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sean_harrington_mail_utoronto_ca/Documents/Documents/New Roy Docs/wact-55 paper/Nat Comms Bio Resubmission - Datafiles/"/>
    </mc:Choice>
  </mc:AlternateContent>
  <xr:revisionPtr revIDLastSave="27" documentId="8_{96ACC9F6-CC06-42D3-8707-442629227962}" xr6:coauthVersionLast="47" xr6:coauthVersionMax="47" xr10:uidLastSave="{0A1047DD-7D69-4A26-87AB-A1242AAC3776}"/>
  <bookViews>
    <workbookView xWindow="-120" yWindow="-120" windowWidth="20730" windowHeight="11160" firstSheet="4" activeTab="5" xr2:uid="{E34A2FB2-584B-445B-9D85-FCD28D4E2D8E}"/>
  </bookViews>
  <sheets>
    <sheet name="Fig 1D. M9 buffer control data" sheetId="2" r:id="rId1"/>
    <sheet name="Fig 1D. SN control data" sheetId="3" r:id="rId2"/>
    <sheet name="Fig 1E-G. wactive NS Raw" sheetId="4" r:id="rId3"/>
    <sheet name="Fig 1E-G. wactive M9 Raw" sheetId="5" r:id="rId4"/>
    <sheet name="Fig 1 E-G. wactive retest data" sheetId="6" r:id="rId5"/>
    <sheet name="Fig 1G &amp; 2. motor survey" sheetId="7" r:id="rId6"/>
    <sheet name="Fig 1G &amp; 2. motor survey sum" sheetId="8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597" i="5" l="1"/>
  <c r="W597" i="5"/>
  <c r="V597" i="5"/>
  <c r="S597" i="5"/>
  <c r="U597" i="5"/>
  <c r="I597" i="5"/>
  <c r="H597" i="5"/>
  <c r="G597" i="5"/>
  <c r="T596" i="5"/>
  <c r="W596" i="5"/>
  <c r="V596" i="5"/>
  <c r="S596" i="5"/>
  <c r="U596" i="5"/>
  <c r="I596" i="5"/>
  <c r="H596" i="5"/>
  <c r="G596" i="5"/>
  <c r="T595" i="5"/>
  <c r="W595" i="5"/>
  <c r="V595" i="5"/>
  <c r="S595" i="5"/>
  <c r="U595" i="5"/>
  <c r="I595" i="5"/>
  <c r="H595" i="5"/>
  <c r="G595" i="5"/>
  <c r="T594" i="5"/>
  <c r="W594" i="5"/>
  <c r="V594" i="5"/>
  <c r="S594" i="5"/>
  <c r="U594" i="5"/>
  <c r="I594" i="5"/>
  <c r="H594" i="5"/>
  <c r="G594" i="5"/>
  <c r="T593" i="5"/>
  <c r="W593" i="5"/>
  <c r="V593" i="5"/>
  <c r="S593" i="5"/>
  <c r="U593" i="5"/>
  <c r="I593" i="5"/>
  <c r="H593" i="5"/>
  <c r="G593" i="5"/>
  <c r="T592" i="5"/>
  <c r="W592" i="5"/>
  <c r="V592" i="5"/>
  <c r="S592" i="5"/>
  <c r="U592" i="5"/>
  <c r="I592" i="5"/>
  <c r="H592" i="5"/>
  <c r="G592" i="5"/>
  <c r="T591" i="5"/>
  <c r="W591" i="5"/>
  <c r="V591" i="5"/>
  <c r="S591" i="5"/>
  <c r="U591" i="5"/>
  <c r="I591" i="5"/>
  <c r="H591" i="5"/>
  <c r="G591" i="5"/>
  <c r="T590" i="5"/>
  <c r="W590" i="5"/>
  <c r="V590" i="5"/>
  <c r="S590" i="5"/>
  <c r="U590" i="5"/>
  <c r="I590" i="5"/>
  <c r="H590" i="5"/>
  <c r="G590" i="5"/>
  <c r="T589" i="5"/>
  <c r="W589" i="5"/>
  <c r="V589" i="5"/>
  <c r="S589" i="5"/>
  <c r="U589" i="5"/>
  <c r="I589" i="5"/>
  <c r="H589" i="5"/>
  <c r="G589" i="5"/>
  <c r="T588" i="5"/>
  <c r="W588" i="5"/>
  <c r="V588" i="5"/>
  <c r="S588" i="5"/>
  <c r="U588" i="5"/>
  <c r="I588" i="5"/>
  <c r="H588" i="5"/>
  <c r="G588" i="5"/>
  <c r="T587" i="5"/>
  <c r="W587" i="5"/>
  <c r="V587" i="5"/>
  <c r="S587" i="5"/>
  <c r="U587" i="5"/>
  <c r="I587" i="5"/>
  <c r="H587" i="5"/>
  <c r="G587" i="5"/>
  <c r="T586" i="5"/>
  <c r="W586" i="5"/>
  <c r="V586" i="5"/>
  <c r="S586" i="5"/>
  <c r="U586" i="5"/>
  <c r="I586" i="5"/>
  <c r="H586" i="5"/>
  <c r="G586" i="5"/>
  <c r="T585" i="5"/>
  <c r="W585" i="5"/>
  <c r="V585" i="5"/>
  <c r="S585" i="5"/>
  <c r="U585" i="5"/>
  <c r="I585" i="5"/>
  <c r="H585" i="5"/>
  <c r="G585" i="5"/>
  <c r="T584" i="5"/>
  <c r="W584" i="5"/>
  <c r="V584" i="5"/>
  <c r="S584" i="5"/>
  <c r="U584" i="5"/>
  <c r="I584" i="5"/>
  <c r="H584" i="5"/>
  <c r="G584" i="5"/>
  <c r="T583" i="5"/>
  <c r="W583" i="5"/>
  <c r="V583" i="5"/>
  <c r="S583" i="5"/>
  <c r="U583" i="5"/>
  <c r="I583" i="5"/>
  <c r="H583" i="5"/>
  <c r="G583" i="5"/>
  <c r="T582" i="5"/>
  <c r="W582" i="5"/>
  <c r="V582" i="5"/>
  <c r="S582" i="5"/>
  <c r="U582" i="5"/>
  <c r="I582" i="5"/>
  <c r="H582" i="5"/>
  <c r="G582" i="5"/>
  <c r="T581" i="5"/>
  <c r="W581" i="5"/>
  <c r="V581" i="5"/>
  <c r="S581" i="5"/>
  <c r="U581" i="5"/>
  <c r="I581" i="5"/>
  <c r="H581" i="5"/>
  <c r="G581" i="5"/>
  <c r="T580" i="5"/>
  <c r="W580" i="5"/>
  <c r="V580" i="5"/>
  <c r="S580" i="5"/>
  <c r="U580" i="5"/>
  <c r="I580" i="5"/>
  <c r="H580" i="5"/>
  <c r="G580" i="5"/>
  <c r="T579" i="5"/>
  <c r="W579" i="5"/>
  <c r="V579" i="5"/>
  <c r="S579" i="5"/>
  <c r="U579" i="5"/>
  <c r="I579" i="5"/>
  <c r="H579" i="5"/>
  <c r="G579" i="5"/>
  <c r="T578" i="5"/>
  <c r="W578" i="5"/>
  <c r="V578" i="5"/>
  <c r="S578" i="5"/>
  <c r="U578" i="5"/>
  <c r="I578" i="5"/>
  <c r="H578" i="5"/>
  <c r="G578" i="5"/>
  <c r="T577" i="5"/>
  <c r="W577" i="5"/>
  <c r="V577" i="5"/>
  <c r="S577" i="5"/>
  <c r="U577" i="5"/>
  <c r="I577" i="5"/>
  <c r="H577" i="5"/>
  <c r="G577" i="5"/>
  <c r="T576" i="5"/>
  <c r="W576" i="5"/>
  <c r="V576" i="5"/>
  <c r="S576" i="5"/>
  <c r="U576" i="5"/>
  <c r="I576" i="5"/>
  <c r="H576" i="5"/>
  <c r="G576" i="5"/>
  <c r="T575" i="5"/>
  <c r="W575" i="5"/>
  <c r="V575" i="5"/>
  <c r="S575" i="5"/>
  <c r="U575" i="5"/>
  <c r="I575" i="5"/>
  <c r="H575" i="5"/>
  <c r="G575" i="5"/>
  <c r="T574" i="5"/>
  <c r="W574" i="5"/>
  <c r="V574" i="5"/>
  <c r="S574" i="5"/>
  <c r="U574" i="5"/>
  <c r="I574" i="5"/>
  <c r="H574" i="5"/>
  <c r="G574" i="5"/>
  <c r="T573" i="5"/>
  <c r="W573" i="5"/>
  <c r="V573" i="5"/>
  <c r="S573" i="5"/>
  <c r="U573" i="5"/>
  <c r="I573" i="5"/>
  <c r="H573" i="5"/>
  <c r="G573" i="5"/>
  <c r="T572" i="5"/>
  <c r="W572" i="5"/>
  <c r="V572" i="5"/>
  <c r="S572" i="5"/>
  <c r="U572" i="5"/>
  <c r="I572" i="5"/>
  <c r="H572" i="5"/>
  <c r="G572" i="5"/>
  <c r="T571" i="5"/>
  <c r="W571" i="5"/>
  <c r="V571" i="5"/>
  <c r="S571" i="5"/>
  <c r="U571" i="5"/>
  <c r="I571" i="5"/>
  <c r="H571" i="5"/>
  <c r="G571" i="5"/>
  <c r="T570" i="5"/>
  <c r="V570" i="5"/>
  <c r="W570" i="5"/>
  <c r="S570" i="5"/>
  <c r="U570" i="5"/>
  <c r="I570" i="5"/>
  <c r="H570" i="5"/>
  <c r="G570" i="5"/>
  <c r="T569" i="5"/>
  <c r="W569" i="5"/>
  <c r="V569" i="5"/>
  <c r="S569" i="5"/>
  <c r="U569" i="5"/>
  <c r="I569" i="5"/>
  <c r="H569" i="5"/>
  <c r="G569" i="5"/>
  <c r="T568" i="5"/>
  <c r="W568" i="5"/>
  <c r="V568" i="5"/>
  <c r="S568" i="5"/>
  <c r="U568" i="5"/>
  <c r="I568" i="5"/>
  <c r="H568" i="5"/>
  <c r="G568" i="5"/>
  <c r="T567" i="5"/>
  <c r="W567" i="5"/>
  <c r="V567" i="5"/>
  <c r="S567" i="5"/>
  <c r="U567" i="5"/>
  <c r="I567" i="5"/>
  <c r="H567" i="5"/>
  <c r="G567" i="5"/>
  <c r="T566" i="5"/>
  <c r="W566" i="5"/>
  <c r="V566" i="5"/>
  <c r="S566" i="5"/>
  <c r="U566" i="5"/>
  <c r="I566" i="5"/>
  <c r="H566" i="5"/>
  <c r="G566" i="5"/>
  <c r="T565" i="5"/>
  <c r="W565" i="5"/>
  <c r="V565" i="5"/>
  <c r="S565" i="5"/>
  <c r="U565" i="5"/>
  <c r="I565" i="5"/>
  <c r="H565" i="5"/>
  <c r="G565" i="5"/>
  <c r="T564" i="5"/>
  <c r="W564" i="5"/>
  <c r="V564" i="5"/>
  <c r="S564" i="5"/>
  <c r="U564" i="5"/>
  <c r="I564" i="5"/>
  <c r="H564" i="5"/>
  <c r="G564" i="5"/>
  <c r="T563" i="5"/>
  <c r="W563" i="5"/>
  <c r="V563" i="5"/>
  <c r="S563" i="5"/>
  <c r="U563" i="5"/>
  <c r="I563" i="5"/>
  <c r="H563" i="5"/>
  <c r="G563" i="5"/>
  <c r="T562" i="5"/>
  <c r="W562" i="5"/>
  <c r="V562" i="5"/>
  <c r="S562" i="5"/>
  <c r="U562" i="5"/>
  <c r="I562" i="5"/>
  <c r="H562" i="5"/>
  <c r="G562" i="5"/>
  <c r="T561" i="5"/>
  <c r="W561" i="5"/>
  <c r="V561" i="5"/>
  <c r="S561" i="5"/>
  <c r="U561" i="5"/>
  <c r="I561" i="5"/>
  <c r="H561" i="5"/>
  <c r="G561" i="5"/>
  <c r="T560" i="5"/>
  <c r="W560" i="5"/>
  <c r="V560" i="5"/>
  <c r="S560" i="5"/>
  <c r="U560" i="5"/>
  <c r="I560" i="5"/>
  <c r="H560" i="5"/>
  <c r="G560" i="5"/>
  <c r="T559" i="5"/>
  <c r="W559" i="5"/>
  <c r="V559" i="5"/>
  <c r="S559" i="5"/>
  <c r="U559" i="5"/>
  <c r="I559" i="5"/>
  <c r="H559" i="5"/>
  <c r="G559" i="5"/>
  <c r="T558" i="5"/>
  <c r="W558" i="5"/>
  <c r="V558" i="5"/>
  <c r="S558" i="5"/>
  <c r="U558" i="5"/>
  <c r="I558" i="5"/>
  <c r="H558" i="5"/>
  <c r="G558" i="5"/>
  <c r="T557" i="5"/>
  <c r="W557" i="5"/>
  <c r="V557" i="5"/>
  <c r="S557" i="5"/>
  <c r="U557" i="5"/>
  <c r="I557" i="5"/>
  <c r="H557" i="5"/>
  <c r="G557" i="5"/>
  <c r="T556" i="5"/>
  <c r="W556" i="5"/>
  <c r="V556" i="5"/>
  <c r="S556" i="5"/>
  <c r="U556" i="5"/>
  <c r="I556" i="5"/>
  <c r="H556" i="5"/>
  <c r="G556" i="5"/>
  <c r="T555" i="5"/>
  <c r="W555" i="5"/>
  <c r="V555" i="5"/>
  <c r="S555" i="5"/>
  <c r="U555" i="5"/>
  <c r="I555" i="5"/>
  <c r="H555" i="5"/>
  <c r="G555" i="5"/>
  <c r="T554" i="5"/>
  <c r="V554" i="5"/>
  <c r="W554" i="5"/>
  <c r="S554" i="5"/>
  <c r="U554" i="5"/>
  <c r="I554" i="5"/>
  <c r="H554" i="5"/>
  <c r="G554" i="5"/>
  <c r="T553" i="5"/>
  <c r="W553" i="5"/>
  <c r="V553" i="5"/>
  <c r="S553" i="5"/>
  <c r="U553" i="5"/>
  <c r="I553" i="5"/>
  <c r="H553" i="5"/>
  <c r="G553" i="5"/>
  <c r="T552" i="5"/>
  <c r="W552" i="5"/>
  <c r="V552" i="5"/>
  <c r="S552" i="5"/>
  <c r="U552" i="5"/>
  <c r="I552" i="5"/>
  <c r="H552" i="5"/>
  <c r="G552" i="5"/>
  <c r="T551" i="5"/>
  <c r="W551" i="5"/>
  <c r="V551" i="5"/>
  <c r="S551" i="5"/>
  <c r="U551" i="5"/>
  <c r="I551" i="5"/>
  <c r="H551" i="5"/>
  <c r="G551" i="5"/>
  <c r="T550" i="5"/>
  <c r="W550" i="5"/>
  <c r="V550" i="5"/>
  <c r="S550" i="5"/>
  <c r="U550" i="5"/>
  <c r="I550" i="5"/>
  <c r="H550" i="5"/>
  <c r="G550" i="5"/>
  <c r="T549" i="5"/>
  <c r="W549" i="5"/>
  <c r="V549" i="5"/>
  <c r="S549" i="5"/>
  <c r="U549" i="5"/>
  <c r="I549" i="5"/>
  <c r="H549" i="5"/>
  <c r="G549" i="5"/>
  <c r="T548" i="5"/>
  <c r="W548" i="5"/>
  <c r="V548" i="5"/>
  <c r="S548" i="5"/>
  <c r="U548" i="5"/>
  <c r="I548" i="5"/>
  <c r="H548" i="5"/>
  <c r="G548" i="5"/>
  <c r="T547" i="5"/>
  <c r="W547" i="5"/>
  <c r="V547" i="5"/>
  <c r="S547" i="5"/>
  <c r="U547" i="5"/>
  <c r="I547" i="5"/>
  <c r="H547" i="5"/>
  <c r="G547" i="5"/>
  <c r="T546" i="5"/>
  <c r="W546" i="5"/>
  <c r="V546" i="5"/>
  <c r="S546" i="5"/>
  <c r="U546" i="5"/>
  <c r="I546" i="5"/>
  <c r="H546" i="5"/>
  <c r="G546" i="5"/>
  <c r="T545" i="5"/>
  <c r="W545" i="5"/>
  <c r="V545" i="5"/>
  <c r="S545" i="5"/>
  <c r="U545" i="5"/>
  <c r="I545" i="5"/>
  <c r="H545" i="5"/>
  <c r="G545" i="5"/>
  <c r="T544" i="5"/>
  <c r="W544" i="5"/>
  <c r="V544" i="5"/>
  <c r="S544" i="5"/>
  <c r="U544" i="5"/>
  <c r="I544" i="5"/>
  <c r="H544" i="5"/>
  <c r="G544" i="5"/>
  <c r="T543" i="5"/>
  <c r="W543" i="5"/>
  <c r="V543" i="5"/>
  <c r="S543" i="5"/>
  <c r="U543" i="5"/>
  <c r="I543" i="5"/>
  <c r="H543" i="5"/>
  <c r="G543" i="5"/>
  <c r="T542" i="5"/>
  <c r="V542" i="5"/>
  <c r="W542" i="5"/>
  <c r="S542" i="5"/>
  <c r="U542" i="5"/>
  <c r="I542" i="5"/>
  <c r="H542" i="5"/>
  <c r="G542" i="5"/>
  <c r="T541" i="5"/>
  <c r="W541" i="5"/>
  <c r="V541" i="5"/>
  <c r="S541" i="5"/>
  <c r="U541" i="5"/>
  <c r="I541" i="5"/>
  <c r="H541" i="5"/>
  <c r="G541" i="5"/>
  <c r="T540" i="5"/>
  <c r="W540" i="5"/>
  <c r="V540" i="5"/>
  <c r="S540" i="5"/>
  <c r="U540" i="5"/>
  <c r="I540" i="5"/>
  <c r="H540" i="5"/>
  <c r="G540" i="5"/>
  <c r="T539" i="5"/>
  <c r="W539" i="5"/>
  <c r="V539" i="5"/>
  <c r="S539" i="5"/>
  <c r="U539" i="5"/>
  <c r="I539" i="5"/>
  <c r="H539" i="5"/>
  <c r="G539" i="5"/>
  <c r="T538" i="5"/>
  <c r="V538" i="5"/>
  <c r="W538" i="5"/>
  <c r="S538" i="5"/>
  <c r="U538" i="5"/>
  <c r="I538" i="5"/>
  <c r="H538" i="5"/>
  <c r="G538" i="5"/>
  <c r="T537" i="5"/>
  <c r="V537" i="5"/>
  <c r="W537" i="5"/>
  <c r="S537" i="5"/>
  <c r="U537" i="5"/>
  <c r="I537" i="5"/>
  <c r="H537" i="5"/>
  <c r="G537" i="5"/>
  <c r="T536" i="5"/>
  <c r="W536" i="5"/>
  <c r="V536" i="5"/>
  <c r="S536" i="5"/>
  <c r="U536" i="5"/>
  <c r="I536" i="5"/>
  <c r="H536" i="5"/>
  <c r="G536" i="5"/>
  <c r="T535" i="5"/>
  <c r="V535" i="5"/>
  <c r="W535" i="5"/>
  <c r="S535" i="5"/>
  <c r="U535" i="5"/>
  <c r="I535" i="5"/>
  <c r="H535" i="5"/>
  <c r="G535" i="5"/>
  <c r="T534" i="5"/>
  <c r="W534" i="5"/>
  <c r="V534" i="5"/>
  <c r="S534" i="5"/>
  <c r="U534" i="5"/>
  <c r="I534" i="5"/>
  <c r="H534" i="5"/>
  <c r="G534" i="5"/>
  <c r="T533" i="5"/>
  <c r="W533" i="5"/>
  <c r="V533" i="5"/>
  <c r="S533" i="5"/>
  <c r="U533" i="5"/>
  <c r="I533" i="5"/>
  <c r="H533" i="5"/>
  <c r="G533" i="5"/>
  <c r="T532" i="5"/>
  <c r="W532" i="5"/>
  <c r="V532" i="5"/>
  <c r="S532" i="5"/>
  <c r="U532" i="5"/>
  <c r="I532" i="5"/>
  <c r="H532" i="5"/>
  <c r="G532" i="5"/>
  <c r="T531" i="5"/>
  <c r="W531" i="5"/>
  <c r="V531" i="5"/>
  <c r="S531" i="5"/>
  <c r="U531" i="5"/>
  <c r="I531" i="5"/>
  <c r="H531" i="5"/>
  <c r="G531" i="5"/>
  <c r="T530" i="5"/>
  <c r="W530" i="5"/>
  <c r="V530" i="5"/>
  <c r="S530" i="5"/>
  <c r="U530" i="5"/>
  <c r="I530" i="5"/>
  <c r="H530" i="5"/>
  <c r="G530" i="5"/>
  <c r="T529" i="5"/>
  <c r="V529" i="5"/>
  <c r="W529" i="5"/>
  <c r="S529" i="5"/>
  <c r="U529" i="5"/>
  <c r="I529" i="5"/>
  <c r="H529" i="5"/>
  <c r="G529" i="5"/>
  <c r="T528" i="5"/>
  <c r="W528" i="5"/>
  <c r="V528" i="5"/>
  <c r="S528" i="5"/>
  <c r="U528" i="5"/>
  <c r="I528" i="5"/>
  <c r="H528" i="5"/>
  <c r="G528" i="5"/>
  <c r="T527" i="5"/>
  <c r="V527" i="5"/>
  <c r="W527" i="5"/>
  <c r="S527" i="5"/>
  <c r="U527" i="5"/>
  <c r="I527" i="5"/>
  <c r="H527" i="5"/>
  <c r="G527" i="5"/>
  <c r="T526" i="5"/>
  <c r="W526" i="5"/>
  <c r="V526" i="5"/>
  <c r="S526" i="5"/>
  <c r="U526" i="5"/>
  <c r="I526" i="5"/>
  <c r="H526" i="5"/>
  <c r="G526" i="5"/>
  <c r="T525" i="5"/>
  <c r="W525" i="5"/>
  <c r="V525" i="5"/>
  <c r="S525" i="5"/>
  <c r="U525" i="5"/>
  <c r="I525" i="5"/>
  <c r="H525" i="5"/>
  <c r="G525" i="5"/>
  <c r="T524" i="5"/>
  <c r="W524" i="5"/>
  <c r="V524" i="5"/>
  <c r="S524" i="5"/>
  <c r="U524" i="5"/>
  <c r="I524" i="5"/>
  <c r="H524" i="5"/>
  <c r="G524" i="5"/>
  <c r="T523" i="5"/>
  <c r="W523" i="5"/>
  <c r="V523" i="5"/>
  <c r="S523" i="5"/>
  <c r="U523" i="5"/>
  <c r="I523" i="5"/>
  <c r="H523" i="5"/>
  <c r="G523" i="5"/>
  <c r="T522" i="5"/>
  <c r="W522" i="5"/>
  <c r="V522" i="5"/>
  <c r="S522" i="5"/>
  <c r="U522" i="5"/>
  <c r="I522" i="5"/>
  <c r="H522" i="5"/>
  <c r="G522" i="5"/>
  <c r="T521" i="5"/>
  <c r="W521" i="5"/>
  <c r="V521" i="5"/>
  <c r="S521" i="5"/>
  <c r="U521" i="5"/>
  <c r="I521" i="5"/>
  <c r="H521" i="5"/>
  <c r="G521" i="5"/>
  <c r="T520" i="5"/>
  <c r="W520" i="5"/>
  <c r="V520" i="5"/>
  <c r="S520" i="5"/>
  <c r="U520" i="5"/>
  <c r="I520" i="5"/>
  <c r="H520" i="5"/>
  <c r="G520" i="5"/>
  <c r="T519" i="5"/>
  <c r="W519" i="5"/>
  <c r="V519" i="5"/>
  <c r="S519" i="5"/>
  <c r="U519" i="5"/>
  <c r="I519" i="5"/>
  <c r="H519" i="5"/>
  <c r="G519" i="5"/>
  <c r="T518" i="5"/>
  <c r="W518" i="5"/>
  <c r="V518" i="5"/>
  <c r="S518" i="5"/>
  <c r="U518" i="5"/>
  <c r="I518" i="5"/>
  <c r="H518" i="5"/>
  <c r="G518" i="5"/>
  <c r="T517" i="5"/>
  <c r="W517" i="5"/>
  <c r="V517" i="5"/>
  <c r="S517" i="5"/>
  <c r="U517" i="5"/>
  <c r="I517" i="5"/>
  <c r="H517" i="5"/>
  <c r="G517" i="5"/>
  <c r="T516" i="5"/>
  <c r="W516" i="5"/>
  <c r="V516" i="5"/>
  <c r="S516" i="5"/>
  <c r="U516" i="5"/>
  <c r="I516" i="5"/>
  <c r="H516" i="5"/>
  <c r="G516" i="5"/>
  <c r="T515" i="5"/>
  <c r="V515" i="5"/>
  <c r="W515" i="5"/>
  <c r="S515" i="5"/>
  <c r="U515" i="5"/>
  <c r="I515" i="5"/>
  <c r="H515" i="5"/>
  <c r="G515" i="5"/>
  <c r="T514" i="5"/>
  <c r="W514" i="5"/>
  <c r="V514" i="5"/>
  <c r="S514" i="5"/>
  <c r="U514" i="5"/>
  <c r="I514" i="5"/>
  <c r="H514" i="5"/>
  <c r="G514" i="5"/>
  <c r="T513" i="5"/>
  <c r="W513" i="5"/>
  <c r="V513" i="5"/>
  <c r="S513" i="5"/>
  <c r="U513" i="5"/>
  <c r="I513" i="5"/>
  <c r="H513" i="5"/>
  <c r="G513" i="5"/>
  <c r="T512" i="5"/>
  <c r="W512" i="5"/>
  <c r="V512" i="5"/>
  <c r="S512" i="5"/>
  <c r="U512" i="5"/>
  <c r="I512" i="5"/>
  <c r="H512" i="5"/>
  <c r="G512" i="5"/>
  <c r="T511" i="5"/>
  <c r="W511" i="5"/>
  <c r="V511" i="5"/>
  <c r="S511" i="5"/>
  <c r="U511" i="5"/>
  <c r="I511" i="5"/>
  <c r="H511" i="5"/>
  <c r="G511" i="5"/>
  <c r="T510" i="5"/>
  <c r="W510" i="5"/>
  <c r="V510" i="5"/>
  <c r="S510" i="5"/>
  <c r="U510" i="5"/>
  <c r="I510" i="5"/>
  <c r="H510" i="5"/>
  <c r="G510" i="5"/>
  <c r="T509" i="5"/>
  <c r="W509" i="5"/>
  <c r="V509" i="5"/>
  <c r="S509" i="5"/>
  <c r="U509" i="5"/>
  <c r="I509" i="5"/>
  <c r="H509" i="5"/>
  <c r="G509" i="5"/>
  <c r="T508" i="5"/>
  <c r="W508" i="5"/>
  <c r="V508" i="5"/>
  <c r="S508" i="5"/>
  <c r="U508" i="5"/>
  <c r="I508" i="5"/>
  <c r="H508" i="5"/>
  <c r="G508" i="5"/>
  <c r="T507" i="5"/>
  <c r="W507" i="5"/>
  <c r="V507" i="5"/>
  <c r="S507" i="5"/>
  <c r="U507" i="5"/>
  <c r="I507" i="5"/>
  <c r="H507" i="5"/>
  <c r="G507" i="5"/>
  <c r="T506" i="5"/>
  <c r="W506" i="5"/>
  <c r="V506" i="5"/>
  <c r="S506" i="5"/>
  <c r="U506" i="5"/>
  <c r="I506" i="5"/>
  <c r="H506" i="5"/>
  <c r="G506" i="5"/>
  <c r="T505" i="5"/>
  <c r="W505" i="5"/>
  <c r="V505" i="5"/>
  <c r="S505" i="5"/>
  <c r="U505" i="5"/>
  <c r="I505" i="5"/>
  <c r="H505" i="5"/>
  <c r="G505" i="5"/>
  <c r="T504" i="5"/>
  <c r="W504" i="5"/>
  <c r="V504" i="5"/>
  <c r="S504" i="5"/>
  <c r="U504" i="5"/>
  <c r="I504" i="5"/>
  <c r="H504" i="5"/>
  <c r="G504" i="5"/>
  <c r="T503" i="5"/>
  <c r="W503" i="5"/>
  <c r="V503" i="5"/>
  <c r="S503" i="5"/>
  <c r="U503" i="5"/>
  <c r="I503" i="5"/>
  <c r="H503" i="5"/>
  <c r="G503" i="5"/>
  <c r="T502" i="5"/>
  <c r="W502" i="5"/>
  <c r="V502" i="5"/>
  <c r="S502" i="5"/>
  <c r="U502" i="5"/>
  <c r="I502" i="5"/>
  <c r="H502" i="5"/>
  <c r="G502" i="5"/>
  <c r="T497" i="5"/>
  <c r="W497" i="5"/>
  <c r="V497" i="5"/>
  <c r="S497" i="5"/>
  <c r="U497" i="5"/>
  <c r="I497" i="5"/>
  <c r="H497" i="5"/>
  <c r="G497" i="5"/>
  <c r="T496" i="5"/>
  <c r="W496" i="5"/>
  <c r="V496" i="5"/>
  <c r="S496" i="5"/>
  <c r="U496" i="5"/>
  <c r="I496" i="5"/>
  <c r="H496" i="5"/>
  <c r="G496" i="5"/>
  <c r="T495" i="5"/>
  <c r="W495" i="5"/>
  <c r="V495" i="5"/>
  <c r="S495" i="5"/>
  <c r="U495" i="5"/>
  <c r="I495" i="5"/>
  <c r="H495" i="5"/>
  <c r="G495" i="5"/>
  <c r="T494" i="5"/>
  <c r="W494" i="5"/>
  <c r="V494" i="5"/>
  <c r="S494" i="5"/>
  <c r="U494" i="5"/>
  <c r="I494" i="5"/>
  <c r="H494" i="5"/>
  <c r="G494" i="5"/>
  <c r="T493" i="5"/>
  <c r="W493" i="5"/>
  <c r="V493" i="5"/>
  <c r="S493" i="5"/>
  <c r="U493" i="5"/>
  <c r="I493" i="5"/>
  <c r="H493" i="5"/>
  <c r="G493" i="5"/>
  <c r="T492" i="5"/>
  <c r="W492" i="5"/>
  <c r="V492" i="5"/>
  <c r="S492" i="5"/>
  <c r="U492" i="5"/>
  <c r="I492" i="5"/>
  <c r="H492" i="5"/>
  <c r="G492" i="5"/>
  <c r="T491" i="5"/>
  <c r="W491" i="5"/>
  <c r="V491" i="5"/>
  <c r="S491" i="5"/>
  <c r="U491" i="5"/>
  <c r="I491" i="5"/>
  <c r="H491" i="5"/>
  <c r="G491" i="5"/>
  <c r="T490" i="5"/>
  <c r="W490" i="5"/>
  <c r="V490" i="5"/>
  <c r="S490" i="5"/>
  <c r="U490" i="5"/>
  <c r="I490" i="5"/>
  <c r="H490" i="5"/>
  <c r="G490" i="5"/>
  <c r="T489" i="5"/>
  <c r="W489" i="5"/>
  <c r="V489" i="5"/>
  <c r="S489" i="5"/>
  <c r="U489" i="5"/>
  <c r="I489" i="5"/>
  <c r="H489" i="5"/>
  <c r="G489" i="5"/>
  <c r="T488" i="5"/>
  <c r="W488" i="5"/>
  <c r="V488" i="5"/>
  <c r="S488" i="5"/>
  <c r="U488" i="5"/>
  <c r="I488" i="5"/>
  <c r="H488" i="5"/>
  <c r="G488" i="5"/>
  <c r="T487" i="5"/>
  <c r="W487" i="5"/>
  <c r="V487" i="5"/>
  <c r="S487" i="5"/>
  <c r="U487" i="5"/>
  <c r="I487" i="5"/>
  <c r="H487" i="5"/>
  <c r="G487" i="5"/>
  <c r="T486" i="5"/>
  <c r="W486" i="5"/>
  <c r="V486" i="5"/>
  <c r="S486" i="5"/>
  <c r="U486" i="5"/>
  <c r="I486" i="5"/>
  <c r="H486" i="5"/>
  <c r="G486" i="5"/>
  <c r="T485" i="5"/>
  <c r="W485" i="5"/>
  <c r="V485" i="5"/>
  <c r="S485" i="5"/>
  <c r="U485" i="5"/>
  <c r="I485" i="5"/>
  <c r="H485" i="5"/>
  <c r="G485" i="5"/>
  <c r="T484" i="5"/>
  <c r="W484" i="5"/>
  <c r="V484" i="5"/>
  <c r="S484" i="5"/>
  <c r="U484" i="5"/>
  <c r="I484" i="5"/>
  <c r="H484" i="5"/>
  <c r="G484" i="5"/>
  <c r="T483" i="5"/>
  <c r="W483" i="5"/>
  <c r="V483" i="5"/>
  <c r="S483" i="5"/>
  <c r="U483" i="5"/>
  <c r="I483" i="5"/>
  <c r="H483" i="5"/>
  <c r="G483" i="5"/>
  <c r="T482" i="5"/>
  <c r="W482" i="5"/>
  <c r="V482" i="5"/>
  <c r="S482" i="5"/>
  <c r="U482" i="5"/>
  <c r="I482" i="5"/>
  <c r="H482" i="5"/>
  <c r="G482" i="5"/>
  <c r="T481" i="5"/>
  <c r="W481" i="5"/>
  <c r="V481" i="5"/>
  <c r="S481" i="5"/>
  <c r="U481" i="5"/>
  <c r="I481" i="5"/>
  <c r="H481" i="5"/>
  <c r="G481" i="5"/>
  <c r="T480" i="5"/>
  <c r="W480" i="5"/>
  <c r="V480" i="5"/>
  <c r="S480" i="5"/>
  <c r="U480" i="5"/>
  <c r="I480" i="5"/>
  <c r="H480" i="5"/>
  <c r="G480" i="5"/>
  <c r="T479" i="5"/>
  <c r="W479" i="5"/>
  <c r="V479" i="5"/>
  <c r="S479" i="5"/>
  <c r="U479" i="5"/>
  <c r="I479" i="5"/>
  <c r="H479" i="5"/>
  <c r="G479" i="5"/>
  <c r="T478" i="5"/>
  <c r="W478" i="5"/>
  <c r="V478" i="5"/>
  <c r="S478" i="5"/>
  <c r="U478" i="5"/>
  <c r="I478" i="5"/>
  <c r="H478" i="5"/>
  <c r="G478" i="5"/>
  <c r="T477" i="5"/>
  <c r="W477" i="5"/>
  <c r="V477" i="5"/>
  <c r="S477" i="5"/>
  <c r="U477" i="5"/>
  <c r="I477" i="5"/>
  <c r="H477" i="5"/>
  <c r="G477" i="5"/>
  <c r="T476" i="5"/>
  <c r="W476" i="5"/>
  <c r="V476" i="5"/>
  <c r="S476" i="5"/>
  <c r="U476" i="5"/>
  <c r="I476" i="5"/>
  <c r="H476" i="5"/>
  <c r="G476" i="5"/>
  <c r="T475" i="5"/>
  <c r="V475" i="5"/>
  <c r="W475" i="5"/>
  <c r="S475" i="5"/>
  <c r="U475" i="5"/>
  <c r="I475" i="5"/>
  <c r="H475" i="5"/>
  <c r="G475" i="5"/>
  <c r="T474" i="5"/>
  <c r="W474" i="5"/>
  <c r="V474" i="5"/>
  <c r="S474" i="5"/>
  <c r="U474" i="5"/>
  <c r="I474" i="5"/>
  <c r="H474" i="5"/>
  <c r="G474" i="5"/>
  <c r="T473" i="5"/>
  <c r="W473" i="5"/>
  <c r="V473" i="5"/>
  <c r="S473" i="5"/>
  <c r="U473" i="5"/>
  <c r="I473" i="5"/>
  <c r="H473" i="5"/>
  <c r="G473" i="5"/>
  <c r="T472" i="5"/>
  <c r="W472" i="5"/>
  <c r="V472" i="5"/>
  <c r="S472" i="5"/>
  <c r="U472" i="5"/>
  <c r="I472" i="5"/>
  <c r="H472" i="5"/>
  <c r="G472" i="5"/>
  <c r="T471" i="5"/>
  <c r="W471" i="5"/>
  <c r="V471" i="5"/>
  <c r="S471" i="5"/>
  <c r="U471" i="5"/>
  <c r="I471" i="5"/>
  <c r="H471" i="5"/>
  <c r="G471" i="5"/>
  <c r="T470" i="5"/>
  <c r="V470" i="5"/>
  <c r="W470" i="5"/>
  <c r="S470" i="5"/>
  <c r="U470" i="5"/>
  <c r="I470" i="5"/>
  <c r="H470" i="5"/>
  <c r="G470" i="5"/>
  <c r="T469" i="5"/>
  <c r="W469" i="5"/>
  <c r="V469" i="5"/>
  <c r="S469" i="5"/>
  <c r="U469" i="5"/>
  <c r="I469" i="5"/>
  <c r="H469" i="5"/>
  <c r="G469" i="5"/>
  <c r="T468" i="5"/>
  <c r="W468" i="5"/>
  <c r="V468" i="5"/>
  <c r="S468" i="5"/>
  <c r="U468" i="5"/>
  <c r="I468" i="5"/>
  <c r="H468" i="5"/>
  <c r="G468" i="5"/>
  <c r="T467" i="5"/>
  <c r="V467" i="5"/>
  <c r="W467" i="5"/>
  <c r="S467" i="5"/>
  <c r="U467" i="5"/>
  <c r="I467" i="5"/>
  <c r="H467" i="5"/>
  <c r="G467" i="5"/>
  <c r="T466" i="5"/>
  <c r="W466" i="5"/>
  <c r="V466" i="5"/>
  <c r="S466" i="5"/>
  <c r="U466" i="5"/>
  <c r="I466" i="5"/>
  <c r="H466" i="5"/>
  <c r="G466" i="5"/>
  <c r="T465" i="5"/>
  <c r="W465" i="5"/>
  <c r="V465" i="5"/>
  <c r="S465" i="5"/>
  <c r="U465" i="5"/>
  <c r="I465" i="5"/>
  <c r="H465" i="5"/>
  <c r="G465" i="5"/>
  <c r="T464" i="5"/>
  <c r="V464" i="5"/>
  <c r="W464" i="5"/>
  <c r="S464" i="5"/>
  <c r="U464" i="5"/>
  <c r="I464" i="5"/>
  <c r="H464" i="5"/>
  <c r="G464" i="5"/>
  <c r="T463" i="5"/>
  <c r="W463" i="5"/>
  <c r="V463" i="5"/>
  <c r="S463" i="5"/>
  <c r="U463" i="5"/>
  <c r="I463" i="5"/>
  <c r="H463" i="5"/>
  <c r="G463" i="5"/>
  <c r="T462" i="5"/>
  <c r="W462" i="5"/>
  <c r="V462" i="5"/>
  <c r="S462" i="5"/>
  <c r="U462" i="5"/>
  <c r="I462" i="5"/>
  <c r="H462" i="5"/>
  <c r="G462" i="5"/>
  <c r="T461" i="5"/>
  <c r="V461" i="5"/>
  <c r="W461" i="5"/>
  <c r="S461" i="5"/>
  <c r="U461" i="5"/>
  <c r="I461" i="5"/>
  <c r="H461" i="5"/>
  <c r="G461" i="5"/>
  <c r="T460" i="5"/>
  <c r="W460" i="5"/>
  <c r="V460" i="5"/>
  <c r="S460" i="5"/>
  <c r="U460" i="5"/>
  <c r="I460" i="5"/>
  <c r="H460" i="5"/>
  <c r="G460" i="5"/>
  <c r="T459" i="5"/>
  <c r="W459" i="5"/>
  <c r="V459" i="5"/>
  <c r="S459" i="5"/>
  <c r="U459" i="5"/>
  <c r="I459" i="5"/>
  <c r="H459" i="5"/>
  <c r="G459" i="5"/>
  <c r="T458" i="5"/>
  <c r="W458" i="5"/>
  <c r="V458" i="5"/>
  <c r="S458" i="5"/>
  <c r="U458" i="5"/>
  <c r="I458" i="5"/>
  <c r="H458" i="5"/>
  <c r="G458" i="5"/>
  <c r="T457" i="5"/>
  <c r="W457" i="5"/>
  <c r="V457" i="5"/>
  <c r="S457" i="5"/>
  <c r="U457" i="5"/>
  <c r="I457" i="5"/>
  <c r="H457" i="5"/>
  <c r="G457" i="5"/>
  <c r="T456" i="5"/>
  <c r="W456" i="5"/>
  <c r="V456" i="5"/>
  <c r="S456" i="5"/>
  <c r="U456" i="5"/>
  <c r="I456" i="5"/>
  <c r="H456" i="5"/>
  <c r="G456" i="5"/>
  <c r="T455" i="5"/>
  <c r="W455" i="5"/>
  <c r="V455" i="5"/>
  <c r="S455" i="5"/>
  <c r="U455" i="5"/>
  <c r="I455" i="5"/>
  <c r="H455" i="5"/>
  <c r="G455" i="5"/>
  <c r="T454" i="5"/>
  <c r="W454" i="5"/>
  <c r="V454" i="5"/>
  <c r="S454" i="5"/>
  <c r="U454" i="5"/>
  <c r="I454" i="5"/>
  <c r="H454" i="5"/>
  <c r="G454" i="5"/>
  <c r="T453" i="5"/>
  <c r="W453" i="5"/>
  <c r="V453" i="5"/>
  <c r="S453" i="5"/>
  <c r="U453" i="5"/>
  <c r="I453" i="5"/>
  <c r="H453" i="5"/>
  <c r="G453" i="5"/>
  <c r="T452" i="5"/>
  <c r="W452" i="5"/>
  <c r="V452" i="5"/>
  <c r="S452" i="5"/>
  <c r="U452" i="5"/>
  <c r="I452" i="5"/>
  <c r="H452" i="5"/>
  <c r="G452" i="5"/>
  <c r="T451" i="5"/>
  <c r="W451" i="5"/>
  <c r="V451" i="5"/>
  <c r="S451" i="5"/>
  <c r="U451" i="5"/>
  <c r="I451" i="5"/>
  <c r="H451" i="5"/>
  <c r="G451" i="5"/>
  <c r="T450" i="5"/>
  <c r="W450" i="5"/>
  <c r="V450" i="5"/>
  <c r="S450" i="5"/>
  <c r="U450" i="5"/>
  <c r="I450" i="5"/>
  <c r="H450" i="5"/>
  <c r="G450" i="5"/>
  <c r="T449" i="5"/>
  <c r="W449" i="5"/>
  <c r="V449" i="5"/>
  <c r="S449" i="5"/>
  <c r="U449" i="5"/>
  <c r="I449" i="5"/>
  <c r="H449" i="5"/>
  <c r="G449" i="5"/>
  <c r="T448" i="5"/>
  <c r="W448" i="5"/>
  <c r="V448" i="5"/>
  <c r="S448" i="5"/>
  <c r="U448" i="5"/>
  <c r="I448" i="5"/>
  <c r="H448" i="5"/>
  <c r="G448" i="5"/>
  <c r="T447" i="5"/>
  <c r="W447" i="5"/>
  <c r="V447" i="5"/>
  <c r="S447" i="5"/>
  <c r="U447" i="5"/>
  <c r="I447" i="5"/>
  <c r="H447" i="5"/>
  <c r="G447" i="5"/>
  <c r="T446" i="5"/>
  <c r="W446" i="5"/>
  <c r="V446" i="5"/>
  <c r="S446" i="5"/>
  <c r="U446" i="5"/>
  <c r="I446" i="5"/>
  <c r="H446" i="5"/>
  <c r="G446" i="5"/>
  <c r="T445" i="5"/>
  <c r="W445" i="5"/>
  <c r="V445" i="5"/>
  <c r="S445" i="5"/>
  <c r="U445" i="5"/>
  <c r="I445" i="5"/>
  <c r="H445" i="5"/>
  <c r="G445" i="5"/>
  <c r="T444" i="5"/>
  <c r="W444" i="5"/>
  <c r="V444" i="5"/>
  <c r="S444" i="5"/>
  <c r="U444" i="5"/>
  <c r="I444" i="5"/>
  <c r="H444" i="5"/>
  <c r="G444" i="5"/>
  <c r="T443" i="5"/>
  <c r="W443" i="5"/>
  <c r="V443" i="5"/>
  <c r="S443" i="5"/>
  <c r="U443" i="5"/>
  <c r="I443" i="5"/>
  <c r="H443" i="5"/>
  <c r="G443" i="5"/>
  <c r="T442" i="5"/>
  <c r="W442" i="5"/>
  <c r="V442" i="5"/>
  <c r="S442" i="5"/>
  <c r="U442" i="5"/>
  <c r="I442" i="5"/>
  <c r="H442" i="5"/>
  <c r="G442" i="5"/>
  <c r="T441" i="5"/>
  <c r="W441" i="5"/>
  <c r="V441" i="5"/>
  <c r="S441" i="5"/>
  <c r="U441" i="5"/>
  <c r="I441" i="5"/>
  <c r="H441" i="5"/>
  <c r="G441" i="5"/>
  <c r="T440" i="5"/>
  <c r="W440" i="5"/>
  <c r="V440" i="5"/>
  <c r="S440" i="5"/>
  <c r="U440" i="5"/>
  <c r="I440" i="5"/>
  <c r="H440" i="5"/>
  <c r="G440" i="5"/>
  <c r="T439" i="5"/>
  <c r="W439" i="5"/>
  <c r="V439" i="5"/>
  <c r="S439" i="5"/>
  <c r="U439" i="5"/>
  <c r="I439" i="5"/>
  <c r="H439" i="5"/>
  <c r="G439" i="5"/>
  <c r="T438" i="5"/>
  <c r="W438" i="5"/>
  <c r="V438" i="5"/>
  <c r="S438" i="5"/>
  <c r="U438" i="5"/>
  <c r="I438" i="5"/>
  <c r="H438" i="5"/>
  <c r="G438" i="5"/>
  <c r="T437" i="5"/>
  <c r="V437" i="5"/>
  <c r="W437" i="5"/>
  <c r="S437" i="5"/>
  <c r="U437" i="5"/>
  <c r="I437" i="5"/>
  <c r="H437" i="5"/>
  <c r="G437" i="5"/>
  <c r="T436" i="5"/>
  <c r="W436" i="5"/>
  <c r="V436" i="5"/>
  <c r="S436" i="5"/>
  <c r="U436" i="5"/>
  <c r="I436" i="5"/>
  <c r="H436" i="5"/>
  <c r="G436" i="5"/>
  <c r="T435" i="5"/>
  <c r="W435" i="5"/>
  <c r="V435" i="5"/>
  <c r="S435" i="5"/>
  <c r="U435" i="5"/>
  <c r="I435" i="5"/>
  <c r="H435" i="5"/>
  <c r="G435" i="5"/>
  <c r="T434" i="5"/>
  <c r="W434" i="5"/>
  <c r="V434" i="5"/>
  <c r="S434" i="5"/>
  <c r="U434" i="5"/>
  <c r="I434" i="5"/>
  <c r="H434" i="5"/>
  <c r="G434" i="5"/>
  <c r="T433" i="5"/>
  <c r="W433" i="5"/>
  <c r="V433" i="5"/>
  <c r="S433" i="5"/>
  <c r="U433" i="5"/>
  <c r="I433" i="5"/>
  <c r="H433" i="5"/>
  <c r="G433" i="5"/>
  <c r="T432" i="5"/>
  <c r="V432" i="5"/>
  <c r="W432" i="5"/>
  <c r="S432" i="5"/>
  <c r="U432" i="5"/>
  <c r="I432" i="5"/>
  <c r="H432" i="5"/>
  <c r="G432" i="5"/>
  <c r="T431" i="5"/>
  <c r="W431" i="5"/>
  <c r="V431" i="5"/>
  <c r="S431" i="5"/>
  <c r="U431" i="5"/>
  <c r="I431" i="5"/>
  <c r="H431" i="5"/>
  <c r="G431" i="5"/>
  <c r="T430" i="5"/>
  <c r="W430" i="5"/>
  <c r="V430" i="5"/>
  <c r="S430" i="5"/>
  <c r="U430" i="5"/>
  <c r="I430" i="5"/>
  <c r="H430" i="5"/>
  <c r="G430" i="5"/>
  <c r="T429" i="5"/>
  <c r="W429" i="5"/>
  <c r="V429" i="5"/>
  <c r="S429" i="5"/>
  <c r="U429" i="5"/>
  <c r="I429" i="5"/>
  <c r="H429" i="5"/>
  <c r="G429" i="5"/>
  <c r="T428" i="5"/>
  <c r="W428" i="5"/>
  <c r="V428" i="5"/>
  <c r="S428" i="5"/>
  <c r="U428" i="5"/>
  <c r="I428" i="5"/>
  <c r="H428" i="5"/>
  <c r="G428" i="5"/>
  <c r="T427" i="5"/>
  <c r="W427" i="5"/>
  <c r="V427" i="5"/>
  <c r="S427" i="5"/>
  <c r="U427" i="5"/>
  <c r="I427" i="5"/>
  <c r="H427" i="5"/>
  <c r="G427" i="5"/>
  <c r="T426" i="5"/>
  <c r="W426" i="5"/>
  <c r="V426" i="5"/>
  <c r="S426" i="5"/>
  <c r="U426" i="5"/>
  <c r="I426" i="5"/>
  <c r="H426" i="5"/>
  <c r="G426" i="5"/>
  <c r="T425" i="5"/>
  <c r="W425" i="5"/>
  <c r="V425" i="5"/>
  <c r="S425" i="5"/>
  <c r="U425" i="5"/>
  <c r="I425" i="5"/>
  <c r="H425" i="5"/>
  <c r="G425" i="5"/>
  <c r="T424" i="5"/>
  <c r="V424" i="5"/>
  <c r="W424" i="5"/>
  <c r="S424" i="5"/>
  <c r="U424" i="5"/>
  <c r="I424" i="5"/>
  <c r="H424" i="5"/>
  <c r="G424" i="5"/>
  <c r="T423" i="5"/>
  <c r="W423" i="5"/>
  <c r="V423" i="5"/>
  <c r="S423" i="5"/>
  <c r="U423" i="5"/>
  <c r="I423" i="5"/>
  <c r="H423" i="5"/>
  <c r="G423" i="5"/>
  <c r="T422" i="5"/>
  <c r="W422" i="5"/>
  <c r="V422" i="5"/>
  <c r="S422" i="5"/>
  <c r="U422" i="5"/>
  <c r="I422" i="5"/>
  <c r="H422" i="5"/>
  <c r="G422" i="5"/>
  <c r="T421" i="5"/>
  <c r="W421" i="5"/>
  <c r="V421" i="5"/>
  <c r="S421" i="5"/>
  <c r="U421" i="5"/>
  <c r="I421" i="5"/>
  <c r="H421" i="5"/>
  <c r="G421" i="5"/>
  <c r="T420" i="5"/>
  <c r="W420" i="5"/>
  <c r="V420" i="5"/>
  <c r="S420" i="5"/>
  <c r="U420" i="5"/>
  <c r="I420" i="5"/>
  <c r="H420" i="5"/>
  <c r="G420" i="5"/>
  <c r="T419" i="5"/>
  <c r="W419" i="5"/>
  <c r="V419" i="5"/>
  <c r="S419" i="5"/>
  <c r="U419" i="5"/>
  <c r="I419" i="5"/>
  <c r="H419" i="5"/>
  <c r="G419" i="5"/>
  <c r="T418" i="5"/>
  <c r="W418" i="5"/>
  <c r="V418" i="5"/>
  <c r="S418" i="5"/>
  <c r="U418" i="5"/>
  <c r="I418" i="5"/>
  <c r="H418" i="5"/>
  <c r="G418" i="5"/>
  <c r="T417" i="5"/>
  <c r="W417" i="5"/>
  <c r="V417" i="5"/>
  <c r="S417" i="5"/>
  <c r="U417" i="5"/>
  <c r="I417" i="5"/>
  <c r="H417" i="5"/>
  <c r="G417" i="5"/>
  <c r="T416" i="5"/>
  <c r="W416" i="5"/>
  <c r="V416" i="5"/>
  <c r="S416" i="5"/>
  <c r="U416" i="5"/>
  <c r="I416" i="5"/>
  <c r="H416" i="5"/>
  <c r="G416" i="5"/>
  <c r="T415" i="5"/>
  <c r="W415" i="5"/>
  <c r="V415" i="5"/>
  <c r="S415" i="5"/>
  <c r="U415" i="5"/>
  <c r="I415" i="5"/>
  <c r="H415" i="5"/>
  <c r="G415" i="5"/>
  <c r="T414" i="5"/>
  <c r="W414" i="5"/>
  <c r="V414" i="5"/>
  <c r="S414" i="5"/>
  <c r="U414" i="5"/>
  <c r="I414" i="5"/>
  <c r="H414" i="5"/>
  <c r="G414" i="5"/>
  <c r="T413" i="5"/>
  <c r="W413" i="5"/>
  <c r="V413" i="5"/>
  <c r="S413" i="5"/>
  <c r="U413" i="5"/>
  <c r="I413" i="5"/>
  <c r="H413" i="5"/>
  <c r="G413" i="5"/>
  <c r="T412" i="5"/>
  <c r="W412" i="5"/>
  <c r="V412" i="5"/>
  <c r="S412" i="5"/>
  <c r="U412" i="5"/>
  <c r="I412" i="5"/>
  <c r="H412" i="5"/>
  <c r="G412" i="5"/>
  <c r="T411" i="5"/>
  <c r="W411" i="5"/>
  <c r="V411" i="5"/>
  <c r="S411" i="5"/>
  <c r="U411" i="5"/>
  <c r="I411" i="5"/>
  <c r="H411" i="5"/>
  <c r="G411" i="5"/>
  <c r="T410" i="5"/>
  <c r="W410" i="5"/>
  <c r="V410" i="5"/>
  <c r="S410" i="5"/>
  <c r="U410" i="5"/>
  <c r="I410" i="5"/>
  <c r="H410" i="5"/>
  <c r="G410" i="5"/>
  <c r="T409" i="5"/>
  <c r="W409" i="5"/>
  <c r="V409" i="5"/>
  <c r="S409" i="5"/>
  <c r="U409" i="5"/>
  <c r="I409" i="5"/>
  <c r="H409" i="5"/>
  <c r="G409" i="5"/>
  <c r="T408" i="5"/>
  <c r="W408" i="5"/>
  <c r="V408" i="5"/>
  <c r="S408" i="5"/>
  <c r="U408" i="5"/>
  <c r="I408" i="5"/>
  <c r="H408" i="5"/>
  <c r="G408" i="5"/>
  <c r="T407" i="5"/>
  <c r="W407" i="5"/>
  <c r="V407" i="5"/>
  <c r="S407" i="5"/>
  <c r="U407" i="5"/>
  <c r="I407" i="5"/>
  <c r="H407" i="5"/>
  <c r="G407" i="5"/>
  <c r="T406" i="5"/>
  <c r="W406" i="5"/>
  <c r="V406" i="5"/>
  <c r="S406" i="5"/>
  <c r="U406" i="5"/>
  <c r="I406" i="5"/>
  <c r="H406" i="5"/>
  <c r="G406" i="5"/>
  <c r="T405" i="5"/>
  <c r="W405" i="5"/>
  <c r="V405" i="5"/>
  <c r="S405" i="5"/>
  <c r="U405" i="5"/>
  <c r="I405" i="5"/>
  <c r="H405" i="5"/>
  <c r="G405" i="5"/>
  <c r="T404" i="5"/>
  <c r="W404" i="5"/>
  <c r="V404" i="5"/>
  <c r="S404" i="5"/>
  <c r="U404" i="5"/>
  <c r="I404" i="5"/>
  <c r="H404" i="5"/>
  <c r="G404" i="5"/>
  <c r="T403" i="5"/>
  <c r="W403" i="5"/>
  <c r="V403" i="5"/>
  <c r="S403" i="5"/>
  <c r="U403" i="5"/>
  <c r="I403" i="5"/>
  <c r="H403" i="5"/>
  <c r="G403" i="5"/>
  <c r="T402" i="5"/>
  <c r="W402" i="5"/>
  <c r="V402" i="5"/>
  <c r="S402" i="5"/>
  <c r="U402" i="5"/>
  <c r="I402" i="5"/>
  <c r="H402" i="5"/>
  <c r="G402" i="5"/>
  <c r="T398" i="5"/>
  <c r="W398" i="5"/>
  <c r="V398" i="5"/>
  <c r="S398" i="5"/>
  <c r="U398" i="5"/>
  <c r="I398" i="5"/>
  <c r="H398" i="5"/>
  <c r="G398" i="5"/>
  <c r="T397" i="5"/>
  <c r="V397" i="5"/>
  <c r="W397" i="5"/>
  <c r="S397" i="5"/>
  <c r="U397" i="5"/>
  <c r="I397" i="5"/>
  <c r="H397" i="5"/>
  <c r="G397" i="5"/>
  <c r="T396" i="5"/>
  <c r="W396" i="5"/>
  <c r="V396" i="5"/>
  <c r="S396" i="5"/>
  <c r="U396" i="5"/>
  <c r="I396" i="5"/>
  <c r="H396" i="5"/>
  <c r="G396" i="5"/>
  <c r="T395" i="5"/>
  <c r="W395" i="5"/>
  <c r="V395" i="5"/>
  <c r="S395" i="5"/>
  <c r="U395" i="5"/>
  <c r="I395" i="5"/>
  <c r="H395" i="5"/>
  <c r="G395" i="5"/>
  <c r="T394" i="5"/>
  <c r="V394" i="5"/>
  <c r="W394" i="5"/>
  <c r="S394" i="5"/>
  <c r="U394" i="5"/>
  <c r="I394" i="5"/>
  <c r="H394" i="5"/>
  <c r="G394" i="5"/>
  <c r="T393" i="5"/>
  <c r="V393" i="5"/>
  <c r="W393" i="5"/>
  <c r="S393" i="5"/>
  <c r="U393" i="5"/>
  <c r="I393" i="5"/>
  <c r="H393" i="5"/>
  <c r="G393" i="5"/>
  <c r="T392" i="5"/>
  <c r="W392" i="5"/>
  <c r="V392" i="5"/>
  <c r="S392" i="5"/>
  <c r="U392" i="5"/>
  <c r="I392" i="5"/>
  <c r="H392" i="5"/>
  <c r="G392" i="5"/>
  <c r="T391" i="5"/>
  <c r="W391" i="5"/>
  <c r="V391" i="5"/>
  <c r="S391" i="5"/>
  <c r="U391" i="5"/>
  <c r="I391" i="5"/>
  <c r="H391" i="5"/>
  <c r="G391" i="5"/>
  <c r="T390" i="5"/>
  <c r="W390" i="5"/>
  <c r="V390" i="5"/>
  <c r="S390" i="5"/>
  <c r="U390" i="5"/>
  <c r="I390" i="5"/>
  <c r="H390" i="5"/>
  <c r="G390" i="5"/>
  <c r="T389" i="5"/>
  <c r="W389" i="5"/>
  <c r="V389" i="5"/>
  <c r="S389" i="5"/>
  <c r="U389" i="5"/>
  <c r="I389" i="5"/>
  <c r="H389" i="5"/>
  <c r="G389" i="5"/>
  <c r="T388" i="5"/>
  <c r="W388" i="5"/>
  <c r="V388" i="5"/>
  <c r="S388" i="5"/>
  <c r="U388" i="5"/>
  <c r="I388" i="5"/>
  <c r="H388" i="5"/>
  <c r="G388" i="5"/>
  <c r="T387" i="5"/>
  <c r="W387" i="5"/>
  <c r="V387" i="5"/>
  <c r="S387" i="5"/>
  <c r="U387" i="5"/>
  <c r="I387" i="5"/>
  <c r="H387" i="5"/>
  <c r="G387" i="5"/>
  <c r="T386" i="5"/>
  <c r="W386" i="5"/>
  <c r="V386" i="5"/>
  <c r="S386" i="5"/>
  <c r="U386" i="5"/>
  <c r="I386" i="5"/>
  <c r="H386" i="5"/>
  <c r="G386" i="5"/>
  <c r="T385" i="5"/>
  <c r="W385" i="5"/>
  <c r="V385" i="5"/>
  <c r="S385" i="5"/>
  <c r="U385" i="5"/>
  <c r="I385" i="5"/>
  <c r="H385" i="5"/>
  <c r="G385" i="5"/>
  <c r="T384" i="5"/>
  <c r="W384" i="5"/>
  <c r="V384" i="5"/>
  <c r="S384" i="5"/>
  <c r="U384" i="5"/>
  <c r="I384" i="5"/>
  <c r="H384" i="5"/>
  <c r="G384" i="5"/>
  <c r="T383" i="5"/>
  <c r="V383" i="5"/>
  <c r="W383" i="5"/>
  <c r="S383" i="5"/>
  <c r="U383" i="5"/>
  <c r="I383" i="5"/>
  <c r="H383" i="5"/>
  <c r="G383" i="5"/>
  <c r="T382" i="5"/>
  <c r="W382" i="5"/>
  <c r="V382" i="5"/>
  <c r="S382" i="5"/>
  <c r="U382" i="5"/>
  <c r="I382" i="5"/>
  <c r="H382" i="5"/>
  <c r="G382" i="5"/>
  <c r="T381" i="5"/>
  <c r="W381" i="5"/>
  <c r="V381" i="5"/>
  <c r="S381" i="5"/>
  <c r="U381" i="5"/>
  <c r="I381" i="5"/>
  <c r="H381" i="5"/>
  <c r="G381" i="5"/>
  <c r="T380" i="5"/>
  <c r="W380" i="5"/>
  <c r="V380" i="5"/>
  <c r="S380" i="5"/>
  <c r="U380" i="5"/>
  <c r="I380" i="5"/>
  <c r="H380" i="5"/>
  <c r="G380" i="5"/>
  <c r="T379" i="5"/>
  <c r="V379" i="5"/>
  <c r="W379" i="5"/>
  <c r="S379" i="5"/>
  <c r="U379" i="5"/>
  <c r="I379" i="5"/>
  <c r="H379" i="5"/>
  <c r="G379" i="5"/>
  <c r="T378" i="5"/>
  <c r="W378" i="5"/>
  <c r="V378" i="5"/>
  <c r="S378" i="5"/>
  <c r="U378" i="5"/>
  <c r="I378" i="5"/>
  <c r="H378" i="5"/>
  <c r="G378" i="5"/>
  <c r="T377" i="5"/>
  <c r="W377" i="5"/>
  <c r="V377" i="5"/>
  <c r="S377" i="5"/>
  <c r="U377" i="5"/>
  <c r="I377" i="5"/>
  <c r="H377" i="5"/>
  <c r="G377" i="5"/>
  <c r="T376" i="5"/>
  <c r="W376" i="5"/>
  <c r="V376" i="5"/>
  <c r="S376" i="5"/>
  <c r="U376" i="5"/>
  <c r="I376" i="5"/>
  <c r="H376" i="5"/>
  <c r="G376" i="5"/>
  <c r="T375" i="5"/>
  <c r="W375" i="5"/>
  <c r="V375" i="5"/>
  <c r="S375" i="5"/>
  <c r="U375" i="5"/>
  <c r="I375" i="5"/>
  <c r="H375" i="5"/>
  <c r="G375" i="5"/>
  <c r="T374" i="5"/>
  <c r="W374" i="5"/>
  <c r="V374" i="5"/>
  <c r="S374" i="5"/>
  <c r="U374" i="5"/>
  <c r="I374" i="5"/>
  <c r="H374" i="5"/>
  <c r="G374" i="5"/>
  <c r="T373" i="5"/>
  <c r="W373" i="5"/>
  <c r="V373" i="5"/>
  <c r="S373" i="5"/>
  <c r="U373" i="5"/>
  <c r="I373" i="5"/>
  <c r="H373" i="5"/>
  <c r="G373" i="5"/>
  <c r="T372" i="5"/>
  <c r="W372" i="5"/>
  <c r="V372" i="5"/>
  <c r="S372" i="5"/>
  <c r="U372" i="5"/>
  <c r="I372" i="5"/>
  <c r="H372" i="5"/>
  <c r="G372" i="5"/>
  <c r="T371" i="5"/>
  <c r="W371" i="5"/>
  <c r="V371" i="5"/>
  <c r="S371" i="5"/>
  <c r="U371" i="5"/>
  <c r="I371" i="5"/>
  <c r="H371" i="5"/>
  <c r="G371" i="5"/>
  <c r="T370" i="5"/>
  <c r="W370" i="5"/>
  <c r="V370" i="5"/>
  <c r="S370" i="5"/>
  <c r="U370" i="5"/>
  <c r="I370" i="5"/>
  <c r="H370" i="5"/>
  <c r="G370" i="5"/>
  <c r="T369" i="5"/>
  <c r="W369" i="5"/>
  <c r="V369" i="5"/>
  <c r="S369" i="5"/>
  <c r="U369" i="5"/>
  <c r="I369" i="5"/>
  <c r="H369" i="5"/>
  <c r="G369" i="5"/>
  <c r="T368" i="5"/>
  <c r="W368" i="5"/>
  <c r="V368" i="5"/>
  <c r="S368" i="5"/>
  <c r="U368" i="5"/>
  <c r="I368" i="5"/>
  <c r="H368" i="5"/>
  <c r="G368" i="5"/>
  <c r="T367" i="5"/>
  <c r="W367" i="5"/>
  <c r="V367" i="5"/>
  <c r="S367" i="5"/>
  <c r="U367" i="5"/>
  <c r="I367" i="5"/>
  <c r="H367" i="5"/>
  <c r="G367" i="5"/>
  <c r="T366" i="5"/>
  <c r="W366" i="5"/>
  <c r="V366" i="5"/>
  <c r="S366" i="5"/>
  <c r="U366" i="5"/>
  <c r="I366" i="5"/>
  <c r="H366" i="5"/>
  <c r="G366" i="5"/>
  <c r="T365" i="5"/>
  <c r="V365" i="5"/>
  <c r="W365" i="5"/>
  <c r="S365" i="5"/>
  <c r="U365" i="5"/>
  <c r="I365" i="5"/>
  <c r="H365" i="5"/>
  <c r="G365" i="5"/>
  <c r="T364" i="5"/>
  <c r="W364" i="5"/>
  <c r="V364" i="5"/>
  <c r="S364" i="5"/>
  <c r="U364" i="5"/>
  <c r="I364" i="5"/>
  <c r="H364" i="5"/>
  <c r="G364" i="5"/>
  <c r="T363" i="5"/>
  <c r="W363" i="5"/>
  <c r="V363" i="5"/>
  <c r="S363" i="5"/>
  <c r="U363" i="5"/>
  <c r="I363" i="5"/>
  <c r="H363" i="5"/>
  <c r="G363" i="5"/>
  <c r="T362" i="5"/>
  <c r="W362" i="5"/>
  <c r="V362" i="5"/>
  <c r="S362" i="5"/>
  <c r="U362" i="5"/>
  <c r="I362" i="5"/>
  <c r="H362" i="5"/>
  <c r="G362" i="5"/>
  <c r="T361" i="5"/>
  <c r="W361" i="5"/>
  <c r="V361" i="5"/>
  <c r="S361" i="5"/>
  <c r="U361" i="5"/>
  <c r="I361" i="5"/>
  <c r="H361" i="5"/>
  <c r="G361" i="5"/>
  <c r="T360" i="5"/>
  <c r="W360" i="5"/>
  <c r="V360" i="5"/>
  <c r="S360" i="5"/>
  <c r="U360" i="5"/>
  <c r="I360" i="5"/>
  <c r="H360" i="5"/>
  <c r="G360" i="5"/>
  <c r="T359" i="5"/>
  <c r="V359" i="5"/>
  <c r="W359" i="5"/>
  <c r="S359" i="5"/>
  <c r="U359" i="5"/>
  <c r="I359" i="5"/>
  <c r="H359" i="5"/>
  <c r="G359" i="5"/>
  <c r="T358" i="5"/>
  <c r="V358" i="5"/>
  <c r="W358" i="5"/>
  <c r="S358" i="5"/>
  <c r="U358" i="5"/>
  <c r="I358" i="5"/>
  <c r="H358" i="5"/>
  <c r="G358" i="5"/>
  <c r="T357" i="5"/>
  <c r="W357" i="5"/>
  <c r="V357" i="5"/>
  <c r="S357" i="5"/>
  <c r="U357" i="5"/>
  <c r="I357" i="5"/>
  <c r="H357" i="5"/>
  <c r="G357" i="5"/>
  <c r="T356" i="5"/>
  <c r="W356" i="5"/>
  <c r="V356" i="5"/>
  <c r="S356" i="5"/>
  <c r="U356" i="5"/>
  <c r="I356" i="5"/>
  <c r="H356" i="5"/>
  <c r="G356" i="5"/>
  <c r="T355" i="5"/>
  <c r="W355" i="5"/>
  <c r="V355" i="5"/>
  <c r="S355" i="5"/>
  <c r="U355" i="5"/>
  <c r="I355" i="5"/>
  <c r="H355" i="5"/>
  <c r="G355" i="5"/>
  <c r="T354" i="5"/>
  <c r="W354" i="5"/>
  <c r="V354" i="5"/>
  <c r="S354" i="5"/>
  <c r="U354" i="5"/>
  <c r="I354" i="5"/>
  <c r="H354" i="5"/>
  <c r="G354" i="5"/>
  <c r="T353" i="5"/>
  <c r="W353" i="5"/>
  <c r="V353" i="5"/>
  <c r="S353" i="5"/>
  <c r="U353" i="5"/>
  <c r="I353" i="5"/>
  <c r="H353" i="5"/>
  <c r="G353" i="5"/>
  <c r="T352" i="5"/>
  <c r="W352" i="5"/>
  <c r="V352" i="5"/>
  <c r="S352" i="5"/>
  <c r="U352" i="5"/>
  <c r="I352" i="5"/>
  <c r="H352" i="5"/>
  <c r="G352" i="5"/>
  <c r="T351" i="5"/>
  <c r="W351" i="5"/>
  <c r="V351" i="5"/>
  <c r="S351" i="5"/>
  <c r="U351" i="5"/>
  <c r="I351" i="5"/>
  <c r="H351" i="5"/>
  <c r="G351" i="5"/>
  <c r="T350" i="5"/>
  <c r="W350" i="5"/>
  <c r="V350" i="5"/>
  <c r="S350" i="5"/>
  <c r="U350" i="5"/>
  <c r="I350" i="5"/>
  <c r="H350" i="5"/>
  <c r="G350" i="5"/>
  <c r="T349" i="5"/>
  <c r="W349" i="5"/>
  <c r="V349" i="5"/>
  <c r="S349" i="5"/>
  <c r="U349" i="5"/>
  <c r="I349" i="5"/>
  <c r="H349" i="5"/>
  <c r="G349" i="5"/>
  <c r="T348" i="5"/>
  <c r="W348" i="5"/>
  <c r="V348" i="5"/>
  <c r="S348" i="5"/>
  <c r="U348" i="5"/>
  <c r="I348" i="5"/>
  <c r="H348" i="5"/>
  <c r="G348" i="5"/>
  <c r="T347" i="5"/>
  <c r="W347" i="5"/>
  <c r="V347" i="5"/>
  <c r="S347" i="5"/>
  <c r="U347" i="5"/>
  <c r="I347" i="5"/>
  <c r="H347" i="5"/>
  <c r="G347" i="5"/>
  <c r="T346" i="5"/>
  <c r="W346" i="5"/>
  <c r="V346" i="5"/>
  <c r="S346" i="5"/>
  <c r="U346" i="5"/>
  <c r="I346" i="5"/>
  <c r="H346" i="5"/>
  <c r="G346" i="5"/>
  <c r="T345" i="5"/>
  <c r="W345" i="5"/>
  <c r="V345" i="5"/>
  <c r="S345" i="5"/>
  <c r="U345" i="5"/>
  <c r="I345" i="5"/>
  <c r="H345" i="5"/>
  <c r="G345" i="5"/>
  <c r="T344" i="5"/>
  <c r="V344" i="5"/>
  <c r="W344" i="5"/>
  <c r="S344" i="5"/>
  <c r="U344" i="5"/>
  <c r="I344" i="5"/>
  <c r="H344" i="5"/>
  <c r="G344" i="5"/>
  <c r="T343" i="5"/>
  <c r="W343" i="5"/>
  <c r="V343" i="5"/>
  <c r="S343" i="5"/>
  <c r="U343" i="5"/>
  <c r="I343" i="5"/>
  <c r="H343" i="5"/>
  <c r="G343" i="5"/>
  <c r="T342" i="5"/>
  <c r="V342" i="5"/>
  <c r="W342" i="5"/>
  <c r="S342" i="5"/>
  <c r="U342" i="5"/>
  <c r="I342" i="5"/>
  <c r="H342" i="5"/>
  <c r="G342" i="5"/>
  <c r="T341" i="5"/>
  <c r="W341" i="5"/>
  <c r="V341" i="5"/>
  <c r="S341" i="5"/>
  <c r="U341" i="5"/>
  <c r="I341" i="5"/>
  <c r="H341" i="5"/>
  <c r="G341" i="5"/>
  <c r="T340" i="5"/>
  <c r="W340" i="5"/>
  <c r="V340" i="5"/>
  <c r="S340" i="5"/>
  <c r="U340" i="5"/>
  <c r="I340" i="5"/>
  <c r="H340" i="5"/>
  <c r="G340" i="5"/>
  <c r="T339" i="5"/>
  <c r="W339" i="5"/>
  <c r="V339" i="5"/>
  <c r="S339" i="5"/>
  <c r="U339" i="5"/>
  <c r="I339" i="5"/>
  <c r="H339" i="5"/>
  <c r="G339" i="5"/>
  <c r="T338" i="5"/>
  <c r="W338" i="5"/>
  <c r="V338" i="5"/>
  <c r="S338" i="5"/>
  <c r="U338" i="5"/>
  <c r="I338" i="5"/>
  <c r="H338" i="5"/>
  <c r="G338" i="5"/>
  <c r="T337" i="5"/>
  <c r="W337" i="5"/>
  <c r="V337" i="5"/>
  <c r="S337" i="5"/>
  <c r="U337" i="5"/>
  <c r="I337" i="5"/>
  <c r="H337" i="5"/>
  <c r="G337" i="5"/>
  <c r="T336" i="5"/>
  <c r="W336" i="5"/>
  <c r="V336" i="5"/>
  <c r="S336" i="5"/>
  <c r="U336" i="5"/>
  <c r="I336" i="5"/>
  <c r="H336" i="5"/>
  <c r="G336" i="5"/>
  <c r="T335" i="5"/>
  <c r="V335" i="5"/>
  <c r="W335" i="5"/>
  <c r="S335" i="5"/>
  <c r="U335" i="5"/>
  <c r="I335" i="5"/>
  <c r="H335" i="5"/>
  <c r="G335" i="5"/>
  <c r="T334" i="5"/>
  <c r="W334" i="5"/>
  <c r="V334" i="5"/>
  <c r="S334" i="5"/>
  <c r="U334" i="5"/>
  <c r="I334" i="5"/>
  <c r="H334" i="5"/>
  <c r="G334" i="5"/>
  <c r="T333" i="5"/>
  <c r="W333" i="5"/>
  <c r="V333" i="5"/>
  <c r="S333" i="5"/>
  <c r="U333" i="5"/>
  <c r="I333" i="5"/>
  <c r="H333" i="5"/>
  <c r="G333" i="5"/>
  <c r="T332" i="5"/>
  <c r="W332" i="5"/>
  <c r="V332" i="5"/>
  <c r="S332" i="5"/>
  <c r="U332" i="5"/>
  <c r="I332" i="5"/>
  <c r="H332" i="5"/>
  <c r="G332" i="5"/>
  <c r="T331" i="5"/>
  <c r="W331" i="5"/>
  <c r="V331" i="5"/>
  <c r="S331" i="5"/>
  <c r="U331" i="5"/>
  <c r="I331" i="5"/>
  <c r="H331" i="5"/>
  <c r="G331" i="5"/>
  <c r="T330" i="5"/>
  <c r="W330" i="5"/>
  <c r="V330" i="5"/>
  <c r="S330" i="5"/>
  <c r="U330" i="5"/>
  <c r="I330" i="5"/>
  <c r="H330" i="5"/>
  <c r="G330" i="5"/>
  <c r="T329" i="5"/>
  <c r="W329" i="5"/>
  <c r="V329" i="5"/>
  <c r="S329" i="5"/>
  <c r="U329" i="5"/>
  <c r="I329" i="5"/>
  <c r="H329" i="5"/>
  <c r="G329" i="5"/>
  <c r="T328" i="5"/>
  <c r="V328" i="5"/>
  <c r="W328" i="5"/>
  <c r="S328" i="5"/>
  <c r="U328" i="5"/>
  <c r="I328" i="5"/>
  <c r="H328" i="5"/>
  <c r="G328" i="5"/>
  <c r="T327" i="5"/>
  <c r="V327" i="5"/>
  <c r="W327" i="5"/>
  <c r="S327" i="5"/>
  <c r="U327" i="5"/>
  <c r="I327" i="5"/>
  <c r="H327" i="5"/>
  <c r="G327" i="5"/>
  <c r="T326" i="5"/>
  <c r="W326" i="5"/>
  <c r="V326" i="5"/>
  <c r="S326" i="5"/>
  <c r="U326" i="5"/>
  <c r="I326" i="5"/>
  <c r="H326" i="5"/>
  <c r="G326" i="5"/>
  <c r="T325" i="5"/>
  <c r="W325" i="5"/>
  <c r="V325" i="5"/>
  <c r="S325" i="5"/>
  <c r="U325" i="5"/>
  <c r="I325" i="5"/>
  <c r="H325" i="5"/>
  <c r="G325" i="5"/>
  <c r="T324" i="5"/>
  <c r="W324" i="5"/>
  <c r="V324" i="5"/>
  <c r="S324" i="5"/>
  <c r="U324" i="5"/>
  <c r="I324" i="5"/>
  <c r="H324" i="5"/>
  <c r="G324" i="5"/>
  <c r="T323" i="5"/>
  <c r="V323" i="5"/>
  <c r="W323" i="5"/>
  <c r="S323" i="5"/>
  <c r="U323" i="5"/>
  <c r="I323" i="5"/>
  <c r="H323" i="5"/>
  <c r="G323" i="5"/>
  <c r="T322" i="5"/>
  <c r="V322" i="5"/>
  <c r="W322" i="5"/>
  <c r="S322" i="5"/>
  <c r="U322" i="5"/>
  <c r="I322" i="5"/>
  <c r="H322" i="5"/>
  <c r="G322" i="5"/>
  <c r="T321" i="5"/>
  <c r="W321" i="5"/>
  <c r="V321" i="5"/>
  <c r="S321" i="5"/>
  <c r="U321" i="5"/>
  <c r="I321" i="5"/>
  <c r="H321" i="5"/>
  <c r="G321" i="5"/>
  <c r="T320" i="5"/>
  <c r="W320" i="5"/>
  <c r="V320" i="5"/>
  <c r="S320" i="5"/>
  <c r="U320" i="5"/>
  <c r="I320" i="5"/>
  <c r="H320" i="5"/>
  <c r="G320" i="5"/>
  <c r="T319" i="5"/>
  <c r="W319" i="5"/>
  <c r="V319" i="5"/>
  <c r="S319" i="5"/>
  <c r="U319" i="5"/>
  <c r="I319" i="5"/>
  <c r="H319" i="5"/>
  <c r="G319" i="5"/>
  <c r="T318" i="5"/>
  <c r="W318" i="5"/>
  <c r="V318" i="5"/>
  <c r="S318" i="5"/>
  <c r="U318" i="5"/>
  <c r="I318" i="5"/>
  <c r="H318" i="5"/>
  <c r="G318" i="5"/>
  <c r="T317" i="5"/>
  <c r="W317" i="5"/>
  <c r="V317" i="5"/>
  <c r="S317" i="5"/>
  <c r="U317" i="5"/>
  <c r="I317" i="5"/>
  <c r="H317" i="5"/>
  <c r="G317" i="5"/>
  <c r="T316" i="5"/>
  <c r="V316" i="5"/>
  <c r="W316" i="5"/>
  <c r="S316" i="5"/>
  <c r="U316" i="5"/>
  <c r="I316" i="5"/>
  <c r="H316" i="5"/>
  <c r="G316" i="5"/>
  <c r="T315" i="5"/>
  <c r="W315" i="5"/>
  <c r="V315" i="5"/>
  <c r="S315" i="5"/>
  <c r="U315" i="5"/>
  <c r="I315" i="5"/>
  <c r="H315" i="5"/>
  <c r="G315" i="5"/>
  <c r="T314" i="5"/>
  <c r="W314" i="5"/>
  <c r="V314" i="5"/>
  <c r="S314" i="5"/>
  <c r="U314" i="5"/>
  <c r="I314" i="5"/>
  <c r="H314" i="5"/>
  <c r="G314" i="5"/>
  <c r="T313" i="5"/>
  <c r="W313" i="5"/>
  <c r="V313" i="5"/>
  <c r="S313" i="5"/>
  <c r="U313" i="5"/>
  <c r="I313" i="5"/>
  <c r="H313" i="5"/>
  <c r="G313" i="5"/>
  <c r="T312" i="5"/>
  <c r="W312" i="5"/>
  <c r="V312" i="5"/>
  <c r="S312" i="5"/>
  <c r="U312" i="5"/>
  <c r="I312" i="5"/>
  <c r="H312" i="5"/>
  <c r="G312" i="5"/>
  <c r="T311" i="5"/>
  <c r="W311" i="5"/>
  <c r="V311" i="5"/>
  <c r="S311" i="5"/>
  <c r="U311" i="5"/>
  <c r="I311" i="5"/>
  <c r="H311" i="5"/>
  <c r="G311" i="5"/>
  <c r="T310" i="5"/>
  <c r="V310" i="5"/>
  <c r="W310" i="5"/>
  <c r="S310" i="5"/>
  <c r="U310" i="5"/>
  <c r="I310" i="5"/>
  <c r="H310" i="5"/>
  <c r="G310" i="5"/>
  <c r="T309" i="5"/>
  <c r="W309" i="5"/>
  <c r="V309" i="5"/>
  <c r="S309" i="5"/>
  <c r="U309" i="5"/>
  <c r="I309" i="5"/>
  <c r="H309" i="5"/>
  <c r="G309" i="5"/>
  <c r="T308" i="5"/>
  <c r="W308" i="5"/>
  <c r="V308" i="5"/>
  <c r="S308" i="5"/>
  <c r="U308" i="5"/>
  <c r="I308" i="5"/>
  <c r="H308" i="5"/>
  <c r="G308" i="5"/>
  <c r="T307" i="5"/>
  <c r="W307" i="5"/>
  <c r="V307" i="5"/>
  <c r="S307" i="5"/>
  <c r="U307" i="5"/>
  <c r="I307" i="5"/>
  <c r="H307" i="5"/>
  <c r="G307" i="5"/>
  <c r="T306" i="5"/>
  <c r="W306" i="5"/>
  <c r="V306" i="5"/>
  <c r="S306" i="5"/>
  <c r="U306" i="5"/>
  <c r="I306" i="5"/>
  <c r="H306" i="5"/>
  <c r="G306" i="5"/>
  <c r="T305" i="5"/>
  <c r="W305" i="5"/>
  <c r="V305" i="5"/>
  <c r="S305" i="5"/>
  <c r="U305" i="5"/>
  <c r="I305" i="5"/>
  <c r="H305" i="5"/>
  <c r="G305" i="5"/>
  <c r="T304" i="5"/>
  <c r="W304" i="5"/>
  <c r="V304" i="5"/>
  <c r="S304" i="5"/>
  <c r="U304" i="5"/>
  <c r="I304" i="5"/>
  <c r="H304" i="5"/>
  <c r="G304" i="5"/>
  <c r="T303" i="5"/>
  <c r="W303" i="5"/>
  <c r="V303" i="5"/>
  <c r="S303" i="5"/>
  <c r="U303" i="5"/>
  <c r="I303" i="5"/>
  <c r="H303" i="5"/>
  <c r="G303" i="5"/>
  <c r="T298" i="5"/>
  <c r="W298" i="5"/>
  <c r="V298" i="5"/>
  <c r="S298" i="5"/>
  <c r="U298" i="5"/>
  <c r="I298" i="5"/>
  <c r="H298" i="5"/>
  <c r="G298" i="5"/>
  <c r="T297" i="5"/>
  <c r="W297" i="5"/>
  <c r="V297" i="5"/>
  <c r="S297" i="5"/>
  <c r="U297" i="5"/>
  <c r="I297" i="5"/>
  <c r="H297" i="5"/>
  <c r="G297" i="5"/>
  <c r="T296" i="5"/>
  <c r="W296" i="5"/>
  <c r="V296" i="5"/>
  <c r="S296" i="5"/>
  <c r="U296" i="5"/>
  <c r="I296" i="5"/>
  <c r="H296" i="5"/>
  <c r="G296" i="5"/>
  <c r="T295" i="5"/>
  <c r="W295" i="5"/>
  <c r="V295" i="5"/>
  <c r="S295" i="5"/>
  <c r="U295" i="5"/>
  <c r="I295" i="5"/>
  <c r="H295" i="5"/>
  <c r="G295" i="5"/>
  <c r="T294" i="5"/>
  <c r="W294" i="5"/>
  <c r="V294" i="5"/>
  <c r="S294" i="5"/>
  <c r="U294" i="5"/>
  <c r="I294" i="5"/>
  <c r="H294" i="5"/>
  <c r="G294" i="5"/>
  <c r="T293" i="5"/>
  <c r="W293" i="5"/>
  <c r="V293" i="5"/>
  <c r="S293" i="5"/>
  <c r="U293" i="5"/>
  <c r="I293" i="5"/>
  <c r="H293" i="5"/>
  <c r="G293" i="5"/>
  <c r="T292" i="5"/>
  <c r="W292" i="5"/>
  <c r="V292" i="5"/>
  <c r="S292" i="5"/>
  <c r="U292" i="5"/>
  <c r="I292" i="5"/>
  <c r="H292" i="5"/>
  <c r="G292" i="5"/>
  <c r="T291" i="5"/>
  <c r="W291" i="5"/>
  <c r="V291" i="5"/>
  <c r="S291" i="5"/>
  <c r="U291" i="5"/>
  <c r="I291" i="5"/>
  <c r="H291" i="5"/>
  <c r="G291" i="5"/>
  <c r="T290" i="5"/>
  <c r="W290" i="5"/>
  <c r="V290" i="5"/>
  <c r="S290" i="5"/>
  <c r="U290" i="5"/>
  <c r="I290" i="5"/>
  <c r="H290" i="5"/>
  <c r="G290" i="5"/>
  <c r="T289" i="5"/>
  <c r="W289" i="5"/>
  <c r="V289" i="5"/>
  <c r="S289" i="5"/>
  <c r="U289" i="5"/>
  <c r="I289" i="5"/>
  <c r="H289" i="5"/>
  <c r="G289" i="5"/>
  <c r="T288" i="5"/>
  <c r="W288" i="5"/>
  <c r="V288" i="5"/>
  <c r="S288" i="5"/>
  <c r="U288" i="5"/>
  <c r="I288" i="5"/>
  <c r="H288" i="5"/>
  <c r="G288" i="5"/>
  <c r="T287" i="5"/>
  <c r="W287" i="5"/>
  <c r="V287" i="5"/>
  <c r="S287" i="5"/>
  <c r="U287" i="5"/>
  <c r="I287" i="5"/>
  <c r="H287" i="5"/>
  <c r="G287" i="5"/>
  <c r="T286" i="5"/>
  <c r="W286" i="5"/>
  <c r="V286" i="5"/>
  <c r="S286" i="5"/>
  <c r="U286" i="5"/>
  <c r="I286" i="5"/>
  <c r="H286" i="5"/>
  <c r="G286" i="5"/>
  <c r="T285" i="5"/>
  <c r="W285" i="5"/>
  <c r="V285" i="5"/>
  <c r="S285" i="5"/>
  <c r="U285" i="5"/>
  <c r="I285" i="5"/>
  <c r="H285" i="5"/>
  <c r="G285" i="5"/>
  <c r="T284" i="5"/>
  <c r="W284" i="5"/>
  <c r="V284" i="5"/>
  <c r="S284" i="5"/>
  <c r="U284" i="5"/>
  <c r="I284" i="5"/>
  <c r="H284" i="5"/>
  <c r="G284" i="5"/>
  <c r="T283" i="5"/>
  <c r="W283" i="5"/>
  <c r="V283" i="5"/>
  <c r="S283" i="5"/>
  <c r="U283" i="5"/>
  <c r="I283" i="5"/>
  <c r="H283" i="5"/>
  <c r="G283" i="5"/>
  <c r="T282" i="5"/>
  <c r="W282" i="5"/>
  <c r="V282" i="5"/>
  <c r="S282" i="5"/>
  <c r="U282" i="5"/>
  <c r="I282" i="5"/>
  <c r="H282" i="5"/>
  <c r="G282" i="5"/>
  <c r="T281" i="5"/>
  <c r="W281" i="5"/>
  <c r="V281" i="5"/>
  <c r="S281" i="5"/>
  <c r="U281" i="5"/>
  <c r="I281" i="5"/>
  <c r="H281" i="5"/>
  <c r="G281" i="5"/>
  <c r="T280" i="5"/>
  <c r="W280" i="5"/>
  <c r="V280" i="5"/>
  <c r="S280" i="5"/>
  <c r="U280" i="5"/>
  <c r="I280" i="5"/>
  <c r="H280" i="5"/>
  <c r="G280" i="5"/>
  <c r="T279" i="5"/>
  <c r="W279" i="5"/>
  <c r="V279" i="5"/>
  <c r="S279" i="5"/>
  <c r="U279" i="5"/>
  <c r="I279" i="5"/>
  <c r="H279" i="5"/>
  <c r="G279" i="5"/>
  <c r="T278" i="5"/>
  <c r="W278" i="5"/>
  <c r="V278" i="5"/>
  <c r="S278" i="5"/>
  <c r="U278" i="5"/>
  <c r="I278" i="5"/>
  <c r="H278" i="5"/>
  <c r="G278" i="5"/>
  <c r="T277" i="5"/>
  <c r="W277" i="5"/>
  <c r="V277" i="5"/>
  <c r="S277" i="5"/>
  <c r="U277" i="5"/>
  <c r="I277" i="5"/>
  <c r="H277" i="5"/>
  <c r="G277" i="5"/>
  <c r="T276" i="5"/>
  <c r="W276" i="5"/>
  <c r="V276" i="5"/>
  <c r="S276" i="5"/>
  <c r="U276" i="5"/>
  <c r="I276" i="5"/>
  <c r="H276" i="5"/>
  <c r="G276" i="5"/>
  <c r="T275" i="5"/>
  <c r="W275" i="5"/>
  <c r="V275" i="5"/>
  <c r="S275" i="5"/>
  <c r="U275" i="5"/>
  <c r="I275" i="5"/>
  <c r="H275" i="5"/>
  <c r="G275" i="5"/>
  <c r="T274" i="5"/>
  <c r="W274" i="5"/>
  <c r="V274" i="5"/>
  <c r="S274" i="5"/>
  <c r="U274" i="5"/>
  <c r="I274" i="5"/>
  <c r="H274" i="5"/>
  <c r="G274" i="5"/>
  <c r="T273" i="5"/>
  <c r="W273" i="5"/>
  <c r="V273" i="5"/>
  <c r="S273" i="5"/>
  <c r="U273" i="5"/>
  <c r="I273" i="5"/>
  <c r="H273" i="5"/>
  <c r="G273" i="5"/>
  <c r="T272" i="5"/>
  <c r="W272" i="5"/>
  <c r="V272" i="5"/>
  <c r="S272" i="5"/>
  <c r="U272" i="5"/>
  <c r="I272" i="5"/>
  <c r="H272" i="5"/>
  <c r="G272" i="5"/>
  <c r="T271" i="5"/>
  <c r="W271" i="5"/>
  <c r="V271" i="5"/>
  <c r="S271" i="5"/>
  <c r="U271" i="5"/>
  <c r="I271" i="5"/>
  <c r="H271" i="5"/>
  <c r="G271" i="5"/>
  <c r="T270" i="5"/>
  <c r="W270" i="5"/>
  <c r="V270" i="5"/>
  <c r="S270" i="5"/>
  <c r="U270" i="5"/>
  <c r="I270" i="5"/>
  <c r="H270" i="5"/>
  <c r="G270" i="5"/>
  <c r="T269" i="5"/>
  <c r="W269" i="5"/>
  <c r="V269" i="5"/>
  <c r="S269" i="5"/>
  <c r="U269" i="5"/>
  <c r="I269" i="5"/>
  <c r="H269" i="5"/>
  <c r="G269" i="5"/>
  <c r="T268" i="5"/>
  <c r="W268" i="5"/>
  <c r="V268" i="5"/>
  <c r="S268" i="5"/>
  <c r="U268" i="5"/>
  <c r="I268" i="5"/>
  <c r="H268" i="5"/>
  <c r="G268" i="5"/>
  <c r="T267" i="5"/>
  <c r="W267" i="5"/>
  <c r="V267" i="5"/>
  <c r="S267" i="5"/>
  <c r="U267" i="5"/>
  <c r="I267" i="5"/>
  <c r="H267" i="5"/>
  <c r="G267" i="5"/>
  <c r="T266" i="5"/>
  <c r="W266" i="5"/>
  <c r="V266" i="5"/>
  <c r="S266" i="5"/>
  <c r="U266" i="5"/>
  <c r="I266" i="5"/>
  <c r="H266" i="5"/>
  <c r="G266" i="5"/>
  <c r="T265" i="5"/>
  <c r="W265" i="5"/>
  <c r="V265" i="5"/>
  <c r="S265" i="5"/>
  <c r="U265" i="5"/>
  <c r="I265" i="5"/>
  <c r="H265" i="5"/>
  <c r="G265" i="5"/>
  <c r="T264" i="5"/>
  <c r="W264" i="5"/>
  <c r="V264" i="5"/>
  <c r="S264" i="5"/>
  <c r="U264" i="5"/>
  <c r="I264" i="5"/>
  <c r="H264" i="5"/>
  <c r="G264" i="5"/>
  <c r="T263" i="5"/>
  <c r="W263" i="5"/>
  <c r="V263" i="5"/>
  <c r="S263" i="5"/>
  <c r="U263" i="5"/>
  <c r="I263" i="5"/>
  <c r="H263" i="5"/>
  <c r="G263" i="5"/>
  <c r="T262" i="5"/>
  <c r="W262" i="5"/>
  <c r="V262" i="5"/>
  <c r="S262" i="5"/>
  <c r="U262" i="5"/>
  <c r="I262" i="5"/>
  <c r="H262" i="5"/>
  <c r="G262" i="5"/>
  <c r="T261" i="5"/>
  <c r="W261" i="5"/>
  <c r="V261" i="5"/>
  <c r="S261" i="5"/>
  <c r="U261" i="5"/>
  <c r="I261" i="5"/>
  <c r="H261" i="5"/>
  <c r="G261" i="5"/>
  <c r="T260" i="5"/>
  <c r="W260" i="5"/>
  <c r="V260" i="5"/>
  <c r="S260" i="5"/>
  <c r="U260" i="5"/>
  <c r="I260" i="5"/>
  <c r="H260" i="5"/>
  <c r="G260" i="5"/>
  <c r="T259" i="5"/>
  <c r="W259" i="5"/>
  <c r="V259" i="5"/>
  <c r="S259" i="5"/>
  <c r="U259" i="5"/>
  <c r="I259" i="5"/>
  <c r="H259" i="5"/>
  <c r="G259" i="5"/>
  <c r="T258" i="5"/>
  <c r="V258" i="5"/>
  <c r="W258" i="5"/>
  <c r="S258" i="5"/>
  <c r="U258" i="5"/>
  <c r="I258" i="5"/>
  <c r="H258" i="5"/>
  <c r="G258" i="5"/>
  <c r="T257" i="5"/>
  <c r="W257" i="5"/>
  <c r="V257" i="5"/>
  <c r="S257" i="5"/>
  <c r="U257" i="5"/>
  <c r="I257" i="5"/>
  <c r="H257" i="5"/>
  <c r="G257" i="5"/>
  <c r="T256" i="5"/>
  <c r="W256" i="5"/>
  <c r="V256" i="5"/>
  <c r="S256" i="5"/>
  <c r="U256" i="5"/>
  <c r="I256" i="5"/>
  <c r="H256" i="5"/>
  <c r="G256" i="5"/>
  <c r="T255" i="5"/>
  <c r="W255" i="5"/>
  <c r="V255" i="5"/>
  <c r="S255" i="5"/>
  <c r="U255" i="5"/>
  <c r="I255" i="5"/>
  <c r="H255" i="5"/>
  <c r="G255" i="5"/>
  <c r="T254" i="5"/>
  <c r="W254" i="5"/>
  <c r="V254" i="5"/>
  <c r="S254" i="5"/>
  <c r="U254" i="5"/>
  <c r="I254" i="5"/>
  <c r="H254" i="5"/>
  <c r="G254" i="5"/>
  <c r="T253" i="5"/>
  <c r="W253" i="5"/>
  <c r="V253" i="5"/>
  <c r="S253" i="5"/>
  <c r="U253" i="5"/>
  <c r="I253" i="5"/>
  <c r="H253" i="5"/>
  <c r="G253" i="5"/>
  <c r="T252" i="5"/>
  <c r="W252" i="5"/>
  <c r="V252" i="5"/>
  <c r="S252" i="5"/>
  <c r="U252" i="5"/>
  <c r="I252" i="5"/>
  <c r="H252" i="5"/>
  <c r="G252" i="5"/>
  <c r="T251" i="5"/>
  <c r="W251" i="5"/>
  <c r="V251" i="5"/>
  <c r="S251" i="5"/>
  <c r="U251" i="5"/>
  <c r="I251" i="5"/>
  <c r="H251" i="5"/>
  <c r="G251" i="5"/>
  <c r="T250" i="5"/>
  <c r="V250" i="5"/>
  <c r="W250" i="5"/>
  <c r="S250" i="5"/>
  <c r="U250" i="5"/>
  <c r="I250" i="5"/>
  <c r="H250" i="5"/>
  <c r="G250" i="5"/>
  <c r="T249" i="5"/>
  <c r="V249" i="5"/>
  <c r="W249" i="5"/>
  <c r="S249" i="5"/>
  <c r="U249" i="5"/>
  <c r="I249" i="5"/>
  <c r="H249" i="5"/>
  <c r="G249" i="5"/>
  <c r="T248" i="5"/>
  <c r="W248" i="5"/>
  <c r="V248" i="5"/>
  <c r="S248" i="5"/>
  <c r="U248" i="5"/>
  <c r="I248" i="5"/>
  <c r="H248" i="5"/>
  <c r="G248" i="5"/>
  <c r="T247" i="5"/>
  <c r="W247" i="5"/>
  <c r="V247" i="5"/>
  <c r="S247" i="5"/>
  <c r="U247" i="5"/>
  <c r="I247" i="5"/>
  <c r="H247" i="5"/>
  <c r="G247" i="5"/>
  <c r="T246" i="5"/>
  <c r="V246" i="5"/>
  <c r="W246" i="5"/>
  <c r="S246" i="5"/>
  <c r="U246" i="5"/>
  <c r="I246" i="5"/>
  <c r="H246" i="5"/>
  <c r="G246" i="5"/>
  <c r="T245" i="5"/>
  <c r="V245" i="5"/>
  <c r="W245" i="5"/>
  <c r="S245" i="5"/>
  <c r="U245" i="5"/>
  <c r="I245" i="5"/>
  <c r="H245" i="5"/>
  <c r="G245" i="5"/>
  <c r="T244" i="5"/>
  <c r="W244" i="5"/>
  <c r="V244" i="5"/>
  <c r="S244" i="5"/>
  <c r="U244" i="5"/>
  <c r="I244" i="5"/>
  <c r="H244" i="5"/>
  <c r="G244" i="5"/>
  <c r="T243" i="5"/>
  <c r="V243" i="5"/>
  <c r="W243" i="5"/>
  <c r="S243" i="5"/>
  <c r="U243" i="5"/>
  <c r="I243" i="5"/>
  <c r="H243" i="5"/>
  <c r="G243" i="5"/>
  <c r="T242" i="5"/>
  <c r="W242" i="5"/>
  <c r="V242" i="5"/>
  <c r="S242" i="5"/>
  <c r="U242" i="5"/>
  <c r="I242" i="5"/>
  <c r="H242" i="5"/>
  <c r="G242" i="5"/>
  <c r="T241" i="5"/>
  <c r="W241" i="5"/>
  <c r="V241" i="5"/>
  <c r="S241" i="5"/>
  <c r="U241" i="5"/>
  <c r="I241" i="5"/>
  <c r="H241" i="5"/>
  <c r="G241" i="5"/>
  <c r="T240" i="5"/>
  <c r="W240" i="5"/>
  <c r="V240" i="5"/>
  <c r="S240" i="5"/>
  <c r="U240" i="5"/>
  <c r="I240" i="5"/>
  <c r="H240" i="5"/>
  <c r="G240" i="5"/>
  <c r="T239" i="5"/>
  <c r="W239" i="5"/>
  <c r="V239" i="5"/>
  <c r="S239" i="5"/>
  <c r="U239" i="5"/>
  <c r="I239" i="5"/>
  <c r="H239" i="5"/>
  <c r="G239" i="5"/>
  <c r="T238" i="5"/>
  <c r="W238" i="5"/>
  <c r="V238" i="5"/>
  <c r="S238" i="5"/>
  <c r="U238" i="5"/>
  <c r="I238" i="5"/>
  <c r="H238" i="5"/>
  <c r="G238" i="5"/>
  <c r="T237" i="5"/>
  <c r="W237" i="5"/>
  <c r="V237" i="5"/>
  <c r="S237" i="5"/>
  <c r="U237" i="5"/>
  <c r="I237" i="5"/>
  <c r="H237" i="5"/>
  <c r="G237" i="5"/>
  <c r="T236" i="5"/>
  <c r="W236" i="5"/>
  <c r="V236" i="5"/>
  <c r="S236" i="5"/>
  <c r="U236" i="5"/>
  <c r="I236" i="5"/>
  <c r="H236" i="5"/>
  <c r="G236" i="5"/>
  <c r="T235" i="5"/>
  <c r="W235" i="5"/>
  <c r="V235" i="5"/>
  <c r="S235" i="5"/>
  <c r="U235" i="5"/>
  <c r="I235" i="5"/>
  <c r="H235" i="5"/>
  <c r="G235" i="5"/>
  <c r="T234" i="5"/>
  <c r="W234" i="5"/>
  <c r="V234" i="5"/>
  <c r="S234" i="5"/>
  <c r="U234" i="5"/>
  <c r="I234" i="5"/>
  <c r="H234" i="5"/>
  <c r="G234" i="5"/>
  <c r="T233" i="5"/>
  <c r="W233" i="5"/>
  <c r="V233" i="5"/>
  <c r="S233" i="5"/>
  <c r="U233" i="5"/>
  <c r="I233" i="5"/>
  <c r="H233" i="5"/>
  <c r="G233" i="5"/>
  <c r="T232" i="5"/>
  <c r="W232" i="5"/>
  <c r="V232" i="5"/>
  <c r="S232" i="5"/>
  <c r="U232" i="5"/>
  <c r="I232" i="5"/>
  <c r="H232" i="5"/>
  <c r="G232" i="5"/>
  <c r="T231" i="5"/>
  <c r="W231" i="5"/>
  <c r="V231" i="5"/>
  <c r="S231" i="5"/>
  <c r="U231" i="5"/>
  <c r="I231" i="5"/>
  <c r="H231" i="5"/>
  <c r="G231" i="5"/>
  <c r="T230" i="5"/>
  <c r="W230" i="5"/>
  <c r="V230" i="5"/>
  <c r="S230" i="5"/>
  <c r="U230" i="5"/>
  <c r="I230" i="5"/>
  <c r="H230" i="5"/>
  <c r="G230" i="5"/>
  <c r="T229" i="5"/>
  <c r="W229" i="5"/>
  <c r="V229" i="5"/>
  <c r="S229" i="5"/>
  <c r="U229" i="5"/>
  <c r="I229" i="5"/>
  <c r="H229" i="5"/>
  <c r="G229" i="5"/>
  <c r="T228" i="5"/>
  <c r="W228" i="5"/>
  <c r="V228" i="5"/>
  <c r="S228" i="5"/>
  <c r="U228" i="5"/>
  <c r="I228" i="5"/>
  <c r="H228" i="5"/>
  <c r="G228" i="5"/>
  <c r="T227" i="5"/>
  <c r="W227" i="5"/>
  <c r="V227" i="5"/>
  <c r="S227" i="5"/>
  <c r="U227" i="5"/>
  <c r="I227" i="5"/>
  <c r="H227" i="5"/>
  <c r="G227" i="5"/>
  <c r="T226" i="5"/>
  <c r="W226" i="5"/>
  <c r="V226" i="5"/>
  <c r="S226" i="5"/>
  <c r="U226" i="5"/>
  <c r="I226" i="5"/>
  <c r="H226" i="5"/>
  <c r="G226" i="5"/>
  <c r="T225" i="5"/>
  <c r="W225" i="5"/>
  <c r="V225" i="5"/>
  <c r="S225" i="5"/>
  <c r="U225" i="5"/>
  <c r="I225" i="5"/>
  <c r="H225" i="5"/>
  <c r="G225" i="5"/>
  <c r="T224" i="5"/>
  <c r="W224" i="5"/>
  <c r="V224" i="5"/>
  <c r="S224" i="5"/>
  <c r="U224" i="5"/>
  <c r="I224" i="5"/>
  <c r="H224" i="5"/>
  <c r="G224" i="5"/>
  <c r="T223" i="5"/>
  <c r="W223" i="5"/>
  <c r="V223" i="5"/>
  <c r="S223" i="5"/>
  <c r="U223" i="5"/>
  <c r="I223" i="5"/>
  <c r="H223" i="5"/>
  <c r="G223" i="5"/>
  <c r="T222" i="5"/>
  <c r="W222" i="5"/>
  <c r="V222" i="5"/>
  <c r="S222" i="5"/>
  <c r="U222" i="5"/>
  <c r="I222" i="5"/>
  <c r="H222" i="5"/>
  <c r="G222" i="5"/>
  <c r="T221" i="5"/>
  <c r="W221" i="5"/>
  <c r="V221" i="5"/>
  <c r="S221" i="5"/>
  <c r="U221" i="5"/>
  <c r="I221" i="5"/>
  <c r="H221" i="5"/>
  <c r="G221" i="5"/>
  <c r="T220" i="5"/>
  <c r="V220" i="5"/>
  <c r="W220" i="5"/>
  <c r="S220" i="5"/>
  <c r="U220" i="5"/>
  <c r="I220" i="5"/>
  <c r="H220" i="5"/>
  <c r="G220" i="5"/>
  <c r="T219" i="5"/>
  <c r="W219" i="5"/>
  <c r="V219" i="5"/>
  <c r="S219" i="5"/>
  <c r="U219" i="5"/>
  <c r="I219" i="5"/>
  <c r="H219" i="5"/>
  <c r="G219" i="5"/>
  <c r="T218" i="5"/>
  <c r="W218" i="5"/>
  <c r="V218" i="5"/>
  <c r="S218" i="5"/>
  <c r="U218" i="5"/>
  <c r="I218" i="5"/>
  <c r="H218" i="5"/>
  <c r="G218" i="5"/>
  <c r="T217" i="5"/>
  <c r="W217" i="5"/>
  <c r="V217" i="5"/>
  <c r="S217" i="5"/>
  <c r="U217" i="5"/>
  <c r="I217" i="5"/>
  <c r="H217" i="5"/>
  <c r="G217" i="5"/>
  <c r="T216" i="5"/>
  <c r="V216" i="5"/>
  <c r="W216" i="5"/>
  <c r="S216" i="5"/>
  <c r="U216" i="5"/>
  <c r="I216" i="5"/>
  <c r="H216" i="5"/>
  <c r="G216" i="5"/>
  <c r="T215" i="5"/>
  <c r="W215" i="5"/>
  <c r="V215" i="5"/>
  <c r="S215" i="5"/>
  <c r="U215" i="5"/>
  <c r="I215" i="5"/>
  <c r="H215" i="5"/>
  <c r="G215" i="5"/>
  <c r="T214" i="5"/>
  <c r="W214" i="5"/>
  <c r="V214" i="5"/>
  <c r="S214" i="5"/>
  <c r="U214" i="5"/>
  <c r="I214" i="5"/>
  <c r="H214" i="5"/>
  <c r="G214" i="5"/>
  <c r="T213" i="5"/>
  <c r="W213" i="5"/>
  <c r="V213" i="5"/>
  <c r="S213" i="5"/>
  <c r="U213" i="5"/>
  <c r="I213" i="5"/>
  <c r="H213" i="5"/>
  <c r="G213" i="5"/>
  <c r="T212" i="5"/>
  <c r="W212" i="5"/>
  <c r="V212" i="5"/>
  <c r="S212" i="5"/>
  <c r="U212" i="5"/>
  <c r="I212" i="5"/>
  <c r="H212" i="5"/>
  <c r="G212" i="5"/>
  <c r="T211" i="5"/>
  <c r="V211" i="5"/>
  <c r="W211" i="5"/>
  <c r="S211" i="5"/>
  <c r="U211" i="5"/>
  <c r="I211" i="5"/>
  <c r="H211" i="5"/>
  <c r="G211" i="5"/>
  <c r="T210" i="5"/>
  <c r="W210" i="5"/>
  <c r="V210" i="5"/>
  <c r="S210" i="5"/>
  <c r="U210" i="5"/>
  <c r="I210" i="5"/>
  <c r="H210" i="5"/>
  <c r="G210" i="5"/>
  <c r="T209" i="5"/>
  <c r="W209" i="5"/>
  <c r="V209" i="5"/>
  <c r="S209" i="5"/>
  <c r="U209" i="5"/>
  <c r="I209" i="5"/>
  <c r="H209" i="5"/>
  <c r="G209" i="5"/>
  <c r="T208" i="5"/>
  <c r="W208" i="5"/>
  <c r="V208" i="5"/>
  <c r="S208" i="5"/>
  <c r="U208" i="5"/>
  <c r="I208" i="5"/>
  <c r="H208" i="5"/>
  <c r="G208" i="5"/>
  <c r="T207" i="5"/>
  <c r="W207" i="5"/>
  <c r="V207" i="5"/>
  <c r="S207" i="5"/>
  <c r="U207" i="5"/>
  <c r="I207" i="5"/>
  <c r="H207" i="5"/>
  <c r="G207" i="5"/>
  <c r="T206" i="5"/>
  <c r="W206" i="5"/>
  <c r="V206" i="5"/>
  <c r="S206" i="5"/>
  <c r="U206" i="5"/>
  <c r="I206" i="5"/>
  <c r="H206" i="5"/>
  <c r="G206" i="5"/>
  <c r="T205" i="5"/>
  <c r="V205" i="5"/>
  <c r="W205" i="5"/>
  <c r="S205" i="5"/>
  <c r="U205" i="5"/>
  <c r="I205" i="5"/>
  <c r="H205" i="5"/>
  <c r="G205" i="5"/>
  <c r="T204" i="5"/>
  <c r="W204" i="5"/>
  <c r="V204" i="5"/>
  <c r="S204" i="5"/>
  <c r="U204" i="5"/>
  <c r="I204" i="5"/>
  <c r="H204" i="5"/>
  <c r="G204" i="5"/>
  <c r="T203" i="5"/>
  <c r="W203" i="5"/>
  <c r="V203" i="5"/>
  <c r="S203" i="5"/>
  <c r="U203" i="5"/>
  <c r="I203" i="5"/>
  <c r="H203" i="5"/>
  <c r="G203" i="5"/>
  <c r="T199" i="5"/>
  <c r="W199" i="5"/>
  <c r="V199" i="5"/>
  <c r="S199" i="5"/>
  <c r="U199" i="5"/>
  <c r="I199" i="5"/>
  <c r="H199" i="5"/>
  <c r="G199" i="5"/>
  <c r="T198" i="5"/>
  <c r="W198" i="5"/>
  <c r="V198" i="5"/>
  <c r="S198" i="5"/>
  <c r="U198" i="5"/>
  <c r="I198" i="5"/>
  <c r="H198" i="5"/>
  <c r="G198" i="5"/>
  <c r="T197" i="5"/>
  <c r="W197" i="5"/>
  <c r="V197" i="5"/>
  <c r="S197" i="5"/>
  <c r="U197" i="5"/>
  <c r="I197" i="5"/>
  <c r="H197" i="5"/>
  <c r="G197" i="5"/>
  <c r="T196" i="5"/>
  <c r="W196" i="5"/>
  <c r="V196" i="5"/>
  <c r="S196" i="5"/>
  <c r="U196" i="5"/>
  <c r="I196" i="5"/>
  <c r="H196" i="5"/>
  <c r="G196" i="5"/>
  <c r="T195" i="5"/>
  <c r="W195" i="5"/>
  <c r="V195" i="5"/>
  <c r="S195" i="5"/>
  <c r="U195" i="5"/>
  <c r="I195" i="5"/>
  <c r="H195" i="5"/>
  <c r="G195" i="5"/>
  <c r="T194" i="5"/>
  <c r="W194" i="5"/>
  <c r="V194" i="5"/>
  <c r="S194" i="5"/>
  <c r="U194" i="5"/>
  <c r="I194" i="5"/>
  <c r="H194" i="5"/>
  <c r="G194" i="5"/>
  <c r="T193" i="5"/>
  <c r="W193" i="5"/>
  <c r="V193" i="5"/>
  <c r="S193" i="5"/>
  <c r="U193" i="5"/>
  <c r="I193" i="5"/>
  <c r="H193" i="5"/>
  <c r="G193" i="5"/>
  <c r="T192" i="5"/>
  <c r="W192" i="5"/>
  <c r="V192" i="5"/>
  <c r="S192" i="5"/>
  <c r="U192" i="5"/>
  <c r="I192" i="5"/>
  <c r="H192" i="5"/>
  <c r="G192" i="5"/>
  <c r="T191" i="5"/>
  <c r="W191" i="5"/>
  <c r="V191" i="5"/>
  <c r="S191" i="5"/>
  <c r="U191" i="5"/>
  <c r="I191" i="5"/>
  <c r="H191" i="5"/>
  <c r="G191" i="5"/>
  <c r="T190" i="5"/>
  <c r="W190" i="5"/>
  <c r="V190" i="5"/>
  <c r="S190" i="5"/>
  <c r="U190" i="5"/>
  <c r="I190" i="5"/>
  <c r="H190" i="5"/>
  <c r="G190" i="5"/>
  <c r="T189" i="5"/>
  <c r="W189" i="5"/>
  <c r="V189" i="5"/>
  <c r="S189" i="5"/>
  <c r="U189" i="5"/>
  <c r="I189" i="5"/>
  <c r="H189" i="5"/>
  <c r="G189" i="5"/>
  <c r="T188" i="5"/>
  <c r="W188" i="5"/>
  <c r="V188" i="5"/>
  <c r="S188" i="5"/>
  <c r="U188" i="5"/>
  <c r="I188" i="5"/>
  <c r="H188" i="5"/>
  <c r="G188" i="5"/>
  <c r="T187" i="5"/>
  <c r="W187" i="5"/>
  <c r="V187" i="5"/>
  <c r="S187" i="5"/>
  <c r="U187" i="5"/>
  <c r="I187" i="5"/>
  <c r="H187" i="5"/>
  <c r="G187" i="5"/>
  <c r="T186" i="5"/>
  <c r="W186" i="5"/>
  <c r="V186" i="5"/>
  <c r="S186" i="5"/>
  <c r="U186" i="5"/>
  <c r="I186" i="5"/>
  <c r="H186" i="5"/>
  <c r="G186" i="5"/>
  <c r="T185" i="5"/>
  <c r="W185" i="5"/>
  <c r="V185" i="5"/>
  <c r="S185" i="5"/>
  <c r="U185" i="5"/>
  <c r="I185" i="5"/>
  <c r="H185" i="5"/>
  <c r="G185" i="5"/>
  <c r="T184" i="5"/>
  <c r="W184" i="5"/>
  <c r="V184" i="5"/>
  <c r="S184" i="5"/>
  <c r="U184" i="5"/>
  <c r="I184" i="5"/>
  <c r="H184" i="5"/>
  <c r="G184" i="5"/>
  <c r="T183" i="5"/>
  <c r="W183" i="5"/>
  <c r="V183" i="5"/>
  <c r="S183" i="5"/>
  <c r="U183" i="5"/>
  <c r="I183" i="5"/>
  <c r="H183" i="5"/>
  <c r="G183" i="5"/>
  <c r="T182" i="5"/>
  <c r="W182" i="5"/>
  <c r="V182" i="5"/>
  <c r="S182" i="5"/>
  <c r="U182" i="5"/>
  <c r="I182" i="5"/>
  <c r="H182" i="5"/>
  <c r="G182" i="5"/>
  <c r="T181" i="5"/>
  <c r="W181" i="5"/>
  <c r="V181" i="5"/>
  <c r="S181" i="5"/>
  <c r="U181" i="5"/>
  <c r="I181" i="5"/>
  <c r="H181" i="5"/>
  <c r="G181" i="5"/>
  <c r="T180" i="5"/>
  <c r="W180" i="5"/>
  <c r="V180" i="5"/>
  <c r="S180" i="5"/>
  <c r="U180" i="5"/>
  <c r="I180" i="5"/>
  <c r="H180" i="5"/>
  <c r="G180" i="5"/>
  <c r="T179" i="5"/>
  <c r="W179" i="5"/>
  <c r="V179" i="5"/>
  <c r="S179" i="5"/>
  <c r="U179" i="5"/>
  <c r="I179" i="5"/>
  <c r="H179" i="5"/>
  <c r="G179" i="5"/>
  <c r="T178" i="5"/>
  <c r="W178" i="5"/>
  <c r="V178" i="5"/>
  <c r="S178" i="5"/>
  <c r="U178" i="5"/>
  <c r="I178" i="5"/>
  <c r="H178" i="5"/>
  <c r="G178" i="5"/>
  <c r="T177" i="5"/>
  <c r="W177" i="5"/>
  <c r="V177" i="5"/>
  <c r="S177" i="5"/>
  <c r="U177" i="5"/>
  <c r="I177" i="5"/>
  <c r="H177" i="5"/>
  <c r="G177" i="5"/>
  <c r="T176" i="5"/>
  <c r="W176" i="5"/>
  <c r="V176" i="5"/>
  <c r="S176" i="5"/>
  <c r="U176" i="5"/>
  <c r="I176" i="5"/>
  <c r="H176" i="5"/>
  <c r="G176" i="5"/>
  <c r="T175" i="5"/>
  <c r="W175" i="5"/>
  <c r="V175" i="5"/>
  <c r="S175" i="5"/>
  <c r="U175" i="5"/>
  <c r="I175" i="5"/>
  <c r="H175" i="5"/>
  <c r="G175" i="5"/>
  <c r="T174" i="5"/>
  <c r="W174" i="5"/>
  <c r="V174" i="5"/>
  <c r="S174" i="5"/>
  <c r="U174" i="5"/>
  <c r="I174" i="5"/>
  <c r="H174" i="5"/>
  <c r="G174" i="5"/>
  <c r="T173" i="5"/>
  <c r="W173" i="5"/>
  <c r="V173" i="5"/>
  <c r="S173" i="5"/>
  <c r="U173" i="5"/>
  <c r="I173" i="5"/>
  <c r="H173" i="5"/>
  <c r="G173" i="5"/>
  <c r="T172" i="5"/>
  <c r="W172" i="5"/>
  <c r="V172" i="5"/>
  <c r="S172" i="5"/>
  <c r="U172" i="5"/>
  <c r="I172" i="5"/>
  <c r="H172" i="5"/>
  <c r="G172" i="5"/>
  <c r="T171" i="5"/>
  <c r="W171" i="5"/>
  <c r="V171" i="5"/>
  <c r="S171" i="5"/>
  <c r="U171" i="5"/>
  <c r="I171" i="5"/>
  <c r="H171" i="5"/>
  <c r="G171" i="5"/>
  <c r="T170" i="5"/>
  <c r="W170" i="5"/>
  <c r="V170" i="5"/>
  <c r="S170" i="5"/>
  <c r="U170" i="5"/>
  <c r="I170" i="5"/>
  <c r="H170" i="5"/>
  <c r="G170" i="5"/>
  <c r="T169" i="5"/>
  <c r="W169" i="5"/>
  <c r="V169" i="5"/>
  <c r="S169" i="5"/>
  <c r="U169" i="5"/>
  <c r="I169" i="5"/>
  <c r="H169" i="5"/>
  <c r="G169" i="5"/>
  <c r="T168" i="5"/>
  <c r="W168" i="5"/>
  <c r="V168" i="5"/>
  <c r="S168" i="5"/>
  <c r="U168" i="5"/>
  <c r="I168" i="5"/>
  <c r="H168" i="5"/>
  <c r="G168" i="5"/>
  <c r="T167" i="5"/>
  <c r="W167" i="5"/>
  <c r="V167" i="5"/>
  <c r="S167" i="5"/>
  <c r="U167" i="5"/>
  <c r="I167" i="5"/>
  <c r="H167" i="5"/>
  <c r="G167" i="5"/>
  <c r="T166" i="5"/>
  <c r="W166" i="5"/>
  <c r="V166" i="5"/>
  <c r="S166" i="5"/>
  <c r="U166" i="5"/>
  <c r="I166" i="5"/>
  <c r="H166" i="5"/>
  <c r="G166" i="5"/>
  <c r="T165" i="5"/>
  <c r="W165" i="5"/>
  <c r="V165" i="5"/>
  <c r="S165" i="5"/>
  <c r="U165" i="5"/>
  <c r="I165" i="5"/>
  <c r="H165" i="5"/>
  <c r="G165" i="5"/>
  <c r="T164" i="5"/>
  <c r="W164" i="5"/>
  <c r="V164" i="5"/>
  <c r="S164" i="5"/>
  <c r="U164" i="5"/>
  <c r="I164" i="5"/>
  <c r="H164" i="5"/>
  <c r="G164" i="5"/>
  <c r="T163" i="5"/>
  <c r="W163" i="5"/>
  <c r="V163" i="5"/>
  <c r="S163" i="5"/>
  <c r="U163" i="5"/>
  <c r="I163" i="5"/>
  <c r="H163" i="5"/>
  <c r="G163" i="5"/>
  <c r="T162" i="5"/>
  <c r="W162" i="5"/>
  <c r="V162" i="5"/>
  <c r="S162" i="5"/>
  <c r="U162" i="5"/>
  <c r="I162" i="5"/>
  <c r="H162" i="5"/>
  <c r="G162" i="5"/>
  <c r="T161" i="5"/>
  <c r="W161" i="5"/>
  <c r="V161" i="5"/>
  <c r="S161" i="5"/>
  <c r="U161" i="5"/>
  <c r="I161" i="5"/>
  <c r="H161" i="5"/>
  <c r="G161" i="5"/>
  <c r="T160" i="5"/>
  <c r="V160" i="5"/>
  <c r="W160" i="5"/>
  <c r="S160" i="5"/>
  <c r="U160" i="5"/>
  <c r="I160" i="5"/>
  <c r="H160" i="5"/>
  <c r="G160" i="5"/>
  <c r="T159" i="5"/>
  <c r="W159" i="5"/>
  <c r="V159" i="5"/>
  <c r="S159" i="5"/>
  <c r="U159" i="5"/>
  <c r="I159" i="5"/>
  <c r="H159" i="5"/>
  <c r="G159" i="5"/>
  <c r="T158" i="5"/>
  <c r="W158" i="5"/>
  <c r="V158" i="5"/>
  <c r="S158" i="5"/>
  <c r="U158" i="5"/>
  <c r="I158" i="5"/>
  <c r="H158" i="5"/>
  <c r="G158" i="5"/>
  <c r="T157" i="5"/>
  <c r="W157" i="5"/>
  <c r="V157" i="5"/>
  <c r="S157" i="5"/>
  <c r="U157" i="5"/>
  <c r="I157" i="5"/>
  <c r="H157" i="5"/>
  <c r="G157" i="5"/>
  <c r="T156" i="5"/>
  <c r="W156" i="5"/>
  <c r="V156" i="5"/>
  <c r="S156" i="5"/>
  <c r="U156" i="5"/>
  <c r="I156" i="5"/>
  <c r="H156" i="5"/>
  <c r="G156" i="5"/>
  <c r="T155" i="5"/>
  <c r="W155" i="5"/>
  <c r="V155" i="5"/>
  <c r="S155" i="5"/>
  <c r="U155" i="5"/>
  <c r="I155" i="5"/>
  <c r="H155" i="5"/>
  <c r="G155" i="5"/>
  <c r="T154" i="5"/>
  <c r="W154" i="5"/>
  <c r="V154" i="5"/>
  <c r="S154" i="5"/>
  <c r="U154" i="5"/>
  <c r="I154" i="5"/>
  <c r="H154" i="5"/>
  <c r="G154" i="5"/>
  <c r="T153" i="5"/>
  <c r="V153" i="5"/>
  <c r="W153" i="5"/>
  <c r="S153" i="5"/>
  <c r="U153" i="5"/>
  <c r="I153" i="5"/>
  <c r="H153" i="5"/>
  <c r="G153" i="5"/>
  <c r="T152" i="5"/>
  <c r="W152" i="5"/>
  <c r="V152" i="5"/>
  <c r="S152" i="5"/>
  <c r="U152" i="5"/>
  <c r="I152" i="5"/>
  <c r="H152" i="5"/>
  <c r="G152" i="5"/>
  <c r="T151" i="5"/>
  <c r="W151" i="5"/>
  <c r="V151" i="5"/>
  <c r="S151" i="5"/>
  <c r="U151" i="5"/>
  <c r="I151" i="5"/>
  <c r="H151" i="5"/>
  <c r="G151" i="5"/>
  <c r="T150" i="5"/>
  <c r="W150" i="5"/>
  <c r="V150" i="5"/>
  <c r="S150" i="5"/>
  <c r="U150" i="5"/>
  <c r="I150" i="5"/>
  <c r="H150" i="5"/>
  <c r="G150" i="5"/>
  <c r="T149" i="5"/>
  <c r="W149" i="5"/>
  <c r="V149" i="5"/>
  <c r="S149" i="5"/>
  <c r="U149" i="5"/>
  <c r="I149" i="5"/>
  <c r="H149" i="5"/>
  <c r="G149" i="5"/>
  <c r="T148" i="5"/>
  <c r="W148" i="5"/>
  <c r="V148" i="5"/>
  <c r="S148" i="5"/>
  <c r="U148" i="5"/>
  <c r="I148" i="5"/>
  <c r="H148" i="5"/>
  <c r="G148" i="5"/>
  <c r="T147" i="5"/>
  <c r="W147" i="5"/>
  <c r="V147" i="5"/>
  <c r="S147" i="5"/>
  <c r="U147" i="5"/>
  <c r="I147" i="5"/>
  <c r="H147" i="5"/>
  <c r="G147" i="5"/>
  <c r="T146" i="5"/>
  <c r="W146" i="5"/>
  <c r="V146" i="5"/>
  <c r="S146" i="5"/>
  <c r="U146" i="5"/>
  <c r="I146" i="5"/>
  <c r="H146" i="5"/>
  <c r="G146" i="5"/>
  <c r="T145" i="5"/>
  <c r="W145" i="5"/>
  <c r="V145" i="5"/>
  <c r="S145" i="5"/>
  <c r="U145" i="5"/>
  <c r="I145" i="5"/>
  <c r="H145" i="5"/>
  <c r="G145" i="5"/>
  <c r="T144" i="5"/>
  <c r="W144" i="5"/>
  <c r="V144" i="5"/>
  <c r="S144" i="5"/>
  <c r="U144" i="5"/>
  <c r="I144" i="5"/>
  <c r="H144" i="5"/>
  <c r="G144" i="5"/>
  <c r="T143" i="5"/>
  <c r="W143" i="5"/>
  <c r="V143" i="5"/>
  <c r="S143" i="5"/>
  <c r="U143" i="5"/>
  <c r="I143" i="5"/>
  <c r="H143" i="5"/>
  <c r="G143" i="5"/>
  <c r="T142" i="5"/>
  <c r="W142" i="5"/>
  <c r="V142" i="5"/>
  <c r="S142" i="5"/>
  <c r="U142" i="5"/>
  <c r="I142" i="5"/>
  <c r="H142" i="5"/>
  <c r="G142" i="5"/>
  <c r="T141" i="5"/>
  <c r="W141" i="5"/>
  <c r="V141" i="5"/>
  <c r="S141" i="5"/>
  <c r="U141" i="5"/>
  <c r="I141" i="5"/>
  <c r="H141" i="5"/>
  <c r="G141" i="5"/>
  <c r="T140" i="5"/>
  <c r="W140" i="5"/>
  <c r="V140" i="5"/>
  <c r="S140" i="5"/>
  <c r="U140" i="5"/>
  <c r="I140" i="5"/>
  <c r="H140" i="5"/>
  <c r="G140" i="5"/>
  <c r="T139" i="5"/>
  <c r="W139" i="5"/>
  <c r="V139" i="5"/>
  <c r="S139" i="5"/>
  <c r="U139" i="5"/>
  <c r="I139" i="5"/>
  <c r="H139" i="5"/>
  <c r="G139" i="5"/>
  <c r="T138" i="5"/>
  <c r="W138" i="5"/>
  <c r="V138" i="5"/>
  <c r="S138" i="5"/>
  <c r="U138" i="5"/>
  <c r="I138" i="5"/>
  <c r="H138" i="5"/>
  <c r="G138" i="5"/>
  <c r="T137" i="5"/>
  <c r="W137" i="5"/>
  <c r="V137" i="5"/>
  <c r="S137" i="5"/>
  <c r="U137" i="5"/>
  <c r="I137" i="5"/>
  <c r="H137" i="5"/>
  <c r="G137" i="5"/>
  <c r="T136" i="5"/>
  <c r="W136" i="5"/>
  <c r="V136" i="5"/>
  <c r="S136" i="5"/>
  <c r="U136" i="5"/>
  <c r="I136" i="5"/>
  <c r="H136" i="5"/>
  <c r="G136" i="5"/>
  <c r="T135" i="5"/>
  <c r="W135" i="5"/>
  <c r="V135" i="5"/>
  <c r="S135" i="5"/>
  <c r="U135" i="5"/>
  <c r="I135" i="5"/>
  <c r="H135" i="5"/>
  <c r="G135" i="5"/>
  <c r="T134" i="5"/>
  <c r="W134" i="5"/>
  <c r="V134" i="5"/>
  <c r="S134" i="5"/>
  <c r="U134" i="5"/>
  <c r="I134" i="5"/>
  <c r="H134" i="5"/>
  <c r="G134" i="5"/>
  <c r="T133" i="5"/>
  <c r="W133" i="5"/>
  <c r="V133" i="5"/>
  <c r="S133" i="5"/>
  <c r="U133" i="5"/>
  <c r="I133" i="5"/>
  <c r="H133" i="5"/>
  <c r="G133" i="5"/>
  <c r="T132" i="5"/>
  <c r="W132" i="5"/>
  <c r="V132" i="5"/>
  <c r="S132" i="5"/>
  <c r="U132" i="5"/>
  <c r="I132" i="5"/>
  <c r="H132" i="5"/>
  <c r="G132" i="5"/>
  <c r="T131" i="5"/>
  <c r="W131" i="5"/>
  <c r="V131" i="5"/>
  <c r="S131" i="5"/>
  <c r="U131" i="5"/>
  <c r="I131" i="5"/>
  <c r="H131" i="5"/>
  <c r="G131" i="5"/>
  <c r="T130" i="5"/>
  <c r="W130" i="5"/>
  <c r="V130" i="5"/>
  <c r="S130" i="5"/>
  <c r="U130" i="5"/>
  <c r="I130" i="5"/>
  <c r="H130" i="5"/>
  <c r="G130" i="5"/>
  <c r="T129" i="5"/>
  <c r="W129" i="5"/>
  <c r="V129" i="5"/>
  <c r="S129" i="5"/>
  <c r="U129" i="5"/>
  <c r="I129" i="5"/>
  <c r="H129" i="5"/>
  <c r="G129" i="5"/>
  <c r="T128" i="5"/>
  <c r="W128" i="5"/>
  <c r="V128" i="5"/>
  <c r="S128" i="5"/>
  <c r="U128" i="5"/>
  <c r="I128" i="5"/>
  <c r="H128" i="5"/>
  <c r="G128" i="5"/>
  <c r="T127" i="5"/>
  <c r="W127" i="5"/>
  <c r="V127" i="5"/>
  <c r="S127" i="5"/>
  <c r="U127" i="5"/>
  <c r="I127" i="5"/>
  <c r="H127" i="5"/>
  <c r="G127" i="5"/>
  <c r="T126" i="5"/>
  <c r="W126" i="5"/>
  <c r="V126" i="5"/>
  <c r="S126" i="5"/>
  <c r="U126" i="5"/>
  <c r="I126" i="5"/>
  <c r="H126" i="5"/>
  <c r="G126" i="5"/>
  <c r="T125" i="5"/>
  <c r="W125" i="5"/>
  <c r="V125" i="5"/>
  <c r="S125" i="5"/>
  <c r="U125" i="5"/>
  <c r="I125" i="5"/>
  <c r="H125" i="5"/>
  <c r="G125" i="5"/>
  <c r="T124" i="5"/>
  <c r="W124" i="5"/>
  <c r="V124" i="5"/>
  <c r="S124" i="5"/>
  <c r="U124" i="5"/>
  <c r="I124" i="5"/>
  <c r="H124" i="5"/>
  <c r="G124" i="5"/>
  <c r="T123" i="5"/>
  <c r="W123" i="5"/>
  <c r="V123" i="5"/>
  <c r="S123" i="5"/>
  <c r="U123" i="5"/>
  <c r="I123" i="5"/>
  <c r="H123" i="5"/>
  <c r="G123" i="5"/>
  <c r="T122" i="5"/>
  <c r="W122" i="5"/>
  <c r="V122" i="5"/>
  <c r="S122" i="5"/>
  <c r="U122" i="5"/>
  <c r="I122" i="5"/>
  <c r="H122" i="5"/>
  <c r="G122" i="5"/>
  <c r="T121" i="5"/>
  <c r="W121" i="5"/>
  <c r="V121" i="5"/>
  <c r="S121" i="5"/>
  <c r="U121" i="5"/>
  <c r="I121" i="5"/>
  <c r="H121" i="5"/>
  <c r="G121" i="5"/>
  <c r="T120" i="5"/>
  <c r="W120" i="5"/>
  <c r="V120" i="5"/>
  <c r="S120" i="5"/>
  <c r="U120" i="5"/>
  <c r="I120" i="5"/>
  <c r="H120" i="5"/>
  <c r="G120" i="5"/>
  <c r="T119" i="5"/>
  <c r="W119" i="5"/>
  <c r="V119" i="5"/>
  <c r="S119" i="5"/>
  <c r="U119" i="5"/>
  <c r="I119" i="5"/>
  <c r="H119" i="5"/>
  <c r="G119" i="5"/>
  <c r="T118" i="5"/>
  <c r="W118" i="5"/>
  <c r="V118" i="5"/>
  <c r="S118" i="5"/>
  <c r="U118" i="5"/>
  <c r="I118" i="5"/>
  <c r="H118" i="5"/>
  <c r="G118" i="5"/>
  <c r="T117" i="5"/>
  <c r="W117" i="5"/>
  <c r="V117" i="5"/>
  <c r="S117" i="5"/>
  <c r="U117" i="5"/>
  <c r="I117" i="5"/>
  <c r="H117" i="5"/>
  <c r="G117" i="5"/>
  <c r="T116" i="5"/>
  <c r="W116" i="5"/>
  <c r="V116" i="5"/>
  <c r="S116" i="5"/>
  <c r="U116" i="5"/>
  <c r="I116" i="5"/>
  <c r="H116" i="5"/>
  <c r="G116" i="5"/>
  <c r="T115" i="5"/>
  <c r="W115" i="5"/>
  <c r="V115" i="5"/>
  <c r="S115" i="5"/>
  <c r="U115" i="5"/>
  <c r="I115" i="5"/>
  <c r="H115" i="5"/>
  <c r="G115" i="5"/>
  <c r="T114" i="5"/>
  <c r="W114" i="5"/>
  <c r="V114" i="5"/>
  <c r="S114" i="5"/>
  <c r="U114" i="5"/>
  <c r="I114" i="5"/>
  <c r="H114" i="5"/>
  <c r="G114" i="5"/>
  <c r="T113" i="5"/>
  <c r="W113" i="5"/>
  <c r="V113" i="5"/>
  <c r="S113" i="5"/>
  <c r="U113" i="5"/>
  <c r="I113" i="5"/>
  <c r="H113" i="5"/>
  <c r="G113" i="5"/>
  <c r="T112" i="5"/>
  <c r="W112" i="5"/>
  <c r="V112" i="5"/>
  <c r="S112" i="5"/>
  <c r="U112" i="5"/>
  <c r="I112" i="5"/>
  <c r="H112" i="5"/>
  <c r="G112" i="5"/>
  <c r="T111" i="5"/>
  <c r="W111" i="5"/>
  <c r="V111" i="5"/>
  <c r="S111" i="5"/>
  <c r="U111" i="5"/>
  <c r="I111" i="5"/>
  <c r="H111" i="5"/>
  <c r="G111" i="5"/>
  <c r="T110" i="5"/>
  <c r="W110" i="5"/>
  <c r="V110" i="5"/>
  <c r="S110" i="5"/>
  <c r="U110" i="5"/>
  <c r="I110" i="5"/>
  <c r="H110" i="5"/>
  <c r="G110" i="5"/>
  <c r="T109" i="5"/>
  <c r="W109" i="5"/>
  <c r="V109" i="5"/>
  <c r="S109" i="5"/>
  <c r="U109" i="5"/>
  <c r="I109" i="5"/>
  <c r="H109" i="5"/>
  <c r="G109" i="5"/>
  <c r="T108" i="5"/>
  <c r="W108" i="5"/>
  <c r="V108" i="5"/>
  <c r="S108" i="5"/>
  <c r="U108" i="5"/>
  <c r="I108" i="5"/>
  <c r="H108" i="5"/>
  <c r="G108" i="5"/>
  <c r="T107" i="5"/>
  <c r="W107" i="5"/>
  <c r="V107" i="5"/>
  <c r="S107" i="5"/>
  <c r="U107" i="5"/>
  <c r="I107" i="5"/>
  <c r="H107" i="5"/>
  <c r="G107" i="5"/>
  <c r="T106" i="5"/>
  <c r="W106" i="5"/>
  <c r="V106" i="5"/>
  <c r="S106" i="5"/>
  <c r="U106" i="5"/>
  <c r="I106" i="5"/>
  <c r="H106" i="5"/>
  <c r="G106" i="5"/>
  <c r="T105" i="5"/>
  <c r="W105" i="5"/>
  <c r="V105" i="5"/>
  <c r="S105" i="5"/>
  <c r="U105" i="5"/>
  <c r="I105" i="5"/>
  <c r="H105" i="5"/>
  <c r="G105" i="5"/>
  <c r="T104" i="5"/>
  <c r="W104" i="5"/>
  <c r="V104" i="5"/>
  <c r="S104" i="5"/>
  <c r="U104" i="5"/>
  <c r="I104" i="5"/>
  <c r="H104" i="5"/>
  <c r="G104" i="5"/>
  <c r="T100" i="5"/>
  <c r="V100" i="5"/>
  <c r="W100" i="5"/>
  <c r="S100" i="5"/>
  <c r="U100" i="5"/>
  <c r="I100" i="5"/>
  <c r="H100" i="5"/>
  <c r="G100" i="5"/>
  <c r="T99" i="5"/>
  <c r="W99" i="5"/>
  <c r="V99" i="5"/>
  <c r="S99" i="5"/>
  <c r="U99" i="5"/>
  <c r="I99" i="5"/>
  <c r="H99" i="5"/>
  <c r="G99" i="5"/>
  <c r="T98" i="5"/>
  <c r="W98" i="5"/>
  <c r="V98" i="5"/>
  <c r="S98" i="5"/>
  <c r="U98" i="5"/>
  <c r="I98" i="5"/>
  <c r="H98" i="5"/>
  <c r="G98" i="5"/>
  <c r="T97" i="5"/>
  <c r="V97" i="5"/>
  <c r="W97" i="5"/>
  <c r="S97" i="5"/>
  <c r="U97" i="5"/>
  <c r="I97" i="5"/>
  <c r="H97" i="5"/>
  <c r="G97" i="5"/>
  <c r="T96" i="5"/>
  <c r="W96" i="5"/>
  <c r="V96" i="5"/>
  <c r="S96" i="5"/>
  <c r="U96" i="5"/>
  <c r="I96" i="5"/>
  <c r="H96" i="5"/>
  <c r="G96" i="5"/>
  <c r="T95" i="5"/>
  <c r="W95" i="5"/>
  <c r="V95" i="5"/>
  <c r="S95" i="5"/>
  <c r="U95" i="5"/>
  <c r="I95" i="5"/>
  <c r="H95" i="5"/>
  <c r="G95" i="5"/>
  <c r="T94" i="5"/>
  <c r="W94" i="5"/>
  <c r="V94" i="5"/>
  <c r="S94" i="5"/>
  <c r="U94" i="5"/>
  <c r="I94" i="5"/>
  <c r="H94" i="5"/>
  <c r="G94" i="5"/>
  <c r="T93" i="5"/>
  <c r="W93" i="5"/>
  <c r="V93" i="5"/>
  <c r="S93" i="5"/>
  <c r="U93" i="5"/>
  <c r="I93" i="5"/>
  <c r="H93" i="5"/>
  <c r="G93" i="5"/>
  <c r="T92" i="5"/>
  <c r="W92" i="5"/>
  <c r="V92" i="5"/>
  <c r="S92" i="5"/>
  <c r="U92" i="5"/>
  <c r="I92" i="5"/>
  <c r="H92" i="5"/>
  <c r="G92" i="5"/>
  <c r="T91" i="5"/>
  <c r="W91" i="5"/>
  <c r="V91" i="5"/>
  <c r="S91" i="5"/>
  <c r="U91" i="5"/>
  <c r="I91" i="5"/>
  <c r="H91" i="5"/>
  <c r="G91" i="5"/>
  <c r="T90" i="5"/>
  <c r="W90" i="5"/>
  <c r="V90" i="5"/>
  <c r="S90" i="5"/>
  <c r="U90" i="5"/>
  <c r="I90" i="5"/>
  <c r="H90" i="5"/>
  <c r="G90" i="5"/>
  <c r="T89" i="5"/>
  <c r="W89" i="5"/>
  <c r="V89" i="5"/>
  <c r="S89" i="5"/>
  <c r="U89" i="5"/>
  <c r="I89" i="5"/>
  <c r="H89" i="5"/>
  <c r="G89" i="5"/>
  <c r="T88" i="5"/>
  <c r="W88" i="5"/>
  <c r="V88" i="5"/>
  <c r="S88" i="5"/>
  <c r="U88" i="5"/>
  <c r="I88" i="5"/>
  <c r="H88" i="5"/>
  <c r="G88" i="5"/>
  <c r="T87" i="5"/>
  <c r="W87" i="5"/>
  <c r="V87" i="5"/>
  <c r="S87" i="5"/>
  <c r="U87" i="5"/>
  <c r="I87" i="5"/>
  <c r="H87" i="5"/>
  <c r="G87" i="5"/>
  <c r="T86" i="5"/>
  <c r="W86" i="5"/>
  <c r="V86" i="5"/>
  <c r="S86" i="5"/>
  <c r="U86" i="5"/>
  <c r="I86" i="5"/>
  <c r="H86" i="5"/>
  <c r="G86" i="5"/>
  <c r="T85" i="5"/>
  <c r="V85" i="5"/>
  <c r="W85" i="5"/>
  <c r="S85" i="5"/>
  <c r="U85" i="5"/>
  <c r="I85" i="5"/>
  <c r="H85" i="5"/>
  <c r="G85" i="5"/>
  <c r="T84" i="5"/>
  <c r="W84" i="5"/>
  <c r="V84" i="5"/>
  <c r="S84" i="5"/>
  <c r="U84" i="5"/>
  <c r="I84" i="5"/>
  <c r="H84" i="5"/>
  <c r="G84" i="5"/>
  <c r="T83" i="5"/>
  <c r="V83" i="5"/>
  <c r="W83" i="5"/>
  <c r="S83" i="5"/>
  <c r="U83" i="5"/>
  <c r="I83" i="5"/>
  <c r="H83" i="5"/>
  <c r="G83" i="5"/>
  <c r="T82" i="5"/>
  <c r="W82" i="5"/>
  <c r="V82" i="5"/>
  <c r="S82" i="5"/>
  <c r="U82" i="5"/>
  <c r="I82" i="5"/>
  <c r="H82" i="5"/>
  <c r="G82" i="5"/>
  <c r="T81" i="5"/>
  <c r="W81" i="5"/>
  <c r="V81" i="5"/>
  <c r="S81" i="5"/>
  <c r="U81" i="5"/>
  <c r="I81" i="5"/>
  <c r="H81" i="5"/>
  <c r="G81" i="5"/>
  <c r="T80" i="5"/>
  <c r="W80" i="5"/>
  <c r="V80" i="5"/>
  <c r="S80" i="5"/>
  <c r="U80" i="5"/>
  <c r="I80" i="5"/>
  <c r="H80" i="5"/>
  <c r="G80" i="5"/>
  <c r="T79" i="5"/>
  <c r="W79" i="5"/>
  <c r="V79" i="5"/>
  <c r="S79" i="5"/>
  <c r="U79" i="5"/>
  <c r="I79" i="5"/>
  <c r="H79" i="5"/>
  <c r="G79" i="5"/>
  <c r="T78" i="5"/>
  <c r="W78" i="5"/>
  <c r="V78" i="5"/>
  <c r="S78" i="5"/>
  <c r="U78" i="5"/>
  <c r="I78" i="5"/>
  <c r="H78" i="5"/>
  <c r="G78" i="5"/>
  <c r="T77" i="5"/>
  <c r="W77" i="5"/>
  <c r="V77" i="5"/>
  <c r="S77" i="5"/>
  <c r="U77" i="5"/>
  <c r="I77" i="5"/>
  <c r="H77" i="5"/>
  <c r="G77" i="5"/>
  <c r="T76" i="5"/>
  <c r="W76" i="5"/>
  <c r="V76" i="5"/>
  <c r="S76" i="5"/>
  <c r="U76" i="5"/>
  <c r="I76" i="5"/>
  <c r="H76" i="5"/>
  <c r="G76" i="5"/>
  <c r="T75" i="5"/>
  <c r="V75" i="5"/>
  <c r="W75" i="5"/>
  <c r="S75" i="5"/>
  <c r="U75" i="5"/>
  <c r="I75" i="5"/>
  <c r="H75" i="5"/>
  <c r="G75" i="5"/>
  <c r="T74" i="5"/>
  <c r="W74" i="5"/>
  <c r="V74" i="5"/>
  <c r="S74" i="5"/>
  <c r="U74" i="5"/>
  <c r="I74" i="5"/>
  <c r="H74" i="5"/>
  <c r="G74" i="5"/>
  <c r="T73" i="5"/>
  <c r="W73" i="5"/>
  <c r="V73" i="5"/>
  <c r="S73" i="5"/>
  <c r="U73" i="5"/>
  <c r="I73" i="5"/>
  <c r="H73" i="5"/>
  <c r="G73" i="5"/>
  <c r="T72" i="5"/>
  <c r="V72" i="5"/>
  <c r="W72" i="5"/>
  <c r="S72" i="5"/>
  <c r="U72" i="5"/>
  <c r="I72" i="5"/>
  <c r="H72" i="5"/>
  <c r="G72" i="5"/>
  <c r="T71" i="5"/>
  <c r="W71" i="5"/>
  <c r="V71" i="5"/>
  <c r="S71" i="5"/>
  <c r="U71" i="5"/>
  <c r="I71" i="5"/>
  <c r="H71" i="5"/>
  <c r="G71" i="5"/>
  <c r="T70" i="5"/>
  <c r="W70" i="5"/>
  <c r="V70" i="5"/>
  <c r="S70" i="5"/>
  <c r="U70" i="5"/>
  <c r="I70" i="5"/>
  <c r="H70" i="5"/>
  <c r="G70" i="5"/>
  <c r="T69" i="5"/>
  <c r="W69" i="5"/>
  <c r="V69" i="5"/>
  <c r="S69" i="5"/>
  <c r="U69" i="5"/>
  <c r="I69" i="5"/>
  <c r="H69" i="5"/>
  <c r="G69" i="5"/>
  <c r="T68" i="5"/>
  <c r="W68" i="5"/>
  <c r="V68" i="5"/>
  <c r="S68" i="5"/>
  <c r="U68" i="5"/>
  <c r="I68" i="5"/>
  <c r="H68" i="5"/>
  <c r="G68" i="5"/>
  <c r="T67" i="5"/>
  <c r="W67" i="5"/>
  <c r="V67" i="5"/>
  <c r="S67" i="5"/>
  <c r="U67" i="5"/>
  <c r="I67" i="5"/>
  <c r="H67" i="5"/>
  <c r="G67" i="5"/>
  <c r="T66" i="5"/>
  <c r="V66" i="5"/>
  <c r="W66" i="5"/>
  <c r="S66" i="5"/>
  <c r="U66" i="5"/>
  <c r="I66" i="5"/>
  <c r="H66" i="5"/>
  <c r="G66" i="5"/>
  <c r="T65" i="5"/>
  <c r="V65" i="5"/>
  <c r="W65" i="5"/>
  <c r="S65" i="5"/>
  <c r="U65" i="5"/>
  <c r="I65" i="5"/>
  <c r="H65" i="5"/>
  <c r="G65" i="5"/>
  <c r="T64" i="5"/>
  <c r="W64" i="5"/>
  <c r="V64" i="5"/>
  <c r="S64" i="5"/>
  <c r="U64" i="5"/>
  <c r="I64" i="5"/>
  <c r="H64" i="5"/>
  <c r="G64" i="5"/>
  <c r="T63" i="5"/>
  <c r="W63" i="5"/>
  <c r="V63" i="5"/>
  <c r="S63" i="5"/>
  <c r="U63" i="5"/>
  <c r="I63" i="5"/>
  <c r="H63" i="5"/>
  <c r="G63" i="5"/>
  <c r="T62" i="5"/>
  <c r="W62" i="5"/>
  <c r="V62" i="5"/>
  <c r="S62" i="5"/>
  <c r="U62" i="5"/>
  <c r="I62" i="5"/>
  <c r="H62" i="5"/>
  <c r="G62" i="5"/>
  <c r="T61" i="5"/>
  <c r="V61" i="5"/>
  <c r="W61" i="5"/>
  <c r="S61" i="5"/>
  <c r="U61" i="5"/>
  <c r="I61" i="5"/>
  <c r="H61" i="5"/>
  <c r="G61" i="5"/>
  <c r="T60" i="5"/>
  <c r="V60" i="5"/>
  <c r="W60" i="5"/>
  <c r="S60" i="5"/>
  <c r="U60" i="5"/>
  <c r="I60" i="5"/>
  <c r="H60" i="5"/>
  <c r="G60" i="5"/>
  <c r="T59" i="5"/>
  <c r="V59" i="5"/>
  <c r="W59" i="5"/>
  <c r="S59" i="5"/>
  <c r="U59" i="5"/>
  <c r="I59" i="5"/>
  <c r="H59" i="5"/>
  <c r="G59" i="5"/>
  <c r="T58" i="5"/>
  <c r="W58" i="5"/>
  <c r="V58" i="5"/>
  <c r="S58" i="5"/>
  <c r="U58" i="5"/>
  <c r="I58" i="5"/>
  <c r="H58" i="5"/>
  <c r="G58" i="5"/>
  <c r="T57" i="5"/>
  <c r="V57" i="5"/>
  <c r="W57" i="5"/>
  <c r="S57" i="5"/>
  <c r="U57" i="5"/>
  <c r="I57" i="5"/>
  <c r="H57" i="5"/>
  <c r="G57" i="5"/>
  <c r="T56" i="5"/>
  <c r="V56" i="5"/>
  <c r="W56" i="5"/>
  <c r="S56" i="5"/>
  <c r="U56" i="5"/>
  <c r="I56" i="5"/>
  <c r="H56" i="5"/>
  <c r="G56" i="5"/>
  <c r="T55" i="5"/>
  <c r="V55" i="5"/>
  <c r="W55" i="5"/>
  <c r="S55" i="5"/>
  <c r="U55" i="5"/>
  <c r="I55" i="5"/>
  <c r="H55" i="5"/>
  <c r="G55" i="5"/>
  <c r="T54" i="5"/>
  <c r="V54" i="5"/>
  <c r="W54" i="5"/>
  <c r="S54" i="5"/>
  <c r="U54" i="5"/>
  <c r="I54" i="5"/>
  <c r="H54" i="5"/>
  <c r="G54" i="5"/>
  <c r="T53" i="5"/>
  <c r="V53" i="5"/>
  <c r="W53" i="5"/>
  <c r="S53" i="5"/>
  <c r="U53" i="5"/>
  <c r="I53" i="5"/>
  <c r="H53" i="5"/>
  <c r="G53" i="5"/>
  <c r="T52" i="5"/>
  <c r="W52" i="5"/>
  <c r="V52" i="5"/>
  <c r="S52" i="5"/>
  <c r="U52" i="5"/>
  <c r="I52" i="5"/>
  <c r="H52" i="5"/>
  <c r="G52" i="5"/>
  <c r="T51" i="5"/>
  <c r="W51" i="5"/>
  <c r="V51" i="5"/>
  <c r="S51" i="5"/>
  <c r="U51" i="5"/>
  <c r="I51" i="5"/>
  <c r="H51" i="5"/>
  <c r="G51" i="5"/>
  <c r="T50" i="5"/>
  <c r="W50" i="5"/>
  <c r="V50" i="5"/>
  <c r="S50" i="5"/>
  <c r="U50" i="5"/>
  <c r="I50" i="5"/>
  <c r="H50" i="5"/>
  <c r="G50" i="5"/>
  <c r="T49" i="5"/>
  <c r="V49" i="5"/>
  <c r="W49" i="5"/>
  <c r="S49" i="5"/>
  <c r="U49" i="5"/>
  <c r="I49" i="5"/>
  <c r="H49" i="5"/>
  <c r="G49" i="5"/>
  <c r="T48" i="5"/>
  <c r="V48" i="5"/>
  <c r="W48" i="5"/>
  <c r="S48" i="5"/>
  <c r="U48" i="5"/>
  <c r="I48" i="5"/>
  <c r="H48" i="5"/>
  <c r="G48" i="5"/>
  <c r="T47" i="5"/>
  <c r="W47" i="5"/>
  <c r="V47" i="5"/>
  <c r="S47" i="5"/>
  <c r="U47" i="5"/>
  <c r="I47" i="5"/>
  <c r="H47" i="5"/>
  <c r="G47" i="5"/>
  <c r="T46" i="5"/>
  <c r="W46" i="5"/>
  <c r="V46" i="5"/>
  <c r="S46" i="5"/>
  <c r="U46" i="5"/>
  <c r="I46" i="5"/>
  <c r="H46" i="5"/>
  <c r="G46" i="5"/>
  <c r="T45" i="5"/>
  <c r="W45" i="5"/>
  <c r="V45" i="5"/>
  <c r="S45" i="5"/>
  <c r="U45" i="5"/>
  <c r="I45" i="5"/>
  <c r="H45" i="5"/>
  <c r="G45" i="5"/>
  <c r="T44" i="5"/>
  <c r="V44" i="5"/>
  <c r="W44" i="5"/>
  <c r="S44" i="5"/>
  <c r="U44" i="5"/>
  <c r="I44" i="5"/>
  <c r="H44" i="5"/>
  <c r="G44" i="5"/>
  <c r="T43" i="5"/>
  <c r="W43" i="5"/>
  <c r="V43" i="5"/>
  <c r="S43" i="5"/>
  <c r="U43" i="5"/>
  <c r="I43" i="5"/>
  <c r="H43" i="5"/>
  <c r="G43" i="5"/>
  <c r="T42" i="5"/>
  <c r="W42" i="5"/>
  <c r="V42" i="5"/>
  <c r="S42" i="5"/>
  <c r="U42" i="5"/>
  <c r="I42" i="5"/>
  <c r="H42" i="5"/>
  <c r="G42" i="5"/>
  <c r="T41" i="5"/>
  <c r="V41" i="5"/>
  <c r="W41" i="5"/>
  <c r="S41" i="5"/>
  <c r="U41" i="5"/>
  <c r="I41" i="5"/>
  <c r="H41" i="5"/>
  <c r="G41" i="5"/>
  <c r="T40" i="5"/>
  <c r="W40" i="5"/>
  <c r="V40" i="5"/>
  <c r="S40" i="5"/>
  <c r="U40" i="5"/>
  <c r="I40" i="5"/>
  <c r="H40" i="5"/>
  <c r="G40" i="5"/>
  <c r="T39" i="5"/>
  <c r="W39" i="5"/>
  <c r="V39" i="5"/>
  <c r="S39" i="5"/>
  <c r="U39" i="5"/>
  <c r="I39" i="5"/>
  <c r="H39" i="5"/>
  <c r="G39" i="5"/>
  <c r="T38" i="5"/>
  <c r="W38" i="5"/>
  <c r="V38" i="5"/>
  <c r="S38" i="5"/>
  <c r="U38" i="5"/>
  <c r="I38" i="5"/>
  <c r="H38" i="5"/>
  <c r="G38" i="5"/>
  <c r="T37" i="5"/>
  <c r="V37" i="5"/>
  <c r="W37" i="5"/>
  <c r="S37" i="5"/>
  <c r="U37" i="5"/>
  <c r="I37" i="5"/>
  <c r="H37" i="5"/>
  <c r="G37" i="5"/>
  <c r="T36" i="5"/>
  <c r="W36" i="5"/>
  <c r="V36" i="5"/>
  <c r="S36" i="5"/>
  <c r="U36" i="5"/>
  <c r="I36" i="5"/>
  <c r="H36" i="5"/>
  <c r="G36" i="5"/>
  <c r="T35" i="5"/>
  <c r="W35" i="5"/>
  <c r="V35" i="5"/>
  <c r="S35" i="5"/>
  <c r="U35" i="5"/>
  <c r="I35" i="5"/>
  <c r="H35" i="5"/>
  <c r="G35" i="5"/>
  <c r="T34" i="5"/>
  <c r="W34" i="5"/>
  <c r="V34" i="5"/>
  <c r="S34" i="5"/>
  <c r="U34" i="5"/>
  <c r="I34" i="5"/>
  <c r="H34" i="5"/>
  <c r="G34" i="5"/>
  <c r="T33" i="5"/>
  <c r="V33" i="5"/>
  <c r="W33" i="5"/>
  <c r="S33" i="5"/>
  <c r="U33" i="5"/>
  <c r="I33" i="5"/>
  <c r="H33" i="5"/>
  <c r="G33" i="5"/>
  <c r="T32" i="5"/>
  <c r="W32" i="5"/>
  <c r="V32" i="5"/>
  <c r="S32" i="5"/>
  <c r="U32" i="5"/>
  <c r="I32" i="5"/>
  <c r="H32" i="5"/>
  <c r="G32" i="5"/>
  <c r="T31" i="5"/>
  <c r="V31" i="5"/>
  <c r="W31" i="5"/>
  <c r="S31" i="5"/>
  <c r="U31" i="5"/>
  <c r="I31" i="5"/>
  <c r="H31" i="5"/>
  <c r="G31" i="5"/>
  <c r="T30" i="5"/>
  <c r="W30" i="5"/>
  <c r="V30" i="5"/>
  <c r="S30" i="5"/>
  <c r="U30" i="5"/>
  <c r="I30" i="5"/>
  <c r="H30" i="5"/>
  <c r="G30" i="5"/>
  <c r="T29" i="5"/>
  <c r="W29" i="5"/>
  <c r="V29" i="5"/>
  <c r="S29" i="5"/>
  <c r="U29" i="5"/>
  <c r="I29" i="5"/>
  <c r="H29" i="5"/>
  <c r="G29" i="5"/>
  <c r="T28" i="5"/>
  <c r="W28" i="5"/>
  <c r="V28" i="5"/>
  <c r="S28" i="5"/>
  <c r="U28" i="5"/>
  <c r="I28" i="5"/>
  <c r="H28" i="5"/>
  <c r="G28" i="5"/>
  <c r="T27" i="5"/>
  <c r="W27" i="5"/>
  <c r="V27" i="5"/>
  <c r="S27" i="5"/>
  <c r="U27" i="5"/>
  <c r="I27" i="5"/>
  <c r="H27" i="5"/>
  <c r="G27" i="5"/>
  <c r="T26" i="5"/>
  <c r="W26" i="5"/>
  <c r="V26" i="5"/>
  <c r="S26" i="5"/>
  <c r="U26" i="5"/>
  <c r="I26" i="5"/>
  <c r="H26" i="5"/>
  <c r="G26" i="5"/>
  <c r="T25" i="5"/>
  <c r="W25" i="5"/>
  <c r="V25" i="5"/>
  <c r="S25" i="5"/>
  <c r="U25" i="5"/>
  <c r="I25" i="5"/>
  <c r="H25" i="5"/>
  <c r="G25" i="5"/>
  <c r="T24" i="5"/>
  <c r="W24" i="5"/>
  <c r="V24" i="5"/>
  <c r="S24" i="5"/>
  <c r="U24" i="5"/>
  <c r="I24" i="5"/>
  <c r="H24" i="5"/>
  <c r="G24" i="5"/>
  <c r="T23" i="5"/>
  <c r="W23" i="5"/>
  <c r="V23" i="5"/>
  <c r="S23" i="5"/>
  <c r="U23" i="5"/>
  <c r="I23" i="5"/>
  <c r="H23" i="5"/>
  <c r="G23" i="5"/>
  <c r="T22" i="5"/>
  <c r="V22" i="5"/>
  <c r="W22" i="5"/>
  <c r="S22" i="5"/>
  <c r="U22" i="5"/>
  <c r="I22" i="5"/>
  <c r="H22" i="5"/>
  <c r="G22" i="5"/>
  <c r="T21" i="5"/>
  <c r="W21" i="5"/>
  <c r="V21" i="5"/>
  <c r="S21" i="5"/>
  <c r="U21" i="5"/>
  <c r="I21" i="5"/>
  <c r="H21" i="5"/>
  <c r="G21" i="5"/>
  <c r="T20" i="5"/>
  <c r="W20" i="5"/>
  <c r="V20" i="5"/>
  <c r="S20" i="5"/>
  <c r="U20" i="5"/>
  <c r="I20" i="5"/>
  <c r="H20" i="5"/>
  <c r="G20" i="5"/>
  <c r="T19" i="5"/>
  <c r="V19" i="5"/>
  <c r="W19" i="5"/>
  <c r="S19" i="5"/>
  <c r="U19" i="5"/>
  <c r="I19" i="5"/>
  <c r="H19" i="5"/>
  <c r="G19" i="5"/>
  <c r="T18" i="5"/>
  <c r="W18" i="5"/>
  <c r="V18" i="5"/>
  <c r="S18" i="5"/>
  <c r="U18" i="5"/>
  <c r="I18" i="5"/>
  <c r="H18" i="5"/>
  <c r="G18" i="5"/>
  <c r="T17" i="5"/>
  <c r="W17" i="5"/>
  <c r="V17" i="5"/>
  <c r="S17" i="5"/>
  <c r="U17" i="5"/>
  <c r="I17" i="5"/>
  <c r="H17" i="5"/>
  <c r="G17" i="5"/>
  <c r="T16" i="5"/>
  <c r="W16" i="5"/>
  <c r="V16" i="5"/>
  <c r="S16" i="5"/>
  <c r="U16" i="5"/>
  <c r="I16" i="5"/>
  <c r="H16" i="5"/>
  <c r="G16" i="5"/>
  <c r="T15" i="5"/>
  <c r="W15" i="5"/>
  <c r="V15" i="5"/>
  <c r="S15" i="5"/>
  <c r="U15" i="5"/>
  <c r="I15" i="5"/>
  <c r="H15" i="5"/>
  <c r="G15" i="5"/>
  <c r="T14" i="5"/>
  <c r="V14" i="5"/>
  <c r="W14" i="5"/>
  <c r="S14" i="5"/>
  <c r="U14" i="5"/>
  <c r="I14" i="5"/>
  <c r="H14" i="5"/>
  <c r="G14" i="5"/>
  <c r="T13" i="5"/>
  <c r="W13" i="5"/>
  <c r="V13" i="5"/>
  <c r="S13" i="5"/>
  <c r="U13" i="5"/>
  <c r="I13" i="5"/>
  <c r="H13" i="5"/>
  <c r="G13" i="5"/>
  <c r="T12" i="5"/>
  <c r="V12" i="5"/>
  <c r="W12" i="5"/>
  <c r="S12" i="5"/>
  <c r="U12" i="5"/>
  <c r="I12" i="5"/>
  <c r="H12" i="5"/>
  <c r="G12" i="5"/>
  <c r="T11" i="5"/>
  <c r="W11" i="5"/>
  <c r="V11" i="5"/>
  <c r="S11" i="5"/>
  <c r="U11" i="5"/>
  <c r="I11" i="5"/>
  <c r="H11" i="5"/>
  <c r="G11" i="5"/>
  <c r="T10" i="5"/>
  <c r="V10" i="5"/>
  <c r="W10" i="5"/>
  <c r="S10" i="5"/>
  <c r="U10" i="5"/>
  <c r="I10" i="5"/>
  <c r="H10" i="5"/>
  <c r="G10" i="5"/>
  <c r="T9" i="5"/>
  <c r="V9" i="5"/>
  <c r="W9" i="5"/>
  <c r="S9" i="5"/>
  <c r="U9" i="5"/>
  <c r="I9" i="5"/>
  <c r="H9" i="5"/>
  <c r="G9" i="5"/>
  <c r="T8" i="5"/>
  <c r="V8" i="5"/>
  <c r="W8" i="5"/>
  <c r="S8" i="5"/>
  <c r="U8" i="5"/>
  <c r="I8" i="5"/>
  <c r="H8" i="5"/>
  <c r="G8" i="5"/>
  <c r="T7" i="5"/>
  <c r="V7" i="5"/>
  <c r="W7" i="5"/>
  <c r="S7" i="5"/>
  <c r="U7" i="5"/>
  <c r="I7" i="5"/>
  <c r="H7" i="5"/>
  <c r="G7" i="5"/>
  <c r="T6" i="5"/>
  <c r="W6" i="5"/>
  <c r="V6" i="5"/>
  <c r="S6" i="5"/>
  <c r="U6" i="5"/>
  <c r="I6" i="5"/>
  <c r="H6" i="5"/>
  <c r="G6" i="5"/>
  <c r="T5" i="5"/>
  <c r="W5" i="5"/>
  <c r="V5" i="5"/>
  <c r="S5" i="5"/>
  <c r="U5" i="5"/>
  <c r="I5" i="5"/>
  <c r="H5" i="5"/>
  <c r="G5" i="5"/>
  <c r="T596" i="4"/>
  <c r="W596" i="4"/>
  <c r="V596" i="4"/>
  <c r="S596" i="4"/>
  <c r="U596" i="4"/>
  <c r="I596" i="4"/>
  <c r="H596" i="4"/>
  <c r="G596" i="4"/>
  <c r="T595" i="4"/>
  <c r="W595" i="4"/>
  <c r="V595" i="4"/>
  <c r="S595" i="4"/>
  <c r="U595" i="4"/>
  <c r="I595" i="4"/>
  <c r="H595" i="4"/>
  <c r="G595" i="4"/>
  <c r="T594" i="4"/>
  <c r="V594" i="4"/>
  <c r="W594" i="4"/>
  <c r="S594" i="4"/>
  <c r="U594" i="4"/>
  <c r="I594" i="4"/>
  <c r="H594" i="4"/>
  <c r="G594" i="4"/>
  <c r="T593" i="4"/>
  <c r="W593" i="4"/>
  <c r="V593" i="4"/>
  <c r="S593" i="4"/>
  <c r="U593" i="4"/>
  <c r="I593" i="4"/>
  <c r="H593" i="4"/>
  <c r="G593" i="4"/>
  <c r="T592" i="4"/>
  <c r="W592" i="4"/>
  <c r="V592" i="4"/>
  <c r="S592" i="4"/>
  <c r="U592" i="4"/>
  <c r="I592" i="4"/>
  <c r="H592" i="4"/>
  <c r="G592" i="4"/>
  <c r="T591" i="4"/>
  <c r="W591" i="4"/>
  <c r="V591" i="4"/>
  <c r="S591" i="4"/>
  <c r="U591" i="4"/>
  <c r="I591" i="4"/>
  <c r="H591" i="4"/>
  <c r="G591" i="4"/>
  <c r="T590" i="4"/>
  <c r="V590" i="4"/>
  <c r="W590" i="4"/>
  <c r="S590" i="4"/>
  <c r="U590" i="4"/>
  <c r="I590" i="4"/>
  <c r="H590" i="4"/>
  <c r="G590" i="4"/>
  <c r="T589" i="4"/>
  <c r="W589" i="4"/>
  <c r="V589" i="4"/>
  <c r="S589" i="4"/>
  <c r="U589" i="4"/>
  <c r="I589" i="4"/>
  <c r="H589" i="4"/>
  <c r="G589" i="4"/>
  <c r="T588" i="4"/>
  <c r="W588" i="4"/>
  <c r="V588" i="4"/>
  <c r="S588" i="4"/>
  <c r="U588" i="4"/>
  <c r="I588" i="4"/>
  <c r="H588" i="4"/>
  <c r="G588" i="4"/>
  <c r="T587" i="4"/>
  <c r="W587" i="4"/>
  <c r="V587" i="4"/>
  <c r="S587" i="4"/>
  <c r="U587" i="4"/>
  <c r="I587" i="4"/>
  <c r="H587" i="4"/>
  <c r="G587" i="4"/>
  <c r="T586" i="4"/>
  <c r="W586" i="4"/>
  <c r="V586" i="4"/>
  <c r="S586" i="4"/>
  <c r="U586" i="4"/>
  <c r="I586" i="4"/>
  <c r="H586" i="4"/>
  <c r="G586" i="4"/>
  <c r="T585" i="4"/>
  <c r="W585" i="4"/>
  <c r="V585" i="4"/>
  <c r="S585" i="4"/>
  <c r="U585" i="4"/>
  <c r="I585" i="4"/>
  <c r="H585" i="4"/>
  <c r="G585" i="4"/>
  <c r="T584" i="4"/>
  <c r="W584" i="4"/>
  <c r="V584" i="4"/>
  <c r="S584" i="4"/>
  <c r="U584" i="4"/>
  <c r="I584" i="4"/>
  <c r="H584" i="4"/>
  <c r="G584" i="4"/>
  <c r="T583" i="4"/>
  <c r="V583" i="4"/>
  <c r="W583" i="4"/>
  <c r="S583" i="4"/>
  <c r="U583" i="4"/>
  <c r="I583" i="4"/>
  <c r="H583" i="4"/>
  <c r="G583" i="4"/>
  <c r="T582" i="4"/>
  <c r="W582" i="4"/>
  <c r="V582" i="4"/>
  <c r="S582" i="4"/>
  <c r="U582" i="4"/>
  <c r="I582" i="4"/>
  <c r="H582" i="4"/>
  <c r="G582" i="4"/>
  <c r="T581" i="4"/>
  <c r="V581" i="4"/>
  <c r="W581" i="4"/>
  <c r="S581" i="4"/>
  <c r="U581" i="4"/>
  <c r="I581" i="4"/>
  <c r="H581" i="4"/>
  <c r="G581" i="4"/>
  <c r="T580" i="4"/>
  <c r="W580" i="4"/>
  <c r="V580" i="4"/>
  <c r="S580" i="4"/>
  <c r="U580" i="4"/>
  <c r="I580" i="4"/>
  <c r="H580" i="4"/>
  <c r="G580" i="4"/>
  <c r="T579" i="4"/>
  <c r="W579" i="4"/>
  <c r="V579" i="4"/>
  <c r="S579" i="4"/>
  <c r="U579" i="4"/>
  <c r="I579" i="4"/>
  <c r="H579" i="4"/>
  <c r="G579" i="4"/>
  <c r="T578" i="4"/>
  <c r="W578" i="4"/>
  <c r="V578" i="4"/>
  <c r="S578" i="4"/>
  <c r="U578" i="4"/>
  <c r="I578" i="4"/>
  <c r="H578" i="4"/>
  <c r="G578" i="4"/>
  <c r="T577" i="4"/>
  <c r="W577" i="4"/>
  <c r="V577" i="4"/>
  <c r="S577" i="4"/>
  <c r="U577" i="4"/>
  <c r="I577" i="4"/>
  <c r="H577" i="4"/>
  <c r="G577" i="4"/>
  <c r="T576" i="4"/>
  <c r="W576" i="4"/>
  <c r="V576" i="4"/>
  <c r="S576" i="4"/>
  <c r="U576" i="4"/>
  <c r="I576" i="4"/>
  <c r="H576" i="4"/>
  <c r="G576" i="4"/>
  <c r="T575" i="4"/>
  <c r="W575" i="4"/>
  <c r="V575" i="4"/>
  <c r="S575" i="4"/>
  <c r="U575" i="4"/>
  <c r="I575" i="4"/>
  <c r="H575" i="4"/>
  <c r="G575" i="4"/>
  <c r="T574" i="4"/>
  <c r="W574" i="4"/>
  <c r="V574" i="4"/>
  <c r="S574" i="4"/>
  <c r="U574" i="4"/>
  <c r="I574" i="4"/>
  <c r="H574" i="4"/>
  <c r="G574" i="4"/>
  <c r="T573" i="4"/>
  <c r="W573" i="4"/>
  <c r="V573" i="4"/>
  <c r="S573" i="4"/>
  <c r="U573" i="4"/>
  <c r="I573" i="4"/>
  <c r="H573" i="4"/>
  <c r="G573" i="4"/>
  <c r="T572" i="4"/>
  <c r="V572" i="4"/>
  <c r="W572" i="4"/>
  <c r="S572" i="4"/>
  <c r="U572" i="4"/>
  <c r="I572" i="4"/>
  <c r="H572" i="4"/>
  <c r="G572" i="4"/>
  <c r="T571" i="4"/>
  <c r="W571" i="4"/>
  <c r="V571" i="4"/>
  <c r="S571" i="4"/>
  <c r="U571" i="4"/>
  <c r="I571" i="4"/>
  <c r="H571" i="4"/>
  <c r="G571" i="4"/>
  <c r="T570" i="4"/>
  <c r="W570" i="4"/>
  <c r="V570" i="4"/>
  <c r="S570" i="4"/>
  <c r="U570" i="4"/>
  <c r="I570" i="4"/>
  <c r="H570" i="4"/>
  <c r="G570" i="4"/>
  <c r="T569" i="4"/>
  <c r="W569" i="4"/>
  <c r="V569" i="4"/>
  <c r="S569" i="4"/>
  <c r="U569" i="4"/>
  <c r="I569" i="4"/>
  <c r="H569" i="4"/>
  <c r="G569" i="4"/>
  <c r="T568" i="4"/>
  <c r="W568" i="4"/>
  <c r="V568" i="4"/>
  <c r="S568" i="4"/>
  <c r="U568" i="4"/>
  <c r="I568" i="4"/>
  <c r="H568" i="4"/>
  <c r="G568" i="4"/>
  <c r="T567" i="4"/>
  <c r="W567" i="4"/>
  <c r="V567" i="4"/>
  <c r="S567" i="4"/>
  <c r="U567" i="4"/>
  <c r="I567" i="4"/>
  <c r="H567" i="4"/>
  <c r="G567" i="4"/>
  <c r="T566" i="4"/>
  <c r="W566" i="4"/>
  <c r="V566" i="4"/>
  <c r="S566" i="4"/>
  <c r="U566" i="4"/>
  <c r="I566" i="4"/>
  <c r="H566" i="4"/>
  <c r="G566" i="4"/>
  <c r="T565" i="4"/>
  <c r="W565" i="4"/>
  <c r="V565" i="4"/>
  <c r="S565" i="4"/>
  <c r="U565" i="4"/>
  <c r="I565" i="4"/>
  <c r="H565" i="4"/>
  <c r="G565" i="4"/>
  <c r="T564" i="4"/>
  <c r="W564" i="4"/>
  <c r="V564" i="4"/>
  <c r="S564" i="4"/>
  <c r="U564" i="4"/>
  <c r="I564" i="4"/>
  <c r="H564" i="4"/>
  <c r="G564" i="4"/>
  <c r="T563" i="4"/>
  <c r="W563" i="4"/>
  <c r="V563" i="4"/>
  <c r="S563" i="4"/>
  <c r="U563" i="4"/>
  <c r="I563" i="4"/>
  <c r="H563" i="4"/>
  <c r="G563" i="4"/>
  <c r="T562" i="4"/>
  <c r="V562" i="4"/>
  <c r="W562" i="4"/>
  <c r="S562" i="4"/>
  <c r="U562" i="4"/>
  <c r="I562" i="4"/>
  <c r="H562" i="4"/>
  <c r="G562" i="4"/>
  <c r="T561" i="4"/>
  <c r="V561" i="4"/>
  <c r="W561" i="4"/>
  <c r="S561" i="4"/>
  <c r="U561" i="4"/>
  <c r="I561" i="4"/>
  <c r="H561" i="4"/>
  <c r="G561" i="4"/>
  <c r="T560" i="4"/>
  <c r="W560" i="4"/>
  <c r="V560" i="4"/>
  <c r="S560" i="4"/>
  <c r="U560" i="4"/>
  <c r="I560" i="4"/>
  <c r="H560" i="4"/>
  <c r="G560" i="4"/>
  <c r="T559" i="4"/>
  <c r="W559" i="4"/>
  <c r="V559" i="4"/>
  <c r="S559" i="4"/>
  <c r="U559" i="4"/>
  <c r="I559" i="4"/>
  <c r="H559" i="4"/>
  <c r="G559" i="4"/>
  <c r="T558" i="4"/>
  <c r="V558" i="4"/>
  <c r="W558" i="4"/>
  <c r="S558" i="4"/>
  <c r="U558" i="4"/>
  <c r="I558" i="4"/>
  <c r="H558" i="4"/>
  <c r="G558" i="4"/>
  <c r="T557" i="4"/>
  <c r="V557" i="4"/>
  <c r="W557" i="4"/>
  <c r="S557" i="4"/>
  <c r="U557" i="4"/>
  <c r="I557" i="4"/>
  <c r="H557" i="4"/>
  <c r="G557" i="4"/>
  <c r="T556" i="4"/>
  <c r="W556" i="4"/>
  <c r="V556" i="4"/>
  <c r="S556" i="4"/>
  <c r="U556" i="4"/>
  <c r="I556" i="4"/>
  <c r="H556" i="4"/>
  <c r="G556" i="4"/>
  <c r="T555" i="4"/>
  <c r="W555" i="4"/>
  <c r="V555" i="4"/>
  <c r="S555" i="4"/>
  <c r="U555" i="4"/>
  <c r="I555" i="4"/>
  <c r="H555" i="4"/>
  <c r="G555" i="4"/>
  <c r="T554" i="4"/>
  <c r="V554" i="4"/>
  <c r="W554" i="4"/>
  <c r="S554" i="4"/>
  <c r="U554" i="4"/>
  <c r="I554" i="4"/>
  <c r="H554" i="4"/>
  <c r="G554" i="4"/>
  <c r="T553" i="4"/>
  <c r="W553" i="4"/>
  <c r="V553" i="4"/>
  <c r="S553" i="4"/>
  <c r="U553" i="4"/>
  <c r="I553" i="4"/>
  <c r="H553" i="4"/>
  <c r="G553" i="4"/>
  <c r="T552" i="4"/>
  <c r="W552" i="4"/>
  <c r="V552" i="4"/>
  <c r="S552" i="4"/>
  <c r="U552" i="4"/>
  <c r="I552" i="4"/>
  <c r="H552" i="4"/>
  <c r="G552" i="4"/>
  <c r="T551" i="4"/>
  <c r="V551" i="4"/>
  <c r="W551" i="4"/>
  <c r="S551" i="4"/>
  <c r="U551" i="4"/>
  <c r="I551" i="4"/>
  <c r="H551" i="4"/>
  <c r="G551" i="4"/>
  <c r="T550" i="4"/>
  <c r="W550" i="4"/>
  <c r="V550" i="4"/>
  <c r="S550" i="4"/>
  <c r="U550" i="4"/>
  <c r="I550" i="4"/>
  <c r="H550" i="4"/>
  <c r="G550" i="4"/>
  <c r="T549" i="4"/>
  <c r="V549" i="4"/>
  <c r="W549" i="4"/>
  <c r="S549" i="4"/>
  <c r="U549" i="4"/>
  <c r="I549" i="4"/>
  <c r="H549" i="4"/>
  <c r="G549" i="4"/>
  <c r="T548" i="4"/>
  <c r="V548" i="4"/>
  <c r="W548" i="4"/>
  <c r="S548" i="4"/>
  <c r="U548" i="4"/>
  <c r="I548" i="4"/>
  <c r="H548" i="4"/>
  <c r="G548" i="4"/>
  <c r="T547" i="4"/>
  <c r="W547" i="4"/>
  <c r="V547" i="4"/>
  <c r="S547" i="4"/>
  <c r="U547" i="4"/>
  <c r="I547" i="4"/>
  <c r="H547" i="4"/>
  <c r="G547" i="4"/>
  <c r="T546" i="4"/>
  <c r="W546" i="4"/>
  <c r="V546" i="4"/>
  <c r="S546" i="4"/>
  <c r="U546" i="4"/>
  <c r="I546" i="4"/>
  <c r="H546" i="4"/>
  <c r="G546" i="4"/>
  <c r="T545" i="4"/>
  <c r="V545" i="4"/>
  <c r="W545" i="4"/>
  <c r="S545" i="4"/>
  <c r="U545" i="4"/>
  <c r="I545" i="4"/>
  <c r="H545" i="4"/>
  <c r="G545" i="4"/>
  <c r="T544" i="4"/>
  <c r="V544" i="4"/>
  <c r="W544" i="4"/>
  <c r="S544" i="4"/>
  <c r="U544" i="4"/>
  <c r="I544" i="4"/>
  <c r="H544" i="4"/>
  <c r="G544" i="4"/>
  <c r="T543" i="4"/>
  <c r="W543" i="4"/>
  <c r="V543" i="4"/>
  <c r="S543" i="4"/>
  <c r="U543" i="4"/>
  <c r="I543" i="4"/>
  <c r="H543" i="4"/>
  <c r="G543" i="4"/>
  <c r="T542" i="4"/>
  <c r="V542" i="4"/>
  <c r="W542" i="4"/>
  <c r="S542" i="4"/>
  <c r="U542" i="4"/>
  <c r="I542" i="4"/>
  <c r="H542" i="4"/>
  <c r="G542" i="4"/>
  <c r="T541" i="4"/>
  <c r="W541" i="4"/>
  <c r="V541" i="4"/>
  <c r="S541" i="4"/>
  <c r="U541" i="4"/>
  <c r="I541" i="4"/>
  <c r="H541" i="4"/>
  <c r="G541" i="4"/>
  <c r="T540" i="4"/>
  <c r="W540" i="4"/>
  <c r="V540" i="4"/>
  <c r="S540" i="4"/>
  <c r="U540" i="4"/>
  <c r="I540" i="4"/>
  <c r="H540" i="4"/>
  <c r="G540" i="4"/>
  <c r="T539" i="4"/>
  <c r="V539" i="4"/>
  <c r="W539" i="4"/>
  <c r="S539" i="4"/>
  <c r="U539" i="4"/>
  <c r="I539" i="4"/>
  <c r="H539" i="4"/>
  <c r="G539" i="4"/>
  <c r="T538" i="4"/>
  <c r="W538" i="4"/>
  <c r="V538" i="4"/>
  <c r="S538" i="4"/>
  <c r="U538" i="4"/>
  <c r="I538" i="4"/>
  <c r="H538" i="4"/>
  <c r="G538" i="4"/>
  <c r="T537" i="4"/>
  <c r="W537" i="4"/>
  <c r="V537" i="4"/>
  <c r="S537" i="4"/>
  <c r="U537" i="4"/>
  <c r="I537" i="4"/>
  <c r="H537" i="4"/>
  <c r="G537" i="4"/>
  <c r="T536" i="4"/>
  <c r="W536" i="4"/>
  <c r="V536" i="4"/>
  <c r="S536" i="4"/>
  <c r="U536" i="4"/>
  <c r="I536" i="4"/>
  <c r="H536" i="4"/>
  <c r="G536" i="4"/>
  <c r="T535" i="4"/>
  <c r="V535" i="4"/>
  <c r="W535" i="4"/>
  <c r="S535" i="4"/>
  <c r="U535" i="4"/>
  <c r="I535" i="4"/>
  <c r="H535" i="4"/>
  <c r="G535" i="4"/>
  <c r="T534" i="4"/>
  <c r="W534" i="4"/>
  <c r="V534" i="4"/>
  <c r="S534" i="4"/>
  <c r="U534" i="4"/>
  <c r="I534" i="4"/>
  <c r="H534" i="4"/>
  <c r="G534" i="4"/>
  <c r="T533" i="4"/>
  <c r="W533" i="4"/>
  <c r="V533" i="4"/>
  <c r="S533" i="4"/>
  <c r="U533" i="4"/>
  <c r="I533" i="4"/>
  <c r="H533" i="4"/>
  <c r="G533" i="4"/>
  <c r="T532" i="4"/>
  <c r="W532" i="4"/>
  <c r="V532" i="4"/>
  <c r="S532" i="4"/>
  <c r="U532" i="4"/>
  <c r="I532" i="4"/>
  <c r="H532" i="4"/>
  <c r="G532" i="4"/>
  <c r="T531" i="4"/>
  <c r="W531" i="4"/>
  <c r="V531" i="4"/>
  <c r="S531" i="4"/>
  <c r="U531" i="4"/>
  <c r="I531" i="4"/>
  <c r="H531" i="4"/>
  <c r="G531" i="4"/>
  <c r="T530" i="4"/>
  <c r="W530" i="4"/>
  <c r="V530" i="4"/>
  <c r="S530" i="4"/>
  <c r="U530" i="4"/>
  <c r="I530" i="4"/>
  <c r="H530" i="4"/>
  <c r="G530" i="4"/>
  <c r="T529" i="4"/>
  <c r="W529" i="4"/>
  <c r="V529" i="4"/>
  <c r="S529" i="4"/>
  <c r="U529" i="4"/>
  <c r="I529" i="4"/>
  <c r="H529" i="4"/>
  <c r="G529" i="4"/>
  <c r="T528" i="4"/>
  <c r="W528" i="4"/>
  <c r="V528" i="4"/>
  <c r="S528" i="4"/>
  <c r="U528" i="4"/>
  <c r="I528" i="4"/>
  <c r="H528" i="4"/>
  <c r="G528" i="4"/>
  <c r="T527" i="4"/>
  <c r="W527" i="4"/>
  <c r="V527" i="4"/>
  <c r="S527" i="4"/>
  <c r="U527" i="4"/>
  <c r="I527" i="4"/>
  <c r="H527" i="4"/>
  <c r="G527" i="4"/>
  <c r="T526" i="4"/>
  <c r="W526" i="4"/>
  <c r="V526" i="4"/>
  <c r="S526" i="4"/>
  <c r="U526" i="4"/>
  <c r="I526" i="4"/>
  <c r="H526" i="4"/>
  <c r="G526" i="4"/>
  <c r="T525" i="4"/>
  <c r="W525" i="4"/>
  <c r="V525" i="4"/>
  <c r="S525" i="4"/>
  <c r="U525" i="4"/>
  <c r="I525" i="4"/>
  <c r="H525" i="4"/>
  <c r="G525" i="4"/>
  <c r="T524" i="4"/>
  <c r="W524" i="4"/>
  <c r="V524" i="4"/>
  <c r="S524" i="4"/>
  <c r="U524" i="4"/>
  <c r="I524" i="4"/>
  <c r="H524" i="4"/>
  <c r="G524" i="4"/>
  <c r="T523" i="4"/>
  <c r="V523" i="4"/>
  <c r="W523" i="4"/>
  <c r="S523" i="4"/>
  <c r="U523" i="4"/>
  <c r="I523" i="4"/>
  <c r="H523" i="4"/>
  <c r="G523" i="4"/>
  <c r="T522" i="4"/>
  <c r="V522" i="4"/>
  <c r="W522" i="4"/>
  <c r="S522" i="4"/>
  <c r="U522" i="4"/>
  <c r="I522" i="4"/>
  <c r="H522" i="4"/>
  <c r="G522" i="4"/>
  <c r="T521" i="4"/>
  <c r="V521" i="4"/>
  <c r="W521" i="4"/>
  <c r="S521" i="4"/>
  <c r="U521" i="4"/>
  <c r="I521" i="4"/>
  <c r="H521" i="4"/>
  <c r="G521" i="4"/>
  <c r="T520" i="4"/>
  <c r="W520" i="4"/>
  <c r="V520" i="4"/>
  <c r="S520" i="4"/>
  <c r="U520" i="4"/>
  <c r="I520" i="4"/>
  <c r="H520" i="4"/>
  <c r="G520" i="4"/>
  <c r="T519" i="4"/>
  <c r="W519" i="4"/>
  <c r="V519" i="4"/>
  <c r="S519" i="4"/>
  <c r="U519" i="4"/>
  <c r="I519" i="4"/>
  <c r="H519" i="4"/>
  <c r="G519" i="4"/>
  <c r="T518" i="4"/>
  <c r="W518" i="4"/>
  <c r="V518" i="4"/>
  <c r="S518" i="4"/>
  <c r="U518" i="4"/>
  <c r="I518" i="4"/>
  <c r="H518" i="4"/>
  <c r="G518" i="4"/>
  <c r="T517" i="4"/>
  <c r="V517" i="4"/>
  <c r="W517" i="4"/>
  <c r="S517" i="4"/>
  <c r="U517" i="4"/>
  <c r="I517" i="4"/>
  <c r="H517" i="4"/>
  <c r="G517" i="4"/>
  <c r="T516" i="4"/>
  <c r="W516" i="4"/>
  <c r="V516" i="4"/>
  <c r="S516" i="4"/>
  <c r="U516" i="4"/>
  <c r="I516" i="4"/>
  <c r="H516" i="4"/>
  <c r="G516" i="4"/>
  <c r="T515" i="4"/>
  <c r="W515" i="4"/>
  <c r="V515" i="4"/>
  <c r="S515" i="4"/>
  <c r="U515" i="4"/>
  <c r="I515" i="4"/>
  <c r="H515" i="4"/>
  <c r="G515" i="4"/>
  <c r="T514" i="4"/>
  <c r="W514" i="4"/>
  <c r="V514" i="4"/>
  <c r="S514" i="4"/>
  <c r="U514" i="4"/>
  <c r="I514" i="4"/>
  <c r="H514" i="4"/>
  <c r="G514" i="4"/>
  <c r="T513" i="4"/>
  <c r="W513" i="4"/>
  <c r="V513" i="4"/>
  <c r="S513" i="4"/>
  <c r="U513" i="4"/>
  <c r="I513" i="4"/>
  <c r="H513" i="4"/>
  <c r="G513" i="4"/>
  <c r="T512" i="4"/>
  <c r="W512" i="4"/>
  <c r="V512" i="4"/>
  <c r="S512" i="4"/>
  <c r="U512" i="4"/>
  <c r="I512" i="4"/>
  <c r="H512" i="4"/>
  <c r="G512" i="4"/>
  <c r="T511" i="4"/>
  <c r="W511" i="4"/>
  <c r="V511" i="4"/>
  <c r="S511" i="4"/>
  <c r="U511" i="4"/>
  <c r="I511" i="4"/>
  <c r="H511" i="4"/>
  <c r="G511" i="4"/>
  <c r="T510" i="4"/>
  <c r="W510" i="4"/>
  <c r="V510" i="4"/>
  <c r="S510" i="4"/>
  <c r="U510" i="4"/>
  <c r="I510" i="4"/>
  <c r="H510" i="4"/>
  <c r="G510" i="4"/>
  <c r="T509" i="4"/>
  <c r="W509" i="4"/>
  <c r="V509" i="4"/>
  <c r="S509" i="4"/>
  <c r="U509" i="4"/>
  <c r="I509" i="4"/>
  <c r="H509" i="4"/>
  <c r="G509" i="4"/>
  <c r="T508" i="4"/>
  <c r="W508" i="4"/>
  <c r="V508" i="4"/>
  <c r="S508" i="4"/>
  <c r="U508" i="4"/>
  <c r="I508" i="4"/>
  <c r="H508" i="4"/>
  <c r="G508" i="4"/>
  <c r="T507" i="4"/>
  <c r="V507" i="4"/>
  <c r="W507" i="4"/>
  <c r="S507" i="4"/>
  <c r="U507" i="4"/>
  <c r="I507" i="4"/>
  <c r="H507" i="4"/>
  <c r="G507" i="4"/>
  <c r="T506" i="4"/>
  <c r="W506" i="4"/>
  <c r="V506" i="4"/>
  <c r="S506" i="4"/>
  <c r="U506" i="4"/>
  <c r="I506" i="4"/>
  <c r="H506" i="4"/>
  <c r="G506" i="4"/>
  <c r="T505" i="4"/>
  <c r="W505" i="4"/>
  <c r="V505" i="4"/>
  <c r="S505" i="4"/>
  <c r="U505" i="4"/>
  <c r="I505" i="4"/>
  <c r="H505" i="4"/>
  <c r="G505" i="4"/>
  <c r="T504" i="4"/>
  <c r="W504" i="4"/>
  <c r="V504" i="4"/>
  <c r="S504" i="4"/>
  <c r="U504" i="4"/>
  <c r="I504" i="4"/>
  <c r="H504" i="4"/>
  <c r="G504" i="4"/>
  <c r="T503" i="4"/>
  <c r="W503" i="4"/>
  <c r="V503" i="4"/>
  <c r="S503" i="4"/>
  <c r="U503" i="4"/>
  <c r="I503" i="4"/>
  <c r="H503" i="4"/>
  <c r="G503" i="4"/>
  <c r="T502" i="4"/>
  <c r="W502" i="4"/>
  <c r="V502" i="4"/>
  <c r="S502" i="4"/>
  <c r="U502" i="4"/>
  <c r="I502" i="4"/>
  <c r="H502" i="4"/>
  <c r="G502" i="4"/>
  <c r="T501" i="4"/>
  <c r="W501" i="4"/>
  <c r="V501" i="4"/>
  <c r="S501" i="4"/>
  <c r="U501" i="4"/>
  <c r="I501" i="4"/>
  <c r="H501" i="4"/>
  <c r="G501" i="4"/>
  <c r="T496" i="4"/>
  <c r="W496" i="4"/>
  <c r="V496" i="4"/>
  <c r="S496" i="4"/>
  <c r="U496" i="4"/>
  <c r="I496" i="4"/>
  <c r="H496" i="4"/>
  <c r="G496" i="4"/>
  <c r="T495" i="4"/>
  <c r="W495" i="4"/>
  <c r="V495" i="4"/>
  <c r="S495" i="4"/>
  <c r="U495" i="4"/>
  <c r="I495" i="4"/>
  <c r="H495" i="4"/>
  <c r="G495" i="4"/>
  <c r="T494" i="4"/>
  <c r="V494" i="4"/>
  <c r="W494" i="4"/>
  <c r="S494" i="4"/>
  <c r="U494" i="4"/>
  <c r="I494" i="4"/>
  <c r="H494" i="4"/>
  <c r="G494" i="4"/>
  <c r="T493" i="4"/>
  <c r="W493" i="4"/>
  <c r="V493" i="4"/>
  <c r="S493" i="4"/>
  <c r="U493" i="4"/>
  <c r="I493" i="4"/>
  <c r="H493" i="4"/>
  <c r="G493" i="4"/>
  <c r="T492" i="4"/>
  <c r="W492" i="4"/>
  <c r="V492" i="4"/>
  <c r="S492" i="4"/>
  <c r="U492" i="4"/>
  <c r="I492" i="4"/>
  <c r="H492" i="4"/>
  <c r="G492" i="4"/>
  <c r="T491" i="4"/>
  <c r="W491" i="4"/>
  <c r="V491" i="4"/>
  <c r="S491" i="4"/>
  <c r="U491" i="4"/>
  <c r="I491" i="4"/>
  <c r="H491" i="4"/>
  <c r="G491" i="4"/>
  <c r="T490" i="4"/>
  <c r="W490" i="4"/>
  <c r="V490" i="4"/>
  <c r="S490" i="4"/>
  <c r="U490" i="4"/>
  <c r="I490" i="4"/>
  <c r="H490" i="4"/>
  <c r="G490" i="4"/>
  <c r="T489" i="4"/>
  <c r="V489" i="4"/>
  <c r="W489" i="4"/>
  <c r="S489" i="4"/>
  <c r="U489" i="4"/>
  <c r="I489" i="4"/>
  <c r="H489" i="4"/>
  <c r="G489" i="4"/>
  <c r="T488" i="4"/>
  <c r="W488" i="4"/>
  <c r="V488" i="4"/>
  <c r="S488" i="4"/>
  <c r="U488" i="4"/>
  <c r="I488" i="4"/>
  <c r="H488" i="4"/>
  <c r="G488" i="4"/>
  <c r="T487" i="4"/>
  <c r="W487" i="4"/>
  <c r="V487" i="4"/>
  <c r="S487" i="4"/>
  <c r="U487" i="4"/>
  <c r="I487" i="4"/>
  <c r="H487" i="4"/>
  <c r="G487" i="4"/>
  <c r="T486" i="4"/>
  <c r="W486" i="4"/>
  <c r="V486" i="4"/>
  <c r="S486" i="4"/>
  <c r="U486" i="4"/>
  <c r="I486" i="4"/>
  <c r="H486" i="4"/>
  <c r="G486" i="4"/>
  <c r="T485" i="4"/>
  <c r="W485" i="4"/>
  <c r="V485" i="4"/>
  <c r="S485" i="4"/>
  <c r="U485" i="4"/>
  <c r="I485" i="4"/>
  <c r="H485" i="4"/>
  <c r="G485" i="4"/>
  <c r="T484" i="4"/>
  <c r="W484" i="4"/>
  <c r="V484" i="4"/>
  <c r="S484" i="4"/>
  <c r="U484" i="4"/>
  <c r="I484" i="4"/>
  <c r="H484" i="4"/>
  <c r="G484" i="4"/>
  <c r="T483" i="4"/>
  <c r="W483" i="4"/>
  <c r="V483" i="4"/>
  <c r="S483" i="4"/>
  <c r="U483" i="4"/>
  <c r="I483" i="4"/>
  <c r="H483" i="4"/>
  <c r="G483" i="4"/>
  <c r="T482" i="4"/>
  <c r="V482" i="4"/>
  <c r="W482" i="4"/>
  <c r="S482" i="4"/>
  <c r="U482" i="4"/>
  <c r="I482" i="4"/>
  <c r="H482" i="4"/>
  <c r="G482" i="4"/>
  <c r="T481" i="4"/>
  <c r="W481" i="4"/>
  <c r="V481" i="4"/>
  <c r="S481" i="4"/>
  <c r="U481" i="4"/>
  <c r="I481" i="4"/>
  <c r="H481" i="4"/>
  <c r="G481" i="4"/>
  <c r="T480" i="4"/>
  <c r="W480" i="4"/>
  <c r="V480" i="4"/>
  <c r="S480" i="4"/>
  <c r="U480" i="4"/>
  <c r="I480" i="4"/>
  <c r="H480" i="4"/>
  <c r="G480" i="4"/>
  <c r="T479" i="4"/>
  <c r="W479" i="4"/>
  <c r="V479" i="4"/>
  <c r="S479" i="4"/>
  <c r="U479" i="4"/>
  <c r="I479" i="4"/>
  <c r="H479" i="4"/>
  <c r="G479" i="4"/>
  <c r="T478" i="4"/>
  <c r="W478" i="4"/>
  <c r="V478" i="4"/>
  <c r="S478" i="4"/>
  <c r="U478" i="4"/>
  <c r="I478" i="4"/>
  <c r="H478" i="4"/>
  <c r="G478" i="4"/>
  <c r="T477" i="4"/>
  <c r="V477" i="4"/>
  <c r="W477" i="4"/>
  <c r="S477" i="4"/>
  <c r="U477" i="4"/>
  <c r="I477" i="4"/>
  <c r="H477" i="4"/>
  <c r="G477" i="4"/>
  <c r="T476" i="4"/>
  <c r="V476" i="4"/>
  <c r="W476" i="4"/>
  <c r="S476" i="4"/>
  <c r="U476" i="4"/>
  <c r="I476" i="4"/>
  <c r="H476" i="4"/>
  <c r="G476" i="4"/>
  <c r="T475" i="4"/>
  <c r="V475" i="4"/>
  <c r="W475" i="4"/>
  <c r="S475" i="4"/>
  <c r="U475" i="4"/>
  <c r="I475" i="4"/>
  <c r="H475" i="4"/>
  <c r="G475" i="4"/>
  <c r="T474" i="4"/>
  <c r="W474" i="4"/>
  <c r="V474" i="4"/>
  <c r="S474" i="4"/>
  <c r="U474" i="4"/>
  <c r="I474" i="4"/>
  <c r="H474" i="4"/>
  <c r="G474" i="4"/>
  <c r="T473" i="4"/>
  <c r="W473" i="4"/>
  <c r="V473" i="4"/>
  <c r="S473" i="4"/>
  <c r="U473" i="4"/>
  <c r="I473" i="4"/>
  <c r="H473" i="4"/>
  <c r="G473" i="4"/>
  <c r="T472" i="4"/>
  <c r="W472" i="4"/>
  <c r="V472" i="4"/>
  <c r="S472" i="4"/>
  <c r="U472" i="4"/>
  <c r="I472" i="4"/>
  <c r="H472" i="4"/>
  <c r="G472" i="4"/>
  <c r="T471" i="4"/>
  <c r="W471" i="4"/>
  <c r="V471" i="4"/>
  <c r="S471" i="4"/>
  <c r="U471" i="4"/>
  <c r="I471" i="4"/>
  <c r="H471" i="4"/>
  <c r="G471" i="4"/>
  <c r="T470" i="4"/>
  <c r="W470" i="4"/>
  <c r="V470" i="4"/>
  <c r="S470" i="4"/>
  <c r="U470" i="4"/>
  <c r="I470" i="4"/>
  <c r="H470" i="4"/>
  <c r="G470" i="4"/>
  <c r="T469" i="4"/>
  <c r="W469" i="4"/>
  <c r="V469" i="4"/>
  <c r="S469" i="4"/>
  <c r="U469" i="4"/>
  <c r="I469" i="4"/>
  <c r="H469" i="4"/>
  <c r="G469" i="4"/>
  <c r="T468" i="4"/>
  <c r="W468" i="4"/>
  <c r="V468" i="4"/>
  <c r="S468" i="4"/>
  <c r="U468" i="4"/>
  <c r="I468" i="4"/>
  <c r="H468" i="4"/>
  <c r="G468" i="4"/>
  <c r="T467" i="4"/>
  <c r="W467" i="4"/>
  <c r="V467" i="4"/>
  <c r="S467" i="4"/>
  <c r="U467" i="4"/>
  <c r="I467" i="4"/>
  <c r="H467" i="4"/>
  <c r="G467" i="4"/>
  <c r="T466" i="4"/>
  <c r="W466" i="4"/>
  <c r="V466" i="4"/>
  <c r="S466" i="4"/>
  <c r="U466" i="4"/>
  <c r="I466" i="4"/>
  <c r="H466" i="4"/>
  <c r="G466" i="4"/>
  <c r="T465" i="4"/>
  <c r="W465" i="4"/>
  <c r="V465" i="4"/>
  <c r="S465" i="4"/>
  <c r="U465" i="4"/>
  <c r="I465" i="4"/>
  <c r="H465" i="4"/>
  <c r="G465" i="4"/>
  <c r="T464" i="4"/>
  <c r="W464" i="4"/>
  <c r="V464" i="4"/>
  <c r="S464" i="4"/>
  <c r="U464" i="4"/>
  <c r="I464" i="4"/>
  <c r="H464" i="4"/>
  <c r="G464" i="4"/>
  <c r="T463" i="4"/>
  <c r="V463" i="4"/>
  <c r="W463" i="4"/>
  <c r="S463" i="4"/>
  <c r="U463" i="4"/>
  <c r="I463" i="4"/>
  <c r="H463" i="4"/>
  <c r="G463" i="4"/>
  <c r="T462" i="4"/>
  <c r="W462" i="4"/>
  <c r="V462" i="4"/>
  <c r="S462" i="4"/>
  <c r="U462" i="4"/>
  <c r="I462" i="4"/>
  <c r="H462" i="4"/>
  <c r="G462" i="4"/>
  <c r="T461" i="4"/>
  <c r="W461" i="4"/>
  <c r="V461" i="4"/>
  <c r="S461" i="4"/>
  <c r="U461" i="4"/>
  <c r="I461" i="4"/>
  <c r="H461" i="4"/>
  <c r="G461" i="4"/>
  <c r="T460" i="4"/>
  <c r="W460" i="4"/>
  <c r="V460" i="4"/>
  <c r="S460" i="4"/>
  <c r="U460" i="4"/>
  <c r="I460" i="4"/>
  <c r="H460" i="4"/>
  <c r="G460" i="4"/>
  <c r="T459" i="4"/>
  <c r="W459" i="4"/>
  <c r="V459" i="4"/>
  <c r="S459" i="4"/>
  <c r="U459" i="4"/>
  <c r="I459" i="4"/>
  <c r="H459" i="4"/>
  <c r="G459" i="4"/>
  <c r="T458" i="4"/>
  <c r="V458" i="4"/>
  <c r="W458" i="4"/>
  <c r="S458" i="4"/>
  <c r="U458" i="4"/>
  <c r="I458" i="4"/>
  <c r="H458" i="4"/>
  <c r="G458" i="4"/>
  <c r="T457" i="4"/>
  <c r="W457" i="4"/>
  <c r="V457" i="4"/>
  <c r="S457" i="4"/>
  <c r="U457" i="4"/>
  <c r="I457" i="4"/>
  <c r="H457" i="4"/>
  <c r="G457" i="4"/>
  <c r="T456" i="4"/>
  <c r="V456" i="4"/>
  <c r="W456" i="4"/>
  <c r="S456" i="4"/>
  <c r="U456" i="4"/>
  <c r="I456" i="4"/>
  <c r="H456" i="4"/>
  <c r="G456" i="4"/>
  <c r="T455" i="4"/>
  <c r="W455" i="4"/>
  <c r="V455" i="4"/>
  <c r="S455" i="4"/>
  <c r="U455" i="4"/>
  <c r="I455" i="4"/>
  <c r="H455" i="4"/>
  <c r="G455" i="4"/>
  <c r="T454" i="4"/>
  <c r="V454" i="4"/>
  <c r="W454" i="4"/>
  <c r="S454" i="4"/>
  <c r="U454" i="4"/>
  <c r="I454" i="4"/>
  <c r="H454" i="4"/>
  <c r="G454" i="4"/>
  <c r="T453" i="4"/>
  <c r="W453" i="4"/>
  <c r="V453" i="4"/>
  <c r="S453" i="4"/>
  <c r="U453" i="4"/>
  <c r="I453" i="4"/>
  <c r="H453" i="4"/>
  <c r="G453" i="4"/>
  <c r="T452" i="4"/>
  <c r="W452" i="4"/>
  <c r="V452" i="4"/>
  <c r="S452" i="4"/>
  <c r="U452" i="4"/>
  <c r="I452" i="4"/>
  <c r="H452" i="4"/>
  <c r="G452" i="4"/>
  <c r="T451" i="4"/>
  <c r="W451" i="4"/>
  <c r="V451" i="4"/>
  <c r="S451" i="4"/>
  <c r="U451" i="4"/>
  <c r="I451" i="4"/>
  <c r="H451" i="4"/>
  <c r="G451" i="4"/>
  <c r="T450" i="4"/>
  <c r="W450" i="4"/>
  <c r="V450" i="4"/>
  <c r="S450" i="4"/>
  <c r="U450" i="4"/>
  <c r="I450" i="4"/>
  <c r="H450" i="4"/>
  <c r="G450" i="4"/>
  <c r="T449" i="4"/>
  <c r="W449" i="4"/>
  <c r="V449" i="4"/>
  <c r="S449" i="4"/>
  <c r="U449" i="4"/>
  <c r="I449" i="4"/>
  <c r="H449" i="4"/>
  <c r="G449" i="4"/>
  <c r="T448" i="4"/>
  <c r="W448" i="4"/>
  <c r="V448" i="4"/>
  <c r="S448" i="4"/>
  <c r="U448" i="4"/>
  <c r="I448" i="4"/>
  <c r="H448" i="4"/>
  <c r="G448" i="4"/>
  <c r="T447" i="4"/>
  <c r="W447" i="4"/>
  <c r="V447" i="4"/>
  <c r="S447" i="4"/>
  <c r="U447" i="4"/>
  <c r="I447" i="4"/>
  <c r="H447" i="4"/>
  <c r="G447" i="4"/>
  <c r="T446" i="4"/>
  <c r="W446" i="4"/>
  <c r="V446" i="4"/>
  <c r="S446" i="4"/>
  <c r="U446" i="4"/>
  <c r="I446" i="4"/>
  <c r="H446" i="4"/>
  <c r="G446" i="4"/>
  <c r="T445" i="4"/>
  <c r="V445" i="4"/>
  <c r="W445" i="4"/>
  <c r="S445" i="4"/>
  <c r="U445" i="4"/>
  <c r="I445" i="4"/>
  <c r="H445" i="4"/>
  <c r="G445" i="4"/>
  <c r="T444" i="4"/>
  <c r="W444" i="4"/>
  <c r="V444" i="4"/>
  <c r="S444" i="4"/>
  <c r="U444" i="4"/>
  <c r="I444" i="4"/>
  <c r="H444" i="4"/>
  <c r="G444" i="4"/>
  <c r="T443" i="4"/>
  <c r="W443" i="4"/>
  <c r="V443" i="4"/>
  <c r="S443" i="4"/>
  <c r="U443" i="4"/>
  <c r="I443" i="4"/>
  <c r="H443" i="4"/>
  <c r="G443" i="4"/>
  <c r="T442" i="4"/>
  <c r="W442" i="4"/>
  <c r="V442" i="4"/>
  <c r="S442" i="4"/>
  <c r="U442" i="4"/>
  <c r="I442" i="4"/>
  <c r="H442" i="4"/>
  <c r="G442" i="4"/>
  <c r="T441" i="4"/>
  <c r="V441" i="4"/>
  <c r="W441" i="4"/>
  <c r="S441" i="4"/>
  <c r="U441" i="4"/>
  <c r="I441" i="4"/>
  <c r="H441" i="4"/>
  <c r="G441" i="4"/>
  <c r="T440" i="4"/>
  <c r="W440" i="4"/>
  <c r="V440" i="4"/>
  <c r="S440" i="4"/>
  <c r="U440" i="4"/>
  <c r="I440" i="4"/>
  <c r="H440" i="4"/>
  <c r="G440" i="4"/>
  <c r="T439" i="4"/>
  <c r="W439" i="4"/>
  <c r="V439" i="4"/>
  <c r="S439" i="4"/>
  <c r="U439" i="4"/>
  <c r="I439" i="4"/>
  <c r="H439" i="4"/>
  <c r="G439" i="4"/>
  <c r="T438" i="4"/>
  <c r="W438" i="4"/>
  <c r="V438" i="4"/>
  <c r="S438" i="4"/>
  <c r="U438" i="4"/>
  <c r="I438" i="4"/>
  <c r="H438" i="4"/>
  <c r="G438" i="4"/>
  <c r="T437" i="4"/>
  <c r="W437" i="4"/>
  <c r="V437" i="4"/>
  <c r="S437" i="4"/>
  <c r="U437" i="4"/>
  <c r="I437" i="4"/>
  <c r="H437" i="4"/>
  <c r="G437" i="4"/>
  <c r="T436" i="4"/>
  <c r="W436" i="4"/>
  <c r="V436" i="4"/>
  <c r="S436" i="4"/>
  <c r="U436" i="4"/>
  <c r="I436" i="4"/>
  <c r="H436" i="4"/>
  <c r="G436" i="4"/>
  <c r="T435" i="4"/>
  <c r="V435" i="4"/>
  <c r="W435" i="4"/>
  <c r="S435" i="4"/>
  <c r="U435" i="4"/>
  <c r="I435" i="4"/>
  <c r="H435" i="4"/>
  <c r="G435" i="4"/>
  <c r="T434" i="4"/>
  <c r="V434" i="4"/>
  <c r="W434" i="4"/>
  <c r="S434" i="4"/>
  <c r="U434" i="4"/>
  <c r="I434" i="4"/>
  <c r="H434" i="4"/>
  <c r="G434" i="4"/>
  <c r="T433" i="4"/>
  <c r="W433" i="4"/>
  <c r="V433" i="4"/>
  <c r="S433" i="4"/>
  <c r="U433" i="4"/>
  <c r="I433" i="4"/>
  <c r="H433" i="4"/>
  <c r="G433" i="4"/>
  <c r="T432" i="4"/>
  <c r="W432" i="4"/>
  <c r="V432" i="4"/>
  <c r="S432" i="4"/>
  <c r="U432" i="4"/>
  <c r="I432" i="4"/>
  <c r="H432" i="4"/>
  <c r="G432" i="4"/>
  <c r="T431" i="4"/>
  <c r="W431" i="4"/>
  <c r="V431" i="4"/>
  <c r="S431" i="4"/>
  <c r="U431" i="4"/>
  <c r="I431" i="4"/>
  <c r="H431" i="4"/>
  <c r="G431" i="4"/>
  <c r="T430" i="4"/>
  <c r="W430" i="4"/>
  <c r="V430" i="4"/>
  <c r="S430" i="4"/>
  <c r="U430" i="4"/>
  <c r="I430" i="4"/>
  <c r="H430" i="4"/>
  <c r="G430" i="4"/>
  <c r="T429" i="4"/>
  <c r="W429" i="4"/>
  <c r="V429" i="4"/>
  <c r="S429" i="4"/>
  <c r="U429" i="4"/>
  <c r="I429" i="4"/>
  <c r="H429" i="4"/>
  <c r="G429" i="4"/>
  <c r="T428" i="4"/>
  <c r="W428" i="4"/>
  <c r="V428" i="4"/>
  <c r="S428" i="4"/>
  <c r="U428" i="4"/>
  <c r="I428" i="4"/>
  <c r="H428" i="4"/>
  <c r="G428" i="4"/>
  <c r="T427" i="4"/>
  <c r="W427" i="4"/>
  <c r="V427" i="4"/>
  <c r="S427" i="4"/>
  <c r="U427" i="4"/>
  <c r="I427" i="4"/>
  <c r="H427" i="4"/>
  <c r="G427" i="4"/>
  <c r="T426" i="4"/>
  <c r="W426" i="4"/>
  <c r="V426" i="4"/>
  <c r="S426" i="4"/>
  <c r="U426" i="4"/>
  <c r="I426" i="4"/>
  <c r="H426" i="4"/>
  <c r="G426" i="4"/>
  <c r="T425" i="4"/>
  <c r="W425" i="4"/>
  <c r="V425" i="4"/>
  <c r="S425" i="4"/>
  <c r="U425" i="4"/>
  <c r="I425" i="4"/>
  <c r="H425" i="4"/>
  <c r="G425" i="4"/>
  <c r="T424" i="4"/>
  <c r="W424" i="4"/>
  <c r="V424" i="4"/>
  <c r="S424" i="4"/>
  <c r="U424" i="4"/>
  <c r="I424" i="4"/>
  <c r="H424" i="4"/>
  <c r="G424" i="4"/>
  <c r="T423" i="4"/>
  <c r="W423" i="4"/>
  <c r="V423" i="4"/>
  <c r="S423" i="4"/>
  <c r="U423" i="4"/>
  <c r="I423" i="4"/>
  <c r="H423" i="4"/>
  <c r="G423" i="4"/>
  <c r="T422" i="4"/>
  <c r="W422" i="4"/>
  <c r="V422" i="4"/>
  <c r="S422" i="4"/>
  <c r="U422" i="4"/>
  <c r="I422" i="4"/>
  <c r="H422" i="4"/>
  <c r="G422" i="4"/>
  <c r="T421" i="4"/>
  <c r="W421" i="4"/>
  <c r="V421" i="4"/>
  <c r="S421" i="4"/>
  <c r="U421" i="4"/>
  <c r="I421" i="4"/>
  <c r="H421" i="4"/>
  <c r="G421" i="4"/>
  <c r="T420" i="4"/>
  <c r="V420" i="4"/>
  <c r="W420" i="4"/>
  <c r="S420" i="4"/>
  <c r="U420" i="4"/>
  <c r="I420" i="4"/>
  <c r="H420" i="4"/>
  <c r="G420" i="4"/>
  <c r="T419" i="4"/>
  <c r="W419" i="4"/>
  <c r="V419" i="4"/>
  <c r="S419" i="4"/>
  <c r="U419" i="4"/>
  <c r="I419" i="4"/>
  <c r="H419" i="4"/>
  <c r="G419" i="4"/>
  <c r="T418" i="4"/>
  <c r="W418" i="4"/>
  <c r="V418" i="4"/>
  <c r="S418" i="4"/>
  <c r="U418" i="4"/>
  <c r="I418" i="4"/>
  <c r="H418" i="4"/>
  <c r="G418" i="4"/>
  <c r="T417" i="4"/>
  <c r="W417" i="4"/>
  <c r="V417" i="4"/>
  <c r="S417" i="4"/>
  <c r="U417" i="4"/>
  <c r="I417" i="4"/>
  <c r="H417" i="4"/>
  <c r="G417" i="4"/>
  <c r="T416" i="4"/>
  <c r="W416" i="4"/>
  <c r="V416" i="4"/>
  <c r="S416" i="4"/>
  <c r="U416" i="4"/>
  <c r="I416" i="4"/>
  <c r="H416" i="4"/>
  <c r="G416" i="4"/>
  <c r="T415" i="4"/>
  <c r="W415" i="4"/>
  <c r="V415" i="4"/>
  <c r="S415" i="4"/>
  <c r="U415" i="4"/>
  <c r="I415" i="4"/>
  <c r="H415" i="4"/>
  <c r="G415" i="4"/>
  <c r="T414" i="4"/>
  <c r="V414" i="4"/>
  <c r="W414" i="4"/>
  <c r="S414" i="4"/>
  <c r="U414" i="4"/>
  <c r="I414" i="4"/>
  <c r="H414" i="4"/>
  <c r="G414" i="4"/>
  <c r="T413" i="4"/>
  <c r="W413" i="4"/>
  <c r="V413" i="4"/>
  <c r="S413" i="4"/>
  <c r="U413" i="4"/>
  <c r="I413" i="4"/>
  <c r="H413" i="4"/>
  <c r="G413" i="4"/>
  <c r="T412" i="4"/>
  <c r="W412" i="4"/>
  <c r="V412" i="4"/>
  <c r="S412" i="4"/>
  <c r="U412" i="4"/>
  <c r="I412" i="4"/>
  <c r="H412" i="4"/>
  <c r="G412" i="4"/>
  <c r="T411" i="4"/>
  <c r="W411" i="4"/>
  <c r="V411" i="4"/>
  <c r="S411" i="4"/>
  <c r="U411" i="4"/>
  <c r="I411" i="4"/>
  <c r="H411" i="4"/>
  <c r="G411" i="4"/>
  <c r="T410" i="4"/>
  <c r="W410" i="4"/>
  <c r="V410" i="4"/>
  <c r="S410" i="4"/>
  <c r="U410" i="4"/>
  <c r="I410" i="4"/>
  <c r="H410" i="4"/>
  <c r="G410" i="4"/>
  <c r="T409" i="4"/>
  <c r="W409" i="4"/>
  <c r="V409" i="4"/>
  <c r="S409" i="4"/>
  <c r="U409" i="4"/>
  <c r="I409" i="4"/>
  <c r="H409" i="4"/>
  <c r="G409" i="4"/>
  <c r="T408" i="4"/>
  <c r="W408" i="4"/>
  <c r="V408" i="4"/>
  <c r="S408" i="4"/>
  <c r="U408" i="4"/>
  <c r="I408" i="4"/>
  <c r="H408" i="4"/>
  <c r="G408" i="4"/>
  <c r="T407" i="4"/>
  <c r="W407" i="4"/>
  <c r="V407" i="4"/>
  <c r="S407" i="4"/>
  <c r="U407" i="4"/>
  <c r="I407" i="4"/>
  <c r="H407" i="4"/>
  <c r="G407" i="4"/>
  <c r="T406" i="4"/>
  <c r="V406" i="4"/>
  <c r="W406" i="4"/>
  <c r="S406" i="4"/>
  <c r="U406" i="4"/>
  <c r="I406" i="4"/>
  <c r="H406" i="4"/>
  <c r="G406" i="4"/>
  <c r="T405" i="4"/>
  <c r="W405" i="4"/>
  <c r="V405" i="4"/>
  <c r="S405" i="4"/>
  <c r="U405" i="4"/>
  <c r="I405" i="4"/>
  <c r="H405" i="4"/>
  <c r="G405" i="4"/>
  <c r="T404" i="4"/>
  <c r="W404" i="4"/>
  <c r="V404" i="4"/>
  <c r="S404" i="4"/>
  <c r="U404" i="4"/>
  <c r="I404" i="4"/>
  <c r="H404" i="4"/>
  <c r="G404" i="4"/>
  <c r="T403" i="4"/>
  <c r="W403" i="4"/>
  <c r="V403" i="4"/>
  <c r="S403" i="4"/>
  <c r="U403" i="4"/>
  <c r="I403" i="4"/>
  <c r="H403" i="4"/>
  <c r="G403" i="4"/>
  <c r="T402" i="4"/>
  <c r="W402" i="4"/>
  <c r="V402" i="4"/>
  <c r="S402" i="4"/>
  <c r="U402" i="4"/>
  <c r="I402" i="4"/>
  <c r="H402" i="4"/>
  <c r="G402" i="4"/>
  <c r="T401" i="4"/>
  <c r="W401" i="4"/>
  <c r="V401" i="4"/>
  <c r="S401" i="4"/>
  <c r="U401" i="4"/>
  <c r="I401" i="4"/>
  <c r="H401" i="4"/>
  <c r="G401" i="4"/>
  <c r="T397" i="4"/>
  <c r="W397" i="4"/>
  <c r="V397" i="4"/>
  <c r="S397" i="4"/>
  <c r="U397" i="4"/>
  <c r="I397" i="4"/>
  <c r="H397" i="4"/>
  <c r="G397" i="4"/>
  <c r="T396" i="4"/>
  <c r="W396" i="4"/>
  <c r="V396" i="4"/>
  <c r="S396" i="4"/>
  <c r="U396" i="4"/>
  <c r="I396" i="4"/>
  <c r="H396" i="4"/>
  <c r="G396" i="4"/>
  <c r="T395" i="4"/>
  <c r="W395" i="4"/>
  <c r="V395" i="4"/>
  <c r="S395" i="4"/>
  <c r="U395" i="4"/>
  <c r="I395" i="4"/>
  <c r="H395" i="4"/>
  <c r="G395" i="4"/>
  <c r="T394" i="4"/>
  <c r="W394" i="4"/>
  <c r="V394" i="4"/>
  <c r="S394" i="4"/>
  <c r="U394" i="4"/>
  <c r="I394" i="4"/>
  <c r="H394" i="4"/>
  <c r="G394" i="4"/>
  <c r="T393" i="4"/>
  <c r="W393" i="4"/>
  <c r="V393" i="4"/>
  <c r="S393" i="4"/>
  <c r="U393" i="4"/>
  <c r="I393" i="4"/>
  <c r="H393" i="4"/>
  <c r="G393" i="4"/>
  <c r="T392" i="4"/>
  <c r="W392" i="4"/>
  <c r="V392" i="4"/>
  <c r="S392" i="4"/>
  <c r="U392" i="4"/>
  <c r="I392" i="4"/>
  <c r="H392" i="4"/>
  <c r="G392" i="4"/>
  <c r="T391" i="4"/>
  <c r="W391" i="4"/>
  <c r="V391" i="4"/>
  <c r="S391" i="4"/>
  <c r="U391" i="4"/>
  <c r="I391" i="4"/>
  <c r="H391" i="4"/>
  <c r="G391" i="4"/>
  <c r="T390" i="4"/>
  <c r="V390" i="4"/>
  <c r="W390" i="4"/>
  <c r="S390" i="4"/>
  <c r="U390" i="4"/>
  <c r="I390" i="4"/>
  <c r="H390" i="4"/>
  <c r="G390" i="4"/>
  <c r="T389" i="4"/>
  <c r="W389" i="4"/>
  <c r="V389" i="4"/>
  <c r="S389" i="4"/>
  <c r="U389" i="4"/>
  <c r="I389" i="4"/>
  <c r="H389" i="4"/>
  <c r="G389" i="4"/>
  <c r="T388" i="4"/>
  <c r="W388" i="4"/>
  <c r="V388" i="4"/>
  <c r="S388" i="4"/>
  <c r="U388" i="4"/>
  <c r="I388" i="4"/>
  <c r="H388" i="4"/>
  <c r="G388" i="4"/>
  <c r="T387" i="4"/>
  <c r="W387" i="4"/>
  <c r="V387" i="4"/>
  <c r="S387" i="4"/>
  <c r="U387" i="4"/>
  <c r="I387" i="4"/>
  <c r="H387" i="4"/>
  <c r="G387" i="4"/>
  <c r="T386" i="4"/>
  <c r="W386" i="4"/>
  <c r="V386" i="4"/>
  <c r="S386" i="4"/>
  <c r="U386" i="4"/>
  <c r="I386" i="4"/>
  <c r="H386" i="4"/>
  <c r="G386" i="4"/>
  <c r="T385" i="4"/>
  <c r="W385" i="4"/>
  <c r="V385" i="4"/>
  <c r="S385" i="4"/>
  <c r="U385" i="4"/>
  <c r="I385" i="4"/>
  <c r="H385" i="4"/>
  <c r="G385" i="4"/>
  <c r="T384" i="4"/>
  <c r="W384" i="4"/>
  <c r="V384" i="4"/>
  <c r="S384" i="4"/>
  <c r="U384" i="4"/>
  <c r="I384" i="4"/>
  <c r="H384" i="4"/>
  <c r="G384" i="4"/>
  <c r="T383" i="4"/>
  <c r="W383" i="4"/>
  <c r="V383" i="4"/>
  <c r="S383" i="4"/>
  <c r="U383" i="4"/>
  <c r="I383" i="4"/>
  <c r="H383" i="4"/>
  <c r="G383" i="4"/>
  <c r="T382" i="4"/>
  <c r="V382" i="4"/>
  <c r="W382" i="4"/>
  <c r="S382" i="4"/>
  <c r="U382" i="4"/>
  <c r="I382" i="4"/>
  <c r="H382" i="4"/>
  <c r="G382" i="4"/>
  <c r="T381" i="4"/>
  <c r="V381" i="4"/>
  <c r="W381" i="4"/>
  <c r="S381" i="4"/>
  <c r="U381" i="4"/>
  <c r="I381" i="4"/>
  <c r="H381" i="4"/>
  <c r="G381" i="4"/>
  <c r="T380" i="4"/>
  <c r="V380" i="4"/>
  <c r="W380" i="4"/>
  <c r="S380" i="4"/>
  <c r="U380" i="4"/>
  <c r="I380" i="4"/>
  <c r="H380" i="4"/>
  <c r="G380" i="4"/>
  <c r="T379" i="4"/>
  <c r="V379" i="4"/>
  <c r="W379" i="4"/>
  <c r="S379" i="4"/>
  <c r="U379" i="4"/>
  <c r="I379" i="4"/>
  <c r="H379" i="4"/>
  <c r="G379" i="4"/>
  <c r="T378" i="4"/>
  <c r="W378" i="4"/>
  <c r="V378" i="4"/>
  <c r="S378" i="4"/>
  <c r="U378" i="4"/>
  <c r="I378" i="4"/>
  <c r="H378" i="4"/>
  <c r="G378" i="4"/>
  <c r="T377" i="4"/>
  <c r="W377" i="4"/>
  <c r="V377" i="4"/>
  <c r="S377" i="4"/>
  <c r="U377" i="4"/>
  <c r="I377" i="4"/>
  <c r="H377" i="4"/>
  <c r="G377" i="4"/>
  <c r="T376" i="4"/>
  <c r="W376" i="4"/>
  <c r="V376" i="4"/>
  <c r="S376" i="4"/>
  <c r="U376" i="4"/>
  <c r="I376" i="4"/>
  <c r="H376" i="4"/>
  <c r="G376" i="4"/>
  <c r="T375" i="4"/>
  <c r="W375" i="4"/>
  <c r="V375" i="4"/>
  <c r="S375" i="4"/>
  <c r="U375" i="4"/>
  <c r="I375" i="4"/>
  <c r="H375" i="4"/>
  <c r="G375" i="4"/>
  <c r="T374" i="4"/>
  <c r="W374" i="4"/>
  <c r="V374" i="4"/>
  <c r="S374" i="4"/>
  <c r="U374" i="4"/>
  <c r="I374" i="4"/>
  <c r="H374" i="4"/>
  <c r="G374" i="4"/>
  <c r="T373" i="4"/>
  <c r="W373" i="4"/>
  <c r="V373" i="4"/>
  <c r="S373" i="4"/>
  <c r="U373" i="4"/>
  <c r="I373" i="4"/>
  <c r="H373" i="4"/>
  <c r="G373" i="4"/>
  <c r="T372" i="4"/>
  <c r="W372" i="4"/>
  <c r="V372" i="4"/>
  <c r="S372" i="4"/>
  <c r="U372" i="4"/>
  <c r="I372" i="4"/>
  <c r="H372" i="4"/>
  <c r="G372" i="4"/>
  <c r="T371" i="4"/>
  <c r="W371" i="4"/>
  <c r="V371" i="4"/>
  <c r="S371" i="4"/>
  <c r="U371" i="4"/>
  <c r="I371" i="4"/>
  <c r="H371" i="4"/>
  <c r="G371" i="4"/>
  <c r="T370" i="4"/>
  <c r="W370" i="4"/>
  <c r="V370" i="4"/>
  <c r="S370" i="4"/>
  <c r="U370" i="4"/>
  <c r="I370" i="4"/>
  <c r="H370" i="4"/>
  <c r="G370" i="4"/>
  <c r="T369" i="4"/>
  <c r="W369" i="4"/>
  <c r="V369" i="4"/>
  <c r="S369" i="4"/>
  <c r="U369" i="4"/>
  <c r="I369" i="4"/>
  <c r="H369" i="4"/>
  <c r="G369" i="4"/>
  <c r="T368" i="4"/>
  <c r="V368" i="4"/>
  <c r="W368" i="4"/>
  <c r="S368" i="4"/>
  <c r="U368" i="4"/>
  <c r="I368" i="4"/>
  <c r="H368" i="4"/>
  <c r="G368" i="4"/>
  <c r="T367" i="4"/>
  <c r="W367" i="4"/>
  <c r="V367" i="4"/>
  <c r="S367" i="4"/>
  <c r="U367" i="4"/>
  <c r="I367" i="4"/>
  <c r="H367" i="4"/>
  <c r="G367" i="4"/>
  <c r="T366" i="4"/>
  <c r="V366" i="4"/>
  <c r="W366" i="4"/>
  <c r="S366" i="4"/>
  <c r="U366" i="4"/>
  <c r="I366" i="4"/>
  <c r="H366" i="4"/>
  <c r="G366" i="4"/>
  <c r="T365" i="4"/>
  <c r="W365" i="4"/>
  <c r="V365" i="4"/>
  <c r="S365" i="4"/>
  <c r="U365" i="4"/>
  <c r="I365" i="4"/>
  <c r="H365" i="4"/>
  <c r="G365" i="4"/>
  <c r="T364" i="4"/>
  <c r="W364" i="4"/>
  <c r="V364" i="4"/>
  <c r="S364" i="4"/>
  <c r="U364" i="4"/>
  <c r="I364" i="4"/>
  <c r="H364" i="4"/>
  <c r="G364" i="4"/>
  <c r="T363" i="4"/>
  <c r="W363" i="4"/>
  <c r="V363" i="4"/>
  <c r="S363" i="4"/>
  <c r="U363" i="4"/>
  <c r="I363" i="4"/>
  <c r="H363" i="4"/>
  <c r="G363" i="4"/>
  <c r="T362" i="4"/>
  <c r="W362" i="4"/>
  <c r="V362" i="4"/>
  <c r="S362" i="4"/>
  <c r="U362" i="4"/>
  <c r="I362" i="4"/>
  <c r="H362" i="4"/>
  <c r="G362" i="4"/>
  <c r="T361" i="4"/>
  <c r="W361" i="4"/>
  <c r="V361" i="4"/>
  <c r="S361" i="4"/>
  <c r="U361" i="4"/>
  <c r="I361" i="4"/>
  <c r="H361" i="4"/>
  <c r="G361" i="4"/>
  <c r="T360" i="4"/>
  <c r="W360" i="4"/>
  <c r="V360" i="4"/>
  <c r="S360" i="4"/>
  <c r="U360" i="4"/>
  <c r="I360" i="4"/>
  <c r="H360" i="4"/>
  <c r="G360" i="4"/>
  <c r="T359" i="4"/>
  <c r="W359" i="4"/>
  <c r="V359" i="4"/>
  <c r="S359" i="4"/>
  <c r="U359" i="4"/>
  <c r="I359" i="4"/>
  <c r="H359" i="4"/>
  <c r="G359" i="4"/>
  <c r="T358" i="4"/>
  <c r="W358" i="4"/>
  <c r="V358" i="4"/>
  <c r="S358" i="4"/>
  <c r="U358" i="4"/>
  <c r="I358" i="4"/>
  <c r="H358" i="4"/>
  <c r="G358" i="4"/>
  <c r="T357" i="4"/>
  <c r="V357" i="4"/>
  <c r="W357" i="4"/>
  <c r="S357" i="4"/>
  <c r="U357" i="4"/>
  <c r="I357" i="4"/>
  <c r="H357" i="4"/>
  <c r="G357" i="4"/>
  <c r="T356" i="4"/>
  <c r="W356" i="4"/>
  <c r="V356" i="4"/>
  <c r="S356" i="4"/>
  <c r="U356" i="4"/>
  <c r="I356" i="4"/>
  <c r="H356" i="4"/>
  <c r="G356" i="4"/>
  <c r="T355" i="4"/>
  <c r="V355" i="4"/>
  <c r="W355" i="4"/>
  <c r="S355" i="4"/>
  <c r="U355" i="4"/>
  <c r="I355" i="4"/>
  <c r="H355" i="4"/>
  <c r="G355" i="4"/>
  <c r="T354" i="4"/>
  <c r="W354" i="4"/>
  <c r="V354" i="4"/>
  <c r="S354" i="4"/>
  <c r="U354" i="4"/>
  <c r="I354" i="4"/>
  <c r="H354" i="4"/>
  <c r="G354" i="4"/>
  <c r="T353" i="4"/>
  <c r="W353" i="4"/>
  <c r="V353" i="4"/>
  <c r="S353" i="4"/>
  <c r="U353" i="4"/>
  <c r="I353" i="4"/>
  <c r="H353" i="4"/>
  <c r="G353" i="4"/>
  <c r="T352" i="4"/>
  <c r="W352" i="4"/>
  <c r="V352" i="4"/>
  <c r="S352" i="4"/>
  <c r="U352" i="4"/>
  <c r="I352" i="4"/>
  <c r="H352" i="4"/>
  <c r="G352" i="4"/>
  <c r="T351" i="4"/>
  <c r="V351" i="4"/>
  <c r="W351" i="4"/>
  <c r="S351" i="4"/>
  <c r="U351" i="4"/>
  <c r="I351" i="4"/>
  <c r="H351" i="4"/>
  <c r="G351" i="4"/>
  <c r="T350" i="4"/>
  <c r="W350" i="4"/>
  <c r="V350" i="4"/>
  <c r="S350" i="4"/>
  <c r="U350" i="4"/>
  <c r="I350" i="4"/>
  <c r="H350" i="4"/>
  <c r="G350" i="4"/>
  <c r="T349" i="4"/>
  <c r="W349" i="4"/>
  <c r="V349" i="4"/>
  <c r="S349" i="4"/>
  <c r="U349" i="4"/>
  <c r="I349" i="4"/>
  <c r="H349" i="4"/>
  <c r="G349" i="4"/>
  <c r="T348" i="4"/>
  <c r="W348" i="4"/>
  <c r="V348" i="4"/>
  <c r="S348" i="4"/>
  <c r="U348" i="4"/>
  <c r="I348" i="4"/>
  <c r="H348" i="4"/>
  <c r="G348" i="4"/>
  <c r="T347" i="4"/>
  <c r="W347" i="4"/>
  <c r="V347" i="4"/>
  <c r="S347" i="4"/>
  <c r="U347" i="4"/>
  <c r="I347" i="4"/>
  <c r="H347" i="4"/>
  <c r="G347" i="4"/>
  <c r="T346" i="4"/>
  <c r="W346" i="4"/>
  <c r="V346" i="4"/>
  <c r="S346" i="4"/>
  <c r="U346" i="4"/>
  <c r="I346" i="4"/>
  <c r="H346" i="4"/>
  <c r="G346" i="4"/>
  <c r="T345" i="4"/>
  <c r="W345" i="4"/>
  <c r="V345" i="4"/>
  <c r="S345" i="4"/>
  <c r="U345" i="4"/>
  <c r="I345" i="4"/>
  <c r="H345" i="4"/>
  <c r="G345" i="4"/>
  <c r="T344" i="4"/>
  <c r="W344" i="4"/>
  <c r="V344" i="4"/>
  <c r="S344" i="4"/>
  <c r="U344" i="4"/>
  <c r="I344" i="4"/>
  <c r="H344" i="4"/>
  <c r="G344" i="4"/>
  <c r="T343" i="4"/>
  <c r="W343" i="4"/>
  <c r="V343" i="4"/>
  <c r="S343" i="4"/>
  <c r="U343" i="4"/>
  <c r="I343" i="4"/>
  <c r="H343" i="4"/>
  <c r="G343" i="4"/>
  <c r="T342" i="4"/>
  <c r="W342" i="4"/>
  <c r="V342" i="4"/>
  <c r="S342" i="4"/>
  <c r="U342" i="4"/>
  <c r="I342" i="4"/>
  <c r="H342" i="4"/>
  <c r="G342" i="4"/>
  <c r="T341" i="4"/>
  <c r="W341" i="4"/>
  <c r="V341" i="4"/>
  <c r="S341" i="4"/>
  <c r="U341" i="4"/>
  <c r="I341" i="4"/>
  <c r="H341" i="4"/>
  <c r="G341" i="4"/>
  <c r="T340" i="4"/>
  <c r="W340" i="4"/>
  <c r="V340" i="4"/>
  <c r="S340" i="4"/>
  <c r="U340" i="4"/>
  <c r="I340" i="4"/>
  <c r="H340" i="4"/>
  <c r="G340" i="4"/>
  <c r="T339" i="4"/>
  <c r="W339" i="4"/>
  <c r="V339" i="4"/>
  <c r="S339" i="4"/>
  <c r="U339" i="4"/>
  <c r="I339" i="4"/>
  <c r="H339" i="4"/>
  <c r="G339" i="4"/>
  <c r="T338" i="4"/>
  <c r="W338" i="4"/>
  <c r="V338" i="4"/>
  <c r="S338" i="4"/>
  <c r="U338" i="4"/>
  <c r="I338" i="4"/>
  <c r="H338" i="4"/>
  <c r="G338" i="4"/>
  <c r="T337" i="4"/>
  <c r="W337" i="4"/>
  <c r="V337" i="4"/>
  <c r="S337" i="4"/>
  <c r="U337" i="4"/>
  <c r="I337" i="4"/>
  <c r="H337" i="4"/>
  <c r="G337" i="4"/>
  <c r="T336" i="4"/>
  <c r="W336" i="4"/>
  <c r="V336" i="4"/>
  <c r="S336" i="4"/>
  <c r="U336" i="4"/>
  <c r="I336" i="4"/>
  <c r="H336" i="4"/>
  <c r="G336" i="4"/>
  <c r="T335" i="4"/>
  <c r="W335" i="4"/>
  <c r="V335" i="4"/>
  <c r="S335" i="4"/>
  <c r="U335" i="4"/>
  <c r="I335" i="4"/>
  <c r="H335" i="4"/>
  <c r="G335" i="4"/>
  <c r="T334" i="4"/>
  <c r="W334" i="4"/>
  <c r="V334" i="4"/>
  <c r="S334" i="4"/>
  <c r="U334" i="4"/>
  <c r="I334" i="4"/>
  <c r="H334" i="4"/>
  <c r="G334" i="4"/>
  <c r="T333" i="4"/>
  <c r="W333" i="4"/>
  <c r="V333" i="4"/>
  <c r="S333" i="4"/>
  <c r="U333" i="4"/>
  <c r="I333" i="4"/>
  <c r="H333" i="4"/>
  <c r="G333" i="4"/>
  <c r="T332" i="4"/>
  <c r="W332" i="4"/>
  <c r="V332" i="4"/>
  <c r="S332" i="4"/>
  <c r="U332" i="4"/>
  <c r="I332" i="4"/>
  <c r="H332" i="4"/>
  <c r="G332" i="4"/>
  <c r="T331" i="4"/>
  <c r="W331" i="4"/>
  <c r="V331" i="4"/>
  <c r="S331" i="4"/>
  <c r="U331" i="4"/>
  <c r="I331" i="4"/>
  <c r="H331" i="4"/>
  <c r="G331" i="4"/>
  <c r="T330" i="4"/>
  <c r="V330" i="4"/>
  <c r="W330" i="4"/>
  <c r="S330" i="4"/>
  <c r="U330" i="4"/>
  <c r="I330" i="4"/>
  <c r="H330" i="4"/>
  <c r="G330" i="4"/>
  <c r="T329" i="4"/>
  <c r="W329" i="4"/>
  <c r="V329" i="4"/>
  <c r="S329" i="4"/>
  <c r="U329" i="4"/>
  <c r="I329" i="4"/>
  <c r="H329" i="4"/>
  <c r="G329" i="4"/>
  <c r="T328" i="4"/>
  <c r="W328" i="4"/>
  <c r="V328" i="4"/>
  <c r="S328" i="4"/>
  <c r="U328" i="4"/>
  <c r="I328" i="4"/>
  <c r="H328" i="4"/>
  <c r="G328" i="4"/>
  <c r="T327" i="4"/>
  <c r="W327" i="4"/>
  <c r="V327" i="4"/>
  <c r="S327" i="4"/>
  <c r="U327" i="4"/>
  <c r="I327" i="4"/>
  <c r="H327" i="4"/>
  <c r="G327" i="4"/>
  <c r="T326" i="4"/>
  <c r="W326" i="4"/>
  <c r="V326" i="4"/>
  <c r="S326" i="4"/>
  <c r="U326" i="4"/>
  <c r="I326" i="4"/>
  <c r="H326" i="4"/>
  <c r="G326" i="4"/>
  <c r="T325" i="4"/>
  <c r="W325" i="4"/>
  <c r="V325" i="4"/>
  <c r="S325" i="4"/>
  <c r="U325" i="4"/>
  <c r="I325" i="4"/>
  <c r="H325" i="4"/>
  <c r="G325" i="4"/>
  <c r="T324" i="4"/>
  <c r="V324" i="4"/>
  <c r="W324" i="4"/>
  <c r="S324" i="4"/>
  <c r="U324" i="4"/>
  <c r="I324" i="4"/>
  <c r="H324" i="4"/>
  <c r="G324" i="4"/>
  <c r="T323" i="4"/>
  <c r="W323" i="4"/>
  <c r="V323" i="4"/>
  <c r="S323" i="4"/>
  <c r="U323" i="4"/>
  <c r="I323" i="4"/>
  <c r="H323" i="4"/>
  <c r="G323" i="4"/>
  <c r="T322" i="4"/>
  <c r="W322" i="4"/>
  <c r="V322" i="4"/>
  <c r="S322" i="4"/>
  <c r="U322" i="4"/>
  <c r="I322" i="4"/>
  <c r="H322" i="4"/>
  <c r="G322" i="4"/>
  <c r="T321" i="4"/>
  <c r="W321" i="4"/>
  <c r="V321" i="4"/>
  <c r="S321" i="4"/>
  <c r="U321" i="4"/>
  <c r="I321" i="4"/>
  <c r="H321" i="4"/>
  <c r="G321" i="4"/>
  <c r="T320" i="4"/>
  <c r="V320" i="4"/>
  <c r="W320" i="4"/>
  <c r="S320" i="4"/>
  <c r="U320" i="4"/>
  <c r="I320" i="4"/>
  <c r="H320" i="4"/>
  <c r="G320" i="4"/>
  <c r="T319" i="4"/>
  <c r="W319" i="4"/>
  <c r="V319" i="4"/>
  <c r="S319" i="4"/>
  <c r="U319" i="4"/>
  <c r="I319" i="4"/>
  <c r="H319" i="4"/>
  <c r="G319" i="4"/>
  <c r="T318" i="4"/>
  <c r="W318" i="4"/>
  <c r="V318" i="4"/>
  <c r="S318" i="4"/>
  <c r="U318" i="4"/>
  <c r="I318" i="4"/>
  <c r="H318" i="4"/>
  <c r="G318" i="4"/>
  <c r="T317" i="4"/>
  <c r="W317" i="4"/>
  <c r="V317" i="4"/>
  <c r="S317" i="4"/>
  <c r="U317" i="4"/>
  <c r="I317" i="4"/>
  <c r="H317" i="4"/>
  <c r="G317" i="4"/>
  <c r="T316" i="4"/>
  <c r="W316" i="4"/>
  <c r="V316" i="4"/>
  <c r="S316" i="4"/>
  <c r="U316" i="4"/>
  <c r="I316" i="4"/>
  <c r="H316" i="4"/>
  <c r="G316" i="4"/>
  <c r="T315" i="4"/>
  <c r="W315" i="4"/>
  <c r="V315" i="4"/>
  <c r="S315" i="4"/>
  <c r="U315" i="4"/>
  <c r="I315" i="4"/>
  <c r="H315" i="4"/>
  <c r="G315" i="4"/>
  <c r="T314" i="4"/>
  <c r="W314" i="4"/>
  <c r="V314" i="4"/>
  <c r="S314" i="4"/>
  <c r="U314" i="4"/>
  <c r="I314" i="4"/>
  <c r="H314" i="4"/>
  <c r="G314" i="4"/>
  <c r="T313" i="4"/>
  <c r="W313" i="4"/>
  <c r="V313" i="4"/>
  <c r="S313" i="4"/>
  <c r="U313" i="4"/>
  <c r="I313" i="4"/>
  <c r="H313" i="4"/>
  <c r="G313" i="4"/>
  <c r="T312" i="4"/>
  <c r="W312" i="4"/>
  <c r="V312" i="4"/>
  <c r="S312" i="4"/>
  <c r="U312" i="4"/>
  <c r="I312" i="4"/>
  <c r="H312" i="4"/>
  <c r="G312" i="4"/>
  <c r="T311" i="4"/>
  <c r="W311" i="4"/>
  <c r="V311" i="4"/>
  <c r="S311" i="4"/>
  <c r="U311" i="4"/>
  <c r="I311" i="4"/>
  <c r="H311" i="4"/>
  <c r="G311" i="4"/>
  <c r="T310" i="4"/>
  <c r="W310" i="4"/>
  <c r="V310" i="4"/>
  <c r="S310" i="4"/>
  <c r="U310" i="4"/>
  <c r="I310" i="4"/>
  <c r="H310" i="4"/>
  <c r="G310" i="4"/>
  <c r="T309" i="4"/>
  <c r="W309" i="4"/>
  <c r="V309" i="4"/>
  <c r="S309" i="4"/>
  <c r="U309" i="4"/>
  <c r="I309" i="4"/>
  <c r="H309" i="4"/>
  <c r="G309" i="4"/>
  <c r="T308" i="4"/>
  <c r="W308" i="4"/>
  <c r="V308" i="4"/>
  <c r="S308" i="4"/>
  <c r="U308" i="4"/>
  <c r="I308" i="4"/>
  <c r="H308" i="4"/>
  <c r="G308" i="4"/>
  <c r="T307" i="4"/>
  <c r="W307" i="4"/>
  <c r="V307" i="4"/>
  <c r="S307" i="4"/>
  <c r="U307" i="4"/>
  <c r="I307" i="4"/>
  <c r="H307" i="4"/>
  <c r="G307" i="4"/>
  <c r="T306" i="4"/>
  <c r="W306" i="4"/>
  <c r="V306" i="4"/>
  <c r="S306" i="4"/>
  <c r="U306" i="4"/>
  <c r="I306" i="4"/>
  <c r="H306" i="4"/>
  <c r="G306" i="4"/>
  <c r="T305" i="4"/>
  <c r="W305" i="4"/>
  <c r="V305" i="4"/>
  <c r="S305" i="4"/>
  <c r="U305" i="4"/>
  <c r="I305" i="4"/>
  <c r="H305" i="4"/>
  <c r="G305" i="4"/>
  <c r="T304" i="4"/>
  <c r="W304" i="4"/>
  <c r="V304" i="4"/>
  <c r="S304" i="4"/>
  <c r="U304" i="4"/>
  <c r="I304" i="4"/>
  <c r="H304" i="4"/>
  <c r="G304" i="4"/>
  <c r="T303" i="4"/>
  <c r="W303" i="4"/>
  <c r="V303" i="4"/>
  <c r="S303" i="4"/>
  <c r="U303" i="4"/>
  <c r="I303" i="4"/>
  <c r="H303" i="4"/>
  <c r="G303" i="4"/>
  <c r="T302" i="4"/>
  <c r="W302" i="4"/>
  <c r="V302" i="4"/>
  <c r="S302" i="4"/>
  <c r="U302" i="4"/>
  <c r="I302" i="4"/>
  <c r="H302" i="4"/>
  <c r="G302" i="4"/>
  <c r="T298" i="4"/>
  <c r="W298" i="4"/>
  <c r="V298" i="4"/>
  <c r="S298" i="4"/>
  <c r="U298" i="4"/>
  <c r="I298" i="4"/>
  <c r="H298" i="4"/>
  <c r="G298" i="4"/>
  <c r="T297" i="4"/>
  <c r="W297" i="4"/>
  <c r="V297" i="4"/>
  <c r="S297" i="4"/>
  <c r="U297" i="4"/>
  <c r="I297" i="4"/>
  <c r="H297" i="4"/>
  <c r="G297" i="4"/>
  <c r="T296" i="4"/>
  <c r="W296" i="4"/>
  <c r="V296" i="4"/>
  <c r="S296" i="4"/>
  <c r="U296" i="4"/>
  <c r="I296" i="4"/>
  <c r="H296" i="4"/>
  <c r="G296" i="4"/>
  <c r="T295" i="4"/>
  <c r="W295" i="4"/>
  <c r="V295" i="4"/>
  <c r="S295" i="4"/>
  <c r="U295" i="4"/>
  <c r="I295" i="4"/>
  <c r="H295" i="4"/>
  <c r="G295" i="4"/>
  <c r="T294" i="4"/>
  <c r="W294" i="4"/>
  <c r="V294" i="4"/>
  <c r="S294" i="4"/>
  <c r="U294" i="4"/>
  <c r="I294" i="4"/>
  <c r="H294" i="4"/>
  <c r="G294" i="4"/>
  <c r="T293" i="4"/>
  <c r="W293" i="4"/>
  <c r="V293" i="4"/>
  <c r="S293" i="4"/>
  <c r="U293" i="4"/>
  <c r="I293" i="4"/>
  <c r="H293" i="4"/>
  <c r="G293" i="4"/>
  <c r="T292" i="4"/>
  <c r="W292" i="4"/>
  <c r="V292" i="4"/>
  <c r="S292" i="4"/>
  <c r="U292" i="4"/>
  <c r="I292" i="4"/>
  <c r="H292" i="4"/>
  <c r="G292" i="4"/>
  <c r="T291" i="4"/>
  <c r="W291" i="4"/>
  <c r="V291" i="4"/>
  <c r="S291" i="4"/>
  <c r="U291" i="4"/>
  <c r="I291" i="4"/>
  <c r="H291" i="4"/>
  <c r="G291" i="4"/>
  <c r="T290" i="4"/>
  <c r="W290" i="4"/>
  <c r="V290" i="4"/>
  <c r="S290" i="4"/>
  <c r="U290" i="4"/>
  <c r="I290" i="4"/>
  <c r="H290" i="4"/>
  <c r="G290" i="4"/>
  <c r="T289" i="4"/>
  <c r="W289" i="4"/>
  <c r="V289" i="4"/>
  <c r="S289" i="4"/>
  <c r="U289" i="4"/>
  <c r="I289" i="4"/>
  <c r="H289" i="4"/>
  <c r="G289" i="4"/>
  <c r="T288" i="4"/>
  <c r="W288" i="4"/>
  <c r="V288" i="4"/>
  <c r="S288" i="4"/>
  <c r="U288" i="4"/>
  <c r="I288" i="4"/>
  <c r="H288" i="4"/>
  <c r="G288" i="4"/>
  <c r="T287" i="4"/>
  <c r="W287" i="4"/>
  <c r="V287" i="4"/>
  <c r="S287" i="4"/>
  <c r="U287" i="4"/>
  <c r="I287" i="4"/>
  <c r="H287" i="4"/>
  <c r="G287" i="4"/>
  <c r="T286" i="4"/>
  <c r="W286" i="4"/>
  <c r="V286" i="4"/>
  <c r="S286" i="4"/>
  <c r="U286" i="4"/>
  <c r="I286" i="4"/>
  <c r="H286" i="4"/>
  <c r="G286" i="4"/>
  <c r="T285" i="4"/>
  <c r="W285" i="4"/>
  <c r="V285" i="4"/>
  <c r="S285" i="4"/>
  <c r="U285" i="4"/>
  <c r="I285" i="4"/>
  <c r="H285" i="4"/>
  <c r="G285" i="4"/>
  <c r="T284" i="4"/>
  <c r="W284" i="4"/>
  <c r="V284" i="4"/>
  <c r="S284" i="4"/>
  <c r="U284" i="4"/>
  <c r="I284" i="4"/>
  <c r="H284" i="4"/>
  <c r="G284" i="4"/>
  <c r="T283" i="4"/>
  <c r="W283" i="4"/>
  <c r="V283" i="4"/>
  <c r="S283" i="4"/>
  <c r="U283" i="4"/>
  <c r="I283" i="4"/>
  <c r="H283" i="4"/>
  <c r="G283" i="4"/>
  <c r="T282" i="4"/>
  <c r="W282" i="4"/>
  <c r="V282" i="4"/>
  <c r="S282" i="4"/>
  <c r="U282" i="4"/>
  <c r="I282" i="4"/>
  <c r="H282" i="4"/>
  <c r="G282" i="4"/>
  <c r="T281" i="4"/>
  <c r="W281" i="4"/>
  <c r="V281" i="4"/>
  <c r="S281" i="4"/>
  <c r="U281" i="4"/>
  <c r="I281" i="4"/>
  <c r="H281" i="4"/>
  <c r="G281" i="4"/>
  <c r="T280" i="4"/>
  <c r="W280" i="4"/>
  <c r="V280" i="4"/>
  <c r="S280" i="4"/>
  <c r="U280" i="4"/>
  <c r="I280" i="4"/>
  <c r="H280" i="4"/>
  <c r="G280" i="4"/>
  <c r="T279" i="4"/>
  <c r="W279" i="4"/>
  <c r="V279" i="4"/>
  <c r="S279" i="4"/>
  <c r="U279" i="4"/>
  <c r="I279" i="4"/>
  <c r="H279" i="4"/>
  <c r="G279" i="4"/>
  <c r="T278" i="4"/>
  <c r="V278" i="4"/>
  <c r="W278" i="4"/>
  <c r="S278" i="4"/>
  <c r="U278" i="4"/>
  <c r="I278" i="4"/>
  <c r="H278" i="4"/>
  <c r="G278" i="4"/>
  <c r="T277" i="4"/>
  <c r="V277" i="4"/>
  <c r="W277" i="4"/>
  <c r="S277" i="4"/>
  <c r="U277" i="4"/>
  <c r="I277" i="4"/>
  <c r="H277" i="4"/>
  <c r="G277" i="4"/>
  <c r="T276" i="4"/>
  <c r="W276" i="4"/>
  <c r="V276" i="4"/>
  <c r="S276" i="4"/>
  <c r="U276" i="4"/>
  <c r="I276" i="4"/>
  <c r="H276" i="4"/>
  <c r="G276" i="4"/>
  <c r="T275" i="4"/>
  <c r="W275" i="4"/>
  <c r="V275" i="4"/>
  <c r="S275" i="4"/>
  <c r="U275" i="4"/>
  <c r="I275" i="4"/>
  <c r="H275" i="4"/>
  <c r="G275" i="4"/>
  <c r="T274" i="4"/>
  <c r="W274" i="4"/>
  <c r="V274" i="4"/>
  <c r="S274" i="4"/>
  <c r="U274" i="4"/>
  <c r="I274" i="4"/>
  <c r="H274" i="4"/>
  <c r="G274" i="4"/>
  <c r="T273" i="4"/>
  <c r="W273" i="4"/>
  <c r="V273" i="4"/>
  <c r="S273" i="4"/>
  <c r="U273" i="4"/>
  <c r="I273" i="4"/>
  <c r="H273" i="4"/>
  <c r="G273" i="4"/>
  <c r="T272" i="4"/>
  <c r="W272" i="4"/>
  <c r="V272" i="4"/>
  <c r="S272" i="4"/>
  <c r="U272" i="4"/>
  <c r="I272" i="4"/>
  <c r="H272" i="4"/>
  <c r="G272" i="4"/>
  <c r="T271" i="4"/>
  <c r="W271" i="4"/>
  <c r="V271" i="4"/>
  <c r="S271" i="4"/>
  <c r="U271" i="4"/>
  <c r="I271" i="4"/>
  <c r="H271" i="4"/>
  <c r="G271" i="4"/>
  <c r="T270" i="4"/>
  <c r="W270" i="4"/>
  <c r="V270" i="4"/>
  <c r="S270" i="4"/>
  <c r="U270" i="4"/>
  <c r="I270" i="4"/>
  <c r="H270" i="4"/>
  <c r="G270" i="4"/>
  <c r="T269" i="4"/>
  <c r="W269" i="4"/>
  <c r="V269" i="4"/>
  <c r="S269" i="4"/>
  <c r="U269" i="4"/>
  <c r="I269" i="4"/>
  <c r="H269" i="4"/>
  <c r="G269" i="4"/>
  <c r="T268" i="4"/>
  <c r="W268" i="4"/>
  <c r="V268" i="4"/>
  <c r="S268" i="4"/>
  <c r="U268" i="4"/>
  <c r="I268" i="4"/>
  <c r="H268" i="4"/>
  <c r="G268" i="4"/>
  <c r="T267" i="4"/>
  <c r="W267" i="4"/>
  <c r="V267" i="4"/>
  <c r="S267" i="4"/>
  <c r="U267" i="4"/>
  <c r="I267" i="4"/>
  <c r="H267" i="4"/>
  <c r="G267" i="4"/>
  <c r="T266" i="4"/>
  <c r="W266" i="4"/>
  <c r="V266" i="4"/>
  <c r="S266" i="4"/>
  <c r="U266" i="4"/>
  <c r="I266" i="4"/>
  <c r="H266" i="4"/>
  <c r="G266" i="4"/>
  <c r="T265" i="4"/>
  <c r="W265" i="4"/>
  <c r="V265" i="4"/>
  <c r="S265" i="4"/>
  <c r="U265" i="4"/>
  <c r="I265" i="4"/>
  <c r="H265" i="4"/>
  <c r="G265" i="4"/>
  <c r="T264" i="4"/>
  <c r="W264" i="4"/>
  <c r="V264" i="4"/>
  <c r="S264" i="4"/>
  <c r="U264" i="4"/>
  <c r="I264" i="4"/>
  <c r="H264" i="4"/>
  <c r="G264" i="4"/>
  <c r="T263" i="4"/>
  <c r="V263" i="4"/>
  <c r="W263" i="4"/>
  <c r="S263" i="4"/>
  <c r="U263" i="4"/>
  <c r="I263" i="4"/>
  <c r="H263" i="4"/>
  <c r="G263" i="4"/>
  <c r="T262" i="4"/>
  <c r="W262" i="4"/>
  <c r="V262" i="4"/>
  <c r="S262" i="4"/>
  <c r="U262" i="4"/>
  <c r="I262" i="4"/>
  <c r="H262" i="4"/>
  <c r="G262" i="4"/>
  <c r="T261" i="4"/>
  <c r="W261" i="4"/>
  <c r="V261" i="4"/>
  <c r="S261" i="4"/>
  <c r="U261" i="4"/>
  <c r="I261" i="4"/>
  <c r="H261" i="4"/>
  <c r="G261" i="4"/>
  <c r="T260" i="4"/>
  <c r="V260" i="4"/>
  <c r="W260" i="4"/>
  <c r="S260" i="4"/>
  <c r="U260" i="4"/>
  <c r="I260" i="4"/>
  <c r="H260" i="4"/>
  <c r="G260" i="4"/>
  <c r="T259" i="4"/>
  <c r="V259" i="4"/>
  <c r="W259" i="4"/>
  <c r="S259" i="4"/>
  <c r="U259" i="4"/>
  <c r="I259" i="4"/>
  <c r="H259" i="4"/>
  <c r="G259" i="4"/>
  <c r="T258" i="4"/>
  <c r="W258" i="4"/>
  <c r="V258" i="4"/>
  <c r="S258" i="4"/>
  <c r="U258" i="4"/>
  <c r="I258" i="4"/>
  <c r="H258" i="4"/>
  <c r="G258" i="4"/>
  <c r="T257" i="4"/>
  <c r="W257" i="4"/>
  <c r="V257" i="4"/>
  <c r="S257" i="4"/>
  <c r="U257" i="4"/>
  <c r="I257" i="4"/>
  <c r="H257" i="4"/>
  <c r="G257" i="4"/>
  <c r="T256" i="4"/>
  <c r="W256" i="4"/>
  <c r="V256" i="4"/>
  <c r="S256" i="4"/>
  <c r="U256" i="4"/>
  <c r="I256" i="4"/>
  <c r="H256" i="4"/>
  <c r="G256" i="4"/>
  <c r="T255" i="4"/>
  <c r="W255" i="4"/>
  <c r="V255" i="4"/>
  <c r="S255" i="4"/>
  <c r="U255" i="4"/>
  <c r="I255" i="4"/>
  <c r="H255" i="4"/>
  <c r="G255" i="4"/>
  <c r="T254" i="4"/>
  <c r="W254" i="4"/>
  <c r="V254" i="4"/>
  <c r="S254" i="4"/>
  <c r="U254" i="4"/>
  <c r="I254" i="4"/>
  <c r="H254" i="4"/>
  <c r="G254" i="4"/>
  <c r="T253" i="4"/>
  <c r="V253" i="4"/>
  <c r="W253" i="4"/>
  <c r="S253" i="4"/>
  <c r="U253" i="4"/>
  <c r="I253" i="4"/>
  <c r="H253" i="4"/>
  <c r="G253" i="4"/>
  <c r="T252" i="4"/>
  <c r="W252" i="4"/>
  <c r="V252" i="4"/>
  <c r="S252" i="4"/>
  <c r="U252" i="4"/>
  <c r="I252" i="4"/>
  <c r="H252" i="4"/>
  <c r="G252" i="4"/>
  <c r="T251" i="4"/>
  <c r="V251" i="4"/>
  <c r="W251" i="4"/>
  <c r="S251" i="4"/>
  <c r="U251" i="4"/>
  <c r="I251" i="4"/>
  <c r="H251" i="4"/>
  <c r="G251" i="4"/>
  <c r="T250" i="4"/>
  <c r="W250" i="4"/>
  <c r="V250" i="4"/>
  <c r="S250" i="4"/>
  <c r="U250" i="4"/>
  <c r="I250" i="4"/>
  <c r="H250" i="4"/>
  <c r="G250" i="4"/>
  <c r="T249" i="4"/>
  <c r="W249" i="4"/>
  <c r="V249" i="4"/>
  <c r="S249" i="4"/>
  <c r="U249" i="4"/>
  <c r="I249" i="4"/>
  <c r="H249" i="4"/>
  <c r="G249" i="4"/>
  <c r="T248" i="4"/>
  <c r="W248" i="4"/>
  <c r="V248" i="4"/>
  <c r="S248" i="4"/>
  <c r="U248" i="4"/>
  <c r="I248" i="4"/>
  <c r="H248" i="4"/>
  <c r="G248" i="4"/>
  <c r="T247" i="4"/>
  <c r="W247" i="4"/>
  <c r="V247" i="4"/>
  <c r="S247" i="4"/>
  <c r="U247" i="4"/>
  <c r="I247" i="4"/>
  <c r="H247" i="4"/>
  <c r="G247" i="4"/>
  <c r="T246" i="4"/>
  <c r="W246" i="4"/>
  <c r="V246" i="4"/>
  <c r="S246" i="4"/>
  <c r="U246" i="4"/>
  <c r="I246" i="4"/>
  <c r="H246" i="4"/>
  <c r="G246" i="4"/>
  <c r="T245" i="4"/>
  <c r="W245" i="4"/>
  <c r="V245" i="4"/>
  <c r="S245" i="4"/>
  <c r="U245" i="4"/>
  <c r="I245" i="4"/>
  <c r="H245" i="4"/>
  <c r="G245" i="4"/>
  <c r="T244" i="4"/>
  <c r="V244" i="4"/>
  <c r="W244" i="4"/>
  <c r="S244" i="4"/>
  <c r="U244" i="4"/>
  <c r="I244" i="4"/>
  <c r="H244" i="4"/>
  <c r="G244" i="4"/>
  <c r="T243" i="4"/>
  <c r="W243" i="4"/>
  <c r="V243" i="4"/>
  <c r="S243" i="4"/>
  <c r="U243" i="4"/>
  <c r="I243" i="4"/>
  <c r="H243" i="4"/>
  <c r="G243" i="4"/>
  <c r="T242" i="4"/>
  <c r="V242" i="4"/>
  <c r="W242" i="4"/>
  <c r="S242" i="4"/>
  <c r="U242" i="4"/>
  <c r="I242" i="4"/>
  <c r="H242" i="4"/>
  <c r="G242" i="4"/>
  <c r="T241" i="4"/>
  <c r="W241" i="4"/>
  <c r="V241" i="4"/>
  <c r="S241" i="4"/>
  <c r="U241" i="4"/>
  <c r="I241" i="4"/>
  <c r="H241" i="4"/>
  <c r="G241" i="4"/>
  <c r="T240" i="4"/>
  <c r="W240" i="4"/>
  <c r="V240" i="4"/>
  <c r="S240" i="4"/>
  <c r="U240" i="4"/>
  <c r="I240" i="4"/>
  <c r="H240" i="4"/>
  <c r="G240" i="4"/>
  <c r="T239" i="4"/>
  <c r="W239" i="4"/>
  <c r="V239" i="4"/>
  <c r="S239" i="4"/>
  <c r="U239" i="4"/>
  <c r="I239" i="4"/>
  <c r="H239" i="4"/>
  <c r="G239" i="4"/>
  <c r="T238" i="4"/>
  <c r="V238" i="4"/>
  <c r="W238" i="4"/>
  <c r="S238" i="4"/>
  <c r="U238" i="4"/>
  <c r="I238" i="4"/>
  <c r="H238" i="4"/>
  <c r="G238" i="4"/>
  <c r="T237" i="4"/>
  <c r="W237" i="4"/>
  <c r="V237" i="4"/>
  <c r="S237" i="4"/>
  <c r="U237" i="4"/>
  <c r="I237" i="4"/>
  <c r="H237" i="4"/>
  <c r="G237" i="4"/>
  <c r="T236" i="4"/>
  <c r="W236" i="4"/>
  <c r="V236" i="4"/>
  <c r="S236" i="4"/>
  <c r="U236" i="4"/>
  <c r="I236" i="4"/>
  <c r="H236" i="4"/>
  <c r="G236" i="4"/>
  <c r="T235" i="4"/>
  <c r="W235" i="4"/>
  <c r="V235" i="4"/>
  <c r="S235" i="4"/>
  <c r="U235" i="4"/>
  <c r="I235" i="4"/>
  <c r="H235" i="4"/>
  <c r="G235" i="4"/>
  <c r="T234" i="4"/>
  <c r="V234" i="4"/>
  <c r="W234" i="4"/>
  <c r="S234" i="4"/>
  <c r="U234" i="4"/>
  <c r="I234" i="4"/>
  <c r="H234" i="4"/>
  <c r="G234" i="4"/>
  <c r="T233" i="4"/>
  <c r="W233" i="4"/>
  <c r="V233" i="4"/>
  <c r="S233" i="4"/>
  <c r="U233" i="4"/>
  <c r="I233" i="4"/>
  <c r="H233" i="4"/>
  <c r="G233" i="4"/>
  <c r="T232" i="4"/>
  <c r="W232" i="4"/>
  <c r="V232" i="4"/>
  <c r="S232" i="4"/>
  <c r="U232" i="4"/>
  <c r="I232" i="4"/>
  <c r="H232" i="4"/>
  <c r="G232" i="4"/>
  <c r="T231" i="4"/>
  <c r="W231" i="4"/>
  <c r="V231" i="4"/>
  <c r="S231" i="4"/>
  <c r="U231" i="4"/>
  <c r="I231" i="4"/>
  <c r="H231" i="4"/>
  <c r="G231" i="4"/>
  <c r="T230" i="4"/>
  <c r="W230" i="4"/>
  <c r="V230" i="4"/>
  <c r="S230" i="4"/>
  <c r="U230" i="4"/>
  <c r="I230" i="4"/>
  <c r="H230" i="4"/>
  <c r="G230" i="4"/>
  <c r="T229" i="4"/>
  <c r="W229" i="4"/>
  <c r="V229" i="4"/>
  <c r="S229" i="4"/>
  <c r="U229" i="4"/>
  <c r="I229" i="4"/>
  <c r="H229" i="4"/>
  <c r="G229" i="4"/>
  <c r="T228" i="4"/>
  <c r="W228" i="4"/>
  <c r="V228" i="4"/>
  <c r="S228" i="4"/>
  <c r="U228" i="4"/>
  <c r="I228" i="4"/>
  <c r="H228" i="4"/>
  <c r="G228" i="4"/>
  <c r="T227" i="4"/>
  <c r="V227" i="4"/>
  <c r="W227" i="4"/>
  <c r="S227" i="4"/>
  <c r="U227" i="4"/>
  <c r="I227" i="4"/>
  <c r="H227" i="4"/>
  <c r="G227" i="4"/>
  <c r="T226" i="4"/>
  <c r="W226" i="4"/>
  <c r="V226" i="4"/>
  <c r="S226" i="4"/>
  <c r="U226" i="4"/>
  <c r="I226" i="4"/>
  <c r="H226" i="4"/>
  <c r="G226" i="4"/>
  <c r="T225" i="4"/>
  <c r="V225" i="4"/>
  <c r="W225" i="4"/>
  <c r="S225" i="4"/>
  <c r="U225" i="4"/>
  <c r="I225" i="4"/>
  <c r="H225" i="4"/>
  <c r="G225" i="4"/>
  <c r="T224" i="4"/>
  <c r="W224" i="4"/>
  <c r="V224" i="4"/>
  <c r="S224" i="4"/>
  <c r="U224" i="4"/>
  <c r="I224" i="4"/>
  <c r="H224" i="4"/>
  <c r="G224" i="4"/>
  <c r="T223" i="4"/>
  <c r="W223" i="4"/>
  <c r="V223" i="4"/>
  <c r="S223" i="4"/>
  <c r="U223" i="4"/>
  <c r="I223" i="4"/>
  <c r="H223" i="4"/>
  <c r="G223" i="4"/>
  <c r="T222" i="4"/>
  <c r="W222" i="4"/>
  <c r="V222" i="4"/>
  <c r="S222" i="4"/>
  <c r="U222" i="4"/>
  <c r="I222" i="4"/>
  <c r="H222" i="4"/>
  <c r="G222" i="4"/>
  <c r="T221" i="4"/>
  <c r="V221" i="4"/>
  <c r="W221" i="4"/>
  <c r="S221" i="4"/>
  <c r="U221" i="4"/>
  <c r="I221" i="4"/>
  <c r="H221" i="4"/>
  <c r="G221" i="4"/>
  <c r="T220" i="4"/>
  <c r="W220" i="4"/>
  <c r="V220" i="4"/>
  <c r="S220" i="4"/>
  <c r="U220" i="4"/>
  <c r="I220" i="4"/>
  <c r="H220" i="4"/>
  <c r="G220" i="4"/>
  <c r="T219" i="4"/>
  <c r="W219" i="4"/>
  <c r="V219" i="4"/>
  <c r="S219" i="4"/>
  <c r="U219" i="4"/>
  <c r="I219" i="4"/>
  <c r="H219" i="4"/>
  <c r="G219" i="4"/>
  <c r="T218" i="4"/>
  <c r="W218" i="4"/>
  <c r="V218" i="4"/>
  <c r="S218" i="4"/>
  <c r="U218" i="4"/>
  <c r="I218" i="4"/>
  <c r="H218" i="4"/>
  <c r="G218" i="4"/>
  <c r="T217" i="4"/>
  <c r="W217" i="4"/>
  <c r="V217" i="4"/>
  <c r="S217" i="4"/>
  <c r="U217" i="4"/>
  <c r="I217" i="4"/>
  <c r="H217" i="4"/>
  <c r="G217" i="4"/>
  <c r="T216" i="4"/>
  <c r="W216" i="4"/>
  <c r="V216" i="4"/>
  <c r="S216" i="4"/>
  <c r="U216" i="4"/>
  <c r="I216" i="4"/>
  <c r="H216" i="4"/>
  <c r="G216" i="4"/>
  <c r="T215" i="4"/>
  <c r="W215" i="4"/>
  <c r="V215" i="4"/>
  <c r="S215" i="4"/>
  <c r="U215" i="4"/>
  <c r="I215" i="4"/>
  <c r="H215" i="4"/>
  <c r="G215" i="4"/>
  <c r="T214" i="4"/>
  <c r="W214" i="4"/>
  <c r="V214" i="4"/>
  <c r="S214" i="4"/>
  <c r="U214" i="4"/>
  <c r="I214" i="4"/>
  <c r="H214" i="4"/>
  <c r="G214" i="4"/>
  <c r="T213" i="4"/>
  <c r="W213" i="4"/>
  <c r="V213" i="4"/>
  <c r="S213" i="4"/>
  <c r="U213" i="4"/>
  <c r="I213" i="4"/>
  <c r="H213" i="4"/>
  <c r="G213" i="4"/>
  <c r="T212" i="4"/>
  <c r="W212" i="4"/>
  <c r="V212" i="4"/>
  <c r="S212" i="4"/>
  <c r="U212" i="4"/>
  <c r="I212" i="4"/>
  <c r="H212" i="4"/>
  <c r="G212" i="4"/>
  <c r="T211" i="4"/>
  <c r="W211" i="4"/>
  <c r="V211" i="4"/>
  <c r="S211" i="4"/>
  <c r="U211" i="4"/>
  <c r="I211" i="4"/>
  <c r="H211" i="4"/>
  <c r="G211" i="4"/>
  <c r="T210" i="4"/>
  <c r="W210" i="4"/>
  <c r="V210" i="4"/>
  <c r="S210" i="4"/>
  <c r="U210" i="4"/>
  <c r="I210" i="4"/>
  <c r="H210" i="4"/>
  <c r="G210" i="4"/>
  <c r="T209" i="4"/>
  <c r="W209" i="4"/>
  <c r="V209" i="4"/>
  <c r="S209" i="4"/>
  <c r="U209" i="4"/>
  <c r="I209" i="4"/>
  <c r="H209" i="4"/>
  <c r="G209" i="4"/>
  <c r="T208" i="4"/>
  <c r="W208" i="4"/>
  <c r="V208" i="4"/>
  <c r="S208" i="4"/>
  <c r="U208" i="4"/>
  <c r="I208" i="4"/>
  <c r="H208" i="4"/>
  <c r="G208" i="4"/>
  <c r="T207" i="4"/>
  <c r="W207" i="4"/>
  <c r="V207" i="4"/>
  <c r="S207" i="4"/>
  <c r="U207" i="4"/>
  <c r="I207" i="4"/>
  <c r="H207" i="4"/>
  <c r="G207" i="4"/>
  <c r="T206" i="4"/>
  <c r="W206" i="4"/>
  <c r="V206" i="4"/>
  <c r="S206" i="4"/>
  <c r="U206" i="4"/>
  <c r="I206" i="4"/>
  <c r="H206" i="4"/>
  <c r="G206" i="4"/>
  <c r="T205" i="4"/>
  <c r="W205" i="4"/>
  <c r="V205" i="4"/>
  <c r="S205" i="4"/>
  <c r="U205" i="4"/>
  <c r="I205" i="4"/>
  <c r="H205" i="4"/>
  <c r="G205" i="4"/>
  <c r="T204" i="4"/>
  <c r="W204" i="4"/>
  <c r="V204" i="4"/>
  <c r="S204" i="4"/>
  <c r="U204" i="4"/>
  <c r="I204" i="4"/>
  <c r="H204" i="4"/>
  <c r="G204" i="4"/>
  <c r="T203" i="4"/>
  <c r="W203" i="4"/>
  <c r="V203" i="4"/>
  <c r="S203" i="4"/>
  <c r="U203" i="4"/>
  <c r="I203" i="4"/>
  <c r="H203" i="4"/>
  <c r="G203" i="4"/>
  <c r="T199" i="4"/>
  <c r="W199" i="4"/>
  <c r="V199" i="4"/>
  <c r="S199" i="4"/>
  <c r="U199" i="4"/>
  <c r="I199" i="4"/>
  <c r="H199" i="4"/>
  <c r="G199" i="4"/>
  <c r="T198" i="4"/>
  <c r="W198" i="4"/>
  <c r="V198" i="4"/>
  <c r="S198" i="4"/>
  <c r="U198" i="4"/>
  <c r="I198" i="4"/>
  <c r="H198" i="4"/>
  <c r="G198" i="4"/>
  <c r="T197" i="4"/>
  <c r="W197" i="4"/>
  <c r="V197" i="4"/>
  <c r="S197" i="4"/>
  <c r="U197" i="4"/>
  <c r="I197" i="4"/>
  <c r="H197" i="4"/>
  <c r="G197" i="4"/>
  <c r="T196" i="4"/>
  <c r="W196" i="4"/>
  <c r="V196" i="4"/>
  <c r="S196" i="4"/>
  <c r="U196" i="4"/>
  <c r="I196" i="4"/>
  <c r="H196" i="4"/>
  <c r="G196" i="4"/>
  <c r="T195" i="4"/>
  <c r="W195" i="4"/>
  <c r="V195" i="4"/>
  <c r="S195" i="4"/>
  <c r="U195" i="4"/>
  <c r="I195" i="4"/>
  <c r="H195" i="4"/>
  <c r="G195" i="4"/>
  <c r="T194" i="4"/>
  <c r="W194" i="4"/>
  <c r="V194" i="4"/>
  <c r="S194" i="4"/>
  <c r="U194" i="4"/>
  <c r="I194" i="4"/>
  <c r="H194" i="4"/>
  <c r="G194" i="4"/>
  <c r="T193" i="4"/>
  <c r="W193" i="4"/>
  <c r="V193" i="4"/>
  <c r="S193" i="4"/>
  <c r="U193" i="4"/>
  <c r="I193" i="4"/>
  <c r="H193" i="4"/>
  <c r="G193" i="4"/>
  <c r="T192" i="4"/>
  <c r="W192" i="4"/>
  <c r="V192" i="4"/>
  <c r="S192" i="4"/>
  <c r="U192" i="4"/>
  <c r="I192" i="4"/>
  <c r="H192" i="4"/>
  <c r="G192" i="4"/>
  <c r="T191" i="4"/>
  <c r="W191" i="4"/>
  <c r="V191" i="4"/>
  <c r="S191" i="4"/>
  <c r="U191" i="4"/>
  <c r="I191" i="4"/>
  <c r="H191" i="4"/>
  <c r="G191" i="4"/>
  <c r="T190" i="4"/>
  <c r="W190" i="4"/>
  <c r="V190" i="4"/>
  <c r="S190" i="4"/>
  <c r="U190" i="4"/>
  <c r="I190" i="4"/>
  <c r="H190" i="4"/>
  <c r="G190" i="4"/>
  <c r="T189" i="4"/>
  <c r="W189" i="4"/>
  <c r="V189" i="4"/>
  <c r="S189" i="4"/>
  <c r="U189" i="4"/>
  <c r="I189" i="4"/>
  <c r="H189" i="4"/>
  <c r="G189" i="4"/>
  <c r="T188" i="4"/>
  <c r="W188" i="4"/>
  <c r="V188" i="4"/>
  <c r="S188" i="4"/>
  <c r="U188" i="4"/>
  <c r="I188" i="4"/>
  <c r="H188" i="4"/>
  <c r="G188" i="4"/>
  <c r="T187" i="4"/>
  <c r="W187" i="4"/>
  <c r="V187" i="4"/>
  <c r="S187" i="4"/>
  <c r="U187" i="4"/>
  <c r="I187" i="4"/>
  <c r="H187" i="4"/>
  <c r="G187" i="4"/>
  <c r="T186" i="4"/>
  <c r="W186" i="4"/>
  <c r="V186" i="4"/>
  <c r="S186" i="4"/>
  <c r="U186" i="4"/>
  <c r="I186" i="4"/>
  <c r="H186" i="4"/>
  <c r="G186" i="4"/>
  <c r="T185" i="4"/>
  <c r="W185" i="4"/>
  <c r="V185" i="4"/>
  <c r="S185" i="4"/>
  <c r="U185" i="4"/>
  <c r="I185" i="4"/>
  <c r="H185" i="4"/>
  <c r="G185" i="4"/>
  <c r="T184" i="4"/>
  <c r="W184" i="4"/>
  <c r="V184" i="4"/>
  <c r="S184" i="4"/>
  <c r="U184" i="4"/>
  <c r="I184" i="4"/>
  <c r="H184" i="4"/>
  <c r="G184" i="4"/>
  <c r="T183" i="4"/>
  <c r="W183" i="4"/>
  <c r="V183" i="4"/>
  <c r="S183" i="4"/>
  <c r="U183" i="4"/>
  <c r="I183" i="4"/>
  <c r="H183" i="4"/>
  <c r="G183" i="4"/>
  <c r="T182" i="4"/>
  <c r="W182" i="4"/>
  <c r="V182" i="4"/>
  <c r="S182" i="4"/>
  <c r="U182" i="4"/>
  <c r="I182" i="4"/>
  <c r="H182" i="4"/>
  <c r="G182" i="4"/>
  <c r="T181" i="4"/>
  <c r="W181" i="4"/>
  <c r="V181" i="4"/>
  <c r="S181" i="4"/>
  <c r="U181" i="4"/>
  <c r="I181" i="4"/>
  <c r="H181" i="4"/>
  <c r="G181" i="4"/>
  <c r="T180" i="4"/>
  <c r="W180" i="4"/>
  <c r="V180" i="4"/>
  <c r="S180" i="4"/>
  <c r="U180" i="4"/>
  <c r="I180" i="4"/>
  <c r="H180" i="4"/>
  <c r="G180" i="4"/>
  <c r="T179" i="4"/>
  <c r="W179" i="4"/>
  <c r="V179" i="4"/>
  <c r="S179" i="4"/>
  <c r="U179" i="4"/>
  <c r="I179" i="4"/>
  <c r="H179" i="4"/>
  <c r="G179" i="4"/>
  <c r="T178" i="4"/>
  <c r="W178" i="4"/>
  <c r="V178" i="4"/>
  <c r="S178" i="4"/>
  <c r="U178" i="4"/>
  <c r="I178" i="4"/>
  <c r="H178" i="4"/>
  <c r="G178" i="4"/>
  <c r="T177" i="4"/>
  <c r="W177" i="4"/>
  <c r="V177" i="4"/>
  <c r="S177" i="4"/>
  <c r="U177" i="4"/>
  <c r="I177" i="4"/>
  <c r="H177" i="4"/>
  <c r="G177" i="4"/>
  <c r="T176" i="4"/>
  <c r="W176" i="4"/>
  <c r="V176" i="4"/>
  <c r="S176" i="4"/>
  <c r="U176" i="4"/>
  <c r="I176" i="4"/>
  <c r="H176" i="4"/>
  <c r="G176" i="4"/>
  <c r="T175" i="4"/>
  <c r="W175" i="4"/>
  <c r="V175" i="4"/>
  <c r="S175" i="4"/>
  <c r="U175" i="4"/>
  <c r="I175" i="4"/>
  <c r="H175" i="4"/>
  <c r="G175" i="4"/>
  <c r="T174" i="4"/>
  <c r="W174" i="4"/>
  <c r="V174" i="4"/>
  <c r="S174" i="4"/>
  <c r="U174" i="4"/>
  <c r="I174" i="4"/>
  <c r="H174" i="4"/>
  <c r="G174" i="4"/>
  <c r="T173" i="4"/>
  <c r="W173" i="4"/>
  <c r="V173" i="4"/>
  <c r="S173" i="4"/>
  <c r="U173" i="4"/>
  <c r="I173" i="4"/>
  <c r="H173" i="4"/>
  <c r="G173" i="4"/>
  <c r="T172" i="4"/>
  <c r="W172" i="4"/>
  <c r="V172" i="4"/>
  <c r="S172" i="4"/>
  <c r="U172" i="4"/>
  <c r="I172" i="4"/>
  <c r="H172" i="4"/>
  <c r="G172" i="4"/>
  <c r="T171" i="4"/>
  <c r="W171" i="4"/>
  <c r="V171" i="4"/>
  <c r="S171" i="4"/>
  <c r="U171" i="4"/>
  <c r="I171" i="4"/>
  <c r="H171" i="4"/>
  <c r="G171" i="4"/>
  <c r="T170" i="4"/>
  <c r="W170" i="4"/>
  <c r="V170" i="4"/>
  <c r="S170" i="4"/>
  <c r="U170" i="4"/>
  <c r="I170" i="4"/>
  <c r="H170" i="4"/>
  <c r="G170" i="4"/>
  <c r="T169" i="4"/>
  <c r="W169" i="4"/>
  <c r="V169" i="4"/>
  <c r="S169" i="4"/>
  <c r="U169" i="4"/>
  <c r="I169" i="4"/>
  <c r="H169" i="4"/>
  <c r="G169" i="4"/>
  <c r="T168" i="4"/>
  <c r="W168" i="4"/>
  <c r="V168" i="4"/>
  <c r="S168" i="4"/>
  <c r="U168" i="4"/>
  <c r="I168" i="4"/>
  <c r="H168" i="4"/>
  <c r="G168" i="4"/>
  <c r="T167" i="4"/>
  <c r="W167" i="4"/>
  <c r="V167" i="4"/>
  <c r="S167" i="4"/>
  <c r="U167" i="4"/>
  <c r="I167" i="4"/>
  <c r="H167" i="4"/>
  <c r="G167" i="4"/>
  <c r="T166" i="4"/>
  <c r="W166" i="4"/>
  <c r="V166" i="4"/>
  <c r="S166" i="4"/>
  <c r="U166" i="4"/>
  <c r="I166" i="4"/>
  <c r="H166" i="4"/>
  <c r="G166" i="4"/>
  <c r="T165" i="4"/>
  <c r="W165" i="4"/>
  <c r="V165" i="4"/>
  <c r="S165" i="4"/>
  <c r="U165" i="4"/>
  <c r="I165" i="4"/>
  <c r="H165" i="4"/>
  <c r="G165" i="4"/>
  <c r="T164" i="4"/>
  <c r="W164" i="4"/>
  <c r="V164" i="4"/>
  <c r="S164" i="4"/>
  <c r="U164" i="4"/>
  <c r="I164" i="4"/>
  <c r="H164" i="4"/>
  <c r="G164" i="4"/>
  <c r="T163" i="4"/>
  <c r="W163" i="4"/>
  <c r="V163" i="4"/>
  <c r="S163" i="4"/>
  <c r="U163" i="4"/>
  <c r="I163" i="4"/>
  <c r="H163" i="4"/>
  <c r="G163" i="4"/>
  <c r="T162" i="4"/>
  <c r="W162" i="4"/>
  <c r="V162" i="4"/>
  <c r="S162" i="4"/>
  <c r="U162" i="4"/>
  <c r="I162" i="4"/>
  <c r="H162" i="4"/>
  <c r="G162" i="4"/>
  <c r="T161" i="4"/>
  <c r="W161" i="4"/>
  <c r="V161" i="4"/>
  <c r="S161" i="4"/>
  <c r="U161" i="4"/>
  <c r="I161" i="4"/>
  <c r="H161" i="4"/>
  <c r="G161" i="4"/>
  <c r="T160" i="4"/>
  <c r="W160" i="4"/>
  <c r="V160" i="4"/>
  <c r="S160" i="4"/>
  <c r="U160" i="4"/>
  <c r="I160" i="4"/>
  <c r="H160" i="4"/>
  <c r="G160" i="4"/>
  <c r="T159" i="4"/>
  <c r="W159" i="4"/>
  <c r="V159" i="4"/>
  <c r="S159" i="4"/>
  <c r="U159" i="4"/>
  <c r="I159" i="4"/>
  <c r="H159" i="4"/>
  <c r="G159" i="4"/>
  <c r="T158" i="4"/>
  <c r="W158" i="4"/>
  <c r="V158" i="4"/>
  <c r="S158" i="4"/>
  <c r="U158" i="4"/>
  <c r="I158" i="4"/>
  <c r="H158" i="4"/>
  <c r="G158" i="4"/>
  <c r="T157" i="4"/>
  <c r="W157" i="4"/>
  <c r="V157" i="4"/>
  <c r="S157" i="4"/>
  <c r="U157" i="4"/>
  <c r="I157" i="4"/>
  <c r="H157" i="4"/>
  <c r="G157" i="4"/>
  <c r="T156" i="4"/>
  <c r="W156" i="4"/>
  <c r="V156" i="4"/>
  <c r="S156" i="4"/>
  <c r="U156" i="4"/>
  <c r="I156" i="4"/>
  <c r="H156" i="4"/>
  <c r="G156" i="4"/>
  <c r="T155" i="4"/>
  <c r="W155" i="4"/>
  <c r="V155" i="4"/>
  <c r="S155" i="4"/>
  <c r="U155" i="4"/>
  <c r="I155" i="4"/>
  <c r="H155" i="4"/>
  <c r="G155" i="4"/>
  <c r="T154" i="4"/>
  <c r="W154" i="4"/>
  <c r="V154" i="4"/>
  <c r="S154" i="4"/>
  <c r="U154" i="4"/>
  <c r="I154" i="4"/>
  <c r="H154" i="4"/>
  <c r="G154" i="4"/>
  <c r="T153" i="4"/>
  <c r="W153" i="4"/>
  <c r="V153" i="4"/>
  <c r="S153" i="4"/>
  <c r="U153" i="4"/>
  <c r="I153" i="4"/>
  <c r="H153" i="4"/>
  <c r="G153" i="4"/>
  <c r="T152" i="4"/>
  <c r="W152" i="4"/>
  <c r="V152" i="4"/>
  <c r="S152" i="4"/>
  <c r="U152" i="4"/>
  <c r="I152" i="4"/>
  <c r="H152" i="4"/>
  <c r="G152" i="4"/>
  <c r="T151" i="4"/>
  <c r="W151" i="4"/>
  <c r="V151" i="4"/>
  <c r="S151" i="4"/>
  <c r="U151" i="4"/>
  <c r="I151" i="4"/>
  <c r="H151" i="4"/>
  <c r="G151" i="4"/>
  <c r="T150" i="4"/>
  <c r="V150" i="4"/>
  <c r="W150" i="4"/>
  <c r="S150" i="4"/>
  <c r="U150" i="4"/>
  <c r="I150" i="4"/>
  <c r="H150" i="4"/>
  <c r="G150" i="4"/>
  <c r="T149" i="4"/>
  <c r="V149" i="4"/>
  <c r="W149" i="4"/>
  <c r="S149" i="4"/>
  <c r="U149" i="4"/>
  <c r="I149" i="4"/>
  <c r="H149" i="4"/>
  <c r="G149" i="4"/>
  <c r="T148" i="4"/>
  <c r="W148" i="4"/>
  <c r="V148" i="4"/>
  <c r="S148" i="4"/>
  <c r="U148" i="4"/>
  <c r="I148" i="4"/>
  <c r="H148" i="4"/>
  <c r="G148" i="4"/>
  <c r="T147" i="4"/>
  <c r="W147" i="4"/>
  <c r="V147" i="4"/>
  <c r="S147" i="4"/>
  <c r="U147" i="4"/>
  <c r="I147" i="4"/>
  <c r="H147" i="4"/>
  <c r="G147" i="4"/>
  <c r="T146" i="4"/>
  <c r="W146" i="4"/>
  <c r="V146" i="4"/>
  <c r="S146" i="4"/>
  <c r="U146" i="4"/>
  <c r="I146" i="4"/>
  <c r="H146" i="4"/>
  <c r="G146" i="4"/>
  <c r="T145" i="4"/>
  <c r="W145" i="4"/>
  <c r="V145" i="4"/>
  <c r="S145" i="4"/>
  <c r="U145" i="4"/>
  <c r="I145" i="4"/>
  <c r="H145" i="4"/>
  <c r="G145" i="4"/>
  <c r="T144" i="4"/>
  <c r="W144" i="4"/>
  <c r="V144" i="4"/>
  <c r="S144" i="4"/>
  <c r="U144" i="4"/>
  <c r="I144" i="4"/>
  <c r="H144" i="4"/>
  <c r="G144" i="4"/>
  <c r="T143" i="4"/>
  <c r="W143" i="4"/>
  <c r="V143" i="4"/>
  <c r="S143" i="4"/>
  <c r="U143" i="4"/>
  <c r="I143" i="4"/>
  <c r="H143" i="4"/>
  <c r="G143" i="4"/>
  <c r="T142" i="4"/>
  <c r="W142" i="4"/>
  <c r="V142" i="4"/>
  <c r="S142" i="4"/>
  <c r="U142" i="4"/>
  <c r="I142" i="4"/>
  <c r="H142" i="4"/>
  <c r="G142" i="4"/>
  <c r="T141" i="4"/>
  <c r="W141" i="4"/>
  <c r="V141" i="4"/>
  <c r="S141" i="4"/>
  <c r="U141" i="4"/>
  <c r="I141" i="4"/>
  <c r="H141" i="4"/>
  <c r="G141" i="4"/>
  <c r="T140" i="4"/>
  <c r="W140" i="4"/>
  <c r="V140" i="4"/>
  <c r="S140" i="4"/>
  <c r="U140" i="4"/>
  <c r="I140" i="4"/>
  <c r="H140" i="4"/>
  <c r="G140" i="4"/>
  <c r="T139" i="4"/>
  <c r="W139" i="4"/>
  <c r="V139" i="4"/>
  <c r="S139" i="4"/>
  <c r="U139" i="4"/>
  <c r="I139" i="4"/>
  <c r="H139" i="4"/>
  <c r="G139" i="4"/>
  <c r="T138" i="4"/>
  <c r="W138" i="4"/>
  <c r="V138" i="4"/>
  <c r="S138" i="4"/>
  <c r="U138" i="4"/>
  <c r="I138" i="4"/>
  <c r="H138" i="4"/>
  <c r="G138" i="4"/>
  <c r="T137" i="4"/>
  <c r="W137" i="4"/>
  <c r="V137" i="4"/>
  <c r="S137" i="4"/>
  <c r="U137" i="4"/>
  <c r="I137" i="4"/>
  <c r="H137" i="4"/>
  <c r="G137" i="4"/>
  <c r="T136" i="4"/>
  <c r="W136" i="4"/>
  <c r="V136" i="4"/>
  <c r="S136" i="4"/>
  <c r="U136" i="4"/>
  <c r="I136" i="4"/>
  <c r="H136" i="4"/>
  <c r="G136" i="4"/>
  <c r="T135" i="4"/>
  <c r="W135" i="4"/>
  <c r="V135" i="4"/>
  <c r="S135" i="4"/>
  <c r="U135" i="4"/>
  <c r="I135" i="4"/>
  <c r="H135" i="4"/>
  <c r="G135" i="4"/>
  <c r="T134" i="4"/>
  <c r="W134" i="4"/>
  <c r="V134" i="4"/>
  <c r="S134" i="4"/>
  <c r="U134" i="4"/>
  <c r="I134" i="4"/>
  <c r="H134" i="4"/>
  <c r="G134" i="4"/>
  <c r="T133" i="4"/>
  <c r="W133" i="4"/>
  <c r="V133" i="4"/>
  <c r="S133" i="4"/>
  <c r="U133" i="4"/>
  <c r="I133" i="4"/>
  <c r="H133" i="4"/>
  <c r="G133" i="4"/>
  <c r="T132" i="4"/>
  <c r="W132" i="4"/>
  <c r="V132" i="4"/>
  <c r="S132" i="4"/>
  <c r="U132" i="4"/>
  <c r="I132" i="4"/>
  <c r="H132" i="4"/>
  <c r="G132" i="4"/>
  <c r="T131" i="4"/>
  <c r="W131" i="4"/>
  <c r="V131" i="4"/>
  <c r="S131" i="4"/>
  <c r="U131" i="4"/>
  <c r="I131" i="4"/>
  <c r="H131" i="4"/>
  <c r="G131" i="4"/>
  <c r="T130" i="4"/>
  <c r="W130" i="4"/>
  <c r="V130" i="4"/>
  <c r="S130" i="4"/>
  <c r="U130" i="4"/>
  <c r="I130" i="4"/>
  <c r="H130" i="4"/>
  <c r="G130" i="4"/>
  <c r="T129" i="4"/>
  <c r="W129" i="4"/>
  <c r="V129" i="4"/>
  <c r="S129" i="4"/>
  <c r="U129" i="4"/>
  <c r="I129" i="4"/>
  <c r="H129" i="4"/>
  <c r="G129" i="4"/>
  <c r="T128" i="4"/>
  <c r="W128" i="4"/>
  <c r="V128" i="4"/>
  <c r="S128" i="4"/>
  <c r="U128" i="4"/>
  <c r="I128" i="4"/>
  <c r="H128" i="4"/>
  <c r="G128" i="4"/>
  <c r="T127" i="4"/>
  <c r="W127" i="4"/>
  <c r="V127" i="4"/>
  <c r="S127" i="4"/>
  <c r="U127" i="4"/>
  <c r="I127" i="4"/>
  <c r="H127" i="4"/>
  <c r="G127" i="4"/>
  <c r="T126" i="4"/>
  <c r="W126" i="4"/>
  <c r="V126" i="4"/>
  <c r="S126" i="4"/>
  <c r="U126" i="4"/>
  <c r="I126" i="4"/>
  <c r="H126" i="4"/>
  <c r="G126" i="4"/>
  <c r="T125" i="4"/>
  <c r="W125" i="4"/>
  <c r="V125" i="4"/>
  <c r="S125" i="4"/>
  <c r="U125" i="4"/>
  <c r="I125" i="4"/>
  <c r="H125" i="4"/>
  <c r="G125" i="4"/>
  <c r="T124" i="4"/>
  <c r="W124" i="4"/>
  <c r="V124" i="4"/>
  <c r="S124" i="4"/>
  <c r="U124" i="4"/>
  <c r="I124" i="4"/>
  <c r="H124" i="4"/>
  <c r="G124" i="4"/>
  <c r="T123" i="4"/>
  <c r="W123" i="4"/>
  <c r="V123" i="4"/>
  <c r="S123" i="4"/>
  <c r="U123" i="4"/>
  <c r="I123" i="4"/>
  <c r="H123" i="4"/>
  <c r="G123" i="4"/>
  <c r="T122" i="4"/>
  <c r="W122" i="4"/>
  <c r="V122" i="4"/>
  <c r="S122" i="4"/>
  <c r="U122" i="4"/>
  <c r="I122" i="4"/>
  <c r="H122" i="4"/>
  <c r="G122" i="4"/>
  <c r="T121" i="4"/>
  <c r="W121" i="4"/>
  <c r="V121" i="4"/>
  <c r="S121" i="4"/>
  <c r="U121" i="4"/>
  <c r="I121" i="4"/>
  <c r="H121" i="4"/>
  <c r="G121" i="4"/>
  <c r="T120" i="4"/>
  <c r="W120" i="4"/>
  <c r="V120" i="4"/>
  <c r="S120" i="4"/>
  <c r="U120" i="4"/>
  <c r="I120" i="4"/>
  <c r="H120" i="4"/>
  <c r="G120" i="4"/>
  <c r="T119" i="4"/>
  <c r="W119" i="4"/>
  <c r="V119" i="4"/>
  <c r="S119" i="4"/>
  <c r="U119" i="4"/>
  <c r="I119" i="4"/>
  <c r="H119" i="4"/>
  <c r="G119" i="4"/>
  <c r="T118" i="4"/>
  <c r="W118" i="4"/>
  <c r="V118" i="4"/>
  <c r="S118" i="4"/>
  <c r="U118" i="4"/>
  <c r="I118" i="4"/>
  <c r="H118" i="4"/>
  <c r="G118" i="4"/>
  <c r="T117" i="4"/>
  <c r="W117" i="4"/>
  <c r="V117" i="4"/>
  <c r="S117" i="4"/>
  <c r="U117" i="4"/>
  <c r="I117" i="4"/>
  <c r="H117" i="4"/>
  <c r="G117" i="4"/>
  <c r="T116" i="4"/>
  <c r="W116" i="4"/>
  <c r="V116" i="4"/>
  <c r="S116" i="4"/>
  <c r="U116" i="4"/>
  <c r="I116" i="4"/>
  <c r="H116" i="4"/>
  <c r="G116" i="4"/>
  <c r="T115" i="4"/>
  <c r="W115" i="4"/>
  <c r="V115" i="4"/>
  <c r="S115" i="4"/>
  <c r="U115" i="4"/>
  <c r="I115" i="4"/>
  <c r="H115" i="4"/>
  <c r="G115" i="4"/>
  <c r="T114" i="4"/>
  <c r="W114" i="4"/>
  <c r="V114" i="4"/>
  <c r="S114" i="4"/>
  <c r="U114" i="4"/>
  <c r="I114" i="4"/>
  <c r="H114" i="4"/>
  <c r="G114" i="4"/>
  <c r="T113" i="4"/>
  <c r="W113" i="4"/>
  <c r="V113" i="4"/>
  <c r="S113" i="4"/>
  <c r="U113" i="4"/>
  <c r="I113" i="4"/>
  <c r="H113" i="4"/>
  <c r="G113" i="4"/>
  <c r="T112" i="4"/>
  <c r="W112" i="4"/>
  <c r="V112" i="4"/>
  <c r="S112" i="4"/>
  <c r="U112" i="4"/>
  <c r="I112" i="4"/>
  <c r="H112" i="4"/>
  <c r="G112" i="4"/>
  <c r="T111" i="4"/>
  <c r="W111" i="4"/>
  <c r="V111" i="4"/>
  <c r="S111" i="4"/>
  <c r="U111" i="4"/>
  <c r="I111" i="4"/>
  <c r="H111" i="4"/>
  <c r="G111" i="4"/>
  <c r="T110" i="4"/>
  <c r="W110" i="4"/>
  <c r="V110" i="4"/>
  <c r="S110" i="4"/>
  <c r="U110" i="4"/>
  <c r="I110" i="4"/>
  <c r="H110" i="4"/>
  <c r="G110" i="4"/>
  <c r="T109" i="4"/>
  <c r="W109" i="4"/>
  <c r="V109" i="4"/>
  <c r="S109" i="4"/>
  <c r="U109" i="4"/>
  <c r="I109" i="4"/>
  <c r="H109" i="4"/>
  <c r="G109" i="4"/>
  <c r="T108" i="4"/>
  <c r="W108" i="4"/>
  <c r="V108" i="4"/>
  <c r="S108" i="4"/>
  <c r="U108" i="4"/>
  <c r="I108" i="4"/>
  <c r="H108" i="4"/>
  <c r="G108" i="4"/>
  <c r="T107" i="4"/>
  <c r="W107" i="4"/>
  <c r="V107" i="4"/>
  <c r="S107" i="4"/>
  <c r="U107" i="4"/>
  <c r="I107" i="4"/>
  <c r="H107" i="4"/>
  <c r="G107" i="4"/>
  <c r="T106" i="4"/>
  <c r="W106" i="4"/>
  <c r="V106" i="4"/>
  <c r="S106" i="4"/>
  <c r="U106" i="4"/>
  <c r="I106" i="4"/>
  <c r="H106" i="4"/>
  <c r="G106" i="4"/>
  <c r="T105" i="4"/>
  <c r="W105" i="4"/>
  <c r="V105" i="4"/>
  <c r="S105" i="4"/>
  <c r="U105" i="4"/>
  <c r="I105" i="4"/>
  <c r="H105" i="4"/>
  <c r="G105" i="4"/>
  <c r="T104" i="4"/>
  <c r="W104" i="4"/>
  <c r="V104" i="4"/>
  <c r="S104" i="4"/>
  <c r="U104" i="4"/>
  <c r="I104" i="4"/>
  <c r="H104" i="4"/>
  <c r="G104" i="4"/>
  <c r="T100" i="4"/>
  <c r="W100" i="4"/>
  <c r="V100" i="4"/>
  <c r="S100" i="4"/>
  <c r="U100" i="4"/>
  <c r="I100" i="4"/>
  <c r="H100" i="4"/>
  <c r="G100" i="4"/>
  <c r="T99" i="4"/>
  <c r="W99" i="4"/>
  <c r="V99" i="4"/>
  <c r="S99" i="4"/>
  <c r="U99" i="4"/>
  <c r="I99" i="4"/>
  <c r="H99" i="4"/>
  <c r="G99" i="4"/>
  <c r="T98" i="4"/>
  <c r="W98" i="4"/>
  <c r="V98" i="4"/>
  <c r="S98" i="4"/>
  <c r="U98" i="4"/>
  <c r="I98" i="4"/>
  <c r="H98" i="4"/>
  <c r="G98" i="4"/>
  <c r="T97" i="4"/>
  <c r="W97" i="4"/>
  <c r="V97" i="4"/>
  <c r="S97" i="4"/>
  <c r="U97" i="4"/>
  <c r="I97" i="4"/>
  <c r="H97" i="4"/>
  <c r="G97" i="4"/>
  <c r="T96" i="4"/>
  <c r="W96" i="4"/>
  <c r="V96" i="4"/>
  <c r="S96" i="4"/>
  <c r="U96" i="4"/>
  <c r="I96" i="4"/>
  <c r="H96" i="4"/>
  <c r="G96" i="4"/>
  <c r="T95" i="4"/>
  <c r="W95" i="4"/>
  <c r="V95" i="4"/>
  <c r="S95" i="4"/>
  <c r="U95" i="4"/>
  <c r="I95" i="4"/>
  <c r="H95" i="4"/>
  <c r="G95" i="4"/>
  <c r="T94" i="4"/>
  <c r="W94" i="4"/>
  <c r="V94" i="4"/>
  <c r="S94" i="4"/>
  <c r="U94" i="4"/>
  <c r="I94" i="4"/>
  <c r="H94" i="4"/>
  <c r="G94" i="4"/>
  <c r="T93" i="4"/>
  <c r="W93" i="4"/>
  <c r="V93" i="4"/>
  <c r="S93" i="4"/>
  <c r="U93" i="4"/>
  <c r="I93" i="4"/>
  <c r="H93" i="4"/>
  <c r="G93" i="4"/>
  <c r="T92" i="4"/>
  <c r="W92" i="4"/>
  <c r="V92" i="4"/>
  <c r="S92" i="4"/>
  <c r="U92" i="4"/>
  <c r="I92" i="4"/>
  <c r="H92" i="4"/>
  <c r="G92" i="4"/>
  <c r="T91" i="4"/>
  <c r="W91" i="4"/>
  <c r="V91" i="4"/>
  <c r="S91" i="4"/>
  <c r="U91" i="4"/>
  <c r="I91" i="4"/>
  <c r="H91" i="4"/>
  <c r="G91" i="4"/>
  <c r="T90" i="4"/>
  <c r="W90" i="4"/>
  <c r="V90" i="4"/>
  <c r="S90" i="4"/>
  <c r="U90" i="4"/>
  <c r="I90" i="4"/>
  <c r="H90" i="4"/>
  <c r="G90" i="4"/>
  <c r="T89" i="4"/>
  <c r="W89" i="4"/>
  <c r="V89" i="4"/>
  <c r="S89" i="4"/>
  <c r="U89" i="4"/>
  <c r="I89" i="4"/>
  <c r="H89" i="4"/>
  <c r="G89" i="4"/>
  <c r="T88" i="4"/>
  <c r="W88" i="4"/>
  <c r="V88" i="4"/>
  <c r="S88" i="4"/>
  <c r="U88" i="4"/>
  <c r="I88" i="4"/>
  <c r="H88" i="4"/>
  <c r="G88" i="4"/>
  <c r="T87" i="4"/>
  <c r="W87" i="4"/>
  <c r="V87" i="4"/>
  <c r="S87" i="4"/>
  <c r="U87" i="4"/>
  <c r="I87" i="4"/>
  <c r="H87" i="4"/>
  <c r="G87" i="4"/>
  <c r="T86" i="4"/>
  <c r="W86" i="4"/>
  <c r="V86" i="4"/>
  <c r="S86" i="4"/>
  <c r="U86" i="4"/>
  <c r="I86" i="4"/>
  <c r="H86" i="4"/>
  <c r="G86" i="4"/>
  <c r="T85" i="4"/>
  <c r="V85" i="4"/>
  <c r="W85" i="4"/>
  <c r="S85" i="4"/>
  <c r="U85" i="4"/>
  <c r="I85" i="4"/>
  <c r="H85" i="4"/>
  <c r="G85" i="4"/>
  <c r="T84" i="4"/>
  <c r="W84" i="4"/>
  <c r="V84" i="4"/>
  <c r="S84" i="4"/>
  <c r="U84" i="4"/>
  <c r="I84" i="4"/>
  <c r="H84" i="4"/>
  <c r="G84" i="4"/>
  <c r="T83" i="4"/>
  <c r="W83" i="4"/>
  <c r="V83" i="4"/>
  <c r="S83" i="4"/>
  <c r="U83" i="4"/>
  <c r="I83" i="4"/>
  <c r="H83" i="4"/>
  <c r="G83" i="4"/>
  <c r="T82" i="4"/>
  <c r="W82" i="4"/>
  <c r="V82" i="4"/>
  <c r="S82" i="4"/>
  <c r="U82" i="4"/>
  <c r="I82" i="4"/>
  <c r="H82" i="4"/>
  <c r="G82" i="4"/>
  <c r="T81" i="4"/>
  <c r="W81" i="4"/>
  <c r="V81" i="4"/>
  <c r="S81" i="4"/>
  <c r="U81" i="4"/>
  <c r="I81" i="4"/>
  <c r="H81" i="4"/>
  <c r="G81" i="4"/>
  <c r="T80" i="4"/>
  <c r="W80" i="4"/>
  <c r="S80" i="4"/>
  <c r="U80" i="4"/>
  <c r="I80" i="4"/>
  <c r="H80" i="4"/>
  <c r="G80" i="4"/>
  <c r="T79" i="4"/>
  <c r="W79" i="4"/>
  <c r="V79" i="4"/>
  <c r="S79" i="4"/>
  <c r="U79" i="4"/>
  <c r="I79" i="4"/>
  <c r="H79" i="4"/>
  <c r="G79" i="4"/>
  <c r="T78" i="4"/>
  <c r="W78" i="4"/>
  <c r="V78" i="4"/>
  <c r="S78" i="4"/>
  <c r="U78" i="4"/>
  <c r="I78" i="4"/>
  <c r="H78" i="4"/>
  <c r="G78" i="4"/>
  <c r="T77" i="4"/>
  <c r="W77" i="4"/>
  <c r="V77" i="4"/>
  <c r="S77" i="4"/>
  <c r="U77" i="4"/>
  <c r="I77" i="4"/>
  <c r="H77" i="4"/>
  <c r="G77" i="4"/>
  <c r="T76" i="4"/>
  <c r="W76" i="4"/>
  <c r="V76" i="4"/>
  <c r="S76" i="4"/>
  <c r="U76" i="4"/>
  <c r="I76" i="4"/>
  <c r="H76" i="4"/>
  <c r="G76" i="4"/>
  <c r="T75" i="4"/>
  <c r="W75" i="4"/>
  <c r="V75" i="4"/>
  <c r="S75" i="4"/>
  <c r="U75" i="4"/>
  <c r="I75" i="4"/>
  <c r="H75" i="4"/>
  <c r="G75" i="4"/>
  <c r="T74" i="4"/>
  <c r="V74" i="4"/>
  <c r="W74" i="4"/>
  <c r="S74" i="4"/>
  <c r="U74" i="4"/>
  <c r="I74" i="4"/>
  <c r="H74" i="4"/>
  <c r="G74" i="4"/>
  <c r="T73" i="4"/>
  <c r="V73" i="4"/>
  <c r="W73" i="4"/>
  <c r="S73" i="4"/>
  <c r="U73" i="4"/>
  <c r="I73" i="4"/>
  <c r="H73" i="4"/>
  <c r="G73" i="4"/>
  <c r="T72" i="4"/>
  <c r="W72" i="4"/>
  <c r="S72" i="4"/>
  <c r="U72" i="4"/>
  <c r="I72" i="4"/>
  <c r="H72" i="4"/>
  <c r="G72" i="4"/>
  <c r="T71" i="4"/>
  <c r="W71" i="4"/>
  <c r="V71" i="4"/>
  <c r="S71" i="4"/>
  <c r="U71" i="4"/>
  <c r="I71" i="4"/>
  <c r="H71" i="4"/>
  <c r="G71" i="4"/>
  <c r="T70" i="4"/>
  <c r="W70" i="4"/>
  <c r="V70" i="4"/>
  <c r="S70" i="4"/>
  <c r="U70" i="4"/>
  <c r="I70" i="4"/>
  <c r="H70" i="4"/>
  <c r="G70" i="4"/>
  <c r="T69" i="4"/>
  <c r="W69" i="4"/>
  <c r="V69" i="4"/>
  <c r="S69" i="4"/>
  <c r="U69" i="4"/>
  <c r="I69" i="4"/>
  <c r="H69" i="4"/>
  <c r="G69" i="4"/>
  <c r="T68" i="4"/>
  <c r="W68" i="4"/>
  <c r="V68" i="4"/>
  <c r="S68" i="4"/>
  <c r="U68" i="4"/>
  <c r="I68" i="4"/>
  <c r="H68" i="4"/>
  <c r="G68" i="4"/>
  <c r="T67" i="4"/>
  <c r="W67" i="4"/>
  <c r="V67" i="4"/>
  <c r="S67" i="4"/>
  <c r="U67" i="4"/>
  <c r="I67" i="4"/>
  <c r="H67" i="4"/>
  <c r="G67" i="4"/>
  <c r="T66" i="4"/>
  <c r="W66" i="4"/>
  <c r="V66" i="4"/>
  <c r="S66" i="4"/>
  <c r="U66" i="4"/>
  <c r="I66" i="4"/>
  <c r="H66" i="4"/>
  <c r="G66" i="4"/>
  <c r="T65" i="4"/>
  <c r="W65" i="4"/>
  <c r="V65" i="4"/>
  <c r="S65" i="4"/>
  <c r="U65" i="4"/>
  <c r="I65" i="4"/>
  <c r="H65" i="4"/>
  <c r="G65" i="4"/>
  <c r="T64" i="4"/>
  <c r="W64" i="4"/>
  <c r="V64" i="4"/>
  <c r="S64" i="4"/>
  <c r="U64" i="4"/>
  <c r="I64" i="4"/>
  <c r="H64" i="4"/>
  <c r="G64" i="4"/>
  <c r="T63" i="4"/>
  <c r="W63" i="4"/>
  <c r="V63" i="4"/>
  <c r="S63" i="4"/>
  <c r="U63" i="4"/>
  <c r="I63" i="4"/>
  <c r="H63" i="4"/>
  <c r="G63" i="4"/>
  <c r="T62" i="4"/>
  <c r="V62" i="4"/>
  <c r="W62" i="4"/>
  <c r="S62" i="4"/>
  <c r="U62" i="4"/>
  <c r="I62" i="4"/>
  <c r="H62" i="4"/>
  <c r="G62" i="4"/>
  <c r="T61" i="4"/>
  <c r="W61" i="4"/>
  <c r="V61" i="4"/>
  <c r="S61" i="4"/>
  <c r="U61" i="4"/>
  <c r="I61" i="4"/>
  <c r="H61" i="4"/>
  <c r="G61" i="4"/>
  <c r="T60" i="4"/>
  <c r="W60" i="4"/>
  <c r="V60" i="4"/>
  <c r="S60" i="4"/>
  <c r="U60" i="4"/>
  <c r="I60" i="4"/>
  <c r="H60" i="4"/>
  <c r="G60" i="4"/>
  <c r="T59" i="4"/>
  <c r="W59" i="4"/>
  <c r="V59" i="4"/>
  <c r="S59" i="4"/>
  <c r="U59" i="4"/>
  <c r="I59" i="4"/>
  <c r="H59" i="4"/>
  <c r="G59" i="4"/>
  <c r="T58" i="4"/>
  <c r="W58" i="4"/>
  <c r="V58" i="4"/>
  <c r="S58" i="4"/>
  <c r="U58" i="4"/>
  <c r="I58" i="4"/>
  <c r="H58" i="4"/>
  <c r="G58" i="4"/>
  <c r="T57" i="4"/>
  <c r="W57" i="4"/>
  <c r="V57" i="4"/>
  <c r="S57" i="4"/>
  <c r="U57" i="4"/>
  <c r="I57" i="4"/>
  <c r="H57" i="4"/>
  <c r="G57" i="4"/>
  <c r="T56" i="4"/>
  <c r="W56" i="4"/>
  <c r="V56" i="4"/>
  <c r="S56" i="4"/>
  <c r="U56" i="4"/>
  <c r="I56" i="4"/>
  <c r="H56" i="4"/>
  <c r="G56" i="4"/>
  <c r="T55" i="4"/>
  <c r="W55" i="4"/>
  <c r="V55" i="4"/>
  <c r="S55" i="4"/>
  <c r="U55" i="4"/>
  <c r="I55" i="4"/>
  <c r="H55" i="4"/>
  <c r="G55" i="4"/>
  <c r="T54" i="4"/>
  <c r="W54" i="4"/>
  <c r="V54" i="4"/>
  <c r="S54" i="4"/>
  <c r="U54" i="4"/>
  <c r="I54" i="4"/>
  <c r="H54" i="4"/>
  <c r="G54" i="4"/>
  <c r="T53" i="4"/>
  <c r="W53" i="4"/>
  <c r="V53" i="4"/>
  <c r="S53" i="4"/>
  <c r="U53" i="4"/>
  <c r="I53" i="4"/>
  <c r="H53" i="4"/>
  <c r="G53" i="4"/>
  <c r="T52" i="4"/>
  <c r="W52" i="4"/>
  <c r="V52" i="4"/>
  <c r="S52" i="4"/>
  <c r="U52" i="4"/>
  <c r="I52" i="4"/>
  <c r="H52" i="4"/>
  <c r="G52" i="4"/>
  <c r="T51" i="4"/>
  <c r="W51" i="4"/>
  <c r="V51" i="4"/>
  <c r="S51" i="4"/>
  <c r="U51" i="4"/>
  <c r="I51" i="4"/>
  <c r="H51" i="4"/>
  <c r="G51" i="4"/>
  <c r="T50" i="4"/>
  <c r="W50" i="4"/>
  <c r="V50" i="4"/>
  <c r="S50" i="4"/>
  <c r="U50" i="4"/>
  <c r="I50" i="4"/>
  <c r="H50" i="4"/>
  <c r="G50" i="4"/>
  <c r="T49" i="4"/>
  <c r="W49" i="4"/>
  <c r="V49" i="4"/>
  <c r="S49" i="4"/>
  <c r="U49" i="4"/>
  <c r="I49" i="4"/>
  <c r="H49" i="4"/>
  <c r="G49" i="4"/>
  <c r="T48" i="4"/>
  <c r="W48" i="4"/>
  <c r="V48" i="4"/>
  <c r="S48" i="4"/>
  <c r="U48" i="4"/>
  <c r="I48" i="4"/>
  <c r="H48" i="4"/>
  <c r="G48" i="4"/>
  <c r="T47" i="4"/>
  <c r="W47" i="4"/>
  <c r="V47" i="4"/>
  <c r="S47" i="4"/>
  <c r="U47" i="4"/>
  <c r="I47" i="4"/>
  <c r="H47" i="4"/>
  <c r="G47" i="4"/>
  <c r="T46" i="4"/>
  <c r="V46" i="4"/>
  <c r="W46" i="4"/>
  <c r="S46" i="4"/>
  <c r="U46" i="4"/>
  <c r="I46" i="4"/>
  <c r="H46" i="4"/>
  <c r="G46" i="4"/>
  <c r="T45" i="4"/>
  <c r="V45" i="4"/>
  <c r="W45" i="4"/>
  <c r="S45" i="4"/>
  <c r="U45" i="4"/>
  <c r="I45" i="4"/>
  <c r="H45" i="4"/>
  <c r="G45" i="4"/>
  <c r="T44" i="4"/>
  <c r="W44" i="4"/>
  <c r="V44" i="4"/>
  <c r="S44" i="4"/>
  <c r="U44" i="4"/>
  <c r="I44" i="4"/>
  <c r="H44" i="4"/>
  <c r="G44" i="4"/>
  <c r="T43" i="4"/>
  <c r="V43" i="4"/>
  <c r="W43" i="4"/>
  <c r="S43" i="4"/>
  <c r="U43" i="4"/>
  <c r="I43" i="4"/>
  <c r="H43" i="4"/>
  <c r="G43" i="4"/>
  <c r="T42" i="4"/>
  <c r="W42" i="4"/>
  <c r="V42" i="4"/>
  <c r="S42" i="4"/>
  <c r="U42" i="4"/>
  <c r="I42" i="4"/>
  <c r="H42" i="4"/>
  <c r="G42" i="4"/>
  <c r="T41" i="4"/>
  <c r="W41" i="4"/>
  <c r="V41" i="4"/>
  <c r="S41" i="4"/>
  <c r="U41" i="4"/>
  <c r="I41" i="4"/>
  <c r="H41" i="4"/>
  <c r="G41" i="4"/>
  <c r="T40" i="4"/>
  <c r="W40" i="4"/>
  <c r="V40" i="4"/>
  <c r="S40" i="4"/>
  <c r="U40" i="4"/>
  <c r="I40" i="4"/>
  <c r="H40" i="4"/>
  <c r="G40" i="4"/>
  <c r="T39" i="4"/>
  <c r="W39" i="4"/>
  <c r="V39" i="4"/>
  <c r="S39" i="4"/>
  <c r="U39" i="4"/>
  <c r="I39" i="4"/>
  <c r="H39" i="4"/>
  <c r="G39" i="4"/>
  <c r="T38" i="4"/>
  <c r="W38" i="4"/>
  <c r="V38" i="4"/>
  <c r="S38" i="4"/>
  <c r="U38" i="4"/>
  <c r="I38" i="4"/>
  <c r="H38" i="4"/>
  <c r="G38" i="4"/>
  <c r="T37" i="4"/>
  <c r="W37" i="4"/>
  <c r="V37" i="4"/>
  <c r="S37" i="4"/>
  <c r="U37" i="4"/>
  <c r="I37" i="4"/>
  <c r="H37" i="4"/>
  <c r="G37" i="4"/>
  <c r="T36" i="4"/>
  <c r="W36" i="4"/>
  <c r="V36" i="4"/>
  <c r="S36" i="4"/>
  <c r="U36" i="4"/>
  <c r="I36" i="4"/>
  <c r="H36" i="4"/>
  <c r="G36" i="4"/>
  <c r="T35" i="4"/>
  <c r="V35" i="4"/>
  <c r="W35" i="4"/>
  <c r="S35" i="4"/>
  <c r="U35" i="4"/>
  <c r="I35" i="4"/>
  <c r="H35" i="4"/>
  <c r="G35" i="4"/>
  <c r="T34" i="4"/>
  <c r="W34" i="4"/>
  <c r="V34" i="4"/>
  <c r="S34" i="4"/>
  <c r="U34" i="4"/>
  <c r="I34" i="4"/>
  <c r="H34" i="4"/>
  <c r="G34" i="4"/>
  <c r="T33" i="4"/>
  <c r="W33" i="4"/>
  <c r="V33" i="4"/>
  <c r="S33" i="4"/>
  <c r="U33" i="4"/>
  <c r="I33" i="4"/>
  <c r="H33" i="4"/>
  <c r="G33" i="4"/>
  <c r="T32" i="4"/>
  <c r="W32" i="4"/>
  <c r="V32" i="4"/>
  <c r="S32" i="4"/>
  <c r="U32" i="4"/>
  <c r="I32" i="4"/>
  <c r="H32" i="4"/>
  <c r="G32" i="4"/>
  <c r="T31" i="4"/>
  <c r="W31" i="4"/>
  <c r="V31" i="4"/>
  <c r="S31" i="4"/>
  <c r="U31" i="4"/>
  <c r="I31" i="4"/>
  <c r="H31" i="4"/>
  <c r="G31" i="4"/>
  <c r="T30" i="4"/>
  <c r="W30" i="4"/>
  <c r="V30" i="4"/>
  <c r="S30" i="4"/>
  <c r="U30" i="4"/>
  <c r="I30" i="4"/>
  <c r="H30" i="4"/>
  <c r="G30" i="4"/>
  <c r="T29" i="4"/>
  <c r="W29" i="4"/>
  <c r="V29" i="4"/>
  <c r="S29" i="4"/>
  <c r="U29" i="4"/>
  <c r="I29" i="4"/>
  <c r="H29" i="4"/>
  <c r="G29" i="4"/>
  <c r="T28" i="4"/>
  <c r="W28" i="4"/>
  <c r="V28" i="4"/>
  <c r="S28" i="4"/>
  <c r="U28" i="4"/>
  <c r="I28" i="4"/>
  <c r="H28" i="4"/>
  <c r="G28" i="4"/>
  <c r="T27" i="4"/>
  <c r="W27" i="4"/>
  <c r="V27" i="4"/>
  <c r="S27" i="4"/>
  <c r="U27" i="4"/>
  <c r="I27" i="4"/>
  <c r="H27" i="4"/>
  <c r="G27" i="4"/>
  <c r="T26" i="4"/>
  <c r="W26" i="4"/>
  <c r="V26" i="4"/>
  <c r="S26" i="4"/>
  <c r="U26" i="4"/>
  <c r="I26" i="4"/>
  <c r="H26" i="4"/>
  <c r="G26" i="4"/>
  <c r="T25" i="4"/>
  <c r="V25" i="4"/>
  <c r="W25" i="4"/>
  <c r="S25" i="4"/>
  <c r="U25" i="4"/>
  <c r="I25" i="4"/>
  <c r="H25" i="4"/>
  <c r="G25" i="4"/>
  <c r="T24" i="4"/>
  <c r="V24" i="4"/>
  <c r="W24" i="4"/>
  <c r="S24" i="4"/>
  <c r="U24" i="4"/>
  <c r="I24" i="4"/>
  <c r="H24" i="4"/>
  <c r="G24" i="4"/>
  <c r="T23" i="4"/>
  <c r="W23" i="4"/>
  <c r="V23" i="4"/>
  <c r="S23" i="4"/>
  <c r="U23" i="4"/>
  <c r="I23" i="4"/>
  <c r="H23" i="4"/>
  <c r="G23" i="4"/>
  <c r="T22" i="4"/>
  <c r="W22" i="4"/>
  <c r="V22" i="4"/>
  <c r="S22" i="4"/>
  <c r="U22" i="4"/>
  <c r="I22" i="4"/>
  <c r="H22" i="4"/>
  <c r="G22" i="4"/>
  <c r="T21" i="4"/>
  <c r="V21" i="4"/>
  <c r="W21" i="4"/>
  <c r="S21" i="4"/>
  <c r="U21" i="4"/>
  <c r="I21" i="4"/>
  <c r="H21" i="4"/>
  <c r="G21" i="4"/>
  <c r="T20" i="4"/>
  <c r="V20" i="4"/>
  <c r="W20" i="4"/>
  <c r="S20" i="4"/>
  <c r="U20" i="4"/>
  <c r="I20" i="4"/>
  <c r="H20" i="4"/>
  <c r="G20" i="4"/>
  <c r="T19" i="4"/>
  <c r="W19" i="4"/>
  <c r="V19" i="4"/>
  <c r="S19" i="4"/>
  <c r="U19" i="4"/>
  <c r="I19" i="4"/>
  <c r="H19" i="4"/>
  <c r="G19" i="4"/>
  <c r="T18" i="4"/>
  <c r="W18" i="4"/>
  <c r="V18" i="4"/>
  <c r="S18" i="4"/>
  <c r="U18" i="4"/>
  <c r="I18" i="4"/>
  <c r="H18" i="4"/>
  <c r="G18" i="4"/>
  <c r="T17" i="4"/>
  <c r="W17" i="4"/>
  <c r="V17" i="4"/>
  <c r="S17" i="4"/>
  <c r="U17" i="4"/>
  <c r="I17" i="4"/>
  <c r="H17" i="4"/>
  <c r="G17" i="4"/>
  <c r="T16" i="4"/>
  <c r="W16" i="4"/>
  <c r="V16" i="4"/>
  <c r="S16" i="4"/>
  <c r="U16" i="4"/>
  <c r="I16" i="4"/>
  <c r="H16" i="4"/>
  <c r="G16" i="4"/>
  <c r="T15" i="4"/>
  <c r="W15" i="4"/>
  <c r="V15" i="4"/>
  <c r="S15" i="4"/>
  <c r="U15" i="4"/>
  <c r="I15" i="4"/>
  <c r="H15" i="4"/>
  <c r="G15" i="4"/>
  <c r="T14" i="4"/>
  <c r="W14" i="4"/>
  <c r="V14" i="4"/>
  <c r="S14" i="4"/>
  <c r="U14" i="4"/>
  <c r="I14" i="4"/>
  <c r="H14" i="4"/>
  <c r="G14" i="4"/>
  <c r="T13" i="4"/>
  <c r="W13" i="4"/>
  <c r="V13" i="4"/>
  <c r="S13" i="4"/>
  <c r="U13" i="4"/>
  <c r="I13" i="4"/>
  <c r="H13" i="4"/>
  <c r="G13" i="4"/>
  <c r="T12" i="4"/>
  <c r="W12" i="4"/>
  <c r="V12" i="4"/>
  <c r="S12" i="4"/>
  <c r="U12" i="4"/>
  <c r="I12" i="4"/>
  <c r="H12" i="4"/>
  <c r="G12" i="4"/>
  <c r="T11" i="4"/>
  <c r="W11" i="4"/>
  <c r="V11" i="4"/>
  <c r="S11" i="4"/>
  <c r="U11" i="4"/>
  <c r="I11" i="4"/>
  <c r="H11" i="4"/>
  <c r="G11" i="4"/>
  <c r="T10" i="4"/>
  <c r="W10" i="4"/>
  <c r="V10" i="4"/>
  <c r="S10" i="4"/>
  <c r="U10" i="4"/>
  <c r="I10" i="4"/>
  <c r="H10" i="4"/>
  <c r="G10" i="4"/>
  <c r="T9" i="4"/>
  <c r="V9" i="4"/>
  <c r="W9" i="4"/>
  <c r="S9" i="4"/>
  <c r="U9" i="4"/>
  <c r="I9" i="4"/>
  <c r="H9" i="4"/>
  <c r="G9" i="4"/>
  <c r="T8" i="4"/>
  <c r="W8" i="4"/>
  <c r="V8" i="4"/>
  <c r="S8" i="4"/>
  <c r="U8" i="4"/>
  <c r="I8" i="4"/>
  <c r="H8" i="4"/>
  <c r="G8" i="4"/>
  <c r="T7" i="4"/>
  <c r="V7" i="4"/>
  <c r="W7" i="4"/>
  <c r="S7" i="4"/>
  <c r="U7" i="4"/>
  <c r="I7" i="4"/>
  <c r="H7" i="4"/>
  <c r="G7" i="4"/>
  <c r="T6" i="4"/>
  <c r="W6" i="4"/>
  <c r="V6" i="4"/>
  <c r="S6" i="4"/>
  <c r="U6" i="4"/>
  <c r="I6" i="4"/>
  <c r="H6" i="4"/>
  <c r="G6" i="4"/>
  <c r="T5" i="4"/>
  <c r="W5" i="4"/>
  <c r="V5" i="4"/>
  <c r="S5" i="4"/>
  <c r="U5" i="4"/>
  <c r="I5" i="4"/>
  <c r="H5" i="4"/>
  <c r="G5" i="4"/>
  <c r="G360" i="3"/>
  <c r="G361" i="3"/>
  <c r="G362" i="3"/>
  <c r="G363" i="3"/>
  <c r="G364" i="3"/>
  <c r="G365" i="3"/>
  <c r="G366" i="3"/>
  <c r="G368" i="3"/>
  <c r="G369" i="3"/>
  <c r="G370" i="3"/>
  <c r="G371" i="3"/>
  <c r="G372" i="3"/>
  <c r="G373" i="3"/>
  <c r="G374" i="3"/>
  <c r="G375" i="3"/>
  <c r="G377" i="3"/>
  <c r="G378" i="3"/>
  <c r="G379" i="3"/>
  <c r="G381" i="3"/>
  <c r="G382" i="3"/>
  <c r="G383" i="3"/>
  <c r="G384" i="3"/>
  <c r="G386" i="3"/>
  <c r="G387" i="3"/>
  <c r="G388" i="3"/>
  <c r="G389" i="3"/>
  <c r="G390" i="3"/>
  <c r="G392" i="3"/>
  <c r="G393" i="3"/>
  <c r="G394" i="3"/>
  <c r="G396" i="3"/>
  <c r="G397" i="3"/>
  <c r="G398" i="3"/>
  <c r="G400" i="3"/>
  <c r="G402" i="3"/>
  <c r="G403" i="3"/>
  <c r="G404" i="3"/>
  <c r="G405" i="3"/>
  <c r="G406" i="3"/>
  <c r="G407" i="3"/>
  <c r="G408" i="3"/>
  <c r="G410" i="3"/>
  <c r="G411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9" i="3"/>
  <c r="G471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490" i="3"/>
  <c r="G491" i="3"/>
  <c r="G492" i="3"/>
  <c r="G493" i="3"/>
  <c r="G494" i="3"/>
  <c r="G495" i="3"/>
  <c r="G496" i="3"/>
  <c r="G497" i="3"/>
  <c r="G500" i="3"/>
  <c r="G501" i="3"/>
  <c r="G502" i="3"/>
  <c r="G503" i="3"/>
  <c r="G504" i="3"/>
  <c r="G505" i="3"/>
  <c r="G506" i="3"/>
  <c r="G508" i="3"/>
  <c r="G509" i="3"/>
  <c r="G510" i="3"/>
  <c r="G511" i="3"/>
  <c r="G512" i="3"/>
  <c r="G513" i="3"/>
  <c r="G514" i="3"/>
  <c r="G515" i="3"/>
  <c r="G516" i="3"/>
  <c r="G517" i="3"/>
  <c r="G518" i="3"/>
  <c r="G519" i="3"/>
  <c r="G520" i="3"/>
  <c r="G521" i="3"/>
  <c r="G522" i="3"/>
  <c r="G523" i="3"/>
  <c r="G524" i="3"/>
  <c r="G525" i="3"/>
  <c r="G526" i="3"/>
  <c r="G527" i="3"/>
  <c r="G528" i="3"/>
  <c r="G529" i="3"/>
  <c r="G531" i="3"/>
  <c r="G532" i="3"/>
  <c r="G533" i="3"/>
  <c r="G534" i="3"/>
  <c r="G535" i="3"/>
  <c r="G536" i="3"/>
  <c r="G537" i="3"/>
  <c r="G539" i="3"/>
  <c r="G540" i="3"/>
  <c r="G541" i="3"/>
  <c r="G542" i="3"/>
  <c r="G543" i="3"/>
  <c r="G544" i="3"/>
  <c r="G545" i="3"/>
  <c r="G546" i="3"/>
  <c r="G547" i="3"/>
  <c r="G550" i="3"/>
  <c r="G551" i="3"/>
  <c r="G552" i="3"/>
  <c r="G553" i="3"/>
  <c r="G554" i="3"/>
  <c r="G555" i="3"/>
  <c r="G556" i="3"/>
  <c r="G557" i="3"/>
  <c r="G558" i="3"/>
  <c r="G559" i="3"/>
  <c r="G560" i="3"/>
  <c r="G561" i="3"/>
  <c r="G562" i="3"/>
  <c r="G563" i="3"/>
  <c r="G565" i="3"/>
  <c r="G566" i="3"/>
  <c r="G567" i="3"/>
  <c r="G569" i="3"/>
  <c r="G570" i="3"/>
  <c r="G572" i="3"/>
  <c r="G573" i="3"/>
  <c r="G574" i="3"/>
  <c r="G575" i="3"/>
  <c r="G577" i="3"/>
  <c r="G578" i="3"/>
  <c r="G579" i="3"/>
  <c r="G580" i="3"/>
  <c r="G583" i="3"/>
  <c r="G585" i="3"/>
  <c r="G586" i="3"/>
  <c r="G587" i="3"/>
  <c r="G588" i="3"/>
  <c r="G589" i="3"/>
  <c r="G590" i="3"/>
  <c r="G591" i="3"/>
  <c r="G592" i="3"/>
  <c r="G593" i="3"/>
  <c r="G594" i="3"/>
  <c r="G595" i="3"/>
  <c r="G597" i="3"/>
  <c r="G598" i="3"/>
  <c r="G599" i="3"/>
  <c r="G600" i="3"/>
  <c r="G601" i="3"/>
  <c r="G602" i="3"/>
  <c r="G603" i="3"/>
  <c r="G604" i="3"/>
  <c r="G605" i="3"/>
  <c r="G606" i="3"/>
  <c r="G607" i="3"/>
  <c r="G608" i="3"/>
  <c r="G609" i="3"/>
  <c r="G610" i="3"/>
  <c r="G611" i="3"/>
  <c r="G612" i="3"/>
  <c r="G613" i="3"/>
  <c r="G614" i="3"/>
  <c r="G615" i="3"/>
  <c r="G616" i="3"/>
  <c r="G617" i="3"/>
  <c r="G618" i="3"/>
  <c r="G619" i="3"/>
  <c r="G620" i="3"/>
  <c r="G621" i="3"/>
  <c r="G622" i="3"/>
  <c r="G623" i="3"/>
  <c r="G624" i="3"/>
  <c r="G625" i="3"/>
  <c r="G626" i="3"/>
  <c r="G627" i="3"/>
  <c r="G628" i="3"/>
  <c r="G629" i="3"/>
  <c r="G630" i="3"/>
  <c r="G631" i="3"/>
  <c r="G632" i="3"/>
  <c r="G633" i="3"/>
  <c r="G634" i="3"/>
  <c r="G635" i="3"/>
  <c r="G636" i="3"/>
  <c r="G637" i="3"/>
  <c r="G638" i="3"/>
  <c r="G639" i="3"/>
  <c r="G640" i="3"/>
  <c r="G641" i="3"/>
  <c r="G642" i="3"/>
  <c r="G643" i="3"/>
  <c r="G644" i="3"/>
  <c r="G645" i="3"/>
  <c r="G646" i="3"/>
  <c r="G647" i="3"/>
  <c r="G648" i="3"/>
  <c r="G650" i="3"/>
  <c r="G651" i="3"/>
  <c r="G652" i="3"/>
  <c r="G653" i="3"/>
  <c r="G654" i="3"/>
  <c r="G655" i="3"/>
  <c r="G656" i="3"/>
  <c r="G657" i="3"/>
  <c r="G658" i="3"/>
  <c r="G659" i="3"/>
  <c r="G660" i="3"/>
  <c r="G661" i="3"/>
  <c r="G662" i="3"/>
  <c r="G663" i="3"/>
  <c r="G664" i="3"/>
  <c r="G665" i="3"/>
  <c r="G666" i="3"/>
  <c r="G667" i="3"/>
  <c r="G668" i="3"/>
  <c r="G669" i="3"/>
  <c r="G670" i="3"/>
  <c r="G672" i="3"/>
  <c r="G673" i="3"/>
  <c r="G674" i="3"/>
  <c r="G675" i="3"/>
  <c r="G676" i="3"/>
  <c r="G677" i="3"/>
  <c r="G678" i="3"/>
  <c r="G679" i="3"/>
  <c r="G680" i="3"/>
  <c r="G681" i="3"/>
  <c r="G682" i="3"/>
  <c r="G683" i="3"/>
  <c r="G684" i="3"/>
  <c r="G686" i="3"/>
  <c r="G688" i="3"/>
  <c r="G689" i="3"/>
  <c r="G690" i="3"/>
  <c r="G691" i="3"/>
  <c r="G692" i="3"/>
  <c r="G693" i="3"/>
  <c r="G694" i="3"/>
  <c r="G696" i="3"/>
  <c r="G697" i="3"/>
  <c r="G698" i="3"/>
  <c r="G699" i="3"/>
  <c r="G700" i="3"/>
  <c r="G701" i="3"/>
  <c r="G702" i="3"/>
  <c r="G703" i="3"/>
  <c r="G704" i="3"/>
  <c r="G705" i="3"/>
  <c r="G707" i="3"/>
  <c r="G708" i="3"/>
  <c r="G709" i="3"/>
  <c r="G710" i="3"/>
  <c r="G712" i="3"/>
  <c r="G713" i="3"/>
  <c r="G714" i="3"/>
  <c r="G715" i="3"/>
  <c r="G716" i="3"/>
  <c r="G717" i="3"/>
  <c r="G719" i="3"/>
  <c r="G720" i="3"/>
  <c r="G721" i="3"/>
  <c r="G722" i="3"/>
  <c r="G723" i="3"/>
  <c r="G725" i="3"/>
  <c r="G726" i="3"/>
  <c r="G727" i="3"/>
  <c r="G728" i="3"/>
  <c r="G729" i="3"/>
  <c r="G730" i="3"/>
  <c r="G731" i="3"/>
  <c r="G732" i="3"/>
  <c r="G733" i="3"/>
  <c r="G734" i="3"/>
  <c r="G735" i="3"/>
  <c r="G736" i="3"/>
  <c r="G737" i="3"/>
  <c r="G738" i="3"/>
  <c r="G739" i="3"/>
  <c r="G740" i="3"/>
  <c r="G741" i="3"/>
  <c r="G742" i="3"/>
  <c r="G743" i="3"/>
  <c r="G744" i="3"/>
  <c r="G745" i="3"/>
  <c r="G746" i="3"/>
  <c r="G747" i="3"/>
  <c r="G748" i="3"/>
  <c r="G749" i="3"/>
  <c r="G751" i="3"/>
  <c r="G752" i="3"/>
  <c r="G753" i="3"/>
  <c r="G755" i="3"/>
  <c r="G756" i="3"/>
  <c r="G757" i="3"/>
  <c r="G758" i="3"/>
  <c r="G759" i="3"/>
  <c r="G761" i="3"/>
  <c r="G762" i="3"/>
  <c r="G763" i="3"/>
  <c r="G764" i="3"/>
  <c r="G766" i="3"/>
  <c r="G767" i="3"/>
  <c r="G768" i="3"/>
  <c r="G769" i="3"/>
  <c r="G770" i="3"/>
  <c r="G771" i="3"/>
  <c r="G772" i="3"/>
  <c r="G773" i="3"/>
  <c r="G774" i="3"/>
  <c r="G775" i="3"/>
  <c r="G776" i="3"/>
  <c r="G777" i="3"/>
  <c r="G778" i="3"/>
  <c r="G779" i="3"/>
  <c r="G780" i="3"/>
  <c r="G781" i="3"/>
  <c r="G782" i="3"/>
  <c r="G783" i="3"/>
  <c r="G784" i="3"/>
  <c r="G785" i="3"/>
  <c r="G787" i="3"/>
  <c r="G788" i="3"/>
  <c r="G789" i="3"/>
  <c r="G790" i="3"/>
  <c r="G791" i="3"/>
  <c r="G793" i="3"/>
  <c r="G794" i="3"/>
  <c r="G795" i="3"/>
  <c r="G796" i="3"/>
  <c r="G797" i="3"/>
  <c r="G798" i="3"/>
  <c r="G799" i="3"/>
  <c r="G800" i="3"/>
  <c r="G801" i="3"/>
  <c r="G802" i="3"/>
  <c r="G803" i="3"/>
  <c r="G804" i="3"/>
  <c r="G806" i="3"/>
  <c r="G807" i="3"/>
  <c r="G808" i="3"/>
  <c r="G809" i="3"/>
  <c r="G810" i="3"/>
  <c r="G811" i="3"/>
  <c r="G812" i="3"/>
  <c r="G813" i="3"/>
  <c r="G814" i="3"/>
  <c r="G815" i="3"/>
  <c r="G816" i="3"/>
  <c r="G817" i="3"/>
  <c r="G818" i="3"/>
  <c r="G820" i="3"/>
  <c r="G821" i="3"/>
  <c r="G822" i="3"/>
  <c r="G823" i="3"/>
  <c r="G824" i="3"/>
  <c r="G825" i="3"/>
  <c r="G826" i="3"/>
  <c r="G827" i="3"/>
  <c r="G829" i="3"/>
  <c r="G830" i="3"/>
  <c r="G831" i="3"/>
  <c r="G832" i="3"/>
  <c r="G833" i="3"/>
  <c r="G834" i="3"/>
  <c r="G835" i="3"/>
  <c r="G836" i="3"/>
  <c r="G837" i="3"/>
  <c r="G838" i="3"/>
  <c r="G839" i="3"/>
  <c r="G840" i="3"/>
  <c r="G841" i="3"/>
  <c r="G842" i="3"/>
  <c r="G843" i="3"/>
  <c r="G844" i="3"/>
  <c r="G845" i="3"/>
  <c r="G846" i="3"/>
  <c r="G847" i="3"/>
  <c r="G848" i="3"/>
  <c r="G849" i="3"/>
  <c r="G850" i="3"/>
  <c r="G851" i="3"/>
  <c r="G852" i="3"/>
  <c r="G853" i="3"/>
  <c r="G854" i="3"/>
  <c r="G855" i="3"/>
  <c r="G856" i="3"/>
  <c r="G857" i="3"/>
  <c r="G858" i="3"/>
  <c r="G859" i="3"/>
  <c r="G861" i="3"/>
  <c r="G862" i="3"/>
  <c r="G863" i="3"/>
  <c r="G864" i="3"/>
  <c r="G865" i="3"/>
  <c r="G866" i="3"/>
  <c r="G867" i="3"/>
  <c r="G868" i="3"/>
  <c r="G869" i="3"/>
  <c r="G870" i="3"/>
  <c r="G871" i="3"/>
  <c r="G872" i="3"/>
  <c r="G873" i="3"/>
  <c r="G874" i="3"/>
  <c r="G875" i="3"/>
  <c r="G876" i="3"/>
  <c r="G877" i="3"/>
  <c r="G878" i="3"/>
  <c r="G879" i="3"/>
  <c r="G880" i="3"/>
  <c r="G881" i="3"/>
  <c r="G882" i="3"/>
  <c r="G883" i="3"/>
  <c r="G884" i="3"/>
  <c r="G885" i="3"/>
  <c r="G886" i="3"/>
  <c r="G887" i="3"/>
  <c r="G888" i="3"/>
  <c r="G889" i="3"/>
  <c r="G890" i="3"/>
  <c r="G891" i="3"/>
  <c r="G892" i="3"/>
  <c r="G893" i="3"/>
  <c r="G894" i="3"/>
  <c r="G895" i="3"/>
  <c r="G896" i="3"/>
  <c r="G897" i="3"/>
  <c r="G898" i="3"/>
  <c r="G899" i="3"/>
  <c r="G901" i="3"/>
  <c r="G902" i="3"/>
  <c r="G903" i="3"/>
  <c r="G904" i="3"/>
  <c r="G905" i="3"/>
  <c r="G906" i="3"/>
  <c r="G909" i="3"/>
  <c r="G910" i="3"/>
  <c r="G911" i="3"/>
  <c r="G912" i="3"/>
  <c r="G913" i="3"/>
  <c r="G914" i="3"/>
  <c r="G915" i="3"/>
  <c r="G916" i="3"/>
  <c r="G917" i="3"/>
  <c r="G918" i="3"/>
  <c r="G919" i="3"/>
  <c r="G920" i="3"/>
  <c r="G921" i="3"/>
  <c r="G922" i="3"/>
  <c r="G923" i="3"/>
  <c r="G924" i="3"/>
  <c r="G925" i="3"/>
  <c r="G927" i="3"/>
  <c r="G928" i="3"/>
  <c r="G929" i="3"/>
  <c r="G930" i="3"/>
  <c r="G931" i="3"/>
  <c r="G932" i="3"/>
  <c r="G933" i="3"/>
  <c r="G934" i="3"/>
  <c r="G935" i="3"/>
  <c r="G936" i="3"/>
  <c r="G937" i="3"/>
  <c r="G938" i="3"/>
  <c r="G939" i="3"/>
  <c r="G942" i="3"/>
  <c r="G943" i="3"/>
  <c r="G944" i="3"/>
  <c r="G945" i="3"/>
  <c r="G946" i="3"/>
  <c r="G947" i="3"/>
  <c r="G948" i="3"/>
  <c r="G949" i="3"/>
  <c r="G950" i="3"/>
  <c r="G951" i="3"/>
  <c r="G952" i="3"/>
  <c r="G953" i="3"/>
  <c r="G954" i="3"/>
  <c r="G955" i="3"/>
  <c r="G956" i="3"/>
  <c r="G957" i="3"/>
  <c r="G958" i="3"/>
  <c r="G960" i="3"/>
  <c r="G961" i="3"/>
  <c r="G963" i="3"/>
  <c r="G964" i="3"/>
  <c r="G965" i="3"/>
  <c r="G966" i="3"/>
  <c r="G967" i="3"/>
  <c r="G968" i="3"/>
  <c r="G969" i="3"/>
  <c r="G971" i="3"/>
  <c r="G972" i="3"/>
  <c r="G973" i="3"/>
  <c r="G974" i="3"/>
  <c r="G975" i="3"/>
  <c r="G976" i="3"/>
  <c r="G977" i="3"/>
  <c r="G978" i="3"/>
  <c r="G979" i="3"/>
  <c r="G980" i="3"/>
  <c r="G981" i="3"/>
  <c r="G982" i="3"/>
  <c r="G983" i="3"/>
  <c r="G984" i="3"/>
  <c r="G985" i="3"/>
  <c r="G986" i="3"/>
  <c r="G987" i="3"/>
  <c r="G988" i="3"/>
  <c r="G989" i="3"/>
  <c r="G990" i="3"/>
  <c r="G991" i="3"/>
  <c r="G992" i="3"/>
  <c r="G993" i="3"/>
  <c r="G994" i="3"/>
  <c r="G995" i="3"/>
  <c r="G997" i="3"/>
  <c r="G998" i="3"/>
  <c r="G999" i="3"/>
  <c r="G1000" i="3"/>
  <c r="G1001" i="3"/>
  <c r="G1002" i="3"/>
  <c r="G1003" i="3"/>
  <c r="G1004" i="3"/>
  <c r="G1005" i="3"/>
  <c r="G1006" i="3"/>
  <c r="G1007" i="3"/>
  <c r="G1008" i="3"/>
  <c r="G1009" i="3"/>
  <c r="G1011" i="3"/>
  <c r="G1012" i="3"/>
  <c r="G1013" i="3"/>
  <c r="G1014" i="3"/>
  <c r="G1016" i="3"/>
  <c r="G1017" i="3"/>
  <c r="G1018" i="3"/>
  <c r="G1019" i="3"/>
  <c r="G1020" i="3"/>
  <c r="G1021" i="3"/>
  <c r="G1022" i="3"/>
  <c r="G1023" i="3"/>
  <c r="G1024" i="3"/>
  <c r="G1025" i="3"/>
  <c r="G1026" i="3"/>
  <c r="G1027" i="3"/>
  <c r="G1028" i="3"/>
  <c r="G1029" i="3"/>
  <c r="G1030" i="3"/>
  <c r="G1032" i="3"/>
  <c r="G1033" i="3"/>
  <c r="G1034" i="3"/>
  <c r="G1035" i="3"/>
  <c r="G1036" i="3"/>
  <c r="G1037" i="3"/>
  <c r="G1038" i="3"/>
  <c r="G1039" i="3"/>
  <c r="G1040" i="3"/>
  <c r="G1041" i="3"/>
  <c r="G1042" i="3"/>
  <c r="G1043" i="3"/>
  <c r="G1044" i="3"/>
  <c r="G1045" i="3"/>
  <c r="G1046" i="3"/>
  <c r="G1048" i="3"/>
  <c r="G1049" i="3"/>
  <c r="G1050" i="3"/>
  <c r="G1051" i="3"/>
  <c r="G1052" i="3"/>
  <c r="G1053" i="3"/>
  <c r="G1054" i="3"/>
  <c r="G1055" i="3"/>
  <c r="G1057" i="3"/>
  <c r="G1058" i="3"/>
  <c r="G1059" i="3"/>
  <c r="G1060" i="3"/>
  <c r="G1062" i="3"/>
  <c r="G1063" i="3"/>
  <c r="G1064" i="3"/>
  <c r="G1065" i="3"/>
  <c r="G1066" i="3"/>
  <c r="G1067" i="3"/>
  <c r="G1068" i="3"/>
  <c r="G1069" i="3"/>
  <c r="G1070" i="3"/>
  <c r="G1071" i="3"/>
  <c r="G1072" i="3"/>
  <c r="G1073" i="3"/>
  <c r="G1074" i="3"/>
  <c r="G1076" i="3"/>
  <c r="G1077" i="3"/>
  <c r="G1079" i="3"/>
  <c r="G1080" i="3"/>
  <c r="G1081" i="3"/>
  <c r="G1082" i="3"/>
  <c r="G1083" i="3"/>
  <c r="G1084" i="3"/>
  <c r="G1085" i="3"/>
  <c r="G1086" i="3"/>
  <c r="G1088" i="3"/>
  <c r="G1089" i="3"/>
  <c r="G1090" i="3"/>
  <c r="G1091" i="3"/>
  <c r="G1092" i="3"/>
  <c r="G1093" i="3"/>
  <c r="G1094" i="3"/>
  <c r="G1096" i="3"/>
  <c r="G1097" i="3"/>
  <c r="G1098" i="3"/>
  <c r="G1099" i="3"/>
  <c r="G1100" i="3"/>
  <c r="G1101" i="3"/>
  <c r="G1102" i="3"/>
  <c r="G1103" i="3"/>
  <c r="G1104" i="3"/>
  <c r="G1105" i="3"/>
  <c r="G1107" i="3"/>
  <c r="G1108" i="3"/>
  <c r="G1109" i="3"/>
  <c r="G1110" i="3"/>
  <c r="G1111" i="3"/>
  <c r="G1112" i="3"/>
  <c r="G1113" i="3"/>
  <c r="G1114" i="3"/>
  <c r="G1115" i="3"/>
  <c r="G1117" i="3"/>
  <c r="G1118" i="3"/>
  <c r="G1119" i="3"/>
  <c r="G1120" i="3"/>
  <c r="G1121" i="3"/>
  <c r="G1122" i="3"/>
  <c r="G1124" i="3"/>
  <c r="G1125" i="3"/>
  <c r="G1126" i="3"/>
  <c r="G1127" i="3"/>
  <c r="G1128" i="3"/>
  <c r="G1129" i="3"/>
  <c r="G1130" i="3"/>
  <c r="G1131" i="3"/>
  <c r="G1132" i="3"/>
  <c r="G1133" i="3"/>
  <c r="G1134" i="3"/>
  <c r="G1135" i="3"/>
  <c r="G1136" i="3"/>
  <c r="G1137" i="3"/>
  <c r="G1138" i="3"/>
  <c r="G1139" i="3"/>
  <c r="G1140" i="3"/>
  <c r="G1141" i="3"/>
  <c r="G1142" i="3"/>
  <c r="G1143" i="3"/>
  <c r="G1144" i="3"/>
  <c r="G1145" i="3"/>
  <c r="G1146" i="3"/>
  <c r="G1147" i="3"/>
  <c r="G1148" i="3"/>
  <c r="G1149" i="3"/>
  <c r="G1150" i="3"/>
  <c r="G1151" i="3"/>
  <c r="G1153" i="3"/>
  <c r="G1154" i="3"/>
  <c r="G1155" i="3"/>
  <c r="G1156" i="3"/>
  <c r="G1157" i="3"/>
  <c r="G1158" i="3"/>
  <c r="G1159" i="3"/>
  <c r="G1160" i="3"/>
  <c r="G1161" i="3"/>
  <c r="G1162" i="3"/>
  <c r="G1163" i="3"/>
  <c r="G1164" i="3"/>
  <c r="G1165" i="3"/>
  <c r="G1167" i="3"/>
  <c r="G1168" i="3"/>
  <c r="G1169" i="3"/>
  <c r="G1170" i="3"/>
  <c r="G1171" i="3"/>
  <c r="G1172" i="3"/>
  <c r="G1173" i="3"/>
  <c r="G1174" i="3"/>
  <c r="G1175" i="3"/>
  <c r="G1176" i="3"/>
  <c r="G1177" i="3"/>
  <c r="G1178" i="3"/>
  <c r="G1179" i="3"/>
  <c r="G1180" i="3"/>
  <c r="G1181" i="3"/>
  <c r="G1182" i="3"/>
  <c r="G1183" i="3"/>
  <c r="G1184" i="3"/>
  <c r="G1185" i="3"/>
  <c r="G1186" i="3"/>
  <c r="G1187" i="3"/>
  <c r="G1188" i="3"/>
  <c r="G1189" i="3"/>
  <c r="G1191" i="3"/>
  <c r="G1192" i="3"/>
  <c r="G1193" i="3"/>
  <c r="G1194" i="3"/>
  <c r="G1195" i="3"/>
  <c r="G1196" i="3"/>
  <c r="G1197" i="3"/>
  <c r="G1198" i="3"/>
  <c r="G1199" i="3"/>
  <c r="G1200" i="3"/>
  <c r="G1202" i="3"/>
  <c r="G1203" i="3"/>
  <c r="G1204" i="3"/>
  <c r="G1205" i="3"/>
  <c r="G1206" i="3"/>
  <c r="G1208" i="3"/>
  <c r="G1209" i="3"/>
  <c r="G1210" i="3"/>
  <c r="G1211" i="3"/>
  <c r="G1212" i="3"/>
  <c r="G1213" i="3"/>
  <c r="G1214" i="3"/>
  <c r="G1215" i="3"/>
  <c r="G1216" i="3"/>
  <c r="G1217" i="3"/>
  <c r="G1218" i="3"/>
  <c r="G1219" i="3"/>
  <c r="G1220" i="3"/>
  <c r="G1221" i="3"/>
  <c r="G1222" i="3"/>
  <c r="G1223" i="3"/>
  <c r="G1224" i="3"/>
  <c r="G1225" i="3"/>
  <c r="G1226" i="3"/>
  <c r="G1227" i="3"/>
  <c r="G1228" i="3"/>
  <c r="G1229" i="3"/>
  <c r="G1230" i="3"/>
  <c r="G1231" i="3"/>
  <c r="G1233" i="3"/>
  <c r="G1234" i="3"/>
  <c r="G1236" i="3"/>
  <c r="G1237" i="3"/>
  <c r="G1238" i="3"/>
  <c r="G1239" i="3"/>
  <c r="G1240" i="3"/>
  <c r="G1241" i="3"/>
  <c r="G1242" i="3"/>
  <c r="G1243" i="3"/>
  <c r="G1244" i="3"/>
  <c r="G1245" i="3"/>
  <c r="G1246" i="3"/>
  <c r="G1247" i="3"/>
  <c r="G1248" i="3"/>
  <c r="G1250" i="3"/>
  <c r="G1251" i="3"/>
  <c r="G1252" i="3"/>
  <c r="G1253" i="3"/>
  <c r="G1254" i="3"/>
  <c r="G1255" i="3"/>
  <c r="G1256" i="3"/>
  <c r="G1257" i="3"/>
  <c r="G1258" i="3"/>
  <c r="G1259" i="3"/>
  <c r="G1260" i="3"/>
  <c r="G1261" i="3"/>
  <c r="G1262" i="3"/>
  <c r="G1263" i="3"/>
  <c r="G1264" i="3"/>
  <c r="G1265" i="3"/>
  <c r="G1266" i="3"/>
  <c r="G1267" i="3"/>
  <c r="G1268" i="3"/>
  <c r="G1269" i="3"/>
  <c r="G1270" i="3"/>
  <c r="G1272" i="3"/>
  <c r="G1274" i="3"/>
  <c r="G1275" i="3"/>
  <c r="G1276" i="3"/>
  <c r="G1277" i="3"/>
  <c r="G1279" i="3"/>
  <c r="G1280" i="3"/>
  <c r="G1282" i="3"/>
  <c r="G1283" i="3"/>
  <c r="G1284" i="3"/>
  <c r="G1285" i="3"/>
  <c r="G1286" i="3"/>
  <c r="G1287" i="3"/>
  <c r="G1288" i="3"/>
  <c r="G1289" i="3"/>
  <c r="G1290" i="3"/>
  <c r="G1291" i="3"/>
  <c r="G1292" i="3"/>
  <c r="G1293" i="3"/>
  <c r="G1294" i="3"/>
  <c r="G1295" i="3"/>
  <c r="G1296" i="3"/>
  <c r="G1297" i="3"/>
  <c r="G1298" i="3"/>
  <c r="G1299" i="3"/>
  <c r="G1300" i="3"/>
  <c r="G1301" i="3"/>
  <c r="G1302" i="3"/>
  <c r="G1303" i="3"/>
  <c r="G1304" i="3"/>
  <c r="G1305" i="3"/>
  <c r="G1306" i="3"/>
  <c r="G1307" i="3"/>
  <c r="G1308" i="3"/>
  <c r="G1309" i="3"/>
  <c r="G1310" i="3"/>
  <c r="G1311" i="3"/>
  <c r="G1312" i="3"/>
  <c r="G1313" i="3"/>
  <c r="G1314" i="3"/>
  <c r="G1315" i="3"/>
  <c r="G1316" i="3"/>
  <c r="G1317" i="3"/>
  <c r="G1318" i="3"/>
  <c r="G1319" i="3"/>
  <c r="G1320" i="3"/>
  <c r="G1321" i="3"/>
  <c r="G1322" i="3"/>
  <c r="G1324" i="3"/>
  <c r="G1325" i="3"/>
  <c r="G1326" i="3"/>
  <c r="G1327" i="3"/>
  <c r="G1328" i="3"/>
  <c r="G1329" i="3"/>
  <c r="G1330" i="3"/>
  <c r="G1332" i="3"/>
  <c r="G1334" i="3"/>
  <c r="G1335" i="3"/>
  <c r="G1337" i="3"/>
  <c r="G1338" i="3"/>
  <c r="G1339" i="3"/>
  <c r="G1340" i="3"/>
  <c r="G1341" i="3"/>
  <c r="G1342" i="3"/>
  <c r="G1343" i="3"/>
  <c r="G1344" i="3"/>
  <c r="G1346" i="3"/>
  <c r="G1347" i="3"/>
  <c r="G1348" i="3"/>
  <c r="G1349" i="3"/>
  <c r="G1350" i="3"/>
  <c r="G1351" i="3"/>
  <c r="G1352" i="3"/>
  <c r="G1354" i="3"/>
  <c r="G1355" i="3"/>
  <c r="G1356" i="3"/>
  <c r="G1357" i="3"/>
  <c r="G1358" i="3"/>
  <c r="G1359" i="3"/>
  <c r="G1360" i="3"/>
  <c r="G1361" i="3"/>
  <c r="G1362" i="3"/>
  <c r="G1363" i="3"/>
  <c r="G1364" i="3"/>
  <c r="G1365" i="3"/>
  <c r="G1366" i="3"/>
  <c r="G1367" i="3"/>
  <c r="G1369" i="3"/>
  <c r="G1370" i="3"/>
  <c r="G1371" i="3"/>
  <c r="G1372" i="3"/>
  <c r="G1373" i="3"/>
  <c r="G1374" i="3"/>
  <c r="G1375" i="3"/>
  <c r="G1376" i="3"/>
  <c r="G1377" i="3"/>
  <c r="G1378" i="3"/>
  <c r="G1379" i="3"/>
  <c r="G1380" i="3"/>
  <c r="G1381" i="3"/>
  <c r="G1382" i="3"/>
  <c r="G1383" i="3"/>
  <c r="G1384" i="3"/>
  <c r="G1385" i="3"/>
  <c r="G1386" i="3"/>
  <c r="G1387" i="3"/>
  <c r="G1388" i="3"/>
  <c r="G1389" i="3"/>
  <c r="G1390" i="3"/>
  <c r="G1391" i="3"/>
  <c r="G1392" i="3"/>
  <c r="G1393" i="3"/>
  <c r="G1394" i="3"/>
  <c r="G1395" i="3"/>
  <c r="G1396" i="3"/>
  <c r="G1397" i="3"/>
  <c r="G1398" i="3"/>
  <c r="G1399" i="3"/>
  <c r="G1400" i="3"/>
  <c r="G1402" i="3"/>
  <c r="G1403" i="3"/>
  <c r="G1404" i="3"/>
  <c r="G1405" i="3"/>
  <c r="G1406" i="3"/>
  <c r="G1408" i="3"/>
  <c r="G1409" i="3"/>
  <c r="G1410" i="3"/>
  <c r="G1411" i="3"/>
  <c r="G1412" i="3"/>
  <c r="G1413" i="3"/>
  <c r="G1414" i="3"/>
  <c r="G1415" i="3"/>
  <c r="G1416" i="3"/>
  <c r="G1417" i="3"/>
  <c r="G1418" i="3"/>
  <c r="G1419" i="3"/>
  <c r="G1420" i="3"/>
  <c r="G1421" i="3"/>
  <c r="G1422" i="3"/>
  <c r="G1423" i="3"/>
  <c r="G1424" i="3"/>
  <c r="G1425" i="3"/>
  <c r="G1427" i="3"/>
  <c r="G1428" i="3"/>
  <c r="G1429" i="3"/>
  <c r="G1430" i="3"/>
  <c r="G1431" i="3"/>
  <c r="G1432" i="3"/>
  <c r="G1434" i="3"/>
  <c r="G1435" i="3"/>
  <c r="G1436" i="3"/>
  <c r="G1437" i="3"/>
  <c r="G1438" i="3"/>
  <c r="G1439" i="3"/>
  <c r="G1440" i="3"/>
  <c r="G1441" i="3"/>
  <c r="G1442" i="3"/>
  <c r="G1443" i="3"/>
  <c r="G1445" i="3"/>
  <c r="G1447" i="3"/>
  <c r="G1448" i="3"/>
  <c r="G1449" i="3"/>
  <c r="G1450" i="3"/>
  <c r="G1451" i="3"/>
  <c r="G1452" i="3"/>
  <c r="G1453" i="3"/>
  <c r="G1454" i="3"/>
  <c r="G1455" i="3"/>
  <c r="G1456" i="3"/>
  <c r="G1457" i="3"/>
  <c r="G1458" i="3"/>
  <c r="G1459" i="3"/>
  <c r="G1460" i="3"/>
  <c r="G1461" i="3"/>
  <c r="G1462" i="3"/>
  <c r="G1463" i="3"/>
  <c r="G1464" i="3"/>
  <c r="G1465" i="3"/>
  <c r="G1466" i="3"/>
  <c r="G1467" i="3"/>
  <c r="G1468" i="3"/>
  <c r="G1469" i="3"/>
  <c r="G1470" i="3"/>
  <c r="G1472" i="3"/>
  <c r="G1473" i="3"/>
  <c r="G1474" i="3"/>
  <c r="G1475" i="3"/>
  <c r="G1476" i="3"/>
  <c r="G1477" i="3"/>
  <c r="G1478" i="3"/>
  <c r="G1479" i="3"/>
  <c r="G1480" i="3"/>
  <c r="G1481" i="3"/>
  <c r="G1482" i="3"/>
  <c r="G1483" i="3"/>
  <c r="G1484" i="3"/>
  <c r="G1485" i="3"/>
  <c r="G1486" i="3"/>
  <c r="G1488" i="3"/>
  <c r="G1490" i="3"/>
  <c r="G1491" i="3"/>
  <c r="G1492" i="3"/>
  <c r="G1493" i="3"/>
  <c r="G1495" i="3"/>
  <c r="G1496" i="3"/>
  <c r="G1497" i="3"/>
  <c r="G1498" i="3"/>
  <c r="G1499" i="3"/>
  <c r="G1500" i="3"/>
  <c r="G1501" i="3"/>
  <c r="G1502" i="3"/>
  <c r="G1503" i="3"/>
  <c r="G1504" i="3"/>
  <c r="G1505" i="3"/>
  <c r="G1506" i="3"/>
  <c r="G1508" i="3"/>
  <c r="G1509" i="3"/>
  <c r="G1510" i="3"/>
  <c r="G1512" i="3"/>
  <c r="G1513" i="3"/>
  <c r="G1514" i="3"/>
  <c r="G1516" i="3"/>
  <c r="G1517" i="3"/>
  <c r="G1518" i="3"/>
  <c r="G1521" i="3"/>
  <c r="G1522" i="3"/>
  <c r="G1523" i="3"/>
  <c r="G1524" i="3"/>
  <c r="G1525" i="3"/>
  <c r="G1527" i="3"/>
  <c r="G1528" i="3"/>
  <c r="G1530" i="3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57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6" i="3"/>
  <c r="O2489" i="3"/>
  <c r="O2488" i="3"/>
  <c r="O2487" i="3"/>
  <c r="O2486" i="3"/>
  <c r="O2485" i="3"/>
  <c r="O2484" i="3"/>
  <c r="O2483" i="3"/>
  <c r="O2482" i="3"/>
  <c r="O2481" i="3"/>
  <c r="O2480" i="3"/>
  <c r="O2479" i="3"/>
  <c r="O2478" i="3"/>
  <c r="O2477" i="3"/>
  <c r="O2476" i="3"/>
  <c r="O2475" i="3"/>
  <c r="O2474" i="3"/>
  <c r="O2473" i="3"/>
  <c r="O2472" i="3"/>
  <c r="O2471" i="3"/>
  <c r="O2470" i="3"/>
  <c r="O2469" i="3"/>
  <c r="O2468" i="3"/>
  <c r="O2467" i="3"/>
  <c r="O2466" i="3"/>
  <c r="O2465" i="3"/>
  <c r="O2464" i="3"/>
  <c r="O2463" i="3"/>
  <c r="O2462" i="3"/>
  <c r="O2461" i="3"/>
  <c r="O2460" i="3"/>
  <c r="O2459" i="3"/>
  <c r="O2458" i="3"/>
  <c r="O2457" i="3"/>
  <c r="O2456" i="3"/>
  <c r="O2455" i="3"/>
  <c r="O2454" i="3"/>
  <c r="O2453" i="3"/>
  <c r="O2452" i="3"/>
  <c r="O2451" i="3"/>
  <c r="O2450" i="3"/>
  <c r="O2449" i="3"/>
  <c r="O2448" i="3"/>
  <c r="O2447" i="3"/>
  <c r="O2446" i="3"/>
  <c r="O2445" i="3"/>
  <c r="O2444" i="3"/>
  <c r="O2443" i="3"/>
  <c r="O2442" i="3"/>
  <c r="O2441" i="3"/>
  <c r="O2440" i="3"/>
  <c r="O2439" i="3"/>
  <c r="O2438" i="3"/>
  <c r="O2437" i="3"/>
  <c r="O2436" i="3"/>
  <c r="O2435" i="3"/>
  <c r="O2434" i="3"/>
  <c r="O2433" i="3"/>
  <c r="O2432" i="3"/>
  <c r="O2431" i="3"/>
  <c r="O2430" i="3"/>
  <c r="O2429" i="3"/>
  <c r="O2428" i="3"/>
  <c r="O2427" i="3"/>
  <c r="O2426" i="3"/>
  <c r="O2425" i="3"/>
  <c r="O2424" i="3"/>
  <c r="O2423" i="3"/>
  <c r="O2422" i="3"/>
  <c r="O2421" i="3"/>
  <c r="O2420" i="3"/>
  <c r="O2419" i="3"/>
  <c r="O2418" i="3"/>
  <c r="O2417" i="3"/>
  <c r="O2416" i="3"/>
  <c r="O2415" i="3"/>
  <c r="O2414" i="3"/>
  <c r="O2413" i="3"/>
  <c r="O2412" i="3"/>
  <c r="O2411" i="3"/>
  <c r="O2410" i="3"/>
  <c r="O2409" i="3"/>
  <c r="O2408" i="3"/>
  <c r="O2407" i="3"/>
  <c r="O2406" i="3"/>
  <c r="O2405" i="3"/>
  <c r="O2404" i="3"/>
  <c r="O2403" i="3"/>
  <c r="O2402" i="3"/>
  <c r="O2401" i="3"/>
  <c r="O2400" i="3"/>
  <c r="O2399" i="3"/>
  <c r="O2398" i="3"/>
  <c r="O2397" i="3"/>
  <c r="O2396" i="3"/>
  <c r="O2395" i="3"/>
  <c r="O2394" i="3"/>
  <c r="O2393" i="3"/>
  <c r="O2392" i="3"/>
  <c r="O2391" i="3"/>
  <c r="O2390" i="3"/>
  <c r="O2389" i="3"/>
  <c r="O2388" i="3"/>
  <c r="O2387" i="3"/>
  <c r="O2386" i="3"/>
  <c r="O2385" i="3"/>
  <c r="O2384" i="3"/>
  <c r="O2383" i="3"/>
  <c r="O2382" i="3"/>
  <c r="O2381" i="3"/>
  <c r="O2380" i="3"/>
  <c r="O2379" i="3"/>
  <c r="O2378" i="3"/>
  <c r="O2377" i="3"/>
  <c r="O2376" i="3"/>
  <c r="O2375" i="3"/>
  <c r="O2374" i="3"/>
  <c r="O2373" i="3"/>
  <c r="O2372" i="3"/>
  <c r="O2371" i="3"/>
  <c r="O2370" i="3"/>
  <c r="O2369" i="3"/>
  <c r="O2368" i="3"/>
  <c r="O2367" i="3"/>
  <c r="O2366" i="3"/>
  <c r="O2365" i="3"/>
  <c r="O2364" i="3"/>
  <c r="O2363" i="3"/>
  <c r="O2362" i="3"/>
  <c r="O2361" i="3"/>
  <c r="O2360" i="3"/>
  <c r="O2359" i="3"/>
  <c r="O2358" i="3"/>
  <c r="O2357" i="3"/>
  <c r="O2356" i="3"/>
  <c r="O2355" i="3"/>
  <c r="O2354" i="3"/>
  <c r="O2353" i="3"/>
  <c r="O2352" i="3"/>
  <c r="O2351" i="3"/>
  <c r="O2350" i="3"/>
  <c r="O2349" i="3"/>
  <c r="O2348" i="3"/>
  <c r="O2347" i="3"/>
  <c r="O2346" i="3"/>
  <c r="O2345" i="3"/>
  <c r="O2344" i="3"/>
  <c r="O2343" i="3"/>
  <c r="O2342" i="3"/>
  <c r="O2341" i="3"/>
  <c r="O2340" i="3"/>
  <c r="O2339" i="3"/>
  <c r="O2338" i="3"/>
  <c r="O2337" i="3"/>
  <c r="O2336" i="3"/>
  <c r="O2335" i="3"/>
  <c r="O2334" i="3"/>
  <c r="O2333" i="3"/>
  <c r="O2332" i="3"/>
  <c r="O2331" i="3"/>
  <c r="O2330" i="3"/>
  <c r="O2329" i="3"/>
  <c r="O2328" i="3"/>
  <c r="O2327" i="3"/>
  <c r="O2326" i="3"/>
  <c r="O2325" i="3"/>
  <c r="O2324" i="3"/>
  <c r="O2323" i="3"/>
  <c r="O2322" i="3"/>
  <c r="O2321" i="3"/>
  <c r="O2320" i="3"/>
  <c r="O2319" i="3"/>
  <c r="O2318" i="3"/>
  <c r="O2317" i="3"/>
  <c r="O2316" i="3"/>
  <c r="O2315" i="3"/>
  <c r="O2314" i="3"/>
  <c r="O2313" i="3"/>
  <c r="O2312" i="3"/>
  <c r="O2311" i="3"/>
  <c r="O2310" i="3"/>
  <c r="O2309" i="3"/>
  <c r="O2308" i="3"/>
  <c r="O2307" i="3"/>
  <c r="O2306" i="3"/>
  <c r="O2305" i="3"/>
  <c r="O2304" i="3"/>
  <c r="O2303" i="3"/>
  <c r="O2302" i="3"/>
  <c r="O2301" i="3"/>
  <c r="O2300" i="3"/>
  <c r="O2299" i="3"/>
  <c r="O2298" i="3"/>
  <c r="C2297" i="3"/>
  <c r="C2296" i="3"/>
  <c r="C2295" i="3"/>
  <c r="C2294" i="3"/>
  <c r="C2293" i="3"/>
  <c r="C2292" i="3"/>
  <c r="C2291" i="3"/>
  <c r="C2290" i="3"/>
  <c r="C2289" i="3"/>
  <c r="C2288" i="3"/>
  <c r="C2287" i="3"/>
  <c r="C2286" i="3"/>
  <c r="C2285" i="3"/>
  <c r="C2284" i="3"/>
  <c r="C2283" i="3"/>
  <c r="C2282" i="3"/>
  <c r="C2281" i="3"/>
  <c r="C2280" i="3"/>
  <c r="C2279" i="3"/>
  <c r="C2278" i="3"/>
  <c r="C2277" i="3"/>
  <c r="C2276" i="3"/>
  <c r="C2275" i="3"/>
  <c r="C2274" i="3"/>
  <c r="C2273" i="3"/>
  <c r="C2272" i="3"/>
  <c r="C2271" i="3"/>
  <c r="C2270" i="3"/>
  <c r="C2269" i="3"/>
  <c r="C2268" i="3"/>
  <c r="C2267" i="3"/>
  <c r="C2266" i="3"/>
  <c r="C2265" i="3"/>
  <c r="C2264" i="3"/>
  <c r="C2263" i="3"/>
  <c r="C2262" i="3"/>
  <c r="C2261" i="3"/>
  <c r="C2260" i="3"/>
  <c r="C2259" i="3"/>
  <c r="C2258" i="3"/>
  <c r="C2257" i="3"/>
  <c r="C2256" i="3"/>
  <c r="C2255" i="3"/>
  <c r="C2254" i="3"/>
  <c r="C2253" i="3"/>
  <c r="C2252" i="3"/>
  <c r="C2251" i="3"/>
  <c r="C2250" i="3"/>
  <c r="C2249" i="3"/>
  <c r="C2248" i="3"/>
  <c r="C2247" i="3"/>
  <c r="C2246" i="3"/>
  <c r="C2245" i="3"/>
  <c r="C2244" i="3"/>
  <c r="C2243" i="3"/>
  <c r="C2242" i="3"/>
  <c r="C2241" i="3"/>
  <c r="C2240" i="3"/>
  <c r="C2239" i="3"/>
  <c r="C2238" i="3"/>
  <c r="C2237" i="3"/>
  <c r="C2236" i="3"/>
  <c r="C2235" i="3"/>
  <c r="C2234" i="3"/>
  <c r="C2233" i="3"/>
  <c r="C2232" i="3"/>
  <c r="C2231" i="3"/>
  <c r="C2230" i="3"/>
  <c r="C2229" i="3"/>
  <c r="C2228" i="3"/>
  <c r="C2227" i="3"/>
  <c r="C2226" i="3"/>
  <c r="C2225" i="3"/>
  <c r="C2224" i="3"/>
  <c r="C2223" i="3"/>
  <c r="C2222" i="3"/>
  <c r="C2221" i="3"/>
  <c r="C2220" i="3"/>
  <c r="C2219" i="3"/>
  <c r="C2218" i="3"/>
  <c r="C2217" i="3"/>
  <c r="C2216" i="3"/>
  <c r="C2215" i="3"/>
  <c r="C2214" i="3"/>
  <c r="C2213" i="3"/>
  <c r="C2212" i="3"/>
  <c r="C2211" i="3"/>
  <c r="C2210" i="3"/>
  <c r="C2209" i="3"/>
  <c r="C2208" i="3"/>
  <c r="C2207" i="3"/>
  <c r="C2206" i="3"/>
  <c r="C2205" i="3"/>
  <c r="C2204" i="3"/>
  <c r="C2203" i="3"/>
  <c r="C2202" i="3"/>
  <c r="C2201" i="3"/>
  <c r="C2200" i="3"/>
  <c r="C2199" i="3"/>
  <c r="C2198" i="3"/>
  <c r="C2197" i="3"/>
  <c r="C2196" i="3"/>
  <c r="C2195" i="3"/>
  <c r="C2194" i="3"/>
  <c r="C2193" i="3"/>
  <c r="C2192" i="3"/>
  <c r="C2191" i="3"/>
  <c r="C2190" i="3"/>
  <c r="C2189" i="3"/>
  <c r="C2188" i="3"/>
  <c r="C2187" i="3"/>
  <c r="C2186" i="3"/>
  <c r="C2185" i="3"/>
  <c r="C2184" i="3"/>
  <c r="C2183" i="3"/>
  <c r="C2182" i="3"/>
  <c r="C2181" i="3"/>
  <c r="C2180" i="3"/>
  <c r="C2179" i="3"/>
  <c r="C2178" i="3"/>
  <c r="C2177" i="3"/>
  <c r="C2176" i="3"/>
  <c r="C2175" i="3"/>
  <c r="C2174" i="3"/>
  <c r="C2173" i="3"/>
  <c r="C2172" i="3"/>
  <c r="C2171" i="3"/>
  <c r="C2170" i="3"/>
  <c r="C2169" i="3"/>
  <c r="C2168" i="3"/>
  <c r="C2167" i="3"/>
  <c r="C2166" i="3"/>
  <c r="C2165" i="3"/>
  <c r="C2164" i="3"/>
  <c r="C2163" i="3"/>
  <c r="C2162" i="3"/>
  <c r="C2161" i="3"/>
  <c r="C2160" i="3"/>
  <c r="C2159" i="3"/>
  <c r="C2158" i="3"/>
  <c r="C2157" i="3"/>
  <c r="C2156" i="3"/>
  <c r="C2155" i="3"/>
  <c r="C2154" i="3"/>
  <c r="C2153" i="3"/>
  <c r="C2152" i="3"/>
  <c r="C2151" i="3"/>
  <c r="C2150" i="3"/>
  <c r="C2149" i="3"/>
  <c r="C2148" i="3"/>
  <c r="C2147" i="3"/>
  <c r="C2146" i="3"/>
  <c r="C2145" i="3"/>
  <c r="C2144" i="3"/>
  <c r="C2143" i="3"/>
  <c r="C2142" i="3"/>
  <c r="C2141" i="3"/>
  <c r="C2140" i="3"/>
  <c r="C2139" i="3"/>
  <c r="C2138" i="3"/>
  <c r="C2137" i="3"/>
  <c r="C2136" i="3"/>
  <c r="C2135" i="3"/>
  <c r="C2134" i="3"/>
  <c r="C2133" i="3"/>
  <c r="C2132" i="3"/>
  <c r="C2131" i="3"/>
  <c r="C2130" i="3"/>
  <c r="C2129" i="3"/>
  <c r="C2128" i="3"/>
  <c r="C2127" i="3"/>
  <c r="C2126" i="3"/>
  <c r="C2125" i="3"/>
  <c r="C2124" i="3"/>
  <c r="C2123" i="3"/>
  <c r="C2122" i="3"/>
  <c r="C2121" i="3"/>
  <c r="C2120" i="3"/>
  <c r="C2119" i="3"/>
  <c r="C2118" i="3"/>
  <c r="C2117" i="3"/>
  <c r="C2116" i="3"/>
  <c r="C2115" i="3"/>
  <c r="C2114" i="3"/>
  <c r="C2113" i="3"/>
  <c r="C2112" i="3"/>
  <c r="C2111" i="3"/>
  <c r="C2110" i="3"/>
  <c r="C2109" i="3"/>
  <c r="C2108" i="3"/>
  <c r="C2107" i="3"/>
  <c r="C2106" i="3"/>
  <c r="C2105" i="3"/>
  <c r="C2104" i="3"/>
  <c r="C2103" i="3"/>
  <c r="C2102" i="3"/>
  <c r="C2101" i="3"/>
  <c r="C2100" i="3"/>
  <c r="C2099" i="3"/>
  <c r="C2098" i="3"/>
  <c r="C2097" i="3"/>
  <c r="C2096" i="3"/>
  <c r="C2095" i="3"/>
  <c r="C2094" i="3"/>
  <c r="C2093" i="3"/>
  <c r="C2092" i="3"/>
  <c r="C2091" i="3"/>
  <c r="C2090" i="3"/>
  <c r="C2089" i="3"/>
  <c r="C2088" i="3"/>
  <c r="C2087" i="3"/>
  <c r="C2086" i="3"/>
  <c r="C2085" i="3"/>
  <c r="C2084" i="3"/>
  <c r="C2083" i="3"/>
  <c r="C2082" i="3"/>
  <c r="C2081" i="3"/>
  <c r="C2080" i="3"/>
  <c r="C2079" i="3"/>
  <c r="C2078" i="3"/>
  <c r="C2077" i="3"/>
  <c r="C2076" i="3"/>
  <c r="C2075" i="3"/>
  <c r="C2074" i="3"/>
  <c r="C2073" i="3"/>
  <c r="C2072" i="3"/>
  <c r="C2071" i="3"/>
  <c r="C2070" i="3"/>
  <c r="C2069" i="3"/>
  <c r="C2068" i="3"/>
  <c r="C2067" i="3"/>
  <c r="C2066" i="3"/>
  <c r="C2065" i="3"/>
  <c r="C2064" i="3"/>
  <c r="C2063" i="3"/>
  <c r="C2062" i="3"/>
  <c r="C2061" i="3"/>
  <c r="C2060" i="3"/>
  <c r="C2059" i="3"/>
  <c r="C2058" i="3"/>
  <c r="C2057" i="3"/>
  <c r="C2056" i="3"/>
  <c r="C2055" i="3"/>
  <c r="C2054" i="3"/>
  <c r="C2053" i="3"/>
  <c r="C2052" i="3"/>
  <c r="C2051" i="3"/>
  <c r="C2050" i="3"/>
  <c r="C2049" i="3"/>
  <c r="C2048" i="3"/>
  <c r="C2047" i="3"/>
  <c r="C2046" i="3"/>
  <c r="C2045" i="3"/>
  <c r="C2044" i="3"/>
  <c r="C2043" i="3"/>
  <c r="C2042" i="3"/>
  <c r="C2041" i="3"/>
  <c r="C2040" i="3"/>
  <c r="C2039" i="3"/>
  <c r="C2038" i="3"/>
  <c r="C2037" i="3"/>
  <c r="C2036" i="3"/>
  <c r="C2035" i="3"/>
  <c r="C2034" i="3"/>
  <c r="C2033" i="3"/>
  <c r="C2032" i="3"/>
  <c r="C2031" i="3"/>
  <c r="C2030" i="3"/>
  <c r="C2029" i="3"/>
  <c r="C2028" i="3"/>
  <c r="C2027" i="3"/>
  <c r="C2026" i="3"/>
  <c r="C2025" i="3"/>
  <c r="C2024" i="3"/>
  <c r="C2023" i="3"/>
  <c r="C2022" i="3"/>
  <c r="C2021" i="3"/>
  <c r="C2020" i="3"/>
  <c r="C2019" i="3"/>
  <c r="C2018" i="3"/>
  <c r="C2017" i="3"/>
  <c r="C2016" i="3"/>
  <c r="C2015" i="3"/>
  <c r="C2014" i="3"/>
  <c r="C2013" i="3"/>
  <c r="C2012" i="3"/>
  <c r="C2011" i="3"/>
  <c r="C2010" i="3"/>
  <c r="C2009" i="3"/>
  <c r="C2008" i="3"/>
  <c r="C2007" i="3"/>
  <c r="C2006" i="3"/>
  <c r="C2005" i="3"/>
  <c r="C2004" i="3"/>
  <c r="C2003" i="3"/>
  <c r="C2002" i="3"/>
  <c r="C2001" i="3"/>
  <c r="C2000" i="3"/>
  <c r="C1999" i="3"/>
  <c r="C1998" i="3"/>
  <c r="C1997" i="3"/>
  <c r="C1996" i="3"/>
  <c r="C1995" i="3"/>
  <c r="C1994" i="3"/>
  <c r="C1993" i="3"/>
  <c r="C1992" i="3"/>
  <c r="C1991" i="3"/>
  <c r="C1990" i="3"/>
  <c r="C1989" i="3"/>
  <c r="C1988" i="3"/>
  <c r="C1987" i="3"/>
  <c r="C1986" i="3"/>
  <c r="C1985" i="3"/>
  <c r="C1984" i="3"/>
  <c r="C1983" i="3"/>
  <c r="C1982" i="3"/>
  <c r="C1981" i="3"/>
  <c r="C1980" i="3"/>
  <c r="C1979" i="3"/>
  <c r="C1978" i="3"/>
  <c r="C1977" i="3"/>
  <c r="C1976" i="3"/>
  <c r="C1975" i="3"/>
  <c r="C1974" i="3"/>
  <c r="C1973" i="3"/>
  <c r="C1972" i="3"/>
  <c r="C1971" i="3"/>
  <c r="C1970" i="3"/>
  <c r="C1969" i="3"/>
  <c r="C1968" i="3"/>
  <c r="C1967" i="3"/>
  <c r="C1966" i="3"/>
  <c r="C1965" i="3"/>
  <c r="C1964" i="3"/>
  <c r="C1963" i="3"/>
  <c r="C1962" i="3"/>
  <c r="C1961" i="3"/>
  <c r="C1960" i="3"/>
  <c r="C1959" i="3"/>
  <c r="C1958" i="3"/>
  <c r="C1957" i="3"/>
  <c r="C1956" i="3"/>
  <c r="C1955" i="3"/>
  <c r="C1954" i="3"/>
  <c r="C1953" i="3"/>
  <c r="C1952" i="3"/>
  <c r="C1951" i="3"/>
  <c r="C1950" i="3"/>
  <c r="C1949" i="3"/>
  <c r="C1948" i="3"/>
  <c r="C1947" i="3"/>
  <c r="C1946" i="3"/>
  <c r="C1945" i="3"/>
  <c r="C1944" i="3"/>
  <c r="C1943" i="3"/>
  <c r="C1942" i="3"/>
  <c r="C1941" i="3"/>
  <c r="C1940" i="3"/>
  <c r="C1939" i="3"/>
  <c r="C1938" i="3"/>
  <c r="C1937" i="3"/>
  <c r="C1936" i="3"/>
  <c r="C1935" i="3"/>
  <c r="C1934" i="3"/>
  <c r="C1933" i="3"/>
  <c r="C1932" i="3"/>
  <c r="C1931" i="3"/>
  <c r="C1930" i="3"/>
  <c r="C1929" i="3"/>
  <c r="C1928" i="3"/>
  <c r="C1927" i="3"/>
  <c r="C1926" i="3"/>
  <c r="C1925" i="3"/>
  <c r="C1924" i="3"/>
  <c r="C1923" i="3"/>
  <c r="C1922" i="3"/>
  <c r="C1921" i="3"/>
  <c r="C1920" i="3"/>
  <c r="C1919" i="3"/>
  <c r="C1918" i="3"/>
  <c r="C1917" i="3"/>
  <c r="C1916" i="3"/>
  <c r="C1915" i="3"/>
  <c r="C1914" i="3"/>
  <c r="C1913" i="3"/>
  <c r="C1912" i="3"/>
  <c r="C1911" i="3"/>
  <c r="C1910" i="3"/>
  <c r="C1909" i="3"/>
  <c r="C1908" i="3"/>
  <c r="C1907" i="3"/>
  <c r="C1906" i="3"/>
  <c r="C1905" i="3"/>
  <c r="C1904" i="3"/>
  <c r="C1903" i="3"/>
  <c r="C1902" i="3"/>
  <c r="C1901" i="3"/>
  <c r="C1900" i="3"/>
  <c r="C1899" i="3"/>
  <c r="C1898" i="3"/>
  <c r="C1897" i="3"/>
  <c r="C1896" i="3"/>
  <c r="C1895" i="3"/>
  <c r="C1894" i="3"/>
  <c r="C1893" i="3"/>
  <c r="C1892" i="3"/>
  <c r="C1891" i="3"/>
  <c r="C1890" i="3"/>
  <c r="C1889" i="3"/>
  <c r="C1888" i="3"/>
  <c r="C1887" i="3"/>
  <c r="C1886" i="3"/>
  <c r="C1885" i="3"/>
  <c r="C1884" i="3"/>
  <c r="C1883" i="3"/>
  <c r="C1882" i="3"/>
  <c r="C1881" i="3"/>
  <c r="C1880" i="3"/>
  <c r="C1879" i="3"/>
  <c r="C1878" i="3"/>
  <c r="C1877" i="3"/>
  <c r="C1876" i="3"/>
  <c r="C1875" i="3"/>
  <c r="C1874" i="3"/>
  <c r="C1873" i="3"/>
  <c r="C1872" i="3"/>
  <c r="C1871" i="3"/>
  <c r="C1870" i="3"/>
  <c r="C1869" i="3"/>
  <c r="C1868" i="3"/>
  <c r="C1867" i="3"/>
  <c r="C1866" i="3"/>
  <c r="C1865" i="3"/>
  <c r="C1864" i="3"/>
  <c r="C1863" i="3"/>
  <c r="C1862" i="3"/>
  <c r="C1861" i="3"/>
  <c r="C1860" i="3"/>
  <c r="C1859" i="3"/>
  <c r="C1858" i="3"/>
  <c r="C1857" i="3"/>
  <c r="C1856" i="3"/>
  <c r="C1855" i="3"/>
  <c r="C1854" i="3"/>
  <c r="C1853" i="3"/>
  <c r="C1852" i="3"/>
  <c r="C1851" i="3"/>
  <c r="C1850" i="3"/>
  <c r="C1849" i="3"/>
  <c r="C1848" i="3"/>
  <c r="C1847" i="3"/>
  <c r="C1846" i="3"/>
  <c r="C1845" i="3"/>
  <c r="C1844" i="3"/>
  <c r="C1843" i="3"/>
  <c r="C1842" i="3"/>
  <c r="C1841" i="3"/>
  <c r="C1840" i="3"/>
  <c r="C1839" i="3"/>
  <c r="C1838" i="3"/>
  <c r="C1837" i="3"/>
  <c r="C1836" i="3"/>
  <c r="C1835" i="3"/>
  <c r="C1834" i="3"/>
  <c r="C1833" i="3"/>
  <c r="C1832" i="3"/>
  <c r="C1831" i="3"/>
  <c r="C1830" i="3"/>
  <c r="C1829" i="3"/>
  <c r="C1828" i="3"/>
  <c r="C1827" i="3"/>
  <c r="C1826" i="3"/>
  <c r="C1825" i="3"/>
  <c r="C1824" i="3"/>
  <c r="C1823" i="3"/>
  <c r="C1822" i="3"/>
  <c r="C1821" i="3"/>
  <c r="C1820" i="3"/>
  <c r="C1819" i="3"/>
  <c r="C1818" i="3"/>
  <c r="C1817" i="3"/>
  <c r="C1816" i="3"/>
  <c r="C1815" i="3"/>
  <c r="C1814" i="3"/>
  <c r="C1813" i="3"/>
  <c r="C1812" i="3"/>
  <c r="C1811" i="3"/>
  <c r="C1810" i="3"/>
  <c r="C1809" i="3"/>
  <c r="C1808" i="3"/>
  <c r="C1807" i="3"/>
  <c r="C1806" i="3"/>
  <c r="C1805" i="3"/>
  <c r="C1804" i="3"/>
  <c r="C1803" i="3"/>
  <c r="C1802" i="3"/>
  <c r="C1801" i="3"/>
  <c r="C1800" i="3"/>
  <c r="C1799" i="3"/>
  <c r="C1798" i="3"/>
  <c r="C1797" i="3"/>
  <c r="C1796" i="3"/>
  <c r="C1795" i="3"/>
  <c r="C1794" i="3"/>
  <c r="C1793" i="3"/>
  <c r="C1792" i="3"/>
  <c r="C1791" i="3"/>
  <c r="C1790" i="3"/>
  <c r="C1789" i="3"/>
  <c r="C1788" i="3"/>
  <c r="C1787" i="3"/>
  <c r="C1786" i="3"/>
  <c r="C1785" i="3"/>
  <c r="C1784" i="3"/>
  <c r="C1783" i="3"/>
  <c r="C1782" i="3"/>
  <c r="C1781" i="3"/>
  <c r="C1780" i="3"/>
  <c r="C1779" i="3"/>
  <c r="C1778" i="3"/>
  <c r="C1777" i="3"/>
  <c r="C1776" i="3"/>
  <c r="C1775" i="3"/>
  <c r="C1774" i="3"/>
  <c r="C1773" i="3"/>
  <c r="C1772" i="3"/>
  <c r="C1771" i="3"/>
  <c r="C1770" i="3"/>
  <c r="C1769" i="3"/>
  <c r="C1768" i="3"/>
  <c r="C1767" i="3"/>
  <c r="C1766" i="3"/>
  <c r="C1765" i="3"/>
  <c r="C1764" i="3"/>
  <c r="C1763" i="3"/>
  <c r="C1762" i="3"/>
  <c r="C1761" i="3"/>
  <c r="C1760" i="3"/>
  <c r="C1759" i="3"/>
  <c r="C1758" i="3"/>
  <c r="C1757" i="3"/>
  <c r="C1756" i="3"/>
  <c r="C1755" i="3"/>
  <c r="C1754" i="3"/>
  <c r="C1753" i="3"/>
  <c r="C1752" i="3"/>
  <c r="C1751" i="3"/>
  <c r="C1750" i="3"/>
  <c r="C1749" i="3"/>
  <c r="C1748" i="3"/>
  <c r="C1747" i="3"/>
  <c r="C1746" i="3"/>
  <c r="C1745" i="3"/>
  <c r="C1744" i="3"/>
  <c r="C1743" i="3"/>
  <c r="C1742" i="3"/>
  <c r="C1741" i="3"/>
  <c r="C1740" i="3"/>
  <c r="C1739" i="3"/>
  <c r="C1738" i="3"/>
  <c r="C1737" i="3"/>
  <c r="C1736" i="3"/>
  <c r="C1735" i="3"/>
  <c r="C1734" i="3"/>
  <c r="C1733" i="3"/>
  <c r="C1732" i="3"/>
  <c r="C1731" i="3"/>
  <c r="C1730" i="3"/>
  <c r="C1729" i="3"/>
  <c r="C1728" i="3"/>
  <c r="C1727" i="3"/>
  <c r="C1726" i="3"/>
  <c r="C1725" i="3"/>
  <c r="C1724" i="3"/>
  <c r="C1723" i="3"/>
  <c r="C1722" i="3"/>
  <c r="C1721" i="3"/>
  <c r="C1720" i="3"/>
  <c r="C1719" i="3"/>
  <c r="C1718" i="3"/>
  <c r="C1717" i="3"/>
  <c r="C1716" i="3"/>
  <c r="C1715" i="3"/>
  <c r="C1714" i="3"/>
  <c r="C1713" i="3"/>
  <c r="C1712" i="3"/>
  <c r="C1711" i="3"/>
  <c r="C1710" i="3"/>
  <c r="C1709" i="3"/>
  <c r="C1708" i="3"/>
  <c r="C1707" i="3"/>
  <c r="C1706" i="3"/>
  <c r="C1705" i="3"/>
  <c r="C1704" i="3"/>
  <c r="C1703" i="3"/>
  <c r="C1702" i="3"/>
  <c r="C1701" i="3"/>
  <c r="C1700" i="3"/>
  <c r="C1699" i="3"/>
  <c r="C1698" i="3"/>
  <c r="C1697" i="3"/>
  <c r="C1696" i="3"/>
  <c r="C1695" i="3"/>
  <c r="C1694" i="3"/>
  <c r="C1693" i="3"/>
  <c r="C1692" i="3"/>
  <c r="C1691" i="3"/>
  <c r="C1690" i="3"/>
  <c r="C1689" i="3"/>
  <c r="C1688" i="3"/>
  <c r="C1687" i="3"/>
  <c r="C1686" i="3"/>
  <c r="C1685" i="3"/>
  <c r="C1684" i="3"/>
  <c r="C1683" i="3"/>
  <c r="C1682" i="3"/>
  <c r="C1681" i="3"/>
  <c r="C1680" i="3"/>
  <c r="C1679" i="3"/>
  <c r="C1678" i="3"/>
  <c r="C1677" i="3"/>
  <c r="C1676" i="3"/>
  <c r="C1675" i="3"/>
  <c r="C1674" i="3"/>
  <c r="C1673" i="3"/>
  <c r="C1672" i="3"/>
  <c r="C1671" i="3"/>
  <c r="C1670" i="3"/>
  <c r="C1669" i="3"/>
  <c r="C1668" i="3"/>
  <c r="C1667" i="3"/>
  <c r="C1666" i="3"/>
  <c r="C1665" i="3"/>
  <c r="C1664" i="3"/>
  <c r="C1663" i="3"/>
  <c r="C1662" i="3"/>
  <c r="C1661" i="3"/>
  <c r="C1660" i="3"/>
  <c r="C1659" i="3"/>
  <c r="C1658" i="3"/>
  <c r="C1657" i="3"/>
  <c r="C1656" i="3"/>
  <c r="C1655" i="3"/>
  <c r="C1654" i="3"/>
  <c r="C1653" i="3"/>
  <c r="C1652" i="3"/>
  <c r="C1651" i="3"/>
  <c r="C1650" i="3"/>
  <c r="C1649" i="3"/>
  <c r="C1648" i="3"/>
  <c r="C1647" i="3"/>
  <c r="C1646" i="3"/>
  <c r="C1645" i="3"/>
  <c r="C1644" i="3"/>
  <c r="C1643" i="3"/>
  <c r="C1642" i="3"/>
  <c r="C1641" i="3"/>
  <c r="C1640" i="3"/>
  <c r="C1639" i="3"/>
  <c r="C1638" i="3"/>
  <c r="C1637" i="3"/>
  <c r="C1636" i="3"/>
  <c r="C1635" i="3"/>
  <c r="C1634" i="3"/>
  <c r="C1633" i="3"/>
  <c r="C1632" i="3"/>
  <c r="C1631" i="3"/>
  <c r="C1630" i="3"/>
  <c r="C1629" i="3"/>
  <c r="C1628" i="3"/>
  <c r="C1627" i="3"/>
  <c r="C1626" i="3"/>
  <c r="C1625" i="3"/>
  <c r="C1624" i="3"/>
  <c r="C1623" i="3"/>
  <c r="C1622" i="3"/>
  <c r="C1621" i="3"/>
  <c r="C1620" i="3"/>
  <c r="C1619" i="3"/>
  <c r="C1618" i="3"/>
  <c r="C1617" i="3"/>
  <c r="C1616" i="3"/>
  <c r="C1615" i="3"/>
  <c r="C1614" i="3"/>
  <c r="C1613" i="3"/>
  <c r="C1612" i="3"/>
  <c r="C1611" i="3"/>
  <c r="C1610" i="3"/>
  <c r="C1609" i="3"/>
  <c r="C1608" i="3"/>
  <c r="C1607" i="3"/>
  <c r="C1606" i="3"/>
  <c r="C1605" i="3"/>
  <c r="C1604" i="3"/>
  <c r="C1603" i="3"/>
  <c r="C1602" i="3"/>
  <c r="C1601" i="3"/>
  <c r="C1600" i="3"/>
  <c r="C1599" i="3"/>
  <c r="C1598" i="3"/>
  <c r="C1597" i="3"/>
  <c r="C1596" i="3"/>
  <c r="C1595" i="3"/>
  <c r="C1594" i="3"/>
  <c r="C1593" i="3"/>
  <c r="C1592" i="3"/>
  <c r="C1591" i="3"/>
  <c r="C1590" i="3"/>
  <c r="C1589" i="3"/>
  <c r="C1588" i="3"/>
  <c r="C1587" i="3"/>
  <c r="C1586" i="3"/>
  <c r="C1585" i="3"/>
  <c r="C1584" i="3"/>
  <c r="C1583" i="3"/>
  <c r="C1582" i="3"/>
  <c r="C1581" i="3"/>
  <c r="C1580" i="3"/>
  <c r="C1579" i="3"/>
  <c r="C1578" i="3"/>
  <c r="C1577" i="3"/>
  <c r="C1576" i="3"/>
  <c r="C1575" i="3"/>
  <c r="C1574" i="3"/>
  <c r="C1573" i="3"/>
  <c r="C1572" i="3"/>
  <c r="C1571" i="3"/>
  <c r="C1570" i="3"/>
  <c r="C1569" i="3"/>
  <c r="C1568" i="3"/>
  <c r="C1567" i="3"/>
  <c r="C1566" i="3"/>
  <c r="C1565" i="3"/>
  <c r="C1564" i="3"/>
  <c r="C1563" i="3"/>
  <c r="C1562" i="3"/>
  <c r="C1561" i="3"/>
  <c r="C1560" i="3"/>
  <c r="C1559" i="3"/>
  <c r="C1558" i="3"/>
  <c r="C1557" i="3"/>
  <c r="C1556" i="3"/>
  <c r="C1555" i="3"/>
  <c r="C1554" i="3"/>
  <c r="C1553" i="3"/>
  <c r="C1552" i="3"/>
  <c r="C1551" i="3"/>
  <c r="C1550" i="3"/>
  <c r="C1549" i="3"/>
  <c r="C1548" i="3"/>
  <c r="C1547" i="3"/>
  <c r="C1546" i="3"/>
  <c r="C1545" i="3"/>
  <c r="C1544" i="3"/>
  <c r="C1543" i="3"/>
  <c r="C1542" i="3"/>
  <c r="C1541" i="3"/>
  <c r="C1540" i="3"/>
  <c r="C1539" i="3"/>
  <c r="C1538" i="3"/>
  <c r="C1537" i="3"/>
  <c r="C1536" i="3"/>
  <c r="C1535" i="3"/>
  <c r="C1534" i="3"/>
  <c r="C1533" i="3"/>
  <c r="C1532" i="3"/>
  <c r="C1531" i="3"/>
  <c r="N326" i="3"/>
  <c r="N325" i="3"/>
  <c r="N324" i="3"/>
  <c r="N323" i="3"/>
  <c r="N322" i="3"/>
  <c r="N321" i="3"/>
  <c r="N320" i="3"/>
  <c r="N319" i="3"/>
  <c r="N318" i="3"/>
  <c r="N317" i="3"/>
  <c r="N316" i="3"/>
  <c r="N315" i="3"/>
  <c r="N314" i="3"/>
  <c r="N313" i="3"/>
  <c r="N312" i="3"/>
  <c r="N311" i="3"/>
  <c r="N310" i="3"/>
  <c r="N309" i="3"/>
  <c r="N308" i="3"/>
  <c r="N307" i="3"/>
  <c r="N306" i="3"/>
  <c r="N305" i="3"/>
  <c r="N304" i="3"/>
  <c r="N303" i="3"/>
  <c r="N302" i="3"/>
  <c r="N301" i="3"/>
  <c r="N300" i="3"/>
  <c r="N299" i="3"/>
  <c r="N298" i="3"/>
  <c r="N297" i="3"/>
  <c r="N296" i="3"/>
  <c r="N295" i="3"/>
  <c r="N294" i="3"/>
  <c r="N293" i="3"/>
  <c r="N292" i="3"/>
  <c r="N291" i="3"/>
  <c r="N290" i="3"/>
  <c r="N289" i="3"/>
  <c r="N288" i="3"/>
  <c r="N287" i="3"/>
  <c r="N286" i="3"/>
  <c r="N285" i="3"/>
  <c r="N284" i="3"/>
  <c r="N283" i="3"/>
  <c r="N282" i="3"/>
  <c r="N281" i="3"/>
  <c r="N280" i="3"/>
  <c r="N279" i="3"/>
  <c r="N278" i="3"/>
  <c r="N277" i="3"/>
  <c r="N276" i="3"/>
  <c r="N275" i="3"/>
  <c r="N274" i="3"/>
  <c r="N273" i="3"/>
  <c r="N272" i="3"/>
  <c r="N271" i="3"/>
  <c r="N270" i="3"/>
  <c r="N269" i="3"/>
  <c r="N268" i="3"/>
  <c r="N267" i="3"/>
  <c r="N266" i="3"/>
  <c r="N265" i="3"/>
  <c r="N264" i="3"/>
  <c r="N263" i="3"/>
  <c r="N262" i="3"/>
  <c r="N261" i="3"/>
  <c r="N260" i="3"/>
  <c r="N259" i="3"/>
  <c r="N258" i="3"/>
  <c r="N257" i="3"/>
  <c r="N256" i="3"/>
  <c r="N255" i="3"/>
  <c r="N254" i="3"/>
  <c r="N253" i="3"/>
  <c r="N252" i="3"/>
  <c r="N251" i="3"/>
  <c r="N250" i="3"/>
  <c r="N249" i="3"/>
  <c r="N248" i="3"/>
  <c r="N247" i="3"/>
  <c r="N246" i="3"/>
  <c r="N245" i="3"/>
  <c r="N244" i="3"/>
  <c r="N243" i="3"/>
  <c r="N242" i="3"/>
  <c r="N241" i="3"/>
  <c r="N240" i="3"/>
  <c r="N239" i="3"/>
  <c r="N238" i="3"/>
  <c r="N237" i="3"/>
  <c r="N236" i="3"/>
  <c r="N235" i="3"/>
  <c r="N234" i="3"/>
  <c r="N233" i="3"/>
  <c r="N232" i="3"/>
  <c r="N231" i="3"/>
  <c r="N230" i="3"/>
  <c r="N229" i="3"/>
  <c r="N228" i="3"/>
  <c r="N227" i="3"/>
  <c r="N226" i="3"/>
  <c r="N225" i="3"/>
  <c r="N224" i="3"/>
  <c r="N223" i="3"/>
  <c r="N222" i="3"/>
  <c r="N221" i="3"/>
  <c r="N220" i="3"/>
  <c r="N219" i="3"/>
  <c r="N218" i="3"/>
  <c r="N217" i="3"/>
  <c r="N216" i="3"/>
  <c r="N215" i="3"/>
  <c r="N214" i="3"/>
  <c r="N213" i="3"/>
  <c r="N212" i="3"/>
  <c r="N211" i="3"/>
  <c r="N210" i="3"/>
  <c r="N209" i="3"/>
  <c r="N208" i="3"/>
  <c r="N207" i="3"/>
  <c r="N206" i="3"/>
  <c r="N205" i="3"/>
  <c r="N204" i="3"/>
  <c r="N203" i="3"/>
  <c r="N202" i="3"/>
  <c r="N201" i="3"/>
  <c r="N200" i="3"/>
  <c r="N199" i="3"/>
  <c r="N198" i="3"/>
  <c r="N197" i="3"/>
  <c r="N196" i="3"/>
  <c r="N195" i="3"/>
  <c r="N194" i="3"/>
  <c r="N193" i="3"/>
  <c r="N192" i="3"/>
  <c r="N191" i="3"/>
  <c r="N190" i="3"/>
  <c r="N189" i="3"/>
  <c r="N188" i="3"/>
  <c r="N187" i="3"/>
  <c r="N186" i="3"/>
  <c r="N185" i="3"/>
  <c r="N184" i="3"/>
  <c r="N183" i="3"/>
  <c r="N182" i="3"/>
  <c r="N181" i="3"/>
  <c r="N180" i="3"/>
  <c r="N179" i="3"/>
  <c r="N178" i="3"/>
  <c r="N177" i="3"/>
  <c r="N176" i="3"/>
  <c r="N175" i="3"/>
  <c r="N174" i="3"/>
  <c r="N173" i="3"/>
  <c r="N172" i="3"/>
  <c r="N171" i="3"/>
  <c r="N170" i="3"/>
  <c r="N169" i="3"/>
  <c r="N168" i="3"/>
  <c r="N167" i="3"/>
  <c r="N166" i="3"/>
  <c r="N165" i="3"/>
  <c r="N164" i="3"/>
  <c r="N163" i="3"/>
  <c r="N162" i="3"/>
  <c r="N161" i="3"/>
  <c r="N160" i="3"/>
  <c r="N159" i="3"/>
  <c r="N158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</calcChain>
</file>

<file path=xl/sharedStrings.xml><?xml version="1.0" encoding="utf-8"?>
<sst xmlns="http://schemas.openxmlformats.org/spreadsheetml/2006/main" count="6958" uniqueCount="1179">
  <si>
    <t>Mol Name</t>
  </si>
  <si>
    <t>Pos</t>
  </si>
  <si>
    <t>150515-01</t>
  </si>
  <si>
    <t>150515-02</t>
  </si>
  <si>
    <t>150515-03</t>
  </si>
  <si>
    <t>150515-05</t>
  </si>
  <si>
    <t>150515-08</t>
  </si>
  <si>
    <t>150515-09</t>
  </si>
  <si>
    <t>150515-10</t>
  </si>
  <si>
    <t>150515-11</t>
  </si>
  <si>
    <t>150515-12</t>
  </si>
  <si>
    <t>150515-13</t>
  </si>
  <si>
    <t>150515-14</t>
  </si>
  <si>
    <t>150515-16</t>
  </si>
  <si>
    <t>150515-18</t>
  </si>
  <si>
    <t>150515-20</t>
  </si>
  <si>
    <t>160316-01</t>
  </si>
  <si>
    <t>150515-04</t>
  </si>
  <si>
    <t>150515-06</t>
  </si>
  <si>
    <t>150515-07</t>
  </si>
  <si>
    <t>150515-15</t>
  </si>
  <si>
    <t>150515-17</t>
  </si>
  <si>
    <t>150515-19</t>
  </si>
  <si>
    <t>160316-02</t>
  </si>
  <si>
    <t>PL1</t>
  </si>
  <si>
    <t>PL2</t>
  </si>
  <si>
    <t>PL3</t>
  </si>
  <si>
    <t>egl phene (SN condition)</t>
  </si>
  <si>
    <t>DMSO</t>
  </si>
  <si>
    <t>A01</t>
  </si>
  <si>
    <t>A12</t>
  </si>
  <si>
    <t>B01</t>
  </si>
  <si>
    <t>B12</t>
  </si>
  <si>
    <t>C01</t>
  </si>
  <si>
    <t>C12</t>
  </si>
  <si>
    <t>D01</t>
  </si>
  <si>
    <t>D12</t>
  </si>
  <si>
    <t>E01</t>
  </si>
  <si>
    <t>E12</t>
  </si>
  <si>
    <t>F01</t>
  </si>
  <si>
    <t>F12</t>
  </si>
  <si>
    <t>G01</t>
  </si>
  <si>
    <t>G12</t>
  </si>
  <si>
    <t>H01</t>
  </si>
  <si>
    <t>H12</t>
  </si>
  <si>
    <t>well position</t>
  </si>
  <si>
    <t>Spectrum plate Plate</t>
  </si>
  <si>
    <t>average</t>
  </si>
  <si>
    <t>Spectrum M9 condition DMSO control egg-laying data</t>
  </si>
  <si>
    <t>serotonin + nicotine condition DMSO control egg-laying data</t>
  </si>
  <si>
    <t>- showing the DMSO control Egl values for the SN condition (12.3 mM serotonin creatine sulfate monohydrate (H775 - Sigma-Aldrich) and 7.7 mM nicotine (N3876 - Sigma-Aldrich)). Addresses are the addresses of the control wells in plates from the Microsource Spectrum Collection library; a library used to validate the Egl pipeline.</t>
  </si>
  <si>
    <t>- showing the DMSO control Egl values for the M9 buffer condition. Position are the well addresses of the control wells in plates from the Microsource Spectrum Collection library; a library used to validate the Egl pipeline.</t>
  </si>
  <si>
    <t>stock plate</t>
  </si>
  <si>
    <t>Wactive Library Plate 1- nicotine (7.7mM + serotonin (12.3mM)</t>
  </si>
  <si>
    <t>NORMALIZED (test mean egg/worm/1hour divided by average DMSO controls)</t>
  </si>
  <si>
    <t>order</t>
  </si>
  <si>
    <t>well content</t>
  </si>
  <si>
    <t>Filename</t>
  </si>
  <si>
    <t>Eggs/Worm</t>
  </si>
  <si>
    <t>E/W/H</t>
  </si>
  <si>
    <t>SEM</t>
  </si>
  <si>
    <t>Cell Count</t>
  </si>
  <si>
    <t>ctrl 1</t>
  </si>
  <si>
    <t>ctrl 2</t>
  </si>
  <si>
    <t>ctrl3</t>
  </si>
  <si>
    <t>ctrl 4</t>
  </si>
  <si>
    <t>ctrl 5</t>
  </si>
  <si>
    <t>ctrl 6</t>
  </si>
  <si>
    <t>ctrl 7</t>
  </si>
  <si>
    <t>ctrl 8</t>
  </si>
  <si>
    <t>ctrl 9</t>
  </si>
  <si>
    <t>compared control mean</t>
  </si>
  <si>
    <t>NORM-E/W/H</t>
  </si>
  <si>
    <t>P value (relative to mid-plate DMSOs)</t>
  </si>
  <si>
    <t>Significant egl modulator? (normalized rate &lt; 0.5 with p&lt;0.05 = suppressor, &gt;1.5 with p&gt;1.5 with p&lt;0.05)</t>
  </si>
  <si>
    <t>Mask of Montage_A01.tif</t>
  </si>
  <si>
    <t>Mask of Montage_A02.tif</t>
  </si>
  <si>
    <t>wact-1</t>
  </si>
  <si>
    <t>Mask of Montage_A03.tif</t>
  </si>
  <si>
    <t>wact-2</t>
  </si>
  <si>
    <t>Mask of Montage_A04.tif</t>
  </si>
  <si>
    <t>wact-3</t>
  </si>
  <si>
    <t>Mask of Montage_A05.tif</t>
  </si>
  <si>
    <t>wact-4</t>
  </si>
  <si>
    <t>Mask of Montage_A06.tif</t>
  </si>
  <si>
    <t>wact-5</t>
  </si>
  <si>
    <t>Mask of Montage_A07.tif</t>
  </si>
  <si>
    <t>wact-6</t>
  </si>
  <si>
    <t>Mask of Montage_A08.tif</t>
  </si>
  <si>
    <t>wact-7</t>
  </si>
  <si>
    <t>Mask of Montage_A09.tif</t>
  </si>
  <si>
    <t>wact-8</t>
  </si>
  <si>
    <t>Mask of Montage_A10.tif</t>
  </si>
  <si>
    <t>Mask of Montage_A11.tif</t>
  </si>
  <si>
    <t>Mask of Montage_A12.tif</t>
  </si>
  <si>
    <t>Mask of Montage_B01.tif</t>
  </si>
  <si>
    <t>wact-9</t>
  </si>
  <si>
    <t>Mask of Montage_B02.tif</t>
  </si>
  <si>
    <t>wact-10</t>
  </si>
  <si>
    <t>Mask of Montage_B03.tif</t>
  </si>
  <si>
    <t>wact-11</t>
  </si>
  <si>
    <t>Mask of Montage_B04.tif</t>
  </si>
  <si>
    <t>wact-12</t>
  </si>
  <si>
    <t>Mask of Montage_B05.tif</t>
  </si>
  <si>
    <t>wact-13</t>
  </si>
  <si>
    <t>Mask of Montage_B06.tif</t>
  </si>
  <si>
    <t>empty</t>
  </si>
  <si>
    <t>Mask of Montage_B07.tif</t>
  </si>
  <si>
    <t>wact-15</t>
  </si>
  <si>
    <t>Mask of Montage_B08.tif</t>
  </si>
  <si>
    <t>wact-16</t>
  </si>
  <si>
    <t>Mask of Montage_B09.tif</t>
  </si>
  <si>
    <t>wact-17</t>
  </si>
  <si>
    <t>Mask of Montage_B10.tif</t>
  </si>
  <si>
    <t>wact-18</t>
  </si>
  <si>
    <t>Mask of Montage_B11.tif</t>
  </si>
  <si>
    <t>Mask of Montage_B12.tif</t>
  </si>
  <si>
    <t>wact-19</t>
  </si>
  <si>
    <t>Mask of Montage_C01.tif</t>
  </si>
  <si>
    <t>wact-20</t>
  </si>
  <si>
    <t>Mask of Montage_C02.tif</t>
  </si>
  <si>
    <t>wact-21</t>
  </si>
  <si>
    <t>Mask of Montage_C03.tif</t>
  </si>
  <si>
    <t>wact-22</t>
  </si>
  <si>
    <t>Mask of Montage_C04.tif</t>
  </si>
  <si>
    <t>wact-23</t>
  </si>
  <si>
    <t>Mask of Montage_C05.tif</t>
  </si>
  <si>
    <t>wact-24</t>
  </si>
  <si>
    <t>Mask of Montage_C06.tif</t>
  </si>
  <si>
    <t>wact-25</t>
  </si>
  <si>
    <t>Mask of Montage_C07.tif</t>
  </si>
  <si>
    <t>wact-26</t>
  </si>
  <si>
    <t>Mask of Montage_C08.tif</t>
  </si>
  <si>
    <t>wact-27</t>
  </si>
  <si>
    <t>Mask of Montage_C09.tif</t>
  </si>
  <si>
    <t>wact-28</t>
  </si>
  <si>
    <t>Mask of Montage_C10.tif</t>
  </si>
  <si>
    <t>wact-29</t>
  </si>
  <si>
    <t>Mask of Montage_C11.tif</t>
  </si>
  <si>
    <t>wact-30</t>
  </si>
  <si>
    <t>Mask of Montage_C12.tif</t>
  </si>
  <si>
    <t>wact-31</t>
  </si>
  <si>
    <t>Mask of Montage_D01.tif</t>
  </si>
  <si>
    <t>wact-32</t>
  </si>
  <si>
    <t>Mask of Montage_D02.tif</t>
  </si>
  <si>
    <t>wact-33</t>
  </si>
  <si>
    <t>Mask of Montage_D03.tif</t>
  </si>
  <si>
    <t>wact-34</t>
  </si>
  <si>
    <t>Mask of Montage_D04.tif</t>
  </si>
  <si>
    <t>wact-35</t>
  </si>
  <si>
    <t>Mask of Montage_D05.tif</t>
  </si>
  <si>
    <t>wact-36</t>
  </si>
  <si>
    <t>Mask of Montage_D06.tif</t>
  </si>
  <si>
    <t>wact-37</t>
  </si>
  <si>
    <t>Mask of Montage_D07.tif</t>
  </si>
  <si>
    <t>wact-38</t>
  </si>
  <si>
    <t>Mask of Montage_D08.tif</t>
  </si>
  <si>
    <t>wact-39</t>
  </si>
  <si>
    <t>Mask of Montage_D09.tif</t>
  </si>
  <si>
    <t>wact-40</t>
  </si>
  <si>
    <t>Mask of Montage_D10.tif</t>
  </si>
  <si>
    <t>wact-41</t>
  </si>
  <si>
    <t>Mask of Montage_D11.tif</t>
  </si>
  <si>
    <t>wact-42</t>
  </si>
  <si>
    <t>Mask of Montage_D12.tif</t>
  </si>
  <si>
    <t>wact-43</t>
  </si>
  <si>
    <t>Mask of Montage_E01.tif</t>
  </si>
  <si>
    <t>wact-44</t>
  </si>
  <si>
    <t>Mask of Montage_E02.tif</t>
  </si>
  <si>
    <t>wact-45</t>
  </si>
  <si>
    <t>Mask of Montage_E03.tif</t>
  </si>
  <si>
    <t>wact-46</t>
  </si>
  <si>
    <t>Mask of Montage_E04.tif</t>
  </si>
  <si>
    <t>wact-47</t>
  </si>
  <si>
    <t>Mask of Montage_E05.tif</t>
  </si>
  <si>
    <t>wact-48</t>
  </si>
  <si>
    <t>Mask of Montage_E06.tif</t>
  </si>
  <si>
    <t>wact-49</t>
  </si>
  <si>
    <t>Mask of Montage_E07.tif</t>
  </si>
  <si>
    <t>wact-50</t>
  </si>
  <si>
    <t>Mask of Montage_E08.tif</t>
  </si>
  <si>
    <t>wact-51</t>
  </si>
  <si>
    <t>Mask of Montage_E09.tif</t>
  </si>
  <si>
    <t>wact-52</t>
  </si>
  <si>
    <t>Mask of Montage_E10.tif</t>
  </si>
  <si>
    <t>wact-53</t>
  </si>
  <si>
    <t>Mask of Montage_E11.tif</t>
  </si>
  <si>
    <t>wact-54</t>
  </si>
  <si>
    <t>Mask of Montage_E12.tif</t>
  </si>
  <si>
    <t>wact-55</t>
  </si>
  <si>
    <t>Mask of Montage_F01.tif</t>
  </si>
  <si>
    <t>wact-56</t>
  </si>
  <si>
    <t>Mask of Montage_F02.tif</t>
  </si>
  <si>
    <t>wact-57</t>
  </si>
  <si>
    <t>Mask of Montage_F03.tif</t>
  </si>
  <si>
    <t>wact-58</t>
  </si>
  <si>
    <t>Mask of Montage_F04.tif</t>
  </si>
  <si>
    <t>wact-59</t>
  </si>
  <si>
    <t>Mask of Montage_F05.tif</t>
  </si>
  <si>
    <t>wact-60</t>
  </si>
  <si>
    <t>Mask of Montage_F06.tif</t>
  </si>
  <si>
    <t>wact-61</t>
  </si>
  <si>
    <t>Mask of Montage_F07.tif</t>
  </si>
  <si>
    <t>wact-62</t>
  </si>
  <si>
    <t>Mask of Montage_F08.tif</t>
  </si>
  <si>
    <t>wact-63</t>
  </si>
  <si>
    <t>Mask of Montage_F09.tif</t>
  </si>
  <si>
    <t>wact-64</t>
  </si>
  <si>
    <t>Mask of Montage_F10.tif</t>
  </si>
  <si>
    <t>wact-65</t>
  </si>
  <si>
    <t>Mask of Montage_F11.tif</t>
  </si>
  <si>
    <t>wact-66</t>
  </si>
  <si>
    <t>Mask of Montage_F12.tif</t>
  </si>
  <si>
    <t>Mask of Montage_G01.tif</t>
  </si>
  <si>
    <t>wact-67</t>
  </si>
  <si>
    <t>Mask of Montage_G02.tif</t>
  </si>
  <si>
    <t>wact-68</t>
  </si>
  <si>
    <t>Mask of Montage_G03.tif</t>
  </si>
  <si>
    <t>wact-69</t>
  </si>
  <si>
    <t>Mask of Montage_G04.tif</t>
  </si>
  <si>
    <t>wact-70</t>
  </si>
  <si>
    <t>Mask of Montage_G05.tif</t>
  </si>
  <si>
    <t>wact-71</t>
  </si>
  <si>
    <t>Mask of Montage_G06.tif</t>
  </si>
  <si>
    <t>wact-72</t>
  </si>
  <si>
    <t>Mask of Montage_G07.tif</t>
  </si>
  <si>
    <t>wact-73</t>
  </si>
  <si>
    <t>Mask of Montage_G08.tif</t>
  </si>
  <si>
    <t>wact-74</t>
  </si>
  <si>
    <t>Mask of Montage_G09.tif</t>
  </si>
  <si>
    <t>wact-75</t>
  </si>
  <si>
    <t>Mask of Montage_G10.tif</t>
  </si>
  <si>
    <t>wact-76</t>
  </si>
  <si>
    <t>Mask of Montage_G11.tif</t>
  </si>
  <si>
    <t>Mask of Montage_G12.tif</t>
  </si>
  <si>
    <t>Mask of Montage_H01.tif</t>
  </si>
  <si>
    <t>Mask of Montage_H02.tif</t>
  </si>
  <si>
    <t>wact-77</t>
  </si>
  <si>
    <t>Mask of Montage_H03.tif</t>
  </si>
  <si>
    <t>wact-78</t>
  </si>
  <si>
    <t>Mask of Montage_H04.tif</t>
  </si>
  <si>
    <t>wact-79</t>
  </si>
  <si>
    <t>Mask of Montage_H05.tif</t>
  </si>
  <si>
    <t>wact-80</t>
  </si>
  <si>
    <t>Mask of Montage_H06.tif</t>
  </si>
  <si>
    <t>wact-81</t>
  </si>
  <si>
    <t>Mask of Montage_H07.tif</t>
  </si>
  <si>
    <t>wact-82</t>
  </si>
  <si>
    <t>Mask of Montage_H08.tif</t>
  </si>
  <si>
    <t>wact-83</t>
  </si>
  <si>
    <t>Mask of Montage_H09.tif</t>
  </si>
  <si>
    <t>Mask of Montage_H10.tif</t>
  </si>
  <si>
    <t>Mask of Montage_H11.tif</t>
  </si>
  <si>
    <t>Mask of Montage_H12.tif</t>
  </si>
  <si>
    <t>Wactive Library Plate 2-N2</t>
  </si>
  <si>
    <t>wact-85</t>
  </si>
  <si>
    <t>wact-86</t>
  </si>
  <si>
    <t>wact-87</t>
  </si>
  <si>
    <t>wact-88</t>
  </si>
  <si>
    <t>wact-89</t>
  </si>
  <si>
    <t>wact-90</t>
  </si>
  <si>
    <t>wact-91</t>
  </si>
  <si>
    <t>wact-92</t>
  </si>
  <si>
    <t>wact-93</t>
  </si>
  <si>
    <t>wact-94</t>
  </si>
  <si>
    <t>wact-95</t>
  </si>
  <si>
    <t>wact-96</t>
  </si>
  <si>
    <t>wact-97</t>
  </si>
  <si>
    <t>wact-98</t>
  </si>
  <si>
    <t>wact-99</t>
  </si>
  <si>
    <t>wact-100</t>
  </si>
  <si>
    <t>wact-101</t>
  </si>
  <si>
    <t>wact-102</t>
  </si>
  <si>
    <t>wact-103</t>
  </si>
  <si>
    <t>wact-104</t>
  </si>
  <si>
    <t>wact-105</t>
  </si>
  <si>
    <t>wact-106</t>
  </si>
  <si>
    <t>wact-107</t>
  </si>
  <si>
    <t>wact-108</t>
  </si>
  <si>
    <t>wact-109</t>
  </si>
  <si>
    <t>wact-110</t>
  </si>
  <si>
    <t>wact-111</t>
  </si>
  <si>
    <t>wact-112</t>
  </si>
  <si>
    <t>wact-113</t>
  </si>
  <si>
    <t>wact-114</t>
  </si>
  <si>
    <t>wact-115</t>
  </si>
  <si>
    <t>wact-116</t>
  </si>
  <si>
    <t>wact-117</t>
  </si>
  <si>
    <t>wact-118</t>
  </si>
  <si>
    <t>wact-119</t>
  </si>
  <si>
    <t>wact-120</t>
  </si>
  <si>
    <t>wact-121</t>
  </si>
  <si>
    <t>wact-122</t>
  </si>
  <si>
    <t>wact-123</t>
  </si>
  <si>
    <t>wact-124</t>
  </si>
  <si>
    <t>wact-125</t>
  </si>
  <si>
    <t>wact-126</t>
  </si>
  <si>
    <t>wact-128</t>
  </si>
  <si>
    <t>wact-129</t>
  </si>
  <si>
    <t>wact-130</t>
  </si>
  <si>
    <t>wact-131</t>
  </si>
  <si>
    <t>wact-132</t>
  </si>
  <si>
    <t>wact-133</t>
  </si>
  <si>
    <t>wact-134</t>
  </si>
  <si>
    <t>wact-135</t>
  </si>
  <si>
    <t>wact-136</t>
  </si>
  <si>
    <t>wact-137</t>
  </si>
  <si>
    <t>wact-139</t>
  </si>
  <si>
    <t>wact-140</t>
  </si>
  <si>
    <t>wact-141</t>
  </si>
  <si>
    <t>wact-142</t>
  </si>
  <si>
    <t>wact-143</t>
  </si>
  <si>
    <t>wact-144</t>
  </si>
  <si>
    <t>wact-145</t>
  </si>
  <si>
    <t>wact-146</t>
  </si>
  <si>
    <t>wact-147</t>
  </si>
  <si>
    <t>wact-148</t>
  </si>
  <si>
    <t>wact-149</t>
  </si>
  <si>
    <t>wact-150</t>
  </si>
  <si>
    <t>wact-151</t>
  </si>
  <si>
    <t>wact-152</t>
  </si>
  <si>
    <t>wact-153</t>
  </si>
  <si>
    <t>wact-154</t>
  </si>
  <si>
    <t>wact-155</t>
  </si>
  <si>
    <t>wact-156</t>
  </si>
  <si>
    <t>wact-157</t>
  </si>
  <si>
    <t>wact-158</t>
  </si>
  <si>
    <t>wact-159</t>
  </si>
  <si>
    <t>wact-160</t>
  </si>
  <si>
    <t>wact-161</t>
  </si>
  <si>
    <t>wact-162</t>
  </si>
  <si>
    <t>wact-163</t>
  </si>
  <si>
    <t>wact-164</t>
  </si>
  <si>
    <t>wact-165</t>
  </si>
  <si>
    <t>wact-166</t>
  </si>
  <si>
    <t>wact-168</t>
  </si>
  <si>
    <t>Wactive Library Plate 3-NS</t>
  </si>
  <si>
    <t>wact-169</t>
  </si>
  <si>
    <t>wact-170</t>
  </si>
  <si>
    <t>wact-171</t>
  </si>
  <si>
    <t>wact-172</t>
  </si>
  <si>
    <t>DMSO - EMPTY</t>
  </si>
  <si>
    <t>wact-174</t>
  </si>
  <si>
    <t>wact-175</t>
  </si>
  <si>
    <t>wact-176</t>
  </si>
  <si>
    <t>wact-177</t>
  </si>
  <si>
    <t>wact-178</t>
  </si>
  <si>
    <t>wact-179</t>
  </si>
  <si>
    <t>wact-180</t>
  </si>
  <si>
    <t>wact-181</t>
  </si>
  <si>
    <t>wact-182</t>
  </si>
  <si>
    <t>wact-183</t>
  </si>
  <si>
    <t>wact-184</t>
  </si>
  <si>
    <t>wact-185</t>
  </si>
  <si>
    <t>wact-186</t>
  </si>
  <si>
    <t>wact-187</t>
  </si>
  <si>
    <t>wact-188</t>
  </si>
  <si>
    <t>wact-189</t>
  </si>
  <si>
    <t>wact-190</t>
  </si>
  <si>
    <t>wact-191</t>
  </si>
  <si>
    <t>wact-192</t>
  </si>
  <si>
    <t>wact-193</t>
  </si>
  <si>
    <t>wact-194</t>
  </si>
  <si>
    <t>wact-195</t>
  </si>
  <si>
    <t>wact-196</t>
  </si>
  <si>
    <t>wact-198</t>
  </si>
  <si>
    <t>wact-199</t>
  </si>
  <si>
    <t>wact-200</t>
  </si>
  <si>
    <t>wact-201</t>
  </si>
  <si>
    <t>wact-202</t>
  </si>
  <si>
    <t>wact-203</t>
  </si>
  <si>
    <t>wact-204</t>
  </si>
  <si>
    <t>wact-205</t>
  </si>
  <si>
    <t>wact-206</t>
  </si>
  <si>
    <t>wact-207</t>
  </si>
  <si>
    <t>wact-208</t>
  </si>
  <si>
    <t>wact-209</t>
  </si>
  <si>
    <t>wact-210</t>
  </si>
  <si>
    <t>wact-211</t>
  </si>
  <si>
    <t>wact-212</t>
  </si>
  <si>
    <t>wact-213</t>
  </si>
  <si>
    <t>wact-214</t>
  </si>
  <si>
    <t>wact-215</t>
  </si>
  <si>
    <t>wact-216</t>
  </si>
  <si>
    <t>wact-217</t>
  </si>
  <si>
    <t>wact-218</t>
  </si>
  <si>
    <t>wact-219</t>
  </si>
  <si>
    <t>wact-220</t>
  </si>
  <si>
    <t>wact-221</t>
  </si>
  <si>
    <t>wact-222</t>
  </si>
  <si>
    <t>wact-223</t>
  </si>
  <si>
    <t>wact-224</t>
  </si>
  <si>
    <t>wact-225</t>
  </si>
  <si>
    <t>wact-226</t>
  </si>
  <si>
    <t>wact-227</t>
  </si>
  <si>
    <t>wact-228</t>
  </si>
  <si>
    <t>wact-229</t>
  </si>
  <si>
    <t>wact-230</t>
  </si>
  <si>
    <t>wact-231</t>
  </si>
  <si>
    <t>wact-615</t>
  </si>
  <si>
    <t>wact-616</t>
  </si>
  <si>
    <t>wact-617</t>
  </si>
  <si>
    <t>wact-619</t>
  </si>
  <si>
    <t>wact-620</t>
  </si>
  <si>
    <t>wact-622</t>
  </si>
  <si>
    <t>wact-623</t>
  </si>
  <si>
    <t>wact-624</t>
  </si>
  <si>
    <t>wact-626</t>
  </si>
  <si>
    <t>wact-628</t>
  </si>
  <si>
    <t>wact-629</t>
  </si>
  <si>
    <t>wact-630</t>
  </si>
  <si>
    <t>wact-631</t>
  </si>
  <si>
    <t>EMPTY</t>
  </si>
  <si>
    <t>Wactive Library Plate 4-NS</t>
  </si>
  <si>
    <t>wact-363</t>
  </si>
  <si>
    <t>wact-364</t>
  </si>
  <si>
    <t>wact-365</t>
  </si>
  <si>
    <t>wact-366</t>
  </si>
  <si>
    <t>wact-367</t>
  </si>
  <si>
    <t>wact-368</t>
  </si>
  <si>
    <t>wact-369</t>
  </si>
  <si>
    <t>wact-370</t>
  </si>
  <si>
    <t>wact-371</t>
  </si>
  <si>
    <t>wact-372</t>
  </si>
  <si>
    <t>wact-373</t>
  </si>
  <si>
    <t>wact-374</t>
  </si>
  <si>
    <t>wact-375</t>
  </si>
  <si>
    <t>wact-376</t>
  </si>
  <si>
    <t>wact-377</t>
  </si>
  <si>
    <t>wact-378</t>
  </si>
  <si>
    <t>wact-379</t>
  </si>
  <si>
    <t>wact-380</t>
  </si>
  <si>
    <t>wact-381</t>
  </si>
  <si>
    <t>wact-382</t>
  </si>
  <si>
    <t>wact-383</t>
  </si>
  <si>
    <t>wact-384</t>
  </si>
  <si>
    <t>wact-385</t>
  </si>
  <si>
    <t>wact-386</t>
  </si>
  <si>
    <t>wact-387</t>
  </si>
  <si>
    <t>wact-388</t>
  </si>
  <si>
    <t>wact-389</t>
  </si>
  <si>
    <t>wact-390</t>
  </si>
  <si>
    <t>wact-391</t>
  </si>
  <si>
    <t>wact-392</t>
  </si>
  <si>
    <t>wact-393</t>
  </si>
  <si>
    <t>wact-394</t>
  </si>
  <si>
    <t>wact-395</t>
  </si>
  <si>
    <t>wact-396</t>
  </si>
  <si>
    <t>wact-397</t>
  </si>
  <si>
    <t>wact-398</t>
  </si>
  <si>
    <t>wact-399</t>
  </si>
  <si>
    <t>wact-400</t>
  </si>
  <si>
    <t>wact-401</t>
  </si>
  <si>
    <t>wact-402</t>
  </si>
  <si>
    <t>wact-403</t>
  </si>
  <si>
    <t>wact-404</t>
  </si>
  <si>
    <t>wact-405</t>
  </si>
  <si>
    <t>wact-406</t>
  </si>
  <si>
    <t>wact-407</t>
  </si>
  <si>
    <t>wact-408</t>
  </si>
  <si>
    <t>wact-409</t>
  </si>
  <si>
    <t>wact-410</t>
  </si>
  <si>
    <t>wact-411</t>
  </si>
  <si>
    <t>wact-412</t>
  </si>
  <si>
    <t>wact-413</t>
  </si>
  <si>
    <t>wact-414</t>
  </si>
  <si>
    <t>wact-415</t>
  </si>
  <si>
    <t>wact-416</t>
  </si>
  <si>
    <t>wact-417</t>
  </si>
  <si>
    <t>wact-418</t>
  </si>
  <si>
    <t>wact-419</t>
  </si>
  <si>
    <t>wact-420</t>
  </si>
  <si>
    <t>wact-421</t>
  </si>
  <si>
    <t>wact-422</t>
  </si>
  <si>
    <t>wact-423</t>
  </si>
  <si>
    <t>wact-424</t>
  </si>
  <si>
    <t>wact-425</t>
  </si>
  <si>
    <t>wact-426</t>
  </si>
  <si>
    <t>wact-427</t>
  </si>
  <si>
    <t>wact-428</t>
  </si>
  <si>
    <t>wact-429</t>
  </si>
  <si>
    <t>wact-430</t>
  </si>
  <si>
    <t>wact-431</t>
  </si>
  <si>
    <t>wact-432</t>
  </si>
  <si>
    <t>wact-433</t>
  </si>
  <si>
    <t>wact-434</t>
  </si>
  <si>
    <t>wact-435</t>
  </si>
  <si>
    <t>wact-436</t>
  </si>
  <si>
    <t>wact-437</t>
  </si>
  <si>
    <t>wact-438</t>
  </si>
  <si>
    <t>wact-439</t>
  </si>
  <si>
    <t>wact-440</t>
  </si>
  <si>
    <t>wact-441</t>
  </si>
  <si>
    <t>wact-442</t>
  </si>
  <si>
    <t>wact-443</t>
  </si>
  <si>
    <t>wact-444</t>
  </si>
  <si>
    <t>wact-445</t>
  </si>
  <si>
    <t>wact-446</t>
  </si>
  <si>
    <t>Wactive Library Plate 5-NS</t>
  </si>
  <si>
    <t>wact-447</t>
  </si>
  <si>
    <t>wact-448</t>
  </si>
  <si>
    <t>wact-449</t>
  </si>
  <si>
    <t>wact-450</t>
  </si>
  <si>
    <t>wact-451</t>
  </si>
  <si>
    <t>wact-452</t>
  </si>
  <si>
    <t>wact-453</t>
  </si>
  <si>
    <t>wact-454</t>
  </si>
  <si>
    <t>wact-455</t>
  </si>
  <si>
    <t>wact-456</t>
  </si>
  <si>
    <t>wact-457</t>
  </si>
  <si>
    <t>wact-458</t>
  </si>
  <si>
    <t>wact-459</t>
  </si>
  <si>
    <t>wact-460</t>
  </si>
  <si>
    <t>wact-461</t>
  </si>
  <si>
    <t>wact-462</t>
  </si>
  <si>
    <t>wact-463</t>
  </si>
  <si>
    <t>wact-464</t>
  </si>
  <si>
    <t>wact-465</t>
  </si>
  <si>
    <t>wact-466</t>
  </si>
  <si>
    <t>wact-467</t>
  </si>
  <si>
    <t>wact-468</t>
  </si>
  <si>
    <t>wact-469</t>
  </si>
  <si>
    <t>wact-470</t>
  </si>
  <si>
    <t>wact-471</t>
  </si>
  <si>
    <t>wact-472</t>
  </si>
  <si>
    <t>wact-473</t>
  </si>
  <si>
    <t>wact-474</t>
  </si>
  <si>
    <t>wact-475</t>
  </si>
  <si>
    <t>wact-476</t>
  </si>
  <si>
    <t>wact-477</t>
  </si>
  <si>
    <t>wact-478</t>
  </si>
  <si>
    <t>wact-479</t>
  </si>
  <si>
    <t>wact-480</t>
  </si>
  <si>
    <t>wact-481</t>
  </si>
  <si>
    <t>wact-482</t>
  </si>
  <si>
    <t>wact-483</t>
  </si>
  <si>
    <t>wact-484</t>
  </si>
  <si>
    <t>wact-485</t>
  </si>
  <si>
    <t>wact-486</t>
  </si>
  <si>
    <t>wact-487</t>
  </si>
  <si>
    <t>wact-488</t>
  </si>
  <si>
    <t>wact-489</t>
  </si>
  <si>
    <t>wact-490</t>
  </si>
  <si>
    <t>wact-491</t>
  </si>
  <si>
    <t>wact-492</t>
  </si>
  <si>
    <t>wact-493</t>
  </si>
  <si>
    <t>wact-494</t>
  </si>
  <si>
    <t>wact-495</t>
  </si>
  <si>
    <t>wact-496</t>
  </si>
  <si>
    <t>wact-497</t>
  </si>
  <si>
    <t>wact-498</t>
  </si>
  <si>
    <t>wact-499</t>
  </si>
  <si>
    <t>wact-500</t>
  </si>
  <si>
    <t>wact-501</t>
  </si>
  <si>
    <t>wact-502</t>
  </si>
  <si>
    <t>wact-503</t>
  </si>
  <si>
    <t>wact-504</t>
  </si>
  <si>
    <t>wact-505</t>
  </si>
  <si>
    <t>wact-506</t>
  </si>
  <si>
    <t>wact-507</t>
  </si>
  <si>
    <t>wact-508</t>
  </si>
  <si>
    <t>wact-509</t>
  </si>
  <si>
    <t>wact-510</t>
  </si>
  <si>
    <t>wact-511</t>
  </si>
  <si>
    <t>wact-512</t>
  </si>
  <si>
    <t>wact-513</t>
  </si>
  <si>
    <t>wact-514</t>
  </si>
  <si>
    <t>wact-515</t>
  </si>
  <si>
    <t>wact-516</t>
  </si>
  <si>
    <t>wact-517</t>
  </si>
  <si>
    <t>wact-518</t>
  </si>
  <si>
    <t>wact-519</t>
  </si>
  <si>
    <t>wact-520</t>
  </si>
  <si>
    <t>wact-521</t>
  </si>
  <si>
    <t>wact-522</t>
  </si>
  <si>
    <t>wact-523</t>
  </si>
  <si>
    <t>wact-524</t>
  </si>
  <si>
    <t>wact-525</t>
  </si>
  <si>
    <t>wact-526</t>
  </si>
  <si>
    <t>wact-527</t>
  </si>
  <si>
    <t>wact-528</t>
  </si>
  <si>
    <t>wact-529</t>
  </si>
  <si>
    <t>wact-530</t>
  </si>
  <si>
    <t>Wactive Library Plate 6-NS</t>
  </si>
  <si>
    <t>wact-531</t>
  </si>
  <si>
    <t>wact-532</t>
  </si>
  <si>
    <t>wact-533</t>
  </si>
  <si>
    <t>wact-534</t>
  </si>
  <si>
    <t>wact-535</t>
  </si>
  <si>
    <t>wact-536</t>
  </si>
  <si>
    <t>wact-537</t>
  </si>
  <si>
    <t>wact-538</t>
  </si>
  <si>
    <t>wact-539</t>
  </si>
  <si>
    <t>wact-540</t>
  </si>
  <si>
    <t>wact-541</t>
  </si>
  <si>
    <t>wact-542</t>
  </si>
  <si>
    <t>wact-543</t>
  </si>
  <si>
    <t>wact-544</t>
  </si>
  <si>
    <t>wact-545</t>
  </si>
  <si>
    <t>wact-546</t>
  </si>
  <si>
    <t>wact-547</t>
  </si>
  <si>
    <t>wact-548</t>
  </si>
  <si>
    <t>wact-549</t>
  </si>
  <si>
    <t>wact-550</t>
  </si>
  <si>
    <t>wact-551</t>
  </si>
  <si>
    <t>wact-552</t>
  </si>
  <si>
    <t>wact-553</t>
  </si>
  <si>
    <t>wact-554</t>
  </si>
  <si>
    <t>wact-555</t>
  </si>
  <si>
    <t>wact-556</t>
  </si>
  <si>
    <t>wact-557</t>
  </si>
  <si>
    <t>wact-558</t>
  </si>
  <si>
    <t>wact-559</t>
  </si>
  <si>
    <t>wact-560</t>
  </si>
  <si>
    <t>wact-561</t>
  </si>
  <si>
    <t>wact-562</t>
  </si>
  <si>
    <t>wact-563</t>
  </si>
  <si>
    <t>wact-564</t>
  </si>
  <si>
    <t>wact-565</t>
  </si>
  <si>
    <t>wact-566</t>
  </si>
  <si>
    <t>wact-567</t>
  </si>
  <si>
    <t>wact-568</t>
  </si>
  <si>
    <t>wact-569</t>
  </si>
  <si>
    <t>wact-570</t>
  </si>
  <si>
    <t>wact-571</t>
  </si>
  <si>
    <t>wact-572</t>
  </si>
  <si>
    <t>wact-573</t>
  </si>
  <si>
    <t>wact-574</t>
  </si>
  <si>
    <t>wact-575</t>
  </si>
  <si>
    <t>wact-576</t>
  </si>
  <si>
    <t>wact-577</t>
  </si>
  <si>
    <t>wact-578</t>
  </si>
  <si>
    <t>wact-579</t>
  </si>
  <si>
    <t>wact-580</t>
  </si>
  <si>
    <t>wact-581</t>
  </si>
  <si>
    <t>wact-582</t>
  </si>
  <si>
    <t>wact-583</t>
  </si>
  <si>
    <t>wact-584</t>
  </si>
  <si>
    <t>wact-585</t>
  </si>
  <si>
    <t>wact-586</t>
  </si>
  <si>
    <t>wact-587</t>
  </si>
  <si>
    <t>wact-588</t>
  </si>
  <si>
    <t>wact-589</t>
  </si>
  <si>
    <t>wact-591</t>
  </si>
  <si>
    <t>wact-592</t>
  </si>
  <si>
    <t>wact-593</t>
  </si>
  <si>
    <t>wact-594</t>
  </si>
  <si>
    <t>wact-595</t>
  </si>
  <si>
    <t>wact-596</t>
  </si>
  <si>
    <t>wact-597</t>
  </si>
  <si>
    <t>wact-598</t>
  </si>
  <si>
    <t>wact-599</t>
  </si>
  <si>
    <t>wact-600</t>
  </si>
  <si>
    <t>wact-601</t>
  </si>
  <si>
    <t>wact-602</t>
  </si>
  <si>
    <t>wact-603</t>
  </si>
  <si>
    <t>wact-604</t>
  </si>
  <si>
    <t>wact-605</t>
  </si>
  <si>
    <t>wact-606</t>
  </si>
  <si>
    <t>wact-607</t>
  </si>
  <si>
    <t>wact-608</t>
  </si>
  <si>
    <t>wact-609</t>
  </si>
  <si>
    <t>wact-610</t>
  </si>
  <si>
    <t>wact-613</t>
  </si>
  <si>
    <t>wact-614</t>
  </si>
  <si>
    <t>Wactive Library Plate 1-M9</t>
  </si>
  <si>
    <t>NORMALIZED (divided by average DMSO controls)</t>
  </si>
  <si>
    <t>Significant egl modulator? (Actual egl &gt;2.0 eggs/worm/hour &amp; &gt;2.0 normalized value with p&lt;0.05)</t>
  </si>
  <si>
    <t>Wactive Library Plate 2-M9</t>
  </si>
  <si>
    <t>Wactive Library Plate 3-M9</t>
  </si>
  <si>
    <t>Wactive Library Plate 4-M9</t>
  </si>
  <si>
    <t>Wactive Library Plate 5-M9</t>
  </si>
  <si>
    <t>Wactive Library Plate 6-M9</t>
  </si>
  <si>
    <t>LEGEND FOR SN BACKGROUND</t>
  </si>
  <si>
    <t>LEGEND FOR M9 Background</t>
  </si>
  <si>
    <t>= &lt; 0.5 control</t>
  </si>
  <si>
    <t>= &gt; 2 control</t>
  </si>
  <si>
    <t xml:space="preserve">= Not tested due to technical error with scanner, OR well was rejected from analysis for containing too few worms or not being countable (verified from manual review of well) </t>
  </si>
  <si>
    <t>= Not tested due to technical error with scanner or well was rejected from analysis for containing too few worms or not being countable (verified from manual review of well)</t>
  </si>
  <si>
    <t xml:space="preserve"> </t>
  </si>
  <si>
    <t>= p &lt; 0.05</t>
  </si>
  <si>
    <t>NS Condition</t>
  </si>
  <si>
    <t>Buffer (M9) condition</t>
  </si>
  <si>
    <t>molecules identified as robust Egl modulators</t>
  </si>
  <si>
    <t>Original screen</t>
  </si>
  <si>
    <t>First Retest</t>
  </si>
  <si>
    <t>Second Retest</t>
  </si>
  <si>
    <t>Trivial name</t>
  </si>
  <si>
    <t>Chembridge IDID</t>
  </si>
  <si>
    <t>Original Egl Phene (From first screen)</t>
  </si>
  <si>
    <t>Egl-retest library plate</t>
  </si>
  <si>
    <t>Coordinate in retest lib</t>
  </si>
  <si>
    <t>normalized egl (compared against three proximal DMSO controls)</t>
  </si>
  <si>
    <t>Norm SEM</t>
  </si>
  <si>
    <t>p-Value</t>
  </si>
  <si>
    <t>Final Egl Phene</t>
  </si>
  <si>
    <t>retest result</t>
  </si>
  <si>
    <t>stimulator</t>
  </si>
  <si>
    <t>Retest #5</t>
  </si>
  <si>
    <t>B02</t>
  </si>
  <si>
    <t>Egl-E</t>
  </si>
  <si>
    <t>3/3 or 2/2 that are 3 fold increased in Egg-laying</t>
  </si>
  <si>
    <t>Retest #6</t>
  </si>
  <si>
    <t>A04</t>
  </si>
  <si>
    <t>3/3 or 2/2 that are 2 fold increased in Egg-laying</t>
  </si>
  <si>
    <t>B08</t>
  </si>
  <si>
    <t>B06</t>
  </si>
  <si>
    <t>C08</t>
  </si>
  <si>
    <t>2/3 that are 3 fold increased in Egg-laying</t>
  </si>
  <si>
    <t>D04</t>
  </si>
  <si>
    <t>C04</t>
  </si>
  <si>
    <t>C06</t>
  </si>
  <si>
    <t>C02</t>
  </si>
  <si>
    <t>Retest #1</t>
  </si>
  <si>
    <t>D10</t>
  </si>
  <si>
    <t>A08</t>
  </si>
  <si>
    <t>E06</t>
  </si>
  <si>
    <t>C10</t>
  </si>
  <si>
    <t>E08</t>
  </si>
  <si>
    <t>E10</t>
  </si>
  <si>
    <t>stimulator &amp; suppressor</t>
  </si>
  <si>
    <t>H10</t>
  </si>
  <si>
    <t>F08</t>
  </si>
  <si>
    <t>Retest #2</t>
  </si>
  <si>
    <t>E04</t>
  </si>
  <si>
    <t>F10</t>
  </si>
  <si>
    <t>A10</t>
  </si>
  <si>
    <t>Reordered - works well in +ve control DRCs</t>
  </si>
  <si>
    <t>suppressor</t>
  </si>
  <si>
    <t>B04</t>
  </si>
  <si>
    <t>Egl-S</t>
  </si>
  <si>
    <t>3/3 that are 3 fold decreased in Egg-laying</t>
  </si>
  <si>
    <t>3/3 that are 2 fold decreased in Egg-laying</t>
  </si>
  <si>
    <t>A02</t>
  </si>
  <si>
    <t>B10</t>
  </si>
  <si>
    <t>2/3 that are 3 fold decreased in Egg-laying</t>
  </si>
  <si>
    <t>D02</t>
  </si>
  <si>
    <t>D06</t>
  </si>
  <si>
    <t>D08</t>
  </si>
  <si>
    <t>Retest #3</t>
  </si>
  <si>
    <t>F02</t>
  </si>
  <si>
    <t>F04</t>
  </si>
  <si>
    <t>G06</t>
  </si>
  <si>
    <t>H02</t>
  </si>
  <si>
    <t>molecules considered to be marginal retested hits</t>
  </si>
  <si>
    <t>Egl-E Marginal</t>
  </si>
  <si>
    <t>Egl-S Marginal</t>
  </si>
  <si>
    <t>A06</t>
  </si>
  <si>
    <t>F06</t>
  </si>
  <si>
    <t>G10</t>
  </si>
  <si>
    <t>E02</t>
  </si>
  <si>
    <t>G02</t>
  </si>
  <si>
    <t>G08</t>
  </si>
  <si>
    <t>G04</t>
  </si>
  <si>
    <t>stimulator (M9) &amp; suppressor (SN)</t>
  </si>
  <si>
    <t>not considered to retest</t>
  </si>
  <si>
    <t>molecules considered not to retest</t>
  </si>
  <si>
    <t>inactive/ too marginal</t>
  </si>
  <si>
    <t>H08</t>
  </si>
  <si>
    <t>H04</t>
  </si>
  <si>
    <t>H06</t>
  </si>
  <si>
    <t>Locomotory phenotype time courses</t>
  </si>
  <si>
    <t xml:space="preserve">~20 N2 L4's </t>
  </si>
  <si>
    <t>Legend</t>
  </si>
  <si>
    <t>Concentration (uM)</t>
  </si>
  <si>
    <t>normal</t>
  </si>
  <si>
    <t>Compound</t>
  </si>
  <si>
    <t>Time Point (min)</t>
  </si>
  <si>
    <t>Summary</t>
  </si>
  <si>
    <t>Other Notes</t>
  </si>
  <si>
    <t>subtle phenotype</t>
  </si>
  <si>
    <t>normal backing - same as control</t>
  </si>
  <si>
    <t>same as ctrl</t>
  </si>
  <si>
    <t>induced shrinker phene+ backing defect. Conc-dependent (robust at 60uM) recovery began to occur</t>
  </si>
  <si>
    <t xml:space="preserve">normal, normal backing </t>
  </si>
  <si>
    <t>normal backing same as control</t>
  </si>
  <si>
    <t xml:space="preserve">shrinker -  + induced to contract like accordian when their noses are touched </t>
  </si>
  <si>
    <t xml:space="preserve">normal backing - normal movement </t>
  </si>
  <si>
    <t xml:space="preserve">Mostly normal, some subtle rigid-like movements. one worm shows subtle shrinking behaviour - doesn’t shrink when touched </t>
  </si>
  <si>
    <t>1 or 2 worms show subtle shrinking - general reduced backing behavior (almost shrinker like)</t>
  </si>
  <si>
    <t>shrinkers - shrinking induced by touch  some straight</t>
  </si>
  <si>
    <t xml:space="preserve">normal - normal backing </t>
  </si>
  <si>
    <t>shrinker not seen. Reduced backing behaviour when probed</t>
  </si>
  <si>
    <t xml:space="preserve">some shirnking behaviour , reduced backing </t>
  </si>
  <si>
    <t xml:space="preserve">shrinkers - + shrinking induced by touch </t>
  </si>
  <si>
    <t xml:space="preserve">normal movemement, normal backing </t>
  </si>
  <si>
    <t xml:space="preserve">some worms show moderate shrinking,. Backing reduced - worms that shrink, shrink when probed </t>
  </si>
  <si>
    <t>shrinker phenotype persists, no backing when touched</t>
  </si>
  <si>
    <t xml:space="preserve">shrinker phenotype persists, almost no backing </t>
  </si>
  <si>
    <t xml:space="preserve">normal backing - same as control </t>
  </si>
  <si>
    <t>normal backing - same as control (recovered)</t>
  </si>
  <si>
    <t xml:space="preserve">still some shrinking, less frequent (some recovery) - mminimal becking reflex when poked </t>
  </si>
  <si>
    <t>24 HOURS</t>
  </si>
  <si>
    <t xml:space="preserve">same as control </t>
  </si>
  <si>
    <t xml:space="preserve">very lethargic, move only if prodded </t>
  </si>
  <si>
    <t>dead worms</t>
  </si>
  <si>
    <t>drug precipitate out at 30uM+</t>
  </si>
  <si>
    <t xml:space="preserve">normal </t>
  </si>
  <si>
    <t>same as control</t>
  </si>
  <si>
    <t>deficit in backing response, similar at 15uM and 60uM (precip?) - backing recovered @4h</t>
  </si>
  <si>
    <t>normal - normal backing</t>
  </si>
  <si>
    <t>no abnormal movement, reduced backing in ~1/2 of animals</t>
  </si>
  <si>
    <t>no abnormal movement, reduced backing in most animals</t>
  </si>
  <si>
    <t xml:space="preserve">some worms have very reduced movement (staying in place) + backing defect, some worms still sinusoidal  and normal backing </t>
  </si>
  <si>
    <t xml:space="preserve">normal movement + backing </t>
  </si>
  <si>
    <t xml:space="preserve">sinusoidal movement in tact - some jerky movements. Definite backing defect </t>
  </si>
  <si>
    <t>~1/2 of animals have backing defect, sinusoidal movement otherwise; somewhat jerky movments at times. Some worms seem completely unaffected</t>
  </si>
  <si>
    <t xml:space="preserve">many animals having backing defect but normal sin-move. Some animals have normal backing </t>
  </si>
  <si>
    <t xml:space="preserve">poking induced shrink contracition in one worm, others having backing defects </t>
  </si>
  <si>
    <t xml:space="preserve">many still have backing defect, no other abnormailies in movement </t>
  </si>
  <si>
    <t xml:space="preserve">many animals have backing defect, sinusoidal movement fine </t>
  </si>
  <si>
    <t xml:space="preserve">limitied backing activity </t>
  </si>
  <si>
    <t>some animals still show backing deficit, others not</t>
  </si>
  <si>
    <t xml:space="preserve">some backing deficits presnet, less severe </t>
  </si>
  <si>
    <t xml:space="preserve">only a few animals have reduction in backing, normal backing in most </t>
  </si>
  <si>
    <t xml:space="preserve">backing restored in many animals, 1 or 2 worms still show reduced backing response </t>
  </si>
  <si>
    <t>normal backing and movement - one worm wont back; straighter body</t>
  </si>
  <si>
    <t>Caused shrinking initially, higher conc. led to sever motor deficits + flipping in place, eventually led to (paralysis?) death</t>
  </si>
  <si>
    <t xml:space="preserve">Look for jerky, uncoordinated movement in bio rep </t>
  </si>
  <si>
    <t>many worms have shrinker phene - reduced backing, jerky accordian contraction. Worms w/o shrinker back normally</t>
  </si>
  <si>
    <t>shrinker phenotype, minimal backing - jerky accordian ctrction</t>
  </si>
  <si>
    <t xml:space="preserve">shrinker phene, backing defects, touch leads to accoridan ctrc. Some worms seem to move forward when touched, maybe just lack of response in general </t>
  </si>
  <si>
    <t>moderate-somewhat severe shrinking; backing deficit correlates with severity of Sphene</t>
  </si>
  <si>
    <t xml:space="preserve">worms lethargic, several shrinking + backing defect, ~4 worms starting to coil (ventral), or in crescent-like shape - no backing  </t>
  </si>
  <si>
    <t xml:space="preserve"> shaker and shrinker - very static and rod like. No backing . One worm curled up </t>
  </si>
  <si>
    <t>shrinking + backing deficit</t>
  </si>
  <si>
    <t>shrinking + many worms curled in crescent-shape dorsally. 2 worms straight and shaker + shrinker</t>
  </si>
  <si>
    <t>straight and static. Shrinking and shaking in place. One worm still curled dorsally</t>
  </si>
  <si>
    <t xml:space="preserve">mild shrinking in most worms - shrinkers show deficit in backing. </t>
  </si>
  <si>
    <t xml:space="preserve">worms mostly static, some rod, some curled in U shape. No backing or obvious shrinking (not moving enough in general) </t>
  </si>
  <si>
    <t xml:space="preserve">~1/2 = no movement. 1/2 very subtle movements, no backing, some shrink like contractions, rolling in place </t>
  </si>
  <si>
    <t xml:space="preserve">shrinking cessated - moderate reduction in general movement. Backng deficits in most worms </t>
  </si>
  <si>
    <t>worms not moving. Some move upbody slightly when poked, others don’t (dead?)</t>
  </si>
  <si>
    <t>no locomotion - majorty straight (some curled) and non-responsive to touch (dead?) others make small anterior movements when poked</t>
  </si>
  <si>
    <t>2 worms lethargic but alive, rest dead</t>
  </si>
  <si>
    <t>dead</t>
  </si>
  <si>
    <t>normal - 20</t>
  </si>
  <si>
    <t>normal 18</t>
  </si>
  <si>
    <t>normal- 21</t>
  </si>
  <si>
    <t>normal -21</t>
  </si>
  <si>
    <t>Molecule lead to a severe reduction movement (paralysis?) w/ longitudinal flipping. conc-dependent. Death was correlated to higher concentrations. Recovery w/ lower. Very few tracks on 30/60uM wells</t>
  </si>
  <si>
    <t>normal + normal backing</t>
  </si>
  <si>
    <t xml:space="preserve">normal + normal backing </t>
  </si>
  <si>
    <t>worms significantly less active, normal backing</t>
  </si>
  <si>
    <t xml:space="preserve">general movement severely reduced, worms mostly staying in place - back normally </t>
  </si>
  <si>
    <t xml:space="preserve">moderately less active - backing normal </t>
  </si>
  <si>
    <t xml:space="preserve">general movement severely reduced - backing present but less dramatic </t>
  </si>
  <si>
    <t>movement severely reduced - backing less dramaticm. Sinusoidal contractions have less magnitude - less distance backed</t>
  </si>
  <si>
    <t>nearly NO locomotion - backing reduced. Several (5-7) worms striaght and shaking</t>
  </si>
  <si>
    <t>nearly NO locomotin (fwrd/bckwrd)- backing reduced . Several (7) worms straight and shaking. Nose touch can induce rolling</t>
  </si>
  <si>
    <t xml:space="preserve">~1/2 worms very inactive w/ reduced backing, 1/2 worms moving ~to ctrl and back normally </t>
  </si>
  <si>
    <t>worms not really moving on their own - will wiggle a bit if prodded</t>
  </si>
  <si>
    <t xml:space="preserve">worms not moving on own - will make subtle movements if prodded </t>
  </si>
  <si>
    <t xml:space="preserve">mostly returned to normal. Some worms less active, all have normal backing </t>
  </si>
  <si>
    <t>] ~9 straight, lifeless -don’t move when touched; ~4 lethargic but move when touched (slight backing); rest are moving and back normally</t>
  </si>
  <si>
    <t>all but 2 worms straight, don’t respond to touch (dead?) 2 others lethargic, wiggle w/ touch</t>
  </si>
  <si>
    <t>5 worms alive -same as ctrl. Rest dead</t>
  </si>
  <si>
    <t>3 worms alive- same as ctrl- all others dead</t>
  </si>
  <si>
    <t>normal - 18</t>
  </si>
  <si>
    <t>normal -19</t>
  </si>
  <si>
    <t>normal -20</t>
  </si>
  <si>
    <t xml:space="preserve">normal -20 </t>
  </si>
  <si>
    <t xml:space="preserve">concentration and time-dependent paralysis </t>
  </si>
  <si>
    <t>very little movement - do not back</t>
  </si>
  <si>
    <t>little to no movement - do not back</t>
  </si>
  <si>
    <t>sig reduction in movement - do not back</t>
  </si>
  <si>
    <t>most animals not moving, some wiggling slightly- no backing</t>
  </si>
  <si>
    <t>animals very static - no backing, some pharyngeal pumping in place</t>
  </si>
  <si>
    <t xml:space="preserve">very little movement, ~1/2 ventrally coiled - no backing in any </t>
  </si>
  <si>
    <t xml:space="preserve">nearly no movement, several sticks, few coiled- no backing </t>
  </si>
  <si>
    <t>mostly paralyzed, some subtle head/pharnyx movement - no backing, mostly straight bodies</t>
  </si>
  <si>
    <t xml:space="preserve">very little movement, ~1/2 coiled - no backing in any </t>
  </si>
  <si>
    <t>pharnyeal/head movements only - likely paralyzed, no backing</t>
  </si>
  <si>
    <t>nearly no movement - few worms subtle pharnyx/head movements - no backing. Liekly paraylzed/dead</t>
  </si>
  <si>
    <t>nearly no movement ~1/2 are coiled</t>
  </si>
  <si>
    <t>no movement, no internal movement - likely dead</t>
  </si>
  <si>
    <t xml:space="preserve">dead - one worm alive (normal) </t>
  </si>
  <si>
    <t>normal -17</t>
  </si>
  <si>
    <t xml:space="preserve">normal-20 </t>
  </si>
  <si>
    <t xml:space="preserve">Some jerky unc movements, eventual paralysis. Conc and time dependent move from unc to paralysis </t>
  </si>
  <si>
    <t xml:space="preserve">jerky/twitchy movements. backing = abrupt contraction of anterior portion </t>
  </si>
  <si>
    <t xml:space="preserve">most animals back normal, some general unc movement, excess contractions </t>
  </si>
  <si>
    <t xml:space="preserve">same as above, less movements in general. Backing is mostly defective; some don’t move others move a little </t>
  </si>
  <si>
    <t xml:space="preserve">mostly same as ctrl, low penetrance of uncy-like movements seen at higher conc. </t>
  </si>
  <si>
    <t>very reduced movement - negligable backing. - likely paralyzed</t>
  </si>
  <si>
    <t>little to no movement or backing - likely paralyzed</t>
  </si>
  <si>
    <t>worms moving normal- not backing well</t>
  </si>
  <si>
    <t>no movement (dead?)</t>
  </si>
  <si>
    <t xml:space="preserve">few (3-5) worms not moving or backing, others normal + normal backing </t>
  </si>
  <si>
    <t>2 worms alive w/ reduced backing, others dead</t>
  </si>
  <si>
    <t>1 worm alive w/ reduced backing, others dead</t>
  </si>
  <si>
    <t>normal- 17</t>
  </si>
  <si>
    <t>normal - 19</t>
  </si>
  <si>
    <t xml:space="preserve">reduced backing  abrupt/short backing, more frequent </t>
  </si>
  <si>
    <t xml:space="preserve"> abrupt/short backing, more frequent reduced provoked backing </t>
  </si>
  <si>
    <t>some general lethargy, normal backing</t>
  </si>
  <si>
    <t>most worms only move slightly when touched, some still OK</t>
  </si>
  <si>
    <t>3 alive, lethargic, still back - rest are dead</t>
  </si>
  <si>
    <t>Further Notes</t>
  </si>
  <si>
    <t>normal - 22</t>
  </si>
  <si>
    <t>Phene = jerky movements, increased spontaneous backing frequency, jerkiness worse when spont. Backing. Provoked backing is normal and not jerky</t>
  </si>
  <si>
    <t>during retest for vids; very wide binds during sine movement (kinker?)</t>
  </si>
  <si>
    <t>reflexitive backing is unaffected, spontaneous backing is more frqnt + very spastic/jerky</t>
  </si>
  <si>
    <t>candidate for longer time course analysis</t>
  </si>
  <si>
    <t>mostly normal, some worms jerky sine movements + normal backing</t>
  </si>
  <si>
    <t>jerky sunoisidal movement, normal [provoked backing, more frequent spontaneous backing - more abrupt and shorter distance</t>
  </si>
  <si>
    <t xml:space="preserve">mostly normal, some worms slighty jerky; normal backing </t>
  </si>
  <si>
    <t>jerky movement, more frequent backing; backing movement is abrupt and jerkier than forward movement. Normal provoked backing</t>
  </si>
  <si>
    <t xml:space="preserve">jerky movement persists; backing more frequent and is jerkier than frwd mvmnt. Normal provoked backing </t>
  </si>
  <si>
    <t xml:space="preserve">Trends = showed up earlier at higher conc. phenotype generally the same. At 30/60uM worms became lethargic w/ time- reduced movement in general. Discrepancy b/w frwrd and bckwrd jerkiness become greater w/ time </t>
  </si>
  <si>
    <t xml:space="preserve">normal + nomral backing </t>
  </si>
  <si>
    <t xml:space="preserve">jerky movement, more pronnounced during spont. Backing - provoked backing is normal. Occasional ventral coiling  </t>
  </si>
  <si>
    <t xml:space="preserve">jerky movement, more pronnounced during spont. Backing (increased freq.)- provoked backing is normal. Occasional ventral coiling  </t>
  </si>
  <si>
    <t xml:space="preserve">more severe jerky movement, more pronnounced during spont. Backing (increased freq.)- provoked backing is normal. Occasional ventral coiling  </t>
  </si>
  <si>
    <t xml:space="preserve">jerky movement, more pronnounced during spont. Backing - provoked backing is normal. </t>
  </si>
  <si>
    <t>more lethargic (less movement), same phene as above but no coilers</t>
  </si>
  <si>
    <t xml:space="preserve">more lethargic some worms paralyzed, same phene as above, some coiling </t>
  </si>
  <si>
    <t>normal -18</t>
  </si>
  <si>
    <t>normal -22</t>
  </si>
  <si>
    <t xml:space="preserve">Shrinker phenotype induced- looks most like shrinker 1 (sean). </t>
  </si>
  <si>
    <t>normal + mostly normal backing; some worms have jerky/spastic backing reflex</t>
  </si>
  <si>
    <t>shrinker 1 (mild-moderate) and shaker (can still move about b/w episodes of shaking)</t>
  </si>
  <si>
    <t>shrinker 1</t>
  </si>
  <si>
    <t>shrinker 1 (more severe) + less frequent spont. Shake - shaker can be induced by nose touch (turn over rather than back - not 100% of time)</t>
  </si>
  <si>
    <t xml:space="preserve">normal + normal backiing </t>
  </si>
  <si>
    <t>normal + mostly normal backing; worms potental more lethargic - no definitive phenotype</t>
  </si>
  <si>
    <t>more lethargic. Shrinker 1, Shaker only induced a few times in a few worms w/ poking</t>
  </si>
  <si>
    <t>more lethargic, shrinker worsening - severe contraction when poked. Occasionaly shaker when poked - no spont. Shaking seen</t>
  </si>
  <si>
    <t>very lethargic, almost non-responsive to touch. Occasional movement (not paralyzed), shrink/shake gone</t>
  </si>
  <si>
    <t>very lethargic, several straighten body op (stick) when touched for several seconds, shrink/shake gone</t>
  </si>
  <si>
    <t>very lethargic, not much backing response to touch</t>
  </si>
  <si>
    <t>very lethargic, almost non-responsive to touch. Occasional movement (not paralyzed just sick)</t>
  </si>
  <si>
    <t>very likely dead</t>
  </si>
  <si>
    <t>~1/2 are dead, others arrested growth and lethargic</t>
  </si>
  <si>
    <t xml:space="preserve">dead, some coiled </t>
  </si>
  <si>
    <t>dead, overall much less worm tracks in bacteria</t>
  </si>
  <si>
    <t xml:space="preserve">shrinker occurred only at highest conc. did not effect general locmotion as much as others, more like smaller-jerky shrinker contractions when moving </t>
  </si>
  <si>
    <t>normal + normal backing; seem hyperactive</t>
  </si>
  <si>
    <t>shrinker-like; locomotion less impeded than usual, more kind of subtle jerky contractions towards centre of body. Saw worms "shake" 2 or 3 times</t>
  </si>
  <si>
    <t xml:space="preserve">mostly normal (lower amplitude bends?) - normal backing </t>
  </si>
  <si>
    <t>same as above</t>
  </si>
  <si>
    <t>normal + normal backing; some very slight jerkiness</t>
  </si>
  <si>
    <t>normal + normal backing; slight jerkiness</t>
  </si>
  <si>
    <t>jerky shrinking and shaking still present- less debilatating than others; still maintain some locomotion. 2 worms seem stuck in cresecent/semi-coiled state. Will shake</t>
  </si>
  <si>
    <t xml:space="preserve">some shrinking + backing defects persist (mild-moderate) other worms normal </t>
  </si>
  <si>
    <t>normal + normal backing. Some inhibition of growth</t>
  </si>
  <si>
    <t>normal + normal backing, most worms had growth inhibition, only 2 or 3 adults</t>
  </si>
  <si>
    <t>normal -22 (note, OP50 did not grow well for some reason)</t>
  </si>
  <si>
    <t xml:space="preserve">mostly normal + normal backing; heads seem more active, body not moving as much(subtle) </t>
  </si>
  <si>
    <t>mostly normal + normal backing; heads seem more active, body not moving as much, more flaccid</t>
  </si>
  <si>
    <t xml:space="preserve">At 60uM worms show shrinker, severly induced by touch. Shaking was rare but occurred after touching lethargic worms at 2h. 2h time point was quite variable </t>
  </si>
  <si>
    <t xml:space="preserve">small amplitude bends potentially, moving slowly (inching along). Normal backing </t>
  </si>
  <si>
    <t xml:space="preserve">normal + norma backing </t>
  </si>
  <si>
    <t>some shrinking - severly induced by poking (instead of backing); some worms "shake" their head back and forth when touched</t>
  </si>
  <si>
    <t>normal movement, backing is reduced</t>
  </si>
  <si>
    <t xml:space="preserve">normal movement, reduced backng </t>
  </si>
  <si>
    <t>more severe shrinking, shrink induced by poke. Less general movement (still mobile)</t>
  </si>
  <si>
    <t xml:space="preserve">normal movement, reduced backing </t>
  </si>
  <si>
    <t>spont shrinking gone, some still do shrink contraction when poked. Several are lethargic (touch induces shake in some) others begin to move normally w/ reduced backing)</t>
  </si>
  <si>
    <t>worms pretty lethargic, not backing well, no obvious phene</t>
  </si>
  <si>
    <t>4 worms normal, ~5 sick, rest dead</t>
  </si>
  <si>
    <t>normal, some backing deficits</t>
  </si>
  <si>
    <t xml:space="preserve">some worms lethargic, move slightly when poked, others normal </t>
  </si>
  <si>
    <t>some worms lethargic, move slightly when touched. One worm shaked when touched, couldn’t get it to repeat</t>
  </si>
  <si>
    <t xml:space="preserve">some worms very sick/dead others are normal + normal backing </t>
  </si>
  <si>
    <t xml:space="preserve">some inhibition of growth but movement is normal </t>
  </si>
  <si>
    <t>*</t>
  </si>
  <si>
    <t>most worms are mostly normal. Small numbers act differnety - not sure how important . Shaking in only very sick worms (theme)</t>
  </si>
  <si>
    <t>little less active, otherwise normal + normal backing</t>
  </si>
  <si>
    <t xml:space="preserve">some general reduction activity, no specific phenotype, mostly normal w/ normal backing </t>
  </si>
  <si>
    <t>defective backing. One worm was straight and shaker was induced by poking. Began moving afterward</t>
  </si>
  <si>
    <t>some lethargy, defective backing, very heterogenous effects of drugs</t>
  </si>
  <si>
    <t xml:space="preserve">many worms lethargic, others not. Did not see shaking this time </t>
  </si>
  <si>
    <t xml:space="preserve">a little more occasional shaking when poking immobile worms, others just lethargic others fine </t>
  </si>
  <si>
    <t>many worms lethargic, others not and moving normally</t>
  </si>
  <si>
    <t xml:space="preserve">4 adults, several L4s (growth inhibited) some died </t>
  </si>
  <si>
    <t>limp paralysis???</t>
  </si>
  <si>
    <t xml:space="preserve">In several drugs have noticed shaker to occur when touching very sick worms </t>
  </si>
  <si>
    <t>normal + very mild RB</t>
  </si>
  <si>
    <t>MF = 1, very mild RB. Check for Plimp</t>
  </si>
  <si>
    <t>MF = 1 + normal backing</t>
  </si>
  <si>
    <t>MF  = 1 + normal back. One worm Plimp - slow wave thru body when poked</t>
  </si>
  <si>
    <t>MF = 1 + normal backing, more lethargy</t>
  </si>
  <si>
    <t xml:space="preserve">normal  + normal backing </t>
  </si>
  <si>
    <t xml:space="preserve">MF = 1 some worms barely moving, others better. Getting sick </t>
  </si>
  <si>
    <t xml:space="preserve">normal, some lethargy + normal backing </t>
  </si>
  <si>
    <t>normal + RB</t>
  </si>
  <si>
    <t xml:space="preserve">normal + RB; short  + abrupt backing movement </t>
  </si>
  <si>
    <t xml:space="preserve">mild backing defects @60uM, seemed to dissapate </t>
  </si>
  <si>
    <t>normal = 21</t>
  </si>
  <si>
    <t xml:space="preserve">normal + ~1/3 NB, 1/3 RB, 1/3 normal backing </t>
  </si>
  <si>
    <t>normal + NB and RB worms (some normal)</t>
  </si>
  <si>
    <t>MF = 1, lethargy beginning. Many worms still RB/NB</t>
  </si>
  <si>
    <t>normal + mild RB</t>
  </si>
  <si>
    <t>normal- 19</t>
  </si>
  <si>
    <t xml:space="preserve">Check at 140 - still mild shrink + more shaking </t>
  </si>
  <si>
    <t>mild shrinker-1 - maybe saw ShT</t>
  </si>
  <si>
    <t xml:space="preserve">normal = normal backing </t>
  </si>
  <si>
    <t>mostly dead</t>
  </si>
  <si>
    <t>yac</t>
  </si>
  <si>
    <t xml:space="preserve">many MF1, several MF0; only move when poked, slight back. Poking will cause some to move a short distance before stopping </t>
  </si>
  <si>
    <t>many MF1, several MF0; only move when poked, (same as 30uM). One ShT seen</t>
  </si>
  <si>
    <t>MF1/MF0 Some probably dead</t>
  </si>
  <si>
    <t>mostly normal + normal backing - some dead</t>
  </si>
  <si>
    <t>normal + normal backing, stunted growth, ~50% dead</t>
  </si>
  <si>
    <t>MF1, some RB</t>
  </si>
  <si>
    <t>MF1, mild RB</t>
  </si>
  <si>
    <t>some are normal, others lethargic, some dead</t>
  </si>
  <si>
    <t>normal + normal backing, some corpses</t>
  </si>
  <si>
    <t>normal + normal backing - some lethargy</t>
  </si>
  <si>
    <t>normal + normal backing -some lethargy</t>
  </si>
  <si>
    <t>normal + normal backing (some growth inhibition)</t>
  </si>
  <si>
    <t>most dead, other growth inhibited</t>
  </si>
  <si>
    <t>normal - 21</t>
  </si>
  <si>
    <t>MF1 + RB</t>
  </si>
  <si>
    <t>normal-23</t>
  </si>
  <si>
    <t>ShS/T, subtle shrinker, subtle jerky-unc &gt; not completely penetrant; some worms OKAY</t>
  </si>
  <si>
    <t>some normal + normal backing, other MF0/1 + RB</t>
  </si>
  <si>
    <t>some ShT, many worms lethargic (MF0/1 + RB)</t>
  </si>
  <si>
    <t>lethargic</t>
  </si>
  <si>
    <t>lethargic, + 2 coilers</t>
  </si>
  <si>
    <t xml:space="preserve">1/2 dead, others normal + normal backing </t>
  </si>
  <si>
    <t xml:space="preserve">normal + nomal backing </t>
  </si>
  <si>
    <t>severe coil + some "folded". Move slightly when prodded otherwise MF0</t>
  </si>
  <si>
    <t>MF1 (moving slow) + RB</t>
  </si>
  <si>
    <t>MF1 + mostly NB, some RB</t>
  </si>
  <si>
    <t>MF0/1 + mostly NB, some RB</t>
  </si>
  <si>
    <t>MF0, limp paralyis + some coiled, some "folded". Most move heads when prodded, not bodies</t>
  </si>
  <si>
    <t>Most still coiled/folded - some move slightly when prodded, rest are dead</t>
  </si>
  <si>
    <t>mostly dead - most still coiled/folded - few move slightly when prodded</t>
  </si>
  <si>
    <t xml:space="preserve">mild jerky-unc + normal backing </t>
  </si>
  <si>
    <t xml:space="preserve">jerky-unc + few/moderate (3-4) coilers </t>
  </si>
  <si>
    <t xml:space="preserve">mild jerky-unc, MF1 (limp paralysis?), moderate coilers </t>
  </si>
  <si>
    <t>mild jerky-unc, MF1 (limp paralysis?), 2 coiler</t>
  </si>
  <si>
    <t xml:space="preserve">normal + normal backing mostly, (some potentail Pl - check this) </t>
  </si>
  <si>
    <t xml:space="preserve">MF1, (potential Pl) </t>
  </si>
  <si>
    <t>limp paralysis + moderate ShT</t>
  </si>
  <si>
    <t>some dead, some normals, other still paralyzed/very sick</t>
  </si>
  <si>
    <t xml:space="preserve">normal + normal backin </t>
  </si>
  <si>
    <t>n</t>
  </si>
  <si>
    <t xml:space="preserve">normal + normal backing , some growth inhibition </t>
  </si>
  <si>
    <t>drug not completely spread out</t>
  </si>
  <si>
    <t>normal -</t>
  </si>
  <si>
    <t xml:space="preserve">mild jerky-unc; jerky spontaneous backing BUT reflexitive backing is smooth </t>
  </si>
  <si>
    <t xml:space="preserve">moderate to severe jerky-unc; jerky spontaneous backing BUT reflexitive backing is smooth </t>
  </si>
  <si>
    <t>moderate jerky-unc</t>
  </si>
  <si>
    <t>normal + normal backing (slow growth)</t>
  </si>
  <si>
    <t xml:space="preserve">note: drug out of solution (60uM) </t>
  </si>
  <si>
    <t>mild jerky-unc</t>
  </si>
  <si>
    <t xml:space="preserve">mild jerky-unc </t>
  </si>
  <si>
    <t xml:space="preserve">moderate jerky-unc; touch response = some smooth backing, some jerky </t>
  </si>
  <si>
    <t>mild-moderate jerky-unc</t>
  </si>
  <si>
    <t>mild backing defects (some RB some FB)</t>
  </si>
  <si>
    <t xml:space="preserve">mild RB in some worms, others normal + normal backing </t>
  </si>
  <si>
    <t>some more frequent and abrupr backing</t>
  </si>
  <si>
    <t xml:space="preserve">mostly normal - some worms mostly just backing and reversing in a small area; when poked go back to normal </t>
  </si>
  <si>
    <t xml:space="preserve">mostly normal: some unc; slightly jerky, odd movements patterns </t>
  </si>
  <si>
    <t xml:space="preserve">mostly normal: some unc; slightly jerky, odd movements patterns + normal backing </t>
  </si>
  <si>
    <t xml:space="preserve">MF1, normal backing </t>
  </si>
  <si>
    <t xml:space="preserve">normal + jerky backing </t>
  </si>
  <si>
    <t xml:space="preserve">jerky forward and backward movement - kinda shrinkerish, induced backing is jerky </t>
  </si>
  <si>
    <t xml:space="preserve">MF1 and jerky movement induced backing is jerky </t>
  </si>
  <si>
    <t xml:space="preserve">MF1 (very little, will move more when proden) + jerky movement , induced backing is jerkying </t>
  </si>
  <si>
    <t>mostly MF1,  lethargic will move slightly if poked. Likely not paralysis</t>
  </si>
  <si>
    <t>mostly MF0, very lethargic will move slightly if poked. Likely not paralysis</t>
  </si>
  <si>
    <t xml:space="preserve">MF0 - no movement, don’t move when touched </t>
  </si>
  <si>
    <t xml:space="preserve">7 alive and normal </t>
  </si>
  <si>
    <t xml:space="preserve">3 ailve and normal </t>
  </si>
  <si>
    <t>Note: no change @ 6h</t>
  </si>
  <si>
    <t xml:space="preserve">normal -19 </t>
  </si>
  <si>
    <t>maybe some more dead @60uM</t>
  </si>
  <si>
    <t xml:space="preserve">MF1 + normal backing </t>
  </si>
  <si>
    <t>MF1, lethargic, movement when prodded is normal BUT some worms are paralyzed like @60uM</t>
  </si>
  <si>
    <t>MF0, potential paralysis - slight head jerk/wiggle when poked (but no forward/backward movement , some worms will move like @30uM when prodded</t>
  </si>
  <si>
    <t xml:space="preserve">limp paralysis: will wiggle slightly when moved, do not move forward or back </t>
  </si>
  <si>
    <t xml:space="preserve">2 alive but sick </t>
  </si>
  <si>
    <t>some drug out of sol'n at 60uM</t>
  </si>
  <si>
    <t xml:space="preserve">jerky and abrupt spontaenous backing, touch-response normal </t>
  </si>
  <si>
    <t>jerky and abrupt spontaenous backing, touch-response normal. Not really jerky in forward motion (contrast to typical jerky-unc)</t>
  </si>
  <si>
    <t>moderate-severe jerky-unc</t>
  </si>
  <si>
    <t>very mild jerky-unc</t>
  </si>
  <si>
    <t>normal + normal backing (some growth inhibited)</t>
  </si>
  <si>
    <t xml:space="preserve">mostly alive (some dead) normal + normal backing </t>
  </si>
  <si>
    <t>some dead some alive, normal movement otherwise</t>
  </si>
  <si>
    <t>note 4h obsv taken 15min late</t>
  </si>
  <si>
    <t>movement normal, many freeze backing (BF)</t>
  </si>
  <si>
    <t>4h obvs taken 30min late</t>
  </si>
  <si>
    <t>normal + RB and forward movement when poked - lack of touch responsiveness in general</t>
  </si>
  <si>
    <t xml:space="preserve">normal + moderate backing </t>
  </si>
  <si>
    <t xml:space="preserve">most are MF1. minimal response to touch. Others normal </t>
  </si>
  <si>
    <t>1 alive, very lethargic. 3 dead coiled</t>
  </si>
  <si>
    <t>30uM - shrinker 2</t>
  </si>
  <si>
    <t>normal, nearly no touch response (severe RB) + some worms shrinker 1</t>
  </si>
  <si>
    <t>mostly shrinker 2</t>
  </si>
  <si>
    <t>60uM - severe shrinker 3 + shaker (ShS)</t>
  </si>
  <si>
    <t xml:space="preserve">moderate spontaneous shrinking (3), very minima lbacking response </t>
  </si>
  <si>
    <t>severe shrinker 3 + Sh/S (severe) + minimal touch response</t>
  </si>
  <si>
    <t>moderate-severe shrinker (2) + mild shaker</t>
  </si>
  <si>
    <t>moderate - severe shrinker 2 + mild shaker</t>
  </si>
  <si>
    <t>still no recover at 5h</t>
  </si>
  <si>
    <t>more lethargic, still mild-moderate shrinker (spontaneous and touch-induced)</t>
  </si>
  <si>
    <t xml:space="preserve">more lethargic, moderate shrinking  </t>
  </si>
  <si>
    <t>precipitate at 30uM and 60uM</t>
  </si>
  <si>
    <t>mostly dead or very sick - some worms barely alive inside cuticles</t>
  </si>
  <si>
    <t>Locomotory Phenotype Time-Course Observations (JP and CD)</t>
  </si>
  <si>
    <t>24 well plate DRC, ~20 N2 L4's/well, 1 rep</t>
  </si>
  <si>
    <t>Severity</t>
  </si>
  <si>
    <t>Recovery from phene?</t>
  </si>
  <si>
    <t>Date</t>
  </si>
  <si>
    <t>Phenotype</t>
  </si>
  <si>
    <t>15uM</t>
  </si>
  <si>
    <t>30uM</t>
  </si>
  <si>
    <t>60uM</t>
  </si>
  <si>
    <t>Experimenter</t>
  </si>
  <si>
    <t xml:space="preserve">shrinker </t>
  </si>
  <si>
    <t>Yes</t>
  </si>
  <si>
    <t>Some</t>
  </si>
  <si>
    <t>JP</t>
  </si>
  <si>
    <t>backing deficits (RB)</t>
  </si>
  <si>
    <t>No</t>
  </si>
  <si>
    <t xml:space="preserve">Survival at 24h </t>
  </si>
  <si>
    <t>shaker (ShS/T)</t>
  </si>
  <si>
    <t>N/A</t>
  </si>
  <si>
    <t>none</t>
  </si>
  <si>
    <t>mild</t>
  </si>
  <si>
    <t>some dead/sick</t>
  </si>
  <si>
    <t xml:space="preserve">paralysis </t>
  </si>
  <si>
    <t>moderate</t>
  </si>
  <si>
    <t>alive</t>
  </si>
  <si>
    <t>coiler</t>
  </si>
  <si>
    <t>severe</t>
  </si>
  <si>
    <t>jerky-unc</t>
  </si>
  <si>
    <t>jerky-unc movements</t>
  </si>
  <si>
    <t>Sub-Phene</t>
  </si>
  <si>
    <t>Indicator</t>
  </si>
  <si>
    <t xml:space="preserve">backing deficits </t>
  </si>
  <si>
    <t>Shrinker</t>
  </si>
  <si>
    <t>-</t>
  </si>
  <si>
    <t>shrinker</t>
  </si>
  <si>
    <t>Shaker</t>
  </si>
  <si>
    <t xml:space="preserve">Spontaneous </t>
  </si>
  <si>
    <t>ShS</t>
  </si>
  <si>
    <t>shaker (ShT)</t>
  </si>
  <si>
    <t>Touch-induced</t>
  </si>
  <si>
    <t>ShT</t>
  </si>
  <si>
    <t>Both</t>
  </si>
  <si>
    <t>ShS/T</t>
  </si>
  <si>
    <t>shaker (ShS)</t>
  </si>
  <si>
    <t>Paralysis</t>
  </si>
  <si>
    <t>Rigid</t>
  </si>
  <si>
    <t>Pr</t>
  </si>
  <si>
    <t>Partial</t>
  </si>
  <si>
    <t>Pp</t>
  </si>
  <si>
    <t>reduced movement (1)</t>
  </si>
  <si>
    <t>Freeze</t>
  </si>
  <si>
    <t>FB</t>
  </si>
  <si>
    <t>NO DATA</t>
  </si>
  <si>
    <t xml:space="preserve">Jerky </t>
  </si>
  <si>
    <t>Movement Frequency</t>
  </si>
  <si>
    <t>more than ctrl</t>
  </si>
  <si>
    <t>1 less than ctrl</t>
  </si>
  <si>
    <t xml:space="preserve">backing deficits (RB and NB) </t>
  </si>
  <si>
    <t>Bend Amplitude</t>
  </si>
  <si>
    <t>&gt; ctrl</t>
  </si>
  <si>
    <t>BA &gt; ctrl</t>
  </si>
  <si>
    <t>CD</t>
  </si>
  <si>
    <t xml:space="preserve">&lt; ctrl </t>
  </si>
  <si>
    <t>BA&lt; ctrl</t>
  </si>
  <si>
    <t>shaker ShS/T</t>
  </si>
  <si>
    <t>paralysis (Pl) (some coiled/"folded)</t>
  </si>
  <si>
    <t>paralysis (Pl)</t>
  </si>
  <si>
    <t>shaker</t>
  </si>
  <si>
    <t>yact-1579</t>
  </si>
  <si>
    <t xml:space="preserve">reduced movement (1) </t>
  </si>
  <si>
    <t>**conc of 15uM and 30uM used</t>
  </si>
  <si>
    <t>wactive screen raw data for the NS condition (nicotine + serotonin; experiments conducted by Sean Harrington)</t>
  </si>
  <si>
    <t>wactive screen raw data for the M9 background (buffer condition; experiments conducted by Sean Harrington)</t>
  </si>
  <si>
    <t>Summary of wactive library egl-screen retest data</t>
  </si>
  <si>
    <t>conducted by Jacob Pyche and Cassandra D'Am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indexed="8"/>
      <name val="Arial"/>
      <family val="2"/>
    </font>
    <font>
      <sz val="8"/>
      <color indexed="8"/>
      <name val="Arial"/>
      <family val="2"/>
    </font>
    <font>
      <b/>
      <u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8"/>
      <color theme="0"/>
      <name val="Calibri"/>
      <family val="2"/>
    </font>
    <font>
      <sz val="11"/>
      <color rgb="FF000000"/>
      <name val="Calibri"/>
      <family val="2"/>
    </font>
    <font>
      <b/>
      <sz val="8"/>
      <color rgb="FFFF0000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20"/>
      <color theme="0"/>
      <name val="Calibri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0"/>
      <name val="Calibri"/>
      <family val="2"/>
    </font>
    <font>
      <sz val="11"/>
      <color theme="0"/>
      <name val="Calibri"/>
      <family val="2"/>
    </font>
    <font>
      <b/>
      <sz val="11"/>
      <color rgb="FFFFFFFF"/>
      <name val="Calibri"/>
      <family val="2"/>
      <scheme val="minor"/>
    </font>
    <font>
      <sz val="12"/>
      <color theme="8" tint="0.39997558519241921"/>
      <name val="Calibri"/>
      <family val="2"/>
      <scheme val="minor"/>
    </font>
    <font>
      <sz val="12"/>
      <color theme="8" tint="0.79998168889431442"/>
      <name val="Calibri"/>
      <family val="2"/>
      <scheme val="minor"/>
    </font>
    <font>
      <sz val="9"/>
      <color theme="1"/>
      <name val="Calibri"/>
      <family val="2"/>
      <scheme val="minor"/>
    </font>
  </fonts>
  <fills count="29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rgb="FF000000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lightUp"/>
    </fill>
    <fill>
      <patternFill patternType="lightUp">
        <fgColor rgb="FF000000"/>
      </patternFill>
    </fill>
  </fills>
  <borders count="5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8" fillId="0" borderId="0"/>
    <xf numFmtId="0" fontId="19" fillId="0" borderId="0"/>
  </cellStyleXfs>
  <cellXfs count="307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quotePrefix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5" xfId="0" applyFont="1" applyBorder="1"/>
    <xf numFmtId="0" fontId="5" fillId="0" borderId="4" xfId="0" applyFont="1" applyBorder="1"/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/>
    <xf numFmtId="2" fontId="2" fillId="0" borderId="0" xfId="0" applyNumberFormat="1" applyFont="1" applyAlignment="1">
      <alignment horizontal="left"/>
    </xf>
    <xf numFmtId="2" fontId="3" fillId="0" borderId="0" xfId="0" applyNumberFormat="1" applyFont="1"/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1" fillId="2" borderId="0" xfId="0" applyFont="1" applyFill="1"/>
    <xf numFmtId="0" fontId="7" fillId="0" borderId="0" xfId="0" applyFont="1" applyAlignment="1">
      <alignment horizontal="left"/>
    </xf>
    <xf numFmtId="0" fontId="7" fillId="0" borderId="0" xfId="0" applyFont="1"/>
    <xf numFmtId="0" fontId="9" fillId="0" borderId="0" xfId="1" applyFont="1" applyAlignment="1">
      <alignment horizontal="left"/>
    </xf>
    <xf numFmtId="164" fontId="0" fillId="0" borderId="0" xfId="0" applyNumberFormat="1"/>
    <xf numFmtId="0" fontId="10" fillId="0" borderId="0" xfId="0" applyFont="1"/>
    <xf numFmtId="0" fontId="2" fillId="4" borderId="0" xfId="0" applyFont="1" applyFill="1"/>
    <xf numFmtId="0" fontId="11" fillId="0" borderId="0" xfId="0" applyFont="1"/>
    <xf numFmtId="0" fontId="2" fillId="5" borderId="0" xfId="0" applyFont="1" applyFill="1"/>
    <xf numFmtId="0" fontId="11" fillId="0" borderId="0" xfId="0" quotePrefix="1" applyFont="1"/>
    <xf numFmtId="0" fontId="2" fillId="0" borderId="0" xfId="0" applyFont="1" applyAlignment="1">
      <alignment horizontal="center" vertical="center"/>
    </xf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12" fillId="0" borderId="0" xfId="0" applyFont="1"/>
    <xf numFmtId="0" fontId="0" fillId="4" borderId="0" xfId="0" applyFill="1"/>
    <xf numFmtId="0" fontId="13" fillId="4" borderId="0" xfId="0" quotePrefix="1" applyFont="1" applyFill="1"/>
    <xf numFmtId="0" fontId="2" fillId="4" borderId="0" xfId="0" applyFont="1" applyFill="1" applyAlignment="1">
      <alignment horizontal="left"/>
    </xf>
    <xf numFmtId="0" fontId="2" fillId="4" borderId="0" xfId="0" applyFont="1" applyFill="1" applyAlignment="1">
      <alignment horizontal="center" vertic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 vertical="center"/>
    </xf>
    <xf numFmtId="0" fontId="11" fillId="9" borderId="0" xfId="0" applyFont="1" applyFill="1"/>
    <xf numFmtId="0" fontId="2" fillId="9" borderId="0" xfId="0" applyFont="1" applyFill="1"/>
    <xf numFmtId="0" fontId="11" fillId="4" borderId="0" xfId="0" applyFont="1" applyFill="1"/>
    <xf numFmtId="0" fontId="14" fillId="0" borderId="0" xfId="0" applyFont="1" applyAlignment="1">
      <alignment horizontal="center"/>
    </xf>
    <xf numFmtId="0" fontId="2" fillId="9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2" fillId="11" borderId="0" xfId="0" applyFont="1" applyFill="1" applyAlignment="1">
      <alignment horizontal="left"/>
    </xf>
    <xf numFmtId="0" fontId="14" fillId="0" borderId="0" xfId="0" applyFont="1" applyAlignment="1">
      <alignment horizontal="left"/>
    </xf>
    <xf numFmtId="0" fontId="15" fillId="0" borderId="0" xfId="0" applyFont="1"/>
    <xf numFmtId="0" fontId="0" fillId="11" borderId="0" xfId="0" applyFill="1" applyAlignment="1">
      <alignment horizontal="center"/>
    </xf>
    <xf numFmtId="0" fontId="2" fillId="11" borderId="0" xfId="0" applyFont="1" applyFill="1" applyAlignment="1">
      <alignment horizontal="center"/>
    </xf>
    <xf numFmtId="0" fontId="15" fillId="0" borderId="0" xfId="0" applyFont="1" applyAlignment="1">
      <alignment horizontal="left"/>
    </xf>
    <xf numFmtId="0" fontId="2" fillId="10" borderId="0" xfId="0" applyFont="1" applyFill="1" applyAlignment="1">
      <alignment horizontal="center"/>
    </xf>
    <xf numFmtId="0" fontId="0" fillId="12" borderId="0" xfId="0" applyFill="1" applyAlignment="1">
      <alignment horizontal="center"/>
    </xf>
    <xf numFmtId="0" fontId="2" fillId="12" borderId="0" xfId="0" applyFont="1" applyFill="1" applyAlignment="1">
      <alignment horizontal="left"/>
    </xf>
    <xf numFmtId="0" fontId="2" fillId="12" borderId="0" xfId="0" applyFont="1" applyFill="1" applyAlignment="1">
      <alignment horizontal="center"/>
    </xf>
    <xf numFmtId="0" fontId="16" fillId="4" borderId="0" xfId="0" applyFont="1" applyFill="1"/>
    <xf numFmtId="0" fontId="0" fillId="4" borderId="0" xfId="0" applyFill="1" applyAlignment="1">
      <alignment horizontal="left"/>
    </xf>
    <xf numFmtId="0" fontId="17" fillId="0" borderId="0" xfId="0" applyFont="1"/>
    <xf numFmtId="0" fontId="18" fillId="4" borderId="0" xfId="0" applyFont="1" applyFill="1" applyAlignment="1">
      <alignment horizontal="left"/>
    </xf>
    <xf numFmtId="0" fontId="14" fillId="4" borderId="0" xfId="0" applyFont="1" applyFill="1" applyAlignment="1">
      <alignment horizontal="center"/>
    </xf>
    <xf numFmtId="0" fontId="14" fillId="4" borderId="0" xfId="0" applyFont="1" applyFill="1" applyAlignment="1">
      <alignment horizontal="left"/>
    </xf>
    <xf numFmtId="0" fontId="2" fillId="13" borderId="0" xfId="0" applyFont="1" applyFill="1"/>
    <xf numFmtId="0" fontId="2" fillId="13" borderId="0" xfId="0" applyFont="1" applyFill="1" applyAlignment="1">
      <alignment horizontal="center"/>
    </xf>
    <xf numFmtId="0" fontId="19" fillId="0" borderId="0" xfId="2"/>
    <xf numFmtId="0" fontId="19" fillId="0" borderId="9" xfId="2" applyBorder="1"/>
    <xf numFmtId="0" fontId="5" fillId="14" borderId="8" xfId="2" applyFont="1" applyFill="1" applyBorder="1" applyAlignment="1">
      <alignment horizontal="center"/>
    </xf>
    <xf numFmtId="0" fontId="19" fillId="15" borderId="8" xfId="2" applyFill="1" applyBorder="1"/>
    <xf numFmtId="0" fontId="19" fillId="0" borderId="10" xfId="2" applyBorder="1"/>
    <xf numFmtId="0" fontId="19" fillId="0" borderId="11" xfId="2" applyBorder="1" applyAlignment="1">
      <alignment horizontal="center"/>
    </xf>
    <xf numFmtId="0" fontId="19" fillId="0" borderId="8" xfId="2" applyBorder="1"/>
    <xf numFmtId="0" fontId="21" fillId="0" borderId="8" xfId="2" applyFont="1" applyBorder="1"/>
    <xf numFmtId="16" fontId="19" fillId="0" borderId="12" xfId="2" applyNumberFormat="1" applyBorder="1"/>
    <xf numFmtId="0" fontId="19" fillId="16" borderId="8" xfId="2" applyFill="1" applyBorder="1"/>
    <xf numFmtId="0" fontId="19" fillId="0" borderId="12" xfId="2" applyBorder="1"/>
    <xf numFmtId="0" fontId="19" fillId="17" borderId="8" xfId="2" applyFill="1" applyBorder="1"/>
    <xf numFmtId="0" fontId="19" fillId="18" borderId="8" xfId="2" applyFill="1" applyBorder="1"/>
    <xf numFmtId="0" fontId="19" fillId="12" borderId="8" xfId="2" applyFill="1" applyBorder="1"/>
    <xf numFmtId="0" fontId="19" fillId="4" borderId="13" xfId="2" applyFill="1" applyBorder="1"/>
    <xf numFmtId="0" fontId="19" fillId="4" borderId="8" xfId="2" applyFill="1" applyBorder="1"/>
    <xf numFmtId="0" fontId="19" fillId="15" borderId="0" xfId="2" applyFill="1"/>
    <xf numFmtId="0" fontId="19" fillId="4" borderId="0" xfId="2" applyFill="1"/>
    <xf numFmtId="16" fontId="19" fillId="0" borderId="0" xfId="2" applyNumberFormat="1"/>
    <xf numFmtId="0" fontId="19" fillId="17" borderId="0" xfId="2" applyFill="1"/>
    <xf numFmtId="0" fontId="19" fillId="16" borderId="0" xfId="2" applyFill="1"/>
    <xf numFmtId="0" fontId="19" fillId="18" borderId="0" xfId="2" applyFill="1"/>
    <xf numFmtId="0" fontId="19" fillId="12" borderId="0" xfId="2" applyFill="1"/>
    <xf numFmtId="0" fontId="21" fillId="0" borderId="11" xfId="2" applyFont="1" applyBorder="1" applyAlignment="1">
      <alignment horizontal="center"/>
    </xf>
    <xf numFmtId="0" fontId="21" fillId="0" borderId="14" xfId="2" applyFont="1" applyBorder="1" applyAlignment="1">
      <alignment horizontal="center"/>
    </xf>
    <xf numFmtId="0" fontId="19" fillId="19" borderId="0" xfId="2" applyFill="1"/>
    <xf numFmtId="0" fontId="19" fillId="20" borderId="0" xfId="2" applyFill="1"/>
    <xf numFmtId="0" fontId="19" fillId="21" borderId="0" xfId="2" applyFill="1"/>
    <xf numFmtId="0" fontId="21" fillId="0" borderId="0" xfId="2" applyFont="1"/>
    <xf numFmtId="0" fontId="21" fillId="0" borderId="0" xfId="2" applyFont="1" applyAlignment="1">
      <alignment horizontal="center"/>
    </xf>
    <xf numFmtId="0" fontId="19" fillId="22" borderId="0" xfId="2" applyFill="1"/>
    <xf numFmtId="0" fontId="19" fillId="11" borderId="0" xfId="2" applyFill="1"/>
    <xf numFmtId="0" fontId="21" fillId="11" borderId="0" xfId="2" applyFont="1" applyFill="1"/>
    <xf numFmtId="0" fontId="21" fillId="6" borderId="0" xfId="2" applyFont="1" applyFill="1"/>
    <xf numFmtId="16" fontId="21" fillId="0" borderId="0" xfId="2" applyNumberFormat="1" applyFont="1"/>
    <xf numFmtId="0" fontId="21" fillId="18" borderId="0" xfId="2" applyFont="1" applyFill="1"/>
    <xf numFmtId="0" fontId="21" fillId="12" borderId="0" xfId="2" applyFont="1" applyFill="1"/>
    <xf numFmtId="0" fontId="21" fillId="9" borderId="0" xfId="2" applyFont="1" applyFill="1"/>
    <xf numFmtId="0" fontId="21" fillId="23" borderId="0" xfId="2" applyFont="1" applyFill="1"/>
    <xf numFmtId="0" fontId="19" fillId="0" borderId="4" xfId="2" applyBorder="1"/>
    <xf numFmtId="0" fontId="22" fillId="4" borderId="15" xfId="2" applyFont="1" applyFill="1" applyBorder="1" applyAlignment="1">
      <alignment horizontal="center"/>
    </xf>
    <xf numFmtId="0" fontId="22" fillId="4" borderId="16" xfId="2" applyFont="1" applyFill="1" applyBorder="1" applyAlignment="1">
      <alignment horizontal="center"/>
    </xf>
    <xf numFmtId="0" fontId="22" fillId="4" borderId="1" xfId="2" applyFont="1" applyFill="1" applyBorder="1" applyAlignment="1">
      <alignment horizontal="center"/>
    </xf>
    <xf numFmtId="0" fontId="22" fillId="4" borderId="0" xfId="2" applyFont="1" applyFill="1" applyAlignment="1">
      <alignment horizontal="center"/>
    </xf>
    <xf numFmtId="0" fontId="23" fillId="4" borderId="17" xfId="2" applyFont="1" applyFill="1" applyBorder="1" applyAlignment="1">
      <alignment horizontal="center"/>
    </xf>
    <xf numFmtId="0" fontId="23" fillId="4" borderId="18" xfId="2" applyFont="1" applyFill="1" applyBorder="1" applyAlignment="1">
      <alignment horizontal="center"/>
    </xf>
    <xf numFmtId="0" fontId="23" fillId="4" borderId="19" xfId="2" applyFont="1" applyFill="1" applyBorder="1" applyAlignment="1">
      <alignment horizontal="center"/>
    </xf>
    <xf numFmtId="0" fontId="24" fillId="9" borderId="6" xfId="2" applyFont="1" applyFill="1" applyBorder="1" applyAlignment="1">
      <alignment horizontal="center"/>
    </xf>
    <xf numFmtId="0" fontId="24" fillId="0" borderId="0" xfId="2" applyFont="1" applyAlignment="1">
      <alignment horizontal="center"/>
    </xf>
    <xf numFmtId="16" fontId="19" fillId="0" borderId="20" xfId="2" applyNumberFormat="1" applyBorder="1" applyAlignment="1">
      <alignment horizontal="center"/>
    </xf>
    <xf numFmtId="0" fontId="19" fillId="0" borderId="21" xfId="2" applyBorder="1" applyAlignment="1">
      <alignment horizontal="center"/>
    </xf>
    <xf numFmtId="0" fontId="19" fillId="0" borderId="6" xfId="2" applyBorder="1" applyAlignment="1">
      <alignment vertical="center"/>
    </xf>
    <xf numFmtId="0" fontId="19" fillId="0" borderId="6" xfId="2" applyBorder="1"/>
    <xf numFmtId="0" fontId="25" fillId="24" borderId="22" xfId="2" applyFont="1" applyFill="1" applyBorder="1"/>
    <xf numFmtId="0" fontId="19" fillId="25" borderId="23" xfId="2" applyFill="1" applyBorder="1"/>
    <xf numFmtId="0" fontId="19" fillId="11" borderId="24" xfId="2" applyFill="1" applyBorder="1" applyAlignment="1">
      <alignment horizontal="center" vertical="center"/>
    </xf>
    <xf numFmtId="0" fontId="19" fillId="18" borderId="25" xfId="2" applyFill="1" applyBorder="1" applyAlignment="1">
      <alignment horizontal="center"/>
    </xf>
    <xf numFmtId="0" fontId="19" fillId="12" borderId="22" xfId="2" applyFill="1" applyBorder="1" applyAlignment="1">
      <alignment horizontal="center"/>
    </xf>
    <xf numFmtId="0" fontId="19" fillId="0" borderId="20" xfId="2" applyBorder="1" applyAlignment="1">
      <alignment horizontal="center" vertical="center"/>
    </xf>
    <xf numFmtId="0" fontId="19" fillId="0" borderId="0" xfId="2" applyAlignment="1">
      <alignment horizontal="center" vertical="center"/>
    </xf>
    <xf numFmtId="0" fontId="26" fillId="26" borderId="26" xfId="2" applyFont="1" applyFill="1" applyBorder="1" applyAlignment="1">
      <alignment horizontal="center"/>
    </xf>
    <xf numFmtId="0" fontId="19" fillId="11" borderId="25" xfId="2" applyFill="1" applyBorder="1" applyAlignment="1">
      <alignment horizontal="center"/>
    </xf>
    <xf numFmtId="0" fontId="19" fillId="11" borderId="22" xfId="2" applyFill="1" applyBorder="1" applyAlignment="1">
      <alignment horizontal="center"/>
    </xf>
    <xf numFmtId="0" fontId="19" fillId="0" borderId="29" xfId="2" applyBorder="1" applyAlignment="1">
      <alignment vertical="center"/>
    </xf>
    <xf numFmtId="0" fontId="19" fillId="25" borderId="29" xfId="2" applyFill="1" applyBorder="1"/>
    <xf numFmtId="0" fontId="19" fillId="25" borderId="30" xfId="2" applyFill="1" applyBorder="1"/>
    <xf numFmtId="0" fontId="19" fillId="25" borderId="31" xfId="2" applyFill="1" applyBorder="1"/>
    <xf numFmtId="0" fontId="19" fillId="11" borderId="32" xfId="2" applyFill="1" applyBorder="1" applyAlignment="1">
      <alignment horizontal="center" vertical="center"/>
    </xf>
    <xf numFmtId="0" fontId="19" fillId="12" borderId="33" xfId="2" applyFill="1" applyBorder="1" applyAlignment="1">
      <alignment horizontal="center"/>
    </xf>
    <xf numFmtId="0" fontId="19" fillId="12" borderId="30" xfId="2" applyFill="1" applyBorder="1" applyAlignment="1">
      <alignment horizontal="center"/>
    </xf>
    <xf numFmtId="0" fontId="19" fillId="0" borderId="36" xfId="2" applyBorder="1" applyAlignment="1">
      <alignment vertical="center"/>
    </xf>
    <xf numFmtId="0" fontId="19" fillId="0" borderId="36" xfId="2" applyBorder="1"/>
    <xf numFmtId="0" fontId="26" fillId="26" borderId="34" xfId="2" applyFont="1" applyFill="1" applyBorder="1" applyAlignment="1">
      <alignment horizontal="center"/>
    </xf>
    <xf numFmtId="0" fontId="19" fillId="11" borderId="37" xfId="2" applyFill="1" applyBorder="1" applyAlignment="1">
      <alignment horizontal="center"/>
    </xf>
    <xf numFmtId="0" fontId="19" fillId="12" borderId="38" xfId="2" applyFill="1" applyBorder="1" applyAlignment="1">
      <alignment horizontal="center"/>
    </xf>
    <xf numFmtId="0" fontId="19" fillId="12" borderId="39" xfId="2" applyFill="1" applyBorder="1" applyAlignment="1">
      <alignment horizontal="center"/>
    </xf>
    <xf numFmtId="0" fontId="19" fillId="0" borderId="8" xfId="2" applyBorder="1" applyAlignment="1">
      <alignment horizontal="center"/>
    </xf>
    <xf numFmtId="0" fontId="19" fillId="27" borderId="40" xfId="2" applyFill="1" applyBorder="1" applyAlignment="1">
      <alignment horizontal="center"/>
    </xf>
    <xf numFmtId="0" fontId="19" fillId="12" borderId="8" xfId="2" applyFill="1" applyBorder="1" applyAlignment="1">
      <alignment horizontal="center"/>
    </xf>
    <xf numFmtId="0" fontId="25" fillId="0" borderId="6" xfId="2" applyFont="1" applyBorder="1"/>
    <xf numFmtId="0" fontId="19" fillId="12" borderId="25" xfId="2" applyFill="1" applyBorder="1" applyAlignment="1">
      <alignment horizontal="center"/>
    </xf>
    <xf numFmtId="0" fontId="19" fillId="18" borderId="8" xfId="2" applyFill="1" applyBorder="1" applyAlignment="1">
      <alignment horizontal="center"/>
    </xf>
    <xf numFmtId="0" fontId="25" fillId="24" borderId="36" xfId="2" applyFont="1" applyFill="1" applyBorder="1"/>
    <xf numFmtId="0" fontId="19" fillId="12" borderId="32" xfId="2" applyFill="1" applyBorder="1" applyAlignment="1">
      <alignment horizontal="center" vertical="center"/>
    </xf>
    <xf numFmtId="0" fontId="25" fillId="24" borderId="34" xfId="2" applyFont="1" applyFill="1" applyBorder="1" applyAlignment="1">
      <alignment horizontal="center"/>
    </xf>
    <xf numFmtId="0" fontId="19" fillId="11" borderId="8" xfId="2" applyFill="1" applyBorder="1" applyAlignment="1">
      <alignment horizontal="center"/>
    </xf>
    <xf numFmtId="0" fontId="26" fillId="26" borderId="41" xfId="2" applyFont="1" applyFill="1" applyBorder="1" applyAlignment="1">
      <alignment horizontal="center"/>
    </xf>
    <xf numFmtId="0" fontId="19" fillId="12" borderId="37" xfId="2" applyFill="1" applyBorder="1" applyAlignment="1">
      <alignment horizontal="center"/>
    </xf>
    <xf numFmtId="0" fontId="19" fillId="25" borderId="8" xfId="2" applyFill="1" applyBorder="1" applyAlignment="1">
      <alignment horizontal="center"/>
    </xf>
    <xf numFmtId="0" fontId="19" fillId="11" borderId="33" xfId="2" applyFill="1" applyBorder="1" applyAlignment="1">
      <alignment horizontal="center"/>
    </xf>
    <xf numFmtId="0" fontId="19" fillId="11" borderId="30" xfId="2" applyFill="1" applyBorder="1" applyAlignment="1">
      <alignment horizontal="center"/>
    </xf>
    <xf numFmtId="0" fontId="26" fillId="0" borderId="36" xfId="2" applyFont="1" applyBorder="1"/>
    <xf numFmtId="0" fontId="26" fillId="26" borderId="39" xfId="2" applyFont="1" applyFill="1" applyBorder="1"/>
    <xf numFmtId="0" fontId="26" fillId="26" borderId="42" xfId="2" applyFont="1" applyFill="1" applyBorder="1"/>
    <xf numFmtId="0" fontId="19" fillId="11" borderId="37" xfId="2" applyFill="1" applyBorder="1" applyAlignment="1">
      <alignment horizontal="center" vertical="center"/>
    </xf>
    <xf numFmtId="0" fontId="19" fillId="11" borderId="38" xfId="2" applyFill="1" applyBorder="1" applyAlignment="1">
      <alignment horizontal="center"/>
    </xf>
    <xf numFmtId="0" fontId="19" fillId="11" borderId="39" xfId="2" applyFill="1" applyBorder="1" applyAlignment="1">
      <alignment horizontal="center"/>
    </xf>
    <xf numFmtId="0" fontId="26" fillId="0" borderId="6" xfId="2" applyFont="1" applyBorder="1"/>
    <xf numFmtId="0" fontId="26" fillId="26" borderId="22" xfId="2" applyFont="1" applyFill="1" applyBorder="1"/>
    <xf numFmtId="0" fontId="26" fillId="26" borderId="23" xfId="2" applyFont="1" applyFill="1" applyBorder="1"/>
    <xf numFmtId="0" fontId="19" fillId="0" borderId="20" xfId="2" applyBorder="1"/>
    <xf numFmtId="0" fontId="19" fillId="0" borderId="7" xfId="2" applyBorder="1"/>
    <xf numFmtId="0" fontId="19" fillId="0" borderId="28" xfId="2" applyBorder="1" applyAlignment="1">
      <alignment horizontal="center"/>
    </xf>
    <xf numFmtId="0" fontId="19" fillId="0" borderId="43" xfId="2" applyBorder="1" applyAlignment="1">
      <alignment vertical="center"/>
    </xf>
    <xf numFmtId="0" fontId="26" fillId="0" borderId="44" xfId="2" applyFont="1" applyBorder="1"/>
    <xf numFmtId="0" fontId="19" fillId="11" borderId="45" xfId="2" applyFill="1" applyBorder="1" applyAlignment="1">
      <alignment horizontal="center" vertical="center"/>
    </xf>
    <xf numFmtId="0" fontId="19" fillId="11" borderId="18" xfId="2" applyFill="1" applyBorder="1" applyAlignment="1">
      <alignment horizontal="center"/>
    </xf>
    <xf numFmtId="0" fontId="19" fillId="18" borderId="46" xfId="2" applyFill="1" applyBorder="1" applyAlignment="1">
      <alignment horizontal="center"/>
    </xf>
    <xf numFmtId="0" fontId="19" fillId="0" borderId="20" xfId="2" applyBorder="1" applyAlignment="1">
      <alignment horizontal="center"/>
    </xf>
    <xf numFmtId="0" fontId="19" fillId="0" borderId="24" xfId="2" applyBorder="1" applyAlignment="1">
      <alignment horizontal="center"/>
    </xf>
    <xf numFmtId="0" fontId="19" fillId="0" borderId="23" xfId="2" applyBorder="1" applyAlignment="1">
      <alignment horizontal="center"/>
    </xf>
    <xf numFmtId="0" fontId="25" fillId="0" borderId="29" xfId="2" applyFont="1" applyBorder="1" applyAlignment="1">
      <alignment horizontal="center"/>
    </xf>
    <xf numFmtId="0" fontId="25" fillId="24" borderId="30" xfId="2" applyFont="1" applyFill="1" applyBorder="1" applyAlignment="1">
      <alignment horizontal="center"/>
    </xf>
    <xf numFmtId="0" fontId="25" fillId="24" borderId="31" xfId="2" applyFont="1" applyFill="1" applyBorder="1" applyAlignment="1">
      <alignment horizontal="center"/>
    </xf>
    <xf numFmtId="0" fontId="19" fillId="18" borderId="32" xfId="2" applyFill="1" applyBorder="1"/>
    <xf numFmtId="0" fontId="19" fillId="12" borderId="33" xfId="2" applyFill="1" applyBorder="1"/>
    <xf numFmtId="0" fontId="19" fillId="12" borderId="30" xfId="2" applyFill="1" applyBorder="1"/>
    <xf numFmtId="0" fontId="19" fillId="0" borderId="32" xfId="2" applyBorder="1"/>
    <xf numFmtId="0" fontId="19" fillId="0" borderId="31" xfId="2" applyBorder="1" applyAlignment="1">
      <alignment horizontal="center"/>
    </xf>
    <xf numFmtId="0" fontId="26" fillId="0" borderId="36" xfId="2" applyFont="1" applyBorder="1" applyAlignment="1">
      <alignment horizontal="center"/>
    </xf>
    <xf numFmtId="0" fontId="19" fillId="18" borderId="37" xfId="2" applyFill="1" applyBorder="1"/>
    <xf numFmtId="0" fontId="19" fillId="12" borderId="38" xfId="2" applyFill="1" applyBorder="1"/>
    <xf numFmtId="0" fontId="19" fillId="12" borderId="39" xfId="2" applyFill="1" applyBorder="1"/>
    <xf numFmtId="0" fontId="19" fillId="0" borderId="11" xfId="2" applyBorder="1"/>
    <xf numFmtId="0" fontId="19" fillId="0" borderId="41" xfId="2" applyBorder="1" applyAlignment="1">
      <alignment horizontal="center"/>
    </xf>
    <xf numFmtId="0" fontId="19" fillId="0" borderId="48" xfId="2" applyBorder="1"/>
    <xf numFmtId="0" fontId="19" fillId="0" borderId="33" xfId="2" applyBorder="1"/>
    <xf numFmtId="0" fontId="19" fillId="26" borderId="31" xfId="2" applyFill="1" applyBorder="1"/>
    <xf numFmtId="0" fontId="19" fillId="11" borderId="32" xfId="2" applyFill="1" applyBorder="1"/>
    <xf numFmtId="0" fontId="19" fillId="11" borderId="33" xfId="2" applyFill="1" applyBorder="1"/>
    <xf numFmtId="0" fontId="19" fillId="11" borderId="30" xfId="2" applyFill="1" applyBorder="1"/>
    <xf numFmtId="0" fontId="19" fillId="0" borderId="37" xfId="2" applyBorder="1"/>
    <xf numFmtId="0" fontId="19" fillId="0" borderId="42" xfId="2" applyBorder="1" applyAlignment="1">
      <alignment horizontal="center"/>
    </xf>
    <xf numFmtId="0" fontId="19" fillId="0" borderId="49" xfId="2" applyBorder="1" applyAlignment="1">
      <alignment vertical="center"/>
    </xf>
    <xf numFmtId="0" fontId="19" fillId="0" borderId="50" xfId="2" applyBorder="1"/>
    <xf numFmtId="0" fontId="19" fillId="26" borderId="42" xfId="2" applyFill="1" applyBorder="1"/>
    <xf numFmtId="0" fontId="19" fillId="11" borderId="51" xfId="2" applyFill="1" applyBorder="1"/>
    <xf numFmtId="0" fontId="19" fillId="11" borderId="10" xfId="2" applyFill="1" applyBorder="1"/>
    <xf numFmtId="0" fontId="19" fillId="11" borderId="52" xfId="2" applyFill="1" applyBorder="1"/>
    <xf numFmtId="0" fontId="19" fillId="0" borderId="7" xfId="2" applyBorder="1" applyAlignment="1">
      <alignment horizontal="center"/>
    </xf>
    <xf numFmtId="0" fontId="19" fillId="0" borderId="20" xfId="2" applyBorder="1" applyAlignment="1">
      <alignment vertical="center"/>
    </xf>
    <xf numFmtId="0" fontId="19" fillId="0" borderId="24" xfId="2" applyBorder="1"/>
    <xf numFmtId="0" fontId="19" fillId="0" borderId="21" xfId="2" applyBorder="1"/>
    <xf numFmtId="0" fontId="26" fillId="26" borderId="22" xfId="2" applyFont="1" applyFill="1" applyBorder="1" applyAlignment="1">
      <alignment horizontal="center"/>
    </xf>
    <xf numFmtId="0" fontId="19" fillId="11" borderId="44" xfId="2" applyFill="1" applyBorder="1"/>
    <xf numFmtId="0" fontId="19" fillId="11" borderId="25" xfId="2" applyFill="1" applyBorder="1"/>
    <xf numFmtId="0" fontId="19" fillId="18" borderId="21" xfId="2" applyFill="1" applyBorder="1"/>
    <xf numFmtId="0" fontId="26" fillId="26" borderId="21" xfId="2" applyFont="1" applyFill="1" applyBorder="1" applyAlignment="1">
      <alignment horizontal="center"/>
    </xf>
    <xf numFmtId="0" fontId="19" fillId="12" borderId="22" xfId="2" applyFill="1" applyBorder="1"/>
    <xf numFmtId="0" fontId="19" fillId="0" borderId="35" xfId="2" applyBorder="1" applyAlignment="1">
      <alignment horizontal="center" vertical="center"/>
    </xf>
    <xf numFmtId="0" fontId="25" fillId="24" borderId="33" xfId="2" applyFont="1" applyFill="1" applyBorder="1" applyAlignment="1">
      <alignment horizontal="center"/>
    </xf>
    <xf numFmtId="0" fontId="19" fillId="11" borderId="20" xfId="2" applyFill="1" applyBorder="1"/>
    <xf numFmtId="0" fontId="19" fillId="11" borderId="21" xfId="2" applyFill="1" applyBorder="1"/>
    <xf numFmtId="0" fontId="19" fillId="27" borderId="25" xfId="2" applyFill="1" applyBorder="1"/>
    <xf numFmtId="0" fontId="19" fillId="27" borderId="22" xfId="2" applyFill="1" applyBorder="1"/>
    <xf numFmtId="0" fontId="19" fillId="12" borderId="21" xfId="2" applyFill="1" applyBorder="1"/>
    <xf numFmtId="0" fontId="25" fillId="24" borderId="25" xfId="2" applyFont="1" applyFill="1" applyBorder="1" applyAlignment="1">
      <alignment horizontal="center"/>
    </xf>
    <xf numFmtId="0" fontId="25" fillId="24" borderId="22" xfId="2" applyFont="1" applyFill="1" applyBorder="1" applyAlignment="1">
      <alignment horizontal="center"/>
    </xf>
    <xf numFmtId="0" fontId="19" fillId="0" borderId="32" xfId="2" applyBorder="1" applyAlignment="1">
      <alignment horizontal="center"/>
    </xf>
    <xf numFmtId="0" fontId="26" fillId="26" borderId="20" xfId="2" applyFont="1" applyFill="1" applyBorder="1" applyAlignment="1">
      <alignment horizontal="center"/>
    </xf>
    <xf numFmtId="0" fontId="19" fillId="18" borderId="6" xfId="2" applyFill="1" applyBorder="1"/>
    <xf numFmtId="0" fontId="19" fillId="0" borderId="37" xfId="2" applyBorder="1" applyAlignment="1">
      <alignment horizontal="center"/>
    </xf>
    <xf numFmtId="0" fontId="19" fillId="12" borderId="6" xfId="2" applyFill="1" applyBorder="1"/>
    <xf numFmtId="0" fontId="25" fillId="24" borderId="7" xfId="2" applyFont="1" applyFill="1" applyBorder="1" applyAlignment="1">
      <alignment horizontal="center"/>
    </xf>
    <xf numFmtId="0" fontId="19" fillId="12" borderId="20" xfId="2" applyFill="1" applyBorder="1"/>
    <xf numFmtId="0" fontId="27" fillId="22" borderId="15" xfId="2" applyFont="1" applyFill="1" applyBorder="1" applyAlignment="1">
      <alignment vertical="center"/>
    </xf>
    <xf numFmtId="0" fontId="19" fillId="11" borderId="7" xfId="2" applyFill="1" applyBorder="1"/>
    <xf numFmtId="16" fontId="21" fillId="0" borderId="20" xfId="2" applyNumberFormat="1" applyFont="1" applyBorder="1" applyAlignment="1">
      <alignment horizontal="center"/>
    </xf>
    <xf numFmtId="0" fontId="27" fillId="22" borderId="47" xfId="2" applyFont="1" applyFill="1" applyBorder="1" applyAlignment="1">
      <alignment vertical="center"/>
    </xf>
    <xf numFmtId="0" fontId="19" fillId="25" borderId="55" xfId="2" applyFill="1" applyBorder="1"/>
    <xf numFmtId="16" fontId="19" fillId="0" borderId="20" xfId="2" applyNumberFormat="1" applyBorder="1" applyAlignment="1">
      <alignment horizontal="center" vertical="center"/>
    </xf>
    <xf numFmtId="0" fontId="19" fillId="25" borderId="7" xfId="2" applyFill="1" applyBorder="1"/>
    <xf numFmtId="0" fontId="19" fillId="18" borderId="7" xfId="2" applyFill="1" applyBorder="1"/>
    <xf numFmtId="0" fontId="26" fillId="26" borderId="6" xfId="2" applyFont="1" applyFill="1" applyBorder="1" applyAlignment="1">
      <alignment horizontal="center"/>
    </xf>
    <xf numFmtId="0" fontId="19" fillId="11" borderId="6" xfId="2" applyFill="1" applyBorder="1"/>
    <xf numFmtId="0" fontId="25" fillId="24" borderId="21" xfId="2" applyFont="1" applyFill="1" applyBorder="1" applyAlignment="1">
      <alignment horizontal="center"/>
    </xf>
    <xf numFmtId="0" fontId="26" fillId="26" borderId="7" xfId="2" applyFont="1" applyFill="1" applyBorder="1" applyAlignment="1">
      <alignment horizontal="center"/>
    </xf>
    <xf numFmtId="0" fontId="25" fillId="24" borderId="6" xfId="2" applyFont="1" applyFill="1" applyBorder="1" applyAlignment="1">
      <alignment horizontal="center"/>
    </xf>
    <xf numFmtId="0" fontId="19" fillId="12" borderId="7" xfId="2" applyFill="1" applyBorder="1"/>
    <xf numFmtId="0" fontId="19" fillId="0" borderId="15" xfId="2" applyBorder="1" applyAlignment="1">
      <alignment vertical="center"/>
    </xf>
    <xf numFmtId="0" fontId="19" fillId="27" borderId="7" xfId="2" applyFill="1" applyBorder="1"/>
    <xf numFmtId="0" fontId="19" fillId="27" borderId="21" xfId="2" applyFill="1" applyBorder="1"/>
    <xf numFmtId="0" fontId="19" fillId="18" borderId="20" xfId="2" applyFill="1" applyBorder="1"/>
    <xf numFmtId="0" fontId="19" fillId="0" borderId="47" xfId="2" applyBorder="1" applyAlignment="1">
      <alignment vertical="center"/>
    </xf>
    <xf numFmtId="0" fontId="19" fillId="25" borderId="6" xfId="2" applyFill="1" applyBorder="1"/>
    <xf numFmtId="0" fontId="19" fillId="0" borderId="35" xfId="2" applyBorder="1" applyAlignment="1">
      <alignment vertical="center"/>
    </xf>
    <xf numFmtId="0" fontId="19" fillId="27" borderId="6" xfId="2" applyFill="1" applyBorder="1"/>
    <xf numFmtId="0" fontId="21" fillId="28" borderId="7" xfId="2" applyFont="1" applyFill="1" applyBorder="1"/>
    <xf numFmtId="0" fontId="21" fillId="28" borderId="6" xfId="2" applyFont="1" applyFill="1" applyBorder="1"/>
    <xf numFmtId="0" fontId="27" fillId="22" borderId="35" xfId="2" applyFont="1" applyFill="1" applyBorder="1" applyAlignment="1">
      <alignment vertical="center"/>
    </xf>
    <xf numFmtId="0" fontId="19" fillId="0" borderId="0" xfId="2" applyAlignment="1">
      <alignment horizontal="center"/>
    </xf>
    <xf numFmtId="0" fontId="19" fillId="0" borderId="6" xfId="2" applyBorder="1" applyAlignment="1">
      <alignment horizontal="center"/>
    </xf>
    <xf numFmtId="0" fontId="19" fillId="0" borderId="7" xfId="2" applyBorder="1" applyAlignment="1">
      <alignment horizontal="center"/>
    </xf>
    <xf numFmtId="0" fontId="20" fillId="4" borderId="8" xfId="2" applyFont="1" applyFill="1" applyBorder="1" applyAlignment="1">
      <alignment horizontal="center"/>
    </xf>
    <xf numFmtId="0" fontId="19" fillId="0" borderId="10" xfId="2" applyBorder="1" applyAlignment="1">
      <alignment horizontal="left" vertical="top"/>
    </xf>
    <xf numFmtId="0" fontId="19" fillId="0" borderId="12" xfId="2" applyBorder="1" applyAlignment="1">
      <alignment horizontal="left" vertical="top"/>
    </xf>
    <xf numFmtId="0" fontId="19" fillId="0" borderId="9" xfId="2" applyBorder="1" applyAlignment="1">
      <alignment horizontal="left" vertical="top"/>
    </xf>
    <xf numFmtId="0" fontId="19" fillId="0" borderId="0" xfId="2" applyAlignment="1">
      <alignment horizontal="left" vertical="top"/>
    </xf>
    <xf numFmtId="16" fontId="19" fillId="0" borderId="15" xfId="2" applyNumberFormat="1" applyBorder="1" applyAlignment="1">
      <alignment horizontal="center" vertical="center"/>
    </xf>
    <xf numFmtId="16" fontId="19" fillId="0" borderId="35" xfId="2" applyNumberFormat="1" applyBorder="1" applyAlignment="1">
      <alignment horizontal="center" vertical="center"/>
    </xf>
    <xf numFmtId="0" fontId="19" fillId="0" borderId="15" xfId="2" applyBorder="1" applyAlignment="1">
      <alignment horizontal="center" vertical="center"/>
    </xf>
    <xf numFmtId="0" fontId="19" fillId="0" borderId="35" xfId="2" applyBorder="1" applyAlignment="1">
      <alignment horizontal="center" vertical="center"/>
    </xf>
    <xf numFmtId="0" fontId="19" fillId="0" borderId="47" xfId="2" applyBorder="1" applyAlignment="1">
      <alignment horizontal="center" vertical="center"/>
    </xf>
    <xf numFmtId="16" fontId="19" fillId="0" borderId="47" xfId="2" applyNumberFormat="1" applyBorder="1" applyAlignment="1">
      <alignment horizontal="center" vertical="center"/>
    </xf>
    <xf numFmtId="0" fontId="27" fillId="22" borderId="17" xfId="2" applyFont="1" applyFill="1" applyBorder="1" applyAlignment="1">
      <alignment horizontal="center" vertical="center"/>
    </xf>
    <xf numFmtId="0" fontId="27" fillId="22" borderId="53" xfId="2" applyFont="1" applyFill="1" applyBorder="1" applyAlignment="1">
      <alignment horizontal="center" vertical="center"/>
    </xf>
    <xf numFmtId="0" fontId="27" fillId="22" borderId="1" xfId="2" applyFont="1" applyFill="1" applyBorder="1" applyAlignment="1">
      <alignment horizontal="center" vertical="center"/>
    </xf>
    <xf numFmtId="0" fontId="27" fillId="22" borderId="54" xfId="2" applyFont="1" applyFill="1" applyBorder="1" applyAlignment="1">
      <alignment horizontal="center" vertical="center"/>
    </xf>
    <xf numFmtId="0" fontId="27" fillId="22" borderId="43" xfId="2" applyFont="1" applyFill="1" applyBorder="1" applyAlignment="1">
      <alignment horizontal="center" vertical="center"/>
    </xf>
    <xf numFmtId="0" fontId="27" fillId="22" borderId="5" xfId="2" applyFont="1" applyFill="1" applyBorder="1" applyAlignment="1">
      <alignment horizontal="center" vertical="center"/>
    </xf>
    <xf numFmtId="0" fontId="19" fillId="0" borderId="20" xfId="2" applyBorder="1" applyAlignment="1">
      <alignment horizontal="center" vertical="center"/>
    </xf>
    <xf numFmtId="0" fontId="27" fillId="22" borderId="15" xfId="2" applyFont="1" applyFill="1" applyBorder="1" applyAlignment="1">
      <alignment horizontal="center" vertical="center"/>
    </xf>
    <xf numFmtId="0" fontId="27" fillId="22" borderId="47" xfId="2" applyFont="1" applyFill="1" applyBorder="1" applyAlignment="1">
      <alignment horizontal="center" vertical="center"/>
    </xf>
    <xf numFmtId="0" fontId="27" fillId="22" borderId="35" xfId="2" applyFont="1" applyFill="1" applyBorder="1" applyAlignment="1">
      <alignment horizontal="center" vertical="center"/>
    </xf>
    <xf numFmtId="0" fontId="19" fillId="0" borderId="28" xfId="2" applyBorder="1" applyAlignment="1">
      <alignment horizontal="center" vertical="center"/>
    </xf>
    <xf numFmtId="0" fontId="19" fillId="0" borderId="4" xfId="2" applyBorder="1" applyAlignment="1">
      <alignment horizontal="center" vertical="center"/>
    </xf>
    <xf numFmtId="0" fontId="19" fillId="0" borderId="16" xfId="2" applyBorder="1" applyAlignment="1">
      <alignment horizontal="center" vertical="center"/>
    </xf>
    <xf numFmtId="0" fontId="19" fillId="0" borderId="3" xfId="2" applyBorder="1" applyAlignment="1">
      <alignment horizontal="center" vertical="center"/>
    </xf>
    <xf numFmtId="0" fontId="19" fillId="0" borderId="0" xfId="2" applyAlignment="1">
      <alignment horizontal="left"/>
    </xf>
    <xf numFmtId="0" fontId="5" fillId="15" borderId="5" xfId="2" applyFont="1" applyFill="1" applyBorder="1" applyAlignment="1">
      <alignment horizontal="center"/>
    </xf>
    <xf numFmtId="0" fontId="5" fillId="15" borderId="4" xfId="2" applyFont="1" applyFill="1" applyBorder="1" applyAlignment="1">
      <alignment horizontal="center"/>
    </xf>
    <xf numFmtId="0" fontId="5" fillId="15" borderId="3" xfId="2" applyFont="1" applyFill="1" applyBorder="1" applyAlignment="1">
      <alignment horizontal="center"/>
    </xf>
    <xf numFmtId="0" fontId="20" fillId="4" borderId="27" xfId="2" applyFont="1" applyFill="1" applyBorder="1" applyAlignment="1">
      <alignment horizontal="center"/>
    </xf>
    <xf numFmtId="0" fontId="20" fillId="4" borderId="0" xfId="2" applyFont="1" applyFill="1" applyAlignment="1">
      <alignment horizontal="center"/>
    </xf>
    <xf numFmtId="0" fontId="19" fillId="0" borderId="8" xfId="2" applyBorder="1" applyAlignment="1">
      <alignment horizontal="center"/>
    </xf>
    <xf numFmtId="0" fontId="19" fillId="0" borderId="34" xfId="2" applyBorder="1" applyAlignment="1">
      <alignment horizontal="center"/>
    </xf>
  </cellXfs>
  <cellStyles count="3">
    <cellStyle name="Normal" xfId="0" builtinId="0"/>
    <cellStyle name="Normal 2" xfId="1" xr:uid="{B03463A2-1F16-4F45-A67F-5782E20DEE07}"/>
    <cellStyle name="Normal 3" xfId="2" xr:uid="{6B17A227-EB2E-44F6-B3BD-730F963EA26C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1B921-0828-4D88-ABE3-6B033D3C3851}">
  <dimension ref="A1:Q1245"/>
  <sheetViews>
    <sheetView zoomScale="70" zoomScaleNormal="70" workbookViewId="0">
      <selection activeCell="B6" sqref="B6"/>
    </sheetView>
  </sheetViews>
  <sheetFormatPr defaultRowHeight="15" x14ac:dyDescent="0.25"/>
  <cols>
    <col min="1" max="1" width="14.5703125" customWidth="1"/>
    <col min="2" max="2" width="11.42578125" customWidth="1"/>
    <col min="4" max="6" width="9.140625" style="2"/>
    <col min="7" max="7" width="9.140625" style="30"/>
  </cols>
  <sheetData>
    <row r="1" spans="1:8" x14ac:dyDescent="0.25">
      <c r="A1" s="1" t="s">
        <v>48</v>
      </c>
    </row>
    <row r="2" spans="1:8" x14ac:dyDescent="0.25">
      <c r="A2" s="3" t="s">
        <v>51</v>
      </c>
    </row>
    <row r="3" spans="1:8" x14ac:dyDescent="0.25">
      <c r="A3" s="3"/>
    </row>
    <row r="4" spans="1:8" x14ac:dyDescent="0.25">
      <c r="F4" s="12"/>
    </row>
    <row r="5" spans="1:8" s="1" customFormat="1" ht="16.5" thickBot="1" x14ac:dyDescent="0.3">
      <c r="A5" s="28" t="s">
        <v>0</v>
      </c>
      <c r="B5" s="28" t="s">
        <v>52</v>
      </c>
      <c r="C5" s="28" t="s">
        <v>1</v>
      </c>
      <c r="D5" s="13" t="s">
        <v>24</v>
      </c>
      <c r="E5" s="14" t="s">
        <v>25</v>
      </c>
      <c r="F5" s="14" t="s">
        <v>26</v>
      </c>
      <c r="G5" s="13" t="s">
        <v>27</v>
      </c>
    </row>
    <row r="6" spans="1:8" x14ac:dyDescent="0.25">
      <c r="A6" s="10" t="s">
        <v>28</v>
      </c>
      <c r="B6" s="10" t="s">
        <v>2</v>
      </c>
      <c r="C6" s="10" t="s">
        <v>29</v>
      </c>
      <c r="D6" s="11">
        <v>1.2777777777777777</v>
      </c>
      <c r="E6" s="12">
        <v>1</v>
      </c>
      <c r="F6" s="12">
        <v>1.2307692307692308</v>
      </c>
      <c r="G6" s="30">
        <f t="shared" ref="G6:G69" si="0">AVERAGE(D6:F6)</f>
        <v>1.1695156695156694</v>
      </c>
      <c r="H6" s="4"/>
    </row>
    <row r="7" spans="1:8" x14ac:dyDescent="0.25">
      <c r="A7" s="10" t="s">
        <v>28</v>
      </c>
      <c r="B7" s="10" t="s">
        <v>2</v>
      </c>
      <c r="C7" s="10" t="s">
        <v>30</v>
      </c>
      <c r="D7" s="11">
        <v>0.96</v>
      </c>
      <c r="E7" s="12">
        <v>0.72222222222222221</v>
      </c>
      <c r="F7" s="12">
        <v>0.66666666666666663</v>
      </c>
      <c r="G7" s="30">
        <f t="shared" si="0"/>
        <v>0.78296296296296297</v>
      </c>
      <c r="H7" s="4"/>
    </row>
    <row r="8" spans="1:8" x14ac:dyDescent="0.25">
      <c r="A8" s="10" t="s">
        <v>28</v>
      </c>
      <c r="B8" s="10" t="s">
        <v>2</v>
      </c>
      <c r="C8" s="10" t="s">
        <v>31</v>
      </c>
      <c r="D8" s="11">
        <v>1.3333333333333333</v>
      </c>
      <c r="E8" s="12">
        <v>1.2222222222222223</v>
      </c>
      <c r="F8" s="12">
        <v>0.58823529411764708</v>
      </c>
      <c r="G8" s="30">
        <f t="shared" si="0"/>
        <v>1.0479302832244008</v>
      </c>
      <c r="H8" s="4"/>
    </row>
    <row r="9" spans="1:8" x14ac:dyDescent="0.25">
      <c r="A9" s="10" t="s">
        <v>28</v>
      </c>
      <c r="B9" s="10" t="s">
        <v>2</v>
      </c>
      <c r="C9" s="10" t="s">
        <v>32</v>
      </c>
      <c r="D9" s="11">
        <v>1.4166666666666667</v>
      </c>
      <c r="E9" s="12">
        <v>1.6666666666666667</v>
      </c>
      <c r="F9" s="12">
        <v>0.9</v>
      </c>
      <c r="G9" s="30">
        <f t="shared" si="0"/>
        <v>1.3277777777777777</v>
      </c>
      <c r="H9" s="4"/>
    </row>
    <row r="10" spans="1:8" x14ac:dyDescent="0.25">
      <c r="A10" s="10" t="s">
        <v>28</v>
      </c>
      <c r="B10" s="10" t="s">
        <v>2</v>
      </c>
      <c r="C10" s="10" t="s">
        <v>33</v>
      </c>
      <c r="D10" s="11">
        <v>0.95833333333333337</v>
      </c>
      <c r="E10" s="12">
        <v>0.84210526315789469</v>
      </c>
      <c r="F10" s="12">
        <v>0.7407407407407407</v>
      </c>
      <c r="G10" s="30">
        <f t="shared" si="0"/>
        <v>0.84705977907732299</v>
      </c>
      <c r="H10" s="4"/>
    </row>
    <row r="11" spans="1:8" x14ac:dyDescent="0.25">
      <c r="A11" s="10" t="s">
        <v>28</v>
      </c>
      <c r="B11" s="10" t="s">
        <v>2</v>
      </c>
      <c r="C11" s="10" t="s">
        <v>34</v>
      </c>
      <c r="D11" s="11">
        <v>1.368421052631579</v>
      </c>
      <c r="E11" s="12">
        <v>1.0454545454545454</v>
      </c>
      <c r="F11" s="12">
        <v>0.88888888888888884</v>
      </c>
      <c r="G11" s="30">
        <f t="shared" si="0"/>
        <v>1.1009214956583377</v>
      </c>
      <c r="H11" s="4"/>
    </row>
    <row r="12" spans="1:8" x14ac:dyDescent="0.25">
      <c r="A12" s="10" t="s">
        <v>28</v>
      </c>
      <c r="B12" s="10" t="s">
        <v>2</v>
      </c>
      <c r="C12" s="10" t="s">
        <v>35</v>
      </c>
      <c r="D12" s="11">
        <v>0.73913043478260865</v>
      </c>
      <c r="E12" s="12">
        <v>1.5454545454545454</v>
      </c>
      <c r="F12" s="12">
        <v>1</v>
      </c>
      <c r="G12" s="30">
        <f t="shared" si="0"/>
        <v>1.0948616600790515</v>
      </c>
      <c r="H12" s="4"/>
    </row>
    <row r="13" spans="1:8" x14ac:dyDescent="0.25">
      <c r="A13" s="10" t="s">
        <v>28</v>
      </c>
      <c r="B13" s="10" t="s">
        <v>2</v>
      </c>
      <c r="C13" s="10" t="s">
        <v>36</v>
      </c>
      <c r="D13" s="11">
        <v>1.1818181818181819</v>
      </c>
      <c r="E13" s="12">
        <v>0.82352941176470584</v>
      </c>
      <c r="F13" s="12">
        <v>0.54545454545454541</v>
      </c>
      <c r="G13" s="30">
        <f t="shared" si="0"/>
        <v>0.85026737967914434</v>
      </c>
      <c r="H13" s="4"/>
    </row>
    <row r="14" spans="1:8" x14ac:dyDescent="0.25">
      <c r="A14" s="10" t="s">
        <v>28</v>
      </c>
      <c r="B14" s="10" t="s">
        <v>2</v>
      </c>
      <c r="C14" s="10" t="s">
        <v>37</v>
      </c>
      <c r="D14" s="11">
        <v>1.2352941176470589</v>
      </c>
      <c r="E14" s="12">
        <v>1.1666666666666667</v>
      </c>
      <c r="F14" s="12">
        <v>0.68</v>
      </c>
      <c r="G14" s="30">
        <f t="shared" si="0"/>
        <v>1.0273202614379087</v>
      </c>
      <c r="H14" s="4"/>
    </row>
    <row r="15" spans="1:8" x14ac:dyDescent="0.25">
      <c r="A15" s="10" t="s">
        <v>28</v>
      </c>
      <c r="B15" s="10" t="s">
        <v>2</v>
      </c>
      <c r="C15" s="10" t="s">
        <v>38</v>
      </c>
      <c r="D15" s="11">
        <v>0.90909090909090906</v>
      </c>
      <c r="E15" s="12">
        <v>0.66666666666666663</v>
      </c>
      <c r="F15" s="12">
        <v>1.3333333333333333</v>
      </c>
      <c r="G15" s="30">
        <f t="shared" si="0"/>
        <v>0.96969696969696972</v>
      </c>
      <c r="H15" s="4"/>
    </row>
    <row r="16" spans="1:8" x14ac:dyDescent="0.25">
      <c r="A16" s="10" t="s">
        <v>28</v>
      </c>
      <c r="B16" s="10" t="s">
        <v>2</v>
      </c>
      <c r="C16" s="10" t="s">
        <v>39</v>
      </c>
      <c r="D16" s="11">
        <v>0.75</v>
      </c>
      <c r="E16" s="12">
        <v>0.8666666666666667</v>
      </c>
      <c r="F16" s="12">
        <v>2</v>
      </c>
      <c r="G16" s="30">
        <f t="shared" si="0"/>
        <v>1.2055555555555555</v>
      </c>
      <c r="H16" s="4"/>
    </row>
    <row r="17" spans="1:8" x14ac:dyDescent="0.25">
      <c r="A17" s="10" t="s">
        <v>28</v>
      </c>
      <c r="B17" s="10" t="s">
        <v>2</v>
      </c>
      <c r="C17" s="10" t="s">
        <v>40</v>
      </c>
      <c r="D17" s="11">
        <v>1.3846153846153846</v>
      </c>
      <c r="E17" s="12">
        <v>0.61111111111111116</v>
      </c>
      <c r="F17" s="12">
        <v>1.3571428571428572</v>
      </c>
      <c r="G17" s="30">
        <f t="shared" si="0"/>
        <v>1.1176231176231177</v>
      </c>
      <c r="H17" s="4"/>
    </row>
    <row r="18" spans="1:8" x14ac:dyDescent="0.25">
      <c r="A18" s="10" t="s">
        <v>28</v>
      </c>
      <c r="B18" s="10" t="s">
        <v>2</v>
      </c>
      <c r="C18" s="10" t="s">
        <v>41</v>
      </c>
      <c r="D18" s="11">
        <v>1</v>
      </c>
      <c r="E18" s="12">
        <v>1.5555555555555556</v>
      </c>
      <c r="F18" s="12">
        <v>1.3846153846153846</v>
      </c>
      <c r="G18" s="30">
        <f t="shared" si="0"/>
        <v>1.3133903133903133</v>
      </c>
      <c r="H18" s="4"/>
    </row>
    <row r="19" spans="1:8" x14ac:dyDescent="0.25">
      <c r="A19" s="10" t="s">
        <v>28</v>
      </c>
      <c r="B19" s="10" t="s">
        <v>2</v>
      </c>
      <c r="C19" s="10" t="s">
        <v>42</v>
      </c>
      <c r="D19" s="11">
        <v>1</v>
      </c>
      <c r="E19" s="12">
        <v>0.66666666666666663</v>
      </c>
      <c r="F19" s="12">
        <v>1.0555555555555556</v>
      </c>
      <c r="G19" s="30">
        <f t="shared" si="0"/>
        <v>0.90740740740740744</v>
      </c>
      <c r="H19" s="4"/>
    </row>
    <row r="20" spans="1:8" x14ac:dyDescent="0.25">
      <c r="A20" s="10" t="s">
        <v>28</v>
      </c>
      <c r="B20" s="10" t="s">
        <v>2</v>
      </c>
      <c r="C20" s="10" t="s">
        <v>43</v>
      </c>
      <c r="D20" s="11">
        <v>1.4444444444444444</v>
      </c>
      <c r="E20" s="12">
        <v>1.6153846153846154</v>
      </c>
      <c r="F20" s="12">
        <v>1.1666666666666667</v>
      </c>
      <c r="G20" s="30">
        <f t="shared" si="0"/>
        <v>1.4088319088319088</v>
      </c>
      <c r="H20" s="4"/>
    </row>
    <row r="21" spans="1:8" x14ac:dyDescent="0.25">
      <c r="A21" s="10" t="s">
        <v>28</v>
      </c>
      <c r="B21" s="10" t="s">
        <v>2</v>
      </c>
      <c r="C21" s="10" t="s">
        <v>44</v>
      </c>
      <c r="D21" s="11">
        <v>1.1578947368421053</v>
      </c>
      <c r="E21" s="12">
        <v>0.94117647058823528</v>
      </c>
      <c r="F21" s="12">
        <v>1.4166666666666667</v>
      </c>
      <c r="G21" s="30">
        <f t="shared" si="0"/>
        <v>1.1719126246990026</v>
      </c>
      <c r="H21" s="4"/>
    </row>
    <row r="22" spans="1:8" x14ac:dyDescent="0.25">
      <c r="A22" s="10" t="s">
        <v>28</v>
      </c>
      <c r="B22" s="10" t="s">
        <v>3</v>
      </c>
      <c r="C22" s="10" t="s">
        <v>29</v>
      </c>
      <c r="D22" s="11">
        <v>0.91666666666666663</v>
      </c>
      <c r="E22" s="12">
        <v>0.75</v>
      </c>
      <c r="F22" s="12">
        <v>2</v>
      </c>
      <c r="G22" s="30">
        <f t="shared" si="0"/>
        <v>1.2222222222222221</v>
      </c>
      <c r="H22" s="4"/>
    </row>
    <row r="23" spans="1:8" x14ac:dyDescent="0.25">
      <c r="A23" s="10" t="s">
        <v>28</v>
      </c>
      <c r="B23" s="10" t="s">
        <v>3</v>
      </c>
      <c r="C23" s="10" t="s">
        <v>30</v>
      </c>
      <c r="D23" s="11">
        <v>0.63636363636363635</v>
      </c>
      <c r="E23" s="12">
        <v>1.8666666666666667</v>
      </c>
      <c r="F23" s="12">
        <v>1.1818181818181819</v>
      </c>
      <c r="G23" s="30">
        <f t="shared" si="0"/>
        <v>1.2282828282828282</v>
      </c>
      <c r="H23" s="4"/>
    </row>
    <row r="24" spans="1:8" x14ac:dyDescent="0.25">
      <c r="A24" s="10" t="s">
        <v>28</v>
      </c>
      <c r="B24" s="10" t="s">
        <v>3</v>
      </c>
      <c r="C24" s="10" t="s">
        <v>31</v>
      </c>
      <c r="D24" s="11">
        <v>1.125</v>
      </c>
      <c r="E24" s="12">
        <v>1.0476190476190477</v>
      </c>
      <c r="F24" s="12">
        <v>1.2916666666666667</v>
      </c>
      <c r="G24" s="30">
        <f t="shared" si="0"/>
        <v>1.1547619047619049</v>
      </c>
      <c r="H24" s="4"/>
    </row>
    <row r="25" spans="1:8" x14ac:dyDescent="0.25">
      <c r="A25" s="10" t="s">
        <v>28</v>
      </c>
      <c r="B25" s="10" t="s">
        <v>3</v>
      </c>
      <c r="C25" s="10" t="s">
        <v>32</v>
      </c>
      <c r="D25" s="11">
        <v>1.625</v>
      </c>
      <c r="E25" s="12">
        <v>0.75</v>
      </c>
      <c r="F25" s="12">
        <v>1.9166666666666667</v>
      </c>
      <c r="G25" s="30">
        <f t="shared" si="0"/>
        <v>1.4305555555555556</v>
      </c>
      <c r="H25" s="4"/>
    </row>
    <row r="26" spans="1:8" x14ac:dyDescent="0.25">
      <c r="A26" s="10" t="s">
        <v>28</v>
      </c>
      <c r="B26" s="10" t="s">
        <v>3</v>
      </c>
      <c r="C26" s="10" t="s">
        <v>33</v>
      </c>
      <c r="D26" s="11">
        <v>1.4375</v>
      </c>
      <c r="E26" s="12">
        <v>0.7857142857142857</v>
      </c>
      <c r="F26" s="12">
        <v>2.1818181818181817</v>
      </c>
      <c r="G26" s="30">
        <f t="shared" si="0"/>
        <v>1.4683441558441557</v>
      </c>
      <c r="H26" s="4"/>
    </row>
    <row r="27" spans="1:8" x14ac:dyDescent="0.25">
      <c r="A27" s="10" t="s">
        <v>28</v>
      </c>
      <c r="B27" s="10" t="s">
        <v>3</v>
      </c>
      <c r="C27" s="10" t="s">
        <v>34</v>
      </c>
      <c r="D27" s="11">
        <v>0.94117647058823528</v>
      </c>
      <c r="E27" s="12">
        <v>0.95652173913043481</v>
      </c>
      <c r="F27" s="12">
        <v>1.4</v>
      </c>
      <c r="G27" s="30">
        <f t="shared" si="0"/>
        <v>1.09923273657289</v>
      </c>
      <c r="H27" s="4"/>
    </row>
    <row r="28" spans="1:8" x14ac:dyDescent="0.25">
      <c r="A28" s="10" t="s">
        <v>28</v>
      </c>
      <c r="B28" s="10" t="s">
        <v>3</v>
      </c>
      <c r="C28" s="10" t="s">
        <v>35</v>
      </c>
      <c r="D28" s="11">
        <v>1.411764705882353</v>
      </c>
      <c r="E28" s="12">
        <v>0.76923076923076927</v>
      </c>
      <c r="F28" s="12">
        <v>1.5833333333333333</v>
      </c>
      <c r="G28" s="30">
        <f t="shared" si="0"/>
        <v>1.2547762694821518</v>
      </c>
      <c r="H28" s="4"/>
    </row>
    <row r="29" spans="1:8" x14ac:dyDescent="0.25">
      <c r="A29" s="10" t="s">
        <v>28</v>
      </c>
      <c r="B29" s="10" t="s">
        <v>3</v>
      </c>
      <c r="C29" s="10" t="s">
        <v>36</v>
      </c>
      <c r="D29" s="11">
        <v>1.7777777777777777</v>
      </c>
      <c r="E29" s="12">
        <v>1.9</v>
      </c>
      <c r="F29" s="12">
        <v>1.2222222222222223</v>
      </c>
      <c r="G29" s="30">
        <f t="shared" si="0"/>
        <v>1.6333333333333335</v>
      </c>
      <c r="H29" s="4"/>
    </row>
    <row r="30" spans="1:8" x14ac:dyDescent="0.25">
      <c r="A30" s="10" t="s">
        <v>28</v>
      </c>
      <c r="B30" s="10" t="s">
        <v>3</v>
      </c>
      <c r="C30" s="10" t="s">
        <v>37</v>
      </c>
      <c r="D30" s="11">
        <v>1.2777777777777777</v>
      </c>
      <c r="E30" s="12">
        <v>0.76470588235294112</v>
      </c>
      <c r="F30" s="12">
        <v>1.3157894736842106</v>
      </c>
      <c r="G30" s="30">
        <f t="shared" si="0"/>
        <v>1.1194243779383097</v>
      </c>
      <c r="H30" s="4"/>
    </row>
    <row r="31" spans="1:8" x14ac:dyDescent="0.25">
      <c r="A31" s="10" t="s">
        <v>28</v>
      </c>
      <c r="B31" s="10" t="s">
        <v>3</v>
      </c>
      <c r="C31" s="10" t="s">
        <v>38</v>
      </c>
      <c r="D31" s="11">
        <v>0.92307692307692313</v>
      </c>
      <c r="E31" s="12">
        <v>1.6875</v>
      </c>
      <c r="F31" s="12">
        <v>1.125</v>
      </c>
      <c r="G31" s="30">
        <f t="shared" si="0"/>
        <v>1.2451923076923077</v>
      </c>
      <c r="H31" s="4"/>
    </row>
    <row r="32" spans="1:8" x14ac:dyDescent="0.25">
      <c r="A32" s="10" t="s">
        <v>28</v>
      </c>
      <c r="B32" s="10" t="s">
        <v>3</v>
      </c>
      <c r="C32" s="10" t="s">
        <v>39</v>
      </c>
      <c r="D32" s="11">
        <v>1</v>
      </c>
      <c r="E32" s="12">
        <v>1.0625</v>
      </c>
      <c r="F32" s="12">
        <v>0.8</v>
      </c>
      <c r="G32" s="30">
        <f t="shared" si="0"/>
        <v>0.95416666666666661</v>
      </c>
      <c r="H32" s="4"/>
    </row>
    <row r="33" spans="1:8" x14ac:dyDescent="0.25">
      <c r="A33" s="10" t="s">
        <v>28</v>
      </c>
      <c r="B33" s="10" t="s">
        <v>3</v>
      </c>
      <c r="C33" s="10" t="s">
        <v>40</v>
      </c>
      <c r="D33" s="11">
        <v>1</v>
      </c>
      <c r="E33" s="12">
        <v>1.8571428571428572</v>
      </c>
      <c r="F33" s="12">
        <v>0.23076923076923078</v>
      </c>
      <c r="G33" s="30">
        <f t="shared" si="0"/>
        <v>1.0293040293040294</v>
      </c>
      <c r="H33" s="4"/>
    </row>
    <row r="34" spans="1:8" x14ac:dyDescent="0.25">
      <c r="A34" s="10" t="s">
        <v>28</v>
      </c>
      <c r="B34" s="10" t="s">
        <v>3</v>
      </c>
      <c r="C34" s="10" t="s">
        <v>41</v>
      </c>
      <c r="D34" s="11">
        <v>0.90476190476190477</v>
      </c>
      <c r="E34" s="12">
        <v>1.3</v>
      </c>
      <c r="F34" s="12">
        <v>1.5</v>
      </c>
      <c r="G34" s="30">
        <f t="shared" si="0"/>
        <v>1.234920634920635</v>
      </c>
      <c r="H34" s="4"/>
    </row>
    <row r="35" spans="1:8" x14ac:dyDescent="0.25">
      <c r="A35" s="10" t="s">
        <v>28</v>
      </c>
      <c r="B35" s="10" t="s">
        <v>3</v>
      </c>
      <c r="C35" s="10" t="s">
        <v>42</v>
      </c>
      <c r="D35" s="11">
        <v>1.2105263157894737</v>
      </c>
      <c r="E35" s="12">
        <v>0.83333333333333337</v>
      </c>
      <c r="F35" s="12"/>
      <c r="G35" s="30">
        <f t="shared" si="0"/>
        <v>1.0219298245614035</v>
      </c>
      <c r="H35" s="4"/>
    </row>
    <row r="36" spans="1:8" x14ac:dyDescent="0.25">
      <c r="A36" s="10" t="s">
        <v>28</v>
      </c>
      <c r="B36" s="10" t="s">
        <v>3</v>
      </c>
      <c r="C36" s="10" t="s">
        <v>43</v>
      </c>
      <c r="D36" s="11">
        <v>0.6</v>
      </c>
      <c r="E36" s="12">
        <v>1.5333333333333334</v>
      </c>
      <c r="F36" s="12">
        <v>2.1111111111111112</v>
      </c>
      <c r="G36" s="30">
        <f t="shared" si="0"/>
        <v>1.4148148148148147</v>
      </c>
      <c r="H36" s="4"/>
    </row>
    <row r="37" spans="1:8" x14ac:dyDescent="0.25">
      <c r="A37" s="10" t="s">
        <v>28</v>
      </c>
      <c r="B37" s="10" t="s">
        <v>3</v>
      </c>
      <c r="C37" s="10" t="s">
        <v>44</v>
      </c>
      <c r="D37" s="11">
        <v>1.1363636363636365</v>
      </c>
      <c r="E37" s="12">
        <v>0.88</v>
      </c>
      <c r="F37" s="12">
        <v>0.58823529411764708</v>
      </c>
      <c r="G37" s="30">
        <f t="shared" si="0"/>
        <v>0.86819964349376122</v>
      </c>
      <c r="H37" s="4"/>
    </row>
    <row r="38" spans="1:8" x14ac:dyDescent="0.25">
      <c r="A38" s="10" t="s">
        <v>28</v>
      </c>
      <c r="B38" s="10" t="s">
        <v>4</v>
      </c>
      <c r="C38" s="10" t="s">
        <v>29</v>
      </c>
      <c r="D38" s="11">
        <v>0.875</v>
      </c>
      <c r="E38" s="12">
        <v>0.46666666666666667</v>
      </c>
      <c r="F38" s="12">
        <v>0.61904761904761907</v>
      </c>
      <c r="G38" s="30">
        <f t="shared" si="0"/>
        <v>0.65357142857142858</v>
      </c>
      <c r="H38" s="4"/>
    </row>
    <row r="39" spans="1:8" x14ac:dyDescent="0.25">
      <c r="A39" s="10" t="s">
        <v>28</v>
      </c>
      <c r="B39" s="10" t="s">
        <v>4</v>
      </c>
      <c r="C39" s="10" t="s">
        <v>30</v>
      </c>
      <c r="D39" s="11">
        <v>1.1111111111111112</v>
      </c>
      <c r="E39" s="12">
        <v>0.35714285714285715</v>
      </c>
      <c r="F39" s="12">
        <v>0.9</v>
      </c>
      <c r="G39" s="30">
        <f t="shared" si="0"/>
        <v>0.78941798941798946</v>
      </c>
      <c r="H39" s="4"/>
    </row>
    <row r="40" spans="1:8" x14ac:dyDescent="0.25">
      <c r="A40" s="10" t="s">
        <v>28</v>
      </c>
      <c r="B40" s="10" t="s">
        <v>4</v>
      </c>
      <c r="C40" s="10" t="s">
        <v>31</v>
      </c>
      <c r="D40" s="11">
        <v>2.2999999999999998</v>
      </c>
      <c r="E40" s="12">
        <v>0.55555555555555558</v>
      </c>
      <c r="F40" s="12">
        <v>0.33333333333333331</v>
      </c>
      <c r="G40" s="30">
        <f t="shared" si="0"/>
        <v>1.0629629629629629</v>
      </c>
      <c r="H40" s="4"/>
    </row>
    <row r="41" spans="1:8" x14ac:dyDescent="0.25">
      <c r="A41" s="10" t="s">
        <v>28</v>
      </c>
      <c r="B41" s="10" t="s">
        <v>4</v>
      </c>
      <c r="C41" s="10" t="s">
        <v>32</v>
      </c>
      <c r="D41" s="11">
        <v>1.4285714285714286</v>
      </c>
      <c r="E41" s="12">
        <v>0.77777777777777779</v>
      </c>
      <c r="F41" s="12">
        <v>0.6875</v>
      </c>
      <c r="G41" s="30">
        <f t="shared" si="0"/>
        <v>0.96461640211640221</v>
      </c>
      <c r="H41" s="4"/>
    </row>
    <row r="42" spans="1:8" x14ac:dyDescent="0.25">
      <c r="A42" s="10" t="s">
        <v>28</v>
      </c>
      <c r="B42" s="10" t="s">
        <v>4</v>
      </c>
      <c r="C42" s="10" t="s">
        <v>33</v>
      </c>
      <c r="D42" s="11">
        <v>1</v>
      </c>
      <c r="E42" s="12">
        <v>0.34615384615384615</v>
      </c>
      <c r="F42" s="12">
        <v>0.69565217391304346</v>
      </c>
      <c r="G42" s="30">
        <f t="shared" si="0"/>
        <v>0.6806020066889632</v>
      </c>
      <c r="H42" s="4"/>
    </row>
    <row r="43" spans="1:8" x14ac:dyDescent="0.25">
      <c r="A43" s="10" t="s">
        <v>28</v>
      </c>
      <c r="B43" s="10" t="s">
        <v>4</v>
      </c>
      <c r="C43" s="10" t="s">
        <v>34</v>
      </c>
      <c r="D43" s="11">
        <v>0.7142857142857143</v>
      </c>
      <c r="E43" s="12">
        <v>1</v>
      </c>
      <c r="F43" s="12">
        <v>1.6</v>
      </c>
      <c r="G43" s="30">
        <f t="shared" si="0"/>
        <v>1.1047619047619048</v>
      </c>
      <c r="H43" s="4"/>
    </row>
    <row r="44" spans="1:8" x14ac:dyDescent="0.25">
      <c r="A44" s="10" t="s">
        <v>28</v>
      </c>
      <c r="B44" s="10" t="s">
        <v>4</v>
      </c>
      <c r="C44" s="10" t="s">
        <v>35</v>
      </c>
      <c r="D44" s="11">
        <v>1.4166666666666667</v>
      </c>
      <c r="E44" s="12">
        <v>0.93333333333333335</v>
      </c>
      <c r="F44" s="12">
        <v>0.875</v>
      </c>
      <c r="G44" s="30">
        <f t="shared" si="0"/>
        <v>1.075</v>
      </c>
      <c r="H44" s="4"/>
    </row>
    <row r="45" spans="1:8" x14ac:dyDescent="0.25">
      <c r="A45" s="10" t="s">
        <v>28</v>
      </c>
      <c r="B45" s="10" t="s">
        <v>4</v>
      </c>
      <c r="C45" s="10" t="s">
        <v>36</v>
      </c>
      <c r="D45" s="11">
        <v>1</v>
      </c>
      <c r="E45" s="12">
        <v>1.1000000000000001</v>
      </c>
      <c r="F45" s="12">
        <v>0.40740740740740738</v>
      </c>
      <c r="G45" s="30">
        <f t="shared" si="0"/>
        <v>0.83580246913580247</v>
      </c>
      <c r="H45" s="4"/>
    </row>
    <row r="46" spans="1:8" x14ac:dyDescent="0.25">
      <c r="A46" s="10" t="s">
        <v>28</v>
      </c>
      <c r="B46" s="10" t="s">
        <v>4</v>
      </c>
      <c r="C46" s="10" t="s">
        <v>37</v>
      </c>
      <c r="D46" s="11">
        <v>0.25</v>
      </c>
      <c r="E46" s="12">
        <v>0.51724137931034486</v>
      </c>
      <c r="F46" s="12">
        <v>0.55000000000000004</v>
      </c>
      <c r="G46" s="30">
        <f t="shared" si="0"/>
        <v>0.43908045977011501</v>
      </c>
      <c r="H46" s="4"/>
    </row>
    <row r="47" spans="1:8" x14ac:dyDescent="0.25">
      <c r="A47" s="10" t="s">
        <v>28</v>
      </c>
      <c r="B47" s="10" t="s">
        <v>4</v>
      </c>
      <c r="C47" s="10" t="s">
        <v>38</v>
      </c>
      <c r="D47" s="11">
        <v>0.88</v>
      </c>
      <c r="E47" s="12">
        <v>1.2222222222222223</v>
      </c>
      <c r="F47" s="12">
        <v>0.46153846153846156</v>
      </c>
      <c r="G47" s="30">
        <f t="shared" si="0"/>
        <v>0.85458689458689463</v>
      </c>
      <c r="H47" s="4"/>
    </row>
    <row r="48" spans="1:8" x14ac:dyDescent="0.25">
      <c r="A48" s="10" t="s">
        <v>28</v>
      </c>
      <c r="B48" s="10" t="s">
        <v>4</v>
      </c>
      <c r="C48" s="10" t="s">
        <v>39</v>
      </c>
      <c r="D48" s="11">
        <v>0.55555555555555558</v>
      </c>
      <c r="E48" s="12">
        <v>0.77777777777777779</v>
      </c>
      <c r="F48" s="12">
        <v>0.76923076923076927</v>
      </c>
      <c r="G48" s="30">
        <f t="shared" si="0"/>
        <v>0.70085470085470092</v>
      </c>
      <c r="H48" s="4"/>
    </row>
    <row r="49" spans="1:8" x14ac:dyDescent="0.25">
      <c r="A49" s="10" t="s">
        <v>28</v>
      </c>
      <c r="B49" s="10" t="s">
        <v>4</v>
      </c>
      <c r="C49" s="10" t="s">
        <v>40</v>
      </c>
      <c r="D49" s="11">
        <v>1.5</v>
      </c>
      <c r="E49" s="12">
        <v>1.3333333333333333</v>
      </c>
      <c r="F49" s="12">
        <v>0.6428571428571429</v>
      </c>
      <c r="G49" s="30">
        <f t="shared" si="0"/>
        <v>1.1587301587301586</v>
      </c>
      <c r="H49" s="4"/>
    </row>
    <row r="50" spans="1:8" x14ac:dyDescent="0.25">
      <c r="A50" s="10" t="s">
        <v>28</v>
      </c>
      <c r="B50" s="10" t="s">
        <v>4</v>
      </c>
      <c r="C50" s="10" t="s">
        <v>41</v>
      </c>
      <c r="D50" s="11">
        <v>0.4</v>
      </c>
      <c r="E50" s="12">
        <v>0.875</v>
      </c>
      <c r="F50" s="12">
        <v>0.93333333333333335</v>
      </c>
      <c r="G50" s="30">
        <f t="shared" si="0"/>
        <v>0.73611111111111105</v>
      </c>
      <c r="H50" s="4"/>
    </row>
    <row r="51" spans="1:8" x14ac:dyDescent="0.25">
      <c r="A51" s="10" t="s">
        <v>28</v>
      </c>
      <c r="B51" s="10" t="s">
        <v>4</v>
      </c>
      <c r="C51" s="10" t="s">
        <v>42</v>
      </c>
      <c r="D51" s="11">
        <v>0.63636363636363635</v>
      </c>
      <c r="E51" s="12">
        <v>1.375</v>
      </c>
      <c r="F51" s="12">
        <v>0.875</v>
      </c>
      <c r="G51" s="30">
        <f t="shared" si="0"/>
        <v>0.96212121212121204</v>
      </c>
      <c r="H51" s="4"/>
    </row>
    <row r="52" spans="1:8" x14ac:dyDescent="0.25">
      <c r="A52" s="10" t="s">
        <v>28</v>
      </c>
      <c r="B52" s="10" t="s">
        <v>4</v>
      </c>
      <c r="C52" s="10" t="s">
        <v>43</v>
      </c>
      <c r="D52" s="11">
        <v>1.1333333333333333</v>
      </c>
      <c r="E52" s="12">
        <v>1.375</v>
      </c>
      <c r="F52" s="12">
        <v>1.5</v>
      </c>
      <c r="G52" s="30">
        <f t="shared" si="0"/>
        <v>1.336111111111111</v>
      </c>
      <c r="H52" s="4"/>
    </row>
    <row r="53" spans="1:8" x14ac:dyDescent="0.25">
      <c r="A53" s="10" t="s">
        <v>28</v>
      </c>
      <c r="B53" s="10" t="s">
        <v>4</v>
      </c>
      <c r="C53" s="10" t="s">
        <v>44</v>
      </c>
      <c r="D53" s="11">
        <v>2.2142857142857144</v>
      </c>
      <c r="E53" s="12">
        <v>1.1538461538461537</v>
      </c>
      <c r="F53" s="12">
        <v>0.5</v>
      </c>
      <c r="G53" s="30">
        <f t="shared" si="0"/>
        <v>1.2893772893772895</v>
      </c>
      <c r="H53" s="4"/>
    </row>
    <row r="54" spans="1:8" x14ac:dyDescent="0.25">
      <c r="A54" s="10" t="s">
        <v>28</v>
      </c>
      <c r="B54" s="10" t="s">
        <v>17</v>
      </c>
      <c r="C54" s="10" t="s">
        <v>29</v>
      </c>
      <c r="D54" s="11">
        <v>1.0476190476190477</v>
      </c>
      <c r="E54" s="12">
        <v>1.6153846153846154</v>
      </c>
      <c r="F54" s="12">
        <v>1.0588235294117647</v>
      </c>
      <c r="G54" s="30">
        <f t="shared" si="0"/>
        <v>1.2406090641384759</v>
      </c>
      <c r="H54" s="4"/>
    </row>
    <row r="55" spans="1:8" x14ac:dyDescent="0.25">
      <c r="A55" s="10" t="s">
        <v>28</v>
      </c>
      <c r="B55" s="10" t="s">
        <v>17</v>
      </c>
      <c r="C55" s="10" t="s">
        <v>30</v>
      </c>
      <c r="D55" s="11">
        <v>1.3333333333333333</v>
      </c>
      <c r="E55" s="12">
        <v>1.3571428571428572</v>
      </c>
      <c r="F55" s="12">
        <v>1.3076923076923077</v>
      </c>
      <c r="G55" s="30">
        <f t="shared" si="0"/>
        <v>1.3327228327228327</v>
      </c>
      <c r="H55" s="4"/>
    </row>
    <row r="56" spans="1:8" x14ac:dyDescent="0.25">
      <c r="A56" s="10" t="s">
        <v>28</v>
      </c>
      <c r="B56" s="10" t="s">
        <v>17</v>
      </c>
      <c r="C56" s="10" t="s">
        <v>31</v>
      </c>
      <c r="D56" s="11">
        <v>0.82352941176470584</v>
      </c>
      <c r="E56" s="12">
        <v>0.8125</v>
      </c>
      <c r="F56" s="12">
        <v>0.6</v>
      </c>
      <c r="G56" s="30">
        <f t="shared" si="0"/>
        <v>0.74534313725490187</v>
      </c>
      <c r="H56" s="4"/>
    </row>
    <row r="57" spans="1:8" x14ac:dyDescent="0.25">
      <c r="A57" s="10" t="s">
        <v>28</v>
      </c>
      <c r="B57" s="10" t="s">
        <v>17</v>
      </c>
      <c r="C57" s="10" t="s">
        <v>32</v>
      </c>
      <c r="D57" s="11">
        <v>1.5</v>
      </c>
      <c r="E57" s="12">
        <v>0.84615384615384615</v>
      </c>
      <c r="F57" s="12">
        <v>0.33333333333333331</v>
      </c>
      <c r="G57" s="30">
        <f t="shared" si="0"/>
        <v>0.89316239316239321</v>
      </c>
      <c r="H57" s="4"/>
    </row>
    <row r="58" spans="1:8" x14ac:dyDescent="0.25">
      <c r="A58" s="10" t="s">
        <v>28</v>
      </c>
      <c r="B58" s="10" t="s">
        <v>17</v>
      </c>
      <c r="C58" s="10" t="s">
        <v>33</v>
      </c>
      <c r="D58" s="11">
        <v>0.8125</v>
      </c>
      <c r="E58" s="12">
        <v>0.625</v>
      </c>
      <c r="F58" s="12">
        <v>1.0588235294117647</v>
      </c>
      <c r="G58" s="30">
        <f t="shared" si="0"/>
        <v>0.83210784313725483</v>
      </c>
      <c r="H58" s="4"/>
    </row>
    <row r="59" spans="1:8" x14ac:dyDescent="0.25">
      <c r="A59" s="10" t="s">
        <v>28</v>
      </c>
      <c r="B59" s="10" t="s">
        <v>17</v>
      </c>
      <c r="C59" s="10" t="s">
        <v>34</v>
      </c>
      <c r="D59" s="11">
        <v>2</v>
      </c>
      <c r="E59" s="12">
        <v>0.8571428571428571</v>
      </c>
      <c r="F59" s="12">
        <v>1</v>
      </c>
      <c r="G59" s="30">
        <f t="shared" si="0"/>
        <v>1.2857142857142858</v>
      </c>
      <c r="H59" s="4"/>
    </row>
    <row r="60" spans="1:8" x14ac:dyDescent="0.25">
      <c r="A60" s="10" t="s">
        <v>28</v>
      </c>
      <c r="B60" s="10" t="s">
        <v>17</v>
      </c>
      <c r="C60" s="10" t="s">
        <v>35</v>
      </c>
      <c r="D60" s="11">
        <v>0.8571428571428571</v>
      </c>
      <c r="E60" s="12">
        <v>0.27272727272727271</v>
      </c>
      <c r="F60" s="12">
        <v>0.32</v>
      </c>
      <c r="G60" s="30">
        <f t="shared" si="0"/>
        <v>0.48329004329004327</v>
      </c>
      <c r="H60" s="4"/>
    </row>
    <row r="61" spans="1:8" x14ac:dyDescent="0.25">
      <c r="A61" s="10" t="s">
        <v>28</v>
      </c>
      <c r="B61" s="10" t="s">
        <v>17</v>
      </c>
      <c r="C61" s="10" t="s">
        <v>36</v>
      </c>
      <c r="D61" s="11">
        <v>0.96153846153846156</v>
      </c>
      <c r="E61" s="12">
        <v>0.875</v>
      </c>
      <c r="F61" s="12">
        <v>0.68421052631578949</v>
      </c>
      <c r="G61" s="30">
        <f t="shared" si="0"/>
        <v>0.84024966261808365</v>
      </c>
      <c r="H61" s="4"/>
    </row>
    <row r="62" spans="1:8" x14ac:dyDescent="0.25">
      <c r="A62" s="10" t="s">
        <v>28</v>
      </c>
      <c r="B62" s="10" t="s">
        <v>17</v>
      </c>
      <c r="C62" s="10" t="s">
        <v>37</v>
      </c>
      <c r="D62" s="11">
        <v>1.5</v>
      </c>
      <c r="E62" s="12">
        <v>0.8</v>
      </c>
      <c r="F62" s="12">
        <v>0.94117647058823528</v>
      </c>
      <c r="G62" s="30">
        <f t="shared" si="0"/>
        <v>1.080392156862745</v>
      </c>
      <c r="H62" s="4"/>
    </row>
    <row r="63" spans="1:8" x14ac:dyDescent="0.25">
      <c r="A63" s="10" t="s">
        <v>28</v>
      </c>
      <c r="B63" s="10" t="s">
        <v>17</v>
      </c>
      <c r="C63" s="10" t="s">
        <v>38</v>
      </c>
      <c r="D63" s="11">
        <v>1.125</v>
      </c>
      <c r="E63" s="12">
        <v>1.2727272727272727</v>
      </c>
      <c r="F63" s="12">
        <v>0.7</v>
      </c>
      <c r="G63" s="30">
        <f t="shared" si="0"/>
        <v>1.0325757575757575</v>
      </c>
      <c r="H63" s="4"/>
    </row>
    <row r="64" spans="1:8" x14ac:dyDescent="0.25">
      <c r="A64" s="10" t="s">
        <v>28</v>
      </c>
      <c r="B64" s="10" t="s">
        <v>17</v>
      </c>
      <c r="C64" s="10" t="s">
        <v>39</v>
      </c>
      <c r="D64" s="11">
        <v>0.93333333333333335</v>
      </c>
      <c r="E64" s="12">
        <v>0.7142857142857143</v>
      </c>
      <c r="F64" s="12">
        <v>1.2142857142857142</v>
      </c>
      <c r="G64" s="30">
        <f t="shared" si="0"/>
        <v>0.9539682539682538</v>
      </c>
      <c r="H64" s="4"/>
    </row>
    <row r="65" spans="1:8" x14ac:dyDescent="0.25">
      <c r="A65" s="10" t="s">
        <v>28</v>
      </c>
      <c r="B65" s="10" t="s">
        <v>17</v>
      </c>
      <c r="C65" s="10" t="s">
        <v>40</v>
      </c>
      <c r="D65" s="11">
        <v>1.2727272727272727</v>
      </c>
      <c r="E65" s="12">
        <v>0.90909090909090906</v>
      </c>
      <c r="F65" s="12">
        <v>1</v>
      </c>
      <c r="G65" s="30">
        <f t="shared" si="0"/>
        <v>1.0606060606060606</v>
      </c>
      <c r="H65" s="4"/>
    </row>
    <row r="66" spans="1:8" x14ac:dyDescent="0.25">
      <c r="A66" s="10" t="s">
        <v>28</v>
      </c>
      <c r="B66" s="10" t="s">
        <v>17</v>
      </c>
      <c r="C66" s="10" t="s">
        <v>41</v>
      </c>
      <c r="D66" s="11">
        <v>0.52631578947368418</v>
      </c>
      <c r="E66" s="12">
        <v>1</v>
      </c>
      <c r="F66" s="12">
        <v>1.0625</v>
      </c>
      <c r="G66" s="30">
        <f t="shared" si="0"/>
        <v>0.86293859649122806</v>
      </c>
      <c r="H66" s="4"/>
    </row>
    <row r="67" spans="1:8" x14ac:dyDescent="0.25">
      <c r="A67" s="10" t="s">
        <v>28</v>
      </c>
      <c r="B67" s="10" t="s">
        <v>17</v>
      </c>
      <c r="C67" s="10" t="s">
        <v>42</v>
      </c>
      <c r="D67" s="11">
        <v>1.1666666666666667</v>
      </c>
      <c r="E67" s="12">
        <v>0.5</v>
      </c>
      <c r="F67" s="12">
        <v>0.4</v>
      </c>
      <c r="G67" s="30">
        <f t="shared" si="0"/>
        <v>0.68888888888888899</v>
      </c>
      <c r="H67" s="4"/>
    </row>
    <row r="68" spans="1:8" x14ac:dyDescent="0.25">
      <c r="A68" s="10" t="s">
        <v>28</v>
      </c>
      <c r="B68" s="10" t="s">
        <v>17</v>
      </c>
      <c r="C68" s="10" t="s">
        <v>43</v>
      </c>
      <c r="D68" s="11">
        <v>1.25</v>
      </c>
      <c r="E68" s="12">
        <v>1.0909090909090908</v>
      </c>
      <c r="F68" s="12">
        <v>0.7</v>
      </c>
      <c r="G68" s="30">
        <f t="shared" si="0"/>
        <v>1.0136363636363637</v>
      </c>
      <c r="H68" s="4"/>
    </row>
    <row r="69" spans="1:8" x14ac:dyDescent="0.25">
      <c r="A69" s="10" t="s">
        <v>28</v>
      </c>
      <c r="B69" s="10" t="s">
        <v>17</v>
      </c>
      <c r="C69" s="10" t="s">
        <v>44</v>
      </c>
      <c r="D69" s="11">
        <v>1.3076923076923077</v>
      </c>
      <c r="E69" s="12">
        <v>2</v>
      </c>
      <c r="F69" s="12">
        <v>2.6</v>
      </c>
      <c r="G69" s="30">
        <f t="shared" si="0"/>
        <v>1.9692307692307693</v>
      </c>
      <c r="H69" s="4"/>
    </row>
    <row r="70" spans="1:8" x14ac:dyDescent="0.25">
      <c r="A70" s="10" t="s">
        <v>28</v>
      </c>
      <c r="B70" s="10" t="s">
        <v>5</v>
      </c>
      <c r="C70" s="10" t="s">
        <v>29</v>
      </c>
      <c r="D70" s="11">
        <v>0.35714285714285715</v>
      </c>
      <c r="E70" s="12">
        <v>0.2857142857142857</v>
      </c>
      <c r="F70" s="12">
        <v>0.53846153846153844</v>
      </c>
      <c r="G70" s="30">
        <f t="shared" ref="G70:G133" si="1">AVERAGE(D70:F70)</f>
        <v>0.39377289377289371</v>
      </c>
      <c r="H70" s="4"/>
    </row>
    <row r="71" spans="1:8" x14ac:dyDescent="0.25">
      <c r="A71" s="10" t="s">
        <v>28</v>
      </c>
      <c r="B71" s="10" t="s">
        <v>5</v>
      </c>
      <c r="C71" s="10" t="s">
        <v>30</v>
      </c>
      <c r="D71" s="11">
        <v>0.5</v>
      </c>
      <c r="E71" s="12">
        <v>0.55172413793103448</v>
      </c>
      <c r="F71" s="12">
        <v>0.31818181818181818</v>
      </c>
      <c r="G71" s="30">
        <f t="shared" si="1"/>
        <v>0.4566353187042842</v>
      </c>
      <c r="H71" s="4"/>
    </row>
    <row r="72" spans="1:8" x14ac:dyDescent="0.25">
      <c r="A72" s="10" t="s">
        <v>28</v>
      </c>
      <c r="B72" s="10" t="s">
        <v>5</v>
      </c>
      <c r="C72" s="10" t="s">
        <v>31</v>
      </c>
      <c r="D72" s="11">
        <v>0.41666666666666669</v>
      </c>
      <c r="E72" s="12">
        <v>0.36842105263157893</v>
      </c>
      <c r="F72" s="12">
        <v>0.43478260869565216</v>
      </c>
      <c r="G72" s="30">
        <f t="shared" si="1"/>
        <v>0.40662344266463263</v>
      </c>
      <c r="H72" s="4"/>
    </row>
    <row r="73" spans="1:8" x14ac:dyDescent="0.25">
      <c r="A73" s="10" t="s">
        <v>28</v>
      </c>
      <c r="B73" s="10" t="s">
        <v>5</v>
      </c>
      <c r="C73" s="10" t="s">
        <v>32</v>
      </c>
      <c r="D73" s="11">
        <v>0.13636363636363635</v>
      </c>
      <c r="E73" s="12">
        <v>0.375</v>
      </c>
      <c r="F73" s="12">
        <v>0.61904761904761907</v>
      </c>
      <c r="G73" s="30">
        <f t="shared" si="1"/>
        <v>0.37680375180375175</v>
      </c>
      <c r="H73" s="4"/>
    </row>
    <row r="74" spans="1:8" x14ac:dyDescent="0.25">
      <c r="A74" s="10" t="s">
        <v>28</v>
      </c>
      <c r="B74" s="10" t="s">
        <v>5</v>
      </c>
      <c r="C74" s="10" t="s">
        <v>33</v>
      </c>
      <c r="D74" s="11">
        <v>0.36842105263157893</v>
      </c>
      <c r="E74" s="12">
        <v>0.5714285714285714</v>
      </c>
      <c r="F74" s="12">
        <v>1</v>
      </c>
      <c r="G74" s="30">
        <f t="shared" si="1"/>
        <v>0.64661654135338342</v>
      </c>
      <c r="H74" s="4"/>
    </row>
    <row r="75" spans="1:8" x14ac:dyDescent="0.25">
      <c r="A75" s="10" t="s">
        <v>28</v>
      </c>
      <c r="B75" s="10" t="s">
        <v>5</v>
      </c>
      <c r="C75" s="10" t="s">
        <v>34</v>
      </c>
      <c r="D75" s="11">
        <v>0.31578947368421051</v>
      </c>
      <c r="E75" s="12">
        <v>0.375</v>
      </c>
      <c r="F75" s="12">
        <v>2</v>
      </c>
      <c r="G75" s="30">
        <f t="shared" si="1"/>
        <v>0.89692982456140358</v>
      </c>
      <c r="H75" s="4"/>
    </row>
    <row r="76" spans="1:8" x14ac:dyDescent="0.25">
      <c r="A76" s="10" t="s">
        <v>28</v>
      </c>
      <c r="B76" s="10" t="s">
        <v>5</v>
      </c>
      <c r="C76" s="10" t="s">
        <v>35</v>
      </c>
      <c r="D76" s="11">
        <v>1</v>
      </c>
      <c r="E76" s="12">
        <v>0.5</v>
      </c>
      <c r="F76" s="12">
        <v>0.4358974358974359</v>
      </c>
      <c r="G76" s="30">
        <f t="shared" si="1"/>
        <v>0.64529914529914534</v>
      </c>
      <c r="H76" s="4"/>
    </row>
    <row r="77" spans="1:8" x14ac:dyDescent="0.25">
      <c r="A77" s="10" t="s">
        <v>28</v>
      </c>
      <c r="B77" s="10" t="s">
        <v>5</v>
      </c>
      <c r="C77" s="10" t="s">
        <v>36</v>
      </c>
      <c r="D77" s="11">
        <v>0.5</v>
      </c>
      <c r="E77" s="12">
        <v>0.7</v>
      </c>
      <c r="F77" s="12">
        <v>1.375</v>
      </c>
      <c r="G77" s="30">
        <f t="shared" si="1"/>
        <v>0.85833333333333339</v>
      </c>
      <c r="H77" s="4"/>
    </row>
    <row r="78" spans="1:8" x14ac:dyDescent="0.25">
      <c r="A78" s="10" t="s">
        <v>28</v>
      </c>
      <c r="B78" s="10" t="s">
        <v>5</v>
      </c>
      <c r="C78" s="10" t="s">
        <v>37</v>
      </c>
      <c r="D78" s="11">
        <v>0.25</v>
      </c>
      <c r="E78" s="12">
        <v>1</v>
      </c>
      <c r="F78" s="12">
        <v>0.36666666666666664</v>
      </c>
      <c r="G78" s="30">
        <f t="shared" si="1"/>
        <v>0.53888888888888886</v>
      </c>
      <c r="H78" s="4"/>
    </row>
    <row r="79" spans="1:8" x14ac:dyDescent="0.25">
      <c r="A79" s="10" t="s">
        <v>28</v>
      </c>
      <c r="B79" s="10" t="s">
        <v>5</v>
      </c>
      <c r="C79" s="10" t="s">
        <v>38</v>
      </c>
      <c r="D79" s="11">
        <v>8.8235294117647065E-2</v>
      </c>
      <c r="E79" s="12">
        <v>0.73333333333333328</v>
      </c>
      <c r="F79" s="12">
        <v>1</v>
      </c>
      <c r="G79" s="30">
        <f t="shared" si="1"/>
        <v>0.60718954248366008</v>
      </c>
      <c r="H79" s="4"/>
    </row>
    <row r="80" spans="1:8" x14ac:dyDescent="0.25">
      <c r="A80" s="10" t="s">
        <v>28</v>
      </c>
      <c r="B80" s="10" t="s">
        <v>5</v>
      </c>
      <c r="C80" s="10" t="s">
        <v>39</v>
      </c>
      <c r="D80" s="11">
        <v>0.27777777777777779</v>
      </c>
      <c r="E80" s="12">
        <v>0.5</v>
      </c>
      <c r="F80" s="12">
        <v>0.64</v>
      </c>
      <c r="G80" s="30">
        <f t="shared" si="1"/>
        <v>0.47259259259259262</v>
      </c>
      <c r="H80" s="4"/>
    </row>
    <row r="81" spans="1:8" x14ac:dyDescent="0.25">
      <c r="A81" s="10" t="s">
        <v>28</v>
      </c>
      <c r="B81" s="10" t="s">
        <v>5</v>
      </c>
      <c r="C81" s="10" t="s">
        <v>40</v>
      </c>
      <c r="D81" s="11">
        <v>0.1875</v>
      </c>
      <c r="E81" s="12">
        <v>0.45454545454545453</v>
      </c>
      <c r="F81" s="12">
        <v>0.68965517241379315</v>
      </c>
      <c r="G81" s="30">
        <f t="shared" si="1"/>
        <v>0.44390020898641591</v>
      </c>
      <c r="H81" s="4"/>
    </row>
    <row r="82" spans="1:8" x14ac:dyDescent="0.25">
      <c r="A82" s="10" t="s">
        <v>28</v>
      </c>
      <c r="B82" s="10" t="s">
        <v>5</v>
      </c>
      <c r="C82" s="10" t="s">
        <v>41</v>
      </c>
      <c r="D82" s="11">
        <v>0.46153846153846156</v>
      </c>
      <c r="E82" s="12">
        <v>0.65384615384615385</v>
      </c>
      <c r="F82" s="12">
        <v>0.53846153846153844</v>
      </c>
      <c r="G82" s="30">
        <f t="shared" si="1"/>
        <v>0.55128205128205121</v>
      </c>
      <c r="H82" s="4"/>
    </row>
    <row r="83" spans="1:8" x14ac:dyDescent="0.25">
      <c r="A83" s="10" t="s">
        <v>28</v>
      </c>
      <c r="B83" s="10" t="s">
        <v>5</v>
      </c>
      <c r="C83" s="10" t="s">
        <v>42</v>
      </c>
      <c r="D83" s="11">
        <v>1</v>
      </c>
      <c r="E83" s="12">
        <v>0.65</v>
      </c>
      <c r="F83" s="12">
        <v>2</v>
      </c>
      <c r="G83" s="30">
        <f t="shared" si="1"/>
        <v>1.2166666666666666</v>
      </c>
      <c r="H83" s="4"/>
    </row>
    <row r="84" spans="1:8" x14ac:dyDescent="0.25">
      <c r="A84" s="10" t="s">
        <v>28</v>
      </c>
      <c r="B84" s="10" t="s">
        <v>5</v>
      </c>
      <c r="C84" s="10" t="s">
        <v>43</v>
      </c>
      <c r="D84" s="11">
        <v>1.3</v>
      </c>
      <c r="E84" s="12">
        <v>0.6</v>
      </c>
      <c r="F84" s="12">
        <v>0.47826086956521741</v>
      </c>
      <c r="G84" s="30">
        <f t="shared" si="1"/>
        <v>0.7927536231884057</v>
      </c>
      <c r="H84" s="4"/>
    </row>
    <row r="85" spans="1:8" x14ac:dyDescent="0.25">
      <c r="A85" s="10" t="s">
        <v>28</v>
      </c>
      <c r="B85" s="10" t="s">
        <v>5</v>
      </c>
      <c r="C85" s="10" t="s">
        <v>44</v>
      </c>
      <c r="D85" s="11">
        <v>1.4285714285714286</v>
      </c>
      <c r="E85" s="12">
        <v>0.66666666666666663</v>
      </c>
      <c r="F85" s="12">
        <v>0.53846153846153844</v>
      </c>
      <c r="G85" s="30">
        <f t="shared" si="1"/>
        <v>0.87789987789987789</v>
      </c>
      <c r="H85" s="4"/>
    </row>
    <row r="86" spans="1:8" x14ac:dyDescent="0.25">
      <c r="A86" s="10" t="s">
        <v>28</v>
      </c>
      <c r="B86" s="10" t="s">
        <v>18</v>
      </c>
      <c r="C86" s="10" t="s">
        <v>29</v>
      </c>
      <c r="D86" s="11">
        <v>1</v>
      </c>
      <c r="E86" s="12">
        <v>1.2</v>
      </c>
      <c r="F86" s="12">
        <v>1.7222222222222223</v>
      </c>
      <c r="G86" s="30">
        <f t="shared" si="1"/>
        <v>1.3074074074074076</v>
      </c>
      <c r="H86" s="4"/>
    </row>
    <row r="87" spans="1:8" x14ac:dyDescent="0.25">
      <c r="A87" s="10" t="s">
        <v>28</v>
      </c>
      <c r="B87" s="10" t="s">
        <v>18</v>
      </c>
      <c r="C87" s="10" t="s">
        <v>30</v>
      </c>
      <c r="D87" s="11">
        <v>0.88235294117647056</v>
      </c>
      <c r="E87" s="12">
        <v>1.411764705882353</v>
      </c>
      <c r="F87" s="12">
        <v>2.5294117647058822</v>
      </c>
      <c r="G87" s="30">
        <f t="shared" si="1"/>
        <v>1.6078431372549018</v>
      </c>
      <c r="H87" s="4"/>
    </row>
    <row r="88" spans="1:8" x14ac:dyDescent="0.25">
      <c r="A88" s="10" t="s">
        <v>28</v>
      </c>
      <c r="B88" s="10" t="s">
        <v>18</v>
      </c>
      <c r="C88" s="10" t="s">
        <v>31</v>
      </c>
      <c r="D88" s="11">
        <v>2.15</v>
      </c>
      <c r="E88" s="12">
        <v>2.3684210526315788</v>
      </c>
      <c r="F88" s="12">
        <v>2.6666666666666665</v>
      </c>
      <c r="G88" s="30">
        <f t="shared" si="1"/>
        <v>2.3950292397660817</v>
      </c>
      <c r="H88" s="4"/>
    </row>
    <row r="89" spans="1:8" x14ac:dyDescent="0.25">
      <c r="A89" s="10" t="s">
        <v>28</v>
      </c>
      <c r="B89" s="10" t="s">
        <v>18</v>
      </c>
      <c r="C89" s="10" t="s">
        <v>32</v>
      </c>
      <c r="D89" s="11">
        <v>1.3214285714285714</v>
      </c>
      <c r="E89" s="12">
        <v>2.2666666666666666</v>
      </c>
      <c r="F89" s="12">
        <v>1.4583333333333333</v>
      </c>
      <c r="G89" s="30">
        <f t="shared" si="1"/>
        <v>1.6821428571428569</v>
      </c>
      <c r="H89" s="4"/>
    </row>
    <row r="90" spans="1:8" x14ac:dyDescent="0.25">
      <c r="A90" s="10" t="s">
        <v>28</v>
      </c>
      <c r="B90" s="10" t="s">
        <v>18</v>
      </c>
      <c r="C90" s="10" t="s">
        <v>33</v>
      </c>
      <c r="D90" s="11">
        <v>1.3214285714285714</v>
      </c>
      <c r="E90" s="12">
        <v>0.91304347826086951</v>
      </c>
      <c r="F90" s="12">
        <v>1.1111111111111112</v>
      </c>
      <c r="G90" s="30">
        <f t="shared" si="1"/>
        <v>1.1151943869335172</v>
      </c>
      <c r="H90" s="4"/>
    </row>
    <row r="91" spans="1:8" x14ac:dyDescent="0.25">
      <c r="A91" s="10" t="s">
        <v>28</v>
      </c>
      <c r="B91" s="10" t="s">
        <v>18</v>
      </c>
      <c r="C91" s="10" t="s">
        <v>34</v>
      </c>
      <c r="D91" s="11">
        <v>1.4736842105263157</v>
      </c>
      <c r="E91" s="12">
        <v>2.0769230769230771</v>
      </c>
      <c r="F91" s="12">
        <v>2.0833333333333335</v>
      </c>
      <c r="G91" s="30">
        <f t="shared" si="1"/>
        <v>1.8779802069275753</v>
      </c>
      <c r="H91" s="4"/>
    </row>
    <row r="92" spans="1:8" x14ac:dyDescent="0.25">
      <c r="A92" s="10" t="s">
        <v>28</v>
      </c>
      <c r="B92" s="10" t="s">
        <v>18</v>
      </c>
      <c r="C92" s="10" t="s">
        <v>35</v>
      </c>
      <c r="D92" s="11">
        <v>1.0666666666666667</v>
      </c>
      <c r="E92" s="12">
        <v>1.1428571428571428</v>
      </c>
      <c r="F92" s="12">
        <v>1.5555555555555556</v>
      </c>
      <c r="G92" s="30">
        <f t="shared" si="1"/>
        <v>1.2550264550264549</v>
      </c>
      <c r="H92" s="4"/>
    </row>
    <row r="93" spans="1:8" x14ac:dyDescent="0.25">
      <c r="A93" s="10" t="s">
        <v>28</v>
      </c>
      <c r="B93" s="10" t="s">
        <v>18</v>
      </c>
      <c r="C93" s="10" t="s">
        <v>36</v>
      </c>
      <c r="D93" s="11">
        <v>1.5</v>
      </c>
      <c r="E93" s="12">
        <v>1.9</v>
      </c>
      <c r="F93" s="12">
        <v>1.3333333333333333</v>
      </c>
      <c r="G93" s="30">
        <f t="shared" si="1"/>
        <v>1.5777777777777777</v>
      </c>
      <c r="H93" s="4"/>
    </row>
    <row r="94" spans="1:8" x14ac:dyDescent="0.25">
      <c r="A94" s="10" t="s">
        <v>28</v>
      </c>
      <c r="B94" s="10" t="s">
        <v>18</v>
      </c>
      <c r="C94" s="10" t="s">
        <v>37</v>
      </c>
      <c r="D94" s="11">
        <v>1.4</v>
      </c>
      <c r="E94" s="12">
        <v>1.2222222222222223</v>
      </c>
      <c r="F94" s="12">
        <v>1.25</v>
      </c>
      <c r="G94" s="30">
        <f t="shared" si="1"/>
        <v>1.2907407407407407</v>
      </c>
      <c r="H94" s="4"/>
    </row>
    <row r="95" spans="1:8" x14ac:dyDescent="0.25">
      <c r="A95" s="10" t="s">
        <v>28</v>
      </c>
      <c r="B95" s="10" t="s">
        <v>18</v>
      </c>
      <c r="C95" s="10" t="s">
        <v>38</v>
      </c>
      <c r="D95" s="11">
        <v>1</v>
      </c>
      <c r="E95" s="12">
        <v>1.09375</v>
      </c>
      <c r="F95" s="12">
        <v>1.8421052631578947</v>
      </c>
      <c r="G95" s="30">
        <f t="shared" si="1"/>
        <v>1.3119517543859649</v>
      </c>
      <c r="H95" s="4"/>
    </row>
    <row r="96" spans="1:8" x14ac:dyDescent="0.25">
      <c r="A96" s="10" t="s">
        <v>28</v>
      </c>
      <c r="B96" s="10" t="s">
        <v>18</v>
      </c>
      <c r="C96" s="10" t="s">
        <v>39</v>
      </c>
      <c r="D96" s="11">
        <v>1.0952380952380953</v>
      </c>
      <c r="E96" s="12">
        <v>2.8823529411764706</v>
      </c>
      <c r="F96" s="12">
        <v>1.3529411764705883</v>
      </c>
      <c r="G96" s="30">
        <f t="shared" si="1"/>
        <v>1.7768440709617181</v>
      </c>
      <c r="H96" s="4"/>
    </row>
    <row r="97" spans="1:8" x14ac:dyDescent="0.25">
      <c r="A97" s="10" t="s">
        <v>28</v>
      </c>
      <c r="B97" s="10" t="s">
        <v>18</v>
      </c>
      <c r="C97" s="10" t="s">
        <v>40</v>
      </c>
      <c r="D97" s="11">
        <v>1.1000000000000001</v>
      </c>
      <c r="E97" s="12">
        <v>1.8333333333333333</v>
      </c>
      <c r="F97" s="12">
        <v>1.5925925925925926</v>
      </c>
      <c r="G97" s="30">
        <f t="shared" si="1"/>
        <v>1.508641975308642</v>
      </c>
      <c r="H97" s="4"/>
    </row>
    <row r="98" spans="1:8" x14ac:dyDescent="0.25">
      <c r="A98" s="10" t="s">
        <v>28</v>
      </c>
      <c r="B98" s="10" t="s">
        <v>18</v>
      </c>
      <c r="C98" s="10" t="s">
        <v>41</v>
      </c>
      <c r="D98" s="11">
        <v>1.4705882352941178</v>
      </c>
      <c r="E98" s="12">
        <v>1.7307692307692308</v>
      </c>
      <c r="F98" s="12">
        <v>0.91304347826086951</v>
      </c>
      <c r="G98" s="30">
        <f t="shared" si="1"/>
        <v>1.371466981441406</v>
      </c>
      <c r="H98" s="4"/>
    </row>
    <row r="99" spans="1:8" x14ac:dyDescent="0.25">
      <c r="A99" s="10" t="s">
        <v>28</v>
      </c>
      <c r="B99" s="10" t="s">
        <v>18</v>
      </c>
      <c r="C99" s="10" t="s">
        <v>42</v>
      </c>
      <c r="D99" s="11">
        <v>1.4666666666666666</v>
      </c>
      <c r="E99" s="12">
        <v>2.1153846153846154</v>
      </c>
      <c r="F99" s="12">
        <v>1.7931034482758621</v>
      </c>
      <c r="G99" s="30">
        <f t="shared" si="1"/>
        <v>1.7917182434423813</v>
      </c>
      <c r="H99" s="4"/>
    </row>
    <row r="100" spans="1:8" x14ac:dyDescent="0.25">
      <c r="A100" s="10" t="s">
        <v>28</v>
      </c>
      <c r="B100" s="10" t="s">
        <v>18</v>
      </c>
      <c r="C100" s="10" t="s">
        <v>43</v>
      </c>
      <c r="D100" s="11">
        <v>2.0526315789473686</v>
      </c>
      <c r="E100" s="12">
        <v>1.2727272727272727</v>
      </c>
      <c r="F100" s="12">
        <v>1.9583333333333333</v>
      </c>
      <c r="G100" s="30">
        <f t="shared" si="1"/>
        <v>1.7612307283359916</v>
      </c>
      <c r="H100" s="4"/>
    </row>
    <row r="101" spans="1:8" x14ac:dyDescent="0.25">
      <c r="A101" s="10" t="s">
        <v>28</v>
      </c>
      <c r="B101" s="10" t="s">
        <v>18</v>
      </c>
      <c r="C101" s="10" t="s">
        <v>44</v>
      </c>
      <c r="D101" s="11">
        <v>1.4074074074074074</v>
      </c>
      <c r="E101" s="12">
        <v>1.0952380952380953</v>
      </c>
      <c r="F101" s="12">
        <v>2.1111111111111112</v>
      </c>
      <c r="G101" s="30">
        <f t="shared" si="1"/>
        <v>1.5379188712522047</v>
      </c>
      <c r="H101" s="4"/>
    </row>
    <row r="102" spans="1:8" x14ac:dyDescent="0.25">
      <c r="A102" s="10" t="s">
        <v>28</v>
      </c>
      <c r="B102" s="10" t="s">
        <v>19</v>
      </c>
      <c r="C102" s="10" t="s">
        <v>29</v>
      </c>
      <c r="D102" s="11">
        <v>0.76190476190476186</v>
      </c>
      <c r="E102" s="12">
        <v>0.9375</v>
      </c>
      <c r="F102" s="12">
        <v>1.2222222222222223</v>
      </c>
      <c r="G102" s="30">
        <f t="shared" si="1"/>
        <v>0.97387566137566139</v>
      </c>
      <c r="H102" s="4"/>
    </row>
    <row r="103" spans="1:8" x14ac:dyDescent="0.25">
      <c r="A103" s="10" t="s">
        <v>28</v>
      </c>
      <c r="B103" s="10" t="s">
        <v>19</v>
      </c>
      <c r="C103" s="10" t="s">
        <v>30</v>
      </c>
      <c r="D103" s="11">
        <v>0.21739130434782608</v>
      </c>
      <c r="E103" s="12">
        <v>0.78947368421052633</v>
      </c>
      <c r="F103" s="12">
        <v>0.35294117647058826</v>
      </c>
      <c r="G103" s="30">
        <f t="shared" si="1"/>
        <v>0.4532687216763136</v>
      </c>
      <c r="H103" s="4"/>
    </row>
    <row r="104" spans="1:8" x14ac:dyDescent="0.25">
      <c r="A104" s="10" t="s">
        <v>28</v>
      </c>
      <c r="B104" s="10" t="s">
        <v>19</v>
      </c>
      <c r="C104" s="10" t="s">
        <v>31</v>
      </c>
      <c r="D104" s="11">
        <v>1.04</v>
      </c>
      <c r="E104" s="12">
        <v>1.1666666666666667</v>
      </c>
      <c r="F104" s="12">
        <v>0.83333333333333337</v>
      </c>
      <c r="G104" s="30">
        <f t="shared" si="1"/>
        <v>1.0133333333333334</v>
      </c>
      <c r="H104" s="4"/>
    </row>
    <row r="105" spans="1:8" x14ac:dyDescent="0.25">
      <c r="A105" s="10" t="s">
        <v>28</v>
      </c>
      <c r="B105" s="10" t="s">
        <v>19</v>
      </c>
      <c r="C105" s="10" t="s">
        <v>32</v>
      </c>
      <c r="D105" s="11">
        <v>0.95</v>
      </c>
      <c r="E105" s="12">
        <v>0.5625</v>
      </c>
      <c r="F105" s="12">
        <v>1.5</v>
      </c>
      <c r="G105" s="30">
        <f t="shared" si="1"/>
        <v>1.0041666666666667</v>
      </c>
      <c r="H105" s="4"/>
    </row>
    <row r="106" spans="1:8" x14ac:dyDescent="0.25">
      <c r="A106" s="10" t="s">
        <v>28</v>
      </c>
      <c r="B106" s="10" t="s">
        <v>19</v>
      </c>
      <c r="C106" s="10" t="s">
        <v>33</v>
      </c>
      <c r="D106" s="11">
        <v>1.375</v>
      </c>
      <c r="E106" s="12">
        <v>0.69230769230769229</v>
      </c>
      <c r="F106" s="12">
        <v>0.83333333333333337</v>
      </c>
      <c r="G106" s="30">
        <f t="shared" si="1"/>
        <v>0.966880341880342</v>
      </c>
      <c r="H106" s="4"/>
    </row>
    <row r="107" spans="1:8" x14ac:dyDescent="0.25">
      <c r="A107" s="10" t="s">
        <v>28</v>
      </c>
      <c r="B107" s="10" t="s">
        <v>19</v>
      </c>
      <c r="C107" s="10" t="s">
        <v>34</v>
      </c>
      <c r="D107" s="11">
        <v>0.61538461538461542</v>
      </c>
      <c r="E107" s="12">
        <v>2</v>
      </c>
      <c r="F107" s="12">
        <v>1</v>
      </c>
      <c r="G107" s="30">
        <f t="shared" si="1"/>
        <v>1.2051282051282051</v>
      </c>
      <c r="H107" s="4"/>
    </row>
    <row r="108" spans="1:8" x14ac:dyDescent="0.25">
      <c r="A108" s="10" t="s">
        <v>28</v>
      </c>
      <c r="B108" s="10" t="s">
        <v>19</v>
      </c>
      <c r="C108" s="10" t="s">
        <v>35</v>
      </c>
      <c r="D108" s="11">
        <v>0.70588235294117652</v>
      </c>
      <c r="E108" s="12">
        <v>1.5238095238095237</v>
      </c>
      <c r="F108" s="12">
        <v>1.5625</v>
      </c>
      <c r="G108" s="30">
        <f t="shared" si="1"/>
        <v>1.2640639589169</v>
      </c>
      <c r="H108" s="4"/>
    </row>
    <row r="109" spans="1:8" x14ac:dyDescent="0.25">
      <c r="A109" s="10" t="s">
        <v>28</v>
      </c>
      <c r="B109" s="10" t="s">
        <v>19</v>
      </c>
      <c r="C109" s="10" t="s">
        <v>36</v>
      </c>
      <c r="D109" s="11">
        <v>0.7</v>
      </c>
      <c r="E109" s="12">
        <v>1.0555555555555556</v>
      </c>
      <c r="F109" s="12">
        <v>0.80952380952380953</v>
      </c>
      <c r="G109" s="30">
        <f t="shared" si="1"/>
        <v>0.85502645502645491</v>
      </c>
      <c r="H109" s="4"/>
    </row>
    <row r="110" spans="1:8" x14ac:dyDescent="0.25">
      <c r="A110" s="10" t="s">
        <v>28</v>
      </c>
      <c r="B110" s="10" t="s">
        <v>19</v>
      </c>
      <c r="C110" s="10" t="s">
        <v>37</v>
      </c>
      <c r="D110" s="11">
        <v>1.3</v>
      </c>
      <c r="E110" s="12">
        <v>0.81818181818181823</v>
      </c>
      <c r="F110" s="12">
        <v>0.84210526315789469</v>
      </c>
      <c r="G110" s="30">
        <f t="shared" si="1"/>
        <v>0.98676236044657095</v>
      </c>
      <c r="H110" s="4"/>
    </row>
    <row r="111" spans="1:8" x14ac:dyDescent="0.25">
      <c r="A111" s="10" t="s">
        <v>28</v>
      </c>
      <c r="B111" s="10" t="s">
        <v>19</v>
      </c>
      <c r="C111" s="10" t="s">
        <v>38</v>
      </c>
      <c r="D111" s="11">
        <v>0.53333333333333333</v>
      </c>
      <c r="E111" s="12">
        <v>0.875</v>
      </c>
      <c r="F111" s="12">
        <v>0.8571428571428571</v>
      </c>
      <c r="G111" s="30">
        <f t="shared" si="1"/>
        <v>0.75515873015873014</v>
      </c>
      <c r="H111" s="4"/>
    </row>
    <row r="112" spans="1:8" x14ac:dyDescent="0.25">
      <c r="A112" s="10" t="s">
        <v>28</v>
      </c>
      <c r="B112" s="10" t="s">
        <v>19</v>
      </c>
      <c r="C112" s="10" t="s">
        <v>39</v>
      </c>
      <c r="D112" s="11">
        <v>1.0625</v>
      </c>
      <c r="E112" s="12">
        <v>0.41935483870967744</v>
      </c>
      <c r="F112" s="12">
        <v>0.55555555555555558</v>
      </c>
      <c r="G112" s="30">
        <f t="shared" si="1"/>
        <v>0.6791367980884111</v>
      </c>
      <c r="H112" s="4"/>
    </row>
    <row r="113" spans="1:8" x14ac:dyDescent="0.25">
      <c r="A113" s="10" t="s">
        <v>28</v>
      </c>
      <c r="B113" s="10" t="s">
        <v>19</v>
      </c>
      <c r="C113" s="10" t="s">
        <v>40</v>
      </c>
      <c r="D113" s="11">
        <v>0.6875</v>
      </c>
      <c r="E113" s="12">
        <v>0.38461538461538464</v>
      </c>
      <c r="F113" s="12">
        <v>0.52631578947368418</v>
      </c>
      <c r="G113" s="30">
        <f t="shared" si="1"/>
        <v>0.53281039136302288</v>
      </c>
      <c r="H113" s="4"/>
    </row>
    <row r="114" spans="1:8" x14ac:dyDescent="0.25">
      <c r="A114" s="10" t="s">
        <v>28</v>
      </c>
      <c r="B114" s="10" t="s">
        <v>19</v>
      </c>
      <c r="C114" s="10" t="s">
        <v>41</v>
      </c>
      <c r="D114" s="11">
        <v>1.3571428571428572</v>
      </c>
      <c r="E114" s="12">
        <v>0.63157894736842102</v>
      </c>
      <c r="F114" s="12">
        <v>0.92</v>
      </c>
      <c r="G114" s="30">
        <f t="shared" si="1"/>
        <v>0.96957393483709275</v>
      </c>
      <c r="H114" s="4"/>
    </row>
    <row r="115" spans="1:8" x14ac:dyDescent="0.25">
      <c r="A115" s="10" t="s">
        <v>28</v>
      </c>
      <c r="B115" s="10" t="s">
        <v>19</v>
      </c>
      <c r="C115" s="10" t="s">
        <v>42</v>
      </c>
      <c r="D115" s="11">
        <v>0.9375</v>
      </c>
      <c r="E115" s="12">
        <v>0.6</v>
      </c>
      <c r="F115" s="12">
        <v>0.61111111111111116</v>
      </c>
      <c r="G115" s="30">
        <f t="shared" si="1"/>
        <v>0.71620370370370379</v>
      </c>
      <c r="H115" s="4"/>
    </row>
    <row r="116" spans="1:8" x14ac:dyDescent="0.25">
      <c r="A116" s="10" t="s">
        <v>28</v>
      </c>
      <c r="B116" s="10" t="s">
        <v>19</v>
      </c>
      <c r="C116" s="10" t="s">
        <v>43</v>
      </c>
      <c r="D116" s="11">
        <v>0.95</v>
      </c>
      <c r="E116" s="12">
        <v>1.5294117647058822</v>
      </c>
      <c r="F116" s="12">
        <v>1.0625</v>
      </c>
      <c r="G116" s="30">
        <f t="shared" si="1"/>
        <v>1.1806372549019608</v>
      </c>
      <c r="H116" s="4"/>
    </row>
    <row r="117" spans="1:8" x14ac:dyDescent="0.25">
      <c r="A117" s="10" t="s">
        <v>28</v>
      </c>
      <c r="B117" s="10" t="s">
        <v>19</v>
      </c>
      <c r="C117" s="10" t="s">
        <v>44</v>
      </c>
      <c r="D117" s="11">
        <v>0.64516129032258063</v>
      </c>
      <c r="E117" s="12">
        <v>0.9375</v>
      </c>
      <c r="F117" s="12">
        <v>0.5</v>
      </c>
      <c r="G117" s="30">
        <f t="shared" si="1"/>
        <v>0.69422043010752688</v>
      </c>
      <c r="H117" s="4"/>
    </row>
    <row r="118" spans="1:8" x14ac:dyDescent="0.25">
      <c r="A118" s="10" t="s">
        <v>28</v>
      </c>
      <c r="B118" s="10" t="s">
        <v>6</v>
      </c>
      <c r="C118" s="10" t="s">
        <v>29</v>
      </c>
      <c r="D118" s="11">
        <v>0.79166666666666663</v>
      </c>
      <c r="E118" s="12">
        <v>0.58620689655172409</v>
      </c>
      <c r="F118" s="12">
        <v>1</v>
      </c>
      <c r="G118" s="30">
        <f t="shared" si="1"/>
        <v>0.79262452107279691</v>
      </c>
      <c r="H118" s="4"/>
    </row>
    <row r="119" spans="1:8" x14ac:dyDescent="0.25">
      <c r="A119" s="10" t="s">
        <v>28</v>
      </c>
      <c r="B119" s="10" t="s">
        <v>6</v>
      </c>
      <c r="C119" s="10" t="s">
        <v>30</v>
      </c>
      <c r="D119" s="11">
        <v>1.625</v>
      </c>
      <c r="E119" s="12">
        <v>0.46666666666666667</v>
      </c>
      <c r="F119" s="12">
        <v>1.0714285714285714</v>
      </c>
      <c r="G119" s="30">
        <f t="shared" si="1"/>
        <v>1.0543650793650794</v>
      </c>
      <c r="H119" s="4"/>
    </row>
    <row r="120" spans="1:8" x14ac:dyDescent="0.25">
      <c r="A120" s="10" t="s">
        <v>28</v>
      </c>
      <c r="B120" s="10" t="s">
        <v>6</v>
      </c>
      <c r="C120" s="10" t="s">
        <v>31</v>
      </c>
      <c r="D120" s="11">
        <v>0.93333333333333335</v>
      </c>
      <c r="E120" s="12">
        <v>1</v>
      </c>
      <c r="F120" s="12">
        <v>1.0526315789473684</v>
      </c>
      <c r="G120" s="30">
        <f t="shared" si="1"/>
        <v>0.99532163742690061</v>
      </c>
      <c r="H120" s="4"/>
    </row>
    <row r="121" spans="1:8" x14ac:dyDescent="0.25">
      <c r="A121" s="10" t="s">
        <v>28</v>
      </c>
      <c r="B121" s="10" t="s">
        <v>6</v>
      </c>
      <c r="C121" s="10" t="s">
        <v>32</v>
      </c>
      <c r="D121" s="11">
        <v>0.4</v>
      </c>
      <c r="E121" s="12">
        <v>1.4615384615384615</v>
      </c>
      <c r="F121" s="12">
        <v>1.6666666666666667</v>
      </c>
      <c r="G121" s="30">
        <f t="shared" si="1"/>
        <v>1.1760683760683761</v>
      </c>
      <c r="H121" s="4"/>
    </row>
    <row r="122" spans="1:8" x14ac:dyDescent="0.25">
      <c r="A122" s="10" t="s">
        <v>28</v>
      </c>
      <c r="B122" s="10" t="s">
        <v>6</v>
      </c>
      <c r="C122" s="10" t="s">
        <v>33</v>
      </c>
      <c r="D122" s="11">
        <v>0.40740740740740738</v>
      </c>
      <c r="E122" s="12">
        <v>1.4166666666666667</v>
      </c>
      <c r="F122" s="12">
        <v>0.7857142857142857</v>
      </c>
      <c r="G122" s="30">
        <f t="shared" si="1"/>
        <v>0.8699294532627867</v>
      </c>
      <c r="H122" s="4"/>
    </row>
    <row r="123" spans="1:8" x14ac:dyDescent="0.25">
      <c r="A123" s="10" t="s">
        <v>28</v>
      </c>
      <c r="B123" s="10" t="s">
        <v>6</v>
      </c>
      <c r="C123" s="10" t="s">
        <v>34</v>
      </c>
      <c r="D123" s="11">
        <v>1.0476190476190477</v>
      </c>
      <c r="E123" s="12">
        <v>1.0909090909090908</v>
      </c>
      <c r="F123" s="12">
        <v>0.7857142857142857</v>
      </c>
      <c r="G123" s="30">
        <f t="shared" si="1"/>
        <v>0.97474747474747458</v>
      </c>
      <c r="H123" s="4"/>
    </row>
    <row r="124" spans="1:8" x14ac:dyDescent="0.25">
      <c r="A124" s="10" t="s">
        <v>28</v>
      </c>
      <c r="B124" s="10" t="s">
        <v>6</v>
      </c>
      <c r="C124" s="10" t="s">
        <v>35</v>
      </c>
      <c r="D124" s="11">
        <v>0.84210526315789469</v>
      </c>
      <c r="E124" s="12">
        <v>1.0666666666666667</v>
      </c>
      <c r="F124" s="12">
        <v>1.3809523809523809</v>
      </c>
      <c r="G124" s="30">
        <f t="shared" si="1"/>
        <v>1.0965747702589808</v>
      </c>
      <c r="H124" s="4"/>
    </row>
    <row r="125" spans="1:8" x14ac:dyDescent="0.25">
      <c r="A125" s="10" t="s">
        <v>28</v>
      </c>
      <c r="B125" s="10" t="s">
        <v>6</v>
      </c>
      <c r="C125" s="10" t="s">
        <v>36</v>
      </c>
      <c r="D125" s="11">
        <v>0.8571428571428571</v>
      </c>
      <c r="E125" s="12">
        <v>1.25</v>
      </c>
      <c r="F125" s="12">
        <v>1.875</v>
      </c>
      <c r="G125" s="30">
        <f t="shared" si="1"/>
        <v>1.3273809523809523</v>
      </c>
      <c r="H125" s="4"/>
    </row>
    <row r="126" spans="1:8" x14ac:dyDescent="0.25">
      <c r="A126" s="10" t="s">
        <v>28</v>
      </c>
      <c r="B126" s="10" t="s">
        <v>6</v>
      </c>
      <c r="C126" s="10" t="s">
        <v>37</v>
      </c>
      <c r="D126" s="11">
        <v>0.625</v>
      </c>
      <c r="E126" s="12">
        <v>0.69230769230769229</v>
      </c>
      <c r="F126" s="12">
        <v>0.6</v>
      </c>
      <c r="G126" s="30">
        <f t="shared" si="1"/>
        <v>0.63910256410256405</v>
      </c>
      <c r="H126" s="4"/>
    </row>
    <row r="127" spans="1:8" x14ac:dyDescent="0.25">
      <c r="A127" s="10" t="s">
        <v>28</v>
      </c>
      <c r="B127" s="10" t="s">
        <v>6</v>
      </c>
      <c r="C127" s="10" t="s">
        <v>38</v>
      </c>
      <c r="D127" s="11">
        <v>0.66666666666666663</v>
      </c>
      <c r="E127" s="12">
        <v>0.65</v>
      </c>
      <c r="F127" s="12">
        <v>0.6785714285714286</v>
      </c>
      <c r="G127" s="30">
        <f t="shared" si="1"/>
        <v>0.66507936507936505</v>
      </c>
      <c r="H127" s="4"/>
    </row>
    <row r="128" spans="1:8" x14ac:dyDescent="0.25">
      <c r="A128" s="10" t="s">
        <v>28</v>
      </c>
      <c r="B128" s="10" t="s">
        <v>6</v>
      </c>
      <c r="C128" s="10" t="s">
        <v>39</v>
      </c>
      <c r="D128" s="11">
        <v>0.42857142857142855</v>
      </c>
      <c r="E128" s="12">
        <v>0.53846153846153844</v>
      </c>
      <c r="F128" s="12">
        <v>0.7</v>
      </c>
      <c r="G128" s="30">
        <f t="shared" si="1"/>
        <v>0.55567765567765559</v>
      </c>
      <c r="H128" s="4"/>
    </row>
    <row r="129" spans="1:8" x14ac:dyDescent="0.25">
      <c r="A129" s="10" t="s">
        <v>28</v>
      </c>
      <c r="B129" s="10" t="s">
        <v>6</v>
      </c>
      <c r="C129" s="10" t="s">
        <v>40</v>
      </c>
      <c r="D129" s="11">
        <v>0.46666666666666667</v>
      </c>
      <c r="E129" s="12">
        <v>1.2272727272727273</v>
      </c>
      <c r="F129" s="12">
        <v>2.1428571428571428</v>
      </c>
      <c r="G129" s="30">
        <f t="shared" si="1"/>
        <v>1.2789321789321788</v>
      </c>
      <c r="H129" s="4"/>
    </row>
    <row r="130" spans="1:8" x14ac:dyDescent="0.25">
      <c r="A130" s="10" t="s">
        <v>28</v>
      </c>
      <c r="B130" s="10" t="s">
        <v>6</v>
      </c>
      <c r="C130" s="10" t="s">
        <v>41</v>
      </c>
      <c r="D130" s="11">
        <v>0.46153846153846156</v>
      </c>
      <c r="E130" s="12">
        <v>1</v>
      </c>
      <c r="F130" s="12">
        <v>1.3</v>
      </c>
      <c r="G130" s="30">
        <f t="shared" si="1"/>
        <v>0.92051282051282046</v>
      </c>
      <c r="H130" s="4"/>
    </row>
    <row r="131" spans="1:8" x14ac:dyDescent="0.25">
      <c r="A131" s="10" t="s">
        <v>28</v>
      </c>
      <c r="B131" s="10" t="s">
        <v>6</v>
      </c>
      <c r="C131" s="10" t="s">
        <v>42</v>
      </c>
      <c r="D131" s="11">
        <v>0.6</v>
      </c>
      <c r="E131" s="12">
        <v>0.90909090909090906</v>
      </c>
      <c r="F131" s="12">
        <v>1.2142857142857142</v>
      </c>
      <c r="G131" s="30">
        <f t="shared" si="1"/>
        <v>0.90779220779220771</v>
      </c>
      <c r="H131" s="4"/>
    </row>
    <row r="132" spans="1:8" x14ac:dyDescent="0.25">
      <c r="A132" s="10" t="s">
        <v>28</v>
      </c>
      <c r="B132" s="10" t="s">
        <v>6</v>
      </c>
      <c r="C132" s="10" t="s">
        <v>43</v>
      </c>
      <c r="D132" s="11">
        <v>0.5625</v>
      </c>
      <c r="E132" s="12">
        <v>0.7857142857142857</v>
      </c>
      <c r="F132" s="12">
        <v>1.5</v>
      </c>
      <c r="G132" s="30">
        <f t="shared" si="1"/>
        <v>0.94940476190476186</v>
      </c>
      <c r="H132" s="4"/>
    </row>
    <row r="133" spans="1:8" x14ac:dyDescent="0.25">
      <c r="A133" s="10" t="s">
        <v>28</v>
      </c>
      <c r="B133" s="10" t="s">
        <v>6</v>
      </c>
      <c r="C133" s="10" t="s">
        <v>44</v>
      </c>
      <c r="D133" s="11">
        <v>0.5714285714285714</v>
      </c>
      <c r="E133" s="12">
        <v>0.75</v>
      </c>
      <c r="F133" s="12">
        <v>2.1428571428571428</v>
      </c>
      <c r="G133" s="30">
        <f t="shared" si="1"/>
        <v>1.1547619047619049</v>
      </c>
      <c r="H133" s="4"/>
    </row>
    <row r="134" spans="1:8" x14ac:dyDescent="0.25">
      <c r="A134" s="10" t="s">
        <v>28</v>
      </c>
      <c r="B134" s="10" t="s">
        <v>7</v>
      </c>
      <c r="C134" s="10" t="s">
        <v>29</v>
      </c>
      <c r="D134" s="11">
        <v>1.4166666666666667</v>
      </c>
      <c r="E134" s="12">
        <v>0.73684210526315785</v>
      </c>
      <c r="F134" s="12">
        <v>1.75</v>
      </c>
      <c r="G134" s="30">
        <f t="shared" ref="G134:G197" si="2">AVERAGE(D134:F134)</f>
        <v>1.3011695906432748</v>
      </c>
      <c r="H134" s="4"/>
    </row>
    <row r="135" spans="1:8" x14ac:dyDescent="0.25">
      <c r="A135" s="10" t="s">
        <v>28</v>
      </c>
      <c r="B135" s="10" t="s">
        <v>7</v>
      </c>
      <c r="C135" s="10" t="s">
        <v>30</v>
      </c>
      <c r="D135" s="11">
        <v>1.0555555555555556</v>
      </c>
      <c r="E135" s="12">
        <v>1.0666666666666667</v>
      </c>
      <c r="F135" s="12">
        <v>1.1499999999999999</v>
      </c>
      <c r="G135" s="30">
        <f t="shared" si="2"/>
        <v>1.0907407407407408</v>
      </c>
      <c r="H135" s="4"/>
    </row>
    <row r="136" spans="1:8" x14ac:dyDescent="0.25">
      <c r="A136" s="10" t="s">
        <v>28</v>
      </c>
      <c r="B136" s="10" t="s">
        <v>7</v>
      </c>
      <c r="C136" s="10" t="s">
        <v>31</v>
      </c>
      <c r="D136" s="11">
        <v>0.8</v>
      </c>
      <c r="E136" s="12">
        <v>0.7142857142857143</v>
      </c>
      <c r="F136" s="12">
        <v>1.2777777777777777</v>
      </c>
      <c r="G136" s="30">
        <f t="shared" si="2"/>
        <v>0.93068783068783068</v>
      </c>
      <c r="H136" s="4"/>
    </row>
    <row r="137" spans="1:8" x14ac:dyDescent="0.25">
      <c r="A137" s="10" t="s">
        <v>28</v>
      </c>
      <c r="B137" s="10" t="s">
        <v>7</v>
      </c>
      <c r="C137" s="10" t="s">
        <v>32</v>
      </c>
      <c r="D137" s="11">
        <v>1</v>
      </c>
      <c r="E137" s="12">
        <v>0.83333333333333337</v>
      </c>
      <c r="F137" s="12">
        <v>1.6363636363636365</v>
      </c>
      <c r="G137" s="30">
        <f t="shared" si="2"/>
        <v>1.1565656565656566</v>
      </c>
      <c r="H137" s="4"/>
    </row>
    <row r="138" spans="1:8" x14ac:dyDescent="0.25">
      <c r="A138" s="10" t="s">
        <v>28</v>
      </c>
      <c r="B138" s="10" t="s">
        <v>7</v>
      </c>
      <c r="C138" s="10" t="s">
        <v>33</v>
      </c>
      <c r="D138" s="11">
        <v>0.89473684210526316</v>
      </c>
      <c r="E138" s="12">
        <v>1.2</v>
      </c>
      <c r="F138" s="12">
        <v>1.368421052631579</v>
      </c>
      <c r="G138" s="30">
        <f t="shared" si="2"/>
        <v>1.1543859649122805</v>
      </c>
      <c r="H138" s="4"/>
    </row>
    <row r="139" spans="1:8" x14ac:dyDescent="0.25">
      <c r="A139" s="10" t="s">
        <v>28</v>
      </c>
      <c r="B139" s="10" t="s">
        <v>7</v>
      </c>
      <c r="C139" s="10" t="s">
        <v>34</v>
      </c>
      <c r="D139" s="11">
        <v>1.0909090909090908</v>
      </c>
      <c r="E139" s="12">
        <v>0.7</v>
      </c>
      <c r="F139" s="12">
        <v>2.3157894736842106</v>
      </c>
      <c r="G139" s="30">
        <f t="shared" si="2"/>
        <v>1.3688995215311006</v>
      </c>
      <c r="H139" s="4"/>
    </row>
    <row r="140" spans="1:8" x14ac:dyDescent="0.25">
      <c r="A140" s="10" t="s">
        <v>28</v>
      </c>
      <c r="B140" s="10" t="s">
        <v>7</v>
      </c>
      <c r="C140" s="10" t="s">
        <v>35</v>
      </c>
      <c r="D140" s="11">
        <v>0.78260869565217395</v>
      </c>
      <c r="E140" s="12">
        <v>1.5</v>
      </c>
      <c r="F140" s="12">
        <v>1</v>
      </c>
      <c r="G140" s="30">
        <f t="shared" si="2"/>
        <v>1.0942028985507246</v>
      </c>
      <c r="H140" s="4"/>
    </row>
    <row r="141" spans="1:8" x14ac:dyDescent="0.25">
      <c r="A141" s="10" t="s">
        <v>28</v>
      </c>
      <c r="B141" s="10" t="s">
        <v>7</v>
      </c>
      <c r="C141" s="10" t="s">
        <v>36</v>
      </c>
      <c r="D141" s="11">
        <v>0.5714285714285714</v>
      </c>
      <c r="E141" s="12">
        <v>0.8571428571428571</v>
      </c>
      <c r="F141" s="12">
        <v>2.1666666666666665</v>
      </c>
      <c r="G141" s="30">
        <f t="shared" si="2"/>
        <v>1.1984126984126984</v>
      </c>
      <c r="H141" s="4"/>
    </row>
    <row r="142" spans="1:8" x14ac:dyDescent="0.25">
      <c r="A142" s="10" t="s">
        <v>28</v>
      </c>
      <c r="B142" s="10" t="s">
        <v>7</v>
      </c>
      <c r="C142" s="10" t="s">
        <v>37</v>
      </c>
      <c r="D142" s="11">
        <v>1.4210526315789473</v>
      </c>
      <c r="E142" s="12">
        <v>0.62068965517241381</v>
      </c>
      <c r="F142" s="12">
        <v>1.2777777777777777</v>
      </c>
      <c r="G142" s="30">
        <f t="shared" si="2"/>
        <v>1.1065066881763796</v>
      </c>
      <c r="H142" s="4"/>
    </row>
    <row r="143" spans="1:8" x14ac:dyDescent="0.25">
      <c r="A143" s="10" t="s">
        <v>28</v>
      </c>
      <c r="B143" s="10" t="s">
        <v>7</v>
      </c>
      <c r="C143" s="10" t="s">
        <v>38</v>
      </c>
      <c r="D143" s="11">
        <v>0.56000000000000005</v>
      </c>
      <c r="E143" s="12">
        <v>1.3333333333333333</v>
      </c>
      <c r="F143" s="12">
        <v>1</v>
      </c>
      <c r="G143" s="30">
        <f t="shared" si="2"/>
        <v>0.96444444444444455</v>
      </c>
      <c r="H143" s="4"/>
    </row>
    <row r="144" spans="1:8" x14ac:dyDescent="0.25">
      <c r="A144" s="10" t="s">
        <v>28</v>
      </c>
      <c r="B144" s="10" t="s">
        <v>7</v>
      </c>
      <c r="C144" s="10" t="s">
        <v>39</v>
      </c>
      <c r="D144" s="11">
        <v>1.0666666666666667</v>
      </c>
      <c r="E144" s="12">
        <v>0.7</v>
      </c>
      <c r="F144" s="12">
        <v>1.2083333333333333</v>
      </c>
      <c r="G144" s="30">
        <f t="shared" si="2"/>
        <v>0.99166666666666659</v>
      </c>
      <c r="H144" s="4"/>
    </row>
    <row r="145" spans="1:8" x14ac:dyDescent="0.25">
      <c r="A145" s="10" t="s">
        <v>28</v>
      </c>
      <c r="B145" s="10" t="s">
        <v>7</v>
      </c>
      <c r="C145" s="10" t="s">
        <v>40</v>
      </c>
      <c r="D145" s="11">
        <v>0.90476190476190477</v>
      </c>
      <c r="E145" s="12">
        <v>0.95238095238095233</v>
      </c>
      <c r="F145" s="12">
        <v>1.7222222222222223</v>
      </c>
      <c r="G145" s="30">
        <f t="shared" si="2"/>
        <v>1.1931216931216932</v>
      </c>
      <c r="H145" s="4"/>
    </row>
    <row r="146" spans="1:8" x14ac:dyDescent="0.25">
      <c r="A146" s="10" t="s">
        <v>28</v>
      </c>
      <c r="B146" s="10" t="s">
        <v>7</v>
      </c>
      <c r="C146" s="10" t="s">
        <v>41</v>
      </c>
      <c r="D146" s="11">
        <v>1.5</v>
      </c>
      <c r="E146" s="12">
        <v>0.83333333333333337</v>
      </c>
      <c r="F146" s="12">
        <v>0.875</v>
      </c>
      <c r="G146" s="30">
        <f t="shared" si="2"/>
        <v>1.0694444444444444</v>
      </c>
      <c r="H146" s="4"/>
    </row>
    <row r="147" spans="1:8" x14ac:dyDescent="0.25">
      <c r="A147" s="10" t="s">
        <v>28</v>
      </c>
      <c r="B147" s="10" t="s">
        <v>7</v>
      </c>
      <c r="C147" s="10" t="s">
        <v>42</v>
      </c>
      <c r="D147" s="11">
        <v>0.82352941176470584</v>
      </c>
      <c r="E147" s="12">
        <v>1.6428571428571428</v>
      </c>
      <c r="F147" s="12">
        <v>1.8125</v>
      </c>
      <c r="G147" s="30">
        <f t="shared" si="2"/>
        <v>1.426295518207283</v>
      </c>
      <c r="H147" s="4"/>
    </row>
    <row r="148" spans="1:8" x14ac:dyDescent="0.25">
      <c r="A148" s="10" t="s">
        <v>28</v>
      </c>
      <c r="B148" s="10" t="s">
        <v>7</v>
      </c>
      <c r="C148" s="10" t="s">
        <v>43</v>
      </c>
      <c r="D148" s="11">
        <v>1.0625</v>
      </c>
      <c r="E148" s="12">
        <v>1.3846153846153846</v>
      </c>
      <c r="F148" s="12">
        <v>0.75</v>
      </c>
      <c r="G148" s="30">
        <f t="shared" si="2"/>
        <v>1.0657051282051282</v>
      </c>
      <c r="H148" s="4"/>
    </row>
    <row r="149" spans="1:8" x14ac:dyDescent="0.25">
      <c r="A149" s="10" t="s">
        <v>28</v>
      </c>
      <c r="B149" s="10" t="s">
        <v>7</v>
      </c>
      <c r="C149" s="10" t="s">
        <v>44</v>
      </c>
      <c r="D149" s="11">
        <v>0.88888888888888884</v>
      </c>
      <c r="E149" s="12">
        <v>2.1538461538461537</v>
      </c>
      <c r="F149" s="12">
        <v>2.2105263157894739</v>
      </c>
      <c r="G149" s="30">
        <f t="shared" si="2"/>
        <v>1.7510871195081723</v>
      </c>
      <c r="H149" s="4"/>
    </row>
    <row r="150" spans="1:8" x14ac:dyDescent="0.25">
      <c r="A150" s="10" t="s">
        <v>28</v>
      </c>
      <c r="B150" s="10" t="s">
        <v>8</v>
      </c>
      <c r="C150" s="10" t="s">
        <v>29</v>
      </c>
      <c r="D150" s="11"/>
      <c r="E150" s="12">
        <v>1.0357142857142858</v>
      </c>
      <c r="F150" s="12">
        <v>1.9375</v>
      </c>
      <c r="G150" s="30">
        <f t="shared" si="2"/>
        <v>1.4866071428571428</v>
      </c>
      <c r="H150" s="4"/>
    </row>
    <row r="151" spans="1:8" x14ac:dyDescent="0.25">
      <c r="A151" s="10" t="s">
        <v>28</v>
      </c>
      <c r="B151" s="10" t="s">
        <v>8</v>
      </c>
      <c r="C151" s="10" t="s">
        <v>30</v>
      </c>
      <c r="D151" s="11"/>
      <c r="E151" s="12">
        <v>0.83333333333333337</v>
      </c>
      <c r="F151" s="12">
        <v>1.6363636363636365</v>
      </c>
      <c r="G151" s="30">
        <f t="shared" si="2"/>
        <v>1.2348484848484849</v>
      </c>
      <c r="H151" s="4"/>
    </row>
    <row r="152" spans="1:8" x14ac:dyDescent="0.25">
      <c r="A152" s="10" t="s">
        <v>28</v>
      </c>
      <c r="B152" s="10" t="s">
        <v>8</v>
      </c>
      <c r="C152" s="10" t="s">
        <v>31</v>
      </c>
      <c r="D152" s="11">
        <v>1.0714285714285714</v>
      </c>
      <c r="E152" s="12">
        <v>1.65</v>
      </c>
      <c r="F152" s="12">
        <v>0.8</v>
      </c>
      <c r="G152" s="30">
        <f t="shared" si="2"/>
        <v>1.1738095238095239</v>
      </c>
      <c r="H152" s="4"/>
    </row>
    <row r="153" spans="1:8" x14ac:dyDescent="0.25">
      <c r="A153" s="10" t="s">
        <v>28</v>
      </c>
      <c r="B153" s="10" t="s">
        <v>8</v>
      </c>
      <c r="C153" s="10" t="s">
        <v>32</v>
      </c>
      <c r="D153" s="11">
        <v>0.86956521739130432</v>
      </c>
      <c r="E153" s="12">
        <v>0.7</v>
      </c>
      <c r="F153" s="12">
        <v>1.2083333333333333</v>
      </c>
      <c r="G153" s="30">
        <f t="shared" si="2"/>
        <v>0.92596618357487925</v>
      </c>
      <c r="H153" s="4"/>
    </row>
    <row r="154" spans="1:8" x14ac:dyDescent="0.25">
      <c r="A154" s="10" t="s">
        <v>28</v>
      </c>
      <c r="B154" s="10" t="s">
        <v>8</v>
      </c>
      <c r="C154" s="10" t="s">
        <v>33</v>
      </c>
      <c r="D154" s="11">
        <v>1.0454545454545454</v>
      </c>
      <c r="E154" s="12">
        <v>0.90476190476190477</v>
      </c>
      <c r="F154" s="12">
        <v>0.84210526315789469</v>
      </c>
      <c r="G154" s="30">
        <f t="shared" si="2"/>
        <v>0.93077390445811492</v>
      </c>
      <c r="H154" s="4"/>
    </row>
    <row r="155" spans="1:8" x14ac:dyDescent="0.25">
      <c r="A155" s="10" t="s">
        <v>28</v>
      </c>
      <c r="B155" s="10" t="s">
        <v>8</v>
      </c>
      <c r="C155" s="10" t="s">
        <v>34</v>
      </c>
      <c r="D155" s="11">
        <v>1.6428571428571428</v>
      </c>
      <c r="E155" s="12">
        <v>0.68181818181818177</v>
      </c>
      <c r="F155" s="12">
        <v>1.1764705882352942</v>
      </c>
      <c r="G155" s="30">
        <f t="shared" si="2"/>
        <v>1.1670486376368727</v>
      </c>
      <c r="H155" s="4"/>
    </row>
    <row r="156" spans="1:8" x14ac:dyDescent="0.25">
      <c r="A156" s="10" t="s">
        <v>28</v>
      </c>
      <c r="B156" s="10" t="s">
        <v>8</v>
      </c>
      <c r="C156" s="10" t="s">
        <v>35</v>
      </c>
      <c r="D156" s="11">
        <v>1.3333333333333333</v>
      </c>
      <c r="E156" s="12">
        <v>1.0869565217391304</v>
      </c>
      <c r="F156" s="12">
        <v>1</v>
      </c>
      <c r="G156" s="30">
        <f t="shared" si="2"/>
        <v>1.1400966183574879</v>
      </c>
      <c r="H156" s="4"/>
    </row>
    <row r="157" spans="1:8" x14ac:dyDescent="0.25">
      <c r="A157" s="10" t="s">
        <v>28</v>
      </c>
      <c r="B157" s="10" t="s">
        <v>8</v>
      </c>
      <c r="C157" s="10" t="s">
        <v>36</v>
      </c>
      <c r="D157" s="11">
        <v>1.368421052631579</v>
      </c>
      <c r="E157" s="12">
        <v>0.9</v>
      </c>
      <c r="F157" s="12">
        <v>1</v>
      </c>
      <c r="G157" s="30">
        <f t="shared" si="2"/>
        <v>1.0894736842105264</v>
      </c>
      <c r="H157" s="4"/>
    </row>
    <row r="158" spans="1:8" x14ac:dyDescent="0.25">
      <c r="A158" s="10" t="s">
        <v>28</v>
      </c>
      <c r="B158" s="10" t="s">
        <v>8</v>
      </c>
      <c r="C158" s="10" t="s">
        <v>37</v>
      </c>
      <c r="D158" s="11">
        <v>1</v>
      </c>
      <c r="E158" s="12">
        <v>1.2380952380952381</v>
      </c>
      <c r="F158" s="12">
        <v>0.8928571428571429</v>
      </c>
      <c r="G158" s="30">
        <f t="shared" si="2"/>
        <v>1.0436507936507937</v>
      </c>
      <c r="H158" s="4"/>
    </row>
    <row r="159" spans="1:8" x14ac:dyDescent="0.25">
      <c r="A159" s="10" t="s">
        <v>28</v>
      </c>
      <c r="B159" s="10" t="s">
        <v>8</v>
      </c>
      <c r="C159" s="10" t="s">
        <v>38</v>
      </c>
      <c r="D159" s="11">
        <v>0.60869565217391308</v>
      </c>
      <c r="E159" s="12">
        <v>0.8125</v>
      </c>
      <c r="F159" s="12">
        <v>2.3333333333333335</v>
      </c>
      <c r="G159" s="30">
        <f t="shared" si="2"/>
        <v>1.2515096618357489</v>
      </c>
      <c r="H159" s="4"/>
    </row>
    <row r="160" spans="1:8" x14ac:dyDescent="0.25">
      <c r="A160" s="10" t="s">
        <v>28</v>
      </c>
      <c r="B160" s="10" t="s">
        <v>8</v>
      </c>
      <c r="C160" s="10" t="s">
        <v>39</v>
      </c>
      <c r="D160" s="11">
        <v>1</v>
      </c>
      <c r="E160" s="12">
        <v>1.2352941176470589</v>
      </c>
      <c r="F160" s="12">
        <v>0.85</v>
      </c>
      <c r="G160" s="30">
        <f t="shared" si="2"/>
        <v>1.0284313725490197</v>
      </c>
      <c r="H160" s="4"/>
    </row>
    <row r="161" spans="1:8" x14ac:dyDescent="0.25">
      <c r="A161" s="10" t="s">
        <v>28</v>
      </c>
      <c r="B161" s="10" t="s">
        <v>8</v>
      </c>
      <c r="C161" s="10" t="s">
        <v>40</v>
      </c>
      <c r="D161" s="11">
        <v>1.0588235294117647</v>
      </c>
      <c r="E161" s="12">
        <v>0.6428571428571429</v>
      </c>
      <c r="F161" s="12">
        <v>1</v>
      </c>
      <c r="G161" s="30">
        <f t="shared" si="2"/>
        <v>0.90056022408963587</v>
      </c>
      <c r="H161" s="4"/>
    </row>
    <row r="162" spans="1:8" x14ac:dyDescent="0.25">
      <c r="A162" s="10" t="s">
        <v>28</v>
      </c>
      <c r="B162" s="10" t="s">
        <v>8</v>
      </c>
      <c r="C162" s="10" t="s">
        <v>41</v>
      </c>
      <c r="D162" s="11">
        <v>1.05</v>
      </c>
      <c r="E162" s="12">
        <v>1.1428571428571428</v>
      </c>
      <c r="F162" s="12">
        <v>0.91304347826086951</v>
      </c>
      <c r="G162" s="30">
        <f t="shared" si="2"/>
        <v>1.0353002070393376</v>
      </c>
      <c r="H162" s="4"/>
    </row>
    <row r="163" spans="1:8" x14ac:dyDescent="0.25">
      <c r="A163" s="10" t="s">
        <v>28</v>
      </c>
      <c r="B163" s="10" t="s">
        <v>8</v>
      </c>
      <c r="C163" s="10" t="s">
        <v>42</v>
      </c>
      <c r="D163" s="11">
        <v>1</v>
      </c>
      <c r="E163" s="12">
        <v>0.967741935483871</v>
      </c>
      <c r="F163" s="12">
        <v>2.6923076923076925</v>
      </c>
      <c r="G163" s="30">
        <f t="shared" si="2"/>
        <v>1.5533498759305211</v>
      </c>
      <c r="H163" s="4"/>
    </row>
    <row r="164" spans="1:8" x14ac:dyDescent="0.25">
      <c r="A164" s="10" t="s">
        <v>28</v>
      </c>
      <c r="B164" s="10" t="s">
        <v>8</v>
      </c>
      <c r="C164" s="10" t="s">
        <v>43</v>
      </c>
      <c r="D164" s="11">
        <v>1.8125</v>
      </c>
      <c r="E164" s="12">
        <v>1.7058823529411764</v>
      </c>
      <c r="F164" s="12">
        <v>2.2352941176470589</v>
      </c>
      <c r="G164" s="30">
        <f t="shared" si="2"/>
        <v>1.9178921568627452</v>
      </c>
      <c r="H164" s="4"/>
    </row>
    <row r="165" spans="1:8" x14ac:dyDescent="0.25">
      <c r="A165" s="10" t="s">
        <v>28</v>
      </c>
      <c r="B165" s="10" t="s">
        <v>8</v>
      </c>
      <c r="C165" s="10" t="s">
        <v>44</v>
      </c>
      <c r="D165" s="11">
        <v>1</v>
      </c>
      <c r="E165" s="12">
        <v>0.9375</v>
      </c>
      <c r="F165" s="12">
        <v>2.1578947368421053</v>
      </c>
      <c r="G165" s="30">
        <f t="shared" si="2"/>
        <v>1.3651315789473684</v>
      </c>
      <c r="H165" s="4"/>
    </row>
    <row r="166" spans="1:8" x14ac:dyDescent="0.25">
      <c r="A166" s="10" t="s">
        <v>28</v>
      </c>
      <c r="B166" s="10" t="s">
        <v>9</v>
      </c>
      <c r="C166" s="10" t="s">
        <v>29</v>
      </c>
      <c r="D166" s="11">
        <v>0.9</v>
      </c>
      <c r="E166" s="12">
        <v>0.36842105263157893</v>
      </c>
      <c r="F166" s="12">
        <v>0.75</v>
      </c>
      <c r="G166" s="30">
        <f t="shared" si="2"/>
        <v>0.67280701754385974</v>
      </c>
      <c r="H166" s="4"/>
    </row>
    <row r="167" spans="1:8" x14ac:dyDescent="0.25">
      <c r="A167" s="10" t="s">
        <v>28</v>
      </c>
      <c r="B167" s="10" t="s">
        <v>9</v>
      </c>
      <c r="C167" s="10" t="s">
        <v>30</v>
      </c>
      <c r="D167" s="11">
        <v>0.33333333333333331</v>
      </c>
      <c r="E167" s="12">
        <v>0.9285714285714286</v>
      </c>
      <c r="F167" s="12">
        <v>0.625</v>
      </c>
      <c r="G167" s="30">
        <f t="shared" si="2"/>
        <v>0.62896825396825395</v>
      </c>
      <c r="H167" s="4"/>
    </row>
    <row r="168" spans="1:8" x14ac:dyDescent="0.25">
      <c r="A168" s="10" t="s">
        <v>28</v>
      </c>
      <c r="B168" s="10" t="s">
        <v>9</v>
      </c>
      <c r="C168" s="10" t="s">
        <v>31</v>
      </c>
      <c r="D168" s="11">
        <v>0.94736842105263153</v>
      </c>
      <c r="E168" s="12">
        <v>0.6470588235294118</v>
      </c>
      <c r="F168" s="12">
        <v>0.36363636363636365</v>
      </c>
      <c r="G168" s="30">
        <f t="shared" si="2"/>
        <v>0.65268786940613566</v>
      </c>
      <c r="H168" s="4"/>
    </row>
    <row r="169" spans="1:8" x14ac:dyDescent="0.25">
      <c r="A169" s="10" t="s">
        <v>28</v>
      </c>
      <c r="B169" s="10" t="s">
        <v>9</v>
      </c>
      <c r="C169" s="10" t="s">
        <v>32</v>
      </c>
      <c r="D169" s="11">
        <v>0.7142857142857143</v>
      </c>
      <c r="E169" s="12">
        <v>1</v>
      </c>
      <c r="F169" s="12">
        <v>1</v>
      </c>
      <c r="G169" s="30">
        <f t="shared" si="2"/>
        <v>0.90476190476190477</v>
      </c>
      <c r="H169" s="4"/>
    </row>
    <row r="170" spans="1:8" x14ac:dyDescent="0.25">
      <c r="A170" s="10" t="s">
        <v>28</v>
      </c>
      <c r="B170" s="10" t="s">
        <v>9</v>
      </c>
      <c r="C170" s="10" t="s">
        <v>33</v>
      </c>
      <c r="D170" s="11">
        <v>1.1538461538461537</v>
      </c>
      <c r="E170" s="12">
        <v>0.54545454545454541</v>
      </c>
      <c r="F170" s="12">
        <v>0.75</v>
      </c>
      <c r="G170" s="30">
        <f t="shared" si="2"/>
        <v>0.81643356643356635</v>
      </c>
      <c r="H170" s="4"/>
    </row>
    <row r="171" spans="1:8" x14ac:dyDescent="0.25">
      <c r="A171" s="10" t="s">
        <v>28</v>
      </c>
      <c r="B171" s="10" t="s">
        <v>9</v>
      </c>
      <c r="C171" s="10" t="s">
        <v>34</v>
      </c>
      <c r="D171" s="11">
        <v>0.56521739130434778</v>
      </c>
      <c r="E171" s="12">
        <v>0.7142857142857143</v>
      </c>
      <c r="F171" s="12">
        <v>0.90909090909090906</v>
      </c>
      <c r="G171" s="30">
        <f t="shared" si="2"/>
        <v>0.72953133822699046</v>
      </c>
      <c r="H171" s="4"/>
    </row>
    <row r="172" spans="1:8" x14ac:dyDescent="0.25">
      <c r="A172" s="10" t="s">
        <v>28</v>
      </c>
      <c r="B172" s="10" t="s">
        <v>9</v>
      </c>
      <c r="C172" s="10" t="s">
        <v>35</v>
      </c>
      <c r="D172" s="11">
        <v>0.8</v>
      </c>
      <c r="E172" s="12">
        <v>0.5</v>
      </c>
      <c r="F172" s="12">
        <v>0.68421052631578949</v>
      </c>
      <c r="G172" s="30">
        <f t="shared" si="2"/>
        <v>0.66140350877192988</v>
      </c>
      <c r="H172" s="4"/>
    </row>
    <row r="173" spans="1:8" x14ac:dyDescent="0.25">
      <c r="A173" s="10" t="s">
        <v>28</v>
      </c>
      <c r="B173" s="10" t="s">
        <v>9</v>
      </c>
      <c r="C173" s="10" t="s">
        <v>36</v>
      </c>
      <c r="D173" s="11">
        <v>0.8571428571428571</v>
      </c>
      <c r="E173" s="12">
        <v>0.88888888888888884</v>
      </c>
      <c r="F173" s="12">
        <v>0.36</v>
      </c>
      <c r="G173" s="30">
        <f t="shared" si="2"/>
        <v>0.70201058201058197</v>
      </c>
      <c r="H173" s="4"/>
    </row>
    <row r="174" spans="1:8" x14ac:dyDescent="0.25">
      <c r="A174" s="10" t="s">
        <v>28</v>
      </c>
      <c r="B174" s="10" t="s">
        <v>9</v>
      </c>
      <c r="C174" s="10" t="s">
        <v>37</v>
      </c>
      <c r="D174" s="11">
        <v>1</v>
      </c>
      <c r="E174" s="12">
        <v>0.6428571428571429</v>
      </c>
      <c r="F174" s="12">
        <v>0.54545454545454541</v>
      </c>
      <c r="G174" s="30">
        <f t="shared" si="2"/>
        <v>0.72943722943722944</v>
      </c>
      <c r="H174" s="4"/>
    </row>
    <row r="175" spans="1:8" x14ac:dyDescent="0.25">
      <c r="A175" s="10" t="s">
        <v>28</v>
      </c>
      <c r="B175" s="10" t="s">
        <v>9</v>
      </c>
      <c r="C175" s="10" t="s">
        <v>38</v>
      </c>
      <c r="D175" s="11">
        <v>1.6923076923076923</v>
      </c>
      <c r="E175" s="12">
        <v>1.1000000000000001</v>
      </c>
      <c r="F175" s="12">
        <v>1</v>
      </c>
      <c r="G175" s="30">
        <f t="shared" si="2"/>
        <v>1.2641025641025641</v>
      </c>
      <c r="H175" s="4"/>
    </row>
    <row r="176" spans="1:8" x14ac:dyDescent="0.25">
      <c r="A176" s="10" t="s">
        <v>28</v>
      </c>
      <c r="B176" s="10" t="s">
        <v>9</v>
      </c>
      <c r="C176" s="10" t="s">
        <v>39</v>
      </c>
      <c r="D176" s="11">
        <v>0.72</v>
      </c>
      <c r="E176" s="12">
        <v>1.125</v>
      </c>
      <c r="F176" s="12">
        <v>0.76470588235294112</v>
      </c>
      <c r="G176" s="30">
        <f t="shared" si="2"/>
        <v>0.86990196078431359</v>
      </c>
      <c r="H176" s="4"/>
    </row>
    <row r="177" spans="1:8" x14ac:dyDescent="0.25">
      <c r="A177" s="10" t="s">
        <v>28</v>
      </c>
      <c r="B177" s="10" t="s">
        <v>9</v>
      </c>
      <c r="C177" s="10" t="s">
        <v>40</v>
      </c>
      <c r="D177" s="11">
        <v>0.52380952380952384</v>
      </c>
      <c r="E177" s="12">
        <v>0.90476190476190477</v>
      </c>
      <c r="F177" s="12">
        <v>1.2666666666666666</v>
      </c>
      <c r="G177" s="30">
        <f t="shared" si="2"/>
        <v>0.89841269841269844</v>
      </c>
      <c r="H177" s="4"/>
    </row>
    <row r="178" spans="1:8" x14ac:dyDescent="0.25">
      <c r="A178" s="10" t="s">
        <v>28</v>
      </c>
      <c r="B178" s="10" t="s">
        <v>9</v>
      </c>
      <c r="C178" s="10" t="s">
        <v>41</v>
      </c>
      <c r="D178" s="11">
        <v>0.68</v>
      </c>
      <c r="E178" s="12">
        <v>0.59259259259259256</v>
      </c>
      <c r="F178" s="12">
        <v>0.88235294117647056</v>
      </c>
      <c r="G178" s="30">
        <f t="shared" si="2"/>
        <v>0.71831517792302113</v>
      </c>
      <c r="H178" s="4"/>
    </row>
    <row r="179" spans="1:8" x14ac:dyDescent="0.25">
      <c r="A179" s="10" t="s">
        <v>28</v>
      </c>
      <c r="B179" s="10" t="s">
        <v>9</v>
      </c>
      <c r="C179" s="10" t="s">
        <v>42</v>
      </c>
      <c r="D179" s="11">
        <v>1.125</v>
      </c>
      <c r="E179" s="12">
        <v>0.9375</v>
      </c>
      <c r="F179" s="12">
        <v>1.2857142857142858</v>
      </c>
      <c r="G179" s="30">
        <f t="shared" si="2"/>
        <v>1.1160714285714286</v>
      </c>
      <c r="H179" s="4"/>
    </row>
    <row r="180" spans="1:8" x14ac:dyDescent="0.25">
      <c r="A180" s="10" t="s">
        <v>28</v>
      </c>
      <c r="B180" s="10" t="s">
        <v>9</v>
      </c>
      <c r="C180" s="10" t="s">
        <v>43</v>
      </c>
      <c r="D180" s="11">
        <v>0.75</v>
      </c>
      <c r="E180" s="12">
        <v>0.92307692307692313</v>
      </c>
      <c r="F180" s="12">
        <v>1.3636363636363635</v>
      </c>
      <c r="G180" s="30">
        <f t="shared" si="2"/>
        <v>1.0122377622377623</v>
      </c>
      <c r="H180" s="4"/>
    </row>
    <row r="181" spans="1:8" x14ac:dyDescent="0.25">
      <c r="A181" s="10" t="s">
        <v>28</v>
      </c>
      <c r="B181" s="10" t="s">
        <v>9</v>
      </c>
      <c r="C181" s="10" t="s">
        <v>44</v>
      </c>
      <c r="D181" s="11">
        <v>0.81481481481481477</v>
      </c>
      <c r="E181" s="12">
        <v>1.5</v>
      </c>
      <c r="F181" s="12">
        <v>0.52941176470588236</v>
      </c>
      <c r="G181" s="30">
        <f t="shared" si="2"/>
        <v>0.94807552650689908</v>
      </c>
      <c r="H181" s="4"/>
    </row>
    <row r="182" spans="1:8" x14ac:dyDescent="0.25">
      <c r="A182" s="10" t="s">
        <v>28</v>
      </c>
      <c r="B182" s="10" t="s">
        <v>10</v>
      </c>
      <c r="C182" s="10" t="s">
        <v>29</v>
      </c>
      <c r="D182" s="11">
        <v>0.5</v>
      </c>
      <c r="E182" s="12">
        <v>1.35</v>
      </c>
      <c r="F182" s="12">
        <v>1.4705882352941178</v>
      </c>
      <c r="G182" s="30">
        <f t="shared" si="2"/>
        <v>1.1068627450980393</v>
      </c>
      <c r="H182" s="4"/>
    </row>
    <row r="183" spans="1:8" x14ac:dyDescent="0.25">
      <c r="A183" s="10" t="s">
        <v>28</v>
      </c>
      <c r="B183" s="10" t="s">
        <v>10</v>
      </c>
      <c r="C183" s="10" t="s">
        <v>30</v>
      </c>
      <c r="D183" s="11">
        <v>0.5</v>
      </c>
      <c r="E183" s="12">
        <v>0.8125</v>
      </c>
      <c r="F183" s="12">
        <v>0.5714285714285714</v>
      </c>
      <c r="G183" s="30">
        <f t="shared" si="2"/>
        <v>0.62797619047619047</v>
      </c>
      <c r="H183" s="4"/>
    </row>
    <row r="184" spans="1:8" x14ac:dyDescent="0.25">
      <c r="A184" s="10" t="s">
        <v>28</v>
      </c>
      <c r="B184" s="10" t="s">
        <v>10</v>
      </c>
      <c r="C184" s="10" t="s">
        <v>31</v>
      </c>
      <c r="D184" s="11">
        <v>0.36363636363636365</v>
      </c>
      <c r="E184" s="12">
        <v>1.1666666666666667</v>
      </c>
      <c r="F184" s="12">
        <v>0.72</v>
      </c>
      <c r="G184" s="30">
        <f t="shared" si="2"/>
        <v>0.75010101010101005</v>
      </c>
      <c r="H184" s="4"/>
    </row>
    <row r="185" spans="1:8" x14ac:dyDescent="0.25">
      <c r="A185" s="10" t="s">
        <v>28</v>
      </c>
      <c r="B185" s="10" t="s">
        <v>10</v>
      </c>
      <c r="C185" s="10" t="s">
        <v>32</v>
      </c>
      <c r="D185" s="11">
        <v>0.34782608695652173</v>
      </c>
      <c r="E185" s="12">
        <v>0.86956521739130432</v>
      </c>
      <c r="F185" s="12">
        <v>0.25</v>
      </c>
      <c r="G185" s="30">
        <f t="shared" si="2"/>
        <v>0.4891304347826087</v>
      </c>
      <c r="H185" s="4"/>
    </row>
    <row r="186" spans="1:8" x14ac:dyDescent="0.25">
      <c r="A186" s="10" t="s">
        <v>28</v>
      </c>
      <c r="B186" s="10" t="s">
        <v>10</v>
      </c>
      <c r="C186" s="10" t="s">
        <v>33</v>
      </c>
      <c r="D186" s="11">
        <v>0.8529411764705882</v>
      </c>
      <c r="E186" s="12">
        <v>0.68181818181818177</v>
      </c>
      <c r="F186" s="12">
        <v>1</v>
      </c>
      <c r="G186" s="30">
        <f t="shared" si="2"/>
        <v>0.84491978609625662</v>
      </c>
      <c r="H186" s="4"/>
    </row>
    <row r="187" spans="1:8" x14ac:dyDescent="0.25">
      <c r="A187" s="10" t="s">
        <v>28</v>
      </c>
      <c r="B187" s="10" t="s">
        <v>10</v>
      </c>
      <c r="C187" s="10" t="s">
        <v>34</v>
      </c>
      <c r="D187" s="11">
        <v>0.43333333333333335</v>
      </c>
      <c r="E187" s="12">
        <v>0.77777777777777779</v>
      </c>
      <c r="F187" s="12">
        <v>0.32</v>
      </c>
      <c r="G187" s="30">
        <f t="shared" si="2"/>
        <v>0.51037037037037047</v>
      </c>
      <c r="H187" s="4"/>
    </row>
    <row r="188" spans="1:8" x14ac:dyDescent="0.25">
      <c r="A188" s="10" t="s">
        <v>28</v>
      </c>
      <c r="B188" s="10" t="s">
        <v>10</v>
      </c>
      <c r="C188" s="10" t="s">
        <v>35</v>
      </c>
      <c r="D188" s="11">
        <v>0.92</v>
      </c>
      <c r="E188" s="12">
        <v>0.69230769230769229</v>
      </c>
      <c r="F188" s="12">
        <v>0.84</v>
      </c>
      <c r="G188" s="30">
        <f t="shared" si="2"/>
        <v>0.8174358974358974</v>
      </c>
      <c r="H188" s="4"/>
    </row>
    <row r="189" spans="1:8" x14ac:dyDescent="0.25">
      <c r="A189" s="10" t="s">
        <v>28</v>
      </c>
      <c r="B189" s="10" t="s">
        <v>10</v>
      </c>
      <c r="C189" s="10" t="s">
        <v>36</v>
      </c>
      <c r="D189" s="11">
        <v>0.58333333333333337</v>
      </c>
      <c r="E189" s="12">
        <v>1.2272727272727273</v>
      </c>
      <c r="F189" s="12">
        <v>1.0625</v>
      </c>
      <c r="G189" s="30">
        <f t="shared" si="2"/>
        <v>0.95770202020202022</v>
      </c>
      <c r="H189" s="4"/>
    </row>
    <row r="190" spans="1:8" x14ac:dyDescent="0.25">
      <c r="A190" s="10" t="s">
        <v>28</v>
      </c>
      <c r="B190" s="10" t="s">
        <v>10</v>
      </c>
      <c r="C190" s="10" t="s">
        <v>37</v>
      </c>
      <c r="D190" s="11">
        <v>0.4642857142857143</v>
      </c>
      <c r="E190" s="12">
        <v>1.2222222222222223</v>
      </c>
      <c r="F190" s="12">
        <v>2.2222222222222223</v>
      </c>
      <c r="G190" s="30">
        <f t="shared" si="2"/>
        <v>1.302910052910053</v>
      </c>
      <c r="H190" s="4"/>
    </row>
    <row r="191" spans="1:8" x14ac:dyDescent="0.25">
      <c r="A191" s="10" t="s">
        <v>28</v>
      </c>
      <c r="B191" s="10" t="s">
        <v>10</v>
      </c>
      <c r="C191" s="10" t="s">
        <v>38</v>
      </c>
      <c r="D191" s="11">
        <v>0.6428571428571429</v>
      </c>
      <c r="E191" s="12">
        <v>0.85185185185185186</v>
      </c>
      <c r="F191" s="12">
        <v>0.55000000000000004</v>
      </c>
      <c r="G191" s="30">
        <f t="shared" si="2"/>
        <v>0.68156966490299842</v>
      </c>
      <c r="H191" s="4"/>
    </row>
    <row r="192" spans="1:8" x14ac:dyDescent="0.25">
      <c r="A192" s="10" t="s">
        <v>28</v>
      </c>
      <c r="B192" s="10" t="s">
        <v>10</v>
      </c>
      <c r="C192" s="10" t="s">
        <v>39</v>
      </c>
      <c r="D192" s="11">
        <v>0.86956521739130432</v>
      </c>
      <c r="E192" s="12">
        <v>1.5555555555555556</v>
      </c>
      <c r="F192" s="12">
        <v>1.4166666666666667</v>
      </c>
      <c r="G192" s="30">
        <f t="shared" si="2"/>
        <v>1.280595813204509</v>
      </c>
      <c r="H192" s="4"/>
    </row>
    <row r="193" spans="1:8" x14ac:dyDescent="0.25">
      <c r="A193" s="10" t="s">
        <v>28</v>
      </c>
      <c r="B193" s="10" t="s">
        <v>10</v>
      </c>
      <c r="C193" s="10" t="s">
        <v>40</v>
      </c>
      <c r="D193" s="11">
        <v>0.8571428571428571</v>
      </c>
      <c r="E193" s="12">
        <v>0.95652173913043481</v>
      </c>
      <c r="F193" s="12">
        <v>1</v>
      </c>
      <c r="G193" s="30">
        <f t="shared" si="2"/>
        <v>0.93788819875776397</v>
      </c>
      <c r="H193" s="4"/>
    </row>
    <row r="194" spans="1:8" x14ac:dyDescent="0.25">
      <c r="A194" s="10" t="s">
        <v>28</v>
      </c>
      <c r="B194" s="10" t="s">
        <v>10</v>
      </c>
      <c r="C194" s="10" t="s">
        <v>41</v>
      </c>
      <c r="D194" s="11">
        <v>0.3888888888888889</v>
      </c>
      <c r="E194" s="12">
        <v>0.23529411764705882</v>
      </c>
      <c r="F194" s="12">
        <v>1.1176470588235294</v>
      </c>
      <c r="G194" s="30">
        <f t="shared" si="2"/>
        <v>0.58061002178649235</v>
      </c>
      <c r="H194" s="4"/>
    </row>
    <row r="195" spans="1:8" x14ac:dyDescent="0.25">
      <c r="A195" s="10" t="s">
        <v>28</v>
      </c>
      <c r="B195" s="10" t="s">
        <v>10</v>
      </c>
      <c r="C195" s="10" t="s">
        <v>42</v>
      </c>
      <c r="D195" s="11">
        <v>2.4090909090909092</v>
      </c>
      <c r="E195" s="12">
        <v>1.4166666666666667</v>
      </c>
      <c r="F195" s="12">
        <v>1.3333333333333333</v>
      </c>
      <c r="G195" s="30">
        <f t="shared" si="2"/>
        <v>1.7196969696969697</v>
      </c>
      <c r="H195" s="4"/>
    </row>
    <row r="196" spans="1:8" x14ac:dyDescent="0.25">
      <c r="A196" s="10" t="s">
        <v>28</v>
      </c>
      <c r="B196" s="10" t="s">
        <v>10</v>
      </c>
      <c r="C196" s="10" t="s">
        <v>43</v>
      </c>
      <c r="D196" s="11">
        <v>1</v>
      </c>
      <c r="E196" s="12">
        <v>0.77777777777777779</v>
      </c>
      <c r="F196" s="12">
        <v>1.7727272727272727</v>
      </c>
      <c r="G196" s="30">
        <f t="shared" si="2"/>
        <v>1.1835016835016834</v>
      </c>
      <c r="H196" s="4"/>
    </row>
    <row r="197" spans="1:8" x14ac:dyDescent="0.25">
      <c r="A197" s="10" t="s">
        <v>28</v>
      </c>
      <c r="B197" s="10" t="s">
        <v>10</v>
      </c>
      <c r="C197" s="10" t="s">
        <v>44</v>
      </c>
      <c r="D197" s="11">
        <v>0.78947368421052633</v>
      </c>
      <c r="E197" s="12">
        <v>0.65</v>
      </c>
      <c r="F197" s="12">
        <v>1.5454545454545454</v>
      </c>
      <c r="G197" s="30">
        <f t="shared" si="2"/>
        <v>0.99497607655502396</v>
      </c>
      <c r="H197" s="4"/>
    </row>
    <row r="198" spans="1:8" x14ac:dyDescent="0.25">
      <c r="A198" s="10" t="s">
        <v>28</v>
      </c>
      <c r="B198" s="10" t="s">
        <v>11</v>
      </c>
      <c r="C198" s="10" t="s">
        <v>29</v>
      </c>
      <c r="D198" s="11">
        <v>1</v>
      </c>
      <c r="E198" s="12">
        <v>0.61111111111111116</v>
      </c>
      <c r="F198" s="12">
        <v>0.5</v>
      </c>
      <c r="G198" s="30">
        <f t="shared" ref="G198:G261" si="3">AVERAGE(D198:F198)</f>
        <v>0.70370370370370372</v>
      </c>
      <c r="H198" s="4"/>
    </row>
    <row r="199" spans="1:8" x14ac:dyDescent="0.25">
      <c r="A199" s="10" t="s">
        <v>28</v>
      </c>
      <c r="B199" s="10" t="s">
        <v>11</v>
      </c>
      <c r="C199" s="10" t="s">
        <v>30</v>
      </c>
      <c r="D199" s="11">
        <v>0.39130434782608697</v>
      </c>
      <c r="E199" s="12">
        <v>0.57894736842105265</v>
      </c>
      <c r="F199" s="12">
        <v>0.2857142857142857</v>
      </c>
      <c r="G199" s="30">
        <f t="shared" si="3"/>
        <v>0.41865533398714172</v>
      </c>
      <c r="H199" s="4"/>
    </row>
    <row r="200" spans="1:8" x14ac:dyDescent="0.25">
      <c r="A200" s="10" t="s">
        <v>28</v>
      </c>
      <c r="B200" s="10" t="s">
        <v>11</v>
      </c>
      <c r="C200" s="10" t="s">
        <v>31</v>
      </c>
      <c r="D200" s="11">
        <v>0.84375</v>
      </c>
      <c r="E200" s="12">
        <v>0.8571428571428571</v>
      </c>
      <c r="F200" s="12">
        <v>1.4666666666666666</v>
      </c>
      <c r="G200" s="30">
        <f t="shared" si="3"/>
        <v>1.0558531746031745</v>
      </c>
      <c r="H200" s="4"/>
    </row>
    <row r="201" spans="1:8" x14ac:dyDescent="0.25">
      <c r="A201" s="10" t="s">
        <v>28</v>
      </c>
      <c r="B201" s="10" t="s">
        <v>11</v>
      </c>
      <c r="C201" s="10" t="s">
        <v>32</v>
      </c>
      <c r="D201" s="11">
        <v>0.42857142857142855</v>
      </c>
      <c r="E201" s="12">
        <v>0.35714285714285715</v>
      </c>
      <c r="F201" s="12">
        <v>0.42857142857142855</v>
      </c>
      <c r="G201" s="30">
        <f t="shared" si="3"/>
        <v>0.40476190476190471</v>
      </c>
      <c r="H201" s="4"/>
    </row>
    <row r="202" spans="1:8" x14ac:dyDescent="0.25">
      <c r="A202" s="10" t="s">
        <v>28</v>
      </c>
      <c r="B202" s="10" t="s">
        <v>11</v>
      </c>
      <c r="C202" s="10" t="s">
        <v>33</v>
      </c>
      <c r="D202" s="11">
        <v>0.66666666666666663</v>
      </c>
      <c r="E202" s="12">
        <v>0.95454545454545459</v>
      </c>
      <c r="F202" s="12">
        <v>0.69230769230769229</v>
      </c>
      <c r="G202" s="30">
        <f t="shared" si="3"/>
        <v>0.77117327117327117</v>
      </c>
      <c r="H202" s="4"/>
    </row>
    <row r="203" spans="1:8" x14ac:dyDescent="0.25">
      <c r="A203" s="10" t="s">
        <v>28</v>
      </c>
      <c r="B203" s="10" t="s">
        <v>11</v>
      </c>
      <c r="C203" s="10" t="s">
        <v>34</v>
      </c>
      <c r="D203" s="11">
        <v>0.4</v>
      </c>
      <c r="E203" s="12">
        <v>0.59090909090909094</v>
      </c>
      <c r="F203" s="12">
        <v>0.45</v>
      </c>
      <c r="G203" s="30">
        <f t="shared" si="3"/>
        <v>0.48030303030303029</v>
      </c>
      <c r="H203" s="4"/>
    </row>
    <row r="204" spans="1:8" x14ac:dyDescent="0.25">
      <c r="A204" s="10" t="s">
        <v>28</v>
      </c>
      <c r="B204" s="10" t="s">
        <v>11</v>
      </c>
      <c r="C204" s="10" t="s">
        <v>35</v>
      </c>
      <c r="D204" s="11">
        <v>0.65217391304347827</v>
      </c>
      <c r="E204" s="12">
        <v>0.6785714285714286</v>
      </c>
      <c r="F204" s="12">
        <v>1.1666666666666667</v>
      </c>
      <c r="G204" s="30">
        <f t="shared" si="3"/>
        <v>0.83247066942719117</v>
      </c>
      <c r="H204" s="4"/>
    </row>
    <row r="205" spans="1:8" x14ac:dyDescent="0.25">
      <c r="A205" s="10" t="s">
        <v>28</v>
      </c>
      <c r="B205" s="10" t="s">
        <v>11</v>
      </c>
      <c r="C205" s="10" t="s">
        <v>36</v>
      </c>
      <c r="D205" s="11">
        <v>0.84615384615384615</v>
      </c>
      <c r="E205" s="12">
        <v>0.3888888888888889</v>
      </c>
      <c r="F205" s="12">
        <v>0.75</v>
      </c>
      <c r="G205" s="30">
        <f t="shared" si="3"/>
        <v>0.6616809116809117</v>
      </c>
      <c r="H205" s="4"/>
    </row>
    <row r="206" spans="1:8" x14ac:dyDescent="0.25">
      <c r="A206" s="10" t="s">
        <v>28</v>
      </c>
      <c r="B206" s="10" t="s">
        <v>11</v>
      </c>
      <c r="C206" s="10" t="s">
        <v>37</v>
      </c>
      <c r="D206" s="11">
        <v>0.52380952380952384</v>
      </c>
      <c r="E206" s="12">
        <v>1.0833333333333333</v>
      </c>
      <c r="F206" s="12">
        <v>0.95833333333333337</v>
      </c>
      <c r="G206" s="30">
        <f t="shared" si="3"/>
        <v>0.85515873015873023</v>
      </c>
      <c r="H206" s="4"/>
    </row>
    <row r="207" spans="1:8" x14ac:dyDescent="0.25">
      <c r="A207" s="10" t="s">
        <v>28</v>
      </c>
      <c r="B207" s="10" t="s">
        <v>11</v>
      </c>
      <c r="C207" s="10" t="s">
        <v>38</v>
      </c>
      <c r="D207" s="11">
        <v>0.4</v>
      </c>
      <c r="E207" s="12">
        <v>0.72222222222222221</v>
      </c>
      <c r="F207" s="12">
        <v>0.66666666666666663</v>
      </c>
      <c r="G207" s="30">
        <f t="shared" si="3"/>
        <v>0.59629629629629621</v>
      </c>
      <c r="H207" s="4"/>
    </row>
    <row r="208" spans="1:8" x14ac:dyDescent="0.25">
      <c r="A208" s="10" t="s">
        <v>28</v>
      </c>
      <c r="B208" s="10" t="s">
        <v>11</v>
      </c>
      <c r="C208" s="10" t="s">
        <v>39</v>
      </c>
      <c r="D208" s="11">
        <v>0.84</v>
      </c>
      <c r="E208" s="12">
        <v>0.53846153846153844</v>
      </c>
      <c r="F208" s="12">
        <v>1</v>
      </c>
      <c r="G208" s="30">
        <f t="shared" si="3"/>
        <v>0.79282051282051269</v>
      </c>
      <c r="H208" s="4"/>
    </row>
    <row r="209" spans="1:8" x14ac:dyDescent="0.25">
      <c r="A209" s="10" t="s">
        <v>28</v>
      </c>
      <c r="B209" s="10" t="s">
        <v>11</v>
      </c>
      <c r="C209" s="10" t="s">
        <v>40</v>
      </c>
      <c r="D209" s="11">
        <v>0.58333333333333337</v>
      </c>
      <c r="E209" s="12">
        <v>0.44444444444444442</v>
      </c>
      <c r="F209" s="12">
        <v>0.32</v>
      </c>
      <c r="G209" s="30">
        <f t="shared" si="3"/>
        <v>0.44925925925925925</v>
      </c>
      <c r="H209" s="4"/>
    </row>
    <row r="210" spans="1:8" x14ac:dyDescent="0.25">
      <c r="A210" s="10" t="s">
        <v>28</v>
      </c>
      <c r="B210" s="10" t="s">
        <v>11</v>
      </c>
      <c r="C210" s="10" t="s">
        <v>41</v>
      </c>
      <c r="D210" s="11">
        <v>0.7857142857142857</v>
      </c>
      <c r="E210" s="12">
        <v>1.1578947368421053</v>
      </c>
      <c r="F210" s="12">
        <v>1.25</v>
      </c>
      <c r="G210" s="30">
        <f t="shared" si="3"/>
        <v>1.0645363408521302</v>
      </c>
      <c r="H210" s="4"/>
    </row>
    <row r="211" spans="1:8" x14ac:dyDescent="0.25">
      <c r="A211" s="10" t="s">
        <v>28</v>
      </c>
      <c r="B211" s="10" t="s">
        <v>11</v>
      </c>
      <c r="C211" s="10" t="s">
        <v>42</v>
      </c>
      <c r="D211" s="11">
        <v>0.8</v>
      </c>
      <c r="E211" s="12">
        <v>0.66666666666666663</v>
      </c>
      <c r="F211" s="12">
        <v>1.125</v>
      </c>
      <c r="G211" s="30">
        <f t="shared" si="3"/>
        <v>0.86388888888888893</v>
      </c>
      <c r="H211" s="4"/>
    </row>
    <row r="212" spans="1:8" x14ac:dyDescent="0.25">
      <c r="A212" s="10" t="s">
        <v>28</v>
      </c>
      <c r="B212" s="10" t="s">
        <v>11</v>
      </c>
      <c r="C212" s="10" t="s">
        <v>43</v>
      </c>
      <c r="D212" s="11">
        <v>1.2222222222222223</v>
      </c>
      <c r="E212" s="12">
        <v>2.4545454545454546</v>
      </c>
      <c r="F212" s="12">
        <v>1.8709677419354838</v>
      </c>
      <c r="G212" s="30">
        <f t="shared" si="3"/>
        <v>1.8492451395677201</v>
      </c>
      <c r="H212" s="4"/>
    </row>
    <row r="213" spans="1:8" x14ac:dyDescent="0.25">
      <c r="A213" s="10" t="s">
        <v>28</v>
      </c>
      <c r="B213" s="10" t="s">
        <v>11</v>
      </c>
      <c r="C213" s="10" t="s">
        <v>44</v>
      </c>
      <c r="D213" s="11">
        <v>1.8571428571428572</v>
      </c>
      <c r="E213" s="12">
        <v>1</v>
      </c>
      <c r="F213" s="12">
        <v>1.1000000000000001</v>
      </c>
      <c r="G213" s="30">
        <f t="shared" si="3"/>
        <v>1.319047619047619</v>
      </c>
      <c r="H213" s="4"/>
    </row>
    <row r="214" spans="1:8" x14ac:dyDescent="0.25">
      <c r="A214" s="10" t="s">
        <v>28</v>
      </c>
      <c r="B214" s="10" t="s">
        <v>12</v>
      </c>
      <c r="C214" s="10" t="s">
        <v>29</v>
      </c>
      <c r="D214" s="11">
        <v>0.58333333333333337</v>
      </c>
      <c r="E214" s="12">
        <v>0.5</v>
      </c>
      <c r="F214" s="12">
        <v>0.55555555555555558</v>
      </c>
      <c r="G214" s="30">
        <f t="shared" si="3"/>
        <v>0.54629629629629639</v>
      </c>
      <c r="H214" s="4"/>
    </row>
    <row r="215" spans="1:8" x14ac:dyDescent="0.25">
      <c r="A215" s="10" t="s">
        <v>28</v>
      </c>
      <c r="B215" s="10" t="s">
        <v>12</v>
      </c>
      <c r="C215" s="10" t="s">
        <v>30</v>
      </c>
      <c r="D215" s="11">
        <v>0.47368421052631576</v>
      </c>
      <c r="E215" s="12">
        <v>0.375</v>
      </c>
      <c r="F215" s="12">
        <v>0.80952380952380953</v>
      </c>
      <c r="G215" s="30">
        <f t="shared" si="3"/>
        <v>0.55273600668337508</v>
      </c>
      <c r="H215" s="4"/>
    </row>
    <row r="216" spans="1:8" x14ac:dyDescent="0.25">
      <c r="A216" s="10" t="s">
        <v>28</v>
      </c>
      <c r="B216" s="10" t="s">
        <v>12</v>
      </c>
      <c r="C216" s="10" t="s">
        <v>31</v>
      </c>
      <c r="D216" s="11">
        <v>0.96153846153846156</v>
      </c>
      <c r="E216" s="12">
        <v>0.4</v>
      </c>
      <c r="F216" s="12">
        <v>0.61111111111111116</v>
      </c>
      <c r="G216" s="30">
        <f t="shared" si="3"/>
        <v>0.65754985754985762</v>
      </c>
      <c r="H216" s="4"/>
    </row>
    <row r="217" spans="1:8" x14ac:dyDescent="0.25">
      <c r="A217" s="10" t="s">
        <v>28</v>
      </c>
      <c r="B217" s="10" t="s">
        <v>12</v>
      </c>
      <c r="C217" s="10" t="s">
        <v>32</v>
      </c>
      <c r="D217" s="11">
        <v>0.43478260869565216</v>
      </c>
      <c r="E217" s="12">
        <v>0.38461538461538464</v>
      </c>
      <c r="F217" s="12">
        <v>0.29411764705882354</v>
      </c>
      <c r="G217" s="30">
        <f t="shared" si="3"/>
        <v>0.37117188012328678</v>
      </c>
      <c r="H217" s="4"/>
    </row>
    <row r="218" spans="1:8" x14ac:dyDescent="0.25">
      <c r="A218" s="10" t="s">
        <v>28</v>
      </c>
      <c r="B218" s="10" t="s">
        <v>12</v>
      </c>
      <c r="C218" s="10" t="s">
        <v>33</v>
      </c>
      <c r="D218" s="11">
        <v>1.0434782608695652</v>
      </c>
      <c r="E218" s="12">
        <v>0.58823529411764708</v>
      </c>
      <c r="F218" s="12">
        <v>1.25</v>
      </c>
      <c r="G218" s="30">
        <f t="shared" si="3"/>
        <v>0.96057118499573735</v>
      </c>
      <c r="H218" s="4"/>
    </row>
    <row r="219" spans="1:8" x14ac:dyDescent="0.25">
      <c r="A219" s="10" t="s">
        <v>28</v>
      </c>
      <c r="B219" s="10" t="s">
        <v>12</v>
      </c>
      <c r="C219" s="10" t="s">
        <v>34</v>
      </c>
      <c r="D219" s="11">
        <v>0.5</v>
      </c>
      <c r="E219" s="12">
        <v>0.35714285714285715</v>
      </c>
      <c r="F219" s="12">
        <v>0.7142857142857143</v>
      </c>
      <c r="G219" s="30">
        <f t="shared" si="3"/>
        <v>0.52380952380952384</v>
      </c>
      <c r="H219" s="4"/>
    </row>
    <row r="220" spans="1:8" x14ac:dyDescent="0.25">
      <c r="A220" s="10" t="s">
        <v>28</v>
      </c>
      <c r="B220" s="10" t="s">
        <v>12</v>
      </c>
      <c r="C220" s="10" t="s">
        <v>35</v>
      </c>
      <c r="D220" s="11">
        <v>0.66666666666666663</v>
      </c>
      <c r="E220" s="12">
        <v>0.29411764705882354</v>
      </c>
      <c r="F220" s="12">
        <v>2.2000000000000002</v>
      </c>
      <c r="G220" s="30">
        <f t="shared" si="3"/>
        <v>1.0535947712418301</v>
      </c>
      <c r="H220" s="4"/>
    </row>
    <row r="221" spans="1:8" x14ac:dyDescent="0.25">
      <c r="A221" s="10" t="s">
        <v>28</v>
      </c>
      <c r="B221" s="10" t="s">
        <v>12</v>
      </c>
      <c r="C221" s="10" t="s">
        <v>36</v>
      </c>
      <c r="D221" s="11">
        <v>0.33333333333333331</v>
      </c>
      <c r="E221" s="12">
        <v>0.61111111111111116</v>
      </c>
      <c r="F221" s="12">
        <v>0.625</v>
      </c>
      <c r="G221" s="30">
        <f t="shared" si="3"/>
        <v>0.52314814814814814</v>
      </c>
      <c r="H221" s="4"/>
    </row>
    <row r="222" spans="1:8" x14ac:dyDescent="0.25">
      <c r="A222" s="10" t="s">
        <v>28</v>
      </c>
      <c r="B222" s="10" t="s">
        <v>12</v>
      </c>
      <c r="C222" s="10" t="s">
        <v>37</v>
      </c>
      <c r="D222" s="11">
        <v>0.76</v>
      </c>
      <c r="E222" s="12">
        <v>0.76190476190476186</v>
      </c>
      <c r="F222" s="12">
        <v>0.54545454545454541</v>
      </c>
      <c r="G222" s="30">
        <f t="shared" si="3"/>
        <v>0.68911976911976913</v>
      </c>
      <c r="H222" s="4"/>
    </row>
    <row r="223" spans="1:8" x14ac:dyDescent="0.25">
      <c r="A223" s="10" t="s">
        <v>28</v>
      </c>
      <c r="B223" s="10" t="s">
        <v>12</v>
      </c>
      <c r="C223" s="10" t="s">
        <v>38</v>
      </c>
      <c r="D223" s="11">
        <v>0.94444444444444442</v>
      </c>
      <c r="E223" s="12">
        <v>0.5</v>
      </c>
      <c r="F223" s="12">
        <v>1.0625</v>
      </c>
      <c r="G223" s="30">
        <f t="shared" si="3"/>
        <v>0.83564814814814825</v>
      </c>
      <c r="H223" s="4"/>
    </row>
    <row r="224" spans="1:8" x14ac:dyDescent="0.25">
      <c r="A224" s="10" t="s">
        <v>28</v>
      </c>
      <c r="B224" s="10" t="s">
        <v>12</v>
      </c>
      <c r="C224" s="10" t="s">
        <v>39</v>
      </c>
      <c r="D224" s="11">
        <v>0.63636363636363635</v>
      </c>
      <c r="E224" s="12">
        <v>0.77272727272727271</v>
      </c>
      <c r="F224" s="12">
        <v>0.88888888888888884</v>
      </c>
      <c r="G224" s="30">
        <f t="shared" si="3"/>
        <v>0.765993265993266</v>
      </c>
      <c r="H224" s="4"/>
    </row>
    <row r="225" spans="1:8" x14ac:dyDescent="0.25">
      <c r="A225" s="10" t="s">
        <v>28</v>
      </c>
      <c r="B225" s="10" t="s">
        <v>12</v>
      </c>
      <c r="C225" s="10" t="s">
        <v>40</v>
      </c>
      <c r="D225" s="11">
        <v>0.88888888888888884</v>
      </c>
      <c r="E225" s="12">
        <v>0.65</v>
      </c>
      <c r="F225" s="12">
        <v>1.875</v>
      </c>
      <c r="G225" s="30">
        <f t="shared" si="3"/>
        <v>1.1379629629629628</v>
      </c>
      <c r="H225" s="4"/>
    </row>
    <row r="226" spans="1:8" x14ac:dyDescent="0.25">
      <c r="A226" s="10" t="s">
        <v>28</v>
      </c>
      <c r="B226" s="10" t="s">
        <v>12</v>
      </c>
      <c r="C226" s="10" t="s">
        <v>41</v>
      </c>
      <c r="D226" s="11">
        <v>0.93333333333333335</v>
      </c>
      <c r="E226" s="12">
        <v>0.6470588235294118</v>
      </c>
      <c r="F226" s="12">
        <v>1</v>
      </c>
      <c r="G226" s="30">
        <f t="shared" si="3"/>
        <v>0.86013071895424842</v>
      </c>
      <c r="H226" s="4"/>
    </row>
    <row r="227" spans="1:8" x14ac:dyDescent="0.25">
      <c r="A227" s="10" t="s">
        <v>28</v>
      </c>
      <c r="B227" s="10" t="s">
        <v>12</v>
      </c>
      <c r="C227" s="10" t="s">
        <v>42</v>
      </c>
      <c r="D227" s="11">
        <v>0.53333333333333333</v>
      </c>
      <c r="E227" s="12">
        <v>0.90909090909090906</v>
      </c>
      <c r="F227" s="12">
        <v>1.3333333333333333</v>
      </c>
      <c r="G227" s="30">
        <f t="shared" si="3"/>
        <v>0.9252525252525251</v>
      </c>
      <c r="H227" s="4"/>
    </row>
    <row r="228" spans="1:8" x14ac:dyDescent="0.25">
      <c r="A228" s="10" t="s">
        <v>28</v>
      </c>
      <c r="B228" s="10" t="s">
        <v>12</v>
      </c>
      <c r="C228" s="10" t="s">
        <v>43</v>
      </c>
      <c r="D228" s="11">
        <v>1.6</v>
      </c>
      <c r="E228" s="12">
        <v>0.8666666666666667</v>
      </c>
      <c r="F228" s="12">
        <v>0.58823529411764708</v>
      </c>
      <c r="G228" s="30">
        <f t="shared" si="3"/>
        <v>1.0183006535947714</v>
      </c>
      <c r="H228" s="4"/>
    </row>
    <row r="229" spans="1:8" x14ac:dyDescent="0.25">
      <c r="A229" s="10" t="s">
        <v>28</v>
      </c>
      <c r="B229" s="10" t="s">
        <v>12</v>
      </c>
      <c r="C229" s="10" t="s">
        <v>44</v>
      </c>
      <c r="D229" s="11">
        <v>0.69230769230769229</v>
      </c>
      <c r="E229" s="12">
        <v>0.6470588235294118</v>
      </c>
      <c r="F229" s="12">
        <v>0.8</v>
      </c>
      <c r="G229" s="30">
        <f t="shared" si="3"/>
        <v>0.71312217194570149</v>
      </c>
      <c r="H229" s="4"/>
    </row>
    <row r="230" spans="1:8" x14ac:dyDescent="0.25">
      <c r="A230" s="10" t="s">
        <v>28</v>
      </c>
      <c r="B230" s="10" t="s">
        <v>20</v>
      </c>
      <c r="C230" s="10" t="s">
        <v>29</v>
      </c>
      <c r="D230" s="11">
        <v>2.1111111111111112</v>
      </c>
      <c r="E230" s="12">
        <v>2</v>
      </c>
      <c r="F230" s="12">
        <v>0.81818181818181823</v>
      </c>
      <c r="G230" s="30">
        <f t="shared" si="3"/>
        <v>1.6430976430976429</v>
      </c>
      <c r="H230" s="4"/>
    </row>
    <row r="231" spans="1:8" x14ac:dyDescent="0.25">
      <c r="A231" s="10" t="s">
        <v>28</v>
      </c>
      <c r="B231" s="10" t="s">
        <v>20</v>
      </c>
      <c r="C231" s="10" t="s">
        <v>30</v>
      </c>
      <c r="D231" s="11">
        <v>1.6190476190476191</v>
      </c>
      <c r="E231" s="12">
        <v>1.4444444444444444</v>
      </c>
      <c r="F231" s="12">
        <v>1.7</v>
      </c>
      <c r="G231" s="30">
        <f t="shared" si="3"/>
        <v>1.5878306878306878</v>
      </c>
      <c r="H231" s="4"/>
    </row>
    <row r="232" spans="1:8" x14ac:dyDescent="0.25">
      <c r="A232" s="10" t="s">
        <v>28</v>
      </c>
      <c r="B232" s="10" t="s">
        <v>20</v>
      </c>
      <c r="C232" s="10" t="s">
        <v>31</v>
      </c>
      <c r="D232" s="11">
        <v>1.6923076923076923</v>
      </c>
      <c r="E232" s="12">
        <v>1.1428571428571428</v>
      </c>
      <c r="F232" s="12">
        <v>1.3333333333333333</v>
      </c>
      <c r="G232" s="30">
        <f t="shared" si="3"/>
        <v>1.3894993894993892</v>
      </c>
      <c r="H232" s="4"/>
    </row>
    <row r="233" spans="1:8" x14ac:dyDescent="0.25">
      <c r="A233" s="10" t="s">
        <v>28</v>
      </c>
      <c r="B233" s="10" t="s">
        <v>20</v>
      </c>
      <c r="C233" s="10" t="s">
        <v>32</v>
      </c>
      <c r="D233" s="11">
        <v>2.9166666666666665</v>
      </c>
      <c r="E233" s="12">
        <v>0.875</v>
      </c>
      <c r="F233" s="12">
        <v>1.3333333333333333</v>
      </c>
      <c r="G233" s="30">
        <f t="shared" si="3"/>
        <v>1.7083333333333333</v>
      </c>
      <c r="H233" s="4"/>
    </row>
    <row r="234" spans="1:8" x14ac:dyDescent="0.25">
      <c r="A234" s="10" t="s">
        <v>28</v>
      </c>
      <c r="B234" s="10" t="s">
        <v>20</v>
      </c>
      <c r="C234" s="10" t="s">
        <v>33</v>
      </c>
      <c r="D234" s="11">
        <v>1.0476190476190477</v>
      </c>
      <c r="E234" s="12">
        <v>0.73913043478260865</v>
      </c>
      <c r="F234" s="12">
        <v>1.9230769230769231</v>
      </c>
      <c r="G234" s="30">
        <f t="shared" si="3"/>
        <v>1.2366088018261931</v>
      </c>
      <c r="H234" s="4"/>
    </row>
    <row r="235" spans="1:8" x14ac:dyDescent="0.25">
      <c r="A235" s="10" t="s">
        <v>28</v>
      </c>
      <c r="B235" s="10" t="s">
        <v>20</v>
      </c>
      <c r="C235" s="10" t="s">
        <v>34</v>
      </c>
      <c r="D235" s="11">
        <v>1.0555555555555556</v>
      </c>
      <c r="E235" s="12">
        <v>2.2000000000000002</v>
      </c>
      <c r="F235" s="12">
        <v>2.5333333333333332</v>
      </c>
      <c r="G235" s="30">
        <f t="shared" si="3"/>
        <v>1.9296296296296296</v>
      </c>
      <c r="H235" s="4"/>
    </row>
    <row r="236" spans="1:8" x14ac:dyDescent="0.25">
      <c r="A236" s="10" t="s">
        <v>28</v>
      </c>
      <c r="B236" s="10" t="s">
        <v>20</v>
      </c>
      <c r="C236" s="10" t="s">
        <v>35</v>
      </c>
      <c r="D236" s="11">
        <v>1.2272727272727273</v>
      </c>
      <c r="E236" s="12">
        <v>1.0869565217391304</v>
      </c>
      <c r="F236" s="12">
        <v>1.6666666666666667</v>
      </c>
      <c r="G236" s="30">
        <f t="shared" si="3"/>
        <v>1.3269653052261747</v>
      </c>
      <c r="H236" s="4"/>
    </row>
    <row r="237" spans="1:8" x14ac:dyDescent="0.25">
      <c r="A237" s="10" t="s">
        <v>28</v>
      </c>
      <c r="B237" s="10" t="s">
        <v>20</v>
      </c>
      <c r="C237" s="10" t="s">
        <v>36</v>
      </c>
      <c r="D237" s="11">
        <v>1.875</v>
      </c>
      <c r="E237" s="12">
        <v>1.2</v>
      </c>
      <c r="F237" s="12">
        <v>1.72</v>
      </c>
      <c r="G237" s="30">
        <f t="shared" si="3"/>
        <v>1.5983333333333334</v>
      </c>
      <c r="H237" s="4"/>
    </row>
    <row r="238" spans="1:8" x14ac:dyDescent="0.25">
      <c r="A238" s="10" t="s">
        <v>28</v>
      </c>
      <c r="B238" s="10" t="s">
        <v>20</v>
      </c>
      <c r="C238" s="10" t="s">
        <v>37</v>
      </c>
      <c r="D238" s="11">
        <v>1.2068965517241379</v>
      </c>
      <c r="E238" s="12">
        <v>2</v>
      </c>
      <c r="F238" s="12">
        <v>1.5</v>
      </c>
      <c r="G238" s="30">
        <f t="shared" si="3"/>
        <v>1.5689655172413792</v>
      </c>
      <c r="H238" s="4"/>
    </row>
    <row r="239" spans="1:8" x14ac:dyDescent="0.25">
      <c r="A239" s="10" t="s">
        <v>28</v>
      </c>
      <c r="B239" s="10" t="s">
        <v>20</v>
      </c>
      <c r="C239" s="10" t="s">
        <v>38</v>
      </c>
      <c r="D239" s="11">
        <v>2</v>
      </c>
      <c r="E239" s="12">
        <v>2</v>
      </c>
      <c r="F239" s="12">
        <v>1.1904761904761905</v>
      </c>
      <c r="G239" s="30">
        <f t="shared" si="3"/>
        <v>1.7301587301587302</v>
      </c>
      <c r="H239" s="4"/>
    </row>
    <row r="240" spans="1:8" x14ac:dyDescent="0.25">
      <c r="A240" s="10" t="s">
        <v>28</v>
      </c>
      <c r="B240" s="10" t="s">
        <v>20</v>
      </c>
      <c r="C240" s="10" t="s">
        <v>39</v>
      </c>
      <c r="D240" s="11">
        <v>1.6923076923076923</v>
      </c>
      <c r="E240" s="12">
        <v>1.2941176470588236</v>
      </c>
      <c r="F240" s="12">
        <v>1.7272727272727273</v>
      </c>
      <c r="G240" s="30">
        <f t="shared" si="3"/>
        <v>1.5712326888797479</v>
      </c>
      <c r="H240" s="4"/>
    </row>
    <row r="241" spans="1:8" x14ac:dyDescent="0.25">
      <c r="A241" s="10" t="s">
        <v>28</v>
      </c>
      <c r="B241" s="10" t="s">
        <v>20</v>
      </c>
      <c r="C241" s="10" t="s">
        <v>40</v>
      </c>
      <c r="D241" s="11">
        <v>1.2105263157894737</v>
      </c>
      <c r="E241" s="12">
        <v>1.5</v>
      </c>
      <c r="F241" s="12">
        <v>0.95</v>
      </c>
      <c r="G241" s="30">
        <f t="shared" si="3"/>
        <v>1.2201754385964911</v>
      </c>
      <c r="H241" s="4"/>
    </row>
    <row r="242" spans="1:8" x14ac:dyDescent="0.25">
      <c r="A242" s="10" t="s">
        <v>28</v>
      </c>
      <c r="B242" s="10" t="s">
        <v>20</v>
      </c>
      <c r="C242" s="10" t="s">
        <v>41</v>
      </c>
      <c r="D242" s="11">
        <v>1.4210526315789473</v>
      </c>
      <c r="E242" s="12">
        <v>1.3636363636363635</v>
      </c>
      <c r="F242" s="12">
        <v>1.0526315789473684</v>
      </c>
      <c r="G242" s="30">
        <f t="shared" si="3"/>
        <v>1.2791068580542264</v>
      </c>
      <c r="H242" s="4"/>
    </row>
    <row r="243" spans="1:8" x14ac:dyDescent="0.25">
      <c r="A243" s="10" t="s">
        <v>28</v>
      </c>
      <c r="B243" s="10" t="s">
        <v>20</v>
      </c>
      <c r="C243" s="10" t="s">
        <v>42</v>
      </c>
      <c r="D243" s="11">
        <v>2.9230769230769229</v>
      </c>
      <c r="E243" s="12">
        <v>1.55</v>
      </c>
      <c r="F243" s="12">
        <v>1.7058823529411764</v>
      </c>
      <c r="G243" s="30">
        <f t="shared" si="3"/>
        <v>2.0596530920060334</v>
      </c>
      <c r="H243" s="4"/>
    </row>
    <row r="244" spans="1:8" x14ac:dyDescent="0.25">
      <c r="A244" s="10" t="s">
        <v>28</v>
      </c>
      <c r="B244" s="10" t="s">
        <v>20</v>
      </c>
      <c r="C244" s="10" t="s">
        <v>43</v>
      </c>
      <c r="D244" s="11">
        <v>1.4230769230769231</v>
      </c>
      <c r="E244" s="12">
        <v>2.9090909090909092</v>
      </c>
      <c r="F244" s="12">
        <v>2.0833333333333335</v>
      </c>
      <c r="G244" s="30">
        <f t="shared" si="3"/>
        <v>2.1385003885003884</v>
      </c>
      <c r="H244" s="4"/>
    </row>
    <row r="245" spans="1:8" x14ac:dyDescent="0.25">
      <c r="A245" s="10" t="s">
        <v>28</v>
      </c>
      <c r="B245" s="10" t="s">
        <v>20</v>
      </c>
      <c r="C245" s="10" t="s">
        <v>44</v>
      </c>
      <c r="D245" s="11">
        <v>2.6428571428571428</v>
      </c>
      <c r="E245" s="12">
        <v>1</v>
      </c>
      <c r="F245" s="12">
        <v>3.4285714285714284</v>
      </c>
      <c r="G245" s="30">
        <f t="shared" si="3"/>
        <v>2.3571428571428572</v>
      </c>
      <c r="H245" s="4"/>
    </row>
    <row r="246" spans="1:8" x14ac:dyDescent="0.25">
      <c r="A246" s="10" t="s">
        <v>28</v>
      </c>
      <c r="B246" s="10" t="s">
        <v>13</v>
      </c>
      <c r="C246" s="10" t="s">
        <v>29</v>
      </c>
      <c r="D246" s="11">
        <v>0.55555555555555558</v>
      </c>
      <c r="E246" s="12">
        <v>1.263157894736842</v>
      </c>
      <c r="F246" s="12">
        <v>1.0588235294117647</v>
      </c>
      <c r="G246" s="30">
        <f t="shared" si="3"/>
        <v>0.95917899323472078</v>
      </c>
      <c r="H246" s="4"/>
    </row>
    <row r="247" spans="1:8" x14ac:dyDescent="0.25">
      <c r="A247" s="10" t="s">
        <v>28</v>
      </c>
      <c r="B247" s="10" t="s">
        <v>13</v>
      </c>
      <c r="C247" s="10" t="s">
        <v>30</v>
      </c>
      <c r="D247" s="11">
        <v>1.1000000000000001</v>
      </c>
      <c r="E247" s="12">
        <v>1</v>
      </c>
      <c r="F247" s="12">
        <v>1.2777777777777777</v>
      </c>
      <c r="G247" s="30">
        <f t="shared" si="3"/>
        <v>1.125925925925926</v>
      </c>
      <c r="H247" s="4"/>
    </row>
    <row r="248" spans="1:8" x14ac:dyDescent="0.25">
      <c r="A248" s="10" t="s">
        <v>28</v>
      </c>
      <c r="B248" s="10" t="s">
        <v>13</v>
      </c>
      <c r="C248" s="10" t="s">
        <v>31</v>
      </c>
      <c r="D248" s="11">
        <v>1.1111111111111112</v>
      </c>
      <c r="E248" s="12">
        <v>0.60869565217391308</v>
      </c>
      <c r="F248" s="12">
        <v>0.94444444444444442</v>
      </c>
      <c r="G248" s="30">
        <f t="shared" si="3"/>
        <v>0.88808373590982281</v>
      </c>
      <c r="H248" s="4"/>
    </row>
    <row r="249" spans="1:8" x14ac:dyDescent="0.25">
      <c r="A249" s="10" t="s">
        <v>28</v>
      </c>
      <c r="B249" s="10" t="s">
        <v>13</v>
      </c>
      <c r="C249" s="10" t="s">
        <v>32</v>
      </c>
      <c r="D249" s="11">
        <v>1.7</v>
      </c>
      <c r="E249" s="12">
        <v>1.44</v>
      </c>
      <c r="F249" s="12">
        <v>1.1499999999999999</v>
      </c>
      <c r="G249" s="30">
        <f t="shared" si="3"/>
        <v>1.4299999999999997</v>
      </c>
      <c r="H249" s="4"/>
    </row>
    <row r="250" spans="1:8" x14ac:dyDescent="0.25">
      <c r="A250" s="10" t="s">
        <v>28</v>
      </c>
      <c r="B250" s="10" t="s">
        <v>13</v>
      </c>
      <c r="C250" s="10" t="s">
        <v>33</v>
      </c>
      <c r="D250" s="11">
        <v>1.2352941176470589</v>
      </c>
      <c r="E250" s="12">
        <v>1.6666666666666667</v>
      </c>
      <c r="F250" s="12">
        <v>1.1000000000000001</v>
      </c>
      <c r="G250" s="30">
        <f t="shared" si="3"/>
        <v>1.3339869281045751</v>
      </c>
      <c r="H250" s="4"/>
    </row>
    <row r="251" spans="1:8" x14ac:dyDescent="0.25">
      <c r="A251" s="10" t="s">
        <v>28</v>
      </c>
      <c r="B251" s="10" t="s">
        <v>13</v>
      </c>
      <c r="C251" s="10" t="s">
        <v>34</v>
      </c>
      <c r="D251" s="11">
        <v>2.0909090909090908</v>
      </c>
      <c r="E251" s="12">
        <v>1.7083333333333333</v>
      </c>
      <c r="F251" s="12">
        <v>1.1304347826086956</v>
      </c>
      <c r="G251" s="30">
        <f t="shared" si="3"/>
        <v>1.6432257356170397</v>
      </c>
      <c r="H251" s="4"/>
    </row>
    <row r="252" spans="1:8" x14ac:dyDescent="0.25">
      <c r="A252" s="10" t="s">
        <v>28</v>
      </c>
      <c r="B252" s="10" t="s">
        <v>13</v>
      </c>
      <c r="C252" s="10" t="s">
        <v>35</v>
      </c>
      <c r="D252" s="11">
        <v>1.1363636363636365</v>
      </c>
      <c r="E252" s="12">
        <v>1</v>
      </c>
      <c r="F252" s="12">
        <v>0.9375</v>
      </c>
      <c r="G252" s="30">
        <f t="shared" si="3"/>
        <v>1.0246212121212122</v>
      </c>
      <c r="H252" s="4"/>
    </row>
    <row r="253" spans="1:8" x14ac:dyDescent="0.25">
      <c r="A253" s="10" t="s">
        <v>28</v>
      </c>
      <c r="B253" s="10" t="s">
        <v>13</v>
      </c>
      <c r="C253" s="10" t="s">
        <v>36</v>
      </c>
      <c r="D253" s="11">
        <v>2</v>
      </c>
      <c r="E253" s="12">
        <v>1</v>
      </c>
      <c r="F253" s="12">
        <v>1.1904761904761905</v>
      </c>
      <c r="G253" s="30">
        <f t="shared" si="3"/>
        <v>1.396825396825397</v>
      </c>
      <c r="H253" s="4"/>
    </row>
    <row r="254" spans="1:8" x14ac:dyDescent="0.25">
      <c r="A254" s="10" t="s">
        <v>28</v>
      </c>
      <c r="B254" s="10" t="s">
        <v>13</v>
      </c>
      <c r="C254" s="10" t="s">
        <v>37</v>
      </c>
      <c r="D254" s="11">
        <v>1.6875</v>
      </c>
      <c r="E254" s="12">
        <v>1.7894736842105263</v>
      </c>
      <c r="F254" s="12">
        <v>0.73913043478260865</v>
      </c>
      <c r="G254" s="30">
        <f t="shared" si="3"/>
        <v>1.4053680396643784</v>
      </c>
      <c r="H254" s="4"/>
    </row>
    <row r="255" spans="1:8" x14ac:dyDescent="0.25">
      <c r="A255" s="10" t="s">
        <v>28</v>
      </c>
      <c r="B255" s="10" t="s">
        <v>13</v>
      </c>
      <c r="C255" s="10" t="s">
        <v>38</v>
      </c>
      <c r="D255" s="11">
        <v>1.6923076923076923</v>
      </c>
      <c r="E255" s="12">
        <v>0.95652173913043481</v>
      </c>
      <c r="F255" s="12">
        <v>1.25</v>
      </c>
      <c r="G255" s="30">
        <f t="shared" si="3"/>
        <v>1.2996098104793756</v>
      </c>
      <c r="H255" s="4"/>
    </row>
    <row r="256" spans="1:8" x14ac:dyDescent="0.25">
      <c r="A256" s="10" t="s">
        <v>28</v>
      </c>
      <c r="B256" s="10" t="s">
        <v>13</v>
      </c>
      <c r="C256" s="10" t="s">
        <v>39</v>
      </c>
      <c r="D256" s="11">
        <v>1.3333333333333333</v>
      </c>
      <c r="E256" s="12">
        <v>0.95652173913043481</v>
      </c>
      <c r="F256" s="12">
        <v>0.87096774193548387</v>
      </c>
      <c r="G256" s="30">
        <f t="shared" si="3"/>
        <v>1.0536076047997507</v>
      </c>
      <c r="H256" s="4"/>
    </row>
    <row r="257" spans="1:8" x14ac:dyDescent="0.25">
      <c r="A257" s="10" t="s">
        <v>28</v>
      </c>
      <c r="B257" s="10" t="s">
        <v>13</v>
      </c>
      <c r="C257" s="10" t="s">
        <v>40</v>
      </c>
      <c r="D257" s="11">
        <v>0.66666666666666663</v>
      </c>
      <c r="E257" s="12">
        <v>1.5</v>
      </c>
      <c r="F257" s="12">
        <v>2.25</v>
      </c>
      <c r="G257" s="30">
        <f t="shared" si="3"/>
        <v>1.4722222222222221</v>
      </c>
      <c r="H257" s="4"/>
    </row>
    <row r="258" spans="1:8" x14ac:dyDescent="0.25">
      <c r="A258" s="10" t="s">
        <v>28</v>
      </c>
      <c r="B258" s="10" t="s">
        <v>13</v>
      </c>
      <c r="C258" s="10" t="s">
        <v>41</v>
      </c>
      <c r="D258" s="11">
        <v>1.0869565217391304</v>
      </c>
      <c r="E258" s="12">
        <v>1.8571428571428572</v>
      </c>
      <c r="F258" s="12">
        <v>1.3333333333333333</v>
      </c>
      <c r="G258" s="30">
        <f t="shared" si="3"/>
        <v>1.4258109040717735</v>
      </c>
      <c r="H258" s="4"/>
    </row>
    <row r="259" spans="1:8" x14ac:dyDescent="0.25">
      <c r="A259" s="10" t="s">
        <v>28</v>
      </c>
      <c r="B259" s="10" t="s">
        <v>13</v>
      </c>
      <c r="C259" s="10" t="s">
        <v>42</v>
      </c>
      <c r="D259" s="11">
        <v>1.5384615384615385</v>
      </c>
      <c r="E259" s="12">
        <v>1.8666666666666667</v>
      </c>
      <c r="F259" s="12">
        <v>1.6666666666666667</v>
      </c>
      <c r="G259" s="30">
        <f t="shared" si="3"/>
        <v>1.6905982905982908</v>
      </c>
      <c r="H259" s="4"/>
    </row>
    <row r="260" spans="1:8" x14ac:dyDescent="0.25">
      <c r="A260" s="10" t="s">
        <v>28</v>
      </c>
      <c r="B260" s="10" t="s">
        <v>13</v>
      </c>
      <c r="C260" s="10" t="s">
        <v>43</v>
      </c>
      <c r="D260" s="11"/>
      <c r="E260" s="12">
        <v>0.88888888888888884</v>
      </c>
      <c r="F260" s="12">
        <v>1.2941176470588236</v>
      </c>
      <c r="G260" s="30">
        <f t="shared" si="3"/>
        <v>1.0915032679738563</v>
      </c>
      <c r="H260" s="4"/>
    </row>
    <row r="261" spans="1:8" x14ac:dyDescent="0.25">
      <c r="A261" s="10" t="s">
        <v>28</v>
      </c>
      <c r="B261" s="10" t="s">
        <v>13</v>
      </c>
      <c r="C261" s="10" t="s">
        <v>44</v>
      </c>
      <c r="D261" s="11">
        <v>2.0714285714285716</v>
      </c>
      <c r="E261" s="12">
        <v>1</v>
      </c>
      <c r="F261" s="12">
        <v>1.8947368421052631</v>
      </c>
      <c r="G261" s="30">
        <f t="shared" si="3"/>
        <v>1.655388471177945</v>
      </c>
      <c r="H261" s="4"/>
    </row>
    <row r="262" spans="1:8" x14ac:dyDescent="0.25">
      <c r="A262" s="10" t="s">
        <v>28</v>
      </c>
      <c r="B262" s="10" t="s">
        <v>21</v>
      </c>
      <c r="C262" s="10" t="s">
        <v>29</v>
      </c>
      <c r="D262" s="11">
        <v>1.4</v>
      </c>
      <c r="E262" s="12">
        <v>0.30769230769230771</v>
      </c>
      <c r="F262" s="12">
        <v>1.375</v>
      </c>
      <c r="G262" s="30">
        <f t="shared" ref="G262:G325" si="4">AVERAGE(D262:F262)</f>
        <v>1.0275641025641027</v>
      </c>
      <c r="H262" s="4"/>
    </row>
    <row r="263" spans="1:8" x14ac:dyDescent="0.25">
      <c r="A263" s="10" t="s">
        <v>28</v>
      </c>
      <c r="B263" s="10" t="s">
        <v>21</v>
      </c>
      <c r="C263" s="10" t="s">
        <v>30</v>
      </c>
      <c r="D263" s="11">
        <v>0.82352941176470584</v>
      </c>
      <c r="E263" s="12">
        <v>0.22222222222222221</v>
      </c>
      <c r="F263" s="12">
        <v>2.2105263157894739</v>
      </c>
      <c r="G263" s="30">
        <f t="shared" si="4"/>
        <v>1.0854259832588007</v>
      </c>
      <c r="H263" s="4"/>
    </row>
    <row r="264" spans="1:8" x14ac:dyDescent="0.25">
      <c r="A264" s="10" t="s">
        <v>28</v>
      </c>
      <c r="B264" s="10" t="s">
        <v>21</v>
      </c>
      <c r="C264" s="10" t="s">
        <v>31</v>
      </c>
      <c r="D264" s="11">
        <v>0.5625</v>
      </c>
      <c r="E264" s="12">
        <v>0.14285714285714285</v>
      </c>
      <c r="F264" s="12">
        <v>1.0526315789473684</v>
      </c>
      <c r="G264" s="30">
        <f t="shared" si="4"/>
        <v>0.58599624060150368</v>
      </c>
      <c r="H264" s="4"/>
    </row>
    <row r="265" spans="1:8" x14ac:dyDescent="0.25">
      <c r="A265" s="10" t="s">
        <v>28</v>
      </c>
      <c r="B265" s="10" t="s">
        <v>21</v>
      </c>
      <c r="C265" s="10" t="s">
        <v>32</v>
      </c>
      <c r="D265" s="11">
        <v>0.5</v>
      </c>
      <c r="E265" s="12">
        <v>1</v>
      </c>
      <c r="F265" s="12">
        <v>2.4705882352941178</v>
      </c>
      <c r="G265" s="30">
        <f t="shared" si="4"/>
        <v>1.3235294117647058</v>
      </c>
      <c r="H265" s="4"/>
    </row>
    <row r="266" spans="1:8" x14ac:dyDescent="0.25">
      <c r="A266" s="10" t="s">
        <v>28</v>
      </c>
      <c r="B266" s="10" t="s">
        <v>21</v>
      </c>
      <c r="C266" s="10" t="s">
        <v>33</v>
      </c>
      <c r="D266" s="11">
        <v>1.5</v>
      </c>
      <c r="E266" s="12">
        <v>0.625</v>
      </c>
      <c r="F266" s="12">
        <v>1.1666666666666667</v>
      </c>
      <c r="G266" s="30">
        <f t="shared" si="4"/>
        <v>1.0972222222222223</v>
      </c>
      <c r="H266" s="4"/>
    </row>
    <row r="267" spans="1:8" x14ac:dyDescent="0.25">
      <c r="A267" s="10" t="s">
        <v>28</v>
      </c>
      <c r="B267" s="10" t="s">
        <v>21</v>
      </c>
      <c r="C267" s="10" t="s">
        <v>34</v>
      </c>
      <c r="D267" s="11">
        <v>1.5714285714285714</v>
      </c>
      <c r="E267" s="12">
        <v>1.5555555555555556</v>
      </c>
      <c r="F267" s="12">
        <v>1.9</v>
      </c>
      <c r="G267" s="30">
        <f t="shared" si="4"/>
        <v>1.6756613756613756</v>
      </c>
      <c r="H267" s="4"/>
    </row>
    <row r="268" spans="1:8" x14ac:dyDescent="0.25">
      <c r="A268" s="10" t="s">
        <v>28</v>
      </c>
      <c r="B268" s="10" t="s">
        <v>21</v>
      </c>
      <c r="C268" s="10" t="s">
        <v>35</v>
      </c>
      <c r="D268" s="11">
        <v>0.63636363636363635</v>
      </c>
      <c r="E268" s="12">
        <v>0.36363636363636365</v>
      </c>
      <c r="F268" s="12">
        <v>0.84615384615384615</v>
      </c>
      <c r="G268" s="30">
        <f t="shared" si="4"/>
        <v>0.61538461538461542</v>
      </c>
      <c r="H268" s="4"/>
    </row>
    <row r="269" spans="1:8" x14ac:dyDescent="0.25">
      <c r="A269" s="10" t="s">
        <v>28</v>
      </c>
      <c r="B269" s="10" t="s">
        <v>21</v>
      </c>
      <c r="C269" s="10" t="s">
        <v>36</v>
      </c>
      <c r="D269" s="11">
        <v>0.66666666666666663</v>
      </c>
      <c r="E269" s="12">
        <v>1.0714285714285714</v>
      </c>
      <c r="F269" s="12">
        <v>1.3333333333333333</v>
      </c>
      <c r="G269" s="30">
        <f t="shared" si="4"/>
        <v>1.0238095238095237</v>
      </c>
      <c r="H269" s="4"/>
    </row>
    <row r="270" spans="1:8" x14ac:dyDescent="0.25">
      <c r="A270" s="10" t="s">
        <v>28</v>
      </c>
      <c r="B270" s="10" t="s">
        <v>21</v>
      </c>
      <c r="C270" s="10" t="s">
        <v>37</v>
      </c>
      <c r="D270" s="11">
        <v>1.7142857142857142</v>
      </c>
      <c r="E270" s="12">
        <v>1</v>
      </c>
      <c r="F270" s="12">
        <v>1.1176470588235294</v>
      </c>
      <c r="G270" s="30">
        <f t="shared" si="4"/>
        <v>1.277310924369748</v>
      </c>
      <c r="H270" s="4"/>
    </row>
    <row r="271" spans="1:8" x14ac:dyDescent="0.25">
      <c r="A271" s="10" t="s">
        <v>28</v>
      </c>
      <c r="B271" s="10" t="s">
        <v>21</v>
      </c>
      <c r="C271" s="10" t="s">
        <v>38</v>
      </c>
      <c r="D271" s="11">
        <v>0.54545454545454541</v>
      </c>
      <c r="E271" s="12">
        <v>0.625</v>
      </c>
      <c r="F271" s="12">
        <v>2.1818181818181817</v>
      </c>
      <c r="G271" s="30">
        <f t="shared" si="4"/>
        <v>1.1174242424242424</v>
      </c>
      <c r="H271" s="4"/>
    </row>
    <row r="272" spans="1:8" x14ac:dyDescent="0.25">
      <c r="A272" s="10" t="s">
        <v>28</v>
      </c>
      <c r="B272" s="10" t="s">
        <v>21</v>
      </c>
      <c r="C272" s="10" t="s">
        <v>39</v>
      </c>
      <c r="D272" s="11">
        <v>0.4</v>
      </c>
      <c r="E272" s="12">
        <v>0.38461538461538464</v>
      </c>
      <c r="F272" s="12">
        <v>0.73684210526315785</v>
      </c>
      <c r="G272" s="30">
        <f t="shared" si="4"/>
        <v>0.50715249662618078</v>
      </c>
      <c r="H272" s="4"/>
    </row>
    <row r="273" spans="1:8" x14ac:dyDescent="0.25">
      <c r="A273" s="10" t="s">
        <v>28</v>
      </c>
      <c r="B273" s="10" t="s">
        <v>21</v>
      </c>
      <c r="C273" s="10" t="s">
        <v>40</v>
      </c>
      <c r="D273" s="11">
        <v>0.35714285714285715</v>
      </c>
      <c r="E273" s="12">
        <v>1.5</v>
      </c>
      <c r="F273" s="12">
        <v>1.5714285714285714</v>
      </c>
      <c r="G273" s="30">
        <f t="shared" si="4"/>
        <v>1.142857142857143</v>
      </c>
      <c r="H273" s="4"/>
    </row>
    <row r="274" spans="1:8" x14ac:dyDescent="0.25">
      <c r="A274" s="10" t="s">
        <v>28</v>
      </c>
      <c r="B274" s="10" t="s">
        <v>21</v>
      </c>
      <c r="C274" s="10" t="s">
        <v>41</v>
      </c>
      <c r="D274" s="11">
        <v>0.6</v>
      </c>
      <c r="E274" s="12">
        <v>1.1818181818181819</v>
      </c>
      <c r="F274" s="12">
        <v>1</v>
      </c>
      <c r="G274" s="30">
        <f t="shared" si="4"/>
        <v>0.92727272727272725</v>
      </c>
      <c r="H274" s="4"/>
    </row>
    <row r="275" spans="1:8" x14ac:dyDescent="0.25">
      <c r="A275" s="10" t="s">
        <v>28</v>
      </c>
      <c r="B275" s="10" t="s">
        <v>21</v>
      </c>
      <c r="C275" s="10" t="s">
        <v>42</v>
      </c>
      <c r="D275" s="11">
        <v>1.1818181818181819</v>
      </c>
      <c r="E275" s="12">
        <v>1.4705882352941178</v>
      </c>
      <c r="F275" s="12">
        <v>2.2222222222222223</v>
      </c>
      <c r="G275" s="30">
        <f t="shared" si="4"/>
        <v>1.6248762131115073</v>
      </c>
      <c r="H275" s="4"/>
    </row>
    <row r="276" spans="1:8" x14ac:dyDescent="0.25">
      <c r="A276" s="10" t="s">
        <v>28</v>
      </c>
      <c r="B276" s="10" t="s">
        <v>21</v>
      </c>
      <c r="C276" s="10" t="s">
        <v>43</v>
      </c>
      <c r="D276" s="11">
        <v>1</v>
      </c>
      <c r="E276" s="12">
        <v>0.73684210526315785</v>
      </c>
      <c r="F276" s="12">
        <v>0.6428571428571429</v>
      </c>
      <c r="G276" s="30">
        <f t="shared" si="4"/>
        <v>0.79323308270676696</v>
      </c>
      <c r="H276" s="4"/>
    </row>
    <row r="277" spans="1:8" x14ac:dyDescent="0.25">
      <c r="A277" s="10" t="s">
        <v>28</v>
      </c>
      <c r="B277" s="10" t="s">
        <v>21</v>
      </c>
      <c r="C277" s="10" t="s">
        <v>44</v>
      </c>
      <c r="D277" s="11">
        <v>1.5833333333333333</v>
      </c>
      <c r="E277" s="12">
        <v>1.6363636363636365</v>
      </c>
      <c r="F277" s="12"/>
      <c r="G277" s="30">
        <f t="shared" si="4"/>
        <v>1.6098484848484849</v>
      </c>
      <c r="H277" s="4"/>
    </row>
    <row r="278" spans="1:8" x14ac:dyDescent="0.25">
      <c r="A278" s="10" t="s">
        <v>28</v>
      </c>
      <c r="B278" s="10" t="s">
        <v>14</v>
      </c>
      <c r="C278" s="10" t="s">
        <v>29</v>
      </c>
      <c r="D278" s="11">
        <v>1.6</v>
      </c>
      <c r="E278" s="12">
        <v>1.2</v>
      </c>
      <c r="F278" s="12">
        <v>1.0588235294117647</v>
      </c>
      <c r="G278" s="30">
        <f t="shared" si="4"/>
        <v>1.2862745098039214</v>
      </c>
      <c r="H278" s="4"/>
    </row>
    <row r="279" spans="1:8" x14ac:dyDescent="0.25">
      <c r="A279" s="10" t="s">
        <v>28</v>
      </c>
      <c r="B279" s="10" t="s">
        <v>14</v>
      </c>
      <c r="C279" s="10" t="s">
        <v>30</v>
      </c>
      <c r="D279" s="11">
        <v>0.75</v>
      </c>
      <c r="E279" s="12">
        <v>0.61111111111111116</v>
      </c>
      <c r="F279" s="12">
        <v>1.4285714285714286</v>
      </c>
      <c r="G279" s="30">
        <f t="shared" si="4"/>
        <v>0.92989417989417988</v>
      </c>
      <c r="H279" s="4"/>
    </row>
    <row r="280" spans="1:8" x14ac:dyDescent="0.25">
      <c r="A280" s="10" t="s">
        <v>28</v>
      </c>
      <c r="B280" s="10" t="s">
        <v>14</v>
      </c>
      <c r="C280" s="10" t="s">
        <v>31</v>
      </c>
      <c r="D280" s="11">
        <v>0.94444444444444442</v>
      </c>
      <c r="E280" s="12">
        <v>9.0909090909090912E-2</v>
      </c>
      <c r="F280" s="12">
        <v>1.8333333333333333</v>
      </c>
      <c r="G280" s="30">
        <f t="shared" si="4"/>
        <v>0.95622895622895621</v>
      </c>
      <c r="H280" s="4"/>
    </row>
    <row r="281" spans="1:8" x14ac:dyDescent="0.25">
      <c r="A281" s="10" t="s">
        <v>28</v>
      </c>
      <c r="B281" s="10" t="s">
        <v>14</v>
      </c>
      <c r="C281" s="10" t="s">
        <v>32</v>
      </c>
      <c r="D281" s="11">
        <v>1.5625</v>
      </c>
      <c r="E281" s="12">
        <v>0.35714285714285715</v>
      </c>
      <c r="F281" s="12">
        <v>1.6</v>
      </c>
      <c r="G281" s="30">
        <f t="shared" si="4"/>
        <v>1.1732142857142858</v>
      </c>
      <c r="H281" s="4"/>
    </row>
    <row r="282" spans="1:8" x14ac:dyDescent="0.25">
      <c r="A282" s="10" t="s">
        <v>28</v>
      </c>
      <c r="B282" s="10" t="s">
        <v>14</v>
      </c>
      <c r="C282" s="10" t="s">
        <v>33</v>
      </c>
      <c r="D282" s="11">
        <v>1.9166666666666667</v>
      </c>
      <c r="E282" s="12">
        <v>1.25</v>
      </c>
      <c r="F282" s="12">
        <v>0.66666666666666663</v>
      </c>
      <c r="G282" s="30">
        <f t="shared" si="4"/>
        <v>1.2777777777777779</v>
      </c>
      <c r="H282" s="4"/>
    </row>
    <row r="283" spans="1:8" x14ac:dyDescent="0.25">
      <c r="A283" s="10" t="s">
        <v>28</v>
      </c>
      <c r="B283" s="10" t="s">
        <v>14</v>
      </c>
      <c r="C283" s="10" t="s">
        <v>34</v>
      </c>
      <c r="D283" s="11">
        <v>2.5454545454545454</v>
      </c>
      <c r="E283" s="12">
        <v>2.2857142857142856</v>
      </c>
      <c r="F283" s="12">
        <v>1.1764705882352942</v>
      </c>
      <c r="G283" s="30">
        <f t="shared" si="4"/>
        <v>2.0025464731347085</v>
      </c>
      <c r="H283" s="4"/>
    </row>
    <row r="284" spans="1:8" x14ac:dyDescent="0.25">
      <c r="A284" s="10" t="s">
        <v>28</v>
      </c>
      <c r="B284" s="10" t="s">
        <v>14</v>
      </c>
      <c r="C284" s="10" t="s">
        <v>35</v>
      </c>
      <c r="D284" s="11">
        <v>0.95</v>
      </c>
      <c r="E284" s="12">
        <v>0.92307692307692313</v>
      </c>
      <c r="F284" s="12">
        <v>1.0625</v>
      </c>
      <c r="G284" s="30">
        <f t="shared" si="4"/>
        <v>0.97852564102564099</v>
      </c>
      <c r="H284" s="4"/>
    </row>
    <row r="285" spans="1:8" x14ac:dyDescent="0.25">
      <c r="A285" s="10" t="s">
        <v>28</v>
      </c>
      <c r="B285" s="10" t="s">
        <v>14</v>
      </c>
      <c r="C285" s="10" t="s">
        <v>36</v>
      </c>
      <c r="D285" s="11">
        <v>1.75</v>
      </c>
      <c r="E285" s="12">
        <v>1.1666666666666667</v>
      </c>
      <c r="F285" s="12">
        <v>1.1428571428571428</v>
      </c>
      <c r="G285" s="30">
        <f t="shared" si="4"/>
        <v>1.3531746031746035</v>
      </c>
      <c r="H285" s="4"/>
    </row>
    <row r="286" spans="1:8" x14ac:dyDescent="0.25">
      <c r="A286" s="10" t="s">
        <v>28</v>
      </c>
      <c r="B286" s="10" t="s">
        <v>14</v>
      </c>
      <c r="C286" s="10" t="s">
        <v>37</v>
      </c>
      <c r="D286" s="11">
        <v>0.6428571428571429</v>
      </c>
      <c r="E286" s="12">
        <v>0.55555555555555558</v>
      </c>
      <c r="F286" s="12">
        <v>0.7142857142857143</v>
      </c>
      <c r="G286" s="30">
        <f t="shared" si="4"/>
        <v>0.63756613756613767</v>
      </c>
      <c r="H286" s="4"/>
    </row>
    <row r="287" spans="1:8" x14ac:dyDescent="0.25">
      <c r="A287" s="10" t="s">
        <v>28</v>
      </c>
      <c r="B287" s="10" t="s">
        <v>14</v>
      </c>
      <c r="C287" s="10" t="s">
        <v>38</v>
      </c>
      <c r="D287" s="11">
        <v>1.3076923076923077</v>
      </c>
      <c r="E287" s="12">
        <v>1.1875</v>
      </c>
      <c r="F287" s="12">
        <v>1.7333333333333334</v>
      </c>
      <c r="G287" s="30">
        <f t="shared" si="4"/>
        <v>1.4095085470085469</v>
      </c>
      <c r="H287" s="4"/>
    </row>
    <row r="288" spans="1:8" x14ac:dyDescent="0.25">
      <c r="A288" s="10" t="s">
        <v>28</v>
      </c>
      <c r="B288" s="10" t="s">
        <v>14</v>
      </c>
      <c r="C288" s="10" t="s">
        <v>39</v>
      </c>
      <c r="D288" s="11">
        <v>1.1000000000000001</v>
      </c>
      <c r="E288" s="12">
        <v>0.4375</v>
      </c>
      <c r="F288" s="12">
        <v>0.54545454545454541</v>
      </c>
      <c r="G288" s="30">
        <f t="shared" si="4"/>
        <v>0.69431818181818183</v>
      </c>
      <c r="H288" s="4"/>
    </row>
    <row r="289" spans="1:8" x14ac:dyDescent="0.25">
      <c r="A289" s="10" t="s">
        <v>28</v>
      </c>
      <c r="B289" s="10" t="s">
        <v>14</v>
      </c>
      <c r="C289" s="10" t="s">
        <v>40</v>
      </c>
      <c r="D289" s="11">
        <v>1.6666666666666667</v>
      </c>
      <c r="E289" s="12">
        <v>1.4166666666666667</v>
      </c>
      <c r="F289" s="12">
        <v>0.66666666666666663</v>
      </c>
      <c r="G289" s="30">
        <f t="shared" si="4"/>
        <v>1.25</v>
      </c>
      <c r="H289" s="4"/>
    </row>
    <row r="290" spans="1:8" x14ac:dyDescent="0.25">
      <c r="A290" s="10" t="s">
        <v>28</v>
      </c>
      <c r="B290" s="10" t="s">
        <v>14</v>
      </c>
      <c r="C290" s="10" t="s">
        <v>41</v>
      </c>
      <c r="D290" s="11">
        <v>1.0769230769230769</v>
      </c>
      <c r="E290" s="12">
        <v>1.0555555555555556</v>
      </c>
      <c r="F290" s="12">
        <v>0.66666666666666663</v>
      </c>
      <c r="G290" s="30">
        <f t="shared" si="4"/>
        <v>0.93304843304843299</v>
      </c>
      <c r="H290" s="4"/>
    </row>
    <row r="291" spans="1:8" x14ac:dyDescent="0.25">
      <c r="A291" s="10" t="s">
        <v>28</v>
      </c>
      <c r="B291" s="10" t="s">
        <v>14</v>
      </c>
      <c r="C291" s="10" t="s">
        <v>42</v>
      </c>
      <c r="D291" s="11">
        <v>3.4</v>
      </c>
      <c r="E291" s="12">
        <v>1</v>
      </c>
      <c r="F291" s="12">
        <v>3</v>
      </c>
      <c r="G291" s="30">
        <f t="shared" si="4"/>
        <v>2.4666666666666668</v>
      </c>
      <c r="H291" s="4"/>
    </row>
    <row r="292" spans="1:8" x14ac:dyDescent="0.25">
      <c r="A292" s="10" t="s">
        <v>28</v>
      </c>
      <c r="B292" s="10" t="s">
        <v>14</v>
      </c>
      <c r="C292" s="10" t="s">
        <v>43</v>
      </c>
      <c r="D292" s="11">
        <v>0.375</v>
      </c>
      <c r="E292" s="12">
        <v>1.5454545454545454</v>
      </c>
      <c r="F292" s="12">
        <v>1.631578947368421</v>
      </c>
      <c r="G292" s="30">
        <f t="shared" si="4"/>
        <v>1.1840111642743221</v>
      </c>
      <c r="H292" s="4"/>
    </row>
    <row r="293" spans="1:8" x14ac:dyDescent="0.25">
      <c r="A293" s="10" t="s">
        <v>28</v>
      </c>
      <c r="B293" s="10" t="s">
        <v>14</v>
      </c>
      <c r="C293" s="10" t="s">
        <v>44</v>
      </c>
      <c r="D293" s="11">
        <v>0.9285714285714286</v>
      </c>
      <c r="E293" s="12">
        <v>4.5</v>
      </c>
      <c r="F293" s="12">
        <v>2.1818181818181817</v>
      </c>
      <c r="G293" s="30">
        <f t="shared" si="4"/>
        <v>2.5367965367965368</v>
      </c>
      <c r="H293" s="4"/>
    </row>
    <row r="294" spans="1:8" x14ac:dyDescent="0.25">
      <c r="A294" s="10" t="s">
        <v>28</v>
      </c>
      <c r="B294" s="10" t="s">
        <v>22</v>
      </c>
      <c r="C294" s="10" t="s">
        <v>29</v>
      </c>
      <c r="D294" s="11">
        <v>1.32</v>
      </c>
      <c r="E294" s="12">
        <v>1.5714285714285714</v>
      </c>
      <c r="F294" s="12">
        <v>0.42857142857142855</v>
      </c>
      <c r="G294" s="30">
        <f t="shared" si="4"/>
        <v>1.1066666666666667</v>
      </c>
      <c r="H294" s="4"/>
    </row>
    <row r="295" spans="1:8" x14ac:dyDescent="0.25">
      <c r="A295" s="10" t="s">
        <v>28</v>
      </c>
      <c r="B295" s="10" t="s">
        <v>22</v>
      </c>
      <c r="C295" s="10" t="s">
        <v>30</v>
      </c>
      <c r="D295" s="11">
        <v>2.4117647058823528</v>
      </c>
      <c r="E295" s="12">
        <v>1.0526315789473684</v>
      </c>
      <c r="F295" s="12">
        <v>1.25</v>
      </c>
      <c r="G295" s="30">
        <f t="shared" si="4"/>
        <v>1.5714654282765739</v>
      </c>
      <c r="H295" s="4"/>
    </row>
    <row r="296" spans="1:8" x14ac:dyDescent="0.25">
      <c r="A296" s="10" t="s">
        <v>28</v>
      </c>
      <c r="B296" s="10" t="s">
        <v>22</v>
      </c>
      <c r="C296" s="10" t="s">
        <v>31</v>
      </c>
      <c r="D296" s="11">
        <v>2.7</v>
      </c>
      <c r="E296" s="12">
        <v>2.5</v>
      </c>
      <c r="F296" s="12">
        <v>0.56000000000000005</v>
      </c>
      <c r="G296" s="30">
        <f t="shared" si="4"/>
        <v>1.92</v>
      </c>
      <c r="H296" s="4"/>
    </row>
    <row r="297" spans="1:8" x14ac:dyDescent="0.25">
      <c r="A297" s="10" t="s">
        <v>28</v>
      </c>
      <c r="B297" s="10" t="s">
        <v>22</v>
      </c>
      <c r="C297" s="10" t="s">
        <v>32</v>
      </c>
      <c r="D297" s="11">
        <v>1.7142857142857142</v>
      </c>
      <c r="E297" s="12">
        <v>1.6666666666666667</v>
      </c>
      <c r="F297" s="12">
        <v>1.1666666666666667</v>
      </c>
      <c r="G297" s="30">
        <f t="shared" si="4"/>
        <v>1.5158730158730158</v>
      </c>
      <c r="H297" s="4"/>
    </row>
    <row r="298" spans="1:8" x14ac:dyDescent="0.25">
      <c r="A298" s="10" t="s">
        <v>28</v>
      </c>
      <c r="B298" s="10" t="s">
        <v>22</v>
      </c>
      <c r="C298" s="10" t="s">
        <v>33</v>
      </c>
      <c r="D298" s="11">
        <v>1.2380952380952381</v>
      </c>
      <c r="E298" s="12">
        <v>0.93939393939393945</v>
      </c>
      <c r="F298" s="12">
        <v>1.5</v>
      </c>
      <c r="G298" s="30">
        <f t="shared" si="4"/>
        <v>1.2258297258297259</v>
      </c>
      <c r="H298" s="4"/>
    </row>
    <row r="299" spans="1:8" x14ac:dyDescent="0.25">
      <c r="A299" s="10" t="s">
        <v>28</v>
      </c>
      <c r="B299" s="10" t="s">
        <v>22</v>
      </c>
      <c r="C299" s="10" t="s">
        <v>34</v>
      </c>
      <c r="D299" s="11">
        <v>2.0454545454545454</v>
      </c>
      <c r="E299" s="12">
        <v>2.1111111111111112</v>
      </c>
      <c r="F299" s="12">
        <v>1.1176470588235294</v>
      </c>
      <c r="G299" s="30">
        <f t="shared" si="4"/>
        <v>1.7580709051297287</v>
      </c>
      <c r="H299" s="4"/>
    </row>
    <row r="300" spans="1:8" x14ac:dyDescent="0.25">
      <c r="A300" s="10" t="s">
        <v>28</v>
      </c>
      <c r="B300" s="10" t="s">
        <v>22</v>
      </c>
      <c r="C300" s="10" t="s">
        <v>35</v>
      </c>
      <c r="D300" s="11">
        <v>1.6875</v>
      </c>
      <c r="E300" s="12">
        <v>1.0454545454545454</v>
      </c>
      <c r="F300" s="12">
        <v>1.25</v>
      </c>
      <c r="G300" s="30">
        <f t="shared" si="4"/>
        <v>1.3276515151515151</v>
      </c>
      <c r="H300" s="4"/>
    </row>
    <row r="301" spans="1:8" x14ac:dyDescent="0.25">
      <c r="A301" s="10" t="s">
        <v>28</v>
      </c>
      <c r="B301" s="10" t="s">
        <v>22</v>
      </c>
      <c r="C301" s="10" t="s">
        <v>36</v>
      </c>
      <c r="D301" s="11">
        <v>1.1333333333333333</v>
      </c>
      <c r="E301" s="12">
        <v>2.0454545454545454</v>
      </c>
      <c r="F301" s="12">
        <v>1.0555555555555556</v>
      </c>
      <c r="G301" s="30">
        <f t="shared" si="4"/>
        <v>1.4114478114478113</v>
      </c>
      <c r="H301" s="4"/>
    </row>
    <row r="302" spans="1:8" x14ac:dyDescent="0.25">
      <c r="A302" s="10" t="s">
        <v>28</v>
      </c>
      <c r="B302" s="10" t="s">
        <v>22</v>
      </c>
      <c r="C302" s="10" t="s">
        <v>37</v>
      </c>
      <c r="D302" s="11">
        <v>1.5384615384615385</v>
      </c>
      <c r="E302" s="12">
        <v>1.7894736842105263</v>
      </c>
      <c r="F302" s="12">
        <v>1.4285714285714286</v>
      </c>
      <c r="G302" s="30">
        <f t="shared" si="4"/>
        <v>1.5855022170811646</v>
      </c>
      <c r="H302" s="4"/>
    </row>
    <row r="303" spans="1:8" x14ac:dyDescent="0.25">
      <c r="A303" s="10" t="s">
        <v>28</v>
      </c>
      <c r="B303" s="10" t="s">
        <v>22</v>
      </c>
      <c r="C303" s="10" t="s">
        <v>38</v>
      </c>
      <c r="D303" s="11">
        <v>1.5555555555555556</v>
      </c>
      <c r="E303" s="12">
        <v>1.375</v>
      </c>
      <c r="F303" s="12">
        <v>1</v>
      </c>
      <c r="G303" s="30">
        <f t="shared" si="4"/>
        <v>1.3101851851851851</v>
      </c>
      <c r="H303" s="4"/>
    </row>
    <row r="304" spans="1:8" x14ac:dyDescent="0.25">
      <c r="A304" s="10" t="s">
        <v>28</v>
      </c>
      <c r="B304" s="10" t="s">
        <v>22</v>
      </c>
      <c r="C304" s="10" t="s">
        <v>39</v>
      </c>
      <c r="D304" s="11">
        <v>1.45</v>
      </c>
      <c r="E304" s="12">
        <v>1.1764705882352942</v>
      </c>
      <c r="F304" s="12">
        <v>1</v>
      </c>
      <c r="G304" s="30">
        <f t="shared" si="4"/>
        <v>1.2088235294117646</v>
      </c>
      <c r="H304" s="4"/>
    </row>
    <row r="305" spans="1:8" x14ac:dyDescent="0.25">
      <c r="A305" s="10" t="s">
        <v>28</v>
      </c>
      <c r="B305" s="10" t="s">
        <v>22</v>
      </c>
      <c r="C305" s="10" t="s">
        <v>40</v>
      </c>
      <c r="D305" s="11">
        <v>1.2380952380952381</v>
      </c>
      <c r="E305" s="12">
        <v>1.5</v>
      </c>
      <c r="F305" s="12">
        <v>1.1428571428571428</v>
      </c>
      <c r="G305" s="30">
        <f t="shared" si="4"/>
        <v>1.2936507936507937</v>
      </c>
      <c r="H305" s="4"/>
    </row>
    <row r="306" spans="1:8" x14ac:dyDescent="0.25">
      <c r="A306" s="10" t="s">
        <v>28</v>
      </c>
      <c r="B306" s="10" t="s">
        <v>22</v>
      </c>
      <c r="C306" s="10" t="s">
        <v>41</v>
      </c>
      <c r="D306" s="11">
        <v>1.368421052631579</v>
      </c>
      <c r="E306" s="12">
        <v>1.1052631578947369</v>
      </c>
      <c r="F306" s="12">
        <v>1.2941176470588236</v>
      </c>
      <c r="G306" s="30">
        <f t="shared" si="4"/>
        <v>1.2559339525283797</v>
      </c>
      <c r="H306" s="4"/>
    </row>
    <row r="307" spans="1:8" x14ac:dyDescent="0.25">
      <c r="A307" s="10" t="s">
        <v>28</v>
      </c>
      <c r="B307" s="10" t="s">
        <v>22</v>
      </c>
      <c r="C307" s="10" t="s">
        <v>42</v>
      </c>
      <c r="D307" s="11">
        <v>3.6666666666666665</v>
      </c>
      <c r="E307" s="12">
        <v>1.5625</v>
      </c>
      <c r="F307" s="12">
        <v>1.2380952380952381</v>
      </c>
      <c r="G307" s="30">
        <f t="shared" si="4"/>
        <v>2.1557539682539679</v>
      </c>
      <c r="H307" s="4"/>
    </row>
    <row r="308" spans="1:8" x14ac:dyDescent="0.25">
      <c r="A308" s="10" t="s">
        <v>28</v>
      </c>
      <c r="B308" s="10" t="s">
        <v>22</v>
      </c>
      <c r="C308" s="10" t="s">
        <v>43</v>
      </c>
      <c r="D308" s="11">
        <v>1.2105263157894737</v>
      </c>
      <c r="E308" s="12">
        <v>2.3125</v>
      </c>
      <c r="F308" s="12">
        <v>1.55</v>
      </c>
      <c r="G308" s="30">
        <f t="shared" si="4"/>
        <v>1.6910087719298244</v>
      </c>
      <c r="H308" s="4"/>
    </row>
    <row r="309" spans="1:8" x14ac:dyDescent="0.25">
      <c r="A309" s="10" t="s">
        <v>28</v>
      </c>
      <c r="B309" s="10" t="s">
        <v>22</v>
      </c>
      <c r="C309" s="10" t="s">
        <v>44</v>
      </c>
      <c r="D309" s="11">
        <v>1.6</v>
      </c>
      <c r="E309" s="12">
        <v>3.3888888888888888</v>
      </c>
      <c r="F309" s="12">
        <v>2.4545454545454546</v>
      </c>
      <c r="G309" s="30">
        <f t="shared" si="4"/>
        <v>2.4811447811447813</v>
      </c>
      <c r="H309" s="4"/>
    </row>
    <row r="310" spans="1:8" x14ac:dyDescent="0.25">
      <c r="A310" s="10" t="s">
        <v>28</v>
      </c>
      <c r="B310" s="10" t="s">
        <v>15</v>
      </c>
      <c r="C310" s="10" t="s">
        <v>29</v>
      </c>
      <c r="D310" s="11">
        <v>1.8571428571428572</v>
      </c>
      <c r="E310" s="12">
        <v>2.4666666666666668</v>
      </c>
      <c r="F310" s="12">
        <v>0.66666666666666663</v>
      </c>
      <c r="G310" s="30">
        <f t="shared" si="4"/>
        <v>1.6634920634920638</v>
      </c>
      <c r="H310" s="4"/>
    </row>
    <row r="311" spans="1:8" x14ac:dyDescent="0.25">
      <c r="A311" s="10" t="s">
        <v>28</v>
      </c>
      <c r="B311" s="10" t="s">
        <v>15</v>
      </c>
      <c r="C311" s="10" t="s">
        <v>30</v>
      </c>
      <c r="D311" s="11">
        <v>1.2777777777777777</v>
      </c>
      <c r="E311" s="12">
        <v>0.5</v>
      </c>
      <c r="F311" s="12">
        <v>0.75</v>
      </c>
      <c r="G311" s="30">
        <f t="shared" si="4"/>
        <v>0.84259259259259256</v>
      </c>
      <c r="H311" s="4"/>
    </row>
    <row r="312" spans="1:8" x14ac:dyDescent="0.25">
      <c r="A312" s="10" t="s">
        <v>28</v>
      </c>
      <c r="B312" s="10" t="s">
        <v>15</v>
      </c>
      <c r="C312" s="10" t="s">
        <v>31</v>
      </c>
      <c r="D312" s="11">
        <v>0.33333333333333331</v>
      </c>
      <c r="E312" s="12">
        <v>0.52631578947368418</v>
      </c>
      <c r="F312" s="12">
        <v>1.2666666666666666</v>
      </c>
      <c r="G312" s="30">
        <f t="shared" si="4"/>
        <v>0.70877192982456139</v>
      </c>
      <c r="H312" s="4"/>
    </row>
    <row r="313" spans="1:8" x14ac:dyDescent="0.25">
      <c r="A313" s="10" t="s">
        <v>28</v>
      </c>
      <c r="B313" s="10" t="s">
        <v>15</v>
      </c>
      <c r="C313" s="10" t="s">
        <v>32</v>
      </c>
      <c r="D313" s="11">
        <v>1.2857142857142858</v>
      </c>
      <c r="E313" s="12">
        <v>0.83333333333333337</v>
      </c>
      <c r="F313" s="12">
        <v>1</v>
      </c>
      <c r="G313" s="30">
        <f t="shared" si="4"/>
        <v>1.0396825396825398</v>
      </c>
      <c r="H313" s="4"/>
    </row>
    <row r="314" spans="1:8" x14ac:dyDescent="0.25">
      <c r="A314" s="10" t="s">
        <v>28</v>
      </c>
      <c r="B314" s="10" t="s">
        <v>15</v>
      </c>
      <c r="C314" s="10" t="s">
        <v>33</v>
      </c>
      <c r="D314" s="11">
        <v>0.5625</v>
      </c>
      <c r="E314" s="12">
        <v>0.42105263157894735</v>
      </c>
      <c r="F314" s="12">
        <v>1</v>
      </c>
      <c r="G314" s="30">
        <f t="shared" si="4"/>
        <v>0.66118421052631582</v>
      </c>
      <c r="H314" s="4"/>
    </row>
    <row r="315" spans="1:8" x14ac:dyDescent="0.25">
      <c r="A315" s="10" t="s">
        <v>28</v>
      </c>
      <c r="B315" s="10" t="s">
        <v>15</v>
      </c>
      <c r="C315" s="10" t="s">
        <v>34</v>
      </c>
      <c r="D315" s="11">
        <v>0.58823529411764708</v>
      </c>
      <c r="E315" s="12">
        <v>1.5714285714285714</v>
      </c>
      <c r="F315" s="12">
        <v>0.3</v>
      </c>
      <c r="G315" s="30">
        <f t="shared" si="4"/>
        <v>0.81988795518207269</v>
      </c>
      <c r="H315" s="4"/>
    </row>
    <row r="316" spans="1:8" x14ac:dyDescent="0.25">
      <c r="A316" s="10" t="s">
        <v>28</v>
      </c>
      <c r="B316" s="10" t="s">
        <v>15</v>
      </c>
      <c r="C316" s="10" t="s">
        <v>35</v>
      </c>
      <c r="D316" s="11">
        <v>0.15384615384615385</v>
      </c>
      <c r="E316" s="12">
        <v>1.1875</v>
      </c>
      <c r="F316" s="12">
        <v>0.41666666666666669</v>
      </c>
      <c r="G316" s="30">
        <f t="shared" si="4"/>
        <v>0.58600427350427353</v>
      </c>
      <c r="H316" s="4"/>
    </row>
    <row r="317" spans="1:8" x14ac:dyDescent="0.25">
      <c r="A317" s="10" t="s">
        <v>28</v>
      </c>
      <c r="B317" s="10" t="s">
        <v>15</v>
      </c>
      <c r="C317" s="10" t="s">
        <v>36</v>
      </c>
      <c r="D317" s="11">
        <v>1.3333333333333333</v>
      </c>
      <c r="E317" s="12">
        <v>0.75</v>
      </c>
      <c r="F317" s="12">
        <v>0.6875</v>
      </c>
      <c r="G317" s="30">
        <f t="shared" si="4"/>
        <v>0.92361111111111105</v>
      </c>
      <c r="H317" s="4"/>
    </row>
    <row r="318" spans="1:8" x14ac:dyDescent="0.25">
      <c r="A318" s="10" t="s">
        <v>28</v>
      </c>
      <c r="B318" s="10" t="s">
        <v>15</v>
      </c>
      <c r="C318" s="10" t="s">
        <v>37</v>
      </c>
      <c r="D318" s="11">
        <v>0.4</v>
      </c>
      <c r="E318" s="12">
        <v>0.66666666666666663</v>
      </c>
      <c r="F318" s="12">
        <v>0.2</v>
      </c>
      <c r="G318" s="30">
        <f t="shared" si="4"/>
        <v>0.42222222222222222</v>
      </c>
      <c r="H318" s="4"/>
    </row>
    <row r="319" spans="1:8" x14ac:dyDescent="0.25">
      <c r="A319" s="10" t="s">
        <v>28</v>
      </c>
      <c r="B319" s="10" t="s">
        <v>15</v>
      </c>
      <c r="C319" s="10" t="s">
        <v>38</v>
      </c>
      <c r="D319" s="11">
        <v>2.3636363636363638</v>
      </c>
      <c r="E319" s="12">
        <v>0.72</v>
      </c>
      <c r="F319" s="12">
        <v>0.38461538461538464</v>
      </c>
      <c r="G319" s="30">
        <f t="shared" si="4"/>
        <v>1.1560839160839163</v>
      </c>
      <c r="H319" s="4"/>
    </row>
    <row r="320" spans="1:8" x14ac:dyDescent="0.25">
      <c r="A320" s="10" t="s">
        <v>28</v>
      </c>
      <c r="B320" s="10" t="s">
        <v>15</v>
      </c>
      <c r="C320" s="10" t="s">
        <v>39</v>
      </c>
      <c r="D320" s="11">
        <v>0.6</v>
      </c>
      <c r="E320" s="12">
        <v>1.5</v>
      </c>
      <c r="F320" s="12">
        <v>1.125</v>
      </c>
      <c r="G320" s="30">
        <f t="shared" si="4"/>
        <v>1.075</v>
      </c>
      <c r="H320" s="4"/>
    </row>
    <row r="321" spans="1:8" x14ac:dyDescent="0.25">
      <c r="A321" s="10" t="s">
        <v>28</v>
      </c>
      <c r="B321" s="10" t="s">
        <v>15</v>
      </c>
      <c r="C321" s="10" t="s">
        <v>40</v>
      </c>
      <c r="D321" s="11">
        <v>1.9285714285714286</v>
      </c>
      <c r="E321" s="12">
        <v>0.4375</v>
      </c>
      <c r="F321" s="12">
        <v>0.7</v>
      </c>
      <c r="G321" s="30">
        <f t="shared" si="4"/>
        <v>1.0220238095238097</v>
      </c>
      <c r="H321" s="4"/>
    </row>
    <row r="322" spans="1:8" x14ac:dyDescent="0.25">
      <c r="A322" s="10" t="s">
        <v>28</v>
      </c>
      <c r="B322" s="10" t="s">
        <v>15</v>
      </c>
      <c r="C322" s="10" t="s">
        <v>41</v>
      </c>
      <c r="D322" s="11">
        <v>0.16666666666666666</v>
      </c>
      <c r="E322" s="12">
        <v>0.8</v>
      </c>
      <c r="F322" s="12">
        <v>0.30769230769230771</v>
      </c>
      <c r="G322" s="30">
        <f t="shared" si="4"/>
        <v>0.42478632478632478</v>
      </c>
      <c r="H322" s="4"/>
    </row>
    <row r="323" spans="1:8" x14ac:dyDescent="0.25">
      <c r="A323" s="10" t="s">
        <v>28</v>
      </c>
      <c r="B323" s="10" t="s">
        <v>15</v>
      </c>
      <c r="C323" s="10" t="s">
        <v>42</v>
      </c>
      <c r="D323" s="11">
        <v>2.5555555555555554</v>
      </c>
      <c r="E323" s="12">
        <v>0.25</v>
      </c>
      <c r="F323" s="12">
        <v>0.61538461538461542</v>
      </c>
      <c r="G323" s="30">
        <f t="shared" si="4"/>
        <v>1.1403133903133902</v>
      </c>
      <c r="H323" s="4"/>
    </row>
    <row r="324" spans="1:8" x14ac:dyDescent="0.25">
      <c r="A324" s="10" t="s">
        <v>28</v>
      </c>
      <c r="B324" s="10" t="s">
        <v>15</v>
      </c>
      <c r="C324" s="10" t="s">
        <v>43</v>
      </c>
      <c r="D324" s="11">
        <v>0.3888888888888889</v>
      </c>
      <c r="E324" s="12">
        <v>0.75</v>
      </c>
      <c r="F324" s="12">
        <v>0.30769230769230771</v>
      </c>
      <c r="G324" s="30">
        <f t="shared" si="4"/>
        <v>0.48219373219373218</v>
      </c>
      <c r="H324" s="4"/>
    </row>
    <row r="325" spans="1:8" x14ac:dyDescent="0.25">
      <c r="A325" s="10" t="s">
        <v>28</v>
      </c>
      <c r="B325" s="10" t="s">
        <v>15</v>
      </c>
      <c r="C325" s="10" t="s">
        <v>44</v>
      </c>
      <c r="D325" s="11">
        <v>3</v>
      </c>
      <c r="E325" s="12">
        <v>0.66666666666666663</v>
      </c>
      <c r="F325" s="12">
        <v>0.8571428571428571</v>
      </c>
      <c r="G325" s="30">
        <f t="shared" si="4"/>
        <v>1.5079365079365079</v>
      </c>
      <c r="H325" s="4"/>
    </row>
    <row r="326" spans="1:8" x14ac:dyDescent="0.25">
      <c r="A326" s="10" t="s">
        <v>28</v>
      </c>
      <c r="B326" s="10" t="s">
        <v>16</v>
      </c>
      <c r="C326" s="10" t="s">
        <v>29</v>
      </c>
      <c r="D326" s="11">
        <v>1.9444444444444444</v>
      </c>
      <c r="E326" s="12">
        <v>1.7</v>
      </c>
      <c r="F326" s="12">
        <v>1.1428571428571428</v>
      </c>
      <c r="G326" s="30">
        <f t="shared" ref="G326:G357" si="5">AVERAGE(D326:F326)</f>
        <v>1.5957671957671957</v>
      </c>
      <c r="H326" s="4"/>
    </row>
    <row r="327" spans="1:8" x14ac:dyDescent="0.25">
      <c r="A327" s="10" t="s">
        <v>28</v>
      </c>
      <c r="B327" s="10" t="s">
        <v>16</v>
      </c>
      <c r="C327" s="10" t="s">
        <v>30</v>
      </c>
      <c r="D327" s="11">
        <v>3.4285714285714284</v>
      </c>
      <c r="E327" s="12">
        <v>1.2692307692307692</v>
      </c>
      <c r="F327" s="12">
        <v>1.5454545454545454</v>
      </c>
      <c r="G327" s="30">
        <f t="shared" si="5"/>
        <v>2.0810855810855808</v>
      </c>
      <c r="H327" s="4"/>
    </row>
    <row r="328" spans="1:8" x14ac:dyDescent="0.25">
      <c r="A328" s="10" t="s">
        <v>28</v>
      </c>
      <c r="B328" s="10" t="s">
        <v>16</v>
      </c>
      <c r="C328" s="10" t="s">
        <v>31</v>
      </c>
      <c r="D328" s="11">
        <v>0.8125</v>
      </c>
      <c r="E328" s="12">
        <v>0.77777777777777779</v>
      </c>
      <c r="F328" s="12">
        <v>0.79166666666666663</v>
      </c>
      <c r="G328" s="30">
        <f t="shared" si="5"/>
        <v>0.7939814814814814</v>
      </c>
      <c r="H328" s="4"/>
    </row>
    <row r="329" spans="1:8" x14ac:dyDescent="0.25">
      <c r="A329" s="10" t="s">
        <v>28</v>
      </c>
      <c r="B329" s="10" t="s">
        <v>16</v>
      </c>
      <c r="C329" s="10" t="s">
        <v>32</v>
      </c>
      <c r="D329" s="11">
        <v>1</v>
      </c>
      <c r="E329" s="12">
        <v>1.0769230769230769</v>
      </c>
      <c r="F329" s="12">
        <v>4.5999999999999996</v>
      </c>
      <c r="G329" s="30">
        <f t="shared" si="5"/>
        <v>2.2256410256410253</v>
      </c>
      <c r="H329" s="4"/>
    </row>
    <row r="330" spans="1:8" x14ac:dyDescent="0.25">
      <c r="A330" s="10" t="s">
        <v>28</v>
      </c>
      <c r="B330" s="10" t="s">
        <v>16</v>
      </c>
      <c r="C330" s="10" t="s">
        <v>33</v>
      </c>
      <c r="D330" s="11">
        <v>1.6</v>
      </c>
      <c r="E330" s="12">
        <v>1.5</v>
      </c>
      <c r="F330" s="12">
        <v>1.4444444444444444</v>
      </c>
      <c r="G330" s="30">
        <f t="shared" si="5"/>
        <v>1.5148148148148148</v>
      </c>
      <c r="H330" s="4"/>
    </row>
    <row r="331" spans="1:8" x14ac:dyDescent="0.25">
      <c r="A331" s="10" t="s">
        <v>28</v>
      </c>
      <c r="B331" s="10" t="s">
        <v>16</v>
      </c>
      <c r="C331" s="10" t="s">
        <v>34</v>
      </c>
      <c r="D331" s="11">
        <v>2.3636363636363638</v>
      </c>
      <c r="E331" s="12">
        <v>1.9411764705882353</v>
      </c>
      <c r="F331" s="12">
        <v>1.2857142857142858</v>
      </c>
      <c r="G331" s="30">
        <f t="shared" si="5"/>
        <v>1.8635090399796281</v>
      </c>
      <c r="H331" s="4"/>
    </row>
    <row r="332" spans="1:8" x14ac:dyDescent="0.25">
      <c r="A332" s="10" t="s">
        <v>28</v>
      </c>
      <c r="B332" s="10" t="s">
        <v>16</v>
      </c>
      <c r="C332" s="10" t="s">
        <v>35</v>
      </c>
      <c r="D332" s="11">
        <v>0.90476190476190477</v>
      </c>
      <c r="E332" s="12">
        <v>1.3</v>
      </c>
      <c r="F332" s="12">
        <v>1.0909090909090908</v>
      </c>
      <c r="G332" s="30">
        <f t="shared" si="5"/>
        <v>1.0985569985569985</v>
      </c>
      <c r="H332" s="4"/>
    </row>
    <row r="333" spans="1:8" x14ac:dyDescent="0.25">
      <c r="A333" s="10" t="s">
        <v>28</v>
      </c>
      <c r="B333" s="10" t="s">
        <v>16</v>
      </c>
      <c r="C333" s="10" t="s">
        <v>36</v>
      </c>
      <c r="D333" s="11">
        <v>0.8125</v>
      </c>
      <c r="E333" s="12">
        <v>0.75</v>
      </c>
      <c r="F333" s="12">
        <v>1.368421052631579</v>
      </c>
      <c r="G333" s="30">
        <f t="shared" si="5"/>
        <v>0.97697368421052622</v>
      </c>
      <c r="H333" s="4"/>
    </row>
    <row r="334" spans="1:8" x14ac:dyDescent="0.25">
      <c r="A334" s="10" t="s">
        <v>28</v>
      </c>
      <c r="B334" s="10" t="s">
        <v>16</v>
      </c>
      <c r="C334" s="10" t="s">
        <v>37</v>
      </c>
      <c r="D334" s="11">
        <v>0.91304347826086951</v>
      </c>
      <c r="E334" s="12">
        <v>0.6</v>
      </c>
      <c r="F334" s="12">
        <v>0.46666666666666667</v>
      </c>
      <c r="G334" s="30">
        <f t="shared" si="5"/>
        <v>0.65990338164251205</v>
      </c>
      <c r="H334" s="4"/>
    </row>
    <row r="335" spans="1:8" x14ac:dyDescent="0.25">
      <c r="A335" s="10" t="s">
        <v>28</v>
      </c>
      <c r="B335" s="10" t="s">
        <v>16</v>
      </c>
      <c r="C335" s="10" t="s">
        <v>38</v>
      </c>
      <c r="D335" s="11">
        <v>0.69230769230769229</v>
      </c>
      <c r="E335" s="12">
        <v>1.2</v>
      </c>
      <c r="F335" s="12">
        <v>0.55555555555555558</v>
      </c>
      <c r="G335" s="30">
        <f t="shared" si="5"/>
        <v>0.81595441595441598</v>
      </c>
      <c r="H335" s="4"/>
    </row>
    <row r="336" spans="1:8" x14ac:dyDescent="0.25">
      <c r="A336" s="10" t="s">
        <v>28</v>
      </c>
      <c r="B336" s="10" t="s">
        <v>16</v>
      </c>
      <c r="C336" s="10" t="s">
        <v>39</v>
      </c>
      <c r="D336" s="11">
        <v>2</v>
      </c>
      <c r="E336" s="12">
        <v>0.65</v>
      </c>
      <c r="F336" s="12">
        <v>1</v>
      </c>
      <c r="G336" s="30">
        <f t="shared" si="5"/>
        <v>1.2166666666666666</v>
      </c>
      <c r="H336" s="4"/>
    </row>
    <row r="337" spans="1:8" x14ac:dyDescent="0.25">
      <c r="A337" s="10" t="s">
        <v>28</v>
      </c>
      <c r="B337" s="10" t="s">
        <v>16</v>
      </c>
      <c r="C337" s="10" t="s">
        <v>40</v>
      </c>
      <c r="D337" s="11">
        <v>1.1875</v>
      </c>
      <c r="E337" s="12">
        <v>0.9375</v>
      </c>
      <c r="F337" s="12">
        <v>0.8125</v>
      </c>
      <c r="G337" s="30">
        <f t="shared" si="5"/>
        <v>0.97916666666666663</v>
      </c>
      <c r="H337" s="4"/>
    </row>
    <row r="338" spans="1:8" x14ac:dyDescent="0.25">
      <c r="A338" s="10" t="s">
        <v>28</v>
      </c>
      <c r="B338" s="10" t="s">
        <v>16</v>
      </c>
      <c r="C338" s="10" t="s">
        <v>41</v>
      </c>
      <c r="D338" s="11">
        <v>3.1538461538461537</v>
      </c>
      <c r="E338" s="12">
        <v>0.6333333333333333</v>
      </c>
      <c r="F338" s="12">
        <v>1.2941176470588236</v>
      </c>
      <c r="G338" s="30">
        <f t="shared" si="5"/>
        <v>1.6937657114127702</v>
      </c>
      <c r="H338" s="4"/>
    </row>
    <row r="339" spans="1:8" x14ac:dyDescent="0.25">
      <c r="A339" s="10" t="s">
        <v>28</v>
      </c>
      <c r="B339" s="10" t="s">
        <v>16</v>
      </c>
      <c r="C339" s="10" t="s">
        <v>42</v>
      </c>
      <c r="D339" s="11">
        <v>1.4</v>
      </c>
      <c r="E339" s="12">
        <v>0.88461538461538458</v>
      </c>
      <c r="F339" s="12">
        <v>1.1875</v>
      </c>
      <c r="G339" s="30">
        <f t="shared" si="5"/>
        <v>1.1573717948717948</v>
      </c>
      <c r="H339" s="4"/>
    </row>
    <row r="340" spans="1:8" x14ac:dyDescent="0.25">
      <c r="A340" s="10" t="s">
        <v>28</v>
      </c>
      <c r="B340" s="10" t="s">
        <v>16</v>
      </c>
      <c r="C340" s="10" t="s">
        <v>43</v>
      </c>
      <c r="D340" s="11">
        <v>1.5384615384615385</v>
      </c>
      <c r="E340" s="12">
        <v>1.04</v>
      </c>
      <c r="F340" s="12">
        <v>1.1904761904761905</v>
      </c>
      <c r="G340" s="30">
        <f t="shared" si="5"/>
        <v>1.2563125763125764</v>
      </c>
      <c r="H340" s="4"/>
    </row>
    <row r="341" spans="1:8" x14ac:dyDescent="0.25">
      <c r="A341" s="10" t="s">
        <v>28</v>
      </c>
      <c r="B341" s="10" t="s">
        <v>16</v>
      </c>
      <c r="C341" s="10" t="s">
        <v>44</v>
      </c>
      <c r="D341" s="11">
        <v>0.67647058823529416</v>
      </c>
      <c r="E341" s="12">
        <v>1.75</v>
      </c>
      <c r="F341" s="12">
        <v>1.5294117647058822</v>
      </c>
      <c r="G341" s="30">
        <f t="shared" si="5"/>
        <v>1.3186274509803921</v>
      </c>
      <c r="H341" s="4"/>
    </row>
    <row r="342" spans="1:8" x14ac:dyDescent="0.25">
      <c r="A342" s="10" t="s">
        <v>28</v>
      </c>
      <c r="B342" s="10" t="s">
        <v>23</v>
      </c>
      <c r="C342" s="10" t="s">
        <v>29</v>
      </c>
      <c r="D342" s="11">
        <v>1.5666666666666667</v>
      </c>
      <c r="E342" s="12">
        <v>0.90909090909090906</v>
      </c>
      <c r="F342" s="12">
        <v>1.6956521739130435</v>
      </c>
      <c r="G342" s="30">
        <f t="shared" si="5"/>
        <v>1.3904699165568732</v>
      </c>
      <c r="H342" s="4"/>
    </row>
    <row r="343" spans="1:8" x14ac:dyDescent="0.25">
      <c r="A343" s="10" t="s">
        <v>28</v>
      </c>
      <c r="B343" s="10" t="s">
        <v>23</v>
      </c>
      <c r="C343" s="10" t="s">
        <v>30</v>
      </c>
      <c r="D343" s="11">
        <v>1.0833333333333333</v>
      </c>
      <c r="E343" s="12">
        <v>0.81481481481481477</v>
      </c>
      <c r="F343" s="12">
        <v>1.2941176470588236</v>
      </c>
      <c r="G343" s="30">
        <f t="shared" si="5"/>
        <v>1.0640885984023238</v>
      </c>
      <c r="H343" s="4"/>
    </row>
    <row r="344" spans="1:8" x14ac:dyDescent="0.25">
      <c r="A344" s="10" t="s">
        <v>28</v>
      </c>
      <c r="B344" s="10" t="s">
        <v>23</v>
      </c>
      <c r="C344" s="10" t="s">
        <v>31</v>
      </c>
      <c r="D344" s="11">
        <v>0.96666666666666667</v>
      </c>
      <c r="E344" s="12">
        <v>1</v>
      </c>
      <c r="F344" s="12">
        <v>1.3043478260869565</v>
      </c>
      <c r="G344" s="30">
        <f t="shared" si="5"/>
        <v>1.0903381642512078</v>
      </c>
      <c r="H344" s="4"/>
    </row>
    <row r="345" spans="1:8" x14ac:dyDescent="0.25">
      <c r="A345" s="10" t="s">
        <v>28</v>
      </c>
      <c r="B345" s="10" t="s">
        <v>23</v>
      </c>
      <c r="C345" s="10" t="s">
        <v>32</v>
      </c>
      <c r="D345" s="11">
        <v>1.5294117647058822</v>
      </c>
      <c r="E345" s="12">
        <v>1.45</v>
      </c>
      <c r="F345" s="12">
        <v>1.0769230769230769</v>
      </c>
      <c r="G345" s="30">
        <f t="shared" si="5"/>
        <v>1.3521116138763196</v>
      </c>
      <c r="H345" s="4"/>
    </row>
    <row r="346" spans="1:8" x14ac:dyDescent="0.25">
      <c r="A346" s="10" t="s">
        <v>28</v>
      </c>
      <c r="B346" s="10" t="s">
        <v>23</v>
      </c>
      <c r="C346" s="10" t="s">
        <v>33</v>
      </c>
      <c r="D346" s="11">
        <v>1.5</v>
      </c>
      <c r="E346" s="12">
        <v>1.631578947368421</v>
      </c>
      <c r="F346" s="12">
        <v>0.625</v>
      </c>
      <c r="G346" s="30">
        <f t="shared" si="5"/>
        <v>1.2521929824561404</v>
      </c>
      <c r="H346" s="4"/>
    </row>
    <row r="347" spans="1:8" x14ac:dyDescent="0.25">
      <c r="A347" s="10" t="s">
        <v>28</v>
      </c>
      <c r="B347" s="10" t="s">
        <v>23</v>
      </c>
      <c r="C347" s="10" t="s">
        <v>34</v>
      </c>
      <c r="D347" s="11">
        <v>0.55172413793103448</v>
      </c>
      <c r="E347" s="12">
        <v>1.103448275862069</v>
      </c>
      <c r="F347" s="12">
        <v>0.25</v>
      </c>
      <c r="G347" s="30">
        <f t="shared" si="5"/>
        <v>0.63505747126436785</v>
      </c>
      <c r="H347" s="4"/>
    </row>
    <row r="348" spans="1:8" x14ac:dyDescent="0.25">
      <c r="A348" s="10" t="s">
        <v>28</v>
      </c>
      <c r="B348" s="10" t="s">
        <v>23</v>
      </c>
      <c r="C348" s="10" t="s">
        <v>35</v>
      </c>
      <c r="D348" s="11">
        <v>1.2333333333333334</v>
      </c>
      <c r="E348" s="12">
        <v>1.3157894736842106</v>
      </c>
      <c r="F348" s="12">
        <v>0.8666666666666667</v>
      </c>
      <c r="G348" s="30">
        <f t="shared" si="5"/>
        <v>1.1385964912280702</v>
      </c>
      <c r="H348" s="4"/>
    </row>
    <row r="349" spans="1:8" x14ac:dyDescent="0.25">
      <c r="A349" s="10" t="s">
        <v>28</v>
      </c>
      <c r="B349" s="10" t="s">
        <v>23</v>
      </c>
      <c r="C349" s="10" t="s">
        <v>36</v>
      </c>
      <c r="D349" s="11">
        <v>1.1428571428571428</v>
      </c>
      <c r="E349" s="12">
        <v>1</v>
      </c>
      <c r="F349" s="12">
        <v>0.80952380952380953</v>
      </c>
      <c r="G349" s="30">
        <f t="shared" si="5"/>
        <v>0.98412698412698418</v>
      </c>
      <c r="H349" s="4"/>
    </row>
    <row r="350" spans="1:8" x14ac:dyDescent="0.25">
      <c r="A350" s="10" t="s">
        <v>28</v>
      </c>
      <c r="B350" s="10" t="s">
        <v>23</v>
      </c>
      <c r="C350" s="10" t="s">
        <v>37</v>
      </c>
      <c r="D350" s="11">
        <v>0.75757575757575757</v>
      </c>
      <c r="E350" s="12">
        <v>0.76</v>
      </c>
      <c r="F350" s="12">
        <v>1.1071428571428572</v>
      </c>
      <c r="G350" s="30">
        <f t="shared" si="5"/>
        <v>0.87490620490620497</v>
      </c>
      <c r="H350" s="4"/>
    </row>
    <row r="351" spans="1:8" x14ac:dyDescent="0.25">
      <c r="A351" s="10" t="s">
        <v>28</v>
      </c>
      <c r="B351" s="10" t="s">
        <v>23</v>
      </c>
      <c r="C351" s="10" t="s">
        <v>38</v>
      </c>
      <c r="D351" s="11">
        <v>0.61290322580645162</v>
      </c>
      <c r="E351" s="12">
        <v>1.0357142857142858</v>
      </c>
      <c r="F351" s="12">
        <v>0.95454545454545459</v>
      </c>
      <c r="G351" s="30">
        <f t="shared" si="5"/>
        <v>0.86772098868873071</v>
      </c>
      <c r="H351" s="4"/>
    </row>
    <row r="352" spans="1:8" x14ac:dyDescent="0.25">
      <c r="A352" s="10" t="s">
        <v>28</v>
      </c>
      <c r="B352" s="10" t="s">
        <v>23</v>
      </c>
      <c r="C352" s="10" t="s">
        <v>39</v>
      </c>
      <c r="D352" s="11">
        <v>1.1176470588235294</v>
      </c>
      <c r="E352" s="12">
        <v>1.25</v>
      </c>
      <c r="F352" s="12">
        <v>1</v>
      </c>
      <c r="G352" s="30">
        <f t="shared" si="5"/>
        <v>1.1225490196078431</v>
      </c>
      <c r="H352" s="4"/>
    </row>
    <row r="353" spans="1:8" x14ac:dyDescent="0.25">
      <c r="A353" s="10" t="s">
        <v>28</v>
      </c>
      <c r="B353" s="10" t="s">
        <v>23</v>
      </c>
      <c r="C353" s="10" t="s">
        <v>40</v>
      </c>
      <c r="D353" s="11">
        <v>0.65217391304347827</v>
      </c>
      <c r="E353" s="12">
        <v>0.6470588235294118</v>
      </c>
      <c r="F353" s="12">
        <v>0.73076923076923073</v>
      </c>
      <c r="G353" s="30">
        <f t="shared" si="5"/>
        <v>0.67666732244737371</v>
      </c>
      <c r="H353" s="4"/>
    </row>
    <row r="354" spans="1:8" x14ac:dyDescent="0.25">
      <c r="A354" s="10" t="s">
        <v>28</v>
      </c>
      <c r="B354" s="10" t="s">
        <v>23</v>
      </c>
      <c r="C354" s="10" t="s">
        <v>41</v>
      </c>
      <c r="D354" s="11">
        <v>1</v>
      </c>
      <c r="E354" s="12">
        <v>0.875</v>
      </c>
      <c r="F354" s="12">
        <v>1.2941176470588236</v>
      </c>
      <c r="G354" s="30">
        <f t="shared" si="5"/>
        <v>1.0563725490196079</v>
      </c>
      <c r="H354" s="4"/>
    </row>
    <row r="355" spans="1:8" x14ac:dyDescent="0.25">
      <c r="A355" s="10" t="s">
        <v>28</v>
      </c>
      <c r="B355" s="10" t="s">
        <v>23</v>
      </c>
      <c r="C355" s="10" t="s">
        <v>42</v>
      </c>
      <c r="D355" s="11">
        <v>0.61904761904761907</v>
      </c>
      <c r="E355" s="12">
        <v>0.79166666666666663</v>
      </c>
      <c r="F355" s="12">
        <v>0.70370370370370372</v>
      </c>
      <c r="G355" s="30">
        <f t="shared" si="5"/>
        <v>0.70480599647266307</v>
      </c>
      <c r="H355" s="4"/>
    </row>
    <row r="356" spans="1:8" x14ac:dyDescent="0.25">
      <c r="A356" s="10" t="s">
        <v>28</v>
      </c>
      <c r="B356" s="10" t="s">
        <v>23</v>
      </c>
      <c r="C356" s="10" t="s">
        <v>43</v>
      </c>
      <c r="D356" s="11">
        <v>0.8214285714285714</v>
      </c>
      <c r="E356" s="12">
        <v>1.3333333333333333</v>
      </c>
      <c r="F356" s="12">
        <v>1</v>
      </c>
      <c r="G356" s="30">
        <f t="shared" si="5"/>
        <v>1.0515873015873016</v>
      </c>
      <c r="H356" s="4"/>
    </row>
    <row r="357" spans="1:8" x14ac:dyDescent="0.25">
      <c r="A357" s="10" t="s">
        <v>28</v>
      </c>
      <c r="B357" s="10" t="s">
        <v>23</v>
      </c>
      <c r="C357" s="10" t="s">
        <v>44</v>
      </c>
      <c r="D357" s="11">
        <v>1.1599999999999999</v>
      </c>
      <c r="E357" s="12">
        <v>0.85</v>
      </c>
      <c r="F357" s="12">
        <v>1.625</v>
      </c>
      <c r="G357" s="30">
        <f t="shared" si="5"/>
        <v>1.2116666666666667</v>
      </c>
      <c r="H357" s="4"/>
    </row>
    <row r="1245" spans="12:17" x14ac:dyDescent="0.25">
      <c r="L1245" s="2"/>
      <c r="M1245" s="2"/>
      <c r="N1245" s="2"/>
      <c r="O1245" s="2"/>
      <c r="P1245" s="2"/>
      <c r="Q1245" s="2"/>
    </row>
  </sheetData>
  <sortState xmlns:xlrd2="http://schemas.microsoft.com/office/spreadsheetml/2017/richdata2" ref="A6:U1528">
    <sortCondition ref="A6:A1528"/>
    <sortCondition ref="B6:B1528"/>
    <sortCondition ref="C6:C1528"/>
  </sortState>
  <phoneticPr fontId="6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5E9FC-5E81-45DC-8025-C9B7F38250D4}">
  <dimension ref="A1:O2489"/>
  <sheetViews>
    <sheetView zoomScaleNormal="100" workbookViewId="0">
      <selection activeCell="K355" sqref="K355"/>
    </sheetView>
  </sheetViews>
  <sheetFormatPr defaultRowHeight="15" x14ac:dyDescent="0.25"/>
  <cols>
    <col min="1" max="3" width="10.5703125" style="9" customWidth="1"/>
    <col min="4" max="4" width="10.5703125" style="26" customWidth="1"/>
    <col min="5" max="7" width="10.5703125" style="27" customWidth="1"/>
    <col min="11" max="11" width="13" customWidth="1"/>
  </cols>
  <sheetData>
    <row r="1" spans="1:14" x14ac:dyDescent="0.25">
      <c r="A1" s="1" t="s">
        <v>49</v>
      </c>
      <c r="D1" s="9"/>
      <c r="E1" s="10"/>
      <c r="F1" s="10"/>
      <c r="G1" s="10"/>
    </row>
    <row r="2" spans="1:14" x14ac:dyDescent="0.25">
      <c r="A2" s="3" t="s">
        <v>50</v>
      </c>
      <c r="D2" s="9"/>
      <c r="E2" s="10"/>
      <c r="F2" s="10"/>
      <c r="G2" s="10"/>
    </row>
    <row r="3" spans="1:14" x14ac:dyDescent="0.25">
      <c r="A3" s="3"/>
      <c r="D3" s="9"/>
      <c r="E3" s="10"/>
      <c r="F3" s="10"/>
      <c r="G3" s="10"/>
    </row>
    <row r="4" spans="1:14" x14ac:dyDescent="0.25">
      <c r="D4" s="9"/>
      <c r="E4" s="10"/>
      <c r="F4" s="10"/>
      <c r="G4" s="10"/>
    </row>
    <row r="5" spans="1:14" s="7" customFormat="1" ht="16.5" thickBot="1" x14ac:dyDescent="0.3">
      <c r="A5" s="28" t="s">
        <v>0</v>
      </c>
      <c r="B5" s="28" t="s">
        <v>46</v>
      </c>
      <c r="C5" s="28" t="s">
        <v>45</v>
      </c>
      <c r="D5" s="15" t="s">
        <v>24</v>
      </c>
      <c r="E5" s="16" t="s">
        <v>25</v>
      </c>
      <c r="F5" s="17" t="s">
        <v>26</v>
      </c>
      <c r="G5" s="16" t="s">
        <v>47</v>
      </c>
    </row>
    <row r="6" spans="1:14" x14ac:dyDescent="0.25">
      <c r="A6" s="8" t="s">
        <v>28</v>
      </c>
      <c r="B6" s="10" t="s">
        <v>2</v>
      </c>
      <c r="C6" s="8" t="s">
        <v>29</v>
      </c>
      <c r="D6" s="18">
        <v>4</v>
      </c>
      <c r="E6" s="19">
        <v>5.4545454545454541</v>
      </c>
      <c r="F6" s="20">
        <v>10.222222222222221</v>
      </c>
      <c r="G6" s="27">
        <f t="shared" ref="G6:G69" si="0">AVERAGE(D6:F6)</f>
        <v>6.5589225589225579</v>
      </c>
      <c r="L6" s="4"/>
      <c r="M6" s="8"/>
      <c r="N6" t="str">
        <f t="shared" ref="N6:N69" si="1">IF(L6=M6,"","BABABABABABABABABABABABABABA")</f>
        <v/>
      </c>
    </row>
    <row r="7" spans="1:14" x14ac:dyDescent="0.25">
      <c r="A7" s="8" t="s">
        <v>28</v>
      </c>
      <c r="B7" s="10" t="s">
        <v>2</v>
      </c>
      <c r="C7" s="8" t="s">
        <v>30</v>
      </c>
      <c r="D7" s="18">
        <v>5.5714285714285712</v>
      </c>
      <c r="E7" s="19">
        <v>4.2857142857142856</v>
      </c>
      <c r="F7" s="20">
        <v>5.6875</v>
      </c>
      <c r="G7" s="27">
        <f t="shared" si="0"/>
        <v>5.1815476190476195</v>
      </c>
      <c r="L7" s="4"/>
      <c r="M7" s="8"/>
      <c r="N7" t="str">
        <f t="shared" si="1"/>
        <v/>
      </c>
    </row>
    <row r="8" spans="1:14" x14ac:dyDescent="0.25">
      <c r="A8" s="8" t="s">
        <v>28</v>
      </c>
      <c r="B8" s="10" t="s">
        <v>2</v>
      </c>
      <c r="C8" s="8" t="s">
        <v>31</v>
      </c>
      <c r="D8" s="18">
        <v>8.25</v>
      </c>
      <c r="E8" s="19">
        <v>2.3548387096774195</v>
      </c>
      <c r="F8" s="20">
        <v>10.105263157894736</v>
      </c>
      <c r="G8" s="27">
        <f t="shared" si="0"/>
        <v>6.9033672891907187</v>
      </c>
      <c r="L8" s="4"/>
      <c r="M8" s="8"/>
      <c r="N8" t="str">
        <f t="shared" si="1"/>
        <v/>
      </c>
    </row>
    <row r="9" spans="1:14" x14ac:dyDescent="0.25">
      <c r="A9" s="8" t="s">
        <v>28</v>
      </c>
      <c r="B9" s="10" t="s">
        <v>2</v>
      </c>
      <c r="C9" s="8" t="s">
        <v>32</v>
      </c>
      <c r="D9" s="18">
        <v>5.4444444444444446</v>
      </c>
      <c r="E9" s="19">
        <v>4.9047619047619051</v>
      </c>
      <c r="F9" s="20">
        <v>4.4210526315789478</v>
      </c>
      <c r="G9" s="27">
        <f t="shared" si="0"/>
        <v>4.9234196602617653</v>
      </c>
      <c r="L9" s="4"/>
      <c r="M9" s="8"/>
      <c r="N9" t="str">
        <f t="shared" si="1"/>
        <v/>
      </c>
    </row>
    <row r="10" spans="1:14" x14ac:dyDescent="0.25">
      <c r="A10" s="8" t="s">
        <v>28</v>
      </c>
      <c r="B10" s="10" t="s">
        <v>2</v>
      </c>
      <c r="C10" s="8" t="s">
        <v>33</v>
      </c>
      <c r="D10" s="18">
        <v>8.1538461538461533</v>
      </c>
      <c r="E10" s="19">
        <v>3.6428571428571428</v>
      </c>
      <c r="F10" s="20">
        <v>7.875</v>
      </c>
      <c r="G10" s="27">
        <f t="shared" si="0"/>
        <v>6.5572344322344316</v>
      </c>
      <c r="L10" s="4"/>
      <c r="M10" s="8"/>
      <c r="N10" t="str">
        <f t="shared" si="1"/>
        <v/>
      </c>
    </row>
    <row r="11" spans="1:14" x14ac:dyDescent="0.25">
      <c r="A11" s="8" t="s">
        <v>28</v>
      </c>
      <c r="B11" s="10" t="s">
        <v>2</v>
      </c>
      <c r="C11" s="8" t="s">
        <v>34</v>
      </c>
      <c r="D11" s="18">
        <v>7.8181818181818183</v>
      </c>
      <c r="E11" s="19">
        <v>2.8333333333333335</v>
      </c>
      <c r="F11" s="20">
        <v>8.1111111111111107</v>
      </c>
      <c r="G11" s="27">
        <f t="shared" si="0"/>
        <v>6.2542087542087543</v>
      </c>
      <c r="L11" s="4"/>
      <c r="M11" s="8"/>
      <c r="N11" t="str">
        <f t="shared" si="1"/>
        <v/>
      </c>
    </row>
    <row r="12" spans="1:14" x14ac:dyDescent="0.25">
      <c r="A12" s="8" t="s">
        <v>28</v>
      </c>
      <c r="B12" s="10" t="s">
        <v>2</v>
      </c>
      <c r="C12" s="8" t="s">
        <v>35</v>
      </c>
      <c r="D12" s="18">
        <v>9.125</v>
      </c>
      <c r="E12" s="19">
        <v>10.444444444444445</v>
      </c>
      <c r="F12" s="20">
        <v>5.9333333333333336</v>
      </c>
      <c r="G12" s="27">
        <f t="shared" si="0"/>
        <v>8.5009259259259249</v>
      </c>
      <c r="L12" s="4"/>
      <c r="M12" s="8"/>
      <c r="N12" t="str">
        <f t="shared" si="1"/>
        <v/>
      </c>
    </row>
    <row r="13" spans="1:14" x14ac:dyDescent="0.25">
      <c r="A13" s="8" t="s">
        <v>28</v>
      </c>
      <c r="B13" s="10" t="s">
        <v>2</v>
      </c>
      <c r="C13" s="8" t="s">
        <v>36</v>
      </c>
      <c r="D13" s="18">
        <v>5.416666666666667</v>
      </c>
      <c r="E13" s="19">
        <v>5.3888888888888893</v>
      </c>
      <c r="F13" s="20">
        <v>6.5238095238095237</v>
      </c>
      <c r="G13" s="27">
        <f t="shared" si="0"/>
        <v>5.7764550264550278</v>
      </c>
      <c r="L13" s="4"/>
      <c r="M13" s="8"/>
      <c r="N13" t="str">
        <f t="shared" si="1"/>
        <v/>
      </c>
    </row>
    <row r="14" spans="1:14" x14ac:dyDescent="0.25">
      <c r="A14" s="8" t="s">
        <v>28</v>
      </c>
      <c r="B14" s="10" t="s">
        <v>2</v>
      </c>
      <c r="C14" s="8" t="s">
        <v>37</v>
      </c>
      <c r="D14" s="18">
        <v>6.2666666666666666</v>
      </c>
      <c r="E14" s="19">
        <v>4.25</v>
      </c>
      <c r="F14" s="20">
        <v>8.3333333333333339</v>
      </c>
      <c r="G14" s="27">
        <f t="shared" si="0"/>
        <v>6.2833333333333341</v>
      </c>
      <c r="L14" s="4"/>
      <c r="M14" s="8"/>
      <c r="N14" t="str">
        <f t="shared" si="1"/>
        <v/>
      </c>
    </row>
    <row r="15" spans="1:14" x14ac:dyDescent="0.25">
      <c r="A15" s="8" t="s">
        <v>28</v>
      </c>
      <c r="B15" s="10" t="s">
        <v>2</v>
      </c>
      <c r="C15" s="8" t="s">
        <v>38</v>
      </c>
      <c r="D15" s="18">
        <v>5.7</v>
      </c>
      <c r="E15" s="19">
        <v>5.2222222222222223</v>
      </c>
      <c r="F15" s="20">
        <v>12.4</v>
      </c>
      <c r="G15" s="27">
        <f t="shared" si="0"/>
        <v>7.7740740740740746</v>
      </c>
      <c r="L15" s="4"/>
      <c r="M15" s="8"/>
      <c r="N15" t="str">
        <f t="shared" si="1"/>
        <v/>
      </c>
    </row>
    <row r="16" spans="1:14" x14ac:dyDescent="0.25">
      <c r="A16" s="8" t="s">
        <v>28</v>
      </c>
      <c r="B16" s="10" t="s">
        <v>2</v>
      </c>
      <c r="C16" s="8" t="s">
        <v>39</v>
      </c>
      <c r="D16" s="18">
        <v>4.7</v>
      </c>
      <c r="E16" s="19">
        <v>5.0999999999999996</v>
      </c>
      <c r="F16" s="20">
        <v>8.3529411764705888</v>
      </c>
      <c r="G16" s="27">
        <f t="shared" si="0"/>
        <v>6.0509803921568635</v>
      </c>
      <c r="L16" s="4"/>
      <c r="M16" s="8"/>
      <c r="N16" t="str">
        <f t="shared" si="1"/>
        <v/>
      </c>
    </row>
    <row r="17" spans="1:14" x14ac:dyDescent="0.25">
      <c r="A17" s="8" t="s">
        <v>28</v>
      </c>
      <c r="B17" s="10" t="s">
        <v>2</v>
      </c>
      <c r="C17" s="8" t="s">
        <v>40</v>
      </c>
      <c r="D17" s="18">
        <v>4.7142857142857144</v>
      </c>
      <c r="E17" s="19">
        <v>4.1764705882352944</v>
      </c>
      <c r="F17" s="20">
        <v>8.4285714285714288</v>
      </c>
      <c r="G17" s="27">
        <f t="shared" si="0"/>
        <v>5.7731092436974789</v>
      </c>
      <c r="L17" s="4"/>
      <c r="M17" s="8"/>
      <c r="N17" t="str">
        <f t="shared" si="1"/>
        <v/>
      </c>
    </row>
    <row r="18" spans="1:14" x14ac:dyDescent="0.25">
      <c r="A18" s="8" t="s">
        <v>28</v>
      </c>
      <c r="B18" s="10" t="s">
        <v>2</v>
      </c>
      <c r="C18" s="8" t="s">
        <v>41</v>
      </c>
      <c r="D18" s="18">
        <v>6.7142857142857144</v>
      </c>
      <c r="E18" s="19">
        <v>5.625</v>
      </c>
      <c r="F18" s="20">
        <v>8.3333333333333339</v>
      </c>
      <c r="G18" s="27">
        <f t="shared" si="0"/>
        <v>6.8908730158730167</v>
      </c>
      <c r="L18" s="4"/>
      <c r="M18" s="8"/>
      <c r="N18" t="str">
        <f t="shared" si="1"/>
        <v/>
      </c>
    </row>
    <row r="19" spans="1:14" x14ac:dyDescent="0.25">
      <c r="A19" s="8" t="s">
        <v>28</v>
      </c>
      <c r="B19" s="10" t="s">
        <v>2</v>
      </c>
      <c r="C19" s="8" t="s">
        <v>42</v>
      </c>
      <c r="D19" s="18">
        <v>6.6</v>
      </c>
      <c r="E19" s="19">
        <v>4.7777777777777777</v>
      </c>
      <c r="F19" s="20">
        <v>7.125</v>
      </c>
      <c r="G19" s="27">
        <f t="shared" si="0"/>
        <v>6.1675925925925918</v>
      </c>
      <c r="L19" s="4"/>
      <c r="M19" s="8"/>
      <c r="N19" t="str">
        <f t="shared" si="1"/>
        <v/>
      </c>
    </row>
    <row r="20" spans="1:14" x14ac:dyDescent="0.25">
      <c r="A20" s="8" t="s">
        <v>28</v>
      </c>
      <c r="B20" s="10" t="s">
        <v>2</v>
      </c>
      <c r="C20" s="8" t="s">
        <v>43</v>
      </c>
      <c r="D20" s="18">
        <v>4.166666666666667</v>
      </c>
      <c r="E20" s="19">
        <v>4.9333333333333336</v>
      </c>
      <c r="F20" s="20">
        <v>4.25</v>
      </c>
      <c r="G20" s="27">
        <f t="shared" si="0"/>
        <v>4.45</v>
      </c>
      <c r="L20" s="4"/>
      <c r="M20" s="8"/>
      <c r="N20" t="str">
        <f t="shared" si="1"/>
        <v/>
      </c>
    </row>
    <row r="21" spans="1:14" x14ac:dyDescent="0.25">
      <c r="A21" s="8" t="s">
        <v>28</v>
      </c>
      <c r="B21" s="10" t="s">
        <v>2</v>
      </c>
      <c r="C21" s="8" t="s">
        <v>44</v>
      </c>
      <c r="D21" s="18">
        <v>5.04</v>
      </c>
      <c r="E21" s="19">
        <v>4.958333333333333</v>
      </c>
      <c r="F21" s="20">
        <v>6.5454545454545459</v>
      </c>
      <c r="G21" s="27">
        <f t="shared" si="0"/>
        <v>5.5145959595959591</v>
      </c>
      <c r="L21" s="4"/>
      <c r="M21" s="8"/>
      <c r="N21" t="str">
        <f t="shared" si="1"/>
        <v/>
      </c>
    </row>
    <row r="22" spans="1:14" x14ac:dyDescent="0.25">
      <c r="A22" s="8" t="s">
        <v>28</v>
      </c>
      <c r="B22" s="10" t="s">
        <v>3</v>
      </c>
      <c r="C22" s="8" t="s">
        <v>29</v>
      </c>
      <c r="D22" s="18">
        <v>8.8000000000000007</v>
      </c>
      <c r="E22" s="19">
        <v>2.72</v>
      </c>
      <c r="F22" s="20">
        <v>6</v>
      </c>
      <c r="G22" s="27">
        <f t="shared" si="0"/>
        <v>5.8400000000000007</v>
      </c>
      <c r="L22" s="4"/>
      <c r="M22" s="4"/>
      <c r="N22" t="str">
        <f t="shared" si="1"/>
        <v/>
      </c>
    </row>
    <row r="23" spans="1:14" x14ac:dyDescent="0.25">
      <c r="A23" s="8" t="s">
        <v>28</v>
      </c>
      <c r="B23" s="10" t="s">
        <v>3</v>
      </c>
      <c r="C23" s="8" t="s">
        <v>30</v>
      </c>
      <c r="D23" s="18">
        <v>7</v>
      </c>
      <c r="E23" s="19">
        <v>5.5555555555555554</v>
      </c>
      <c r="F23" s="20">
        <v>4.3043478260869561</v>
      </c>
      <c r="G23" s="27">
        <f t="shared" si="0"/>
        <v>5.6199677938808366</v>
      </c>
      <c r="L23" s="4"/>
      <c r="M23" s="4"/>
      <c r="N23" t="str">
        <f t="shared" si="1"/>
        <v/>
      </c>
    </row>
    <row r="24" spans="1:14" x14ac:dyDescent="0.25">
      <c r="A24" s="8" t="s">
        <v>28</v>
      </c>
      <c r="B24" s="10" t="s">
        <v>3</v>
      </c>
      <c r="C24" s="8" t="s">
        <v>31</v>
      </c>
      <c r="D24" s="18">
        <v>6.1111111111111107</v>
      </c>
      <c r="E24" s="19">
        <v>6.6111111111111107</v>
      </c>
      <c r="F24" s="20">
        <v>5</v>
      </c>
      <c r="G24" s="27">
        <f t="shared" si="0"/>
        <v>5.9074074074074074</v>
      </c>
      <c r="L24" s="4"/>
      <c r="M24" s="4"/>
      <c r="N24" t="str">
        <f t="shared" si="1"/>
        <v/>
      </c>
    </row>
    <row r="25" spans="1:14" x14ac:dyDescent="0.25">
      <c r="A25" s="8" t="s">
        <v>28</v>
      </c>
      <c r="B25" s="10" t="s">
        <v>3</v>
      </c>
      <c r="C25" s="8" t="s">
        <v>32</v>
      </c>
      <c r="D25" s="18">
        <v>5.1333333333333337</v>
      </c>
      <c r="E25" s="19">
        <v>5.8666666666666663</v>
      </c>
      <c r="F25" s="20">
        <v>4.0999999999999996</v>
      </c>
      <c r="G25" s="27">
        <f t="shared" si="0"/>
        <v>5.0333333333333332</v>
      </c>
      <c r="L25" s="4"/>
      <c r="M25" s="4"/>
      <c r="N25" t="str">
        <f t="shared" si="1"/>
        <v/>
      </c>
    </row>
    <row r="26" spans="1:14" x14ac:dyDescent="0.25">
      <c r="A26" s="8" t="s">
        <v>28</v>
      </c>
      <c r="B26" s="10" t="s">
        <v>3</v>
      </c>
      <c r="C26" s="8" t="s">
        <v>33</v>
      </c>
      <c r="D26" s="18">
        <v>7.5</v>
      </c>
      <c r="E26" s="19">
        <v>5.5294117647058822</v>
      </c>
      <c r="F26" s="20">
        <v>8.1999999999999993</v>
      </c>
      <c r="G26" s="27">
        <f t="shared" si="0"/>
        <v>7.076470588235293</v>
      </c>
      <c r="L26" s="4"/>
      <c r="M26" s="4"/>
      <c r="N26" t="str">
        <f t="shared" si="1"/>
        <v/>
      </c>
    </row>
    <row r="27" spans="1:14" x14ac:dyDescent="0.25">
      <c r="A27" s="8" t="s">
        <v>28</v>
      </c>
      <c r="B27" s="10" t="s">
        <v>3</v>
      </c>
      <c r="C27" s="8" t="s">
        <v>34</v>
      </c>
      <c r="D27" s="18">
        <v>4.8</v>
      </c>
      <c r="E27" s="19">
        <v>5.0714285714285712</v>
      </c>
      <c r="F27" s="20">
        <v>5.8888888888888893</v>
      </c>
      <c r="G27" s="27">
        <f t="shared" si="0"/>
        <v>5.2534391534391531</v>
      </c>
      <c r="L27" s="4"/>
      <c r="M27" s="4"/>
      <c r="N27" t="str">
        <f t="shared" si="1"/>
        <v/>
      </c>
    </row>
    <row r="28" spans="1:14" x14ac:dyDescent="0.25">
      <c r="A28" s="8" t="s">
        <v>28</v>
      </c>
      <c r="B28" s="10" t="s">
        <v>3</v>
      </c>
      <c r="C28" s="8" t="s">
        <v>35</v>
      </c>
      <c r="D28" s="18">
        <v>7.1428571428571432</v>
      </c>
      <c r="E28" s="19">
        <v>5.6071428571428568</v>
      </c>
      <c r="F28" s="20">
        <v>8.8000000000000007</v>
      </c>
      <c r="G28" s="27">
        <f t="shared" si="0"/>
        <v>7.1833333333333336</v>
      </c>
      <c r="L28" s="4"/>
      <c r="M28" s="4"/>
      <c r="N28" t="str">
        <f t="shared" si="1"/>
        <v/>
      </c>
    </row>
    <row r="29" spans="1:14" x14ac:dyDescent="0.25">
      <c r="A29" s="8" t="s">
        <v>28</v>
      </c>
      <c r="B29" s="10" t="s">
        <v>3</v>
      </c>
      <c r="C29" s="8" t="s">
        <v>36</v>
      </c>
      <c r="D29" s="18">
        <v>4.8181818181818183</v>
      </c>
      <c r="E29" s="19">
        <v>10.23076923076923</v>
      </c>
      <c r="F29" s="20">
        <v>4.6111111111111107</v>
      </c>
      <c r="G29" s="27">
        <f t="shared" si="0"/>
        <v>6.5533540533540533</v>
      </c>
      <c r="L29" s="4"/>
      <c r="M29" s="4"/>
      <c r="N29" t="str">
        <f t="shared" si="1"/>
        <v/>
      </c>
    </row>
    <row r="30" spans="1:14" x14ac:dyDescent="0.25">
      <c r="A30" s="8" t="s">
        <v>28</v>
      </c>
      <c r="B30" s="10" t="s">
        <v>3</v>
      </c>
      <c r="C30" s="8" t="s">
        <v>37</v>
      </c>
      <c r="D30" s="18">
        <v>4.583333333333333</v>
      </c>
      <c r="E30" s="19">
        <v>5.0869565217391308</v>
      </c>
      <c r="F30" s="20">
        <v>5.0384615384615383</v>
      </c>
      <c r="G30" s="27">
        <f t="shared" si="0"/>
        <v>4.9029171311780013</v>
      </c>
      <c r="L30" s="4"/>
      <c r="M30" s="4"/>
      <c r="N30" t="str">
        <f t="shared" si="1"/>
        <v/>
      </c>
    </row>
    <row r="31" spans="1:14" x14ac:dyDescent="0.25">
      <c r="A31" s="8" t="s">
        <v>28</v>
      </c>
      <c r="B31" s="10" t="s">
        <v>3</v>
      </c>
      <c r="C31" s="8" t="s">
        <v>38</v>
      </c>
      <c r="D31" s="18">
        <v>6.05</v>
      </c>
      <c r="E31" s="19">
        <v>7.8</v>
      </c>
      <c r="F31" s="20">
        <v>6</v>
      </c>
      <c r="G31" s="27">
        <f t="shared" si="0"/>
        <v>6.6166666666666671</v>
      </c>
      <c r="L31" s="4"/>
      <c r="M31" s="4"/>
      <c r="N31" t="str">
        <f t="shared" si="1"/>
        <v/>
      </c>
    </row>
    <row r="32" spans="1:14" x14ac:dyDescent="0.25">
      <c r="A32" s="8" t="s">
        <v>28</v>
      </c>
      <c r="B32" s="10" t="s">
        <v>3</v>
      </c>
      <c r="C32" s="8" t="s">
        <v>39</v>
      </c>
      <c r="D32" s="18">
        <v>6</v>
      </c>
      <c r="E32" s="19">
        <v>5.416666666666667</v>
      </c>
      <c r="F32" s="20">
        <v>9.1111111111111107</v>
      </c>
      <c r="G32" s="27">
        <f t="shared" si="0"/>
        <v>6.8425925925925926</v>
      </c>
      <c r="L32" s="4"/>
      <c r="M32" s="4"/>
      <c r="N32" t="str">
        <f t="shared" si="1"/>
        <v/>
      </c>
    </row>
    <row r="33" spans="1:14" x14ac:dyDescent="0.25">
      <c r="A33" s="8" t="s">
        <v>28</v>
      </c>
      <c r="B33" s="10" t="s">
        <v>3</v>
      </c>
      <c r="C33" s="8" t="s">
        <v>40</v>
      </c>
      <c r="D33" s="18">
        <v>6.7647058823529411</v>
      </c>
      <c r="E33" s="19">
        <v>6.2666666666666666</v>
      </c>
      <c r="F33" s="20">
        <v>3.2592592592592591</v>
      </c>
      <c r="G33" s="27">
        <f t="shared" si="0"/>
        <v>5.4302106027596224</v>
      </c>
      <c r="L33" s="4"/>
      <c r="M33" s="4"/>
      <c r="N33" t="str">
        <f t="shared" si="1"/>
        <v/>
      </c>
    </row>
    <row r="34" spans="1:14" x14ac:dyDescent="0.25">
      <c r="A34" s="8" t="s">
        <v>28</v>
      </c>
      <c r="B34" s="10" t="s">
        <v>3</v>
      </c>
      <c r="C34" s="8" t="s">
        <v>41</v>
      </c>
      <c r="D34" s="18">
        <v>6.5</v>
      </c>
      <c r="E34" s="19">
        <v>4.0909090909090908</v>
      </c>
      <c r="F34" s="20">
        <v>8.5625</v>
      </c>
      <c r="G34" s="27">
        <f t="shared" si="0"/>
        <v>6.3844696969696964</v>
      </c>
      <c r="L34" s="4"/>
      <c r="M34" s="4"/>
      <c r="N34" t="str">
        <f t="shared" si="1"/>
        <v/>
      </c>
    </row>
    <row r="35" spans="1:14" x14ac:dyDescent="0.25">
      <c r="A35" s="8" t="s">
        <v>28</v>
      </c>
      <c r="B35" s="10" t="s">
        <v>3</v>
      </c>
      <c r="C35" s="8" t="s">
        <v>42</v>
      </c>
      <c r="D35" s="18">
        <v>8.25</v>
      </c>
      <c r="E35" s="19">
        <v>6.416666666666667</v>
      </c>
      <c r="F35" s="20">
        <v>5.28</v>
      </c>
      <c r="G35" s="27">
        <f t="shared" si="0"/>
        <v>6.64888888888889</v>
      </c>
      <c r="L35" s="4"/>
      <c r="M35" s="4"/>
      <c r="N35" t="str">
        <f t="shared" si="1"/>
        <v/>
      </c>
    </row>
    <row r="36" spans="1:14" x14ac:dyDescent="0.25">
      <c r="A36" s="8" t="s">
        <v>28</v>
      </c>
      <c r="B36" s="10" t="s">
        <v>3</v>
      </c>
      <c r="C36" s="8" t="s">
        <v>43</v>
      </c>
      <c r="D36" s="18">
        <v>6.0588235294117645</v>
      </c>
      <c r="E36" s="19">
        <v>4.666666666666667</v>
      </c>
      <c r="F36" s="20">
        <v>5.8235294117647056</v>
      </c>
      <c r="G36" s="27">
        <f t="shared" si="0"/>
        <v>5.5163398692810466</v>
      </c>
      <c r="L36" s="4"/>
      <c r="M36" s="4"/>
      <c r="N36" t="str">
        <f t="shared" si="1"/>
        <v/>
      </c>
    </row>
    <row r="37" spans="1:14" x14ac:dyDescent="0.25">
      <c r="A37" s="8" t="s">
        <v>28</v>
      </c>
      <c r="B37" s="10" t="s">
        <v>3</v>
      </c>
      <c r="C37" s="8" t="s">
        <v>44</v>
      </c>
      <c r="D37" s="18">
        <v>8.375</v>
      </c>
      <c r="E37" s="19">
        <v>7.1</v>
      </c>
      <c r="F37" s="20">
        <v>3.6363636363636362</v>
      </c>
      <c r="G37" s="27">
        <f t="shared" si="0"/>
        <v>6.3704545454545451</v>
      </c>
      <c r="L37" s="8"/>
      <c r="M37" s="4"/>
      <c r="N37" t="str">
        <f t="shared" si="1"/>
        <v/>
      </c>
    </row>
    <row r="38" spans="1:14" x14ac:dyDescent="0.25">
      <c r="A38" s="8" t="s">
        <v>28</v>
      </c>
      <c r="B38" s="10" t="s">
        <v>4</v>
      </c>
      <c r="C38" s="8" t="s">
        <v>29</v>
      </c>
      <c r="D38" s="18">
        <v>8.2857142857142865</v>
      </c>
      <c r="E38" s="19">
        <v>7.166666666666667</v>
      </c>
      <c r="F38" s="20">
        <v>6.75</v>
      </c>
      <c r="G38" s="27">
        <f t="shared" si="0"/>
        <v>7.4007936507936511</v>
      </c>
      <c r="L38" s="4"/>
      <c r="M38" s="4"/>
      <c r="N38" t="str">
        <f t="shared" si="1"/>
        <v/>
      </c>
    </row>
    <row r="39" spans="1:14" x14ac:dyDescent="0.25">
      <c r="A39" s="8" t="s">
        <v>28</v>
      </c>
      <c r="B39" s="10" t="s">
        <v>4</v>
      </c>
      <c r="C39" s="8" t="s">
        <v>30</v>
      </c>
      <c r="D39" s="18"/>
      <c r="E39" s="19">
        <v>6.375</v>
      </c>
      <c r="F39" s="20">
        <v>8.8571428571428577</v>
      </c>
      <c r="G39" s="27">
        <f t="shared" si="0"/>
        <v>7.6160714285714288</v>
      </c>
      <c r="L39" s="4"/>
      <c r="M39" s="4"/>
      <c r="N39" t="str">
        <f t="shared" si="1"/>
        <v/>
      </c>
    </row>
    <row r="40" spans="1:14" x14ac:dyDescent="0.25">
      <c r="A40" s="8" t="s">
        <v>28</v>
      </c>
      <c r="B40" s="10" t="s">
        <v>4</v>
      </c>
      <c r="C40" s="8" t="s">
        <v>31</v>
      </c>
      <c r="D40" s="18">
        <v>5.64</v>
      </c>
      <c r="E40" s="19">
        <v>9.9499999999999993</v>
      </c>
      <c r="F40" s="20">
        <v>7.3571428571428568</v>
      </c>
      <c r="G40" s="27">
        <f t="shared" si="0"/>
        <v>7.6490476190476189</v>
      </c>
      <c r="L40" s="4"/>
      <c r="M40" s="4"/>
      <c r="N40" t="str">
        <f t="shared" si="1"/>
        <v/>
      </c>
    </row>
    <row r="41" spans="1:14" x14ac:dyDescent="0.25">
      <c r="A41" s="8" t="s">
        <v>28</v>
      </c>
      <c r="B41" s="10" t="s">
        <v>4</v>
      </c>
      <c r="C41" s="8" t="s">
        <v>32</v>
      </c>
      <c r="D41" s="18">
        <v>6.6315789473684212</v>
      </c>
      <c r="E41" s="19">
        <v>7.4117647058823533</v>
      </c>
      <c r="F41" s="20">
        <v>12.083333333333334</v>
      </c>
      <c r="G41" s="27">
        <f t="shared" si="0"/>
        <v>8.7088923288613689</v>
      </c>
      <c r="L41" s="4"/>
      <c r="M41" s="4"/>
      <c r="N41" t="str">
        <f t="shared" si="1"/>
        <v/>
      </c>
    </row>
    <row r="42" spans="1:14" x14ac:dyDescent="0.25">
      <c r="A42" s="8" t="s">
        <v>28</v>
      </c>
      <c r="B42" s="10" t="s">
        <v>4</v>
      </c>
      <c r="C42" s="8" t="s">
        <v>33</v>
      </c>
      <c r="D42" s="18">
        <v>10.444444444444445</v>
      </c>
      <c r="E42" s="19">
        <v>7.2352941176470589</v>
      </c>
      <c r="F42" s="20">
        <v>10</v>
      </c>
      <c r="G42" s="27">
        <f t="shared" si="0"/>
        <v>9.2265795206971681</v>
      </c>
      <c r="L42" s="4"/>
      <c r="M42" s="4"/>
      <c r="N42" t="str">
        <f t="shared" si="1"/>
        <v/>
      </c>
    </row>
    <row r="43" spans="1:14" x14ac:dyDescent="0.25">
      <c r="A43" s="8" t="s">
        <v>28</v>
      </c>
      <c r="B43" s="10" t="s">
        <v>4</v>
      </c>
      <c r="C43" s="8" t="s">
        <v>34</v>
      </c>
      <c r="D43" s="18">
        <v>11</v>
      </c>
      <c r="E43" s="19">
        <v>8.1666666666666661</v>
      </c>
      <c r="F43" s="20">
        <v>6.4615384615384617</v>
      </c>
      <c r="G43" s="27">
        <f t="shared" si="0"/>
        <v>8.5427350427350408</v>
      </c>
      <c r="L43" s="4"/>
      <c r="M43" s="4"/>
      <c r="N43" t="str">
        <f t="shared" si="1"/>
        <v/>
      </c>
    </row>
    <row r="44" spans="1:14" x14ac:dyDescent="0.25">
      <c r="A44" s="8" t="s">
        <v>28</v>
      </c>
      <c r="B44" s="10" t="s">
        <v>4</v>
      </c>
      <c r="C44" s="8" t="s">
        <v>35</v>
      </c>
      <c r="D44" s="18">
        <v>7.1538461538461542</v>
      </c>
      <c r="E44" s="19">
        <v>5.2777777777777777</v>
      </c>
      <c r="F44" s="20">
        <v>10.75</v>
      </c>
      <c r="G44" s="27">
        <f t="shared" si="0"/>
        <v>7.7272079772079776</v>
      </c>
      <c r="L44" s="4"/>
      <c r="M44" s="4"/>
      <c r="N44" t="str">
        <f t="shared" si="1"/>
        <v/>
      </c>
    </row>
    <row r="45" spans="1:14" x14ac:dyDescent="0.25">
      <c r="A45" s="8" t="s">
        <v>28</v>
      </c>
      <c r="B45" s="10" t="s">
        <v>4</v>
      </c>
      <c r="C45" s="8" t="s">
        <v>36</v>
      </c>
      <c r="D45" s="18">
        <v>11.545454545454545</v>
      </c>
      <c r="E45" s="19">
        <v>9.0833333333333339</v>
      </c>
      <c r="F45" s="20">
        <v>8.1363636363636367</v>
      </c>
      <c r="G45" s="27">
        <f t="shared" si="0"/>
        <v>9.5883838383838391</v>
      </c>
      <c r="L45" s="4"/>
      <c r="M45" s="4"/>
      <c r="N45" t="str">
        <f t="shared" si="1"/>
        <v/>
      </c>
    </row>
    <row r="46" spans="1:14" x14ac:dyDescent="0.25">
      <c r="A46" s="8" t="s">
        <v>28</v>
      </c>
      <c r="B46" s="10" t="s">
        <v>4</v>
      </c>
      <c r="C46" s="8" t="s">
        <v>37</v>
      </c>
      <c r="D46" s="18">
        <v>11</v>
      </c>
      <c r="E46" s="19">
        <v>10.166666666666666</v>
      </c>
      <c r="F46" s="20">
        <v>9.2142857142857135</v>
      </c>
      <c r="G46" s="27">
        <f t="shared" si="0"/>
        <v>10.126984126984127</v>
      </c>
      <c r="L46" s="4"/>
      <c r="M46" s="4"/>
      <c r="N46" t="str">
        <f t="shared" si="1"/>
        <v/>
      </c>
    </row>
    <row r="47" spans="1:14" x14ac:dyDescent="0.25">
      <c r="A47" s="8" t="s">
        <v>28</v>
      </c>
      <c r="B47" s="10" t="s">
        <v>4</v>
      </c>
      <c r="C47" s="8" t="s">
        <v>38</v>
      </c>
      <c r="D47" s="18">
        <v>21.166666666666668</v>
      </c>
      <c r="E47" s="19">
        <v>10.666666666666666</v>
      </c>
      <c r="F47" s="20">
        <v>9.6875</v>
      </c>
      <c r="G47" s="27">
        <f t="shared" si="0"/>
        <v>13.840277777777779</v>
      </c>
      <c r="L47" s="4"/>
      <c r="M47" s="4"/>
      <c r="N47" t="str">
        <f t="shared" si="1"/>
        <v/>
      </c>
    </row>
    <row r="48" spans="1:14" x14ac:dyDescent="0.25">
      <c r="A48" s="8" t="s">
        <v>28</v>
      </c>
      <c r="B48" s="10" t="s">
        <v>4</v>
      </c>
      <c r="C48" s="8" t="s">
        <v>39</v>
      </c>
      <c r="D48" s="18">
        <v>11.357142857142858</v>
      </c>
      <c r="E48" s="19">
        <v>8.125</v>
      </c>
      <c r="F48" s="20">
        <v>12.411764705882353</v>
      </c>
      <c r="G48" s="27">
        <f t="shared" si="0"/>
        <v>10.631302521008402</v>
      </c>
      <c r="L48" s="4"/>
      <c r="M48" s="4"/>
      <c r="N48" t="str">
        <f t="shared" si="1"/>
        <v/>
      </c>
    </row>
    <row r="49" spans="1:14" x14ac:dyDescent="0.25">
      <c r="A49" s="8" t="s">
        <v>28</v>
      </c>
      <c r="B49" s="10" t="s">
        <v>4</v>
      </c>
      <c r="C49" s="8" t="s">
        <v>40</v>
      </c>
      <c r="D49" s="18">
        <v>10.416666666666666</v>
      </c>
      <c r="E49" s="19">
        <v>8</v>
      </c>
      <c r="F49" s="20">
        <v>8.1428571428571423</v>
      </c>
      <c r="G49" s="27">
        <f t="shared" si="0"/>
        <v>8.8531746031746028</v>
      </c>
      <c r="L49" s="4"/>
      <c r="M49" s="4"/>
      <c r="N49" t="str">
        <f t="shared" si="1"/>
        <v/>
      </c>
    </row>
    <row r="50" spans="1:14" x14ac:dyDescent="0.25">
      <c r="A50" s="8" t="s">
        <v>28</v>
      </c>
      <c r="B50" s="10" t="s">
        <v>4</v>
      </c>
      <c r="C50" s="8" t="s">
        <v>41</v>
      </c>
      <c r="D50" s="18">
        <v>15.714285714285714</v>
      </c>
      <c r="E50" s="19">
        <v>8</v>
      </c>
      <c r="F50" s="20">
        <v>13.8</v>
      </c>
      <c r="G50" s="27">
        <f t="shared" si="0"/>
        <v>12.504761904761907</v>
      </c>
      <c r="L50" s="4"/>
      <c r="M50" s="4"/>
      <c r="N50" t="str">
        <f t="shared" si="1"/>
        <v/>
      </c>
    </row>
    <row r="51" spans="1:14" x14ac:dyDescent="0.25">
      <c r="A51" s="8" t="s">
        <v>28</v>
      </c>
      <c r="B51" s="10" t="s">
        <v>4</v>
      </c>
      <c r="C51" s="8" t="s">
        <v>42</v>
      </c>
      <c r="D51" s="18">
        <v>11.090909090909092</v>
      </c>
      <c r="E51" s="19">
        <v>6.8125</v>
      </c>
      <c r="F51" s="20">
        <v>9.0588235294117645</v>
      </c>
      <c r="G51" s="27">
        <f t="shared" si="0"/>
        <v>8.987410873440286</v>
      </c>
      <c r="L51" s="4"/>
      <c r="M51" s="4"/>
      <c r="N51" t="str">
        <f t="shared" si="1"/>
        <v/>
      </c>
    </row>
    <row r="52" spans="1:14" x14ac:dyDescent="0.25">
      <c r="A52" s="8" t="s">
        <v>28</v>
      </c>
      <c r="B52" s="10" t="s">
        <v>4</v>
      </c>
      <c r="C52" s="8" t="s">
        <v>43</v>
      </c>
      <c r="D52" s="18">
        <v>10.357142857142858</v>
      </c>
      <c r="E52" s="19">
        <v>9.3636363636363633</v>
      </c>
      <c r="F52" s="20">
        <v>12.75</v>
      </c>
      <c r="G52" s="27">
        <f t="shared" si="0"/>
        <v>10.823593073593074</v>
      </c>
      <c r="L52" s="4"/>
      <c r="M52" s="4"/>
      <c r="N52" t="str">
        <f t="shared" si="1"/>
        <v/>
      </c>
    </row>
    <row r="53" spans="1:14" x14ac:dyDescent="0.25">
      <c r="A53" s="8" t="s">
        <v>28</v>
      </c>
      <c r="B53" s="10" t="s">
        <v>4</v>
      </c>
      <c r="C53" s="8" t="s">
        <v>44</v>
      </c>
      <c r="D53" s="18">
        <v>5.2941176470588234</v>
      </c>
      <c r="E53" s="19">
        <v>6.5</v>
      </c>
      <c r="F53" s="20">
        <v>7.0714285714285712</v>
      </c>
      <c r="G53" s="27">
        <f t="shared" si="0"/>
        <v>6.2885154061624648</v>
      </c>
      <c r="L53" s="8"/>
      <c r="M53" s="4"/>
      <c r="N53" t="str">
        <f t="shared" si="1"/>
        <v/>
      </c>
    </row>
    <row r="54" spans="1:14" x14ac:dyDescent="0.25">
      <c r="A54" s="8" t="s">
        <v>28</v>
      </c>
      <c r="B54" s="10" t="s">
        <v>17</v>
      </c>
      <c r="C54" s="8" t="s">
        <v>29</v>
      </c>
      <c r="D54" s="18"/>
      <c r="E54" s="19">
        <v>9.3684210526315788</v>
      </c>
      <c r="F54" s="20">
        <v>9.4666666666666668</v>
      </c>
      <c r="G54" s="27">
        <f t="shared" si="0"/>
        <v>9.4175438596491219</v>
      </c>
      <c r="L54" s="4"/>
      <c r="M54" s="4"/>
      <c r="N54" t="str">
        <f t="shared" si="1"/>
        <v/>
      </c>
    </row>
    <row r="55" spans="1:14" x14ac:dyDescent="0.25">
      <c r="A55" s="8" t="s">
        <v>28</v>
      </c>
      <c r="B55" s="10" t="s">
        <v>17</v>
      </c>
      <c r="C55" s="8" t="s">
        <v>30</v>
      </c>
      <c r="D55" s="18"/>
      <c r="E55" s="19">
        <v>10.416666666666666</v>
      </c>
      <c r="F55" s="20">
        <v>13.714285714285714</v>
      </c>
      <c r="G55" s="27">
        <f t="shared" si="0"/>
        <v>12.06547619047619</v>
      </c>
      <c r="L55" s="4"/>
      <c r="M55" s="4"/>
      <c r="N55" t="str">
        <f t="shared" si="1"/>
        <v/>
      </c>
    </row>
    <row r="56" spans="1:14" x14ac:dyDescent="0.25">
      <c r="A56" s="8" t="s">
        <v>28</v>
      </c>
      <c r="B56" s="10" t="s">
        <v>17</v>
      </c>
      <c r="C56" s="8" t="s">
        <v>31</v>
      </c>
      <c r="D56" s="18"/>
      <c r="E56" s="19">
        <v>10.476190476190476</v>
      </c>
      <c r="F56" s="20">
        <v>12.066666666666666</v>
      </c>
      <c r="G56" s="27">
        <f t="shared" si="0"/>
        <v>11.271428571428572</v>
      </c>
      <c r="L56" s="4"/>
      <c r="M56" s="4"/>
      <c r="N56" t="str">
        <f t="shared" si="1"/>
        <v/>
      </c>
    </row>
    <row r="57" spans="1:14" x14ac:dyDescent="0.25">
      <c r="A57" s="8" t="s">
        <v>28</v>
      </c>
      <c r="B57" s="10" t="s">
        <v>17</v>
      </c>
      <c r="C57" s="8" t="s">
        <v>32</v>
      </c>
      <c r="D57" s="18"/>
      <c r="E57" s="19">
        <v>10.9</v>
      </c>
      <c r="F57" s="20">
        <v>13.5</v>
      </c>
      <c r="G57" s="27">
        <f t="shared" si="0"/>
        <v>12.2</v>
      </c>
      <c r="L57" s="4"/>
      <c r="M57" s="4"/>
      <c r="N57" t="str">
        <f t="shared" si="1"/>
        <v/>
      </c>
    </row>
    <row r="58" spans="1:14" x14ac:dyDescent="0.25">
      <c r="A58" s="8" t="s">
        <v>28</v>
      </c>
      <c r="B58" s="10" t="s">
        <v>17</v>
      </c>
      <c r="C58" s="8" t="s">
        <v>33</v>
      </c>
      <c r="D58" s="18"/>
      <c r="E58" s="19">
        <v>13.9</v>
      </c>
      <c r="F58" s="20">
        <v>16.272727272727273</v>
      </c>
      <c r="G58" s="27">
        <f t="shared" si="0"/>
        <v>15.086363636363636</v>
      </c>
      <c r="L58" s="4"/>
      <c r="M58" s="4"/>
      <c r="N58" t="str">
        <f t="shared" si="1"/>
        <v/>
      </c>
    </row>
    <row r="59" spans="1:14" x14ac:dyDescent="0.25">
      <c r="A59" s="8" t="s">
        <v>28</v>
      </c>
      <c r="B59" s="10" t="s">
        <v>17</v>
      </c>
      <c r="C59" s="8" t="s">
        <v>34</v>
      </c>
      <c r="D59" s="18"/>
      <c r="E59" s="19">
        <v>16.76923076923077</v>
      </c>
      <c r="F59" s="20">
        <v>17.666666666666668</v>
      </c>
      <c r="G59" s="27">
        <f t="shared" si="0"/>
        <v>17.217948717948719</v>
      </c>
      <c r="L59" s="4"/>
      <c r="M59" s="4"/>
      <c r="N59" t="str">
        <f t="shared" si="1"/>
        <v/>
      </c>
    </row>
    <row r="60" spans="1:14" x14ac:dyDescent="0.25">
      <c r="A60" s="8" t="s">
        <v>28</v>
      </c>
      <c r="B60" s="10" t="s">
        <v>17</v>
      </c>
      <c r="C60" s="8" t="s">
        <v>35</v>
      </c>
      <c r="D60" s="18"/>
      <c r="E60" s="19">
        <v>12.789473684210526</v>
      </c>
      <c r="F60" s="20">
        <v>10.857142857142858</v>
      </c>
      <c r="G60" s="27">
        <f t="shared" si="0"/>
        <v>11.823308270676691</v>
      </c>
      <c r="L60" s="4"/>
      <c r="M60" s="4"/>
      <c r="N60" t="str">
        <f t="shared" si="1"/>
        <v/>
      </c>
    </row>
    <row r="61" spans="1:14" x14ac:dyDescent="0.25">
      <c r="A61" s="8" t="s">
        <v>28</v>
      </c>
      <c r="B61" s="10" t="s">
        <v>17</v>
      </c>
      <c r="C61" s="8" t="s">
        <v>36</v>
      </c>
      <c r="D61" s="18">
        <v>10.5</v>
      </c>
      <c r="E61" s="19">
        <v>15.692307692307692</v>
      </c>
      <c r="F61" s="20">
        <v>12.133333333333333</v>
      </c>
      <c r="G61" s="27">
        <f t="shared" si="0"/>
        <v>12.775213675213676</v>
      </c>
      <c r="L61" s="4"/>
      <c r="M61" s="4"/>
      <c r="N61" t="str">
        <f t="shared" si="1"/>
        <v/>
      </c>
    </row>
    <row r="62" spans="1:14" x14ac:dyDescent="0.25">
      <c r="A62" s="8" t="s">
        <v>28</v>
      </c>
      <c r="B62" s="10" t="s">
        <v>17</v>
      </c>
      <c r="C62" s="8" t="s">
        <v>37</v>
      </c>
      <c r="D62" s="18">
        <v>13.833333333333334</v>
      </c>
      <c r="E62" s="19">
        <v>11.681818181818182</v>
      </c>
      <c r="F62" s="20">
        <v>11.375</v>
      </c>
      <c r="G62" s="27">
        <f t="shared" si="0"/>
        <v>12.296717171717171</v>
      </c>
      <c r="L62" s="4"/>
      <c r="M62" s="4"/>
      <c r="N62" t="str">
        <f t="shared" si="1"/>
        <v/>
      </c>
    </row>
    <row r="63" spans="1:14" x14ac:dyDescent="0.25">
      <c r="A63" s="8" t="s">
        <v>28</v>
      </c>
      <c r="B63" s="10" t="s">
        <v>17</v>
      </c>
      <c r="C63" s="8" t="s">
        <v>38</v>
      </c>
      <c r="D63" s="18">
        <v>12.12</v>
      </c>
      <c r="E63" s="19">
        <v>13.117647058823529</v>
      </c>
      <c r="F63" s="20">
        <v>17.4375</v>
      </c>
      <c r="G63" s="27">
        <f t="shared" si="0"/>
        <v>14.225049019607843</v>
      </c>
      <c r="L63" s="4"/>
      <c r="M63" s="4"/>
      <c r="N63" t="str">
        <f t="shared" si="1"/>
        <v/>
      </c>
    </row>
    <row r="64" spans="1:14" x14ac:dyDescent="0.25">
      <c r="A64" s="8" t="s">
        <v>28</v>
      </c>
      <c r="B64" s="10" t="s">
        <v>17</v>
      </c>
      <c r="C64" s="8" t="s">
        <v>39</v>
      </c>
      <c r="D64" s="18">
        <v>7.25</v>
      </c>
      <c r="E64" s="19">
        <v>15.571428571428571</v>
      </c>
      <c r="F64" s="20">
        <v>12.5</v>
      </c>
      <c r="G64" s="27">
        <f t="shared" si="0"/>
        <v>11.773809523809524</v>
      </c>
      <c r="L64" s="4"/>
      <c r="M64" s="4"/>
      <c r="N64" t="str">
        <f t="shared" si="1"/>
        <v/>
      </c>
    </row>
    <row r="65" spans="1:14" x14ac:dyDescent="0.25">
      <c r="A65" s="8" t="s">
        <v>28</v>
      </c>
      <c r="B65" s="10" t="s">
        <v>17</v>
      </c>
      <c r="C65" s="8" t="s">
        <v>40</v>
      </c>
      <c r="D65" s="18">
        <v>12.2</v>
      </c>
      <c r="E65" s="19">
        <v>16.631578947368421</v>
      </c>
      <c r="F65" s="20">
        <v>14.307692307692308</v>
      </c>
      <c r="G65" s="27">
        <f t="shared" si="0"/>
        <v>14.379757085020243</v>
      </c>
      <c r="L65" s="4"/>
      <c r="M65" s="4"/>
      <c r="N65" t="str">
        <f t="shared" si="1"/>
        <v/>
      </c>
    </row>
    <row r="66" spans="1:14" x14ac:dyDescent="0.25">
      <c r="A66" s="8" t="s">
        <v>28</v>
      </c>
      <c r="B66" s="10" t="s">
        <v>17</v>
      </c>
      <c r="C66" s="8" t="s">
        <v>41</v>
      </c>
      <c r="D66" s="18">
        <v>12.076923076923077</v>
      </c>
      <c r="E66" s="19">
        <v>11.357142857142858</v>
      </c>
      <c r="F66" s="20">
        <v>17.153846153846153</v>
      </c>
      <c r="G66" s="27">
        <f t="shared" si="0"/>
        <v>13.529304029304029</v>
      </c>
      <c r="L66" s="4"/>
      <c r="M66" s="4"/>
      <c r="N66" t="str">
        <f t="shared" si="1"/>
        <v/>
      </c>
    </row>
    <row r="67" spans="1:14" x14ac:dyDescent="0.25">
      <c r="A67" s="8" t="s">
        <v>28</v>
      </c>
      <c r="B67" s="10" t="s">
        <v>17</v>
      </c>
      <c r="C67" s="8" t="s">
        <v>42</v>
      </c>
      <c r="D67" s="18">
        <v>16</v>
      </c>
      <c r="E67" s="19">
        <v>17.7</v>
      </c>
      <c r="F67" s="20">
        <v>19.25</v>
      </c>
      <c r="G67" s="27">
        <f t="shared" si="0"/>
        <v>17.650000000000002</v>
      </c>
      <c r="L67" s="4"/>
      <c r="M67" s="4"/>
      <c r="N67" t="str">
        <f t="shared" si="1"/>
        <v/>
      </c>
    </row>
    <row r="68" spans="1:14" x14ac:dyDescent="0.25">
      <c r="A68" s="8" t="s">
        <v>28</v>
      </c>
      <c r="B68" s="10" t="s">
        <v>17</v>
      </c>
      <c r="C68" s="8" t="s">
        <v>43</v>
      </c>
      <c r="D68" s="18">
        <v>12.384615384615385</v>
      </c>
      <c r="E68" s="19">
        <v>12.5</v>
      </c>
      <c r="F68" s="20">
        <v>13.315789473684211</v>
      </c>
      <c r="G68" s="27">
        <f t="shared" si="0"/>
        <v>12.733468286099866</v>
      </c>
      <c r="L68" s="4"/>
      <c r="M68" s="4"/>
      <c r="N68" t="str">
        <f t="shared" si="1"/>
        <v/>
      </c>
    </row>
    <row r="69" spans="1:14" x14ac:dyDescent="0.25">
      <c r="A69" s="8" t="s">
        <v>28</v>
      </c>
      <c r="B69" s="10" t="s">
        <v>17</v>
      </c>
      <c r="C69" s="8" t="s">
        <v>44</v>
      </c>
      <c r="D69" s="18">
        <v>15.727272727272727</v>
      </c>
      <c r="E69" s="19">
        <v>14.307692307692308</v>
      </c>
      <c r="F69" s="20">
        <v>13.090909090909092</v>
      </c>
      <c r="G69" s="27">
        <f t="shared" si="0"/>
        <v>14.375291375291376</v>
      </c>
      <c r="L69" s="8"/>
      <c r="M69" s="4"/>
      <c r="N69" t="str">
        <f t="shared" si="1"/>
        <v/>
      </c>
    </row>
    <row r="70" spans="1:14" x14ac:dyDescent="0.25">
      <c r="A70" s="8" t="s">
        <v>28</v>
      </c>
      <c r="B70" s="10" t="s">
        <v>5</v>
      </c>
      <c r="C70" s="8" t="s">
        <v>29</v>
      </c>
      <c r="D70" s="18">
        <v>4.1071428571428568</v>
      </c>
      <c r="E70" s="19">
        <v>6.2857142857142856</v>
      </c>
      <c r="F70" s="20">
        <v>4.117647058823529</v>
      </c>
      <c r="G70" s="27">
        <f t="shared" ref="G70:G133" si="2">AVERAGE(D70:F70)</f>
        <v>4.8368347338935571</v>
      </c>
      <c r="L70" s="4"/>
      <c r="M70" s="4"/>
      <c r="N70" t="str">
        <f t="shared" ref="N70:N133" si="3">IF(L70=M70,"","BABABABABABABABABABABABABABA")</f>
        <v/>
      </c>
    </row>
    <row r="71" spans="1:14" x14ac:dyDescent="0.25">
      <c r="A71" s="8" t="s">
        <v>28</v>
      </c>
      <c r="B71" s="10" t="s">
        <v>5</v>
      </c>
      <c r="C71" s="8" t="s">
        <v>30</v>
      </c>
      <c r="D71" s="18">
        <v>4.8666666666666663</v>
      </c>
      <c r="E71" s="19">
        <v>5.6956521739130439</v>
      </c>
      <c r="F71" s="20">
        <v>4.7692307692307692</v>
      </c>
      <c r="G71" s="27">
        <f t="shared" si="2"/>
        <v>5.1105165366034937</v>
      </c>
      <c r="L71" s="4"/>
      <c r="M71" s="4"/>
      <c r="N71" t="str">
        <f t="shared" si="3"/>
        <v/>
      </c>
    </row>
    <row r="72" spans="1:14" x14ac:dyDescent="0.25">
      <c r="A72" s="8" t="s">
        <v>28</v>
      </c>
      <c r="B72" s="10" t="s">
        <v>5</v>
      </c>
      <c r="C72" s="8" t="s">
        <v>31</v>
      </c>
      <c r="D72" s="18">
        <v>6.0555555555555554</v>
      </c>
      <c r="E72" s="19">
        <v>4.75</v>
      </c>
      <c r="F72" s="20">
        <v>6</v>
      </c>
      <c r="G72" s="27">
        <f t="shared" si="2"/>
        <v>5.6018518518518521</v>
      </c>
      <c r="L72" s="4"/>
      <c r="M72" s="4"/>
      <c r="N72" t="str">
        <f t="shared" si="3"/>
        <v/>
      </c>
    </row>
    <row r="73" spans="1:14" x14ac:dyDescent="0.25">
      <c r="A73" s="8" t="s">
        <v>28</v>
      </c>
      <c r="B73" s="10" t="s">
        <v>5</v>
      </c>
      <c r="C73" s="8" t="s">
        <v>32</v>
      </c>
      <c r="D73" s="18">
        <v>10.083333333333334</v>
      </c>
      <c r="E73" s="19">
        <v>3.4666666666666668</v>
      </c>
      <c r="F73" s="20">
        <v>6.2857142857142856</v>
      </c>
      <c r="G73" s="27">
        <f t="shared" si="2"/>
        <v>6.6119047619047615</v>
      </c>
      <c r="L73" s="4"/>
      <c r="M73" s="4"/>
      <c r="N73" t="str">
        <f t="shared" si="3"/>
        <v/>
      </c>
    </row>
    <row r="74" spans="1:14" x14ac:dyDescent="0.25">
      <c r="A74" s="8" t="s">
        <v>28</v>
      </c>
      <c r="B74" s="10" t="s">
        <v>5</v>
      </c>
      <c r="C74" s="8" t="s">
        <v>33</v>
      </c>
      <c r="D74" s="18">
        <v>7.2608695652173916</v>
      </c>
      <c r="E74" s="19">
        <v>4.708333333333333</v>
      </c>
      <c r="F74" s="20">
        <v>3.8333333333333335</v>
      </c>
      <c r="G74" s="27">
        <f t="shared" si="2"/>
        <v>5.2675120772946862</v>
      </c>
      <c r="L74" s="4"/>
      <c r="M74" s="4"/>
      <c r="N74" t="str">
        <f t="shared" si="3"/>
        <v/>
      </c>
    </row>
    <row r="75" spans="1:14" x14ac:dyDescent="0.25">
      <c r="A75" s="8" t="s">
        <v>28</v>
      </c>
      <c r="B75" s="10" t="s">
        <v>5</v>
      </c>
      <c r="C75" s="8" t="s">
        <v>34</v>
      </c>
      <c r="D75" s="18">
        <v>6.5294117647058822</v>
      </c>
      <c r="E75" s="19">
        <v>7.3076923076923075</v>
      </c>
      <c r="F75" s="20">
        <v>7.0625</v>
      </c>
      <c r="G75" s="27">
        <f t="shared" si="2"/>
        <v>6.9665346907993966</v>
      </c>
      <c r="L75" s="4"/>
      <c r="M75" s="4"/>
      <c r="N75" t="str">
        <f t="shared" si="3"/>
        <v/>
      </c>
    </row>
    <row r="76" spans="1:14" x14ac:dyDescent="0.25">
      <c r="A76" s="8" t="s">
        <v>28</v>
      </c>
      <c r="B76" s="10" t="s">
        <v>5</v>
      </c>
      <c r="C76" s="8" t="s">
        <v>35</v>
      </c>
      <c r="D76" s="18">
        <v>5.7619047619047619</v>
      </c>
      <c r="E76" s="19">
        <v>6.6190476190476186</v>
      </c>
      <c r="F76" s="20">
        <v>5.5925925925925926</v>
      </c>
      <c r="G76" s="27">
        <f t="shared" si="2"/>
        <v>5.9911816578483235</v>
      </c>
      <c r="L76" s="4"/>
      <c r="M76" s="4"/>
      <c r="N76" t="str">
        <f t="shared" si="3"/>
        <v/>
      </c>
    </row>
    <row r="77" spans="1:14" x14ac:dyDescent="0.25">
      <c r="A77" s="8" t="s">
        <v>28</v>
      </c>
      <c r="B77" s="10" t="s">
        <v>5</v>
      </c>
      <c r="C77" s="8" t="s">
        <v>36</v>
      </c>
      <c r="D77" s="18">
        <v>6.958333333333333</v>
      </c>
      <c r="E77" s="19">
        <v>6.4444444444444446</v>
      </c>
      <c r="F77" s="20">
        <v>8</v>
      </c>
      <c r="G77" s="27">
        <f t="shared" si="2"/>
        <v>7.1342592592592595</v>
      </c>
      <c r="L77" s="4"/>
      <c r="M77" s="4"/>
      <c r="N77" t="str">
        <f t="shared" si="3"/>
        <v/>
      </c>
    </row>
    <row r="78" spans="1:14" x14ac:dyDescent="0.25">
      <c r="A78" s="8" t="s">
        <v>28</v>
      </c>
      <c r="B78" s="10" t="s">
        <v>5</v>
      </c>
      <c r="C78" s="8" t="s">
        <v>37</v>
      </c>
      <c r="D78" s="18">
        <v>8.4375</v>
      </c>
      <c r="E78" s="19">
        <v>8.0416666666666661</v>
      </c>
      <c r="F78" s="20">
        <v>8.6470588235294112</v>
      </c>
      <c r="G78" s="27">
        <f t="shared" si="2"/>
        <v>8.3754084967320264</v>
      </c>
      <c r="L78" s="4"/>
      <c r="M78" s="4"/>
      <c r="N78" t="str">
        <f t="shared" si="3"/>
        <v/>
      </c>
    </row>
    <row r="79" spans="1:14" x14ac:dyDescent="0.25">
      <c r="A79" s="8" t="s">
        <v>28</v>
      </c>
      <c r="B79" s="10" t="s">
        <v>5</v>
      </c>
      <c r="C79" s="8" t="s">
        <v>38</v>
      </c>
      <c r="D79" s="18">
        <v>7.6363636363636367</v>
      </c>
      <c r="E79" s="19">
        <v>7.2307692307692308</v>
      </c>
      <c r="F79" s="20">
        <v>6.958333333333333</v>
      </c>
      <c r="G79" s="27">
        <f t="shared" si="2"/>
        <v>7.2751554001553993</v>
      </c>
      <c r="L79" s="4"/>
      <c r="M79" s="4"/>
      <c r="N79" t="str">
        <f t="shared" si="3"/>
        <v/>
      </c>
    </row>
    <row r="80" spans="1:14" x14ac:dyDescent="0.25">
      <c r="A80" s="8" t="s">
        <v>28</v>
      </c>
      <c r="B80" s="10" t="s">
        <v>5</v>
      </c>
      <c r="C80" s="8" t="s">
        <v>39</v>
      </c>
      <c r="D80" s="18">
        <v>4.4761904761904763</v>
      </c>
      <c r="E80" s="19">
        <v>6.6428571428571432</v>
      </c>
      <c r="F80" s="20">
        <v>4.0555555555555554</v>
      </c>
      <c r="G80" s="27">
        <f t="shared" si="2"/>
        <v>5.0582010582010586</v>
      </c>
      <c r="L80" s="4"/>
      <c r="M80" s="4"/>
      <c r="N80" t="str">
        <f t="shared" si="3"/>
        <v/>
      </c>
    </row>
    <row r="81" spans="1:14" x14ac:dyDescent="0.25">
      <c r="A81" s="8" t="s">
        <v>28</v>
      </c>
      <c r="B81" s="10" t="s">
        <v>5</v>
      </c>
      <c r="C81" s="8" t="s">
        <v>40</v>
      </c>
      <c r="D81" s="18">
        <v>6.0869565217391308</v>
      </c>
      <c r="E81" s="19">
        <v>7.8235294117647056</v>
      </c>
      <c r="F81" s="20">
        <v>6.6086956521739131</v>
      </c>
      <c r="G81" s="27">
        <f t="shared" si="2"/>
        <v>6.8397271952259162</v>
      </c>
      <c r="L81" s="4"/>
      <c r="M81" s="4"/>
      <c r="N81" t="str">
        <f t="shared" si="3"/>
        <v/>
      </c>
    </row>
    <row r="82" spans="1:14" x14ac:dyDescent="0.25">
      <c r="A82" s="8" t="s">
        <v>28</v>
      </c>
      <c r="B82" s="10" t="s">
        <v>5</v>
      </c>
      <c r="C82" s="8" t="s">
        <v>41</v>
      </c>
      <c r="D82" s="18">
        <v>5.5454545454545459</v>
      </c>
      <c r="E82" s="19">
        <v>8.4375</v>
      </c>
      <c r="F82" s="20">
        <v>7.1764705882352944</v>
      </c>
      <c r="G82" s="27">
        <f t="shared" si="2"/>
        <v>7.053141711229947</v>
      </c>
      <c r="L82" s="4"/>
      <c r="M82" s="4"/>
      <c r="N82" t="str">
        <f t="shared" si="3"/>
        <v/>
      </c>
    </row>
    <row r="83" spans="1:14" x14ac:dyDescent="0.25">
      <c r="A83" s="8" t="s">
        <v>28</v>
      </c>
      <c r="B83" s="10" t="s">
        <v>5</v>
      </c>
      <c r="C83" s="8" t="s">
        <v>42</v>
      </c>
      <c r="D83" s="18">
        <v>7.5</v>
      </c>
      <c r="E83" s="19">
        <v>6.625</v>
      </c>
      <c r="F83" s="20">
        <v>9</v>
      </c>
      <c r="G83" s="27">
        <f t="shared" si="2"/>
        <v>7.708333333333333</v>
      </c>
      <c r="L83" s="4"/>
      <c r="M83" s="4"/>
      <c r="N83" t="str">
        <f t="shared" si="3"/>
        <v/>
      </c>
    </row>
    <row r="84" spans="1:14" x14ac:dyDescent="0.25">
      <c r="A84" s="8" t="s">
        <v>28</v>
      </c>
      <c r="B84" s="10" t="s">
        <v>5</v>
      </c>
      <c r="C84" s="8" t="s">
        <v>43</v>
      </c>
      <c r="D84" s="18">
        <v>6.5</v>
      </c>
      <c r="E84" s="19">
        <v>7.9411764705882355</v>
      </c>
      <c r="F84" s="20">
        <v>3.6428571428571428</v>
      </c>
      <c r="G84" s="27">
        <f t="shared" si="2"/>
        <v>6.0280112044817926</v>
      </c>
      <c r="L84" s="4"/>
      <c r="M84" s="4"/>
      <c r="N84" t="str">
        <f t="shared" si="3"/>
        <v/>
      </c>
    </row>
    <row r="85" spans="1:14" x14ac:dyDescent="0.25">
      <c r="A85" s="8" t="s">
        <v>28</v>
      </c>
      <c r="B85" s="10" t="s">
        <v>5</v>
      </c>
      <c r="C85" s="8" t="s">
        <v>44</v>
      </c>
      <c r="D85" s="18">
        <v>7.0526315789473681</v>
      </c>
      <c r="E85" s="19">
        <v>6.583333333333333</v>
      </c>
      <c r="F85" s="20">
        <v>4.384615384615385</v>
      </c>
      <c r="G85" s="27">
        <f t="shared" si="2"/>
        <v>6.0068600989653618</v>
      </c>
      <c r="L85" s="8"/>
      <c r="M85" s="4"/>
      <c r="N85" t="str">
        <f t="shared" si="3"/>
        <v/>
      </c>
    </row>
    <row r="86" spans="1:14" x14ac:dyDescent="0.25">
      <c r="A86" s="8" t="s">
        <v>28</v>
      </c>
      <c r="B86" s="10" t="s">
        <v>18</v>
      </c>
      <c r="C86" s="8" t="s">
        <v>29</v>
      </c>
      <c r="D86" s="18">
        <v>3.0625</v>
      </c>
      <c r="E86" s="19">
        <v>4.25</v>
      </c>
      <c r="F86" s="20">
        <v>4.8</v>
      </c>
      <c r="G86" s="27">
        <f t="shared" si="2"/>
        <v>4.0375000000000005</v>
      </c>
      <c r="L86" s="4"/>
      <c r="M86" s="4"/>
      <c r="N86" t="str">
        <f t="shared" si="3"/>
        <v/>
      </c>
    </row>
    <row r="87" spans="1:14" x14ac:dyDescent="0.25">
      <c r="A87" s="8" t="s">
        <v>28</v>
      </c>
      <c r="B87" s="10" t="s">
        <v>18</v>
      </c>
      <c r="C87" s="8" t="s">
        <v>30</v>
      </c>
      <c r="D87" s="18">
        <v>3</v>
      </c>
      <c r="E87" s="19">
        <v>3.1428571428571428</v>
      </c>
      <c r="F87" s="20">
        <v>4.1111111111111107</v>
      </c>
      <c r="G87" s="27">
        <f t="shared" si="2"/>
        <v>3.4179894179894177</v>
      </c>
      <c r="L87" s="4"/>
      <c r="M87" s="4"/>
      <c r="N87" t="str">
        <f t="shared" si="3"/>
        <v/>
      </c>
    </row>
    <row r="88" spans="1:14" x14ac:dyDescent="0.25">
      <c r="A88" s="8" t="s">
        <v>28</v>
      </c>
      <c r="B88" s="10" t="s">
        <v>18</v>
      </c>
      <c r="C88" s="8" t="s">
        <v>31</v>
      </c>
      <c r="D88" s="18">
        <v>3.25</v>
      </c>
      <c r="E88" s="19">
        <v>2.5714285714285716</v>
      </c>
      <c r="F88" s="20">
        <v>3.7222222222222223</v>
      </c>
      <c r="G88" s="27">
        <f t="shared" si="2"/>
        <v>3.1812169312169316</v>
      </c>
      <c r="L88" s="4"/>
      <c r="M88" s="4"/>
      <c r="N88" t="str">
        <f t="shared" si="3"/>
        <v/>
      </c>
    </row>
    <row r="89" spans="1:14" x14ac:dyDescent="0.25">
      <c r="A89" s="8" t="s">
        <v>28</v>
      </c>
      <c r="B89" s="10" t="s">
        <v>18</v>
      </c>
      <c r="C89" s="8" t="s">
        <v>32</v>
      </c>
      <c r="D89" s="18">
        <v>3.9130434782608696</v>
      </c>
      <c r="E89" s="19">
        <v>3.5384615384615383</v>
      </c>
      <c r="F89" s="20">
        <v>4.5999999999999996</v>
      </c>
      <c r="G89" s="27">
        <f t="shared" si="2"/>
        <v>4.017168338907469</v>
      </c>
      <c r="L89" s="4"/>
      <c r="M89" s="4"/>
      <c r="N89" t="str">
        <f t="shared" si="3"/>
        <v/>
      </c>
    </row>
    <row r="90" spans="1:14" x14ac:dyDescent="0.25">
      <c r="A90" s="8" t="s">
        <v>28</v>
      </c>
      <c r="B90" s="10" t="s">
        <v>18</v>
      </c>
      <c r="C90" s="8" t="s">
        <v>33</v>
      </c>
      <c r="D90" s="18">
        <v>3.6</v>
      </c>
      <c r="E90" s="19">
        <v>1.0869565217391304</v>
      </c>
      <c r="F90" s="20">
        <v>6.0769230769230766</v>
      </c>
      <c r="G90" s="27">
        <f t="shared" si="2"/>
        <v>3.5879598662207357</v>
      </c>
      <c r="L90" s="4"/>
      <c r="M90" s="4"/>
      <c r="N90" t="str">
        <f t="shared" si="3"/>
        <v/>
      </c>
    </row>
    <row r="91" spans="1:14" x14ac:dyDescent="0.25">
      <c r="A91" s="8" t="s">
        <v>28</v>
      </c>
      <c r="B91" s="10" t="s">
        <v>18</v>
      </c>
      <c r="C91" s="8" t="s">
        <v>34</v>
      </c>
      <c r="D91" s="18">
        <v>4.1538461538461542</v>
      </c>
      <c r="E91" s="19">
        <v>3</v>
      </c>
      <c r="F91" s="20">
        <v>5.333333333333333</v>
      </c>
      <c r="G91" s="27">
        <f t="shared" si="2"/>
        <v>4.1623931623931627</v>
      </c>
      <c r="L91" s="4"/>
      <c r="M91" s="4"/>
      <c r="N91" t="str">
        <f t="shared" si="3"/>
        <v/>
      </c>
    </row>
    <row r="92" spans="1:14" x14ac:dyDescent="0.25">
      <c r="A92" s="8" t="s">
        <v>28</v>
      </c>
      <c r="B92" s="10" t="s">
        <v>18</v>
      </c>
      <c r="C92" s="8" t="s">
        <v>35</v>
      </c>
      <c r="D92" s="18">
        <v>3.3529411764705883</v>
      </c>
      <c r="E92" s="19">
        <v>1</v>
      </c>
      <c r="F92" s="20">
        <v>6.4</v>
      </c>
      <c r="G92" s="27">
        <f t="shared" si="2"/>
        <v>3.5843137254901962</v>
      </c>
      <c r="L92" s="4"/>
      <c r="M92" s="4"/>
      <c r="N92" t="str">
        <f t="shared" si="3"/>
        <v/>
      </c>
    </row>
    <row r="93" spans="1:14" x14ac:dyDescent="0.25">
      <c r="A93" s="8" t="s">
        <v>28</v>
      </c>
      <c r="B93" s="10" t="s">
        <v>18</v>
      </c>
      <c r="C93" s="8" t="s">
        <v>36</v>
      </c>
      <c r="D93" s="18">
        <v>4.333333333333333</v>
      </c>
      <c r="E93" s="19">
        <v>3.1875</v>
      </c>
      <c r="F93" s="20">
        <v>4</v>
      </c>
      <c r="G93" s="27">
        <f t="shared" si="2"/>
        <v>3.8402777777777772</v>
      </c>
      <c r="L93" s="4"/>
      <c r="M93" s="4"/>
      <c r="N93" t="str">
        <f t="shared" si="3"/>
        <v/>
      </c>
    </row>
    <row r="94" spans="1:14" x14ac:dyDescent="0.25">
      <c r="A94" s="8" t="s">
        <v>28</v>
      </c>
      <c r="B94" s="10" t="s">
        <v>18</v>
      </c>
      <c r="C94" s="8" t="s">
        <v>37</v>
      </c>
      <c r="D94" s="18">
        <v>1.7058823529411764</v>
      </c>
      <c r="E94" s="19">
        <v>1.5416666666666667</v>
      </c>
      <c r="F94" s="20">
        <v>2.9</v>
      </c>
      <c r="G94" s="27">
        <f t="shared" si="2"/>
        <v>2.0491830065359475</v>
      </c>
      <c r="L94" s="4"/>
      <c r="M94" s="4"/>
      <c r="N94" t="str">
        <f t="shared" si="3"/>
        <v/>
      </c>
    </row>
    <row r="95" spans="1:14" x14ac:dyDescent="0.25">
      <c r="A95" s="8" t="s">
        <v>28</v>
      </c>
      <c r="B95" s="10" t="s">
        <v>18</v>
      </c>
      <c r="C95" s="8" t="s">
        <v>38</v>
      </c>
      <c r="D95" s="18">
        <v>3.8888888888888888</v>
      </c>
      <c r="E95" s="19">
        <v>2.4</v>
      </c>
      <c r="F95" s="20">
        <v>6.6315789473684212</v>
      </c>
      <c r="G95" s="27">
        <f t="shared" si="2"/>
        <v>4.30682261208577</v>
      </c>
      <c r="L95" s="4"/>
      <c r="M95" s="4"/>
      <c r="N95" t="str">
        <f t="shared" si="3"/>
        <v/>
      </c>
    </row>
    <row r="96" spans="1:14" x14ac:dyDescent="0.25">
      <c r="A96" s="8" t="s">
        <v>28</v>
      </c>
      <c r="B96" s="10" t="s">
        <v>18</v>
      </c>
      <c r="C96" s="8" t="s">
        <v>39</v>
      </c>
      <c r="D96" s="18">
        <v>2.3333333333333335</v>
      </c>
      <c r="E96" s="19">
        <v>2.0555555555555554</v>
      </c>
      <c r="F96" s="20">
        <v>3</v>
      </c>
      <c r="G96" s="27">
        <f t="shared" si="2"/>
        <v>2.4629629629629632</v>
      </c>
      <c r="L96" s="4"/>
      <c r="M96" s="4"/>
      <c r="N96" t="str">
        <f t="shared" si="3"/>
        <v/>
      </c>
    </row>
    <row r="97" spans="1:14" x14ac:dyDescent="0.25">
      <c r="A97" s="8" t="s">
        <v>28</v>
      </c>
      <c r="B97" s="10" t="s">
        <v>18</v>
      </c>
      <c r="C97" s="8" t="s">
        <v>40</v>
      </c>
      <c r="D97" s="18">
        <v>3.24</v>
      </c>
      <c r="E97" s="19">
        <v>2.0476190476190474</v>
      </c>
      <c r="F97" s="20">
        <v>5.6842105263157894</v>
      </c>
      <c r="G97" s="27">
        <f t="shared" si="2"/>
        <v>3.6572765246449457</v>
      </c>
      <c r="L97" s="4"/>
      <c r="M97" s="4"/>
      <c r="N97" t="str">
        <f t="shared" si="3"/>
        <v/>
      </c>
    </row>
    <row r="98" spans="1:14" x14ac:dyDescent="0.25">
      <c r="A98" s="8" t="s">
        <v>28</v>
      </c>
      <c r="B98" s="10" t="s">
        <v>18</v>
      </c>
      <c r="C98" s="8" t="s">
        <v>41</v>
      </c>
      <c r="D98" s="18">
        <v>3.9333333333333331</v>
      </c>
      <c r="E98" s="19">
        <v>1.56</v>
      </c>
      <c r="F98" s="20">
        <v>3.0833333333333335</v>
      </c>
      <c r="G98" s="27">
        <f t="shared" si="2"/>
        <v>2.8588888888888886</v>
      </c>
      <c r="L98" s="4"/>
      <c r="M98" s="4"/>
      <c r="N98" t="str">
        <f t="shared" si="3"/>
        <v/>
      </c>
    </row>
    <row r="99" spans="1:14" x14ac:dyDescent="0.25">
      <c r="A99" s="8" t="s">
        <v>28</v>
      </c>
      <c r="B99" s="10" t="s">
        <v>18</v>
      </c>
      <c r="C99" s="8" t="s">
        <v>42</v>
      </c>
      <c r="D99" s="18">
        <v>3.4090909090909092</v>
      </c>
      <c r="E99" s="19">
        <v>5.5384615384615383</v>
      </c>
      <c r="F99" s="20">
        <v>6.4545454545454541</v>
      </c>
      <c r="G99" s="27">
        <f t="shared" si="2"/>
        <v>5.134032634032633</v>
      </c>
      <c r="L99" s="4"/>
      <c r="M99" s="4"/>
      <c r="N99" t="str">
        <f t="shared" si="3"/>
        <v/>
      </c>
    </row>
    <row r="100" spans="1:14" x14ac:dyDescent="0.25">
      <c r="A100" s="8" t="s">
        <v>28</v>
      </c>
      <c r="B100" s="10" t="s">
        <v>18</v>
      </c>
      <c r="C100" s="8" t="s">
        <v>43</v>
      </c>
      <c r="D100" s="18">
        <v>1.8</v>
      </c>
      <c r="E100" s="19">
        <v>2.2000000000000002</v>
      </c>
      <c r="F100" s="20">
        <v>3.6111111111111112</v>
      </c>
      <c r="G100" s="27">
        <f t="shared" si="2"/>
        <v>2.5370370370370368</v>
      </c>
      <c r="L100" s="4"/>
      <c r="M100" s="4"/>
      <c r="N100" t="str">
        <f t="shared" si="3"/>
        <v/>
      </c>
    </row>
    <row r="101" spans="1:14" x14ac:dyDescent="0.25">
      <c r="A101" s="8" t="s">
        <v>28</v>
      </c>
      <c r="B101" s="10" t="s">
        <v>18</v>
      </c>
      <c r="C101" s="8" t="s">
        <v>44</v>
      </c>
      <c r="D101" s="18">
        <v>4.0476190476190474</v>
      </c>
      <c r="E101" s="19">
        <v>2.6315789473684212</v>
      </c>
      <c r="F101" s="20"/>
      <c r="G101" s="27">
        <f t="shared" si="2"/>
        <v>3.3395989974937343</v>
      </c>
      <c r="L101" s="4"/>
      <c r="M101" s="4"/>
      <c r="N101" t="str">
        <f t="shared" si="3"/>
        <v/>
      </c>
    </row>
    <row r="102" spans="1:14" ht="15.75" x14ac:dyDescent="0.25">
      <c r="A102" s="29" t="s">
        <v>28</v>
      </c>
      <c r="B102" s="10" t="s">
        <v>19</v>
      </c>
      <c r="C102" s="29" t="s">
        <v>29</v>
      </c>
      <c r="D102" s="18">
        <v>4.6071428571428568</v>
      </c>
      <c r="E102" s="19">
        <v>7.5625</v>
      </c>
      <c r="F102" s="20">
        <v>6.9444444444444446</v>
      </c>
      <c r="G102" s="27">
        <f t="shared" si="2"/>
        <v>6.3713624338624344</v>
      </c>
      <c r="L102" s="6"/>
      <c r="M102" s="4"/>
      <c r="N102" t="str">
        <f t="shared" si="3"/>
        <v/>
      </c>
    </row>
    <row r="103" spans="1:14" ht="15.75" x14ac:dyDescent="0.25">
      <c r="A103" s="29" t="s">
        <v>28</v>
      </c>
      <c r="B103" s="10" t="s">
        <v>19</v>
      </c>
      <c r="C103" s="29" t="s">
        <v>30</v>
      </c>
      <c r="D103" s="18">
        <v>8.4</v>
      </c>
      <c r="E103" s="19">
        <v>6.384615384615385</v>
      </c>
      <c r="F103" s="20">
        <v>5.8571428571428568</v>
      </c>
      <c r="G103" s="27">
        <f t="shared" si="2"/>
        <v>6.880586080586081</v>
      </c>
      <c r="L103" s="6"/>
      <c r="M103" s="4"/>
      <c r="N103" t="str">
        <f t="shared" si="3"/>
        <v/>
      </c>
    </row>
    <row r="104" spans="1:14" ht="15.75" x14ac:dyDescent="0.25">
      <c r="A104" s="29" t="s">
        <v>28</v>
      </c>
      <c r="B104" s="10" t="s">
        <v>19</v>
      </c>
      <c r="C104" s="29" t="s">
        <v>31</v>
      </c>
      <c r="D104" s="18">
        <v>5.666666666666667</v>
      </c>
      <c r="E104" s="19">
        <v>6.666666666666667</v>
      </c>
      <c r="F104" s="20">
        <v>8.8666666666666671</v>
      </c>
      <c r="G104" s="27">
        <f t="shared" si="2"/>
        <v>7.0666666666666673</v>
      </c>
      <c r="L104" s="6"/>
      <c r="M104" s="4"/>
      <c r="N104" t="str">
        <f t="shared" si="3"/>
        <v/>
      </c>
    </row>
    <row r="105" spans="1:14" ht="15.75" x14ac:dyDescent="0.25">
      <c r="A105" s="29" t="s">
        <v>28</v>
      </c>
      <c r="B105" s="10" t="s">
        <v>19</v>
      </c>
      <c r="C105" s="29" t="s">
        <v>32</v>
      </c>
      <c r="D105" s="18">
        <v>5.5789473684210522</v>
      </c>
      <c r="E105" s="19">
        <v>9.2666666666666675</v>
      </c>
      <c r="F105" s="20">
        <v>9</v>
      </c>
      <c r="G105" s="27">
        <f t="shared" si="2"/>
        <v>7.9485380116959066</v>
      </c>
      <c r="L105" s="6"/>
      <c r="M105" s="4"/>
      <c r="N105" t="str">
        <f t="shared" si="3"/>
        <v/>
      </c>
    </row>
    <row r="106" spans="1:14" ht="15.75" x14ac:dyDescent="0.25">
      <c r="A106" s="29" t="s">
        <v>28</v>
      </c>
      <c r="B106" s="10" t="s">
        <v>19</v>
      </c>
      <c r="C106" s="29" t="s">
        <v>33</v>
      </c>
      <c r="D106" s="18">
        <v>4.8214285714285712</v>
      </c>
      <c r="E106" s="19">
        <v>13</v>
      </c>
      <c r="F106" s="20">
        <v>13.23076923076923</v>
      </c>
      <c r="G106" s="27">
        <f t="shared" si="2"/>
        <v>10.3507326007326</v>
      </c>
      <c r="L106" s="6"/>
      <c r="M106" s="4"/>
      <c r="N106" t="str">
        <f t="shared" si="3"/>
        <v/>
      </c>
    </row>
    <row r="107" spans="1:14" ht="15.75" x14ac:dyDescent="0.25">
      <c r="A107" s="29" t="s">
        <v>28</v>
      </c>
      <c r="B107" s="10" t="s">
        <v>19</v>
      </c>
      <c r="C107" s="29" t="s">
        <v>34</v>
      </c>
      <c r="D107" s="18">
        <v>6.5</v>
      </c>
      <c r="E107" s="19">
        <v>8</v>
      </c>
      <c r="F107" s="20">
        <v>13.111111111111111</v>
      </c>
      <c r="G107" s="27">
        <f t="shared" si="2"/>
        <v>9.2037037037037042</v>
      </c>
      <c r="L107" s="6"/>
      <c r="M107" s="4"/>
      <c r="N107" t="str">
        <f t="shared" si="3"/>
        <v/>
      </c>
    </row>
    <row r="108" spans="1:14" ht="15.75" x14ac:dyDescent="0.25">
      <c r="A108" s="29" t="s">
        <v>28</v>
      </c>
      <c r="B108" s="10" t="s">
        <v>19</v>
      </c>
      <c r="C108" s="29" t="s">
        <v>35</v>
      </c>
      <c r="D108" s="18">
        <v>8.3636363636363633</v>
      </c>
      <c r="E108" s="19">
        <v>9.6875</v>
      </c>
      <c r="F108" s="20">
        <v>9.5909090909090917</v>
      </c>
      <c r="G108" s="27">
        <f t="shared" si="2"/>
        <v>9.2140151515151505</v>
      </c>
      <c r="L108" s="6"/>
      <c r="M108" s="4"/>
      <c r="N108" t="str">
        <f t="shared" si="3"/>
        <v/>
      </c>
    </row>
    <row r="109" spans="1:14" ht="15.75" x14ac:dyDescent="0.25">
      <c r="A109" s="29" t="s">
        <v>28</v>
      </c>
      <c r="B109" s="10" t="s">
        <v>19</v>
      </c>
      <c r="C109" s="29" t="s">
        <v>36</v>
      </c>
      <c r="D109" s="18">
        <v>11.578947368421053</v>
      </c>
      <c r="E109" s="19">
        <v>12.23076923076923</v>
      </c>
      <c r="F109" s="20">
        <v>16.727272727272727</v>
      </c>
      <c r="G109" s="27">
        <f t="shared" si="2"/>
        <v>13.51232977548767</v>
      </c>
      <c r="L109" s="6"/>
      <c r="M109" s="4"/>
      <c r="N109" t="str">
        <f t="shared" si="3"/>
        <v/>
      </c>
    </row>
    <row r="110" spans="1:14" ht="15.75" x14ac:dyDescent="0.25">
      <c r="A110" s="29" t="s">
        <v>28</v>
      </c>
      <c r="B110" s="10" t="s">
        <v>19</v>
      </c>
      <c r="C110" s="29" t="s">
        <v>37</v>
      </c>
      <c r="D110" s="18">
        <v>10.411764705882353</v>
      </c>
      <c r="E110" s="19">
        <v>13.666666666666666</v>
      </c>
      <c r="F110" s="20">
        <v>7.4375</v>
      </c>
      <c r="G110" s="27">
        <f t="shared" si="2"/>
        <v>10.505310457516339</v>
      </c>
      <c r="L110" s="6"/>
      <c r="M110" s="4"/>
      <c r="N110" t="str">
        <f t="shared" si="3"/>
        <v/>
      </c>
    </row>
    <row r="111" spans="1:14" ht="15.75" x14ac:dyDescent="0.25">
      <c r="A111" s="29" t="s">
        <v>28</v>
      </c>
      <c r="B111" s="10" t="s">
        <v>19</v>
      </c>
      <c r="C111" s="29" t="s">
        <v>38</v>
      </c>
      <c r="D111" s="18">
        <v>9.3888888888888893</v>
      </c>
      <c r="E111" s="19">
        <v>14.923076923076923</v>
      </c>
      <c r="F111" s="20">
        <v>10</v>
      </c>
      <c r="G111" s="27">
        <f t="shared" si="2"/>
        <v>11.437321937321938</v>
      </c>
      <c r="L111" s="6"/>
      <c r="M111" s="4"/>
      <c r="N111" t="str">
        <f t="shared" si="3"/>
        <v/>
      </c>
    </row>
    <row r="112" spans="1:14" ht="15.75" x14ac:dyDescent="0.25">
      <c r="A112" s="29" t="s">
        <v>28</v>
      </c>
      <c r="B112" s="10" t="s">
        <v>19</v>
      </c>
      <c r="C112" s="29" t="s">
        <v>39</v>
      </c>
      <c r="D112" s="18">
        <v>9.6521739130434785</v>
      </c>
      <c r="E112" s="19">
        <v>6.6</v>
      </c>
      <c r="F112" s="20">
        <v>13.461538461538462</v>
      </c>
      <c r="G112" s="27">
        <f t="shared" si="2"/>
        <v>9.9045707915273127</v>
      </c>
      <c r="L112" s="6"/>
      <c r="M112" s="4"/>
      <c r="N112" t="str">
        <f t="shared" si="3"/>
        <v/>
      </c>
    </row>
    <row r="113" spans="1:14" ht="15.75" x14ac:dyDescent="0.25">
      <c r="A113" s="29" t="s">
        <v>28</v>
      </c>
      <c r="B113" s="10" t="s">
        <v>19</v>
      </c>
      <c r="C113" s="29" t="s">
        <v>40</v>
      </c>
      <c r="D113" s="18">
        <v>7.1739130434782608</v>
      </c>
      <c r="E113" s="19">
        <v>10.533333333333333</v>
      </c>
      <c r="F113" s="20">
        <v>10.714285714285714</v>
      </c>
      <c r="G113" s="27">
        <f t="shared" si="2"/>
        <v>9.4738440303657683</v>
      </c>
      <c r="L113" s="6"/>
      <c r="M113" s="4"/>
      <c r="N113" t="str">
        <f t="shared" si="3"/>
        <v/>
      </c>
    </row>
    <row r="114" spans="1:14" ht="15.75" x14ac:dyDescent="0.25">
      <c r="A114" s="29" t="s">
        <v>28</v>
      </c>
      <c r="B114" s="10" t="s">
        <v>19</v>
      </c>
      <c r="C114" s="29" t="s">
        <v>41</v>
      </c>
      <c r="D114" s="18">
        <v>11.5</v>
      </c>
      <c r="E114" s="19">
        <v>11.142857142857142</v>
      </c>
      <c r="F114" s="20">
        <v>15.23076923076923</v>
      </c>
      <c r="G114" s="27">
        <f t="shared" si="2"/>
        <v>12.624542124542124</v>
      </c>
      <c r="L114" s="6"/>
      <c r="M114" s="4"/>
      <c r="N114" t="str">
        <f t="shared" si="3"/>
        <v/>
      </c>
    </row>
    <row r="115" spans="1:14" ht="15.75" x14ac:dyDescent="0.25">
      <c r="A115" s="29" t="s">
        <v>28</v>
      </c>
      <c r="B115" s="10" t="s">
        <v>19</v>
      </c>
      <c r="C115" s="29" t="s">
        <v>42</v>
      </c>
      <c r="D115" s="18">
        <v>7.833333333333333</v>
      </c>
      <c r="E115" s="19">
        <v>11.772727272727273</v>
      </c>
      <c r="F115" s="20">
        <v>11.538461538461538</v>
      </c>
      <c r="G115" s="27">
        <f t="shared" si="2"/>
        <v>10.381507381507381</v>
      </c>
      <c r="L115" s="6"/>
      <c r="M115" s="4"/>
      <c r="N115" t="str">
        <f t="shared" si="3"/>
        <v/>
      </c>
    </row>
    <row r="116" spans="1:14" ht="15.75" x14ac:dyDescent="0.25">
      <c r="A116" s="29" t="s">
        <v>28</v>
      </c>
      <c r="B116" s="10" t="s">
        <v>19</v>
      </c>
      <c r="C116" s="29" t="s">
        <v>43</v>
      </c>
      <c r="D116" s="18">
        <v>10.263157894736842</v>
      </c>
      <c r="E116" s="19">
        <v>14.6875</v>
      </c>
      <c r="F116" s="20">
        <v>9.7619047619047628</v>
      </c>
      <c r="G116" s="27">
        <f t="shared" si="2"/>
        <v>11.570854218880536</v>
      </c>
      <c r="L116" s="6"/>
      <c r="M116" s="4"/>
      <c r="N116" t="str">
        <f t="shared" si="3"/>
        <v/>
      </c>
    </row>
    <row r="117" spans="1:14" ht="15.75" x14ac:dyDescent="0.25">
      <c r="A117" s="29" t="s">
        <v>28</v>
      </c>
      <c r="B117" s="10" t="s">
        <v>19</v>
      </c>
      <c r="C117" s="29" t="s">
        <v>44</v>
      </c>
      <c r="D117" s="18">
        <v>11.666666666666666</v>
      </c>
      <c r="E117" s="19">
        <v>20.545454545454547</v>
      </c>
      <c r="F117" s="20"/>
      <c r="G117" s="27">
        <f t="shared" si="2"/>
        <v>16.106060606060606</v>
      </c>
      <c r="L117" s="6"/>
      <c r="M117" s="4"/>
      <c r="N117" t="str">
        <f t="shared" si="3"/>
        <v/>
      </c>
    </row>
    <row r="118" spans="1:14" x14ac:dyDescent="0.25">
      <c r="A118" s="8" t="s">
        <v>28</v>
      </c>
      <c r="B118" s="10" t="s">
        <v>6</v>
      </c>
      <c r="C118" s="8" t="s">
        <v>29</v>
      </c>
      <c r="D118" s="18">
        <v>2.75</v>
      </c>
      <c r="E118" s="19">
        <v>2.5333333333333332</v>
      </c>
      <c r="F118" s="20">
        <v>3.0454545454545454</v>
      </c>
      <c r="G118" s="27">
        <f t="shared" si="2"/>
        <v>2.7762626262626262</v>
      </c>
      <c r="L118" s="4"/>
      <c r="M118" s="4"/>
      <c r="N118" t="str">
        <f t="shared" si="3"/>
        <v/>
      </c>
    </row>
    <row r="119" spans="1:14" x14ac:dyDescent="0.25">
      <c r="A119" s="8" t="s">
        <v>28</v>
      </c>
      <c r="B119" s="10" t="s">
        <v>6</v>
      </c>
      <c r="C119" s="8" t="s">
        <v>30</v>
      </c>
      <c r="D119" s="18">
        <v>2.3333333333333335</v>
      </c>
      <c r="E119" s="19">
        <v>4.5</v>
      </c>
      <c r="F119" s="20">
        <v>2.5625</v>
      </c>
      <c r="G119" s="27">
        <f t="shared" si="2"/>
        <v>3.1319444444444446</v>
      </c>
      <c r="L119" s="4"/>
      <c r="M119" s="4"/>
      <c r="N119" t="str">
        <f t="shared" si="3"/>
        <v/>
      </c>
    </row>
    <row r="120" spans="1:14" x14ac:dyDescent="0.25">
      <c r="A120" s="8" t="s">
        <v>28</v>
      </c>
      <c r="B120" s="10" t="s">
        <v>6</v>
      </c>
      <c r="C120" s="8" t="s">
        <v>31</v>
      </c>
      <c r="D120" s="18">
        <v>4</v>
      </c>
      <c r="E120" s="19">
        <v>4.5882352941176467</v>
      </c>
      <c r="F120" s="20">
        <v>3.8636363636363638</v>
      </c>
      <c r="G120" s="27">
        <f t="shared" si="2"/>
        <v>4.1506238859180034</v>
      </c>
      <c r="L120" s="4"/>
      <c r="M120" s="4"/>
      <c r="N120" t="str">
        <f t="shared" si="3"/>
        <v/>
      </c>
    </row>
    <row r="121" spans="1:14" x14ac:dyDescent="0.25">
      <c r="A121" s="8" t="s">
        <v>28</v>
      </c>
      <c r="B121" s="10" t="s">
        <v>6</v>
      </c>
      <c r="C121" s="8" t="s">
        <v>32</v>
      </c>
      <c r="D121" s="18">
        <v>3.3684210526315788</v>
      </c>
      <c r="E121" s="19">
        <v>3.4545454545454546</v>
      </c>
      <c r="F121" s="20">
        <v>3.3</v>
      </c>
      <c r="G121" s="27">
        <f t="shared" si="2"/>
        <v>3.3743221690590111</v>
      </c>
      <c r="L121" s="4"/>
      <c r="M121" s="4"/>
      <c r="N121" t="str">
        <f t="shared" si="3"/>
        <v/>
      </c>
    </row>
    <row r="122" spans="1:14" x14ac:dyDescent="0.25">
      <c r="A122" s="8" t="s">
        <v>28</v>
      </c>
      <c r="B122" s="10" t="s">
        <v>6</v>
      </c>
      <c r="C122" s="8" t="s">
        <v>33</v>
      </c>
      <c r="D122" s="18">
        <v>2.5333333333333332</v>
      </c>
      <c r="E122" s="19">
        <v>3.9047619047619047</v>
      </c>
      <c r="F122" s="20">
        <v>3.3125</v>
      </c>
      <c r="G122" s="27">
        <f t="shared" si="2"/>
        <v>3.2501984126984129</v>
      </c>
      <c r="L122" s="4"/>
      <c r="M122" s="4"/>
      <c r="N122" t="str">
        <f t="shared" si="3"/>
        <v/>
      </c>
    </row>
    <row r="123" spans="1:14" x14ac:dyDescent="0.25">
      <c r="A123" s="8" t="s">
        <v>28</v>
      </c>
      <c r="B123" s="10" t="s">
        <v>6</v>
      </c>
      <c r="C123" s="8" t="s">
        <v>34</v>
      </c>
      <c r="D123" s="18">
        <v>2.92</v>
      </c>
      <c r="E123" s="19">
        <v>5.8</v>
      </c>
      <c r="F123" s="20">
        <v>6.333333333333333</v>
      </c>
      <c r="G123" s="27">
        <f t="shared" si="2"/>
        <v>5.017777777777777</v>
      </c>
      <c r="L123" s="4"/>
      <c r="M123" s="4"/>
      <c r="N123" t="str">
        <f t="shared" si="3"/>
        <v/>
      </c>
    </row>
    <row r="124" spans="1:14" x14ac:dyDescent="0.25">
      <c r="A124" s="8" t="s">
        <v>28</v>
      </c>
      <c r="B124" s="10" t="s">
        <v>6</v>
      </c>
      <c r="C124" s="8" t="s">
        <v>35</v>
      </c>
      <c r="D124" s="18">
        <v>3.6153846153846154</v>
      </c>
      <c r="E124" s="19">
        <v>3.6363636363636362</v>
      </c>
      <c r="F124" s="20">
        <v>4.6500000000000004</v>
      </c>
      <c r="G124" s="27">
        <f t="shared" si="2"/>
        <v>3.9672494172494175</v>
      </c>
      <c r="L124" s="4"/>
      <c r="M124" s="4"/>
      <c r="N124" t="str">
        <f t="shared" si="3"/>
        <v/>
      </c>
    </row>
    <row r="125" spans="1:14" x14ac:dyDescent="0.25">
      <c r="A125" s="8" t="s">
        <v>28</v>
      </c>
      <c r="B125" s="10" t="s">
        <v>6</v>
      </c>
      <c r="C125" s="8" t="s">
        <v>36</v>
      </c>
      <c r="D125" s="18">
        <v>4.9090909090909092</v>
      </c>
      <c r="E125" s="19">
        <v>6.5714285714285712</v>
      </c>
      <c r="F125" s="20">
        <v>5.9</v>
      </c>
      <c r="G125" s="27">
        <f t="shared" si="2"/>
        <v>5.7935064935064942</v>
      </c>
      <c r="L125" s="4"/>
      <c r="M125" s="4"/>
      <c r="N125" t="str">
        <f t="shared" si="3"/>
        <v/>
      </c>
    </row>
    <row r="126" spans="1:14" x14ac:dyDescent="0.25">
      <c r="A126" s="8" t="s">
        <v>28</v>
      </c>
      <c r="B126" s="10" t="s">
        <v>6</v>
      </c>
      <c r="C126" s="8" t="s">
        <v>37</v>
      </c>
      <c r="D126" s="18">
        <v>2.7083333333333335</v>
      </c>
      <c r="E126" s="19">
        <v>4</v>
      </c>
      <c r="F126" s="20">
        <v>3.4285714285714284</v>
      </c>
      <c r="G126" s="27">
        <f t="shared" si="2"/>
        <v>3.3789682539682544</v>
      </c>
      <c r="L126" s="4"/>
      <c r="M126" s="4"/>
      <c r="N126" t="str">
        <f t="shared" si="3"/>
        <v/>
      </c>
    </row>
    <row r="127" spans="1:14" x14ac:dyDescent="0.25">
      <c r="A127" s="8" t="s">
        <v>28</v>
      </c>
      <c r="B127" s="10" t="s">
        <v>6</v>
      </c>
      <c r="C127" s="8" t="s">
        <v>38</v>
      </c>
      <c r="D127" s="18">
        <v>6.666666666666667</v>
      </c>
      <c r="E127" s="19">
        <v>3.3333333333333335</v>
      </c>
      <c r="F127" s="20">
        <v>4.2352941176470589</v>
      </c>
      <c r="G127" s="27">
        <f t="shared" si="2"/>
        <v>4.7450980392156863</v>
      </c>
      <c r="L127" s="4"/>
      <c r="M127" s="4"/>
      <c r="N127" t="str">
        <f t="shared" si="3"/>
        <v/>
      </c>
    </row>
    <row r="128" spans="1:14" x14ac:dyDescent="0.25">
      <c r="A128" s="8" t="s">
        <v>28</v>
      </c>
      <c r="B128" s="10" t="s">
        <v>6</v>
      </c>
      <c r="C128" s="8" t="s">
        <v>39</v>
      </c>
      <c r="D128" s="18">
        <v>3.2222222222222223</v>
      </c>
      <c r="E128" s="19">
        <v>5.5454545454545459</v>
      </c>
      <c r="F128" s="20">
        <v>5.85</v>
      </c>
      <c r="G128" s="27">
        <f t="shared" si="2"/>
        <v>4.8725589225589223</v>
      </c>
      <c r="L128" s="4"/>
      <c r="M128" s="4"/>
      <c r="N128" t="str">
        <f t="shared" si="3"/>
        <v/>
      </c>
    </row>
    <row r="129" spans="1:14" x14ac:dyDescent="0.25">
      <c r="A129" s="8" t="s">
        <v>28</v>
      </c>
      <c r="B129" s="10" t="s">
        <v>6</v>
      </c>
      <c r="C129" s="8" t="s">
        <v>40</v>
      </c>
      <c r="D129" s="18">
        <v>2.8787878787878789</v>
      </c>
      <c r="E129" s="19">
        <v>5.2142857142857144</v>
      </c>
      <c r="F129" s="20">
        <v>3.3076923076923075</v>
      </c>
      <c r="G129" s="27">
        <f t="shared" si="2"/>
        <v>3.8002553002553001</v>
      </c>
      <c r="L129" s="4"/>
      <c r="M129" s="4"/>
      <c r="N129" t="str">
        <f t="shared" si="3"/>
        <v/>
      </c>
    </row>
    <row r="130" spans="1:14" x14ac:dyDescent="0.25">
      <c r="A130" s="8" t="s">
        <v>28</v>
      </c>
      <c r="B130" s="10" t="s">
        <v>6</v>
      </c>
      <c r="C130" s="8" t="s">
        <v>41</v>
      </c>
      <c r="D130" s="18">
        <v>3.3571428571428572</v>
      </c>
      <c r="E130" s="19">
        <v>4.615384615384615</v>
      </c>
      <c r="F130" s="20">
        <v>7.7272727272727275</v>
      </c>
      <c r="G130" s="27">
        <f t="shared" si="2"/>
        <v>5.233266733266734</v>
      </c>
      <c r="L130" s="4"/>
      <c r="M130" s="4"/>
      <c r="N130" t="str">
        <f t="shared" si="3"/>
        <v/>
      </c>
    </row>
    <row r="131" spans="1:14" x14ac:dyDescent="0.25">
      <c r="A131" s="8" t="s">
        <v>28</v>
      </c>
      <c r="B131" s="10" t="s">
        <v>6</v>
      </c>
      <c r="C131" s="8" t="s">
        <v>42</v>
      </c>
      <c r="D131" s="18">
        <v>3.2142857142857144</v>
      </c>
      <c r="E131" s="19">
        <v>4.7368421052631575</v>
      </c>
      <c r="F131" s="20">
        <v>3.9444444444444446</v>
      </c>
      <c r="G131" s="27">
        <f t="shared" si="2"/>
        <v>3.9651907546644387</v>
      </c>
      <c r="L131" s="4"/>
      <c r="M131" s="4"/>
      <c r="N131" t="str">
        <f t="shared" si="3"/>
        <v/>
      </c>
    </row>
    <row r="132" spans="1:14" x14ac:dyDescent="0.25">
      <c r="A132" s="8" t="s">
        <v>28</v>
      </c>
      <c r="B132" s="10" t="s">
        <v>6</v>
      </c>
      <c r="C132" s="8" t="s">
        <v>43</v>
      </c>
      <c r="D132" s="18">
        <v>3.4375</v>
      </c>
      <c r="E132" s="19">
        <v>5</v>
      </c>
      <c r="F132" s="20">
        <v>3.4375</v>
      </c>
      <c r="G132" s="27">
        <f t="shared" si="2"/>
        <v>3.9583333333333335</v>
      </c>
      <c r="L132" s="4"/>
      <c r="M132" s="4"/>
      <c r="N132" t="str">
        <f t="shared" si="3"/>
        <v/>
      </c>
    </row>
    <row r="133" spans="1:14" x14ac:dyDescent="0.25">
      <c r="A133" s="8" t="s">
        <v>28</v>
      </c>
      <c r="B133" s="10" t="s">
        <v>6</v>
      </c>
      <c r="C133" s="8" t="s">
        <v>44</v>
      </c>
      <c r="D133" s="18">
        <v>3.8846153846153846</v>
      </c>
      <c r="E133" s="19">
        <v>4.5</v>
      </c>
      <c r="F133" s="20">
        <v>6</v>
      </c>
      <c r="G133" s="27">
        <f t="shared" si="2"/>
        <v>4.7948717948717947</v>
      </c>
      <c r="L133" s="8"/>
      <c r="M133" s="4"/>
      <c r="N133" t="str">
        <f t="shared" si="3"/>
        <v/>
      </c>
    </row>
    <row r="134" spans="1:14" x14ac:dyDescent="0.25">
      <c r="A134" s="8" t="s">
        <v>28</v>
      </c>
      <c r="B134" s="10" t="s">
        <v>7</v>
      </c>
      <c r="C134" s="8" t="s">
        <v>29</v>
      </c>
      <c r="D134" s="18">
        <v>4</v>
      </c>
      <c r="E134" s="19">
        <v>8.2666666666666675</v>
      </c>
      <c r="F134" s="20">
        <v>5.5454545454545459</v>
      </c>
      <c r="G134" s="27">
        <f t="shared" ref="G134:G197" si="4">AVERAGE(D134:F134)</f>
        <v>5.9373737373737372</v>
      </c>
      <c r="L134" s="4"/>
      <c r="M134" s="5"/>
      <c r="N134" t="str">
        <f t="shared" ref="N134:N197" si="5">IF(L134=M134,"","BABABABABABABABABABABABABABA")</f>
        <v/>
      </c>
    </row>
    <row r="135" spans="1:14" x14ac:dyDescent="0.25">
      <c r="A135" s="8" t="s">
        <v>28</v>
      </c>
      <c r="B135" s="10" t="s">
        <v>7</v>
      </c>
      <c r="C135" s="8" t="s">
        <v>30</v>
      </c>
      <c r="D135" s="18">
        <v>3.2</v>
      </c>
      <c r="E135" s="19">
        <v>4.7222222222222223</v>
      </c>
      <c r="F135" s="20">
        <v>4.5999999999999996</v>
      </c>
      <c r="G135" s="27">
        <f t="shared" si="4"/>
        <v>4.174074074074074</v>
      </c>
      <c r="L135" s="4"/>
      <c r="M135" s="5"/>
      <c r="N135" t="str">
        <f t="shared" si="5"/>
        <v/>
      </c>
    </row>
    <row r="136" spans="1:14" x14ac:dyDescent="0.25">
      <c r="A136" s="8" t="s">
        <v>28</v>
      </c>
      <c r="B136" s="10" t="s">
        <v>7</v>
      </c>
      <c r="C136" s="8" t="s">
        <v>31</v>
      </c>
      <c r="D136" s="18">
        <v>5.7647058823529411</v>
      </c>
      <c r="E136" s="19">
        <v>6.5294117647058822</v>
      </c>
      <c r="F136" s="20">
        <v>5</v>
      </c>
      <c r="G136" s="27">
        <f t="shared" si="4"/>
        <v>5.7647058823529411</v>
      </c>
      <c r="L136" s="4"/>
      <c r="M136" s="5"/>
      <c r="N136" t="str">
        <f t="shared" si="5"/>
        <v/>
      </c>
    </row>
    <row r="137" spans="1:14" x14ac:dyDescent="0.25">
      <c r="A137" s="8" t="s">
        <v>28</v>
      </c>
      <c r="B137" s="10" t="s">
        <v>7</v>
      </c>
      <c r="C137" s="8" t="s">
        <v>32</v>
      </c>
      <c r="D137" s="18">
        <v>6.0714285714285712</v>
      </c>
      <c r="E137" s="19">
        <v>6.0666666666666664</v>
      </c>
      <c r="F137" s="20">
        <v>3.4642857142857144</v>
      </c>
      <c r="G137" s="27">
        <f t="shared" si="4"/>
        <v>5.2007936507936501</v>
      </c>
      <c r="L137" s="4"/>
      <c r="M137" s="5"/>
      <c r="N137" t="str">
        <f t="shared" si="5"/>
        <v/>
      </c>
    </row>
    <row r="138" spans="1:14" x14ac:dyDescent="0.25">
      <c r="A138" s="8" t="s">
        <v>28</v>
      </c>
      <c r="B138" s="10" t="s">
        <v>7</v>
      </c>
      <c r="C138" s="8" t="s">
        <v>33</v>
      </c>
      <c r="D138" s="18">
        <v>5.7857142857142856</v>
      </c>
      <c r="E138" s="19">
        <v>7.117647058823529</v>
      </c>
      <c r="F138" s="20">
        <v>4.161290322580645</v>
      </c>
      <c r="G138" s="27">
        <f t="shared" si="4"/>
        <v>5.6882172223728196</v>
      </c>
      <c r="L138" s="4"/>
      <c r="M138" s="5"/>
      <c r="N138" t="str">
        <f t="shared" si="5"/>
        <v/>
      </c>
    </row>
    <row r="139" spans="1:14" x14ac:dyDescent="0.25">
      <c r="A139" s="8" t="s">
        <v>28</v>
      </c>
      <c r="B139" s="10" t="s">
        <v>7</v>
      </c>
      <c r="C139" s="8" t="s">
        <v>34</v>
      </c>
      <c r="D139" s="18">
        <v>3.6</v>
      </c>
      <c r="E139" s="19">
        <v>7.1111111111111107</v>
      </c>
      <c r="F139" s="20">
        <v>3.8260869565217392</v>
      </c>
      <c r="G139" s="27">
        <f t="shared" si="4"/>
        <v>4.8457326892109505</v>
      </c>
      <c r="L139" s="4"/>
      <c r="M139" s="5"/>
      <c r="N139" t="str">
        <f t="shared" si="5"/>
        <v/>
      </c>
    </row>
    <row r="140" spans="1:14" x14ac:dyDescent="0.25">
      <c r="A140" s="8" t="s">
        <v>28</v>
      </c>
      <c r="B140" s="10" t="s">
        <v>7</v>
      </c>
      <c r="C140" s="8" t="s">
        <v>35</v>
      </c>
      <c r="D140" s="18">
        <v>5.833333333333333</v>
      </c>
      <c r="E140" s="19">
        <v>3.8148148148148149</v>
      </c>
      <c r="F140" s="20">
        <v>7.8</v>
      </c>
      <c r="G140" s="27">
        <f t="shared" si="4"/>
        <v>5.8160493827160495</v>
      </c>
      <c r="L140" s="4"/>
      <c r="M140" s="5"/>
      <c r="N140" t="str">
        <f t="shared" si="5"/>
        <v/>
      </c>
    </row>
    <row r="141" spans="1:14" x14ac:dyDescent="0.25">
      <c r="A141" s="8" t="s">
        <v>28</v>
      </c>
      <c r="B141" s="10" t="s">
        <v>7</v>
      </c>
      <c r="C141" s="8" t="s">
        <v>36</v>
      </c>
      <c r="D141" s="18">
        <v>7.1363636363636367</v>
      </c>
      <c r="E141" s="19">
        <v>6.615384615384615</v>
      </c>
      <c r="F141" s="20">
        <v>13</v>
      </c>
      <c r="G141" s="27">
        <f t="shared" si="4"/>
        <v>8.9172494172494172</v>
      </c>
      <c r="L141" s="4"/>
      <c r="M141" s="5"/>
      <c r="N141" t="str">
        <f t="shared" si="5"/>
        <v/>
      </c>
    </row>
    <row r="142" spans="1:14" x14ac:dyDescent="0.25">
      <c r="A142" s="8" t="s">
        <v>28</v>
      </c>
      <c r="B142" s="10" t="s">
        <v>7</v>
      </c>
      <c r="C142" s="8" t="s">
        <v>37</v>
      </c>
      <c r="D142" s="18">
        <v>5.6111111111111107</v>
      </c>
      <c r="E142" s="19">
        <v>6.75</v>
      </c>
      <c r="F142" s="20">
        <v>5.75</v>
      </c>
      <c r="G142" s="27">
        <f t="shared" si="4"/>
        <v>6.0370370370370372</v>
      </c>
      <c r="L142" s="4"/>
      <c r="M142" s="5"/>
      <c r="N142" t="str">
        <f t="shared" si="5"/>
        <v/>
      </c>
    </row>
    <row r="143" spans="1:14" x14ac:dyDescent="0.25">
      <c r="A143" s="8" t="s">
        <v>28</v>
      </c>
      <c r="B143" s="10" t="s">
        <v>7</v>
      </c>
      <c r="C143" s="8" t="s">
        <v>38</v>
      </c>
      <c r="D143" s="18">
        <v>3.9333333333333331</v>
      </c>
      <c r="E143" s="19">
        <v>6.6363636363636367</v>
      </c>
      <c r="F143" s="20">
        <v>5.3529411764705879</v>
      </c>
      <c r="G143" s="27">
        <f t="shared" si="4"/>
        <v>5.3075460487225188</v>
      </c>
      <c r="L143" s="4"/>
      <c r="M143" s="5"/>
      <c r="N143" t="str">
        <f t="shared" si="5"/>
        <v/>
      </c>
    </row>
    <row r="144" spans="1:14" x14ac:dyDescent="0.25">
      <c r="A144" s="8" t="s">
        <v>28</v>
      </c>
      <c r="B144" s="10" t="s">
        <v>7</v>
      </c>
      <c r="C144" s="8" t="s">
        <v>39</v>
      </c>
      <c r="D144" s="18">
        <v>6.7142857142857144</v>
      </c>
      <c r="E144" s="19">
        <v>6.833333333333333</v>
      </c>
      <c r="F144" s="20">
        <v>5.9375</v>
      </c>
      <c r="G144" s="27">
        <f t="shared" si="4"/>
        <v>6.4950396825396828</v>
      </c>
      <c r="L144" s="4"/>
      <c r="M144" s="5"/>
      <c r="N144" t="str">
        <f t="shared" si="5"/>
        <v/>
      </c>
    </row>
    <row r="145" spans="1:14" x14ac:dyDescent="0.25">
      <c r="A145" s="8" t="s">
        <v>28</v>
      </c>
      <c r="B145" s="10" t="s">
        <v>7</v>
      </c>
      <c r="C145" s="8" t="s">
        <v>40</v>
      </c>
      <c r="D145" s="18">
        <v>5.166666666666667</v>
      </c>
      <c r="E145" s="19">
        <v>8.4166666666666661</v>
      </c>
      <c r="F145" s="20">
        <v>6.4</v>
      </c>
      <c r="G145" s="27">
        <f t="shared" si="4"/>
        <v>6.6611111111111114</v>
      </c>
      <c r="L145" s="4"/>
      <c r="M145" s="5"/>
      <c r="N145" t="str">
        <f t="shared" si="5"/>
        <v/>
      </c>
    </row>
    <row r="146" spans="1:14" x14ac:dyDescent="0.25">
      <c r="A146" s="8" t="s">
        <v>28</v>
      </c>
      <c r="B146" s="10" t="s">
        <v>7</v>
      </c>
      <c r="C146" s="8" t="s">
        <v>41</v>
      </c>
      <c r="D146" s="18">
        <v>4.2758620689655169</v>
      </c>
      <c r="E146" s="19">
        <v>8.526315789473685</v>
      </c>
      <c r="F146" s="20">
        <v>8.6666666666666661</v>
      </c>
      <c r="G146" s="27">
        <f t="shared" si="4"/>
        <v>7.1562815083686218</v>
      </c>
      <c r="L146" s="4"/>
      <c r="M146" s="5"/>
      <c r="N146" t="str">
        <f t="shared" si="5"/>
        <v/>
      </c>
    </row>
    <row r="147" spans="1:14" x14ac:dyDescent="0.25">
      <c r="A147" s="8" t="s">
        <v>28</v>
      </c>
      <c r="B147" s="10" t="s">
        <v>7</v>
      </c>
      <c r="C147" s="8" t="s">
        <v>42</v>
      </c>
      <c r="D147" s="18">
        <v>3.9473684210526314</v>
      </c>
      <c r="E147" s="19">
        <v>7.5652173913043477</v>
      </c>
      <c r="F147" s="20">
        <v>5.5217391304347823</v>
      </c>
      <c r="G147" s="27">
        <f t="shared" si="4"/>
        <v>5.6781083142639206</v>
      </c>
      <c r="L147" s="4"/>
      <c r="M147" s="4"/>
      <c r="N147" t="str">
        <f t="shared" si="5"/>
        <v/>
      </c>
    </row>
    <row r="148" spans="1:14" x14ac:dyDescent="0.25">
      <c r="A148" s="8" t="s">
        <v>28</v>
      </c>
      <c r="B148" s="10" t="s">
        <v>7</v>
      </c>
      <c r="C148" s="8" t="s">
        <v>43</v>
      </c>
      <c r="D148" s="18">
        <v>6</v>
      </c>
      <c r="E148" s="19">
        <v>4.8</v>
      </c>
      <c r="F148" s="20">
        <v>4.8666666666666663</v>
      </c>
      <c r="G148" s="27">
        <f t="shared" si="4"/>
        <v>5.2222222222222223</v>
      </c>
      <c r="L148" s="4"/>
      <c r="M148" s="4"/>
      <c r="N148" t="str">
        <f t="shared" si="5"/>
        <v/>
      </c>
    </row>
    <row r="149" spans="1:14" x14ac:dyDescent="0.25">
      <c r="A149" s="8" t="s">
        <v>28</v>
      </c>
      <c r="B149" s="10" t="s">
        <v>7</v>
      </c>
      <c r="C149" s="8" t="s">
        <v>44</v>
      </c>
      <c r="D149" s="18">
        <v>5.1923076923076925</v>
      </c>
      <c r="E149" s="19">
        <v>3.2608695652173911</v>
      </c>
      <c r="F149" s="20">
        <v>3.3</v>
      </c>
      <c r="G149" s="27">
        <f t="shared" si="4"/>
        <v>3.9177257525083617</v>
      </c>
      <c r="L149" s="8"/>
      <c r="M149" s="4"/>
      <c r="N149" t="str">
        <f t="shared" si="5"/>
        <v/>
      </c>
    </row>
    <row r="150" spans="1:14" x14ac:dyDescent="0.25">
      <c r="A150" s="8" t="s">
        <v>28</v>
      </c>
      <c r="B150" s="10" t="s">
        <v>8</v>
      </c>
      <c r="C150" s="8" t="s">
        <v>29</v>
      </c>
      <c r="D150" s="18">
        <v>3.4583333333333335</v>
      </c>
      <c r="E150" s="19">
        <v>5.25</v>
      </c>
      <c r="F150" s="20">
        <v>6.875</v>
      </c>
      <c r="G150" s="27">
        <f t="shared" si="4"/>
        <v>5.1944444444444446</v>
      </c>
      <c r="L150" s="4"/>
      <c r="M150" s="4"/>
      <c r="N150" t="str">
        <f t="shared" si="5"/>
        <v/>
      </c>
    </row>
    <row r="151" spans="1:14" x14ac:dyDescent="0.25">
      <c r="A151" s="8" t="s">
        <v>28</v>
      </c>
      <c r="B151" s="10" t="s">
        <v>8</v>
      </c>
      <c r="C151" s="8" t="s">
        <v>30</v>
      </c>
      <c r="D151" s="18">
        <v>3.875</v>
      </c>
      <c r="E151" s="19">
        <v>5.1875</v>
      </c>
      <c r="F151" s="20">
        <v>3.64</v>
      </c>
      <c r="G151" s="27">
        <f t="shared" si="4"/>
        <v>4.2341666666666669</v>
      </c>
      <c r="L151" s="4"/>
      <c r="M151" s="4"/>
      <c r="N151" t="str">
        <f t="shared" si="5"/>
        <v/>
      </c>
    </row>
    <row r="152" spans="1:14" x14ac:dyDescent="0.25">
      <c r="A152" s="8" t="s">
        <v>28</v>
      </c>
      <c r="B152" s="10" t="s">
        <v>8</v>
      </c>
      <c r="C152" s="8" t="s">
        <v>31</v>
      </c>
      <c r="D152" s="18">
        <v>3.5238095238095237</v>
      </c>
      <c r="E152" s="19">
        <v>6</v>
      </c>
      <c r="F152" s="20">
        <v>6.24</v>
      </c>
      <c r="G152" s="27">
        <f t="shared" si="4"/>
        <v>5.2546031746031749</v>
      </c>
      <c r="L152" s="4"/>
      <c r="M152" s="4"/>
      <c r="N152" t="str">
        <f t="shared" si="5"/>
        <v/>
      </c>
    </row>
    <row r="153" spans="1:14" x14ac:dyDescent="0.25">
      <c r="A153" s="8" t="s">
        <v>28</v>
      </c>
      <c r="B153" s="10" t="s">
        <v>8</v>
      </c>
      <c r="C153" s="8" t="s">
        <v>32</v>
      </c>
      <c r="D153" s="18">
        <v>6.0555555555555554</v>
      </c>
      <c r="E153" s="19">
        <v>3.4375</v>
      </c>
      <c r="F153" s="20">
        <v>4</v>
      </c>
      <c r="G153" s="27">
        <f t="shared" si="4"/>
        <v>4.4976851851851851</v>
      </c>
      <c r="L153" s="4"/>
      <c r="M153" s="4"/>
      <c r="N153" t="str">
        <f t="shared" si="5"/>
        <v/>
      </c>
    </row>
    <row r="154" spans="1:14" x14ac:dyDescent="0.25">
      <c r="A154" s="8" t="s">
        <v>28</v>
      </c>
      <c r="B154" s="10" t="s">
        <v>8</v>
      </c>
      <c r="C154" s="8" t="s">
        <v>33</v>
      </c>
      <c r="D154" s="18">
        <v>3.2727272727272729</v>
      </c>
      <c r="E154" s="19">
        <v>5.4090909090909092</v>
      </c>
      <c r="F154" s="20">
        <v>5</v>
      </c>
      <c r="G154" s="27">
        <f t="shared" si="4"/>
        <v>4.5606060606060606</v>
      </c>
      <c r="L154" s="4"/>
      <c r="M154" s="4"/>
      <c r="N154" t="str">
        <f t="shared" si="5"/>
        <v/>
      </c>
    </row>
    <row r="155" spans="1:14" x14ac:dyDescent="0.25">
      <c r="A155" s="8" t="s">
        <v>28</v>
      </c>
      <c r="B155" s="10" t="s">
        <v>8</v>
      </c>
      <c r="C155" s="8" t="s">
        <v>34</v>
      </c>
      <c r="D155" s="18">
        <v>6.615384615384615</v>
      </c>
      <c r="E155" s="19">
        <v>2.6956521739130435</v>
      </c>
      <c r="F155" s="20">
        <v>6.4615384615384617</v>
      </c>
      <c r="G155" s="27">
        <f t="shared" si="4"/>
        <v>5.2575250836120402</v>
      </c>
      <c r="L155" s="4"/>
      <c r="M155" s="4"/>
      <c r="N155" t="str">
        <f t="shared" si="5"/>
        <v/>
      </c>
    </row>
    <row r="156" spans="1:14" x14ac:dyDescent="0.25">
      <c r="A156" s="8" t="s">
        <v>28</v>
      </c>
      <c r="B156" s="10" t="s">
        <v>8</v>
      </c>
      <c r="C156" s="8" t="s">
        <v>35</v>
      </c>
      <c r="D156" s="18">
        <v>5.2</v>
      </c>
      <c r="E156" s="19">
        <v>5.6</v>
      </c>
      <c r="F156" s="20">
        <v>8.045454545454545</v>
      </c>
      <c r="G156" s="27">
        <f t="shared" si="4"/>
        <v>6.2818181818181813</v>
      </c>
      <c r="L156" s="4"/>
      <c r="M156" s="4"/>
      <c r="N156" t="str">
        <f t="shared" si="5"/>
        <v/>
      </c>
    </row>
    <row r="157" spans="1:14" x14ac:dyDescent="0.25">
      <c r="A157" s="8" t="s">
        <v>28</v>
      </c>
      <c r="B157" s="10" t="s">
        <v>8</v>
      </c>
      <c r="C157" s="8" t="s">
        <v>36</v>
      </c>
      <c r="D157" s="18">
        <v>7.9230769230769234</v>
      </c>
      <c r="E157" s="19">
        <v>4.9411764705882355</v>
      </c>
      <c r="F157" s="20">
        <v>7.5555555555555554</v>
      </c>
      <c r="G157" s="27">
        <f t="shared" si="4"/>
        <v>6.8066029830735717</v>
      </c>
      <c r="L157" s="4"/>
      <c r="M157" s="4"/>
      <c r="N157" t="str">
        <f t="shared" si="5"/>
        <v/>
      </c>
    </row>
    <row r="158" spans="1:14" x14ac:dyDescent="0.25">
      <c r="A158" s="8" t="s">
        <v>28</v>
      </c>
      <c r="B158" s="10" t="s">
        <v>8</v>
      </c>
      <c r="C158" s="8" t="s">
        <v>37</v>
      </c>
      <c r="D158" s="18">
        <v>5</v>
      </c>
      <c r="E158" s="19">
        <v>4.1904761904761907</v>
      </c>
      <c r="F158" s="20">
        <v>7.4</v>
      </c>
      <c r="G158" s="27">
        <f t="shared" si="4"/>
        <v>5.5301587301587292</v>
      </c>
      <c r="L158" s="4"/>
      <c r="M158" s="4"/>
      <c r="N158" t="str">
        <f t="shared" si="5"/>
        <v/>
      </c>
    </row>
    <row r="159" spans="1:14" x14ac:dyDescent="0.25">
      <c r="A159" s="8" t="s">
        <v>28</v>
      </c>
      <c r="B159" s="10" t="s">
        <v>8</v>
      </c>
      <c r="C159" s="8" t="s">
        <v>38</v>
      </c>
      <c r="D159" s="18">
        <v>6.68</v>
      </c>
      <c r="E159" s="19">
        <v>5.9285714285714288</v>
      </c>
      <c r="F159" s="20">
        <v>9.2222222222222214</v>
      </c>
      <c r="G159" s="27">
        <f t="shared" si="4"/>
        <v>7.2769312169312173</v>
      </c>
      <c r="L159" s="4"/>
      <c r="M159" s="4"/>
      <c r="N159" t="str">
        <f t="shared" si="5"/>
        <v/>
      </c>
    </row>
    <row r="160" spans="1:14" x14ac:dyDescent="0.25">
      <c r="A160" s="8" t="s">
        <v>28</v>
      </c>
      <c r="B160" s="10" t="s">
        <v>8</v>
      </c>
      <c r="C160" s="8" t="s">
        <v>39</v>
      </c>
      <c r="D160" s="18">
        <v>3.8529411764705883</v>
      </c>
      <c r="E160" s="19">
        <v>11</v>
      </c>
      <c r="F160" s="20">
        <v>8.5294117647058822</v>
      </c>
      <c r="G160" s="27">
        <f t="shared" si="4"/>
        <v>7.7941176470588234</v>
      </c>
      <c r="L160" s="4"/>
      <c r="M160" s="4"/>
      <c r="N160" t="str">
        <f t="shared" si="5"/>
        <v/>
      </c>
    </row>
    <row r="161" spans="1:14" x14ac:dyDescent="0.25">
      <c r="A161" s="8" t="s">
        <v>28</v>
      </c>
      <c r="B161" s="10" t="s">
        <v>8</v>
      </c>
      <c r="C161" s="8" t="s">
        <v>40</v>
      </c>
      <c r="D161" s="18">
        <v>5.416666666666667</v>
      </c>
      <c r="E161" s="19">
        <v>6.2222222222222223</v>
      </c>
      <c r="F161" s="20">
        <v>5.1111111111111107</v>
      </c>
      <c r="G161" s="27">
        <f t="shared" si="4"/>
        <v>5.583333333333333</v>
      </c>
      <c r="L161" s="4"/>
      <c r="M161" s="4"/>
      <c r="N161" t="str">
        <f t="shared" si="5"/>
        <v/>
      </c>
    </row>
    <row r="162" spans="1:14" x14ac:dyDescent="0.25">
      <c r="A162" s="8" t="s">
        <v>28</v>
      </c>
      <c r="B162" s="10" t="s">
        <v>8</v>
      </c>
      <c r="C162" s="8" t="s">
        <v>41</v>
      </c>
      <c r="D162" s="18">
        <v>6.7272727272727275</v>
      </c>
      <c r="E162" s="19">
        <v>6.2727272727272725</v>
      </c>
      <c r="F162" s="20">
        <v>9.0588235294117645</v>
      </c>
      <c r="G162" s="27">
        <f t="shared" si="4"/>
        <v>7.3529411764705879</v>
      </c>
      <c r="L162" s="4"/>
      <c r="M162" s="4"/>
      <c r="N162" t="str">
        <f t="shared" si="5"/>
        <v/>
      </c>
    </row>
    <row r="163" spans="1:14" x14ac:dyDescent="0.25">
      <c r="A163" s="8" t="s">
        <v>28</v>
      </c>
      <c r="B163" s="10" t="s">
        <v>8</v>
      </c>
      <c r="C163" s="8" t="s">
        <v>42</v>
      </c>
      <c r="D163" s="18">
        <v>7.2380952380952381</v>
      </c>
      <c r="E163" s="19">
        <v>5.0625</v>
      </c>
      <c r="F163" s="20">
        <v>7.5789473684210522</v>
      </c>
      <c r="G163" s="27">
        <f t="shared" si="4"/>
        <v>6.6265142021720962</v>
      </c>
      <c r="L163" s="4"/>
      <c r="M163" s="4"/>
      <c r="N163" t="str">
        <f t="shared" si="5"/>
        <v/>
      </c>
    </row>
    <row r="164" spans="1:14" x14ac:dyDescent="0.25">
      <c r="A164" s="8" t="s">
        <v>28</v>
      </c>
      <c r="B164" s="10" t="s">
        <v>8</v>
      </c>
      <c r="C164" s="8" t="s">
        <v>43</v>
      </c>
      <c r="D164" s="18">
        <v>3.0434782608695654</v>
      </c>
      <c r="E164" s="19">
        <v>4.7037037037037033</v>
      </c>
      <c r="F164" s="20">
        <v>6.3684210526315788</v>
      </c>
      <c r="G164" s="27">
        <f t="shared" si="4"/>
        <v>4.7052010057349491</v>
      </c>
      <c r="L164" s="4"/>
      <c r="M164" s="4"/>
      <c r="N164" t="str">
        <f t="shared" si="5"/>
        <v/>
      </c>
    </row>
    <row r="165" spans="1:14" x14ac:dyDescent="0.25">
      <c r="A165" s="8" t="s">
        <v>28</v>
      </c>
      <c r="B165" s="10" t="s">
        <v>8</v>
      </c>
      <c r="C165" s="8" t="s">
        <v>44</v>
      </c>
      <c r="D165" s="18">
        <v>3.8695652173913042</v>
      </c>
      <c r="E165" s="19">
        <v>4.9444444444444446</v>
      </c>
      <c r="F165" s="20">
        <v>6.6</v>
      </c>
      <c r="G165" s="27">
        <f t="shared" si="4"/>
        <v>5.1380032206119166</v>
      </c>
      <c r="L165" s="8"/>
      <c r="M165" s="4"/>
      <c r="N165" t="str">
        <f t="shared" si="5"/>
        <v/>
      </c>
    </row>
    <row r="166" spans="1:14" x14ac:dyDescent="0.25">
      <c r="A166" s="8" t="s">
        <v>28</v>
      </c>
      <c r="B166" s="10" t="s">
        <v>9</v>
      </c>
      <c r="C166" s="8" t="s">
        <v>29</v>
      </c>
      <c r="D166" s="18">
        <v>4.6296296296296298</v>
      </c>
      <c r="E166" s="19">
        <v>5.9444444444444446</v>
      </c>
      <c r="F166" s="20">
        <v>10.076923076923077</v>
      </c>
      <c r="G166" s="27">
        <f t="shared" si="4"/>
        <v>6.8836657169990501</v>
      </c>
      <c r="L166" s="4"/>
      <c r="M166" s="4"/>
      <c r="N166" t="str">
        <f t="shared" si="5"/>
        <v/>
      </c>
    </row>
    <row r="167" spans="1:14" x14ac:dyDescent="0.25">
      <c r="A167" s="8" t="s">
        <v>28</v>
      </c>
      <c r="B167" s="10" t="s">
        <v>9</v>
      </c>
      <c r="C167" s="8" t="s">
        <v>30</v>
      </c>
      <c r="D167" s="18">
        <v>3.1142857142857143</v>
      </c>
      <c r="E167" s="19">
        <v>6.0526315789473681</v>
      </c>
      <c r="F167" s="20">
        <v>5.3571428571428568</v>
      </c>
      <c r="G167" s="27">
        <f t="shared" si="4"/>
        <v>4.841353383458646</v>
      </c>
      <c r="L167" s="4"/>
      <c r="M167" s="4"/>
      <c r="N167" t="str">
        <f t="shared" si="5"/>
        <v/>
      </c>
    </row>
    <row r="168" spans="1:14" x14ac:dyDescent="0.25">
      <c r="A168" s="8" t="s">
        <v>28</v>
      </c>
      <c r="B168" s="10" t="s">
        <v>9</v>
      </c>
      <c r="C168" s="8" t="s">
        <v>31</v>
      </c>
      <c r="D168" s="18">
        <v>3.1428571428571428</v>
      </c>
      <c r="E168" s="19">
        <v>4.833333333333333</v>
      </c>
      <c r="F168" s="20">
        <v>9.15</v>
      </c>
      <c r="G168" s="27">
        <f t="shared" si="4"/>
        <v>5.7087301587301589</v>
      </c>
      <c r="L168" s="4"/>
      <c r="M168" s="4"/>
      <c r="N168" t="str">
        <f t="shared" si="5"/>
        <v/>
      </c>
    </row>
    <row r="169" spans="1:14" x14ac:dyDescent="0.25">
      <c r="A169" s="8" t="s">
        <v>28</v>
      </c>
      <c r="B169" s="10" t="s">
        <v>9</v>
      </c>
      <c r="C169" s="8" t="s">
        <v>32</v>
      </c>
      <c r="D169" s="18">
        <v>3.8928571428571428</v>
      </c>
      <c r="E169" s="19">
        <v>4.7931034482758621</v>
      </c>
      <c r="F169" s="20">
        <v>4.09375</v>
      </c>
      <c r="G169" s="27">
        <f t="shared" si="4"/>
        <v>4.2599035303776684</v>
      </c>
      <c r="L169" s="4"/>
      <c r="M169" s="4"/>
      <c r="N169" t="str">
        <f t="shared" si="5"/>
        <v/>
      </c>
    </row>
    <row r="170" spans="1:14" x14ac:dyDescent="0.25">
      <c r="A170" s="8" t="s">
        <v>28</v>
      </c>
      <c r="B170" s="10" t="s">
        <v>9</v>
      </c>
      <c r="C170" s="8" t="s">
        <v>33</v>
      </c>
      <c r="D170" s="18">
        <v>5.5</v>
      </c>
      <c r="E170" s="19">
        <v>7.0526315789473681</v>
      </c>
      <c r="F170" s="20">
        <v>8.3478260869565215</v>
      </c>
      <c r="G170" s="27">
        <f t="shared" si="4"/>
        <v>6.9668192219679632</v>
      </c>
      <c r="L170" s="4"/>
      <c r="M170" s="4"/>
      <c r="N170" t="str">
        <f t="shared" si="5"/>
        <v/>
      </c>
    </row>
    <row r="171" spans="1:14" x14ac:dyDescent="0.25">
      <c r="A171" s="8" t="s">
        <v>28</v>
      </c>
      <c r="B171" s="10" t="s">
        <v>9</v>
      </c>
      <c r="C171" s="8" t="s">
        <v>34</v>
      </c>
      <c r="D171" s="18">
        <v>8.25</v>
      </c>
      <c r="E171" s="19">
        <v>4.666666666666667</v>
      </c>
      <c r="F171" s="20">
        <v>5.4736842105263159</v>
      </c>
      <c r="G171" s="27">
        <f t="shared" si="4"/>
        <v>6.1301169590643276</v>
      </c>
      <c r="L171" s="4"/>
      <c r="M171" s="4"/>
      <c r="N171" t="str">
        <f t="shared" si="5"/>
        <v/>
      </c>
    </row>
    <row r="172" spans="1:14" x14ac:dyDescent="0.25">
      <c r="A172" s="8" t="s">
        <v>28</v>
      </c>
      <c r="B172" s="10" t="s">
        <v>9</v>
      </c>
      <c r="C172" s="8" t="s">
        <v>35</v>
      </c>
      <c r="D172" s="18">
        <v>3.6190476190476191</v>
      </c>
      <c r="E172" s="19">
        <v>4.3928571428571432</v>
      </c>
      <c r="F172" s="20">
        <v>6.3157894736842106</v>
      </c>
      <c r="G172" s="27">
        <f t="shared" si="4"/>
        <v>4.7758980785296581</v>
      </c>
      <c r="L172" s="4"/>
      <c r="M172" s="4"/>
      <c r="N172" t="str">
        <f t="shared" si="5"/>
        <v/>
      </c>
    </row>
    <row r="173" spans="1:14" x14ac:dyDescent="0.25">
      <c r="A173" s="8" t="s">
        <v>28</v>
      </c>
      <c r="B173" s="10" t="s">
        <v>9</v>
      </c>
      <c r="C173" s="8" t="s">
        <v>36</v>
      </c>
      <c r="D173" s="18">
        <v>4.458333333333333</v>
      </c>
      <c r="E173" s="19">
        <v>5.16</v>
      </c>
      <c r="F173" s="20">
        <v>9.3636363636363633</v>
      </c>
      <c r="G173" s="27">
        <f t="shared" si="4"/>
        <v>6.3273232323232316</v>
      </c>
      <c r="L173" s="4"/>
      <c r="M173" s="4"/>
      <c r="N173" t="str">
        <f t="shared" si="5"/>
        <v/>
      </c>
    </row>
    <row r="174" spans="1:14" x14ac:dyDescent="0.25">
      <c r="A174" s="8" t="s">
        <v>28</v>
      </c>
      <c r="B174" s="10" t="s">
        <v>9</v>
      </c>
      <c r="C174" s="8" t="s">
        <v>37</v>
      </c>
      <c r="D174" s="18">
        <v>5.25</v>
      </c>
      <c r="E174" s="19">
        <v>7.4210526315789478</v>
      </c>
      <c r="F174" s="20">
        <v>8</v>
      </c>
      <c r="G174" s="27">
        <f t="shared" si="4"/>
        <v>6.8903508771929829</v>
      </c>
      <c r="L174" s="4"/>
      <c r="M174" s="4"/>
      <c r="N174" t="str">
        <f t="shared" si="5"/>
        <v/>
      </c>
    </row>
    <row r="175" spans="1:14" x14ac:dyDescent="0.25">
      <c r="A175" s="8" t="s">
        <v>28</v>
      </c>
      <c r="B175" s="10" t="s">
        <v>9</v>
      </c>
      <c r="C175" s="8" t="s">
        <v>38</v>
      </c>
      <c r="D175" s="18">
        <v>3.6666666666666665</v>
      </c>
      <c r="E175" s="19">
        <v>6.7727272727272725</v>
      </c>
      <c r="F175" s="20">
        <v>9.1578947368421044</v>
      </c>
      <c r="G175" s="27">
        <f t="shared" si="4"/>
        <v>6.5324295587453483</v>
      </c>
      <c r="L175" s="4"/>
      <c r="M175" s="4"/>
      <c r="N175" t="str">
        <f t="shared" si="5"/>
        <v/>
      </c>
    </row>
    <row r="176" spans="1:14" x14ac:dyDescent="0.25">
      <c r="A176" s="8" t="s">
        <v>28</v>
      </c>
      <c r="B176" s="10" t="s">
        <v>9</v>
      </c>
      <c r="C176" s="8" t="s">
        <v>39</v>
      </c>
      <c r="D176" s="18">
        <v>3.3793103448275863</v>
      </c>
      <c r="E176" s="19">
        <v>5.625</v>
      </c>
      <c r="F176" s="20">
        <v>8.4666666666666668</v>
      </c>
      <c r="G176" s="27">
        <f t="shared" si="4"/>
        <v>5.8236590038314189</v>
      </c>
      <c r="L176" s="4"/>
      <c r="M176" s="4"/>
      <c r="N176" t="str">
        <f t="shared" si="5"/>
        <v/>
      </c>
    </row>
    <row r="177" spans="1:14" x14ac:dyDescent="0.25">
      <c r="A177" s="8" t="s">
        <v>28</v>
      </c>
      <c r="B177" s="10" t="s">
        <v>9</v>
      </c>
      <c r="C177" s="8" t="s">
        <v>40</v>
      </c>
      <c r="D177" s="18">
        <v>3.6296296296296298</v>
      </c>
      <c r="E177" s="19">
        <v>6.041666666666667</v>
      </c>
      <c r="F177" s="20">
        <v>8.545454545454545</v>
      </c>
      <c r="G177" s="27">
        <f t="shared" si="4"/>
        <v>6.0722502805836145</v>
      </c>
      <c r="L177" s="4"/>
      <c r="M177" s="4"/>
      <c r="N177" t="str">
        <f t="shared" si="5"/>
        <v/>
      </c>
    </row>
    <row r="178" spans="1:14" x14ac:dyDescent="0.25">
      <c r="A178" s="8" t="s">
        <v>28</v>
      </c>
      <c r="B178" s="10" t="s">
        <v>9</v>
      </c>
      <c r="C178" s="8" t="s">
        <v>41</v>
      </c>
      <c r="D178" s="18">
        <v>2.0434782608695654</v>
      </c>
      <c r="E178" s="19">
        <v>7.8125</v>
      </c>
      <c r="F178" s="20">
        <v>8.3076923076923084</v>
      </c>
      <c r="G178" s="27">
        <f t="shared" si="4"/>
        <v>6.0545568561872924</v>
      </c>
      <c r="L178" s="4"/>
      <c r="M178" s="4"/>
      <c r="N178" t="str">
        <f t="shared" si="5"/>
        <v/>
      </c>
    </row>
    <row r="179" spans="1:14" x14ac:dyDescent="0.25">
      <c r="A179" s="8" t="s">
        <v>28</v>
      </c>
      <c r="B179" s="10" t="s">
        <v>9</v>
      </c>
      <c r="C179" s="8" t="s">
        <v>42</v>
      </c>
      <c r="D179" s="18">
        <v>4</v>
      </c>
      <c r="E179" s="19">
        <v>4.3</v>
      </c>
      <c r="F179" s="20">
        <v>6.6363636363636367</v>
      </c>
      <c r="G179" s="27">
        <f t="shared" si="4"/>
        <v>4.9787878787878794</v>
      </c>
      <c r="L179" s="4"/>
      <c r="M179" s="4"/>
      <c r="N179" t="str">
        <f t="shared" si="5"/>
        <v/>
      </c>
    </row>
    <row r="180" spans="1:14" x14ac:dyDescent="0.25">
      <c r="A180" s="8" t="s">
        <v>28</v>
      </c>
      <c r="B180" s="10" t="s">
        <v>9</v>
      </c>
      <c r="C180" s="8" t="s">
        <v>43</v>
      </c>
      <c r="D180" s="18">
        <v>6.0666666666666664</v>
      </c>
      <c r="E180" s="19">
        <v>5.875</v>
      </c>
      <c r="F180" s="20">
        <v>6.8421052631578947</v>
      </c>
      <c r="G180" s="27">
        <f t="shared" si="4"/>
        <v>6.2612573099415201</v>
      </c>
      <c r="L180" s="4"/>
      <c r="M180" s="4"/>
      <c r="N180" t="str">
        <f t="shared" si="5"/>
        <v/>
      </c>
    </row>
    <row r="181" spans="1:14" x14ac:dyDescent="0.25">
      <c r="A181" s="8" t="s">
        <v>28</v>
      </c>
      <c r="B181" s="10" t="s">
        <v>9</v>
      </c>
      <c r="C181" s="8" t="s">
        <v>44</v>
      </c>
      <c r="D181" s="18">
        <v>3.5</v>
      </c>
      <c r="E181" s="19">
        <v>5.5185185185185182</v>
      </c>
      <c r="F181" s="20">
        <v>6.6111111111111107</v>
      </c>
      <c r="G181" s="27">
        <f t="shared" si="4"/>
        <v>5.2098765432098766</v>
      </c>
      <c r="L181" s="8"/>
      <c r="M181" s="4"/>
      <c r="N181" t="str">
        <f t="shared" si="5"/>
        <v/>
      </c>
    </row>
    <row r="182" spans="1:14" x14ac:dyDescent="0.25">
      <c r="A182" s="8" t="s">
        <v>28</v>
      </c>
      <c r="B182" s="10" t="s">
        <v>10</v>
      </c>
      <c r="C182" s="8" t="s">
        <v>29</v>
      </c>
      <c r="D182" s="18">
        <v>4.04</v>
      </c>
      <c r="E182" s="19">
        <v>3.85</v>
      </c>
      <c r="F182" s="20">
        <v>6.8666666666666663</v>
      </c>
      <c r="G182" s="27">
        <f t="shared" si="4"/>
        <v>4.9188888888888895</v>
      </c>
      <c r="L182" s="4"/>
      <c r="M182" s="4"/>
      <c r="N182" t="str">
        <f t="shared" si="5"/>
        <v/>
      </c>
    </row>
    <row r="183" spans="1:14" x14ac:dyDescent="0.25">
      <c r="A183" s="8" t="s">
        <v>28</v>
      </c>
      <c r="B183" s="10" t="s">
        <v>10</v>
      </c>
      <c r="C183" s="8" t="s">
        <v>30</v>
      </c>
      <c r="D183" s="18">
        <v>2.7419354838709675</v>
      </c>
      <c r="E183" s="19">
        <v>3.05</v>
      </c>
      <c r="F183" s="20">
        <v>4.8636363636363633</v>
      </c>
      <c r="G183" s="27">
        <f t="shared" si="4"/>
        <v>3.5518572825024433</v>
      </c>
      <c r="L183" s="4"/>
      <c r="M183" s="4"/>
      <c r="N183" t="str">
        <f t="shared" si="5"/>
        <v/>
      </c>
    </row>
    <row r="184" spans="1:14" x14ac:dyDescent="0.25">
      <c r="A184" s="8" t="s">
        <v>28</v>
      </c>
      <c r="B184" s="10" t="s">
        <v>10</v>
      </c>
      <c r="C184" s="8" t="s">
        <v>31</v>
      </c>
      <c r="D184" s="18">
        <v>3.7647058823529411</v>
      </c>
      <c r="E184" s="19">
        <v>4.0526315789473681</v>
      </c>
      <c r="F184" s="20">
        <v>11.923076923076923</v>
      </c>
      <c r="G184" s="27">
        <f t="shared" si="4"/>
        <v>6.5801381281257436</v>
      </c>
      <c r="L184" s="4"/>
      <c r="M184" s="4"/>
      <c r="N184" t="str">
        <f t="shared" si="5"/>
        <v/>
      </c>
    </row>
    <row r="185" spans="1:14" x14ac:dyDescent="0.25">
      <c r="A185" s="8" t="s">
        <v>28</v>
      </c>
      <c r="B185" s="10" t="s">
        <v>10</v>
      </c>
      <c r="C185" s="8" t="s">
        <v>32</v>
      </c>
      <c r="D185" s="18">
        <v>7</v>
      </c>
      <c r="E185" s="19">
        <v>7.2222222222222223</v>
      </c>
      <c r="F185" s="20">
        <v>4.5625</v>
      </c>
      <c r="G185" s="27">
        <f t="shared" si="4"/>
        <v>6.2615740740740735</v>
      </c>
      <c r="L185" s="4"/>
      <c r="M185" s="4"/>
      <c r="N185" t="str">
        <f t="shared" si="5"/>
        <v/>
      </c>
    </row>
    <row r="186" spans="1:14" x14ac:dyDescent="0.25">
      <c r="A186" s="8" t="s">
        <v>28</v>
      </c>
      <c r="B186" s="10" t="s">
        <v>10</v>
      </c>
      <c r="C186" s="8" t="s">
        <v>33</v>
      </c>
      <c r="D186" s="18">
        <v>3.8846153846153846</v>
      </c>
      <c r="E186" s="19">
        <v>4.3125</v>
      </c>
      <c r="F186" s="20">
        <v>3.1333333333333333</v>
      </c>
      <c r="G186" s="27">
        <f t="shared" si="4"/>
        <v>3.7768162393162394</v>
      </c>
      <c r="L186" s="4"/>
      <c r="M186" s="4"/>
      <c r="N186" t="str">
        <f t="shared" si="5"/>
        <v/>
      </c>
    </row>
    <row r="187" spans="1:14" x14ac:dyDescent="0.25">
      <c r="A187" s="8" t="s">
        <v>28</v>
      </c>
      <c r="B187" s="10" t="s">
        <v>10</v>
      </c>
      <c r="C187" s="8" t="s">
        <v>34</v>
      </c>
      <c r="D187" s="18">
        <v>4.96</v>
      </c>
      <c r="E187" s="19">
        <v>4.384615384615385</v>
      </c>
      <c r="F187" s="20">
        <v>7</v>
      </c>
      <c r="G187" s="27">
        <f t="shared" si="4"/>
        <v>5.448205128205128</v>
      </c>
      <c r="L187" s="4"/>
      <c r="M187" s="4"/>
      <c r="N187" t="str">
        <f t="shared" si="5"/>
        <v/>
      </c>
    </row>
    <row r="188" spans="1:14" x14ac:dyDescent="0.25">
      <c r="A188" s="8" t="s">
        <v>28</v>
      </c>
      <c r="B188" s="10" t="s">
        <v>10</v>
      </c>
      <c r="C188" s="8" t="s">
        <v>35</v>
      </c>
      <c r="D188" s="18">
        <v>4.8888888888888893</v>
      </c>
      <c r="E188" s="19">
        <v>5.2105263157894735</v>
      </c>
      <c r="F188" s="20">
        <v>5.9444444444444446</v>
      </c>
      <c r="G188" s="27">
        <f t="shared" si="4"/>
        <v>5.3479532163742691</v>
      </c>
      <c r="L188" s="4"/>
      <c r="M188" s="4"/>
      <c r="N188" t="str">
        <f t="shared" si="5"/>
        <v/>
      </c>
    </row>
    <row r="189" spans="1:14" x14ac:dyDescent="0.25">
      <c r="A189" s="8" t="s">
        <v>28</v>
      </c>
      <c r="B189" s="10" t="s">
        <v>10</v>
      </c>
      <c r="C189" s="8" t="s">
        <v>36</v>
      </c>
      <c r="D189" s="18">
        <v>5.15</v>
      </c>
      <c r="E189" s="19">
        <v>3.5652173913043477</v>
      </c>
      <c r="F189" s="20">
        <v>7.1538461538461542</v>
      </c>
      <c r="G189" s="27">
        <f t="shared" si="4"/>
        <v>5.289687848383501</v>
      </c>
      <c r="L189" s="4"/>
      <c r="M189" s="4"/>
      <c r="N189" t="str">
        <f t="shared" si="5"/>
        <v/>
      </c>
    </row>
    <row r="190" spans="1:14" x14ac:dyDescent="0.25">
      <c r="A190" s="8" t="s">
        <v>28</v>
      </c>
      <c r="B190" s="10" t="s">
        <v>10</v>
      </c>
      <c r="C190" s="8" t="s">
        <v>37</v>
      </c>
      <c r="D190" s="18">
        <v>5.1538461538461542</v>
      </c>
      <c r="E190" s="19">
        <v>2.6470588235294117</v>
      </c>
      <c r="F190" s="20">
        <v>5.75</v>
      </c>
      <c r="G190" s="27">
        <f t="shared" si="4"/>
        <v>4.5169683257918551</v>
      </c>
      <c r="L190" s="4"/>
      <c r="M190" s="4"/>
      <c r="N190" t="str">
        <f t="shared" si="5"/>
        <v/>
      </c>
    </row>
    <row r="191" spans="1:14" x14ac:dyDescent="0.25">
      <c r="A191" s="8" t="s">
        <v>28</v>
      </c>
      <c r="B191" s="10" t="s">
        <v>10</v>
      </c>
      <c r="C191" s="8" t="s">
        <v>38</v>
      </c>
      <c r="D191" s="18">
        <v>5.6923076923076925</v>
      </c>
      <c r="E191" s="19">
        <v>5.7368421052631575</v>
      </c>
      <c r="F191" s="20">
        <v>5.290322580645161</v>
      </c>
      <c r="G191" s="27">
        <f t="shared" si="4"/>
        <v>5.573157459405337</v>
      </c>
      <c r="L191" s="4"/>
      <c r="M191" s="4"/>
      <c r="N191" t="str">
        <f t="shared" si="5"/>
        <v/>
      </c>
    </row>
    <row r="192" spans="1:14" x14ac:dyDescent="0.25">
      <c r="A192" s="8" t="s">
        <v>28</v>
      </c>
      <c r="B192" s="10" t="s">
        <v>10</v>
      </c>
      <c r="C192" s="8" t="s">
        <v>39</v>
      </c>
      <c r="D192" s="18">
        <v>4.5238095238095237</v>
      </c>
      <c r="E192" s="19">
        <v>6.916666666666667</v>
      </c>
      <c r="F192" s="20">
        <v>9.526315789473685</v>
      </c>
      <c r="G192" s="27">
        <f t="shared" si="4"/>
        <v>6.9889306599832919</v>
      </c>
      <c r="L192" s="4"/>
      <c r="M192" s="4"/>
      <c r="N192" t="str">
        <f t="shared" si="5"/>
        <v/>
      </c>
    </row>
    <row r="193" spans="1:14" x14ac:dyDescent="0.25">
      <c r="A193" s="8" t="s">
        <v>28</v>
      </c>
      <c r="B193" s="10" t="s">
        <v>10</v>
      </c>
      <c r="C193" s="8" t="s">
        <v>40</v>
      </c>
      <c r="D193" s="18">
        <v>5.0434782608695654</v>
      </c>
      <c r="E193" s="19">
        <v>4.4400000000000004</v>
      </c>
      <c r="F193" s="20">
        <v>4.8</v>
      </c>
      <c r="G193" s="27">
        <f t="shared" si="4"/>
        <v>4.7611594202898546</v>
      </c>
      <c r="L193" s="4"/>
      <c r="M193" s="4"/>
      <c r="N193" t="str">
        <f t="shared" si="5"/>
        <v/>
      </c>
    </row>
    <row r="194" spans="1:14" x14ac:dyDescent="0.25">
      <c r="A194" s="8" t="s">
        <v>28</v>
      </c>
      <c r="B194" s="10" t="s">
        <v>10</v>
      </c>
      <c r="C194" s="8" t="s">
        <v>41</v>
      </c>
      <c r="D194" s="18">
        <v>3.4705882352941178</v>
      </c>
      <c r="E194" s="19">
        <v>3.6875</v>
      </c>
      <c r="F194" s="20">
        <v>4.5853658536585362</v>
      </c>
      <c r="G194" s="27">
        <f t="shared" si="4"/>
        <v>3.914484696317551</v>
      </c>
      <c r="L194" s="4"/>
      <c r="M194" s="4"/>
      <c r="N194" t="str">
        <f t="shared" si="5"/>
        <v/>
      </c>
    </row>
    <row r="195" spans="1:14" x14ac:dyDescent="0.25">
      <c r="A195" s="8" t="s">
        <v>28</v>
      </c>
      <c r="B195" s="10" t="s">
        <v>10</v>
      </c>
      <c r="C195" s="8" t="s">
        <v>42</v>
      </c>
      <c r="D195" s="18">
        <v>5.5357142857142856</v>
      </c>
      <c r="E195" s="19">
        <v>6.333333333333333</v>
      </c>
      <c r="F195" s="20">
        <v>8.4375</v>
      </c>
      <c r="G195" s="27">
        <f t="shared" si="4"/>
        <v>6.7688492063492065</v>
      </c>
      <c r="L195" s="4"/>
      <c r="M195" s="4"/>
      <c r="N195" t="str">
        <f t="shared" si="5"/>
        <v/>
      </c>
    </row>
    <row r="196" spans="1:14" x14ac:dyDescent="0.25">
      <c r="A196" s="8" t="s">
        <v>28</v>
      </c>
      <c r="B196" s="10" t="s">
        <v>10</v>
      </c>
      <c r="C196" s="8" t="s">
        <v>43</v>
      </c>
      <c r="D196" s="18">
        <v>2.8275862068965516</v>
      </c>
      <c r="E196" s="19">
        <v>4.4375</v>
      </c>
      <c r="F196" s="20">
        <v>4.8571428571428568</v>
      </c>
      <c r="G196" s="27">
        <f t="shared" si="4"/>
        <v>4.0407430213464695</v>
      </c>
      <c r="L196" s="4"/>
      <c r="M196" s="4"/>
      <c r="N196" t="str">
        <f t="shared" si="5"/>
        <v/>
      </c>
    </row>
    <row r="197" spans="1:14" x14ac:dyDescent="0.25">
      <c r="A197" s="8" t="s">
        <v>28</v>
      </c>
      <c r="B197" s="10" t="s">
        <v>10</v>
      </c>
      <c r="C197" s="8" t="s">
        <v>44</v>
      </c>
      <c r="D197" s="18">
        <v>6</v>
      </c>
      <c r="E197" s="19">
        <v>6.583333333333333</v>
      </c>
      <c r="F197" s="20">
        <v>8.384615384615385</v>
      </c>
      <c r="G197" s="27">
        <f t="shared" si="4"/>
        <v>6.9893162393162385</v>
      </c>
      <c r="L197" s="8"/>
      <c r="M197" s="4"/>
      <c r="N197" t="str">
        <f t="shared" si="5"/>
        <v/>
      </c>
    </row>
    <row r="198" spans="1:14" x14ac:dyDescent="0.25">
      <c r="A198" s="8" t="s">
        <v>28</v>
      </c>
      <c r="B198" s="10" t="s">
        <v>11</v>
      </c>
      <c r="C198" s="8" t="s">
        <v>29</v>
      </c>
      <c r="D198" s="18"/>
      <c r="E198" s="19">
        <v>15.5</v>
      </c>
      <c r="F198" s="20">
        <v>5.3571428571428568</v>
      </c>
      <c r="G198" s="27">
        <f t="shared" ref="G198:G261" si="6">AVERAGE(D198:F198)</f>
        <v>10.428571428571429</v>
      </c>
      <c r="L198" s="4"/>
      <c r="M198" s="4"/>
      <c r="N198" t="str">
        <f t="shared" ref="N198:N261" si="7">IF(L198=M198,"","BABABABABABABABABABABABABABA")</f>
        <v/>
      </c>
    </row>
    <row r="199" spans="1:14" x14ac:dyDescent="0.25">
      <c r="A199" s="8" t="s">
        <v>28</v>
      </c>
      <c r="B199" s="10" t="s">
        <v>11</v>
      </c>
      <c r="C199" s="8" t="s">
        <v>30</v>
      </c>
      <c r="D199" s="18"/>
      <c r="E199" s="19">
        <v>11.111111111111111</v>
      </c>
      <c r="F199" s="20">
        <v>6.833333333333333</v>
      </c>
      <c r="G199" s="27">
        <f t="shared" si="6"/>
        <v>8.9722222222222214</v>
      </c>
      <c r="L199" s="4"/>
      <c r="M199" s="4"/>
      <c r="N199" t="str">
        <f t="shared" si="7"/>
        <v/>
      </c>
    </row>
    <row r="200" spans="1:14" x14ac:dyDescent="0.25">
      <c r="A200" s="8" t="s">
        <v>28</v>
      </c>
      <c r="B200" s="10" t="s">
        <v>11</v>
      </c>
      <c r="C200" s="8" t="s">
        <v>31</v>
      </c>
      <c r="D200" s="18"/>
      <c r="E200" s="19">
        <v>17.53846153846154</v>
      </c>
      <c r="F200" s="20">
        <v>5.5454545454545459</v>
      </c>
      <c r="G200" s="27">
        <f t="shared" si="6"/>
        <v>11.541958041958043</v>
      </c>
      <c r="L200" s="4"/>
      <c r="M200" s="4"/>
      <c r="N200" t="str">
        <f t="shared" si="7"/>
        <v/>
      </c>
    </row>
    <row r="201" spans="1:14" x14ac:dyDescent="0.25">
      <c r="A201" s="8" t="s">
        <v>28</v>
      </c>
      <c r="B201" s="10" t="s">
        <v>11</v>
      </c>
      <c r="C201" s="8" t="s">
        <v>32</v>
      </c>
      <c r="D201" s="18"/>
      <c r="E201" s="19">
        <v>9.5714285714285712</v>
      </c>
      <c r="F201" s="20">
        <v>5.3461538461538458</v>
      </c>
      <c r="G201" s="27">
        <f t="shared" si="6"/>
        <v>7.458791208791208</v>
      </c>
      <c r="L201" s="4"/>
      <c r="M201" s="4"/>
      <c r="N201" t="str">
        <f t="shared" si="7"/>
        <v/>
      </c>
    </row>
    <row r="202" spans="1:14" x14ac:dyDescent="0.25">
      <c r="A202" s="8" t="s">
        <v>28</v>
      </c>
      <c r="B202" s="10" t="s">
        <v>11</v>
      </c>
      <c r="C202" s="8" t="s">
        <v>33</v>
      </c>
      <c r="D202" s="18">
        <v>5.4782608695652177</v>
      </c>
      <c r="E202" s="19">
        <v>8.1764705882352935</v>
      </c>
      <c r="F202" s="20">
        <v>7.4</v>
      </c>
      <c r="G202" s="27">
        <f t="shared" si="6"/>
        <v>7.0182438192668384</v>
      </c>
      <c r="L202" s="4"/>
      <c r="M202" s="4"/>
      <c r="N202" t="str">
        <f t="shared" si="7"/>
        <v/>
      </c>
    </row>
    <row r="203" spans="1:14" x14ac:dyDescent="0.25">
      <c r="A203" s="8" t="s">
        <v>28</v>
      </c>
      <c r="B203" s="10" t="s">
        <v>11</v>
      </c>
      <c r="C203" s="8" t="s">
        <v>34</v>
      </c>
      <c r="D203" s="18">
        <v>4.4210526315789478</v>
      </c>
      <c r="E203" s="19">
        <v>6.9375</v>
      </c>
      <c r="F203" s="20">
        <v>6.0333333333333332</v>
      </c>
      <c r="G203" s="27">
        <f t="shared" si="6"/>
        <v>5.7972953216374279</v>
      </c>
      <c r="L203" s="4"/>
      <c r="M203" s="4"/>
      <c r="N203" t="str">
        <f t="shared" si="7"/>
        <v/>
      </c>
    </row>
    <row r="204" spans="1:14" x14ac:dyDescent="0.25">
      <c r="A204" s="8" t="s">
        <v>28</v>
      </c>
      <c r="B204" s="10" t="s">
        <v>11</v>
      </c>
      <c r="C204" s="8" t="s">
        <v>35</v>
      </c>
      <c r="D204" s="18">
        <v>7.4117647058823533</v>
      </c>
      <c r="E204" s="19">
        <v>7.7272727272727275</v>
      </c>
      <c r="F204" s="20">
        <v>12.647058823529411</v>
      </c>
      <c r="G204" s="27">
        <f t="shared" si="6"/>
        <v>9.2620320855614988</v>
      </c>
      <c r="L204" s="4"/>
      <c r="M204" s="4"/>
      <c r="N204" t="str">
        <f t="shared" si="7"/>
        <v/>
      </c>
    </row>
    <row r="205" spans="1:14" x14ac:dyDescent="0.25">
      <c r="A205" s="8" t="s">
        <v>28</v>
      </c>
      <c r="B205" s="10" t="s">
        <v>11</v>
      </c>
      <c r="C205" s="8" t="s">
        <v>36</v>
      </c>
      <c r="D205" s="18">
        <v>7.9545454545454541</v>
      </c>
      <c r="E205" s="19">
        <v>9.9444444444444446</v>
      </c>
      <c r="F205" s="20">
        <v>6.5</v>
      </c>
      <c r="G205" s="27">
        <f t="shared" si="6"/>
        <v>8.1329966329966332</v>
      </c>
      <c r="L205" s="4"/>
      <c r="M205" s="4"/>
      <c r="N205" t="str">
        <f t="shared" si="7"/>
        <v/>
      </c>
    </row>
    <row r="206" spans="1:14" x14ac:dyDescent="0.25">
      <c r="A206" s="8" t="s">
        <v>28</v>
      </c>
      <c r="B206" s="10" t="s">
        <v>11</v>
      </c>
      <c r="C206" s="8" t="s">
        <v>37</v>
      </c>
      <c r="D206" s="18">
        <v>6.8947368421052628</v>
      </c>
      <c r="E206" s="19">
        <v>8.4705882352941178</v>
      </c>
      <c r="F206" s="20">
        <v>8.9230769230769234</v>
      </c>
      <c r="G206" s="27">
        <f t="shared" si="6"/>
        <v>8.0961340001587683</v>
      </c>
      <c r="L206" s="4"/>
      <c r="M206" s="4"/>
      <c r="N206" t="str">
        <f t="shared" si="7"/>
        <v/>
      </c>
    </row>
    <row r="207" spans="1:14" x14ac:dyDescent="0.25">
      <c r="A207" s="8" t="s">
        <v>28</v>
      </c>
      <c r="B207" s="10" t="s">
        <v>11</v>
      </c>
      <c r="C207" s="8" t="s">
        <v>38</v>
      </c>
      <c r="D207" s="18">
        <v>14</v>
      </c>
      <c r="E207" s="19">
        <v>7.0952380952380949</v>
      </c>
      <c r="F207" s="20">
        <v>12.111111111111111</v>
      </c>
      <c r="G207" s="27">
        <f t="shared" si="6"/>
        <v>11.068783068783068</v>
      </c>
      <c r="L207" s="4"/>
      <c r="M207" s="4"/>
      <c r="N207" t="str">
        <f t="shared" si="7"/>
        <v/>
      </c>
    </row>
    <row r="208" spans="1:14" x14ac:dyDescent="0.25">
      <c r="A208" s="8" t="s">
        <v>28</v>
      </c>
      <c r="B208" s="10" t="s">
        <v>11</v>
      </c>
      <c r="C208" s="8" t="s">
        <v>39</v>
      </c>
      <c r="D208" s="18">
        <v>6.3888888888888893</v>
      </c>
      <c r="E208" s="19">
        <v>8.1428571428571423</v>
      </c>
      <c r="F208" s="20">
        <v>17.307692307692307</v>
      </c>
      <c r="G208" s="27">
        <f t="shared" si="6"/>
        <v>10.613146113146113</v>
      </c>
      <c r="L208" s="4"/>
      <c r="M208" s="4"/>
      <c r="N208" t="str">
        <f t="shared" si="7"/>
        <v/>
      </c>
    </row>
    <row r="209" spans="1:14" x14ac:dyDescent="0.25">
      <c r="A209" s="8" t="s">
        <v>28</v>
      </c>
      <c r="B209" s="10" t="s">
        <v>11</v>
      </c>
      <c r="C209" s="8" t="s">
        <v>40</v>
      </c>
      <c r="D209" s="18">
        <v>9.1304347826086953</v>
      </c>
      <c r="E209" s="19">
        <v>5.3666666666666663</v>
      </c>
      <c r="F209" s="20">
        <v>6.9615384615384617</v>
      </c>
      <c r="G209" s="27">
        <f t="shared" si="6"/>
        <v>7.1528799702712744</v>
      </c>
      <c r="L209" s="4"/>
      <c r="M209" s="4"/>
      <c r="N209" t="str">
        <f t="shared" si="7"/>
        <v/>
      </c>
    </row>
    <row r="210" spans="1:14" x14ac:dyDescent="0.25">
      <c r="A210" s="8" t="s">
        <v>28</v>
      </c>
      <c r="B210" s="10" t="s">
        <v>11</v>
      </c>
      <c r="C210" s="8" t="s">
        <v>41</v>
      </c>
      <c r="D210" s="18">
        <v>5.9545454545454541</v>
      </c>
      <c r="E210" s="19">
        <v>8.5217391304347831</v>
      </c>
      <c r="F210" s="20">
        <v>6.7647058823529411</v>
      </c>
      <c r="G210" s="27">
        <f t="shared" si="6"/>
        <v>7.0803301557777267</v>
      </c>
      <c r="L210" s="4"/>
      <c r="M210" s="4"/>
      <c r="N210" t="str">
        <f t="shared" si="7"/>
        <v/>
      </c>
    </row>
    <row r="211" spans="1:14" x14ac:dyDescent="0.25">
      <c r="A211" s="8" t="s">
        <v>28</v>
      </c>
      <c r="B211" s="10" t="s">
        <v>11</v>
      </c>
      <c r="C211" s="8" t="s">
        <v>42</v>
      </c>
      <c r="D211" s="18">
        <v>7.3043478260869561</v>
      </c>
      <c r="E211" s="19">
        <v>5.32</v>
      </c>
      <c r="F211" s="20">
        <v>7</v>
      </c>
      <c r="G211" s="27">
        <f t="shared" si="6"/>
        <v>6.5414492753623188</v>
      </c>
      <c r="L211" s="4"/>
      <c r="M211" s="4"/>
      <c r="N211" t="str">
        <f t="shared" si="7"/>
        <v/>
      </c>
    </row>
    <row r="212" spans="1:14" x14ac:dyDescent="0.25">
      <c r="A212" s="8" t="s">
        <v>28</v>
      </c>
      <c r="B212" s="10" t="s">
        <v>11</v>
      </c>
      <c r="C212" s="8" t="s">
        <v>43</v>
      </c>
      <c r="D212" s="18">
        <v>6.8076923076923075</v>
      </c>
      <c r="E212" s="19">
        <v>4.2222222222222223</v>
      </c>
      <c r="F212" s="20">
        <v>8.3529411764705888</v>
      </c>
      <c r="G212" s="27">
        <f t="shared" si="6"/>
        <v>6.4609519021283726</v>
      </c>
      <c r="L212" s="4"/>
      <c r="M212" s="4"/>
      <c r="N212" t="str">
        <f t="shared" si="7"/>
        <v/>
      </c>
    </row>
    <row r="213" spans="1:14" x14ac:dyDescent="0.25">
      <c r="A213" s="8" t="s">
        <v>28</v>
      </c>
      <c r="B213" s="10" t="s">
        <v>11</v>
      </c>
      <c r="C213" s="8" t="s">
        <v>44</v>
      </c>
      <c r="D213" s="18">
        <v>8.5652173913043477</v>
      </c>
      <c r="E213" s="19">
        <v>3.9565217391304346</v>
      </c>
      <c r="F213" s="20">
        <v>6.75</v>
      </c>
      <c r="G213" s="27">
        <f t="shared" si="6"/>
        <v>6.4239130434782608</v>
      </c>
      <c r="L213" s="8"/>
      <c r="M213" s="4"/>
      <c r="N213" t="str">
        <f t="shared" si="7"/>
        <v/>
      </c>
    </row>
    <row r="214" spans="1:14" x14ac:dyDescent="0.25">
      <c r="A214" s="8" t="s">
        <v>28</v>
      </c>
      <c r="B214" s="10" t="s">
        <v>12</v>
      </c>
      <c r="C214" s="8" t="s">
        <v>29</v>
      </c>
      <c r="D214" s="18">
        <v>8.4375</v>
      </c>
      <c r="E214" s="19">
        <v>8.6521739130434785</v>
      </c>
      <c r="F214" s="20">
        <v>6.7826086956521738</v>
      </c>
      <c r="G214" s="27">
        <f t="shared" si="6"/>
        <v>7.9574275362318829</v>
      </c>
      <c r="L214" s="4"/>
      <c r="M214" s="4"/>
      <c r="N214" t="str">
        <f t="shared" si="7"/>
        <v/>
      </c>
    </row>
    <row r="215" spans="1:14" x14ac:dyDescent="0.25">
      <c r="A215" s="8" t="s">
        <v>28</v>
      </c>
      <c r="B215" s="10" t="s">
        <v>12</v>
      </c>
      <c r="C215" s="8" t="s">
        <v>30</v>
      </c>
      <c r="D215" s="18">
        <v>9.8125</v>
      </c>
      <c r="E215" s="19">
        <v>6.6086956521739131</v>
      </c>
      <c r="F215" s="20">
        <v>9.7619047619047628</v>
      </c>
      <c r="G215" s="27">
        <f t="shared" si="6"/>
        <v>8.7277001380262256</v>
      </c>
      <c r="L215" s="4"/>
      <c r="M215" s="4"/>
      <c r="N215" t="str">
        <f t="shared" si="7"/>
        <v/>
      </c>
    </row>
    <row r="216" spans="1:14" x14ac:dyDescent="0.25">
      <c r="A216" s="8" t="s">
        <v>28</v>
      </c>
      <c r="B216" s="10" t="s">
        <v>12</v>
      </c>
      <c r="C216" s="8" t="s">
        <v>31</v>
      </c>
      <c r="D216" s="18">
        <v>6.3076923076923075</v>
      </c>
      <c r="E216" s="19">
        <v>4.833333333333333</v>
      </c>
      <c r="F216" s="20">
        <v>11.411764705882353</v>
      </c>
      <c r="G216" s="27">
        <f t="shared" si="6"/>
        <v>7.5175967823026646</v>
      </c>
      <c r="L216" s="4"/>
      <c r="M216" s="4"/>
      <c r="N216" t="str">
        <f t="shared" si="7"/>
        <v/>
      </c>
    </row>
    <row r="217" spans="1:14" x14ac:dyDescent="0.25">
      <c r="A217" s="8" t="s">
        <v>28</v>
      </c>
      <c r="B217" s="10" t="s">
        <v>12</v>
      </c>
      <c r="C217" s="8" t="s">
        <v>32</v>
      </c>
      <c r="D217" s="18">
        <v>18.8</v>
      </c>
      <c r="E217" s="19">
        <v>7.2105263157894735</v>
      </c>
      <c r="F217" s="20">
        <v>8.25</v>
      </c>
      <c r="G217" s="27">
        <f t="shared" si="6"/>
        <v>11.420175438596493</v>
      </c>
      <c r="L217" s="4"/>
      <c r="M217" s="4"/>
      <c r="N217" t="str">
        <f t="shared" si="7"/>
        <v/>
      </c>
    </row>
    <row r="218" spans="1:14" x14ac:dyDescent="0.25">
      <c r="A218" s="8" t="s">
        <v>28</v>
      </c>
      <c r="B218" s="10" t="s">
        <v>12</v>
      </c>
      <c r="C218" s="8" t="s">
        <v>33</v>
      </c>
      <c r="D218" s="18">
        <v>11.5</v>
      </c>
      <c r="E218" s="19">
        <v>7.3076923076923075</v>
      </c>
      <c r="F218" s="20">
        <v>9.1739130434782616</v>
      </c>
      <c r="G218" s="27">
        <f t="shared" si="6"/>
        <v>9.3272017837235222</v>
      </c>
      <c r="L218" s="4"/>
      <c r="M218" s="4"/>
      <c r="N218" t="str">
        <f t="shared" si="7"/>
        <v/>
      </c>
    </row>
    <row r="219" spans="1:14" x14ac:dyDescent="0.25">
      <c r="A219" s="8" t="s">
        <v>28</v>
      </c>
      <c r="B219" s="10" t="s">
        <v>12</v>
      </c>
      <c r="C219" s="8" t="s">
        <v>34</v>
      </c>
      <c r="D219" s="18">
        <v>10.333333333333334</v>
      </c>
      <c r="E219" s="19">
        <v>12.260869565217391</v>
      </c>
      <c r="F219" s="20">
        <v>16.100000000000001</v>
      </c>
      <c r="G219" s="27">
        <f t="shared" si="6"/>
        <v>12.898067632850243</v>
      </c>
      <c r="L219" s="4"/>
      <c r="M219" s="4"/>
      <c r="N219" t="str">
        <f t="shared" si="7"/>
        <v/>
      </c>
    </row>
    <row r="220" spans="1:14" x14ac:dyDescent="0.25">
      <c r="A220" s="8" t="s">
        <v>28</v>
      </c>
      <c r="B220" s="10" t="s">
        <v>12</v>
      </c>
      <c r="C220" s="8" t="s">
        <v>35</v>
      </c>
      <c r="D220" s="18">
        <v>10.4</v>
      </c>
      <c r="E220" s="19">
        <v>8.4444444444444446</v>
      </c>
      <c r="F220" s="20">
        <v>8.8235294117647065</v>
      </c>
      <c r="G220" s="27">
        <f t="shared" si="6"/>
        <v>9.2226579520697172</v>
      </c>
      <c r="L220" s="4"/>
      <c r="M220" s="4"/>
      <c r="N220" t="str">
        <f t="shared" si="7"/>
        <v/>
      </c>
    </row>
    <row r="221" spans="1:14" x14ac:dyDescent="0.25">
      <c r="A221" s="8" t="s">
        <v>28</v>
      </c>
      <c r="B221" s="10" t="s">
        <v>12</v>
      </c>
      <c r="C221" s="8" t="s">
        <v>36</v>
      </c>
      <c r="D221" s="18">
        <v>15.923076923076923</v>
      </c>
      <c r="E221" s="19">
        <v>11.894736842105264</v>
      </c>
      <c r="F221" s="20">
        <v>10.105263157894736</v>
      </c>
      <c r="G221" s="27">
        <f t="shared" si="6"/>
        <v>12.641025641025641</v>
      </c>
      <c r="L221" s="4"/>
      <c r="M221" s="4"/>
      <c r="N221" t="str">
        <f t="shared" si="7"/>
        <v/>
      </c>
    </row>
    <row r="222" spans="1:14" x14ac:dyDescent="0.25">
      <c r="A222" s="8" t="s">
        <v>28</v>
      </c>
      <c r="B222" s="10" t="s">
        <v>12</v>
      </c>
      <c r="C222" s="8" t="s">
        <v>37</v>
      </c>
      <c r="D222" s="18">
        <v>9.8235294117647065</v>
      </c>
      <c r="E222" s="19">
        <v>7.6428571428571432</v>
      </c>
      <c r="F222" s="20">
        <v>10.941176470588236</v>
      </c>
      <c r="G222" s="27">
        <f t="shared" si="6"/>
        <v>9.4691876750700281</v>
      </c>
      <c r="L222" s="4"/>
      <c r="M222" s="4"/>
      <c r="N222" t="str">
        <f t="shared" si="7"/>
        <v/>
      </c>
    </row>
    <row r="223" spans="1:14" x14ac:dyDescent="0.25">
      <c r="A223" s="8" t="s">
        <v>28</v>
      </c>
      <c r="B223" s="10" t="s">
        <v>12</v>
      </c>
      <c r="C223" s="8" t="s">
        <v>38</v>
      </c>
      <c r="D223" s="18">
        <v>10</v>
      </c>
      <c r="E223" s="19">
        <v>10.238095238095237</v>
      </c>
      <c r="F223" s="20">
        <v>9.5806451612903221</v>
      </c>
      <c r="G223" s="27">
        <f t="shared" si="6"/>
        <v>9.939580133128521</v>
      </c>
      <c r="L223" s="4"/>
      <c r="M223" s="4"/>
      <c r="N223" t="str">
        <f t="shared" si="7"/>
        <v/>
      </c>
    </row>
    <row r="224" spans="1:14" x14ac:dyDescent="0.25">
      <c r="A224" s="8" t="s">
        <v>28</v>
      </c>
      <c r="B224" s="10" t="s">
        <v>12</v>
      </c>
      <c r="C224" s="8" t="s">
        <v>39</v>
      </c>
      <c r="D224" s="18">
        <v>7</v>
      </c>
      <c r="E224" s="19">
        <v>7.04</v>
      </c>
      <c r="F224" s="20">
        <v>8.4615384615384617</v>
      </c>
      <c r="G224" s="27">
        <f t="shared" si="6"/>
        <v>7.50051282051282</v>
      </c>
      <c r="L224" s="4"/>
      <c r="M224" s="4"/>
      <c r="N224" t="str">
        <f t="shared" si="7"/>
        <v/>
      </c>
    </row>
    <row r="225" spans="1:14" x14ac:dyDescent="0.25">
      <c r="A225" s="8" t="s">
        <v>28</v>
      </c>
      <c r="B225" s="10" t="s">
        <v>12</v>
      </c>
      <c r="C225" s="8" t="s">
        <v>40</v>
      </c>
      <c r="D225" s="18">
        <v>9.2916666666666661</v>
      </c>
      <c r="E225" s="19">
        <v>9.0769230769230766</v>
      </c>
      <c r="F225" s="20">
        <v>13.4</v>
      </c>
      <c r="G225" s="27">
        <f t="shared" si="6"/>
        <v>10.589529914529914</v>
      </c>
      <c r="L225" s="4"/>
      <c r="M225" s="4"/>
      <c r="N225" t="str">
        <f t="shared" si="7"/>
        <v/>
      </c>
    </row>
    <row r="226" spans="1:14" x14ac:dyDescent="0.25">
      <c r="A226" s="8" t="s">
        <v>28</v>
      </c>
      <c r="B226" s="10" t="s">
        <v>12</v>
      </c>
      <c r="C226" s="8" t="s">
        <v>41</v>
      </c>
      <c r="D226" s="18">
        <v>12.941176470588236</v>
      </c>
      <c r="E226" s="19">
        <v>8.6363636363636367</v>
      </c>
      <c r="F226" s="20">
        <v>10.733333333333333</v>
      </c>
      <c r="G226" s="27">
        <f t="shared" si="6"/>
        <v>10.770291146761735</v>
      </c>
      <c r="L226" s="4"/>
      <c r="M226" s="4"/>
      <c r="N226" t="str">
        <f t="shared" si="7"/>
        <v/>
      </c>
    </row>
    <row r="227" spans="1:14" x14ac:dyDescent="0.25">
      <c r="A227" s="8" t="s">
        <v>28</v>
      </c>
      <c r="B227" s="10" t="s">
        <v>12</v>
      </c>
      <c r="C227" s="8" t="s">
        <v>42</v>
      </c>
      <c r="D227" s="18">
        <v>10.199999999999999</v>
      </c>
      <c r="E227" s="19">
        <v>14.153846153846153</v>
      </c>
      <c r="F227" s="20">
        <v>11.722222222222221</v>
      </c>
      <c r="G227" s="27">
        <f t="shared" si="6"/>
        <v>12.025356125356126</v>
      </c>
      <c r="L227" s="4"/>
      <c r="M227" s="4"/>
      <c r="N227" t="str">
        <f t="shared" si="7"/>
        <v/>
      </c>
    </row>
    <row r="228" spans="1:14" x14ac:dyDescent="0.25">
      <c r="A228" s="8" t="s">
        <v>28</v>
      </c>
      <c r="B228" s="10" t="s">
        <v>12</v>
      </c>
      <c r="C228" s="8" t="s">
        <v>43</v>
      </c>
      <c r="D228" s="18">
        <v>9.7058823529411757</v>
      </c>
      <c r="E228" s="19">
        <v>6.117647058823529</v>
      </c>
      <c r="F228" s="20">
        <v>8.6071428571428577</v>
      </c>
      <c r="G228" s="27">
        <f t="shared" si="6"/>
        <v>8.1435574229691881</v>
      </c>
      <c r="L228" s="4"/>
      <c r="M228" s="4"/>
      <c r="N228" t="str">
        <f t="shared" si="7"/>
        <v/>
      </c>
    </row>
    <row r="229" spans="1:14" x14ac:dyDescent="0.25">
      <c r="A229" s="8" t="s">
        <v>28</v>
      </c>
      <c r="B229" s="10" t="s">
        <v>12</v>
      </c>
      <c r="C229" s="8" t="s">
        <v>44</v>
      </c>
      <c r="D229" s="18">
        <v>10.392857142857142</v>
      </c>
      <c r="E229" s="19">
        <v>12.5</v>
      </c>
      <c r="F229" s="20">
        <v>12</v>
      </c>
      <c r="G229" s="27">
        <f t="shared" si="6"/>
        <v>11.63095238095238</v>
      </c>
      <c r="L229" s="8"/>
      <c r="M229" s="4"/>
      <c r="N229" t="str">
        <f t="shared" si="7"/>
        <v/>
      </c>
    </row>
    <row r="230" spans="1:14" x14ac:dyDescent="0.25">
      <c r="A230" s="8" t="s">
        <v>28</v>
      </c>
      <c r="B230" s="10" t="s">
        <v>20</v>
      </c>
      <c r="C230" s="8" t="s">
        <v>29</v>
      </c>
      <c r="D230" s="18">
        <v>6.45</v>
      </c>
      <c r="E230" s="19">
        <v>7.25</v>
      </c>
      <c r="F230" s="20">
        <v>11.666666666666666</v>
      </c>
      <c r="G230" s="27">
        <f t="shared" si="6"/>
        <v>8.4555555555555557</v>
      </c>
      <c r="L230" s="4"/>
      <c r="M230" s="4"/>
      <c r="N230" t="str">
        <f t="shared" si="7"/>
        <v/>
      </c>
    </row>
    <row r="231" spans="1:14" x14ac:dyDescent="0.25">
      <c r="A231" s="8" t="s">
        <v>28</v>
      </c>
      <c r="B231" s="10" t="s">
        <v>20</v>
      </c>
      <c r="C231" s="8" t="s">
        <v>30</v>
      </c>
      <c r="D231" s="18">
        <v>8.9</v>
      </c>
      <c r="E231" s="19"/>
      <c r="F231" s="20">
        <v>7.7777777777777777</v>
      </c>
      <c r="G231" s="27">
        <f t="shared" si="6"/>
        <v>8.3388888888888886</v>
      </c>
      <c r="L231" s="4"/>
      <c r="M231" s="4"/>
      <c r="N231" t="str">
        <f t="shared" si="7"/>
        <v/>
      </c>
    </row>
    <row r="232" spans="1:14" x14ac:dyDescent="0.25">
      <c r="A232" s="8" t="s">
        <v>28</v>
      </c>
      <c r="B232" s="10" t="s">
        <v>20</v>
      </c>
      <c r="C232" s="8" t="s">
        <v>31</v>
      </c>
      <c r="D232" s="18">
        <v>6.384615384615385</v>
      </c>
      <c r="E232" s="19">
        <v>8</v>
      </c>
      <c r="F232" s="20">
        <v>6.4444444444444446</v>
      </c>
      <c r="G232" s="27">
        <f t="shared" si="6"/>
        <v>6.9430199430199435</v>
      </c>
      <c r="L232" s="4"/>
      <c r="M232" s="4"/>
      <c r="N232" t="str">
        <f t="shared" si="7"/>
        <v/>
      </c>
    </row>
    <row r="233" spans="1:14" x14ac:dyDescent="0.25">
      <c r="A233" s="8" t="s">
        <v>28</v>
      </c>
      <c r="B233" s="10" t="s">
        <v>20</v>
      </c>
      <c r="C233" s="8" t="s">
        <v>32</v>
      </c>
      <c r="D233" s="18">
        <v>8.625</v>
      </c>
      <c r="E233" s="19">
        <v>9.3636363636363633</v>
      </c>
      <c r="F233" s="20">
        <v>5.2142857142857144</v>
      </c>
      <c r="G233" s="27">
        <f t="shared" si="6"/>
        <v>7.7343073593073592</v>
      </c>
      <c r="L233" s="4"/>
      <c r="M233" s="4"/>
      <c r="N233" t="str">
        <f t="shared" si="7"/>
        <v/>
      </c>
    </row>
    <row r="234" spans="1:14" x14ac:dyDescent="0.25">
      <c r="A234" s="8" t="s">
        <v>28</v>
      </c>
      <c r="B234" s="10" t="s">
        <v>20</v>
      </c>
      <c r="C234" s="8" t="s">
        <v>33</v>
      </c>
      <c r="D234" s="18">
        <v>9</v>
      </c>
      <c r="E234" s="19">
        <v>4.5</v>
      </c>
      <c r="F234" s="20">
        <v>7.25</v>
      </c>
      <c r="G234" s="27">
        <f t="shared" si="6"/>
        <v>6.916666666666667</v>
      </c>
      <c r="L234" s="4"/>
      <c r="M234" s="4"/>
      <c r="N234" t="str">
        <f t="shared" si="7"/>
        <v/>
      </c>
    </row>
    <row r="235" spans="1:14" x14ac:dyDescent="0.25">
      <c r="A235" s="8" t="s">
        <v>28</v>
      </c>
      <c r="B235" s="10" t="s">
        <v>20</v>
      </c>
      <c r="C235" s="8" t="s">
        <v>34</v>
      </c>
      <c r="D235" s="18">
        <v>10.1875</v>
      </c>
      <c r="E235" s="19">
        <v>8.9230769230769234</v>
      </c>
      <c r="F235" s="20">
        <v>3.9411764705882355</v>
      </c>
      <c r="G235" s="27">
        <f t="shared" si="6"/>
        <v>7.6839177978883866</v>
      </c>
      <c r="L235" s="4"/>
      <c r="M235" s="4"/>
      <c r="N235" t="str">
        <f t="shared" si="7"/>
        <v/>
      </c>
    </row>
    <row r="236" spans="1:14" x14ac:dyDescent="0.25">
      <c r="A236" s="8" t="s">
        <v>28</v>
      </c>
      <c r="B236" s="10" t="s">
        <v>20</v>
      </c>
      <c r="C236" s="8" t="s">
        <v>35</v>
      </c>
      <c r="D236" s="18">
        <v>4.666666666666667</v>
      </c>
      <c r="E236" s="19">
        <v>4.7857142857142856</v>
      </c>
      <c r="F236" s="20">
        <v>5.8461538461538458</v>
      </c>
      <c r="G236" s="27">
        <f t="shared" si="6"/>
        <v>5.0995115995116</v>
      </c>
      <c r="L236" s="4"/>
      <c r="M236" s="4"/>
      <c r="N236" t="str">
        <f t="shared" si="7"/>
        <v/>
      </c>
    </row>
    <row r="237" spans="1:14" x14ac:dyDescent="0.25">
      <c r="A237" s="8" t="s">
        <v>28</v>
      </c>
      <c r="B237" s="10" t="s">
        <v>20</v>
      </c>
      <c r="C237" s="8" t="s">
        <v>36</v>
      </c>
      <c r="D237" s="18">
        <v>9</v>
      </c>
      <c r="E237" s="19">
        <v>7.8571428571428568</v>
      </c>
      <c r="F237" s="20">
        <v>11.76923076923077</v>
      </c>
      <c r="G237" s="27">
        <f t="shared" si="6"/>
        <v>9.542124542124542</v>
      </c>
      <c r="L237" s="4"/>
      <c r="M237" s="4"/>
      <c r="N237" t="str">
        <f t="shared" si="7"/>
        <v/>
      </c>
    </row>
    <row r="238" spans="1:14" x14ac:dyDescent="0.25">
      <c r="A238" s="8" t="s">
        <v>28</v>
      </c>
      <c r="B238" s="10" t="s">
        <v>20</v>
      </c>
      <c r="C238" s="8" t="s">
        <v>37</v>
      </c>
      <c r="D238" s="18">
        <v>4.3</v>
      </c>
      <c r="E238" s="19"/>
      <c r="F238" s="20">
        <v>7.416666666666667</v>
      </c>
      <c r="G238" s="27">
        <f t="shared" si="6"/>
        <v>5.8583333333333334</v>
      </c>
      <c r="L238" s="4"/>
      <c r="M238" s="4"/>
      <c r="N238" t="str">
        <f t="shared" si="7"/>
        <v/>
      </c>
    </row>
    <row r="239" spans="1:14" x14ac:dyDescent="0.25">
      <c r="A239" s="8" t="s">
        <v>28</v>
      </c>
      <c r="B239" s="10" t="s">
        <v>20</v>
      </c>
      <c r="C239" s="8" t="s">
        <v>38</v>
      </c>
      <c r="D239" s="18">
        <v>9.1428571428571423</v>
      </c>
      <c r="E239" s="19">
        <v>10.571428571428571</v>
      </c>
      <c r="F239" s="20">
        <v>7.833333333333333</v>
      </c>
      <c r="G239" s="27">
        <f t="shared" si="6"/>
        <v>9.1825396825396819</v>
      </c>
      <c r="L239" s="4"/>
      <c r="M239" s="4"/>
      <c r="N239" t="str">
        <f t="shared" si="7"/>
        <v/>
      </c>
    </row>
    <row r="240" spans="1:14" x14ac:dyDescent="0.25">
      <c r="A240" s="8" t="s">
        <v>28</v>
      </c>
      <c r="B240" s="10" t="s">
        <v>20</v>
      </c>
      <c r="C240" s="8" t="s">
        <v>39</v>
      </c>
      <c r="D240" s="18">
        <v>5.9333333333333336</v>
      </c>
      <c r="E240" s="19">
        <v>6</v>
      </c>
      <c r="F240" s="20">
        <v>7.5</v>
      </c>
      <c r="G240" s="27">
        <f t="shared" si="6"/>
        <v>6.4777777777777779</v>
      </c>
      <c r="L240" s="4"/>
      <c r="M240" s="4"/>
      <c r="N240" t="str">
        <f t="shared" si="7"/>
        <v/>
      </c>
    </row>
    <row r="241" spans="1:14" x14ac:dyDescent="0.25">
      <c r="A241" s="8" t="s">
        <v>28</v>
      </c>
      <c r="B241" s="10" t="s">
        <v>20</v>
      </c>
      <c r="C241" s="8" t="s">
        <v>40</v>
      </c>
      <c r="D241" s="18">
        <v>8.5</v>
      </c>
      <c r="E241" s="19">
        <v>13.5</v>
      </c>
      <c r="F241" s="20">
        <v>5.083333333333333</v>
      </c>
      <c r="G241" s="27">
        <f t="shared" si="6"/>
        <v>9.0277777777777768</v>
      </c>
      <c r="L241" s="4"/>
      <c r="M241" s="4"/>
      <c r="N241" t="str">
        <f t="shared" si="7"/>
        <v/>
      </c>
    </row>
    <row r="242" spans="1:14" x14ac:dyDescent="0.25">
      <c r="A242" s="8" t="s">
        <v>28</v>
      </c>
      <c r="B242" s="10" t="s">
        <v>20</v>
      </c>
      <c r="C242" s="8" t="s">
        <v>41</v>
      </c>
      <c r="D242" s="18">
        <v>9.0625</v>
      </c>
      <c r="E242" s="19">
        <v>4</v>
      </c>
      <c r="F242" s="20">
        <v>12.166666666666666</v>
      </c>
      <c r="G242" s="27">
        <f t="shared" si="6"/>
        <v>8.4097222222222214</v>
      </c>
      <c r="L242" s="4"/>
      <c r="M242" s="4"/>
      <c r="N242" t="str">
        <f t="shared" si="7"/>
        <v/>
      </c>
    </row>
    <row r="243" spans="1:14" x14ac:dyDescent="0.25">
      <c r="A243" s="8" t="s">
        <v>28</v>
      </c>
      <c r="B243" s="10" t="s">
        <v>20</v>
      </c>
      <c r="C243" s="8" t="s">
        <v>42</v>
      </c>
      <c r="D243" s="18">
        <v>7.5333333333333332</v>
      </c>
      <c r="E243" s="19">
        <v>9.4285714285714288</v>
      </c>
      <c r="F243" s="20">
        <v>9.1428571428571423</v>
      </c>
      <c r="G243" s="27">
        <f t="shared" si="6"/>
        <v>8.7015873015873009</v>
      </c>
      <c r="L243" s="4"/>
      <c r="M243" s="4"/>
      <c r="N243" t="str">
        <f t="shared" si="7"/>
        <v/>
      </c>
    </row>
    <row r="244" spans="1:14" x14ac:dyDescent="0.25">
      <c r="A244" s="8" t="s">
        <v>28</v>
      </c>
      <c r="B244" s="10" t="s">
        <v>20</v>
      </c>
      <c r="C244" s="8" t="s">
        <v>43</v>
      </c>
      <c r="D244" s="18">
        <v>8</v>
      </c>
      <c r="E244" s="19"/>
      <c r="F244" s="20">
        <v>9.1428571428571423</v>
      </c>
      <c r="G244" s="27">
        <f t="shared" si="6"/>
        <v>8.5714285714285712</v>
      </c>
      <c r="L244" s="4"/>
      <c r="M244" s="4"/>
      <c r="N244" t="str">
        <f t="shared" si="7"/>
        <v/>
      </c>
    </row>
    <row r="245" spans="1:14" x14ac:dyDescent="0.25">
      <c r="A245" s="8" t="s">
        <v>28</v>
      </c>
      <c r="B245" s="10" t="s">
        <v>20</v>
      </c>
      <c r="C245" s="8" t="s">
        <v>44</v>
      </c>
      <c r="D245" s="18">
        <v>7.2666666666666666</v>
      </c>
      <c r="E245" s="19">
        <v>11.166666666666666</v>
      </c>
      <c r="F245" s="20">
        <v>8.1</v>
      </c>
      <c r="G245" s="27">
        <f t="shared" si="6"/>
        <v>8.8444444444444432</v>
      </c>
      <c r="L245" s="4"/>
      <c r="M245" s="4"/>
      <c r="N245" t="str">
        <f t="shared" si="7"/>
        <v/>
      </c>
    </row>
    <row r="246" spans="1:14" x14ac:dyDescent="0.25">
      <c r="A246" s="8" t="s">
        <v>28</v>
      </c>
      <c r="B246" s="10" t="s">
        <v>13</v>
      </c>
      <c r="C246" s="8" t="s">
        <v>29</v>
      </c>
      <c r="D246" s="18"/>
      <c r="E246" s="19">
        <v>7.5</v>
      </c>
      <c r="F246" s="20">
        <v>9</v>
      </c>
      <c r="G246" s="27">
        <f t="shared" si="6"/>
        <v>8.25</v>
      </c>
      <c r="L246" s="4"/>
      <c r="M246" s="4"/>
      <c r="N246" t="str">
        <f t="shared" si="7"/>
        <v/>
      </c>
    </row>
    <row r="247" spans="1:14" x14ac:dyDescent="0.25">
      <c r="A247" s="8" t="s">
        <v>28</v>
      </c>
      <c r="B247" s="10" t="s">
        <v>13</v>
      </c>
      <c r="C247" s="8" t="s">
        <v>30</v>
      </c>
      <c r="D247" s="18">
        <v>12.8</v>
      </c>
      <c r="E247" s="19">
        <v>8.8333333333333339</v>
      </c>
      <c r="F247" s="20">
        <v>11.125</v>
      </c>
      <c r="G247" s="27">
        <f t="shared" si="6"/>
        <v>10.919444444444444</v>
      </c>
      <c r="L247" s="4"/>
      <c r="M247" s="4"/>
      <c r="N247" t="str">
        <f t="shared" si="7"/>
        <v/>
      </c>
    </row>
    <row r="248" spans="1:14" x14ac:dyDescent="0.25">
      <c r="A248" s="8" t="s">
        <v>28</v>
      </c>
      <c r="B248" s="10" t="s">
        <v>13</v>
      </c>
      <c r="C248" s="8" t="s">
        <v>31</v>
      </c>
      <c r="D248" s="18">
        <v>6.4705882352941178</v>
      </c>
      <c r="E248" s="19">
        <v>11.5</v>
      </c>
      <c r="F248" s="20">
        <v>8.5</v>
      </c>
      <c r="G248" s="27">
        <f t="shared" si="6"/>
        <v>8.8235294117647047</v>
      </c>
      <c r="L248" s="4"/>
      <c r="M248" s="4"/>
      <c r="N248" t="str">
        <f t="shared" si="7"/>
        <v/>
      </c>
    </row>
    <row r="249" spans="1:14" x14ac:dyDescent="0.25">
      <c r="A249" s="8" t="s">
        <v>28</v>
      </c>
      <c r="B249" s="10" t="s">
        <v>13</v>
      </c>
      <c r="C249" s="8" t="s">
        <v>32</v>
      </c>
      <c r="D249" s="18">
        <v>9.75</v>
      </c>
      <c r="E249" s="19">
        <v>5.4444444444444446</v>
      </c>
      <c r="F249" s="20">
        <v>9.5555555555555554</v>
      </c>
      <c r="G249" s="27">
        <f t="shared" si="6"/>
        <v>8.25</v>
      </c>
      <c r="L249" s="4"/>
      <c r="M249" s="4"/>
      <c r="N249" t="str">
        <f t="shared" si="7"/>
        <v/>
      </c>
    </row>
    <row r="250" spans="1:14" x14ac:dyDescent="0.25">
      <c r="A250" s="8" t="s">
        <v>28</v>
      </c>
      <c r="B250" s="10" t="s">
        <v>13</v>
      </c>
      <c r="C250" s="8" t="s">
        <v>33</v>
      </c>
      <c r="D250" s="18">
        <v>7.9230769230769234</v>
      </c>
      <c r="E250" s="19">
        <v>11.875</v>
      </c>
      <c r="F250" s="20">
        <v>8</v>
      </c>
      <c r="G250" s="27">
        <f t="shared" si="6"/>
        <v>9.2660256410256405</v>
      </c>
      <c r="L250" s="4"/>
      <c r="M250" s="4"/>
      <c r="N250" t="str">
        <f t="shared" si="7"/>
        <v/>
      </c>
    </row>
    <row r="251" spans="1:14" x14ac:dyDescent="0.25">
      <c r="A251" s="8" t="s">
        <v>28</v>
      </c>
      <c r="B251" s="10" t="s">
        <v>13</v>
      </c>
      <c r="C251" s="8" t="s">
        <v>34</v>
      </c>
      <c r="D251" s="18">
        <v>7.7777777777777777</v>
      </c>
      <c r="E251" s="19">
        <v>12.142857142857142</v>
      </c>
      <c r="F251" s="20">
        <v>11.615384615384615</v>
      </c>
      <c r="G251" s="27">
        <f t="shared" si="6"/>
        <v>10.512006512006513</v>
      </c>
      <c r="L251" s="4"/>
      <c r="M251" s="4"/>
      <c r="N251" t="str">
        <f t="shared" si="7"/>
        <v/>
      </c>
    </row>
    <row r="252" spans="1:14" x14ac:dyDescent="0.25">
      <c r="A252" s="8" t="s">
        <v>28</v>
      </c>
      <c r="B252" s="10" t="s">
        <v>13</v>
      </c>
      <c r="C252" s="8" t="s">
        <v>35</v>
      </c>
      <c r="D252" s="18">
        <v>13.285714285714286</v>
      </c>
      <c r="E252" s="19">
        <v>8.7142857142857135</v>
      </c>
      <c r="F252" s="20">
        <v>3.4545454545454546</v>
      </c>
      <c r="G252" s="27">
        <f t="shared" si="6"/>
        <v>8.4848484848484844</v>
      </c>
      <c r="L252" s="4"/>
      <c r="M252" s="4"/>
      <c r="N252" t="str">
        <f t="shared" si="7"/>
        <v/>
      </c>
    </row>
    <row r="253" spans="1:14" x14ac:dyDescent="0.25">
      <c r="A253" s="8" t="s">
        <v>28</v>
      </c>
      <c r="B253" s="10" t="s">
        <v>13</v>
      </c>
      <c r="C253" s="8" t="s">
        <v>36</v>
      </c>
      <c r="D253" s="18">
        <v>9.9230769230769234</v>
      </c>
      <c r="E253" s="19">
        <v>6.25</v>
      </c>
      <c r="F253" s="20"/>
      <c r="G253" s="27">
        <f t="shared" si="6"/>
        <v>8.0865384615384617</v>
      </c>
      <c r="L253" s="4"/>
      <c r="M253" s="4"/>
      <c r="N253" t="str">
        <f t="shared" si="7"/>
        <v/>
      </c>
    </row>
    <row r="254" spans="1:14" x14ac:dyDescent="0.25">
      <c r="A254" s="8" t="s">
        <v>28</v>
      </c>
      <c r="B254" s="10" t="s">
        <v>13</v>
      </c>
      <c r="C254" s="8" t="s">
        <v>37</v>
      </c>
      <c r="D254" s="18">
        <v>6.4285714285714288</v>
      </c>
      <c r="E254" s="19">
        <v>7.8</v>
      </c>
      <c r="F254" s="20">
        <v>7.6875</v>
      </c>
      <c r="G254" s="27">
        <f t="shared" si="6"/>
        <v>7.3053571428571429</v>
      </c>
      <c r="L254" s="4"/>
      <c r="M254" s="4"/>
      <c r="N254" t="str">
        <f t="shared" si="7"/>
        <v/>
      </c>
    </row>
    <row r="255" spans="1:14" x14ac:dyDescent="0.25">
      <c r="A255" s="8" t="s">
        <v>28</v>
      </c>
      <c r="B255" s="10" t="s">
        <v>13</v>
      </c>
      <c r="C255" s="8" t="s">
        <v>38</v>
      </c>
      <c r="D255" s="18">
        <v>8.615384615384615</v>
      </c>
      <c r="E255" s="19">
        <v>8.1428571428571423</v>
      </c>
      <c r="F255" s="20">
        <v>12.5</v>
      </c>
      <c r="G255" s="27">
        <f t="shared" si="6"/>
        <v>9.7527472527472536</v>
      </c>
      <c r="L255" s="4"/>
      <c r="M255" s="4"/>
      <c r="N255" t="str">
        <f t="shared" si="7"/>
        <v/>
      </c>
    </row>
    <row r="256" spans="1:14" x14ac:dyDescent="0.25">
      <c r="A256" s="8" t="s">
        <v>28</v>
      </c>
      <c r="B256" s="10" t="s">
        <v>13</v>
      </c>
      <c r="C256" s="8" t="s">
        <v>39</v>
      </c>
      <c r="D256" s="18">
        <v>9.2727272727272734</v>
      </c>
      <c r="E256" s="19">
        <v>8.5555555555555554</v>
      </c>
      <c r="F256" s="20">
        <v>7.0769230769230766</v>
      </c>
      <c r="G256" s="27">
        <f t="shared" si="6"/>
        <v>8.3017353017353024</v>
      </c>
      <c r="L256" s="4"/>
      <c r="M256" s="4"/>
      <c r="N256" t="str">
        <f t="shared" si="7"/>
        <v/>
      </c>
    </row>
    <row r="257" spans="1:14" x14ac:dyDescent="0.25">
      <c r="A257" s="8" t="s">
        <v>28</v>
      </c>
      <c r="B257" s="10" t="s">
        <v>13</v>
      </c>
      <c r="C257" s="8" t="s">
        <v>40</v>
      </c>
      <c r="D257" s="18">
        <v>7.5263157894736841</v>
      </c>
      <c r="E257" s="19">
        <v>6.666666666666667</v>
      </c>
      <c r="F257" s="20"/>
      <c r="G257" s="27">
        <f t="shared" si="6"/>
        <v>7.0964912280701755</v>
      </c>
      <c r="L257" s="4"/>
      <c r="M257" s="4"/>
      <c r="N257" t="str">
        <f t="shared" si="7"/>
        <v/>
      </c>
    </row>
    <row r="258" spans="1:14" x14ac:dyDescent="0.25">
      <c r="A258" s="8" t="s">
        <v>28</v>
      </c>
      <c r="B258" s="10" t="s">
        <v>13</v>
      </c>
      <c r="C258" s="8" t="s">
        <v>41</v>
      </c>
      <c r="D258" s="18">
        <v>6.1333333333333337</v>
      </c>
      <c r="E258" s="19">
        <v>7.333333333333333</v>
      </c>
      <c r="F258" s="20">
        <v>8.25</v>
      </c>
      <c r="G258" s="27">
        <f t="shared" si="6"/>
        <v>7.2388888888888898</v>
      </c>
      <c r="L258" s="4"/>
      <c r="M258" s="4"/>
      <c r="N258" t="str">
        <f t="shared" si="7"/>
        <v/>
      </c>
    </row>
    <row r="259" spans="1:14" x14ac:dyDescent="0.25">
      <c r="A259" s="8" t="s">
        <v>28</v>
      </c>
      <c r="B259" s="10" t="s">
        <v>13</v>
      </c>
      <c r="C259" s="8" t="s">
        <v>42</v>
      </c>
      <c r="D259" s="18">
        <v>9.526315789473685</v>
      </c>
      <c r="E259" s="19">
        <v>12.75</v>
      </c>
      <c r="F259" s="20"/>
      <c r="G259" s="27">
        <f t="shared" si="6"/>
        <v>11.138157894736842</v>
      </c>
      <c r="L259" s="4"/>
      <c r="M259" s="4"/>
      <c r="N259" t="str">
        <f t="shared" si="7"/>
        <v/>
      </c>
    </row>
    <row r="260" spans="1:14" x14ac:dyDescent="0.25">
      <c r="A260" s="8" t="s">
        <v>28</v>
      </c>
      <c r="B260" s="10" t="s">
        <v>13</v>
      </c>
      <c r="C260" s="8" t="s">
        <v>43</v>
      </c>
      <c r="D260" s="18">
        <v>9.25</v>
      </c>
      <c r="E260" s="19">
        <v>8.7777777777777786</v>
      </c>
      <c r="F260" s="20">
        <v>5.7142857142857144</v>
      </c>
      <c r="G260" s="27">
        <f t="shared" si="6"/>
        <v>7.9140211640211646</v>
      </c>
      <c r="L260" s="4"/>
      <c r="M260" s="4"/>
      <c r="N260" t="str">
        <f t="shared" si="7"/>
        <v/>
      </c>
    </row>
    <row r="261" spans="1:14" x14ac:dyDescent="0.25">
      <c r="A261" s="8" t="s">
        <v>28</v>
      </c>
      <c r="B261" s="10" t="s">
        <v>13</v>
      </c>
      <c r="C261" s="8" t="s">
        <v>44</v>
      </c>
      <c r="D261" s="18">
        <v>7.875</v>
      </c>
      <c r="E261" s="19">
        <v>13.5</v>
      </c>
      <c r="F261" s="20">
        <v>8.9285714285714288</v>
      </c>
      <c r="G261" s="27">
        <f t="shared" si="6"/>
        <v>10.101190476190476</v>
      </c>
      <c r="L261" s="8"/>
      <c r="M261" s="4"/>
      <c r="N261" t="str">
        <f t="shared" si="7"/>
        <v/>
      </c>
    </row>
    <row r="262" spans="1:14" x14ac:dyDescent="0.25">
      <c r="A262" s="8" t="s">
        <v>28</v>
      </c>
      <c r="B262" s="10" t="s">
        <v>21</v>
      </c>
      <c r="C262" s="8" t="s">
        <v>29</v>
      </c>
      <c r="D262" s="18">
        <v>6.3636363636363633</v>
      </c>
      <c r="E262" s="19">
        <v>3.6470588235294117</v>
      </c>
      <c r="F262" s="20">
        <v>14.875</v>
      </c>
      <c r="G262" s="27">
        <f t="shared" ref="G262:G325" si="8">AVERAGE(D262:F262)</f>
        <v>8.2952317290552582</v>
      </c>
      <c r="L262" s="4"/>
      <c r="M262" s="4"/>
      <c r="N262" t="str">
        <f t="shared" ref="N262:N325" si="9">IF(L262=M262,"","BABABABABABABABABABABABABABA")</f>
        <v/>
      </c>
    </row>
    <row r="263" spans="1:14" x14ac:dyDescent="0.25">
      <c r="A263" s="8" t="s">
        <v>28</v>
      </c>
      <c r="B263" s="10" t="s">
        <v>21</v>
      </c>
      <c r="C263" s="8" t="s">
        <v>30</v>
      </c>
      <c r="D263" s="18">
        <v>10.692307692307692</v>
      </c>
      <c r="E263" s="19">
        <v>9.8888888888888893</v>
      </c>
      <c r="F263" s="20">
        <v>6.0909090909090908</v>
      </c>
      <c r="G263" s="27">
        <f t="shared" si="8"/>
        <v>8.8907018907018891</v>
      </c>
      <c r="L263" s="4"/>
      <c r="M263" s="4"/>
      <c r="N263" t="str">
        <f t="shared" si="9"/>
        <v/>
      </c>
    </row>
    <row r="264" spans="1:14" x14ac:dyDescent="0.25">
      <c r="A264" s="8" t="s">
        <v>28</v>
      </c>
      <c r="B264" s="10" t="s">
        <v>21</v>
      </c>
      <c r="C264" s="8" t="s">
        <v>31</v>
      </c>
      <c r="D264" s="18">
        <v>7.3076923076923075</v>
      </c>
      <c r="E264" s="19">
        <v>6.8571428571428568</v>
      </c>
      <c r="F264" s="20">
        <v>8.3636363636363633</v>
      </c>
      <c r="G264" s="27">
        <f t="shared" si="8"/>
        <v>7.5094905094905089</v>
      </c>
      <c r="L264" s="4"/>
      <c r="M264" s="4"/>
      <c r="N264" t="str">
        <f t="shared" si="9"/>
        <v/>
      </c>
    </row>
    <row r="265" spans="1:14" x14ac:dyDescent="0.25">
      <c r="A265" s="8" t="s">
        <v>28</v>
      </c>
      <c r="B265" s="10" t="s">
        <v>21</v>
      </c>
      <c r="C265" s="8" t="s">
        <v>32</v>
      </c>
      <c r="D265" s="18">
        <v>11.636363636363637</v>
      </c>
      <c r="E265" s="19">
        <v>13.8</v>
      </c>
      <c r="F265" s="20">
        <v>5.2777777777777777</v>
      </c>
      <c r="G265" s="27">
        <f t="shared" si="8"/>
        <v>10.238047138047138</v>
      </c>
      <c r="L265" s="4"/>
      <c r="M265" s="4"/>
      <c r="N265" t="str">
        <f t="shared" si="9"/>
        <v/>
      </c>
    </row>
    <row r="266" spans="1:14" x14ac:dyDescent="0.25">
      <c r="A266" s="8" t="s">
        <v>28</v>
      </c>
      <c r="B266" s="10" t="s">
        <v>21</v>
      </c>
      <c r="C266" s="8" t="s">
        <v>33</v>
      </c>
      <c r="D266" s="18">
        <v>8.8235294117647065</v>
      </c>
      <c r="E266" s="19">
        <v>3.8333333333333335</v>
      </c>
      <c r="F266" s="20">
        <v>7.166666666666667</v>
      </c>
      <c r="G266" s="27">
        <f t="shared" si="8"/>
        <v>6.6078431372549025</v>
      </c>
      <c r="L266" s="4"/>
      <c r="M266" s="4"/>
      <c r="N266" t="str">
        <f t="shared" si="9"/>
        <v/>
      </c>
    </row>
    <row r="267" spans="1:14" x14ac:dyDescent="0.25">
      <c r="A267" s="8" t="s">
        <v>28</v>
      </c>
      <c r="B267" s="10" t="s">
        <v>21</v>
      </c>
      <c r="C267" s="8" t="s">
        <v>34</v>
      </c>
      <c r="D267" s="18">
        <v>14.714285714285714</v>
      </c>
      <c r="E267" s="19">
        <v>9.1999999999999993</v>
      </c>
      <c r="F267" s="20">
        <v>8.6666666666666661</v>
      </c>
      <c r="G267" s="27">
        <f t="shared" si="8"/>
        <v>10.860317460317459</v>
      </c>
      <c r="L267" s="4"/>
      <c r="M267" s="4"/>
      <c r="N267" t="str">
        <f t="shared" si="9"/>
        <v/>
      </c>
    </row>
    <row r="268" spans="1:14" x14ac:dyDescent="0.25">
      <c r="A268" s="8" t="s">
        <v>28</v>
      </c>
      <c r="B268" s="10" t="s">
        <v>21</v>
      </c>
      <c r="C268" s="8" t="s">
        <v>35</v>
      </c>
      <c r="D268" s="18">
        <v>7.7142857142857144</v>
      </c>
      <c r="E268" s="19">
        <v>4.2857142857142856</v>
      </c>
      <c r="F268" s="20">
        <v>7.3888888888888893</v>
      </c>
      <c r="G268" s="27">
        <f t="shared" si="8"/>
        <v>6.4629629629629628</v>
      </c>
      <c r="L268" s="4"/>
      <c r="M268" s="4"/>
      <c r="N268" t="str">
        <f t="shared" si="9"/>
        <v/>
      </c>
    </row>
    <row r="269" spans="1:14" x14ac:dyDescent="0.25">
      <c r="A269" s="8" t="s">
        <v>28</v>
      </c>
      <c r="B269" s="10" t="s">
        <v>21</v>
      </c>
      <c r="C269" s="8" t="s">
        <v>36</v>
      </c>
      <c r="D269" s="18">
        <v>15.4</v>
      </c>
      <c r="E269" s="19">
        <v>11.777777777777779</v>
      </c>
      <c r="F269" s="20"/>
      <c r="G269" s="27">
        <f t="shared" si="8"/>
        <v>13.588888888888889</v>
      </c>
      <c r="L269" s="4"/>
      <c r="M269" s="4"/>
      <c r="N269" t="str">
        <f t="shared" si="9"/>
        <v/>
      </c>
    </row>
    <row r="270" spans="1:14" x14ac:dyDescent="0.25">
      <c r="A270" s="8" t="s">
        <v>28</v>
      </c>
      <c r="B270" s="10" t="s">
        <v>21</v>
      </c>
      <c r="C270" s="8" t="s">
        <v>37</v>
      </c>
      <c r="D270" s="18">
        <v>7.7</v>
      </c>
      <c r="E270" s="19">
        <v>9</v>
      </c>
      <c r="F270" s="20">
        <v>11.25</v>
      </c>
      <c r="G270" s="27">
        <f t="shared" si="8"/>
        <v>9.3166666666666664</v>
      </c>
      <c r="L270" s="4"/>
      <c r="M270" s="4"/>
      <c r="N270" t="str">
        <f t="shared" si="9"/>
        <v/>
      </c>
    </row>
    <row r="271" spans="1:14" x14ac:dyDescent="0.25">
      <c r="A271" s="8" t="s">
        <v>28</v>
      </c>
      <c r="B271" s="10" t="s">
        <v>21</v>
      </c>
      <c r="C271" s="8" t="s">
        <v>38</v>
      </c>
      <c r="D271" s="18">
        <v>9.1111111111111107</v>
      </c>
      <c r="E271" s="19">
        <v>7.333333333333333</v>
      </c>
      <c r="F271" s="20">
        <v>8.6875</v>
      </c>
      <c r="G271" s="27">
        <f t="shared" si="8"/>
        <v>8.3773148148148149</v>
      </c>
      <c r="L271" s="4"/>
      <c r="M271" s="4"/>
      <c r="N271" t="str">
        <f t="shared" si="9"/>
        <v/>
      </c>
    </row>
    <row r="272" spans="1:14" x14ac:dyDescent="0.25">
      <c r="A272" s="8" t="s">
        <v>28</v>
      </c>
      <c r="B272" s="10" t="s">
        <v>21</v>
      </c>
      <c r="C272" s="8" t="s">
        <v>39</v>
      </c>
      <c r="D272" s="18">
        <v>8.1818181818181817</v>
      </c>
      <c r="E272" s="19">
        <v>9.2857142857142865</v>
      </c>
      <c r="F272" s="20">
        <v>12.384615384615385</v>
      </c>
      <c r="G272" s="27">
        <f t="shared" si="8"/>
        <v>9.9507159507159511</v>
      </c>
      <c r="L272" s="4"/>
      <c r="M272" s="4"/>
      <c r="N272" t="str">
        <f t="shared" si="9"/>
        <v/>
      </c>
    </row>
    <row r="273" spans="1:14" x14ac:dyDescent="0.25">
      <c r="A273" s="8" t="s">
        <v>28</v>
      </c>
      <c r="B273" s="10" t="s">
        <v>21</v>
      </c>
      <c r="C273" s="8" t="s">
        <v>40</v>
      </c>
      <c r="D273" s="18">
        <v>9.6875</v>
      </c>
      <c r="E273" s="19">
        <v>13</v>
      </c>
      <c r="F273" s="20">
        <v>11.0625</v>
      </c>
      <c r="G273" s="27">
        <f t="shared" si="8"/>
        <v>11.25</v>
      </c>
      <c r="L273" s="4"/>
      <c r="M273" s="4"/>
      <c r="N273" t="str">
        <f t="shared" si="9"/>
        <v/>
      </c>
    </row>
    <row r="274" spans="1:14" x14ac:dyDescent="0.25">
      <c r="A274" s="8" t="s">
        <v>28</v>
      </c>
      <c r="B274" s="10" t="s">
        <v>21</v>
      </c>
      <c r="C274" s="8" t="s">
        <v>41</v>
      </c>
      <c r="D274" s="18">
        <v>9.25</v>
      </c>
      <c r="E274" s="19">
        <v>7.8</v>
      </c>
      <c r="F274" s="20">
        <v>10.833333333333334</v>
      </c>
      <c r="G274" s="27">
        <f t="shared" si="8"/>
        <v>9.2944444444444443</v>
      </c>
      <c r="L274" s="4"/>
      <c r="M274" s="4"/>
      <c r="N274" t="str">
        <f t="shared" si="9"/>
        <v/>
      </c>
    </row>
    <row r="275" spans="1:14" x14ac:dyDescent="0.25">
      <c r="A275" s="8" t="s">
        <v>28</v>
      </c>
      <c r="B275" s="10" t="s">
        <v>21</v>
      </c>
      <c r="C275" s="8" t="s">
        <v>42</v>
      </c>
      <c r="D275" s="18">
        <v>9.5500000000000007</v>
      </c>
      <c r="E275" s="19">
        <v>13.363636363636363</v>
      </c>
      <c r="F275" s="20">
        <v>11</v>
      </c>
      <c r="G275" s="27">
        <f t="shared" si="8"/>
        <v>11.304545454545455</v>
      </c>
      <c r="L275" s="4"/>
      <c r="M275" s="4"/>
      <c r="N275" t="str">
        <f t="shared" si="9"/>
        <v/>
      </c>
    </row>
    <row r="276" spans="1:14" x14ac:dyDescent="0.25">
      <c r="A276" s="8" t="s">
        <v>28</v>
      </c>
      <c r="B276" s="10" t="s">
        <v>21</v>
      </c>
      <c r="C276" s="8" t="s">
        <v>43</v>
      </c>
      <c r="D276" s="18">
        <v>5.333333333333333</v>
      </c>
      <c r="E276" s="19">
        <v>11.833333333333334</v>
      </c>
      <c r="F276" s="20">
        <v>5.5714285714285712</v>
      </c>
      <c r="G276" s="27">
        <f t="shared" si="8"/>
        <v>7.57936507936508</v>
      </c>
      <c r="L276" s="4"/>
      <c r="M276" s="4"/>
      <c r="N276" t="str">
        <f t="shared" si="9"/>
        <v/>
      </c>
    </row>
    <row r="277" spans="1:14" x14ac:dyDescent="0.25">
      <c r="A277" s="8" t="s">
        <v>28</v>
      </c>
      <c r="B277" s="10" t="s">
        <v>21</v>
      </c>
      <c r="C277" s="8" t="s">
        <v>44</v>
      </c>
      <c r="D277" s="18">
        <v>11.55</v>
      </c>
      <c r="E277" s="19">
        <v>11.842105263157896</v>
      </c>
      <c r="F277" s="20">
        <v>10.636363636363637</v>
      </c>
      <c r="G277" s="27">
        <f t="shared" si="8"/>
        <v>11.342822966507176</v>
      </c>
      <c r="L277" s="8"/>
      <c r="M277" s="4"/>
      <c r="N277" t="str">
        <f t="shared" si="9"/>
        <v/>
      </c>
    </row>
    <row r="278" spans="1:14" x14ac:dyDescent="0.25">
      <c r="A278" s="8" t="s">
        <v>28</v>
      </c>
      <c r="B278" s="10" t="s">
        <v>14</v>
      </c>
      <c r="C278" s="8" t="s">
        <v>29</v>
      </c>
      <c r="D278" s="18">
        <v>4.5555555555555554</v>
      </c>
      <c r="E278" s="19">
        <v>8</v>
      </c>
      <c r="F278" s="20">
        <v>7.0555555555555554</v>
      </c>
      <c r="G278" s="27">
        <f t="shared" si="8"/>
        <v>6.5370370370370372</v>
      </c>
      <c r="L278" s="4"/>
      <c r="M278" s="4"/>
      <c r="N278" t="str">
        <f t="shared" si="9"/>
        <v/>
      </c>
    </row>
    <row r="279" spans="1:14" x14ac:dyDescent="0.25">
      <c r="A279" s="8" t="s">
        <v>28</v>
      </c>
      <c r="B279" s="10" t="s">
        <v>14</v>
      </c>
      <c r="C279" s="8" t="s">
        <v>30</v>
      </c>
      <c r="D279" s="18">
        <v>3.5</v>
      </c>
      <c r="E279" s="19">
        <v>5.25</v>
      </c>
      <c r="F279" s="20">
        <v>5.7333333333333334</v>
      </c>
      <c r="G279" s="27">
        <f t="shared" si="8"/>
        <v>4.8277777777777784</v>
      </c>
      <c r="L279" s="4"/>
      <c r="M279" s="4"/>
      <c r="N279" t="str">
        <f t="shared" si="9"/>
        <v/>
      </c>
    </row>
    <row r="280" spans="1:14" x14ac:dyDescent="0.25">
      <c r="A280" s="8" t="s">
        <v>28</v>
      </c>
      <c r="B280" s="10" t="s">
        <v>14</v>
      </c>
      <c r="C280" s="8" t="s">
        <v>31</v>
      </c>
      <c r="D280" s="18">
        <v>6.333333333333333</v>
      </c>
      <c r="E280" s="19">
        <v>9.3000000000000007</v>
      </c>
      <c r="F280" s="20">
        <v>6.2857142857142856</v>
      </c>
      <c r="G280" s="27">
        <f t="shared" si="8"/>
        <v>7.3063492063492061</v>
      </c>
      <c r="L280" s="4"/>
      <c r="M280" s="4"/>
      <c r="N280" t="str">
        <f t="shared" si="9"/>
        <v/>
      </c>
    </row>
    <row r="281" spans="1:14" x14ac:dyDescent="0.25">
      <c r="A281" s="8" t="s">
        <v>28</v>
      </c>
      <c r="B281" s="10" t="s">
        <v>14</v>
      </c>
      <c r="C281" s="8" t="s">
        <v>32</v>
      </c>
      <c r="D281" s="18">
        <v>8.8000000000000007</v>
      </c>
      <c r="E281" s="19">
        <v>4.5999999999999996</v>
      </c>
      <c r="F281" s="20">
        <v>8.7777777777777786</v>
      </c>
      <c r="G281" s="27">
        <f t="shared" si="8"/>
        <v>7.3925925925925924</v>
      </c>
      <c r="L281" s="4"/>
      <c r="M281" s="4"/>
      <c r="N281" t="str">
        <f t="shared" si="9"/>
        <v/>
      </c>
    </row>
    <row r="282" spans="1:14" x14ac:dyDescent="0.25">
      <c r="A282" s="8" t="s">
        <v>28</v>
      </c>
      <c r="B282" s="10" t="s">
        <v>14</v>
      </c>
      <c r="C282" s="8" t="s">
        <v>33</v>
      </c>
      <c r="D282" s="18">
        <v>5.8235294117647056</v>
      </c>
      <c r="E282" s="19">
        <v>6.5454545454545459</v>
      </c>
      <c r="F282" s="20">
        <v>10</v>
      </c>
      <c r="G282" s="27">
        <f t="shared" si="8"/>
        <v>7.4563279857397502</v>
      </c>
      <c r="L282" s="4"/>
      <c r="M282" s="4"/>
      <c r="N282" t="str">
        <f t="shared" si="9"/>
        <v/>
      </c>
    </row>
    <row r="283" spans="1:14" x14ac:dyDescent="0.25">
      <c r="A283" s="8" t="s">
        <v>28</v>
      </c>
      <c r="B283" s="10" t="s">
        <v>14</v>
      </c>
      <c r="C283" s="8" t="s">
        <v>34</v>
      </c>
      <c r="D283" s="18">
        <v>8.9</v>
      </c>
      <c r="E283" s="19">
        <v>10.181818181818182</v>
      </c>
      <c r="F283" s="20">
        <v>7.2142857142857144</v>
      </c>
      <c r="G283" s="27">
        <f t="shared" si="8"/>
        <v>8.7653679653679664</v>
      </c>
      <c r="L283" s="4"/>
      <c r="M283" s="4"/>
      <c r="N283" t="str">
        <f t="shared" si="9"/>
        <v/>
      </c>
    </row>
    <row r="284" spans="1:14" x14ac:dyDescent="0.25">
      <c r="A284" s="8" t="s">
        <v>28</v>
      </c>
      <c r="B284" s="10" t="s">
        <v>14</v>
      </c>
      <c r="C284" s="8" t="s">
        <v>35</v>
      </c>
      <c r="D284" s="18">
        <v>5.6</v>
      </c>
      <c r="E284" s="19">
        <v>8.3636363636363633</v>
      </c>
      <c r="F284" s="20">
        <v>7.166666666666667</v>
      </c>
      <c r="G284" s="27">
        <f t="shared" si="8"/>
        <v>7.0434343434343427</v>
      </c>
      <c r="L284" s="4"/>
      <c r="M284" s="4"/>
      <c r="N284" t="str">
        <f t="shared" si="9"/>
        <v/>
      </c>
    </row>
    <row r="285" spans="1:14" x14ac:dyDescent="0.25">
      <c r="A285" s="8" t="s">
        <v>28</v>
      </c>
      <c r="B285" s="10" t="s">
        <v>14</v>
      </c>
      <c r="C285" s="8" t="s">
        <v>36</v>
      </c>
      <c r="D285" s="18">
        <v>7.9</v>
      </c>
      <c r="E285" s="19">
        <v>8.4375</v>
      </c>
      <c r="F285" s="20">
        <v>12.75</v>
      </c>
      <c r="G285" s="27">
        <f t="shared" si="8"/>
        <v>9.6958333333333329</v>
      </c>
      <c r="L285" s="4"/>
      <c r="M285" s="4"/>
      <c r="N285" t="str">
        <f t="shared" si="9"/>
        <v/>
      </c>
    </row>
    <row r="286" spans="1:14" x14ac:dyDescent="0.25">
      <c r="A286" s="8" t="s">
        <v>28</v>
      </c>
      <c r="B286" s="10" t="s">
        <v>14</v>
      </c>
      <c r="C286" s="8" t="s">
        <v>37</v>
      </c>
      <c r="D286" s="18">
        <v>5.333333333333333</v>
      </c>
      <c r="E286" s="19">
        <v>3.8888888888888888</v>
      </c>
      <c r="F286" s="20">
        <v>8.6666666666666661</v>
      </c>
      <c r="G286" s="27">
        <f t="shared" si="8"/>
        <v>5.9629629629629619</v>
      </c>
      <c r="L286" s="4"/>
      <c r="M286" s="4"/>
      <c r="N286" t="str">
        <f t="shared" si="9"/>
        <v/>
      </c>
    </row>
    <row r="287" spans="1:14" x14ac:dyDescent="0.25">
      <c r="A287" s="8" t="s">
        <v>28</v>
      </c>
      <c r="B287" s="10" t="s">
        <v>14</v>
      </c>
      <c r="C287" s="8" t="s">
        <v>38</v>
      </c>
      <c r="D287" s="18">
        <v>7.1904761904761907</v>
      </c>
      <c r="E287" s="19">
        <v>9.25</v>
      </c>
      <c r="F287" s="20">
        <v>11.125</v>
      </c>
      <c r="G287" s="27">
        <f t="shared" si="8"/>
        <v>9.1884920634920633</v>
      </c>
      <c r="L287" s="4"/>
      <c r="M287" s="4"/>
      <c r="N287" t="str">
        <f t="shared" si="9"/>
        <v/>
      </c>
    </row>
    <row r="288" spans="1:14" x14ac:dyDescent="0.25">
      <c r="A288" s="8" t="s">
        <v>28</v>
      </c>
      <c r="B288" s="10" t="s">
        <v>14</v>
      </c>
      <c r="C288" s="8" t="s">
        <v>39</v>
      </c>
      <c r="D288" s="18">
        <v>6</v>
      </c>
      <c r="E288" s="19">
        <v>7.75</v>
      </c>
      <c r="F288" s="20">
        <v>7.333333333333333</v>
      </c>
      <c r="G288" s="27">
        <f t="shared" si="8"/>
        <v>7.0277777777777777</v>
      </c>
      <c r="L288" s="4"/>
      <c r="M288" s="4"/>
      <c r="N288" t="str">
        <f t="shared" si="9"/>
        <v/>
      </c>
    </row>
    <row r="289" spans="1:14" x14ac:dyDescent="0.25">
      <c r="A289" s="8" t="s">
        <v>28</v>
      </c>
      <c r="B289" s="10" t="s">
        <v>14</v>
      </c>
      <c r="C289" s="8" t="s">
        <v>40</v>
      </c>
      <c r="D289" s="18">
        <v>8.9230769230769234</v>
      </c>
      <c r="E289" s="19">
        <v>9.1538461538461533</v>
      </c>
      <c r="F289" s="20">
        <v>6.8947368421052628</v>
      </c>
      <c r="G289" s="27">
        <f t="shared" si="8"/>
        <v>8.3238866396761129</v>
      </c>
      <c r="L289" s="4"/>
      <c r="M289" s="4"/>
      <c r="N289" t="str">
        <f t="shared" si="9"/>
        <v/>
      </c>
    </row>
    <row r="290" spans="1:14" x14ac:dyDescent="0.25">
      <c r="A290" s="8" t="s">
        <v>28</v>
      </c>
      <c r="B290" s="10" t="s">
        <v>14</v>
      </c>
      <c r="C290" s="8" t="s">
        <v>41</v>
      </c>
      <c r="D290" s="18">
        <v>14</v>
      </c>
      <c r="E290" s="19">
        <v>6.7</v>
      </c>
      <c r="F290" s="20">
        <v>8.75</v>
      </c>
      <c r="G290" s="27">
        <f t="shared" si="8"/>
        <v>9.8166666666666664</v>
      </c>
      <c r="L290" s="4"/>
      <c r="M290" s="4"/>
      <c r="N290" t="str">
        <f t="shared" si="9"/>
        <v/>
      </c>
    </row>
    <row r="291" spans="1:14" x14ac:dyDescent="0.25">
      <c r="A291" s="8" t="s">
        <v>28</v>
      </c>
      <c r="B291" s="10" t="s">
        <v>14</v>
      </c>
      <c r="C291" s="8" t="s">
        <v>42</v>
      </c>
      <c r="D291" s="18">
        <v>11.666666666666666</v>
      </c>
      <c r="E291" s="19">
        <v>5.3</v>
      </c>
      <c r="F291" s="20">
        <v>14.75</v>
      </c>
      <c r="G291" s="27">
        <f t="shared" si="8"/>
        <v>10.572222222222221</v>
      </c>
      <c r="L291" s="4"/>
      <c r="M291" s="4"/>
      <c r="N291" t="str">
        <f t="shared" si="9"/>
        <v/>
      </c>
    </row>
    <row r="292" spans="1:14" x14ac:dyDescent="0.25">
      <c r="A292" s="8" t="s">
        <v>28</v>
      </c>
      <c r="B292" s="10" t="s">
        <v>14</v>
      </c>
      <c r="C292" s="8" t="s">
        <v>43</v>
      </c>
      <c r="D292" s="18">
        <v>7.416666666666667</v>
      </c>
      <c r="E292" s="19">
        <v>7.4615384615384617</v>
      </c>
      <c r="F292" s="20">
        <v>7.2</v>
      </c>
      <c r="G292" s="27">
        <f t="shared" si="8"/>
        <v>7.359401709401709</v>
      </c>
      <c r="L292" s="4"/>
      <c r="M292" s="4"/>
      <c r="N292" t="str">
        <f t="shared" si="9"/>
        <v/>
      </c>
    </row>
    <row r="293" spans="1:14" x14ac:dyDescent="0.25">
      <c r="A293" s="8" t="s">
        <v>28</v>
      </c>
      <c r="B293" s="10" t="s">
        <v>14</v>
      </c>
      <c r="C293" s="8" t="s">
        <v>44</v>
      </c>
      <c r="D293" s="18">
        <v>7.8571428571428568</v>
      </c>
      <c r="E293" s="19">
        <v>9.8181818181818183</v>
      </c>
      <c r="F293" s="20">
        <v>7.4444444444444446</v>
      </c>
      <c r="G293" s="27">
        <f t="shared" si="8"/>
        <v>8.373256373256373</v>
      </c>
      <c r="L293" s="8"/>
      <c r="M293" s="4"/>
      <c r="N293" t="str">
        <f t="shared" si="9"/>
        <v/>
      </c>
    </row>
    <row r="294" spans="1:14" x14ac:dyDescent="0.25">
      <c r="A294" s="8" t="s">
        <v>28</v>
      </c>
      <c r="B294" s="10" t="s">
        <v>22</v>
      </c>
      <c r="C294" s="8" t="s">
        <v>29</v>
      </c>
      <c r="D294" s="18">
        <v>5.3</v>
      </c>
      <c r="E294" s="19">
        <v>9.2857142857142865</v>
      </c>
      <c r="F294" s="20">
        <v>4.9000000000000004</v>
      </c>
      <c r="G294" s="27">
        <f t="shared" si="8"/>
        <v>6.4952380952380961</v>
      </c>
      <c r="L294" s="5"/>
      <c r="M294" s="4"/>
      <c r="N294" t="str">
        <f t="shared" si="9"/>
        <v/>
      </c>
    </row>
    <row r="295" spans="1:14" x14ac:dyDescent="0.25">
      <c r="A295" s="8" t="s">
        <v>28</v>
      </c>
      <c r="B295" s="10" t="s">
        <v>22</v>
      </c>
      <c r="C295" s="8" t="s">
        <v>30</v>
      </c>
      <c r="D295" s="18">
        <v>5.4</v>
      </c>
      <c r="E295" s="19">
        <v>7.5294117647058822</v>
      </c>
      <c r="F295" s="20">
        <v>10.444444444444445</v>
      </c>
      <c r="G295" s="27">
        <f t="shared" si="8"/>
        <v>7.7912854030501082</v>
      </c>
      <c r="L295" s="5"/>
      <c r="M295" s="4"/>
      <c r="N295" t="str">
        <f t="shared" si="9"/>
        <v/>
      </c>
    </row>
    <row r="296" spans="1:14" x14ac:dyDescent="0.25">
      <c r="A296" s="8" t="s">
        <v>28</v>
      </c>
      <c r="B296" s="10" t="s">
        <v>22</v>
      </c>
      <c r="C296" s="8" t="s">
        <v>31</v>
      </c>
      <c r="D296" s="18">
        <v>5.5</v>
      </c>
      <c r="E296" s="19">
        <v>8.625</v>
      </c>
      <c r="F296" s="20">
        <v>7.2352941176470589</v>
      </c>
      <c r="G296" s="27">
        <f t="shared" si="8"/>
        <v>7.1200980392156863</v>
      </c>
      <c r="L296" s="5"/>
      <c r="M296" s="4"/>
      <c r="N296" t="str">
        <f t="shared" si="9"/>
        <v/>
      </c>
    </row>
    <row r="297" spans="1:14" x14ac:dyDescent="0.25">
      <c r="A297" s="8" t="s">
        <v>28</v>
      </c>
      <c r="B297" s="10" t="s">
        <v>22</v>
      </c>
      <c r="C297" s="8" t="s">
        <v>32</v>
      </c>
      <c r="D297" s="18">
        <v>5.3529411764705879</v>
      </c>
      <c r="E297" s="19">
        <v>6.8461538461538458</v>
      </c>
      <c r="F297" s="20">
        <v>7.1</v>
      </c>
      <c r="G297" s="27">
        <f t="shared" si="8"/>
        <v>6.433031674208145</v>
      </c>
      <c r="L297" s="5"/>
      <c r="M297" s="4"/>
      <c r="N297" t="str">
        <f t="shared" si="9"/>
        <v/>
      </c>
    </row>
    <row r="298" spans="1:14" x14ac:dyDescent="0.25">
      <c r="A298" s="8" t="s">
        <v>28</v>
      </c>
      <c r="B298" s="10" t="s">
        <v>22</v>
      </c>
      <c r="C298" s="8" t="s">
        <v>33</v>
      </c>
      <c r="D298" s="18">
        <v>4.0999999999999996</v>
      </c>
      <c r="E298" s="19">
        <v>7.833333333333333</v>
      </c>
      <c r="F298" s="20">
        <v>7.3076923076923075</v>
      </c>
      <c r="G298" s="27">
        <f t="shared" si="8"/>
        <v>6.4136752136752131</v>
      </c>
      <c r="L298" s="5"/>
      <c r="M298" s="4"/>
      <c r="N298" t="str">
        <f t="shared" si="9"/>
        <v/>
      </c>
    </row>
    <row r="299" spans="1:14" x14ac:dyDescent="0.25">
      <c r="A299" s="8" t="s">
        <v>28</v>
      </c>
      <c r="B299" s="10" t="s">
        <v>22</v>
      </c>
      <c r="C299" s="8" t="s">
        <v>34</v>
      </c>
      <c r="D299" s="18">
        <v>10.1</v>
      </c>
      <c r="E299" s="19">
        <v>5.384615384615385</v>
      </c>
      <c r="F299" s="20">
        <v>5.5625</v>
      </c>
      <c r="G299" s="27">
        <f t="shared" si="8"/>
        <v>7.0157051282051279</v>
      </c>
      <c r="L299" s="5"/>
      <c r="M299" s="4"/>
      <c r="N299" t="str">
        <f t="shared" si="9"/>
        <v/>
      </c>
    </row>
    <row r="300" spans="1:14" x14ac:dyDescent="0.25">
      <c r="A300" s="8" t="s">
        <v>28</v>
      </c>
      <c r="B300" s="10" t="s">
        <v>22</v>
      </c>
      <c r="C300" s="8" t="s">
        <v>35</v>
      </c>
      <c r="D300" s="18">
        <v>5.2105263157894735</v>
      </c>
      <c r="E300" s="19">
        <v>6.1111111111111107</v>
      </c>
      <c r="F300" s="20">
        <v>10.111111111111111</v>
      </c>
      <c r="G300" s="27">
        <f t="shared" si="8"/>
        <v>7.144249512670565</v>
      </c>
      <c r="L300" s="5"/>
      <c r="M300" s="4"/>
      <c r="N300" t="str">
        <f t="shared" si="9"/>
        <v/>
      </c>
    </row>
    <row r="301" spans="1:14" x14ac:dyDescent="0.25">
      <c r="A301" s="8" t="s">
        <v>28</v>
      </c>
      <c r="B301" s="10" t="s">
        <v>22</v>
      </c>
      <c r="C301" s="8" t="s">
        <v>36</v>
      </c>
      <c r="D301" s="18">
        <v>10.857142857142858</v>
      </c>
      <c r="E301" s="19">
        <v>10.733333333333333</v>
      </c>
      <c r="F301" s="20">
        <v>7.2222222222222223</v>
      </c>
      <c r="G301" s="27">
        <f t="shared" si="8"/>
        <v>9.6042328042328027</v>
      </c>
      <c r="L301" s="5"/>
      <c r="M301" s="4"/>
      <c r="N301" t="str">
        <f t="shared" si="9"/>
        <v/>
      </c>
    </row>
    <row r="302" spans="1:14" x14ac:dyDescent="0.25">
      <c r="A302" s="8" t="s">
        <v>28</v>
      </c>
      <c r="B302" s="10" t="s">
        <v>22</v>
      </c>
      <c r="C302" s="8" t="s">
        <v>37</v>
      </c>
      <c r="D302" s="18">
        <v>5.9285714285714288</v>
      </c>
      <c r="E302" s="19">
        <v>6.9090909090909092</v>
      </c>
      <c r="F302" s="20">
        <v>8.5</v>
      </c>
      <c r="G302" s="27">
        <f t="shared" si="8"/>
        <v>7.1125541125541121</v>
      </c>
      <c r="L302" s="5"/>
      <c r="M302" s="4"/>
      <c r="N302" t="str">
        <f t="shared" si="9"/>
        <v/>
      </c>
    </row>
    <row r="303" spans="1:14" x14ac:dyDescent="0.25">
      <c r="A303" s="8" t="s">
        <v>28</v>
      </c>
      <c r="B303" s="10" t="s">
        <v>22</v>
      </c>
      <c r="C303" s="8" t="s">
        <v>38</v>
      </c>
      <c r="D303" s="18">
        <v>10.428571428571429</v>
      </c>
      <c r="E303" s="19">
        <v>10.357142857142858</v>
      </c>
      <c r="F303" s="20">
        <v>6.8571428571428568</v>
      </c>
      <c r="G303" s="27">
        <f t="shared" si="8"/>
        <v>9.2142857142857135</v>
      </c>
      <c r="L303" s="5"/>
      <c r="M303" s="4"/>
      <c r="N303" t="str">
        <f t="shared" si="9"/>
        <v/>
      </c>
    </row>
    <row r="304" spans="1:14" x14ac:dyDescent="0.25">
      <c r="A304" s="8" t="s">
        <v>28</v>
      </c>
      <c r="B304" s="10" t="s">
        <v>22</v>
      </c>
      <c r="C304" s="8" t="s">
        <v>39</v>
      </c>
      <c r="D304" s="18">
        <v>6.6923076923076925</v>
      </c>
      <c r="E304" s="19">
        <v>7.2</v>
      </c>
      <c r="F304" s="20">
        <v>9.5</v>
      </c>
      <c r="G304" s="27">
        <f t="shared" si="8"/>
        <v>7.7974358974358973</v>
      </c>
      <c r="L304" s="5"/>
      <c r="M304" s="4"/>
      <c r="N304" t="str">
        <f t="shared" si="9"/>
        <v/>
      </c>
    </row>
    <row r="305" spans="1:14" x14ac:dyDescent="0.25">
      <c r="A305" s="8" t="s">
        <v>28</v>
      </c>
      <c r="B305" s="10" t="s">
        <v>22</v>
      </c>
      <c r="C305" s="8" t="s">
        <v>40</v>
      </c>
      <c r="D305" s="18">
        <v>7.8461538461538458</v>
      </c>
      <c r="E305" s="19">
        <v>5.8947368421052628</v>
      </c>
      <c r="F305" s="20">
        <v>10.909090909090908</v>
      </c>
      <c r="G305" s="27">
        <f t="shared" si="8"/>
        <v>8.2166605324500051</v>
      </c>
      <c r="L305" s="5"/>
      <c r="M305" s="4"/>
      <c r="N305" t="str">
        <f t="shared" si="9"/>
        <v/>
      </c>
    </row>
    <row r="306" spans="1:14" x14ac:dyDescent="0.25">
      <c r="A306" s="8" t="s">
        <v>28</v>
      </c>
      <c r="B306" s="10" t="s">
        <v>22</v>
      </c>
      <c r="C306" s="8" t="s">
        <v>41</v>
      </c>
      <c r="D306" s="18">
        <v>9.1538461538461533</v>
      </c>
      <c r="E306" s="19">
        <v>12.916666666666666</v>
      </c>
      <c r="F306" s="20">
        <v>7.8181818181818183</v>
      </c>
      <c r="G306" s="27">
        <f t="shared" si="8"/>
        <v>9.962898212898212</v>
      </c>
      <c r="L306" s="5"/>
      <c r="M306" s="4"/>
      <c r="N306" t="str">
        <f t="shared" si="9"/>
        <v/>
      </c>
    </row>
    <row r="307" spans="1:14" x14ac:dyDescent="0.25">
      <c r="A307" s="8" t="s">
        <v>28</v>
      </c>
      <c r="B307" s="10" t="s">
        <v>22</v>
      </c>
      <c r="C307" s="8" t="s">
        <v>42</v>
      </c>
      <c r="D307" s="18">
        <v>7.5</v>
      </c>
      <c r="E307" s="19">
        <v>10.928571428571429</v>
      </c>
      <c r="F307" s="20">
        <v>10.833333333333334</v>
      </c>
      <c r="G307" s="27">
        <f t="shared" si="8"/>
        <v>9.7539682539682548</v>
      </c>
      <c r="L307" s="5"/>
      <c r="M307" s="4"/>
      <c r="N307" t="str">
        <f t="shared" si="9"/>
        <v/>
      </c>
    </row>
    <row r="308" spans="1:14" x14ac:dyDescent="0.25">
      <c r="A308" s="8" t="s">
        <v>28</v>
      </c>
      <c r="B308" s="10" t="s">
        <v>22</v>
      </c>
      <c r="C308" s="8" t="s">
        <v>43</v>
      </c>
      <c r="D308" s="18">
        <v>6.2857142857142856</v>
      </c>
      <c r="E308" s="19">
        <v>7.6</v>
      </c>
      <c r="F308" s="20"/>
      <c r="G308" s="27">
        <f t="shared" si="8"/>
        <v>6.9428571428571431</v>
      </c>
      <c r="L308" s="5"/>
      <c r="M308" s="4"/>
      <c r="N308" t="str">
        <f t="shared" si="9"/>
        <v/>
      </c>
    </row>
    <row r="309" spans="1:14" x14ac:dyDescent="0.25">
      <c r="A309" s="8" t="s">
        <v>28</v>
      </c>
      <c r="B309" s="10" t="s">
        <v>22</v>
      </c>
      <c r="C309" s="8" t="s">
        <v>44</v>
      </c>
      <c r="D309" s="18">
        <v>10.428571428571429</v>
      </c>
      <c r="E309" s="19">
        <v>6.0588235294117645</v>
      </c>
      <c r="F309" s="20">
        <v>8.2666666666666675</v>
      </c>
      <c r="G309" s="27">
        <f t="shared" si="8"/>
        <v>8.2513538748832858</v>
      </c>
      <c r="L309" s="5"/>
      <c r="M309" s="4"/>
      <c r="N309" t="str">
        <f t="shared" si="9"/>
        <v/>
      </c>
    </row>
    <row r="310" spans="1:14" x14ac:dyDescent="0.25">
      <c r="A310" s="8" t="s">
        <v>28</v>
      </c>
      <c r="B310" s="10" t="s">
        <v>15</v>
      </c>
      <c r="C310" s="8" t="s">
        <v>29</v>
      </c>
      <c r="D310" s="18">
        <v>6.4285714285714288</v>
      </c>
      <c r="E310" s="19">
        <v>6.666666666666667</v>
      </c>
      <c r="F310" s="20">
        <v>7.6315789473684212</v>
      </c>
      <c r="G310" s="27">
        <f t="shared" si="8"/>
        <v>6.908939014202172</v>
      </c>
      <c r="L310" s="4"/>
      <c r="M310" s="4"/>
      <c r="N310" t="str">
        <f t="shared" si="9"/>
        <v/>
      </c>
    </row>
    <row r="311" spans="1:14" x14ac:dyDescent="0.25">
      <c r="A311" s="8" t="s">
        <v>28</v>
      </c>
      <c r="B311" s="10" t="s">
        <v>15</v>
      </c>
      <c r="C311" s="8" t="s">
        <v>30</v>
      </c>
      <c r="D311" s="18">
        <v>6.4444444444444446</v>
      </c>
      <c r="E311" s="19">
        <v>6.7692307692307692</v>
      </c>
      <c r="F311" s="20">
        <v>9.5</v>
      </c>
      <c r="G311" s="27">
        <f t="shared" si="8"/>
        <v>7.5712250712250713</v>
      </c>
      <c r="L311" s="4"/>
      <c r="M311" s="4"/>
      <c r="N311" t="str">
        <f t="shared" si="9"/>
        <v/>
      </c>
    </row>
    <row r="312" spans="1:14" x14ac:dyDescent="0.25">
      <c r="A312" s="8" t="s">
        <v>28</v>
      </c>
      <c r="B312" s="10" t="s">
        <v>15</v>
      </c>
      <c r="C312" s="8" t="s">
        <v>31</v>
      </c>
      <c r="D312" s="18">
        <v>4.2</v>
      </c>
      <c r="E312" s="19">
        <v>4.5217391304347823</v>
      </c>
      <c r="F312" s="20">
        <v>4.8421052631578947</v>
      </c>
      <c r="G312" s="27">
        <f t="shared" si="8"/>
        <v>4.521281464530893</v>
      </c>
      <c r="L312" s="4"/>
      <c r="M312" s="4"/>
      <c r="N312" t="str">
        <f t="shared" si="9"/>
        <v/>
      </c>
    </row>
    <row r="313" spans="1:14" x14ac:dyDescent="0.25">
      <c r="A313" s="8" t="s">
        <v>28</v>
      </c>
      <c r="B313" s="10" t="s">
        <v>15</v>
      </c>
      <c r="C313" s="8" t="s">
        <v>32</v>
      </c>
      <c r="D313" s="18">
        <v>5.833333333333333</v>
      </c>
      <c r="E313" s="19">
        <v>8.1666666666666661</v>
      </c>
      <c r="F313" s="20">
        <v>9.1818181818181817</v>
      </c>
      <c r="G313" s="27">
        <f t="shared" si="8"/>
        <v>7.7272727272727266</v>
      </c>
      <c r="L313" s="4"/>
      <c r="M313" s="4"/>
      <c r="N313" t="str">
        <f t="shared" si="9"/>
        <v/>
      </c>
    </row>
    <row r="314" spans="1:14" x14ac:dyDescent="0.25">
      <c r="A314" s="8" t="s">
        <v>28</v>
      </c>
      <c r="B314" s="10" t="s">
        <v>15</v>
      </c>
      <c r="C314" s="8" t="s">
        <v>33</v>
      </c>
      <c r="D314" s="18">
        <v>5</v>
      </c>
      <c r="E314" s="19">
        <v>7</v>
      </c>
      <c r="F314" s="20">
        <v>7</v>
      </c>
      <c r="G314" s="27">
        <f t="shared" si="8"/>
        <v>6.333333333333333</v>
      </c>
      <c r="L314" s="4"/>
      <c r="M314" s="4"/>
      <c r="N314" t="str">
        <f t="shared" si="9"/>
        <v/>
      </c>
    </row>
    <row r="315" spans="1:14" x14ac:dyDescent="0.25">
      <c r="A315" s="8" t="s">
        <v>28</v>
      </c>
      <c r="B315" s="10" t="s">
        <v>15</v>
      </c>
      <c r="C315" s="8" t="s">
        <v>34</v>
      </c>
      <c r="D315" s="18">
        <v>7.5714285714285712</v>
      </c>
      <c r="E315" s="19">
        <v>7.833333333333333</v>
      </c>
      <c r="F315" s="20">
        <v>12.5625</v>
      </c>
      <c r="G315" s="27">
        <f t="shared" si="8"/>
        <v>9.3224206349206344</v>
      </c>
      <c r="L315" s="4"/>
      <c r="M315" s="4"/>
      <c r="N315" t="str">
        <f t="shared" si="9"/>
        <v/>
      </c>
    </row>
    <row r="316" spans="1:14" x14ac:dyDescent="0.25">
      <c r="A316" s="8" t="s">
        <v>28</v>
      </c>
      <c r="B316" s="10" t="s">
        <v>15</v>
      </c>
      <c r="C316" s="8" t="s">
        <v>35</v>
      </c>
      <c r="D316" s="18">
        <v>4.9000000000000004</v>
      </c>
      <c r="E316" s="19">
        <v>5.5789473684210522</v>
      </c>
      <c r="F316" s="20">
        <v>7.4</v>
      </c>
      <c r="G316" s="27">
        <f t="shared" si="8"/>
        <v>5.9596491228070176</v>
      </c>
      <c r="L316" s="4"/>
      <c r="M316" s="4"/>
      <c r="N316" t="str">
        <f t="shared" si="9"/>
        <v/>
      </c>
    </row>
    <row r="317" spans="1:14" x14ac:dyDescent="0.25">
      <c r="A317" s="8" t="s">
        <v>28</v>
      </c>
      <c r="B317" s="10" t="s">
        <v>15</v>
      </c>
      <c r="C317" s="8" t="s">
        <v>36</v>
      </c>
      <c r="D317" s="18">
        <v>9.2142857142857135</v>
      </c>
      <c r="E317" s="19">
        <v>12.363636363636363</v>
      </c>
      <c r="F317" s="20">
        <v>14.222222222222221</v>
      </c>
      <c r="G317" s="27">
        <f t="shared" si="8"/>
        <v>11.933381433381433</v>
      </c>
      <c r="L317" s="4"/>
      <c r="M317" s="4"/>
      <c r="N317" t="str">
        <f t="shared" si="9"/>
        <v/>
      </c>
    </row>
    <row r="318" spans="1:14" x14ac:dyDescent="0.25">
      <c r="A318" s="8" t="s">
        <v>28</v>
      </c>
      <c r="B318" s="10" t="s">
        <v>15</v>
      </c>
      <c r="C318" s="8" t="s">
        <v>37</v>
      </c>
      <c r="D318" s="18">
        <v>4.666666666666667</v>
      </c>
      <c r="E318" s="19">
        <v>5.5</v>
      </c>
      <c r="F318" s="20">
        <v>6.25</v>
      </c>
      <c r="G318" s="27">
        <f t="shared" si="8"/>
        <v>5.4722222222222223</v>
      </c>
      <c r="L318" s="4"/>
      <c r="M318" s="4"/>
      <c r="N318" t="str">
        <f t="shared" si="9"/>
        <v/>
      </c>
    </row>
    <row r="319" spans="1:14" x14ac:dyDescent="0.25">
      <c r="A319" s="8" t="s">
        <v>28</v>
      </c>
      <c r="B319" s="10" t="s">
        <v>15</v>
      </c>
      <c r="C319" s="8" t="s">
        <v>38</v>
      </c>
      <c r="D319" s="18">
        <v>7.9473684210526319</v>
      </c>
      <c r="E319" s="19">
        <v>14.875</v>
      </c>
      <c r="F319" s="20">
        <v>12.133333333333333</v>
      </c>
      <c r="G319" s="27">
        <f t="shared" si="8"/>
        <v>11.651900584795321</v>
      </c>
      <c r="L319" s="4"/>
      <c r="M319" s="4"/>
      <c r="N319" t="str">
        <f t="shared" si="9"/>
        <v/>
      </c>
    </row>
    <row r="320" spans="1:14" x14ac:dyDescent="0.25">
      <c r="A320" s="8" t="s">
        <v>28</v>
      </c>
      <c r="B320" s="10" t="s">
        <v>15</v>
      </c>
      <c r="C320" s="8" t="s">
        <v>39</v>
      </c>
      <c r="D320" s="18">
        <v>6.6</v>
      </c>
      <c r="E320" s="19">
        <v>6.5</v>
      </c>
      <c r="F320" s="20">
        <v>11.272727272727273</v>
      </c>
      <c r="G320" s="27">
        <f t="shared" si="8"/>
        <v>8.1242424242424249</v>
      </c>
      <c r="L320" s="4"/>
      <c r="M320" s="4"/>
      <c r="N320" t="str">
        <f t="shared" si="9"/>
        <v/>
      </c>
    </row>
    <row r="321" spans="1:14" x14ac:dyDescent="0.25">
      <c r="A321" s="8" t="s">
        <v>28</v>
      </c>
      <c r="B321" s="10" t="s">
        <v>15</v>
      </c>
      <c r="C321" s="8" t="s">
        <v>40</v>
      </c>
      <c r="D321" s="18">
        <v>9.7272727272727266</v>
      </c>
      <c r="E321" s="19">
        <v>11.333333333333334</v>
      </c>
      <c r="F321" s="20">
        <v>13.818181818181818</v>
      </c>
      <c r="G321" s="27">
        <f t="shared" si="8"/>
        <v>11.626262626262628</v>
      </c>
      <c r="L321" s="4"/>
      <c r="M321" s="4"/>
      <c r="N321" t="str">
        <f t="shared" si="9"/>
        <v/>
      </c>
    </row>
    <row r="322" spans="1:14" x14ac:dyDescent="0.25">
      <c r="A322" s="8" t="s">
        <v>28</v>
      </c>
      <c r="B322" s="10" t="s">
        <v>15</v>
      </c>
      <c r="C322" s="8" t="s">
        <v>41</v>
      </c>
      <c r="D322" s="18">
        <v>6.7058823529411766</v>
      </c>
      <c r="E322" s="19">
        <v>8.8125</v>
      </c>
      <c r="F322" s="20">
        <v>11.428571428571429</v>
      </c>
      <c r="G322" s="27">
        <f t="shared" si="8"/>
        <v>8.9823179271708682</v>
      </c>
      <c r="L322" s="4"/>
      <c r="M322" s="4"/>
      <c r="N322" t="str">
        <f t="shared" si="9"/>
        <v/>
      </c>
    </row>
    <row r="323" spans="1:14" x14ac:dyDescent="0.25">
      <c r="A323" s="8" t="s">
        <v>28</v>
      </c>
      <c r="B323" s="10" t="s">
        <v>15</v>
      </c>
      <c r="C323" s="8" t="s">
        <v>42</v>
      </c>
      <c r="D323" s="18">
        <v>8</v>
      </c>
      <c r="E323" s="19">
        <v>9.9583333333333339</v>
      </c>
      <c r="F323" s="20">
        <v>13.538461538461538</v>
      </c>
      <c r="G323" s="27">
        <f t="shared" si="8"/>
        <v>10.498931623931625</v>
      </c>
      <c r="L323" s="4"/>
      <c r="M323" s="4"/>
      <c r="N323" t="str">
        <f t="shared" si="9"/>
        <v/>
      </c>
    </row>
    <row r="324" spans="1:14" x14ac:dyDescent="0.25">
      <c r="A324" s="8" t="s">
        <v>28</v>
      </c>
      <c r="B324" s="10" t="s">
        <v>15</v>
      </c>
      <c r="C324" s="8" t="s">
        <v>43</v>
      </c>
      <c r="D324" s="18">
        <v>6.0625</v>
      </c>
      <c r="E324" s="19">
        <v>4.2</v>
      </c>
      <c r="F324" s="20">
        <v>5</v>
      </c>
      <c r="G324" s="27">
        <f t="shared" si="8"/>
        <v>5.0874999999999995</v>
      </c>
      <c r="L324" s="4"/>
      <c r="M324" s="4"/>
      <c r="N324" t="str">
        <f t="shared" si="9"/>
        <v/>
      </c>
    </row>
    <row r="325" spans="1:14" x14ac:dyDescent="0.25">
      <c r="A325" s="8" t="s">
        <v>28</v>
      </c>
      <c r="B325" s="10" t="s">
        <v>15</v>
      </c>
      <c r="C325" s="8" t="s">
        <v>44</v>
      </c>
      <c r="D325" s="18">
        <v>10.181818181818182</v>
      </c>
      <c r="E325" s="19">
        <v>5.8181818181818183</v>
      </c>
      <c r="F325" s="20">
        <v>14.272727272727273</v>
      </c>
      <c r="G325" s="27">
        <f t="shared" si="8"/>
        <v>10.090909090909092</v>
      </c>
      <c r="L325" s="8"/>
      <c r="M325" s="4"/>
      <c r="N325" t="str">
        <f t="shared" si="9"/>
        <v/>
      </c>
    </row>
    <row r="326" spans="1:14" x14ac:dyDescent="0.25">
      <c r="A326" s="8" t="s">
        <v>28</v>
      </c>
      <c r="B326" s="10" t="s">
        <v>16</v>
      </c>
      <c r="C326" s="8" t="s">
        <v>29</v>
      </c>
      <c r="D326" s="18">
        <v>6.4444444444444446</v>
      </c>
      <c r="E326" s="19">
        <v>4.75</v>
      </c>
      <c r="F326" s="20">
        <v>3.7931034482758621</v>
      </c>
      <c r="G326" s="27">
        <f t="shared" ref="G326:G357" si="10">AVERAGE(D326:F326)</f>
        <v>4.9958492975734359</v>
      </c>
      <c r="L326" s="4"/>
      <c r="M326" s="4"/>
      <c r="N326" t="str">
        <f t="shared" ref="N326" si="11">IF(L326=M326,"","BABABABABABABABABABABABABABA")</f>
        <v/>
      </c>
    </row>
    <row r="327" spans="1:14" x14ac:dyDescent="0.25">
      <c r="A327" s="8" t="s">
        <v>28</v>
      </c>
      <c r="B327" s="10" t="s">
        <v>16</v>
      </c>
      <c r="C327" s="8" t="s">
        <v>29</v>
      </c>
      <c r="D327" s="18">
        <v>10.947368421052632</v>
      </c>
      <c r="E327" s="19">
        <v>4.4285714285714288</v>
      </c>
      <c r="F327" s="20">
        <v>9.3571428571428577</v>
      </c>
      <c r="G327" s="27">
        <f t="shared" si="10"/>
        <v>8.2443609022556394</v>
      </c>
    </row>
    <row r="328" spans="1:14" x14ac:dyDescent="0.25">
      <c r="A328" s="8" t="s">
        <v>28</v>
      </c>
      <c r="B328" s="10" t="s">
        <v>16</v>
      </c>
      <c r="C328" s="8" t="s">
        <v>30</v>
      </c>
      <c r="D328" s="18">
        <v>6.1851851851851851</v>
      </c>
      <c r="E328" s="19">
        <v>3.76</v>
      </c>
      <c r="F328" s="20">
        <v>7.2413793103448274</v>
      </c>
      <c r="G328" s="27">
        <f t="shared" si="10"/>
        <v>5.7288548318433383</v>
      </c>
    </row>
    <row r="329" spans="1:14" x14ac:dyDescent="0.25">
      <c r="A329" s="8" t="s">
        <v>28</v>
      </c>
      <c r="B329" s="10" t="s">
        <v>16</v>
      </c>
      <c r="C329" s="8" t="s">
        <v>31</v>
      </c>
      <c r="D329" s="18">
        <v>12.636363636363637</v>
      </c>
      <c r="E329" s="19">
        <v>4.4090909090909092</v>
      </c>
      <c r="F329" s="20">
        <v>13.157894736842104</v>
      </c>
      <c r="G329" s="27">
        <f t="shared" si="10"/>
        <v>10.067783094098884</v>
      </c>
    </row>
    <row r="330" spans="1:14" x14ac:dyDescent="0.25">
      <c r="A330" s="8" t="s">
        <v>28</v>
      </c>
      <c r="B330" s="10" t="s">
        <v>16</v>
      </c>
      <c r="C330" s="8" t="s">
        <v>32</v>
      </c>
      <c r="D330" s="18">
        <v>9.4333333333333336</v>
      </c>
      <c r="E330" s="19">
        <v>4.6428571428571432</v>
      </c>
      <c r="F330" s="20">
        <v>7.32</v>
      </c>
      <c r="G330" s="27">
        <f t="shared" si="10"/>
        <v>7.1320634920634918</v>
      </c>
    </row>
    <row r="331" spans="1:14" x14ac:dyDescent="0.25">
      <c r="A331" s="8" t="s">
        <v>28</v>
      </c>
      <c r="B331" s="10" t="s">
        <v>16</v>
      </c>
      <c r="C331" s="8" t="s">
        <v>33</v>
      </c>
      <c r="D331" s="18">
        <v>10.153846153846153</v>
      </c>
      <c r="E331" s="19">
        <v>5.1428571428571432</v>
      </c>
      <c r="F331" s="20">
        <v>11.9</v>
      </c>
      <c r="G331" s="27">
        <f t="shared" si="10"/>
        <v>9.0655677655677653</v>
      </c>
    </row>
    <row r="332" spans="1:14" x14ac:dyDescent="0.25">
      <c r="A332" s="8" t="s">
        <v>28</v>
      </c>
      <c r="B332" s="10" t="s">
        <v>16</v>
      </c>
      <c r="C332" s="8" t="s">
        <v>34</v>
      </c>
      <c r="D332" s="18">
        <v>17.111111111111111</v>
      </c>
      <c r="E332" s="19">
        <v>5.8695652173913047</v>
      </c>
      <c r="F332" s="20">
        <v>13.8</v>
      </c>
      <c r="G332" s="27">
        <f t="shared" si="10"/>
        <v>12.260225442834139</v>
      </c>
    </row>
    <row r="333" spans="1:14" x14ac:dyDescent="0.25">
      <c r="A333" s="8" t="s">
        <v>28</v>
      </c>
      <c r="B333" s="10" t="s">
        <v>16</v>
      </c>
      <c r="C333" s="8" t="s">
        <v>35</v>
      </c>
      <c r="D333" s="18">
        <v>13.818181818181818</v>
      </c>
      <c r="E333" s="19">
        <v>5.65</v>
      </c>
      <c r="F333" s="20">
        <v>14</v>
      </c>
      <c r="G333" s="27">
        <f t="shared" si="10"/>
        <v>11.156060606060606</v>
      </c>
    </row>
    <row r="334" spans="1:14" x14ac:dyDescent="0.25">
      <c r="A334" s="8" t="s">
        <v>28</v>
      </c>
      <c r="B334" s="10" t="s">
        <v>16</v>
      </c>
      <c r="C334" s="8" t="s">
        <v>36</v>
      </c>
      <c r="D334" s="18">
        <v>8.7878787878787872</v>
      </c>
      <c r="E334" s="19">
        <v>4.833333333333333</v>
      </c>
      <c r="F334" s="20">
        <v>11.833333333333334</v>
      </c>
      <c r="G334" s="27">
        <f t="shared" si="10"/>
        <v>8.4848484848484844</v>
      </c>
    </row>
    <row r="335" spans="1:14" x14ac:dyDescent="0.25">
      <c r="A335" s="8" t="s">
        <v>28</v>
      </c>
      <c r="B335" s="10" t="s">
        <v>16</v>
      </c>
      <c r="C335" s="8" t="s">
        <v>37</v>
      </c>
      <c r="D335" s="18">
        <v>8.8000000000000007</v>
      </c>
      <c r="E335" s="19">
        <v>6.25</v>
      </c>
      <c r="F335" s="20">
        <v>12.5</v>
      </c>
      <c r="G335" s="27">
        <f t="shared" si="10"/>
        <v>9.1833333333333336</v>
      </c>
    </row>
    <row r="336" spans="1:14" x14ac:dyDescent="0.25">
      <c r="A336" s="8" t="s">
        <v>28</v>
      </c>
      <c r="B336" s="10" t="s">
        <v>16</v>
      </c>
      <c r="C336" s="8" t="s">
        <v>38</v>
      </c>
      <c r="D336" s="18">
        <v>8.8333333333333339</v>
      </c>
      <c r="E336" s="19">
        <v>4.8499999999999996</v>
      </c>
      <c r="F336" s="20">
        <v>12.210526315789474</v>
      </c>
      <c r="G336" s="27">
        <f t="shared" si="10"/>
        <v>8.6312865497076032</v>
      </c>
    </row>
    <row r="337" spans="1:7" x14ac:dyDescent="0.25">
      <c r="A337" s="8" t="s">
        <v>28</v>
      </c>
      <c r="B337" s="10" t="s">
        <v>16</v>
      </c>
      <c r="C337" s="8" t="s">
        <v>39</v>
      </c>
      <c r="D337" s="18">
        <v>11</v>
      </c>
      <c r="E337" s="19">
        <v>4.1428571428571432</v>
      </c>
      <c r="F337" s="20">
        <v>9</v>
      </c>
      <c r="G337" s="27">
        <f t="shared" si="10"/>
        <v>8.0476190476190474</v>
      </c>
    </row>
    <row r="338" spans="1:7" x14ac:dyDescent="0.25">
      <c r="A338" s="8" t="s">
        <v>28</v>
      </c>
      <c r="B338" s="10" t="s">
        <v>16</v>
      </c>
      <c r="C338" s="8" t="s">
        <v>40</v>
      </c>
      <c r="D338" s="18">
        <v>9.5</v>
      </c>
      <c r="E338" s="19">
        <v>4.2692307692307692</v>
      </c>
      <c r="F338" s="20">
        <v>12</v>
      </c>
      <c r="G338" s="27">
        <f t="shared" si="10"/>
        <v>8.5897435897435894</v>
      </c>
    </row>
    <row r="339" spans="1:7" x14ac:dyDescent="0.25">
      <c r="A339" s="8" t="s">
        <v>28</v>
      </c>
      <c r="B339" s="10" t="s">
        <v>16</v>
      </c>
      <c r="C339" s="8" t="s">
        <v>41</v>
      </c>
      <c r="D339" s="18">
        <v>7.85</v>
      </c>
      <c r="E339" s="19">
        <v>6.666666666666667</v>
      </c>
      <c r="F339" s="20">
        <v>9.0370370370370363</v>
      </c>
      <c r="G339" s="27">
        <f t="shared" si="10"/>
        <v>7.8512345679012343</v>
      </c>
    </row>
    <row r="340" spans="1:7" x14ac:dyDescent="0.25">
      <c r="A340" s="8" t="s">
        <v>28</v>
      </c>
      <c r="B340" s="10" t="s">
        <v>16</v>
      </c>
      <c r="C340" s="8" t="s">
        <v>42</v>
      </c>
      <c r="D340" s="18">
        <v>10.058823529411764</v>
      </c>
      <c r="E340" s="19">
        <v>8.1904761904761898</v>
      </c>
      <c r="F340" s="20">
        <v>12</v>
      </c>
      <c r="G340" s="27">
        <f t="shared" si="10"/>
        <v>10.083099906629318</v>
      </c>
    </row>
    <row r="341" spans="1:7" x14ac:dyDescent="0.25">
      <c r="A341" s="8" t="s">
        <v>28</v>
      </c>
      <c r="B341" s="10" t="s">
        <v>16</v>
      </c>
      <c r="C341" s="8" t="s">
        <v>43</v>
      </c>
      <c r="D341" s="18">
        <v>7.3157894736842106</v>
      </c>
      <c r="E341" s="19">
        <v>11.142857142857142</v>
      </c>
      <c r="F341" s="20">
        <v>10.461538461538462</v>
      </c>
      <c r="G341" s="27">
        <f t="shared" si="10"/>
        <v>9.640061692693271</v>
      </c>
    </row>
    <row r="342" spans="1:7" x14ac:dyDescent="0.25">
      <c r="A342" s="8" t="s">
        <v>28</v>
      </c>
      <c r="B342" s="10" t="s">
        <v>23</v>
      </c>
      <c r="C342" s="8" t="s">
        <v>29</v>
      </c>
      <c r="D342" s="18">
        <v>5.75</v>
      </c>
      <c r="E342" s="19">
        <v>4.3939393939393936</v>
      </c>
      <c r="F342" s="20">
        <v>4.1515151515151514</v>
      </c>
      <c r="G342" s="27">
        <f t="shared" si="10"/>
        <v>4.7651515151515156</v>
      </c>
    </row>
    <row r="343" spans="1:7" x14ac:dyDescent="0.25">
      <c r="A343" s="8" t="s">
        <v>28</v>
      </c>
      <c r="B343" s="10" t="s">
        <v>23</v>
      </c>
      <c r="C343" s="8" t="s">
        <v>30</v>
      </c>
      <c r="D343" s="18">
        <v>5.5789473684210522</v>
      </c>
      <c r="E343" s="19">
        <v>4.8181818181818183</v>
      </c>
      <c r="F343" s="20">
        <v>2.3529411764705883</v>
      </c>
      <c r="G343" s="27">
        <f t="shared" si="10"/>
        <v>4.2500234543578204</v>
      </c>
    </row>
    <row r="344" spans="1:7" x14ac:dyDescent="0.25">
      <c r="A344" s="8" t="s">
        <v>28</v>
      </c>
      <c r="B344" s="10" t="s">
        <v>23</v>
      </c>
      <c r="C344" s="8" t="s">
        <v>31</v>
      </c>
      <c r="D344" s="18">
        <v>5.9629629629629628</v>
      </c>
      <c r="E344" s="19">
        <v>5.0714285714285712</v>
      </c>
      <c r="F344" s="20">
        <v>7.1818181818181817</v>
      </c>
      <c r="G344" s="27">
        <f t="shared" si="10"/>
        <v>6.0720699054032394</v>
      </c>
    </row>
    <row r="345" spans="1:7" x14ac:dyDescent="0.25">
      <c r="A345" s="8" t="s">
        <v>28</v>
      </c>
      <c r="B345" s="10" t="s">
        <v>23</v>
      </c>
      <c r="C345" s="8" t="s">
        <v>32</v>
      </c>
      <c r="D345" s="18">
        <v>6.7142857142857144</v>
      </c>
      <c r="E345" s="19">
        <v>5.4074074074074074</v>
      </c>
      <c r="F345" s="20">
        <v>4.95</v>
      </c>
      <c r="G345" s="27">
        <f t="shared" si="10"/>
        <v>5.6905643738977076</v>
      </c>
    </row>
    <row r="346" spans="1:7" x14ac:dyDescent="0.25">
      <c r="A346" s="8" t="s">
        <v>28</v>
      </c>
      <c r="B346" s="10" t="s">
        <v>23</v>
      </c>
      <c r="C346" s="8" t="s">
        <v>33</v>
      </c>
      <c r="D346" s="18">
        <v>7.4545454545454541</v>
      </c>
      <c r="E346" s="19">
        <v>4.7941176470588234</v>
      </c>
      <c r="F346" s="20">
        <v>6.333333333333333</v>
      </c>
      <c r="G346" s="27">
        <f t="shared" si="10"/>
        <v>6.1939988116458702</v>
      </c>
    </row>
    <row r="347" spans="1:7" x14ac:dyDescent="0.25">
      <c r="A347" s="8" t="s">
        <v>28</v>
      </c>
      <c r="B347" s="10" t="s">
        <v>23</v>
      </c>
      <c r="C347" s="8" t="s">
        <v>34</v>
      </c>
      <c r="D347" s="18">
        <v>7.2857142857142856</v>
      </c>
      <c r="E347" s="19">
        <v>5.2272727272727275</v>
      </c>
      <c r="F347" s="20">
        <v>7.4</v>
      </c>
      <c r="G347" s="27">
        <f t="shared" si="10"/>
        <v>6.6376623376623378</v>
      </c>
    </row>
    <row r="348" spans="1:7" x14ac:dyDescent="0.25">
      <c r="A348" s="8" t="s">
        <v>28</v>
      </c>
      <c r="B348" s="10" t="s">
        <v>23</v>
      </c>
      <c r="C348" s="8" t="s">
        <v>35</v>
      </c>
      <c r="D348" s="18">
        <v>4.3684210526315788</v>
      </c>
      <c r="E348" s="19">
        <v>5.6428571428571432</v>
      </c>
      <c r="F348" s="20">
        <v>4.9130434782608692</v>
      </c>
      <c r="G348" s="27">
        <f t="shared" si="10"/>
        <v>4.9747738912498631</v>
      </c>
    </row>
    <row r="349" spans="1:7" x14ac:dyDescent="0.25">
      <c r="A349" s="8" t="s">
        <v>28</v>
      </c>
      <c r="B349" s="10" t="s">
        <v>23</v>
      </c>
      <c r="C349" s="8" t="s">
        <v>36</v>
      </c>
      <c r="D349" s="18">
        <v>6.666666666666667</v>
      </c>
      <c r="E349" s="19">
        <v>5.3461538461538458</v>
      </c>
      <c r="F349" s="20">
        <v>9.0740740740740744</v>
      </c>
      <c r="G349" s="27">
        <f t="shared" si="10"/>
        <v>7.0289648622981957</v>
      </c>
    </row>
    <row r="350" spans="1:7" x14ac:dyDescent="0.25">
      <c r="A350" s="8" t="s">
        <v>28</v>
      </c>
      <c r="B350" s="10" t="s">
        <v>23</v>
      </c>
      <c r="C350" s="8" t="s">
        <v>37</v>
      </c>
      <c r="D350" s="18">
        <v>4.1142857142857139</v>
      </c>
      <c r="E350" s="19">
        <v>5.3448275862068968</v>
      </c>
      <c r="F350" s="20">
        <v>6.5652173913043477</v>
      </c>
      <c r="G350" s="27">
        <f t="shared" si="10"/>
        <v>5.3414435639323194</v>
      </c>
    </row>
    <row r="351" spans="1:7" x14ac:dyDescent="0.25">
      <c r="A351" s="8" t="s">
        <v>28</v>
      </c>
      <c r="B351" s="10" t="s">
        <v>23</v>
      </c>
      <c r="C351" s="8" t="s">
        <v>38</v>
      </c>
      <c r="D351" s="18">
        <v>9.2857142857142865</v>
      </c>
      <c r="E351" s="19">
        <v>5.1785714285714288</v>
      </c>
      <c r="F351" s="20">
        <v>8.8275862068965516</v>
      </c>
      <c r="G351" s="27">
        <f t="shared" si="10"/>
        <v>7.7639573070607559</v>
      </c>
    </row>
    <row r="352" spans="1:7" x14ac:dyDescent="0.25">
      <c r="A352" s="8" t="s">
        <v>28</v>
      </c>
      <c r="B352" s="10" t="s">
        <v>23</v>
      </c>
      <c r="C352" s="8" t="s">
        <v>39</v>
      </c>
      <c r="D352" s="18">
        <v>6.3043478260869561</v>
      </c>
      <c r="E352" s="19">
        <v>5.8285714285714283</v>
      </c>
      <c r="F352" s="20">
        <v>5.4749999999999996</v>
      </c>
      <c r="G352" s="27">
        <f t="shared" si="10"/>
        <v>5.8693064182194616</v>
      </c>
    </row>
    <row r="353" spans="1:7" x14ac:dyDescent="0.25">
      <c r="A353" s="8" t="s">
        <v>28</v>
      </c>
      <c r="B353" s="10" t="s">
        <v>23</v>
      </c>
      <c r="C353" s="8" t="s">
        <v>40</v>
      </c>
      <c r="D353" s="18">
        <v>5.5263157894736841</v>
      </c>
      <c r="E353" s="19">
        <v>8.1904761904761898</v>
      </c>
      <c r="F353" s="20">
        <v>6.4827586206896548</v>
      </c>
      <c r="G353" s="27">
        <f t="shared" si="10"/>
        <v>6.7331835335465096</v>
      </c>
    </row>
    <row r="354" spans="1:7" x14ac:dyDescent="0.25">
      <c r="A354" s="8" t="s">
        <v>28</v>
      </c>
      <c r="B354" s="10" t="s">
        <v>23</v>
      </c>
      <c r="C354" s="8" t="s">
        <v>41</v>
      </c>
      <c r="D354" s="18">
        <v>7.8125</v>
      </c>
      <c r="E354" s="19">
        <v>4.1764705882352944</v>
      </c>
      <c r="F354" s="20">
        <v>8.3000000000000007</v>
      </c>
      <c r="G354" s="27">
        <f t="shared" si="10"/>
        <v>6.7629901960784311</v>
      </c>
    </row>
    <row r="355" spans="1:7" x14ac:dyDescent="0.25">
      <c r="A355" s="8" t="s">
        <v>28</v>
      </c>
      <c r="B355" s="10" t="s">
        <v>23</v>
      </c>
      <c r="C355" s="8" t="s">
        <v>42</v>
      </c>
      <c r="D355" s="18">
        <v>5.7333333333333334</v>
      </c>
      <c r="E355" s="19">
        <v>9.375</v>
      </c>
      <c r="F355" s="20">
        <v>7.958333333333333</v>
      </c>
      <c r="G355" s="27">
        <f t="shared" si="10"/>
        <v>7.6888888888888891</v>
      </c>
    </row>
    <row r="356" spans="1:7" x14ac:dyDescent="0.25">
      <c r="A356" s="8" t="s">
        <v>28</v>
      </c>
      <c r="B356" s="10" t="s">
        <v>23</v>
      </c>
      <c r="C356" s="8" t="s">
        <v>43</v>
      </c>
      <c r="D356" s="18">
        <v>5.833333333333333</v>
      </c>
      <c r="E356" s="19">
        <v>5.333333333333333</v>
      </c>
      <c r="F356" s="20">
        <v>5.9545454545454541</v>
      </c>
      <c r="G356" s="27">
        <f t="shared" si="10"/>
        <v>5.7070707070707067</v>
      </c>
    </row>
    <row r="357" spans="1:7" x14ac:dyDescent="0.25">
      <c r="A357" s="8" t="s">
        <v>28</v>
      </c>
      <c r="B357" s="10" t="s">
        <v>23</v>
      </c>
      <c r="C357" s="8" t="s">
        <v>44</v>
      </c>
      <c r="D357" s="18">
        <v>8.513513513513514</v>
      </c>
      <c r="E357" s="19">
        <v>5.04</v>
      </c>
      <c r="F357" s="20">
        <v>15.277777777777779</v>
      </c>
      <c r="G357" s="27">
        <f t="shared" si="10"/>
        <v>9.6104304304304318</v>
      </c>
    </row>
    <row r="358" spans="1:7" x14ac:dyDescent="0.25">
      <c r="A358"/>
      <c r="B358"/>
      <c r="C358"/>
      <c r="D358" s="21"/>
      <c r="E358" s="22"/>
      <c r="F358" s="22"/>
    </row>
    <row r="359" spans="1:7" x14ac:dyDescent="0.25">
      <c r="A359"/>
      <c r="B359"/>
      <c r="C359"/>
      <c r="D359" s="21"/>
      <c r="E359" s="21"/>
      <c r="F359" s="21"/>
    </row>
    <row r="360" spans="1:7" x14ac:dyDescent="0.25">
      <c r="A360"/>
      <c r="B360"/>
      <c r="C360"/>
      <c r="D360" s="21"/>
      <c r="E360" s="22"/>
      <c r="F360" s="22"/>
      <c r="G360" s="27" t="str">
        <f t="shared" ref="G360:G366" si="12">IF(E360=F360,"","BABABABABABABABABABABABABABA")</f>
        <v/>
      </c>
    </row>
    <row r="361" spans="1:7" x14ac:dyDescent="0.25">
      <c r="A361"/>
      <c r="B361"/>
      <c r="C361"/>
      <c r="D361" s="21"/>
      <c r="E361" s="22"/>
      <c r="F361" s="22"/>
      <c r="G361" s="27" t="str">
        <f t="shared" si="12"/>
        <v/>
      </c>
    </row>
    <row r="362" spans="1:7" x14ac:dyDescent="0.25">
      <c r="A362"/>
      <c r="B362"/>
      <c r="C362"/>
      <c r="D362" s="21"/>
      <c r="E362" s="22"/>
      <c r="F362" s="22"/>
      <c r="G362" s="27" t="str">
        <f t="shared" si="12"/>
        <v/>
      </c>
    </row>
    <row r="363" spans="1:7" x14ac:dyDescent="0.25">
      <c r="A363"/>
      <c r="B363"/>
      <c r="C363"/>
      <c r="D363" s="21"/>
      <c r="E363" s="22"/>
      <c r="F363" s="22"/>
      <c r="G363" s="27" t="str">
        <f t="shared" si="12"/>
        <v/>
      </c>
    </row>
    <row r="364" spans="1:7" x14ac:dyDescent="0.25">
      <c r="A364"/>
      <c r="B364"/>
      <c r="C364"/>
      <c r="D364" s="21"/>
      <c r="E364" s="22"/>
      <c r="F364" s="22"/>
      <c r="G364" s="27" t="str">
        <f t="shared" si="12"/>
        <v/>
      </c>
    </row>
    <row r="365" spans="1:7" x14ac:dyDescent="0.25">
      <c r="A365"/>
      <c r="B365"/>
      <c r="C365"/>
      <c r="D365" s="21"/>
      <c r="E365" s="22"/>
      <c r="F365" s="22"/>
      <c r="G365" s="27" t="str">
        <f t="shared" si="12"/>
        <v/>
      </c>
    </row>
    <row r="366" spans="1:7" x14ac:dyDescent="0.25">
      <c r="A366"/>
      <c r="B366"/>
      <c r="C366"/>
      <c r="D366" s="21"/>
      <c r="E366" s="22"/>
      <c r="F366" s="22"/>
      <c r="G366" s="27" t="str">
        <f t="shared" si="12"/>
        <v/>
      </c>
    </row>
    <row r="367" spans="1:7" x14ac:dyDescent="0.25">
      <c r="A367"/>
      <c r="B367"/>
      <c r="C367"/>
      <c r="D367" s="21"/>
      <c r="E367" s="21"/>
      <c r="F367" s="21"/>
    </row>
    <row r="368" spans="1:7" x14ac:dyDescent="0.25">
      <c r="A368"/>
      <c r="B368"/>
      <c r="C368"/>
      <c r="D368" s="21"/>
      <c r="E368" s="22"/>
      <c r="F368" s="22"/>
      <c r="G368" s="27" t="str">
        <f t="shared" ref="G368:G375" si="13">IF(E368=F368,"","BABABABABABABABABABABABABABA")</f>
        <v/>
      </c>
    </row>
    <row r="369" spans="1:7" x14ac:dyDescent="0.25">
      <c r="A369"/>
      <c r="B369"/>
      <c r="C369"/>
      <c r="D369" s="21"/>
      <c r="E369" s="22"/>
      <c r="F369" s="22"/>
      <c r="G369" s="27" t="str">
        <f t="shared" si="13"/>
        <v/>
      </c>
    </row>
    <row r="370" spans="1:7" x14ac:dyDescent="0.25">
      <c r="A370"/>
      <c r="B370"/>
      <c r="C370"/>
      <c r="D370" s="21"/>
      <c r="E370" s="22"/>
      <c r="F370" s="22"/>
      <c r="G370" s="27" t="str">
        <f t="shared" si="13"/>
        <v/>
      </c>
    </row>
    <row r="371" spans="1:7" x14ac:dyDescent="0.25">
      <c r="A371"/>
      <c r="B371"/>
      <c r="C371"/>
      <c r="D371" s="21"/>
      <c r="E371" s="22"/>
      <c r="F371" s="22"/>
      <c r="G371" s="27" t="str">
        <f t="shared" si="13"/>
        <v/>
      </c>
    </row>
    <row r="372" spans="1:7" x14ac:dyDescent="0.25">
      <c r="A372"/>
      <c r="B372"/>
      <c r="C372"/>
      <c r="D372" s="21"/>
      <c r="E372" s="22"/>
      <c r="F372" s="22"/>
      <c r="G372" s="27" t="str">
        <f t="shared" si="13"/>
        <v/>
      </c>
    </row>
    <row r="373" spans="1:7" x14ac:dyDescent="0.25">
      <c r="A373"/>
      <c r="B373"/>
      <c r="C373"/>
      <c r="D373" s="21"/>
      <c r="E373" s="22"/>
      <c r="F373" s="22"/>
      <c r="G373" s="27" t="str">
        <f t="shared" si="13"/>
        <v/>
      </c>
    </row>
    <row r="374" spans="1:7" x14ac:dyDescent="0.25">
      <c r="A374"/>
      <c r="B374"/>
      <c r="C374"/>
      <c r="D374" s="21"/>
      <c r="E374" s="22"/>
      <c r="F374" s="22"/>
      <c r="G374" s="27" t="str">
        <f t="shared" si="13"/>
        <v/>
      </c>
    </row>
    <row r="375" spans="1:7" x14ac:dyDescent="0.25">
      <c r="A375"/>
      <c r="B375"/>
      <c r="C375"/>
      <c r="D375" s="21"/>
      <c r="E375" s="22"/>
      <c r="F375" s="22"/>
      <c r="G375" s="27" t="str">
        <f t="shared" si="13"/>
        <v/>
      </c>
    </row>
    <row r="376" spans="1:7" x14ac:dyDescent="0.25">
      <c r="A376"/>
      <c r="B376"/>
      <c r="C376"/>
      <c r="D376" s="21"/>
      <c r="E376" s="21"/>
      <c r="F376" s="21"/>
    </row>
    <row r="377" spans="1:7" x14ac:dyDescent="0.25">
      <c r="A377"/>
      <c r="B377"/>
      <c r="C377"/>
      <c r="D377" s="21"/>
      <c r="E377" s="22"/>
      <c r="F377" s="22"/>
      <c r="G377" s="27" t="str">
        <f>IF(E377=F377,"","BABABABABABABABABABABABABABA")</f>
        <v/>
      </c>
    </row>
    <row r="378" spans="1:7" x14ac:dyDescent="0.25">
      <c r="A378"/>
      <c r="B378"/>
      <c r="C378"/>
      <c r="D378" s="21"/>
      <c r="E378" s="22"/>
      <c r="F378" s="22"/>
      <c r="G378" s="27" t="str">
        <f>IF(E378=F378,"","BABABABABABABABABABABABABABA")</f>
        <v/>
      </c>
    </row>
    <row r="379" spans="1:7" x14ac:dyDescent="0.25">
      <c r="A379"/>
      <c r="B379"/>
      <c r="C379"/>
      <c r="D379" s="21"/>
      <c r="E379" s="22"/>
      <c r="F379" s="22"/>
      <c r="G379" s="27" t="str">
        <f>IF(E379=F379,"","BABABABABABABABABABABABABABA")</f>
        <v/>
      </c>
    </row>
    <row r="380" spans="1:7" x14ac:dyDescent="0.25">
      <c r="A380"/>
      <c r="B380"/>
      <c r="C380"/>
      <c r="D380" s="21"/>
      <c r="E380" s="21"/>
      <c r="F380" s="21"/>
    </row>
    <row r="381" spans="1:7" x14ac:dyDescent="0.25">
      <c r="A381"/>
      <c r="B381"/>
      <c r="C381"/>
      <c r="D381" s="21"/>
      <c r="E381" s="22"/>
      <c r="F381" s="22"/>
      <c r="G381" s="27" t="str">
        <f>IF(E381=F381,"","BABABABABABABABABABABABABABA")</f>
        <v/>
      </c>
    </row>
    <row r="382" spans="1:7" x14ac:dyDescent="0.25">
      <c r="A382"/>
      <c r="B382"/>
      <c r="C382"/>
      <c r="D382" s="21"/>
      <c r="E382" s="22"/>
      <c r="F382" s="22"/>
      <c r="G382" s="27" t="str">
        <f>IF(E382=F382,"","BABABABABABABABABABABABABABA")</f>
        <v/>
      </c>
    </row>
    <row r="383" spans="1:7" x14ac:dyDescent="0.25">
      <c r="A383"/>
      <c r="B383"/>
      <c r="C383"/>
      <c r="D383" s="21"/>
      <c r="E383" s="22"/>
      <c r="F383" s="22"/>
      <c r="G383" s="27" t="str">
        <f>IF(E383=F383,"","BABABABABABABABABABABABABABA")</f>
        <v/>
      </c>
    </row>
    <row r="384" spans="1:7" x14ac:dyDescent="0.25">
      <c r="A384"/>
      <c r="B384"/>
      <c r="C384"/>
      <c r="D384" s="21"/>
      <c r="E384" s="22"/>
      <c r="F384" s="22"/>
      <c r="G384" s="27" t="str">
        <f>IF(E384=F384,"","BABABABABABABABABABABABABABA")</f>
        <v/>
      </c>
    </row>
    <row r="385" spans="1:7" x14ac:dyDescent="0.25">
      <c r="A385"/>
      <c r="B385"/>
      <c r="C385"/>
      <c r="D385" s="21"/>
      <c r="E385" s="21"/>
      <c r="F385" s="21"/>
    </row>
    <row r="386" spans="1:7" x14ac:dyDescent="0.25">
      <c r="A386"/>
      <c r="B386"/>
      <c r="C386"/>
      <c r="D386" s="21"/>
      <c r="E386" s="22"/>
      <c r="F386" s="22"/>
      <c r="G386" s="27" t="str">
        <f>IF(E386=F386,"","BABABABABABABABABABABABABABA")</f>
        <v/>
      </c>
    </row>
    <row r="387" spans="1:7" x14ac:dyDescent="0.25">
      <c r="A387"/>
      <c r="B387"/>
      <c r="C387"/>
      <c r="D387" s="21"/>
      <c r="E387" s="22"/>
      <c r="F387" s="22"/>
      <c r="G387" s="27" t="str">
        <f>IF(E387=F387,"","BABABABABABABABABABABABABABA")</f>
        <v/>
      </c>
    </row>
    <row r="388" spans="1:7" ht="15.75" x14ac:dyDescent="0.25">
      <c r="A388"/>
      <c r="B388"/>
      <c r="C388"/>
      <c r="D388" s="21"/>
      <c r="E388" s="23"/>
      <c r="F388" s="22"/>
      <c r="G388" s="27" t="str">
        <f>IF(E388=F388,"","BABABABABABABABABABABABABABA")</f>
        <v/>
      </c>
    </row>
    <row r="389" spans="1:7" x14ac:dyDescent="0.25">
      <c r="A389"/>
      <c r="B389"/>
      <c r="C389"/>
      <c r="D389" s="21"/>
      <c r="E389" s="22"/>
      <c r="F389" s="22"/>
      <c r="G389" s="27" t="str">
        <f>IF(E389=F389,"","BABABABABABABABABABABABABABA")</f>
        <v/>
      </c>
    </row>
    <row r="390" spans="1:7" x14ac:dyDescent="0.25">
      <c r="A390"/>
      <c r="B390"/>
      <c r="C390"/>
      <c r="D390" s="21"/>
      <c r="E390" s="22"/>
      <c r="F390" s="22"/>
      <c r="G390" s="27" t="str">
        <f>IF(E390=F390,"","BABABABABABABABABABABABABABA")</f>
        <v/>
      </c>
    </row>
    <row r="391" spans="1:7" x14ac:dyDescent="0.25">
      <c r="A391"/>
      <c r="B391"/>
      <c r="C391"/>
      <c r="D391" s="21"/>
      <c r="E391" s="21"/>
      <c r="F391" s="21"/>
    </row>
    <row r="392" spans="1:7" x14ac:dyDescent="0.25">
      <c r="A392"/>
      <c r="B392"/>
      <c r="C392"/>
      <c r="D392" s="21"/>
      <c r="E392" s="22"/>
      <c r="F392" s="24"/>
      <c r="G392" s="27" t="str">
        <f>IF(E392=F392,"","BABABABABABABABABABABABABABA")</f>
        <v/>
      </c>
    </row>
    <row r="393" spans="1:7" x14ac:dyDescent="0.25">
      <c r="A393"/>
      <c r="B393"/>
      <c r="C393"/>
      <c r="D393" s="21"/>
      <c r="E393" s="22"/>
      <c r="F393" s="22"/>
      <c r="G393" s="27" t="str">
        <f>IF(E393=F393,"","BABABABABABABABABABABABABABA")</f>
        <v/>
      </c>
    </row>
    <row r="394" spans="1:7" x14ac:dyDescent="0.25">
      <c r="A394"/>
      <c r="B394"/>
      <c r="C394"/>
      <c r="D394" s="21"/>
      <c r="E394" s="22"/>
      <c r="F394" s="22"/>
      <c r="G394" s="27" t="str">
        <f>IF(E394=F394,"","BABABABABABABABABABABABABABA")</f>
        <v/>
      </c>
    </row>
    <row r="395" spans="1:7" x14ac:dyDescent="0.25">
      <c r="A395"/>
      <c r="B395"/>
      <c r="C395"/>
      <c r="D395" s="21"/>
      <c r="E395" s="21"/>
      <c r="F395" s="21"/>
    </row>
    <row r="396" spans="1:7" x14ac:dyDescent="0.25">
      <c r="A396"/>
      <c r="B396"/>
      <c r="C396"/>
      <c r="D396" s="21"/>
      <c r="E396" s="24"/>
      <c r="F396" s="22"/>
      <c r="G396" s="27" t="str">
        <f>IF(E396=F396,"","BABABABABABABABABABABABABABA")</f>
        <v/>
      </c>
    </row>
    <row r="397" spans="1:7" x14ac:dyDescent="0.25">
      <c r="A397"/>
      <c r="B397"/>
      <c r="C397"/>
      <c r="D397" s="21"/>
      <c r="E397" s="22"/>
      <c r="F397" s="22"/>
      <c r="G397" s="27" t="str">
        <f>IF(E397=F397,"","BABABABABABABABABABABABABABA")</f>
        <v/>
      </c>
    </row>
    <row r="398" spans="1:7" x14ac:dyDescent="0.25">
      <c r="A398"/>
      <c r="B398"/>
      <c r="C398"/>
      <c r="D398" s="21"/>
      <c r="E398" s="22"/>
      <c r="F398" s="22"/>
      <c r="G398" s="27" t="str">
        <f>IF(E398=F398,"","BABABABABABABABABABABABABABA")</f>
        <v/>
      </c>
    </row>
    <row r="399" spans="1:7" x14ac:dyDescent="0.25">
      <c r="A399"/>
      <c r="B399"/>
      <c r="C399"/>
      <c r="D399" s="21"/>
      <c r="E399" s="21"/>
      <c r="F399" s="21"/>
    </row>
    <row r="400" spans="1:7" x14ac:dyDescent="0.25">
      <c r="A400"/>
      <c r="B400"/>
      <c r="C400"/>
      <c r="D400" s="21"/>
      <c r="E400" s="22"/>
      <c r="F400" s="22"/>
      <c r="G400" s="27" t="str">
        <f>IF(E400=F400,"","BABABABABABABABABABABABABABA")</f>
        <v/>
      </c>
    </row>
    <row r="401" spans="1:7" x14ac:dyDescent="0.25">
      <c r="A401"/>
      <c r="B401"/>
      <c r="C401"/>
      <c r="D401" s="21"/>
      <c r="E401" s="21"/>
      <c r="F401" s="21"/>
    </row>
    <row r="402" spans="1:7" ht="15.75" x14ac:dyDescent="0.25">
      <c r="A402"/>
      <c r="B402"/>
      <c r="C402"/>
      <c r="D402" s="21"/>
      <c r="E402" s="23"/>
      <c r="F402" s="22"/>
      <c r="G402" s="27" t="str">
        <f t="shared" ref="G402:G408" si="14">IF(E402=F402,"","BABABABABABABABABABABABABABA")</f>
        <v/>
      </c>
    </row>
    <row r="403" spans="1:7" x14ac:dyDescent="0.25">
      <c r="A403"/>
      <c r="B403"/>
      <c r="C403"/>
      <c r="D403" s="21"/>
      <c r="E403" s="22"/>
      <c r="F403" s="22"/>
      <c r="G403" s="27" t="str">
        <f t="shared" si="14"/>
        <v/>
      </c>
    </row>
    <row r="404" spans="1:7" x14ac:dyDescent="0.25">
      <c r="A404"/>
      <c r="B404"/>
      <c r="C404"/>
      <c r="D404" s="21"/>
      <c r="E404" s="22"/>
      <c r="F404" s="22"/>
      <c r="G404" s="27" t="str">
        <f t="shared" si="14"/>
        <v/>
      </c>
    </row>
    <row r="405" spans="1:7" x14ac:dyDescent="0.25">
      <c r="A405"/>
      <c r="B405"/>
      <c r="C405"/>
      <c r="D405" s="21"/>
      <c r="E405" s="22"/>
      <c r="F405" s="24"/>
      <c r="G405" s="27" t="str">
        <f t="shared" si="14"/>
        <v/>
      </c>
    </row>
    <row r="406" spans="1:7" x14ac:dyDescent="0.25">
      <c r="A406"/>
      <c r="B406"/>
      <c r="C406"/>
      <c r="D406" s="21"/>
      <c r="E406" s="24"/>
      <c r="F406" s="22"/>
      <c r="G406" s="27" t="str">
        <f t="shared" si="14"/>
        <v/>
      </c>
    </row>
    <row r="407" spans="1:7" x14ac:dyDescent="0.25">
      <c r="A407"/>
      <c r="B407"/>
      <c r="C407"/>
      <c r="D407" s="21"/>
      <c r="E407" s="22"/>
      <c r="F407" s="22"/>
      <c r="G407" s="27" t="str">
        <f t="shared" si="14"/>
        <v/>
      </c>
    </row>
    <row r="408" spans="1:7" x14ac:dyDescent="0.25">
      <c r="A408"/>
      <c r="B408"/>
      <c r="C408"/>
      <c r="D408" s="21"/>
      <c r="E408" s="22"/>
      <c r="F408" s="22"/>
      <c r="G408" s="27" t="str">
        <f t="shared" si="14"/>
        <v/>
      </c>
    </row>
    <row r="409" spans="1:7" x14ac:dyDescent="0.25">
      <c r="A409"/>
      <c r="B409"/>
      <c r="C409"/>
      <c r="D409" s="21"/>
      <c r="E409" s="21"/>
      <c r="F409" s="21"/>
    </row>
    <row r="410" spans="1:7" x14ac:dyDescent="0.25">
      <c r="A410"/>
      <c r="B410"/>
      <c r="C410"/>
      <c r="D410" s="21"/>
      <c r="E410" s="22"/>
      <c r="F410" s="22"/>
      <c r="G410" s="27" t="str">
        <f>IF(E410=F410,"","BABABABABABABABABABABABABABA")</f>
        <v/>
      </c>
    </row>
    <row r="411" spans="1:7" x14ac:dyDescent="0.25">
      <c r="A411"/>
      <c r="B411"/>
      <c r="C411"/>
      <c r="D411" s="21"/>
      <c r="E411" s="24"/>
      <c r="F411" s="22"/>
      <c r="G411" s="27" t="str">
        <f>IF(E411=F411,"","BABABABABABABABABABABABABABA")</f>
        <v/>
      </c>
    </row>
    <row r="412" spans="1:7" x14ac:dyDescent="0.25">
      <c r="A412"/>
      <c r="B412"/>
      <c r="C412"/>
      <c r="D412" s="21"/>
      <c r="E412" s="21"/>
      <c r="F412" s="21"/>
    </row>
    <row r="413" spans="1:7" x14ac:dyDescent="0.25">
      <c r="A413"/>
      <c r="B413"/>
      <c r="C413"/>
      <c r="D413" s="21"/>
      <c r="E413" s="22"/>
      <c r="F413" s="22"/>
      <c r="G413" s="27" t="str">
        <f t="shared" ref="G413:G441" si="15">IF(E413=F413,"","BABABABABABABABABABABABABABA")</f>
        <v/>
      </c>
    </row>
    <row r="414" spans="1:7" x14ac:dyDescent="0.25">
      <c r="A414"/>
      <c r="B414"/>
      <c r="C414"/>
      <c r="D414" s="21"/>
      <c r="E414" s="22"/>
      <c r="F414" s="22"/>
      <c r="G414" s="27" t="str">
        <f t="shared" si="15"/>
        <v/>
      </c>
    </row>
    <row r="415" spans="1:7" x14ac:dyDescent="0.25">
      <c r="A415"/>
      <c r="B415"/>
      <c r="C415"/>
      <c r="D415" s="21"/>
      <c r="E415" s="22"/>
      <c r="F415" s="22"/>
      <c r="G415" s="27" t="str">
        <f t="shared" si="15"/>
        <v/>
      </c>
    </row>
    <row r="416" spans="1:7" x14ac:dyDescent="0.25">
      <c r="A416"/>
      <c r="B416"/>
      <c r="C416"/>
      <c r="D416" s="21"/>
      <c r="E416" s="24"/>
      <c r="F416" s="22"/>
      <c r="G416" s="27" t="str">
        <f t="shared" si="15"/>
        <v/>
      </c>
    </row>
    <row r="417" spans="1:7" x14ac:dyDescent="0.25">
      <c r="A417"/>
      <c r="B417"/>
      <c r="C417"/>
      <c r="D417" s="21"/>
      <c r="E417" s="22"/>
      <c r="F417" s="22"/>
      <c r="G417" s="27" t="str">
        <f t="shared" si="15"/>
        <v/>
      </c>
    </row>
    <row r="418" spans="1:7" x14ac:dyDescent="0.25">
      <c r="A418"/>
      <c r="B418"/>
      <c r="C418"/>
      <c r="D418" s="21"/>
      <c r="E418" s="22"/>
      <c r="F418" s="22"/>
      <c r="G418" s="27" t="str">
        <f t="shared" si="15"/>
        <v/>
      </c>
    </row>
    <row r="419" spans="1:7" x14ac:dyDescent="0.25">
      <c r="A419"/>
      <c r="B419"/>
      <c r="C419"/>
      <c r="D419" s="21"/>
      <c r="E419" s="22"/>
      <c r="F419" s="22"/>
      <c r="G419" s="27" t="str">
        <f t="shared" si="15"/>
        <v/>
      </c>
    </row>
    <row r="420" spans="1:7" x14ac:dyDescent="0.25">
      <c r="A420"/>
      <c r="B420"/>
      <c r="C420"/>
      <c r="D420" s="21"/>
      <c r="E420" s="22"/>
      <c r="F420" s="22"/>
      <c r="G420" s="27" t="str">
        <f t="shared" si="15"/>
        <v/>
      </c>
    </row>
    <row r="421" spans="1:7" x14ac:dyDescent="0.25">
      <c r="A421"/>
      <c r="B421"/>
      <c r="C421"/>
      <c r="D421" s="21"/>
      <c r="E421" s="22"/>
      <c r="F421" s="22"/>
      <c r="G421" s="27" t="str">
        <f t="shared" si="15"/>
        <v/>
      </c>
    </row>
    <row r="422" spans="1:7" x14ac:dyDescent="0.25">
      <c r="A422"/>
      <c r="B422"/>
      <c r="C422"/>
      <c r="D422" s="21"/>
      <c r="E422" s="22"/>
      <c r="F422" s="22"/>
      <c r="G422" s="27" t="str">
        <f t="shared" si="15"/>
        <v/>
      </c>
    </row>
    <row r="423" spans="1:7" x14ac:dyDescent="0.25">
      <c r="A423"/>
      <c r="B423"/>
      <c r="C423"/>
      <c r="D423" s="21"/>
      <c r="E423" s="22"/>
      <c r="F423" s="22"/>
      <c r="G423" s="27" t="str">
        <f t="shared" si="15"/>
        <v/>
      </c>
    </row>
    <row r="424" spans="1:7" x14ac:dyDescent="0.25">
      <c r="A424"/>
      <c r="B424"/>
      <c r="C424"/>
      <c r="D424" s="21"/>
      <c r="E424" s="22"/>
      <c r="F424" s="22"/>
      <c r="G424" s="27" t="str">
        <f t="shared" si="15"/>
        <v/>
      </c>
    </row>
    <row r="425" spans="1:7" ht="15.75" x14ac:dyDescent="0.25">
      <c r="A425"/>
      <c r="B425"/>
      <c r="C425"/>
      <c r="D425" s="21"/>
      <c r="E425" s="23"/>
      <c r="F425" s="22"/>
      <c r="G425" s="27" t="str">
        <f t="shared" si="15"/>
        <v/>
      </c>
    </row>
    <row r="426" spans="1:7" x14ac:dyDescent="0.25">
      <c r="A426"/>
      <c r="B426"/>
      <c r="C426"/>
      <c r="D426" s="21"/>
      <c r="E426" s="22"/>
      <c r="F426" s="22"/>
      <c r="G426" s="27" t="str">
        <f t="shared" si="15"/>
        <v/>
      </c>
    </row>
    <row r="427" spans="1:7" x14ac:dyDescent="0.25">
      <c r="A427"/>
      <c r="B427"/>
      <c r="C427"/>
      <c r="D427" s="21"/>
      <c r="E427" s="22"/>
      <c r="F427" s="22"/>
      <c r="G427" s="27" t="str">
        <f t="shared" si="15"/>
        <v/>
      </c>
    </row>
    <row r="428" spans="1:7" x14ac:dyDescent="0.25">
      <c r="A428"/>
      <c r="B428"/>
      <c r="C428"/>
      <c r="D428" s="21"/>
      <c r="E428" s="22"/>
      <c r="F428" s="22"/>
      <c r="G428" s="27" t="str">
        <f t="shared" si="15"/>
        <v/>
      </c>
    </row>
    <row r="429" spans="1:7" x14ac:dyDescent="0.25">
      <c r="A429"/>
      <c r="B429"/>
      <c r="C429"/>
      <c r="D429" s="21"/>
      <c r="E429" s="24"/>
      <c r="F429" s="22"/>
      <c r="G429" s="27" t="str">
        <f t="shared" si="15"/>
        <v/>
      </c>
    </row>
    <row r="430" spans="1:7" x14ac:dyDescent="0.25">
      <c r="A430"/>
      <c r="B430"/>
      <c r="C430"/>
      <c r="D430" s="21"/>
      <c r="E430" s="22"/>
      <c r="F430" s="22"/>
      <c r="G430" s="27" t="str">
        <f t="shared" si="15"/>
        <v/>
      </c>
    </row>
    <row r="431" spans="1:7" x14ac:dyDescent="0.25">
      <c r="A431"/>
      <c r="B431"/>
      <c r="C431"/>
      <c r="D431" s="21"/>
      <c r="E431" s="22"/>
      <c r="F431" s="22"/>
      <c r="G431" s="27" t="str">
        <f t="shared" si="15"/>
        <v/>
      </c>
    </row>
    <row r="432" spans="1:7" x14ac:dyDescent="0.25">
      <c r="A432"/>
      <c r="B432"/>
      <c r="C432"/>
      <c r="D432" s="21"/>
      <c r="E432" s="22"/>
      <c r="F432" s="22"/>
      <c r="G432" s="27" t="str">
        <f t="shared" si="15"/>
        <v/>
      </c>
    </row>
    <row r="433" spans="1:7" ht="15.75" x14ac:dyDescent="0.25">
      <c r="A433"/>
      <c r="B433"/>
      <c r="C433"/>
      <c r="D433" s="21"/>
      <c r="E433" s="23"/>
      <c r="F433" s="22"/>
      <c r="G433" s="27" t="str">
        <f t="shared" si="15"/>
        <v/>
      </c>
    </row>
    <row r="434" spans="1:7" x14ac:dyDescent="0.25">
      <c r="A434"/>
      <c r="B434"/>
      <c r="C434"/>
      <c r="D434" s="21"/>
      <c r="E434" s="22"/>
      <c r="F434" s="22"/>
      <c r="G434" s="27" t="str">
        <f t="shared" si="15"/>
        <v/>
      </c>
    </row>
    <row r="435" spans="1:7" x14ac:dyDescent="0.25">
      <c r="A435"/>
      <c r="B435"/>
      <c r="C435"/>
      <c r="D435" s="21"/>
      <c r="E435" s="22"/>
      <c r="F435" s="22"/>
      <c r="G435" s="27" t="str">
        <f t="shared" si="15"/>
        <v/>
      </c>
    </row>
    <row r="436" spans="1:7" x14ac:dyDescent="0.25">
      <c r="A436"/>
      <c r="B436"/>
      <c r="C436"/>
      <c r="D436" s="21"/>
      <c r="E436" s="22"/>
      <c r="F436" s="22"/>
      <c r="G436" s="27" t="str">
        <f t="shared" si="15"/>
        <v/>
      </c>
    </row>
    <row r="437" spans="1:7" x14ac:dyDescent="0.25">
      <c r="A437"/>
      <c r="B437"/>
      <c r="C437"/>
      <c r="D437" s="21"/>
      <c r="E437" s="22"/>
      <c r="F437" s="22"/>
      <c r="G437" s="27" t="str">
        <f t="shared" si="15"/>
        <v/>
      </c>
    </row>
    <row r="438" spans="1:7" x14ac:dyDescent="0.25">
      <c r="A438"/>
      <c r="B438"/>
      <c r="C438"/>
      <c r="D438" s="21"/>
      <c r="E438" s="22"/>
      <c r="F438" s="22"/>
      <c r="G438" s="27" t="str">
        <f t="shared" si="15"/>
        <v/>
      </c>
    </row>
    <row r="439" spans="1:7" x14ac:dyDescent="0.25">
      <c r="A439"/>
      <c r="B439"/>
      <c r="C439"/>
      <c r="D439" s="21"/>
      <c r="E439" s="22"/>
      <c r="F439" s="22"/>
      <c r="G439" s="27" t="str">
        <f t="shared" si="15"/>
        <v/>
      </c>
    </row>
    <row r="440" spans="1:7" x14ac:dyDescent="0.25">
      <c r="A440"/>
      <c r="B440"/>
      <c r="C440"/>
      <c r="D440" s="21"/>
      <c r="E440" s="22"/>
      <c r="F440" s="22"/>
      <c r="G440" s="27" t="str">
        <f t="shared" si="15"/>
        <v/>
      </c>
    </row>
    <row r="441" spans="1:7" x14ac:dyDescent="0.25">
      <c r="A441"/>
      <c r="B441"/>
      <c r="C441"/>
      <c r="D441" s="21"/>
      <c r="E441" s="24"/>
      <c r="F441" s="22"/>
      <c r="G441" s="27" t="str">
        <f t="shared" si="15"/>
        <v/>
      </c>
    </row>
    <row r="442" spans="1:7" x14ac:dyDescent="0.25">
      <c r="A442"/>
      <c r="B442"/>
      <c r="C442"/>
      <c r="D442" s="21"/>
      <c r="E442" s="21"/>
      <c r="F442" s="21"/>
    </row>
    <row r="443" spans="1:7" x14ac:dyDescent="0.25">
      <c r="A443"/>
      <c r="B443"/>
      <c r="C443"/>
      <c r="D443" s="21"/>
      <c r="E443" s="24"/>
      <c r="F443" s="22"/>
      <c r="G443" s="27" t="str">
        <f t="shared" ref="G443:G467" si="16">IF(E443=F443,"","BABABABABABABABABABABABABABA")</f>
        <v/>
      </c>
    </row>
    <row r="444" spans="1:7" x14ac:dyDescent="0.25">
      <c r="A444"/>
      <c r="B444"/>
      <c r="C444"/>
      <c r="D444" s="21"/>
      <c r="E444" s="22"/>
      <c r="F444" s="22"/>
      <c r="G444" s="27" t="str">
        <f t="shared" si="16"/>
        <v/>
      </c>
    </row>
    <row r="445" spans="1:7" x14ac:dyDescent="0.25">
      <c r="A445"/>
      <c r="B445"/>
      <c r="C445"/>
      <c r="D445" s="21"/>
      <c r="E445" s="22"/>
      <c r="F445" s="22"/>
      <c r="G445" s="27" t="str">
        <f t="shared" si="16"/>
        <v/>
      </c>
    </row>
    <row r="446" spans="1:7" x14ac:dyDescent="0.25">
      <c r="A446"/>
      <c r="B446"/>
      <c r="C446"/>
      <c r="D446" s="21"/>
      <c r="E446" s="22"/>
      <c r="F446" s="22"/>
      <c r="G446" s="27" t="str">
        <f t="shared" si="16"/>
        <v/>
      </c>
    </row>
    <row r="447" spans="1:7" x14ac:dyDescent="0.25">
      <c r="A447"/>
      <c r="B447"/>
      <c r="C447"/>
      <c r="D447" s="21"/>
      <c r="E447" s="22"/>
      <c r="F447" s="22"/>
      <c r="G447" s="27" t="str">
        <f t="shared" si="16"/>
        <v/>
      </c>
    </row>
    <row r="448" spans="1:7" x14ac:dyDescent="0.25">
      <c r="A448"/>
      <c r="B448"/>
      <c r="C448"/>
      <c r="D448" s="21"/>
      <c r="E448" s="22"/>
      <c r="F448" s="22"/>
      <c r="G448" s="27" t="str">
        <f t="shared" si="16"/>
        <v/>
      </c>
    </row>
    <row r="449" spans="1:7" x14ac:dyDescent="0.25">
      <c r="A449"/>
      <c r="B449"/>
      <c r="C449"/>
      <c r="D449" s="21"/>
      <c r="E449" s="22"/>
      <c r="F449" s="22"/>
      <c r="G449" s="27" t="str">
        <f t="shared" si="16"/>
        <v/>
      </c>
    </row>
    <row r="450" spans="1:7" x14ac:dyDescent="0.25">
      <c r="A450"/>
      <c r="B450"/>
      <c r="C450"/>
      <c r="D450" s="21"/>
      <c r="E450" s="22"/>
      <c r="F450" s="22"/>
      <c r="G450" s="27" t="str">
        <f t="shared" si="16"/>
        <v/>
      </c>
    </row>
    <row r="451" spans="1:7" x14ac:dyDescent="0.25">
      <c r="A451"/>
      <c r="B451"/>
      <c r="C451"/>
      <c r="D451" s="21"/>
      <c r="E451" s="22"/>
      <c r="F451" s="22"/>
      <c r="G451" s="27" t="str">
        <f t="shared" si="16"/>
        <v/>
      </c>
    </row>
    <row r="452" spans="1:7" x14ac:dyDescent="0.25">
      <c r="A452"/>
      <c r="B452"/>
      <c r="C452"/>
      <c r="D452" s="21"/>
      <c r="E452" s="22"/>
      <c r="F452" s="24"/>
      <c r="G452" s="27" t="str">
        <f t="shared" si="16"/>
        <v/>
      </c>
    </row>
    <row r="453" spans="1:7" x14ac:dyDescent="0.25">
      <c r="A453"/>
      <c r="B453"/>
      <c r="C453"/>
      <c r="D453" s="21"/>
      <c r="E453" s="22"/>
      <c r="F453" s="22"/>
      <c r="G453" s="27" t="str">
        <f t="shared" si="16"/>
        <v/>
      </c>
    </row>
    <row r="454" spans="1:7" x14ac:dyDescent="0.25">
      <c r="A454"/>
      <c r="B454"/>
      <c r="C454"/>
      <c r="D454" s="21"/>
      <c r="E454" s="22"/>
      <c r="F454" s="22"/>
      <c r="G454" s="27" t="str">
        <f t="shared" si="16"/>
        <v/>
      </c>
    </row>
    <row r="455" spans="1:7" ht="15.75" x14ac:dyDescent="0.25">
      <c r="A455"/>
      <c r="B455"/>
      <c r="C455"/>
      <c r="D455" s="21"/>
      <c r="E455" s="23"/>
      <c r="F455" s="22"/>
      <c r="G455" s="27" t="str">
        <f t="shared" si="16"/>
        <v/>
      </c>
    </row>
    <row r="456" spans="1:7" x14ac:dyDescent="0.25">
      <c r="A456"/>
      <c r="B456"/>
      <c r="C456"/>
      <c r="D456" s="21"/>
      <c r="E456" s="22"/>
      <c r="F456" s="22"/>
      <c r="G456" s="27" t="str">
        <f t="shared" si="16"/>
        <v/>
      </c>
    </row>
    <row r="457" spans="1:7" x14ac:dyDescent="0.25">
      <c r="A457"/>
      <c r="B457"/>
      <c r="C457"/>
      <c r="D457" s="21"/>
      <c r="E457" s="22"/>
      <c r="F457" s="22"/>
      <c r="G457" s="27" t="str">
        <f t="shared" si="16"/>
        <v/>
      </c>
    </row>
    <row r="458" spans="1:7" x14ac:dyDescent="0.25">
      <c r="A458"/>
      <c r="B458"/>
      <c r="C458"/>
      <c r="D458" s="21"/>
      <c r="E458" s="22"/>
      <c r="F458" s="22"/>
      <c r="G458" s="27" t="str">
        <f t="shared" si="16"/>
        <v/>
      </c>
    </row>
    <row r="459" spans="1:7" x14ac:dyDescent="0.25">
      <c r="A459"/>
      <c r="B459"/>
      <c r="C459"/>
      <c r="D459" s="21"/>
      <c r="E459" s="22"/>
      <c r="F459" s="22"/>
      <c r="G459" s="27" t="str">
        <f t="shared" si="16"/>
        <v/>
      </c>
    </row>
    <row r="460" spans="1:7" x14ac:dyDescent="0.25">
      <c r="A460"/>
      <c r="B460"/>
      <c r="C460"/>
      <c r="D460" s="21"/>
      <c r="E460" s="22"/>
      <c r="F460" s="22"/>
      <c r="G460" s="27" t="str">
        <f t="shared" si="16"/>
        <v/>
      </c>
    </row>
    <row r="461" spans="1:7" x14ac:dyDescent="0.25">
      <c r="A461"/>
      <c r="B461"/>
      <c r="C461"/>
      <c r="D461" s="21"/>
      <c r="E461" s="22"/>
      <c r="F461" s="22"/>
      <c r="G461" s="27" t="str">
        <f t="shared" si="16"/>
        <v/>
      </c>
    </row>
    <row r="462" spans="1:7" x14ac:dyDescent="0.25">
      <c r="A462"/>
      <c r="B462"/>
      <c r="C462"/>
      <c r="D462" s="21"/>
      <c r="E462" s="22"/>
      <c r="F462" s="22"/>
      <c r="G462" s="27" t="str">
        <f t="shared" si="16"/>
        <v/>
      </c>
    </row>
    <row r="463" spans="1:7" x14ac:dyDescent="0.25">
      <c r="A463"/>
      <c r="B463"/>
      <c r="C463"/>
      <c r="D463" s="21"/>
      <c r="E463" s="22"/>
      <c r="F463" s="22"/>
      <c r="G463" s="27" t="str">
        <f t="shared" si="16"/>
        <v/>
      </c>
    </row>
    <row r="464" spans="1:7" x14ac:dyDescent="0.25">
      <c r="A464"/>
      <c r="B464"/>
      <c r="C464"/>
      <c r="D464" s="21"/>
      <c r="E464" s="22"/>
      <c r="F464" s="22"/>
      <c r="G464" s="27" t="str">
        <f t="shared" si="16"/>
        <v/>
      </c>
    </row>
    <row r="465" spans="1:7" x14ac:dyDescent="0.25">
      <c r="A465"/>
      <c r="B465"/>
      <c r="C465"/>
      <c r="D465" s="21"/>
      <c r="E465" s="22"/>
      <c r="F465" s="22"/>
      <c r="G465" s="27" t="str">
        <f t="shared" si="16"/>
        <v/>
      </c>
    </row>
    <row r="466" spans="1:7" x14ac:dyDescent="0.25">
      <c r="A466"/>
      <c r="B466"/>
      <c r="C466"/>
      <c r="D466" s="21"/>
      <c r="E466" s="22"/>
      <c r="F466" s="22"/>
      <c r="G466" s="27" t="str">
        <f t="shared" si="16"/>
        <v/>
      </c>
    </row>
    <row r="467" spans="1:7" x14ac:dyDescent="0.25">
      <c r="A467"/>
      <c r="B467"/>
      <c r="C467"/>
      <c r="D467" s="21"/>
      <c r="E467" s="22"/>
      <c r="F467" s="22"/>
      <c r="G467" s="27" t="str">
        <f t="shared" si="16"/>
        <v/>
      </c>
    </row>
    <row r="468" spans="1:7" x14ac:dyDescent="0.25">
      <c r="A468"/>
      <c r="B468"/>
      <c r="C468"/>
      <c r="D468" s="21"/>
      <c r="E468" s="21"/>
      <c r="F468" s="21"/>
    </row>
    <row r="469" spans="1:7" x14ac:dyDescent="0.25">
      <c r="A469"/>
      <c r="B469"/>
      <c r="C469"/>
      <c r="D469" s="21"/>
      <c r="E469" s="24"/>
      <c r="F469" s="22"/>
      <c r="G469" s="27" t="str">
        <f>IF(E469=F469,"","BABABABABABABABABABABABABABA")</f>
        <v/>
      </c>
    </row>
    <row r="470" spans="1:7" x14ac:dyDescent="0.25">
      <c r="A470"/>
      <c r="B470"/>
      <c r="C470"/>
      <c r="D470" s="21"/>
      <c r="E470" s="21"/>
      <c r="F470" s="21"/>
    </row>
    <row r="471" spans="1:7" x14ac:dyDescent="0.25">
      <c r="A471"/>
      <c r="B471"/>
      <c r="C471"/>
      <c r="D471" s="21"/>
      <c r="E471" s="22"/>
      <c r="F471" s="22"/>
      <c r="G471" s="27" t="str">
        <f t="shared" ref="G471:G497" si="17">IF(E471=F471,"","BABABABABABABABABABABABABABA")</f>
        <v/>
      </c>
    </row>
    <row r="472" spans="1:7" x14ac:dyDescent="0.25">
      <c r="A472"/>
      <c r="B472"/>
      <c r="C472"/>
      <c r="D472" s="21"/>
      <c r="E472" s="22"/>
      <c r="F472" s="22"/>
      <c r="G472" s="27" t="str">
        <f t="shared" si="17"/>
        <v/>
      </c>
    </row>
    <row r="473" spans="1:7" x14ac:dyDescent="0.25">
      <c r="A473"/>
      <c r="B473"/>
      <c r="C473"/>
      <c r="D473" s="21"/>
      <c r="E473" s="22"/>
      <c r="F473" s="22"/>
      <c r="G473" s="27" t="str">
        <f t="shared" si="17"/>
        <v/>
      </c>
    </row>
    <row r="474" spans="1:7" x14ac:dyDescent="0.25">
      <c r="A474"/>
      <c r="B474"/>
      <c r="C474"/>
      <c r="D474" s="21"/>
      <c r="E474" s="22"/>
      <c r="F474" s="22"/>
      <c r="G474" s="27" t="str">
        <f t="shared" si="17"/>
        <v/>
      </c>
    </row>
    <row r="475" spans="1:7" x14ac:dyDescent="0.25">
      <c r="A475"/>
      <c r="B475"/>
      <c r="C475"/>
      <c r="D475" s="21"/>
      <c r="E475" s="22"/>
      <c r="F475" s="22"/>
      <c r="G475" s="27" t="str">
        <f t="shared" si="17"/>
        <v/>
      </c>
    </row>
    <row r="476" spans="1:7" x14ac:dyDescent="0.25">
      <c r="A476"/>
      <c r="B476"/>
      <c r="C476"/>
      <c r="D476" s="21"/>
      <c r="E476" s="22"/>
      <c r="F476" s="22"/>
      <c r="G476" s="27" t="str">
        <f t="shared" si="17"/>
        <v/>
      </c>
    </row>
    <row r="477" spans="1:7" x14ac:dyDescent="0.25">
      <c r="A477"/>
      <c r="B477"/>
      <c r="C477"/>
      <c r="D477" s="21"/>
      <c r="E477" s="22"/>
      <c r="F477" s="22"/>
      <c r="G477" s="27" t="str">
        <f t="shared" si="17"/>
        <v/>
      </c>
    </row>
    <row r="478" spans="1:7" x14ac:dyDescent="0.25">
      <c r="A478"/>
      <c r="B478"/>
      <c r="C478"/>
      <c r="D478" s="21"/>
      <c r="E478" s="22"/>
      <c r="F478" s="22"/>
      <c r="G478" s="27" t="str">
        <f t="shared" si="17"/>
        <v/>
      </c>
    </row>
    <row r="479" spans="1:7" x14ac:dyDescent="0.25">
      <c r="A479"/>
      <c r="B479"/>
      <c r="C479"/>
      <c r="D479" s="21"/>
      <c r="E479" s="22"/>
      <c r="F479" s="22"/>
      <c r="G479" s="27" t="str">
        <f t="shared" si="17"/>
        <v/>
      </c>
    </row>
    <row r="480" spans="1:7" x14ac:dyDescent="0.25">
      <c r="A480"/>
      <c r="B480"/>
      <c r="C480"/>
      <c r="D480" s="21"/>
      <c r="E480" s="22"/>
      <c r="F480" s="22"/>
      <c r="G480" s="27" t="str">
        <f t="shared" si="17"/>
        <v/>
      </c>
    </row>
    <row r="481" spans="1:7" x14ac:dyDescent="0.25">
      <c r="A481"/>
      <c r="B481"/>
      <c r="C481"/>
      <c r="D481" s="21"/>
      <c r="E481" s="22"/>
      <c r="F481" s="22"/>
      <c r="G481" s="27" t="str">
        <f t="shared" si="17"/>
        <v/>
      </c>
    </row>
    <row r="482" spans="1:7" x14ac:dyDescent="0.25">
      <c r="A482"/>
      <c r="B482"/>
      <c r="C482"/>
      <c r="D482" s="21"/>
      <c r="E482" s="22"/>
      <c r="F482" s="22"/>
      <c r="G482" s="27" t="str">
        <f t="shared" si="17"/>
        <v/>
      </c>
    </row>
    <row r="483" spans="1:7" x14ac:dyDescent="0.25">
      <c r="A483"/>
      <c r="B483"/>
      <c r="C483"/>
      <c r="D483" s="21"/>
      <c r="E483" s="22"/>
      <c r="F483" s="22"/>
      <c r="G483" s="27" t="str">
        <f t="shared" si="17"/>
        <v/>
      </c>
    </row>
    <row r="484" spans="1:7" x14ac:dyDescent="0.25">
      <c r="A484"/>
      <c r="B484"/>
      <c r="C484"/>
      <c r="D484" s="21"/>
      <c r="E484" s="22"/>
      <c r="F484" s="22"/>
      <c r="G484" s="27" t="str">
        <f t="shared" si="17"/>
        <v/>
      </c>
    </row>
    <row r="485" spans="1:7" x14ac:dyDescent="0.25">
      <c r="A485"/>
      <c r="B485"/>
      <c r="C485"/>
      <c r="D485" s="21"/>
      <c r="E485" s="24"/>
      <c r="F485" s="22"/>
      <c r="G485" s="27" t="str">
        <f t="shared" si="17"/>
        <v/>
      </c>
    </row>
    <row r="486" spans="1:7" x14ac:dyDescent="0.25">
      <c r="A486"/>
      <c r="B486"/>
      <c r="C486"/>
      <c r="D486" s="21"/>
      <c r="E486" s="22"/>
      <c r="F486" s="22"/>
      <c r="G486" s="27" t="str">
        <f t="shared" si="17"/>
        <v/>
      </c>
    </row>
    <row r="487" spans="1:7" x14ac:dyDescent="0.25">
      <c r="A487"/>
      <c r="B487"/>
      <c r="C487"/>
      <c r="D487" s="21"/>
      <c r="E487" s="22"/>
      <c r="F487" s="22"/>
      <c r="G487" s="27" t="str">
        <f t="shared" si="17"/>
        <v/>
      </c>
    </row>
    <row r="488" spans="1:7" x14ac:dyDescent="0.25">
      <c r="A488"/>
      <c r="B488"/>
      <c r="C488"/>
      <c r="D488" s="21"/>
      <c r="E488" s="22"/>
      <c r="F488" s="22"/>
      <c r="G488" s="27" t="str">
        <f t="shared" si="17"/>
        <v/>
      </c>
    </row>
    <row r="489" spans="1:7" x14ac:dyDescent="0.25">
      <c r="A489"/>
      <c r="B489"/>
      <c r="C489"/>
      <c r="D489" s="21"/>
      <c r="E489" s="22"/>
      <c r="F489" s="22"/>
      <c r="G489" s="27" t="str">
        <f t="shared" si="17"/>
        <v/>
      </c>
    </row>
    <row r="490" spans="1:7" x14ac:dyDescent="0.25">
      <c r="A490"/>
      <c r="B490"/>
      <c r="C490"/>
      <c r="D490" s="21"/>
      <c r="E490" s="24"/>
      <c r="F490" s="22"/>
      <c r="G490" s="27" t="str">
        <f t="shared" si="17"/>
        <v/>
      </c>
    </row>
    <row r="491" spans="1:7" x14ac:dyDescent="0.25">
      <c r="A491"/>
      <c r="B491"/>
      <c r="C491"/>
      <c r="D491" s="21"/>
      <c r="E491" s="22"/>
      <c r="F491" s="22"/>
      <c r="G491" s="27" t="str">
        <f t="shared" si="17"/>
        <v/>
      </c>
    </row>
    <row r="492" spans="1:7" x14ac:dyDescent="0.25">
      <c r="A492"/>
      <c r="B492"/>
      <c r="C492"/>
      <c r="D492" s="21"/>
      <c r="E492" s="22"/>
      <c r="F492" s="22"/>
      <c r="G492" s="27" t="str">
        <f t="shared" si="17"/>
        <v/>
      </c>
    </row>
    <row r="493" spans="1:7" x14ac:dyDescent="0.25">
      <c r="A493"/>
      <c r="B493"/>
      <c r="C493"/>
      <c r="D493" s="21"/>
      <c r="E493" s="22"/>
      <c r="F493" s="22"/>
      <c r="G493" s="27" t="str">
        <f t="shared" si="17"/>
        <v/>
      </c>
    </row>
    <row r="494" spans="1:7" x14ac:dyDescent="0.25">
      <c r="A494"/>
      <c r="B494"/>
      <c r="C494"/>
      <c r="D494" s="21"/>
      <c r="E494" s="22"/>
      <c r="F494" s="22"/>
      <c r="G494" s="27" t="str">
        <f t="shared" si="17"/>
        <v/>
      </c>
    </row>
    <row r="495" spans="1:7" x14ac:dyDescent="0.25">
      <c r="A495"/>
      <c r="B495"/>
      <c r="C495"/>
      <c r="D495" s="21"/>
      <c r="E495" s="22"/>
      <c r="F495" s="22"/>
      <c r="G495" s="27" t="str">
        <f t="shared" si="17"/>
        <v/>
      </c>
    </row>
    <row r="496" spans="1:7" x14ac:dyDescent="0.25">
      <c r="A496"/>
      <c r="B496"/>
      <c r="C496"/>
      <c r="D496" s="21"/>
      <c r="E496" s="22"/>
      <c r="F496" s="22"/>
      <c r="G496" s="27" t="str">
        <f t="shared" si="17"/>
        <v/>
      </c>
    </row>
    <row r="497" spans="1:7" x14ac:dyDescent="0.25">
      <c r="A497"/>
      <c r="B497"/>
      <c r="C497"/>
      <c r="D497" s="21"/>
      <c r="E497" s="22"/>
      <c r="F497" s="22"/>
      <c r="G497" s="27" t="str">
        <f t="shared" si="17"/>
        <v/>
      </c>
    </row>
    <row r="498" spans="1:7" x14ac:dyDescent="0.25">
      <c r="A498"/>
      <c r="B498"/>
      <c r="C498"/>
      <c r="D498" s="21"/>
      <c r="E498" s="21"/>
      <c r="F498" s="21"/>
    </row>
    <row r="499" spans="1:7" x14ac:dyDescent="0.25">
      <c r="A499"/>
      <c r="B499"/>
      <c r="C499"/>
      <c r="D499" s="21"/>
      <c r="E499" s="21"/>
      <c r="F499" s="21"/>
    </row>
    <row r="500" spans="1:7" x14ac:dyDescent="0.25">
      <c r="A500"/>
      <c r="B500"/>
      <c r="C500"/>
      <c r="D500" s="21"/>
      <c r="E500" s="22"/>
      <c r="F500" s="22"/>
      <c r="G500" s="27" t="str">
        <f t="shared" ref="G500:G506" si="18">IF(E500=F500,"","BABABABABABABABABABABABABABA")</f>
        <v/>
      </c>
    </row>
    <row r="501" spans="1:7" x14ac:dyDescent="0.25">
      <c r="A501"/>
      <c r="B501"/>
      <c r="C501"/>
      <c r="D501" s="21"/>
      <c r="E501" s="22"/>
      <c r="F501" s="22"/>
      <c r="G501" s="27" t="str">
        <f t="shared" si="18"/>
        <v/>
      </c>
    </row>
    <row r="502" spans="1:7" x14ac:dyDescent="0.25">
      <c r="A502"/>
      <c r="B502"/>
      <c r="C502"/>
      <c r="D502" s="21"/>
      <c r="E502" s="22"/>
      <c r="F502" s="22"/>
      <c r="G502" s="27" t="str">
        <f t="shared" si="18"/>
        <v/>
      </c>
    </row>
    <row r="503" spans="1:7" x14ac:dyDescent="0.25">
      <c r="A503"/>
      <c r="B503"/>
      <c r="C503"/>
      <c r="D503" s="21"/>
      <c r="E503" s="22"/>
      <c r="F503" s="22"/>
      <c r="G503" s="27" t="str">
        <f t="shared" si="18"/>
        <v/>
      </c>
    </row>
    <row r="504" spans="1:7" x14ac:dyDescent="0.25">
      <c r="A504"/>
      <c r="B504"/>
      <c r="C504"/>
      <c r="D504" s="21"/>
      <c r="E504" s="22"/>
      <c r="F504" s="22"/>
      <c r="G504" s="27" t="str">
        <f t="shared" si="18"/>
        <v/>
      </c>
    </row>
    <row r="505" spans="1:7" x14ac:dyDescent="0.25">
      <c r="A505"/>
      <c r="B505"/>
      <c r="C505"/>
      <c r="D505" s="21"/>
      <c r="E505" s="22"/>
      <c r="F505" s="22"/>
      <c r="G505" s="27" t="str">
        <f t="shared" si="18"/>
        <v/>
      </c>
    </row>
    <row r="506" spans="1:7" x14ac:dyDescent="0.25">
      <c r="A506"/>
      <c r="B506"/>
      <c r="C506"/>
      <c r="D506" s="21"/>
      <c r="E506" s="22"/>
      <c r="F506" s="22"/>
      <c r="G506" s="27" t="str">
        <f t="shared" si="18"/>
        <v/>
      </c>
    </row>
    <row r="507" spans="1:7" x14ac:dyDescent="0.25">
      <c r="A507"/>
      <c r="B507"/>
      <c r="C507"/>
      <c r="D507" s="21"/>
      <c r="E507" s="21"/>
      <c r="F507" s="21"/>
    </row>
    <row r="508" spans="1:7" x14ac:dyDescent="0.25">
      <c r="A508"/>
      <c r="B508"/>
      <c r="C508"/>
      <c r="D508" s="21"/>
      <c r="E508" s="22"/>
      <c r="F508" s="22"/>
      <c r="G508" s="27" t="str">
        <f t="shared" ref="G508:G529" si="19">IF(E508=F508,"","BABABABABABABABABABABABABABA")</f>
        <v/>
      </c>
    </row>
    <row r="509" spans="1:7" x14ac:dyDescent="0.25">
      <c r="A509"/>
      <c r="B509"/>
      <c r="C509"/>
      <c r="D509" s="21"/>
      <c r="E509" s="22"/>
      <c r="F509" s="22"/>
      <c r="G509" s="27" t="str">
        <f t="shared" si="19"/>
        <v/>
      </c>
    </row>
    <row r="510" spans="1:7" x14ac:dyDescent="0.25">
      <c r="A510"/>
      <c r="B510"/>
      <c r="C510"/>
      <c r="D510" s="21"/>
      <c r="E510" s="22"/>
      <c r="F510" s="24"/>
      <c r="G510" s="27" t="str">
        <f t="shared" si="19"/>
        <v/>
      </c>
    </row>
    <row r="511" spans="1:7" x14ac:dyDescent="0.25">
      <c r="A511"/>
      <c r="B511"/>
      <c r="C511"/>
      <c r="D511" s="21"/>
      <c r="E511" s="22"/>
      <c r="F511" s="22"/>
      <c r="G511" s="27" t="str">
        <f t="shared" si="19"/>
        <v/>
      </c>
    </row>
    <row r="512" spans="1:7" x14ac:dyDescent="0.25">
      <c r="A512"/>
      <c r="B512"/>
      <c r="C512"/>
      <c r="D512" s="21"/>
      <c r="E512" s="22"/>
      <c r="F512" s="22"/>
      <c r="G512" s="27" t="str">
        <f t="shared" si="19"/>
        <v/>
      </c>
    </row>
    <row r="513" spans="1:7" x14ac:dyDescent="0.25">
      <c r="A513"/>
      <c r="B513"/>
      <c r="C513"/>
      <c r="D513" s="21"/>
      <c r="E513" s="22"/>
      <c r="F513" s="22"/>
      <c r="G513" s="27" t="str">
        <f t="shared" si="19"/>
        <v/>
      </c>
    </row>
    <row r="514" spans="1:7" x14ac:dyDescent="0.25">
      <c r="A514"/>
      <c r="B514"/>
      <c r="C514"/>
      <c r="D514" s="21"/>
      <c r="E514" s="22"/>
      <c r="F514" s="22"/>
      <c r="G514" s="27" t="str">
        <f t="shared" si="19"/>
        <v/>
      </c>
    </row>
    <row r="515" spans="1:7" x14ac:dyDescent="0.25">
      <c r="A515"/>
      <c r="B515"/>
      <c r="C515"/>
      <c r="D515" s="21"/>
      <c r="E515" s="22"/>
      <c r="F515" s="22"/>
      <c r="G515" s="27" t="str">
        <f t="shared" si="19"/>
        <v/>
      </c>
    </row>
    <row r="516" spans="1:7" x14ac:dyDescent="0.25">
      <c r="A516"/>
      <c r="B516"/>
      <c r="C516"/>
      <c r="D516" s="21"/>
      <c r="E516" s="22"/>
      <c r="F516" s="22"/>
      <c r="G516" s="27" t="str">
        <f t="shared" si="19"/>
        <v/>
      </c>
    </row>
    <row r="517" spans="1:7" x14ac:dyDescent="0.25">
      <c r="A517"/>
      <c r="B517"/>
      <c r="C517"/>
      <c r="D517" s="21"/>
      <c r="E517" s="22"/>
      <c r="F517" s="22"/>
      <c r="G517" s="27" t="str">
        <f t="shared" si="19"/>
        <v/>
      </c>
    </row>
    <row r="518" spans="1:7" x14ac:dyDescent="0.25">
      <c r="A518"/>
      <c r="B518"/>
      <c r="C518"/>
      <c r="D518" s="21"/>
      <c r="E518" s="22"/>
      <c r="F518" s="22"/>
      <c r="G518" s="27" t="str">
        <f t="shared" si="19"/>
        <v/>
      </c>
    </row>
    <row r="519" spans="1:7" ht="15.75" x14ac:dyDescent="0.25">
      <c r="A519"/>
      <c r="B519"/>
      <c r="C519"/>
      <c r="D519" s="21"/>
      <c r="E519" s="23"/>
      <c r="F519" s="22"/>
      <c r="G519" s="27" t="str">
        <f t="shared" si="19"/>
        <v/>
      </c>
    </row>
    <row r="520" spans="1:7" x14ac:dyDescent="0.25">
      <c r="A520"/>
      <c r="B520"/>
      <c r="C520"/>
      <c r="D520" s="21"/>
      <c r="E520" s="22"/>
      <c r="F520" s="22"/>
      <c r="G520" s="27" t="str">
        <f t="shared" si="19"/>
        <v/>
      </c>
    </row>
    <row r="521" spans="1:7" x14ac:dyDescent="0.25">
      <c r="A521"/>
      <c r="B521"/>
      <c r="C521"/>
      <c r="D521" s="21"/>
      <c r="E521" s="22"/>
      <c r="F521" s="22"/>
      <c r="G521" s="27" t="str">
        <f t="shared" si="19"/>
        <v/>
      </c>
    </row>
    <row r="522" spans="1:7" ht="15.75" x14ac:dyDescent="0.25">
      <c r="A522"/>
      <c r="B522"/>
      <c r="C522"/>
      <c r="D522" s="21"/>
      <c r="E522" s="23"/>
      <c r="F522" s="22"/>
      <c r="G522" s="27" t="str">
        <f t="shared" si="19"/>
        <v/>
      </c>
    </row>
    <row r="523" spans="1:7" x14ac:dyDescent="0.25">
      <c r="A523"/>
      <c r="B523"/>
      <c r="C523"/>
      <c r="D523" s="21"/>
      <c r="E523" s="22"/>
      <c r="F523" s="22"/>
      <c r="G523" s="27" t="str">
        <f t="shared" si="19"/>
        <v/>
      </c>
    </row>
    <row r="524" spans="1:7" x14ac:dyDescent="0.25">
      <c r="A524"/>
      <c r="B524"/>
      <c r="C524"/>
      <c r="D524" s="21"/>
      <c r="E524" s="22"/>
      <c r="F524" s="22"/>
      <c r="G524" s="27" t="str">
        <f t="shared" si="19"/>
        <v/>
      </c>
    </row>
    <row r="525" spans="1:7" x14ac:dyDescent="0.25">
      <c r="A525"/>
      <c r="B525"/>
      <c r="C525"/>
      <c r="D525" s="21"/>
      <c r="E525" s="22"/>
      <c r="F525" s="22"/>
      <c r="G525" s="27" t="str">
        <f t="shared" si="19"/>
        <v/>
      </c>
    </row>
    <row r="526" spans="1:7" x14ac:dyDescent="0.25">
      <c r="A526"/>
      <c r="B526"/>
      <c r="C526"/>
      <c r="D526" s="21"/>
      <c r="E526" s="22"/>
      <c r="F526" s="22"/>
      <c r="G526" s="27" t="str">
        <f t="shared" si="19"/>
        <v/>
      </c>
    </row>
    <row r="527" spans="1:7" x14ac:dyDescent="0.25">
      <c r="A527"/>
      <c r="B527"/>
      <c r="C527"/>
      <c r="D527" s="21"/>
      <c r="E527" s="22"/>
      <c r="F527" s="22"/>
      <c r="G527" s="27" t="str">
        <f t="shared" si="19"/>
        <v/>
      </c>
    </row>
    <row r="528" spans="1:7" x14ac:dyDescent="0.25">
      <c r="A528"/>
      <c r="B528"/>
      <c r="C528"/>
      <c r="D528" s="21"/>
      <c r="E528" s="22"/>
      <c r="F528" s="22"/>
      <c r="G528" s="27" t="str">
        <f t="shared" si="19"/>
        <v/>
      </c>
    </row>
    <row r="529" spans="1:7" x14ac:dyDescent="0.25">
      <c r="A529"/>
      <c r="B529"/>
      <c r="C529"/>
      <c r="D529" s="21"/>
      <c r="E529" s="22"/>
      <c r="F529" s="22"/>
      <c r="G529" s="27" t="str">
        <f t="shared" si="19"/>
        <v/>
      </c>
    </row>
    <row r="530" spans="1:7" x14ac:dyDescent="0.25">
      <c r="A530"/>
      <c r="B530"/>
      <c r="C530"/>
      <c r="D530" s="21"/>
      <c r="E530" s="21"/>
      <c r="F530" s="21"/>
    </row>
    <row r="531" spans="1:7" ht="15.75" x14ac:dyDescent="0.25">
      <c r="A531"/>
      <c r="B531"/>
      <c r="C531"/>
      <c r="D531" s="21"/>
      <c r="E531" s="23"/>
      <c r="F531" s="22"/>
      <c r="G531" s="27" t="str">
        <f t="shared" ref="G531:G537" si="20">IF(E531=F531,"","BABABABABABABABABABABABABABA")</f>
        <v/>
      </c>
    </row>
    <row r="532" spans="1:7" x14ac:dyDescent="0.25">
      <c r="A532"/>
      <c r="B532"/>
      <c r="C532"/>
      <c r="D532" s="21"/>
      <c r="E532" s="22"/>
      <c r="F532" s="22"/>
      <c r="G532" s="27" t="str">
        <f t="shared" si="20"/>
        <v/>
      </c>
    </row>
    <row r="533" spans="1:7" x14ac:dyDescent="0.25">
      <c r="A533"/>
      <c r="B533"/>
      <c r="C533"/>
      <c r="D533" s="21"/>
      <c r="E533" s="22"/>
      <c r="F533" s="22"/>
      <c r="G533" s="27" t="str">
        <f t="shared" si="20"/>
        <v/>
      </c>
    </row>
    <row r="534" spans="1:7" x14ac:dyDescent="0.25">
      <c r="A534"/>
      <c r="B534"/>
      <c r="C534"/>
      <c r="D534" s="21"/>
      <c r="E534" s="22"/>
      <c r="F534" s="22"/>
      <c r="G534" s="27" t="str">
        <f t="shared" si="20"/>
        <v/>
      </c>
    </row>
    <row r="535" spans="1:7" x14ac:dyDescent="0.25">
      <c r="A535"/>
      <c r="B535"/>
      <c r="C535"/>
      <c r="D535" s="21"/>
      <c r="E535" s="22"/>
      <c r="F535" s="22"/>
      <c r="G535" s="27" t="str">
        <f t="shared" si="20"/>
        <v/>
      </c>
    </row>
    <row r="536" spans="1:7" x14ac:dyDescent="0.25">
      <c r="A536"/>
      <c r="B536"/>
      <c r="C536"/>
      <c r="D536" s="21"/>
      <c r="E536" s="22"/>
      <c r="F536" s="22"/>
      <c r="G536" s="27" t="str">
        <f t="shared" si="20"/>
        <v/>
      </c>
    </row>
    <row r="537" spans="1:7" x14ac:dyDescent="0.25">
      <c r="A537"/>
      <c r="B537"/>
      <c r="C537"/>
      <c r="D537" s="21"/>
      <c r="E537" s="22"/>
      <c r="F537" s="22"/>
      <c r="G537" s="27" t="str">
        <f t="shared" si="20"/>
        <v/>
      </c>
    </row>
    <row r="538" spans="1:7" x14ac:dyDescent="0.25">
      <c r="A538"/>
      <c r="B538"/>
      <c r="C538"/>
      <c r="D538" s="21"/>
      <c r="E538" s="21"/>
      <c r="F538" s="21"/>
    </row>
    <row r="539" spans="1:7" x14ac:dyDescent="0.25">
      <c r="A539"/>
      <c r="B539"/>
      <c r="C539"/>
      <c r="D539" s="21"/>
      <c r="E539" s="22"/>
      <c r="F539" s="22"/>
      <c r="G539" s="27" t="str">
        <f t="shared" ref="G539:G547" si="21">IF(E539=F539,"","BABABABABABABABABABABABABABA")</f>
        <v/>
      </c>
    </row>
    <row r="540" spans="1:7" x14ac:dyDescent="0.25">
      <c r="A540"/>
      <c r="B540"/>
      <c r="C540"/>
      <c r="D540" s="21"/>
      <c r="E540" s="22"/>
      <c r="F540" s="22"/>
      <c r="G540" s="27" t="str">
        <f t="shared" si="21"/>
        <v/>
      </c>
    </row>
    <row r="541" spans="1:7" x14ac:dyDescent="0.25">
      <c r="A541"/>
      <c r="B541"/>
      <c r="C541"/>
      <c r="D541" s="21"/>
      <c r="E541" s="22"/>
      <c r="F541" s="22"/>
      <c r="G541" s="27" t="str">
        <f t="shared" si="21"/>
        <v/>
      </c>
    </row>
    <row r="542" spans="1:7" x14ac:dyDescent="0.25">
      <c r="A542"/>
      <c r="B542"/>
      <c r="C542"/>
      <c r="D542" s="21"/>
      <c r="E542" s="22"/>
      <c r="F542" s="22"/>
      <c r="G542" s="27" t="str">
        <f t="shared" si="21"/>
        <v/>
      </c>
    </row>
    <row r="543" spans="1:7" x14ac:dyDescent="0.25">
      <c r="A543"/>
      <c r="B543"/>
      <c r="C543"/>
      <c r="D543" s="21"/>
      <c r="E543" s="24"/>
      <c r="F543" s="22"/>
      <c r="G543" s="27" t="str">
        <f t="shared" si="21"/>
        <v/>
      </c>
    </row>
    <row r="544" spans="1:7" ht="15.75" x14ac:dyDescent="0.25">
      <c r="A544"/>
      <c r="B544"/>
      <c r="C544"/>
      <c r="D544" s="21"/>
      <c r="E544" s="23"/>
      <c r="F544" s="22"/>
      <c r="G544" s="27" t="str">
        <f t="shared" si="21"/>
        <v/>
      </c>
    </row>
    <row r="545" spans="1:7" ht="15.75" x14ac:dyDescent="0.25">
      <c r="A545"/>
      <c r="B545"/>
      <c r="C545"/>
      <c r="D545" s="21"/>
      <c r="E545" s="23"/>
      <c r="F545" s="22"/>
      <c r="G545" s="27" t="str">
        <f t="shared" si="21"/>
        <v/>
      </c>
    </row>
    <row r="546" spans="1:7" x14ac:dyDescent="0.25">
      <c r="A546"/>
      <c r="B546"/>
      <c r="C546"/>
      <c r="D546" s="21"/>
      <c r="E546" s="22"/>
      <c r="F546" s="22"/>
      <c r="G546" s="27" t="str">
        <f t="shared" si="21"/>
        <v/>
      </c>
    </row>
    <row r="547" spans="1:7" x14ac:dyDescent="0.25">
      <c r="A547"/>
      <c r="B547"/>
      <c r="C547"/>
      <c r="D547" s="21"/>
      <c r="E547" s="22"/>
      <c r="F547" s="22"/>
      <c r="G547" s="27" t="str">
        <f t="shared" si="21"/>
        <v/>
      </c>
    </row>
    <row r="548" spans="1:7" x14ac:dyDescent="0.25">
      <c r="A548"/>
      <c r="B548"/>
      <c r="C548"/>
      <c r="D548" s="21"/>
      <c r="E548" s="21"/>
      <c r="F548" s="21"/>
    </row>
    <row r="549" spans="1:7" x14ac:dyDescent="0.25">
      <c r="A549"/>
      <c r="B549"/>
      <c r="C549"/>
      <c r="D549" s="21"/>
      <c r="E549" s="21"/>
      <c r="F549" s="21"/>
    </row>
    <row r="550" spans="1:7" x14ac:dyDescent="0.25">
      <c r="A550"/>
      <c r="B550"/>
      <c r="C550"/>
      <c r="D550" s="21"/>
      <c r="E550" s="24"/>
      <c r="F550" s="22"/>
      <c r="G550" s="27" t="str">
        <f t="shared" ref="G550:G563" si="22">IF(E550=F550,"","BABABABABABABABABABABABABABA")</f>
        <v/>
      </c>
    </row>
    <row r="551" spans="1:7" x14ac:dyDescent="0.25">
      <c r="A551"/>
      <c r="B551"/>
      <c r="C551"/>
      <c r="D551" s="21"/>
      <c r="E551" s="22"/>
      <c r="F551" s="22"/>
      <c r="G551" s="27" t="str">
        <f t="shared" si="22"/>
        <v/>
      </c>
    </row>
    <row r="552" spans="1:7" x14ac:dyDescent="0.25">
      <c r="A552"/>
      <c r="B552"/>
      <c r="C552"/>
      <c r="D552" s="21"/>
      <c r="E552" s="22"/>
      <c r="F552" s="22"/>
      <c r="G552" s="27" t="str">
        <f t="shared" si="22"/>
        <v/>
      </c>
    </row>
    <row r="553" spans="1:7" x14ac:dyDescent="0.25">
      <c r="A553"/>
      <c r="B553"/>
      <c r="C553"/>
      <c r="D553" s="21"/>
      <c r="E553" s="22"/>
      <c r="F553" s="22"/>
      <c r="G553" s="27" t="str">
        <f t="shared" si="22"/>
        <v/>
      </c>
    </row>
    <row r="554" spans="1:7" x14ac:dyDescent="0.25">
      <c r="A554"/>
      <c r="B554"/>
      <c r="C554"/>
      <c r="D554" s="21"/>
      <c r="E554" s="22"/>
      <c r="F554" s="22"/>
      <c r="G554" s="27" t="str">
        <f t="shared" si="22"/>
        <v/>
      </c>
    </row>
    <row r="555" spans="1:7" x14ac:dyDescent="0.25">
      <c r="A555"/>
      <c r="B555"/>
      <c r="C555"/>
      <c r="D555" s="21"/>
      <c r="E555" s="22"/>
      <c r="F555" s="22"/>
      <c r="G555" s="27" t="str">
        <f t="shared" si="22"/>
        <v/>
      </c>
    </row>
    <row r="556" spans="1:7" x14ac:dyDescent="0.25">
      <c r="A556"/>
      <c r="B556"/>
      <c r="C556"/>
      <c r="D556" s="21"/>
      <c r="E556" s="22"/>
      <c r="F556" s="22"/>
      <c r="G556" s="27" t="str">
        <f t="shared" si="22"/>
        <v/>
      </c>
    </row>
    <row r="557" spans="1:7" x14ac:dyDescent="0.25">
      <c r="A557"/>
      <c r="B557"/>
      <c r="C557"/>
      <c r="D557" s="21"/>
      <c r="E557" s="22"/>
      <c r="F557" s="22"/>
      <c r="G557" s="27" t="str">
        <f t="shared" si="22"/>
        <v/>
      </c>
    </row>
    <row r="558" spans="1:7" x14ac:dyDescent="0.25">
      <c r="A558"/>
      <c r="B558"/>
      <c r="C558"/>
      <c r="D558" s="21"/>
      <c r="E558" s="22"/>
      <c r="F558" s="22"/>
      <c r="G558" s="27" t="str">
        <f t="shared" si="22"/>
        <v/>
      </c>
    </row>
    <row r="559" spans="1:7" ht="15.75" x14ac:dyDescent="0.25">
      <c r="A559"/>
      <c r="B559"/>
      <c r="C559"/>
      <c r="D559" s="21"/>
      <c r="E559" s="23"/>
      <c r="F559" s="22"/>
      <c r="G559" s="27" t="str">
        <f t="shared" si="22"/>
        <v/>
      </c>
    </row>
    <row r="560" spans="1:7" x14ac:dyDescent="0.25">
      <c r="A560"/>
      <c r="B560"/>
      <c r="C560"/>
      <c r="D560" s="21"/>
      <c r="E560" s="22"/>
      <c r="F560" s="22"/>
      <c r="G560" s="27" t="str">
        <f t="shared" si="22"/>
        <v/>
      </c>
    </row>
    <row r="561" spans="1:7" x14ac:dyDescent="0.25">
      <c r="A561"/>
      <c r="B561"/>
      <c r="C561"/>
      <c r="D561" s="21"/>
      <c r="E561" s="22"/>
      <c r="F561" s="22"/>
      <c r="G561" s="27" t="str">
        <f t="shared" si="22"/>
        <v/>
      </c>
    </row>
    <row r="562" spans="1:7" x14ac:dyDescent="0.25">
      <c r="A562"/>
      <c r="B562"/>
      <c r="C562"/>
      <c r="D562" s="21"/>
      <c r="E562" s="22"/>
      <c r="F562" s="22"/>
      <c r="G562" s="27" t="str">
        <f t="shared" si="22"/>
        <v/>
      </c>
    </row>
    <row r="563" spans="1:7" x14ac:dyDescent="0.25">
      <c r="A563"/>
      <c r="B563"/>
      <c r="C563"/>
      <c r="D563" s="21"/>
      <c r="E563" s="22"/>
      <c r="F563" s="22"/>
      <c r="G563" s="27" t="str">
        <f t="shared" si="22"/>
        <v/>
      </c>
    </row>
    <row r="564" spans="1:7" x14ac:dyDescent="0.25">
      <c r="A564"/>
      <c r="B564"/>
      <c r="C564"/>
      <c r="D564" s="21"/>
      <c r="E564" s="21"/>
      <c r="F564" s="21"/>
    </row>
    <row r="565" spans="1:7" x14ac:dyDescent="0.25">
      <c r="A565"/>
      <c r="B565"/>
      <c r="C565"/>
      <c r="D565" s="21"/>
      <c r="E565" s="22"/>
      <c r="F565" s="22"/>
      <c r="G565" s="27" t="str">
        <f>IF(E565=F565,"","BABABABABABABABABABABABABABA")</f>
        <v/>
      </c>
    </row>
    <row r="566" spans="1:7" x14ac:dyDescent="0.25">
      <c r="A566"/>
      <c r="B566"/>
      <c r="C566"/>
      <c r="D566" s="21"/>
      <c r="E566" s="22"/>
      <c r="F566" s="22"/>
      <c r="G566" s="27" t="str">
        <f>IF(E566=F566,"","BABABABABABABABABABABABABABA")</f>
        <v/>
      </c>
    </row>
    <row r="567" spans="1:7" x14ac:dyDescent="0.25">
      <c r="A567"/>
      <c r="B567"/>
      <c r="C567"/>
      <c r="D567" s="21"/>
      <c r="E567" s="22"/>
      <c r="F567" s="22"/>
      <c r="G567" s="27" t="str">
        <f>IF(E567=F567,"","BABABABABABABABABABABABABABA")</f>
        <v/>
      </c>
    </row>
    <row r="568" spans="1:7" x14ac:dyDescent="0.25">
      <c r="A568"/>
      <c r="B568"/>
      <c r="C568"/>
      <c r="D568" s="21"/>
      <c r="E568" s="21"/>
      <c r="F568" s="21"/>
    </row>
    <row r="569" spans="1:7" x14ac:dyDescent="0.25">
      <c r="A569"/>
      <c r="B569"/>
      <c r="C569"/>
      <c r="D569" s="21"/>
      <c r="E569" s="22"/>
      <c r="F569" s="22"/>
      <c r="G569" s="27" t="str">
        <f>IF(E569=F569,"","BABABABABABABABABABABABABABA")</f>
        <v/>
      </c>
    </row>
    <row r="570" spans="1:7" x14ac:dyDescent="0.25">
      <c r="A570"/>
      <c r="B570"/>
      <c r="C570"/>
      <c r="D570" s="21"/>
      <c r="E570" s="22"/>
      <c r="F570" s="22"/>
      <c r="G570" s="27" t="str">
        <f>IF(E570=F570,"","BABABABABABABABABABABABABABA")</f>
        <v/>
      </c>
    </row>
    <row r="571" spans="1:7" x14ac:dyDescent="0.25">
      <c r="A571"/>
      <c r="B571"/>
      <c r="C571"/>
      <c r="D571" s="21"/>
      <c r="E571" s="21"/>
      <c r="F571" s="21"/>
    </row>
    <row r="572" spans="1:7" x14ac:dyDescent="0.25">
      <c r="A572"/>
      <c r="B572"/>
      <c r="C572"/>
      <c r="D572" s="21"/>
      <c r="E572" s="22"/>
      <c r="F572" s="22"/>
      <c r="G572" s="27" t="str">
        <f>IF(E572=F572,"","BABABABABABABABABABABABABABA")</f>
        <v/>
      </c>
    </row>
    <row r="573" spans="1:7" x14ac:dyDescent="0.25">
      <c r="A573"/>
      <c r="B573"/>
      <c r="C573"/>
      <c r="D573" s="21"/>
      <c r="E573" s="24"/>
      <c r="F573" s="22"/>
      <c r="G573" s="27" t="str">
        <f>IF(E573=F573,"","BABABABABABABABABABABABABABA")</f>
        <v/>
      </c>
    </row>
    <row r="574" spans="1:7" x14ac:dyDescent="0.25">
      <c r="A574"/>
      <c r="B574"/>
      <c r="C574"/>
      <c r="D574" s="21"/>
      <c r="E574" s="22"/>
      <c r="F574" s="22"/>
      <c r="G574" s="27" t="str">
        <f>IF(E574=F574,"","BABABABABABABABABABABABABABA")</f>
        <v/>
      </c>
    </row>
    <row r="575" spans="1:7" x14ac:dyDescent="0.25">
      <c r="A575"/>
      <c r="B575"/>
      <c r="C575"/>
      <c r="D575" s="21"/>
      <c r="E575" s="22"/>
      <c r="F575" s="22"/>
      <c r="G575" s="27" t="str">
        <f>IF(E575=F575,"","BABABABABABABABABABABABABABA")</f>
        <v/>
      </c>
    </row>
    <row r="576" spans="1:7" x14ac:dyDescent="0.25">
      <c r="A576"/>
      <c r="B576"/>
      <c r="C576"/>
      <c r="D576" s="21"/>
      <c r="E576" s="21"/>
      <c r="F576" s="21"/>
    </row>
    <row r="577" spans="1:7" x14ac:dyDescent="0.25">
      <c r="A577"/>
      <c r="B577"/>
      <c r="C577"/>
      <c r="D577" s="21"/>
      <c r="E577" s="22"/>
      <c r="F577" s="24"/>
      <c r="G577" s="27" t="str">
        <f>IF(E577=F577,"","BABABABABABABABABABABABABABA")</f>
        <v/>
      </c>
    </row>
    <row r="578" spans="1:7" x14ac:dyDescent="0.25">
      <c r="A578"/>
      <c r="B578"/>
      <c r="C578"/>
      <c r="D578" s="21"/>
      <c r="E578" s="22"/>
      <c r="F578" s="22"/>
      <c r="G578" s="27" t="str">
        <f>IF(E578=F578,"","BABABABABABABABABABABABABABA")</f>
        <v/>
      </c>
    </row>
    <row r="579" spans="1:7" x14ac:dyDescent="0.25">
      <c r="A579"/>
      <c r="B579"/>
      <c r="C579"/>
      <c r="D579" s="21"/>
      <c r="E579" s="22"/>
      <c r="F579" s="22"/>
      <c r="G579" s="27" t="str">
        <f>IF(E579=F579,"","BABABABABABABABABABABABABABA")</f>
        <v/>
      </c>
    </row>
    <row r="580" spans="1:7" x14ac:dyDescent="0.25">
      <c r="A580"/>
      <c r="B580"/>
      <c r="C580"/>
      <c r="D580" s="21"/>
      <c r="E580" s="22"/>
      <c r="F580" s="22"/>
      <c r="G580" s="27" t="str">
        <f>IF(E580=F580,"","BABABABABABABABABABABABABABA")</f>
        <v/>
      </c>
    </row>
    <row r="581" spans="1:7" x14ac:dyDescent="0.25">
      <c r="A581"/>
      <c r="B581"/>
      <c r="C581"/>
      <c r="D581" s="21"/>
      <c r="E581" s="21"/>
      <c r="F581" s="21"/>
    </row>
    <row r="582" spans="1:7" x14ac:dyDescent="0.25">
      <c r="A582"/>
      <c r="B582"/>
      <c r="C582"/>
      <c r="D582" s="21"/>
      <c r="E582" s="21"/>
      <c r="F582" s="21"/>
    </row>
    <row r="583" spans="1:7" x14ac:dyDescent="0.25">
      <c r="A583"/>
      <c r="B583"/>
      <c r="C583"/>
      <c r="D583" s="21"/>
      <c r="E583" s="22"/>
      <c r="F583" s="22"/>
      <c r="G583" s="27" t="str">
        <f>IF(E583=F583,"","BABABABABABABABABABABABABABA")</f>
        <v/>
      </c>
    </row>
    <row r="584" spans="1:7" x14ac:dyDescent="0.25">
      <c r="A584"/>
      <c r="B584"/>
      <c r="C584"/>
      <c r="D584" s="21"/>
      <c r="E584" s="21"/>
      <c r="F584" s="21"/>
    </row>
    <row r="585" spans="1:7" x14ac:dyDescent="0.25">
      <c r="A585"/>
      <c r="B585"/>
      <c r="C585"/>
      <c r="D585" s="21"/>
      <c r="E585" s="22"/>
      <c r="F585" s="22"/>
      <c r="G585" s="27" t="str">
        <f t="shared" ref="G585:G595" si="23">IF(E585=F585,"","BABABABABABABABABABABABABABA")</f>
        <v/>
      </c>
    </row>
    <row r="586" spans="1:7" x14ac:dyDescent="0.25">
      <c r="A586"/>
      <c r="B586"/>
      <c r="C586"/>
      <c r="D586" s="21"/>
      <c r="E586" s="22"/>
      <c r="F586" s="25"/>
      <c r="G586" s="27" t="str">
        <f t="shared" si="23"/>
        <v/>
      </c>
    </row>
    <row r="587" spans="1:7" x14ac:dyDescent="0.25">
      <c r="A587"/>
      <c r="B587"/>
      <c r="C587"/>
      <c r="D587" s="21"/>
      <c r="E587" s="22"/>
      <c r="F587" s="25"/>
      <c r="G587" s="27" t="str">
        <f t="shared" si="23"/>
        <v/>
      </c>
    </row>
    <row r="588" spans="1:7" x14ac:dyDescent="0.25">
      <c r="A588"/>
      <c r="B588"/>
      <c r="C588"/>
      <c r="D588" s="21"/>
      <c r="E588" s="22"/>
      <c r="F588" s="22"/>
      <c r="G588" s="27" t="str">
        <f t="shared" si="23"/>
        <v/>
      </c>
    </row>
    <row r="589" spans="1:7" x14ac:dyDescent="0.25">
      <c r="A589"/>
      <c r="B589"/>
      <c r="C589"/>
      <c r="D589" s="21"/>
      <c r="E589" s="22"/>
      <c r="F589" s="22"/>
      <c r="G589" s="27" t="str">
        <f t="shared" si="23"/>
        <v/>
      </c>
    </row>
    <row r="590" spans="1:7" x14ac:dyDescent="0.25">
      <c r="A590"/>
      <c r="B590"/>
      <c r="C590"/>
      <c r="D590" s="21"/>
      <c r="E590" s="22"/>
      <c r="F590" s="22"/>
      <c r="G590" s="27" t="str">
        <f t="shared" si="23"/>
        <v/>
      </c>
    </row>
    <row r="591" spans="1:7" x14ac:dyDescent="0.25">
      <c r="A591"/>
      <c r="B591"/>
      <c r="C591"/>
      <c r="D591" s="21"/>
      <c r="E591" s="22"/>
      <c r="F591" s="22"/>
      <c r="G591" s="27" t="str">
        <f t="shared" si="23"/>
        <v/>
      </c>
    </row>
    <row r="592" spans="1:7" x14ac:dyDescent="0.25">
      <c r="A592"/>
      <c r="B592"/>
      <c r="C592"/>
      <c r="D592" s="21"/>
      <c r="E592" s="22"/>
      <c r="F592" s="22"/>
      <c r="G592" s="27" t="str">
        <f t="shared" si="23"/>
        <v/>
      </c>
    </row>
    <row r="593" spans="1:7" x14ac:dyDescent="0.25">
      <c r="A593"/>
      <c r="B593"/>
      <c r="C593"/>
      <c r="D593" s="21"/>
      <c r="E593" s="22"/>
      <c r="F593" s="22"/>
      <c r="G593" s="27" t="str">
        <f t="shared" si="23"/>
        <v/>
      </c>
    </row>
    <row r="594" spans="1:7" x14ac:dyDescent="0.25">
      <c r="A594"/>
      <c r="B594"/>
      <c r="C594"/>
      <c r="D594" s="21"/>
      <c r="E594" s="22"/>
      <c r="F594" s="22"/>
      <c r="G594" s="27" t="str">
        <f t="shared" si="23"/>
        <v/>
      </c>
    </row>
    <row r="595" spans="1:7" x14ac:dyDescent="0.25">
      <c r="A595"/>
      <c r="B595"/>
      <c r="C595"/>
      <c r="D595" s="21"/>
      <c r="E595" s="22"/>
      <c r="F595" s="24"/>
      <c r="G595" s="27" t="str">
        <f t="shared" si="23"/>
        <v/>
      </c>
    </row>
    <row r="596" spans="1:7" x14ac:dyDescent="0.25">
      <c r="A596"/>
      <c r="B596"/>
      <c r="C596"/>
      <c r="D596" s="21"/>
      <c r="E596" s="21"/>
      <c r="F596" s="21"/>
    </row>
    <row r="597" spans="1:7" x14ac:dyDescent="0.25">
      <c r="A597"/>
      <c r="B597"/>
      <c r="C597"/>
      <c r="D597" s="21"/>
      <c r="E597" s="22"/>
      <c r="F597" s="22"/>
      <c r="G597" s="27" t="str">
        <f t="shared" ref="G597:G628" si="24">IF(E597=F597,"","BABABABABABABABABABABABABABA")</f>
        <v/>
      </c>
    </row>
    <row r="598" spans="1:7" x14ac:dyDescent="0.25">
      <c r="A598"/>
      <c r="B598"/>
      <c r="C598"/>
      <c r="D598" s="21"/>
      <c r="E598" s="22"/>
      <c r="F598" s="22"/>
      <c r="G598" s="27" t="str">
        <f t="shared" si="24"/>
        <v/>
      </c>
    </row>
    <row r="599" spans="1:7" x14ac:dyDescent="0.25">
      <c r="A599"/>
      <c r="B599"/>
      <c r="C599"/>
      <c r="D599" s="21"/>
      <c r="E599" s="22"/>
      <c r="F599" s="22"/>
      <c r="G599" s="27" t="str">
        <f t="shared" si="24"/>
        <v/>
      </c>
    </row>
    <row r="600" spans="1:7" x14ac:dyDescent="0.25">
      <c r="A600"/>
      <c r="B600"/>
      <c r="C600"/>
      <c r="D600" s="21"/>
      <c r="E600" s="22"/>
      <c r="F600" s="22"/>
      <c r="G600" s="27" t="str">
        <f t="shared" si="24"/>
        <v/>
      </c>
    </row>
    <row r="601" spans="1:7" x14ac:dyDescent="0.25">
      <c r="A601"/>
      <c r="B601"/>
      <c r="C601"/>
      <c r="D601" s="21"/>
      <c r="E601" s="22"/>
      <c r="F601" s="22"/>
      <c r="G601" s="27" t="str">
        <f t="shared" si="24"/>
        <v/>
      </c>
    </row>
    <row r="602" spans="1:7" x14ac:dyDescent="0.25">
      <c r="A602"/>
      <c r="B602"/>
      <c r="C602"/>
      <c r="D602" s="21"/>
      <c r="E602" s="22"/>
      <c r="F602" s="22"/>
      <c r="G602" s="27" t="str">
        <f t="shared" si="24"/>
        <v/>
      </c>
    </row>
    <row r="603" spans="1:7" x14ac:dyDescent="0.25">
      <c r="A603"/>
      <c r="B603"/>
      <c r="C603"/>
      <c r="D603" s="21"/>
      <c r="E603" s="22"/>
      <c r="F603" s="22"/>
      <c r="G603" s="27" t="str">
        <f t="shared" si="24"/>
        <v/>
      </c>
    </row>
    <row r="604" spans="1:7" x14ac:dyDescent="0.25">
      <c r="A604"/>
      <c r="B604"/>
      <c r="C604"/>
      <c r="D604" s="21"/>
      <c r="E604" s="22"/>
      <c r="F604" s="22"/>
      <c r="G604" s="27" t="str">
        <f t="shared" si="24"/>
        <v/>
      </c>
    </row>
    <row r="605" spans="1:7" x14ac:dyDescent="0.25">
      <c r="A605"/>
      <c r="B605"/>
      <c r="C605"/>
      <c r="D605" s="21"/>
      <c r="E605" s="22"/>
      <c r="F605" s="22"/>
      <c r="G605" s="27" t="str">
        <f t="shared" si="24"/>
        <v/>
      </c>
    </row>
    <row r="606" spans="1:7" x14ac:dyDescent="0.25">
      <c r="A606"/>
      <c r="B606"/>
      <c r="C606"/>
      <c r="D606" s="21"/>
      <c r="E606" s="22"/>
      <c r="F606" s="22"/>
      <c r="G606" s="27" t="str">
        <f t="shared" si="24"/>
        <v/>
      </c>
    </row>
    <row r="607" spans="1:7" x14ac:dyDescent="0.25">
      <c r="A607"/>
      <c r="B607"/>
      <c r="C607"/>
      <c r="D607" s="21"/>
      <c r="E607" s="22"/>
      <c r="F607" s="22"/>
      <c r="G607" s="27" t="str">
        <f t="shared" si="24"/>
        <v/>
      </c>
    </row>
    <row r="608" spans="1:7" x14ac:dyDescent="0.25">
      <c r="A608"/>
      <c r="B608"/>
      <c r="C608"/>
      <c r="D608" s="21"/>
      <c r="E608" s="22"/>
      <c r="F608" s="22"/>
      <c r="G608" s="27" t="str">
        <f t="shared" si="24"/>
        <v/>
      </c>
    </row>
    <row r="609" spans="1:7" x14ac:dyDescent="0.25">
      <c r="A609"/>
      <c r="B609"/>
      <c r="C609"/>
      <c r="D609" s="21"/>
      <c r="E609" s="22"/>
      <c r="F609" s="22"/>
      <c r="G609" s="27" t="str">
        <f t="shared" si="24"/>
        <v/>
      </c>
    </row>
    <row r="610" spans="1:7" x14ac:dyDescent="0.25">
      <c r="A610"/>
      <c r="B610"/>
      <c r="C610"/>
      <c r="D610" s="21"/>
      <c r="E610" s="24"/>
      <c r="F610" s="22"/>
      <c r="G610" s="27" t="str">
        <f t="shared" si="24"/>
        <v/>
      </c>
    </row>
    <row r="611" spans="1:7" x14ac:dyDescent="0.25">
      <c r="A611"/>
      <c r="B611"/>
      <c r="C611"/>
      <c r="D611" s="21"/>
      <c r="E611" s="22"/>
      <c r="F611" s="22"/>
      <c r="G611" s="27" t="str">
        <f t="shared" si="24"/>
        <v/>
      </c>
    </row>
    <row r="612" spans="1:7" x14ac:dyDescent="0.25">
      <c r="A612"/>
      <c r="B612"/>
      <c r="C612"/>
      <c r="D612" s="21"/>
      <c r="E612" s="22"/>
      <c r="F612" s="24"/>
      <c r="G612" s="27" t="str">
        <f t="shared" si="24"/>
        <v/>
      </c>
    </row>
    <row r="613" spans="1:7" x14ac:dyDescent="0.25">
      <c r="A613"/>
      <c r="B613"/>
      <c r="C613"/>
      <c r="D613" s="21"/>
      <c r="E613" s="22"/>
      <c r="F613" s="22"/>
      <c r="G613" s="27" t="str">
        <f t="shared" si="24"/>
        <v/>
      </c>
    </row>
    <row r="614" spans="1:7" x14ac:dyDescent="0.25">
      <c r="A614"/>
      <c r="B614"/>
      <c r="C614"/>
      <c r="D614" s="21"/>
      <c r="E614" s="22"/>
      <c r="F614" s="22"/>
      <c r="G614" s="27" t="str">
        <f t="shared" si="24"/>
        <v/>
      </c>
    </row>
    <row r="615" spans="1:7" x14ac:dyDescent="0.25">
      <c r="A615"/>
      <c r="B615"/>
      <c r="C615"/>
      <c r="D615" s="21"/>
      <c r="E615" s="22"/>
      <c r="F615" s="22"/>
      <c r="G615" s="27" t="str">
        <f t="shared" si="24"/>
        <v/>
      </c>
    </row>
    <row r="616" spans="1:7" x14ac:dyDescent="0.25">
      <c r="A616"/>
      <c r="B616"/>
      <c r="C616"/>
      <c r="D616" s="21"/>
      <c r="E616" s="22"/>
      <c r="F616" s="22"/>
      <c r="G616" s="27" t="str">
        <f t="shared" si="24"/>
        <v/>
      </c>
    </row>
    <row r="617" spans="1:7" x14ac:dyDescent="0.25">
      <c r="A617"/>
      <c r="B617"/>
      <c r="C617"/>
      <c r="D617" s="21"/>
      <c r="E617" s="22"/>
      <c r="F617" s="25"/>
      <c r="G617" s="27" t="str">
        <f t="shared" si="24"/>
        <v/>
      </c>
    </row>
    <row r="618" spans="1:7" x14ac:dyDescent="0.25">
      <c r="A618"/>
      <c r="B618"/>
      <c r="C618"/>
      <c r="D618" s="21"/>
      <c r="E618" s="22"/>
      <c r="F618" s="22"/>
      <c r="G618" s="27" t="str">
        <f t="shared" si="24"/>
        <v/>
      </c>
    </row>
    <row r="619" spans="1:7" x14ac:dyDescent="0.25">
      <c r="A619"/>
      <c r="B619"/>
      <c r="C619"/>
      <c r="D619" s="21"/>
      <c r="E619" s="22"/>
      <c r="F619" s="24"/>
      <c r="G619" s="27" t="str">
        <f t="shared" si="24"/>
        <v/>
      </c>
    </row>
    <row r="620" spans="1:7" x14ac:dyDescent="0.25">
      <c r="A620"/>
      <c r="B620"/>
      <c r="C620"/>
      <c r="D620" s="21"/>
      <c r="E620" s="22"/>
      <c r="F620" s="22"/>
      <c r="G620" s="27" t="str">
        <f t="shared" si="24"/>
        <v/>
      </c>
    </row>
    <row r="621" spans="1:7" x14ac:dyDescent="0.25">
      <c r="A621"/>
      <c r="B621"/>
      <c r="C621"/>
      <c r="D621" s="21"/>
      <c r="E621" s="22"/>
      <c r="F621" s="22"/>
      <c r="G621" s="27" t="str">
        <f t="shared" si="24"/>
        <v/>
      </c>
    </row>
    <row r="622" spans="1:7" x14ac:dyDescent="0.25">
      <c r="A622"/>
      <c r="B622"/>
      <c r="C622"/>
      <c r="D622" s="21"/>
      <c r="E622" s="22"/>
      <c r="F622" s="22"/>
      <c r="G622" s="27" t="str">
        <f t="shared" si="24"/>
        <v/>
      </c>
    </row>
    <row r="623" spans="1:7" x14ac:dyDescent="0.25">
      <c r="A623"/>
      <c r="B623"/>
      <c r="C623"/>
      <c r="D623" s="21"/>
      <c r="E623" s="22"/>
      <c r="F623" s="22"/>
      <c r="G623" s="27" t="str">
        <f t="shared" si="24"/>
        <v/>
      </c>
    </row>
    <row r="624" spans="1:7" x14ac:dyDescent="0.25">
      <c r="A624"/>
      <c r="B624"/>
      <c r="C624"/>
      <c r="D624" s="21"/>
      <c r="E624" s="22"/>
      <c r="F624" s="22"/>
      <c r="G624" s="27" t="str">
        <f t="shared" si="24"/>
        <v/>
      </c>
    </row>
    <row r="625" spans="1:7" x14ac:dyDescent="0.25">
      <c r="A625"/>
      <c r="B625"/>
      <c r="C625"/>
      <c r="D625" s="21"/>
      <c r="E625" s="22"/>
      <c r="F625" s="22"/>
      <c r="G625" s="27" t="str">
        <f t="shared" si="24"/>
        <v/>
      </c>
    </row>
    <row r="626" spans="1:7" x14ac:dyDescent="0.25">
      <c r="A626"/>
      <c r="B626"/>
      <c r="C626"/>
      <c r="D626" s="21"/>
      <c r="E626" s="22"/>
      <c r="F626" s="22"/>
      <c r="G626" s="27" t="str">
        <f t="shared" si="24"/>
        <v/>
      </c>
    </row>
    <row r="627" spans="1:7" x14ac:dyDescent="0.25">
      <c r="A627"/>
      <c r="B627"/>
      <c r="C627"/>
      <c r="D627" s="21"/>
      <c r="E627" s="22"/>
      <c r="F627" s="22"/>
      <c r="G627" s="27" t="str">
        <f t="shared" si="24"/>
        <v/>
      </c>
    </row>
    <row r="628" spans="1:7" x14ac:dyDescent="0.25">
      <c r="A628"/>
      <c r="B628"/>
      <c r="C628"/>
      <c r="D628" s="21"/>
      <c r="E628" s="22"/>
      <c r="F628" s="22"/>
      <c r="G628" s="27" t="str">
        <f t="shared" si="24"/>
        <v/>
      </c>
    </row>
    <row r="629" spans="1:7" x14ac:dyDescent="0.25">
      <c r="A629"/>
      <c r="B629"/>
      <c r="C629"/>
      <c r="D629" s="21"/>
      <c r="E629" s="22"/>
      <c r="F629" s="22"/>
      <c r="G629" s="27" t="str">
        <f t="shared" ref="G629:G648" si="25">IF(E629=F629,"","BABABABABABABABABABABABABABA")</f>
        <v/>
      </c>
    </row>
    <row r="630" spans="1:7" x14ac:dyDescent="0.25">
      <c r="A630"/>
      <c r="B630"/>
      <c r="C630"/>
      <c r="D630" s="21"/>
      <c r="E630" s="22"/>
      <c r="F630" s="22"/>
      <c r="G630" s="27" t="str">
        <f t="shared" si="25"/>
        <v/>
      </c>
    </row>
    <row r="631" spans="1:7" x14ac:dyDescent="0.25">
      <c r="A631"/>
      <c r="B631"/>
      <c r="C631"/>
      <c r="D631" s="21"/>
      <c r="E631" s="22"/>
      <c r="F631" s="22"/>
      <c r="G631" s="27" t="str">
        <f t="shared" si="25"/>
        <v/>
      </c>
    </row>
    <row r="632" spans="1:7" x14ac:dyDescent="0.25">
      <c r="A632"/>
      <c r="B632"/>
      <c r="C632"/>
      <c r="D632" s="21"/>
      <c r="E632" s="22"/>
      <c r="F632" s="22"/>
      <c r="G632" s="27" t="str">
        <f t="shared" si="25"/>
        <v/>
      </c>
    </row>
    <row r="633" spans="1:7" x14ac:dyDescent="0.25">
      <c r="A633"/>
      <c r="B633"/>
      <c r="C633"/>
      <c r="D633" s="21"/>
      <c r="E633" s="22"/>
      <c r="F633" s="22"/>
      <c r="G633" s="27" t="str">
        <f t="shared" si="25"/>
        <v/>
      </c>
    </row>
    <row r="634" spans="1:7" x14ac:dyDescent="0.25">
      <c r="A634"/>
      <c r="B634"/>
      <c r="C634"/>
      <c r="D634" s="21"/>
      <c r="E634" s="22"/>
      <c r="F634" s="22"/>
      <c r="G634" s="27" t="str">
        <f t="shared" si="25"/>
        <v/>
      </c>
    </row>
    <row r="635" spans="1:7" x14ac:dyDescent="0.25">
      <c r="A635"/>
      <c r="B635"/>
      <c r="C635"/>
      <c r="D635" s="21"/>
      <c r="E635" s="22"/>
      <c r="F635" s="22"/>
      <c r="G635" s="27" t="str">
        <f t="shared" si="25"/>
        <v/>
      </c>
    </row>
    <row r="636" spans="1:7" x14ac:dyDescent="0.25">
      <c r="A636"/>
      <c r="B636"/>
      <c r="C636"/>
      <c r="D636" s="21"/>
      <c r="E636" s="22"/>
      <c r="F636" s="22"/>
      <c r="G636" s="27" t="str">
        <f t="shared" si="25"/>
        <v/>
      </c>
    </row>
    <row r="637" spans="1:7" x14ac:dyDescent="0.25">
      <c r="A637"/>
      <c r="B637"/>
      <c r="C637"/>
      <c r="D637" s="21"/>
      <c r="E637" s="22"/>
      <c r="F637" s="22"/>
      <c r="G637" s="27" t="str">
        <f t="shared" si="25"/>
        <v/>
      </c>
    </row>
    <row r="638" spans="1:7" x14ac:dyDescent="0.25">
      <c r="A638"/>
      <c r="B638"/>
      <c r="C638"/>
      <c r="D638" s="21"/>
      <c r="E638" s="22"/>
      <c r="F638" s="22"/>
      <c r="G638" s="27" t="str">
        <f t="shared" si="25"/>
        <v/>
      </c>
    </row>
    <row r="639" spans="1:7" x14ac:dyDescent="0.25">
      <c r="A639"/>
      <c r="B639"/>
      <c r="C639"/>
      <c r="D639" s="21"/>
      <c r="E639" s="22"/>
      <c r="F639" s="22"/>
      <c r="G639" s="27" t="str">
        <f t="shared" si="25"/>
        <v/>
      </c>
    </row>
    <row r="640" spans="1:7" x14ac:dyDescent="0.25">
      <c r="A640"/>
      <c r="B640"/>
      <c r="C640"/>
      <c r="D640" s="21"/>
      <c r="E640" s="22"/>
      <c r="F640" s="22"/>
      <c r="G640" s="27" t="str">
        <f t="shared" si="25"/>
        <v/>
      </c>
    </row>
    <row r="641" spans="1:7" x14ac:dyDescent="0.25">
      <c r="A641"/>
      <c r="B641"/>
      <c r="C641"/>
      <c r="D641" s="21"/>
      <c r="E641" s="22"/>
      <c r="F641" s="22"/>
      <c r="G641" s="27" t="str">
        <f t="shared" si="25"/>
        <v/>
      </c>
    </row>
    <row r="642" spans="1:7" x14ac:dyDescent="0.25">
      <c r="A642"/>
      <c r="B642"/>
      <c r="C642"/>
      <c r="D642" s="21"/>
      <c r="E642" s="22"/>
      <c r="F642" s="22"/>
      <c r="G642" s="27" t="str">
        <f t="shared" si="25"/>
        <v/>
      </c>
    </row>
    <row r="643" spans="1:7" x14ac:dyDescent="0.25">
      <c r="A643"/>
      <c r="B643"/>
      <c r="C643"/>
      <c r="D643" s="21"/>
      <c r="E643" s="22"/>
      <c r="F643" s="22"/>
      <c r="G643" s="27" t="str">
        <f t="shared" si="25"/>
        <v/>
      </c>
    </row>
    <row r="644" spans="1:7" x14ac:dyDescent="0.25">
      <c r="A644"/>
      <c r="B644"/>
      <c r="C644"/>
      <c r="D644" s="21"/>
      <c r="E644" s="22"/>
      <c r="F644" s="22"/>
      <c r="G644" s="27" t="str">
        <f t="shared" si="25"/>
        <v/>
      </c>
    </row>
    <row r="645" spans="1:7" x14ac:dyDescent="0.25">
      <c r="A645"/>
      <c r="B645"/>
      <c r="C645"/>
      <c r="D645" s="21"/>
      <c r="E645" s="22"/>
      <c r="F645" s="24"/>
      <c r="G645" s="27" t="str">
        <f t="shared" si="25"/>
        <v/>
      </c>
    </row>
    <row r="646" spans="1:7" x14ac:dyDescent="0.25">
      <c r="A646"/>
      <c r="B646"/>
      <c r="C646"/>
      <c r="D646" s="21"/>
      <c r="E646" s="22"/>
      <c r="F646" s="24"/>
      <c r="G646" s="27" t="str">
        <f t="shared" si="25"/>
        <v/>
      </c>
    </row>
    <row r="647" spans="1:7" x14ac:dyDescent="0.25">
      <c r="A647"/>
      <c r="B647"/>
      <c r="C647"/>
      <c r="D647" s="21"/>
      <c r="E647" s="22"/>
      <c r="F647" s="22"/>
      <c r="G647" s="27" t="str">
        <f t="shared" si="25"/>
        <v/>
      </c>
    </row>
    <row r="648" spans="1:7" x14ac:dyDescent="0.25">
      <c r="A648"/>
      <c r="B648"/>
      <c r="C648"/>
      <c r="D648" s="21"/>
      <c r="E648" s="22"/>
      <c r="F648" s="22"/>
      <c r="G648" s="27" t="str">
        <f t="shared" si="25"/>
        <v/>
      </c>
    </row>
    <row r="649" spans="1:7" x14ac:dyDescent="0.25">
      <c r="A649"/>
      <c r="B649"/>
      <c r="C649"/>
      <c r="D649" s="21"/>
      <c r="E649" s="21"/>
      <c r="F649" s="21"/>
    </row>
    <row r="650" spans="1:7" x14ac:dyDescent="0.25">
      <c r="A650"/>
      <c r="B650"/>
      <c r="C650"/>
      <c r="D650" s="21"/>
      <c r="E650" s="22"/>
      <c r="F650" s="22"/>
      <c r="G650" s="27" t="str">
        <f t="shared" ref="G650:G670" si="26">IF(E650=F650,"","BABABABABABABABABABABABABABA")</f>
        <v/>
      </c>
    </row>
    <row r="651" spans="1:7" x14ac:dyDescent="0.25">
      <c r="A651"/>
      <c r="B651"/>
      <c r="C651"/>
      <c r="D651" s="21"/>
      <c r="E651" s="22"/>
      <c r="F651" s="22"/>
      <c r="G651" s="27" t="str">
        <f t="shared" si="26"/>
        <v/>
      </c>
    </row>
    <row r="652" spans="1:7" x14ac:dyDescent="0.25">
      <c r="A652"/>
      <c r="B652"/>
      <c r="C652"/>
      <c r="D652" s="21"/>
      <c r="E652" s="22"/>
      <c r="F652" s="22"/>
      <c r="G652" s="27" t="str">
        <f t="shared" si="26"/>
        <v/>
      </c>
    </row>
    <row r="653" spans="1:7" x14ac:dyDescent="0.25">
      <c r="A653"/>
      <c r="B653"/>
      <c r="C653"/>
      <c r="D653" s="21"/>
      <c r="E653" s="22"/>
      <c r="F653" s="22"/>
      <c r="G653" s="27" t="str">
        <f t="shared" si="26"/>
        <v/>
      </c>
    </row>
    <row r="654" spans="1:7" x14ac:dyDescent="0.25">
      <c r="A654"/>
      <c r="B654"/>
      <c r="C654"/>
      <c r="D654" s="21"/>
      <c r="E654" s="22"/>
      <c r="F654" s="22"/>
      <c r="G654" s="27" t="str">
        <f t="shared" si="26"/>
        <v/>
      </c>
    </row>
    <row r="655" spans="1:7" x14ac:dyDescent="0.25">
      <c r="A655"/>
      <c r="B655"/>
      <c r="C655"/>
      <c r="D655" s="21"/>
      <c r="E655" s="22"/>
      <c r="F655" s="22"/>
      <c r="G655" s="27" t="str">
        <f t="shared" si="26"/>
        <v/>
      </c>
    </row>
    <row r="656" spans="1:7" x14ac:dyDescent="0.25">
      <c r="A656"/>
      <c r="B656"/>
      <c r="C656"/>
      <c r="D656" s="21"/>
      <c r="E656" s="22"/>
      <c r="F656" s="22"/>
      <c r="G656" s="27" t="str">
        <f t="shared" si="26"/>
        <v/>
      </c>
    </row>
    <row r="657" spans="1:7" x14ac:dyDescent="0.25">
      <c r="A657"/>
      <c r="B657"/>
      <c r="C657"/>
      <c r="D657" s="21"/>
      <c r="E657" s="22"/>
      <c r="F657" s="22"/>
      <c r="G657" s="27" t="str">
        <f t="shared" si="26"/>
        <v/>
      </c>
    </row>
    <row r="658" spans="1:7" x14ac:dyDescent="0.25">
      <c r="A658"/>
      <c r="B658"/>
      <c r="C658"/>
      <c r="D658" s="21"/>
      <c r="E658" s="22"/>
      <c r="F658" s="22"/>
      <c r="G658" s="27" t="str">
        <f t="shared" si="26"/>
        <v/>
      </c>
    </row>
    <row r="659" spans="1:7" x14ac:dyDescent="0.25">
      <c r="A659"/>
      <c r="B659"/>
      <c r="C659"/>
      <c r="D659" s="21"/>
      <c r="E659" s="22"/>
      <c r="F659" s="22"/>
      <c r="G659" s="27" t="str">
        <f t="shared" si="26"/>
        <v/>
      </c>
    </row>
    <row r="660" spans="1:7" x14ac:dyDescent="0.25">
      <c r="A660"/>
      <c r="B660"/>
      <c r="C660"/>
      <c r="D660" s="21"/>
      <c r="E660" s="22"/>
      <c r="F660" s="22"/>
      <c r="G660" s="27" t="str">
        <f t="shared" si="26"/>
        <v/>
      </c>
    </row>
    <row r="661" spans="1:7" x14ac:dyDescent="0.25">
      <c r="A661"/>
      <c r="B661"/>
      <c r="C661"/>
      <c r="D661" s="21"/>
      <c r="E661" s="22"/>
      <c r="F661" s="22"/>
      <c r="G661" s="27" t="str">
        <f t="shared" si="26"/>
        <v/>
      </c>
    </row>
    <row r="662" spans="1:7" x14ac:dyDescent="0.25">
      <c r="A662"/>
      <c r="B662"/>
      <c r="C662"/>
      <c r="D662" s="21"/>
      <c r="E662" s="22"/>
      <c r="F662" s="22"/>
      <c r="G662" s="27" t="str">
        <f t="shared" si="26"/>
        <v/>
      </c>
    </row>
    <row r="663" spans="1:7" x14ac:dyDescent="0.25">
      <c r="A663"/>
      <c r="B663"/>
      <c r="C663"/>
      <c r="D663" s="21"/>
      <c r="E663" s="22"/>
      <c r="F663" s="22"/>
      <c r="G663" s="27" t="str">
        <f t="shared" si="26"/>
        <v/>
      </c>
    </row>
    <row r="664" spans="1:7" x14ac:dyDescent="0.25">
      <c r="A664"/>
      <c r="B664"/>
      <c r="C664"/>
      <c r="D664" s="21"/>
      <c r="E664" s="22"/>
      <c r="F664" s="22"/>
      <c r="G664" s="27" t="str">
        <f t="shared" si="26"/>
        <v/>
      </c>
    </row>
    <row r="665" spans="1:7" x14ac:dyDescent="0.25">
      <c r="A665"/>
      <c r="B665"/>
      <c r="C665"/>
      <c r="D665" s="21"/>
      <c r="E665" s="22"/>
      <c r="F665" s="22"/>
      <c r="G665" s="27" t="str">
        <f t="shared" si="26"/>
        <v/>
      </c>
    </row>
    <row r="666" spans="1:7" x14ac:dyDescent="0.25">
      <c r="A666"/>
      <c r="B666"/>
      <c r="C666"/>
      <c r="D666" s="21"/>
      <c r="E666" s="22"/>
      <c r="F666" s="22"/>
      <c r="G666" s="27" t="str">
        <f t="shared" si="26"/>
        <v/>
      </c>
    </row>
    <row r="667" spans="1:7" x14ac:dyDescent="0.25">
      <c r="A667"/>
      <c r="B667"/>
      <c r="C667"/>
      <c r="D667" s="21"/>
      <c r="E667" s="22"/>
      <c r="F667" s="22"/>
      <c r="G667" s="27" t="str">
        <f t="shared" si="26"/>
        <v/>
      </c>
    </row>
    <row r="668" spans="1:7" x14ac:dyDescent="0.25">
      <c r="A668"/>
      <c r="B668"/>
      <c r="C668"/>
      <c r="D668" s="21"/>
      <c r="E668" s="24"/>
      <c r="F668" s="22"/>
      <c r="G668" s="27" t="str">
        <f t="shared" si="26"/>
        <v/>
      </c>
    </row>
    <row r="669" spans="1:7" x14ac:dyDescent="0.25">
      <c r="A669"/>
      <c r="B669"/>
      <c r="C669"/>
      <c r="D669" s="21"/>
      <c r="E669" s="24"/>
      <c r="F669" s="22"/>
      <c r="G669" s="27" t="str">
        <f t="shared" si="26"/>
        <v/>
      </c>
    </row>
    <row r="670" spans="1:7" x14ac:dyDescent="0.25">
      <c r="A670"/>
      <c r="B670"/>
      <c r="C670"/>
      <c r="D670" s="21"/>
      <c r="E670" s="22"/>
      <c r="F670" s="22"/>
      <c r="G670" s="27" t="str">
        <f t="shared" si="26"/>
        <v/>
      </c>
    </row>
    <row r="671" spans="1:7" x14ac:dyDescent="0.25">
      <c r="A671"/>
      <c r="B671"/>
      <c r="C671"/>
      <c r="D671" s="21"/>
      <c r="E671" s="21"/>
      <c r="F671" s="21"/>
    </row>
    <row r="672" spans="1:7" x14ac:dyDescent="0.25">
      <c r="A672"/>
      <c r="B672"/>
      <c r="C672"/>
      <c r="D672" s="21"/>
      <c r="E672" s="22"/>
      <c r="F672" s="22"/>
      <c r="G672" s="27" t="str">
        <f t="shared" ref="G672:G684" si="27">IF(E672=F672,"","BABABABABABABABABABABABABABA")</f>
        <v/>
      </c>
    </row>
    <row r="673" spans="1:7" x14ac:dyDescent="0.25">
      <c r="A673"/>
      <c r="B673"/>
      <c r="C673"/>
      <c r="D673" s="21"/>
      <c r="E673" s="22"/>
      <c r="F673" s="22"/>
      <c r="G673" s="27" t="str">
        <f t="shared" si="27"/>
        <v/>
      </c>
    </row>
    <row r="674" spans="1:7" x14ac:dyDescent="0.25">
      <c r="A674"/>
      <c r="B674"/>
      <c r="C674"/>
      <c r="D674" s="21"/>
      <c r="E674" s="22"/>
      <c r="F674" s="22"/>
      <c r="G674" s="27" t="str">
        <f t="shared" si="27"/>
        <v/>
      </c>
    </row>
    <row r="675" spans="1:7" x14ac:dyDescent="0.25">
      <c r="A675"/>
      <c r="B675"/>
      <c r="C675"/>
      <c r="D675" s="21"/>
      <c r="E675" s="22"/>
      <c r="F675" s="22"/>
      <c r="G675" s="27" t="str">
        <f t="shared" si="27"/>
        <v/>
      </c>
    </row>
    <row r="676" spans="1:7" x14ac:dyDescent="0.25">
      <c r="A676"/>
      <c r="B676"/>
      <c r="C676"/>
      <c r="D676" s="21"/>
      <c r="E676" s="22"/>
      <c r="F676" s="22"/>
      <c r="G676" s="27" t="str">
        <f t="shared" si="27"/>
        <v/>
      </c>
    </row>
    <row r="677" spans="1:7" x14ac:dyDescent="0.25">
      <c r="A677"/>
      <c r="B677"/>
      <c r="C677"/>
      <c r="D677" s="21"/>
      <c r="E677" s="22"/>
      <c r="F677" s="22"/>
      <c r="G677" s="27" t="str">
        <f t="shared" si="27"/>
        <v/>
      </c>
    </row>
    <row r="678" spans="1:7" ht="15.75" x14ac:dyDescent="0.25">
      <c r="A678"/>
      <c r="B678"/>
      <c r="C678"/>
      <c r="D678" s="21"/>
      <c r="E678" s="23"/>
      <c r="F678" s="22"/>
      <c r="G678" s="27" t="str">
        <f t="shared" si="27"/>
        <v/>
      </c>
    </row>
    <row r="679" spans="1:7" x14ac:dyDescent="0.25">
      <c r="A679"/>
      <c r="B679"/>
      <c r="C679"/>
      <c r="D679" s="21"/>
      <c r="E679" s="22"/>
      <c r="F679" s="22"/>
      <c r="G679" s="27" t="str">
        <f t="shared" si="27"/>
        <v/>
      </c>
    </row>
    <row r="680" spans="1:7" x14ac:dyDescent="0.25">
      <c r="A680"/>
      <c r="B680"/>
      <c r="C680"/>
      <c r="D680" s="21"/>
      <c r="E680" s="22"/>
      <c r="F680" s="24"/>
      <c r="G680" s="27" t="str">
        <f t="shared" si="27"/>
        <v/>
      </c>
    </row>
    <row r="681" spans="1:7" x14ac:dyDescent="0.25">
      <c r="A681"/>
      <c r="B681"/>
      <c r="C681"/>
      <c r="D681" s="21"/>
      <c r="E681" s="22"/>
      <c r="F681" s="22"/>
      <c r="G681" s="27" t="str">
        <f t="shared" si="27"/>
        <v/>
      </c>
    </row>
    <row r="682" spans="1:7" x14ac:dyDescent="0.25">
      <c r="A682"/>
      <c r="B682"/>
      <c r="C682"/>
      <c r="D682" s="21"/>
      <c r="E682" s="22"/>
      <c r="F682" s="22"/>
      <c r="G682" s="27" t="str">
        <f t="shared" si="27"/>
        <v/>
      </c>
    </row>
    <row r="683" spans="1:7" x14ac:dyDescent="0.25">
      <c r="A683"/>
      <c r="B683"/>
      <c r="C683"/>
      <c r="D683" s="21"/>
      <c r="E683" s="22"/>
      <c r="F683" s="22"/>
      <c r="G683" s="27" t="str">
        <f t="shared" si="27"/>
        <v/>
      </c>
    </row>
    <row r="684" spans="1:7" x14ac:dyDescent="0.25">
      <c r="A684"/>
      <c r="B684"/>
      <c r="C684"/>
      <c r="D684" s="21"/>
      <c r="E684" s="22"/>
      <c r="F684" s="22"/>
      <c r="G684" s="27" t="str">
        <f t="shared" si="27"/>
        <v/>
      </c>
    </row>
    <row r="685" spans="1:7" x14ac:dyDescent="0.25">
      <c r="A685"/>
      <c r="B685"/>
      <c r="C685"/>
      <c r="D685" s="21"/>
      <c r="E685" s="21"/>
      <c r="F685" s="21"/>
    </row>
    <row r="686" spans="1:7" x14ac:dyDescent="0.25">
      <c r="A686"/>
      <c r="B686"/>
      <c r="C686"/>
      <c r="D686" s="21"/>
      <c r="E686" s="22"/>
      <c r="F686" s="22"/>
      <c r="G686" s="27" t="str">
        <f>IF(E686=F686,"","BABABABABABABABABABABABABABA")</f>
        <v/>
      </c>
    </row>
    <row r="687" spans="1:7" x14ac:dyDescent="0.25">
      <c r="A687"/>
      <c r="B687"/>
      <c r="C687"/>
      <c r="D687" s="21"/>
      <c r="E687" s="21"/>
      <c r="F687" s="21"/>
    </row>
    <row r="688" spans="1:7" x14ac:dyDescent="0.25">
      <c r="A688"/>
      <c r="B688"/>
      <c r="C688"/>
      <c r="D688" s="21"/>
      <c r="E688" s="22"/>
      <c r="F688" s="22"/>
      <c r="G688" s="27" t="str">
        <f t="shared" ref="G688:G694" si="28">IF(E688=F688,"","BABABABABABABABABABABABABABA")</f>
        <v/>
      </c>
    </row>
    <row r="689" spans="1:7" x14ac:dyDescent="0.25">
      <c r="A689"/>
      <c r="B689"/>
      <c r="C689"/>
      <c r="D689" s="21"/>
      <c r="E689" s="22"/>
      <c r="F689" s="22"/>
      <c r="G689" s="27" t="str">
        <f t="shared" si="28"/>
        <v/>
      </c>
    </row>
    <row r="690" spans="1:7" x14ac:dyDescent="0.25">
      <c r="A690"/>
      <c r="B690"/>
      <c r="C690"/>
      <c r="D690" s="21"/>
      <c r="E690" s="22"/>
      <c r="F690" s="22"/>
      <c r="G690" s="27" t="str">
        <f t="shared" si="28"/>
        <v/>
      </c>
    </row>
    <row r="691" spans="1:7" ht="15.75" x14ac:dyDescent="0.25">
      <c r="A691"/>
      <c r="B691"/>
      <c r="C691"/>
      <c r="D691" s="21"/>
      <c r="E691" s="23"/>
      <c r="F691" s="22"/>
      <c r="G691" s="27" t="str">
        <f t="shared" si="28"/>
        <v/>
      </c>
    </row>
    <row r="692" spans="1:7" x14ac:dyDescent="0.25">
      <c r="A692"/>
      <c r="B692"/>
      <c r="C692"/>
      <c r="D692" s="21"/>
      <c r="E692" s="22"/>
      <c r="F692" s="22"/>
      <c r="G692" s="27" t="str">
        <f t="shared" si="28"/>
        <v/>
      </c>
    </row>
    <row r="693" spans="1:7" x14ac:dyDescent="0.25">
      <c r="A693"/>
      <c r="B693"/>
      <c r="C693"/>
      <c r="D693" s="21"/>
      <c r="E693" s="22"/>
      <c r="F693" s="22"/>
      <c r="G693" s="27" t="str">
        <f t="shared" si="28"/>
        <v/>
      </c>
    </row>
    <row r="694" spans="1:7" x14ac:dyDescent="0.25">
      <c r="A694"/>
      <c r="B694"/>
      <c r="C694"/>
      <c r="D694" s="21"/>
      <c r="E694" s="22"/>
      <c r="F694" s="22"/>
      <c r="G694" s="27" t="str">
        <f t="shared" si="28"/>
        <v/>
      </c>
    </row>
    <row r="695" spans="1:7" x14ac:dyDescent="0.25">
      <c r="A695"/>
      <c r="B695"/>
      <c r="C695"/>
      <c r="D695" s="21"/>
      <c r="E695" s="21"/>
      <c r="F695" s="21"/>
    </row>
    <row r="696" spans="1:7" x14ac:dyDescent="0.25">
      <c r="A696"/>
      <c r="B696"/>
      <c r="C696"/>
      <c r="D696" s="21"/>
      <c r="E696" s="22"/>
      <c r="F696" s="24"/>
      <c r="G696" s="27" t="str">
        <f t="shared" ref="G696:G705" si="29">IF(E696=F696,"","BABABABABABABABABABABABABABA")</f>
        <v/>
      </c>
    </row>
    <row r="697" spans="1:7" x14ac:dyDescent="0.25">
      <c r="A697"/>
      <c r="B697"/>
      <c r="C697"/>
      <c r="D697" s="21"/>
      <c r="E697" s="22"/>
      <c r="F697" s="22"/>
      <c r="G697" s="27" t="str">
        <f t="shared" si="29"/>
        <v/>
      </c>
    </row>
    <row r="698" spans="1:7" x14ac:dyDescent="0.25">
      <c r="A698"/>
      <c r="B698"/>
      <c r="C698"/>
      <c r="D698" s="21"/>
      <c r="E698" s="22"/>
      <c r="F698" s="22"/>
      <c r="G698" s="27" t="str">
        <f t="shared" si="29"/>
        <v/>
      </c>
    </row>
    <row r="699" spans="1:7" x14ac:dyDescent="0.25">
      <c r="A699"/>
      <c r="B699"/>
      <c r="C699"/>
      <c r="D699" s="21"/>
      <c r="E699" s="22"/>
      <c r="F699" s="22"/>
      <c r="G699" s="27" t="str">
        <f t="shared" si="29"/>
        <v/>
      </c>
    </row>
    <row r="700" spans="1:7" x14ac:dyDescent="0.25">
      <c r="A700"/>
      <c r="B700"/>
      <c r="C700"/>
      <c r="D700" s="21"/>
      <c r="E700" s="22"/>
      <c r="F700" s="22"/>
      <c r="G700" s="27" t="str">
        <f t="shared" si="29"/>
        <v/>
      </c>
    </row>
    <row r="701" spans="1:7" ht="15.75" x14ac:dyDescent="0.25">
      <c r="A701"/>
      <c r="B701"/>
      <c r="C701"/>
      <c r="D701" s="21"/>
      <c r="E701" s="23"/>
      <c r="F701" s="22"/>
      <c r="G701" s="27" t="str">
        <f t="shared" si="29"/>
        <v/>
      </c>
    </row>
    <row r="702" spans="1:7" x14ac:dyDescent="0.25">
      <c r="A702"/>
      <c r="B702"/>
      <c r="C702"/>
      <c r="D702" s="21"/>
      <c r="E702" s="22"/>
      <c r="F702" s="22"/>
      <c r="G702" s="27" t="str">
        <f t="shared" si="29"/>
        <v/>
      </c>
    </row>
    <row r="703" spans="1:7" x14ac:dyDescent="0.25">
      <c r="A703"/>
      <c r="B703"/>
      <c r="C703"/>
      <c r="D703" s="21"/>
      <c r="E703" s="22"/>
      <c r="F703" s="22"/>
      <c r="G703" s="27" t="str">
        <f t="shared" si="29"/>
        <v/>
      </c>
    </row>
    <row r="704" spans="1:7" x14ac:dyDescent="0.25">
      <c r="A704"/>
      <c r="B704"/>
      <c r="C704"/>
      <c r="D704" s="21"/>
      <c r="E704" s="22"/>
      <c r="F704" s="24"/>
      <c r="G704" s="27" t="str">
        <f t="shared" si="29"/>
        <v/>
      </c>
    </row>
    <row r="705" spans="1:7" x14ac:dyDescent="0.25">
      <c r="A705"/>
      <c r="B705"/>
      <c r="C705"/>
      <c r="D705" s="21"/>
      <c r="E705" s="22"/>
      <c r="F705" s="22"/>
      <c r="G705" s="27" t="str">
        <f t="shared" si="29"/>
        <v/>
      </c>
    </row>
    <row r="706" spans="1:7" x14ac:dyDescent="0.25">
      <c r="A706"/>
      <c r="B706"/>
      <c r="C706"/>
      <c r="D706" s="21"/>
      <c r="E706" s="21"/>
      <c r="F706" s="21"/>
    </row>
    <row r="707" spans="1:7" x14ac:dyDescent="0.25">
      <c r="A707"/>
      <c r="B707"/>
      <c r="C707"/>
      <c r="D707" s="21"/>
      <c r="E707" s="22"/>
      <c r="F707" s="22"/>
      <c r="G707" s="27" t="str">
        <f>IF(E707=F707,"","BABABABABABABABABABABABABABA")</f>
        <v/>
      </c>
    </row>
    <row r="708" spans="1:7" x14ac:dyDescent="0.25">
      <c r="A708"/>
      <c r="B708"/>
      <c r="C708"/>
      <c r="D708" s="21"/>
      <c r="E708" s="22"/>
      <c r="F708" s="22"/>
      <c r="G708" s="27" t="str">
        <f>IF(E708=F708,"","BABABABABABABABABABABABABABA")</f>
        <v/>
      </c>
    </row>
    <row r="709" spans="1:7" x14ac:dyDescent="0.25">
      <c r="A709"/>
      <c r="B709"/>
      <c r="C709"/>
      <c r="D709" s="21"/>
      <c r="E709" s="22"/>
      <c r="F709" s="24"/>
      <c r="G709" s="27" t="str">
        <f>IF(E709=F709,"","BABABABABABABABABABABABABABA")</f>
        <v/>
      </c>
    </row>
    <row r="710" spans="1:7" x14ac:dyDescent="0.25">
      <c r="A710"/>
      <c r="B710"/>
      <c r="C710"/>
      <c r="D710" s="21"/>
      <c r="E710" s="22"/>
      <c r="F710" s="22"/>
      <c r="G710" s="27" t="str">
        <f>IF(E710=F710,"","BABABABABABABABABABABABABABA")</f>
        <v/>
      </c>
    </row>
    <row r="711" spans="1:7" x14ac:dyDescent="0.25">
      <c r="A711"/>
      <c r="B711"/>
      <c r="C711"/>
      <c r="D711" s="21"/>
      <c r="E711" s="21"/>
      <c r="F711" s="21"/>
    </row>
    <row r="712" spans="1:7" x14ac:dyDescent="0.25">
      <c r="A712"/>
      <c r="B712"/>
      <c r="C712"/>
      <c r="D712" s="21"/>
      <c r="E712" s="22"/>
      <c r="F712" s="22"/>
      <c r="G712" s="27" t="str">
        <f t="shared" ref="G712:G717" si="30">IF(E712=F712,"","BABABABABABABABABABABABABABA")</f>
        <v/>
      </c>
    </row>
    <row r="713" spans="1:7" x14ac:dyDescent="0.25">
      <c r="A713"/>
      <c r="B713"/>
      <c r="C713"/>
      <c r="D713" s="21"/>
      <c r="E713" s="22"/>
      <c r="F713" s="22"/>
      <c r="G713" s="27" t="str">
        <f t="shared" si="30"/>
        <v/>
      </c>
    </row>
    <row r="714" spans="1:7" x14ac:dyDescent="0.25">
      <c r="A714"/>
      <c r="B714"/>
      <c r="C714"/>
      <c r="D714" s="21"/>
      <c r="E714" s="22"/>
      <c r="F714" s="22"/>
      <c r="G714" s="27" t="str">
        <f t="shared" si="30"/>
        <v/>
      </c>
    </row>
    <row r="715" spans="1:7" x14ac:dyDescent="0.25">
      <c r="A715"/>
      <c r="B715"/>
      <c r="C715"/>
      <c r="D715" s="21"/>
      <c r="E715" s="22"/>
      <c r="F715" s="22"/>
      <c r="G715" s="27" t="str">
        <f t="shared" si="30"/>
        <v/>
      </c>
    </row>
    <row r="716" spans="1:7" x14ac:dyDescent="0.25">
      <c r="A716"/>
      <c r="B716"/>
      <c r="C716"/>
      <c r="D716" s="21"/>
      <c r="E716" s="22"/>
      <c r="F716" s="22"/>
      <c r="G716" s="27" t="str">
        <f t="shared" si="30"/>
        <v/>
      </c>
    </row>
    <row r="717" spans="1:7" x14ac:dyDescent="0.25">
      <c r="A717"/>
      <c r="B717"/>
      <c r="C717"/>
      <c r="D717" s="21"/>
      <c r="E717" s="22"/>
      <c r="F717" s="22"/>
      <c r="G717" s="27" t="str">
        <f t="shared" si="30"/>
        <v/>
      </c>
    </row>
    <row r="718" spans="1:7" x14ac:dyDescent="0.25">
      <c r="A718"/>
      <c r="B718"/>
      <c r="C718"/>
      <c r="D718" s="21"/>
      <c r="E718" s="21"/>
      <c r="F718" s="21"/>
    </row>
    <row r="719" spans="1:7" x14ac:dyDescent="0.25">
      <c r="A719"/>
      <c r="B719"/>
      <c r="C719"/>
      <c r="D719" s="21"/>
      <c r="E719" s="22"/>
      <c r="F719" s="22"/>
      <c r="G719" s="27" t="str">
        <f>IF(E719=F719,"","BABABABABABABABABABABABABABA")</f>
        <v/>
      </c>
    </row>
    <row r="720" spans="1:7" x14ac:dyDescent="0.25">
      <c r="A720"/>
      <c r="B720"/>
      <c r="C720"/>
      <c r="D720" s="21"/>
      <c r="E720" s="22"/>
      <c r="F720" s="22"/>
      <c r="G720" s="27" t="str">
        <f>IF(E720=F720,"","BABABABABABABABABABABABABABA")</f>
        <v/>
      </c>
    </row>
    <row r="721" spans="1:7" x14ac:dyDescent="0.25">
      <c r="A721"/>
      <c r="B721"/>
      <c r="C721"/>
      <c r="D721" s="21"/>
      <c r="E721" s="22"/>
      <c r="F721" s="22"/>
      <c r="G721" s="27" t="str">
        <f>IF(E721=F721,"","BABABABABABABABABABABABABABA")</f>
        <v/>
      </c>
    </row>
    <row r="722" spans="1:7" x14ac:dyDescent="0.25">
      <c r="A722"/>
      <c r="B722"/>
      <c r="C722"/>
      <c r="D722" s="21"/>
      <c r="E722" s="22"/>
      <c r="F722" s="22"/>
      <c r="G722" s="27" t="str">
        <f>IF(E722=F722,"","BABABABABABABABABABABABABABA")</f>
        <v/>
      </c>
    </row>
    <row r="723" spans="1:7" x14ac:dyDescent="0.25">
      <c r="A723"/>
      <c r="B723"/>
      <c r="C723"/>
      <c r="D723" s="21"/>
      <c r="E723" s="22"/>
      <c r="F723" s="22"/>
      <c r="G723" s="27" t="str">
        <f>IF(E723=F723,"","BABABABABABABABABABABABABABA")</f>
        <v/>
      </c>
    </row>
    <row r="724" spans="1:7" x14ac:dyDescent="0.25">
      <c r="A724"/>
      <c r="B724"/>
      <c r="C724"/>
      <c r="D724" s="21"/>
      <c r="E724" s="21"/>
      <c r="F724" s="21"/>
    </row>
    <row r="725" spans="1:7" x14ac:dyDescent="0.25">
      <c r="A725"/>
      <c r="B725"/>
      <c r="C725"/>
      <c r="D725" s="21"/>
      <c r="E725" s="22"/>
      <c r="F725" s="22"/>
      <c r="G725" s="27" t="str">
        <f t="shared" ref="G725:G749" si="31">IF(E725=F725,"","BABABABABABABABABABABABABABA")</f>
        <v/>
      </c>
    </row>
    <row r="726" spans="1:7" x14ac:dyDescent="0.25">
      <c r="A726"/>
      <c r="B726"/>
      <c r="C726"/>
      <c r="D726" s="21"/>
      <c r="E726" s="22"/>
      <c r="F726" s="22"/>
      <c r="G726" s="27" t="str">
        <f t="shared" si="31"/>
        <v/>
      </c>
    </row>
    <row r="727" spans="1:7" x14ac:dyDescent="0.25">
      <c r="A727"/>
      <c r="B727"/>
      <c r="C727"/>
      <c r="D727" s="21"/>
      <c r="E727" s="22"/>
      <c r="F727" s="22"/>
      <c r="G727" s="27" t="str">
        <f t="shared" si="31"/>
        <v/>
      </c>
    </row>
    <row r="728" spans="1:7" x14ac:dyDescent="0.25">
      <c r="A728"/>
      <c r="B728"/>
      <c r="C728"/>
      <c r="D728" s="21"/>
      <c r="E728" s="22"/>
      <c r="F728" s="22"/>
      <c r="G728" s="27" t="str">
        <f t="shared" si="31"/>
        <v/>
      </c>
    </row>
    <row r="729" spans="1:7" x14ac:dyDescent="0.25">
      <c r="A729"/>
      <c r="B729"/>
      <c r="C729"/>
      <c r="D729" s="21"/>
      <c r="E729" s="22"/>
      <c r="F729" s="22"/>
      <c r="G729" s="27" t="str">
        <f t="shared" si="31"/>
        <v/>
      </c>
    </row>
    <row r="730" spans="1:7" x14ac:dyDescent="0.25">
      <c r="A730"/>
      <c r="B730"/>
      <c r="C730"/>
      <c r="D730" s="21"/>
      <c r="E730" s="22"/>
      <c r="F730" s="22"/>
      <c r="G730" s="27" t="str">
        <f t="shared" si="31"/>
        <v/>
      </c>
    </row>
    <row r="731" spans="1:7" x14ac:dyDescent="0.25">
      <c r="A731"/>
      <c r="B731"/>
      <c r="C731"/>
      <c r="D731" s="21"/>
      <c r="E731" s="22"/>
      <c r="F731" s="22"/>
      <c r="G731" s="27" t="str">
        <f t="shared" si="31"/>
        <v/>
      </c>
    </row>
    <row r="732" spans="1:7" ht="15.75" x14ac:dyDescent="0.25">
      <c r="A732"/>
      <c r="B732"/>
      <c r="C732"/>
      <c r="D732" s="21"/>
      <c r="E732" s="23"/>
      <c r="F732" s="22"/>
      <c r="G732" s="27" t="str">
        <f t="shared" si="31"/>
        <v/>
      </c>
    </row>
    <row r="733" spans="1:7" x14ac:dyDescent="0.25">
      <c r="A733"/>
      <c r="B733"/>
      <c r="C733"/>
      <c r="D733" s="21"/>
      <c r="E733" s="22"/>
      <c r="F733" s="22"/>
      <c r="G733" s="27" t="str">
        <f t="shared" si="31"/>
        <v/>
      </c>
    </row>
    <row r="734" spans="1:7" x14ac:dyDescent="0.25">
      <c r="A734"/>
      <c r="B734"/>
      <c r="C734"/>
      <c r="D734" s="21"/>
      <c r="E734" s="22"/>
      <c r="F734" s="22"/>
      <c r="G734" s="27" t="str">
        <f t="shared" si="31"/>
        <v/>
      </c>
    </row>
    <row r="735" spans="1:7" x14ac:dyDescent="0.25">
      <c r="A735"/>
      <c r="B735"/>
      <c r="C735"/>
      <c r="D735" s="21"/>
      <c r="E735" s="22"/>
      <c r="F735" s="22"/>
      <c r="G735" s="27" t="str">
        <f t="shared" si="31"/>
        <v/>
      </c>
    </row>
    <row r="736" spans="1:7" x14ac:dyDescent="0.25">
      <c r="A736"/>
      <c r="B736"/>
      <c r="C736"/>
      <c r="D736" s="21"/>
      <c r="E736" s="22"/>
      <c r="F736" s="22"/>
      <c r="G736" s="27" t="str">
        <f t="shared" si="31"/>
        <v/>
      </c>
    </row>
    <row r="737" spans="1:7" x14ac:dyDescent="0.25">
      <c r="A737"/>
      <c r="B737"/>
      <c r="C737"/>
      <c r="D737" s="21"/>
      <c r="E737" s="22"/>
      <c r="F737" s="22"/>
      <c r="G737" s="27" t="str">
        <f t="shared" si="31"/>
        <v/>
      </c>
    </row>
    <row r="738" spans="1:7" x14ac:dyDescent="0.25">
      <c r="A738"/>
      <c r="B738"/>
      <c r="C738"/>
      <c r="D738" s="21"/>
      <c r="E738" s="22"/>
      <c r="F738" s="22"/>
      <c r="G738" s="27" t="str">
        <f t="shared" si="31"/>
        <v/>
      </c>
    </row>
    <row r="739" spans="1:7" x14ac:dyDescent="0.25">
      <c r="A739"/>
      <c r="B739"/>
      <c r="C739"/>
      <c r="D739" s="21"/>
      <c r="E739" s="22"/>
      <c r="F739" s="22"/>
      <c r="G739" s="27" t="str">
        <f t="shared" si="31"/>
        <v/>
      </c>
    </row>
    <row r="740" spans="1:7" x14ac:dyDescent="0.25">
      <c r="A740"/>
      <c r="B740"/>
      <c r="C740"/>
      <c r="D740" s="21"/>
      <c r="E740" s="22"/>
      <c r="F740" s="22"/>
      <c r="G740" s="27" t="str">
        <f t="shared" si="31"/>
        <v/>
      </c>
    </row>
    <row r="741" spans="1:7" x14ac:dyDescent="0.25">
      <c r="A741"/>
      <c r="B741"/>
      <c r="C741"/>
      <c r="D741" s="21"/>
      <c r="E741" s="22"/>
      <c r="F741" s="22"/>
      <c r="G741" s="27" t="str">
        <f t="shared" si="31"/>
        <v/>
      </c>
    </row>
    <row r="742" spans="1:7" x14ac:dyDescent="0.25">
      <c r="A742"/>
      <c r="B742"/>
      <c r="C742"/>
      <c r="D742" s="21"/>
      <c r="E742" s="22"/>
      <c r="F742" s="22"/>
      <c r="G742" s="27" t="str">
        <f t="shared" si="31"/>
        <v/>
      </c>
    </row>
    <row r="743" spans="1:7" x14ac:dyDescent="0.25">
      <c r="A743"/>
      <c r="B743"/>
      <c r="C743"/>
      <c r="D743" s="21"/>
      <c r="E743" s="22"/>
      <c r="F743" s="22"/>
      <c r="G743" s="27" t="str">
        <f t="shared" si="31"/>
        <v/>
      </c>
    </row>
    <row r="744" spans="1:7" x14ac:dyDescent="0.25">
      <c r="A744"/>
      <c r="B744"/>
      <c r="C744"/>
      <c r="D744" s="21"/>
      <c r="E744" s="22"/>
      <c r="F744" s="22"/>
      <c r="G744" s="27" t="str">
        <f t="shared" si="31"/>
        <v/>
      </c>
    </row>
    <row r="745" spans="1:7" x14ac:dyDescent="0.25">
      <c r="A745"/>
      <c r="B745"/>
      <c r="C745"/>
      <c r="D745" s="21"/>
      <c r="E745" s="22"/>
      <c r="F745" s="22"/>
      <c r="G745" s="27" t="str">
        <f t="shared" si="31"/>
        <v/>
      </c>
    </row>
    <row r="746" spans="1:7" x14ac:dyDescent="0.25">
      <c r="A746"/>
      <c r="B746"/>
      <c r="C746"/>
      <c r="D746" s="21"/>
      <c r="E746" s="22"/>
      <c r="F746" s="22"/>
      <c r="G746" s="27" t="str">
        <f t="shared" si="31"/>
        <v/>
      </c>
    </row>
    <row r="747" spans="1:7" x14ac:dyDescent="0.25">
      <c r="A747"/>
      <c r="B747"/>
      <c r="C747"/>
      <c r="D747" s="21"/>
      <c r="E747" s="22"/>
      <c r="F747" s="22"/>
      <c r="G747" s="27" t="str">
        <f t="shared" si="31"/>
        <v/>
      </c>
    </row>
    <row r="748" spans="1:7" x14ac:dyDescent="0.25">
      <c r="A748"/>
      <c r="B748"/>
      <c r="C748"/>
      <c r="D748" s="21"/>
      <c r="E748" s="22"/>
      <c r="F748" s="22"/>
      <c r="G748" s="27" t="str">
        <f t="shared" si="31"/>
        <v/>
      </c>
    </row>
    <row r="749" spans="1:7" x14ac:dyDescent="0.25">
      <c r="A749"/>
      <c r="B749"/>
      <c r="C749"/>
      <c r="D749" s="21"/>
      <c r="E749" s="22"/>
      <c r="F749" s="22"/>
      <c r="G749" s="27" t="str">
        <f t="shared" si="31"/>
        <v/>
      </c>
    </row>
    <row r="750" spans="1:7" x14ac:dyDescent="0.25">
      <c r="A750"/>
      <c r="B750"/>
      <c r="C750"/>
      <c r="D750" s="21"/>
      <c r="E750" s="21"/>
      <c r="F750" s="21"/>
    </row>
    <row r="751" spans="1:7" x14ac:dyDescent="0.25">
      <c r="A751"/>
      <c r="B751"/>
      <c r="C751"/>
      <c r="D751" s="21"/>
      <c r="E751" s="22"/>
      <c r="F751" s="22"/>
      <c r="G751" s="27" t="str">
        <f>IF(E751=F751,"","BABABABABABABABABABABABABABA")</f>
        <v/>
      </c>
    </row>
    <row r="752" spans="1:7" x14ac:dyDescent="0.25">
      <c r="A752"/>
      <c r="B752"/>
      <c r="C752"/>
      <c r="D752" s="21"/>
      <c r="E752" s="22"/>
      <c r="F752" s="22"/>
      <c r="G752" s="27" t="str">
        <f>IF(E752=F752,"","BABABABABABABABABABABABABABA")</f>
        <v/>
      </c>
    </row>
    <row r="753" spans="1:7" x14ac:dyDescent="0.25">
      <c r="A753"/>
      <c r="B753"/>
      <c r="C753"/>
      <c r="D753" s="21"/>
      <c r="E753" s="24"/>
      <c r="F753" s="22"/>
      <c r="G753" s="27" t="str">
        <f>IF(E753=F753,"","BABABABABABABABABABABABABABA")</f>
        <v/>
      </c>
    </row>
    <row r="754" spans="1:7" x14ac:dyDescent="0.25">
      <c r="A754"/>
      <c r="B754"/>
      <c r="C754"/>
      <c r="D754" s="21"/>
      <c r="E754" s="21"/>
      <c r="F754" s="21"/>
    </row>
    <row r="755" spans="1:7" x14ac:dyDescent="0.25">
      <c r="A755"/>
      <c r="B755"/>
      <c r="C755"/>
      <c r="D755" s="21"/>
      <c r="E755" s="22"/>
      <c r="F755" s="22"/>
      <c r="G755" s="27" t="str">
        <f>IF(E755=F755,"","BABABABABABABABABABABABABABA")</f>
        <v/>
      </c>
    </row>
    <row r="756" spans="1:7" x14ac:dyDescent="0.25">
      <c r="A756"/>
      <c r="B756"/>
      <c r="C756"/>
      <c r="D756" s="21"/>
      <c r="E756" s="22"/>
      <c r="F756" s="22"/>
      <c r="G756" s="27" t="str">
        <f>IF(E756=F756,"","BABABABABABABABABABABABABABA")</f>
        <v/>
      </c>
    </row>
    <row r="757" spans="1:7" x14ac:dyDescent="0.25">
      <c r="A757"/>
      <c r="B757"/>
      <c r="C757"/>
      <c r="D757" s="21"/>
      <c r="E757" s="22"/>
      <c r="F757" s="25"/>
      <c r="G757" s="27" t="str">
        <f>IF(E757=F757,"","BABABABABABABABABABABABABABA")</f>
        <v/>
      </c>
    </row>
    <row r="758" spans="1:7" x14ac:dyDescent="0.25">
      <c r="A758"/>
      <c r="B758"/>
      <c r="C758"/>
      <c r="D758" s="21"/>
      <c r="E758" s="22"/>
      <c r="F758" s="22"/>
      <c r="G758" s="27" t="str">
        <f>IF(E758=F758,"","BABABABABABABABABABABABABABA")</f>
        <v/>
      </c>
    </row>
    <row r="759" spans="1:7" x14ac:dyDescent="0.25">
      <c r="A759"/>
      <c r="B759"/>
      <c r="C759"/>
      <c r="D759" s="21"/>
      <c r="E759" s="22"/>
      <c r="F759" s="22"/>
      <c r="G759" s="27" t="str">
        <f>IF(E759=F759,"","BABABABABABABABABABABABABABA")</f>
        <v/>
      </c>
    </row>
    <row r="760" spans="1:7" x14ac:dyDescent="0.25">
      <c r="A760"/>
      <c r="B760"/>
      <c r="C760"/>
      <c r="D760" s="21"/>
      <c r="E760" s="21"/>
      <c r="F760" s="21"/>
    </row>
    <row r="761" spans="1:7" x14ac:dyDescent="0.25">
      <c r="A761"/>
      <c r="B761"/>
      <c r="C761"/>
      <c r="D761" s="21"/>
      <c r="E761" s="22"/>
      <c r="F761" s="22"/>
      <c r="G761" s="27" t="str">
        <f>IF(E761=F761,"","BABABABABABABABABABABABABABA")</f>
        <v/>
      </c>
    </row>
    <row r="762" spans="1:7" x14ac:dyDescent="0.25">
      <c r="A762"/>
      <c r="B762"/>
      <c r="C762"/>
      <c r="D762" s="21"/>
      <c r="E762" s="22"/>
      <c r="F762" s="22"/>
      <c r="G762" s="27" t="str">
        <f>IF(E762=F762,"","BABABABABABABABABABABABABABA")</f>
        <v/>
      </c>
    </row>
    <row r="763" spans="1:7" x14ac:dyDescent="0.25">
      <c r="A763"/>
      <c r="B763"/>
      <c r="C763"/>
      <c r="D763" s="21"/>
      <c r="E763" s="22"/>
      <c r="F763" s="22"/>
      <c r="G763" s="27" t="str">
        <f>IF(E763=F763,"","BABABABABABABABABABABABABABA")</f>
        <v/>
      </c>
    </row>
    <row r="764" spans="1:7" x14ac:dyDescent="0.25">
      <c r="A764"/>
      <c r="B764"/>
      <c r="C764"/>
      <c r="D764" s="21"/>
      <c r="E764" s="22"/>
      <c r="F764" s="22"/>
      <c r="G764" s="27" t="str">
        <f>IF(E764=F764,"","BABABABABABABABABABABABABABA")</f>
        <v/>
      </c>
    </row>
    <row r="765" spans="1:7" x14ac:dyDescent="0.25">
      <c r="A765"/>
      <c r="B765"/>
      <c r="C765"/>
      <c r="D765" s="21"/>
      <c r="E765" s="21"/>
      <c r="F765" s="21"/>
    </row>
    <row r="766" spans="1:7" x14ac:dyDescent="0.25">
      <c r="A766"/>
      <c r="B766"/>
      <c r="C766"/>
      <c r="D766" s="21"/>
      <c r="E766" s="22"/>
      <c r="F766" s="22"/>
      <c r="G766" s="27" t="str">
        <f t="shared" ref="G766:G785" si="32">IF(E766=F766,"","BABABABABABABABABABABABABABA")</f>
        <v/>
      </c>
    </row>
    <row r="767" spans="1:7" x14ac:dyDescent="0.25">
      <c r="A767"/>
      <c r="B767"/>
      <c r="C767"/>
      <c r="D767" s="21"/>
      <c r="E767" s="22"/>
      <c r="F767" s="22"/>
      <c r="G767" s="27" t="str">
        <f t="shared" si="32"/>
        <v/>
      </c>
    </row>
    <row r="768" spans="1:7" x14ac:dyDescent="0.25">
      <c r="A768"/>
      <c r="B768"/>
      <c r="C768"/>
      <c r="D768" s="21"/>
      <c r="E768" s="22"/>
      <c r="F768" s="22"/>
      <c r="G768" s="27" t="str">
        <f t="shared" si="32"/>
        <v/>
      </c>
    </row>
    <row r="769" spans="1:7" x14ac:dyDescent="0.25">
      <c r="A769"/>
      <c r="B769"/>
      <c r="C769"/>
      <c r="D769" s="21"/>
      <c r="E769" s="22"/>
      <c r="F769" s="22"/>
      <c r="G769" s="27" t="str">
        <f t="shared" si="32"/>
        <v/>
      </c>
    </row>
    <row r="770" spans="1:7" x14ac:dyDescent="0.25">
      <c r="A770"/>
      <c r="B770"/>
      <c r="C770"/>
      <c r="D770" s="21"/>
      <c r="E770" s="22"/>
      <c r="F770" s="22"/>
      <c r="G770" s="27" t="str">
        <f t="shared" si="32"/>
        <v/>
      </c>
    </row>
    <row r="771" spans="1:7" x14ac:dyDescent="0.25">
      <c r="A771"/>
      <c r="B771"/>
      <c r="C771"/>
      <c r="D771" s="21"/>
      <c r="E771" s="22"/>
      <c r="F771" s="22"/>
      <c r="G771" s="27" t="str">
        <f t="shared" si="32"/>
        <v/>
      </c>
    </row>
    <row r="772" spans="1:7" x14ac:dyDescent="0.25">
      <c r="A772"/>
      <c r="B772"/>
      <c r="C772"/>
      <c r="D772" s="21"/>
      <c r="E772" s="22"/>
      <c r="F772" s="22"/>
      <c r="G772" s="27" t="str">
        <f t="shared" si="32"/>
        <v/>
      </c>
    </row>
    <row r="773" spans="1:7" x14ac:dyDescent="0.25">
      <c r="A773"/>
      <c r="B773"/>
      <c r="C773"/>
      <c r="D773" s="21"/>
      <c r="E773" s="22"/>
      <c r="F773" s="22"/>
      <c r="G773" s="27" t="str">
        <f t="shared" si="32"/>
        <v/>
      </c>
    </row>
    <row r="774" spans="1:7" x14ac:dyDescent="0.25">
      <c r="A774"/>
      <c r="B774"/>
      <c r="C774"/>
      <c r="D774" s="21"/>
      <c r="E774" s="22"/>
      <c r="F774" s="22"/>
      <c r="G774" s="27" t="str">
        <f t="shared" si="32"/>
        <v/>
      </c>
    </row>
    <row r="775" spans="1:7" x14ac:dyDescent="0.25">
      <c r="A775"/>
      <c r="B775"/>
      <c r="C775"/>
      <c r="D775" s="21"/>
      <c r="E775" s="22"/>
      <c r="F775" s="22"/>
      <c r="G775" s="27" t="str">
        <f t="shared" si="32"/>
        <v/>
      </c>
    </row>
    <row r="776" spans="1:7" x14ac:dyDescent="0.25">
      <c r="A776"/>
      <c r="B776"/>
      <c r="C776"/>
      <c r="D776" s="21"/>
      <c r="E776" s="22"/>
      <c r="F776" s="24"/>
      <c r="G776" s="27" t="str">
        <f t="shared" si="32"/>
        <v/>
      </c>
    </row>
    <row r="777" spans="1:7" x14ac:dyDescent="0.25">
      <c r="A777"/>
      <c r="B777"/>
      <c r="C777"/>
      <c r="D777" s="21"/>
      <c r="E777" s="22"/>
      <c r="F777" s="22"/>
      <c r="G777" s="27" t="str">
        <f t="shared" si="32"/>
        <v/>
      </c>
    </row>
    <row r="778" spans="1:7" x14ac:dyDescent="0.25">
      <c r="A778"/>
      <c r="B778"/>
      <c r="C778"/>
      <c r="D778" s="21"/>
      <c r="E778" s="22"/>
      <c r="F778" s="22"/>
      <c r="G778" s="27" t="str">
        <f t="shared" si="32"/>
        <v/>
      </c>
    </row>
    <row r="779" spans="1:7" x14ac:dyDescent="0.25">
      <c r="A779"/>
      <c r="B779"/>
      <c r="C779"/>
      <c r="D779" s="21"/>
      <c r="E779" s="22"/>
      <c r="F779" s="22"/>
      <c r="G779" s="27" t="str">
        <f t="shared" si="32"/>
        <v/>
      </c>
    </row>
    <row r="780" spans="1:7" x14ac:dyDescent="0.25">
      <c r="A780"/>
      <c r="B780"/>
      <c r="C780"/>
      <c r="D780" s="21"/>
      <c r="E780" s="22"/>
      <c r="F780" s="22"/>
      <c r="G780" s="27" t="str">
        <f t="shared" si="32"/>
        <v/>
      </c>
    </row>
    <row r="781" spans="1:7" x14ac:dyDescent="0.25">
      <c r="A781"/>
      <c r="B781"/>
      <c r="C781"/>
      <c r="D781" s="21"/>
      <c r="E781" s="22"/>
      <c r="F781" s="22"/>
      <c r="G781" s="27" t="str">
        <f t="shared" si="32"/>
        <v/>
      </c>
    </row>
    <row r="782" spans="1:7" x14ac:dyDescent="0.25">
      <c r="A782"/>
      <c r="B782"/>
      <c r="C782"/>
      <c r="D782" s="21"/>
      <c r="E782" s="22"/>
      <c r="F782" s="22"/>
      <c r="G782" s="27" t="str">
        <f t="shared" si="32"/>
        <v/>
      </c>
    </row>
    <row r="783" spans="1:7" x14ac:dyDescent="0.25">
      <c r="A783"/>
      <c r="B783"/>
      <c r="C783"/>
      <c r="D783" s="21"/>
      <c r="E783" s="22"/>
      <c r="F783" s="22"/>
      <c r="G783" s="27" t="str">
        <f t="shared" si="32"/>
        <v/>
      </c>
    </row>
    <row r="784" spans="1:7" ht="15.75" x14ac:dyDescent="0.25">
      <c r="A784"/>
      <c r="B784"/>
      <c r="C784"/>
      <c r="D784" s="21"/>
      <c r="E784" s="23"/>
      <c r="F784" s="22"/>
      <c r="G784" s="27" t="str">
        <f t="shared" si="32"/>
        <v/>
      </c>
    </row>
    <row r="785" spans="1:7" x14ac:dyDescent="0.25">
      <c r="A785"/>
      <c r="B785"/>
      <c r="C785"/>
      <c r="D785" s="21"/>
      <c r="E785" s="22"/>
      <c r="F785" s="22"/>
      <c r="G785" s="27" t="str">
        <f t="shared" si="32"/>
        <v/>
      </c>
    </row>
    <row r="786" spans="1:7" x14ac:dyDescent="0.25">
      <c r="A786"/>
      <c r="B786"/>
      <c r="C786"/>
      <c r="D786" s="21"/>
      <c r="E786" s="21"/>
      <c r="F786" s="21"/>
    </row>
    <row r="787" spans="1:7" x14ac:dyDescent="0.25">
      <c r="A787"/>
      <c r="B787"/>
      <c r="C787"/>
      <c r="D787" s="21"/>
      <c r="E787" s="22"/>
      <c r="F787" s="22"/>
      <c r="G787" s="27" t="str">
        <f>IF(E787=F787,"","BABABABABABABABABABABABABABA")</f>
        <v/>
      </c>
    </row>
    <row r="788" spans="1:7" x14ac:dyDescent="0.25">
      <c r="A788"/>
      <c r="B788"/>
      <c r="C788"/>
      <c r="D788" s="21"/>
      <c r="E788" s="22"/>
      <c r="F788" s="22"/>
      <c r="G788" s="27" t="str">
        <f>IF(E788=F788,"","BABABABABABABABABABABABABABA")</f>
        <v/>
      </c>
    </row>
    <row r="789" spans="1:7" ht="15.75" x14ac:dyDescent="0.25">
      <c r="A789"/>
      <c r="B789"/>
      <c r="C789"/>
      <c r="D789" s="21"/>
      <c r="E789" s="23"/>
      <c r="F789" s="22"/>
      <c r="G789" s="27" t="str">
        <f>IF(E789=F789,"","BABABABABABABABABABABABABABA")</f>
        <v/>
      </c>
    </row>
    <row r="790" spans="1:7" x14ac:dyDescent="0.25">
      <c r="A790"/>
      <c r="B790"/>
      <c r="C790"/>
      <c r="D790" s="21"/>
      <c r="E790" s="22"/>
      <c r="F790" s="22"/>
      <c r="G790" s="27" t="str">
        <f>IF(E790=F790,"","BABABABABABABABABABABABABABA")</f>
        <v/>
      </c>
    </row>
    <row r="791" spans="1:7" x14ac:dyDescent="0.25">
      <c r="A791"/>
      <c r="B791"/>
      <c r="C791"/>
      <c r="D791" s="21"/>
      <c r="E791" s="22"/>
      <c r="F791" s="22"/>
      <c r="G791" s="27" t="str">
        <f>IF(E791=F791,"","BABABABABABABABABABABABABABA")</f>
        <v/>
      </c>
    </row>
    <row r="792" spans="1:7" x14ac:dyDescent="0.25">
      <c r="A792"/>
      <c r="B792"/>
      <c r="C792"/>
      <c r="D792" s="21"/>
      <c r="E792" s="21"/>
      <c r="F792" s="21"/>
    </row>
    <row r="793" spans="1:7" x14ac:dyDescent="0.25">
      <c r="A793"/>
      <c r="B793"/>
      <c r="C793"/>
      <c r="D793" s="21"/>
      <c r="E793" s="22"/>
      <c r="F793" s="22"/>
      <c r="G793" s="27" t="str">
        <f t="shared" ref="G793:G804" si="33">IF(E793=F793,"","BABABABABABABABABABABABABABA")</f>
        <v/>
      </c>
    </row>
    <row r="794" spans="1:7" x14ac:dyDescent="0.25">
      <c r="A794"/>
      <c r="B794"/>
      <c r="C794"/>
      <c r="D794" s="21"/>
      <c r="E794" s="22"/>
      <c r="F794" s="22"/>
      <c r="G794" s="27" t="str">
        <f t="shared" si="33"/>
        <v/>
      </c>
    </row>
    <row r="795" spans="1:7" x14ac:dyDescent="0.25">
      <c r="A795"/>
      <c r="B795"/>
      <c r="C795"/>
      <c r="D795" s="21"/>
      <c r="E795" s="22"/>
      <c r="F795" s="24"/>
      <c r="G795" s="27" t="str">
        <f t="shared" si="33"/>
        <v/>
      </c>
    </row>
    <row r="796" spans="1:7" x14ac:dyDescent="0.25">
      <c r="A796"/>
      <c r="B796"/>
      <c r="C796"/>
      <c r="D796" s="21"/>
      <c r="E796" s="22"/>
      <c r="F796" s="25"/>
      <c r="G796" s="27" t="str">
        <f t="shared" si="33"/>
        <v/>
      </c>
    </row>
    <row r="797" spans="1:7" x14ac:dyDescent="0.25">
      <c r="A797"/>
      <c r="B797"/>
      <c r="C797"/>
      <c r="D797" s="21"/>
      <c r="E797" s="22"/>
      <c r="F797" s="22"/>
      <c r="G797" s="27" t="str">
        <f t="shared" si="33"/>
        <v/>
      </c>
    </row>
    <row r="798" spans="1:7" x14ac:dyDescent="0.25">
      <c r="A798"/>
      <c r="B798"/>
      <c r="C798"/>
      <c r="D798" s="21"/>
      <c r="E798" s="22"/>
      <c r="F798" s="22"/>
      <c r="G798" s="27" t="str">
        <f t="shared" si="33"/>
        <v/>
      </c>
    </row>
    <row r="799" spans="1:7" x14ac:dyDescent="0.25">
      <c r="A799"/>
      <c r="B799"/>
      <c r="C799"/>
      <c r="D799" s="21"/>
      <c r="E799" s="22"/>
      <c r="F799" s="22"/>
      <c r="G799" s="27" t="str">
        <f t="shared" si="33"/>
        <v/>
      </c>
    </row>
    <row r="800" spans="1:7" x14ac:dyDescent="0.25">
      <c r="A800"/>
      <c r="B800"/>
      <c r="C800"/>
      <c r="D800" s="21"/>
      <c r="E800" s="22"/>
      <c r="F800" s="22"/>
      <c r="G800" s="27" t="str">
        <f t="shared" si="33"/>
        <v/>
      </c>
    </row>
    <row r="801" spans="1:7" ht="15.75" x14ac:dyDescent="0.25">
      <c r="A801"/>
      <c r="B801"/>
      <c r="C801"/>
      <c r="D801" s="21"/>
      <c r="E801" s="23"/>
      <c r="F801" s="22"/>
      <c r="G801" s="27" t="str">
        <f t="shared" si="33"/>
        <v/>
      </c>
    </row>
    <row r="802" spans="1:7" x14ac:dyDescent="0.25">
      <c r="A802"/>
      <c r="B802"/>
      <c r="C802"/>
      <c r="D802" s="21"/>
      <c r="E802" s="22"/>
      <c r="F802" s="22"/>
      <c r="G802" s="27" t="str">
        <f t="shared" si="33"/>
        <v/>
      </c>
    </row>
    <row r="803" spans="1:7" x14ac:dyDescent="0.25">
      <c r="A803"/>
      <c r="B803"/>
      <c r="C803"/>
      <c r="D803" s="21"/>
      <c r="E803" s="22"/>
      <c r="F803" s="22"/>
      <c r="G803" s="27" t="str">
        <f t="shared" si="33"/>
        <v/>
      </c>
    </row>
    <row r="804" spans="1:7" x14ac:dyDescent="0.25">
      <c r="A804"/>
      <c r="B804"/>
      <c r="C804"/>
      <c r="D804" s="21"/>
      <c r="E804" s="22"/>
      <c r="F804" s="22"/>
      <c r="G804" s="27" t="str">
        <f t="shared" si="33"/>
        <v/>
      </c>
    </row>
    <row r="805" spans="1:7" x14ac:dyDescent="0.25">
      <c r="A805"/>
      <c r="B805"/>
      <c r="C805"/>
      <c r="D805" s="21"/>
      <c r="E805" s="21"/>
      <c r="F805" s="21"/>
    </row>
    <row r="806" spans="1:7" x14ac:dyDescent="0.25">
      <c r="A806"/>
      <c r="B806"/>
      <c r="C806"/>
      <c r="D806" s="21"/>
      <c r="E806" s="22"/>
      <c r="F806" s="22"/>
      <c r="G806" s="27" t="str">
        <f t="shared" ref="G806:G818" si="34">IF(E806=F806,"","BABABABABABABABABABABABABABA")</f>
        <v/>
      </c>
    </row>
    <row r="807" spans="1:7" x14ac:dyDescent="0.25">
      <c r="A807"/>
      <c r="B807"/>
      <c r="C807"/>
      <c r="D807" s="21"/>
      <c r="E807" s="22"/>
      <c r="F807" s="22"/>
      <c r="G807" s="27" t="str">
        <f t="shared" si="34"/>
        <v/>
      </c>
    </row>
    <row r="808" spans="1:7" x14ac:dyDescent="0.25">
      <c r="A808"/>
      <c r="B808"/>
      <c r="C808"/>
      <c r="D808" s="21"/>
      <c r="E808" s="22"/>
      <c r="F808" s="24"/>
      <c r="G808" s="27" t="str">
        <f t="shared" si="34"/>
        <v/>
      </c>
    </row>
    <row r="809" spans="1:7" x14ac:dyDescent="0.25">
      <c r="A809"/>
      <c r="B809"/>
      <c r="C809"/>
      <c r="D809" s="21"/>
      <c r="E809" s="22"/>
      <c r="F809" s="22"/>
      <c r="G809" s="27" t="str">
        <f t="shared" si="34"/>
        <v/>
      </c>
    </row>
    <row r="810" spans="1:7" x14ac:dyDescent="0.25">
      <c r="A810"/>
      <c r="B810"/>
      <c r="C810"/>
      <c r="D810" s="21"/>
      <c r="E810" s="24"/>
      <c r="F810" s="22"/>
      <c r="G810" s="27" t="str">
        <f t="shared" si="34"/>
        <v/>
      </c>
    </row>
    <row r="811" spans="1:7" x14ac:dyDescent="0.25">
      <c r="A811"/>
      <c r="B811"/>
      <c r="C811"/>
      <c r="D811" s="21"/>
      <c r="E811" s="22"/>
      <c r="F811" s="22"/>
      <c r="G811" s="27" t="str">
        <f t="shared" si="34"/>
        <v/>
      </c>
    </row>
    <row r="812" spans="1:7" x14ac:dyDescent="0.25">
      <c r="A812"/>
      <c r="B812"/>
      <c r="C812"/>
      <c r="D812" s="21"/>
      <c r="E812" s="22"/>
      <c r="F812" s="22"/>
      <c r="G812" s="27" t="str">
        <f t="shared" si="34"/>
        <v/>
      </c>
    </row>
    <row r="813" spans="1:7" x14ac:dyDescent="0.25">
      <c r="A813"/>
      <c r="B813"/>
      <c r="C813"/>
      <c r="D813" s="21"/>
      <c r="E813" s="22"/>
      <c r="F813" s="22"/>
      <c r="G813" s="27" t="str">
        <f t="shared" si="34"/>
        <v/>
      </c>
    </row>
    <row r="814" spans="1:7" x14ac:dyDescent="0.25">
      <c r="A814"/>
      <c r="B814"/>
      <c r="C814"/>
      <c r="D814" s="21"/>
      <c r="E814" s="22"/>
      <c r="F814" s="24"/>
      <c r="G814" s="27" t="str">
        <f t="shared" si="34"/>
        <v/>
      </c>
    </row>
    <row r="815" spans="1:7" x14ac:dyDescent="0.25">
      <c r="A815"/>
      <c r="B815"/>
      <c r="C815"/>
      <c r="D815" s="21"/>
      <c r="E815" s="22"/>
      <c r="F815" s="24"/>
      <c r="G815" s="27" t="str">
        <f t="shared" si="34"/>
        <v/>
      </c>
    </row>
    <row r="816" spans="1:7" x14ac:dyDescent="0.25">
      <c r="A816"/>
      <c r="B816"/>
      <c r="C816"/>
      <c r="D816" s="21"/>
      <c r="E816" s="22"/>
      <c r="F816" s="22"/>
      <c r="G816" s="27" t="str">
        <f t="shared" si="34"/>
        <v/>
      </c>
    </row>
    <row r="817" spans="1:7" x14ac:dyDescent="0.25">
      <c r="A817"/>
      <c r="B817"/>
      <c r="C817"/>
      <c r="D817" s="21"/>
      <c r="E817" s="22"/>
      <c r="F817" s="22"/>
      <c r="G817" s="27" t="str">
        <f t="shared" si="34"/>
        <v/>
      </c>
    </row>
    <row r="818" spans="1:7" x14ac:dyDescent="0.25">
      <c r="A818"/>
      <c r="B818"/>
      <c r="C818"/>
      <c r="D818" s="21"/>
      <c r="E818" s="22"/>
      <c r="F818" s="22"/>
      <c r="G818" s="27" t="str">
        <f t="shared" si="34"/>
        <v/>
      </c>
    </row>
    <row r="819" spans="1:7" x14ac:dyDescent="0.25">
      <c r="A819"/>
      <c r="B819"/>
      <c r="C819"/>
      <c r="D819" s="21"/>
      <c r="E819" s="21"/>
      <c r="F819" s="21"/>
    </row>
    <row r="820" spans="1:7" x14ac:dyDescent="0.25">
      <c r="A820"/>
      <c r="B820"/>
      <c r="C820"/>
      <c r="D820" s="21"/>
      <c r="E820" s="22"/>
      <c r="F820" s="22"/>
      <c r="G820" s="27" t="str">
        <f t="shared" ref="G820:G827" si="35">IF(E820=F820,"","BABABABABABABABABABABABABABA")</f>
        <v/>
      </c>
    </row>
    <row r="821" spans="1:7" x14ac:dyDescent="0.25">
      <c r="A821"/>
      <c r="B821"/>
      <c r="C821"/>
      <c r="D821" s="21"/>
      <c r="E821" s="24"/>
      <c r="F821" s="22"/>
      <c r="G821" s="27" t="str">
        <f t="shared" si="35"/>
        <v/>
      </c>
    </row>
    <row r="822" spans="1:7" x14ac:dyDescent="0.25">
      <c r="A822"/>
      <c r="B822"/>
      <c r="C822"/>
      <c r="D822" s="21"/>
      <c r="E822" s="22"/>
      <c r="F822" s="22"/>
      <c r="G822" s="27" t="str">
        <f t="shared" si="35"/>
        <v/>
      </c>
    </row>
    <row r="823" spans="1:7" x14ac:dyDescent="0.25">
      <c r="A823"/>
      <c r="B823"/>
      <c r="C823"/>
      <c r="D823" s="21"/>
      <c r="E823" s="22"/>
      <c r="F823" s="22"/>
      <c r="G823" s="27" t="str">
        <f t="shared" si="35"/>
        <v/>
      </c>
    </row>
    <row r="824" spans="1:7" x14ac:dyDescent="0.25">
      <c r="A824"/>
      <c r="B824"/>
      <c r="C824"/>
      <c r="D824" s="21"/>
      <c r="E824" s="22"/>
      <c r="F824" s="22"/>
      <c r="G824" s="27" t="str">
        <f t="shared" si="35"/>
        <v/>
      </c>
    </row>
    <row r="825" spans="1:7" x14ac:dyDescent="0.25">
      <c r="A825"/>
      <c r="B825"/>
      <c r="C825"/>
      <c r="D825" s="21"/>
      <c r="E825" s="22"/>
      <c r="F825" s="22"/>
      <c r="G825" s="27" t="str">
        <f t="shared" si="35"/>
        <v/>
      </c>
    </row>
    <row r="826" spans="1:7" x14ac:dyDescent="0.25">
      <c r="A826"/>
      <c r="B826"/>
      <c r="C826"/>
      <c r="D826" s="21"/>
      <c r="E826" s="22"/>
      <c r="F826" s="22"/>
      <c r="G826" s="27" t="str">
        <f t="shared" si="35"/>
        <v/>
      </c>
    </row>
    <row r="827" spans="1:7" x14ac:dyDescent="0.25">
      <c r="A827"/>
      <c r="B827"/>
      <c r="C827"/>
      <c r="D827" s="21"/>
      <c r="E827" s="22"/>
      <c r="F827" s="22"/>
      <c r="G827" s="27" t="str">
        <f t="shared" si="35"/>
        <v/>
      </c>
    </row>
    <row r="828" spans="1:7" x14ac:dyDescent="0.25">
      <c r="A828"/>
      <c r="B828"/>
      <c r="C828"/>
      <c r="D828" s="21"/>
      <c r="E828" s="21"/>
      <c r="F828" s="21"/>
    </row>
    <row r="829" spans="1:7" x14ac:dyDescent="0.25">
      <c r="A829"/>
      <c r="B829"/>
      <c r="C829"/>
      <c r="D829" s="21"/>
      <c r="E829" s="22"/>
      <c r="F829" s="22"/>
      <c r="G829" s="27" t="str">
        <f t="shared" ref="G829:G859" si="36">IF(E829=F829,"","BABABABABABABABABABABABABABA")</f>
        <v/>
      </c>
    </row>
    <row r="830" spans="1:7" x14ac:dyDescent="0.25">
      <c r="A830"/>
      <c r="B830"/>
      <c r="C830"/>
      <c r="D830" s="21"/>
      <c r="E830" s="22"/>
      <c r="F830" s="24"/>
      <c r="G830" s="27" t="str">
        <f t="shared" si="36"/>
        <v/>
      </c>
    </row>
    <row r="831" spans="1:7" x14ac:dyDescent="0.25">
      <c r="A831"/>
      <c r="B831"/>
      <c r="C831"/>
      <c r="D831" s="21"/>
      <c r="E831" s="22"/>
      <c r="F831" s="22"/>
      <c r="G831" s="27" t="str">
        <f t="shared" si="36"/>
        <v/>
      </c>
    </row>
    <row r="832" spans="1:7" x14ac:dyDescent="0.25">
      <c r="A832"/>
      <c r="B832"/>
      <c r="C832"/>
      <c r="D832" s="21"/>
      <c r="E832" s="22"/>
      <c r="F832" s="22"/>
      <c r="G832" s="27" t="str">
        <f t="shared" si="36"/>
        <v/>
      </c>
    </row>
    <row r="833" spans="1:7" x14ac:dyDescent="0.25">
      <c r="A833"/>
      <c r="B833"/>
      <c r="C833"/>
      <c r="D833" s="21"/>
      <c r="E833" s="22"/>
      <c r="F833" s="22"/>
      <c r="G833" s="27" t="str">
        <f t="shared" si="36"/>
        <v/>
      </c>
    </row>
    <row r="834" spans="1:7" x14ac:dyDescent="0.25">
      <c r="A834"/>
      <c r="B834"/>
      <c r="C834"/>
      <c r="D834" s="21"/>
      <c r="E834" s="22"/>
      <c r="F834" s="22"/>
      <c r="G834" s="27" t="str">
        <f t="shared" si="36"/>
        <v/>
      </c>
    </row>
    <row r="835" spans="1:7" x14ac:dyDescent="0.25">
      <c r="A835"/>
      <c r="B835"/>
      <c r="C835"/>
      <c r="D835" s="21"/>
      <c r="E835" s="22"/>
      <c r="F835" s="24"/>
      <c r="G835" s="27" t="str">
        <f t="shared" si="36"/>
        <v/>
      </c>
    </row>
    <row r="836" spans="1:7" x14ac:dyDescent="0.25">
      <c r="A836"/>
      <c r="B836"/>
      <c r="C836"/>
      <c r="D836" s="21"/>
      <c r="E836" s="22"/>
      <c r="F836" s="22"/>
      <c r="G836" s="27" t="str">
        <f t="shared" si="36"/>
        <v/>
      </c>
    </row>
    <row r="837" spans="1:7" x14ac:dyDescent="0.25">
      <c r="A837"/>
      <c r="B837"/>
      <c r="C837"/>
      <c r="D837" s="21"/>
      <c r="E837" s="22"/>
      <c r="F837" s="24"/>
      <c r="G837" s="27" t="str">
        <f t="shared" si="36"/>
        <v/>
      </c>
    </row>
    <row r="838" spans="1:7" x14ac:dyDescent="0.25">
      <c r="A838"/>
      <c r="B838"/>
      <c r="C838"/>
      <c r="D838" s="21"/>
      <c r="E838" s="22"/>
      <c r="F838" s="22"/>
      <c r="G838" s="27" t="str">
        <f t="shared" si="36"/>
        <v/>
      </c>
    </row>
    <row r="839" spans="1:7" x14ac:dyDescent="0.25">
      <c r="A839"/>
      <c r="B839"/>
      <c r="C839"/>
      <c r="D839" s="21"/>
      <c r="E839" s="22"/>
      <c r="F839" s="22"/>
      <c r="G839" s="27" t="str">
        <f t="shared" si="36"/>
        <v/>
      </c>
    </row>
    <row r="840" spans="1:7" x14ac:dyDescent="0.25">
      <c r="A840"/>
      <c r="B840"/>
      <c r="C840"/>
      <c r="D840" s="21"/>
      <c r="E840" s="22"/>
      <c r="F840" s="22"/>
      <c r="G840" s="27" t="str">
        <f t="shared" si="36"/>
        <v/>
      </c>
    </row>
    <row r="841" spans="1:7" x14ac:dyDescent="0.25">
      <c r="A841"/>
      <c r="B841"/>
      <c r="C841"/>
      <c r="D841" s="21"/>
      <c r="E841" s="22"/>
      <c r="F841" s="22"/>
      <c r="G841" s="27" t="str">
        <f t="shared" si="36"/>
        <v/>
      </c>
    </row>
    <row r="842" spans="1:7" x14ac:dyDescent="0.25">
      <c r="A842"/>
      <c r="B842"/>
      <c r="C842"/>
      <c r="D842" s="21"/>
      <c r="E842" s="22"/>
      <c r="F842" s="22"/>
      <c r="G842" s="27" t="str">
        <f t="shared" si="36"/>
        <v/>
      </c>
    </row>
    <row r="843" spans="1:7" x14ac:dyDescent="0.25">
      <c r="A843"/>
      <c r="B843"/>
      <c r="C843"/>
      <c r="D843" s="21"/>
      <c r="E843" s="22"/>
      <c r="F843" s="22"/>
      <c r="G843" s="27" t="str">
        <f t="shared" si="36"/>
        <v/>
      </c>
    </row>
    <row r="844" spans="1:7" x14ac:dyDescent="0.25">
      <c r="A844"/>
      <c r="B844"/>
      <c r="C844"/>
      <c r="D844" s="21"/>
      <c r="E844" s="22"/>
      <c r="F844" s="22"/>
      <c r="G844" s="27" t="str">
        <f t="shared" si="36"/>
        <v/>
      </c>
    </row>
    <row r="845" spans="1:7" x14ac:dyDescent="0.25">
      <c r="A845"/>
      <c r="B845"/>
      <c r="C845"/>
      <c r="D845" s="21"/>
      <c r="E845" s="22"/>
      <c r="F845" s="22"/>
      <c r="G845" s="27" t="str">
        <f t="shared" si="36"/>
        <v/>
      </c>
    </row>
    <row r="846" spans="1:7" x14ac:dyDescent="0.25">
      <c r="A846"/>
      <c r="B846"/>
      <c r="C846"/>
      <c r="D846" s="21"/>
      <c r="E846" s="22"/>
      <c r="F846" s="22"/>
      <c r="G846" s="27" t="str">
        <f t="shared" si="36"/>
        <v/>
      </c>
    </row>
    <row r="847" spans="1:7" x14ac:dyDescent="0.25">
      <c r="A847"/>
      <c r="B847"/>
      <c r="C847"/>
      <c r="D847" s="21"/>
      <c r="E847" s="22"/>
      <c r="F847" s="22"/>
      <c r="G847" s="27" t="str">
        <f t="shared" si="36"/>
        <v/>
      </c>
    </row>
    <row r="848" spans="1:7" x14ac:dyDescent="0.25">
      <c r="A848"/>
      <c r="B848"/>
      <c r="C848"/>
      <c r="D848" s="21"/>
      <c r="E848" s="22"/>
      <c r="F848" s="22"/>
      <c r="G848" s="27" t="str">
        <f t="shared" si="36"/>
        <v/>
      </c>
    </row>
    <row r="849" spans="1:7" x14ac:dyDescent="0.25">
      <c r="A849"/>
      <c r="B849"/>
      <c r="C849"/>
      <c r="D849" s="21"/>
      <c r="E849" s="22"/>
      <c r="F849" s="22"/>
      <c r="G849" s="27" t="str">
        <f t="shared" si="36"/>
        <v/>
      </c>
    </row>
    <row r="850" spans="1:7" x14ac:dyDescent="0.25">
      <c r="A850"/>
      <c r="B850"/>
      <c r="C850"/>
      <c r="D850" s="21"/>
      <c r="E850" s="22"/>
      <c r="F850" s="24"/>
      <c r="G850" s="27" t="str">
        <f t="shared" si="36"/>
        <v/>
      </c>
    </row>
    <row r="851" spans="1:7" x14ac:dyDescent="0.25">
      <c r="A851"/>
      <c r="B851"/>
      <c r="C851"/>
      <c r="D851" s="21"/>
      <c r="E851" s="22"/>
      <c r="F851" s="22"/>
      <c r="G851" s="27" t="str">
        <f t="shared" si="36"/>
        <v/>
      </c>
    </row>
    <row r="852" spans="1:7" x14ac:dyDescent="0.25">
      <c r="A852"/>
      <c r="B852"/>
      <c r="C852"/>
      <c r="D852" s="21"/>
      <c r="E852" s="22"/>
      <c r="F852" s="22"/>
      <c r="G852" s="27" t="str">
        <f t="shared" si="36"/>
        <v/>
      </c>
    </row>
    <row r="853" spans="1:7" x14ac:dyDescent="0.25">
      <c r="A853"/>
      <c r="B853"/>
      <c r="C853"/>
      <c r="D853" s="21"/>
      <c r="E853" s="22"/>
      <c r="F853" s="22"/>
      <c r="G853" s="27" t="str">
        <f t="shared" si="36"/>
        <v/>
      </c>
    </row>
    <row r="854" spans="1:7" x14ac:dyDescent="0.25">
      <c r="A854"/>
      <c r="B854"/>
      <c r="C854"/>
      <c r="D854" s="21"/>
      <c r="E854" s="22"/>
      <c r="F854" s="22"/>
      <c r="G854" s="27" t="str">
        <f t="shared" si="36"/>
        <v/>
      </c>
    </row>
    <row r="855" spans="1:7" x14ac:dyDescent="0.25">
      <c r="A855"/>
      <c r="B855"/>
      <c r="C855"/>
      <c r="D855" s="21"/>
      <c r="E855" s="22"/>
      <c r="F855" s="22"/>
      <c r="G855" s="27" t="str">
        <f t="shared" si="36"/>
        <v/>
      </c>
    </row>
    <row r="856" spans="1:7" x14ac:dyDescent="0.25">
      <c r="A856"/>
      <c r="B856"/>
      <c r="C856"/>
      <c r="D856" s="21"/>
      <c r="E856" s="22"/>
      <c r="F856" s="22"/>
      <c r="G856" s="27" t="str">
        <f t="shared" si="36"/>
        <v/>
      </c>
    </row>
    <row r="857" spans="1:7" x14ac:dyDescent="0.25">
      <c r="A857"/>
      <c r="B857"/>
      <c r="C857"/>
      <c r="D857" s="21"/>
      <c r="E857" s="22"/>
      <c r="F857" s="22"/>
      <c r="G857" s="27" t="str">
        <f t="shared" si="36"/>
        <v/>
      </c>
    </row>
    <row r="858" spans="1:7" x14ac:dyDescent="0.25">
      <c r="A858"/>
      <c r="B858"/>
      <c r="C858"/>
      <c r="D858" s="21"/>
      <c r="E858" s="22"/>
      <c r="F858" s="22"/>
      <c r="G858" s="27" t="str">
        <f t="shared" si="36"/>
        <v/>
      </c>
    </row>
    <row r="859" spans="1:7" x14ac:dyDescent="0.25">
      <c r="A859"/>
      <c r="B859"/>
      <c r="C859"/>
      <c r="D859" s="21"/>
      <c r="E859" s="22"/>
      <c r="F859" s="22"/>
      <c r="G859" s="27" t="str">
        <f t="shared" si="36"/>
        <v/>
      </c>
    </row>
    <row r="860" spans="1:7" x14ac:dyDescent="0.25">
      <c r="A860"/>
      <c r="B860"/>
      <c r="C860"/>
      <c r="D860" s="21"/>
      <c r="E860" s="21"/>
      <c r="F860" s="21"/>
    </row>
    <row r="861" spans="1:7" x14ac:dyDescent="0.25">
      <c r="A861"/>
      <c r="B861"/>
      <c r="C861"/>
      <c r="D861" s="21"/>
      <c r="E861" s="22"/>
      <c r="F861" s="25"/>
      <c r="G861" s="27" t="str">
        <f t="shared" ref="G861:G899" si="37">IF(E861=F861,"","BABABABABABABABABABABABABABA")</f>
        <v/>
      </c>
    </row>
    <row r="862" spans="1:7" x14ac:dyDescent="0.25">
      <c r="A862"/>
      <c r="B862"/>
      <c r="C862"/>
      <c r="D862" s="21"/>
      <c r="E862" s="22"/>
      <c r="F862" s="22"/>
      <c r="G862" s="27" t="str">
        <f t="shared" si="37"/>
        <v/>
      </c>
    </row>
    <row r="863" spans="1:7" x14ac:dyDescent="0.25">
      <c r="A863"/>
      <c r="B863"/>
      <c r="C863"/>
      <c r="D863" s="21"/>
      <c r="E863" s="22"/>
      <c r="F863" s="24"/>
      <c r="G863" s="27" t="str">
        <f t="shared" si="37"/>
        <v/>
      </c>
    </row>
    <row r="864" spans="1:7" x14ac:dyDescent="0.25">
      <c r="A864"/>
      <c r="B864"/>
      <c r="C864"/>
      <c r="D864" s="21"/>
      <c r="E864" s="22"/>
      <c r="F864" s="22"/>
      <c r="G864" s="27" t="str">
        <f t="shared" si="37"/>
        <v/>
      </c>
    </row>
    <row r="865" spans="1:7" x14ac:dyDescent="0.25">
      <c r="A865"/>
      <c r="B865"/>
      <c r="C865"/>
      <c r="D865" s="21"/>
      <c r="E865" s="22"/>
      <c r="F865" s="22"/>
      <c r="G865" s="27" t="str">
        <f t="shared" si="37"/>
        <v/>
      </c>
    </row>
    <row r="866" spans="1:7" x14ac:dyDescent="0.25">
      <c r="A866"/>
      <c r="B866"/>
      <c r="C866"/>
      <c r="D866" s="21"/>
      <c r="E866" s="22"/>
      <c r="F866" s="22"/>
      <c r="G866" s="27" t="str">
        <f t="shared" si="37"/>
        <v/>
      </c>
    </row>
    <row r="867" spans="1:7" x14ac:dyDescent="0.25">
      <c r="A867"/>
      <c r="B867"/>
      <c r="C867"/>
      <c r="D867" s="21"/>
      <c r="E867" s="22"/>
      <c r="F867" s="22"/>
      <c r="G867" s="27" t="str">
        <f t="shared" si="37"/>
        <v/>
      </c>
    </row>
    <row r="868" spans="1:7" x14ac:dyDescent="0.25">
      <c r="A868"/>
      <c r="B868"/>
      <c r="C868"/>
      <c r="D868" s="21"/>
      <c r="E868" s="22"/>
      <c r="F868" s="22"/>
      <c r="G868" s="27" t="str">
        <f t="shared" si="37"/>
        <v/>
      </c>
    </row>
    <row r="869" spans="1:7" x14ac:dyDescent="0.25">
      <c r="A869"/>
      <c r="B869"/>
      <c r="C869"/>
      <c r="D869" s="21"/>
      <c r="E869" s="22"/>
      <c r="F869" s="22"/>
      <c r="G869" s="27" t="str">
        <f t="shared" si="37"/>
        <v/>
      </c>
    </row>
    <row r="870" spans="1:7" x14ac:dyDescent="0.25">
      <c r="A870"/>
      <c r="B870"/>
      <c r="C870"/>
      <c r="D870" s="21"/>
      <c r="E870" s="22"/>
      <c r="F870" s="22"/>
      <c r="G870" s="27" t="str">
        <f t="shared" si="37"/>
        <v/>
      </c>
    </row>
    <row r="871" spans="1:7" x14ac:dyDescent="0.25">
      <c r="A871"/>
      <c r="B871"/>
      <c r="C871"/>
      <c r="D871" s="21"/>
      <c r="E871" s="22"/>
      <c r="F871" s="22"/>
      <c r="G871" s="27" t="str">
        <f t="shared" si="37"/>
        <v/>
      </c>
    </row>
    <row r="872" spans="1:7" x14ac:dyDescent="0.25">
      <c r="A872"/>
      <c r="B872"/>
      <c r="C872"/>
      <c r="D872" s="21"/>
      <c r="E872" s="22"/>
      <c r="F872" s="24"/>
      <c r="G872" s="27" t="str">
        <f t="shared" si="37"/>
        <v/>
      </c>
    </row>
    <row r="873" spans="1:7" x14ac:dyDescent="0.25">
      <c r="A873"/>
      <c r="B873"/>
      <c r="C873"/>
      <c r="D873" s="21"/>
      <c r="E873" s="22"/>
      <c r="F873" s="22"/>
      <c r="G873" s="27" t="str">
        <f t="shared" si="37"/>
        <v/>
      </c>
    </row>
    <row r="874" spans="1:7" x14ac:dyDescent="0.25">
      <c r="A874"/>
      <c r="B874"/>
      <c r="C874"/>
      <c r="D874" s="21"/>
      <c r="E874" s="22"/>
      <c r="F874" s="22"/>
      <c r="G874" s="27" t="str">
        <f t="shared" si="37"/>
        <v/>
      </c>
    </row>
    <row r="875" spans="1:7" x14ac:dyDescent="0.25">
      <c r="A875"/>
      <c r="B875"/>
      <c r="C875"/>
      <c r="D875" s="21"/>
      <c r="E875" s="24"/>
      <c r="F875" s="22"/>
      <c r="G875" s="27" t="str">
        <f t="shared" si="37"/>
        <v/>
      </c>
    </row>
    <row r="876" spans="1:7" x14ac:dyDescent="0.25">
      <c r="A876"/>
      <c r="B876"/>
      <c r="C876"/>
      <c r="D876" s="21"/>
      <c r="E876" s="22"/>
      <c r="F876" s="22"/>
      <c r="G876" s="27" t="str">
        <f t="shared" si="37"/>
        <v/>
      </c>
    </row>
    <row r="877" spans="1:7" x14ac:dyDescent="0.25">
      <c r="A877"/>
      <c r="B877"/>
      <c r="C877"/>
      <c r="D877" s="21"/>
      <c r="E877" s="22"/>
      <c r="F877" s="22"/>
      <c r="G877" s="27" t="str">
        <f t="shared" si="37"/>
        <v/>
      </c>
    </row>
    <row r="878" spans="1:7" x14ac:dyDescent="0.25">
      <c r="A878"/>
      <c r="B878"/>
      <c r="C878"/>
      <c r="D878" s="21"/>
      <c r="E878" s="22"/>
      <c r="F878" s="22"/>
      <c r="G878" s="27" t="str">
        <f t="shared" si="37"/>
        <v/>
      </c>
    </row>
    <row r="879" spans="1:7" x14ac:dyDescent="0.25">
      <c r="A879"/>
      <c r="B879"/>
      <c r="C879"/>
      <c r="D879" s="21"/>
      <c r="E879" s="24"/>
      <c r="F879" s="22"/>
      <c r="G879" s="27" t="str">
        <f t="shared" si="37"/>
        <v/>
      </c>
    </row>
    <row r="880" spans="1:7" x14ac:dyDescent="0.25">
      <c r="A880"/>
      <c r="B880"/>
      <c r="C880"/>
      <c r="D880" s="21"/>
      <c r="E880" s="22"/>
      <c r="F880" s="22"/>
      <c r="G880" s="27" t="str">
        <f t="shared" si="37"/>
        <v/>
      </c>
    </row>
    <row r="881" spans="1:7" x14ac:dyDescent="0.25">
      <c r="A881"/>
      <c r="B881"/>
      <c r="C881"/>
      <c r="D881" s="21"/>
      <c r="E881" s="22"/>
      <c r="F881" s="22"/>
      <c r="G881" s="27" t="str">
        <f t="shared" si="37"/>
        <v/>
      </c>
    </row>
    <row r="882" spans="1:7" x14ac:dyDescent="0.25">
      <c r="A882"/>
      <c r="B882"/>
      <c r="C882"/>
      <c r="D882" s="21"/>
      <c r="E882" s="22"/>
      <c r="F882" s="22"/>
      <c r="G882" s="27" t="str">
        <f t="shared" si="37"/>
        <v/>
      </c>
    </row>
    <row r="883" spans="1:7" x14ac:dyDescent="0.25">
      <c r="A883"/>
      <c r="B883"/>
      <c r="C883"/>
      <c r="D883" s="21"/>
      <c r="E883" s="22"/>
      <c r="F883" s="22"/>
      <c r="G883" s="27" t="str">
        <f t="shared" si="37"/>
        <v/>
      </c>
    </row>
    <row r="884" spans="1:7" x14ac:dyDescent="0.25">
      <c r="A884"/>
      <c r="B884"/>
      <c r="C884"/>
      <c r="D884" s="21"/>
      <c r="E884" s="22"/>
      <c r="F884" s="22"/>
      <c r="G884" s="27" t="str">
        <f t="shared" si="37"/>
        <v/>
      </c>
    </row>
    <row r="885" spans="1:7" x14ac:dyDescent="0.25">
      <c r="A885"/>
      <c r="B885"/>
      <c r="C885"/>
      <c r="D885" s="21"/>
      <c r="E885" s="22"/>
      <c r="F885" s="22"/>
      <c r="G885" s="27" t="str">
        <f t="shared" si="37"/>
        <v/>
      </c>
    </row>
    <row r="886" spans="1:7" x14ac:dyDescent="0.25">
      <c r="A886"/>
      <c r="B886"/>
      <c r="C886"/>
      <c r="D886" s="21"/>
      <c r="E886" s="22"/>
      <c r="F886" s="22"/>
      <c r="G886" s="27" t="str">
        <f t="shared" si="37"/>
        <v/>
      </c>
    </row>
    <row r="887" spans="1:7" x14ac:dyDescent="0.25">
      <c r="A887"/>
      <c r="B887"/>
      <c r="C887"/>
      <c r="D887" s="21"/>
      <c r="E887" s="22"/>
      <c r="F887" s="22"/>
      <c r="G887" s="27" t="str">
        <f t="shared" si="37"/>
        <v/>
      </c>
    </row>
    <row r="888" spans="1:7" x14ac:dyDescent="0.25">
      <c r="A888"/>
      <c r="B888"/>
      <c r="C888"/>
      <c r="D888" s="21"/>
      <c r="E888" s="22"/>
      <c r="F888" s="22"/>
      <c r="G888" s="27" t="str">
        <f t="shared" si="37"/>
        <v/>
      </c>
    </row>
    <row r="889" spans="1:7" x14ac:dyDescent="0.25">
      <c r="A889"/>
      <c r="B889"/>
      <c r="C889"/>
      <c r="D889" s="21"/>
      <c r="E889" s="24"/>
      <c r="F889" s="22"/>
      <c r="G889" s="27" t="str">
        <f t="shared" si="37"/>
        <v/>
      </c>
    </row>
    <row r="890" spans="1:7" x14ac:dyDescent="0.25">
      <c r="A890"/>
      <c r="B890"/>
      <c r="C890"/>
      <c r="D890" s="21"/>
      <c r="E890" s="22"/>
      <c r="F890" s="22"/>
      <c r="G890" s="27" t="str">
        <f t="shared" si="37"/>
        <v/>
      </c>
    </row>
    <row r="891" spans="1:7" x14ac:dyDescent="0.25">
      <c r="A891"/>
      <c r="B891"/>
      <c r="C891"/>
      <c r="D891" s="21"/>
      <c r="E891" s="22"/>
      <c r="F891" s="22"/>
      <c r="G891" s="27" t="str">
        <f t="shared" si="37"/>
        <v/>
      </c>
    </row>
    <row r="892" spans="1:7" x14ac:dyDescent="0.25">
      <c r="A892"/>
      <c r="B892"/>
      <c r="C892"/>
      <c r="D892" s="21"/>
      <c r="E892" s="22"/>
      <c r="F892" s="24"/>
      <c r="G892" s="27" t="str">
        <f t="shared" si="37"/>
        <v/>
      </c>
    </row>
    <row r="893" spans="1:7" x14ac:dyDescent="0.25">
      <c r="A893"/>
      <c r="B893"/>
      <c r="C893"/>
      <c r="D893" s="21"/>
      <c r="E893" s="22"/>
      <c r="F893" s="22"/>
      <c r="G893" s="27" t="str">
        <f t="shared" si="37"/>
        <v/>
      </c>
    </row>
    <row r="894" spans="1:7" x14ac:dyDescent="0.25">
      <c r="A894"/>
      <c r="B894"/>
      <c r="C894"/>
      <c r="D894" s="21"/>
      <c r="E894" s="22"/>
      <c r="F894" s="22"/>
      <c r="G894" s="27" t="str">
        <f t="shared" si="37"/>
        <v/>
      </c>
    </row>
    <row r="895" spans="1:7" x14ac:dyDescent="0.25">
      <c r="A895"/>
      <c r="B895"/>
      <c r="C895"/>
      <c r="D895" s="21"/>
      <c r="E895" s="22"/>
      <c r="F895" s="22"/>
      <c r="G895" s="27" t="str">
        <f t="shared" si="37"/>
        <v/>
      </c>
    </row>
    <row r="896" spans="1:7" ht="15.75" x14ac:dyDescent="0.25">
      <c r="A896"/>
      <c r="B896"/>
      <c r="C896"/>
      <c r="D896" s="21"/>
      <c r="E896" s="23"/>
      <c r="F896" s="22"/>
      <c r="G896" s="27" t="str">
        <f t="shared" si="37"/>
        <v/>
      </c>
    </row>
    <row r="897" spans="1:7" x14ac:dyDescent="0.25">
      <c r="A897"/>
      <c r="B897"/>
      <c r="C897"/>
      <c r="D897" s="21"/>
      <c r="E897" s="22"/>
      <c r="F897" s="22"/>
      <c r="G897" s="27" t="str">
        <f t="shared" si="37"/>
        <v/>
      </c>
    </row>
    <row r="898" spans="1:7" x14ac:dyDescent="0.25">
      <c r="A898"/>
      <c r="B898"/>
      <c r="C898"/>
      <c r="D898" s="21"/>
      <c r="E898" s="22"/>
      <c r="F898" s="22"/>
      <c r="G898" s="27" t="str">
        <f t="shared" si="37"/>
        <v/>
      </c>
    </row>
    <row r="899" spans="1:7" x14ac:dyDescent="0.25">
      <c r="A899"/>
      <c r="B899"/>
      <c r="C899"/>
      <c r="D899" s="21"/>
      <c r="E899" s="22"/>
      <c r="F899" s="22"/>
      <c r="G899" s="27" t="str">
        <f t="shared" si="37"/>
        <v/>
      </c>
    </row>
    <row r="900" spans="1:7" x14ac:dyDescent="0.25">
      <c r="A900"/>
      <c r="B900"/>
      <c r="C900"/>
      <c r="D900" s="21"/>
      <c r="E900" s="21"/>
      <c r="F900" s="21"/>
    </row>
    <row r="901" spans="1:7" x14ac:dyDescent="0.25">
      <c r="A901"/>
      <c r="B901"/>
      <c r="C901"/>
      <c r="D901" s="21"/>
      <c r="E901" s="22"/>
      <c r="F901" s="22"/>
      <c r="G901" s="27" t="str">
        <f t="shared" ref="G901:G906" si="38">IF(E901=F901,"","BABABABABABABABABABABABABABA")</f>
        <v/>
      </c>
    </row>
    <row r="902" spans="1:7" x14ac:dyDescent="0.25">
      <c r="A902"/>
      <c r="B902"/>
      <c r="C902"/>
      <c r="D902" s="21"/>
      <c r="E902" s="22"/>
      <c r="F902" s="22"/>
      <c r="G902" s="27" t="str">
        <f t="shared" si="38"/>
        <v/>
      </c>
    </row>
    <row r="903" spans="1:7" ht="15.75" x14ac:dyDescent="0.25">
      <c r="A903"/>
      <c r="B903"/>
      <c r="C903"/>
      <c r="D903" s="21"/>
      <c r="E903" s="23"/>
      <c r="F903" s="22"/>
      <c r="G903" s="27" t="str">
        <f t="shared" si="38"/>
        <v/>
      </c>
    </row>
    <row r="904" spans="1:7" x14ac:dyDescent="0.25">
      <c r="A904"/>
      <c r="B904"/>
      <c r="C904"/>
      <c r="D904" s="21"/>
      <c r="E904" s="22"/>
      <c r="F904" s="22"/>
      <c r="G904" s="27" t="str">
        <f t="shared" si="38"/>
        <v/>
      </c>
    </row>
    <row r="905" spans="1:7" x14ac:dyDescent="0.25">
      <c r="A905"/>
      <c r="B905"/>
      <c r="C905"/>
      <c r="D905" s="21"/>
      <c r="E905" s="22"/>
      <c r="F905" s="22"/>
      <c r="G905" s="27" t="str">
        <f t="shared" si="38"/>
        <v/>
      </c>
    </row>
    <row r="906" spans="1:7" x14ac:dyDescent="0.25">
      <c r="A906"/>
      <c r="B906"/>
      <c r="C906"/>
      <c r="D906" s="21"/>
      <c r="E906" s="22"/>
      <c r="F906" s="22"/>
      <c r="G906" s="27" t="str">
        <f t="shared" si="38"/>
        <v/>
      </c>
    </row>
    <row r="907" spans="1:7" x14ac:dyDescent="0.25">
      <c r="A907"/>
      <c r="B907"/>
      <c r="C907"/>
      <c r="D907" s="21"/>
      <c r="E907" s="21"/>
      <c r="F907" s="21"/>
    </row>
    <row r="908" spans="1:7" x14ac:dyDescent="0.25">
      <c r="A908"/>
      <c r="B908"/>
      <c r="C908"/>
      <c r="D908" s="21"/>
      <c r="E908" s="21"/>
      <c r="F908" s="21"/>
    </row>
    <row r="909" spans="1:7" x14ac:dyDescent="0.25">
      <c r="A909"/>
      <c r="B909"/>
      <c r="C909"/>
      <c r="D909" s="21"/>
      <c r="E909" s="22"/>
      <c r="F909" s="22"/>
      <c r="G909" s="27" t="str">
        <f t="shared" ref="G909:G925" si="39">IF(E909=F909,"","BABABABABABABABABABABABABABA")</f>
        <v/>
      </c>
    </row>
    <row r="910" spans="1:7" x14ac:dyDescent="0.25">
      <c r="A910"/>
      <c r="B910"/>
      <c r="C910"/>
      <c r="D910" s="21"/>
      <c r="E910" s="22"/>
      <c r="F910" s="22"/>
      <c r="G910" s="27" t="str">
        <f t="shared" si="39"/>
        <v/>
      </c>
    </row>
    <row r="911" spans="1:7" x14ac:dyDescent="0.25">
      <c r="A911"/>
      <c r="B911"/>
      <c r="C911"/>
      <c r="D911" s="21"/>
      <c r="E911" s="22"/>
      <c r="F911" s="22"/>
      <c r="G911" s="27" t="str">
        <f t="shared" si="39"/>
        <v/>
      </c>
    </row>
    <row r="912" spans="1:7" x14ac:dyDescent="0.25">
      <c r="A912"/>
      <c r="B912"/>
      <c r="C912"/>
      <c r="D912" s="21"/>
      <c r="E912" s="22"/>
      <c r="F912" s="22"/>
      <c r="G912" s="27" t="str">
        <f t="shared" si="39"/>
        <v/>
      </c>
    </row>
    <row r="913" spans="1:7" ht="15.75" x14ac:dyDescent="0.25">
      <c r="A913"/>
      <c r="B913"/>
      <c r="C913"/>
      <c r="D913" s="21"/>
      <c r="E913" s="23"/>
      <c r="F913" s="22"/>
      <c r="G913" s="27" t="str">
        <f t="shared" si="39"/>
        <v/>
      </c>
    </row>
    <row r="914" spans="1:7" ht="15.75" x14ac:dyDescent="0.25">
      <c r="A914"/>
      <c r="B914"/>
      <c r="C914"/>
      <c r="D914" s="21"/>
      <c r="E914" s="23"/>
      <c r="F914" s="22"/>
      <c r="G914" s="27" t="str">
        <f t="shared" si="39"/>
        <v/>
      </c>
    </row>
    <row r="915" spans="1:7" x14ac:dyDescent="0.25">
      <c r="A915"/>
      <c r="B915"/>
      <c r="C915"/>
      <c r="D915" s="21"/>
      <c r="E915" s="22"/>
      <c r="F915" s="24"/>
      <c r="G915" s="27" t="str">
        <f t="shared" si="39"/>
        <v/>
      </c>
    </row>
    <row r="916" spans="1:7" x14ac:dyDescent="0.25">
      <c r="A916"/>
      <c r="B916"/>
      <c r="C916"/>
      <c r="D916" s="21"/>
      <c r="E916" s="22"/>
      <c r="F916" s="22"/>
      <c r="G916" s="27" t="str">
        <f t="shared" si="39"/>
        <v/>
      </c>
    </row>
    <row r="917" spans="1:7" x14ac:dyDescent="0.25">
      <c r="A917"/>
      <c r="B917"/>
      <c r="C917"/>
      <c r="D917" s="21"/>
      <c r="E917" s="22"/>
      <c r="F917" s="22"/>
      <c r="G917" s="27" t="str">
        <f t="shared" si="39"/>
        <v/>
      </c>
    </row>
    <row r="918" spans="1:7" x14ac:dyDescent="0.25">
      <c r="A918"/>
      <c r="B918"/>
      <c r="C918"/>
      <c r="D918" s="21"/>
      <c r="E918" s="22"/>
      <c r="F918" s="24"/>
      <c r="G918" s="27" t="str">
        <f t="shared" si="39"/>
        <v/>
      </c>
    </row>
    <row r="919" spans="1:7" x14ac:dyDescent="0.25">
      <c r="A919"/>
      <c r="B919"/>
      <c r="C919"/>
      <c r="D919" s="21"/>
      <c r="E919" s="22"/>
      <c r="F919" s="22"/>
      <c r="G919" s="27" t="str">
        <f t="shared" si="39"/>
        <v/>
      </c>
    </row>
    <row r="920" spans="1:7" x14ac:dyDescent="0.25">
      <c r="A920"/>
      <c r="B920"/>
      <c r="C920"/>
      <c r="D920" s="21"/>
      <c r="E920" s="22"/>
      <c r="F920" s="22"/>
      <c r="G920" s="27" t="str">
        <f t="shared" si="39"/>
        <v/>
      </c>
    </row>
    <row r="921" spans="1:7" x14ac:dyDescent="0.25">
      <c r="A921"/>
      <c r="B921"/>
      <c r="C921"/>
      <c r="D921" s="21"/>
      <c r="E921" s="22"/>
      <c r="F921" s="22"/>
      <c r="G921" s="27" t="str">
        <f t="shared" si="39"/>
        <v/>
      </c>
    </row>
    <row r="922" spans="1:7" x14ac:dyDescent="0.25">
      <c r="A922"/>
      <c r="B922"/>
      <c r="C922"/>
      <c r="D922" s="21"/>
      <c r="E922" s="22"/>
      <c r="F922" s="22"/>
      <c r="G922" s="27" t="str">
        <f t="shared" si="39"/>
        <v/>
      </c>
    </row>
    <row r="923" spans="1:7" x14ac:dyDescent="0.25">
      <c r="A923"/>
      <c r="B923"/>
      <c r="C923"/>
      <c r="D923" s="21"/>
      <c r="E923" s="22"/>
      <c r="F923" s="22"/>
      <c r="G923" s="27" t="str">
        <f t="shared" si="39"/>
        <v/>
      </c>
    </row>
    <row r="924" spans="1:7" x14ac:dyDescent="0.25">
      <c r="A924"/>
      <c r="B924"/>
      <c r="C924"/>
      <c r="D924" s="21"/>
      <c r="E924" s="22"/>
      <c r="F924" s="22"/>
      <c r="G924" s="27" t="str">
        <f t="shared" si="39"/>
        <v/>
      </c>
    </row>
    <row r="925" spans="1:7" x14ac:dyDescent="0.25">
      <c r="A925"/>
      <c r="B925"/>
      <c r="C925"/>
      <c r="D925" s="21"/>
      <c r="E925" s="22"/>
      <c r="F925" s="22"/>
      <c r="G925" s="27" t="str">
        <f t="shared" si="39"/>
        <v/>
      </c>
    </row>
    <row r="926" spans="1:7" x14ac:dyDescent="0.25">
      <c r="A926"/>
      <c r="B926"/>
      <c r="C926"/>
      <c r="D926" s="21"/>
      <c r="E926" s="21"/>
      <c r="F926" s="21"/>
    </row>
    <row r="927" spans="1:7" x14ac:dyDescent="0.25">
      <c r="A927"/>
      <c r="B927"/>
      <c r="C927"/>
      <c r="D927" s="21"/>
      <c r="E927" s="22"/>
      <c r="F927" s="22"/>
      <c r="G927" s="27" t="str">
        <f t="shared" ref="G927:G939" si="40">IF(E927=F927,"","BABABABABABABABABABABABABABA")</f>
        <v/>
      </c>
    </row>
    <row r="928" spans="1:7" x14ac:dyDescent="0.25">
      <c r="A928"/>
      <c r="B928"/>
      <c r="C928"/>
      <c r="D928" s="21"/>
      <c r="E928" s="22"/>
      <c r="F928" s="22"/>
      <c r="G928" s="27" t="str">
        <f t="shared" si="40"/>
        <v/>
      </c>
    </row>
    <row r="929" spans="1:7" x14ac:dyDescent="0.25">
      <c r="A929"/>
      <c r="B929"/>
      <c r="C929"/>
      <c r="D929" s="21"/>
      <c r="E929" s="24"/>
      <c r="F929" s="22"/>
      <c r="G929" s="27" t="str">
        <f t="shared" si="40"/>
        <v/>
      </c>
    </row>
    <row r="930" spans="1:7" x14ac:dyDescent="0.25">
      <c r="A930"/>
      <c r="B930"/>
      <c r="C930"/>
      <c r="D930" s="21"/>
      <c r="E930" s="22"/>
      <c r="F930" s="22"/>
      <c r="G930" s="27" t="str">
        <f t="shared" si="40"/>
        <v/>
      </c>
    </row>
    <row r="931" spans="1:7" x14ac:dyDescent="0.25">
      <c r="A931"/>
      <c r="B931"/>
      <c r="C931"/>
      <c r="D931" s="21"/>
      <c r="E931" s="22"/>
      <c r="F931" s="22"/>
      <c r="G931" s="27" t="str">
        <f t="shared" si="40"/>
        <v/>
      </c>
    </row>
    <row r="932" spans="1:7" x14ac:dyDescent="0.25">
      <c r="A932"/>
      <c r="B932"/>
      <c r="C932"/>
      <c r="D932" s="21"/>
      <c r="E932" s="22"/>
      <c r="F932" s="22"/>
      <c r="G932" s="27" t="str">
        <f t="shared" si="40"/>
        <v/>
      </c>
    </row>
    <row r="933" spans="1:7" x14ac:dyDescent="0.25">
      <c r="A933"/>
      <c r="B933"/>
      <c r="C933"/>
      <c r="D933" s="21"/>
      <c r="E933" s="22"/>
      <c r="F933" s="22"/>
      <c r="G933" s="27" t="str">
        <f t="shared" si="40"/>
        <v/>
      </c>
    </row>
    <row r="934" spans="1:7" x14ac:dyDescent="0.25">
      <c r="A934"/>
      <c r="B934"/>
      <c r="C934"/>
      <c r="D934" s="21"/>
      <c r="E934" s="22"/>
      <c r="F934" s="22"/>
      <c r="G934" s="27" t="str">
        <f t="shared" si="40"/>
        <v/>
      </c>
    </row>
    <row r="935" spans="1:7" x14ac:dyDescent="0.25">
      <c r="A935"/>
      <c r="B935"/>
      <c r="C935"/>
      <c r="D935" s="21"/>
      <c r="E935" s="22"/>
      <c r="F935" s="22"/>
      <c r="G935" s="27" t="str">
        <f t="shared" si="40"/>
        <v/>
      </c>
    </row>
    <row r="936" spans="1:7" x14ac:dyDescent="0.25">
      <c r="A936"/>
      <c r="B936"/>
      <c r="C936"/>
      <c r="D936" s="21"/>
      <c r="E936" s="22"/>
      <c r="F936" s="22"/>
      <c r="G936" s="27" t="str">
        <f t="shared" si="40"/>
        <v/>
      </c>
    </row>
    <row r="937" spans="1:7" x14ac:dyDescent="0.25">
      <c r="A937"/>
      <c r="B937"/>
      <c r="C937"/>
      <c r="D937" s="21"/>
      <c r="E937" s="22"/>
      <c r="F937" s="22"/>
      <c r="G937" s="27" t="str">
        <f t="shared" si="40"/>
        <v/>
      </c>
    </row>
    <row r="938" spans="1:7" x14ac:dyDescent="0.25">
      <c r="A938"/>
      <c r="B938"/>
      <c r="C938"/>
      <c r="D938" s="21"/>
      <c r="E938" s="22"/>
      <c r="F938" s="22"/>
      <c r="G938" s="27" t="str">
        <f t="shared" si="40"/>
        <v/>
      </c>
    </row>
    <row r="939" spans="1:7" x14ac:dyDescent="0.25">
      <c r="A939"/>
      <c r="B939"/>
      <c r="C939"/>
      <c r="D939" s="21"/>
      <c r="E939" s="22"/>
      <c r="F939" s="22"/>
      <c r="G939" s="27" t="str">
        <f t="shared" si="40"/>
        <v/>
      </c>
    </row>
    <row r="940" spans="1:7" x14ac:dyDescent="0.25">
      <c r="A940"/>
      <c r="B940"/>
      <c r="C940"/>
      <c r="D940" s="21"/>
      <c r="E940" s="21"/>
      <c r="F940" s="21"/>
    </row>
    <row r="941" spans="1:7" x14ac:dyDescent="0.25">
      <c r="A941"/>
      <c r="B941"/>
      <c r="C941"/>
      <c r="D941" s="21"/>
      <c r="E941" s="21"/>
      <c r="F941" s="21"/>
    </row>
    <row r="942" spans="1:7" x14ac:dyDescent="0.25">
      <c r="A942"/>
      <c r="B942"/>
      <c r="C942"/>
      <c r="D942" s="21"/>
      <c r="E942" s="22"/>
      <c r="F942" s="22"/>
      <c r="G942" s="27" t="str">
        <f t="shared" ref="G942:G958" si="41">IF(E942=F942,"","BABABABABABABABABABABABABABA")</f>
        <v/>
      </c>
    </row>
    <row r="943" spans="1:7" x14ac:dyDescent="0.25">
      <c r="A943"/>
      <c r="B943"/>
      <c r="C943"/>
      <c r="D943" s="21"/>
      <c r="E943" s="22"/>
      <c r="F943" s="22"/>
      <c r="G943" s="27" t="str">
        <f t="shared" si="41"/>
        <v/>
      </c>
    </row>
    <row r="944" spans="1:7" x14ac:dyDescent="0.25">
      <c r="A944"/>
      <c r="B944"/>
      <c r="C944"/>
      <c r="D944" s="21"/>
      <c r="E944" s="22"/>
      <c r="F944" s="22"/>
      <c r="G944" s="27" t="str">
        <f t="shared" si="41"/>
        <v/>
      </c>
    </row>
    <row r="945" spans="1:7" x14ac:dyDescent="0.25">
      <c r="A945"/>
      <c r="B945"/>
      <c r="C945"/>
      <c r="D945" s="21"/>
      <c r="E945" s="22"/>
      <c r="F945" s="22"/>
      <c r="G945" s="27" t="str">
        <f t="shared" si="41"/>
        <v/>
      </c>
    </row>
    <row r="946" spans="1:7" x14ac:dyDescent="0.25">
      <c r="A946"/>
      <c r="B946"/>
      <c r="C946"/>
      <c r="D946" s="21"/>
      <c r="E946" s="22"/>
      <c r="F946" s="22"/>
      <c r="G946" s="27" t="str">
        <f t="shared" si="41"/>
        <v/>
      </c>
    </row>
    <row r="947" spans="1:7" x14ac:dyDescent="0.25">
      <c r="A947"/>
      <c r="B947"/>
      <c r="C947"/>
      <c r="D947" s="21"/>
      <c r="E947" s="22"/>
      <c r="F947" s="22"/>
      <c r="G947" s="27" t="str">
        <f t="shared" si="41"/>
        <v/>
      </c>
    </row>
    <row r="948" spans="1:7" x14ac:dyDescent="0.25">
      <c r="A948"/>
      <c r="B948"/>
      <c r="C948"/>
      <c r="D948" s="21"/>
      <c r="E948" s="22"/>
      <c r="F948" s="22"/>
      <c r="G948" s="27" t="str">
        <f t="shared" si="41"/>
        <v/>
      </c>
    </row>
    <row r="949" spans="1:7" x14ac:dyDescent="0.25">
      <c r="A949"/>
      <c r="B949"/>
      <c r="C949"/>
      <c r="D949" s="21"/>
      <c r="E949" s="22"/>
      <c r="F949" s="22"/>
      <c r="G949" s="27" t="str">
        <f t="shared" si="41"/>
        <v/>
      </c>
    </row>
    <row r="950" spans="1:7" x14ac:dyDescent="0.25">
      <c r="A950"/>
      <c r="B950"/>
      <c r="C950"/>
      <c r="D950" s="21"/>
      <c r="E950" s="22"/>
      <c r="F950" s="22"/>
      <c r="G950" s="27" t="str">
        <f t="shared" si="41"/>
        <v/>
      </c>
    </row>
    <row r="951" spans="1:7" x14ac:dyDescent="0.25">
      <c r="A951"/>
      <c r="B951"/>
      <c r="C951"/>
      <c r="D951" s="21"/>
      <c r="E951" s="22"/>
      <c r="F951" s="25"/>
      <c r="G951" s="27" t="str">
        <f t="shared" si="41"/>
        <v/>
      </c>
    </row>
    <row r="952" spans="1:7" x14ac:dyDescent="0.25">
      <c r="A952"/>
      <c r="B952"/>
      <c r="C952"/>
      <c r="D952" s="21"/>
      <c r="E952" s="22"/>
      <c r="F952" s="22"/>
      <c r="G952" s="27" t="str">
        <f t="shared" si="41"/>
        <v/>
      </c>
    </row>
    <row r="953" spans="1:7" x14ac:dyDescent="0.25">
      <c r="A953"/>
      <c r="B953"/>
      <c r="C953"/>
      <c r="D953" s="21"/>
      <c r="E953" s="22"/>
      <c r="F953" s="22"/>
      <c r="G953" s="27" t="str">
        <f t="shared" si="41"/>
        <v/>
      </c>
    </row>
    <row r="954" spans="1:7" x14ac:dyDescent="0.25">
      <c r="A954"/>
      <c r="B954"/>
      <c r="C954"/>
      <c r="D954" s="21"/>
      <c r="E954" s="22"/>
      <c r="F954" s="22"/>
      <c r="G954" s="27" t="str">
        <f t="shared" si="41"/>
        <v/>
      </c>
    </row>
    <row r="955" spans="1:7" x14ac:dyDescent="0.25">
      <c r="A955"/>
      <c r="B955"/>
      <c r="C955"/>
      <c r="D955" s="21"/>
      <c r="E955" s="22"/>
      <c r="F955" s="22"/>
      <c r="G955" s="27" t="str">
        <f t="shared" si="41"/>
        <v/>
      </c>
    </row>
    <row r="956" spans="1:7" x14ac:dyDescent="0.25">
      <c r="A956"/>
      <c r="B956"/>
      <c r="C956"/>
      <c r="D956" s="21"/>
      <c r="E956" s="22"/>
      <c r="F956" s="22"/>
      <c r="G956" s="27" t="str">
        <f t="shared" si="41"/>
        <v/>
      </c>
    </row>
    <row r="957" spans="1:7" x14ac:dyDescent="0.25">
      <c r="A957"/>
      <c r="B957"/>
      <c r="C957"/>
      <c r="D957" s="21"/>
      <c r="E957" s="22"/>
      <c r="F957" s="22"/>
      <c r="G957" s="27" t="str">
        <f t="shared" si="41"/>
        <v/>
      </c>
    </row>
    <row r="958" spans="1:7" x14ac:dyDescent="0.25">
      <c r="A958"/>
      <c r="B958"/>
      <c r="C958"/>
      <c r="D958" s="21"/>
      <c r="E958" s="22"/>
      <c r="F958" s="22"/>
      <c r="G958" s="27" t="str">
        <f t="shared" si="41"/>
        <v/>
      </c>
    </row>
    <row r="959" spans="1:7" x14ac:dyDescent="0.25">
      <c r="A959"/>
      <c r="B959"/>
      <c r="C959"/>
      <c r="D959" s="21"/>
      <c r="E959" s="21"/>
      <c r="F959" s="21"/>
    </row>
    <row r="960" spans="1:7" x14ac:dyDescent="0.25">
      <c r="A960"/>
      <c r="B960"/>
      <c r="C960"/>
      <c r="D960" s="21"/>
      <c r="E960" s="22"/>
      <c r="F960" s="22"/>
      <c r="G960" s="27" t="str">
        <f>IF(E960=F960,"","BABABABABABABABABABABABABABA")</f>
        <v/>
      </c>
    </row>
    <row r="961" spans="1:7" x14ac:dyDescent="0.25">
      <c r="A961"/>
      <c r="B961"/>
      <c r="C961"/>
      <c r="D961" s="21"/>
      <c r="E961" s="22"/>
      <c r="F961" s="22"/>
      <c r="G961" s="27" t="str">
        <f>IF(E961=F961,"","BABABABABABABABABABABABABABA")</f>
        <v/>
      </c>
    </row>
    <row r="962" spans="1:7" x14ac:dyDescent="0.25">
      <c r="A962"/>
      <c r="B962"/>
      <c r="C962"/>
      <c r="D962" s="21"/>
      <c r="E962" s="21"/>
      <c r="F962" s="21"/>
    </row>
    <row r="963" spans="1:7" x14ac:dyDescent="0.25">
      <c r="A963"/>
      <c r="B963"/>
      <c r="C963"/>
      <c r="D963" s="21"/>
      <c r="E963" s="22"/>
      <c r="F963" s="22"/>
      <c r="G963" s="27" t="str">
        <f t="shared" ref="G963:G969" si="42">IF(E963=F963,"","BABABABABABABABABABABABABABA")</f>
        <v/>
      </c>
    </row>
    <row r="964" spans="1:7" x14ac:dyDescent="0.25">
      <c r="A964"/>
      <c r="B964"/>
      <c r="C964"/>
      <c r="D964" s="21"/>
      <c r="E964" s="22"/>
      <c r="F964" s="22"/>
      <c r="G964" s="27" t="str">
        <f t="shared" si="42"/>
        <v/>
      </c>
    </row>
    <row r="965" spans="1:7" x14ac:dyDescent="0.25">
      <c r="A965"/>
      <c r="B965"/>
      <c r="C965"/>
      <c r="D965" s="21"/>
      <c r="E965" s="22"/>
      <c r="F965" s="22"/>
      <c r="G965" s="27" t="str">
        <f t="shared" si="42"/>
        <v/>
      </c>
    </row>
    <row r="966" spans="1:7" x14ac:dyDescent="0.25">
      <c r="A966"/>
      <c r="B966"/>
      <c r="C966"/>
      <c r="D966" s="21"/>
      <c r="E966" s="22"/>
      <c r="F966" s="22"/>
      <c r="G966" s="27" t="str">
        <f t="shared" si="42"/>
        <v/>
      </c>
    </row>
    <row r="967" spans="1:7" x14ac:dyDescent="0.25">
      <c r="A967"/>
      <c r="B967"/>
      <c r="C967"/>
      <c r="D967" s="21"/>
      <c r="E967" s="22"/>
      <c r="F967" s="25"/>
      <c r="G967" s="27" t="str">
        <f t="shared" si="42"/>
        <v/>
      </c>
    </row>
    <row r="968" spans="1:7" x14ac:dyDescent="0.25">
      <c r="A968"/>
      <c r="B968"/>
      <c r="C968"/>
      <c r="D968" s="21"/>
      <c r="E968" s="22"/>
      <c r="F968" s="24"/>
      <c r="G968" s="27" t="str">
        <f t="shared" si="42"/>
        <v/>
      </c>
    </row>
    <row r="969" spans="1:7" x14ac:dyDescent="0.25">
      <c r="A969"/>
      <c r="B969"/>
      <c r="C969"/>
      <c r="D969" s="21"/>
      <c r="E969" s="22"/>
      <c r="F969" s="22"/>
      <c r="G969" s="27" t="str">
        <f t="shared" si="42"/>
        <v/>
      </c>
    </row>
    <row r="970" spans="1:7" x14ac:dyDescent="0.25">
      <c r="A970"/>
      <c r="B970"/>
      <c r="C970"/>
      <c r="D970" s="21"/>
      <c r="E970" s="21"/>
      <c r="F970" s="21"/>
    </row>
    <row r="971" spans="1:7" x14ac:dyDescent="0.25">
      <c r="A971"/>
      <c r="B971"/>
      <c r="C971"/>
      <c r="D971" s="21"/>
      <c r="E971" s="22"/>
      <c r="F971" s="22"/>
      <c r="G971" s="27" t="str">
        <f t="shared" ref="G971:G995" si="43">IF(E971=F971,"","BABABABABABABABABABABABABABA")</f>
        <v/>
      </c>
    </row>
    <row r="972" spans="1:7" x14ac:dyDescent="0.25">
      <c r="A972"/>
      <c r="B972"/>
      <c r="C972"/>
      <c r="D972" s="21"/>
      <c r="E972" s="22"/>
      <c r="F972" s="22"/>
      <c r="G972" s="27" t="str">
        <f t="shared" si="43"/>
        <v/>
      </c>
    </row>
    <row r="973" spans="1:7" x14ac:dyDescent="0.25">
      <c r="A973"/>
      <c r="B973"/>
      <c r="C973"/>
      <c r="D973" s="21"/>
      <c r="E973" s="22"/>
      <c r="F973" s="22"/>
      <c r="G973" s="27" t="str">
        <f t="shared" si="43"/>
        <v/>
      </c>
    </row>
    <row r="974" spans="1:7" x14ac:dyDescent="0.25">
      <c r="A974"/>
      <c r="B974"/>
      <c r="C974"/>
      <c r="D974" s="21"/>
      <c r="E974" s="22"/>
      <c r="F974" s="22"/>
      <c r="G974" s="27" t="str">
        <f t="shared" si="43"/>
        <v/>
      </c>
    </row>
    <row r="975" spans="1:7" x14ac:dyDescent="0.25">
      <c r="A975"/>
      <c r="B975"/>
      <c r="C975"/>
      <c r="D975" s="21"/>
      <c r="E975" s="22"/>
      <c r="F975" s="22"/>
      <c r="G975" s="27" t="str">
        <f t="shared" si="43"/>
        <v/>
      </c>
    </row>
    <row r="976" spans="1:7" x14ac:dyDescent="0.25">
      <c r="A976"/>
      <c r="B976"/>
      <c r="C976"/>
      <c r="D976" s="21"/>
      <c r="E976" s="22"/>
      <c r="F976" s="22"/>
      <c r="G976" s="27" t="str">
        <f t="shared" si="43"/>
        <v/>
      </c>
    </row>
    <row r="977" spans="1:7" x14ac:dyDescent="0.25">
      <c r="A977"/>
      <c r="B977"/>
      <c r="C977"/>
      <c r="D977" s="21"/>
      <c r="E977" s="22"/>
      <c r="F977" s="22"/>
      <c r="G977" s="27" t="str">
        <f t="shared" si="43"/>
        <v/>
      </c>
    </row>
    <row r="978" spans="1:7" x14ac:dyDescent="0.25">
      <c r="A978"/>
      <c r="B978"/>
      <c r="C978"/>
      <c r="D978" s="21"/>
      <c r="E978" s="22"/>
      <c r="F978" s="22"/>
      <c r="G978" s="27" t="str">
        <f t="shared" si="43"/>
        <v/>
      </c>
    </row>
    <row r="979" spans="1:7" x14ac:dyDescent="0.25">
      <c r="A979"/>
      <c r="B979"/>
      <c r="C979"/>
      <c r="D979" s="21"/>
      <c r="E979" s="24"/>
      <c r="F979" s="22"/>
      <c r="G979" s="27" t="str">
        <f t="shared" si="43"/>
        <v/>
      </c>
    </row>
    <row r="980" spans="1:7" x14ac:dyDescent="0.25">
      <c r="A980"/>
      <c r="B980"/>
      <c r="C980"/>
      <c r="D980" s="21"/>
      <c r="E980" s="22"/>
      <c r="F980" s="22"/>
      <c r="G980" s="27" t="str">
        <f t="shared" si="43"/>
        <v/>
      </c>
    </row>
    <row r="981" spans="1:7" x14ac:dyDescent="0.25">
      <c r="A981"/>
      <c r="B981"/>
      <c r="C981"/>
      <c r="D981" s="21"/>
      <c r="E981" s="22"/>
      <c r="F981" s="22"/>
      <c r="G981" s="27" t="str">
        <f t="shared" si="43"/>
        <v/>
      </c>
    </row>
    <row r="982" spans="1:7" x14ac:dyDescent="0.25">
      <c r="A982"/>
      <c r="B982"/>
      <c r="C982"/>
      <c r="D982" s="21"/>
      <c r="E982" s="24"/>
      <c r="F982" s="22"/>
      <c r="G982" s="27" t="str">
        <f t="shared" si="43"/>
        <v/>
      </c>
    </row>
    <row r="983" spans="1:7" x14ac:dyDescent="0.25">
      <c r="A983"/>
      <c r="B983"/>
      <c r="C983"/>
      <c r="D983" s="21"/>
      <c r="E983" s="22"/>
      <c r="F983" s="22"/>
      <c r="G983" s="27" t="str">
        <f t="shared" si="43"/>
        <v/>
      </c>
    </row>
    <row r="984" spans="1:7" x14ac:dyDescent="0.25">
      <c r="A984"/>
      <c r="B984"/>
      <c r="C984"/>
      <c r="D984" s="21"/>
      <c r="E984" s="22"/>
      <c r="F984" s="22"/>
      <c r="G984" s="27" t="str">
        <f t="shared" si="43"/>
        <v/>
      </c>
    </row>
    <row r="985" spans="1:7" x14ac:dyDescent="0.25">
      <c r="A985"/>
      <c r="B985"/>
      <c r="C985"/>
      <c r="D985" s="21"/>
      <c r="E985" s="22"/>
      <c r="F985" s="22"/>
      <c r="G985" s="27" t="str">
        <f t="shared" si="43"/>
        <v/>
      </c>
    </row>
    <row r="986" spans="1:7" x14ac:dyDescent="0.25">
      <c r="A986"/>
      <c r="B986"/>
      <c r="C986"/>
      <c r="D986" s="21"/>
      <c r="E986" s="22"/>
      <c r="F986" s="22"/>
      <c r="G986" s="27" t="str">
        <f t="shared" si="43"/>
        <v/>
      </c>
    </row>
    <row r="987" spans="1:7" x14ac:dyDescent="0.25">
      <c r="A987"/>
      <c r="B987"/>
      <c r="C987"/>
      <c r="D987" s="21"/>
      <c r="E987" s="22"/>
      <c r="F987" s="22"/>
      <c r="G987" s="27" t="str">
        <f t="shared" si="43"/>
        <v/>
      </c>
    </row>
    <row r="988" spans="1:7" x14ac:dyDescent="0.25">
      <c r="A988"/>
      <c r="B988"/>
      <c r="C988"/>
      <c r="D988" s="21"/>
      <c r="E988" s="24"/>
      <c r="F988" s="22"/>
      <c r="G988" s="27" t="str">
        <f t="shared" si="43"/>
        <v/>
      </c>
    </row>
    <row r="989" spans="1:7" x14ac:dyDescent="0.25">
      <c r="A989"/>
      <c r="B989"/>
      <c r="C989"/>
      <c r="D989" s="21"/>
      <c r="E989" s="22"/>
      <c r="F989" s="22"/>
      <c r="G989" s="27" t="str">
        <f t="shared" si="43"/>
        <v/>
      </c>
    </row>
    <row r="990" spans="1:7" x14ac:dyDescent="0.25">
      <c r="A990"/>
      <c r="B990"/>
      <c r="C990"/>
      <c r="D990" s="21"/>
      <c r="E990" s="22"/>
      <c r="F990" s="24"/>
      <c r="G990" s="27" t="str">
        <f t="shared" si="43"/>
        <v/>
      </c>
    </row>
    <row r="991" spans="1:7" x14ac:dyDescent="0.25">
      <c r="A991"/>
      <c r="B991"/>
      <c r="C991"/>
      <c r="D991" s="21"/>
      <c r="E991" s="22"/>
      <c r="F991" s="22"/>
      <c r="G991" s="27" t="str">
        <f t="shared" si="43"/>
        <v/>
      </c>
    </row>
    <row r="992" spans="1:7" x14ac:dyDescent="0.25">
      <c r="A992"/>
      <c r="B992"/>
      <c r="C992"/>
      <c r="D992" s="21"/>
      <c r="E992" s="22"/>
      <c r="F992" s="22"/>
      <c r="G992" s="27" t="str">
        <f t="shared" si="43"/>
        <v/>
      </c>
    </row>
    <row r="993" spans="1:7" x14ac:dyDescent="0.25">
      <c r="A993"/>
      <c r="B993"/>
      <c r="C993"/>
      <c r="D993" s="21"/>
      <c r="E993" s="22"/>
      <c r="F993" s="22"/>
      <c r="G993" s="27" t="str">
        <f t="shared" si="43"/>
        <v/>
      </c>
    </row>
    <row r="994" spans="1:7" x14ac:dyDescent="0.25">
      <c r="A994"/>
      <c r="B994"/>
      <c r="C994"/>
      <c r="D994" s="21"/>
      <c r="E994" s="22"/>
      <c r="F994" s="22"/>
      <c r="G994" s="27" t="str">
        <f t="shared" si="43"/>
        <v/>
      </c>
    </row>
    <row r="995" spans="1:7" x14ac:dyDescent="0.25">
      <c r="A995"/>
      <c r="B995"/>
      <c r="C995"/>
      <c r="D995" s="21"/>
      <c r="E995" s="22"/>
      <c r="F995" s="22"/>
      <c r="G995" s="27" t="str">
        <f t="shared" si="43"/>
        <v/>
      </c>
    </row>
    <row r="996" spans="1:7" x14ac:dyDescent="0.25">
      <c r="A996"/>
      <c r="B996"/>
      <c r="C996"/>
      <c r="D996" s="21"/>
      <c r="E996" s="21"/>
      <c r="F996" s="21"/>
    </row>
    <row r="997" spans="1:7" x14ac:dyDescent="0.25">
      <c r="A997"/>
      <c r="B997"/>
      <c r="C997"/>
      <c r="D997" s="21"/>
      <c r="E997" s="24"/>
      <c r="F997" s="22"/>
      <c r="G997" s="27" t="str">
        <f t="shared" ref="G997:G1009" si="44">IF(E997=F997,"","BABABABABABABABABABABABABABA")</f>
        <v/>
      </c>
    </row>
    <row r="998" spans="1:7" x14ac:dyDescent="0.25">
      <c r="A998"/>
      <c r="B998"/>
      <c r="C998"/>
      <c r="D998" s="21"/>
      <c r="E998" s="22"/>
      <c r="F998" s="22"/>
      <c r="G998" s="27" t="str">
        <f t="shared" si="44"/>
        <v/>
      </c>
    </row>
    <row r="999" spans="1:7" x14ac:dyDescent="0.25">
      <c r="A999"/>
      <c r="B999"/>
      <c r="C999"/>
      <c r="D999" s="21"/>
      <c r="E999" s="22"/>
      <c r="F999" s="22"/>
      <c r="G999" s="27" t="str">
        <f t="shared" si="44"/>
        <v/>
      </c>
    </row>
    <row r="1000" spans="1:7" x14ac:dyDescent="0.25">
      <c r="A1000"/>
      <c r="B1000"/>
      <c r="C1000"/>
      <c r="D1000" s="21"/>
      <c r="E1000" s="22"/>
      <c r="F1000" s="22"/>
      <c r="G1000" s="27" t="str">
        <f t="shared" si="44"/>
        <v/>
      </c>
    </row>
    <row r="1001" spans="1:7" x14ac:dyDescent="0.25">
      <c r="A1001"/>
      <c r="B1001"/>
      <c r="C1001"/>
      <c r="D1001" s="21"/>
      <c r="E1001" s="22"/>
      <c r="F1001" s="22"/>
      <c r="G1001" s="27" t="str">
        <f t="shared" si="44"/>
        <v/>
      </c>
    </row>
    <row r="1002" spans="1:7" ht="15.75" x14ac:dyDescent="0.25">
      <c r="A1002"/>
      <c r="B1002"/>
      <c r="C1002"/>
      <c r="D1002" s="21"/>
      <c r="E1002" s="23"/>
      <c r="F1002" s="22"/>
      <c r="G1002" s="27" t="str">
        <f t="shared" si="44"/>
        <v/>
      </c>
    </row>
    <row r="1003" spans="1:7" x14ac:dyDescent="0.25">
      <c r="A1003"/>
      <c r="B1003"/>
      <c r="C1003"/>
      <c r="D1003" s="21"/>
      <c r="E1003" s="22"/>
      <c r="F1003" s="22"/>
      <c r="G1003" s="27" t="str">
        <f t="shared" si="44"/>
        <v/>
      </c>
    </row>
    <row r="1004" spans="1:7" x14ac:dyDescent="0.25">
      <c r="A1004"/>
      <c r="B1004"/>
      <c r="C1004"/>
      <c r="D1004" s="21"/>
      <c r="E1004" s="22"/>
      <c r="F1004" s="22"/>
      <c r="G1004" s="27" t="str">
        <f t="shared" si="44"/>
        <v/>
      </c>
    </row>
    <row r="1005" spans="1:7" x14ac:dyDescent="0.25">
      <c r="A1005"/>
      <c r="B1005"/>
      <c r="C1005"/>
      <c r="D1005" s="21"/>
      <c r="E1005" s="22"/>
      <c r="F1005" s="22"/>
      <c r="G1005" s="27" t="str">
        <f t="shared" si="44"/>
        <v/>
      </c>
    </row>
    <row r="1006" spans="1:7" x14ac:dyDescent="0.25">
      <c r="A1006"/>
      <c r="B1006"/>
      <c r="C1006"/>
      <c r="D1006" s="21"/>
      <c r="E1006" s="22"/>
      <c r="F1006" s="22"/>
      <c r="G1006" s="27" t="str">
        <f t="shared" si="44"/>
        <v/>
      </c>
    </row>
    <row r="1007" spans="1:7" x14ac:dyDescent="0.25">
      <c r="A1007"/>
      <c r="B1007"/>
      <c r="C1007"/>
      <c r="D1007" s="21"/>
      <c r="E1007" s="22"/>
      <c r="F1007" s="22"/>
      <c r="G1007" s="27" t="str">
        <f t="shared" si="44"/>
        <v/>
      </c>
    </row>
    <row r="1008" spans="1:7" x14ac:dyDescent="0.25">
      <c r="A1008"/>
      <c r="B1008"/>
      <c r="C1008"/>
      <c r="D1008" s="21"/>
      <c r="E1008" s="22"/>
      <c r="F1008" s="22"/>
      <c r="G1008" s="27" t="str">
        <f t="shared" si="44"/>
        <v/>
      </c>
    </row>
    <row r="1009" spans="1:7" x14ac:dyDescent="0.25">
      <c r="A1009"/>
      <c r="B1009"/>
      <c r="C1009"/>
      <c r="D1009" s="21"/>
      <c r="E1009" s="22"/>
      <c r="F1009" s="22"/>
      <c r="G1009" s="27" t="str">
        <f t="shared" si="44"/>
        <v/>
      </c>
    </row>
    <row r="1010" spans="1:7" x14ac:dyDescent="0.25">
      <c r="A1010"/>
      <c r="B1010"/>
      <c r="C1010"/>
      <c r="D1010" s="21"/>
      <c r="E1010" s="21"/>
      <c r="F1010" s="21"/>
    </row>
    <row r="1011" spans="1:7" x14ac:dyDescent="0.25">
      <c r="A1011"/>
      <c r="B1011"/>
      <c r="C1011"/>
      <c r="D1011" s="21"/>
      <c r="E1011" s="22"/>
      <c r="F1011" s="22"/>
      <c r="G1011" s="27" t="str">
        <f>IF(E1011=F1011,"","BABABABABABABABABABABABABABA")</f>
        <v/>
      </c>
    </row>
    <row r="1012" spans="1:7" x14ac:dyDescent="0.25">
      <c r="A1012"/>
      <c r="B1012"/>
      <c r="C1012"/>
      <c r="D1012" s="21"/>
      <c r="E1012" s="22"/>
      <c r="F1012" s="22"/>
      <c r="G1012" s="27" t="str">
        <f>IF(E1012=F1012,"","BABABABABABABABABABABABABABA")</f>
        <v/>
      </c>
    </row>
    <row r="1013" spans="1:7" x14ac:dyDescent="0.25">
      <c r="A1013"/>
      <c r="B1013"/>
      <c r="C1013"/>
      <c r="D1013" s="21"/>
      <c r="E1013" s="22"/>
      <c r="F1013" s="22"/>
      <c r="G1013" s="27" t="str">
        <f>IF(E1013=F1013,"","BABABABABABABABABABABABABABA")</f>
        <v/>
      </c>
    </row>
    <row r="1014" spans="1:7" x14ac:dyDescent="0.25">
      <c r="A1014"/>
      <c r="B1014"/>
      <c r="C1014"/>
      <c r="D1014" s="21"/>
      <c r="E1014" s="22"/>
      <c r="F1014" s="22"/>
      <c r="G1014" s="27" t="str">
        <f>IF(E1014=F1014,"","BABABABABABABABABABABABABABA")</f>
        <v/>
      </c>
    </row>
    <row r="1015" spans="1:7" x14ac:dyDescent="0.25">
      <c r="A1015"/>
      <c r="B1015"/>
      <c r="C1015"/>
      <c r="D1015" s="21"/>
      <c r="E1015" s="21"/>
      <c r="F1015" s="21"/>
    </row>
    <row r="1016" spans="1:7" x14ac:dyDescent="0.25">
      <c r="A1016"/>
      <c r="B1016"/>
      <c r="C1016"/>
      <c r="D1016" s="21"/>
      <c r="E1016" s="22"/>
      <c r="F1016" s="22"/>
      <c r="G1016" s="27" t="str">
        <f t="shared" ref="G1016:G1030" si="45">IF(E1016=F1016,"","BABABABABABABABABABABABABABA")</f>
        <v/>
      </c>
    </row>
    <row r="1017" spans="1:7" x14ac:dyDescent="0.25">
      <c r="A1017"/>
      <c r="B1017"/>
      <c r="C1017"/>
      <c r="D1017" s="21"/>
      <c r="E1017" s="22"/>
      <c r="F1017" s="22"/>
      <c r="G1017" s="27" t="str">
        <f t="shared" si="45"/>
        <v/>
      </c>
    </row>
    <row r="1018" spans="1:7" x14ac:dyDescent="0.25">
      <c r="A1018"/>
      <c r="B1018"/>
      <c r="C1018"/>
      <c r="D1018" s="21"/>
      <c r="E1018" s="22"/>
      <c r="F1018" s="22"/>
      <c r="G1018" s="27" t="str">
        <f t="shared" si="45"/>
        <v/>
      </c>
    </row>
    <row r="1019" spans="1:7" x14ac:dyDescent="0.25">
      <c r="A1019"/>
      <c r="B1019"/>
      <c r="C1019"/>
      <c r="D1019" s="21"/>
      <c r="E1019" s="22"/>
      <c r="F1019" s="22"/>
      <c r="G1019" s="27" t="str">
        <f t="shared" si="45"/>
        <v/>
      </c>
    </row>
    <row r="1020" spans="1:7" x14ac:dyDescent="0.25">
      <c r="A1020"/>
      <c r="B1020"/>
      <c r="C1020"/>
      <c r="D1020" s="21"/>
      <c r="E1020" s="22"/>
      <c r="F1020" s="22"/>
      <c r="G1020" s="27" t="str">
        <f t="shared" si="45"/>
        <v/>
      </c>
    </row>
    <row r="1021" spans="1:7" x14ac:dyDescent="0.25">
      <c r="A1021"/>
      <c r="B1021"/>
      <c r="C1021"/>
      <c r="D1021" s="21"/>
      <c r="E1021" s="22"/>
      <c r="F1021" s="22"/>
      <c r="G1021" s="27" t="str">
        <f t="shared" si="45"/>
        <v/>
      </c>
    </row>
    <row r="1022" spans="1:7" x14ac:dyDescent="0.25">
      <c r="A1022"/>
      <c r="B1022"/>
      <c r="C1022"/>
      <c r="D1022" s="21"/>
      <c r="E1022" s="22"/>
      <c r="F1022" s="22"/>
      <c r="G1022" s="27" t="str">
        <f t="shared" si="45"/>
        <v/>
      </c>
    </row>
    <row r="1023" spans="1:7" x14ac:dyDescent="0.25">
      <c r="A1023"/>
      <c r="B1023"/>
      <c r="C1023"/>
      <c r="D1023" s="21"/>
      <c r="E1023" s="22"/>
      <c r="F1023" s="22"/>
      <c r="G1023" s="27" t="str">
        <f t="shared" si="45"/>
        <v/>
      </c>
    </row>
    <row r="1024" spans="1:7" x14ac:dyDescent="0.25">
      <c r="A1024"/>
      <c r="B1024"/>
      <c r="C1024"/>
      <c r="D1024" s="21"/>
      <c r="E1024" s="22"/>
      <c r="F1024" s="24"/>
      <c r="G1024" s="27" t="str">
        <f t="shared" si="45"/>
        <v/>
      </c>
    </row>
    <row r="1025" spans="1:7" x14ac:dyDescent="0.25">
      <c r="A1025"/>
      <c r="B1025"/>
      <c r="C1025"/>
      <c r="D1025" s="21"/>
      <c r="E1025" s="22"/>
      <c r="F1025" s="22"/>
      <c r="G1025" s="27" t="str">
        <f t="shared" si="45"/>
        <v/>
      </c>
    </row>
    <row r="1026" spans="1:7" x14ac:dyDescent="0.25">
      <c r="A1026"/>
      <c r="B1026"/>
      <c r="C1026"/>
      <c r="D1026" s="21"/>
      <c r="E1026" s="22"/>
      <c r="F1026" s="22"/>
      <c r="G1026" s="27" t="str">
        <f t="shared" si="45"/>
        <v/>
      </c>
    </row>
    <row r="1027" spans="1:7" x14ac:dyDescent="0.25">
      <c r="A1027"/>
      <c r="B1027"/>
      <c r="C1027"/>
      <c r="D1027" s="21"/>
      <c r="E1027" s="22"/>
      <c r="F1027" s="22"/>
      <c r="G1027" s="27" t="str">
        <f t="shared" si="45"/>
        <v/>
      </c>
    </row>
    <row r="1028" spans="1:7" x14ac:dyDescent="0.25">
      <c r="A1028"/>
      <c r="B1028"/>
      <c r="C1028"/>
      <c r="D1028" s="21"/>
      <c r="E1028" s="22"/>
      <c r="F1028" s="22"/>
      <c r="G1028" s="27" t="str">
        <f t="shared" si="45"/>
        <v/>
      </c>
    </row>
    <row r="1029" spans="1:7" x14ac:dyDescent="0.25">
      <c r="A1029"/>
      <c r="B1029"/>
      <c r="C1029"/>
      <c r="D1029" s="21"/>
      <c r="E1029" s="22"/>
      <c r="F1029" s="22"/>
      <c r="G1029" s="27" t="str">
        <f t="shared" si="45"/>
        <v/>
      </c>
    </row>
    <row r="1030" spans="1:7" x14ac:dyDescent="0.25">
      <c r="A1030"/>
      <c r="B1030"/>
      <c r="C1030"/>
      <c r="D1030" s="21"/>
      <c r="E1030" s="22"/>
      <c r="F1030" s="22"/>
      <c r="G1030" s="27" t="str">
        <f t="shared" si="45"/>
        <v/>
      </c>
    </row>
    <row r="1031" spans="1:7" x14ac:dyDescent="0.25">
      <c r="A1031"/>
      <c r="B1031"/>
      <c r="C1031"/>
      <c r="D1031" s="21"/>
      <c r="E1031" s="21"/>
      <c r="F1031" s="21"/>
    </row>
    <row r="1032" spans="1:7" x14ac:dyDescent="0.25">
      <c r="A1032"/>
      <c r="B1032"/>
      <c r="C1032"/>
      <c r="D1032" s="21"/>
      <c r="E1032" s="22"/>
      <c r="F1032" s="22"/>
      <c r="G1032" s="27" t="str">
        <f t="shared" ref="G1032:G1046" si="46">IF(E1032=F1032,"","BABABABABABABABABABABABABABA")</f>
        <v/>
      </c>
    </row>
    <row r="1033" spans="1:7" x14ac:dyDescent="0.25">
      <c r="A1033"/>
      <c r="B1033"/>
      <c r="C1033"/>
      <c r="D1033" s="21"/>
      <c r="E1033" s="22"/>
      <c r="F1033" s="22"/>
      <c r="G1033" s="27" t="str">
        <f t="shared" si="46"/>
        <v/>
      </c>
    </row>
    <row r="1034" spans="1:7" x14ac:dyDescent="0.25">
      <c r="A1034"/>
      <c r="B1034"/>
      <c r="C1034"/>
      <c r="D1034" s="21"/>
      <c r="E1034" s="22"/>
      <c r="F1034" s="22"/>
      <c r="G1034" s="27" t="str">
        <f t="shared" si="46"/>
        <v/>
      </c>
    </row>
    <row r="1035" spans="1:7" x14ac:dyDescent="0.25">
      <c r="A1035"/>
      <c r="B1035"/>
      <c r="C1035"/>
      <c r="D1035" s="21"/>
      <c r="E1035" s="22"/>
      <c r="F1035" s="22"/>
      <c r="G1035" s="27" t="str">
        <f t="shared" si="46"/>
        <v/>
      </c>
    </row>
    <row r="1036" spans="1:7" x14ac:dyDescent="0.25">
      <c r="A1036"/>
      <c r="B1036"/>
      <c r="C1036"/>
      <c r="D1036" s="21"/>
      <c r="E1036" s="22"/>
      <c r="F1036" s="22"/>
      <c r="G1036" s="27" t="str">
        <f t="shared" si="46"/>
        <v/>
      </c>
    </row>
    <row r="1037" spans="1:7" x14ac:dyDescent="0.25">
      <c r="A1037"/>
      <c r="B1037"/>
      <c r="C1037"/>
      <c r="D1037" s="21"/>
      <c r="E1037" s="22"/>
      <c r="F1037" s="22"/>
      <c r="G1037" s="27" t="str">
        <f t="shared" si="46"/>
        <v/>
      </c>
    </row>
    <row r="1038" spans="1:7" x14ac:dyDescent="0.25">
      <c r="A1038"/>
      <c r="B1038"/>
      <c r="C1038"/>
      <c r="D1038" s="21"/>
      <c r="E1038" s="22"/>
      <c r="F1038" s="22"/>
      <c r="G1038" s="27" t="str">
        <f t="shared" si="46"/>
        <v/>
      </c>
    </row>
    <row r="1039" spans="1:7" x14ac:dyDescent="0.25">
      <c r="A1039"/>
      <c r="B1039"/>
      <c r="C1039"/>
      <c r="D1039" s="21"/>
      <c r="E1039" s="22"/>
      <c r="F1039" s="22"/>
      <c r="G1039" s="27" t="str">
        <f t="shared" si="46"/>
        <v/>
      </c>
    </row>
    <row r="1040" spans="1:7" x14ac:dyDescent="0.25">
      <c r="A1040"/>
      <c r="B1040"/>
      <c r="C1040"/>
      <c r="D1040" s="21"/>
      <c r="E1040" s="22"/>
      <c r="F1040" s="22"/>
      <c r="G1040" s="27" t="str">
        <f t="shared" si="46"/>
        <v/>
      </c>
    </row>
    <row r="1041" spans="1:7" x14ac:dyDescent="0.25">
      <c r="A1041"/>
      <c r="B1041"/>
      <c r="C1041"/>
      <c r="D1041" s="21"/>
      <c r="E1041" s="22"/>
      <c r="F1041" s="22"/>
      <c r="G1041" s="27" t="str">
        <f t="shared" si="46"/>
        <v/>
      </c>
    </row>
    <row r="1042" spans="1:7" x14ac:dyDescent="0.25">
      <c r="A1042"/>
      <c r="B1042"/>
      <c r="C1042"/>
      <c r="D1042" s="21"/>
      <c r="E1042" s="22"/>
      <c r="F1042" s="22"/>
      <c r="G1042" s="27" t="str">
        <f t="shared" si="46"/>
        <v/>
      </c>
    </row>
    <row r="1043" spans="1:7" x14ac:dyDescent="0.25">
      <c r="A1043"/>
      <c r="B1043"/>
      <c r="C1043"/>
      <c r="D1043" s="21"/>
      <c r="E1043" s="22"/>
      <c r="F1043" s="22"/>
      <c r="G1043" s="27" t="str">
        <f t="shared" si="46"/>
        <v/>
      </c>
    </row>
    <row r="1044" spans="1:7" x14ac:dyDescent="0.25">
      <c r="A1044"/>
      <c r="B1044"/>
      <c r="C1044"/>
      <c r="D1044" s="21"/>
      <c r="E1044" s="22"/>
      <c r="F1044" s="24"/>
      <c r="G1044" s="27" t="str">
        <f t="shared" si="46"/>
        <v/>
      </c>
    </row>
    <row r="1045" spans="1:7" x14ac:dyDescent="0.25">
      <c r="A1045"/>
      <c r="B1045"/>
      <c r="C1045"/>
      <c r="D1045" s="21"/>
      <c r="E1045" s="22"/>
      <c r="F1045" s="22"/>
      <c r="G1045" s="27" t="str">
        <f t="shared" si="46"/>
        <v/>
      </c>
    </row>
    <row r="1046" spans="1:7" x14ac:dyDescent="0.25">
      <c r="A1046"/>
      <c r="B1046"/>
      <c r="C1046"/>
      <c r="D1046" s="21"/>
      <c r="E1046" s="24"/>
      <c r="F1046" s="22"/>
      <c r="G1046" s="27" t="str">
        <f t="shared" si="46"/>
        <v/>
      </c>
    </row>
    <row r="1047" spans="1:7" x14ac:dyDescent="0.25">
      <c r="A1047"/>
      <c r="B1047"/>
      <c r="C1047"/>
      <c r="D1047" s="21"/>
      <c r="E1047" s="21"/>
      <c r="F1047" s="21"/>
    </row>
    <row r="1048" spans="1:7" x14ac:dyDescent="0.25">
      <c r="A1048"/>
      <c r="B1048"/>
      <c r="C1048"/>
      <c r="D1048" s="21"/>
      <c r="E1048" s="22"/>
      <c r="F1048" s="22"/>
      <c r="G1048" s="27" t="str">
        <f t="shared" ref="G1048:G1055" si="47">IF(E1048=F1048,"","BABABABABABABABABABABABABABA")</f>
        <v/>
      </c>
    </row>
    <row r="1049" spans="1:7" x14ac:dyDescent="0.25">
      <c r="A1049"/>
      <c r="B1049"/>
      <c r="C1049"/>
      <c r="D1049" s="21"/>
      <c r="E1049" s="22"/>
      <c r="F1049" s="22"/>
      <c r="G1049" s="27" t="str">
        <f t="shared" si="47"/>
        <v/>
      </c>
    </row>
    <row r="1050" spans="1:7" x14ac:dyDescent="0.25">
      <c r="A1050"/>
      <c r="B1050"/>
      <c r="C1050"/>
      <c r="D1050" s="21"/>
      <c r="E1050" s="22"/>
      <c r="F1050" s="22"/>
      <c r="G1050" s="27" t="str">
        <f t="shared" si="47"/>
        <v/>
      </c>
    </row>
    <row r="1051" spans="1:7" x14ac:dyDescent="0.25">
      <c r="A1051"/>
      <c r="B1051"/>
      <c r="C1051"/>
      <c r="D1051" s="21"/>
      <c r="E1051" s="22"/>
      <c r="F1051" s="22"/>
      <c r="G1051" s="27" t="str">
        <f t="shared" si="47"/>
        <v/>
      </c>
    </row>
    <row r="1052" spans="1:7" x14ac:dyDescent="0.25">
      <c r="A1052"/>
      <c r="B1052"/>
      <c r="C1052"/>
      <c r="D1052" s="21"/>
      <c r="E1052" s="22"/>
      <c r="F1052" s="22"/>
      <c r="G1052" s="27" t="str">
        <f t="shared" si="47"/>
        <v/>
      </c>
    </row>
    <row r="1053" spans="1:7" x14ac:dyDescent="0.25">
      <c r="A1053"/>
      <c r="B1053"/>
      <c r="C1053"/>
      <c r="D1053" s="21"/>
      <c r="E1053" s="22"/>
      <c r="F1053" s="22"/>
      <c r="G1053" s="27" t="str">
        <f t="shared" si="47"/>
        <v/>
      </c>
    </row>
    <row r="1054" spans="1:7" x14ac:dyDescent="0.25">
      <c r="A1054"/>
      <c r="B1054"/>
      <c r="C1054"/>
      <c r="D1054" s="21"/>
      <c r="E1054" s="22"/>
      <c r="F1054" s="22"/>
      <c r="G1054" s="27" t="str">
        <f t="shared" si="47"/>
        <v/>
      </c>
    </row>
    <row r="1055" spans="1:7" x14ac:dyDescent="0.25">
      <c r="A1055"/>
      <c r="B1055"/>
      <c r="C1055"/>
      <c r="D1055" s="21"/>
      <c r="E1055" s="22"/>
      <c r="F1055" s="22"/>
      <c r="G1055" s="27" t="str">
        <f t="shared" si="47"/>
        <v/>
      </c>
    </row>
    <row r="1056" spans="1:7" x14ac:dyDescent="0.25">
      <c r="A1056"/>
      <c r="B1056"/>
      <c r="C1056"/>
      <c r="D1056" s="21"/>
      <c r="E1056" s="21"/>
      <c r="F1056" s="21"/>
    </row>
    <row r="1057" spans="1:7" x14ac:dyDescent="0.25">
      <c r="A1057"/>
      <c r="B1057"/>
      <c r="C1057"/>
      <c r="D1057" s="21"/>
      <c r="E1057" s="22"/>
      <c r="F1057" s="22"/>
      <c r="G1057" s="27" t="str">
        <f>IF(E1057=F1057,"","BABABABABABABABABABABABABABA")</f>
        <v/>
      </c>
    </row>
    <row r="1058" spans="1:7" x14ac:dyDescent="0.25">
      <c r="A1058"/>
      <c r="B1058"/>
      <c r="C1058"/>
      <c r="D1058" s="21"/>
      <c r="E1058" s="22"/>
      <c r="F1058" s="22"/>
      <c r="G1058" s="27" t="str">
        <f>IF(E1058=F1058,"","BABABABABABABABABABABABABABA")</f>
        <v/>
      </c>
    </row>
    <row r="1059" spans="1:7" x14ac:dyDescent="0.25">
      <c r="A1059"/>
      <c r="B1059"/>
      <c r="C1059"/>
      <c r="D1059" s="21"/>
      <c r="E1059" s="22"/>
      <c r="F1059" s="22"/>
      <c r="G1059" s="27" t="str">
        <f>IF(E1059=F1059,"","BABABABABABABABABABABABABABA")</f>
        <v/>
      </c>
    </row>
    <row r="1060" spans="1:7" x14ac:dyDescent="0.25">
      <c r="A1060"/>
      <c r="B1060"/>
      <c r="C1060"/>
      <c r="D1060" s="21"/>
      <c r="E1060" s="22"/>
      <c r="F1060" s="22"/>
      <c r="G1060" s="27" t="str">
        <f>IF(E1060=F1060,"","BABABABABABABABABABABABABABA")</f>
        <v/>
      </c>
    </row>
    <row r="1061" spans="1:7" x14ac:dyDescent="0.25">
      <c r="A1061"/>
      <c r="B1061"/>
      <c r="C1061"/>
      <c r="D1061" s="21"/>
      <c r="E1061" s="21"/>
      <c r="F1061" s="21"/>
    </row>
    <row r="1062" spans="1:7" x14ac:dyDescent="0.25">
      <c r="A1062"/>
      <c r="B1062"/>
      <c r="C1062"/>
      <c r="D1062" s="21"/>
      <c r="E1062" s="22"/>
      <c r="F1062" s="22"/>
      <c r="G1062" s="27" t="str">
        <f t="shared" ref="G1062:G1074" si="48">IF(E1062=F1062,"","BABABABABABABABABABABABABABA")</f>
        <v/>
      </c>
    </row>
    <row r="1063" spans="1:7" x14ac:dyDescent="0.25">
      <c r="A1063"/>
      <c r="B1063"/>
      <c r="C1063"/>
      <c r="D1063" s="21"/>
      <c r="E1063" s="24"/>
      <c r="F1063" s="22"/>
      <c r="G1063" s="27" t="str">
        <f t="shared" si="48"/>
        <v/>
      </c>
    </row>
    <row r="1064" spans="1:7" x14ac:dyDescent="0.25">
      <c r="A1064"/>
      <c r="B1064"/>
      <c r="C1064"/>
      <c r="D1064" s="21"/>
      <c r="E1064" s="22"/>
      <c r="F1064" s="22"/>
      <c r="G1064" s="27" t="str">
        <f t="shared" si="48"/>
        <v/>
      </c>
    </row>
    <row r="1065" spans="1:7" x14ac:dyDescent="0.25">
      <c r="A1065"/>
      <c r="B1065"/>
      <c r="C1065"/>
      <c r="D1065" s="21"/>
      <c r="E1065" s="22"/>
      <c r="F1065" s="22"/>
      <c r="G1065" s="27" t="str">
        <f t="shared" si="48"/>
        <v/>
      </c>
    </row>
    <row r="1066" spans="1:7" x14ac:dyDescent="0.25">
      <c r="A1066"/>
      <c r="B1066"/>
      <c r="C1066"/>
      <c r="D1066" s="21"/>
      <c r="E1066" s="22"/>
      <c r="F1066" s="22"/>
      <c r="G1066" s="27" t="str">
        <f t="shared" si="48"/>
        <v/>
      </c>
    </row>
    <row r="1067" spans="1:7" x14ac:dyDescent="0.25">
      <c r="A1067"/>
      <c r="B1067"/>
      <c r="C1067"/>
      <c r="D1067" s="21"/>
      <c r="E1067" s="22"/>
      <c r="F1067" s="25"/>
      <c r="G1067" s="27" t="str">
        <f t="shared" si="48"/>
        <v/>
      </c>
    </row>
    <row r="1068" spans="1:7" x14ac:dyDescent="0.25">
      <c r="A1068"/>
      <c r="B1068"/>
      <c r="C1068"/>
      <c r="D1068" s="21"/>
      <c r="E1068" s="22"/>
      <c r="F1068" s="22"/>
      <c r="G1068" s="27" t="str">
        <f t="shared" si="48"/>
        <v/>
      </c>
    </row>
    <row r="1069" spans="1:7" x14ac:dyDescent="0.25">
      <c r="A1069"/>
      <c r="B1069"/>
      <c r="C1069"/>
      <c r="D1069" s="21"/>
      <c r="E1069" s="22"/>
      <c r="F1069" s="22"/>
      <c r="G1069" s="27" t="str">
        <f t="shared" si="48"/>
        <v/>
      </c>
    </row>
    <row r="1070" spans="1:7" x14ac:dyDescent="0.25">
      <c r="A1070"/>
      <c r="B1070"/>
      <c r="C1070"/>
      <c r="D1070" s="21"/>
      <c r="E1070" s="22"/>
      <c r="F1070" s="22"/>
      <c r="G1070" s="27" t="str">
        <f t="shared" si="48"/>
        <v/>
      </c>
    </row>
    <row r="1071" spans="1:7" x14ac:dyDescent="0.25">
      <c r="A1071"/>
      <c r="B1071"/>
      <c r="C1071"/>
      <c r="D1071" s="21"/>
      <c r="E1071" s="22"/>
      <c r="F1071" s="22"/>
      <c r="G1071" s="27" t="str">
        <f t="shared" si="48"/>
        <v/>
      </c>
    </row>
    <row r="1072" spans="1:7" x14ac:dyDescent="0.25">
      <c r="A1072"/>
      <c r="B1072"/>
      <c r="C1072"/>
      <c r="D1072" s="21"/>
      <c r="E1072" s="22"/>
      <c r="F1072" s="22"/>
      <c r="G1072" s="27" t="str">
        <f t="shared" si="48"/>
        <v/>
      </c>
    </row>
    <row r="1073" spans="1:7" x14ac:dyDescent="0.25">
      <c r="A1073"/>
      <c r="B1073"/>
      <c r="C1073"/>
      <c r="D1073" s="21"/>
      <c r="E1073" s="22"/>
      <c r="F1073" s="22"/>
      <c r="G1073" s="27" t="str">
        <f t="shared" si="48"/>
        <v/>
      </c>
    </row>
    <row r="1074" spans="1:7" ht="15.75" x14ac:dyDescent="0.25">
      <c r="A1074"/>
      <c r="B1074"/>
      <c r="C1074"/>
      <c r="D1074" s="21"/>
      <c r="E1074" s="23"/>
      <c r="F1074" s="22"/>
      <c r="G1074" s="27" t="str">
        <f t="shared" si="48"/>
        <v/>
      </c>
    </row>
    <row r="1075" spans="1:7" x14ac:dyDescent="0.25">
      <c r="A1075"/>
      <c r="B1075"/>
      <c r="C1075"/>
      <c r="D1075" s="21"/>
      <c r="E1075" s="21"/>
      <c r="F1075" s="21"/>
    </row>
    <row r="1076" spans="1:7" x14ac:dyDescent="0.25">
      <c r="A1076"/>
      <c r="B1076"/>
      <c r="C1076"/>
      <c r="D1076" s="21"/>
      <c r="E1076" s="22"/>
      <c r="F1076" s="22"/>
      <c r="G1076" s="27" t="str">
        <f>IF(E1076=F1076,"","BABABABABABABABABABABABABABA")</f>
        <v/>
      </c>
    </row>
    <row r="1077" spans="1:7" x14ac:dyDescent="0.25">
      <c r="A1077"/>
      <c r="B1077"/>
      <c r="C1077"/>
      <c r="D1077" s="21"/>
      <c r="E1077" s="22"/>
      <c r="F1077" s="22"/>
      <c r="G1077" s="27" t="str">
        <f>IF(E1077=F1077,"","BABABABABABABABABABABABABABA")</f>
        <v/>
      </c>
    </row>
    <row r="1078" spans="1:7" x14ac:dyDescent="0.25">
      <c r="A1078"/>
      <c r="B1078"/>
      <c r="C1078"/>
      <c r="D1078" s="21"/>
      <c r="E1078" s="21"/>
      <c r="F1078" s="21"/>
    </row>
    <row r="1079" spans="1:7" x14ac:dyDescent="0.25">
      <c r="A1079"/>
      <c r="B1079"/>
      <c r="C1079"/>
      <c r="D1079" s="21"/>
      <c r="E1079" s="22"/>
      <c r="F1079" s="22"/>
      <c r="G1079" s="27" t="str">
        <f t="shared" ref="G1079:G1086" si="49">IF(E1079=F1079,"","BABABABABABABABABABABABABABA")</f>
        <v/>
      </c>
    </row>
    <row r="1080" spans="1:7" x14ac:dyDescent="0.25">
      <c r="A1080"/>
      <c r="B1080"/>
      <c r="C1080"/>
      <c r="D1080" s="21"/>
      <c r="E1080" s="22"/>
      <c r="F1080" s="22"/>
      <c r="G1080" s="27" t="str">
        <f t="shared" si="49"/>
        <v/>
      </c>
    </row>
    <row r="1081" spans="1:7" x14ac:dyDescent="0.25">
      <c r="A1081"/>
      <c r="B1081"/>
      <c r="C1081"/>
      <c r="D1081" s="21"/>
      <c r="E1081" s="22"/>
      <c r="F1081" s="22"/>
      <c r="G1081" s="27" t="str">
        <f t="shared" si="49"/>
        <v/>
      </c>
    </row>
    <row r="1082" spans="1:7" x14ac:dyDescent="0.25">
      <c r="A1082"/>
      <c r="B1082"/>
      <c r="C1082"/>
      <c r="D1082" s="21"/>
      <c r="E1082" s="22"/>
      <c r="F1082" s="22"/>
      <c r="G1082" s="27" t="str">
        <f t="shared" si="49"/>
        <v/>
      </c>
    </row>
    <row r="1083" spans="1:7" x14ac:dyDescent="0.25">
      <c r="A1083"/>
      <c r="B1083"/>
      <c r="C1083"/>
      <c r="D1083" s="21"/>
      <c r="E1083" s="22"/>
      <c r="F1083" s="22"/>
      <c r="G1083" s="27" t="str">
        <f t="shared" si="49"/>
        <v/>
      </c>
    </row>
    <row r="1084" spans="1:7" x14ac:dyDescent="0.25">
      <c r="A1084"/>
      <c r="B1084"/>
      <c r="C1084"/>
      <c r="D1084" s="21"/>
      <c r="E1084" s="22"/>
      <c r="F1084" s="22"/>
      <c r="G1084" s="27" t="str">
        <f t="shared" si="49"/>
        <v/>
      </c>
    </row>
    <row r="1085" spans="1:7" x14ac:dyDescent="0.25">
      <c r="A1085"/>
      <c r="B1085"/>
      <c r="C1085"/>
      <c r="D1085" s="21"/>
      <c r="E1085" s="22"/>
      <c r="F1085" s="22"/>
      <c r="G1085" s="27" t="str">
        <f t="shared" si="49"/>
        <v/>
      </c>
    </row>
    <row r="1086" spans="1:7" x14ac:dyDescent="0.25">
      <c r="A1086"/>
      <c r="B1086"/>
      <c r="C1086"/>
      <c r="D1086" s="21"/>
      <c r="E1086" s="22"/>
      <c r="F1086" s="22"/>
      <c r="G1086" s="27" t="str">
        <f t="shared" si="49"/>
        <v/>
      </c>
    </row>
    <row r="1087" spans="1:7" x14ac:dyDescent="0.25">
      <c r="A1087"/>
      <c r="B1087"/>
      <c r="C1087"/>
      <c r="D1087" s="21"/>
      <c r="E1087" s="21"/>
      <c r="F1087" s="21"/>
    </row>
    <row r="1088" spans="1:7" ht="15.75" x14ac:dyDescent="0.25">
      <c r="A1088"/>
      <c r="B1088"/>
      <c r="C1088"/>
      <c r="D1088" s="21"/>
      <c r="E1088" s="23"/>
      <c r="F1088" s="22"/>
      <c r="G1088" s="27" t="str">
        <f t="shared" ref="G1088:G1094" si="50">IF(E1088=F1088,"","BABABABABABABABABABABABABABA")</f>
        <v/>
      </c>
    </row>
    <row r="1089" spans="1:7" x14ac:dyDescent="0.25">
      <c r="A1089"/>
      <c r="B1089"/>
      <c r="C1089"/>
      <c r="D1089" s="21"/>
      <c r="E1089" s="22"/>
      <c r="F1089" s="22"/>
      <c r="G1089" s="27" t="str">
        <f t="shared" si="50"/>
        <v/>
      </c>
    </row>
    <row r="1090" spans="1:7" x14ac:dyDescent="0.25">
      <c r="A1090"/>
      <c r="B1090"/>
      <c r="C1090"/>
      <c r="D1090" s="21"/>
      <c r="E1090" s="22"/>
      <c r="F1090" s="22"/>
      <c r="G1090" s="27" t="str">
        <f t="shared" si="50"/>
        <v/>
      </c>
    </row>
    <row r="1091" spans="1:7" x14ac:dyDescent="0.25">
      <c r="A1091"/>
      <c r="B1091"/>
      <c r="C1091"/>
      <c r="D1091" s="21"/>
      <c r="E1091" s="22"/>
      <c r="F1091" s="22"/>
      <c r="G1091" s="27" t="str">
        <f t="shared" si="50"/>
        <v/>
      </c>
    </row>
    <row r="1092" spans="1:7" x14ac:dyDescent="0.25">
      <c r="A1092"/>
      <c r="B1092"/>
      <c r="C1092"/>
      <c r="D1092" s="21"/>
      <c r="E1092" s="22"/>
      <c r="F1092" s="22"/>
      <c r="G1092" s="27" t="str">
        <f t="shared" si="50"/>
        <v/>
      </c>
    </row>
    <row r="1093" spans="1:7" x14ac:dyDescent="0.25">
      <c r="A1093"/>
      <c r="B1093"/>
      <c r="C1093"/>
      <c r="D1093" s="21"/>
      <c r="E1093" s="22"/>
      <c r="F1093" s="22"/>
      <c r="G1093" s="27" t="str">
        <f t="shared" si="50"/>
        <v/>
      </c>
    </row>
    <row r="1094" spans="1:7" x14ac:dyDescent="0.25">
      <c r="A1094"/>
      <c r="B1094"/>
      <c r="C1094"/>
      <c r="D1094" s="21"/>
      <c r="E1094" s="22"/>
      <c r="F1094" s="22"/>
      <c r="G1094" s="27" t="str">
        <f t="shared" si="50"/>
        <v/>
      </c>
    </row>
    <row r="1095" spans="1:7" x14ac:dyDescent="0.25">
      <c r="A1095"/>
      <c r="B1095"/>
      <c r="C1095"/>
      <c r="D1095" s="21"/>
      <c r="E1095" s="21"/>
      <c r="F1095" s="21"/>
    </row>
    <row r="1096" spans="1:7" x14ac:dyDescent="0.25">
      <c r="A1096"/>
      <c r="B1096"/>
      <c r="C1096"/>
      <c r="D1096" s="21"/>
      <c r="E1096" s="22"/>
      <c r="F1096" s="22"/>
      <c r="G1096" s="27" t="str">
        <f t="shared" ref="G1096:G1105" si="51">IF(E1096=F1096,"","BABABABABABABABABABABABABABA")</f>
        <v/>
      </c>
    </row>
    <row r="1097" spans="1:7" x14ac:dyDescent="0.25">
      <c r="A1097"/>
      <c r="B1097"/>
      <c r="C1097"/>
      <c r="D1097" s="21"/>
      <c r="E1097" s="22"/>
      <c r="F1097" s="22"/>
      <c r="G1097" s="27" t="str">
        <f t="shared" si="51"/>
        <v/>
      </c>
    </row>
    <row r="1098" spans="1:7" x14ac:dyDescent="0.25">
      <c r="A1098"/>
      <c r="B1098"/>
      <c r="C1098"/>
      <c r="D1098" s="21"/>
      <c r="E1098" s="22"/>
      <c r="F1098" s="22"/>
      <c r="G1098" s="27" t="str">
        <f t="shared" si="51"/>
        <v/>
      </c>
    </row>
    <row r="1099" spans="1:7" ht="15.75" x14ac:dyDescent="0.25">
      <c r="A1099"/>
      <c r="B1099"/>
      <c r="C1099"/>
      <c r="D1099" s="21"/>
      <c r="E1099" s="23"/>
      <c r="F1099" s="22"/>
      <c r="G1099" s="27" t="str">
        <f t="shared" si="51"/>
        <v/>
      </c>
    </row>
    <row r="1100" spans="1:7" x14ac:dyDescent="0.25">
      <c r="A1100"/>
      <c r="B1100"/>
      <c r="C1100"/>
      <c r="D1100" s="21"/>
      <c r="E1100" s="22"/>
      <c r="F1100" s="22"/>
      <c r="G1100" s="27" t="str">
        <f t="shared" si="51"/>
        <v/>
      </c>
    </row>
    <row r="1101" spans="1:7" x14ac:dyDescent="0.25">
      <c r="A1101"/>
      <c r="B1101"/>
      <c r="C1101"/>
      <c r="D1101" s="21"/>
      <c r="E1101" s="24"/>
      <c r="F1101" s="22"/>
      <c r="G1101" s="27" t="str">
        <f t="shared" si="51"/>
        <v/>
      </c>
    </row>
    <row r="1102" spans="1:7" x14ac:dyDescent="0.25">
      <c r="A1102"/>
      <c r="B1102"/>
      <c r="C1102"/>
      <c r="D1102" s="21"/>
      <c r="E1102" s="22"/>
      <c r="F1102" s="22"/>
      <c r="G1102" s="27" t="str">
        <f t="shared" si="51"/>
        <v/>
      </c>
    </row>
    <row r="1103" spans="1:7" ht="15.75" x14ac:dyDescent="0.25">
      <c r="A1103"/>
      <c r="B1103"/>
      <c r="C1103"/>
      <c r="D1103" s="21"/>
      <c r="E1103" s="23"/>
      <c r="F1103" s="22"/>
      <c r="G1103" s="27" t="str">
        <f t="shared" si="51"/>
        <v/>
      </c>
    </row>
    <row r="1104" spans="1:7" x14ac:dyDescent="0.25">
      <c r="A1104"/>
      <c r="B1104"/>
      <c r="C1104"/>
      <c r="D1104" s="21"/>
      <c r="E1104" s="22"/>
      <c r="F1104" s="22"/>
      <c r="G1104" s="27" t="str">
        <f t="shared" si="51"/>
        <v/>
      </c>
    </row>
    <row r="1105" spans="1:7" ht="15.75" x14ac:dyDescent="0.25">
      <c r="A1105"/>
      <c r="B1105"/>
      <c r="C1105"/>
      <c r="D1105" s="21"/>
      <c r="E1105" s="23"/>
      <c r="F1105" s="22"/>
      <c r="G1105" s="27" t="str">
        <f t="shared" si="51"/>
        <v/>
      </c>
    </row>
    <row r="1106" spans="1:7" x14ac:dyDescent="0.25">
      <c r="A1106"/>
      <c r="B1106"/>
      <c r="C1106"/>
      <c r="D1106" s="21"/>
      <c r="E1106" s="21"/>
      <c r="F1106" s="21"/>
    </row>
    <row r="1107" spans="1:7" x14ac:dyDescent="0.25">
      <c r="A1107"/>
      <c r="B1107"/>
      <c r="C1107"/>
      <c r="D1107" s="21"/>
      <c r="E1107" s="22"/>
      <c r="F1107" s="22"/>
      <c r="G1107" s="27" t="str">
        <f t="shared" ref="G1107:G1115" si="52">IF(E1107=F1107,"","BABABABABABABABABABABABABABA")</f>
        <v/>
      </c>
    </row>
    <row r="1108" spans="1:7" x14ac:dyDescent="0.25">
      <c r="A1108"/>
      <c r="B1108"/>
      <c r="C1108"/>
      <c r="D1108" s="21"/>
      <c r="E1108" s="24"/>
      <c r="F1108" s="22"/>
      <c r="G1108" s="27" t="str">
        <f t="shared" si="52"/>
        <v/>
      </c>
    </row>
    <row r="1109" spans="1:7" x14ac:dyDescent="0.25">
      <c r="A1109"/>
      <c r="B1109"/>
      <c r="C1109"/>
      <c r="D1109" s="21"/>
      <c r="E1109" s="22"/>
      <c r="F1109" s="22"/>
      <c r="G1109" s="27" t="str">
        <f t="shared" si="52"/>
        <v/>
      </c>
    </row>
    <row r="1110" spans="1:7" x14ac:dyDescent="0.25">
      <c r="A1110"/>
      <c r="B1110"/>
      <c r="C1110"/>
      <c r="D1110" s="21"/>
      <c r="E1110" s="22"/>
      <c r="F1110" s="22"/>
      <c r="G1110" s="27" t="str">
        <f t="shared" si="52"/>
        <v/>
      </c>
    </row>
    <row r="1111" spans="1:7" x14ac:dyDescent="0.25">
      <c r="A1111"/>
      <c r="B1111"/>
      <c r="C1111"/>
      <c r="D1111" s="21"/>
      <c r="E1111" s="22"/>
      <c r="F1111" s="22"/>
      <c r="G1111" s="27" t="str">
        <f t="shared" si="52"/>
        <v/>
      </c>
    </row>
    <row r="1112" spans="1:7" x14ac:dyDescent="0.25">
      <c r="A1112"/>
      <c r="B1112"/>
      <c r="C1112"/>
      <c r="D1112" s="21"/>
      <c r="E1112" s="22"/>
      <c r="F1112" s="22"/>
      <c r="G1112" s="27" t="str">
        <f t="shared" si="52"/>
        <v/>
      </c>
    </row>
    <row r="1113" spans="1:7" x14ac:dyDescent="0.25">
      <c r="A1113"/>
      <c r="B1113"/>
      <c r="C1113"/>
      <c r="D1113" s="21"/>
      <c r="E1113" s="22"/>
      <c r="F1113" s="25"/>
      <c r="G1113" s="27" t="str">
        <f t="shared" si="52"/>
        <v/>
      </c>
    </row>
    <row r="1114" spans="1:7" x14ac:dyDescent="0.25">
      <c r="A1114"/>
      <c r="B1114"/>
      <c r="C1114"/>
      <c r="D1114" s="21"/>
      <c r="E1114" s="22"/>
      <c r="F1114" s="22"/>
      <c r="G1114" s="27" t="str">
        <f t="shared" si="52"/>
        <v/>
      </c>
    </row>
    <row r="1115" spans="1:7" x14ac:dyDescent="0.25">
      <c r="A1115"/>
      <c r="B1115"/>
      <c r="C1115"/>
      <c r="D1115" s="21"/>
      <c r="E1115" s="22"/>
      <c r="F1115" s="22"/>
      <c r="G1115" s="27" t="str">
        <f t="shared" si="52"/>
        <v/>
      </c>
    </row>
    <row r="1116" spans="1:7" x14ac:dyDescent="0.25">
      <c r="A1116"/>
      <c r="B1116"/>
      <c r="C1116"/>
      <c r="D1116" s="21"/>
      <c r="E1116" s="21"/>
      <c r="F1116" s="21"/>
    </row>
    <row r="1117" spans="1:7" ht="15.75" x14ac:dyDescent="0.25">
      <c r="A1117"/>
      <c r="B1117"/>
      <c r="C1117"/>
      <c r="D1117" s="21"/>
      <c r="E1117" s="23"/>
      <c r="F1117" s="22"/>
      <c r="G1117" s="27" t="str">
        <f t="shared" ref="G1117:G1122" si="53">IF(E1117=F1117,"","BABABABABABABABABABABABABABA")</f>
        <v/>
      </c>
    </row>
    <row r="1118" spans="1:7" x14ac:dyDescent="0.25">
      <c r="A1118"/>
      <c r="B1118"/>
      <c r="C1118"/>
      <c r="D1118" s="21"/>
      <c r="E1118" s="22"/>
      <c r="F1118" s="22"/>
      <c r="G1118" s="27" t="str">
        <f t="shared" si="53"/>
        <v/>
      </c>
    </row>
    <row r="1119" spans="1:7" x14ac:dyDescent="0.25">
      <c r="A1119"/>
      <c r="B1119"/>
      <c r="C1119"/>
      <c r="D1119" s="21"/>
      <c r="E1119" s="24"/>
      <c r="F1119" s="22"/>
      <c r="G1119" s="27" t="str">
        <f t="shared" si="53"/>
        <v/>
      </c>
    </row>
    <row r="1120" spans="1:7" x14ac:dyDescent="0.25">
      <c r="A1120"/>
      <c r="B1120"/>
      <c r="C1120"/>
      <c r="D1120" s="21"/>
      <c r="E1120" s="22"/>
      <c r="F1120" s="22"/>
      <c r="G1120" s="27" t="str">
        <f t="shared" si="53"/>
        <v/>
      </c>
    </row>
    <row r="1121" spans="1:7" x14ac:dyDescent="0.25">
      <c r="A1121"/>
      <c r="B1121"/>
      <c r="C1121"/>
      <c r="D1121" s="21"/>
      <c r="E1121" s="22"/>
      <c r="F1121" s="22"/>
      <c r="G1121" s="27" t="str">
        <f t="shared" si="53"/>
        <v/>
      </c>
    </row>
    <row r="1122" spans="1:7" x14ac:dyDescent="0.25">
      <c r="A1122"/>
      <c r="B1122"/>
      <c r="C1122"/>
      <c r="D1122" s="21"/>
      <c r="E1122" s="22"/>
      <c r="F1122" s="22"/>
      <c r="G1122" s="27" t="str">
        <f t="shared" si="53"/>
        <v/>
      </c>
    </row>
    <row r="1123" spans="1:7" x14ac:dyDescent="0.25">
      <c r="A1123"/>
      <c r="B1123"/>
      <c r="C1123"/>
      <c r="D1123" s="21"/>
      <c r="E1123" s="21"/>
      <c r="F1123" s="21"/>
    </row>
    <row r="1124" spans="1:7" x14ac:dyDescent="0.25">
      <c r="A1124"/>
      <c r="B1124"/>
      <c r="C1124"/>
      <c r="D1124" s="21"/>
      <c r="E1124" s="22"/>
      <c r="F1124" s="22"/>
      <c r="G1124" s="27" t="str">
        <f t="shared" ref="G1124:G1151" si="54">IF(E1124=F1124,"","BABABABABABABABABABABABABABA")</f>
        <v/>
      </c>
    </row>
    <row r="1125" spans="1:7" x14ac:dyDescent="0.25">
      <c r="A1125"/>
      <c r="B1125"/>
      <c r="C1125"/>
      <c r="D1125" s="21"/>
      <c r="E1125" s="22"/>
      <c r="F1125" s="22"/>
      <c r="G1125" s="27" t="str">
        <f t="shared" si="54"/>
        <v/>
      </c>
    </row>
    <row r="1126" spans="1:7" x14ac:dyDescent="0.25">
      <c r="A1126"/>
      <c r="B1126"/>
      <c r="C1126"/>
      <c r="D1126" s="21"/>
      <c r="E1126" s="22"/>
      <c r="F1126" s="22"/>
      <c r="G1126" s="27" t="str">
        <f t="shared" si="54"/>
        <v/>
      </c>
    </row>
    <row r="1127" spans="1:7" x14ac:dyDescent="0.25">
      <c r="A1127"/>
      <c r="B1127"/>
      <c r="C1127"/>
      <c r="D1127" s="21"/>
      <c r="E1127" s="22"/>
      <c r="F1127" s="22"/>
      <c r="G1127" s="27" t="str">
        <f t="shared" si="54"/>
        <v/>
      </c>
    </row>
    <row r="1128" spans="1:7" x14ac:dyDescent="0.25">
      <c r="A1128"/>
      <c r="B1128"/>
      <c r="C1128"/>
      <c r="D1128" s="21"/>
      <c r="E1128" s="22"/>
      <c r="F1128" s="22"/>
      <c r="G1128" s="27" t="str">
        <f t="shared" si="54"/>
        <v/>
      </c>
    </row>
    <row r="1129" spans="1:7" x14ac:dyDescent="0.25">
      <c r="A1129"/>
      <c r="B1129"/>
      <c r="C1129"/>
      <c r="D1129" s="21"/>
      <c r="E1129" s="22"/>
      <c r="F1129" s="22"/>
      <c r="G1129" s="27" t="str">
        <f t="shared" si="54"/>
        <v/>
      </c>
    </row>
    <row r="1130" spans="1:7" x14ac:dyDescent="0.25">
      <c r="A1130"/>
      <c r="B1130"/>
      <c r="C1130"/>
      <c r="D1130" s="21"/>
      <c r="E1130" s="22"/>
      <c r="F1130" s="22"/>
      <c r="G1130" s="27" t="str">
        <f t="shared" si="54"/>
        <v/>
      </c>
    </row>
    <row r="1131" spans="1:7" x14ac:dyDescent="0.25">
      <c r="A1131"/>
      <c r="B1131"/>
      <c r="C1131"/>
      <c r="D1131" s="21"/>
      <c r="E1131" s="22"/>
      <c r="F1131" s="22"/>
      <c r="G1131" s="27" t="str">
        <f t="shared" si="54"/>
        <v/>
      </c>
    </row>
    <row r="1132" spans="1:7" x14ac:dyDescent="0.25">
      <c r="A1132"/>
      <c r="B1132"/>
      <c r="C1132"/>
      <c r="D1132" s="21"/>
      <c r="E1132" s="22"/>
      <c r="F1132" s="22"/>
      <c r="G1132" s="27" t="str">
        <f t="shared" si="54"/>
        <v/>
      </c>
    </row>
    <row r="1133" spans="1:7" x14ac:dyDescent="0.25">
      <c r="A1133"/>
      <c r="B1133"/>
      <c r="C1133"/>
      <c r="D1133" s="21"/>
      <c r="E1133" s="22"/>
      <c r="F1133" s="22"/>
      <c r="G1133" s="27" t="str">
        <f t="shared" si="54"/>
        <v/>
      </c>
    </row>
    <row r="1134" spans="1:7" x14ac:dyDescent="0.25">
      <c r="A1134"/>
      <c r="B1134"/>
      <c r="C1134"/>
      <c r="D1134" s="21"/>
      <c r="E1134" s="22"/>
      <c r="F1134" s="22"/>
      <c r="G1134" s="27" t="str">
        <f t="shared" si="54"/>
        <v/>
      </c>
    </row>
    <row r="1135" spans="1:7" x14ac:dyDescent="0.25">
      <c r="A1135"/>
      <c r="B1135"/>
      <c r="C1135"/>
      <c r="D1135" s="21"/>
      <c r="E1135" s="22"/>
      <c r="F1135" s="22"/>
      <c r="G1135" s="27" t="str">
        <f t="shared" si="54"/>
        <v/>
      </c>
    </row>
    <row r="1136" spans="1:7" x14ac:dyDescent="0.25">
      <c r="A1136"/>
      <c r="B1136"/>
      <c r="C1136"/>
      <c r="D1136" s="21"/>
      <c r="E1136" s="22"/>
      <c r="F1136" s="22"/>
      <c r="G1136" s="27" t="str">
        <f t="shared" si="54"/>
        <v/>
      </c>
    </row>
    <row r="1137" spans="1:7" x14ac:dyDescent="0.25">
      <c r="A1137"/>
      <c r="B1137"/>
      <c r="C1137"/>
      <c r="D1137" s="21"/>
      <c r="E1137" s="22"/>
      <c r="F1137" s="24"/>
      <c r="G1137" s="27" t="str">
        <f t="shared" si="54"/>
        <v/>
      </c>
    </row>
    <row r="1138" spans="1:7" x14ac:dyDescent="0.25">
      <c r="A1138"/>
      <c r="B1138"/>
      <c r="C1138"/>
      <c r="D1138" s="21"/>
      <c r="E1138" s="22"/>
      <c r="F1138" s="22"/>
      <c r="G1138" s="27" t="str">
        <f t="shared" si="54"/>
        <v/>
      </c>
    </row>
    <row r="1139" spans="1:7" x14ac:dyDescent="0.25">
      <c r="A1139"/>
      <c r="B1139"/>
      <c r="C1139"/>
      <c r="D1139" s="21"/>
      <c r="E1139" s="22"/>
      <c r="F1139" s="22"/>
      <c r="G1139" s="27" t="str">
        <f t="shared" si="54"/>
        <v/>
      </c>
    </row>
    <row r="1140" spans="1:7" ht="15.75" x14ac:dyDescent="0.25">
      <c r="A1140"/>
      <c r="B1140"/>
      <c r="C1140"/>
      <c r="D1140" s="21"/>
      <c r="E1140" s="23"/>
      <c r="F1140" s="22"/>
      <c r="G1140" s="27" t="str">
        <f t="shared" si="54"/>
        <v/>
      </c>
    </row>
    <row r="1141" spans="1:7" x14ac:dyDescent="0.25">
      <c r="A1141"/>
      <c r="B1141"/>
      <c r="C1141"/>
      <c r="D1141" s="21"/>
      <c r="E1141" s="22"/>
      <c r="F1141" s="22"/>
      <c r="G1141" s="27" t="str">
        <f t="shared" si="54"/>
        <v/>
      </c>
    </row>
    <row r="1142" spans="1:7" x14ac:dyDescent="0.25">
      <c r="A1142"/>
      <c r="B1142"/>
      <c r="C1142"/>
      <c r="D1142" s="21"/>
      <c r="E1142" s="22"/>
      <c r="F1142" s="22"/>
      <c r="G1142" s="27" t="str">
        <f t="shared" si="54"/>
        <v/>
      </c>
    </row>
    <row r="1143" spans="1:7" x14ac:dyDescent="0.25">
      <c r="A1143"/>
      <c r="B1143"/>
      <c r="C1143"/>
      <c r="D1143" s="21"/>
      <c r="E1143" s="22"/>
      <c r="F1143" s="22"/>
      <c r="G1143" s="27" t="str">
        <f t="shared" si="54"/>
        <v/>
      </c>
    </row>
    <row r="1144" spans="1:7" x14ac:dyDescent="0.25">
      <c r="A1144"/>
      <c r="B1144"/>
      <c r="C1144"/>
      <c r="D1144" s="21"/>
      <c r="E1144" s="22"/>
      <c r="F1144" s="22"/>
      <c r="G1144" s="27" t="str">
        <f t="shared" si="54"/>
        <v/>
      </c>
    </row>
    <row r="1145" spans="1:7" x14ac:dyDescent="0.25">
      <c r="A1145"/>
      <c r="B1145"/>
      <c r="C1145"/>
      <c r="D1145" s="21"/>
      <c r="E1145" s="22"/>
      <c r="F1145" s="22"/>
      <c r="G1145" s="27" t="str">
        <f t="shared" si="54"/>
        <v/>
      </c>
    </row>
    <row r="1146" spans="1:7" x14ac:dyDescent="0.25">
      <c r="A1146"/>
      <c r="B1146"/>
      <c r="C1146"/>
      <c r="D1146" s="21"/>
      <c r="E1146" s="22"/>
      <c r="F1146" s="22"/>
      <c r="G1146" s="27" t="str">
        <f t="shared" si="54"/>
        <v/>
      </c>
    </row>
    <row r="1147" spans="1:7" x14ac:dyDescent="0.25">
      <c r="A1147"/>
      <c r="B1147"/>
      <c r="C1147"/>
      <c r="D1147" s="21"/>
      <c r="E1147" s="22"/>
      <c r="F1147" s="22"/>
      <c r="G1147" s="27" t="str">
        <f t="shared" si="54"/>
        <v/>
      </c>
    </row>
    <row r="1148" spans="1:7" x14ac:dyDescent="0.25">
      <c r="A1148"/>
      <c r="B1148"/>
      <c r="C1148"/>
      <c r="D1148" s="21"/>
      <c r="E1148" s="22"/>
      <c r="F1148" s="22"/>
      <c r="G1148" s="27" t="str">
        <f t="shared" si="54"/>
        <v/>
      </c>
    </row>
    <row r="1149" spans="1:7" x14ac:dyDescent="0.25">
      <c r="A1149"/>
      <c r="B1149"/>
      <c r="C1149"/>
      <c r="D1149" s="21"/>
      <c r="E1149" s="24"/>
      <c r="F1149" s="22"/>
      <c r="G1149" s="27" t="str">
        <f t="shared" si="54"/>
        <v/>
      </c>
    </row>
    <row r="1150" spans="1:7" x14ac:dyDescent="0.25">
      <c r="A1150"/>
      <c r="B1150"/>
      <c r="C1150"/>
      <c r="D1150" s="21"/>
      <c r="E1150" s="22"/>
      <c r="F1150" s="22"/>
      <c r="G1150" s="27" t="str">
        <f t="shared" si="54"/>
        <v/>
      </c>
    </row>
    <row r="1151" spans="1:7" x14ac:dyDescent="0.25">
      <c r="A1151"/>
      <c r="B1151"/>
      <c r="C1151"/>
      <c r="D1151" s="21"/>
      <c r="E1151" s="22"/>
      <c r="F1151" s="22"/>
      <c r="G1151" s="27" t="str">
        <f t="shared" si="54"/>
        <v/>
      </c>
    </row>
    <row r="1152" spans="1:7" x14ac:dyDescent="0.25">
      <c r="A1152"/>
      <c r="B1152"/>
      <c r="C1152"/>
      <c r="D1152" s="21"/>
      <c r="E1152" s="21"/>
      <c r="F1152" s="21"/>
    </row>
    <row r="1153" spans="1:7" x14ac:dyDescent="0.25">
      <c r="A1153"/>
      <c r="B1153"/>
      <c r="C1153"/>
      <c r="D1153" s="21"/>
      <c r="E1153" s="22"/>
      <c r="F1153" s="22"/>
      <c r="G1153" s="27" t="str">
        <f t="shared" ref="G1153:G1165" si="55">IF(E1153=F1153,"","BABABABABABABABABABABABABABA")</f>
        <v/>
      </c>
    </row>
    <row r="1154" spans="1:7" x14ac:dyDescent="0.25">
      <c r="A1154"/>
      <c r="B1154"/>
      <c r="C1154"/>
      <c r="D1154" s="21"/>
      <c r="E1154" s="22"/>
      <c r="F1154" s="22"/>
      <c r="G1154" s="27" t="str">
        <f t="shared" si="55"/>
        <v/>
      </c>
    </row>
    <row r="1155" spans="1:7" x14ac:dyDescent="0.25">
      <c r="A1155"/>
      <c r="B1155"/>
      <c r="C1155"/>
      <c r="D1155" s="21"/>
      <c r="E1155" s="22"/>
      <c r="F1155" s="22"/>
      <c r="G1155" s="27" t="str">
        <f t="shared" si="55"/>
        <v/>
      </c>
    </row>
    <row r="1156" spans="1:7" x14ac:dyDescent="0.25">
      <c r="A1156"/>
      <c r="B1156"/>
      <c r="C1156"/>
      <c r="D1156" s="21"/>
      <c r="E1156" s="22"/>
      <c r="F1156" s="22"/>
      <c r="G1156" s="27" t="str">
        <f t="shared" si="55"/>
        <v/>
      </c>
    </row>
    <row r="1157" spans="1:7" x14ac:dyDescent="0.25">
      <c r="A1157"/>
      <c r="B1157"/>
      <c r="C1157"/>
      <c r="D1157" s="21"/>
      <c r="E1157" s="22"/>
      <c r="F1157" s="22"/>
      <c r="G1157" s="27" t="str">
        <f t="shared" si="55"/>
        <v/>
      </c>
    </row>
    <row r="1158" spans="1:7" x14ac:dyDescent="0.25">
      <c r="A1158"/>
      <c r="B1158"/>
      <c r="C1158"/>
      <c r="D1158" s="21"/>
      <c r="E1158" s="22"/>
      <c r="F1158" s="22"/>
      <c r="G1158" s="27" t="str">
        <f t="shared" si="55"/>
        <v/>
      </c>
    </row>
    <row r="1159" spans="1:7" x14ac:dyDescent="0.25">
      <c r="A1159"/>
      <c r="B1159"/>
      <c r="C1159"/>
      <c r="D1159" s="21"/>
      <c r="E1159" s="22"/>
      <c r="F1159" s="22"/>
      <c r="G1159" s="27" t="str">
        <f t="shared" si="55"/>
        <v/>
      </c>
    </row>
    <row r="1160" spans="1:7" x14ac:dyDescent="0.25">
      <c r="A1160"/>
      <c r="B1160"/>
      <c r="C1160"/>
      <c r="D1160" s="21"/>
      <c r="E1160" s="22"/>
      <c r="F1160" s="22"/>
      <c r="G1160" s="27" t="str">
        <f t="shared" si="55"/>
        <v/>
      </c>
    </row>
    <row r="1161" spans="1:7" x14ac:dyDescent="0.25">
      <c r="A1161"/>
      <c r="B1161"/>
      <c r="C1161"/>
      <c r="D1161" s="21"/>
      <c r="E1161" s="22"/>
      <c r="F1161" s="22"/>
      <c r="G1161" s="27" t="str">
        <f t="shared" si="55"/>
        <v/>
      </c>
    </row>
    <row r="1162" spans="1:7" x14ac:dyDescent="0.25">
      <c r="A1162"/>
      <c r="B1162"/>
      <c r="C1162"/>
      <c r="D1162" s="21"/>
      <c r="E1162" s="22"/>
      <c r="F1162" s="22"/>
      <c r="G1162" s="27" t="str">
        <f t="shared" si="55"/>
        <v/>
      </c>
    </row>
    <row r="1163" spans="1:7" x14ac:dyDescent="0.25">
      <c r="A1163"/>
      <c r="B1163"/>
      <c r="C1163"/>
      <c r="D1163" s="21"/>
      <c r="E1163" s="22"/>
      <c r="F1163" s="22"/>
      <c r="G1163" s="27" t="str">
        <f t="shared" si="55"/>
        <v/>
      </c>
    </row>
    <row r="1164" spans="1:7" x14ac:dyDescent="0.25">
      <c r="A1164"/>
      <c r="B1164"/>
      <c r="C1164"/>
      <c r="D1164" s="21"/>
      <c r="E1164" s="22"/>
      <c r="F1164" s="22"/>
      <c r="G1164" s="27" t="str">
        <f t="shared" si="55"/>
        <v/>
      </c>
    </row>
    <row r="1165" spans="1:7" x14ac:dyDescent="0.25">
      <c r="A1165"/>
      <c r="B1165"/>
      <c r="C1165"/>
      <c r="D1165" s="21"/>
      <c r="E1165" s="22"/>
      <c r="F1165" s="22"/>
      <c r="G1165" s="27" t="str">
        <f t="shared" si="55"/>
        <v/>
      </c>
    </row>
    <row r="1166" spans="1:7" x14ac:dyDescent="0.25">
      <c r="A1166"/>
      <c r="B1166"/>
      <c r="C1166"/>
      <c r="D1166" s="21"/>
      <c r="E1166" s="21"/>
      <c r="F1166" s="21"/>
    </row>
    <row r="1167" spans="1:7" x14ac:dyDescent="0.25">
      <c r="A1167"/>
      <c r="B1167"/>
      <c r="C1167"/>
      <c r="D1167" s="21"/>
      <c r="E1167" s="24"/>
      <c r="F1167" s="22"/>
      <c r="G1167" s="27" t="str">
        <f t="shared" ref="G1167:G1189" si="56">IF(E1167=F1167,"","BABABABABABABABABABABABABABA")</f>
        <v/>
      </c>
    </row>
    <row r="1168" spans="1:7" x14ac:dyDescent="0.25">
      <c r="A1168"/>
      <c r="B1168"/>
      <c r="C1168"/>
      <c r="D1168" s="21"/>
      <c r="E1168" s="22"/>
      <c r="F1168" s="22"/>
      <c r="G1168" s="27" t="str">
        <f t="shared" si="56"/>
        <v/>
      </c>
    </row>
    <row r="1169" spans="1:7" x14ac:dyDescent="0.25">
      <c r="A1169"/>
      <c r="B1169"/>
      <c r="C1169"/>
      <c r="D1169" s="21"/>
      <c r="E1169" s="22"/>
      <c r="F1169" s="22"/>
      <c r="G1169" s="27" t="str">
        <f t="shared" si="56"/>
        <v/>
      </c>
    </row>
    <row r="1170" spans="1:7" x14ac:dyDescent="0.25">
      <c r="A1170"/>
      <c r="B1170"/>
      <c r="C1170"/>
      <c r="D1170" s="21"/>
      <c r="E1170" s="22"/>
      <c r="F1170" s="22"/>
      <c r="G1170" s="27" t="str">
        <f t="shared" si="56"/>
        <v/>
      </c>
    </row>
    <row r="1171" spans="1:7" x14ac:dyDescent="0.25">
      <c r="A1171"/>
      <c r="B1171"/>
      <c r="C1171"/>
      <c r="D1171" s="21"/>
      <c r="E1171" s="22"/>
      <c r="F1171" s="22"/>
      <c r="G1171" s="27" t="str">
        <f t="shared" si="56"/>
        <v/>
      </c>
    </row>
    <row r="1172" spans="1:7" x14ac:dyDescent="0.25">
      <c r="A1172"/>
      <c r="B1172"/>
      <c r="C1172"/>
      <c r="D1172" s="21"/>
      <c r="E1172" s="22"/>
      <c r="F1172" s="22"/>
      <c r="G1172" s="27" t="str">
        <f t="shared" si="56"/>
        <v/>
      </c>
    </row>
    <row r="1173" spans="1:7" x14ac:dyDescent="0.25">
      <c r="A1173"/>
      <c r="B1173"/>
      <c r="C1173"/>
      <c r="D1173" s="21"/>
      <c r="E1173" s="22"/>
      <c r="F1173" s="22"/>
      <c r="G1173" s="27" t="str">
        <f t="shared" si="56"/>
        <v/>
      </c>
    </row>
    <row r="1174" spans="1:7" x14ac:dyDescent="0.25">
      <c r="A1174"/>
      <c r="B1174"/>
      <c r="C1174"/>
      <c r="D1174" s="21"/>
      <c r="E1174" s="22"/>
      <c r="F1174" s="22"/>
      <c r="G1174" s="27" t="str">
        <f t="shared" si="56"/>
        <v/>
      </c>
    </row>
    <row r="1175" spans="1:7" x14ac:dyDescent="0.25">
      <c r="A1175"/>
      <c r="B1175"/>
      <c r="C1175"/>
      <c r="D1175" s="21"/>
      <c r="E1175" s="22"/>
      <c r="F1175" s="22"/>
      <c r="G1175" s="27" t="str">
        <f t="shared" si="56"/>
        <v/>
      </c>
    </row>
    <row r="1176" spans="1:7" x14ac:dyDescent="0.25">
      <c r="A1176"/>
      <c r="B1176"/>
      <c r="C1176"/>
      <c r="D1176" s="21"/>
      <c r="E1176" s="22"/>
      <c r="F1176" s="22"/>
      <c r="G1176" s="27" t="str">
        <f t="shared" si="56"/>
        <v/>
      </c>
    </row>
    <row r="1177" spans="1:7" x14ac:dyDescent="0.25">
      <c r="A1177"/>
      <c r="B1177"/>
      <c r="C1177"/>
      <c r="D1177" s="21"/>
      <c r="E1177" s="22"/>
      <c r="F1177" s="24"/>
      <c r="G1177" s="27" t="str">
        <f t="shared" si="56"/>
        <v/>
      </c>
    </row>
    <row r="1178" spans="1:7" x14ac:dyDescent="0.25">
      <c r="A1178"/>
      <c r="B1178"/>
      <c r="C1178"/>
      <c r="D1178" s="21"/>
      <c r="E1178" s="22"/>
      <c r="F1178" s="22"/>
      <c r="G1178" s="27" t="str">
        <f t="shared" si="56"/>
        <v/>
      </c>
    </row>
    <row r="1179" spans="1:7" x14ac:dyDescent="0.25">
      <c r="A1179"/>
      <c r="B1179"/>
      <c r="C1179"/>
      <c r="D1179" s="21"/>
      <c r="E1179" s="22"/>
      <c r="F1179" s="22"/>
      <c r="G1179" s="27" t="str">
        <f t="shared" si="56"/>
        <v/>
      </c>
    </row>
    <row r="1180" spans="1:7" x14ac:dyDescent="0.25">
      <c r="A1180"/>
      <c r="B1180"/>
      <c r="C1180"/>
      <c r="D1180" s="21"/>
      <c r="E1180" s="22"/>
      <c r="F1180" s="22"/>
      <c r="G1180" s="27" t="str">
        <f t="shared" si="56"/>
        <v/>
      </c>
    </row>
    <row r="1181" spans="1:7" x14ac:dyDescent="0.25">
      <c r="A1181"/>
      <c r="B1181"/>
      <c r="C1181"/>
      <c r="D1181" s="21"/>
      <c r="E1181" s="22"/>
      <c r="F1181" s="22"/>
      <c r="G1181" s="27" t="str">
        <f t="shared" si="56"/>
        <v/>
      </c>
    </row>
    <row r="1182" spans="1:7" x14ac:dyDescent="0.25">
      <c r="A1182"/>
      <c r="B1182"/>
      <c r="C1182"/>
      <c r="D1182" s="21"/>
      <c r="E1182" s="22"/>
      <c r="F1182" s="22"/>
      <c r="G1182" s="27" t="str">
        <f t="shared" si="56"/>
        <v/>
      </c>
    </row>
    <row r="1183" spans="1:7" x14ac:dyDescent="0.25">
      <c r="A1183"/>
      <c r="B1183"/>
      <c r="C1183"/>
      <c r="D1183" s="21"/>
      <c r="E1183" s="22"/>
      <c r="F1183" s="22"/>
      <c r="G1183" s="27" t="str">
        <f t="shared" si="56"/>
        <v/>
      </c>
    </row>
    <row r="1184" spans="1:7" x14ac:dyDescent="0.25">
      <c r="A1184"/>
      <c r="B1184"/>
      <c r="C1184"/>
      <c r="D1184" s="21"/>
      <c r="E1184" s="22"/>
      <c r="F1184" s="22"/>
      <c r="G1184" s="27" t="str">
        <f t="shared" si="56"/>
        <v/>
      </c>
    </row>
    <row r="1185" spans="1:7" x14ac:dyDescent="0.25">
      <c r="A1185"/>
      <c r="B1185"/>
      <c r="C1185"/>
      <c r="D1185" s="21"/>
      <c r="E1185" s="22"/>
      <c r="F1185" s="22"/>
      <c r="G1185" s="27" t="str">
        <f t="shared" si="56"/>
        <v/>
      </c>
    </row>
    <row r="1186" spans="1:7" x14ac:dyDescent="0.25">
      <c r="A1186"/>
      <c r="B1186"/>
      <c r="C1186"/>
      <c r="D1186" s="21"/>
      <c r="E1186" s="22"/>
      <c r="F1186" s="22"/>
      <c r="G1186" s="27" t="str">
        <f t="shared" si="56"/>
        <v/>
      </c>
    </row>
    <row r="1187" spans="1:7" x14ac:dyDescent="0.25">
      <c r="A1187"/>
      <c r="B1187"/>
      <c r="C1187"/>
      <c r="D1187" s="21"/>
      <c r="E1187" s="22"/>
      <c r="F1187" s="22"/>
      <c r="G1187" s="27" t="str">
        <f t="shared" si="56"/>
        <v/>
      </c>
    </row>
    <row r="1188" spans="1:7" x14ac:dyDescent="0.25">
      <c r="A1188"/>
      <c r="B1188"/>
      <c r="C1188"/>
      <c r="D1188" s="21"/>
      <c r="E1188" s="22"/>
      <c r="F1188" s="24"/>
      <c r="G1188" s="27" t="str">
        <f t="shared" si="56"/>
        <v/>
      </c>
    </row>
    <row r="1189" spans="1:7" x14ac:dyDescent="0.25">
      <c r="A1189"/>
      <c r="B1189"/>
      <c r="C1189"/>
      <c r="D1189" s="21"/>
      <c r="E1189" s="22"/>
      <c r="F1189" s="22"/>
      <c r="G1189" s="27" t="str">
        <f t="shared" si="56"/>
        <v/>
      </c>
    </row>
    <row r="1190" spans="1:7" x14ac:dyDescent="0.25">
      <c r="A1190"/>
      <c r="B1190"/>
      <c r="C1190"/>
      <c r="D1190" s="21"/>
      <c r="E1190" s="21"/>
      <c r="F1190" s="21"/>
    </row>
    <row r="1191" spans="1:7" x14ac:dyDescent="0.25">
      <c r="A1191"/>
      <c r="B1191"/>
      <c r="C1191"/>
      <c r="D1191" s="21"/>
      <c r="E1191" s="22"/>
      <c r="F1191" s="22"/>
      <c r="G1191" s="27" t="str">
        <f t="shared" ref="G1191:G1200" si="57">IF(E1191=F1191,"","BABABABABABABABABABABABABABA")</f>
        <v/>
      </c>
    </row>
    <row r="1192" spans="1:7" x14ac:dyDescent="0.25">
      <c r="A1192"/>
      <c r="B1192"/>
      <c r="C1192"/>
      <c r="D1192" s="21"/>
      <c r="E1192" s="22"/>
      <c r="F1192" s="22"/>
      <c r="G1192" s="27" t="str">
        <f t="shared" si="57"/>
        <v/>
      </c>
    </row>
    <row r="1193" spans="1:7" x14ac:dyDescent="0.25">
      <c r="A1193"/>
      <c r="B1193"/>
      <c r="C1193"/>
      <c r="D1193" s="21"/>
      <c r="E1193" s="22"/>
      <c r="F1193" s="22"/>
      <c r="G1193" s="27" t="str">
        <f t="shared" si="57"/>
        <v/>
      </c>
    </row>
    <row r="1194" spans="1:7" x14ac:dyDescent="0.25">
      <c r="A1194"/>
      <c r="B1194"/>
      <c r="C1194"/>
      <c r="D1194" s="21"/>
      <c r="E1194" s="22"/>
      <c r="F1194" s="22"/>
      <c r="G1194" s="27" t="str">
        <f t="shared" si="57"/>
        <v/>
      </c>
    </row>
    <row r="1195" spans="1:7" x14ac:dyDescent="0.25">
      <c r="A1195"/>
      <c r="B1195"/>
      <c r="C1195"/>
      <c r="D1195" s="21"/>
      <c r="E1195" s="22"/>
      <c r="F1195" s="22"/>
      <c r="G1195" s="27" t="str">
        <f t="shared" si="57"/>
        <v/>
      </c>
    </row>
    <row r="1196" spans="1:7" x14ac:dyDescent="0.25">
      <c r="A1196"/>
      <c r="B1196"/>
      <c r="C1196"/>
      <c r="D1196" s="21"/>
      <c r="E1196" s="22"/>
      <c r="F1196" s="22"/>
      <c r="G1196" s="27" t="str">
        <f t="shared" si="57"/>
        <v/>
      </c>
    </row>
    <row r="1197" spans="1:7" x14ac:dyDescent="0.25">
      <c r="A1197"/>
      <c r="B1197"/>
      <c r="C1197"/>
      <c r="D1197" s="21"/>
      <c r="E1197" s="22"/>
      <c r="F1197" s="22"/>
      <c r="G1197" s="27" t="str">
        <f t="shared" si="57"/>
        <v/>
      </c>
    </row>
    <row r="1198" spans="1:7" x14ac:dyDescent="0.25">
      <c r="A1198"/>
      <c r="B1198"/>
      <c r="C1198"/>
      <c r="D1198" s="21"/>
      <c r="E1198" s="22"/>
      <c r="F1198" s="22"/>
      <c r="G1198" s="27" t="str">
        <f t="shared" si="57"/>
        <v/>
      </c>
    </row>
    <row r="1199" spans="1:7" x14ac:dyDescent="0.25">
      <c r="A1199"/>
      <c r="B1199"/>
      <c r="C1199"/>
      <c r="D1199" s="21"/>
      <c r="E1199" s="22"/>
      <c r="F1199" s="22"/>
      <c r="G1199" s="27" t="str">
        <f t="shared" si="57"/>
        <v/>
      </c>
    </row>
    <row r="1200" spans="1:7" x14ac:dyDescent="0.25">
      <c r="A1200"/>
      <c r="B1200"/>
      <c r="C1200"/>
      <c r="D1200" s="21"/>
      <c r="E1200" s="22"/>
      <c r="F1200" s="22"/>
      <c r="G1200" s="27" t="str">
        <f t="shared" si="57"/>
        <v/>
      </c>
    </row>
    <row r="1201" spans="1:7" x14ac:dyDescent="0.25">
      <c r="A1201"/>
      <c r="B1201"/>
      <c r="C1201"/>
      <c r="D1201" s="21"/>
      <c r="E1201" s="21"/>
      <c r="F1201" s="21"/>
    </row>
    <row r="1202" spans="1:7" x14ac:dyDescent="0.25">
      <c r="A1202"/>
      <c r="B1202"/>
      <c r="C1202"/>
      <c r="D1202" s="21"/>
      <c r="E1202" s="22"/>
      <c r="F1202" s="22"/>
      <c r="G1202" s="27" t="str">
        <f>IF(E1202=F1202,"","BABABABABABABABABABABABABABA")</f>
        <v/>
      </c>
    </row>
    <row r="1203" spans="1:7" x14ac:dyDescent="0.25">
      <c r="A1203"/>
      <c r="B1203"/>
      <c r="C1203"/>
      <c r="D1203" s="21"/>
      <c r="E1203" s="22"/>
      <c r="F1203" s="22"/>
      <c r="G1203" s="27" t="str">
        <f>IF(E1203=F1203,"","BABABABABABABABABABABABABABA")</f>
        <v/>
      </c>
    </row>
    <row r="1204" spans="1:7" x14ac:dyDescent="0.25">
      <c r="A1204"/>
      <c r="B1204"/>
      <c r="C1204"/>
      <c r="D1204" s="21"/>
      <c r="E1204" s="24"/>
      <c r="F1204" s="22"/>
      <c r="G1204" s="27" t="str">
        <f>IF(E1204=F1204,"","BABABABABABABABABABABABABABA")</f>
        <v/>
      </c>
    </row>
    <row r="1205" spans="1:7" x14ac:dyDescent="0.25">
      <c r="A1205"/>
      <c r="B1205"/>
      <c r="C1205"/>
      <c r="D1205" s="21"/>
      <c r="E1205" s="22"/>
      <c r="F1205" s="22"/>
      <c r="G1205" s="27" t="str">
        <f>IF(E1205=F1205,"","BABABABABABABABABABABABABABA")</f>
        <v/>
      </c>
    </row>
    <row r="1206" spans="1:7" x14ac:dyDescent="0.25">
      <c r="A1206"/>
      <c r="B1206"/>
      <c r="C1206"/>
      <c r="D1206" s="21"/>
      <c r="E1206" s="22"/>
      <c r="F1206" s="22"/>
      <c r="G1206" s="27" t="str">
        <f>IF(E1206=F1206,"","BABABABABABABABABABABABABABA")</f>
        <v/>
      </c>
    </row>
    <row r="1207" spans="1:7" x14ac:dyDescent="0.25">
      <c r="A1207"/>
      <c r="B1207"/>
      <c r="C1207"/>
      <c r="D1207" s="21"/>
      <c r="E1207" s="21"/>
      <c r="F1207" s="21"/>
    </row>
    <row r="1208" spans="1:7" ht="15.75" x14ac:dyDescent="0.25">
      <c r="A1208"/>
      <c r="B1208"/>
      <c r="C1208"/>
      <c r="D1208" s="21"/>
      <c r="E1208" s="23"/>
      <c r="F1208" s="22"/>
      <c r="G1208" s="27" t="str">
        <f t="shared" ref="G1208:G1231" si="58">IF(E1208=F1208,"","BABABABABABABABABABABABABABA")</f>
        <v/>
      </c>
    </row>
    <row r="1209" spans="1:7" x14ac:dyDescent="0.25">
      <c r="A1209"/>
      <c r="B1209"/>
      <c r="C1209"/>
      <c r="D1209" s="21"/>
      <c r="E1209" s="22"/>
      <c r="F1209" s="22"/>
      <c r="G1209" s="27" t="str">
        <f t="shared" si="58"/>
        <v/>
      </c>
    </row>
    <row r="1210" spans="1:7" x14ac:dyDescent="0.25">
      <c r="A1210"/>
      <c r="B1210"/>
      <c r="C1210"/>
      <c r="D1210" s="21"/>
      <c r="E1210" s="22"/>
      <c r="F1210" s="22"/>
      <c r="G1210" s="27" t="str">
        <f t="shared" si="58"/>
        <v/>
      </c>
    </row>
    <row r="1211" spans="1:7" x14ac:dyDescent="0.25">
      <c r="A1211"/>
      <c r="B1211"/>
      <c r="C1211"/>
      <c r="D1211" s="21"/>
      <c r="E1211" s="24"/>
      <c r="F1211" s="22"/>
      <c r="G1211" s="27" t="str">
        <f t="shared" si="58"/>
        <v/>
      </c>
    </row>
    <row r="1212" spans="1:7" x14ac:dyDescent="0.25">
      <c r="A1212"/>
      <c r="B1212"/>
      <c r="C1212"/>
      <c r="D1212" s="21"/>
      <c r="E1212" s="22"/>
      <c r="F1212" s="22"/>
      <c r="G1212" s="27" t="str">
        <f t="shared" si="58"/>
        <v/>
      </c>
    </row>
    <row r="1213" spans="1:7" x14ac:dyDescent="0.25">
      <c r="A1213"/>
      <c r="B1213"/>
      <c r="C1213"/>
      <c r="D1213" s="21"/>
      <c r="E1213" s="22"/>
      <c r="F1213" s="22"/>
      <c r="G1213" s="27" t="str">
        <f t="shared" si="58"/>
        <v/>
      </c>
    </row>
    <row r="1214" spans="1:7" x14ac:dyDescent="0.25">
      <c r="A1214"/>
      <c r="B1214"/>
      <c r="C1214"/>
      <c r="D1214" s="21"/>
      <c r="E1214" s="22"/>
      <c r="F1214" s="22"/>
      <c r="G1214" s="27" t="str">
        <f t="shared" si="58"/>
        <v/>
      </c>
    </row>
    <row r="1215" spans="1:7" x14ac:dyDescent="0.25">
      <c r="A1215"/>
      <c r="B1215"/>
      <c r="C1215"/>
      <c r="D1215" s="21"/>
      <c r="E1215" s="22"/>
      <c r="F1215" s="22"/>
      <c r="G1215" s="27" t="str">
        <f t="shared" si="58"/>
        <v/>
      </c>
    </row>
    <row r="1216" spans="1:7" ht="15.75" x14ac:dyDescent="0.25">
      <c r="A1216"/>
      <c r="B1216"/>
      <c r="C1216"/>
      <c r="D1216" s="21"/>
      <c r="E1216" s="23"/>
      <c r="F1216" s="22"/>
      <c r="G1216" s="27" t="str">
        <f t="shared" si="58"/>
        <v/>
      </c>
    </row>
    <row r="1217" spans="1:7" x14ac:dyDescent="0.25">
      <c r="A1217"/>
      <c r="B1217"/>
      <c r="C1217"/>
      <c r="D1217" s="21"/>
      <c r="E1217" s="22"/>
      <c r="F1217" s="22"/>
      <c r="G1217" s="27" t="str">
        <f t="shared" si="58"/>
        <v/>
      </c>
    </row>
    <row r="1218" spans="1:7" x14ac:dyDescent="0.25">
      <c r="A1218"/>
      <c r="B1218"/>
      <c r="C1218"/>
      <c r="D1218" s="21"/>
      <c r="E1218" s="22"/>
      <c r="F1218" s="22"/>
      <c r="G1218" s="27" t="str">
        <f t="shared" si="58"/>
        <v/>
      </c>
    </row>
    <row r="1219" spans="1:7" x14ac:dyDescent="0.25">
      <c r="A1219"/>
      <c r="B1219"/>
      <c r="C1219"/>
      <c r="D1219" s="21"/>
      <c r="E1219" s="22"/>
      <c r="F1219" s="22"/>
      <c r="G1219" s="27" t="str">
        <f t="shared" si="58"/>
        <v/>
      </c>
    </row>
    <row r="1220" spans="1:7" x14ac:dyDescent="0.25">
      <c r="A1220"/>
      <c r="B1220"/>
      <c r="C1220"/>
      <c r="D1220" s="21"/>
      <c r="E1220" s="22"/>
      <c r="F1220" s="22"/>
      <c r="G1220" s="27" t="str">
        <f t="shared" si="58"/>
        <v/>
      </c>
    </row>
    <row r="1221" spans="1:7" x14ac:dyDescent="0.25">
      <c r="A1221"/>
      <c r="B1221"/>
      <c r="C1221"/>
      <c r="D1221" s="21"/>
      <c r="E1221" s="22"/>
      <c r="F1221" s="22"/>
      <c r="G1221" s="27" t="str">
        <f t="shared" si="58"/>
        <v/>
      </c>
    </row>
    <row r="1222" spans="1:7" x14ac:dyDescent="0.25">
      <c r="A1222"/>
      <c r="B1222"/>
      <c r="C1222"/>
      <c r="D1222" s="21"/>
      <c r="E1222" s="22"/>
      <c r="F1222" s="22"/>
      <c r="G1222" s="27" t="str">
        <f t="shared" si="58"/>
        <v/>
      </c>
    </row>
    <row r="1223" spans="1:7" x14ac:dyDescent="0.25">
      <c r="A1223"/>
      <c r="B1223"/>
      <c r="C1223"/>
      <c r="D1223" s="21"/>
      <c r="E1223" s="22"/>
      <c r="F1223" s="22"/>
      <c r="G1223" s="27" t="str">
        <f t="shared" si="58"/>
        <v/>
      </c>
    </row>
    <row r="1224" spans="1:7" x14ac:dyDescent="0.25">
      <c r="A1224"/>
      <c r="B1224"/>
      <c r="C1224"/>
      <c r="D1224" s="21"/>
      <c r="E1224" s="22"/>
      <c r="F1224" s="22"/>
      <c r="G1224" s="27" t="str">
        <f t="shared" si="58"/>
        <v/>
      </c>
    </row>
    <row r="1225" spans="1:7" x14ac:dyDescent="0.25">
      <c r="A1225"/>
      <c r="B1225"/>
      <c r="C1225"/>
      <c r="D1225" s="21"/>
      <c r="E1225" s="22"/>
      <c r="F1225" s="22"/>
      <c r="G1225" s="27" t="str">
        <f t="shared" si="58"/>
        <v/>
      </c>
    </row>
    <row r="1226" spans="1:7" x14ac:dyDescent="0.25">
      <c r="A1226"/>
      <c r="B1226"/>
      <c r="C1226"/>
      <c r="D1226" s="21"/>
      <c r="E1226" s="22"/>
      <c r="F1226" s="22"/>
      <c r="G1226" s="27" t="str">
        <f t="shared" si="58"/>
        <v/>
      </c>
    </row>
    <row r="1227" spans="1:7" x14ac:dyDescent="0.25">
      <c r="A1227"/>
      <c r="B1227"/>
      <c r="C1227"/>
      <c r="D1227" s="21"/>
      <c r="E1227" s="22"/>
      <c r="F1227" s="22"/>
      <c r="G1227" s="27" t="str">
        <f t="shared" si="58"/>
        <v/>
      </c>
    </row>
    <row r="1228" spans="1:7" x14ac:dyDescent="0.25">
      <c r="A1228"/>
      <c r="B1228"/>
      <c r="C1228"/>
      <c r="D1228" s="21"/>
      <c r="E1228" s="22"/>
      <c r="F1228" s="24"/>
      <c r="G1228" s="27" t="str">
        <f t="shared" si="58"/>
        <v/>
      </c>
    </row>
    <row r="1229" spans="1:7" ht="15.75" x14ac:dyDescent="0.25">
      <c r="A1229"/>
      <c r="B1229"/>
      <c r="C1229"/>
      <c r="D1229" s="21"/>
      <c r="E1229" s="23"/>
      <c r="F1229" s="22"/>
      <c r="G1229" s="27" t="str">
        <f t="shared" si="58"/>
        <v/>
      </c>
    </row>
    <row r="1230" spans="1:7" x14ac:dyDescent="0.25">
      <c r="A1230"/>
      <c r="B1230"/>
      <c r="C1230"/>
      <c r="D1230" s="21"/>
      <c r="E1230" s="22"/>
      <c r="F1230" s="22"/>
      <c r="G1230" s="27" t="str">
        <f t="shared" si="58"/>
        <v/>
      </c>
    </row>
    <row r="1231" spans="1:7" x14ac:dyDescent="0.25">
      <c r="A1231"/>
      <c r="B1231"/>
      <c r="C1231"/>
      <c r="D1231" s="21"/>
      <c r="E1231" s="22"/>
      <c r="F1231" s="22"/>
      <c r="G1231" s="27" t="str">
        <f t="shared" si="58"/>
        <v/>
      </c>
    </row>
    <row r="1232" spans="1:7" x14ac:dyDescent="0.25">
      <c r="A1232"/>
      <c r="B1232"/>
      <c r="C1232"/>
      <c r="D1232" s="21"/>
      <c r="E1232" s="21"/>
      <c r="F1232" s="21"/>
    </row>
    <row r="1233" spans="1:7" x14ac:dyDescent="0.25">
      <c r="A1233"/>
      <c r="B1233"/>
      <c r="C1233"/>
      <c r="D1233" s="21"/>
      <c r="E1233" s="22"/>
      <c r="F1233" s="22"/>
      <c r="G1233" s="27" t="str">
        <f>IF(E1233=F1233,"","BABABABABABABABABABABABABABA")</f>
        <v/>
      </c>
    </row>
    <row r="1234" spans="1:7" ht="15.75" x14ac:dyDescent="0.25">
      <c r="A1234"/>
      <c r="B1234"/>
      <c r="C1234"/>
      <c r="D1234" s="21"/>
      <c r="E1234" s="23"/>
      <c r="F1234" s="22"/>
      <c r="G1234" s="27" t="str">
        <f>IF(E1234=F1234,"","BABABABABABABABABABABABABABA")</f>
        <v/>
      </c>
    </row>
    <row r="1235" spans="1:7" x14ac:dyDescent="0.25">
      <c r="A1235"/>
      <c r="B1235"/>
      <c r="C1235"/>
      <c r="D1235" s="21"/>
      <c r="E1235" s="21"/>
      <c r="F1235" s="21"/>
    </row>
    <row r="1236" spans="1:7" ht="15.75" x14ac:dyDescent="0.25">
      <c r="A1236"/>
      <c r="B1236"/>
      <c r="C1236"/>
      <c r="D1236" s="21"/>
      <c r="E1236" s="23"/>
      <c r="F1236" s="22"/>
      <c r="G1236" s="27" t="str">
        <f t="shared" ref="G1236:G1248" si="59">IF(E1236=F1236,"","BABABABABABABABABABABABABABA")</f>
        <v/>
      </c>
    </row>
    <row r="1237" spans="1:7" x14ac:dyDescent="0.25">
      <c r="A1237"/>
      <c r="B1237"/>
      <c r="C1237"/>
      <c r="D1237" s="21"/>
      <c r="E1237" s="22"/>
      <c r="F1237" s="22"/>
      <c r="G1237" s="27" t="str">
        <f t="shared" si="59"/>
        <v/>
      </c>
    </row>
    <row r="1238" spans="1:7" x14ac:dyDescent="0.25">
      <c r="A1238"/>
      <c r="B1238"/>
      <c r="C1238"/>
      <c r="D1238" s="21"/>
      <c r="E1238" s="22"/>
      <c r="F1238" s="22"/>
      <c r="G1238" s="27" t="str">
        <f t="shared" si="59"/>
        <v/>
      </c>
    </row>
    <row r="1239" spans="1:7" x14ac:dyDescent="0.25">
      <c r="A1239"/>
      <c r="B1239"/>
      <c r="C1239"/>
      <c r="D1239" s="21"/>
      <c r="E1239" s="22"/>
      <c r="F1239" s="22"/>
      <c r="G1239" s="27" t="str">
        <f t="shared" si="59"/>
        <v/>
      </c>
    </row>
    <row r="1240" spans="1:7" x14ac:dyDescent="0.25">
      <c r="A1240"/>
      <c r="B1240"/>
      <c r="C1240"/>
      <c r="D1240" s="21"/>
      <c r="E1240" s="22"/>
      <c r="F1240" s="24"/>
      <c r="G1240" s="27" t="str">
        <f t="shared" si="59"/>
        <v/>
      </c>
    </row>
    <row r="1241" spans="1:7" x14ac:dyDescent="0.25">
      <c r="A1241"/>
      <c r="B1241"/>
      <c r="C1241"/>
      <c r="D1241" s="21"/>
      <c r="E1241" s="22"/>
      <c r="F1241" s="22"/>
      <c r="G1241" s="27" t="str">
        <f t="shared" si="59"/>
        <v/>
      </c>
    </row>
    <row r="1242" spans="1:7" x14ac:dyDescent="0.25">
      <c r="A1242"/>
      <c r="B1242"/>
      <c r="C1242"/>
      <c r="D1242" s="21"/>
      <c r="E1242" s="22"/>
      <c r="F1242" s="22"/>
      <c r="G1242" s="27" t="str">
        <f t="shared" si="59"/>
        <v/>
      </c>
    </row>
    <row r="1243" spans="1:7" ht="15.75" x14ac:dyDescent="0.25">
      <c r="A1243"/>
      <c r="B1243"/>
      <c r="C1243"/>
      <c r="D1243" s="21"/>
      <c r="E1243" s="23"/>
      <c r="F1243" s="22"/>
      <c r="G1243" s="27" t="str">
        <f t="shared" si="59"/>
        <v/>
      </c>
    </row>
    <row r="1244" spans="1:7" ht="15.75" x14ac:dyDescent="0.25">
      <c r="A1244"/>
      <c r="B1244"/>
      <c r="C1244"/>
      <c r="D1244" s="21"/>
      <c r="E1244" s="23"/>
      <c r="F1244" s="22"/>
      <c r="G1244" s="27" t="str">
        <f t="shared" si="59"/>
        <v/>
      </c>
    </row>
    <row r="1245" spans="1:7" x14ac:dyDescent="0.25">
      <c r="A1245"/>
      <c r="B1245"/>
      <c r="C1245"/>
      <c r="D1245" s="21"/>
      <c r="E1245" s="22"/>
      <c r="F1245" s="22"/>
      <c r="G1245" s="27" t="str">
        <f t="shared" si="59"/>
        <v/>
      </c>
    </row>
    <row r="1246" spans="1:7" x14ac:dyDescent="0.25">
      <c r="A1246"/>
      <c r="B1246"/>
      <c r="C1246"/>
      <c r="D1246" s="21"/>
      <c r="E1246" s="22"/>
      <c r="F1246" s="22"/>
      <c r="G1246" s="27" t="str">
        <f t="shared" si="59"/>
        <v/>
      </c>
    </row>
    <row r="1247" spans="1:7" x14ac:dyDescent="0.25">
      <c r="A1247"/>
      <c r="B1247"/>
      <c r="C1247"/>
      <c r="D1247" s="21"/>
      <c r="E1247" s="22"/>
      <c r="F1247" s="25"/>
      <c r="G1247" s="27" t="str">
        <f t="shared" si="59"/>
        <v/>
      </c>
    </row>
    <row r="1248" spans="1:7" x14ac:dyDescent="0.25">
      <c r="A1248"/>
      <c r="B1248"/>
      <c r="C1248"/>
      <c r="D1248" s="21"/>
      <c r="E1248" s="22"/>
      <c r="F1248" s="22"/>
      <c r="G1248" s="27" t="str">
        <f t="shared" si="59"/>
        <v/>
      </c>
    </row>
    <row r="1249" spans="1:7" x14ac:dyDescent="0.25">
      <c r="A1249"/>
      <c r="B1249"/>
      <c r="C1249"/>
      <c r="D1249" s="21"/>
      <c r="E1249" s="21"/>
      <c r="F1249" s="21"/>
    </row>
    <row r="1250" spans="1:7" x14ac:dyDescent="0.25">
      <c r="A1250"/>
      <c r="B1250"/>
      <c r="C1250"/>
      <c r="D1250" s="21"/>
      <c r="E1250" s="22"/>
      <c r="F1250" s="22"/>
      <c r="G1250" s="27" t="str">
        <f t="shared" ref="G1250:G1270" si="60">IF(E1250=F1250,"","BABABABABABABABABABABABABABA")</f>
        <v/>
      </c>
    </row>
    <row r="1251" spans="1:7" x14ac:dyDescent="0.25">
      <c r="A1251"/>
      <c r="B1251"/>
      <c r="C1251"/>
      <c r="D1251" s="21"/>
      <c r="E1251" s="22"/>
      <c r="F1251" s="25"/>
      <c r="G1251" s="27" t="str">
        <f t="shared" si="60"/>
        <v/>
      </c>
    </row>
    <row r="1252" spans="1:7" x14ac:dyDescent="0.25">
      <c r="A1252"/>
      <c r="B1252"/>
      <c r="C1252"/>
      <c r="D1252" s="21"/>
      <c r="E1252" s="22"/>
      <c r="F1252" s="25"/>
      <c r="G1252" s="27" t="str">
        <f t="shared" si="60"/>
        <v/>
      </c>
    </row>
    <row r="1253" spans="1:7" x14ac:dyDescent="0.25">
      <c r="A1253"/>
      <c r="B1253"/>
      <c r="C1253"/>
      <c r="D1253" s="21"/>
      <c r="E1253" s="22"/>
      <c r="F1253" s="22"/>
      <c r="G1253" s="27" t="str">
        <f t="shared" si="60"/>
        <v/>
      </c>
    </row>
    <row r="1254" spans="1:7" x14ac:dyDescent="0.25">
      <c r="A1254"/>
      <c r="B1254"/>
      <c r="C1254"/>
      <c r="D1254" s="21"/>
      <c r="E1254" s="22"/>
      <c r="F1254" s="22"/>
      <c r="G1254" s="27" t="str">
        <f t="shared" si="60"/>
        <v/>
      </c>
    </row>
    <row r="1255" spans="1:7" x14ac:dyDescent="0.25">
      <c r="A1255"/>
      <c r="B1255"/>
      <c r="C1255"/>
      <c r="D1255" s="21"/>
      <c r="E1255" s="24"/>
      <c r="F1255" s="22"/>
      <c r="G1255" s="27" t="str">
        <f t="shared" si="60"/>
        <v/>
      </c>
    </row>
    <row r="1256" spans="1:7" x14ac:dyDescent="0.25">
      <c r="A1256"/>
      <c r="B1256"/>
      <c r="C1256"/>
      <c r="D1256" s="21"/>
      <c r="E1256" s="22"/>
      <c r="F1256" s="22"/>
      <c r="G1256" s="27" t="str">
        <f t="shared" si="60"/>
        <v/>
      </c>
    </row>
    <row r="1257" spans="1:7" x14ac:dyDescent="0.25">
      <c r="A1257"/>
      <c r="B1257"/>
      <c r="C1257"/>
      <c r="D1257" s="21"/>
      <c r="E1257" s="22"/>
      <c r="F1257" s="22"/>
      <c r="G1257" s="27" t="str">
        <f t="shared" si="60"/>
        <v/>
      </c>
    </row>
    <row r="1258" spans="1:7" x14ac:dyDescent="0.25">
      <c r="A1258"/>
      <c r="B1258"/>
      <c r="C1258"/>
      <c r="D1258" s="21"/>
      <c r="E1258" s="22"/>
      <c r="F1258" s="22"/>
      <c r="G1258" s="27" t="str">
        <f t="shared" si="60"/>
        <v/>
      </c>
    </row>
    <row r="1259" spans="1:7" x14ac:dyDescent="0.25">
      <c r="A1259"/>
      <c r="B1259"/>
      <c r="C1259"/>
      <c r="D1259" s="21"/>
      <c r="E1259" s="22"/>
      <c r="F1259" s="22"/>
      <c r="G1259" s="27" t="str">
        <f t="shared" si="60"/>
        <v/>
      </c>
    </row>
    <row r="1260" spans="1:7" x14ac:dyDescent="0.25">
      <c r="A1260"/>
      <c r="B1260"/>
      <c r="C1260"/>
      <c r="D1260" s="21"/>
      <c r="E1260" s="22"/>
      <c r="F1260" s="22"/>
      <c r="G1260" s="27" t="str">
        <f t="shared" si="60"/>
        <v/>
      </c>
    </row>
    <row r="1261" spans="1:7" x14ac:dyDescent="0.25">
      <c r="A1261"/>
      <c r="B1261"/>
      <c r="C1261"/>
      <c r="D1261" s="21"/>
      <c r="E1261" s="22"/>
      <c r="F1261" s="22"/>
      <c r="G1261" s="27" t="str">
        <f t="shared" si="60"/>
        <v/>
      </c>
    </row>
    <row r="1262" spans="1:7" x14ac:dyDescent="0.25">
      <c r="A1262"/>
      <c r="B1262"/>
      <c r="C1262"/>
      <c r="D1262" s="21"/>
      <c r="E1262" s="22"/>
      <c r="F1262" s="22"/>
      <c r="G1262" s="27" t="str">
        <f t="shared" si="60"/>
        <v/>
      </c>
    </row>
    <row r="1263" spans="1:7" x14ac:dyDescent="0.25">
      <c r="A1263"/>
      <c r="B1263"/>
      <c r="C1263"/>
      <c r="D1263" s="21"/>
      <c r="E1263" s="22"/>
      <c r="F1263" s="22"/>
      <c r="G1263" s="27" t="str">
        <f t="shared" si="60"/>
        <v/>
      </c>
    </row>
    <row r="1264" spans="1:7" x14ac:dyDescent="0.25">
      <c r="A1264"/>
      <c r="B1264"/>
      <c r="C1264"/>
      <c r="D1264" s="21"/>
      <c r="E1264" s="22"/>
      <c r="F1264" s="22"/>
      <c r="G1264" s="27" t="str">
        <f t="shared" si="60"/>
        <v/>
      </c>
    </row>
    <row r="1265" spans="1:7" x14ac:dyDescent="0.25">
      <c r="A1265"/>
      <c r="B1265"/>
      <c r="C1265"/>
      <c r="D1265" s="21"/>
      <c r="E1265" s="22"/>
      <c r="F1265" s="22"/>
      <c r="G1265" s="27" t="str">
        <f t="shared" si="60"/>
        <v/>
      </c>
    </row>
    <row r="1266" spans="1:7" x14ac:dyDescent="0.25">
      <c r="A1266"/>
      <c r="B1266"/>
      <c r="C1266"/>
      <c r="D1266" s="21"/>
      <c r="E1266" s="22"/>
      <c r="F1266" s="22"/>
      <c r="G1266" s="27" t="str">
        <f t="shared" si="60"/>
        <v/>
      </c>
    </row>
    <row r="1267" spans="1:7" x14ac:dyDescent="0.25">
      <c r="A1267"/>
      <c r="B1267"/>
      <c r="C1267"/>
      <c r="D1267" s="21"/>
      <c r="E1267" s="22"/>
      <c r="F1267" s="22"/>
      <c r="G1267" s="27" t="str">
        <f t="shared" si="60"/>
        <v/>
      </c>
    </row>
    <row r="1268" spans="1:7" x14ac:dyDescent="0.25">
      <c r="A1268"/>
      <c r="B1268"/>
      <c r="C1268"/>
      <c r="D1268" s="21"/>
      <c r="E1268" s="22"/>
      <c r="F1268" s="22"/>
      <c r="G1268" s="27" t="str">
        <f t="shared" si="60"/>
        <v/>
      </c>
    </row>
    <row r="1269" spans="1:7" x14ac:dyDescent="0.25">
      <c r="A1269"/>
      <c r="B1269"/>
      <c r="C1269"/>
      <c r="D1269" s="21"/>
      <c r="E1269" s="22"/>
      <c r="F1269" s="22"/>
      <c r="G1269" s="27" t="str">
        <f t="shared" si="60"/>
        <v/>
      </c>
    </row>
    <row r="1270" spans="1:7" x14ac:dyDescent="0.25">
      <c r="A1270"/>
      <c r="B1270"/>
      <c r="C1270"/>
      <c r="D1270" s="21"/>
      <c r="E1270" s="22"/>
      <c r="F1270" s="22"/>
      <c r="G1270" s="27" t="str">
        <f t="shared" si="60"/>
        <v/>
      </c>
    </row>
    <row r="1271" spans="1:7" x14ac:dyDescent="0.25">
      <c r="A1271"/>
      <c r="B1271"/>
      <c r="C1271"/>
      <c r="D1271" s="21"/>
      <c r="E1271" s="21"/>
      <c r="F1271" s="21"/>
    </row>
    <row r="1272" spans="1:7" x14ac:dyDescent="0.25">
      <c r="A1272"/>
      <c r="B1272"/>
      <c r="C1272"/>
      <c r="D1272" s="21"/>
      <c r="E1272" s="22"/>
      <c r="F1272" s="22"/>
      <c r="G1272" s="27" t="str">
        <f>IF(E1272=F1272,"","BABABABABABABABABABABABABABA")</f>
        <v/>
      </c>
    </row>
    <row r="1273" spans="1:7" x14ac:dyDescent="0.25">
      <c r="A1273"/>
      <c r="B1273"/>
      <c r="C1273"/>
      <c r="D1273" s="21"/>
      <c r="E1273" s="21"/>
      <c r="F1273" s="21"/>
    </row>
    <row r="1274" spans="1:7" x14ac:dyDescent="0.25">
      <c r="A1274"/>
      <c r="B1274"/>
      <c r="C1274"/>
      <c r="D1274" s="21"/>
      <c r="E1274" s="22"/>
      <c r="F1274" s="22"/>
      <c r="G1274" s="27" t="str">
        <f>IF(E1274=F1274,"","BABABABABABABABABABABABABABA")</f>
        <v/>
      </c>
    </row>
    <row r="1275" spans="1:7" x14ac:dyDescent="0.25">
      <c r="A1275"/>
      <c r="B1275"/>
      <c r="C1275"/>
      <c r="D1275" s="21"/>
      <c r="E1275" s="22"/>
      <c r="F1275" s="25"/>
      <c r="G1275" s="27" t="str">
        <f>IF(E1275=F1275,"","BABABABABABABABABABABABABABA")</f>
        <v/>
      </c>
    </row>
    <row r="1276" spans="1:7" x14ac:dyDescent="0.25">
      <c r="A1276"/>
      <c r="B1276"/>
      <c r="C1276"/>
      <c r="D1276" s="21"/>
      <c r="E1276" s="22"/>
      <c r="F1276" s="25"/>
      <c r="G1276" s="27" t="str">
        <f>IF(E1276=F1276,"","BABABABABABABABABABABABABABA")</f>
        <v/>
      </c>
    </row>
    <row r="1277" spans="1:7" x14ac:dyDescent="0.25">
      <c r="A1277"/>
      <c r="B1277"/>
      <c r="C1277"/>
      <c r="D1277" s="21"/>
      <c r="E1277" s="22"/>
      <c r="F1277" s="22"/>
      <c r="G1277" s="27" t="str">
        <f>IF(E1277=F1277,"","BABABABABABABABABABABABABABA")</f>
        <v/>
      </c>
    </row>
    <row r="1278" spans="1:7" x14ac:dyDescent="0.25">
      <c r="A1278"/>
      <c r="B1278"/>
      <c r="C1278"/>
      <c r="D1278" s="21"/>
      <c r="E1278" s="21"/>
      <c r="F1278" s="21"/>
    </row>
    <row r="1279" spans="1:7" x14ac:dyDescent="0.25">
      <c r="A1279"/>
      <c r="B1279"/>
      <c r="C1279"/>
      <c r="D1279" s="21"/>
      <c r="E1279" s="22"/>
      <c r="F1279" s="22"/>
      <c r="G1279" s="27" t="str">
        <f>IF(E1279=F1279,"","BABABABABABABABABABABABABABA")</f>
        <v/>
      </c>
    </row>
    <row r="1280" spans="1:7" x14ac:dyDescent="0.25">
      <c r="A1280"/>
      <c r="B1280"/>
      <c r="C1280"/>
      <c r="D1280" s="21"/>
      <c r="E1280" s="22"/>
      <c r="F1280" s="22"/>
      <c r="G1280" s="27" t="str">
        <f>IF(E1280=F1280,"","BABABABABABABABABABABABABABA")</f>
        <v/>
      </c>
    </row>
    <row r="1281" spans="1:7" x14ac:dyDescent="0.25">
      <c r="A1281"/>
      <c r="B1281"/>
      <c r="C1281"/>
      <c r="D1281" s="21"/>
      <c r="E1281" s="21"/>
      <c r="F1281" s="21"/>
    </row>
    <row r="1282" spans="1:7" x14ac:dyDescent="0.25">
      <c r="A1282"/>
      <c r="B1282"/>
      <c r="C1282"/>
      <c r="D1282" s="21"/>
      <c r="E1282" s="22"/>
      <c r="F1282" s="22"/>
      <c r="G1282" s="27" t="str">
        <f t="shared" ref="G1282:G1322" si="61">IF(E1282=F1282,"","BABABABABABABABABABABABABABA")</f>
        <v/>
      </c>
    </row>
    <row r="1283" spans="1:7" x14ac:dyDescent="0.25">
      <c r="A1283"/>
      <c r="B1283"/>
      <c r="C1283"/>
      <c r="D1283" s="21"/>
      <c r="E1283" s="22"/>
      <c r="F1283" s="22"/>
      <c r="G1283" s="27" t="str">
        <f t="shared" si="61"/>
        <v/>
      </c>
    </row>
    <row r="1284" spans="1:7" x14ac:dyDescent="0.25">
      <c r="A1284"/>
      <c r="B1284"/>
      <c r="C1284"/>
      <c r="D1284" s="21"/>
      <c r="E1284" s="22"/>
      <c r="F1284" s="25"/>
      <c r="G1284" s="27" t="str">
        <f t="shared" si="61"/>
        <v/>
      </c>
    </row>
    <row r="1285" spans="1:7" x14ac:dyDescent="0.25">
      <c r="A1285"/>
      <c r="B1285"/>
      <c r="C1285"/>
      <c r="D1285" s="21"/>
      <c r="E1285" s="22"/>
      <c r="F1285" s="22"/>
      <c r="G1285" s="27" t="str">
        <f t="shared" si="61"/>
        <v/>
      </c>
    </row>
    <row r="1286" spans="1:7" ht="15.75" x14ac:dyDescent="0.25">
      <c r="A1286"/>
      <c r="B1286"/>
      <c r="C1286"/>
      <c r="D1286" s="21"/>
      <c r="E1286" s="23"/>
      <c r="F1286" s="22"/>
      <c r="G1286" s="27" t="str">
        <f t="shared" si="61"/>
        <v/>
      </c>
    </row>
    <row r="1287" spans="1:7" x14ac:dyDescent="0.25">
      <c r="A1287"/>
      <c r="B1287"/>
      <c r="C1287"/>
      <c r="D1287" s="21"/>
      <c r="E1287" s="22"/>
      <c r="F1287" s="22"/>
      <c r="G1287" s="27" t="str">
        <f t="shared" si="61"/>
        <v/>
      </c>
    </row>
    <row r="1288" spans="1:7" x14ac:dyDescent="0.25">
      <c r="A1288"/>
      <c r="B1288"/>
      <c r="C1288"/>
      <c r="D1288" s="21"/>
      <c r="E1288" s="22"/>
      <c r="F1288" s="22"/>
      <c r="G1288" s="27" t="str">
        <f t="shared" si="61"/>
        <v/>
      </c>
    </row>
    <row r="1289" spans="1:7" x14ac:dyDescent="0.25">
      <c r="A1289"/>
      <c r="B1289"/>
      <c r="C1289"/>
      <c r="D1289" s="21"/>
      <c r="E1289" s="22"/>
      <c r="F1289" s="22"/>
      <c r="G1289" s="27" t="str">
        <f t="shared" si="61"/>
        <v/>
      </c>
    </row>
    <row r="1290" spans="1:7" x14ac:dyDescent="0.25">
      <c r="A1290"/>
      <c r="B1290"/>
      <c r="C1290"/>
      <c r="D1290" s="21"/>
      <c r="E1290" s="22"/>
      <c r="F1290" s="22"/>
      <c r="G1290" s="27" t="str">
        <f t="shared" si="61"/>
        <v/>
      </c>
    </row>
    <row r="1291" spans="1:7" x14ac:dyDescent="0.25">
      <c r="A1291"/>
      <c r="B1291"/>
      <c r="C1291"/>
      <c r="D1291" s="21"/>
      <c r="E1291" s="22"/>
      <c r="F1291" s="22"/>
      <c r="G1291" s="27" t="str">
        <f t="shared" si="61"/>
        <v/>
      </c>
    </row>
    <row r="1292" spans="1:7" x14ac:dyDescent="0.25">
      <c r="A1292"/>
      <c r="B1292"/>
      <c r="C1292"/>
      <c r="D1292" s="21"/>
      <c r="E1292" s="22"/>
      <c r="F1292" s="22"/>
      <c r="G1292" s="27" t="str">
        <f t="shared" si="61"/>
        <v/>
      </c>
    </row>
    <row r="1293" spans="1:7" ht="15.75" x14ac:dyDescent="0.25">
      <c r="A1293"/>
      <c r="B1293"/>
      <c r="C1293"/>
      <c r="D1293" s="21"/>
      <c r="E1293" s="23"/>
      <c r="F1293" s="22"/>
      <c r="G1293" s="27" t="str">
        <f t="shared" si="61"/>
        <v/>
      </c>
    </row>
    <row r="1294" spans="1:7" x14ac:dyDescent="0.25">
      <c r="A1294"/>
      <c r="B1294"/>
      <c r="C1294"/>
      <c r="D1294" s="21"/>
      <c r="E1294" s="22"/>
      <c r="F1294" s="22"/>
      <c r="G1294" s="27" t="str">
        <f t="shared" si="61"/>
        <v/>
      </c>
    </row>
    <row r="1295" spans="1:7" x14ac:dyDescent="0.25">
      <c r="A1295"/>
      <c r="B1295"/>
      <c r="C1295"/>
      <c r="D1295" s="21"/>
      <c r="E1295" s="22"/>
      <c r="F1295" s="22"/>
      <c r="G1295" s="27" t="str">
        <f t="shared" si="61"/>
        <v/>
      </c>
    </row>
    <row r="1296" spans="1:7" x14ac:dyDescent="0.25">
      <c r="A1296"/>
      <c r="B1296"/>
      <c r="C1296"/>
      <c r="D1296" s="21"/>
      <c r="E1296" s="22"/>
      <c r="F1296" s="22"/>
      <c r="G1296" s="27" t="str">
        <f t="shared" si="61"/>
        <v/>
      </c>
    </row>
    <row r="1297" spans="1:7" x14ac:dyDescent="0.25">
      <c r="A1297"/>
      <c r="B1297"/>
      <c r="C1297"/>
      <c r="D1297" s="21"/>
      <c r="E1297" s="24"/>
      <c r="F1297" s="22"/>
      <c r="G1297" s="27" t="str">
        <f t="shared" si="61"/>
        <v/>
      </c>
    </row>
    <row r="1298" spans="1:7" ht="15.75" x14ac:dyDescent="0.25">
      <c r="A1298"/>
      <c r="B1298"/>
      <c r="C1298"/>
      <c r="D1298" s="21"/>
      <c r="E1298" s="23"/>
      <c r="F1298" s="22"/>
      <c r="G1298" s="27" t="str">
        <f t="shared" si="61"/>
        <v/>
      </c>
    </row>
    <row r="1299" spans="1:7" x14ac:dyDescent="0.25">
      <c r="A1299"/>
      <c r="B1299"/>
      <c r="C1299"/>
      <c r="D1299" s="21"/>
      <c r="E1299" s="22"/>
      <c r="F1299" s="22"/>
      <c r="G1299" s="27" t="str">
        <f t="shared" si="61"/>
        <v/>
      </c>
    </row>
    <row r="1300" spans="1:7" x14ac:dyDescent="0.25">
      <c r="A1300"/>
      <c r="B1300"/>
      <c r="C1300"/>
      <c r="D1300" s="21"/>
      <c r="E1300" s="22"/>
      <c r="F1300" s="22"/>
      <c r="G1300" s="27" t="str">
        <f t="shared" si="61"/>
        <v/>
      </c>
    </row>
    <row r="1301" spans="1:7" x14ac:dyDescent="0.25">
      <c r="A1301"/>
      <c r="B1301"/>
      <c r="C1301"/>
      <c r="D1301" s="21"/>
      <c r="E1301" s="22"/>
      <c r="F1301" s="22"/>
      <c r="G1301" s="27" t="str">
        <f t="shared" si="61"/>
        <v/>
      </c>
    </row>
    <row r="1302" spans="1:7" ht="15.75" x14ac:dyDescent="0.25">
      <c r="A1302"/>
      <c r="B1302"/>
      <c r="C1302"/>
      <c r="D1302" s="21"/>
      <c r="E1302" s="23"/>
      <c r="F1302" s="22"/>
      <c r="G1302" s="27" t="str">
        <f t="shared" si="61"/>
        <v/>
      </c>
    </row>
    <row r="1303" spans="1:7" x14ac:dyDescent="0.25">
      <c r="A1303"/>
      <c r="B1303"/>
      <c r="C1303"/>
      <c r="D1303" s="21"/>
      <c r="E1303" s="22"/>
      <c r="F1303" s="22"/>
      <c r="G1303" s="27" t="str">
        <f t="shared" si="61"/>
        <v/>
      </c>
    </row>
    <row r="1304" spans="1:7" ht="15.75" x14ac:dyDescent="0.25">
      <c r="A1304"/>
      <c r="B1304"/>
      <c r="C1304"/>
      <c r="D1304" s="21"/>
      <c r="E1304" s="23"/>
      <c r="F1304" s="22"/>
      <c r="G1304" s="27" t="str">
        <f t="shared" si="61"/>
        <v/>
      </c>
    </row>
    <row r="1305" spans="1:7" x14ac:dyDescent="0.25">
      <c r="A1305"/>
      <c r="B1305"/>
      <c r="C1305"/>
      <c r="D1305" s="21"/>
      <c r="E1305" s="22"/>
      <c r="F1305" s="22"/>
      <c r="G1305" s="27" t="str">
        <f t="shared" si="61"/>
        <v/>
      </c>
    </row>
    <row r="1306" spans="1:7" x14ac:dyDescent="0.25">
      <c r="A1306"/>
      <c r="B1306"/>
      <c r="C1306"/>
      <c r="D1306" s="21"/>
      <c r="E1306" s="22"/>
      <c r="F1306" s="22"/>
      <c r="G1306" s="27" t="str">
        <f t="shared" si="61"/>
        <v/>
      </c>
    </row>
    <row r="1307" spans="1:7" x14ac:dyDescent="0.25">
      <c r="A1307"/>
      <c r="B1307"/>
      <c r="C1307"/>
      <c r="D1307" s="21"/>
      <c r="E1307" s="22"/>
      <c r="F1307" s="22"/>
      <c r="G1307" s="27" t="str">
        <f t="shared" si="61"/>
        <v/>
      </c>
    </row>
    <row r="1308" spans="1:7" ht="15.75" x14ac:dyDescent="0.25">
      <c r="A1308"/>
      <c r="B1308"/>
      <c r="C1308"/>
      <c r="D1308" s="21"/>
      <c r="E1308" s="23"/>
      <c r="F1308" s="22"/>
      <c r="G1308" s="27" t="str">
        <f t="shared" si="61"/>
        <v/>
      </c>
    </row>
    <row r="1309" spans="1:7" x14ac:dyDescent="0.25">
      <c r="A1309"/>
      <c r="B1309"/>
      <c r="C1309"/>
      <c r="D1309" s="21"/>
      <c r="E1309" s="22"/>
      <c r="F1309" s="22"/>
      <c r="G1309" s="27" t="str">
        <f t="shared" si="61"/>
        <v/>
      </c>
    </row>
    <row r="1310" spans="1:7" x14ac:dyDescent="0.25">
      <c r="A1310"/>
      <c r="B1310"/>
      <c r="C1310"/>
      <c r="D1310" s="21"/>
      <c r="E1310" s="22"/>
      <c r="F1310" s="22"/>
      <c r="G1310" s="27" t="str">
        <f t="shared" si="61"/>
        <v/>
      </c>
    </row>
    <row r="1311" spans="1:7" x14ac:dyDescent="0.25">
      <c r="A1311"/>
      <c r="B1311"/>
      <c r="C1311"/>
      <c r="D1311" s="21"/>
      <c r="E1311" s="22"/>
      <c r="F1311" s="22"/>
      <c r="G1311" s="27" t="str">
        <f t="shared" si="61"/>
        <v/>
      </c>
    </row>
    <row r="1312" spans="1:7" ht="15.75" x14ac:dyDescent="0.25">
      <c r="A1312"/>
      <c r="B1312"/>
      <c r="C1312"/>
      <c r="D1312" s="21"/>
      <c r="E1312" s="23"/>
      <c r="F1312" s="22"/>
      <c r="G1312" s="27" t="str">
        <f t="shared" si="61"/>
        <v/>
      </c>
    </row>
    <row r="1313" spans="1:7" ht="15.75" x14ac:dyDescent="0.25">
      <c r="A1313"/>
      <c r="B1313"/>
      <c r="C1313"/>
      <c r="D1313" s="21"/>
      <c r="E1313" s="23"/>
      <c r="F1313" s="22"/>
      <c r="G1313" s="27" t="str">
        <f t="shared" si="61"/>
        <v/>
      </c>
    </row>
    <row r="1314" spans="1:7" x14ac:dyDescent="0.25">
      <c r="A1314"/>
      <c r="B1314"/>
      <c r="C1314"/>
      <c r="D1314" s="21"/>
      <c r="E1314" s="22"/>
      <c r="F1314" s="22"/>
      <c r="G1314" s="27" t="str">
        <f t="shared" si="61"/>
        <v/>
      </c>
    </row>
    <row r="1315" spans="1:7" x14ac:dyDescent="0.25">
      <c r="A1315"/>
      <c r="B1315"/>
      <c r="C1315"/>
      <c r="D1315" s="21"/>
      <c r="E1315" s="22"/>
      <c r="F1315" s="22"/>
      <c r="G1315" s="27" t="str">
        <f t="shared" si="61"/>
        <v/>
      </c>
    </row>
    <row r="1316" spans="1:7" x14ac:dyDescent="0.25">
      <c r="A1316"/>
      <c r="B1316"/>
      <c r="C1316"/>
      <c r="D1316" s="21"/>
      <c r="E1316" s="22"/>
      <c r="F1316" s="22"/>
      <c r="G1316" s="27" t="str">
        <f t="shared" si="61"/>
        <v/>
      </c>
    </row>
    <row r="1317" spans="1:7" x14ac:dyDescent="0.25">
      <c r="A1317"/>
      <c r="B1317"/>
      <c r="C1317"/>
      <c r="D1317" s="21"/>
      <c r="E1317" s="22"/>
      <c r="F1317" s="22"/>
      <c r="G1317" s="27" t="str">
        <f t="shared" si="61"/>
        <v/>
      </c>
    </row>
    <row r="1318" spans="1:7" x14ac:dyDescent="0.25">
      <c r="A1318"/>
      <c r="B1318"/>
      <c r="C1318"/>
      <c r="D1318" s="21"/>
      <c r="E1318" s="22"/>
      <c r="F1318" s="22"/>
      <c r="G1318" s="27" t="str">
        <f t="shared" si="61"/>
        <v/>
      </c>
    </row>
    <row r="1319" spans="1:7" ht="15.75" x14ac:dyDescent="0.25">
      <c r="A1319"/>
      <c r="B1319"/>
      <c r="C1319"/>
      <c r="D1319" s="21"/>
      <c r="E1319" s="23"/>
      <c r="F1319" s="22"/>
      <c r="G1319" s="27" t="str">
        <f t="shared" si="61"/>
        <v/>
      </c>
    </row>
    <row r="1320" spans="1:7" x14ac:dyDescent="0.25">
      <c r="A1320"/>
      <c r="B1320"/>
      <c r="C1320"/>
      <c r="D1320" s="21"/>
      <c r="E1320" s="22"/>
      <c r="F1320" s="22"/>
      <c r="G1320" s="27" t="str">
        <f t="shared" si="61"/>
        <v/>
      </c>
    </row>
    <row r="1321" spans="1:7" x14ac:dyDescent="0.25">
      <c r="A1321"/>
      <c r="B1321"/>
      <c r="C1321"/>
      <c r="D1321" s="21"/>
      <c r="E1321" s="22"/>
      <c r="F1321" s="22"/>
      <c r="G1321" s="27" t="str">
        <f t="shared" si="61"/>
        <v/>
      </c>
    </row>
    <row r="1322" spans="1:7" x14ac:dyDescent="0.25">
      <c r="A1322"/>
      <c r="B1322"/>
      <c r="C1322"/>
      <c r="D1322" s="21"/>
      <c r="E1322" s="22"/>
      <c r="F1322" s="22"/>
      <c r="G1322" s="27" t="str">
        <f t="shared" si="61"/>
        <v/>
      </c>
    </row>
    <row r="1323" spans="1:7" x14ac:dyDescent="0.25">
      <c r="A1323"/>
      <c r="B1323"/>
      <c r="C1323"/>
      <c r="D1323" s="21"/>
      <c r="E1323" s="21"/>
      <c r="F1323" s="21"/>
    </row>
    <row r="1324" spans="1:7" x14ac:dyDescent="0.25">
      <c r="A1324"/>
      <c r="B1324"/>
      <c r="C1324"/>
      <c r="D1324" s="21"/>
      <c r="E1324" s="22"/>
      <c r="F1324" s="22"/>
      <c r="G1324" s="27" t="str">
        <f t="shared" ref="G1324:G1330" si="62">IF(E1324=F1324,"","BABABABABABABABABABABABABABA")</f>
        <v/>
      </c>
    </row>
    <row r="1325" spans="1:7" x14ac:dyDescent="0.25">
      <c r="A1325"/>
      <c r="B1325"/>
      <c r="C1325"/>
      <c r="D1325" s="21"/>
      <c r="E1325" s="22"/>
      <c r="F1325" s="22"/>
      <c r="G1325" s="27" t="str">
        <f t="shared" si="62"/>
        <v/>
      </c>
    </row>
    <row r="1326" spans="1:7" x14ac:dyDescent="0.25">
      <c r="A1326"/>
      <c r="B1326"/>
      <c r="C1326"/>
      <c r="D1326" s="21"/>
      <c r="E1326" s="22"/>
      <c r="F1326" s="22"/>
      <c r="G1326" s="27" t="str">
        <f t="shared" si="62"/>
        <v/>
      </c>
    </row>
    <row r="1327" spans="1:7" x14ac:dyDescent="0.25">
      <c r="A1327"/>
      <c r="B1327"/>
      <c r="C1327"/>
      <c r="D1327" s="21"/>
      <c r="E1327" s="22"/>
      <c r="F1327" s="22"/>
      <c r="G1327" s="27" t="str">
        <f t="shared" si="62"/>
        <v/>
      </c>
    </row>
    <row r="1328" spans="1:7" ht="15.75" x14ac:dyDescent="0.25">
      <c r="A1328"/>
      <c r="B1328"/>
      <c r="C1328"/>
      <c r="D1328" s="21"/>
      <c r="E1328" s="23"/>
      <c r="F1328" s="22"/>
      <c r="G1328" s="27" t="str">
        <f t="shared" si="62"/>
        <v/>
      </c>
    </row>
    <row r="1329" spans="1:7" ht="15.75" x14ac:dyDescent="0.25">
      <c r="A1329"/>
      <c r="B1329"/>
      <c r="C1329"/>
      <c r="D1329" s="21"/>
      <c r="E1329" s="23"/>
      <c r="F1329" s="22"/>
      <c r="G1329" s="27" t="str">
        <f t="shared" si="62"/>
        <v/>
      </c>
    </row>
    <row r="1330" spans="1:7" x14ac:dyDescent="0.25">
      <c r="A1330"/>
      <c r="B1330"/>
      <c r="C1330"/>
      <c r="D1330" s="21"/>
      <c r="E1330" s="22"/>
      <c r="F1330" s="22"/>
      <c r="G1330" s="27" t="str">
        <f t="shared" si="62"/>
        <v/>
      </c>
    </row>
    <row r="1331" spans="1:7" x14ac:dyDescent="0.25">
      <c r="A1331"/>
      <c r="B1331"/>
      <c r="C1331"/>
      <c r="D1331" s="21"/>
      <c r="E1331" s="21"/>
      <c r="F1331" s="21"/>
    </row>
    <row r="1332" spans="1:7" ht="15.75" x14ac:dyDescent="0.25">
      <c r="A1332"/>
      <c r="B1332"/>
      <c r="C1332"/>
      <c r="D1332" s="21"/>
      <c r="E1332" s="23"/>
      <c r="F1332" s="22"/>
      <c r="G1332" s="27" t="str">
        <f>IF(E1332=F1332,"","BABABABABABABABABABABABABABA")</f>
        <v/>
      </c>
    </row>
    <row r="1333" spans="1:7" x14ac:dyDescent="0.25">
      <c r="A1333"/>
      <c r="B1333"/>
      <c r="C1333"/>
      <c r="D1333" s="21"/>
      <c r="E1333" s="21"/>
      <c r="F1333" s="21"/>
    </row>
    <row r="1334" spans="1:7" x14ac:dyDescent="0.25">
      <c r="A1334"/>
      <c r="B1334"/>
      <c r="C1334"/>
      <c r="D1334" s="21"/>
      <c r="E1334" s="22"/>
      <c r="F1334" s="22"/>
      <c r="G1334" s="27" t="str">
        <f>IF(E1334=F1334,"","BABABABABABABABABABABABABABA")</f>
        <v/>
      </c>
    </row>
    <row r="1335" spans="1:7" x14ac:dyDescent="0.25">
      <c r="A1335"/>
      <c r="B1335"/>
      <c r="C1335"/>
      <c r="D1335" s="21"/>
      <c r="E1335" s="22"/>
      <c r="F1335" s="22"/>
      <c r="G1335" s="27" t="str">
        <f>IF(E1335=F1335,"","BABABABABABABABABABABABABABA")</f>
        <v/>
      </c>
    </row>
    <row r="1336" spans="1:7" x14ac:dyDescent="0.25">
      <c r="A1336"/>
      <c r="B1336"/>
      <c r="C1336"/>
      <c r="D1336" s="21"/>
      <c r="E1336" s="21"/>
      <c r="F1336" s="21"/>
    </row>
    <row r="1337" spans="1:7" x14ac:dyDescent="0.25">
      <c r="A1337"/>
      <c r="B1337"/>
      <c r="C1337"/>
      <c r="D1337" s="21"/>
      <c r="E1337" s="22"/>
      <c r="F1337" s="22"/>
      <c r="G1337" s="27" t="str">
        <f t="shared" ref="G1337:G1344" si="63">IF(E1337=F1337,"","BABABABABABABABABABABABABABA")</f>
        <v/>
      </c>
    </row>
    <row r="1338" spans="1:7" x14ac:dyDescent="0.25">
      <c r="A1338"/>
      <c r="B1338"/>
      <c r="C1338"/>
      <c r="D1338" s="21"/>
      <c r="E1338" s="22"/>
      <c r="F1338" s="22"/>
      <c r="G1338" s="27" t="str">
        <f t="shared" si="63"/>
        <v/>
      </c>
    </row>
    <row r="1339" spans="1:7" x14ac:dyDescent="0.25">
      <c r="A1339"/>
      <c r="B1339"/>
      <c r="C1339"/>
      <c r="D1339" s="21"/>
      <c r="E1339" s="22"/>
      <c r="F1339" s="22"/>
      <c r="G1339" s="27" t="str">
        <f t="shared" si="63"/>
        <v/>
      </c>
    </row>
    <row r="1340" spans="1:7" x14ac:dyDescent="0.25">
      <c r="A1340"/>
      <c r="B1340"/>
      <c r="C1340"/>
      <c r="D1340" s="21"/>
      <c r="E1340" s="22"/>
      <c r="F1340" s="22"/>
      <c r="G1340" s="27" t="str">
        <f t="shared" si="63"/>
        <v/>
      </c>
    </row>
    <row r="1341" spans="1:7" x14ac:dyDescent="0.25">
      <c r="A1341"/>
      <c r="B1341"/>
      <c r="C1341"/>
      <c r="D1341" s="21"/>
      <c r="E1341" s="24"/>
      <c r="F1341" s="22"/>
      <c r="G1341" s="27" t="str">
        <f t="shared" si="63"/>
        <v/>
      </c>
    </row>
    <row r="1342" spans="1:7" x14ac:dyDescent="0.25">
      <c r="A1342"/>
      <c r="B1342"/>
      <c r="C1342"/>
      <c r="D1342" s="21"/>
      <c r="E1342" s="22"/>
      <c r="F1342" s="22"/>
      <c r="G1342" s="27" t="str">
        <f t="shared" si="63"/>
        <v/>
      </c>
    </row>
    <row r="1343" spans="1:7" x14ac:dyDescent="0.25">
      <c r="A1343"/>
      <c r="B1343"/>
      <c r="C1343"/>
      <c r="D1343" s="21"/>
      <c r="E1343" s="22"/>
      <c r="F1343" s="22"/>
      <c r="G1343" s="27" t="str">
        <f t="shared" si="63"/>
        <v/>
      </c>
    </row>
    <row r="1344" spans="1:7" x14ac:dyDescent="0.25">
      <c r="A1344"/>
      <c r="B1344"/>
      <c r="C1344"/>
      <c r="D1344" s="21"/>
      <c r="E1344" s="22"/>
      <c r="F1344" s="22"/>
      <c r="G1344" s="27" t="str">
        <f t="shared" si="63"/>
        <v/>
      </c>
    </row>
    <row r="1345" spans="1:7" x14ac:dyDescent="0.25">
      <c r="A1345"/>
      <c r="B1345"/>
      <c r="C1345"/>
      <c r="D1345" s="21"/>
      <c r="E1345" s="21"/>
      <c r="F1345" s="21"/>
    </row>
    <row r="1346" spans="1:7" x14ac:dyDescent="0.25">
      <c r="A1346"/>
      <c r="B1346"/>
      <c r="C1346"/>
      <c r="D1346" s="21"/>
      <c r="E1346" s="22"/>
      <c r="F1346" s="22"/>
      <c r="G1346" s="27" t="str">
        <f t="shared" ref="G1346:G1352" si="64">IF(E1346=F1346,"","BABABABABABABABABABABABABABA")</f>
        <v/>
      </c>
    </row>
    <row r="1347" spans="1:7" x14ac:dyDescent="0.25">
      <c r="A1347"/>
      <c r="B1347"/>
      <c r="C1347"/>
      <c r="D1347" s="21"/>
      <c r="E1347" s="22"/>
      <c r="F1347" s="22"/>
      <c r="G1347" s="27" t="str">
        <f t="shared" si="64"/>
        <v/>
      </c>
    </row>
    <row r="1348" spans="1:7" x14ac:dyDescent="0.25">
      <c r="A1348"/>
      <c r="B1348"/>
      <c r="C1348"/>
      <c r="D1348" s="21"/>
      <c r="E1348" s="22"/>
      <c r="F1348" s="22"/>
      <c r="G1348" s="27" t="str">
        <f t="shared" si="64"/>
        <v/>
      </c>
    </row>
    <row r="1349" spans="1:7" x14ac:dyDescent="0.25">
      <c r="A1349"/>
      <c r="B1349"/>
      <c r="C1349"/>
      <c r="D1349" s="21"/>
      <c r="E1349" s="22"/>
      <c r="F1349" s="22"/>
      <c r="G1349" s="27" t="str">
        <f t="shared" si="64"/>
        <v/>
      </c>
    </row>
    <row r="1350" spans="1:7" x14ac:dyDescent="0.25">
      <c r="A1350"/>
      <c r="B1350"/>
      <c r="C1350"/>
      <c r="D1350" s="21"/>
      <c r="E1350" s="22"/>
      <c r="F1350" s="22"/>
      <c r="G1350" s="27" t="str">
        <f t="shared" si="64"/>
        <v/>
      </c>
    </row>
    <row r="1351" spans="1:7" x14ac:dyDescent="0.25">
      <c r="A1351"/>
      <c r="B1351"/>
      <c r="C1351"/>
      <c r="D1351" s="21"/>
      <c r="E1351" s="22"/>
      <c r="F1351" s="22"/>
      <c r="G1351" s="27" t="str">
        <f t="shared" si="64"/>
        <v/>
      </c>
    </row>
    <row r="1352" spans="1:7" x14ac:dyDescent="0.25">
      <c r="A1352"/>
      <c r="B1352"/>
      <c r="C1352"/>
      <c r="D1352" s="21"/>
      <c r="E1352" s="22"/>
      <c r="F1352" s="22"/>
      <c r="G1352" s="27" t="str">
        <f t="shared" si="64"/>
        <v/>
      </c>
    </row>
    <row r="1353" spans="1:7" x14ac:dyDescent="0.25">
      <c r="A1353"/>
      <c r="B1353"/>
      <c r="C1353"/>
      <c r="D1353" s="21"/>
      <c r="E1353" s="21"/>
      <c r="F1353" s="21"/>
    </row>
    <row r="1354" spans="1:7" x14ac:dyDescent="0.25">
      <c r="A1354"/>
      <c r="B1354"/>
      <c r="C1354"/>
      <c r="D1354" s="21"/>
      <c r="E1354" s="22"/>
      <c r="F1354" s="22"/>
      <c r="G1354" s="27" t="str">
        <f t="shared" ref="G1354:G1367" si="65">IF(E1354=F1354,"","BABABABABABABABABABABABABABA")</f>
        <v/>
      </c>
    </row>
    <row r="1355" spans="1:7" x14ac:dyDescent="0.25">
      <c r="A1355"/>
      <c r="B1355"/>
      <c r="C1355"/>
      <c r="D1355" s="21"/>
      <c r="E1355" s="22"/>
      <c r="F1355" s="22"/>
      <c r="G1355" s="27" t="str">
        <f t="shared" si="65"/>
        <v/>
      </c>
    </row>
    <row r="1356" spans="1:7" x14ac:dyDescent="0.25">
      <c r="A1356"/>
      <c r="B1356"/>
      <c r="C1356"/>
      <c r="D1356" s="21"/>
      <c r="E1356" s="22"/>
      <c r="F1356" s="22"/>
      <c r="G1356" s="27" t="str">
        <f t="shared" si="65"/>
        <v/>
      </c>
    </row>
    <row r="1357" spans="1:7" x14ac:dyDescent="0.25">
      <c r="A1357"/>
      <c r="B1357"/>
      <c r="C1357"/>
      <c r="D1357" s="21"/>
      <c r="E1357" s="22"/>
      <c r="F1357" s="22"/>
      <c r="G1357" s="27" t="str">
        <f t="shared" si="65"/>
        <v/>
      </c>
    </row>
    <row r="1358" spans="1:7" x14ac:dyDescent="0.25">
      <c r="A1358"/>
      <c r="B1358"/>
      <c r="C1358"/>
      <c r="D1358" s="21"/>
      <c r="E1358" s="22"/>
      <c r="F1358" s="22"/>
      <c r="G1358" s="27" t="str">
        <f t="shared" si="65"/>
        <v/>
      </c>
    </row>
    <row r="1359" spans="1:7" x14ac:dyDescent="0.25">
      <c r="A1359"/>
      <c r="B1359"/>
      <c r="C1359"/>
      <c r="D1359" s="21"/>
      <c r="E1359" s="22"/>
      <c r="F1359" s="24"/>
      <c r="G1359" s="27" t="str">
        <f t="shared" si="65"/>
        <v/>
      </c>
    </row>
    <row r="1360" spans="1:7" x14ac:dyDescent="0.25">
      <c r="A1360"/>
      <c r="B1360"/>
      <c r="C1360"/>
      <c r="D1360" s="21"/>
      <c r="E1360" s="22"/>
      <c r="F1360" s="22"/>
      <c r="G1360" s="27" t="str">
        <f t="shared" si="65"/>
        <v/>
      </c>
    </row>
    <row r="1361" spans="1:7" x14ac:dyDescent="0.25">
      <c r="A1361"/>
      <c r="B1361"/>
      <c r="C1361"/>
      <c r="D1361" s="21"/>
      <c r="E1361" s="22"/>
      <c r="F1361" s="22"/>
      <c r="G1361" s="27" t="str">
        <f t="shared" si="65"/>
        <v/>
      </c>
    </row>
    <row r="1362" spans="1:7" x14ac:dyDescent="0.25">
      <c r="A1362"/>
      <c r="B1362"/>
      <c r="C1362"/>
      <c r="D1362" s="21"/>
      <c r="E1362" s="22"/>
      <c r="F1362" s="22"/>
      <c r="G1362" s="27" t="str">
        <f t="shared" si="65"/>
        <v/>
      </c>
    </row>
    <row r="1363" spans="1:7" x14ac:dyDescent="0.25">
      <c r="A1363"/>
      <c r="B1363"/>
      <c r="C1363"/>
      <c r="D1363" s="21"/>
      <c r="E1363" s="22"/>
      <c r="F1363" s="22"/>
      <c r="G1363" s="27" t="str">
        <f t="shared" si="65"/>
        <v/>
      </c>
    </row>
    <row r="1364" spans="1:7" x14ac:dyDescent="0.25">
      <c r="A1364"/>
      <c r="B1364"/>
      <c r="C1364"/>
      <c r="D1364" s="21"/>
      <c r="E1364" s="22"/>
      <c r="F1364" s="22"/>
      <c r="G1364" s="27" t="str">
        <f t="shared" si="65"/>
        <v/>
      </c>
    </row>
    <row r="1365" spans="1:7" x14ac:dyDescent="0.25">
      <c r="A1365"/>
      <c r="B1365"/>
      <c r="C1365"/>
      <c r="D1365" s="21"/>
      <c r="E1365" s="22"/>
      <c r="F1365" s="22"/>
      <c r="G1365" s="27" t="str">
        <f t="shared" si="65"/>
        <v/>
      </c>
    </row>
    <row r="1366" spans="1:7" x14ac:dyDescent="0.25">
      <c r="A1366"/>
      <c r="B1366"/>
      <c r="C1366"/>
      <c r="D1366" s="21"/>
      <c r="E1366" s="22"/>
      <c r="F1366" s="25"/>
      <c r="G1366" s="27" t="str">
        <f t="shared" si="65"/>
        <v/>
      </c>
    </row>
    <row r="1367" spans="1:7" x14ac:dyDescent="0.25">
      <c r="A1367"/>
      <c r="B1367"/>
      <c r="C1367"/>
      <c r="D1367" s="21"/>
      <c r="E1367" s="22"/>
      <c r="F1367" s="25"/>
      <c r="G1367" s="27" t="str">
        <f t="shared" si="65"/>
        <v/>
      </c>
    </row>
    <row r="1368" spans="1:7" x14ac:dyDescent="0.25">
      <c r="A1368"/>
      <c r="B1368"/>
      <c r="C1368"/>
      <c r="D1368" s="21"/>
      <c r="E1368" s="21"/>
      <c r="F1368" s="21"/>
    </row>
    <row r="1369" spans="1:7" x14ac:dyDescent="0.25">
      <c r="A1369"/>
      <c r="B1369"/>
      <c r="C1369"/>
      <c r="D1369" s="21"/>
      <c r="E1369" s="22"/>
      <c r="F1369" s="22"/>
      <c r="G1369" s="27" t="str">
        <f t="shared" ref="G1369:G1400" si="66">IF(E1369=F1369,"","BABABABABABABABABABABABABABA")</f>
        <v/>
      </c>
    </row>
    <row r="1370" spans="1:7" x14ac:dyDescent="0.25">
      <c r="A1370"/>
      <c r="B1370"/>
      <c r="C1370"/>
      <c r="D1370" s="21"/>
      <c r="E1370" s="22"/>
      <c r="F1370" s="22"/>
      <c r="G1370" s="27" t="str">
        <f t="shared" si="66"/>
        <v/>
      </c>
    </row>
    <row r="1371" spans="1:7" x14ac:dyDescent="0.25">
      <c r="A1371"/>
      <c r="B1371"/>
      <c r="C1371"/>
      <c r="D1371" s="21"/>
      <c r="E1371" s="22"/>
      <c r="F1371" s="22"/>
      <c r="G1371" s="27" t="str">
        <f t="shared" si="66"/>
        <v/>
      </c>
    </row>
    <row r="1372" spans="1:7" x14ac:dyDescent="0.25">
      <c r="A1372"/>
      <c r="B1372"/>
      <c r="C1372"/>
      <c r="D1372" s="21"/>
      <c r="E1372" s="22"/>
      <c r="F1372" s="22"/>
      <c r="G1372" s="27" t="str">
        <f t="shared" si="66"/>
        <v/>
      </c>
    </row>
    <row r="1373" spans="1:7" x14ac:dyDescent="0.25">
      <c r="A1373"/>
      <c r="B1373"/>
      <c r="C1373"/>
      <c r="D1373" s="21"/>
      <c r="E1373" s="22"/>
      <c r="F1373" s="22"/>
      <c r="G1373" s="27" t="str">
        <f t="shared" si="66"/>
        <v/>
      </c>
    </row>
    <row r="1374" spans="1:7" x14ac:dyDescent="0.25">
      <c r="A1374"/>
      <c r="B1374"/>
      <c r="C1374"/>
      <c r="D1374" s="21"/>
      <c r="E1374" s="22"/>
      <c r="F1374" s="22"/>
      <c r="G1374" s="27" t="str">
        <f t="shared" si="66"/>
        <v/>
      </c>
    </row>
    <row r="1375" spans="1:7" x14ac:dyDescent="0.25">
      <c r="A1375"/>
      <c r="B1375"/>
      <c r="C1375"/>
      <c r="D1375" s="21"/>
      <c r="E1375" s="22"/>
      <c r="F1375" s="22"/>
      <c r="G1375" s="27" t="str">
        <f t="shared" si="66"/>
        <v/>
      </c>
    </row>
    <row r="1376" spans="1:7" x14ac:dyDescent="0.25">
      <c r="A1376"/>
      <c r="B1376"/>
      <c r="C1376"/>
      <c r="D1376" s="21"/>
      <c r="E1376" s="22"/>
      <c r="F1376" s="22"/>
      <c r="G1376" s="27" t="str">
        <f t="shared" si="66"/>
        <v/>
      </c>
    </row>
    <row r="1377" spans="1:7" x14ac:dyDescent="0.25">
      <c r="A1377"/>
      <c r="B1377"/>
      <c r="C1377"/>
      <c r="D1377" s="21"/>
      <c r="E1377" s="22"/>
      <c r="F1377" s="22"/>
      <c r="G1377" s="27" t="str">
        <f t="shared" si="66"/>
        <v/>
      </c>
    </row>
    <row r="1378" spans="1:7" x14ac:dyDescent="0.25">
      <c r="A1378"/>
      <c r="B1378"/>
      <c r="C1378"/>
      <c r="D1378" s="21"/>
      <c r="E1378" s="22"/>
      <c r="F1378" s="22"/>
      <c r="G1378" s="27" t="str">
        <f t="shared" si="66"/>
        <v/>
      </c>
    </row>
    <row r="1379" spans="1:7" x14ac:dyDescent="0.25">
      <c r="A1379"/>
      <c r="B1379"/>
      <c r="C1379"/>
      <c r="D1379" s="21"/>
      <c r="E1379" s="22"/>
      <c r="F1379" s="24"/>
      <c r="G1379" s="27" t="str">
        <f t="shared" si="66"/>
        <v/>
      </c>
    </row>
    <row r="1380" spans="1:7" x14ac:dyDescent="0.25">
      <c r="A1380"/>
      <c r="B1380"/>
      <c r="C1380"/>
      <c r="D1380" s="21"/>
      <c r="E1380" s="22"/>
      <c r="F1380" s="22"/>
      <c r="G1380" s="27" t="str">
        <f t="shared" si="66"/>
        <v/>
      </c>
    </row>
    <row r="1381" spans="1:7" x14ac:dyDescent="0.25">
      <c r="A1381"/>
      <c r="B1381"/>
      <c r="C1381"/>
      <c r="D1381" s="21"/>
      <c r="E1381" s="22"/>
      <c r="F1381" s="22"/>
      <c r="G1381" s="27" t="str">
        <f t="shared" si="66"/>
        <v/>
      </c>
    </row>
    <row r="1382" spans="1:7" x14ac:dyDescent="0.25">
      <c r="A1382"/>
      <c r="B1382"/>
      <c r="C1382"/>
      <c r="D1382" s="21"/>
      <c r="E1382" s="24"/>
      <c r="F1382" s="22"/>
      <c r="G1382" s="27" t="str">
        <f t="shared" si="66"/>
        <v/>
      </c>
    </row>
    <row r="1383" spans="1:7" x14ac:dyDescent="0.25">
      <c r="A1383"/>
      <c r="B1383"/>
      <c r="C1383"/>
      <c r="D1383" s="21"/>
      <c r="E1383" s="22"/>
      <c r="F1383" s="22"/>
      <c r="G1383" s="27" t="str">
        <f t="shared" si="66"/>
        <v/>
      </c>
    </row>
    <row r="1384" spans="1:7" x14ac:dyDescent="0.25">
      <c r="A1384"/>
      <c r="B1384"/>
      <c r="C1384"/>
      <c r="D1384" s="21"/>
      <c r="E1384" s="22"/>
      <c r="F1384" s="22"/>
      <c r="G1384" s="27" t="str">
        <f t="shared" si="66"/>
        <v/>
      </c>
    </row>
    <row r="1385" spans="1:7" x14ac:dyDescent="0.25">
      <c r="A1385"/>
      <c r="B1385"/>
      <c r="C1385"/>
      <c r="D1385" s="21"/>
      <c r="E1385" s="22"/>
      <c r="F1385" s="22"/>
      <c r="G1385" s="27" t="str">
        <f t="shared" si="66"/>
        <v/>
      </c>
    </row>
    <row r="1386" spans="1:7" x14ac:dyDescent="0.25">
      <c r="A1386"/>
      <c r="B1386"/>
      <c r="C1386"/>
      <c r="D1386" s="21"/>
      <c r="E1386" s="22"/>
      <c r="F1386" s="22"/>
      <c r="G1386" s="27" t="str">
        <f t="shared" si="66"/>
        <v/>
      </c>
    </row>
    <row r="1387" spans="1:7" x14ac:dyDescent="0.25">
      <c r="A1387"/>
      <c r="B1387"/>
      <c r="C1387"/>
      <c r="D1387" s="21"/>
      <c r="E1387" s="22"/>
      <c r="F1387" s="22"/>
      <c r="G1387" s="27" t="str">
        <f t="shared" si="66"/>
        <v/>
      </c>
    </row>
    <row r="1388" spans="1:7" x14ac:dyDescent="0.25">
      <c r="A1388"/>
      <c r="B1388"/>
      <c r="C1388"/>
      <c r="D1388" s="21"/>
      <c r="E1388" s="22"/>
      <c r="F1388" s="22"/>
      <c r="G1388" s="27" t="str">
        <f t="shared" si="66"/>
        <v/>
      </c>
    </row>
    <row r="1389" spans="1:7" x14ac:dyDescent="0.25">
      <c r="A1389"/>
      <c r="B1389"/>
      <c r="C1389"/>
      <c r="D1389" s="21"/>
      <c r="E1389" s="22"/>
      <c r="F1389" s="22"/>
      <c r="G1389" s="27" t="str">
        <f t="shared" si="66"/>
        <v/>
      </c>
    </row>
    <row r="1390" spans="1:7" x14ac:dyDescent="0.25">
      <c r="A1390"/>
      <c r="B1390"/>
      <c r="C1390"/>
      <c r="D1390" s="21"/>
      <c r="E1390" s="22"/>
      <c r="F1390" s="22"/>
      <c r="G1390" s="27" t="str">
        <f t="shared" si="66"/>
        <v/>
      </c>
    </row>
    <row r="1391" spans="1:7" x14ac:dyDescent="0.25">
      <c r="A1391"/>
      <c r="B1391"/>
      <c r="C1391"/>
      <c r="D1391" s="21"/>
      <c r="E1391" s="22"/>
      <c r="F1391" s="22"/>
      <c r="G1391" s="27" t="str">
        <f t="shared" si="66"/>
        <v/>
      </c>
    </row>
    <row r="1392" spans="1:7" x14ac:dyDescent="0.25">
      <c r="A1392"/>
      <c r="B1392"/>
      <c r="C1392"/>
      <c r="D1392" s="21"/>
      <c r="E1392" s="22"/>
      <c r="F1392" s="22"/>
      <c r="G1392" s="27" t="str">
        <f t="shared" si="66"/>
        <v/>
      </c>
    </row>
    <row r="1393" spans="1:7" x14ac:dyDescent="0.25">
      <c r="A1393"/>
      <c r="B1393"/>
      <c r="C1393"/>
      <c r="D1393" s="21"/>
      <c r="E1393" s="22"/>
      <c r="F1393" s="24"/>
      <c r="G1393" s="27" t="str">
        <f t="shared" si="66"/>
        <v/>
      </c>
    </row>
    <row r="1394" spans="1:7" x14ac:dyDescent="0.25">
      <c r="A1394"/>
      <c r="B1394"/>
      <c r="C1394"/>
      <c r="D1394" s="21"/>
      <c r="E1394" s="22"/>
      <c r="F1394" s="24"/>
      <c r="G1394" s="27" t="str">
        <f t="shared" si="66"/>
        <v/>
      </c>
    </row>
    <row r="1395" spans="1:7" x14ac:dyDescent="0.25">
      <c r="A1395"/>
      <c r="B1395"/>
      <c r="C1395"/>
      <c r="D1395" s="21"/>
      <c r="E1395" s="22"/>
      <c r="F1395" s="22"/>
      <c r="G1395" s="27" t="str">
        <f t="shared" si="66"/>
        <v/>
      </c>
    </row>
    <row r="1396" spans="1:7" x14ac:dyDescent="0.25">
      <c r="A1396"/>
      <c r="B1396"/>
      <c r="C1396"/>
      <c r="D1396" s="21"/>
      <c r="E1396" s="22"/>
      <c r="F1396" s="22"/>
      <c r="G1396" s="27" t="str">
        <f t="shared" si="66"/>
        <v/>
      </c>
    </row>
    <row r="1397" spans="1:7" x14ac:dyDescent="0.25">
      <c r="A1397"/>
      <c r="B1397"/>
      <c r="C1397"/>
      <c r="D1397" s="21"/>
      <c r="E1397" s="22"/>
      <c r="F1397" s="22"/>
      <c r="G1397" s="27" t="str">
        <f t="shared" si="66"/>
        <v/>
      </c>
    </row>
    <row r="1398" spans="1:7" x14ac:dyDescent="0.25">
      <c r="A1398"/>
      <c r="B1398"/>
      <c r="C1398"/>
      <c r="D1398" s="21"/>
      <c r="E1398" s="22"/>
      <c r="F1398" s="22"/>
      <c r="G1398" s="27" t="str">
        <f t="shared" si="66"/>
        <v/>
      </c>
    </row>
    <row r="1399" spans="1:7" x14ac:dyDescent="0.25">
      <c r="A1399"/>
      <c r="B1399"/>
      <c r="C1399"/>
      <c r="D1399" s="21"/>
      <c r="E1399" s="22"/>
      <c r="F1399" s="22"/>
      <c r="G1399" s="27" t="str">
        <f t="shared" si="66"/>
        <v/>
      </c>
    </row>
    <row r="1400" spans="1:7" x14ac:dyDescent="0.25">
      <c r="A1400"/>
      <c r="B1400"/>
      <c r="C1400"/>
      <c r="D1400" s="21"/>
      <c r="E1400" s="22"/>
      <c r="F1400" s="22"/>
      <c r="G1400" s="27" t="str">
        <f t="shared" si="66"/>
        <v/>
      </c>
    </row>
    <row r="1401" spans="1:7" x14ac:dyDescent="0.25">
      <c r="A1401"/>
      <c r="B1401"/>
      <c r="C1401"/>
      <c r="D1401" s="21"/>
      <c r="E1401" s="21"/>
      <c r="F1401" s="21"/>
    </row>
    <row r="1402" spans="1:7" x14ac:dyDescent="0.25">
      <c r="A1402"/>
      <c r="B1402"/>
      <c r="C1402"/>
      <c r="D1402" s="21"/>
      <c r="E1402" s="22"/>
      <c r="F1402" s="22"/>
      <c r="G1402" s="27" t="str">
        <f>IF(E1402=F1402,"","BABABABABABABABABABABABABABA")</f>
        <v/>
      </c>
    </row>
    <row r="1403" spans="1:7" x14ac:dyDescent="0.25">
      <c r="A1403"/>
      <c r="B1403"/>
      <c r="C1403"/>
      <c r="D1403" s="21"/>
      <c r="E1403" s="22"/>
      <c r="F1403" s="22"/>
      <c r="G1403" s="27" t="str">
        <f>IF(E1403=F1403,"","BABABABABABABABABABABABABABA")</f>
        <v/>
      </c>
    </row>
    <row r="1404" spans="1:7" x14ac:dyDescent="0.25">
      <c r="A1404"/>
      <c r="B1404"/>
      <c r="C1404"/>
      <c r="D1404" s="21"/>
      <c r="E1404" s="22"/>
      <c r="F1404" s="22"/>
      <c r="G1404" s="27" t="str">
        <f>IF(E1404=F1404,"","BABABABABABABABABABABABABABA")</f>
        <v/>
      </c>
    </row>
    <row r="1405" spans="1:7" ht="15.75" x14ac:dyDescent="0.25">
      <c r="A1405"/>
      <c r="B1405"/>
      <c r="C1405"/>
      <c r="D1405" s="21"/>
      <c r="E1405" s="23"/>
      <c r="F1405" s="22"/>
      <c r="G1405" s="27" t="str">
        <f>IF(E1405=F1405,"","BABABABABABABABABABABABABABA")</f>
        <v/>
      </c>
    </row>
    <row r="1406" spans="1:7" x14ac:dyDescent="0.25">
      <c r="A1406"/>
      <c r="B1406"/>
      <c r="C1406"/>
      <c r="D1406" s="21"/>
      <c r="E1406" s="24"/>
      <c r="F1406" s="22"/>
      <c r="G1406" s="27" t="str">
        <f>IF(E1406=F1406,"","BABABABABABABABABABABABABABA")</f>
        <v/>
      </c>
    </row>
    <row r="1407" spans="1:7" x14ac:dyDescent="0.25">
      <c r="A1407"/>
      <c r="B1407"/>
      <c r="C1407"/>
      <c r="D1407" s="21"/>
      <c r="E1407" s="21"/>
      <c r="F1407" s="21"/>
    </row>
    <row r="1408" spans="1:7" x14ac:dyDescent="0.25">
      <c r="A1408"/>
      <c r="B1408"/>
      <c r="C1408"/>
      <c r="D1408" s="21"/>
      <c r="E1408" s="22"/>
      <c r="F1408" s="22"/>
      <c r="G1408" s="27" t="str">
        <f t="shared" ref="G1408:G1425" si="67">IF(E1408=F1408,"","BABABABABABABABABABABABABABA")</f>
        <v/>
      </c>
    </row>
    <row r="1409" spans="1:7" x14ac:dyDescent="0.25">
      <c r="A1409"/>
      <c r="B1409"/>
      <c r="C1409"/>
      <c r="D1409" s="21"/>
      <c r="E1409" s="22"/>
      <c r="F1409" s="22"/>
      <c r="G1409" s="27" t="str">
        <f t="shared" si="67"/>
        <v/>
      </c>
    </row>
    <row r="1410" spans="1:7" x14ac:dyDescent="0.25">
      <c r="A1410"/>
      <c r="B1410"/>
      <c r="C1410"/>
      <c r="D1410" s="21"/>
      <c r="E1410" s="22"/>
      <c r="F1410" s="22"/>
      <c r="G1410" s="27" t="str">
        <f t="shared" si="67"/>
        <v/>
      </c>
    </row>
    <row r="1411" spans="1:7" x14ac:dyDescent="0.25">
      <c r="A1411"/>
      <c r="B1411"/>
      <c r="C1411"/>
      <c r="D1411" s="21"/>
      <c r="E1411" s="22"/>
      <c r="F1411" s="22"/>
      <c r="G1411" s="27" t="str">
        <f t="shared" si="67"/>
        <v/>
      </c>
    </row>
    <row r="1412" spans="1:7" x14ac:dyDescent="0.25">
      <c r="A1412"/>
      <c r="B1412"/>
      <c r="C1412"/>
      <c r="D1412" s="21"/>
      <c r="E1412" s="22"/>
      <c r="F1412" s="22"/>
      <c r="G1412" s="27" t="str">
        <f t="shared" si="67"/>
        <v/>
      </c>
    </row>
    <row r="1413" spans="1:7" ht="15.75" x14ac:dyDescent="0.25">
      <c r="A1413"/>
      <c r="B1413"/>
      <c r="C1413"/>
      <c r="D1413" s="21"/>
      <c r="E1413" s="23"/>
      <c r="F1413" s="22"/>
      <c r="G1413" s="27" t="str">
        <f t="shared" si="67"/>
        <v/>
      </c>
    </row>
    <row r="1414" spans="1:7" x14ac:dyDescent="0.25">
      <c r="A1414"/>
      <c r="B1414"/>
      <c r="C1414"/>
      <c r="D1414" s="21"/>
      <c r="E1414" s="22"/>
      <c r="F1414" s="22"/>
      <c r="G1414" s="27" t="str">
        <f t="shared" si="67"/>
        <v/>
      </c>
    </row>
    <row r="1415" spans="1:7" x14ac:dyDescent="0.25">
      <c r="A1415"/>
      <c r="B1415"/>
      <c r="C1415"/>
      <c r="D1415" s="21"/>
      <c r="E1415" s="22"/>
      <c r="F1415" s="22"/>
      <c r="G1415" s="27" t="str">
        <f t="shared" si="67"/>
        <v/>
      </c>
    </row>
    <row r="1416" spans="1:7" x14ac:dyDescent="0.25">
      <c r="A1416"/>
      <c r="B1416"/>
      <c r="C1416"/>
      <c r="D1416" s="21"/>
      <c r="E1416" s="22"/>
      <c r="F1416" s="22"/>
      <c r="G1416" s="27" t="str">
        <f t="shared" si="67"/>
        <v/>
      </c>
    </row>
    <row r="1417" spans="1:7" x14ac:dyDescent="0.25">
      <c r="A1417"/>
      <c r="B1417"/>
      <c r="C1417"/>
      <c r="D1417" s="21"/>
      <c r="E1417" s="22"/>
      <c r="F1417" s="22"/>
      <c r="G1417" s="27" t="str">
        <f t="shared" si="67"/>
        <v/>
      </c>
    </row>
    <row r="1418" spans="1:7" x14ac:dyDescent="0.25">
      <c r="A1418"/>
      <c r="B1418"/>
      <c r="C1418"/>
      <c r="D1418" s="21"/>
      <c r="E1418" s="22"/>
      <c r="F1418" s="22"/>
      <c r="G1418" s="27" t="str">
        <f t="shared" si="67"/>
        <v/>
      </c>
    </row>
    <row r="1419" spans="1:7" x14ac:dyDescent="0.25">
      <c r="A1419"/>
      <c r="B1419"/>
      <c r="C1419"/>
      <c r="D1419" s="21"/>
      <c r="E1419" s="22"/>
      <c r="F1419" s="22"/>
      <c r="G1419" s="27" t="str">
        <f t="shared" si="67"/>
        <v/>
      </c>
    </row>
    <row r="1420" spans="1:7" x14ac:dyDescent="0.25">
      <c r="A1420"/>
      <c r="B1420"/>
      <c r="C1420"/>
      <c r="D1420" s="21"/>
      <c r="E1420" s="22"/>
      <c r="F1420" s="22"/>
      <c r="G1420" s="27" t="str">
        <f t="shared" si="67"/>
        <v/>
      </c>
    </row>
    <row r="1421" spans="1:7" x14ac:dyDescent="0.25">
      <c r="A1421"/>
      <c r="B1421"/>
      <c r="C1421"/>
      <c r="D1421" s="21"/>
      <c r="E1421" s="22"/>
      <c r="F1421" s="22"/>
      <c r="G1421" s="27" t="str">
        <f t="shared" si="67"/>
        <v/>
      </c>
    </row>
    <row r="1422" spans="1:7" x14ac:dyDescent="0.25">
      <c r="A1422"/>
      <c r="B1422"/>
      <c r="C1422"/>
      <c r="D1422" s="21"/>
      <c r="E1422" s="22"/>
      <c r="F1422" s="22"/>
      <c r="G1422" s="27" t="str">
        <f t="shared" si="67"/>
        <v/>
      </c>
    </row>
    <row r="1423" spans="1:7" x14ac:dyDescent="0.25">
      <c r="A1423"/>
      <c r="B1423"/>
      <c r="C1423"/>
      <c r="D1423" s="21"/>
      <c r="E1423" s="22"/>
      <c r="F1423" s="22"/>
      <c r="G1423" s="27" t="str">
        <f t="shared" si="67"/>
        <v/>
      </c>
    </row>
    <row r="1424" spans="1:7" x14ac:dyDescent="0.25">
      <c r="A1424"/>
      <c r="B1424"/>
      <c r="C1424"/>
      <c r="D1424" s="21"/>
      <c r="E1424" s="22"/>
      <c r="F1424" s="22"/>
      <c r="G1424" s="27" t="str">
        <f t="shared" si="67"/>
        <v/>
      </c>
    </row>
    <row r="1425" spans="1:7" x14ac:dyDescent="0.25">
      <c r="A1425"/>
      <c r="B1425"/>
      <c r="C1425"/>
      <c r="D1425" s="21"/>
      <c r="E1425" s="22"/>
      <c r="F1425" s="22"/>
      <c r="G1425" s="27" t="str">
        <f t="shared" si="67"/>
        <v/>
      </c>
    </row>
    <row r="1426" spans="1:7" x14ac:dyDescent="0.25">
      <c r="A1426"/>
      <c r="B1426"/>
      <c r="C1426"/>
      <c r="D1426" s="21"/>
      <c r="E1426" s="21"/>
      <c r="F1426" s="21"/>
    </row>
    <row r="1427" spans="1:7" x14ac:dyDescent="0.25">
      <c r="A1427"/>
      <c r="B1427"/>
      <c r="C1427"/>
      <c r="D1427" s="21"/>
      <c r="E1427" s="22"/>
      <c r="F1427" s="22"/>
      <c r="G1427" s="27" t="str">
        <f t="shared" ref="G1427:G1432" si="68">IF(E1427=F1427,"","BABABABABABABABABABABABABABA")</f>
        <v/>
      </c>
    </row>
    <row r="1428" spans="1:7" x14ac:dyDescent="0.25">
      <c r="A1428"/>
      <c r="B1428"/>
      <c r="C1428"/>
      <c r="D1428" s="21"/>
      <c r="E1428" s="22"/>
      <c r="F1428" s="22"/>
      <c r="G1428" s="27" t="str">
        <f t="shared" si="68"/>
        <v/>
      </c>
    </row>
    <row r="1429" spans="1:7" x14ac:dyDescent="0.25">
      <c r="A1429"/>
      <c r="B1429"/>
      <c r="C1429"/>
      <c r="D1429" s="21"/>
      <c r="E1429" s="22"/>
      <c r="F1429" s="22"/>
      <c r="G1429" s="27" t="str">
        <f t="shared" si="68"/>
        <v/>
      </c>
    </row>
    <row r="1430" spans="1:7" x14ac:dyDescent="0.25">
      <c r="A1430"/>
      <c r="B1430"/>
      <c r="C1430"/>
      <c r="D1430" s="21"/>
      <c r="E1430" s="22"/>
      <c r="F1430" s="24"/>
      <c r="G1430" s="27" t="str">
        <f t="shared" si="68"/>
        <v/>
      </c>
    </row>
    <row r="1431" spans="1:7" x14ac:dyDescent="0.25">
      <c r="A1431"/>
      <c r="B1431"/>
      <c r="C1431"/>
      <c r="D1431" s="21"/>
      <c r="E1431" s="22"/>
      <c r="F1431" s="22"/>
      <c r="G1431" s="27" t="str">
        <f t="shared" si="68"/>
        <v/>
      </c>
    </row>
    <row r="1432" spans="1:7" x14ac:dyDescent="0.25">
      <c r="A1432"/>
      <c r="B1432"/>
      <c r="C1432"/>
      <c r="D1432" s="21"/>
      <c r="E1432" s="22"/>
      <c r="F1432" s="24"/>
      <c r="G1432" s="27" t="str">
        <f t="shared" si="68"/>
        <v/>
      </c>
    </row>
    <row r="1433" spans="1:7" x14ac:dyDescent="0.25">
      <c r="A1433"/>
      <c r="B1433"/>
      <c r="C1433"/>
      <c r="D1433" s="21"/>
      <c r="E1433" s="21"/>
      <c r="F1433" s="21"/>
    </row>
    <row r="1434" spans="1:7" ht="15.75" x14ac:dyDescent="0.25">
      <c r="A1434"/>
      <c r="B1434"/>
      <c r="C1434"/>
      <c r="D1434" s="21"/>
      <c r="E1434" s="23"/>
      <c r="F1434" s="22"/>
      <c r="G1434" s="27" t="str">
        <f t="shared" ref="G1434:G1443" si="69">IF(E1434=F1434,"","BABABABABABABABABABABABABABA")</f>
        <v/>
      </c>
    </row>
    <row r="1435" spans="1:7" x14ac:dyDescent="0.25">
      <c r="A1435"/>
      <c r="B1435"/>
      <c r="C1435"/>
      <c r="D1435" s="21"/>
      <c r="E1435" s="22"/>
      <c r="F1435" s="22"/>
      <c r="G1435" s="27" t="str">
        <f t="shared" si="69"/>
        <v/>
      </c>
    </row>
    <row r="1436" spans="1:7" x14ac:dyDescent="0.25">
      <c r="A1436"/>
      <c r="B1436"/>
      <c r="C1436"/>
      <c r="D1436" s="21"/>
      <c r="E1436" s="22"/>
      <c r="F1436" s="22"/>
      <c r="G1436" s="27" t="str">
        <f t="shared" si="69"/>
        <v/>
      </c>
    </row>
    <row r="1437" spans="1:7" x14ac:dyDescent="0.25">
      <c r="A1437"/>
      <c r="B1437"/>
      <c r="C1437"/>
      <c r="D1437" s="21"/>
      <c r="E1437" s="22"/>
      <c r="F1437" s="22"/>
      <c r="G1437" s="27" t="str">
        <f t="shared" si="69"/>
        <v/>
      </c>
    </row>
    <row r="1438" spans="1:7" x14ac:dyDescent="0.25">
      <c r="A1438"/>
      <c r="B1438"/>
      <c r="C1438"/>
      <c r="D1438" s="21"/>
      <c r="E1438" s="22"/>
      <c r="F1438" s="22"/>
      <c r="G1438" s="27" t="str">
        <f t="shared" si="69"/>
        <v/>
      </c>
    </row>
    <row r="1439" spans="1:7" x14ac:dyDescent="0.25">
      <c r="A1439"/>
      <c r="B1439"/>
      <c r="C1439"/>
      <c r="D1439" s="21"/>
      <c r="E1439" s="22"/>
      <c r="F1439" s="22"/>
      <c r="G1439" s="27" t="str">
        <f t="shared" si="69"/>
        <v/>
      </c>
    </row>
    <row r="1440" spans="1:7" x14ac:dyDescent="0.25">
      <c r="A1440"/>
      <c r="B1440"/>
      <c r="C1440"/>
      <c r="D1440" s="21"/>
      <c r="E1440" s="22"/>
      <c r="F1440" s="22"/>
      <c r="G1440" s="27" t="str">
        <f t="shared" si="69"/>
        <v/>
      </c>
    </row>
    <row r="1441" spans="1:7" x14ac:dyDescent="0.25">
      <c r="A1441"/>
      <c r="B1441"/>
      <c r="C1441"/>
      <c r="D1441" s="21"/>
      <c r="E1441" s="22"/>
      <c r="F1441" s="22"/>
      <c r="G1441" s="27" t="str">
        <f t="shared" si="69"/>
        <v/>
      </c>
    </row>
    <row r="1442" spans="1:7" x14ac:dyDescent="0.25">
      <c r="A1442"/>
      <c r="B1442"/>
      <c r="C1442"/>
      <c r="D1442" s="21"/>
      <c r="E1442" s="22"/>
      <c r="F1442" s="22"/>
      <c r="G1442" s="27" t="str">
        <f t="shared" si="69"/>
        <v/>
      </c>
    </row>
    <row r="1443" spans="1:7" x14ac:dyDescent="0.25">
      <c r="A1443"/>
      <c r="B1443"/>
      <c r="C1443"/>
      <c r="D1443" s="21"/>
      <c r="E1443" s="22"/>
      <c r="F1443" s="22"/>
      <c r="G1443" s="27" t="str">
        <f t="shared" si="69"/>
        <v/>
      </c>
    </row>
    <row r="1444" spans="1:7" x14ac:dyDescent="0.25">
      <c r="A1444"/>
      <c r="B1444"/>
      <c r="C1444"/>
      <c r="D1444" s="21"/>
      <c r="E1444" s="21"/>
      <c r="F1444" s="21"/>
    </row>
    <row r="1445" spans="1:7" x14ac:dyDescent="0.25">
      <c r="A1445"/>
      <c r="B1445"/>
      <c r="C1445"/>
      <c r="D1445" s="21"/>
      <c r="E1445" s="22"/>
      <c r="F1445" s="22"/>
      <c r="G1445" s="27" t="str">
        <f>IF(E1445=F1445,"","BABABABABABABABABABABABABABA")</f>
        <v/>
      </c>
    </row>
    <row r="1446" spans="1:7" x14ac:dyDescent="0.25">
      <c r="A1446"/>
      <c r="B1446"/>
      <c r="C1446"/>
      <c r="D1446" s="21"/>
      <c r="E1446" s="21"/>
      <c r="F1446" s="21"/>
    </row>
    <row r="1447" spans="1:7" x14ac:dyDescent="0.25">
      <c r="A1447"/>
      <c r="B1447"/>
      <c r="C1447"/>
      <c r="D1447" s="21"/>
      <c r="E1447" s="22"/>
      <c r="F1447" s="22"/>
      <c r="G1447" s="27" t="str">
        <f t="shared" ref="G1447:G1470" si="70">IF(E1447=F1447,"","BABABABABABABABABABABABABABA")</f>
        <v/>
      </c>
    </row>
    <row r="1448" spans="1:7" x14ac:dyDescent="0.25">
      <c r="A1448"/>
      <c r="B1448"/>
      <c r="C1448"/>
      <c r="D1448" s="21"/>
      <c r="E1448" s="22"/>
      <c r="F1448" s="22"/>
      <c r="G1448" s="27" t="str">
        <f t="shared" si="70"/>
        <v/>
      </c>
    </row>
    <row r="1449" spans="1:7" x14ac:dyDescent="0.25">
      <c r="A1449"/>
      <c r="B1449"/>
      <c r="C1449"/>
      <c r="D1449" s="21"/>
      <c r="E1449" s="22"/>
      <c r="F1449" s="22"/>
      <c r="G1449" s="27" t="str">
        <f t="shared" si="70"/>
        <v/>
      </c>
    </row>
    <row r="1450" spans="1:7" x14ac:dyDescent="0.25">
      <c r="A1450"/>
      <c r="B1450"/>
      <c r="C1450"/>
      <c r="D1450" s="21"/>
      <c r="E1450" s="22"/>
      <c r="F1450" s="22"/>
      <c r="G1450" s="27" t="str">
        <f t="shared" si="70"/>
        <v/>
      </c>
    </row>
    <row r="1451" spans="1:7" x14ac:dyDescent="0.25">
      <c r="A1451"/>
      <c r="B1451"/>
      <c r="C1451"/>
      <c r="D1451" s="21"/>
      <c r="E1451" s="22"/>
      <c r="F1451" s="22"/>
      <c r="G1451" s="27" t="str">
        <f t="shared" si="70"/>
        <v/>
      </c>
    </row>
    <row r="1452" spans="1:7" x14ac:dyDescent="0.25">
      <c r="A1452"/>
      <c r="B1452"/>
      <c r="C1452"/>
      <c r="D1452" s="21"/>
      <c r="E1452" s="22"/>
      <c r="F1452" s="22"/>
      <c r="G1452" s="27" t="str">
        <f t="shared" si="70"/>
        <v/>
      </c>
    </row>
    <row r="1453" spans="1:7" x14ac:dyDescent="0.25">
      <c r="A1453"/>
      <c r="B1453"/>
      <c r="C1453"/>
      <c r="D1453" s="21"/>
      <c r="E1453" s="22"/>
      <c r="F1453" s="22"/>
      <c r="G1453" s="27" t="str">
        <f t="shared" si="70"/>
        <v/>
      </c>
    </row>
    <row r="1454" spans="1:7" x14ac:dyDescent="0.25">
      <c r="A1454"/>
      <c r="B1454"/>
      <c r="C1454"/>
      <c r="D1454" s="21"/>
      <c r="E1454" s="24"/>
      <c r="F1454" s="22"/>
      <c r="G1454" s="27" t="str">
        <f t="shared" si="70"/>
        <v/>
      </c>
    </row>
    <row r="1455" spans="1:7" x14ac:dyDescent="0.25">
      <c r="A1455"/>
      <c r="B1455"/>
      <c r="C1455"/>
      <c r="D1455" s="21"/>
      <c r="E1455" s="22"/>
      <c r="F1455" s="22"/>
      <c r="G1455" s="27" t="str">
        <f t="shared" si="70"/>
        <v/>
      </c>
    </row>
    <row r="1456" spans="1:7" x14ac:dyDescent="0.25">
      <c r="A1456"/>
      <c r="B1456"/>
      <c r="C1456"/>
      <c r="D1456" s="21"/>
      <c r="E1456" s="24"/>
      <c r="F1456" s="22"/>
      <c r="G1456" s="27" t="str">
        <f t="shared" si="70"/>
        <v/>
      </c>
    </row>
    <row r="1457" spans="1:7" x14ac:dyDescent="0.25">
      <c r="A1457"/>
      <c r="B1457"/>
      <c r="C1457"/>
      <c r="D1457" s="21"/>
      <c r="E1457" s="22"/>
      <c r="F1457" s="22"/>
      <c r="G1457" s="27" t="str">
        <f t="shared" si="70"/>
        <v/>
      </c>
    </row>
    <row r="1458" spans="1:7" x14ac:dyDescent="0.25">
      <c r="A1458"/>
      <c r="B1458"/>
      <c r="C1458"/>
      <c r="D1458" s="21"/>
      <c r="E1458" s="22"/>
      <c r="F1458" s="22"/>
      <c r="G1458" s="27" t="str">
        <f t="shared" si="70"/>
        <v/>
      </c>
    </row>
    <row r="1459" spans="1:7" x14ac:dyDescent="0.25">
      <c r="A1459"/>
      <c r="B1459"/>
      <c r="C1459"/>
      <c r="D1459" s="21"/>
      <c r="E1459" s="22"/>
      <c r="F1459" s="22"/>
      <c r="G1459" s="27" t="str">
        <f t="shared" si="70"/>
        <v/>
      </c>
    </row>
    <row r="1460" spans="1:7" x14ac:dyDescent="0.25">
      <c r="A1460"/>
      <c r="B1460"/>
      <c r="C1460"/>
      <c r="D1460" s="21"/>
      <c r="E1460" s="22"/>
      <c r="F1460" s="22"/>
      <c r="G1460" s="27" t="str">
        <f t="shared" si="70"/>
        <v/>
      </c>
    </row>
    <row r="1461" spans="1:7" x14ac:dyDescent="0.25">
      <c r="A1461"/>
      <c r="B1461"/>
      <c r="C1461"/>
      <c r="D1461" s="21"/>
      <c r="E1461" s="22"/>
      <c r="F1461" s="24"/>
      <c r="G1461" s="27" t="str">
        <f t="shared" si="70"/>
        <v/>
      </c>
    </row>
    <row r="1462" spans="1:7" x14ac:dyDescent="0.25">
      <c r="A1462"/>
      <c r="B1462"/>
      <c r="C1462"/>
      <c r="D1462" s="21"/>
      <c r="E1462" s="22"/>
      <c r="F1462" s="22"/>
      <c r="G1462" s="27" t="str">
        <f t="shared" si="70"/>
        <v/>
      </c>
    </row>
    <row r="1463" spans="1:7" x14ac:dyDescent="0.25">
      <c r="A1463"/>
      <c r="B1463"/>
      <c r="C1463"/>
      <c r="D1463" s="21"/>
      <c r="E1463" s="22"/>
      <c r="F1463" s="22"/>
      <c r="G1463" s="27" t="str">
        <f t="shared" si="70"/>
        <v/>
      </c>
    </row>
    <row r="1464" spans="1:7" x14ac:dyDescent="0.25">
      <c r="A1464"/>
      <c r="B1464"/>
      <c r="C1464"/>
      <c r="D1464" s="21"/>
      <c r="E1464" s="22"/>
      <c r="F1464" s="22"/>
      <c r="G1464" s="27" t="str">
        <f t="shared" si="70"/>
        <v/>
      </c>
    </row>
    <row r="1465" spans="1:7" x14ac:dyDescent="0.25">
      <c r="A1465"/>
      <c r="B1465"/>
      <c r="C1465"/>
      <c r="D1465" s="21"/>
      <c r="E1465" s="22"/>
      <c r="F1465" s="22"/>
      <c r="G1465" s="27" t="str">
        <f t="shared" si="70"/>
        <v/>
      </c>
    </row>
    <row r="1466" spans="1:7" ht="15.75" x14ac:dyDescent="0.25">
      <c r="A1466"/>
      <c r="B1466"/>
      <c r="C1466"/>
      <c r="D1466" s="21"/>
      <c r="E1466" s="23"/>
      <c r="F1466" s="22"/>
      <c r="G1466" s="27" t="str">
        <f t="shared" si="70"/>
        <v/>
      </c>
    </row>
    <row r="1467" spans="1:7" x14ac:dyDescent="0.25">
      <c r="A1467"/>
      <c r="B1467"/>
      <c r="C1467"/>
      <c r="D1467" s="21"/>
      <c r="E1467" s="22"/>
      <c r="F1467" s="22"/>
      <c r="G1467" s="27" t="str">
        <f t="shared" si="70"/>
        <v/>
      </c>
    </row>
    <row r="1468" spans="1:7" x14ac:dyDescent="0.25">
      <c r="A1468"/>
      <c r="B1468"/>
      <c r="C1468"/>
      <c r="D1468" s="21"/>
      <c r="E1468" s="22"/>
      <c r="F1468" s="22"/>
      <c r="G1468" s="27" t="str">
        <f t="shared" si="70"/>
        <v/>
      </c>
    </row>
    <row r="1469" spans="1:7" x14ac:dyDescent="0.25">
      <c r="A1469"/>
      <c r="B1469"/>
      <c r="C1469"/>
      <c r="D1469" s="21"/>
      <c r="E1469" s="22"/>
      <c r="F1469" s="22"/>
      <c r="G1469" s="27" t="str">
        <f t="shared" si="70"/>
        <v/>
      </c>
    </row>
    <row r="1470" spans="1:7" x14ac:dyDescent="0.25">
      <c r="A1470"/>
      <c r="B1470"/>
      <c r="C1470"/>
      <c r="D1470" s="21"/>
      <c r="E1470" s="24"/>
      <c r="F1470" s="22"/>
      <c r="G1470" s="27" t="str">
        <f t="shared" si="70"/>
        <v/>
      </c>
    </row>
    <row r="1471" spans="1:7" x14ac:dyDescent="0.25">
      <c r="A1471"/>
      <c r="B1471"/>
      <c r="C1471"/>
      <c r="D1471" s="21"/>
      <c r="E1471" s="21"/>
      <c r="F1471" s="21"/>
    </row>
    <row r="1472" spans="1:7" x14ac:dyDescent="0.25">
      <c r="A1472"/>
      <c r="B1472"/>
      <c r="C1472"/>
      <c r="D1472" s="21"/>
      <c r="E1472" s="22"/>
      <c r="F1472" s="22"/>
      <c r="G1472" s="27" t="str">
        <f t="shared" ref="G1472:G1486" si="71">IF(E1472=F1472,"","BABABABABABABABABABABABABABA")</f>
        <v/>
      </c>
    </row>
    <row r="1473" spans="1:7" x14ac:dyDescent="0.25">
      <c r="A1473"/>
      <c r="B1473"/>
      <c r="C1473"/>
      <c r="D1473" s="21"/>
      <c r="E1473" s="22"/>
      <c r="F1473" s="22"/>
      <c r="G1473" s="27" t="str">
        <f t="shared" si="71"/>
        <v/>
      </c>
    </row>
    <row r="1474" spans="1:7" x14ac:dyDescent="0.25">
      <c r="A1474"/>
      <c r="B1474"/>
      <c r="C1474"/>
      <c r="D1474" s="21"/>
      <c r="E1474" s="22"/>
      <c r="F1474" s="22"/>
      <c r="G1474" s="27" t="str">
        <f t="shared" si="71"/>
        <v/>
      </c>
    </row>
    <row r="1475" spans="1:7" x14ac:dyDescent="0.25">
      <c r="A1475"/>
      <c r="B1475"/>
      <c r="C1475"/>
      <c r="D1475" s="21"/>
      <c r="E1475" s="24"/>
      <c r="F1475" s="22"/>
      <c r="G1475" s="27" t="str">
        <f t="shared" si="71"/>
        <v/>
      </c>
    </row>
    <row r="1476" spans="1:7" x14ac:dyDescent="0.25">
      <c r="A1476"/>
      <c r="B1476"/>
      <c r="C1476"/>
      <c r="D1476" s="21"/>
      <c r="E1476" s="22"/>
      <c r="F1476" s="22"/>
      <c r="G1476" s="27" t="str">
        <f t="shared" si="71"/>
        <v/>
      </c>
    </row>
    <row r="1477" spans="1:7" x14ac:dyDescent="0.25">
      <c r="A1477"/>
      <c r="B1477"/>
      <c r="C1477"/>
      <c r="D1477" s="21"/>
      <c r="E1477" s="22"/>
      <c r="F1477" s="22"/>
      <c r="G1477" s="27" t="str">
        <f t="shared" si="71"/>
        <v/>
      </c>
    </row>
    <row r="1478" spans="1:7" x14ac:dyDescent="0.25">
      <c r="A1478"/>
      <c r="B1478"/>
      <c r="C1478"/>
      <c r="D1478" s="21"/>
      <c r="E1478" s="22"/>
      <c r="F1478" s="24"/>
      <c r="G1478" s="27" t="str">
        <f t="shared" si="71"/>
        <v/>
      </c>
    </row>
    <row r="1479" spans="1:7" x14ac:dyDescent="0.25">
      <c r="A1479"/>
      <c r="B1479"/>
      <c r="C1479"/>
      <c r="D1479" s="21"/>
      <c r="E1479" s="22"/>
      <c r="F1479" s="22"/>
      <c r="G1479" s="27" t="str">
        <f t="shared" si="71"/>
        <v/>
      </c>
    </row>
    <row r="1480" spans="1:7" x14ac:dyDescent="0.25">
      <c r="A1480"/>
      <c r="B1480"/>
      <c r="C1480"/>
      <c r="D1480" s="21"/>
      <c r="E1480" s="22"/>
      <c r="F1480" s="22"/>
      <c r="G1480" s="27" t="str">
        <f t="shared" si="71"/>
        <v/>
      </c>
    </row>
    <row r="1481" spans="1:7" x14ac:dyDescent="0.25">
      <c r="A1481"/>
      <c r="B1481"/>
      <c r="C1481"/>
      <c r="D1481" s="21"/>
      <c r="E1481" s="22"/>
      <c r="F1481" s="22"/>
      <c r="G1481" s="27" t="str">
        <f t="shared" si="71"/>
        <v/>
      </c>
    </row>
    <row r="1482" spans="1:7" x14ac:dyDescent="0.25">
      <c r="A1482"/>
      <c r="B1482"/>
      <c r="C1482"/>
      <c r="D1482" s="21"/>
      <c r="E1482" s="22"/>
      <c r="F1482" s="22"/>
      <c r="G1482" s="27" t="str">
        <f t="shared" si="71"/>
        <v/>
      </c>
    </row>
    <row r="1483" spans="1:7" x14ac:dyDescent="0.25">
      <c r="A1483"/>
      <c r="B1483"/>
      <c r="C1483"/>
      <c r="D1483" s="21"/>
      <c r="E1483" s="22"/>
      <c r="F1483" s="22"/>
      <c r="G1483" s="27" t="str">
        <f t="shared" si="71"/>
        <v/>
      </c>
    </row>
    <row r="1484" spans="1:7" x14ac:dyDescent="0.25">
      <c r="A1484"/>
      <c r="B1484"/>
      <c r="C1484"/>
      <c r="D1484" s="21"/>
      <c r="E1484" s="22"/>
      <c r="F1484" s="22"/>
      <c r="G1484" s="27" t="str">
        <f t="shared" si="71"/>
        <v/>
      </c>
    </row>
    <row r="1485" spans="1:7" x14ac:dyDescent="0.25">
      <c r="A1485"/>
      <c r="B1485"/>
      <c r="C1485"/>
      <c r="D1485" s="21"/>
      <c r="E1485" s="22"/>
      <c r="F1485" s="22"/>
      <c r="G1485" s="27" t="str">
        <f t="shared" si="71"/>
        <v/>
      </c>
    </row>
    <row r="1486" spans="1:7" x14ac:dyDescent="0.25">
      <c r="A1486"/>
      <c r="B1486"/>
      <c r="C1486"/>
      <c r="D1486" s="21"/>
      <c r="E1486" s="22"/>
      <c r="F1486" s="22"/>
      <c r="G1486" s="27" t="str">
        <f t="shared" si="71"/>
        <v/>
      </c>
    </row>
    <row r="1487" spans="1:7" x14ac:dyDescent="0.25">
      <c r="A1487"/>
      <c r="B1487"/>
      <c r="C1487"/>
      <c r="D1487" s="21"/>
      <c r="E1487" s="21"/>
      <c r="F1487" s="21"/>
    </row>
    <row r="1488" spans="1:7" x14ac:dyDescent="0.25">
      <c r="A1488"/>
      <c r="B1488"/>
      <c r="C1488"/>
      <c r="D1488" s="21"/>
      <c r="E1488" s="22"/>
      <c r="F1488" s="22"/>
      <c r="G1488" s="27" t="str">
        <f>IF(E1488=F1488,"","BABABABABABABABABABABABABABA")</f>
        <v/>
      </c>
    </row>
    <row r="1489" spans="1:7" x14ac:dyDescent="0.25">
      <c r="A1489"/>
      <c r="B1489"/>
      <c r="C1489"/>
      <c r="D1489" s="21"/>
      <c r="E1489" s="21"/>
      <c r="F1489" s="21"/>
    </row>
    <row r="1490" spans="1:7" x14ac:dyDescent="0.25">
      <c r="A1490"/>
      <c r="B1490"/>
      <c r="C1490"/>
      <c r="D1490" s="21"/>
      <c r="E1490" s="22"/>
      <c r="F1490" s="22"/>
      <c r="G1490" s="27" t="str">
        <f>IF(E1490=F1490,"","BABABABABABABABABABABABABABA")</f>
        <v/>
      </c>
    </row>
    <row r="1491" spans="1:7" x14ac:dyDescent="0.25">
      <c r="A1491"/>
      <c r="B1491"/>
      <c r="C1491"/>
      <c r="D1491" s="21"/>
      <c r="E1491" s="22"/>
      <c r="F1491" s="22"/>
      <c r="G1491" s="27" t="str">
        <f>IF(E1491=F1491,"","BABABABABABABABABABABABABABA")</f>
        <v/>
      </c>
    </row>
    <row r="1492" spans="1:7" x14ac:dyDescent="0.25">
      <c r="A1492"/>
      <c r="B1492"/>
      <c r="C1492"/>
      <c r="D1492" s="21"/>
      <c r="E1492" s="22"/>
      <c r="F1492" s="22"/>
      <c r="G1492" s="27" t="str">
        <f>IF(E1492=F1492,"","BABABABABABABABABABABABABABA")</f>
        <v/>
      </c>
    </row>
    <row r="1493" spans="1:7" x14ac:dyDescent="0.25">
      <c r="A1493"/>
      <c r="B1493"/>
      <c r="C1493"/>
      <c r="D1493" s="21"/>
      <c r="E1493" s="24"/>
      <c r="F1493" s="22"/>
      <c r="G1493" s="27" t="str">
        <f>IF(E1493=F1493,"","BABABABABABABABABABABABABABA")</f>
        <v/>
      </c>
    </row>
    <row r="1494" spans="1:7" x14ac:dyDescent="0.25">
      <c r="A1494"/>
      <c r="B1494"/>
      <c r="C1494"/>
      <c r="D1494" s="21"/>
      <c r="E1494" s="21"/>
      <c r="F1494" s="21"/>
    </row>
    <row r="1495" spans="1:7" x14ac:dyDescent="0.25">
      <c r="A1495"/>
      <c r="B1495"/>
      <c r="C1495"/>
      <c r="D1495" s="21"/>
      <c r="E1495" s="22"/>
      <c r="F1495" s="22"/>
      <c r="G1495" s="27" t="str">
        <f t="shared" ref="G1495:G1506" si="72">IF(E1495=F1495,"","BABABABABABABABABABABABABABA")</f>
        <v/>
      </c>
    </row>
    <row r="1496" spans="1:7" x14ac:dyDescent="0.25">
      <c r="A1496"/>
      <c r="B1496"/>
      <c r="C1496"/>
      <c r="D1496" s="21"/>
      <c r="E1496" s="22"/>
      <c r="F1496" s="22"/>
      <c r="G1496" s="27" t="str">
        <f t="shared" si="72"/>
        <v/>
      </c>
    </row>
    <row r="1497" spans="1:7" x14ac:dyDescent="0.25">
      <c r="A1497"/>
      <c r="B1497"/>
      <c r="C1497"/>
      <c r="D1497" s="21"/>
      <c r="E1497" s="22"/>
      <c r="F1497" s="22"/>
      <c r="G1497" s="27" t="str">
        <f t="shared" si="72"/>
        <v/>
      </c>
    </row>
    <row r="1498" spans="1:7" x14ac:dyDescent="0.25">
      <c r="A1498"/>
      <c r="B1498"/>
      <c r="C1498"/>
      <c r="D1498" s="21"/>
      <c r="E1498" s="22"/>
      <c r="F1498" s="22"/>
      <c r="G1498" s="27" t="str">
        <f t="shared" si="72"/>
        <v/>
      </c>
    </row>
    <row r="1499" spans="1:7" x14ac:dyDescent="0.25">
      <c r="A1499"/>
      <c r="B1499"/>
      <c r="C1499"/>
      <c r="D1499" s="21"/>
      <c r="E1499" s="22"/>
      <c r="F1499" s="22"/>
      <c r="G1499" s="27" t="str">
        <f t="shared" si="72"/>
        <v/>
      </c>
    </row>
    <row r="1500" spans="1:7" x14ac:dyDescent="0.25">
      <c r="A1500"/>
      <c r="B1500"/>
      <c r="C1500"/>
      <c r="D1500" s="21"/>
      <c r="E1500" s="22"/>
      <c r="F1500" s="22"/>
      <c r="G1500" s="27" t="str">
        <f t="shared" si="72"/>
        <v/>
      </c>
    </row>
    <row r="1501" spans="1:7" x14ac:dyDescent="0.25">
      <c r="A1501"/>
      <c r="B1501"/>
      <c r="C1501"/>
      <c r="D1501" s="21"/>
      <c r="E1501" s="22"/>
      <c r="F1501" s="22"/>
      <c r="G1501" s="27" t="str">
        <f t="shared" si="72"/>
        <v/>
      </c>
    </row>
    <row r="1502" spans="1:7" x14ac:dyDescent="0.25">
      <c r="A1502"/>
      <c r="B1502"/>
      <c r="C1502"/>
      <c r="D1502" s="21"/>
      <c r="E1502" s="22"/>
      <c r="F1502" s="22"/>
      <c r="G1502" s="27" t="str">
        <f t="shared" si="72"/>
        <v/>
      </c>
    </row>
    <row r="1503" spans="1:7" x14ac:dyDescent="0.25">
      <c r="A1503"/>
      <c r="B1503"/>
      <c r="C1503"/>
      <c r="D1503" s="21"/>
      <c r="E1503" s="22"/>
      <c r="F1503" s="22"/>
      <c r="G1503" s="27" t="str">
        <f t="shared" si="72"/>
        <v/>
      </c>
    </row>
    <row r="1504" spans="1:7" x14ac:dyDescent="0.25">
      <c r="A1504"/>
      <c r="B1504"/>
      <c r="C1504"/>
      <c r="D1504" s="21"/>
      <c r="E1504" s="22"/>
      <c r="F1504" s="22"/>
      <c r="G1504" s="27" t="str">
        <f t="shared" si="72"/>
        <v/>
      </c>
    </row>
    <row r="1505" spans="1:7" x14ac:dyDescent="0.25">
      <c r="A1505"/>
      <c r="B1505"/>
      <c r="C1505"/>
      <c r="D1505" s="21"/>
      <c r="E1505" s="22"/>
      <c r="F1505" s="24"/>
      <c r="G1505" s="27" t="str">
        <f t="shared" si="72"/>
        <v/>
      </c>
    </row>
    <row r="1506" spans="1:7" x14ac:dyDescent="0.25">
      <c r="A1506"/>
      <c r="B1506"/>
      <c r="C1506"/>
      <c r="D1506" s="21"/>
      <c r="E1506" s="22"/>
      <c r="F1506" s="22"/>
      <c r="G1506" s="27" t="str">
        <f t="shared" si="72"/>
        <v/>
      </c>
    </row>
    <row r="1507" spans="1:7" x14ac:dyDescent="0.25">
      <c r="A1507"/>
      <c r="B1507"/>
      <c r="C1507"/>
      <c r="D1507" s="21"/>
      <c r="E1507" s="21"/>
      <c r="F1507" s="21"/>
    </row>
    <row r="1508" spans="1:7" x14ac:dyDescent="0.25">
      <c r="A1508"/>
      <c r="B1508"/>
      <c r="C1508"/>
      <c r="D1508" s="21"/>
      <c r="E1508" s="22"/>
      <c r="F1508" s="22"/>
      <c r="G1508" s="27" t="str">
        <f>IF(E1508=F1508,"","BABABABABABABABABABABABABABA")</f>
        <v/>
      </c>
    </row>
    <row r="1509" spans="1:7" x14ac:dyDescent="0.25">
      <c r="A1509"/>
      <c r="B1509"/>
      <c r="C1509"/>
      <c r="D1509" s="21"/>
      <c r="E1509" s="22"/>
      <c r="F1509" s="22"/>
      <c r="G1509" s="27" t="str">
        <f>IF(E1509=F1509,"","BABABABABABABABABABABABABABA")</f>
        <v/>
      </c>
    </row>
    <row r="1510" spans="1:7" x14ac:dyDescent="0.25">
      <c r="A1510"/>
      <c r="B1510"/>
      <c r="C1510"/>
      <c r="D1510" s="21"/>
      <c r="E1510" s="22"/>
      <c r="F1510" s="22"/>
      <c r="G1510" s="27" t="str">
        <f>IF(E1510=F1510,"","BABABABABABABABABABABABABABA")</f>
        <v/>
      </c>
    </row>
    <row r="1511" spans="1:7" x14ac:dyDescent="0.25">
      <c r="A1511"/>
      <c r="B1511"/>
      <c r="C1511"/>
      <c r="D1511" s="21"/>
      <c r="E1511" s="21"/>
      <c r="F1511" s="21"/>
    </row>
    <row r="1512" spans="1:7" x14ac:dyDescent="0.25">
      <c r="A1512"/>
      <c r="B1512"/>
      <c r="C1512"/>
      <c r="D1512" s="21"/>
      <c r="E1512" s="22"/>
      <c r="F1512" s="22"/>
      <c r="G1512" s="27" t="str">
        <f>IF(E1512=F1512,"","BABABABABABABABABABABABABABA")</f>
        <v/>
      </c>
    </row>
    <row r="1513" spans="1:7" ht="15.75" x14ac:dyDescent="0.25">
      <c r="A1513"/>
      <c r="B1513"/>
      <c r="C1513"/>
      <c r="D1513" s="21"/>
      <c r="E1513" s="23"/>
      <c r="F1513" s="22"/>
      <c r="G1513" s="27" t="str">
        <f>IF(E1513=F1513,"","BABABABABABABABABABABABABABA")</f>
        <v/>
      </c>
    </row>
    <row r="1514" spans="1:7" x14ac:dyDescent="0.25">
      <c r="A1514"/>
      <c r="B1514"/>
      <c r="C1514"/>
      <c r="D1514" s="21"/>
      <c r="E1514" s="22"/>
      <c r="F1514" s="22"/>
      <c r="G1514" s="27" t="str">
        <f>IF(E1514=F1514,"","BABABABABABABABABABABABABABA")</f>
        <v/>
      </c>
    </row>
    <row r="1515" spans="1:7" x14ac:dyDescent="0.25">
      <c r="A1515"/>
      <c r="B1515"/>
      <c r="C1515"/>
      <c r="D1515" s="21"/>
      <c r="E1515" s="21"/>
      <c r="F1515" s="21"/>
    </row>
    <row r="1516" spans="1:7" x14ac:dyDescent="0.25">
      <c r="A1516"/>
      <c r="B1516"/>
      <c r="C1516"/>
      <c r="D1516" s="21"/>
      <c r="E1516" s="22"/>
      <c r="F1516" s="22"/>
      <c r="G1516" s="27" t="str">
        <f>IF(E1516=F1516,"","BABABABABABABABABABABABABABA")</f>
        <v/>
      </c>
    </row>
    <row r="1517" spans="1:7" x14ac:dyDescent="0.25">
      <c r="A1517"/>
      <c r="B1517"/>
      <c r="C1517"/>
      <c r="D1517" s="21"/>
      <c r="E1517" s="22"/>
      <c r="F1517" s="22"/>
      <c r="G1517" s="27" t="str">
        <f>IF(E1517=F1517,"","BABABABABABABABABABABABABABA")</f>
        <v/>
      </c>
    </row>
    <row r="1518" spans="1:7" x14ac:dyDescent="0.25">
      <c r="A1518"/>
      <c r="B1518"/>
      <c r="C1518"/>
      <c r="D1518" s="21"/>
      <c r="E1518" s="22"/>
      <c r="F1518" s="22"/>
      <c r="G1518" s="27" t="str">
        <f>IF(E1518=F1518,"","BABABABABABABABABABABABABABA")</f>
        <v/>
      </c>
    </row>
    <row r="1519" spans="1:7" x14ac:dyDescent="0.25">
      <c r="A1519"/>
      <c r="B1519"/>
      <c r="C1519"/>
      <c r="D1519" s="21"/>
      <c r="E1519" s="21"/>
      <c r="F1519" s="21"/>
    </row>
    <row r="1520" spans="1:7" x14ac:dyDescent="0.25">
      <c r="A1520"/>
      <c r="B1520"/>
      <c r="C1520"/>
      <c r="D1520" s="21"/>
      <c r="E1520" s="21"/>
      <c r="F1520" s="21"/>
    </row>
    <row r="1521" spans="1:7" ht="15.75" x14ac:dyDescent="0.25">
      <c r="A1521"/>
      <c r="B1521"/>
      <c r="C1521"/>
      <c r="D1521" s="21"/>
      <c r="E1521" s="23"/>
      <c r="F1521" s="22"/>
      <c r="G1521" s="27" t="str">
        <f>IF(E1521=F1521,"","BABABABABABABABABABABABABABA")</f>
        <v/>
      </c>
    </row>
    <row r="1522" spans="1:7" x14ac:dyDescent="0.25">
      <c r="A1522"/>
      <c r="B1522"/>
      <c r="C1522"/>
      <c r="D1522" s="21"/>
      <c r="E1522" s="22"/>
      <c r="F1522" s="22"/>
      <c r="G1522" s="27" t="str">
        <f>IF(E1522=F1522,"","BABABABABABABABABABABABABABA")</f>
        <v/>
      </c>
    </row>
    <row r="1523" spans="1:7" x14ac:dyDescent="0.25">
      <c r="A1523"/>
      <c r="B1523"/>
      <c r="C1523"/>
      <c r="D1523" s="21"/>
      <c r="E1523" s="22"/>
      <c r="F1523" s="22"/>
      <c r="G1523" s="27" t="str">
        <f>IF(E1523=F1523,"","BABABABABABABABABABABABABABA")</f>
        <v/>
      </c>
    </row>
    <row r="1524" spans="1:7" x14ac:dyDescent="0.25">
      <c r="A1524"/>
      <c r="B1524"/>
      <c r="C1524"/>
      <c r="D1524" s="21"/>
      <c r="E1524" s="22"/>
      <c r="F1524" s="22"/>
      <c r="G1524" s="27" t="str">
        <f>IF(E1524=F1524,"","BABABABABABABABABABABABABABA")</f>
        <v/>
      </c>
    </row>
    <row r="1525" spans="1:7" x14ac:dyDescent="0.25">
      <c r="A1525"/>
      <c r="B1525"/>
      <c r="C1525"/>
      <c r="D1525" s="21"/>
      <c r="E1525" s="22"/>
      <c r="F1525" s="22"/>
      <c r="G1525" s="27" t="str">
        <f>IF(E1525=F1525,"","BABABABABABABABABABABABABABA")</f>
        <v/>
      </c>
    </row>
    <row r="1526" spans="1:7" x14ac:dyDescent="0.25">
      <c r="A1526"/>
      <c r="B1526"/>
      <c r="C1526"/>
      <c r="D1526" s="21"/>
      <c r="E1526" s="21"/>
      <c r="F1526" s="21"/>
    </row>
    <row r="1527" spans="1:7" x14ac:dyDescent="0.25">
      <c r="A1527"/>
      <c r="B1527"/>
      <c r="C1527"/>
      <c r="D1527" s="21"/>
      <c r="E1527" s="22"/>
      <c r="F1527" s="22"/>
      <c r="G1527" s="27" t="str">
        <f>IF(E1527=F1527,"","BABABABABABABABABABABABABABA")</f>
        <v/>
      </c>
    </row>
    <row r="1528" spans="1:7" x14ac:dyDescent="0.25">
      <c r="A1528"/>
      <c r="B1528"/>
      <c r="C1528"/>
      <c r="D1528" s="21"/>
      <c r="E1528" s="22"/>
      <c r="F1528" s="22"/>
      <c r="G1528" s="27" t="str">
        <f>IF(E1528=F1528,"","BABABABABABABABABABABABABABA")</f>
        <v/>
      </c>
    </row>
    <row r="1529" spans="1:7" x14ac:dyDescent="0.25">
      <c r="A1529"/>
      <c r="B1529"/>
      <c r="C1529"/>
      <c r="D1529" s="21"/>
      <c r="E1529" s="21"/>
      <c r="F1529" s="21"/>
    </row>
    <row r="1530" spans="1:7" x14ac:dyDescent="0.25">
      <c r="A1530"/>
      <c r="B1530"/>
      <c r="C1530"/>
      <c r="D1530" s="21"/>
      <c r="E1530" s="24"/>
      <c r="F1530" s="22"/>
      <c r="G1530" s="27" t="str">
        <f>IF(E1530=F1530,"","BABABABABABABABABABABABABABA")</f>
        <v/>
      </c>
    </row>
    <row r="1531" spans="1:7" x14ac:dyDescent="0.25">
      <c r="A1531" s="4"/>
      <c r="B1531" s="4"/>
      <c r="C1531" t="str">
        <f t="shared" ref="C1531:C1594" si="73">IF(A1531=B1531,"","BABABABABABABABABABABABABABA")</f>
        <v/>
      </c>
      <c r="D1531" s="21"/>
      <c r="E1531" s="21"/>
      <c r="F1531" s="21"/>
    </row>
    <row r="1532" spans="1:7" x14ac:dyDescent="0.25">
      <c r="A1532" s="4"/>
      <c r="B1532" s="4"/>
      <c r="C1532" t="str">
        <f t="shared" si="73"/>
        <v/>
      </c>
      <c r="D1532" s="21"/>
      <c r="E1532" s="21"/>
      <c r="F1532" s="21"/>
    </row>
    <row r="1533" spans="1:7" x14ac:dyDescent="0.25">
      <c r="A1533" s="4"/>
      <c r="B1533" s="4"/>
      <c r="C1533" t="str">
        <f t="shared" si="73"/>
        <v/>
      </c>
      <c r="D1533" s="21"/>
      <c r="E1533" s="21"/>
      <c r="F1533" s="21"/>
    </row>
    <row r="1534" spans="1:7" x14ac:dyDescent="0.25">
      <c r="A1534" s="4"/>
      <c r="B1534" s="4"/>
      <c r="C1534" t="str">
        <f t="shared" si="73"/>
        <v/>
      </c>
      <c r="D1534" s="21"/>
      <c r="E1534" s="21"/>
      <c r="F1534" s="21"/>
    </row>
    <row r="1535" spans="1:7" x14ac:dyDescent="0.25">
      <c r="A1535" s="4"/>
      <c r="B1535" s="4"/>
      <c r="C1535" t="str">
        <f t="shared" si="73"/>
        <v/>
      </c>
      <c r="D1535" s="21"/>
      <c r="E1535" s="21"/>
      <c r="F1535" s="21"/>
    </row>
    <row r="1536" spans="1:7" x14ac:dyDescent="0.25">
      <c r="A1536" s="4"/>
      <c r="B1536" s="4"/>
      <c r="C1536" t="str">
        <f t="shared" si="73"/>
        <v/>
      </c>
      <c r="D1536" s="21"/>
      <c r="E1536" s="21"/>
      <c r="F1536" s="21"/>
    </row>
    <row r="1537" spans="1:6" x14ac:dyDescent="0.25">
      <c r="A1537" s="4"/>
      <c r="B1537" s="4"/>
      <c r="C1537" t="str">
        <f t="shared" si="73"/>
        <v/>
      </c>
      <c r="D1537" s="21"/>
      <c r="E1537" s="21"/>
      <c r="F1537" s="21"/>
    </row>
    <row r="1538" spans="1:6" x14ac:dyDescent="0.25">
      <c r="A1538" s="4"/>
      <c r="B1538" s="4"/>
      <c r="C1538" t="str">
        <f t="shared" si="73"/>
        <v/>
      </c>
      <c r="D1538" s="21"/>
      <c r="E1538" s="21"/>
      <c r="F1538" s="21"/>
    </row>
    <row r="1539" spans="1:6" x14ac:dyDescent="0.25">
      <c r="A1539" s="4"/>
      <c r="B1539" s="4"/>
      <c r="C1539" t="str">
        <f t="shared" si="73"/>
        <v/>
      </c>
      <c r="D1539" s="21"/>
      <c r="E1539" s="21"/>
      <c r="F1539" s="21"/>
    </row>
    <row r="1540" spans="1:6" x14ac:dyDescent="0.25">
      <c r="A1540" s="4"/>
      <c r="B1540" s="4"/>
      <c r="C1540" t="str">
        <f t="shared" si="73"/>
        <v/>
      </c>
      <c r="D1540" s="21"/>
      <c r="E1540" s="21"/>
      <c r="F1540" s="21"/>
    </row>
    <row r="1541" spans="1:6" x14ac:dyDescent="0.25">
      <c r="A1541" s="4"/>
      <c r="B1541" s="4"/>
      <c r="C1541" t="str">
        <f t="shared" si="73"/>
        <v/>
      </c>
      <c r="D1541" s="21"/>
      <c r="E1541" s="21"/>
      <c r="F1541" s="21"/>
    </row>
    <row r="1542" spans="1:6" x14ac:dyDescent="0.25">
      <c r="A1542" s="4"/>
      <c r="B1542" s="4"/>
      <c r="C1542" t="str">
        <f t="shared" si="73"/>
        <v/>
      </c>
      <c r="D1542" s="21"/>
      <c r="E1542" s="21"/>
      <c r="F1542" s="21"/>
    </row>
    <row r="1543" spans="1:6" x14ac:dyDescent="0.25">
      <c r="A1543" s="4"/>
      <c r="B1543" s="4"/>
      <c r="C1543" t="str">
        <f t="shared" si="73"/>
        <v/>
      </c>
      <c r="D1543" s="21"/>
      <c r="E1543" s="21"/>
      <c r="F1543" s="21"/>
    </row>
    <row r="1544" spans="1:6" x14ac:dyDescent="0.25">
      <c r="A1544" s="4"/>
      <c r="B1544" s="4"/>
      <c r="C1544" t="str">
        <f t="shared" si="73"/>
        <v/>
      </c>
      <c r="D1544" s="21"/>
      <c r="E1544" s="21"/>
      <c r="F1544" s="21"/>
    </row>
    <row r="1545" spans="1:6" x14ac:dyDescent="0.25">
      <c r="A1545" s="4"/>
      <c r="B1545" s="4"/>
      <c r="C1545" t="str">
        <f t="shared" si="73"/>
        <v/>
      </c>
      <c r="D1545" s="21"/>
      <c r="E1545" s="21"/>
      <c r="F1545" s="21"/>
    </row>
    <row r="1546" spans="1:6" x14ac:dyDescent="0.25">
      <c r="A1546" s="4"/>
      <c r="B1546" s="4"/>
      <c r="C1546" t="str">
        <f t="shared" si="73"/>
        <v/>
      </c>
      <c r="D1546" s="21"/>
      <c r="E1546" s="21"/>
      <c r="F1546" s="21"/>
    </row>
    <row r="1547" spans="1:6" x14ac:dyDescent="0.25">
      <c r="A1547" s="4"/>
      <c r="B1547" s="4"/>
      <c r="C1547" t="str">
        <f t="shared" si="73"/>
        <v/>
      </c>
      <c r="D1547" s="21"/>
      <c r="E1547" s="21"/>
      <c r="F1547" s="21"/>
    </row>
    <row r="1548" spans="1:6" x14ac:dyDescent="0.25">
      <c r="A1548" s="4"/>
      <c r="B1548" s="4"/>
      <c r="C1548" t="str">
        <f t="shared" si="73"/>
        <v/>
      </c>
      <c r="D1548" s="21"/>
      <c r="E1548" s="21"/>
      <c r="F1548" s="21"/>
    </row>
    <row r="1549" spans="1:6" x14ac:dyDescent="0.25">
      <c r="A1549" s="4"/>
      <c r="B1549" s="4"/>
      <c r="C1549" t="str">
        <f t="shared" si="73"/>
        <v/>
      </c>
      <c r="D1549" s="21"/>
      <c r="E1549" s="21"/>
      <c r="F1549" s="21"/>
    </row>
    <row r="1550" spans="1:6" x14ac:dyDescent="0.25">
      <c r="A1550" s="4"/>
      <c r="B1550" s="4"/>
      <c r="C1550" t="str">
        <f t="shared" si="73"/>
        <v/>
      </c>
      <c r="D1550" s="21"/>
      <c r="E1550" s="21"/>
      <c r="F1550" s="21"/>
    </row>
    <row r="1551" spans="1:6" x14ac:dyDescent="0.25">
      <c r="A1551" s="4"/>
      <c r="B1551" s="4"/>
      <c r="C1551" t="str">
        <f t="shared" si="73"/>
        <v/>
      </c>
      <c r="D1551" s="21"/>
      <c r="E1551" s="21"/>
      <c r="F1551" s="21"/>
    </row>
    <row r="1552" spans="1:6" x14ac:dyDescent="0.25">
      <c r="A1552" s="4"/>
      <c r="B1552" s="4"/>
      <c r="C1552" t="str">
        <f t="shared" si="73"/>
        <v/>
      </c>
      <c r="D1552" s="21"/>
      <c r="E1552" s="21"/>
      <c r="F1552" s="21"/>
    </row>
    <row r="1553" spans="1:6" x14ac:dyDescent="0.25">
      <c r="A1553" s="4"/>
      <c r="B1553" s="4"/>
      <c r="C1553" t="str">
        <f t="shared" si="73"/>
        <v/>
      </c>
      <c r="D1553" s="21"/>
      <c r="E1553" s="21"/>
      <c r="F1553" s="21"/>
    </row>
    <row r="1554" spans="1:6" x14ac:dyDescent="0.25">
      <c r="A1554" s="4"/>
      <c r="B1554" s="4"/>
      <c r="C1554" t="str">
        <f t="shared" si="73"/>
        <v/>
      </c>
      <c r="D1554" s="21"/>
      <c r="E1554" s="21"/>
      <c r="F1554" s="21"/>
    </row>
    <row r="1555" spans="1:6" x14ac:dyDescent="0.25">
      <c r="A1555" s="4"/>
      <c r="B1555" s="4"/>
      <c r="C1555" t="str">
        <f t="shared" si="73"/>
        <v/>
      </c>
      <c r="D1555" s="21"/>
      <c r="E1555" s="21"/>
      <c r="F1555" s="21"/>
    </row>
    <row r="1556" spans="1:6" x14ac:dyDescent="0.25">
      <c r="A1556" s="4"/>
      <c r="B1556" s="4"/>
      <c r="C1556" t="str">
        <f t="shared" si="73"/>
        <v/>
      </c>
      <c r="D1556" s="21"/>
      <c r="E1556" s="21"/>
      <c r="F1556" s="21"/>
    </row>
    <row r="1557" spans="1:6" x14ac:dyDescent="0.25">
      <c r="A1557" s="4"/>
      <c r="B1557" s="4"/>
      <c r="C1557" t="str">
        <f t="shared" si="73"/>
        <v/>
      </c>
      <c r="D1557" s="21"/>
      <c r="E1557" s="21"/>
      <c r="F1557" s="21"/>
    </row>
    <row r="1558" spans="1:6" x14ac:dyDescent="0.25">
      <c r="A1558" s="4"/>
      <c r="B1558" s="4"/>
      <c r="C1558" t="str">
        <f t="shared" si="73"/>
        <v/>
      </c>
      <c r="D1558" s="21"/>
      <c r="E1558" s="21"/>
      <c r="F1558" s="21"/>
    </row>
    <row r="1559" spans="1:6" x14ac:dyDescent="0.25">
      <c r="A1559" s="4"/>
      <c r="B1559" s="4"/>
      <c r="C1559" t="str">
        <f t="shared" si="73"/>
        <v/>
      </c>
      <c r="D1559" s="21"/>
      <c r="E1559" s="21"/>
      <c r="F1559" s="21"/>
    </row>
    <row r="1560" spans="1:6" x14ac:dyDescent="0.25">
      <c r="A1560" s="4"/>
      <c r="B1560" s="4"/>
      <c r="C1560" t="str">
        <f t="shared" si="73"/>
        <v/>
      </c>
      <c r="D1560" s="21"/>
      <c r="E1560" s="21"/>
      <c r="F1560" s="21"/>
    </row>
    <row r="1561" spans="1:6" x14ac:dyDescent="0.25">
      <c r="A1561" s="4"/>
      <c r="B1561" s="4"/>
      <c r="C1561" t="str">
        <f t="shared" si="73"/>
        <v/>
      </c>
      <c r="D1561" s="21"/>
      <c r="E1561" s="21"/>
      <c r="F1561" s="21"/>
    </row>
    <row r="1562" spans="1:6" x14ac:dyDescent="0.25">
      <c r="A1562" s="4"/>
      <c r="B1562" s="4"/>
      <c r="C1562" t="str">
        <f t="shared" si="73"/>
        <v/>
      </c>
      <c r="D1562" s="21"/>
      <c r="E1562" s="21"/>
      <c r="F1562" s="21"/>
    </row>
    <row r="1563" spans="1:6" x14ac:dyDescent="0.25">
      <c r="A1563" s="4"/>
      <c r="B1563" s="4"/>
      <c r="C1563" t="str">
        <f t="shared" si="73"/>
        <v/>
      </c>
      <c r="D1563" s="21"/>
      <c r="E1563" s="21"/>
      <c r="F1563" s="21"/>
    </row>
    <row r="1564" spans="1:6" x14ac:dyDescent="0.25">
      <c r="A1564" s="4"/>
      <c r="B1564" s="4"/>
      <c r="C1564" t="str">
        <f t="shared" si="73"/>
        <v/>
      </c>
      <c r="D1564" s="21"/>
      <c r="E1564" s="21"/>
      <c r="F1564" s="21"/>
    </row>
    <row r="1565" spans="1:6" x14ac:dyDescent="0.25">
      <c r="A1565" s="4"/>
      <c r="B1565" s="4"/>
      <c r="C1565" t="str">
        <f t="shared" si="73"/>
        <v/>
      </c>
      <c r="D1565" s="21"/>
      <c r="E1565" s="21"/>
      <c r="F1565" s="21"/>
    </row>
    <row r="1566" spans="1:6" x14ac:dyDescent="0.25">
      <c r="A1566" s="4"/>
      <c r="B1566" s="4"/>
      <c r="C1566" t="str">
        <f t="shared" si="73"/>
        <v/>
      </c>
      <c r="D1566" s="21"/>
      <c r="E1566" s="21"/>
      <c r="F1566" s="21"/>
    </row>
    <row r="1567" spans="1:6" x14ac:dyDescent="0.25">
      <c r="A1567" s="4"/>
      <c r="B1567" s="4"/>
      <c r="C1567" t="str">
        <f t="shared" si="73"/>
        <v/>
      </c>
      <c r="D1567" s="21"/>
      <c r="E1567" s="21"/>
      <c r="F1567" s="21"/>
    </row>
    <row r="1568" spans="1:6" x14ac:dyDescent="0.25">
      <c r="A1568" s="4"/>
      <c r="B1568" s="4"/>
      <c r="C1568" t="str">
        <f t="shared" si="73"/>
        <v/>
      </c>
      <c r="D1568" s="21"/>
      <c r="E1568" s="21"/>
      <c r="F1568" s="21"/>
    </row>
    <row r="1569" spans="1:6" x14ac:dyDescent="0.25">
      <c r="A1569" s="4"/>
      <c r="B1569" s="4"/>
      <c r="C1569" t="str">
        <f t="shared" si="73"/>
        <v/>
      </c>
      <c r="D1569" s="21"/>
      <c r="E1569" s="21"/>
      <c r="F1569" s="21"/>
    </row>
    <row r="1570" spans="1:6" x14ac:dyDescent="0.25">
      <c r="A1570" s="4"/>
      <c r="B1570" s="4"/>
      <c r="C1570" t="str">
        <f t="shared" si="73"/>
        <v/>
      </c>
      <c r="D1570" s="21"/>
      <c r="E1570" s="21"/>
      <c r="F1570" s="21"/>
    </row>
    <row r="1571" spans="1:6" x14ac:dyDescent="0.25">
      <c r="A1571" s="4"/>
      <c r="B1571" s="4"/>
      <c r="C1571" t="str">
        <f t="shared" si="73"/>
        <v/>
      </c>
      <c r="D1571" s="21"/>
      <c r="E1571" s="21"/>
      <c r="F1571" s="21"/>
    </row>
    <row r="1572" spans="1:6" x14ac:dyDescent="0.25">
      <c r="A1572" s="4"/>
      <c r="B1572" s="4"/>
      <c r="C1572" t="str">
        <f t="shared" si="73"/>
        <v/>
      </c>
      <c r="D1572" s="21"/>
      <c r="E1572" s="21"/>
      <c r="F1572" s="21"/>
    </row>
    <row r="1573" spans="1:6" x14ac:dyDescent="0.25">
      <c r="A1573" s="4"/>
      <c r="B1573" s="4"/>
      <c r="C1573" t="str">
        <f t="shared" si="73"/>
        <v/>
      </c>
      <c r="D1573" s="21"/>
      <c r="E1573" s="21"/>
      <c r="F1573" s="21"/>
    </row>
    <row r="1574" spans="1:6" x14ac:dyDescent="0.25">
      <c r="A1574" s="4"/>
      <c r="B1574" s="4"/>
      <c r="C1574" t="str">
        <f t="shared" si="73"/>
        <v/>
      </c>
      <c r="D1574" s="21"/>
      <c r="E1574" s="21"/>
      <c r="F1574" s="21"/>
    </row>
    <row r="1575" spans="1:6" x14ac:dyDescent="0.25">
      <c r="A1575" s="4"/>
      <c r="B1575" s="4"/>
      <c r="C1575" t="str">
        <f t="shared" si="73"/>
        <v/>
      </c>
      <c r="D1575" s="21"/>
      <c r="E1575" s="21"/>
      <c r="F1575" s="21"/>
    </row>
    <row r="1576" spans="1:6" x14ac:dyDescent="0.25">
      <c r="A1576" s="4"/>
      <c r="B1576" s="4"/>
      <c r="C1576" t="str">
        <f t="shared" si="73"/>
        <v/>
      </c>
      <c r="D1576" s="21"/>
      <c r="E1576" s="21"/>
      <c r="F1576" s="21"/>
    </row>
    <row r="1577" spans="1:6" x14ac:dyDescent="0.25">
      <c r="A1577" s="4"/>
      <c r="B1577" s="4"/>
      <c r="C1577" t="str">
        <f t="shared" si="73"/>
        <v/>
      </c>
      <c r="D1577" s="21"/>
      <c r="E1577" s="21"/>
      <c r="F1577" s="21"/>
    </row>
    <row r="1578" spans="1:6" x14ac:dyDescent="0.25">
      <c r="A1578" s="4"/>
      <c r="B1578" s="4"/>
      <c r="C1578" t="str">
        <f t="shared" si="73"/>
        <v/>
      </c>
      <c r="D1578" s="21"/>
      <c r="E1578" s="21"/>
      <c r="F1578" s="21"/>
    </row>
    <row r="1579" spans="1:6" x14ac:dyDescent="0.25">
      <c r="A1579" s="4"/>
      <c r="B1579" s="4"/>
      <c r="C1579" t="str">
        <f t="shared" si="73"/>
        <v/>
      </c>
      <c r="D1579" s="21"/>
      <c r="E1579" s="21"/>
      <c r="F1579" s="21"/>
    </row>
    <row r="1580" spans="1:6" x14ac:dyDescent="0.25">
      <c r="A1580" s="4"/>
      <c r="B1580" s="4"/>
      <c r="C1580" t="str">
        <f t="shared" si="73"/>
        <v/>
      </c>
      <c r="D1580" s="21"/>
      <c r="E1580" s="21"/>
      <c r="F1580" s="21"/>
    </row>
    <row r="1581" spans="1:6" x14ac:dyDescent="0.25">
      <c r="A1581" s="4"/>
      <c r="B1581" s="4"/>
      <c r="C1581" t="str">
        <f t="shared" si="73"/>
        <v/>
      </c>
      <c r="D1581" s="21"/>
      <c r="E1581" s="21"/>
      <c r="F1581" s="21"/>
    </row>
    <row r="1582" spans="1:6" x14ac:dyDescent="0.25">
      <c r="A1582" s="4"/>
      <c r="B1582" s="4"/>
      <c r="C1582" t="str">
        <f t="shared" si="73"/>
        <v/>
      </c>
      <c r="D1582" s="21"/>
      <c r="E1582" s="21"/>
      <c r="F1582" s="21"/>
    </row>
    <row r="1583" spans="1:6" x14ac:dyDescent="0.25">
      <c r="A1583" s="4"/>
      <c r="B1583" s="4"/>
      <c r="C1583" t="str">
        <f t="shared" si="73"/>
        <v/>
      </c>
      <c r="D1583" s="21"/>
      <c r="E1583" s="21"/>
      <c r="F1583" s="21"/>
    </row>
    <row r="1584" spans="1:6" x14ac:dyDescent="0.25">
      <c r="A1584" s="4"/>
      <c r="B1584" s="4"/>
      <c r="C1584" t="str">
        <f t="shared" si="73"/>
        <v/>
      </c>
      <c r="D1584" s="21"/>
      <c r="E1584" s="21"/>
      <c r="F1584" s="21"/>
    </row>
    <row r="1585" spans="1:6" x14ac:dyDescent="0.25">
      <c r="A1585" s="4"/>
      <c r="B1585" s="4"/>
      <c r="C1585" t="str">
        <f t="shared" si="73"/>
        <v/>
      </c>
      <c r="D1585" s="21"/>
      <c r="E1585" s="21"/>
      <c r="F1585" s="21"/>
    </row>
    <row r="1586" spans="1:6" x14ac:dyDescent="0.25">
      <c r="A1586" s="4"/>
      <c r="B1586" s="4"/>
      <c r="C1586" t="str">
        <f t="shared" si="73"/>
        <v/>
      </c>
      <c r="D1586" s="21"/>
      <c r="E1586" s="21"/>
      <c r="F1586" s="21"/>
    </row>
    <row r="1587" spans="1:6" x14ac:dyDescent="0.25">
      <c r="A1587" s="4"/>
      <c r="B1587" s="4"/>
      <c r="C1587" t="str">
        <f t="shared" si="73"/>
        <v/>
      </c>
      <c r="D1587" s="21"/>
      <c r="E1587" s="21"/>
      <c r="F1587" s="21"/>
    </row>
    <row r="1588" spans="1:6" x14ac:dyDescent="0.25">
      <c r="A1588" s="4"/>
      <c r="B1588" s="4"/>
      <c r="C1588" t="str">
        <f t="shared" si="73"/>
        <v/>
      </c>
      <c r="D1588" s="21"/>
      <c r="E1588" s="21"/>
      <c r="F1588" s="21"/>
    </row>
    <row r="1589" spans="1:6" x14ac:dyDescent="0.25">
      <c r="A1589" s="4"/>
      <c r="B1589" s="4"/>
      <c r="C1589" t="str">
        <f t="shared" si="73"/>
        <v/>
      </c>
      <c r="D1589" s="21"/>
      <c r="E1589" s="21"/>
      <c r="F1589" s="21"/>
    </row>
    <row r="1590" spans="1:6" x14ac:dyDescent="0.25">
      <c r="A1590" s="4"/>
      <c r="B1590" s="4"/>
      <c r="C1590" t="str">
        <f t="shared" si="73"/>
        <v/>
      </c>
      <c r="D1590" s="21"/>
      <c r="E1590" s="21"/>
      <c r="F1590" s="21"/>
    </row>
    <row r="1591" spans="1:6" x14ac:dyDescent="0.25">
      <c r="A1591" s="4"/>
      <c r="B1591" s="4"/>
      <c r="C1591" t="str">
        <f t="shared" si="73"/>
        <v/>
      </c>
      <c r="D1591" s="21"/>
      <c r="E1591" s="21"/>
      <c r="F1591" s="21"/>
    </row>
    <row r="1592" spans="1:6" x14ac:dyDescent="0.25">
      <c r="A1592" s="4"/>
      <c r="B1592" s="4"/>
      <c r="C1592" t="str">
        <f t="shared" si="73"/>
        <v/>
      </c>
      <c r="D1592" s="21"/>
      <c r="E1592" s="21"/>
      <c r="F1592" s="21"/>
    </row>
    <row r="1593" spans="1:6" x14ac:dyDescent="0.25">
      <c r="A1593" s="4"/>
      <c r="B1593" s="4"/>
      <c r="C1593" t="str">
        <f t="shared" si="73"/>
        <v/>
      </c>
      <c r="D1593" s="21"/>
      <c r="E1593" s="21"/>
      <c r="F1593" s="21"/>
    </row>
    <row r="1594" spans="1:6" x14ac:dyDescent="0.25">
      <c r="A1594" s="4"/>
      <c r="B1594" s="4"/>
      <c r="C1594" t="str">
        <f t="shared" si="73"/>
        <v/>
      </c>
      <c r="D1594" s="21"/>
      <c r="E1594" s="21"/>
      <c r="F1594" s="21"/>
    </row>
    <row r="1595" spans="1:6" x14ac:dyDescent="0.25">
      <c r="A1595" s="4"/>
      <c r="B1595" s="4"/>
      <c r="C1595" t="str">
        <f t="shared" ref="C1595:C1658" si="74">IF(A1595=B1595,"","BABABABABABABABABABABABABABA")</f>
        <v/>
      </c>
      <c r="D1595" s="21"/>
      <c r="E1595" s="21"/>
      <c r="F1595" s="21"/>
    </row>
    <row r="1596" spans="1:6" x14ac:dyDescent="0.25">
      <c r="A1596" s="4"/>
      <c r="B1596" s="4"/>
      <c r="C1596" t="str">
        <f t="shared" si="74"/>
        <v/>
      </c>
      <c r="D1596" s="21"/>
      <c r="E1596" s="21"/>
      <c r="F1596" s="21"/>
    </row>
    <row r="1597" spans="1:6" x14ac:dyDescent="0.25">
      <c r="A1597" s="4"/>
      <c r="B1597" s="4"/>
      <c r="C1597" t="str">
        <f t="shared" si="74"/>
        <v/>
      </c>
      <c r="D1597" s="21"/>
      <c r="E1597" s="21"/>
      <c r="F1597" s="21"/>
    </row>
    <row r="1598" spans="1:6" x14ac:dyDescent="0.25">
      <c r="A1598" s="4"/>
      <c r="B1598" s="4"/>
      <c r="C1598" t="str">
        <f t="shared" si="74"/>
        <v/>
      </c>
      <c r="D1598" s="21"/>
      <c r="E1598" s="21"/>
      <c r="F1598" s="21"/>
    </row>
    <row r="1599" spans="1:6" x14ac:dyDescent="0.25">
      <c r="A1599" s="4"/>
      <c r="B1599" s="4"/>
      <c r="C1599" t="str">
        <f t="shared" si="74"/>
        <v/>
      </c>
      <c r="D1599" s="21"/>
      <c r="E1599" s="21"/>
      <c r="F1599" s="21"/>
    </row>
    <row r="1600" spans="1:6" x14ac:dyDescent="0.25">
      <c r="A1600" s="4"/>
      <c r="B1600" s="4"/>
      <c r="C1600" t="str">
        <f t="shared" si="74"/>
        <v/>
      </c>
      <c r="D1600" s="21"/>
      <c r="E1600" s="21"/>
      <c r="F1600" s="21"/>
    </row>
    <row r="1601" spans="1:6" x14ac:dyDescent="0.25">
      <c r="A1601" s="4"/>
      <c r="B1601" s="4"/>
      <c r="C1601" t="str">
        <f t="shared" si="74"/>
        <v/>
      </c>
      <c r="D1601" s="21"/>
      <c r="E1601" s="21"/>
      <c r="F1601" s="21"/>
    </row>
    <row r="1602" spans="1:6" x14ac:dyDescent="0.25">
      <c r="A1602" s="4"/>
      <c r="B1602" s="4"/>
      <c r="C1602" t="str">
        <f t="shared" si="74"/>
        <v/>
      </c>
      <c r="D1602" s="21"/>
      <c r="E1602" s="21"/>
      <c r="F1602" s="21"/>
    </row>
    <row r="1603" spans="1:6" x14ac:dyDescent="0.25">
      <c r="A1603" s="4"/>
      <c r="B1603" s="4"/>
      <c r="C1603" t="str">
        <f t="shared" si="74"/>
        <v/>
      </c>
      <c r="D1603" s="21"/>
      <c r="E1603" s="21"/>
      <c r="F1603" s="21"/>
    </row>
    <row r="1604" spans="1:6" x14ac:dyDescent="0.25">
      <c r="A1604" s="4"/>
      <c r="B1604" s="4"/>
      <c r="C1604" t="str">
        <f t="shared" si="74"/>
        <v/>
      </c>
      <c r="D1604" s="21"/>
      <c r="E1604" s="21"/>
      <c r="F1604" s="21"/>
    </row>
    <row r="1605" spans="1:6" x14ac:dyDescent="0.25">
      <c r="A1605" s="4"/>
      <c r="B1605" s="4"/>
      <c r="C1605" t="str">
        <f t="shared" si="74"/>
        <v/>
      </c>
      <c r="D1605" s="21"/>
      <c r="E1605" s="21"/>
      <c r="F1605" s="21"/>
    </row>
    <row r="1606" spans="1:6" x14ac:dyDescent="0.25">
      <c r="A1606" s="4"/>
      <c r="B1606" s="4"/>
      <c r="C1606" t="str">
        <f t="shared" si="74"/>
        <v/>
      </c>
      <c r="D1606" s="21"/>
      <c r="E1606" s="21"/>
      <c r="F1606" s="21"/>
    </row>
    <row r="1607" spans="1:6" x14ac:dyDescent="0.25">
      <c r="A1607" s="4"/>
      <c r="B1607" s="4"/>
      <c r="C1607" t="str">
        <f t="shared" si="74"/>
        <v/>
      </c>
      <c r="D1607" s="21"/>
      <c r="E1607" s="21"/>
      <c r="F1607" s="21"/>
    </row>
    <row r="1608" spans="1:6" x14ac:dyDescent="0.25">
      <c r="A1608" s="4"/>
      <c r="B1608" s="4"/>
      <c r="C1608" t="str">
        <f t="shared" si="74"/>
        <v/>
      </c>
      <c r="D1608" s="21"/>
      <c r="E1608" s="21"/>
      <c r="F1608" s="21"/>
    </row>
    <row r="1609" spans="1:6" x14ac:dyDescent="0.25">
      <c r="A1609" s="4"/>
      <c r="B1609" s="4"/>
      <c r="C1609" t="str">
        <f t="shared" si="74"/>
        <v/>
      </c>
      <c r="D1609" s="21"/>
      <c r="E1609" s="21"/>
      <c r="F1609" s="21"/>
    </row>
    <row r="1610" spans="1:6" x14ac:dyDescent="0.25">
      <c r="A1610" s="4"/>
      <c r="B1610" s="4"/>
      <c r="C1610" t="str">
        <f t="shared" si="74"/>
        <v/>
      </c>
      <c r="D1610" s="21"/>
      <c r="E1610" s="21"/>
      <c r="F1610" s="21"/>
    </row>
    <row r="1611" spans="1:6" x14ac:dyDescent="0.25">
      <c r="A1611" s="4"/>
      <c r="B1611" s="4"/>
      <c r="C1611" t="str">
        <f t="shared" si="74"/>
        <v/>
      </c>
      <c r="D1611" s="21"/>
      <c r="E1611" s="21"/>
      <c r="F1611" s="21"/>
    </row>
    <row r="1612" spans="1:6" x14ac:dyDescent="0.25">
      <c r="A1612" s="4"/>
      <c r="B1612" s="4"/>
      <c r="C1612" t="str">
        <f t="shared" si="74"/>
        <v/>
      </c>
      <c r="D1612" s="21"/>
      <c r="E1612" s="21"/>
      <c r="F1612" s="21"/>
    </row>
    <row r="1613" spans="1:6" x14ac:dyDescent="0.25">
      <c r="A1613" s="4"/>
      <c r="B1613" s="4"/>
      <c r="C1613" t="str">
        <f t="shared" si="74"/>
        <v/>
      </c>
      <c r="D1613" s="21"/>
      <c r="E1613" s="21"/>
      <c r="F1613" s="21"/>
    </row>
    <row r="1614" spans="1:6" x14ac:dyDescent="0.25">
      <c r="A1614" s="4"/>
      <c r="B1614" s="4"/>
      <c r="C1614" t="str">
        <f t="shared" si="74"/>
        <v/>
      </c>
      <c r="D1614" s="21"/>
      <c r="E1614" s="21"/>
      <c r="F1614" s="21"/>
    </row>
    <row r="1615" spans="1:6" x14ac:dyDescent="0.25">
      <c r="A1615" s="4"/>
      <c r="B1615" s="4"/>
      <c r="C1615" t="str">
        <f t="shared" si="74"/>
        <v/>
      </c>
      <c r="D1615" s="21"/>
      <c r="E1615" s="21"/>
      <c r="F1615" s="21"/>
    </row>
    <row r="1616" spans="1:6" x14ac:dyDescent="0.25">
      <c r="A1616" s="4"/>
      <c r="B1616" s="4"/>
      <c r="C1616" t="str">
        <f t="shared" si="74"/>
        <v/>
      </c>
      <c r="D1616" s="21"/>
      <c r="E1616" s="21"/>
      <c r="F1616" s="21"/>
    </row>
    <row r="1617" spans="1:6" x14ac:dyDescent="0.25">
      <c r="A1617" s="4"/>
      <c r="B1617" s="4"/>
      <c r="C1617" t="str">
        <f t="shared" si="74"/>
        <v/>
      </c>
      <c r="D1617" s="21"/>
      <c r="E1617" s="21"/>
      <c r="F1617" s="21"/>
    </row>
    <row r="1618" spans="1:6" x14ac:dyDescent="0.25">
      <c r="A1618" s="4"/>
      <c r="B1618" s="4"/>
      <c r="C1618" t="str">
        <f t="shared" si="74"/>
        <v/>
      </c>
      <c r="D1618" s="21"/>
      <c r="E1618" s="21"/>
      <c r="F1618" s="21"/>
    </row>
    <row r="1619" spans="1:6" x14ac:dyDescent="0.25">
      <c r="A1619" s="4"/>
      <c r="B1619" s="4"/>
      <c r="C1619" t="str">
        <f t="shared" si="74"/>
        <v/>
      </c>
      <c r="D1619" s="21"/>
      <c r="E1619" s="21"/>
      <c r="F1619" s="21"/>
    </row>
    <row r="1620" spans="1:6" x14ac:dyDescent="0.25">
      <c r="A1620" s="4"/>
      <c r="B1620" s="4"/>
      <c r="C1620" t="str">
        <f t="shared" si="74"/>
        <v/>
      </c>
      <c r="D1620" s="21"/>
      <c r="E1620" s="21"/>
      <c r="F1620" s="21"/>
    </row>
    <row r="1621" spans="1:6" x14ac:dyDescent="0.25">
      <c r="A1621" s="4"/>
      <c r="B1621" s="4"/>
      <c r="C1621" t="str">
        <f t="shared" si="74"/>
        <v/>
      </c>
      <c r="D1621" s="21"/>
      <c r="E1621" s="21"/>
      <c r="F1621" s="21"/>
    </row>
    <row r="1622" spans="1:6" x14ac:dyDescent="0.25">
      <c r="A1622" s="4"/>
      <c r="B1622" s="4"/>
      <c r="C1622" t="str">
        <f t="shared" si="74"/>
        <v/>
      </c>
      <c r="D1622" s="21"/>
      <c r="E1622" s="21"/>
      <c r="F1622" s="21"/>
    </row>
    <row r="1623" spans="1:6" x14ac:dyDescent="0.25">
      <c r="A1623" s="4"/>
      <c r="B1623" s="4"/>
      <c r="C1623" t="str">
        <f t="shared" si="74"/>
        <v/>
      </c>
      <c r="D1623" s="21"/>
      <c r="E1623" s="21"/>
      <c r="F1623" s="21"/>
    </row>
    <row r="1624" spans="1:6" x14ac:dyDescent="0.25">
      <c r="A1624" s="4"/>
      <c r="B1624" s="4"/>
      <c r="C1624" t="str">
        <f t="shared" si="74"/>
        <v/>
      </c>
      <c r="D1624" s="21"/>
      <c r="E1624" s="21"/>
      <c r="F1624" s="21"/>
    </row>
    <row r="1625" spans="1:6" x14ac:dyDescent="0.25">
      <c r="A1625" s="8"/>
      <c r="B1625" s="4"/>
      <c r="C1625" t="str">
        <f t="shared" si="74"/>
        <v/>
      </c>
      <c r="D1625" s="21"/>
      <c r="E1625" s="21"/>
      <c r="F1625" s="21"/>
    </row>
    <row r="1626" spans="1:6" x14ac:dyDescent="0.25">
      <c r="A1626" s="4"/>
      <c r="B1626" s="4"/>
      <c r="C1626" t="str">
        <f t="shared" si="74"/>
        <v/>
      </c>
      <c r="D1626" s="21"/>
      <c r="E1626" s="21"/>
      <c r="F1626" s="21"/>
    </row>
    <row r="1627" spans="1:6" x14ac:dyDescent="0.25">
      <c r="A1627" s="4"/>
      <c r="B1627" s="4"/>
      <c r="C1627" t="str">
        <f t="shared" si="74"/>
        <v/>
      </c>
      <c r="D1627" s="21"/>
      <c r="E1627" s="21"/>
      <c r="F1627" s="21"/>
    </row>
    <row r="1628" spans="1:6" x14ac:dyDescent="0.25">
      <c r="A1628" s="4"/>
      <c r="B1628" s="4"/>
      <c r="C1628" t="str">
        <f t="shared" si="74"/>
        <v/>
      </c>
      <c r="D1628" s="21"/>
      <c r="E1628" s="21"/>
      <c r="F1628" s="21"/>
    </row>
    <row r="1629" spans="1:6" x14ac:dyDescent="0.25">
      <c r="A1629" s="4"/>
      <c r="B1629" s="4"/>
      <c r="C1629" t="str">
        <f t="shared" si="74"/>
        <v/>
      </c>
      <c r="D1629" s="21"/>
      <c r="E1629" s="21"/>
      <c r="F1629" s="21"/>
    </row>
    <row r="1630" spans="1:6" x14ac:dyDescent="0.25">
      <c r="A1630" s="4"/>
      <c r="B1630" s="4"/>
      <c r="C1630" t="str">
        <f t="shared" si="74"/>
        <v/>
      </c>
      <c r="D1630" s="21"/>
      <c r="E1630" s="21"/>
      <c r="F1630" s="21"/>
    </row>
    <row r="1631" spans="1:6" x14ac:dyDescent="0.25">
      <c r="A1631" s="4"/>
      <c r="B1631" s="4"/>
      <c r="C1631" t="str">
        <f t="shared" si="74"/>
        <v/>
      </c>
      <c r="D1631" s="21"/>
      <c r="E1631" s="21"/>
      <c r="F1631" s="21"/>
    </row>
    <row r="1632" spans="1:6" x14ac:dyDescent="0.25">
      <c r="A1632" s="4"/>
      <c r="B1632" s="4"/>
      <c r="C1632" t="str">
        <f t="shared" si="74"/>
        <v/>
      </c>
      <c r="D1632" s="21"/>
      <c r="E1632" s="21"/>
      <c r="F1632" s="21"/>
    </row>
    <row r="1633" spans="1:6" x14ac:dyDescent="0.25">
      <c r="A1633" s="4"/>
      <c r="B1633" s="4"/>
      <c r="C1633" t="str">
        <f t="shared" si="74"/>
        <v/>
      </c>
      <c r="D1633" s="21"/>
      <c r="E1633" s="21"/>
      <c r="F1633" s="21"/>
    </row>
    <row r="1634" spans="1:6" x14ac:dyDescent="0.25">
      <c r="A1634" s="4"/>
      <c r="B1634" s="4"/>
      <c r="C1634" t="str">
        <f t="shared" si="74"/>
        <v/>
      </c>
      <c r="D1634" s="21"/>
      <c r="E1634" s="21"/>
      <c r="F1634" s="21"/>
    </row>
    <row r="1635" spans="1:6" x14ac:dyDescent="0.25">
      <c r="A1635" s="4"/>
      <c r="B1635" s="4"/>
      <c r="C1635" t="str">
        <f t="shared" si="74"/>
        <v/>
      </c>
      <c r="D1635" s="21"/>
      <c r="E1635" s="21"/>
      <c r="F1635" s="21"/>
    </row>
    <row r="1636" spans="1:6" x14ac:dyDescent="0.25">
      <c r="A1636" s="4"/>
      <c r="B1636" s="4"/>
      <c r="C1636" t="str">
        <f t="shared" si="74"/>
        <v/>
      </c>
      <c r="D1636" s="21"/>
      <c r="E1636" s="21"/>
      <c r="F1636" s="21"/>
    </row>
    <row r="1637" spans="1:6" x14ac:dyDescent="0.25">
      <c r="A1637" s="4"/>
      <c r="B1637" s="4"/>
      <c r="C1637" t="str">
        <f t="shared" si="74"/>
        <v/>
      </c>
      <c r="D1637" s="21"/>
      <c r="E1637" s="21"/>
      <c r="F1637" s="21"/>
    </row>
    <row r="1638" spans="1:6" x14ac:dyDescent="0.25">
      <c r="A1638" s="4"/>
      <c r="B1638" s="4"/>
      <c r="C1638" t="str">
        <f t="shared" si="74"/>
        <v/>
      </c>
      <c r="D1638" s="21"/>
      <c r="E1638" s="21"/>
      <c r="F1638" s="21"/>
    </row>
    <row r="1639" spans="1:6" x14ac:dyDescent="0.25">
      <c r="A1639" s="4"/>
      <c r="B1639" s="4"/>
      <c r="C1639" t="str">
        <f t="shared" si="74"/>
        <v/>
      </c>
      <c r="D1639" s="21"/>
      <c r="E1639" s="21"/>
      <c r="F1639" s="21"/>
    </row>
    <row r="1640" spans="1:6" x14ac:dyDescent="0.25">
      <c r="A1640" s="4"/>
      <c r="B1640" s="4"/>
      <c r="C1640" t="str">
        <f t="shared" si="74"/>
        <v/>
      </c>
      <c r="D1640" s="21"/>
      <c r="E1640" s="21"/>
      <c r="F1640" s="21"/>
    </row>
    <row r="1641" spans="1:6" x14ac:dyDescent="0.25">
      <c r="A1641" s="4"/>
      <c r="B1641" s="4"/>
      <c r="C1641" t="str">
        <f t="shared" si="74"/>
        <v/>
      </c>
      <c r="D1641" s="21"/>
      <c r="E1641" s="21"/>
      <c r="F1641" s="21"/>
    </row>
    <row r="1642" spans="1:6" x14ac:dyDescent="0.25">
      <c r="A1642" s="4"/>
      <c r="B1642" s="4"/>
      <c r="C1642" t="str">
        <f t="shared" si="74"/>
        <v/>
      </c>
      <c r="D1642" s="21"/>
      <c r="E1642" s="21"/>
      <c r="F1642" s="21"/>
    </row>
    <row r="1643" spans="1:6" x14ac:dyDescent="0.25">
      <c r="A1643" s="4"/>
      <c r="B1643" s="4"/>
      <c r="C1643" t="str">
        <f t="shared" si="74"/>
        <v/>
      </c>
      <c r="D1643" s="21"/>
      <c r="E1643" s="21"/>
      <c r="F1643" s="21"/>
    </row>
    <row r="1644" spans="1:6" x14ac:dyDescent="0.25">
      <c r="A1644" s="4"/>
      <c r="B1644" s="4"/>
      <c r="C1644" t="str">
        <f t="shared" si="74"/>
        <v/>
      </c>
      <c r="D1644" s="21"/>
      <c r="E1644" s="21"/>
      <c r="F1644" s="21"/>
    </row>
    <row r="1645" spans="1:6" x14ac:dyDescent="0.25">
      <c r="A1645" s="4"/>
      <c r="B1645" s="4"/>
      <c r="C1645" t="str">
        <f t="shared" si="74"/>
        <v/>
      </c>
      <c r="D1645" s="21"/>
      <c r="E1645" s="21"/>
      <c r="F1645" s="21"/>
    </row>
    <row r="1646" spans="1:6" x14ac:dyDescent="0.25">
      <c r="A1646" s="4"/>
      <c r="B1646" s="4"/>
      <c r="C1646" t="str">
        <f t="shared" si="74"/>
        <v/>
      </c>
      <c r="D1646" s="21"/>
      <c r="E1646" s="21"/>
      <c r="F1646" s="21"/>
    </row>
    <row r="1647" spans="1:6" x14ac:dyDescent="0.25">
      <c r="A1647" s="4"/>
      <c r="B1647" s="4"/>
      <c r="C1647" t="str">
        <f t="shared" si="74"/>
        <v/>
      </c>
      <c r="D1647" s="21"/>
      <c r="E1647" s="21"/>
      <c r="F1647" s="21"/>
    </row>
    <row r="1648" spans="1:6" x14ac:dyDescent="0.25">
      <c r="A1648" s="4"/>
      <c r="B1648" s="4"/>
      <c r="C1648" t="str">
        <f t="shared" si="74"/>
        <v/>
      </c>
      <c r="D1648" s="21"/>
      <c r="E1648" s="21"/>
      <c r="F1648" s="21"/>
    </row>
    <row r="1649" spans="1:6" x14ac:dyDescent="0.25">
      <c r="A1649" s="4"/>
      <c r="B1649" s="4"/>
      <c r="C1649" t="str">
        <f t="shared" si="74"/>
        <v/>
      </c>
      <c r="D1649" s="21"/>
      <c r="E1649" s="21"/>
      <c r="F1649" s="21"/>
    </row>
    <row r="1650" spans="1:6" x14ac:dyDescent="0.25">
      <c r="A1650" s="4"/>
      <c r="B1650" s="4"/>
      <c r="C1650" t="str">
        <f t="shared" si="74"/>
        <v/>
      </c>
      <c r="D1650" s="21"/>
      <c r="E1650" s="21"/>
      <c r="F1650" s="21"/>
    </row>
    <row r="1651" spans="1:6" x14ac:dyDescent="0.25">
      <c r="A1651" s="4"/>
      <c r="B1651" s="4"/>
      <c r="C1651" t="str">
        <f t="shared" si="74"/>
        <v/>
      </c>
      <c r="D1651" s="21"/>
      <c r="E1651" s="21"/>
      <c r="F1651" s="21"/>
    </row>
    <row r="1652" spans="1:6" x14ac:dyDescent="0.25">
      <c r="A1652" s="4"/>
      <c r="B1652" s="4"/>
      <c r="C1652" t="str">
        <f t="shared" si="74"/>
        <v/>
      </c>
      <c r="D1652" s="21"/>
      <c r="E1652" s="21"/>
      <c r="F1652" s="21"/>
    </row>
    <row r="1653" spans="1:6" x14ac:dyDescent="0.25">
      <c r="A1653" s="4"/>
      <c r="B1653" s="4"/>
      <c r="C1653" t="str">
        <f t="shared" si="74"/>
        <v/>
      </c>
      <c r="D1653" s="21"/>
      <c r="E1653" s="21"/>
      <c r="F1653" s="21"/>
    </row>
    <row r="1654" spans="1:6" x14ac:dyDescent="0.25">
      <c r="A1654" s="4"/>
      <c r="B1654" s="4"/>
      <c r="C1654" t="str">
        <f t="shared" si="74"/>
        <v/>
      </c>
      <c r="D1654" s="21"/>
      <c r="E1654" s="21"/>
      <c r="F1654" s="21"/>
    </row>
    <row r="1655" spans="1:6" x14ac:dyDescent="0.25">
      <c r="A1655" s="4"/>
      <c r="B1655" s="4"/>
      <c r="C1655" t="str">
        <f t="shared" si="74"/>
        <v/>
      </c>
      <c r="D1655" s="21"/>
      <c r="E1655" s="21"/>
      <c r="F1655" s="21"/>
    </row>
    <row r="1656" spans="1:6" x14ac:dyDescent="0.25">
      <c r="A1656" s="4"/>
      <c r="B1656" s="4"/>
      <c r="C1656" t="str">
        <f t="shared" si="74"/>
        <v/>
      </c>
      <c r="D1656" s="21"/>
      <c r="E1656" s="21"/>
      <c r="F1656" s="21"/>
    </row>
    <row r="1657" spans="1:6" x14ac:dyDescent="0.25">
      <c r="A1657" s="4"/>
      <c r="B1657" s="4"/>
      <c r="C1657" t="str">
        <f t="shared" si="74"/>
        <v/>
      </c>
      <c r="D1657" s="21"/>
      <c r="E1657" s="21"/>
      <c r="F1657" s="21"/>
    </row>
    <row r="1658" spans="1:6" x14ac:dyDescent="0.25">
      <c r="A1658" s="4"/>
      <c r="B1658" s="4"/>
      <c r="C1658" t="str">
        <f t="shared" si="74"/>
        <v/>
      </c>
      <c r="D1658" s="21"/>
      <c r="E1658" s="21"/>
      <c r="F1658" s="21"/>
    </row>
    <row r="1659" spans="1:6" x14ac:dyDescent="0.25">
      <c r="A1659" s="4"/>
      <c r="B1659" s="4"/>
      <c r="C1659" t="str">
        <f t="shared" ref="C1659:C1722" si="75">IF(A1659=B1659,"","BABABABABABABABABABABABABABA")</f>
        <v/>
      </c>
      <c r="D1659" s="21"/>
      <c r="E1659" s="21"/>
      <c r="F1659" s="21"/>
    </row>
    <row r="1660" spans="1:6" x14ac:dyDescent="0.25">
      <c r="A1660" s="4"/>
      <c r="B1660" s="4"/>
      <c r="C1660" t="str">
        <f t="shared" si="75"/>
        <v/>
      </c>
      <c r="D1660" s="21"/>
      <c r="E1660" s="21"/>
      <c r="F1660" s="21"/>
    </row>
    <row r="1661" spans="1:6" x14ac:dyDescent="0.25">
      <c r="A1661" s="4"/>
      <c r="B1661" s="4"/>
      <c r="C1661" t="str">
        <f t="shared" si="75"/>
        <v/>
      </c>
      <c r="D1661" s="21"/>
      <c r="E1661" s="21"/>
      <c r="F1661" s="21"/>
    </row>
    <row r="1662" spans="1:6" x14ac:dyDescent="0.25">
      <c r="A1662" s="4"/>
      <c r="B1662" s="4"/>
      <c r="C1662" t="str">
        <f t="shared" si="75"/>
        <v/>
      </c>
      <c r="D1662" s="21"/>
      <c r="E1662" s="21"/>
      <c r="F1662" s="21"/>
    </row>
    <row r="1663" spans="1:6" x14ac:dyDescent="0.25">
      <c r="A1663" s="4"/>
      <c r="B1663" s="4"/>
      <c r="C1663" t="str">
        <f t="shared" si="75"/>
        <v/>
      </c>
      <c r="D1663" s="21"/>
      <c r="E1663" s="21"/>
      <c r="F1663" s="21"/>
    </row>
    <row r="1664" spans="1:6" x14ac:dyDescent="0.25">
      <c r="A1664" s="4"/>
      <c r="B1664" s="4"/>
      <c r="C1664" t="str">
        <f t="shared" si="75"/>
        <v/>
      </c>
      <c r="D1664" s="21"/>
      <c r="E1664" s="21"/>
      <c r="F1664" s="21"/>
    </row>
    <row r="1665" spans="1:6" x14ac:dyDescent="0.25">
      <c r="A1665" s="4"/>
      <c r="B1665" s="4"/>
      <c r="C1665" t="str">
        <f t="shared" si="75"/>
        <v/>
      </c>
      <c r="D1665" s="21"/>
      <c r="E1665" s="21"/>
      <c r="F1665" s="21"/>
    </row>
    <row r="1666" spans="1:6" x14ac:dyDescent="0.25">
      <c r="A1666" s="4"/>
      <c r="B1666" s="4"/>
      <c r="C1666" t="str">
        <f t="shared" si="75"/>
        <v/>
      </c>
      <c r="D1666" s="21"/>
      <c r="E1666" s="21"/>
      <c r="F1666" s="21"/>
    </row>
    <row r="1667" spans="1:6" x14ac:dyDescent="0.25">
      <c r="A1667" s="4"/>
      <c r="B1667" s="4"/>
      <c r="C1667" t="str">
        <f t="shared" si="75"/>
        <v/>
      </c>
      <c r="D1667" s="21"/>
      <c r="E1667" s="21"/>
      <c r="F1667" s="21"/>
    </row>
    <row r="1668" spans="1:6" x14ac:dyDescent="0.25">
      <c r="A1668" s="4"/>
      <c r="B1668" s="4"/>
      <c r="C1668" t="str">
        <f t="shared" si="75"/>
        <v/>
      </c>
      <c r="D1668" s="21"/>
      <c r="E1668" s="21"/>
      <c r="F1668" s="21"/>
    </row>
    <row r="1669" spans="1:6" x14ac:dyDescent="0.25">
      <c r="A1669" s="4"/>
      <c r="B1669" s="4"/>
      <c r="C1669" t="str">
        <f t="shared" si="75"/>
        <v/>
      </c>
      <c r="D1669" s="21"/>
      <c r="E1669" s="21"/>
      <c r="F1669" s="21"/>
    </row>
    <row r="1670" spans="1:6" x14ac:dyDescent="0.25">
      <c r="A1670" s="4"/>
      <c r="B1670" s="4"/>
      <c r="C1670" t="str">
        <f t="shared" si="75"/>
        <v/>
      </c>
      <c r="D1670" s="21"/>
      <c r="E1670" s="21"/>
      <c r="F1670" s="21"/>
    </row>
    <row r="1671" spans="1:6" x14ac:dyDescent="0.25">
      <c r="A1671" s="4"/>
      <c r="B1671" s="4"/>
      <c r="C1671" t="str">
        <f t="shared" si="75"/>
        <v/>
      </c>
      <c r="D1671" s="21"/>
      <c r="E1671" s="21"/>
      <c r="F1671" s="21"/>
    </row>
    <row r="1672" spans="1:6" x14ac:dyDescent="0.25">
      <c r="A1672" s="4"/>
      <c r="B1672" s="4"/>
      <c r="C1672" t="str">
        <f t="shared" si="75"/>
        <v/>
      </c>
      <c r="D1672" s="21"/>
      <c r="E1672" s="21"/>
      <c r="F1672" s="21"/>
    </row>
    <row r="1673" spans="1:6" x14ac:dyDescent="0.25">
      <c r="A1673" s="4"/>
      <c r="B1673" s="4"/>
      <c r="C1673" t="str">
        <f t="shared" si="75"/>
        <v/>
      </c>
      <c r="D1673" s="21"/>
      <c r="E1673" s="21"/>
      <c r="F1673" s="21"/>
    </row>
    <row r="1674" spans="1:6" x14ac:dyDescent="0.25">
      <c r="A1674" s="4"/>
      <c r="B1674" s="4"/>
      <c r="C1674" t="str">
        <f t="shared" si="75"/>
        <v/>
      </c>
      <c r="D1674" s="21"/>
      <c r="E1674" s="21"/>
      <c r="F1674" s="21"/>
    </row>
    <row r="1675" spans="1:6" x14ac:dyDescent="0.25">
      <c r="A1675" s="4"/>
      <c r="B1675" s="4"/>
      <c r="C1675" t="str">
        <f t="shared" si="75"/>
        <v/>
      </c>
      <c r="D1675" s="21"/>
      <c r="E1675" s="21"/>
      <c r="F1675" s="21"/>
    </row>
    <row r="1676" spans="1:6" x14ac:dyDescent="0.25">
      <c r="A1676" s="4"/>
      <c r="B1676" s="4"/>
      <c r="C1676" t="str">
        <f t="shared" si="75"/>
        <v/>
      </c>
      <c r="D1676" s="21"/>
      <c r="E1676" s="21"/>
      <c r="F1676" s="21"/>
    </row>
    <row r="1677" spans="1:6" x14ac:dyDescent="0.25">
      <c r="A1677" s="4"/>
      <c r="B1677" s="4"/>
      <c r="C1677" t="str">
        <f t="shared" si="75"/>
        <v/>
      </c>
      <c r="D1677" s="21"/>
      <c r="E1677" s="21"/>
      <c r="F1677" s="21"/>
    </row>
    <row r="1678" spans="1:6" x14ac:dyDescent="0.25">
      <c r="A1678" s="4"/>
      <c r="B1678" s="4"/>
      <c r="C1678" t="str">
        <f t="shared" si="75"/>
        <v/>
      </c>
      <c r="D1678" s="21"/>
      <c r="E1678" s="21"/>
      <c r="F1678" s="21"/>
    </row>
    <row r="1679" spans="1:6" x14ac:dyDescent="0.25">
      <c r="A1679" s="4"/>
      <c r="B1679" s="4"/>
      <c r="C1679" t="str">
        <f t="shared" si="75"/>
        <v/>
      </c>
      <c r="D1679" s="21"/>
      <c r="E1679" s="21"/>
      <c r="F1679" s="21"/>
    </row>
    <row r="1680" spans="1:6" x14ac:dyDescent="0.25">
      <c r="A1680" s="4"/>
      <c r="B1680" s="4"/>
      <c r="C1680" t="str">
        <f t="shared" si="75"/>
        <v/>
      </c>
      <c r="D1680" s="21"/>
      <c r="E1680" s="21"/>
      <c r="F1680" s="21"/>
    </row>
    <row r="1681" spans="1:6" x14ac:dyDescent="0.25">
      <c r="A1681" s="4"/>
      <c r="B1681" s="4"/>
      <c r="C1681" t="str">
        <f t="shared" si="75"/>
        <v/>
      </c>
      <c r="D1681" s="21"/>
      <c r="E1681" s="21"/>
      <c r="F1681" s="21"/>
    </row>
    <row r="1682" spans="1:6" x14ac:dyDescent="0.25">
      <c r="A1682" s="4"/>
      <c r="B1682" s="4"/>
      <c r="C1682" t="str">
        <f t="shared" si="75"/>
        <v/>
      </c>
      <c r="D1682" s="21"/>
      <c r="E1682" s="21"/>
      <c r="F1682" s="21"/>
    </row>
    <row r="1683" spans="1:6" x14ac:dyDescent="0.25">
      <c r="A1683" s="4"/>
      <c r="B1683" s="4"/>
      <c r="C1683" t="str">
        <f t="shared" si="75"/>
        <v/>
      </c>
      <c r="D1683" s="21"/>
      <c r="E1683" s="21"/>
      <c r="F1683" s="21"/>
    </row>
    <row r="1684" spans="1:6" x14ac:dyDescent="0.25">
      <c r="A1684" s="4"/>
      <c r="B1684" s="4"/>
      <c r="C1684" t="str">
        <f t="shared" si="75"/>
        <v/>
      </c>
      <c r="D1684" s="21"/>
      <c r="E1684" s="21"/>
      <c r="F1684" s="21"/>
    </row>
    <row r="1685" spans="1:6" x14ac:dyDescent="0.25">
      <c r="A1685" s="4"/>
      <c r="B1685" s="4"/>
      <c r="C1685" t="str">
        <f t="shared" si="75"/>
        <v/>
      </c>
      <c r="D1685" s="21"/>
      <c r="E1685" s="21"/>
      <c r="F1685" s="21"/>
    </row>
    <row r="1686" spans="1:6" x14ac:dyDescent="0.25">
      <c r="A1686" s="4"/>
      <c r="B1686" s="4"/>
      <c r="C1686" t="str">
        <f t="shared" si="75"/>
        <v/>
      </c>
      <c r="D1686" s="21"/>
      <c r="E1686" s="21"/>
      <c r="F1686" s="21"/>
    </row>
    <row r="1687" spans="1:6" x14ac:dyDescent="0.25">
      <c r="A1687" s="4"/>
      <c r="B1687" s="4"/>
      <c r="C1687" t="str">
        <f t="shared" si="75"/>
        <v/>
      </c>
      <c r="D1687" s="21"/>
      <c r="E1687" s="21"/>
      <c r="F1687" s="21"/>
    </row>
    <row r="1688" spans="1:6" x14ac:dyDescent="0.25">
      <c r="A1688" s="4"/>
      <c r="B1688" s="4"/>
      <c r="C1688" t="str">
        <f t="shared" si="75"/>
        <v/>
      </c>
      <c r="D1688" s="21"/>
      <c r="E1688" s="21"/>
      <c r="F1688" s="21"/>
    </row>
    <row r="1689" spans="1:6" x14ac:dyDescent="0.25">
      <c r="A1689" s="4"/>
      <c r="B1689" s="4"/>
      <c r="C1689" t="str">
        <f t="shared" si="75"/>
        <v/>
      </c>
      <c r="D1689" s="21"/>
      <c r="E1689" s="21"/>
      <c r="F1689" s="21"/>
    </row>
    <row r="1690" spans="1:6" x14ac:dyDescent="0.25">
      <c r="A1690" s="4"/>
      <c r="B1690" s="4"/>
      <c r="C1690" t="str">
        <f t="shared" si="75"/>
        <v/>
      </c>
      <c r="D1690" s="21"/>
      <c r="E1690" s="21"/>
      <c r="F1690" s="21"/>
    </row>
    <row r="1691" spans="1:6" x14ac:dyDescent="0.25">
      <c r="A1691" s="4"/>
      <c r="B1691" s="4"/>
      <c r="C1691" t="str">
        <f t="shared" si="75"/>
        <v/>
      </c>
      <c r="D1691" s="21"/>
      <c r="E1691" s="21"/>
      <c r="F1691" s="21"/>
    </row>
    <row r="1692" spans="1:6" x14ac:dyDescent="0.25">
      <c r="A1692" s="4"/>
      <c r="B1692" s="4"/>
      <c r="C1692" t="str">
        <f t="shared" si="75"/>
        <v/>
      </c>
      <c r="D1692" s="21"/>
      <c r="E1692" s="21"/>
      <c r="F1692" s="21"/>
    </row>
    <row r="1693" spans="1:6" x14ac:dyDescent="0.25">
      <c r="A1693" s="4"/>
      <c r="B1693" s="4"/>
      <c r="C1693" t="str">
        <f t="shared" si="75"/>
        <v/>
      </c>
      <c r="D1693" s="21"/>
      <c r="E1693" s="21"/>
      <c r="F1693" s="21"/>
    </row>
    <row r="1694" spans="1:6" x14ac:dyDescent="0.25">
      <c r="A1694" s="4"/>
      <c r="B1694" s="4"/>
      <c r="C1694" t="str">
        <f t="shared" si="75"/>
        <v/>
      </c>
      <c r="D1694" s="21"/>
      <c r="E1694" s="21"/>
      <c r="F1694" s="21"/>
    </row>
    <row r="1695" spans="1:6" x14ac:dyDescent="0.25">
      <c r="A1695" s="4"/>
      <c r="B1695" s="4"/>
      <c r="C1695" t="str">
        <f t="shared" si="75"/>
        <v/>
      </c>
      <c r="D1695" s="21"/>
      <c r="E1695" s="21"/>
      <c r="F1695" s="21"/>
    </row>
    <row r="1696" spans="1:6" x14ac:dyDescent="0.25">
      <c r="A1696" s="4"/>
      <c r="B1696" s="4"/>
      <c r="C1696" t="str">
        <f t="shared" si="75"/>
        <v/>
      </c>
      <c r="D1696" s="21"/>
      <c r="E1696" s="21"/>
      <c r="F1696" s="21"/>
    </row>
    <row r="1697" spans="1:6" x14ac:dyDescent="0.25">
      <c r="A1697" s="4"/>
      <c r="B1697" s="4"/>
      <c r="C1697" t="str">
        <f t="shared" si="75"/>
        <v/>
      </c>
      <c r="D1697" s="21"/>
      <c r="E1697" s="21"/>
      <c r="F1697" s="21"/>
    </row>
    <row r="1698" spans="1:6" x14ac:dyDescent="0.25">
      <c r="A1698" s="4"/>
      <c r="B1698" s="4"/>
      <c r="C1698" t="str">
        <f t="shared" si="75"/>
        <v/>
      </c>
      <c r="D1698" s="21"/>
      <c r="E1698" s="21"/>
      <c r="F1698" s="21"/>
    </row>
    <row r="1699" spans="1:6" x14ac:dyDescent="0.25">
      <c r="A1699" s="4"/>
      <c r="B1699" s="4"/>
      <c r="C1699" t="str">
        <f t="shared" si="75"/>
        <v/>
      </c>
      <c r="D1699" s="21"/>
      <c r="E1699" s="21"/>
      <c r="F1699" s="21"/>
    </row>
    <row r="1700" spans="1:6" x14ac:dyDescent="0.25">
      <c r="A1700" s="4"/>
      <c r="B1700" s="4"/>
      <c r="C1700" t="str">
        <f t="shared" si="75"/>
        <v/>
      </c>
      <c r="D1700" s="21"/>
      <c r="E1700" s="21"/>
      <c r="F1700" s="21"/>
    </row>
    <row r="1701" spans="1:6" x14ac:dyDescent="0.25">
      <c r="A1701" s="4"/>
      <c r="B1701" s="4"/>
      <c r="C1701" t="str">
        <f t="shared" si="75"/>
        <v/>
      </c>
      <c r="D1701" s="21"/>
      <c r="E1701" s="21"/>
      <c r="F1701" s="21"/>
    </row>
    <row r="1702" spans="1:6" x14ac:dyDescent="0.25">
      <c r="A1702" s="4"/>
      <c r="B1702" s="4"/>
      <c r="C1702" t="str">
        <f t="shared" si="75"/>
        <v/>
      </c>
      <c r="D1702" s="21"/>
      <c r="E1702" s="21"/>
      <c r="F1702" s="21"/>
    </row>
    <row r="1703" spans="1:6" x14ac:dyDescent="0.25">
      <c r="A1703" s="4"/>
      <c r="B1703" s="4"/>
      <c r="C1703" t="str">
        <f t="shared" si="75"/>
        <v/>
      </c>
      <c r="D1703" s="21"/>
      <c r="E1703" s="21"/>
      <c r="F1703" s="21"/>
    </row>
    <row r="1704" spans="1:6" x14ac:dyDescent="0.25">
      <c r="A1704" s="4"/>
      <c r="B1704" s="4"/>
      <c r="C1704" t="str">
        <f t="shared" si="75"/>
        <v/>
      </c>
      <c r="D1704" s="21"/>
      <c r="E1704" s="21"/>
      <c r="F1704" s="21"/>
    </row>
    <row r="1705" spans="1:6" x14ac:dyDescent="0.25">
      <c r="A1705" s="4"/>
      <c r="B1705" s="4"/>
      <c r="C1705" t="str">
        <f t="shared" si="75"/>
        <v/>
      </c>
      <c r="D1705" s="21"/>
      <c r="E1705" s="21"/>
      <c r="F1705" s="21"/>
    </row>
    <row r="1706" spans="1:6" x14ac:dyDescent="0.25">
      <c r="A1706" s="4"/>
      <c r="B1706" s="4"/>
      <c r="C1706" t="str">
        <f t="shared" si="75"/>
        <v/>
      </c>
      <c r="D1706" s="21"/>
      <c r="E1706" s="21"/>
      <c r="F1706" s="21"/>
    </row>
    <row r="1707" spans="1:6" x14ac:dyDescent="0.25">
      <c r="A1707" s="4"/>
      <c r="B1707" s="4"/>
      <c r="C1707" t="str">
        <f t="shared" si="75"/>
        <v/>
      </c>
      <c r="D1707" s="21"/>
      <c r="E1707" s="21"/>
      <c r="F1707" s="21"/>
    </row>
    <row r="1708" spans="1:6" x14ac:dyDescent="0.25">
      <c r="A1708" s="4"/>
      <c r="B1708" s="4"/>
      <c r="C1708" t="str">
        <f t="shared" si="75"/>
        <v/>
      </c>
      <c r="D1708" s="21"/>
      <c r="E1708" s="21"/>
      <c r="F1708" s="21"/>
    </row>
    <row r="1709" spans="1:6" x14ac:dyDescent="0.25">
      <c r="A1709" s="4"/>
      <c r="B1709" s="4"/>
      <c r="C1709" t="str">
        <f t="shared" si="75"/>
        <v/>
      </c>
      <c r="D1709" s="21"/>
      <c r="E1709" s="21"/>
      <c r="F1709" s="21"/>
    </row>
    <row r="1710" spans="1:6" x14ac:dyDescent="0.25">
      <c r="A1710" s="4"/>
      <c r="B1710" s="4"/>
      <c r="C1710" t="str">
        <f t="shared" si="75"/>
        <v/>
      </c>
      <c r="D1710" s="21"/>
      <c r="E1710" s="21"/>
      <c r="F1710" s="21"/>
    </row>
    <row r="1711" spans="1:6" x14ac:dyDescent="0.25">
      <c r="A1711" s="4"/>
      <c r="B1711" s="4"/>
      <c r="C1711" t="str">
        <f t="shared" si="75"/>
        <v/>
      </c>
      <c r="D1711" s="21"/>
      <c r="E1711" s="21"/>
      <c r="F1711" s="21"/>
    </row>
    <row r="1712" spans="1:6" x14ac:dyDescent="0.25">
      <c r="A1712" s="4"/>
      <c r="B1712" s="4"/>
      <c r="C1712" t="str">
        <f t="shared" si="75"/>
        <v/>
      </c>
      <c r="D1712" s="21"/>
      <c r="E1712" s="21"/>
      <c r="F1712" s="21"/>
    </row>
    <row r="1713" spans="1:6" x14ac:dyDescent="0.25">
      <c r="A1713" s="4"/>
      <c r="B1713" s="4"/>
      <c r="C1713" t="str">
        <f t="shared" si="75"/>
        <v/>
      </c>
      <c r="D1713" s="21"/>
      <c r="E1713" s="21"/>
      <c r="F1713" s="21"/>
    </row>
    <row r="1714" spans="1:6" x14ac:dyDescent="0.25">
      <c r="A1714" s="4"/>
      <c r="B1714" s="4"/>
      <c r="C1714" t="str">
        <f t="shared" si="75"/>
        <v/>
      </c>
      <c r="D1714" s="21"/>
      <c r="E1714" s="21"/>
      <c r="F1714" s="21"/>
    </row>
    <row r="1715" spans="1:6" x14ac:dyDescent="0.25">
      <c r="A1715" s="4"/>
      <c r="B1715" s="4"/>
      <c r="C1715" t="str">
        <f t="shared" si="75"/>
        <v/>
      </c>
      <c r="D1715" s="21"/>
      <c r="E1715" s="21"/>
      <c r="F1715" s="21"/>
    </row>
    <row r="1716" spans="1:6" x14ac:dyDescent="0.25">
      <c r="A1716" s="4"/>
      <c r="B1716" s="4"/>
      <c r="C1716" t="str">
        <f t="shared" si="75"/>
        <v/>
      </c>
      <c r="D1716" s="21"/>
      <c r="E1716" s="21"/>
      <c r="F1716" s="21"/>
    </row>
    <row r="1717" spans="1:6" x14ac:dyDescent="0.25">
      <c r="A1717" s="4"/>
      <c r="B1717" s="4"/>
      <c r="C1717" t="str">
        <f t="shared" si="75"/>
        <v/>
      </c>
      <c r="D1717" s="21"/>
      <c r="E1717" s="21"/>
      <c r="F1717" s="21"/>
    </row>
    <row r="1718" spans="1:6" x14ac:dyDescent="0.25">
      <c r="A1718" s="4"/>
      <c r="B1718" s="4"/>
      <c r="C1718" t="str">
        <f t="shared" si="75"/>
        <v/>
      </c>
      <c r="D1718" s="21"/>
      <c r="E1718" s="21"/>
      <c r="F1718" s="21"/>
    </row>
    <row r="1719" spans="1:6" x14ac:dyDescent="0.25">
      <c r="A1719" s="4"/>
      <c r="B1719" s="4"/>
      <c r="C1719" t="str">
        <f t="shared" si="75"/>
        <v/>
      </c>
      <c r="D1719" s="21"/>
      <c r="E1719" s="21"/>
      <c r="F1719" s="21"/>
    </row>
    <row r="1720" spans="1:6" x14ac:dyDescent="0.25">
      <c r="A1720" s="4"/>
      <c r="B1720" s="4"/>
      <c r="C1720" t="str">
        <f t="shared" si="75"/>
        <v/>
      </c>
      <c r="D1720" s="21"/>
      <c r="E1720" s="21"/>
      <c r="F1720" s="21"/>
    </row>
    <row r="1721" spans="1:6" x14ac:dyDescent="0.25">
      <c r="A1721" s="8"/>
      <c r="B1721" s="4"/>
      <c r="C1721" t="str">
        <f t="shared" si="75"/>
        <v/>
      </c>
      <c r="D1721" s="21"/>
      <c r="E1721" s="21"/>
      <c r="F1721" s="21"/>
    </row>
    <row r="1722" spans="1:6" x14ac:dyDescent="0.25">
      <c r="A1722" s="4"/>
      <c r="B1722" s="4"/>
      <c r="C1722" t="str">
        <f t="shared" si="75"/>
        <v/>
      </c>
      <c r="D1722" s="21"/>
      <c r="E1722" s="21"/>
      <c r="F1722" s="21"/>
    </row>
    <row r="1723" spans="1:6" x14ac:dyDescent="0.25">
      <c r="A1723" s="4"/>
      <c r="B1723" s="4"/>
      <c r="C1723" t="str">
        <f t="shared" ref="C1723:C1786" si="76">IF(A1723=B1723,"","BABABABABABABABABABABABABABA")</f>
        <v/>
      </c>
      <c r="D1723" s="21"/>
      <c r="E1723" s="21"/>
      <c r="F1723" s="21"/>
    </row>
    <row r="1724" spans="1:6" x14ac:dyDescent="0.25">
      <c r="A1724" s="4"/>
      <c r="B1724" s="4"/>
      <c r="C1724" t="str">
        <f t="shared" si="76"/>
        <v/>
      </c>
      <c r="D1724" s="21"/>
      <c r="E1724" s="21"/>
      <c r="F1724" s="21"/>
    </row>
    <row r="1725" spans="1:6" x14ac:dyDescent="0.25">
      <c r="A1725" s="4"/>
      <c r="B1725" s="4"/>
      <c r="C1725" t="str">
        <f t="shared" si="76"/>
        <v/>
      </c>
      <c r="D1725" s="21"/>
      <c r="E1725" s="21"/>
      <c r="F1725" s="21"/>
    </row>
    <row r="1726" spans="1:6" x14ac:dyDescent="0.25">
      <c r="A1726" s="4"/>
      <c r="B1726" s="4"/>
      <c r="C1726" t="str">
        <f t="shared" si="76"/>
        <v/>
      </c>
      <c r="D1726" s="21"/>
      <c r="E1726" s="21"/>
      <c r="F1726" s="21"/>
    </row>
    <row r="1727" spans="1:6" x14ac:dyDescent="0.25">
      <c r="A1727" s="4"/>
      <c r="B1727" s="4"/>
      <c r="C1727" t="str">
        <f t="shared" si="76"/>
        <v/>
      </c>
      <c r="D1727" s="21"/>
      <c r="E1727" s="21"/>
      <c r="F1727" s="21"/>
    </row>
    <row r="1728" spans="1:6" x14ac:dyDescent="0.25">
      <c r="A1728" s="4"/>
      <c r="B1728" s="4"/>
      <c r="C1728" t="str">
        <f t="shared" si="76"/>
        <v/>
      </c>
      <c r="D1728" s="21"/>
      <c r="E1728" s="21"/>
      <c r="F1728" s="21"/>
    </row>
    <row r="1729" spans="1:6" x14ac:dyDescent="0.25">
      <c r="A1729" s="4"/>
      <c r="B1729" s="4"/>
      <c r="C1729" t="str">
        <f t="shared" si="76"/>
        <v/>
      </c>
      <c r="D1729" s="21"/>
      <c r="E1729" s="21"/>
      <c r="F1729" s="21"/>
    </row>
    <row r="1730" spans="1:6" x14ac:dyDescent="0.25">
      <c r="A1730" s="4"/>
      <c r="B1730" s="4"/>
      <c r="C1730" t="str">
        <f t="shared" si="76"/>
        <v/>
      </c>
      <c r="D1730" s="21"/>
      <c r="E1730" s="21"/>
      <c r="F1730" s="21"/>
    </row>
    <row r="1731" spans="1:6" x14ac:dyDescent="0.25">
      <c r="A1731" s="4"/>
      <c r="B1731" s="4"/>
      <c r="C1731" t="str">
        <f t="shared" si="76"/>
        <v/>
      </c>
      <c r="D1731" s="21"/>
      <c r="E1731" s="21"/>
      <c r="F1731" s="21"/>
    </row>
    <row r="1732" spans="1:6" x14ac:dyDescent="0.25">
      <c r="A1732" s="4"/>
      <c r="B1732" s="4"/>
      <c r="C1732" t="str">
        <f t="shared" si="76"/>
        <v/>
      </c>
      <c r="D1732" s="21"/>
      <c r="E1732" s="21"/>
      <c r="F1732" s="21"/>
    </row>
    <row r="1733" spans="1:6" x14ac:dyDescent="0.25">
      <c r="A1733" s="4"/>
      <c r="B1733" s="4"/>
      <c r="C1733" t="str">
        <f t="shared" si="76"/>
        <v/>
      </c>
      <c r="D1733" s="21"/>
      <c r="E1733" s="21"/>
      <c r="F1733" s="21"/>
    </row>
    <row r="1734" spans="1:6" x14ac:dyDescent="0.25">
      <c r="A1734" s="4"/>
      <c r="B1734" s="4"/>
      <c r="C1734" t="str">
        <f t="shared" si="76"/>
        <v/>
      </c>
      <c r="D1734" s="21"/>
      <c r="E1734" s="21"/>
      <c r="F1734" s="21"/>
    </row>
    <row r="1735" spans="1:6" x14ac:dyDescent="0.25">
      <c r="A1735" s="4"/>
      <c r="B1735" s="4"/>
      <c r="C1735" t="str">
        <f t="shared" si="76"/>
        <v/>
      </c>
      <c r="D1735" s="21"/>
      <c r="E1735" s="21"/>
      <c r="F1735" s="21"/>
    </row>
    <row r="1736" spans="1:6" x14ac:dyDescent="0.25">
      <c r="A1736" s="4"/>
      <c r="B1736" s="4"/>
      <c r="C1736" t="str">
        <f t="shared" si="76"/>
        <v/>
      </c>
      <c r="D1736" s="21"/>
      <c r="E1736" s="21"/>
      <c r="F1736" s="21"/>
    </row>
    <row r="1737" spans="1:6" x14ac:dyDescent="0.25">
      <c r="A1737" s="4"/>
      <c r="B1737" s="4"/>
      <c r="C1737" t="str">
        <f t="shared" si="76"/>
        <v/>
      </c>
      <c r="D1737" s="21"/>
      <c r="E1737" s="21"/>
      <c r="F1737" s="21"/>
    </row>
    <row r="1738" spans="1:6" x14ac:dyDescent="0.25">
      <c r="A1738" s="4"/>
      <c r="B1738" s="4"/>
      <c r="C1738" t="str">
        <f t="shared" si="76"/>
        <v/>
      </c>
      <c r="D1738" s="21"/>
      <c r="E1738" s="21"/>
      <c r="F1738" s="21"/>
    </row>
    <row r="1739" spans="1:6" x14ac:dyDescent="0.25">
      <c r="A1739" s="4"/>
      <c r="B1739" s="4"/>
      <c r="C1739" t="str">
        <f t="shared" si="76"/>
        <v/>
      </c>
      <c r="D1739" s="21"/>
      <c r="E1739" s="21"/>
      <c r="F1739" s="21"/>
    </row>
    <row r="1740" spans="1:6" x14ac:dyDescent="0.25">
      <c r="A1740" s="4"/>
      <c r="B1740" s="4"/>
      <c r="C1740" t="str">
        <f t="shared" si="76"/>
        <v/>
      </c>
      <c r="D1740" s="21"/>
      <c r="E1740" s="21"/>
      <c r="F1740" s="21"/>
    </row>
    <row r="1741" spans="1:6" x14ac:dyDescent="0.25">
      <c r="A1741" s="4"/>
      <c r="B1741" s="4"/>
      <c r="C1741" t="str">
        <f t="shared" si="76"/>
        <v/>
      </c>
      <c r="D1741" s="21"/>
      <c r="E1741" s="21"/>
      <c r="F1741" s="21"/>
    </row>
    <row r="1742" spans="1:6" x14ac:dyDescent="0.25">
      <c r="A1742" s="4"/>
      <c r="B1742" s="4"/>
      <c r="C1742" t="str">
        <f t="shared" si="76"/>
        <v/>
      </c>
      <c r="D1742" s="21"/>
      <c r="E1742" s="21"/>
      <c r="F1742" s="21"/>
    </row>
    <row r="1743" spans="1:6" x14ac:dyDescent="0.25">
      <c r="A1743" s="4"/>
      <c r="B1743" s="4"/>
      <c r="C1743" t="str">
        <f t="shared" si="76"/>
        <v/>
      </c>
      <c r="D1743" s="21"/>
      <c r="E1743" s="21"/>
      <c r="F1743" s="21"/>
    </row>
    <row r="1744" spans="1:6" x14ac:dyDescent="0.25">
      <c r="A1744" s="4"/>
      <c r="B1744" s="4"/>
      <c r="C1744" t="str">
        <f t="shared" si="76"/>
        <v/>
      </c>
      <c r="D1744" s="21"/>
      <c r="E1744" s="21"/>
      <c r="F1744" s="21"/>
    </row>
    <row r="1745" spans="1:6" x14ac:dyDescent="0.25">
      <c r="A1745" s="4"/>
      <c r="B1745" s="4"/>
      <c r="C1745" t="str">
        <f t="shared" si="76"/>
        <v/>
      </c>
      <c r="D1745" s="21"/>
      <c r="E1745" s="21"/>
      <c r="F1745" s="21"/>
    </row>
    <row r="1746" spans="1:6" x14ac:dyDescent="0.25">
      <c r="A1746" s="4"/>
      <c r="B1746" s="4"/>
      <c r="C1746" t="str">
        <f t="shared" si="76"/>
        <v/>
      </c>
      <c r="D1746" s="21"/>
      <c r="E1746" s="21"/>
      <c r="F1746" s="21"/>
    </row>
    <row r="1747" spans="1:6" x14ac:dyDescent="0.25">
      <c r="A1747" s="4"/>
      <c r="B1747" s="4"/>
      <c r="C1747" t="str">
        <f t="shared" si="76"/>
        <v/>
      </c>
      <c r="D1747" s="21"/>
      <c r="E1747" s="21"/>
      <c r="F1747" s="21"/>
    </row>
    <row r="1748" spans="1:6" x14ac:dyDescent="0.25">
      <c r="A1748" s="4"/>
      <c r="B1748" s="4"/>
      <c r="C1748" t="str">
        <f t="shared" si="76"/>
        <v/>
      </c>
      <c r="D1748" s="21"/>
      <c r="E1748" s="21"/>
      <c r="F1748" s="21"/>
    </row>
    <row r="1749" spans="1:6" x14ac:dyDescent="0.25">
      <c r="A1749" s="4"/>
      <c r="B1749" s="4"/>
      <c r="C1749" t="str">
        <f t="shared" si="76"/>
        <v/>
      </c>
      <c r="D1749" s="21"/>
      <c r="E1749" s="21"/>
      <c r="F1749" s="21"/>
    </row>
    <row r="1750" spans="1:6" x14ac:dyDescent="0.25">
      <c r="A1750" s="4"/>
      <c r="B1750" s="4"/>
      <c r="C1750" t="str">
        <f t="shared" si="76"/>
        <v/>
      </c>
      <c r="D1750" s="21"/>
      <c r="E1750" s="21"/>
      <c r="F1750" s="21"/>
    </row>
    <row r="1751" spans="1:6" x14ac:dyDescent="0.25">
      <c r="A1751" s="4"/>
      <c r="B1751" s="4"/>
      <c r="C1751" t="str">
        <f t="shared" si="76"/>
        <v/>
      </c>
      <c r="D1751" s="21"/>
      <c r="E1751" s="21"/>
      <c r="F1751" s="21"/>
    </row>
    <row r="1752" spans="1:6" x14ac:dyDescent="0.25">
      <c r="A1752" s="4"/>
      <c r="B1752" s="4"/>
      <c r="C1752" t="str">
        <f t="shared" si="76"/>
        <v/>
      </c>
      <c r="D1752" s="21"/>
      <c r="E1752" s="21"/>
      <c r="F1752" s="21"/>
    </row>
    <row r="1753" spans="1:6" x14ac:dyDescent="0.25">
      <c r="A1753" s="4"/>
      <c r="B1753" s="4"/>
      <c r="C1753" t="str">
        <f t="shared" si="76"/>
        <v/>
      </c>
      <c r="D1753" s="21"/>
      <c r="E1753" s="21"/>
      <c r="F1753" s="21"/>
    </row>
    <row r="1754" spans="1:6" x14ac:dyDescent="0.25">
      <c r="A1754" s="4"/>
      <c r="B1754" s="4"/>
      <c r="C1754" t="str">
        <f t="shared" si="76"/>
        <v/>
      </c>
      <c r="D1754" s="21"/>
      <c r="E1754" s="21"/>
      <c r="F1754" s="21"/>
    </row>
    <row r="1755" spans="1:6" x14ac:dyDescent="0.25">
      <c r="A1755" s="4"/>
      <c r="B1755" s="4"/>
      <c r="C1755" t="str">
        <f t="shared" si="76"/>
        <v/>
      </c>
      <c r="D1755" s="21"/>
      <c r="E1755" s="21"/>
      <c r="F1755" s="21"/>
    </row>
    <row r="1756" spans="1:6" x14ac:dyDescent="0.25">
      <c r="A1756" s="4"/>
      <c r="B1756" s="4"/>
      <c r="C1756" t="str">
        <f t="shared" si="76"/>
        <v/>
      </c>
      <c r="D1756" s="21"/>
      <c r="E1756" s="21"/>
      <c r="F1756" s="21"/>
    </row>
    <row r="1757" spans="1:6" x14ac:dyDescent="0.25">
      <c r="A1757" s="4"/>
      <c r="B1757" s="4"/>
      <c r="C1757" t="str">
        <f t="shared" si="76"/>
        <v/>
      </c>
      <c r="D1757" s="21"/>
      <c r="E1757" s="21"/>
      <c r="F1757" s="21"/>
    </row>
    <row r="1758" spans="1:6" x14ac:dyDescent="0.25">
      <c r="A1758" s="4"/>
      <c r="B1758" s="4"/>
      <c r="C1758" t="str">
        <f t="shared" si="76"/>
        <v/>
      </c>
      <c r="D1758" s="21"/>
      <c r="E1758" s="21"/>
      <c r="F1758" s="21"/>
    </row>
    <row r="1759" spans="1:6" x14ac:dyDescent="0.25">
      <c r="A1759" s="4"/>
      <c r="B1759" s="4"/>
      <c r="C1759" t="str">
        <f t="shared" si="76"/>
        <v/>
      </c>
      <c r="D1759" s="21"/>
      <c r="E1759" s="21"/>
      <c r="F1759" s="21"/>
    </row>
    <row r="1760" spans="1:6" x14ac:dyDescent="0.25">
      <c r="A1760" s="4"/>
      <c r="B1760" s="4"/>
      <c r="C1760" t="str">
        <f t="shared" si="76"/>
        <v/>
      </c>
      <c r="D1760" s="21"/>
      <c r="E1760" s="21"/>
      <c r="F1760" s="21"/>
    </row>
    <row r="1761" spans="1:6" x14ac:dyDescent="0.25">
      <c r="A1761" s="4"/>
      <c r="B1761" s="4"/>
      <c r="C1761" t="str">
        <f t="shared" si="76"/>
        <v/>
      </c>
      <c r="D1761" s="21"/>
      <c r="E1761" s="21"/>
      <c r="F1761" s="21"/>
    </row>
    <row r="1762" spans="1:6" x14ac:dyDescent="0.25">
      <c r="A1762" s="4"/>
      <c r="B1762" s="4"/>
      <c r="C1762" t="str">
        <f t="shared" si="76"/>
        <v/>
      </c>
      <c r="D1762" s="21"/>
      <c r="E1762" s="21"/>
      <c r="F1762" s="21"/>
    </row>
    <row r="1763" spans="1:6" x14ac:dyDescent="0.25">
      <c r="A1763" s="4"/>
      <c r="B1763" s="4"/>
      <c r="C1763" t="str">
        <f t="shared" si="76"/>
        <v/>
      </c>
      <c r="D1763" s="21"/>
      <c r="E1763" s="21"/>
      <c r="F1763" s="21"/>
    </row>
    <row r="1764" spans="1:6" x14ac:dyDescent="0.25">
      <c r="A1764" s="4"/>
      <c r="B1764" s="4"/>
      <c r="C1764" t="str">
        <f t="shared" si="76"/>
        <v/>
      </c>
      <c r="D1764" s="21"/>
      <c r="E1764" s="21"/>
      <c r="F1764" s="21"/>
    </row>
    <row r="1765" spans="1:6" x14ac:dyDescent="0.25">
      <c r="A1765" s="4"/>
      <c r="B1765" s="4"/>
      <c r="C1765" t="str">
        <f t="shared" si="76"/>
        <v/>
      </c>
      <c r="D1765" s="21"/>
      <c r="E1765" s="21"/>
      <c r="F1765" s="21"/>
    </row>
    <row r="1766" spans="1:6" x14ac:dyDescent="0.25">
      <c r="A1766" s="4"/>
      <c r="B1766" s="4"/>
      <c r="C1766" t="str">
        <f t="shared" si="76"/>
        <v/>
      </c>
      <c r="D1766" s="21"/>
      <c r="E1766" s="21"/>
      <c r="F1766" s="21"/>
    </row>
    <row r="1767" spans="1:6" x14ac:dyDescent="0.25">
      <c r="A1767" s="4"/>
      <c r="B1767" s="4"/>
      <c r="C1767" t="str">
        <f t="shared" si="76"/>
        <v/>
      </c>
      <c r="D1767" s="21"/>
      <c r="E1767" s="21"/>
      <c r="F1767" s="21"/>
    </row>
    <row r="1768" spans="1:6" x14ac:dyDescent="0.25">
      <c r="A1768" s="4"/>
      <c r="B1768" s="4"/>
      <c r="C1768" t="str">
        <f t="shared" si="76"/>
        <v/>
      </c>
      <c r="D1768" s="21"/>
      <c r="E1768" s="21"/>
      <c r="F1768" s="21"/>
    </row>
    <row r="1769" spans="1:6" x14ac:dyDescent="0.25">
      <c r="A1769" s="4"/>
      <c r="B1769" s="4"/>
      <c r="C1769" t="str">
        <f t="shared" si="76"/>
        <v/>
      </c>
      <c r="D1769" s="21"/>
      <c r="E1769" s="21"/>
      <c r="F1769" s="21"/>
    </row>
    <row r="1770" spans="1:6" x14ac:dyDescent="0.25">
      <c r="A1770" s="4"/>
      <c r="B1770" s="4"/>
      <c r="C1770" t="str">
        <f t="shared" si="76"/>
        <v/>
      </c>
      <c r="D1770" s="21"/>
      <c r="E1770" s="21"/>
      <c r="F1770" s="21"/>
    </row>
    <row r="1771" spans="1:6" x14ac:dyDescent="0.25">
      <c r="A1771" s="4"/>
      <c r="B1771" s="4"/>
      <c r="C1771" t="str">
        <f t="shared" si="76"/>
        <v/>
      </c>
      <c r="D1771" s="21"/>
      <c r="E1771" s="21"/>
      <c r="F1771" s="21"/>
    </row>
    <row r="1772" spans="1:6" x14ac:dyDescent="0.25">
      <c r="A1772" s="4"/>
      <c r="B1772" s="4"/>
      <c r="C1772" t="str">
        <f t="shared" si="76"/>
        <v/>
      </c>
      <c r="D1772" s="21"/>
      <c r="E1772" s="21"/>
      <c r="F1772" s="21"/>
    </row>
    <row r="1773" spans="1:6" x14ac:dyDescent="0.25">
      <c r="A1773" s="4"/>
      <c r="B1773" s="4"/>
      <c r="C1773" t="str">
        <f t="shared" si="76"/>
        <v/>
      </c>
      <c r="D1773" s="21"/>
      <c r="E1773" s="21"/>
      <c r="F1773" s="21"/>
    </row>
    <row r="1774" spans="1:6" x14ac:dyDescent="0.25">
      <c r="A1774" s="4"/>
      <c r="B1774" s="4"/>
      <c r="C1774" t="str">
        <f t="shared" si="76"/>
        <v/>
      </c>
      <c r="D1774" s="21"/>
      <c r="E1774" s="21"/>
      <c r="F1774" s="21"/>
    </row>
    <row r="1775" spans="1:6" x14ac:dyDescent="0.25">
      <c r="A1775" s="4"/>
      <c r="B1775" s="4"/>
      <c r="C1775" t="str">
        <f t="shared" si="76"/>
        <v/>
      </c>
      <c r="D1775" s="21"/>
      <c r="E1775" s="21"/>
      <c r="F1775" s="21"/>
    </row>
    <row r="1776" spans="1:6" x14ac:dyDescent="0.25">
      <c r="A1776" s="4"/>
      <c r="B1776" s="4"/>
      <c r="C1776" t="str">
        <f t="shared" si="76"/>
        <v/>
      </c>
      <c r="D1776" s="21"/>
      <c r="E1776" s="21"/>
      <c r="F1776" s="21"/>
    </row>
    <row r="1777" spans="1:6" x14ac:dyDescent="0.25">
      <c r="A1777" s="4"/>
      <c r="B1777" s="4"/>
      <c r="C1777" t="str">
        <f t="shared" si="76"/>
        <v/>
      </c>
      <c r="D1777" s="21"/>
      <c r="E1777" s="21"/>
      <c r="F1777" s="21"/>
    </row>
    <row r="1778" spans="1:6" x14ac:dyDescent="0.25">
      <c r="A1778" s="4"/>
      <c r="B1778" s="4"/>
      <c r="C1778" t="str">
        <f t="shared" si="76"/>
        <v/>
      </c>
      <c r="D1778" s="21"/>
      <c r="E1778" s="21"/>
      <c r="F1778" s="21"/>
    </row>
    <row r="1779" spans="1:6" x14ac:dyDescent="0.25">
      <c r="A1779" s="4"/>
      <c r="B1779" s="4"/>
      <c r="C1779" t="str">
        <f t="shared" si="76"/>
        <v/>
      </c>
      <c r="D1779" s="21"/>
      <c r="E1779" s="21"/>
      <c r="F1779" s="21"/>
    </row>
    <row r="1780" spans="1:6" x14ac:dyDescent="0.25">
      <c r="A1780" s="4"/>
      <c r="B1780" s="4"/>
      <c r="C1780" t="str">
        <f t="shared" si="76"/>
        <v/>
      </c>
      <c r="D1780" s="21"/>
      <c r="E1780" s="21"/>
      <c r="F1780" s="21"/>
    </row>
    <row r="1781" spans="1:6" x14ac:dyDescent="0.25">
      <c r="A1781" s="4"/>
      <c r="B1781" s="4"/>
      <c r="C1781" t="str">
        <f t="shared" si="76"/>
        <v/>
      </c>
      <c r="D1781" s="21"/>
      <c r="E1781" s="21"/>
      <c r="F1781" s="21"/>
    </row>
    <row r="1782" spans="1:6" x14ac:dyDescent="0.25">
      <c r="A1782" s="4"/>
      <c r="B1782" s="4"/>
      <c r="C1782" t="str">
        <f t="shared" si="76"/>
        <v/>
      </c>
      <c r="D1782" s="21"/>
      <c r="E1782" s="21"/>
      <c r="F1782" s="21"/>
    </row>
    <row r="1783" spans="1:6" x14ac:dyDescent="0.25">
      <c r="A1783" s="4"/>
      <c r="B1783" s="4"/>
      <c r="C1783" t="str">
        <f t="shared" si="76"/>
        <v/>
      </c>
      <c r="D1783" s="21"/>
      <c r="E1783" s="21"/>
      <c r="F1783" s="21"/>
    </row>
    <row r="1784" spans="1:6" x14ac:dyDescent="0.25">
      <c r="A1784" s="4"/>
      <c r="B1784" s="4"/>
      <c r="C1784" t="str">
        <f t="shared" si="76"/>
        <v/>
      </c>
      <c r="D1784" s="21"/>
      <c r="E1784" s="21"/>
      <c r="F1784" s="21"/>
    </row>
    <row r="1785" spans="1:6" x14ac:dyDescent="0.25">
      <c r="A1785" s="4"/>
      <c r="B1785" s="4"/>
      <c r="C1785" t="str">
        <f t="shared" si="76"/>
        <v/>
      </c>
      <c r="D1785" s="21"/>
      <c r="E1785" s="21"/>
      <c r="F1785" s="21"/>
    </row>
    <row r="1786" spans="1:6" x14ac:dyDescent="0.25">
      <c r="A1786" s="4"/>
      <c r="B1786" s="4"/>
      <c r="C1786" t="str">
        <f t="shared" si="76"/>
        <v/>
      </c>
      <c r="D1786" s="21"/>
      <c r="E1786" s="21"/>
      <c r="F1786" s="21"/>
    </row>
    <row r="1787" spans="1:6" x14ac:dyDescent="0.25">
      <c r="A1787" s="4"/>
      <c r="B1787" s="4"/>
      <c r="C1787" t="str">
        <f t="shared" ref="C1787:C1850" si="77">IF(A1787=B1787,"","BABABABABABABABABABABABABABA")</f>
        <v/>
      </c>
      <c r="D1787" s="21"/>
      <c r="E1787" s="21"/>
      <c r="F1787" s="21"/>
    </row>
    <row r="1788" spans="1:6" x14ac:dyDescent="0.25">
      <c r="A1788" s="4"/>
      <c r="B1788" s="4"/>
      <c r="C1788" t="str">
        <f t="shared" si="77"/>
        <v/>
      </c>
      <c r="D1788" s="21"/>
      <c r="E1788" s="21"/>
      <c r="F1788" s="21"/>
    </row>
    <row r="1789" spans="1:6" x14ac:dyDescent="0.25">
      <c r="A1789" s="4"/>
      <c r="B1789" s="4"/>
      <c r="C1789" t="str">
        <f t="shared" si="77"/>
        <v/>
      </c>
      <c r="D1789" s="21"/>
      <c r="E1789" s="21"/>
      <c r="F1789" s="21"/>
    </row>
    <row r="1790" spans="1:6" x14ac:dyDescent="0.25">
      <c r="A1790" s="4"/>
      <c r="B1790" s="4"/>
      <c r="C1790" t="str">
        <f t="shared" si="77"/>
        <v/>
      </c>
      <c r="D1790" s="21"/>
      <c r="E1790" s="21"/>
      <c r="F1790" s="21"/>
    </row>
    <row r="1791" spans="1:6" x14ac:dyDescent="0.25">
      <c r="A1791" s="4"/>
      <c r="B1791" s="4"/>
      <c r="C1791" t="str">
        <f t="shared" si="77"/>
        <v/>
      </c>
      <c r="D1791" s="21"/>
      <c r="E1791" s="21"/>
      <c r="F1791" s="21"/>
    </row>
    <row r="1792" spans="1:6" x14ac:dyDescent="0.25">
      <c r="A1792" s="4"/>
      <c r="B1792" s="4"/>
      <c r="C1792" t="str">
        <f t="shared" si="77"/>
        <v/>
      </c>
      <c r="D1792" s="21"/>
      <c r="E1792" s="21"/>
      <c r="F1792" s="21"/>
    </row>
    <row r="1793" spans="1:6" x14ac:dyDescent="0.25">
      <c r="A1793" s="4"/>
      <c r="B1793" s="4"/>
      <c r="C1793" t="str">
        <f t="shared" si="77"/>
        <v/>
      </c>
      <c r="D1793" s="21"/>
      <c r="E1793" s="21"/>
      <c r="F1793" s="21"/>
    </row>
    <row r="1794" spans="1:6" x14ac:dyDescent="0.25">
      <c r="A1794" s="4"/>
      <c r="B1794" s="4"/>
      <c r="C1794" t="str">
        <f t="shared" si="77"/>
        <v/>
      </c>
      <c r="D1794" s="21"/>
      <c r="E1794" s="21"/>
      <c r="F1794" s="21"/>
    </row>
    <row r="1795" spans="1:6" x14ac:dyDescent="0.25">
      <c r="A1795" s="4"/>
      <c r="B1795" s="4"/>
      <c r="C1795" t="str">
        <f t="shared" si="77"/>
        <v/>
      </c>
      <c r="D1795" s="21"/>
      <c r="E1795" s="21"/>
      <c r="F1795" s="21"/>
    </row>
    <row r="1796" spans="1:6" x14ac:dyDescent="0.25">
      <c r="A1796" s="4"/>
      <c r="B1796" s="4"/>
      <c r="C1796" t="str">
        <f t="shared" si="77"/>
        <v/>
      </c>
      <c r="D1796" s="21"/>
      <c r="E1796" s="21"/>
      <c r="F1796" s="21"/>
    </row>
    <row r="1797" spans="1:6" x14ac:dyDescent="0.25">
      <c r="A1797" s="4"/>
      <c r="B1797" s="4"/>
      <c r="C1797" t="str">
        <f t="shared" si="77"/>
        <v/>
      </c>
      <c r="D1797" s="21"/>
      <c r="E1797" s="21"/>
      <c r="F1797" s="21"/>
    </row>
    <row r="1798" spans="1:6" x14ac:dyDescent="0.25">
      <c r="A1798" s="4"/>
      <c r="B1798" s="4"/>
      <c r="C1798" t="str">
        <f t="shared" si="77"/>
        <v/>
      </c>
      <c r="D1798" s="21"/>
      <c r="E1798" s="21"/>
      <c r="F1798" s="21"/>
    </row>
    <row r="1799" spans="1:6" x14ac:dyDescent="0.25">
      <c r="A1799" s="4"/>
      <c r="B1799" s="4"/>
      <c r="C1799" t="str">
        <f t="shared" si="77"/>
        <v/>
      </c>
      <c r="D1799" s="21"/>
      <c r="E1799" s="21"/>
      <c r="F1799" s="21"/>
    </row>
    <row r="1800" spans="1:6" x14ac:dyDescent="0.25">
      <c r="A1800" s="4"/>
      <c r="B1800" s="4"/>
      <c r="C1800" t="str">
        <f t="shared" si="77"/>
        <v/>
      </c>
      <c r="D1800" s="21"/>
      <c r="E1800" s="21"/>
      <c r="F1800" s="21"/>
    </row>
    <row r="1801" spans="1:6" x14ac:dyDescent="0.25">
      <c r="A1801" s="4"/>
      <c r="B1801" s="4"/>
      <c r="C1801" t="str">
        <f t="shared" si="77"/>
        <v/>
      </c>
      <c r="D1801" s="21"/>
      <c r="E1801" s="21"/>
      <c r="F1801" s="21"/>
    </row>
    <row r="1802" spans="1:6" x14ac:dyDescent="0.25">
      <c r="A1802" s="4"/>
      <c r="B1802" s="4"/>
      <c r="C1802" t="str">
        <f t="shared" si="77"/>
        <v/>
      </c>
      <c r="D1802" s="21"/>
      <c r="E1802" s="21"/>
      <c r="F1802" s="21"/>
    </row>
    <row r="1803" spans="1:6" x14ac:dyDescent="0.25">
      <c r="A1803" s="4"/>
      <c r="B1803" s="4"/>
      <c r="C1803" t="str">
        <f t="shared" si="77"/>
        <v/>
      </c>
      <c r="D1803" s="21"/>
      <c r="E1803" s="21"/>
      <c r="F1803" s="21"/>
    </row>
    <row r="1804" spans="1:6" x14ac:dyDescent="0.25">
      <c r="A1804" s="4"/>
      <c r="B1804" s="4"/>
      <c r="C1804" t="str">
        <f t="shared" si="77"/>
        <v/>
      </c>
      <c r="D1804" s="21"/>
      <c r="E1804" s="21"/>
      <c r="F1804" s="21"/>
    </row>
    <row r="1805" spans="1:6" x14ac:dyDescent="0.25">
      <c r="A1805" s="4"/>
      <c r="B1805" s="4"/>
      <c r="C1805" t="str">
        <f t="shared" si="77"/>
        <v/>
      </c>
      <c r="D1805" s="21"/>
      <c r="E1805" s="21"/>
      <c r="F1805" s="21"/>
    </row>
    <row r="1806" spans="1:6" x14ac:dyDescent="0.25">
      <c r="A1806" s="4"/>
      <c r="B1806" s="4"/>
      <c r="C1806" t="str">
        <f t="shared" si="77"/>
        <v/>
      </c>
      <c r="D1806" s="21"/>
      <c r="E1806" s="21"/>
      <c r="F1806" s="21"/>
    </row>
    <row r="1807" spans="1:6" x14ac:dyDescent="0.25">
      <c r="A1807" s="4"/>
      <c r="B1807" s="4"/>
      <c r="C1807" t="str">
        <f t="shared" si="77"/>
        <v/>
      </c>
      <c r="D1807" s="21"/>
      <c r="E1807" s="21"/>
      <c r="F1807" s="21"/>
    </row>
    <row r="1808" spans="1:6" x14ac:dyDescent="0.25">
      <c r="A1808" s="4"/>
      <c r="B1808" s="4"/>
      <c r="C1808" t="str">
        <f t="shared" si="77"/>
        <v/>
      </c>
      <c r="D1808" s="21"/>
      <c r="E1808" s="21"/>
      <c r="F1808" s="21"/>
    </row>
    <row r="1809" spans="1:6" x14ac:dyDescent="0.25">
      <c r="A1809" s="4"/>
      <c r="B1809" s="4"/>
      <c r="C1809" t="str">
        <f t="shared" si="77"/>
        <v/>
      </c>
      <c r="D1809" s="21"/>
      <c r="E1809" s="21"/>
      <c r="F1809" s="21"/>
    </row>
    <row r="1810" spans="1:6" x14ac:dyDescent="0.25">
      <c r="A1810" s="4"/>
      <c r="B1810" s="4"/>
      <c r="C1810" t="str">
        <f t="shared" si="77"/>
        <v/>
      </c>
      <c r="D1810" s="21"/>
      <c r="E1810" s="21"/>
      <c r="F1810" s="21"/>
    </row>
    <row r="1811" spans="1:6" x14ac:dyDescent="0.25">
      <c r="A1811" s="4"/>
      <c r="B1811" s="4"/>
      <c r="C1811" t="str">
        <f t="shared" si="77"/>
        <v/>
      </c>
      <c r="D1811" s="21"/>
      <c r="E1811" s="21"/>
      <c r="F1811" s="21"/>
    </row>
    <row r="1812" spans="1:6" x14ac:dyDescent="0.25">
      <c r="A1812" s="4"/>
      <c r="B1812" s="4"/>
      <c r="C1812" t="str">
        <f t="shared" si="77"/>
        <v/>
      </c>
      <c r="D1812" s="21"/>
      <c r="E1812" s="21"/>
      <c r="F1812" s="21"/>
    </row>
    <row r="1813" spans="1:6" x14ac:dyDescent="0.25">
      <c r="A1813" s="4"/>
      <c r="B1813" s="4"/>
      <c r="C1813" t="str">
        <f t="shared" si="77"/>
        <v/>
      </c>
      <c r="D1813" s="21"/>
      <c r="E1813" s="21"/>
      <c r="F1813" s="21"/>
    </row>
    <row r="1814" spans="1:6" x14ac:dyDescent="0.25">
      <c r="A1814" s="4"/>
      <c r="B1814" s="4"/>
      <c r="C1814" t="str">
        <f t="shared" si="77"/>
        <v/>
      </c>
      <c r="D1814" s="21"/>
      <c r="E1814" s="21"/>
      <c r="F1814" s="21"/>
    </row>
    <row r="1815" spans="1:6" x14ac:dyDescent="0.25">
      <c r="A1815" s="4"/>
      <c r="B1815" s="4"/>
      <c r="C1815" t="str">
        <f t="shared" si="77"/>
        <v/>
      </c>
      <c r="D1815" s="21"/>
      <c r="E1815" s="21"/>
      <c r="F1815" s="21"/>
    </row>
    <row r="1816" spans="1:6" x14ac:dyDescent="0.25">
      <c r="A1816" s="4"/>
      <c r="B1816" s="4"/>
      <c r="C1816" t="str">
        <f t="shared" si="77"/>
        <v/>
      </c>
      <c r="D1816" s="21"/>
      <c r="E1816" s="21"/>
      <c r="F1816" s="21"/>
    </row>
    <row r="1817" spans="1:6" x14ac:dyDescent="0.25">
      <c r="A1817" s="4"/>
      <c r="B1817" s="4"/>
      <c r="C1817" t="str">
        <f t="shared" si="77"/>
        <v/>
      </c>
      <c r="D1817" s="21"/>
      <c r="E1817" s="21"/>
      <c r="F1817" s="21"/>
    </row>
    <row r="1818" spans="1:6" x14ac:dyDescent="0.25">
      <c r="A1818" s="4"/>
      <c r="B1818" s="4"/>
      <c r="C1818" t="str">
        <f t="shared" si="77"/>
        <v/>
      </c>
      <c r="D1818" s="21"/>
      <c r="E1818" s="21"/>
      <c r="F1818" s="21"/>
    </row>
    <row r="1819" spans="1:6" x14ac:dyDescent="0.25">
      <c r="A1819" s="4"/>
      <c r="B1819" s="4"/>
      <c r="C1819" t="str">
        <f t="shared" si="77"/>
        <v/>
      </c>
      <c r="D1819" s="21"/>
      <c r="E1819" s="21"/>
      <c r="F1819" s="21"/>
    </row>
    <row r="1820" spans="1:6" x14ac:dyDescent="0.25">
      <c r="A1820" s="4"/>
      <c r="B1820" s="4"/>
      <c r="C1820" t="str">
        <f t="shared" si="77"/>
        <v/>
      </c>
      <c r="D1820" s="21"/>
      <c r="E1820" s="21"/>
      <c r="F1820" s="21"/>
    </row>
    <row r="1821" spans="1:6" x14ac:dyDescent="0.25">
      <c r="A1821" s="4"/>
      <c r="B1821" s="4"/>
      <c r="C1821" t="str">
        <f t="shared" si="77"/>
        <v/>
      </c>
      <c r="D1821" s="21"/>
      <c r="E1821" s="21"/>
      <c r="F1821" s="21"/>
    </row>
    <row r="1822" spans="1:6" x14ac:dyDescent="0.25">
      <c r="A1822" s="4"/>
      <c r="B1822" s="4"/>
      <c r="C1822" t="str">
        <f t="shared" si="77"/>
        <v/>
      </c>
      <c r="D1822" s="21"/>
      <c r="E1822" s="21"/>
      <c r="F1822" s="21"/>
    </row>
    <row r="1823" spans="1:6" x14ac:dyDescent="0.25">
      <c r="A1823" s="4"/>
      <c r="B1823" s="4"/>
      <c r="C1823" t="str">
        <f t="shared" si="77"/>
        <v/>
      </c>
      <c r="D1823" s="21"/>
      <c r="E1823" s="21"/>
      <c r="F1823" s="21"/>
    </row>
    <row r="1824" spans="1:6" x14ac:dyDescent="0.25">
      <c r="A1824" s="4"/>
      <c r="B1824" s="4"/>
      <c r="C1824" t="str">
        <f t="shared" si="77"/>
        <v/>
      </c>
      <c r="D1824" s="21"/>
      <c r="E1824" s="21"/>
      <c r="F1824" s="21"/>
    </row>
    <row r="1825" spans="1:6" x14ac:dyDescent="0.25">
      <c r="A1825" s="4"/>
      <c r="B1825" s="4"/>
      <c r="C1825" t="str">
        <f t="shared" si="77"/>
        <v/>
      </c>
      <c r="D1825" s="21"/>
      <c r="E1825" s="21"/>
      <c r="F1825" s="21"/>
    </row>
    <row r="1826" spans="1:6" x14ac:dyDescent="0.25">
      <c r="A1826" s="4"/>
      <c r="B1826" s="4"/>
      <c r="C1826" t="str">
        <f t="shared" si="77"/>
        <v/>
      </c>
      <c r="D1826" s="21"/>
      <c r="E1826" s="21"/>
      <c r="F1826" s="21"/>
    </row>
    <row r="1827" spans="1:6" x14ac:dyDescent="0.25">
      <c r="A1827" s="4"/>
      <c r="B1827" s="4"/>
      <c r="C1827" t="str">
        <f t="shared" si="77"/>
        <v/>
      </c>
      <c r="D1827" s="21"/>
      <c r="E1827" s="21"/>
      <c r="F1827" s="21"/>
    </row>
    <row r="1828" spans="1:6" x14ac:dyDescent="0.25">
      <c r="A1828" s="4"/>
      <c r="B1828" s="4"/>
      <c r="C1828" t="str">
        <f t="shared" si="77"/>
        <v/>
      </c>
      <c r="D1828" s="21"/>
      <c r="E1828" s="21"/>
      <c r="F1828" s="21"/>
    </row>
    <row r="1829" spans="1:6" x14ac:dyDescent="0.25">
      <c r="A1829" s="4"/>
      <c r="B1829" s="4"/>
      <c r="C1829" t="str">
        <f t="shared" si="77"/>
        <v/>
      </c>
      <c r="D1829" s="21"/>
      <c r="E1829" s="21"/>
      <c r="F1829" s="21"/>
    </row>
    <row r="1830" spans="1:6" x14ac:dyDescent="0.25">
      <c r="A1830" s="4"/>
      <c r="B1830" s="4"/>
      <c r="C1830" t="str">
        <f t="shared" si="77"/>
        <v/>
      </c>
      <c r="D1830" s="21"/>
      <c r="E1830" s="21"/>
      <c r="F1830" s="21"/>
    </row>
    <row r="1831" spans="1:6" x14ac:dyDescent="0.25">
      <c r="A1831" s="4"/>
      <c r="B1831" s="4"/>
      <c r="C1831" t="str">
        <f t="shared" si="77"/>
        <v/>
      </c>
      <c r="D1831" s="21"/>
      <c r="E1831" s="21"/>
      <c r="F1831" s="21"/>
    </row>
    <row r="1832" spans="1:6" x14ac:dyDescent="0.25">
      <c r="A1832" s="4"/>
      <c r="B1832" s="4"/>
      <c r="C1832" t="str">
        <f t="shared" si="77"/>
        <v/>
      </c>
      <c r="D1832" s="21"/>
      <c r="E1832" s="21"/>
      <c r="F1832" s="21"/>
    </row>
    <row r="1833" spans="1:6" x14ac:dyDescent="0.25">
      <c r="A1833" s="4"/>
      <c r="B1833" s="4"/>
      <c r="C1833" t="str">
        <f t="shared" si="77"/>
        <v/>
      </c>
      <c r="D1833" s="21"/>
      <c r="E1833" s="21"/>
      <c r="F1833" s="21"/>
    </row>
    <row r="1834" spans="1:6" x14ac:dyDescent="0.25">
      <c r="A1834" s="4"/>
      <c r="B1834" s="4"/>
      <c r="C1834" t="str">
        <f t="shared" si="77"/>
        <v/>
      </c>
      <c r="D1834" s="21"/>
      <c r="E1834" s="21"/>
      <c r="F1834" s="21"/>
    </row>
    <row r="1835" spans="1:6" x14ac:dyDescent="0.25">
      <c r="A1835" s="4"/>
      <c r="B1835" s="4"/>
      <c r="C1835" t="str">
        <f t="shared" si="77"/>
        <v/>
      </c>
      <c r="D1835" s="21"/>
      <c r="E1835" s="21"/>
      <c r="F1835" s="21"/>
    </row>
    <row r="1836" spans="1:6" x14ac:dyDescent="0.25">
      <c r="A1836" s="4"/>
      <c r="B1836" s="4"/>
      <c r="C1836" t="str">
        <f t="shared" si="77"/>
        <v/>
      </c>
      <c r="D1836" s="21"/>
      <c r="E1836" s="21"/>
      <c r="F1836" s="21"/>
    </row>
    <row r="1837" spans="1:6" x14ac:dyDescent="0.25">
      <c r="A1837" s="4"/>
      <c r="B1837" s="4"/>
      <c r="C1837" t="str">
        <f t="shared" si="77"/>
        <v/>
      </c>
      <c r="D1837" s="21"/>
      <c r="E1837" s="21"/>
      <c r="F1837" s="21"/>
    </row>
    <row r="1838" spans="1:6" x14ac:dyDescent="0.25">
      <c r="A1838" s="4"/>
      <c r="B1838" s="4"/>
      <c r="C1838" t="str">
        <f t="shared" si="77"/>
        <v/>
      </c>
      <c r="D1838" s="21"/>
      <c r="E1838" s="21"/>
      <c r="F1838" s="21"/>
    </row>
    <row r="1839" spans="1:6" x14ac:dyDescent="0.25">
      <c r="A1839" s="4"/>
      <c r="B1839" s="4"/>
      <c r="C1839" t="str">
        <f t="shared" si="77"/>
        <v/>
      </c>
      <c r="D1839" s="21"/>
      <c r="E1839" s="21"/>
      <c r="F1839" s="21"/>
    </row>
    <row r="1840" spans="1:6" x14ac:dyDescent="0.25">
      <c r="A1840" s="4"/>
      <c r="B1840" s="4"/>
      <c r="C1840" t="str">
        <f t="shared" si="77"/>
        <v/>
      </c>
      <c r="D1840" s="21"/>
      <c r="E1840" s="21"/>
      <c r="F1840" s="21"/>
    </row>
    <row r="1841" spans="1:6" x14ac:dyDescent="0.25">
      <c r="A1841" s="4"/>
      <c r="B1841" s="4"/>
      <c r="C1841" t="str">
        <f t="shared" si="77"/>
        <v/>
      </c>
      <c r="D1841" s="21"/>
      <c r="E1841" s="21"/>
      <c r="F1841" s="21"/>
    </row>
    <row r="1842" spans="1:6" x14ac:dyDescent="0.25">
      <c r="A1842" s="4"/>
      <c r="B1842" s="4"/>
      <c r="C1842" t="str">
        <f t="shared" si="77"/>
        <v/>
      </c>
      <c r="D1842" s="21"/>
      <c r="E1842" s="21"/>
      <c r="F1842" s="21"/>
    </row>
    <row r="1843" spans="1:6" x14ac:dyDescent="0.25">
      <c r="A1843" s="4"/>
      <c r="B1843" s="4"/>
      <c r="C1843" t="str">
        <f t="shared" si="77"/>
        <v/>
      </c>
      <c r="D1843" s="21"/>
      <c r="E1843" s="21"/>
      <c r="F1843" s="21"/>
    </row>
    <row r="1844" spans="1:6" x14ac:dyDescent="0.25">
      <c r="A1844" s="4"/>
      <c r="B1844" s="4"/>
      <c r="C1844" t="str">
        <f t="shared" si="77"/>
        <v/>
      </c>
      <c r="D1844" s="21"/>
      <c r="E1844" s="21"/>
      <c r="F1844" s="21"/>
    </row>
    <row r="1845" spans="1:6" x14ac:dyDescent="0.25">
      <c r="A1845" s="4"/>
      <c r="B1845" s="4"/>
      <c r="C1845" t="str">
        <f t="shared" si="77"/>
        <v/>
      </c>
      <c r="D1845" s="21"/>
      <c r="E1845" s="21"/>
      <c r="F1845" s="21"/>
    </row>
    <row r="1846" spans="1:6" x14ac:dyDescent="0.25">
      <c r="A1846" s="4"/>
      <c r="B1846" s="4"/>
      <c r="C1846" t="str">
        <f t="shared" si="77"/>
        <v/>
      </c>
      <c r="D1846" s="21"/>
      <c r="E1846" s="21"/>
      <c r="F1846" s="21"/>
    </row>
    <row r="1847" spans="1:6" x14ac:dyDescent="0.25">
      <c r="A1847" s="4"/>
      <c r="B1847" s="4"/>
      <c r="C1847" t="str">
        <f t="shared" si="77"/>
        <v/>
      </c>
      <c r="D1847" s="21"/>
      <c r="E1847" s="21"/>
      <c r="F1847" s="21"/>
    </row>
    <row r="1848" spans="1:6" x14ac:dyDescent="0.25">
      <c r="A1848" s="4"/>
      <c r="B1848" s="4"/>
      <c r="C1848" t="str">
        <f t="shared" si="77"/>
        <v/>
      </c>
      <c r="D1848" s="21"/>
      <c r="E1848" s="21"/>
      <c r="F1848" s="21"/>
    </row>
    <row r="1849" spans="1:6" x14ac:dyDescent="0.25">
      <c r="A1849" s="4"/>
      <c r="B1849" s="4"/>
      <c r="C1849" t="str">
        <f t="shared" si="77"/>
        <v/>
      </c>
      <c r="D1849" s="21"/>
      <c r="E1849" s="21"/>
      <c r="F1849" s="21"/>
    </row>
    <row r="1850" spans="1:6" x14ac:dyDescent="0.25">
      <c r="A1850" s="4"/>
      <c r="B1850" s="4"/>
      <c r="C1850" t="str">
        <f t="shared" si="77"/>
        <v/>
      </c>
      <c r="D1850" s="21"/>
      <c r="E1850" s="21"/>
      <c r="F1850" s="21"/>
    </row>
    <row r="1851" spans="1:6" x14ac:dyDescent="0.25">
      <c r="A1851" s="4"/>
      <c r="B1851" s="4"/>
      <c r="C1851" t="str">
        <f t="shared" ref="C1851:C1914" si="78">IF(A1851=B1851,"","BABABABABABABABABABABABABABA")</f>
        <v/>
      </c>
      <c r="D1851" s="21"/>
      <c r="E1851" s="21"/>
      <c r="F1851" s="21"/>
    </row>
    <row r="1852" spans="1:6" x14ac:dyDescent="0.25">
      <c r="A1852" s="4"/>
      <c r="B1852" s="4"/>
      <c r="C1852" t="str">
        <f t="shared" si="78"/>
        <v/>
      </c>
      <c r="D1852" s="21"/>
      <c r="E1852" s="21"/>
      <c r="F1852" s="21"/>
    </row>
    <row r="1853" spans="1:6" x14ac:dyDescent="0.25">
      <c r="A1853" s="4"/>
      <c r="B1853" s="4"/>
      <c r="C1853" t="str">
        <f t="shared" si="78"/>
        <v/>
      </c>
      <c r="D1853" s="21"/>
      <c r="E1853" s="21"/>
      <c r="F1853" s="21"/>
    </row>
    <row r="1854" spans="1:6" x14ac:dyDescent="0.25">
      <c r="A1854" s="4"/>
      <c r="B1854" s="4"/>
      <c r="C1854" t="str">
        <f t="shared" si="78"/>
        <v/>
      </c>
      <c r="D1854" s="21"/>
      <c r="E1854" s="21"/>
      <c r="F1854" s="21"/>
    </row>
    <row r="1855" spans="1:6" x14ac:dyDescent="0.25">
      <c r="A1855" s="4"/>
      <c r="B1855" s="4"/>
      <c r="C1855" t="str">
        <f t="shared" si="78"/>
        <v/>
      </c>
      <c r="D1855" s="21"/>
      <c r="E1855" s="21"/>
      <c r="F1855" s="21"/>
    </row>
    <row r="1856" spans="1:6" x14ac:dyDescent="0.25">
      <c r="A1856" s="4"/>
      <c r="B1856" s="4"/>
      <c r="C1856" t="str">
        <f t="shared" si="78"/>
        <v/>
      </c>
      <c r="D1856" s="21"/>
      <c r="E1856" s="21"/>
      <c r="F1856" s="21"/>
    </row>
    <row r="1857" spans="1:6" x14ac:dyDescent="0.25">
      <c r="A1857" s="4"/>
      <c r="B1857" s="4"/>
      <c r="C1857" t="str">
        <f t="shared" si="78"/>
        <v/>
      </c>
      <c r="D1857" s="21"/>
      <c r="E1857" s="21"/>
      <c r="F1857" s="21"/>
    </row>
    <row r="1858" spans="1:6" x14ac:dyDescent="0.25">
      <c r="A1858" s="4"/>
      <c r="B1858" s="4"/>
      <c r="C1858" t="str">
        <f t="shared" si="78"/>
        <v/>
      </c>
      <c r="D1858" s="21"/>
      <c r="E1858" s="21"/>
      <c r="F1858" s="21"/>
    </row>
    <row r="1859" spans="1:6" x14ac:dyDescent="0.25">
      <c r="A1859" s="4"/>
      <c r="B1859" s="4"/>
      <c r="C1859" t="str">
        <f t="shared" si="78"/>
        <v/>
      </c>
      <c r="D1859" s="21"/>
      <c r="E1859" s="21"/>
      <c r="F1859" s="21"/>
    </row>
    <row r="1860" spans="1:6" x14ac:dyDescent="0.25">
      <c r="A1860" s="4"/>
      <c r="B1860" s="4"/>
      <c r="C1860" t="str">
        <f t="shared" si="78"/>
        <v/>
      </c>
      <c r="D1860" s="21"/>
      <c r="E1860" s="21"/>
      <c r="F1860" s="21"/>
    </row>
    <row r="1861" spans="1:6" x14ac:dyDescent="0.25">
      <c r="A1861" s="4"/>
      <c r="B1861" s="4"/>
      <c r="C1861" t="str">
        <f t="shared" si="78"/>
        <v/>
      </c>
      <c r="D1861" s="21"/>
      <c r="E1861" s="21"/>
      <c r="F1861" s="21"/>
    </row>
    <row r="1862" spans="1:6" x14ac:dyDescent="0.25">
      <c r="A1862" s="4"/>
      <c r="B1862" s="4"/>
      <c r="C1862" t="str">
        <f t="shared" si="78"/>
        <v/>
      </c>
      <c r="D1862" s="21"/>
      <c r="E1862" s="21"/>
      <c r="F1862" s="21"/>
    </row>
    <row r="1863" spans="1:6" x14ac:dyDescent="0.25">
      <c r="A1863" s="4"/>
      <c r="B1863" s="4"/>
      <c r="C1863" t="str">
        <f t="shared" si="78"/>
        <v/>
      </c>
      <c r="D1863" s="21"/>
      <c r="E1863" s="21"/>
      <c r="F1863" s="21"/>
    </row>
    <row r="1864" spans="1:6" x14ac:dyDescent="0.25">
      <c r="A1864" s="4"/>
      <c r="B1864" s="4"/>
      <c r="C1864" t="str">
        <f t="shared" si="78"/>
        <v/>
      </c>
      <c r="D1864" s="21"/>
      <c r="E1864" s="21"/>
      <c r="F1864" s="21"/>
    </row>
    <row r="1865" spans="1:6" x14ac:dyDescent="0.25">
      <c r="A1865" s="4"/>
      <c r="B1865" s="4"/>
      <c r="C1865" t="str">
        <f t="shared" si="78"/>
        <v/>
      </c>
      <c r="D1865" s="21"/>
      <c r="E1865" s="21"/>
      <c r="F1865" s="21"/>
    </row>
    <row r="1866" spans="1:6" x14ac:dyDescent="0.25">
      <c r="A1866" s="4"/>
      <c r="B1866" s="4"/>
      <c r="C1866" t="str">
        <f t="shared" si="78"/>
        <v/>
      </c>
      <c r="D1866" s="21"/>
      <c r="E1866" s="21"/>
      <c r="F1866" s="21"/>
    </row>
    <row r="1867" spans="1:6" x14ac:dyDescent="0.25">
      <c r="A1867" s="4"/>
      <c r="B1867" s="4"/>
      <c r="C1867" t="str">
        <f t="shared" si="78"/>
        <v/>
      </c>
      <c r="D1867" s="21"/>
      <c r="E1867" s="21"/>
      <c r="F1867" s="21"/>
    </row>
    <row r="1868" spans="1:6" x14ac:dyDescent="0.25">
      <c r="A1868" s="4"/>
      <c r="B1868" s="4"/>
      <c r="C1868" t="str">
        <f t="shared" si="78"/>
        <v/>
      </c>
      <c r="D1868" s="21"/>
      <c r="E1868" s="21"/>
      <c r="F1868" s="21"/>
    </row>
    <row r="1869" spans="1:6" x14ac:dyDescent="0.25">
      <c r="A1869" s="4"/>
      <c r="B1869" s="4"/>
      <c r="C1869" t="str">
        <f t="shared" si="78"/>
        <v/>
      </c>
      <c r="D1869" s="21"/>
      <c r="E1869" s="21"/>
      <c r="F1869" s="21"/>
    </row>
    <row r="1870" spans="1:6" x14ac:dyDescent="0.25">
      <c r="A1870" s="4"/>
      <c r="B1870" s="4"/>
      <c r="C1870" t="str">
        <f t="shared" si="78"/>
        <v/>
      </c>
      <c r="D1870" s="21"/>
      <c r="E1870" s="21"/>
      <c r="F1870" s="21"/>
    </row>
    <row r="1871" spans="1:6" x14ac:dyDescent="0.25">
      <c r="A1871" s="4"/>
      <c r="B1871" s="4"/>
      <c r="C1871" t="str">
        <f t="shared" si="78"/>
        <v/>
      </c>
      <c r="D1871" s="21"/>
      <c r="E1871" s="21"/>
      <c r="F1871" s="21"/>
    </row>
    <row r="1872" spans="1:6" x14ac:dyDescent="0.25">
      <c r="A1872" s="4"/>
      <c r="B1872" s="4"/>
      <c r="C1872" t="str">
        <f t="shared" si="78"/>
        <v/>
      </c>
      <c r="D1872" s="21"/>
      <c r="E1872" s="21"/>
      <c r="F1872" s="21"/>
    </row>
    <row r="1873" spans="1:6" x14ac:dyDescent="0.25">
      <c r="A1873" s="4"/>
      <c r="B1873" s="4"/>
      <c r="C1873" t="str">
        <f t="shared" si="78"/>
        <v/>
      </c>
      <c r="D1873" s="21"/>
      <c r="E1873" s="21"/>
      <c r="F1873" s="21"/>
    </row>
    <row r="1874" spans="1:6" x14ac:dyDescent="0.25">
      <c r="A1874" s="4"/>
      <c r="B1874" s="4"/>
      <c r="C1874" t="str">
        <f t="shared" si="78"/>
        <v/>
      </c>
      <c r="D1874" s="21"/>
      <c r="E1874" s="21"/>
      <c r="F1874" s="21"/>
    </row>
    <row r="1875" spans="1:6" x14ac:dyDescent="0.25">
      <c r="A1875" s="4"/>
      <c r="B1875" s="4"/>
      <c r="C1875" t="str">
        <f t="shared" si="78"/>
        <v/>
      </c>
      <c r="D1875" s="21"/>
      <c r="E1875" s="21"/>
      <c r="F1875" s="21"/>
    </row>
    <row r="1876" spans="1:6" x14ac:dyDescent="0.25">
      <c r="A1876" s="4"/>
      <c r="B1876" s="4"/>
      <c r="C1876" t="str">
        <f t="shared" si="78"/>
        <v/>
      </c>
      <c r="D1876" s="21"/>
      <c r="E1876" s="21"/>
      <c r="F1876" s="21"/>
    </row>
    <row r="1877" spans="1:6" x14ac:dyDescent="0.25">
      <c r="A1877" s="4"/>
      <c r="B1877" s="4"/>
      <c r="C1877" t="str">
        <f t="shared" si="78"/>
        <v/>
      </c>
      <c r="D1877" s="21"/>
      <c r="E1877" s="21"/>
      <c r="F1877" s="21"/>
    </row>
    <row r="1878" spans="1:6" x14ac:dyDescent="0.25">
      <c r="A1878" s="4"/>
      <c r="B1878" s="4"/>
      <c r="C1878" t="str">
        <f t="shared" si="78"/>
        <v/>
      </c>
      <c r="D1878" s="21"/>
      <c r="E1878" s="21"/>
      <c r="F1878" s="21"/>
    </row>
    <row r="1879" spans="1:6" x14ac:dyDescent="0.25">
      <c r="A1879" s="4"/>
      <c r="B1879" s="4"/>
      <c r="C1879" t="str">
        <f t="shared" si="78"/>
        <v/>
      </c>
      <c r="D1879" s="21"/>
      <c r="E1879" s="21"/>
      <c r="F1879" s="21"/>
    </row>
    <row r="1880" spans="1:6" x14ac:dyDescent="0.25">
      <c r="A1880" s="4"/>
      <c r="B1880" s="4"/>
      <c r="C1880" t="str">
        <f t="shared" si="78"/>
        <v/>
      </c>
      <c r="D1880" s="21"/>
      <c r="E1880" s="21"/>
      <c r="F1880" s="21"/>
    </row>
    <row r="1881" spans="1:6" x14ac:dyDescent="0.25">
      <c r="A1881" s="4"/>
      <c r="B1881" s="4"/>
      <c r="C1881" t="str">
        <f t="shared" si="78"/>
        <v/>
      </c>
      <c r="D1881" s="21"/>
      <c r="E1881" s="21"/>
      <c r="F1881" s="21"/>
    </row>
    <row r="1882" spans="1:6" x14ac:dyDescent="0.25">
      <c r="A1882" s="4"/>
      <c r="B1882" s="4"/>
      <c r="C1882" t="str">
        <f t="shared" si="78"/>
        <v/>
      </c>
      <c r="D1882" s="21"/>
      <c r="E1882" s="21"/>
      <c r="F1882" s="21"/>
    </row>
    <row r="1883" spans="1:6" x14ac:dyDescent="0.25">
      <c r="A1883" s="4"/>
      <c r="B1883" s="4"/>
      <c r="C1883" t="str">
        <f t="shared" si="78"/>
        <v/>
      </c>
      <c r="D1883" s="21"/>
      <c r="E1883" s="21"/>
      <c r="F1883" s="21"/>
    </row>
    <row r="1884" spans="1:6" x14ac:dyDescent="0.25">
      <c r="A1884" s="4"/>
      <c r="B1884" s="4"/>
      <c r="C1884" t="str">
        <f t="shared" si="78"/>
        <v/>
      </c>
      <c r="D1884" s="21"/>
      <c r="E1884" s="21"/>
      <c r="F1884" s="21"/>
    </row>
    <row r="1885" spans="1:6" x14ac:dyDescent="0.25">
      <c r="A1885" s="4"/>
      <c r="B1885" s="4"/>
      <c r="C1885" t="str">
        <f t="shared" si="78"/>
        <v/>
      </c>
      <c r="D1885" s="21"/>
      <c r="E1885" s="21"/>
      <c r="F1885" s="21"/>
    </row>
    <row r="1886" spans="1:6" x14ac:dyDescent="0.25">
      <c r="A1886" s="4"/>
      <c r="B1886" s="4"/>
      <c r="C1886" t="str">
        <f t="shared" si="78"/>
        <v/>
      </c>
      <c r="D1886" s="21"/>
      <c r="E1886" s="21"/>
      <c r="F1886" s="21"/>
    </row>
    <row r="1887" spans="1:6" x14ac:dyDescent="0.25">
      <c r="A1887" s="4"/>
      <c r="B1887" s="4"/>
      <c r="C1887" t="str">
        <f t="shared" si="78"/>
        <v/>
      </c>
      <c r="D1887" s="21"/>
      <c r="E1887" s="21"/>
      <c r="F1887" s="21"/>
    </row>
    <row r="1888" spans="1:6" x14ac:dyDescent="0.25">
      <c r="A1888" s="4"/>
      <c r="B1888" s="4"/>
      <c r="C1888" t="str">
        <f t="shared" si="78"/>
        <v/>
      </c>
      <c r="D1888" s="21"/>
      <c r="E1888" s="21"/>
      <c r="F1888" s="21"/>
    </row>
    <row r="1889" spans="1:6" x14ac:dyDescent="0.25">
      <c r="A1889" s="4"/>
      <c r="B1889" s="4"/>
      <c r="C1889" t="str">
        <f t="shared" si="78"/>
        <v/>
      </c>
      <c r="D1889" s="21"/>
      <c r="E1889" s="21"/>
      <c r="F1889" s="21"/>
    </row>
    <row r="1890" spans="1:6" x14ac:dyDescent="0.25">
      <c r="A1890" s="4"/>
      <c r="B1890" s="4"/>
      <c r="C1890" t="str">
        <f t="shared" si="78"/>
        <v/>
      </c>
      <c r="D1890" s="21"/>
      <c r="E1890" s="21"/>
      <c r="F1890" s="21"/>
    </row>
    <row r="1891" spans="1:6" x14ac:dyDescent="0.25">
      <c r="A1891" s="4"/>
      <c r="B1891" s="4"/>
      <c r="C1891" t="str">
        <f t="shared" si="78"/>
        <v/>
      </c>
      <c r="D1891" s="21"/>
      <c r="E1891" s="21"/>
      <c r="F1891" s="21"/>
    </row>
    <row r="1892" spans="1:6" x14ac:dyDescent="0.25">
      <c r="A1892" s="4"/>
      <c r="B1892" s="4"/>
      <c r="C1892" t="str">
        <f t="shared" si="78"/>
        <v/>
      </c>
      <c r="D1892" s="21"/>
      <c r="E1892" s="21"/>
      <c r="F1892" s="21"/>
    </row>
    <row r="1893" spans="1:6" x14ac:dyDescent="0.25">
      <c r="A1893" s="4"/>
      <c r="B1893" s="4"/>
      <c r="C1893" t="str">
        <f t="shared" si="78"/>
        <v/>
      </c>
      <c r="D1893" s="21"/>
      <c r="E1893" s="21"/>
      <c r="F1893" s="21"/>
    </row>
    <row r="1894" spans="1:6" x14ac:dyDescent="0.25">
      <c r="A1894" s="4"/>
      <c r="B1894" s="4"/>
      <c r="C1894" t="str">
        <f t="shared" si="78"/>
        <v/>
      </c>
      <c r="D1894" s="21"/>
      <c r="E1894" s="21"/>
      <c r="F1894" s="21"/>
    </row>
    <row r="1895" spans="1:6" x14ac:dyDescent="0.25">
      <c r="A1895" s="4"/>
      <c r="B1895" s="4"/>
      <c r="C1895" t="str">
        <f t="shared" si="78"/>
        <v/>
      </c>
      <c r="D1895" s="21"/>
      <c r="E1895" s="21"/>
      <c r="F1895" s="21"/>
    </row>
    <row r="1896" spans="1:6" x14ac:dyDescent="0.25">
      <c r="A1896" s="4"/>
      <c r="B1896" s="4"/>
      <c r="C1896" t="str">
        <f t="shared" si="78"/>
        <v/>
      </c>
      <c r="D1896" s="21"/>
      <c r="E1896" s="21"/>
      <c r="F1896" s="21"/>
    </row>
    <row r="1897" spans="1:6" x14ac:dyDescent="0.25">
      <c r="A1897" s="4"/>
      <c r="B1897" s="4"/>
      <c r="C1897" t="str">
        <f t="shared" si="78"/>
        <v/>
      </c>
      <c r="D1897" s="21"/>
      <c r="E1897" s="21"/>
      <c r="F1897" s="21"/>
    </row>
    <row r="1898" spans="1:6" x14ac:dyDescent="0.25">
      <c r="A1898" s="4"/>
      <c r="B1898" s="4"/>
      <c r="C1898" t="str">
        <f t="shared" si="78"/>
        <v/>
      </c>
      <c r="D1898" s="21"/>
      <c r="E1898" s="21"/>
      <c r="F1898" s="21"/>
    </row>
    <row r="1899" spans="1:6" x14ac:dyDescent="0.25">
      <c r="A1899" s="4"/>
      <c r="B1899" s="4"/>
      <c r="C1899" t="str">
        <f t="shared" si="78"/>
        <v/>
      </c>
      <c r="D1899" s="21"/>
      <c r="E1899" s="21"/>
      <c r="F1899" s="21"/>
    </row>
    <row r="1900" spans="1:6" x14ac:dyDescent="0.25">
      <c r="A1900" s="4"/>
      <c r="B1900" s="4"/>
      <c r="C1900" t="str">
        <f t="shared" si="78"/>
        <v/>
      </c>
      <c r="D1900" s="21"/>
      <c r="E1900" s="21"/>
      <c r="F1900" s="21"/>
    </row>
    <row r="1901" spans="1:6" x14ac:dyDescent="0.25">
      <c r="A1901" s="4"/>
      <c r="B1901" s="4"/>
      <c r="C1901" t="str">
        <f t="shared" si="78"/>
        <v/>
      </c>
      <c r="D1901" s="21"/>
      <c r="E1901" s="21"/>
      <c r="F1901" s="21"/>
    </row>
    <row r="1902" spans="1:6" x14ac:dyDescent="0.25">
      <c r="A1902" s="4"/>
      <c r="B1902" s="4"/>
      <c r="C1902" t="str">
        <f t="shared" si="78"/>
        <v/>
      </c>
      <c r="D1902" s="21"/>
      <c r="E1902" s="21"/>
      <c r="F1902" s="21"/>
    </row>
    <row r="1903" spans="1:6" x14ac:dyDescent="0.25">
      <c r="A1903" s="4"/>
      <c r="B1903" s="4"/>
      <c r="C1903" t="str">
        <f t="shared" si="78"/>
        <v/>
      </c>
      <c r="D1903" s="21"/>
      <c r="E1903" s="21"/>
      <c r="F1903" s="21"/>
    </row>
    <row r="1904" spans="1:6" x14ac:dyDescent="0.25">
      <c r="A1904" s="4"/>
      <c r="B1904" s="4"/>
      <c r="C1904" t="str">
        <f t="shared" si="78"/>
        <v/>
      </c>
      <c r="D1904" s="21"/>
      <c r="E1904" s="21"/>
      <c r="F1904" s="21"/>
    </row>
    <row r="1905" spans="1:6" x14ac:dyDescent="0.25">
      <c r="A1905" s="4"/>
      <c r="B1905" s="4"/>
      <c r="C1905" t="str">
        <f t="shared" si="78"/>
        <v/>
      </c>
      <c r="D1905" s="21"/>
      <c r="E1905" s="21"/>
      <c r="F1905" s="21"/>
    </row>
    <row r="1906" spans="1:6" x14ac:dyDescent="0.25">
      <c r="A1906" s="4"/>
      <c r="B1906" s="4"/>
      <c r="C1906" t="str">
        <f t="shared" si="78"/>
        <v/>
      </c>
      <c r="D1906" s="21"/>
      <c r="E1906" s="21"/>
      <c r="F1906" s="21"/>
    </row>
    <row r="1907" spans="1:6" x14ac:dyDescent="0.25">
      <c r="A1907" s="4"/>
      <c r="B1907" s="4"/>
      <c r="C1907" t="str">
        <f t="shared" si="78"/>
        <v/>
      </c>
      <c r="D1907" s="21"/>
      <c r="E1907" s="21"/>
      <c r="F1907" s="21"/>
    </row>
    <row r="1908" spans="1:6" x14ac:dyDescent="0.25">
      <c r="A1908" s="4"/>
      <c r="B1908" s="4"/>
      <c r="C1908" t="str">
        <f t="shared" si="78"/>
        <v/>
      </c>
      <c r="D1908" s="21"/>
      <c r="E1908" s="21"/>
      <c r="F1908" s="21"/>
    </row>
    <row r="1909" spans="1:6" x14ac:dyDescent="0.25">
      <c r="A1909" s="4"/>
      <c r="B1909" s="4"/>
      <c r="C1909" t="str">
        <f t="shared" si="78"/>
        <v/>
      </c>
      <c r="D1909" s="21"/>
      <c r="E1909" s="21"/>
      <c r="F1909" s="21"/>
    </row>
    <row r="1910" spans="1:6" x14ac:dyDescent="0.25">
      <c r="A1910" s="4"/>
      <c r="B1910" s="4"/>
      <c r="C1910" t="str">
        <f t="shared" si="78"/>
        <v/>
      </c>
      <c r="D1910" s="21"/>
      <c r="E1910" s="21"/>
      <c r="F1910" s="21"/>
    </row>
    <row r="1911" spans="1:6" x14ac:dyDescent="0.25">
      <c r="A1911" s="4"/>
      <c r="B1911" s="4"/>
      <c r="C1911" t="str">
        <f t="shared" si="78"/>
        <v/>
      </c>
      <c r="D1911" s="21"/>
      <c r="E1911" s="21"/>
      <c r="F1911" s="21"/>
    </row>
    <row r="1912" spans="1:6" x14ac:dyDescent="0.25">
      <c r="A1912" s="4"/>
      <c r="B1912" s="4"/>
      <c r="C1912" t="str">
        <f t="shared" si="78"/>
        <v/>
      </c>
      <c r="D1912" s="21"/>
      <c r="E1912" s="21"/>
      <c r="F1912" s="21"/>
    </row>
    <row r="1913" spans="1:6" x14ac:dyDescent="0.25">
      <c r="A1913" s="8"/>
      <c r="B1913" s="4"/>
      <c r="C1913" t="str">
        <f t="shared" si="78"/>
        <v/>
      </c>
      <c r="D1913" s="21"/>
      <c r="E1913" s="21"/>
      <c r="F1913" s="21"/>
    </row>
    <row r="1914" spans="1:6" x14ac:dyDescent="0.25">
      <c r="A1914" s="4"/>
      <c r="B1914" s="4"/>
      <c r="C1914" t="str">
        <f t="shared" si="78"/>
        <v/>
      </c>
      <c r="D1914" s="21"/>
      <c r="E1914" s="21"/>
      <c r="F1914" s="21"/>
    </row>
    <row r="1915" spans="1:6" x14ac:dyDescent="0.25">
      <c r="A1915" s="4"/>
      <c r="B1915" s="4"/>
      <c r="C1915" t="str">
        <f t="shared" ref="C1915:C1978" si="79">IF(A1915=B1915,"","BABABABABABABABABABABABABABA")</f>
        <v/>
      </c>
      <c r="D1915" s="21"/>
      <c r="E1915" s="21"/>
      <c r="F1915" s="21"/>
    </row>
    <row r="1916" spans="1:6" x14ac:dyDescent="0.25">
      <c r="A1916" s="4"/>
      <c r="B1916" s="4"/>
      <c r="C1916" t="str">
        <f t="shared" si="79"/>
        <v/>
      </c>
      <c r="D1916" s="21"/>
      <c r="E1916" s="21"/>
      <c r="F1916" s="21"/>
    </row>
    <row r="1917" spans="1:6" x14ac:dyDescent="0.25">
      <c r="A1917" s="4"/>
      <c r="B1917" s="4"/>
      <c r="C1917" t="str">
        <f t="shared" si="79"/>
        <v/>
      </c>
      <c r="D1917" s="21"/>
      <c r="E1917" s="21"/>
      <c r="F1917" s="21"/>
    </row>
    <row r="1918" spans="1:6" x14ac:dyDescent="0.25">
      <c r="A1918" s="4"/>
      <c r="B1918" s="4"/>
      <c r="C1918" t="str">
        <f t="shared" si="79"/>
        <v/>
      </c>
      <c r="D1918" s="21"/>
      <c r="E1918" s="21"/>
      <c r="F1918" s="21"/>
    </row>
    <row r="1919" spans="1:6" x14ac:dyDescent="0.25">
      <c r="A1919" s="4"/>
      <c r="B1919" s="4"/>
      <c r="C1919" t="str">
        <f t="shared" si="79"/>
        <v/>
      </c>
      <c r="D1919" s="21"/>
      <c r="E1919" s="21"/>
      <c r="F1919" s="21"/>
    </row>
    <row r="1920" spans="1:6" x14ac:dyDescent="0.25">
      <c r="A1920" s="4"/>
      <c r="B1920" s="4"/>
      <c r="C1920" t="str">
        <f t="shared" si="79"/>
        <v/>
      </c>
      <c r="D1920" s="21"/>
      <c r="E1920" s="21"/>
      <c r="F1920" s="21"/>
    </row>
    <row r="1921" spans="1:6" x14ac:dyDescent="0.25">
      <c r="A1921" s="4"/>
      <c r="B1921" s="4"/>
      <c r="C1921" t="str">
        <f t="shared" si="79"/>
        <v/>
      </c>
      <c r="D1921" s="21"/>
      <c r="E1921" s="21"/>
      <c r="F1921" s="21"/>
    </row>
    <row r="1922" spans="1:6" x14ac:dyDescent="0.25">
      <c r="A1922" s="4"/>
      <c r="B1922" s="4"/>
      <c r="C1922" t="str">
        <f t="shared" si="79"/>
        <v/>
      </c>
      <c r="D1922" s="21"/>
      <c r="E1922" s="21"/>
      <c r="F1922" s="21"/>
    </row>
    <row r="1923" spans="1:6" x14ac:dyDescent="0.25">
      <c r="A1923" s="4"/>
      <c r="B1923" s="4"/>
      <c r="C1923" t="str">
        <f t="shared" si="79"/>
        <v/>
      </c>
      <c r="D1923" s="21"/>
      <c r="E1923" s="21"/>
      <c r="F1923" s="21"/>
    </row>
    <row r="1924" spans="1:6" x14ac:dyDescent="0.25">
      <c r="A1924" s="4"/>
      <c r="B1924" s="4"/>
      <c r="C1924" t="str">
        <f t="shared" si="79"/>
        <v/>
      </c>
      <c r="D1924" s="21"/>
      <c r="E1924" s="21"/>
      <c r="F1924" s="21"/>
    </row>
    <row r="1925" spans="1:6" x14ac:dyDescent="0.25">
      <c r="A1925" s="4"/>
      <c r="B1925" s="4"/>
      <c r="C1925" t="str">
        <f t="shared" si="79"/>
        <v/>
      </c>
      <c r="D1925" s="21"/>
      <c r="E1925" s="21"/>
      <c r="F1925" s="21"/>
    </row>
    <row r="1926" spans="1:6" x14ac:dyDescent="0.25">
      <c r="A1926" s="4"/>
      <c r="B1926" s="4"/>
      <c r="C1926" t="str">
        <f t="shared" si="79"/>
        <v/>
      </c>
      <c r="D1926" s="21"/>
      <c r="E1926" s="21"/>
      <c r="F1926" s="21"/>
    </row>
    <row r="1927" spans="1:6" x14ac:dyDescent="0.25">
      <c r="A1927" s="4"/>
      <c r="B1927" s="4"/>
      <c r="C1927" t="str">
        <f t="shared" si="79"/>
        <v/>
      </c>
      <c r="D1927" s="21"/>
      <c r="E1927" s="21"/>
      <c r="F1927" s="21"/>
    </row>
    <row r="1928" spans="1:6" x14ac:dyDescent="0.25">
      <c r="A1928" s="4"/>
      <c r="B1928" s="4"/>
      <c r="C1928" t="str">
        <f t="shared" si="79"/>
        <v/>
      </c>
      <c r="D1928" s="21"/>
      <c r="E1928" s="21"/>
      <c r="F1928" s="21"/>
    </row>
    <row r="1929" spans="1:6" x14ac:dyDescent="0.25">
      <c r="A1929" s="4"/>
      <c r="B1929" s="4"/>
      <c r="C1929" t="str">
        <f t="shared" si="79"/>
        <v/>
      </c>
      <c r="D1929" s="21"/>
      <c r="E1929" s="21"/>
      <c r="F1929" s="21"/>
    </row>
    <row r="1930" spans="1:6" x14ac:dyDescent="0.25">
      <c r="A1930" s="4"/>
      <c r="B1930" s="4"/>
      <c r="C1930" t="str">
        <f t="shared" si="79"/>
        <v/>
      </c>
      <c r="D1930" s="21"/>
      <c r="E1930" s="21"/>
      <c r="F1930" s="21"/>
    </row>
    <row r="1931" spans="1:6" x14ac:dyDescent="0.25">
      <c r="A1931" s="4"/>
      <c r="B1931" s="4"/>
      <c r="C1931" t="str">
        <f t="shared" si="79"/>
        <v/>
      </c>
      <c r="D1931" s="21"/>
      <c r="E1931" s="21"/>
      <c r="F1931" s="21"/>
    </row>
    <row r="1932" spans="1:6" x14ac:dyDescent="0.25">
      <c r="A1932" s="4"/>
      <c r="B1932" s="4"/>
      <c r="C1932" t="str">
        <f t="shared" si="79"/>
        <v/>
      </c>
      <c r="D1932" s="21"/>
      <c r="E1932" s="21"/>
      <c r="F1932" s="21"/>
    </row>
    <row r="1933" spans="1:6" x14ac:dyDescent="0.25">
      <c r="A1933" s="4"/>
      <c r="B1933" s="4"/>
      <c r="C1933" t="str">
        <f t="shared" si="79"/>
        <v/>
      </c>
      <c r="D1933" s="21"/>
      <c r="E1933" s="21"/>
      <c r="F1933" s="21"/>
    </row>
    <row r="1934" spans="1:6" x14ac:dyDescent="0.25">
      <c r="A1934" s="4"/>
      <c r="B1934" s="4"/>
      <c r="C1934" t="str">
        <f t="shared" si="79"/>
        <v/>
      </c>
      <c r="D1934" s="21"/>
      <c r="E1934" s="21"/>
      <c r="F1934" s="21"/>
    </row>
    <row r="1935" spans="1:6" x14ac:dyDescent="0.25">
      <c r="A1935" s="4"/>
      <c r="B1935" s="4"/>
      <c r="C1935" t="str">
        <f t="shared" si="79"/>
        <v/>
      </c>
      <c r="D1935" s="21"/>
      <c r="E1935" s="21"/>
      <c r="F1935" s="21"/>
    </row>
    <row r="1936" spans="1:6" x14ac:dyDescent="0.25">
      <c r="A1936" s="4"/>
      <c r="B1936" s="4"/>
      <c r="C1936" t="str">
        <f t="shared" si="79"/>
        <v/>
      </c>
      <c r="D1936" s="21"/>
      <c r="E1936" s="21"/>
      <c r="F1936" s="21"/>
    </row>
    <row r="1937" spans="1:6" x14ac:dyDescent="0.25">
      <c r="A1937" s="4"/>
      <c r="B1937" s="4"/>
      <c r="C1937" t="str">
        <f t="shared" si="79"/>
        <v/>
      </c>
      <c r="D1937" s="21"/>
      <c r="E1937" s="21"/>
      <c r="F1937" s="21"/>
    </row>
    <row r="1938" spans="1:6" x14ac:dyDescent="0.25">
      <c r="A1938" s="4"/>
      <c r="B1938" s="4"/>
      <c r="C1938" t="str">
        <f t="shared" si="79"/>
        <v/>
      </c>
      <c r="D1938" s="21"/>
      <c r="E1938" s="21"/>
      <c r="F1938" s="21"/>
    </row>
    <row r="1939" spans="1:6" x14ac:dyDescent="0.25">
      <c r="A1939" s="4"/>
      <c r="B1939" s="4"/>
      <c r="C1939" t="str">
        <f t="shared" si="79"/>
        <v/>
      </c>
      <c r="D1939" s="21"/>
      <c r="E1939" s="21"/>
      <c r="F1939" s="21"/>
    </row>
    <row r="1940" spans="1:6" x14ac:dyDescent="0.25">
      <c r="A1940" s="4"/>
      <c r="B1940" s="4"/>
      <c r="C1940" t="str">
        <f t="shared" si="79"/>
        <v/>
      </c>
      <c r="D1940" s="21"/>
      <c r="E1940" s="21"/>
      <c r="F1940" s="21"/>
    </row>
    <row r="1941" spans="1:6" x14ac:dyDescent="0.25">
      <c r="A1941" s="4"/>
      <c r="B1941" s="4"/>
      <c r="C1941" t="str">
        <f t="shared" si="79"/>
        <v/>
      </c>
      <c r="D1941" s="21"/>
      <c r="E1941" s="21"/>
      <c r="F1941" s="21"/>
    </row>
    <row r="1942" spans="1:6" x14ac:dyDescent="0.25">
      <c r="A1942" s="4"/>
      <c r="B1942" s="4"/>
      <c r="C1942" t="str">
        <f t="shared" si="79"/>
        <v/>
      </c>
      <c r="D1942" s="21"/>
      <c r="E1942" s="21"/>
      <c r="F1942" s="21"/>
    </row>
    <row r="1943" spans="1:6" x14ac:dyDescent="0.25">
      <c r="A1943" s="4"/>
      <c r="B1943" s="4"/>
      <c r="C1943" t="str">
        <f t="shared" si="79"/>
        <v/>
      </c>
      <c r="D1943" s="21"/>
      <c r="E1943" s="21"/>
      <c r="F1943" s="21"/>
    </row>
    <row r="1944" spans="1:6" x14ac:dyDescent="0.25">
      <c r="A1944" s="4"/>
      <c r="B1944" s="4"/>
      <c r="C1944" t="str">
        <f t="shared" si="79"/>
        <v/>
      </c>
      <c r="D1944" s="21"/>
      <c r="E1944" s="21"/>
      <c r="F1944" s="21"/>
    </row>
    <row r="1945" spans="1:6" x14ac:dyDescent="0.25">
      <c r="A1945" s="4"/>
      <c r="B1945" s="4"/>
      <c r="C1945" t="str">
        <f t="shared" si="79"/>
        <v/>
      </c>
      <c r="D1945" s="21"/>
      <c r="E1945" s="21"/>
      <c r="F1945" s="21"/>
    </row>
    <row r="1946" spans="1:6" x14ac:dyDescent="0.25">
      <c r="A1946" s="4"/>
      <c r="B1946" s="4"/>
      <c r="C1946" t="str">
        <f t="shared" si="79"/>
        <v/>
      </c>
      <c r="D1946" s="21"/>
      <c r="E1946" s="21"/>
      <c r="F1946" s="21"/>
    </row>
    <row r="1947" spans="1:6" x14ac:dyDescent="0.25">
      <c r="A1947" s="4"/>
      <c r="B1947" s="4"/>
      <c r="C1947" t="str">
        <f t="shared" si="79"/>
        <v/>
      </c>
      <c r="D1947" s="21"/>
      <c r="E1947" s="21"/>
      <c r="F1947" s="21"/>
    </row>
    <row r="1948" spans="1:6" x14ac:dyDescent="0.25">
      <c r="A1948" s="4"/>
      <c r="B1948" s="4"/>
      <c r="C1948" t="str">
        <f t="shared" si="79"/>
        <v/>
      </c>
      <c r="D1948" s="21"/>
      <c r="E1948" s="21"/>
      <c r="F1948" s="21"/>
    </row>
    <row r="1949" spans="1:6" x14ac:dyDescent="0.25">
      <c r="A1949" s="4"/>
      <c r="B1949" s="4"/>
      <c r="C1949" t="str">
        <f t="shared" si="79"/>
        <v/>
      </c>
      <c r="D1949" s="21"/>
      <c r="E1949" s="21"/>
      <c r="F1949" s="21"/>
    </row>
    <row r="1950" spans="1:6" x14ac:dyDescent="0.25">
      <c r="A1950" s="4"/>
      <c r="B1950" s="4"/>
      <c r="C1950" t="str">
        <f t="shared" si="79"/>
        <v/>
      </c>
      <c r="D1950" s="21"/>
      <c r="E1950" s="21"/>
      <c r="F1950" s="21"/>
    </row>
    <row r="1951" spans="1:6" x14ac:dyDescent="0.25">
      <c r="A1951" s="4"/>
      <c r="B1951" s="4"/>
      <c r="C1951" t="str">
        <f t="shared" si="79"/>
        <v/>
      </c>
      <c r="D1951" s="21"/>
      <c r="E1951" s="21"/>
      <c r="F1951" s="21"/>
    </row>
    <row r="1952" spans="1:6" x14ac:dyDescent="0.25">
      <c r="A1952" s="4"/>
      <c r="B1952" s="4"/>
      <c r="C1952" t="str">
        <f t="shared" si="79"/>
        <v/>
      </c>
      <c r="D1952" s="21"/>
      <c r="E1952" s="21"/>
      <c r="F1952" s="21"/>
    </row>
    <row r="1953" spans="1:6" x14ac:dyDescent="0.25">
      <c r="A1953" s="4"/>
      <c r="B1953" s="4"/>
      <c r="C1953" t="str">
        <f t="shared" si="79"/>
        <v/>
      </c>
      <c r="D1953" s="21"/>
      <c r="E1953" s="21"/>
      <c r="F1953" s="21"/>
    </row>
    <row r="1954" spans="1:6" x14ac:dyDescent="0.25">
      <c r="A1954" s="4"/>
      <c r="B1954" s="4"/>
      <c r="C1954" t="str">
        <f t="shared" si="79"/>
        <v/>
      </c>
      <c r="D1954" s="21"/>
      <c r="E1954" s="21"/>
      <c r="F1954" s="21"/>
    </row>
    <row r="1955" spans="1:6" x14ac:dyDescent="0.25">
      <c r="A1955" s="4"/>
      <c r="B1955" s="4"/>
      <c r="C1955" t="str">
        <f t="shared" si="79"/>
        <v/>
      </c>
      <c r="D1955" s="21"/>
      <c r="E1955" s="21"/>
      <c r="F1955" s="21"/>
    </row>
    <row r="1956" spans="1:6" x14ac:dyDescent="0.25">
      <c r="A1956" s="4"/>
      <c r="B1956" s="4"/>
      <c r="C1956" t="str">
        <f t="shared" si="79"/>
        <v/>
      </c>
      <c r="D1956" s="21"/>
      <c r="E1956" s="21"/>
      <c r="F1956" s="21"/>
    </row>
    <row r="1957" spans="1:6" x14ac:dyDescent="0.25">
      <c r="A1957" s="4"/>
      <c r="B1957" s="4"/>
      <c r="C1957" t="str">
        <f t="shared" si="79"/>
        <v/>
      </c>
      <c r="D1957" s="21"/>
      <c r="E1957" s="21"/>
      <c r="F1957" s="21"/>
    </row>
    <row r="1958" spans="1:6" x14ac:dyDescent="0.25">
      <c r="A1958" s="4"/>
      <c r="B1958" s="4"/>
      <c r="C1958" t="str">
        <f t="shared" si="79"/>
        <v/>
      </c>
      <c r="D1958" s="21"/>
      <c r="E1958" s="21"/>
      <c r="F1958" s="21"/>
    </row>
    <row r="1959" spans="1:6" x14ac:dyDescent="0.25">
      <c r="A1959" s="4"/>
      <c r="B1959" s="4"/>
      <c r="C1959" t="str">
        <f t="shared" si="79"/>
        <v/>
      </c>
      <c r="D1959" s="21"/>
      <c r="E1959" s="21"/>
      <c r="F1959" s="21"/>
    </row>
    <row r="1960" spans="1:6" x14ac:dyDescent="0.25">
      <c r="A1960" s="4"/>
      <c r="B1960" s="4"/>
      <c r="C1960" t="str">
        <f t="shared" si="79"/>
        <v/>
      </c>
      <c r="D1960" s="21"/>
      <c r="E1960" s="21"/>
      <c r="F1960" s="21"/>
    </row>
    <row r="1961" spans="1:6" x14ac:dyDescent="0.25">
      <c r="A1961" s="4"/>
      <c r="B1961" s="4"/>
      <c r="C1961" t="str">
        <f t="shared" si="79"/>
        <v/>
      </c>
      <c r="D1961" s="21"/>
      <c r="E1961" s="21"/>
      <c r="F1961" s="21"/>
    </row>
    <row r="1962" spans="1:6" x14ac:dyDescent="0.25">
      <c r="A1962" s="4"/>
      <c r="B1962" s="4"/>
      <c r="C1962" t="str">
        <f t="shared" si="79"/>
        <v/>
      </c>
      <c r="D1962" s="21"/>
      <c r="E1962" s="21"/>
      <c r="F1962" s="21"/>
    </row>
    <row r="1963" spans="1:6" x14ac:dyDescent="0.25">
      <c r="A1963" s="4"/>
      <c r="B1963" s="4"/>
      <c r="C1963" t="str">
        <f t="shared" si="79"/>
        <v/>
      </c>
      <c r="D1963" s="21"/>
      <c r="E1963" s="21"/>
      <c r="F1963" s="21"/>
    </row>
    <row r="1964" spans="1:6" x14ac:dyDescent="0.25">
      <c r="A1964" s="4"/>
      <c r="B1964" s="4"/>
      <c r="C1964" t="str">
        <f t="shared" si="79"/>
        <v/>
      </c>
      <c r="D1964" s="21"/>
      <c r="E1964" s="21"/>
      <c r="F1964" s="21"/>
    </row>
    <row r="1965" spans="1:6" x14ac:dyDescent="0.25">
      <c r="A1965" s="4"/>
      <c r="B1965" s="4"/>
      <c r="C1965" t="str">
        <f t="shared" si="79"/>
        <v/>
      </c>
      <c r="D1965" s="21"/>
      <c r="E1965" s="21"/>
      <c r="F1965" s="21"/>
    </row>
    <row r="1966" spans="1:6" x14ac:dyDescent="0.25">
      <c r="A1966" s="4"/>
      <c r="B1966" s="4"/>
      <c r="C1966" t="str">
        <f t="shared" si="79"/>
        <v/>
      </c>
      <c r="D1966" s="21"/>
      <c r="E1966" s="21"/>
      <c r="F1966" s="21"/>
    </row>
    <row r="1967" spans="1:6" x14ac:dyDescent="0.25">
      <c r="A1967" s="4"/>
      <c r="B1967" s="4"/>
      <c r="C1967" t="str">
        <f t="shared" si="79"/>
        <v/>
      </c>
      <c r="D1967" s="21"/>
      <c r="E1967" s="21"/>
      <c r="F1967" s="21"/>
    </row>
    <row r="1968" spans="1:6" x14ac:dyDescent="0.25">
      <c r="A1968" s="4"/>
      <c r="B1968" s="4"/>
      <c r="C1968" t="str">
        <f t="shared" si="79"/>
        <v/>
      </c>
      <c r="D1968" s="21"/>
      <c r="E1968" s="21"/>
      <c r="F1968" s="21"/>
    </row>
    <row r="1969" spans="1:6" x14ac:dyDescent="0.25">
      <c r="A1969" s="4"/>
      <c r="B1969" s="4"/>
      <c r="C1969" t="str">
        <f t="shared" si="79"/>
        <v/>
      </c>
      <c r="D1969" s="21"/>
      <c r="E1969" s="21"/>
      <c r="F1969" s="21"/>
    </row>
    <row r="1970" spans="1:6" x14ac:dyDescent="0.25">
      <c r="A1970" s="4"/>
      <c r="B1970" s="4"/>
      <c r="C1970" t="str">
        <f t="shared" si="79"/>
        <v/>
      </c>
      <c r="D1970" s="21"/>
      <c r="E1970" s="21"/>
      <c r="F1970" s="21"/>
    </row>
    <row r="1971" spans="1:6" x14ac:dyDescent="0.25">
      <c r="A1971" s="4"/>
      <c r="B1971" s="4"/>
      <c r="C1971" t="str">
        <f t="shared" si="79"/>
        <v/>
      </c>
      <c r="D1971" s="21"/>
      <c r="E1971" s="21"/>
      <c r="F1971" s="21"/>
    </row>
    <row r="1972" spans="1:6" x14ac:dyDescent="0.25">
      <c r="A1972" s="4"/>
      <c r="B1972" s="4"/>
      <c r="C1972" t="str">
        <f t="shared" si="79"/>
        <v/>
      </c>
      <c r="D1972" s="21"/>
      <c r="E1972" s="21"/>
      <c r="F1972" s="21"/>
    </row>
    <row r="1973" spans="1:6" x14ac:dyDescent="0.25">
      <c r="A1973" s="4"/>
      <c r="B1973" s="4"/>
      <c r="C1973" t="str">
        <f t="shared" si="79"/>
        <v/>
      </c>
      <c r="D1973" s="21"/>
      <c r="E1973" s="21"/>
      <c r="F1973" s="21"/>
    </row>
    <row r="1974" spans="1:6" x14ac:dyDescent="0.25">
      <c r="A1974" s="4"/>
      <c r="B1974" s="4"/>
      <c r="C1974" t="str">
        <f t="shared" si="79"/>
        <v/>
      </c>
      <c r="D1974" s="21"/>
      <c r="E1974" s="21"/>
      <c r="F1974" s="21"/>
    </row>
    <row r="1975" spans="1:6" x14ac:dyDescent="0.25">
      <c r="A1975" s="4"/>
      <c r="B1975" s="4"/>
      <c r="C1975" t="str">
        <f t="shared" si="79"/>
        <v/>
      </c>
      <c r="D1975" s="21"/>
      <c r="E1975" s="21"/>
      <c r="F1975" s="21"/>
    </row>
    <row r="1976" spans="1:6" x14ac:dyDescent="0.25">
      <c r="A1976" s="4"/>
      <c r="B1976" s="4"/>
      <c r="C1976" t="str">
        <f t="shared" si="79"/>
        <v/>
      </c>
      <c r="D1976" s="21"/>
      <c r="E1976" s="21"/>
      <c r="F1976" s="21"/>
    </row>
    <row r="1977" spans="1:6" x14ac:dyDescent="0.25">
      <c r="A1977" s="4"/>
      <c r="B1977" s="4"/>
      <c r="C1977" t="str">
        <f t="shared" si="79"/>
        <v/>
      </c>
      <c r="D1977" s="21"/>
      <c r="E1977" s="21"/>
      <c r="F1977" s="21"/>
    </row>
    <row r="1978" spans="1:6" x14ac:dyDescent="0.25">
      <c r="A1978" s="4"/>
      <c r="B1978" s="4"/>
      <c r="C1978" t="str">
        <f t="shared" si="79"/>
        <v/>
      </c>
      <c r="D1978" s="21"/>
      <c r="E1978" s="21"/>
      <c r="F1978" s="21"/>
    </row>
    <row r="1979" spans="1:6" x14ac:dyDescent="0.25">
      <c r="A1979" s="4"/>
      <c r="B1979" s="4"/>
      <c r="C1979" t="str">
        <f t="shared" ref="C1979:C2042" si="80">IF(A1979=B1979,"","BABABABABABABABABABABABABABA")</f>
        <v/>
      </c>
      <c r="D1979" s="21"/>
      <c r="E1979" s="21"/>
      <c r="F1979" s="21"/>
    </row>
    <row r="1980" spans="1:6" x14ac:dyDescent="0.25">
      <c r="A1980" s="4"/>
      <c r="B1980" s="4"/>
      <c r="C1980" t="str">
        <f t="shared" si="80"/>
        <v/>
      </c>
      <c r="D1980" s="21"/>
      <c r="E1980" s="21"/>
      <c r="F1980" s="21"/>
    </row>
    <row r="1981" spans="1:6" x14ac:dyDescent="0.25">
      <c r="A1981" s="4"/>
      <c r="B1981" s="4"/>
      <c r="C1981" t="str">
        <f t="shared" si="80"/>
        <v/>
      </c>
      <c r="D1981" s="21"/>
      <c r="E1981" s="21"/>
      <c r="F1981" s="21"/>
    </row>
    <row r="1982" spans="1:6" x14ac:dyDescent="0.25">
      <c r="A1982" s="4"/>
      <c r="B1982" s="4"/>
      <c r="C1982" t="str">
        <f t="shared" si="80"/>
        <v/>
      </c>
      <c r="D1982" s="21"/>
      <c r="E1982" s="21"/>
      <c r="F1982" s="21"/>
    </row>
    <row r="1983" spans="1:6" x14ac:dyDescent="0.25">
      <c r="A1983" s="4"/>
      <c r="B1983" s="4"/>
      <c r="C1983" t="str">
        <f t="shared" si="80"/>
        <v/>
      </c>
      <c r="D1983" s="21"/>
      <c r="E1983" s="21"/>
      <c r="F1983" s="21"/>
    </row>
    <row r="1984" spans="1:6" x14ac:dyDescent="0.25">
      <c r="A1984" s="4"/>
      <c r="B1984" s="4"/>
      <c r="C1984" t="str">
        <f t="shared" si="80"/>
        <v/>
      </c>
      <c r="D1984" s="21"/>
      <c r="E1984" s="21"/>
      <c r="F1984" s="21"/>
    </row>
    <row r="1985" spans="1:6" x14ac:dyDescent="0.25">
      <c r="A1985" s="4"/>
      <c r="B1985" s="4"/>
      <c r="C1985" t="str">
        <f t="shared" si="80"/>
        <v/>
      </c>
      <c r="D1985" s="21"/>
      <c r="E1985" s="21"/>
      <c r="F1985" s="21"/>
    </row>
    <row r="1986" spans="1:6" x14ac:dyDescent="0.25">
      <c r="A1986" s="4"/>
      <c r="B1986" s="4"/>
      <c r="C1986" t="str">
        <f t="shared" si="80"/>
        <v/>
      </c>
      <c r="D1986" s="21"/>
      <c r="E1986" s="21"/>
      <c r="F1986" s="21"/>
    </row>
    <row r="1987" spans="1:6" x14ac:dyDescent="0.25">
      <c r="A1987" s="4"/>
      <c r="B1987" s="4"/>
      <c r="C1987" t="str">
        <f t="shared" si="80"/>
        <v/>
      </c>
      <c r="D1987" s="21"/>
      <c r="E1987" s="21"/>
      <c r="F1987" s="21"/>
    </row>
    <row r="1988" spans="1:6" x14ac:dyDescent="0.25">
      <c r="A1988" s="4"/>
      <c r="B1988" s="4"/>
      <c r="C1988" t="str">
        <f t="shared" si="80"/>
        <v/>
      </c>
      <c r="D1988" s="21"/>
      <c r="E1988" s="21"/>
      <c r="F1988" s="21"/>
    </row>
    <row r="1989" spans="1:6" x14ac:dyDescent="0.25">
      <c r="A1989" s="4"/>
      <c r="B1989" s="4"/>
      <c r="C1989" t="str">
        <f t="shared" si="80"/>
        <v/>
      </c>
      <c r="D1989" s="21"/>
      <c r="E1989" s="21"/>
      <c r="F1989" s="21"/>
    </row>
    <row r="1990" spans="1:6" x14ac:dyDescent="0.25">
      <c r="A1990" s="4"/>
      <c r="B1990" s="4"/>
      <c r="C1990" t="str">
        <f t="shared" si="80"/>
        <v/>
      </c>
      <c r="D1990" s="21"/>
      <c r="E1990" s="21"/>
      <c r="F1990" s="21"/>
    </row>
    <row r="1991" spans="1:6" x14ac:dyDescent="0.25">
      <c r="A1991" s="4"/>
      <c r="B1991" s="4"/>
      <c r="C1991" t="str">
        <f t="shared" si="80"/>
        <v/>
      </c>
      <c r="D1991" s="21"/>
      <c r="E1991" s="21"/>
      <c r="F1991" s="21"/>
    </row>
    <row r="1992" spans="1:6" x14ac:dyDescent="0.25">
      <c r="A1992" s="4"/>
      <c r="B1992" s="4"/>
      <c r="C1992" t="str">
        <f t="shared" si="80"/>
        <v/>
      </c>
      <c r="D1992" s="21"/>
      <c r="E1992" s="21"/>
      <c r="F1992" s="21"/>
    </row>
    <row r="1993" spans="1:6" x14ac:dyDescent="0.25">
      <c r="A1993" s="4"/>
      <c r="B1993" s="4"/>
      <c r="C1993" t="str">
        <f t="shared" si="80"/>
        <v/>
      </c>
      <c r="D1993" s="21"/>
      <c r="E1993" s="21"/>
      <c r="F1993" s="21"/>
    </row>
    <row r="1994" spans="1:6" x14ac:dyDescent="0.25">
      <c r="A1994" s="4"/>
      <c r="B1994" s="4"/>
      <c r="C1994" t="str">
        <f t="shared" si="80"/>
        <v/>
      </c>
      <c r="D1994" s="21"/>
      <c r="E1994" s="21"/>
      <c r="F1994" s="21"/>
    </row>
    <row r="1995" spans="1:6" x14ac:dyDescent="0.25">
      <c r="A1995" s="4"/>
      <c r="B1995" s="4"/>
      <c r="C1995" t="str">
        <f t="shared" si="80"/>
        <v/>
      </c>
      <c r="D1995" s="21"/>
      <c r="E1995" s="21"/>
      <c r="F1995" s="21"/>
    </row>
    <row r="1996" spans="1:6" x14ac:dyDescent="0.25">
      <c r="A1996" s="4"/>
      <c r="B1996" s="4"/>
      <c r="C1996" t="str">
        <f t="shared" si="80"/>
        <v/>
      </c>
      <c r="D1996" s="21"/>
      <c r="E1996" s="21"/>
      <c r="F1996" s="21"/>
    </row>
    <row r="1997" spans="1:6" x14ac:dyDescent="0.25">
      <c r="A1997" s="4"/>
      <c r="B1997" s="4"/>
      <c r="C1997" t="str">
        <f t="shared" si="80"/>
        <v/>
      </c>
      <c r="D1997" s="21"/>
      <c r="E1997" s="21"/>
      <c r="F1997" s="21"/>
    </row>
    <row r="1998" spans="1:6" x14ac:dyDescent="0.25">
      <c r="A1998" s="4"/>
      <c r="B1998" s="4"/>
      <c r="C1998" t="str">
        <f t="shared" si="80"/>
        <v/>
      </c>
      <c r="D1998" s="21"/>
      <c r="E1998" s="21"/>
      <c r="F1998" s="21"/>
    </row>
    <row r="1999" spans="1:6" x14ac:dyDescent="0.25">
      <c r="A1999" s="4"/>
      <c r="B1999" s="4"/>
      <c r="C1999" t="str">
        <f t="shared" si="80"/>
        <v/>
      </c>
      <c r="D1999" s="21"/>
      <c r="E1999" s="21"/>
      <c r="F1999" s="21"/>
    </row>
    <row r="2000" spans="1:6" x14ac:dyDescent="0.25">
      <c r="A2000" s="4"/>
      <c r="B2000" s="4"/>
      <c r="C2000" t="str">
        <f t="shared" si="80"/>
        <v/>
      </c>
      <c r="D2000" s="21"/>
      <c r="E2000" s="21"/>
      <c r="F2000" s="21"/>
    </row>
    <row r="2001" spans="1:6" x14ac:dyDescent="0.25">
      <c r="A2001" s="4"/>
      <c r="B2001" s="4"/>
      <c r="C2001" t="str">
        <f t="shared" si="80"/>
        <v/>
      </c>
      <c r="D2001" s="21"/>
      <c r="E2001" s="21"/>
      <c r="F2001" s="21"/>
    </row>
    <row r="2002" spans="1:6" x14ac:dyDescent="0.25">
      <c r="A2002" s="4"/>
      <c r="B2002" s="4"/>
      <c r="C2002" t="str">
        <f t="shared" si="80"/>
        <v/>
      </c>
      <c r="D2002" s="21"/>
      <c r="E2002" s="21"/>
      <c r="F2002" s="21"/>
    </row>
    <row r="2003" spans="1:6" x14ac:dyDescent="0.25">
      <c r="A2003" s="4"/>
      <c r="B2003" s="4"/>
      <c r="C2003" t="str">
        <f t="shared" si="80"/>
        <v/>
      </c>
      <c r="D2003" s="21"/>
      <c r="E2003" s="21"/>
      <c r="F2003" s="21"/>
    </row>
    <row r="2004" spans="1:6" x14ac:dyDescent="0.25">
      <c r="A2004" s="4"/>
      <c r="B2004" s="4"/>
      <c r="C2004" t="str">
        <f t="shared" si="80"/>
        <v/>
      </c>
      <c r="D2004" s="21"/>
      <c r="E2004" s="21"/>
      <c r="F2004" s="21"/>
    </row>
    <row r="2005" spans="1:6" x14ac:dyDescent="0.25">
      <c r="A2005" s="4"/>
      <c r="B2005" s="4"/>
      <c r="C2005" t="str">
        <f t="shared" si="80"/>
        <v/>
      </c>
      <c r="D2005" s="21"/>
      <c r="E2005" s="21"/>
      <c r="F2005" s="21"/>
    </row>
    <row r="2006" spans="1:6" x14ac:dyDescent="0.25">
      <c r="A2006" s="4"/>
      <c r="B2006" s="4"/>
      <c r="C2006" t="str">
        <f t="shared" si="80"/>
        <v/>
      </c>
      <c r="D2006" s="21"/>
      <c r="E2006" s="21"/>
      <c r="F2006" s="21"/>
    </row>
    <row r="2007" spans="1:6" x14ac:dyDescent="0.25">
      <c r="A2007" s="4"/>
      <c r="B2007" s="4"/>
      <c r="C2007" t="str">
        <f t="shared" si="80"/>
        <v/>
      </c>
      <c r="D2007" s="21"/>
      <c r="E2007" s="21"/>
      <c r="F2007" s="21"/>
    </row>
    <row r="2008" spans="1:6" x14ac:dyDescent="0.25">
      <c r="A2008" s="4"/>
      <c r="B2008" s="4"/>
      <c r="C2008" t="str">
        <f t="shared" si="80"/>
        <v/>
      </c>
      <c r="D2008" s="21"/>
      <c r="E2008" s="21"/>
      <c r="F2008" s="21"/>
    </row>
    <row r="2009" spans="1:6" x14ac:dyDescent="0.25">
      <c r="A2009" s="8"/>
      <c r="B2009" s="4"/>
      <c r="C2009" t="str">
        <f t="shared" si="80"/>
        <v/>
      </c>
      <c r="D2009" s="21"/>
      <c r="E2009" s="21"/>
      <c r="F2009" s="21"/>
    </row>
    <row r="2010" spans="1:6" x14ac:dyDescent="0.25">
      <c r="A2010" s="4"/>
      <c r="B2010" s="4"/>
      <c r="C2010" t="str">
        <f t="shared" si="80"/>
        <v/>
      </c>
      <c r="D2010" s="21"/>
      <c r="E2010" s="21"/>
      <c r="F2010" s="21"/>
    </row>
    <row r="2011" spans="1:6" x14ac:dyDescent="0.25">
      <c r="A2011" s="4"/>
      <c r="B2011" s="4"/>
      <c r="C2011" t="str">
        <f t="shared" si="80"/>
        <v/>
      </c>
      <c r="D2011" s="21"/>
      <c r="E2011" s="21"/>
      <c r="F2011" s="21"/>
    </row>
    <row r="2012" spans="1:6" x14ac:dyDescent="0.25">
      <c r="A2012" s="4"/>
      <c r="B2012" s="4"/>
      <c r="C2012" t="str">
        <f t="shared" si="80"/>
        <v/>
      </c>
      <c r="D2012" s="21"/>
      <c r="E2012" s="21"/>
      <c r="F2012" s="21"/>
    </row>
    <row r="2013" spans="1:6" x14ac:dyDescent="0.25">
      <c r="A2013" s="4"/>
      <c r="B2013" s="4"/>
      <c r="C2013" t="str">
        <f t="shared" si="80"/>
        <v/>
      </c>
      <c r="D2013" s="21"/>
      <c r="E2013" s="21"/>
      <c r="F2013" s="21"/>
    </row>
    <row r="2014" spans="1:6" x14ac:dyDescent="0.25">
      <c r="A2014" s="4"/>
      <c r="B2014" s="4"/>
      <c r="C2014" t="str">
        <f t="shared" si="80"/>
        <v/>
      </c>
      <c r="D2014" s="21"/>
      <c r="E2014" s="21"/>
      <c r="F2014" s="21"/>
    </row>
    <row r="2015" spans="1:6" x14ac:dyDescent="0.25">
      <c r="A2015" s="4"/>
      <c r="B2015" s="4"/>
      <c r="C2015" t="str">
        <f t="shared" si="80"/>
        <v/>
      </c>
      <c r="D2015" s="21"/>
      <c r="E2015" s="21"/>
      <c r="F2015" s="21"/>
    </row>
    <row r="2016" spans="1:6" x14ac:dyDescent="0.25">
      <c r="A2016" s="4"/>
      <c r="B2016" s="4"/>
      <c r="C2016" t="str">
        <f t="shared" si="80"/>
        <v/>
      </c>
      <c r="D2016" s="21"/>
      <c r="E2016" s="21"/>
      <c r="F2016" s="21"/>
    </row>
    <row r="2017" spans="1:6" x14ac:dyDescent="0.25">
      <c r="A2017" s="4"/>
      <c r="B2017" s="4"/>
      <c r="C2017" t="str">
        <f t="shared" si="80"/>
        <v/>
      </c>
      <c r="D2017" s="21"/>
      <c r="E2017" s="21"/>
      <c r="F2017" s="21"/>
    </row>
    <row r="2018" spans="1:6" x14ac:dyDescent="0.25">
      <c r="A2018" s="4"/>
      <c r="B2018" s="4"/>
      <c r="C2018" t="str">
        <f t="shared" si="80"/>
        <v/>
      </c>
      <c r="D2018" s="21"/>
      <c r="E2018" s="21"/>
      <c r="F2018" s="21"/>
    </row>
    <row r="2019" spans="1:6" x14ac:dyDescent="0.25">
      <c r="A2019" s="4"/>
      <c r="B2019" s="4"/>
      <c r="C2019" t="str">
        <f t="shared" si="80"/>
        <v/>
      </c>
      <c r="D2019" s="21"/>
      <c r="E2019" s="21"/>
      <c r="F2019" s="21"/>
    </row>
    <row r="2020" spans="1:6" x14ac:dyDescent="0.25">
      <c r="A2020" s="4"/>
      <c r="B2020" s="4"/>
      <c r="C2020" t="str">
        <f t="shared" si="80"/>
        <v/>
      </c>
      <c r="D2020" s="21"/>
      <c r="E2020" s="21"/>
      <c r="F2020" s="21"/>
    </row>
    <row r="2021" spans="1:6" x14ac:dyDescent="0.25">
      <c r="A2021" s="4"/>
      <c r="B2021" s="4"/>
      <c r="C2021" t="str">
        <f t="shared" si="80"/>
        <v/>
      </c>
      <c r="D2021" s="21"/>
      <c r="E2021" s="21"/>
      <c r="F2021" s="21"/>
    </row>
    <row r="2022" spans="1:6" x14ac:dyDescent="0.25">
      <c r="A2022" s="4"/>
      <c r="B2022" s="4"/>
      <c r="C2022" t="str">
        <f t="shared" si="80"/>
        <v/>
      </c>
      <c r="D2022" s="21"/>
      <c r="E2022" s="21"/>
      <c r="F2022" s="21"/>
    </row>
    <row r="2023" spans="1:6" x14ac:dyDescent="0.25">
      <c r="A2023" s="4"/>
      <c r="B2023" s="4"/>
      <c r="C2023" t="str">
        <f t="shared" si="80"/>
        <v/>
      </c>
      <c r="D2023" s="21"/>
      <c r="E2023" s="21"/>
      <c r="F2023" s="21"/>
    </row>
    <row r="2024" spans="1:6" x14ac:dyDescent="0.25">
      <c r="A2024" s="4"/>
      <c r="B2024" s="4"/>
      <c r="C2024" t="str">
        <f t="shared" si="80"/>
        <v/>
      </c>
      <c r="D2024" s="21"/>
      <c r="E2024" s="21"/>
      <c r="F2024" s="21"/>
    </row>
    <row r="2025" spans="1:6" x14ac:dyDescent="0.25">
      <c r="A2025" s="4"/>
      <c r="B2025" s="4"/>
      <c r="C2025" t="str">
        <f t="shared" si="80"/>
        <v/>
      </c>
      <c r="D2025" s="21"/>
      <c r="E2025" s="21"/>
      <c r="F2025" s="21"/>
    </row>
    <row r="2026" spans="1:6" x14ac:dyDescent="0.25">
      <c r="A2026" s="4"/>
      <c r="B2026" s="4"/>
      <c r="C2026" t="str">
        <f t="shared" si="80"/>
        <v/>
      </c>
      <c r="D2026" s="21"/>
      <c r="E2026" s="21"/>
      <c r="F2026" s="21"/>
    </row>
    <row r="2027" spans="1:6" x14ac:dyDescent="0.25">
      <c r="A2027" s="4"/>
      <c r="B2027" s="4"/>
      <c r="C2027" t="str">
        <f t="shared" si="80"/>
        <v/>
      </c>
      <c r="D2027" s="21"/>
      <c r="E2027" s="21"/>
      <c r="F2027" s="21"/>
    </row>
    <row r="2028" spans="1:6" x14ac:dyDescent="0.25">
      <c r="A2028" s="4"/>
      <c r="B2028" s="4"/>
      <c r="C2028" t="str">
        <f t="shared" si="80"/>
        <v/>
      </c>
      <c r="D2028" s="21"/>
      <c r="E2028" s="21"/>
      <c r="F2028" s="21"/>
    </row>
    <row r="2029" spans="1:6" x14ac:dyDescent="0.25">
      <c r="A2029" s="4"/>
      <c r="B2029" s="4"/>
      <c r="C2029" t="str">
        <f t="shared" si="80"/>
        <v/>
      </c>
      <c r="D2029" s="21"/>
      <c r="E2029" s="21"/>
      <c r="F2029" s="21"/>
    </row>
    <row r="2030" spans="1:6" x14ac:dyDescent="0.25">
      <c r="A2030" s="4"/>
      <c r="B2030" s="4"/>
      <c r="C2030" t="str">
        <f t="shared" si="80"/>
        <v/>
      </c>
      <c r="D2030" s="21"/>
      <c r="E2030" s="21"/>
      <c r="F2030" s="21"/>
    </row>
    <row r="2031" spans="1:6" x14ac:dyDescent="0.25">
      <c r="A2031" s="4"/>
      <c r="B2031" s="4"/>
      <c r="C2031" t="str">
        <f t="shared" si="80"/>
        <v/>
      </c>
      <c r="D2031" s="21"/>
      <c r="E2031" s="21"/>
      <c r="F2031" s="21"/>
    </row>
    <row r="2032" spans="1:6" x14ac:dyDescent="0.25">
      <c r="A2032" s="4"/>
      <c r="B2032" s="4"/>
      <c r="C2032" t="str">
        <f t="shared" si="80"/>
        <v/>
      </c>
      <c r="D2032" s="21"/>
      <c r="E2032" s="21"/>
      <c r="F2032" s="21"/>
    </row>
    <row r="2033" spans="1:6" x14ac:dyDescent="0.25">
      <c r="A2033" s="4"/>
      <c r="B2033" s="4"/>
      <c r="C2033" t="str">
        <f t="shared" si="80"/>
        <v/>
      </c>
      <c r="D2033" s="21"/>
      <c r="E2033" s="21"/>
      <c r="F2033" s="21"/>
    </row>
    <row r="2034" spans="1:6" x14ac:dyDescent="0.25">
      <c r="A2034" s="4"/>
      <c r="B2034" s="4"/>
      <c r="C2034" t="str">
        <f t="shared" si="80"/>
        <v/>
      </c>
      <c r="D2034" s="21"/>
      <c r="E2034" s="21"/>
      <c r="F2034" s="21"/>
    </row>
    <row r="2035" spans="1:6" x14ac:dyDescent="0.25">
      <c r="A2035" s="4"/>
      <c r="B2035" s="4"/>
      <c r="C2035" t="str">
        <f t="shared" si="80"/>
        <v/>
      </c>
      <c r="D2035" s="21"/>
      <c r="E2035" s="21"/>
      <c r="F2035" s="21"/>
    </row>
    <row r="2036" spans="1:6" x14ac:dyDescent="0.25">
      <c r="A2036" s="4"/>
      <c r="B2036" s="4"/>
      <c r="C2036" t="str">
        <f t="shared" si="80"/>
        <v/>
      </c>
      <c r="D2036" s="21"/>
      <c r="E2036" s="21"/>
      <c r="F2036" s="21"/>
    </row>
    <row r="2037" spans="1:6" x14ac:dyDescent="0.25">
      <c r="A2037" s="4"/>
      <c r="B2037" s="4"/>
      <c r="C2037" t="str">
        <f t="shared" si="80"/>
        <v/>
      </c>
      <c r="D2037" s="21"/>
      <c r="E2037" s="21"/>
      <c r="F2037" s="21"/>
    </row>
    <row r="2038" spans="1:6" x14ac:dyDescent="0.25">
      <c r="A2038" s="4"/>
      <c r="B2038" s="4"/>
      <c r="C2038" t="str">
        <f t="shared" si="80"/>
        <v/>
      </c>
      <c r="D2038" s="21"/>
      <c r="E2038" s="21"/>
      <c r="F2038" s="21"/>
    </row>
    <row r="2039" spans="1:6" x14ac:dyDescent="0.25">
      <c r="A2039" s="4"/>
      <c r="B2039" s="4"/>
      <c r="C2039" t="str">
        <f t="shared" si="80"/>
        <v/>
      </c>
      <c r="D2039" s="21"/>
      <c r="E2039" s="21"/>
      <c r="F2039" s="21"/>
    </row>
    <row r="2040" spans="1:6" x14ac:dyDescent="0.25">
      <c r="A2040" s="4"/>
      <c r="B2040" s="4"/>
      <c r="C2040" t="str">
        <f t="shared" si="80"/>
        <v/>
      </c>
      <c r="D2040" s="21"/>
      <c r="E2040" s="21"/>
      <c r="F2040" s="21"/>
    </row>
    <row r="2041" spans="1:6" x14ac:dyDescent="0.25">
      <c r="A2041" s="4"/>
      <c r="B2041" s="4"/>
      <c r="C2041" t="str">
        <f t="shared" si="80"/>
        <v/>
      </c>
      <c r="D2041" s="21"/>
      <c r="E2041" s="21"/>
      <c r="F2041" s="21"/>
    </row>
    <row r="2042" spans="1:6" x14ac:dyDescent="0.25">
      <c r="A2042" s="4"/>
      <c r="B2042" s="4"/>
      <c r="C2042" t="str">
        <f t="shared" si="80"/>
        <v/>
      </c>
      <c r="D2042" s="21"/>
      <c r="E2042" s="21"/>
      <c r="F2042" s="21"/>
    </row>
    <row r="2043" spans="1:6" x14ac:dyDescent="0.25">
      <c r="A2043" s="4"/>
      <c r="B2043" s="4"/>
      <c r="C2043" t="str">
        <f t="shared" ref="C2043:C2106" si="81">IF(A2043=B2043,"","BABABABABABABABABABABABABABA")</f>
        <v/>
      </c>
      <c r="D2043" s="21"/>
      <c r="E2043" s="21"/>
      <c r="F2043" s="21"/>
    </row>
    <row r="2044" spans="1:6" x14ac:dyDescent="0.25">
      <c r="A2044" s="4"/>
      <c r="B2044" s="4"/>
      <c r="C2044" t="str">
        <f t="shared" si="81"/>
        <v/>
      </c>
      <c r="D2044" s="21"/>
      <c r="E2044" s="21"/>
      <c r="F2044" s="21"/>
    </row>
    <row r="2045" spans="1:6" x14ac:dyDescent="0.25">
      <c r="A2045" s="4"/>
      <c r="B2045" s="4"/>
      <c r="C2045" t="str">
        <f t="shared" si="81"/>
        <v/>
      </c>
      <c r="D2045" s="21"/>
      <c r="E2045" s="21"/>
      <c r="F2045" s="21"/>
    </row>
    <row r="2046" spans="1:6" x14ac:dyDescent="0.25">
      <c r="A2046" s="4"/>
      <c r="B2046" s="4"/>
      <c r="C2046" t="str">
        <f t="shared" si="81"/>
        <v/>
      </c>
      <c r="D2046" s="21"/>
      <c r="E2046" s="21"/>
      <c r="F2046" s="21"/>
    </row>
    <row r="2047" spans="1:6" x14ac:dyDescent="0.25">
      <c r="A2047" s="4"/>
      <c r="B2047" s="4"/>
      <c r="C2047" t="str">
        <f t="shared" si="81"/>
        <v/>
      </c>
      <c r="D2047" s="21"/>
      <c r="E2047" s="21"/>
      <c r="F2047" s="21"/>
    </row>
    <row r="2048" spans="1:6" x14ac:dyDescent="0.25">
      <c r="A2048" s="4"/>
      <c r="B2048" s="4"/>
      <c r="C2048" t="str">
        <f t="shared" si="81"/>
        <v/>
      </c>
      <c r="D2048" s="21"/>
      <c r="E2048" s="21"/>
      <c r="F2048" s="21"/>
    </row>
    <row r="2049" spans="1:6" x14ac:dyDescent="0.25">
      <c r="A2049" s="4"/>
      <c r="B2049" s="4"/>
      <c r="C2049" t="str">
        <f t="shared" si="81"/>
        <v/>
      </c>
      <c r="D2049" s="21"/>
      <c r="E2049" s="21"/>
      <c r="F2049" s="21"/>
    </row>
    <row r="2050" spans="1:6" x14ac:dyDescent="0.25">
      <c r="A2050" s="4"/>
      <c r="B2050" s="4"/>
      <c r="C2050" t="str">
        <f t="shared" si="81"/>
        <v/>
      </c>
      <c r="D2050" s="21"/>
      <c r="E2050" s="21"/>
      <c r="F2050" s="21"/>
    </row>
    <row r="2051" spans="1:6" x14ac:dyDescent="0.25">
      <c r="A2051" s="4"/>
      <c r="B2051" s="4"/>
      <c r="C2051" t="str">
        <f t="shared" si="81"/>
        <v/>
      </c>
      <c r="D2051" s="21"/>
      <c r="E2051" s="21"/>
      <c r="F2051" s="21"/>
    </row>
    <row r="2052" spans="1:6" x14ac:dyDescent="0.25">
      <c r="A2052" s="4"/>
      <c r="B2052" s="4"/>
      <c r="C2052" t="str">
        <f t="shared" si="81"/>
        <v/>
      </c>
      <c r="D2052" s="21"/>
      <c r="E2052" s="21"/>
      <c r="F2052" s="21"/>
    </row>
    <row r="2053" spans="1:6" x14ac:dyDescent="0.25">
      <c r="A2053" s="4"/>
      <c r="B2053" s="4"/>
      <c r="C2053" t="str">
        <f t="shared" si="81"/>
        <v/>
      </c>
      <c r="D2053" s="21"/>
      <c r="E2053" s="21"/>
      <c r="F2053" s="21"/>
    </row>
    <row r="2054" spans="1:6" x14ac:dyDescent="0.25">
      <c r="A2054" s="4"/>
      <c r="B2054" s="4"/>
      <c r="C2054" t="str">
        <f t="shared" si="81"/>
        <v/>
      </c>
      <c r="D2054" s="21"/>
      <c r="E2054" s="21"/>
      <c r="F2054" s="21"/>
    </row>
    <row r="2055" spans="1:6" x14ac:dyDescent="0.25">
      <c r="A2055" s="4"/>
      <c r="B2055" s="4"/>
      <c r="C2055" t="str">
        <f t="shared" si="81"/>
        <v/>
      </c>
      <c r="D2055" s="21"/>
      <c r="E2055" s="21"/>
      <c r="F2055" s="21"/>
    </row>
    <row r="2056" spans="1:6" x14ac:dyDescent="0.25">
      <c r="A2056" s="4"/>
      <c r="B2056" s="4"/>
      <c r="C2056" t="str">
        <f t="shared" si="81"/>
        <v/>
      </c>
      <c r="D2056" s="21"/>
      <c r="E2056" s="21"/>
      <c r="F2056" s="21"/>
    </row>
    <row r="2057" spans="1:6" x14ac:dyDescent="0.25">
      <c r="A2057" s="4"/>
      <c r="B2057" s="4"/>
      <c r="C2057" t="str">
        <f t="shared" si="81"/>
        <v/>
      </c>
      <c r="D2057" s="21"/>
      <c r="E2057" s="21"/>
      <c r="F2057" s="21"/>
    </row>
    <row r="2058" spans="1:6" x14ac:dyDescent="0.25">
      <c r="A2058" s="4"/>
      <c r="B2058" s="4"/>
      <c r="C2058" t="str">
        <f t="shared" si="81"/>
        <v/>
      </c>
      <c r="D2058" s="21"/>
      <c r="E2058" s="21"/>
      <c r="F2058" s="21"/>
    </row>
    <row r="2059" spans="1:6" x14ac:dyDescent="0.25">
      <c r="A2059" s="4"/>
      <c r="B2059" s="4"/>
      <c r="C2059" t="str">
        <f t="shared" si="81"/>
        <v/>
      </c>
      <c r="D2059" s="21"/>
      <c r="E2059" s="21"/>
      <c r="F2059" s="21"/>
    </row>
    <row r="2060" spans="1:6" x14ac:dyDescent="0.25">
      <c r="A2060" s="4"/>
      <c r="B2060" s="4"/>
      <c r="C2060" t="str">
        <f t="shared" si="81"/>
        <v/>
      </c>
      <c r="D2060" s="21"/>
      <c r="E2060" s="21"/>
      <c r="F2060" s="21"/>
    </row>
    <row r="2061" spans="1:6" x14ac:dyDescent="0.25">
      <c r="A2061" s="4"/>
      <c r="B2061" s="4"/>
      <c r="C2061" t="str">
        <f t="shared" si="81"/>
        <v/>
      </c>
      <c r="D2061" s="21"/>
      <c r="E2061" s="21"/>
      <c r="F2061" s="21"/>
    </row>
    <row r="2062" spans="1:6" x14ac:dyDescent="0.25">
      <c r="A2062" s="4"/>
      <c r="B2062" s="4"/>
      <c r="C2062" t="str">
        <f t="shared" si="81"/>
        <v/>
      </c>
      <c r="D2062" s="21"/>
      <c r="E2062" s="21"/>
      <c r="F2062" s="21"/>
    </row>
    <row r="2063" spans="1:6" x14ac:dyDescent="0.25">
      <c r="A2063" s="4"/>
      <c r="B2063" s="4"/>
      <c r="C2063" t="str">
        <f t="shared" si="81"/>
        <v/>
      </c>
      <c r="D2063" s="21"/>
      <c r="E2063" s="21"/>
      <c r="F2063" s="21"/>
    </row>
    <row r="2064" spans="1:6" x14ac:dyDescent="0.25">
      <c r="A2064" s="4"/>
      <c r="B2064" s="4"/>
      <c r="C2064" t="str">
        <f t="shared" si="81"/>
        <v/>
      </c>
      <c r="D2064" s="21"/>
      <c r="E2064" s="21"/>
      <c r="F2064" s="21"/>
    </row>
    <row r="2065" spans="1:6" x14ac:dyDescent="0.25">
      <c r="A2065" s="4"/>
      <c r="B2065" s="4"/>
      <c r="C2065" t="str">
        <f t="shared" si="81"/>
        <v/>
      </c>
      <c r="D2065" s="21"/>
      <c r="E2065" s="21"/>
      <c r="F2065" s="21"/>
    </row>
    <row r="2066" spans="1:6" x14ac:dyDescent="0.25">
      <c r="A2066" s="4"/>
      <c r="B2066" s="4"/>
      <c r="C2066" t="str">
        <f t="shared" si="81"/>
        <v/>
      </c>
      <c r="D2066" s="21"/>
      <c r="E2066" s="21"/>
      <c r="F2066" s="21"/>
    </row>
    <row r="2067" spans="1:6" x14ac:dyDescent="0.25">
      <c r="A2067" s="4"/>
      <c r="B2067" s="4"/>
      <c r="C2067" t="str">
        <f t="shared" si="81"/>
        <v/>
      </c>
      <c r="D2067" s="21"/>
      <c r="E2067" s="21"/>
      <c r="F2067" s="21"/>
    </row>
    <row r="2068" spans="1:6" x14ac:dyDescent="0.25">
      <c r="A2068" s="4"/>
      <c r="B2068" s="4"/>
      <c r="C2068" t="str">
        <f t="shared" si="81"/>
        <v/>
      </c>
      <c r="D2068" s="21"/>
      <c r="E2068" s="21"/>
      <c r="F2068" s="21"/>
    </row>
    <row r="2069" spans="1:6" x14ac:dyDescent="0.25">
      <c r="A2069" s="4"/>
      <c r="B2069" s="4"/>
      <c r="C2069" t="str">
        <f t="shared" si="81"/>
        <v/>
      </c>
      <c r="D2069" s="21"/>
      <c r="E2069" s="21"/>
      <c r="F2069" s="21"/>
    </row>
    <row r="2070" spans="1:6" x14ac:dyDescent="0.25">
      <c r="A2070" s="4"/>
      <c r="B2070" s="4"/>
      <c r="C2070" t="str">
        <f t="shared" si="81"/>
        <v/>
      </c>
      <c r="D2070" s="21"/>
      <c r="E2070" s="21"/>
      <c r="F2070" s="21"/>
    </row>
    <row r="2071" spans="1:6" x14ac:dyDescent="0.25">
      <c r="A2071" s="4"/>
      <c r="B2071" s="4"/>
      <c r="C2071" t="str">
        <f t="shared" si="81"/>
        <v/>
      </c>
      <c r="D2071" s="21"/>
      <c r="E2071" s="21"/>
      <c r="F2071" s="21"/>
    </row>
    <row r="2072" spans="1:6" x14ac:dyDescent="0.25">
      <c r="A2072" s="4"/>
      <c r="B2072" s="4"/>
      <c r="C2072" t="str">
        <f t="shared" si="81"/>
        <v/>
      </c>
      <c r="D2072" s="21"/>
      <c r="E2072" s="21"/>
      <c r="F2072" s="21"/>
    </row>
    <row r="2073" spans="1:6" x14ac:dyDescent="0.25">
      <c r="A2073" s="4"/>
      <c r="B2073" s="4"/>
      <c r="C2073" t="str">
        <f t="shared" si="81"/>
        <v/>
      </c>
      <c r="D2073" s="21"/>
      <c r="E2073" s="21"/>
      <c r="F2073" s="21"/>
    </row>
    <row r="2074" spans="1:6" x14ac:dyDescent="0.25">
      <c r="A2074" s="4"/>
      <c r="B2074" s="4"/>
      <c r="C2074" t="str">
        <f t="shared" si="81"/>
        <v/>
      </c>
      <c r="D2074" s="21"/>
      <c r="E2074" s="21"/>
      <c r="F2074" s="21"/>
    </row>
    <row r="2075" spans="1:6" x14ac:dyDescent="0.25">
      <c r="A2075" s="4"/>
      <c r="B2075" s="4"/>
      <c r="C2075" t="str">
        <f t="shared" si="81"/>
        <v/>
      </c>
      <c r="D2075" s="21"/>
      <c r="E2075" s="21"/>
      <c r="F2075" s="21"/>
    </row>
    <row r="2076" spans="1:6" x14ac:dyDescent="0.25">
      <c r="A2076" s="4"/>
      <c r="B2076" s="4"/>
      <c r="C2076" t="str">
        <f t="shared" si="81"/>
        <v/>
      </c>
      <c r="D2076" s="21"/>
      <c r="E2076" s="21"/>
      <c r="F2076" s="21"/>
    </row>
    <row r="2077" spans="1:6" x14ac:dyDescent="0.25">
      <c r="A2077" s="4"/>
      <c r="B2077" s="4"/>
      <c r="C2077" t="str">
        <f t="shared" si="81"/>
        <v/>
      </c>
      <c r="D2077" s="21"/>
      <c r="E2077" s="21"/>
      <c r="F2077" s="21"/>
    </row>
    <row r="2078" spans="1:6" x14ac:dyDescent="0.25">
      <c r="A2078" s="4"/>
      <c r="B2078" s="4"/>
      <c r="C2078" t="str">
        <f t="shared" si="81"/>
        <v/>
      </c>
      <c r="D2078" s="21"/>
      <c r="E2078" s="21"/>
      <c r="F2078" s="21"/>
    </row>
    <row r="2079" spans="1:6" x14ac:dyDescent="0.25">
      <c r="A2079" s="4"/>
      <c r="B2079" s="4"/>
      <c r="C2079" t="str">
        <f t="shared" si="81"/>
        <v/>
      </c>
      <c r="D2079" s="21"/>
      <c r="E2079" s="21"/>
      <c r="F2079" s="21"/>
    </row>
    <row r="2080" spans="1:6" x14ac:dyDescent="0.25">
      <c r="A2080" s="4"/>
      <c r="B2080" s="4"/>
      <c r="C2080" t="str">
        <f t="shared" si="81"/>
        <v/>
      </c>
      <c r="D2080" s="21"/>
      <c r="E2080" s="21"/>
      <c r="F2080" s="21"/>
    </row>
    <row r="2081" spans="1:6" x14ac:dyDescent="0.25">
      <c r="A2081" s="4"/>
      <c r="B2081" s="4"/>
      <c r="C2081" t="str">
        <f t="shared" si="81"/>
        <v/>
      </c>
      <c r="D2081" s="21"/>
      <c r="E2081" s="21"/>
      <c r="F2081" s="21"/>
    </row>
    <row r="2082" spans="1:6" x14ac:dyDescent="0.25">
      <c r="A2082" s="4"/>
      <c r="B2082" s="4"/>
      <c r="C2082" t="str">
        <f t="shared" si="81"/>
        <v/>
      </c>
      <c r="D2082" s="21"/>
      <c r="E2082" s="21"/>
      <c r="F2082" s="21"/>
    </row>
    <row r="2083" spans="1:6" x14ac:dyDescent="0.25">
      <c r="A2083" s="4"/>
      <c r="B2083" s="4"/>
      <c r="C2083" t="str">
        <f t="shared" si="81"/>
        <v/>
      </c>
      <c r="D2083" s="21"/>
      <c r="E2083" s="21"/>
      <c r="F2083" s="21"/>
    </row>
    <row r="2084" spans="1:6" x14ac:dyDescent="0.25">
      <c r="A2084" s="4"/>
      <c r="B2084" s="4"/>
      <c r="C2084" t="str">
        <f t="shared" si="81"/>
        <v/>
      </c>
      <c r="D2084" s="21"/>
      <c r="E2084" s="21"/>
      <c r="F2084" s="21"/>
    </row>
    <row r="2085" spans="1:6" x14ac:dyDescent="0.25">
      <c r="A2085" s="4"/>
      <c r="B2085" s="4"/>
      <c r="C2085" t="str">
        <f t="shared" si="81"/>
        <v/>
      </c>
      <c r="D2085" s="21"/>
      <c r="E2085" s="21"/>
      <c r="F2085" s="21"/>
    </row>
    <row r="2086" spans="1:6" x14ac:dyDescent="0.25">
      <c r="A2086" s="4"/>
      <c r="B2086" s="4"/>
      <c r="C2086" t="str">
        <f t="shared" si="81"/>
        <v/>
      </c>
      <c r="D2086" s="21"/>
      <c r="E2086" s="21"/>
      <c r="F2086" s="21"/>
    </row>
    <row r="2087" spans="1:6" x14ac:dyDescent="0.25">
      <c r="A2087" s="4"/>
      <c r="B2087" s="4"/>
      <c r="C2087" t="str">
        <f t="shared" si="81"/>
        <v/>
      </c>
      <c r="D2087" s="21"/>
      <c r="E2087" s="21"/>
      <c r="F2087" s="21"/>
    </row>
    <row r="2088" spans="1:6" x14ac:dyDescent="0.25">
      <c r="A2088" s="4"/>
      <c r="B2088" s="4"/>
      <c r="C2088" t="str">
        <f t="shared" si="81"/>
        <v/>
      </c>
      <c r="D2088" s="21"/>
      <c r="E2088" s="21"/>
      <c r="F2088" s="21"/>
    </row>
    <row r="2089" spans="1:6" x14ac:dyDescent="0.25">
      <c r="A2089" s="4"/>
      <c r="B2089" s="4"/>
      <c r="C2089" t="str">
        <f t="shared" si="81"/>
        <v/>
      </c>
      <c r="D2089" s="21"/>
      <c r="E2089" s="21"/>
      <c r="F2089" s="21"/>
    </row>
    <row r="2090" spans="1:6" x14ac:dyDescent="0.25">
      <c r="A2090" s="4"/>
      <c r="B2090" s="4"/>
      <c r="C2090" t="str">
        <f t="shared" si="81"/>
        <v/>
      </c>
      <c r="D2090" s="21"/>
      <c r="E2090" s="21"/>
      <c r="F2090" s="21"/>
    </row>
    <row r="2091" spans="1:6" x14ac:dyDescent="0.25">
      <c r="A2091" s="4"/>
      <c r="B2091" s="4"/>
      <c r="C2091" t="str">
        <f t="shared" si="81"/>
        <v/>
      </c>
      <c r="D2091" s="21"/>
      <c r="E2091" s="21"/>
      <c r="F2091" s="21"/>
    </row>
    <row r="2092" spans="1:6" x14ac:dyDescent="0.25">
      <c r="A2092" s="4"/>
      <c r="B2092" s="4"/>
      <c r="C2092" t="str">
        <f t="shared" si="81"/>
        <v/>
      </c>
      <c r="D2092" s="21"/>
      <c r="E2092" s="21"/>
      <c r="F2092" s="21"/>
    </row>
    <row r="2093" spans="1:6" x14ac:dyDescent="0.25">
      <c r="A2093" s="4"/>
      <c r="B2093" s="4"/>
      <c r="C2093" t="str">
        <f t="shared" si="81"/>
        <v/>
      </c>
      <c r="D2093" s="21"/>
      <c r="E2093" s="21"/>
      <c r="F2093" s="21"/>
    </row>
    <row r="2094" spans="1:6" x14ac:dyDescent="0.25">
      <c r="A2094" s="4"/>
      <c r="B2094" s="4"/>
      <c r="C2094" t="str">
        <f t="shared" si="81"/>
        <v/>
      </c>
      <c r="D2094" s="21"/>
      <c r="E2094" s="21"/>
      <c r="F2094" s="21"/>
    </row>
    <row r="2095" spans="1:6" x14ac:dyDescent="0.25">
      <c r="A2095" s="4"/>
      <c r="B2095" s="4"/>
      <c r="C2095" t="str">
        <f t="shared" si="81"/>
        <v/>
      </c>
      <c r="D2095" s="21"/>
      <c r="E2095" s="21"/>
      <c r="F2095" s="21"/>
    </row>
    <row r="2096" spans="1:6" x14ac:dyDescent="0.25">
      <c r="A2096" s="4"/>
      <c r="B2096" s="4"/>
      <c r="C2096" t="str">
        <f t="shared" si="81"/>
        <v/>
      </c>
      <c r="D2096" s="21"/>
      <c r="E2096" s="21"/>
      <c r="F2096" s="21"/>
    </row>
    <row r="2097" spans="1:6" x14ac:dyDescent="0.25">
      <c r="A2097" s="4"/>
      <c r="B2097" s="4"/>
      <c r="C2097" t="str">
        <f t="shared" si="81"/>
        <v/>
      </c>
      <c r="D2097" s="21"/>
      <c r="E2097" s="21"/>
      <c r="F2097" s="21"/>
    </row>
    <row r="2098" spans="1:6" x14ac:dyDescent="0.25">
      <c r="A2098" s="4"/>
      <c r="B2098" s="4"/>
      <c r="C2098" t="str">
        <f t="shared" si="81"/>
        <v/>
      </c>
      <c r="D2098" s="21"/>
      <c r="E2098" s="21"/>
      <c r="F2098" s="21"/>
    </row>
    <row r="2099" spans="1:6" x14ac:dyDescent="0.25">
      <c r="A2099" s="4"/>
      <c r="B2099" s="4"/>
      <c r="C2099" t="str">
        <f t="shared" si="81"/>
        <v/>
      </c>
      <c r="D2099" s="21"/>
      <c r="E2099" s="21"/>
      <c r="F2099" s="21"/>
    </row>
    <row r="2100" spans="1:6" x14ac:dyDescent="0.25">
      <c r="A2100" s="4"/>
      <c r="B2100" s="4"/>
      <c r="C2100" t="str">
        <f t="shared" si="81"/>
        <v/>
      </c>
      <c r="D2100" s="21"/>
      <c r="E2100" s="21"/>
      <c r="F2100" s="21"/>
    </row>
    <row r="2101" spans="1:6" x14ac:dyDescent="0.25">
      <c r="A2101" s="4"/>
      <c r="B2101" s="4"/>
      <c r="C2101" t="str">
        <f t="shared" si="81"/>
        <v/>
      </c>
      <c r="D2101" s="21"/>
      <c r="E2101" s="21"/>
      <c r="F2101" s="21"/>
    </row>
    <row r="2102" spans="1:6" x14ac:dyDescent="0.25">
      <c r="A2102" s="4"/>
      <c r="B2102" s="4"/>
      <c r="C2102" t="str">
        <f t="shared" si="81"/>
        <v/>
      </c>
      <c r="D2102" s="21"/>
      <c r="E2102" s="21"/>
      <c r="F2102" s="21"/>
    </row>
    <row r="2103" spans="1:6" x14ac:dyDescent="0.25">
      <c r="A2103" s="4"/>
      <c r="B2103" s="4"/>
      <c r="C2103" t="str">
        <f t="shared" si="81"/>
        <v/>
      </c>
      <c r="D2103" s="21"/>
      <c r="E2103" s="21"/>
      <c r="F2103" s="21"/>
    </row>
    <row r="2104" spans="1:6" x14ac:dyDescent="0.25">
      <c r="A2104" s="4"/>
      <c r="B2104" s="4"/>
      <c r="C2104" t="str">
        <f t="shared" si="81"/>
        <v/>
      </c>
      <c r="D2104" s="21"/>
      <c r="E2104" s="21"/>
      <c r="F2104" s="21"/>
    </row>
    <row r="2105" spans="1:6" x14ac:dyDescent="0.25">
      <c r="A2105" s="8"/>
      <c r="B2105" s="8"/>
      <c r="C2105" t="str">
        <f t="shared" si="81"/>
        <v/>
      </c>
      <c r="D2105" s="21"/>
      <c r="E2105" s="21"/>
      <c r="F2105" s="21"/>
    </row>
    <row r="2106" spans="1:6" x14ac:dyDescent="0.25">
      <c r="A2106" s="4"/>
      <c r="B2106" s="4"/>
      <c r="C2106" t="str">
        <f t="shared" si="81"/>
        <v/>
      </c>
      <c r="D2106" s="21"/>
      <c r="E2106" s="21"/>
      <c r="F2106" s="21"/>
    </row>
    <row r="2107" spans="1:6" x14ac:dyDescent="0.25">
      <c r="A2107" s="4"/>
      <c r="B2107" s="4"/>
      <c r="C2107" t="str">
        <f t="shared" ref="C2107:C2170" si="82">IF(A2107=B2107,"","BABABABABABABABABABABABABABA")</f>
        <v/>
      </c>
      <c r="D2107" s="21"/>
      <c r="E2107" s="21"/>
      <c r="F2107" s="21"/>
    </row>
    <row r="2108" spans="1:6" x14ac:dyDescent="0.25">
      <c r="A2108" s="4"/>
      <c r="B2108" s="4"/>
      <c r="C2108" t="str">
        <f t="shared" si="82"/>
        <v/>
      </c>
      <c r="D2108" s="21"/>
      <c r="E2108" s="21"/>
      <c r="F2108" s="21"/>
    </row>
    <row r="2109" spans="1:6" x14ac:dyDescent="0.25">
      <c r="A2109" s="4"/>
      <c r="B2109" s="4"/>
      <c r="C2109" t="str">
        <f t="shared" si="82"/>
        <v/>
      </c>
      <c r="D2109" s="21"/>
      <c r="E2109" s="21"/>
      <c r="F2109" s="21"/>
    </row>
    <row r="2110" spans="1:6" x14ac:dyDescent="0.25">
      <c r="A2110" s="4"/>
      <c r="B2110" s="4"/>
      <c r="C2110" t="str">
        <f t="shared" si="82"/>
        <v/>
      </c>
      <c r="D2110" s="21"/>
      <c r="E2110" s="21"/>
      <c r="F2110" s="21"/>
    </row>
    <row r="2111" spans="1:6" x14ac:dyDescent="0.25">
      <c r="A2111" s="4"/>
      <c r="B2111" s="4"/>
      <c r="C2111" t="str">
        <f t="shared" si="82"/>
        <v/>
      </c>
      <c r="D2111" s="21"/>
      <c r="E2111" s="21"/>
      <c r="F2111" s="21"/>
    </row>
    <row r="2112" spans="1:6" x14ac:dyDescent="0.25">
      <c r="A2112" s="4"/>
      <c r="B2112" s="4"/>
      <c r="C2112" t="str">
        <f t="shared" si="82"/>
        <v/>
      </c>
      <c r="D2112" s="21"/>
      <c r="E2112" s="21"/>
      <c r="F2112" s="21"/>
    </row>
    <row r="2113" spans="1:6" x14ac:dyDescent="0.25">
      <c r="A2113" s="4"/>
      <c r="B2113" s="4"/>
      <c r="C2113" t="str">
        <f t="shared" si="82"/>
        <v/>
      </c>
      <c r="D2113" s="21"/>
      <c r="E2113" s="21"/>
      <c r="F2113" s="21"/>
    </row>
    <row r="2114" spans="1:6" x14ac:dyDescent="0.25">
      <c r="A2114" s="4"/>
      <c r="B2114" s="4"/>
      <c r="C2114" t="str">
        <f t="shared" si="82"/>
        <v/>
      </c>
      <c r="D2114" s="21"/>
      <c r="E2114" s="21"/>
      <c r="F2114" s="21"/>
    </row>
    <row r="2115" spans="1:6" x14ac:dyDescent="0.25">
      <c r="A2115" s="4"/>
      <c r="B2115" s="4"/>
      <c r="C2115" t="str">
        <f t="shared" si="82"/>
        <v/>
      </c>
      <c r="D2115" s="21"/>
      <c r="E2115" s="21"/>
      <c r="F2115" s="21"/>
    </row>
    <row r="2116" spans="1:6" x14ac:dyDescent="0.25">
      <c r="A2116" s="4"/>
      <c r="B2116" s="4"/>
      <c r="C2116" t="str">
        <f t="shared" si="82"/>
        <v/>
      </c>
      <c r="D2116" s="21"/>
      <c r="E2116" s="21"/>
      <c r="F2116" s="21"/>
    </row>
    <row r="2117" spans="1:6" x14ac:dyDescent="0.25">
      <c r="A2117" s="4"/>
      <c r="B2117" s="4"/>
      <c r="C2117" t="str">
        <f t="shared" si="82"/>
        <v/>
      </c>
      <c r="D2117" s="21"/>
      <c r="E2117" s="21"/>
      <c r="F2117" s="21"/>
    </row>
    <row r="2118" spans="1:6" x14ac:dyDescent="0.25">
      <c r="A2118" s="4"/>
      <c r="B2118" s="4"/>
      <c r="C2118" t="str">
        <f t="shared" si="82"/>
        <v/>
      </c>
      <c r="D2118" s="21"/>
      <c r="E2118" s="21"/>
      <c r="F2118" s="21"/>
    </row>
    <row r="2119" spans="1:6" x14ac:dyDescent="0.25">
      <c r="A2119" s="4"/>
      <c r="B2119" s="4"/>
      <c r="C2119" t="str">
        <f t="shared" si="82"/>
        <v/>
      </c>
      <c r="D2119" s="21"/>
      <c r="E2119" s="21"/>
      <c r="F2119" s="21"/>
    </row>
    <row r="2120" spans="1:6" x14ac:dyDescent="0.25">
      <c r="A2120" s="4"/>
      <c r="B2120" s="4"/>
      <c r="C2120" t="str">
        <f t="shared" si="82"/>
        <v/>
      </c>
      <c r="D2120" s="21"/>
      <c r="E2120" s="21"/>
      <c r="F2120" s="21"/>
    </row>
    <row r="2121" spans="1:6" x14ac:dyDescent="0.25">
      <c r="A2121" s="4"/>
      <c r="B2121" s="4"/>
      <c r="C2121" t="str">
        <f t="shared" si="82"/>
        <v/>
      </c>
      <c r="D2121" s="21"/>
      <c r="E2121" s="21"/>
      <c r="F2121" s="21"/>
    </row>
    <row r="2122" spans="1:6" x14ac:dyDescent="0.25">
      <c r="A2122" s="4"/>
      <c r="B2122" s="4"/>
      <c r="C2122" t="str">
        <f t="shared" si="82"/>
        <v/>
      </c>
      <c r="D2122" s="21"/>
      <c r="E2122" s="21"/>
      <c r="F2122" s="21"/>
    </row>
    <row r="2123" spans="1:6" x14ac:dyDescent="0.25">
      <c r="A2123" s="4"/>
      <c r="B2123" s="4"/>
      <c r="C2123" t="str">
        <f t="shared" si="82"/>
        <v/>
      </c>
      <c r="D2123" s="21"/>
      <c r="E2123" s="21"/>
      <c r="F2123" s="21"/>
    </row>
    <row r="2124" spans="1:6" x14ac:dyDescent="0.25">
      <c r="A2124" s="4"/>
      <c r="B2124" s="4"/>
      <c r="C2124" t="str">
        <f t="shared" si="82"/>
        <v/>
      </c>
      <c r="D2124" s="21"/>
      <c r="E2124" s="21"/>
      <c r="F2124" s="21"/>
    </row>
    <row r="2125" spans="1:6" x14ac:dyDescent="0.25">
      <c r="A2125" s="4"/>
      <c r="B2125" s="4"/>
      <c r="C2125" t="str">
        <f t="shared" si="82"/>
        <v/>
      </c>
      <c r="D2125" s="21"/>
      <c r="E2125" s="21"/>
      <c r="F2125" s="21"/>
    </row>
    <row r="2126" spans="1:6" x14ac:dyDescent="0.25">
      <c r="A2126" s="4"/>
      <c r="B2126" s="4"/>
      <c r="C2126" t="str">
        <f t="shared" si="82"/>
        <v/>
      </c>
      <c r="D2126" s="21"/>
      <c r="E2126" s="21"/>
      <c r="F2126" s="21"/>
    </row>
    <row r="2127" spans="1:6" x14ac:dyDescent="0.25">
      <c r="A2127" s="4"/>
      <c r="B2127" s="4"/>
      <c r="C2127" t="str">
        <f t="shared" si="82"/>
        <v/>
      </c>
      <c r="D2127" s="21"/>
      <c r="E2127" s="21"/>
      <c r="F2127" s="21"/>
    </row>
    <row r="2128" spans="1:6" x14ac:dyDescent="0.25">
      <c r="A2128" s="4"/>
      <c r="B2128" s="4"/>
      <c r="C2128" t="str">
        <f t="shared" si="82"/>
        <v/>
      </c>
      <c r="D2128" s="21"/>
      <c r="E2128" s="21"/>
      <c r="F2128" s="21"/>
    </row>
    <row r="2129" spans="1:6" x14ac:dyDescent="0.25">
      <c r="A2129" s="4"/>
      <c r="B2129" s="4"/>
      <c r="C2129" t="str">
        <f t="shared" si="82"/>
        <v/>
      </c>
      <c r="D2129" s="21"/>
      <c r="E2129" s="21"/>
      <c r="F2129" s="21"/>
    </row>
    <row r="2130" spans="1:6" x14ac:dyDescent="0.25">
      <c r="A2130" s="4"/>
      <c r="B2130" s="4"/>
      <c r="C2130" t="str">
        <f t="shared" si="82"/>
        <v/>
      </c>
      <c r="D2130" s="21"/>
      <c r="E2130" s="21"/>
      <c r="F2130" s="21"/>
    </row>
    <row r="2131" spans="1:6" x14ac:dyDescent="0.25">
      <c r="A2131" s="4"/>
      <c r="B2131" s="4"/>
      <c r="C2131" t="str">
        <f t="shared" si="82"/>
        <v/>
      </c>
      <c r="D2131" s="21"/>
      <c r="E2131" s="21"/>
      <c r="F2131" s="21"/>
    </row>
    <row r="2132" spans="1:6" x14ac:dyDescent="0.25">
      <c r="A2132" s="4"/>
      <c r="B2132" s="4"/>
      <c r="C2132" t="str">
        <f t="shared" si="82"/>
        <v/>
      </c>
      <c r="D2132" s="21"/>
      <c r="E2132" s="21"/>
      <c r="F2132" s="21"/>
    </row>
    <row r="2133" spans="1:6" x14ac:dyDescent="0.25">
      <c r="A2133" s="4"/>
      <c r="B2133" s="4"/>
      <c r="C2133" t="str">
        <f t="shared" si="82"/>
        <v/>
      </c>
      <c r="D2133" s="21"/>
      <c r="E2133" s="21"/>
      <c r="F2133" s="21"/>
    </row>
    <row r="2134" spans="1:6" x14ac:dyDescent="0.25">
      <c r="A2134" s="4"/>
      <c r="B2134" s="4"/>
      <c r="C2134" t="str">
        <f t="shared" si="82"/>
        <v/>
      </c>
      <c r="D2134" s="21"/>
      <c r="E2134" s="21"/>
      <c r="F2134" s="21"/>
    </row>
    <row r="2135" spans="1:6" x14ac:dyDescent="0.25">
      <c r="A2135" s="4"/>
      <c r="B2135" s="4"/>
      <c r="C2135" t="str">
        <f t="shared" si="82"/>
        <v/>
      </c>
      <c r="D2135" s="21"/>
      <c r="E2135" s="21"/>
      <c r="F2135" s="21"/>
    </row>
    <row r="2136" spans="1:6" x14ac:dyDescent="0.25">
      <c r="A2136" s="4"/>
      <c r="B2136" s="4"/>
      <c r="C2136" t="str">
        <f t="shared" si="82"/>
        <v/>
      </c>
      <c r="D2136" s="21"/>
      <c r="E2136" s="21"/>
      <c r="F2136" s="21"/>
    </row>
    <row r="2137" spans="1:6" x14ac:dyDescent="0.25">
      <c r="A2137" s="4"/>
      <c r="B2137" s="4"/>
      <c r="C2137" t="str">
        <f t="shared" si="82"/>
        <v/>
      </c>
      <c r="D2137" s="21"/>
      <c r="E2137" s="21"/>
      <c r="F2137" s="21"/>
    </row>
    <row r="2138" spans="1:6" x14ac:dyDescent="0.25">
      <c r="A2138" s="4"/>
      <c r="B2138" s="4"/>
      <c r="C2138" t="str">
        <f t="shared" si="82"/>
        <v/>
      </c>
      <c r="D2138" s="21"/>
      <c r="E2138" s="21"/>
      <c r="F2138" s="21"/>
    </row>
    <row r="2139" spans="1:6" x14ac:dyDescent="0.25">
      <c r="A2139" s="4"/>
      <c r="B2139" s="4"/>
      <c r="C2139" t="str">
        <f t="shared" si="82"/>
        <v/>
      </c>
      <c r="D2139" s="21"/>
      <c r="E2139" s="21"/>
      <c r="F2139" s="21"/>
    </row>
    <row r="2140" spans="1:6" x14ac:dyDescent="0.25">
      <c r="A2140" s="4"/>
      <c r="B2140" s="4"/>
      <c r="C2140" t="str">
        <f t="shared" si="82"/>
        <v/>
      </c>
      <c r="D2140" s="21"/>
      <c r="E2140" s="21"/>
      <c r="F2140" s="21"/>
    </row>
    <row r="2141" spans="1:6" x14ac:dyDescent="0.25">
      <c r="A2141" s="4"/>
      <c r="B2141" s="4"/>
      <c r="C2141" t="str">
        <f t="shared" si="82"/>
        <v/>
      </c>
      <c r="D2141" s="21"/>
      <c r="E2141" s="21"/>
      <c r="F2141" s="21"/>
    </row>
    <row r="2142" spans="1:6" x14ac:dyDescent="0.25">
      <c r="A2142" s="4"/>
      <c r="B2142" s="4"/>
      <c r="C2142" t="str">
        <f t="shared" si="82"/>
        <v/>
      </c>
      <c r="D2142" s="21"/>
      <c r="E2142" s="21"/>
      <c r="F2142" s="21"/>
    </row>
    <row r="2143" spans="1:6" x14ac:dyDescent="0.25">
      <c r="A2143" s="4"/>
      <c r="B2143" s="4"/>
      <c r="C2143" t="str">
        <f t="shared" si="82"/>
        <v/>
      </c>
      <c r="D2143" s="21"/>
      <c r="E2143" s="21"/>
      <c r="F2143" s="21"/>
    </row>
    <row r="2144" spans="1:6" x14ac:dyDescent="0.25">
      <c r="A2144" s="4"/>
      <c r="B2144" s="4"/>
      <c r="C2144" t="str">
        <f t="shared" si="82"/>
        <v/>
      </c>
      <c r="D2144" s="21"/>
      <c r="E2144" s="21"/>
      <c r="F2144" s="21"/>
    </row>
    <row r="2145" spans="1:6" x14ac:dyDescent="0.25">
      <c r="A2145" s="4"/>
      <c r="B2145" s="4"/>
      <c r="C2145" t="str">
        <f t="shared" si="82"/>
        <v/>
      </c>
      <c r="D2145" s="21"/>
      <c r="E2145" s="21"/>
      <c r="F2145" s="21"/>
    </row>
    <row r="2146" spans="1:6" x14ac:dyDescent="0.25">
      <c r="A2146" s="4"/>
      <c r="B2146" s="4"/>
      <c r="C2146" t="str">
        <f t="shared" si="82"/>
        <v/>
      </c>
      <c r="D2146" s="21"/>
      <c r="E2146" s="21"/>
      <c r="F2146" s="21"/>
    </row>
    <row r="2147" spans="1:6" x14ac:dyDescent="0.25">
      <c r="A2147" s="4"/>
      <c r="B2147" s="4"/>
      <c r="C2147" t="str">
        <f t="shared" si="82"/>
        <v/>
      </c>
      <c r="D2147" s="21"/>
      <c r="E2147" s="21"/>
      <c r="F2147" s="21"/>
    </row>
    <row r="2148" spans="1:6" x14ac:dyDescent="0.25">
      <c r="A2148" s="4"/>
      <c r="B2148" s="4"/>
      <c r="C2148" t="str">
        <f t="shared" si="82"/>
        <v/>
      </c>
      <c r="D2148" s="21"/>
      <c r="E2148" s="21"/>
      <c r="F2148" s="21"/>
    </row>
    <row r="2149" spans="1:6" x14ac:dyDescent="0.25">
      <c r="A2149" s="4"/>
      <c r="B2149" s="4"/>
      <c r="C2149" t="str">
        <f t="shared" si="82"/>
        <v/>
      </c>
      <c r="D2149" s="21"/>
      <c r="E2149" s="21"/>
      <c r="F2149" s="21"/>
    </row>
    <row r="2150" spans="1:6" x14ac:dyDescent="0.25">
      <c r="A2150" s="4"/>
      <c r="B2150" s="4"/>
      <c r="C2150" t="str">
        <f t="shared" si="82"/>
        <v/>
      </c>
      <c r="D2150" s="21"/>
      <c r="E2150" s="21"/>
      <c r="F2150" s="21"/>
    </row>
    <row r="2151" spans="1:6" x14ac:dyDescent="0.25">
      <c r="A2151" s="4"/>
      <c r="B2151" s="4"/>
      <c r="C2151" t="str">
        <f t="shared" si="82"/>
        <v/>
      </c>
      <c r="D2151" s="21"/>
      <c r="E2151" s="21"/>
      <c r="F2151" s="21"/>
    </row>
    <row r="2152" spans="1:6" x14ac:dyDescent="0.25">
      <c r="A2152" s="4"/>
      <c r="B2152" s="4"/>
      <c r="C2152" t="str">
        <f t="shared" si="82"/>
        <v/>
      </c>
      <c r="D2152" s="21"/>
      <c r="E2152" s="21"/>
      <c r="F2152" s="21"/>
    </row>
    <row r="2153" spans="1:6" x14ac:dyDescent="0.25">
      <c r="A2153" s="4"/>
      <c r="B2153" s="4"/>
      <c r="C2153" t="str">
        <f t="shared" si="82"/>
        <v/>
      </c>
      <c r="D2153" s="21"/>
      <c r="E2153" s="21"/>
      <c r="F2153" s="21"/>
    </row>
    <row r="2154" spans="1:6" x14ac:dyDescent="0.25">
      <c r="A2154" s="4"/>
      <c r="B2154" s="4"/>
      <c r="C2154" t="str">
        <f t="shared" si="82"/>
        <v/>
      </c>
      <c r="D2154" s="21"/>
      <c r="E2154" s="21"/>
      <c r="F2154" s="21"/>
    </row>
    <row r="2155" spans="1:6" x14ac:dyDescent="0.25">
      <c r="A2155" s="4"/>
      <c r="B2155" s="4"/>
      <c r="C2155" t="str">
        <f t="shared" si="82"/>
        <v/>
      </c>
      <c r="D2155" s="21"/>
      <c r="E2155" s="21"/>
      <c r="F2155" s="21"/>
    </row>
    <row r="2156" spans="1:6" x14ac:dyDescent="0.25">
      <c r="A2156" s="4"/>
      <c r="B2156" s="4"/>
      <c r="C2156" t="str">
        <f t="shared" si="82"/>
        <v/>
      </c>
      <c r="D2156" s="21"/>
      <c r="E2156" s="21"/>
      <c r="F2156" s="21"/>
    </row>
    <row r="2157" spans="1:6" x14ac:dyDescent="0.25">
      <c r="A2157" s="4"/>
      <c r="B2157" s="4"/>
      <c r="C2157" t="str">
        <f t="shared" si="82"/>
        <v/>
      </c>
      <c r="D2157" s="21"/>
      <c r="E2157" s="21"/>
      <c r="F2157" s="21"/>
    </row>
    <row r="2158" spans="1:6" x14ac:dyDescent="0.25">
      <c r="A2158" s="4"/>
      <c r="B2158" s="4"/>
      <c r="C2158" t="str">
        <f t="shared" si="82"/>
        <v/>
      </c>
      <c r="D2158" s="21"/>
      <c r="E2158" s="21"/>
      <c r="F2158" s="21"/>
    </row>
    <row r="2159" spans="1:6" x14ac:dyDescent="0.25">
      <c r="A2159" s="4"/>
      <c r="B2159" s="4"/>
      <c r="C2159" t="str">
        <f t="shared" si="82"/>
        <v/>
      </c>
      <c r="D2159" s="21"/>
      <c r="E2159" s="21"/>
      <c r="F2159" s="21"/>
    </row>
    <row r="2160" spans="1:6" x14ac:dyDescent="0.25">
      <c r="A2160" s="4"/>
      <c r="B2160" s="4"/>
      <c r="C2160" t="str">
        <f t="shared" si="82"/>
        <v/>
      </c>
      <c r="D2160" s="21"/>
      <c r="E2160" s="21"/>
      <c r="F2160" s="21"/>
    </row>
    <row r="2161" spans="1:6" x14ac:dyDescent="0.25">
      <c r="A2161" s="4"/>
      <c r="B2161" s="4"/>
      <c r="C2161" t="str">
        <f t="shared" si="82"/>
        <v/>
      </c>
      <c r="D2161" s="21"/>
      <c r="E2161" s="21"/>
      <c r="F2161" s="21"/>
    </row>
    <row r="2162" spans="1:6" x14ac:dyDescent="0.25">
      <c r="A2162" s="4"/>
      <c r="B2162" s="4"/>
      <c r="C2162" t="str">
        <f t="shared" si="82"/>
        <v/>
      </c>
      <c r="D2162" s="21"/>
      <c r="E2162" s="21"/>
      <c r="F2162" s="21"/>
    </row>
    <row r="2163" spans="1:6" x14ac:dyDescent="0.25">
      <c r="A2163" s="4"/>
      <c r="B2163" s="4"/>
      <c r="C2163" t="str">
        <f t="shared" si="82"/>
        <v/>
      </c>
      <c r="D2163" s="21"/>
      <c r="E2163" s="21"/>
      <c r="F2163" s="21"/>
    </row>
    <row r="2164" spans="1:6" x14ac:dyDescent="0.25">
      <c r="A2164" s="4"/>
      <c r="B2164" s="4"/>
      <c r="C2164" t="str">
        <f t="shared" si="82"/>
        <v/>
      </c>
      <c r="D2164" s="21"/>
      <c r="E2164" s="21"/>
      <c r="F2164" s="21"/>
    </row>
    <row r="2165" spans="1:6" x14ac:dyDescent="0.25">
      <c r="A2165" s="4"/>
      <c r="B2165" s="4"/>
      <c r="C2165" t="str">
        <f t="shared" si="82"/>
        <v/>
      </c>
      <c r="D2165" s="21"/>
      <c r="E2165" s="21"/>
      <c r="F2165" s="21"/>
    </row>
    <row r="2166" spans="1:6" x14ac:dyDescent="0.25">
      <c r="A2166" s="4"/>
      <c r="B2166" s="4"/>
      <c r="C2166" t="str">
        <f t="shared" si="82"/>
        <v/>
      </c>
      <c r="D2166" s="21"/>
      <c r="E2166" s="21"/>
      <c r="F2166" s="21"/>
    </row>
    <row r="2167" spans="1:6" x14ac:dyDescent="0.25">
      <c r="A2167" s="4"/>
      <c r="B2167" s="4"/>
      <c r="C2167" t="str">
        <f t="shared" si="82"/>
        <v/>
      </c>
      <c r="D2167" s="21"/>
      <c r="E2167" s="21"/>
      <c r="F2167" s="21"/>
    </row>
    <row r="2168" spans="1:6" x14ac:dyDescent="0.25">
      <c r="A2168" s="4"/>
      <c r="B2168" s="4"/>
      <c r="C2168" t="str">
        <f t="shared" si="82"/>
        <v/>
      </c>
      <c r="D2168" s="21"/>
      <c r="E2168" s="21"/>
      <c r="F2168" s="21"/>
    </row>
    <row r="2169" spans="1:6" x14ac:dyDescent="0.25">
      <c r="A2169" s="4"/>
      <c r="B2169" s="4"/>
      <c r="C2169" t="str">
        <f t="shared" si="82"/>
        <v/>
      </c>
      <c r="D2169" s="21"/>
      <c r="E2169" s="21"/>
      <c r="F2169" s="21"/>
    </row>
    <row r="2170" spans="1:6" x14ac:dyDescent="0.25">
      <c r="A2170" s="4"/>
      <c r="B2170" s="4"/>
      <c r="C2170" t="str">
        <f t="shared" si="82"/>
        <v/>
      </c>
      <c r="D2170" s="21"/>
      <c r="E2170" s="21"/>
      <c r="F2170" s="21"/>
    </row>
    <row r="2171" spans="1:6" x14ac:dyDescent="0.25">
      <c r="A2171" s="4"/>
      <c r="B2171" s="4"/>
      <c r="C2171" t="str">
        <f t="shared" ref="C2171:C2234" si="83">IF(A2171=B2171,"","BABABABABABABABABABABABABABA")</f>
        <v/>
      </c>
      <c r="D2171" s="21"/>
      <c r="E2171" s="21"/>
      <c r="F2171" s="21"/>
    </row>
    <row r="2172" spans="1:6" x14ac:dyDescent="0.25">
      <c r="A2172" s="4"/>
      <c r="B2172" s="4"/>
      <c r="C2172" t="str">
        <f t="shared" si="83"/>
        <v/>
      </c>
      <c r="D2172" s="21"/>
      <c r="E2172" s="21"/>
      <c r="F2172" s="21"/>
    </row>
    <row r="2173" spans="1:6" x14ac:dyDescent="0.25">
      <c r="A2173" s="4"/>
      <c r="B2173" s="4"/>
      <c r="C2173" t="str">
        <f t="shared" si="83"/>
        <v/>
      </c>
      <c r="D2173" s="21"/>
      <c r="E2173" s="21"/>
      <c r="F2173" s="21"/>
    </row>
    <row r="2174" spans="1:6" x14ac:dyDescent="0.25">
      <c r="A2174" s="4"/>
      <c r="B2174" s="4"/>
      <c r="C2174" t="str">
        <f t="shared" si="83"/>
        <v/>
      </c>
      <c r="D2174" s="21"/>
      <c r="E2174" s="21"/>
      <c r="F2174" s="21"/>
    </row>
    <row r="2175" spans="1:6" x14ac:dyDescent="0.25">
      <c r="A2175" s="4"/>
      <c r="B2175" s="4"/>
      <c r="C2175" t="str">
        <f t="shared" si="83"/>
        <v/>
      </c>
      <c r="D2175" s="21"/>
      <c r="E2175" s="21"/>
      <c r="F2175" s="21"/>
    </row>
    <row r="2176" spans="1:6" x14ac:dyDescent="0.25">
      <c r="A2176" s="4"/>
      <c r="B2176" s="4"/>
      <c r="C2176" t="str">
        <f t="shared" si="83"/>
        <v/>
      </c>
      <c r="D2176" s="21"/>
      <c r="E2176" s="21"/>
      <c r="F2176" s="21"/>
    </row>
    <row r="2177" spans="1:6" x14ac:dyDescent="0.25">
      <c r="A2177" s="4"/>
      <c r="B2177" s="4"/>
      <c r="C2177" t="str">
        <f t="shared" si="83"/>
        <v/>
      </c>
      <c r="D2177" s="21"/>
      <c r="E2177" s="21"/>
      <c r="F2177" s="21"/>
    </row>
    <row r="2178" spans="1:6" x14ac:dyDescent="0.25">
      <c r="A2178" s="4"/>
      <c r="B2178" s="4"/>
      <c r="C2178" t="str">
        <f t="shared" si="83"/>
        <v/>
      </c>
      <c r="D2178" s="21"/>
      <c r="E2178" s="21"/>
      <c r="F2178" s="21"/>
    </row>
    <row r="2179" spans="1:6" x14ac:dyDescent="0.25">
      <c r="A2179" s="4"/>
      <c r="B2179" s="4"/>
      <c r="C2179" t="str">
        <f t="shared" si="83"/>
        <v/>
      </c>
      <c r="D2179" s="21"/>
      <c r="E2179" s="21"/>
      <c r="F2179" s="21"/>
    </row>
    <row r="2180" spans="1:6" x14ac:dyDescent="0.25">
      <c r="A2180" s="4"/>
      <c r="B2180" s="4"/>
      <c r="C2180" t="str">
        <f t="shared" si="83"/>
        <v/>
      </c>
      <c r="D2180" s="21"/>
      <c r="E2180" s="21"/>
      <c r="F2180" s="21"/>
    </row>
    <row r="2181" spans="1:6" x14ac:dyDescent="0.25">
      <c r="A2181" s="4"/>
      <c r="B2181" s="4"/>
      <c r="C2181" t="str">
        <f t="shared" si="83"/>
        <v/>
      </c>
      <c r="D2181" s="21"/>
      <c r="E2181" s="21"/>
      <c r="F2181" s="21"/>
    </row>
    <row r="2182" spans="1:6" x14ac:dyDescent="0.25">
      <c r="A2182" s="4"/>
      <c r="B2182" s="4"/>
      <c r="C2182" t="str">
        <f t="shared" si="83"/>
        <v/>
      </c>
      <c r="D2182" s="21"/>
      <c r="E2182" s="21"/>
      <c r="F2182" s="21"/>
    </row>
    <row r="2183" spans="1:6" x14ac:dyDescent="0.25">
      <c r="A2183" s="4"/>
      <c r="B2183" s="4"/>
      <c r="C2183" t="str">
        <f t="shared" si="83"/>
        <v/>
      </c>
      <c r="D2183" s="21"/>
      <c r="E2183" s="21"/>
      <c r="F2183" s="21"/>
    </row>
    <row r="2184" spans="1:6" x14ac:dyDescent="0.25">
      <c r="A2184" s="4"/>
      <c r="B2184" s="4"/>
      <c r="C2184" t="str">
        <f t="shared" si="83"/>
        <v/>
      </c>
      <c r="D2184" s="21"/>
      <c r="E2184" s="21"/>
      <c r="F2184" s="21"/>
    </row>
    <row r="2185" spans="1:6" x14ac:dyDescent="0.25">
      <c r="A2185" s="4"/>
      <c r="B2185" s="4"/>
      <c r="C2185" t="str">
        <f t="shared" si="83"/>
        <v/>
      </c>
      <c r="D2185" s="21"/>
      <c r="E2185" s="21"/>
      <c r="F2185" s="21"/>
    </row>
    <row r="2186" spans="1:6" x14ac:dyDescent="0.25">
      <c r="A2186" s="4"/>
      <c r="B2186" s="4"/>
      <c r="C2186" t="str">
        <f t="shared" si="83"/>
        <v/>
      </c>
      <c r="D2186" s="21"/>
      <c r="E2186" s="21"/>
      <c r="F2186" s="21"/>
    </row>
    <row r="2187" spans="1:6" x14ac:dyDescent="0.25">
      <c r="A2187" s="4"/>
      <c r="B2187" s="4"/>
      <c r="C2187" t="str">
        <f t="shared" si="83"/>
        <v/>
      </c>
      <c r="D2187" s="21"/>
      <c r="E2187" s="21"/>
      <c r="F2187" s="21"/>
    </row>
    <row r="2188" spans="1:6" x14ac:dyDescent="0.25">
      <c r="A2188" s="4"/>
      <c r="B2188" s="4"/>
      <c r="C2188" t="str">
        <f t="shared" si="83"/>
        <v/>
      </c>
      <c r="D2188" s="21"/>
      <c r="E2188" s="21"/>
      <c r="F2188" s="21"/>
    </row>
    <row r="2189" spans="1:6" x14ac:dyDescent="0.25">
      <c r="A2189" s="4"/>
      <c r="B2189" s="4"/>
      <c r="C2189" t="str">
        <f t="shared" si="83"/>
        <v/>
      </c>
      <c r="D2189" s="21"/>
      <c r="E2189" s="21"/>
      <c r="F2189" s="21"/>
    </row>
    <row r="2190" spans="1:6" x14ac:dyDescent="0.25">
      <c r="A2190" s="4"/>
      <c r="B2190" s="4"/>
      <c r="C2190" t="str">
        <f t="shared" si="83"/>
        <v/>
      </c>
      <c r="D2190" s="21"/>
      <c r="E2190" s="21"/>
      <c r="F2190" s="21"/>
    </row>
    <row r="2191" spans="1:6" x14ac:dyDescent="0.25">
      <c r="A2191" s="4"/>
      <c r="B2191" s="4"/>
      <c r="C2191" t="str">
        <f t="shared" si="83"/>
        <v/>
      </c>
      <c r="D2191" s="21"/>
      <c r="E2191" s="21"/>
      <c r="F2191" s="21"/>
    </row>
    <row r="2192" spans="1:6" x14ac:dyDescent="0.25">
      <c r="A2192" s="4"/>
      <c r="B2192" s="4"/>
      <c r="C2192" t="str">
        <f t="shared" si="83"/>
        <v/>
      </c>
      <c r="D2192" s="21"/>
      <c r="E2192" s="21"/>
      <c r="F2192" s="21"/>
    </row>
    <row r="2193" spans="1:6" x14ac:dyDescent="0.25">
      <c r="A2193" s="4"/>
      <c r="B2193" s="4"/>
      <c r="C2193" t="str">
        <f t="shared" si="83"/>
        <v/>
      </c>
      <c r="D2193" s="21"/>
      <c r="E2193" s="21"/>
      <c r="F2193" s="21"/>
    </row>
    <row r="2194" spans="1:6" x14ac:dyDescent="0.25">
      <c r="A2194" s="4"/>
      <c r="B2194" s="4"/>
      <c r="C2194" t="str">
        <f t="shared" si="83"/>
        <v/>
      </c>
      <c r="D2194" s="21"/>
      <c r="E2194" s="21"/>
      <c r="F2194" s="21"/>
    </row>
    <row r="2195" spans="1:6" x14ac:dyDescent="0.25">
      <c r="A2195" s="4"/>
      <c r="B2195" s="4"/>
      <c r="C2195" t="str">
        <f t="shared" si="83"/>
        <v/>
      </c>
      <c r="D2195" s="21"/>
      <c r="E2195" s="21"/>
      <c r="F2195" s="21"/>
    </row>
    <row r="2196" spans="1:6" x14ac:dyDescent="0.25">
      <c r="A2196" s="4"/>
      <c r="B2196" s="4"/>
      <c r="C2196" t="str">
        <f t="shared" si="83"/>
        <v/>
      </c>
      <c r="D2196" s="21"/>
      <c r="E2196" s="21"/>
      <c r="F2196" s="21"/>
    </row>
    <row r="2197" spans="1:6" x14ac:dyDescent="0.25">
      <c r="A2197" s="4"/>
      <c r="B2197" s="4"/>
      <c r="C2197" t="str">
        <f t="shared" si="83"/>
        <v/>
      </c>
      <c r="D2197" s="21"/>
      <c r="E2197" s="21"/>
      <c r="F2197" s="21"/>
    </row>
    <row r="2198" spans="1:6" x14ac:dyDescent="0.25">
      <c r="A2198" s="4"/>
      <c r="B2198" s="4"/>
      <c r="C2198" t="str">
        <f t="shared" si="83"/>
        <v/>
      </c>
      <c r="D2198" s="21"/>
      <c r="E2198" s="21"/>
      <c r="F2198" s="21"/>
    </row>
    <row r="2199" spans="1:6" x14ac:dyDescent="0.25">
      <c r="A2199" s="4"/>
      <c r="B2199" s="4"/>
      <c r="C2199" t="str">
        <f t="shared" si="83"/>
        <v/>
      </c>
      <c r="D2199" s="21"/>
      <c r="E2199" s="21"/>
      <c r="F2199" s="21"/>
    </row>
    <row r="2200" spans="1:6" x14ac:dyDescent="0.25">
      <c r="A2200" s="4"/>
      <c r="B2200" s="4"/>
      <c r="C2200" t="str">
        <f t="shared" si="83"/>
        <v/>
      </c>
      <c r="D2200" s="21"/>
      <c r="E2200" s="21"/>
      <c r="F2200" s="21"/>
    </row>
    <row r="2201" spans="1:6" x14ac:dyDescent="0.25">
      <c r="A2201" s="8"/>
      <c r="B2201" s="4"/>
      <c r="C2201" t="str">
        <f t="shared" si="83"/>
        <v/>
      </c>
      <c r="D2201" s="21"/>
      <c r="E2201" s="21"/>
      <c r="F2201" s="21"/>
    </row>
    <row r="2202" spans="1:6" x14ac:dyDescent="0.25">
      <c r="A2202" s="4"/>
      <c r="B2202" s="4"/>
      <c r="C2202" t="str">
        <f t="shared" si="83"/>
        <v/>
      </c>
      <c r="D2202" s="21"/>
      <c r="E2202" s="21"/>
      <c r="F2202" s="21"/>
    </row>
    <row r="2203" spans="1:6" x14ac:dyDescent="0.25">
      <c r="A2203" s="4"/>
      <c r="B2203" s="4"/>
      <c r="C2203" t="str">
        <f t="shared" si="83"/>
        <v/>
      </c>
      <c r="D2203" s="21"/>
      <c r="E2203" s="21"/>
      <c r="F2203" s="21"/>
    </row>
    <row r="2204" spans="1:6" x14ac:dyDescent="0.25">
      <c r="A2204" s="4"/>
      <c r="B2204" s="4"/>
      <c r="C2204" t="str">
        <f t="shared" si="83"/>
        <v/>
      </c>
      <c r="D2204" s="21"/>
      <c r="E2204" s="21"/>
      <c r="F2204" s="21"/>
    </row>
    <row r="2205" spans="1:6" x14ac:dyDescent="0.25">
      <c r="A2205" s="4"/>
      <c r="B2205" s="4"/>
      <c r="C2205" t="str">
        <f t="shared" si="83"/>
        <v/>
      </c>
      <c r="D2205" s="21"/>
      <c r="E2205" s="21"/>
      <c r="F2205" s="21"/>
    </row>
    <row r="2206" spans="1:6" x14ac:dyDescent="0.25">
      <c r="A2206" s="4"/>
      <c r="B2206" s="4"/>
      <c r="C2206" t="str">
        <f t="shared" si="83"/>
        <v/>
      </c>
      <c r="D2206" s="21"/>
      <c r="E2206" s="21"/>
      <c r="F2206" s="21"/>
    </row>
    <row r="2207" spans="1:6" x14ac:dyDescent="0.25">
      <c r="A2207" s="4"/>
      <c r="B2207" s="4"/>
      <c r="C2207" t="str">
        <f t="shared" si="83"/>
        <v/>
      </c>
      <c r="D2207" s="21"/>
      <c r="E2207" s="21"/>
      <c r="F2207" s="21"/>
    </row>
    <row r="2208" spans="1:6" x14ac:dyDescent="0.25">
      <c r="A2208" s="4"/>
      <c r="B2208" s="4"/>
      <c r="C2208" t="str">
        <f t="shared" si="83"/>
        <v/>
      </c>
      <c r="D2208" s="21"/>
      <c r="E2208" s="21"/>
      <c r="F2208" s="21"/>
    </row>
    <row r="2209" spans="1:6" x14ac:dyDescent="0.25">
      <c r="A2209" s="4"/>
      <c r="B2209" s="4"/>
      <c r="C2209" t="str">
        <f t="shared" si="83"/>
        <v/>
      </c>
      <c r="D2209" s="21"/>
      <c r="E2209" s="21"/>
      <c r="F2209" s="21"/>
    </row>
    <row r="2210" spans="1:6" x14ac:dyDescent="0.25">
      <c r="A2210" s="4"/>
      <c r="B2210" s="4"/>
      <c r="C2210" t="str">
        <f t="shared" si="83"/>
        <v/>
      </c>
      <c r="D2210" s="21"/>
      <c r="E2210" s="21"/>
      <c r="F2210" s="21"/>
    </row>
    <row r="2211" spans="1:6" x14ac:dyDescent="0.25">
      <c r="A2211" s="4"/>
      <c r="B2211" s="4"/>
      <c r="C2211" t="str">
        <f t="shared" si="83"/>
        <v/>
      </c>
      <c r="D2211" s="21"/>
      <c r="E2211" s="21"/>
      <c r="F2211" s="21"/>
    </row>
    <row r="2212" spans="1:6" x14ac:dyDescent="0.25">
      <c r="A2212" s="4"/>
      <c r="B2212" s="4"/>
      <c r="C2212" t="str">
        <f t="shared" si="83"/>
        <v/>
      </c>
      <c r="D2212" s="21"/>
      <c r="E2212" s="21"/>
      <c r="F2212" s="21"/>
    </row>
    <row r="2213" spans="1:6" x14ac:dyDescent="0.25">
      <c r="A2213" s="4"/>
      <c r="B2213" s="4"/>
      <c r="C2213" t="str">
        <f t="shared" si="83"/>
        <v/>
      </c>
      <c r="D2213" s="21"/>
      <c r="E2213" s="21"/>
      <c r="F2213" s="21"/>
    </row>
    <row r="2214" spans="1:6" x14ac:dyDescent="0.25">
      <c r="A2214" s="4"/>
      <c r="B2214" s="4"/>
      <c r="C2214" t="str">
        <f t="shared" si="83"/>
        <v/>
      </c>
      <c r="D2214" s="21"/>
      <c r="E2214" s="21"/>
      <c r="F2214" s="21"/>
    </row>
    <row r="2215" spans="1:6" x14ac:dyDescent="0.25">
      <c r="A2215" s="4"/>
      <c r="B2215" s="4"/>
      <c r="C2215" t="str">
        <f t="shared" si="83"/>
        <v/>
      </c>
      <c r="D2215" s="21"/>
      <c r="E2215" s="21"/>
      <c r="F2215" s="21"/>
    </row>
    <row r="2216" spans="1:6" x14ac:dyDescent="0.25">
      <c r="A2216" s="4"/>
      <c r="B2216" s="4"/>
      <c r="C2216" t="str">
        <f t="shared" si="83"/>
        <v/>
      </c>
      <c r="D2216" s="21"/>
      <c r="E2216" s="21"/>
      <c r="F2216" s="21"/>
    </row>
    <row r="2217" spans="1:6" x14ac:dyDescent="0.25">
      <c r="A2217" s="4"/>
      <c r="B2217" s="4"/>
      <c r="C2217" t="str">
        <f t="shared" si="83"/>
        <v/>
      </c>
      <c r="D2217" s="21"/>
      <c r="E2217" s="21"/>
      <c r="F2217" s="21"/>
    </row>
    <row r="2218" spans="1:6" x14ac:dyDescent="0.25">
      <c r="A2218" s="4"/>
      <c r="B2218" s="4"/>
      <c r="C2218" t="str">
        <f t="shared" si="83"/>
        <v/>
      </c>
      <c r="D2218" s="21"/>
      <c r="E2218" s="21"/>
      <c r="F2218" s="21"/>
    </row>
    <row r="2219" spans="1:6" x14ac:dyDescent="0.25">
      <c r="A2219" s="4"/>
      <c r="B2219" s="4"/>
      <c r="C2219" t="str">
        <f t="shared" si="83"/>
        <v/>
      </c>
      <c r="D2219" s="21"/>
      <c r="E2219" s="21"/>
      <c r="F2219" s="21"/>
    </row>
    <row r="2220" spans="1:6" x14ac:dyDescent="0.25">
      <c r="A2220" s="4"/>
      <c r="B2220" s="4"/>
      <c r="C2220" t="str">
        <f t="shared" si="83"/>
        <v/>
      </c>
      <c r="D2220" s="21"/>
      <c r="E2220" s="21"/>
      <c r="F2220" s="21"/>
    </row>
    <row r="2221" spans="1:6" x14ac:dyDescent="0.25">
      <c r="A2221" s="4"/>
      <c r="B2221" s="4"/>
      <c r="C2221" t="str">
        <f t="shared" si="83"/>
        <v/>
      </c>
      <c r="D2221" s="21"/>
      <c r="E2221" s="21"/>
      <c r="F2221" s="21"/>
    </row>
    <row r="2222" spans="1:6" x14ac:dyDescent="0.25">
      <c r="A2222" s="4"/>
      <c r="B2222" s="4"/>
      <c r="C2222" t="str">
        <f t="shared" si="83"/>
        <v/>
      </c>
      <c r="D2222" s="21"/>
      <c r="E2222" s="21"/>
      <c r="F2222" s="21"/>
    </row>
    <row r="2223" spans="1:6" x14ac:dyDescent="0.25">
      <c r="A2223" s="4"/>
      <c r="B2223" s="4"/>
      <c r="C2223" t="str">
        <f t="shared" si="83"/>
        <v/>
      </c>
      <c r="D2223" s="21"/>
      <c r="E2223" s="21"/>
      <c r="F2223" s="21"/>
    </row>
    <row r="2224" spans="1:6" x14ac:dyDescent="0.25">
      <c r="A2224" s="4"/>
      <c r="B2224" s="4"/>
      <c r="C2224" t="str">
        <f t="shared" si="83"/>
        <v/>
      </c>
      <c r="D2224" s="21"/>
      <c r="E2224" s="21"/>
      <c r="F2224" s="21"/>
    </row>
    <row r="2225" spans="1:6" x14ac:dyDescent="0.25">
      <c r="A2225" s="4"/>
      <c r="B2225" s="4"/>
      <c r="C2225" t="str">
        <f t="shared" si="83"/>
        <v/>
      </c>
      <c r="D2225" s="21"/>
      <c r="E2225" s="21"/>
      <c r="F2225" s="21"/>
    </row>
    <row r="2226" spans="1:6" x14ac:dyDescent="0.25">
      <c r="A2226" s="4"/>
      <c r="B2226" s="4"/>
      <c r="C2226" t="str">
        <f t="shared" si="83"/>
        <v/>
      </c>
      <c r="D2226" s="21"/>
      <c r="E2226" s="21"/>
      <c r="F2226" s="21"/>
    </row>
    <row r="2227" spans="1:6" x14ac:dyDescent="0.25">
      <c r="A2227" s="4"/>
      <c r="B2227" s="4"/>
      <c r="C2227" t="str">
        <f t="shared" si="83"/>
        <v/>
      </c>
      <c r="D2227" s="21"/>
      <c r="E2227" s="21"/>
      <c r="F2227" s="21"/>
    </row>
    <row r="2228" spans="1:6" x14ac:dyDescent="0.25">
      <c r="A2228" s="4"/>
      <c r="B2228" s="4"/>
      <c r="C2228" t="str">
        <f t="shared" si="83"/>
        <v/>
      </c>
      <c r="D2228" s="21"/>
      <c r="E2228" s="21"/>
      <c r="F2228" s="21"/>
    </row>
    <row r="2229" spans="1:6" x14ac:dyDescent="0.25">
      <c r="A2229" s="4"/>
      <c r="B2229" s="4"/>
      <c r="C2229" t="str">
        <f t="shared" si="83"/>
        <v/>
      </c>
      <c r="D2229" s="21"/>
      <c r="E2229" s="21"/>
      <c r="F2229" s="21"/>
    </row>
    <row r="2230" spans="1:6" x14ac:dyDescent="0.25">
      <c r="A2230" s="4"/>
      <c r="B2230" s="4"/>
      <c r="C2230" t="str">
        <f t="shared" si="83"/>
        <v/>
      </c>
      <c r="D2230" s="21"/>
      <c r="E2230" s="21"/>
      <c r="F2230" s="21"/>
    </row>
    <row r="2231" spans="1:6" x14ac:dyDescent="0.25">
      <c r="A2231" s="4"/>
      <c r="B2231" s="4"/>
      <c r="C2231" t="str">
        <f t="shared" si="83"/>
        <v/>
      </c>
      <c r="D2231" s="21"/>
      <c r="E2231" s="21"/>
      <c r="F2231" s="21"/>
    </row>
    <row r="2232" spans="1:6" x14ac:dyDescent="0.25">
      <c r="A2232" s="4"/>
      <c r="B2232" s="4"/>
      <c r="C2232" t="str">
        <f t="shared" si="83"/>
        <v/>
      </c>
      <c r="D2232" s="21"/>
      <c r="E2232" s="21"/>
      <c r="F2232" s="21"/>
    </row>
    <row r="2233" spans="1:6" x14ac:dyDescent="0.25">
      <c r="A2233" s="4"/>
      <c r="B2233" s="4"/>
      <c r="C2233" t="str">
        <f t="shared" si="83"/>
        <v/>
      </c>
      <c r="D2233" s="21"/>
      <c r="E2233" s="21"/>
      <c r="F2233" s="21"/>
    </row>
    <row r="2234" spans="1:6" x14ac:dyDescent="0.25">
      <c r="A2234" s="4"/>
      <c r="B2234" s="4"/>
      <c r="C2234" t="str">
        <f t="shared" si="83"/>
        <v/>
      </c>
      <c r="D2234" s="21"/>
      <c r="E2234" s="21"/>
      <c r="F2234" s="21"/>
    </row>
    <row r="2235" spans="1:6" x14ac:dyDescent="0.25">
      <c r="A2235" s="4"/>
      <c r="B2235" s="4"/>
      <c r="C2235" t="str">
        <f t="shared" ref="C2235:C2297" si="84">IF(A2235=B2235,"","BABABABABABABABABABABABABABA")</f>
        <v/>
      </c>
      <c r="D2235" s="21"/>
      <c r="E2235" s="21"/>
      <c r="F2235" s="21"/>
    </row>
    <row r="2236" spans="1:6" x14ac:dyDescent="0.25">
      <c r="A2236" s="4"/>
      <c r="B2236" s="4"/>
      <c r="C2236" t="str">
        <f t="shared" si="84"/>
        <v/>
      </c>
      <c r="D2236" s="21"/>
      <c r="E2236" s="21"/>
      <c r="F2236" s="21"/>
    </row>
    <row r="2237" spans="1:6" x14ac:dyDescent="0.25">
      <c r="A2237" s="4"/>
      <c r="B2237" s="4"/>
      <c r="C2237" t="str">
        <f t="shared" si="84"/>
        <v/>
      </c>
      <c r="D2237" s="21"/>
      <c r="E2237" s="21"/>
      <c r="F2237" s="21"/>
    </row>
    <row r="2238" spans="1:6" x14ac:dyDescent="0.25">
      <c r="A2238" s="4"/>
      <c r="B2238" s="4"/>
      <c r="C2238" t="str">
        <f t="shared" si="84"/>
        <v/>
      </c>
      <c r="D2238" s="21"/>
      <c r="E2238" s="21"/>
      <c r="F2238" s="21"/>
    </row>
    <row r="2239" spans="1:6" x14ac:dyDescent="0.25">
      <c r="A2239" s="4"/>
      <c r="B2239" s="4"/>
      <c r="C2239" t="str">
        <f t="shared" si="84"/>
        <v/>
      </c>
      <c r="D2239" s="21"/>
      <c r="E2239" s="21"/>
      <c r="F2239" s="21"/>
    </row>
    <row r="2240" spans="1:6" x14ac:dyDescent="0.25">
      <c r="A2240" s="4"/>
      <c r="B2240" s="4"/>
      <c r="C2240" t="str">
        <f t="shared" si="84"/>
        <v/>
      </c>
      <c r="D2240" s="21"/>
      <c r="E2240" s="21"/>
      <c r="F2240" s="21"/>
    </row>
    <row r="2241" spans="1:6" x14ac:dyDescent="0.25">
      <c r="A2241" s="4"/>
      <c r="B2241" s="4"/>
      <c r="C2241" t="str">
        <f t="shared" si="84"/>
        <v/>
      </c>
      <c r="D2241" s="21"/>
      <c r="E2241" s="21"/>
      <c r="F2241" s="21"/>
    </row>
    <row r="2242" spans="1:6" x14ac:dyDescent="0.25">
      <c r="A2242" s="4"/>
      <c r="B2242" s="4"/>
      <c r="C2242" t="str">
        <f t="shared" si="84"/>
        <v/>
      </c>
      <c r="D2242" s="21"/>
      <c r="E2242" s="21"/>
      <c r="F2242" s="21"/>
    </row>
    <row r="2243" spans="1:6" x14ac:dyDescent="0.25">
      <c r="A2243" s="4"/>
      <c r="B2243" s="4"/>
      <c r="C2243" t="str">
        <f t="shared" si="84"/>
        <v/>
      </c>
      <c r="D2243" s="21"/>
      <c r="E2243" s="21"/>
      <c r="F2243" s="21"/>
    </row>
    <row r="2244" spans="1:6" x14ac:dyDescent="0.25">
      <c r="A2244" s="4"/>
      <c r="B2244" s="4"/>
      <c r="C2244" t="str">
        <f t="shared" si="84"/>
        <v/>
      </c>
      <c r="D2244" s="21"/>
      <c r="E2244" s="21"/>
      <c r="F2244" s="21"/>
    </row>
    <row r="2245" spans="1:6" x14ac:dyDescent="0.25">
      <c r="A2245" s="4"/>
      <c r="B2245" s="4"/>
      <c r="C2245" t="str">
        <f t="shared" si="84"/>
        <v/>
      </c>
      <c r="D2245" s="21"/>
      <c r="E2245" s="21"/>
      <c r="F2245" s="21"/>
    </row>
    <row r="2246" spans="1:6" x14ac:dyDescent="0.25">
      <c r="A2246" s="4"/>
      <c r="B2246" s="4"/>
      <c r="C2246" t="str">
        <f t="shared" si="84"/>
        <v/>
      </c>
      <c r="D2246" s="21"/>
      <c r="E2246" s="21"/>
      <c r="F2246" s="21"/>
    </row>
    <row r="2247" spans="1:6" x14ac:dyDescent="0.25">
      <c r="A2247" s="4"/>
      <c r="B2247" s="4"/>
      <c r="C2247" t="str">
        <f t="shared" si="84"/>
        <v/>
      </c>
      <c r="D2247" s="21"/>
      <c r="E2247" s="21"/>
      <c r="F2247" s="21"/>
    </row>
    <row r="2248" spans="1:6" x14ac:dyDescent="0.25">
      <c r="A2248" s="4"/>
      <c r="B2248" s="4"/>
      <c r="C2248" t="str">
        <f t="shared" si="84"/>
        <v/>
      </c>
      <c r="D2248" s="21"/>
      <c r="E2248" s="21"/>
      <c r="F2248" s="21"/>
    </row>
    <row r="2249" spans="1:6" x14ac:dyDescent="0.25">
      <c r="A2249" s="4"/>
      <c r="B2249" s="4"/>
      <c r="C2249" t="str">
        <f t="shared" si="84"/>
        <v/>
      </c>
      <c r="D2249" s="21"/>
      <c r="E2249" s="21"/>
      <c r="F2249" s="21"/>
    </row>
    <row r="2250" spans="1:6" x14ac:dyDescent="0.25">
      <c r="A2250" s="4"/>
      <c r="B2250" s="4"/>
      <c r="C2250" t="str">
        <f t="shared" si="84"/>
        <v/>
      </c>
      <c r="D2250" s="21"/>
      <c r="E2250" s="21"/>
      <c r="F2250" s="21"/>
    </row>
    <row r="2251" spans="1:6" x14ac:dyDescent="0.25">
      <c r="A2251" s="4"/>
      <c r="B2251" s="4"/>
      <c r="C2251" t="str">
        <f t="shared" si="84"/>
        <v/>
      </c>
      <c r="D2251" s="21"/>
      <c r="E2251" s="21"/>
      <c r="F2251" s="21"/>
    </row>
    <row r="2252" spans="1:6" x14ac:dyDescent="0.25">
      <c r="A2252" s="4"/>
      <c r="B2252" s="4"/>
      <c r="C2252" t="str">
        <f t="shared" si="84"/>
        <v/>
      </c>
      <c r="D2252" s="21"/>
      <c r="E2252" s="21"/>
      <c r="F2252" s="21"/>
    </row>
    <row r="2253" spans="1:6" x14ac:dyDescent="0.25">
      <c r="A2253" s="4"/>
      <c r="B2253" s="4"/>
      <c r="C2253" t="str">
        <f t="shared" si="84"/>
        <v/>
      </c>
      <c r="D2253" s="21"/>
      <c r="E2253" s="21"/>
      <c r="F2253" s="21"/>
    </row>
    <row r="2254" spans="1:6" x14ac:dyDescent="0.25">
      <c r="A2254" s="4"/>
      <c r="B2254" s="4"/>
      <c r="C2254" t="str">
        <f t="shared" si="84"/>
        <v/>
      </c>
      <c r="D2254" s="21"/>
      <c r="E2254" s="21"/>
      <c r="F2254" s="21"/>
    </row>
    <row r="2255" spans="1:6" x14ac:dyDescent="0.25">
      <c r="A2255" s="4"/>
      <c r="B2255" s="4"/>
      <c r="C2255" t="str">
        <f t="shared" si="84"/>
        <v/>
      </c>
      <c r="D2255" s="21"/>
      <c r="E2255" s="21"/>
      <c r="F2255" s="21"/>
    </row>
    <row r="2256" spans="1:6" x14ac:dyDescent="0.25">
      <c r="A2256" s="4"/>
      <c r="B2256" s="4"/>
      <c r="C2256" t="str">
        <f t="shared" si="84"/>
        <v/>
      </c>
      <c r="D2256" s="21"/>
      <c r="E2256" s="21"/>
      <c r="F2256" s="21"/>
    </row>
    <row r="2257" spans="1:6" x14ac:dyDescent="0.25">
      <c r="A2257" s="4"/>
      <c r="B2257" s="4"/>
      <c r="C2257" t="str">
        <f t="shared" si="84"/>
        <v/>
      </c>
      <c r="D2257" s="21"/>
      <c r="E2257" s="21"/>
      <c r="F2257" s="21"/>
    </row>
    <row r="2258" spans="1:6" x14ac:dyDescent="0.25">
      <c r="A2258" s="4"/>
      <c r="B2258" s="4"/>
      <c r="C2258" t="str">
        <f t="shared" si="84"/>
        <v/>
      </c>
      <c r="D2258" s="21"/>
      <c r="E2258" s="21"/>
      <c r="F2258" s="21"/>
    </row>
    <row r="2259" spans="1:6" x14ac:dyDescent="0.25">
      <c r="A2259" s="4"/>
      <c r="B2259" s="4"/>
      <c r="C2259" t="str">
        <f t="shared" si="84"/>
        <v/>
      </c>
      <c r="D2259" s="21"/>
      <c r="E2259" s="21"/>
      <c r="F2259" s="21"/>
    </row>
    <row r="2260" spans="1:6" x14ac:dyDescent="0.25">
      <c r="A2260" s="4"/>
      <c r="B2260" s="4"/>
      <c r="C2260" t="str">
        <f t="shared" si="84"/>
        <v/>
      </c>
      <c r="D2260" s="21"/>
      <c r="E2260" s="21"/>
      <c r="F2260" s="21"/>
    </row>
    <row r="2261" spans="1:6" x14ac:dyDescent="0.25">
      <c r="A2261" s="4"/>
      <c r="B2261" s="4"/>
      <c r="C2261" t="str">
        <f t="shared" si="84"/>
        <v/>
      </c>
      <c r="D2261" s="21"/>
      <c r="E2261" s="21"/>
      <c r="F2261" s="21"/>
    </row>
    <row r="2262" spans="1:6" x14ac:dyDescent="0.25">
      <c r="A2262" s="4"/>
      <c r="B2262" s="4"/>
      <c r="C2262" t="str">
        <f t="shared" si="84"/>
        <v/>
      </c>
      <c r="D2262" s="21"/>
      <c r="E2262" s="21"/>
      <c r="F2262" s="21"/>
    </row>
    <row r="2263" spans="1:6" x14ac:dyDescent="0.25">
      <c r="A2263" s="4"/>
      <c r="B2263" s="4"/>
      <c r="C2263" t="str">
        <f t="shared" si="84"/>
        <v/>
      </c>
      <c r="D2263" s="21"/>
      <c r="E2263" s="21"/>
      <c r="F2263" s="21"/>
    </row>
    <row r="2264" spans="1:6" x14ac:dyDescent="0.25">
      <c r="A2264" s="4"/>
      <c r="B2264" s="4"/>
      <c r="C2264" t="str">
        <f t="shared" si="84"/>
        <v/>
      </c>
      <c r="D2264" s="21"/>
      <c r="E2264" s="21"/>
      <c r="F2264" s="21"/>
    </row>
    <row r="2265" spans="1:6" x14ac:dyDescent="0.25">
      <c r="A2265" s="4"/>
      <c r="B2265" s="4"/>
      <c r="C2265" t="str">
        <f t="shared" si="84"/>
        <v/>
      </c>
      <c r="D2265" s="21"/>
      <c r="E2265" s="21"/>
      <c r="F2265" s="21"/>
    </row>
    <row r="2266" spans="1:6" x14ac:dyDescent="0.25">
      <c r="A2266" s="4"/>
      <c r="B2266" s="4"/>
      <c r="C2266" t="str">
        <f t="shared" si="84"/>
        <v/>
      </c>
      <c r="D2266" s="21"/>
      <c r="E2266" s="21"/>
      <c r="F2266" s="21"/>
    </row>
    <row r="2267" spans="1:6" x14ac:dyDescent="0.25">
      <c r="A2267" s="4"/>
      <c r="B2267" s="4"/>
      <c r="C2267" t="str">
        <f t="shared" si="84"/>
        <v/>
      </c>
      <c r="D2267" s="21"/>
      <c r="E2267" s="21"/>
      <c r="F2267" s="21"/>
    </row>
    <row r="2268" spans="1:6" x14ac:dyDescent="0.25">
      <c r="A2268" s="4"/>
      <c r="B2268" s="4"/>
      <c r="C2268" t="str">
        <f t="shared" si="84"/>
        <v/>
      </c>
      <c r="D2268" s="21"/>
      <c r="E2268" s="21"/>
      <c r="F2268" s="21"/>
    </row>
    <row r="2269" spans="1:6" x14ac:dyDescent="0.25">
      <c r="A2269" s="4"/>
      <c r="B2269" s="4"/>
      <c r="C2269" t="str">
        <f t="shared" si="84"/>
        <v/>
      </c>
      <c r="D2269" s="21"/>
      <c r="E2269" s="21"/>
      <c r="F2269" s="21"/>
    </row>
    <row r="2270" spans="1:6" x14ac:dyDescent="0.25">
      <c r="A2270" s="4"/>
      <c r="B2270" s="4"/>
      <c r="C2270" t="str">
        <f t="shared" si="84"/>
        <v/>
      </c>
      <c r="D2270" s="21"/>
      <c r="E2270" s="21"/>
      <c r="F2270" s="21"/>
    </row>
    <row r="2271" spans="1:6" x14ac:dyDescent="0.25">
      <c r="A2271" s="4"/>
      <c r="B2271" s="4"/>
      <c r="C2271" t="str">
        <f t="shared" si="84"/>
        <v/>
      </c>
      <c r="D2271" s="21"/>
      <c r="E2271" s="21"/>
      <c r="F2271" s="21"/>
    </row>
    <row r="2272" spans="1:6" x14ac:dyDescent="0.25">
      <c r="A2272" s="4"/>
      <c r="B2272" s="4"/>
      <c r="C2272" t="str">
        <f t="shared" si="84"/>
        <v/>
      </c>
      <c r="D2272" s="21"/>
      <c r="E2272" s="21"/>
      <c r="F2272" s="21"/>
    </row>
    <row r="2273" spans="1:6" x14ac:dyDescent="0.25">
      <c r="A2273" s="4"/>
      <c r="B2273" s="4"/>
      <c r="C2273" t="str">
        <f t="shared" si="84"/>
        <v/>
      </c>
      <c r="D2273" s="21"/>
      <c r="E2273" s="21"/>
      <c r="F2273" s="21"/>
    </row>
    <row r="2274" spans="1:6" x14ac:dyDescent="0.25">
      <c r="A2274" s="4"/>
      <c r="B2274" s="4"/>
      <c r="C2274" t="str">
        <f t="shared" si="84"/>
        <v/>
      </c>
      <c r="D2274" s="21"/>
      <c r="E2274" s="21"/>
      <c r="F2274" s="21"/>
    </row>
    <row r="2275" spans="1:6" x14ac:dyDescent="0.25">
      <c r="A2275" s="4"/>
      <c r="B2275" s="4"/>
      <c r="C2275" t="str">
        <f t="shared" si="84"/>
        <v/>
      </c>
      <c r="D2275" s="21"/>
      <c r="E2275" s="21"/>
      <c r="F2275" s="21"/>
    </row>
    <row r="2276" spans="1:6" x14ac:dyDescent="0.25">
      <c r="A2276" s="4"/>
      <c r="B2276" s="4"/>
      <c r="C2276" t="str">
        <f t="shared" si="84"/>
        <v/>
      </c>
      <c r="D2276" s="21"/>
      <c r="E2276" s="21"/>
      <c r="F2276" s="21"/>
    </row>
    <row r="2277" spans="1:6" x14ac:dyDescent="0.25">
      <c r="A2277" s="4"/>
      <c r="B2277" s="4"/>
      <c r="C2277" t="str">
        <f t="shared" si="84"/>
        <v/>
      </c>
      <c r="D2277" s="21"/>
      <c r="E2277" s="21"/>
      <c r="F2277" s="21"/>
    </row>
    <row r="2278" spans="1:6" x14ac:dyDescent="0.25">
      <c r="A2278" s="4"/>
      <c r="B2278" s="4"/>
      <c r="C2278" t="str">
        <f t="shared" si="84"/>
        <v/>
      </c>
      <c r="D2278" s="21"/>
      <c r="E2278" s="21"/>
      <c r="F2278" s="21"/>
    </row>
    <row r="2279" spans="1:6" x14ac:dyDescent="0.25">
      <c r="A2279" s="4"/>
      <c r="B2279" s="4"/>
      <c r="C2279" t="str">
        <f t="shared" si="84"/>
        <v/>
      </c>
      <c r="D2279" s="21"/>
      <c r="E2279" s="21"/>
      <c r="F2279" s="21"/>
    </row>
    <row r="2280" spans="1:6" x14ac:dyDescent="0.25">
      <c r="A2280" s="4"/>
      <c r="B2280" s="4"/>
      <c r="C2280" t="str">
        <f t="shared" si="84"/>
        <v/>
      </c>
      <c r="D2280" s="21"/>
      <c r="E2280" s="21"/>
      <c r="F2280" s="21"/>
    </row>
    <row r="2281" spans="1:6" x14ac:dyDescent="0.25">
      <c r="A2281" s="4"/>
      <c r="B2281" s="4"/>
      <c r="C2281" t="str">
        <f t="shared" si="84"/>
        <v/>
      </c>
      <c r="D2281" s="21"/>
      <c r="E2281" s="21"/>
      <c r="F2281" s="21"/>
    </row>
    <row r="2282" spans="1:6" x14ac:dyDescent="0.25">
      <c r="A2282" s="4"/>
      <c r="B2282" s="4"/>
      <c r="C2282" t="str">
        <f t="shared" si="84"/>
        <v/>
      </c>
      <c r="D2282" s="21"/>
      <c r="E2282" s="21"/>
      <c r="F2282" s="21"/>
    </row>
    <row r="2283" spans="1:6" x14ac:dyDescent="0.25">
      <c r="A2283" s="4"/>
      <c r="B2283" s="4"/>
      <c r="C2283" t="str">
        <f t="shared" si="84"/>
        <v/>
      </c>
      <c r="D2283" s="21"/>
      <c r="E2283" s="21"/>
      <c r="F2283" s="21"/>
    </row>
    <row r="2284" spans="1:6" x14ac:dyDescent="0.25">
      <c r="A2284" s="4"/>
      <c r="B2284" s="4"/>
      <c r="C2284" t="str">
        <f t="shared" si="84"/>
        <v/>
      </c>
      <c r="D2284" s="21"/>
      <c r="E2284" s="21"/>
      <c r="F2284" s="21"/>
    </row>
    <row r="2285" spans="1:6" x14ac:dyDescent="0.25">
      <c r="A2285" s="4"/>
      <c r="B2285" s="4"/>
      <c r="C2285" t="str">
        <f t="shared" si="84"/>
        <v/>
      </c>
      <c r="D2285" s="21"/>
      <c r="E2285" s="21"/>
      <c r="F2285" s="21"/>
    </row>
    <row r="2286" spans="1:6" x14ac:dyDescent="0.25">
      <c r="A2286" s="4"/>
      <c r="B2286" s="4"/>
      <c r="C2286" t="str">
        <f t="shared" si="84"/>
        <v/>
      </c>
      <c r="D2286" s="21"/>
      <c r="E2286" s="21"/>
      <c r="F2286" s="21"/>
    </row>
    <row r="2287" spans="1:6" x14ac:dyDescent="0.25">
      <c r="A2287" s="4"/>
      <c r="B2287" s="4"/>
      <c r="C2287" t="str">
        <f t="shared" si="84"/>
        <v/>
      </c>
      <c r="D2287" s="21"/>
      <c r="E2287" s="21"/>
      <c r="F2287" s="21"/>
    </row>
    <row r="2288" spans="1:6" x14ac:dyDescent="0.25">
      <c r="A2288" s="4"/>
      <c r="B2288" s="4"/>
      <c r="C2288" t="str">
        <f t="shared" si="84"/>
        <v/>
      </c>
      <c r="D2288" s="21"/>
      <c r="E2288" s="21"/>
      <c r="F2288" s="21"/>
    </row>
    <row r="2289" spans="1:15" x14ac:dyDescent="0.25">
      <c r="A2289" s="4"/>
      <c r="B2289" s="4"/>
      <c r="C2289" t="str">
        <f t="shared" si="84"/>
        <v/>
      </c>
      <c r="D2289" s="21"/>
      <c r="E2289" s="21"/>
      <c r="F2289" s="21"/>
    </row>
    <row r="2290" spans="1:15" x14ac:dyDescent="0.25">
      <c r="A2290" s="4"/>
      <c r="B2290" s="4"/>
      <c r="C2290" t="str">
        <f t="shared" si="84"/>
        <v/>
      </c>
      <c r="D2290" s="21"/>
      <c r="E2290" s="21"/>
      <c r="F2290" s="21"/>
    </row>
    <row r="2291" spans="1:15" x14ac:dyDescent="0.25">
      <c r="A2291" s="4"/>
      <c r="B2291" s="4"/>
      <c r="C2291" t="str">
        <f t="shared" si="84"/>
        <v/>
      </c>
      <c r="D2291" s="21"/>
      <c r="E2291" s="21"/>
      <c r="F2291" s="21"/>
    </row>
    <row r="2292" spans="1:15" x14ac:dyDescent="0.25">
      <c r="A2292" s="4"/>
      <c r="B2292" s="4"/>
      <c r="C2292" t="str">
        <f t="shared" si="84"/>
        <v/>
      </c>
      <c r="D2292" s="21"/>
      <c r="E2292" s="21"/>
      <c r="F2292" s="21"/>
    </row>
    <row r="2293" spans="1:15" x14ac:dyDescent="0.25">
      <c r="A2293" s="4"/>
      <c r="B2293" s="4"/>
      <c r="C2293" t="str">
        <f t="shared" si="84"/>
        <v/>
      </c>
      <c r="D2293" s="21"/>
      <c r="E2293" s="21"/>
      <c r="F2293" s="21"/>
    </row>
    <row r="2294" spans="1:15" x14ac:dyDescent="0.25">
      <c r="A2294" s="4"/>
      <c r="B2294" s="4"/>
      <c r="C2294" t="str">
        <f t="shared" si="84"/>
        <v/>
      </c>
      <c r="D2294" s="21"/>
      <c r="E2294" s="21"/>
      <c r="F2294" s="21"/>
    </row>
    <row r="2295" spans="1:15" x14ac:dyDescent="0.25">
      <c r="A2295" s="4"/>
      <c r="B2295" s="4"/>
      <c r="C2295" t="str">
        <f t="shared" si="84"/>
        <v/>
      </c>
      <c r="D2295" s="21"/>
      <c r="E2295" s="21"/>
      <c r="F2295" s="21"/>
    </row>
    <row r="2296" spans="1:15" x14ac:dyDescent="0.25">
      <c r="A2296" s="4"/>
      <c r="B2296" s="4"/>
      <c r="C2296" t="str">
        <f t="shared" si="84"/>
        <v/>
      </c>
      <c r="D2296" s="21"/>
      <c r="E2296" s="21"/>
      <c r="F2296" s="21"/>
    </row>
    <row r="2297" spans="1:15" x14ac:dyDescent="0.25">
      <c r="A2297" s="4"/>
      <c r="B2297" s="4"/>
      <c r="C2297" t="str">
        <f t="shared" si="84"/>
        <v/>
      </c>
      <c r="D2297" s="21"/>
      <c r="E2297" s="21"/>
      <c r="F2297" s="21"/>
    </row>
    <row r="2298" spans="1:15" x14ac:dyDescent="0.25">
      <c r="M2298" s="4"/>
      <c r="N2298" s="4"/>
      <c r="O2298" t="str">
        <f t="shared" ref="O2298:O2329" si="85">IF(M2298=N2298,"","BABABABABABABABABABABABABABA")</f>
        <v/>
      </c>
    </row>
    <row r="2299" spans="1:15" x14ac:dyDescent="0.25">
      <c r="M2299" s="4"/>
      <c r="N2299" s="4"/>
      <c r="O2299" t="str">
        <f t="shared" si="85"/>
        <v/>
      </c>
    </row>
    <row r="2300" spans="1:15" x14ac:dyDescent="0.25">
      <c r="M2300" s="4"/>
      <c r="N2300" s="4"/>
      <c r="O2300" t="str">
        <f t="shared" si="85"/>
        <v/>
      </c>
    </row>
    <row r="2301" spans="1:15" x14ac:dyDescent="0.25">
      <c r="M2301" s="4"/>
      <c r="N2301" s="4"/>
      <c r="O2301" t="str">
        <f t="shared" si="85"/>
        <v/>
      </c>
    </row>
    <row r="2302" spans="1:15" x14ac:dyDescent="0.25">
      <c r="M2302" s="4"/>
      <c r="N2302" s="4"/>
      <c r="O2302" t="str">
        <f t="shared" si="85"/>
        <v/>
      </c>
    </row>
    <row r="2303" spans="1:15" x14ac:dyDescent="0.25">
      <c r="M2303" s="4"/>
      <c r="N2303" s="4"/>
      <c r="O2303" t="str">
        <f t="shared" si="85"/>
        <v/>
      </c>
    </row>
    <row r="2304" spans="1:15" x14ac:dyDescent="0.25">
      <c r="M2304" s="4"/>
      <c r="N2304" s="4"/>
      <c r="O2304" t="str">
        <f t="shared" si="85"/>
        <v/>
      </c>
    </row>
    <row r="2305" spans="13:15" x14ac:dyDescent="0.25">
      <c r="M2305" s="4"/>
      <c r="N2305" s="4"/>
      <c r="O2305" t="str">
        <f t="shared" si="85"/>
        <v/>
      </c>
    </row>
    <row r="2306" spans="13:15" x14ac:dyDescent="0.25">
      <c r="M2306" s="4"/>
      <c r="N2306" s="4"/>
      <c r="O2306" t="str">
        <f t="shared" si="85"/>
        <v/>
      </c>
    </row>
    <row r="2307" spans="13:15" x14ac:dyDescent="0.25">
      <c r="M2307" s="4"/>
      <c r="N2307" s="4"/>
      <c r="O2307" t="str">
        <f t="shared" si="85"/>
        <v/>
      </c>
    </row>
    <row r="2308" spans="13:15" x14ac:dyDescent="0.25">
      <c r="M2308" s="4"/>
      <c r="N2308" s="4"/>
      <c r="O2308" t="str">
        <f t="shared" si="85"/>
        <v/>
      </c>
    </row>
    <row r="2309" spans="13:15" x14ac:dyDescent="0.25">
      <c r="M2309" s="4"/>
      <c r="N2309" s="4"/>
      <c r="O2309" t="str">
        <f t="shared" si="85"/>
        <v/>
      </c>
    </row>
    <row r="2310" spans="13:15" x14ac:dyDescent="0.25">
      <c r="M2310" s="4"/>
      <c r="N2310" s="4"/>
      <c r="O2310" t="str">
        <f t="shared" si="85"/>
        <v/>
      </c>
    </row>
    <row r="2311" spans="13:15" x14ac:dyDescent="0.25">
      <c r="M2311" s="4"/>
      <c r="N2311" s="4"/>
      <c r="O2311" t="str">
        <f t="shared" si="85"/>
        <v/>
      </c>
    </row>
    <row r="2312" spans="13:15" x14ac:dyDescent="0.25">
      <c r="M2312" s="4"/>
      <c r="N2312" s="4"/>
      <c r="O2312" t="str">
        <f t="shared" si="85"/>
        <v/>
      </c>
    </row>
    <row r="2313" spans="13:15" x14ac:dyDescent="0.25">
      <c r="M2313" s="4"/>
      <c r="N2313" s="4"/>
      <c r="O2313" t="str">
        <f t="shared" si="85"/>
        <v/>
      </c>
    </row>
    <row r="2314" spans="13:15" x14ac:dyDescent="0.25">
      <c r="M2314" s="4"/>
      <c r="N2314" s="4"/>
      <c r="O2314" t="str">
        <f t="shared" si="85"/>
        <v/>
      </c>
    </row>
    <row r="2315" spans="13:15" x14ac:dyDescent="0.25">
      <c r="M2315" s="4"/>
      <c r="N2315" s="4"/>
      <c r="O2315" t="str">
        <f t="shared" si="85"/>
        <v/>
      </c>
    </row>
    <row r="2316" spans="13:15" x14ac:dyDescent="0.25">
      <c r="M2316" s="4"/>
      <c r="N2316" s="4"/>
      <c r="O2316" t="str">
        <f t="shared" si="85"/>
        <v/>
      </c>
    </row>
    <row r="2317" spans="13:15" x14ac:dyDescent="0.25">
      <c r="M2317" s="4"/>
      <c r="N2317" s="4"/>
      <c r="O2317" t="str">
        <f t="shared" si="85"/>
        <v/>
      </c>
    </row>
    <row r="2318" spans="13:15" x14ac:dyDescent="0.25">
      <c r="M2318" s="4"/>
      <c r="N2318" s="4"/>
      <c r="O2318" t="str">
        <f t="shared" si="85"/>
        <v/>
      </c>
    </row>
    <row r="2319" spans="13:15" x14ac:dyDescent="0.25">
      <c r="M2319" s="4"/>
      <c r="N2319" s="4"/>
      <c r="O2319" t="str">
        <f t="shared" si="85"/>
        <v/>
      </c>
    </row>
    <row r="2320" spans="13:15" x14ac:dyDescent="0.25">
      <c r="M2320" s="4"/>
      <c r="N2320" s="4"/>
      <c r="O2320" t="str">
        <f t="shared" si="85"/>
        <v/>
      </c>
    </row>
    <row r="2321" spans="13:15" x14ac:dyDescent="0.25">
      <c r="M2321" s="4"/>
      <c r="N2321" s="4"/>
      <c r="O2321" t="str">
        <f t="shared" si="85"/>
        <v/>
      </c>
    </row>
    <row r="2322" spans="13:15" x14ac:dyDescent="0.25">
      <c r="M2322" s="4"/>
      <c r="N2322" s="4"/>
      <c r="O2322" t="str">
        <f t="shared" si="85"/>
        <v/>
      </c>
    </row>
    <row r="2323" spans="13:15" x14ac:dyDescent="0.25">
      <c r="M2323" s="4"/>
      <c r="N2323" s="4"/>
      <c r="O2323" t="str">
        <f t="shared" si="85"/>
        <v/>
      </c>
    </row>
    <row r="2324" spans="13:15" x14ac:dyDescent="0.25">
      <c r="M2324" s="4"/>
      <c r="N2324" s="4"/>
      <c r="O2324" t="str">
        <f t="shared" si="85"/>
        <v/>
      </c>
    </row>
    <row r="2325" spans="13:15" x14ac:dyDescent="0.25">
      <c r="M2325" s="4"/>
      <c r="N2325" s="4"/>
      <c r="O2325" t="str">
        <f t="shared" si="85"/>
        <v/>
      </c>
    </row>
    <row r="2326" spans="13:15" x14ac:dyDescent="0.25">
      <c r="M2326" s="4"/>
      <c r="N2326" s="4"/>
      <c r="O2326" t="str">
        <f t="shared" si="85"/>
        <v/>
      </c>
    </row>
    <row r="2327" spans="13:15" x14ac:dyDescent="0.25">
      <c r="M2327" s="4"/>
      <c r="N2327" s="4"/>
      <c r="O2327" t="str">
        <f t="shared" si="85"/>
        <v/>
      </c>
    </row>
    <row r="2328" spans="13:15" x14ac:dyDescent="0.25">
      <c r="M2328" s="4"/>
      <c r="N2328" s="4"/>
      <c r="O2328" t="str">
        <f t="shared" si="85"/>
        <v/>
      </c>
    </row>
    <row r="2329" spans="13:15" x14ac:dyDescent="0.25">
      <c r="M2329" s="4"/>
      <c r="N2329" s="4"/>
      <c r="O2329" t="str">
        <f t="shared" si="85"/>
        <v/>
      </c>
    </row>
    <row r="2330" spans="13:15" x14ac:dyDescent="0.25">
      <c r="M2330" s="4"/>
      <c r="N2330" s="4"/>
      <c r="O2330" t="str">
        <f t="shared" ref="O2330:O2361" si="86">IF(M2330=N2330,"","BABABABABABABABABABABABABABA")</f>
        <v/>
      </c>
    </row>
    <row r="2331" spans="13:15" x14ac:dyDescent="0.25">
      <c r="M2331" s="4"/>
      <c r="N2331" s="4"/>
      <c r="O2331" t="str">
        <f t="shared" si="86"/>
        <v/>
      </c>
    </row>
    <row r="2332" spans="13:15" x14ac:dyDescent="0.25">
      <c r="M2332" s="4"/>
      <c r="N2332" s="4"/>
      <c r="O2332" t="str">
        <f t="shared" si="86"/>
        <v/>
      </c>
    </row>
    <row r="2333" spans="13:15" x14ac:dyDescent="0.25">
      <c r="M2333" s="4"/>
      <c r="N2333" s="4"/>
      <c r="O2333" t="str">
        <f t="shared" si="86"/>
        <v/>
      </c>
    </row>
    <row r="2334" spans="13:15" x14ac:dyDescent="0.25">
      <c r="M2334" s="4"/>
      <c r="N2334" s="4"/>
      <c r="O2334" t="str">
        <f t="shared" si="86"/>
        <v/>
      </c>
    </row>
    <row r="2335" spans="13:15" x14ac:dyDescent="0.25">
      <c r="M2335" s="4"/>
      <c r="N2335" s="4"/>
      <c r="O2335" t="str">
        <f t="shared" si="86"/>
        <v/>
      </c>
    </row>
    <row r="2336" spans="13:15" x14ac:dyDescent="0.25">
      <c r="M2336" s="4"/>
      <c r="N2336" s="4"/>
      <c r="O2336" t="str">
        <f t="shared" si="86"/>
        <v/>
      </c>
    </row>
    <row r="2337" spans="13:15" x14ac:dyDescent="0.25">
      <c r="M2337" s="4"/>
      <c r="N2337" s="4"/>
      <c r="O2337" t="str">
        <f t="shared" si="86"/>
        <v/>
      </c>
    </row>
    <row r="2338" spans="13:15" x14ac:dyDescent="0.25">
      <c r="M2338" s="4"/>
      <c r="N2338" s="4"/>
      <c r="O2338" t="str">
        <f t="shared" si="86"/>
        <v/>
      </c>
    </row>
    <row r="2339" spans="13:15" x14ac:dyDescent="0.25">
      <c r="M2339" s="4"/>
      <c r="N2339" s="4"/>
      <c r="O2339" t="str">
        <f t="shared" si="86"/>
        <v/>
      </c>
    </row>
    <row r="2340" spans="13:15" x14ac:dyDescent="0.25">
      <c r="M2340" s="4"/>
      <c r="N2340" s="4"/>
      <c r="O2340" t="str">
        <f t="shared" si="86"/>
        <v/>
      </c>
    </row>
    <row r="2341" spans="13:15" x14ac:dyDescent="0.25">
      <c r="M2341" s="4"/>
      <c r="N2341" s="4"/>
      <c r="O2341" t="str">
        <f t="shared" si="86"/>
        <v/>
      </c>
    </row>
    <row r="2342" spans="13:15" x14ac:dyDescent="0.25">
      <c r="M2342" s="4"/>
      <c r="N2342" s="4"/>
      <c r="O2342" t="str">
        <f t="shared" si="86"/>
        <v/>
      </c>
    </row>
    <row r="2343" spans="13:15" x14ac:dyDescent="0.25">
      <c r="M2343" s="4"/>
      <c r="N2343" s="4"/>
      <c r="O2343" t="str">
        <f t="shared" si="86"/>
        <v/>
      </c>
    </row>
    <row r="2344" spans="13:15" x14ac:dyDescent="0.25">
      <c r="M2344" s="4"/>
      <c r="N2344" s="4"/>
      <c r="O2344" t="str">
        <f t="shared" si="86"/>
        <v/>
      </c>
    </row>
    <row r="2345" spans="13:15" x14ac:dyDescent="0.25">
      <c r="M2345" s="4"/>
      <c r="N2345" s="4"/>
      <c r="O2345" t="str">
        <f t="shared" si="86"/>
        <v/>
      </c>
    </row>
    <row r="2346" spans="13:15" x14ac:dyDescent="0.25">
      <c r="M2346" s="4"/>
      <c r="N2346" s="4"/>
      <c r="O2346" t="str">
        <f t="shared" si="86"/>
        <v/>
      </c>
    </row>
    <row r="2347" spans="13:15" x14ac:dyDescent="0.25">
      <c r="M2347" s="4"/>
      <c r="N2347" s="4"/>
      <c r="O2347" t="str">
        <f t="shared" si="86"/>
        <v/>
      </c>
    </row>
    <row r="2348" spans="13:15" x14ac:dyDescent="0.25">
      <c r="M2348" s="4"/>
      <c r="N2348" s="4"/>
      <c r="O2348" t="str">
        <f t="shared" si="86"/>
        <v/>
      </c>
    </row>
    <row r="2349" spans="13:15" x14ac:dyDescent="0.25">
      <c r="M2349" s="4"/>
      <c r="N2349" s="4"/>
      <c r="O2349" t="str">
        <f t="shared" si="86"/>
        <v/>
      </c>
    </row>
    <row r="2350" spans="13:15" x14ac:dyDescent="0.25">
      <c r="M2350" s="4"/>
      <c r="N2350" s="4"/>
      <c r="O2350" t="str">
        <f t="shared" si="86"/>
        <v/>
      </c>
    </row>
    <row r="2351" spans="13:15" x14ac:dyDescent="0.25">
      <c r="M2351" s="4"/>
      <c r="N2351" s="4"/>
      <c r="O2351" t="str">
        <f t="shared" si="86"/>
        <v/>
      </c>
    </row>
    <row r="2352" spans="13:15" x14ac:dyDescent="0.25">
      <c r="M2352" s="4"/>
      <c r="N2352" s="4"/>
      <c r="O2352" t="str">
        <f t="shared" si="86"/>
        <v/>
      </c>
    </row>
    <row r="2353" spans="13:15" x14ac:dyDescent="0.25">
      <c r="M2353" s="4"/>
      <c r="N2353" s="4"/>
      <c r="O2353" t="str">
        <f t="shared" si="86"/>
        <v/>
      </c>
    </row>
    <row r="2354" spans="13:15" x14ac:dyDescent="0.25">
      <c r="M2354" s="4"/>
      <c r="N2354" s="4"/>
      <c r="O2354" t="str">
        <f t="shared" si="86"/>
        <v/>
      </c>
    </row>
    <row r="2355" spans="13:15" x14ac:dyDescent="0.25">
      <c r="M2355" s="4"/>
      <c r="N2355" s="4"/>
      <c r="O2355" t="str">
        <f t="shared" si="86"/>
        <v/>
      </c>
    </row>
    <row r="2356" spans="13:15" x14ac:dyDescent="0.25">
      <c r="M2356" s="4"/>
      <c r="N2356" s="4"/>
      <c r="O2356" t="str">
        <f t="shared" si="86"/>
        <v/>
      </c>
    </row>
    <row r="2357" spans="13:15" x14ac:dyDescent="0.25">
      <c r="M2357" s="4"/>
      <c r="N2357" s="4"/>
      <c r="O2357" t="str">
        <f t="shared" si="86"/>
        <v/>
      </c>
    </row>
    <row r="2358" spans="13:15" x14ac:dyDescent="0.25">
      <c r="M2358" s="4"/>
      <c r="N2358" s="4"/>
      <c r="O2358" t="str">
        <f t="shared" si="86"/>
        <v/>
      </c>
    </row>
    <row r="2359" spans="13:15" x14ac:dyDescent="0.25">
      <c r="M2359" s="4"/>
      <c r="N2359" s="4"/>
      <c r="O2359" t="str">
        <f t="shared" si="86"/>
        <v/>
      </c>
    </row>
    <row r="2360" spans="13:15" x14ac:dyDescent="0.25">
      <c r="M2360" s="4"/>
      <c r="N2360" s="4"/>
      <c r="O2360" t="str">
        <f t="shared" si="86"/>
        <v/>
      </c>
    </row>
    <row r="2361" spans="13:15" x14ac:dyDescent="0.25">
      <c r="M2361" s="4"/>
      <c r="N2361" s="4"/>
      <c r="O2361" t="str">
        <f t="shared" si="86"/>
        <v/>
      </c>
    </row>
    <row r="2362" spans="13:15" x14ac:dyDescent="0.25">
      <c r="M2362" s="4"/>
      <c r="N2362" s="4"/>
      <c r="O2362" t="str">
        <f t="shared" ref="O2362:O2393" si="87">IF(M2362=N2362,"","BABABABABABABABABABABABABABA")</f>
        <v/>
      </c>
    </row>
    <row r="2363" spans="13:15" x14ac:dyDescent="0.25">
      <c r="M2363" s="4"/>
      <c r="N2363" s="4"/>
      <c r="O2363" t="str">
        <f t="shared" si="87"/>
        <v/>
      </c>
    </row>
    <row r="2364" spans="13:15" x14ac:dyDescent="0.25">
      <c r="M2364" s="4"/>
      <c r="N2364" s="4"/>
      <c r="O2364" t="str">
        <f t="shared" si="87"/>
        <v/>
      </c>
    </row>
    <row r="2365" spans="13:15" x14ac:dyDescent="0.25">
      <c r="M2365" s="4"/>
      <c r="N2365" s="4"/>
      <c r="O2365" t="str">
        <f t="shared" si="87"/>
        <v/>
      </c>
    </row>
    <row r="2366" spans="13:15" x14ac:dyDescent="0.25">
      <c r="M2366" s="4"/>
      <c r="N2366" s="4"/>
      <c r="O2366" t="str">
        <f t="shared" si="87"/>
        <v/>
      </c>
    </row>
    <row r="2367" spans="13:15" x14ac:dyDescent="0.25">
      <c r="M2367" s="4"/>
      <c r="N2367" s="4"/>
      <c r="O2367" t="str">
        <f t="shared" si="87"/>
        <v/>
      </c>
    </row>
    <row r="2368" spans="13:15" x14ac:dyDescent="0.25">
      <c r="M2368" s="4"/>
      <c r="N2368" s="4"/>
      <c r="O2368" t="str">
        <f t="shared" si="87"/>
        <v/>
      </c>
    </row>
    <row r="2369" spans="13:15" x14ac:dyDescent="0.25">
      <c r="M2369" s="4"/>
      <c r="N2369" s="4"/>
      <c r="O2369" t="str">
        <f t="shared" si="87"/>
        <v/>
      </c>
    </row>
    <row r="2370" spans="13:15" x14ac:dyDescent="0.25">
      <c r="M2370" s="4"/>
      <c r="N2370" s="4"/>
      <c r="O2370" t="str">
        <f t="shared" si="87"/>
        <v/>
      </c>
    </row>
    <row r="2371" spans="13:15" x14ac:dyDescent="0.25">
      <c r="M2371" s="4"/>
      <c r="N2371" s="4"/>
      <c r="O2371" t="str">
        <f t="shared" si="87"/>
        <v/>
      </c>
    </row>
    <row r="2372" spans="13:15" x14ac:dyDescent="0.25">
      <c r="M2372" s="4"/>
      <c r="N2372" s="4"/>
      <c r="O2372" t="str">
        <f t="shared" si="87"/>
        <v/>
      </c>
    </row>
    <row r="2373" spans="13:15" x14ac:dyDescent="0.25">
      <c r="M2373" s="4"/>
      <c r="N2373" s="4"/>
      <c r="O2373" t="str">
        <f t="shared" si="87"/>
        <v/>
      </c>
    </row>
    <row r="2374" spans="13:15" x14ac:dyDescent="0.25">
      <c r="M2374" s="4"/>
      <c r="N2374" s="4"/>
      <c r="O2374" t="str">
        <f t="shared" si="87"/>
        <v/>
      </c>
    </row>
    <row r="2375" spans="13:15" x14ac:dyDescent="0.25">
      <c r="M2375" s="4"/>
      <c r="N2375" s="4"/>
      <c r="O2375" t="str">
        <f t="shared" si="87"/>
        <v/>
      </c>
    </row>
    <row r="2376" spans="13:15" x14ac:dyDescent="0.25">
      <c r="M2376" s="4"/>
      <c r="N2376" s="4"/>
      <c r="O2376" t="str">
        <f t="shared" si="87"/>
        <v/>
      </c>
    </row>
    <row r="2377" spans="13:15" x14ac:dyDescent="0.25">
      <c r="M2377" s="4"/>
      <c r="N2377" s="4"/>
      <c r="O2377" t="str">
        <f t="shared" si="87"/>
        <v/>
      </c>
    </row>
    <row r="2378" spans="13:15" x14ac:dyDescent="0.25">
      <c r="M2378" s="4"/>
      <c r="N2378" s="4"/>
      <c r="O2378" t="str">
        <f t="shared" si="87"/>
        <v/>
      </c>
    </row>
    <row r="2379" spans="13:15" x14ac:dyDescent="0.25">
      <c r="M2379" s="4"/>
      <c r="N2379" s="4"/>
      <c r="O2379" t="str">
        <f t="shared" si="87"/>
        <v/>
      </c>
    </row>
    <row r="2380" spans="13:15" x14ac:dyDescent="0.25">
      <c r="M2380" s="4"/>
      <c r="N2380" s="4"/>
      <c r="O2380" t="str">
        <f t="shared" si="87"/>
        <v/>
      </c>
    </row>
    <row r="2381" spans="13:15" x14ac:dyDescent="0.25">
      <c r="M2381" s="4"/>
      <c r="N2381" s="4"/>
      <c r="O2381" t="str">
        <f t="shared" si="87"/>
        <v/>
      </c>
    </row>
    <row r="2382" spans="13:15" x14ac:dyDescent="0.25">
      <c r="M2382" s="4"/>
      <c r="N2382" s="4"/>
      <c r="O2382" t="str">
        <f t="shared" si="87"/>
        <v/>
      </c>
    </row>
    <row r="2383" spans="13:15" x14ac:dyDescent="0.25">
      <c r="M2383" s="4"/>
      <c r="N2383" s="4"/>
      <c r="O2383" t="str">
        <f t="shared" si="87"/>
        <v/>
      </c>
    </row>
    <row r="2384" spans="13:15" x14ac:dyDescent="0.25">
      <c r="M2384" s="4"/>
      <c r="N2384" s="4"/>
      <c r="O2384" t="str">
        <f t="shared" si="87"/>
        <v/>
      </c>
    </row>
    <row r="2385" spans="13:15" x14ac:dyDescent="0.25">
      <c r="M2385" s="4"/>
      <c r="N2385" s="4"/>
      <c r="O2385" t="str">
        <f t="shared" si="87"/>
        <v/>
      </c>
    </row>
    <row r="2386" spans="13:15" x14ac:dyDescent="0.25">
      <c r="M2386" s="4"/>
      <c r="N2386" s="4"/>
      <c r="O2386" t="str">
        <f t="shared" si="87"/>
        <v/>
      </c>
    </row>
    <row r="2387" spans="13:15" x14ac:dyDescent="0.25">
      <c r="M2387" s="4"/>
      <c r="N2387" s="4"/>
      <c r="O2387" t="str">
        <f t="shared" si="87"/>
        <v/>
      </c>
    </row>
    <row r="2388" spans="13:15" x14ac:dyDescent="0.25">
      <c r="M2388" s="4"/>
      <c r="N2388" s="4"/>
      <c r="O2388" t="str">
        <f t="shared" si="87"/>
        <v/>
      </c>
    </row>
    <row r="2389" spans="13:15" x14ac:dyDescent="0.25">
      <c r="M2389" s="4"/>
      <c r="N2389" s="4"/>
      <c r="O2389" t="str">
        <f t="shared" si="87"/>
        <v/>
      </c>
    </row>
    <row r="2390" spans="13:15" x14ac:dyDescent="0.25">
      <c r="M2390" s="4"/>
      <c r="N2390" s="4"/>
      <c r="O2390" t="str">
        <f t="shared" si="87"/>
        <v/>
      </c>
    </row>
    <row r="2391" spans="13:15" x14ac:dyDescent="0.25">
      <c r="M2391" s="4"/>
      <c r="N2391" s="4"/>
      <c r="O2391" t="str">
        <f t="shared" si="87"/>
        <v/>
      </c>
    </row>
    <row r="2392" spans="13:15" x14ac:dyDescent="0.25">
      <c r="M2392" s="4"/>
      <c r="N2392" s="4"/>
      <c r="O2392" t="str">
        <f t="shared" si="87"/>
        <v/>
      </c>
    </row>
    <row r="2393" spans="13:15" x14ac:dyDescent="0.25">
      <c r="M2393" s="4"/>
      <c r="N2393" s="4"/>
      <c r="O2393" t="str">
        <f t="shared" si="87"/>
        <v/>
      </c>
    </row>
    <row r="2394" spans="13:15" x14ac:dyDescent="0.25">
      <c r="M2394" s="4"/>
      <c r="N2394" s="4"/>
      <c r="O2394" t="str">
        <f t="shared" ref="O2394:O2425" si="88">IF(M2394=N2394,"","BABABABABABABABABABABABABABA")</f>
        <v/>
      </c>
    </row>
    <row r="2395" spans="13:15" x14ac:dyDescent="0.25">
      <c r="M2395" s="4"/>
      <c r="N2395" s="4"/>
      <c r="O2395" t="str">
        <f t="shared" si="88"/>
        <v/>
      </c>
    </row>
    <row r="2396" spans="13:15" x14ac:dyDescent="0.25">
      <c r="M2396" s="4"/>
      <c r="N2396" s="4"/>
      <c r="O2396" t="str">
        <f t="shared" si="88"/>
        <v/>
      </c>
    </row>
    <row r="2397" spans="13:15" x14ac:dyDescent="0.25">
      <c r="M2397" s="4"/>
      <c r="N2397" s="4"/>
      <c r="O2397" t="str">
        <f t="shared" si="88"/>
        <v/>
      </c>
    </row>
    <row r="2398" spans="13:15" x14ac:dyDescent="0.25">
      <c r="M2398" s="4"/>
      <c r="N2398" s="4"/>
      <c r="O2398" t="str">
        <f t="shared" si="88"/>
        <v/>
      </c>
    </row>
    <row r="2399" spans="13:15" x14ac:dyDescent="0.25">
      <c r="M2399" s="4"/>
      <c r="N2399" s="4"/>
      <c r="O2399" t="str">
        <f t="shared" si="88"/>
        <v/>
      </c>
    </row>
    <row r="2400" spans="13:15" x14ac:dyDescent="0.25">
      <c r="M2400" s="4"/>
      <c r="N2400" s="4"/>
      <c r="O2400" t="str">
        <f t="shared" si="88"/>
        <v/>
      </c>
    </row>
    <row r="2401" spans="13:15" x14ac:dyDescent="0.25">
      <c r="M2401" s="4"/>
      <c r="N2401" s="4"/>
      <c r="O2401" t="str">
        <f t="shared" si="88"/>
        <v/>
      </c>
    </row>
    <row r="2402" spans="13:15" x14ac:dyDescent="0.25">
      <c r="M2402" s="4"/>
      <c r="N2402" s="4"/>
      <c r="O2402" t="str">
        <f t="shared" si="88"/>
        <v/>
      </c>
    </row>
    <row r="2403" spans="13:15" x14ac:dyDescent="0.25">
      <c r="M2403" s="4"/>
      <c r="N2403" s="4"/>
      <c r="O2403" t="str">
        <f t="shared" si="88"/>
        <v/>
      </c>
    </row>
    <row r="2404" spans="13:15" x14ac:dyDescent="0.25">
      <c r="M2404" s="4"/>
      <c r="N2404" s="4"/>
      <c r="O2404" t="str">
        <f t="shared" si="88"/>
        <v/>
      </c>
    </row>
    <row r="2405" spans="13:15" x14ac:dyDescent="0.25">
      <c r="M2405" s="4"/>
      <c r="N2405" s="4"/>
      <c r="O2405" t="str">
        <f t="shared" si="88"/>
        <v/>
      </c>
    </row>
    <row r="2406" spans="13:15" x14ac:dyDescent="0.25">
      <c r="M2406" s="4"/>
      <c r="N2406" s="4"/>
      <c r="O2406" t="str">
        <f t="shared" si="88"/>
        <v/>
      </c>
    </row>
    <row r="2407" spans="13:15" x14ac:dyDescent="0.25">
      <c r="M2407" s="4"/>
      <c r="N2407" s="4"/>
      <c r="O2407" t="str">
        <f t="shared" si="88"/>
        <v/>
      </c>
    </row>
    <row r="2408" spans="13:15" x14ac:dyDescent="0.25">
      <c r="M2408" s="4"/>
      <c r="N2408" s="4"/>
      <c r="O2408" t="str">
        <f t="shared" si="88"/>
        <v/>
      </c>
    </row>
    <row r="2409" spans="13:15" x14ac:dyDescent="0.25">
      <c r="M2409" s="4"/>
      <c r="N2409" s="4"/>
      <c r="O2409" t="str">
        <f t="shared" si="88"/>
        <v/>
      </c>
    </row>
    <row r="2410" spans="13:15" x14ac:dyDescent="0.25">
      <c r="M2410" s="4"/>
      <c r="N2410" s="4"/>
      <c r="O2410" t="str">
        <f t="shared" si="88"/>
        <v/>
      </c>
    </row>
    <row r="2411" spans="13:15" x14ac:dyDescent="0.25">
      <c r="M2411" s="4"/>
      <c r="N2411" s="4"/>
      <c r="O2411" t="str">
        <f t="shared" si="88"/>
        <v/>
      </c>
    </row>
    <row r="2412" spans="13:15" x14ac:dyDescent="0.25">
      <c r="M2412" s="4"/>
      <c r="N2412" s="4"/>
      <c r="O2412" t="str">
        <f t="shared" si="88"/>
        <v/>
      </c>
    </row>
    <row r="2413" spans="13:15" x14ac:dyDescent="0.25">
      <c r="M2413" s="4"/>
      <c r="N2413" s="4"/>
      <c r="O2413" t="str">
        <f t="shared" si="88"/>
        <v/>
      </c>
    </row>
    <row r="2414" spans="13:15" x14ac:dyDescent="0.25">
      <c r="M2414" s="4"/>
      <c r="N2414" s="4"/>
      <c r="O2414" t="str">
        <f t="shared" si="88"/>
        <v/>
      </c>
    </row>
    <row r="2415" spans="13:15" x14ac:dyDescent="0.25">
      <c r="M2415" s="4"/>
      <c r="N2415" s="4"/>
      <c r="O2415" t="str">
        <f t="shared" si="88"/>
        <v/>
      </c>
    </row>
    <row r="2416" spans="13:15" x14ac:dyDescent="0.25">
      <c r="M2416" s="4"/>
      <c r="N2416" s="4"/>
      <c r="O2416" t="str">
        <f t="shared" si="88"/>
        <v/>
      </c>
    </row>
    <row r="2417" spans="13:15" x14ac:dyDescent="0.25">
      <c r="M2417" s="4"/>
      <c r="N2417" s="4"/>
      <c r="O2417" t="str">
        <f t="shared" si="88"/>
        <v/>
      </c>
    </row>
    <row r="2418" spans="13:15" x14ac:dyDescent="0.25">
      <c r="M2418" s="4"/>
      <c r="N2418" s="4"/>
      <c r="O2418" t="str">
        <f t="shared" si="88"/>
        <v/>
      </c>
    </row>
    <row r="2419" spans="13:15" x14ac:dyDescent="0.25">
      <c r="M2419" s="4"/>
      <c r="N2419" s="4"/>
      <c r="O2419" t="str">
        <f t="shared" si="88"/>
        <v/>
      </c>
    </row>
    <row r="2420" spans="13:15" x14ac:dyDescent="0.25">
      <c r="M2420" s="4"/>
      <c r="N2420" s="4"/>
      <c r="O2420" t="str">
        <f t="shared" si="88"/>
        <v/>
      </c>
    </row>
    <row r="2421" spans="13:15" x14ac:dyDescent="0.25">
      <c r="M2421" s="4"/>
      <c r="N2421" s="4"/>
      <c r="O2421" t="str">
        <f t="shared" si="88"/>
        <v/>
      </c>
    </row>
    <row r="2422" spans="13:15" x14ac:dyDescent="0.25">
      <c r="M2422" s="4"/>
      <c r="N2422" s="4"/>
      <c r="O2422" t="str">
        <f t="shared" si="88"/>
        <v/>
      </c>
    </row>
    <row r="2423" spans="13:15" x14ac:dyDescent="0.25">
      <c r="M2423" s="4"/>
      <c r="N2423" s="4"/>
      <c r="O2423" t="str">
        <f t="shared" si="88"/>
        <v/>
      </c>
    </row>
    <row r="2424" spans="13:15" x14ac:dyDescent="0.25">
      <c r="M2424" s="4"/>
      <c r="N2424" s="4"/>
      <c r="O2424" t="str">
        <f t="shared" si="88"/>
        <v/>
      </c>
    </row>
    <row r="2425" spans="13:15" x14ac:dyDescent="0.25">
      <c r="M2425" s="4"/>
      <c r="N2425" s="4"/>
      <c r="O2425" t="str">
        <f t="shared" si="88"/>
        <v/>
      </c>
    </row>
    <row r="2426" spans="13:15" x14ac:dyDescent="0.25">
      <c r="M2426" s="4"/>
      <c r="N2426" s="4"/>
      <c r="O2426" t="str">
        <f t="shared" ref="O2426:O2457" si="89">IF(M2426=N2426,"","BABABABABABABABABABABABABABA")</f>
        <v/>
      </c>
    </row>
    <row r="2427" spans="13:15" x14ac:dyDescent="0.25">
      <c r="M2427" s="4"/>
      <c r="N2427" s="4"/>
      <c r="O2427" t="str">
        <f t="shared" si="89"/>
        <v/>
      </c>
    </row>
    <row r="2428" spans="13:15" x14ac:dyDescent="0.25">
      <c r="M2428" s="4"/>
      <c r="N2428" s="4"/>
      <c r="O2428" t="str">
        <f t="shared" si="89"/>
        <v/>
      </c>
    </row>
    <row r="2429" spans="13:15" x14ac:dyDescent="0.25">
      <c r="M2429" s="4"/>
      <c r="N2429" s="4"/>
      <c r="O2429" t="str">
        <f t="shared" si="89"/>
        <v/>
      </c>
    </row>
    <row r="2430" spans="13:15" x14ac:dyDescent="0.25">
      <c r="M2430" s="4"/>
      <c r="N2430" s="4"/>
      <c r="O2430" t="str">
        <f t="shared" si="89"/>
        <v/>
      </c>
    </row>
    <row r="2431" spans="13:15" x14ac:dyDescent="0.25">
      <c r="M2431" s="4"/>
      <c r="N2431" s="4"/>
      <c r="O2431" t="str">
        <f t="shared" si="89"/>
        <v/>
      </c>
    </row>
    <row r="2432" spans="13:15" x14ac:dyDescent="0.25">
      <c r="M2432" s="4"/>
      <c r="N2432" s="4"/>
      <c r="O2432" t="str">
        <f t="shared" si="89"/>
        <v/>
      </c>
    </row>
    <row r="2433" spans="13:15" x14ac:dyDescent="0.25">
      <c r="M2433" s="4"/>
      <c r="N2433" s="4"/>
      <c r="O2433" t="str">
        <f t="shared" si="89"/>
        <v/>
      </c>
    </row>
    <row r="2434" spans="13:15" x14ac:dyDescent="0.25">
      <c r="M2434" s="4"/>
      <c r="N2434" s="4"/>
      <c r="O2434" t="str">
        <f t="shared" si="89"/>
        <v/>
      </c>
    </row>
    <row r="2435" spans="13:15" x14ac:dyDescent="0.25">
      <c r="M2435" s="4"/>
      <c r="N2435" s="4"/>
      <c r="O2435" t="str">
        <f t="shared" si="89"/>
        <v/>
      </c>
    </row>
    <row r="2436" spans="13:15" x14ac:dyDescent="0.25">
      <c r="M2436" s="4"/>
      <c r="N2436" s="4"/>
      <c r="O2436" t="str">
        <f t="shared" si="89"/>
        <v/>
      </c>
    </row>
    <row r="2437" spans="13:15" x14ac:dyDescent="0.25">
      <c r="M2437" s="4"/>
      <c r="N2437" s="4"/>
      <c r="O2437" t="str">
        <f t="shared" si="89"/>
        <v/>
      </c>
    </row>
    <row r="2438" spans="13:15" x14ac:dyDescent="0.25">
      <c r="M2438" s="4"/>
      <c r="N2438" s="4"/>
      <c r="O2438" t="str">
        <f t="shared" si="89"/>
        <v/>
      </c>
    </row>
    <row r="2439" spans="13:15" x14ac:dyDescent="0.25">
      <c r="M2439" s="4"/>
      <c r="N2439" s="4"/>
      <c r="O2439" t="str">
        <f t="shared" si="89"/>
        <v/>
      </c>
    </row>
    <row r="2440" spans="13:15" x14ac:dyDescent="0.25">
      <c r="M2440" s="4"/>
      <c r="N2440" s="4"/>
      <c r="O2440" t="str">
        <f t="shared" si="89"/>
        <v/>
      </c>
    </row>
    <row r="2441" spans="13:15" x14ac:dyDescent="0.25">
      <c r="M2441" s="4"/>
      <c r="N2441" s="4"/>
      <c r="O2441" t="str">
        <f t="shared" si="89"/>
        <v/>
      </c>
    </row>
    <row r="2442" spans="13:15" x14ac:dyDescent="0.25">
      <c r="M2442" s="4"/>
      <c r="N2442" s="4"/>
      <c r="O2442" t="str">
        <f t="shared" si="89"/>
        <v/>
      </c>
    </row>
    <row r="2443" spans="13:15" x14ac:dyDescent="0.25">
      <c r="M2443" s="4"/>
      <c r="N2443" s="4"/>
      <c r="O2443" t="str">
        <f t="shared" si="89"/>
        <v/>
      </c>
    </row>
    <row r="2444" spans="13:15" x14ac:dyDescent="0.25">
      <c r="M2444" s="4"/>
      <c r="N2444" s="4"/>
      <c r="O2444" t="str">
        <f t="shared" si="89"/>
        <v/>
      </c>
    </row>
    <row r="2445" spans="13:15" x14ac:dyDescent="0.25">
      <c r="M2445" s="4"/>
      <c r="N2445" s="4"/>
      <c r="O2445" t="str">
        <f t="shared" si="89"/>
        <v/>
      </c>
    </row>
    <row r="2446" spans="13:15" x14ac:dyDescent="0.25">
      <c r="M2446" s="4"/>
      <c r="N2446" s="4"/>
      <c r="O2446" t="str">
        <f t="shared" si="89"/>
        <v/>
      </c>
    </row>
    <row r="2447" spans="13:15" x14ac:dyDescent="0.25">
      <c r="M2447" s="4"/>
      <c r="N2447" s="4"/>
      <c r="O2447" t="str">
        <f t="shared" si="89"/>
        <v/>
      </c>
    </row>
    <row r="2448" spans="13:15" x14ac:dyDescent="0.25">
      <c r="M2448" s="4"/>
      <c r="N2448" s="4"/>
      <c r="O2448" t="str">
        <f t="shared" si="89"/>
        <v/>
      </c>
    </row>
    <row r="2449" spans="13:15" x14ac:dyDescent="0.25">
      <c r="M2449" s="4"/>
      <c r="N2449" s="4"/>
      <c r="O2449" t="str">
        <f t="shared" si="89"/>
        <v/>
      </c>
    </row>
    <row r="2450" spans="13:15" x14ac:dyDescent="0.25">
      <c r="M2450" s="4"/>
      <c r="N2450" s="4"/>
      <c r="O2450" t="str">
        <f t="shared" si="89"/>
        <v/>
      </c>
    </row>
    <row r="2451" spans="13:15" x14ac:dyDescent="0.25">
      <c r="M2451" s="4"/>
      <c r="N2451" s="4"/>
      <c r="O2451" t="str">
        <f t="shared" si="89"/>
        <v/>
      </c>
    </row>
    <row r="2452" spans="13:15" x14ac:dyDescent="0.25">
      <c r="M2452" s="4"/>
      <c r="N2452" s="4"/>
      <c r="O2452" t="str">
        <f t="shared" si="89"/>
        <v/>
      </c>
    </row>
    <row r="2453" spans="13:15" x14ac:dyDescent="0.25">
      <c r="M2453" s="4"/>
      <c r="N2453" s="4"/>
      <c r="O2453" t="str">
        <f t="shared" si="89"/>
        <v/>
      </c>
    </row>
    <row r="2454" spans="13:15" x14ac:dyDescent="0.25">
      <c r="M2454" s="4"/>
      <c r="N2454" s="4"/>
      <c r="O2454" t="str">
        <f t="shared" si="89"/>
        <v/>
      </c>
    </row>
    <row r="2455" spans="13:15" x14ac:dyDescent="0.25">
      <c r="M2455" s="4"/>
      <c r="N2455" s="4"/>
      <c r="O2455" t="str">
        <f t="shared" si="89"/>
        <v/>
      </c>
    </row>
    <row r="2456" spans="13:15" x14ac:dyDescent="0.25">
      <c r="M2456" s="4"/>
      <c r="N2456" s="4"/>
      <c r="O2456" t="str">
        <f t="shared" si="89"/>
        <v/>
      </c>
    </row>
    <row r="2457" spans="13:15" x14ac:dyDescent="0.25">
      <c r="M2457" s="4"/>
      <c r="N2457" s="4"/>
      <c r="O2457" t="str">
        <f t="shared" si="89"/>
        <v/>
      </c>
    </row>
    <row r="2458" spans="13:15" x14ac:dyDescent="0.25">
      <c r="M2458" s="4"/>
      <c r="N2458" s="4"/>
      <c r="O2458" t="str">
        <f t="shared" ref="O2458:O2489" si="90">IF(M2458=N2458,"","BABABABABABABABABABABABABABA")</f>
        <v/>
      </c>
    </row>
    <row r="2459" spans="13:15" x14ac:dyDescent="0.25">
      <c r="M2459" s="4"/>
      <c r="N2459" s="4"/>
      <c r="O2459" t="str">
        <f t="shared" si="90"/>
        <v/>
      </c>
    </row>
    <row r="2460" spans="13:15" x14ac:dyDescent="0.25">
      <c r="M2460" s="4"/>
      <c r="N2460" s="4"/>
      <c r="O2460" t="str">
        <f t="shared" si="90"/>
        <v/>
      </c>
    </row>
    <row r="2461" spans="13:15" x14ac:dyDescent="0.25">
      <c r="M2461" s="4"/>
      <c r="N2461" s="4"/>
      <c r="O2461" t="str">
        <f t="shared" si="90"/>
        <v/>
      </c>
    </row>
    <row r="2462" spans="13:15" x14ac:dyDescent="0.25">
      <c r="M2462" s="4"/>
      <c r="N2462" s="4"/>
      <c r="O2462" t="str">
        <f t="shared" si="90"/>
        <v/>
      </c>
    </row>
    <row r="2463" spans="13:15" x14ac:dyDescent="0.25">
      <c r="M2463" s="4"/>
      <c r="N2463" s="4"/>
      <c r="O2463" t="str">
        <f t="shared" si="90"/>
        <v/>
      </c>
    </row>
    <row r="2464" spans="13:15" x14ac:dyDescent="0.25">
      <c r="M2464" s="4"/>
      <c r="N2464" s="4"/>
      <c r="O2464" t="str">
        <f t="shared" si="90"/>
        <v/>
      </c>
    </row>
    <row r="2465" spans="13:15" x14ac:dyDescent="0.25">
      <c r="M2465" s="4"/>
      <c r="N2465" s="4"/>
      <c r="O2465" t="str">
        <f t="shared" si="90"/>
        <v/>
      </c>
    </row>
    <row r="2466" spans="13:15" x14ac:dyDescent="0.25">
      <c r="M2466" s="4"/>
      <c r="N2466" s="4"/>
      <c r="O2466" t="str">
        <f t="shared" si="90"/>
        <v/>
      </c>
    </row>
    <row r="2467" spans="13:15" x14ac:dyDescent="0.25">
      <c r="M2467" s="4"/>
      <c r="N2467" s="4"/>
      <c r="O2467" t="str">
        <f t="shared" si="90"/>
        <v/>
      </c>
    </row>
    <row r="2468" spans="13:15" x14ac:dyDescent="0.25">
      <c r="M2468" s="4"/>
      <c r="N2468" s="4"/>
      <c r="O2468" t="str">
        <f t="shared" si="90"/>
        <v/>
      </c>
    </row>
    <row r="2469" spans="13:15" x14ac:dyDescent="0.25">
      <c r="M2469" s="4"/>
      <c r="N2469" s="4"/>
      <c r="O2469" t="str">
        <f t="shared" si="90"/>
        <v/>
      </c>
    </row>
    <row r="2470" spans="13:15" x14ac:dyDescent="0.25">
      <c r="M2470" s="4"/>
      <c r="N2470" s="4"/>
      <c r="O2470" t="str">
        <f t="shared" si="90"/>
        <v/>
      </c>
    </row>
    <row r="2471" spans="13:15" x14ac:dyDescent="0.25">
      <c r="M2471" s="4"/>
      <c r="N2471" s="4"/>
      <c r="O2471" t="str">
        <f t="shared" si="90"/>
        <v/>
      </c>
    </row>
    <row r="2472" spans="13:15" x14ac:dyDescent="0.25">
      <c r="M2472" s="4"/>
      <c r="N2472" s="4"/>
      <c r="O2472" t="str">
        <f t="shared" si="90"/>
        <v/>
      </c>
    </row>
    <row r="2473" spans="13:15" x14ac:dyDescent="0.25">
      <c r="M2473" s="4"/>
      <c r="N2473" s="4"/>
      <c r="O2473" t="str">
        <f t="shared" si="90"/>
        <v/>
      </c>
    </row>
    <row r="2474" spans="13:15" x14ac:dyDescent="0.25">
      <c r="M2474" s="4"/>
      <c r="N2474" s="4"/>
      <c r="O2474" t="str">
        <f t="shared" si="90"/>
        <v/>
      </c>
    </row>
    <row r="2475" spans="13:15" x14ac:dyDescent="0.25">
      <c r="M2475" s="4"/>
      <c r="N2475" s="4"/>
      <c r="O2475" t="str">
        <f t="shared" si="90"/>
        <v/>
      </c>
    </row>
    <row r="2476" spans="13:15" x14ac:dyDescent="0.25">
      <c r="M2476" s="4"/>
      <c r="N2476" s="4"/>
      <c r="O2476" t="str">
        <f t="shared" si="90"/>
        <v/>
      </c>
    </row>
    <row r="2477" spans="13:15" x14ac:dyDescent="0.25">
      <c r="M2477" s="4"/>
      <c r="N2477" s="4"/>
      <c r="O2477" t="str">
        <f t="shared" si="90"/>
        <v/>
      </c>
    </row>
    <row r="2478" spans="13:15" x14ac:dyDescent="0.25">
      <c r="M2478" s="4"/>
      <c r="N2478" s="4"/>
      <c r="O2478" t="str">
        <f t="shared" si="90"/>
        <v/>
      </c>
    </row>
    <row r="2479" spans="13:15" x14ac:dyDescent="0.25">
      <c r="M2479" s="4"/>
      <c r="N2479" s="4"/>
      <c r="O2479" t="str">
        <f t="shared" si="90"/>
        <v/>
      </c>
    </row>
    <row r="2480" spans="13:15" x14ac:dyDescent="0.25">
      <c r="M2480" s="4"/>
      <c r="N2480" s="4"/>
      <c r="O2480" t="str">
        <f t="shared" si="90"/>
        <v/>
      </c>
    </row>
    <row r="2481" spans="13:15" x14ac:dyDescent="0.25">
      <c r="M2481" s="4"/>
      <c r="N2481" s="4"/>
      <c r="O2481" t="str">
        <f t="shared" si="90"/>
        <v/>
      </c>
    </row>
    <row r="2482" spans="13:15" x14ac:dyDescent="0.25">
      <c r="M2482" s="4"/>
      <c r="N2482" s="4"/>
      <c r="O2482" t="str">
        <f t="shared" si="90"/>
        <v/>
      </c>
    </row>
    <row r="2483" spans="13:15" x14ac:dyDescent="0.25">
      <c r="M2483" s="4"/>
      <c r="N2483" s="4"/>
      <c r="O2483" t="str">
        <f t="shared" si="90"/>
        <v/>
      </c>
    </row>
    <row r="2484" spans="13:15" x14ac:dyDescent="0.25">
      <c r="M2484" s="4"/>
      <c r="N2484" s="4"/>
      <c r="O2484" t="str">
        <f t="shared" si="90"/>
        <v/>
      </c>
    </row>
    <row r="2485" spans="13:15" x14ac:dyDescent="0.25">
      <c r="M2485" s="4"/>
      <c r="N2485" s="4"/>
      <c r="O2485" t="str">
        <f t="shared" si="90"/>
        <v/>
      </c>
    </row>
    <row r="2486" spans="13:15" x14ac:dyDescent="0.25">
      <c r="M2486" s="4"/>
      <c r="N2486" s="4"/>
      <c r="O2486" t="str">
        <f t="shared" si="90"/>
        <v/>
      </c>
    </row>
    <row r="2487" spans="13:15" x14ac:dyDescent="0.25">
      <c r="M2487" s="4"/>
      <c r="N2487" s="4"/>
      <c r="O2487" t="str">
        <f t="shared" si="90"/>
        <v/>
      </c>
    </row>
    <row r="2488" spans="13:15" x14ac:dyDescent="0.25">
      <c r="M2488" s="4"/>
      <c r="N2488" s="4"/>
      <c r="O2488" t="str">
        <f t="shared" si="90"/>
        <v/>
      </c>
    </row>
    <row r="2489" spans="13:15" x14ac:dyDescent="0.25">
      <c r="M2489" s="8"/>
      <c r="N2489" s="4"/>
      <c r="O2489" t="str">
        <f t="shared" si="90"/>
        <v/>
      </c>
    </row>
  </sheetData>
  <sortState xmlns:xlrd2="http://schemas.microsoft.com/office/spreadsheetml/2017/richdata2" ref="A6:N1530">
    <sortCondition ref="A6:A1530"/>
    <sortCondition ref="B6:B1530"/>
    <sortCondition ref="C6:C153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6CB1B-3652-4BD9-AF4C-6C0F0CC640A1}">
  <dimension ref="A1:W596"/>
  <sheetViews>
    <sheetView zoomScale="55" zoomScaleNormal="55" workbookViewId="0">
      <selection activeCell="A2" sqref="A2"/>
    </sheetView>
  </sheetViews>
  <sheetFormatPr defaultRowHeight="15" x14ac:dyDescent="0.25"/>
  <cols>
    <col min="3" max="3" width="23.85546875" customWidth="1"/>
  </cols>
  <sheetData>
    <row r="1" spans="1:23" x14ac:dyDescent="0.25">
      <c r="A1" t="s">
        <v>1175</v>
      </c>
      <c r="C1" s="1"/>
    </row>
    <row r="3" spans="1:23" s="33" customFormat="1" x14ac:dyDescent="0.25">
      <c r="A3" s="31"/>
      <c r="B3" s="31"/>
      <c r="C3" s="32" t="s">
        <v>53</v>
      </c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4" t="s">
        <v>54</v>
      </c>
      <c r="U3" s="31"/>
      <c r="V3" s="31"/>
    </row>
    <row r="4" spans="1:23" x14ac:dyDescent="0.25">
      <c r="A4" s="1" t="s">
        <v>55</v>
      </c>
      <c r="B4" s="1" t="s">
        <v>56</v>
      </c>
      <c r="C4" s="1" t="s">
        <v>57</v>
      </c>
      <c r="D4" s="1" t="s">
        <v>58</v>
      </c>
      <c r="E4" s="1" t="s">
        <v>58</v>
      </c>
      <c r="F4" s="1" t="s">
        <v>58</v>
      </c>
      <c r="G4" s="1" t="s">
        <v>59</v>
      </c>
      <c r="H4" s="1" t="s">
        <v>60</v>
      </c>
      <c r="I4" s="1" t="s">
        <v>61</v>
      </c>
      <c r="J4" s="1" t="s">
        <v>62</v>
      </c>
      <c r="K4" s="1" t="s">
        <v>63</v>
      </c>
      <c r="L4" s="1" t="s">
        <v>64</v>
      </c>
      <c r="M4" s="1" t="s">
        <v>65</v>
      </c>
      <c r="N4" s="1" t="s">
        <v>66</v>
      </c>
      <c r="O4" s="1" t="s">
        <v>67</v>
      </c>
      <c r="P4" s="1" t="s">
        <v>68</v>
      </c>
      <c r="Q4" s="1" t="s">
        <v>69</v>
      </c>
      <c r="R4" s="1" t="s">
        <v>70</v>
      </c>
      <c r="S4" s="1" t="s">
        <v>71</v>
      </c>
      <c r="T4" s="1" t="s">
        <v>72</v>
      </c>
      <c r="U4" s="1" t="s">
        <v>60</v>
      </c>
      <c r="V4" s="1" t="s">
        <v>73</v>
      </c>
      <c r="W4" s="1" t="s">
        <v>74</v>
      </c>
    </row>
    <row r="5" spans="1:23" x14ac:dyDescent="0.25">
      <c r="A5">
        <v>1</v>
      </c>
      <c r="B5" s="35" t="s">
        <v>28</v>
      </c>
      <c r="C5" t="s">
        <v>75</v>
      </c>
      <c r="D5">
        <v>16.681818181818183</v>
      </c>
      <c r="E5">
        <v>6.7333333333333334</v>
      </c>
      <c r="F5">
        <v>6.1363636363636367</v>
      </c>
      <c r="G5">
        <f>AVERAGE(D5:F5)</f>
        <v>9.8505050505050509</v>
      </c>
      <c r="H5">
        <f>STDEV(D5:F5)/SQRT(COUNT(D5:F5))</f>
        <v>3.4200010978708502</v>
      </c>
      <c r="I5">
        <f>COUNT(D5:F5)</f>
        <v>3</v>
      </c>
      <c r="J5">
        <v>11.714285714285714</v>
      </c>
      <c r="K5">
        <v>9.7916666666666661</v>
      </c>
      <c r="L5">
        <v>5.72</v>
      </c>
      <c r="M5">
        <v>10.67741935483871</v>
      </c>
      <c r="N5">
        <v>9.1999999999999993</v>
      </c>
      <c r="O5">
        <v>7.8461538461538458</v>
      </c>
      <c r="P5">
        <v>15.631578947368421</v>
      </c>
      <c r="Q5">
        <v>11.384615384615385</v>
      </c>
      <c r="R5">
        <v>10.473684210526315</v>
      </c>
      <c r="S5">
        <f t="shared" ref="S5:S68" si="0">AVERAGE(J5:R5)</f>
        <v>10.271044902717229</v>
      </c>
      <c r="T5">
        <f t="shared" ref="T5:T68" si="1">AVERAGE(D5:F5)/AVERAGE(J5:R5)</f>
        <v>0.95905578680695636</v>
      </c>
      <c r="U5">
        <f t="shared" ref="U5:U68" si="2">STDEV(D5/S5,E5/S5,F5/S5)/SQRT(COUNT(D5:F5))</f>
        <v>0.3329749923463074</v>
      </c>
      <c r="V5">
        <f t="shared" ref="V5:V68" si="3">TTEST(D5:F5,J5:R5,2,2)</f>
        <v>0.86481813904187554</v>
      </c>
      <c r="W5" t="str">
        <f>IF(T5&lt;0.5,IF(V5&lt;0.05,"SUPPRESSOR",""),"")</f>
        <v/>
      </c>
    </row>
    <row r="6" spans="1:23" x14ac:dyDescent="0.25">
      <c r="A6">
        <v>2</v>
      </c>
      <c r="B6" s="35" t="s">
        <v>28</v>
      </c>
      <c r="C6" t="s">
        <v>76</v>
      </c>
      <c r="D6">
        <v>11.866666666666667</v>
      </c>
      <c r="E6">
        <v>8.6666666666666661</v>
      </c>
      <c r="F6">
        <v>7.2</v>
      </c>
      <c r="G6">
        <f t="shared" ref="G6:G69" si="4">AVERAGE(D6:F6)</f>
        <v>9.2444444444444436</v>
      </c>
      <c r="H6">
        <f t="shared" ref="H6:H69" si="5">STDEV(D6:F6)/SQRT(COUNT(D6:F6))</f>
        <v>1.3777777777777835</v>
      </c>
      <c r="I6">
        <f t="shared" ref="I6:I69" si="6">COUNT(D6:F6)</f>
        <v>3</v>
      </c>
      <c r="J6">
        <v>11.714285714285714</v>
      </c>
      <c r="K6">
        <v>9.7916666666666661</v>
      </c>
      <c r="L6">
        <v>5.72</v>
      </c>
      <c r="M6">
        <v>10.67741935483871</v>
      </c>
      <c r="N6">
        <v>9.1999999999999993</v>
      </c>
      <c r="O6">
        <v>7.8461538461538458</v>
      </c>
      <c r="P6">
        <v>15.631578947368421</v>
      </c>
      <c r="Q6">
        <v>11.384615384615385</v>
      </c>
      <c r="R6">
        <v>10.473684210526315</v>
      </c>
      <c r="S6">
        <f t="shared" si="0"/>
        <v>10.271044902717229</v>
      </c>
      <c r="T6">
        <f t="shared" si="1"/>
        <v>0.90004907309857096</v>
      </c>
      <c r="U6">
        <f t="shared" si="2"/>
        <v>0.13414192916372963</v>
      </c>
      <c r="V6">
        <f t="shared" si="3"/>
        <v>0.57774118221493143</v>
      </c>
      <c r="W6" t="str">
        <f t="shared" ref="W6:W69" si="7">IF(T6&lt;0.5,IF(V6&lt;0.05,"SUPPRESSOR",""),"")</f>
        <v/>
      </c>
    </row>
    <row r="7" spans="1:23" x14ac:dyDescent="0.25">
      <c r="A7">
        <v>3</v>
      </c>
      <c r="B7" s="36" t="s">
        <v>77</v>
      </c>
      <c r="C7" t="s">
        <v>78</v>
      </c>
      <c r="D7">
        <v>4.95</v>
      </c>
      <c r="E7">
        <v>5.4285714285714288</v>
      </c>
      <c r="F7">
        <v>2.4736842105263159</v>
      </c>
      <c r="G7">
        <f t="shared" si="4"/>
        <v>4.2840852130325819</v>
      </c>
      <c r="H7">
        <f t="shared" si="5"/>
        <v>0.91568216747005871</v>
      </c>
      <c r="I7">
        <f t="shared" si="6"/>
        <v>3</v>
      </c>
      <c r="J7">
        <v>11.714285714285714</v>
      </c>
      <c r="K7">
        <v>9.7916666666666661</v>
      </c>
      <c r="L7">
        <v>5.72</v>
      </c>
      <c r="M7">
        <v>10.67741935483871</v>
      </c>
      <c r="N7">
        <v>9.1999999999999993</v>
      </c>
      <c r="O7">
        <v>7.8461538461538458</v>
      </c>
      <c r="P7">
        <v>15.631578947368421</v>
      </c>
      <c r="Q7">
        <v>11.384615384615385</v>
      </c>
      <c r="R7">
        <v>10.473684210526315</v>
      </c>
      <c r="S7">
        <f t="shared" si="0"/>
        <v>10.271044902717229</v>
      </c>
      <c r="T7">
        <f t="shared" si="1"/>
        <v>0.41710315295177197</v>
      </c>
      <c r="U7">
        <f t="shared" si="2"/>
        <v>8.9151802581236186E-2</v>
      </c>
      <c r="V7">
        <f t="shared" si="3"/>
        <v>5.5822721947599713E-3</v>
      </c>
      <c r="W7" t="str">
        <f t="shared" si="7"/>
        <v>SUPPRESSOR</v>
      </c>
    </row>
    <row r="8" spans="1:23" x14ac:dyDescent="0.25">
      <c r="A8">
        <v>4</v>
      </c>
      <c r="B8" s="36" t="s">
        <v>79</v>
      </c>
      <c r="C8" t="s">
        <v>80</v>
      </c>
      <c r="D8">
        <v>12.290322580645162</v>
      </c>
      <c r="E8">
        <v>11.333333333333334</v>
      </c>
      <c r="F8">
        <v>9.6296296296296298</v>
      </c>
      <c r="G8">
        <f t="shared" si="4"/>
        <v>11.084428514536043</v>
      </c>
      <c r="H8">
        <f t="shared" si="5"/>
        <v>0.77809317169417869</v>
      </c>
      <c r="I8">
        <f t="shared" si="6"/>
        <v>3</v>
      </c>
      <c r="J8">
        <v>11.714285714285714</v>
      </c>
      <c r="K8">
        <v>9.7916666666666661</v>
      </c>
      <c r="L8">
        <v>5.72</v>
      </c>
      <c r="M8">
        <v>10.67741935483871</v>
      </c>
      <c r="N8">
        <v>9.1999999999999993</v>
      </c>
      <c r="O8">
        <v>7.8461538461538458</v>
      </c>
      <c r="P8">
        <v>15.631578947368421</v>
      </c>
      <c r="Q8">
        <v>11.384615384615385</v>
      </c>
      <c r="R8">
        <v>10.473684210526315</v>
      </c>
      <c r="S8">
        <f t="shared" si="0"/>
        <v>10.271044902717229</v>
      </c>
      <c r="T8">
        <f t="shared" si="1"/>
        <v>1.0791919049641805</v>
      </c>
      <c r="U8">
        <f t="shared" si="2"/>
        <v>7.5755989684003044E-2</v>
      </c>
      <c r="V8">
        <f t="shared" si="3"/>
        <v>0.6396447286167275</v>
      </c>
      <c r="W8" t="str">
        <f t="shared" si="7"/>
        <v/>
      </c>
    </row>
    <row r="9" spans="1:23" x14ac:dyDescent="0.25">
      <c r="A9">
        <v>5</v>
      </c>
      <c r="B9" s="36" t="s">
        <v>81</v>
      </c>
      <c r="C9" t="s">
        <v>82</v>
      </c>
      <c r="D9">
        <v>4.3571428571428568</v>
      </c>
      <c r="E9">
        <v>3.8888888888888888</v>
      </c>
      <c r="F9">
        <v>2.0714285714285716</v>
      </c>
      <c r="G9">
        <f t="shared" si="4"/>
        <v>3.4391534391534386</v>
      </c>
      <c r="H9">
        <f t="shared" si="5"/>
        <v>0.69709371202661929</v>
      </c>
      <c r="I9">
        <f t="shared" si="6"/>
        <v>3</v>
      </c>
      <c r="J9">
        <v>11.714285714285714</v>
      </c>
      <c r="K9">
        <v>9.7916666666666661</v>
      </c>
      <c r="L9">
        <v>5.72</v>
      </c>
      <c r="M9">
        <v>10.67741935483871</v>
      </c>
      <c r="N9">
        <v>9.1999999999999993</v>
      </c>
      <c r="O9">
        <v>7.8461538461538458</v>
      </c>
      <c r="P9">
        <v>15.631578947368421</v>
      </c>
      <c r="Q9">
        <v>11.384615384615385</v>
      </c>
      <c r="R9">
        <v>10.473684210526315</v>
      </c>
      <c r="S9">
        <f t="shared" si="0"/>
        <v>10.271044902717229</v>
      </c>
      <c r="T9">
        <f t="shared" si="1"/>
        <v>0.33483968493250404</v>
      </c>
      <c r="U9">
        <f t="shared" si="2"/>
        <v>6.7869795004226019E-2</v>
      </c>
      <c r="V9">
        <f t="shared" si="3"/>
        <v>2.2214473402512977E-3</v>
      </c>
      <c r="W9" t="str">
        <f t="shared" si="7"/>
        <v>SUPPRESSOR</v>
      </c>
    </row>
    <row r="10" spans="1:23" x14ac:dyDescent="0.25">
      <c r="A10">
        <v>6</v>
      </c>
      <c r="B10" s="36" t="s">
        <v>83</v>
      </c>
      <c r="C10" t="s">
        <v>84</v>
      </c>
      <c r="D10">
        <v>10.444444444444445</v>
      </c>
      <c r="E10">
        <v>8.5</v>
      </c>
      <c r="F10">
        <v>7</v>
      </c>
      <c r="G10">
        <f t="shared" si="4"/>
        <v>8.648148148148147</v>
      </c>
      <c r="H10">
        <f t="shared" si="5"/>
        <v>0.99708078710902659</v>
      </c>
      <c r="I10">
        <f t="shared" si="6"/>
        <v>3</v>
      </c>
      <c r="J10">
        <v>11.714285714285714</v>
      </c>
      <c r="K10">
        <v>9.7916666666666661</v>
      </c>
      <c r="L10">
        <v>5.72</v>
      </c>
      <c r="M10">
        <v>10.67741935483871</v>
      </c>
      <c r="N10">
        <v>9.1999999999999993</v>
      </c>
      <c r="O10">
        <v>7.8461538461538458</v>
      </c>
      <c r="P10">
        <v>15.631578947368421</v>
      </c>
      <c r="Q10">
        <v>11.384615384615385</v>
      </c>
      <c r="R10">
        <v>10.473684210526315</v>
      </c>
      <c r="S10">
        <f t="shared" si="0"/>
        <v>10.271044902717229</v>
      </c>
      <c r="T10">
        <f t="shared" si="1"/>
        <v>0.84199302311104285</v>
      </c>
      <c r="U10">
        <f t="shared" si="2"/>
        <v>9.7076859905971133E-2</v>
      </c>
      <c r="V10">
        <f t="shared" si="3"/>
        <v>0.36637529171373562</v>
      </c>
      <c r="W10" t="str">
        <f t="shared" si="7"/>
        <v/>
      </c>
    </row>
    <row r="11" spans="1:23" x14ac:dyDescent="0.25">
      <c r="A11">
        <v>7</v>
      </c>
      <c r="B11" s="36" t="s">
        <v>85</v>
      </c>
      <c r="C11" t="s">
        <v>86</v>
      </c>
      <c r="D11">
        <v>9.15625</v>
      </c>
      <c r="E11">
        <v>5.2222222222222223</v>
      </c>
      <c r="F11">
        <v>4.7692307692307692</v>
      </c>
      <c r="G11">
        <f t="shared" si="4"/>
        <v>6.3825676638176638</v>
      </c>
      <c r="H11">
        <f t="shared" si="5"/>
        <v>1.3929926526078364</v>
      </c>
      <c r="I11">
        <f t="shared" si="6"/>
        <v>3</v>
      </c>
      <c r="J11">
        <v>11.714285714285714</v>
      </c>
      <c r="K11">
        <v>9.7916666666666661</v>
      </c>
      <c r="L11">
        <v>5.72</v>
      </c>
      <c r="M11">
        <v>10.67741935483871</v>
      </c>
      <c r="N11">
        <v>9.1999999999999993</v>
      </c>
      <c r="O11">
        <v>7.8461538461538458</v>
      </c>
      <c r="P11">
        <v>15.631578947368421</v>
      </c>
      <c r="Q11">
        <v>11.384615384615385</v>
      </c>
      <c r="R11">
        <v>10.473684210526315</v>
      </c>
      <c r="S11">
        <f t="shared" si="0"/>
        <v>10.271044902717229</v>
      </c>
      <c r="T11">
        <f t="shared" si="1"/>
        <v>0.62141366572442314</v>
      </c>
      <c r="U11">
        <f t="shared" si="2"/>
        <v>0.13562326577301964</v>
      </c>
      <c r="V11">
        <f t="shared" si="3"/>
        <v>5.4650667573899789E-2</v>
      </c>
      <c r="W11" t="str">
        <f t="shared" si="7"/>
        <v/>
      </c>
    </row>
    <row r="12" spans="1:23" x14ac:dyDescent="0.25">
      <c r="A12">
        <v>8</v>
      </c>
      <c r="B12" s="36" t="s">
        <v>87</v>
      </c>
      <c r="C12" t="s">
        <v>88</v>
      </c>
      <c r="D12">
        <v>14.272727272727273</v>
      </c>
      <c r="E12">
        <v>16.80952380952381</v>
      </c>
      <c r="G12">
        <f t="shared" si="4"/>
        <v>15.541125541125542</v>
      </c>
      <c r="H12">
        <f t="shared" si="5"/>
        <v>1.2683982683982682</v>
      </c>
      <c r="I12">
        <f t="shared" si="6"/>
        <v>2</v>
      </c>
      <c r="J12">
        <v>11.714285714285714</v>
      </c>
      <c r="K12">
        <v>9.7916666666666661</v>
      </c>
      <c r="L12">
        <v>5.72</v>
      </c>
      <c r="M12">
        <v>10.67741935483871</v>
      </c>
      <c r="N12">
        <v>9.1999999999999993</v>
      </c>
      <c r="O12">
        <v>7.8461538461538458</v>
      </c>
      <c r="P12">
        <v>15.631578947368421</v>
      </c>
      <c r="Q12">
        <v>11.384615384615385</v>
      </c>
      <c r="R12">
        <v>10.473684210526315</v>
      </c>
      <c r="S12">
        <f t="shared" si="0"/>
        <v>10.271044902717229</v>
      </c>
      <c r="T12">
        <f t="shared" si="1"/>
        <v>1.5131007300935955</v>
      </c>
      <c r="U12">
        <f t="shared" si="2"/>
        <v>0.62386231155447469</v>
      </c>
      <c r="V12">
        <f t="shared" si="3"/>
        <v>3.1764160166988235E-2</v>
      </c>
      <c r="W12" t="str">
        <f t="shared" si="7"/>
        <v/>
      </c>
    </row>
    <row r="13" spans="1:23" x14ac:dyDescent="0.25">
      <c r="A13">
        <v>9</v>
      </c>
      <c r="B13" s="35" t="s">
        <v>89</v>
      </c>
      <c r="C13" t="s">
        <v>90</v>
      </c>
      <c r="D13">
        <v>11.62962962962963</v>
      </c>
      <c r="E13">
        <v>6.4615384615384617</v>
      </c>
      <c r="F13">
        <v>6.666666666666667</v>
      </c>
      <c r="G13">
        <f t="shared" si="4"/>
        <v>8.2526115859449209</v>
      </c>
      <c r="H13">
        <f t="shared" si="5"/>
        <v>1.6895470345296544</v>
      </c>
      <c r="I13">
        <f t="shared" si="6"/>
        <v>3</v>
      </c>
      <c r="J13">
        <v>11.714285714285714</v>
      </c>
      <c r="K13">
        <v>9.7916666666666661</v>
      </c>
      <c r="L13">
        <v>5.72</v>
      </c>
      <c r="M13">
        <v>10.67741935483871</v>
      </c>
      <c r="N13">
        <v>9.1999999999999993</v>
      </c>
      <c r="O13">
        <v>7.8461538461538458</v>
      </c>
      <c r="P13">
        <v>15.631578947368421</v>
      </c>
      <c r="Q13">
        <v>11.384615384615385</v>
      </c>
      <c r="R13">
        <v>10.473684210526315</v>
      </c>
      <c r="S13">
        <f t="shared" si="0"/>
        <v>10.271044902717229</v>
      </c>
      <c r="T13">
        <f t="shared" si="1"/>
        <v>0.80348315717728713</v>
      </c>
      <c r="U13">
        <f t="shared" si="2"/>
        <v>0.16449611996951577</v>
      </c>
      <c r="V13">
        <f t="shared" si="3"/>
        <v>0.3018942939415844</v>
      </c>
      <c r="W13" t="str">
        <f t="shared" si="7"/>
        <v/>
      </c>
    </row>
    <row r="14" spans="1:23" x14ac:dyDescent="0.25">
      <c r="A14">
        <v>10</v>
      </c>
      <c r="B14" s="36" t="s">
        <v>91</v>
      </c>
      <c r="C14" t="s">
        <v>92</v>
      </c>
      <c r="D14">
        <v>10.836734693877551</v>
      </c>
      <c r="E14">
        <v>10.384615384615385</v>
      </c>
      <c r="F14">
        <v>4.166666666666667</v>
      </c>
      <c r="G14">
        <f t="shared" si="4"/>
        <v>8.462672248386534</v>
      </c>
      <c r="H14">
        <f t="shared" si="5"/>
        <v>2.1519642915313524</v>
      </c>
      <c r="I14">
        <f t="shared" si="6"/>
        <v>3</v>
      </c>
      <c r="J14">
        <v>11.714285714285714</v>
      </c>
      <c r="K14">
        <v>9.7916666666666661</v>
      </c>
      <c r="L14">
        <v>5.72</v>
      </c>
      <c r="M14">
        <v>10.67741935483871</v>
      </c>
      <c r="N14">
        <v>9.1999999999999993</v>
      </c>
      <c r="O14">
        <v>7.8461538461538458</v>
      </c>
      <c r="P14">
        <v>15.631578947368421</v>
      </c>
      <c r="Q14">
        <v>11.384615384615385</v>
      </c>
      <c r="R14">
        <v>10.473684210526315</v>
      </c>
      <c r="S14">
        <f t="shared" si="0"/>
        <v>10.271044902717229</v>
      </c>
      <c r="T14">
        <f t="shared" si="1"/>
        <v>0.82393488963792905</v>
      </c>
      <c r="U14">
        <f t="shared" si="2"/>
        <v>0.20951756242074709</v>
      </c>
      <c r="V14">
        <f t="shared" si="3"/>
        <v>0.38207409057717434</v>
      </c>
      <c r="W14" t="str">
        <f t="shared" si="7"/>
        <v/>
      </c>
    </row>
    <row r="15" spans="1:23" x14ac:dyDescent="0.25">
      <c r="A15">
        <v>11</v>
      </c>
      <c r="B15" s="35" t="s">
        <v>28</v>
      </c>
      <c r="C15" t="s">
        <v>93</v>
      </c>
      <c r="D15">
        <v>11.714285714285714</v>
      </c>
      <c r="E15">
        <v>9.7916666666666661</v>
      </c>
      <c r="F15">
        <v>5.72</v>
      </c>
      <c r="G15">
        <f t="shared" si="4"/>
        <v>9.0753174603174589</v>
      </c>
      <c r="H15">
        <f t="shared" si="5"/>
        <v>1.7670816284861983</v>
      </c>
      <c r="I15">
        <f t="shared" si="6"/>
        <v>3</v>
      </c>
      <c r="J15">
        <v>11.714285714285714</v>
      </c>
      <c r="K15">
        <v>9.7916666666666661</v>
      </c>
      <c r="L15">
        <v>5.72</v>
      </c>
      <c r="M15">
        <v>10.67741935483871</v>
      </c>
      <c r="N15">
        <v>9.1999999999999993</v>
      </c>
      <c r="O15">
        <v>7.8461538461538458</v>
      </c>
      <c r="P15">
        <v>15.631578947368421</v>
      </c>
      <c r="Q15">
        <v>11.384615384615385</v>
      </c>
      <c r="R15">
        <v>10.473684210526315</v>
      </c>
      <c r="S15">
        <f t="shared" si="0"/>
        <v>10.271044902717229</v>
      </c>
      <c r="T15">
        <f t="shared" si="1"/>
        <v>0.88358268766954395</v>
      </c>
      <c r="U15">
        <f t="shared" si="2"/>
        <v>0.17204497158986357</v>
      </c>
      <c r="V15">
        <f t="shared" si="3"/>
        <v>0.53764828647409657</v>
      </c>
      <c r="W15" t="str">
        <f t="shared" si="7"/>
        <v/>
      </c>
    </row>
    <row r="16" spans="1:23" x14ac:dyDescent="0.25">
      <c r="A16">
        <v>12</v>
      </c>
      <c r="B16" s="35" t="s">
        <v>28</v>
      </c>
      <c r="C16" t="s">
        <v>94</v>
      </c>
      <c r="D16">
        <v>10.67741935483871</v>
      </c>
      <c r="E16">
        <v>9.1999999999999993</v>
      </c>
      <c r="F16">
        <v>7.8461538461538458</v>
      </c>
      <c r="G16">
        <f t="shared" si="4"/>
        <v>9.2411910669975175</v>
      </c>
      <c r="H16">
        <f t="shared" si="5"/>
        <v>0.81757540389606576</v>
      </c>
      <c r="I16">
        <f t="shared" si="6"/>
        <v>3</v>
      </c>
      <c r="J16">
        <v>11.714285714285714</v>
      </c>
      <c r="K16">
        <v>9.7916666666666661</v>
      </c>
      <c r="L16">
        <v>5.72</v>
      </c>
      <c r="M16">
        <v>10.67741935483871</v>
      </c>
      <c r="N16">
        <v>9.1999999999999993</v>
      </c>
      <c r="O16">
        <v>7.8461538461538458</v>
      </c>
      <c r="P16">
        <v>15.631578947368421</v>
      </c>
      <c r="Q16">
        <v>11.384615384615385</v>
      </c>
      <c r="R16">
        <v>10.473684210526315</v>
      </c>
      <c r="S16">
        <f t="shared" si="0"/>
        <v>10.271044902717229</v>
      </c>
      <c r="T16">
        <f t="shared" si="1"/>
        <v>0.89973232076443743</v>
      </c>
      <c r="U16">
        <f t="shared" si="2"/>
        <v>7.9600022357975198E-2</v>
      </c>
      <c r="V16">
        <f t="shared" si="3"/>
        <v>0.55580855597175416</v>
      </c>
      <c r="W16" t="str">
        <f t="shared" si="7"/>
        <v/>
      </c>
    </row>
    <row r="17" spans="1:23" x14ac:dyDescent="0.25">
      <c r="A17">
        <v>13</v>
      </c>
      <c r="B17" s="35" t="s">
        <v>28</v>
      </c>
      <c r="C17" t="s">
        <v>95</v>
      </c>
      <c r="D17">
        <v>15.631578947368421</v>
      </c>
      <c r="E17">
        <v>11.384615384615385</v>
      </c>
      <c r="F17">
        <v>10.473684210526315</v>
      </c>
      <c r="G17">
        <f t="shared" si="4"/>
        <v>12.496626180836707</v>
      </c>
      <c r="H17">
        <f t="shared" si="5"/>
        <v>1.5893809630660714</v>
      </c>
      <c r="I17">
        <f t="shared" si="6"/>
        <v>3</v>
      </c>
      <c r="J17">
        <v>11.714285714285714</v>
      </c>
      <c r="K17">
        <v>9.7916666666666661</v>
      </c>
      <c r="L17">
        <v>5.72</v>
      </c>
      <c r="M17">
        <v>10.67741935483871</v>
      </c>
      <c r="N17">
        <v>9.1999999999999993</v>
      </c>
      <c r="O17">
        <v>7.8461538461538458</v>
      </c>
      <c r="P17">
        <v>15.631578947368421</v>
      </c>
      <c r="Q17">
        <v>11.384615384615385</v>
      </c>
      <c r="R17">
        <v>10.473684210526315</v>
      </c>
      <c r="S17">
        <f t="shared" si="0"/>
        <v>10.271044902717229</v>
      </c>
      <c r="T17">
        <f t="shared" si="1"/>
        <v>1.2166849915660183</v>
      </c>
      <c r="U17">
        <f t="shared" si="2"/>
        <v>0.15474384331097546</v>
      </c>
      <c r="V17">
        <f t="shared" si="3"/>
        <v>0.25196764609840777</v>
      </c>
      <c r="W17" t="str">
        <f t="shared" si="7"/>
        <v/>
      </c>
    </row>
    <row r="18" spans="1:23" x14ac:dyDescent="0.25">
      <c r="A18">
        <v>14</v>
      </c>
      <c r="B18" s="36" t="s">
        <v>96</v>
      </c>
      <c r="C18" t="s">
        <v>97</v>
      </c>
      <c r="D18">
        <v>11.347826086956522</v>
      </c>
      <c r="E18">
        <v>12.25</v>
      </c>
      <c r="F18">
        <v>11.133333333333333</v>
      </c>
      <c r="G18">
        <f t="shared" si="4"/>
        <v>11.577053140096618</v>
      </c>
      <c r="H18">
        <f t="shared" si="5"/>
        <v>0.34212321977594606</v>
      </c>
      <c r="I18">
        <f t="shared" si="6"/>
        <v>3</v>
      </c>
      <c r="J18">
        <v>11.714285714285714</v>
      </c>
      <c r="K18">
        <v>9.7916666666666661</v>
      </c>
      <c r="L18">
        <v>5.72</v>
      </c>
      <c r="M18">
        <v>10.67741935483871</v>
      </c>
      <c r="N18">
        <v>9.1999999999999993</v>
      </c>
      <c r="O18">
        <v>7.8461538461538458</v>
      </c>
      <c r="P18">
        <v>15.631578947368421</v>
      </c>
      <c r="Q18">
        <v>11.384615384615385</v>
      </c>
      <c r="R18">
        <v>10.473684210526315</v>
      </c>
      <c r="S18">
        <f t="shared" si="0"/>
        <v>10.271044902717229</v>
      </c>
      <c r="T18">
        <f t="shared" si="1"/>
        <v>1.1271543693703336</v>
      </c>
      <c r="U18">
        <f t="shared" si="2"/>
        <v>3.330948535581188E-2</v>
      </c>
      <c r="V18">
        <f t="shared" si="3"/>
        <v>0.44585151560347203</v>
      </c>
      <c r="W18" t="str">
        <f t="shared" si="7"/>
        <v/>
      </c>
    </row>
    <row r="19" spans="1:23" x14ac:dyDescent="0.25">
      <c r="A19">
        <v>15</v>
      </c>
      <c r="B19" s="36" t="s">
        <v>98</v>
      </c>
      <c r="C19" t="s">
        <v>99</v>
      </c>
      <c r="D19">
        <v>15</v>
      </c>
      <c r="E19">
        <v>10.5</v>
      </c>
      <c r="F19">
        <v>8.1</v>
      </c>
      <c r="G19">
        <f t="shared" si="4"/>
        <v>11.200000000000001</v>
      </c>
      <c r="H19">
        <f t="shared" si="5"/>
        <v>2.0223748416156693</v>
      </c>
      <c r="I19">
        <f t="shared" si="6"/>
        <v>3</v>
      </c>
      <c r="J19">
        <v>11.714285714285714</v>
      </c>
      <c r="K19">
        <v>9.7916666666666661</v>
      </c>
      <c r="L19">
        <v>5.72</v>
      </c>
      <c r="M19">
        <v>10.67741935483871</v>
      </c>
      <c r="N19">
        <v>9.1999999999999993</v>
      </c>
      <c r="O19">
        <v>7.8461538461538458</v>
      </c>
      <c r="P19">
        <v>15.631578947368421</v>
      </c>
      <c r="Q19">
        <v>11.384615384615385</v>
      </c>
      <c r="R19">
        <v>10.473684210526315</v>
      </c>
      <c r="S19">
        <f t="shared" si="0"/>
        <v>10.271044902717229</v>
      </c>
      <c r="T19">
        <f t="shared" si="1"/>
        <v>1.0904440693309612</v>
      </c>
      <c r="U19">
        <f t="shared" si="2"/>
        <v>0.1969005939289242</v>
      </c>
      <c r="V19">
        <f t="shared" si="3"/>
        <v>0.64252801944850479</v>
      </c>
      <c r="W19" t="str">
        <f t="shared" si="7"/>
        <v/>
      </c>
    </row>
    <row r="20" spans="1:23" x14ac:dyDescent="0.25">
      <c r="A20">
        <v>16</v>
      </c>
      <c r="B20" s="36" t="s">
        <v>100</v>
      </c>
      <c r="C20" t="s">
        <v>101</v>
      </c>
      <c r="D20">
        <v>3.1904761904761907</v>
      </c>
      <c r="E20">
        <v>2.3571428571428572</v>
      </c>
      <c r="F20">
        <v>2.2424242424242422</v>
      </c>
      <c r="G20">
        <f t="shared" si="4"/>
        <v>2.5966810966810967</v>
      </c>
      <c r="H20">
        <f t="shared" si="5"/>
        <v>0.29873876559188278</v>
      </c>
      <c r="I20">
        <f t="shared" si="6"/>
        <v>3</v>
      </c>
      <c r="J20">
        <v>11.714285714285714</v>
      </c>
      <c r="K20">
        <v>9.7916666666666661</v>
      </c>
      <c r="L20">
        <v>5.72</v>
      </c>
      <c r="M20">
        <v>10.67741935483871</v>
      </c>
      <c r="N20">
        <v>9.1999999999999993</v>
      </c>
      <c r="O20">
        <v>7.8461538461538458</v>
      </c>
      <c r="P20">
        <v>15.631578947368421</v>
      </c>
      <c r="Q20">
        <v>11.384615384615385</v>
      </c>
      <c r="R20">
        <v>10.473684210526315</v>
      </c>
      <c r="S20">
        <f t="shared" si="0"/>
        <v>10.271044902717229</v>
      </c>
      <c r="T20">
        <f t="shared" si="1"/>
        <v>0.25281566980533193</v>
      </c>
      <c r="U20">
        <f t="shared" si="2"/>
        <v>2.908552814454627E-2</v>
      </c>
      <c r="V20">
        <f t="shared" si="3"/>
        <v>8.8115801007003296E-4</v>
      </c>
      <c r="W20" t="str">
        <f t="shared" si="7"/>
        <v>SUPPRESSOR</v>
      </c>
    </row>
    <row r="21" spans="1:23" x14ac:dyDescent="0.25">
      <c r="A21">
        <v>17</v>
      </c>
      <c r="B21" s="36" t="s">
        <v>102</v>
      </c>
      <c r="C21" t="s">
        <v>103</v>
      </c>
      <c r="D21">
        <v>2.4782608695652173</v>
      </c>
      <c r="E21">
        <v>4.5384615384615383</v>
      </c>
      <c r="F21">
        <v>2.1818181818181817</v>
      </c>
      <c r="G21">
        <f t="shared" si="4"/>
        <v>3.0661801966149791</v>
      </c>
      <c r="H21">
        <f t="shared" si="5"/>
        <v>0.74109802071921183</v>
      </c>
      <c r="I21">
        <f t="shared" si="6"/>
        <v>3</v>
      </c>
      <c r="J21">
        <v>11.714285714285714</v>
      </c>
      <c r="K21">
        <v>9.7916666666666661</v>
      </c>
      <c r="L21">
        <v>5.72</v>
      </c>
      <c r="M21">
        <v>10.67741935483871</v>
      </c>
      <c r="N21">
        <v>9.1999999999999993</v>
      </c>
      <c r="O21">
        <v>7.8461538461538458</v>
      </c>
      <c r="P21">
        <v>15.631578947368421</v>
      </c>
      <c r="Q21">
        <v>11.384615384615385</v>
      </c>
      <c r="R21">
        <v>10.473684210526315</v>
      </c>
      <c r="S21">
        <f t="shared" si="0"/>
        <v>10.271044902717229</v>
      </c>
      <c r="T21">
        <f t="shared" si="1"/>
        <v>0.29852660811596821</v>
      </c>
      <c r="U21">
        <f t="shared" si="2"/>
        <v>7.2154101918408695E-2</v>
      </c>
      <c r="V21">
        <f t="shared" si="3"/>
        <v>1.591791379444074E-3</v>
      </c>
      <c r="W21" t="str">
        <f t="shared" si="7"/>
        <v>SUPPRESSOR</v>
      </c>
    </row>
    <row r="22" spans="1:23" x14ac:dyDescent="0.25">
      <c r="A22">
        <v>18</v>
      </c>
      <c r="B22" s="36" t="s">
        <v>104</v>
      </c>
      <c r="C22" t="s">
        <v>105</v>
      </c>
      <c r="D22">
        <v>16.76923076923077</v>
      </c>
      <c r="E22">
        <v>11.375</v>
      </c>
      <c r="F22">
        <v>9.6818181818181817</v>
      </c>
      <c r="G22">
        <f t="shared" si="4"/>
        <v>12.608682983682984</v>
      </c>
      <c r="H22">
        <f t="shared" si="5"/>
        <v>2.1369241582412561</v>
      </c>
      <c r="I22">
        <f t="shared" si="6"/>
        <v>3</v>
      </c>
      <c r="J22">
        <v>11.714285714285714</v>
      </c>
      <c r="K22">
        <v>9.7916666666666661</v>
      </c>
      <c r="L22">
        <v>5.72</v>
      </c>
      <c r="M22">
        <v>10.67741935483871</v>
      </c>
      <c r="N22">
        <v>9.1999999999999993</v>
      </c>
      <c r="O22">
        <v>7.8461538461538458</v>
      </c>
      <c r="P22">
        <v>15.631578947368421</v>
      </c>
      <c r="Q22">
        <v>11.384615384615385</v>
      </c>
      <c r="R22">
        <v>10.473684210526315</v>
      </c>
      <c r="S22">
        <f t="shared" si="0"/>
        <v>10.271044902717229</v>
      </c>
      <c r="T22">
        <f t="shared" si="1"/>
        <v>1.2275949626456533</v>
      </c>
      <c r="U22">
        <f t="shared" si="2"/>
        <v>0.20805323883609214</v>
      </c>
      <c r="V22">
        <f t="shared" si="3"/>
        <v>0.26360189978608628</v>
      </c>
      <c r="W22" t="str">
        <f t="shared" si="7"/>
        <v/>
      </c>
    </row>
    <row r="23" spans="1:23" x14ac:dyDescent="0.25">
      <c r="A23">
        <v>19</v>
      </c>
      <c r="B23" s="35" t="s">
        <v>106</v>
      </c>
      <c r="C23" t="s">
        <v>107</v>
      </c>
      <c r="D23">
        <v>15.666666666666666</v>
      </c>
      <c r="E23">
        <v>9.375</v>
      </c>
      <c r="G23">
        <f t="shared" si="4"/>
        <v>12.520833333333332</v>
      </c>
      <c r="H23">
        <f t="shared" si="5"/>
        <v>3.1458333333333379</v>
      </c>
      <c r="I23">
        <f t="shared" si="6"/>
        <v>2</v>
      </c>
      <c r="J23">
        <v>11.714285714285714</v>
      </c>
      <c r="K23">
        <v>9.7916666666666661</v>
      </c>
      <c r="L23">
        <v>5.72</v>
      </c>
      <c r="M23">
        <v>10.67741935483871</v>
      </c>
      <c r="N23">
        <v>9.1999999999999993</v>
      </c>
      <c r="O23">
        <v>7.8461538461538458</v>
      </c>
      <c r="P23">
        <v>15.631578947368421</v>
      </c>
      <c r="Q23">
        <v>11.384615384615385</v>
      </c>
      <c r="R23">
        <v>10.473684210526315</v>
      </c>
      <c r="S23">
        <f t="shared" si="0"/>
        <v>10.271044902717229</v>
      </c>
      <c r="T23">
        <f t="shared" si="1"/>
        <v>1.2190418260191733</v>
      </c>
      <c r="U23">
        <f t="shared" si="2"/>
        <v>0.54275354378472696</v>
      </c>
      <c r="V23">
        <f t="shared" si="3"/>
        <v>0.3596938833581057</v>
      </c>
      <c r="W23" t="str">
        <f t="shared" si="7"/>
        <v/>
      </c>
    </row>
    <row r="24" spans="1:23" x14ac:dyDescent="0.25">
      <c r="A24">
        <v>20</v>
      </c>
      <c r="B24" s="36" t="s">
        <v>108</v>
      </c>
      <c r="C24" t="s">
        <v>109</v>
      </c>
      <c r="D24">
        <v>3.25</v>
      </c>
      <c r="E24">
        <v>3.6470588235294117</v>
      </c>
      <c r="F24">
        <v>6.0666666666666664</v>
      </c>
      <c r="G24">
        <f t="shared" si="4"/>
        <v>4.3212418300653592</v>
      </c>
      <c r="H24">
        <f t="shared" si="5"/>
        <v>0.88020732832368687</v>
      </c>
      <c r="I24">
        <f t="shared" si="6"/>
        <v>3</v>
      </c>
      <c r="J24">
        <v>11.714285714285714</v>
      </c>
      <c r="K24">
        <v>9.7916666666666661</v>
      </c>
      <c r="L24">
        <v>5.72</v>
      </c>
      <c r="M24">
        <v>10.67741935483871</v>
      </c>
      <c r="N24">
        <v>9.1999999999999993</v>
      </c>
      <c r="O24">
        <v>7.8461538461538458</v>
      </c>
      <c r="P24">
        <v>15.631578947368421</v>
      </c>
      <c r="Q24">
        <v>11.384615384615385</v>
      </c>
      <c r="R24">
        <v>10.473684210526315</v>
      </c>
      <c r="S24">
        <f t="shared" si="0"/>
        <v>10.271044902717229</v>
      </c>
      <c r="T24">
        <f t="shared" si="1"/>
        <v>0.42072076122675356</v>
      </c>
      <c r="U24">
        <f t="shared" si="2"/>
        <v>8.5697934013590604E-2</v>
      </c>
      <c r="V24">
        <f t="shared" si="3"/>
        <v>5.6908879156755722E-3</v>
      </c>
      <c r="W24" t="str">
        <f t="shared" si="7"/>
        <v>SUPPRESSOR</v>
      </c>
    </row>
    <row r="25" spans="1:23" x14ac:dyDescent="0.25">
      <c r="A25">
        <v>21</v>
      </c>
      <c r="B25" s="36" t="s">
        <v>110</v>
      </c>
      <c r="C25" t="s">
        <v>111</v>
      </c>
      <c r="D25">
        <v>2.1851851851851851</v>
      </c>
      <c r="E25">
        <v>2.375</v>
      </c>
      <c r="F25">
        <v>1.7142857142857142</v>
      </c>
      <c r="G25">
        <f t="shared" si="4"/>
        <v>2.0914902998236333</v>
      </c>
      <c r="H25">
        <f t="shared" si="5"/>
        <v>0.19640085751163772</v>
      </c>
      <c r="I25">
        <f t="shared" si="6"/>
        <v>3</v>
      </c>
      <c r="J25">
        <v>11.714285714285714</v>
      </c>
      <c r="K25">
        <v>9.7916666666666661</v>
      </c>
      <c r="L25">
        <v>5.72</v>
      </c>
      <c r="M25">
        <v>10.67741935483871</v>
      </c>
      <c r="N25">
        <v>9.1999999999999993</v>
      </c>
      <c r="O25">
        <v>7.8461538461538458</v>
      </c>
      <c r="P25">
        <v>15.631578947368421</v>
      </c>
      <c r="Q25">
        <v>11.384615384615385</v>
      </c>
      <c r="R25">
        <v>10.473684210526315</v>
      </c>
      <c r="S25">
        <f t="shared" si="0"/>
        <v>10.271044902717229</v>
      </c>
      <c r="T25">
        <f t="shared" si="1"/>
        <v>0.20362974942017095</v>
      </c>
      <c r="U25">
        <f t="shared" si="2"/>
        <v>1.912179913259645E-2</v>
      </c>
      <c r="V25">
        <f t="shared" si="3"/>
        <v>5.456088758836364E-4</v>
      </c>
      <c r="W25" t="str">
        <f t="shared" si="7"/>
        <v>SUPPRESSOR</v>
      </c>
    </row>
    <row r="26" spans="1:23" x14ac:dyDescent="0.25">
      <c r="A26">
        <v>22</v>
      </c>
      <c r="B26" s="36" t="s">
        <v>112</v>
      </c>
      <c r="C26" t="s">
        <v>113</v>
      </c>
      <c r="D26">
        <v>13.884615384615385</v>
      </c>
      <c r="E26">
        <v>15</v>
      </c>
      <c r="F26">
        <v>8.0333333333333332</v>
      </c>
      <c r="G26">
        <f t="shared" si="4"/>
        <v>12.305982905982907</v>
      </c>
      <c r="H26">
        <f t="shared" si="5"/>
        <v>2.1604529994159511</v>
      </c>
      <c r="I26">
        <f t="shared" si="6"/>
        <v>3</v>
      </c>
      <c r="J26">
        <v>11.714285714285714</v>
      </c>
      <c r="K26">
        <v>9.7916666666666661</v>
      </c>
      <c r="L26">
        <v>5.72</v>
      </c>
      <c r="M26">
        <v>10.67741935483871</v>
      </c>
      <c r="N26">
        <v>9.1999999999999993</v>
      </c>
      <c r="O26">
        <v>7.8461538461538458</v>
      </c>
      <c r="P26">
        <v>15.631578947368421</v>
      </c>
      <c r="Q26">
        <v>11.384615384615385</v>
      </c>
      <c r="R26">
        <v>10.473684210526315</v>
      </c>
      <c r="S26">
        <f t="shared" si="0"/>
        <v>10.271044902717229</v>
      </c>
      <c r="T26">
        <f t="shared" si="1"/>
        <v>1.1981237568854683</v>
      </c>
      <c r="U26">
        <f t="shared" si="2"/>
        <v>0.21034403216798261</v>
      </c>
      <c r="V26">
        <f t="shared" si="3"/>
        <v>0.32836471994893446</v>
      </c>
      <c r="W26" t="str">
        <f t="shared" si="7"/>
        <v/>
      </c>
    </row>
    <row r="27" spans="1:23" x14ac:dyDescent="0.25">
      <c r="A27">
        <v>23</v>
      </c>
      <c r="B27" s="36" t="s">
        <v>114</v>
      </c>
      <c r="C27" t="s">
        <v>115</v>
      </c>
      <c r="D27">
        <v>7.916666666666667</v>
      </c>
      <c r="E27">
        <v>9.3076923076923084</v>
      </c>
      <c r="F27">
        <v>3.7407407407407409</v>
      </c>
      <c r="G27">
        <f t="shared" si="4"/>
        <v>6.9883665716999053</v>
      </c>
      <c r="H27">
        <f t="shared" si="5"/>
        <v>1.6727266400433958</v>
      </c>
      <c r="I27">
        <f t="shared" si="6"/>
        <v>3</v>
      </c>
      <c r="J27">
        <v>11.714285714285714</v>
      </c>
      <c r="K27">
        <v>9.7916666666666661</v>
      </c>
      <c r="L27">
        <v>5.72</v>
      </c>
      <c r="M27">
        <v>10.67741935483871</v>
      </c>
      <c r="N27">
        <v>9.1999999999999993</v>
      </c>
      <c r="O27">
        <v>7.8461538461538458</v>
      </c>
      <c r="P27">
        <v>15.631578947368421</v>
      </c>
      <c r="Q27">
        <v>11.384615384615385</v>
      </c>
      <c r="R27">
        <v>10.473684210526315</v>
      </c>
      <c r="S27">
        <f t="shared" si="0"/>
        <v>10.271044902717229</v>
      </c>
      <c r="T27">
        <f t="shared" si="1"/>
        <v>0.68039490021615201</v>
      </c>
      <c r="U27">
        <f t="shared" si="2"/>
        <v>0.16285846823635935</v>
      </c>
      <c r="V27">
        <f t="shared" si="3"/>
        <v>0.10641715866208859</v>
      </c>
      <c r="W27" t="str">
        <f t="shared" si="7"/>
        <v/>
      </c>
    </row>
    <row r="28" spans="1:23" x14ac:dyDescent="0.25">
      <c r="A28">
        <v>24</v>
      </c>
      <c r="B28" s="35" t="s">
        <v>28</v>
      </c>
      <c r="C28" t="s">
        <v>116</v>
      </c>
      <c r="D28">
        <v>12.310344827586206</v>
      </c>
      <c r="E28">
        <v>6.9375</v>
      </c>
      <c r="F28">
        <v>5.4117647058823533</v>
      </c>
      <c r="G28">
        <f t="shared" si="4"/>
        <v>8.2198698444895211</v>
      </c>
      <c r="H28">
        <f t="shared" si="5"/>
        <v>2.0921246168615237</v>
      </c>
      <c r="I28">
        <f t="shared" si="6"/>
        <v>3</v>
      </c>
      <c r="J28">
        <v>11.714285714285714</v>
      </c>
      <c r="K28">
        <v>9.7916666666666661</v>
      </c>
      <c r="L28">
        <v>5.72</v>
      </c>
      <c r="M28">
        <v>10.67741935483871</v>
      </c>
      <c r="N28">
        <v>9.1999999999999993</v>
      </c>
      <c r="O28">
        <v>7.8461538461538458</v>
      </c>
      <c r="P28">
        <v>15.631578947368421</v>
      </c>
      <c r="Q28">
        <v>11.384615384615385</v>
      </c>
      <c r="R28">
        <v>10.473684210526315</v>
      </c>
      <c r="S28">
        <f t="shared" si="0"/>
        <v>10.271044902717229</v>
      </c>
      <c r="T28">
        <f t="shared" si="1"/>
        <v>0.80029538594607208</v>
      </c>
      <c r="U28">
        <f t="shared" si="2"/>
        <v>0.20369150721053184</v>
      </c>
      <c r="V28">
        <f t="shared" si="3"/>
        <v>0.32011627341913584</v>
      </c>
      <c r="W28" t="str">
        <f t="shared" si="7"/>
        <v/>
      </c>
    </row>
    <row r="29" spans="1:23" x14ac:dyDescent="0.25">
      <c r="A29">
        <v>25</v>
      </c>
      <c r="B29" s="36" t="s">
        <v>117</v>
      </c>
      <c r="C29" t="s">
        <v>118</v>
      </c>
      <c r="D29">
        <v>11</v>
      </c>
      <c r="E29">
        <v>6.8</v>
      </c>
      <c r="F29">
        <v>5.7</v>
      </c>
      <c r="G29">
        <f t="shared" si="4"/>
        <v>7.833333333333333</v>
      </c>
      <c r="H29">
        <f t="shared" si="5"/>
        <v>1.6148615351719104</v>
      </c>
      <c r="I29">
        <f t="shared" si="6"/>
        <v>3</v>
      </c>
      <c r="J29">
        <v>11.714285714285714</v>
      </c>
      <c r="K29">
        <v>9.7916666666666661</v>
      </c>
      <c r="L29">
        <v>5.72</v>
      </c>
      <c r="M29">
        <v>10.67741935483871</v>
      </c>
      <c r="N29">
        <v>9.1999999999999993</v>
      </c>
      <c r="O29">
        <v>7.8461538461538458</v>
      </c>
      <c r="P29">
        <v>15.631578947368421</v>
      </c>
      <c r="Q29">
        <v>11.384615384615385</v>
      </c>
      <c r="R29">
        <v>10.473684210526315</v>
      </c>
      <c r="S29">
        <f t="shared" si="0"/>
        <v>10.271044902717229</v>
      </c>
      <c r="T29">
        <f t="shared" si="1"/>
        <v>0.76266177468088048</v>
      </c>
      <c r="U29">
        <f t="shared" si="2"/>
        <v>0.15722465926954485</v>
      </c>
      <c r="V29">
        <f t="shared" si="3"/>
        <v>0.21387518400085193</v>
      </c>
      <c r="W29" t="str">
        <f t="shared" si="7"/>
        <v/>
      </c>
    </row>
    <row r="30" spans="1:23" x14ac:dyDescent="0.25">
      <c r="A30">
        <v>26</v>
      </c>
      <c r="B30" s="36" t="s">
        <v>119</v>
      </c>
      <c r="C30" t="s">
        <v>120</v>
      </c>
      <c r="D30">
        <v>10.523809523809524</v>
      </c>
      <c r="E30">
        <v>10.176470588235293</v>
      </c>
      <c r="F30">
        <v>12</v>
      </c>
      <c r="G30">
        <f t="shared" si="4"/>
        <v>10.900093370681605</v>
      </c>
      <c r="H30">
        <f t="shared" si="5"/>
        <v>0.55901909000062289</v>
      </c>
      <c r="I30">
        <f t="shared" si="6"/>
        <v>3</v>
      </c>
      <c r="J30">
        <v>11.714285714285714</v>
      </c>
      <c r="K30">
        <v>9.7916666666666661</v>
      </c>
      <c r="L30">
        <v>5.72</v>
      </c>
      <c r="M30">
        <v>10.67741935483871</v>
      </c>
      <c r="N30">
        <v>9.1999999999999993</v>
      </c>
      <c r="O30">
        <v>7.8461538461538458</v>
      </c>
      <c r="P30">
        <v>15.631578947368421</v>
      </c>
      <c r="Q30">
        <v>11.384615384615385</v>
      </c>
      <c r="R30">
        <v>10.473684210526315</v>
      </c>
      <c r="S30">
        <f t="shared" si="0"/>
        <v>10.271044902717229</v>
      </c>
      <c r="T30">
        <f t="shared" si="1"/>
        <v>1.0612448367154894</v>
      </c>
      <c r="U30">
        <f t="shared" si="2"/>
        <v>5.4426701011961627E-2</v>
      </c>
      <c r="V30">
        <f t="shared" si="3"/>
        <v>0.71288676826933339</v>
      </c>
      <c r="W30" t="str">
        <f t="shared" si="7"/>
        <v/>
      </c>
    </row>
    <row r="31" spans="1:23" x14ac:dyDescent="0.25">
      <c r="A31">
        <v>27</v>
      </c>
      <c r="B31" s="36" t="s">
        <v>121</v>
      </c>
      <c r="C31" t="s">
        <v>122</v>
      </c>
      <c r="D31">
        <v>10.037037037037036</v>
      </c>
      <c r="E31">
        <v>8.6</v>
      </c>
      <c r="F31">
        <v>8.1</v>
      </c>
      <c r="G31">
        <f t="shared" si="4"/>
        <v>8.9123456790123452</v>
      </c>
      <c r="H31">
        <f t="shared" si="5"/>
        <v>0.58057385063158795</v>
      </c>
      <c r="I31">
        <f t="shared" si="6"/>
        <v>3</v>
      </c>
      <c r="J31">
        <v>11.714285714285714</v>
      </c>
      <c r="K31">
        <v>9.7916666666666661</v>
      </c>
      <c r="L31">
        <v>5.72</v>
      </c>
      <c r="M31">
        <v>10.67741935483871</v>
      </c>
      <c r="N31">
        <v>9.1999999999999993</v>
      </c>
      <c r="O31">
        <v>7.8461538461538458</v>
      </c>
      <c r="P31">
        <v>15.631578947368421</v>
      </c>
      <c r="Q31">
        <v>11.384615384615385</v>
      </c>
      <c r="R31">
        <v>10.473684210526315</v>
      </c>
      <c r="S31">
        <f t="shared" si="0"/>
        <v>10.271044902717229</v>
      </c>
      <c r="T31">
        <f t="shared" si="1"/>
        <v>0.86771557942021682</v>
      </c>
      <c r="U31">
        <f t="shared" si="2"/>
        <v>5.6525295734808391E-2</v>
      </c>
      <c r="V31">
        <f t="shared" si="3"/>
        <v>0.43306185379853368</v>
      </c>
      <c r="W31" t="str">
        <f t="shared" si="7"/>
        <v/>
      </c>
    </row>
    <row r="32" spans="1:23" x14ac:dyDescent="0.25">
      <c r="A32">
        <v>28</v>
      </c>
      <c r="B32" s="36" t="s">
        <v>123</v>
      </c>
      <c r="C32" t="s">
        <v>124</v>
      </c>
      <c r="D32">
        <v>15.208333333333334</v>
      </c>
      <c r="E32">
        <v>11.5</v>
      </c>
      <c r="F32">
        <v>14.571428571428571</v>
      </c>
      <c r="G32">
        <f t="shared" si="4"/>
        <v>13.759920634920634</v>
      </c>
      <c r="H32">
        <f t="shared" si="5"/>
        <v>1.1448206374856715</v>
      </c>
      <c r="I32">
        <f t="shared" si="6"/>
        <v>3</v>
      </c>
      <c r="J32">
        <v>11.714285714285714</v>
      </c>
      <c r="K32">
        <v>9.7916666666666661</v>
      </c>
      <c r="L32">
        <v>5.72</v>
      </c>
      <c r="M32">
        <v>10.67741935483871</v>
      </c>
      <c r="N32">
        <v>9.1999999999999993</v>
      </c>
      <c r="O32">
        <v>7.8461538461538458</v>
      </c>
      <c r="P32">
        <v>15.631578947368421</v>
      </c>
      <c r="Q32">
        <v>11.384615384615385</v>
      </c>
      <c r="R32">
        <v>10.473684210526315</v>
      </c>
      <c r="S32">
        <f t="shared" si="0"/>
        <v>10.271044902717229</v>
      </c>
      <c r="T32">
        <f t="shared" si="1"/>
        <v>1.3396807009655285</v>
      </c>
      <c r="U32">
        <f t="shared" si="2"/>
        <v>0.11146097094588703</v>
      </c>
      <c r="V32">
        <f t="shared" si="3"/>
        <v>7.2724307228277496E-2</v>
      </c>
      <c r="W32" t="str">
        <f t="shared" si="7"/>
        <v/>
      </c>
    </row>
    <row r="33" spans="1:23" x14ac:dyDescent="0.25">
      <c r="A33">
        <v>29</v>
      </c>
      <c r="B33" s="36" t="s">
        <v>125</v>
      </c>
      <c r="C33" t="s">
        <v>126</v>
      </c>
      <c r="D33">
        <v>7.05</v>
      </c>
      <c r="E33">
        <v>10.833333333333334</v>
      </c>
      <c r="F33">
        <v>4.9393939393939394</v>
      </c>
      <c r="G33">
        <f t="shared" si="4"/>
        <v>7.6075757575757565</v>
      </c>
      <c r="H33">
        <f t="shared" si="5"/>
        <v>1.7241228145480072</v>
      </c>
      <c r="I33">
        <f t="shared" si="6"/>
        <v>3</v>
      </c>
      <c r="J33">
        <v>11.714285714285714</v>
      </c>
      <c r="K33">
        <v>9.7916666666666661</v>
      </c>
      <c r="L33">
        <v>5.72</v>
      </c>
      <c r="M33">
        <v>10.67741935483871</v>
      </c>
      <c r="N33">
        <v>9.1999999999999993</v>
      </c>
      <c r="O33">
        <v>7.8461538461538458</v>
      </c>
      <c r="P33">
        <v>15.631578947368421</v>
      </c>
      <c r="Q33">
        <v>11.384615384615385</v>
      </c>
      <c r="R33">
        <v>10.473684210526315</v>
      </c>
      <c r="S33">
        <f t="shared" si="0"/>
        <v>10.271044902717229</v>
      </c>
      <c r="T33">
        <f t="shared" si="1"/>
        <v>0.74068177382450684</v>
      </c>
      <c r="U33">
        <f t="shared" si="2"/>
        <v>0.16786245517161372</v>
      </c>
      <c r="V33">
        <f t="shared" si="3"/>
        <v>0.1832427214639403</v>
      </c>
      <c r="W33" t="str">
        <f t="shared" si="7"/>
        <v/>
      </c>
    </row>
    <row r="34" spans="1:23" x14ac:dyDescent="0.25">
      <c r="A34">
        <v>30</v>
      </c>
      <c r="B34" s="36" t="s">
        <v>127</v>
      </c>
      <c r="C34" t="s">
        <v>128</v>
      </c>
      <c r="D34">
        <v>13.4</v>
      </c>
      <c r="E34">
        <v>10</v>
      </c>
      <c r="F34">
        <v>7.8148148148148149</v>
      </c>
      <c r="G34">
        <f t="shared" si="4"/>
        <v>10.404938271604939</v>
      </c>
      <c r="H34">
        <f t="shared" si="5"/>
        <v>1.6249671423407095</v>
      </c>
      <c r="I34">
        <f t="shared" si="6"/>
        <v>3</v>
      </c>
      <c r="J34">
        <v>11.714285714285714</v>
      </c>
      <c r="K34">
        <v>9.7916666666666661</v>
      </c>
      <c r="L34">
        <v>5.72</v>
      </c>
      <c r="M34">
        <v>10.67741935483871</v>
      </c>
      <c r="N34">
        <v>9.1999999999999993</v>
      </c>
      <c r="O34">
        <v>7.8461538461538458</v>
      </c>
      <c r="P34">
        <v>15.631578947368421</v>
      </c>
      <c r="Q34">
        <v>11.384615384615385</v>
      </c>
      <c r="R34">
        <v>10.473684210526315</v>
      </c>
      <c r="S34">
        <f t="shared" si="0"/>
        <v>10.271044902717229</v>
      </c>
      <c r="T34">
        <f t="shared" si="1"/>
        <v>1.0130360026809238</v>
      </c>
      <c r="U34">
        <f t="shared" si="2"/>
        <v>0.15820855207349213</v>
      </c>
      <c r="V34">
        <f t="shared" si="3"/>
        <v>0.94338868477679383</v>
      </c>
      <c r="W34" t="str">
        <f t="shared" si="7"/>
        <v/>
      </c>
    </row>
    <row r="35" spans="1:23" x14ac:dyDescent="0.25">
      <c r="A35">
        <v>31</v>
      </c>
      <c r="B35" s="36" t="s">
        <v>129</v>
      </c>
      <c r="C35" t="s">
        <v>130</v>
      </c>
      <c r="D35">
        <v>3.875</v>
      </c>
      <c r="E35">
        <v>6.916666666666667</v>
      </c>
      <c r="F35">
        <v>3.0714285714285716</v>
      </c>
      <c r="G35">
        <f t="shared" si="4"/>
        <v>4.621031746031746</v>
      </c>
      <c r="H35">
        <f t="shared" si="5"/>
        <v>1.1710232742965954</v>
      </c>
      <c r="I35">
        <f t="shared" si="6"/>
        <v>3</v>
      </c>
      <c r="J35">
        <v>11.714285714285714</v>
      </c>
      <c r="K35">
        <v>9.7916666666666661</v>
      </c>
      <c r="L35">
        <v>5.72</v>
      </c>
      <c r="M35">
        <v>10.67741935483871</v>
      </c>
      <c r="N35">
        <v>9.1999999999999993</v>
      </c>
      <c r="O35">
        <v>7.8461538461538458</v>
      </c>
      <c r="P35">
        <v>15.631578947368421</v>
      </c>
      <c r="Q35">
        <v>11.384615384615385</v>
      </c>
      <c r="R35">
        <v>10.473684210526315</v>
      </c>
      <c r="S35">
        <f t="shared" si="0"/>
        <v>10.271044902717229</v>
      </c>
      <c r="T35">
        <f t="shared" si="1"/>
        <v>0.44990863050450119</v>
      </c>
      <c r="U35">
        <f t="shared" si="2"/>
        <v>0.11401208790225406</v>
      </c>
      <c r="V35">
        <f t="shared" si="3"/>
        <v>8.8836549828822126E-3</v>
      </c>
      <c r="W35" t="str">
        <f t="shared" si="7"/>
        <v>SUPPRESSOR</v>
      </c>
    </row>
    <row r="36" spans="1:23" x14ac:dyDescent="0.25">
      <c r="A36">
        <v>32</v>
      </c>
      <c r="B36" s="35" t="s">
        <v>131</v>
      </c>
      <c r="C36" t="s">
        <v>132</v>
      </c>
      <c r="D36">
        <v>14.181818181818182</v>
      </c>
      <c r="E36">
        <v>9.5882352941176467</v>
      </c>
      <c r="F36">
        <v>4.0731707317073171</v>
      </c>
      <c r="G36">
        <f t="shared" si="4"/>
        <v>9.2810747358810488</v>
      </c>
      <c r="H36">
        <f t="shared" si="5"/>
        <v>2.92215383031423</v>
      </c>
      <c r="I36">
        <f t="shared" si="6"/>
        <v>3</v>
      </c>
      <c r="J36">
        <v>11.714285714285714</v>
      </c>
      <c r="K36">
        <v>9.7916666666666661</v>
      </c>
      <c r="L36">
        <v>5.72</v>
      </c>
      <c r="M36">
        <v>10.67741935483871</v>
      </c>
      <c r="N36">
        <v>9.1999999999999993</v>
      </c>
      <c r="O36">
        <v>7.8461538461538458</v>
      </c>
      <c r="P36">
        <v>15.631578947368421</v>
      </c>
      <c r="Q36">
        <v>11.384615384615385</v>
      </c>
      <c r="R36">
        <v>10.473684210526315</v>
      </c>
      <c r="S36">
        <f t="shared" si="0"/>
        <v>10.271044902717229</v>
      </c>
      <c r="T36">
        <f t="shared" si="1"/>
        <v>0.9036154377463308</v>
      </c>
      <c r="U36">
        <f t="shared" si="2"/>
        <v>0.28450404588740247</v>
      </c>
      <c r="V36">
        <f t="shared" si="3"/>
        <v>0.66595514199137096</v>
      </c>
      <c r="W36" t="str">
        <f t="shared" si="7"/>
        <v/>
      </c>
    </row>
    <row r="37" spans="1:23" x14ac:dyDescent="0.25">
      <c r="A37">
        <v>33</v>
      </c>
      <c r="B37" s="36" t="s">
        <v>133</v>
      </c>
      <c r="C37" t="s">
        <v>134</v>
      </c>
      <c r="D37">
        <v>8.526315789473685</v>
      </c>
      <c r="E37">
        <v>10.833333333333334</v>
      </c>
      <c r="F37">
        <v>5</v>
      </c>
      <c r="G37">
        <f t="shared" si="4"/>
        <v>8.1198830409356741</v>
      </c>
      <c r="H37">
        <f t="shared" si="5"/>
        <v>1.6961559606708294</v>
      </c>
      <c r="I37">
        <f t="shared" si="6"/>
        <v>3</v>
      </c>
      <c r="J37">
        <v>11.714285714285714</v>
      </c>
      <c r="K37">
        <v>9.7916666666666661</v>
      </c>
      <c r="L37">
        <v>5.72</v>
      </c>
      <c r="M37">
        <v>10.67741935483871</v>
      </c>
      <c r="N37">
        <v>9.1999999999999993</v>
      </c>
      <c r="O37">
        <v>7.8461538461538458</v>
      </c>
      <c r="P37">
        <v>15.631578947368421</v>
      </c>
      <c r="Q37">
        <v>11.384615384615385</v>
      </c>
      <c r="R37">
        <v>10.473684210526315</v>
      </c>
      <c r="S37">
        <f t="shared" si="0"/>
        <v>10.271044902717229</v>
      </c>
      <c r="T37">
        <f t="shared" si="1"/>
        <v>0.79056056300440669</v>
      </c>
      <c r="U37">
        <f t="shared" si="2"/>
        <v>0.16513957214052374</v>
      </c>
      <c r="V37">
        <f t="shared" si="3"/>
        <v>0.2733383062062304</v>
      </c>
      <c r="W37" t="str">
        <f t="shared" si="7"/>
        <v/>
      </c>
    </row>
    <row r="38" spans="1:23" x14ac:dyDescent="0.25">
      <c r="A38">
        <v>34</v>
      </c>
      <c r="B38" s="36" t="s">
        <v>135</v>
      </c>
      <c r="C38" t="s">
        <v>136</v>
      </c>
      <c r="D38">
        <v>10.888888888888889</v>
      </c>
      <c r="E38">
        <v>11.5</v>
      </c>
      <c r="F38">
        <v>6.84</v>
      </c>
      <c r="G38">
        <f t="shared" si="4"/>
        <v>9.742962962962963</v>
      </c>
      <c r="H38">
        <f t="shared" si="5"/>
        <v>1.4621627441090899</v>
      </c>
      <c r="I38">
        <f t="shared" si="6"/>
        <v>3</v>
      </c>
      <c r="J38">
        <v>11.714285714285714</v>
      </c>
      <c r="K38">
        <v>9.7916666666666661</v>
      </c>
      <c r="L38">
        <v>5.72</v>
      </c>
      <c r="M38">
        <v>10.67741935483871</v>
      </c>
      <c r="N38">
        <v>9.1999999999999993</v>
      </c>
      <c r="O38">
        <v>7.8461538461538458</v>
      </c>
      <c r="P38">
        <v>15.631578947368421</v>
      </c>
      <c r="Q38">
        <v>11.384615384615385</v>
      </c>
      <c r="R38">
        <v>10.473684210526315</v>
      </c>
      <c r="S38">
        <f t="shared" si="0"/>
        <v>10.271044902717229</v>
      </c>
      <c r="T38">
        <f t="shared" si="1"/>
        <v>0.94858537327447956</v>
      </c>
      <c r="U38">
        <f t="shared" si="2"/>
        <v>0.14235774042057486</v>
      </c>
      <c r="V38">
        <f t="shared" si="3"/>
        <v>0.77547104419263779</v>
      </c>
      <c r="W38" t="str">
        <f t="shared" si="7"/>
        <v/>
      </c>
    </row>
    <row r="39" spans="1:23" x14ac:dyDescent="0.25">
      <c r="A39">
        <v>35</v>
      </c>
      <c r="B39" s="36" t="s">
        <v>137</v>
      </c>
      <c r="C39" t="s">
        <v>138</v>
      </c>
      <c r="D39">
        <v>12.565217391304348</v>
      </c>
      <c r="E39">
        <v>10.785714285714286</v>
      </c>
      <c r="F39">
        <v>6.4838709677419351</v>
      </c>
      <c r="G39">
        <f t="shared" si="4"/>
        <v>9.94493421492019</v>
      </c>
      <c r="H39">
        <f t="shared" si="5"/>
        <v>1.8051663751971452</v>
      </c>
      <c r="I39">
        <f t="shared" si="6"/>
        <v>3</v>
      </c>
      <c r="J39">
        <v>11.714285714285714</v>
      </c>
      <c r="K39">
        <v>9.7916666666666661</v>
      </c>
      <c r="L39">
        <v>5.72</v>
      </c>
      <c r="M39">
        <v>10.67741935483871</v>
      </c>
      <c r="N39">
        <v>9.1999999999999993</v>
      </c>
      <c r="O39">
        <v>7.8461538461538458</v>
      </c>
      <c r="P39">
        <v>15.631578947368421</v>
      </c>
      <c r="Q39">
        <v>11.384615384615385</v>
      </c>
      <c r="R39">
        <v>10.473684210526315</v>
      </c>
      <c r="S39">
        <f t="shared" si="0"/>
        <v>10.271044902717229</v>
      </c>
      <c r="T39">
        <f t="shared" si="1"/>
        <v>0.96824951201306053</v>
      </c>
      <c r="U39">
        <f t="shared" si="2"/>
        <v>0.17575294357048227</v>
      </c>
      <c r="V39">
        <f t="shared" si="3"/>
        <v>0.86596602934458056</v>
      </c>
      <c r="W39" t="str">
        <f t="shared" si="7"/>
        <v/>
      </c>
    </row>
    <row r="40" spans="1:23" x14ac:dyDescent="0.25">
      <c r="A40">
        <v>36</v>
      </c>
      <c r="B40" s="36" t="s">
        <v>139</v>
      </c>
      <c r="C40" t="s">
        <v>140</v>
      </c>
      <c r="D40">
        <v>6.935483870967742</v>
      </c>
      <c r="E40">
        <v>9.1333333333333329</v>
      </c>
      <c r="G40">
        <f t="shared" si="4"/>
        <v>8.0344086021505383</v>
      </c>
      <c r="H40">
        <f t="shared" si="5"/>
        <v>1.0989247311827925</v>
      </c>
      <c r="I40">
        <f t="shared" si="6"/>
        <v>2</v>
      </c>
      <c r="J40">
        <v>11.714285714285714</v>
      </c>
      <c r="K40">
        <v>9.7916666666666661</v>
      </c>
      <c r="L40">
        <v>5.72</v>
      </c>
      <c r="M40">
        <v>10.67741935483871</v>
      </c>
      <c r="N40">
        <v>9.1999999999999993</v>
      </c>
      <c r="O40">
        <v>7.8461538461538458</v>
      </c>
      <c r="P40">
        <v>15.631578947368421</v>
      </c>
      <c r="Q40">
        <v>11.384615384615385</v>
      </c>
      <c r="R40">
        <v>10.473684210526315</v>
      </c>
      <c r="S40">
        <f t="shared" si="0"/>
        <v>10.271044902717229</v>
      </c>
      <c r="T40">
        <f t="shared" si="1"/>
        <v>0.7822386795354207</v>
      </c>
      <c r="U40">
        <f t="shared" si="2"/>
        <v>0.32818682037174896</v>
      </c>
      <c r="V40">
        <f t="shared" si="3"/>
        <v>0.30636927003389092</v>
      </c>
      <c r="W40" t="str">
        <f t="shared" si="7"/>
        <v/>
      </c>
    </row>
    <row r="41" spans="1:23" x14ac:dyDescent="0.25">
      <c r="A41">
        <v>37</v>
      </c>
      <c r="B41" s="36" t="s">
        <v>141</v>
      </c>
      <c r="C41" t="s">
        <v>142</v>
      </c>
      <c r="D41">
        <v>17.238095238095237</v>
      </c>
      <c r="F41">
        <v>9.6666666666666661</v>
      </c>
      <c r="G41">
        <f t="shared" si="4"/>
        <v>13.452380952380953</v>
      </c>
      <c r="H41">
        <f t="shared" si="5"/>
        <v>3.7857142857142834</v>
      </c>
      <c r="I41">
        <f t="shared" si="6"/>
        <v>2</v>
      </c>
      <c r="J41">
        <v>11.714285714285714</v>
      </c>
      <c r="K41">
        <v>9.7916666666666661</v>
      </c>
      <c r="L41">
        <v>5.72</v>
      </c>
      <c r="M41">
        <v>10.67741935483871</v>
      </c>
      <c r="N41">
        <v>9.1999999999999993</v>
      </c>
      <c r="O41">
        <v>7.8461538461538458</v>
      </c>
      <c r="P41">
        <v>15.631578947368421</v>
      </c>
      <c r="Q41">
        <v>11.384615384615385</v>
      </c>
      <c r="R41">
        <v>10.473684210526315</v>
      </c>
      <c r="S41">
        <f t="shared" si="0"/>
        <v>10.271044902717229</v>
      </c>
      <c r="T41">
        <f t="shared" si="1"/>
        <v>1.3097383060629102</v>
      </c>
      <c r="U41">
        <f t="shared" si="2"/>
        <v>0.59483482061794546</v>
      </c>
      <c r="V41">
        <f t="shared" si="3"/>
        <v>0.22759423317805838</v>
      </c>
      <c r="W41" t="str">
        <f t="shared" si="7"/>
        <v/>
      </c>
    </row>
    <row r="42" spans="1:23" x14ac:dyDescent="0.25">
      <c r="A42">
        <v>38</v>
      </c>
      <c r="B42" s="36" t="s">
        <v>143</v>
      </c>
      <c r="C42" t="s">
        <v>144</v>
      </c>
      <c r="D42">
        <v>15.307692307692308</v>
      </c>
      <c r="E42">
        <v>13.958333333333334</v>
      </c>
      <c r="F42">
        <v>14.666666666666666</v>
      </c>
      <c r="G42">
        <f t="shared" si="4"/>
        <v>14.644230769230768</v>
      </c>
      <c r="H42">
        <f t="shared" si="5"/>
        <v>0.38968788260225712</v>
      </c>
      <c r="I42">
        <f t="shared" si="6"/>
        <v>3</v>
      </c>
      <c r="J42">
        <v>11.714285714285714</v>
      </c>
      <c r="K42">
        <v>9.7916666666666661</v>
      </c>
      <c r="L42">
        <v>5.72</v>
      </c>
      <c r="M42">
        <v>10.67741935483871</v>
      </c>
      <c r="N42">
        <v>9.1999999999999993</v>
      </c>
      <c r="O42">
        <v>7.8461538461538458</v>
      </c>
      <c r="P42">
        <v>15.631578947368421</v>
      </c>
      <c r="Q42">
        <v>11.384615384615385</v>
      </c>
      <c r="R42">
        <v>10.473684210526315</v>
      </c>
      <c r="S42">
        <f t="shared" si="0"/>
        <v>10.271044902717229</v>
      </c>
      <c r="T42">
        <f t="shared" si="1"/>
        <v>1.4257780885912203</v>
      </c>
      <c r="U42">
        <f t="shared" si="2"/>
        <v>3.7940432185158079E-2</v>
      </c>
      <c r="V42">
        <f t="shared" si="3"/>
        <v>2.4195145102068136E-2</v>
      </c>
      <c r="W42" t="str">
        <f t="shared" si="7"/>
        <v/>
      </c>
    </row>
    <row r="43" spans="1:23" x14ac:dyDescent="0.25">
      <c r="A43">
        <v>39</v>
      </c>
      <c r="B43" s="36" t="s">
        <v>145</v>
      </c>
      <c r="C43" t="s">
        <v>146</v>
      </c>
      <c r="D43">
        <v>0.52941176470588236</v>
      </c>
      <c r="E43">
        <v>0.42857142857142855</v>
      </c>
      <c r="F43">
        <v>1.5789473684210527</v>
      </c>
      <c r="G43">
        <f t="shared" si="4"/>
        <v>0.84564352056612113</v>
      </c>
      <c r="H43">
        <f t="shared" si="5"/>
        <v>0.36780569748490127</v>
      </c>
      <c r="I43">
        <f t="shared" si="6"/>
        <v>3</v>
      </c>
      <c r="J43">
        <v>11.714285714285714</v>
      </c>
      <c r="K43">
        <v>9.7916666666666661</v>
      </c>
      <c r="L43">
        <v>5.72</v>
      </c>
      <c r="M43">
        <v>10.67741935483871</v>
      </c>
      <c r="N43">
        <v>9.1999999999999993</v>
      </c>
      <c r="O43">
        <v>7.8461538461538458</v>
      </c>
      <c r="P43">
        <v>15.631578947368421</v>
      </c>
      <c r="Q43">
        <v>11.384615384615385</v>
      </c>
      <c r="R43">
        <v>10.473684210526315</v>
      </c>
      <c r="S43">
        <f t="shared" si="0"/>
        <v>10.271044902717229</v>
      </c>
      <c r="T43">
        <f t="shared" si="1"/>
        <v>8.2332764443703702E-2</v>
      </c>
      <c r="U43">
        <f t="shared" si="2"/>
        <v>3.5809959061477506E-2</v>
      </c>
      <c r="V43">
        <f t="shared" si="3"/>
        <v>1.9234644780393595E-4</v>
      </c>
      <c r="W43" t="str">
        <f t="shared" si="7"/>
        <v>SUPPRESSOR</v>
      </c>
    </row>
    <row r="44" spans="1:23" x14ac:dyDescent="0.25">
      <c r="A44">
        <v>40</v>
      </c>
      <c r="B44" s="36" t="s">
        <v>147</v>
      </c>
      <c r="C44" t="s">
        <v>148</v>
      </c>
      <c r="D44">
        <v>12.058823529411764</v>
      </c>
      <c r="E44">
        <v>9.5333333333333332</v>
      </c>
      <c r="F44">
        <v>9.4499999999999993</v>
      </c>
      <c r="G44">
        <f t="shared" si="4"/>
        <v>10.347385620915032</v>
      </c>
      <c r="H44">
        <f t="shared" si="5"/>
        <v>0.85605702635024394</v>
      </c>
      <c r="I44">
        <f t="shared" si="6"/>
        <v>3</v>
      </c>
      <c r="J44">
        <v>11.714285714285714</v>
      </c>
      <c r="K44">
        <v>9.7916666666666661</v>
      </c>
      <c r="L44">
        <v>5.72</v>
      </c>
      <c r="M44">
        <v>10.67741935483871</v>
      </c>
      <c r="N44">
        <v>9.1999999999999993</v>
      </c>
      <c r="O44">
        <v>7.8461538461538458</v>
      </c>
      <c r="P44">
        <v>15.631578947368421</v>
      </c>
      <c r="Q44">
        <v>11.384615384615385</v>
      </c>
      <c r="R44">
        <v>10.473684210526315</v>
      </c>
      <c r="S44">
        <f t="shared" si="0"/>
        <v>10.271044902717229</v>
      </c>
      <c r="T44">
        <f t="shared" si="1"/>
        <v>1.0074326145899339</v>
      </c>
      <c r="U44">
        <f t="shared" si="2"/>
        <v>8.3346634588635546E-2</v>
      </c>
      <c r="V44">
        <f t="shared" si="3"/>
        <v>0.9649597160137855</v>
      </c>
      <c r="W44" t="str">
        <f t="shared" si="7"/>
        <v/>
      </c>
    </row>
    <row r="45" spans="1:23" x14ac:dyDescent="0.25">
      <c r="A45">
        <v>41</v>
      </c>
      <c r="B45" s="36" t="s">
        <v>149</v>
      </c>
      <c r="C45" t="s">
        <v>150</v>
      </c>
      <c r="D45">
        <v>0.73333333333333328</v>
      </c>
      <c r="E45">
        <v>0.3125</v>
      </c>
      <c r="F45">
        <v>1.8709677419354838</v>
      </c>
      <c r="G45">
        <f t="shared" si="4"/>
        <v>0.97226702508960583</v>
      </c>
      <c r="H45">
        <f t="shared" si="5"/>
        <v>0.46548269121260272</v>
      </c>
      <c r="I45">
        <f t="shared" si="6"/>
        <v>3</v>
      </c>
      <c r="J45">
        <v>11.714285714285714</v>
      </c>
      <c r="K45">
        <v>9.7916666666666661</v>
      </c>
      <c r="L45">
        <v>5.72</v>
      </c>
      <c r="M45">
        <v>10.67741935483871</v>
      </c>
      <c r="N45">
        <v>9.1999999999999993</v>
      </c>
      <c r="O45">
        <v>7.8461538461538458</v>
      </c>
      <c r="P45">
        <v>15.631578947368421</v>
      </c>
      <c r="Q45">
        <v>11.384615384615385</v>
      </c>
      <c r="R45">
        <v>10.473684210526315</v>
      </c>
      <c r="S45">
        <f t="shared" si="0"/>
        <v>10.271044902717229</v>
      </c>
      <c r="T45">
        <f t="shared" si="1"/>
        <v>9.4660965295983696E-2</v>
      </c>
      <c r="U45">
        <f t="shared" si="2"/>
        <v>4.5319896429374833E-2</v>
      </c>
      <c r="V45">
        <f t="shared" si="3"/>
        <v>2.2056800366500128E-4</v>
      </c>
      <c r="W45" t="str">
        <f t="shared" si="7"/>
        <v>SUPPRESSOR</v>
      </c>
    </row>
    <row r="46" spans="1:23" x14ac:dyDescent="0.25">
      <c r="A46">
        <v>42</v>
      </c>
      <c r="B46" s="36" t="s">
        <v>151</v>
      </c>
      <c r="C46" t="s">
        <v>152</v>
      </c>
      <c r="D46">
        <v>0.53846153846153844</v>
      </c>
      <c r="E46">
        <v>2.3636363636363638</v>
      </c>
      <c r="F46">
        <v>2.1666666666666665</v>
      </c>
      <c r="G46">
        <f t="shared" si="4"/>
        <v>1.6895881895881895</v>
      </c>
      <c r="H46">
        <f t="shared" si="5"/>
        <v>0.57836513570051573</v>
      </c>
      <c r="I46">
        <f t="shared" si="6"/>
        <v>3</v>
      </c>
      <c r="J46">
        <v>11.714285714285714</v>
      </c>
      <c r="K46">
        <v>9.7916666666666661</v>
      </c>
      <c r="L46">
        <v>5.72</v>
      </c>
      <c r="M46">
        <v>10.67741935483871</v>
      </c>
      <c r="N46">
        <v>9.1999999999999993</v>
      </c>
      <c r="O46">
        <v>7.8461538461538458</v>
      </c>
      <c r="P46">
        <v>15.631578947368421</v>
      </c>
      <c r="Q46">
        <v>11.384615384615385</v>
      </c>
      <c r="R46">
        <v>10.473684210526315</v>
      </c>
      <c r="S46">
        <f t="shared" si="0"/>
        <v>10.271044902717229</v>
      </c>
      <c r="T46">
        <f t="shared" si="1"/>
        <v>0.16450012687036397</v>
      </c>
      <c r="U46">
        <f t="shared" si="2"/>
        <v>5.6310252868966411E-2</v>
      </c>
      <c r="V46">
        <f t="shared" si="3"/>
        <v>4.2547943405665004E-4</v>
      </c>
      <c r="W46" t="str">
        <f t="shared" si="7"/>
        <v>SUPPRESSOR</v>
      </c>
    </row>
    <row r="47" spans="1:23" x14ac:dyDescent="0.25">
      <c r="A47">
        <v>43</v>
      </c>
      <c r="B47" s="36" t="s">
        <v>153</v>
      </c>
      <c r="C47" t="s">
        <v>154</v>
      </c>
      <c r="D47">
        <v>13.866666666666667</v>
      </c>
      <c r="E47">
        <v>13.263157894736842</v>
      </c>
      <c r="F47">
        <v>10.4</v>
      </c>
      <c r="G47">
        <f t="shared" si="4"/>
        <v>12.509941520467835</v>
      </c>
      <c r="H47">
        <f t="shared" si="5"/>
        <v>1.0692591865858461</v>
      </c>
      <c r="I47">
        <f t="shared" si="6"/>
        <v>3</v>
      </c>
      <c r="J47">
        <v>11.714285714285714</v>
      </c>
      <c r="K47">
        <v>9.7916666666666661</v>
      </c>
      <c r="L47">
        <v>5.72</v>
      </c>
      <c r="M47">
        <v>10.67741935483871</v>
      </c>
      <c r="N47">
        <v>9.1999999999999993</v>
      </c>
      <c r="O47">
        <v>7.8461538461538458</v>
      </c>
      <c r="P47">
        <v>15.631578947368421</v>
      </c>
      <c r="Q47">
        <v>11.384615384615385</v>
      </c>
      <c r="R47">
        <v>10.473684210526315</v>
      </c>
      <c r="S47">
        <f t="shared" si="0"/>
        <v>10.271044902717229</v>
      </c>
      <c r="T47">
        <f t="shared" si="1"/>
        <v>1.2179813873813659</v>
      </c>
      <c r="U47">
        <f t="shared" si="2"/>
        <v>0.10410422665983818</v>
      </c>
      <c r="V47">
        <f t="shared" si="3"/>
        <v>0.22390967372804901</v>
      </c>
      <c r="W47" t="str">
        <f t="shared" si="7"/>
        <v/>
      </c>
    </row>
    <row r="48" spans="1:23" x14ac:dyDescent="0.25">
      <c r="A48">
        <v>44</v>
      </c>
      <c r="B48" s="36" t="s">
        <v>155</v>
      </c>
      <c r="C48" t="s">
        <v>156</v>
      </c>
      <c r="D48">
        <v>15.5</v>
      </c>
      <c r="E48">
        <v>11.785714285714286</v>
      </c>
      <c r="F48">
        <v>10.766666666666667</v>
      </c>
      <c r="G48">
        <f t="shared" si="4"/>
        <v>12.684126984126983</v>
      </c>
      <c r="H48">
        <f t="shared" si="5"/>
        <v>1.4383404955727099</v>
      </c>
      <c r="I48">
        <f t="shared" si="6"/>
        <v>3</v>
      </c>
      <c r="J48">
        <v>11.714285714285714</v>
      </c>
      <c r="K48">
        <v>9.7916666666666661</v>
      </c>
      <c r="L48">
        <v>5.72</v>
      </c>
      <c r="M48">
        <v>10.67741935483871</v>
      </c>
      <c r="N48">
        <v>9.1999999999999993</v>
      </c>
      <c r="O48">
        <v>7.8461538461538458</v>
      </c>
      <c r="P48">
        <v>15.631578947368421</v>
      </c>
      <c r="Q48">
        <v>11.384615384615385</v>
      </c>
      <c r="R48">
        <v>10.473684210526315</v>
      </c>
      <c r="S48">
        <f t="shared" si="0"/>
        <v>10.271044902717229</v>
      </c>
      <c r="T48">
        <f t="shared" si="1"/>
        <v>1.234940271828757</v>
      </c>
      <c r="U48">
        <f t="shared" si="2"/>
        <v>0.14003838063176938</v>
      </c>
      <c r="V48">
        <f t="shared" si="3"/>
        <v>0.20897719158015129</v>
      </c>
      <c r="W48" t="str">
        <f t="shared" si="7"/>
        <v/>
      </c>
    </row>
    <row r="49" spans="1:23" x14ac:dyDescent="0.25">
      <c r="A49">
        <v>45</v>
      </c>
      <c r="B49" s="36" t="s">
        <v>157</v>
      </c>
      <c r="C49" t="s">
        <v>158</v>
      </c>
      <c r="D49">
        <v>14.6875</v>
      </c>
      <c r="E49">
        <v>16.6875</v>
      </c>
      <c r="F49">
        <v>9.6666666666666661</v>
      </c>
      <c r="G49">
        <f t="shared" si="4"/>
        <v>13.680555555555555</v>
      </c>
      <c r="H49">
        <f t="shared" si="5"/>
        <v>2.0883388940542589</v>
      </c>
      <c r="I49">
        <f t="shared" si="6"/>
        <v>3</v>
      </c>
      <c r="J49">
        <v>11.714285714285714</v>
      </c>
      <c r="K49">
        <v>9.7916666666666661</v>
      </c>
      <c r="L49">
        <v>5.72</v>
      </c>
      <c r="M49">
        <v>10.67741935483871</v>
      </c>
      <c r="N49">
        <v>9.1999999999999993</v>
      </c>
      <c r="O49">
        <v>7.8461538461538458</v>
      </c>
      <c r="P49">
        <v>15.631578947368421</v>
      </c>
      <c r="Q49">
        <v>11.384615384615385</v>
      </c>
      <c r="R49">
        <v>10.473684210526315</v>
      </c>
      <c r="S49">
        <f t="shared" si="0"/>
        <v>10.271044902717229</v>
      </c>
      <c r="T49">
        <f t="shared" si="1"/>
        <v>1.3319536313132398</v>
      </c>
      <c r="U49">
        <f t="shared" si="2"/>
        <v>0.20332292515844988</v>
      </c>
      <c r="V49">
        <f t="shared" si="3"/>
        <v>0.11250215841991106</v>
      </c>
      <c r="W49" t="str">
        <f t="shared" si="7"/>
        <v/>
      </c>
    </row>
    <row r="50" spans="1:23" x14ac:dyDescent="0.25">
      <c r="A50">
        <v>46</v>
      </c>
      <c r="B50" s="36" t="s">
        <v>159</v>
      </c>
      <c r="C50" t="s">
        <v>160</v>
      </c>
      <c r="D50">
        <v>12.625</v>
      </c>
      <c r="E50">
        <v>12.166666666666666</v>
      </c>
      <c r="F50">
        <v>7.8620689655172411</v>
      </c>
      <c r="G50">
        <f t="shared" si="4"/>
        <v>10.8845785440613</v>
      </c>
      <c r="H50">
        <f t="shared" si="5"/>
        <v>1.5170355385206711</v>
      </c>
      <c r="I50">
        <f t="shared" si="6"/>
        <v>3</v>
      </c>
      <c r="J50">
        <v>11.714285714285714</v>
      </c>
      <c r="K50">
        <v>9.7916666666666661</v>
      </c>
      <c r="L50">
        <v>5.72</v>
      </c>
      <c r="M50">
        <v>10.67741935483871</v>
      </c>
      <c r="N50">
        <v>9.1999999999999993</v>
      </c>
      <c r="O50">
        <v>7.8461538461538458</v>
      </c>
      <c r="P50">
        <v>15.631578947368421</v>
      </c>
      <c r="Q50">
        <v>11.384615384615385</v>
      </c>
      <c r="R50">
        <v>10.473684210526315</v>
      </c>
      <c r="S50">
        <f t="shared" si="0"/>
        <v>10.271044902717229</v>
      </c>
      <c r="T50">
        <f t="shared" si="1"/>
        <v>1.0597342964766672</v>
      </c>
      <c r="U50">
        <f t="shared" si="2"/>
        <v>0.1477002148164426</v>
      </c>
      <c r="V50">
        <f t="shared" si="3"/>
        <v>0.74219573148025009</v>
      </c>
      <c r="W50" t="str">
        <f t="shared" si="7"/>
        <v/>
      </c>
    </row>
    <row r="51" spans="1:23" x14ac:dyDescent="0.25">
      <c r="A51">
        <v>47</v>
      </c>
      <c r="B51" s="36" t="s">
        <v>161</v>
      </c>
      <c r="C51" t="s">
        <v>162</v>
      </c>
      <c r="D51">
        <v>10.476190476190476</v>
      </c>
      <c r="E51">
        <v>11.333333333333334</v>
      </c>
      <c r="F51">
        <v>5.9285714285714288</v>
      </c>
      <c r="G51">
        <f t="shared" si="4"/>
        <v>9.2460317460317469</v>
      </c>
      <c r="H51">
        <f t="shared" si="5"/>
        <v>1.6770838468236746</v>
      </c>
      <c r="I51">
        <f t="shared" si="6"/>
        <v>3</v>
      </c>
      <c r="J51">
        <v>11.714285714285714</v>
      </c>
      <c r="K51">
        <v>9.7916666666666661</v>
      </c>
      <c r="L51">
        <v>5.72</v>
      </c>
      <c r="M51">
        <v>10.67741935483871</v>
      </c>
      <c r="N51">
        <v>9.1999999999999993</v>
      </c>
      <c r="O51">
        <v>7.8461538461538458</v>
      </c>
      <c r="P51">
        <v>15.631578947368421</v>
      </c>
      <c r="Q51">
        <v>11.384615384615385</v>
      </c>
      <c r="R51">
        <v>10.473684210526315</v>
      </c>
      <c r="S51">
        <f t="shared" si="0"/>
        <v>10.271044902717229</v>
      </c>
      <c r="T51">
        <f t="shared" si="1"/>
        <v>0.9002036144916169</v>
      </c>
      <c r="U51">
        <f t="shared" si="2"/>
        <v>0.16328269058389572</v>
      </c>
      <c r="V51">
        <f t="shared" si="3"/>
        <v>0.59195426459183997</v>
      </c>
      <c r="W51" t="str">
        <f t="shared" si="7"/>
        <v/>
      </c>
    </row>
    <row r="52" spans="1:23" x14ac:dyDescent="0.25">
      <c r="A52">
        <v>48</v>
      </c>
      <c r="B52" s="36" t="s">
        <v>163</v>
      </c>
      <c r="C52" t="s">
        <v>164</v>
      </c>
      <c r="D52">
        <v>8.8000000000000007</v>
      </c>
      <c r="E52">
        <v>10.285714285714286</v>
      </c>
      <c r="G52">
        <f t="shared" si="4"/>
        <v>9.5428571428571445</v>
      </c>
      <c r="H52">
        <f t="shared" si="5"/>
        <v>0.74285714285714288</v>
      </c>
      <c r="I52">
        <f t="shared" si="6"/>
        <v>2</v>
      </c>
      <c r="J52">
        <v>11.714285714285714</v>
      </c>
      <c r="K52">
        <v>9.7916666666666661</v>
      </c>
      <c r="L52">
        <v>5.72</v>
      </c>
      <c r="M52">
        <v>10.67741935483871</v>
      </c>
      <c r="N52">
        <v>9.1999999999999993</v>
      </c>
      <c r="O52">
        <v>7.8461538461538458</v>
      </c>
      <c r="P52">
        <v>15.631578947368421</v>
      </c>
      <c r="Q52">
        <v>11.384615384615385</v>
      </c>
      <c r="R52">
        <v>10.473684210526315</v>
      </c>
      <c r="S52">
        <f t="shared" si="0"/>
        <v>10.271044902717229</v>
      </c>
      <c r="T52">
        <f t="shared" si="1"/>
        <v>0.92910285499117617</v>
      </c>
      <c r="U52">
        <f t="shared" si="2"/>
        <v>0.3827368533413622</v>
      </c>
      <c r="V52">
        <f t="shared" si="3"/>
        <v>0.72945346785222842</v>
      </c>
      <c r="W52" t="str">
        <f t="shared" si="7"/>
        <v/>
      </c>
    </row>
    <row r="53" spans="1:23" x14ac:dyDescent="0.25">
      <c r="A53">
        <v>49</v>
      </c>
      <c r="B53" s="36" t="s">
        <v>165</v>
      </c>
      <c r="C53" t="s">
        <v>166</v>
      </c>
      <c r="D53">
        <v>11.416666666666666</v>
      </c>
      <c r="E53">
        <v>12.136363636363637</v>
      </c>
      <c r="F53">
        <v>14.266666666666667</v>
      </c>
      <c r="G53">
        <f t="shared" si="4"/>
        <v>12.606565656565657</v>
      </c>
      <c r="H53">
        <f t="shared" si="5"/>
        <v>0.85565617215708556</v>
      </c>
      <c r="I53">
        <f t="shared" si="6"/>
        <v>3</v>
      </c>
      <c r="J53">
        <v>11.205882352941176</v>
      </c>
      <c r="K53">
        <v>11</v>
      </c>
      <c r="L53">
        <v>11.333333333333334</v>
      </c>
      <c r="M53">
        <v>18.3</v>
      </c>
      <c r="N53">
        <v>11.521739130434783</v>
      </c>
      <c r="O53">
        <v>9.7297297297297298</v>
      </c>
      <c r="P53">
        <v>13.23076923076923</v>
      </c>
      <c r="Q53">
        <v>10.516129032258064</v>
      </c>
      <c r="R53">
        <v>12.260869565217391</v>
      </c>
      <c r="S53">
        <f t="shared" si="0"/>
        <v>12.122050263853744</v>
      </c>
      <c r="T53">
        <f t="shared" si="1"/>
        <v>1.039969756119282</v>
      </c>
      <c r="U53">
        <f t="shared" si="2"/>
        <v>7.0586753357106E-2</v>
      </c>
      <c r="V53">
        <f t="shared" si="3"/>
        <v>0.76339813377990184</v>
      </c>
      <c r="W53" t="str">
        <f t="shared" si="7"/>
        <v/>
      </c>
    </row>
    <row r="54" spans="1:23" x14ac:dyDescent="0.25">
      <c r="A54">
        <v>50</v>
      </c>
      <c r="B54" s="36" t="s">
        <v>167</v>
      </c>
      <c r="C54" t="s">
        <v>168</v>
      </c>
      <c r="D54">
        <v>9.8275862068965516</v>
      </c>
      <c r="E54">
        <v>9.2380952380952372</v>
      </c>
      <c r="F54">
        <v>8.4230769230769234</v>
      </c>
      <c r="G54">
        <f t="shared" si="4"/>
        <v>9.1629194560229035</v>
      </c>
      <c r="H54">
        <f t="shared" si="5"/>
        <v>0.40718551494436434</v>
      </c>
      <c r="I54">
        <f t="shared" si="6"/>
        <v>3</v>
      </c>
      <c r="J54">
        <v>11.205882352941176</v>
      </c>
      <c r="K54">
        <v>11</v>
      </c>
      <c r="L54">
        <v>11.333333333333334</v>
      </c>
      <c r="M54">
        <v>18.3</v>
      </c>
      <c r="N54">
        <v>11.521739130434783</v>
      </c>
      <c r="O54">
        <v>9.7297297297297298</v>
      </c>
      <c r="P54">
        <v>13.23076923076923</v>
      </c>
      <c r="Q54">
        <v>10.516129032258064</v>
      </c>
      <c r="R54">
        <v>12.260869565217391</v>
      </c>
      <c r="S54">
        <f t="shared" si="0"/>
        <v>12.122050263853744</v>
      </c>
      <c r="T54">
        <f t="shared" si="1"/>
        <v>0.75588858786912028</v>
      </c>
      <c r="U54">
        <f t="shared" si="2"/>
        <v>3.3590482309625018E-2</v>
      </c>
      <c r="V54">
        <f t="shared" si="3"/>
        <v>7.9698645554590983E-2</v>
      </c>
      <c r="W54" t="str">
        <f t="shared" si="7"/>
        <v/>
      </c>
    </row>
    <row r="55" spans="1:23" x14ac:dyDescent="0.25">
      <c r="A55">
        <v>51</v>
      </c>
      <c r="B55" s="36" t="s">
        <v>169</v>
      </c>
      <c r="C55" t="s">
        <v>170</v>
      </c>
      <c r="D55">
        <v>13.392857142857142</v>
      </c>
      <c r="E55">
        <v>12.333333333333334</v>
      </c>
      <c r="F55">
        <v>13.1</v>
      </c>
      <c r="G55">
        <f t="shared" si="4"/>
        <v>12.942063492063491</v>
      </c>
      <c r="H55">
        <f t="shared" si="5"/>
        <v>0.31588797125001178</v>
      </c>
      <c r="I55">
        <f t="shared" si="6"/>
        <v>3</v>
      </c>
      <c r="J55">
        <v>11.205882352941176</v>
      </c>
      <c r="K55">
        <v>11</v>
      </c>
      <c r="L55">
        <v>11.333333333333334</v>
      </c>
      <c r="M55">
        <v>18.3</v>
      </c>
      <c r="N55">
        <v>11.521739130434783</v>
      </c>
      <c r="O55">
        <v>9.7297297297297298</v>
      </c>
      <c r="P55">
        <v>13.23076923076923</v>
      </c>
      <c r="Q55">
        <v>10.516129032258064</v>
      </c>
      <c r="R55">
        <v>12.260869565217391</v>
      </c>
      <c r="S55">
        <f t="shared" si="0"/>
        <v>12.122050263853744</v>
      </c>
      <c r="T55">
        <f t="shared" si="1"/>
        <v>1.0676464137964279</v>
      </c>
      <c r="U55">
        <f t="shared" si="2"/>
        <v>2.6058955735561159E-2</v>
      </c>
      <c r="V55">
        <f t="shared" si="3"/>
        <v>0.5993199351751417</v>
      </c>
      <c r="W55" t="str">
        <f t="shared" si="7"/>
        <v/>
      </c>
    </row>
    <row r="56" spans="1:23" x14ac:dyDescent="0.25">
      <c r="A56">
        <v>52</v>
      </c>
      <c r="B56" s="36" t="s">
        <v>171</v>
      </c>
      <c r="C56" t="s">
        <v>172</v>
      </c>
      <c r="D56">
        <v>16.761904761904763</v>
      </c>
      <c r="E56">
        <v>16.923076923076923</v>
      </c>
      <c r="F56">
        <v>10.333333333333334</v>
      </c>
      <c r="G56">
        <f t="shared" si="4"/>
        <v>14.672771672771674</v>
      </c>
      <c r="H56">
        <f t="shared" si="5"/>
        <v>2.1702179570052951</v>
      </c>
      <c r="I56">
        <f t="shared" si="6"/>
        <v>3</v>
      </c>
      <c r="J56">
        <v>11.205882352941176</v>
      </c>
      <c r="K56">
        <v>11</v>
      </c>
      <c r="L56">
        <v>11.333333333333334</v>
      </c>
      <c r="M56">
        <v>18.3</v>
      </c>
      <c r="N56">
        <v>11.521739130434783</v>
      </c>
      <c r="O56">
        <v>9.7297297297297298</v>
      </c>
      <c r="P56">
        <v>13.23076923076923</v>
      </c>
      <c r="Q56">
        <v>10.516129032258064</v>
      </c>
      <c r="R56">
        <v>12.260869565217391</v>
      </c>
      <c r="S56">
        <f t="shared" si="0"/>
        <v>12.122050263853744</v>
      </c>
      <c r="T56">
        <f t="shared" si="1"/>
        <v>1.2104199663751456</v>
      </c>
      <c r="U56">
        <f t="shared" si="2"/>
        <v>0.17903060206544333</v>
      </c>
      <c r="V56">
        <f t="shared" si="3"/>
        <v>0.20346648042587992</v>
      </c>
      <c r="W56" t="str">
        <f t="shared" si="7"/>
        <v/>
      </c>
    </row>
    <row r="57" spans="1:23" x14ac:dyDescent="0.25">
      <c r="A57">
        <v>53</v>
      </c>
      <c r="B57" s="36" t="s">
        <v>173</v>
      </c>
      <c r="C57" t="s">
        <v>174</v>
      </c>
      <c r="D57">
        <v>12.36</v>
      </c>
      <c r="E57">
        <v>14.074074074074074</v>
      </c>
      <c r="F57">
        <v>13.5</v>
      </c>
      <c r="G57">
        <f t="shared" si="4"/>
        <v>13.311358024691359</v>
      </c>
      <c r="H57">
        <f t="shared" si="5"/>
        <v>0.50372010382403321</v>
      </c>
      <c r="I57">
        <f t="shared" si="6"/>
        <v>3</v>
      </c>
      <c r="J57">
        <v>11.205882352941176</v>
      </c>
      <c r="K57">
        <v>11</v>
      </c>
      <c r="L57">
        <v>11.333333333333334</v>
      </c>
      <c r="M57">
        <v>18.3</v>
      </c>
      <c r="N57">
        <v>11.521739130434783</v>
      </c>
      <c r="O57">
        <v>9.7297297297297298</v>
      </c>
      <c r="P57">
        <v>13.23076923076923</v>
      </c>
      <c r="Q57">
        <v>10.516129032258064</v>
      </c>
      <c r="R57">
        <v>12.260869565217391</v>
      </c>
      <c r="S57">
        <f t="shared" si="0"/>
        <v>12.122050263853744</v>
      </c>
      <c r="T57">
        <f t="shared" si="1"/>
        <v>1.0981111062032107</v>
      </c>
      <c r="U57">
        <f t="shared" si="2"/>
        <v>4.155403523825138E-2</v>
      </c>
      <c r="V57">
        <f t="shared" si="3"/>
        <v>0.45350427874027877</v>
      </c>
      <c r="W57" t="str">
        <f t="shared" si="7"/>
        <v/>
      </c>
    </row>
    <row r="58" spans="1:23" x14ac:dyDescent="0.25">
      <c r="A58">
        <v>54</v>
      </c>
      <c r="B58" s="36" t="s">
        <v>175</v>
      </c>
      <c r="C58" t="s">
        <v>176</v>
      </c>
      <c r="D58">
        <v>9.53125</v>
      </c>
      <c r="E58">
        <v>14.090909090909092</v>
      </c>
      <c r="F58">
        <v>12.576923076923077</v>
      </c>
      <c r="G58">
        <f t="shared" si="4"/>
        <v>12.066360722610725</v>
      </c>
      <c r="H58">
        <f t="shared" si="5"/>
        <v>1.340786857851032</v>
      </c>
      <c r="I58">
        <f t="shared" si="6"/>
        <v>3</v>
      </c>
      <c r="J58">
        <v>11.205882352941176</v>
      </c>
      <c r="K58">
        <v>11</v>
      </c>
      <c r="L58">
        <v>11.333333333333334</v>
      </c>
      <c r="M58">
        <v>18.3</v>
      </c>
      <c r="N58">
        <v>11.521739130434783</v>
      </c>
      <c r="O58">
        <v>9.7297297297297298</v>
      </c>
      <c r="P58">
        <v>13.23076923076923</v>
      </c>
      <c r="Q58">
        <v>10.516129032258064</v>
      </c>
      <c r="R58">
        <v>12.260869565217391</v>
      </c>
      <c r="S58">
        <f t="shared" si="0"/>
        <v>12.122050263853744</v>
      </c>
      <c r="T58">
        <f t="shared" si="1"/>
        <v>0.99540593051250759</v>
      </c>
      <c r="U58">
        <f t="shared" si="2"/>
        <v>0.11060726763764327</v>
      </c>
      <c r="V58">
        <f t="shared" si="3"/>
        <v>0.97380982614745748</v>
      </c>
      <c r="W58" t="str">
        <f t="shared" si="7"/>
        <v/>
      </c>
    </row>
    <row r="59" spans="1:23" x14ac:dyDescent="0.25">
      <c r="A59">
        <v>55</v>
      </c>
      <c r="B59" s="36" t="s">
        <v>177</v>
      </c>
      <c r="C59" t="s">
        <v>178</v>
      </c>
      <c r="D59">
        <v>5.5555555555555554</v>
      </c>
      <c r="E59">
        <v>8.7931034482758612</v>
      </c>
      <c r="F59">
        <v>11</v>
      </c>
      <c r="G59">
        <f t="shared" si="4"/>
        <v>8.4495530012771383</v>
      </c>
      <c r="H59">
        <f t="shared" si="5"/>
        <v>1.5810348941316126</v>
      </c>
      <c r="I59">
        <f t="shared" si="6"/>
        <v>3</v>
      </c>
      <c r="J59">
        <v>11.205882352941176</v>
      </c>
      <c r="K59">
        <v>11</v>
      </c>
      <c r="L59">
        <v>11.333333333333334</v>
      </c>
      <c r="M59">
        <v>18.3</v>
      </c>
      <c r="N59">
        <v>11.521739130434783</v>
      </c>
      <c r="O59">
        <v>9.7297297297297298</v>
      </c>
      <c r="P59">
        <v>13.23076923076923</v>
      </c>
      <c r="Q59">
        <v>10.516129032258064</v>
      </c>
      <c r="R59">
        <v>12.260869565217391</v>
      </c>
      <c r="S59">
        <f t="shared" si="0"/>
        <v>12.122050263853744</v>
      </c>
      <c r="T59">
        <f t="shared" si="1"/>
        <v>0.69703992454746055</v>
      </c>
      <c r="U59">
        <f t="shared" si="2"/>
        <v>0.13042636020459661</v>
      </c>
      <c r="V59">
        <f t="shared" si="3"/>
        <v>5.7297110723684444E-2</v>
      </c>
      <c r="W59" t="str">
        <f t="shared" si="7"/>
        <v/>
      </c>
    </row>
    <row r="60" spans="1:23" x14ac:dyDescent="0.25">
      <c r="A60">
        <v>56</v>
      </c>
      <c r="B60" s="36" t="s">
        <v>179</v>
      </c>
      <c r="C60" t="s">
        <v>180</v>
      </c>
      <c r="D60">
        <v>17.920000000000002</v>
      </c>
      <c r="E60">
        <v>13.636363636363637</v>
      </c>
      <c r="G60">
        <f t="shared" si="4"/>
        <v>15.778181818181819</v>
      </c>
      <c r="H60">
        <f t="shared" si="5"/>
        <v>2.1418181818181843</v>
      </c>
      <c r="I60">
        <f t="shared" si="6"/>
        <v>2</v>
      </c>
      <c r="J60">
        <v>11.205882352941176</v>
      </c>
      <c r="K60">
        <v>11</v>
      </c>
      <c r="L60">
        <v>11.333333333333334</v>
      </c>
      <c r="M60">
        <v>18.3</v>
      </c>
      <c r="N60">
        <v>11.521739130434783</v>
      </c>
      <c r="O60">
        <v>9.7297297297297298</v>
      </c>
      <c r="P60">
        <v>13.23076923076923</v>
      </c>
      <c r="Q60">
        <v>10.516129032258064</v>
      </c>
      <c r="R60">
        <v>12.260869565217391</v>
      </c>
      <c r="S60">
        <f t="shared" si="0"/>
        <v>12.122050263853744</v>
      </c>
      <c r="T60">
        <f t="shared" si="1"/>
        <v>1.3016099978755367</v>
      </c>
      <c r="U60">
        <f t="shared" si="2"/>
        <v>0.54586999431204986</v>
      </c>
      <c r="V60">
        <f t="shared" si="3"/>
        <v>0.10344378140518998</v>
      </c>
      <c r="W60" t="str">
        <f t="shared" si="7"/>
        <v/>
      </c>
    </row>
    <row r="61" spans="1:23" x14ac:dyDescent="0.25">
      <c r="A61">
        <v>57</v>
      </c>
      <c r="B61" s="36" t="s">
        <v>181</v>
      </c>
      <c r="C61" t="s">
        <v>182</v>
      </c>
      <c r="D61">
        <v>13.826086956521738</v>
      </c>
      <c r="E61">
        <v>10</v>
      </c>
      <c r="F61">
        <v>9.1315789473684212</v>
      </c>
      <c r="G61">
        <f t="shared" si="4"/>
        <v>10.985888634630053</v>
      </c>
      <c r="H61">
        <f t="shared" si="5"/>
        <v>1.4420568252696879</v>
      </c>
      <c r="I61">
        <f t="shared" si="6"/>
        <v>3</v>
      </c>
      <c r="J61">
        <v>11.205882352941176</v>
      </c>
      <c r="K61">
        <v>11</v>
      </c>
      <c r="L61">
        <v>11.333333333333334</v>
      </c>
      <c r="M61">
        <v>18.3</v>
      </c>
      <c r="N61">
        <v>11.521739130434783</v>
      </c>
      <c r="O61">
        <v>9.7297297297297298</v>
      </c>
      <c r="P61">
        <v>13.23076923076923</v>
      </c>
      <c r="Q61">
        <v>10.516129032258064</v>
      </c>
      <c r="R61">
        <v>12.260869565217391</v>
      </c>
      <c r="S61">
        <f t="shared" si="0"/>
        <v>12.122050263853744</v>
      </c>
      <c r="T61">
        <f t="shared" si="1"/>
        <v>0.9062731464980337</v>
      </c>
      <c r="U61">
        <f t="shared" si="2"/>
        <v>0.11896146228412356</v>
      </c>
      <c r="V61">
        <f t="shared" si="3"/>
        <v>0.51345413383109295</v>
      </c>
      <c r="W61" t="str">
        <f t="shared" si="7"/>
        <v/>
      </c>
    </row>
    <row r="62" spans="1:23" x14ac:dyDescent="0.25">
      <c r="A62">
        <v>58</v>
      </c>
      <c r="B62" s="36" t="s">
        <v>183</v>
      </c>
      <c r="C62" t="s">
        <v>184</v>
      </c>
      <c r="D62">
        <v>4.5625</v>
      </c>
      <c r="E62">
        <v>5.24</v>
      </c>
      <c r="G62">
        <f t="shared" si="4"/>
        <v>4.9012500000000001</v>
      </c>
      <c r="H62">
        <f t="shared" si="5"/>
        <v>0.33875000000000005</v>
      </c>
      <c r="I62">
        <f t="shared" si="6"/>
        <v>2</v>
      </c>
      <c r="J62">
        <v>11.205882352941176</v>
      </c>
      <c r="K62">
        <v>11</v>
      </c>
      <c r="L62">
        <v>11.333333333333334</v>
      </c>
      <c r="M62">
        <v>18.3</v>
      </c>
      <c r="N62">
        <v>11.521739130434783</v>
      </c>
      <c r="O62">
        <v>9.7297297297297298</v>
      </c>
      <c r="P62">
        <v>13.23076923076923</v>
      </c>
      <c r="Q62">
        <v>10.516129032258064</v>
      </c>
      <c r="R62">
        <v>12.260869565217391</v>
      </c>
      <c r="S62">
        <f t="shared" si="0"/>
        <v>12.122050263853744</v>
      </c>
      <c r="T62">
        <f t="shared" si="1"/>
        <v>0.40432516722149231</v>
      </c>
      <c r="U62">
        <f t="shared" si="2"/>
        <v>0.16624359652619844</v>
      </c>
      <c r="V62">
        <f t="shared" si="3"/>
        <v>3.7359739988560999E-3</v>
      </c>
      <c r="W62" t="str">
        <f t="shared" si="7"/>
        <v>SUPPRESSOR</v>
      </c>
    </row>
    <row r="63" spans="1:23" x14ac:dyDescent="0.25">
      <c r="A63">
        <v>59</v>
      </c>
      <c r="B63" s="36" t="s">
        <v>185</v>
      </c>
      <c r="C63" t="s">
        <v>186</v>
      </c>
      <c r="D63">
        <v>12.666666666666666</v>
      </c>
      <c r="F63">
        <v>6.903225806451613</v>
      </c>
      <c r="G63">
        <f t="shared" si="4"/>
        <v>9.78494623655914</v>
      </c>
      <c r="H63">
        <f t="shared" si="5"/>
        <v>2.8817204301075234</v>
      </c>
      <c r="I63">
        <f t="shared" si="6"/>
        <v>2</v>
      </c>
      <c r="J63">
        <v>11.205882352941176</v>
      </c>
      <c r="K63">
        <v>11</v>
      </c>
      <c r="L63">
        <v>11.333333333333334</v>
      </c>
      <c r="M63">
        <v>18.3</v>
      </c>
      <c r="N63">
        <v>11.521739130434783</v>
      </c>
      <c r="O63">
        <v>9.7297297297297298</v>
      </c>
      <c r="P63">
        <v>13.23076923076923</v>
      </c>
      <c r="Q63">
        <v>10.516129032258064</v>
      </c>
      <c r="R63">
        <v>12.260869565217391</v>
      </c>
      <c r="S63">
        <f t="shared" si="0"/>
        <v>12.122050263853744</v>
      </c>
      <c r="T63">
        <f t="shared" si="1"/>
        <v>0.80720224908953553</v>
      </c>
      <c r="U63">
        <f t="shared" si="2"/>
        <v>0.36993596460933953</v>
      </c>
      <c r="V63">
        <f t="shared" si="3"/>
        <v>0.30303011368977284</v>
      </c>
      <c r="W63" t="str">
        <f t="shared" si="7"/>
        <v/>
      </c>
    </row>
    <row r="64" spans="1:23" x14ac:dyDescent="0.25">
      <c r="A64">
        <v>60</v>
      </c>
      <c r="B64" s="36" t="s">
        <v>187</v>
      </c>
      <c r="C64" t="s">
        <v>188</v>
      </c>
      <c r="D64">
        <v>10.5</v>
      </c>
      <c r="E64">
        <v>11.133333333333333</v>
      </c>
      <c r="F64">
        <v>6</v>
      </c>
      <c r="G64">
        <f t="shared" si="4"/>
        <v>9.2111111111111104</v>
      </c>
      <c r="H64">
        <f t="shared" si="5"/>
        <v>1.6159314861408065</v>
      </c>
      <c r="I64">
        <f t="shared" si="6"/>
        <v>3</v>
      </c>
      <c r="J64">
        <v>11.205882352941176</v>
      </c>
      <c r="K64">
        <v>11</v>
      </c>
      <c r="L64">
        <v>11.333333333333334</v>
      </c>
      <c r="M64">
        <v>18.3</v>
      </c>
      <c r="N64">
        <v>11.521739130434783</v>
      </c>
      <c r="O64">
        <v>9.7297297297297298</v>
      </c>
      <c r="P64">
        <v>13.23076923076923</v>
      </c>
      <c r="Q64">
        <v>10.516129032258064</v>
      </c>
      <c r="R64">
        <v>12.260869565217391</v>
      </c>
      <c r="S64">
        <f t="shared" si="0"/>
        <v>12.122050263853744</v>
      </c>
      <c r="T64">
        <f t="shared" si="1"/>
        <v>0.75986412451838725</v>
      </c>
      <c r="U64">
        <f t="shared" si="2"/>
        <v>0.13330512998772878</v>
      </c>
      <c r="V64">
        <f t="shared" si="3"/>
        <v>0.12119740383924818</v>
      </c>
      <c r="W64" t="str">
        <f t="shared" si="7"/>
        <v/>
      </c>
    </row>
    <row r="65" spans="1:23" x14ac:dyDescent="0.25">
      <c r="A65">
        <v>61</v>
      </c>
      <c r="B65" s="36" t="s">
        <v>189</v>
      </c>
      <c r="C65" t="s">
        <v>190</v>
      </c>
      <c r="D65">
        <v>12.0625</v>
      </c>
      <c r="E65">
        <v>13.789473684210526</v>
      </c>
      <c r="F65">
        <v>9.6333333333333329</v>
      </c>
      <c r="G65">
        <f t="shared" si="4"/>
        <v>11.828435672514621</v>
      </c>
      <c r="H65">
        <f t="shared" si="5"/>
        <v>1.2054688211228979</v>
      </c>
      <c r="I65">
        <f t="shared" si="6"/>
        <v>3</v>
      </c>
      <c r="J65">
        <v>11.205882352941176</v>
      </c>
      <c r="K65">
        <v>11</v>
      </c>
      <c r="L65">
        <v>11.333333333333334</v>
      </c>
      <c r="M65">
        <v>18.3</v>
      </c>
      <c r="N65">
        <v>11.521739130434783</v>
      </c>
      <c r="O65">
        <v>9.7297297297297298</v>
      </c>
      <c r="P65">
        <v>13.23076923076923</v>
      </c>
      <c r="Q65">
        <v>10.516129032258064</v>
      </c>
      <c r="R65">
        <v>12.260869565217391</v>
      </c>
      <c r="S65">
        <f t="shared" si="0"/>
        <v>12.122050263853744</v>
      </c>
      <c r="T65">
        <f t="shared" si="1"/>
        <v>0.97577847105496329</v>
      </c>
      <c r="U65">
        <f t="shared" si="2"/>
        <v>9.9444301490602099E-2</v>
      </c>
      <c r="V65">
        <f t="shared" si="3"/>
        <v>0.86034357535339068</v>
      </c>
      <c r="W65" t="str">
        <f t="shared" si="7"/>
        <v/>
      </c>
    </row>
    <row r="66" spans="1:23" x14ac:dyDescent="0.25">
      <c r="A66">
        <v>62</v>
      </c>
      <c r="B66" s="36" t="s">
        <v>191</v>
      </c>
      <c r="C66" t="s">
        <v>192</v>
      </c>
      <c r="D66">
        <v>15.142857142857142</v>
      </c>
      <c r="E66">
        <v>9.0925925925925934</v>
      </c>
      <c r="F66">
        <v>14.08</v>
      </c>
      <c r="G66">
        <f t="shared" si="4"/>
        <v>12.771816578483245</v>
      </c>
      <c r="H66">
        <f t="shared" si="5"/>
        <v>1.8650230722697461</v>
      </c>
      <c r="I66">
        <f t="shared" si="6"/>
        <v>3</v>
      </c>
      <c r="J66">
        <v>11.205882352941176</v>
      </c>
      <c r="K66">
        <v>11</v>
      </c>
      <c r="L66">
        <v>11.333333333333334</v>
      </c>
      <c r="M66">
        <v>18.3</v>
      </c>
      <c r="N66">
        <v>11.521739130434783</v>
      </c>
      <c r="O66">
        <v>9.7297297297297298</v>
      </c>
      <c r="P66">
        <v>13.23076923076923</v>
      </c>
      <c r="Q66">
        <v>10.516129032258064</v>
      </c>
      <c r="R66">
        <v>12.260869565217391</v>
      </c>
      <c r="S66">
        <f t="shared" si="0"/>
        <v>12.122050263853744</v>
      </c>
      <c r="T66">
        <f t="shared" si="1"/>
        <v>1.0536020145508729</v>
      </c>
      <c r="U66">
        <f t="shared" si="2"/>
        <v>0.15385376497167172</v>
      </c>
      <c r="V66">
        <f t="shared" si="3"/>
        <v>0.72338594241347587</v>
      </c>
      <c r="W66" t="str">
        <f t="shared" si="7"/>
        <v/>
      </c>
    </row>
    <row r="67" spans="1:23" x14ac:dyDescent="0.25">
      <c r="A67">
        <v>63</v>
      </c>
      <c r="B67" s="36" t="s">
        <v>193</v>
      </c>
      <c r="C67" t="s">
        <v>194</v>
      </c>
      <c r="D67">
        <v>13.470588235294118</v>
      </c>
      <c r="E67">
        <v>11.157894736842104</v>
      </c>
      <c r="F67">
        <v>9.8333333333333339</v>
      </c>
      <c r="G67">
        <f t="shared" si="4"/>
        <v>11.487272101823185</v>
      </c>
      <c r="H67">
        <f t="shared" si="5"/>
        <v>1.062822169490401</v>
      </c>
      <c r="I67">
        <f t="shared" si="6"/>
        <v>3</v>
      </c>
      <c r="J67">
        <v>11.205882352941176</v>
      </c>
      <c r="K67">
        <v>11</v>
      </c>
      <c r="L67">
        <v>11.333333333333334</v>
      </c>
      <c r="M67">
        <v>18.3</v>
      </c>
      <c r="N67">
        <v>11.521739130434783</v>
      </c>
      <c r="O67">
        <v>9.7297297297297298</v>
      </c>
      <c r="P67">
        <v>13.23076923076923</v>
      </c>
      <c r="Q67">
        <v>10.516129032258064</v>
      </c>
      <c r="R67">
        <v>12.260869565217391</v>
      </c>
      <c r="S67">
        <f t="shared" si="0"/>
        <v>12.122050263853744</v>
      </c>
      <c r="T67">
        <f t="shared" si="1"/>
        <v>0.94763442254291108</v>
      </c>
      <c r="U67">
        <f t="shared" si="2"/>
        <v>8.7676766417937022E-2</v>
      </c>
      <c r="V67">
        <f t="shared" si="3"/>
        <v>0.69983781010585577</v>
      </c>
      <c r="W67" t="str">
        <f t="shared" si="7"/>
        <v/>
      </c>
    </row>
    <row r="68" spans="1:23" x14ac:dyDescent="0.25">
      <c r="A68">
        <v>64</v>
      </c>
      <c r="B68" s="36" t="s">
        <v>195</v>
      </c>
      <c r="C68" t="s">
        <v>196</v>
      </c>
      <c r="D68">
        <v>10.095238095238095</v>
      </c>
      <c r="E68">
        <v>6.6274509803921573</v>
      </c>
      <c r="G68">
        <f t="shared" si="4"/>
        <v>8.3613445378151265</v>
      </c>
      <c r="H68">
        <f t="shared" si="5"/>
        <v>1.7338935574229672</v>
      </c>
      <c r="I68">
        <f t="shared" si="6"/>
        <v>2</v>
      </c>
      <c r="J68">
        <v>11.205882352941176</v>
      </c>
      <c r="K68">
        <v>11</v>
      </c>
      <c r="L68">
        <v>11.333333333333334</v>
      </c>
      <c r="M68">
        <v>18.3</v>
      </c>
      <c r="N68">
        <v>11.521739130434783</v>
      </c>
      <c r="O68">
        <v>9.7297297297297298</v>
      </c>
      <c r="P68">
        <v>13.23076923076923</v>
      </c>
      <c r="Q68">
        <v>10.516129032258064</v>
      </c>
      <c r="R68">
        <v>12.260869565217391</v>
      </c>
      <c r="S68">
        <f t="shared" si="0"/>
        <v>12.122050263853744</v>
      </c>
      <c r="T68">
        <f t="shared" si="1"/>
        <v>0.68976322947179036</v>
      </c>
      <c r="U68">
        <f t="shared" si="2"/>
        <v>0.2992076999075774</v>
      </c>
      <c r="V68">
        <f t="shared" si="3"/>
        <v>8.7790989815555567E-2</v>
      </c>
      <c r="W68" t="str">
        <f t="shared" si="7"/>
        <v/>
      </c>
    </row>
    <row r="69" spans="1:23" x14ac:dyDescent="0.25">
      <c r="A69">
        <v>65</v>
      </c>
      <c r="B69" s="36" t="s">
        <v>197</v>
      </c>
      <c r="C69" t="s">
        <v>198</v>
      </c>
      <c r="D69">
        <v>18.399999999999999</v>
      </c>
      <c r="E69">
        <v>14.925925925925926</v>
      </c>
      <c r="G69">
        <f t="shared" si="4"/>
        <v>16.662962962962961</v>
      </c>
      <c r="H69">
        <f t="shared" si="5"/>
        <v>1.7370370370370494</v>
      </c>
      <c r="I69">
        <f t="shared" si="6"/>
        <v>2</v>
      </c>
      <c r="J69">
        <v>11.205882352941176</v>
      </c>
      <c r="K69">
        <v>11</v>
      </c>
      <c r="L69">
        <v>11.333333333333334</v>
      </c>
      <c r="M69">
        <v>18.3</v>
      </c>
      <c r="N69">
        <v>11.521739130434783</v>
      </c>
      <c r="O69">
        <v>9.7297297297297298</v>
      </c>
      <c r="P69">
        <v>13.23076923076923</v>
      </c>
      <c r="Q69">
        <v>10.516129032258064</v>
      </c>
      <c r="R69">
        <v>12.260869565217391</v>
      </c>
      <c r="S69">
        <f t="shared" ref="S69:S100" si="8">AVERAGE(J69:R69)</f>
        <v>12.122050263853744</v>
      </c>
      <c r="T69">
        <f t="shared" ref="T69:T100" si="9">AVERAGE(D69:F69)/AVERAGE(J69:R69)</f>
        <v>1.3745993953390527</v>
      </c>
      <c r="U69">
        <f t="shared" ref="U69:U100" si="10">STDEV(D69/S69,E69/S69,F69/S69)/SQRT(COUNT(D69:F69))</f>
        <v>0.5702520532070513</v>
      </c>
      <c r="V69">
        <f t="shared" ref="V69:V71" si="11">TTEST(D69:F69,J69:R69,2,2)</f>
        <v>4.6119324368917698E-2</v>
      </c>
      <c r="W69" t="str">
        <f t="shared" si="7"/>
        <v/>
      </c>
    </row>
    <row r="70" spans="1:23" x14ac:dyDescent="0.25">
      <c r="A70">
        <v>66</v>
      </c>
      <c r="B70" s="36" t="s">
        <v>199</v>
      </c>
      <c r="C70" t="s">
        <v>200</v>
      </c>
      <c r="D70">
        <v>15.80952380952381</v>
      </c>
      <c r="E70">
        <v>9.7105263157894743</v>
      </c>
      <c r="G70">
        <f t="shared" ref="G70:G71" si="12">AVERAGE(D70:F70)</f>
        <v>12.760025062656641</v>
      </c>
      <c r="H70">
        <f t="shared" ref="H70:H71" si="13">STDEV(D70:F70)/SQRT(COUNT(D70:F70))</f>
        <v>3.0494987468671702</v>
      </c>
      <c r="I70">
        <f t="shared" ref="I70:I100" si="14">COUNT(D70:F70)</f>
        <v>2</v>
      </c>
      <c r="J70">
        <v>11.205882352941176</v>
      </c>
      <c r="K70">
        <v>11</v>
      </c>
      <c r="L70">
        <v>11.333333333333334</v>
      </c>
      <c r="M70">
        <v>18.3</v>
      </c>
      <c r="N70">
        <v>11.521739130434783</v>
      </c>
      <c r="O70">
        <v>9.7297297297297298</v>
      </c>
      <c r="P70">
        <v>13.23076923076923</v>
      </c>
      <c r="Q70">
        <v>10.516129032258064</v>
      </c>
      <c r="R70">
        <v>12.260869565217391</v>
      </c>
      <c r="S70">
        <f t="shared" si="8"/>
        <v>12.122050263853744</v>
      </c>
      <c r="T70">
        <f t="shared" si="9"/>
        <v>1.0526292817565068</v>
      </c>
      <c r="U70">
        <f t="shared" si="10"/>
        <v>0.4650958936389073</v>
      </c>
      <c r="V70">
        <f t="shared" si="11"/>
        <v>0.77550282979315288</v>
      </c>
      <c r="W70" t="str">
        <f t="shared" ref="W70:W100" si="15">IF(T70&lt;0.5,IF(V70&lt;0.05,"SUPPRESSOR",""),"")</f>
        <v/>
      </c>
    </row>
    <row r="71" spans="1:23" x14ac:dyDescent="0.25">
      <c r="A71">
        <v>67</v>
      </c>
      <c r="B71" s="36" t="s">
        <v>201</v>
      </c>
      <c r="C71" t="s">
        <v>202</v>
      </c>
      <c r="D71">
        <v>12.272727272727273</v>
      </c>
      <c r="E71">
        <v>12</v>
      </c>
      <c r="G71">
        <f t="shared" si="12"/>
        <v>12.136363636363637</v>
      </c>
      <c r="H71">
        <f t="shared" si="13"/>
        <v>0.13636363636363669</v>
      </c>
      <c r="I71">
        <f t="shared" si="14"/>
        <v>2</v>
      </c>
      <c r="J71">
        <v>11.205882352941176</v>
      </c>
      <c r="K71">
        <v>11</v>
      </c>
      <c r="L71">
        <v>11.333333333333334</v>
      </c>
      <c r="M71">
        <v>18.3</v>
      </c>
      <c r="N71">
        <v>11.521739130434783</v>
      </c>
      <c r="O71">
        <v>9.7297297297297298</v>
      </c>
      <c r="P71">
        <v>13.23076923076923</v>
      </c>
      <c r="Q71">
        <v>10.516129032258064</v>
      </c>
      <c r="R71">
        <v>12.260869565217391</v>
      </c>
      <c r="S71">
        <f t="shared" si="8"/>
        <v>12.122050263853744</v>
      </c>
      <c r="T71">
        <f t="shared" si="9"/>
        <v>1.0011807715855274</v>
      </c>
      <c r="U71">
        <f t="shared" si="10"/>
        <v>0.40880773239378893</v>
      </c>
      <c r="V71">
        <f t="shared" si="11"/>
        <v>0.99402119410335565</v>
      </c>
      <c r="W71" t="str">
        <f t="shared" si="15"/>
        <v/>
      </c>
    </row>
    <row r="72" spans="1:23" x14ac:dyDescent="0.25">
      <c r="A72">
        <v>68</v>
      </c>
      <c r="B72" s="36" t="s">
        <v>203</v>
      </c>
      <c r="C72" t="s">
        <v>204</v>
      </c>
      <c r="D72">
        <v>2.3636363636363638</v>
      </c>
      <c r="G72">
        <f>AVERAGE(D72:F72)</f>
        <v>2.3636363636363638</v>
      </c>
      <c r="H72" t="e">
        <f>STDEV(D72:F72)/SQRT(COUNT(D72:F72))</f>
        <v>#DIV/0!</v>
      </c>
      <c r="I72">
        <f t="shared" si="14"/>
        <v>1</v>
      </c>
      <c r="J72">
        <v>11.205882352941176</v>
      </c>
      <c r="K72">
        <v>11</v>
      </c>
      <c r="L72">
        <v>11.333333333333334</v>
      </c>
      <c r="M72">
        <v>18.3</v>
      </c>
      <c r="N72">
        <v>11.521739130434783</v>
      </c>
      <c r="O72">
        <v>9.7297297297297298</v>
      </c>
      <c r="P72">
        <v>13.23076923076923</v>
      </c>
      <c r="Q72">
        <v>10.516129032258064</v>
      </c>
      <c r="R72">
        <v>12.260869565217391</v>
      </c>
      <c r="S72">
        <f t="shared" si="8"/>
        <v>12.122050263853744</v>
      </c>
      <c r="T72">
        <f t="shared" si="9"/>
        <v>0.19498651731253716</v>
      </c>
      <c r="U72">
        <f t="shared" si="10"/>
        <v>0.11257551825874096</v>
      </c>
      <c r="W72" t="str">
        <f t="shared" si="15"/>
        <v>SUPPRESSOR</v>
      </c>
    </row>
    <row r="73" spans="1:23" x14ac:dyDescent="0.25">
      <c r="A73">
        <v>69</v>
      </c>
      <c r="B73" s="36" t="s">
        <v>205</v>
      </c>
      <c r="C73" t="s">
        <v>206</v>
      </c>
      <c r="D73">
        <v>6.5</v>
      </c>
      <c r="E73">
        <v>6.0476190476190474</v>
      </c>
      <c r="F73">
        <v>3.5555555555555554</v>
      </c>
      <c r="G73">
        <f t="shared" ref="G73:G100" si="16">AVERAGE(D73:F73)</f>
        <v>5.367724867724867</v>
      </c>
      <c r="H73">
        <f t="shared" ref="H73:H100" si="17">STDEV(D73:F73)/SQRT(COUNT(D73:F73))</f>
        <v>0.91544713000359024</v>
      </c>
      <c r="I73">
        <f t="shared" si="14"/>
        <v>3</v>
      </c>
      <c r="J73">
        <v>11.205882352941176</v>
      </c>
      <c r="K73">
        <v>11</v>
      </c>
      <c r="L73">
        <v>11.333333333333334</v>
      </c>
      <c r="M73">
        <v>18.3</v>
      </c>
      <c r="N73">
        <v>11.521739130434783</v>
      </c>
      <c r="O73">
        <v>9.7297297297297298</v>
      </c>
      <c r="P73">
        <v>13.23076923076923</v>
      </c>
      <c r="Q73">
        <v>10.516129032258064</v>
      </c>
      <c r="R73">
        <v>12.260869565217391</v>
      </c>
      <c r="S73">
        <f t="shared" si="8"/>
        <v>12.122050263853744</v>
      </c>
      <c r="T73">
        <f t="shared" si="9"/>
        <v>0.44280668293635694</v>
      </c>
      <c r="U73">
        <f t="shared" si="10"/>
        <v>7.5519166319028053E-2</v>
      </c>
      <c r="V73">
        <f t="shared" ref="V73:V79" si="18">TTEST(D73:F73,J73:R73,2,2)</f>
        <v>1.5912879229032202E-3</v>
      </c>
      <c r="W73" t="str">
        <f t="shared" si="15"/>
        <v>SUPPRESSOR</v>
      </c>
    </row>
    <row r="74" spans="1:23" x14ac:dyDescent="0.25">
      <c r="A74">
        <v>70</v>
      </c>
      <c r="B74" s="36" t="s">
        <v>207</v>
      </c>
      <c r="C74" t="s">
        <v>208</v>
      </c>
      <c r="D74">
        <v>3.1351351351351351</v>
      </c>
      <c r="E74">
        <v>6.3809523809523814</v>
      </c>
      <c r="F74">
        <v>3.8518518518518516</v>
      </c>
      <c r="G74">
        <f t="shared" si="16"/>
        <v>4.4559797893131226</v>
      </c>
      <c r="H74">
        <f t="shared" si="17"/>
        <v>0.98447284064909168</v>
      </c>
      <c r="I74">
        <f t="shared" si="14"/>
        <v>3</v>
      </c>
      <c r="J74">
        <v>11.205882352941176</v>
      </c>
      <c r="K74">
        <v>11</v>
      </c>
      <c r="L74">
        <v>11.333333333333334</v>
      </c>
      <c r="M74">
        <v>18.3</v>
      </c>
      <c r="N74">
        <v>11.521739130434783</v>
      </c>
      <c r="O74">
        <v>9.7297297297297298</v>
      </c>
      <c r="P74">
        <v>13.23076923076923</v>
      </c>
      <c r="Q74">
        <v>10.516129032258064</v>
      </c>
      <c r="R74">
        <v>12.260869565217391</v>
      </c>
      <c r="S74">
        <f t="shared" si="8"/>
        <v>12.122050263853744</v>
      </c>
      <c r="T74">
        <f t="shared" si="9"/>
        <v>0.3675929147563618</v>
      </c>
      <c r="U74">
        <f t="shared" si="10"/>
        <v>8.1213393709862122E-2</v>
      </c>
      <c r="V74">
        <f t="shared" si="18"/>
        <v>6.8883172268259529E-4</v>
      </c>
      <c r="W74" t="str">
        <f t="shared" si="15"/>
        <v>SUPPRESSOR</v>
      </c>
    </row>
    <row r="75" spans="1:23" x14ac:dyDescent="0.25">
      <c r="A75">
        <v>71</v>
      </c>
      <c r="B75" s="36" t="s">
        <v>209</v>
      </c>
      <c r="C75" t="s">
        <v>210</v>
      </c>
      <c r="D75">
        <v>10.279069767441861</v>
      </c>
      <c r="E75">
        <v>13.444444444444445</v>
      </c>
      <c r="G75">
        <f t="shared" si="16"/>
        <v>11.861757105943152</v>
      </c>
      <c r="H75">
        <f t="shared" si="17"/>
        <v>1.5826873385012945</v>
      </c>
      <c r="I75">
        <f t="shared" si="14"/>
        <v>2</v>
      </c>
      <c r="J75">
        <v>11.205882352941176</v>
      </c>
      <c r="K75">
        <v>11</v>
      </c>
      <c r="L75">
        <v>11.333333333333334</v>
      </c>
      <c r="M75">
        <v>18.3</v>
      </c>
      <c r="N75">
        <v>11.521739130434783</v>
      </c>
      <c r="O75">
        <v>9.7297297297297298</v>
      </c>
      <c r="P75">
        <v>13.23076923076923</v>
      </c>
      <c r="Q75">
        <v>10.516129032258064</v>
      </c>
      <c r="R75">
        <v>12.260869565217391</v>
      </c>
      <c r="S75">
        <f t="shared" si="8"/>
        <v>12.122050263853744</v>
      </c>
      <c r="T75">
        <f t="shared" si="9"/>
        <v>0.97852729924023252</v>
      </c>
      <c r="U75">
        <f t="shared" si="10"/>
        <v>0.41001128309244139</v>
      </c>
      <c r="V75">
        <f t="shared" si="18"/>
        <v>0.89657159449023149</v>
      </c>
      <c r="W75" t="str">
        <f t="shared" si="15"/>
        <v/>
      </c>
    </row>
    <row r="76" spans="1:23" x14ac:dyDescent="0.25">
      <c r="A76">
        <v>72</v>
      </c>
      <c r="B76" s="36" t="s">
        <v>211</v>
      </c>
      <c r="C76" t="s">
        <v>212</v>
      </c>
      <c r="D76">
        <v>11.666666666666666</v>
      </c>
      <c r="E76">
        <v>11.923076923076923</v>
      </c>
      <c r="F76">
        <v>11.695652173913043</v>
      </c>
      <c r="G76">
        <f t="shared" si="16"/>
        <v>11.761798587885545</v>
      </c>
      <c r="H76">
        <f t="shared" si="17"/>
        <v>8.1072120072520598E-2</v>
      </c>
      <c r="I76">
        <f t="shared" si="14"/>
        <v>3</v>
      </c>
      <c r="J76">
        <v>11.205882352941176</v>
      </c>
      <c r="K76">
        <v>11</v>
      </c>
      <c r="L76">
        <v>11.333333333333334</v>
      </c>
      <c r="M76">
        <v>18.3</v>
      </c>
      <c r="N76">
        <v>11.521739130434783</v>
      </c>
      <c r="O76">
        <v>9.7297297297297298</v>
      </c>
      <c r="P76">
        <v>13.23076923076923</v>
      </c>
      <c r="Q76">
        <v>10.516129032258064</v>
      </c>
      <c r="R76">
        <v>12.260869565217391</v>
      </c>
      <c r="S76">
        <f t="shared" si="8"/>
        <v>12.122050263853744</v>
      </c>
      <c r="T76">
        <f t="shared" si="9"/>
        <v>0.97028129168525079</v>
      </c>
      <c r="U76">
        <f t="shared" si="10"/>
        <v>6.6879874532665678E-3</v>
      </c>
      <c r="V76">
        <f t="shared" si="18"/>
        <v>0.81543165267175555</v>
      </c>
      <c r="W76" t="str">
        <f t="shared" si="15"/>
        <v/>
      </c>
    </row>
    <row r="77" spans="1:23" x14ac:dyDescent="0.25">
      <c r="A77">
        <v>73</v>
      </c>
      <c r="B77" s="35" t="s">
        <v>28</v>
      </c>
      <c r="C77" t="s">
        <v>213</v>
      </c>
      <c r="D77">
        <v>14.318181818181818</v>
      </c>
      <c r="E77">
        <v>11.928571428571429</v>
      </c>
      <c r="F77">
        <v>8.5625</v>
      </c>
      <c r="G77">
        <f t="shared" si="16"/>
        <v>11.603084415584414</v>
      </c>
      <c r="H77">
        <f t="shared" si="17"/>
        <v>1.6694734344252218</v>
      </c>
      <c r="I77">
        <f t="shared" si="14"/>
        <v>3</v>
      </c>
      <c r="J77">
        <v>11.205882352941176</v>
      </c>
      <c r="K77">
        <v>11</v>
      </c>
      <c r="L77">
        <v>11.333333333333334</v>
      </c>
      <c r="M77">
        <v>18.3</v>
      </c>
      <c r="N77">
        <v>11.521739130434783</v>
      </c>
      <c r="O77">
        <v>9.7297297297297298</v>
      </c>
      <c r="P77">
        <v>13.23076923076923</v>
      </c>
      <c r="Q77">
        <v>10.516129032258064</v>
      </c>
      <c r="R77">
        <v>12.260869565217391</v>
      </c>
      <c r="S77">
        <f t="shared" si="8"/>
        <v>12.122050263853744</v>
      </c>
      <c r="T77">
        <f t="shared" si="9"/>
        <v>0.95718827780999938</v>
      </c>
      <c r="U77">
        <f t="shared" si="10"/>
        <v>0.13772203530646607</v>
      </c>
      <c r="V77">
        <f t="shared" si="18"/>
        <v>0.77063359981361934</v>
      </c>
      <c r="W77" t="str">
        <f t="shared" si="15"/>
        <v/>
      </c>
    </row>
    <row r="78" spans="1:23" x14ac:dyDescent="0.25">
      <c r="A78">
        <v>74</v>
      </c>
      <c r="B78" s="36" t="s">
        <v>214</v>
      </c>
      <c r="C78" t="s">
        <v>215</v>
      </c>
      <c r="D78">
        <v>13.25</v>
      </c>
      <c r="F78">
        <v>9.5652173913043477</v>
      </c>
      <c r="G78">
        <f t="shared" si="16"/>
        <v>11.407608695652174</v>
      </c>
      <c r="H78">
        <f t="shared" si="17"/>
        <v>1.8423913043478266</v>
      </c>
      <c r="I78">
        <f t="shared" si="14"/>
        <v>2</v>
      </c>
      <c r="J78">
        <v>11.205882352941176</v>
      </c>
      <c r="K78">
        <v>11</v>
      </c>
      <c r="L78">
        <v>11.333333333333334</v>
      </c>
      <c r="M78">
        <v>18.3</v>
      </c>
      <c r="N78">
        <v>11.521739130434783</v>
      </c>
      <c r="O78">
        <v>9.7297297297297298</v>
      </c>
      <c r="P78">
        <v>13.23076923076923</v>
      </c>
      <c r="Q78">
        <v>10.516129032258064</v>
      </c>
      <c r="R78">
        <v>12.260869565217391</v>
      </c>
      <c r="S78">
        <f t="shared" si="8"/>
        <v>12.122050263853744</v>
      </c>
      <c r="T78">
        <f t="shared" si="9"/>
        <v>0.94106264595091349</v>
      </c>
      <c r="U78">
        <f t="shared" si="10"/>
        <v>0.39893584306683028</v>
      </c>
      <c r="V78">
        <f t="shared" si="18"/>
        <v>0.72621361812273122</v>
      </c>
      <c r="W78" t="str">
        <f t="shared" si="15"/>
        <v/>
      </c>
    </row>
    <row r="79" spans="1:23" x14ac:dyDescent="0.25">
      <c r="A79">
        <v>75</v>
      </c>
      <c r="B79" s="36" t="s">
        <v>216</v>
      </c>
      <c r="C79" t="s">
        <v>217</v>
      </c>
      <c r="D79">
        <v>11.2</v>
      </c>
      <c r="E79">
        <v>9.16</v>
      </c>
      <c r="F79">
        <v>7.0769230769230766</v>
      </c>
      <c r="G79">
        <f t="shared" si="16"/>
        <v>9.1456410256410248</v>
      </c>
      <c r="H79">
        <f t="shared" si="17"/>
        <v>1.1902514389140406</v>
      </c>
      <c r="I79">
        <f t="shared" si="14"/>
        <v>3</v>
      </c>
      <c r="J79">
        <v>11.205882352941176</v>
      </c>
      <c r="K79">
        <v>11</v>
      </c>
      <c r="L79">
        <v>11.333333333333334</v>
      </c>
      <c r="M79">
        <v>18.3</v>
      </c>
      <c r="N79">
        <v>11.521739130434783</v>
      </c>
      <c r="O79">
        <v>9.7297297297297298</v>
      </c>
      <c r="P79">
        <v>13.23076923076923</v>
      </c>
      <c r="Q79">
        <v>10.516129032258064</v>
      </c>
      <c r="R79">
        <v>12.260869565217391</v>
      </c>
      <c r="S79">
        <f t="shared" si="8"/>
        <v>12.122050263853744</v>
      </c>
      <c r="T79">
        <f t="shared" si="9"/>
        <v>0.75446321592247856</v>
      </c>
      <c r="U79">
        <f t="shared" si="10"/>
        <v>9.8188954261574521E-2</v>
      </c>
      <c r="V79">
        <f t="shared" si="18"/>
        <v>9.6634312652796761E-2</v>
      </c>
      <c r="W79" t="str">
        <f t="shared" si="15"/>
        <v/>
      </c>
    </row>
    <row r="80" spans="1:23" x14ac:dyDescent="0.25">
      <c r="A80">
        <v>76</v>
      </c>
      <c r="B80" s="36" t="s">
        <v>218</v>
      </c>
      <c r="C80" t="s">
        <v>219</v>
      </c>
      <c r="D80">
        <v>6.1379310344827589</v>
      </c>
      <c r="G80">
        <f t="shared" si="16"/>
        <v>6.1379310344827589</v>
      </c>
      <c r="H80" t="e">
        <f t="shared" si="17"/>
        <v>#DIV/0!</v>
      </c>
      <c r="I80">
        <f t="shared" si="14"/>
        <v>1</v>
      </c>
      <c r="J80">
        <v>11.205882352941176</v>
      </c>
      <c r="K80">
        <v>11</v>
      </c>
      <c r="L80">
        <v>11.333333333333334</v>
      </c>
      <c r="M80">
        <v>18.3</v>
      </c>
      <c r="N80">
        <v>11.521739130434783</v>
      </c>
      <c r="O80">
        <v>9.7297297297297298</v>
      </c>
      <c r="P80">
        <v>13.23076923076923</v>
      </c>
      <c r="Q80">
        <v>10.516129032258064</v>
      </c>
      <c r="R80">
        <v>12.260869565217391</v>
      </c>
      <c r="S80">
        <f t="shared" si="8"/>
        <v>12.122050263853744</v>
      </c>
      <c r="T80">
        <f t="shared" si="9"/>
        <v>0.50634429827314031</v>
      </c>
      <c r="U80">
        <f t="shared" si="10"/>
        <v>0.29233801691062972</v>
      </c>
      <c r="W80" t="str">
        <f t="shared" si="15"/>
        <v/>
      </c>
    </row>
    <row r="81" spans="1:23" x14ac:dyDescent="0.25">
      <c r="A81">
        <v>77</v>
      </c>
      <c r="B81" s="36" t="s">
        <v>220</v>
      </c>
      <c r="C81" t="s">
        <v>221</v>
      </c>
      <c r="D81">
        <v>13.611111111111111</v>
      </c>
      <c r="E81">
        <v>12.225806451612904</v>
      </c>
      <c r="G81">
        <f t="shared" si="16"/>
        <v>12.918458781362007</v>
      </c>
      <c r="H81">
        <f t="shared" si="17"/>
        <v>0.6926523297491034</v>
      </c>
      <c r="I81">
        <f t="shared" si="14"/>
        <v>2</v>
      </c>
      <c r="J81">
        <v>11.205882352941176</v>
      </c>
      <c r="K81">
        <v>11</v>
      </c>
      <c r="L81">
        <v>11.333333333333334</v>
      </c>
      <c r="M81">
        <v>18.3</v>
      </c>
      <c r="N81">
        <v>11.521739130434783</v>
      </c>
      <c r="O81">
        <v>9.7297297297297298</v>
      </c>
      <c r="P81">
        <v>13.23076923076923</v>
      </c>
      <c r="Q81">
        <v>10.516129032258064</v>
      </c>
      <c r="R81">
        <v>12.260869565217391</v>
      </c>
      <c r="S81">
        <f t="shared" si="8"/>
        <v>12.122050263853744</v>
      </c>
      <c r="T81">
        <f t="shared" si="9"/>
        <v>1.0656991598098748</v>
      </c>
      <c r="U81">
        <f t="shared" si="10"/>
        <v>0.43694194735233444</v>
      </c>
      <c r="V81">
        <f t="shared" ref="V81:V100" si="19">TTEST(D81:F81,J81:R81,2,2)</f>
        <v>0.68094170793008946</v>
      </c>
      <c r="W81" t="str">
        <f t="shared" si="15"/>
        <v/>
      </c>
    </row>
    <row r="82" spans="1:23" x14ac:dyDescent="0.25">
      <c r="A82">
        <v>78</v>
      </c>
      <c r="B82" s="36" t="s">
        <v>222</v>
      </c>
      <c r="C82" t="s">
        <v>223</v>
      </c>
      <c r="D82">
        <v>14</v>
      </c>
      <c r="E82">
        <v>14.136363636363637</v>
      </c>
      <c r="G82">
        <f t="shared" si="16"/>
        <v>14.068181818181818</v>
      </c>
      <c r="H82">
        <f t="shared" si="17"/>
        <v>6.8181818181818343E-2</v>
      </c>
      <c r="I82">
        <f t="shared" si="14"/>
        <v>2</v>
      </c>
      <c r="J82">
        <v>11.205882352941176</v>
      </c>
      <c r="K82">
        <v>11</v>
      </c>
      <c r="L82">
        <v>11.333333333333334</v>
      </c>
      <c r="M82">
        <v>18.3</v>
      </c>
      <c r="N82">
        <v>11.521739130434783</v>
      </c>
      <c r="O82">
        <v>9.7297297297297298</v>
      </c>
      <c r="P82">
        <v>13.23076923076923</v>
      </c>
      <c r="Q82">
        <v>10.516129032258064</v>
      </c>
      <c r="R82">
        <v>12.260869565217391</v>
      </c>
      <c r="S82">
        <f t="shared" si="8"/>
        <v>12.122050263853744</v>
      </c>
      <c r="T82">
        <f t="shared" si="9"/>
        <v>1.160544752081351</v>
      </c>
      <c r="U82">
        <f t="shared" si="10"/>
        <v>0.47380710391692182</v>
      </c>
      <c r="V82">
        <f t="shared" si="19"/>
        <v>0.32206429244974188</v>
      </c>
      <c r="W82" t="str">
        <f t="shared" si="15"/>
        <v/>
      </c>
    </row>
    <row r="83" spans="1:23" x14ac:dyDescent="0.25">
      <c r="A83">
        <v>79</v>
      </c>
      <c r="B83" s="36" t="s">
        <v>224</v>
      </c>
      <c r="C83" t="s">
        <v>225</v>
      </c>
      <c r="D83">
        <v>13.194444444444445</v>
      </c>
      <c r="E83">
        <v>14.25</v>
      </c>
      <c r="F83">
        <v>8.1304347826086953</v>
      </c>
      <c r="G83">
        <f t="shared" si="16"/>
        <v>11.858293075684379</v>
      </c>
      <c r="H83">
        <f t="shared" si="17"/>
        <v>1.8886719295716703</v>
      </c>
      <c r="I83">
        <f t="shared" si="14"/>
        <v>3</v>
      </c>
      <c r="J83">
        <v>11.205882352941176</v>
      </c>
      <c r="K83">
        <v>11</v>
      </c>
      <c r="L83">
        <v>11.333333333333334</v>
      </c>
      <c r="M83">
        <v>18.3</v>
      </c>
      <c r="N83">
        <v>11.521739130434783</v>
      </c>
      <c r="O83">
        <v>9.7297297297297298</v>
      </c>
      <c r="P83">
        <v>13.23076923076923</v>
      </c>
      <c r="Q83">
        <v>10.516129032258064</v>
      </c>
      <c r="R83">
        <v>12.260869565217391</v>
      </c>
      <c r="S83">
        <f t="shared" si="8"/>
        <v>12.122050263853744</v>
      </c>
      <c r="T83">
        <f t="shared" si="9"/>
        <v>0.97824153650345347</v>
      </c>
      <c r="U83">
        <f t="shared" si="10"/>
        <v>0.15580466080093963</v>
      </c>
      <c r="V83">
        <f t="shared" si="19"/>
        <v>0.88586941077063663</v>
      </c>
      <c r="W83" t="str">
        <f t="shared" si="15"/>
        <v/>
      </c>
    </row>
    <row r="84" spans="1:23" x14ac:dyDescent="0.25">
      <c r="A84">
        <v>80</v>
      </c>
      <c r="B84" s="36" t="s">
        <v>226</v>
      </c>
      <c r="C84" t="s">
        <v>227</v>
      </c>
      <c r="D84">
        <v>13.516129032258064</v>
      </c>
      <c r="E84">
        <v>14.619047619047619</v>
      </c>
      <c r="G84">
        <f t="shared" si="16"/>
        <v>14.067588325652842</v>
      </c>
      <c r="H84">
        <f t="shared" si="17"/>
        <v>0.55145929339477728</v>
      </c>
      <c r="I84">
        <f t="shared" si="14"/>
        <v>2</v>
      </c>
      <c r="J84">
        <v>11.205882352941176</v>
      </c>
      <c r="K84">
        <v>11</v>
      </c>
      <c r="L84">
        <v>11.333333333333334</v>
      </c>
      <c r="M84">
        <v>18.3</v>
      </c>
      <c r="N84">
        <v>11.521739130434783</v>
      </c>
      <c r="O84">
        <v>9.7297297297297298</v>
      </c>
      <c r="P84">
        <v>13.23076923076923</v>
      </c>
      <c r="Q84">
        <v>10.516129032258064</v>
      </c>
      <c r="R84">
        <v>12.260869565217391</v>
      </c>
      <c r="S84">
        <f t="shared" si="8"/>
        <v>12.122050263853744</v>
      </c>
      <c r="T84">
        <f t="shared" si="9"/>
        <v>1.1604957923331187</v>
      </c>
      <c r="U84">
        <f t="shared" si="10"/>
        <v>0.47486122839178346</v>
      </c>
      <c r="V84">
        <f t="shared" si="19"/>
        <v>0.32488428761432026</v>
      </c>
      <c r="W84" t="str">
        <f t="shared" si="15"/>
        <v/>
      </c>
    </row>
    <row r="85" spans="1:23" x14ac:dyDescent="0.25">
      <c r="A85">
        <v>81</v>
      </c>
      <c r="B85" s="36" t="s">
        <v>228</v>
      </c>
      <c r="C85" t="s">
        <v>229</v>
      </c>
      <c r="D85">
        <v>7.2</v>
      </c>
      <c r="E85">
        <v>5.4285714285714288</v>
      </c>
      <c r="F85">
        <v>5.25</v>
      </c>
      <c r="G85">
        <f t="shared" si="16"/>
        <v>5.9595238095238097</v>
      </c>
      <c r="H85">
        <f t="shared" si="17"/>
        <v>0.62237658030307386</v>
      </c>
      <c r="I85">
        <f t="shared" si="14"/>
        <v>3</v>
      </c>
      <c r="J85">
        <v>11.205882352941176</v>
      </c>
      <c r="K85">
        <v>11</v>
      </c>
      <c r="L85">
        <v>11.333333333333334</v>
      </c>
      <c r="M85">
        <v>18.3</v>
      </c>
      <c r="N85">
        <v>11.521739130434783</v>
      </c>
      <c r="O85">
        <v>9.7297297297297298</v>
      </c>
      <c r="P85">
        <v>13.23076923076923</v>
      </c>
      <c r="Q85">
        <v>10.516129032258064</v>
      </c>
      <c r="R85">
        <v>12.260869565217391</v>
      </c>
      <c r="S85">
        <f t="shared" si="8"/>
        <v>12.122050263853744</v>
      </c>
      <c r="T85">
        <f t="shared" si="9"/>
        <v>0.49162671988700418</v>
      </c>
      <c r="U85">
        <f t="shared" si="10"/>
        <v>5.1342517705846823E-2</v>
      </c>
      <c r="V85">
        <f t="shared" si="19"/>
        <v>2.4756344814442781E-3</v>
      </c>
      <c r="W85" t="str">
        <f t="shared" si="15"/>
        <v>SUPPRESSOR</v>
      </c>
    </row>
    <row r="86" spans="1:23" x14ac:dyDescent="0.25">
      <c r="A86">
        <v>82</v>
      </c>
      <c r="B86" s="36" t="s">
        <v>230</v>
      </c>
      <c r="C86" t="s">
        <v>231</v>
      </c>
      <c r="D86">
        <v>11.607142857142858</v>
      </c>
      <c r="E86">
        <v>10.25</v>
      </c>
      <c r="F86">
        <v>11.4</v>
      </c>
      <c r="G86">
        <f t="shared" si="16"/>
        <v>11.085714285714287</v>
      </c>
      <c r="H86">
        <f t="shared" si="17"/>
        <v>0.42211405106776972</v>
      </c>
      <c r="I86">
        <f t="shared" si="14"/>
        <v>3</v>
      </c>
      <c r="J86">
        <v>11.205882352941176</v>
      </c>
      <c r="K86">
        <v>11</v>
      </c>
      <c r="L86">
        <v>11.333333333333334</v>
      </c>
      <c r="M86">
        <v>18.3</v>
      </c>
      <c r="N86">
        <v>11.521739130434783</v>
      </c>
      <c r="O86">
        <v>9.7297297297297298</v>
      </c>
      <c r="P86">
        <v>13.23076923076923</v>
      </c>
      <c r="Q86">
        <v>10.516129032258064</v>
      </c>
      <c r="R86">
        <v>12.260869565217391</v>
      </c>
      <c r="S86">
        <f t="shared" si="8"/>
        <v>12.122050263853744</v>
      </c>
      <c r="T86">
        <f t="shared" si="9"/>
        <v>0.91450819328561395</v>
      </c>
      <c r="U86">
        <f t="shared" si="10"/>
        <v>3.4822001384242289E-2</v>
      </c>
      <c r="V86">
        <f t="shared" si="19"/>
        <v>0.51038392850838377</v>
      </c>
      <c r="W86" t="str">
        <f t="shared" si="15"/>
        <v/>
      </c>
    </row>
    <row r="87" spans="1:23" x14ac:dyDescent="0.25">
      <c r="A87">
        <v>83</v>
      </c>
      <c r="B87" s="36" t="s">
        <v>232</v>
      </c>
      <c r="C87" t="s">
        <v>233</v>
      </c>
      <c r="D87">
        <v>14.346153846153847</v>
      </c>
      <c r="E87">
        <v>13.529411764705882</v>
      </c>
      <c r="F87">
        <v>8.9444444444444446</v>
      </c>
      <c r="G87">
        <f t="shared" si="16"/>
        <v>12.273336685101391</v>
      </c>
      <c r="H87">
        <f t="shared" si="17"/>
        <v>1.6810621215302703</v>
      </c>
      <c r="I87">
        <f t="shared" si="14"/>
        <v>3</v>
      </c>
      <c r="J87">
        <v>11.205882352941176</v>
      </c>
      <c r="K87">
        <v>11</v>
      </c>
      <c r="L87">
        <v>11.333333333333334</v>
      </c>
      <c r="M87">
        <v>18.3</v>
      </c>
      <c r="N87">
        <v>11.521739130434783</v>
      </c>
      <c r="O87">
        <v>9.7297297297297298</v>
      </c>
      <c r="P87">
        <v>13.23076923076923</v>
      </c>
      <c r="Q87">
        <v>10.516129032258064</v>
      </c>
      <c r="R87">
        <v>12.260869565217391</v>
      </c>
      <c r="S87">
        <f t="shared" si="8"/>
        <v>12.122050263853744</v>
      </c>
      <c r="T87">
        <f t="shared" si="9"/>
        <v>1.0124802667828199</v>
      </c>
      <c r="U87">
        <f t="shared" si="10"/>
        <v>0.13867803588828187</v>
      </c>
      <c r="V87">
        <f t="shared" si="19"/>
        <v>0.93224858703155133</v>
      </c>
      <c r="W87" t="str">
        <f t="shared" si="15"/>
        <v/>
      </c>
    </row>
    <row r="88" spans="1:23" x14ac:dyDescent="0.25">
      <c r="A88">
        <v>84</v>
      </c>
      <c r="B88" s="35" t="s">
        <v>28</v>
      </c>
      <c r="C88" t="s">
        <v>234</v>
      </c>
      <c r="D88">
        <v>11.205882352941176</v>
      </c>
      <c r="E88">
        <v>11</v>
      </c>
      <c r="F88">
        <v>11.333333333333334</v>
      </c>
      <c r="G88">
        <f t="shared" si="16"/>
        <v>11.179738562091503</v>
      </c>
      <c r="H88">
        <f t="shared" si="17"/>
        <v>9.7108875543161083E-2</v>
      </c>
      <c r="I88">
        <f t="shared" si="14"/>
        <v>3</v>
      </c>
      <c r="J88">
        <v>11.205882352941176</v>
      </c>
      <c r="K88">
        <v>11</v>
      </c>
      <c r="L88">
        <v>11.333333333333334</v>
      </c>
      <c r="M88">
        <v>18.3</v>
      </c>
      <c r="N88">
        <v>11.521739130434783</v>
      </c>
      <c r="O88">
        <v>9.7297297297297298</v>
      </c>
      <c r="P88">
        <v>13.23076923076923</v>
      </c>
      <c r="Q88">
        <v>10.516129032258064</v>
      </c>
      <c r="R88">
        <v>12.260869565217391</v>
      </c>
      <c r="S88">
        <f t="shared" si="8"/>
        <v>12.122050263853744</v>
      </c>
      <c r="T88">
        <f t="shared" si="9"/>
        <v>0.92226465975214744</v>
      </c>
      <c r="U88">
        <f t="shared" si="10"/>
        <v>8.0109283025105362E-3</v>
      </c>
      <c r="V88">
        <f t="shared" si="19"/>
        <v>0.54484314571066017</v>
      </c>
      <c r="W88" t="str">
        <f t="shared" si="15"/>
        <v/>
      </c>
    </row>
    <row r="89" spans="1:23" x14ac:dyDescent="0.25">
      <c r="A89">
        <v>85</v>
      </c>
      <c r="B89" s="35" t="s">
        <v>28</v>
      </c>
      <c r="C89" t="s">
        <v>235</v>
      </c>
      <c r="D89">
        <v>18.3</v>
      </c>
      <c r="E89">
        <v>11.521739130434783</v>
      </c>
      <c r="F89">
        <v>9.7297297297297298</v>
      </c>
      <c r="G89">
        <f t="shared" si="16"/>
        <v>13.183822953388173</v>
      </c>
      <c r="H89">
        <f t="shared" si="17"/>
        <v>2.6098706929821933</v>
      </c>
      <c r="I89">
        <f t="shared" si="14"/>
        <v>3</v>
      </c>
      <c r="J89">
        <v>11.205882352941176</v>
      </c>
      <c r="K89">
        <v>11</v>
      </c>
      <c r="L89">
        <v>11.333333333333334</v>
      </c>
      <c r="M89">
        <v>18.3</v>
      </c>
      <c r="N89">
        <v>11.521739130434783</v>
      </c>
      <c r="O89">
        <v>9.7297297297297298</v>
      </c>
      <c r="P89">
        <v>13.23076923076923</v>
      </c>
      <c r="Q89">
        <v>10.516129032258064</v>
      </c>
      <c r="R89">
        <v>12.260869565217391</v>
      </c>
      <c r="S89">
        <f t="shared" si="8"/>
        <v>12.122050263853744</v>
      </c>
      <c r="T89">
        <f t="shared" si="9"/>
        <v>1.0875901903080278</v>
      </c>
      <c r="U89">
        <f t="shared" si="10"/>
        <v>0.21529944491027786</v>
      </c>
      <c r="V89">
        <f t="shared" si="19"/>
        <v>0.61032957611652794</v>
      </c>
      <c r="W89" t="str">
        <f t="shared" si="15"/>
        <v/>
      </c>
    </row>
    <row r="90" spans="1:23" x14ac:dyDescent="0.25">
      <c r="A90">
        <v>86</v>
      </c>
      <c r="B90" s="35" t="s">
        <v>28</v>
      </c>
      <c r="C90" t="s">
        <v>236</v>
      </c>
      <c r="D90">
        <v>13.23076923076923</v>
      </c>
      <c r="E90">
        <v>10.516129032258064</v>
      </c>
      <c r="F90">
        <v>12.260869565217391</v>
      </c>
      <c r="G90">
        <f t="shared" si="16"/>
        <v>12.00258927608156</v>
      </c>
      <c r="H90">
        <f t="shared" si="17"/>
        <v>0.79421856409518488</v>
      </c>
      <c r="I90">
        <f t="shared" si="14"/>
        <v>3</v>
      </c>
      <c r="J90">
        <v>11.205882352941176</v>
      </c>
      <c r="K90">
        <v>11</v>
      </c>
      <c r="L90">
        <v>11.333333333333334</v>
      </c>
      <c r="M90">
        <v>18.3</v>
      </c>
      <c r="N90">
        <v>11.521739130434783</v>
      </c>
      <c r="O90">
        <v>9.7297297297297298</v>
      </c>
      <c r="P90">
        <v>13.23076923076923</v>
      </c>
      <c r="Q90">
        <v>10.516129032258064</v>
      </c>
      <c r="R90">
        <v>12.260869565217391</v>
      </c>
      <c r="S90">
        <f t="shared" si="8"/>
        <v>12.122050263853744</v>
      </c>
      <c r="T90">
        <f t="shared" si="9"/>
        <v>0.99014514993982494</v>
      </c>
      <c r="U90">
        <f t="shared" si="10"/>
        <v>6.5518501145258687E-2</v>
      </c>
      <c r="V90">
        <f t="shared" si="19"/>
        <v>0.94037614729715924</v>
      </c>
      <c r="W90" t="str">
        <f t="shared" si="15"/>
        <v/>
      </c>
    </row>
    <row r="91" spans="1:23" x14ac:dyDescent="0.25">
      <c r="A91">
        <v>87</v>
      </c>
      <c r="B91" s="36" t="s">
        <v>237</v>
      </c>
      <c r="C91" t="s">
        <v>238</v>
      </c>
      <c r="D91">
        <v>12.576923076923077</v>
      </c>
      <c r="E91">
        <v>13.866666666666667</v>
      </c>
      <c r="F91">
        <v>10.75</v>
      </c>
      <c r="G91">
        <f t="shared" si="16"/>
        <v>12.397863247863247</v>
      </c>
      <c r="H91">
        <f t="shared" si="17"/>
        <v>0.90414777453043671</v>
      </c>
      <c r="I91">
        <f t="shared" si="14"/>
        <v>3</v>
      </c>
      <c r="J91">
        <v>11.205882352941176</v>
      </c>
      <c r="K91">
        <v>11</v>
      </c>
      <c r="L91">
        <v>11.333333333333334</v>
      </c>
      <c r="M91">
        <v>18.3</v>
      </c>
      <c r="N91">
        <v>11.521739130434783</v>
      </c>
      <c r="O91">
        <v>9.7297297297297298</v>
      </c>
      <c r="P91">
        <v>13.23076923076923</v>
      </c>
      <c r="Q91">
        <v>10.516129032258064</v>
      </c>
      <c r="R91">
        <v>12.260869565217391</v>
      </c>
      <c r="S91">
        <f t="shared" si="8"/>
        <v>12.122050263853744</v>
      </c>
      <c r="T91">
        <f t="shared" si="9"/>
        <v>1.0227529978845196</v>
      </c>
      <c r="U91">
        <f t="shared" si="10"/>
        <v>7.458703394643236E-2</v>
      </c>
      <c r="V91">
        <f t="shared" si="19"/>
        <v>0.86434788306902643</v>
      </c>
      <c r="W91" t="str">
        <f t="shared" si="15"/>
        <v/>
      </c>
    </row>
    <row r="92" spans="1:23" x14ac:dyDescent="0.25">
      <c r="A92">
        <v>88</v>
      </c>
      <c r="B92" s="36" t="s">
        <v>239</v>
      </c>
      <c r="C92" t="s">
        <v>240</v>
      </c>
      <c r="E92">
        <v>14.45</v>
      </c>
      <c r="F92">
        <v>6.9189189189189193</v>
      </c>
      <c r="G92">
        <f t="shared" si="16"/>
        <v>10.684459459459459</v>
      </c>
      <c r="H92">
        <f t="shared" si="17"/>
        <v>3.7655405405405395</v>
      </c>
      <c r="I92">
        <f t="shared" si="14"/>
        <v>2</v>
      </c>
      <c r="J92">
        <v>11.205882352941176</v>
      </c>
      <c r="K92">
        <v>11</v>
      </c>
      <c r="L92">
        <v>11.333333333333334</v>
      </c>
      <c r="M92">
        <v>18.3</v>
      </c>
      <c r="N92">
        <v>11.521739130434783</v>
      </c>
      <c r="O92">
        <v>9.7297297297297298</v>
      </c>
      <c r="P92">
        <v>13.23076923076923</v>
      </c>
      <c r="Q92">
        <v>10.516129032258064</v>
      </c>
      <c r="R92">
        <v>12.260869565217391</v>
      </c>
      <c r="S92">
        <f t="shared" si="8"/>
        <v>12.122050263853744</v>
      </c>
      <c r="T92">
        <f t="shared" si="9"/>
        <v>0.88140695896295873</v>
      </c>
      <c r="U92">
        <f t="shared" si="10"/>
        <v>0.42157673945545654</v>
      </c>
      <c r="V92">
        <f t="shared" si="19"/>
        <v>0.55057727597371486</v>
      </c>
      <c r="W92" t="str">
        <f t="shared" si="15"/>
        <v/>
      </c>
    </row>
    <row r="93" spans="1:23" x14ac:dyDescent="0.25">
      <c r="A93">
        <v>89</v>
      </c>
      <c r="B93" s="36" t="s">
        <v>241</v>
      </c>
      <c r="C93" t="s">
        <v>242</v>
      </c>
      <c r="D93">
        <v>17.9375</v>
      </c>
      <c r="E93">
        <v>13.947368421052632</v>
      </c>
      <c r="G93">
        <f t="shared" si="16"/>
        <v>15.942434210526315</v>
      </c>
      <c r="H93">
        <f t="shared" si="17"/>
        <v>1.9950657894736854</v>
      </c>
      <c r="I93">
        <f t="shared" si="14"/>
        <v>2</v>
      </c>
      <c r="J93">
        <v>11.205882352941176</v>
      </c>
      <c r="K93">
        <v>11</v>
      </c>
      <c r="L93">
        <v>11.333333333333334</v>
      </c>
      <c r="M93">
        <v>18.3</v>
      </c>
      <c r="N93">
        <v>11.521739130434783</v>
      </c>
      <c r="O93">
        <v>9.7297297297297298</v>
      </c>
      <c r="P93">
        <v>13.23076923076923</v>
      </c>
      <c r="Q93">
        <v>10.516129032258064</v>
      </c>
      <c r="R93">
        <v>12.260869565217391</v>
      </c>
      <c r="S93">
        <f t="shared" si="8"/>
        <v>12.122050263853744</v>
      </c>
      <c r="T93">
        <f t="shared" si="9"/>
        <v>1.3151598833131737</v>
      </c>
      <c r="U93">
        <f t="shared" si="10"/>
        <v>0.54937946446577413</v>
      </c>
      <c r="V93">
        <f t="shared" si="19"/>
        <v>8.8090345711597032E-2</v>
      </c>
      <c r="W93" t="str">
        <f t="shared" si="15"/>
        <v/>
      </c>
    </row>
    <row r="94" spans="1:23" x14ac:dyDescent="0.25">
      <c r="A94">
        <v>90</v>
      </c>
      <c r="B94" s="36" t="s">
        <v>243</v>
      </c>
      <c r="C94" t="s">
        <v>244</v>
      </c>
      <c r="D94">
        <v>16.923076923076923</v>
      </c>
      <c r="E94">
        <v>15.125</v>
      </c>
      <c r="F94">
        <v>8.5526315789473681</v>
      </c>
      <c r="G94">
        <f t="shared" si="16"/>
        <v>13.533569500674764</v>
      </c>
      <c r="H94">
        <f t="shared" si="17"/>
        <v>2.5439848722297818</v>
      </c>
      <c r="I94">
        <f t="shared" si="14"/>
        <v>3</v>
      </c>
      <c r="J94">
        <v>11.205882352941176</v>
      </c>
      <c r="K94">
        <v>11</v>
      </c>
      <c r="L94">
        <v>11.333333333333334</v>
      </c>
      <c r="M94">
        <v>18.3</v>
      </c>
      <c r="N94">
        <v>11.521739130434783</v>
      </c>
      <c r="O94">
        <v>9.7297297297297298</v>
      </c>
      <c r="P94">
        <v>13.23076923076923</v>
      </c>
      <c r="Q94">
        <v>10.516129032258064</v>
      </c>
      <c r="R94">
        <v>12.260869565217391</v>
      </c>
      <c r="S94">
        <f t="shared" si="8"/>
        <v>12.122050263853744</v>
      </c>
      <c r="T94">
        <f t="shared" si="9"/>
        <v>1.1164422854300458</v>
      </c>
      <c r="U94">
        <f t="shared" si="10"/>
        <v>0.20986424052502059</v>
      </c>
      <c r="V94">
        <f t="shared" si="19"/>
        <v>0.49558258541763245</v>
      </c>
      <c r="W94" t="str">
        <f t="shared" si="15"/>
        <v/>
      </c>
    </row>
    <row r="95" spans="1:23" x14ac:dyDescent="0.25">
      <c r="A95">
        <v>91</v>
      </c>
      <c r="B95" s="36" t="s">
        <v>245</v>
      </c>
      <c r="C95" t="s">
        <v>246</v>
      </c>
      <c r="D95">
        <v>12.25</v>
      </c>
      <c r="E95">
        <v>14.227272727272727</v>
      </c>
      <c r="F95">
        <v>6.6</v>
      </c>
      <c r="G95">
        <f t="shared" si="16"/>
        <v>11.025757575757575</v>
      </c>
      <c r="H95">
        <f t="shared" si="17"/>
        <v>2.2853081082599336</v>
      </c>
      <c r="I95">
        <f t="shared" si="14"/>
        <v>3</v>
      </c>
      <c r="J95">
        <v>11.205882352941176</v>
      </c>
      <c r="K95">
        <v>11</v>
      </c>
      <c r="L95">
        <v>11.333333333333334</v>
      </c>
      <c r="M95">
        <v>18.3</v>
      </c>
      <c r="N95">
        <v>11.521739130434783</v>
      </c>
      <c r="O95">
        <v>9.7297297297297298</v>
      </c>
      <c r="P95">
        <v>13.23076923076923</v>
      </c>
      <c r="Q95">
        <v>10.516129032258064</v>
      </c>
      <c r="R95">
        <v>12.260869565217391</v>
      </c>
      <c r="S95">
        <f t="shared" si="8"/>
        <v>12.122050263853744</v>
      </c>
      <c r="T95">
        <f t="shared" si="9"/>
        <v>0.9095621067200852</v>
      </c>
      <c r="U95">
        <f t="shared" si="10"/>
        <v>0.18852488304510681</v>
      </c>
      <c r="V95">
        <f t="shared" si="19"/>
        <v>0.57878371550174834</v>
      </c>
      <c r="W95" t="str">
        <f t="shared" si="15"/>
        <v/>
      </c>
    </row>
    <row r="96" spans="1:23" x14ac:dyDescent="0.25">
      <c r="A96">
        <v>92</v>
      </c>
      <c r="B96" s="36" t="s">
        <v>247</v>
      </c>
      <c r="C96" t="s">
        <v>248</v>
      </c>
      <c r="D96">
        <v>13.125</v>
      </c>
      <c r="E96">
        <v>9</v>
      </c>
      <c r="F96">
        <v>8.2173913043478262</v>
      </c>
      <c r="G96">
        <f t="shared" si="16"/>
        <v>10.114130434782609</v>
      </c>
      <c r="H96">
        <f t="shared" si="17"/>
        <v>1.5222922131544325</v>
      </c>
      <c r="I96">
        <f t="shared" si="14"/>
        <v>3</v>
      </c>
      <c r="J96">
        <v>11.205882352941176</v>
      </c>
      <c r="K96">
        <v>11</v>
      </c>
      <c r="L96">
        <v>11.333333333333334</v>
      </c>
      <c r="M96">
        <v>18.3</v>
      </c>
      <c r="N96">
        <v>11.521739130434783</v>
      </c>
      <c r="O96">
        <v>9.7297297297297298</v>
      </c>
      <c r="P96">
        <v>13.23076923076923</v>
      </c>
      <c r="Q96">
        <v>10.516129032258064</v>
      </c>
      <c r="R96">
        <v>12.260869565217391</v>
      </c>
      <c r="S96">
        <f t="shared" si="8"/>
        <v>12.122050263853744</v>
      </c>
      <c r="T96">
        <f t="shared" si="9"/>
        <v>0.83435806770588383</v>
      </c>
      <c r="U96">
        <f t="shared" si="10"/>
        <v>0.12558042410479839</v>
      </c>
      <c r="V96">
        <f t="shared" si="19"/>
        <v>0.26376747064407646</v>
      </c>
      <c r="W96" t="str">
        <f t="shared" si="15"/>
        <v/>
      </c>
    </row>
    <row r="97" spans="1:23" x14ac:dyDescent="0.25">
      <c r="A97">
        <v>93</v>
      </c>
      <c r="B97" s="36" t="s">
        <v>249</v>
      </c>
      <c r="C97" t="s">
        <v>250</v>
      </c>
      <c r="D97">
        <v>11.526315789473685</v>
      </c>
      <c r="E97">
        <v>7.833333333333333</v>
      </c>
      <c r="F97">
        <v>8.5625</v>
      </c>
      <c r="G97">
        <f t="shared" si="16"/>
        <v>9.3073830409356724</v>
      </c>
      <c r="H97">
        <f t="shared" si="17"/>
        <v>1.1292575605008965</v>
      </c>
      <c r="I97">
        <f t="shared" si="14"/>
        <v>3</v>
      </c>
      <c r="J97">
        <v>11.205882352941176</v>
      </c>
      <c r="K97">
        <v>11</v>
      </c>
      <c r="L97">
        <v>11.333333333333334</v>
      </c>
      <c r="M97">
        <v>18.3</v>
      </c>
      <c r="N97">
        <v>11.521739130434783</v>
      </c>
      <c r="O97">
        <v>9.7297297297297298</v>
      </c>
      <c r="P97">
        <v>13.23076923076923</v>
      </c>
      <c r="Q97">
        <v>10.516129032258064</v>
      </c>
      <c r="R97">
        <v>12.260869565217391</v>
      </c>
      <c r="S97">
        <f t="shared" si="8"/>
        <v>12.122050263853744</v>
      </c>
      <c r="T97">
        <f t="shared" si="9"/>
        <v>0.76780600957323075</v>
      </c>
      <c r="U97">
        <f t="shared" si="10"/>
        <v>9.3157307214620746E-2</v>
      </c>
      <c r="V97">
        <f t="shared" si="19"/>
        <v>0.1113397703986858</v>
      </c>
      <c r="W97" t="str">
        <f t="shared" si="15"/>
        <v/>
      </c>
    </row>
    <row r="98" spans="1:23" x14ac:dyDescent="0.25">
      <c r="A98">
        <v>94</v>
      </c>
      <c r="B98" s="36" t="s">
        <v>106</v>
      </c>
      <c r="C98" t="s">
        <v>251</v>
      </c>
      <c r="D98">
        <v>12.913043478260869</v>
      </c>
      <c r="E98">
        <v>14.380952380952381</v>
      </c>
      <c r="F98">
        <v>14.631578947368421</v>
      </c>
      <c r="G98">
        <f t="shared" si="16"/>
        <v>13.97519160219389</v>
      </c>
      <c r="H98">
        <f t="shared" si="17"/>
        <v>0.53597960061591943</v>
      </c>
      <c r="I98">
        <f t="shared" si="14"/>
        <v>3</v>
      </c>
      <c r="J98">
        <v>11.205882352941176</v>
      </c>
      <c r="K98">
        <v>11</v>
      </c>
      <c r="L98">
        <v>11.333333333333334</v>
      </c>
      <c r="M98">
        <v>18.3</v>
      </c>
      <c r="N98">
        <v>11.521739130434783</v>
      </c>
      <c r="O98">
        <v>9.7297297297297298</v>
      </c>
      <c r="P98">
        <v>13.23076923076923</v>
      </c>
      <c r="Q98">
        <v>10.516129032258064</v>
      </c>
      <c r="R98">
        <v>12.260869565217391</v>
      </c>
      <c r="S98">
        <f t="shared" si="8"/>
        <v>12.122050263853744</v>
      </c>
      <c r="T98">
        <f t="shared" si="9"/>
        <v>1.1528735896984319</v>
      </c>
      <c r="U98">
        <f t="shared" si="10"/>
        <v>4.421525970851118E-2</v>
      </c>
      <c r="V98">
        <f t="shared" si="19"/>
        <v>0.25303842092114681</v>
      </c>
      <c r="W98" t="str">
        <f t="shared" si="15"/>
        <v/>
      </c>
    </row>
    <row r="99" spans="1:23" x14ac:dyDescent="0.25">
      <c r="A99">
        <v>95</v>
      </c>
      <c r="B99" s="35" t="s">
        <v>28</v>
      </c>
      <c r="C99" t="s">
        <v>252</v>
      </c>
      <c r="D99">
        <v>10.75</v>
      </c>
      <c r="E99">
        <v>18.111111111111111</v>
      </c>
      <c r="F99">
        <v>10.916666666666666</v>
      </c>
      <c r="G99">
        <f t="shared" si="16"/>
        <v>13.25925925925926</v>
      </c>
      <c r="H99">
        <f t="shared" si="17"/>
        <v>2.4264029782569856</v>
      </c>
      <c r="I99">
        <f t="shared" si="14"/>
        <v>3</v>
      </c>
      <c r="J99">
        <v>11.205882352941176</v>
      </c>
      <c r="K99">
        <v>11</v>
      </c>
      <c r="L99">
        <v>11.333333333333334</v>
      </c>
      <c r="M99">
        <v>18.3</v>
      </c>
      <c r="N99">
        <v>11.521739130434783</v>
      </c>
      <c r="O99">
        <v>9.7297297297297298</v>
      </c>
      <c r="P99">
        <v>13.23076923076923</v>
      </c>
      <c r="Q99">
        <v>10.516129032258064</v>
      </c>
      <c r="R99">
        <v>12.260869565217391</v>
      </c>
      <c r="S99">
        <f t="shared" si="8"/>
        <v>12.122050263853744</v>
      </c>
      <c r="T99">
        <f t="shared" si="9"/>
        <v>1.0938132552375659</v>
      </c>
      <c r="U99">
        <f t="shared" si="10"/>
        <v>0.20016440498454113</v>
      </c>
      <c r="V99">
        <f t="shared" si="19"/>
        <v>0.57393128335649979</v>
      </c>
      <c r="W99" t="str">
        <f t="shared" si="15"/>
        <v/>
      </c>
    </row>
    <row r="100" spans="1:23" x14ac:dyDescent="0.25">
      <c r="A100">
        <v>96</v>
      </c>
      <c r="B100" s="35" t="s">
        <v>28</v>
      </c>
      <c r="C100" t="s">
        <v>253</v>
      </c>
      <c r="D100">
        <v>12.166666666666666</v>
      </c>
      <c r="E100">
        <v>10.25</v>
      </c>
      <c r="F100">
        <v>9.75</v>
      </c>
      <c r="G100">
        <f t="shared" si="16"/>
        <v>10.722222222222221</v>
      </c>
      <c r="H100">
        <f t="shared" si="17"/>
        <v>0.73650408797571387</v>
      </c>
      <c r="I100">
        <f t="shared" si="14"/>
        <v>3</v>
      </c>
      <c r="J100">
        <v>11.205882352941176</v>
      </c>
      <c r="K100">
        <v>11</v>
      </c>
      <c r="L100">
        <v>11.333333333333334</v>
      </c>
      <c r="M100">
        <v>18.3</v>
      </c>
      <c r="N100">
        <v>11.521739130434783</v>
      </c>
      <c r="O100">
        <v>9.7297297297297298</v>
      </c>
      <c r="P100">
        <v>13.23076923076923</v>
      </c>
      <c r="Q100">
        <v>10.516129032258064</v>
      </c>
      <c r="R100">
        <v>12.260869565217391</v>
      </c>
      <c r="S100">
        <f t="shared" si="8"/>
        <v>12.122050263853744</v>
      </c>
      <c r="T100">
        <f t="shared" si="9"/>
        <v>0.88452217148400925</v>
      </c>
      <c r="U100">
        <f t="shared" si="10"/>
        <v>6.0757386081120746E-2</v>
      </c>
      <c r="V100">
        <f t="shared" si="19"/>
        <v>0.38768925097106843</v>
      </c>
      <c r="W100" t="str">
        <f t="shared" si="15"/>
        <v/>
      </c>
    </row>
    <row r="101" spans="1:23" x14ac:dyDescent="0.25">
      <c r="A101">
        <v>97</v>
      </c>
      <c r="B101" s="35"/>
    </row>
    <row r="102" spans="1:23" s="33" customFormat="1" x14ac:dyDescent="0.25">
      <c r="A102">
        <v>98</v>
      </c>
      <c r="B102"/>
      <c r="C102" s="32" t="s">
        <v>254</v>
      </c>
      <c r="G102"/>
      <c r="H102"/>
      <c r="I102"/>
      <c r="S102"/>
      <c r="T102"/>
      <c r="U102"/>
      <c r="V102"/>
      <c r="W102"/>
    </row>
    <row r="103" spans="1:23" x14ac:dyDescent="0.25">
      <c r="A103">
        <v>99</v>
      </c>
      <c r="B103" s="1" t="s">
        <v>56</v>
      </c>
      <c r="C103" s="1" t="s">
        <v>57</v>
      </c>
      <c r="D103" s="1" t="s">
        <v>58</v>
      </c>
      <c r="E103" s="1" t="s">
        <v>58</v>
      </c>
      <c r="F103" s="1" t="s">
        <v>58</v>
      </c>
      <c r="G103" s="1" t="s">
        <v>59</v>
      </c>
      <c r="H103" s="1" t="s">
        <v>60</v>
      </c>
      <c r="I103" s="1" t="s">
        <v>61</v>
      </c>
      <c r="J103" s="1" t="s">
        <v>62</v>
      </c>
      <c r="K103" s="1" t="s">
        <v>63</v>
      </c>
      <c r="L103" s="1" t="s">
        <v>64</v>
      </c>
      <c r="M103" s="1" t="s">
        <v>65</v>
      </c>
      <c r="N103" s="1" t="s">
        <v>66</v>
      </c>
      <c r="O103" s="1" t="s">
        <v>67</v>
      </c>
      <c r="P103" s="1" t="s">
        <v>68</v>
      </c>
      <c r="Q103" s="1" t="s">
        <v>69</v>
      </c>
      <c r="R103" s="1" t="s">
        <v>70</v>
      </c>
    </row>
    <row r="104" spans="1:23" x14ac:dyDescent="0.25">
      <c r="A104">
        <v>100</v>
      </c>
      <c r="B104" s="35" t="s">
        <v>28</v>
      </c>
      <c r="C104" t="s">
        <v>75</v>
      </c>
      <c r="D104">
        <v>10.3</v>
      </c>
      <c r="E104">
        <v>7.3571428571428568</v>
      </c>
      <c r="F104">
        <v>6.9285714285714288</v>
      </c>
      <c r="G104">
        <f>AVERAGE(D104:F104)</f>
        <v>8.1952380952380963</v>
      </c>
      <c r="H104">
        <f>STDEV(D104:F104)/SQRT(COUNT(D104:F104))</f>
        <v>1.0596281382556849</v>
      </c>
      <c r="I104">
        <f>COUNT(D104:F104)</f>
        <v>3</v>
      </c>
      <c r="J104">
        <v>6.5714285714285712</v>
      </c>
      <c r="K104">
        <v>8</v>
      </c>
      <c r="M104">
        <v>6.117647058823529</v>
      </c>
      <c r="N104">
        <v>5.25</v>
      </c>
      <c r="O104">
        <v>7</v>
      </c>
      <c r="P104">
        <v>4.9285714285714288</v>
      </c>
      <c r="Q104">
        <v>3.8333333333333335</v>
      </c>
      <c r="R104">
        <v>7.8571428571428568</v>
      </c>
      <c r="S104">
        <f t="shared" ref="S104:S167" si="20">AVERAGE(J104:R104)</f>
        <v>6.1947654061624648</v>
      </c>
      <c r="T104">
        <f t="shared" ref="T104:T167" si="21">AVERAGE(D104:F104)/AVERAGE(J104:R104)</f>
        <v>1.32292953129195</v>
      </c>
      <c r="U104">
        <f t="shared" ref="U104:U167" si="22">STDEV(D104/S104,E104/S104,F104/S104)/SQRT(COUNT(D104:F104))</f>
        <v>0.17105218176649392</v>
      </c>
      <c r="V104">
        <f t="shared" ref="V104:V167" si="23">TTEST(D104:F104,J104:R104,2,2)</f>
        <v>8.9007409457876191E-2</v>
      </c>
      <c r="W104" t="str">
        <f>IF(T104&lt;0.5,IF(V104&lt;0.05,"SUPPRESSOR",""),"")</f>
        <v/>
      </c>
    </row>
    <row r="105" spans="1:23" x14ac:dyDescent="0.25">
      <c r="A105">
        <v>101</v>
      </c>
      <c r="B105" s="35" t="s">
        <v>28</v>
      </c>
      <c r="C105" t="s">
        <v>76</v>
      </c>
      <c r="D105">
        <v>5.5</v>
      </c>
      <c r="E105">
        <v>6.2142857142857144</v>
      </c>
      <c r="F105">
        <v>3.8235294117647061</v>
      </c>
      <c r="G105">
        <f t="shared" ref="G105:G168" si="24">AVERAGE(D105:F105)</f>
        <v>5.1792717086834736</v>
      </c>
      <c r="H105">
        <f t="shared" ref="H105:H168" si="25">STDEV(D105:F105)/SQRT(COUNT(D105:F105))</f>
        <v>0.70853814344491128</v>
      </c>
      <c r="I105">
        <f t="shared" ref="I105:I168" si="26">COUNT(D105:F105)</f>
        <v>3</v>
      </c>
      <c r="J105">
        <v>6.5714285714285712</v>
      </c>
      <c r="K105">
        <v>8</v>
      </c>
      <c r="M105">
        <v>6.117647058823529</v>
      </c>
      <c r="N105">
        <v>5.25</v>
      </c>
      <c r="O105">
        <v>7</v>
      </c>
      <c r="P105">
        <v>4.9285714285714288</v>
      </c>
      <c r="Q105">
        <v>3.8333333333333335</v>
      </c>
      <c r="R105">
        <v>7.8571428571428568</v>
      </c>
      <c r="S105">
        <f t="shared" si="20"/>
        <v>6.1947654061624648</v>
      </c>
      <c r="T105">
        <f t="shared" si="21"/>
        <v>0.83607229154008111</v>
      </c>
      <c r="U105">
        <f t="shared" si="22"/>
        <v>0.11437691292394596</v>
      </c>
      <c r="V105">
        <f t="shared" si="23"/>
        <v>0.31524775407570083</v>
      </c>
      <c r="W105" t="str">
        <f t="shared" ref="W105:W168" si="27">IF(T105&lt;0.5,IF(V105&lt;0.05,"SUPPRESSOR",""),"")</f>
        <v/>
      </c>
    </row>
    <row r="106" spans="1:23" x14ac:dyDescent="0.25">
      <c r="A106">
        <v>102</v>
      </c>
      <c r="B106" s="36" t="s">
        <v>255</v>
      </c>
      <c r="C106" t="s">
        <v>78</v>
      </c>
      <c r="D106">
        <v>4.5999999999999996</v>
      </c>
      <c r="E106">
        <v>4.1428571428571432</v>
      </c>
      <c r="F106">
        <v>9.7142857142857135</v>
      </c>
      <c r="G106">
        <f t="shared" si="24"/>
        <v>6.1523809523809518</v>
      </c>
      <c r="H106">
        <f t="shared" si="25"/>
        <v>1.7858349165604173</v>
      </c>
      <c r="I106">
        <f t="shared" si="26"/>
        <v>3</v>
      </c>
      <c r="J106">
        <v>6.5714285714285712</v>
      </c>
      <c r="K106">
        <v>8</v>
      </c>
      <c r="M106">
        <v>6.117647058823529</v>
      </c>
      <c r="N106">
        <v>5.25</v>
      </c>
      <c r="O106">
        <v>7</v>
      </c>
      <c r="P106">
        <v>4.9285714285714288</v>
      </c>
      <c r="Q106">
        <v>3.8333333333333335</v>
      </c>
      <c r="R106">
        <v>7.8571428571428568</v>
      </c>
      <c r="S106">
        <f t="shared" si="20"/>
        <v>6.1947654061624648</v>
      </c>
      <c r="T106">
        <f t="shared" si="21"/>
        <v>0.99315802116746021</v>
      </c>
      <c r="U106">
        <f t="shared" si="22"/>
        <v>0.28828128257833519</v>
      </c>
      <c r="V106">
        <f t="shared" si="23"/>
        <v>0.97501674938733307</v>
      </c>
      <c r="W106" t="str">
        <f t="shared" si="27"/>
        <v/>
      </c>
    </row>
    <row r="107" spans="1:23" x14ac:dyDescent="0.25">
      <c r="A107">
        <v>103</v>
      </c>
      <c r="B107" s="36" t="s">
        <v>256</v>
      </c>
      <c r="C107" t="s">
        <v>80</v>
      </c>
      <c r="D107">
        <v>6.2142857142857144</v>
      </c>
      <c r="E107">
        <v>5.833333333333333</v>
      </c>
      <c r="F107">
        <v>4.4666666666666668</v>
      </c>
      <c r="G107">
        <f t="shared" si="24"/>
        <v>5.5047619047619039</v>
      </c>
      <c r="H107">
        <f t="shared" si="25"/>
        <v>0.53056965350314289</v>
      </c>
      <c r="I107">
        <f t="shared" si="26"/>
        <v>3</v>
      </c>
      <c r="J107">
        <v>6.5714285714285712</v>
      </c>
      <c r="K107">
        <v>8</v>
      </c>
      <c r="M107">
        <v>6.117647058823529</v>
      </c>
      <c r="N107">
        <v>5.25</v>
      </c>
      <c r="O107">
        <v>7</v>
      </c>
      <c r="P107">
        <v>4.9285714285714288</v>
      </c>
      <c r="Q107">
        <v>3.8333333333333335</v>
      </c>
      <c r="R107">
        <v>7.8571428571428568</v>
      </c>
      <c r="S107">
        <f t="shared" si="20"/>
        <v>6.1947654061624648</v>
      </c>
      <c r="T107">
        <f t="shared" si="21"/>
        <v>0.88861507157088548</v>
      </c>
      <c r="U107">
        <f t="shared" si="22"/>
        <v>8.564806231005001E-2</v>
      </c>
      <c r="V107">
        <f t="shared" si="23"/>
        <v>0.47187896661350937</v>
      </c>
      <c r="W107" t="str">
        <f t="shared" si="27"/>
        <v/>
      </c>
    </row>
    <row r="108" spans="1:23" x14ac:dyDescent="0.25">
      <c r="A108">
        <v>104</v>
      </c>
      <c r="B108" s="36" t="s">
        <v>257</v>
      </c>
      <c r="C108" t="s">
        <v>82</v>
      </c>
      <c r="D108">
        <v>6.8076923076923075</v>
      </c>
      <c r="E108">
        <v>4.5555555555555554</v>
      </c>
      <c r="F108">
        <v>5.3</v>
      </c>
      <c r="G108">
        <f t="shared" si="24"/>
        <v>5.5544159544159548</v>
      </c>
      <c r="H108">
        <f t="shared" si="25"/>
        <v>0.66246398543047813</v>
      </c>
      <c r="I108">
        <f t="shared" si="26"/>
        <v>3</v>
      </c>
      <c r="J108">
        <v>6.5714285714285712</v>
      </c>
      <c r="K108">
        <v>8</v>
      </c>
      <c r="M108">
        <v>6.117647058823529</v>
      </c>
      <c r="N108">
        <v>5.25</v>
      </c>
      <c r="O108">
        <v>7</v>
      </c>
      <c r="P108">
        <v>4.9285714285714288</v>
      </c>
      <c r="Q108">
        <v>3.8333333333333335</v>
      </c>
      <c r="R108">
        <v>7.8571428571428568</v>
      </c>
      <c r="S108">
        <f t="shared" si="20"/>
        <v>6.1947654061624648</v>
      </c>
      <c r="T108">
        <f t="shared" si="21"/>
        <v>0.89663055664553504</v>
      </c>
      <c r="U108">
        <f t="shared" si="22"/>
        <v>0.10693931763283096</v>
      </c>
      <c r="V108">
        <f t="shared" si="23"/>
        <v>0.51491539383286877</v>
      </c>
      <c r="W108" t="str">
        <f t="shared" si="27"/>
        <v/>
      </c>
    </row>
    <row r="109" spans="1:23" x14ac:dyDescent="0.25">
      <c r="A109">
        <v>105</v>
      </c>
      <c r="B109" s="36" t="s">
        <v>258</v>
      </c>
      <c r="C109" t="s">
        <v>84</v>
      </c>
      <c r="E109">
        <v>8.5</v>
      </c>
      <c r="F109">
        <v>4.9090909090909092</v>
      </c>
      <c r="G109">
        <f t="shared" si="24"/>
        <v>6.704545454545455</v>
      </c>
      <c r="H109">
        <f t="shared" si="25"/>
        <v>1.7954545454545439</v>
      </c>
      <c r="I109">
        <f t="shared" si="26"/>
        <v>2</v>
      </c>
      <c r="J109">
        <v>6.5714285714285712</v>
      </c>
      <c r="K109">
        <v>8</v>
      </c>
      <c r="M109">
        <v>6.117647058823529</v>
      </c>
      <c r="N109">
        <v>5.25</v>
      </c>
      <c r="O109">
        <v>7</v>
      </c>
      <c r="P109">
        <v>4.9285714285714288</v>
      </c>
      <c r="Q109">
        <v>3.8333333333333335</v>
      </c>
      <c r="R109">
        <v>7.8571428571428568</v>
      </c>
      <c r="S109">
        <f t="shared" si="20"/>
        <v>6.1947654061624648</v>
      </c>
      <c r="T109">
        <f t="shared" si="21"/>
        <v>1.0822920667626683</v>
      </c>
      <c r="U109">
        <f t="shared" si="22"/>
        <v>0.48706050540360663</v>
      </c>
      <c r="V109">
        <f t="shared" si="23"/>
        <v>0.70328636240068776</v>
      </c>
      <c r="W109" t="str">
        <f t="shared" si="27"/>
        <v/>
      </c>
    </row>
    <row r="110" spans="1:23" x14ac:dyDescent="0.25">
      <c r="A110">
        <v>106</v>
      </c>
      <c r="B110" s="36" t="s">
        <v>259</v>
      </c>
      <c r="C110" t="s">
        <v>86</v>
      </c>
      <c r="D110">
        <v>5</v>
      </c>
      <c r="E110">
        <v>3.75</v>
      </c>
      <c r="F110">
        <v>6.333333333333333</v>
      </c>
      <c r="G110">
        <f t="shared" si="24"/>
        <v>5.0277777777777777</v>
      </c>
      <c r="H110">
        <f t="shared" si="25"/>
        <v>0.74587342122764333</v>
      </c>
      <c r="I110">
        <f t="shared" si="26"/>
        <v>3</v>
      </c>
      <c r="J110">
        <v>6.5714285714285712</v>
      </c>
      <c r="K110">
        <v>8</v>
      </c>
      <c r="M110">
        <v>6.117647058823529</v>
      </c>
      <c r="N110">
        <v>5.25</v>
      </c>
      <c r="O110">
        <v>7</v>
      </c>
      <c r="P110">
        <v>4.9285714285714288</v>
      </c>
      <c r="Q110">
        <v>3.8333333333333335</v>
      </c>
      <c r="R110">
        <v>7.8571428571428568</v>
      </c>
      <c r="S110">
        <f t="shared" si="20"/>
        <v>6.1947654061624648</v>
      </c>
      <c r="T110">
        <f t="shared" si="21"/>
        <v>0.81161713933125146</v>
      </c>
      <c r="U110">
        <f t="shared" si="22"/>
        <v>0.12040382037480526</v>
      </c>
      <c r="V110">
        <f t="shared" si="23"/>
        <v>0.25665888289390831</v>
      </c>
      <c r="W110" t="str">
        <f t="shared" si="27"/>
        <v/>
      </c>
    </row>
    <row r="111" spans="1:23" x14ac:dyDescent="0.25">
      <c r="A111">
        <v>107</v>
      </c>
      <c r="B111" s="36" t="s">
        <v>260</v>
      </c>
      <c r="C111" t="s">
        <v>88</v>
      </c>
      <c r="D111">
        <v>6.2</v>
      </c>
      <c r="E111">
        <v>6.9230769230769234</v>
      </c>
      <c r="F111">
        <v>4.6923076923076925</v>
      </c>
      <c r="G111">
        <f t="shared" si="24"/>
        <v>5.9384615384615387</v>
      </c>
      <c r="H111">
        <f t="shared" si="25"/>
        <v>0.65711100416510382</v>
      </c>
      <c r="I111">
        <f t="shared" si="26"/>
        <v>3</v>
      </c>
      <c r="J111">
        <v>6.5714285714285712</v>
      </c>
      <c r="K111">
        <v>8</v>
      </c>
      <c r="M111">
        <v>6.117647058823529</v>
      </c>
      <c r="N111">
        <v>5.25</v>
      </c>
      <c r="O111">
        <v>7</v>
      </c>
      <c r="P111">
        <v>4.9285714285714288</v>
      </c>
      <c r="Q111">
        <v>3.8333333333333335</v>
      </c>
      <c r="R111">
        <v>7.8571428571428568</v>
      </c>
      <c r="S111">
        <f t="shared" si="20"/>
        <v>6.1947654061624648</v>
      </c>
      <c r="T111">
        <f t="shared" si="21"/>
        <v>0.95862573464913481</v>
      </c>
      <c r="U111">
        <f t="shared" si="22"/>
        <v>0.10607520399584774</v>
      </c>
      <c r="V111">
        <f t="shared" si="23"/>
        <v>0.79202618955506832</v>
      </c>
      <c r="W111" t="str">
        <f t="shared" si="27"/>
        <v/>
      </c>
    </row>
    <row r="112" spans="1:23" x14ac:dyDescent="0.25">
      <c r="A112">
        <v>108</v>
      </c>
      <c r="B112" s="36" t="s">
        <v>261</v>
      </c>
      <c r="C112" t="s">
        <v>90</v>
      </c>
      <c r="D112">
        <v>3.6</v>
      </c>
      <c r="E112">
        <v>6.75</v>
      </c>
      <c r="F112">
        <v>7.2222222222222223</v>
      </c>
      <c r="G112">
        <f t="shared" si="24"/>
        <v>5.8574074074074076</v>
      </c>
      <c r="H112">
        <f t="shared" si="25"/>
        <v>1.1369058314937506</v>
      </c>
      <c r="I112">
        <f t="shared" si="26"/>
        <v>3</v>
      </c>
      <c r="J112">
        <v>6.5714285714285712</v>
      </c>
      <c r="K112">
        <v>8</v>
      </c>
      <c r="M112">
        <v>6.117647058823529</v>
      </c>
      <c r="N112">
        <v>5.25</v>
      </c>
      <c r="O112">
        <v>7</v>
      </c>
      <c r="P112">
        <v>4.9285714285714288</v>
      </c>
      <c r="Q112">
        <v>3.8333333333333335</v>
      </c>
      <c r="R112">
        <v>7.8571428571428568</v>
      </c>
      <c r="S112">
        <f t="shared" si="20"/>
        <v>6.1947654061624648</v>
      </c>
      <c r="T112">
        <f t="shared" si="21"/>
        <v>0.94554144077522961</v>
      </c>
      <c r="U112">
        <f t="shared" si="22"/>
        <v>0.18352685807323285</v>
      </c>
      <c r="V112">
        <f t="shared" si="23"/>
        <v>0.76057360263802365</v>
      </c>
      <c r="W112" t="str">
        <f t="shared" si="27"/>
        <v/>
      </c>
    </row>
    <row r="113" spans="1:23" x14ac:dyDescent="0.25">
      <c r="A113">
        <v>109</v>
      </c>
      <c r="B113" s="36" t="s">
        <v>262</v>
      </c>
      <c r="C113" t="s">
        <v>92</v>
      </c>
      <c r="D113">
        <v>4.25</v>
      </c>
      <c r="E113">
        <v>3.4285714285714284</v>
      </c>
      <c r="F113">
        <v>5.9230769230769234</v>
      </c>
      <c r="G113">
        <f t="shared" si="24"/>
        <v>4.5338827838827838</v>
      </c>
      <c r="H113">
        <f t="shared" si="25"/>
        <v>0.73395764904348137</v>
      </c>
      <c r="I113">
        <f t="shared" si="26"/>
        <v>3</v>
      </c>
      <c r="J113">
        <v>6.5714285714285712</v>
      </c>
      <c r="K113">
        <v>8</v>
      </c>
      <c r="M113">
        <v>6.117647058823529</v>
      </c>
      <c r="N113">
        <v>5.25</v>
      </c>
      <c r="O113">
        <v>7</v>
      </c>
      <c r="P113">
        <v>4.9285714285714288</v>
      </c>
      <c r="Q113">
        <v>3.8333333333333335</v>
      </c>
      <c r="R113">
        <v>7.8571428571428568</v>
      </c>
      <c r="S113">
        <f t="shared" si="20"/>
        <v>6.1947654061624648</v>
      </c>
      <c r="T113">
        <f t="shared" si="21"/>
        <v>0.73188934311742315</v>
      </c>
      <c r="U113">
        <f t="shared" si="22"/>
        <v>0.11848029762569415</v>
      </c>
      <c r="V113">
        <f t="shared" si="23"/>
        <v>0.11789931941984882</v>
      </c>
      <c r="W113" t="str">
        <f t="shared" si="27"/>
        <v/>
      </c>
    </row>
    <row r="114" spans="1:23" x14ac:dyDescent="0.25">
      <c r="A114">
        <v>110</v>
      </c>
      <c r="B114" s="35" t="s">
        <v>28</v>
      </c>
      <c r="C114" t="s">
        <v>93</v>
      </c>
      <c r="D114">
        <v>6.5714285714285712</v>
      </c>
      <c r="E114">
        <v>8</v>
      </c>
      <c r="F114">
        <v>2.8</v>
      </c>
      <c r="G114">
        <f t="shared" si="24"/>
        <v>5.7904761904761903</v>
      </c>
      <c r="H114">
        <f t="shared" si="25"/>
        <v>1.5510657589741743</v>
      </c>
      <c r="I114">
        <f t="shared" si="26"/>
        <v>3</v>
      </c>
      <c r="J114">
        <v>6.5714285714285712</v>
      </c>
      <c r="K114">
        <v>8</v>
      </c>
      <c r="M114">
        <v>6.117647058823529</v>
      </c>
      <c r="N114">
        <v>5.25</v>
      </c>
      <c r="O114">
        <v>7</v>
      </c>
      <c r="P114">
        <v>4.9285714285714288</v>
      </c>
      <c r="Q114">
        <v>3.8333333333333335</v>
      </c>
      <c r="R114">
        <v>7.8571428571428568</v>
      </c>
      <c r="S114">
        <f t="shared" si="20"/>
        <v>6.1947654061624648</v>
      </c>
      <c r="T114">
        <f t="shared" si="21"/>
        <v>0.93473696109878623</v>
      </c>
      <c r="U114">
        <f t="shared" si="22"/>
        <v>0.25038329255070679</v>
      </c>
      <c r="V114">
        <f t="shared" si="23"/>
        <v>0.74834820089748066</v>
      </c>
      <c r="W114" t="str">
        <f t="shared" si="27"/>
        <v/>
      </c>
    </row>
    <row r="115" spans="1:23" x14ac:dyDescent="0.25">
      <c r="A115">
        <v>111</v>
      </c>
      <c r="B115" s="35" t="s">
        <v>28</v>
      </c>
      <c r="C115" t="s">
        <v>94</v>
      </c>
      <c r="D115">
        <v>6.117647058823529</v>
      </c>
      <c r="E115">
        <v>5.25</v>
      </c>
      <c r="F115">
        <v>7</v>
      </c>
      <c r="G115">
        <f t="shared" si="24"/>
        <v>6.1225490196078427</v>
      </c>
      <c r="H115">
        <f t="shared" si="25"/>
        <v>0.505187431195805</v>
      </c>
      <c r="I115">
        <f t="shared" si="26"/>
        <v>3</v>
      </c>
      <c r="J115">
        <v>6.5714285714285712</v>
      </c>
      <c r="K115">
        <v>8</v>
      </c>
      <c r="M115">
        <v>6.117647058823529</v>
      </c>
      <c r="N115">
        <v>5.25</v>
      </c>
      <c r="O115">
        <v>7</v>
      </c>
      <c r="P115">
        <v>4.9285714285714288</v>
      </c>
      <c r="Q115">
        <v>3.8333333333333335</v>
      </c>
      <c r="R115">
        <v>7.8571428571428568</v>
      </c>
      <c r="S115">
        <f t="shared" si="20"/>
        <v>6.1947654061624648</v>
      </c>
      <c r="T115">
        <f t="shared" si="21"/>
        <v>0.98834235329028242</v>
      </c>
      <c r="U115">
        <f t="shared" si="22"/>
        <v>8.1550696123738789E-2</v>
      </c>
      <c r="V115">
        <f t="shared" si="23"/>
        <v>0.93878583782175207</v>
      </c>
      <c r="W115" t="str">
        <f t="shared" si="27"/>
        <v/>
      </c>
    </row>
    <row r="116" spans="1:23" x14ac:dyDescent="0.25">
      <c r="A116">
        <v>112</v>
      </c>
      <c r="B116" s="35" t="s">
        <v>28</v>
      </c>
      <c r="C116" t="s">
        <v>95</v>
      </c>
      <c r="D116">
        <v>6.6111111111111107</v>
      </c>
      <c r="E116">
        <v>4.9285714285714288</v>
      </c>
      <c r="F116">
        <v>3.8333333333333335</v>
      </c>
      <c r="G116">
        <f t="shared" si="24"/>
        <v>5.1243386243386242</v>
      </c>
      <c r="H116">
        <f t="shared" si="25"/>
        <v>0.80782752736024921</v>
      </c>
      <c r="I116">
        <f t="shared" si="26"/>
        <v>3</v>
      </c>
      <c r="J116">
        <v>6.5714285714285712</v>
      </c>
      <c r="K116">
        <v>8</v>
      </c>
      <c r="M116">
        <v>6.117647058823529</v>
      </c>
      <c r="N116">
        <v>5.25</v>
      </c>
      <c r="O116">
        <v>7</v>
      </c>
      <c r="P116">
        <v>4.9285714285714288</v>
      </c>
      <c r="Q116">
        <v>3.8333333333333335</v>
      </c>
      <c r="R116">
        <v>7.8571428571428568</v>
      </c>
      <c r="S116">
        <f t="shared" si="20"/>
        <v>6.1947654061624648</v>
      </c>
      <c r="T116">
        <f t="shared" si="21"/>
        <v>0.82720462977355114</v>
      </c>
      <c r="U116">
        <f t="shared" si="22"/>
        <v>0.13040486191077272</v>
      </c>
      <c r="V116">
        <f t="shared" si="23"/>
        <v>0.30245430001783824</v>
      </c>
      <c r="W116" t="str">
        <f t="shared" si="27"/>
        <v/>
      </c>
    </row>
    <row r="117" spans="1:23" x14ac:dyDescent="0.25">
      <c r="A117">
        <v>113</v>
      </c>
      <c r="B117" s="36" t="s">
        <v>263</v>
      </c>
      <c r="C117" t="s">
        <v>97</v>
      </c>
      <c r="D117">
        <v>6.833333333333333</v>
      </c>
      <c r="E117">
        <v>6.916666666666667</v>
      </c>
      <c r="F117">
        <v>6.7272727272727275</v>
      </c>
      <c r="G117">
        <f t="shared" si="24"/>
        <v>6.8257575757575752</v>
      </c>
      <c r="H117">
        <f t="shared" si="25"/>
        <v>5.4804379833865421E-2</v>
      </c>
      <c r="I117">
        <f t="shared" si="26"/>
        <v>3</v>
      </c>
      <c r="J117">
        <v>6.5714285714285712</v>
      </c>
      <c r="K117">
        <v>8</v>
      </c>
      <c r="M117">
        <v>6.117647058823529</v>
      </c>
      <c r="N117">
        <v>5.25</v>
      </c>
      <c r="O117">
        <v>7</v>
      </c>
      <c r="P117">
        <v>4.9285714285714288</v>
      </c>
      <c r="Q117">
        <v>3.8333333333333335</v>
      </c>
      <c r="R117">
        <v>7.8571428571428568</v>
      </c>
      <c r="S117">
        <f t="shared" si="20"/>
        <v>6.1947654061624648</v>
      </c>
      <c r="T117">
        <f t="shared" si="21"/>
        <v>1.1018589289866261</v>
      </c>
      <c r="U117">
        <f t="shared" si="22"/>
        <v>8.8468854331992114E-3</v>
      </c>
      <c r="V117">
        <f t="shared" si="23"/>
        <v>0.48736520787097004</v>
      </c>
      <c r="W117" t="str">
        <f t="shared" si="27"/>
        <v/>
      </c>
    </row>
    <row r="118" spans="1:23" x14ac:dyDescent="0.25">
      <c r="A118">
        <v>114</v>
      </c>
      <c r="B118" s="36" t="s">
        <v>264</v>
      </c>
      <c r="C118" t="s">
        <v>99</v>
      </c>
      <c r="D118">
        <v>6.1428571428571432</v>
      </c>
      <c r="E118">
        <v>5.9090909090909092</v>
      </c>
      <c r="G118">
        <f t="shared" si="24"/>
        <v>6.0259740259740262</v>
      </c>
      <c r="H118">
        <f t="shared" si="25"/>
        <v>0.11688311688311702</v>
      </c>
      <c r="I118">
        <f t="shared" si="26"/>
        <v>2</v>
      </c>
      <c r="J118">
        <v>6.5714285714285712</v>
      </c>
      <c r="K118">
        <v>8</v>
      </c>
      <c r="M118">
        <v>6.117647058823529</v>
      </c>
      <c r="N118">
        <v>5.25</v>
      </c>
      <c r="O118">
        <v>7</v>
      </c>
      <c r="P118">
        <v>4.9285714285714288</v>
      </c>
      <c r="Q118">
        <v>3.8333333333333335</v>
      </c>
      <c r="R118">
        <v>7.8571428571428568</v>
      </c>
      <c r="S118">
        <f t="shared" si="20"/>
        <v>6.1947654061624648</v>
      </c>
      <c r="T118">
        <f t="shared" si="21"/>
        <v>0.97275257913390434</v>
      </c>
      <c r="U118">
        <f t="shared" si="22"/>
        <v>0.39734862729075449</v>
      </c>
      <c r="V118">
        <f t="shared" si="23"/>
        <v>0.87963054637987315</v>
      </c>
      <c r="W118" t="str">
        <f t="shared" si="27"/>
        <v/>
      </c>
    </row>
    <row r="119" spans="1:23" x14ac:dyDescent="0.25">
      <c r="A119">
        <v>115</v>
      </c>
      <c r="B119" s="36" t="s">
        <v>265</v>
      </c>
      <c r="C119" t="s">
        <v>101</v>
      </c>
      <c r="D119">
        <v>8.1428571428571423</v>
      </c>
      <c r="E119">
        <v>6.8125</v>
      </c>
      <c r="F119">
        <v>8</v>
      </c>
      <c r="G119">
        <f t="shared" si="24"/>
        <v>7.6517857142857144</v>
      </c>
      <c r="H119">
        <f t="shared" si="25"/>
        <v>0.4216643307455934</v>
      </c>
      <c r="I119">
        <f t="shared" si="26"/>
        <v>3</v>
      </c>
      <c r="J119">
        <v>6.5714285714285712</v>
      </c>
      <c r="K119">
        <v>8</v>
      </c>
      <c r="M119">
        <v>6.117647058823529</v>
      </c>
      <c r="N119">
        <v>5.25</v>
      </c>
      <c r="O119">
        <v>7</v>
      </c>
      <c r="P119">
        <v>4.9285714285714288</v>
      </c>
      <c r="Q119">
        <v>3.8333333333333335</v>
      </c>
      <c r="R119">
        <v>7.8571428571428568</v>
      </c>
      <c r="S119">
        <f t="shared" si="20"/>
        <v>6.1947654061624648</v>
      </c>
      <c r="T119">
        <f t="shared" si="21"/>
        <v>1.235201853919089</v>
      </c>
      <c r="U119">
        <f t="shared" si="22"/>
        <v>6.8067844881765482E-2</v>
      </c>
      <c r="V119">
        <f t="shared" si="23"/>
        <v>0.1404926981305305</v>
      </c>
      <c r="W119" t="str">
        <f t="shared" si="27"/>
        <v/>
      </c>
    </row>
    <row r="120" spans="1:23" x14ac:dyDescent="0.25">
      <c r="A120">
        <v>116</v>
      </c>
      <c r="B120" s="36" t="s">
        <v>266</v>
      </c>
      <c r="C120" t="s">
        <v>103</v>
      </c>
      <c r="D120">
        <v>8.9375</v>
      </c>
      <c r="E120">
        <v>7.583333333333333</v>
      </c>
      <c r="F120">
        <v>12.222222222222221</v>
      </c>
      <c r="G120">
        <f t="shared" si="24"/>
        <v>9.5810185185185173</v>
      </c>
      <c r="H120">
        <f t="shared" si="25"/>
        <v>1.3772447850232739</v>
      </c>
      <c r="I120">
        <f t="shared" si="26"/>
        <v>3</v>
      </c>
      <c r="J120">
        <v>6.5714285714285712</v>
      </c>
      <c r="K120">
        <v>8</v>
      </c>
      <c r="M120">
        <v>6.117647058823529</v>
      </c>
      <c r="N120">
        <v>5.25</v>
      </c>
      <c r="O120">
        <v>7</v>
      </c>
      <c r="P120">
        <v>4.9285714285714288</v>
      </c>
      <c r="Q120">
        <v>3.8333333333333335</v>
      </c>
      <c r="R120">
        <v>7.8571428571428568</v>
      </c>
      <c r="S120">
        <f t="shared" si="20"/>
        <v>6.1947654061624648</v>
      </c>
      <c r="T120">
        <f t="shared" si="21"/>
        <v>1.5466313718655844</v>
      </c>
      <c r="U120">
        <f t="shared" si="22"/>
        <v>0.22232396139702229</v>
      </c>
      <c r="V120">
        <f t="shared" si="23"/>
        <v>1.6823485215223841E-2</v>
      </c>
      <c r="W120" t="str">
        <f t="shared" si="27"/>
        <v/>
      </c>
    </row>
    <row r="121" spans="1:23" x14ac:dyDescent="0.25">
      <c r="A121">
        <v>117</v>
      </c>
      <c r="B121" s="36" t="s">
        <v>267</v>
      </c>
      <c r="C121" t="s">
        <v>105</v>
      </c>
      <c r="D121">
        <v>7.7</v>
      </c>
      <c r="E121">
        <v>8.5</v>
      </c>
      <c r="F121">
        <v>6.5</v>
      </c>
      <c r="G121">
        <f t="shared" si="24"/>
        <v>7.5666666666666664</v>
      </c>
      <c r="H121">
        <f t="shared" si="25"/>
        <v>0.58118652580542784</v>
      </c>
      <c r="I121">
        <f t="shared" si="26"/>
        <v>3</v>
      </c>
      <c r="J121">
        <v>6.5714285714285712</v>
      </c>
      <c r="K121">
        <v>8</v>
      </c>
      <c r="M121">
        <v>6.117647058823529</v>
      </c>
      <c r="N121">
        <v>5.25</v>
      </c>
      <c r="O121">
        <v>7</v>
      </c>
      <c r="P121">
        <v>4.9285714285714288</v>
      </c>
      <c r="Q121">
        <v>3.8333333333333335</v>
      </c>
      <c r="R121">
        <v>7.8571428571428568</v>
      </c>
      <c r="S121">
        <f t="shared" si="20"/>
        <v>6.1947654061624648</v>
      </c>
      <c r="T121">
        <f t="shared" si="21"/>
        <v>1.2214613743305685</v>
      </c>
      <c r="U121">
        <f t="shared" si="22"/>
        <v>9.3818972584056637E-2</v>
      </c>
      <c r="V121">
        <f t="shared" si="23"/>
        <v>0.17351771005408176</v>
      </c>
      <c r="W121" t="str">
        <f t="shared" si="27"/>
        <v/>
      </c>
    </row>
    <row r="122" spans="1:23" x14ac:dyDescent="0.25">
      <c r="A122">
        <v>118</v>
      </c>
      <c r="B122" s="36" t="s">
        <v>268</v>
      </c>
      <c r="C122" t="s">
        <v>107</v>
      </c>
      <c r="D122">
        <v>6.6</v>
      </c>
      <c r="E122">
        <v>11</v>
      </c>
      <c r="F122">
        <v>15.333333333333334</v>
      </c>
      <c r="G122">
        <f t="shared" si="24"/>
        <v>10.97777777777778</v>
      </c>
      <c r="H122">
        <f t="shared" si="25"/>
        <v>2.52112066008671</v>
      </c>
      <c r="I122">
        <f t="shared" si="26"/>
        <v>3</v>
      </c>
      <c r="J122">
        <v>6.5714285714285712</v>
      </c>
      <c r="K122">
        <v>8</v>
      </c>
      <c r="M122">
        <v>6.117647058823529</v>
      </c>
      <c r="N122">
        <v>5.25</v>
      </c>
      <c r="O122">
        <v>7</v>
      </c>
      <c r="P122">
        <v>4.9285714285714288</v>
      </c>
      <c r="Q122">
        <v>3.8333333333333335</v>
      </c>
      <c r="R122">
        <v>7.8571428571428568</v>
      </c>
      <c r="S122">
        <f t="shared" si="20"/>
        <v>6.1947654061624648</v>
      </c>
      <c r="T122">
        <f t="shared" si="21"/>
        <v>1.7721054887497825</v>
      </c>
      <c r="U122">
        <f t="shared" si="22"/>
        <v>0.40697596999859453</v>
      </c>
      <c r="V122">
        <f t="shared" si="23"/>
        <v>1.7294230705840106E-2</v>
      </c>
      <c r="W122" t="str">
        <f t="shared" si="27"/>
        <v/>
      </c>
    </row>
    <row r="123" spans="1:23" x14ac:dyDescent="0.25">
      <c r="A123">
        <v>119</v>
      </c>
      <c r="B123" s="36" t="s">
        <v>269</v>
      </c>
      <c r="C123" t="s">
        <v>109</v>
      </c>
      <c r="D123">
        <v>7.3571428571428568</v>
      </c>
      <c r="E123">
        <v>5.916666666666667</v>
      </c>
      <c r="F123">
        <v>8.8571428571428577</v>
      </c>
      <c r="G123">
        <f t="shared" si="24"/>
        <v>7.3769841269841265</v>
      </c>
      <c r="H123">
        <f t="shared" si="25"/>
        <v>0.84890033056125602</v>
      </c>
      <c r="I123">
        <f t="shared" si="26"/>
        <v>3</v>
      </c>
      <c r="J123">
        <v>6.5714285714285712</v>
      </c>
      <c r="K123">
        <v>8</v>
      </c>
      <c r="M123">
        <v>6.117647058823529</v>
      </c>
      <c r="N123">
        <v>5.25</v>
      </c>
      <c r="O123">
        <v>7</v>
      </c>
      <c r="P123">
        <v>4.9285714285714288</v>
      </c>
      <c r="Q123">
        <v>3.8333333333333335</v>
      </c>
      <c r="R123">
        <v>7.8571428571428568</v>
      </c>
      <c r="S123">
        <f t="shared" si="20"/>
        <v>6.1947654061624648</v>
      </c>
      <c r="T123">
        <f t="shared" si="21"/>
        <v>1.1908415643384345</v>
      </c>
      <c r="U123">
        <f t="shared" si="22"/>
        <v>0.13703510543220584</v>
      </c>
      <c r="V123">
        <f t="shared" si="23"/>
        <v>0.26257993222415388</v>
      </c>
      <c r="W123" t="str">
        <f t="shared" si="27"/>
        <v/>
      </c>
    </row>
    <row r="124" spans="1:23" x14ac:dyDescent="0.25">
      <c r="A124">
        <v>120</v>
      </c>
      <c r="B124" s="36" t="s">
        <v>270</v>
      </c>
      <c r="C124" t="s">
        <v>111</v>
      </c>
      <c r="D124">
        <v>5.35</v>
      </c>
      <c r="E124">
        <v>4.7692307692307692</v>
      </c>
      <c r="F124">
        <v>6.7</v>
      </c>
      <c r="G124">
        <f t="shared" si="24"/>
        <v>5.606410256410256</v>
      </c>
      <c r="H124">
        <f t="shared" si="25"/>
        <v>0.57191990124363545</v>
      </c>
      <c r="I124">
        <f t="shared" si="26"/>
        <v>3</v>
      </c>
      <c r="J124">
        <v>6.5714285714285712</v>
      </c>
      <c r="K124">
        <v>8</v>
      </c>
      <c r="M124">
        <v>6.117647058823529</v>
      </c>
      <c r="N124">
        <v>5.25</v>
      </c>
      <c r="O124">
        <v>7</v>
      </c>
      <c r="P124">
        <v>4.9285714285714288</v>
      </c>
      <c r="Q124">
        <v>3.8333333333333335</v>
      </c>
      <c r="R124">
        <v>7.8571428571428568</v>
      </c>
      <c r="S124">
        <f t="shared" si="20"/>
        <v>6.1947654061624648</v>
      </c>
      <c r="T124">
        <f t="shared" si="21"/>
        <v>0.90502382072985021</v>
      </c>
      <c r="U124">
        <f t="shared" si="22"/>
        <v>9.2323092763883494E-2</v>
      </c>
      <c r="V124">
        <f t="shared" si="23"/>
        <v>0.54118486688192591</v>
      </c>
      <c r="W124" t="str">
        <f t="shared" si="27"/>
        <v/>
      </c>
    </row>
    <row r="125" spans="1:23" x14ac:dyDescent="0.25">
      <c r="A125">
        <v>121</v>
      </c>
      <c r="B125" s="36" t="s">
        <v>271</v>
      </c>
      <c r="C125" t="s">
        <v>113</v>
      </c>
      <c r="D125">
        <v>3.0714285714285716</v>
      </c>
      <c r="E125">
        <v>4.6923076923076925</v>
      </c>
      <c r="F125">
        <v>5.1538461538461542</v>
      </c>
      <c r="G125">
        <f t="shared" si="24"/>
        <v>4.3058608058608066</v>
      </c>
      <c r="H125">
        <f t="shared" si="25"/>
        <v>0.63143266833549205</v>
      </c>
      <c r="I125">
        <f t="shared" si="26"/>
        <v>3</v>
      </c>
      <c r="J125">
        <v>6.5714285714285712</v>
      </c>
      <c r="K125">
        <v>8</v>
      </c>
      <c r="M125">
        <v>6.117647058823529</v>
      </c>
      <c r="N125">
        <v>5.25</v>
      </c>
      <c r="O125">
        <v>7</v>
      </c>
      <c r="P125">
        <v>4.9285714285714288</v>
      </c>
      <c r="Q125">
        <v>3.8333333333333335</v>
      </c>
      <c r="R125">
        <v>7.8571428571428568</v>
      </c>
      <c r="S125">
        <f t="shared" si="20"/>
        <v>6.1947654061624648</v>
      </c>
      <c r="T125">
        <f t="shared" si="21"/>
        <v>0.69508052743650262</v>
      </c>
      <c r="U125">
        <f t="shared" si="22"/>
        <v>0.10193003720647008</v>
      </c>
      <c r="V125">
        <f t="shared" si="23"/>
        <v>7.4915586299330053E-2</v>
      </c>
      <c r="W125" t="str">
        <f t="shared" si="27"/>
        <v/>
      </c>
    </row>
    <row r="126" spans="1:23" x14ac:dyDescent="0.25">
      <c r="A126">
        <v>122</v>
      </c>
      <c r="B126" s="36" t="s">
        <v>272</v>
      </c>
      <c r="C126" t="s">
        <v>115</v>
      </c>
      <c r="D126">
        <v>3.7647058823529411</v>
      </c>
      <c r="E126">
        <v>3.7</v>
      </c>
      <c r="F126">
        <v>2.2142857142857144</v>
      </c>
      <c r="G126">
        <f t="shared" si="24"/>
        <v>3.2263305322128857</v>
      </c>
      <c r="H126">
        <f t="shared" si="25"/>
        <v>0.50636704339925054</v>
      </c>
      <c r="I126">
        <f t="shared" si="26"/>
        <v>3</v>
      </c>
      <c r="J126">
        <v>6.5714285714285712</v>
      </c>
      <c r="K126">
        <v>8</v>
      </c>
      <c r="M126">
        <v>6.117647058823529</v>
      </c>
      <c r="N126">
        <v>5.25</v>
      </c>
      <c r="O126">
        <v>7</v>
      </c>
      <c r="P126">
        <v>4.9285714285714288</v>
      </c>
      <c r="Q126">
        <v>3.8333333333333335</v>
      </c>
      <c r="R126">
        <v>7.8571428571428568</v>
      </c>
      <c r="S126">
        <f t="shared" si="20"/>
        <v>6.1947654061624648</v>
      </c>
      <c r="T126">
        <f t="shared" si="21"/>
        <v>0.52081561135525456</v>
      </c>
      <c r="U126">
        <f t="shared" si="22"/>
        <v>8.1741116926804774E-2</v>
      </c>
      <c r="V126">
        <f t="shared" si="23"/>
        <v>1.0073493845289353E-2</v>
      </c>
      <c r="W126" t="str">
        <f t="shared" si="27"/>
        <v/>
      </c>
    </row>
    <row r="127" spans="1:23" x14ac:dyDescent="0.25">
      <c r="A127">
        <v>123</v>
      </c>
      <c r="B127" s="35" t="s">
        <v>28</v>
      </c>
      <c r="C127" t="s">
        <v>116</v>
      </c>
      <c r="D127">
        <v>6.4444444444444446</v>
      </c>
      <c r="E127">
        <v>4.8421052631578947</v>
      </c>
      <c r="F127">
        <v>5.9</v>
      </c>
      <c r="G127">
        <f t="shared" si="24"/>
        <v>5.7288499025341126</v>
      </c>
      <c r="H127">
        <f t="shared" si="25"/>
        <v>0.47040478309234135</v>
      </c>
      <c r="I127">
        <f t="shared" si="26"/>
        <v>3</v>
      </c>
      <c r="J127">
        <v>6.5714285714285712</v>
      </c>
      <c r="K127">
        <v>8</v>
      </c>
      <c r="M127">
        <v>6.117647058823529</v>
      </c>
      <c r="N127">
        <v>5.25</v>
      </c>
      <c r="O127">
        <v>7</v>
      </c>
      <c r="P127">
        <v>4.9285714285714288</v>
      </c>
      <c r="Q127">
        <v>3.8333333333333335</v>
      </c>
      <c r="R127">
        <v>7.8571428571428568</v>
      </c>
      <c r="S127">
        <f t="shared" si="20"/>
        <v>6.1947654061624648</v>
      </c>
      <c r="T127">
        <f t="shared" si="21"/>
        <v>0.9247888381431093</v>
      </c>
      <c r="U127">
        <f t="shared" si="22"/>
        <v>7.5935851037133337E-2</v>
      </c>
      <c r="V127">
        <f t="shared" si="23"/>
        <v>0.62053095628187882</v>
      </c>
      <c r="W127" t="str">
        <f t="shared" si="27"/>
        <v/>
      </c>
    </row>
    <row r="128" spans="1:23" x14ac:dyDescent="0.25">
      <c r="A128">
        <v>124</v>
      </c>
      <c r="B128" s="36" t="s">
        <v>273</v>
      </c>
      <c r="C128" t="s">
        <v>118</v>
      </c>
      <c r="D128">
        <v>8.375</v>
      </c>
      <c r="E128">
        <v>9.125</v>
      </c>
      <c r="F128">
        <v>4.3181818181818183</v>
      </c>
      <c r="G128">
        <f t="shared" si="24"/>
        <v>7.2727272727272734</v>
      </c>
      <c r="H128">
        <f t="shared" si="25"/>
        <v>1.4930538204444617</v>
      </c>
      <c r="I128">
        <f t="shared" si="26"/>
        <v>3</v>
      </c>
      <c r="J128">
        <v>6.5714285714285712</v>
      </c>
      <c r="K128">
        <v>8</v>
      </c>
      <c r="M128">
        <v>6.117647058823529</v>
      </c>
      <c r="N128">
        <v>5.25</v>
      </c>
      <c r="O128">
        <v>7</v>
      </c>
      <c r="P128">
        <v>4.9285714285714288</v>
      </c>
      <c r="Q128">
        <v>3.8333333333333335</v>
      </c>
      <c r="R128">
        <v>7.8571428571428568</v>
      </c>
      <c r="S128">
        <f t="shared" si="20"/>
        <v>6.1947654061624648</v>
      </c>
      <c r="T128">
        <f t="shared" si="21"/>
        <v>1.1740117334374709</v>
      </c>
      <c r="U128">
        <f t="shared" si="22"/>
        <v>0.24101862178012307</v>
      </c>
      <c r="V128">
        <f t="shared" si="23"/>
        <v>0.3923398443566759</v>
      </c>
      <c r="W128" t="str">
        <f t="shared" si="27"/>
        <v/>
      </c>
    </row>
    <row r="129" spans="1:23" x14ac:dyDescent="0.25">
      <c r="A129">
        <v>125</v>
      </c>
      <c r="B129" s="36" t="s">
        <v>274</v>
      </c>
      <c r="C129" t="s">
        <v>120</v>
      </c>
      <c r="D129">
        <v>6.375</v>
      </c>
      <c r="E129">
        <v>7.5</v>
      </c>
      <c r="F129">
        <v>6.666666666666667</v>
      </c>
      <c r="G129">
        <f t="shared" si="24"/>
        <v>6.8472222222222223</v>
      </c>
      <c r="H129">
        <f t="shared" si="25"/>
        <v>0.33707391943087772</v>
      </c>
      <c r="I129">
        <f t="shared" si="26"/>
        <v>3</v>
      </c>
      <c r="J129">
        <v>6.5714285714285712</v>
      </c>
      <c r="K129">
        <v>8</v>
      </c>
      <c r="M129">
        <v>6.117647058823529</v>
      </c>
      <c r="N129">
        <v>5.25</v>
      </c>
      <c r="O129">
        <v>7</v>
      </c>
      <c r="P129">
        <v>4.9285714285714288</v>
      </c>
      <c r="Q129">
        <v>3.8333333333333335</v>
      </c>
      <c r="R129">
        <v>7.8571428571428568</v>
      </c>
      <c r="S129">
        <f t="shared" si="20"/>
        <v>6.1947654061624648</v>
      </c>
      <c r="T129">
        <f t="shared" si="21"/>
        <v>1.1053238941721186</v>
      </c>
      <c r="U129">
        <f t="shared" si="22"/>
        <v>5.4412701261546001E-2</v>
      </c>
      <c r="V129">
        <f t="shared" si="23"/>
        <v>0.48240935287796916</v>
      </c>
      <c r="W129" t="str">
        <f t="shared" si="27"/>
        <v/>
      </c>
    </row>
    <row r="130" spans="1:23" x14ac:dyDescent="0.25">
      <c r="A130">
        <v>126</v>
      </c>
      <c r="B130" s="36" t="s">
        <v>275</v>
      </c>
      <c r="C130" t="s">
        <v>122</v>
      </c>
      <c r="D130">
        <v>10.199999999999999</v>
      </c>
      <c r="E130">
        <v>5.3888888888888893</v>
      </c>
      <c r="F130">
        <v>8.5714285714285712</v>
      </c>
      <c r="G130">
        <f t="shared" si="24"/>
        <v>8.0534391534391521</v>
      </c>
      <c r="H130">
        <f t="shared" si="25"/>
        <v>1.4127906554907512</v>
      </c>
      <c r="I130">
        <f t="shared" si="26"/>
        <v>3</v>
      </c>
      <c r="J130">
        <v>6.5714285714285712</v>
      </c>
      <c r="K130">
        <v>8</v>
      </c>
      <c r="M130">
        <v>6.117647058823529</v>
      </c>
      <c r="N130">
        <v>5.25</v>
      </c>
      <c r="O130">
        <v>7</v>
      </c>
      <c r="P130">
        <v>4.9285714285714288</v>
      </c>
      <c r="Q130">
        <v>3.8333333333333335</v>
      </c>
      <c r="R130">
        <v>7.8571428571428568</v>
      </c>
      <c r="S130">
        <f t="shared" si="20"/>
        <v>6.1947654061624648</v>
      </c>
      <c r="T130">
        <f t="shared" si="21"/>
        <v>1.3000394083410656</v>
      </c>
      <c r="U130">
        <f t="shared" si="22"/>
        <v>0.2280620108850818</v>
      </c>
      <c r="V130">
        <f t="shared" si="23"/>
        <v>0.14652079269514653</v>
      </c>
      <c r="W130" t="str">
        <f t="shared" si="27"/>
        <v/>
      </c>
    </row>
    <row r="131" spans="1:23" x14ac:dyDescent="0.25">
      <c r="A131">
        <v>127</v>
      </c>
      <c r="B131" s="36" t="s">
        <v>276</v>
      </c>
      <c r="C131" t="s">
        <v>124</v>
      </c>
      <c r="D131">
        <v>7.3684210526315788</v>
      </c>
      <c r="E131">
        <v>9.9166666666666661</v>
      </c>
      <c r="F131">
        <v>3.3571428571428572</v>
      </c>
      <c r="G131">
        <f t="shared" si="24"/>
        <v>6.8807435254803684</v>
      </c>
      <c r="H131">
        <f t="shared" si="25"/>
        <v>1.9092066572090156</v>
      </c>
      <c r="I131">
        <f t="shared" si="26"/>
        <v>3</v>
      </c>
      <c r="J131">
        <v>6.5714285714285712</v>
      </c>
      <c r="K131">
        <v>8</v>
      </c>
      <c r="M131">
        <v>6.117647058823529</v>
      </c>
      <c r="N131">
        <v>5.25</v>
      </c>
      <c r="O131">
        <v>7</v>
      </c>
      <c r="P131">
        <v>4.9285714285714288</v>
      </c>
      <c r="Q131">
        <v>3.8333333333333335</v>
      </c>
      <c r="R131">
        <v>7.8571428571428568</v>
      </c>
      <c r="S131">
        <f t="shared" si="20"/>
        <v>6.1947654061624648</v>
      </c>
      <c r="T131">
        <f t="shared" si="21"/>
        <v>1.1107351246320809</v>
      </c>
      <c r="U131">
        <f t="shared" si="22"/>
        <v>0.30819676485404329</v>
      </c>
      <c r="V131">
        <f t="shared" si="23"/>
        <v>0.62815424646351203</v>
      </c>
      <c r="W131" t="str">
        <f t="shared" si="27"/>
        <v/>
      </c>
    </row>
    <row r="132" spans="1:23" x14ac:dyDescent="0.25">
      <c r="A132">
        <v>128</v>
      </c>
      <c r="B132" s="36" t="s">
        <v>277</v>
      </c>
      <c r="C132" t="s">
        <v>126</v>
      </c>
      <c r="D132">
        <v>7.4705882352941178</v>
      </c>
      <c r="E132">
        <v>6.1875</v>
      </c>
      <c r="F132">
        <v>8.8571428571428577</v>
      </c>
      <c r="G132">
        <f t="shared" si="24"/>
        <v>7.505077030812326</v>
      </c>
      <c r="H132">
        <f t="shared" si="25"/>
        <v>0.77085241863270559</v>
      </c>
      <c r="I132">
        <f t="shared" si="26"/>
        <v>3</v>
      </c>
      <c r="J132">
        <v>6.5714285714285712</v>
      </c>
      <c r="K132">
        <v>8</v>
      </c>
      <c r="M132">
        <v>6.117647058823529</v>
      </c>
      <c r="N132">
        <v>5.25</v>
      </c>
      <c r="O132">
        <v>7</v>
      </c>
      <c r="P132">
        <v>4.9285714285714288</v>
      </c>
      <c r="Q132">
        <v>3.8333333333333335</v>
      </c>
      <c r="R132">
        <v>7.8571428571428568</v>
      </c>
      <c r="S132">
        <f t="shared" si="20"/>
        <v>6.1947654061624648</v>
      </c>
      <c r="T132">
        <f t="shared" si="21"/>
        <v>1.2115191679972872</v>
      </c>
      <c r="U132">
        <f t="shared" si="22"/>
        <v>0.12443609533072562</v>
      </c>
      <c r="V132">
        <f t="shared" si="23"/>
        <v>0.20950504088885466</v>
      </c>
      <c r="W132" t="str">
        <f t="shared" si="27"/>
        <v/>
      </c>
    </row>
    <row r="133" spans="1:23" x14ac:dyDescent="0.25">
      <c r="A133">
        <v>129</v>
      </c>
      <c r="B133" s="36" t="s">
        <v>278</v>
      </c>
      <c r="C133" t="s">
        <v>128</v>
      </c>
      <c r="D133">
        <v>9.454545454545455</v>
      </c>
      <c r="E133">
        <v>6.9</v>
      </c>
      <c r="F133">
        <v>4.1764705882352944</v>
      </c>
      <c r="G133">
        <f t="shared" si="24"/>
        <v>6.8436720142602496</v>
      </c>
      <c r="H133">
        <f t="shared" si="25"/>
        <v>1.5239092498217524</v>
      </c>
      <c r="I133">
        <f t="shared" si="26"/>
        <v>3</v>
      </c>
      <c r="J133">
        <v>6.5714285714285712</v>
      </c>
      <c r="K133">
        <v>8</v>
      </c>
      <c r="M133">
        <v>6.117647058823529</v>
      </c>
      <c r="N133">
        <v>5.25</v>
      </c>
      <c r="O133">
        <v>7</v>
      </c>
      <c r="P133">
        <v>4.9285714285714288</v>
      </c>
      <c r="Q133">
        <v>3.8333333333333335</v>
      </c>
      <c r="R133">
        <v>7.8571428571428568</v>
      </c>
      <c r="S133">
        <f t="shared" si="20"/>
        <v>6.1947654061624648</v>
      </c>
      <c r="T133">
        <f t="shared" si="21"/>
        <v>1.1047507961241376</v>
      </c>
      <c r="U133">
        <f t="shared" si="22"/>
        <v>0.24599950924788663</v>
      </c>
      <c r="V133">
        <f t="shared" si="23"/>
        <v>0.60522338711329882</v>
      </c>
      <c r="W133" t="str">
        <f t="shared" si="27"/>
        <v/>
      </c>
    </row>
    <row r="134" spans="1:23" x14ac:dyDescent="0.25">
      <c r="A134">
        <v>130</v>
      </c>
      <c r="B134" s="36" t="s">
        <v>279</v>
      </c>
      <c r="C134" t="s">
        <v>130</v>
      </c>
      <c r="D134">
        <v>8.8000000000000007</v>
      </c>
      <c r="E134">
        <v>6.9411764705882355</v>
      </c>
      <c r="F134">
        <v>8</v>
      </c>
      <c r="G134">
        <f t="shared" si="24"/>
        <v>7.9137254901960787</v>
      </c>
      <c r="H134">
        <f t="shared" si="25"/>
        <v>0.53832725383206981</v>
      </c>
      <c r="I134">
        <f t="shared" si="26"/>
        <v>3</v>
      </c>
      <c r="J134">
        <v>6.5714285714285712</v>
      </c>
      <c r="K134">
        <v>8</v>
      </c>
      <c r="M134">
        <v>6.117647058823529</v>
      </c>
      <c r="N134">
        <v>5.25</v>
      </c>
      <c r="O134">
        <v>7</v>
      </c>
      <c r="P134">
        <v>4.9285714285714288</v>
      </c>
      <c r="Q134">
        <v>3.8333333333333335</v>
      </c>
      <c r="R134">
        <v>7.8571428571428568</v>
      </c>
      <c r="S134">
        <f t="shared" si="20"/>
        <v>6.1947654061624648</v>
      </c>
      <c r="T134">
        <f t="shared" si="21"/>
        <v>1.277485904845342</v>
      </c>
      <c r="U134">
        <f t="shared" si="22"/>
        <v>8.6900345458852987E-2</v>
      </c>
      <c r="V134">
        <f t="shared" si="23"/>
        <v>9.4613355230980745E-2</v>
      </c>
      <c r="W134" t="str">
        <f t="shared" si="27"/>
        <v/>
      </c>
    </row>
    <row r="135" spans="1:23" x14ac:dyDescent="0.25">
      <c r="A135">
        <v>131</v>
      </c>
      <c r="B135" s="36" t="s">
        <v>280</v>
      </c>
      <c r="C135" t="s">
        <v>132</v>
      </c>
      <c r="D135">
        <v>10.166666666666666</v>
      </c>
      <c r="E135">
        <v>7.1111111111111107</v>
      </c>
      <c r="G135">
        <f t="shared" si="24"/>
        <v>8.6388888888888893</v>
      </c>
      <c r="H135">
        <f t="shared" si="25"/>
        <v>1.5277777777777692</v>
      </c>
      <c r="I135">
        <f t="shared" si="26"/>
        <v>2</v>
      </c>
      <c r="J135">
        <v>6.5714285714285712</v>
      </c>
      <c r="K135">
        <v>8</v>
      </c>
      <c r="M135">
        <v>6.117647058823529</v>
      </c>
      <c r="N135">
        <v>5.25</v>
      </c>
      <c r="O135">
        <v>7</v>
      </c>
      <c r="P135">
        <v>4.9285714285714288</v>
      </c>
      <c r="Q135">
        <v>3.8333333333333335</v>
      </c>
      <c r="R135">
        <v>7.8571428571428568</v>
      </c>
      <c r="S135">
        <f t="shared" si="20"/>
        <v>6.1947654061624648</v>
      </c>
      <c r="T135">
        <f t="shared" si="21"/>
        <v>1.3945465764199956</v>
      </c>
      <c r="U135">
        <f t="shared" si="22"/>
        <v>0.59543126317597661</v>
      </c>
      <c r="V135">
        <f t="shared" si="23"/>
        <v>8.3406854358347243E-2</v>
      </c>
      <c r="W135" t="str">
        <f t="shared" si="27"/>
        <v/>
      </c>
    </row>
    <row r="136" spans="1:23" x14ac:dyDescent="0.25">
      <c r="A136">
        <v>132</v>
      </c>
      <c r="B136" s="36" t="s">
        <v>281</v>
      </c>
      <c r="C136" t="s">
        <v>134</v>
      </c>
      <c r="D136">
        <v>8.0909090909090917</v>
      </c>
      <c r="E136">
        <v>7.0769230769230766</v>
      </c>
      <c r="F136">
        <v>4.333333333333333</v>
      </c>
      <c r="G136">
        <f t="shared" si="24"/>
        <v>6.5003885003885005</v>
      </c>
      <c r="H136">
        <f t="shared" si="25"/>
        <v>1.1223692176129296</v>
      </c>
      <c r="I136">
        <f t="shared" si="26"/>
        <v>3</v>
      </c>
      <c r="J136">
        <v>6.5714285714285712</v>
      </c>
      <c r="K136">
        <v>8</v>
      </c>
      <c r="M136">
        <v>6.117647058823529</v>
      </c>
      <c r="N136">
        <v>5.25</v>
      </c>
      <c r="O136">
        <v>7</v>
      </c>
      <c r="P136">
        <v>4.9285714285714288</v>
      </c>
      <c r="Q136">
        <v>3.8333333333333335</v>
      </c>
      <c r="R136">
        <v>7.8571428571428568</v>
      </c>
      <c r="S136">
        <f t="shared" si="20"/>
        <v>6.1947654061624648</v>
      </c>
      <c r="T136">
        <f t="shared" si="21"/>
        <v>1.0493357010617392</v>
      </c>
      <c r="U136">
        <f t="shared" si="22"/>
        <v>0.18118026172490986</v>
      </c>
      <c r="V136">
        <f t="shared" si="23"/>
        <v>0.78147323039635941</v>
      </c>
      <c r="W136" t="str">
        <f t="shared" si="27"/>
        <v/>
      </c>
    </row>
    <row r="137" spans="1:23" x14ac:dyDescent="0.25">
      <c r="A137">
        <v>133</v>
      </c>
      <c r="B137" s="36" t="s">
        <v>282</v>
      </c>
      <c r="C137" t="s">
        <v>136</v>
      </c>
      <c r="D137">
        <v>6.5</v>
      </c>
      <c r="E137">
        <v>5</v>
      </c>
      <c r="F137">
        <v>2.8</v>
      </c>
      <c r="G137">
        <f t="shared" si="24"/>
        <v>4.7666666666666666</v>
      </c>
      <c r="H137">
        <f t="shared" si="25"/>
        <v>1.0744507640857461</v>
      </c>
      <c r="I137">
        <f t="shared" si="26"/>
        <v>3</v>
      </c>
      <c r="J137">
        <v>6.5714285714285712</v>
      </c>
      <c r="K137">
        <v>8</v>
      </c>
      <c r="M137">
        <v>6.117647058823529</v>
      </c>
      <c r="N137">
        <v>5.25</v>
      </c>
      <c r="O137">
        <v>7</v>
      </c>
      <c r="P137">
        <v>4.9285714285714288</v>
      </c>
      <c r="Q137">
        <v>3.8333333333333335</v>
      </c>
      <c r="R137">
        <v>7.8571428571428568</v>
      </c>
      <c r="S137">
        <f t="shared" si="20"/>
        <v>6.1947654061624648</v>
      </c>
      <c r="T137">
        <f t="shared" si="21"/>
        <v>0.76946685695714223</v>
      </c>
      <c r="U137">
        <f t="shared" si="22"/>
        <v>0.17344494805515928</v>
      </c>
      <c r="V137">
        <f t="shared" si="23"/>
        <v>0.20849810369822672</v>
      </c>
      <c r="W137" t="str">
        <f t="shared" si="27"/>
        <v/>
      </c>
    </row>
    <row r="138" spans="1:23" x14ac:dyDescent="0.25">
      <c r="A138">
        <v>134</v>
      </c>
      <c r="B138" s="36" t="s">
        <v>283</v>
      </c>
      <c r="C138" t="s">
        <v>138</v>
      </c>
      <c r="D138">
        <v>5.2857142857142856</v>
      </c>
      <c r="E138">
        <v>4.3636363636363633</v>
      </c>
      <c r="F138">
        <v>4.333333333333333</v>
      </c>
      <c r="G138">
        <f t="shared" si="24"/>
        <v>4.6608946608946598</v>
      </c>
      <c r="H138">
        <f t="shared" si="25"/>
        <v>0.31253226024481012</v>
      </c>
      <c r="I138">
        <f t="shared" si="26"/>
        <v>3</v>
      </c>
      <c r="J138">
        <v>6.5714285714285712</v>
      </c>
      <c r="K138">
        <v>8</v>
      </c>
      <c r="M138">
        <v>6.117647058823529</v>
      </c>
      <c r="N138">
        <v>5.25</v>
      </c>
      <c r="O138">
        <v>7</v>
      </c>
      <c r="P138">
        <v>4.9285714285714288</v>
      </c>
      <c r="Q138">
        <v>3.8333333333333335</v>
      </c>
      <c r="R138">
        <v>7.8571428571428568</v>
      </c>
      <c r="S138">
        <f t="shared" si="20"/>
        <v>6.1947654061624648</v>
      </c>
      <c r="T138">
        <f t="shared" si="21"/>
        <v>0.75239244027837882</v>
      </c>
      <c r="U138">
        <f t="shared" si="22"/>
        <v>5.045102433320682E-2</v>
      </c>
      <c r="V138">
        <f t="shared" si="23"/>
        <v>0.11810339955793712</v>
      </c>
      <c r="W138" t="str">
        <f t="shared" si="27"/>
        <v/>
      </c>
    </row>
    <row r="139" spans="1:23" x14ac:dyDescent="0.25">
      <c r="A139">
        <v>135</v>
      </c>
      <c r="B139" s="36" t="s">
        <v>284</v>
      </c>
      <c r="C139" t="s">
        <v>140</v>
      </c>
      <c r="D139">
        <v>8.75</v>
      </c>
      <c r="E139">
        <v>8.6666666666666661</v>
      </c>
      <c r="F139">
        <v>13.111111111111111</v>
      </c>
      <c r="G139">
        <f t="shared" si="24"/>
        <v>10.175925925925926</v>
      </c>
      <c r="H139">
        <f t="shared" si="25"/>
        <v>1.4677897402340541</v>
      </c>
      <c r="I139">
        <f t="shared" si="26"/>
        <v>3</v>
      </c>
      <c r="J139">
        <v>6.5714285714285712</v>
      </c>
      <c r="K139">
        <v>8</v>
      </c>
      <c r="M139">
        <v>6.117647058823529</v>
      </c>
      <c r="N139">
        <v>5.25</v>
      </c>
      <c r="O139">
        <v>7</v>
      </c>
      <c r="P139">
        <v>4.9285714285714288</v>
      </c>
      <c r="Q139">
        <v>3.8333333333333335</v>
      </c>
      <c r="R139">
        <v>7.8571428571428568</v>
      </c>
      <c r="S139">
        <f t="shared" si="20"/>
        <v>6.1947654061624648</v>
      </c>
      <c r="T139">
        <f t="shared" si="21"/>
        <v>1.6426652598987943</v>
      </c>
      <c r="U139">
        <f t="shared" si="22"/>
        <v>0.23694032687241326</v>
      </c>
      <c r="V139">
        <f t="shared" si="23"/>
        <v>8.5929234679239207E-3</v>
      </c>
      <c r="W139" t="str">
        <f t="shared" si="27"/>
        <v/>
      </c>
    </row>
    <row r="140" spans="1:23" x14ac:dyDescent="0.25">
      <c r="A140">
        <v>136</v>
      </c>
      <c r="B140" s="36" t="s">
        <v>285</v>
      </c>
      <c r="C140" t="s">
        <v>142</v>
      </c>
      <c r="D140">
        <v>10.857142857142858</v>
      </c>
      <c r="E140">
        <v>6.2307692307692308</v>
      </c>
      <c r="F140">
        <v>7.5714285714285712</v>
      </c>
      <c r="G140">
        <f t="shared" si="24"/>
        <v>8.219780219780219</v>
      </c>
      <c r="H140">
        <f t="shared" si="25"/>
        <v>1.3743002010285843</v>
      </c>
      <c r="I140">
        <f t="shared" si="26"/>
        <v>3</v>
      </c>
      <c r="J140">
        <v>6.5714285714285712</v>
      </c>
      <c r="K140">
        <v>8</v>
      </c>
      <c r="M140">
        <v>6.117647058823529</v>
      </c>
      <c r="N140">
        <v>5.25</v>
      </c>
      <c r="O140">
        <v>7</v>
      </c>
      <c r="P140">
        <v>4.9285714285714288</v>
      </c>
      <c r="Q140">
        <v>3.8333333333333335</v>
      </c>
      <c r="R140">
        <v>7.8571428571428568</v>
      </c>
      <c r="S140">
        <f t="shared" si="20"/>
        <v>6.1947654061624648</v>
      </c>
      <c r="T140">
        <f t="shared" si="21"/>
        <v>1.3268912833411413</v>
      </c>
      <c r="U140">
        <f t="shared" si="22"/>
        <v>0.22184862717504114</v>
      </c>
      <c r="V140">
        <f t="shared" si="23"/>
        <v>0.1136250794698123</v>
      </c>
      <c r="W140" t="str">
        <f t="shared" si="27"/>
        <v/>
      </c>
    </row>
    <row r="141" spans="1:23" x14ac:dyDescent="0.25">
      <c r="A141">
        <v>137</v>
      </c>
      <c r="B141" s="36" t="s">
        <v>286</v>
      </c>
      <c r="C141" t="s">
        <v>144</v>
      </c>
      <c r="D141">
        <v>9.6666666666666661</v>
      </c>
      <c r="E141">
        <v>8.0909090909090917</v>
      </c>
      <c r="F141">
        <v>11.666666666666666</v>
      </c>
      <c r="G141">
        <f t="shared" si="24"/>
        <v>9.808080808080808</v>
      </c>
      <c r="H141">
        <f t="shared" si="25"/>
        <v>1.0346511537213656</v>
      </c>
      <c r="I141">
        <f t="shared" si="26"/>
        <v>3</v>
      </c>
      <c r="J141">
        <v>6.5714285714285712</v>
      </c>
      <c r="K141">
        <v>8</v>
      </c>
      <c r="M141">
        <v>6.117647058823529</v>
      </c>
      <c r="N141">
        <v>5.25</v>
      </c>
      <c r="O141">
        <v>7</v>
      </c>
      <c r="P141">
        <v>4.9285714285714288</v>
      </c>
      <c r="Q141">
        <v>3.8333333333333335</v>
      </c>
      <c r="R141">
        <v>7.8571428571428568</v>
      </c>
      <c r="S141">
        <f t="shared" si="20"/>
        <v>6.1947654061624648</v>
      </c>
      <c r="T141">
        <f t="shared" si="21"/>
        <v>1.583285268288589</v>
      </c>
      <c r="U141">
        <f t="shared" si="22"/>
        <v>0.16702023174148087</v>
      </c>
      <c r="V141">
        <f t="shared" si="23"/>
        <v>7.0686390030437023E-3</v>
      </c>
      <c r="W141" t="str">
        <f t="shared" si="27"/>
        <v/>
      </c>
    </row>
    <row r="142" spans="1:23" x14ac:dyDescent="0.25">
      <c r="A142">
        <v>138</v>
      </c>
      <c r="B142" s="36" t="s">
        <v>287</v>
      </c>
      <c r="C142" t="s">
        <v>146</v>
      </c>
      <c r="D142">
        <v>6.875</v>
      </c>
      <c r="E142">
        <v>8.3000000000000007</v>
      </c>
      <c r="F142">
        <v>7.6363636363636367</v>
      </c>
      <c r="G142">
        <f t="shared" si="24"/>
        <v>7.6037878787878794</v>
      </c>
      <c r="H142">
        <f t="shared" si="25"/>
        <v>0.41168439974743853</v>
      </c>
      <c r="I142">
        <f t="shared" si="26"/>
        <v>3</v>
      </c>
      <c r="J142">
        <v>6.5714285714285712</v>
      </c>
      <c r="K142">
        <v>8</v>
      </c>
      <c r="M142">
        <v>6.117647058823529</v>
      </c>
      <c r="N142">
        <v>5.25</v>
      </c>
      <c r="O142">
        <v>7</v>
      </c>
      <c r="P142">
        <v>4.9285714285714288</v>
      </c>
      <c r="Q142">
        <v>3.8333333333333335</v>
      </c>
      <c r="R142">
        <v>7.8571428571428568</v>
      </c>
      <c r="S142">
        <f t="shared" si="20"/>
        <v>6.1947654061624648</v>
      </c>
      <c r="T142">
        <f t="shared" si="21"/>
        <v>1.2274537258866558</v>
      </c>
      <c r="U142">
        <f t="shared" si="22"/>
        <v>6.6456818419290034E-2</v>
      </c>
      <c r="V142">
        <f t="shared" si="23"/>
        <v>0.15191318805220597</v>
      </c>
      <c r="W142" t="str">
        <f t="shared" si="27"/>
        <v/>
      </c>
    </row>
    <row r="143" spans="1:23" x14ac:dyDescent="0.25">
      <c r="A143">
        <v>139</v>
      </c>
      <c r="B143" s="36" t="s">
        <v>288</v>
      </c>
      <c r="C143" t="s">
        <v>148</v>
      </c>
      <c r="D143">
        <v>8.3076923076923084</v>
      </c>
      <c r="E143">
        <v>8.1666666666666661</v>
      </c>
      <c r="F143">
        <v>6.625</v>
      </c>
      <c r="G143">
        <f t="shared" si="24"/>
        <v>7.6997863247863245</v>
      </c>
      <c r="H143">
        <f t="shared" si="25"/>
        <v>0.53893298619198937</v>
      </c>
      <c r="I143">
        <f t="shared" si="26"/>
        <v>3</v>
      </c>
      <c r="J143">
        <v>6.5714285714285712</v>
      </c>
      <c r="K143">
        <v>8</v>
      </c>
      <c r="M143">
        <v>6.117647058823529</v>
      </c>
      <c r="N143">
        <v>5.25</v>
      </c>
      <c r="O143">
        <v>7</v>
      </c>
      <c r="P143">
        <v>4.9285714285714288</v>
      </c>
      <c r="Q143">
        <v>3.8333333333333335</v>
      </c>
      <c r="R143">
        <v>7.8571428571428568</v>
      </c>
      <c r="S143">
        <f t="shared" si="20"/>
        <v>6.1947654061624648</v>
      </c>
      <c r="T143">
        <f t="shared" si="21"/>
        <v>1.2429504299108221</v>
      </c>
      <c r="U143">
        <f t="shared" si="22"/>
        <v>8.6998126782309851E-2</v>
      </c>
      <c r="V143">
        <f t="shared" si="23"/>
        <v>0.1364284777866796</v>
      </c>
      <c r="W143" t="str">
        <f t="shared" si="27"/>
        <v/>
      </c>
    </row>
    <row r="144" spans="1:23" x14ac:dyDescent="0.25">
      <c r="A144">
        <v>140</v>
      </c>
      <c r="B144" s="36" t="s">
        <v>289</v>
      </c>
      <c r="C144" t="s">
        <v>150</v>
      </c>
      <c r="D144">
        <v>5.9</v>
      </c>
      <c r="E144">
        <v>6.5555555555555554</v>
      </c>
      <c r="F144">
        <v>11.777777777777779</v>
      </c>
      <c r="G144">
        <f t="shared" si="24"/>
        <v>8.0777777777777775</v>
      </c>
      <c r="H144">
        <f t="shared" si="25"/>
        <v>1.8596539347958398</v>
      </c>
      <c r="I144">
        <f t="shared" si="26"/>
        <v>3</v>
      </c>
      <c r="J144">
        <v>6.5714285714285712</v>
      </c>
      <c r="K144">
        <v>8</v>
      </c>
      <c r="M144">
        <v>6.117647058823529</v>
      </c>
      <c r="N144">
        <v>5.25</v>
      </c>
      <c r="O144">
        <v>7</v>
      </c>
      <c r="P144">
        <v>4.9285714285714288</v>
      </c>
      <c r="Q144">
        <v>3.8333333333333335</v>
      </c>
      <c r="R144">
        <v>7.8571428571428568</v>
      </c>
      <c r="S144">
        <f t="shared" si="20"/>
        <v>6.1947654061624648</v>
      </c>
      <c r="T144">
        <f t="shared" si="21"/>
        <v>1.3039683100415906</v>
      </c>
      <c r="U144">
        <f t="shared" si="22"/>
        <v>0.30019763669272792</v>
      </c>
      <c r="V144">
        <f t="shared" si="23"/>
        <v>0.19569900683813782</v>
      </c>
      <c r="W144" t="str">
        <f t="shared" si="27"/>
        <v/>
      </c>
    </row>
    <row r="145" spans="1:23" x14ac:dyDescent="0.25">
      <c r="A145">
        <v>141</v>
      </c>
      <c r="B145" s="36" t="s">
        <v>290</v>
      </c>
      <c r="C145" t="s">
        <v>152</v>
      </c>
      <c r="D145">
        <v>4.0909090909090908</v>
      </c>
      <c r="E145">
        <v>4.8571428571428568</v>
      </c>
      <c r="F145">
        <v>4.8888888888888893</v>
      </c>
      <c r="G145">
        <f t="shared" si="24"/>
        <v>4.6123136123136126</v>
      </c>
      <c r="H145">
        <f t="shared" si="25"/>
        <v>0.26086328401336567</v>
      </c>
      <c r="I145">
        <f t="shared" si="26"/>
        <v>3</v>
      </c>
      <c r="J145">
        <v>6.5714285714285712</v>
      </c>
      <c r="K145">
        <v>8</v>
      </c>
      <c r="M145">
        <v>6.117647058823529</v>
      </c>
      <c r="N145">
        <v>5.25</v>
      </c>
      <c r="O145">
        <v>7</v>
      </c>
      <c r="P145">
        <v>4.9285714285714288</v>
      </c>
      <c r="Q145">
        <v>3.8333333333333335</v>
      </c>
      <c r="R145">
        <v>7.8571428571428568</v>
      </c>
      <c r="S145">
        <f t="shared" si="20"/>
        <v>6.1947654061624648</v>
      </c>
      <c r="T145">
        <f t="shared" si="21"/>
        <v>0.74455016613306269</v>
      </c>
      <c r="U145">
        <f t="shared" si="22"/>
        <v>4.2110276485024363E-2</v>
      </c>
      <c r="V145">
        <f t="shared" si="23"/>
        <v>0.10660049796544491</v>
      </c>
      <c r="W145" t="str">
        <f t="shared" si="27"/>
        <v/>
      </c>
    </row>
    <row r="146" spans="1:23" x14ac:dyDescent="0.25">
      <c r="A146">
        <v>142</v>
      </c>
      <c r="B146" s="36" t="s">
        <v>291</v>
      </c>
      <c r="C146" t="s">
        <v>154</v>
      </c>
      <c r="D146">
        <v>4</v>
      </c>
      <c r="E146">
        <v>4.5</v>
      </c>
      <c r="F146">
        <v>6.3</v>
      </c>
      <c r="G146">
        <f t="shared" si="24"/>
        <v>4.9333333333333336</v>
      </c>
      <c r="H146">
        <f t="shared" si="25"/>
        <v>0.69841089465856498</v>
      </c>
      <c r="I146">
        <f t="shared" si="26"/>
        <v>3</v>
      </c>
      <c r="J146">
        <v>6.5714285714285712</v>
      </c>
      <c r="K146">
        <v>8</v>
      </c>
      <c r="M146">
        <v>6.117647058823529</v>
      </c>
      <c r="N146">
        <v>5.25</v>
      </c>
      <c r="O146">
        <v>7</v>
      </c>
      <c r="P146">
        <v>4.9285714285714288</v>
      </c>
      <c r="Q146">
        <v>3.8333333333333335</v>
      </c>
      <c r="R146">
        <v>7.8571428571428568</v>
      </c>
      <c r="S146">
        <f t="shared" si="20"/>
        <v>6.1947654061624648</v>
      </c>
      <c r="T146">
        <f t="shared" si="21"/>
        <v>0.79637129251508432</v>
      </c>
      <c r="U146">
        <f t="shared" si="22"/>
        <v>0.11274210544983609</v>
      </c>
      <c r="V146">
        <f t="shared" si="23"/>
        <v>0.21806109363704912</v>
      </c>
      <c r="W146" t="str">
        <f t="shared" si="27"/>
        <v/>
      </c>
    </row>
    <row r="147" spans="1:23" x14ac:dyDescent="0.25">
      <c r="A147">
        <v>143</v>
      </c>
      <c r="B147" s="36" t="s">
        <v>292</v>
      </c>
      <c r="C147" t="s">
        <v>156</v>
      </c>
      <c r="D147">
        <v>9.2142857142857135</v>
      </c>
      <c r="E147">
        <v>6.4444444444444446</v>
      </c>
      <c r="F147">
        <v>7.083333333333333</v>
      </c>
      <c r="G147">
        <f t="shared" si="24"/>
        <v>7.5806878306878298</v>
      </c>
      <c r="H147">
        <f t="shared" si="25"/>
        <v>0.83736218509038762</v>
      </c>
      <c r="I147">
        <f t="shared" si="26"/>
        <v>3</v>
      </c>
      <c r="J147">
        <v>6.5714285714285712</v>
      </c>
      <c r="K147">
        <v>8</v>
      </c>
      <c r="M147">
        <v>6.117647058823529</v>
      </c>
      <c r="N147">
        <v>5.25</v>
      </c>
      <c r="O147">
        <v>7</v>
      </c>
      <c r="P147">
        <v>4.9285714285714288</v>
      </c>
      <c r="Q147">
        <v>3.8333333333333335</v>
      </c>
      <c r="R147">
        <v>7.8571428571428568</v>
      </c>
      <c r="S147">
        <f t="shared" si="20"/>
        <v>6.1947654061624648</v>
      </c>
      <c r="T147">
        <f t="shared" si="21"/>
        <v>1.2237247633536967</v>
      </c>
      <c r="U147">
        <f t="shared" si="22"/>
        <v>0.13517254168453074</v>
      </c>
      <c r="V147">
        <f t="shared" si="23"/>
        <v>0.19349026154853832</v>
      </c>
      <c r="W147" t="str">
        <f t="shared" si="27"/>
        <v/>
      </c>
    </row>
    <row r="148" spans="1:23" x14ac:dyDescent="0.25">
      <c r="A148">
        <v>144</v>
      </c>
      <c r="B148" s="36" t="s">
        <v>293</v>
      </c>
      <c r="C148" t="s">
        <v>158</v>
      </c>
      <c r="D148">
        <v>8.5333333333333332</v>
      </c>
      <c r="E148">
        <v>7.375</v>
      </c>
      <c r="F148">
        <v>10</v>
      </c>
      <c r="G148">
        <f t="shared" si="24"/>
        <v>8.6361111111111111</v>
      </c>
      <c r="H148">
        <f t="shared" si="25"/>
        <v>0.7595127174058659</v>
      </c>
      <c r="I148">
        <f t="shared" si="26"/>
        <v>3</v>
      </c>
      <c r="J148">
        <v>6.5714285714285712</v>
      </c>
      <c r="K148">
        <v>8</v>
      </c>
      <c r="M148">
        <v>6.117647058823529</v>
      </c>
      <c r="N148">
        <v>5.25</v>
      </c>
      <c r="O148">
        <v>7</v>
      </c>
      <c r="P148">
        <v>4.9285714285714288</v>
      </c>
      <c r="Q148">
        <v>3.8333333333333335</v>
      </c>
      <c r="R148">
        <v>7.8571428571428568</v>
      </c>
      <c r="S148">
        <f t="shared" si="20"/>
        <v>6.1947654061624648</v>
      </c>
      <c r="T148">
        <f t="shared" si="21"/>
        <v>1.3940981691606966</v>
      </c>
      <c r="U148">
        <f t="shared" si="22"/>
        <v>0.12260556576530073</v>
      </c>
      <c r="V148">
        <f t="shared" si="23"/>
        <v>3.2483123452656984E-2</v>
      </c>
      <c r="W148" t="str">
        <f t="shared" si="27"/>
        <v/>
      </c>
    </row>
    <row r="149" spans="1:23" x14ac:dyDescent="0.25">
      <c r="A149">
        <v>145</v>
      </c>
      <c r="B149" s="36" t="s">
        <v>294</v>
      </c>
      <c r="C149" t="s">
        <v>160</v>
      </c>
      <c r="D149">
        <v>0.25</v>
      </c>
      <c r="E149">
        <v>0.25</v>
      </c>
      <c r="F149">
        <v>2.7142857142857144</v>
      </c>
      <c r="G149">
        <f t="shared" si="24"/>
        <v>1.0714285714285714</v>
      </c>
      <c r="H149">
        <f t="shared" si="25"/>
        <v>0.82142857142857162</v>
      </c>
      <c r="I149">
        <f t="shared" si="26"/>
        <v>3</v>
      </c>
      <c r="J149">
        <v>6.5714285714285712</v>
      </c>
      <c r="K149">
        <v>8</v>
      </c>
      <c r="M149">
        <v>6.117647058823529</v>
      </c>
      <c r="N149">
        <v>5.25</v>
      </c>
      <c r="O149">
        <v>7</v>
      </c>
      <c r="P149">
        <v>4.9285714285714288</v>
      </c>
      <c r="Q149">
        <v>3.8333333333333335</v>
      </c>
      <c r="R149">
        <v>7.8571428571428568</v>
      </c>
      <c r="S149">
        <f t="shared" si="20"/>
        <v>6.1947654061624648</v>
      </c>
      <c r="T149">
        <f t="shared" si="21"/>
        <v>0.17295708572962737</v>
      </c>
      <c r="U149">
        <f t="shared" si="22"/>
        <v>0.13260043239271435</v>
      </c>
      <c r="V149">
        <f t="shared" si="23"/>
        <v>5.5156604995927215E-4</v>
      </c>
      <c r="W149" t="str">
        <f t="shared" si="27"/>
        <v>SUPPRESSOR</v>
      </c>
    </row>
    <row r="150" spans="1:23" x14ac:dyDescent="0.25">
      <c r="A150">
        <v>146</v>
      </c>
      <c r="B150" s="36" t="s">
        <v>295</v>
      </c>
      <c r="C150" t="s">
        <v>162</v>
      </c>
      <c r="E150">
        <v>2.9166666666666665</v>
      </c>
      <c r="F150">
        <v>3.2142857142857144</v>
      </c>
      <c r="G150">
        <f t="shared" si="24"/>
        <v>3.0654761904761907</v>
      </c>
      <c r="H150">
        <f t="shared" si="25"/>
        <v>0.14880952380952395</v>
      </c>
      <c r="I150">
        <f t="shared" si="26"/>
        <v>2</v>
      </c>
      <c r="J150">
        <v>6.5714285714285712</v>
      </c>
      <c r="K150">
        <v>8</v>
      </c>
      <c r="M150">
        <v>6.117647058823529</v>
      </c>
      <c r="N150">
        <v>5.25</v>
      </c>
      <c r="O150">
        <v>7</v>
      </c>
      <c r="P150">
        <v>4.9285714285714288</v>
      </c>
      <c r="Q150">
        <v>3.8333333333333335</v>
      </c>
      <c r="R150">
        <v>7.8571428571428568</v>
      </c>
      <c r="S150">
        <f t="shared" si="20"/>
        <v>6.1947654061624648</v>
      </c>
      <c r="T150">
        <f t="shared" si="21"/>
        <v>0.49484943972643392</v>
      </c>
      <c r="U150">
        <f t="shared" si="22"/>
        <v>0.202734272361698</v>
      </c>
      <c r="V150">
        <f t="shared" si="23"/>
        <v>1.9983734426999852E-2</v>
      </c>
      <c r="W150" t="str">
        <f t="shared" si="27"/>
        <v>SUPPRESSOR</v>
      </c>
    </row>
    <row r="151" spans="1:23" x14ac:dyDescent="0.25">
      <c r="A151">
        <v>147</v>
      </c>
      <c r="B151" s="36" t="s">
        <v>296</v>
      </c>
      <c r="C151" t="s">
        <v>164</v>
      </c>
      <c r="D151">
        <v>7.2666666666666666</v>
      </c>
      <c r="E151">
        <v>8.625</v>
      </c>
      <c r="F151">
        <v>9.4166666666666661</v>
      </c>
      <c r="G151">
        <f t="shared" si="24"/>
        <v>8.43611111111111</v>
      </c>
      <c r="H151">
        <f t="shared" si="25"/>
        <v>0.62779621408523956</v>
      </c>
      <c r="I151">
        <f t="shared" si="26"/>
        <v>3</v>
      </c>
      <c r="J151">
        <v>6.5714285714285712</v>
      </c>
      <c r="K151">
        <v>8</v>
      </c>
      <c r="M151">
        <v>6.117647058823529</v>
      </c>
      <c r="N151">
        <v>5.25</v>
      </c>
      <c r="O151">
        <v>7</v>
      </c>
      <c r="P151">
        <v>4.9285714285714288</v>
      </c>
      <c r="Q151">
        <v>3.8333333333333335</v>
      </c>
      <c r="R151">
        <v>7.8571428571428568</v>
      </c>
      <c r="S151">
        <f t="shared" si="20"/>
        <v>6.1947654061624648</v>
      </c>
      <c r="T151">
        <f t="shared" si="21"/>
        <v>1.3618128464911659</v>
      </c>
      <c r="U151">
        <f t="shared" si="22"/>
        <v>0.10134301671225655</v>
      </c>
      <c r="V151">
        <f t="shared" si="23"/>
        <v>4.0492657394143282E-2</v>
      </c>
      <c r="W151" t="str">
        <f t="shared" si="27"/>
        <v/>
      </c>
    </row>
    <row r="152" spans="1:23" x14ac:dyDescent="0.25">
      <c r="A152">
        <v>148</v>
      </c>
      <c r="B152" s="35" t="s">
        <v>106</v>
      </c>
      <c r="C152" t="s">
        <v>166</v>
      </c>
      <c r="D152">
        <v>9.0833333333333339</v>
      </c>
      <c r="E152">
        <v>8.8000000000000007</v>
      </c>
      <c r="F152">
        <v>4.8095238095238093</v>
      </c>
      <c r="G152">
        <f t="shared" si="24"/>
        <v>7.5642857142857141</v>
      </c>
      <c r="H152">
        <f t="shared" si="25"/>
        <v>1.3798072701637281</v>
      </c>
      <c r="I152">
        <f t="shared" si="26"/>
        <v>3</v>
      </c>
      <c r="J152">
        <v>8.6</v>
      </c>
      <c r="K152">
        <v>6.8571428571428568</v>
      </c>
      <c r="L152">
        <v>10</v>
      </c>
      <c r="M152">
        <v>5.8</v>
      </c>
      <c r="N152">
        <v>10.857142857142858</v>
      </c>
      <c r="O152">
        <v>15.4</v>
      </c>
      <c r="P152">
        <v>7.6111111111111107</v>
      </c>
      <c r="Q152">
        <v>6.3076923076923075</v>
      </c>
      <c r="R152">
        <v>5.7826086956521738</v>
      </c>
      <c r="S152">
        <f t="shared" si="20"/>
        <v>8.579521980971256</v>
      </c>
      <c r="T152">
        <f t="shared" si="21"/>
        <v>0.88166750211290779</v>
      </c>
      <c r="U152">
        <f t="shared" si="22"/>
        <v>0.16082565826208489</v>
      </c>
      <c r="V152">
        <f t="shared" si="23"/>
        <v>0.62227349572566881</v>
      </c>
      <c r="W152" t="str">
        <f t="shared" si="27"/>
        <v/>
      </c>
    </row>
    <row r="153" spans="1:23" x14ac:dyDescent="0.25">
      <c r="A153">
        <v>149</v>
      </c>
      <c r="B153" s="36" t="s">
        <v>297</v>
      </c>
      <c r="C153" t="s">
        <v>168</v>
      </c>
      <c r="D153">
        <v>5.064516129032258</v>
      </c>
      <c r="E153">
        <v>6.666666666666667</v>
      </c>
      <c r="F153">
        <v>7</v>
      </c>
      <c r="G153">
        <f t="shared" si="24"/>
        <v>6.2437275985663083</v>
      </c>
      <c r="H153">
        <f t="shared" si="25"/>
        <v>0.59740621165955876</v>
      </c>
      <c r="I153">
        <f t="shared" si="26"/>
        <v>3</v>
      </c>
      <c r="J153">
        <v>8.6</v>
      </c>
      <c r="K153">
        <v>6.8571428571428568</v>
      </c>
      <c r="L153">
        <v>10</v>
      </c>
      <c r="M153">
        <v>5.8</v>
      </c>
      <c r="N153">
        <v>10.857142857142858</v>
      </c>
      <c r="O153">
        <v>15.4</v>
      </c>
      <c r="P153">
        <v>7.6111111111111107</v>
      </c>
      <c r="Q153">
        <v>6.3076923076923075</v>
      </c>
      <c r="R153">
        <v>5.7826086956521738</v>
      </c>
      <c r="S153">
        <f t="shared" si="20"/>
        <v>8.579521980971256</v>
      </c>
      <c r="T153">
        <f t="shared" si="21"/>
        <v>0.72774772445532909</v>
      </c>
      <c r="U153">
        <f t="shared" si="22"/>
        <v>6.9631642996492563E-2</v>
      </c>
      <c r="V153">
        <f t="shared" si="23"/>
        <v>0.24504575683067167</v>
      </c>
      <c r="W153" t="str">
        <f t="shared" si="27"/>
        <v/>
      </c>
    </row>
    <row r="154" spans="1:23" x14ac:dyDescent="0.25">
      <c r="A154">
        <v>150</v>
      </c>
      <c r="B154" s="36" t="s">
        <v>298</v>
      </c>
      <c r="C154" t="s">
        <v>170</v>
      </c>
      <c r="D154">
        <v>7.5909090909090908</v>
      </c>
      <c r="E154">
        <v>9.5</v>
      </c>
      <c r="F154">
        <v>4.5454545454545459</v>
      </c>
      <c r="G154">
        <f t="shared" si="24"/>
        <v>7.2121212121212119</v>
      </c>
      <c r="H154">
        <f t="shared" si="25"/>
        <v>1.4427393340594281</v>
      </c>
      <c r="I154">
        <f t="shared" si="26"/>
        <v>3</v>
      </c>
      <c r="J154">
        <v>8.6</v>
      </c>
      <c r="K154">
        <v>6.8571428571428568</v>
      </c>
      <c r="L154">
        <v>10</v>
      </c>
      <c r="M154">
        <v>5.8</v>
      </c>
      <c r="N154">
        <v>10.857142857142858</v>
      </c>
      <c r="O154">
        <v>15.4</v>
      </c>
      <c r="P154">
        <v>7.6111111111111107</v>
      </c>
      <c r="Q154">
        <v>6.3076923076923075</v>
      </c>
      <c r="R154">
        <v>5.7826086956521738</v>
      </c>
      <c r="S154">
        <f t="shared" si="20"/>
        <v>8.579521980971256</v>
      </c>
      <c r="T154">
        <f t="shared" si="21"/>
        <v>0.84062040147658135</v>
      </c>
      <c r="U154">
        <f t="shared" si="22"/>
        <v>0.16816080630824393</v>
      </c>
      <c r="V154">
        <f t="shared" si="23"/>
        <v>0.51158805701408649</v>
      </c>
      <c r="W154" t="str">
        <f t="shared" si="27"/>
        <v/>
      </c>
    </row>
    <row r="155" spans="1:23" x14ac:dyDescent="0.25">
      <c r="A155">
        <v>151</v>
      </c>
      <c r="B155" s="36" t="s">
        <v>299</v>
      </c>
      <c r="C155" t="s">
        <v>172</v>
      </c>
      <c r="D155">
        <v>6.5</v>
      </c>
      <c r="E155">
        <v>8.1538461538461533</v>
      </c>
      <c r="F155">
        <v>9</v>
      </c>
      <c r="G155">
        <f t="shared" si="24"/>
        <v>7.8846153846153841</v>
      </c>
      <c r="H155">
        <f t="shared" si="25"/>
        <v>0.73413529754976492</v>
      </c>
      <c r="I155">
        <f t="shared" si="26"/>
        <v>3</v>
      </c>
      <c r="J155">
        <v>8.6</v>
      </c>
      <c r="K155">
        <v>6.8571428571428568</v>
      </c>
      <c r="L155">
        <v>10</v>
      </c>
      <c r="M155">
        <v>5.8</v>
      </c>
      <c r="N155">
        <v>10.857142857142858</v>
      </c>
      <c r="O155">
        <v>15.4</v>
      </c>
      <c r="P155">
        <v>7.6111111111111107</v>
      </c>
      <c r="Q155">
        <v>6.3076923076923075</v>
      </c>
      <c r="R155">
        <v>5.7826086956521738</v>
      </c>
      <c r="S155">
        <f t="shared" si="20"/>
        <v>8.579521980971256</v>
      </c>
      <c r="T155">
        <f t="shared" si="21"/>
        <v>0.9190040426614533</v>
      </c>
      <c r="U155">
        <f t="shared" si="22"/>
        <v>8.5568321775738629E-2</v>
      </c>
      <c r="V155">
        <f t="shared" si="23"/>
        <v>0.7227411848641434</v>
      </c>
      <c r="W155" t="str">
        <f t="shared" si="27"/>
        <v/>
      </c>
    </row>
    <row r="156" spans="1:23" x14ac:dyDescent="0.25">
      <c r="A156">
        <v>152</v>
      </c>
      <c r="B156" s="36" t="s">
        <v>300</v>
      </c>
      <c r="C156" t="s">
        <v>174</v>
      </c>
      <c r="D156">
        <v>6.333333333333333</v>
      </c>
      <c r="E156">
        <v>10</v>
      </c>
      <c r="F156">
        <v>3.6875</v>
      </c>
      <c r="G156">
        <f t="shared" si="24"/>
        <v>6.6736111111111107</v>
      </c>
      <c r="H156">
        <f t="shared" si="25"/>
        <v>1.8301872205721688</v>
      </c>
      <c r="I156">
        <f t="shared" si="26"/>
        <v>3</v>
      </c>
      <c r="J156">
        <v>8.6</v>
      </c>
      <c r="K156">
        <v>6.8571428571428568</v>
      </c>
      <c r="L156">
        <v>10</v>
      </c>
      <c r="M156">
        <v>5.8</v>
      </c>
      <c r="N156">
        <v>10.857142857142858</v>
      </c>
      <c r="O156">
        <v>15.4</v>
      </c>
      <c r="P156">
        <v>7.6111111111111107</v>
      </c>
      <c r="Q156">
        <v>6.3076923076923075</v>
      </c>
      <c r="R156">
        <v>5.7826086956521738</v>
      </c>
      <c r="S156">
        <f t="shared" si="20"/>
        <v>8.579521980971256</v>
      </c>
      <c r="T156">
        <f t="shared" si="21"/>
        <v>0.77785348949658095</v>
      </c>
      <c r="U156">
        <f t="shared" si="22"/>
        <v>0.21332041862371676</v>
      </c>
      <c r="V156">
        <f t="shared" si="23"/>
        <v>0.38362658095067725</v>
      </c>
      <c r="W156" t="str">
        <f t="shared" si="27"/>
        <v/>
      </c>
    </row>
    <row r="157" spans="1:23" x14ac:dyDescent="0.25">
      <c r="A157">
        <v>153</v>
      </c>
      <c r="B157" s="36" t="s">
        <v>301</v>
      </c>
      <c r="C157" t="s">
        <v>176</v>
      </c>
      <c r="D157">
        <v>8.0588235294117645</v>
      </c>
      <c r="E157">
        <v>8.7272727272727266</v>
      </c>
      <c r="F157">
        <v>7.333333333333333</v>
      </c>
      <c r="G157">
        <f t="shared" si="24"/>
        <v>8.0398098633392738</v>
      </c>
      <c r="H157">
        <f t="shared" si="25"/>
        <v>0.40250792874889146</v>
      </c>
      <c r="I157">
        <f t="shared" si="26"/>
        <v>3</v>
      </c>
      <c r="J157">
        <v>8.6</v>
      </c>
      <c r="K157">
        <v>6.8571428571428568</v>
      </c>
      <c r="L157">
        <v>10</v>
      </c>
      <c r="M157">
        <v>5.8</v>
      </c>
      <c r="N157">
        <v>10.857142857142858</v>
      </c>
      <c r="O157">
        <v>15.4</v>
      </c>
      <c r="P157">
        <v>7.6111111111111107</v>
      </c>
      <c r="Q157">
        <v>6.3076923076923075</v>
      </c>
      <c r="R157">
        <v>5.7826086956521738</v>
      </c>
      <c r="S157">
        <f t="shared" si="20"/>
        <v>8.579521980971256</v>
      </c>
      <c r="T157">
        <f t="shared" si="21"/>
        <v>0.93709298503704241</v>
      </c>
      <c r="U157">
        <f t="shared" si="22"/>
        <v>4.6914959789324459E-2</v>
      </c>
      <c r="V157">
        <f t="shared" si="23"/>
        <v>0.77962419168231623</v>
      </c>
      <c r="W157" t="str">
        <f t="shared" si="27"/>
        <v/>
      </c>
    </row>
    <row r="158" spans="1:23" x14ac:dyDescent="0.25">
      <c r="A158">
        <v>154</v>
      </c>
      <c r="B158" s="36" t="s">
        <v>302</v>
      </c>
      <c r="C158" t="s">
        <v>178</v>
      </c>
      <c r="D158">
        <v>9.8181818181818183</v>
      </c>
      <c r="E158">
        <v>8</v>
      </c>
      <c r="F158">
        <v>3.25</v>
      </c>
      <c r="G158">
        <f t="shared" si="24"/>
        <v>7.0227272727272734</v>
      </c>
      <c r="H158">
        <f t="shared" si="25"/>
        <v>1.9580219258882035</v>
      </c>
      <c r="I158">
        <f t="shared" si="26"/>
        <v>3</v>
      </c>
      <c r="J158">
        <v>8.6</v>
      </c>
      <c r="K158">
        <v>6.8571428571428568</v>
      </c>
      <c r="L158">
        <v>10</v>
      </c>
      <c r="M158">
        <v>5.8</v>
      </c>
      <c r="N158">
        <v>10.857142857142858</v>
      </c>
      <c r="O158">
        <v>15.4</v>
      </c>
      <c r="P158">
        <v>7.6111111111111107</v>
      </c>
      <c r="Q158">
        <v>6.3076923076923075</v>
      </c>
      <c r="R158">
        <v>5.7826086956521738</v>
      </c>
      <c r="S158">
        <f t="shared" si="20"/>
        <v>8.579521980971256</v>
      </c>
      <c r="T158">
        <f t="shared" si="21"/>
        <v>0.81854528589158726</v>
      </c>
      <c r="U158">
        <f t="shared" si="22"/>
        <v>0.22822039855261778</v>
      </c>
      <c r="V158">
        <f t="shared" si="23"/>
        <v>0.48006855740360543</v>
      </c>
      <c r="W158" t="str">
        <f t="shared" si="27"/>
        <v/>
      </c>
    </row>
    <row r="159" spans="1:23" x14ac:dyDescent="0.25">
      <c r="A159">
        <v>155</v>
      </c>
      <c r="B159" s="36" t="s">
        <v>303</v>
      </c>
      <c r="C159" t="s">
        <v>180</v>
      </c>
      <c r="D159">
        <v>7</v>
      </c>
      <c r="E159">
        <v>4.0999999999999996</v>
      </c>
      <c r="F159">
        <v>8.625</v>
      </c>
      <c r="G159">
        <f t="shared" si="24"/>
        <v>6.5750000000000002</v>
      </c>
      <c r="H159">
        <f t="shared" si="25"/>
        <v>1.3234267389369658</v>
      </c>
      <c r="I159">
        <f t="shared" si="26"/>
        <v>3</v>
      </c>
      <c r="J159">
        <v>8.6</v>
      </c>
      <c r="K159">
        <v>6.8571428571428568</v>
      </c>
      <c r="L159">
        <v>10</v>
      </c>
      <c r="M159">
        <v>5.8</v>
      </c>
      <c r="N159">
        <v>10.857142857142858</v>
      </c>
      <c r="O159">
        <v>15.4</v>
      </c>
      <c r="P159">
        <v>7.6111111111111107</v>
      </c>
      <c r="Q159">
        <v>6.3076923076923075</v>
      </c>
      <c r="R159">
        <v>5.7826086956521738</v>
      </c>
      <c r="S159">
        <f t="shared" si="20"/>
        <v>8.579521980971256</v>
      </c>
      <c r="T159">
        <f t="shared" si="21"/>
        <v>0.76635971264866076</v>
      </c>
      <c r="U159">
        <f t="shared" si="22"/>
        <v>0.15425413465601345</v>
      </c>
      <c r="V159">
        <f t="shared" si="23"/>
        <v>0.33688371914146875</v>
      </c>
      <c r="W159" t="str">
        <f t="shared" si="27"/>
        <v/>
      </c>
    </row>
    <row r="160" spans="1:23" x14ac:dyDescent="0.25">
      <c r="A160">
        <v>156</v>
      </c>
      <c r="B160" s="36" t="s">
        <v>304</v>
      </c>
      <c r="C160" t="s">
        <v>182</v>
      </c>
      <c r="D160">
        <v>5.9230769230769234</v>
      </c>
      <c r="E160">
        <v>4.666666666666667</v>
      </c>
      <c r="F160">
        <v>10</v>
      </c>
      <c r="G160">
        <f t="shared" si="24"/>
        <v>6.8632478632478637</v>
      </c>
      <c r="H160">
        <f t="shared" si="25"/>
        <v>1.6097672873915188</v>
      </c>
      <c r="I160">
        <f t="shared" si="26"/>
        <v>3</v>
      </c>
      <c r="J160">
        <v>8.6</v>
      </c>
      <c r="K160">
        <v>6.8571428571428568</v>
      </c>
      <c r="L160">
        <v>10</v>
      </c>
      <c r="M160">
        <v>5.8</v>
      </c>
      <c r="N160">
        <v>10.857142857142858</v>
      </c>
      <c r="O160">
        <v>15.4</v>
      </c>
      <c r="P160">
        <v>7.6111111111111107</v>
      </c>
      <c r="Q160">
        <v>6.3076923076923075</v>
      </c>
      <c r="R160">
        <v>5.7826086956521738</v>
      </c>
      <c r="S160">
        <f t="shared" si="20"/>
        <v>8.579521980971256</v>
      </c>
      <c r="T160">
        <f t="shared" si="21"/>
        <v>0.7999569065118125</v>
      </c>
      <c r="U160">
        <f t="shared" si="22"/>
        <v>0.18762901837210325</v>
      </c>
      <c r="V160">
        <f t="shared" si="23"/>
        <v>0.42043809570818813</v>
      </c>
      <c r="W160" t="str">
        <f t="shared" si="27"/>
        <v/>
      </c>
    </row>
    <row r="161" spans="1:23" x14ac:dyDescent="0.25">
      <c r="A161">
        <v>157</v>
      </c>
      <c r="B161" s="36" t="s">
        <v>305</v>
      </c>
      <c r="C161" t="s">
        <v>184</v>
      </c>
      <c r="D161">
        <v>4.7272727272727275</v>
      </c>
      <c r="E161">
        <v>5.8125</v>
      </c>
      <c r="F161">
        <v>5.2222222222222223</v>
      </c>
      <c r="G161">
        <f t="shared" si="24"/>
        <v>5.2539983164983157</v>
      </c>
      <c r="H161">
        <f t="shared" si="25"/>
        <v>0.31368075517068356</v>
      </c>
      <c r="I161">
        <f t="shared" si="26"/>
        <v>3</v>
      </c>
      <c r="J161">
        <v>8.6</v>
      </c>
      <c r="K161">
        <v>6.8571428571428568</v>
      </c>
      <c r="L161">
        <v>10</v>
      </c>
      <c r="M161">
        <v>5.8</v>
      </c>
      <c r="N161">
        <v>10.857142857142858</v>
      </c>
      <c r="O161">
        <v>15.4</v>
      </c>
      <c r="P161">
        <v>7.6111111111111107</v>
      </c>
      <c r="Q161">
        <v>6.3076923076923075</v>
      </c>
      <c r="R161">
        <v>5.7826086956521738</v>
      </c>
      <c r="S161">
        <f t="shared" si="20"/>
        <v>8.579521980971256</v>
      </c>
      <c r="T161">
        <f t="shared" si="21"/>
        <v>0.61238823423394617</v>
      </c>
      <c r="U161">
        <f t="shared" si="22"/>
        <v>3.6561565535516344E-2</v>
      </c>
      <c r="V161">
        <f t="shared" si="23"/>
        <v>0.10619183073695811</v>
      </c>
      <c r="W161" t="str">
        <f t="shared" si="27"/>
        <v/>
      </c>
    </row>
    <row r="162" spans="1:23" x14ac:dyDescent="0.25">
      <c r="A162">
        <v>158</v>
      </c>
      <c r="B162" s="36" t="s">
        <v>306</v>
      </c>
      <c r="C162" t="s">
        <v>186</v>
      </c>
      <c r="D162">
        <v>7.2857142857142856</v>
      </c>
      <c r="E162">
        <v>6.583333333333333</v>
      </c>
      <c r="F162">
        <v>6.75</v>
      </c>
      <c r="G162">
        <f t="shared" si="24"/>
        <v>6.8730158730158735</v>
      </c>
      <c r="H162">
        <f t="shared" si="25"/>
        <v>0.2118839535589285</v>
      </c>
      <c r="I162">
        <f t="shared" si="26"/>
        <v>3</v>
      </c>
      <c r="J162">
        <v>8.6</v>
      </c>
      <c r="K162">
        <v>6.8571428571428568</v>
      </c>
      <c r="L162">
        <v>10</v>
      </c>
      <c r="M162">
        <v>5.8</v>
      </c>
      <c r="N162">
        <v>10.857142857142858</v>
      </c>
      <c r="O162">
        <v>15.4</v>
      </c>
      <c r="P162">
        <v>7.6111111111111107</v>
      </c>
      <c r="Q162">
        <v>6.3076923076923075</v>
      </c>
      <c r="R162">
        <v>5.7826086956521738</v>
      </c>
      <c r="S162">
        <f t="shared" si="20"/>
        <v>8.579521980971256</v>
      </c>
      <c r="T162">
        <f t="shared" si="21"/>
        <v>0.80109543261963934</v>
      </c>
      <c r="U162">
        <f t="shared" si="22"/>
        <v>2.4696475401411837E-2</v>
      </c>
      <c r="V162">
        <f t="shared" si="23"/>
        <v>0.38273235785296633</v>
      </c>
      <c r="W162" t="str">
        <f t="shared" si="27"/>
        <v/>
      </c>
    </row>
    <row r="163" spans="1:23" x14ac:dyDescent="0.25">
      <c r="A163">
        <v>159</v>
      </c>
      <c r="B163" s="36" t="s">
        <v>106</v>
      </c>
      <c r="C163" t="s">
        <v>188</v>
      </c>
      <c r="D163">
        <v>12.222222222222221</v>
      </c>
      <c r="E163">
        <v>7.9</v>
      </c>
      <c r="F163">
        <v>11.066666666666666</v>
      </c>
      <c r="G163">
        <f t="shared" si="24"/>
        <v>10.396296296296295</v>
      </c>
      <c r="H163">
        <f t="shared" si="25"/>
        <v>1.2919556957923379</v>
      </c>
      <c r="I163">
        <f t="shared" si="26"/>
        <v>3</v>
      </c>
      <c r="J163">
        <v>8.6</v>
      </c>
      <c r="K163">
        <v>6.8571428571428568</v>
      </c>
      <c r="L163">
        <v>10</v>
      </c>
      <c r="M163">
        <v>5.8</v>
      </c>
      <c r="N163">
        <v>10.857142857142858</v>
      </c>
      <c r="O163">
        <v>15.4</v>
      </c>
      <c r="P163">
        <v>7.6111111111111107</v>
      </c>
      <c r="Q163">
        <v>6.3076923076923075</v>
      </c>
      <c r="R163">
        <v>5.7826086956521738</v>
      </c>
      <c r="S163">
        <f t="shared" si="20"/>
        <v>8.579521980971256</v>
      </c>
      <c r="T163">
        <f t="shared" si="21"/>
        <v>1.211757055853987</v>
      </c>
      <c r="U163">
        <f t="shared" si="22"/>
        <v>0.15058597654482409</v>
      </c>
      <c r="V163">
        <f t="shared" si="23"/>
        <v>0.38082048405325841</v>
      </c>
      <c r="W163" t="str">
        <f t="shared" si="27"/>
        <v/>
      </c>
    </row>
    <row r="164" spans="1:23" x14ac:dyDescent="0.25">
      <c r="A164">
        <v>160</v>
      </c>
      <c r="B164" s="36" t="s">
        <v>307</v>
      </c>
      <c r="C164" t="s">
        <v>190</v>
      </c>
      <c r="D164">
        <v>4</v>
      </c>
      <c r="E164">
        <v>6.166666666666667</v>
      </c>
      <c r="F164">
        <v>13.583333333333334</v>
      </c>
      <c r="G164">
        <f t="shared" si="24"/>
        <v>7.916666666666667</v>
      </c>
      <c r="H164">
        <f t="shared" si="25"/>
        <v>2.901548118071021</v>
      </c>
      <c r="I164">
        <f t="shared" si="26"/>
        <v>3</v>
      </c>
      <c r="J164">
        <v>8.6</v>
      </c>
      <c r="K164">
        <v>6.8571428571428568</v>
      </c>
      <c r="L164">
        <v>10</v>
      </c>
      <c r="M164">
        <v>5.8</v>
      </c>
      <c r="N164">
        <v>10.857142857142858</v>
      </c>
      <c r="O164">
        <v>15.4</v>
      </c>
      <c r="P164">
        <v>7.6111111111111107</v>
      </c>
      <c r="Q164">
        <v>6.3076923076923075</v>
      </c>
      <c r="R164">
        <v>5.7826086956521738</v>
      </c>
      <c r="S164">
        <f t="shared" si="20"/>
        <v>8.579521980971256</v>
      </c>
      <c r="T164">
        <f t="shared" si="21"/>
        <v>0.92273983145276006</v>
      </c>
      <c r="U164">
        <f t="shared" si="22"/>
        <v>0.33819461323211708</v>
      </c>
      <c r="V164">
        <f t="shared" si="23"/>
        <v>0.7874293721074046</v>
      </c>
      <c r="W164" t="str">
        <f t="shared" si="27"/>
        <v/>
      </c>
    </row>
    <row r="165" spans="1:23" x14ac:dyDescent="0.25">
      <c r="A165">
        <v>161</v>
      </c>
      <c r="B165" s="36" t="s">
        <v>308</v>
      </c>
      <c r="C165" t="s">
        <v>192</v>
      </c>
      <c r="D165">
        <v>9</v>
      </c>
      <c r="E165">
        <v>7.8888888888888893</v>
      </c>
      <c r="F165">
        <v>3.64</v>
      </c>
      <c r="G165">
        <f t="shared" si="24"/>
        <v>6.8429629629629636</v>
      </c>
      <c r="H165">
        <f t="shared" si="25"/>
        <v>1.6332861335247821</v>
      </c>
      <c r="I165">
        <f t="shared" si="26"/>
        <v>3</v>
      </c>
      <c r="J165">
        <v>8.6</v>
      </c>
      <c r="K165">
        <v>6.8571428571428568</v>
      </c>
      <c r="L165">
        <v>10</v>
      </c>
      <c r="M165">
        <v>5.8</v>
      </c>
      <c r="N165">
        <v>10.857142857142858</v>
      </c>
      <c r="O165">
        <v>15.4</v>
      </c>
      <c r="P165">
        <v>7.6111111111111107</v>
      </c>
      <c r="Q165">
        <v>6.3076923076923075</v>
      </c>
      <c r="R165">
        <v>5.7826086956521738</v>
      </c>
      <c r="S165">
        <f t="shared" si="20"/>
        <v>8.579521980971256</v>
      </c>
      <c r="T165">
        <f t="shared" si="21"/>
        <v>0.79759256729455885</v>
      </c>
      <c r="U165">
        <f t="shared" si="22"/>
        <v>0.19037029535529962</v>
      </c>
      <c r="V165">
        <f t="shared" si="23"/>
        <v>0.41624588019687603</v>
      </c>
      <c r="W165" t="str">
        <f t="shared" si="27"/>
        <v/>
      </c>
    </row>
    <row r="166" spans="1:23" x14ac:dyDescent="0.25">
      <c r="A166">
        <v>162</v>
      </c>
      <c r="B166" s="36" t="s">
        <v>309</v>
      </c>
      <c r="C166" t="s">
        <v>194</v>
      </c>
      <c r="D166">
        <v>7.4</v>
      </c>
      <c r="E166">
        <v>8.5714285714285712</v>
      </c>
      <c r="F166">
        <v>10.5</v>
      </c>
      <c r="G166">
        <f t="shared" si="24"/>
        <v>8.8238095238095244</v>
      </c>
      <c r="H166">
        <f t="shared" si="25"/>
        <v>0.90374629715120369</v>
      </c>
      <c r="I166">
        <f t="shared" si="26"/>
        <v>3</v>
      </c>
      <c r="J166">
        <v>8.6</v>
      </c>
      <c r="K166">
        <v>6.8571428571428568</v>
      </c>
      <c r="L166">
        <v>10</v>
      </c>
      <c r="M166">
        <v>5.8</v>
      </c>
      <c r="N166">
        <v>10.857142857142858</v>
      </c>
      <c r="O166">
        <v>15.4</v>
      </c>
      <c r="P166">
        <v>7.6111111111111107</v>
      </c>
      <c r="Q166">
        <v>6.3076923076923075</v>
      </c>
      <c r="R166">
        <v>5.7826086956521738</v>
      </c>
      <c r="S166">
        <f t="shared" si="20"/>
        <v>8.579521980971256</v>
      </c>
      <c r="T166">
        <f t="shared" si="21"/>
        <v>1.0284733279290013</v>
      </c>
      <c r="U166">
        <f t="shared" si="22"/>
        <v>0.10533760495697142</v>
      </c>
      <c r="V166">
        <f t="shared" si="23"/>
        <v>0.90145223370835437</v>
      </c>
      <c r="W166" t="str">
        <f t="shared" si="27"/>
        <v/>
      </c>
    </row>
    <row r="167" spans="1:23" x14ac:dyDescent="0.25">
      <c r="A167">
        <v>163</v>
      </c>
      <c r="B167" s="36" t="s">
        <v>310</v>
      </c>
      <c r="C167" t="s">
        <v>196</v>
      </c>
      <c r="E167">
        <v>3.3333333333333335</v>
      </c>
      <c r="F167">
        <v>6.6</v>
      </c>
      <c r="G167">
        <f t="shared" si="24"/>
        <v>4.9666666666666668</v>
      </c>
      <c r="H167">
        <f t="shared" si="25"/>
        <v>1.6333333333333326</v>
      </c>
      <c r="I167">
        <f t="shared" si="26"/>
        <v>2</v>
      </c>
      <c r="J167">
        <v>8.6</v>
      </c>
      <c r="K167">
        <v>6.8571428571428568</v>
      </c>
      <c r="L167">
        <v>10</v>
      </c>
      <c r="M167">
        <v>5.8</v>
      </c>
      <c r="N167">
        <v>10.857142857142858</v>
      </c>
      <c r="O167">
        <v>15.4</v>
      </c>
      <c r="P167">
        <v>7.6111111111111107</v>
      </c>
      <c r="Q167">
        <v>6.3076923076923075</v>
      </c>
      <c r="R167">
        <v>5.7826086956521738</v>
      </c>
      <c r="S167">
        <f t="shared" si="20"/>
        <v>8.579521980971256</v>
      </c>
      <c r="T167">
        <f t="shared" si="21"/>
        <v>0.57889783110088944</v>
      </c>
      <c r="U167">
        <f t="shared" si="22"/>
        <v>0.27198392442713692</v>
      </c>
      <c r="V167">
        <f t="shared" si="23"/>
        <v>0.16389756069345424</v>
      </c>
      <c r="W167" t="str">
        <f t="shared" si="27"/>
        <v/>
      </c>
    </row>
    <row r="168" spans="1:23" x14ac:dyDescent="0.25">
      <c r="A168">
        <v>164</v>
      </c>
      <c r="B168" s="36" t="s">
        <v>311</v>
      </c>
      <c r="C168" t="s">
        <v>198</v>
      </c>
      <c r="D168">
        <v>7.666666666666667</v>
      </c>
      <c r="E168">
        <v>9.1999999999999993</v>
      </c>
      <c r="F168">
        <v>5.4285714285714288</v>
      </c>
      <c r="G168">
        <f t="shared" si="24"/>
        <v>7.4317460317460329</v>
      </c>
      <c r="H168">
        <f t="shared" si="25"/>
        <v>1.0950356380624551</v>
      </c>
      <c r="I168">
        <f t="shared" si="26"/>
        <v>3</v>
      </c>
      <c r="J168">
        <v>8.6</v>
      </c>
      <c r="K168">
        <v>6.8571428571428568</v>
      </c>
      <c r="L168">
        <v>10</v>
      </c>
      <c r="M168">
        <v>5.8</v>
      </c>
      <c r="N168">
        <v>10.857142857142858</v>
      </c>
      <c r="O168">
        <v>15.4</v>
      </c>
      <c r="P168">
        <v>7.6111111111111107</v>
      </c>
      <c r="Q168">
        <v>6.3076923076923075</v>
      </c>
      <c r="R168">
        <v>5.7826086956521738</v>
      </c>
      <c r="S168">
        <f t="shared" ref="S168:S199" si="28">AVERAGE(J168:R168)</f>
        <v>8.579521980971256</v>
      </c>
      <c r="T168">
        <f t="shared" ref="T168:T199" si="29">AVERAGE(D168:F168)/AVERAGE(J168:R168)</f>
        <v>0.86621912598733297</v>
      </c>
      <c r="U168">
        <f t="shared" ref="U168:U199" si="30">STDEV(D168/S168,E168/S168,F168/S168)/SQRT(COUNT(D168:F168))</f>
        <v>0.12763364211796058</v>
      </c>
      <c r="V168">
        <f t="shared" ref="V168:V199" si="31">TTEST(D168:F168,J168:R168,2,2)</f>
        <v>0.5691322493471519</v>
      </c>
      <c r="W168" t="str">
        <f t="shared" si="27"/>
        <v/>
      </c>
    </row>
    <row r="169" spans="1:23" x14ac:dyDescent="0.25">
      <c r="A169">
        <v>165</v>
      </c>
      <c r="B169" s="36" t="s">
        <v>312</v>
      </c>
      <c r="C169" t="s">
        <v>200</v>
      </c>
      <c r="D169">
        <v>8.8461538461538467</v>
      </c>
      <c r="E169">
        <v>9.7692307692307701</v>
      </c>
      <c r="F169">
        <v>2.9285714285714284</v>
      </c>
      <c r="G169">
        <f t="shared" ref="G169:G170" si="32">AVERAGE(D169:F169)</f>
        <v>7.1813186813186816</v>
      </c>
      <c r="H169">
        <f t="shared" ref="H169:H170" si="33">STDEV(D169:F169)/SQRT(COUNT(D169:F169))</f>
        <v>2.1430050667455496</v>
      </c>
      <c r="I169">
        <f t="shared" ref="I169:I199" si="34">COUNT(D169:F169)</f>
        <v>3</v>
      </c>
      <c r="J169">
        <v>8.6</v>
      </c>
      <c r="K169">
        <v>6.8571428571428568</v>
      </c>
      <c r="L169">
        <v>10</v>
      </c>
      <c r="M169">
        <v>5.8</v>
      </c>
      <c r="N169">
        <v>10.857142857142858</v>
      </c>
      <c r="O169">
        <v>15.4</v>
      </c>
      <c r="P169">
        <v>7.6111111111111107</v>
      </c>
      <c r="Q169">
        <v>6.3076923076923075</v>
      </c>
      <c r="R169">
        <v>5.7826086956521738</v>
      </c>
      <c r="S169">
        <f t="shared" si="28"/>
        <v>8.579521980971256</v>
      </c>
      <c r="T169">
        <f t="shared" si="29"/>
        <v>0.83703016289792298</v>
      </c>
      <c r="U169">
        <f t="shared" si="30"/>
        <v>0.24978140641151989</v>
      </c>
      <c r="V169">
        <f t="shared" si="31"/>
        <v>0.53375198275664637</v>
      </c>
      <c r="W169" t="str">
        <f t="shared" ref="W169:W199" si="35">IF(T169&lt;0.5,IF(V169&lt;0.05,"SUPPRESSOR",""),"")</f>
        <v/>
      </c>
    </row>
    <row r="170" spans="1:23" x14ac:dyDescent="0.25">
      <c r="A170">
        <v>166</v>
      </c>
      <c r="B170" s="36" t="s">
        <v>313</v>
      </c>
      <c r="C170" t="s">
        <v>202</v>
      </c>
      <c r="D170">
        <v>9.3000000000000007</v>
      </c>
      <c r="E170">
        <v>5.4</v>
      </c>
      <c r="F170">
        <v>7.1538461538461542</v>
      </c>
      <c r="G170">
        <f t="shared" si="32"/>
        <v>7.2846153846153854</v>
      </c>
      <c r="H170">
        <f t="shared" si="33"/>
        <v>1.1277300864697153</v>
      </c>
      <c r="I170">
        <f t="shared" si="34"/>
        <v>3</v>
      </c>
      <c r="J170">
        <v>8.6</v>
      </c>
      <c r="K170">
        <v>6.8571428571428568</v>
      </c>
      <c r="L170">
        <v>10</v>
      </c>
      <c r="M170">
        <v>5.8</v>
      </c>
      <c r="N170">
        <v>10.857142857142858</v>
      </c>
      <c r="O170">
        <v>15.4</v>
      </c>
      <c r="P170">
        <v>7.6111111111111107</v>
      </c>
      <c r="Q170">
        <v>6.3076923076923075</v>
      </c>
      <c r="R170">
        <v>5.7826086956521738</v>
      </c>
      <c r="S170">
        <f t="shared" si="28"/>
        <v>8.579521980971256</v>
      </c>
      <c r="T170">
        <f t="shared" si="29"/>
        <v>0.84907007648819155</v>
      </c>
      <c r="U170">
        <f t="shared" si="30"/>
        <v>0.13144439619957143</v>
      </c>
      <c r="V170">
        <f t="shared" si="31"/>
        <v>0.52265231045174687</v>
      </c>
      <c r="W170" t="str">
        <f t="shared" si="35"/>
        <v/>
      </c>
    </row>
    <row r="171" spans="1:23" x14ac:dyDescent="0.25">
      <c r="A171">
        <v>167</v>
      </c>
      <c r="B171" s="36" t="s">
        <v>314</v>
      </c>
      <c r="C171" t="s">
        <v>204</v>
      </c>
      <c r="D171">
        <v>10.222222222222221</v>
      </c>
      <c r="E171">
        <v>7.8947368421052628</v>
      </c>
      <c r="G171">
        <f>AVERAGE(D171:F171)</f>
        <v>9.0584795321637426</v>
      </c>
      <c r="H171">
        <f>STDEV(D171:F171)/SQRT(COUNT(D171:F171))</f>
        <v>1.1637426900584804</v>
      </c>
      <c r="I171">
        <f t="shared" si="34"/>
        <v>2</v>
      </c>
      <c r="J171">
        <v>8.6</v>
      </c>
      <c r="K171">
        <v>6.8571428571428568</v>
      </c>
      <c r="L171">
        <v>10</v>
      </c>
      <c r="M171">
        <v>5.8</v>
      </c>
      <c r="N171">
        <v>10.857142857142858</v>
      </c>
      <c r="O171">
        <v>15.4</v>
      </c>
      <c r="P171">
        <v>7.6111111111111107</v>
      </c>
      <c r="Q171">
        <v>6.3076923076923075</v>
      </c>
      <c r="R171">
        <v>5.7826086956521738</v>
      </c>
      <c r="S171">
        <f t="shared" si="28"/>
        <v>8.579521980971256</v>
      </c>
      <c r="T171">
        <f t="shared" si="29"/>
        <v>1.055825668639206</v>
      </c>
      <c r="U171">
        <f t="shared" si="30"/>
        <v>0.44158125342716603</v>
      </c>
      <c r="V171">
        <f t="shared" si="31"/>
        <v>0.84276397240755585</v>
      </c>
      <c r="W171" t="str">
        <f t="shared" si="35"/>
        <v/>
      </c>
    </row>
    <row r="172" spans="1:23" x14ac:dyDescent="0.25">
      <c r="A172">
        <v>168</v>
      </c>
      <c r="B172" s="36" t="s">
        <v>315</v>
      </c>
      <c r="C172" t="s">
        <v>206</v>
      </c>
      <c r="D172">
        <v>7.6</v>
      </c>
      <c r="E172">
        <v>8.3636363636363633</v>
      </c>
      <c r="F172">
        <v>16</v>
      </c>
      <c r="G172">
        <f t="shared" ref="G172:G199" si="36">AVERAGE(D172:F172)</f>
        <v>10.654545454545454</v>
      </c>
      <c r="H172">
        <f t="shared" ref="H172:H199" si="37">STDEV(D172:F172)/SQRT(COUNT(D172:F172))</f>
        <v>2.6818027734534242</v>
      </c>
      <c r="I172">
        <f t="shared" si="34"/>
        <v>3</v>
      </c>
      <c r="J172">
        <v>8.6</v>
      </c>
      <c r="K172">
        <v>6.8571428571428568</v>
      </c>
      <c r="L172">
        <v>10</v>
      </c>
      <c r="M172">
        <v>5.8</v>
      </c>
      <c r="N172">
        <v>10.857142857142858</v>
      </c>
      <c r="O172">
        <v>15.4</v>
      </c>
      <c r="P172">
        <v>7.6111111111111107</v>
      </c>
      <c r="Q172">
        <v>6.3076923076923075</v>
      </c>
      <c r="R172">
        <v>5.7826086956521738</v>
      </c>
      <c r="S172">
        <f t="shared" si="28"/>
        <v>8.579521980971256</v>
      </c>
      <c r="T172">
        <f t="shared" si="29"/>
        <v>1.241857702349437</v>
      </c>
      <c r="U172">
        <f t="shared" si="30"/>
        <v>0.3125818407367521</v>
      </c>
      <c r="V172">
        <f t="shared" si="31"/>
        <v>0.39285000930202529</v>
      </c>
      <c r="W172" t="str">
        <f t="shared" si="35"/>
        <v/>
      </c>
    </row>
    <row r="173" spans="1:23" x14ac:dyDescent="0.25">
      <c r="A173">
        <v>169</v>
      </c>
      <c r="B173" s="36" t="s">
        <v>316</v>
      </c>
      <c r="C173" t="s">
        <v>208</v>
      </c>
      <c r="D173">
        <v>7.5</v>
      </c>
      <c r="E173">
        <v>4.916666666666667</v>
      </c>
      <c r="F173">
        <v>9.875</v>
      </c>
      <c r="G173">
        <f t="shared" si="36"/>
        <v>7.4305555555555562</v>
      </c>
      <c r="H173">
        <f t="shared" si="37"/>
        <v>1.4317686334576145</v>
      </c>
      <c r="I173">
        <f t="shared" si="34"/>
        <v>3</v>
      </c>
      <c r="J173">
        <v>8.6</v>
      </c>
      <c r="K173">
        <v>6.8571428571428568</v>
      </c>
      <c r="L173">
        <v>10</v>
      </c>
      <c r="M173">
        <v>5.8</v>
      </c>
      <c r="N173">
        <v>10.857142857142858</v>
      </c>
      <c r="O173">
        <v>15.4</v>
      </c>
      <c r="P173">
        <v>7.6111111111111107</v>
      </c>
      <c r="Q173">
        <v>6.3076923076923075</v>
      </c>
      <c r="R173">
        <v>5.7826086956521738</v>
      </c>
      <c r="S173">
        <f t="shared" si="28"/>
        <v>8.579521980971256</v>
      </c>
      <c r="T173">
        <f t="shared" si="29"/>
        <v>0.86608036811794153</v>
      </c>
      <c r="U173">
        <f t="shared" si="30"/>
        <v>0.1668820986336037</v>
      </c>
      <c r="V173">
        <f t="shared" si="31"/>
        <v>0.57965468794252406</v>
      </c>
      <c r="W173" t="str">
        <f t="shared" si="35"/>
        <v/>
      </c>
    </row>
    <row r="174" spans="1:23" x14ac:dyDescent="0.25">
      <c r="A174">
        <v>170</v>
      </c>
      <c r="B174" s="36" t="s">
        <v>317</v>
      </c>
      <c r="C174" t="s">
        <v>210</v>
      </c>
      <c r="D174">
        <v>6.333333333333333</v>
      </c>
      <c r="E174">
        <v>4.916666666666667</v>
      </c>
      <c r="F174">
        <v>3.4545454545454546</v>
      </c>
      <c r="G174">
        <f t="shared" si="36"/>
        <v>4.9015151515151514</v>
      </c>
      <c r="H174">
        <f t="shared" si="37"/>
        <v>0.83106900818013674</v>
      </c>
      <c r="I174">
        <f t="shared" si="34"/>
        <v>3</v>
      </c>
      <c r="J174">
        <v>8.6</v>
      </c>
      <c r="K174">
        <v>6.8571428571428568</v>
      </c>
      <c r="L174">
        <v>10</v>
      </c>
      <c r="M174">
        <v>5.8</v>
      </c>
      <c r="N174">
        <v>10.857142857142858</v>
      </c>
      <c r="O174">
        <v>15.4</v>
      </c>
      <c r="P174">
        <v>7.6111111111111107</v>
      </c>
      <c r="Q174">
        <v>6.3076923076923075</v>
      </c>
      <c r="R174">
        <v>5.7826086956521738</v>
      </c>
      <c r="S174">
        <f t="shared" si="28"/>
        <v>8.579521980971256</v>
      </c>
      <c r="T174">
        <f t="shared" si="29"/>
        <v>0.57130399133965137</v>
      </c>
      <c r="U174">
        <f t="shared" si="30"/>
        <v>9.6866586509526481E-2</v>
      </c>
      <c r="V174">
        <f t="shared" si="31"/>
        <v>8.367375503338155E-2</v>
      </c>
      <c r="W174" t="str">
        <f t="shared" si="35"/>
        <v/>
      </c>
    </row>
    <row r="175" spans="1:23" x14ac:dyDescent="0.25">
      <c r="A175">
        <v>171</v>
      </c>
      <c r="B175" s="36" t="s">
        <v>318</v>
      </c>
      <c r="C175" t="s">
        <v>212</v>
      </c>
      <c r="D175">
        <v>9.8888888888888893</v>
      </c>
      <c r="E175">
        <v>0.8571428571428571</v>
      </c>
      <c r="G175">
        <f t="shared" si="36"/>
        <v>5.3730158730158735</v>
      </c>
      <c r="H175">
        <f t="shared" si="37"/>
        <v>4.5158730158730158</v>
      </c>
      <c r="I175">
        <f t="shared" si="34"/>
        <v>2</v>
      </c>
      <c r="J175">
        <v>8.6</v>
      </c>
      <c r="K175">
        <v>6.8571428571428568</v>
      </c>
      <c r="L175">
        <v>10</v>
      </c>
      <c r="M175">
        <v>5.8</v>
      </c>
      <c r="N175">
        <v>10.857142857142858</v>
      </c>
      <c r="O175">
        <v>15.4</v>
      </c>
      <c r="P175">
        <v>7.6111111111111107</v>
      </c>
      <c r="Q175">
        <v>6.3076923076923075</v>
      </c>
      <c r="R175">
        <v>5.7826086956521738</v>
      </c>
      <c r="S175">
        <f t="shared" si="28"/>
        <v>8.579521980971256</v>
      </c>
      <c r="T175">
        <f t="shared" si="29"/>
        <v>0.62626051718648479</v>
      </c>
      <c r="U175">
        <f t="shared" si="30"/>
        <v>0.45154374531709829</v>
      </c>
      <c r="V175">
        <f t="shared" si="31"/>
        <v>0.28871771241815669</v>
      </c>
      <c r="W175" t="str">
        <f t="shared" si="35"/>
        <v/>
      </c>
    </row>
    <row r="176" spans="1:23" x14ac:dyDescent="0.25">
      <c r="A176">
        <v>172</v>
      </c>
      <c r="B176" s="35" t="s">
        <v>28</v>
      </c>
      <c r="C176" t="s">
        <v>213</v>
      </c>
      <c r="D176">
        <v>7</v>
      </c>
      <c r="E176">
        <v>8.2666666666666675</v>
      </c>
      <c r="F176">
        <v>13.142857142857142</v>
      </c>
      <c r="G176">
        <f t="shared" si="36"/>
        <v>9.4698412698412699</v>
      </c>
      <c r="H176">
        <f t="shared" si="37"/>
        <v>1.8725557680775051</v>
      </c>
      <c r="I176">
        <f t="shared" si="34"/>
        <v>3</v>
      </c>
      <c r="J176">
        <v>8.6</v>
      </c>
      <c r="K176">
        <v>6.8571428571428568</v>
      </c>
      <c r="L176">
        <v>10</v>
      </c>
      <c r="M176">
        <v>5.8</v>
      </c>
      <c r="N176">
        <v>10.857142857142858</v>
      </c>
      <c r="O176">
        <v>15.4</v>
      </c>
      <c r="P176">
        <v>7.6111111111111107</v>
      </c>
      <c r="Q176">
        <v>6.3076923076923075</v>
      </c>
      <c r="R176">
        <v>5.7826086956521738</v>
      </c>
      <c r="S176">
        <f t="shared" si="28"/>
        <v>8.579521980971256</v>
      </c>
      <c r="T176">
        <f t="shared" si="29"/>
        <v>1.1037725983853968</v>
      </c>
      <c r="U176">
        <f t="shared" si="30"/>
        <v>0.21825875290379759</v>
      </c>
      <c r="V176">
        <f t="shared" si="31"/>
        <v>0.68079878053752918</v>
      </c>
      <c r="W176" t="str">
        <f t="shared" si="35"/>
        <v/>
      </c>
    </row>
    <row r="177" spans="1:23" x14ac:dyDescent="0.25">
      <c r="A177">
        <v>173</v>
      </c>
      <c r="B177" s="36" t="s">
        <v>319</v>
      </c>
      <c r="C177" t="s">
        <v>215</v>
      </c>
      <c r="D177">
        <v>9.4210526315789469</v>
      </c>
      <c r="E177">
        <v>9.9090909090909083</v>
      </c>
      <c r="G177">
        <f t="shared" si="36"/>
        <v>9.6650717703349276</v>
      </c>
      <c r="H177">
        <f t="shared" si="37"/>
        <v>0.24401913875598069</v>
      </c>
      <c r="I177">
        <f t="shared" si="34"/>
        <v>2</v>
      </c>
      <c r="J177">
        <v>8.6</v>
      </c>
      <c r="K177">
        <v>6.8571428571428568</v>
      </c>
      <c r="L177">
        <v>10</v>
      </c>
      <c r="M177">
        <v>5.8</v>
      </c>
      <c r="N177">
        <v>10.857142857142858</v>
      </c>
      <c r="O177">
        <v>15.4</v>
      </c>
      <c r="P177">
        <v>7.6111111111111107</v>
      </c>
      <c r="Q177">
        <v>6.3076923076923075</v>
      </c>
      <c r="R177">
        <v>5.7826086956521738</v>
      </c>
      <c r="S177">
        <f t="shared" si="28"/>
        <v>8.579521980971256</v>
      </c>
      <c r="T177">
        <f t="shared" si="29"/>
        <v>1.1265280037479175</v>
      </c>
      <c r="U177">
        <f t="shared" si="30"/>
        <v>0.46034266091879239</v>
      </c>
      <c r="V177">
        <f t="shared" si="31"/>
        <v>0.64931557703932108</v>
      </c>
      <c r="W177" t="str">
        <f t="shared" si="35"/>
        <v/>
      </c>
    </row>
    <row r="178" spans="1:23" x14ac:dyDescent="0.25">
      <c r="A178">
        <v>174</v>
      </c>
      <c r="B178" s="36" t="s">
        <v>320</v>
      </c>
      <c r="C178" t="s">
        <v>217</v>
      </c>
      <c r="D178">
        <v>9.5</v>
      </c>
      <c r="E178">
        <v>11</v>
      </c>
      <c r="F178">
        <v>9.3000000000000007</v>
      </c>
      <c r="G178">
        <f t="shared" si="36"/>
        <v>9.9333333333333336</v>
      </c>
      <c r="H178">
        <f t="shared" si="37"/>
        <v>0.53644923131436928</v>
      </c>
      <c r="I178">
        <f t="shared" si="34"/>
        <v>3</v>
      </c>
      <c r="J178">
        <v>8.6</v>
      </c>
      <c r="K178">
        <v>6.8571428571428568</v>
      </c>
      <c r="L178">
        <v>10</v>
      </c>
      <c r="M178">
        <v>5.8</v>
      </c>
      <c r="N178">
        <v>10.857142857142858</v>
      </c>
      <c r="O178">
        <v>15.4</v>
      </c>
      <c r="P178">
        <v>7.6111111111111107</v>
      </c>
      <c r="Q178">
        <v>6.3076923076923075</v>
      </c>
      <c r="R178">
        <v>5.7826086956521738</v>
      </c>
      <c r="S178">
        <f t="shared" si="28"/>
        <v>8.579521980971256</v>
      </c>
      <c r="T178">
        <f t="shared" si="29"/>
        <v>1.1577956622017789</v>
      </c>
      <c r="U178">
        <f t="shared" si="30"/>
        <v>6.2526703994019009E-2</v>
      </c>
      <c r="V178">
        <f t="shared" si="31"/>
        <v>0.4893843055222028</v>
      </c>
      <c r="W178" t="str">
        <f t="shared" si="35"/>
        <v/>
      </c>
    </row>
    <row r="179" spans="1:23" x14ac:dyDescent="0.25">
      <c r="A179">
        <v>175</v>
      </c>
      <c r="B179" s="36" t="s">
        <v>321</v>
      </c>
      <c r="C179" t="s">
        <v>219</v>
      </c>
      <c r="D179">
        <v>9.75</v>
      </c>
      <c r="E179">
        <v>10.083333333333334</v>
      </c>
      <c r="F179">
        <v>16.166666666666668</v>
      </c>
      <c r="G179">
        <f t="shared" si="36"/>
        <v>12</v>
      </c>
      <c r="H179">
        <f t="shared" si="37"/>
        <v>2.0855543716328873</v>
      </c>
      <c r="I179">
        <f t="shared" si="34"/>
        <v>3</v>
      </c>
      <c r="J179">
        <v>8.6</v>
      </c>
      <c r="K179">
        <v>6.8571428571428568</v>
      </c>
      <c r="L179">
        <v>10</v>
      </c>
      <c r="M179">
        <v>5.8</v>
      </c>
      <c r="N179">
        <v>10.857142857142858</v>
      </c>
      <c r="O179">
        <v>15.4</v>
      </c>
      <c r="P179">
        <v>7.6111111111111107</v>
      </c>
      <c r="Q179">
        <v>6.3076923076923075</v>
      </c>
      <c r="R179">
        <v>5.7826086956521738</v>
      </c>
      <c r="S179">
        <f t="shared" si="28"/>
        <v>8.579521980971256</v>
      </c>
      <c r="T179">
        <f t="shared" si="29"/>
        <v>1.3986793234652364</v>
      </c>
      <c r="U179">
        <f t="shared" si="30"/>
        <v>0.24308514813045365</v>
      </c>
      <c r="V179">
        <f t="shared" si="31"/>
        <v>0.14345066092629183</v>
      </c>
      <c r="W179" t="str">
        <f t="shared" si="35"/>
        <v/>
      </c>
    </row>
    <row r="180" spans="1:23" x14ac:dyDescent="0.25">
      <c r="A180">
        <v>176</v>
      </c>
      <c r="B180" s="36" t="s">
        <v>322</v>
      </c>
      <c r="C180" t="s">
        <v>221</v>
      </c>
      <c r="D180">
        <v>8.6111111111111107</v>
      </c>
      <c r="E180">
        <v>2.9090909090909092</v>
      </c>
      <c r="F180">
        <v>10.625</v>
      </c>
      <c r="G180">
        <f t="shared" si="36"/>
        <v>7.3817340067340069</v>
      </c>
      <c r="H180">
        <f t="shared" si="37"/>
        <v>2.3106520957923231</v>
      </c>
      <c r="I180">
        <f t="shared" si="34"/>
        <v>3</v>
      </c>
      <c r="J180">
        <v>8.6</v>
      </c>
      <c r="K180">
        <v>6.8571428571428568</v>
      </c>
      <c r="L180">
        <v>10</v>
      </c>
      <c r="M180">
        <v>5.8</v>
      </c>
      <c r="N180">
        <v>10.857142857142858</v>
      </c>
      <c r="O180">
        <v>15.4</v>
      </c>
      <c r="P180">
        <v>7.6111111111111107</v>
      </c>
      <c r="Q180">
        <v>6.3076923076923075</v>
      </c>
      <c r="R180">
        <v>5.7826086956521738</v>
      </c>
      <c r="S180">
        <f t="shared" si="28"/>
        <v>8.579521980971256</v>
      </c>
      <c r="T180">
        <f t="shared" si="29"/>
        <v>0.86038989387825404</v>
      </c>
      <c r="U180">
        <f t="shared" si="30"/>
        <v>0.26932177584219463</v>
      </c>
      <c r="V180">
        <f t="shared" si="31"/>
        <v>0.60048151758726243</v>
      </c>
      <c r="W180" t="str">
        <f t="shared" si="35"/>
        <v/>
      </c>
    </row>
    <row r="181" spans="1:23" x14ac:dyDescent="0.25">
      <c r="A181">
        <v>177</v>
      </c>
      <c r="B181" s="36" t="s">
        <v>323</v>
      </c>
      <c r="C181" t="s">
        <v>223</v>
      </c>
      <c r="D181">
        <v>6.7222222222222223</v>
      </c>
      <c r="E181">
        <v>9.7142857142857135</v>
      </c>
      <c r="F181">
        <v>5.2</v>
      </c>
      <c r="G181">
        <f t="shared" si="36"/>
        <v>7.212169312169312</v>
      </c>
      <c r="H181">
        <f t="shared" si="37"/>
        <v>1.3259876810339941</v>
      </c>
      <c r="I181">
        <f t="shared" si="34"/>
        <v>3</v>
      </c>
      <c r="J181">
        <v>8.6</v>
      </c>
      <c r="K181">
        <v>6.8571428571428568</v>
      </c>
      <c r="L181">
        <v>10</v>
      </c>
      <c r="M181">
        <v>5.8</v>
      </c>
      <c r="N181">
        <v>10.857142857142858</v>
      </c>
      <c r="O181">
        <v>15.4</v>
      </c>
      <c r="P181">
        <v>7.6111111111111107</v>
      </c>
      <c r="Q181">
        <v>6.3076923076923075</v>
      </c>
      <c r="R181">
        <v>5.7826086956521738</v>
      </c>
      <c r="S181">
        <f t="shared" si="28"/>
        <v>8.579521980971256</v>
      </c>
      <c r="T181">
        <f t="shared" si="29"/>
        <v>0.84062600785514263</v>
      </c>
      <c r="U181">
        <f t="shared" si="30"/>
        <v>0.15455262938598899</v>
      </c>
      <c r="V181">
        <f t="shared" si="31"/>
        <v>0.50713431830558009</v>
      </c>
      <c r="W181" t="str">
        <f t="shared" si="35"/>
        <v/>
      </c>
    </row>
    <row r="182" spans="1:23" x14ac:dyDescent="0.25">
      <c r="A182">
        <v>178</v>
      </c>
      <c r="B182" s="36" t="s">
        <v>324</v>
      </c>
      <c r="C182" t="s">
        <v>225</v>
      </c>
      <c r="D182">
        <v>10.85</v>
      </c>
      <c r="E182">
        <v>13.181818181818182</v>
      </c>
      <c r="F182">
        <v>3.5217391304347827</v>
      </c>
      <c r="G182">
        <f t="shared" si="36"/>
        <v>9.1845191040843215</v>
      </c>
      <c r="H182">
        <f t="shared" si="37"/>
        <v>2.9103065005103939</v>
      </c>
      <c r="I182">
        <f t="shared" si="34"/>
        <v>3</v>
      </c>
      <c r="J182">
        <v>8.6</v>
      </c>
      <c r="K182">
        <v>6.8571428571428568</v>
      </c>
      <c r="L182">
        <v>10</v>
      </c>
      <c r="M182">
        <v>5.8</v>
      </c>
      <c r="N182">
        <v>10.857142857142858</v>
      </c>
      <c r="O182">
        <v>15.4</v>
      </c>
      <c r="P182">
        <v>7.6111111111111107</v>
      </c>
      <c r="Q182">
        <v>6.3076923076923075</v>
      </c>
      <c r="R182">
        <v>5.7826086956521738</v>
      </c>
      <c r="S182">
        <f t="shared" si="28"/>
        <v>8.579521980971256</v>
      </c>
      <c r="T182">
        <f t="shared" si="29"/>
        <v>1.0705164139045165</v>
      </c>
      <c r="U182">
        <f t="shared" si="30"/>
        <v>0.33921546060086283</v>
      </c>
      <c r="V182">
        <f t="shared" si="31"/>
        <v>0.80575903662565473</v>
      </c>
      <c r="W182" t="str">
        <f t="shared" si="35"/>
        <v/>
      </c>
    </row>
    <row r="183" spans="1:23" x14ac:dyDescent="0.25">
      <c r="A183">
        <v>179</v>
      </c>
      <c r="B183" s="36" t="s">
        <v>325</v>
      </c>
      <c r="C183" t="s">
        <v>227</v>
      </c>
      <c r="D183">
        <v>12</v>
      </c>
      <c r="E183">
        <v>11</v>
      </c>
      <c r="F183">
        <v>12.7</v>
      </c>
      <c r="G183">
        <f t="shared" si="36"/>
        <v>11.9</v>
      </c>
      <c r="H183">
        <f t="shared" si="37"/>
        <v>0.49328828623162457</v>
      </c>
      <c r="I183">
        <f t="shared" si="34"/>
        <v>3</v>
      </c>
      <c r="J183">
        <v>8.6</v>
      </c>
      <c r="K183">
        <v>6.8571428571428568</v>
      </c>
      <c r="L183">
        <v>10</v>
      </c>
      <c r="M183">
        <v>5.8</v>
      </c>
      <c r="N183">
        <v>10.857142857142858</v>
      </c>
      <c r="O183">
        <v>15.4</v>
      </c>
      <c r="P183">
        <v>7.6111111111111107</v>
      </c>
      <c r="Q183">
        <v>6.3076923076923075</v>
      </c>
      <c r="R183">
        <v>5.7826086956521738</v>
      </c>
      <c r="S183">
        <f t="shared" si="28"/>
        <v>8.579521980971256</v>
      </c>
      <c r="T183">
        <f t="shared" si="29"/>
        <v>1.3870236624363594</v>
      </c>
      <c r="U183">
        <f t="shared" si="30"/>
        <v>5.7496010538314553E-2</v>
      </c>
      <c r="V183">
        <f t="shared" si="31"/>
        <v>0.10834596097300141</v>
      </c>
      <c r="W183" t="str">
        <f t="shared" si="35"/>
        <v/>
      </c>
    </row>
    <row r="184" spans="1:23" x14ac:dyDescent="0.25">
      <c r="A184">
        <v>180</v>
      </c>
      <c r="B184" s="36" t="s">
        <v>326</v>
      </c>
      <c r="C184" t="s">
        <v>229</v>
      </c>
      <c r="D184">
        <v>9.6999999999999993</v>
      </c>
      <c r="E184">
        <v>7.8461538461538458</v>
      </c>
      <c r="F184">
        <v>4.4545454545454541</v>
      </c>
      <c r="G184">
        <f t="shared" si="36"/>
        <v>7.3335664335664328</v>
      </c>
      <c r="H184">
        <f t="shared" si="37"/>
        <v>1.5357688344674723</v>
      </c>
      <c r="I184">
        <f t="shared" si="34"/>
        <v>3</v>
      </c>
      <c r="J184">
        <v>8.6</v>
      </c>
      <c r="K184">
        <v>6.8571428571428568</v>
      </c>
      <c r="L184">
        <v>10</v>
      </c>
      <c r="M184">
        <v>5.8</v>
      </c>
      <c r="N184">
        <v>10.857142857142858</v>
      </c>
      <c r="O184">
        <v>15.4</v>
      </c>
      <c r="P184">
        <v>7.6111111111111107</v>
      </c>
      <c r="Q184">
        <v>6.3076923076923075</v>
      </c>
      <c r="R184">
        <v>5.7826086956521738</v>
      </c>
      <c r="S184">
        <f t="shared" si="28"/>
        <v>8.579521980971256</v>
      </c>
      <c r="T184">
        <f t="shared" si="29"/>
        <v>0.85477564482400537</v>
      </c>
      <c r="U184">
        <f t="shared" si="30"/>
        <v>0.17900400953266293</v>
      </c>
      <c r="V184">
        <f t="shared" si="31"/>
        <v>0.55258733562398343</v>
      </c>
      <c r="W184" t="str">
        <f t="shared" si="35"/>
        <v/>
      </c>
    </row>
    <row r="185" spans="1:23" x14ac:dyDescent="0.25">
      <c r="A185">
        <v>181</v>
      </c>
      <c r="B185" s="36" t="s">
        <v>327</v>
      </c>
      <c r="C185" t="s">
        <v>231</v>
      </c>
      <c r="D185">
        <v>1.0714285714285714</v>
      </c>
      <c r="E185">
        <v>6.3571428571428568</v>
      </c>
      <c r="F185">
        <v>16.25</v>
      </c>
      <c r="G185">
        <f t="shared" si="36"/>
        <v>7.8928571428571423</v>
      </c>
      <c r="H185">
        <f t="shared" si="37"/>
        <v>4.4484480975043956</v>
      </c>
      <c r="I185">
        <f t="shared" si="34"/>
        <v>3</v>
      </c>
      <c r="J185">
        <v>8.6</v>
      </c>
      <c r="K185">
        <v>6.8571428571428568</v>
      </c>
      <c r="L185">
        <v>10</v>
      </c>
      <c r="M185">
        <v>5.8</v>
      </c>
      <c r="N185">
        <v>10.857142857142858</v>
      </c>
      <c r="O185">
        <v>15.4</v>
      </c>
      <c r="P185">
        <v>7.6111111111111107</v>
      </c>
      <c r="Q185">
        <v>6.3076923076923075</v>
      </c>
      <c r="R185">
        <v>5.7826086956521738</v>
      </c>
      <c r="S185">
        <f t="shared" si="28"/>
        <v>8.579521980971256</v>
      </c>
      <c r="T185">
        <f t="shared" si="29"/>
        <v>0.9199646740649321</v>
      </c>
      <c r="U185">
        <f t="shared" si="30"/>
        <v>0.51849603129063881</v>
      </c>
      <c r="V185">
        <f t="shared" si="31"/>
        <v>0.82120189662474674</v>
      </c>
      <c r="W185" t="str">
        <f t="shared" si="35"/>
        <v/>
      </c>
    </row>
    <row r="186" spans="1:23" x14ac:dyDescent="0.25">
      <c r="A186">
        <v>182</v>
      </c>
      <c r="B186" s="36" t="s">
        <v>328</v>
      </c>
      <c r="C186" t="s">
        <v>233</v>
      </c>
      <c r="D186">
        <v>10.538461538461538</v>
      </c>
      <c r="E186">
        <v>11</v>
      </c>
      <c r="F186">
        <v>7.7142857142857144</v>
      </c>
      <c r="G186">
        <f t="shared" si="36"/>
        <v>9.7509157509157518</v>
      </c>
      <c r="H186">
        <f t="shared" si="37"/>
        <v>1.026994136212982</v>
      </c>
      <c r="I186">
        <f t="shared" si="34"/>
        <v>3</v>
      </c>
      <c r="J186">
        <v>8.6</v>
      </c>
      <c r="K186">
        <v>6.8571428571428568</v>
      </c>
      <c r="L186">
        <v>10</v>
      </c>
      <c r="M186">
        <v>5.8</v>
      </c>
      <c r="N186">
        <v>10.857142857142858</v>
      </c>
      <c r="O186">
        <v>15.4</v>
      </c>
      <c r="P186">
        <v>7.6111111111111107</v>
      </c>
      <c r="Q186">
        <v>6.3076923076923075</v>
      </c>
      <c r="R186">
        <v>5.7826086956521738</v>
      </c>
      <c r="S186">
        <f t="shared" si="28"/>
        <v>8.579521980971256</v>
      </c>
      <c r="T186">
        <f t="shared" si="29"/>
        <v>1.1365336871381133</v>
      </c>
      <c r="U186">
        <f t="shared" si="30"/>
        <v>0.11970295530342931</v>
      </c>
      <c r="V186">
        <f t="shared" si="31"/>
        <v>0.55938467765876965</v>
      </c>
      <c r="W186" t="str">
        <f t="shared" si="35"/>
        <v/>
      </c>
    </row>
    <row r="187" spans="1:23" x14ac:dyDescent="0.25">
      <c r="A187">
        <v>183</v>
      </c>
      <c r="B187" s="35" t="s">
        <v>28</v>
      </c>
      <c r="C187" t="s">
        <v>234</v>
      </c>
      <c r="D187">
        <v>8.6</v>
      </c>
      <c r="E187">
        <v>6.8571428571428568</v>
      </c>
      <c r="F187">
        <v>10</v>
      </c>
      <c r="G187">
        <f t="shared" si="36"/>
        <v>8.4857142857142858</v>
      </c>
      <c r="H187">
        <f t="shared" si="37"/>
        <v>0.90906246090306198</v>
      </c>
      <c r="I187">
        <f t="shared" si="34"/>
        <v>3</v>
      </c>
      <c r="J187">
        <v>8.6</v>
      </c>
      <c r="K187">
        <v>6.8571428571428568</v>
      </c>
      <c r="L187">
        <v>10</v>
      </c>
      <c r="M187">
        <v>5.8</v>
      </c>
      <c r="N187">
        <v>10.857142857142858</v>
      </c>
      <c r="O187">
        <v>15.4</v>
      </c>
      <c r="P187">
        <v>7.6111111111111107</v>
      </c>
      <c r="Q187">
        <v>6.3076923076923075</v>
      </c>
      <c r="R187">
        <v>5.7826086956521738</v>
      </c>
      <c r="S187">
        <f t="shared" si="28"/>
        <v>8.579521980971256</v>
      </c>
      <c r="T187">
        <f t="shared" si="29"/>
        <v>0.98906609302184567</v>
      </c>
      <c r="U187">
        <f t="shared" si="30"/>
        <v>0.10595723898362877</v>
      </c>
      <c r="V187">
        <f t="shared" si="31"/>
        <v>0.96207495223416839</v>
      </c>
      <c r="W187" t="str">
        <f t="shared" si="35"/>
        <v/>
      </c>
    </row>
    <row r="188" spans="1:23" x14ac:dyDescent="0.25">
      <c r="A188">
        <v>184</v>
      </c>
      <c r="B188" s="35" t="s">
        <v>28</v>
      </c>
      <c r="C188" t="s">
        <v>235</v>
      </c>
      <c r="D188">
        <v>5.8</v>
      </c>
      <c r="E188">
        <v>10.857142857142858</v>
      </c>
      <c r="F188">
        <v>15.4</v>
      </c>
      <c r="G188">
        <f t="shared" si="36"/>
        <v>10.685714285714285</v>
      </c>
      <c r="H188">
        <f t="shared" si="37"/>
        <v>2.772606524333288</v>
      </c>
      <c r="I188">
        <f t="shared" si="34"/>
        <v>3</v>
      </c>
      <c r="J188">
        <v>8.6</v>
      </c>
      <c r="K188">
        <v>6.8571428571428568</v>
      </c>
      <c r="L188">
        <v>10</v>
      </c>
      <c r="M188">
        <v>5.8</v>
      </c>
      <c r="N188">
        <v>10.857142857142858</v>
      </c>
      <c r="O188">
        <v>15.4</v>
      </c>
      <c r="P188">
        <v>7.6111111111111107</v>
      </c>
      <c r="Q188">
        <v>6.3076923076923075</v>
      </c>
      <c r="R188">
        <v>5.7826086956521738</v>
      </c>
      <c r="S188">
        <f t="shared" si="28"/>
        <v>8.579521980971256</v>
      </c>
      <c r="T188">
        <f t="shared" si="29"/>
        <v>1.2454906356571389</v>
      </c>
      <c r="U188">
        <f t="shared" si="30"/>
        <v>0.32316561814081501</v>
      </c>
      <c r="V188">
        <f t="shared" si="31"/>
        <v>0.39156167147738363</v>
      </c>
      <c r="W188" t="str">
        <f t="shared" si="35"/>
        <v/>
      </c>
    </row>
    <row r="189" spans="1:23" x14ac:dyDescent="0.25">
      <c r="A189">
        <v>185</v>
      </c>
      <c r="B189" s="35" t="s">
        <v>28</v>
      </c>
      <c r="C189" t="s">
        <v>236</v>
      </c>
      <c r="D189">
        <v>7.6111111111111107</v>
      </c>
      <c r="E189">
        <v>6.3076923076923075</v>
      </c>
      <c r="F189">
        <v>5.7826086956521738</v>
      </c>
      <c r="G189">
        <f t="shared" si="36"/>
        <v>6.5671373714851979</v>
      </c>
      <c r="H189">
        <f t="shared" si="37"/>
        <v>0.54354977591129627</v>
      </c>
      <c r="I189">
        <f t="shared" si="34"/>
        <v>3</v>
      </c>
      <c r="J189">
        <v>8.6</v>
      </c>
      <c r="K189">
        <v>6.8571428571428568</v>
      </c>
      <c r="L189">
        <v>10</v>
      </c>
      <c r="M189">
        <v>5.8</v>
      </c>
      <c r="N189">
        <v>10.857142857142858</v>
      </c>
      <c r="O189">
        <v>15.4</v>
      </c>
      <c r="P189">
        <v>7.6111111111111107</v>
      </c>
      <c r="Q189">
        <v>6.3076923076923075</v>
      </c>
      <c r="R189">
        <v>5.7826086956521738</v>
      </c>
      <c r="S189">
        <f t="shared" si="28"/>
        <v>8.579521980971256</v>
      </c>
      <c r="T189">
        <f t="shared" si="29"/>
        <v>0.76544327132101553</v>
      </c>
      <c r="U189">
        <f t="shared" si="30"/>
        <v>6.3354319403441162E-2</v>
      </c>
      <c r="V189">
        <f t="shared" si="31"/>
        <v>0.3112750472160622</v>
      </c>
      <c r="W189" t="str">
        <f t="shared" si="35"/>
        <v/>
      </c>
    </row>
    <row r="190" spans="1:23" x14ac:dyDescent="0.25">
      <c r="A190">
        <v>186</v>
      </c>
      <c r="B190" s="36" t="s">
        <v>329</v>
      </c>
      <c r="C190" t="s">
        <v>238</v>
      </c>
      <c r="D190">
        <v>6.333333333333333</v>
      </c>
      <c r="E190">
        <v>6.7272727272727275</v>
      </c>
      <c r="F190">
        <v>7.0909090909090908</v>
      </c>
      <c r="G190">
        <f t="shared" si="36"/>
        <v>6.7171717171717171</v>
      </c>
      <c r="H190">
        <f t="shared" si="37"/>
        <v>0.21875159421926993</v>
      </c>
      <c r="I190">
        <f t="shared" si="34"/>
        <v>3</v>
      </c>
      <c r="J190">
        <v>8.6</v>
      </c>
      <c r="K190">
        <v>6.8571428571428568</v>
      </c>
      <c r="L190">
        <v>10</v>
      </c>
      <c r="M190">
        <v>5.8</v>
      </c>
      <c r="N190">
        <v>10.857142857142858</v>
      </c>
      <c r="O190">
        <v>15.4</v>
      </c>
      <c r="P190">
        <v>7.6111111111111107</v>
      </c>
      <c r="Q190">
        <v>6.3076923076923075</v>
      </c>
      <c r="R190">
        <v>5.7826086956521738</v>
      </c>
      <c r="S190">
        <f t="shared" si="28"/>
        <v>8.579521980971256</v>
      </c>
      <c r="T190">
        <f t="shared" si="29"/>
        <v>0.78293076608112977</v>
      </c>
      <c r="U190">
        <f t="shared" si="30"/>
        <v>2.5496944317462515E-2</v>
      </c>
      <c r="V190">
        <f t="shared" si="31"/>
        <v>0.34262238793287692</v>
      </c>
      <c r="W190" t="str">
        <f t="shared" si="35"/>
        <v/>
      </c>
    </row>
    <row r="191" spans="1:23" x14ac:dyDescent="0.25">
      <c r="A191">
        <v>187</v>
      </c>
      <c r="B191" s="36" t="s">
        <v>330</v>
      </c>
      <c r="C191" t="s">
        <v>240</v>
      </c>
      <c r="D191">
        <v>7.8235294117647056</v>
      </c>
      <c r="E191">
        <v>8.6</v>
      </c>
      <c r="F191">
        <v>16.125</v>
      </c>
      <c r="G191">
        <f t="shared" si="36"/>
        <v>10.849509803921569</v>
      </c>
      <c r="H191">
        <f t="shared" si="37"/>
        <v>2.6472516723505506</v>
      </c>
      <c r="I191">
        <f t="shared" si="34"/>
        <v>3</v>
      </c>
      <c r="J191">
        <v>8.6</v>
      </c>
      <c r="K191">
        <v>6.8571428571428568</v>
      </c>
      <c r="L191">
        <v>10</v>
      </c>
      <c r="M191">
        <v>5.8</v>
      </c>
      <c r="N191">
        <v>10.857142857142858</v>
      </c>
      <c r="O191">
        <v>15.4</v>
      </c>
      <c r="P191">
        <v>7.6111111111111107</v>
      </c>
      <c r="Q191">
        <v>6.3076923076923075</v>
      </c>
      <c r="R191">
        <v>5.7826086956521738</v>
      </c>
      <c r="S191">
        <f t="shared" si="28"/>
        <v>8.579521980971256</v>
      </c>
      <c r="T191">
        <f t="shared" si="29"/>
        <v>1.2645820860398724</v>
      </c>
      <c r="U191">
        <f t="shared" si="30"/>
        <v>0.30855468151045706</v>
      </c>
      <c r="V191">
        <f t="shared" si="31"/>
        <v>0.34956354843444049</v>
      </c>
      <c r="W191" t="str">
        <f t="shared" si="35"/>
        <v/>
      </c>
    </row>
    <row r="192" spans="1:23" x14ac:dyDescent="0.25">
      <c r="A192">
        <v>188</v>
      </c>
      <c r="B192" s="36" t="s">
        <v>331</v>
      </c>
      <c r="C192" t="s">
        <v>242</v>
      </c>
      <c r="D192">
        <v>7.333333333333333</v>
      </c>
      <c r="E192">
        <v>8.1666666666666661</v>
      </c>
      <c r="F192">
        <v>9.6428571428571423</v>
      </c>
      <c r="G192">
        <f t="shared" si="36"/>
        <v>8.3809523809523814</v>
      </c>
      <c r="H192">
        <f t="shared" si="37"/>
        <v>0.67525645306049809</v>
      </c>
      <c r="I192">
        <f t="shared" si="34"/>
        <v>3</v>
      </c>
      <c r="J192">
        <v>8.6</v>
      </c>
      <c r="K192">
        <v>6.8571428571428568</v>
      </c>
      <c r="L192">
        <v>10</v>
      </c>
      <c r="M192">
        <v>5.8</v>
      </c>
      <c r="N192">
        <v>10.857142857142858</v>
      </c>
      <c r="O192">
        <v>15.4</v>
      </c>
      <c r="P192">
        <v>7.6111111111111107</v>
      </c>
      <c r="Q192">
        <v>6.3076923076923075</v>
      </c>
      <c r="R192">
        <v>5.7826086956521738</v>
      </c>
      <c r="S192">
        <f t="shared" si="28"/>
        <v>8.579521980971256</v>
      </c>
      <c r="T192">
        <f t="shared" si="29"/>
        <v>0.9768554005154032</v>
      </c>
      <c r="U192">
        <f t="shared" si="30"/>
        <v>7.8705603244350303E-2</v>
      </c>
      <c r="V192">
        <f t="shared" si="31"/>
        <v>0.91875586782918761</v>
      </c>
      <c r="W192" t="str">
        <f t="shared" si="35"/>
        <v/>
      </c>
    </row>
    <row r="193" spans="1:23" x14ac:dyDescent="0.25">
      <c r="A193">
        <v>189</v>
      </c>
      <c r="B193" s="36" t="s">
        <v>332</v>
      </c>
      <c r="C193" t="s">
        <v>244</v>
      </c>
      <c r="D193">
        <v>6.2</v>
      </c>
      <c r="E193">
        <v>10</v>
      </c>
      <c r="F193">
        <v>9.615384615384615</v>
      </c>
      <c r="G193">
        <f t="shared" si="36"/>
        <v>8.6051282051282048</v>
      </c>
      <c r="H193">
        <f t="shared" si="37"/>
        <v>1.2076786977293978</v>
      </c>
      <c r="I193">
        <f t="shared" si="34"/>
        <v>3</v>
      </c>
      <c r="J193">
        <v>8.6</v>
      </c>
      <c r="K193">
        <v>6.8571428571428568</v>
      </c>
      <c r="L193">
        <v>10</v>
      </c>
      <c r="M193">
        <v>5.8</v>
      </c>
      <c r="N193">
        <v>10.857142857142858</v>
      </c>
      <c r="O193">
        <v>15.4</v>
      </c>
      <c r="P193">
        <v>7.6111111111111107</v>
      </c>
      <c r="Q193">
        <v>6.3076923076923075</v>
      </c>
      <c r="R193">
        <v>5.7826086956521738</v>
      </c>
      <c r="S193">
        <f t="shared" si="28"/>
        <v>8.579521980971256</v>
      </c>
      <c r="T193">
        <f t="shared" si="29"/>
        <v>1.0029845746900283</v>
      </c>
      <c r="U193">
        <f t="shared" si="30"/>
        <v>0.14076293532529421</v>
      </c>
      <c r="V193">
        <f t="shared" si="31"/>
        <v>0.98987160609830893</v>
      </c>
      <c r="W193" t="str">
        <f t="shared" si="35"/>
        <v/>
      </c>
    </row>
    <row r="194" spans="1:23" x14ac:dyDescent="0.25">
      <c r="A194">
        <v>190</v>
      </c>
      <c r="B194" s="36" t="s">
        <v>333</v>
      </c>
      <c r="C194" t="s">
        <v>246</v>
      </c>
      <c r="D194">
        <v>5.7826086956521738</v>
      </c>
      <c r="E194">
        <v>8.5</v>
      </c>
      <c r="F194">
        <v>8.3333333333333339</v>
      </c>
      <c r="G194">
        <f t="shared" si="36"/>
        <v>7.5386473429951693</v>
      </c>
      <c r="H194">
        <f t="shared" si="37"/>
        <v>0.87933653828063407</v>
      </c>
      <c r="I194">
        <f t="shared" si="34"/>
        <v>3</v>
      </c>
      <c r="J194">
        <v>8.6</v>
      </c>
      <c r="K194">
        <v>6.8571428571428568</v>
      </c>
      <c r="L194">
        <v>10</v>
      </c>
      <c r="M194">
        <v>5.8</v>
      </c>
      <c r="N194">
        <v>10.857142857142858</v>
      </c>
      <c r="O194">
        <v>15.4</v>
      </c>
      <c r="P194">
        <v>7.6111111111111107</v>
      </c>
      <c r="Q194">
        <v>6.3076923076923075</v>
      </c>
      <c r="R194">
        <v>5.7826086956521738</v>
      </c>
      <c r="S194">
        <f t="shared" si="28"/>
        <v>8.579521980971256</v>
      </c>
      <c r="T194">
        <f t="shared" si="29"/>
        <v>0.87867918046195703</v>
      </c>
      <c r="U194">
        <f t="shared" si="30"/>
        <v>0.10249248620505169</v>
      </c>
      <c r="V194">
        <f t="shared" si="31"/>
        <v>0.59967964815201014</v>
      </c>
      <c r="W194" t="str">
        <f t="shared" si="35"/>
        <v/>
      </c>
    </row>
    <row r="195" spans="1:23" x14ac:dyDescent="0.25">
      <c r="A195">
        <v>191</v>
      </c>
      <c r="B195" s="36" t="s">
        <v>334</v>
      </c>
      <c r="C195" t="s">
        <v>248</v>
      </c>
      <c r="D195">
        <v>2.875</v>
      </c>
      <c r="E195">
        <v>7.1111111111111107</v>
      </c>
      <c r="F195">
        <v>15.666666666666666</v>
      </c>
      <c r="G195">
        <f t="shared" si="36"/>
        <v>8.5509259259259256</v>
      </c>
      <c r="H195">
        <f t="shared" si="37"/>
        <v>3.7621573621836513</v>
      </c>
      <c r="I195">
        <f t="shared" si="34"/>
        <v>3</v>
      </c>
      <c r="J195">
        <v>8.6</v>
      </c>
      <c r="K195">
        <v>6.8571428571428568</v>
      </c>
      <c r="L195">
        <v>10</v>
      </c>
      <c r="M195">
        <v>5.8</v>
      </c>
      <c r="N195">
        <v>10.857142857142858</v>
      </c>
      <c r="O195">
        <v>15.4</v>
      </c>
      <c r="P195">
        <v>7.6111111111111107</v>
      </c>
      <c r="Q195">
        <v>6.3076923076923075</v>
      </c>
      <c r="R195">
        <v>5.7826086956521738</v>
      </c>
      <c r="S195">
        <f t="shared" si="28"/>
        <v>8.579521980971256</v>
      </c>
      <c r="T195">
        <f t="shared" si="29"/>
        <v>0.99666694075628526</v>
      </c>
      <c r="U195">
        <f t="shared" si="30"/>
        <v>0.43850430950906572</v>
      </c>
      <c r="V195">
        <f t="shared" si="31"/>
        <v>0.99173872980876898</v>
      </c>
      <c r="W195" t="str">
        <f t="shared" si="35"/>
        <v/>
      </c>
    </row>
    <row r="196" spans="1:23" x14ac:dyDescent="0.25">
      <c r="A196">
        <v>192</v>
      </c>
      <c r="B196" s="36" t="s">
        <v>106</v>
      </c>
      <c r="C196" t="s">
        <v>250</v>
      </c>
      <c r="D196">
        <v>11.461538461538462</v>
      </c>
      <c r="E196">
        <v>6.4</v>
      </c>
      <c r="F196">
        <v>12.1</v>
      </c>
      <c r="G196">
        <f t="shared" si="36"/>
        <v>9.9871794871794872</v>
      </c>
      <c r="H196">
        <f t="shared" si="37"/>
        <v>1.803034552169819</v>
      </c>
      <c r="I196">
        <f t="shared" si="34"/>
        <v>3</v>
      </c>
      <c r="J196">
        <v>8.6</v>
      </c>
      <c r="K196">
        <v>6.8571428571428568</v>
      </c>
      <c r="L196">
        <v>10</v>
      </c>
      <c r="M196">
        <v>5.8</v>
      </c>
      <c r="N196">
        <v>10.857142857142858</v>
      </c>
      <c r="O196">
        <v>15.4</v>
      </c>
      <c r="P196">
        <v>7.6111111111111107</v>
      </c>
      <c r="Q196">
        <v>6.3076923076923075</v>
      </c>
      <c r="R196">
        <v>5.7826086956521738</v>
      </c>
      <c r="S196">
        <f t="shared" si="28"/>
        <v>8.579521980971256</v>
      </c>
      <c r="T196">
        <f t="shared" si="29"/>
        <v>1.1640717873711741</v>
      </c>
      <c r="U196">
        <f t="shared" si="30"/>
        <v>0.21015559563444361</v>
      </c>
      <c r="V196">
        <f t="shared" si="31"/>
        <v>0.5149630020657251</v>
      </c>
      <c r="W196" t="str">
        <f t="shared" si="35"/>
        <v/>
      </c>
    </row>
    <row r="197" spans="1:23" x14ac:dyDescent="0.25">
      <c r="A197">
        <v>193</v>
      </c>
      <c r="B197" s="36" t="s">
        <v>335</v>
      </c>
      <c r="C197" t="s">
        <v>251</v>
      </c>
      <c r="D197">
        <v>6</v>
      </c>
      <c r="E197">
        <v>6.125</v>
      </c>
      <c r="F197">
        <v>17.375</v>
      </c>
      <c r="G197">
        <f t="shared" si="36"/>
        <v>9.8333333333333339</v>
      </c>
      <c r="H197">
        <f t="shared" si="37"/>
        <v>3.771005981314683</v>
      </c>
      <c r="I197">
        <f t="shared" si="34"/>
        <v>3</v>
      </c>
      <c r="J197">
        <v>8.6</v>
      </c>
      <c r="K197">
        <v>6.8571428571428568</v>
      </c>
      <c r="L197">
        <v>10</v>
      </c>
      <c r="M197">
        <v>5.8</v>
      </c>
      <c r="N197">
        <v>10.857142857142858</v>
      </c>
      <c r="O197">
        <v>15.4</v>
      </c>
      <c r="P197">
        <v>7.6111111111111107</v>
      </c>
      <c r="Q197">
        <v>6.3076923076923075</v>
      </c>
      <c r="R197">
        <v>5.7826086956521738</v>
      </c>
      <c r="S197">
        <f t="shared" si="28"/>
        <v>8.579521980971256</v>
      </c>
      <c r="T197">
        <f t="shared" si="29"/>
        <v>1.1461400011729019</v>
      </c>
      <c r="U197">
        <f t="shared" si="30"/>
        <v>0.43953567456071502</v>
      </c>
      <c r="V197">
        <f t="shared" si="31"/>
        <v>0.65196818550702118</v>
      </c>
      <c r="W197" t="str">
        <f t="shared" si="35"/>
        <v/>
      </c>
    </row>
    <row r="198" spans="1:23" x14ac:dyDescent="0.25">
      <c r="A198">
        <v>194</v>
      </c>
      <c r="B198" s="35" t="s">
        <v>28</v>
      </c>
      <c r="C198" t="s">
        <v>252</v>
      </c>
      <c r="D198">
        <v>11.4</v>
      </c>
      <c r="E198">
        <v>7.117647058823529</v>
      </c>
      <c r="F198">
        <v>9.5714285714285712</v>
      </c>
      <c r="G198">
        <f t="shared" si="36"/>
        <v>9.3630252100840323</v>
      </c>
      <c r="H198">
        <f t="shared" si="37"/>
        <v>1.2405926875174773</v>
      </c>
      <c r="I198">
        <f t="shared" si="34"/>
        <v>3</v>
      </c>
      <c r="J198">
        <v>8.6</v>
      </c>
      <c r="K198">
        <v>6.8571428571428568</v>
      </c>
      <c r="L198">
        <v>10</v>
      </c>
      <c r="M198">
        <v>5.8</v>
      </c>
      <c r="N198">
        <v>10.857142857142858</v>
      </c>
      <c r="O198">
        <v>15.4</v>
      </c>
      <c r="P198">
        <v>7.6111111111111107</v>
      </c>
      <c r="Q198">
        <v>6.3076923076923075</v>
      </c>
      <c r="R198">
        <v>5.7826086956521738</v>
      </c>
      <c r="S198">
        <f t="shared" si="28"/>
        <v>8.579521980971256</v>
      </c>
      <c r="T198">
        <f t="shared" si="29"/>
        <v>1.0913224805356905</v>
      </c>
      <c r="U198">
        <f t="shared" si="30"/>
        <v>0.1445992784060717</v>
      </c>
      <c r="V198">
        <f t="shared" si="31"/>
        <v>0.69960640359279025</v>
      </c>
      <c r="W198" t="str">
        <f t="shared" si="35"/>
        <v/>
      </c>
    </row>
    <row r="199" spans="1:23" x14ac:dyDescent="0.25">
      <c r="A199">
        <v>195</v>
      </c>
      <c r="B199" s="35" t="s">
        <v>28</v>
      </c>
      <c r="C199" t="s">
        <v>253</v>
      </c>
      <c r="D199">
        <v>8.1999999999999993</v>
      </c>
      <c r="F199">
        <v>16.25</v>
      </c>
      <c r="G199">
        <f t="shared" si="36"/>
        <v>12.225</v>
      </c>
      <c r="H199">
        <f t="shared" si="37"/>
        <v>4.0250000000000004</v>
      </c>
      <c r="I199">
        <f t="shared" si="34"/>
        <v>2</v>
      </c>
      <c r="J199">
        <v>8.6</v>
      </c>
      <c r="K199">
        <v>6.8571428571428568</v>
      </c>
      <c r="L199">
        <v>10</v>
      </c>
      <c r="M199">
        <v>5.8</v>
      </c>
      <c r="N199">
        <v>10.857142857142858</v>
      </c>
      <c r="O199">
        <v>15.4</v>
      </c>
      <c r="P199">
        <v>7.6111111111111107</v>
      </c>
      <c r="Q199">
        <v>6.3076923076923075</v>
      </c>
      <c r="R199">
        <v>5.7826086956521738</v>
      </c>
      <c r="S199">
        <f t="shared" si="28"/>
        <v>8.579521980971256</v>
      </c>
      <c r="T199">
        <f t="shared" si="29"/>
        <v>1.4249045607802093</v>
      </c>
      <c r="U199">
        <f t="shared" si="30"/>
        <v>0.66965551210755814</v>
      </c>
      <c r="V199">
        <f t="shared" si="31"/>
        <v>0.21641922926072998</v>
      </c>
      <c r="W199" t="str">
        <f t="shared" si="35"/>
        <v/>
      </c>
    </row>
    <row r="200" spans="1:23" x14ac:dyDescent="0.25">
      <c r="A200">
        <v>196</v>
      </c>
    </row>
    <row r="201" spans="1:23" s="33" customFormat="1" x14ac:dyDescent="0.25">
      <c r="A201">
        <v>197</v>
      </c>
      <c r="B201"/>
      <c r="C201" s="32" t="s">
        <v>336</v>
      </c>
      <c r="G201"/>
      <c r="H201"/>
      <c r="I201"/>
      <c r="S201"/>
      <c r="T201"/>
      <c r="U201"/>
      <c r="V201"/>
      <c r="W201"/>
    </row>
    <row r="202" spans="1:23" x14ac:dyDescent="0.25">
      <c r="A202">
        <v>198</v>
      </c>
      <c r="B202" s="1" t="s">
        <v>56</v>
      </c>
      <c r="C202" s="1" t="s">
        <v>57</v>
      </c>
      <c r="D202" s="1" t="s">
        <v>58</v>
      </c>
      <c r="E202" s="1" t="s">
        <v>58</v>
      </c>
      <c r="F202" s="1" t="s">
        <v>58</v>
      </c>
      <c r="G202" s="1" t="s">
        <v>59</v>
      </c>
      <c r="H202" s="1" t="s">
        <v>60</v>
      </c>
      <c r="I202" s="1" t="s">
        <v>61</v>
      </c>
      <c r="J202" s="1" t="s">
        <v>62</v>
      </c>
      <c r="K202" s="1" t="s">
        <v>63</v>
      </c>
      <c r="L202" s="1" t="s">
        <v>64</v>
      </c>
      <c r="M202" s="1" t="s">
        <v>65</v>
      </c>
      <c r="N202" s="1" t="s">
        <v>66</v>
      </c>
      <c r="O202" s="1" t="s">
        <v>67</v>
      </c>
      <c r="P202" s="1" t="s">
        <v>68</v>
      </c>
      <c r="Q202" s="1" t="s">
        <v>69</v>
      </c>
      <c r="R202" s="1" t="s">
        <v>70</v>
      </c>
    </row>
    <row r="203" spans="1:23" x14ac:dyDescent="0.25">
      <c r="A203">
        <v>199</v>
      </c>
      <c r="B203" s="35" t="s">
        <v>28</v>
      </c>
      <c r="C203" t="s">
        <v>75</v>
      </c>
      <c r="D203">
        <v>9.545454545454545</v>
      </c>
      <c r="E203">
        <v>6.1052631578947372</v>
      </c>
      <c r="F203">
        <v>4.5</v>
      </c>
      <c r="G203">
        <f>AVERAGE(D203:F203)</f>
        <v>6.7169059011164274</v>
      </c>
      <c r="H203">
        <f>STDEV(D203:F203)/SQRT(COUNT(D203:F203))</f>
        <v>1.4882577091534233</v>
      </c>
      <c r="I203">
        <f>COUNT(D203:F203)</f>
        <v>3</v>
      </c>
      <c r="J203">
        <v>7</v>
      </c>
      <c r="K203">
        <v>3.35</v>
      </c>
      <c r="L203">
        <v>5.1875</v>
      </c>
      <c r="M203">
        <v>7.8</v>
      </c>
      <c r="N203">
        <v>3.5454545454545454</v>
      </c>
      <c r="O203">
        <v>4.1764705882352944</v>
      </c>
      <c r="P203">
        <v>5.2307692307692308</v>
      </c>
      <c r="Q203">
        <v>6.5555555555555554</v>
      </c>
      <c r="R203">
        <v>4.92</v>
      </c>
      <c r="S203">
        <f t="shared" ref="S203:S266" si="38">AVERAGE(J203:R203)</f>
        <v>5.3073055466682924</v>
      </c>
      <c r="T203">
        <f t="shared" ref="T203:T266" si="39">AVERAGE(D203:F203)/AVERAGE(J203:R203)</f>
        <v>1.2655962318455594</v>
      </c>
      <c r="U203">
        <f t="shared" ref="U203:U266" si="40">STDEV(D203/S203,E203/S203,F203/S203)/SQRT(COUNT(D203:F203))</f>
        <v>0.2804168134031198</v>
      </c>
      <c r="V203">
        <f t="shared" ref="V203:V266" si="41">TTEST(D203:F203,J203:R203,2,2)</f>
        <v>0.26672038098552003</v>
      </c>
      <c r="W203" t="str">
        <f>IF(T203&lt;0.5,IF(V203&lt;0.05,"SUPPRESSOR",""),"")</f>
        <v/>
      </c>
    </row>
    <row r="204" spans="1:23" x14ac:dyDescent="0.25">
      <c r="A204">
        <v>200</v>
      </c>
      <c r="B204" s="35" t="s">
        <v>28</v>
      </c>
      <c r="C204" t="s">
        <v>76</v>
      </c>
      <c r="D204">
        <v>8.8000000000000007</v>
      </c>
      <c r="E204">
        <v>4.8421052631578947</v>
      </c>
      <c r="F204">
        <v>4.8499999999999996</v>
      </c>
      <c r="G204">
        <f t="shared" ref="G204:G267" si="42">AVERAGE(D204:F204)</f>
        <v>6.1640350877192986</v>
      </c>
      <c r="H204">
        <f t="shared" ref="H204:H267" si="43">STDEV(D204:F204)/SQRT(COUNT(D204:F204))</f>
        <v>1.3179844265390883</v>
      </c>
      <c r="I204">
        <f t="shared" ref="I204:I267" si="44">COUNT(D204:F204)</f>
        <v>3</v>
      </c>
      <c r="J204">
        <v>7</v>
      </c>
      <c r="K204">
        <v>3.35</v>
      </c>
      <c r="L204">
        <v>5.1875</v>
      </c>
      <c r="M204">
        <v>7.8</v>
      </c>
      <c r="N204">
        <v>3.5454545454545454</v>
      </c>
      <c r="O204">
        <v>4.1764705882352944</v>
      </c>
      <c r="P204">
        <v>5.2307692307692308</v>
      </c>
      <c r="Q204">
        <v>6.5555555555555554</v>
      </c>
      <c r="R204">
        <v>4.92</v>
      </c>
      <c r="S204">
        <f t="shared" si="38"/>
        <v>5.3073055466682924</v>
      </c>
      <c r="T204">
        <f t="shared" si="39"/>
        <v>1.1614245747710579</v>
      </c>
      <c r="U204">
        <f t="shared" si="40"/>
        <v>0.2483340020561777</v>
      </c>
      <c r="V204">
        <f t="shared" si="41"/>
        <v>0.47114970723951022</v>
      </c>
      <c r="W204" t="str">
        <f t="shared" ref="W204:W267" si="45">IF(T204&lt;0.5,IF(V204&lt;0.05,"SUPPRESSOR",""),"")</f>
        <v/>
      </c>
    </row>
    <row r="205" spans="1:23" x14ac:dyDescent="0.25">
      <c r="A205">
        <v>201</v>
      </c>
      <c r="B205" s="36" t="s">
        <v>337</v>
      </c>
      <c r="C205" t="s">
        <v>78</v>
      </c>
      <c r="D205">
        <v>11.8</v>
      </c>
      <c r="E205">
        <v>9.0526315789473681</v>
      </c>
      <c r="F205">
        <v>4.9285714285714288</v>
      </c>
      <c r="G205">
        <f t="shared" si="42"/>
        <v>8.5937343358395992</v>
      </c>
      <c r="H205">
        <f t="shared" si="43"/>
        <v>1.9968368872511129</v>
      </c>
      <c r="I205">
        <f t="shared" si="44"/>
        <v>3</v>
      </c>
      <c r="J205">
        <v>7</v>
      </c>
      <c r="K205">
        <v>3.35</v>
      </c>
      <c r="L205">
        <v>5.1875</v>
      </c>
      <c r="M205">
        <v>7.8</v>
      </c>
      <c r="N205">
        <v>3.5454545454545454</v>
      </c>
      <c r="O205">
        <v>4.1764705882352944</v>
      </c>
      <c r="P205">
        <v>5.2307692307692308</v>
      </c>
      <c r="Q205">
        <v>6.5555555555555554</v>
      </c>
      <c r="R205">
        <v>4.92</v>
      </c>
      <c r="S205">
        <f t="shared" si="38"/>
        <v>5.3073055466682924</v>
      </c>
      <c r="T205">
        <f t="shared" si="39"/>
        <v>1.6192273575118341</v>
      </c>
      <c r="U205">
        <f t="shared" si="40"/>
        <v>0.37624306151068426</v>
      </c>
      <c r="V205">
        <f t="shared" si="41"/>
        <v>3.869148453769445E-2</v>
      </c>
      <c r="W205" t="str">
        <f t="shared" si="45"/>
        <v/>
      </c>
    </row>
    <row r="206" spans="1:23" x14ac:dyDescent="0.25">
      <c r="A206">
        <v>202</v>
      </c>
      <c r="B206" s="36" t="s">
        <v>338</v>
      </c>
      <c r="C206" t="s">
        <v>80</v>
      </c>
      <c r="D206">
        <v>9.1999999999999993</v>
      </c>
      <c r="E206">
        <v>5.04</v>
      </c>
      <c r="F206">
        <v>5.8666666666666663</v>
      </c>
      <c r="G206">
        <f t="shared" si="42"/>
        <v>6.7022222222222219</v>
      </c>
      <c r="H206">
        <f t="shared" si="43"/>
        <v>1.271484016784433</v>
      </c>
      <c r="I206">
        <f t="shared" si="44"/>
        <v>3</v>
      </c>
      <c r="J206">
        <v>7</v>
      </c>
      <c r="K206">
        <v>3.35</v>
      </c>
      <c r="L206">
        <v>5.1875</v>
      </c>
      <c r="M206">
        <v>7.8</v>
      </c>
      <c r="N206">
        <v>3.5454545454545454</v>
      </c>
      <c r="O206">
        <v>4.1764705882352944</v>
      </c>
      <c r="P206">
        <v>5.2307692307692308</v>
      </c>
      <c r="Q206">
        <v>6.5555555555555554</v>
      </c>
      <c r="R206">
        <v>4.92</v>
      </c>
      <c r="S206">
        <f t="shared" si="38"/>
        <v>5.3073055466682924</v>
      </c>
      <c r="T206">
        <f t="shared" si="39"/>
        <v>1.2628295400157621</v>
      </c>
      <c r="U206">
        <f t="shared" si="40"/>
        <v>0.23957241685145056</v>
      </c>
      <c r="V206">
        <f t="shared" si="41"/>
        <v>0.24519007126009248</v>
      </c>
      <c r="W206" t="str">
        <f t="shared" si="45"/>
        <v/>
      </c>
    </row>
    <row r="207" spans="1:23" x14ac:dyDescent="0.25">
      <c r="A207">
        <v>203</v>
      </c>
      <c r="B207" s="36" t="s">
        <v>339</v>
      </c>
      <c r="C207" t="s">
        <v>82</v>
      </c>
      <c r="D207">
        <v>6.6</v>
      </c>
      <c r="E207">
        <v>5.0769230769230766</v>
      </c>
      <c r="F207">
        <v>5.64</v>
      </c>
      <c r="G207">
        <f t="shared" si="42"/>
        <v>5.7723076923076917</v>
      </c>
      <c r="H207">
        <f t="shared" si="43"/>
        <v>0.44462336963817378</v>
      </c>
      <c r="I207">
        <f t="shared" si="44"/>
        <v>3</v>
      </c>
      <c r="J207">
        <v>7</v>
      </c>
      <c r="K207">
        <v>3.35</v>
      </c>
      <c r="L207">
        <v>5.1875</v>
      </c>
      <c r="M207">
        <v>7.8</v>
      </c>
      <c r="N207">
        <v>3.5454545454545454</v>
      </c>
      <c r="O207">
        <v>4.1764705882352944</v>
      </c>
      <c r="P207">
        <v>5.2307692307692308</v>
      </c>
      <c r="Q207">
        <v>6.5555555555555554</v>
      </c>
      <c r="R207">
        <v>4.92</v>
      </c>
      <c r="S207">
        <f t="shared" si="38"/>
        <v>5.3073055466682924</v>
      </c>
      <c r="T207">
        <f t="shared" si="39"/>
        <v>1.0876154842698493</v>
      </c>
      <c r="U207">
        <f t="shared" si="40"/>
        <v>8.3775724937730167E-2</v>
      </c>
      <c r="V207">
        <f t="shared" si="41"/>
        <v>0.63424511147520524</v>
      </c>
      <c r="W207" t="str">
        <f t="shared" si="45"/>
        <v/>
      </c>
    </row>
    <row r="208" spans="1:23" x14ac:dyDescent="0.25">
      <c r="A208">
        <v>204</v>
      </c>
      <c r="B208" s="36" t="s">
        <v>340</v>
      </c>
      <c r="C208" t="s">
        <v>84</v>
      </c>
      <c r="D208">
        <v>4.6363636363636367</v>
      </c>
      <c r="E208">
        <v>2.5499999999999998</v>
      </c>
      <c r="F208">
        <v>5.0769230769230766</v>
      </c>
      <c r="G208">
        <f t="shared" si="42"/>
        <v>4.087762237762238</v>
      </c>
      <c r="H208">
        <f t="shared" si="43"/>
        <v>0.77932827487996648</v>
      </c>
      <c r="I208">
        <f t="shared" si="44"/>
        <v>3</v>
      </c>
      <c r="J208">
        <v>7</v>
      </c>
      <c r="K208">
        <v>3.35</v>
      </c>
      <c r="L208">
        <v>5.1875</v>
      </c>
      <c r="M208">
        <v>7.8</v>
      </c>
      <c r="N208">
        <v>3.5454545454545454</v>
      </c>
      <c r="O208">
        <v>4.1764705882352944</v>
      </c>
      <c r="P208">
        <v>5.2307692307692308</v>
      </c>
      <c r="Q208">
        <v>6.5555555555555554</v>
      </c>
      <c r="R208">
        <v>4.92</v>
      </c>
      <c r="S208">
        <f t="shared" si="38"/>
        <v>5.3073055466682924</v>
      </c>
      <c r="T208">
        <f t="shared" si="39"/>
        <v>0.77021422675172091</v>
      </c>
      <c r="U208">
        <f t="shared" si="40"/>
        <v>0.14684066482081409</v>
      </c>
      <c r="V208">
        <f t="shared" si="41"/>
        <v>0.25224087738853662</v>
      </c>
      <c r="W208" t="str">
        <f t="shared" si="45"/>
        <v/>
      </c>
    </row>
    <row r="209" spans="1:23" x14ac:dyDescent="0.25">
      <c r="A209">
        <v>205</v>
      </c>
      <c r="B209" s="36" t="s">
        <v>341</v>
      </c>
      <c r="C209" t="s">
        <v>86</v>
      </c>
      <c r="D209">
        <v>10.041666666666666</v>
      </c>
      <c r="E209">
        <v>7.625</v>
      </c>
      <c r="F209">
        <v>5.0588235294117645</v>
      </c>
      <c r="G209">
        <f t="shared" si="42"/>
        <v>7.5751633986928093</v>
      </c>
      <c r="H209">
        <f t="shared" si="43"/>
        <v>1.4386387313179632</v>
      </c>
      <c r="I209">
        <f t="shared" si="44"/>
        <v>3</v>
      </c>
      <c r="J209">
        <v>7</v>
      </c>
      <c r="K209">
        <v>3.35</v>
      </c>
      <c r="L209">
        <v>5.1875</v>
      </c>
      <c r="M209">
        <v>7.8</v>
      </c>
      <c r="N209">
        <v>3.5454545454545454</v>
      </c>
      <c r="O209">
        <v>4.1764705882352944</v>
      </c>
      <c r="P209">
        <v>5.2307692307692308</v>
      </c>
      <c r="Q209">
        <v>6.5555555555555554</v>
      </c>
      <c r="R209">
        <v>4.92</v>
      </c>
      <c r="S209">
        <f t="shared" si="38"/>
        <v>5.3073055466682924</v>
      </c>
      <c r="T209">
        <f t="shared" si="39"/>
        <v>1.4273087034621899</v>
      </c>
      <c r="U209">
        <f t="shared" si="40"/>
        <v>0.27106762907612852</v>
      </c>
      <c r="V209">
        <f t="shared" si="41"/>
        <v>8.4010800509182845E-2</v>
      </c>
      <c r="W209" t="str">
        <f t="shared" si="45"/>
        <v/>
      </c>
    </row>
    <row r="210" spans="1:23" x14ac:dyDescent="0.25">
      <c r="A210">
        <v>206</v>
      </c>
      <c r="B210" s="36" t="s">
        <v>342</v>
      </c>
      <c r="C210" t="s">
        <v>88</v>
      </c>
      <c r="D210">
        <v>10.066666666666666</v>
      </c>
      <c r="E210">
        <v>5.25</v>
      </c>
      <c r="F210">
        <v>7.166666666666667</v>
      </c>
      <c r="G210">
        <f t="shared" si="42"/>
        <v>7.4944444444444445</v>
      </c>
      <c r="H210">
        <f t="shared" si="43"/>
        <v>1.400077158367607</v>
      </c>
      <c r="I210">
        <f t="shared" si="44"/>
        <v>3</v>
      </c>
      <c r="J210">
        <v>7</v>
      </c>
      <c r="K210">
        <v>3.35</v>
      </c>
      <c r="L210">
        <v>5.1875</v>
      </c>
      <c r="M210">
        <v>7.8</v>
      </c>
      <c r="N210">
        <v>3.5454545454545454</v>
      </c>
      <c r="O210">
        <v>4.1764705882352944</v>
      </c>
      <c r="P210">
        <v>5.2307692307692308</v>
      </c>
      <c r="Q210">
        <v>6.5555555555555554</v>
      </c>
      <c r="R210">
        <v>4.92</v>
      </c>
      <c r="S210">
        <f t="shared" si="38"/>
        <v>5.3073055466682924</v>
      </c>
      <c r="T210">
        <f t="shared" si="39"/>
        <v>1.4120996762941505</v>
      </c>
      <c r="U210">
        <f t="shared" si="40"/>
        <v>0.26380187574588004</v>
      </c>
      <c r="V210">
        <f t="shared" si="41"/>
        <v>9.1023895818672262E-2</v>
      </c>
      <c r="W210" t="str">
        <f t="shared" si="45"/>
        <v/>
      </c>
    </row>
    <row r="211" spans="1:23" x14ac:dyDescent="0.25">
      <c r="A211">
        <v>207</v>
      </c>
      <c r="B211" s="36" t="s">
        <v>343</v>
      </c>
      <c r="C211" t="s">
        <v>90</v>
      </c>
      <c r="D211">
        <v>5.2777777777777777</v>
      </c>
      <c r="E211">
        <v>2.0499999999999998</v>
      </c>
      <c r="F211">
        <v>3.4615384615384617</v>
      </c>
      <c r="G211">
        <f t="shared" si="42"/>
        <v>3.5964387464387464</v>
      </c>
      <c r="H211">
        <f t="shared" si="43"/>
        <v>0.93421730356283572</v>
      </c>
      <c r="I211">
        <f t="shared" si="44"/>
        <v>3</v>
      </c>
      <c r="J211">
        <v>7</v>
      </c>
      <c r="K211">
        <v>3.35</v>
      </c>
      <c r="L211">
        <v>5.1875</v>
      </c>
      <c r="M211">
        <v>7.8</v>
      </c>
      <c r="N211">
        <v>3.5454545454545454</v>
      </c>
      <c r="O211">
        <v>4.1764705882352944</v>
      </c>
      <c r="P211">
        <v>5.2307692307692308</v>
      </c>
      <c r="Q211">
        <v>6.5555555555555554</v>
      </c>
      <c r="R211">
        <v>4.92</v>
      </c>
      <c r="S211">
        <f t="shared" si="38"/>
        <v>5.3073055466682924</v>
      </c>
      <c r="T211">
        <f t="shared" si="39"/>
        <v>0.67763928698177978</v>
      </c>
      <c r="U211">
        <f t="shared" si="40"/>
        <v>0.17602478232090829</v>
      </c>
      <c r="V211">
        <f t="shared" si="41"/>
        <v>0.13042908234773087</v>
      </c>
      <c r="W211" t="str">
        <f t="shared" si="45"/>
        <v/>
      </c>
    </row>
    <row r="212" spans="1:23" x14ac:dyDescent="0.25">
      <c r="A212">
        <v>208</v>
      </c>
      <c r="B212" s="36" t="s">
        <v>344</v>
      </c>
      <c r="C212" t="s">
        <v>92</v>
      </c>
      <c r="D212">
        <v>4.1333333333333337</v>
      </c>
      <c r="E212">
        <v>3.4545454545454546</v>
      </c>
      <c r="F212">
        <v>3.4444444444444446</v>
      </c>
      <c r="G212">
        <f t="shared" si="42"/>
        <v>3.6774410774410775</v>
      </c>
      <c r="H212">
        <f t="shared" si="43"/>
        <v>0.22796477749728714</v>
      </c>
      <c r="I212">
        <f t="shared" si="44"/>
        <v>3</v>
      </c>
      <c r="J212">
        <v>7</v>
      </c>
      <c r="K212">
        <v>3.35</v>
      </c>
      <c r="L212">
        <v>5.1875</v>
      </c>
      <c r="M212">
        <v>7.8</v>
      </c>
      <c r="N212">
        <v>3.5454545454545454</v>
      </c>
      <c r="O212">
        <v>4.1764705882352944</v>
      </c>
      <c r="P212">
        <v>5.2307692307692308</v>
      </c>
      <c r="Q212">
        <v>6.5555555555555554</v>
      </c>
      <c r="R212">
        <v>4.92</v>
      </c>
      <c r="S212">
        <f t="shared" si="38"/>
        <v>5.3073055466682924</v>
      </c>
      <c r="T212">
        <f t="shared" si="39"/>
        <v>0.6929017078637244</v>
      </c>
      <c r="U212">
        <f t="shared" si="40"/>
        <v>4.2953015516582406E-2</v>
      </c>
      <c r="V212">
        <f t="shared" si="41"/>
        <v>0.10920259168699607</v>
      </c>
      <c r="W212" t="str">
        <f t="shared" si="45"/>
        <v/>
      </c>
    </row>
    <row r="213" spans="1:23" x14ac:dyDescent="0.25">
      <c r="A213">
        <v>209</v>
      </c>
      <c r="B213" s="35" t="s">
        <v>28</v>
      </c>
      <c r="C213" t="s">
        <v>93</v>
      </c>
      <c r="D213">
        <v>7</v>
      </c>
      <c r="E213">
        <v>3.35</v>
      </c>
      <c r="F213">
        <v>5.1875</v>
      </c>
      <c r="G213">
        <f t="shared" si="42"/>
        <v>5.1791666666666663</v>
      </c>
      <c r="H213">
        <f t="shared" si="43"/>
        <v>1.0536724796844819</v>
      </c>
      <c r="I213">
        <f t="shared" si="44"/>
        <v>3</v>
      </c>
      <c r="J213">
        <v>7</v>
      </c>
      <c r="K213">
        <v>3.35</v>
      </c>
      <c r="L213">
        <v>5.1875</v>
      </c>
      <c r="M213">
        <v>7.8</v>
      </c>
      <c r="N213">
        <v>3.5454545454545454</v>
      </c>
      <c r="O213">
        <v>4.1764705882352944</v>
      </c>
      <c r="P213">
        <v>5.2307692307692308</v>
      </c>
      <c r="Q213">
        <v>6.5555555555555554</v>
      </c>
      <c r="R213">
        <v>4.92</v>
      </c>
      <c r="S213">
        <f t="shared" si="38"/>
        <v>5.3073055466682924</v>
      </c>
      <c r="T213">
        <f t="shared" si="39"/>
        <v>0.97585613285783657</v>
      </c>
      <c r="U213">
        <f t="shared" si="40"/>
        <v>0.19853247008662117</v>
      </c>
      <c r="V213">
        <f t="shared" si="41"/>
        <v>0.90690820572614261</v>
      </c>
      <c r="W213" t="str">
        <f t="shared" si="45"/>
        <v/>
      </c>
    </row>
    <row r="214" spans="1:23" x14ac:dyDescent="0.25">
      <c r="A214">
        <v>210</v>
      </c>
      <c r="B214" s="35" t="s">
        <v>28</v>
      </c>
      <c r="C214" t="s">
        <v>94</v>
      </c>
      <c r="D214">
        <v>7.8</v>
      </c>
      <c r="E214">
        <v>3.5454545454545454</v>
      </c>
      <c r="F214">
        <v>4.1764705882352944</v>
      </c>
      <c r="G214">
        <f t="shared" si="42"/>
        <v>5.1739750445632806</v>
      </c>
      <c r="H214">
        <f t="shared" si="43"/>
        <v>1.3255879967639501</v>
      </c>
      <c r="I214">
        <f t="shared" si="44"/>
        <v>3</v>
      </c>
      <c r="J214">
        <v>7</v>
      </c>
      <c r="K214">
        <v>3.35</v>
      </c>
      <c r="L214">
        <v>5.1875</v>
      </c>
      <c r="M214">
        <v>7.8</v>
      </c>
      <c r="N214">
        <v>3.5454545454545454</v>
      </c>
      <c r="O214">
        <v>4.1764705882352944</v>
      </c>
      <c r="P214">
        <v>5.2307692307692308</v>
      </c>
      <c r="Q214">
        <v>6.5555555555555554</v>
      </c>
      <c r="R214">
        <v>4.92</v>
      </c>
      <c r="S214">
        <f t="shared" si="38"/>
        <v>5.3073055466682924</v>
      </c>
      <c r="T214">
        <f t="shared" si="39"/>
        <v>0.97487792987748534</v>
      </c>
      <c r="U214">
        <f t="shared" si="40"/>
        <v>0.2497666631603867</v>
      </c>
      <c r="V214">
        <f t="shared" si="41"/>
        <v>0.9097051381145338</v>
      </c>
      <c r="W214" t="str">
        <f t="shared" si="45"/>
        <v/>
      </c>
    </row>
    <row r="215" spans="1:23" x14ac:dyDescent="0.25">
      <c r="A215">
        <v>211</v>
      </c>
      <c r="B215" s="35" t="s">
        <v>28</v>
      </c>
      <c r="C215" t="s">
        <v>95</v>
      </c>
      <c r="D215">
        <v>5.2307692307692308</v>
      </c>
      <c r="E215">
        <v>6.5555555555555554</v>
      </c>
      <c r="F215">
        <v>4.92</v>
      </c>
      <c r="G215">
        <f t="shared" si="42"/>
        <v>5.5687749287749284</v>
      </c>
      <c r="H215">
        <f t="shared" si="43"/>
        <v>0.50147993736553131</v>
      </c>
      <c r="I215">
        <f t="shared" si="44"/>
        <v>3</v>
      </c>
      <c r="J215">
        <v>7</v>
      </c>
      <c r="K215">
        <v>3.35</v>
      </c>
      <c r="L215">
        <v>5.1875</v>
      </c>
      <c r="M215">
        <v>7.8</v>
      </c>
      <c r="N215">
        <v>3.5454545454545454</v>
      </c>
      <c r="O215">
        <v>4.1764705882352944</v>
      </c>
      <c r="P215">
        <v>5.2307692307692308</v>
      </c>
      <c r="Q215">
        <v>6.5555555555555554</v>
      </c>
      <c r="R215">
        <v>4.92</v>
      </c>
      <c r="S215">
        <f t="shared" si="38"/>
        <v>5.3073055466682924</v>
      </c>
      <c r="T215">
        <f t="shared" si="39"/>
        <v>1.0492659372646778</v>
      </c>
      <c r="U215">
        <f t="shared" si="40"/>
        <v>9.448861252775187E-2</v>
      </c>
      <c r="V215">
        <f t="shared" si="41"/>
        <v>0.78986466435496749</v>
      </c>
      <c r="W215" t="str">
        <f t="shared" si="45"/>
        <v/>
      </c>
    </row>
    <row r="216" spans="1:23" x14ac:dyDescent="0.25">
      <c r="A216">
        <v>212</v>
      </c>
      <c r="B216" s="36" t="s">
        <v>345</v>
      </c>
      <c r="C216" t="s">
        <v>97</v>
      </c>
      <c r="D216">
        <v>3.8888888888888888</v>
      </c>
      <c r="E216">
        <v>5.2272727272727275</v>
      </c>
      <c r="F216">
        <v>3.5</v>
      </c>
      <c r="G216">
        <f t="shared" si="42"/>
        <v>4.205387205387205</v>
      </c>
      <c r="H216">
        <f t="shared" si="43"/>
        <v>0.52313037153108199</v>
      </c>
      <c r="I216">
        <f t="shared" si="44"/>
        <v>3</v>
      </c>
      <c r="J216">
        <v>7</v>
      </c>
      <c r="K216">
        <v>3.35</v>
      </c>
      <c r="L216">
        <v>5.1875</v>
      </c>
      <c r="M216">
        <v>7.8</v>
      </c>
      <c r="N216">
        <v>3.5454545454545454</v>
      </c>
      <c r="O216">
        <v>4.1764705882352944</v>
      </c>
      <c r="P216">
        <v>5.2307692307692308</v>
      </c>
      <c r="Q216">
        <v>6.5555555555555554</v>
      </c>
      <c r="R216">
        <v>4.92</v>
      </c>
      <c r="S216">
        <f t="shared" si="38"/>
        <v>5.3073055466682924</v>
      </c>
      <c r="T216">
        <f t="shared" si="39"/>
        <v>0.79237706749843595</v>
      </c>
      <c r="U216">
        <f t="shared" si="40"/>
        <v>9.8567977089519837E-2</v>
      </c>
      <c r="V216">
        <f t="shared" si="41"/>
        <v>0.27695921485075387</v>
      </c>
      <c r="W216" t="str">
        <f t="shared" si="45"/>
        <v/>
      </c>
    </row>
    <row r="217" spans="1:23" x14ac:dyDescent="0.25">
      <c r="A217">
        <v>213</v>
      </c>
      <c r="B217" s="36" t="s">
        <v>346</v>
      </c>
      <c r="C217" t="s">
        <v>99</v>
      </c>
      <c r="D217">
        <v>3.7391304347826089</v>
      </c>
      <c r="E217">
        <v>4.0555555555555554</v>
      </c>
      <c r="F217">
        <v>2.9411764705882355</v>
      </c>
      <c r="G217">
        <f t="shared" si="42"/>
        <v>3.5786208203087999</v>
      </c>
      <c r="H217">
        <f t="shared" si="43"/>
        <v>0.33155325791745988</v>
      </c>
      <c r="I217">
        <f t="shared" si="44"/>
        <v>3</v>
      </c>
      <c r="J217">
        <v>7</v>
      </c>
      <c r="K217">
        <v>3.35</v>
      </c>
      <c r="L217">
        <v>5.1875</v>
      </c>
      <c r="M217">
        <v>7.8</v>
      </c>
      <c r="N217">
        <v>3.5454545454545454</v>
      </c>
      <c r="O217">
        <v>4.1764705882352944</v>
      </c>
      <c r="P217">
        <v>5.2307692307692308</v>
      </c>
      <c r="Q217">
        <v>6.5555555555555554</v>
      </c>
      <c r="R217">
        <v>4.92</v>
      </c>
      <c r="S217">
        <f t="shared" si="38"/>
        <v>5.3073055466682924</v>
      </c>
      <c r="T217">
        <f t="shared" si="39"/>
        <v>0.67428204177076456</v>
      </c>
      <c r="U217">
        <f t="shared" si="40"/>
        <v>6.2471107985406074E-2</v>
      </c>
      <c r="V217">
        <f t="shared" si="41"/>
        <v>9.4297423083693183E-2</v>
      </c>
      <c r="W217" t="str">
        <f t="shared" si="45"/>
        <v/>
      </c>
    </row>
    <row r="218" spans="1:23" x14ac:dyDescent="0.25">
      <c r="A218">
        <v>214</v>
      </c>
      <c r="B218" s="36" t="s">
        <v>347</v>
      </c>
      <c r="C218" t="s">
        <v>101</v>
      </c>
      <c r="D218">
        <v>5.9285714285714288</v>
      </c>
      <c r="E218">
        <v>1.9230769230769231</v>
      </c>
      <c r="F218">
        <v>2.7894736842105261</v>
      </c>
      <c r="G218">
        <f t="shared" si="42"/>
        <v>3.5470406786196258</v>
      </c>
      <c r="H218">
        <f t="shared" si="43"/>
        <v>1.2167480390574152</v>
      </c>
      <c r="I218">
        <f t="shared" si="44"/>
        <v>3</v>
      </c>
      <c r="J218">
        <v>7</v>
      </c>
      <c r="K218">
        <v>3.35</v>
      </c>
      <c r="L218">
        <v>5.1875</v>
      </c>
      <c r="M218">
        <v>7.8</v>
      </c>
      <c r="N218">
        <v>3.5454545454545454</v>
      </c>
      <c r="O218">
        <v>4.1764705882352944</v>
      </c>
      <c r="P218">
        <v>5.2307692307692308</v>
      </c>
      <c r="Q218">
        <v>6.5555555555555554</v>
      </c>
      <c r="R218">
        <v>4.92</v>
      </c>
      <c r="S218">
        <f t="shared" si="38"/>
        <v>5.3073055466682924</v>
      </c>
      <c r="T218">
        <f t="shared" si="39"/>
        <v>0.6683317264155465</v>
      </c>
      <c r="U218">
        <f t="shared" si="40"/>
        <v>0.22925908982595503</v>
      </c>
      <c r="V218">
        <f t="shared" si="41"/>
        <v>0.14503815912731907</v>
      </c>
      <c r="W218" t="str">
        <f t="shared" si="45"/>
        <v/>
      </c>
    </row>
    <row r="219" spans="1:23" x14ac:dyDescent="0.25">
      <c r="A219">
        <v>215</v>
      </c>
      <c r="B219" s="36" t="s">
        <v>348</v>
      </c>
      <c r="C219" t="s">
        <v>103</v>
      </c>
      <c r="D219">
        <v>5.0454545454545459</v>
      </c>
      <c r="E219">
        <v>5.9375</v>
      </c>
      <c r="F219">
        <v>3.24</v>
      </c>
      <c r="G219">
        <f t="shared" si="42"/>
        <v>4.7409848484848487</v>
      </c>
      <c r="H219">
        <f t="shared" si="43"/>
        <v>0.79344248054067301</v>
      </c>
      <c r="I219">
        <f t="shared" si="44"/>
        <v>3</v>
      </c>
      <c r="J219">
        <v>7</v>
      </c>
      <c r="K219">
        <v>3.35</v>
      </c>
      <c r="L219">
        <v>5.1875</v>
      </c>
      <c r="M219">
        <v>7.8</v>
      </c>
      <c r="N219">
        <v>3.5454545454545454</v>
      </c>
      <c r="O219">
        <v>4.1764705882352944</v>
      </c>
      <c r="P219">
        <v>5.2307692307692308</v>
      </c>
      <c r="Q219">
        <v>6.5555555555555554</v>
      </c>
      <c r="R219">
        <v>4.92</v>
      </c>
      <c r="S219">
        <f t="shared" si="38"/>
        <v>5.3073055466682924</v>
      </c>
      <c r="T219">
        <f t="shared" si="39"/>
        <v>0.89329412199775149</v>
      </c>
      <c r="U219">
        <f t="shared" si="40"/>
        <v>0.14950005677339664</v>
      </c>
      <c r="V219">
        <f t="shared" si="41"/>
        <v>0.58609566216677944</v>
      </c>
      <c r="W219" t="str">
        <f t="shared" si="45"/>
        <v/>
      </c>
    </row>
    <row r="220" spans="1:23" x14ac:dyDescent="0.25">
      <c r="A220">
        <v>216</v>
      </c>
      <c r="B220" s="36" t="s">
        <v>349</v>
      </c>
      <c r="C220" t="s">
        <v>105</v>
      </c>
      <c r="D220">
        <v>6.9411764705882355</v>
      </c>
      <c r="E220">
        <v>4.5</v>
      </c>
      <c r="F220">
        <v>3.7333333333333334</v>
      </c>
      <c r="G220">
        <f t="shared" si="42"/>
        <v>5.0581699346405236</v>
      </c>
      <c r="H220">
        <f t="shared" si="43"/>
        <v>0.96716590360027221</v>
      </c>
      <c r="I220">
        <f t="shared" si="44"/>
        <v>3</v>
      </c>
      <c r="J220">
        <v>7</v>
      </c>
      <c r="K220">
        <v>3.35</v>
      </c>
      <c r="L220">
        <v>5.1875</v>
      </c>
      <c r="M220">
        <v>7.8</v>
      </c>
      <c r="N220">
        <v>3.5454545454545454</v>
      </c>
      <c r="O220">
        <v>4.1764705882352944</v>
      </c>
      <c r="P220">
        <v>5.2307692307692308</v>
      </c>
      <c r="Q220">
        <v>6.5555555555555554</v>
      </c>
      <c r="R220">
        <v>4.92</v>
      </c>
      <c r="S220">
        <f t="shared" si="38"/>
        <v>5.3073055466682924</v>
      </c>
      <c r="T220">
        <f t="shared" si="39"/>
        <v>0.95305798585797163</v>
      </c>
      <c r="U220">
        <f t="shared" si="40"/>
        <v>0.1822329419506323</v>
      </c>
      <c r="V220">
        <f t="shared" si="41"/>
        <v>0.81660942829576244</v>
      </c>
      <c r="W220" t="str">
        <f t="shared" si="45"/>
        <v/>
      </c>
    </row>
    <row r="221" spans="1:23" x14ac:dyDescent="0.25">
      <c r="A221">
        <v>217</v>
      </c>
      <c r="B221" s="36" t="s">
        <v>350</v>
      </c>
      <c r="C221" t="s">
        <v>107</v>
      </c>
      <c r="D221">
        <v>0.45833333333333331</v>
      </c>
      <c r="E221">
        <v>1.25</v>
      </c>
      <c r="F221">
        <v>1.2</v>
      </c>
      <c r="G221">
        <f t="shared" si="42"/>
        <v>0.96944444444444444</v>
      </c>
      <c r="H221">
        <f t="shared" si="43"/>
        <v>0.25596283970264494</v>
      </c>
      <c r="I221">
        <f t="shared" si="44"/>
        <v>3</v>
      </c>
      <c r="J221">
        <v>7</v>
      </c>
      <c r="K221">
        <v>3.35</v>
      </c>
      <c r="L221">
        <v>5.1875</v>
      </c>
      <c r="M221">
        <v>7.8</v>
      </c>
      <c r="N221">
        <v>3.5454545454545454</v>
      </c>
      <c r="O221">
        <v>4.1764705882352944</v>
      </c>
      <c r="P221">
        <v>5.2307692307692308</v>
      </c>
      <c r="Q221">
        <v>6.5555555555555554</v>
      </c>
      <c r="R221">
        <v>4.92</v>
      </c>
      <c r="S221">
        <f t="shared" si="38"/>
        <v>5.3073055466682924</v>
      </c>
      <c r="T221">
        <f t="shared" si="39"/>
        <v>0.18266226353842049</v>
      </c>
      <c r="U221">
        <f t="shared" si="40"/>
        <v>4.8228397150288059E-2</v>
      </c>
      <c r="V221">
        <f t="shared" si="41"/>
        <v>8.8093693065198681E-4</v>
      </c>
      <c r="W221" t="str">
        <f t="shared" si="45"/>
        <v>SUPPRESSOR</v>
      </c>
    </row>
    <row r="222" spans="1:23" x14ac:dyDescent="0.25">
      <c r="A222">
        <v>218</v>
      </c>
      <c r="B222" s="36" t="s">
        <v>351</v>
      </c>
      <c r="C222" t="s">
        <v>109</v>
      </c>
      <c r="D222">
        <v>4.375</v>
      </c>
      <c r="E222">
        <v>2.2222222222222223</v>
      </c>
      <c r="F222">
        <v>2.65</v>
      </c>
      <c r="G222">
        <f t="shared" si="42"/>
        <v>3.0824074074074073</v>
      </c>
      <c r="H222">
        <f t="shared" si="43"/>
        <v>0.65798813682544344</v>
      </c>
      <c r="I222">
        <f t="shared" si="44"/>
        <v>3</v>
      </c>
      <c r="J222">
        <v>7</v>
      </c>
      <c r="K222">
        <v>3.35</v>
      </c>
      <c r="L222">
        <v>5.1875</v>
      </c>
      <c r="M222">
        <v>7.8</v>
      </c>
      <c r="N222">
        <v>3.5454545454545454</v>
      </c>
      <c r="O222">
        <v>4.1764705882352944</v>
      </c>
      <c r="P222">
        <v>5.2307692307692308</v>
      </c>
      <c r="Q222">
        <v>6.5555555555555554</v>
      </c>
      <c r="R222">
        <v>4.92</v>
      </c>
      <c r="S222">
        <f t="shared" si="38"/>
        <v>5.3073055466682924</v>
      </c>
      <c r="T222">
        <f t="shared" si="39"/>
        <v>0.58078574529073712</v>
      </c>
      <c r="U222">
        <f t="shared" si="40"/>
        <v>0.12397781341956107</v>
      </c>
      <c r="V222">
        <f t="shared" si="41"/>
        <v>4.6586936556585953E-2</v>
      </c>
      <c r="W222" t="str">
        <f t="shared" si="45"/>
        <v/>
      </c>
    </row>
    <row r="223" spans="1:23" x14ac:dyDescent="0.25">
      <c r="A223">
        <v>219</v>
      </c>
      <c r="B223" s="36" t="s">
        <v>352</v>
      </c>
      <c r="C223" t="s">
        <v>111</v>
      </c>
      <c r="D223">
        <v>7.9473684210526319</v>
      </c>
      <c r="E223">
        <v>5.2666666666666666</v>
      </c>
      <c r="F223">
        <v>3.0434782608695654</v>
      </c>
      <c r="G223">
        <f t="shared" si="42"/>
        <v>5.4191711161962886</v>
      </c>
      <c r="H223">
        <f t="shared" si="43"/>
        <v>1.4176833075043971</v>
      </c>
      <c r="I223">
        <f t="shared" si="44"/>
        <v>3</v>
      </c>
      <c r="J223">
        <v>7</v>
      </c>
      <c r="K223">
        <v>3.35</v>
      </c>
      <c r="L223">
        <v>5.1875</v>
      </c>
      <c r="M223">
        <v>7.8</v>
      </c>
      <c r="N223">
        <v>3.5454545454545454</v>
      </c>
      <c r="O223">
        <v>4.1764705882352944</v>
      </c>
      <c r="P223">
        <v>5.2307692307692308</v>
      </c>
      <c r="Q223">
        <v>6.5555555555555554</v>
      </c>
      <c r="R223">
        <v>4.92</v>
      </c>
      <c r="S223">
        <f t="shared" si="38"/>
        <v>5.3073055466682924</v>
      </c>
      <c r="T223">
        <f t="shared" si="39"/>
        <v>1.0210776576822906</v>
      </c>
      <c r="U223">
        <f t="shared" si="40"/>
        <v>0.26711921803604521</v>
      </c>
      <c r="V223">
        <f t="shared" si="41"/>
        <v>0.92605186989655586</v>
      </c>
      <c r="W223" t="str">
        <f t="shared" si="45"/>
        <v/>
      </c>
    </row>
    <row r="224" spans="1:23" x14ac:dyDescent="0.25">
      <c r="A224">
        <v>220</v>
      </c>
      <c r="B224" s="36" t="s">
        <v>353</v>
      </c>
      <c r="C224" t="s">
        <v>113</v>
      </c>
      <c r="D224">
        <v>5.416666666666667</v>
      </c>
      <c r="E224">
        <v>4.16</v>
      </c>
      <c r="F224">
        <v>3.6470588235294117</v>
      </c>
      <c r="G224">
        <f t="shared" si="42"/>
        <v>4.4079084967320261</v>
      </c>
      <c r="H224">
        <f t="shared" si="43"/>
        <v>0.52566527584486444</v>
      </c>
      <c r="I224">
        <f t="shared" si="44"/>
        <v>3</v>
      </c>
      <c r="J224">
        <v>7</v>
      </c>
      <c r="K224">
        <v>3.35</v>
      </c>
      <c r="L224">
        <v>5.1875</v>
      </c>
      <c r="M224">
        <v>7.8</v>
      </c>
      <c r="N224">
        <v>3.5454545454545454</v>
      </c>
      <c r="O224">
        <v>4.1764705882352944</v>
      </c>
      <c r="P224">
        <v>5.2307692307692308</v>
      </c>
      <c r="Q224">
        <v>6.5555555555555554</v>
      </c>
      <c r="R224">
        <v>4.92</v>
      </c>
      <c r="S224">
        <f t="shared" si="38"/>
        <v>5.3073055466682924</v>
      </c>
      <c r="T224">
        <f t="shared" si="39"/>
        <v>0.83053603339252424</v>
      </c>
      <c r="U224">
        <f t="shared" si="40"/>
        <v>9.9045602560955584E-2</v>
      </c>
      <c r="V224">
        <f t="shared" si="41"/>
        <v>0.37026668216528691</v>
      </c>
      <c r="W224" t="str">
        <f t="shared" si="45"/>
        <v/>
      </c>
    </row>
    <row r="225" spans="1:23" x14ac:dyDescent="0.25">
      <c r="A225">
        <v>221</v>
      </c>
      <c r="B225" s="36" t="s">
        <v>354</v>
      </c>
      <c r="C225" t="s">
        <v>115</v>
      </c>
      <c r="D225">
        <v>2.5</v>
      </c>
      <c r="E225">
        <v>1.125</v>
      </c>
      <c r="F225">
        <v>2.4</v>
      </c>
      <c r="G225">
        <f t="shared" si="42"/>
        <v>2.0083333333333333</v>
      </c>
      <c r="H225">
        <f t="shared" si="43"/>
        <v>0.44260905749631646</v>
      </c>
      <c r="I225">
        <f t="shared" si="44"/>
        <v>3</v>
      </c>
      <c r="J225">
        <v>7</v>
      </c>
      <c r="K225">
        <v>3.35</v>
      </c>
      <c r="L225">
        <v>5.1875</v>
      </c>
      <c r="M225">
        <v>7.8</v>
      </c>
      <c r="N225">
        <v>3.5454545454545454</v>
      </c>
      <c r="O225">
        <v>4.1764705882352944</v>
      </c>
      <c r="P225">
        <v>5.2307692307692308</v>
      </c>
      <c r="Q225">
        <v>6.5555555555555554</v>
      </c>
      <c r="R225">
        <v>4.92</v>
      </c>
      <c r="S225">
        <f t="shared" si="38"/>
        <v>5.3073055466682924</v>
      </c>
      <c r="T225">
        <f t="shared" si="39"/>
        <v>0.37840921644205733</v>
      </c>
      <c r="U225">
        <f t="shared" si="40"/>
        <v>8.3396189197015191E-2</v>
      </c>
      <c r="V225">
        <f t="shared" si="41"/>
        <v>5.9011411861079263E-3</v>
      </c>
      <c r="W225" t="str">
        <f t="shared" si="45"/>
        <v>SUPPRESSOR</v>
      </c>
    </row>
    <row r="226" spans="1:23" x14ac:dyDescent="0.25">
      <c r="A226">
        <v>222</v>
      </c>
      <c r="B226" s="35" t="s">
        <v>28</v>
      </c>
      <c r="C226" t="s">
        <v>116</v>
      </c>
      <c r="D226">
        <v>8.7142857142857135</v>
      </c>
      <c r="E226">
        <v>5.4666666666666668</v>
      </c>
      <c r="F226">
        <v>4.7272727272727275</v>
      </c>
      <c r="G226">
        <f t="shared" si="42"/>
        <v>6.3027417027417023</v>
      </c>
      <c r="H226">
        <f t="shared" si="43"/>
        <v>1.2245181690653477</v>
      </c>
      <c r="I226">
        <f t="shared" si="44"/>
        <v>3</v>
      </c>
      <c r="J226">
        <v>7</v>
      </c>
      <c r="K226">
        <v>3.35</v>
      </c>
      <c r="L226">
        <v>5.1875</v>
      </c>
      <c r="M226">
        <v>7.8</v>
      </c>
      <c r="N226">
        <v>3.5454545454545454</v>
      </c>
      <c r="O226">
        <v>4.1764705882352944</v>
      </c>
      <c r="P226">
        <v>5.2307692307692308</v>
      </c>
      <c r="Q226">
        <v>6.5555555555555554</v>
      </c>
      <c r="R226">
        <v>4.92</v>
      </c>
      <c r="S226">
        <f t="shared" si="38"/>
        <v>5.3073055466682924</v>
      </c>
      <c r="T226">
        <f t="shared" si="39"/>
        <v>1.1875596095458087</v>
      </c>
      <c r="U226">
        <f t="shared" si="40"/>
        <v>0.23072313404568359</v>
      </c>
      <c r="V226">
        <f t="shared" si="41"/>
        <v>0.39332590899269482</v>
      </c>
      <c r="W226" t="str">
        <f t="shared" si="45"/>
        <v/>
      </c>
    </row>
    <row r="227" spans="1:23" x14ac:dyDescent="0.25">
      <c r="A227">
        <v>223</v>
      </c>
      <c r="B227" s="36" t="s">
        <v>355</v>
      </c>
      <c r="C227" t="s">
        <v>118</v>
      </c>
      <c r="D227">
        <v>1.1818181818181819</v>
      </c>
      <c r="E227">
        <v>1.7647058823529411</v>
      </c>
      <c r="F227">
        <v>1.3076923076923077</v>
      </c>
      <c r="G227">
        <f t="shared" si="42"/>
        <v>1.4180721239544767</v>
      </c>
      <c r="H227">
        <f t="shared" si="43"/>
        <v>0.17708500382323783</v>
      </c>
      <c r="I227">
        <f t="shared" si="44"/>
        <v>3</v>
      </c>
      <c r="J227">
        <v>7</v>
      </c>
      <c r="K227">
        <v>3.35</v>
      </c>
      <c r="L227">
        <v>5.1875</v>
      </c>
      <c r="M227">
        <v>7.8</v>
      </c>
      <c r="N227">
        <v>3.5454545454545454</v>
      </c>
      <c r="O227">
        <v>4.1764705882352944</v>
      </c>
      <c r="P227">
        <v>5.2307692307692308</v>
      </c>
      <c r="Q227">
        <v>6.5555555555555554</v>
      </c>
      <c r="R227">
        <v>4.92</v>
      </c>
      <c r="S227">
        <f t="shared" si="38"/>
        <v>5.3073055466682924</v>
      </c>
      <c r="T227">
        <f t="shared" si="39"/>
        <v>0.26719247864760376</v>
      </c>
      <c r="U227">
        <f t="shared" si="40"/>
        <v>3.3366272634219048E-2</v>
      </c>
      <c r="V227">
        <f t="shared" si="41"/>
        <v>1.8021733877238454E-3</v>
      </c>
      <c r="W227" t="str">
        <f t="shared" si="45"/>
        <v>SUPPRESSOR</v>
      </c>
    </row>
    <row r="228" spans="1:23" x14ac:dyDescent="0.25">
      <c r="A228">
        <v>224</v>
      </c>
      <c r="B228" s="36" t="s">
        <v>356</v>
      </c>
      <c r="C228" t="s">
        <v>120</v>
      </c>
      <c r="D228">
        <v>5.2666666666666666</v>
      </c>
      <c r="E228">
        <v>7.5172413793103452</v>
      </c>
      <c r="F228">
        <v>3.6896551724137931</v>
      </c>
      <c r="G228">
        <f t="shared" si="42"/>
        <v>5.4911877394636015</v>
      </c>
      <c r="H228">
        <f t="shared" si="43"/>
        <v>1.1106171447898685</v>
      </c>
      <c r="I228">
        <f t="shared" si="44"/>
        <v>3</v>
      </c>
      <c r="J228">
        <v>7</v>
      </c>
      <c r="K228">
        <v>3.35</v>
      </c>
      <c r="L228">
        <v>5.1875</v>
      </c>
      <c r="M228">
        <v>7.8</v>
      </c>
      <c r="N228">
        <v>3.5454545454545454</v>
      </c>
      <c r="O228">
        <v>4.1764705882352944</v>
      </c>
      <c r="P228">
        <v>5.2307692307692308</v>
      </c>
      <c r="Q228">
        <v>6.5555555555555554</v>
      </c>
      <c r="R228">
        <v>4.92</v>
      </c>
      <c r="S228">
        <f t="shared" si="38"/>
        <v>5.3073055466682924</v>
      </c>
      <c r="T228">
        <f t="shared" si="39"/>
        <v>1.0346469957643087</v>
      </c>
      <c r="U228">
        <f t="shared" si="40"/>
        <v>0.20926195694292901</v>
      </c>
      <c r="V228">
        <f t="shared" si="41"/>
        <v>0.86863972391006539</v>
      </c>
      <c r="W228" t="str">
        <f t="shared" si="45"/>
        <v/>
      </c>
    </row>
    <row r="229" spans="1:23" x14ac:dyDescent="0.25">
      <c r="A229">
        <v>225</v>
      </c>
      <c r="B229" s="36" t="s">
        <v>357</v>
      </c>
      <c r="C229" t="s">
        <v>122</v>
      </c>
      <c r="D229">
        <v>2.625</v>
      </c>
      <c r="E229">
        <v>3.4782608695652173</v>
      </c>
      <c r="F229">
        <v>2.4090909090909092</v>
      </c>
      <c r="G229">
        <f t="shared" si="42"/>
        <v>2.837450592885375</v>
      </c>
      <c r="H229">
        <f t="shared" si="43"/>
        <v>0.32641106083596177</v>
      </c>
      <c r="I229">
        <f t="shared" si="44"/>
        <v>3</v>
      </c>
      <c r="J229">
        <v>7</v>
      </c>
      <c r="K229">
        <v>3.35</v>
      </c>
      <c r="L229">
        <v>5.1875</v>
      </c>
      <c r="M229">
        <v>7.8</v>
      </c>
      <c r="N229">
        <v>3.5454545454545454</v>
      </c>
      <c r="O229">
        <v>4.1764705882352944</v>
      </c>
      <c r="P229">
        <v>5.2307692307692308</v>
      </c>
      <c r="Q229">
        <v>6.5555555555555554</v>
      </c>
      <c r="R229">
        <v>4.92</v>
      </c>
      <c r="S229">
        <f t="shared" si="38"/>
        <v>5.3073055466682924</v>
      </c>
      <c r="T229">
        <f t="shared" si="39"/>
        <v>0.5346310981975797</v>
      </c>
      <c r="U229">
        <f t="shared" si="40"/>
        <v>6.1502217644293401E-2</v>
      </c>
      <c r="V229">
        <f t="shared" si="41"/>
        <v>2.4640254335528296E-2</v>
      </c>
      <c r="W229" t="str">
        <f t="shared" si="45"/>
        <v/>
      </c>
    </row>
    <row r="230" spans="1:23" x14ac:dyDescent="0.25">
      <c r="A230">
        <v>226</v>
      </c>
      <c r="B230" s="35" t="s">
        <v>358</v>
      </c>
      <c r="C230" t="s">
        <v>124</v>
      </c>
      <c r="D230">
        <v>10.076923076923077</v>
      </c>
      <c r="E230">
        <v>6.3636363636363633</v>
      </c>
      <c r="F230">
        <v>6.2631578947368425</v>
      </c>
      <c r="G230">
        <f t="shared" si="42"/>
        <v>7.5679057784320944</v>
      </c>
      <c r="H230">
        <f t="shared" si="43"/>
        <v>1.2548439257232147</v>
      </c>
      <c r="I230">
        <f t="shared" si="44"/>
        <v>3</v>
      </c>
      <c r="J230">
        <v>7</v>
      </c>
      <c r="K230">
        <v>3.35</v>
      </c>
      <c r="L230">
        <v>5.1875</v>
      </c>
      <c r="M230">
        <v>7.8</v>
      </c>
      <c r="N230">
        <v>3.5454545454545454</v>
      </c>
      <c r="O230">
        <v>4.1764705882352944</v>
      </c>
      <c r="P230">
        <v>5.2307692307692308</v>
      </c>
      <c r="Q230">
        <v>6.5555555555555554</v>
      </c>
      <c r="R230">
        <v>4.92</v>
      </c>
      <c r="S230">
        <f t="shared" si="38"/>
        <v>5.3073055466682924</v>
      </c>
      <c r="T230">
        <f t="shared" si="39"/>
        <v>1.4259412260865429</v>
      </c>
      <c r="U230">
        <f t="shared" si="40"/>
        <v>0.23643709876680322</v>
      </c>
      <c r="V230">
        <f t="shared" si="41"/>
        <v>7.2211400750103169E-2</v>
      </c>
      <c r="W230" t="str">
        <f t="shared" si="45"/>
        <v/>
      </c>
    </row>
    <row r="231" spans="1:23" x14ac:dyDescent="0.25">
      <c r="A231">
        <v>227</v>
      </c>
      <c r="B231" s="36" t="s">
        <v>359</v>
      </c>
      <c r="C231" t="s">
        <v>126</v>
      </c>
      <c r="D231">
        <v>8.7333333333333325</v>
      </c>
      <c r="E231">
        <v>5.625</v>
      </c>
      <c r="F231">
        <v>5.5</v>
      </c>
      <c r="G231">
        <f t="shared" si="42"/>
        <v>6.6194444444444445</v>
      </c>
      <c r="H231">
        <f t="shared" si="43"/>
        <v>1.0575602308971843</v>
      </c>
      <c r="I231">
        <f t="shared" si="44"/>
        <v>3</v>
      </c>
      <c r="J231">
        <v>7</v>
      </c>
      <c r="K231">
        <v>3.35</v>
      </c>
      <c r="L231">
        <v>5.1875</v>
      </c>
      <c r="M231">
        <v>7.8</v>
      </c>
      <c r="N231">
        <v>3.5454545454545454</v>
      </c>
      <c r="O231">
        <v>4.1764705882352944</v>
      </c>
      <c r="P231">
        <v>5.2307692307692308</v>
      </c>
      <c r="Q231">
        <v>6.5555555555555554</v>
      </c>
      <c r="R231">
        <v>4.92</v>
      </c>
      <c r="S231">
        <f t="shared" si="38"/>
        <v>5.3073055466682924</v>
      </c>
      <c r="T231">
        <f t="shared" si="39"/>
        <v>1.2472325902924242</v>
      </c>
      <c r="U231">
        <f t="shared" si="40"/>
        <v>0.19926499833066472</v>
      </c>
      <c r="V231">
        <f t="shared" si="41"/>
        <v>0.24793319970958225</v>
      </c>
      <c r="W231" t="str">
        <f t="shared" si="45"/>
        <v/>
      </c>
    </row>
    <row r="232" spans="1:23" x14ac:dyDescent="0.25">
      <c r="A232">
        <v>228</v>
      </c>
      <c r="B232" s="36" t="s">
        <v>360</v>
      </c>
      <c r="C232" t="s">
        <v>128</v>
      </c>
      <c r="D232">
        <v>5.4375</v>
      </c>
      <c r="E232">
        <v>3.1666666666666665</v>
      </c>
      <c r="F232">
        <v>1.8571428571428572</v>
      </c>
      <c r="G232">
        <f t="shared" si="42"/>
        <v>3.4871031746031744</v>
      </c>
      <c r="H232">
        <f t="shared" si="43"/>
        <v>1.0459045501886468</v>
      </c>
      <c r="I232">
        <f t="shared" si="44"/>
        <v>3</v>
      </c>
      <c r="J232">
        <v>7</v>
      </c>
      <c r="K232">
        <v>3.35</v>
      </c>
      <c r="L232">
        <v>5.1875</v>
      </c>
      <c r="M232">
        <v>7.8</v>
      </c>
      <c r="N232">
        <v>3.5454545454545454</v>
      </c>
      <c r="O232">
        <v>4.1764705882352944</v>
      </c>
      <c r="P232">
        <v>5.2307692307692308</v>
      </c>
      <c r="Q232">
        <v>6.5555555555555554</v>
      </c>
      <c r="R232">
        <v>4.92</v>
      </c>
      <c r="S232">
        <f t="shared" si="38"/>
        <v>5.3073055466682924</v>
      </c>
      <c r="T232">
        <f t="shared" si="39"/>
        <v>0.65703833026765046</v>
      </c>
      <c r="U232">
        <f t="shared" si="40"/>
        <v>0.1970688404863411</v>
      </c>
      <c r="V232">
        <f t="shared" si="41"/>
        <v>0.11863631313191067</v>
      </c>
      <c r="W232" t="str">
        <f t="shared" si="45"/>
        <v/>
      </c>
    </row>
    <row r="233" spans="1:23" x14ac:dyDescent="0.25">
      <c r="A233">
        <v>229</v>
      </c>
      <c r="B233" s="36" t="s">
        <v>361</v>
      </c>
      <c r="C233" t="s">
        <v>130</v>
      </c>
      <c r="D233">
        <v>6.375</v>
      </c>
      <c r="E233">
        <v>5.666666666666667</v>
      </c>
      <c r="F233">
        <v>7.6363636363636367</v>
      </c>
      <c r="G233">
        <f t="shared" si="42"/>
        <v>6.5593434343434351</v>
      </c>
      <c r="H233">
        <f t="shared" si="43"/>
        <v>0.57602471429835311</v>
      </c>
      <c r="I233">
        <f t="shared" si="44"/>
        <v>3</v>
      </c>
      <c r="J233">
        <v>7</v>
      </c>
      <c r="K233">
        <v>3.35</v>
      </c>
      <c r="L233">
        <v>5.1875</v>
      </c>
      <c r="M233">
        <v>7.8</v>
      </c>
      <c r="N233">
        <v>3.5454545454545454</v>
      </c>
      <c r="O233">
        <v>4.1764705882352944</v>
      </c>
      <c r="P233">
        <v>5.2307692307692308</v>
      </c>
      <c r="Q233">
        <v>6.5555555555555554</v>
      </c>
      <c r="R233">
        <v>4.92</v>
      </c>
      <c r="S233">
        <f t="shared" si="38"/>
        <v>5.3073055466682924</v>
      </c>
      <c r="T233">
        <f t="shared" si="39"/>
        <v>1.235908386405437</v>
      </c>
      <c r="U233">
        <f t="shared" si="40"/>
        <v>0.10853430412725266</v>
      </c>
      <c r="V233">
        <f t="shared" si="41"/>
        <v>0.22421496685154485</v>
      </c>
      <c r="W233" t="str">
        <f t="shared" si="45"/>
        <v/>
      </c>
    </row>
    <row r="234" spans="1:23" x14ac:dyDescent="0.25">
      <c r="A234">
        <v>230</v>
      </c>
      <c r="B234" s="36" t="s">
        <v>362</v>
      </c>
      <c r="C234" t="s">
        <v>132</v>
      </c>
      <c r="D234">
        <v>1.0909090909090908</v>
      </c>
      <c r="E234">
        <v>0.55000000000000004</v>
      </c>
      <c r="F234">
        <v>0.86363636363636365</v>
      </c>
      <c r="G234">
        <f t="shared" si="42"/>
        <v>0.83484848484848484</v>
      </c>
      <c r="H234">
        <f t="shared" si="43"/>
        <v>0.15680903208558508</v>
      </c>
      <c r="I234">
        <f t="shared" si="44"/>
        <v>3</v>
      </c>
      <c r="J234">
        <v>7</v>
      </c>
      <c r="K234">
        <v>3.35</v>
      </c>
      <c r="L234">
        <v>5.1875</v>
      </c>
      <c r="M234">
        <v>7.8</v>
      </c>
      <c r="N234">
        <v>3.5454545454545454</v>
      </c>
      <c r="O234">
        <v>4.1764705882352944</v>
      </c>
      <c r="P234">
        <v>5.2307692307692308</v>
      </c>
      <c r="Q234">
        <v>6.5555555555555554</v>
      </c>
      <c r="R234">
        <v>4.92</v>
      </c>
      <c r="S234">
        <f t="shared" si="38"/>
        <v>5.3073055466682924</v>
      </c>
      <c r="T234">
        <f t="shared" si="39"/>
        <v>0.15730175651420114</v>
      </c>
      <c r="U234">
        <f t="shared" si="40"/>
        <v>2.9545883632801785E-2</v>
      </c>
      <c r="V234">
        <f t="shared" si="41"/>
        <v>6.7586453608933696E-4</v>
      </c>
      <c r="W234" t="str">
        <f t="shared" si="45"/>
        <v>SUPPRESSOR</v>
      </c>
    </row>
    <row r="235" spans="1:23" x14ac:dyDescent="0.25">
      <c r="A235">
        <v>231</v>
      </c>
      <c r="B235" s="36" t="s">
        <v>363</v>
      </c>
      <c r="C235" t="s">
        <v>134</v>
      </c>
      <c r="D235">
        <v>8.235294117647058</v>
      </c>
      <c r="E235">
        <v>4.1363636363636367</v>
      </c>
      <c r="F235">
        <v>4.0952380952380949</v>
      </c>
      <c r="G235">
        <f t="shared" si="42"/>
        <v>5.4889652830829299</v>
      </c>
      <c r="H235">
        <f t="shared" si="43"/>
        <v>1.3732157366563569</v>
      </c>
      <c r="I235">
        <f t="shared" si="44"/>
        <v>3</v>
      </c>
      <c r="J235">
        <v>7</v>
      </c>
      <c r="K235">
        <v>3.35</v>
      </c>
      <c r="L235">
        <v>5.1875</v>
      </c>
      <c r="M235">
        <v>7.8</v>
      </c>
      <c r="N235">
        <v>3.5454545454545454</v>
      </c>
      <c r="O235">
        <v>4.1764705882352944</v>
      </c>
      <c r="P235">
        <v>5.2307692307692308</v>
      </c>
      <c r="Q235">
        <v>6.5555555555555554</v>
      </c>
      <c r="R235">
        <v>4.92</v>
      </c>
      <c r="S235">
        <f t="shared" si="38"/>
        <v>5.3073055466682924</v>
      </c>
      <c r="T235">
        <f t="shared" si="39"/>
        <v>1.0342282415845976</v>
      </c>
      <c r="U235">
        <f t="shared" si="40"/>
        <v>0.25874065937628299</v>
      </c>
      <c r="V235">
        <f t="shared" si="41"/>
        <v>0.87879180503884602</v>
      </c>
      <c r="W235" t="str">
        <f t="shared" si="45"/>
        <v/>
      </c>
    </row>
    <row r="236" spans="1:23" x14ac:dyDescent="0.25">
      <c r="A236">
        <v>232</v>
      </c>
      <c r="B236" s="36" t="s">
        <v>364</v>
      </c>
      <c r="C236" t="s">
        <v>136</v>
      </c>
      <c r="D236">
        <v>4.166666666666667</v>
      </c>
      <c r="E236">
        <v>3.1363636363636362</v>
      </c>
      <c r="F236">
        <v>2.52</v>
      </c>
      <c r="G236">
        <f t="shared" si="42"/>
        <v>3.2743434343434341</v>
      </c>
      <c r="H236">
        <f t="shared" si="43"/>
        <v>0.48033203663913343</v>
      </c>
      <c r="I236">
        <f t="shared" si="44"/>
        <v>3</v>
      </c>
      <c r="J236">
        <v>7</v>
      </c>
      <c r="K236">
        <v>3.35</v>
      </c>
      <c r="L236">
        <v>5.1875</v>
      </c>
      <c r="M236">
        <v>7.8</v>
      </c>
      <c r="N236">
        <v>3.5454545454545454</v>
      </c>
      <c r="O236">
        <v>4.1764705882352944</v>
      </c>
      <c r="P236">
        <v>5.2307692307692308</v>
      </c>
      <c r="Q236">
        <v>6.5555555555555554</v>
      </c>
      <c r="R236">
        <v>4.92</v>
      </c>
      <c r="S236">
        <f t="shared" si="38"/>
        <v>5.3073055466682924</v>
      </c>
      <c r="T236">
        <f t="shared" si="39"/>
        <v>0.61695024067324178</v>
      </c>
      <c r="U236">
        <f t="shared" si="40"/>
        <v>9.0503935078820708E-2</v>
      </c>
      <c r="V236">
        <f t="shared" si="41"/>
        <v>5.8550064958178646E-2</v>
      </c>
      <c r="W236" t="str">
        <f t="shared" si="45"/>
        <v/>
      </c>
    </row>
    <row r="237" spans="1:23" x14ac:dyDescent="0.25">
      <c r="A237">
        <v>233</v>
      </c>
      <c r="B237" s="36" t="s">
        <v>106</v>
      </c>
      <c r="C237" t="s">
        <v>138</v>
      </c>
      <c r="D237">
        <v>14.75</v>
      </c>
      <c r="E237">
        <v>7.6818181818181817</v>
      </c>
      <c r="F237">
        <v>10</v>
      </c>
      <c r="G237">
        <f t="shared" si="42"/>
        <v>10.810606060606061</v>
      </c>
      <c r="H237">
        <f t="shared" si="43"/>
        <v>2.0802732346847659</v>
      </c>
      <c r="I237">
        <f t="shared" si="44"/>
        <v>3</v>
      </c>
      <c r="J237">
        <v>7</v>
      </c>
      <c r="K237">
        <v>3.35</v>
      </c>
      <c r="L237">
        <v>5.1875</v>
      </c>
      <c r="M237">
        <v>7.8</v>
      </c>
      <c r="N237">
        <v>3.5454545454545454</v>
      </c>
      <c r="O237">
        <v>4.1764705882352944</v>
      </c>
      <c r="P237">
        <v>5.2307692307692308</v>
      </c>
      <c r="Q237">
        <v>6.5555555555555554</v>
      </c>
      <c r="R237">
        <v>4.92</v>
      </c>
      <c r="S237">
        <f t="shared" si="38"/>
        <v>5.3073055466682924</v>
      </c>
      <c r="T237">
        <f t="shared" si="39"/>
        <v>2.0369292789996827</v>
      </c>
      <c r="U237">
        <f t="shared" si="40"/>
        <v>0.39196409861698556</v>
      </c>
      <c r="V237">
        <f t="shared" si="41"/>
        <v>2.9997031296210082E-3</v>
      </c>
      <c r="W237" t="str">
        <f t="shared" si="45"/>
        <v/>
      </c>
    </row>
    <row r="238" spans="1:23" x14ac:dyDescent="0.25">
      <c r="A238">
        <v>234</v>
      </c>
      <c r="B238" s="36" t="s">
        <v>365</v>
      </c>
      <c r="C238" t="s">
        <v>140</v>
      </c>
      <c r="D238">
        <v>3.8636363636363638</v>
      </c>
      <c r="E238">
        <v>2</v>
      </c>
      <c r="F238">
        <v>2.0454545454545454</v>
      </c>
      <c r="G238">
        <f t="shared" si="42"/>
        <v>2.6363636363636362</v>
      </c>
      <c r="H238">
        <f t="shared" si="43"/>
        <v>0.61377663940997285</v>
      </c>
      <c r="I238">
        <f t="shared" si="44"/>
        <v>3</v>
      </c>
      <c r="J238">
        <v>7</v>
      </c>
      <c r="K238">
        <v>3.35</v>
      </c>
      <c r="L238">
        <v>5.1875</v>
      </c>
      <c r="M238">
        <v>7.8</v>
      </c>
      <c r="N238">
        <v>3.5454545454545454</v>
      </c>
      <c r="O238">
        <v>4.1764705882352944</v>
      </c>
      <c r="P238">
        <v>5.2307692307692308</v>
      </c>
      <c r="Q238">
        <v>6.5555555555555554</v>
      </c>
      <c r="R238">
        <v>4.92</v>
      </c>
      <c r="S238">
        <f t="shared" si="38"/>
        <v>5.3073055466682924</v>
      </c>
      <c r="T238">
        <f t="shared" si="39"/>
        <v>0.49674238899221407</v>
      </c>
      <c r="U238">
        <f t="shared" si="40"/>
        <v>0.11564750399480515</v>
      </c>
      <c r="V238">
        <f t="shared" si="41"/>
        <v>2.0606920819754966E-2</v>
      </c>
      <c r="W238" t="str">
        <f t="shared" si="45"/>
        <v>SUPPRESSOR</v>
      </c>
    </row>
    <row r="239" spans="1:23" x14ac:dyDescent="0.25">
      <c r="A239">
        <v>235</v>
      </c>
      <c r="B239" s="36" t="s">
        <v>366</v>
      </c>
      <c r="C239" t="s">
        <v>142</v>
      </c>
      <c r="D239">
        <v>3.6666666666666665</v>
      </c>
      <c r="E239">
        <v>5.384615384615385</v>
      </c>
      <c r="F239">
        <v>6.95</v>
      </c>
      <c r="G239">
        <f t="shared" si="42"/>
        <v>5.3337606837606835</v>
      </c>
      <c r="H239">
        <f t="shared" si="43"/>
        <v>0.94815770398770749</v>
      </c>
      <c r="I239">
        <f t="shared" si="44"/>
        <v>3</v>
      </c>
      <c r="J239">
        <v>7</v>
      </c>
      <c r="K239">
        <v>3.35</v>
      </c>
      <c r="L239">
        <v>5.1875</v>
      </c>
      <c r="M239">
        <v>7.8</v>
      </c>
      <c r="N239">
        <v>3.5454545454545454</v>
      </c>
      <c r="O239">
        <v>4.1764705882352944</v>
      </c>
      <c r="P239">
        <v>5.2307692307692308</v>
      </c>
      <c r="Q239">
        <v>6.5555555555555554</v>
      </c>
      <c r="R239">
        <v>4.92</v>
      </c>
      <c r="S239">
        <f t="shared" si="38"/>
        <v>5.3073055466682924</v>
      </c>
      <c r="T239">
        <f t="shared" si="39"/>
        <v>1.0049846644139413</v>
      </c>
      <c r="U239">
        <f t="shared" si="40"/>
        <v>0.17865142597318898</v>
      </c>
      <c r="V239">
        <f t="shared" si="41"/>
        <v>0.98023842033948649</v>
      </c>
      <c r="W239" t="str">
        <f t="shared" si="45"/>
        <v/>
      </c>
    </row>
    <row r="240" spans="1:23" x14ac:dyDescent="0.25">
      <c r="A240">
        <v>236</v>
      </c>
      <c r="B240" s="36" t="s">
        <v>367</v>
      </c>
      <c r="C240" t="s">
        <v>144</v>
      </c>
      <c r="D240">
        <v>8.5714285714285712</v>
      </c>
      <c r="E240">
        <v>6</v>
      </c>
      <c r="F240">
        <v>4.884615384615385</v>
      </c>
      <c r="G240">
        <f t="shared" si="42"/>
        <v>6.4853479853479854</v>
      </c>
      <c r="H240">
        <f t="shared" si="43"/>
        <v>1.0916073574895435</v>
      </c>
      <c r="I240">
        <f t="shared" si="44"/>
        <v>3</v>
      </c>
      <c r="J240">
        <v>7</v>
      </c>
      <c r="K240">
        <v>3.35</v>
      </c>
      <c r="L240">
        <v>5.1875</v>
      </c>
      <c r="M240">
        <v>7.8</v>
      </c>
      <c r="N240">
        <v>3.5454545454545454</v>
      </c>
      <c r="O240">
        <v>4.1764705882352944</v>
      </c>
      <c r="P240">
        <v>5.2307692307692308</v>
      </c>
      <c r="Q240">
        <v>6.5555555555555554</v>
      </c>
      <c r="R240">
        <v>4.92</v>
      </c>
      <c r="S240">
        <f t="shared" si="38"/>
        <v>5.3073055466682924</v>
      </c>
      <c r="T240">
        <f t="shared" si="39"/>
        <v>1.2219661989159867</v>
      </c>
      <c r="U240">
        <f t="shared" si="40"/>
        <v>0.20568014181410907</v>
      </c>
      <c r="V240">
        <f t="shared" si="41"/>
        <v>0.30031431615630161</v>
      </c>
      <c r="W240" t="str">
        <f t="shared" si="45"/>
        <v/>
      </c>
    </row>
    <row r="241" spans="1:23" x14ac:dyDescent="0.25">
      <c r="A241">
        <v>237</v>
      </c>
      <c r="B241" s="36" t="s">
        <v>368</v>
      </c>
      <c r="C241" t="s">
        <v>146</v>
      </c>
      <c r="D241">
        <v>8.764705882352942</v>
      </c>
      <c r="E241">
        <v>5.09375</v>
      </c>
      <c r="F241">
        <v>3.8260869565217392</v>
      </c>
      <c r="G241">
        <f t="shared" si="42"/>
        <v>5.8948476129582268</v>
      </c>
      <c r="H241">
        <f t="shared" si="43"/>
        <v>1.4808564259418779</v>
      </c>
      <c r="I241">
        <f t="shared" si="44"/>
        <v>3</v>
      </c>
      <c r="J241">
        <v>7</v>
      </c>
      <c r="K241">
        <v>3.35</v>
      </c>
      <c r="L241">
        <v>5.1875</v>
      </c>
      <c r="M241">
        <v>7.8</v>
      </c>
      <c r="N241">
        <v>3.5454545454545454</v>
      </c>
      <c r="O241">
        <v>4.1764705882352944</v>
      </c>
      <c r="P241">
        <v>5.2307692307692308</v>
      </c>
      <c r="Q241">
        <v>6.5555555555555554</v>
      </c>
      <c r="R241">
        <v>4.92</v>
      </c>
      <c r="S241">
        <f t="shared" si="38"/>
        <v>5.3073055466682924</v>
      </c>
      <c r="T241">
        <f t="shared" si="39"/>
        <v>1.1107043981401767</v>
      </c>
      <c r="U241">
        <f t="shared" si="40"/>
        <v>0.27902226712224981</v>
      </c>
      <c r="V241">
        <f t="shared" si="41"/>
        <v>0.63381839532127215</v>
      </c>
      <c r="W241" t="str">
        <f t="shared" si="45"/>
        <v/>
      </c>
    </row>
    <row r="242" spans="1:23" x14ac:dyDescent="0.25">
      <c r="A242">
        <v>238</v>
      </c>
      <c r="B242" s="36" t="s">
        <v>369</v>
      </c>
      <c r="C242" t="s">
        <v>148</v>
      </c>
      <c r="D242">
        <v>3</v>
      </c>
      <c r="E242">
        <v>1.7826086956521738</v>
      </c>
      <c r="F242">
        <v>2.5172413793103448</v>
      </c>
      <c r="G242">
        <f t="shared" si="42"/>
        <v>2.4332833583208395</v>
      </c>
      <c r="H242">
        <f t="shared" si="43"/>
        <v>0.35392895188242723</v>
      </c>
      <c r="I242">
        <f t="shared" si="44"/>
        <v>3</v>
      </c>
      <c r="J242">
        <v>7</v>
      </c>
      <c r="K242">
        <v>3.35</v>
      </c>
      <c r="L242">
        <v>5.1875</v>
      </c>
      <c r="M242">
        <v>7.8</v>
      </c>
      <c r="N242">
        <v>3.5454545454545454</v>
      </c>
      <c r="O242">
        <v>4.1764705882352944</v>
      </c>
      <c r="P242">
        <v>5.2307692307692308</v>
      </c>
      <c r="Q242">
        <v>6.5555555555555554</v>
      </c>
      <c r="R242">
        <v>4.92</v>
      </c>
      <c r="S242">
        <f t="shared" si="38"/>
        <v>5.3073055466682924</v>
      </c>
      <c r="T242">
        <f t="shared" si="39"/>
        <v>0.45847809908897263</v>
      </c>
      <c r="U242">
        <f t="shared" si="40"/>
        <v>6.6687125655429697E-2</v>
      </c>
      <c r="V242">
        <f t="shared" si="41"/>
        <v>1.1925161380252566E-2</v>
      </c>
      <c r="W242" t="str">
        <f t="shared" si="45"/>
        <v>SUPPRESSOR</v>
      </c>
    </row>
    <row r="243" spans="1:23" x14ac:dyDescent="0.25">
      <c r="A243">
        <v>239</v>
      </c>
      <c r="B243" s="36" t="s">
        <v>370</v>
      </c>
      <c r="C243" t="s">
        <v>150</v>
      </c>
      <c r="D243">
        <v>3.3571428571428572</v>
      </c>
      <c r="E243">
        <v>3.2068965517241379</v>
      </c>
      <c r="F243">
        <v>3.1333333333333333</v>
      </c>
      <c r="G243">
        <f t="shared" si="42"/>
        <v>3.2324575807334424</v>
      </c>
      <c r="H243">
        <f t="shared" si="43"/>
        <v>6.5860206472933669E-2</v>
      </c>
      <c r="I243">
        <f t="shared" si="44"/>
        <v>3</v>
      </c>
      <c r="J243">
        <v>7</v>
      </c>
      <c r="K243">
        <v>3.35</v>
      </c>
      <c r="L243">
        <v>5.1875</v>
      </c>
      <c r="M243">
        <v>7.8</v>
      </c>
      <c r="N243">
        <v>3.5454545454545454</v>
      </c>
      <c r="O243">
        <v>4.1764705882352944</v>
      </c>
      <c r="P243">
        <v>5.2307692307692308</v>
      </c>
      <c r="Q243">
        <v>6.5555555555555554</v>
      </c>
      <c r="R243">
        <v>4.92</v>
      </c>
      <c r="S243">
        <f t="shared" si="38"/>
        <v>5.3073055466682924</v>
      </c>
      <c r="T243">
        <f t="shared" si="39"/>
        <v>0.60905812795395697</v>
      </c>
      <c r="U243">
        <f t="shared" si="40"/>
        <v>1.2409348942473832E-2</v>
      </c>
      <c r="V243">
        <f t="shared" si="41"/>
        <v>4.7765250397619155E-2</v>
      </c>
      <c r="W243" t="str">
        <f t="shared" si="45"/>
        <v/>
      </c>
    </row>
    <row r="244" spans="1:23" x14ac:dyDescent="0.25">
      <c r="A244">
        <v>240</v>
      </c>
      <c r="B244" s="36" t="s">
        <v>371</v>
      </c>
      <c r="C244" t="s">
        <v>152</v>
      </c>
      <c r="D244">
        <v>1.45</v>
      </c>
      <c r="E244">
        <v>0.9</v>
      </c>
      <c r="F244">
        <v>1.6956521739130435</v>
      </c>
      <c r="G244">
        <f t="shared" si="42"/>
        <v>1.3485507246376811</v>
      </c>
      <c r="H244">
        <f t="shared" si="43"/>
        <v>0.2352194451051986</v>
      </c>
      <c r="I244">
        <f t="shared" si="44"/>
        <v>3</v>
      </c>
      <c r="J244">
        <v>7</v>
      </c>
      <c r="K244">
        <v>3.35</v>
      </c>
      <c r="L244">
        <v>5.1875</v>
      </c>
      <c r="M244">
        <v>7.8</v>
      </c>
      <c r="N244">
        <v>3.5454545454545454</v>
      </c>
      <c r="O244">
        <v>4.1764705882352944</v>
      </c>
      <c r="P244">
        <v>5.2307692307692308</v>
      </c>
      <c r="Q244">
        <v>6.5555555555555554</v>
      </c>
      <c r="R244">
        <v>4.92</v>
      </c>
      <c r="S244">
        <f t="shared" si="38"/>
        <v>5.3073055466682924</v>
      </c>
      <c r="T244">
        <f t="shared" si="39"/>
        <v>0.25409328948174947</v>
      </c>
      <c r="U244">
        <f t="shared" si="40"/>
        <v>4.4319936554785222E-2</v>
      </c>
      <c r="V244">
        <f t="shared" si="41"/>
        <v>1.640866674267082E-3</v>
      </c>
      <c r="W244" t="str">
        <f t="shared" si="45"/>
        <v>SUPPRESSOR</v>
      </c>
    </row>
    <row r="245" spans="1:23" x14ac:dyDescent="0.25">
      <c r="A245">
        <v>241</v>
      </c>
      <c r="B245" s="36" t="s">
        <v>372</v>
      </c>
      <c r="C245" t="s">
        <v>154</v>
      </c>
      <c r="D245">
        <v>11.9375</v>
      </c>
      <c r="E245">
        <v>7.4285714285714288</v>
      </c>
      <c r="F245">
        <v>7.1904761904761907</v>
      </c>
      <c r="G245">
        <f t="shared" si="42"/>
        <v>8.8521825396825395</v>
      </c>
      <c r="H245">
        <f t="shared" si="43"/>
        <v>1.5441891301268489</v>
      </c>
      <c r="I245">
        <f t="shared" si="44"/>
        <v>3</v>
      </c>
      <c r="J245">
        <v>7</v>
      </c>
      <c r="K245">
        <v>3.35</v>
      </c>
      <c r="L245">
        <v>5.1875</v>
      </c>
      <c r="M245">
        <v>7.8</v>
      </c>
      <c r="N245">
        <v>3.5454545454545454</v>
      </c>
      <c r="O245">
        <v>4.1764705882352944</v>
      </c>
      <c r="P245">
        <v>5.2307692307692308</v>
      </c>
      <c r="Q245">
        <v>6.5555555555555554</v>
      </c>
      <c r="R245">
        <v>4.92</v>
      </c>
      <c r="S245">
        <f t="shared" si="38"/>
        <v>5.3073055466682924</v>
      </c>
      <c r="T245">
        <f t="shared" si="39"/>
        <v>1.6679240457975093</v>
      </c>
      <c r="U245">
        <f t="shared" si="40"/>
        <v>0.29095538527948955</v>
      </c>
      <c r="V245">
        <f t="shared" si="41"/>
        <v>1.5494523306304705E-2</v>
      </c>
      <c r="W245" t="str">
        <f t="shared" si="45"/>
        <v/>
      </c>
    </row>
    <row r="246" spans="1:23" x14ac:dyDescent="0.25">
      <c r="A246">
        <v>242</v>
      </c>
      <c r="B246" s="36" t="s">
        <v>373</v>
      </c>
      <c r="C246" t="s">
        <v>156</v>
      </c>
      <c r="D246">
        <v>4.9000000000000004</v>
      </c>
      <c r="E246">
        <v>4.625</v>
      </c>
      <c r="F246">
        <v>4.1904761904761907</v>
      </c>
      <c r="G246">
        <f t="shared" si="42"/>
        <v>4.571825396825397</v>
      </c>
      <c r="H246">
        <f t="shared" si="43"/>
        <v>0.20654028088759283</v>
      </c>
      <c r="I246">
        <f t="shared" si="44"/>
        <v>3</v>
      </c>
      <c r="J246">
        <v>7</v>
      </c>
      <c r="K246">
        <v>3.35</v>
      </c>
      <c r="L246">
        <v>5.1875</v>
      </c>
      <c r="M246">
        <v>7.8</v>
      </c>
      <c r="N246">
        <v>3.5454545454545454</v>
      </c>
      <c r="O246">
        <v>4.1764705882352944</v>
      </c>
      <c r="P246">
        <v>5.2307692307692308</v>
      </c>
      <c r="Q246">
        <v>6.5555555555555554</v>
      </c>
      <c r="R246">
        <v>4.92</v>
      </c>
      <c r="S246">
        <f t="shared" si="38"/>
        <v>5.3073055466682924</v>
      </c>
      <c r="T246">
        <f t="shared" si="39"/>
        <v>0.8614211781523301</v>
      </c>
      <c r="U246">
        <f t="shared" si="40"/>
        <v>3.891622200218911E-2</v>
      </c>
      <c r="V246">
        <f t="shared" si="41"/>
        <v>0.44530069514074322</v>
      </c>
      <c r="W246" t="str">
        <f t="shared" si="45"/>
        <v/>
      </c>
    </row>
    <row r="247" spans="1:23" x14ac:dyDescent="0.25">
      <c r="A247">
        <v>243</v>
      </c>
      <c r="B247" s="36" t="s">
        <v>374</v>
      </c>
      <c r="C247" t="s">
        <v>158</v>
      </c>
      <c r="D247">
        <v>8.6842105263157894</v>
      </c>
      <c r="E247">
        <v>5.72</v>
      </c>
      <c r="F247">
        <v>4.8</v>
      </c>
      <c r="G247">
        <f t="shared" si="42"/>
        <v>6.4014035087719305</v>
      </c>
      <c r="H247">
        <f t="shared" si="43"/>
        <v>1.1718938958669427</v>
      </c>
      <c r="I247">
        <f t="shared" si="44"/>
        <v>3</v>
      </c>
      <c r="J247">
        <v>7</v>
      </c>
      <c r="K247">
        <v>3.35</v>
      </c>
      <c r="L247">
        <v>5.1875</v>
      </c>
      <c r="M247">
        <v>7.8</v>
      </c>
      <c r="N247">
        <v>3.5454545454545454</v>
      </c>
      <c r="O247">
        <v>4.1764705882352944</v>
      </c>
      <c r="P247">
        <v>5.2307692307692308</v>
      </c>
      <c r="Q247">
        <v>6.5555555555555554</v>
      </c>
      <c r="R247">
        <v>4.92</v>
      </c>
      <c r="S247">
        <f t="shared" si="38"/>
        <v>5.3073055466682924</v>
      </c>
      <c r="T247">
        <f t="shared" si="39"/>
        <v>1.2061494203570902</v>
      </c>
      <c r="U247">
        <f t="shared" si="40"/>
        <v>0.2208076933883355</v>
      </c>
      <c r="V247">
        <f t="shared" si="41"/>
        <v>0.34367658590494843</v>
      </c>
      <c r="W247" t="str">
        <f t="shared" si="45"/>
        <v/>
      </c>
    </row>
    <row r="248" spans="1:23" x14ac:dyDescent="0.25">
      <c r="A248">
        <v>244</v>
      </c>
      <c r="B248" s="36" t="s">
        <v>375</v>
      </c>
      <c r="C248" t="s">
        <v>160</v>
      </c>
      <c r="D248">
        <v>5.5625</v>
      </c>
      <c r="E248">
        <v>7.333333333333333</v>
      </c>
      <c r="F248">
        <v>4.0476190476190474</v>
      </c>
      <c r="G248">
        <f t="shared" si="42"/>
        <v>5.6478174603174596</v>
      </c>
      <c r="H248">
        <f t="shared" si="43"/>
        <v>0.94946281191226034</v>
      </c>
      <c r="I248">
        <f t="shared" si="44"/>
        <v>3</v>
      </c>
      <c r="J248">
        <v>7</v>
      </c>
      <c r="K248">
        <v>3.35</v>
      </c>
      <c r="L248">
        <v>5.1875</v>
      </c>
      <c r="M248">
        <v>7.8</v>
      </c>
      <c r="N248">
        <v>3.5454545454545454</v>
      </c>
      <c r="O248">
        <v>4.1764705882352944</v>
      </c>
      <c r="P248">
        <v>5.2307692307692308</v>
      </c>
      <c r="Q248">
        <v>6.5555555555555554</v>
      </c>
      <c r="R248">
        <v>4.92</v>
      </c>
      <c r="S248">
        <f t="shared" si="38"/>
        <v>5.3073055466682924</v>
      </c>
      <c r="T248">
        <f t="shared" si="39"/>
        <v>1.0641590936596681</v>
      </c>
      <c r="U248">
        <f t="shared" si="40"/>
        <v>0.17889733379083317</v>
      </c>
      <c r="V248">
        <f t="shared" si="41"/>
        <v>0.75056727294471648</v>
      </c>
      <c r="W248" t="str">
        <f t="shared" si="45"/>
        <v/>
      </c>
    </row>
    <row r="249" spans="1:23" x14ac:dyDescent="0.25">
      <c r="A249">
        <v>245</v>
      </c>
      <c r="B249" s="36" t="s">
        <v>376</v>
      </c>
      <c r="C249" t="s">
        <v>162</v>
      </c>
      <c r="D249">
        <v>3.1176470588235294</v>
      </c>
      <c r="E249">
        <v>3.0869565217391304</v>
      </c>
      <c r="F249">
        <v>4.1764705882352944</v>
      </c>
      <c r="G249">
        <f t="shared" si="42"/>
        <v>3.460358056265985</v>
      </c>
      <c r="H249">
        <f t="shared" si="43"/>
        <v>0.35816585827390568</v>
      </c>
      <c r="I249">
        <f t="shared" si="44"/>
        <v>3</v>
      </c>
      <c r="J249">
        <v>7</v>
      </c>
      <c r="K249">
        <v>3.35</v>
      </c>
      <c r="L249">
        <v>5.1875</v>
      </c>
      <c r="M249">
        <v>7.8</v>
      </c>
      <c r="N249">
        <v>3.5454545454545454</v>
      </c>
      <c r="O249">
        <v>4.1764705882352944</v>
      </c>
      <c r="P249">
        <v>5.2307692307692308</v>
      </c>
      <c r="Q249">
        <v>6.5555555555555554</v>
      </c>
      <c r="R249">
        <v>4.92</v>
      </c>
      <c r="S249">
        <f t="shared" si="38"/>
        <v>5.3073055466682924</v>
      </c>
      <c r="T249">
        <f t="shared" si="39"/>
        <v>0.65199902772476614</v>
      </c>
      <c r="U249">
        <f t="shared" si="40"/>
        <v>6.7485441553058814E-2</v>
      </c>
      <c r="V249">
        <f t="shared" si="41"/>
        <v>7.7232475695481209E-2</v>
      </c>
      <c r="W249" t="str">
        <f t="shared" si="45"/>
        <v/>
      </c>
    </row>
    <row r="250" spans="1:23" x14ac:dyDescent="0.25">
      <c r="A250">
        <v>246</v>
      </c>
      <c r="B250" s="36" t="s">
        <v>377</v>
      </c>
      <c r="C250" t="s">
        <v>164</v>
      </c>
      <c r="D250">
        <v>5.3529411764705879</v>
      </c>
      <c r="E250">
        <v>5.7857142857142856</v>
      </c>
      <c r="F250">
        <v>5.8</v>
      </c>
      <c r="G250">
        <f t="shared" si="42"/>
        <v>5.6462184873949575</v>
      </c>
      <c r="H250">
        <f t="shared" si="43"/>
        <v>0.14669663281233988</v>
      </c>
      <c r="I250">
        <f t="shared" si="44"/>
        <v>3</v>
      </c>
      <c r="J250">
        <v>7</v>
      </c>
      <c r="K250">
        <v>3.35</v>
      </c>
      <c r="L250">
        <v>5.1875</v>
      </c>
      <c r="M250">
        <v>7.8</v>
      </c>
      <c r="N250">
        <v>3.5454545454545454</v>
      </c>
      <c r="O250">
        <v>4.1764705882352944</v>
      </c>
      <c r="P250">
        <v>5.2307692307692308</v>
      </c>
      <c r="Q250">
        <v>6.5555555555555554</v>
      </c>
      <c r="R250">
        <v>4.92</v>
      </c>
      <c r="S250">
        <f t="shared" si="38"/>
        <v>5.3073055466682924</v>
      </c>
      <c r="T250">
        <f t="shared" si="39"/>
        <v>1.0638578159381498</v>
      </c>
      <c r="U250">
        <f t="shared" si="40"/>
        <v>2.7640510146326503E-2</v>
      </c>
      <c r="V250">
        <f t="shared" si="41"/>
        <v>0.72100491748875783</v>
      </c>
      <c r="W250" t="str">
        <f t="shared" si="45"/>
        <v/>
      </c>
    </row>
    <row r="251" spans="1:23" x14ac:dyDescent="0.25">
      <c r="A251">
        <v>247</v>
      </c>
      <c r="B251" s="36" t="s">
        <v>378</v>
      </c>
      <c r="C251" t="s">
        <v>166</v>
      </c>
      <c r="D251">
        <v>3</v>
      </c>
      <c r="E251">
        <v>5.4782608695652177</v>
      </c>
      <c r="F251">
        <v>2.5416666666666665</v>
      </c>
      <c r="G251">
        <f t="shared" si="42"/>
        <v>3.6733091787439616</v>
      </c>
      <c r="H251">
        <f t="shared" si="43"/>
        <v>0.91212303917106763</v>
      </c>
      <c r="I251">
        <f t="shared" si="44"/>
        <v>3</v>
      </c>
      <c r="J251">
        <v>7.5909090909090908</v>
      </c>
      <c r="K251">
        <v>6.9090909090909092</v>
      </c>
      <c r="L251">
        <v>4.4705882352941178</v>
      </c>
      <c r="M251">
        <v>7.333333333333333</v>
      </c>
      <c r="N251">
        <v>10.272727272727273</v>
      </c>
      <c r="O251">
        <v>10.125</v>
      </c>
      <c r="S251">
        <f t="shared" si="38"/>
        <v>7.7836081402257875</v>
      </c>
      <c r="T251">
        <f t="shared" si="39"/>
        <v>0.4719288423270247</v>
      </c>
      <c r="U251">
        <f t="shared" si="40"/>
        <v>0.11718511810187414</v>
      </c>
      <c r="V251">
        <f t="shared" si="41"/>
        <v>2.3881111329152108E-2</v>
      </c>
      <c r="W251" t="str">
        <f t="shared" si="45"/>
        <v>SUPPRESSOR</v>
      </c>
    </row>
    <row r="252" spans="1:23" x14ac:dyDescent="0.25">
      <c r="A252">
        <v>248</v>
      </c>
      <c r="B252" s="36" t="s">
        <v>379</v>
      </c>
      <c r="C252" t="s">
        <v>168</v>
      </c>
      <c r="D252">
        <v>4.041666666666667</v>
      </c>
      <c r="E252">
        <v>5.3</v>
      </c>
      <c r="F252">
        <v>5.166666666666667</v>
      </c>
      <c r="G252">
        <f t="shared" si="42"/>
        <v>4.8361111111111112</v>
      </c>
      <c r="H252">
        <f t="shared" si="43"/>
        <v>0.39908266726161157</v>
      </c>
      <c r="I252">
        <f t="shared" si="44"/>
        <v>3</v>
      </c>
      <c r="J252">
        <v>7.5909090909090908</v>
      </c>
      <c r="K252">
        <v>6.9090909090909092</v>
      </c>
      <c r="L252">
        <v>4.4705882352941178</v>
      </c>
      <c r="M252">
        <v>7.333333333333333</v>
      </c>
      <c r="N252">
        <v>10.272727272727273</v>
      </c>
      <c r="O252">
        <v>10.125</v>
      </c>
      <c r="S252">
        <f t="shared" si="38"/>
        <v>7.7836081402257875</v>
      </c>
      <c r="T252">
        <f t="shared" si="39"/>
        <v>0.62131996164067238</v>
      </c>
      <c r="U252">
        <f t="shared" si="40"/>
        <v>5.1272194086846308E-2</v>
      </c>
      <c r="V252">
        <f t="shared" si="41"/>
        <v>6.1610842065032784E-2</v>
      </c>
      <c r="W252" t="str">
        <f t="shared" si="45"/>
        <v/>
      </c>
    </row>
    <row r="253" spans="1:23" x14ac:dyDescent="0.25">
      <c r="A253">
        <v>249</v>
      </c>
      <c r="B253" s="36" t="s">
        <v>380</v>
      </c>
      <c r="C253" t="s">
        <v>170</v>
      </c>
      <c r="D253">
        <v>2.8888888888888888</v>
      </c>
      <c r="E253">
        <v>3.0833333333333335</v>
      </c>
      <c r="F253">
        <v>5.5384615384615383</v>
      </c>
      <c r="G253">
        <f t="shared" si="42"/>
        <v>3.8368945868945872</v>
      </c>
      <c r="H253">
        <f t="shared" si="43"/>
        <v>0.85263312323109952</v>
      </c>
      <c r="I253">
        <f t="shared" si="44"/>
        <v>3</v>
      </c>
      <c r="J253">
        <v>7.5909090909090908</v>
      </c>
      <c r="K253">
        <v>6.9090909090909092</v>
      </c>
      <c r="L253">
        <v>4.4705882352941178</v>
      </c>
      <c r="M253">
        <v>7.333333333333333</v>
      </c>
      <c r="N253">
        <v>10.272727272727273</v>
      </c>
      <c r="O253">
        <v>10.125</v>
      </c>
      <c r="S253">
        <f t="shared" si="38"/>
        <v>7.7836081402257875</v>
      </c>
      <c r="T253">
        <f t="shared" si="39"/>
        <v>0.49294549748277616</v>
      </c>
      <c r="U253">
        <f t="shared" si="40"/>
        <v>0.10954214393510921</v>
      </c>
      <c r="V253">
        <f t="shared" si="41"/>
        <v>2.6918883868275158E-2</v>
      </c>
      <c r="W253" t="str">
        <f t="shared" si="45"/>
        <v>SUPPRESSOR</v>
      </c>
    </row>
    <row r="254" spans="1:23" x14ac:dyDescent="0.25">
      <c r="A254">
        <v>250</v>
      </c>
      <c r="B254" s="36" t="s">
        <v>381</v>
      </c>
      <c r="C254" t="s">
        <v>172</v>
      </c>
      <c r="D254">
        <v>8.7272727272727266</v>
      </c>
      <c r="E254">
        <v>3.5</v>
      </c>
      <c r="F254">
        <v>6.9444444444444446</v>
      </c>
      <c r="G254">
        <f t="shared" si="42"/>
        <v>6.3905723905723901</v>
      </c>
      <c r="H254">
        <f t="shared" si="43"/>
        <v>1.534185530975926</v>
      </c>
      <c r="I254">
        <f t="shared" si="44"/>
        <v>3</v>
      </c>
      <c r="J254">
        <v>7.5909090909090908</v>
      </c>
      <c r="K254">
        <v>6.9090909090909092</v>
      </c>
      <c r="L254">
        <v>4.4705882352941178</v>
      </c>
      <c r="M254">
        <v>7.333333333333333</v>
      </c>
      <c r="N254">
        <v>10.272727272727273</v>
      </c>
      <c r="O254">
        <v>10.125</v>
      </c>
      <c r="S254">
        <f t="shared" si="38"/>
        <v>7.7836081402257875</v>
      </c>
      <c r="T254">
        <f t="shared" si="39"/>
        <v>0.82102956308216868</v>
      </c>
      <c r="U254">
        <f t="shared" si="40"/>
        <v>0.19710467219530678</v>
      </c>
      <c r="V254">
        <f t="shared" si="41"/>
        <v>0.424487855680165</v>
      </c>
      <c r="W254" t="str">
        <f t="shared" si="45"/>
        <v/>
      </c>
    </row>
    <row r="255" spans="1:23" x14ac:dyDescent="0.25">
      <c r="A255">
        <v>251</v>
      </c>
      <c r="B255" s="36" t="s">
        <v>382</v>
      </c>
      <c r="C255" t="s">
        <v>174</v>
      </c>
      <c r="D255">
        <v>6.9565217391304346</v>
      </c>
      <c r="E255">
        <v>5.1578947368421053</v>
      </c>
      <c r="F255">
        <v>4.7</v>
      </c>
      <c r="G255">
        <f t="shared" si="42"/>
        <v>5.6048054919908461</v>
      </c>
      <c r="H255">
        <f t="shared" si="43"/>
        <v>0.68866283649131255</v>
      </c>
      <c r="I255">
        <f t="shared" si="44"/>
        <v>3</v>
      </c>
      <c r="J255">
        <v>7.5909090909090908</v>
      </c>
      <c r="K255">
        <v>6.9090909090909092</v>
      </c>
      <c r="L255">
        <v>4.4705882352941178</v>
      </c>
      <c r="M255">
        <v>7.333333333333333</v>
      </c>
      <c r="N255">
        <v>10.272727272727273</v>
      </c>
      <c r="O255">
        <v>10.125</v>
      </c>
      <c r="S255">
        <f t="shared" si="38"/>
        <v>7.7836081402257875</v>
      </c>
      <c r="T255">
        <f t="shared" si="39"/>
        <v>0.72007806547006636</v>
      </c>
      <c r="U255">
        <f t="shared" si="40"/>
        <v>8.847604145592744E-2</v>
      </c>
      <c r="V255">
        <f t="shared" si="41"/>
        <v>0.15731840949523151</v>
      </c>
      <c r="W255" t="str">
        <f t="shared" si="45"/>
        <v/>
      </c>
    </row>
    <row r="256" spans="1:23" x14ac:dyDescent="0.25">
      <c r="A256">
        <v>252</v>
      </c>
      <c r="B256" s="36" t="s">
        <v>383</v>
      </c>
      <c r="C256" t="s">
        <v>176</v>
      </c>
      <c r="D256">
        <v>4.4782608695652177</v>
      </c>
      <c r="E256">
        <v>6.5454545454545459</v>
      </c>
      <c r="F256">
        <v>5.3125</v>
      </c>
      <c r="G256">
        <f t="shared" si="42"/>
        <v>5.4454051383399218</v>
      </c>
      <c r="H256">
        <f t="shared" si="43"/>
        <v>0.60043602358538029</v>
      </c>
      <c r="I256">
        <f t="shared" si="44"/>
        <v>3</v>
      </c>
      <c r="J256">
        <v>7.5909090909090908</v>
      </c>
      <c r="K256">
        <v>6.9090909090909092</v>
      </c>
      <c r="L256">
        <v>4.4705882352941178</v>
      </c>
      <c r="M256">
        <v>7.333333333333333</v>
      </c>
      <c r="N256">
        <v>10.272727272727273</v>
      </c>
      <c r="O256">
        <v>10.125</v>
      </c>
      <c r="S256">
        <f t="shared" si="38"/>
        <v>7.7836081402257875</v>
      </c>
      <c r="T256">
        <f t="shared" si="39"/>
        <v>0.69959908569882878</v>
      </c>
      <c r="U256">
        <f t="shared" si="40"/>
        <v>7.7141090965553549E-2</v>
      </c>
      <c r="V256">
        <f t="shared" si="41"/>
        <v>0.12880065206165328</v>
      </c>
      <c r="W256" t="str">
        <f t="shared" si="45"/>
        <v/>
      </c>
    </row>
    <row r="257" spans="1:23" x14ac:dyDescent="0.25">
      <c r="A257">
        <v>253</v>
      </c>
      <c r="B257" s="36" t="s">
        <v>384</v>
      </c>
      <c r="C257" t="s">
        <v>178</v>
      </c>
      <c r="D257">
        <v>8.5217391304347831</v>
      </c>
      <c r="E257">
        <v>7.4210526315789478</v>
      </c>
      <c r="F257">
        <v>7.8421052631578947</v>
      </c>
      <c r="G257">
        <f t="shared" si="42"/>
        <v>7.9282990083905416</v>
      </c>
      <c r="H257">
        <f t="shared" si="43"/>
        <v>0.32065023180967872</v>
      </c>
      <c r="I257">
        <f t="shared" si="44"/>
        <v>3</v>
      </c>
      <c r="J257">
        <v>7.5909090909090908</v>
      </c>
      <c r="K257">
        <v>6.9090909090909092</v>
      </c>
      <c r="L257">
        <v>4.4705882352941178</v>
      </c>
      <c r="M257">
        <v>7.333333333333333</v>
      </c>
      <c r="N257">
        <v>10.272727272727273</v>
      </c>
      <c r="O257">
        <v>10.125</v>
      </c>
      <c r="S257">
        <f t="shared" si="38"/>
        <v>7.7836081402257875</v>
      </c>
      <c r="T257">
        <f t="shared" si="39"/>
        <v>1.0185891768390793</v>
      </c>
      <c r="U257">
        <f t="shared" si="40"/>
        <v>4.1195577427973848E-2</v>
      </c>
      <c r="V257">
        <f t="shared" si="41"/>
        <v>0.91558786784857715</v>
      </c>
      <c r="W257" t="str">
        <f t="shared" si="45"/>
        <v/>
      </c>
    </row>
    <row r="258" spans="1:23" x14ac:dyDescent="0.25">
      <c r="A258">
        <v>254</v>
      </c>
      <c r="B258" s="36" t="s">
        <v>385</v>
      </c>
      <c r="C258" t="s">
        <v>180</v>
      </c>
      <c r="D258">
        <v>7.3529411764705879</v>
      </c>
      <c r="E258">
        <v>7.4736842105263159</v>
      </c>
      <c r="F258">
        <v>9.5882352941176467</v>
      </c>
      <c r="G258">
        <f t="shared" si="42"/>
        <v>8.1382868937048496</v>
      </c>
      <c r="H258">
        <f t="shared" si="43"/>
        <v>0.72581161306107578</v>
      </c>
      <c r="I258">
        <f t="shared" si="44"/>
        <v>3</v>
      </c>
      <c r="J258">
        <v>7.5909090909090908</v>
      </c>
      <c r="K258">
        <v>6.9090909090909092</v>
      </c>
      <c r="L258">
        <v>4.4705882352941178</v>
      </c>
      <c r="M258">
        <v>7.333333333333333</v>
      </c>
      <c r="N258">
        <v>10.272727272727273</v>
      </c>
      <c r="O258">
        <v>10.125</v>
      </c>
      <c r="S258">
        <f t="shared" si="38"/>
        <v>7.7836081402257875</v>
      </c>
      <c r="T258">
        <f t="shared" si="39"/>
        <v>1.0455673958772511</v>
      </c>
      <c r="U258">
        <f t="shared" si="40"/>
        <v>9.3248735032031765E-2</v>
      </c>
      <c r="V258">
        <f t="shared" si="41"/>
        <v>0.80512073732188694</v>
      </c>
      <c r="W258" t="str">
        <f t="shared" si="45"/>
        <v/>
      </c>
    </row>
    <row r="259" spans="1:23" x14ac:dyDescent="0.25">
      <c r="A259">
        <v>255</v>
      </c>
      <c r="B259" s="36" t="s">
        <v>386</v>
      </c>
      <c r="C259" t="s">
        <v>182</v>
      </c>
      <c r="D259">
        <v>2.4090909090909092</v>
      </c>
      <c r="E259">
        <v>2.5806451612903225</v>
      </c>
      <c r="F259">
        <v>2.8181818181818183</v>
      </c>
      <c r="G259">
        <f t="shared" si="42"/>
        <v>2.6026392961876836</v>
      </c>
      <c r="H259">
        <f t="shared" si="43"/>
        <v>0.11860529703266363</v>
      </c>
      <c r="I259">
        <f t="shared" si="44"/>
        <v>3</v>
      </c>
      <c r="J259">
        <v>7.5909090909090908</v>
      </c>
      <c r="K259">
        <v>6.9090909090909092</v>
      </c>
      <c r="L259">
        <v>4.4705882352941178</v>
      </c>
      <c r="M259">
        <v>7.333333333333333</v>
      </c>
      <c r="N259">
        <v>10.272727272727273</v>
      </c>
      <c r="O259">
        <v>10.125</v>
      </c>
      <c r="S259">
        <f t="shared" si="38"/>
        <v>7.7836081402257875</v>
      </c>
      <c r="T259">
        <f t="shared" si="39"/>
        <v>0.33437439928883494</v>
      </c>
      <c r="U259">
        <f t="shared" si="40"/>
        <v>1.5237829923594168E-2</v>
      </c>
      <c r="V259">
        <f t="shared" si="41"/>
        <v>5.3348525973775278E-3</v>
      </c>
      <c r="W259" t="str">
        <f t="shared" si="45"/>
        <v>SUPPRESSOR</v>
      </c>
    </row>
    <row r="260" spans="1:23" x14ac:dyDescent="0.25">
      <c r="A260">
        <v>256</v>
      </c>
      <c r="B260" s="35" t="s">
        <v>387</v>
      </c>
      <c r="C260" t="s">
        <v>184</v>
      </c>
      <c r="D260">
        <v>2.8260869565217392</v>
      </c>
      <c r="E260">
        <v>2.3076923076923075</v>
      </c>
      <c r="F260">
        <v>1.631578947368421</v>
      </c>
      <c r="G260">
        <f t="shared" si="42"/>
        <v>2.2551194038608227</v>
      </c>
      <c r="H260">
        <f t="shared" si="43"/>
        <v>0.34582523459391623</v>
      </c>
      <c r="I260">
        <f t="shared" si="44"/>
        <v>3</v>
      </c>
      <c r="J260">
        <v>7.5909090909090908</v>
      </c>
      <c r="K260">
        <v>6.9090909090909092</v>
      </c>
      <c r="L260">
        <v>4.4705882352941178</v>
      </c>
      <c r="M260">
        <v>7.333333333333333</v>
      </c>
      <c r="N260">
        <v>10.272727272727273</v>
      </c>
      <c r="O260">
        <v>10.125</v>
      </c>
      <c r="S260">
        <f t="shared" si="38"/>
        <v>7.7836081402257875</v>
      </c>
      <c r="T260">
        <f t="shared" si="39"/>
        <v>0.28972673896651302</v>
      </c>
      <c r="U260">
        <f t="shared" si="40"/>
        <v>4.442993896451275E-2</v>
      </c>
      <c r="V260">
        <f t="shared" si="41"/>
        <v>4.087345473410115E-3</v>
      </c>
      <c r="W260" t="str">
        <f t="shared" si="45"/>
        <v>SUPPRESSOR</v>
      </c>
    </row>
    <row r="261" spans="1:23" x14ac:dyDescent="0.25">
      <c r="A261">
        <v>257</v>
      </c>
      <c r="B261" s="36" t="s">
        <v>388</v>
      </c>
      <c r="C261" t="s">
        <v>186</v>
      </c>
      <c r="D261">
        <v>3.7</v>
      </c>
      <c r="E261">
        <v>4</v>
      </c>
      <c r="F261">
        <v>6.3571428571428568</v>
      </c>
      <c r="G261">
        <f t="shared" si="42"/>
        <v>4.6857142857142859</v>
      </c>
      <c r="H261">
        <f t="shared" si="43"/>
        <v>0.8401894830018638</v>
      </c>
      <c r="I261">
        <f t="shared" si="44"/>
        <v>3</v>
      </c>
      <c r="J261">
        <v>7.5909090909090908</v>
      </c>
      <c r="K261">
        <v>6.9090909090909092</v>
      </c>
      <c r="L261">
        <v>4.4705882352941178</v>
      </c>
      <c r="M261">
        <v>7.333333333333333</v>
      </c>
      <c r="N261">
        <v>10.272727272727273</v>
      </c>
      <c r="O261">
        <v>10.125</v>
      </c>
      <c r="S261">
        <f t="shared" si="38"/>
        <v>7.7836081402257875</v>
      </c>
      <c r="T261">
        <f t="shared" si="39"/>
        <v>0.601997711254046</v>
      </c>
      <c r="U261">
        <f t="shared" si="40"/>
        <v>0.10794344574719184</v>
      </c>
      <c r="V261">
        <f t="shared" si="41"/>
        <v>6.4231957390956523E-2</v>
      </c>
      <c r="W261" t="str">
        <f t="shared" si="45"/>
        <v/>
      </c>
    </row>
    <row r="262" spans="1:23" x14ac:dyDescent="0.25">
      <c r="A262">
        <v>258</v>
      </c>
      <c r="B262" s="36" t="s">
        <v>389</v>
      </c>
      <c r="C262" t="s">
        <v>188</v>
      </c>
      <c r="D262">
        <v>7.3703703703703702</v>
      </c>
      <c r="E262">
        <v>6.8947368421052628</v>
      </c>
      <c r="F262">
        <v>5.5333333333333332</v>
      </c>
      <c r="G262">
        <f t="shared" si="42"/>
        <v>6.5994801819363218</v>
      </c>
      <c r="H262">
        <f t="shared" si="43"/>
        <v>0.55047211264272877</v>
      </c>
      <c r="I262">
        <f t="shared" si="44"/>
        <v>3</v>
      </c>
      <c r="J262">
        <v>7.5909090909090908</v>
      </c>
      <c r="K262">
        <v>6.9090909090909092</v>
      </c>
      <c r="L262">
        <v>4.4705882352941178</v>
      </c>
      <c r="M262">
        <v>7.333333333333333</v>
      </c>
      <c r="N262">
        <v>10.272727272727273</v>
      </c>
      <c r="O262">
        <v>10.125</v>
      </c>
      <c r="S262">
        <f t="shared" si="38"/>
        <v>7.7836081402257875</v>
      </c>
      <c r="T262">
        <f t="shared" si="39"/>
        <v>0.84786901691904593</v>
      </c>
      <c r="U262">
        <f t="shared" si="40"/>
        <v>7.0721971446363427E-2</v>
      </c>
      <c r="V262">
        <f t="shared" si="41"/>
        <v>0.40917230709366248</v>
      </c>
      <c r="W262" t="str">
        <f t="shared" si="45"/>
        <v/>
      </c>
    </row>
    <row r="263" spans="1:23" x14ac:dyDescent="0.25">
      <c r="A263">
        <v>259</v>
      </c>
      <c r="B263" s="36" t="s">
        <v>390</v>
      </c>
      <c r="C263" t="s">
        <v>190</v>
      </c>
      <c r="D263">
        <v>2.6923076923076925</v>
      </c>
      <c r="E263">
        <v>3.9411764705882355</v>
      </c>
      <c r="F263">
        <v>2.1875</v>
      </c>
      <c r="G263">
        <f t="shared" si="42"/>
        <v>2.940328054298643</v>
      </c>
      <c r="H263">
        <f t="shared" si="43"/>
        <v>0.5212104072398186</v>
      </c>
      <c r="I263">
        <f t="shared" si="44"/>
        <v>3</v>
      </c>
      <c r="J263">
        <v>7.5909090909090908</v>
      </c>
      <c r="K263">
        <v>6.9090909090909092</v>
      </c>
      <c r="L263">
        <v>4.4705882352941178</v>
      </c>
      <c r="M263">
        <v>7.333333333333333</v>
      </c>
      <c r="N263">
        <v>10.272727272727273</v>
      </c>
      <c r="O263">
        <v>10.125</v>
      </c>
      <c r="S263">
        <f t="shared" si="38"/>
        <v>7.7836081402257875</v>
      </c>
      <c r="T263">
        <f t="shared" si="39"/>
        <v>0.37775900345021091</v>
      </c>
      <c r="U263">
        <f t="shared" si="40"/>
        <v>6.6962570295156093E-2</v>
      </c>
      <c r="V263">
        <f t="shared" si="41"/>
        <v>8.6975121630440428E-3</v>
      </c>
      <c r="W263" t="str">
        <f t="shared" si="45"/>
        <v>SUPPRESSOR</v>
      </c>
    </row>
    <row r="264" spans="1:23" x14ac:dyDescent="0.25">
      <c r="A264">
        <v>260</v>
      </c>
      <c r="B264" s="36" t="s">
        <v>391</v>
      </c>
      <c r="C264" t="s">
        <v>192</v>
      </c>
      <c r="D264">
        <v>6.3157894736842106</v>
      </c>
      <c r="E264">
        <v>9.0769230769230766</v>
      </c>
      <c r="F264">
        <v>4.92</v>
      </c>
      <c r="G264">
        <f t="shared" si="42"/>
        <v>6.7709041835357624</v>
      </c>
      <c r="H264">
        <f t="shared" si="43"/>
        <v>1.2213857452645531</v>
      </c>
      <c r="I264">
        <f t="shared" si="44"/>
        <v>3</v>
      </c>
      <c r="J264">
        <v>7.5909090909090908</v>
      </c>
      <c r="K264">
        <v>6.9090909090909092</v>
      </c>
      <c r="L264">
        <v>4.4705882352941178</v>
      </c>
      <c r="M264">
        <v>7.333333333333333</v>
      </c>
      <c r="N264">
        <v>10.272727272727273</v>
      </c>
      <c r="O264">
        <v>10.125</v>
      </c>
      <c r="S264">
        <f t="shared" si="38"/>
        <v>7.7836081402257875</v>
      </c>
      <c r="T264">
        <f t="shared" si="39"/>
        <v>0.86989273631898834</v>
      </c>
      <c r="U264">
        <f t="shared" si="40"/>
        <v>0.15691768178210513</v>
      </c>
      <c r="V264">
        <f t="shared" si="41"/>
        <v>0.52821675704293514</v>
      </c>
      <c r="W264" t="str">
        <f t="shared" si="45"/>
        <v/>
      </c>
    </row>
    <row r="265" spans="1:23" x14ac:dyDescent="0.25">
      <c r="A265">
        <v>261</v>
      </c>
      <c r="B265" s="36" t="s">
        <v>392</v>
      </c>
      <c r="C265" t="s">
        <v>194</v>
      </c>
      <c r="D265">
        <v>9.882352941176471</v>
      </c>
      <c r="E265">
        <v>11.117647058823529</v>
      </c>
      <c r="F265">
        <v>5.4444444444444446</v>
      </c>
      <c r="G265">
        <f t="shared" si="42"/>
        <v>8.8148148148148149</v>
      </c>
      <c r="H265">
        <f t="shared" si="43"/>
        <v>1.7225015930690504</v>
      </c>
      <c r="I265">
        <f t="shared" si="44"/>
        <v>3</v>
      </c>
      <c r="J265">
        <v>7.5909090909090908</v>
      </c>
      <c r="K265">
        <v>6.9090909090909092</v>
      </c>
      <c r="L265">
        <v>4.4705882352941178</v>
      </c>
      <c r="M265">
        <v>7.333333333333333</v>
      </c>
      <c r="N265">
        <v>10.272727272727273</v>
      </c>
      <c r="O265">
        <v>10.125</v>
      </c>
      <c r="S265">
        <f t="shared" si="38"/>
        <v>7.7836081402257875</v>
      </c>
      <c r="T265">
        <f t="shared" si="39"/>
        <v>1.1324844026075436</v>
      </c>
      <c r="U265">
        <f t="shared" si="40"/>
        <v>0.22129860111625307</v>
      </c>
      <c r="V265">
        <f t="shared" si="41"/>
        <v>0.56790042147518327</v>
      </c>
      <c r="W265" t="str">
        <f t="shared" si="45"/>
        <v/>
      </c>
    </row>
    <row r="266" spans="1:23" x14ac:dyDescent="0.25">
      <c r="A266">
        <v>262</v>
      </c>
      <c r="B266" s="36" t="s">
        <v>393</v>
      </c>
      <c r="C266" t="s">
        <v>196</v>
      </c>
      <c r="D266">
        <v>12.647058823529411</v>
      </c>
      <c r="E266">
        <v>9.764705882352942</v>
      </c>
      <c r="F266">
        <v>10.5</v>
      </c>
      <c r="G266">
        <f t="shared" si="42"/>
        <v>10.970588235294118</v>
      </c>
      <c r="H266">
        <f t="shared" si="43"/>
        <v>0.86469254358125203</v>
      </c>
      <c r="I266">
        <f t="shared" si="44"/>
        <v>3</v>
      </c>
      <c r="J266">
        <v>7.5909090909090908</v>
      </c>
      <c r="K266">
        <v>6.9090909090909092</v>
      </c>
      <c r="L266">
        <v>4.4705882352941178</v>
      </c>
      <c r="M266">
        <v>7.333333333333333</v>
      </c>
      <c r="N266">
        <v>10.272727272727273</v>
      </c>
      <c r="O266">
        <v>10.125</v>
      </c>
      <c r="S266">
        <f t="shared" si="38"/>
        <v>7.7836081402257875</v>
      </c>
      <c r="T266">
        <f t="shared" si="39"/>
        <v>1.4094476543080292</v>
      </c>
      <c r="U266">
        <f t="shared" si="40"/>
        <v>0.11109147942745318</v>
      </c>
      <c r="V266">
        <f t="shared" si="41"/>
        <v>5.9396437009969723E-2</v>
      </c>
      <c r="W266" t="str">
        <f t="shared" si="45"/>
        <v/>
      </c>
    </row>
    <row r="267" spans="1:23" x14ac:dyDescent="0.25">
      <c r="A267">
        <v>263</v>
      </c>
      <c r="B267" s="36" t="s">
        <v>394</v>
      </c>
      <c r="C267" t="s">
        <v>198</v>
      </c>
      <c r="D267">
        <v>4.75</v>
      </c>
      <c r="E267">
        <v>6.3888888888888893</v>
      </c>
      <c r="F267">
        <v>3.7647058823529411</v>
      </c>
      <c r="G267">
        <f t="shared" si="42"/>
        <v>4.9678649237472774</v>
      </c>
      <c r="H267">
        <f t="shared" si="43"/>
        <v>0.76532846035706847</v>
      </c>
      <c r="I267">
        <f t="shared" si="44"/>
        <v>3</v>
      </c>
      <c r="J267">
        <v>7.5909090909090908</v>
      </c>
      <c r="K267">
        <v>6.9090909090909092</v>
      </c>
      <c r="L267">
        <v>4.4705882352941178</v>
      </c>
      <c r="M267">
        <v>7.333333333333333</v>
      </c>
      <c r="N267">
        <v>10.272727272727273</v>
      </c>
      <c r="O267">
        <v>10.125</v>
      </c>
      <c r="S267">
        <f t="shared" ref="S267:S298" si="46">AVERAGE(J267:R267)</f>
        <v>7.7836081402257875</v>
      </c>
      <c r="T267">
        <f t="shared" ref="T267:T298" si="47">AVERAGE(D267:F267)/AVERAGE(J267:R267)</f>
        <v>0.63824704870139692</v>
      </c>
      <c r="U267">
        <f t="shared" ref="U267:U298" si="48">STDEV(D267/S267,E267/S267,F267/S267)/SQRT(COUNT(D267:F267))</f>
        <v>9.832566678194414E-2</v>
      </c>
      <c r="V267">
        <f t="shared" ref="V267:V298" si="49">TTEST(D267:F267,J267:R267,2,2)</f>
        <v>8.2995064672819557E-2</v>
      </c>
      <c r="W267" t="str">
        <f t="shared" si="45"/>
        <v/>
      </c>
    </row>
    <row r="268" spans="1:23" x14ac:dyDescent="0.25">
      <c r="A268">
        <v>264</v>
      </c>
      <c r="B268" s="36" t="s">
        <v>395</v>
      </c>
      <c r="C268" t="s">
        <v>200</v>
      </c>
      <c r="D268">
        <v>5.8</v>
      </c>
      <c r="E268">
        <v>5.3125</v>
      </c>
      <c r="F268">
        <v>3.2777777777777777</v>
      </c>
      <c r="G268">
        <f t="shared" ref="G268:G269" si="50">AVERAGE(D268:F268)</f>
        <v>4.7967592592592601</v>
      </c>
      <c r="H268">
        <f t="shared" ref="H268:H269" si="51">STDEV(D268:F268)/SQRT(COUNT(D268:F268))</f>
        <v>0.7724188454270885</v>
      </c>
      <c r="I268">
        <f t="shared" ref="I268:I298" si="52">COUNT(D268:F268)</f>
        <v>3</v>
      </c>
      <c r="J268">
        <v>7.5909090909090908</v>
      </c>
      <c r="K268">
        <v>6.9090909090909092</v>
      </c>
      <c r="L268">
        <v>4.4705882352941178</v>
      </c>
      <c r="M268">
        <v>7.333333333333333</v>
      </c>
      <c r="N268">
        <v>10.272727272727273</v>
      </c>
      <c r="O268">
        <v>10.125</v>
      </c>
      <c r="S268">
        <f t="shared" si="46"/>
        <v>7.7836081402257875</v>
      </c>
      <c r="T268">
        <f t="shared" si="47"/>
        <v>0.61626422770046019</v>
      </c>
      <c r="U268">
        <f t="shared" si="48"/>
        <v>9.9236604863908881E-2</v>
      </c>
      <c r="V268">
        <f t="shared" si="49"/>
        <v>6.9496142618459947E-2</v>
      </c>
      <c r="W268" t="str">
        <f t="shared" ref="W268:W298" si="53">IF(T268&lt;0.5,IF(V268&lt;0.05,"SUPPRESSOR",""),"")</f>
        <v/>
      </c>
    </row>
    <row r="269" spans="1:23" x14ac:dyDescent="0.25">
      <c r="A269">
        <v>265</v>
      </c>
      <c r="B269" s="36" t="s">
        <v>396</v>
      </c>
      <c r="C269" t="s">
        <v>202</v>
      </c>
      <c r="D269">
        <v>5.8888888888888893</v>
      </c>
      <c r="E269">
        <v>5.5625</v>
      </c>
      <c r="F269">
        <v>5.2758620689655169</v>
      </c>
      <c r="G269">
        <f t="shared" si="50"/>
        <v>5.5757503192848015</v>
      </c>
      <c r="H269">
        <f t="shared" si="51"/>
        <v>0.17708957122240204</v>
      </c>
      <c r="I269">
        <f t="shared" si="52"/>
        <v>3</v>
      </c>
      <c r="J269">
        <v>7.5909090909090908</v>
      </c>
      <c r="K269">
        <v>6.9090909090909092</v>
      </c>
      <c r="L269">
        <v>4.4705882352941178</v>
      </c>
      <c r="M269">
        <v>7.333333333333333</v>
      </c>
      <c r="N269">
        <v>10.272727272727273</v>
      </c>
      <c r="O269">
        <v>10.125</v>
      </c>
      <c r="S269">
        <f t="shared" si="46"/>
        <v>7.7836081402257875</v>
      </c>
      <c r="T269">
        <f t="shared" si="47"/>
        <v>0.7163451986321423</v>
      </c>
      <c r="U269">
        <f t="shared" si="48"/>
        <v>2.2751604144509902E-2</v>
      </c>
      <c r="V269">
        <f t="shared" si="49"/>
        <v>0.13454413056877529</v>
      </c>
      <c r="W269" t="str">
        <f t="shared" si="53"/>
        <v/>
      </c>
    </row>
    <row r="270" spans="1:23" x14ac:dyDescent="0.25">
      <c r="A270">
        <v>266</v>
      </c>
      <c r="B270" s="36" t="s">
        <v>397</v>
      </c>
      <c r="C270" t="s">
        <v>204</v>
      </c>
      <c r="D270">
        <v>9.3333333333333339</v>
      </c>
      <c r="E270">
        <v>7.384615384615385</v>
      </c>
      <c r="F270">
        <v>9.8571428571428577</v>
      </c>
      <c r="G270">
        <f>AVERAGE(D270:F270)</f>
        <v>8.8583638583638589</v>
      </c>
      <c r="H270">
        <f>STDEV(D270:F270)/SQRT(COUNT(D270:F270))</f>
        <v>0.75222891622505339</v>
      </c>
      <c r="I270">
        <f t="shared" si="52"/>
        <v>3</v>
      </c>
      <c r="J270">
        <v>7.5909090909090908</v>
      </c>
      <c r="K270">
        <v>6.9090909090909092</v>
      </c>
      <c r="L270">
        <v>4.4705882352941178</v>
      </c>
      <c r="M270">
        <v>7.333333333333333</v>
      </c>
      <c r="N270">
        <v>10.272727272727273</v>
      </c>
      <c r="O270">
        <v>10.125</v>
      </c>
      <c r="S270">
        <f t="shared" si="46"/>
        <v>7.7836081402257875</v>
      </c>
      <c r="T270">
        <f t="shared" si="47"/>
        <v>1.1380793712601898</v>
      </c>
      <c r="U270">
        <f t="shared" si="48"/>
        <v>9.6642701260554395E-2</v>
      </c>
      <c r="V270">
        <f t="shared" si="49"/>
        <v>0.464738832852999</v>
      </c>
      <c r="W270" t="str">
        <f t="shared" si="53"/>
        <v/>
      </c>
    </row>
    <row r="271" spans="1:23" x14ac:dyDescent="0.25">
      <c r="A271">
        <v>267</v>
      </c>
      <c r="B271" s="36" t="s">
        <v>398</v>
      </c>
      <c r="C271" t="s">
        <v>206</v>
      </c>
      <c r="D271">
        <v>7.0555555555555554</v>
      </c>
      <c r="E271">
        <v>5.333333333333333</v>
      </c>
      <c r="F271">
        <v>5.166666666666667</v>
      </c>
      <c r="G271">
        <f t="shared" ref="G271:G298" si="54">AVERAGE(D271:F271)</f>
        <v>5.8518518518518521</v>
      </c>
      <c r="H271">
        <f t="shared" ref="H271:H298" si="55">STDEV(D271:F271)/SQRT(COUNT(D271:F271))</f>
        <v>0.60377186618152012</v>
      </c>
      <c r="I271">
        <f t="shared" si="52"/>
        <v>3</v>
      </c>
      <c r="J271">
        <v>7.5909090909090908</v>
      </c>
      <c r="K271">
        <v>6.9090909090909092</v>
      </c>
      <c r="L271">
        <v>4.4705882352941178</v>
      </c>
      <c r="M271">
        <v>7.333333333333333</v>
      </c>
      <c r="N271">
        <v>10.272727272727273</v>
      </c>
      <c r="O271">
        <v>10.125</v>
      </c>
      <c r="S271">
        <f t="shared" si="46"/>
        <v>7.7836081402257875</v>
      </c>
      <c r="T271">
        <f t="shared" si="47"/>
        <v>0.75181737652097436</v>
      </c>
      <c r="U271">
        <f t="shared" si="48"/>
        <v>7.7569663747744308E-2</v>
      </c>
      <c r="V271">
        <f t="shared" si="49"/>
        <v>0.19808850399819636</v>
      </c>
      <c r="W271" t="str">
        <f t="shared" si="53"/>
        <v/>
      </c>
    </row>
    <row r="272" spans="1:23" x14ac:dyDescent="0.25">
      <c r="A272">
        <v>268</v>
      </c>
      <c r="B272" s="36" t="s">
        <v>106</v>
      </c>
      <c r="C272" t="s">
        <v>208</v>
      </c>
      <c r="D272">
        <v>11.333333333333334</v>
      </c>
      <c r="E272">
        <v>9.1333333333333329</v>
      </c>
      <c r="F272">
        <v>9.0833333333333339</v>
      </c>
      <c r="G272">
        <f t="shared" si="54"/>
        <v>9.8500000000000014</v>
      </c>
      <c r="H272">
        <f t="shared" si="55"/>
        <v>0.74180710280892426</v>
      </c>
      <c r="I272">
        <f t="shared" si="52"/>
        <v>3</v>
      </c>
      <c r="J272">
        <v>7.5909090909090908</v>
      </c>
      <c r="K272">
        <v>6.9090909090909092</v>
      </c>
      <c r="L272">
        <v>4.4705882352941178</v>
      </c>
      <c r="M272">
        <v>7.333333333333333</v>
      </c>
      <c r="N272">
        <v>10.272727272727273</v>
      </c>
      <c r="O272">
        <v>10.125</v>
      </c>
      <c r="S272">
        <f t="shared" si="46"/>
        <v>7.7836081402257875</v>
      </c>
      <c r="T272">
        <f t="shared" si="47"/>
        <v>1.265479944846539</v>
      </c>
      <c r="U272">
        <f t="shared" si="48"/>
        <v>9.530375751770763E-2</v>
      </c>
      <c r="V272">
        <f t="shared" si="49"/>
        <v>0.18007861795644459</v>
      </c>
      <c r="W272" t="str">
        <f t="shared" si="53"/>
        <v/>
      </c>
    </row>
    <row r="273" spans="1:23" x14ac:dyDescent="0.25">
      <c r="A273">
        <v>269</v>
      </c>
      <c r="B273" s="36" t="s">
        <v>399</v>
      </c>
      <c r="C273" t="s">
        <v>210</v>
      </c>
      <c r="D273">
        <v>4.7619047619047619</v>
      </c>
      <c r="E273">
        <v>5.5714285714285712</v>
      </c>
      <c r="F273">
        <v>4.8181818181818183</v>
      </c>
      <c r="G273">
        <f t="shared" si="54"/>
        <v>5.0505050505050502</v>
      </c>
      <c r="H273">
        <f t="shared" si="55"/>
        <v>0.26096791805017022</v>
      </c>
      <c r="I273">
        <f t="shared" si="52"/>
        <v>3</v>
      </c>
      <c r="J273">
        <v>7.5909090909090908</v>
      </c>
      <c r="K273">
        <v>6.9090909090909092</v>
      </c>
      <c r="L273">
        <v>4.4705882352941178</v>
      </c>
      <c r="M273">
        <v>7.333333333333333</v>
      </c>
      <c r="N273">
        <v>10.272727272727273</v>
      </c>
      <c r="O273">
        <v>10.125</v>
      </c>
      <c r="S273">
        <f t="shared" si="46"/>
        <v>7.7836081402257875</v>
      </c>
      <c r="T273">
        <f t="shared" si="47"/>
        <v>0.64886424901119766</v>
      </c>
      <c r="U273">
        <f t="shared" si="48"/>
        <v>3.3527884928004625E-2</v>
      </c>
      <c r="V273">
        <f t="shared" si="49"/>
        <v>7.5578526758662973E-2</v>
      </c>
      <c r="W273" t="str">
        <f t="shared" si="53"/>
        <v/>
      </c>
    </row>
    <row r="274" spans="1:23" x14ac:dyDescent="0.25">
      <c r="A274">
        <v>270</v>
      </c>
      <c r="B274" s="36" t="s">
        <v>400</v>
      </c>
      <c r="C274" t="s">
        <v>212</v>
      </c>
      <c r="D274">
        <v>9.2631578947368425</v>
      </c>
      <c r="E274">
        <v>6.0588235294117645</v>
      </c>
      <c r="F274">
        <v>7.2</v>
      </c>
      <c r="G274">
        <f t="shared" si="54"/>
        <v>7.5073271413828691</v>
      </c>
      <c r="H274">
        <f t="shared" si="55"/>
        <v>0.93768814291208669</v>
      </c>
      <c r="I274">
        <f t="shared" si="52"/>
        <v>3</v>
      </c>
      <c r="J274">
        <v>7.5909090909090908</v>
      </c>
      <c r="K274">
        <v>6.9090909090909092</v>
      </c>
      <c r="L274">
        <v>4.4705882352941178</v>
      </c>
      <c r="M274">
        <v>7.333333333333333</v>
      </c>
      <c r="N274">
        <v>10.272727272727273</v>
      </c>
      <c r="O274">
        <v>10.125</v>
      </c>
      <c r="S274">
        <f t="shared" si="46"/>
        <v>7.7836081402257875</v>
      </c>
      <c r="T274">
        <f t="shared" si="47"/>
        <v>0.96450476515960581</v>
      </c>
      <c r="U274">
        <f t="shared" si="48"/>
        <v>0.12046959790615643</v>
      </c>
      <c r="V274">
        <f t="shared" si="49"/>
        <v>0.85305699357099496</v>
      </c>
      <c r="W274" t="str">
        <f t="shared" si="53"/>
        <v/>
      </c>
    </row>
    <row r="275" spans="1:23" x14ac:dyDescent="0.25">
      <c r="A275">
        <v>271</v>
      </c>
      <c r="B275" s="36" t="s">
        <v>401</v>
      </c>
      <c r="C275" t="s">
        <v>213</v>
      </c>
      <c r="D275">
        <v>5.1764705882352944</v>
      </c>
      <c r="E275">
        <v>5.7619047619047619</v>
      </c>
      <c r="F275">
        <v>6.416666666666667</v>
      </c>
      <c r="G275">
        <f t="shared" si="54"/>
        <v>5.7850140056022417</v>
      </c>
      <c r="H275">
        <f t="shared" si="55"/>
        <v>0.35820017964695894</v>
      </c>
      <c r="I275">
        <f t="shared" si="52"/>
        <v>3</v>
      </c>
      <c r="J275">
        <v>7.5909090909090908</v>
      </c>
      <c r="K275">
        <v>6.9090909090909092</v>
      </c>
      <c r="L275">
        <v>4.4705882352941178</v>
      </c>
      <c r="M275">
        <v>7.333333333333333</v>
      </c>
      <c r="N275">
        <v>10.272727272727273</v>
      </c>
      <c r="O275">
        <v>10.125</v>
      </c>
      <c r="S275">
        <f t="shared" si="46"/>
        <v>7.7836081402257875</v>
      </c>
      <c r="T275">
        <f t="shared" si="47"/>
        <v>0.74323037611634313</v>
      </c>
      <c r="U275">
        <f t="shared" si="48"/>
        <v>4.6019811531335407E-2</v>
      </c>
      <c r="V275">
        <f t="shared" si="49"/>
        <v>0.17404159796077145</v>
      </c>
      <c r="W275" t="str">
        <f t="shared" si="53"/>
        <v/>
      </c>
    </row>
    <row r="276" spans="1:23" x14ac:dyDescent="0.25">
      <c r="A276">
        <v>272</v>
      </c>
      <c r="B276" s="36" t="s">
        <v>402</v>
      </c>
      <c r="C276" t="s">
        <v>215</v>
      </c>
      <c r="D276">
        <v>9.7272727272727266</v>
      </c>
      <c r="E276">
        <v>9.4210526315789469</v>
      </c>
      <c r="F276">
        <v>8.0625</v>
      </c>
      <c r="G276">
        <f t="shared" si="54"/>
        <v>9.0702751196172233</v>
      </c>
      <c r="H276">
        <f t="shared" si="55"/>
        <v>0.51158274193633957</v>
      </c>
      <c r="I276">
        <f t="shared" si="52"/>
        <v>3</v>
      </c>
      <c r="J276">
        <v>7.5909090909090908</v>
      </c>
      <c r="K276">
        <v>6.9090909090909092</v>
      </c>
      <c r="L276">
        <v>4.4705882352941178</v>
      </c>
      <c r="M276">
        <v>7.333333333333333</v>
      </c>
      <c r="N276">
        <v>10.272727272727273</v>
      </c>
      <c r="O276">
        <v>10.125</v>
      </c>
      <c r="S276">
        <f t="shared" si="46"/>
        <v>7.7836081402257875</v>
      </c>
      <c r="T276">
        <f t="shared" si="47"/>
        <v>1.1653046962554454</v>
      </c>
      <c r="U276">
        <f t="shared" si="48"/>
        <v>6.5725654827415256E-2</v>
      </c>
      <c r="V276">
        <f t="shared" si="49"/>
        <v>0.36974904389158098</v>
      </c>
      <c r="W276" t="str">
        <f t="shared" si="53"/>
        <v/>
      </c>
    </row>
    <row r="277" spans="1:23" x14ac:dyDescent="0.25">
      <c r="A277">
        <v>273</v>
      </c>
      <c r="B277" s="36" t="s">
        <v>403</v>
      </c>
      <c r="C277" t="s">
        <v>217</v>
      </c>
      <c r="D277">
        <v>4.5</v>
      </c>
      <c r="E277">
        <v>2.6875</v>
      </c>
      <c r="F277">
        <v>3.9285714285714284</v>
      </c>
      <c r="G277">
        <f t="shared" si="54"/>
        <v>3.7053571428571428</v>
      </c>
      <c r="H277">
        <f t="shared" si="55"/>
        <v>0.53499455620601211</v>
      </c>
      <c r="I277">
        <f t="shared" si="52"/>
        <v>3</v>
      </c>
      <c r="J277">
        <v>7.5909090909090908</v>
      </c>
      <c r="K277">
        <v>6.9090909090909092</v>
      </c>
      <c r="L277">
        <v>4.4705882352941178</v>
      </c>
      <c r="M277">
        <v>7.333333333333333</v>
      </c>
      <c r="N277">
        <v>10.272727272727273</v>
      </c>
      <c r="O277">
        <v>10.125</v>
      </c>
      <c r="S277">
        <f t="shared" si="46"/>
        <v>7.7836081402257875</v>
      </c>
      <c r="T277">
        <f t="shared" si="47"/>
        <v>0.47604620840401884</v>
      </c>
      <c r="U277">
        <f t="shared" si="48"/>
        <v>6.873349050566345E-2</v>
      </c>
      <c r="V277">
        <f t="shared" si="49"/>
        <v>1.9136327873570107E-2</v>
      </c>
      <c r="W277" t="str">
        <f t="shared" si="53"/>
        <v>SUPPRESSOR</v>
      </c>
    </row>
    <row r="278" spans="1:23" x14ac:dyDescent="0.25">
      <c r="A278">
        <v>274</v>
      </c>
      <c r="B278" s="36" t="s">
        <v>404</v>
      </c>
      <c r="C278" t="s">
        <v>219</v>
      </c>
      <c r="D278">
        <v>2.2083333333333335</v>
      </c>
      <c r="E278">
        <v>0.94444444444444442</v>
      </c>
      <c r="F278">
        <v>2.0454545454545454</v>
      </c>
      <c r="G278">
        <f t="shared" si="54"/>
        <v>1.7327441077441079</v>
      </c>
      <c r="H278">
        <f t="shared" si="55"/>
        <v>0.39694443114621963</v>
      </c>
      <c r="I278">
        <f t="shared" si="52"/>
        <v>3</v>
      </c>
      <c r="J278">
        <v>7.5909090909090908</v>
      </c>
      <c r="K278">
        <v>6.9090909090909092</v>
      </c>
      <c r="L278">
        <v>4.4705882352941178</v>
      </c>
      <c r="M278">
        <v>7.333333333333333</v>
      </c>
      <c r="N278">
        <v>10.272727272727273</v>
      </c>
      <c r="O278">
        <v>10.125</v>
      </c>
      <c r="S278">
        <f t="shared" si="46"/>
        <v>7.7836081402257875</v>
      </c>
      <c r="T278">
        <f t="shared" si="47"/>
        <v>0.22261450943159175</v>
      </c>
      <c r="U278">
        <f t="shared" si="48"/>
        <v>5.0997483942544067E-2</v>
      </c>
      <c r="V278">
        <f t="shared" si="49"/>
        <v>2.5914810994141987E-3</v>
      </c>
      <c r="W278" t="str">
        <f t="shared" si="53"/>
        <v>SUPPRESSOR</v>
      </c>
    </row>
    <row r="279" spans="1:23" x14ac:dyDescent="0.25">
      <c r="A279">
        <v>275</v>
      </c>
      <c r="B279" s="36" t="s">
        <v>405</v>
      </c>
      <c r="C279" t="s">
        <v>221</v>
      </c>
      <c r="D279">
        <v>10.119999999999999</v>
      </c>
      <c r="E279">
        <v>9.7142857142857135</v>
      </c>
      <c r="F279">
        <v>10.1</v>
      </c>
      <c r="G279">
        <f t="shared" si="54"/>
        <v>9.9780952380952375</v>
      </c>
      <c r="H279">
        <f t="shared" si="55"/>
        <v>0.13203105523506686</v>
      </c>
      <c r="I279">
        <f t="shared" si="52"/>
        <v>3</v>
      </c>
      <c r="J279">
        <v>7.5909090909090908</v>
      </c>
      <c r="K279">
        <v>6.9090909090909092</v>
      </c>
      <c r="L279">
        <v>4.4705882352941178</v>
      </c>
      <c r="M279">
        <v>7.333333333333333</v>
      </c>
      <c r="N279">
        <v>10.272727272727273</v>
      </c>
      <c r="O279">
        <v>10.125</v>
      </c>
      <c r="S279">
        <f t="shared" si="46"/>
        <v>7.7836081402257875</v>
      </c>
      <c r="T279">
        <f t="shared" si="47"/>
        <v>1.281936996099317</v>
      </c>
      <c r="U279">
        <f t="shared" si="48"/>
        <v>1.6962705837249011E-2</v>
      </c>
      <c r="V279">
        <f t="shared" si="49"/>
        <v>0.13597628891478994</v>
      </c>
      <c r="W279" t="str">
        <f t="shared" si="53"/>
        <v/>
      </c>
    </row>
    <row r="280" spans="1:23" x14ac:dyDescent="0.25">
      <c r="A280">
        <v>276</v>
      </c>
      <c r="B280" s="36" t="s">
        <v>406</v>
      </c>
      <c r="C280" t="s">
        <v>223</v>
      </c>
      <c r="D280">
        <v>10.5</v>
      </c>
      <c r="E280">
        <v>10.214285714285714</v>
      </c>
      <c r="F280">
        <v>7.2608695652173916</v>
      </c>
      <c r="G280">
        <f t="shared" si="54"/>
        <v>9.3250517598343681</v>
      </c>
      <c r="H280">
        <f t="shared" si="55"/>
        <v>1.03538145349039</v>
      </c>
      <c r="I280">
        <f t="shared" si="52"/>
        <v>3</v>
      </c>
      <c r="J280">
        <v>7.5909090909090908</v>
      </c>
      <c r="K280">
        <v>6.9090909090909092</v>
      </c>
      <c r="L280">
        <v>4.4705882352941178</v>
      </c>
      <c r="M280">
        <v>7.333333333333333</v>
      </c>
      <c r="N280">
        <v>10.272727272727273</v>
      </c>
      <c r="O280">
        <v>10.125</v>
      </c>
      <c r="S280">
        <f t="shared" si="46"/>
        <v>7.7836081402257875</v>
      </c>
      <c r="T280">
        <f t="shared" si="47"/>
        <v>1.198037156012824</v>
      </c>
      <c r="U280">
        <f t="shared" si="48"/>
        <v>0.13302075783331457</v>
      </c>
      <c r="V280">
        <f t="shared" si="49"/>
        <v>0.32800273863412943</v>
      </c>
      <c r="W280" t="str">
        <f t="shared" si="53"/>
        <v/>
      </c>
    </row>
    <row r="281" spans="1:23" x14ac:dyDescent="0.25">
      <c r="A281">
        <v>277</v>
      </c>
      <c r="B281" s="36" t="s">
        <v>407</v>
      </c>
      <c r="C281" t="s">
        <v>225</v>
      </c>
      <c r="D281">
        <v>8.9285714285714288</v>
      </c>
      <c r="E281">
        <v>10.083333333333334</v>
      </c>
      <c r="F281">
        <v>4.3478260869565215</v>
      </c>
      <c r="G281">
        <f t="shared" si="54"/>
        <v>7.7865769496204278</v>
      </c>
      <c r="H281">
        <f t="shared" si="55"/>
        <v>1.7513922448323018</v>
      </c>
      <c r="I281">
        <f t="shared" si="52"/>
        <v>3</v>
      </c>
      <c r="J281">
        <v>7.5909090909090908</v>
      </c>
      <c r="K281">
        <v>6.9090909090909092</v>
      </c>
      <c r="L281">
        <v>4.4705882352941178</v>
      </c>
      <c r="M281">
        <v>7.333333333333333</v>
      </c>
      <c r="N281">
        <v>10.272727272727273</v>
      </c>
      <c r="O281">
        <v>10.125</v>
      </c>
      <c r="S281">
        <f t="shared" si="46"/>
        <v>7.7836081402257875</v>
      </c>
      <c r="T281">
        <f t="shared" si="47"/>
        <v>1.0003814181471056</v>
      </c>
      <c r="U281">
        <f t="shared" si="48"/>
        <v>0.225010331106095</v>
      </c>
      <c r="V281">
        <f t="shared" si="49"/>
        <v>0.99868120323039355</v>
      </c>
      <c r="W281" t="str">
        <f t="shared" si="53"/>
        <v/>
      </c>
    </row>
    <row r="282" spans="1:23" x14ac:dyDescent="0.25">
      <c r="A282">
        <v>278</v>
      </c>
      <c r="B282" s="36" t="s">
        <v>408</v>
      </c>
      <c r="C282" t="s">
        <v>227</v>
      </c>
      <c r="D282">
        <v>6.4074074074074074</v>
      </c>
      <c r="E282">
        <v>6.7058823529411766</v>
      </c>
      <c r="F282">
        <v>2.7692307692307692</v>
      </c>
      <c r="G282">
        <f t="shared" si="54"/>
        <v>5.2941735098597844</v>
      </c>
      <c r="H282">
        <f t="shared" si="55"/>
        <v>1.2654081957836396</v>
      </c>
      <c r="I282">
        <f t="shared" si="52"/>
        <v>3</v>
      </c>
      <c r="J282">
        <v>7.5909090909090908</v>
      </c>
      <c r="K282">
        <v>6.9090909090909092</v>
      </c>
      <c r="L282">
        <v>4.4705882352941178</v>
      </c>
      <c r="M282">
        <v>7.333333333333333</v>
      </c>
      <c r="N282">
        <v>10.272727272727273</v>
      </c>
      <c r="O282">
        <v>10.125</v>
      </c>
      <c r="S282">
        <f t="shared" si="46"/>
        <v>7.7836081402257875</v>
      </c>
      <c r="T282">
        <f t="shared" si="47"/>
        <v>0.68016958388480875</v>
      </c>
      <c r="U282">
        <f t="shared" si="48"/>
        <v>0.16257347145265386</v>
      </c>
      <c r="V282">
        <f t="shared" si="49"/>
        <v>0.1503521553996176</v>
      </c>
      <c r="W282" t="str">
        <f t="shared" si="53"/>
        <v/>
      </c>
    </row>
    <row r="283" spans="1:23" x14ac:dyDescent="0.25">
      <c r="A283">
        <v>279</v>
      </c>
      <c r="B283" s="36" t="s">
        <v>409</v>
      </c>
      <c r="C283" t="s">
        <v>229</v>
      </c>
      <c r="D283">
        <v>4.7272727272727275</v>
      </c>
      <c r="E283">
        <v>5.166666666666667</v>
      </c>
      <c r="F283">
        <v>2.7777777777777777</v>
      </c>
      <c r="G283">
        <f t="shared" si="54"/>
        <v>4.2239057239057241</v>
      </c>
      <c r="H283">
        <f t="shared" si="55"/>
        <v>0.73410518908468914</v>
      </c>
      <c r="I283">
        <f t="shared" si="52"/>
        <v>3</v>
      </c>
      <c r="J283">
        <v>7.5909090909090908</v>
      </c>
      <c r="K283">
        <v>6.9090909090909092</v>
      </c>
      <c r="L283">
        <v>4.4705882352941178</v>
      </c>
      <c r="M283">
        <v>7.333333333333333</v>
      </c>
      <c r="N283">
        <v>10.272727272727273</v>
      </c>
      <c r="O283">
        <v>10.125</v>
      </c>
      <c r="S283">
        <f t="shared" si="46"/>
        <v>7.7836081402257875</v>
      </c>
      <c r="T283">
        <f t="shared" si="47"/>
        <v>0.54266680025636505</v>
      </c>
      <c r="U283">
        <f t="shared" si="48"/>
        <v>9.431425321771067E-2</v>
      </c>
      <c r="V283">
        <f t="shared" si="49"/>
        <v>3.7093350604947332E-2</v>
      </c>
      <c r="W283" t="str">
        <f t="shared" si="53"/>
        <v/>
      </c>
    </row>
    <row r="284" spans="1:23" x14ac:dyDescent="0.25">
      <c r="A284">
        <v>280</v>
      </c>
      <c r="B284" s="36" t="s">
        <v>410</v>
      </c>
      <c r="C284" t="s">
        <v>231</v>
      </c>
      <c r="D284">
        <v>5.2857142857142856</v>
      </c>
      <c r="E284">
        <v>3.8095238095238093</v>
      </c>
      <c r="F284">
        <v>4.2142857142857144</v>
      </c>
      <c r="G284">
        <f t="shared" si="54"/>
        <v>4.4365079365079367</v>
      </c>
      <c r="H284">
        <f t="shared" si="55"/>
        <v>0.44038680631761956</v>
      </c>
      <c r="I284">
        <f t="shared" si="52"/>
        <v>3</v>
      </c>
      <c r="J284">
        <v>7.5909090909090908</v>
      </c>
      <c r="K284">
        <v>6.9090909090909092</v>
      </c>
      <c r="L284">
        <v>4.4705882352941178</v>
      </c>
      <c r="M284">
        <v>7.333333333333333</v>
      </c>
      <c r="N284">
        <v>10.272727272727273</v>
      </c>
      <c r="O284">
        <v>10.125</v>
      </c>
      <c r="S284">
        <f t="shared" si="46"/>
        <v>7.7836081402257875</v>
      </c>
      <c r="T284">
        <f t="shared" si="47"/>
        <v>0.5699808953099792</v>
      </c>
      <c r="U284">
        <f t="shared" si="48"/>
        <v>5.6578748362433061E-2</v>
      </c>
      <c r="V284">
        <f t="shared" si="49"/>
        <v>4.0179317204792016E-2</v>
      </c>
      <c r="W284" t="str">
        <f t="shared" si="53"/>
        <v/>
      </c>
    </row>
    <row r="285" spans="1:23" x14ac:dyDescent="0.25">
      <c r="A285">
        <v>281</v>
      </c>
      <c r="B285" s="36" t="s">
        <v>411</v>
      </c>
      <c r="C285" t="s">
        <v>233</v>
      </c>
      <c r="D285">
        <v>7.2777777777777777</v>
      </c>
      <c r="E285">
        <v>5.2105263157894735</v>
      </c>
      <c r="F285">
        <v>2.3333333333333335</v>
      </c>
      <c r="G285">
        <f t="shared" si="54"/>
        <v>4.9405458089668617</v>
      </c>
      <c r="H285">
        <f t="shared" si="55"/>
        <v>1.433707294812709</v>
      </c>
      <c r="I285">
        <f t="shared" si="52"/>
        <v>3</v>
      </c>
      <c r="J285">
        <v>7.5909090909090908</v>
      </c>
      <c r="K285">
        <v>6.9090909090909092</v>
      </c>
      <c r="L285">
        <v>4.4705882352941178</v>
      </c>
      <c r="M285">
        <v>7.333333333333333</v>
      </c>
      <c r="N285">
        <v>10.272727272727273</v>
      </c>
      <c r="O285">
        <v>10.125</v>
      </c>
      <c r="S285">
        <f t="shared" si="46"/>
        <v>7.7836081402257875</v>
      </c>
      <c r="T285">
        <f t="shared" si="47"/>
        <v>0.6347372221160591</v>
      </c>
      <c r="U285">
        <f t="shared" si="48"/>
        <v>0.18419571861580392</v>
      </c>
      <c r="V285">
        <f t="shared" si="49"/>
        <v>0.11948248236771505</v>
      </c>
      <c r="W285" t="str">
        <f t="shared" si="53"/>
        <v/>
      </c>
    </row>
    <row r="286" spans="1:23" x14ac:dyDescent="0.25">
      <c r="A286">
        <v>282</v>
      </c>
      <c r="B286" s="36" t="s">
        <v>412</v>
      </c>
      <c r="C286" t="s">
        <v>234</v>
      </c>
      <c r="D286">
        <v>9.882352941176471</v>
      </c>
      <c r="E286">
        <v>9.6666666666666661</v>
      </c>
      <c r="F286">
        <v>15.733333333333333</v>
      </c>
      <c r="G286">
        <f t="shared" si="54"/>
        <v>11.760784313725489</v>
      </c>
      <c r="H286">
        <f t="shared" si="55"/>
        <v>1.9872501459003944</v>
      </c>
      <c r="I286">
        <f t="shared" si="52"/>
        <v>3</v>
      </c>
      <c r="J286">
        <v>7.5909090909090908</v>
      </c>
      <c r="K286">
        <v>6.9090909090909092</v>
      </c>
      <c r="L286">
        <v>4.4705882352941178</v>
      </c>
      <c r="M286">
        <v>7.333333333333333</v>
      </c>
      <c r="N286">
        <v>10.272727272727273</v>
      </c>
      <c r="O286">
        <v>10.125</v>
      </c>
      <c r="S286">
        <f t="shared" si="46"/>
        <v>7.7836081402257875</v>
      </c>
      <c r="T286">
        <f t="shared" si="47"/>
        <v>1.5109681913386164</v>
      </c>
      <c r="U286">
        <f t="shared" si="48"/>
        <v>0.25531220355637674</v>
      </c>
      <c r="V286">
        <f t="shared" si="49"/>
        <v>6.7355679640151739E-2</v>
      </c>
      <c r="W286" t="str">
        <f t="shared" si="53"/>
        <v/>
      </c>
    </row>
    <row r="287" spans="1:23" x14ac:dyDescent="0.25">
      <c r="A287">
        <v>283</v>
      </c>
      <c r="B287" s="36" t="s">
        <v>412</v>
      </c>
      <c r="C287" t="s">
        <v>235</v>
      </c>
      <c r="D287">
        <v>10.4</v>
      </c>
      <c r="E287">
        <v>18.166666666666668</v>
      </c>
      <c r="F287">
        <v>12.3</v>
      </c>
      <c r="G287">
        <f t="shared" si="54"/>
        <v>13.622222222222225</v>
      </c>
      <c r="H287">
        <f t="shared" si="55"/>
        <v>2.3374830823973491</v>
      </c>
      <c r="I287">
        <f t="shared" si="52"/>
        <v>3</v>
      </c>
      <c r="J287">
        <v>7.5909090909090908</v>
      </c>
      <c r="K287">
        <v>6.9090909090909092</v>
      </c>
      <c r="L287">
        <v>4.4705882352941178</v>
      </c>
      <c r="M287">
        <v>7.333333333333333</v>
      </c>
      <c r="N287">
        <v>10.272727272727273</v>
      </c>
      <c r="O287">
        <v>10.125</v>
      </c>
      <c r="S287">
        <f t="shared" si="46"/>
        <v>7.7836081402257875</v>
      </c>
      <c r="T287">
        <f t="shared" si="47"/>
        <v>1.7501166524330027</v>
      </c>
      <c r="U287">
        <f t="shared" si="48"/>
        <v>0.30030842255755474</v>
      </c>
      <c r="V287">
        <f t="shared" si="49"/>
        <v>2.2729589889650213E-2</v>
      </c>
      <c r="W287" t="str">
        <f t="shared" si="53"/>
        <v/>
      </c>
    </row>
    <row r="288" spans="1:23" x14ac:dyDescent="0.25">
      <c r="A288">
        <v>284</v>
      </c>
      <c r="B288" s="36" t="s">
        <v>412</v>
      </c>
      <c r="C288" t="s">
        <v>236</v>
      </c>
      <c r="D288">
        <v>10.8</v>
      </c>
      <c r="E288">
        <v>13.1875</v>
      </c>
      <c r="F288">
        <v>10.521739130434783</v>
      </c>
      <c r="G288">
        <f t="shared" si="54"/>
        <v>11.503079710144929</v>
      </c>
      <c r="H288">
        <f t="shared" si="55"/>
        <v>0.84603212360984625</v>
      </c>
      <c r="I288">
        <f t="shared" si="52"/>
        <v>3</v>
      </c>
      <c r="J288">
        <v>7.5909090909090908</v>
      </c>
      <c r="K288">
        <v>6.9090909090909092</v>
      </c>
      <c r="L288">
        <v>4.4705882352941178</v>
      </c>
      <c r="M288">
        <v>7.333333333333333</v>
      </c>
      <c r="N288">
        <v>10.272727272727273</v>
      </c>
      <c r="O288">
        <v>10.125</v>
      </c>
      <c r="S288">
        <f t="shared" si="46"/>
        <v>7.7836081402257875</v>
      </c>
      <c r="T288">
        <f t="shared" si="47"/>
        <v>1.4778595611329486</v>
      </c>
      <c r="U288">
        <f t="shared" si="48"/>
        <v>0.108694079708039</v>
      </c>
      <c r="V288">
        <f t="shared" si="49"/>
        <v>3.380124163658909E-2</v>
      </c>
      <c r="W288" t="str">
        <f t="shared" si="53"/>
        <v/>
      </c>
    </row>
    <row r="289" spans="1:23" x14ac:dyDescent="0.25">
      <c r="A289">
        <v>285</v>
      </c>
      <c r="B289" s="36" t="s">
        <v>412</v>
      </c>
      <c r="C289" t="s">
        <v>238</v>
      </c>
      <c r="D289">
        <v>11.666666666666666</v>
      </c>
      <c r="E289">
        <v>15.05</v>
      </c>
      <c r="F289">
        <v>10.052631578947368</v>
      </c>
      <c r="G289">
        <f t="shared" si="54"/>
        <v>12.256432748538012</v>
      </c>
      <c r="H289">
        <f t="shared" si="55"/>
        <v>1.4724459025068775</v>
      </c>
      <c r="I289">
        <f t="shared" si="52"/>
        <v>3</v>
      </c>
      <c r="J289">
        <v>7.5909090909090908</v>
      </c>
      <c r="K289">
        <v>6.9090909090909092</v>
      </c>
      <c r="L289">
        <v>4.4705882352941178</v>
      </c>
      <c r="M289">
        <v>7.333333333333333</v>
      </c>
      <c r="N289">
        <v>10.272727272727273</v>
      </c>
      <c r="O289">
        <v>10.125</v>
      </c>
      <c r="S289">
        <f t="shared" si="46"/>
        <v>7.7836081402257875</v>
      </c>
      <c r="T289">
        <f t="shared" si="47"/>
        <v>1.5746466841254005</v>
      </c>
      <c r="U289">
        <f t="shared" si="48"/>
        <v>0.18917266593846924</v>
      </c>
      <c r="V289">
        <f t="shared" si="49"/>
        <v>2.7942408154895265E-2</v>
      </c>
      <c r="W289" t="str">
        <f t="shared" si="53"/>
        <v/>
      </c>
    </row>
    <row r="290" spans="1:23" x14ac:dyDescent="0.25">
      <c r="A290">
        <v>286</v>
      </c>
      <c r="B290" s="36" t="s">
        <v>412</v>
      </c>
      <c r="C290" t="s">
        <v>240</v>
      </c>
      <c r="D290">
        <v>14.3125</v>
      </c>
      <c r="E290">
        <v>8.8000000000000007</v>
      </c>
      <c r="F290">
        <v>13.5</v>
      </c>
      <c r="G290">
        <f t="shared" si="54"/>
        <v>12.204166666666666</v>
      </c>
      <c r="H290">
        <f t="shared" si="55"/>
        <v>1.7181678306977042</v>
      </c>
      <c r="I290">
        <f t="shared" si="52"/>
        <v>3</v>
      </c>
      <c r="J290">
        <v>7.5909090909090908</v>
      </c>
      <c r="K290">
        <v>6.9090909090909092</v>
      </c>
      <c r="L290">
        <v>4.4705882352941178</v>
      </c>
      <c r="M290">
        <v>7.333333333333333</v>
      </c>
      <c r="N290">
        <v>10.272727272727273</v>
      </c>
      <c r="O290">
        <v>10.125</v>
      </c>
      <c r="S290">
        <f t="shared" si="46"/>
        <v>7.7836081402257875</v>
      </c>
      <c r="T290">
        <f t="shared" si="47"/>
        <v>1.5679317929168832</v>
      </c>
      <c r="U290">
        <f t="shared" si="48"/>
        <v>0.22074182046989077</v>
      </c>
      <c r="V290">
        <f t="shared" si="49"/>
        <v>3.6925249229554209E-2</v>
      </c>
      <c r="W290" t="str">
        <f t="shared" si="53"/>
        <v/>
      </c>
    </row>
    <row r="291" spans="1:23" x14ac:dyDescent="0.25">
      <c r="A291">
        <v>287</v>
      </c>
      <c r="B291" s="36" t="s">
        <v>412</v>
      </c>
      <c r="C291" t="s">
        <v>242</v>
      </c>
      <c r="D291">
        <v>13.764705882352942</v>
      </c>
      <c r="E291">
        <v>12.764705882352942</v>
      </c>
      <c r="F291">
        <v>11.555555555555555</v>
      </c>
      <c r="G291">
        <f t="shared" si="54"/>
        <v>12.694989106753814</v>
      </c>
      <c r="H291">
        <f t="shared" si="55"/>
        <v>0.63867874376121336</v>
      </c>
      <c r="I291">
        <f t="shared" si="52"/>
        <v>3</v>
      </c>
      <c r="J291">
        <v>7.5909090909090908</v>
      </c>
      <c r="K291">
        <v>6.9090909090909092</v>
      </c>
      <c r="L291">
        <v>4.4705882352941178</v>
      </c>
      <c r="M291">
        <v>7.333333333333333</v>
      </c>
      <c r="N291">
        <v>10.272727272727273</v>
      </c>
      <c r="O291">
        <v>10.125</v>
      </c>
      <c r="S291">
        <f t="shared" si="46"/>
        <v>7.7836081402257875</v>
      </c>
      <c r="T291">
        <f t="shared" si="47"/>
        <v>1.6309902654459114</v>
      </c>
      <c r="U291">
        <f t="shared" si="48"/>
        <v>8.2054329079146907E-2</v>
      </c>
      <c r="V291">
        <f t="shared" si="49"/>
        <v>8.7790439154994335E-3</v>
      </c>
      <c r="W291" t="str">
        <f t="shared" si="53"/>
        <v/>
      </c>
    </row>
    <row r="292" spans="1:23" x14ac:dyDescent="0.25">
      <c r="A292">
        <v>288</v>
      </c>
      <c r="B292" s="36" t="s">
        <v>412</v>
      </c>
      <c r="C292" t="s">
        <v>244</v>
      </c>
      <c r="D292">
        <v>13.125</v>
      </c>
      <c r="E292">
        <v>15.777777777777779</v>
      </c>
      <c r="F292">
        <v>17.0625</v>
      </c>
      <c r="G292">
        <f t="shared" si="54"/>
        <v>15.32175925925926</v>
      </c>
      <c r="H292">
        <f t="shared" si="55"/>
        <v>1.1593016905913551</v>
      </c>
      <c r="I292">
        <f t="shared" si="52"/>
        <v>3</v>
      </c>
      <c r="J292">
        <v>7.5909090909090908</v>
      </c>
      <c r="K292">
        <v>6.9090909090909092</v>
      </c>
      <c r="L292">
        <v>4.4705882352941178</v>
      </c>
      <c r="M292">
        <v>7.333333333333333</v>
      </c>
      <c r="N292">
        <v>10.272727272727273</v>
      </c>
      <c r="O292">
        <v>10.125</v>
      </c>
      <c r="S292">
        <f t="shared" si="46"/>
        <v>7.7836081402257875</v>
      </c>
      <c r="T292">
        <f t="shared" si="47"/>
        <v>1.9684648794273454</v>
      </c>
      <c r="U292">
        <f t="shared" si="48"/>
        <v>0.14894142532690788</v>
      </c>
      <c r="V292">
        <f t="shared" si="49"/>
        <v>1.5516257738654481E-3</v>
      </c>
      <c r="W292" t="str">
        <f t="shared" si="53"/>
        <v/>
      </c>
    </row>
    <row r="293" spans="1:23" x14ac:dyDescent="0.25">
      <c r="A293">
        <v>289</v>
      </c>
      <c r="B293" s="36" t="s">
        <v>412</v>
      </c>
      <c r="C293" t="s">
        <v>246</v>
      </c>
      <c r="D293">
        <v>12.954545454545455</v>
      </c>
      <c r="E293">
        <v>13.533333333333333</v>
      </c>
      <c r="F293">
        <v>11.5</v>
      </c>
      <c r="G293">
        <f t="shared" si="54"/>
        <v>12.662626262626262</v>
      </c>
      <c r="H293">
        <f t="shared" si="55"/>
        <v>0.60484811373577552</v>
      </c>
      <c r="I293">
        <f t="shared" si="52"/>
        <v>3</v>
      </c>
      <c r="J293">
        <v>7.5909090909090908</v>
      </c>
      <c r="K293">
        <v>6.9090909090909092</v>
      </c>
      <c r="L293">
        <v>4.4705882352941178</v>
      </c>
      <c r="M293">
        <v>7.333333333333333</v>
      </c>
      <c r="N293">
        <v>10.272727272727273</v>
      </c>
      <c r="O293">
        <v>10.125</v>
      </c>
      <c r="S293">
        <f t="shared" si="46"/>
        <v>7.7836081402257875</v>
      </c>
      <c r="T293">
        <f t="shared" si="47"/>
        <v>1.6268324451208747</v>
      </c>
      <c r="U293">
        <f t="shared" si="48"/>
        <v>7.7707934782830695E-2</v>
      </c>
      <c r="V293">
        <f t="shared" si="49"/>
        <v>8.8531174714336774E-3</v>
      </c>
      <c r="W293" t="str">
        <f t="shared" si="53"/>
        <v/>
      </c>
    </row>
    <row r="294" spans="1:23" x14ac:dyDescent="0.25">
      <c r="A294">
        <v>290</v>
      </c>
      <c r="B294" s="36" t="s">
        <v>412</v>
      </c>
      <c r="C294" t="s">
        <v>248</v>
      </c>
      <c r="D294">
        <v>13.9375</v>
      </c>
      <c r="E294">
        <v>13.277777777777779</v>
      </c>
      <c r="F294">
        <v>12.714285714285714</v>
      </c>
      <c r="G294">
        <f t="shared" si="54"/>
        <v>13.309854497354499</v>
      </c>
      <c r="H294">
        <f t="shared" si="55"/>
        <v>0.35347559281511015</v>
      </c>
      <c r="I294">
        <f t="shared" si="52"/>
        <v>3</v>
      </c>
      <c r="J294">
        <v>7.5909090909090908</v>
      </c>
      <c r="K294">
        <v>6.9090909090909092</v>
      </c>
      <c r="L294">
        <v>4.4705882352941178</v>
      </c>
      <c r="M294">
        <v>7.333333333333333</v>
      </c>
      <c r="N294">
        <v>10.272727272727273</v>
      </c>
      <c r="O294">
        <v>10.125</v>
      </c>
      <c r="S294">
        <f t="shared" si="46"/>
        <v>7.7836081402257875</v>
      </c>
      <c r="T294">
        <f t="shared" si="47"/>
        <v>1.7099851710890992</v>
      </c>
      <c r="U294">
        <f t="shared" si="48"/>
        <v>4.5412819665001339E-2</v>
      </c>
      <c r="V294">
        <f t="shared" si="49"/>
        <v>4.1100687687514563E-3</v>
      </c>
      <c r="W294" t="str">
        <f t="shared" si="53"/>
        <v/>
      </c>
    </row>
    <row r="295" spans="1:23" x14ac:dyDescent="0.25">
      <c r="A295">
        <v>291</v>
      </c>
      <c r="B295" s="36" t="s">
        <v>412</v>
      </c>
      <c r="C295" t="s">
        <v>250</v>
      </c>
      <c r="D295">
        <v>10.958333333333334</v>
      </c>
      <c r="E295">
        <v>8.4166666666666661</v>
      </c>
      <c r="F295">
        <v>12.222222222222221</v>
      </c>
      <c r="G295">
        <f t="shared" si="54"/>
        <v>10.532407407407407</v>
      </c>
      <c r="H295">
        <f t="shared" si="55"/>
        <v>1.1190208431759818</v>
      </c>
      <c r="I295">
        <f t="shared" si="52"/>
        <v>3</v>
      </c>
      <c r="J295">
        <v>7.5909090909090908</v>
      </c>
      <c r="K295">
        <v>6.9090909090909092</v>
      </c>
      <c r="L295">
        <v>4.4705882352941178</v>
      </c>
      <c r="M295">
        <v>7.333333333333333</v>
      </c>
      <c r="N295">
        <v>10.272727272727273</v>
      </c>
      <c r="O295">
        <v>10.125</v>
      </c>
      <c r="S295">
        <f t="shared" si="46"/>
        <v>7.7836081402257875</v>
      </c>
      <c r="T295">
        <f t="shared" si="47"/>
        <v>1.3531523192921018</v>
      </c>
      <c r="U295">
        <f t="shared" si="48"/>
        <v>0.14376633856898177</v>
      </c>
      <c r="V295">
        <f t="shared" si="49"/>
        <v>0.10800325666282641</v>
      </c>
      <c r="W295" t="str">
        <f t="shared" si="53"/>
        <v/>
      </c>
    </row>
    <row r="296" spans="1:23" x14ac:dyDescent="0.25">
      <c r="A296">
        <v>292</v>
      </c>
      <c r="B296" s="36" t="s">
        <v>412</v>
      </c>
      <c r="C296" t="s">
        <v>251</v>
      </c>
      <c r="D296">
        <v>10.125</v>
      </c>
      <c r="E296">
        <v>9.4782608695652169</v>
      </c>
      <c r="F296">
        <v>10.941176470588236</v>
      </c>
      <c r="G296">
        <f t="shared" si="54"/>
        <v>10.181479113384485</v>
      </c>
      <c r="H296">
        <f t="shared" si="55"/>
        <v>0.42325048990546882</v>
      </c>
      <c r="I296">
        <f t="shared" si="52"/>
        <v>3</v>
      </c>
      <c r="J296">
        <v>7.5909090909090908</v>
      </c>
      <c r="K296">
        <v>6.9090909090909092</v>
      </c>
      <c r="L296">
        <v>4.4705882352941178</v>
      </c>
      <c r="M296">
        <v>7.333333333333333</v>
      </c>
      <c r="N296">
        <v>10.272727272727273</v>
      </c>
      <c r="O296">
        <v>10.125</v>
      </c>
      <c r="S296">
        <f t="shared" si="46"/>
        <v>7.7836081402257875</v>
      </c>
      <c r="T296">
        <f t="shared" si="47"/>
        <v>1.3080667641484249</v>
      </c>
      <c r="U296">
        <f t="shared" si="48"/>
        <v>5.4377158032674448E-2</v>
      </c>
      <c r="V296">
        <f t="shared" si="49"/>
        <v>0.11420609932341005</v>
      </c>
      <c r="W296" t="str">
        <f t="shared" si="53"/>
        <v/>
      </c>
    </row>
    <row r="297" spans="1:23" x14ac:dyDescent="0.25">
      <c r="A297">
        <v>293</v>
      </c>
      <c r="B297" s="35" t="s">
        <v>28</v>
      </c>
      <c r="C297" t="s">
        <v>252</v>
      </c>
      <c r="D297">
        <v>7.5909090909090908</v>
      </c>
      <c r="E297">
        <v>6.9090909090909092</v>
      </c>
      <c r="F297">
        <v>4.4705882352941178</v>
      </c>
      <c r="G297">
        <f t="shared" si="54"/>
        <v>6.3235294117647056</v>
      </c>
      <c r="H297">
        <f t="shared" si="55"/>
        <v>0.94714698979965284</v>
      </c>
      <c r="I297">
        <f t="shared" si="52"/>
        <v>3</v>
      </c>
      <c r="J297">
        <v>7.5909090909090908</v>
      </c>
      <c r="K297">
        <v>6.9090909090909092</v>
      </c>
      <c r="L297">
        <v>4.4705882352941178</v>
      </c>
      <c r="M297">
        <v>7.333333333333333</v>
      </c>
      <c r="N297">
        <v>10.272727272727273</v>
      </c>
      <c r="O297">
        <v>10.125</v>
      </c>
      <c r="S297">
        <f t="shared" si="46"/>
        <v>7.7836081402257875</v>
      </c>
      <c r="T297">
        <f t="shared" si="47"/>
        <v>0.81241620824725536</v>
      </c>
      <c r="U297">
        <f t="shared" si="48"/>
        <v>0.12168482440743437</v>
      </c>
      <c r="V297">
        <f t="shared" si="49"/>
        <v>0.34445033702322536</v>
      </c>
      <c r="W297" t="str">
        <f t="shared" si="53"/>
        <v/>
      </c>
    </row>
    <row r="298" spans="1:23" x14ac:dyDescent="0.25">
      <c r="A298">
        <v>294</v>
      </c>
      <c r="B298" s="35" t="s">
        <v>28</v>
      </c>
      <c r="C298" t="s">
        <v>253</v>
      </c>
      <c r="D298">
        <v>7.333333333333333</v>
      </c>
      <c r="E298">
        <v>10.272727272727273</v>
      </c>
      <c r="F298">
        <v>10.125</v>
      </c>
      <c r="G298">
        <f t="shared" si="54"/>
        <v>9.2436868686868685</v>
      </c>
      <c r="H298">
        <f t="shared" si="55"/>
        <v>0.95612827056227212</v>
      </c>
      <c r="I298">
        <f t="shared" si="52"/>
        <v>3</v>
      </c>
      <c r="J298">
        <v>7.5909090909090908</v>
      </c>
      <c r="K298">
        <v>6.9090909090909092</v>
      </c>
      <c r="L298">
        <v>4.4705882352941178</v>
      </c>
      <c r="M298">
        <v>7.333333333333333</v>
      </c>
      <c r="N298">
        <v>10.272727272727273</v>
      </c>
      <c r="O298">
        <v>10.125</v>
      </c>
      <c r="S298">
        <f t="shared" si="46"/>
        <v>7.7836081402257875</v>
      </c>
      <c r="T298">
        <f t="shared" si="47"/>
        <v>1.1875837917527445</v>
      </c>
      <c r="U298">
        <f t="shared" si="48"/>
        <v>0.12283869554287931</v>
      </c>
      <c r="V298">
        <f t="shared" si="49"/>
        <v>0.3452458234653194</v>
      </c>
      <c r="W298" t="str">
        <f t="shared" si="53"/>
        <v/>
      </c>
    </row>
    <row r="299" spans="1:23" x14ac:dyDescent="0.25">
      <c r="A299">
        <v>295</v>
      </c>
    </row>
    <row r="300" spans="1:23" s="33" customFormat="1" x14ac:dyDescent="0.25">
      <c r="A300">
        <v>296</v>
      </c>
      <c r="B300"/>
      <c r="C300" s="32" t="s">
        <v>413</v>
      </c>
      <c r="G300"/>
      <c r="H300"/>
      <c r="I300"/>
      <c r="S300"/>
      <c r="T300"/>
      <c r="U300"/>
      <c r="V300"/>
      <c r="W300"/>
    </row>
    <row r="301" spans="1:23" x14ac:dyDescent="0.25">
      <c r="A301">
        <v>297</v>
      </c>
      <c r="B301" s="1" t="s">
        <v>56</v>
      </c>
      <c r="C301" s="1" t="s">
        <v>57</v>
      </c>
      <c r="D301" s="1" t="s">
        <v>58</v>
      </c>
      <c r="E301" s="1" t="s">
        <v>58</v>
      </c>
      <c r="F301" s="1" t="s">
        <v>58</v>
      </c>
      <c r="G301" s="1" t="s">
        <v>59</v>
      </c>
      <c r="H301" s="1" t="s">
        <v>60</v>
      </c>
      <c r="I301" s="1" t="s">
        <v>61</v>
      </c>
      <c r="J301" s="1" t="s">
        <v>62</v>
      </c>
      <c r="K301" s="1" t="s">
        <v>63</v>
      </c>
      <c r="L301" s="1" t="s">
        <v>64</v>
      </c>
      <c r="M301" s="1" t="s">
        <v>65</v>
      </c>
      <c r="N301" s="1" t="s">
        <v>66</v>
      </c>
      <c r="O301" s="1" t="s">
        <v>67</v>
      </c>
      <c r="P301" s="1" t="s">
        <v>68</v>
      </c>
      <c r="Q301" s="1" t="s">
        <v>69</v>
      </c>
      <c r="R301" s="1" t="s">
        <v>70</v>
      </c>
    </row>
    <row r="302" spans="1:23" x14ac:dyDescent="0.25">
      <c r="A302">
        <v>298</v>
      </c>
      <c r="B302" s="37" t="s">
        <v>28</v>
      </c>
      <c r="C302" t="s">
        <v>75</v>
      </c>
      <c r="D302">
        <v>6.5454545454545459</v>
      </c>
      <c r="E302">
        <v>10.529411764705882</v>
      </c>
      <c r="F302">
        <v>8.4444444444444446</v>
      </c>
      <c r="G302">
        <f>AVERAGE(D302:F302)</f>
        <v>8.506436918201624</v>
      </c>
      <c r="H302">
        <f>STDEV(D302:F302)/SQRT(COUNT(D302:F302))</f>
        <v>1.1504870101118194</v>
      </c>
      <c r="I302">
        <f>COUNT(D302:F302)</f>
        <v>3</v>
      </c>
      <c r="J302">
        <v>6.5</v>
      </c>
      <c r="K302">
        <v>11.6</v>
      </c>
      <c r="L302">
        <v>6.083333333333333</v>
      </c>
      <c r="M302">
        <v>5.4705882352941178</v>
      </c>
      <c r="N302">
        <v>10.666666666666666</v>
      </c>
      <c r="O302">
        <v>6.4</v>
      </c>
      <c r="P302">
        <v>9.0909090909090917</v>
      </c>
      <c r="Q302">
        <v>11.176470588235293</v>
      </c>
      <c r="R302">
        <v>10.875</v>
      </c>
      <c r="S302">
        <f t="shared" ref="S302:S365" si="56">AVERAGE(J302:R302)</f>
        <v>8.6514408793820561</v>
      </c>
      <c r="T302">
        <f t="shared" ref="T302:T365" si="57">AVERAGE(D302:F302)/AVERAGE(J302:R302)</f>
        <v>0.98323932819953697</v>
      </c>
      <c r="U302">
        <f t="shared" ref="U302:U365" si="58">STDEV(D302/S302,E302/S302,F302/S302)/SQRT(COUNT(D302:F302))</f>
        <v>0.13298212704124665</v>
      </c>
      <c r="V302">
        <f t="shared" ref="V302:V365" si="59">TTEST(D302:F302,J302:R302,2,2)</f>
        <v>0.93019214207522016</v>
      </c>
      <c r="W302" t="str">
        <f>IF(T302&lt;0.5,IF(V302&lt;0.05,"SUPPRESSOR",""),"")</f>
        <v/>
      </c>
    </row>
    <row r="303" spans="1:23" x14ac:dyDescent="0.25">
      <c r="A303">
        <v>299</v>
      </c>
      <c r="B303" s="37" t="s">
        <v>28</v>
      </c>
      <c r="C303" t="s">
        <v>76</v>
      </c>
      <c r="D303">
        <v>6.5333333333333332</v>
      </c>
      <c r="E303">
        <v>8.4166666666666661</v>
      </c>
      <c r="F303">
        <v>9.235294117647058</v>
      </c>
      <c r="G303">
        <f t="shared" ref="G303:G366" si="60">AVERAGE(D303:F303)</f>
        <v>8.0617647058823518</v>
      </c>
      <c r="H303">
        <f t="shared" ref="H303:H366" si="61">STDEV(D303:F303)/SQRT(COUNT(D303:F303))</f>
        <v>0.79991969832784215</v>
      </c>
      <c r="I303">
        <f t="shared" ref="I303:I366" si="62">COUNT(D303:F303)</f>
        <v>3</v>
      </c>
      <c r="J303">
        <v>6.5</v>
      </c>
      <c r="K303">
        <v>11.6</v>
      </c>
      <c r="L303">
        <v>6.083333333333333</v>
      </c>
      <c r="M303">
        <v>5.4705882352941178</v>
      </c>
      <c r="N303">
        <v>10.666666666666666</v>
      </c>
      <c r="O303">
        <v>6.4</v>
      </c>
      <c r="P303">
        <v>9.0909090909090917</v>
      </c>
      <c r="Q303">
        <v>11.176470588235293</v>
      </c>
      <c r="R303">
        <v>10.875</v>
      </c>
      <c r="S303">
        <f t="shared" si="56"/>
        <v>8.6514408793820561</v>
      </c>
      <c r="T303">
        <f t="shared" si="57"/>
        <v>0.93184069778422585</v>
      </c>
      <c r="U303">
        <f t="shared" si="58"/>
        <v>9.246086397402313E-2</v>
      </c>
      <c r="V303">
        <f t="shared" si="59"/>
        <v>0.71273955269500666</v>
      </c>
      <c r="W303" t="str">
        <f t="shared" ref="W303:W366" si="63">IF(T303&lt;0.5,IF(V303&lt;0.05,"SUPPRESSOR",""),"")</f>
        <v/>
      </c>
    </row>
    <row r="304" spans="1:23" x14ac:dyDescent="0.25">
      <c r="A304">
        <v>300</v>
      </c>
      <c r="B304" s="36" t="s">
        <v>414</v>
      </c>
      <c r="C304" t="s">
        <v>78</v>
      </c>
      <c r="D304">
        <v>6.25</v>
      </c>
      <c r="E304">
        <v>7.3125</v>
      </c>
      <c r="F304">
        <v>8.5833333333333339</v>
      </c>
      <c r="G304">
        <f t="shared" si="60"/>
        <v>7.3819444444444455</v>
      </c>
      <c r="H304">
        <f t="shared" si="61"/>
        <v>0.67446967049656592</v>
      </c>
      <c r="I304">
        <f t="shared" si="62"/>
        <v>3</v>
      </c>
      <c r="J304">
        <v>6.5</v>
      </c>
      <c r="K304">
        <v>11.6</v>
      </c>
      <c r="L304">
        <v>6.083333333333333</v>
      </c>
      <c r="M304">
        <v>5.4705882352941178</v>
      </c>
      <c r="N304">
        <v>10.666666666666666</v>
      </c>
      <c r="O304">
        <v>6.4</v>
      </c>
      <c r="P304">
        <v>9.0909090909090917</v>
      </c>
      <c r="Q304">
        <v>11.176470588235293</v>
      </c>
      <c r="R304">
        <v>10.875</v>
      </c>
      <c r="S304">
        <f t="shared" si="56"/>
        <v>8.6514408793820561</v>
      </c>
      <c r="T304">
        <f t="shared" si="57"/>
        <v>0.85326184936857752</v>
      </c>
      <c r="U304">
        <f t="shared" si="58"/>
        <v>7.7960386009682275E-2</v>
      </c>
      <c r="V304">
        <f t="shared" si="59"/>
        <v>0.42916397536011375</v>
      </c>
      <c r="W304" t="str">
        <f t="shared" si="63"/>
        <v/>
      </c>
    </row>
    <row r="305" spans="1:23" x14ac:dyDescent="0.25">
      <c r="A305">
        <v>301</v>
      </c>
      <c r="B305" s="36" t="s">
        <v>415</v>
      </c>
      <c r="C305" t="s">
        <v>80</v>
      </c>
      <c r="D305">
        <v>11.111111111111111</v>
      </c>
      <c r="E305">
        <v>13.909090909090908</v>
      </c>
      <c r="F305">
        <v>6.916666666666667</v>
      </c>
      <c r="G305">
        <f t="shared" si="60"/>
        <v>10.645622895622896</v>
      </c>
      <c r="H305">
        <f t="shared" si="61"/>
        <v>2.0319127815582481</v>
      </c>
      <c r="I305">
        <f t="shared" si="62"/>
        <v>3</v>
      </c>
      <c r="J305">
        <v>6.5</v>
      </c>
      <c r="K305">
        <v>11.6</v>
      </c>
      <c r="L305">
        <v>6.083333333333333</v>
      </c>
      <c r="M305">
        <v>5.4705882352941178</v>
      </c>
      <c r="N305">
        <v>10.666666666666666</v>
      </c>
      <c r="O305">
        <v>6.4</v>
      </c>
      <c r="P305">
        <v>9.0909090909090917</v>
      </c>
      <c r="Q305">
        <v>11.176470588235293</v>
      </c>
      <c r="R305">
        <v>10.875</v>
      </c>
      <c r="S305">
        <f t="shared" si="56"/>
        <v>8.6514408793820561</v>
      </c>
      <c r="T305">
        <f t="shared" si="57"/>
        <v>1.2305028773869722</v>
      </c>
      <c r="U305">
        <f t="shared" si="58"/>
        <v>0.23486408910227508</v>
      </c>
      <c r="V305">
        <f t="shared" si="59"/>
        <v>0.30170573690755742</v>
      </c>
      <c r="W305" t="str">
        <f t="shared" si="63"/>
        <v/>
      </c>
    </row>
    <row r="306" spans="1:23" x14ac:dyDescent="0.25">
      <c r="A306">
        <v>302</v>
      </c>
      <c r="B306" s="36" t="s">
        <v>416</v>
      </c>
      <c r="C306" t="s">
        <v>82</v>
      </c>
      <c r="D306">
        <v>10.444444444444445</v>
      </c>
      <c r="E306">
        <v>6.625</v>
      </c>
      <c r="F306">
        <v>7.2727272727272725</v>
      </c>
      <c r="G306">
        <f t="shared" si="60"/>
        <v>8.1140572390572387</v>
      </c>
      <c r="H306">
        <f t="shared" si="61"/>
        <v>1.1801011327047328</v>
      </c>
      <c r="I306">
        <f t="shared" si="62"/>
        <v>3</v>
      </c>
      <c r="J306">
        <v>6.5</v>
      </c>
      <c r="K306">
        <v>11.6</v>
      </c>
      <c r="L306">
        <v>6.083333333333333</v>
      </c>
      <c r="M306">
        <v>5.4705882352941178</v>
      </c>
      <c r="N306">
        <v>10.666666666666666</v>
      </c>
      <c r="O306">
        <v>6.4</v>
      </c>
      <c r="P306">
        <v>9.0909090909090917</v>
      </c>
      <c r="Q306">
        <v>11.176470588235293</v>
      </c>
      <c r="R306">
        <v>10.875</v>
      </c>
      <c r="S306">
        <f t="shared" si="56"/>
        <v>8.6514408793820561</v>
      </c>
      <c r="T306">
        <f t="shared" si="57"/>
        <v>0.93788507049669612</v>
      </c>
      <c r="U306">
        <f t="shared" si="58"/>
        <v>0.13640515483578292</v>
      </c>
      <c r="V306">
        <f t="shared" si="59"/>
        <v>0.74692013957594305</v>
      </c>
      <c r="W306" t="str">
        <f t="shared" si="63"/>
        <v/>
      </c>
    </row>
    <row r="307" spans="1:23" x14ac:dyDescent="0.25">
      <c r="A307">
        <v>303</v>
      </c>
      <c r="B307" s="36" t="s">
        <v>417</v>
      </c>
      <c r="C307" t="s">
        <v>84</v>
      </c>
      <c r="D307">
        <v>11.181818181818182</v>
      </c>
      <c r="E307">
        <v>12.583333333333334</v>
      </c>
      <c r="F307">
        <v>5.0909090909090908</v>
      </c>
      <c r="G307">
        <f t="shared" si="60"/>
        <v>9.6186868686868685</v>
      </c>
      <c r="H307">
        <f t="shared" si="61"/>
        <v>2.299756500420957</v>
      </c>
      <c r="I307">
        <f t="shared" si="62"/>
        <v>3</v>
      </c>
      <c r="J307">
        <v>6.5</v>
      </c>
      <c r="K307">
        <v>11.6</v>
      </c>
      <c r="L307">
        <v>6.083333333333333</v>
      </c>
      <c r="M307">
        <v>5.4705882352941178</v>
      </c>
      <c r="N307">
        <v>10.666666666666666</v>
      </c>
      <c r="O307">
        <v>6.4</v>
      </c>
      <c r="P307">
        <v>9.0909090909090917</v>
      </c>
      <c r="Q307">
        <v>11.176470588235293</v>
      </c>
      <c r="R307">
        <v>10.875</v>
      </c>
      <c r="S307">
        <f t="shared" si="56"/>
        <v>8.6514408793820561</v>
      </c>
      <c r="T307">
        <f t="shared" si="57"/>
        <v>1.1118017221397114</v>
      </c>
      <c r="U307">
        <f t="shared" si="58"/>
        <v>0.26582352379031909</v>
      </c>
      <c r="V307">
        <f t="shared" si="59"/>
        <v>0.62423247524907499</v>
      </c>
      <c r="W307" t="str">
        <f t="shared" si="63"/>
        <v/>
      </c>
    </row>
    <row r="308" spans="1:23" x14ac:dyDescent="0.25">
      <c r="A308">
        <v>304</v>
      </c>
      <c r="B308" s="36" t="s">
        <v>418</v>
      </c>
      <c r="C308" t="s">
        <v>86</v>
      </c>
      <c r="D308">
        <v>7.7777777777777777</v>
      </c>
      <c r="E308">
        <v>9.8333333333333339</v>
      </c>
      <c r="F308">
        <v>7.1538461538461542</v>
      </c>
      <c r="G308">
        <f t="shared" si="60"/>
        <v>8.2549857549857553</v>
      </c>
      <c r="H308">
        <f t="shared" si="61"/>
        <v>0.80946658905566771</v>
      </c>
      <c r="I308">
        <f t="shared" si="62"/>
        <v>3</v>
      </c>
      <c r="J308">
        <v>6.5</v>
      </c>
      <c r="K308">
        <v>11.6</v>
      </c>
      <c r="L308">
        <v>6.083333333333333</v>
      </c>
      <c r="M308">
        <v>5.4705882352941178</v>
      </c>
      <c r="N308">
        <v>10.666666666666666</v>
      </c>
      <c r="O308">
        <v>6.4</v>
      </c>
      <c r="P308">
        <v>9.0909090909090917</v>
      </c>
      <c r="Q308">
        <v>11.176470588235293</v>
      </c>
      <c r="R308">
        <v>10.875</v>
      </c>
      <c r="S308">
        <f t="shared" si="56"/>
        <v>8.6514408793820561</v>
      </c>
      <c r="T308">
        <f t="shared" si="57"/>
        <v>0.95417467102605702</v>
      </c>
      <c r="U308">
        <f t="shared" si="58"/>
        <v>9.3564366946639568E-2</v>
      </c>
      <c r="V308">
        <f t="shared" si="59"/>
        <v>0.80428390357892199</v>
      </c>
      <c r="W308" t="str">
        <f t="shared" si="63"/>
        <v/>
      </c>
    </row>
    <row r="309" spans="1:23" x14ac:dyDescent="0.25">
      <c r="A309">
        <v>305</v>
      </c>
      <c r="B309" s="36" t="s">
        <v>419</v>
      </c>
      <c r="C309" t="s">
        <v>88</v>
      </c>
      <c r="D309">
        <v>10</v>
      </c>
      <c r="E309">
        <v>13</v>
      </c>
      <c r="F309">
        <v>6.2727272727272725</v>
      </c>
      <c r="G309">
        <f t="shared" si="60"/>
        <v>9.7575757575757578</v>
      </c>
      <c r="H309">
        <f t="shared" si="61"/>
        <v>1.9457754856580178</v>
      </c>
      <c r="I309">
        <f t="shared" si="62"/>
        <v>3</v>
      </c>
      <c r="J309">
        <v>6.5</v>
      </c>
      <c r="K309">
        <v>11.6</v>
      </c>
      <c r="L309">
        <v>6.083333333333333</v>
      </c>
      <c r="M309">
        <v>5.4705882352941178</v>
      </c>
      <c r="N309">
        <v>10.666666666666666</v>
      </c>
      <c r="O309">
        <v>6.4</v>
      </c>
      <c r="P309">
        <v>9.0909090909090917</v>
      </c>
      <c r="Q309">
        <v>11.176470588235293</v>
      </c>
      <c r="R309">
        <v>10.875</v>
      </c>
      <c r="S309">
        <f t="shared" si="56"/>
        <v>8.6514408793820561</v>
      </c>
      <c r="T309">
        <f t="shared" si="57"/>
        <v>1.1278555669067589</v>
      </c>
      <c r="U309">
        <f t="shared" si="58"/>
        <v>0.22490767870761905</v>
      </c>
      <c r="V309">
        <f t="shared" si="59"/>
        <v>0.55391539857301275</v>
      </c>
      <c r="W309" t="str">
        <f t="shared" si="63"/>
        <v/>
      </c>
    </row>
    <row r="310" spans="1:23" x14ac:dyDescent="0.25">
      <c r="A310">
        <v>306</v>
      </c>
      <c r="B310" s="36" t="s">
        <v>420</v>
      </c>
      <c r="C310" t="s">
        <v>90</v>
      </c>
      <c r="D310">
        <v>7.4444444444444446</v>
      </c>
      <c r="E310">
        <v>7.5909090909090908</v>
      </c>
      <c r="F310">
        <v>11</v>
      </c>
      <c r="G310">
        <f t="shared" si="60"/>
        <v>8.6784511784511782</v>
      </c>
      <c r="H310">
        <f t="shared" si="61"/>
        <v>1.1615441835895344</v>
      </c>
      <c r="I310">
        <f t="shared" si="62"/>
        <v>3</v>
      </c>
      <c r="J310">
        <v>6.5</v>
      </c>
      <c r="K310">
        <v>11.6</v>
      </c>
      <c r="L310">
        <v>6.083333333333333</v>
      </c>
      <c r="M310">
        <v>5.4705882352941178</v>
      </c>
      <c r="N310">
        <v>10.666666666666666</v>
      </c>
      <c r="O310">
        <v>6.4</v>
      </c>
      <c r="P310">
        <v>9.0909090909090917</v>
      </c>
      <c r="Q310">
        <v>11.176470588235293</v>
      </c>
      <c r="R310">
        <v>10.875</v>
      </c>
      <c r="S310">
        <f t="shared" si="56"/>
        <v>8.6514408793820561</v>
      </c>
      <c r="T310">
        <f t="shared" si="57"/>
        <v>1.003122057868244</v>
      </c>
      <c r="U310">
        <f t="shared" si="58"/>
        <v>0.1342602000965763</v>
      </c>
      <c r="V310">
        <f t="shared" si="59"/>
        <v>0.98699512492088748</v>
      </c>
      <c r="W310" t="str">
        <f t="shared" si="63"/>
        <v/>
      </c>
    </row>
    <row r="311" spans="1:23" x14ac:dyDescent="0.25">
      <c r="A311">
        <v>307</v>
      </c>
      <c r="B311" s="36" t="s">
        <v>421</v>
      </c>
      <c r="C311" t="s">
        <v>92</v>
      </c>
      <c r="D311">
        <v>7.875</v>
      </c>
      <c r="E311">
        <v>6.625</v>
      </c>
      <c r="F311">
        <v>7.2</v>
      </c>
      <c r="G311">
        <f t="shared" si="60"/>
        <v>7.2333333333333334</v>
      </c>
      <c r="H311">
        <f t="shared" si="61"/>
        <v>0.36122861336155404</v>
      </c>
      <c r="I311">
        <f t="shared" si="62"/>
        <v>3</v>
      </c>
      <c r="J311">
        <v>6.5</v>
      </c>
      <c r="K311">
        <v>11.6</v>
      </c>
      <c r="L311">
        <v>6.083333333333333</v>
      </c>
      <c r="M311">
        <v>5.4705882352941178</v>
      </c>
      <c r="N311">
        <v>10.666666666666666</v>
      </c>
      <c r="O311">
        <v>6.4</v>
      </c>
      <c r="P311">
        <v>9.0909090909090917</v>
      </c>
      <c r="Q311">
        <v>11.176470588235293</v>
      </c>
      <c r="R311">
        <v>10.875</v>
      </c>
      <c r="S311">
        <f t="shared" si="56"/>
        <v>8.6514408793820561</v>
      </c>
      <c r="T311">
        <f t="shared" si="57"/>
        <v>0.8360842354678365</v>
      </c>
      <c r="U311">
        <f t="shared" si="58"/>
        <v>4.1753578207120057E-2</v>
      </c>
      <c r="V311">
        <f t="shared" si="59"/>
        <v>0.37049971986472885</v>
      </c>
      <c r="W311" t="str">
        <f t="shared" si="63"/>
        <v/>
      </c>
    </row>
    <row r="312" spans="1:23" x14ac:dyDescent="0.25">
      <c r="A312">
        <v>308</v>
      </c>
      <c r="B312" s="37" t="s">
        <v>28</v>
      </c>
      <c r="C312" t="s">
        <v>93</v>
      </c>
      <c r="D312">
        <v>6.5</v>
      </c>
      <c r="E312">
        <v>11.6</v>
      </c>
      <c r="F312">
        <v>6.083333333333333</v>
      </c>
      <c r="G312">
        <f t="shared" si="60"/>
        <v>8.0611111111111118</v>
      </c>
      <c r="H312">
        <f t="shared" si="61"/>
        <v>1.7735279063403258</v>
      </c>
      <c r="I312">
        <f t="shared" si="62"/>
        <v>3</v>
      </c>
      <c r="J312">
        <v>6.5</v>
      </c>
      <c r="K312">
        <v>11.6</v>
      </c>
      <c r="L312">
        <v>6.083333333333333</v>
      </c>
      <c r="M312">
        <v>5.4705882352941178</v>
      </c>
      <c r="N312">
        <v>10.666666666666666</v>
      </c>
      <c r="O312">
        <v>6.4</v>
      </c>
      <c r="P312">
        <v>9.0909090909090917</v>
      </c>
      <c r="Q312">
        <v>11.176470588235293</v>
      </c>
      <c r="R312">
        <v>10.875</v>
      </c>
      <c r="S312">
        <f t="shared" si="56"/>
        <v>8.6514408793820561</v>
      </c>
      <c r="T312">
        <f t="shared" si="57"/>
        <v>0.93176515027943996</v>
      </c>
      <c r="U312">
        <f t="shared" si="58"/>
        <v>0.20499798022858426</v>
      </c>
      <c r="V312">
        <f t="shared" si="59"/>
        <v>0.74398762250931672</v>
      </c>
      <c r="W312" t="str">
        <f t="shared" si="63"/>
        <v/>
      </c>
    </row>
    <row r="313" spans="1:23" x14ac:dyDescent="0.25">
      <c r="A313">
        <v>309</v>
      </c>
      <c r="B313" s="37" t="s">
        <v>28</v>
      </c>
      <c r="C313" t="s">
        <v>94</v>
      </c>
      <c r="D313">
        <v>5.4705882352941178</v>
      </c>
      <c r="E313">
        <v>10.666666666666666</v>
      </c>
      <c r="F313">
        <v>6.4</v>
      </c>
      <c r="G313">
        <f t="shared" si="60"/>
        <v>7.5124183006535956</v>
      </c>
      <c r="H313">
        <f t="shared" si="61"/>
        <v>1.5997826542966724</v>
      </c>
      <c r="I313">
        <f t="shared" si="62"/>
        <v>3</v>
      </c>
      <c r="J313">
        <v>6.5</v>
      </c>
      <c r="K313">
        <v>11.6</v>
      </c>
      <c r="L313">
        <v>6.083333333333333</v>
      </c>
      <c r="M313">
        <v>5.4705882352941178</v>
      </c>
      <c r="N313">
        <v>10.666666666666666</v>
      </c>
      <c r="O313">
        <v>6.4</v>
      </c>
      <c r="P313">
        <v>9.0909090909090917</v>
      </c>
      <c r="Q313">
        <v>11.176470588235293</v>
      </c>
      <c r="R313">
        <v>10.875</v>
      </c>
      <c r="S313">
        <f t="shared" si="56"/>
        <v>8.6514408793820561</v>
      </c>
      <c r="T313">
        <f t="shared" si="57"/>
        <v>0.86834302001150387</v>
      </c>
      <c r="U313">
        <f t="shared" si="58"/>
        <v>0.18491516923027726</v>
      </c>
      <c r="V313">
        <f t="shared" si="59"/>
        <v>0.52117039579500124</v>
      </c>
      <c r="W313" t="str">
        <f t="shared" si="63"/>
        <v/>
      </c>
    </row>
    <row r="314" spans="1:23" x14ac:dyDescent="0.25">
      <c r="A314">
        <v>310</v>
      </c>
      <c r="B314" s="37" t="s">
        <v>28</v>
      </c>
      <c r="C314" t="s">
        <v>95</v>
      </c>
      <c r="D314">
        <v>9.0909090909090917</v>
      </c>
      <c r="E314">
        <v>11.176470588235293</v>
      </c>
      <c r="F314">
        <v>10.875</v>
      </c>
      <c r="G314">
        <f t="shared" si="60"/>
        <v>10.380793226381462</v>
      </c>
      <c r="H314">
        <f t="shared" si="61"/>
        <v>0.65078720052466998</v>
      </c>
      <c r="I314">
        <f t="shared" si="62"/>
        <v>3</v>
      </c>
      <c r="J314">
        <v>6.5</v>
      </c>
      <c r="K314">
        <v>11.6</v>
      </c>
      <c r="L314">
        <v>6.083333333333333</v>
      </c>
      <c r="M314">
        <v>5.4705882352941178</v>
      </c>
      <c r="N314">
        <v>10.666666666666666</v>
      </c>
      <c r="O314">
        <v>6.4</v>
      </c>
      <c r="P314">
        <v>9.0909090909090917</v>
      </c>
      <c r="Q314">
        <v>11.176470588235293</v>
      </c>
      <c r="R314">
        <v>10.875</v>
      </c>
      <c r="S314">
        <f t="shared" si="56"/>
        <v>8.6514408793820561</v>
      </c>
      <c r="T314">
        <f t="shared" si="57"/>
        <v>1.1998918297090562</v>
      </c>
      <c r="U314">
        <f t="shared" si="58"/>
        <v>7.5222984193952458E-2</v>
      </c>
      <c r="V314">
        <f t="shared" si="59"/>
        <v>0.28709178029963545</v>
      </c>
      <c r="W314" t="str">
        <f t="shared" si="63"/>
        <v/>
      </c>
    </row>
    <row r="315" spans="1:23" x14ac:dyDescent="0.25">
      <c r="A315">
        <v>311</v>
      </c>
      <c r="B315" s="36" t="s">
        <v>422</v>
      </c>
      <c r="C315" t="s">
        <v>97</v>
      </c>
      <c r="D315">
        <v>12.3</v>
      </c>
      <c r="E315">
        <v>10</v>
      </c>
      <c r="F315">
        <v>6.615384615384615</v>
      </c>
      <c r="G315">
        <f t="shared" si="60"/>
        <v>9.6384615384615397</v>
      </c>
      <c r="H315">
        <f t="shared" si="61"/>
        <v>1.6509336310231837</v>
      </c>
      <c r="I315">
        <f t="shared" si="62"/>
        <v>3</v>
      </c>
      <c r="J315">
        <v>6.5</v>
      </c>
      <c r="K315">
        <v>11.6</v>
      </c>
      <c r="L315">
        <v>6.083333333333333</v>
      </c>
      <c r="M315">
        <v>5.4705882352941178</v>
      </c>
      <c r="N315">
        <v>10.666666666666666</v>
      </c>
      <c r="O315">
        <v>6.4</v>
      </c>
      <c r="P315">
        <v>9.0909090909090917</v>
      </c>
      <c r="Q315">
        <v>11.176470588235293</v>
      </c>
      <c r="R315">
        <v>10.875</v>
      </c>
      <c r="S315">
        <f t="shared" si="56"/>
        <v>8.6514408793820561</v>
      </c>
      <c r="T315">
        <f t="shared" si="57"/>
        <v>1.1140874303876631</v>
      </c>
      <c r="U315">
        <f t="shared" si="58"/>
        <v>0.19082759207863986</v>
      </c>
      <c r="V315">
        <f t="shared" si="59"/>
        <v>0.58005592285515406</v>
      </c>
      <c r="W315" t="str">
        <f t="shared" si="63"/>
        <v/>
      </c>
    </row>
    <row r="316" spans="1:23" x14ac:dyDescent="0.25">
      <c r="A316">
        <v>312</v>
      </c>
      <c r="B316" s="36" t="s">
        <v>423</v>
      </c>
      <c r="C316" t="s">
        <v>99</v>
      </c>
      <c r="D316">
        <v>8.117647058823529</v>
      </c>
      <c r="E316">
        <v>12.7</v>
      </c>
      <c r="F316">
        <v>7.95</v>
      </c>
      <c r="G316">
        <f t="shared" si="60"/>
        <v>9.5892156862745086</v>
      </c>
      <c r="H316">
        <f t="shared" si="61"/>
        <v>1.5561448806771903</v>
      </c>
      <c r="I316">
        <f t="shared" si="62"/>
        <v>3</v>
      </c>
      <c r="J316">
        <v>6.5</v>
      </c>
      <c r="K316">
        <v>11.6</v>
      </c>
      <c r="L316">
        <v>6.083333333333333</v>
      </c>
      <c r="M316">
        <v>5.4705882352941178</v>
      </c>
      <c r="N316">
        <v>10.666666666666666</v>
      </c>
      <c r="O316">
        <v>6.4</v>
      </c>
      <c r="P316">
        <v>9.0909090909090917</v>
      </c>
      <c r="Q316">
        <v>11.176470588235293</v>
      </c>
      <c r="R316">
        <v>10.875</v>
      </c>
      <c r="S316">
        <f t="shared" si="56"/>
        <v>8.6514408793820561</v>
      </c>
      <c r="T316">
        <f t="shared" si="57"/>
        <v>1.1083952164693558</v>
      </c>
      <c r="U316">
        <f t="shared" si="58"/>
        <v>0.17987118011587672</v>
      </c>
      <c r="V316">
        <f t="shared" si="59"/>
        <v>0.59382473968796556</v>
      </c>
      <c r="W316" t="str">
        <f t="shared" si="63"/>
        <v/>
      </c>
    </row>
    <row r="317" spans="1:23" x14ac:dyDescent="0.25">
      <c r="A317">
        <v>313</v>
      </c>
      <c r="B317" s="36" t="s">
        <v>424</v>
      </c>
      <c r="C317" t="s">
        <v>101</v>
      </c>
      <c r="D317">
        <v>9.6</v>
      </c>
      <c r="E317">
        <v>6.5882352941176467</v>
      </c>
      <c r="F317">
        <v>6.833333333333333</v>
      </c>
      <c r="G317">
        <f t="shared" si="60"/>
        <v>7.6738562091503262</v>
      </c>
      <c r="H317">
        <f t="shared" si="61"/>
        <v>0.96566741850363524</v>
      </c>
      <c r="I317">
        <f t="shared" si="62"/>
        <v>3</v>
      </c>
      <c r="J317">
        <v>6.5</v>
      </c>
      <c r="K317">
        <v>11.6</v>
      </c>
      <c r="L317">
        <v>6.083333333333333</v>
      </c>
      <c r="M317">
        <v>5.4705882352941178</v>
      </c>
      <c r="N317">
        <v>10.666666666666666</v>
      </c>
      <c r="O317">
        <v>6.4</v>
      </c>
      <c r="P317">
        <v>9.0909090909090917</v>
      </c>
      <c r="Q317">
        <v>11.176470588235293</v>
      </c>
      <c r="R317">
        <v>10.875</v>
      </c>
      <c r="S317">
        <f t="shared" si="56"/>
        <v>8.6514408793820561</v>
      </c>
      <c r="T317">
        <f t="shared" si="57"/>
        <v>0.88700325369367194</v>
      </c>
      <c r="U317">
        <f t="shared" si="58"/>
        <v>0.11161925879942047</v>
      </c>
      <c r="V317">
        <f t="shared" si="59"/>
        <v>0.55029694277522689</v>
      </c>
      <c r="W317" t="str">
        <f t="shared" si="63"/>
        <v/>
      </c>
    </row>
    <row r="318" spans="1:23" x14ac:dyDescent="0.25">
      <c r="A318">
        <v>314</v>
      </c>
      <c r="B318" s="36" t="s">
        <v>425</v>
      </c>
      <c r="C318" t="s">
        <v>103</v>
      </c>
      <c r="D318">
        <v>13.833333333333334</v>
      </c>
      <c r="E318">
        <v>9.8181818181818183</v>
      </c>
      <c r="F318">
        <v>7.3809523809523814</v>
      </c>
      <c r="G318">
        <f t="shared" si="60"/>
        <v>10.344155844155845</v>
      </c>
      <c r="H318">
        <f t="shared" si="61"/>
        <v>1.8811159361454926</v>
      </c>
      <c r="I318">
        <f t="shared" si="62"/>
        <v>3</v>
      </c>
      <c r="J318">
        <v>6.5</v>
      </c>
      <c r="K318">
        <v>11.6</v>
      </c>
      <c r="L318">
        <v>6.083333333333333</v>
      </c>
      <c r="M318">
        <v>5.4705882352941178</v>
      </c>
      <c r="N318">
        <v>10.666666666666666</v>
      </c>
      <c r="O318">
        <v>6.4</v>
      </c>
      <c r="P318">
        <v>9.0909090909090917</v>
      </c>
      <c r="Q318">
        <v>11.176470588235293</v>
      </c>
      <c r="R318">
        <v>10.875</v>
      </c>
      <c r="S318">
        <f t="shared" si="56"/>
        <v>8.6514408793820561</v>
      </c>
      <c r="T318">
        <f t="shared" si="57"/>
        <v>1.1956569996112247</v>
      </c>
      <c r="U318">
        <f t="shared" si="58"/>
        <v>0.21743383123943352</v>
      </c>
      <c r="V318">
        <f t="shared" si="59"/>
        <v>0.36603561635449133</v>
      </c>
      <c r="W318" t="str">
        <f t="shared" si="63"/>
        <v/>
      </c>
    </row>
    <row r="319" spans="1:23" x14ac:dyDescent="0.25">
      <c r="A319">
        <v>315</v>
      </c>
      <c r="B319" s="36" t="s">
        <v>426</v>
      </c>
      <c r="C319" t="s">
        <v>105</v>
      </c>
      <c r="D319">
        <v>10.7</v>
      </c>
      <c r="E319">
        <v>9.125</v>
      </c>
      <c r="F319">
        <v>11.733333333333333</v>
      </c>
      <c r="G319">
        <f t="shared" si="60"/>
        <v>10.519444444444444</v>
      </c>
      <c r="H319">
        <f t="shared" si="61"/>
        <v>0.75835368308064144</v>
      </c>
      <c r="I319">
        <f t="shared" si="62"/>
        <v>3</v>
      </c>
      <c r="J319">
        <v>6.5</v>
      </c>
      <c r="K319">
        <v>11.6</v>
      </c>
      <c r="L319">
        <v>6.083333333333333</v>
      </c>
      <c r="M319">
        <v>5.4705882352941178</v>
      </c>
      <c r="N319">
        <v>10.666666666666666</v>
      </c>
      <c r="O319">
        <v>6.4</v>
      </c>
      <c r="P319">
        <v>9.0909090909090917</v>
      </c>
      <c r="Q319">
        <v>11.176470588235293</v>
      </c>
      <c r="R319">
        <v>10.875</v>
      </c>
      <c r="S319">
        <f t="shared" si="56"/>
        <v>8.6514408793820561</v>
      </c>
      <c r="T319">
        <f t="shared" si="57"/>
        <v>1.2159182026561814</v>
      </c>
      <c r="U319">
        <f t="shared" si="58"/>
        <v>8.7656344608207953E-2</v>
      </c>
      <c r="V319">
        <f t="shared" si="59"/>
        <v>0.25618604008337875</v>
      </c>
      <c r="W319" t="str">
        <f t="shared" si="63"/>
        <v/>
      </c>
    </row>
    <row r="320" spans="1:23" x14ac:dyDescent="0.25">
      <c r="A320">
        <v>316</v>
      </c>
      <c r="B320" s="36" t="s">
        <v>427</v>
      </c>
      <c r="C320" t="s">
        <v>107</v>
      </c>
      <c r="D320">
        <v>1</v>
      </c>
      <c r="E320">
        <v>1.2608695652173914</v>
      </c>
      <c r="F320">
        <v>1.2777777777777777</v>
      </c>
      <c r="G320">
        <f t="shared" si="60"/>
        <v>1.1795491143317232</v>
      </c>
      <c r="H320">
        <f t="shared" si="61"/>
        <v>8.9907147020275441E-2</v>
      </c>
      <c r="I320">
        <f t="shared" si="62"/>
        <v>3</v>
      </c>
      <c r="J320">
        <v>6.5</v>
      </c>
      <c r="K320">
        <v>11.6</v>
      </c>
      <c r="L320">
        <v>6.083333333333333</v>
      </c>
      <c r="M320">
        <v>5.4705882352941178</v>
      </c>
      <c r="N320">
        <v>10.666666666666666</v>
      </c>
      <c r="O320">
        <v>6.4</v>
      </c>
      <c r="P320">
        <v>9.0909090909090917</v>
      </c>
      <c r="Q320">
        <v>11.176470588235293</v>
      </c>
      <c r="R320">
        <v>10.875</v>
      </c>
      <c r="S320">
        <f t="shared" si="56"/>
        <v>8.6514408793820561</v>
      </c>
      <c r="T320">
        <f t="shared" si="57"/>
        <v>0.13634134831144734</v>
      </c>
      <c r="U320">
        <f t="shared" si="58"/>
        <v>1.0392158748323674E-2</v>
      </c>
      <c r="V320">
        <f t="shared" si="59"/>
        <v>5.5651665309568968E-4</v>
      </c>
      <c r="W320" t="str">
        <f t="shared" si="63"/>
        <v>SUPPRESSOR</v>
      </c>
    </row>
    <row r="321" spans="1:23" x14ac:dyDescent="0.25">
      <c r="A321">
        <v>317</v>
      </c>
      <c r="B321" s="36" t="s">
        <v>428</v>
      </c>
      <c r="C321" t="s">
        <v>109</v>
      </c>
      <c r="D321">
        <v>6.7777777777777777</v>
      </c>
      <c r="E321">
        <v>10.272727272727273</v>
      </c>
      <c r="F321">
        <v>7.6842105263157894</v>
      </c>
      <c r="G321">
        <f t="shared" si="60"/>
        <v>8.2449051922736132</v>
      </c>
      <c r="H321">
        <f t="shared" si="61"/>
        <v>1.0471312993741699</v>
      </c>
      <c r="I321">
        <f t="shared" si="62"/>
        <v>3</v>
      </c>
      <c r="J321">
        <v>6.5</v>
      </c>
      <c r="K321">
        <v>11.6</v>
      </c>
      <c r="L321">
        <v>6.083333333333333</v>
      </c>
      <c r="M321">
        <v>5.4705882352941178</v>
      </c>
      <c r="N321">
        <v>10.666666666666666</v>
      </c>
      <c r="O321">
        <v>6.4</v>
      </c>
      <c r="P321">
        <v>9.0909090909090917</v>
      </c>
      <c r="Q321">
        <v>11.176470588235293</v>
      </c>
      <c r="R321">
        <v>10.875</v>
      </c>
      <c r="S321">
        <f t="shared" si="56"/>
        <v>8.6514408793820561</v>
      </c>
      <c r="T321">
        <f t="shared" si="57"/>
        <v>0.95300948214565151</v>
      </c>
      <c r="U321">
        <f t="shared" si="58"/>
        <v>0.12103547998226175</v>
      </c>
      <c r="V321">
        <f t="shared" si="59"/>
        <v>0.80400881354307585</v>
      </c>
      <c r="W321" t="str">
        <f t="shared" si="63"/>
        <v/>
      </c>
    </row>
    <row r="322" spans="1:23" x14ac:dyDescent="0.25">
      <c r="A322">
        <v>318</v>
      </c>
      <c r="B322" s="36" t="s">
        <v>429</v>
      </c>
      <c r="C322" t="s">
        <v>111</v>
      </c>
      <c r="D322">
        <v>7.375</v>
      </c>
      <c r="E322">
        <v>6.3589743589743586</v>
      </c>
      <c r="F322">
        <v>7.5555555555555554</v>
      </c>
      <c r="G322">
        <f t="shared" si="60"/>
        <v>7.0965099715099713</v>
      </c>
      <c r="H322">
        <f t="shared" si="61"/>
        <v>0.37243306422282335</v>
      </c>
      <c r="I322">
        <f t="shared" si="62"/>
        <v>3</v>
      </c>
      <c r="J322">
        <v>6.5</v>
      </c>
      <c r="K322" s="38">
        <v>11.6</v>
      </c>
      <c r="L322">
        <v>6.083333333333333</v>
      </c>
      <c r="M322">
        <v>5.4705882352941178</v>
      </c>
      <c r="N322">
        <v>10.666666666666666</v>
      </c>
      <c r="O322">
        <v>6.4</v>
      </c>
      <c r="P322">
        <v>9.0909090909090917</v>
      </c>
      <c r="Q322">
        <v>11.176470588235293</v>
      </c>
      <c r="R322">
        <v>10.875</v>
      </c>
      <c r="S322">
        <f t="shared" si="56"/>
        <v>8.6514408793820561</v>
      </c>
      <c r="T322">
        <f t="shared" si="57"/>
        <v>0.82026914018706809</v>
      </c>
      <c r="U322">
        <f t="shared" si="58"/>
        <v>4.3048674713873199E-2</v>
      </c>
      <c r="V322">
        <f t="shared" si="59"/>
        <v>0.32832315382070798</v>
      </c>
      <c r="W322" t="str">
        <f t="shared" si="63"/>
        <v/>
      </c>
    </row>
    <row r="323" spans="1:23" x14ac:dyDescent="0.25">
      <c r="A323">
        <v>319</v>
      </c>
      <c r="B323" s="36" t="s">
        <v>430</v>
      </c>
      <c r="C323" t="s">
        <v>113</v>
      </c>
      <c r="D323">
        <v>5.9285714285714288</v>
      </c>
      <c r="E323">
        <v>8.5</v>
      </c>
      <c r="F323">
        <v>4.4736842105263159</v>
      </c>
      <c r="G323">
        <f t="shared" si="60"/>
        <v>6.3007518796992485</v>
      </c>
      <c r="H323">
        <f t="shared" si="61"/>
        <v>1.1771000276516501</v>
      </c>
      <c r="I323">
        <f t="shared" si="62"/>
        <v>3</v>
      </c>
      <c r="J323">
        <v>6.5</v>
      </c>
      <c r="K323">
        <v>11.6</v>
      </c>
      <c r="L323">
        <v>6.083333333333333</v>
      </c>
      <c r="M323">
        <v>5.4705882352941178</v>
      </c>
      <c r="N323">
        <v>10.666666666666666</v>
      </c>
      <c r="O323">
        <v>6.4</v>
      </c>
      <c r="P323">
        <v>9.0909090909090917</v>
      </c>
      <c r="Q323">
        <v>11.176470588235293</v>
      </c>
      <c r="R323">
        <v>10.875</v>
      </c>
      <c r="S323">
        <f t="shared" si="56"/>
        <v>8.6514408793820561</v>
      </c>
      <c r="T323">
        <f t="shared" si="57"/>
        <v>0.72828930666509861</v>
      </c>
      <c r="U323">
        <f t="shared" si="58"/>
        <v>0.13605826405829052</v>
      </c>
      <c r="V323">
        <f t="shared" si="59"/>
        <v>0.17721419090821516</v>
      </c>
      <c r="W323" t="str">
        <f t="shared" si="63"/>
        <v/>
      </c>
    </row>
    <row r="324" spans="1:23" x14ac:dyDescent="0.25">
      <c r="A324">
        <v>320</v>
      </c>
      <c r="B324" s="36" t="s">
        <v>431</v>
      </c>
      <c r="C324" t="s">
        <v>115</v>
      </c>
      <c r="D324">
        <v>2.8076923076923075</v>
      </c>
      <c r="E324">
        <v>4.4666666666666668</v>
      </c>
      <c r="F324">
        <v>3.3571428571428572</v>
      </c>
      <c r="G324">
        <f t="shared" si="60"/>
        <v>3.5438339438339437</v>
      </c>
      <c r="H324">
        <f t="shared" si="61"/>
        <v>0.48791705316956713</v>
      </c>
      <c r="I324">
        <f t="shared" si="62"/>
        <v>3</v>
      </c>
      <c r="J324">
        <v>6.5</v>
      </c>
      <c r="K324">
        <v>11.6</v>
      </c>
      <c r="L324">
        <v>6.083333333333333</v>
      </c>
      <c r="M324">
        <v>5.4705882352941178</v>
      </c>
      <c r="N324">
        <v>10.666666666666666</v>
      </c>
      <c r="O324">
        <v>6.4</v>
      </c>
      <c r="P324">
        <v>9.0909090909090917</v>
      </c>
      <c r="Q324">
        <v>11.176470588235293</v>
      </c>
      <c r="R324">
        <v>10.875</v>
      </c>
      <c r="S324">
        <f t="shared" si="56"/>
        <v>8.6514408793820561</v>
      </c>
      <c r="T324">
        <f t="shared" si="57"/>
        <v>0.40962355210442913</v>
      </c>
      <c r="U324">
        <f t="shared" si="58"/>
        <v>5.6397201341612427E-2</v>
      </c>
      <c r="V324">
        <f t="shared" si="59"/>
        <v>7.2877229305168875E-3</v>
      </c>
      <c r="W324" t="str">
        <f t="shared" si="63"/>
        <v>SUPPRESSOR</v>
      </c>
    </row>
    <row r="325" spans="1:23" x14ac:dyDescent="0.25">
      <c r="A325">
        <v>321</v>
      </c>
      <c r="B325" s="37" t="s">
        <v>28</v>
      </c>
      <c r="C325" t="s">
        <v>116</v>
      </c>
      <c r="D325">
        <v>6</v>
      </c>
      <c r="E325">
        <v>9.8000000000000007</v>
      </c>
      <c r="F325">
        <v>6</v>
      </c>
      <c r="G325">
        <f t="shared" si="60"/>
        <v>7.2666666666666666</v>
      </c>
      <c r="H325">
        <f t="shared" si="61"/>
        <v>1.2666666666666686</v>
      </c>
      <c r="I325">
        <f t="shared" si="62"/>
        <v>3</v>
      </c>
      <c r="J325">
        <v>6.5</v>
      </c>
      <c r="K325">
        <v>11.6</v>
      </c>
      <c r="L325">
        <v>6.083333333333333</v>
      </c>
      <c r="M325">
        <v>5.4705882352941178</v>
      </c>
      <c r="N325">
        <v>10.666666666666666</v>
      </c>
      <c r="O325">
        <v>6.4</v>
      </c>
      <c r="P325">
        <v>9.0909090909090917</v>
      </c>
      <c r="Q325">
        <v>11.176470588235293</v>
      </c>
      <c r="R325">
        <v>10.875</v>
      </c>
      <c r="S325">
        <f t="shared" si="56"/>
        <v>8.6514408793820561</v>
      </c>
      <c r="T325">
        <f t="shared" si="57"/>
        <v>0.83993715821192794</v>
      </c>
      <c r="U325">
        <f t="shared" si="58"/>
        <v>0.14641106427547365</v>
      </c>
      <c r="V325">
        <f t="shared" si="59"/>
        <v>0.41741869896406447</v>
      </c>
      <c r="W325" t="str">
        <f t="shared" si="63"/>
        <v/>
      </c>
    </row>
    <row r="326" spans="1:23" x14ac:dyDescent="0.25">
      <c r="A326">
        <v>322</v>
      </c>
      <c r="B326" s="36" t="s">
        <v>432</v>
      </c>
      <c r="C326" t="s">
        <v>118</v>
      </c>
      <c r="D326">
        <v>12.615384615384615</v>
      </c>
      <c r="E326">
        <v>14.4</v>
      </c>
      <c r="F326">
        <v>15.5</v>
      </c>
      <c r="G326">
        <f t="shared" si="60"/>
        <v>14.171794871794873</v>
      </c>
      <c r="H326">
        <f t="shared" si="61"/>
        <v>0.8404978018401319</v>
      </c>
      <c r="I326">
        <f t="shared" si="62"/>
        <v>3</v>
      </c>
      <c r="J326">
        <v>6.5</v>
      </c>
      <c r="K326">
        <v>11.6</v>
      </c>
      <c r="L326">
        <v>6.083333333333333</v>
      </c>
      <c r="M326">
        <v>5.4705882352941178</v>
      </c>
      <c r="N326">
        <v>10.666666666666666</v>
      </c>
      <c r="O326">
        <v>6.4</v>
      </c>
      <c r="P326">
        <v>9.0909090909090917</v>
      </c>
      <c r="Q326">
        <v>11.176470588235293</v>
      </c>
      <c r="R326">
        <v>10.875</v>
      </c>
      <c r="S326">
        <f t="shared" si="56"/>
        <v>8.6514408793820561</v>
      </c>
      <c r="T326">
        <f t="shared" si="57"/>
        <v>1.6380849235840953</v>
      </c>
      <c r="U326">
        <f t="shared" si="58"/>
        <v>9.7151192912060425E-2</v>
      </c>
      <c r="V326">
        <f t="shared" si="59"/>
        <v>5.4152990103303114E-3</v>
      </c>
      <c r="W326" t="str">
        <f t="shared" si="63"/>
        <v/>
      </c>
    </row>
    <row r="327" spans="1:23" x14ac:dyDescent="0.25">
      <c r="A327">
        <v>323</v>
      </c>
      <c r="B327" s="36" t="s">
        <v>433</v>
      </c>
      <c r="C327" t="s">
        <v>120</v>
      </c>
      <c r="D327">
        <v>3.9090909090909092</v>
      </c>
      <c r="E327">
        <v>11.5</v>
      </c>
      <c r="F327">
        <v>8.8333333333333339</v>
      </c>
      <c r="G327">
        <f t="shared" si="60"/>
        <v>8.0808080808080813</v>
      </c>
      <c r="H327">
        <f t="shared" si="61"/>
        <v>2.2233755042260808</v>
      </c>
      <c r="I327">
        <f t="shared" si="62"/>
        <v>3</v>
      </c>
      <c r="J327">
        <v>6.5</v>
      </c>
      <c r="K327">
        <v>11.6</v>
      </c>
      <c r="L327">
        <v>6.083333333333333</v>
      </c>
      <c r="M327">
        <v>5.4705882352941178</v>
      </c>
      <c r="N327">
        <v>10.666666666666666</v>
      </c>
      <c r="O327">
        <v>6.4</v>
      </c>
      <c r="P327">
        <v>9.0909090909090917</v>
      </c>
      <c r="Q327">
        <v>11.176470588235293</v>
      </c>
      <c r="R327">
        <v>10.875</v>
      </c>
      <c r="S327">
        <f t="shared" si="56"/>
        <v>8.6514408793820561</v>
      </c>
      <c r="T327">
        <f t="shared" si="57"/>
        <v>0.93404187735549393</v>
      </c>
      <c r="U327">
        <f t="shared" si="58"/>
        <v>0.25699482146665115</v>
      </c>
      <c r="V327">
        <f t="shared" si="59"/>
        <v>0.76885137388381608</v>
      </c>
      <c r="W327" t="str">
        <f t="shared" si="63"/>
        <v/>
      </c>
    </row>
    <row r="328" spans="1:23" x14ac:dyDescent="0.25">
      <c r="A328">
        <v>324</v>
      </c>
      <c r="B328" s="36" t="s">
        <v>434</v>
      </c>
      <c r="C328" t="s">
        <v>122</v>
      </c>
      <c r="D328">
        <v>9.2727272727272734</v>
      </c>
      <c r="E328">
        <v>13.789473684210526</v>
      </c>
      <c r="F328">
        <v>6.8181818181818183</v>
      </c>
      <c r="G328">
        <f t="shared" si="60"/>
        <v>9.9601275917065397</v>
      </c>
      <c r="H328">
        <f t="shared" si="61"/>
        <v>2.0415775737763067</v>
      </c>
      <c r="I328">
        <f t="shared" si="62"/>
        <v>3</v>
      </c>
      <c r="J328">
        <v>6.5</v>
      </c>
      <c r="K328">
        <v>11.6</v>
      </c>
      <c r="L328">
        <v>6.083333333333333</v>
      </c>
      <c r="M328">
        <v>5.4705882352941178</v>
      </c>
      <c r="N328">
        <v>10.666666666666666</v>
      </c>
      <c r="O328">
        <v>6.4</v>
      </c>
      <c r="P328">
        <v>9.0909090909090917</v>
      </c>
      <c r="Q328">
        <v>11.176470588235293</v>
      </c>
      <c r="R328">
        <v>10.875</v>
      </c>
      <c r="S328">
        <f t="shared" si="56"/>
        <v>8.6514408793820561</v>
      </c>
      <c r="T328">
        <f t="shared" si="57"/>
        <v>1.1512680639641566</v>
      </c>
      <c r="U328">
        <f t="shared" si="58"/>
        <v>0.23598122003489114</v>
      </c>
      <c r="V328">
        <f t="shared" si="59"/>
        <v>0.49183095194891502</v>
      </c>
      <c r="W328" t="str">
        <f t="shared" si="63"/>
        <v/>
      </c>
    </row>
    <row r="329" spans="1:23" x14ac:dyDescent="0.25">
      <c r="A329">
        <v>325</v>
      </c>
      <c r="B329" s="36" t="s">
        <v>435</v>
      </c>
      <c r="C329" t="s">
        <v>124</v>
      </c>
      <c r="D329">
        <v>9.2666666666666675</v>
      </c>
      <c r="E329">
        <v>12.5625</v>
      </c>
      <c r="F329">
        <v>8.9090909090909083</v>
      </c>
      <c r="G329">
        <f t="shared" si="60"/>
        <v>10.246085858585857</v>
      </c>
      <c r="H329">
        <f t="shared" si="61"/>
        <v>1.1627977699653367</v>
      </c>
      <c r="I329">
        <f t="shared" si="62"/>
        <v>3</v>
      </c>
      <c r="J329">
        <v>6.5</v>
      </c>
      <c r="K329">
        <v>11.6</v>
      </c>
      <c r="L329">
        <v>6.083333333333333</v>
      </c>
      <c r="M329">
        <v>5.4705882352941178</v>
      </c>
      <c r="N329">
        <v>10.666666666666666</v>
      </c>
      <c r="O329">
        <v>6.4</v>
      </c>
      <c r="P329">
        <v>9.0909090909090917</v>
      </c>
      <c r="Q329">
        <v>11.176470588235293</v>
      </c>
      <c r="R329">
        <v>10.875</v>
      </c>
      <c r="S329">
        <f t="shared" si="56"/>
        <v>8.6514408793820561</v>
      </c>
      <c r="T329">
        <f t="shared" si="57"/>
        <v>1.184321317273765</v>
      </c>
      <c r="U329">
        <f t="shared" si="58"/>
        <v>0.13440509924034585</v>
      </c>
      <c r="V329">
        <f t="shared" si="59"/>
        <v>0.34715409214793824</v>
      </c>
      <c r="W329" t="str">
        <f t="shared" si="63"/>
        <v/>
      </c>
    </row>
    <row r="330" spans="1:23" x14ac:dyDescent="0.25">
      <c r="A330">
        <v>326</v>
      </c>
      <c r="B330" s="36" t="s">
        <v>436</v>
      </c>
      <c r="C330" t="s">
        <v>126</v>
      </c>
      <c r="D330">
        <v>2.8888888888888888</v>
      </c>
      <c r="E330">
        <v>4.2</v>
      </c>
      <c r="F330">
        <v>3.3684210526315788</v>
      </c>
      <c r="G330">
        <f t="shared" si="60"/>
        <v>3.4857699805068223</v>
      </c>
      <c r="H330">
        <f t="shared" si="61"/>
        <v>0.38300616382109581</v>
      </c>
      <c r="I330">
        <f t="shared" si="62"/>
        <v>3</v>
      </c>
      <c r="J330">
        <v>6.5</v>
      </c>
      <c r="K330">
        <v>11.6</v>
      </c>
      <c r="L330">
        <v>6.083333333333333</v>
      </c>
      <c r="M330">
        <v>5.4705882352941178</v>
      </c>
      <c r="N330">
        <v>10.666666666666666</v>
      </c>
      <c r="O330">
        <v>6.4</v>
      </c>
      <c r="P330">
        <v>9.0909090909090917</v>
      </c>
      <c r="Q330">
        <v>11.176470588235293</v>
      </c>
      <c r="R330">
        <v>10.875</v>
      </c>
      <c r="S330">
        <f t="shared" si="56"/>
        <v>8.6514408793820561</v>
      </c>
      <c r="T330">
        <f t="shared" si="57"/>
        <v>0.40291207315697447</v>
      </c>
      <c r="U330">
        <f t="shared" si="58"/>
        <v>4.4270794791405069E-2</v>
      </c>
      <c r="V330">
        <f t="shared" si="59"/>
        <v>6.6310320112773751E-3</v>
      </c>
      <c r="W330" t="str">
        <f t="shared" si="63"/>
        <v>SUPPRESSOR</v>
      </c>
    </row>
    <row r="331" spans="1:23" x14ac:dyDescent="0.25">
      <c r="A331">
        <v>327</v>
      </c>
      <c r="B331" s="36" t="s">
        <v>437</v>
      </c>
      <c r="C331" t="s">
        <v>128</v>
      </c>
      <c r="D331">
        <v>9.125</v>
      </c>
      <c r="E331">
        <v>15.3</v>
      </c>
      <c r="F331">
        <v>7.8888888888888893</v>
      </c>
      <c r="G331">
        <f t="shared" si="60"/>
        <v>10.771296296296297</v>
      </c>
      <c r="H331">
        <f t="shared" si="61"/>
        <v>2.2922958358167049</v>
      </c>
      <c r="I331">
        <f t="shared" si="62"/>
        <v>3</v>
      </c>
      <c r="J331">
        <v>6.5</v>
      </c>
      <c r="K331">
        <v>11.6</v>
      </c>
      <c r="L331">
        <v>6.083333333333333</v>
      </c>
      <c r="M331">
        <v>5.4705882352941178</v>
      </c>
      <c r="N331">
        <v>10.666666666666666</v>
      </c>
      <c r="O331">
        <v>6.4</v>
      </c>
      <c r="P331">
        <v>9.0909090909090917</v>
      </c>
      <c r="Q331">
        <v>11.176470588235293</v>
      </c>
      <c r="R331">
        <v>10.875</v>
      </c>
      <c r="S331">
        <f t="shared" si="56"/>
        <v>8.6514408793820561</v>
      </c>
      <c r="T331">
        <f t="shared" si="57"/>
        <v>1.2450291745004278</v>
      </c>
      <c r="U331">
        <f t="shared" si="58"/>
        <v>0.26496116286012644</v>
      </c>
      <c r="V331">
        <f t="shared" si="59"/>
        <v>0.29337498113249605</v>
      </c>
      <c r="W331" t="str">
        <f t="shared" si="63"/>
        <v/>
      </c>
    </row>
    <row r="332" spans="1:23" x14ac:dyDescent="0.25">
      <c r="A332">
        <v>328</v>
      </c>
      <c r="B332" s="36" t="s">
        <v>438</v>
      </c>
      <c r="C332" t="s">
        <v>130</v>
      </c>
      <c r="D332">
        <v>6.4</v>
      </c>
      <c r="E332">
        <v>6.7727272727272725</v>
      </c>
      <c r="F332">
        <v>3.7</v>
      </c>
      <c r="G332">
        <f t="shared" si="60"/>
        <v>5.624242424242424</v>
      </c>
      <c r="H332">
        <f t="shared" si="61"/>
        <v>0.9681189812207065</v>
      </c>
      <c r="I332">
        <f t="shared" si="62"/>
        <v>3</v>
      </c>
      <c r="J332">
        <v>6.5</v>
      </c>
      <c r="K332">
        <v>11.6</v>
      </c>
      <c r="L332">
        <v>6.083333333333333</v>
      </c>
      <c r="M332">
        <v>5.4705882352941178</v>
      </c>
      <c r="N332">
        <v>10.666666666666666</v>
      </c>
      <c r="O332">
        <v>6.4</v>
      </c>
      <c r="P332">
        <v>9.0909090909090917</v>
      </c>
      <c r="Q332">
        <v>11.176470588235293</v>
      </c>
      <c r="R332">
        <v>10.875</v>
      </c>
      <c r="S332">
        <f t="shared" si="56"/>
        <v>8.6514408793820561</v>
      </c>
      <c r="T332">
        <f t="shared" si="57"/>
        <v>0.65009314663942375</v>
      </c>
      <c r="U332">
        <f t="shared" si="58"/>
        <v>0.11190262925195592</v>
      </c>
      <c r="V332">
        <f t="shared" si="59"/>
        <v>8.4689217105859416E-2</v>
      </c>
      <c r="W332" t="str">
        <f t="shared" si="63"/>
        <v/>
      </c>
    </row>
    <row r="333" spans="1:23" x14ac:dyDescent="0.25">
      <c r="A333">
        <v>329</v>
      </c>
      <c r="B333" s="36" t="s">
        <v>439</v>
      </c>
      <c r="C333" t="s">
        <v>132</v>
      </c>
      <c r="D333">
        <v>4.9375</v>
      </c>
      <c r="E333">
        <v>4.4615384615384617</v>
      </c>
      <c r="F333">
        <v>4.8888888888888893</v>
      </c>
      <c r="G333">
        <f t="shared" si="60"/>
        <v>4.76264245014245</v>
      </c>
      <c r="H333">
        <f t="shared" si="61"/>
        <v>0.15120457333889009</v>
      </c>
      <c r="I333">
        <f t="shared" si="62"/>
        <v>3</v>
      </c>
      <c r="J333">
        <v>6.5</v>
      </c>
      <c r="K333">
        <v>11.6</v>
      </c>
      <c r="L333">
        <v>6.083333333333333</v>
      </c>
      <c r="M333">
        <v>5.4705882352941178</v>
      </c>
      <c r="N333">
        <v>10.666666666666666</v>
      </c>
      <c r="O333">
        <v>6.4</v>
      </c>
      <c r="P333">
        <v>9.0909090909090917</v>
      </c>
      <c r="Q333">
        <v>11.176470588235293</v>
      </c>
      <c r="R333">
        <v>10.875</v>
      </c>
      <c r="S333">
        <f t="shared" si="56"/>
        <v>8.6514408793820561</v>
      </c>
      <c r="T333">
        <f t="shared" si="57"/>
        <v>0.55050280254387285</v>
      </c>
      <c r="U333">
        <f t="shared" si="58"/>
        <v>1.747738618884144E-2</v>
      </c>
      <c r="V333">
        <f t="shared" si="59"/>
        <v>2.7058723973343506E-2</v>
      </c>
      <c r="W333" t="str">
        <f t="shared" si="63"/>
        <v/>
      </c>
    </row>
    <row r="334" spans="1:23" x14ac:dyDescent="0.25">
      <c r="A334">
        <v>330</v>
      </c>
      <c r="B334" s="36" t="s">
        <v>440</v>
      </c>
      <c r="C334" t="s">
        <v>134</v>
      </c>
      <c r="D334">
        <v>6.0714285714285712</v>
      </c>
      <c r="E334">
        <v>2.5483870967741935</v>
      </c>
      <c r="F334">
        <v>5.25</v>
      </c>
      <c r="G334">
        <f t="shared" si="60"/>
        <v>4.6232718894009217</v>
      </c>
      <c r="H334">
        <f t="shared" si="61"/>
        <v>1.0641970997728811</v>
      </c>
      <c r="I334">
        <f t="shared" si="62"/>
        <v>3</v>
      </c>
      <c r="J334">
        <v>6.5</v>
      </c>
      <c r="K334">
        <v>11.6</v>
      </c>
      <c r="L334">
        <v>6.083333333333333</v>
      </c>
      <c r="M334">
        <v>5.4705882352941178</v>
      </c>
      <c r="N334">
        <v>10.666666666666666</v>
      </c>
      <c r="O334">
        <v>6.4</v>
      </c>
      <c r="P334">
        <v>9.0909090909090917</v>
      </c>
      <c r="Q334">
        <v>11.176470588235293</v>
      </c>
      <c r="R334">
        <v>10.875</v>
      </c>
      <c r="S334">
        <f t="shared" si="56"/>
        <v>8.6514408793820561</v>
      </c>
      <c r="T334">
        <f t="shared" si="57"/>
        <v>0.53439328244373863</v>
      </c>
      <c r="U334">
        <f t="shared" si="58"/>
        <v>0.12300807629733163</v>
      </c>
      <c r="V334">
        <f t="shared" si="59"/>
        <v>3.0368436689184555E-2</v>
      </c>
      <c r="W334" t="str">
        <f t="shared" si="63"/>
        <v/>
      </c>
    </row>
    <row r="335" spans="1:23" x14ac:dyDescent="0.25">
      <c r="A335">
        <v>331</v>
      </c>
      <c r="B335" s="36" t="s">
        <v>441</v>
      </c>
      <c r="C335" t="s">
        <v>136</v>
      </c>
      <c r="D335">
        <v>7.5882352941176467</v>
      </c>
      <c r="E335">
        <v>7.5714285714285712</v>
      </c>
      <c r="F335">
        <v>3.52</v>
      </c>
      <c r="G335">
        <f t="shared" si="60"/>
        <v>6.2265546218487389</v>
      </c>
      <c r="H335">
        <f t="shared" si="61"/>
        <v>1.3532860078675133</v>
      </c>
      <c r="I335">
        <f t="shared" si="62"/>
        <v>3</v>
      </c>
      <c r="J335">
        <v>6.5</v>
      </c>
      <c r="K335">
        <v>11.6</v>
      </c>
      <c r="L335">
        <v>6.083333333333333</v>
      </c>
      <c r="M335">
        <v>5.4705882352941178</v>
      </c>
      <c r="N335">
        <v>10.666666666666666</v>
      </c>
      <c r="O335">
        <v>6.4</v>
      </c>
      <c r="P335">
        <v>9.0909090909090917</v>
      </c>
      <c r="Q335">
        <v>11.176470588235293</v>
      </c>
      <c r="R335">
        <v>10.875</v>
      </c>
      <c r="S335">
        <f t="shared" si="56"/>
        <v>8.6514408793820561</v>
      </c>
      <c r="T335">
        <f t="shared" si="57"/>
        <v>0.71971301759545525</v>
      </c>
      <c r="U335">
        <f t="shared" si="58"/>
        <v>0.15642319316920233</v>
      </c>
      <c r="V335">
        <f t="shared" si="59"/>
        <v>0.17371512382921211</v>
      </c>
      <c r="W335" t="str">
        <f t="shared" si="63"/>
        <v/>
      </c>
    </row>
    <row r="336" spans="1:23" x14ac:dyDescent="0.25">
      <c r="A336">
        <v>332</v>
      </c>
      <c r="B336" s="36" t="s">
        <v>442</v>
      </c>
      <c r="C336" t="s">
        <v>138</v>
      </c>
      <c r="D336">
        <v>9.7333333333333325</v>
      </c>
      <c r="E336">
        <v>8.0500000000000007</v>
      </c>
      <c r="F336">
        <v>8</v>
      </c>
      <c r="G336">
        <f t="shared" si="60"/>
        <v>8.5944444444444432</v>
      </c>
      <c r="H336">
        <f t="shared" si="61"/>
        <v>0.56962734190168129</v>
      </c>
      <c r="I336">
        <f t="shared" si="62"/>
        <v>3</v>
      </c>
      <c r="J336">
        <v>6.5</v>
      </c>
      <c r="K336">
        <v>11.6</v>
      </c>
      <c r="L336">
        <v>6.083333333333333</v>
      </c>
      <c r="M336">
        <v>5.4705882352941178</v>
      </c>
      <c r="N336">
        <v>10.666666666666666</v>
      </c>
      <c r="O336">
        <v>6.4</v>
      </c>
      <c r="P336">
        <v>9.0909090909090917</v>
      </c>
      <c r="Q336">
        <v>11.176470588235293</v>
      </c>
      <c r="R336">
        <v>10.875</v>
      </c>
      <c r="S336">
        <f t="shared" si="56"/>
        <v>8.6514408793820561</v>
      </c>
      <c r="T336">
        <f t="shared" si="57"/>
        <v>0.99341191418490238</v>
      </c>
      <c r="U336">
        <f t="shared" si="58"/>
        <v>6.5841904238079715E-2</v>
      </c>
      <c r="V336">
        <f t="shared" si="59"/>
        <v>0.97100456470695629</v>
      </c>
      <c r="W336" t="str">
        <f t="shared" si="63"/>
        <v/>
      </c>
    </row>
    <row r="337" spans="1:23" x14ac:dyDescent="0.25">
      <c r="A337">
        <v>333</v>
      </c>
      <c r="B337" s="36" t="s">
        <v>443</v>
      </c>
      <c r="C337" t="s">
        <v>140</v>
      </c>
      <c r="D337">
        <v>3.8695652173913042</v>
      </c>
      <c r="E337">
        <v>7.4736842105263159</v>
      </c>
      <c r="F337">
        <v>5.9230769230769234</v>
      </c>
      <c r="G337">
        <f t="shared" si="60"/>
        <v>5.7554421169981813</v>
      </c>
      <c r="H337">
        <f t="shared" si="61"/>
        <v>1.0437902886956303</v>
      </c>
      <c r="I337">
        <f t="shared" si="62"/>
        <v>3</v>
      </c>
      <c r="J337">
        <v>6.5</v>
      </c>
      <c r="K337">
        <v>11.6</v>
      </c>
      <c r="L337">
        <v>6.083333333333333</v>
      </c>
      <c r="M337">
        <v>5.4705882352941178</v>
      </c>
      <c r="N337">
        <v>10.666666666666666</v>
      </c>
      <c r="O337">
        <v>6.4</v>
      </c>
      <c r="P337">
        <v>9.0909090909090917</v>
      </c>
      <c r="Q337">
        <v>11.176470588235293</v>
      </c>
      <c r="R337">
        <v>10.875</v>
      </c>
      <c r="S337">
        <f t="shared" si="56"/>
        <v>8.6514408793820561</v>
      </c>
      <c r="T337">
        <f t="shared" si="57"/>
        <v>0.66525821504651761</v>
      </c>
      <c r="U337">
        <f t="shared" si="58"/>
        <v>0.120649300301314</v>
      </c>
      <c r="V337">
        <f t="shared" si="59"/>
        <v>9.9413749888409439E-2</v>
      </c>
      <c r="W337" t="str">
        <f t="shared" si="63"/>
        <v/>
      </c>
    </row>
    <row r="338" spans="1:23" x14ac:dyDescent="0.25">
      <c r="A338">
        <v>334</v>
      </c>
      <c r="B338" s="36" t="s">
        <v>444</v>
      </c>
      <c r="C338" t="s">
        <v>142</v>
      </c>
      <c r="D338">
        <v>11.111111111111111</v>
      </c>
      <c r="E338">
        <v>9.5714285714285712</v>
      </c>
      <c r="F338">
        <v>12.764705882352942</v>
      </c>
      <c r="G338">
        <f t="shared" si="60"/>
        <v>11.149081854964209</v>
      </c>
      <c r="H338">
        <f t="shared" si="61"/>
        <v>0.92201524375641986</v>
      </c>
      <c r="I338">
        <f t="shared" si="62"/>
        <v>3</v>
      </c>
      <c r="J338">
        <v>6.5</v>
      </c>
      <c r="K338">
        <v>11.6</v>
      </c>
      <c r="L338">
        <v>6.083333333333333</v>
      </c>
      <c r="M338">
        <v>5.4705882352941178</v>
      </c>
      <c r="N338">
        <v>10.666666666666666</v>
      </c>
      <c r="O338">
        <v>6.4</v>
      </c>
      <c r="P338">
        <v>9.0909090909090917</v>
      </c>
      <c r="Q338">
        <v>11.176470588235293</v>
      </c>
      <c r="R338">
        <v>10.875</v>
      </c>
      <c r="S338">
        <f t="shared" si="56"/>
        <v>8.6514408793820561</v>
      </c>
      <c r="T338">
        <f t="shared" si="57"/>
        <v>1.2886965316418542</v>
      </c>
      <c r="U338">
        <f t="shared" si="58"/>
        <v>0.10657360509204414</v>
      </c>
      <c r="V338">
        <f t="shared" si="59"/>
        <v>0.14375613982305391</v>
      </c>
      <c r="W338" t="str">
        <f t="shared" si="63"/>
        <v/>
      </c>
    </row>
    <row r="339" spans="1:23" x14ac:dyDescent="0.25">
      <c r="A339">
        <v>335</v>
      </c>
      <c r="B339" s="36" t="s">
        <v>445</v>
      </c>
      <c r="C339" t="s">
        <v>144</v>
      </c>
      <c r="D339">
        <v>13</v>
      </c>
      <c r="E339">
        <v>12.846153846153847</v>
      </c>
      <c r="F339">
        <v>12.111111111111111</v>
      </c>
      <c r="G339">
        <f t="shared" si="60"/>
        <v>12.652421652421651</v>
      </c>
      <c r="H339">
        <f t="shared" si="61"/>
        <v>0.27427479308396013</v>
      </c>
      <c r="I339">
        <f t="shared" si="62"/>
        <v>3</v>
      </c>
      <c r="J339">
        <v>6.5</v>
      </c>
      <c r="K339">
        <v>11.6</v>
      </c>
      <c r="L339">
        <v>6.083333333333333</v>
      </c>
      <c r="M339">
        <v>5.4705882352941178</v>
      </c>
      <c r="N339">
        <v>10.666666666666666</v>
      </c>
      <c r="O339">
        <v>6.4</v>
      </c>
      <c r="P339">
        <v>9.0909090909090917</v>
      </c>
      <c r="Q339">
        <v>11.176470588235293</v>
      </c>
      <c r="R339">
        <v>10.875</v>
      </c>
      <c r="S339">
        <f t="shared" si="56"/>
        <v>8.6514408793820561</v>
      </c>
      <c r="T339">
        <f t="shared" si="57"/>
        <v>1.462464094573501</v>
      </c>
      <c r="U339">
        <f t="shared" si="58"/>
        <v>3.1702787652124684E-2</v>
      </c>
      <c r="V339">
        <f t="shared" si="59"/>
        <v>2.4142233355713031E-2</v>
      </c>
      <c r="W339" t="str">
        <f t="shared" si="63"/>
        <v/>
      </c>
    </row>
    <row r="340" spans="1:23" x14ac:dyDescent="0.25">
      <c r="A340">
        <v>336</v>
      </c>
      <c r="B340" s="36" t="s">
        <v>446</v>
      </c>
      <c r="C340" t="s">
        <v>146</v>
      </c>
      <c r="D340">
        <v>8.25</v>
      </c>
      <c r="E340">
        <v>14.307692307692308</v>
      </c>
      <c r="F340">
        <v>10.6</v>
      </c>
      <c r="G340">
        <f t="shared" si="60"/>
        <v>11.052564102564103</v>
      </c>
      <c r="H340">
        <f t="shared" si="61"/>
        <v>1.7632847873467945</v>
      </c>
      <c r="I340">
        <f t="shared" si="62"/>
        <v>3</v>
      </c>
      <c r="J340">
        <v>6.5</v>
      </c>
      <c r="K340">
        <v>11.6</v>
      </c>
      <c r="L340">
        <v>6.083333333333333</v>
      </c>
      <c r="M340">
        <v>5.4705882352941178</v>
      </c>
      <c r="N340">
        <v>10.666666666666666</v>
      </c>
      <c r="O340">
        <v>6.4</v>
      </c>
      <c r="P340">
        <v>9.0909090909090917</v>
      </c>
      <c r="Q340">
        <v>11.176470588235293</v>
      </c>
      <c r="R340">
        <v>10.875</v>
      </c>
      <c r="S340">
        <f t="shared" si="56"/>
        <v>8.6514408793820561</v>
      </c>
      <c r="T340">
        <f t="shared" si="57"/>
        <v>1.2775402683389256</v>
      </c>
      <c r="U340">
        <f t="shared" si="58"/>
        <v>0.20381400184436521</v>
      </c>
      <c r="V340">
        <f t="shared" si="59"/>
        <v>0.20131498676575507</v>
      </c>
      <c r="W340" t="str">
        <f t="shared" si="63"/>
        <v/>
      </c>
    </row>
    <row r="341" spans="1:23" x14ac:dyDescent="0.25">
      <c r="A341">
        <v>337</v>
      </c>
      <c r="B341" s="36" t="s">
        <v>447</v>
      </c>
      <c r="C341" t="s">
        <v>148</v>
      </c>
      <c r="D341">
        <v>3.5</v>
      </c>
      <c r="E341">
        <v>6.0714285714285712</v>
      </c>
      <c r="F341">
        <v>4.3076923076923075</v>
      </c>
      <c r="G341">
        <f t="shared" si="60"/>
        <v>4.6263736263736268</v>
      </c>
      <c r="H341">
        <f t="shared" si="61"/>
        <v>0.75921660537845159</v>
      </c>
      <c r="I341">
        <f t="shared" si="62"/>
        <v>3</v>
      </c>
      <c r="J341">
        <v>6.5</v>
      </c>
      <c r="K341">
        <v>11.6</v>
      </c>
      <c r="L341">
        <v>6.083333333333333</v>
      </c>
      <c r="M341">
        <v>5.4705882352941178</v>
      </c>
      <c r="N341">
        <v>10.666666666666666</v>
      </c>
      <c r="O341">
        <v>6.4</v>
      </c>
      <c r="P341">
        <v>9.0909090909090917</v>
      </c>
      <c r="Q341">
        <v>11.176470588235293</v>
      </c>
      <c r="R341">
        <v>10.875</v>
      </c>
      <c r="S341">
        <f t="shared" si="56"/>
        <v>8.6514408793820561</v>
      </c>
      <c r="T341">
        <f t="shared" si="57"/>
        <v>0.53475180503158837</v>
      </c>
      <c r="U341">
        <f t="shared" si="58"/>
        <v>8.7756087796635726E-2</v>
      </c>
      <c r="V341">
        <f t="shared" si="59"/>
        <v>2.6725686150852326E-2</v>
      </c>
      <c r="W341" t="str">
        <f t="shared" si="63"/>
        <v/>
      </c>
    </row>
    <row r="342" spans="1:23" x14ac:dyDescent="0.25">
      <c r="A342">
        <v>338</v>
      </c>
      <c r="B342" s="36" t="s">
        <v>448</v>
      </c>
      <c r="C342" t="s">
        <v>150</v>
      </c>
      <c r="D342">
        <v>10.272727272727273</v>
      </c>
      <c r="E342">
        <v>15.3</v>
      </c>
      <c r="F342">
        <v>10.583333333333334</v>
      </c>
      <c r="G342">
        <f t="shared" si="60"/>
        <v>12.052020202020202</v>
      </c>
      <c r="H342">
        <f t="shared" si="61"/>
        <v>1.6264633008755522</v>
      </c>
      <c r="I342">
        <f t="shared" si="62"/>
        <v>3</v>
      </c>
      <c r="J342">
        <v>6.5</v>
      </c>
      <c r="K342">
        <v>11.6</v>
      </c>
      <c r="L342">
        <v>6.083333333333333</v>
      </c>
      <c r="M342">
        <v>5.4705882352941178</v>
      </c>
      <c r="N342">
        <v>10.666666666666666</v>
      </c>
      <c r="O342">
        <v>6.4</v>
      </c>
      <c r="P342">
        <v>9.0909090909090917</v>
      </c>
      <c r="Q342">
        <v>11.176470588235293</v>
      </c>
      <c r="R342">
        <v>10.875</v>
      </c>
      <c r="S342">
        <f t="shared" si="56"/>
        <v>8.6514408793820561</v>
      </c>
      <c r="T342">
        <f t="shared" si="57"/>
        <v>1.3930650824583846</v>
      </c>
      <c r="U342">
        <f t="shared" si="58"/>
        <v>0.18799912333120136</v>
      </c>
      <c r="V342">
        <f t="shared" si="59"/>
        <v>7.6217809544738072E-2</v>
      </c>
      <c r="W342" t="str">
        <f t="shared" si="63"/>
        <v/>
      </c>
    </row>
    <row r="343" spans="1:23" x14ac:dyDescent="0.25">
      <c r="A343">
        <v>339</v>
      </c>
      <c r="B343" s="36" t="s">
        <v>449</v>
      </c>
      <c r="C343" t="s">
        <v>152</v>
      </c>
      <c r="D343">
        <v>4.2</v>
      </c>
      <c r="E343">
        <v>7.5</v>
      </c>
      <c r="F343">
        <v>5.4375</v>
      </c>
      <c r="G343">
        <f t="shared" si="60"/>
        <v>5.7124999999999995</v>
      </c>
      <c r="H343">
        <f t="shared" si="61"/>
        <v>0.9624999999999998</v>
      </c>
      <c r="I343">
        <f t="shared" si="62"/>
        <v>3</v>
      </c>
      <c r="J343">
        <v>6.5</v>
      </c>
      <c r="K343">
        <v>11.6</v>
      </c>
      <c r="L343">
        <v>6.083333333333333</v>
      </c>
      <c r="M343">
        <v>5.4705882352941178</v>
      </c>
      <c r="N343">
        <v>10.666666666666666</v>
      </c>
      <c r="O343">
        <v>6.4</v>
      </c>
      <c r="P343">
        <v>9.0909090909090917</v>
      </c>
      <c r="Q343">
        <v>11.176470588235293</v>
      </c>
      <c r="R343">
        <v>10.875</v>
      </c>
      <c r="S343">
        <f t="shared" si="56"/>
        <v>8.6514408793820561</v>
      </c>
      <c r="T343">
        <f t="shared" si="57"/>
        <v>0.66029463526866572</v>
      </c>
      <c r="U343">
        <f t="shared" si="58"/>
        <v>0.11125314423563984</v>
      </c>
      <c r="V343">
        <f t="shared" si="59"/>
        <v>9.2673356511747323E-2</v>
      </c>
      <c r="W343" t="str">
        <f t="shared" si="63"/>
        <v/>
      </c>
    </row>
    <row r="344" spans="1:23" x14ac:dyDescent="0.25">
      <c r="A344">
        <v>340</v>
      </c>
      <c r="B344" s="36" t="s">
        <v>450</v>
      </c>
      <c r="C344" t="s">
        <v>154</v>
      </c>
      <c r="D344">
        <v>5.2142857142857144</v>
      </c>
      <c r="E344">
        <v>8.4444444444444446</v>
      </c>
      <c r="F344">
        <v>4.5333333333333332</v>
      </c>
      <c r="G344">
        <f t="shared" si="60"/>
        <v>6.0640211640211632</v>
      </c>
      <c r="H344">
        <f t="shared" si="61"/>
        <v>1.2063353986028722</v>
      </c>
      <c r="I344">
        <f t="shared" si="62"/>
        <v>3</v>
      </c>
      <c r="J344">
        <v>6.5</v>
      </c>
      <c r="K344">
        <v>11.6</v>
      </c>
      <c r="L344">
        <v>6.083333333333333</v>
      </c>
      <c r="M344">
        <v>5.4705882352941178</v>
      </c>
      <c r="N344">
        <v>10.666666666666666</v>
      </c>
      <c r="O344">
        <v>6.4</v>
      </c>
      <c r="P344">
        <v>9.0909090909090917</v>
      </c>
      <c r="Q344">
        <v>11.176470588235293</v>
      </c>
      <c r="R344">
        <v>10.875</v>
      </c>
      <c r="S344">
        <f t="shared" si="56"/>
        <v>8.6514408793820561</v>
      </c>
      <c r="T344">
        <f t="shared" si="57"/>
        <v>0.70092615190526464</v>
      </c>
      <c r="U344">
        <f t="shared" si="58"/>
        <v>0.13943751282838712</v>
      </c>
      <c r="V344">
        <f t="shared" si="59"/>
        <v>0.14239999393607991</v>
      </c>
      <c r="W344" t="str">
        <f t="shared" si="63"/>
        <v/>
      </c>
    </row>
    <row r="345" spans="1:23" x14ac:dyDescent="0.25">
      <c r="A345">
        <v>341</v>
      </c>
      <c r="B345" s="36" t="s">
        <v>451</v>
      </c>
      <c r="C345" t="s">
        <v>156</v>
      </c>
      <c r="D345">
        <v>3.75</v>
      </c>
      <c r="E345">
        <v>5.75</v>
      </c>
      <c r="F345">
        <v>3.8947368421052633</v>
      </c>
      <c r="G345">
        <f t="shared" si="60"/>
        <v>4.4649122807017543</v>
      </c>
      <c r="H345">
        <f t="shared" si="61"/>
        <v>0.64390087826311204</v>
      </c>
      <c r="I345">
        <f t="shared" si="62"/>
        <v>3</v>
      </c>
      <c r="J345">
        <v>6.5</v>
      </c>
      <c r="K345">
        <v>11.6</v>
      </c>
      <c r="L345">
        <v>6.083333333333333</v>
      </c>
      <c r="M345">
        <v>5.4705882352941178</v>
      </c>
      <c r="N345">
        <v>10.666666666666666</v>
      </c>
      <c r="O345">
        <v>6.4</v>
      </c>
      <c r="P345">
        <v>9.0909090909090917</v>
      </c>
      <c r="Q345">
        <v>11.176470588235293</v>
      </c>
      <c r="R345">
        <v>10.875</v>
      </c>
      <c r="S345">
        <f t="shared" si="56"/>
        <v>8.6514408793820561</v>
      </c>
      <c r="T345">
        <f t="shared" si="57"/>
        <v>0.51608886230066553</v>
      </c>
      <c r="U345">
        <f t="shared" si="58"/>
        <v>7.4427010164011501E-2</v>
      </c>
      <c r="V345">
        <f t="shared" si="59"/>
        <v>2.1431526966601774E-2</v>
      </c>
      <c r="W345" t="str">
        <f t="shared" si="63"/>
        <v/>
      </c>
    </row>
    <row r="346" spans="1:23" x14ac:dyDescent="0.25">
      <c r="A346">
        <v>342</v>
      </c>
      <c r="B346" s="36" t="s">
        <v>452</v>
      </c>
      <c r="C346" t="s">
        <v>158</v>
      </c>
      <c r="D346">
        <v>8.2142857142857135</v>
      </c>
      <c r="E346">
        <v>7.9090909090909092</v>
      </c>
      <c r="F346">
        <v>3.9090909090909092</v>
      </c>
      <c r="G346">
        <f t="shared" si="60"/>
        <v>6.6774891774891776</v>
      </c>
      <c r="H346">
        <f t="shared" si="61"/>
        <v>1.387000083709728</v>
      </c>
      <c r="I346">
        <f t="shared" si="62"/>
        <v>3</v>
      </c>
      <c r="J346">
        <v>6.5</v>
      </c>
      <c r="K346">
        <v>11.6</v>
      </c>
      <c r="L346">
        <v>6.083333333333333</v>
      </c>
      <c r="M346">
        <v>5.4705882352941178</v>
      </c>
      <c r="N346">
        <v>10.666666666666666</v>
      </c>
      <c r="O346">
        <v>6.4</v>
      </c>
      <c r="P346">
        <v>9.0909090909090917</v>
      </c>
      <c r="Q346">
        <v>11.176470588235293</v>
      </c>
      <c r="R346">
        <v>10.875</v>
      </c>
      <c r="S346">
        <f t="shared" si="56"/>
        <v>8.6514408793820561</v>
      </c>
      <c r="T346">
        <f t="shared" si="57"/>
        <v>0.77183549776116933</v>
      </c>
      <c r="U346">
        <f t="shared" si="58"/>
        <v>0.16032012505745702</v>
      </c>
      <c r="V346">
        <f t="shared" si="59"/>
        <v>0.26265302593736545</v>
      </c>
      <c r="W346" t="str">
        <f t="shared" si="63"/>
        <v/>
      </c>
    </row>
    <row r="347" spans="1:23" x14ac:dyDescent="0.25">
      <c r="A347">
        <v>343</v>
      </c>
      <c r="B347" s="36" t="s">
        <v>453</v>
      </c>
      <c r="C347" t="s">
        <v>160</v>
      </c>
      <c r="D347">
        <v>5.3125</v>
      </c>
      <c r="E347">
        <v>6.6875</v>
      </c>
      <c r="F347">
        <v>9</v>
      </c>
      <c r="G347">
        <f t="shared" si="60"/>
        <v>7</v>
      </c>
      <c r="H347">
        <f t="shared" si="61"/>
        <v>1.0758959444729463</v>
      </c>
      <c r="I347">
        <f t="shared" si="62"/>
        <v>3</v>
      </c>
      <c r="J347">
        <v>6.5</v>
      </c>
      <c r="K347">
        <v>11.6</v>
      </c>
      <c r="L347">
        <v>6.083333333333333</v>
      </c>
      <c r="M347">
        <v>5.4705882352941178</v>
      </c>
      <c r="N347">
        <v>10.666666666666666</v>
      </c>
      <c r="O347">
        <v>6.4</v>
      </c>
      <c r="P347">
        <v>9.0909090909090917</v>
      </c>
      <c r="Q347">
        <v>11.176470588235293</v>
      </c>
      <c r="R347">
        <v>10.875</v>
      </c>
      <c r="S347">
        <f t="shared" si="56"/>
        <v>8.6514408793820561</v>
      </c>
      <c r="T347">
        <f t="shared" si="57"/>
        <v>0.80911377625919656</v>
      </c>
      <c r="U347">
        <f t="shared" si="58"/>
        <v>0.12436031864206587</v>
      </c>
      <c r="V347">
        <f t="shared" si="59"/>
        <v>0.32641510855242062</v>
      </c>
      <c r="W347" t="str">
        <f t="shared" si="63"/>
        <v/>
      </c>
    </row>
    <row r="348" spans="1:23" x14ac:dyDescent="0.25">
      <c r="A348">
        <v>344</v>
      </c>
      <c r="B348" s="36" t="s">
        <v>454</v>
      </c>
      <c r="C348" t="s">
        <v>162</v>
      </c>
      <c r="D348">
        <v>8.0909090909090917</v>
      </c>
      <c r="E348">
        <v>10.714285714285714</v>
      </c>
      <c r="F348">
        <v>6.5454545454545459</v>
      </c>
      <c r="G348">
        <f t="shared" si="60"/>
        <v>8.4502164502164501</v>
      </c>
      <c r="H348">
        <f t="shared" si="61"/>
        <v>1.2167736933374105</v>
      </c>
      <c r="I348">
        <f t="shared" si="62"/>
        <v>3</v>
      </c>
      <c r="J348">
        <v>6.5</v>
      </c>
      <c r="K348">
        <v>11.6</v>
      </c>
      <c r="L348">
        <v>6.083333333333333</v>
      </c>
      <c r="M348">
        <v>5.4705882352941178</v>
      </c>
      <c r="N348">
        <v>10.666666666666666</v>
      </c>
      <c r="O348">
        <v>6.4</v>
      </c>
      <c r="P348">
        <v>9.0909090909090917</v>
      </c>
      <c r="Q348">
        <v>11.176470588235293</v>
      </c>
      <c r="R348">
        <v>10.875</v>
      </c>
      <c r="S348">
        <f t="shared" si="56"/>
        <v>8.6514408793820561</v>
      </c>
      <c r="T348">
        <f t="shared" si="57"/>
        <v>0.97674093460603073</v>
      </c>
      <c r="U348">
        <f t="shared" si="58"/>
        <v>0.14064405112415415</v>
      </c>
      <c r="V348">
        <f t="shared" si="59"/>
        <v>0.90402207799108802</v>
      </c>
      <c r="W348" t="str">
        <f t="shared" si="63"/>
        <v/>
      </c>
    </row>
    <row r="349" spans="1:23" x14ac:dyDescent="0.25">
      <c r="A349">
        <v>345</v>
      </c>
      <c r="B349" s="36" t="s">
        <v>455</v>
      </c>
      <c r="C349" t="s">
        <v>164</v>
      </c>
      <c r="D349">
        <v>8.4444444444444446</v>
      </c>
      <c r="E349">
        <v>10.5</v>
      </c>
      <c r="F349">
        <v>4.8181818181818183</v>
      </c>
      <c r="G349">
        <f t="shared" si="60"/>
        <v>7.9208754208754213</v>
      </c>
      <c r="H349">
        <f t="shared" si="61"/>
        <v>1.6609593467472039</v>
      </c>
      <c r="I349">
        <f t="shared" si="62"/>
        <v>3</v>
      </c>
      <c r="J349">
        <v>6.5</v>
      </c>
      <c r="K349">
        <v>11.6</v>
      </c>
      <c r="L349">
        <v>6.083333333333333</v>
      </c>
      <c r="M349">
        <v>5.4705882352941178</v>
      </c>
      <c r="N349">
        <v>10.666666666666666</v>
      </c>
      <c r="O349">
        <v>6.4</v>
      </c>
      <c r="P349">
        <v>9.0909090909090917</v>
      </c>
      <c r="Q349">
        <v>11.176470588235293</v>
      </c>
      <c r="R349">
        <v>10.875</v>
      </c>
      <c r="S349">
        <f t="shared" si="56"/>
        <v>8.6514408793820561</v>
      </c>
      <c r="T349">
        <f t="shared" si="57"/>
        <v>0.91555563186616651</v>
      </c>
      <c r="U349">
        <f t="shared" si="58"/>
        <v>0.19198644132280523</v>
      </c>
      <c r="V349">
        <f t="shared" si="59"/>
        <v>0.68150675010447426</v>
      </c>
      <c r="W349" t="str">
        <f t="shared" si="63"/>
        <v/>
      </c>
    </row>
    <row r="350" spans="1:23" x14ac:dyDescent="0.25">
      <c r="A350">
        <v>346</v>
      </c>
      <c r="B350" s="36" t="s">
        <v>456</v>
      </c>
      <c r="C350" t="s">
        <v>166</v>
      </c>
      <c r="D350">
        <v>9.25</v>
      </c>
      <c r="E350">
        <v>9.9444444444444446</v>
      </c>
      <c r="F350">
        <v>12.625</v>
      </c>
      <c r="G350">
        <f t="shared" si="60"/>
        <v>10.606481481481481</v>
      </c>
      <c r="H350">
        <f t="shared" si="61"/>
        <v>1.0289761948666258</v>
      </c>
      <c r="I350">
        <f t="shared" si="62"/>
        <v>3</v>
      </c>
      <c r="J350">
        <v>12.2</v>
      </c>
      <c r="K350">
        <v>12.111111111111111</v>
      </c>
      <c r="L350">
        <v>7.7826086956521738</v>
      </c>
      <c r="M350">
        <v>12.3</v>
      </c>
      <c r="O350">
        <v>10.210526315789474</v>
      </c>
      <c r="P350">
        <v>10.894736842105264</v>
      </c>
      <c r="Q350">
        <v>10.476190476190476</v>
      </c>
      <c r="S350">
        <f t="shared" si="56"/>
        <v>10.853596205835501</v>
      </c>
      <c r="T350">
        <f t="shared" si="57"/>
        <v>0.97723199576734232</v>
      </c>
      <c r="U350">
        <f t="shared" si="58"/>
        <v>9.480509274090923E-2</v>
      </c>
      <c r="V350">
        <f t="shared" si="59"/>
        <v>0.83379423279699982</v>
      </c>
      <c r="W350" t="str">
        <f t="shared" si="63"/>
        <v/>
      </c>
    </row>
    <row r="351" spans="1:23" x14ac:dyDescent="0.25">
      <c r="A351">
        <v>347</v>
      </c>
      <c r="B351" s="36" t="s">
        <v>457</v>
      </c>
      <c r="C351" t="s">
        <v>168</v>
      </c>
      <c r="D351">
        <v>4.4545454545454541</v>
      </c>
      <c r="E351">
        <v>5.2105263157894735</v>
      </c>
      <c r="F351">
        <v>4.4666666666666668</v>
      </c>
      <c r="G351">
        <f t="shared" si="60"/>
        <v>4.7105794790005318</v>
      </c>
      <c r="H351">
        <f t="shared" si="61"/>
        <v>0.2499979070960886</v>
      </c>
      <c r="I351">
        <f t="shared" si="62"/>
        <v>3</v>
      </c>
      <c r="J351">
        <v>12.2</v>
      </c>
      <c r="K351">
        <v>12.111111111111111</v>
      </c>
      <c r="L351">
        <v>7.7826086956521738</v>
      </c>
      <c r="M351">
        <v>12.3</v>
      </c>
      <c r="O351">
        <v>10.210526315789474</v>
      </c>
      <c r="P351">
        <v>10.894736842105264</v>
      </c>
      <c r="Q351">
        <v>10.476190476190476</v>
      </c>
      <c r="S351">
        <f t="shared" si="56"/>
        <v>10.853596205835501</v>
      </c>
      <c r="T351">
        <f t="shared" si="57"/>
        <v>0.43401093883222414</v>
      </c>
      <c r="U351">
        <f t="shared" si="58"/>
        <v>2.3033647314212379E-2</v>
      </c>
      <c r="V351">
        <f t="shared" si="59"/>
        <v>2.2673912940254792E-4</v>
      </c>
      <c r="W351" t="str">
        <f t="shared" si="63"/>
        <v>SUPPRESSOR</v>
      </c>
    </row>
    <row r="352" spans="1:23" x14ac:dyDescent="0.25">
      <c r="A352">
        <v>348</v>
      </c>
      <c r="B352" s="36" t="s">
        <v>458</v>
      </c>
      <c r="C352" t="s">
        <v>170</v>
      </c>
      <c r="D352">
        <v>9.2941176470588243</v>
      </c>
      <c r="E352">
        <v>13.555555555555555</v>
      </c>
      <c r="F352">
        <v>6.166666666666667</v>
      </c>
      <c r="G352">
        <f t="shared" si="60"/>
        <v>9.6721132897603486</v>
      </c>
      <c r="H352">
        <f t="shared" si="61"/>
        <v>2.1413453934783164</v>
      </c>
      <c r="I352">
        <f t="shared" si="62"/>
        <v>3</v>
      </c>
      <c r="J352">
        <v>12.2</v>
      </c>
      <c r="K352">
        <v>12.111111111111111</v>
      </c>
      <c r="L352">
        <v>7.7826086956521738</v>
      </c>
      <c r="M352">
        <v>12.3</v>
      </c>
      <c r="O352">
        <v>10.210526315789474</v>
      </c>
      <c r="P352">
        <v>10.894736842105264</v>
      </c>
      <c r="Q352">
        <v>10.476190476190476</v>
      </c>
      <c r="S352">
        <f t="shared" si="56"/>
        <v>10.853596205835501</v>
      </c>
      <c r="T352">
        <f t="shared" si="57"/>
        <v>0.89114364550987057</v>
      </c>
      <c r="U352">
        <f t="shared" si="58"/>
        <v>0.19729362995161112</v>
      </c>
      <c r="V352">
        <f t="shared" si="59"/>
        <v>0.48125028210443033</v>
      </c>
      <c r="W352" t="str">
        <f t="shared" si="63"/>
        <v/>
      </c>
    </row>
    <row r="353" spans="1:23" x14ac:dyDescent="0.25">
      <c r="A353">
        <v>349</v>
      </c>
      <c r="B353" s="36" t="s">
        <v>459</v>
      </c>
      <c r="C353" t="s">
        <v>172</v>
      </c>
      <c r="D353">
        <v>6.3571428571428568</v>
      </c>
      <c r="E353">
        <v>12.133333333333333</v>
      </c>
      <c r="F353">
        <v>5.6</v>
      </c>
      <c r="G353">
        <f t="shared" si="60"/>
        <v>8.0301587301587301</v>
      </c>
      <c r="H353">
        <f t="shared" si="61"/>
        <v>2.0631971706256786</v>
      </c>
      <c r="I353">
        <f t="shared" si="62"/>
        <v>3</v>
      </c>
      <c r="J353">
        <v>12.2</v>
      </c>
      <c r="K353">
        <v>12.111111111111111</v>
      </c>
      <c r="L353">
        <v>7.7826086956521738</v>
      </c>
      <c r="M353">
        <v>12.3</v>
      </c>
      <c r="O353">
        <v>10.210526315789474</v>
      </c>
      <c r="P353">
        <v>10.894736842105264</v>
      </c>
      <c r="Q353">
        <v>10.476190476190476</v>
      </c>
      <c r="S353">
        <f t="shared" si="56"/>
        <v>10.853596205835501</v>
      </c>
      <c r="T353">
        <f t="shared" si="57"/>
        <v>0.7398615701071749</v>
      </c>
      <c r="U353">
        <f t="shared" si="58"/>
        <v>0.19009341526050044</v>
      </c>
      <c r="V353">
        <f t="shared" si="59"/>
        <v>0.10838657796498791</v>
      </c>
      <c r="W353" t="str">
        <f t="shared" si="63"/>
        <v/>
      </c>
    </row>
    <row r="354" spans="1:23" x14ac:dyDescent="0.25">
      <c r="A354">
        <v>350</v>
      </c>
      <c r="B354" s="36" t="s">
        <v>460</v>
      </c>
      <c r="C354" t="s">
        <v>174</v>
      </c>
      <c r="D354">
        <v>9.5882352941176467</v>
      </c>
      <c r="E354">
        <v>14.4</v>
      </c>
      <c r="F354">
        <v>9.0909090909090917</v>
      </c>
      <c r="G354">
        <f t="shared" si="60"/>
        <v>11.026381461675578</v>
      </c>
      <c r="H354">
        <f t="shared" si="61"/>
        <v>1.6929077420909218</v>
      </c>
      <c r="I354">
        <f t="shared" si="62"/>
        <v>3</v>
      </c>
      <c r="J354">
        <v>12.2</v>
      </c>
      <c r="K354">
        <v>12.111111111111111</v>
      </c>
      <c r="L354">
        <v>7.7826086956521738</v>
      </c>
      <c r="M354">
        <v>12.3</v>
      </c>
      <c r="O354">
        <v>10.210526315789474</v>
      </c>
      <c r="P354">
        <v>10.894736842105264</v>
      </c>
      <c r="Q354">
        <v>10.476190476190476</v>
      </c>
      <c r="S354">
        <f t="shared" si="56"/>
        <v>10.853596205835501</v>
      </c>
      <c r="T354">
        <f t="shared" si="57"/>
        <v>1.0159196318495043</v>
      </c>
      <c r="U354">
        <f t="shared" si="58"/>
        <v>0.15597666524397832</v>
      </c>
      <c r="V354">
        <f t="shared" si="59"/>
        <v>0.90444824789847655</v>
      </c>
      <c r="W354" t="str">
        <f t="shared" si="63"/>
        <v/>
      </c>
    </row>
    <row r="355" spans="1:23" x14ac:dyDescent="0.25">
      <c r="A355">
        <v>351</v>
      </c>
      <c r="B355" s="36" t="s">
        <v>461</v>
      </c>
      <c r="C355" t="s">
        <v>176</v>
      </c>
      <c r="D355">
        <v>3.5</v>
      </c>
      <c r="E355">
        <v>6.4666666666666668</v>
      </c>
      <c r="F355">
        <v>5.8947368421052628</v>
      </c>
      <c r="G355">
        <f t="shared" si="60"/>
        <v>5.2871345029239762</v>
      </c>
      <c r="H355">
        <f t="shared" si="61"/>
        <v>0.90869195912067546</v>
      </c>
      <c r="I355">
        <f t="shared" si="62"/>
        <v>3</v>
      </c>
      <c r="J355">
        <v>12.2</v>
      </c>
      <c r="K355">
        <v>12.111111111111111</v>
      </c>
      <c r="L355">
        <v>7.7826086956521738</v>
      </c>
      <c r="M355">
        <v>12.3</v>
      </c>
      <c r="O355">
        <v>10.210526315789474</v>
      </c>
      <c r="P355">
        <v>10.894736842105264</v>
      </c>
      <c r="Q355">
        <v>10.476190476190476</v>
      </c>
      <c r="S355">
        <f t="shared" si="56"/>
        <v>10.853596205835501</v>
      </c>
      <c r="T355">
        <f t="shared" si="57"/>
        <v>0.4871320438548577</v>
      </c>
      <c r="U355">
        <f t="shared" si="58"/>
        <v>8.372266130852643E-2</v>
      </c>
      <c r="V355">
        <f t="shared" si="59"/>
        <v>9.9187219640296527E-4</v>
      </c>
      <c r="W355" t="str">
        <f t="shared" si="63"/>
        <v>SUPPRESSOR</v>
      </c>
    </row>
    <row r="356" spans="1:23" x14ac:dyDescent="0.25">
      <c r="A356">
        <v>352</v>
      </c>
      <c r="B356" s="36" t="s">
        <v>462</v>
      </c>
      <c r="C356" t="s">
        <v>178</v>
      </c>
      <c r="D356">
        <v>11.181818181818182</v>
      </c>
      <c r="E356">
        <v>10.842105263157896</v>
      </c>
      <c r="F356">
        <v>10.416666666666666</v>
      </c>
      <c r="G356">
        <f t="shared" si="60"/>
        <v>10.813530037214248</v>
      </c>
      <c r="H356">
        <f t="shared" si="61"/>
        <v>0.22134183061346757</v>
      </c>
      <c r="I356">
        <f t="shared" si="62"/>
        <v>3</v>
      </c>
      <c r="J356">
        <v>12.2</v>
      </c>
      <c r="K356">
        <v>12.111111111111111</v>
      </c>
      <c r="L356">
        <v>7.7826086956521738</v>
      </c>
      <c r="M356">
        <v>12.3</v>
      </c>
      <c r="O356">
        <v>10.210526315789474</v>
      </c>
      <c r="P356">
        <v>10.894736842105264</v>
      </c>
      <c r="Q356">
        <v>10.476190476190476</v>
      </c>
      <c r="S356">
        <f t="shared" si="56"/>
        <v>10.853596205835501</v>
      </c>
      <c r="T356">
        <f t="shared" si="57"/>
        <v>0.99630848910707481</v>
      </c>
      <c r="U356">
        <f t="shared" si="58"/>
        <v>2.0393409374715985E-2</v>
      </c>
      <c r="V356">
        <f t="shared" si="59"/>
        <v>0.96802601589611992</v>
      </c>
      <c r="W356" t="str">
        <f t="shared" si="63"/>
        <v/>
      </c>
    </row>
    <row r="357" spans="1:23" x14ac:dyDescent="0.25">
      <c r="A357">
        <v>353</v>
      </c>
      <c r="B357" s="36" t="s">
        <v>463</v>
      </c>
      <c r="C357" t="s">
        <v>180</v>
      </c>
      <c r="D357">
        <v>4.5</v>
      </c>
      <c r="E357">
        <v>4</v>
      </c>
      <c r="F357">
        <v>4.0666666666666664</v>
      </c>
      <c r="G357">
        <f t="shared" si="60"/>
        <v>4.1888888888888891</v>
      </c>
      <c r="H357">
        <f t="shared" si="61"/>
        <v>0.15674151088517654</v>
      </c>
      <c r="I357">
        <f t="shared" si="62"/>
        <v>3</v>
      </c>
      <c r="J357">
        <v>12.2</v>
      </c>
      <c r="K357">
        <v>12.111111111111111</v>
      </c>
      <c r="L357">
        <v>7.7826086956521738</v>
      </c>
      <c r="M357">
        <v>12.3</v>
      </c>
      <c r="O357">
        <v>10.210526315789474</v>
      </c>
      <c r="P357">
        <v>10.894736842105264</v>
      </c>
      <c r="Q357">
        <v>10.476190476190476</v>
      </c>
      <c r="S357">
        <f t="shared" si="56"/>
        <v>10.853596205835501</v>
      </c>
      <c r="T357">
        <f t="shared" si="57"/>
        <v>0.38594478820178585</v>
      </c>
      <c r="U357">
        <f t="shared" si="58"/>
        <v>1.4441435623052154E-2</v>
      </c>
      <c r="V357">
        <f t="shared" si="59"/>
        <v>1.2310989852795019E-4</v>
      </c>
      <c r="W357" t="str">
        <f t="shared" si="63"/>
        <v>SUPPRESSOR</v>
      </c>
    </row>
    <row r="358" spans="1:23" x14ac:dyDescent="0.25">
      <c r="A358">
        <v>354</v>
      </c>
      <c r="B358" s="36" t="s">
        <v>464</v>
      </c>
      <c r="C358" t="s">
        <v>182</v>
      </c>
      <c r="D358">
        <v>7.5555555555555554</v>
      </c>
      <c r="E358">
        <v>10.666666666666666</v>
      </c>
      <c r="F358">
        <v>7.4736842105263159</v>
      </c>
      <c r="G358">
        <f t="shared" si="60"/>
        <v>8.5653021442495128</v>
      </c>
      <c r="H358">
        <f t="shared" si="61"/>
        <v>1.0509480436474705</v>
      </c>
      <c r="I358">
        <f t="shared" si="62"/>
        <v>3</v>
      </c>
      <c r="J358">
        <v>12.2</v>
      </c>
      <c r="K358">
        <v>12.111111111111111</v>
      </c>
      <c r="L358">
        <v>7.7826086956521738</v>
      </c>
      <c r="M358">
        <v>12.3</v>
      </c>
      <c r="O358">
        <v>10.210526315789474</v>
      </c>
      <c r="P358">
        <v>10.894736842105264</v>
      </c>
      <c r="Q358">
        <v>10.476190476190476</v>
      </c>
      <c r="S358">
        <f t="shared" si="56"/>
        <v>10.853596205835501</v>
      </c>
      <c r="T358">
        <f t="shared" si="57"/>
        <v>0.78916720152573272</v>
      </c>
      <c r="U358">
        <f t="shared" si="58"/>
        <v>9.6829476950913651E-2</v>
      </c>
      <c r="V358">
        <f t="shared" si="59"/>
        <v>8.1136703331777582E-2</v>
      </c>
      <c r="W358" t="str">
        <f t="shared" si="63"/>
        <v/>
      </c>
    </row>
    <row r="359" spans="1:23" x14ac:dyDescent="0.25">
      <c r="A359">
        <v>355</v>
      </c>
      <c r="B359" s="36" t="s">
        <v>465</v>
      </c>
      <c r="C359" t="s">
        <v>184</v>
      </c>
      <c r="D359">
        <v>11.23076923076923</v>
      </c>
      <c r="E359">
        <v>11.928571428571429</v>
      </c>
      <c r="F359">
        <v>7.5384615384615383</v>
      </c>
      <c r="G359">
        <f t="shared" si="60"/>
        <v>10.232600732600732</v>
      </c>
      <c r="H359">
        <f t="shared" si="61"/>
        <v>1.3620476588409236</v>
      </c>
      <c r="I359">
        <f t="shared" si="62"/>
        <v>3</v>
      </c>
      <c r="J359">
        <v>12.2</v>
      </c>
      <c r="K359">
        <v>12.111111111111111</v>
      </c>
      <c r="L359">
        <v>7.7826086956521738</v>
      </c>
      <c r="M359">
        <v>12.3</v>
      </c>
      <c r="O359">
        <v>10.210526315789474</v>
      </c>
      <c r="P359">
        <v>10.894736842105264</v>
      </c>
      <c r="Q359">
        <v>10.476190476190476</v>
      </c>
      <c r="S359">
        <f t="shared" si="56"/>
        <v>10.853596205835501</v>
      </c>
      <c r="T359">
        <f t="shared" si="57"/>
        <v>0.9427843581557892</v>
      </c>
      <c r="U359">
        <f t="shared" si="58"/>
        <v>0.12549275217264969</v>
      </c>
      <c r="V359">
        <f t="shared" si="59"/>
        <v>0.63494624676712519</v>
      </c>
      <c r="W359" t="str">
        <f t="shared" si="63"/>
        <v/>
      </c>
    </row>
    <row r="360" spans="1:23" x14ac:dyDescent="0.25">
      <c r="A360">
        <v>356</v>
      </c>
      <c r="B360" s="36" t="s">
        <v>466</v>
      </c>
      <c r="C360" t="s">
        <v>186</v>
      </c>
      <c r="D360">
        <v>6.8666666666666663</v>
      </c>
      <c r="E360">
        <v>10.428571428571429</v>
      </c>
      <c r="F360">
        <v>9.4285714285714288</v>
      </c>
      <c r="G360">
        <f t="shared" si="60"/>
        <v>8.9079365079365065</v>
      </c>
      <c r="H360">
        <f t="shared" si="61"/>
        <v>1.0606738304270524</v>
      </c>
      <c r="I360">
        <f t="shared" si="62"/>
        <v>3</v>
      </c>
      <c r="J360">
        <v>12.2</v>
      </c>
      <c r="K360">
        <v>12.111111111111111</v>
      </c>
      <c r="L360">
        <v>7.7826086956521738</v>
      </c>
      <c r="M360">
        <v>12.3</v>
      </c>
      <c r="O360">
        <v>10.210526315789474</v>
      </c>
      <c r="P360">
        <v>10.894736842105264</v>
      </c>
      <c r="Q360">
        <v>10.476190476190476</v>
      </c>
      <c r="S360">
        <f t="shared" si="56"/>
        <v>10.853596205835501</v>
      </c>
      <c r="T360">
        <f t="shared" si="57"/>
        <v>0.82073594217067891</v>
      </c>
      <c r="U360">
        <f t="shared" si="58"/>
        <v>9.7725565822760804E-2</v>
      </c>
      <c r="V360">
        <f t="shared" si="59"/>
        <v>0.12918214648421456</v>
      </c>
      <c r="W360" t="str">
        <f t="shared" si="63"/>
        <v/>
      </c>
    </row>
    <row r="361" spans="1:23" x14ac:dyDescent="0.25">
      <c r="A361">
        <v>357</v>
      </c>
      <c r="B361" s="36" t="s">
        <v>467</v>
      </c>
      <c r="C361" t="s">
        <v>188</v>
      </c>
      <c r="D361">
        <v>7.6315789473684212</v>
      </c>
      <c r="E361">
        <v>11.470588235294118</v>
      </c>
      <c r="F361">
        <v>7.4285714285714288</v>
      </c>
      <c r="G361">
        <f t="shared" si="60"/>
        <v>8.843579537077991</v>
      </c>
      <c r="H361">
        <f t="shared" si="61"/>
        <v>1.3148110179222716</v>
      </c>
      <c r="I361">
        <f t="shared" si="62"/>
        <v>3</v>
      </c>
      <c r="J361">
        <v>12.2</v>
      </c>
      <c r="K361">
        <v>12.111111111111111</v>
      </c>
      <c r="L361">
        <v>7.7826086956521738</v>
      </c>
      <c r="M361">
        <v>12.3</v>
      </c>
      <c r="O361">
        <v>10.210526315789474</v>
      </c>
      <c r="P361">
        <v>10.894736842105264</v>
      </c>
      <c r="Q361">
        <v>10.476190476190476</v>
      </c>
      <c r="S361">
        <f t="shared" si="56"/>
        <v>10.853596205835501</v>
      </c>
      <c r="T361">
        <f t="shared" si="57"/>
        <v>0.81480638945487838</v>
      </c>
      <c r="U361">
        <f t="shared" si="58"/>
        <v>0.12114058722908465</v>
      </c>
      <c r="V361">
        <f t="shared" si="59"/>
        <v>0.14378515996788147</v>
      </c>
      <c r="W361" t="str">
        <f t="shared" si="63"/>
        <v/>
      </c>
    </row>
    <row r="362" spans="1:23" x14ac:dyDescent="0.25">
      <c r="A362">
        <v>358</v>
      </c>
      <c r="B362" s="36" t="s">
        <v>468</v>
      </c>
      <c r="C362" t="s">
        <v>190</v>
      </c>
      <c r="D362">
        <v>16.2</v>
      </c>
      <c r="E362">
        <v>8.7894736842105257</v>
      </c>
      <c r="F362">
        <v>7.615384615384615</v>
      </c>
      <c r="G362">
        <f t="shared" si="60"/>
        <v>10.868286099865045</v>
      </c>
      <c r="H362">
        <f t="shared" si="61"/>
        <v>2.6873159546316456</v>
      </c>
      <c r="I362">
        <f t="shared" si="62"/>
        <v>3</v>
      </c>
      <c r="J362">
        <v>12.2</v>
      </c>
      <c r="K362">
        <v>12.111111111111111</v>
      </c>
      <c r="L362">
        <v>7.7826086956521738</v>
      </c>
      <c r="M362">
        <v>12.3</v>
      </c>
      <c r="O362">
        <v>10.210526315789474</v>
      </c>
      <c r="P362">
        <v>10.894736842105264</v>
      </c>
      <c r="Q362">
        <v>10.476190476190476</v>
      </c>
      <c r="S362">
        <f t="shared" si="56"/>
        <v>10.853596205835501</v>
      </c>
      <c r="T362">
        <f t="shared" si="57"/>
        <v>1.0013534586832746</v>
      </c>
      <c r="U362">
        <f t="shared" si="58"/>
        <v>0.2475968244688147</v>
      </c>
      <c r="V362">
        <f t="shared" si="59"/>
        <v>0.99392753909839548</v>
      </c>
      <c r="W362" t="str">
        <f t="shared" si="63"/>
        <v/>
      </c>
    </row>
    <row r="363" spans="1:23" x14ac:dyDescent="0.25">
      <c r="A363">
        <v>359</v>
      </c>
      <c r="B363" s="36" t="s">
        <v>469</v>
      </c>
      <c r="C363" t="s">
        <v>192</v>
      </c>
      <c r="D363">
        <v>5.05</v>
      </c>
      <c r="E363">
        <v>7.85</v>
      </c>
      <c r="F363">
        <v>3.64</v>
      </c>
      <c r="G363">
        <f t="shared" si="60"/>
        <v>5.5133333333333328</v>
      </c>
      <c r="H363">
        <f t="shared" si="61"/>
        <v>1.2372056327780674</v>
      </c>
      <c r="I363">
        <f t="shared" si="62"/>
        <v>3</v>
      </c>
      <c r="J363">
        <v>12.2</v>
      </c>
      <c r="K363">
        <v>12.111111111111111</v>
      </c>
      <c r="L363">
        <v>7.7826086956521738</v>
      </c>
      <c r="M363">
        <v>12.3</v>
      </c>
      <c r="O363">
        <v>10.210526315789474</v>
      </c>
      <c r="P363">
        <v>10.894736842105264</v>
      </c>
      <c r="Q363">
        <v>10.476190476190476</v>
      </c>
      <c r="S363">
        <f t="shared" si="56"/>
        <v>10.853596205835501</v>
      </c>
      <c r="T363">
        <f t="shared" si="57"/>
        <v>0.50797295465709846</v>
      </c>
      <c r="U363">
        <f t="shared" si="58"/>
        <v>0.11399038708597579</v>
      </c>
      <c r="V363">
        <f t="shared" si="59"/>
        <v>2.2627907497331985E-3</v>
      </c>
      <c r="W363" t="str">
        <f t="shared" si="63"/>
        <v/>
      </c>
    </row>
    <row r="364" spans="1:23" x14ac:dyDescent="0.25">
      <c r="A364">
        <v>360</v>
      </c>
      <c r="B364" s="36" t="s">
        <v>470</v>
      </c>
      <c r="C364" t="s">
        <v>194</v>
      </c>
      <c r="D364">
        <v>7.6842105263157894</v>
      </c>
      <c r="E364">
        <v>8.4705882352941178</v>
      </c>
      <c r="F364">
        <v>5.3636363636363633</v>
      </c>
      <c r="G364">
        <f t="shared" si="60"/>
        <v>7.1728117084154235</v>
      </c>
      <c r="H364">
        <f t="shared" si="61"/>
        <v>0.93263677217014151</v>
      </c>
      <c r="I364">
        <f t="shared" si="62"/>
        <v>3</v>
      </c>
      <c r="J364">
        <v>12.2</v>
      </c>
      <c r="K364">
        <v>12.111111111111111</v>
      </c>
      <c r="L364">
        <v>7.7826086956521738</v>
      </c>
      <c r="M364">
        <v>12.3</v>
      </c>
      <c r="O364">
        <v>10.210526315789474</v>
      </c>
      <c r="P364">
        <v>10.894736842105264</v>
      </c>
      <c r="Q364">
        <v>10.476190476190476</v>
      </c>
      <c r="S364">
        <f t="shared" si="56"/>
        <v>10.853596205835501</v>
      </c>
      <c r="T364">
        <f t="shared" si="57"/>
        <v>0.66086959311780169</v>
      </c>
      <c r="U364">
        <f t="shared" si="58"/>
        <v>8.5928825292828442E-2</v>
      </c>
      <c r="V364">
        <f t="shared" si="59"/>
        <v>1.0595665307179529E-2</v>
      </c>
      <c r="W364" t="str">
        <f t="shared" si="63"/>
        <v/>
      </c>
    </row>
    <row r="365" spans="1:23" x14ac:dyDescent="0.25">
      <c r="A365">
        <v>361</v>
      </c>
      <c r="B365" s="36" t="s">
        <v>471</v>
      </c>
      <c r="C365" t="s">
        <v>196</v>
      </c>
      <c r="D365">
        <v>12.23076923076923</v>
      </c>
      <c r="E365">
        <v>10.8</v>
      </c>
      <c r="F365">
        <v>9.15</v>
      </c>
      <c r="G365">
        <f t="shared" si="60"/>
        <v>10.726923076923077</v>
      </c>
      <c r="H365">
        <f t="shared" si="61"/>
        <v>0.89009174449012407</v>
      </c>
      <c r="I365">
        <f t="shared" si="62"/>
        <v>3</v>
      </c>
      <c r="J365">
        <v>12.2</v>
      </c>
      <c r="K365">
        <v>12.111111111111111</v>
      </c>
      <c r="L365">
        <v>7.7826086956521738</v>
      </c>
      <c r="M365">
        <v>12.3</v>
      </c>
      <c r="O365">
        <v>10.210526315789474</v>
      </c>
      <c r="P365">
        <v>10.894736842105264</v>
      </c>
      <c r="Q365">
        <v>10.476190476190476</v>
      </c>
      <c r="S365">
        <f t="shared" si="56"/>
        <v>10.853596205835501</v>
      </c>
      <c r="T365">
        <f t="shared" si="57"/>
        <v>0.98832892559202479</v>
      </c>
      <c r="U365">
        <f t="shared" si="58"/>
        <v>8.2008923826700261E-2</v>
      </c>
      <c r="V365">
        <f t="shared" si="59"/>
        <v>0.91094107675047975</v>
      </c>
      <c r="W365" t="str">
        <f t="shared" si="63"/>
        <v/>
      </c>
    </row>
    <row r="366" spans="1:23" x14ac:dyDescent="0.25">
      <c r="A366">
        <v>362</v>
      </c>
      <c r="B366" s="36" t="s">
        <v>472</v>
      </c>
      <c r="C366" t="s">
        <v>198</v>
      </c>
      <c r="D366">
        <v>2.8695652173913042</v>
      </c>
      <c r="E366">
        <v>5.4615384615384617</v>
      </c>
      <c r="F366">
        <v>7.1428571428571432</v>
      </c>
      <c r="G366">
        <f t="shared" si="60"/>
        <v>5.1579869405956371</v>
      </c>
      <c r="H366">
        <f t="shared" si="61"/>
        <v>1.2428949559345854</v>
      </c>
      <c r="I366">
        <f t="shared" si="62"/>
        <v>3</v>
      </c>
      <c r="J366">
        <v>12.2</v>
      </c>
      <c r="K366">
        <v>12.111111111111111</v>
      </c>
      <c r="L366">
        <v>7.7826086956521738</v>
      </c>
      <c r="M366">
        <v>12.3</v>
      </c>
      <c r="O366">
        <v>10.210526315789474</v>
      </c>
      <c r="P366">
        <v>10.894736842105264</v>
      </c>
      <c r="Q366">
        <v>10.476190476190476</v>
      </c>
      <c r="S366">
        <f t="shared" ref="S366:S397" si="64">AVERAGE(J366:R366)</f>
        <v>10.853596205835501</v>
      </c>
      <c r="T366">
        <f t="shared" ref="T366:T397" si="65">AVERAGE(D366:F366)/AVERAGE(J366:R366)</f>
        <v>0.47523298663187918</v>
      </c>
      <c r="U366">
        <f t="shared" ref="U366:U397" si="66">STDEV(D366/S366,E366/S366,F366/S366)/SQRT(COUNT(D366:F366))</f>
        <v>0.11451457492645033</v>
      </c>
      <c r="V366">
        <f t="shared" ref="V366:V397" si="67">TTEST(D366:F366,J366:R366,2,2)</f>
        <v>1.5551967393075505E-3</v>
      </c>
      <c r="W366" t="str">
        <f t="shared" si="63"/>
        <v>SUPPRESSOR</v>
      </c>
    </row>
    <row r="367" spans="1:23" x14ac:dyDescent="0.25">
      <c r="A367">
        <v>363</v>
      </c>
      <c r="B367" s="36" t="s">
        <v>473</v>
      </c>
      <c r="C367" t="s">
        <v>200</v>
      </c>
      <c r="D367">
        <v>5.9444444444444446</v>
      </c>
      <c r="E367">
        <v>9.0625</v>
      </c>
      <c r="F367">
        <v>11.466666666666667</v>
      </c>
      <c r="G367">
        <f t="shared" ref="G367:G368" si="68">AVERAGE(D367:F367)</f>
        <v>8.8245370370370377</v>
      </c>
      <c r="H367">
        <f t="shared" ref="H367:H368" si="69">STDEV(D367:F367)/SQRT(COUNT(D367:F367))</f>
        <v>1.5985623068565735</v>
      </c>
      <c r="I367">
        <f t="shared" ref="I367:I397" si="70">COUNT(D367:F367)</f>
        <v>3</v>
      </c>
      <c r="J367">
        <v>12.2</v>
      </c>
      <c r="K367">
        <v>12.111111111111111</v>
      </c>
      <c r="L367">
        <v>7.7826086956521738</v>
      </c>
      <c r="M367">
        <v>12.3</v>
      </c>
      <c r="O367">
        <v>10.210526315789474</v>
      </c>
      <c r="P367">
        <v>10.894736842105264</v>
      </c>
      <c r="Q367">
        <v>10.476190476190476</v>
      </c>
      <c r="S367">
        <f t="shared" si="64"/>
        <v>10.853596205835501</v>
      </c>
      <c r="T367">
        <f t="shared" si="65"/>
        <v>0.8130519018472856</v>
      </c>
      <c r="U367">
        <f t="shared" si="66"/>
        <v>0.14728411454971022</v>
      </c>
      <c r="V367">
        <f t="shared" si="67"/>
        <v>0.1724137897035799</v>
      </c>
      <c r="W367" t="str">
        <f t="shared" ref="W367:W397" si="71">IF(T367&lt;0.5,IF(V367&lt;0.05,"SUPPRESSOR",""),"")</f>
        <v/>
      </c>
    </row>
    <row r="368" spans="1:23" x14ac:dyDescent="0.25">
      <c r="A368">
        <v>364</v>
      </c>
      <c r="B368" s="36" t="s">
        <v>474</v>
      </c>
      <c r="C368" t="s">
        <v>202</v>
      </c>
      <c r="D368">
        <v>1.4285714285714286</v>
      </c>
      <c r="E368">
        <v>1.5</v>
      </c>
      <c r="F368">
        <v>2.0714285714285716</v>
      </c>
      <c r="G368">
        <f t="shared" si="68"/>
        <v>1.6666666666666667</v>
      </c>
      <c r="H368">
        <f t="shared" si="69"/>
        <v>0.2034286606027978</v>
      </c>
      <c r="I368">
        <f t="shared" si="70"/>
        <v>3</v>
      </c>
      <c r="J368">
        <v>12.2</v>
      </c>
      <c r="K368">
        <v>12.111111111111111</v>
      </c>
      <c r="L368">
        <v>7.7826086956521738</v>
      </c>
      <c r="M368">
        <v>12.3</v>
      </c>
      <c r="O368">
        <v>10.210526315789474</v>
      </c>
      <c r="P368">
        <v>10.894736842105264</v>
      </c>
      <c r="Q368">
        <v>10.476190476190476</v>
      </c>
      <c r="S368">
        <f t="shared" si="64"/>
        <v>10.853596205835501</v>
      </c>
      <c r="T368">
        <f t="shared" si="65"/>
        <v>0.15355893429779277</v>
      </c>
      <c r="U368">
        <f t="shared" si="66"/>
        <v>1.8742972996675787E-2</v>
      </c>
      <c r="V368">
        <f t="shared" si="67"/>
        <v>1.2467981400220413E-5</v>
      </c>
      <c r="W368" t="str">
        <f t="shared" si="71"/>
        <v>SUPPRESSOR</v>
      </c>
    </row>
    <row r="369" spans="1:23" x14ac:dyDescent="0.25">
      <c r="A369">
        <v>365</v>
      </c>
      <c r="B369" s="36" t="s">
        <v>475</v>
      </c>
      <c r="C369" t="s">
        <v>204</v>
      </c>
      <c r="D369">
        <v>11</v>
      </c>
      <c r="E369">
        <v>10.090909090909092</v>
      </c>
      <c r="F369">
        <v>8.3157894736842106</v>
      </c>
      <c r="G369">
        <f>AVERAGE(D369:F369)</f>
        <v>9.8022328548644353</v>
      </c>
      <c r="H369">
        <f>STDEV(D369:F369)/SQRT(COUNT(D369:F369))</f>
        <v>0.78819350719197767</v>
      </c>
      <c r="I369">
        <f t="shared" si="70"/>
        <v>3</v>
      </c>
      <c r="J369">
        <v>12.2</v>
      </c>
      <c r="K369">
        <v>12.111111111111111</v>
      </c>
      <c r="L369">
        <v>7.7826086956521738</v>
      </c>
      <c r="M369">
        <v>12.3</v>
      </c>
      <c r="O369">
        <v>10.210526315789474</v>
      </c>
      <c r="P369">
        <v>10.894736842105264</v>
      </c>
      <c r="Q369">
        <v>10.476190476190476</v>
      </c>
      <c r="S369">
        <f t="shared" si="64"/>
        <v>10.853596205835501</v>
      </c>
      <c r="T369">
        <f t="shared" si="65"/>
        <v>0.90313225855907608</v>
      </c>
      <c r="U369">
        <f t="shared" si="66"/>
        <v>7.2620492990903757E-2</v>
      </c>
      <c r="V369">
        <f t="shared" si="67"/>
        <v>0.35421285586737233</v>
      </c>
      <c r="W369" t="str">
        <f t="shared" si="71"/>
        <v/>
      </c>
    </row>
    <row r="370" spans="1:23" x14ac:dyDescent="0.25">
      <c r="A370">
        <v>366</v>
      </c>
      <c r="B370" s="36" t="s">
        <v>476</v>
      </c>
      <c r="C370" t="s">
        <v>206</v>
      </c>
      <c r="D370">
        <v>7.2142857142857144</v>
      </c>
      <c r="E370">
        <v>10.103448275862069</v>
      </c>
      <c r="F370">
        <v>10.3</v>
      </c>
      <c r="G370">
        <f t="shared" ref="G370:G397" si="72">AVERAGE(D370:F370)</f>
        <v>9.2059113300492612</v>
      </c>
      <c r="H370">
        <f t="shared" ref="H370:H397" si="73">STDEV(D370:F370)/SQRT(COUNT(D370:F370))</f>
        <v>0.99742795731313294</v>
      </c>
      <c r="I370">
        <f t="shared" si="70"/>
        <v>3</v>
      </c>
      <c r="J370">
        <v>12.2</v>
      </c>
      <c r="K370">
        <v>12.111111111111111</v>
      </c>
      <c r="L370">
        <v>7.7826086956521738</v>
      </c>
      <c r="M370">
        <v>12.3</v>
      </c>
      <c r="O370">
        <v>10.210526315789474</v>
      </c>
      <c r="P370">
        <v>10.894736842105264</v>
      </c>
      <c r="Q370">
        <v>10.476190476190476</v>
      </c>
      <c r="S370">
        <f t="shared" si="64"/>
        <v>10.853596205835501</v>
      </c>
      <c r="T370">
        <f t="shared" si="65"/>
        <v>0.84818995984940437</v>
      </c>
      <c r="U370">
        <f t="shared" si="66"/>
        <v>9.1898384498297625E-2</v>
      </c>
      <c r="V370">
        <f t="shared" si="67"/>
        <v>0.18284439098784769</v>
      </c>
      <c r="W370" t="str">
        <f t="shared" si="71"/>
        <v/>
      </c>
    </row>
    <row r="371" spans="1:23" x14ac:dyDescent="0.25">
      <c r="A371">
        <v>367</v>
      </c>
      <c r="B371" s="36" t="s">
        <v>477</v>
      </c>
      <c r="C371" t="s">
        <v>208</v>
      </c>
      <c r="D371">
        <v>20</v>
      </c>
      <c r="E371">
        <v>10.368421052631579</v>
      </c>
      <c r="F371">
        <v>10.791666666666666</v>
      </c>
      <c r="G371">
        <f t="shared" si="72"/>
        <v>13.720029239766083</v>
      </c>
      <c r="H371">
        <f t="shared" si="73"/>
        <v>3.1423615734292745</v>
      </c>
      <c r="I371">
        <f t="shared" si="70"/>
        <v>3</v>
      </c>
      <c r="J371">
        <v>12.2</v>
      </c>
      <c r="K371">
        <v>12.111111111111111</v>
      </c>
      <c r="L371">
        <v>7.7826086956521738</v>
      </c>
      <c r="M371">
        <v>12.3</v>
      </c>
      <c r="O371">
        <v>10.210526315789474</v>
      </c>
      <c r="P371">
        <v>10.894736842105264</v>
      </c>
      <c r="Q371">
        <v>10.476190476190476</v>
      </c>
      <c r="S371">
        <f t="shared" si="64"/>
        <v>10.853596205835501</v>
      </c>
      <c r="T371">
        <f t="shared" si="65"/>
        <v>1.2640998411558213</v>
      </c>
      <c r="U371">
        <f t="shared" si="66"/>
        <v>0.28952261663648082</v>
      </c>
      <c r="V371">
        <f t="shared" si="67"/>
        <v>0.21116640226216718</v>
      </c>
      <c r="W371" t="str">
        <f t="shared" si="71"/>
        <v/>
      </c>
    </row>
    <row r="372" spans="1:23" x14ac:dyDescent="0.25">
      <c r="A372">
        <v>368</v>
      </c>
      <c r="B372" s="36" t="s">
        <v>478</v>
      </c>
      <c r="C372" t="s">
        <v>210</v>
      </c>
      <c r="D372">
        <v>6.6</v>
      </c>
      <c r="E372">
        <v>8.9499999999999993</v>
      </c>
      <c r="F372">
        <v>4.875</v>
      </c>
      <c r="G372">
        <f t="shared" si="72"/>
        <v>6.8083333333333327</v>
      </c>
      <c r="H372">
        <f t="shared" si="73"/>
        <v>1.180954181066219</v>
      </c>
      <c r="I372">
        <f t="shared" si="70"/>
        <v>3</v>
      </c>
      <c r="J372">
        <v>12.2</v>
      </c>
      <c r="K372">
        <v>12.111111111111111</v>
      </c>
      <c r="L372">
        <v>7.7826086956521738</v>
      </c>
      <c r="M372">
        <v>12.3</v>
      </c>
      <c r="O372">
        <v>10.210526315789474</v>
      </c>
      <c r="P372">
        <v>10.894736842105264</v>
      </c>
      <c r="Q372">
        <v>10.476190476190476</v>
      </c>
      <c r="S372">
        <f t="shared" si="64"/>
        <v>10.853596205835501</v>
      </c>
      <c r="T372">
        <f t="shared" si="65"/>
        <v>0.62728824660648341</v>
      </c>
      <c r="U372">
        <f t="shared" si="66"/>
        <v>0.10880763929943027</v>
      </c>
      <c r="V372">
        <f t="shared" si="67"/>
        <v>9.4208752384955172E-3</v>
      </c>
      <c r="W372" t="str">
        <f t="shared" si="71"/>
        <v/>
      </c>
    </row>
    <row r="373" spans="1:23" x14ac:dyDescent="0.25">
      <c r="A373">
        <v>369</v>
      </c>
      <c r="B373" s="36" t="s">
        <v>479</v>
      </c>
      <c r="C373" t="s">
        <v>212</v>
      </c>
      <c r="D373">
        <v>6.2666666666666666</v>
      </c>
      <c r="E373">
        <v>7.6875</v>
      </c>
      <c r="F373">
        <v>7.9411764705882355</v>
      </c>
      <c r="G373">
        <f t="shared" si="72"/>
        <v>7.2984477124183007</v>
      </c>
      <c r="H373">
        <f t="shared" si="73"/>
        <v>0.52106206690814894</v>
      </c>
      <c r="I373">
        <f t="shared" si="70"/>
        <v>3</v>
      </c>
      <c r="J373">
        <v>12.2</v>
      </c>
      <c r="K373">
        <v>12.111111111111111</v>
      </c>
      <c r="L373">
        <v>7.7826086956521738</v>
      </c>
      <c r="M373">
        <v>12.3</v>
      </c>
      <c r="O373">
        <v>10.210526315789474</v>
      </c>
      <c r="P373">
        <v>10.894736842105264</v>
      </c>
      <c r="Q373">
        <v>10.476190476190476</v>
      </c>
      <c r="S373">
        <f t="shared" si="64"/>
        <v>10.853596205835501</v>
      </c>
      <c r="T373">
        <f t="shared" si="65"/>
        <v>0.6724451116482707</v>
      </c>
      <c r="U373">
        <f t="shared" si="66"/>
        <v>4.8008241418452356E-2</v>
      </c>
      <c r="V373">
        <f t="shared" si="67"/>
        <v>7.8067082459306082E-3</v>
      </c>
      <c r="W373" t="str">
        <f t="shared" si="71"/>
        <v/>
      </c>
    </row>
    <row r="374" spans="1:23" x14ac:dyDescent="0.25">
      <c r="A374">
        <v>370</v>
      </c>
      <c r="B374" s="37" t="s">
        <v>28</v>
      </c>
      <c r="C374" t="s">
        <v>213</v>
      </c>
      <c r="D374">
        <v>15.785714285714286</v>
      </c>
      <c r="E374">
        <v>10.304347826086957</v>
      </c>
      <c r="F374">
        <v>11.928571428571429</v>
      </c>
      <c r="G374">
        <f t="shared" si="72"/>
        <v>12.672877846790891</v>
      </c>
      <c r="H374">
        <f t="shared" si="73"/>
        <v>1.6255090073916152</v>
      </c>
      <c r="I374">
        <f t="shared" si="70"/>
        <v>3</v>
      </c>
      <c r="J374">
        <v>12.2</v>
      </c>
      <c r="K374">
        <v>12.111111111111111</v>
      </c>
      <c r="L374">
        <v>7.7826086956521738</v>
      </c>
      <c r="M374">
        <v>12.3</v>
      </c>
      <c r="O374">
        <v>10.210526315789474</v>
      </c>
      <c r="P374">
        <v>10.894736842105264</v>
      </c>
      <c r="Q374">
        <v>10.476190476190476</v>
      </c>
      <c r="S374">
        <f t="shared" si="64"/>
        <v>10.853596205835501</v>
      </c>
      <c r="T374">
        <f t="shared" si="65"/>
        <v>1.1676201699835895</v>
      </c>
      <c r="U374">
        <f t="shared" si="66"/>
        <v>0.14976685851991187</v>
      </c>
      <c r="V374">
        <f t="shared" si="67"/>
        <v>0.21947937928693856</v>
      </c>
      <c r="W374" t="str">
        <f t="shared" si="71"/>
        <v/>
      </c>
    </row>
    <row r="375" spans="1:23" x14ac:dyDescent="0.25">
      <c r="A375">
        <v>371</v>
      </c>
      <c r="B375" s="36" t="s">
        <v>480</v>
      </c>
      <c r="C375" t="s">
        <v>215</v>
      </c>
      <c r="D375">
        <v>6.6363636363636367</v>
      </c>
      <c r="E375">
        <v>7.2</v>
      </c>
      <c r="F375">
        <v>7.25</v>
      </c>
      <c r="G375">
        <f t="shared" si="72"/>
        <v>7.0287878787878784</v>
      </c>
      <c r="H375">
        <f t="shared" si="73"/>
        <v>0.19674229297203349</v>
      </c>
      <c r="I375">
        <f t="shared" si="70"/>
        <v>3</v>
      </c>
      <c r="J375">
        <v>12.2</v>
      </c>
      <c r="K375">
        <v>12.111111111111111</v>
      </c>
      <c r="L375">
        <v>7.7826086956521738</v>
      </c>
      <c r="M375">
        <v>12.3</v>
      </c>
      <c r="O375">
        <v>10.210526315789474</v>
      </c>
      <c r="P375">
        <v>10.894736842105264</v>
      </c>
      <c r="Q375">
        <v>10.476190476190476</v>
      </c>
      <c r="S375">
        <f t="shared" si="64"/>
        <v>10.853596205835501</v>
      </c>
      <c r="T375">
        <f t="shared" si="65"/>
        <v>0.64759990564314607</v>
      </c>
      <c r="U375">
        <f t="shared" si="66"/>
        <v>1.8126922104053745E-2</v>
      </c>
      <c r="V375">
        <f t="shared" si="67"/>
        <v>4.2026711655800608E-3</v>
      </c>
      <c r="W375" t="str">
        <f t="shared" si="71"/>
        <v/>
      </c>
    </row>
    <row r="376" spans="1:23" x14ac:dyDescent="0.25">
      <c r="A376">
        <v>372</v>
      </c>
      <c r="B376" s="36" t="s">
        <v>481</v>
      </c>
      <c r="C376" t="s">
        <v>217</v>
      </c>
      <c r="D376">
        <v>9.2142857142857135</v>
      </c>
      <c r="E376">
        <v>14.307692307692308</v>
      </c>
      <c r="F376">
        <v>9.4444444444444446</v>
      </c>
      <c r="G376">
        <f t="shared" si="72"/>
        <v>10.988807488807488</v>
      </c>
      <c r="H376">
        <f t="shared" si="73"/>
        <v>1.6607719681958324</v>
      </c>
      <c r="I376">
        <f t="shared" si="70"/>
        <v>3</v>
      </c>
      <c r="J376">
        <v>12.2</v>
      </c>
      <c r="K376">
        <v>12.111111111111111</v>
      </c>
      <c r="L376">
        <v>7.7826086956521738</v>
      </c>
      <c r="M376">
        <v>12.3</v>
      </c>
      <c r="O376">
        <v>10.210526315789474</v>
      </c>
      <c r="P376">
        <v>10.894736842105264</v>
      </c>
      <c r="Q376">
        <v>10.476190476190476</v>
      </c>
      <c r="S376">
        <f t="shared" si="64"/>
        <v>10.853596205835501</v>
      </c>
      <c r="T376">
        <f t="shared" si="65"/>
        <v>1.0124577403109294</v>
      </c>
      <c r="U376">
        <f t="shared" si="66"/>
        <v>0.15301582412868012</v>
      </c>
      <c r="V376">
        <f t="shared" si="67"/>
        <v>0.92439443410820021</v>
      </c>
      <c r="W376" t="str">
        <f t="shared" si="71"/>
        <v/>
      </c>
    </row>
    <row r="377" spans="1:23" x14ac:dyDescent="0.25">
      <c r="A377">
        <v>373</v>
      </c>
      <c r="B377" s="36" t="s">
        <v>482</v>
      </c>
      <c r="C377" t="s">
        <v>219</v>
      </c>
      <c r="D377">
        <v>14</v>
      </c>
      <c r="E377">
        <v>15.363636363636363</v>
      </c>
      <c r="F377">
        <v>11.5</v>
      </c>
      <c r="G377">
        <f t="shared" si="72"/>
        <v>13.621212121212119</v>
      </c>
      <c r="H377">
        <f t="shared" si="73"/>
        <v>1.1313018578081941</v>
      </c>
      <c r="I377">
        <f t="shared" si="70"/>
        <v>3</v>
      </c>
      <c r="J377">
        <v>12.2</v>
      </c>
      <c r="K377">
        <v>12.111111111111111</v>
      </c>
      <c r="L377">
        <v>7.7826086956521738</v>
      </c>
      <c r="M377">
        <v>12.3</v>
      </c>
      <c r="O377">
        <v>10.210526315789474</v>
      </c>
      <c r="P377">
        <v>10.894736842105264</v>
      </c>
      <c r="Q377">
        <v>10.476190476190476</v>
      </c>
      <c r="S377">
        <f t="shared" si="64"/>
        <v>10.853596205835501</v>
      </c>
      <c r="T377">
        <f t="shared" si="65"/>
        <v>1.2549952903065063</v>
      </c>
      <c r="U377">
        <f t="shared" si="66"/>
        <v>0.10423290459248294</v>
      </c>
      <c r="V377">
        <f t="shared" si="67"/>
        <v>4.6139311243569965E-2</v>
      </c>
      <c r="W377" t="str">
        <f t="shared" si="71"/>
        <v/>
      </c>
    </row>
    <row r="378" spans="1:23" x14ac:dyDescent="0.25">
      <c r="A378">
        <v>374</v>
      </c>
      <c r="B378" s="36" t="s">
        <v>483</v>
      </c>
      <c r="C378" t="s">
        <v>221</v>
      </c>
      <c r="D378">
        <v>8.7272727272727266</v>
      </c>
      <c r="E378">
        <v>14.214285714285714</v>
      </c>
      <c r="F378">
        <v>8.0909090909090917</v>
      </c>
      <c r="G378">
        <f t="shared" si="72"/>
        <v>10.344155844155845</v>
      </c>
      <c r="H378">
        <f t="shared" si="73"/>
        <v>1.9437651245435186</v>
      </c>
      <c r="I378">
        <f t="shared" si="70"/>
        <v>3</v>
      </c>
      <c r="J378">
        <v>12.2</v>
      </c>
      <c r="K378">
        <v>12.111111111111111</v>
      </c>
      <c r="L378">
        <v>7.7826086956521738</v>
      </c>
      <c r="M378">
        <v>12.3</v>
      </c>
      <c r="O378">
        <v>10.210526315789474</v>
      </c>
      <c r="P378">
        <v>10.894736842105264</v>
      </c>
      <c r="Q378">
        <v>10.476190476190476</v>
      </c>
      <c r="S378">
        <f t="shared" si="64"/>
        <v>10.853596205835501</v>
      </c>
      <c r="T378">
        <f t="shared" si="65"/>
        <v>0.95306252858331386</v>
      </c>
      <c r="U378">
        <f t="shared" si="66"/>
        <v>0.17908950063007131</v>
      </c>
      <c r="V378">
        <f t="shared" si="67"/>
        <v>0.74399584128762664</v>
      </c>
      <c r="W378" t="str">
        <f t="shared" si="71"/>
        <v/>
      </c>
    </row>
    <row r="379" spans="1:23" x14ac:dyDescent="0.25">
      <c r="A379">
        <v>375</v>
      </c>
      <c r="B379" s="36" t="s">
        <v>484</v>
      </c>
      <c r="C379" t="s">
        <v>223</v>
      </c>
      <c r="D379">
        <v>4.1304347826086953</v>
      </c>
      <c r="E379">
        <v>4.4444444444444446</v>
      </c>
      <c r="F379">
        <v>6.416666666666667</v>
      </c>
      <c r="G379">
        <f t="shared" si="72"/>
        <v>4.9971819645732687</v>
      </c>
      <c r="H379">
        <f t="shared" si="73"/>
        <v>0.71550754282989926</v>
      </c>
      <c r="I379">
        <f t="shared" si="70"/>
        <v>3</v>
      </c>
      <c r="J379">
        <v>12.2</v>
      </c>
      <c r="K379">
        <v>12.111111111111111</v>
      </c>
      <c r="L379">
        <v>7.7826086956521738</v>
      </c>
      <c r="M379">
        <v>12.3</v>
      </c>
      <c r="O379">
        <v>10.210526315789474</v>
      </c>
      <c r="P379">
        <v>10.894736842105264</v>
      </c>
      <c r="Q379">
        <v>10.476190476190476</v>
      </c>
      <c r="S379">
        <f t="shared" si="64"/>
        <v>10.853596205835501</v>
      </c>
      <c r="T379">
        <f t="shared" si="65"/>
        <v>0.46041716218321294</v>
      </c>
      <c r="U379">
        <f t="shared" si="66"/>
        <v>6.5923545455394764E-2</v>
      </c>
      <c r="V379">
        <f t="shared" si="67"/>
        <v>5.2607533118375336E-4</v>
      </c>
      <c r="W379" t="str">
        <f t="shared" si="71"/>
        <v>SUPPRESSOR</v>
      </c>
    </row>
    <row r="380" spans="1:23" x14ac:dyDescent="0.25">
      <c r="A380">
        <v>376</v>
      </c>
      <c r="B380" s="36" t="s">
        <v>485</v>
      </c>
      <c r="C380" t="s">
        <v>225</v>
      </c>
      <c r="D380">
        <v>3.875</v>
      </c>
      <c r="E380">
        <v>2.1538461538461537</v>
      </c>
      <c r="F380">
        <v>2.4782608695652173</v>
      </c>
      <c r="G380">
        <f t="shared" si="72"/>
        <v>2.8357023411371234</v>
      </c>
      <c r="H380">
        <f t="shared" si="73"/>
        <v>0.52802018418875019</v>
      </c>
      <c r="I380">
        <f t="shared" si="70"/>
        <v>3</v>
      </c>
      <c r="J380">
        <v>12.2</v>
      </c>
      <c r="K380">
        <v>12.111111111111111</v>
      </c>
      <c r="L380">
        <v>7.7826086956521738</v>
      </c>
      <c r="M380">
        <v>12.3</v>
      </c>
      <c r="O380">
        <v>10.210526315789474</v>
      </c>
      <c r="P380">
        <v>10.894736842105264</v>
      </c>
      <c r="Q380">
        <v>10.476190476190476</v>
      </c>
      <c r="S380">
        <f t="shared" si="64"/>
        <v>10.853596205835501</v>
      </c>
      <c r="T380">
        <f t="shared" si="65"/>
        <v>0.26126845769446361</v>
      </c>
      <c r="U380">
        <f t="shared" si="66"/>
        <v>4.864933006304914E-2</v>
      </c>
      <c r="V380">
        <f t="shared" si="67"/>
        <v>4.6257400907629239E-5</v>
      </c>
      <c r="W380" t="str">
        <f t="shared" si="71"/>
        <v>SUPPRESSOR</v>
      </c>
    </row>
    <row r="381" spans="1:23" x14ac:dyDescent="0.25">
      <c r="A381">
        <v>377</v>
      </c>
      <c r="B381" s="36" t="s">
        <v>486</v>
      </c>
      <c r="C381" t="s">
        <v>227</v>
      </c>
      <c r="D381">
        <v>5.25</v>
      </c>
      <c r="E381">
        <v>6.2173913043478262</v>
      </c>
      <c r="F381">
        <v>2.8461538461538463</v>
      </c>
      <c r="G381">
        <f t="shared" si="72"/>
        <v>4.7711817168338913</v>
      </c>
      <c r="H381">
        <f t="shared" si="73"/>
        <v>1.0022076815881955</v>
      </c>
      <c r="I381">
        <f t="shared" si="70"/>
        <v>3</v>
      </c>
      <c r="J381">
        <v>12.2</v>
      </c>
      <c r="K381">
        <v>12.111111111111111</v>
      </c>
      <c r="L381">
        <v>7.7826086956521738</v>
      </c>
      <c r="M381">
        <v>12.3</v>
      </c>
      <c r="O381">
        <v>10.210526315789474</v>
      </c>
      <c r="P381">
        <v>10.894736842105264</v>
      </c>
      <c r="Q381">
        <v>10.476190476190476</v>
      </c>
      <c r="S381">
        <f t="shared" si="64"/>
        <v>10.853596205835501</v>
      </c>
      <c r="T381">
        <f t="shared" si="65"/>
        <v>0.43959454786687541</v>
      </c>
      <c r="U381">
        <f t="shared" si="66"/>
        <v>9.2338766117846791E-2</v>
      </c>
      <c r="V381">
        <f t="shared" si="67"/>
        <v>6.6443497245246446E-4</v>
      </c>
      <c r="W381" t="str">
        <f t="shared" si="71"/>
        <v>SUPPRESSOR</v>
      </c>
    </row>
    <row r="382" spans="1:23" x14ac:dyDescent="0.25">
      <c r="A382">
        <v>378</v>
      </c>
      <c r="B382" s="36" t="s">
        <v>487</v>
      </c>
      <c r="C382" t="s">
        <v>229</v>
      </c>
      <c r="D382">
        <v>1.8666666666666667</v>
      </c>
      <c r="E382">
        <v>3.0344827586206895</v>
      </c>
      <c r="F382">
        <v>1.3333333333333333</v>
      </c>
      <c r="G382">
        <f t="shared" si="72"/>
        <v>2.0781609195402297</v>
      </c>
      <c r="H382">
        <f t="shared" si="73"/>
        <v>0.50233611126342781</v>
      </c>
      <c r="I382">
        <f t="shared" si="70"/>
        <v>3</v>
      </c>
      <c r="J382">
        <v>12.2</v>
      </c>
      <c r="K382">
        <v>12.111111111111111</v>
      </c>
      <c r="L382">
        <v>7.7826086956521738</v>
      </c>
      <c r="M382">
        <v>12.3</v>
      </c>
      <c r="O382">
        <v>10.210526315789474</v>
      </c>
      <c r="P382">
        <v>10.894736842105264</v>
      </c>
      <c r="Q382">
        <v>10.476190476190476</v>
      </c>
      <c r="S382">
        <f t="shared" si="64"/>
        <v>10.853596205835501</v>
      </c>
      <c r="T382">
        <f t="shared" si="65"/>
        <v>0.19147210566235126</v>
      </c>
      <c r="U382">
        <f t="shared" si="66"/>
        <v>4.6282918742945565E-2</v>
      </c>
      <c r="V382">
        <f t="shared" si="67"/>
        <v>2.3237151981688198E-5</v>
      </c>
      <c r="W382" t="str">
        <f t="shared" si="71"/>
        <v>SUPPRESSOR</v>
      </c>
    </row>
    <row r="383" spans="1:23" x14ac:dyDescent="0.25">
      <c r="A383">
        <v>379</v>
      </c>
      <c r="B383" s="36" t="s">
        <v>488</v>
      </c>
      <c r="C383" t="s">
        <v>231</v>
      </c>
      <c r="D383">
        <v>3.5357142857142856</v>
      </c>
      <c r="E383">
        <v>9.0555555555555554</v>
      </c>
      <c r="F383">
        <v>8.25</v>
      </c>
      <c r="G383">
        <f t="shared" si="72"/>
        <v>6.947089947089947</v>
      </c>
      <c r="H383">
        <f t="shared" si="73"/>
        <v>1.7214667065752653</v>
      </c>
      <c r="I383">
        <f t="shared" si="70"/>
        <v>3</v>
      </c>
      <c r="J383">
        <v>12.2</v>
      </c>
      <c r="K383">
        <v>12.111111111111111</v>
      </c>
      <c r="L383">
        <v>7.7826086956521738</v>
      </c>
      <c r="M383">
        <v>12.3</v>
      </c>
      <c r="O383">
        <v>10.210526315789474</v>
      </c>
      <c r="P383">
        <v>10.894736842105264</v>
      </c>
      <c r="Q383">
        <v>10.476190476190476</v>
      </c>
      <c r="S383">
        <f t="shared" si="64"/>
        <v>10.853596205835501</v>
      </c>
      <c r="T383">
        <f t="shared" si="65"/>
        <v>0.64007263724762509</v>
      </c>
      <c r="U383">
        <f t="shared" si="66"/>
        <v>0.15860795573449754</v>
      </c>
      <c r="V383">
        <f t="shared" si="67"/>
        <v>2.405094251723178E-2</v>
      </c>
      <c r="W383" t="str">
        <f t="shared" si="71"/>
        <v/>
      </c>
    </row>
    <row r="384" spans="1:23" x14ac:dyDescent="0.25">
      <c r="A384">
        <v>380</v>
      </c>
      <c r="B384" s="36" t="s">
        <v>489</v>
      </c>
      <c r="C384" t="s">
        <v>233</v>
      </c>
      <c r="D384">
        <v>10.8</v>
      </c>
      <c r="E384">
        <v>14.607142857142858</v>
      </c>
      <c r="F384">
        <v>9.4705882352941178</v>
      </c>
      <c r="G384">
        <f t="shared" si="72"/>
        <v>11.625910364145659</v>
      </c>
      <c r="H384">
        <f t="shared" si="73"/>
        <v>1.5392253780187979</v>
      </c>
      <c r="I384">
        <f t="shared" si="70"/>
        <v>3</v>
      </c>
      <c r="J384">
        <v>12.2</v>
      </c>
      <c r="K384">
        <v>12.111111111111111</v>
      </c>
      <c r="L384">
        <v>7.7826086956521738</v>
      </c>
      <c r="M384">
        <v>12.3</v>
      </c>
      <c r="O384">
        <v>10.210526315789474</v>
      </c>
      <c r="P384">
        <v>10.894736842105264</v>
      </c>
      <c r="Q384">
        <v>10.476190476190476</v>
      </c>
      <c r="S384">
        <f t="shared" si="64"/>
        <v>10.853596205835501</v>
      </c>
      <c r="T384">
        <f t="shared" si="65"/>
        <v>1.0711574434559228</v>
      </c>
      <c r="U384">
        <f t="shared" si="66"/>
        <v>0.14181708521561062</v>
      </c>
      <c r="V384">
        <f t="shared" si="67"/>
        <v>0.5772666115965186</v>
      </c>
      <c r="W384" t="str">
        <f t="shared" si="71"/>
        <v/>
      </c>
    </row>
    <row r="385" spans="1:23" x14ac:dyDescent="0.25">
      <c r="A385">
        <v>381</v>
      </c>
      <c r="B385" s="37" t="s">
        <v>28</v>
      </c>
      <c r="C385" t="s">
        <v>234</v>
      </c>
      <c r="D385">
        <v>11.4375</v>
      </c>
      <c r="E385">
        <v>10.777777777777779</v>
      </c>
      <c r="F385">
        <v>5.117647058823529</v>
      </c>
      <c r="G385">
        <f t="shared" si="72"/>
        <v>9.1109749455337692</v>
      </c>
      <c r="H385">
        <f t="shared" si="73"/>
        <v>2.0057258919326189</v>
      </c>
      <c r="I385">
        <f t="shared" si="70"/>
        <v>3</v>
      </c>
      <c r="J385">
        <v>12.2</v>
      </c>
      <c r="K385">
        <v>12.111111111111111</v>
      </c>
      <c r="L385">
        <v>7.7826086956521738</v>
      </c>
      <c r="M385">
        <v>12.3</v>
      </c>
      <c r="O385">
        <v>10.210526315789474</v>
      </c>
      <c r="P385">
        <v>10.894736842105264</v>
      </c>
      <c r="Q385">
        <v>10.476190476190476</v>
      </c>
      <c r="S385">
        <f t="shared" si="64"/>
        <v>10.853596205835501</v>
      </c>
      <c r="T385">
        <f t="shared" si="65"/>
        <v>0.83944296183003375</v>
      </c>
      <c r="U385">
        <f t="shared" si="66"/>
        <v>0.18479827827519799</v>
      </c>
      <c r="V385">
        <f t="shared" si="67"/>
        <v>0.28929081673578455</v>
      </c>
      <c r="W385" t="str">
        <f t="shared" si="71"/>
        <v/>
      </c>
    </row>
    <row r="386" spans="1:23" x14ac:dyDescent="0.25">
      <c r="A386">
        <v>382</v>
      </c>
      <c r="B386" s="37" t="s">
        <v>28</v>
      </c>
      <c r="C386" t="s">
        <v>235</v>
      </c>
      <c r="D386">
        <v>12.2</v>
      </c>
      <c r="E386">
        <v>12.111111111111111</v>
      </c>
      <c r="F386">
        <v>7.7826086956521738</v>
      </c>
      <c r="G386">
        <f t="shared" si="72"/>
        <v>10.697906602254427</v>
      </c>
      <c r="H386">
        <f t="shared" si="73"/>
        <v>1.4578747913568835</v>
      </c>
      <c r="I386">
        <f t="shared" si="70"/>
        <v>3</v>
      </c>
      <c r="J386">
        <v>12.2</v>
      </c>
      <c r="K386">
        <v>12.111111111111111</v>
      </c>
      <c r="L386">
        <v>7.7826086956521738</v>
      </c>
      <c r="M386">
        <v>12.3</v>
      </c>
      <c r="O386">
        <v>10.210526315789474</v>
      </c>
      <c r="P386">
        <v>10.894736842105264</v>
      </c>
      <c r="Q386">
        <v>10.476190476190476</v>
      </c>
      <c r="S386">
        <f t="shared" si="64"/>
        <v>10.853596205835501</v>
      </c>
      <c r="T386">
        <f t="shared" si="65"/>
        <v>0.98565548223570665</v>
      </c>
      <c r="U386">
        <f t="shared" si="66"/>
        <v>0.13432181958022843</v>
      </c>
      <c r="V386">
        <f t="shared" si="67"/>
        <v>0.90735752450987051</v>
      </c>
      <c r="W386" t="str">
        <f t="shared" si="71"/>
        <v/>
      </c>
    </row>
    <row r="387" spans="1:23" x14ac:dyDescent="0.25">
      <c r="A387">
        <v>383</v>
      </c>
      <c r="B387" s="37" t="s">
        <v>28</v>
      </c>
      <c r="C387" t="s">
        <v>236</v>
      </c>
      <c r="D387">
        <v>12.76923076923077</v>
      </c>
      <c r="E387">
        <v>12.3</v>
      </c>
      <c r="F387">
        <v>4.3043478260869561</v>
      </c>
      <c r="G387">
        <f t="shared" si="72"/>
        <v>9.7911928651059092</v>
      </c>
      <c r="H387">
        <f t="shared" si="73"/>
        <v>2.7467645051559222</v>
      </c>
      <c r="I387">
        <f t="shared" si="70"/>
        <v>3</v>
      </c>
      <c r="J387">
        <v>12.2</v>
      </c>
      <c r="K387">
        <v>12.111111111111111</v>
      </c>
      <c r="L387">
        <v>7.7826086956521738</v>
      </c>
      <c r="M387">
        <v>12.3</v>
      </c>
      <c r="O387">
        <v>10.210526315789474</v>
      </c>
      <c r="P387">
        <v>10.894736842105264</v>
      </c>
      <c r="Q387">
        <v>10.476190476190476</v>
      </c>
      <c r="S387">
        <f t="shared" si="64"/>
        <v>10.853596205835501</v>
      </c>
      <c r="T387">
        <f t="shared" si="65"/>
        <v>0.90211508512188943</v>
      </c>
      <c r="U387">
        <f t="shared" si="66"/>
        <v>0.25307413810724877</v>
      </c>
      <c r="V387">
        <f t="shared" si="67"/>
        <v>0.59164287798343718</v>
      </c>
      <c r="W387" t="str">
        <f t="shared" si="71"/>
        <v/>
      </c>
    </row>
    <row r="388" spans="1:23" x14ac:dyDescent="0.25">
      <c r="A388">
        <v>384</v>
      </c>
      <c r="B388" s="36" t="s">
        <v>490</v>
      </c>
      <c r="C388" t="s">
        <v>238</v>
      </c>
      <c r="D388">
        <v>11.1875</v>
      </c>
      <c r="E388">
        <v>10.894736842105264</v>
      </c>
      <c r="F388">
        <v>10.476190476190476</v>
      </c>
      <c r="G388">
        <f t="shared" si="72"/>
        <v>10.852809106098581</v>
      </c>
      <c r="H388">
        <f t="shared" si="73"/>
        <v>0.20640474877492321</v>
      </c>
      <c r="I388">
        <f t="shared" si="70"/>
        <v>3</v>
      </c>
      <c r="J388">
        <v>12.2</v>
      </c>
      <c r="K388">
        <v>12.111111111111111</v>
      </c>
      <c r="L388">
        <v>7.7826086956521738</v>
      </c>
      <c r="M388">
        <v>12.3</v>
      </c>
      <c r="O388">
        <v>10.210526315789474</v>
      </c>
      <c r="P388">
        <v>10.894736842105264</v>
      </c>
      <c r="Q388">
        <v>10.476190476190476</v>
      </c>
      <c r="S388">
        <f t="shared" si="64"/>
        <v>10.853596205835501</v>
      </c>
      <c r="T388">
        <f t="shared" si="65"/>
        <v>0.99992748028192746</v>
      </c>
      <c r="U388">
        <f t="shared" si="66"/>
        <v>1.901717595352851E-2</v>
      </c>
      <c r="V388">
        <f t="shared" si="67"/>
        <v>0.99937090469152834</v>
      </c>
      <c r="W388" t="str">
        <f t="shared" si="71"/>
        <v/>
      </c>
    </row>
    <row r="389" spans="1:23" x14ac:dyDescent="0.25">
      <c r="A389">
        <v>385</v>
      </c>
      <c r="B389" s="36" t="s">
        <v>491</v>
      </c>
      <c r="C389" t="s">
        <v>240</v>
      </c>
      <c r="D389">
        <v>9.5555555555555554</v>
      </c>
      <c r="E389">
        <v>9</v>
      </c>
      <c r="F389">
        <v>5.333333333333333</v>
      </c>
      <c r="G389">
        <f t="shared" si="72"/>
        <v>7.9629629629629628</v>
      </c>
      <c r="H389">
        <f t="shared" si="73"/>
        <v>1.3245596105368631</v>
      </c>
      <c r="I389">
        <f t="shared" si="70"/>
        <v>3</v>
      </c>
      <c r="J389">
        <v>12.2</v>
      </c>
      <c r="K389">
        <v>12.111111111111111</v>
      </c>
      <c r="L389">
        <v>7.7826086956521738</v>
      </c>
      <c r="M389">
        <v>12.3</v>
      </c>
      <c r="O389">
        <v>10.210526315789474</v>
      </c>
      <c r="P389">
        <v>10.894736842105264</v>
      </c>
      <c r="Q389">
        <v>10.476190476190476</v>
      </c>
      <c r="S389">
        <f t="shared" si="64"/>
        <v>10.853596205835501</v>
      </c>
      <c r="T389">
        <f t="shared" si="65"/>
        <v>0.73367046386723211</v>
      </c>
      <c r="U389">
        <f t="shared" si="66"/>
        <v>0.12203877732476444</v>
      </c>
      <c r="V389">
        <f t="shared" si="67"/>
        <v>4.8650910174763681E-2</v>
      </c>
      <c r="W389" t="str">
        <f t="shared" si="71"/>
        <v/>
      </c>
    </row>
    <row r="390" spans="1:23" x14ac:dyDescent="0.25">
      <c r="A390">
        <v>386</v>
      </c>
      <c r="B390" s="36" t="s">
        <v>492</v>
      </c>
      <c r="C390" t="s">
        <v>242</v>
      </c>
      <c r="D390">
        <v>6.75</v>
      </c>
      <c r="E390">
        <v>3.35</v>
      </c>
      <c r="F390">
        <v>4.0555555555555554</v>
      </c>
      <c r="G390">
        <f t="shared" si="72"/>
        <v>4.7185185185185183</v>
      </c>
      <c r="H390">
        <f t="shared" si="73"/>
        <v>1.0359600889505791</v>
      </c>
      <c r="I390">
        <f t="shared" si="70"/>
        <v>3</v>
      </c>
      <c r="J390">
        <v>12.2</v>
      </c>
      <c r="K390">
        <v>12.111111111111111</v>
      </c>
      <c r="L390">
        <v>7.7826086956521738</v>
      </c>
      <c r="M390">
        <v>12.3</v>
      </c>
      <c r="O390">
        <v>10.210526315789474</v>
      </c>
      <c r="P390">
        <v>10.894736842105264</v>
      </c>
      <c r="Q390">
        <v>10.476190476190476</v>
      </c>
      <c r="S390">
        <f t="shared" si="64"/>
        <v>10.853596205835501</v>
      </c>
      <c r="T390">
        <f t="shared" si="65"/>
        <v>0.43474240510086221</v>
      </c>
      <c r="U390">
        <f t="shared" si="66"/>
        <v>9.5448556340578472E-2</v>
      </c>
      <c r="V390">
        <f t="shared" si="67"/>
        <v>6.6823389843158993E-4</v>
      </c>
      <c r="W390" t="str">
        <f t="shared" si="71"/>
        <v>SUPPRESSOR</v>
      </c>
    </row>
    <row r="391" spans="1:23" x14ac:dyDescent="0.25">
      <c r="A391">
        <v>387</v>
      </c>
      <c r="B391" s="36" t="s">
        <v>493</v>
      </c>
      <c r="C391" t="s">
        <v>244</v>
      </c>
      <c r="D391">
        <v>10.444444444444445</v>
      </c>
      <c r="E391">
        <v>9.2857142857142865</v>
      </c>
      <c r="F391">
        <v>9.25</v>
      </c>
      <c r="G391">
        <f t="shared" si="72"/>
        <v>9.6600529100529098</v>
      </c>
      <c r="H391">
        <f t="shared" si="73"/>
        <v>0.39233125330934726</v>
      </c>
      <c r="I391">
        <f t="shared" si="70"/>
        <v>3</v>
      </c>
      <c r="J391">
        <v>12.2</v>
      </c>
      <c r="K391">
        <v>12.111111111111111</v>
      </c>
      <c r="L391">
        <v>7.7826086956521738</v>
      </c>
      <c r="M391">
        <v>12.3</v>
      </c>
      <c r="O391">
        <v>10.210526315789474</v>
      </c>
      <c r="P391">
        <v>10.894736842105264</v>
      </c>
      <c r="Q391">
        <v>10.476190476190476</v>
      </c>
      <c r="S391">
        <f t="shared" si="64"/>
        <v>10.853596205835501</v>
      </c>
      <c r="T391">
        <f t="shared" si="65"/>
        <v>0.89003245807680997</v>
      </c>
      <c r="U391">
        <f t="shared" si="66"/>
        <v>3.6147581489940454E-2</v>
      </c>
      <c r="V391">
        <f t="shared" si="67"/>
        <v>0.26151732680673956</v>
      </c>
      <c r="W391" t="str">
        <f t="shared" si="71"/>
        <v/>
      </c>
    </row>
    <row r="392" spans="1:23" x14ac:dyDescent="0.25">
      <c r="A392">
        <v>388</v>
      </c>
      <c r="B392" s="36" t="s">
        <v>494</v>
      </c>
      <c r="C392" t="s">
        <v>246</v>
      </c>
      <c r="D392">
        <v>9.9090909090909083</v>
      </c>
      <c r="E392">
        <v>8.1666666666666661</v>
      </c>
      <c r="F392">
        <v>7.4761904761904763</v>
      </c>
      <c r="G392">
        <f t="shared" si="72"/>
        <v>8.5173160173160181</v>
      </c>
      <c r="H392">
        <f t="shared" si="73"/>
        <v>0.72387092643989304</v>
      </c>
      <c r="I392">
        <f t="shared" si="70"/>
        <v>3</v>
      </c>
      <c r="J392">
        <v>12.2</v>
      </c>
      <c r="K392">
        <v>12.111111111111111</v>
      </c>
      <c r="L392">
        <v>7.7826086956521738</v>
      </c>
      <c r="M392">
        <v>12.3</v>
      </c>
      <c r="O392">
        <v>10.210526315789474</v>
      </c>
      <c r="P392">
        <v>10.894736842105264</v>
      </c>
      <c r="Q392">
        <v>10.476190476190476</v>
      </c>
      <c r="S392">
        <f t="shared" si="64"/>
        <v>10.853596205835501</v>
      </c>
      <c r="T392">
        <f t="shared" si="65"/>
        <v>0.78474598241794102</v>
      </c>
      <c r="U392">
        <f t="shared" si="66"/>
        <v>6.6694108819960629E-2</v>
      </c>
      <c r="V392">
        <f t="shared" si="67"/>
        <v>5.7250167540259182E-2</v>
      </c>
      <c r="W392" t="str">
        <f t="shared" si="71"/>
        <v/>
      </c>
    </row>
    <row r="393" spans="1:23" x14ac:dyDescent="0.25">
      <c r="A393">
        <v>389</v>
      </c>
      <c r="B393" s="36" t="s">
        <v>495</v>
      </c>
      <c r="C393" t="s">
        <v>248</v>
      </c>
      <c r="D393">
        <v>5.5714285714285712</v>
      </c>
      <c r="E393">
        <v>7.15</v>
      </c>
      <c r="F393">
        <v>5.416666666666667</v>
      </c>
      <c r="G393">
        <f t="shared" si="72"/>
        <v>6.0460317460317468</v>
      </c>
      <c r="H393">
        <f t="shared" si="73"/>
        <v>0.55378914191795048</v>
      </c>
      <c r="I393">
        <f t="shared" si="70"/>
        <v>3</v>
      </c>
      <c r="J393">
        <v>12.2</v>
      </c>
      <c r="K393">
        <v>12.111111111111111</v>
      </c>
      <c r="L393">
        <v>7.7826086956521738</v>
      </c>
      <c r="M393">
        <v>12.3</v>
      </c>
      <c r="O393">
        <v>10.210526315789474</v>
      </c>
      <c r="P393">
        <v>10.894736842105264</v>
      </c>
      <c r="Q393">
        <v>10.476190476190476</v>
      </c>
      <c r="S393">
        <f t="shared" si="64"/>
        <v>10.853596205835501</v>
      </c>
      <c r="T393">
        <f t="shared" si="65"/>
        <v>0.55705331499075506</v>
      </c>
      <c r="U393">
        <f t="shared" si="66"/>
        <v>5.102356227516601E-2</v>
      </c>
      <c r="V393">
        <f t="shared" si="67"/>
        <v>1.4723933244082349E-3</v>
      </c>
      <c r="W393" t="str">
        <f t="shared" si="71"/>
        <v/>
      </c>
    </row>
    <row r="394" spans="1:23" x14ac:dyDescent="0.25">
      <c r="A394">
        <v>390</v>
      </c>
      <c r="B394" s="36" t="s">
        <v>496</v>
      </c>
      <c r="C394" t="s">
        <v>250</v>
      </c>
      <c r="D394">
        <v>9.8333333333333339</v>
      </c>
      <c r="E394">
        <v>15.692307692307692</v>
      </c>
      <c r="F394">
        <v>12.45</v>
      </c>
      <c r="G394">
        <f t="shared" si="72"/>
        <v>12.658547008547009</v>
      </c>
      <c r="H394">
        <f t="shared" si="73"/>
        <v>1.6945514672876505</v>
      </c>
      <c r="I394">
        <f t="shared" si="70"/>
        <v>3</v>
      </c>
      <c r="J394">
        <v>12.2</v>
      </c>
      <c r="K394">
        <v>12.111111111111111</v>
      </c>
      <c r="L394">
        <v>7.7826086956521738</v>
      </c>
      <c r="M394">
        <v>12.3</v>
      </c>
      <c r="O394">
        <v>10.210526315789474</v>
      </c>
      <c r="P394">
        <v>10.894736842105264</v>
      </c>
      <c r="Q394">
        <v>10.476190476190476</v>
      </c>
      <c r="S394">
        <f t="shared" si="64"/>
        <v>10.853596205835501</v>
      </c>
      <c r="T394">
        <f t="shared" si="65"/>
        <v>1.1662997930345949</v>
      </c>
      <c r="U394">
        <f t="shared" si="66"/>
        <v>0.15612811045767153</v>
      </c>
      <c r="V394">
        <f t="shared" si="67"/>
        <v>0.23188126393063704</v>
      </c>
      <c r="W394" t="str">
        <f t="shared" si="71"/>
        <v/>
      </c>
    </row>
    <row r="395" spans="1:23" x14ac:dyDescent="0.25">
      <c r="A395">
        <v>391</v>
      </c>
      <c r="B395" s="36" t="s">
        <v>497</v>
      </c>
      <c r="C395" t="s">
        <v>251</v>
      </c>
      <c r="D395">
        <v>9.9473684210526319</v>
      </c>
      <c r="E395">
        <v>12.388888888888889</v>
      </c>
      <c r="F395">
        <v>8.4</v>
      </c>
      <c r="G395">
        <f t="shared" si="72"/>
        <v>10.245419103313841</v>
      </c>
      <c r="H395">
        <f t="shared" si="73"/>
        <v>1.1610963639125127</v>
      </c>
      <c r="I395">
        <f t="shared" si="70"/>
        <v>3</v>
      </c>
      <c r="J395">
        <v>12.2</v>
      </c>
      <c r="K395">
        <v>12.111111111111111</v>
      </c>
      <c r="L395">
        <v>7.7826086956521738</v>
      </c>
      <c r="M395">
        <v>12.3</v>
      </c>
      <c r="O395">
        <v>10.210526315789474</v>
      </c>
      <c r="P395">
        <v>10.894736842105264</v>
      </c>
      <c r="Q395">
        <v>10.476190476190476</v>
      </c>
      <c r="S395">
        <f t="shared" si="64"/>
        <v>10.853596205835501</v>
      </c>
      <c r="T395">
        <f t="shared" si="65"/>
        <v>0.94396538336347269</v>
      </c>
      <c r="U395">
        <f t="shared" si="66"/>
        <v>0.10697803215566881</v>
      </c>
      <c r="V395">
        <f t="shared" si="67"/>
        <v>0.62146143604681514</v>
      </c>
      <c r="W395" t="str">
        <f t="shared" si="71"/>
        <v/>
      </c>
    </row>
    <row r="396" spans="1:23" x14ac:dyDescent="0.25">
      <c r="A396">
        <v>392</v>
      </c>
      <c r="B396" s="37" t="s">
        <v>28</v>
      </c>
      <c r="C396" t="s">
        <v>252</v>
      </c>
      <c r="D396">
        <v>10.0625</v>
      </c>
      <c r="E396">
        <v>16.363636363636363</v>
      </c>
      <c r="F396">
        <v>5.7142857142857144</v>
      </c>
      <c r="G396">
        <f t="shared" si="72"/>
        <v>10.713474025974024</v>
      </c>
      <c r="H396">
        <f t="shared" si="73"/>
        <v>3.0913854876670825</v>
      </c>
      <c r="I396">
        <f t="shared" si="70"/>
        <v>3</v>
      </c>
      <c r="J396">
        <v>12.2</v>
      </c>
      <c r="K396">
        <v>12.111111111111111</v>
      </c>
      <c r="L396">
        <v>7.7826086956521738</v>
      </c>
      <c r="M396">
        <v>12.3</v>
      </c>
      <c r="O396">
        <v>10.210526315789474</v>
      </c>
      <c r="P396">
        <v>10.894736842105264</v>
      </c>
      <c r="Q396">
        <v>10.476190476190476</v>
      </c>
      <c r="S396">
        <f t="shared" si="64"/>
        <v>10.853596205835501</v>
      </c>
      <c r="T396">
        <f t="shared" si="65"/>
        <v>0.98708979243339279</v>
      </c>
      <c r="U396">
        <f t="shared" si="66"/>
        <v>0.28482591659389134</v>
      </c>
      <c r="V396">
        <f t="shared" si="67"/>
        <v>0.9479901108625709</v>
      </c>
      <c r="W396" t="str">
        <f t="shared" si="71"/>
        <v/>
      </c>
    </row>
    <row r="397" spans="1:23" x14ac:dyDescent="0.25">
      <c r="A397">
        <v>393</v>
      </c>
      <c r="B397" s="37" t="s">
        <v>28</v>
      </c>
      <c r="C397" t="s">
        <v>253</v>
      </c>
      <c r="D397">
        <v>10.785714285714286</v>
      </c>
      <c r="E397">
        <v>8.4166666666666661</v>
      </c>
      <c r="F397">
        <v>8.3529411764705888</v>
      </c>
      <c r="G397">
        <f t="shared" si="72"/>
        <v>9.1851073762838471</v>
      </c>
      <c r="H397">
        <f t="shared" si="73"/>
        <v>0.80051485378942411</v>
      </c>
      <c r="I397">
        <f t="shared" si="70"/>
        <v>3</v>
      </c>
      <c r="J397">
        <v>12.2</v>
      </c>
      <c r="K397">
        <v>12.111111111111111</v>
      </c>
      <c r="L397">
        <v>7.7826086956521738</v>
      </c>
      <c r="M397">
        <v>12.3</v>
      </c>
      <c r="O397">
        <v>10.210526315789474</v>
      </c>
      <c r="P397">
        <v>10.894736842105264</v>
      </c>
      <c r="Q397">
        <v>10.476190476190476</v>
      </c>
      <c r="S397">
        <f t="shared" si="64"/>
        <v>10.853596205835501</v>
      </c>
      <c r="T397">
        <f t="shared" si="65"/>
        <v>0.84627318006776586</v>
      </c>
      <c r="U397">
        <f t="shared" si="66"/>
        <v>7.3755724702474088E-2</v>
      </c>
      <c r="V397">
        <f t="shared" si="67"/>
        <v>0.15834713983076398</v>
      </c>
      <c r="W397" t="str">
        <f t="shared" si="71"/>
        <v/>
      </c>
    </row>
    <row r="398" spans="1:23" x14ac:dyDescent="0.25">
      <c r="A398">
        <v>394</v>
      </c>
    </row>
    <row r="399" spans="1:23" s="33" customFormat="1" x14ac:dyDescent="0.25">
      <c r="A399">
        <v>395</v>
      </c>
      <c r="B399"/>
      <c r="C399" s="32" t="s">
        <v>498</v>
      </c>
      <c r="G399"/>
      <c r="H399"/>
      <c r="I399"/>
      <c r="S399"/>
      <c r="T399"/>
      <c r="U399"/>
      <c r="V399"/>
      <c r="W399"/>
    </row>
    <row r="400" spans="1:23" x14ac:dyDescent="0.25">
      <c r="A400">
        <v>396</v>
      </c>
      <c r="B400" s="1" t="s">
        <v>56</v>
      </c>
      <c r="C400" s="1" t="s">
        <v>57</v>
      </c>
      <c r="D400" s="1" t="s">
        <v>58</v>
      </c>
      <c r="E400" s="1" t="s">
        <v>58</v>
      </c>
      <c r="F400" s="1" t="s">
        <v>58</v>
      </c>
      <c r="G400" s="1" t="s">
        <v>59</v>
      </c>
      <c r="H400" s="1" t="s">
        <v>60</v>
      </c>
      <c r="I400" s="1" t="s">
        <v>61</v>
      </c>
      <c r="J400" s="1" t="s">
        <v>62</v>
      </c>
      <c r="K400" s="1" t="s">
        <v>63</v>
      </c>
      <c r="L400" s="1" t="s">
        <v>64</v>
      </c>
      <c r="M400" s="1" t="s">
        <v>65</v>
      </c>
      <c r="N400" s="1" t="s">
        <v>66</v>
      </c>
      <c r="O400" s="1" t="s">
        <v>67</v>
      </c>
      <c r="P400" s="1" t="s">
        <v>68</v>
      </c>
      <c r="Q400" s="1" t="s">
        <v>69</v>
      </c>
      <c r="R400" s="1" t="s">
        <v>70</v>
      </c>
    </row>
    <row r="401" spans="1:23" x14ac:dyDescent="0.25">
      <c r="A401">
        <v>397</v>
      </c>
      <c r="B401" s="37" t="s">
        <v>28</v>
      </c>
      <c r="C401" t="s">
        <v>75</v>
      </c>
      <c r="D401">
        <v>3.7</v>
      </c>
      <c r="E401">
        <v>5.375</v>
      </c>
      <c r="F401">
        <v>5.8</v>
      </c>
      <c r="G401">
        <f>AVERAGE(D401:F401)</f>
        <v>4.958333333333333</v>
      </c>
      <c r="H401">
        <f>STDEV(D401:F401)/SQRT(COUNT(D401:F401))</f>
        <v>0.64101698712107347</v>
      </c>
      <c r="I401">
        <f>COUNT(D401:F401)</f>
        <v>3</v>
      </c>
      <c r="J401">
        <v>5.384615384615385</v>
      </c>
      <c r="K401">
        <v>7</v>
      </c>
      <c r="L401">
        <v>6.8</v>
      </c>
      <c r="M401">
        <v>3</v>
      </c>
      <c r="N401">
        <v>5.166666666666667</v>
      </c>
      <c r="O401">
        <v>4.2142857142857144</v>
      </c>
      <c r="P401">
        <v>5.7</v>
      </c>
      <c r="Q401">
        <v>5.5</v>
      </c>
      <c r="R401">
        <v>3.6818181818181817</v>
      </c>
      <c r="S401">
        <f t="shared" ref="S401:S464" si="74">AVERAGE(J401:R401)</f>
        <v>5.1608206608206606</v>
      </c>
      <c r="T401">
        <f t="shared" ref="T401:T464" si="75">AVERAGE(D401:F401)/AVERAGE(J401:R401)</f>
        <v>0.96076450998877982</v>
      </c>
      <c r="U401">
        <f t="shared" ref="U401:U464" si="76">STDEV(D401/S401,E401/S401,F401/S401)/SQRT(COUNT(D401:F401))</f>
        <v>0.12420834383714804</v>
      </c>
      <c r="V401">
        <f t="shared" ref="V401:V464" si="77">TTEST(D401:F401,J401:R401,2,2)</f>
        <v>0.819154794881781</v>
      </c>
      <c r="W401" t="str">
        <f>IF(T401&lt;0.5,IF(V401&lt;0.05,"SUPPRESSOR",""),"")</f>
        <v/>
      </c>
    </row>
    <row r="402" spans="1:23" x14ac:dyDescent="0.25">
      <c r="A402">
        <v>398</v>
      </c>
      <c r="B402" s="37" t="s">
        <v>28</v>
      </c>
      <c r="C402" t="s">
        <v>76</v>
      </c>
      <c r="D402">
        <v>5.7</v>
      </c>
      <c r="E402">
        <v>5.5</v>
      </c>
      <c r="F402">
        <v>3.6818181818181817</v>
      </c>
      <c r="G402">
        <f t="shared" ref="G402:G465" si="78">AVERAGE(D402:F402)</f>
        <v>4.96060606060606</v>
      </c>
      <c r="H402">
        <f t="shared" ref="H402:H465" si="79">STDEV(D402:F402)/SQRT(COUNT(D402:F402))</f>
        <v>0.64199528274515716</v>
      </c>
      <c r="I402">
        <f t="shared" ref="I402:I465" si="80">COUNT(D402:F402)</f>
        <v>3</v>
      </c>
      <c r="J402">
        <v>5.384615384615385</v>
      </c>
      <c r="K402">
        <v>7</v>
      </c>
      <c r="L402">
        <v>6.8</v>
      </c>
      <c r="M402">
        <v>3</v>
      </c>
      <c r="N402">
        <v>5.166666666666667</v>
      </c>
      <c r="O402">
        <v>4.2142857142857144</v>
      </c>
      <c r="P402">
        <v>5.7</v>
      </c>
      <c r="Q402">
        <v>5.5</v>
      </c>
      <c r="R402">
        <v>3.6818181818181817</v>
      </c>
      <c r="S402">
        <f t="shared" si="74"/>
        <v>5.1608206608206606</v>
      </c>
      <c r="T402">
        <f t="shared" si="75"/>
        <v>0.96120489097120398</v>
      </c>
      <c r="U402">
        <f t="shared" si="76"/>
        <v>0.12439790586388469</v>
      </c>
      <c r="V402">
        <f t="shared" si="77"/>
        <v>0.8211841610246402</v>
      </c>
      <c r="W402" t="str">
        <f t="shared" ref="W402:W465" si="81">IF(T402&lt;0.5,IF(V402&lt;0.05,"SUPPRESSOR",""),"")</f>
        <v/>
      </c>
    </row>
    <row r="403" spans="1:23" x14ac:dyDescent="0.25">
      <c r="A403">
        <v>399</v>
      </c>
      <c r="B403" s="36" t="s">
        <v>499</v>
      </c>
      <c r="C403" t="s">
        <v>78</v>
      </c>
      <c r="D403">
        <v>4.5</v>
      </c>
      <c r="E403">
        <v>9.5714285714285712</v>
      </c>
      <c r="F403">
        <v>6.15</v>
      </c>
      <c r="G403">
        <f t="shared" si="78"/>
        <v>6.7404761904761905</v>
      </c>
      <c r="H403">
        <f t="shared" si="79"/>
        <v>1.4934683946454939</v>
      </c>
      <c r="I403">
        <f t="shared" si="80"/>
        <v>3</v>
      </c>
      <c r="J403">
        <v>5.384615384615385</v>
      </c>
      <c r="K403">
        <v>7</v>
      </c>
      <c r="L403">
        <v>6.8</v>
      </c>
      <c r="M403">
        <v>3</v>
      </c>
      <c r="N403">
        <v>5.166666666666667</v>
      </c>
      <c r="O403">
        <v>4.2142857142857144</v>
      </c>
      <c r="P403">
        <v>5.7</v>
      </c>
      <c r="Q403">
        <v>5.5</v>
      </c>
      <c r="R403">
        <v>3.6818181818181817</v>
      </c>
      <c r="S403">
        <f t="shared" si="74"/>
        <v>5.1608206608206606</v>
      </c>
      <c r="T403">
        <f t="shared" si="75"/>
        <v>1.3060861117782645</v>
      </c>
      <c r="U403">
        <f t="shared" si="76"/>
        <v>0.28938583469552454</v>
      </c>
      <c r="V403">
        <f t="shared" si="77"/>
        <v>0.18469664328059296</v>
      </c>
      <c r="W403" t="str">
        <f t="shared" si="81"/>
        <v/>
      </c>
    </row>
    <row r="404" spans="1:23" x14ac:dyDescent="0.25">
      <c r="A404">
        <v>400</v>
      </c>
      <c r="B404" s="36" t="s">
        <v>500</v>
      </c>
      <c r="C404" t="s">
        <v>80</v>
      </c>
      <c r="D404">
        <v>4</v>
      </c>
      <c r="E404">
        <v>5.4</v>
      </c>
      <c r="F404">
        <v>3.625</v>
      </c>
      <c r="G404">
        <f t="shared" si="78"/>
        <v>4.3416666666666668</v>
      </c>
      <c r="H404">
        <f t="shared" si="79"/>
        <v>0.54012601410329331</v>
      </c>
      <c r="I404">
        <f t="shared" si="80"/>
        <v>3</v>
      </c>
      <c r="J404">
        <v>5.384615384615385</v>
      </c>
      <c r="K404">
        <v>7</v>
      </c>
      <c r="L404">
        <v>6.8</v>
      </c>
      <c r="M404">
        <v>3</v>
      </c>
      <c r="N404">
        <v>5.166666666666667</v>
      </c>
      <c r="O404">
        <v>4.2142857142857144</v>
      </c>
      <c r="P404">
        <v>5.7</v>
      </c>
      <c r="Q404">
        <v>5.5</v>
      </c>
      <c r="R404">
        <v>3.6818181818181817</v>
      </c>
      <c r="S404">
        <f t="shared" si="74"/>
        <v>5.1608206608206606</v>
      </c>
      <c r="T404">
        <f t="shared" si="75"/>
        <v>0.84127447009101575</v>
      </c>
      <c r="U404">
        <f t="shared" si="76"/>
        <v>0.10465893887841565</v>
      </c>
      <c r="V404">
        <f t="shared" si="77"/>
        <v>0.35466675744424148</v>
      </c>
      <c r="W404" t="str">
        <f t="shared" si="81"/>
        <v/>
      </c>
    </row>
    <row r="405" spans="1:23" x14ac:dyDescent="0.25">
      <c r="A405">
        <v>401</v>
      </c>
      <c r="B405" s="36" t="s">
        <v>501</v>
      </c>
      <c r="C405" t="s">
        <v>82</v>
      </c>
      <c r="D405">
        <v>4.1764705882352944</v>
      </c>
      <c r="E405">
        <v>2.5882352941176472</v>
      </c>
      <c r="F405">
        <v>2.1666666666666665</v>
      </c>
      <c r="G405">
        <f t="shared" si="78"/>
        <v>2.977124183006536</v>
      </c>
      <c r="H405">
        <f t="shared" si="79"/>
        <v>0.611897016584241</v>
      </c>
      <c r="I405">
        <f t="shared" si="80"/>
        <v>3</v>
      </c>
      <c r="J405">
        <v>5.384615384615385</v>
      </c>
      <c r="K405">
        <v>7</v>
      </c>
      <c r="L405">
        <v>6.8</v>
      </c>
      <c r="M405">
        <v>3</v>
      </c>
      <c r="N405">
        <v>5.166666666666667</v>
      </c>
      <c r="O405">
        <v>4.2142857142857144</v>
      </c>
      <c r="P405">
        <v>5.7</v>
      </c>
      <c r="Q405">
        <v>5.5</v>
      </c>
      <c r="R405">
        <v>3.6818181818181817</v>
      </c>
      <c r="S405">
        <f t="shared" si="74"/>
        <v>5.1608206608206606</v>
      </c>
      <c r="T405">
        <f t="shared" si="75"/>
        <v>0.57687030390494543</v>
      </c>
      <c r="U405">
        <f t="shared" si="76"/>
        <v>0.11856583609455225</v>
      </c>
      <c r="V405">
        <f t="shared" si="77"/>
        <v>2.8956905393138596E-2</v>
      </c>
      <c r="W405" t="str">
        <f t="shared" si="81"/>
        <v/>
      </c>
    </row>
    <row r="406" spans="1:23" x14ac:dyDescent="0.25">
      <c r="A406">
        <v>402</v>
      </c>
      <c r="B406" s="36" t="s">
        <v>502</v>
      </c>
      <c r="C406" t="s">
        <v>84</v>
      </c>
      <c r="D406">
        <v>1.4545454545454546</v>
      </c>
      <c r="E406">
        <v>2.3888888888888888</v>
      </c>
      <c r="F406">
        <v>2.3809523809523809</v>
      </c>
      <c r="G406">
        <f t="shared" si="78"/>
        <v>2.0747955747955746</v>
      </c>
      <c r="H406">
        <f t="shared" si="79"/>
        <v>0.31013352274586142</v>
      </c>
      <c r="I406">
        <f t="shared" si="80"/>
        <v>3</v>
      </c>
      <c r="J406">
        <v>5.384615384615385</v>
      </c>
      <c r="K406">
        <v>7</v>
      </c>
      <c r="L406">
        <v>6.8</v>
      </c>
      <c r="M406">
        <v>3</v>
      </c>
      <c r="N406">
        <v>5.166666666666667</v>
      </c>
      <c r="O406">
        <v>4.2142857142857144</v>
      </c>
      <c r="P406">
        <v>5.7</v>
      </c>
      <c r="Q406">
        <v>5.5</v>
      </c>
      <c r="R406">
        <v>3.6818181818181817</v>
      </c>
      <c r="S406">
        <f t="shared" si="74"/>
        <v>5.1608206608206606</v>
      </c>
      <c r="T406">
        <f t="shared" si="75"/>
        <v>0.40202822596545063</v>
      </c>
      <c r="U406">
        <f t="shared" si="76"/>
        <v>6.0093838388979137E-2</v>
      </c>
      <c r="V406">
        <f t="shared" si="77"/>
        <v>3.4972610493946171E-3</v>
      </c>
      <c r="W406" t="str">
        <f t="shared" si="81"/>
        <v>SUPPRESSOR</v>
      </c>
    </row>
    <row r="407" spans="1:23" x14ac:dyDescent="0.25">
      <c r="A407">
        <v>403</v>
      </c>
      <c r="B407" s="36" t="s">
        <v>503</v>
      </c>
      <c r="C407" t="s">
        <v>86</v>
      </c>
      <c r="D407">
        <v>5.5714285714285712</v>
      </c>
      <c r="E407">
        <v>1.9375</v>
      </c>
      <c r="F407">
        <v>2.9230769230769229</v>
      </c>
      <c r="G407">
        <f t="shared" si="78"/>
        <v>3.4773351648351647</v>
      </c>
      <c r="H407">
        <f t="shared" si="79"/>
        <v>1.085013189547932</v>
      </c>
      <c r="I407">
        <f t="shared" si="80"/>
        <v>3</v>
      </c>
      <c r="J407">
        <v>5.384615384615385</v>
      </c>
      <c r="K407">
        <v>7</v>
      </c>
      <c r="L407">
        <v>6.8</v>
      </c>
      <c r="M407">
        <v>3</v>
      </c>
      <c r="N407">
        <v>5.166666666666667</v>
      </c>
      <c r="O407">
        <v>4.2142857142857144</v>
      </c>
      <c r="P407">
        <v>5.7</v>
      </c>
      <c r="Q407">
        <v>5.5</v>
      </c>
      <c r="R407">
        <v>3.6818181818181817</v>
      </c>
      <c r="S407">
        <f t="shared" si="74"/>
        <v>5.1608206608206606</v>
      </c>
      <c r="T407">
        <f t="shared" si="75"/>
        <v>0.67379500148765248</v>
      </c>
      <c r="U407">
        <f t="shared" si="76"/>
        <v>0.21024043671678272</v>
      </c>
      <c r="V407">
        <f t="shared" si="77"/>
        <v>0.11457735768307527</v>
      </c>
      <c r="W407" t="str">
        <f t="shared" si="81"/>
        <v/>
      </c>
    </row>
    <row r="408" spans="1:23" x14ac:dyDescent="0.25">
      <c r="A408">
        <v>404</v>
      </c>
      <c r="B408" s="36" t="s">
        <v>504</v>
      </c>
      <c r="C408" t="s">
        <v>88</v>
      </c>
      <c r="D408">
        <v>5.1538461538461542</v>
      </c>
      <c r="E408">
        <v>6.333333333333333</v>
      </c>
      <c r="F408">
        <v>3.3571428571428572</v>
      </c>
      <c r="G408">
        <f t="shared" si="78"/>
        <v>4.9481074481074483</v>
      </c>
      <c r="H408">
        <f t="shared" si="79"/>
        <v>0.86528872809812174</v>
      </c>
      <c r="I408">
        <f t="shared" si="80"/>
        <v>3</v>
      </c>
      <c r="J408">
        <v>5.384615384615385</v>
      </c>
      <c r="K408">
        <v>7</v>
      </c>
      <c r="L408">
        <v>6.8</v>
      </c>
      <c r="M408">
        <v>3</v>
      </c>
      <c r="N408">
        <v>5.166666666666667</v>
      </c>
      <c r="O408">
        <v>4.2142857142857144</v>
      </c>
      <c r="P408">
        <v>5.7</v>
      </c>
      <c r="Q408">
        <v>5.5</v>
      </c>
      <c r="R408">
        <v>3.6818181818181817</v>
      </c>
      <c r="S408">
        <f t="shared" si="74"/>
        <v>5.1608206608206606</v>
      </c>
      <c r="T408">
        <f t="shared" si="75"/>
        <v>0.95878306442072969</v>
      </c>
      <c r="U408">
        <f t="shared" si="76"/>
        <v>0.16766494807058943</v>
      </c>
      <c r="V408">
        <f t="shared" si="77"/>
        <v>0.8205443720210559</v>
      </c>
      <c r="W408" t="str">
        <f t="shared" si="81"/>
        <v/>
      </c>
    </row>
    <row r="409" spans="1:23" x14ac:dyDescent="0.25">
      <c r="A409">
        <v>405</v>
      </c>
      <c r="B409" s="36" t="s">
        <v>505</v>
      </c>
      <c r="C409" t="s">
        <v>90</v>
      </c>
      <c r="D409">
        <v>2.8125</v>
      </c>
      <c r="E409">
        <v>2.0526315789473686</v>
      </c>
      <c r="F409">
        <v>3.25</v>
      </c>
      <c r="G409">
        <f t="shared" si="78"/>
        <v>2.7050438596491229</v>
      </c>
      <c r="H409">
        <f t="shared" si="79"/>
        <v>0.34980132480588155</v>
      </c>
      <c r="I409">
        <f t="shared" si="80"/>
        <v>3</v>
      </c>
      <c r="J409">
        <v>5.384615384615385</v>
      </c>
      <c r="K409">
        <v>7</v>
      </c>
      <c r="L409">
        <v>6.8</v>
      </c>
      <c r="M409">
        <v>3</v>
      </c>
      <c r="N409">
        <v>5.166666666666667</v>
      </c>
      <c r="O409">
        <v>4.2142857142857144</v>
      </c>
      <c r="P409">
        <v>5.7</v>
      </c>
      <c r="Q409">
        <v>5.5</v>
      </c>
      <c r="R409">
        <v>3.6818181818181817</v>
      </c>
      <c r="S409">
        <f t="shared" si="74"/>
        <v>5.1608206608206606</v>
      </c>
      <c r="T409">
        <f t="shared" si="75"/>
        <v>0.52414994386163649</v>
      </c>
      <c r="U409">
        <f t="shared" si="76"/>
        <v>6.7780174471371329E-2</v>
      </c>
      <c r="V409">
        <f t="shared" si="77"/>
        <v>1.3196453803194721E-2</v>
      </c>
      <c r="W409" t="str">
        <f t="shared" si="81"/>
        <v/>
      </c>
    </row>
    <row r="410" spans="1:23" x14ac:dyDescent="0.25">
      <c r="A410">
        <v>406</v>
      </c>
      <c r="B410" s="36" t="s">
        <v>506</v>
      </c>
      <c r="C410" t="s">
        <v>92</v>
      </c>
      <c r="D410">
        <v>3.6363636363636362</v>
      </c>
      <c r="E410">
        <v>3.0909090909090908</v>
      </c>
      <c r="F410">
        <v>3.3333333333333335</v>
      </c>
      <c r="G410">
        <f t="shared" si="78"/>
        <v>3.3535353535353534</v>
      </c>
      <c r="H410">
        <f t="shared" si="79"/>
        <v>0.15778282173548797</v>
      </c>
      <c r="I410">
        <f t="shared" si="80"/>
        <v>3</v>
      </c>
      <c r="J410">
        <v>5.384615384615385</v>
      </c>
      <c r="K410">
        <v>7</v>
      </c>
      <c r="L410">
        <v>6.8</v>
      </c>
      <c r="M410">
        <v>3</v>
      </c>
      <c r="N410">
        <v>5.166666666666667</v>
      </c>
      <c r="O410">
        <v>4.2142857142857144</v>
      </c>
      <c r="P410">
        <v>5.7</v>
      </c>
      <c r="Q410">
        <v>5.5</v>
      </c>
      <c r="R410">
        <v>3.6818181818181817</v>
      </c>
      <c r="S410">
        <f t="shared" si="74"/>
        <v>5.1608206608206606</v>
      </c>
      <c r="T410">
        <f t="shared" si="75"/>
        <v>0.64980660517703059</v>
      </c>
      <c r="U410">
        <f t="shared" si="76"/>
        <v>3.0573203780035613E-2</v>
      </c>
      <c r="V410">
        <f t="shared" si="77"/>
        <v>4.7612760730838047E-2</v>
      </c>
      <c r="W410" t="str">
        <f t="shared" si="81"/>
        <v/>
      </c>
    </row>
    <row r="411" spans="1:23" x14ac:dyDescent="0.25">
      <c r="A411">
        <v>407</v>
      </c>
      <c r="B411" s="37" t="s">
        <v>28</v>
      </c>
      <c r="C411" t="s">
        <v>93</v>
      </c>
      <c r="D411">
        <v>4.875</v>
      </c>
      <c r="E411">
        <v>2.2727272727272729</v>
      </c>
      <c r="F411">
        <v>5.2105263157894735</v>
      </c>
      <c r="G411">
        <f t="shared" si="78"/>
        <v>4.1194178628389153</v>
      </c>
      <c r="H411">
        <f t="shared" si="79"/>
        <v>0.92841156083064524</v>
      </c>
      <c r="I411">
        <f t="shared" si="80"/>
        <v>3</v>
      </c>
      <c r="J411">
        <v>5.384615384615385</v>
      </c>
      <c r="K411">
        <v>7</v>
      </c>
      <c r="L411">
        <v>6.8</v>
      </c>
      <c r="M411">
        <v>3</v>
      </c>
      <c r="N411">
        <v>5.166666666666667</v>
      </c>
      <c r="O411">
        <v>4.2142857142857144</v>
      </c>
      <c r="P411">
        <v>5.7</v>
      </c>
      <c r="Q411">
        <v>5.5</v>
      </c>
      <c r="R411">
        <v>3.6818181818181817</v>
      </c>
      <c r="S411">
        <f t="shared" si="74"/>
        <v>5.1608206608206606</v>
      </c>
      <c r="T411">
        <f t="shared" si="75"/>
        <v>0.79820984559921826</v>
      </c>
      <c r="U411">
        <f t="shared" si="76"/>
        <v>0.17989610991113369</v>
      </c>
      <c r="V411">
        <f t="shared" si="77"/>
        <v>0.28885332280030801</v>
      </c>
      <c r="W411" t="str">
        <f t="shared" si="81"/>
        <v/>
      </c>
    </row>
    <row r="412" spans="1:23" x14ac:dyDescent="0.25">
      <c r="A412">
        <v>408</v>
      </c>
      <c r="B412" s="37" t="s">
        <v>28</v>
      </c>
      <c r="C412" t="s">
        <v>94</v>
      </c>
      <c r="D412">
        <v>4.0714285714285712</v>
      </c>
      <c r="E412">
        <v>5.2222222222222223</v>
      </c>
      <c r="F412">
        <v>3.8947368421052633</v>
      </c>
      <c r="G412">
        <f t="shared" si="78"/>
        <v>4.3961292119186863</v>
      </c>
      <c r="H412">
        <f t="shared" si="79"/>
        <v>0.41618394893647537</v>
      </c>
      <c r="I412">
        <f t="shared" si="80"/>
        <v>3</v>
      </c>
      <c r="J412">
        <v>5.384615384615385</v>
      </c>
      <c r="K412">
        <v>7</v>
      </c>
      <c r="L412">
        <v>6.8</v>
      </c>
      <c r="M412">
        <v>3</v>
      </c>
      <c r="N412">
        <v>5.166666666666667</v>
      </c>
      <c r="O412">
        <v>4.2142857142857144</v>
      </c>
      <c r="P412">
        <v>5.7</v>
      </c>
      <c r="Q412">
        <v>5.5</v>
      </c>
      <c r="R412">
        <v>3.6818181818181817</v>
      </c>
      <c r="S412">
        <f t="shared" si="74"/>
        <v>5.1608206608206606</v>
      </c>
      <c r="T412">
        <f t="shared" si="75"/>
        <v>0.8518275485317145</v>
      </c>
      <c r="U412">
        <f t="shared" si="76"/>
        <v>8.06429783728035E-2</v>
      </c>
      <c r="V412">
        <f t="shared" si="77"/>
        <v>0.37585409975126338</v>
      </c>
      <c r="W412" t="str">
        <f t="shared" si="81"/>
        <v/>
      </c>
    </row>
    <row r="413" spans="1:23" x14ac:dyDescent="0.25">
      <c r="A413">
        <v>409</v>
      </c>
      <c r="B413" s="37" t="s">
        <v>28</v>
      </c>
      <c r="C413" t="s">
        <v>95</v>
      </c>
      <c r="D413">
        <v>5.384615384615385</v>
      </c>
      <c r="E413">
        <v>7</v>
      </c>
      <c r="F413">
        <v>6.8</v>
      </c>
      <c r="G413">
        <f t="shared" si="78"/>
        <v>6.3948717948717944</v>
      </c>
      <c r="H413">
        <f t="shared" si="79"/>
        <v>0.50841699120837613</v>
      </c>
      <c r="I413">
        <f t="shared" si="80"/>
        <v>3</v>
      </c>
      <c r="J413">
        <v>5.384615384615385</v>
      </c>
      <c r="K413">
        <v>7</v>
      </c>
      <c r="L413">
        <v>6.8</v>
      </c>
      <c r="M413">
        <v>3</v>
      </c>
      <c r="N413">
        <v>5.166666666666667</v>
      </c>
      <c r="O413">
        <v>4.2142857142857144</v>
      </c>
      <c r="P413">
        <v>5.7</v>
      </c>
      <c r="Q413">
        <v>5.5</v>
      </c>
      <c r="R413">
        <v>3.6818181818181817</v>
      </c>
      <c r="S413">
        <f t="shared" si="74"/>
        <v>5.1608206608206606</v>
      </c>
      <c r="T413">
        <f t="shared" si="75"/>
        <v>1.2391191663410559</v>
      </c>
      <c r="U413">
        <f t="shared" si="76"/>
        <v>9.8514756590578276E-2</v>
      </c>
      <c r="V413">
        <f t="shared" si="77"/>
        <v>0.17196621196192147</v>
      </c>
      <c r="W413" t="str">
        <f t="shared" si="81"/>
        <v/>
      </c>
    </row>
    <row r="414" spans="1:23" x14ac:dyDescent="0.25">
      <c r="A414">
        <v>410</v>
      </c>
      <c r="B414" s="36" t="s">
        <v>507</v>
      </c>
      <c r="C414" t="s">
        <v>97</v>
      </c>
      <c r="D414">
        <v>1.3157894736842106</v>
      </c>
      <c r="E414">
        <v>1.9047619047619047</v>
      </c>
      <c r="F414">
        <v>2</v>
      </c>
      <c r="G414">
        <f t="shared" si="78"/>
        <v>1.7401837928153718</v>
      </c>
      <c r="H414">
        <f t="shared" si="79"/>
        <v>0.21397077470162915</v>
      </c>
      <c r="I414">
        <f t="shared" si="80"/>
        <v>3</v>
      </c>
      <c r="J414">
        <v>5.384615384615385</v>
      </c>
      <c r="K414">
        <v>7</v>
      </c>
      <c r="L414">
        <v>6.8</v>
      </c>
      <c r="M414">
        <v>3</v>
      </c>
      <c r="N414">
        <v>5.166666666666667</v>
      </c>
      <c r="O414">
        <v>4.2142857142857144</v>
      </c>
      <c r="P414">
        <v>5.7</v>
      </c>
      <c r="Q414">
        <v>5.5</v>
      </c>
      <c r="R414">
        <v>3.6818181818181817</v>
      </c>
      <c r="S414">
        <f t="shared" si="74"/>
        <v>5.1608206608206606</v>
      </c>
      <c r="T414">
        <f t="shared" si="75"/>
        <v>0.33719129324262398</v>
      </c>
      <c r="U414">
        <f t="shared" si="76"/>
        <v>4.1460610388194423E-2</v>
      </c>
      <c r="V414">
        <f t="shared" si="77"/>
        <v>1.6806669637277171E-3</v>
      </c>
      <c r="W414" t="str">
        <f t="shared" si="81"/>
        <v>SUPPRESSOR</v>
      </c>
    </row>
    <row r="415" spans="1:23" x14ac:dyDescent="0.25">
      <c r="A415">
        <v>411</v>
      </c>
      <c r="B415" s="36" t="s">
        <v>508</v>
      </c>
      <c r="C415" t="s">
        <v>99</v>
      </c>
      <c r="D415">
        <v>1.0769230769230769</v>
      </c>
      <c r="E415">
        <v>3.6363636363636362</v>
      </c>
      <c r="F415">
        <v>4.8181818181818183</v>
      </c>
      <c r="G415">
        <f t="shared" si="78"/>
        <v>3.1771561771561774</v>
      </c>
      <c r="H415">
        <f t="shared" si="79"/>
        <v>1.1041448969232652</v>
      </c>
      <c r="I415">
        <f t="shared" si="80"/>
        <v>3</v>
      </c>
      <c r="J415">
        <v>5.384615384615385</v>
      </c>
      <c r="K415">
        <v>7</v>
      </c>
      <c r="L415">
        <v>6.8</v>
      </c>
      <c r="M415">
        <v>3</v>
      </c>
      <c r="N415">
        <v>5.166666666666667</v>
      </c>
      <c r="O415">
        <v>4.2142857142857144</v>
      </c>
      <c r="P415">
        <v>5.7</v>
      </c>
      <c r="Q415">
        <v>5.5</v>
      </c>
      <c r="R415">
        <v>3.6818181818181817</v>
      </c>
      <c r="S415">
        <f t="shared" si="74"/>
        <v>5.1608206608206606</v>
      </c>
      <c r="T415">
        <f t="shared" si="75"/>
        <v>0.6156300297888968</v>
      </c>
      <c r="U415">
        <f t="shared" si="76"/>
        <v>0.21394754235611965</v>
      </c>
      <c r="V415">
        <f t="shared" si="77"/>
        <v>7.0400572917719964E-2</v>
      </c>
      <c r="W415" t="str">
        <f t="shared" si="81"/>
        <v/>
      </c>
    </row>
    <row r="416" spans="1:23" x14ac:dyDescent="0.25">
      <c r="A416">
        <v>412</v>
      </c>
      <c r="B416" s="36" t="s">
        <v>509</v>
      </c>
      <c r="C416" t="s">
        <v>101</v>
      </c>
      <c r="D416">
        <v>9.9285714285714288</v>
      </c>
      <c r="F416">
        <v>9.3157894736842106</v>
      </c>
      <c r="G416">
        <f t="shared" si="78"/>
        <v>9.6221804511278197</v>
      </c>
      <c r="H416">
        <f t="shared" si="79"/>
        <v>0.30639097744360905</v>
      </c>
      <c r="I416">
        <f t="shared" si="80"/>
        <v>2</v>
      </c>
      <c r="J416">
        <v>5.384615384615385</v>
      </c>
      <c r="K416">
        <v>7</v>
      </c>
      <c r="L416">
        <v>6.8</v>
      </c>
      <c r="M416">
        <v>3</v>
      </c>
      <c r="N416">
        <v>5.166666666666667</v>
      </c>
      <c r="O416">
        <v>4.2142857142857144</v>
      </c>
      <c r="P416">
        <v>5.7</v>
      </c>
      <c r="Q416">
        <v>5.5</v>
      </c>
      <c r="R416">
        <v>3.6818181818181817</v>
      </c>
      <c r="S416">
        <f t="shared" si="74"/>
        <v>5.1608206608206606</v>
      </c>
      <c r="T416">
        <f t="shared" si="75"/>
        <v>1.8644671232574326</v>
      </c>
      <c r="U416">
        <f t="shared" si="76"/>
        <v>0.76232228147824577</v>
      </c>
      <c r="V416">
        <f t="shared" si="77"/>
        <v>1.4856904109220572E-3</v>
      </c>
      <c r="W416" t="str">
        <f t="shared" si="81"/>
        <v/>
      </c>
    </row>
    <row r="417" spans="1:23" x14ac:dyDescent="0.25">
      <c r="A417">
        <v>413</v>
      </c>
      <c r="B417" s="36" t="s">
        <v>510</v>
      </c>
      <c r="C417" t="s">
        <v>103</v>
      </c>
      <c r="D417">
        <v>3</v>
      </c>
      <c r="F417">
        <v>3.8636363636363638</v>
      </c>
      <c r="G417">
        <f t="shared" si="78"/>
        <v>3.4318181818181817</v>
      </c>
      <c r="H417">
        <f t="shared" si="79"/>
        <v>0.43181818181818366</v>
      </c>
      <c r="I417">
        <f t="shared" si="80"/>
        <v>2</v>
      </c>
      <c r="J417">
        <v>5.384615384615385</v>
      </c>
      <c r="K417">
        <v>7</v>
      </c>
      <c r="L417">
        <v>6.8</v>
      </c>
      <c r="M417">
        <v>3</v>
      </c>
      <c r="N417">
        <v>5.166666666666667</v>
      </c>
      <c r="O417">
        <v>4.2142857142857144</v>
      </c>
      <c r="P417">
        <v>5.7</v>
      </c>
      <c r="Q417">
        <v>5.5</v>
      </c>
      <c r="R417">
        <v>3.6818181818181817</v>
      </c>
      <c r="S417">
        <f t="shared" si="74"/>
        <v>5.1608206608206606</v>
      </c>
      <c r="T417">
        <f t="shared" si="75"/>
        <v>0.66497528346053059</v>
      </c>
      <c r="U417">
        <f t="shared" si="76"/>
        <v>0.27784747988835345</v>
      </c>
      <c r="V417">
        <f t="shared" si="77"/>
        <v>0.11703876209157932</v>
      </c>
      <c r="W417" t="str">
        <f t="shared" si="81"/>
        <v/>
      </c>
    </row>
    <row r="418" spans="1:23" x14ac:dyDescent="0.25">
      <c r="A418">
        <v>414</v>
      </c>
      <c r="B418" s="36" t="s">
        <v>511</v>
      </c>
      <c r="C418" t="s">
        <v>105</v>
      </c>
      <c r="D418">
        <v>6.25</v>
      </c>
      <c r="F418">
        <v>4.4666666666666668</v>
      </c>
      <c r="G418">
        <f t="shared" si="78"/>
        <v>5.3583333333333334</v>
      </c>
      <c r="H418">
        <f t="shared" si="79"/>
        <v>0.89166666666666616</v>
      </c>
      <c r="I418">
        <f t="shared" si="80"/>
        <v>2</v>
      </c>
      <c r="J418">
        <v>5.384615384615385</v>
      </c>
      <c r="K418">
        <v>7</v>
      </c>
      <c r="L418">
        <v>6.8</v>
      </c>
      <c r="M418">
        <v>3</v>
      </c>
      <c r="N418">
        <v>5.166666666666667</v>
      </c>
      <c r="O418">
        <v>4.2142857142857144</v>
      </c>
      <c r="P418">
        <v>5.7</v>
      </c>
      <c r="Q418">
        <v>5.5</v>
      </c>
      <c r="R418">
        <v>3.6818181818181817</v>
      </c>
      <c r="S418">
        <f t="shared" si="74"/>
        <v>5.1608206608206606</v>
      </c>
      <c r="T418">
        <f t="shared" si="75"/>
        <v>1.0382715628954378</v>
      </c>
      <c r="U418">
        <f t="shared" si="76"/>
        <v>0.44112783874656203</v>
      </c>
      <c r="V418">
        <f t="shared" si="77"/>
        <v>0.85331191976972576</v>
      </c>
      <c r="W418" t="str">
        <f t="shared" si="81"/>
        <v/>
      </c>
    </row>
    <row r="419" spans="1:23" x14ac:dyDescent="0.25">
      <c r="A419">
        <v>415</v>
      </c>
      <c r="B419" s="36" t="s">
        <v>512</v>
      </c>
      <c r="C419" t="s">
        <v>107</v>
      </c>
      <c r="D419">
        <v>1.3809523809523809</v>
      </c>
      <c r="E419">
        <v>8.25</v>
      </c>
      <c r="F419">
        <v>1.9090909090909092</v>
      </c>
      <c r="G419">
        <f t="shared" si="78"/>
        <v>3.8466810966810967</v>
      </c>
      <c r="H419">
        <f t="shared" si="79"/>
        <v>2.2069319276218651</v>
      </c>
      <c r="I419">
        <f t="shared" si="80"/>
        <v>3</v>
      </c>
      <c r="J419">
        <v>5.384615384615385</v>
      </c>
      <c r="K419">
        <v>7</v>
      </c>
      <c r="L419">
        <v>6.8</v>
      </c>
      <c r="M419">
        <v>3</v>
      </c>
      <c r="N419">
        <v>5.166666666666667</v>
      </c>
      <c r="O419">
        <v>4.2142857142857144</v>
      </c>
      <c r="P419">
        <v>5.7</v>
      </c>
      <c r="Q419">
        <v>5.5</v>
      </c>
      <c r="R419">
        <v>3.6818181818181817</v>
      </c>
      <c r="S419">
        <f t="shared" si="74"/>
        <v>5.1608206608206606</v>
      </c>
      <c r="T419">
        <f t="shared" si="75"/>
        <v>0.74536228818875627</v>
      </c>
      <c r="U419">
        <f t="shared" si="76"/>
        <v>0.42763197418895094</v>
      </c>
      <c r="V419">
        <f t="shared" si="77"/>
        <v>0.36687842474178911</v>
      </c>
      <c r="W419" t="str">
        <f t="shared" si="81"/>
        <v/>
      </c>
    </row>
    <row r="420" spans="1:23" x14ac:dyDescent="0.25">
      <c r="A420">
        <v>416</v>
      </c>
      <c r="B420" s="36" t="s">
        <v>513</v>
      </c>
      <c r="C420" t="s">
        <v>109</v>
      </c>
      <c r="D420">
        <v>0.6</v>
      </c>
      <c r="E420">
        <v>3</v>
      </c>
      <c r="F420">
        <v>1.08</v>
      </c>
      <c r="G420">
        <f t="shared" si="78"/>
        <v>1.5599999999999998</v>
      </c>
      <c r="H420">
        <f t="shared" si="79"/>
        <v>0.7332121111929345</v>
      </c>
      <c r="I420">
        <f t="shared" si="80"/>
        <v>3</v>
      </c>
      <c r="J420">
        <v>5.384615384615385</v>
      </c>
      <c r="K420">
        <v>7</v>
      </c>
      <c r="L420">
        <v>6.8</v>
      </c>
      <c r="M420">
        <v>3</v>
      </c>
      <c r="N420">
        <v>5.166666666666667</v>
      </c>
      <c r="O420">
        <v>4.2142857142857144</v>
      </c>
      <c r="P420">
        <v>5.7</v>
      </c>
      <c r="Q420">
        <v>5.5</v>
      </c>
      <c r="R420">
        <v>3.6818181818181817</v>
      </c>
      <c r="S420">
        <f t="shared" si="74"/>
        <v>5.1608206608206606</v>
      </c>
      <c r="T420">
        <f t="shared" si="75"/>
        <v>0.30227750633596567</v>
      </c>
      <c r="U420">
        <f t="shared" si="76"/>
        <v>0.1420727747350827</v>
      </c>
      <c r="V420">
        <f t="shared" si="77"/>
        <v>2.2053787079204519E-3</v>
      </c>
      <c r="W420" t="str">
        <f t="shared" si="81"/>
        <v>SUPPRESSOR</v>
      </c>
    </row>
    <row r="421" spans="1:23" x14ac:dyDescent="0.25">
      <c r="A421">
        <v>417</v>
      </c>
      <c r="B421" s="36" t="s">
        <v>514</v>
      </c>
      <c r="C421" t="s">
        <v>111</v>
      </c>
      <c r="D421">
        <v>3.3076923076923075</v>
      </c>
      <c r="E421">
        <v>4</v>
      </c>
      <c r="F421">
        <v>4</v>
      </c>
      <c r="G421">
        <f t="shared" si="78"/>
        <v>3.7692307692307687</v>
      </c>
      <c r="H421">
        <f t="shared" si="79"/>
        <v>0.23076923076923084</v>
      </c>
      <c r="I421">
        <f t="shared" si="80"/>
        <v>3</v>
      </c>
      <c r="J421">
        <v>5.384615384615385</v>
      </c>
      <c r="K421">
        <v>7</v>
      </c>
      <c r="L421">
        <v>6.8</v>
      </c>
      <c r="M421">
        <v>3</v>
      </c>
      <c r="N421">
        <v>5.166666666666667</v>
      </c>
      <c r="O421">
        <v>4.2142857142857144</v>
      </c>
      <c r="P421">
        <v>5.7</v>
      </c>
      <c r="Q421">
        <v>5.5</v>
      </c>
      <c r="R421">
        <v>3.6818181818181817</v>
      </c>
      <c r="S421">
        <f t="shared" si="74"/>
        <v>5.1608206608206606</v>
      </c>
      <c r="T421">
        <f t="shared" si="75"/>
        <v>0.73035492162042992</v>
      </c>
      <c r="U421">
        <f t="shared" si="76"/>
        <v>4.4715607446148817E-2</v>
      </c>
      <c r="V421">
        <f t="shared" si="77"/>
        <v>0.11474254409660928</v>
      </c>
      <c r="W421" t="str">
        <f t="shared" si="81"/>
        <v/>
      </c>
    </row>
    <row r="422" spans="1:23" x14ac:dyDescent="0.25">
      <c r="A422">
        <v>418</v>
      </c>
      <c r="B422" s="36" t="s">
        <v>515</v>
      </c>
      <c r="C422" t="s">
        <v>113</v>
      </c>
      <c r="D422">
        <v>4.0999999999999996</v>
      </c>
      <c r="E422">
        <v>2.3888888888888888</v>
      </c>
      <c r="F422">
        <v>2.7037037037037037</v>
      </c>
      <c r="G422">
        <f t="shared" si="78"/>
        <v>3.0641975308641975</v>
      </c>
      <c r="H422">
        <f t="shared" si="79"/>
        <v>0.52581433928957211</v>
      </c>
      <c r="I422">
        <f t="shared" si="80"/>
        <v>3</v>
      </c>
      <c r="J422">
        <v>5.384615384615385</v>
      </c>
      <c r="K422">
        <v>7</v>
      </c>
      <c r="L422">
        <v>6.8</v>
      </c>
      <c r="M422">
        <v>3</v>
      </c>
      <c r="N422">
        <v>5.166666666666667</v>
      </c>
      <c r="O422">
        <v>4.2142857142857144</v>
      </c>
      <c r="P422">
        <v>5.7</v>
      </c>
      <c r="Q422">
        <v>5.5</v>
      </c>
      <c r="R422">
        <v>3.6818181818181817</v>
      </c>
      <c r="S422">
        <f t="shared" si="74"/>
        <v>5.1608206608206606</v>
      </c>
      <c r="T422">
        <f t="shared" si="75"/>
        <v>0.59374230035285447</v>
      </c>
      <c r="U422">
        <f t="shared" si="76"/>
        <v>0.10188579953599095</v>
      </c>
      <c r="V422">
        <f t="shared" si="77"/>
        <v>3.1923615742365206E-2</v>
      </c>
      <c r="W422" t="str">
        <f t="shared" si="81"/>
        <v/>
      </c>
    </row>
    <row r="423" spans="1:23" x14ac:dyDescent="0.25">
      <c r="A423">
        <v>419</v>
      </c>
      <c r="B423" s="36" t="s">
        <v>516</v>
      </c>
      <c r="C423" t="s">
        <v>115</v>
      </c>
      <c r="D423">
        <v>2</v>
      </c>
      <c r="E423">
        <v>4</v>
      </c>
      <c r="F423">
        <v>2.8</v>
      </c>
      <c r="G423">
        <f t="shared" si="78"/>
        <v>2.9333333333333336</v>
      </c>
      <c r="H423">
        <f t="shared" si="79"/>
        <v>0.58118652580542274</v>
      </c>
      <c r="I423">
        <f t="shared" si="80"/>
        <v>3</v>
      </c>
      <c r="J423">
        <v>5.384615384615385</v>
      </c>
      <c r="K423">
        <v>7</v>
      </c>
      <c r="L423">
        <v>6.8</v>
      </c>
      <c r="M423">
        <v>3</v>
      </c>
      <c r="N423">
        <v>5.166666666666667</v>
      </c>
      <c r="O423">
        <v>4.2142857142857144</v>
      </c>
      <c r="P423">
        <v>5.7</v>
      </c>
      <c r="Q423">
        <v>5.5</v>
      </c>
      <c r="R423">
        <v>3.6818181818181817</v>
      </c>
      <c r="S423">
        <f t="shared" si="74"/>
        <v>5.1608206608206606</v>
      </c>
      <c r="T423">
        <f t="shared" si="75"/>
        <v>0.56838505464882449</v>
      </c>
      <c r="U423">
        <f t="shared" si="76"/>
        <v>0.11261513701059409</v>
      </c>
      <c r="V423">
        <f t="shared" si="77"/>
        <v>2.5743602052615201E-2</v>
      </c>
      <c r="W423" t="str">
        <f t="shared" si="81"/>
        <v/>
      </c>
    </row>
    <row r="424" spans="1:23" x14ac:dyDescent="0.25">
      <c r="A424">
        <v>420</v>
      </c>
      <c r="B424" s="37" t="s">
        <v>28</v>
      </c>
      <c r="C424" t="s">
        <v>116</v>
      </c>
      <c r="D424">
        <v>3</v>
      </c>
      <c r="E424">
        <v>5.166666666666667</v>
      </c>
      <c r="F424">
        <v>4.2142857142857144</v>
      </c>
      <c r="G424">
        <f t="shared" si="78"/>
        <v>4.1269841269841274</v>
      </c>
      <c r="H424">
        <f t="shared" si="79"/>
        <v>0.62698412698412431</v>
      </c>
      <c r="I424">
        <f t="shared" si="80"/>
        <v>3</v>
      </c>
      <c r="J424">
        <v>5.384615384615385</v>
      </c>
      <c r="K424">
        <v>7</v>
      </c>
      <c r="L424">
        <v>6.8</v>
      </c>
      <c r="M424">
        <v>3</v>
      </c>
      <c r="N424">
        <v>5.166666666666667</v>
      </c>
      <c r="O424">
        <v>4.2142857142857144</v>
      </c>
      <c r="P424">
        <v>5.7</v>
      </c>
      <c r="Q424">
        <v>5.5</v>
      </c>
      <c r="R424">
        <v>3.6818181818181817</v>
      </c>
      <c r="S424">
        <f t="shared" si="74"/>
        <v>5.1608206608206606</v>
      </c>
      <c r="T424">
        <f t="shared" si="75"/>
        <v>0.79967594268774012</v>
      </c>
      <c r="U424">
        <f t="shared" si="76"/>
        <v>0.12148922975448366</v>
      </c>
      <c r="V424">
        <f t="shared" si="77"/>
        <v>0.25694465452469528</v>
      </c>
      <c r="W424" t="str">
        <f t="shared" si="81"/>
        <v/>
      </c>
    </row>
    <row r="425" spans="1:23" x14ac:dyDescent="0.25">
      <c r="A425">
        <v>421</v>
      </c>
      <c r="B425" s="36" t="s">
        <v>517</v>
      </c>
      <c r="C425" t="s">
        <v>118</v>
      </c>
      <c r="D425">
        <v>4.375</v>
      </c>
      <c r="E425">
        <v>7.3636363636363633</v>
      </c>
      <c r="F425">
        <v>5.4</v>
      </c>
      <c r="G425">
        <f t="shared" si="78"/>
        <v>5.7128787878787888</v>
      </c>
      <c r="H425">
        <f t="shared" si="79"/>
        <v>0.87681367850506664</v>
      </c>
      <c r="I425">
        <f t="shared" si="80"/>
        <v>3</v>
      </c>
      <c r="J425">
        <v>5.384615384615385</v>
      </c>
      <c r="K425">
        <v>7</v>
      </c>
      <c r="L425">
        <v>6.8</v>
      </c>
      <c r="M425">
        <v>3</v>
      </c>
      <c r="N425">
        <v>5.166666666666667</v>
      </c>
      <c r="O425">
        <v>4.2142857142857144</v>
      </c>
      <c r="P425">
        <v>5.7</v>
      </c>
      <c r="Q425">
        <v>5.5</v>
      </c>
      <c r="R425">
        <v>3.6818181818181817</v>
      </c>
      <c r="S425">
        <f t="shared" si="74"/>
        <v>5.1608206608206606</v>
      </c>
      <c r="T425">
        <f t="shared" si="75"/>
        <v>1.1069709961536121</v>
      </c>
      <c r="U425">
        <f t="shared" si="76"/>
        <v>0.16989811042293362</v>
      </c>
      <c r="V425">
        <f t="shared" si="77"/>
        <v>0.560259283405942</v>
      </c>
      <c r="W425" t="str">
        <f t="shared" si="81"/>
        <v/>
      </c>
    </row>
    <row r="426" spans="1:23" x14ac:dyDescent="0.25">
      <c r="A426">
        <v>422</v>
      </c>
      <c r="B426" s="36" t="s">
        <v>518</v>
      </c>
      <c r="C426" t="s">
        <v>120</v>
      </c>
      <c r="D426">
        <v>6.875</v>
      </c>
      <c r="E426">
        <v>6.5384615384615383</v>
      </c>
      <c r="F426">
        <v>6.4782608695652177</v>
      </c>
      <c r="G426">
        <f t="shared" si="78"/>
        <v>6.6305741360089181</v>
      </c>
      <c r="H426">
        <f t="shared" si="79"/>
        <v>0.12344233792170746</v>
      </c>
      <c r="I426">
        <f t="shared" si="80"/>
        <v>3</v>
      </c>
      <c r="J426">
        <v>5.384615384615385</v>
      </c>
      <c r="K426">
        <v>7</v>
      </c>
      <c r="L426">
        <v>6.8</v>
      </c>
      <c r="M426">
        <v>3</v>
      </c>
      <c r="N426">
        <v>5.166666666666667</v>
      </c>
      <c r="O426">
        <v>4.2142857142857144</v>
      </c>
      <c r="P426">
        <v>5.7</v>
      </c>
      <c r="Q426">
        <v>5.5</v>
      </c>
      <c r="R426">
        <v>3.6818181818181817</v>
      </c>
      <c r="S426">
        <f t="shared" si="74"/>
        <v>5.1608206608206606</v>
      </c>
      <c r="T426">
        <f t="shared" si="75"/>
        <v>1.2847906509029015</v>
      </c>
      <c r="U426">
        <f t="shared" si="76"/>
        <v>2.3919129540548305E-2</v>
      </c>
      <c r="V426">
        <f t="shared" si="77"/>
        <v>9.5731374072861211E-2</v>
      </c>
      <c r="W426" t="str">
        <f t="shared" si="81"/>
        <v/>
      </c>
    </row>
    <row r="427" spans="1:23" x14ac:dyDescent="0.25">
      <c r="A427">
        <v>423</v>
      </c>
      <c r="B427" s="36" t="s">
        <v>519</v>
      </c>
      <c r="C427" t="s">
        <v>122</v>
      </c>
      <c r="D427">
        <v>2.5882352941176472</v>
      </c>
      <c r="E427">
        <v>2.5</v>
      </c>
      <c r="F427">
        <v>5.5882352941176467</v>
      </c>
      <c r="G427">
        <f t="shared" si="78"/>
        <v>3.5588235294117645</v>
      </c>
      <c r="H427">
        <f t="shared" si="79"/>
        <v>1.0150255251022002</v>
      </c>
      <c r="I427">
        <f t="shared" si="80"/>
        <v>3</v>
      </c>
      <c r="J427">
        <v>5.384615384615385</v>
      </c>
      <c r="K427">
        <v>7</v>
      </c>
      <c r="L427">
        <v>6.8</v>
      </c>
      <c r="M427">
        <v>3</v>
      </c>
      <c r="N427">
        <v>5.166666666666667</v>
      </c>
      <c r="O427">
        <v>4.2142857142857144</v>
      </c>
      <c r="P427">
        <v>5.7</v>
      </c>
      <c r="Q427">
        <v>5.5</v>
      </c>
      <c r="R427">
        <v>3.6818181818181817</v>
      </c>
      <c r="S427">
        <f t="shared" si="74"/>
        <v>5.1608206608206606</v>
      </c>
      <c r="T427">
        <f t="shared" si="75"/>
        <v>0.68958480894894136</v>
      </c>
      <c r="U427">
        <f t="shared" si="76"/>
        <v>0.19667909268926098</v>
      </c>
      <c r="V427">
        <f t="shared" si="77"/>
        <v>0.12388143344233994</v>
      </c>
      <c r="W427" t="str">
        <f t="shared" si="81"/>
        <v/>
      </c>
    </row>
    <row r="428" spans="1:23" x14ac:dyDescent="0.25">
      <c r="A428">
        <v>424</v>
      </c>
      <c r="B428" s="36" t="s">
        <v>520</v>
      </c>
      <c r="C428" t="s">
        <v>124</v>
      </c>
      <c r="D428">
        <v>10.666666666666666</v>
      </c>
      <c r="E428">
        <v>3.45</v>
      </c>
      <c r="F428">
        <v>5.4666666666666668</v>
      </c>
      <c r="G428">
        <f t="shared" si="78"/>
        <v>6.5277777777777786</v>
      </c>
      <c r="H428">
        <f t="shared" si="79"/>
        <v>2.1497703006784263</v>
      </c>
      <c r="I428">
        <f t="shared" si="80"/>
        <v>3</v>
      </c>
      <c r="J428">
        <v>5.384615384615385</v>
      </c>
      <c r="K428">
        <v>7</v>
      </c>
      <c r="L428">
        <v>6.8</v>
      </c>
      <c r="M428">
        <v>3</v>
      </c>
      <c r="N428">
        <v>5.166666666666667</v>
      </c>
      <c r="O428">
        <v>4.2142857142857144</v>
      </c>
      <c r="P428">
        <v>5.7</v>
      </c>
      <c r="Q428">
        <v>5.5</v>
      </c>
      <c r="R428">
        <v>3.6818181818181817</v>
      </c>
      <c r="S428">
        <f t="shared" si="74"/>
        <v>5.1608206608206606</v>
      </c>
      <c r="T428">
        <f t="shared" si="75"/>
        <v>1.2648720439628196</v>
      </c>
      <c r="U428">
        <f t="shared" si="76"/>
        <v>0.41655590107961138</v>
      </c>
      <c r="V428">
        <f t="shared" si="77"/>
        <v>0.34069632757550539</v>
      </c>
      <c r="W428" t="str">
        <f t="shared" si="81"/>
        <v/>
      </c>
    </row>
    <row r="429" spans="1:23" x14ac:dyDescent="0.25">
      <c r="A429">
        <v>425</v>
      </c>
      <c r="B429" s="36" t="s">
        <v>521</v>
      </c>
      <c r="C429" t="s">
        <v>126</v>
      </c>
      <c r="D429">
        <v>2</v>
      </c>
      <c r="E429">
        <v>4.666666666666667</v>
      </c>
      <c r="F429">
        <v>2.0476190476190474</v>
      </c>
      <c r="G429">
        <f t="shared" si="78"/>
        <v>2.9047619047619051</v>
      </c>
      <c r="H429">
        <f t="shared" si="79"/>
        <v>0.88105962453193132</v>
      </c>
      <c r="I429">
        <f t="shared" si="80"/>
        <v>3</v>
      </c>
      <c r="J429">
        <v>5.384615384615385</v>
      </c>
      <c r="K429">
        <v>7</v>
      </c>
      <c r="L429">
        <v>6.8</v>
      </c>
      <c r="M429">
        <v>3</v>
      </c>
      <c r="N429">
        <v>5.166666666666667</v>
      </c>
      <c r="O429">
        <v>4.2142857142857144</v>
      </c>
      <c r="P429">
        <v>5.7</v>
      </c>
      <c r="Q429">
        <v>5.5</v>
      </c>
      <c r="R429">
        <v>3.6818181818181817</v>
      </c>
      <c r="S429">
        <f t="shared" si="74"/>
        <v>5.1608206608206606</v>
      </c>
      <c r="T429">
        <f t="shared" si="75"/>
        <v>0.56284883658406326</v>
      </c>
      <c r="U429">
        <f t="shared" si="76"/>
        <v>0.17072083733129137</v>
      </c>
      <c r="V429">
        <f t="shared" si="77"/>
        <v>3.3719466382296961E-2</v>
      </c>
      <c r="W429" t="str">
        <f t="shared" si="81"/>
        <v/>
      </c>
    </row>
    <row r="430" spans="1:23" x14ac:dyDescent="0.25">
      <c r="A430">
        <v>426</v>
      </c>
      <c r="B430" s="36" t="s">
        <v>522</v>
      </c>
      <c r="C430" t="s">
        <v>128</v>
      </c>
      <c r="D430">
        <v>4.75</v>
      </c>
      <c r="E430">
        <v>1.736842105263158</v>
      </c>
      <c r="F430">
        <v>4.3636363636363633</v>
      </c>
      <c r="G430">
        <f t="shared" si="78"/>
        <v>3.6168261562998403</v>
      </c>
      <c r="H430">
        <f t="shared" si="79"/>
        <v>0.94658583674703578</v>
      </c>
      <c r="I430">
        <f t="shared" si="80"/>
        <v>3</v>
      </c>
      <c r="J430">
        <v>5.384615384615385</v>
      </c>
      <c r="K430">
        <v>7</v>
      </c>
      <c r="L430">
        <v>6.8</v>
      </c>
      <c r="M430">
        <v>3</v>
      </c>
      <c r="N430">
        <v>5.166666666666667</v>
      </c>
      <c r="O430">
        <v>4.2142857142857144</v>
      </c>
      <c r="P430">
        <v>5.7</v>
      </c>
      <c r="Q430">
        <v>5.5</v>
      </c>
      <c r="R430">
        <v>3.6818181818181817</v>
      </c>
      <c r="S430">
        <f t="shared" si="74"/>
        <v>5.1608206608206606</v>
      </c>
      <c r="T430">
        <f t="shared" si="75"/>
        <v>0.70082384062628944</v>
      </c>
      <c r="U430">
        <f t="shared" si="76"/>
        <v>0.18341769632361357</v>
      </c>
      <c r="V430">
        <f t="shared" si="77"/>
        <v>0.12954216536488694</v>
      </c>
      <c r="W430" t="str">
        <f t="shared" si="81"/>
        <v/>
      </c>
    </row>
    <row r="431" spans="1:23" x14ac:dyDescent="0.25">
      <c r="A431">
        <v>427</v>
      </c>
      <c r="B431" s="36" t="s">
        <v>523</v>
      </c>
      <c r="C431" t="s">
        <v>130</v>
      </c>
      <c r="D431">
        <v>3.6</v>
      </c>
      <c r="E431">
        <v>5.36</v>
      </c>
      <c r="F431">
        <v>4.6875</v>
      </c>
      <c r="G431">
        <f t="shared" si="78"/>
        <v>4.5491666666666672</v>
      </c>
      <c r="H431">
        <f t="shared" si="79"/>
        <v>0.51275467926788409</v>
      </c>
      <c r="I431">
        <f t="shared" si="80"/>
        <v>3</v>
      </c>
      <c r="J431">
        <v>5.384615384615385</v>
      </c>
      <c r="K431">
        <v>7</v>
      </c>
      <c r="L431">
        <v>6.8</v>
      </c>
      <c r="M431">
        <v>3</v>
      </c>
      <c r="N431">
        <v>5.166666666666667</v>
      </c>
      <c r="O431">
        <v>4.2142857142857144</v>
      </c>
      <c r="P431">
        <v>5.7</v>
      </c>
      <c r="Q431">
        <v>5.5</v>
      </c>
      <c r="R431">
        <v>3.6818181818181817</v>
      </c>
      <c r="S431">
        <f t="shared" si="74"/>
        <v>5.1608206608206606</v>
      </c>
      <c r="T431">
        <f t="shared" si="75"/>
        <v>0.88148125378634457</v>
      </c>
      <c r="U431">
        <f t="shared" si="76"/>
        <v>9.9355260135380929E-2</v>
      </c>
      <c r="V431">
        <f t="shared" si="77"/>
        <v>0.48294090900787612</v>
      </c>
      <c r="W431" t="str">
        <f t="shared" si="81"/>
        <v/>
      </c>
    </row>
    <row r="432" spans="1:23" x14ac:dyDescent="0.25">
      <c r="A432">
        <v>428</v>
      </c>
      <c r="B432" s="36" t="s">
        <v>524</v>
      </c>
      <c r="C432" t="s">
        <v>132</v>
      </c>
      <c r="D432">
        <v>1.8125</v>
      </c>
      <c r="E432">
        <v>9.0714285714285712</v>
      </c>
      <c r="F432">
        <v>1.45</v>
      </c>
      <c r="G432">
        <f t="shared" si="78"/>
        <v>4.1113095238095232</v>
      </c>
      <c r="H432">
        <f t="shared" si="79"/>
        <v>2.4822662553545012</v>
      </c>
      <c r="I432">
        <f t="shared" si="80"/>
        <v>3</v>
      </c>
      <c r="J432">
        <v>5.384615384615385</v>
      </c>
      <c r="K432">
        <v>7</v>
      </c>
      <c r="L432">
        <v>6.8</v>
      </c>
      <c r="M432">
        <v>3</v>
      </c>
      <c r="N432">
        <v>5.166666666666667</v>
      </c>
      <c r="O432">
        <v>4.2142857142857144</v>
      </c>
      <c r="P432">
        <v>5.7</v>
      </c>
      <c r="Q432">
        <v>5.5</v>
      </c>
      <c r="R432">
        <v>3.6818181818181817</v>
      </c>
      <c r="S432">
        <f t="shared" si="74"/>
        <v>5.1608206608206606</v>
      </c>
      <c r="T432">
        <f t="shared" si="75"/>
        <v>0.79663871194387781</v>
      </c>
      <c r="U432">
        <f t="shared" si="76"/>
        <v>0.48098285495543208</v>
      </c>
      <c r="V432">
        <f t="shared" si="77"/>
        <v>0.50263793038912552</v>
      </c>
      <c r="W432" t="str">
        <f t="shared" si="81"/>
        <v/>
      </c>
    </row>
    <row r="433" spans="1:23" x14ac:dyDescent="0.25">
      <c r="A433">
        <v>429</v>
      </c>
      <c r="B433" s="36" t="s">
        <v>525</v>
      </c>
      <c r="C433" t="s">
        <v>134</v>
      </c>
      <c r="D433">
        <v>1.8461538461538463</v>
      </c>
      <c r="E433">
        <v>3.4814814814814814</v>
      </c>
      <c r="F433">
        <v>2.7142857142857144</v>
      </c>
      <c r="G433">
        <f t="shared" si="78"/>
        <v>2.6806403473070142</v>
      </c>
      <c r="H433">
        <f t="shared" si="79"/>
        <v>0.47237807130726489</v>
      </c>
      <c r="I433">
        <f t="shared" si="80"/>
        <v>3</v>
      </c>
      <c r="J433">
        <v>5.384615384615385</v>
      </c>
      <c r="K433">
        <v>7</v>
      </c>
      <c r="L433">
        <v>6.8</v>
      </c>
      <c r="M433">
        <v>3</v>
      </c>
      <c r="N433">
        <v>5.166666666666667</v>
      </c>
      <c r="O433">
        <v>4.2142857142857144</v>
      </c>
      <c r="P433">
        <v>5.7</v>
      </c>
      <c r="Q433">
        <v>5.5</v>
      </c>
      <c r="R433">
        <v>3.6818181818181817</v>
      </c>
      <c r="S433">
        <f t="shared" si="74"/>
        <v>5.1608206608206606</v>
      </c>
      <c r="T433">
        <f t="shared" si="75"/>
        <v>0.51942133305611626</v>
      </c>
      <c r="U433">
        <f t="shared" si="76"/>
        <v>9.1531580411893132E-2</v>
      </c>
      <c r="V433">
        <f t="shared" si="77"/>
        <v>1.3878600366140085E-2</v>
      </c>
      <c r="W433" t="str">
        <f t="shared" si="81"/>
        <v/>
      </c>
    </row>
    <row r="434" spans="1:23" x14ac:dyDescent="0.25">
      <c r="A434">
        <v>430</v>
      </c>
      <c r="B434" s="36" t="s">
        <v>526</v>
      </c>
      <c r="C434" t="s">
        <v>136</v>
      </c>
      <c r="D434">
        <v>1</v>
      </c>
      <c r="E434">
        <v>1.4166666666666667</v>
      </c>
      <c r="F434">
        <v>0.8</v>
      </c>
      <c r="G434">
        <f t="shared" si="78"/>
        <v>1.0722222222222222</v>
      </c>
      <c r="H434">
        <f t="shared" si="79"/>
        <v>0.18164203026968689</v>
      </c>
      <c r="I434">
        <f t="shared" si="80"/>
        <v>3</v>
      </c>
      <c r="J434">
        <v>5.384615384615385</v>
      </c>
      <c r="K434">
        <v>7</v>
      </c>
      <c r="L434">
        <v>6.8</v>
      </c>
      <c r="M434">
        <v>3</v>
      </c>
      <c r="N434">
        <v>5.166666666666667</v>
      </c>
      <c r="O434">
        <v>4.2142857142857144</v>
      </c>
      <c r="P434">
        <v>5.7</v>
      </c>
      <c r="Q434">
        <v>5.5</v>
      </c>
      <c r="R434">
        <v>3.6818181818181817</v>
      </c>
      <c r="S434">
        <f t="shared" si="74"/>
        <v>5.1608206608206606</v>
      </c>
      <c r="T434">
        <f t="shared" si="75"/>
        <v>0.20776196126368013</v>
      </c>
      <c r="U434">
        <f t="shared" si="76"/>
        <v>3.5196346125463435E-2</v>
      </c>
      <c r="V434">
        <f t="shared" si="77"/>
        <v>4.6583162335399542E-4</v>
      </c>
      <c r="W434" t="str">
        <f t="shared" si="81"/>
        <v>SUPPRESSOR</v>
      </c>
    </row>
    <row r="435" spans="1:23" x14ac:dyDescent="0.25">
      <c r="A435">
        <v>431</v>
      </c>
      <c r="B435" s="36" t="s">
        <v>527</v>
      </c>
      <c r="C435" t="s">
        <v>138</v>
      </c>
      <c r="D435">
        <v>0.83333333333333337</v>
      </c>
      <c r="E435">
        <v>3.1764705882352939</v>
      </c>
      <c r="F435">
        <v>3.3333333333333335</v>
      </c>
      <c r="G435">
        <f t="shared" si="78"/>
        <v>2.4477124183006538</v>
      </c>
      <c r="H435">
        <f t="shared" si="79"/>
        <v>0.80845868842814395</v>
      </c>
      <c r="I435">
        <f t="shared" si="80"/>
        <v>3</v>
      </c>
      <c r="J435">
        <v>5.384615384615385</v>
      </c>
      <c r="K435">
        <v>7</v>
      </c>
      <c r="L435">
        <v>6.8</v>
      </c>
      <c r="M435">
        <v>3</v>
      </c>
      <c r="N435">
        <v>5.166666666666667</v>
      </c>
      <c r="O435">
        <v>4.2142857142857144</v>
      </c>
      <c r="P435">
        <v>5.7</v>
      </c>
      <c r="Q435">
        <v>5.5</v>
      </c>
      <c r="R435">
        <v>3.6818181818181817</v>
      </c>
      <c r="S435">
        <f t="shared" si="74"/>
        <v>5.1608206608206606</v>
      </c>
      <c r="T435">
        <f t="shared" si="75"/>
        <v>0.47428743976378068</v>
      </c>
      <c r="U435">
        <f t="shared" si="76"/>
        <v>0.15665312584211849</v>
      </c>
      <c r="V435">
        <f t="shared" si="77"/>
        <v>1.2968917621554662E-2</v>
      </c>
      <c r="W435" t="str">
        <f t="shared" si="81"/>
        <v>SUPPRESSOR</v>
      </c>
    </row>
    <row r="436" spans="1:23" x14ac:dyDescent="0.25">
      <c r="A436">
        <v>432</v>
      </c>
      <c r="B436" s="36" t="s">
        <v>528</v>
      </c>
      <c r="C436" t="s">
        <v>140</v>
      </c>
      <c r="D436">
        <v>3.736842105263158</v>
      </c>
      <c r="E436">
        <v>5.9285714285714288</v>
      </c>
      <c r="F436">
        <v>6.0571428571428569</v>
      </c>
      <c r="G436">
        <f t="shared" si="78"/>
        <v>5.2408521303258144</v>
      </c>
      <c r="H436">
        <f t="shared" si="79"/>
        <v>0.7529203742047712</v>
      </c>
      <c r="I436">
        <f t="shared" si="80"/>
        <v>3</v>
      </c>
      <c r="J436">
        <v>5.384615384615385</v>
      </c>
      <c r="K436">
        <v>7</v>
      </c>
      <c r="L436">
        <v>6.8</v>
      </c>
      <c r="M436">
        <v>3</v>
      </c>
      <c r="N436">
        <v>5.166666666666667</v>
      </c>
      <c r="O436">
        <v>4.2142857142857144</v>
      </c>
      <c r="P436">
        <v>5.7</v>
      </c>
      <c r="Q436">
        <v>5.5</v>
      </c>
      <c r="R436">
        <v>3.6818181818181817</v>
      </c>
      <c r="S436">
        <f t="shared" si="74"/>
        <v>5.1608206608206606</v>
      </c>
      <c r="T436">
        <f t="shared" si="75"/>
        <v>1.0155075083528338</v>
      </c>
      <c r="U436">
        <f t="shared" si="76"/>
        <v>0.1458915981949746</v>
      </c>
      <c r="V436">
        <f t="shared" si="77"/>
        <v>0.92984274742244188</v>
      </c>
      <c r="W436" t="str">
        <f t="shared" si="81"/>
        <v/>
      </c>
    </row>
    <row r="437" spans="1:23" x14ac:dyDescent="0.25">
      <c r="A437">
        <v>433</v>
      </c>
      <c r="B437" s="36" t="s">
        <v>529</v>
      </c>
      <c r="C437" t="s">
        <v>142</v>
      </c>
      <c r="D437">
        <v>3.7894736842105261</v>
      </c>
      <c r="E437">
        <v>4.615384615384615</v>
      </c>
      <c r="F437">
        <v>6.166666666666667</v>
      </c>
      <c r="G437">
        <f t="shared" si="78"/>
        <v>4.8571749887539362</v>
      </c>
      <c r="H437">
        <f t="shared" si="79"/>
        <v>0.69680426650297123</v>
      </c>
      <c r="I437">
        <f t="shared" si="80"/>
        <v>3</v>
      </c>
      <c r="J437">
        <v>5.384615384615385</v>
      </c>
      <c r="K437">
        <v>7</v>
      </c>
      <c r="L437">
        <v>6.8</v>
      </c>
      <c r="M437">
        <v>3</v>
      </c>
      <c r="N437">
        <v>5.166666666666667</v>
      </c>
      <c r="O437">
        <v>4.2142857142857144</v>
      </c>
      <c r="P437">
        <v>5.7</v>
      </c>
      <c r="Q437">
        <v>5.5</v>
      </c>
      <c r="R437">
        <v>3.6818181818181817</v>
      </c>
      <c r="S437">
        <f t="shared" si="74"/>
        <v>5.1608206608206606</v>
      </c>
      <c r="T437">
        <f t="shared" si="75"/>
        <v>0.94116329707561674</v>
      </c>
      <c r="U437">
        <f t="shared" si="76"/>
        <v>0.13501811287357735</v>
      </c>
      <c r="V437">
        <f t="shared" si="77"/>
        <v>0.73550509590163449</v>
      </c>
      <c r="W437" t="str">
        <f t="shared" si="81"/>
        <v/>
      </c>
    </row>
    <row r="438" spans="1:23" x14ac:dyDescent="0.25">
      <c r="A438">
        <v>434</v>
      </c>
      <c r="B438" s="36" t="s">
        <v>530</v>
      </c>
      <c r="C438" t="s">
        <v>144</v>
      </c>
      <c r="D438">
        <v>6.8</v>
      </c>
      <c r="E438">
        <v>3.8</v>
      </c>
      <c r="F438">
        <v>5.96</v>
      </c>
      <c r="G438">
        <f t="shared" si="78"/>
        <v>5.52</v>
      </c>
      <c r="H438">
        <f t="shared" si="79"/>
        <v>0.89353231614754636</v>
      </c>
      <c r="I438">
        <f t="shared" si="80"/>
        <v>3</v>
      </c>
      <c r="J438">
        <v>5.384615384615385</v>
      </c>
      <c r="K438">
        <v>7</v>
      </c>
      <c r="L438">
        <v>6.8</v>
      </c>
      <c r="M438">
        <v>3</v>
      </c>
      <c r="N438">
        <v>5.166666666666667</v>
      </c>
      <c r="O438">
        <v>4.2142857142857144</v>
      </c>
      <c r="P438">
        <v>5.7</v>
      </c>
      <c r="Q438">
        <v>5.5</v>
      </c>
      <c r="R438">
        <v>3.6818181818181817</v>
      </c>
      <c r="S438">
        <f t="shared" si="74"/>
        <v>5.1608206608206606</v>
      </c>
      <c r="T438">
        <f t="shared" si="75"/>
        <v>1.0695973301118786</v>
      </c>
      <c r="U438">
        <f t="shared" si="76"/>
        <v>0.17313764125364084</v>
      </c>
      <c r="V438">
        <f t="shared" si="77"/>
        <v>0.70459714401501494</v>
      </c>
      <c r="W438" t="str">
        <f t="shared" si="81"/>
        <v/>
      </c>
    </row>
    <row r="439" spans="1:23" x14ac:dyDescent="0.25">
      <c r="A439">
        <v>435</v>
      </c>
      <c r="B439" s="36" t="s">
        <v>531</v>
      </c>
      <c r="C439" t="s">
        <v>146</v>
      </c>
      <c r="D439">
        <v>4.2</v>
      </c>
      <c r="E439">
        <v>6.0909090909090908</v>
      </c>
      <c r="F439">
        <v>5.5</v>
      </c>
      <c r="G439">
        <f t="shared" si="78"/>
        <v>5.2636363636363637</v>
      </c>
      <c r="H439">
        <f t="shared" si="79"/>
        <v>0.55850548310258163</v>
      </c>
      <c r="I439">
        <f t="shared" si="80"/>
        <v>3</v>
      </c>
      <c r="J439">
        <v>5.384615384615385</v>
      </c>
      <c r="K439">
        <v>7</v>
      </c>
      <c r="L439">
        <v>6.8</v>
      </c>
      <c r="M439">
        <v>3</v>
      </c>
      <c r="N439">
        <v>5.166666666666667</v>
      </c>
      <c r="O439">
        <v>4.2142857142857144</v>
      </c>
      <c r="P439">
        <v>5.7</v>
      </c>
      <c r="Q439">
        <v>5.5</v>
      </c>
      <c r="R439">
        <v>3.6818181818181817</v>
      </c>
      <c r="S439">
        <f t="shared" si="74"/>
        <v>5.1608206608206606</v>
      </c>
      <c r="T439">
        <f t="shared" si="75"/>
        <v>1.0199223552944299</v>
      </c>
      <c r="U439">
        <f t="shared" si="76"/>
        <v>0.10822028506872586</v>
      </c>
      <c r="V439">
        <f t="shared" si="77"/>
        <v>0.90581072587811617</v>
      </c>
      <c r="W439" t="str">
        <f t="shared" si="81"/>
        <v/>
      </c>
    </row>
    <row r="440" spans="1:23" x14ac:dyDescent="0.25">
      <c r="A440">
        <v>436</v>
      </c>
      <c r="B440" s="36" t="s">
        <v>532</v>
      </c>
      <c r="C440" t="s">
        <v>148</v>
      </c>
      <c r="D440">
        <v>6.4285714285714288</v>
      </c>
      <c r="E440">
        <v>3.8636363636363638</v>
      </c>
      <c r="F440">
        <v>5.5217391304347823</v>
      </c>
      <c r="G440">
        <f t="shared" si="78"/>
        <v>5.2713156408808581</v>
      </c>
      <c r="H440">
        <f t="shared" si="79"/>
        <v>0.75094538525861676</v>
      </c>
      <c r="I440">
        <f t="shared" si="80"/>
        <v>3</v>
      </c>
      <c r="J440">
        <v>5.384615384615385</v>
      </c>
      <c r="K440">
        <v>7</v>
      </c>
      <c r="L440">
        <v>6.8</v>
      </c>
      <c r="M440">
        <v>3</v>
      </c>
      <c r="N440">
        <v>5.166666666666667</v>
      </c>
      <c r="O440">
        <v>4.2142857142857144</v>
      </c>
      <c r="P440">
        <v>5.7</v>
      </c>
      <c r="Q440">
        <v>5.5</v>
      </c>
      <c r="R440">
        <v>3.6818181818181817</v>
      </c>
      <c r="S440">
        <f t="shared" si="74"/>
        <v>5.1608206608206606</v>
      </c>
      <c r="T440">
        <f t="shared" si="75"/>
        <v>1.0214103506636145</v>
      </c>
      <c r="U440">
        <f t="shared" si="76"/>
        <v>0.1455089092631249</v>
      </c>
      <c r="V440">
        <f t="shared" si="77"/>
        <v>0.90322005328558674</v>
      </c>
      <c r="W440" t="str">
        <f t="shared" si="81"/>
        <v/>
      </c>
    </row>
    <row r="441" spans="1:23" x14ac:dyDescent="0.25">
      <c r="A441">
        <v>437</v>
      </c>
      <c r="B441" s="36" t="s">
        <v>533</v>
      </c>
      <c r="C441" t="s">
        <v>150</v>
      </c>
      <c r="D441">
        <v>0.22222222222222221</v>
      </c>
      <c r="E441">
        <v>4.5454545454545456E-2</v>
      </c>
      <c r="F441">
        <v>0.13333333333333333</v>
      </c>
      <c r="G441">
        <f t="shared" si="78"/>
        <v>0.13367003367003369</v>
      </c>
      <c r="H441">
        <f t="shared" si="79"/>
        <v>5.1028710587922979E-2</v>
      </c>
      <c r="I441">
        <f t="shared" si="80"/>
        <v>3</v>
      </c>
      <c r="J441">
        <v>5.384615384615385</v>
      </c>
      <c r="K441">
        <v>7</v>
      </c>
      <c r="L441">
        <v>6.8</v>
      </c>
      <c r="M441">
        <v>3</v>
      </c>
      <c r="N441">
        <v>5.166666666666667</v>
      </c>
      <c r="O441">
        <v>4.2142857142857144</v>
      </c>
      <c r="P441">
        <v>5.7</v>
      </c>
      <c r="Q441">
        <v>5.5</v>
      </c>
      <c r="R441">
        <v>3.6818181818181817</v>
      </c>
      <c r="S441">
        <f t="shared" si="74"/>
        <v>5.1608206608206606</v>
      </c>
      <c r="T441">
        <f t="shared" si="75"/>
        <v>2.5900925929245103E-2</v>
      </c>
      <c r="U441">
        <f t="shared" si="76"/>
        <v>9.8877124282417024E-3</v>
      </c>
      <c r="V441">
        <f t="shared" si="77"/>
        <v>8.8246797452624099E-5</v>
      </c>
      <c r="W441" t="str">
        <f t="shared" si="81"/>
        <v>SUPPRESSOR</v>
      </c>
    </row>
    <row r="442" spans="1:23" x14ac:dyDescent="0.25">
      <c r="A442">
        <v>438</v>
      </c>
      <c r="B442" s="36" t="s">
        <v>534</v>
      </c>
      <c r="C442" t="s">
        <v>152</v>
      </c>
      <c r="D442">
        <v>6.0555555555555554</v>
      </c>
      <c r="E442">
        <v>6.5714285714285712</v>
      </c>
      <c r="F442">
        <v>7.7142857142857144</v>
      </c>
      <c r="G442">
        <f t="shared" si="78"/>
        <v>6.7804232804232809</v>
      </c>
      <c r="H442">
        <f t="shared" si="79"/>
        <v>0.49010390944542909</v>
      </c>
      <c r="I442">
        <f t="shared" si="80"/>
        <v>3</v>
      </c>
      <c r="J442">
        <v>5.384615384615385</v>
      </c>
      <c r="K442">
        <v>7</v>
      </c>
      <c r="L442">
        <v>6.8</v>
      </c>
      <c r="M442">
        <v>3</v>
      </c>
      <c r="N442">
        <v>5.166666666666667</v>
      </c>
      <c r="O442">
        <v>4.2142857142857144</v>
      </c>
      <c r="P442">
        <v>5.7</v>
      </c>
      <c r="Q442">
        <v>5.5</v>
      </c>
      <c r="R442">
        <v>3.6818181818181817</v>
      </c>
      <c r="S442">
        <f t="shared" si="74"/>
        <v>5.1608206608206606</v>
      </c>
      <c r="T442">
        <f t="shared" si="75"/>
        <v>1.313826564813255</v>
      </c>
      <c r="U442">
        <f t="shared" si="76"/>
        <v>9.4966274097867537E-2</v>
      </c>
      <c r="V442">
        <f t="shared" si="77"/>
        <v>8.1390766185835531E-2</v>
      </c>
      <c r="W442" t="str">
        <f t="shared" si="81"/>
        <v/>
      </c>
    </row>
    <row r="443" spans="1:23" x14ac:dyDescent="0.25">
      <c r="A443">
        <v>439</v>
      </c>
      <c r="B443" s="36" t="s">
        <v>535</v>
      </c>
      <c r="C443" t="s">
        <v>154</v>
      </c>
      <c r="D443">
        <v>7.05</v>
      </c>
      <c r="E443">
        <v>11.473684210526315</v>
      </c>
      <c r="F443">
        <v>4.6923076923076925</v>
      </c>
      <c r="G443">
        <f t="shared" si="78"/>
        <v>7.7386639676113367</v>
      </c>
      <c r="H443">
        <f t="shared" si="79"/>
        <v>1.9876670089727764</v>
      </c>
      <c r="I443">
        <f t="shared" si="80"/>
        <v>3</v>
      </c>
      <c r="J443">
        <v>5.384615384615385</v>
      </c>
      <c r="K443">
        <v>7</v>
      </c>
      <c r="L443">
        <v>6.8</v>
      </c>
      <c r="M443">
        <v>3</v>
      </c>
      <c r="N443">
        <v>5.166666666666667</v>
      </c>
      <c r="O443">
        <v>4.2142857142857144</v>
      </c>
      <c r="P443">
        <v>5.7</v>
      </c>
      <c r="Q443">
        <v>5.5</v>
      </c>
      <c r="R443">
        <v>3.6818181818181817</v>
      </c>
      <c r="S443">
        <f t="shared" si="74"/>
        <v>5.1608206608206606</v>
      </c>
      <c r="T443">
        <f t="shared" si="75"/>
        <v>1.499502593911247</v>
      </c>
      <c r="U443">
        <f t="shared" si="76"/>
        <v>0.38514553006317886</v>
      </c>
      <c r="V443">
        <f t="shared" si="77"/>
        <v>7.5362274775198981E-2</v>
      </c>
      <c r="W443" t="str">
        <f t="shared" si="81"/>
        <v/>
      </c>
    </row>
    <row r="444" spans="1:23" x14ac:dyDescent="0.25">
      <c r="A444">
        <v>440</v>
      </c>
      <c r="B444" s="36" t="s">
        <v>536</v>
      </c>
      <c r="C444" t="s">
        <v>156</v>
      </c>
      <c r="D444">
        <v>3.6666666666666665</v>
      </c>
      <c r="E444">
        <v>9.1875</v>
      </c>
      <c r="F444">
        <v>4.0769230769230766</v>
      </c>
      <c r="G444">
        <f t="shared" si="78"/>
        <v>5.6436965811965818</v>
      </c>
      <c r="H444">
        <f t="shared" si="79"/>
        <v>1.7758551539921281</v>
      </c>
      <c r="I444">
        <f t="shared" si="80"/>
        <v>3</v>
      </c>
      <c r="J444">
        <v>5.384615384615385</v>
      </c>
      <c r="K444">
        <v>7</v>
      </c>
      <c r="L444">
        <v>6.8</v>
      </c>
      <c r="M444">
        <v>3</v>
      </c>
      <c r="N444">
        <v>5.166666666666667</v>
      </c>
      <c r="O444">
        <v>4.2142857142857144</v>
      </c>
      <c r="P444">
        <v>5.7</v>
      </c>
      <c r="Q444">
        <v>5.5</v>
      </c>
      <c r="R444">
        <v>3.6818181818181817</v>
      </c>
      <c r="S444">
        <f t="shared" si="74"/>
        <v>5.1608206608206606</v>
      </c>
      <c r="T444">
        <f t="shared" si="75"/>
        <v>1.0935657237698191</v>
      </c>
      <c r="U444">
        <f t="shared" si="76"/>
        <v>0.34410324843757245</v>
      </c>
      <c r="V444">
        <f t="shared" si="77"/>
        <v>0.69933717023818076</v>
      </c>
      <c r="W444" t="str">
        <f t="shared" si="81"/>
        <v/>
      </c>
    </row>
    <row r="445" spans="1:23" x14ac:dyDescent="0.25">
      <c r="A445">
        <v>441</v>
      </c>
      <c r="B445" s="36" t="s">
        <v>537</v>
      </c>
      <c r="C445" t="s">
        <v>158</v>
      </c>
      <c r="D445">
        <v>2.9375</v>
      </c>
      <c r="E445">
        <v>2.5789473684210527</v>
      </c>
      <c r="F445">
        <v>2.2000000000000002</v>
      </c>
      <c r="G445">
        <f t="shared" si="78"/>
        <v>2.5721491228070179</v>
      </c>
      <c r="H445">
        <f t="shared" si="79"/>
        <v>0.21292504519006197</v>
      </c>
      <c r="I445">
        <f t="shared" si="80"/>
        <v>3</v>
      </c>
      <c r="J445">
        <v>5.384615384615385</v>
      </c>
      <c r="K445">
        <v>7</v>
      </c>
      <c r="L445">
        <v>6.8</v>
      </c>
      <c r="M445">
        <v>3</v>
      </c>
      <c r="N445">
        <v>5.166666666666667</v>
      </c>
      <c r="O445">
        <v>4.2142857142857144</v>
      </c>
      <c r="P445">
        <v>5.7</v>
      </c>
      <c r="Q445">
        <v>5.5</v>
      </c>
      <c r="R445">
        <v>3.6818181818181817</v>
      </c>
      <c r="S445">
        <f t="shared" si="74"/>
        <v>5.1608206608206606</v>
      </c>
      <c r="T445">
        <f t="shared" si="75"/>
        <v>0.49839924536304298</v>
      </c>
      <c r="U445">
        <f t="shared" si="76"/>
        <v>4.1257981856746756E-2</v>
      </c>
      <c r="V445">
        <f t="shared" si="77"/>
        <v>9.1887412201719452E-3</v>
      </c>
      <c r="W445" t="str">
        <f t="shared" si="81"/>
        <v>SUPPRESSOR</v>
      </c>
    </row>
    <row r="446" spans="1:23" x14ac:dyDescent="0.25">
      <c r="A446">
        <v>442</v>
      </c>
      <c r="B446" s="36" t="s">
        <v>538</v>
      </c>
      <c r="C446" t="s">
        <v>160</v>
      </c>
      <c r="D446">
        <v>2.5625</v>
      </c>
      <c r="E446">
        <v>9.0769230769230766</v>
      </c>
      <c r="F446">
        <v>4.05</v>
      </c>
      <c r="G446">
        <f t="shared" si="78"/>
        <v>5.2298076923076922</v>
      </c>
      <c r="H446">
        <f t="shared" si="79"/>
        <v>1.97090390848195</v>
      </c>
      <c r="I446">
        <f t="shared" si="80"/>
        <v>3</v>
      </c>
      <c r="J446">
        <v>5.384615384615385</v>
      </c>
      <c r="K446">
        <v>7</v>
      </c>
      <c r="L446">
        <v>6.8</v>
      </c>
      <c r="M446">
        <v>3</v>
      </c>
      <c r="N446">
        <v>5.166666666666667</v>
      </c>
      <c r="O446">
        <v>4.2142857142857144</v>
      </c>
      <c r="P446">
        <v>5.7</v>
      </c>
      <c r="Q446">
        <v>5.5</v>
      </c>
      <c r="R446">
        <v>3.6818181818181817</v>
      </c>
      <c r="S446">
        <f t="shared" si="74"/>
        <v>5.1608206608206606</v>
      </c>
      <c r="T446">
        <f t="shared" si="75"/>
        <v>1.0133674537483466</v>
      </c>
      <c r="U446">
        <f t="shared" si="76"/>
        <v>0.38189738377162319</v>
      </c>
      <c r="V446">
        <f t="shared" si="77"/>
        <v>0.95848288150278815</v>
      </c>
      <c r="W446" t="str">
        <f t="shared" si="81"/>
        <v/>
      </c>
    </row>
    <row r="447" spans="1:23" x14ac:dyDescent="0.25">
      <c r="A447">
        <v>443</v>
      </c>
      <c r="B447" s="36" t="s">
        <v>539</v>
      </c>
      <c r="C447" t="s">
        <v>162</v>
      </c>
      <c r="D447">
        <v>5.5714285714285712</v>
      </c>
      <c r="E447">
        <v>5.7333333333333334</v>
      </c>
      <c r="F447">
        <v>7.1111111111111107</v>
      </c>
      <c r="G447">
        <f t="shared" si="78"/>
        <v>6.1386243386243384</v>
      </c>
      <c r="H447">
        <f t="shared" si="79"/>
        <v>0.48848445215044922</v>
      </c>
      <c r="I447">
        <f t="shared" si="80"/>
        <v>3</v>
      </c>
      <c r="J447">
        <v>5.384615384615385</v>
      </c>
      <c r="K447">
        <v>7</v>
      </c>
      <c r="L447">
        <v>6.8</v>
      </c>
      <c r="M447">
        <v>3</v>
      </c>
      <c r="N447">
        <v>5.166666666666667</v>
      </c>
      <c r="O447">
        <v>4.2142857142857144</v>
      </c>
      <c r="P447">
        <v>5.7</v>
      </c>
      <c r="Q447">
        <v>5.5</v>
      </c>
      <c r="R447">
        <v>3.6818181818181817</v>
      </c>
      <c r="S447">
        <f t="shared" si="74"/>
        <v>5.1608206608206606</v>
      </c>
      <c r="T447">
        <f t="shared" si="75"/>
        <v>1.1894667034696358</v>
      </c>
      <c r="U447">
        <f t="shared" si="76"/>
        <v>9.4652475692261318E-2</v>
      </c>
      <c r="V447">
        <f t="shared" si="77"/>
        <v>0.26905267205493216</v>
      </c>
      <c r="W447" t="str">
        <f t="shared" si="81"/>
        <v/>
      </c>
    </row>
    <row r="448" spans="1:23" x14ac:dyDescent="0.25">
      <c r="A448">
        <v>444</v>
      </c>
      <c r="B448" s="36" t="s">
        <v>540</v>
      </c>
      <c r="C448" t="s">
        <v>164</v>
      </c>
      <c r="D448">
        <v>4</v>
      </c>
      <c r="E448">
        <v>5.333333333333333</v>
      </c>
      <c r="F448">
        <v>3.7567567567567566</v>
      </c>
      <c r="G448">
        <f t="shared" si="78"/>
        <v>4.3633633633633631</v>
      </c>
      <c r="H448">
        <f t="shared" si="79"/>
        <v>0.49004187774397934</v>
      </c>
      <c r="I448">
        <f t="shared" si="80"/>
        <v>3</v>
      </c>
      <c r="J448">
        <v>5.384615384615385</v>
      </c>
      <c r="K448">
        <v>7</v>
      </c>
      <c r="L448">
        <v>6.8</v>
      </c>
      <c r="M448">
        <v>3</v>
      </c>
      <c r="N448">
        <v>5.166666666666667</v>
      </c>
      <c r="O448">
        <v>4.2142857142857144</v>
      </c>
      <c r="P448">
        <v>5.7</v>
      </c>
      <c r="Q448">
        <v>5.5</v>
      </c>
      <c r="R448">
        <v>3.6818181818181817</v>
      </c>
      <c r="S448">
        <f t="shared" si="74"/>
        <v>5.1608206608206606</v>
      </c>
      <c r="T448">
        <f t="shared" si="75"/>
        <v>0.84547858763794204</v>
      </c>
      <c r="U448">
        <f t="shared" si="76"/>
        <v>9.4954254361951054E-2</v>
      </c>
      <c r="V448">
        <f t="shared" si="77"/>
        <v>0.36253108665878697</v>
      </c>
      <c r="W448" t="str">
        <f t="shared" si="81"/>
        <v/>
      </c>
    </row>
    <row r="449" spans="1:23" x14ac:dyDescent="0.25">
      <c r="A449">
        <v>445</v>
      </c>
      <c r="B449" s="36" t="s">
        <v>541</v>
      </c>
      <c r="C449" t="s">
        <v>166</v>
      </c>
      <c r="D449">
        <v>5.416666666666667</v>
      </c>
      <c r="E449">
        <v>8.2666666666666675</v>
      </c>
      <c r="F449">
        <v>6.4</v>
      </c>
      <c r="G449">
        <f t="shared" si="78"/>
        <v>6.6944444444444455</v>
      </c>
      <c r="H449">
        <f t="shared" si="79"/>
        <v>0.83579266730215318</v>
      </c>
      <c r="I449">
        <f t="shared" si="80"/>
        <v>3</v>
      </c>
      <c r="J449">
        <v>5.6923076923076925</v>
      </c>
      <c r="K449">
        <v>6.666666666666667</v>
      </c>
      <c r="L449">
        <v>6.6956521739130439</v>
      </c>
      <c r="M449">
        <v>6</v>
      </c>
      <c r="N449">
        <v>6.6923076923076925</v>
      </c>
      <c r="O449">
        <v>11.260869565217391</v>
      </c>
      <c r="P449">
        <v>5.2142857142857144</v>
      </c>
      <c r="Q449">
        <v>6.5</v>
      </c>
      <c r="R449">
        <v>7.6956521739130439</v>
      </c>
      <c r="S449">
        <f t="shared" si="74"/>
        <v>6.9353046309568054</v>
      </c>
      <c r="T449">
        <f t="shared" si="75"/>
        <v>0.96527042439675348</v>
      </c>
      <c r="U449">
        <f t="shared" si="76"/>
        <v>0.12051275492232449</v>
      </c>
      <c r="V449">
        <f t="shared" si="77"/>
        <v>0.83690843979601426</v>
      </c>
      <c r="W449" t="str">
        <f t="shared" si="81"/>
        <v/>
      </c>
    </row>
    <row r="450" spans="1:23" x14ac:dyDescent="0.25">
      <c r="A450">
        <v>446</v>
      </c>
      <c r="B450" s="36" t="s">
        <v>542</v>
      </c>
      <c r="C450" t="s">
        <v>168</v>
      </c>
      <c r="D450">
        <v>6.4</v>
      </c>
      <c r="E450">
        <v>7.1428571428571432</v>
      </c>
      <c r="F450">
        <v>8.5862068965517242</v>
      </c>
      <c r="G450">
        <f t="shared" si="78"/>
        <v>7.3763546798029553</v>
      </c>
      <c r="H450">
        <f t="shared" si="79"/>
        <v>0.64181149191238818</v>
      </c>
      <c r="I450">
        <f t="shared" si="80"/>
        <v>3</v>
      </c>
      <c r="J450">
        <v>5.6923076923076925</v>
      </c>
      <c r="K450">
        <v>6.666666666666667</v>
      </c>
      <c r="L450">
        <v>6.6956521739130439</v>
      </c>
      <c r="M450">
        <v>6</v>
      </c>
      <c r="N450">
        <v>6.6923076923076925</v>
      </c>
      <c r="O450">
        <v>11.260869565217391</v>
      </c>
      <c r="P450">
        <v>5.2142857142857144</v>
      </c>
      <c r="Q450">
        <v>6.5</v>
      </c>
      <c r="R450">
        <v>7.6956521739130439</v>
      </c>
      <c r="S450">
        <f t="shared" si="74"/>
        <v>6.9353046309568054</v>
      </c>
      <c r="T450">
        <f t="shared" si="75"/>
        <v>1.0635949063978321</v>
      </c>
      <c r="U450">
        <f t="shared" si="76"/>
        <v>9.2542653288444951E-2</v>
      </c>
      <c r="V450">
        <f t="shared" si="77"/>
        <v>0.69842383979373657</v>
      </c>
      <c r="W450" t="str">
        <f t="shared" si="81"/>
        <v/>
      </c>
    </row>
    <row r="451" spans="1:23" x14ac:dyDescent="0.25">
      <c r="A451">
        <v>447</v>
      </c>
      <c r="B451" s="36" t="s">
        <v>543</v>
      </c>
      <c r="C451" t="s">
        <v>170</v>
      </c>
      <c r="D451">
        <v>7.333333333333333</v>
      </c>
      <c r="E451">
        <v>3.1052631578947367</v>
      </c>
      <c r="F451">
        <v>7.4736842105263159</v>
      </c>
      <c r="G451">
        <f t="shared" si="78"/>
        <v>5.9707602339181287</v>
      </c>
      <c r="H451">
        <f t="shared" si="79"/>
        <v>1.4333212842562735</v>
      </c>
      <c r="I451">
        <f t="shared" si="80"/>
        <v>3</v>
      </c>
      <c r="J451">
        <v>5.6923076923076925</v>
      </c>
      <c r="K451">
        <v>6.666666666666667</v>
      </c>
      <c r="L451">
        <v>6.6956521739130439</v>
      </c>
      <c r="M451">
        <v>6</v>
      </c>
      <c r="N451">
        <v>6.6923076923076925</v>
      </c>
      <c r="O451">
        <v>11.260869565217391</v>
      </c>
      <c r="P451">
        <v>5.2142857142857144</v>
      </c>
      <c r="Q451">
        <v>6.5</v>
      </c>
      <c r="R451">
        <v>7.6956521739130439</v>
      </c>
      <c r="S451">
        <f t="shared" si="74"/>
        <v>6.9353046309568054</v>
      </c>
      <c r="T451">
        <f t="shared" si="75"/>
        <v>0.86092256240147214</v>
      </c>
      <c r="U451">
        <f t="shared" si="76"/>
        <v>0.20667027052545367</v>
      </c>
      <c r="V451">
        <f t="shared" si="77"/>
        <v>0.47146479901620242</v>
      </c>
      <c r="W451" t="str">
        <f t="shared" si="81"/>
        <v/>
      </c>
    </row>
    <row r="452" spans="1:23" x14ac:dyDescent="0.25">
      <c r="A452">
        <v>448</v>
      </c>
      <c r="B452" s="36" t="s">
        <v>544</v>
      </c>
      <c r="C452" t="s">
        <v>172</v>
      </c>
      <c r="D452">
        <v>3.9333333333333331</v>
      </c>
      <c r="E452">
        <v>6.2857142857142856</v>
      </c>
      <c r="F452">
        <v>4.8947368421052628</v>
      </c>
      <c r="G452">
        <f t="shared" si="78"/>
        <v>5.037928153717627</v>
      </c>
      <c r="H452">
        <f t="shared" si="79"/>
        <v>0.68283766984355621</v>
      </c>
      <c r="I452">
        <f t="shared" si="80"/>
        <v>3</v>
      </c>
      <c r="J452">
        <v>5.6923076923076925</v>
      </c>
      <c r="K452">
        <v>6.666666666666667</v>
      </c>
      <c r="L452">
        <v>6.6956521739130439</v>
      </c>
      <c r="M452">
        <v>6</v>
      </c>
      <c r="N452">
        <v>6.6923076923076925</v>
      </c>
      <c r="O452">
        <v>11.260869565217391</v>
      </c>
      <c r="P452">
        <v>5.2142857142857144</v>
      </c>
      <c r="Q452">
        <v>6.5</v>
      </c>
      <c r="R452">
        <v>7.6956521739130439</v>
      </c>
      <c r="S452">
        <f t="shared" si="74"/>
        <v>6.9353046309568054</v>
      </c>
      <c r="T452">
        <f t="shared" si="75"/>
        <v>0.72641771656720822</v>
      </c>
      <c r="U452">
        <f t="shared" si="76"/>
        <v>9.8458208568893216E-2</v>
      </c>
      <c r="V452">
        <f t="shared" si="77"/>
        <v>0.11890612404198352</v>
      </c>
      <c r="W452" t="str">
        <f t="shared" si="81"/>
        <v/>
      </c>
    </row>
    <row r="453" spans="1:23" x14ac:dyDescent="0.25">
      <c r="A453">
        <v>449</v>
      </c>
      <c r="B453" s="36" t="s">
        <v>545</v>
      </c>
      <c r="C453" t="s">
        <v>174</v>
      </c>
      <c r="D453">
        <v>5.5555555555555554</v>
      </c>
      <c r="E453">
        <v>3.6153846153846154</v>
      </c>
      <c r="F453">
        <v>5.1304347826086953</v>
      </c>
      <c r="G453">
        <f t="shared" si="78"/>
        <v>4.7671249845162889</v>
      </c>
      <c r="H453">
        <f t="shared" si="79"/>
        <v>0.58880141709334854</v>
      </c>
      <c r="I453">
        <f t="shared" si="80"/>
        <v>3</v>
      </c>
      <c r="J453">
        <v>5.6923076923076925</v>
      </c>
      <c r="K453">
        <v>6.666666666666667</v>
      </c>
      <c r="L453">
        <v>6.6956521739130439</v>
      </c>
      <c r="M453">
        <v>6</v>
      </c>
      <c r="N453">
        <v>6.6923076923076925</v>
      </c>
      <c r="O453">
        <v>11.260869565217391</v>
      </c>
      <c r="P453">
        <v>5.2142857142857144</v>
      </c>
      <c r="Q453">
        <v>6.5</v>
      </c>
      <c r="R453">
        <v>7.6956521739130439</v>
      </c>
      <c r="S453">
        <f t="shared" si="74"/>
        <v>6.9353046309568054</v>
      </c>
      <c r="T453">
        <f t="shared" si="75"/>
        <v>0.68737066908892352</v>
      </c>
      <c r="U453">
        <f t="shared" si="76"/>
        <v>8.4899142636812738E-2</v>
      </c>
      <c r="V453">
        <f t="shared" si="77"/>
        <v>7.6560790248556665E-2</v>
      </c>
      <c r="W453" t="str">
        <f t="shared" si="81"/>
        <v/>
      </c>
    </row>
    <row r="454" spans="1:23" x14ac:dyDescent="0.25">
      <c r="A454">
        <v>450</v>
      </c>
      <c r="B454" s="36" t="s">
        <v>546</v>
      </c>
      <c r="C454" t="s">
        <v>176</v>
      </c>
      <c r="D454">
        <v>1.8823529411764706</v>
      </c>
      <c r="E454">
        <v>3.0909090909090908</v>
      </c>
      <c r="F454">
        <v>2.6315789473684212</v>
      </c>
      <c r="G454">
        <f t="shared" si="78"/>
        <v>2.5349469931513275</v>
      </c>
      <c r="H454">
        <f t="shared" si="79"/>
        <v>0.352209829834431</v>
      </c>
      <c r="I454">
        <f t="shared" si="80"/>
        <v>3</v>
      </c>
      <c r="J454">
        <v>5.6923076923076925</v>
      </c>
      <c r="K454">
        <v>6.666666666666667</v>
      </c>
      <c r="L454">
        <v>6.6956521739130439</v>
      </c>
      <c r="M454">
        <v>6</v>
      </c>
      <c r="N454">
        <v>6.6923076923076925</v>
      </c>
      <c r="O454">
        <v>11.260869565217391</v>
      </c>
      <c r="P454">
        <v>5.2142857142857144</v>
      </c>
      <c r="Q454">
        <v>6.5</v>
      </c>
      <c r="R454">
        <v>7.6956521739130439</v>
      </c>
      <c r="S454">
        <f t="shared" si="74"/>
        <v>6.9353046309568054</v>
      </c>
      <c r="T454">
        <f t="shared" si="75"/>
        <v>0.36551343135472369</v>
      </c>
      <c r="U454">
        <f t="shared" si="76"/>
        <v>5.0785055390687291E-2</v>
      </c>
      <c r="V454">
        <f t="shared" si="77"/>
        <v>2.1109376322150284E-3</v>
      </c>
      <c r="W454" t="str">
        <f t="shared" si="81"/>
        <v>SUPPRESSOR</v>
      </c>
    </row>
    <row r="455" spans="1:23" x14ac:dyDescent="0.25">
      <c r="A455">
        <v>451</v>
      </c>
      <c r="B455" s="36" t="s">
        <v>547</v>
      </c>
      <c r="C455" t="s">
        <v>178</v>
      </c>
      <c r="D455">
        <v>9.7142857142857135</v>
      </c>
      <c r="E455">
        <v>5.0666666666666664</v>
      </c>
      <c r="F455">
        <v>5.25</v>
      </c>
      <c r="G455">
        <f t="shared" si="78"/>
        <v>6.6769841269841264</v>
      </c>
      <c r="H455">
        <f t="shared" si="79"/>
        <v>1.519572689601296</v>
      </c>
      <c r="I455">
        <f t="shared" si="80"/>
        <v>3</v>
      </c>
      <c r="J455">
        <v>5.6923076923076925</v>
      </c>
      <c r="K455">
        <v>6.666666666666667</v>
      </c>
      <c r="L455">
        <v>6.6956521739130439</v>
      </c>
      <c r="M455">
        <v>6</v>
      </c>
      <c r="N455">
        <v>6.6923076923076925</v>
      </c>
      <c r="O455">
        <v>11.260869565217391</v>
      </c>
      <c r="P455">
        <v>5.2142857142857144</v>
      </c>
      <c r="Q455">
        <v>6.5</v>
      </c>
      <c r="R455">
        <v>7.6956521739130439</v>
      </c>
      <c r="S455">
        <f t="shared" si="74"/>
        <v>6.9353046309568054</v>
      </c>
      <c r="T455">
        <f t="shared" si="75"/>
        <v>0.96275282518670835</v>
      </c>
      <c r="U455">
        <f t="shared" si="76"/>
        <v>0.21910684107781575</v>
      </c>
      <c r="V455">
        <f t="shared" si="77"/>
        <v>0.84819089345520193</v>
      </c>
      <c r="W455" t="str">
        <f t="shared" si="81"/>
        <v/>
      </c>
    </row>
    <row r="456" spans="1:23" x14ac:dyDescent="0.25">
      <c r="A456">
        <v>452</v>
      </c>
      <c r="B456" s="36" t="s">
        <v>548</v>
      </c>
      <c r="C456" t="s">
        <v>180</v>
      </c>
      <c r="D456">
        <v>1.5</v>
      </c>
      <c r="E456">
        <v>6.333333333333333</v>
      </c>
      <c r="F456">
        <v>2</v>
      </c>
      <c r="G456">
        <f t="shared" si="78"/>
        <v>3.2777777777777772</v>
      </c>
      <c r="H456">
        <f t="shared" si="79"/>
        <v>1.5345808129925707</v>
      </c>
      <c r="I456">
        <f t="shared" si="80"/>
        <v>3</v>
      </c>
      <c r="J456">
        <v>5.6923076923076925</v>
      </c>
      <c r="K456">
        <v>6.666666666666667</v>
      </c>
      <c r="L456">
        <v>6.6956521739130439</v>
      </c>
      <c r="M456">
        <v>6</v>
      </c>
      <c r="N456">
        <v>6.6923076923076925</v>
      </c>
      <c r="O456">
        <v>11.260869565217391</v>
      </c>
      <c r="P456">
        <v>5.2142857142857144</v>
      </c>
      <c r="Q456">
        <v>6.5</v>
      </c>
      <c r="R456">
        <v>7.6956521739130439</v>
      </c>
      <c r="S456">
        <f t="shared" si="74"/>
        <v>6.9353046309568054</v>
      </c>
      <c r="T456">
        <f t="shared" si="75"/>
        <v>0.47262203352206172</v>
      </c>
      <c r="U456">
        <f t="shared" si="76"/>
        <v>0.2212708589818437</v>
      </c>
      <c r="V456">
        <f t="shared" si="77"/>
        <v>1.9727369920338463E-2</v>
      </c>
      <c r="W456" t="str">
        <f t="shared" si="81"/>
        <v>SUPPRESSOR</v>
      </c>
    </row>
    <row r="457" spans="1:23" x14ac:dyDescent="0.25">
      <c r="A457">
        <v>453</v>
      </c>
      <c r="B457" s="36" t="s">
        <v>549</v>
      </c>
      <c r="C457" t="s">
        <v>182</v>
      </c>
      <c r="D457">
        <v>3.5625</v>
      </c>
      <c r="E457">
        <v>5.833333333333333</v>
      </c>
      <c r="F457">
        <v>7.125</v>
      </c>
      <c r="G457">
        <f t="shared" si="78"/>
        <v>5.5069444444444438</v>
      </c>
      <c r="H457">
        <f t="shared" si="79"/>
        <v>1.0412730737887801</v>
      </c>
      <c r="I457">
        <f t="shared" si="80"/>
        <v>3</v>
      </c>
      <c r="J457">
        <v>5.6923076923076925</v>
      </c>
      <c r="K457">
        <v>6.666666666666667</v>
      </c>
      <c r="L457">
        <v>6.6956521739130439</v>
      </c>
      <c r="M457">
        <v>6</v>
      </c>
      <c r="N457">
        <v>6.6923076923076925</v>
      </c>
      <c r="O457">
        <v>11.260869565217391</v>
      </c>
      <c r="P457">
        <v>5.2142857142857144</v>
      </c>
      <c r="Q457">
        <v>6.5</v>
      </c>
      <c r="R457">
        <v>7.6956521739130439</v>
      </c>
      <c r="S457">
        <f t="shared" si="74"/>
        <v>6.9353046309568054</v>
      </c>
      <c r="T457">
        <f t="shared" si="75"/>
        <v>0.79404506903176897</v>
      </c>
      <c r="U457">
        <f t="shared" si="76"/>
        <v>0.15014092807703022</v>
      </c>
      <c r="V457">
        <f t="shared" si="77"/>
        <v>0.25552037799212785</v>
      </c>
      <c r="W457" t="str">
        <f t="shared" si="81"/>
        <v/>
      </c>
    </row>
    <row r="458" spans="1:23" x14ac:dyDescent="0.25">
      <c r="A458">
        <v>454</v>
      </c>
      <c r="B458" s="36" t="s">
        <v>550</v>
      </c>
      <c r="C458" t="s">
        <v>184</v>
      </c>
      <c r="D458">
        <v>2.2777777777777777</v>
      </c>
      <c r="E458">
        <v>3.0666666666666669</v>
      </c>
      <c r="F458">
        <v>4.580645161290323</v>
      </c>
      <c r="G458">
        <f t="shared" si="78"/>
        <v>3.3083632019115896</v>
      </c>
      <c r="H458">
        <f t="shared" si="79"/>
        <v>0.67567557744663287</v>
      </c>
      <c r="I458">
        <f t="shared" si="80"/>
        <v>3</v>
      </c>
      <c r="J458">
        <v>5.6923076923076925</v>
      </c>
      <c r="K458">
        <v>6.666666666666667</v>
      </c>
      <c r="L458">
        <v>6.6956521739130439</v>
      </c>
      <c r="M458">
        <v>6</v>
      </c>
      <c r="N458">
        <v>6.6923076923076925</v>
      </c>
      <c r="O458">
        <v>11.260869565217391</v>
      </c>
      <c r="P458">
        <v>5.2142857142857144</v>
      </c>
      <c r="Q458">
        <v>6.5</v>
      </c>
      <c r="R458">
        <v>7.6956521739130439</v>
      </c>
      <c r="S458">
        <f t="shared" si="74"/>
        <v>6.9353046309568054</v>
      </c>
      <c r="T458">
        <f t="shared" si="75"/>
        <v>0.47703213888315715</v>
      </c>
      <c r="U458">
        <f t="shared" si="76"/>
        <v>9.742550809241339E-2</v>
      </c>
      <c r="V458">
        <f t="shared" si="77"/>
        <v>8.5211758528029851E-3</v>
      </c>
      <c r="W458" t="str">
        <f t="shared" si="81"/>
        <v>SUPPRESSOR</v>
      </c>
    </row>
    <row r="459" spans="1:23" x14ac:dyDescent="0.25">
      <c r="A459">
        <v>455</v>
      </c>
      <c r="B459" s="36" t="s">
        <v>551</v>
      </c>
      <c r="C459" t="s">
        <v>186</v>
      </c>
      <c r="D459">
        <v>5.4</v>
      </c>
      <c r="E459">
        <v>3.6666666666666665</v>
      </c>
      <c r="F459">
        <v>4.4285714285714288</v>
      </c>
      <c r="G459">
        <f t="shared" si="78"/>
        <v>4.4984126984126984</v>
      </c>
      <c r="H459">
        <f t="shared" si="79"/>
        <v>0.5015873015873018</v>
      </c>
      <c r="I459">
        <f t="shared" si="80"/>
        <v>3</v>
      </c>
      <c r="J459">
        <v>5.6923076923076925</v>
      </c>
      <c r="K459">
        <v>6.666666666666667</v>
      </c>
      <c r="L459">
        <v>6.6956521739130439</v>
      </c>
      <c r="M459">
        <v>6</v>
      </c>
      <c r="N459">
        <v>6.6923076923076925</v>
      </c>
      <c r="O459">
        <v>11.260869565217391</v>
      </c>
      <c r="P459">
        <v>5.2142857142857144</v>
      </c>
      <c r="Q459">
        <v>6.5</v>
      </c>
      <c r="R459">
        <v>7.6956521739130439</v>
      </c>
      <c r="S459">
        <f t="shared" si="74"/>
        <v>6.9353046309568054</v>
      </c>
      <c r="T459">
        <f t="shared" si="75"/>
        <v>0.64862510556974484</v>
      </c>
      <c r="U459">
        <f t="shared" si="76"/>
        <v>7.2323759124925807E-2</v>
      </c>
      <c r="V459">
        <f t="shared" si="77"/>
        <v>4.8755401117613825E-2</v>
      </c>
      <c r="W459" t="str">
        <f t="shared" si="81"/>
        <v/>
      </c>
    </row>
    <row r="460" spans="1:23" x14ac:dyDescent="0.25">
      <c r="A460">
        <v>456</v>
      </c>
      <c r="B460" s="36" t="s">
        <v>552</v>
      </c>
      <c r="C460" t="s">
        <v>188</v>
      </c>
      <c r="D460">
        <v>6</v>
      </c>
      <c r="E460">
        <v>7.5454545454545459</v>
      </c>
      <c r="F460">
        <v>5.833333333333333</v>
      </c>
      <c r="G460">
        <f t="shared" si="78"/>
        <v>6.4595959595959593</v>
      </c>
      <c r="H460">
        <f t="shared" si="79"/>
        <v>0.54505690706156196</v>
      </c>
      <c r="I460">
        <f t="shared" si="80"/>
        <v>3</v>
      </c>
      <c r="J460">
        <v>5.6923076923076925</v>
      </c>
      <c r="K460">
        <v>6.666666666666667</v>
      </c>
      <c r="L460">
        <v>6.6956521739130439</v>
      </c>
      <c r="M460">
        <v>6</v>
      </c>
      <c r="N460">
        <v>6.6923076923076925</v>
      </c>
      <c r="O460">
        <v>11.260869565217391</v>
      </c>
      <c r="P460">
        <v>5.2142857142857144</v>
      </c>
      <c r="Q460">
        <v>6.5</v>
      </c>
      <c r="R460">
        <v>7.6956521739130439</v>
      </c>
      <c r="S460">
        <f t="shared" si="74"/>
        <v>6.9353046309568054</v>
      </c>
      <c r="T460">
        <f t="shared" si="75"/>
        <v>0.93140767469139762</v>
      </c>
      <c r="U460">
        <f t="shared" si="76"/>
        <v>7.8591631668004799E-2</v>
      </c>
      <c r="V460">
        <f t="shared" si="77"/>
        <v>0.6723611920262772</v>
      </c>
      <c r="W460" t="str">
        <f t="shared" si="81"/>
        <v/>
      </c>
    </row>
    <row r="461" spans="1:23" x14ac:dyDescent="0.25">
      <c r="A461">
        <v>457</v>
      </c>
      <c r="B461" s="36" t="s">
        <v>553</v>
      </c>
      <c r="C461" t="s">
        <v>190</v>
      </c>
      <c r="D461">
        <v>5.6111111111111107</v>
      </c>
      <c r="E461">
        <v>5.7826086956521738</v>
      </c>
      <c r="F461">
        <v>4.8947368421052628</v>
      </c>
      <c r="G461">
        <f t="shared" si="78"/>
        <v>5.4294855496228491</v>
      </c>
      <c r="H461">
        <f t="shared" si="79"/>
        <v>0.27191909980706369</v>
      </c>
      <c r="I461">
        <f t="shared" si="80"/>
        <v>3</v>
      </c>
      <c r="J461">
        <v>5.6923076923076925</v>
      </c>
      <c r="K461">
        <v>6.666666666666667</v>
      </c>
      <c r="L461">
        <v>6.6956521739130439</v>
      </c>
      <c r="M461">
        <v>6</v>
      </c>
      <c r="N461">
        <v>6.6923076923076925</v>
      </c>
      <c r="O461">
        <v>11.260869565217391</v>
      </c>
      <c r="P461">
        <v>5.2142857142857144</v>
      </c>
      <c r="Q461">
        <v>6.5</v>
      </c>
      <c r="R461">
        <v>7.6956521739130439</v>
      </c>
      <c r="S461">
        <f t="shared" si="74"/>
        <v>6.9353046309568054</v>
      </c>
      <c r="T461">
        <f t="shared" si="75"/>
        <v>0.78287628857534253</v>
      </c>
      <c r="U461">
        <f t="shared" si="76"/>
        <v>3.920795325893988E-2</v>
      </c>
      <c r="V461">
        <f t="shared" si="77"/>
        <v>0.18753439772421424</v>
      </c>
      <c r="W461" t="str">
        <f t="shared" si="81"/>
        <v/>
      </c>
    </row>
    <row r="462" spans="1:23" x14ac:dyDescent="0.25">
      <c r="A462">
        <v>458</v>
      </c>
      <c r="B462" s="36" t="s">
        <v>554</v>
      </c>
      <c r="C462" t="s">
        <v>192</v>
      </c>
      <c r="D462">
        <v>4.4285714285714288</v>
      </c>
      <c r="E462">
        <v>6.384615384615385</v>
      </c>
      <c r="F462">
        <v>9</v>
      </c>
      <c r="G462">
        <f t="shared" si="78"/>
        <v>6.6043956043956049</v>
      </c>
      <c r="H462">
        <f t="shared" si="79"/>
        <v>1.3242252206067957</v>
      </c>
      <c r="I462">
        <f t="shared" si="80"/>
        <v>3</v>
      </c>
      <c r="J462">
        <v>5.6923076923076925</v>
      </c>
      <c r="K462">
        <v>6.666666666666667</v>
      </c>
      <c r="L462">
        <v>6.6956521739130439</v>
      </c>
      <c r="M462">
        <v>6</v>
      </c>
      <c r="N462">
        <v>6.6923076923076925</v>
      </c>
      <c r="O462">
        <v>11.260869565217391</v>
      </c>
      <c r="P462">
        <v>5.2142857142857144</v>
      </c>
      <c r="Q462">
        <v>6.5</v>
      </c>
      <c r="R462">
        <v>7.6956521739130439</v>
      </c>
      <c r="S462">
        <f t="shared" si="74"/>
        <v>6.9353046309568054</v>
      </c>
      <c r="T462">
        <f t="shared" si="75"/>
        <v>0.95228630259669678</v>
      </c>
      <c r="U462">
        <f t="shared" si="76"/>
        <v>0.19093973387930396</v>
      </c>
      <c r="V462">
        <f t="shared" si="77"/>
        <v>0.79775255345079676</v>
      </c>
      <c r="W462" t="str">
        <f t="shared" si="81"/>
        <v/>
      </c>
    </row>
    <row r="463" spans="1:23" x14ac:dyDescent="0.25">
      <c r="A463">
        <v>459</v>
      </c>
      <c r="B463" s="36" t="s">
        <v>555</v>
      </c>
      <c r="C463" t="s">
        <v>194</v>
      </c>
      <c r="D463">
        <v>3.8461538461538463</v>
      </c>
      <c r="E463">
        <v>1.25</v>
      </c>
      <c r="F463">
        <v>5.291666666666667</v>
      </c>
      <c r="G463">
        <f t="shared" si="78"/>
        <v>3.4626068376068382</v>
      </c>
      <c r="H463">
        <f t="shared" si="79"/>
        <v>1.1823843977228281</v>
      </c>
      <c r="I463">
        <f t="shared" si="80"/>
        <v>3</v>
      </c>
      <c r="J463">
        <v>5.6923076923076925</v>
      </c>
      <c r="K463">
        <v>6.666666666666667</v>
      </c>
      <c r="L463">
        <v>6.6956521739130439</v>
      </c>
      <c r="M463">
        <v>6</v>
      </c>
      <c r="N463">
        <v>6.6923076923076925</v>
      </c>
      <c r="O463">
        <v>11.260869565217391</v>
      </c>
      <c r="P463">
        <v>5.2142857142857144</v>
      </c>
      <c r="Q463">
        <v>6.5</v>
      </c>
      <c r="R463">
        <v>7.6956521739130439</v>
      </c>
      <c r="S463">
        <f t="shared" si="74"/>
        <v>6.9353046309568054</v>
      </c>
      <c r="T463">
        <f t="shared" si="75"/>
        <v>0.4992724936913307</v>
      </c>
      <c r="U463">
        <f t="shared" si="76"/>
        <v>0.17048773783419316</v>
      </c>
      <c r="V463">
        <f t="shared" si="77"/>
        <v>1.7288633013501715E-2</v>
      </c>
      <c r="W463" t="str">
        <f t="shared" si="81"/>
        <v>SUPPRESSOR</v>
      </c>
    </row>
    <row r="464" spans="1:23" x14ac:dyDescent="0.25">
      <c r="A464">
        <v>460</v>
      </c>
      <c r="B464" s="36" t="s">
        <v>556</v>
      </c>
      <c r="C464" t="s">
        <v>196</v>
      </c>
      <c r="D464">
        <v>5.9230769230769234</v>
      </c>
      <c r="E464">
        <v>3.25</v>
      </c>
      <c r="F464">
        <v>7.166666666666667</v>
      </c>
      <c r="G464">
        <f t="shared" si="78"/>
        <v>5.4465811965811968</v>
      </c>
      <c r="H464">
        <f t="shared" si="79"/>
        <v>1.1554732908309275</v>
      </c>
      <c r="I464">
        <f t="shared" si="80"/>
        <v>3</v>
      </c>
      <c r="J464">
        <v>5.6923076923076925</v>
      </c>
      <c r="K464">
        <v>6.666666666666667</v>
      </c>
      <c r="L464">
        <v>6.6956521739130439</v>
      </c>
      <c r="M464">
        <v>6</v>
      </c>
      <c r="N464">
        <v>6.6923076923076925</v>
      </c>
      <c r="O464">
        <v>11.260869565217391</v>
      </c>
      <c r="P464">
        <v>5.2142857142857144</v>
      </c>
      <c r="Q464">
        <v>6.5</v>
      </c>
      <c r="R464">
        <v>7.6956521739130439</v>
      </c>
      <c r="S464">
        <f t="shared" si="74"/>
        <v>6.9353046309568054</v>
      </c>
      <c r="T464">
        <f t="shared" si="75"/>
        <v>0.78534130602851082</v>
      </c>
      <c r="U464">
        <f t="shared" si="76"/>
        <v>0.16660743144191451</v>
      </c>
      <c r="V464">
        <f t="shared" si="77"/>
        <v>0.24750470478212563</v>
      </c>
      <c r="W464" t="str">
        <f t="shared" si="81"/>
        <v/>
      </c>
    </row>
    <row r="465" spans="1:23" x14ac:dyDescent="0.25">
      <c r="A465">
        <v>461</v>
      </c>
      <c r="B465" s="36" t="s">
        <v>557</v>
      </c>
      <c r="C465" t="s">
        <v>198</v>
      </c>
      <c r="D465">
        <v>6.4285714285714288</v>
      </c>
      <c r="E465">
        <v>4.666666666666667</v>
      </c>
      <c r="F465">
        <v>4.6785714285714288</v>
      </c>
      <c r="G465">
        <f t="shared" si="78"/>
        <v>5.2579365079365079</v>
      </c>
      <c r="H465">
        <f t="shared" si="79"/>
        <v>0.58532754901179274</v>
      </c>
      <c r="I465">
        <f t="shared" si="80"/>
        <v>3</v>
      </c>
      <c r="J465">
        <v>5.6923076923076925</v>
      </c>
      <c r="K465">
        <v>6.666666666666667</v>
      </c>
      <c r="L465">
        <v>6.6956521739130439</v>
      </c>
      <c r="M465">
        <v>6</v>
      </c>
      <c r="N465">
        <v>6.6923076923076925</v>
      </c>
      <c r="O465">
        <v>11.260869565217391</v>
      </c>
      <c r="P465">
        <v>5.2142857142857144</v>
      </c>
      <c r="Q465">
        <v>6.5</v>
      </c>
      <c r="R465">
        <v>7.6956521739130439</v>
      </c>
      <c r="S465">
        <f t="shared" ref="S465:S496" si="82">AVERAGE(J465:R465)</f>
        <v>6.9353046309568054</v>
      </c>
      <c r="T465">
        <f t="shared" ref="T465:T496" si="83">AVERAGE(D465:F465)/AVERAGE(J465:R465)</f>
        <v>0.75814067120669726</v>
      </c>
      <c r="U465">
        <f t="shared" ref="U465:U496" si="84">STDEV(D465/S465,E465/S465,F465/S465)/SQRT(COUNT(D465:F465))</f>
        <v>8.439824638691279E-2</v>
      </c>
      <c r="V465">
        <f t="shared" ref="V465:V496" si="85">TTEST(D465:F465,J465:R465,2,2)</f>
        <v>0.15743629405543239</v>
      </c>
      <c r="W465" t="str">
        <f t="shared" si="81"/>
        <v/>
      </c>
    </row>
    <row r="466" spans="1:23" x14ac:dyDescent="0.25">
      <c r="A466">
        <v>462</v>
      </c>
      <c r="B466" s="36" t="s">
        <v>558</v>
      </c>
      <c r="C466" t="s">
        <v>200</v>
      </c>
      <c r="D466">
        <v>7.9</v>
      </c>
      <c r="E466">
        <v>6.5263157894736841</v>
      </c>
      <c r="F466">
        <v>9.3636363636363633</v>
      </c>
      <c r="G466">
        <f t="shared" ref="G466:G467" si="86">AVERAGE(D466:F466)</f>
        <v>7.9299840510366826</v>
      </c>
      <c r="H466">
        <f t="shared" ref="H466:H467" si="87">STDEV(D466:F466)/SQRT(COUNT(D466:F466))</f>
        <v>0.81920109306346789</v>
      </c>
      <c r="I466">
        <f t="shared" ref="I466:I496" si="88">COUNT(D466:F466)</f>
        <v>3</v>
      </c>
      <c r="J466">
        <v>5.6923076923076925</v>
      </c>
      <c r="K466">
        <v>6.666666666666667</v>
      </c>
      <c r="L466">
        <v>6.6956521739130439</v>
      </c>
      <c r="M466">
        <v>6</v>
      </c>
      <c r="N466">
        <v>6.6923076923076925</v>
      </c>
      <c r="O466">
        <v>11.260869565217391</v>
      </c>
      <c r="P466">
        <v>5.2142857142857144</v>
      </c>
      <c r="Q466">
        <v>6.5</v>
      </c>
      <c r="R466">
        <v>7.6956521739130439</v>
      </c>
      <c r="S466">
        <f t="shared" si="82"/>
        <v>6.9353046309568054</v>
      </c>
      <c r="T466">
        <f t="shared" si="83"/>
        <v>1.1434225997283483</v>
      </c>
      <c r="U466">
        <f t="shared" si="84"/>
        <v>0.11812041960014767</v>
      </c>
      <c r="V466">
        <f t="shared" si="85"/>
        <v>0.40209454447063731</v>
      </c>
      <c r="W466" t="str">
        <f t="shared" ref="W466:W496" si="89">IF(T466&lt;0.5,IF(V466&lt;0.05,"SUPPRESSOR",""),"")</f>
        <v/>
      </c>
    </row>
    <row r="467" spans="1:23" x14ac:dyDescent="0.25">
      <c r="A467">
        <v>463</v>
      </c>
      <c r="B467" s="36" t="s">
        <v>559</v>
      </c>
      <c r="C467" t="s">
        <v>202</v>
      </c>
      <c r="D467">
        <v>7.9</v>
      </c>
      <c r="E467">
        <v>6.6111111111111107</v>
      </c>
      <c r="F467">
        <v>9.518518518518519</v>
      </c>
      <c r="G467">
        <f t="shared" si="86"/>
        <v>8.0098765432098773</v>
      </c>
      <c r="H467">
        <f t="shared" si="87"/>
        <v>0.84109236496805384</v>
      </c>
      <c r="I467">
        <f t="shared" si="88"/>
        <v>3</v>
      </c>
      <c r="J467">
        <v>5.6923076923076925</v>
      </c>
      <c r="K467">
        <v>6.666666666666667</v>
      </c>
      <c r="L467">
        <v>6.6956521739130439</v>
      </c>
      <c r="M467">
        <v>6</v>
      </c>
      <c r="N467">
        <v>6.6923076923076925</v>
      </c>
      <c r="O467">
        <v>11.260869565217391</v>
      </c>
      <c r="P467">
        <v>5.2142857142857144</v>
      </c>
      <c r="Q467">
        <v>6.5</v>
      </c>
      <c r="R467">
        <v>7.6956521739130439</v>
      </c>
      <c r="S467">
        <f t="shared" si="82"/>
        <v>6.9353046309568054</v>
      </c>
      <c r="T467">
        <f t="shared" si="83"/>
        <v>1.1549422800343268</v>
      </c>
      <c r="U467">
        <f t="shared" si="84"/>
        <v>0.12127691712541581</v>
      </c>
      <c r="V467">
        <f t="shared" si="85"/>
        <v>0.36850562491544769</v>
      </c>
      <c r="W467" t="str">
        <f t="shared" si="89"/>
        <v/>
      </c>
    </row>
    <row r="468" spans="1:23" x14ac:dyDescent="0.25">
      <c r="A468">
        <v>464</v>
      </c>
      <c r="B468" s="36" t="s">
        <v>560</v>
      </c>
      <c r="C468" t="s">
        <v>204</v>
      </c>
      <c r="D468">
        <v>2.3529411764705883</v>
      </c>
      <c r="E468">
        <v>5.5555555555555554</v>
      </c>
      <c r="F468">
        <v>4.333333333333333</v>
      </c>
      <c r="G468">
        <f>AVERAGE(D468:F468)</f>
        <v>4.0806100217864918</v>
      </c>
      <c r="H468">
        <f>STDEV(D468:F468)/SQRT(COUNT(D468:F468))</f>
        <v>0.93311066143122512</v>
      </c>
      <c r="I468">
        <f t="shared" si="88"/>
        <v>3</v>
      </c>
      <c r="J468">
        <v>5.6923076923076925</v>
      </c>
      <c r="K468">
        <v>6.666666666666667</v>
      </c>
      <c r="L468">
        <v>6.6956521739130439</v>
      </c>
      <c r="M468">
        <v>6</v>
      </c>
      <c r="N468">
        <v>6.6923076923076925</v>
      </c>
      <c r="O468">
        <v>11.260869565217391</v>
      </c>
      <c r="P468">
        <v>5.2142857142857144</v>
      </c>
      <c r="Q468">
        <v>6.5</v>
      </c>
      <c r="R468">
        <v>7.6956521739130439</v>
      </c>
      <c r="S468">
        <f t="shared" si="82"/>
        <v>6.9353046309568054</v>
      </c>
      <c r="T468">
        <f t="shared" si="83"/>
        <v>0.58838223249373323</v>
      </c>
      <c r="U468">
        <f t="shared" si="84"/>
        <v>0.13454501439866684</v>
      </c>
      <c r="V468">
        <f t="shared" si="85"/>
        <v>3.3614376344611382E-2</v>
      </c>
      <c r="W468" t="str">
        <f t="shared" si="89"/>
        <v/>
      </c>
    </row>
    <row r="469" spans="1:23" x14ac:dyDescent="0.25">
      <c r="A469">
        <v>465</v>
      </c>
      <c r="B469" s="36" t="s">
        <v>561</v>
      </c>
      <c r="C469" t="s">
        <v>206</v>
      </c>
      <c r="D469">
        <v>7.7692307692307692</v>
      </c>
      <c r="E469">
        <v>7.4347826086956523</v>
      </c>
      <c r="F469">
        <v>6.1</v>
      </c>
      <c r="G469">
        <f t="shared" ref="G469:G496" si="90">AVERAGE(D469:F469)</f>
        <v>7.1013377926421413</v>
      </c>
      <c r="H469">
        <f t="shared" ref="H469:H496" si="91">STDEV(D469:F469)/SQRT(COUNT(D469:F469))</f>
        <v>0.50989277443118664</v>
      </c>
      <c r="I469">
        <f t="shared" si="88"/>
        <v>3</v>
      </c>
      <c r="J469">
        <v>5.6923076923076925</v>
      </c>
      <c r="K469">
        <v>6.666666666666667</v>
      </c>
      <c r="L469">
        <v>6.6956521739130439</v>
      </c>
      <c r="M469">
        <v>6</v>
      </c>
      <c r="N469">
        <v>6.6923076923076925</v>
      </c>
      <c r="O469">
        <v>11.260869565217391</v>
      </c>
      <c r="P469">
        <v>5.2142857142857144</v>
      </c>
      <c r="Q469">
        <v>6.5</v>
      </c>
      <c r="R469">
        <v>7.6956521739130439</v>
      </c>
      <c r="S469">
        <f t="shared" si="82"/>
        <v>6.9353046309568054</v>
      </c>
      <c r="T469">
        <f t="shared" si="83"/>
        <v>1.0239402838837419</v>
      </c>
      <c r="U469">
        <f t="shared" si="84"/>
        <v>7.3521323368436323E-2</v>
      </c>
      <c r="V469">
        <f t="shared" si="85"/>
        <v>0.88168896870596181</v>
      </c>
      <c r="W469" t="str">
        <f t="shared" si="89"/>
        <v/>
      </c>
    </row>
    <row r="470" spans="1:23" x14ac:dyDescent="0.25">
      <c r="A470">
        <v>466</v>
      </c>
      <c r="B470" s="36" t="s">
        <v>562</v>
      </c>
      <c r="C470" t="s">
        <v>208</v>
      </c>
      <c r="D470">
        <v>5.9285714285714288</v>
      </c>
      <c r="E470">
        <v>4.9047619047619051</v>
      </c>
      <c r="F470">
        <v>9.4705882352941178</v>
      </c>
      <c r="G470">
        <f t="shared" si="90"/>
        <v>6.7679738562091503</v>
      </c>
      <c r="H470">
        <f t="shared" si="91"/>
        <v>1.3832497782141391</v>
      </c>
      <c r="I470">
        <f t="shared" si="88"/>
        <v>3</v>
      </c>
      <c r="J470">
        <v>5.6923076923076925</v>
      </c>
      <c r="K470">
        <v>6.666666666666667</v>
      </c>
      <c r="L470">
        <v>6.6956521739130439</v>
      </c>
      <c r="M470">
        <v>6</v>
      </c>
      <c r="N470">
        <v>6.6923076923076925</v>
      </c>
      <c r="O470">
        <v>11.260869565217391</v>
      </c>
      <c r="P470">
        <v>5.2142857142857144</v>
      </c>
      <c r="Q470">
        <v>6.5</v>
      </c>
      <c r="R470">
        <v>7.6956521739130439</v>
      </c>
      <c r="S470">
        <f t="shared" si="82"/>
        <v>6.9353046309568054</v>
      </c>
      <c r="T470">
        <f t="shared" si="83"/>
        <v>0.97587261358343969</v>
      </c>
      <c r="U470">
        <f t="shared" si="84"/>
        <v>0.19945047143852759</v>
      </c>
      <c r="V470">
        <f t="shared" si="85"/>
        <v>0.8981222753358169</v>
      </c>
      <c r="W470" t="str">
        <f t="shared" si="89"/>
        <v/>
      </c>
    </row>
    <row r="471" spans="1:23" x14ac:dyDescent="0.25">
      <c r="A471">
        <v>467</v>
      </c>
      <c r="B471" s="36" t="s">
        <v>563</v>
      </c>
      <c r="C471" t="s">
        <v>210</v>
      </c>
      <c r="D471">
        <v>3.5714285714285716</v>
      </c>
      <c r="E471">
        <v>4.375</v>
      </c>
      <c r="F471">
        <v>4.1428571428571432</v>
      </c>
      <c r="G471">
        <f t="shared" si="90"/>
        <v>4.0297619047619051</v>
      </c>
      <c r="H471">
        <f t="shared" si="91"/>
        <v>0.2387639419063283</v>
      </c>
      <c r="I471">
        <f t="shared" si="88"/>
        <v>3</v>
      </c>
      <c r="J471">
        <v>5.6923076923076925</v>
      </c>
      <c r="K471">
        <v>6.666666666666667</v>
      </c>
      <c r="L471">
        <v>6.6956521739130439</v>
      </c>
      <c r="M471">
        <v>6</v>
      </c>
      <c r="N471">
        <v>6.6923076923076925</v>
      </c>
      <c r="O471">
        <v>11.260869565217391</v>
      </c>
      <c r="P471">
        <v>5.2142857142857144</v>
      </c>
      <c r="Q471">
        <v>6.5</v>
      </c>
      <c r="R471">
        <v>7.6956521739130439</v>
      </c>
      <c r="S471">
        <f t="shared" si="82"/>
        <v>6.9353046309568054</v>
      </c>
      <c r="T471">
        <f t="shared" si="83"/>
        <v>0.58105045404558575</v>
      </c>
      <c r="U471">
        <f t="shared" si="84"/>
        <v>3.4427318569478352E-2</v>
      </c>
      <c r="V471">
        <f t="shared" si="85"/>
        <v>2.1006631592777554E-2</v>
      </c>
      <c r="W471" t="str">
        <f t="shared" si="89"/>
        <v/>
      </c>
    </row>
    <row r="472" spans="1:23" x14ac:dyDescent="0.25">
      <c r="A472">
        <v>468</v>
      </c>
      <c r="B472" s="36" t="s">
        <v>564</v>
      </c>
      <c r="C472" t="s">
        <v>212</v>
      </c>
      <c r="D472">
        <v>3.1818181818181817</v>
      </c>
      <c r="E472">
        <v>6.2727272727272725</v>
      </c>
      <c r="F472">
        <v>8.5333333333333332</v>
      </c>
      <c r="G472">
        <f t="shared" si="90"/>
        <v>5.9959595959595946</v>
      </c>
      <c r="H472">
        <f t="shared" si="91"/>
        <v>1.5510350161963471</v>
      </c>
      <c r="I472">
        <f t="shared" si="88"/>
        <v>3</v>
      </c>
      <c r="J472">
        <v>5.6923076923076925</v>
      </c>
      <c r="K472">
        <v>6.666666666666667</v>
      </c>
      <c r="L472">
        <v>6.6956521739130439</v>
      </c>
      <c r="M472">
        <v>6</v>
      </c>
      <c r="N472">
        <v>6.6923076923076925</v>
      </c>
      <c r="O472">
        <v>11.260869565217391</v>
      </c>
      <c r="P472">
        <v>5.2142857142857144</v>
      </c>
      <c r="Q472">
        <v>6.5</v>
      </c>
      <c r="R472">
        <v>7.6956521739130439</v>
      </c>
      <c r="S472">
        <f t="shared" si="82"/>
        <v>6.9353046309568054</v>
      </c>
      <c r="T472">
        <f t="shared" si="83"/>
        <v>0.86455605269243707</v>
      </c>
      <c r="U472">
        <f t="shared" si="84"/>
        <v>0.22364338680568696</v>
      </c>
      <c r="V472">
        <f t="shared" si="85"/>
        <v>0.49445738163397901</v>
      </c>
      <c r="W472" t="str">
        <f t="shared" si="89"/>
        <v/>
      </c>
    </row>
    <row r="473" spans="1:23" x14ac:dyDescent="0.25">
      <c r="A473">
        <v>469</v>
      </c>
      <c r="B473" s="37" t="s">
        <v>28</v>
      </c>
      <c r="C473" t="s">
        <v>213</v>
      </c>
      <c r="D473">
        <v>5.6923076923076925</v>
      </c>
      <c r="E473">
        <v>6.666666666666667</v>
      </c>
      <c r="F473">
        <v>6.6956521739130439</v>
      </c>
      <c r="G473">
        <f t="shared" si="90"/>
        <v>6.3515421776291348</v>
      </c>
      <c r="H473">
        <f t="shared" si="91"/>
        <v>0.3297234295008229</v>
      </c>
      <c r="I473">
        <f t="shared" si="88"/>
        <v>3</v>
      </c>
      <c r="J473">
        <v>5.6923076923076925</v>
      </c>
      <c r="K473">
        <v>6.666666666666667</v>
      </c>
      <c r="L473">
        <v>6.6956521739130439</v>
      </c>
      <c r="M473">
        <v>6</v>
      </c>
      <c r="N473">
        <v>6.6923076923076925</v>
      </c>
      <c r="O473">
        <v>11.260869565217391</v>
      </c>
      <c r="P473">
        <v>5.2142857142857144</v>
      </c>
      <c r="Q473">
        <v>6.5</v>
      </c>
      <c r="R473">
        <v>7.6956521739130439</v>
      </c>
      <c r="S473">
        <f t="shared" si="82"/>
        <v>6.9353046309568054</v>
      </c>
      <c r="T473">
        <f t="shared" si="83"/>
        <v>0.91582742440440801</v>
      </c>
      <c r="U473">
        <f t="shared" si="84"/>
        <v>4.7542746432370289E-2</v>
      </c>
      <c r="V473">
        <f t="shared" si="85"/>
        <v>0.59690096016080885</v>
      </c>
      <c r="W473" t="str">
        <f t="shared" si="89"/>
        <v/>
      </c>
    </row>
    <row r="474" spans="1:23" x14ac:dyDescent="0.25">
      <c r="A474">
        <v>470</v>
      </c>
      <c r="B474" s="36" t="s">
        <v>565</v>
      </c>
      <c r="C474" t="s">
        <v>215</v>
      </c>
      <c r="D474">
        <v>12.083333333333334</v>
      </c>
      <c r="E474">
        <v>11.8125</v>
      </c>
      <c r="F474">
        <v>11.642857142857142</v>
      </c>
      <c r="G474">
        <f t="shared" si="90"/>
        <v>11.84623015873016</v>
      </c>
      <c r="H474">
        <f t="shared" si="91"/>
        <v>0.12826809333069525</v>
      </c>
      <c r="I474">
        <f t="shared" si="88"/>
        <v>3</v>
      </c>
      <c r="J474">
        <v>5.6923076923076925</v>
      </c>
      <c r="K474">
        <v>6.666666666666667</v>
      </c>
      <c r="L474">
        <v>6.6956521739130439</v>
      </c>
      <c r="M474">
        <v>6</v>
      </c>
      <c r="N474">
        <v>6.6923076923076925</v>
      </c>
      <c r="O474">
        <v>11.260869565217391</v>
      </c>
      <c r="P474">
        <v>5.2142857142857144</v>
      </c>
      <c r="Q474">
        <v>6.5</v>
      </c>
      <c r="R474">
        <v>7.6956521739130439</v>
      </c>
      <c r="S474">
        <f t="shared" si="82"/>
        <v>6.9353046309568054</v>
      </c>
      <c r="T474">
        <f t="shared" si="83"/>
        <v>1.7081052367696552</v>
      </c>
      <c r="U474">
        <f t="shared" si="84"/>
        <v>1.8494947252662944E-2</v>
      </c>
      <c r="V474">
        <f t="shared" si="85"/>
        <v>9.146363761957779E-4</v>
      </c>
      <c r="W474" t="str">
        <f t="shared" si="89"/>
        <v/>
      </c>
    </row>
    <row r="475" spans="1:23" x14ac:dyDescent="0.25">
      <c r="A475">
        <v>471</v>
      </c>
      <c r="B475" s="36" t="s">
        <v>566</v>
      </c>
      <c r="C475" t="s">
        <v>217</v>
      </c>
      <c r="D475">
        <v>1.8571428571428572</v>
      </c>
      <c r="E475">
        <v>0.54545454545454541</v>
      </c>
      <c r="F475">
        <v>1.3809523809523809</v>
      </c>
      <c r="G475">
        <f t="shared" si="90"/>
        <v>1.2611832611832612</v>
      </c>
      <c r="H475">
        <f t="shared" si="91"/>
        <v>0.38335798687068606</v>
      </c>
      <c r="I475">
        <f t="shared" si="88"/>
        <v>3</v>
      </c>
      <c r="J475">
        <v>5.6923076923076925</v>
      </c>
      <c r="K475">
        <v>6.666666666666667</v>
      </c>
      <c r="L475">
        <v>6.6956521739130439</v>
      </c>
      <c r="M475">
        <v>6</v>
      </c>
      <c r="N475">
        <v>6.6923076923076925</v>
      </c>
      <c r="O475">
        <v>11.260869565217391</v>
      </c>
      <c r="P475">
        <v>5.2142857142857144</v>
      </c>
      <c r="Q475">
        <v>6.5</v>
      </c>
      <c r="R475">
        <v>7.6956521739130439</v>
      </c>
      <c r="S475">
        <f t="shared" si="82"/>
        <v>6.9353046309568054</v>
      </c>
      <c r="T475">
        <f t="shared" si="83"/>
        <v>0.18184972806439886</v>
      </c>
      <c r="U475">
        <f t="shared" si="84"/>
        <v>5.5276301081211135E-2</v>
      </c>
      <c r="V475">
        <f t="shared" si="85"/>
        <v>3.5483509303511137E-4</v>
      </c>
      <c r="W475" t="str">
        <f t="shared" si="89"/>
        <v>SUPPRESSOR</v>
      </c>
    </row>
    <row r="476" spans="1:23" x14ac:dyDescent="0.25">
      <c r="A476">
        <v>472</v>
      </c>
      <c r="B476" s="36" t="s">
        <v>567</v>
      </c>
      <c r="C476" t="s">
        <v>219</v>
      </c>
      <c r="D476">
        <v>0.63636363636363635</v>
      </c>
      <c r="E476">
        <v>0.29411764705882354</v>
      </c>
      <c r="F476">
        <v>0.75</v>
      </c>
      <c r="G476">
        <f t="shared" si="90"/>
        <v>0.56016042780748665</v>
      </c>
      <c r="H476">
        <f t="shared" si="91"/>
        <v>0.13700654081282015</v>
      </c>
      <c r="I476">
        <f t="shared" si="88"/>
        <v>3</v>
      </c>
      <c r="J476">
        <v>5.6923076923076925</v>
      </c>
      <c r="K476">
        <v>6.666666666666667</v>
      </c>
      <c r="L476">
        <v>6.6956521739130439</v>
      </c>
      <c r="M476">
        <v>6</v>
      </c>
      <c r="N476">
        <v>6.6923076923076925</v>
      </c>
      <c r="O476">
        <v>11.260869565217391</v>
      </c>
      <c r="P476">
        <v>5.2142857142857144</v>
      </c>
      <c r="Q476">
        <v>6.5</v>
      </c>
      <c r="R476">
        <v>7.6956521739130439</v>
      </c>
      <c r="S476">
        <f t="shared" si="82"/>
        <v>6.9353046309568054</v>
      </c>
      <c r="T476">
        <f t="shared" si="83"/>
        <v>8.0769404894937696E-2</v>
      </c>
      <c r="U476">
        <f t="shared" si="84"/>
        <v>1.9754942010949354E-2</v>
      </c>
      <c r="V476">
        <f t="shared" si="85"/>
        <v>1.2717320548648499E-4</v>
      </c>
      <c r="W476" t="str">
        <f t="shared" si="89"/>
        <v>SUPPRESSOR</v>
      </c>
    </row>
    <row r="477" spans="1:23" x14ac:dyDescent="0.25">
      <c r="A477">
        <v>473</v>
      </c>
      <c r="B477" s="36" t="s">
        <v>568</v>
      </c>
      <c r="C477" t="s">
        <v>221</v>
      </c>
      <c r="D477">
        <v>0.70588235294117652</v>
      </c>
      <c r="E477">
        <v>1.2222222222222223</v>
      </c>
      <c r="F477">
        <v>0.75</v>
      </c>
      <c r="G477">
        <f t="shared" si="90"/>
        <v>0.89270152505446632</v>
      </c>
      <c r="H477">
        <f t="shared" si="91"/>
        <v>0.16525183719800163</v>
      </c>
      <c r="I477">
        <f t="shared" si="88"/>
        <v>3</v>
      </c>
      <c r="J477">
        <v>5.6923076923076925</v>
      </c>
      <c r="K477">
        <v>6.666666666666667</v>
      </c>
      <c r="L477">
        <v>6.6956521739130439</v>
      </c>
      <c r="M477">
        <v>6</v>
      </c>
      <c r="N477">
        <v>6.6923076923076925</v>
      </c>
      <c r="O477">
        <v>11.260869565217391</v>
      </c>
      <c r="P477">
        <v>5.2142857142857144</v>
      </c>
      <c r="Q477">
        <v>6.5</v>
      </c>
      <c r="R477">
        <v>7.6956521739130439</v>
      </c>
      <c r="S477">
        <f t="shared" si="82"/>
        <v>6.9353046309568054</v>
      </c>
      <c r="T477">
        <f t="shared" si="83"/>
        <v>0.12871843019984369</v>
      </c>
      <c r="U477">
        <f t="shared" si="84"/>
        <v>2.3827624883321605E-2</v>
      </c>
      <c r="V477">
        <f t="shared" si="85"/>
        <v>1.9605282958488825E-4</v>
      </c>
      <c r="W477" t="str">
        <f t="shared" si="89"/>
        <v>SUPPRESSOR</v>
      </c>
    </row>
    <row r="478" spans="1:23" x14ac:dyDescent="0.25">
      <c r="A478">
        <v>474</v>
      </c>
      <c r="B478" s="36" t="s">
        <v>569</v>
      </c>
      <c r="C478" t="s">
        <v>223</v>
      </c>
      <c r="D478">
        <v>2.8666666666666667</v>
      </c>
      <c r="E478">
        <v>4.384615384615385</v>
      </c>
      <c r="F478">
        <v>5.5</v>
      </c>
      <c r="G478">
        <f t="shared" si="90"/>
        <v>4.2504273504273504</v>
      </c>
      <c r="H478">
        <f t="shared" si="91"/>
        <v>0.76313300118667504</v>
      </c>
      <c r="I478">
        <f t="shared" si="88"/>
        <v>3</v>
      </c>
      <c r="J478">
        <v>5.6923076923076925</v>
      </c>
      <c r="K478">
        <v>6.666666666666667</v>
      </c>
      <c r="L478">
        <v>6.6956521739130439</v>
      </c>
      <c r="M478">
        <v>6</v>
      </c>
      <c r="N478">
        <v>6.6923076923076925</v>
      </c>
      <c r="O478">
        <v>11.260869565217391</v>
      </c>
      <c r="P478">
        <v>5.2142857142857144</v>
      </c>
      <c r="Q478">
        <v>6.5</v>
      </c>
      <c r="R478">
        <v>7.6956521739130439</v>
      </c>
      <c r="S478">
        <f t="shared" si="82"/>
        <v>6.9353046309568054</v>
      </c>
      <c r="T478">
        <f t="shared" si="83"/>
        <v>0.61286815455155497</v>
      </c>
      <c r="U478">
        <f t="shared" si="84"/>
        <v>0.11003597416331425</v>
      </c>
      <c r="V478">
        <f t="shared" si="85"/>
        <v>3.8363407916288735E-2</v>
      </c>
      <c r="W478" t="str">
        <f t="shared" si="89"/>
        <v/>
      </c>
    </row>
    <row r="479" spans="1:23" x14ac:dyDescent="0.25">
      <c r="A479">
        <v>475</v>
      </c>
      <c r="B479" s="36" t="s">
        <v>570</v>
      </c>
      <c r="C479" t="s">
        <v>225</v>
      </c>
      <c r="D479">
        <v>4.615384615384615</v>
      </c>
      <c r="E479">
        <v>4.8421052631578947</v>
      </c>
      <c r="F479">
        <v>6.3043478260869561</v>
      </c>
      <c r="G479">
        <f t="shared" si="90"/>
        <v>5.2539459015431555</v>
      </c>
      <c r="H479">
        <f t="shared" si="91"/>
        <v>0.52926323486700921</v>
      </c>
      <c r="I479">
        <f t="shared" si="88"/>
        <v>3</v>
      </c>
      <c r="J479">
        <v>5.6923076923076925</v>
      </c>
      <c r="K479">
        <v>6.666666666666667</v>
      </c>
      <c r="L479">
        <v>6.6956521739130439</v>
      </c>
      <c r="M479">
        <v>6</v>
      </c>
      <c r="N479">
        <v>6.6923076923076925</v>
      </c>
      <c r="O479">
        <v>11.260869565217391</v>
      </c>
      <c r="P479">
        <v>5.2142857142857144</v>
      </c>
      <c r="Q479">
        <v>6.5</v>
      </c>
      <c r="R479">
        <v>7.6956521739130439</v>
      </c>
      <c r="S479">
        <f t="shared" si="82"/>
        <v>6.9353046309568054</v>
      </c>
      <c r="T479">
        <f t="shared" si="83"/>
        <v>0.75756526657695111</v>
      </c>
      <c r="U479">
        <f t="shared" si="84"/>
        <v>7.6314345660399532E-2</v>
      </c>
      <c r="V479">
        <f t="shared" si="85"/>
        <v>0.15395214996453505</v>
      </c>
      <c r="W479" t="str">
        <f t="shared" si="89"/>
        <v/>
      </c>
    </row>
    <row r="480" spans="1:23" x14ac:dyDescent="0.25">
      <c r="A480">
        <v>476</v>
      </c>
      <c r="B480" s="36" t="s">
        <v>571</v>
      </c>
      <c r="C480" t="s">
        <v>227</v>
      </c>
      <c r="D480">
        <v>3.3043478260869565</v>
      </c>
      <c r="E480">
        <v>11.857142857142858</v>
      </c>
      <c r="F480">
        <v>6.2857142857142856</v>
      </c>
      <c r="G480">
        <f t="shared" si="90"/>
        <v>7.1490683229813667</v>
      </c>
      <c r="H480">
        <f t="shared" si="91"/>
        <v>2.506432448458876</v>
      </c>
      <c r="I480">
        <f t="shared" si="88"/>
        <v>3</v>
      </c>
      <c r="J480">
        <v>5.6923076923076925</v>
      </c>
      <c r="K480">
        <v>6.666666666666667</v>
      </c>
      <c r="L480">
        <v>6.6956521739130439</v>
      </c>
      <c r="M480">
        <v>6</v>
      </c>
      <c r="N480">
        <v>6.6923076923076925</v>
      </c>
      <c r="O480">
        <v>11.260869565217391</v>
      </c>
      <c r="P480">
        <v>5.2142857142857144</v>
      </c>
      <c r="Q480">
        <v>6.5</v>
      </c>
      <c r="R480">
        <v>7.6956521739130439</v>
      </c>
      <c r="S480">
        <f t="shared" si="82"/>
        <v>6.9353046309568054</v>
      </c>
      <c r="T480">
        <f t="shared" si="83"/>
        <v>1.0308225382156098</v>
      </c>
      <c r="U480">
        <f t="shared" si="84"/>
        <v>0.36140192563006185</v>
      </c>
      <c r="V480">
        <f t="shared" si="85"/>
        <v>0.90067810915388358</v>
      </c>
      <c r="W480" t="str">
        <f t="shared" si="89"/>
        <v/>
      </c>
    </row>
    <row r="481" spans="1:23" x14ac:dyDescent="0.25">
      <c r="A481">
        <v>477</v>
      </c>
      <c r="B481" s="36" t="s">
        <v>572</v>
      </c>
      <c r="C481" t="s">
        <v>229</v>
      </c>
      <c r="D481">
        <v>1.9230769230769231</v>
      </c>
      <c r="E481">
        <v>4.5555555555555554</v>
      </c>
      <c r="F481">
        <v>5.6</v>
      </c>
      <c r="G481">
        <f t="shared" si="90"/>
        <v>4.0262108262108258</v>
      </c>
      <c r="H481">
        <f t="shared" si="91"/>
        <v>1.0939371112737926</v>
      </c>
      <c r="I481">
        <f t="shared" si="88"/>
        <v>3</v>
      </c>
      <c r="J481">
        <v>5.6923076923076925</v>
      </c>
      <c r="K481">
        <v>6.666666666666667</v>
      </c>
      <c r="L481">
        <v>6.6956521739130439</v>
      </c>
      <c r="M481">
        <v>6</v>
      </c>
      <c r="N481">
        <v>6.6923076923076925</v>
      </c>
      <c r="O481">
        <v>11.260869565217391</v>
      </c>
      <c r="P481">
        <v>5.2142857142857144</v>
      </c>
      <c r="Q481">
        <v>6.5</v>
      </c>
      <c r="R481">
        <v>7.6956521739130439</v>
      </c>
      <c r="S481">
        <f t="shared" si="82"/>
        <v>6.9353046309568054</v>
      </c>
      <c r="T481">
        <f t="shared" si="83"/>
        <v>0.58053842483561724</v>
      </c>
      <c r="U481">
        <f t="shared" si="84"/>
        <v>0.15773454368404166</v>
      </c>
      <c r="V481">
        <f t="shared" si="85"/>
        <v>3.5409080776096613E-2</v>
      </c>
      <c r="W481" t="str">
        <f t="shared" si="89"/>
        <v/>
      </c>
    </row>
    <row r="482" spans="1:23" x14ac:dyDescent="0.25">
      <c r="A482">
        <v>478</v>
      </c>
      <c r="B482" s="36" t="s">
        <v>573</v>
      </c>
      <c r="C482" t="s">
        <v>231</v>
      </c>
      <c r="D482">
        <v>0.8571428571428571</v>
      </c>
      <c r="E482">
        <v>2.4545454545454546</v>
      </c>
      <c r="F482">
        <v>2.736842105263158</v>
      </c>
      <c r="G482">
        <f t="shared" si="90"/>
        <v>2.0161768056504901</v>
      </c>
      <c r="H482">
        <f t="shared" si="91"/>
        <v>0.58521865432118703</v>
      </c>
      <c r="I482">
        <f t="shared" si="88"/>
        <v>3</v>
      </c>
      <c r="J482">
        <v>5.6923076923076925</v>
      </c>
      <c r="K482">
        <v>6.666666666666667</v>
      </c>
      <c r="L482">
        <v>6.6956521739130439</v>
      </c>
      <c r="M482">
        <v>6</v>
      </c>
      <c r="N482">
        <v>6.6923076923076925</v>
      </c>
      <c r="O482">
        <v>11.260869565217391</v>
      </c>
      <c r="P482">
        <v>5.2142857142857144</v>
      </c>
      <c r="Q482">
        <v>6.5</v>
      </c>
      <c r="R482">
        <v>7.6956521739130439</v>
      </c>
      <c r="S482">
        <f t="shared" si="82"/>
        <v>6.9353046309568054</v>
      </c>
      <c r="T482">
        <f t="shared" si="83"/>
        <v>0.29071207581148967</v>
      </c>
      <c r="U482">
        <f t="shared" si="84"/>
        <v>8.4382544886200533E-2</v>
      </c>
      <c r="V482">
        <f t="shared" si="85"/>
        <v>1.1754578978466579E-3</v>
      </c>
      <c r="W482" t="str">
        <f t="shared" si="89"/>
        <v>SUPPRESSOR</v>
      </c>
    </row>
    <row r="483" spans="1:23" x14ac:dyDescent="0.25">
      <c r="A483">
        <v>479</v>
      </c>
      <c r="B483" s="36" t="s">
        <v>574</v>
      </c>
      <c r="C483" t="s">
        <v>233</v>
      </c>
      <c r="D483">
        <v>3.9230769230769229</v>
      </c>
      <c r="E483">
        <v>4.166666666666667</v>
      </c>
      <c r="F483">
        <v>4.9375</v>
      </c>
      <c r="G483">
        <f t="shared" si="90"/>
        <v>4.3424145299145298</v>
      </c>
      <c r="H483">
        <f t="shared" si="91"/>
        <v>0.3057390108821918</v>
      </c>
      <c r="I483">
        <f t="shared" si="88"/>
        <v>3</v>
      </c>
      <c r="J483">
        <v>5.6923076923076925</v>
      </c>
      <c r="K483">
        <v>6.666666666666667</v>
      </c>
      <c r="L483">
        <v>6.6956521739130439</v>
      </c>
      <c r="M483">
        <v>6</v>
      </c>
      <c r="N483">
        <v>6.6923076923076925</v>
      </c>
      <c r="O483">
        <v>11.260869565217391</v>
      </c>
      <c r="P483">
        <v>5.2142857142857144</v>
      </c>
      <c r="Q483">
        <v>6.5</v>
      </c>
      <c r="R483">
        <v>7.6956521739130439</v>
      </c>
      <c r="S483">
        <f t="shared" si="82"/>
        <v>6.9353046309568054</v>
      </c>
      <c r="T483">
        <f t="shared" si="83"/>
        <v>0.62613176507510437</v>
      </c>
      <c r="U483">
        <f t="shared" si="84"/>
        <v>4.4084438557677526E-2</v>
      </c>
      <c r="V483">
        <f t="shared" si="85"/>
        <v>3.5426596294445126E-2</v>
      </c>
      <c r="W483" t="str">
        <f t="shared" si="89"/>
        <v/>
      </c>
    </row>
    <row r="484" spans="1:23" x14ac:dyDescent="0.25">
      <c r="A484">
        <v>480</v>
      </c>
      <c r="B484" s="37" t="s">
        <v>28</v>
      </c>
      <c r="C484" t="s">
        <v>234</v>
      </c>
      <c r="D484">
        <v>3</v>
      </c>
      <c r="E484">
        <v>6</v>
      </c>
      <c r="F484">
        <v>6.967741935483871</v>
      </c>
      <c r="G484">
        <f t="shared" si="90"/>
        <v>5.3225806451612909</v>
      </c>
      <c r="H484">
        <f t="shared" si="91"/>
        <v>1.19441990848862</v>
      </c>
      <c r="I484">
        <f t="shared" si="88"/>
        <v>3</v>
      </c>
      <c r="J484">
        <v>5.6923076923076925</v>
      </c>
      <c r="K484">
        <v>6.666666666666667</v>
      </c>
      <c r="L484">
        <v>6.6956521739130439</v>
      </c>
      <c r="M484">
        <v>6</v>
      </c>
      <c r="N484">
        <v>6.6923076923076925</v>
      </c>
      <c r="O484">
        <v>11.260869565217391</v>
      </c>
      <c r="P484">
        <v>5.2142857142857144</v>
      </c>
      <c r="Q484">
        <v>6.5</v>
      </c>
      <c r="R484">
        <v>7.6956521739130439</v>
      </c>
      <c r="S484">
        <f t="shared" si="82"/>
        <v>6.9353046309568054</v>
      </c>
      <c r="T484">
        <f t="shared" si="83"/>
        <v>0.76746169467497194</v>
      </c>
      <c r="U484">
        <f t="shared" si="84"/>
        <v>0.17222313539871661</v>
      </c>
      <c r="V484">
        <f t="shared" si="85"/>
        <v>0.21639509186162545</v>
      </c>
      <c r="W484" t="str">
        <f t="shared" si="89"/>
        <v/>
      </c>
    </row>
    <row r="485" spans="1:23" x14ac:dyDescent="0.25">
      <c r="A485">
        <v>481</v>
      </c>
      <c r="B485" s="37" t="s">
        <v>28</v>
      </c>
      <c r="C485" t="s">
        <v>235</v>
      </c>
      <c r="D485">
        <v>5.7272727272727275</v>
      </c>
      <c r="E485">
        <v>5.9130434782608692</v>
      </c>
      <c r="F485">
        <v>7.35</v>
      </c>
      <c r="G485">
        <f t="shared" si="90"/>
        <v>6.3301054018445315</v>
      </c>
      <c r="H485">
        <f t="shared" si="91"/>
        <v>0.51275934462172534</v>
      </c>
      <c r="I485">
        <f t="shared" si="88"/>
        <v>3</v>
      </c>
      <c r="J485">
        <v>5.6923076923076925</v>
      </c>
      <c r="K485">
        <v>6.666666666666667</v>
      </c>
      <c r="L485">
        <v>6.6956521739130439</v>
      </c>
      <c r="M485">
        <v>6</v>
      </c>
      <c r="N485">
        <v>6.6923076923076925</v>
      </c>
      <c r="O485">
        <v>11.260869565217391</v>
      </c>
      <c r="P485">
        <v>5.2142857142857144</v>
      </c>
      <c r="Q485">
        <v>6.5</v>
      </c>
      <c r="R485">
        <v>7.6956521739130439</v>
      </c>
      <c r="S485">
        <f t="shared" si="82"/>
        <v>6.9353046309568054</v>
      </c>
      <c r="T485">
        <f t="shared" si="83"/>
        <v>0.91273646057148328</v>
      </c>
      <c r="U485">
        <f t="shared" si="84"/>
        <v>7.3934653473323758E-2</v>
      </c>
      <c r="V485">
        <f t="shared" si="85"/>
        <v>0.59021308033829134</v>
      </c>
      <c r="W485" t="str">
        <f t="shared" si="89"/>
        <v/>
      </c>
    </row>
    <row r="486" spans="1:23" x14ac:dyDescent="0.25">
      <c r="A486">
        <v>482</v>
      </c>
      <c r="B486" s="37" t="s">
        <v>28</v>
      </c>
      <c r="C486" t="s">
        <v>236</v>
      </c>
      <c r="D486">
        <v>6</v>
      </c>
      <c r="E486">
        <v>6.6923076923076925</v>
      </c>
      <c r="F486">
        <v>11.260869565217391</v>
      </c>
      <c r="G486">
        <f t="shared" si="90"/>
        <v>7.9843924191750277</v>
      </c>
      <c r="H486">
        <f t="shared" si="91"/>
        <v>1.6503837282695328</v>
      </c>
      <c r="I486">
        <f t="shared" si="88"/>
        <v>3</v>
      </c>
      <c r="J486">
        <v>5.6923076923076925</v>
      </c>
      <c r="K486">
        <v>6.666666666666667</v>
      </c>
      <c r="L486">
        <v>6.6956521739130439</v>
      </c>
      <c r="M486">
        <v>6</v>
      </c>
      <c r="N486">
        <v>6.6923076923076925</v>
      </c>
      <c r="O486">
        <v>11.260869565217391</v>
      </c>
      <c r="P486">
        <v>5.2142857142857144</v>
      </c>
      <c r="Q486">
        <v>6.5</v>
      </c>
      <c r="R486">
        <v>7.6956521739130439</v>
      </c>
      <c r="S486">
        <f t="shared" si="82"/>
        <v>6.9353046309568054</v>
      </c>
      <c r="T486">
        <f t="shared" si="83"/>
        <v>1.151267729976194</v>
      </c>
      <c r="U486">
        <f t="shared" si="84"/>
        <v>0.23796845504129563</v>
      </c>
      <c r="V486">
        <f t="shared" si="85"/>
        <v>0.45713268975039145</v>
      </c>
      <c r="W486" t="str">
        <f t="shared" si="89"/>
        <v/>
      </c>
    </row>
    <row r="487" spans="1:23" x14ac:dyDescent="0.25">
      <c r="A487">
        <v>483</v>
      </c>
      <c r="B487" s="36" t="s">
        <v>575</v>
      </c>
      <c r="C487" t="s">
        <v>238</v>
      </c>
      <c r="D487">
        <v>2.9583333333333335</v>
      </c>
      <c r="E487">
        <v>2.7727272727272729</v>
      </c>
      <c r="F487">
        <v>5.05</v>
      </c>
      <c r="G487">
        <f t="shared" si="90"/>
        <v>3.5936868686868686</v>
      </c>
      <c r="H487">
        <f t="shared" si="91"/>
        <v>0.73012518441696383</v>
      </c>
      <c r="I487">
        <f t="shared" si="88"/>
        <v>3</v>
      </c>
      <c r="J487">
        <v>5.6923076923076925</v>
      </c>
      <c r="K487">
        <v>6.666666666666667</v>
      </c>
      <c r="L487">
        <v>6.6956521739130439</v>
      </c>
      <c r="M487">
        <v>6</v>
      </c>
      <c r="N487">
        <v>6.6923076923076925</v>
      </c>
      <c r="O487">
        <v>11.260869565217391</v>
      </c>
      <c r="P487">
        <v>5.2142857142857144</v>
      </c>
      <c r="Q487">
        <v>6.5</v>
      </c>
      <c r="R487">
        <v>7.6956521739130439</v>
      </c>
      <c r="S487">
        <f t="shared" si="82"/>
        <v>6.9353046309568054</v>
      </c>
      <c r="T487">
        <f t="shared" si="83"/>
        <v>0.51817289360958874</v>
      </c>
      <c r="U487">
        <f t="shared" si="84"/>
        <v>0.10527658455807952</v>
      </c>
      <c r="V487">
        <f t="shared" si="85"/>
        <v>1.3751820816999532E-2</v>
      </c>
      <c r="W487" t="str">
        <f t="shared" si="89"/>
        <v/>
      </c>
    </row>
    <row r="488" spans="1:23" x14ac:dyDescent="0.25">
      <c r="A488">
        <v>484</v>
      </c>
      <c r="B488" s="36" t="s">
        <v>576</v>
      </c>
      <c r="C488" t="s">
        <v>240</v>
      </c>
      <c r="D488">
        <v>4.5</v>
      </c>
      <c r="E488">
        <v>3.2105263157894739</v>
      </c>
      <c r="F488">
        <v>6.7777777777777777</v>
      </c>
      <c r="G488">
        <f t="shared" si="90"/>
        <v>4.8294346978557501</v>
      </c>
      <c r="H488">
        <f t="shared" si="91"/>
        <v>1.0428672276274211</v>
      </c>
      <c r="I488">
        <f t="shared" si="88"/>
        <v>3</v>
      </c>
      <c r="J488">
        <v>5.6923076923076925</v>
      </c>
      <c r="K488">
        <v>6.666666666666667</v>
      </c>
      <c r="L488">
        <v>6.6956521739130439</v>
      </c>
      <c r="M488">
        <v>6</v>
      </c>
      <c r="N488">
        <v>6.6923076923076925</v>
      </c>
      <c r="O488">
        <v>11.260869565217391</v>
      </c>
      <c r="P488">
        <v>5.2142857142857144</v>
      </c>
      <c r="Q488">
        <v>6.5</v>
      </c>
      <c r="R488">
        <v>7.6956521739130439</v>
      </c>
      <c r="S488">
        <f t="shared" si="82"/>
        <v>6.9353046309568054</v>
      </c>
      <c r="T488">
        <f t="shared" si="83"/>
        <v>0.69635509250723049</v>
      </c>
      <c r="U488">
        <f t="shared" si="84"/>
        <v>0.1503707887570534</v>
      </c>
      <c r="V488">
        <f t="shared" si="85"/>
        <v>0.10582170556145443</v>
      </c>
      <c r="W488" t="str">
        <f t="shared" si="89"/>
        <v/>
      </c>
    </row>
    <row r="489" spans="1:23" x14ac:dyDescent="0.25">
      <c r="A489">
        <v>485</v>
      </c>
      <c r="B489" s="36" t="s">
        <v>577</v>
      </c>
      <c r="C489" t="s">
        <v>242</v>
      </c>
      <c r="D489">
        <v>1.5909090909090908</v>
      </c>
      <c r="E489">
        <v>2.0666666666666669</v>
      </c>
      <c r="F489">
        <v>2.5416666666666665</v>
      </c>
      <c r="G489">
        <f t="shared" si="90"/>
        <v>2.0664141414141413</v>
      </c>
      <c r="H489">
        <f t="shared" si="91"/>
        <v>0.27446010019178768</v>
      </c>
      <c r="I489">
        <f t="shared" si="88"/>
        <v>3</v>
      </c>
      <c r="J489">
        <v>5.6923076923076925</v>
      </c>
      <c r="K489">
        <v>6.666666666666667</v>
      </c>
      <c r="L489">
        <v>6.6956521739130439</v>
      </c>
      <c r="M489">
        <v>6</v>
      </c>
      <c r="N489">
        <v>6.6923076923076925</v>
      </c>
      <c r="O489">
        <v>11.260869565217391</v>
      </c>
      <c r="P489">
        <v>5.2142857142857144</v>
      </c>
      <c r="Q489">
        <v>6.5</v>
      </c>
      <c r="R489">
        <v>7.6956521739130439</v>
      </c>
      <c r="S489">
        <f t="shared" si="82"/>
        <v>6.9353046309568054</v>
      </c>
      <c r="T489">
        <f t="shared" si="83"/>
        <v>0.29795578584830751</v>
      </c>
      <c r="U489">
        <f t="shared" si="84"/>
        <v>3.957433952745109E-2</v>
      </c>
      <c r="V489">
        <f t="shared" si="85"/>
        <v>1.0207867117986019E-3</v>
      </c>
      <c r="W489" t="str">
        <f t="shared" si="89"/>
        <v>SUPPRESSOR</v>
      </c>
    </row>
    <row r="490" spans="1:23" x14ac:dyDescent="0.25">
      <c r="A490">
        <v>486</v>
      </c>
      <c r="B490" s="36" t="s">
        <v>578</v>
      </c>
      <c r="C490" t="s">
        <v>244</v>
      </c>
      <c r="D490">
        <v>5.0588235294117645</v>
      </c>
      <c r="E490">
        <v>4.9285714285714288</v>
      </c>
      <c r="F490">
        <v>5.5</v>
      </c>
      <c r="G490">
        <f t="shared" si="90"/>
        <v>5.1624649859943981</v>
      </c>
      <c r="H490">
        <f t="shared" si="91"/>
        <v>0.17290538520932175</v>
      </c>
      <c r="I490">
        <f t="shared" si="88"/>
        <v>3</v>
      </c>
      <c r="J490">
        <v>5.6923076923076925</v>
      </c>
      <c r="K490">
        <v>6.666666666666667</v>
      </c>
      <c r="L490">
        <v>6.6956521739130439</v>
      </c>
      <c r="M490">
        <v>6</v>
      </c>
      <c r="N490">
        <v>6.6923076923076925</v>
      </c>
      <c r="O490">
        <v>11.260869565217391</v>
      </c>
      <c r="P490">
        <v>5.2142857142857144</v>
      </c>
      <c r="Q490">
        <v>6.5</v>
      </c>
      <c r="R490">
        <v>7.6956521739130439</v>
      </c>
      <c r="S490">
        <f t="shared" si="82"/>
        <v>6.9353046309568054</v>
      </c>
      <c r="T490">
        <f t="shared" si="83"/>
        <v>0.7443746541357299</v>
      </c>
      <c r="U490">
        <f t="shared" si="84"/>
        <v>2.493118823325103E-2</v>
      </c>
      <c r="V490">
        <f t="shared" si="85"/>
        <v>0.12502304145904103</v>
      </c>
      <c r="W490" t="str">
        <f t="shared" si="89"/>
        <v/>
      </c>
    </row>
    <row r="491" spans="1:23" x14ac:dyDescent="0.25">
      <c r="A491">
        <v>487</v>
      </c>
      <c r="B491" s="36" t="s">
        <v>579</v>
      </c>
      <c r="C491" t="s">
        <v>246</v>
      </c>
      <c r="D491">
        <v>4.1538461538461542</v>
      </c>
      <c r="E491">
        <v>5.2941176470588234</v>
      </c>
      <c r="F491">
        <v>11.357142857142858</v>
      </c>
      <c r="G491">
        <f t="shared" si="90"/>
        <v>6.9350355526826108</v>
      </c>
      <c r="H491">
        <f t="shared" si="91"/>
        <v>2.2354216253076182</v>
      </c>
      <c r="I491">
        <f t="shared" si="88"/>
        <v>3</v>
      </c>
      <c r="J491">
        <v>5.6923076923076925</v>
      </c>
      <c r="K491">
        <v>6.666666666666667</v>
      </c>
      <c r="L491">
        <v>6.6956521739130439</v>
      </c>
      <c r="M491">
        <v>6</v>
      </c>
      <c r="N491">
        <v>6.6923076923076925</v>
      </c>
      <c r="O491">
        <v>11.260869565217391</v>
      </c>
      <c r="P491">
        <v>5.2142857142857144</v>
      </c>
      <c r="Q491">
        <v>6.5</v>
      </c>
      <c r="R491">
        <v>7.6956521739130439</v>
      </c>
      <c r="S491">
        <f t="shared" si="82"/>
        <v>6.9353046309568054</v>
      </c>
      <c r="T491">
        <f t="shared" si="83"/>
        <v>0.99996120166474112</v>
      </c>
      <c r="U491">
        <f t="shared" si="84"/>
        <v>0.32232493657588868</v>
      </c>
      <c r="V491">
        <f t="shared" si="85"/>
        <v>0.99986610447348145</v>
      </c>
      <c r="W491" t="str">
        <f t="shared" si="89"/>
        <v/>
      </c>
    </row>
    <row r="492" spans="1:23" x14ac:dyDescent="0.25">
      <c r="A492">
        <v>488</v>
      </c>
      <c r="B492" s="36" t="s">
        <v>580</v>
      </c>
      <c r="C492" t="s">
        <v>248</v>
      </c>
      <c r="D492">
        <v>1.72</v>
      </c>
      <c r="E492">
        <v>8.6363636363636367</v>
      </c>
      <c r="F492">
        <v>3.9285714285714284</v>
      </c>
      <c r="G492">
        <f t="shared" si="90"/>
        <v>4.7616450216450223</v>
      </c>
      <c r="H492">
        <f t="shared" si="91"/>
        <v>2.0395694150327182</v>
      </c>
      <c r="I492">
        <f t="shared" si="88"/>
        <v>3</v>
      </c>
      <c r="J492">
        <v>5.6923076923076925</v>
      </c>
      <c r="K492">
        <v>6.666666666666667</v>
      </c>
      <c r="L492">
        <v>6.6956521739130439</v>
      </c>
      <c r="M492">
        <v>6</v>
      </c>
      <c r="N492">
        <v>6.6923076923076925</v>
      </c>
      <c r="O492">
        <v>11.260869565217391</v>
      </c>
      <c r="P492">
        <v>5.2142857142857144</v>
      </c>
      <c r="Q492">
        <v>6.5</v>
      </c>
      <c r="R492">
        <v>7.6956521739130439</v>
      </c>
      <c r="S492">
        <f t="shared" si="82"/>
        <v>6.9353046309568054</v>
      </c>
      <c r="T492">
        <f t="shared" si="83"/>
        <v>0.6865805144868018</v>
      </c>
      <c r="U492">
        <f t="shared" si="84"/>
        <v>0.29408505084676251</v>
      </c>
      <c r="V492">
        <f t="shared" si="85"/>
        <v>0.17551275519454629</v>
      </c>
      <c r="W492" t="str">
        <f t="shared" si="89"/>
        <v/>
      </c>
    </row>
    <row r="493" spans="1:23" x14ac:dyDescent="0.25">
      <c r="A493">
        <v>489</v>
      </c>
      <c r="B493" s="36" t="s">
        <v>581</v>
      </c>
      <c r="C493" t="s">
        <v>250</v>
      </c>
      <c r="D493">
        <v>3.5263157894736841</v>
      </c>
      <c r="E493">
        <v>6.9523809523809526</v>
      </c>
      <c r="F493">
        <v>3.75</v>
      </c>
      <c r="G493">
        <f t="shared" si="90"/>
        <v>4.7428989139515458</v>
      </c>
      <c r="H493">
        <f t="shared" si="91"/>
        <v>1.1066265276530469</v>
      </c>
      <c r="I493">
        <f t="shared" si="88"/>
        <v>3</v>
      </c>
      <c r="J493">
        <v>5.6923076923076925</v>
      </c>
      <c r="K493">
        <v>6.666666666666667</v>
      </c>
      <c r="L493">
        <v>6.6956521739130439</v>
      </c>
      <c r="M493">
        <v>6</v>
      </c>
      <c r="N493">
        <v>6.6923076923076925</v>
      </c>
      <c r="O493">
        <v>11.260869565217391</v>
      </c>
      <c r="P493">
        <v>5.2142857142857144</v>
      </c>
      <c r="Q493">
        <v>6.5</v>
      </c>
      <c r="R493">
        <v>7.6956521739130439</v>
      </c>
      <c r="S493">
        <f t="shared" si="82"/>
        <v>6.9353046309568054</v>
      </c>
      <c r="T493">
        <f t="shared" si="83"/>
        <v>0.68387751747499059</v>
      </c>
      <c r="U493">
        <f t="shared" si="84"/>
        <v>0.15956422775049392</v>
      </c>
      <c r="V493">
        <f t="shared" si="85"/>
        <v>9.7635964644311637E-2</v>
      </c>
      <c r="W493" t="str">
        <f t="shared" si="89"/>
        <v/>
      </c>
    </row>
    <row r="494" spans="1:23" x14ac:dyDescent="0.25">
      <c r="A494">
        <v>490</v>
      </c>
      <c r="B494" s="36" t="s">
        <v>582</v>
      </c>
      <c r="C494" t="s">
        <v>251</v>
      </c>
      <c r="D494">
        <v>2</v>
      </c>
      <c r="E494">
        <v>2.8333333333333335</v>
      </c>
      <c r="F494">
        <v>2.3684210526315788</v>
      </c>
      <c r="G494">
        <f t="shared" si="90"/>
        <v>2.4005847953216377</v>
      </c>
      <c r="H494">
        <f t="shared" si="91"/>
        <v>0.24109955818360146</v>
      </c>
      <c r="I494">
        <f t="shared" si="88"/>
        <v>3</v>
      </c>
      <c r="J494">
        <v>5.6923076923076925</v>
      </c>
      <c r="K494">
        <v>6.666666666666667</v>
      </c>
      <c r="L494">
        <v>6.6956521739130439</v>
      </c>
      <c r="M494">
        <v>6</v>
      </c>
      <c r="N494">
        <v>6.6923076923076925</v>
      </c>
      <c r="O494">
        <v>11.260869565217391</v>
      </c>
      <c r="P494">
        <v>5.2142857142857144</v>
      </c>
      <c r="Q494">
        <v>6.5</v>
      </c>
      <c r="R494">
        <v>7.6956521739130439</v>
      </c>
      <c r="S494">
        <f t="shared" si="82"/>
        <v>6.9353046309568054</v>
      </c>
      <c r="T494">
        <f t="shared" si="83"/>
        <v>0.34613977655808453</v>
      </c>
      <c r="U494">
        <f t="shared" si="84"/>
        <v>3.4764090550171281E-2</v>
      </c>
      <c r="V494">
        <f t="shared" si="85"/>
        <v>1.6415703319025386E-3</v>
      </c>
      <c r="W494" t="str">
        <f t="shared" si="89"/>
        <v>SUPPRESSOR</v>
      </c>
    </row>
    <row r="495" spans="1:23" x14ac:dyDescent="0.25">
      <c r="A495">
        <v>491</v>
      </c>
      <c r="B495" s="37" t="s">
        <v>28</v>
      </c>
      <c r="C495" t="s">
        <v>252</v>
      </c>
      <c r="D495">
        <v>5.2142857142857144</v>
      </c>
      <c r="E495">
        <v>6.5</v>
      </c>
      <c r="F495">
        <v>7.6956521739130439</v>
      </c>
      <c r="G495">
        <f t="shared" si="90"/>
        <v>6.4699792960662528</v>
      </c>
      <c r="H495">
        <f t="shared" si="91"/>
        <v>0.71646605147286846</v>
      </c>
      <c r="I495">
        <f t="shared" si="88"/>
        <v>3</v>
      </c>
      <c r="J495">
        <v>5.6923076923076925</v>
      </c>
      <c r="K495">
        <v>6.666666666666667</v>
      </c>
      <c r="L495">
        <v>6.6956521739130439</v>
      </c>
      <c r="M495">
        <v>6</v>
      </c>
      <c r="N495">
        <v>6.6923076923076925</v>
      </c>
      <c r="O495">
        <v>11.260869565217391</v>
      </c>
      <c r="P495">
        <v>5.2142857142857144</v>
      </c>
      <c r="Q495">
        <v>6.5</v>
      </c>
      <c r="R495">
        <v>7.6956521739130439</v>
      </c>
      <c r="S495">
        <f t="shared" si="82"/>
        <v>6.9353046309568054</v>
      </c>
      <c r="T495">
        <f t="shared" si="83"/>
        <v>0.93290484561939779</v>
      </c>
      <c r="U495">
        <f t="shared" si="84"/>
        <v>0.10330707728032819</v>
      </c>
      <c r="V495">
        <f t="shared" si="85"/>
        <v>0.6860736184123849</v>
      </c>
      <c r="W495" t="str">
        <f t="shared" si="89"/>
        <v/>
      </c>
    </row>
    <row r="496" spans="1:23" x14ac:dyDescent="0.25">
      <c r="A496">
        <v>492</v>
      </c>
      <c r="B496" s="37" t="s">
        <v>28</v>
      </c>
      <c r="C496" t="s">
        <v>253</v>
      </c>
      <c r="D496">
        <v>7.25</v>
      </c>
      <c r="E496">
        <v>6.6111111111111107</v>
      </c>
      <c r="F496">
        <v>7.6875</v>
      </c>
      <c r="G496">
        <f t="shared" si="90"/>
        <v>7.1828703703703702</v>
      </c>
      <c r="H496">
        <f t="shared" si="91"/>
        <v>0.31253429167134222</v>
      </c>
      <c r="I496">
        <f t="shared" si="88"/>
        <v>3</v>
      </c>
      <c r="J496">
        <v>5.6923076923076925</v>
      </c>
      <c r="K496">
        <v>6.666666666666667</v>
      </c>
      <c r="L496">
        <v>6.6956521739130439</v>
      </c>
      <c r="M496">
        <v>6</v>
      </c>
      <c r="N496">
        <v>6.6923076923076925</v>
      </c>
      <c r="O496">
        <v>11.260869565217391</v>
      </c>
      <c r="P496">
        <v>5.2142857142857144</v>
      </c>
      <c r="Q496">
        <v>6.5</v>
      </c>
      <c r="R496">
        <v>7.6956521739130439</v>
      </c>
      <c r="S496">
        <f t="shared" si="82"/>
        <v>6.9353046309568054</v>
      </c>
      <c r="T496">
        <f t="shared" si="83"/>
        <v>1.0356964477535013</v>
      </c>
      <c r="U496">
        <f t="shared" si="84"/>
        <v>4.5064248551721434E-2</v>
      </c>
      <c r="V496">
        <f t="shared" si="85"/>
        <v>0.82126493354231034</v>
      </c>
      <c r="W496" t="str">
        <f t="shared" si="89"/>
        <v/>
      </c>
    </row>
    <row r="497" spans="1:23" x14ac:dyDescent="0.25">
      <c r="A497">
        <v>493</v>
      </c>
    </row>
    <row r="498" spans="1:23" x14ac:dyDescent="0.25">
      <c r="A498">
        <v>494</v>
      </c>
    </row>
    <row r="499" spans="1:23" s="33" customFormat="1" x14ac:dyDescent="0.25">
      <c r="A499">
        <v>495</v>
      </c>
      <c r="B499"/>
      <c r="C499" s="32" t="s">
        <v>583</v>
      </c>
      <c r="G499"/>
      <c r="H499"/>
      <c r="I499"/>
      <c r="S499"/>
      <c r="T499"/>
      <c r="U499"/>
      <c r="V499"/>
      <c r="W499"/>
    </row>
    <row r="500" spans="1:23" x14ac:dyDescent="0.25">
      <c r="A500">
        <v>496</v>
      </c>
      <c r="B500" s="1" t="s">
        <v>56</v>
      </c>
      <c r="C500" s="1" t="s">
        <v>57</v>
      </c>
      <c r="D500" s="1" t="s">
        <v>58</v>
      </c>
      <c r="E500" s="1" t="s">
        <v>58</v>
      </c>
      <c r="F500" s="1" t="s">
        <v>58</v>
      </c>
      <c r="G500" s="1" t="s">
        <v>59</v>
      </c>
      <c r="H500" s="1" t="s">
        <v>60</v>
      </c>
      <c r="I500" s="1" t="s">
        <v>61</v>
      </c>
      <c r="J500" s="1" t="s">
        <v>62</v>
      </c>
      <c r="K500" s="1" t="s">
        <v>63</v>
      </c>
      <c r="L500" s="1" t="s">
        <v>64</v>
      </c>
      <c r="M500" s="1" t="s">
        <v>65</v>
      </c>
      <c r="N500" s="1" t="s">
        <v>66</v>
      </c>
      <c r="O500" s="1" t="s">
        <v>67</v>
      </c>
      <c r="P500" s="1" t="s">
        <v>68</v>
      </c>
      <c r="Q500" s="1" t="s">
        <v>69</v>
      </c>
      <c r="R500" s="1" t="s">
        <v>70</v>
      </c>
    </row>
    <row r="501" spans="1:23" x14ac:dyDescent="0.25">
      <c r="A501">
        <v>497</v>
      </c>
      <c r="B501" s="37" t="s">
        <v>28</v>
      </c>
      <c r="C501" t="s">
        <v>75</v>
      </c>
      <c r="D501">
        <v>3.5</v>
      </c>
      <c r="E501">
        <v>3.7727272727272729</v>
      </c>
      <c r="F501">
        <v>8.0769230769230766</v>
      </c>
      <c r="G501">
        <f>AVERAGE(D501:F501)</f>
        <v>5.1165501165501164</v>
      </c>
      <c r="H501">
        <f>STDEV(D501:F501)/SQRT(COUNT(D501:F501))</f>
        <v>1.4822787737919878</v>
      </c>
      <c r="I501">
        <f>COUNT(D501:F501)</f>
        <v>3</v>
      </c>
      <c r="J501">
        <v>3.9411764705882355</v>
      </c>
      <c r="K501">
        <v>6.0769230769230766</v>
      </c>
      <c r="L501">
        <v>3.5294117647058822</v>
      </c>
      <c r="M501">
        <v>3.3333333333333335</v>
      </c>
      <c r="N501">
        <v>3.2083333333333335</v>
      </c>
      <c r="O501">
        <v>8.4285714285714288</v>
      </c>
      <c r="P501">
        <v>6.6315789473684212</v>
      </c>
      <c r="Q501">
        <v>4.5294117647058822</v>
      </c>
      <c r="R501">
        <v>6.5882352941176467</v>
      </c>
      <c r="S501">
        <f t="shared" ref="S501:S564" si="92">AVERAGE(J501:R501)</f>
        <v>5.1407750459608046</v>
      </c>
      <c r="T501">
        <f t="shared" ref="T501:T564" si="93">AVERAGE(D501:F501)/AVERAGE(J501:R501)</f>
        <v>0.99528768926978783</v>
      </c>
      <c r="U501">
        <f t="shared" ref="U501:U564" si="94">STDEV(D501/S501,E501/S501,F501/S501)/SQRT(COUNT(D501:F501))</f>
        <v>0.28833760678881271</v>
      </c>
      <c r="V501">
        <f t="shared" ref="V501:V564" si="95">TTEST(D501:F501,J501:R501,2,2)</f>
        <v>0.98596599708026034</v>
      </c>
      <c r="W501" t="str">
        <f>IF(T501&lt;0.5,IF(V501&lt;0.05,"SUPPRESSOR",""),"")</f>
        <v/>
      </c>
    </row>
    <row r="502" spans="1:23" x14ac:dyDescent="0.25">
      <c r="A502">
        <v>498</v>
      </c>
      <c r="B502" s="37" t="s">
        <v>28</v>
      </c>
      <c r="C502" t="s">
        <v>76</v>
      </c>
      <c r="D502">
        <v>3</v>
      </c>
      <c r="E502">
        <v>3.0555555555555554</v>
      </c>
      <c r="F502">
        <v>5.25</v>
      </c>
      <c r="G502">
        <f t="shared" ref="G502:G565" si="96">AVERAGE(D502:F502)</f>
        <v>3.7685185185185186</v>
      </c>
      <c r="H502">
        <f t="shared" ref="H502:H565" si="97">STDEV(D502:F502)/SQRT(COUNT(D502:F502))</f>
        <v>0.74091433151156638</v>
      </c>
      <c r="I502">
        <f t="shared" ref="I502:I565" si="98">COUNT(D502:F502)</f>
        <v>3</v>
      </c>
      <c r="J502">
        <v>3.9411764705882355</v>
      </c>
      <c r="K502">
        <v>6.0769230769230766</v>
      </c>
      <c r="L502">
        <v>3.5294117647058822</v>
      </c>
      <c r="M502">
        <v>3.3333333333333335</v>
      </c>
      <c r="N502">
        <v>3.2083333333333335</v>
      </c>
      <c r="O502">
        <v>8.4285714285714288</v>
      </c>
      <c r="P502">
        <v>6.6315789473684212</v>
      </c>
      <c r="Q502">
        <v>4.5294117647058822</v>
      </c>
      <c r="R502">
        <v>6.5882352941176467</v>
      </c>
      <c r="S502">
        <f t="shared" si="92"/>
        <v>5.1407750459608046</v>
      </c>
      <c r="T502">
        <f t="shared" si="93"/>
        <v>0.73306427237649863</v>
      </c>
      <c r="U502">
        <f t="shared" si="94"/>
        <v>0.14412502490139445</v>
      </c>
      <c r="V502">
        <f t="shared" si="95"/>
        <v>0.2673542901236442</v>
      </c>
      <c r="W502" t="str">
        <f t="shared" ref="W502:W565" si="99">IF(T502&lt;0.5,IF(V502&lt;0.05,"SUPPRESSOR",""),"")</f>
        <v/>
      </c>
    </row>
    <row r="503" spans="1:23" x14ac:dyDescent="0.25">
      <c r="A503">
        <v>499</v>
      </c>
      <c r="B503" s="36" t="s">
        <v>584</v>
      </c>
      <c r="C503" t="s">
        <v>78</v>
      </c>
      <c r="D503">
        <v>1.35</v>
      </c>
      <c r="E503">
        <v>2.5517241379310347</v>
      </c>
      <c r="F503">
        <v>5.416666666666667</v>
      </c>
      <c r="G503">
        <f t="shared" si="96"/>
        <v>3.1061302681992338</v>
      </c>
      <c r="H503">
        <f t="shared" si="97"/>
        <v>1.2062295334918183</v>
      </c>
      <c r="I503">
        <f t="shared" si="98"/>
        <v>3</v>
      </c>
      <c r="J503">
        <v>3.9411764705882355</v>
      </c>
      <c r="K503">
        <v>6.0769230769230766</v>
      </c>
      <c r="L503">
        <v>3.5294117647058822</v>
      </c>
      <c r="M503">
        <v>3.3333333333333335</v>
      </c>
      <c r="N503">
        <v>3.2083333333333335</v>
      </c>
      <c r="O503">
        <v>8.4285714285714288</v>
      </c>
      <c r="P503">
        <v>6.6315789473684212</v>
      </c>
      <c r="Q503">
        <v>4.5294117647058822</v>
      </c>
      <c r="R503">
        <v>6.5882352941176467</v>
      </c>
      <c r="S503">
        <f t="shared" si="92"/>
        <v>5.1407750459608046</v>
      </c>
      <c r="T503">
        <f t="shared" si="93"/>
        <v>0.60421439188236292</v>
      </c>
      <c r="U503">
        <f t="shared" si="94"/>
        <v>0.23463962587500747</v>
      </c>
      <c r="V503">
        <f t="shared" si="95"/>
        <v>0.13950429278040249</v>
      </c>
      <c r="W503" t="str">
        <f t="shared" si="99"/>
        <v/>
      </c>
    </row>
    <row r="504" spans="1:23" x14ac:dyDescent="0.25">
      <c r="A504">
        <v>500</v>
      </c>
      <c r="B504" s="36" t="s">
        <v>585</v>
      </c>
      <c r="C504" t="s">
        <v>80</v>
      </c>
      <c r="D504">
        <v>2.8421052631578947</v>
      </c>
      <c r="E504">
        <v>3.5</v>
      </c>
      <c r="F504">
        <v>2.5</v>
      </c>
      <c r="G504">
        <f t="shared" si="96"/>
        <v>2.9473684210526314</v>
      </c>
      <c r="H504">
        <f t="shared" si="97"/>
        <v>0.29343383655575184</v>
      </c>
      <c r="I504">
        <f t="shared" si="98"/>
        <v>3</v>
      </c>
      <c r="J504">
        <v>3.9411764705882355</v>
      </c>
      <c r="K504">
        <v>6.0769230769230766</v>
      </c>
      <c r="L504">
        <v>3.5294117647058822</v>
      </c>
      <c r="M504">
        <v>3.3333333333333335</v>
      </c>
      <c r="N504">
        <v>3.2083333333333335</v>
      </c>
      <c r="O504">
        <v>8.4285714285714288</v>
      </c>
      <c r="P504">
        <v>6.6315789473684212</v>
      </c>
      <c r="Q504">
        <v>4.5294117647058822</v>
      </c>
      <c r="R504">
        <v>6.5882352941176467</v>
      </c>
      <c r="S504">
        <f t="shared" si="92"/>
        <v>5.1407750459608046</v>
      </c>
      <c r="T504">
        <f t="shared" si="93"/>
        <v>0.57333152972107382</v>
      </c>
      <c r="U504">
        <f t="shared" si="94"/>
        <v>5.7079688166146392E-2</v>
      </c>
      <c r="V504">
        <f t="shared" si="95"/>
        <v>7.7317110343344694E-2</v>
      </c>
      <c r="W504" t="str">
        <f t="shared" si="99"/>
        <v/>
      </c>
    </row>
    <row r="505" spans="1:23" x14ac:dyDescent="0.25">
      <c r="A505">
        <v>501</v>
      </c>
      <c r="B505" s="36" t="s">
        <v>586</v>
      </c>
      <c r="C505" t="s">
        <v>82</v>
      </c>
      <c r="D505">
        <v>2.263157894736842</v>
      </c>
      <c r="E505">
        <v>2.0909090909090908</v>
      </c>
      <c r="F505">
        <v>5.333333333333333</v>
      </c>
      <c r="G505">
        <f t="shared" si="96"/>
        <v>3.2291334396597549</v>
      </c>
      <c r="H505">
        <f t="shared" si="97"/>
        <v>1.0532743085266612</v>
      </c>
      <c r="I505">
        <f t="shared" si="98"/>
        <v>3</v>
      </c>
      <c r="J505">
        <v>3.9411764705882355</v>
      </c>
      <c r="K505">
        <v>6.0769230769230766</v>
      </c>
      <c r="L505">
        <v>3.5294117647058822</v>
      </c>
      <c r="M505">
        <v>3.3333333333333335</v>
      </c>
      <c r="N505">
        <v>3.2083333333333335</v>
      </c>
      <c r="O505">
        <v>8.4285714285714288</v>
      </c>
      <c r="P505">
        <v>6.6315789473684212</v>
      </c>
      <c r="Q505">
        <v>4.5294117647058822</v>
      </c>
      <c r="R505">
        <v>6.5882352941176467</v>
      </c>
      <c r="S505">
        <f t="shared" si="92"/>
        <v>5.1407750459608046</v>
      </c>
      <c r="T505">
        <f t="shared" si="93"/>
        <v>0.62814136210782856</v>
      </c>
      <c r="U505">
        <f t="shared" si="94"/>
        <v>0.20488628642761494</v>
      </c>
      <c r="V505">
        <f t="shared" si="95"/>
        <v>0.151355783539522</v>
      </c>
      <c r="W505" t="str">
        <f t="shared" si="99"/>
        <v/>
      </c>
    </row>
    <row r="506" spans="1:23" x14ac:dyDescent="0.25">
      <c r="A506">
        <v>502</v>
      </c>
      <c r="B506" s="36" t="s">
        <v>587</v>
      </c>
      <c r="C506" t="s">
        <v>84</v>
      </c>
      <c r="D506">
        <v>4.3636363636363633</v>
      </c>
      <c r="E506">
        <v>4.5625</v>
      </c>
      <c r="F506">
        <v>5.1578947368421053</v>
      </c>
      <c r="G506">
        <f t="shared" si="96"/>
        <v>4.6946770334928232</v>
      </c>
      <c r="H506">
        <f t="shared" si="97"/>
        <v>0.2386173135581183</v>
      </c>
      <c r="I506">
        <f t="shared" si="98"/>
        <v>3</v>
      </c>
      <c r="J506">
        <v>3.9411764705882355</v>
      </c>
      <c r="K506">
        <v>6.0769230769230766</v>
      </c>
      <c r="L506">
        <v>3.5294117647058822</v>
      </c>
      <c r="M506">
        <v>3.3333333333333335</v>
      </c>
      <c r="N506">
        <v>3.2083333333333335</v>
      </c>
      <c r="O506">
        <v>8.4285714285714288</v>
      </c>
      <c r="P506">
        <v>6.6315789473684212</v>
      </c>
      <c r="Q506">
        <v>4.5294117647058822</v>
      </c>
      <c r="R506">
        <v>6.5882352941176467</v>
      </c>
      <c r="S506">
        <f t="shared" si="92"/>
        <v>5.1407750459608046</v>
      </c>
      <c r="T506">
        <f t="shared" si="93"/>
        <v>0.91322358817888982</v>
      </c>
      <c r="U506">
        <f t="shared" si="94"/>
        <v>4.6416602832213827E-2</v>
      </c>
      <c r="V506">
        <f t="shared" si="95"/>
        <v>0.69639272488787141</v>
      </c>
      <c r="W506" t="str">
        <f t="shared" si="99"/>
        <v/>
      </c>
    </row>
    <row r="507" spans="1:23" x14ac:dyDescent="0.25">
      <c r="A507">
        <v>503</v>
      </c>
      <c r="B507" s="36" t="s">
        <v>588</v>
      </c>
      <c r="C507" t="s">
        <v>86</v>
      </c>
      <c r="D507">
        <v>2.1578947368421053</v>
      </c>
      <c r="E507">
        <v>1.7916666666666667</v>
      </c>
      <c r="F507">
        <v>2.3333333333333335</v>
      </c>
      <c r="G507">
        <f t="shared" si="96"/>
        <v>2.0942982456140355</v>
      </c>
      <c r="H507">
        <f t="shared" si="97"/>
        <v>0.1595661615306066</v>
      </c>
      <c r="I507">
        <f t="shared" si="98"/>
        <v>3</v>
      </c>
      <c r="J507">
        <v>3.9411764705882355</v>
      </c>
      <c r="K507">
        <v>6.0769230769230766</v>
      </c>
      <c r="L507">
        <v>3.5294117647058822</v>
      </c>
      <c r="M507">
        <v>3.3333333333333335</v>
      </c>
      <c r="N507">
        <v>3.2083333333333335</v>
      </c>
      <c r="O507">
        <v>8.4285714285714288</v>
      </c>
      <c r="P507">
        <v>6.6315789473684212</v>
      </c>
      <c r="Q507">
        <v>4.5294117647058822</v>
      </c>
      <c r="R507">
        <v>6.5882352941176467</v>
      </c>
      <c r="S507">
        <f t="shared" si="92"/>
        <v>5.1407750459608046</v>
      </c>
      <c r="T507">
        <f t="shared" si="93"/>
        <v>0.40738959143126907</v>
      </c>
      <c r="U507">
        <f t="shared" si="94"/>
        <v>3.1039319967128741E-2</v>
      </c>
      <c r="V507">
        <f t="shared" si="95"/>
        <v>2.0397622913484167E-2</v>
      </c>
      <c r="W507" t="str">
        <f t="shared" si="99"/>
        <v>SUPPRESSOR</v>
      </c>
    </row>
    <row r="508" spans="1:23" x14ac:dyDescent="0.25">
      <c r="A508">
        <v>504</v>
      </c>
      <c r="B508" s="36" t="s">
        <v>589</v>
      </c>
      <c r="C508" t="s">
        <v>88</v>
      </c>
      <c r="D508">
        <v>5.8636363636363633</v>
      </c>
      <c r="E508">
        <v>5.9375</v>
      </c>
      <c r="F508">
        <v>6.9473684210526319</v>
      </c>
      <c r="G508">
        <f t="shared" si="96"/>
        <v>6.2495015948963326</v>
      </c>
      <c r="H508">
        <f t="shared" si="97"/>
        <v>0.34958429573867478</v>
      </c>
      <c r="I508">
        <f t="shared" si="98"/>
        <v>3</v>
      </c>
      <c r="J508">
        <v>3.9411764705882355</v>
      </c>
      <c r="K508">
        <v>6.0769230769230766</v>
      </c>
      <c r="L508">
        <v>3.5294117647058822</v>
      </c>
      <c r="M508">
        <v>3.3333333333333335</v>
      </c>
      <c r="N508">
        <v>3.2083333333333335</v>
      </c>
      <c r="O508">
        <v>8.4285714285714288</v>
      </c>
      <c r="P508">
        <v>6.6315789473684212</v>
      </c>
      <c r="Q508">
        <v>4.5294117647058822</v>
      </c>
      <c r="R508">
        <v>6.5882352941176467</v>
      </c>
      <c r="S508">
        <f t="shared" si="92"/>
        <v>5.1407750459608046</v>
      </c>
      <c r="T508">
        <f t="shared" si="93"/>
        <v>1.2156730335451409</v>
      </c>
      <c r="U508">
        <f t="shared" si="94"/>
        <v>6.8002255032215228E-2</v>
      </c>
      <c r="V508">
        <f t="shared" si="95"/>
        <v>0.34492745212595688</v>
      </c>
      <c r="W508" t="str">
        <f t="shared" si="99"/>
        <v/>
      </c>
    </row>
    <row r="509" spans="1:23" x14ac:dyDescent="0.25">
      <c r="A509">
        <v>505</v>
      </c>
      <c r="B509" s="36" t="s">
        <v>590</v>
      </c>
      <c r="C509" t="s">
        <v>90</v>
      </c>
      <c r="D509">
        <v>4.7368421052631575</v>
      </c>
      <c r="E509">
        <v>8.75</v>
      </c>
      <c r="F509">
        <v>5.1428571428571432</v>
      </c>
      <c r="G509">
        <f t="shared" si="96"/>
        <v>6.2098997493734336</v>
      </c>
      <c r="H509">
        <f t="shared" si="97"/>
        <v>1.2754468517756148</v>
      </c>
      <c r="I509">
        <f t="shared" si="98"/>
        <v>3</v>
      </c>
      <c r="J509">
        <v>3.9411764705882355</v>
      </c>
      <c r="K509">
        <v>6.0769230769230766</v>
      </c>
      <c r="L509">
        <v>3.5294117647058822</v>
      </c>
      <c r="M509">
        <v>3.3333333333333335</v>
      </c>
      <c r="N509">
        <v>3.2083333333333335</v>
      </c>
      <c r="O509">
        <v>8.4285714285714288</v>
      </c>
      <c r="P509">
        <v>6.6315789473684212</v>
      </c>
      <c r="Q509">
        <v>4.5294117647058822</v>
      </c>
      <c r="R509">
        <v>6.5882352941176467</v>
      </c>
      <c r="S509">
        <f t="shared" si="92"/>
        <v>5.1407750459608046</v>
      </c>
      <c r="T509">
        <f t="shared" si="93"/>
        <v>1.2079695559238015</v>
      </c>
      <c r="U509">
        <f t="shared" si="94"/>
        <v>0.24810399995575672</v>
      </c>
      <c r="V509">
        <f t="shared" si="95"/>
        <v>0.42496263716599347</v>
      </c>
      <c r="W509" t="str">
        <f t="shared" si="99"/>
        <v/>
      </c>
    </row>
    <row r="510" spans="1:23" x14ac:dyDescent="0.25">
      <c r="A510">
        <v>506</v>
      </c>
      <c r="B510" s="36" t="s">
        <v>591</v>
      </c>
      <c r="C510" t="s">
        <v>92</v>
      </c>
      <c r="D510">
        <v>5.4</v>
      </c>
      <c r="E510">
        <v>4.9523809523809526</v>
      </c>
      <c r="F510">
        <v>6.2105263157894735</v>
      </c>
      <c r="G510">
        <f t="shared" si="96"/>
        <v>5.5209690893901424</v>
      </c>
      <c r="H510">
        <f t="shared" si="97"/>
        <v>0.36819722038942665</v>
      </c>
      <c r="I510">
        <f t="shared" si="98"/>
        <v>3</v>
      </c>
      <c r="J510">
        <v>3.9411764705882355</v>
      </c>
      <c r="K510">
        <v>6.0769230769230766</v>
      </c>
      <c r="L510">
        <v>3.5294117647058822</v>
      </c>
      <c r="M510">
        <v>3.3333333333333335</v>
      </c>
      <c r="N510">
        <v>3.2083333333333335</v>
      </c>
      <c r="O510">
        <v>8.4285714285714288</v>
      </c>
      <c r="P510">
        <v>6.6315789473684212</v>
      </c>
      <c r="Q510">
        <v>4.5294117647058822</v>
      </c>
      <c r="R510">
        <v>6.5882352941176467</v>
      </c>
      <c r="S510">
        <f t="shared" si="92"/>
        <v>5.1407750459608046</v>
      </c>
      <c r="T510">
        <f t="shared" si="93"/>
        <v>1.0739565610302406</v>
      </c>
      <c r="U510">
        <f t="shared" si="94"/>
        <v>7.1622900651668375E-2</v>
      </c>
      <c r="V510">
        <f t="shared" si="95"/>
        <v>0.74130074389749601</v>
      </c>
      <c r="W510" t="str">
        <f t="shared" si="99"/>
        <v/>
      </c>
    </row>
    <row r="511" spans="1:23" x14ac:dyDescent="0.25">
      <c r="A511">
        <v>507</v>
      </c>
      <c r="B511" s="37" t="s">
        <v>28</v>
      </c>
      <c r="C511" t="s">
        <v>93</v>
      </c>
      <c r="D511">
        <v>3.9411764705882355</v>
      </c>
      <c r="E511">
        <v>6.0769230769230766</v>
      </c>
      <c r="F511">
        <v>3.5294117647058822</v>
      </c>
      <c r="G511">
        <f t="shared" si="96"/>
        <v>4.5158371040723981</v>
      </c>
      <c r="H511">
        <f t="shared" si="97"/>
        <v>0.78954197782130942</v>
      </c>
      <c r="I511">
        <f t="shared" si="98"/>
        <v>3</v>
      </c>
      <c r="J511">
        <v>3.9411764705882355</v>
      </c>
      <c r="K511">
        <v>6.0769230769230766</v>
      </c>
      <c r="L511">
        <v>3.5294117647058822</v>
      </c>
      <c r="M511">
        <v>3.3333333333333335</v>
      </c>
      <c r="N511">
        <v>3.2083333333333335</v>
      </c>
      <c r="O511">
        <v>8.4285714285714288</v>
      </c>
      <c r="P511">
        <v>6.6315789473684212</v>
      </c>
      <c r="Q511">
        <v>4.5294117647058822</v>
      </c>
      <c r="R511">
        <v>6.5882352941176467</v>
      </c>
      <c r="S511">
        <f t="shared" si="92"/>
        <v>5.1407750459608046</v>
      </c>
      <c r="T511">
        <f t="shared" si="93"/>
        <v>0.87843507325234338</v>
      </c>
      <c r="U511">
        <f t="shared" si="94"/>
        <v>0.15358423015254624</v>
      </c>
      <c r="V511">
        <f t="shared" si="95"/>
        <v>0.60694940828132538</v>
      </c>
      <c r="W511" t="str">
        <f t="shared" si="99"/>
        <v/>
      </c>
    </row>
    <row r="512" spans="1:23" x14ac:dyDescent="0.25">
      <c r="A512">
        <v>508</v>
      </c>
      <c r="B512" s="37" t="s">
        <v>28</v>
      </c>
      <c r="C512" t="s">
        <v>94</v>
      </c>
      <c r="D512">
        <v>3.3333333333333335</v>
      </c>
      <c r="E512">
        <v>3.2083333333333335</v>
      </c>
      <c r="F512">
        <v>8.4285714285714288</v>
      </c>
      <c r="G512">
        <f t="shared" si="96"/>
        <v>4.9900793650793647</v>
      </c>
      <c r="H512">
        <f t="shared" si="97"/>
        <v>1.7196246686436594</v>
      </c>
      <c r="I512">
        <f t="shared" si="98"/>
        <v>3</v>
      </c>
      <c r="J512">
        <v>3.9411764705882355</v>
      </c>
      <c r="K512">
        <v>6.0769230769230766</v>
      </c>
      <c r="L512">
        <v>3.5294117647058822</v>
      </c>
      <c r="M512">
        <v>3.3333333333333335</v>
      </c>
      <c r="N512">
        <v>3.2083333333333335</v>
      </c>
      <c r="O512">
        <v>8.4285714285714288</v>
      </c>
      <c r="P512">
        <v>6.6315789473684212</v>
      </c>
      <c r="Q512">
        <v>4.5294117647058822</v>
      </c>
      <c r="R512">
        <v>6.5882352941176467</v>
      </c>
      <c r="S512">
        <f t="shared" si="92"/>
        <v>5.1407750459608046</v>
      </c>
      <c r="T512">
        <f t="shared" si="93"/>
        <v>0.97068619429285397</v>
      </c>
      <c r="U512">
        <f t="shared" si="94"/>
        <v>0.33450688918878035</v>
      </c>
      <c r="V512">
        <f t="shared" si="95"/>
        <v>0.91739021543167287</v>
      </c>
      <c r="W512" t="str">
        <f t="shared" si="99"/>
        <v/>
      </c>
    </row>
    <row r="513" spans="1:23" x14ac:dyDescent="0.25">
      <c r="A513">
        <v>509</v>
      </c>
      <c r="B513" s="37" t="s">
        <v>28</v>
      </c>
      <c r="C513" t="s">
        <v>95</v>
      </c>
      <c r="D513">
        <v>6.6315789473684212</v>
      </c>
      <c r="E513">
        <v>4.5294117647058822</v>
      </c>
      <c r="F513">
        <v>6.5882352941176467</v>
      </c>
      <c r="G513">
        <f t="shared" si="96"/>
        <v>5.9164086687306501</v>
      </c>
      <c r="H513">
        <f t="shared" si="97"/>
        <v>0.69361131692516975</v>
      </c>
      <c r="I513">
        <f t="shared" si="98"/>
        <v>3</v>
      </c>
      <c r="J513">
        <v>3.9411764705882355</v>
      </c>
      <c r="K513">
        <v>6.0769230769230766</v>
      </c>
      <c r="L513">
        <v>3.5294117647058822</v>
      </c>
      <c r="M513">
        <v>3.3333333333333335</v>
      </c>
      <c r="N513">
        <v>3.2083333333333335</v>
      </c>
      <c r="O513">
        <v>8.4285714285714288</v>
      </c>
      <c r="P513">
        <v>6.6315789473684212</v>
      </c>
      <c r="Q513">
        <v>4.5294117647058822</v>
      </c>
      <c r="R513">
        <v>6.5882352941176467</v>
      </c>
      <c r="S513">
        <f t="shared" si="92"/>
        <v>5.1407750459608046</v>
      </c>
      <c r="T513">
        <f t="shared" si="93"/>
        <v>1.1508787324548024</v>
      </c>
      <c r="U513">
        <f t="shared" si="94"/>
        <v>0.13492349124868813</v>
      </c>
      <c r="V513">
        <f t="shared" si="95"/>
        <v>0.51902187734833394</v>
      </c>
      <c r="W513" t="str">
        <f t="shared" si="99"/>
        <v/>
      </c>
    </row>
    <row r="514" spans="1:23" x14ac:dyDescent="0.25">
      <c r="A514">
        <v>510</v>
      </c>
      <c r="B514" s="36" t="s">
        <v>592</v>
      </c>
      <c r="C514" t="s">
        <v>97</v>
      </c>
      <c r="D514">
        <v>2.75</v>
      </c>
      <c r="E514">
        <v>3.1176470588235294</v>
      </c>
      <c r="F514">
        <v>7.1428571428571432</v>
      </c>
      <c r="G514">
        <f t="shared" si="96"/>
        <v>4.3368347338935571</v>
      </c>
      <c r="H514">
        <f t="shared" si="97"/>
        <v>1.4070195935226297</v>
      </c>
      <c r="I514">
        <f t="shared" si="98"/>
        <v>3</v>
      </c>
      <c r="J514">
        <v>3.9411764705882355</v>
      </c>
      <c r="K514">
        <v>6.0769230769230766</v>
      </c>
      <c r="L514">
        <v>3.5294117647058822</v>
      </c>
      <c r="M514">
        <v>3.3333333333333335</v>
      </c>
      <c r="N514">
        <v>3.2083333333333335</v>
      </c>
      <c r="O514">
        <v>8.4285714285714288</v>
      </c>
      <c r="P514">
        <v>6.6315789473684212</v>
      </c>
      <c r="Q514">
        <v>4.5294117647058822</v>
      </c>
      <c r="R514">
        <v>6.5882352941176467</v>
      </c>
      <c r="S514">
        <f t="shared" si="92"/>
        <v>5.1407750459608046</v>
      </c>
      <c r="T514">
        <f t="shared" si="93"/>
        <v>0.84361495983005186</v>
      </c>
      <c r="U514">
        <f t="shared" si="94"/>
        <v>0.27369795039527145</v>
      </c>
      <c r="V514">
        <f t="shared" si="95"/>
        <v>0.55651306970780268</v>
      </c>
      <c r="W514" t="str">
        <f t="shared" si="99"/>
        <v/>
      </c>
    </row>
    <row r="515" spans="1:23" x14ac:dyDescent="0.25">
      <c r="A515">
        <v>511</v>
      </c>
      <c r="B515" s="36" t="s">
        <v>593</v>
      </c>
      <c r="C515" t="s">
        <v>99</v>
      </c>
      <c r="D515">
        <v>3.6086956521739131</v>
      </c>
      <c r="E515">
        <v>4.2222222222222223</v>
      </c>
      <c r="F515">
        <v>5.333333333333333</v>
      </c>
      <c r="G515">
        <f t="shared" si="96"/>
        <v>4.3880837359098228</v>
      </c>
      <c r="H515">
        <f t="shared" si="97"/>
        <v>0.50471982792792969</v>
      </c>
      <c r="I515">
        <f t="shared" si="98"/>
        <v>3</v>
      </c>
      <c r="J515">
        <v>3.9411764705882355</v>
      </c>
      <c r="K515">
        <v>6.0769230769230766</v>
      </c>
      <c r="L515">
        <v>3.5294117647058822</v>
      </c>
      <c r="M515">
        <v>3.3333333333333335</v>
      </c>
      <c r="N515">
        <v>3.2083333333333335</v>
      </c>
      <c r="O515">
        <v>8.4285714285714288</v>
      </c>
      <c r="P515">
        <v>6.6315789473684212</v>
      </c>
      <c r="Q515">
        <v>4.5294117647058822</v>
      </c>
      <c r="R515">
        <v>6.5882352941176467</v>
      </c>
      <c r="S515">
        <f t="shared" si="92"/>
        <v>5.1407750459608046</v>
      </c>
      <c r="T515">
        <f t="shared" si="93"/>
        <v>0.85358407957524141</v>
      </c>
      <c r="U515">
        <f t="shared" si="94"/>
        <v>9.8179714812553553E-2</v>
      </c>
      <c r="V515">
        <f t="shared" si="95"/>
        <v>0.5219189052167954</v>
      </c>
      <c r="W515" t="str">
        <f t="shared" si="99"/>
        <v/>
      </c>
    </row>
    <row r="516" spans="1:23" x14ac:dyDescent="0.25">
      <c r="A516">
        <v>512</v>
      </c>
      <c r="B516" s="36" t="s">
        <v>594</v>
      </c>
      <c r="C516" t="s">
        <v>101</v>
      </c>
      <c r="D516">
        <v>5.8</v>
      </c>
      <c r="E516">
        <v>4.5</v>
      </c>
      <c r="F516">
        <v>8.8571428571428577</v>
      </c>
      <c r="G516">
        <f t="shared" si="96"/>
        <v>6.3857142857142861</v>
      </c>
      <c r="H516">
        <f t="shared" si="97"/>
        <v>1.2914422670997332</v>
      </c>
      <c r="I516">
        <f t="shared" si="98"/>
        <v>3</v>
      </c>
      <c r="J516">
        <v>3.9411764705882355</v>
      </c>
      <c r="K516">
        <v>6.0769230769230766</v>
      </c>
      <c r="L516">
        <v>3.5294117647058822</v>
      </c>
      <c r="M516">
        <v>3.3333333333333335</v>
      </c>
      <c r="N516">
        <v>3.2083333333333335</v>
      </c>
      <c r="O516">
        <v>8.4285714285714288</v>
      </c>
      <c r="P516">
        <v>6.6315789473684212</v>
      </c>
      <c r="Q516">
        <v>4.5294117647058822</v>
      </c>
      <c r="R516">
        <v>6.5882352941176467</v>
      </c>
      <c r="S516">
        <f t="shared" si="92"/>
        <v>5.1407750459608046</v>
      </c>
      <c r="T516">
        <f t="shared" si="93"/>
        <v>1.2421695617145612</v>
      </c>
      <c r="U516">
        <f t="shared" si="94"/>
        <v>0.25121547929128696</v>
      </c>
      <c r="V516">
        <f t="shared" si="95"/>
        <v>0.35713773661657977</v>
      </c>
      <c r="W516" t="str">
        <f t="shared" si="99"/>
        <v/>
      </c>
    </row>
    <row r="517" spans="1:23" x14ac:dyDescent="0.25">
      <c r="A517">
        <v>513</v>
      </c>
      <c r="B517" s="36" t="s">
        <v>595</v>
      </c>
      <c r="C517" t="s">
        <v>103</v>
      </c>
      <c r="D517">
        <v>0.88235294117647056</v>
      </c>
      <c r="E517">
        <v>1.1428571428571428</v>
      </c>
      <c r="F517">
        <v>1.8571428571428572</v>
      </c>
      <c r="G517">
        <f t="shared" si="96"/>
        <v>1.2941176470588236</v>
      </c>
      <c r="H517">
        <f t="shared" si="97"/>
        <v>0.29138385345676976</v>
      </c>
      <c r="I517">
        <f t="shared" si="98"/>
        <v>3</v>
      </c>
      <c r="J517">
        <v>3.9411764705882355</v>
      </c>
      <c r="K517">
        <v>6.0769230769230766</v>
      </c>
      <c r="L517">
        <v>3.5294117647058822</v>
      </c>
      <c r="M517">
        <v>3.3333333333333335</v>
      </c>
      <c r="N517">
        <v>3.2083333333333335</v>
      </c>
      <c r="O517">
        <v>8.4285714285714288</v>
      </c>
      <c r="P517">
        <v>6.6315789473684212</v>
      </c>
      <c r="Q517">
        <v>4.5294117647058822</v>
      </c>
      <c r="R517">
        <v>6.5882352941176467</v>
      </c>
      <c r="S517">
        <f t="shared" si="92"/>
        <v>5.1407750459608046</v>
      </c>
      <c r="T517">
        <f t="shared" si="93"/>
        <v>0.25173590275568158</v>
      </c>
      <c r="U517">
        <f t="shared" si="94"/>
        <v>5.6680918898739753E-2</v>
      </c>
      <c r="V517">
        <f t="shared" si="95"/>
        <v>6.195527678923082E-3</v>
      </c>
      <c r="W517" t="str">
        <f t="shared" si="99"/>
        <v>SUPPRESSOR</v>
      </c>
    </row>
    <row r="518" spans="1:23" x14ac:dyDescent="0.25">
      <c r="A518">
        <v>514</v>
      </c>
      <c r="B518" s="36" t="s">
        <v>596</v>
      </c>
      <c r="C518" t="s">
        <v>105</v>
      </c>
      <c r="D518">
        <v>3.0869565217391304</v>
      </c>
      <c r="E518">
        <v>2.5833333333333335</v>
      </c>
      <c r="F518">
        <v>2.6666666666666665</v>
      </c>
      <c r="G518">
        <f t="shared" si="96"/>
        <v>2.7789855072463769</v>
      </c>
      <c r="H518">
        <f t="shared" si="97"/>
        <v>0.15585326478976197</v>
      </c>
      <c r="I518">
        <f t="shared" si="98"/>
        <v>3</v>
      </c>
      <c r="J518">
        <v>3.9411764705882355</v>
      </c>
      <c r="K518">
        <v>6.0769230769230766</v>
      </c>
      <c r="L518">
        <v>3.5294117647058822</v>
      </c>
      <c r="M518">
        <v>3.3333333333333335</v>
      </c>
      <c r="N518">
        <v>3.2083333333333335</v>
      </c>
      <c r="O518">
        <v>8.4285714285714288</v>
      </c>
      <c r="P518">
        <v>6.6315789473684212</v>
      </c>
      <c r="Q518">
        <v>4.5294117647058822</v>
      </c>
      <c r="R518">
        <v>6.5882352941176467</v>
      </c>
      <c r="S518">
        <f t="shared" si="92"/>
        <v>5.1407750459608046</v>
      </c>
      <c r="T518">
        <f t="shared" si="93"/>
        <v>0.54057714690898095</v>
      </c>
      <c r="U518">
        <f t="shared" si="94"/>
        <v>3.0317075420800324E-2</v>
      </c>
      <c r="V518">
        <f t="shared" si="95"/>
        <v>5.8624937917210795E-2</v>
      </c>
      <c r="W518" t="str">
        <f t="shared" si="99"/>
        <v/>
      </c>
    </row>
    <row r="519" spans="1:23" x14ac:dyDescent="0.25">
      <c r="A519">
        <v>515</v>
      </c>
      <c r="B519" s="36" t="s">
        <v>597</v>
      </c>
      <c r="C519" t="s">
        <v>107</v>
      </c>
      <c r="D519">
        <v>3.8235294117647061</v>
      </c>
      <c r="E519">
        <v>2.0476190476190474</v>
      </c>
      <c r="F519">
        <v>9</v>
      </c>
      <c r="G519">
        <f t="shared" si="96"/>
        <v>4.9570494864612513</v>
      </c>
      <c r="H519">
        <f t="shared" si="97"/>
        <v>2.0854696550627323</v>
      </c>
      <c r="I519">
        <f t="shared" si="98"/>
        <v>3</v>
      </c>
      <c r="J519">
        <v>3.9411764705882355</v>
      </c>
      <c r="K519">
        <v>6.0769230769230766</v>
      </c>
      <c r="L519">
        <v>3.5294117647058822</v>
      </c>
      <c r="M519">
        <v>3.3333333333333335</v>
      </c>
      <c r="N519">
        <v>3.2083333333333335</v>
      </c>
      <c r="O519">
        <v>8.4285714285714288</v>
      </c>
      <c r="P519">
        <v>6.6315789473684212</v>
      </c>
      <c r="Q519">
        <v>4.5294117647058822</v>
      </c>
      <c r="R519">
        <v>6.5882352941176467</v>
      </c>
      <c r="S519">
        <f t="shared" si="92"/>
        <v>5.1407750459608046</v>
      </c>
      <c r="T519">
        <f t="shared" si="93"/>
        <v>0.96426111668824921</v>
      </c>
      <c r="U519">
        <f t="shared" si="94"/>
        <v>0.40567222576707035</v>
      </c>
      <c r="V519">
        <f t="shared" si="95"/>
        <v>0.9075261812696378</v>
      </c>
      <c r="W519" t="str">
        <f t="shared" si="99"/>
        <v/>
      </c>
    </row>
    <row r="520" spans="1:23" x14ac:dyDescent="0.25">
      <c r="A520">
        <v>516</v>
      </c>
      <c r="B520" s="36" t="s">
        <v>598</v>
      </c>
      <c r="C520" t="s">
        <v>109</v>
      </c>
      <c r="D520">
        <v>1.9333333333333333</v>
      </c>
      <c r="E520">
        <v>2.2999999999999998</v>
      </c>
      <c r="F520">
        <v>5.3529411764705879</v>
      </c>
      <c r="G520">
        <f t="shared" si="96"/>
        <v>3.1954248366013069</v>
      </c>
      <c r="H520">
        <f t="shared" si="97"/>
        <v>1.0839386019994113</v>
      </c>
      <c r="I520">
        <f t="shared" si="98"/>
        <v>3</v>
      </c>
      <c r="J520">
        <v>3.9411764705882355</v>
      </c>
      <c r="K520">
        <v>6.0769230769230766</v>
      </c>
      <c r="L520">
        <v>3.5294117647058822</v>
      </c>
      <c r="M520">
        <v>3.3333333333333335</v>
      </c>
      <c r="N520">
        <v>3.2083333333333335</v>
      </c>
      <c r="O520">
        <v>8.4285714285714288</v>
      </c>
      <c r="P520">
        <v>6.6315789473684212</v>
      </c>
      <c r="Q520">
        <v>4.5294117647058822</v>
      </c>
      <c r="R520">
        <v>6.5882352941176467</v>
      </c>
      <c r="S520">
        <f t="shared" si="92"/>
        <v>5.1407750459608046</v>
      </c>
      <c r="T520">
        <f t="shared" si="93"/>
        <v>0.62158425685481167</v>
      </c>
      <c r="U520">
        <f t="shared" si="94"/>
        <v>0.21085120284558656</v>
      </c>
      <c r="V520">
        <f t="shared" si="95"/>
        <v>0.14706207473789859</v>
      </c>
      <c r="W520" t="str">
        <f t="shared" si="99"/>
        <v/>
      </c>
    </row>
    <row r="521" spans="1:23" x14ac:dyDescent="0.25">
      <c r="A521">
        <v>517</v>
      </c>
      <c r="B521" s="36" t="s">
        <v>599</v>
      </c>
      <c r="C521" t="s">
        <v>111</v>
      </c>
      <c r="D521">
        <v>1.5625</v>
      </c>
      <c r="E521">
        <v>1.4814814814814814</v>
      </c>
      <c r="F521">
        <v>1.8</v>
      </c>
      <c r="G521">
        <f t="shared" si="96"/>
        <v>1.6146604938271605</v>
      </c>
      <c r="H521">
        <f t="shared" si="97"/>
        <v>9.5575536439383754E-2</v>
      </c>
      <c r="I521">
        <f t="shared" si="98"/>
        <v>3</v>
      </c>
      <c r="J521">
        <v>3.9411764705882355</v>
      </c>
      <c r="K521">
        <v>6.0769230769230766</v>
      </c>
      <c r="L521">
        <v>3.5294117647058822</v>
      </c>
      <c r="M521">
        <v>3.3333333333333335</v>
      </c>
      <c r="N521">
        <v>3.2083333333333335</v>
      </c>
      <c r="O521">
        <v>8.4285714285714288</v>
      </c>
      <c r="P521">
        <v>6.6315789473684212</v>
      </c>
      <c r="Q521">
        <v>4.5294117647058822</v>
      </c>
      <c r="R521">
        <v>6.5882352941176467</v>
      </c>
      <c r="S521">
        <f t="shared" si="92"/>
        <v>5.1407750459608046</v>
      </c>
      <c r="T521">
        <f t="shared" si="93"/>
        <v>0.31408892227171603</v>
      </c>
      <c r="U521">
        <f t="shared" si="94"/>
        <v>1.8591658958988892E-2</v>
      </c>
      <c r="V521">
        <f t="shared" si="95"/>
        <v>9.6329337435129333E-3</v>
      </c>
      <c r="W521" t="str">
        <f t="shared" si="99"/>
        <v>SUPPRESSOR</v>
      </c>
    </row>
    <row r="522" spans="1:23" x14ac:dyDescent="0.25">
      <c r="A522">
        <v>518</v>
      </c>
      <c r="B522" s="36" t="s">
        <v>600</v>
      </c>
      <c r="C522" t="s">
        <v>113</v>
      </c>
      <c r="D522">
        <v>1.4583333333333333</v>
      </c>
      <c r="E522">
        <v>1.4705882352941178</v>
      </c>
      <c r="F522">
        <v>1.3793103448275863</v>
      </c>
      <c r="G522">
        <f t="shared" si="96"/>
        <v>1.4360773044850124</v>
      </c>
      <c r="H522">
        <f t="shared" si="97"/>
        <v>2.8603096785010274E-2</v>
      </c>
      <c r="I522">
        <f t="shared" si="98"/>
        <v>3</v>
      </c>
      <c r="J522">
        <v>3.9411764705882355</v>
      </c>
      <c r="K522">
        <v>6.0769230769230766</v>
      </c>
      <c r="L522">
        <v>3.5294117647058822</v>
      </c>
      <c r="M522">
        <v>3.3333333333333335</v>
      </c>
      <c r="N522">
        <v>3.2083333333333335</v>
      </c>
      <c r="O522">
        <v>8.4285714285714288</v>
      </c>
      <c r="P522">
        <v>6.6315789473684212</v>
      </c>
      <c r="Q522">
        <v>4.5294117647058822</v>
      </c>
      <c r="R522">
        <v>6.5882352941176467</v>
      </c>
      <c r="S522">
        <f t="shared" si="92"/>
        <v>5.1407750459608046</v>
      </c>
      <c r="T522">
        <f t="shared" si="93"/>
        <v>0.27935034924614394</v>
      </c>
      <c r="U522">
        <f t="shared" si="94"/>
        <v>5.5639658474229909E-3</v>
      </c>
      <c r="V522">
        <f t="shared" si="95"/>
        <v>7.2916202427301124E-3</v>
      </c>
      <c r="W522" t="str">
        <f t="shared" si="99"/>
        <v>SUPPRESSOR</v>
      </c>
    </row>
    <row r="523" spans="1:23" x14ac:dyDescent="0.25">
      <c r="A523">
        <v>519</v>
      </c>
      <c r="B523" s="36" t="s">
        <v>601</v>
      </c>
      <c r="C523" t="s">
        <v>115</v>
      </c>
      <c r="D523">
        <v>2.6</v>
      </c>
      <c r="E523">
        <v>2</v>
      </c>
      <c r="F523">
        <v>3.0454545454545454</v>
      </c>
      <c r="G523">
        <f t="shared" si="96"/>
        <v>2.5484848484848484</v>
      </c>
      <c r="H523">
        <f t="shared" si="97"/>
        <v>0.30289390869830879</v>
      </c>
      <c r="I523">
        <f t="shared" si="98"/>
        <v>3</v>
      </c>
      <c r="J523">
        <v>3.9411764705882355</v>
      </c>
      <c r="K523">
        <v>6.0769230769230766</v>
      </c>
      <c r="L523">
        <v>3.5294117647058822</v>
      </c>
      <c r="M523">
        <v>3.3333333333333335</v>
      </c>
      <c r="N523">
        <v>3.2083333333333335</v>
      </c>
      <c r="O523">
        <v>8.4285714285714288</v>
      </c>
      <c r="P523">
        <v>6.6315789473684212</v>
      </c>
      <c r="Q523">
        <v>4.5294117647058822</v>
      </c>
      <c r="R523">
        <v>6.5882352941176467</v>
      </c>
      <c r="S523">
        <f t="shared" si="92"/>
        <v>5.1407750459608046</v>
      </c>
      <c r="T523">
        <f t="shared" si="93"/>
        <v>0.49573942172148472</v>
      </c>
      <c r="U523">
        <f t="shared" si="94"/>
        <v>5.8919891648691096E-2</v>
      </c>
      <c r="V523">
        <f t="shared" si="95"/>
        <v>4.2391433388379578E-2</v>
      </c>
      <c r="W523" t="str">
        <f t="shared" si="99"/>
        <v>SUPPRESSOR</v>
      </c>
    </row>
    <row r="524" spans="1:23" x14ac:dyDescent="0.25">
      <c r="A524">
        <v>520</v>
      </c>
      <c r="B524" s="37" t="s">
        <v>28</v>
      </c>
      <c r="C524" t="s">
        <v>116</v>
      </c>
      <c r="D524">
        <v>4.9411764705882355</v>
      </c>
      <c r="E524">
        <v>6.8181818181818183</v>
      </c>
      <c r="F524">
        <v>5</v>
      </c>
      <c r="G524">
        <f t="shared" si="96"/>
        <v>5.5864527629233507</v>
      </c>
      <c r="H524">
        <f t="shared" si="97"/>
        <v>0.61609858547666996</v>
      </c>
      <c r="I524">
        <f t="shared" si="98"/>
        <v>3</v>
      </c>
      <c r="J524">
        <v>3.9411764705882355</v>
      </c>
      <c r="K524">
        <v>6.0769230769230766</v>
      </c>
      <c r="L524">
        <v>3.5294117647058822</v>
      </c>
      <c r="M524">
        <v>3.3333333333333335</v>
      </c>
      <c r="N524">
        <v>3.2083333333333335</v>
      </c>
      <c r="O524">
        <v>8.4285714285714288</v>
      </c>
      <c r="P524">
        <v>6.6315789473684212</v>
      </c>
      <c r="Q524">
        <v>4.5294117647058822</v>
      </c>
      <c r="R524">
        <v>6.5882352941176467</v>
      </c>
      <c r="S524">
        <f t="shared" si="92"/>
        <v>5.1407750459608046</v>
      </c>
      <c r="T524">
        <f t="shared" si="93"/>
        <v>1.0866946545954628</v>
      </c>
      <c r="U524">
        <f t="shared" si="94"/>
        <v>0.11984546687386151</v>
      </c>
      <c r="V524">
        <f t="shared" si="95"/>
        <v>0.7061703970271046</v>
      </c>
      <c r="W524" t="str">
        <f t="shared" si="99"/>
        <v/>
      </c>
    </row>
    <row r="525" spans="1:23" x14ac:dyDescent="0.25">
      <c r="A525">
        <v>521</v>
      </c>
      <c r="B525" s="36" t="s">
        <v>602</v>
      </c>
      <c r="C525" t="s">
        <v>118</v>
      </c>
      <c r="D525">
        <v>8.0588235294117645</v>
      </c>
      <c r="E525">
        <v>11.8125</v>
      </c>
      <c r="F525">
        <v>5</v>
      </c>
      <c r="G525">
        <f t="shared" si="96"/>
        <v>8.2904411764705888</v>
      </c>
      <c r="H525">
        <f t="shared" si="97"/>
        <v>1.9700062701526111</v>
      </c>
      <c r="I525">
        <f t="shared" si="98"/>
        <v>3</v>
      </c>
      <c r="J525">
        <v>3.9411764705882355</v>
      </c>
      <c r="K525">
        <v>6.0769230769230766</v>
      </c>
      <c r="L525">
        <v>3.5294117647058822</v>
      </c>
      <c r="M525">
        <v>3.3333333333333335</v>
      </c>
      <c r="N525">
        <v>3.2083333333333335</v>
      </c>
      <c r="O525">
        <v>8.4285714285714288</v>
      </c>
      <c r="P525">
        <v>6.6315789473684212</v>
      </c>
      <c r="Q525">
        <v>4.5294117647058822</v>
      </c>
      <c r="R525">
        <v>6.5882352941176467</v>
      </c>
      <c r="S525">
        <f t="shared" si="92"/>
        <v>5.1407750459608046</v>
      </c>
      <c r="T525">
        <f t="shared" si="93"/>
        <v>1.6126831270285851</v>
      </c>
      <c r="U525">
        <f t="shared" si="94"/>
        <v>0.38321191893048917</v>
      </c>
      <c r="V525">
        <f t="shared" si="95"/>
        <v>6.2262047805150274E-2</v>
      </c>
      <c r="W525" t="str">
        <f t="shared" si="99"/>
        <v/>
      </c>
    </row>
    <row r="526" spans="1:23" x14ac:dyDescent="0.25">
      <c r="A526">
        <v>522</v>
      </c>
      <c r="B526" s="36" t="s">
        <v>603</v>
      </c>
      <c r="C526" t="s">
        <v>120</v>
      </c>
      <c r="D526">
        <v>1.55</v>
      </c>
      <c r="E526">
        <v>4.125</v>
      </c>
      <c r="F526">
        <v>2.375</v>
      </c>
      <c r="G526">
        <f t="shared" si="96"/>
        <v>2.6833333333333336</v>
      </c>
      <c r="H526">
        <f t="shared" si="97"/>
        <v>0.75915706177604891</v>
      </c>
      <c r="I526">
        <f t="shared" si="98"/>
        <v>3</v>
      </c>
      <c r="J526">
        <v>3.9411764705882355</v>
      </c>
      <c r="K526">
        <v>6.0769230769230766</v>
      </c>
      <c r="L526">
        <v>3.5294117647058822</v>
      </c>
      <c r="M526">
        <v>3.3333333333333335</v>
      </c>
      <c r="N526">
        <v>3.2083333333333335</v>
      </c>
      <c r="O526">
        <v>8.4285714285714288</v>
      </c>
      <c r="P526">
        <v>6.6315789473684212</v>
      </c>
      <c r="Q526">
        <v>4.5294117647058822</v>
      </c>
      <c r="R526">
        <v>6.5882352941176467</v>
      </c>
      <c r="S526">
        <f t="shared" si="92"/>
        <v>5.1407750459608046</v>
      </c>
      <c r="T526">
        <f t="shared" si="93"/>
        <v>0.52197058018356102</v>
      </c>
      <c r="U526">
        <f t="shared" si="94"/>
        <v>0.14767365912510255</v>
      </c>
      <c r="V526">
        <f t="shared" si="95"/>
        <v>6.2293032967020656E-2</v>
      </c>
      <c r="W526" t="str">
        <f t="shared" si="99"/>
        <v/>
      </c>
    </row>
    <row r="527" spans="1:23" x14ac:dyDescent="0.25">
      <c r="A527">
        <v>523</v>
      </c>
      <c r="B527" s="36" t="s">
        <v>604</v>
      </c>
      <c r="C527" t="s">
        <v>122</v>
      </c>
      <c r="D527">
        <v>6.8695652173913047</v>
      </c>
      <c r="E527">
        <v>5.5263157894736841</v>
      </c>
      <c r="F527">
        <v>2.8571428571428572</v>
      </c>
      <c r="G527">
        <f t="shared" si="96"/>
        <v>5.0843412880026158</v>
      </c>
      <c r="H527">
        <f t="shared" si="97"/>
        <v>1.1791790073632267</v>
      </c>
      <c r="I527">
        <f t="shared" si="98"/>
        <v>3</v>
      </c>
      <c r="J527">
        <v>3.9411764705882355</v>
      </c>
      <c r="K527">
        <v>6.0769230769230766</v>
      </c>
      <c r="L527">
        <v>3.5294117647058822</v>
      </c>
      <c r="M527">
        <v>3.3333333333333335</v>
      </c>
      <c r="N527">
        <v>3.2083333333333335</v>
      </c>
      <c r="O527">
        <v>8.4285714285714288</v>
      </c>
      <c r="P527">
        <v>6.6315789473684212</v>
      </c>
      <c r="Q527">
        <v>4.5294117647058822</v>
      </c>
      <c r="R527">
        <v>6.5882352941176467</v>
      </c>
      <c r="S527">
        <f t="shared" si="92"/>
        <v>5.1407750459608046</v>
      </c>
      <c r="T527">
        <f t="shared" si="93"/>
        <v>0.98902232495029518</v>
      </c>
      <c r="U527">
        <f t="shared" si="94"/>
        <v>0.22937767103614662</v>
      </c>
      <c r="V527">
        <f t="shared" si="95"/>
        <v>0.96517496409712433</v>
      </c>
      <c r="W527" t="str">
        <f t="shared" si="99"/>
        <v/>
      </c>
    </row>
    <row r="528" spans="1:23" x14ac:dyDescent="0.25">
      <c r="A528">
        <v>524</v>
      </c>
      <c r="B528" s="36" t="s">
        <v>605</v>
      </c>
      <c r="C528" t="s">
        <v>124</v>
      </c>
      <c r="D528">
        <v>3.7777777777777777</v>
      </c>
      <c r="E528">
        <v>3</v>
      </c>
      <c r="F528">
        <v>3.625</v>
      </c>
      <c r="G528">
        <f t="shared" si="96"/>
        <v>3.467592592592593</v>
      </c>
      <c r="H528">
        <f t="shared" si="97"/>
        <v>0.23791972513943693</v>
      </c>
      <c r="I528">
        <f t="shared" si="98"/>
        <v>3</v>
      </c>
      <c r="J528">
        <v>3.9411764705882355</v>
      </c>
      <c r="K528">
        <v>6.0769230769230766</v>
      </c>
      <c r="L528">
        <v>3.5294117647058822</v>
      </c>
      <c r="M528">
        <v>3.3333333333333335</v>
      </c>
      <c r="N528">
        <v>3.2083333333333335</v>
      </c>
      <c r="O528">
        <v>8.4285714285714288</v>
      </c>
      <c r="P528">
        <v>6.6315789473684212</v>
      </c>
      <c r="Q528">
        <v>4.5294117647058822</v>
      </c>
      <c r="R528">
        <v>6.5882352941176467</v>
      </c>
      <c r="S528">
        <f t="shared" si="92"/>
        <v>5.1407750459608046</v>
      </c>
      <c r="T528">
        <f t="shared" si="93"/>
        <v>0.67452719902948099</v>
      </c>
      <c r="U528">
        <f t="shared" si="94"/>
        <v>4.6280905702414381E-2</v>
      </c>
      <c r="V528">
        <f t="shared" si="95"/>
        <v>0.16285355725398562</v>
      </c>
      <c r="W528" t="str">
        <f t="shared" si="99"/>
        <v/>
      </c>
    </row>
    <row r="529" spans="1:23" x14ac:dyDescent="0.25">
      <c r="A529">
        <v>525</v>
      </c>
      <c r="B529" s="36" t="s">
        <v>606</v>
      </c>
      <c r="C529" t="s">
        <v>126</v>
      </c>
      <c r="D529">
        <v>10</v>
      </c>
      <c r="E529">
        <v>8.9444444444444446</v>
      </c>
      <c r="F529">
        <v>9.4166666666666661</v>
      </c>
      <c r="G529">
        <f t="shared" si="96"/>
        <v>9.4537037037037024</v>
      </c>
      <c r="H529">
        <f t="shared" si="97"/>
        <v>0.30527484299693586</v>
      </c>
      <c r="I529">
        <f t="shared" si="98"/>
        <v>3</v>
      </c>
      <c r="J529">
        <v>3.9411764705882355</v>
      </c>
      <c r="K529">
        <v>6.0769230769230766</v>
      </c>
      <c r="L529">
        <v>3.5294117647058822</v>
      </c>
      <c r="M529">
        <v>3.3333333333333335</v>
      </c>
      <c r="N529">
        <v>3.2083333333333335</v>
      </c>
      <c r="O529">
        <v>8.4285714285714288</v>
      </c>
      <c r="P529">
        <v>6.6315789473684212</v>
      </c>
      <c r="Q529">
        <v>4.5294117647058822</v>
      </c>
      <c r="R529">
        <v>6.5882352941176467</v>
      </c>
      <c r="S529">
        <f t="shared" si="92"/>
        <v>5.1407750459608046</v>
      </c>
      <c r="T529">
        <f t="shared" si="93"/>
        <v>1.8389646734555405</v>
      </c>
      <c r="U529">
        <f t="shared" si="94"/>
        <v>5.938303860169792E-2</v>
      </c>
      <c r="V529">
        <f t="shared" si="95"/>
        <v>3.1190531624303874E-3</v>
      </c>
      <c r="W529" t="str">
        <f t="shared" si="99"/>
        <v/>
      </c>
    </row>
    <row r="530" spans="1:23" x14ac:dyDescent="0.25">
      <c r="A530">
        <v>526</v>
      </c>
      <c r="B530" s="36" t="s">
        <v>607</v>
      </c>
      <c r="C530" t="s">
        <v>128</v>
      </c>
      <c r="D530">
        <v>4.6875</v>
      </c>
      <c r="E530">
        <v>3.9375</v>
      </c>
      <c r="F530">
        <v>1.9047619047619047</v>
      </c>
      <c r="G530">
        <f t="shared" si="96"/>
        <v>3.5099206349206349</v>
      </c>
      <c r="H530">
        <f t="shared" si="97"/>
        <v>0.83126929285953821</v>
      </c>
      <c r="I530">
        <f t="shared" si="98"/>
        <v>3</v>
      </c>
      <c r="J530">
        <v>3.9411764705882355</v>
      </c>
      <c r="K530">
        <v>6.0769230769230766</v>
      </c>
      <c r="L530">
        <v>3.5294117647058822</v>
      </c>
      <c r="M530">
        <v>3.3333333333333335</v>
      </c>
      <c r="N530">
        <v>3.2083333333333335</v>
      </c>
      <c r="O530">
        <v>8.4285714285714288</v>
      </c>
      <c r="P530">
        <v>6.6315789473684212</v>
      </c>
      <c r="Q530">
        <v>4.5294117647058822</v>
      </c>
      <c r="R530">
        <v>6.5882352941176467</v>
      </c>
      <c r="S530">
        <f t="shared" si="92"/>
        <v>5.1407750459608046</v>
      </c>
      <c r="T530">
        <f t="shared" si="93"/>
        <v>0.68276098517059991</v>
      </c>
      <c r="U530">
        <f t="shared" si="94"/>
        <v>0.16170116090037434</v>
      </c>
      <c r="V530">
        <f t="shared" si="95"/>
        <v>0.19855024923883499</v>
      </c>
      <c r="W530" t="str">
        <f t="shared" si="99"/>
        <v/>
      </c>
    </row>
    <row r="531" spans="1:23" x14ac:dyDescent="0.25">
      <c r="A531">
        <v>527</v>
      </c>
      <c r="B531" s="36" t="s">
        <v>608</v>
      </c>
      <c r="C531" t="s">
        <v>130</v>
      </c>
      <c r="D531">
        <v>2.75</v>
      </c>
      <c r="E531">
        <v>3.0666666666666669</v>
      </c>
      <c r="F531">
        <v>3.6923076923076925</v>
      </c>
      <c r="G531">
        <f t="shared" si="96"/>
        <v>3.1696581196581199</v>
      </c>
      <c r="H531">
        <f t="shared" si="97"/>
        <v>0.27685217252023842</v>
      </c>
      <c r="I531">
        <f t="shared" si="98"/>
        <v>3</v>
      </c>
      <c r="J531">
        <v>3.9411764705882355</v>
      </c>
      <c r="K531">
        <v>6.0769230769230766</v>
      </c>
      <c r="L531">
        <v>3.5294117647058822</v>
      </c>
      <c r="M531">
        <v>3.3333333333333335</v>
      </c>
      <c r="N531">
        <v>3.2083333333333335</v>
      </c>
      <c r="O531">
        <v>8.4285714285714288</v>
      </c>
      <c r="P531">
        <v>6.6315789473684212</v>
      </c>
      <c r="Q531">
        <v>4.5294117647058822</v>
      </c>
      <c r="R531">
        <v>6.5882352941176467</v>
      </c>
      <c r="S531">
        <f t="shared" si="92"/>
        <v>5.1407750459608046</v>
      </c>
      <c r="T531">
        <f t="shared" si="93"/>
        <v>0.61657203268378269</v>
      </c>
      <c r="U531">
        <f t="shared" si="94"/>
        <v>5.3854169856696582E-2</v>
      </c>
      <c r="V531">
        <f t="shared" si="95"/>
        <v>0.10698889059219083</v>
      </c>
      <c r="W531" t="str">
        <f t="shared" si="99"/>
        <v/>
      </c>
    </row>
    <row r="532" spans="1:23" x14ac:dyDescent="0.25">
      <c r="A532">
        <v>528</v>
      </c>
      <c r="B532" s="36" t="s">
        <v>609</v>
      </c>
      <c r="C532" t="s">
        <v>132</v>
      </c>
      <c r="D532">
        <v>8</v>
      </c>
      <c r="E532">
        <v>7.7333333333333334</v>
      </c>
      <c r="G532">
        <f t="shared" si="96"/>
        <v>7.8666666666666671</v>
      </c>
      <c r="H532">
        <f t="shared" si="97"/>
        <v>0.1333333333333333</v>
      </c>
      <c r="I532">
        <f t="shared" si="98"/>
        <v>2</v>
      </c>
      <c r="J532">
        <v>3.9411764705882355</v>
      </c>
      <c r="K532">
        <v>6.0769230769230766</v>
      </c>
      <c r="L532">
        <v>3.5294117647058822</v>
      </c>
      <c r="M532">
        <v>3.3333333333333335</v>
      </c>
      <c r="N532">
        <v>3.2083333333333335</v>
      </c>
      <c r="O532">
        <v>8.4285714285714288</v>
      </c>
      <c r="P532">
        <v>6.6315789473684212</v>
      </c>
      <c r="Q532">
        <v>4.5294117647058822</v>
      </c>
      <c r="R532">
        <v>6.5882352941176467</v>
      </c>
      <c r="S532">
        <f t="shared" si="92"/>
        <v>5.1407750459608046</v>
      </c>
      <c r="T532">
        <f t="shared" si="93"/>
        <v>1.5302491543269614</v>
      </c>
      <c r="U532">
        <f t="shared" si="94"/>
        <v>0.62499074245849862</v>
      </c>
      <c r="V532">
        <f t="shared" si="95"/>
        <v>7.696765988597544E-2</v>
      </c>
      <c r="W532" t="str">
        <f t="shared" si="99"/>
        <v/>
      </c>
    </row>
    <row r="533" spans="1:23" x14ac:dyDescent="0.25">
      <c r="A533">
        <v>529</v>
      </c>
      <c r="B533" s="36" t="s">
        <v>610</v>
      </c>
      <c r="C533" t="s">
        <v>134</v>
      </c>
      <c r="D533">
        <v>3.8421052631578947</v>
      </c>
      <c r="E533">
        <v>4.0476190476190474</v>
      </c>
      <c r="F533">
        <v>6.1363636363636367</v>
      </c>
      <c r="G533">
        <f t="shared" si="96"/>
        <v>4.6753626490468596</v>
      </c>
      <c r="H533">
        <f t="shared" si="97"/>
        <v>0.73290560843042929</v>
      </c>
      <c r="I533">
        <f t="shared" si="98"/>
        <v>3</v>
      </c>
      <c r="J533">
        <v>3.9411764705882355</v>
      </c>
      <c r="K533">
        <v>6.0769230769230766</v>
      </c>
      <c r="L533">
        <v>3.5294117647058822</v>
      </c>
      <c r="M533">
        <v>3.3333333333333335</v>
      </c>
      <c r="N533">
        <v>3.2083333333333335</v>
      </c>
      <c r="O533">
        <v>8.4285714285714288</v>
      </c>
      <c r="P533">
        <v>6.6315789473684212</v>
      </c>
      <c r="Q533">
        <v>4.5294117647058822</v>
      </c>
      <c r="R533">
        <v>6.5882352941176467</v>
      </c>
      <c r="S533">
        <f t="shared" si="92"/>
        <v>5.1407750459608046</v>
      </c>
      <c r="T533">
        <f t="shared" si="93"/>
        <v>0.90946649235709554</v>
      </c>
      <c r="U533">
        <f t="shared" si="94"/>
        <v>0.14256714247908725</v>
      </c>
      <c r="V533">
        <f t="shared" si="95"/>
        <v>0.69838999396915136</v>
      </c>
      <c r="W533" t="str">
        <f t="shared" si="99"/>
        <v/>
      </c>
    </row>
    <row r="534" spans="1:23" x14ac:dyDescent="0.25">
      <c r="A534">
        <v>530</v>
      </c>
      <c r="B534" s="36" t="s">
        <v>611</v>
      </c>
      <c r="C534" t="s">
        <v>136</v>
      </c>
      <c r="D534">
        <v>6.05</v>
      </c>
      <c r="E534">
        <v>8.8461538461538467</v>
      </c>
      <c r="F534">
        <v>4.92</v>
      </c>
      <c r="G534">
        <f t="shared" si="96"/>
        <v>6.6053846153846152</v>
      </c>
      <c r="H534">
        <f t="shared" si="97"/>
        <v>1.1669061743447369</v>
      </c>
      <c r="I534">
        <f t="shared" si="98"/>
        <v>3</v>
      </c>
      <c r="J534">
        <v>3.9411764705882355</v>
      </c>
      <c r="K534">
        <v>6.0769230769230766</v>
      </c>
      <c r="L534">
        <v>3.5294117647058822</v>
      </c>
      <c r="M534">
        <v>3.3333333333333335</v>
      </c>
      <c r="N534">
        <v>3.2083333333333335</v>
      </c>
      <c r="O534">
        <v>8.4285714285714288</v>
      </c>
      <c r="P534">
        <v>6.6315789473684212</v>
      </c>
      <c r="Q534">
        <v>4.5294117647058822</v>
      </c>
      <c r="R534">
        <v>6.5882352941176467</v>
      </c>
      <c r="S534">
        <f t="shared" si="92"/>
        <v>5.1407750459608046</v>
      </c>
      <c r="T534">
        <f t="shared" si="93"/>
        <v>1.2849005366563511</v>
      </c>
      <c r="U534">
        <f t="shared" si="94"/>
        <v>0.22699032031397537</v>
      </c>
      <c r="V534">
        <f t="shared" si="95"/>
        <v>0.27120279077621245</v>
      </c>
      <c r="W534" t="str">
        <f t="shared" si="99"/>
        <v/>
      </c>
    </row>
    <row r="535" spans="1:23" x14ac:dyDescent="0.25">
      <c r="A535">
        <v>531</v>
      </c>
      <c r="B535" s="36" t="s">
        <v>612</v>
      </c>
      <c r="C535" t="s">
        <v>138</v>
      </c>
      <c r="D535">
        <v>2.1</v>
      </c>
      <c r="E535">
        <v>1.7777777777777777</v>
      </c>
      <c r="F535">
        <v>2.4444444444444446</v>
      </c>
      <c r="G535">
        <f t="shared" si="96"/>
        <v>2.1074074074074076</v>
      </c>
      <c r="H535">
        <f t="shared" si="97"/>
        <v>0.19248572533609221</v>
      </c>
      <c r="I535">
        <f t="shared" si="98"/>
        <v>3</v>
      </c>
      <c r="J535">
        <v>3.9411764705882355</v>
      </c>
      <c r="K535">
        <v>6.0769230769230766</v>
      </c>
      <c r="L535">
        <v>3.5294117647058822</v>
      </c>
      <c r="M535">
        <v>3.3333333333333335</v>
      </c>
      <c r="N535">
        <v>3.2083333333333335</v>
      </c>
      <c r="O535">
        <v>8.4285714285714288</v>
      </c>
      <c r="P535">
        <v>6.6315789473684212</v>
      </c>
      <c r="Q535">
        <v>4.5294117647058822</v>
      </c>
      <c r="R535">
        <v>6.5882352941176467</v>
      </c>
      <c r="S535">
        <f t="shared" si="92"/>
        <v>5.1407750459608046</v>
      </c>
      <c r="T535">
        <f t="shared" si="93"/>
        <v>0.40993962750096097</v>
      </c>
      <c r="U535">
        <f t="shared" si="94"/>
        <v>3.7442938781640359E-2</v>
      </c>
      <c r="V535">
        <f t="shared" si="95"/>
        <v>2.0940103228261259E-2</v>
      </c>
      <c r="W535" t="str">
        <f t="shared" si="99"/>
        <v>SUPPRESSOR</v>
      </c>
    </row>
    <row r="536" spans="1:23" x14ac:dyDescent="0.25">
      <c r="A536">
        <v>532</v>
      </c>
      <c r="B536" s="36" t="s">
        <v>613</v>
      </c>
      <c r="C536" t="s">
        <v>140</v>
      </c>
      <c r="D536">
        <v>2.7692307692307692</v>
      </c>
      <c r="E536">
        <v>3.7142857142857144</v>
      </c>
      <c r="F536">
        <v>3.8</v>
      </c>
      <c r="G536">
        <f t="shared" si="96"/>
        <v>3.4278388278388277</v>
      </c>
      <c r="H536">
        <f t="shared" si="97"/>
        <v>0.33023232521034207</v>
      </c>
      <c r="I536">
        <f t="shared" si="98"/>
        <v>3</v>
      </c>
      <c r="J536">
        <v>3.9411764705882355</v>
      </c>
      <c r="K536">
        <v>6.0769230769230766</v>
      </c>
      <c r="L536">
        <v>3.5294117647058822</v>
      </c>
      <c r="M536">
        <v>3.3333333333333335</v>
      </c>
      <c r="N536">
        <v>3.2083333333333335</v>
      </c>
      <c r="O536">
        <v>8.4285714285714288</v>
      </c>
      <c r="P536">
        <v>6.6315789473684212</v>
      </c>
      <c r="Q536">
        <v>4.5294117647058822</v>
      </c>
      <c r="R536">
        <v>6.5882352941176467</v>
      </c>
      <c r="S536">
        <f t="shared" si="92"/>
        <v>5.1407750459608046</v>
      </c>
      <c r="T536">
        <f t="shared" si="93"/>
        <v>0.66679416959357896</v>
      </c>
      <c r="U536">
        <f t="shared" si="94"/>
        <v>6.4237847845493412E-2</v>
      </c>
      <c r="V536">
        <f t="shared" si="95"/>
        <v>0.15612495157570946</v>
      </c>
      <c r="W536" t="str">
        <f t="shared" si="99"/>
        <v/>
      </c>
    </row>
    <row r="537" spans="1:23" x14ac:dyDescent="0.25">
      <c r="A537">
        <v>533</v>
      </c>
      <c r="B537" s="36" t="s">
        <v>614</v>
      </c>
      <c r="C537" t="s">
        <v>142</v>
      </c>
      <c r="D537">
        <v>7.4285714285714288</v>
      </c>
      <c r="E537">
        <v>4.7222222222222223</v>
      </c>
      <c r="F537">
        <v>6.458333333333333</v>
      </c>
      <c r="G537">
        <f t="shared" si="96"/>
        <v>6.2030423280423284</v>
      </c>
      <c r="H537">
        <f t="shared" si="97"/>
        <v>0.79161472735870964</v>
      </c>
      <c r="I537">
        <f t="shared" si="98"/>
        <v>3</v>
      </c>
      <c r="J537">
        <v>3.9411764705882355</v>
      </c>
      <c r="K537">
        <v>6.0769230769230766</v>
      </c>
      <c r="L537">
        <v>3.5294117647058822</v>
      </c>
      <c r="M537">
        <v>3.3333333333333335</v>
      </c>
      <c r="N537">
        <v>3.2083333333333335</v>
      </c>
      <c r="O537">
        <v>8.4285714285714288</v>
      </c>
      <c r="P537">
        <v>6.6315789473684212</v>
      </c>
      <c r="Q537">
        <v>4.5294117647058822</v>
      </c>
      <c r="R537">
        <v>6.5882352941176467</v>
      </c>
      <c r="S537">
        <f t="shared" si="92"/>
        <v>5.1407750459608046</v>
      </c>
      <c r="T537">
        <f t="shared" si="93"/>
        <v>1.2066356283992947</v>
      </c>
      <c r="U537">
        <f t="shared" si="94"/>
        <v>0.15398742802035198</v>
      </c>
      <c r="V537">
        <f t="shared" si="95"/>
        <v>0.38803248429299975</v>
      </c>
      <c r="W537" t="str">
        <f t="shared" si="99"/>
        <v/>
      </c>
    </row>
    <row r="538" spans="1:23" x14ac:dyDescent="0.25">
      <c r="A538">
        <v>534</v>
      </c>
      <c r="B538" s="36" t="s">
        <v>615</v>
      </c>
      <c r="C538" t="s">
        <v>144</v>
      </c>
      <c r="D538">
        <v>3.9166666666666665</v>
      </c>
      <c r="E538">
        <v>2.838709677419355</v>
      </c>
      <c r="F538">
        <v>7.1764705882352944</v>
      </c>
      <c r="G538">
        <f t="shared" si="96"/>
        <v>4.6439489774404388</v>
      </c>
      <c r="H538">
        <f t="shared" si="97"/>
        <v>1.3039359774063553</v>
      </c>
      <c r="I538">
        <f t="shared" si="98"/>
        <v>3</v>
      </c>
      <c r="J538">
        <v>3.9411764705882355</v>
      </c>
      <c r="K538">
        <v>6.0769230769230766</v>
      </c>
      <c r="L538">
        <v>3.5294117647058822</v>
      </c>
      <c r="M538">
        <v>3.3333333333333335</v>
      </c>
      <c r="N538">
        <v>3.2083333333333335</v>
      </c>
      <c r="O538">
        <v>8.4285714285714288</v>
      </c>
      <c r="P538">
        <v>6.6315789473684212</v>
      </c>
      <c r="Q538">
        <v>4.5294117647058822</v>
      </c>
      <c r="R538">
        <v>6.5882352941176467</v>
      </c>
      <c r="S538">
        <f t="shared" si="92"/>
        <v>5.1407750459608046</v>
      </c>
      <c r="T538">
        <f t="shared" si="93"/>
        <v>0.90335580450836284</v>
      </c>
      <c r="U538">
        <f t="shared" si="94"/>
        <v>0.25364579576981916</v>
      </c>
      <c r="V538">
        <f t="shared" si="95"/>
        <v>0.70883888544687756</v>
      </c>
      <c r="W538" t="str">
        <f t="shared" si="99"/>
        <v/>
      </c>
    </row>
    <row r="539" spans="1:23" x14ac:dyDescent="0.25">
      <c r="A539">
        <v>535</v>
      </c>
      <c r="B539" s="36" t="s">
        <v>616</v>
      </c>
      <c r="C539" t="s">
        <v>146</v>
      </c>
      <c r="D539">
        <v>2.3333333333333335</v>
      </c>
      <c r="E539">
        <v>1.55</v>
      </c>
      <c r="F539">
        <v>3.75</v>
      </c>
      <c r="G539">
        <f t="shared" si="96"/>
        <v>2.5444444444444447</v>
      </c>
      <c r="H539">
        <f t="shared" si="97"/>
        <v>0.6437975680615573</v>
      </c>
      <c r="I539">
        <f t="shared" si="98"/>
        <v>3</v>
      </c>
      <c r="J539">
        <v>3.9411764705882355</v>
      </c>
      <c r="K539">
        <v>6.0769230769230766</v>
      </c>
      <c r="L539">
        <v>3.5294117647058822</v>
      </c>
      <c r="M539">
        <v>3.3333333333333335</v>
      </c>
      <c r="N539">
        <v>3.2083333333333335</v>
      </c>
      <c r="O539">
        <v>8.4285714285714288</v>
      </c>
      <c r="P539">
        <v>6.6315789473684212</v>
      </c>
      <c r="Q539">
        <v>4.5294117647058822</v>
      </c>
      <c r="R539">
        <v>6.5882352941176467</v>
      </c>
      <c r="S539">
        <f t="shared" si="92"/>
        <v>5.1407750459608046</v>
      </c>
      <c r="T539">
        <f t="shared" si="93"/>
        <v>0.49495346940801438</v>
      </c>
      <c r="U539">
        <f t="shared" si="94"/>
        <v>0.12523356153609566</v>
      </c>
      <c r="V539">
        <f t="shared" si="95"/>
        <v>4.7999250160030218E-2</v>
      </c>
      <c r="W539" t="str">
        <f t="shared" si="99"/>
        <v>SUPPRESSOR</v>
      </c>
    </row>
    <row r="540" spans="1:23" x14ac:dyDescent="0.25">
      <c r="A540">
        <v>536</v>
      </c>
      <c r="B540" s="36" t="s">
        <v>617</v>
      </c>
      <c r="C540" t="s">
        <v>148</v>
      </c>
      <c r="D540">
        <v>3</v>
      </c>
      <c r="E540">
        <v>1.9166666666666667</v>
      </c>
      <c r="F540">
        <v>4.8235294117647056</v>
      </c>
      <c r="G540">
        <f t="shared" si="96"/>
        <v>3.2467320261437909</v>
      </c>
      <c r="H540">
        <f t="shared" si="97"/>
        <v>0.84815884405644437</v>
      </c>
      <c r="I540">
        <f t="shared" si="98"/>
        <v>3</v>
      </c>
      <c r="J540">
        <v>3.9411764705882355</v>
      </c>
      <c r="K540">
        <v>6.0769230769230766</v>
      </c>
      <c r="L540">
        <v>3.5294117647058822</v>
      </c>
      <c r="M540">
        <v>3.3333333333333335</v>
      </c>
      <c r="N540">
        <v>3.2083333333333335</v>
      </c>
      <c r="O540">
        <v>8.4285714285714288</v>
      </c>
      <c r="P540">
        <v>6.6315789473684212</v>
      </c>
      <c r="Q540">
        <v>4.5294117647058822</v>
      </c>
      <c r="R540">
        <v>6.5882352941176467</v>
      </c>
      <c r="S540">
        <f t="shared" si="92"/>
        <v>5.1407750459608046</v>
      </c>
      <c r="T540">
        <f t="shared" si="93"/>
        <v>0.63156469542366067</v>
      </c>
      <c r="U540">
        <f t="shared" si="94"/>
        <v>0.16498657040495418</v>
      </c>
      <c r="V540">
        <f t="shared" si="95"/>
        <v>0.14181028465090426</v>
      </c>
      <c r="W540" t="str">
        <f t="shared" si="99"/>
        <v/>
      </c>
    </row>
    <row r="541" spans="1:23" x14ac:dyDescent="0.25">
      <c r="A541">
        <v>537</v>
      </c>
      <c r="B541" s="36" t="s">
        <v>618</v>
      </c>
      <c r="C541" t="s">
        <v>150</v>
      </c>
      <c r="D541">
        <v>5.5555555555555554</v>
      </c>
      <c r="E541">
        <v>4.5294117647058822</v>
      </c>
      <c r="F541">
        <v>8.3157894736842106</v>
      </c>
      <c r="G541">
        <f t="shared" si="96"/>
        <v>6.1335855979818819</v>
      </c>
      <c r="H541">
        <f t="shared" si="97"/>
        <v>1.1305976422851973</v>
      </c>
      <c r="I541">
        <f t="shared" si="98"/>
        <v>3</v>
      </c>
      <c r="J541">
        <v>3.9411764705882355</v>
      </c>
      <c r="K541">
        <v>6.0769230769230766</v>
      </c>
      <c r="L541">
        <v>3.5294117647058822</v>
      </c>
      <c r="M541">
        <v>3.3333333333333335</v>
      </c>
      <c r="N541">
        <v>3.2083333333333335</v>
      </c>
      <c r="O541">
        <v>8.4285714285714288</v>
      </c>
      <c r="P541">
        <v>6.6315789473684212</v>
      </c>
      <c r="Q541">
        <v>4.5294117647058822</v>
      </c>
      <c r="R541">
        <v>6.5882352941176467</v>
      </c>
      <c r="S541">
        <f t="shared" si="92"/>
        <v>5.1407750459608046</v>
      </c>
      <c r="T541">
        <f t="shared" si="93"/>
        <v>1.1931246831742124</v>
      </c>
      <c r="U541">
        <f t="shared" si="94"/>
        <v>0.21992746855817491</v>
      </c>
      <c r="V541">
        <f t="shared" si="95"/>
        <v>0.44503324445074022</v>
      </c>
      <c r="W541" t="str">
        <f t="shared" si="99"/>
        <v/>
      </c>
    </row>
    <row r="542" spans="1:23" x14ac:dyDescent="0.25">
      <c r="A542">
        <v>538</v>
      </c>
      <c r="B542" s="36" t="s">
        <v>619</v>
      </c>
      <c r="C542" t="s">
        <v>152</v>
      </c>
      <c r="D542">
        <v>2.2105263157894739</v>
      </c>
      <c r="E542">
        <v>2.6666666666666665</v>
      </c>
      <c r="G542">
        <f t="shared" si="96"/>
        <v>2.4385964912280702</v>
      </c>
      <c r="H542">
        <f t="shared" si="97"/>
        <v>0.22807017543859631</v>
      </c>
      <c r="I542">
        <f t="shared" si="98"/>
        <v>2</v>
      </c>
      <c r="J542">
        <v>3.9411764705882355</v>
      </c>
      <c r="K542">
        <v>6.0769230769230766</v>
      </c>
      <c r="L542">
        <v>3.5294117647058822</v>
      </c>
      <c r="M542">
        <v>3.3333333333333335</v>
      </c>
      <c r="N542">
        <v>3.2083333333333335</v>
      </c>
      <c r="O542">
        <v>8.4285714285714288</v>
      </c>
      <c r="P542">
        <v>6.6315789473684212</v>
      </c>
      <c r="Q542">
        <v>4.5294117647058822</v>
      </c>
      <c r="R542">
        <v>6.5882352941176467</v>
      </c>
      <c r="S542">
        <f t="shared" si="92"/>
        <v>5.1407750459608046</v>
      </c>
      <c r="T542">
        <f t="shared" si="93"/>
        <v>0.47436358709065035</v>
      </c>
      <c r="U542">
        <f t="shared" si="94"/>
        <v>0.19618254951610781</v>
      </c>
      <c r="V542">
        <f t="shared" si="95"/>
        <v>7.9466063290357838E-2</v>
      </c>
      <c r="W542" t="str">
        <f t="shared" si="99"/>
        <v/>
      </c>
    </row>
    <row r="543" spans="1:23" x14ac:dyDescent="0.25">
      <c r="A543">
        <v>539</v>
      </c>
      <c r="B543" s="36" t="s">
        <v>620</v>
      </c>
      <c r="C543" t="s">
        <v>154</v>
      </c>
      <c r="D543">
        <v>6.666666666666667</v>
      </c>
      <c r="E543">
        <v>4.5714285714285712</v>
      </c>
      <c r="F543">
        <v>4.583333333333333</v>
      </c>
      <c r="G543">
        <f t="shared" si="96"/>
        <v>5.2738095238095228</v>
      </c>
      <c r="H543">
        <f t="shared" si="97"/>
        <v>0.69643705055210248</v>
      </c>
      <c r="I543">
        <f t="shared" si="98"/>
        <v>3</v>
      </c>
      <c r="J543">
        <v>3.9411764705882355</v>
      </c>
      <c r="K543">
        <v>6.0769230769230766</v>
      </c>
      <c r="L543">
        <v>3.5294117647058822</v>
      </c>
      <c r="M543">
        <v>3.3333333333333335</v>
      </c>
      <c r="N543">
        <v>3.2083333333333335</v>
      </c>
      <c r="O543">
        <v>8.4285714285714288</v>
      </c>
      <c r="P543">
        <v>6.6315789473684212</v>
      </c>
      <c r="Q543">
        <v>4.5294117647058822</v>
      </c>
      <c r="R543">
        <v>6.5882352941176467</v>
      </c>
      <c r="S543">
        <f t="shared" si="92"/>
        <v>5.1407750459608046</v>
      </c>
      <c r="T543">
        <f t="shared" si="93"/>
        <v>1.025878292020042</v>
      </c>
      <c r="U543">
        <f t="shared" si="94"/>
        <v>0.13547316198931925</v>
      </c>
      <c r="V543">
        <f t="shared" si="95"/>
        <v>0.91103544673286529</v>
      </c>
      <c r="W543" t="str">
        <f t="shared" si="99"/>
        <v/>
      </c>
    </row>
    <row r="544" spans="1:23" x14ac:dyDescent="0.25">
      <c r="A544">
        <v>540</v>
      </c>
      <c r="B544" s="36" t="s">
        <v>621</v>
      </c>
      <c r="C544" t="s">
        <v>156</v>
      </c>
      <c r="D544">
        <v>1.2105263157894737</v>
      </c>
      <c r="E544">
        <v>1.8</v>
      </c>
      <c r="F544">
        <v>2.5</v>
      </c>
      <c r="G544">
        <f t="shared" si="96"/>
        <v>1.8368421052631578</v>
      </c>
      <c r="H544">
        <f t="shared" si="97"/>
        <v>0.37269451346826205</v>
      </c>
      <c r="I544">
        <f t="shared" si="98"/>
        <v>3</v>
      </c>
      <c r="J544">
        <v>3.9411764705882355</v>
      </c>
      <c r="K544">
        <v>6.0769230769230766</v>
      </c>
      <c r="L544">
        <v>3.5294117647058822</v>
      </c>
      <c r="M544">
        <v>3.3333333333333335</v>
      </c>
      <c r="N544">
        <v>3.2083333333333335</v>
      </c>
      <c r="O544">
        <v>8.4285714285714288</v>
      </c>
      <c r="P544">
        <v>6.6315789473684212</v>
      </c>
      <c r="Q544">
        <v>4.5294117647058822</v>
      </c>
      <c r="R544">
        <v>6.5882352941176467</v>
      </c>
      <c r="S544">
        <f t="shared" si="92"/>
        <v>5.1407750459608046</v>
      </c>
      <c r="T544">
        <f t="shared" si="93"/>
        <v>0.35730839977259776</v>
      </c>
      <c r="U544">
        <f t="shared" si="94"/>
        <v>7.2497728481835721E-2</v>
      </c>
      <c r="V544">
        <f t="shared" si="95"/>
        <v>1.4566697663561411E-2</v>
      </c>
      <c r="W544" t="str">
        <f t="shared" si="99"/>
        <v>SUPPRESSOR</v>
      </c>
    </row>
    <row r="545" spans="1:23" x14ac:dyDescent="0.25">
      <c r="A545">
        <v>541</v>
      </c>
      <c r="B545" s="36" t="s">
        <v>622</v>
      </c>
      <c r="C545" t="s">
        <v>158</v>
      </c>
      <c r="D545">
        <v>2.3333333333333335</v>
      </c>
      <c r="E545">
        <v>2.5833333333333335</v>
      </c>
      <c r="F545">
        <v>2.1904761904761907</v>
      </c>
      <c r="G545">
        <f t="shared" si="96"/>
        <v>2.3690476190476191</v>
      </c>
      <c r="H545">
        <f t="shared" si="97"/>
        <v>0.11480536620229707</v>
      </c>
      <c r="I545">
        <f t="shared" si="98"/>
        <v>3</v>
      </c>
      <c r="J545">
        <v>3.9411764705882355</v>
      </c>
      <c r="K545">
        <v>6.0769230769230766</v>
      </c>
      <c r="L545">
        <v>3.5294117647058822</v>
      </c>
      <c r="M545">
        <v>3.3333333333333335</v>
      </c>
      <c r="N545">
        <v>3.2083333333333335</v>
      </c>
      <c r="O545">
        <v>8.4285714285714288</v>
      </c>
      <c r="P545">
        <v>6.6315789473684212</v>
      </c>
      <c r="Q545">
        <v>4.5294117647058822</v>
      </c>
      <c r="R545">
        <v>6.5882352941176467</v>
      </c>
      <c r="S545">
        <f t="shared" si="92"/>
        <v>5.1407750459608046</v>
      </c>
      <c r="T545">
        <f t="shared" si="93"/>
        <v>0.46083471808575255</v>
      </c>
      <c r="U545">
        <f t="shared" si="94"/>
        <v>2.2332306933465516E-2</v>
      </c>
      <c r="V545">
        <f t="shared" si="95"/>
        <v>3.1048865190509142E-2</v>
      </c>
      <c r="W545" t="str">
        <f t="shared" si="99"/>
        <v>SUPPRESSOR</v>
      </c>
    </row>
    <row r="546" spans="1:23" x14ac:dyDescent="0.25">
      <c r="A546">
        <v>542</v>
      </c>
      <c r="B546" s="36" t="s">
        <v>623</v>
      </c>
      <c r="C546" t="s">
        <v>160</v>
      </c>
      <c r="D546">
        <v>5.0625</v>
      </c>
      <c r="E546">
        <v>4.7142857142857144</v>
      </c>
      <c r="F546">
        <v>8.75</v>
      </c>
      <c r="G546">
        <f t="shared" si="96"/>
        <v>6.1755952380952381</v>
      </c>
      <c r="H546">
        <f t="shared" si="97"/>
        <v>1.2911213738171317</v>
      </c>
      <c r="I546">
        <f t="shared" si="98"/>
        <v>3</v>
      </c>
      <c r="J546">
        <v>3.9411764705882355</v>
      </c>
      <c r="K546">
        <v>6.0769230769230766</v>
      </c>
      <c r="L546">
        <v>3.5294117647058822</v>
      </c>
      <c r="M546">
        <v>3.3333333333333335</v>
      </c>
      <c r="N546">
        <v>3.2083333333333335</v>
      </c>
      <c r="O546">
        <v>8.4285714285714288</v>
      </c>
      <c r="P546">
        <v>6.6315789473684212</v>
      </c>
      <c r="Q546">
        <v>4.5294117647058822</v>
      </c>
      <c r="R546">
        <v>6.5882352941176467</v>
      </c>
      <c r="S546">
        <f t="shared" si="92"/>
        <v>5.1407750459608046</v>
      </c>
      <c r="T546">
        <f t="shared" si="93"/>
        <v>1.2012965326984129</v>
      </c>
      <c r="U546">
        <f t="shared" si="94"/>
        <v>0.25115305810387251</v>
      </c>
      <c r="V546">
        <f t="shared" si="95"/>
        <v>0.44093695224604446</v>
      </c>
      <c r="W546" t="str">
        <f t="shared" si="99"/>
        <v/>
      </c>
    </row>
    <row r="547" spans="1:23" x14ac:dyDescent="0.25">
      <c r="A547">
        <v>543</v>
      </c>
      <c r="B547" s="36" t="s">
        <v>624</v>
      </c>
      <c r="C547" t="s">
        <v>162</v>
      </c>
      <c r="D547">
        <v>10.1</v>
      </c>
      <c r="E547">
        <v>9.375</v>
      </c>
      <c r="F547">
        <v>9.6</v>
      </c>
      <c r="G547">
        <f t="shared" si="96"/>
        <v>9.6916666666666682</v>
      </c>
      <c r="H547">
        <f t="shared" si="97"/>
        <v>0.21424933553637396</v>
      </c>
      <c r="I547">
        <f t="shared" si="98"/>
        <v>3</v>
      </c>
      <c r="J547">
        <v>3.9411764705882355</v>
      </c>
      <c r="K547">
        <v>6.0769230769230766</v>
      </c>
      <c r="L547">
        <v>3.5294117647058822</v>
      </c>
      <c r="M547">
        <v>3.3333333333333335</v>
      </c>
      <c r="N547">
        <v>3.2083333333333335</v>
      </c>
      <c r="O547">
        <v>8.4285714285714288</v>
      </c>
      <c r="P547">
        <v>6.6315789473684212</v>
      </c>
      <c r="Q547">
        <v>4.5294117647058822</v>
      </c>
      <c r="R547">
        <v>6.5882352941176467</v>
      </c>
      <c r="S547">
        <f t="shared" si="92"/>
        <v>5.1407750459608046</v>
      </c>
      <c r="T547">
        <f t="shared" si="93"/>
        <v>1.8852539899176444</v>
      </c>
      <c r="U547">
        <f t="shared" si="94"/>
        <v>4.1676465828769001E-2</v>
      </c>
      <c r="V547">
        <f t="shared" si="95"/>
        <v>2.1366123049465667E-3</v>
      </c>
      <c r="W547" t="str">
        <f t="shared" si="99"/>
        <v/>
      </c>
    </row>
    <row r="548" spans="1:23" x14ac:dyDescent="0.25">
      <c r="A548">
        <v>544</v>
      </c>
      <c r="B548" s="36" t="s">
        <v>625</v>
      </c>
      <c r="C548" t="s">
        <v>164</v>
      </c>
      <c r="D548">
        <v>1.6923076923076923</v>
      </c>
      <c r="E548">
        <v>3.2</v>
      </c>
      <c r="F548">
        <v>2.0769230769230771</v>
      </c>
      <c r="G548">
        <f t="shared" si="96"/>
        <v>2.3230769230769233</v>
      </c>
      <c r="H548">
        <f t="shared" si="97"/>
        <v>0.45230071510404363</v>
      </c>
      <c r="I548">
        <f t="shared" si="98"/>
        <v>3</v>
      </c>
      <c r="J548">
        <v>3.9411764705882355</v>
      </c>
      <c r="K548">
        <v>6.0769230769230766</v>
      </c>
      <c r="L548">
        <v>3.5294117647058822</v>
      </c>
      <c r="M548">
        <v>3.3333333333333335</v>
      </c>
      <c r="N548">
        <v>3.2083333333333335</v>
      </c>
      <c r="O548">
        <v>8.4285714285714288</v>
      </c>
      <c r="P548">
        <v>6.6315789473684212</v>
      </c>
      <c r="Q548">
        <v>4.5294117647058822</v>
      </c>
      <c r="R548">
        <v>6.5882352941176467</v>
      </c>
      <c r="S548">
        <f t="shared" si="92"/>
        <v>5.1407750459608046</v>
      </c>
      <c r="T548">
        <f t="shared" si="93"/>
        <v>0.45189235131037386</v>
      </c>
      <c r="U548">
        <f t="shared" si="94"/>
        <v>8.798298137153919E-2</v>
      </c>
      <c r="V548">
        <f t="shared" si="95"/>
        <v>3.1587413928052831E-2</v>
      </c>
      <c r="W548" t="str">
        <f t="shared" si="99"/>
        <v>SUPPRESSOR</v>
      </c>
    </row>
    <row r="549" spans="1:23" x14ac:dyDescent="0.25">
      <c r="A549">
        <v>545</v>
      </c>
      <c r="B549" s="36" t="s">
        <v>626</v>
      </c>
      <c r="C549" t="s">
        <v>166</v>
      </c>
      <c r="D549">
        <v>2.5</v>
      </c>
      <c r="E549">
        <v>2.3157894736842106</v>
      </c>
      <c r="F549">
        <v>2.7333333333333334</v>
      </c>
      <c r="G549">
        <f t="shared" si="96"/>
        <v>2.5163742690058482</v>
      </c>
      <c r="H549">
        <f t="shared" si="97"/>
        <v>0.12081225958317654</v>
      </c>
      <c r="I549">
        <f t="shared" si="98"/>
        <v>3</v>
      </c>
      <c r="J549">
        <v>5.0666666666666664</v>
      </c>
      <c r="K549">
        <v>4.4615384615384617</v>
      </c>
      <c r="L549">
        <v>8.7058823529411757</v>
      </c>
      <c r="M549">
        <v>3.9090909090909092</v>
      </c>
      <c r="N549">
        <v>4.833333333333333</v>
      </c>
      <c r="O549">
        <v>8.5555555555555554</v>
      </c>
      <c r="P549">
        <v>5.5</v>
      </c>
      <c r="Q549">
        <v>3.3913043478260869</v>
      </c>
      <c r="R549">
        <v>7.0434782608695654</v>
      </c>
      <c r="S549">
        <f t="shared" si="92"/>
        <v>5.7185388764246392</v>
      </c>
      <c r="T549">
        <f t="shared" si="93"/>
        <v>0.44003797532616279</v>
      </c>
      <c r="U549">
        <f t="shared" si="94"/>
        <v>2.1126420960647749E-2</v>
      </c>
      <c r="V549">
        <f t="shared" si="95"/>
        <v>2.0217544199074657E-2</v>
      </c>
      <c r="W549" t="str">
        <f t="shared" si="99"/>
        <v>SUPPRESSOR</v>
      </c>
    </row>
    <row r="550" spans="1:23" x14ac:dyDescent="0.25">
      <c r="A550">
        <v>546</v>
      </c>
      <c r="B550" s="36" t="s">
        <v>627</v>
      </c>
      <c r="C550" t="s">
        <v>168</v>
      </c>
      <c r="D550">
        <v>8.5</v>
      </c>
      <c r="E550">
        <v>7.666666666666667</v>
      </c>
      <c r="F550">
        <v>9.48</v>
      </c>
      <c r="G550">
        <f t="shared" si="96"/>
        <v>8.5488888888888894</v>
      </c>
      <c r="H550">
        <f t="shared" si="97"/>
        <v>0.52403467984381757</v>
      </c>
      <c r="I550">
        <f t="shared" si="98"/>
        <v>3</v>
      </c>
      <c r="J550">
        <v>5.0666666666666664</v>
      </c>
      <c r="K550">
        <v>4.4615384615384617</v>
      </c>
      <c r="L550">
        <v>8.7058823529411757</v>
      </c>
      <c r="M550">
        <v>3.9090909090909092</v>
      </c>
      <c r="N550">
        <v>4.833333333333333</v>
      </c>
      <c r="O550">
        <v>8.5555555555555554</v>
      </c>
      <c r="P550">
        <v>5.5</v>
      </c>
      <c r="Q550">
        <v>3.3913043478260869</v>
      </c>
      <c r="R550">
        <v>7.0434782608695654</v>
      </c>
      <c r="S550">
        <f t="shared" si="92"/>
        <v>5.7185388764246392</v>
      </c>
      <c r="T550">
        <f t="shared" si="93"/>
        <v>1.4949428645370773</v>
      </c>
      <c r="U550">
        <f t="shared" si="94"/>
        <v>9.1637862602318501E-2</v>
      </c>
      <c r="V550">
        <f t="shared" si="95"/>
        <v>3.881432305601841E-2</v>
      </c>
      <c r="W550" t="str">
        <f t="shared" si="99"/>
        <v/>
      </c>
    </row>
    <row r="551" spans="1:23" x14ac:dyDescent="0.25">
      <c r="A551">
        <v>547</v>
      </c>
      <c r="B551" s="36" t="s">
        <v>628</v>
      </c>
      <c r="C551" t="s">
        <v>170</v>
      </c>
      <c r="D551">
        <v>1.6666666666666667</v>
      </c>
      <c r="E551">
        <v>2.2857142857142856</v>
      </c>
      <c r="F551">
        <v>3.05</v>
      </c>
      <c r="G551">
        <f t="shared" si="96"/>
        <v>2.3341269841269843</v>
      </c>
      <c r="H551">
        <f t="shared" si="97"/>
        <v>0.4000669193203707</v>
      </c>
      <c r="I551">
        <f t="shared" si="98"/>
        <v>3</v>
      </c>
      <c r="J551">
        <v>5.0666666666666664</v>
      </c>
      <c r="K551">
        <v>4.4615384615384617</v>
      </c>
      <c r="L551">
        <v>8.7058823529411757</v>
      </c>
      <c r="M551">
        <v>3.9090909090909092</v>
      </c>
      <c r="N551">
        <v>4.833333333333333</v>
      </c>
      <c r="O551">
        <v>8.5555555555555554</v>
      </c>
      <c r="P551">
        <v>5.5</v>
      </c>
      <c r="Q551">
        <v>3.3913043478260869</v>
      </c>
      <c r="R551">
        <v>7.0434782608695654</v>
      </c>
      <c r="S551">
        <f t="shared" si="92"/>
        <v>5.7185388764246392</v>
      </c>
      <c r="T551">
        <f t="shared" si="93"/>
        <v>0.40816842108911805</v>
      </c>
      <c r="U551">
        <f t="shared" si="94"/>
        <v>6.9959639685181471E-2</v>
      </c>
      <c r="V551">
        <f t="shared" si="95"/>
        <v>1.6572680639978524E-2</v>
      </c>
      <c r="W551" t="str">
        <f t="shared" si="99"/>
        <v>SUPPRESSOR</v>
      </c>
    </row>
    <row r="552" spans="1:23" x14ac:dyDescent="0.25">
      <c r="A552">
        <v>548</v>
      </c>
      <c r="B552" s="36" t="s">
        <v>629</v>
      </c>
      <c r="C552" t="s">
        <v>172</v>
      </c>
      <c r="D552">
        <v>7</v>
      </c>
      <c r="E552">
        <v>3.4375</v>
      </c>
      <c r="F552">
        <v>5.1739130434782608</v>
      </c>
      <c r="G552">
        <f t="shared" si="96"/>
        <v>5.2038043478260869</v>
      </c>
      <c r="H552">
        <f t="shared" si="97"/>
        <v>1.0285137626784111</v>
      </c>
      <c r="I552">
        <f t="shared" si="98"/>
        <v>3</v>
      </c>
      <c r="J552">
        <v>5.0666666666666664</v>
      </c>
      <c r="K552">
        <v>4.4615384615384617</v>
      </c>
      <c r="L552">
        <v>8.7058823529411757</v>
      </c>
      <c r="M552">
        <v>3.9090909090909092</v>
      </c>
      <c r="N552">
        <v>4.833333333333333</v>
      </c>
      <c r="O552">
        <v>8.5555555555555554</v>
      </c>
      <c r="P552">
        <v>5.5</v>
      </c>
      <c r="Q552">
        <v>3.3913043478260869</v>
      </c>
      <c r="R552">
        <v>7.0434782608695654</v>
      </c>
      <c r="S552">
        <f t="shared" si="92"/>
        <v>5.7185388764246392</v>
      </c>
      <c r="T552">
        <f t="shared" si="93"/>
        <v>0.90998845339311984</v>
      </c>
      <c r="U552">
        <f t="shared" si="94"/>
        <v>0.17985604101050767</v>
      </c>
      <c r="V552">
        <f t="shared" si="95"/>
        <v>0.69502065571623661</v>
      </c>
      <c r="W552" t="str">
        <f t="shared" si="99"/>
        <v/>
      </c>
    </row>
    <row r="553" spans="1:23" x14ac:dyDescent="0.25">
      <c r="A553">
        <v>549</v>
      </c>
      <c r="B553" s="36" t="s">
        <v>630</v>
      </c>
      <c r="C553" t="s">
        <v>174</v>
      </c>
      <c r="D553">
        <v>4.4545454545454541</v>
      </c>
      <c r="E553">
        <v>7.8</v>
      </c>
      <c r="F553">
        <v>4.67741935483871</v>
      </c>
      <c r="G553">
        <f t="shared" si="96"/>
        <v>5.643988269794721</v>
      </c>
      <c r="H553">
        <f t="shared" si="97"/>
        <v>1.0799240913825159</v>
      </c>
      <c r="I553">
        <f t="shared" si="98"/>
        <v>3</v>
      </c>
      <c r="J553">
        <v>5.0666666666666664</v>
      </c>
      <c r="K553">
        <v>4.4615384615384617</v>
      </c>
      <c r="L553">
        <v>8.7058823529411757</v>
      </c>
      <c r="M553">
        <v>3.9090909090909092</v>
      </c>
      <c r="N553">
        <v>4.833333333333333</v>
      </c>
      <c r="O553">
        <v>8.5555555555555554</v>
      </c>
      <c r="P553">
        <v>5.5</v>
      </c>
      <c r="Q553">
        <v>3.3913043478260869</v>
      </c>
      <c r="R553">
        <v>7.0434782608695654</v>
      </c>
      <c r="S553">
        <f t="shared" si="92"/>
        <v>5.7185388764246392</v>
      </c>
      <c r="T553">
        <f t="shared" si="93"/>
        <v>0.98696334706453392</v>
      </c>
      <c r="U553">
        <f t="shared" si="94"/>
        <v>0.18884615715994013</v>
      </c>
      <c r="V553">
        <f t="shared" si="95"/>
        <v>0.95493911224617589</v>
      </c>
      <c r="W553" t="str">
        <f t="shared" si="99"/>
        <v/>
      </c>
    </row>
    <row r="554" spans="1:23" x14ac:dyDescent="0.25">
      <c r="A554">
        <v>550</v>
      </c>
      <c r="B554" s="36" t="s">
        <v>631</v>
      </c>
      <c r="C554" t="s">
        <v>176</v>
      </c>
      <c r="D554">
        <v>0.19047619047619047</v>
      </c>
      <c r="E554">
        <v>0.11538461538461539</v>
      </c>
      <c r="F554">
        <v>0.36363636363636365</v>
      </c>
      <c r="G554">
        <f t="shared" si="96"/>
        <v>0.22316572316572317</v>
      </c>
      <c r="H554">
        <f t="shared" si="97"/>
        <v>7.3504391678564235E-2</v>
      </c>
      <c r="I554">
        <f t="shared" si="98"/>
        <v>3</v>
      </c>
      <c r="J554">
        <v>5.0666666666666664</v>
      </c>
      <c r="K554">
        <v>4.4615384615384617</v>
      </c>
      <c r="L554">
        <v>8.7058823529411757</v>
      </c>
      <c r="M554">
        <v>3.9090909090909092</v>
      </c>
      <c r="N554">
        <v>4.833333333333333</v>
      </c>
      <c r="O554">
        <v>8.5555555555555554</v>
      </c>
      <c r="P554">
        <v>5.5</v>
      </c>
      <c r="Q554">
        <v>3.3913043478260869</v>
      </c>
      <c r="R554">
        <v>7.0434782608695654</v>
      </c>
      <c r="S554">
        <f t="shared" si="92"/>
        <v>5.7185388764246392</v>
      </c>
      <c r="T554">
        <f t="shared" si="93"/>
        <v>3.9024955148202381E-2</v>
      </c>
      <c r="U554">
        <f t="shared" si="94"/>
        <v>1.2853701490357083E-2</v>
      </c>
      <c r="V554">
        <f t="shared" si="95"/>
        <v>7.9629593316532575E-4</v>
      </c>
      <c r="W554" t="str">
        <f t="shared" si="99"/>
        <v>SUPPRESSOR</v>
      </c>
    </row>
    <row r="555" spans="1:23" x14ac:dyDescent="0.25">
      <c r="A555">
        <v>551</v>
      </c>
      <c r="B555" s="36" t="s">
        <v>632</v>
      </c>
      <c r="C555" t="s">
        <v>178</v>
      </c>
      <c r="D555">
        <v>5.6071428571428568</v>
      </c>
      <c r="E555">
        <v>5.625</v>
      </c>
      <c r="F555">
        <v>6.8</v>
      </c>
      <c r="G555">
        <f t="shared" si="96"/>
        <v>6.0107142857142861</v>
      </c>
      <c r="H555">
        <f t="shared" si="97"/>
        <v>0.39467652301996536</v>
      </c>
      <c r="I555">
        <f t="shared" si="98"/>
        <v>3</v>
      </c>
      <c r="J555">
        <v>5.0666666666666664</v>
      </c>
      <c r="K555">
        <v>4.4615384615384617</v>
      </c>
      <c r="L555">
        <v>8.7058823529411757</v>
      </c>
      <c r="M555">
        <v>3.9090909090909092</v>
      </c>
      <c r="N555">
        <v>4.833333333333333</v>
      </c>
      <c r="O555">
        <v>8.5555555555555554</v>
      </c>
      <c r="P555">
        <v>5.5</v>
      </c>
      <c r="Q555">
        <v>3.3913043478260869</v>
      </c>
      <c r="R555">
        <v>7.0434782608695654</v>
      </c>
      <c r="S555">
        <f t="shared" si="92"/>
        <v>5.7185388764246392</v>
      </c>
      <c r="T555">
        <f t="shared" si="93"/>
        <v>1.051092668180359</v>
      </c>
      <c r="U555">
        <f t="shared" si="94"/>
        <v>6.9017021926189331E-2</v>
      </c>
      <c r="V555">
        <f t="shared" si="95"/>
        <v>0.80903246622978486</v>
      </c>
      <c r="W555" t="str">
        <f t="shared" si="99"/>
        <v/>
      </c>
    </row>
    <row r="556" spans="1:23" x14ac:dyDescent="0.25">
      <c r="A556">
        <v>552</v>
      </c>
      <c r="B556" s="36" t="s">
        <v>633</v>
      </c>
      <c r="C556" t="s">
        <v>180</v>
      </c>
      <c r="D556">
        <v>2.8333333333333335</v>
      </c>
      <c r="E556">
        <v>2.8181818181818183</v>
      </c>
      <c r="F556">
        <v>3.3333333333333335</v>
      </c>
      <c r="G556">
        <f t="shared" si="96"/>
        <v>2.9949494949494953</v>
      </c>
      <c r="H556">
        <f t="shared" si="97"/>
        <v>0.16924844525369739</v>
      </c>
      <c r="I556">
        <f t="shared" si="98"/>
        <v>3</v>
      </c>
      <c r="J556">
        <v>5.0666666666666664</v>
      </c>
      <c r="K556">
        <v>4.4615384615384617</v>
      </c>
      <c r="L556">
        <v>8.7058823529411757</v>
      </c>
      <c r="M556">
        <v>3.9090909090909092</v>
      </c>
      <c r="N556">
        <v>4.833333333333333</v>
      </c>
      <c r="O556">
        <v>8.5555555555555554</v>
      </c>
      <c r="P556">
        <v>5.5</v>
      </c>
      <c r="Q556">
        <v>3.3913043478260869</v>
      </c>
      <c r="R556">
        <v>7.0434782608695654</v>
      </c>
      <c r="S556">
        <f t="shared" si="92"/>
        <v>5.7185388764246392</v>
      </c>
      <c r="T556">
        <f t="shared" si="93"/>
        <v>0.52372635032639769</v>
      </c>
      <c r="U556">
        <f t="shared" si="94"/>
        <v>2.9596449182402937E-2</v>
      </c>
      <c r="V556">
        <f t="shared" si="95"/>
        <v>4.1191748144361939E-2</v>
      </c>
      <c r="W556" t="str">
        <f t="shared" si="99"/>
        <v/>
      </c>
    </row>
    <row r="557" spans="1:23" x14ac:dyDescent="0.25">
      <c r="A557">
        <v>553</v>
      </c>
      <c r="B557" s="36" t="s">
        <v>634</v>
      </c>
      <c r="C557" t="s">
        <v>182</v>
      </c>
      <c r="D557">
        <v>1.8571428571428572</v>
      </c>
      <c r="E557">
        <v>1.4444444444444444</v>
      </c>
      <c r="F557">
        <v>2.8333333333333335</v>
      </c>
      <c r="G557">
        <f t="shared" si="96"/>
        <v>2.0449735449735447</v>
      </c>
      <c r="H557">
        <f t="shared" si="97"/>
        <v>0.41179014149117543</v>
      </c>
      <c r="I557">
        <f t="shared" si="98"/>
        <v>3</v>
      </c>
      <c r="J557">
        <v>5.0666666666666664</v>
      </c>
      <c r="K557">
        <v>4.4615384615384617</v>
      </c>
      <c r="L557">
        <v>8.7058823529411757</v>
      </c>
      <c r="M557">
        <v>3.9090909090909092</v>
      </c>
      <c r="N557">
        <v>4.833333333333333</v>
      </c>
      <c r="O557">
        <v>8.5555555555555554</v>
      </c>
      <c r="P557">
        <v>5.5</v>
      </c>
      <c r="Q557">
        <v>3.3913043478260869</v>
      </c>
      <c r="R557">
        <v>7.0434782608695654</v>
      </c>
      <c r="S557">
        <f t="shared" si="92"/>
        <v>5.7185388764246392</v>
      </c>
      <c r="T557">
        <f t="shared" si="93"/>
        <v>0.35760420435440121</v>
      </c>
      <c r="U557">
        <f t="shared" si="94"/>
        <v>7.2009677714849368E-2</v>
      </c>
      <c r="V557">
        <f t="shared" si="95"/>
        <v>1.0947983928994669E-2</v>
      </c>
      <c r="W557" t="str">
        <f t="shared" si="99"/>
        <v>SUPPRESSOR</v>
      </c>
    </row>
    <row r="558" spans="1:23" x14ac:dyDescent="0.25">
      <c r="A558">
        <v>554</v>
      </c>
      <c r="B558" s="36" t="s">
        <v>635</v>
      </c>
      <c r="C558" t="s">
        <v>184</v>
      </c>
      <c r="D558">
        <v>2.5294117647058822</v>
      </c>
      <c r="E558">
        <v>2.4</v>
      </c>
      <c r="F558">
        <v>2.5454545454545454</v>
      </c>
      <c r="G558">
        <f t="shared" si="96"/>
        <v>2.4916221033868093</v>
      </c>
      <c r="H558">
        <f t="shared" si="97"/>
        <v>4.6044543923266297E-2</v>
      </c>
      <c r="I558">
        <f t="shared" si="98"/>
        <v>3</v>
      </c>
      <c r="J558">
        <v>5.0666666666666664</v>
      </c>
      <c r="K558">
        <v>4.4615384615384617</v>
      </c>
      <c r="L558">
        <v>8.7058823529411757</v>
      </c>
      <c r="M558">
        <v>3.9090909090909092</v>
      </c>
      <c r="N558">
        <v>4.833333333333333</v>
      </c>
      <c r="O558">
        <v>8.5555555555555554</v>
      </c>
      <c r="P558">
        <v>5.5</v>
      </c>
      <c r="Q558">
        <v>3.3913043478260869</v>
      </c>
      <c r="R558">
        <v>7.0434782608695654</v>
      </c>
      <c r="S558">
        <f t="shared" si="92"/>
        <v>5.7185388764246392</v>
      </c>
      <c r="T558">
        <f t="shared" si="93"/>
        <v>0.43570956799101596</v>
      </c>
      <c r="U558">
        <f t="shared" si="94"/>
        <v>8.0518022030226129E-3</v>
      </c>
      <c r="V558">
        <f t="shared" si="95"/>
        <v>1.9376903060878026E-2</v>
      </c>
      <c r="W558" t="str">
        <f t="shared" si="99"/>
        <v>SUPPRESSOR</v>
      </c>
    </row>
    <row r="559" spans="1:23" x14ac:dyDescent="0.25">
      <c r="A559">
        <v>555</v>
      </c>
      <c r="B559" s="36" t="s">
        <v>636</v>
      </c>
      <c r="C559" t="s">
        <v>186</v>
      </c>
      <c r="D559">
        <v>3.7647058823529411</v>
      </c>
      <c r="E559">
        <v>3.625</v>
      </c>
      <c r="F559">
        <v>3.0625</v>
      </c>
      <c r="G559">
        <f t="shared" si="96"/>
        <v>3.4840686274509807</v>
      </c>
      <c r="H559">
        <f t="shared" si="97"/>
        <v>0.21460779275163105</v>
      </c>
      <c r="I559">
        <f t="shared" si="98"/>
        <v>3</v>
      </c>
      <c r="J559">
        <v>5.0666666666666664</v>
      </c>
      <c r="K559">
        <v>4.4615384615384617</v>
      </c>
      <c r="L559">
        <v>8.7058823529411757</v>
      </c>
      <c r="M559">
        <v>3.9090909090909092</v>
      </c>
      <c r="N559">
        <v>4.833333333333333</v>
      </c>
      <c r="O559">
        <v>8.5555555555555554</v>
      </c>
      <c r="P559">
        <v>5.5</v>
      </c>
      <c r="Q559">
        <v>3.3913043478260869</v>
      </c>
      <c r="R559">
        <v>7.0434782608695654</v>
      </c>
      <c r="S559">
        <f t="shared" si="92"/>
        <v>5.7185388764246392</v>
      </c>
      <c r="T559">
        <f t="shared" si="93"/>
        <v>0.60925853661928753</v>
      </c>
      <c r="U559">
        <f t="shared" si="94"/>
        <v>3.7528431193565408E-2</v>
      </c>
      <c r="V559">
        <f t="shared" si="95"/>
        <v>8.4058389427191973E-2</v>
      </c>
      <c r="W559" t="str">
        <f t="shared" si="99"/>
        <v/>
      </c>
    </row>
    <row r="560" spans="1:23" x14ac:dyDescent="0.25">
      <c r="A560">
        <v>556</v>
      </c>
      <c r="B560" s="36" t="s">
        <v>637</v>
      </c>
      <c r="C560" t="s">
        <v>188</v>
      </c>
      <c r="D560">
        <v>12.461538461538462</v>
      </c>
      <c r="E560">
        <v>5.8421052631578947</v>
      </c>
      <c r="F560">
        <v>3.9130434782608696</v>
      </c>
      <c r="G560">
        <f t="shared" si="96"/>
        <v>7.405562400985743</v>
      </c>
      <c r="H560">
        <f t="shared" si="97"/>
        <v>2.5885961630549965</v>
      </c>
      <c r="I560">
        <f t="shared" si="98"/>
        <v>3</v>
      </c>
      <c r="J560">
        <v>5.0666666666666664</v>
      </c>
      <c r="K560">
        <v>4.4615384615384617</v>
      </c>
      <c r="L560">
        <v>8.7058823529411757</v>
      </c>
      <c r="M560">
        <v>3.9090909090909092</v>
      </c>
      <c r="N560">
        <v>4.833333333333333</v>
      </c>
      <c r="O560">
        <v>8.5555555555555554</v>
      </c>
      <c r="P560">
        <v>5.5</v>
      </c>
      <c r="Q560">
        <v>3.3913043478260869</v>
      </c>
      <c r="R560">
        <v>7.0434782608695654</v>
      </c>
      <c r="S560">
        <f t="shared" si="92"/>
        <v>5.7185388764246392</v>
      </c>
      <c r="T560">
        <f t="shared" si="93"/>
        <v>1.2950095402019666</v>
      </c>
      <c r="U560">
        <f t="shared" si="94"/>
        <v>0.45266740665640964</v>
      </c>
      <c r="V560">
        <f t="shared" si="95"/>
        <v>0.36289972612526733</v>
      </c>
      <c r="W560" t="str">
        <f t="shared" si="99"/>
        <v/>
      </c>
    </row>
    <row r="561" spans="1:23" x14ac:dyDescent="0.25">
      <c r="A561">
        <v>557</v>
      </c>
      <c r="B561" s="36" t="s">
        <v>638</v>
      </c>
      <c r="C561" t="s">
        <v>190</v>
      </c>
      <c r="D561">
        <v>2.4782608695652173</v>
      </c>
      <c r="E561">
        <v>2</v>
      </c>
      <c r="F561">
        <v>2.7142857142857144</v>
      </c>
      <c r="G561">
        <f t="shared" si="96"/>
        <v>2.3975155279503104</v>
      </c>
      <c r="H561">
        <f t="shared" si="97"/>
        <v>0.21011177822970423</v>
      </c>
      <c r="I561">
        <f t="shared" si="98"/>
        <v>3</v>
      </c>
      <c r="J561">
        <v>5.0666666666666664</v>
      </c>
      <c r="K561">
        <v>4.4615384615384617</v>
      </c>
      <c r="L561">
        <v>8.7058823529411757</v>
      </c>
      <c r="M561">
        <v>3.9090909090909092</v>
      </c>
      <c r="N561">
        <v>4.833333333333333</v>
      </c>
      <c r="O561">
        <v>8.5555555555555554</v>
      </c>
      <c r="P561">
        <v>5.5</v>
      </c>
      <c r="Q561">
        <v>3.3913043478260869</v>
      </c>
      <c r="R561">
        <v>7.0434782608695654</v>
      </c>
      <c r="S561">
        <f t="shared" si="92"/>
        <v>5.7185388764246392</v>
      </c>
      <c r="T561">
        <f t="shared" si="93"/>
        <v>0.41925316584527478</v>
      </c>
      <c r="U561">
        <f t="shared" si="94"/>
        <v>3.6742213836459939E-2</v>
      </c>
      <c r="V561">
        <f t="shared" si="95"/>
        <v>1.7205833385393297E-2</v>
      </c>
      <c r="W561" t="str">
        <f t="shared" si="99"/>
        <v>SUPPRESSOR</v>
      </c>
    </row>
    <row r="562" spans="1:23" x14ac:dyDescent="0.25">
      <c r="A562">
        <v>558</v>
      </c>
      <c r="B562" s="36" t="s">
        <v>639</v>
      </c>
      <c r="C562" t="s">
        <v>192</v>
      </c>
      <c r="D562">
        <v>2.35</v>
      </c>
      <c r="E562">
        <v>2.7692307692307692</v>
      </c>
      <c r="F562">
        <v>1.84</v>
      </c>
      <c r="G562">
        <f t="shared" si="96"/>
        <v>2.3197435897435899</v>
      </c>
      <c r="H562">
        <f t="shared" si="97"/>
        <v>0.2686720698748471</v>
      </c>
      <c r="I562">
        <f t="shared" si="98"/>
        <v>3</v>
      </c>
      <c r="J562">
        <v>5.0666666666666664</v>
      </c>
      <c r="K562">
        <v>4.4615384615384617</v>
      </c>
      <c r="L562">
        <v>8.7058823529411757</v>
      </c>
      <c r="M562">
        <v>3.9090909090909092</v>
      </c>
      <c r="N562">
        <v>4.833333333333333</v>
      </c>
      <c r="O562">
        <v>8.5555555555555554</v>
      </c>
      <c r="P562">
        <v>5.5</v>
      </c>
      <c r="Q562">
        <v>3.3913043478260869</v>
      </c>
      <c r="R562">
        <v>7.0434782608695654</v>
      </c>
      <c r="S562">
        <f t="shared" si="92"/>
        <v>5.7185388764246392</v>
      </c>
      <c r="T562">
        <f t="shared" si="93"/>
        <v>0.40565319916019288</v>
      </c>
      <c r="U562">
        <f t="shared" si="94"/>
        <v>4.698264288846217E-2</v>
      </c>
      <c r="V562">
        <f t="shared" si="95"/>
        <v>1.5557657633744006E-2</v>
      </c>
      <c r="W562" t="str">
        <f t="shared" si="99"/>
        <v>SUPPRESSOR</v>
      </c>
    </row>
    <row r="563" spans="1:23" x14ac:dyDescent="0.25">
      <c r="A563">
        <v>559</v>
      </c>
      <c r="B563" s="36" t="s">
        <v>640</v>
      </c>
      <c r="C563" t="s">
        <v>194</v>
      </c>
      <c r="D563">
        <v>6.9285714285714288</v>
      </c>
      <c r="E563">
        <v>6.6923076923076925</v>
      </c>
      <c r="F563">
        <v>5.384615384615385</v>
      </c>
      <c r="G563">
        <f t="shared" si="96"/>
        <v>6.3351648351648349</v>
      </c>
      <c r="H563">
        <f t="shared" si="97"/>
        <v>0.48014349651024346</v>
      </c>
      <c r="I563">
        <f t="shared" si="98"/>
        <v>3</v>
      </c>
      <c r="J563">
        <v>5.0666666666666664</v>
      </c>
      <c r="K563">
        <v>4.4615384615384617</v>
      </c>
      <c r="L563">
        <v>8.7058823529411757</v>
      </c>
      <c r="M563">
        <v>3.9090909090909092</v>
      </c>
      <c r="N563">
        <v>4.833333333333333</v>
      </c>
      <c r="O563">
        <v>8.5555555555555554</v>
      </c>
      <c r="P563">
        <v>5.5</v>
      </c>
      <c r="Q563">
        <v>3.3913043478260869</v>
      </c>
      <c r="R563">
        <v>7.0434782608695654</v>
      </c>
      <c r="S563">
        <f t="shared" si="92"/>
        <v>5.7185388764246392</v>
      </c>
      <c r="T563">
        <f t="shared" si="93"/>
        <v>1.1078292850788005</v>
      </c>
      <c r="U563">
        <f t="shared" si="94"/>
        <v>8.3962618229226987E-2</v>
      </c>
      <c r="V563">
        <f t="shared" si="95"/>
        <v>0.61437536181993679</v>
      </c>
      <c r="W563" t="str">
        <f t="shared" si="99"/>
        <v/>
      </c>
    </row>
    <row r="564" spans="1:23" x14ac:dyDescent="0.25">
      <c r="A564">
        <v>560</v>
      </c>
      <c r="B564" s="36" t="s">
        <v>641</v>
      </c>
      <c r="C564" t="s">
        <v>196</v>
      </c>
      <c r="D564">
        <v>12.333333333333334</v>
      </c>
      <c r="E564">
        <v>8.1999999999999993</v>
      </c>
      <c r="F564">
        <v>9.0588235294117645</v>
      </c>
      <c r="G564">
        <f t="shared" si="96"/>
        <v>9.8640522875816981</v>
      </c>
      <c r="H564">
        <f t="shared" si="97"/>
        <v>1.2592863224658981</v>
      </c>
      <c r="I564">
        <f t="shared" si="98"/>
        <v>3</v>
      </c>
      <c r="J564">
        <v>5.0666666666666664</v>
      </c>
      <c r="K564">
        <v>4.4615384615384617</v>
      </c>
      <c r="L564">
        <v>8.7058823529411757</v>
      </c>
      <c r="M564">
        <v>3.9090909090909092</v>
      </c>
      <c r="N564">
        <v>4.833333333333333</v>
      </c>
      <c r="O564">
        <v>8.5555555555555554</v>
      </c>
      <c r="P564">
        <v>5.5</v>
      </c>
      <c r="Q564">
        <v>3.3913043478260869</v>
      </c>
      <c r="R564">
        <v>7.0434782608695654</v>
      </c>
      <c r="S564">
        <f t="shared" si="92"/>
        <v>5.7185388764246392</v>
      </c>
      <c r="T564">
        <f t="shared" si="93"/>
        <v>1.7249252826185084</v>
      </c>
      <c r="U564">
        <f t="shared" si="94"/>
        <v>0.22021120249045589</v>
      </c>
      <c r="V564">
        <f t="shared" si="95"/>
        <v>1.0908690334926424E-2</v>
      </c>
      <c r="W564" t="str">
        <f t="shared" si="99"/>
        <v/>
      </c>
    </row>
    <row r="565" spans="1:23" x14ac:dyDescent="0.25">
      <c r="A565">
        <v>561</v>
      </c>
      <c r="B565" s="36" t="s">
        <v>642</v>
      </c>
      <c r="C565" t="s">
        <v>198</v>
      </c>
      <c r="D565">
        <v>3.8461538461538463</v>
      </c>
      <c r="E565">
        <v>4.6923076923076925</v>
      </c>
      <c r="F565">
        <v>3.1333333333333333</v>
      </c>
      <c r="G565">
        <f t="shared" si="96"/>
        <v>3.8905982905982905</v>
      </c>
      <c r="H565">
        <f t="shared" si="97"/>
        <v>0.45058545044802994</v>
      </c>
      <c r="I565">
        <f t="shared" si="98"/>
        <v>3</v>
      </c>
      <c r="J565">
        <v>5.0666666666666664</v>
      </c>
      <c r="K565">
        <v>4.4615384615384617</v>
      </c>
      <c r="L565">
        <v>8.7058823529411757</v>
      </c>
      <c r="M565">
        <v>3.9090909090909092</v>
      </c>
      <c r="N565">
        <v>4.833333333333333</v>
      </c>
      <c r="O565">
        <v>8.5555555555555554</v>
      </c>
      <c r="P565">
        <v>5.5</v>
      </c>
      <c r="Q565">
        <v>3.3913043478260869</v>
      </c>
      <c r="R565">
        <v>7.0434782608695654</v>
      </c>
      <c r="S565">
        <f t="shared" ref="S565:S596" si="100">AVERAGE(J565:R565)</f>
        <v>5.7185388764246392</v>
      </c>
      <c r="T565">
        <f t="shared" ref="T565:T596" si="101">AVERAGE(D565:F565)/AVERAGE(J565:R565)</f>
        <v>0.68034831530790973</v>
      </c>
      <c r="U565">
        <f t="shared" ref="U565:U596" si="102">STDEV(D565/S565,E565/S565,F565/S565)/SQRT(COUNT(D565:F565))</f>
        <v>7.8793807331733134E-2</v>
      </c>
      <c r="V565">
        <f t="shared" ref="V565:V596" si="103">TTEST(D565:F565,J565:R565,2,2)</f>
        <v>0.15324704982633033</v>
      </c>
      <c r="W565" t="str">
        <f t="shared" si="99"/>
        <v/>
      </c>
    </row>
    <row r="566" spans="1:23" x14ac:dyDescent="0.25">
      <c r="A566">
        <v>562</v>
      </c>
      <c r="B566" s="36" t="s">
        <v>106</v>
      </c>
      <c r="C566" t="s">
        <v>200</v>
      </c>
      <c r="D566">
        <v>8.4782608695652169</v>
      </c>
      <c r="E566">
        <v>9.1666666666666661</v>
      </c>
      <c r="F566">
        <v>13.708333333333334</v>
      </c>
      <c r="G566">
        <f t="shared" ref="G566:G567" si="104">AVERAGE(D566:F566)</f>
        <v>10.45108695652174</v>
      </c>
      <c r="H566">
        <f t="shared" ref="H566:H567" si="105">STDEV(D566:F566)/SQRT(COUNT(D566:F566))</f>
        <v>1.6407027056325505</v>
      </c>
      <c r="I566">
        <f t="shared" ref="I566:I596" si="106">COUNT(D566:F566)</f>
        <v>3</v>
      </c>
      <c r="J566">
        <v>5.0666666666666664</v>
      </c>
      <c r="K566">
        <v>4.4615384615384617</v>
      </c>
      <c r="L566">
        <v>8.7058823529411757</v>
      </c>
      <c r="M566">
        <v>3.9090909090909092</v>
      </c>
      <c r="N566">
        <v>4.833333333333333</v>
      </c>
      <c r="O566">
        <v>8.5555555555555554</v>
      </c>
      <c r="P566">
        <v>5.5</v>
      </c>
      <c r="Q566">
        <v>3.3913043478260869</v>
      </c>
      <c r="R566">
        <v>7.0434782608695654</v>
      </c>
      <c r="S566">
        <f t="shared" si="100"/>
        <v>5.7185388764246392</v>
      </c>
      <c r="T566">
        <f t="shared" si="101"/>
        <v>1.8275799434725533</v>
      </c>
      <c r="U566">
        <f t="shared" si="102"/>
        <v>0.28690942583192847</v>
      </c>
      <c r="V566">
        <f t="shared" si="103"/>
        <v>8.0770443558931433E-3</v>
      </c>
      <c r="W566" t="str">
        <f t="shared" ref="W566:W596" si="107">IF(T566&lt;0.5,IF(V566&lt;0.05,"SUPPRESSOR",""),"")</f>
        <v/>
      </c>
    </row>
    <row r="567" spans="1:23" x14ac:dyDescent="0.25">
      <c r="A567">
        <v>563</v>
      </c>
      <c r="B567" s="36" t="s">
        <v>643</v>
      </c>
      <c r="C567" t="s">
        <v>202</v>
      </c>
      <c r="D567">
        <v>3.9230769230769229</v>
      </c>
      <c r="E567">
        <v>2.64</v>
      </c>
      <c r="F567">
        <v>2.8888888888888888</v>
      </c>
      <c r="G567">
        <f t="shared" si="104"/>
        <v>3.1506552706552706</v>
      </c>
      <c r="H567">
        <f t="shared" si="105"/>
        <v>0.392837042805468</v>
      </c>
      <c r="I567">
        <f t="shared" si="106"/>
        <v>3</v>
      </c>
      <c r="J567">
        <v>5.0666666666666664</v>
      </c>
      <c r="K567">
        <v>4.4615384615384617</v>
      </c>
      <c r="L567">
        <v>8.7058823529411757</v>
      </c>
      <c r="M567">
        <v>3.9090909090909092</v>
      </c>
      <c r="N567">
        <v>4.833333333333333</v>
      </c>
      <c r="O567">
        <v>8.5555555555555554</v>
      </c>
      <c r="P567">
        <v>5.5</v>
      </c>
      <c r="Q567">
        <v>3.3913043478260869</v>
      </c>
      <c r="R567">
        <v>7.0434782608695654</v>
      </c>
      <c r="S567">
        <f t="shared" si="100"/>
        <v>5.7185388764246392</v>
      </c>
      <c r="T567">
        <f t="shared" si="101"/>
        <v>0.5509545950005208</v>
      </c>
      <c r="U567">
        <f t="shared" si="102"/>
        <v>6.8695352308433905E-2</v>
      </c>
      <c r="V567">
        <f t="shared" si="103"/>
        <v>5.4122716186330425E-2</v>
      </c>
      <c r="W567" t="str">
        <f t="shared" si="107"/>
        <v/>
      </c>
    </row>
    <row r="568" spans="1:23" x14ac:dyDescent="0.25">
      <c r="A568">
        <v>564</v>
      </c>
      <c r="B568" s="36" t="s">
        <v>644</v>
      </c>
      <c r="C568" t="s">
        <v>204</v>
      </c>
      <c r="D568">
        <v>3</v>
      </c>
      <c r="E568">
        <v>3.8461538461538463</v>
      </c>
      <c r="F568">
        <v>3.7058823529411766</v>
      </c>
      <c r="G568">
        <f>AVERAGE(D568:F568)</f>
        <v>3.5173453996983413</v>
      </c>
      <c r="H568">
        <f>STDEV(D568:F568)/SQRT(COUNT(D568:F568))</f>
        <v>0.2618229171875523</v>
      </c>
      <c r="I568">
        <f t="shared" si="106"/>
        <v>3</v>
      </c>
      <c r="J568">
        <v>5.0666666666666664</v>
      </c>
      <c r="K568">
        <v>4.4615384615384617</v>
      </c>
      <c r="L568">
        <v>8.7058823529411757</v>
      </c>
      <c r="M568">
        <v>3.9090909090909092</v>
      </c>
      <c r="N568">
        <v>4.833333333333333</v>
      </c>
      <c r="O568">
        <v>8.5555555555555554</v>
      </c>
      <c r="P568">
        <v>5.5</v>
      </c>
      <c r="Q568">
        <v>3.3913043478260869</v>
      </c>
      <c r="R568">
        <v>7.0434782608695654</v>
      </c>
      <c r="S568">
        <f t="shared" si="100"/>
        <v>5.7185388764246392</v>
      </c>
      <c r="T568">
        <f t="shared" si="101"/>
        <v>0.61507764058385939</v>
      </c>
      <c r="U568">
        <f t="shared" si="102"/>
        <v>4.5784932627974693E-2</v>
      </c>
      <c r="V568">
        <f t="shared" si="103"/>
        <v>8.8721072444262972E-2</v>
      </c>
      <c r="W568" t="str">
        <f t="shared" si="107"/>
        <v/>
      </c>
    </row>
    <row r="569" spans="1:23" x14ac:dyDescent="0.25">
      <c r="A569">
        <v>565</v>
      </c>
      <c r="B569" s="36" t="s">
        <v>645</v>
      </c>
      <c r="C569" t="s">
        <v>206</v>
      </c>
      <c r="D569">
        <v>5.4736842105263159</v>
      </c>
      <c r="E569">
        <v>3.7222222222222223</v>
      </c>
      <c r="F569">
        <v>2.8888888888888888</v>
      </c>
      <c r="G569">
        <f t="shared" ref="G569:G596" si="108">AVERAGE(D569:F569)</f>
        <v>4.0282651072124755</v>
      </c>
      <c r="H569">
        <f t="shared" ref="H569:H596" si="109">STDEV(D569:F569)/SQRT(COUNT(D569:F569))</f>
        <v>0.76169512695468633</v>
      </c>
      <c r="I569">
        <f t="shared" si="106"/>
        <v>3</v>
      </c>
      <c r="J569">
        <v>5.0666666666666664</v>
      </c>
      <c r="K569">
        <v>4.4615384615384617</v>
      </c>
      <c r="L569">
        <v>8.7058823529411757</v>
      </c>
      <c r="M569">
        <v>3.9090909090909092</v>
      </c>
      <c r="N569">
        <v>4.833333333333333</v>
      </c>
      <c r="O569">
        <v>8.5555555555555554</v>
      </c>
      <c r="P569">
        <v>5.5</v>
      </c>
      <c r="Q569">
        <v>3.3913043478260869</v>
      </c>
      <c r="R569">
        <v>7.0434782608695654</v>
      </c>
      <c r="S569">
        <f t="shared" si="100"/>
        <v>5.7185388764246392</v>
      </c>
      <c r="T569">
        <f t="shared" si="101"/>
        <v>0.70442209002363876</v>
      </c>
      <c r="U569">
        <f t="shared" si="102"/>
        <v>0.13319750786251836</v>
      </c>
      <c r="V569">
        <f t="shared" si="103"/>
        <v>0.19753967546779153</v>
      </c>
      <c r="W569" t="str">
        <f t="shared" si="107"/>
        <v/>
      </c>
    </row>
    <row r="570" spans="1:23" x14ac:dyDescent="0.25">
      <c r="A570">
        <v>566</v>
      </c>
      <c r="B570" s="36" t="s">
        <v>646</v>
      </c>
      <c r="C570" t="s">
        <v>208</v>
      </c>
      <c r="D570">
        <v>3.4444444444444446</v>
      </c>
      <c r="E570">
        <v>3.9</v>
      </c>
      <c r="F570">
        <v>1.5789473684210527</v>
      </c>
      <c r="G570">
        <f t="shared" si="108"/>
        <v>2.9744639376218327</v>
      </c>
      <c r="H570">
        <f t="shared" si="109"/>
        <v>0.71004285955962221</v>
      </c>
      <c r="I570">
        <f t="shared" si="106"/>
        <v>3</v>
      </c>
      <c r="J570">
        <v>5.0666666666666664</v>
      </c>
      <c r="K570">
        <v>4.4615384615384617</v>
      </c>
      <c r="L570">
        <v>8.7058823529411757</v>
      </c>
      <c r="M570">
        <v>3.9090909090909092</v>
      </c>
      <c r="N570">
        <v>4.833333333333333</v>
      </c>
      <c r="O570">
        <v>8.5555555555555554</v>
      </c>
      <c r="P570">
        <v>5.5</v>
      </c>
      <c r="Q570">
        <v>3.3913043478260869</v>
      </c>
      <c r="R570">
        <v>7.0434782608695654</v>
      </c>
      <c r="S570">
        <f t="shared" si="100"/>
        <v>5.7185388764246392</v>
      </c>
      <c r="T570">
        <f t="shared" si="101"/>
        <v>0.52014404411665649</v>
      </c>
      <c r="U570">
        <f t="shared" si="102"/>
        <v>0.12416508393199172</v>
      </c>
      <c r="V570">
        <f t="shared" si="103"/>
        <v>4.7666982923828705E-2</v>
      </c>
      <c r="W570" t="str">
        <f t="shared" si="107"/>
        <v/>
      </c>
    </row>
    <row r="571" spans="1:23" x14ac:dyDescent="0.25">
      <c r="A571">
        <v>567</v>
      </c>
      <c r="B571" s="36" t="s">
        <v>647</v>
      </c>
      <c r="C571" t="s">
        <v>210</v>
      </c>
      <c r="D571">
        <v>4.9090909090909092</v>
      </c>
      <c r="E571">
        <v>2.263157894736842</v>
      </c>
      <c r="F571">
        <v>5.2222222222222223</v>
      </c>
      <c r="G571">
        <f t="shared" si="108"/>
        <v>4.131490342016658</v>
      </c>
      <c r="H571">
        <f t="shared" si="109"/>
        <v>0.93852941793438582</v>
      </c>
      <c r="I571">
        <f t="shared" si="106"/>
        <v>3</v>
      </c>
      <c r="J571">
        <v>5.0666666666666664</v>
      </c>
      <c r="K571">
        <v>4.4615384615384617</v>
      </c>
      <c r="L571">
        <v>8.7058823529411757</v>
      </c>
      <c r="M571">
        <v>3.9090909090909092</v>
      </c>
      <c r="N571">
        <v>4.833333333333333</v>
      </c>
      <c r="O571">
        <v>8.5555555555555554</v>
      </c>
      <c r="P571">
        <v>5.5</v>
      </c>
      <c r="Q571">
        <v>3.3913043478260869</v>
      </c>
      <c r="R571">
        <v>7.0434782608695654</v>
      </c>
      <c r="S571">
        <f t="shared" si="100"/>
        <v>5.7185388764246392</v>
      </c>
      <c r="T571">
        <f t="shared" si="101"/>
        <v>0.72247307070853728</v>
      </c>
      <c r="U571">
        <f t="shared" si="102"/>
        <v>0.16412049270200563</v>
      </c>
      <c r="V571">
        <f t="shared" si="103"/>
        <v>0.23532290020211974</v>
      </c>
      <c r="W571" t="str">
        <f t="shared" si="107"/>
        <v/>
      </c>
    </row>
    <row r="572" spans="1:23" x14ac:dyDescent="0.25">
      <c r="A572">
        <v>568</v>
      </c>
      <c r="B572" s="36" t="s">
        <v>648</v>
      </c>
      <c r="C572" t="s">
        <v>212</v>
      </c>
      <c r="D572">
        <v>1</v>
      </c>
      <c r="E572">
        <v>0.7142857142857143</v>
      </c>
      <c r="F572">
        <v>1</v>
      </c>
      <c r="G572">
        <f t="shared" si="108"/>
        <v>0.90476190476190477</v>
      </c>
      <c r="H572">
        <f t="shared" si="109"/>
        <v>9.52380952380949E-2</v>
      </c>
      <c r="I572">
        <f t="shared" si="106"/>
        <v>3</v>
      </c>
      <c r="J572">
        <v>5.0666666666666664</v>
      </c>
      <c r="K572">
        <v>4.4615384615384617</v>
      </c>
      <c r="L572">
        <v>8.7058823529411757</v>
      </c>
      <c r="M572">
        <v>3.9090909090909092</v>
      </c>
      <c r="N572">
        <v>4.833333333333333</v>
      </c>
      <c r="O572">
        <v>8.5555555555555554</v>
      </c>
      <c r="P572">
        <v>5.5</v>
      </c>
      <c r="Q572">
        <v>3.3913043478260869</v>
      </c>
      <c r="R572">
        <v>7.0434782608695654</v>
      </c>
      <c r="S572">
        <f t="shared" si="100"/>
        <v>5.7185388764246392</v>
      </c>
      <c r="T572">
        <f t="shared" si="101"/>
        <v>0.15821557294851907</v>
      </c>
      <c r="U572">
        <f t="shared" si="102"/>
        <v>1.6654270836686139E-2</v>
      </c>
      <c r="V572">
        <f t="shared" si="103"/>
        <v>1.9878213857602912E-3</v>
      </c>
      <c r="W572" t="str">
        <f t="shared" si="107"/>
        <v>SUPPRESSOR</v>
      </c>
    </row>
    <row r="573" spans="1:23" x14ac:dyDescent="0.25">
      <c r="A573">
        <v>569</v>
      </c>
      <c r="B573" s="37" t="s">
        <v>28</v>
      </c>
      <c r="C573" t="s">
        <v>213</v>
      </c>
      <c r="D573">
        <v>4.5</v>
      </c>
      <c r="E573">
        <v>5.3684210526315788</v>
      </c>
      <c r="F573">
        <v>10.333333333333334</v>
      </c>
      <c r="G573">
        <f t="shared" si="108"/>
        <v>6.7339181286549703</v>
      </c>
      <c r="H573">
        <f t="shared" si="109"/>
        <v>1.8170838490023686</v>
      </c>
      <c r="I573">
        <f t="shared" si="106"/>
        <v>3</v>
      </c>
      <c r="J573">
        <v>5.0666666666666664</v>
      </c>
      <c r="K573">
        <v>4.4615384615384617</v>
      </c>
      <c r="L573">
        <v>8.7058823529411757</v>
      </c>
      <c r="M573">
        <v>3.9090909090909092</v>
      </c>
      <c r="N573">
        <v>4.833333333333333</v>
      </c>
      <c r="O573">
        <v>8.5555555555555554</v>
      </c>
      <c r="P573">
        <v>5.5</v>
      </c>
      <c r="Q573">
        <v>3.3913043478260869</v>
      </c>
      <c r="R573">
        <v>7.0434782608695654</v>
      </c>
      <c r="S573">
        <f t="shared" si="100"/>
        <v>5.7185388764246392</v>
      </c>
      <c r="T573">
        <f t="shared" si="101"/>
        <v>1.1775592112202566</v>
      </c>
      <c r="U573">
        <f t="shared" si="102"/>
        <v>0.31775316881966353</v>
      </c>
      <c r="V573">
        <f t="shared" si="103"/>
        <v>0.51151951430519693</v>
      </c>
      <c r="W573" t="str">
        <f t="shared" si="107"/>
        <v/>
      </c>
    </row>
    <row r="574" spans="1:23" x14ac:dyDescent="0.25">
      <c r="A574">
        <v>570</v>
      </c>
      <c r="B574" s="36" t="s">
        <v>649</v>
      </c>
      <c r="C574" t="s">
        <v>215</v>
      </c>
      <c r="D574">
        <v>3.2</v>
      </c>
      <c r="E574">
        <v>2.8947368421052633</v>
      </c>
      <c r="F574">
        <v>3.1333333333333333</v>
      </c>
      <c r="G574">
        <f t="shared" si="108"/>
        <v>3.0760233918128654</v>
      </c>
      <c r="H574">
        <f t="shared" si="109"/>
        <v>9.2663766632876052E-2</v>
      </c>
      <c r="I574">
        <f t="shared" si="106"/>
        <v>3</v>
      </c>
      <c r="J574">
        <v>5.0666666666666664</v>
      </c>
      <c r="K574">
        <v>4.4615384615384617</v>
      </c>
      <c r="L574">
        <v>8.7058823529411757</v>
      </c>
      <c r="M574">
        <v>3.9090909090909092</v>
      </c>
      <c r="N574">
        <v>4.833333333333333</v>
      </c>
      <c r="O574">
        <v>8.5555555555555554</v>
      </c>
      <c r="P574">
        <v>5.5</v>
      </c>
      <c r="Q574">
        <v>3.3913043478260869</v>
      </c>
      <c r="R574">
        <v>7.0434782608695654</v>
      </c>
      <c r="S574">
        <f t="shared" si="100"/>
        <v>5.7185388764246392</v>
      </c>
      <c r="T574">
        <f t="shared" si="101"/>
        <v>0.53790373000595304</v>
      </c>
      <c r="U574">
        <f t="shared" si="102"/>
        <v>1.6204098395639736E-2</v>
      </c>
      <c r="V574">
        <f t="shared" si="103"/>
        <v>4.6028382410539366E-2</v>
      </c>
      <c r="W574" t="str">
        <f t="shared" si="107"/>
        <v/>
      </c>
    </row>
    <row r="575" spans="1:23" x14ac:dyDescent="0.25">
      <c r="A575">
        <v>571</v>
      </c>
      <c r="B575" s="36" t="s">
        <v>650</v>
      </c>
      <c r="C575" t="s">
        <v>217</v>
      </c>
      <c r="D575">
        <v>3.1851851851851851</v>
      </c>
      <c r="E575">
        <v>3.4090909090909092</v>
      </c>
      <c r="F575">
        <v>4.6315789473684212</v>
      </c>
      <c r="G575">
        <f t="shared" si="108"/>
        <v>3.7419516805481714</v>
      </c>
      <c r="H575">
        <f t="shared" si="109"/>
        <v>0.44948524213889718</v>
      </c>
      <c r="I575">
        <f t="shared" si="106"/>
        <v>3</v>
      </c>
      <c r="J575">
        <v>5.0666666666666664</v>
      </c>
      <c r="K575">
        <v>4.4615384615384617</v>
      </c>
      <c r="L575">
        <v>8.7058823529411757</v>
      </c>
      <c r="M575">
        <v>3.9090909090909092</v>
      </c>
      <c r="N575">
        <v>4.833333333333333</v>
      </c>
      <c r="O575">
        <v>8.5555555555555554</v>
      </c>
      <c r="P575">
        <v>5.5</v>
      </c>
      <c r="Q575">
        <v>3.3913043478260869</v>
      </c>
      <c r="R575">
        <v>7.0434782608695654</v>
      </c>
      <c r="S575">
        <f t="shared" si="100"/>
        <v>5.7185388764246392</v>
      </c>
      <c r="T575">
        <f t="shared" si="101"/>
        <v>0.65435450582924515</v>
      </c>
      <c r="U575">
        <f t="shared" si="102"/>
        <v>7.860141407658397E-2</v>
      </c>
      <c r="V575">
        <f t="shared" si="103"/>
        <v>0.12559469572525855</v>
      </c>
      <c r="W575" t="str">
        <f t="shared" si="107"/>
        <v/>
      </c>
    </row>
    <row r="576" spans="1:23" x14ac:dyDescent="0.25">
      <c r="A576">
        <v>572</v>
      </c>
      <c r="B576" s="36" t="s">
        <v>651</v>
      </c>
      <c r="C576" t="s">
        <v>219</v>
      </c>
      <c r="D576">
        <v>7.2222222222222223</v>
      </c>
      <c r="E576">
        <v>6.8571428571428568</v>
      </c>
      <c r="F576">
        <v>6.7777777777777777</v>
      </c>
      <c r="G576">
        <f t="shared" si="108"/>
        <v>6.9523809523809526</v>
      </c>
      <c r="H576">
        <f t="shared" si="109"/>
        <v>0.13685203340082089</v>
      </c>
      <c r="I576">
        <f t="shared" si="106"/>
        <v>3</v>
      </c>
      <c r="J576">
        <v>5.0666666666666664</v>
      </c>
      <c r="K576">
        <v>4.4615384615384617</v>
      </c>
      <c r="L576">
        <v>8.7058823529411757</v>
      </c>
      <c r="M576">
        <v>3.9090909090909092</v>
      </c>
      <c r="N576">
        <v>4.833333333333333</v>
      </c>
      <c r="O576">
        <v>8.5555555555555554</v>
      </c>
      <c r="P576">
        <v>5.5</v>
      </c>
      <c r="Q576">
        <v>3.3913043478260869</v>
      </c>
      <c r="R576">
        <v>7.0434782608695654</v>
      </c>
      <c r="S576">
        <f t="shared" si="100"/>
        <v>5.7185388764246392</v>
      </c>
      <c r="T576">
        <f t="shared" si="101"/>
        <v>1.2157617710780939</v>
      </c>
      <c r="U576">
        <f t="shared" si="102"/>
        <v>2.3931293702489191E-2</v>
      </c>
      <c r="V576">
        <f t="shared" si="103"/>
        <v>0.31318441277514292</v>
      </c>
      <c r="W576" t="str">
        <f t="shared" si="107"/>
        <v/>
      </c>
    </row>
    <row r="577" spans="1:23" x14ac:dyDescent="0.25">
      <c r="A577">
        <v>573</v>
      </c>
      <c r="B577" s="36" t="s">
        <v>652</v>
      </c>
      <c r="C577" t="s">
        <v>221</v>
      </c>
      <c r="D577">
        <v>7.5333333333333332</v>
      </c>
      <c r="E577">
        <v>8</v>
      </c>
      <c r="F577">
        <v>8.8095238095238102</v>
      </c>
      <c r="G577">
        <f t="shared" si="108"/>
        <v>8.1142857142857139</v>
      </c>
      <c r="H577">
        <f t="shared" si="109"/>
        <v>0.37280980461318619</v>
      </c>
      <c r="I577">
        <f t="shared" si="106"/>
        <v>3</v>
      </c>
      <c r="J577">
        <v>5.0666666666666664</v>
      </c>
      <c r="K577">
        <v>4.4615384615384617</v>
      </c>
      <c r="L577">
        <v>8.7058823529411757</v>
      </c>
      <c r="M577">
        <v>3.9090909090909092</v>
      </c>
      <c r="N577">
        <v>4.833333333333333</v>
      </c>
      <c r="O577">
        <v>8.5555555555555554</v>
      </c>
      <c r="P577">
        <v>5.5</v>
      </c>
      <c r="Q577">
        <v>3.3913043478260869</v>
      </c>
      <c r="R577">
        <v>7.0434782608695654</v>
      </c>
      <c r="S577">
        <f t="shared" si="100"/>
        <v>5.7185388764246392</v>
      </c>
      <c r="T577">
        <f t="shared" si="101"/>
        <v>1.4189438752856656</v>
      </c>
      <c r="U577">
        <f t="shared" si="102"/>
        <v>6.5193192294300747E-2</v>
      </c>
      <c r="V577">
        <f t="shared" si="103"/>
        <v>6.8863011360134133E-2</v>
      </c>
      <c r="W577" t="str">
        <f t="shared" si="107"/>
        <v/>
      </c>
    </row>
    <row r="578" spans="1:23" x14ac:dyDescent="0.25">
      <c r="A578">
        <v>574</v>
      </c>
      <c r="B578" s="36" t="s">
        <v>653</v>
      </c>
      <c r="C578" t="s">
        <v>223</v>
      </c>
      <c r="D578">
        <v>10.208333333333334</v>
      </c>
      <c r="E578">
        <v>11.181818181818182</v>
      </c>
      <c r="F578">
        <v>8.5</v>
      </c>
      <c r="G578">
        <f t="shared" si="108"/>
        <v>9.9633838383838391</v>
      </c>
      <c r="H578">
        <f t="shared" si="109"/>
        <v>0.78380213944371824</v>
      </c>
      <c r="I578">
        <f t="shared" si="106"/>
        <v>3</v>
      </c>
      <c r="J578">
        <v>5.0666666666666664</v>
      </c>
      <c r="K578">
        <v>4.4615384615384617</v>
      </c>
      <c r="L578">
        <v>8.7058823529411757</v>
      </c>
      <c r="M578">
        <v>3.9090909090909092</v>
      </c>
      <c r="N578">
        <v>4.833333333333333</v>
      </c>
      <c r="O578">
        <v>8.5555555555555554</v>
      </c>
      <c r="P578">
        <v>5.5</v>
      </c>
      <c r="Q578">
        <v>3.3913043478260869</v>
      </c>
      <c r="R578">
        <v>7.0434782608695654</v>
      </c>
      <c r="S578">
        <f t="shared" si="100"/>
        <v>5.7185388764246392</v>
      </c>
      <c r="T578">
        <f t="shared" si="101"/>
        <v>1.7422953753902211</v>
      </c>
      <c r="U578">
        <f t="shared" si="102"/>
        <v>0.13706335768303152</v>
      </c>
      <c r="V578">
        <f t="shared" si="103"/>
        <v>6.1624470867677897E-3</v>
      </c>
      <c r="W578" t="str">
        <f t="shared" si="107"/>
        <v/>
      </c>
    </row>
    <row r="579" spans="1:23" x14ac:dyDescent="0.25">
      <c r="A579">
        <v>575</v>
      </c>
      <c r="B579" s="36" t="s">
        <v>654</v>
      </c>
      <c r="C579" t="s">
        <v>225</v>
      </c>
      <c r="D579">
        <v>4.7857142857142856</v>
      </c>
      <c r="E579">
        <v>6.1904761904761907</v>
      </c>
      <c r="F579">
        <v>5.8260869565217392</v>
      </c>
      <c r="G579">
        <f t="shared" si="108"/>
        <v>5.6007591442374052</v>
      </c>
      <c r="H579">
        <f t="shared" si="109"/>
        <v>0.42087942434431475</v>
      </c>
      <c r="I579">
        <f t="shared" si="106"/>
        <v>3</v>
      </c>
      <c r="J579">
        <v>5.0666666666666664</v>
      </c>
      <c r="K579">
        <v>4.4615384615384617</v>
      </c>
      <c r="L579">
        <v>8.7058823529411757</v>
      </c>
      <c r="M579">
        <v>3.9090909090909092</v>
      </c>
      <c r="N579">
        <v>4.833333333333333</v>
      </c>
      <c r="O579">
        <v>8.5555555555555554</v>
      </c>
      <c r="P579">
        <v>5.5</v>
      </c>
      <c r="Q579">
        <v>3.3913043478260869</v>
      </c>
      <c r="R579">
        <v>7.0434782608695654</v>
      </c>
      <c r="S579">
        <f t="shared" si="100"/>
        <v>5.7185388764246392</v>
      </c>
      <c r="T579">
        <f t="shared" si="101"/>
        <v>0.97940387663135509</v>
      </c>
      <c r="U579">
        <f t="shared" si="102"/>
        <v>7.3599119187496884E-2</v>
      </c>
      <c r="V579">
        <f t="shared" si="103"/>
        <v>0.92245118675137228</v>
      </c>
      <c r="W579" t="str">
        <f t="shared" si="107"/>
        <v/>
      </c>
    </row>
    <row r="580" spans="1:23" x14ac:dyDescent="0.25">
      <c r="A580">
        <v>576</v>
      </c>
      <c r="B580" s="36" t="s">
        <v>655</v>
      </c>
      <c r="C580" t="s">
        <v>227</v>
      </c>
      <c r="D580">
        <v>8.5333333333333332</v>
      </c>
      <c r="E580">
        <v>8.0555555555555554</v>
      </c>
      <c r="F580">
        <v>10.8</v>
      </c>
      <c r="G580">
        <f t="shared" si="108"/>
        <v>9.1296296296296298</v>
      </c>
      <c r="H580">
        <f t="shared" si="109"/>
        <v>0.84649685604712632</v>
      </c>
      <c r="I580">
        <f t="shared" si="106"/>
        <v>3</v>
      </c>
      <c r="J580">
        <v>5.0666666666666664</v>
      </c>
      <c r="K580">
        <v>4.4615384615384617</v>
      </c>
      <c r="L580">
        <v>8.7058823529411757</v>
      </c>
      <c r="M580">
        <v>3.9090909090909092</v>
      </c>
      <c r="N580">
        <v>4.833333333333333</v>
      </c>
      <c r="O580">
        <v>8.5555555555555554</v>
      </c>
      <c r="P580">
        <v>5.5</v>
      </c>
      <c r="Q580">
        <v>3.3913043478260869</v>
      </c>
      <c r="R580">
        <v>7.0434782608695654</v>
      </c>
      <c r="S580">
        <f t="shared" si="100"/>
        <v>5.7185388764246392</v>
      </c>
      <c r="T580">
        <f t="shared" si="101"/>
        <v>1.5964969071501149</v>
      </c>
      <c r="U580">
        <f t="shared" si="102"/>
        <v>0.14802677298162897</v>
      </c>
      <c r="V580">
        <f t="shared" si="103"/>
        <v>2.0388993928805579E-2</v>
      </c>
      <c r="W580" t="str">
        <f t="shared" si="107"/>
        <v/>
      </c>
    </row>
    <row r="581" spans="1:23" x14ac:dyDescent="0.25">
      <c r="A581">
        <v>577</v>
      </c>
      <c r="B581" s="36" t="s">
        <v>656</v>
      </c>
      <c r="C581" t="s">
        <v>229</v>
      </c>
      <c r="D581">
        <v>2.1111111111111112</v>
      </c>
      <c r="E581">
        <v>3.4117647058823528</v>
      </c>
      <c r="F581">
        <v>1.736842105263158</v>
      </c>
      <c r="G581">
        <f t="shared" si="108"/>
        <v>2.4199059740855406</v>
      </c>
      <c r="H581">
        <f t="shared" si="109"/>
        <v>0.50756186160434047</v>
      </c>
      <c r="I581">
        <f t="shared" si="106"/>
        <v>3</v>
      </c>
      <c r="J581">
        <v>5.0666666666666664</v>
      </c>
      <c r="K581">
        <v>4.4615384615384617</v>
      </c>
      <c r="L581">
        <v>8.7058823529411757</v>
      </c>
      <c r="M581">
        <v>3.9090909090909092</v>
      </c>
      <c r="N581">
        <v>4.833333333333333</v>
      </c>
      <c r="O581">
        <v>8.5555555555555554</v>
      </c>
      <c r="P581">
        <v>5.5</v>
      </c>
      <c r="Q581">
        <v>3.3913043478260869</v>
      </c>
      <c r="R581">
        <v>7.0434782608695654</v>
      </c>
      <c r="S581">
        <f t="shared" si="100"/>
        <v>5.7185388764246392</v>
      </c>
      <c r="T581">
        <f t="shared" si="101"/>
        <v>0.42316857966322352</v>
      </c>
      <c r="U581">
        <f t="shared" si="102"/>
        <v>8.8757263450078935E-2</v>
      </c>
      <c r="V581">
        <f t="shared" si="103"/>
        <v>1.9630056675040131E-2</v>
      </c>
      <c r="W581" t="str">
        <f t="shared" si="107"/>
        <v>SUPPRESSOR</v>
      </c>
    </row>
    <row r="582" spans="1:23" x14ac:dyDescent="0.25">
      <c r="A582">
        <v>578</v>
      </c>
      <c r="B582" s="36" t="s">
        <v>657</v>
      </c>
      <c r="C582" t="s">
        <v>231</v>
      </c>
      <c r="D582">
        <v>2.6428571428571428</v>
      </c>
      <c r="E582">
        <v>5.3125</v>
      </c>
      <c r="F582">
        <v>6.2727272727272725</v>
      </c>
      <c r="G582">
        <f t="shared" si="108"/>
        <v>4.7426948051948052</v>
      </c>
      <c r="H582">
        <f t="shared" si="109"/>
        <v>1.0858940648072897</v>
      </c>
      <c r="I582">
        <f t="shared" si="106"/>
        <v>3</v>
      </c>
      <c r="J582">
        <v>5.0666666666666664</v>
      </c>
      <c r="K582">
        <v>4.4615384615384617</v>
      </c>
      <c r="L582">
        <v>8.7058823529411757</v>
      </c>
      <c r="M582">
        <v>3.9090909090909092</v>
      </c>
      <c r="N582">
        <v>4.833333333333333</v>
      </c>
      <c r="O582">
        <v>8.5555555555555554</v>
      </c>
      <c r="P582">
        <v>5.5</v>
      </c>
      <c r="Q582">
        <v>3.3913043478260869</v>
      </c>
      <c r="R582">
        <v>7.0434782608695654</v>
      </c>
      <c r="S582">
        <f t="shared" si="100"/>
        <v>5.7185388764246392</v>
      </c>
      <c r="T582">
        <f t="shared" si="101"/>
        <v>0.82935429970532015</v>
      </c>
      <c r="U582">
        <f t="shared" si="102"/>
        <v>0.18989012548013204</v>
      </c>
      <c r="V582">
        <f t="shared" si="103"/>
        <v>0.46616392283133901</v>
      </c>
      <c r="W582" t="str">
        <f t="shared" si="107"/>
        <v/>
      </c>
    </row>
    <row r="583" spans="1:23" x14ac:dyDescent="0.25">
      <c r="A583">
        <v>579</v>
      </c>
      <c r="B583" s="36" t="s">
        <v>658</v>
      </c>
      <c r="C583" t="s">
        <v>233</v>
      </c>
      <c r="D583">
        <v>3</v>
      </c>
      <c r="E583">
        <v>1.7142857142857142</v>
      </c>
      <c r="F583">
        <v>1.5625</v>
      </c>
      <c r="G583">
        <f t="shared" si="108"/>
        <v>2.0922619047619047</v>
      </c>
      <c r="H583">
        <f t="shared" si="109"/>
        <v>0.45597918919075298</v>
      </c>
      <c r="I583">
        <f t="shared" si="106"/>
        <v>3</v>
      </c>
      <c r="J583">
        <v>5.0666666666666664</v>
      </c>
      <c r="K583">
        <v>4.4615384615384617</v>
      </c>
      <c r="L583">
        <v>8.7058823529411757</v>
      </c>
      <c r="M583">
        <v>3.9090909090909092</v>
      </c>
      <c r="N583">
        <v>4.833333333333333</v>
      </c>
      <c r="O583">
        <v>8.5555555555555554</v>
      </c>
      <c r="P583">
        <v>5.5</v>
      </c>
      <c r="Q583">
        <v>3.3913043478260869</v>
      </c>
      <c r="R583">
        <v>7.0434782608695654</v>
      </c>
      <c r="S583">
        <f t="shared" si="100"/>
        <v>5.7185388764246392</v>
      </c>
      <c r="T583">
        <f t="shared" si="101"/>
        <v>0.36587351244345034</v>
      </c>
      <c r="U583">
        <f t="shared" si="102"/>
        <v>7.9737009583091656E-2</v>
      </c>
      <c r="V583">
        <f t="shared" si="103"/>
        <v>1.1949315577961264E-2</v>
      </c>
      <c r="W583" t="str">
        <f t="shared" si="107"/>
        <v>SUPPRESSOR</v>
      </c>
    </row>
    <row r="584" spans="1:23" x14ac:dyDescent="0.25">
      <c r="A584">
        <v>580</v>
      </c>
      <c r="B584" s="37" t="s">
        <v>28</v>
      </c>
      <c r="C584" t="s">
        <v>234</v>
      </c>
      <c r="D584">
        <v>5.0666666666666664</v>
      </c>
      <c r="E584">
        <v>4.4615384615384617</v>
      </c>
      <c r="F584">
        <v>8.7058823529411757</v>
      </c>
      <c r="G584">
        <f t="shared" si="108"/>
        <v>6.0780291603821013</v>
      </c>
      <c r="H584">
        <f t="shared" si="109"/>
        <v>1.325487877147205</v>
      </c>
      <c r="I584">
        <f t="shared" si="106"/>
        <v>3</v>
      </c>
      <c r="J584">
        <v>5.0666666666666664</v>
      </c>
      <c r="K584">
        <v>4.4615384615384617</v>
      </c>
      <c r="L584">
        <v>8.7058823529411757</v>
      </c>
      <c r="M584">
        <v>3.9090909090909092</v>
      </c>
      <c r="N584">
        <v>4.833333333333333</v>
      </c>
      <c r="O584">
        <v>8.5555555555555554</v>
      </c>
      <c r="P584">
        <v>5.5</v>
      </c>
      <c r="Q584">
        <v>3.3913043478260869</v>
      </c>
      <c r="R584">
        <v>7.0434782608695654</v>
      </c>
      <c r="S584">
        <f t="shared" si="100"/>
        <v>5.7185388764246392</v>
      </c>
      <c r="T584">
        <f t="shared" si="101"/>
        <v>1.0628640097979405</v>
      </c>
      <c r="U584">
        <f t="shared" si="102"/>
        <v>0.23178785801591514</v>
      </c>
      <c r="V584">
        <f t="shared" si="103"/>
        <v>0.79491443886853375</v>
      </c>
      <c r="W584" t="str">
        <f t="shared" si="107"/>
        <v/>
      </c>
    </row>
    <row r="585" spans="1:23" x14ac:dyDescent="0.25">
      <c r="A585">
        <v>581</v>
      </c>
      <c r="B585" s="37" t="s">
        <v>28</v>
      </c>
      <c r="C585" t="s">
        <v>235</v>
      </c>
      <c r="D585">
        <v>3.9090909090909092</v>
      </c>
      <c r="E585">
        <v>4.833333333333333</v>
      </c>
      <c r="F585">
        <v>8.5555555555555554</v>
      </c>
      <c r="G585">
        <f t="shared" si="108"/>
        <v>5.7659932659932664</v>
      </c>
      <c r="H585">
        <f t="shared" si="109"/>
        <v>1.4200703433519739</v>
      </c>
      <c r="I585">
        <f t="shared" si="106"/>
        <v>3</v>
      </c>
      <c r="J585">
        <v>5.0666666666666664</v>
      </c>
      <c r="K585">
        <v>4.4615384615384617</v>
      </c>
      <c r="L585">
        <v>8.7058823529411757</v>
      </c>
      <c r="M585">
        <v>3.9090909090909092</v>
      </c>
      <c r="N585">
        <v>4.833333333333333</v>
      </c>
      <c r="O585">
        <v>8.5555555555555554</v>
      </c>
      <c r="P585">
        <v>5.5</v>
      </c>
      <c r="Q585">
        <v>3.3913043478260869</v>
      </c>
      <c r="R585">
        <v>7.0434782608695654</v>
      </c>
      <c r="S585">
        <f t="shared" si="100"/>
        <v>5.7185388764246392</v>
      </c>
      <c r="T585">
        <f t="shared" si="101"/>
        <v>1.008298341690788</v>
      </c>
      <c r="U585">
        <f t="shared" si="102"/>
        <v>0.24832747910596242</v>
      </c>
      <c r="V585">
        <f t="shared" si="103"/>
        <v>0.97308938020766655</v>
      </c>
      <c r="W585" t="str">
        <f t="shared" si="107"/>
        <v/>
      </c>
    </row>
    <row r="586" spans="1:23" x14ac:dyDescent="0.25">
      <c r="A586">
        <v>582</v>
      </c>
      <c r="B586" s="37" t="s">
        <v>28</v>
      </c>
      <c r="C586" t="s">
        <v>236</v>
      </c>
      <c r="D586">
        <v>5.5</v>
      </c>
      <c r="E586">
        <v>3.3913043478260869</v>
      </c>
      <c r="F586">
        <v>7.0434782608695654</v>
      </c>
      <c r="G586">
        <f t="shared" si="108"/>
        <v>5.3115942028985508</v>
      </c>
      <c r="H586">
        <f t="shared" si="109"/>
        <v>1.0584920297393059</v>
      </c>
      <c r="I586">
        <f t="shared" si="106"/>
        <v>3</v>
      </c>
      <c r="J586">
        <v>5.0666666666666664</v>
      </c>
      <c r="K586">
        <v>4.4615384615384617</v>
      </c>
      <c r="L586">
        <v>8.7058823529411757</v>
      </c>
      <c r="M586">
        <v>3.9090909090909092</v>
      </c>
      <c r="N586">
        <v>4.833333333333333</v>
      </c>
      <c r="O586">
        <v>8.5555555555555554</v>
      </c>
      <c r="P586">
        <v>5.5</v>
      </c>
      <c r="Q586">
        <v>3.3913043478260869</v>
      </c>
      <c r="R586">
        <v>7.0434782608695654</v>
      </c>
      <c r="S586">
        <f t="shared" si="100"/>
        <v>5.7185388764246392</v>
      </c>
      <c r="T586">
        <f t="shared" si="101"/>
        <v>0.9288376485112716</v>
      </c>
      <c r="U586">
        <f t="shared" si="102"/>
        <v>0.18509833588839752</v>
      </c>
      <c r="V586">
        <f t="shared" si="103"/>
        <v>0.75743980180701398</v>
      </c>
      <c r="W586" t="str">
        <f t="shared" si="107"/>
        <v/>
      </c>
    </row>
    <row r="587" spans="1:23" x14ac:dyDescent="0.25">
      <c r="A587">
        <v>583</v>
      </c>
      <c r="B587" s="36" t="s">
        <v>659</v>
      </c>
      <c r="C587" t="s">
        <v>238</v>
      </c>
      <c r="D587">
        <v>6.375</v>
      </c>
      <c r="E587">
        <v>6.117647058823529</v>
      </c>
      <c r="F587">
        <v>10.875</v>
      </c>
      <c r="G587">
        <f t="shared" si="108"/>
        <v>7.7892156862745097</v>
      </c>
      <c r="H587">
        <f t="shared" si="109"/>
        <v>1.5446797140733046</v>
      </c>
      <c r="I587">
        <f t="shared" si="106"/>
        <v>3</v>
      </c>
      <c r="J587">
        <v>5.0666666666666664</v>
      </c>
      <c r="K587">
        <v>4.4615384615384617</v>
      </c>
      <c r="L587">
        <v>8.7058823529411757</v>
      </c>
      <c r="M587">
        <v>3.9090909090909092</v>
      </c>
      <c r="N587">
        <v>4.833333333333333</v>
      </c>
      <c r="O587">
        <v>8.5555555555555554</v>
      </c>
      <c r="P587">
        <v>5.5</v>
      </c>
      <c r="Q587">
        <v>3.3913043478260869</v>
      </c>
      <c r="R587">
        <v>7.0434782608695654</v>
      </c>
      <c r="S587">
        <f t="shared" si="100"/>
        <v>5.7185388764246392</v>
      </c>
      <c r="T587">
        <f t="shared" si="101"/>
        <v>1.3620989302680941</v>
      </c>
      <c r="U587">
        <f t="shared" si="102"/>
        <v>0.2701179002981744</v>
      </c>
      <c r="V587">
        <f t="shared" si="103"/>
        <v>0.17198678464174433</v>
      </c>
      <c r="W587" t="str">
        <f t="shared" si="107"/>
        <v/>
      </c>
    </row>
    <row r="588" spans="1:23" x14ac:dyDescent="0.25">
      <c r="A588">
        <v>584</v>
      </c>
      <c r="B588" s="36" t="s">
        <v>660</v>
      </c>
      <c r="C588" t="s">
        <v>240</v>
      </c>
      <c r="D588">
        <v>4.7142857142857144</v>
      </c>
      <c r="E588">
        <v>3.6363636363636362</v>
      </c>
      <c r="F588">
        <v>4.666666666666667</v>
      </c>
      <c r="G588">
        <f t="shared" si="108"/>
        <v>4.3391053391053385</v>
      </c>
      <c r="H588">
        <f t="shared" si="109"/>
        <v>0.35163964461897579</v>
      </c>
      <c r="I588">
        <f t="shared" si="106"/>
        <v>3</v>
      </c>
      <c r="J588">
        <v>5.0666666666666664</v>
      </c>
      <c r="K588">
        <v>4.4615384615384617</v>
      </c>
      <c r="L588">
        <v>8.7058823529411757</v>
      </c>
      <c r="M588">
        <v>3.9090909090909092</v>
      </c>
      <c r="N588">
        <v>4.833333333333333</v>
      </c>
      <c r="O588">
        <v>8.5555555555555554</v>
      </c>
      <c r="P588">
        <v>5.5</v>
      </c>
      <c r="Q588">
        <v>3.3913043478260869</v>
      </c>
      <c r="R588">
        <v>7.0434782608695654</v>
      </c>
      <c r="S588">
        <f t="shared" si="100"/>
        <v>5.7185388764246392</v>
      </c>
      <c r="T588">
        <f t="shared" si="101"/>
        <v>0.7587786728169007</v>
      </c>
      <c r="U588">
        <f t="shared" si="102"/>
        <v>6.1491169723204266E-2</v>
      </c>
      <c r="V588">
        <f t="shared" si="103"/>
        <v>0.26711434074323953</v>
      </c>
      <c r="W588" t="str">
        <f t="shared" si="107"/>
        <v/>
      </c>
    </row>
    <row r="589" spans="1:23" x14ac:dyDescent="0.25">
      <c r="A589">
        <v>585</v>
      </c>
      <c r="B589" s="36" t="s">
        <v>661</v>
      </c>
      <c r="C589" t="s">
        <v>242</v>
      </c>
      <c r="D589">
        <v>4.5652173913043477</v>
      </c>
      <c r="E589">
        <v>5.2777777777777777</v>
      </c>
      <c r="F589">
        <v>8.125</v>
      </c>
      <c r="G589">
        <f t="shared" si="108"/>
        <v>5.9893317230273757</v>
      </c>
      <c r="H589">
        <f t="shared" si="109"/>
        <v>1.0874656803846261</v>
      </c>
      <c r="I589">
        <f t="shared" si="106"/>
        <v>3</v>
      </c>
      <c r="J589">
        <v>5.0666666666666664</v>
      </c>
      <c r="K589">
        <v>4.4615384615384617</v>
      </c>
      <c r="L589">
        <v>8.7058823529411757</v>
      </c>
      <c r="M589">
        <v>3.9090909090909092</v>
      </c>
      <c r="N589">
        <v>4.833333333333333</v>
      </c>
      <c r="O589">
        <v>8.5555555555555554</v>
      </c>
      <c r="P589">
        <v>5.5</v>
      </c>
      <c r="Q589">
        <v>3.3913043478260869</v>
      </c>
      <c r="R589">
        <v>7.0434782608695654</v>
      </c>
      <c r="S589">
        <f t="shared" si="100"/>
        <v>5.7185388764246392</v>
      </c>
      <c r="T589">
        <f t="shared" si="101"/>
        <v>1.0473535027835716</v>
      </c>
      <c r="U589">
        <f t="shared" si="102"/>
        <v>0.19016495365063199</v>
      </c>
      <c r="V589">
        <f t="shared" si="103"/>
        <v>0.83775143831706567</v>
      </c>
      <c r="W589" t="str">
        <f t="shared" si="107"/>
        <v/>
      </c>
    </row>
    <row r="590" spans="1:23" x14ac:dyDescent="0.25">
      <c r="A590">
        <v>586</v>
      </c>
      <c r="B590" s="36" t="s">
        <v>662</v>
      </c>
      <c r="C590" t="s">
        <v>244</v>
      </c>
      <c r="D590">
        <v>2.1785714285714284</v>
      </c>
      <c r="E590">
        <v>1.6</v>
      </c>
      <c r="F590">
        <v>4.1818181818181817</v>
      </c>
      <c r="G590">
        <f t="shared" si="108"/>
        <v>2.6534632034632035</v>
      </c>
      <c r="H590">
        <f t="shared" si="109"/>
        <v>0.78221649377194591</v>
      </c>
      <c r="I590">
        <f t="shared" si="106"/>
        <v>3</v>
      </c>
      <c r="J590">
        <v>5.0666666666666664</v>
      </c>
      <c r="K590">
        <v>4.4615384615384617</v>
      </c>
      <c r="L590">
        <v>8.7058823529411757</v>
      </c>
      <c r="M590">
        <v>3.9090909090909092</v>
      </c>
      <c r="N590">
        <v>4.833333333333333</v>
      </c>
      <c r="O590">
        <v>8.5555555555555554</v>
      </c>
      <c r="P590">
        <v>5.5</v>
      </c>
      <c r="Q590">
        <v>3.3913043478260869</v>
      </c>
      <c r="R590">
        <v>7.0434782608695654</v>
      </c>
      <c r="S590">
        <f t="shared" si="100"/>
        <v>5.7185388764246392</v>
      </c>
      <c r="T590">
        <f t="shared" si="101"/>
        <v>0.4640106958794008</v>
      </c>
      <c r="U590">
        <f t="shared" si="102"/>
        <v>0.13678607607211102</v>
      </c>
      <c r="V590">
        <f t="shared" si="103"/>
        <v>3.1656333184893796E-2</v>
      </c>
      <c r="W590" t="str">
        <f t="shared" si="107"/>
        <v>SUPPRESSOR</v>
      </c>
    </row>
    <row r="591" spans="1:23" x14ac:dyDescent="0.25">
      <c r="A591">
        <v>587</v>
      </c>
      <c r="B591" s="36" t="s">
        <v>106</v>
      </c>
      <c r="C591" t="s">
        <v>246</v>
      </c>
      <c r="D591">
        <v>9.7368421052631575</v>
      </c>
      <c r="E591">
        <v>9.4444444444444446</v>
      </c>
      <c r="F591">
        <v>8.545454545454545</v>
      </c>
      <c r="G591">
        <f t="shared" si="108"/>
        <v>9.2422470317207157</v>
      </c>
      <c r="H591">
        <f t="shared" si="109"/>
        <v>0.35847544067472165</v>
      </c>
      <c r="I591">
        <f t="shared" si="106"/>
        <v>3</v>
      </c>
      <c r="J591">
        <v>5.0666666666666664</v>
      </c>
      <c r="K591">
        <v>4.4615384615384617</v>
      </c>
      <c r="L591">
        <v>8.7058823529411757</v>
      </c>
      <c r="M591">
        <v>3.9090909090909092</v>
      </c>
      <c r="N591">
        <v>4.833333333333333</v>
      </c>
      <c r="O591">
        <v>8.5555555555555554</v>
      </c>
      <c r="P591">
        <v>5.5</v>
      </c>
      <c r="Q591">
        <v>3.3913043478260869</v>
      </c>
      <c r="R591">
        <v>7.0434782608695654</v>
      </c>
      <c r="S591">
        <f t="shared" si="100"/>
        <v>5.7185388764246392</v>
      </c>
      <c r="T591">
        <f t="shared" si="101"/>
        <v>1.6161902946612787</v>
      </c>
      <c r="U591">
        <f t="shared" si="102"/>
        <v>6.2686544311621156E-2</v>
      </c>
      <c r="V591">
        <f t="shared" si="103"/>
        <v>1.3326622418120356E-2</v>
      </c>
      <c r="W591" t="str">
        <f t="shared" si="107"/>
        <v/>
      </c>
    </row>
    <row r="592" spans="1:23" x14ac:dyDescent="0.25">
      <c r="A592">
        <v>588</v>
      </c>
      <c r="B592" s="36" t="s">
        <v>106</v>
      </c>
      <c r="C592" t="s">
        <v>248</v>
      </c>
      <c r="D592">
        <v>12.416666666666666</v>
      </c>
      <c r="E592">
        <v>12.272727272727273</v>
      </c>
      <c r="F592">
        <v>12.333333333333334</v>
      </c>
      <c r="G592">
        <f t="shared" si="108"/>
        <v>12.340909090909092</v>
      </c>
      <c r="H592">
        <f t="shared" si="109"/>
        <v>4.1724019297621616E-2</v>
      </c>
      <c r="I592">
        <f t="shared" si="106"/>
        <v>3</v>
      </c>
      <c r="J592">
        <v>5.0666666666666664</v>
      </c>
      <c r="K592">
        <v>4.4615384615384617</v>
      </c>
      <c r="L592">
        <v>8.7058823529411757</v>
      </c>
      <c r="M592">
        <v>3.9090909090909092</v>
      </c>
      <c r="N592">
        <v>4.833333333333333</v>
      </c>
      <c r="O592">
        <v>8.5555555555555554</v>
      </c>
      <c r="P592">
        <v>5.5</v>
      </c>
      <c r="Q592">
        <v>3.3913043478260869</v>
      </c>
      <c r="R592">
        <v>7.0434782608695654</v>
      </c>
      <c r="S592">
        <f t="shared" si="100"/>
        <v>5.7185388764246392</v>
      </c>
      <c r="T592">
        <f t="shared" si="101"/>
        <v>2.1580528448946925</v>
      </c>
      <c r="U592">
        <f t="shared" si="102"/>
        <v>7.2962727366659976E-3</v>
      </c>
      <c r="V592">
        <f t="shared" si="103"/>
        <v>1.9561420024346524E-4</v>
      </c>
      <c r="W592" t="str">
        <f t="shared" si="107"/>
        <v/>
      </c>
    </row>
    <row r="593" spans="1:23" x14ac:dyDescent="0.25">
      <c r="A593">
        <v>589</v>
      </c>
      <c r="B593" s="36" t="s">
        <v>663</v>
      </c>
      <c r="C593" t="s">
        <v>250</v>
      </c>
      <c r="D593">
        <v>4.5</v>
      </c>
      <c r="E593">
        <v>5.8181818181818183</v>
      </c>
      <c r="F593">
        <v>4.5625</v>
      </c>
      <c r="G593">
        <f t="shared" si="108"/>
        <v>4.9602272727272725</v>
      </c>
      <c r="H593">
        <f t="shared" si="109"/>
        <v>0.42935652009706626</v>
      </c>
      <c r="I593">
        <f t="shared" si="106"/>
        <v>3</v>
      </c>
      <c r="J593">
        <v>5.0666666666666664</v>
      </c>
      <c r="K593">
        <v>4.4615384615384617</v>
      </c>
      <c r="L593">
        <v>8.7058823529411757</v>
      </c>
      <c r="M593">
        <v>3.9090909090909092</v>
      </c>
      <c r="N593">
        <v>4.833333333333333</v>
      </c>
      <c r="O593">
        <v>8.5555555555555554</v>
      </c>
      <c r="P593">
        <v>5.5</v>
      </c>
      <c r="Q593">
        <v>3.3913043478260869</v>
      </c>
      <c r="R593">
        <v>7.0434782608695654</v>
      </c>
      <c r="S593">
        <f t="shared" si="100"/>
        <v>5.7185388764246392</v>
      </c>
      <c r="T593">
        <f t="shared" si="101"/>
        <v>0.86739416832093297</v>
      </c>
      <c r="U593">
        <f t="shared" si="102"/>
        <v>7.508150759753332E-2</v>
      </c>
      <c r="V593">
        <f t="shared" si="103"/>
        <v>0.5351189748332128</v>
      </c>
      <c r="W593" t="str">
        <f t="shared" si="107"/>
        <v/>
      </c>
    </row>
    <row r="594" spans="1:23" x14ac:dyDescent="0.25">
      <c r="A594">
        <v>590</v>
      </c>
      <c r="B594" s="36" t="s">
        <v>664</v>
      </c>
      <c r="C594" t="s">
        <v>251</v>
      </c>
      <c r="D594">
        <v>1</v>
      </c>
      <c r="E594">
        <v>0.8</v>
      </c>
      <c r="F594">
        <v>0.73913043478260865</v>
      </c>
      <c r="G594">
        <f t="shared" si="108"/>
        <v>0.84637681159420286</v>
      </c>
      <c r="H594">
        <f t="shared" si="109"/>
        <v>7.8795809965612598E-2</v>
      </c>
      <c r="I594">
        <f t="shared" si="106"/>
        <v>3</v>
      </c>
      <c r="J594">
        <v>5.0666666666666664</v>
      </c>
      <c r="K594">
        <v>4.4615384615384617</v>
      </c>
      <c r="L594">
        <v>8.7058823529411757</v>
      </c>
      <c r="M594">
        <v>3.9090909090909092</v>
      </c>
      <c r="N594">
        <v>4.833333333333333</v>
      </c>
      <c r="O594">
        <v>8.5555555555555554</v>
      </c>
      <c r="P594">
        <v>5.5</v>
      </c>
      <c r="Q594">
        <v>3.3913043478260869</v>
      </c>
      <c r="R594">
        <v>7.0434782608695654</v>
      </c>
      <c r="S594">
        <f t="shared" si="100"/>
        <v>5.7185388764246392</v>
      </c>
      <c r="T594">
        <f t="shared" si="101"/>
        <v>0.14800578082689839</v>
      </c>
      <c r="U594">
        <f t="shared" si="102"/>
        <v>1.3779010979615456E-2</v>
      </c>
      <c r="V594">
        <f t="shared" si="103"/>
        <v>1.8315244339613655E-3</v>
      </c>
      <c r="W594" t="str">
        <f t="shared" si="107"/>
        <v>SUPPRESSOR</v>
      </c>
    </row>
    <row r="595" spans="1:23" x14ac:dyDescent="0.25">
      <c r="A595">
        <v>591</v>
      </c>
      <c r="B595" s="37" t="s">
        <v>28</v>
      </c>
      <c r="C595" t="s">
        <v>252</v>
      </c>
      <c r="D595">
        <v>8.2142857142857135</v>
      </c>
      <c r="E595">
        <v>5.083333333333333</v>
      </c>
      <c r="F595">
        <v>8.9285714285714288</v>
      </c>
      <c r="G595">
        <f t="shared" si="108"/>
        <v>7.4087301587301582</v>
      </c>
      <c r="H595">
        <f t="shared" si="109"/>
        <v>1.1808406351807756</v>
      </c>
      <c r="I595">
        <f t="shared" si="106"/>
        <v>3</v>
      </c>
      <c r="J595">
        <v>5.0666666666666664</v>
      </c>
      <c r="K595">
        <v>4.4615384615384617</v>
      </c>
      <c r="L595">
        <v>8.7058823529411757</v>
      </c>
      <c r="M595">
        <v>3.9090909090909092</v>
      </c>
      <c r="N595">
        <v>4.833333333333333</v>
      </c>
      <c r="O595">
        <v>8.5555555555555554</v>
      </c>
      <c r="P595">
        <v>5.5</v>
      </c>
      <c r="Q595">
        <v>3.3913043478260869</v>
      </c>
      <c r="R595">
        <v>7.0434782608695654</v>
      </c>
      <c r="S595">
        <f t="shared" si="100"/>
        <v>5.7185388764246392</v>
      </c>
      <c r="T595">
        <f t="shared" si="101"/>
        <v>1.295563485503882</v>
      </c>
      <c r="U595">
        <f t="shared" si="102"/>
        <v>0.20649341740928426</v>
      </c>
      <c r="V595">
        <f t="shared" si="103"/>
        <v>0.2260582549960943</v>
      </c>
      <c r="W595" t="str">
        <f t="shared" si="107"/>
        <v/>
      </c>
    </row>
    <row r="596" spans="1:23" x14ac:dyDescent="0.25">
      <c r="A596">
        <v>592</v>
      </c>
      <c r="B596" s="37" t="s">
        <v>28</v>
      </c>
      <c r="C596" t="s">
        <v>253</v>
      </c>
      <c r="D596">
        <v>4.0333333333333332</v>
      </c>
      <c r="E596">
        <v>4.3636363636363633</v>
      </c>
      <c r="F596">
        <v>8.4117647058823533</v>
      </c>
      <c r="G596">
        <f t="shared" si="108"/>
        <v>5.6029114676173499</v>
      </c>
      <c r="H596">
        <f t="shared" si="109"/>
        <v>1.4076596899985794</v>
      </c>
      <c r="I596">
        <f t="shared" si="106"/>
        <v>3</v>
      </c>
      <c r="J596">
        <v>5.0666666666666664</v>
      </c>
      <c r="K596">
        <v>4.4615384615384617</v>
      </c>
      <c r="L596">
        <v>8.7058823529411757</v>
      </c>
      <c r="M596">
        <v>3.9090909090909092</v>
      </c>
      <c r="N596">
        <v>4.833333333333333</v>
      </c>
      <c r="O596">
        <v>8.5555555555555554</v>
      </c>
      <c r="P596">
        <v>5.5</v>
      </c>
      <c r="Q596">
        <v>3.3913043478260869</v>
      </c>
      <c r="R596">
        <v>7.0434782608695654</v>
      </c>
      <c r="S596">
        <f t="shared" si="100"/>
        <v>5.7185388764246392</v>
      </c>
      <c r="T596">
        <f t="shared" si="101"/>
        <v>0.97978025308458128</v>
      </c>
      <c r="U596">
        <f t="shared" si="102"/>
        <v>0.24615723009278193</v>
      </c>
      <c r="V596">
        <f t="shared" si="103"/>
        <v>0.93433746130235185</v>
      </c>
      <c r="W596" t="str">
        <f t="shared" si="107"/>
        <v/>
      </c>
    </row>
  </sheetData>
  <conditionalFormatting sqref="R4">
    <cfRule type="colorScale" priority="6">
      <colorScale>
        <cfvo type="min"/>
        <cfvo type="max"/>
        <color rgb="FFFFEF9C"/>
        <color rgb="FF63BE7B"/>
      </colorScale>
    </cfRule>
  </conditionalFormatting>
  <conditionalFormatting sqref="R103">
    <cfRule type="colorScale" priority="5">
      <colorScale>
        <cfvo type="min"/>
        <cfvo type="max"/>
        <color rgb="FFFFEF9C"/>
        <color rgb="FF63BE7B"/>
      </colorScale>
    </cfRule>
  </conditionalFormatting>
  <conditionalFormatting sqref="R202">
    <cfRule type="colorScale" priority="4">
      <colorScale>
        <cfvo type="min"/>
        <cfvo type="max"/>
        <color rgb="FFFFEF9C"/>
        <color rgb="FF63BE7B"/>
      </colorScale>
    </cfRule>
  </conditionalFormatting>
  <conditionalFormatting sqref="R301">
    <cfRule type="colorScale" priority="3">
      <colorScale>
        <cfvo type="min"/>
        <cfvo type="max"/>
        <color rgb="FFFFEF9C"/>
        <color rgb="FF63BE7B"/>
      </colorScale>
    </cfRule>
  </conditionalFormatting>
  <conditionalFormatting sqref="R400">
    <cfRule type="colorScale" priority="2">
      <colorScale>
        <cfvo type="min"/>
        <cfvo type="max"/>
        <color rgb="FFFFEF9C"/>
        <color rgb="FF63BE7B"/>
      </colorScale>
    </cfRule>
  </conditionalFormatting>
  <conditionalFormatting sqref="R500">
    <cfRule type="colorScale" priority="1">
      <colorScale>
        <cfvo type="min"/>
        <cfvo type="max"/>
        <color rgb="FFFFEF9C"/>
        <color rgb="FF63BE7B"/>
      </colorScale>
    </cfRule>
  </conditionalFormatting>
  <conditionalFormatting sqref="J4:Q4 D4:F4">
    <cfRule type="colorScale" priority="7">
      <colorScale>
        <cfvo type="min"/>
        <cfvo type="max"/>
        <color rgb="FFFFEF9C"/>
        <color rgb="FF63BE7B"/>
      </colorScale>
    </cfRule>
  </conditionalFormatting>
  <conditionalFormatting sqref="J103:Q103 D103:F103">
    <cfRule type="colorScale" priority="8">
      <colorScale>
        <cfvo type="min"/>
        <cfvo type="max"/>
        <color rgb="FFFFEF9C"/>
        <color rgb="FF63BE7B"/>
      </colorScale>
    </cfRule>
  </conditionalFormatting>
  <conditionalFormatting sqref="J202:Q202 D202:F202">
    <cfRule type="colorScale" priority="9">
      <colorScale>
        <cfvo type="min"/>
        <cfvo type="max"/>
        <color rgb="FFFFEF9C"/>
        <color rgb="FF63BE7B"/>
      </colorScale>
    </cfRule>
  </conditionalFormatting>
  <conditionalFormatting sqref="J301:Q301 D301:F301">
    <cfRule type="colorScale" priority="10">
      <colorScale>
        <cfvo type="min"/>
        <cfvo type="max"/>
        <color rgb="FFFFEF9C"/>
        <color rgb="FF63BE7B"/>
      </colorScale>
    </cfRule>
  </conditionalFormatting>
  <conditionalFormatting sqref="J400:Q400 D400:F400">
    <cfRule type="colorScale" priority="11">
      <colorScale>
        <cfvo type="min"/>
        <cfvo type="max"/>
        <color rgb="FFFFEF9C"/>
        <color rgb="FF63BE7B"/>
      </colorScale>
    </cfRule>
  </conditionalFormatting>
  <conditionalFormatting sqref="J500:Q500 D500:F500">
    <cfRule type="colorScale" priority="12">
      <colorScale>
        <cfvo type="min"/>
        <cfvo type="max"/>
        <color rgb="FFFFEF9C"/>
        <color rgb="FF63BE7B"/>
      </colorScale>
    </cfRule>
  </conditionalFormatting>
  <conditionalFormatting sqref="J1:R3 D1:F3 D5:F102 J5:R102 J104:R201 D104:F201 D203:F300 J203:R300 J302:R399 D302:F399 D401:F499 J401:R499 J501:R1048576 D501:F1048576">
    <cfRule type="colorScale" priority="13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78D06-8D85-4672-B0F1-364ED147EA28}">
  <dimension ref="A1:W597"/>
  <sheetViews>
    <sheetView zoomScale="55" zoomScaleNormal="55" workbookViewId="0">
      <pane ySplit="5115" topLeftCell="A68"/>
      <selection activeCell="A2" sqref="A2"/>
      <selection pane="bottomLeft" activeCell="AA76" sqref="AA76"/>
    </sheetView>
  </sheetViews>
  <sheetFormatPr defaultColWidth="9.140625" defaultRowHeight="15" x14ac:dyDescent="0.25"/>
  <cols>
    <col min="3" max="3" width="26.42578125" customWidth="1"/>
  </cols>
  <sheetData>
    <row r="1" spans="1:23" x14ac:dyDescent="0.25">
      <c r="A1" t="s">
        <v>1176</v>
      </c>
      <c r="C1" s="1"/>
    </row>
    <row r="3" spans="1:23" x14ac:dyDescent="0.25">
      <c r="C3" s="1" t="s">
        <v>665</v>
      </c>
      <c r="T3" t="s">
        <v>666</v>
      </c>
      <c r="U3" t="s">
        <v>666</v>
      </c>
    </row>
    <row r="4" spans="1:23" x14ac:dyDescent="0.25">
      <c r="A4" s="1" t="s">
        <v>55</v>
      </c>
      <c r="B4" s="1" t="s">
        <v>56</v>
      </c>
      <c r="C4" s="1" t="s">
        <v>57</v>
      </c>
      <c r="D4" s="1" t="s">
        <v>58</v>
      </c>
      <c r="E4" s="1" t="s">
        <v>58</v>
      </c>
      <c r="F4" s="1" t="s">
        <v>58</v>
      </c>
      <c r="G4" s="1" t="s">
        <v>59</v>
      </c>
      <c r="H4" s="1" t="s">
        <v>60</v>
      </c>
      <c r="I4" s="1" t="s">
        <v>61</v>
      </c>
      <c r="J4" s="1" t="s">
        <v>62</v>
      </c>
      <c r="K4" s="1" t="s">
        <v>63</v>
      </c>
      <c r="L4" s="1" t="s">
        <v>64</v>
      </c>
      <c r="M4" s="1" t="s">
        <v>65</v>
      </c>
      <c r="N4" s="1" t="s">
        <v>66</v>
      </c>
      <c r="O4" s="1" t="s">
        <v>67</v>
      </c>
      <c r="P4" s="1" t="s">
        <v>68</v>
      </c>
      <c r="Q4" s="1" t="s">
        <v>69</v>
      </c>
      <c r="R4" s="1" t="s">
        <v>70</v>
      </c>
      <c r="S4" s="1" t="s">
        <v>71</v>
      </c>
      <c r="T4" s="1" t="s">
        <v>72</v>
      </c>
      <c r="U4" s="1" t="s">
        <v>60</v>
      </c>
      <c r="V4" s="1" t="s">
        <v>73</v>
      </c>
      <c r="W4" s="1" t="s">
        <v>667</v>
      </c>
    </row>
    <row r="5" spans="1:23" x14ac:dyDescent="0.25">
      <c r="A5">
        <v>5</v>
      </c>
      <c r="B5" s="35" t="s">
        <v>28</v>
      </c>
      <c r="C5" t="s">
        <v>75</v>
      </c>
      <c r="D5">
        <v>0.36842105263157893</v>
      </c>
      <c r="E5">
        <v>0.39130434782608697</v>
      </c>
      <c r="F5">
        <v>0.61904761904761907</v>
      </c>
      <c r="G5">
        <f>AVERAGE(D5:F5)</f>
        <v>0.45959100650176166</v>
      </c>
      <c r="H5">
        <f>STDEV(D5:F5)/SQRT(COUNT(D5:F5))</f>
        <v>8.0001499492591902E-2</v>
      </c>
      <c r="I5">
        <f>COUNT(D5:F5)</f>
        <v>3</v>
      </c>
      <c r="J5">
        <v>0.42857142857142855</v>
      </c>
      <c r="K5">
        <v>0.58823529411764708</v>
      </c>
      <c r="L5">
        <v>0.5625</v>
      </c>
      <c r="M5">
        <v>0.24</v>
      </c>
      <c r="N5">
        <v>1.0666666666666667</v>
      </c>
      <c r="O5">
        <v>0.375</v>
      </c>
      <c r="P5">
        <v>1.0476190476190477</v>
      </c>
      <c r="Q5">
        <v>1.7777777777777777</v>
      </c>
      <c r="S5">
        <f t="shared" ref="S5:S68" si="0">AVERAGE(J5:R5)</f>
        <v>0.76079627684407092</v>
      </c>
      <c r="T5">
        <f t="shared" ref="T5:T68" si="1">AVERAGE(D5:F5)/AVERAGE(J5:R5)</f>
        <v>0.60409208153361815</v>
      </c>
      <c r="U5">
        <f t="shared" ref="U5:U68" si="2">STDEV(D5/S5,E5/S5,F5/S5)/SQRT(COUNT(E5:F5))</f>
        <v>0.12878799382882716</v>
      </c>
      <c r="V5">
        <f t="shared" ref="V5:V68" si="3">TTEST(D5:F5,J5:R5,2,2)</f>
        <v>0.35183463649306268</v>
      </c>
      <c r="W5" t="str">
        <f>IF(T5&lt;2,"",IF(T5&gt;2,IF(V5&lt;0.05,"STIMULATOR",""),""))</f>
        <v/>
      </c>
    </row>
    <row r="6" spans="1:23" x14ac:dyDescent="0.25">
      <c r="A6">
        <v>6</v>
      </c>
      <c r="B6" s="35" t="s">
        <v>28</v>
      </c>
      <c r="C6" t="s">
        <v>76</v>
      </c>
      <c r="D6">
        <v>0.30769230769230771</v>
      </c>
      <c r="E6">
        <v>5.5555555555555552E-2</v>
      </c>
      <c r="F6">
        <v>0.125</v>
      </c>
      <c r="G6">
        <f t="shared" ref="G6:G69" si="4">AVERAGE(D6:F6)</f>
        <v>0.16274928774928776</v>
      </c>
      <c r="H6">
        <f t="shared" ref="H6:H69" si="5">STDEV(D6:F6)/SQRT(COUNT(D6:F6))</f>
        <v>7.5193067031257138E-2</v>
      </c>
      <c r="I6">
        <f t="shared" ref="I6:I69" si="6">COUNT(D6:F6)</f>
        <v>3</v>
      </c>
      <c r="J6">
        <v>0.42857142857142855</v>
      </c>
      <c r="K6">
        <v>0.58823529411764708</v>
      </c>
      <c r="L6">
        <v>0.5625</v>
      </c>
      <c r="M6">
        <v>0.24</v>
      </c>
      <c r="N6">
        <v>1.0666666666666667</v>
      </c>
      <c r="O6">
        <v>0.375</v>
      </c>
      <c r="P6">
        <v>1.0476190476190477</v>
      </c>
      <c r="Q6">
        <v>1.7777777777777777</v>
      </c>
      <c r="S6">
        <f t="shared" si="0"/>
        <v>0.76079627684407092</v>
      </c>
      <c r="T6">
        <f t="shared" si="1"/>
        <v>0.21391966903992099</v>
      </c>
      <c r="U6">
        <f t="shared" si="2"/>
        <v>0.12104728429107567</v>
      </c>
      <c r="V6">
        <f t="shared" si="3"/>
        <v>8.2724601577347637E-2</v>
      </c>
      <c r="W6" t="str">
        <f t="shared" ref="W6:W69" si="7">IF(T6&lt;2,"",IF(T6&gt;2,IF(V6&lt;0.05,"STIMULATOR",""),""))</f>
        <v/>
      </c>
    </row>
    <row r="7" spans="1:23" x14ac:dyDescent="0.25">
      <c r="A7">
        <v>7</v>
      </c>
      <c r="B7" s="36" t="s">
        <v>77</v>
      </c>
      <c r="C7" t="s">
        <v>78</v>
      </c>
      <c r="D7">
        <v>1.6666666666666667</v>
      </c>
      <c r="E7">
        <v>2.5</v>
      </c>
      <c r="F7">
        <v>1.1200000000000001</v>
      </c>
      <c r="G7">
        <f t="shared" si="4"/>
        <v>1.7622222222222224</v>
      </c>
      <c r="H7">
        <f t="shared" si="5"/>
        <v>0.40122651463902848</v>
      </c>
      <c r="I7">
        <f t="shared" si="6"/>
        <v>3</v>
      </c>
      <c r="J7">
        <v>0.42857142857142855</v>
      </c>
      <c r="K7">
        <v>0.58823529411764708</v>
      </c>
      <c r="L7">
        <v>0.5625</v>
      </c>
      <c r="M7">
        <v>0.24</v>
      </c>
      <c r="N7">
        <v>1.0666666666666667</v>
      </c>
      <c r="O7">
        <v>0.375</v>
      </c>
      <c r="P7">
        <v>1.0476190476190477</v>
      </c>
      <c r="Q7">
        <v>1.7777777777777777</v>
      </c>
      <c r="S7">
        <f t="shared" si="0"/>
        <v>0.76079627684407092</v>
      </c>
      <c r="T7">
        <f t="shared" si="1"/>
        <v>2.3162866011020173</v>
      </c>
      <c r="U7">
        <f t="shared" si="2"/>
        <v>0.64590236706848037</v>
      </c>
      <c r="V7">
        <f t="shared" si="3"/>
        <v>2.5890277624156049E-2</v>
      </c>
      <c r="W7" t="str">
        <f t="shared" si="7"/>
        <v>STIMULATOR</v>
      </c>
    </row>
    <row r="8" spans="1:23" x14ac:dyDescent="0.25">
      <c r="A8">
        <v>8</v>
      </c>
      <c r="B8" s="36" t="s">
        <v>79</v>
      </c>
      <c r="C8" t="s">
        <v>80</v>
      </c>
      <c r="D8">
        <v>6.2</v>
      </c>
      <c r="E8">
        <v>3.5294117647058822</v>
      </c>
      <c r="F8">
        <v>1.411764705882353</v>
      </c>
      <c r="G8">
        <f t="shared" si="4"/>
        <v>3.713725490196079</v>
      </c>
      <c r="H8">
        <f t="shared" si="5"/>
        <v>1.3853131980424178</v>
      </c>
      <c r="I8">
        <f t="shared" si="6"/>
        <v>3</v>
      </c>
      <c r="J8">
        <v>0.42857142857142855</v>
      </c>
      <c r="K8">
        <v>0.58823529411764708</v>
      </c>
      <c r="L8">
        <v>0.5625</v>
      </c>
      <c r="M8">
        <v>0.24</v>
      </c>
      <c r="N8">
        <v>1.0666666666666667</v>
      </c>
      <c r="O8">
        <v>0.375</v>
      </c>
      <c r="P8">
        <v>1.0476190476190477</v>
      </c>
      <c r="Q8">
        <v>1.7777777777777777</v>
      </c>
      <c r="S8">
        <f t="shared" si="0"/>
        <v>0.76079627684407092</v>
      </c>
      <c r="T8">
        <f t="shared" si="1"/>
        <v>4.8813665408581199</v>
      </c>
      <c r="U8">
        <f t="shared" si="2"/>
        <v>2.2301045446904442</v>
      </c>
      <c r="V8">
        <f t="shared" si="3"/>
        <v>5.8865297697760057E-3</v>
      </c>
      <c r="W8" t="str">
        <f t="shared" si="7"/>
        <v>STIMULATOR</v>
      </c>
    </row>
    <row r="9" spans="1:23" x14ac:dyDescent="0.25">
      <c r="A9">
        <v>9</v>
      </c>
      <c r="B9" s="36" t="s">
        <v>81</v>
      </c>
      <c r="C9" t="s">
        <v>82</v>
      </c>
      <c r="D9">
        <v>1.2941176470588236</v>
      </c>
      <c r="E9">
        <v>1.2</v>
      </c>
      <c r="F9">
        <v>2.7142857142857144</v>
      </c>
      <c r="G9">
        <f t="shared" si="4"/>
        <v>1.7361344537815127</v>
      </c>
      <c r="H9">
        <f t="shared" si="5"/>
        <v>0.48982971503419487</v>
      </c>
      <c r="I9">
        <f t="shared" si="6"/>
        <v>3</v>
      </c>
      <c r="J9">
        <v>0.42857142857142855</v>
      </c>
      <c r="K9">
        <v>0.58823529411764708</v>
      </c>
      <c r="L9">
        <v>0.5625</v>
      </c>
      <c r="M9">
        <v>0.24</v>
      </c>
      <c r="N9">
        <v>1.0666666666666667</v>
      </c>
      <c r="O9">
        <v>0.375</v>
      </c>
      <c r="P9">
        <v>1.0476190476190477</v>
      </c>
      <c r="Q9">
        <v>1.7777777777777777</v>
      </c>
      <c r="S9">
        <f t="shared" si="0"/>
        <v>0.76079627684407092</v>
      </c>
      <c r="T9">
        <f t="shared" si="1"/>
        <v>2.2819965168380318</v>
      </c>
      <c r="U9">
        <f t="shared" si="2"/>
        <v>0.7885375488848374</v>
      </c>
      <c r="V9">
        <f t="shared" si="3"/>
        <v>4.0047984341096243E-2</v>
      </c>
      <c r="W9" t="str">
        <f t="shared" si="7"/>
        <v>STIMULATOR</v>
      </c>
    </row>
    <row r="10" spans="1:23" x14ac:dyDescent="0.25">
      <c r="A10">
        <v>10</v>
      </c>
      <c r="B10" s="36" t="s">
        <v>83</v>
      </c>
      <c r="C10" t="s">
        <v>84</v>
      </c>
      <c r="D10">
        <v>2.1904761904761907</v>
      </c>
      <c r="E10">
        <v>2.1363636363636362</v>
      </c>
      <c r="F10">
        <v>3</v>
      </c>
      <c r="G10">
        <f t="shared" si="4"/>
        <v>2.4422799422799422</v>
      </c>
      <c r="H10">
        <f t="shared" si="5"/>
        <v>0.27929720682192966</v>
      </c>
      <c r="I10">
        <f t="shared" si="6"/>
        <v>3</v>
      </c>
      <c r="J10">
        <v>0.42857142857142855</v>
      </c>
      <c r="K10">
        <v>0.58823529411764708</v>
      </c>
      <c r="L10">
        <v>0.5625</v>
      </c>
      <c r="M10">
        <v>0.24</v>
      </c>
      <c r="N10">
        <v>1.0666666666666667</v>
      </c>
      <c r="O10">
        <v>0.375</v>
      </c>
      <c r="P10">
        <v>1.0476190476190477</v>
      </c>
      <c r="Q10">
        <v>1.7777777777777777</v>
      </c>
      <c r="S10">
        <f t="shared" si="0"/>
        <v>0.76079627684407092</v>
      </c>
      <c r="T10">
        <f t="shared" si="1"/>
        <v>3.2101628472880921</v>
      </c>
      <c r="U10">
        <f t="shared" si="2"/>
        <v>0.44961815936865002</v>
      </c>
      <c r="V10">
        <f t="shared" si="3"/>
        <v>8.0535188385649412E-4</v>
      </c>
      <c r="W10" t="str">
        <f t="shared" si="7"/>
        <v>STIMULATOR</v>
      </c>
    </row>
    <row r="11" spans="1:23" x14ac:dyDescent="0.25">
      <c r="A11">
        <v>11</v>
      </c>
      <c r="B11" s="36" t="s">
        <v>85</v>
      </c>
      <c r="C11" t="s">
        <v>86</v>
      </c>
      <c r="D11">
        <v>1.05</v>
      </c>
      <c r="E11">
        <v>1.5789473684210527</v>
      </c>
      <c r="F11">
        <v>0.84615384615384615</v>
      </c>
      <c r="G11">
        <f t="shared" si="4"/>
        <v>1.1583670715249663</v>
      </c>
      <c r="H11">
        <f t="shared" si="5"/>
        <v>0.21836830753901956</v>
      </c>
      <c r="I11">
        <f t="shared" si="6"/>
        <v>3</v>
      </c>
      <c r="J11">
        <v>0.42857142857142855</v>
      </c>
      <c r="K11">
        <v>0.58823529411764708</v>
      </c>
      <c r="L11">
        <v>0.5625</v>
      </c>
      <c r="M11">
        <v>0.24</v>
      </c>
      <c r="N11">
        <v>1.0666666666666667</v>
      </c>
      <c r="O11">
        <v>0.375</v>
      </c>
      <c r="P11">
        <v>1.0476190476190477</v>
      </c>
      <c r="Q11">
        <v>1.7777777777777777</v>
      </c>
      <c r="S11">
        <f t="shared" si="0"/>
        <v>0.76079627684407092</v>
      </c>
      <c r="T11">
        <f t="shared" si="1"/>
        <v>1.5225719509697069</v>
      </c>
      <c r="U11">
        <f t="shared" si="2"/>
        <v>0.35153361402120725</v>
      </c>
      <c r="V11">
        <f t="shared" si="3"/>
        <v>0.25456565825742011</v>
      </c>
      <c r="W11" t="str">
        <f t="shared" si="7"/>
        <v/>
      </c>
    </row>
    <row r="12" spans="1:23" x14ac:dyDescent="0.25">
      <c r="A12">
        <v>12</v>
      </c>
      <c r="B12" s="36" t="s">
        <v>87</v>
      </c>
      <c r="C12" t="s">
        <v>88</v>
      </c>
      <c r="D12">
        <v>7</v>
      </c>
      <c r="E12">
        <v>7</v>
      </c>
      <c r="F12">
        <v>7.7272727272727275</v>
      </c>
      <c r="G12">
        <f t="shared" si="4"/>
        <v>7.2424242424242422</v>
      </c>
      <c r="H12">
        <f t="shared" si="5"/>
        <v>0.24242424242424251</v>
      </c>
      <c r="I12">
        <f t="shared" si="6"/>
        <v>3</v>
      </c>
      <c r="J12">
        <v>0.42857142857142855</v>
      </c>
      <c r="K12">
        <v>0.58823529411764708</v>
      </c>
      <c r="L12">
        <v>0.5625</v>
      </c>
      <c r="M12">
        <v>0.24</v>
      </c>
      <c r="N12">
        <v>1.0666666666666667</v>
      </c>
      <c r="O12">
        <v>0.375</v>
      </c>
      <c r="P12">
        <v>1.0476190476190477</v>
      </c>
      <c r="Q12">
        <v>1.7777777777777777</v>
      </c>
      <c r="S12">
        <f t="shared" si="0"/>
        <v>0.76079627684407092</v>
      </c>
      <c r="T12">
        <f t="shared" si="1"/>
        <v>9.5195316576300932</v>
      </c>
      <c r="U12">
        <f t="shared" si="2"/>
        <v>0.39025933307890598</v>
      </c>
      <c r="V12">
        <f t="shared" si="3"/>
        <v>1.1183279660550924E-8</v>
      </c>
      <c r="W12" t="str">
        <f t="shared" si="7"/>
        <v>STIMULATOR</v>
      </c>
    </row>
    <row r="13" spans="1:23" x14ac:dyDescent="0.25">
      <c r="A13">
        <v>13</v>
      </c>
      <c r="B13" s="35" t="s">
        <v>89</v>
      </c>
      <c r="C13" t="s">
        <v>90</v>
      </c>
      <c r="E13">
        <v>0.35</v>
      </c>
      <c r="F13">
        <v>0.94736842105263153</v>
      </c>
      <c r="G13">
        <f t="shared" si="4"/>
        <v>0.64868421052631575</v>
      </c>
      <c r="H13">
        <f t="shared" si="5"/>
        <v>0.29868421052631577</v>
      </c>
      <c r="I13">
        <f t="shared" si="6"/>
        <v>2</v>
      </c>
      <c r="J13">
        <v>0.42857142857142855</v>
      </c>
      <c r="K13">
        <v>0.58823529411764708</v>
      </c>
      <c r="L13">
        <v>0.5625</v>
      </c>
      <c r="M13">
        <v>0.24</v>
      </c>
      <c r="N13">
        <v>1.0666666666666667</v>
      </c>
      <c r="O13">
        <v>0.375</v>
      </c>
      <c r="P13">
        <v>1.0476190476190477</v>
      </c>
      <c r="Q13">
        <v>1.7777777777777777</v>
      </c>
      <c r="S13">
        <f t="shared" si="0"/>
        <v>0.76079627684407092</v>
      </c>
      <c r="T13">
        <f t="shared" si="1"/>
        <v>0.85263851870724505</v>
      </c>
      <c r="U13">
        <f t="shared" si="2"/>
        <v>0.44523085327323297</v>
      </c>
      <c r="V13">
        <f t="shared" si="3"/>
        <v>0.78327076192146827</v>
      </c>
      <c r="W13" t="str">
        <f t="shared" si="7"/>
        <v/>
      </c>
    </row>
    <row r="14" spans="1:23" x14ac:dyDescent="0.25">
      <c r="A14">
        <v>14</v>
      </c>
      <c r="B14" s="36" t="s">
        <v>91</v>
      </c>
      <c r="C14" t="s">
        <v>92</v>
      </c>
      <c r="D14">
        <v>1.4210526315789473</v>
      </c>
      <c r="E14">
        <v>1.4</v>
      </c>
      <c r="F14">
        <v>3.1111111111111112</v>
      </c>
      <c r="G14">
        <f t="shared" si="4"/>
        <v>1.9773879142300193</v>
      </c>
      <c r="H14">
        <f t="shared" si="5"/>
        <v>0.56689417551068333</v>
      </c>
      <c r="I14">
        <f t="shared" si="6"/>
        <v>3</v>
      </c>
      <c r="J14">
        <v>0.42857142857142855</v>
      </c>
      <c r="K14">
        <v>0.58823529411764708</v>
      </c>
      <c r="L14">
        <v>0.5625</v>
      </c>
      <c r="M14">
        <v>0.24</v>
      </c>
      <c r="N14">
        <v>1.0666666666666667</v>
      </c>
      <c r="O14">
        <v>0.375</v>
      </c>
      <c r="P14">
        <v>1.0476190476190477</v>
      </c>
      <c r="Q14">
        <v>1.7777777777777777</v>
      </c>
      <c r="S14">
        <f t="shared" si="0"/>
        <v>0.76079627684407092</v>
      </c>
      <c r="T14">
        <f t="shared" si="1"/>
        <v>2.5991030377180659</v>
      </c>
      <c r="U14">
        <f t="shared" si="2"/>
        <v>0.91259743930210213</v>
      </c>
      <c r="V14">
        <f t="shared" si="3"/>
        <v>2.1106622188786599E-2</v>
      </c>
      <c r="W14" t="str">
        <f t="shared" si="7"/>
        <v>STIMULATOR</v>
      </c>
    </row>
    <row r="15" spans="1:23" x14ac:dyDescent="0.25">
      <c r="A15">
        <v>15</v>
      </c>
      <c r="B15" s="35" t="s">
        <v>28</v>
      </c>
      <c r="C15" t="s">
        <v>93</v>
      </c>
      <c r="D15">
        <v>0.42857142857142855</v>
      </c>
      <c r="E15">
        <v>0.58823529411764708</v>
      </c>
      <c r="F15">
        <v>0.5625</v>
      </c>
      <c r="G15">
        <f t="shared" si="4"/>
        <v>0.52643557422969189</v>
      </c>
      <c r="H15">
        <f t="shared" si="5"/>
        <v>4.9492826399040901E-2</v>
      </c>
      <c r="I15">
        <f t="shared" si="6"/>
        <v>3</v>
      </c>
      <c r="J15">
        <v>0.42857142857142855</v>
      </c>
      <c r="K15">
        <v>0.58823529411764708</v>
      </c>
      <c r="L15">
        <v>0.5625</v>
      </c>
      <c r="M15">
        <v>0.24</v>
      </c>
      <c r="N15">
        <v>1.0666666666666667</v>
      </c>
      <c r="O15">
        <v>0.375</v>
      </c>
      <c r="P15">
        <v>1.0476190476190477</v>
      </c>
      <c r="Q15">
        <v>1.7777777777777777</v>
      </c>
      <c r="S15">
        <f t="shared" si="0"/>
        <v>0.76079627684407092</v>
      </c>
      <c r="T15">
        <f t="shared" si="1"/>
        <v>0.69195340494231616</v>
      </c>
      <c r="U15">
        <f t="shared" si="2"/>
        <v>7.9674529368554778E-2</v>
      </c>
      <c r="V15">
        <f t="shared" si="3"/>
        <v>0.46165680503822948</v>
      </c>
      <c r="W15" t="str">
        <f t="shared" si="7"/>
        <v/>
      </c>
    </row>
    <row r="16" spans="1:23" x14ac:dyDescent="0.25">
      <c r="A16">
        <v>16</v>
      </c>
      <c r="B16" s="35" t="s">
        <v>28</v>
      </c>
      <c r="C16" t="s">
        <v>94</v>
      </c>
      <c r="D16">
        <v>1.5</v>
      </c>
      <c r="E16">
        <v>0.24</v>
      </c>
      <c r="F16">
        <v>1.0666666666666667</v>
      </c>
      <c r="G16">
        <f t="shared" si="4"/>
        <v>0.93555555555555558</v>
      </c>
      <c r="H16">
        <f t="shared" si="5"/>
        <v>0.36959103190445192</v>
      </c>
      <c r="I16">
        <f t="shared" si="6"/>
        <v>3</v>
      </c>
      <c r="J16">
        <v>0.42857142857142855</v>
      </c>
      <c r="K16">
        <v>0.58823529411764708</v>
      </c>
      <c r="L16">
        <v>0.5625</v>
      </c>
      <c r="M16">
        <v>0.24</v>
      </c>
      <c r="N16">
        <v>1.0666666666666667</v>
      </c>
      <c r="O16">
        <v>0.375</v>
      </c>
      <c r="P16">
        <v>1.0476190476190477</v>
      </c>
      <c r="Q16">
        <v>1.7777777777777777</v>
      </c>
      <c r="S16">
        <f t="shared" si="0"/>
        <v>0.76079627684407092</v>
      </c>
      <c r="T16">
        <f t="shared" si="1"/>
        <v>1.2297057491348666</v>
      </c>
      <c r="U16">
        <f t="shared" si="2"/>
        <v>0.59497494219477698</v>
      </c>
      <c r="V16">
        <f t="shared" si="3"/>
        <v>0.64432454734124633</v>
      </c>
      <c r="W16" t="str">
        <f t="shared" si="7"/>
        <v/>
      </c>
    </row>
    <row r="17" spans="1:23" x14ac:dyDescent="0.25">
      <c r="A17">
        <v>17</v>
      </c>
      <c r="B17" s="35" t="s">
        <v>28</v>
      </c>
      <c r="C17" t="s">
        <v>95</v>
      </c>
      <c r="D17">
        <v>0.375</v>
      </c>
      <c r="E17">
        <v>1.2</v>
      </c>
      <c r="F17">
        <v>1.0476190476190477</v>
      </c>
      <c r="G17">
        <f t="shared" si="4"/>
        <v>0.87420634920634921</v>
      </c>
      <c r="H17">
        <f t="shared" si="5"/>
        <v>0.2534496813821106</v>
      </c>
      <c r="I17">
        <f t="shared" si="6"/>
        <v>3</v>
      </c>
      <c r="J17">
        <v>0.42857142857142855</v>
      </c>
      <c r="K17">
        <v>0.58823529411764708</v>
      </c>
      <c r="L17">
        <v>0.5625</v>
      </c>
      <c r="M17">
        <v>0.24</v>
      </c>
      <c r="N17">
        <v>1.0666666666666667</v>
      </c>
      <c r="O17">
        <v>0.375</v>
      </c>
      <c r="P17">
        <v>1.0476190476190477</v>
      </c>
      <c r="Q17">
        <v>1.7777777777777777</v>
      </c>
      <c r="S17">
        <f t="shared" si="0"/>
        <v>0.76079627684407092</v>
      </c>
      <c r="T17">
        <f t="shared" si="1"/>
        <v>1.1490675964303152</v>
      </c>
      <c r="U17">
        <f t="shared" si="2"/>
        <v>0.40800830245413056</v>
      </c>
      <c r="V17">
        <f t="shared" si="3"/>
        <v>0.74223644791189725</v>
      </c>
      <c r="W17" t="str">
        <f t="shared" si="7"/>
        <v/>
      </c>
    </row>
    <row r="18" spans="1:23" x14ac:dyDescent="0.25">
      <c r="A18">
        <v>18</v>
      </c>
      <c r="B18" s="36" t="s">
        <v>96</v>
      </c>
      <c r="C18" t="s">
        <v>97</v>
      </c>
      <c r="D18">
        <v>0.10526315789473684</v>
      </c>
      <c r="E18">
        <v>0.29629629629629628</v>
      </c>
      <c r="F18">
        <v>0.6</v>
      </c>
      <c r="G18">
        <f t="shared" si="4"/>
        <v>0.33385315139701105</v>
      </c>
      <c r="H18">
        <f t="shared" si="5"/>
        <v>0.14404747337581003</v>
      </c>
      <c r="I18">
        <f t="shared" si="6"/>
        <v>3</v>
      </c>
      <c r="J18">
        <v>0.42857142857142855</v>
      </c>
      <c r="K18">
        <v>0.58823529411764708</v>
      </c>
      <c r="L18">
        <v>0.5625</v>
      </c>
      <c r="M18">
        <v>0.24</v>
      </c>
      <c r="N18">
        <v>1.0666666666666667</v>
      </c>
      <c r="O18">
        <v>0.375</v>
      </c>
      <c r="P18">
        <v>1.0476190476190477</v>
      </c>
      <c r="Q18">
        <v>1.7777777777777777</v>
      </c>
      <c r="S18">
        <f t="shared" si="0"/>
        <v>0.76079627684407092</v>
      </c>
      <c r="T18">
        <f t="shared" si="1"/>
        <v>0.43882069557687381</v>
      </c>
      <c r="U18">
        <f t="shared" si="2"/>
        <v>0.23189046742679864</v>
      </c>
      <c r="V18">
        <f t="shared" si="3"/>
        <v>0.20680369554393144</v>
      </c>
      <c r="W18" t="str">
        <f t="shared" si="7"/>
        <v/>
      </c>
    </row>
    <row r="19" spans="1:23" x14ac:dyDescent="0.25">
      <c r="A19">
        <v>19</v>
      </c>
      <c r="B19" s="36" t="s">
        <v>98</v>
      </c>
      <c r="C19" t="s">
        <v>99</v>
      </c>
      <c r="D19">
        <v>9.2142857142857135</v>
      </c>
      <c r="E19">
        <v>10.785714285714286</v>
      </c>
      <c r="F19">
        <v>8.1428571428571423</v>
      </c>
      <c r="G19">
        <f t="shared" si="4"/>
        <v>9.3809523809523814</v>
      </c>
      <c r="H19">
        <f t="shared" si="5"/>
        <v>0.76746483148981814</v>
      </c>
      <c r="I19">
        <f t="shared" si="6"/>
        <v>3</v>
      </c>
      <c r="J19">
        <v>0.42857142857142855</v>
      </c>
      <c r="K19">
        <v>0.58823529411764708</v>
      </c>
      <c r="L19">
        <v>0.5625</v>
      </c>
      <c r="M19">
        <v>0.24</v>
      </c>
      <c r="N19">
        <v>1.0666666666666667</v>
      </c>
      <c r="O19">
        <v>0.375</v>
      </c>
      <c r="P19">
        <v>1.0476190476190477</v>
      </c>
      <c r="Q19">
        <v>1.7777777777777777</v>
      </c>
      <c r="S19">
        <f t="shared" si="0"/>
        <v>0.76079627684407092</v>
      </c>
      <c r="T19">
        <f t="shared" si="1"/>
        <v>12.330439391562711</v>
      </c>
      <c r="U19">
        <f t="shared" si="2"/>
        <v>1.2354800423572545</v>
      </c>
      <c r="V19">
        <f t="shared" si="3"/>
        <v>4.8539528449881828E-8</v>
      </c>
      <c r="W19" t="str">
        <f t="shared" si="7"/>
        <v>STIMULATOR</v>
      </c>
    </row>
    <row r="20" spans="1:23" x14ac:dyDescent="0.25">
      <c r="A20">
        <v>20</v>
      </c>
      <c r="B20" s="36" t="s">
        <v>100</v>
      </c>
      <c r="C20" t="s">
        <v>101</v>
      </c>
      <c r="D20">
        <v>0.25</v>
      </c>
      <c r="E20">
        <v>0.08</v>
      </c>
      <c r="F20">
        <v>0.52941176470588236</v>
      </c>
      <c r="G20">
        <f t="shared" si="4"/>
        <v>0.28647058823529409</v>
      </c>
      <c r="H20">
        <f t="shared" si="5"/>
        <v>0.13100930172915862</v>
      </c>
      <c r="I20">
        <f t="shared" si="6"/>
        <v>3</v>
      </c>
      <c r="J20">
        <v>0.42857142857142855</v>
      </c>
      <c r="K20">
        <v>0.58823529411764708</v>
      </c>
      <c r="L20">
        <v>0.5625</v>
      </c>
      <c r="M20">
        <v>0.24</v>
      </c>
      <c r="N20">
        <v>1.0666666666666667</v>
      </c>
      <c r="O20">
        <v>0.375</v>
      </c>
      <c r="P20">
        <v>1.0476190476190477</v>
      </c>
      <c r="Q20">
        <v>1.7777777777777777</v>
      </c>
      <c r="S20">
        <f t="shared" si="0"/>
        <v>0.76079627684407092</v>
      </c>
      <c r="T20">
        <f t="shared" si="1"/>
        <v>0.37654047075996366</v>
      </c>
      <c r="U20">
        <f t="shared" si="2"/>
        <v>0.21090136121981293</v>
      </c>
      <c r="V20">
        <f t="shared" si="3"/>
        <v>0.16287357735222632</v>
      </c>
      <c r="W20" t="str">
        <f t="shared" si="7"/>
        <v/>
      </c>
    </row>
    <row r="21" spans="1:23" x14ac:dyDescent="0.25">
      <c r="A21">
        <v>21</v>
      </c>
      <c r="B21" s="36" t="s">
        <v>102</v>
      </c>
      <c r="C21" t="s">
        <v>103</v>
      </c>
      <c r="D21">
        <v>0.46666666666666667</v>
      </c>
      <c r="E21">
        <v>0.35714285714285715</v>
      </c>
      <c r="F21">
        <v>0.29411764705882354</v>
      </c>
      <c r="G21">
        <f t="shared" si="4"/>
        <v>0.37264239028944912</v>
      </c>
      <c r="H21">
        <f t="shared" si="5"/>
        <v>5.0409878951546375E-2</v>
      </c>
      <c r="I21">
        <f t="shared" si="6"/>
        <v>3</v>
      </c>
      <c r="J21">
        <v>0.42857142857142855</v>
      </c>
      <c r="K21">
        <v>0.58823529411764708</v>
      </c>
      <c r="L21">
        <v>0.5625</v>
      </c>
      <c r="M21">
        <v>0.24</v>
      </c>
      <c r="N21">
        <v>1.0666666666666667</v>
      </c>
      <c r="O21">
        <v>0.375</v>
      </c>
      <c r="P21">
        <v>1.0476190476190477</v>
      </c>
      <c r="Q21">
        <v>1.7777777777777777</v>
      </c>
      <c r="S21">
        <f t="shared" si="0"/>
        <v>0.76079627684407092</v>
      </c>
      <c r="T21">
        <f t="shared" si="1"/>
        <v>0.48980574909651414</v>
      </c>
      <c r="U21">
        <f t="shared" si="2"/>
        <v>8.115081867840275E-2</v>
      </c>
      <c r="V21">
        <f t="shared" si="3"/>
        <v>0.23482541202295695</v>
      </c>
      <c r="W21" t="str">
        <f t="shared" si="7"/>
        <v/>
      </c>
    </row>
    <row r="22" spans="1:23" x14ac:dyDescent="0.25">
      <c r="A22">
        <v>22</v>
      </c>
      <c r="B22" s="36" t="s">
        <v>104</v>
      </c>
      <c r="C22" t="s">
        <v>105</v>
      </c>
      <c r="D22">
        <v>3.7058823529411766</v>
      </c>
      <c r="E22">
        <v>4.7857142857142856</v>
      </c>
      <c r="F22">
        <v>5.333333333333333</v>
      </c>
      <c r="G22">
        <f t="shared" si="4"/>
        <v>4.6083099906629315</v>
      </c>
      <c r="H22">
        <f t="shared" si="5"/>
        <v>0.47810507433751875</v>
      </c>
      <c r="I22">
        <f t="shared" si="6"/>
        <v>3</v>
      </c>
      <c r="J22">
        <v>0.42857142857142855</v>
      </c>
      <c r="K22">
        <v>0.58823529411764708</v>
      </c>
      <c r="L22">
        <v>0.5625</v>
      </c>
      <c r="M22">
        <v>0.24</v>
      </c>
      <c r="N22">
        <v>1.0666666666666667</v>
      </c>
      <c r="O22">
        <v>0.375</v>
      </c>
      <c r="P22">
        <v>1.0476190476190477</v>
      </c>
      <c r="Q22">
        <v>1.7777777777777777</v>
      </c>
      <c r="S22">
        <f t="shared" si="0"/>
        <v>0.76079627684407092</v>
      </c>
      <c r="T22">
        <f t="shared" si="1"/>
        <v>6.0572194303829754</v>
      </c>
      <c r="U22">
        <f t="shared" si="2"/>
        <v>0.76966299074197497</v>
      </c>
      <c r="V22">
        <f t="shared" si="3"/>
        <v>5.2008969082589632E-6</v>
      </c>
      <c r="W22" t="str">
        <f t="shared" si="7"/>
        <v>STIMULATOR</v>
      </c>
    </row>
    <row r="23" spans="1:23" x14ac:dyDescent="0.25">
      <c r="A23">
        <v>23</v>
      </c>
      <c r="B23" s="35" t="s">
        <v>106</v>
      </c>
      <c r="C23" t="s">
        <v>107</v>
      </c>
      <c r="D23">
        <v>0.45</v>
      </c>
      <c r="E23">
        <v>1.4</v>
      </c>
      <c r="F23">
        <v>0.6428571428571429</v>
      </c>
      <c r="G23">
        <f t="shared" si="4"/>
        <v>0.830952380952381</v>
      </c>
      <c r="H23">
        <f t="shared" si="5"/>
        <v>0.28991945085119664</v>
      </c>
      <c r="I23">
        <f t="shared" si="6"/>
        <v>3</v>
      </c>
      <c r="J23">
        <v>0.42857142857142855</v>
      </c>
      <c r="K23">
        <v>0.58823529411764708</v>
      </c>
      <c r="L23">
        <v>0.5625</v>
      </c>
      <c r="M23">
        <v>0.24</v>
      </c>
      <c r="N23">
        <v>1.0666666666666667</v>
      </c>
      <c r="O23">
        <v>0.375</v>
      </c>
      <c r="P23">
        <v>1.0476190476190477</v>
      </c>
      <c r="Q23">
        <v>1.7777777777777777</v>
      </c>
      <c r="S23">
        <f t="shared" si="0"/>
        <v>0.76079627684407092</v>
      </c>
      <c r="T23">
        <f t="shared" si="1"/>
        <v>1.0922140476282707</v>
      </c>
      <c r="U23">
        <f t="shared" si="2"/>
        <v>0.46671805758513712</v>
      </c>
      <c r="V23">
        <f t="shared" si="3"/>
        <v>0.84261002016511344</v>
      </c>
      <c r="W23" t="str">
        <f t="shared" si="7"/>
        <v/>
      </c>
    </row>
    <row r="24" spans="1:23" x14ac:dyDescent="0.25">
      <c r="A24">
        <v>24</v>
      </c>
      <c r="B24" s="36" t="s">
        <v>108</v>
      </c>
      <c r="C24" t="s">
        <v>109</v>
      </c>
      <c r="D24">
        <v>0.79166666666666663</v>
      </c>
      <c r="E24">
        <v>0.95454545454545459</v>
      </c>
      <c r="F24">
        <v>0.82352941176470584</v>
      </c>
      <c r="G24">
        <f t="shared" si="4"/>
        <v>0.85658051099227561</v>
      </c>
      <c r="H24">
        <f t="shared" si="5"/>
        <v>4.9838593664377553E-2</v>
      </c>
      <c r="I24">
        <f t="shared" si="6"/>
        <v>3</v>
      </c>
      <c r="J24">
        <v>0.42857142857142855</v>
      </c>
      <c r="K24">
        <v>0.58823529411764708</v>
      </c>
      <c r="L24">
        <v>0.5625</v>
      </c>
      <c r="M24">
        <v>0.24</v>
      </c>
      <c r="N24">
        <v>1.0666666666666667</v>
      </c>
      <c r="O24">
        <v>0.375</v>
      </c>
      <c r="P24">
        <v>1.0476190476190477</v>
      </c>
      <c r="Q24">
        <v>1.7777777777777777</v>
      </c>
      <c r="S24">
        <f t="shared" si="0"/>
        <v>0.76079627684407092</v>
      </c>
      <c r="T24">
        <f t="shared" si="1"/>
        <v>1.1258999775150531</v>
      </c>
      <c r="U24">
        <f t="shared" si="2"/>
        <v>8.0231152340833639E-2</v>
      </c>
      <c r="V24">
        <f t="shared" si="3"/>
        <v>0.76050673888352482</v>
      </c>
      <c r="W24" t="str">
        <f t="shared" si="7"/>
        <v/>
      </c>
    </row>
    <row r="25" spans="1:23" x14ac:dyDescent="0.25">
      <c r="A25">
        <v>25</v>
      </c>
      <c r="B25" s="36" t="s">
        <v>110</v>
      </c>
      <c r="C25" t="s">
        <v>111</v>
      </c>
      <c r="D25">
        <v>0.26315789473684209</v>
      </c>
      <c r="E25">
        <v>0.33333333333333331</v>
      </c>
      <c r="F25">
        <v>0.56000000000000005</v>
      </c>
      <c r="G25">
        <f t="shared" si="4"/>
        <v>0.38549707602339184</v>
      </c>
      <c r="H25">
        <f t="shared" si="5"/>
        <v>8.9572318832032552E-2</v>
      </c>
      <c r="I25">
        <f t="shared" si="6"/>
        <v>3</v>
      </c>
      <c r="J25">
        <v>0.42857142857142855</v>
      </c>
      <c r="K25">
        <v>0.58823529411764708</v>
      </c>
      <c r="L25">
        <v>0.5625</v>
      </c>
      <c r="M25">
        <v>0.24</v>
      </c>
      <c r="N25">
        <v>1.0666666666666667</v>
      </c>
      <c r="O25">
        <v>0.375</v>
      </c>
      <c r="P25">
        <v>1.0476190476190477</v>
      </c>
      <c r="Q25">
        <v>1.7777777777777777</v>
      </c>
      <c r="S25">
        <f t="shared" si="0"/>
        <v>0.76079627684407092</v>
      </c>
      <c r="T25">
        <f t="shared" si="1"/>
        <v>0.50670210640686586</v>
      </c>
      <c r="U25">
        <f t="shared" si="2"/>
        <v>0.14419528781509577</v>
      </c>
      <c r="V25">
        <f t="shared" si="3"/>
        <v>0.25341289588613297</v>
      </c>
      <c r="W25" t="str">
        <f t="shared" si="7"/>
        <v/>
      </c>
    </row>
    <row r="26" spans="1:23" x14ac:dyDescent="0.25">
      <c r="A26">
        <v>26</v>
      </c>
      <c r="B26" s="36" t="s">
        <v>112</v>
      </c>
      <c r="C26" t="s">
        <v>113</v>
      </c>
      <c r="D26">
        <v>0.47058823529411764</v>
      </c>
      <c r="E26">
        <v>0.35294117647058826</v>
      </c>
      <c r="F26">
        <v>0.46666666666666667</v>
      </c>
      <c r="G26">
        <f t="shared" si="4"/>
        <v>0.43006535947712415</v>
      </c>
      <c r="H26">
        <f t="shared" si="5"/>
        <v>3.8578704740846653E-2</v>
      </c>
      <c r="I26">
        <f t="shared" si="6"/>
        <v>3</v>
      </c>
      <c r="J26">
        <v>0.42857142857142855</v>
      </c>
      <c r="K26">
        <v>0.58823529411764708</v>
      </c>
      <c r="L26">
        <v>0.5625</v>
      </c>
      <c r="M26">
        <v>0.24</v>
      </c>
      <c r="N26">
        <v>1.0666666666666667</v>
      </c>
      <c r="O26">
        <v>0.375</v>
      </c>
      <c r="P26">
        <v>1.0476190476190477</v>
      </c>
      <c r="Q26">
        <v>1.7777777777777777</v>
      </c>
      <c r="S26">
        <f t="shared" si="0"/>
        <v>0.76079627684407092</v>
      </c>
      <c r="T26">
        <f t="shared" si="1"/>
        <v>0.56528320730106341</v>
      </c>
      <c r="U26">
        <f t="shared" si="2"/>
        <v>6.2104760780744013E-2</v>
      </c>
      <c r="V26">
        <f t="shared" si="3"/>
        <v>0.30538024305475198</v>
      </c>
      <c r="W26" t="str">
        <f t="shared" si="7"/>
        <v/>
      </c>
    </row>
    <row r="27" spans="1:23" x14ac:dyDescent="0.25">
      <c r="A27">
        <v>27</v>
      </c>
      <c r="B27" s="36" t="s">
        <v>114</v>
      </c>
      <c r="C27" t="s">
        <v>115</v>
      </c>
      <c r="D27">
        <v>0.45</v>
      </c>
      <c r="E27">
        <v>0.22727272727272727</v>
      </c>
      <c r="F27">
        <v>0.44</v>
      </c>
      <c r="G27">
        <f t="shared" si="4"/>
        <v>0.37242424242424238</v>
      </c>
      <c r="H27">
        <f t="shared" si="5"/>
        <v>7.2633146159508208E-2</v>
      </c>
      <c r="I27">
        <f t="shared" si="6"/>
        <v>3</v>
      </c>
      <c r="J27">
        <v>0.42857142857142855</v>
      </c>
      <c r="K27">
        <v>0.58823529411764708</v>
      </c>
      <c r="L27">
        <v>0.5625</v>
      </c>
      <c r="M27">
        <v>0.24</v>
      </c>
      <c r="N27">
        <v>1.0666666666666667</v>
      </c>
      <c r="O27">
        <v>0.375</v>
      </c>
      <c r="P27">
        <v>1.0476190476190477</v>
      </c>
      <c r="Q27">
        <v>1.7777777777777777</v>
      </c>
      <c r="S27">
        <f t="shared" si="0"/>
        <v>0.76079627684407092</v>
      </c>
      <c r="T27">
        <f t="shared" si="1"/>
        <v>0.48951901285470228</v>
      </c>
      <c r="U27">
        <f t="shared" si="2"/>
        <v>0.11692627311598336</v>
      </c>
      <c r="V27">
        <f t="shared" si="3"/>
        <v>0.23651645312026026</v>
      </c>
      <c r="W27" t="str">
        <f t="shared" si="7"/>
        <v/>
      </c>
    </row>
    <row r="28" spans="1:23" x14ac:dyDescent="0.25">
      <c r="A28">
        <v>28</v>
      </c>
      <c r="B28" s="35" t="s">
        <v>28</v>
      </c>
      <c r="C28" t="s">
        <v>116</v>
      </c>
      <c r="D28">
        <v>0.33333333333333331</v>
      </c>
      <c r="E28">
        <v>1</v>
      </c>
      <c r="F28">
        <v>0.84615384615384615</v>
      </c>
      <c r="G28">
        <f t="shared" si="4"/>
        <v>0.72649572649572647</v>
      </c>
      <c r="H28">
        <f t="shared" si="5"/>
        <v>0.2015354892743863</v>
      </c>
      <c r="I28">
        <f t="shared" si="6"/>
        <v>3</v>
      </c>
      <c r="J28">
        <v>0.42857142857142855</v>
      </c>
      <c r="K28">
        <v>0.58823529411764708</v>
      </c>
      <c r="L28">
        <v>0.5625</v>
      </c>
      <c r="M28">
        <v>0.24</v>
      </c>
      <c r="N28">
        <v>1.0666666666666667</v>
      </c>
      <c r="O28">
        <v>0.375</v>
      </c>
      <c r="P28">
        <v>1.0476190476190477</v>
      </c>
      <c r="Q28">
        <v>1.7777777777777777</v>
      </c>
      <c r="S28">
        <f t="shared" si="0"/>
        <v>0.76079627684407092</v>
      </c>
      <c r="T28">
        <f t="shared" si="1"/>
        <v>0.9549149340075247</v>
      </c>
      <c r="U28">
        <f t="shared" si="2"/>
        <v>0.32443581074830652</v>
      </c>
      <c r="V28">
        <f t="shared" si="3"/>
        <v>0.91785126155819607</v>
      </c>
      <c r="W28" t="str">
        <f t="shared" si="7"/>
        <v/>
      </c>
    </row>
    <row r="29" spans="1:23" x14ac:dyDescent="0.25">
      <c r="A29">
        <v>29</v>
      </c>
      <c r="B29" s="36" t="s">
        <v>117</v>
      </c>
      <c r="C29" t="s">
        <v>118</v>
      </c>
      <c r="D29">
        <v>0.69230769230769229</v>
      </c>
      <c r="E29">
        <v>1.7142857142857142</v>
      </c>
      <c r="F29">
        <v>1.3333333333333333</v>
      </c>
      <c r="G29">
        <f t="shared" si="4"/>
        <v>1.2466422466422467</v>
      </c>
      <c r="H29">
        <f t="shared" si="5"/>
        <v>0.29818689761919931</v>
      </c>
      <c r="I29">
        <f t="shared" si="6"/>
        <v>3</v>
      </c>
      <c r="J29">
        <v>0.42857142857142855</v>
      </c>
      <c r="K29">
        <v>0.58823529411764708</v>
      </c>
      <c r="L29">
        <v>0.5625</v>
      </c>
      <c r="M29">
        <v>0.24</v>
      </c>
      <c r="N29">
        <v>1.0666666666666667</v>
      </c>
      <c r="O29">
        <v>0.375</v>
      </c>
      <c r="P29">
        <v>1.0476190476190477</v>
      </c>
      <c r="Q29">
        <v>1.7777777777777777</v>
      </c>
      <c r="S29">
        <f t="shared" si="0"/>
        <v>0.76079627684407092</v>
      </c>
      <c r="T29">
        <f t="shared" si="1"/>
        <v>1.6386019287759375</v>
      </c>
      <c r="U29">
        <f t="shared" si="2"/>
        <v>0.48002715666566503</v>
      </c>
      <c r="V29">
        <f t="shared" si="3"/>
        <v>0.19315911621387777</v>
      </c>
      <c r="W29" t="str">
        <f t="shared" si="7"/>
        <v/>
      </c>
    </row>
    <row r="30" spans="1:23" x14ac:dyDescent="0.25">
      <c r="A30">
        <v>30</v>
      </c>
      <c r="B30" s="36" t="s">
        <v>119</v>
      </c>
      <c r="C30" t="s">
        <v>120</v>
      </c>
      <c r="D30">
        <v>1.4285714285714286</v>
      </c>
      <c r="E30">
        <v>0.625</v>
      </c>
      <c r="F30">
        <v>1.0476190476190477</v>
      </c>
      <c r="G30">
        <f t="shared" si="4"/>
        <v>1.0337301587301588</v>
      </c>
      <c r="H30">
        <f t="shared" si="5"/>
        <v>0.23207501382814971</v>
      </c>
      <c r="I30">
        <f t="shared" si="6"/>
        <v>3</v>
      </c>
      <c r="J30">
        <v>0.42857142857142855</v>
      </c>
      <c r="K30">
        <v>0.58823529411764708</v>
      </c>
      <c r="L30">
        <v>0.5625</v>
      </c>
      <c r="M30">
        <v>0.24</v>
      </c>
      <c r="N30">
        <v>1.0666666666666667</v>
      </c>
      <c r="O30">
        <v>0.375</v>
      </c>
      <c r="P30">
        <v>1.0476190476190477</v>
      </c>
      <c r="Q30">
        <v>1.7777777777777777</v>
      </c>
      <c r="S30">
        <f t="shared" si="0"/>
        <v>0.76079627684407092</v>
      </c>
      <c r="T30">
        <f t="shared" si="1"/>
        <v>1.3587476571497827</v>
      </c>
      <c r="U30">
        <f t="shared" si="2"/>
        <v>0.37359894049851267</v>
      </c>
      <c r="V30">
        <f t="shared" si="3"/>
        <v>0.42899149148286031</v>
      </c>
      <c r="W30" t="str">
        <f t="shared" si="7"/>
        <v/>
      </c>
    </row>
    <row r="31" spans="1:23" x14ac:dyDescent="0.25">
      <c r="A31">
        <v>31</v>
      </c>
      <c r="B31" s="36" t="s">
        <v>121</v>
      </c>
      <c r="C31" t="s">
        <v>122</v>
      </c>
      <c r="D31">
        <v>2.4615384615384617</v>
      </c>
      <c r="E31">
        <v>2.6</v>
      </c>
      <c r="F31">
        <v>2.6</v>
      </c>
      <c r="G31">
        <f t="shared" si="4"/>
        <v>2.5538461538461537</v>
      </c>
      <c r="H31">
        <f t="shared" si="5"/>
        <v>4.6153846153846143E-2</v>
      </c>
      <c r="I31">
        <f t="shared" si="6"/>
        <v>3</v>
      </c>
      <c r="J31">
        <v>0.42857142857142855</v>
      </c>
      <c r="K31">
        <v>0.58823529411764708</v>
      </c>
      <c r="L31">
        <v>0.5625</v>
      </c>
      <c r="M31">
        <v>0.24</v>
      </c>
      <c r="N31">
        <v>1.0666666666666667</v>
      </c>
      <c r="O31">
        <v>0.375</v>
      </c>
      <c r="P31">
        <v>1.0476190476190477</v>
      </c>
      <c r="Q31">
        <v>1.7777777777777777</v>
      </c>
      <c r="S31">
        <f t="shared" si="0"/>
        <v>0.76079627684407092</v>
      </c>
      <c r="T31">
        <f t="shared" si="1"/>
        <v>3.3568068503699808</v>
      </c>
      <c r="U31">
        <f t="shared" si="2"/>
        <v>7.4299373028484064E-2</v>
      </c>
      <c r="V31">
        <f t="shared" si="3"/>
        <v>2.3315794690843974E-4</v>
      </c>
      <c r="W31" t="str">
        <f t="shared" si="7"/>
        <v>STIMULATOR</v>
      </c>
    </row>
    <row r="32" spans="1:23" x14ac:dyDescent="0.25">
      <c r="A32">
        <v>32</v>
      </c>
      <c r="B32" s="36" t="s">
        <v>123</v>
      </c>
      <c r="C32" t="s">
        <v>124</v>
      </c>
      <c r="D32">
        <v>0.13333333333333333</v>
      </c>
      <c r="E32">
        <v>9.0909090909090912E-2</v>
      </c>
      <c r="F32">
        <v>0.70588235294117652</v>
      </c>
      <c r="G32">
        <f t="shared" si="4"/>
        <v>0.3100415923945336</v>
      </c>
      <c r="H32">
        <f t="shared" si="5"/>
        <v>0.19829891987344617</v>
      </c>
      <c r="I32">
        <f t="shared" si="6"/>
        <v>3</v>
      </c>
      <c r="J32">
        <v>0.42857142857142855</v>
      </c>
      <c r="K32">
        <v>0.58823529411764708</v>
      </c>
      <c r="L32">
        <v>0.5625</v>
      </c>
      <c r="M32">
        <v>0.24</v>
      </c>
      <c r="N32">
        <v>1.0666666666666667</v>
      </c>
      <c r="O32">
        <v>0.375</v>
      </c>
      <c r="P32">
        <v>1.0476190476190477</v>
      </c>
      <c r="Q32">
        <v>1.7777777777777777</v>
      </c>
      <c r="S32">
        <f t="shared" si="0"/>
        <v>0.76079627684407092</v>
      </c>
      <c r="T32">
        <f t="shared" si="1"/>
        <v>0.40752248904351329</v>
      </c>
      <c r="U32">
        <f t="shared" si="2"/>
        <v>0.31922551740782423</v>
      </c>
      <c r="V32">
        <f t="shared" si="3"/>
        <v>0.19602185436599828</v>
      </c>
      <c r="W32" t="str">
        <f t="shared" si="7"/>
        <v/>
      </c>
    </row>
    <row r="33" spans="1:23" x14ac:dyDescent="0.25">
      <c r="A33">
        <v>33</v>
      </c>
      <c r="B33" s="36" t="s">
        <v>125</v>
      </c>
      <c r="C33" t="s">
        <v>126</v>
      </c>
      <c r="D33">
        <v>3.4375</v>
      </c>
      <c r="E33">
        <v>3.0625</v>
      </c>
      <c r="F33">
        <v>2.5263157894736841</v>
      </c>
      <c r="G33">
        <f t="shared" si="4"/>
        <v>3.0087719298245617</v>
      </c>
      <c r="H33">
        <f t="shared" si="5"/>
        <v>0.26440448528828958</v>
      </c>
      <c r="I33">
        <f t="shared" si="6"/>
        <v>3</v>
      </c>
      <c r="J33">
        <v>0.42857142857142855</v>
      </c>
      <c r="K33">
        <v>0.58823529411764708</v>
      </c>
      <c r="L33">
        <v>0.5625</v>
      </c>
      <c r="M33">
        <v>0.24</v>
      </c>
      <c r="N33">
        <v>1.0666666666666667</v>
      </c>
      <c r="O33">
        <v>0.375</v>
      </c>
      <c r="P33">
        <v>1.0476190476190477</v>
      </c>
      <c r="Q33">
        <v>1.7777777777777777</v>
      </c>
      <c r="S33">
        <f t="shared" si="0"/>
        <v>0.76079627684407092</v>
      </c>
      <c r="T33">
        <f t="shared" si="1"/>
        <v>3.9547668954237336</v>
      </c>
      <c r="U33">
        <f t="shared" si="2"/>
        <v>0.42564356212818066</v>
      </c>
      <c r="V33">
        <f t="shared" si="3"/>
        <v>9.1403540222778057E-5</v>
      </c>
      <c r="W33" t="str">
        <f t="shared" si="7"/>
        <v>STIMULATOR</v>
      </c>
    </row>
    <row r="34" spans="1:23" x14ac:dyDescent="0.25">
      <c r="A34">
        <v>34</v>
      </c>
      <c r="B34" s="36" t="s">
        <v>127</v>
      </c>
      <c r="C34" t="s">
        <v>128</v>
      </c>
      <c r="D34">
        <v>0.5</v>
      </c>
      <c r="E34">
        <v>0.7857142857142857</v>
      </c>
      <c r="F34">
        <v>0.5625</v>
      </c>
      <c r="G34">
        <f t="shared" si="4"/>
        <v>0.61607142857142849</v>
      </c>
      <c r="H34">
        <f t="shared" si="5"/>
        <v>8.6719061216270793E-2</v>
      </c>
      <c r="I34">
        <f t="shared" si="6"/>
        <v>3</v>
      </c>
      <c r="J34">
        <v>0.42857142857142855</v>
      </c>
      <c r="K34">
        <v>0.58823529411764708</v>
      </c>
      <c r="L34">
        <v>0.5625</v>
      </c>
      <c r="M34">
        <v>0.24</v>
      </c>
      <c r="N34">
        <v>1.0666666666666667</v>
      </c>
      <c r="O34">
        <v>0.375</v>
      </c>
      <c r="P34">
        <v>1.0476190476190477</v>
      </c>
      <c r="Q34">
        <v>1.7777777777777777</v>
      </c>
      <c r="S34">
        <f t="shared" si="0"/>
        <v>0.76079627684407092</v>
      </c>
      <c r="T34">
        <f t="shared" si="1"/>
        <v>0.80977187628600278</v>
      </c>
      <c r="U34">
        <f t="shared" si="2"/>
        <v>0.13960205735639855</v>
      </c>
      <c r="V34">
        <f t="shared" si="3"/>
        <v>0.64891357528558991</v>
      </c>
      <c r="W34" t="str">
        <f t="shared" si="7"/>
        <v/>
      </c>
    </row>
    <row r="35" spans="1:23" x14ac:dyDescent="0.25">
      <c r="A35">
        <v>35</v>
      </c>
      <c r="B35" s="36" t="s">
        <v>129</v>
      </c>
      <c r="C35" t="s">
        <v>130</v>
      </c>
      <c r="D35">
        <v>1</v>
      </c>
      <c r="E35">
        <v>0.46153846153846156</v>
      </c>
      <c r="F35">
        <v>0.13333333333333333</v>
      </c>
      <c r="G35">
        <f t="shared" si="4"/>
        <v>0.53162393162393162</v>
      </c>
      <c r="H35">
        <f t="shared" si="5"/>
        <v>0.25262736564328869</v>
      </c>
      <c r="I35">
        <f t="shared" si="6"/>
        <v>3</v>
      </c>
      <c r="J35">
        <v>0.42857142857142855</v>
      </c>
      <c r="K35">
        <v>0.58823529411764708</v>
      </c>
      <c r="L35">
        <v>0.5625</v>
      </c>
      <c r="M35">
        <v>0.24</v>
      </c>
      <c r="N35">
        <v>1.0666666666666667</v>
      </c>
      <c r="O35">
        <v>0.375</v>
      </c>
      <c r="P35">
        <v>1.0476190476190477</v>
      </c>
      <c r="Q35">
        <v>1.7777777777777777</v>
      </c>
      <c r="S35">
        <f t="shared" si="0"/>
        <v>0.76079627684407092</v>
      </c>
      <c r="T35">
        <f t="shared" si="1"/>
        <v>0.69877304582668276</v>
      </c>
      <c r="U35">
        <f t="shared" si="2"/>
        <v>0.40668452233790237</v>
      </c>
      <c r="V35">
        <f t="shared" si="3"/>
        <v>0.51009679462440971</v>
      </c>
      <c r="W35" t="str">
        <f t="shared" si="7"/>
        <v/>
      </c>
    </row>
    <row r="36" spans="1:23" x14ac:dyDescent="0.25">
      <c r="A36">
        <v>36</v>
      </c>
      <c r="B36" s="35" t="s">
        <v>131</v>
      </c>
      <c r="C36" t="s">
        <v>132</v>
      </c>
      <c r="D36">
        <v>0.93333333333333335</v>
      </c>
      <c r="E36">
        <v>0.1</v>
      </c>
      <c r="F36">
        <v>0.66666666666666663</v>
      </c>
      <c r="G36">
        <f t="shared" si="4"/>
        <v>0.56666666666666676</v>
      </c>
      <c r="H36">
        <f t="shared" si="5"/>
        <v>0.24570382652773309</v>
      </c>
      <c r="I36">
        <f t="shared" si="6"/>
        <v>3</v>
      </c>
      <c r="J36">
        <v>0.42857142857142855</v>
      </c>
      <c r="K36">
        <v>0.58823529411764708</v>
      </c>
      <c r="L36">
        <v>0.5625</v>
      </c>
      <c r="M36">
        <v>0.24</v>
      </c>
      <c r="N36">
        <v>1.0666666666666667</v>
      </c>
      <c r="O36">
        <v>0.375</v>
      </c>
      <c r="P36">
        <v>1.0476190476190477</v>
      </c>
      <c r="Q36">
        <v>1.7777777777777777</v>
      </c>
      <c r="S36">
        <f t="shared" si="0"/>
        <v>0.76079627684407092</v>
      </c>
      <c r="T36">
        <f t="shared" si="1"/>
        <v>0.74483364852586942</v>
      </c>
      <c r="U36">
        <f t="shared" si="2"/>
        <v>0.39553887233704976</v>
      </c>
      <c r="V36">
        <f t="shared" si="3"/>
        <v>0.57374099965091685</v>
      </c>
      <c r="W36" t="str">
        <f t="shared" si="7"/>
        <v/>
      </c>
    </row>
    <row r="37" spans="1:23" x14ac:dyDescent="0.25">
      <c r="A37">
        <v>37</v>
      </c>
      <c r="B37" s="36" t="s">
        <v>133</v>
      </c>
      <c r="C37" t="s">
        <v>134</v>
      </c>
      <c r="D37">
        <v>7.0476190476190474</v>
      </c>
      <c r="E37">
        <v>0.53846153846153844</v>
      </c>
      <c r="F37">
        <v>2.9166666666666665</v>
      </c>
      <c r="G37">
        <f t="shared" si="4"/>
        <v>3.5009157509157505</v>
      </c>
      <c r="H37">
        <f t="shared" si="5"/>
        <v>1.9016039820889643</v>
      </c>
      <c r="I37">
        <f t="shared" si="6"/>
        <v>3</v>
      </c>
      <c r="J37">
        <v>0.42857142857142855</v>
      </c>
      <c r="K37">
        <v>0.58823529411764708</v>
      </c>
      <c r="L37">
        <v>0.5625</v>
      </c>
      <c r="M37">
        <v>0.24</v>
      </c>
      <c r="N37">
        <v>1.0666666666666667</v>
      </c>
      <c r="O37">
        <v>0.375</v>
      </c>
      <c r="P37">
        <v>1.0476190476190477</v>
      </c>
      <c r="Q37">
        <v>1.7777777777777777</v>
      </c>
      <c r="S37">
        <f t="shared" si="0"/>
        <v>0.76079627684407092</v>
      </c>
      <c r="T37">
        <f t="shared" si="1"/>
        <v>4.6016467975345794</v>
      </c>
      <c r="U37">
        <f t="shared" si="2"/>
        <v>3.0612396450497057</v>
      </c>
      <c r="V37">
        <f t="shared" si="3"/>
        <v>3.3616616004896543E-2</v>
      </c>
      <c r="W37" t="str">
        <f t="shared" si="7"/>
        <v>STIMULATOR</v>
      </c>
    </row>
    <row r="38" spans="1:23" x14ac:dyDescent="0.25">
      <c r="A38">
        <v>38</v>
      </c>
      <c r="B38" s="36" t="s">
        <v>135</v>
      </c>
      <c r="C38" t="s">
        <v>136</v>
      </c>
      <c r="D38">
        <v>0.2608695652173913</v>
      </c>
      <c r="E38">
        <v>0.22222222222222221</v>
      </c>
      <c r="F38">
        <v>0.23076923076923078</v>
      </c>
      <c r="G38">
        <f t="shared" si="4"/>
        <v>0.23795367273628143</v>
      </c>
      <c r="H38">
        <f t="shared" si="5"/>
        <v>1.1720586375120775E-2</v>
      </c>
      <c r="I38">
        <f t="shared" si="6"/>
        <v>3</v>
      </c>
      <c r="J38">
        <v>0.42857142857142855</v>
      </c>
      <c r="K38">
        <v>0.58823529411764708</v>
      </c>
      <c r="L38">
        <v>0.5625</v>
      </c>
      <c r="M38">
        <v>0.24</v>
      </c>
      <c r="N38">
        <v>1.0666666666666667</v>
      </c>
      <c r="O38">
        <v>0.375</v>
      </c>
      <c r="P38">
        <v>1.0476190476190477</v>
      </c>
      <c r="Q38">
        <v>1.7777777777777777</v>
      </c>
      <c r="S38">
        <f t="shared" si="0"/>
        <v>0.76079627684407092</v>
      </c>
      <c r="T38">
        <f t="shared" si="1"/>
        <v>0.31276923925463851</v>
      </c>
      <c r="U38">
        <f t="shared" si="2"/>
        <v>1.8868031415949445E-2</v>
      </c>
      <c r="V38">
        <f t="shared" si="3"/>
        <v>0.11918878563880161</v>
      </c>
      <c r="W38" t="str">
        <f t="shared" si="7"/>
        <v/>
      </c>
    </row>
    <row r="39" spans="1:23" x14ac:dyDescent="0.25">
      <c r="A39">
        <v>39</v>
      </c>
      <c r="B39" s="36" t="s">
        <v>137</v>
      </c>
      <c r="C39" t="s">
        <v>138</v>
      </c>
      <c r="D39">
        <v>0.4</v>
      </c>
      <c r="E39">
        <v>0.23529411764705882</v>
      </c>
      <c r="F39">
        <v>7.6923076923076927E-2</v>
      </c>
      <c r="G39">
        <f t="shared" si="4"/>
        <v>0.23740573152337854</v>
      </c>
      <c r="H39">
        <f t="shared" si="5"/>
        <v>9.3270250242838346E-2</v>
      </c>
      <c r="I39">
        <f t="shared" si="6"/>
        <v>3</v>
      </c>
      <c r="J39">
        <v>0.42857142857142855</v>
      </c>
      <c r="K39">
        <v>0.58823529411764708</v>
      </c>
      <c r="L39">
        <v>0.5625</v>
      </c>
      <c r="M39">
        <v>0.24</v>
      </c>
      <c r="N39">
        <v>1.0666666666666667</v>
      </c>
      <c r="O39">
        <v>0.375</v>
      </c>
      <c r="P39">
        <v>1.0476190476190477</v>
      </c>
      <c r="Q39">
        <v>1.7777777777777777</v>
      </c>
      <c r="S39">
        <f t="shared" si="0"/>
        <v>0.76079627684407092</v>
      </c>
      <c r="T39">
        <f t="shared" si="1"/>
        <v>0.31204901857325473</v>
      </c>
      <c r="U39">
        <f t="shared" si="2"/>
        <v>0.15014829083047523</v>
      </c>
      <c r="V39">
        <f t="shared" si="3"/>
        <v>0.12339319278793323</v>
      </c>
      <c r="W39" t="str">
        <f t="shared" si="7"/>
        <v/>
      </c>
    </row>
    <row r="40" spans="1:23" x14ac:dyDescent="0.25">
      <c r="A40">
        <v>40</v>
      </c>
      <c r="B40" s="36" t="s">
        <v>139</v>
      </c>
      <c r="C40" t="s">
        <v>140</v>
      </c>
      <c r="D40">
        <v>0.23529411764705882</v>
      </c>
      <c r="E40">
        <v>1.3333333333333333</v>
      </c>
      <c r="F40">
        <v>0.75</v>
      </c>
      <c r="G40">
        <f t="shared" si="4"/>
        <v>0.77287581699346397</v>
      </c>
      <c r="H40">
        <f t="shared" si="5"/>
        <v>0.3171829162321384</v>
      </c>
      <c r="I40">
        <f t="shared" si="6"/>
        <v>3</v>
      </c>
      <c r="J40">
        <v>0.42857142857142855</v>
      </c>
      <c r="K40">
        <v>0.58823529411764708</v>
      </c>
      <c r="L40">
        <v>0.5625</v>
      </c>
      <c r="M40">
        <v>0.24</v>
      </c>
      <c r="N40">
        <v>1.0666666666666667</v>
      </c>
      <c r="O40">
        <v>0.375</v>
      </c>
      <c r="P40">
        <v>1.0476190476190477</v>
      </c>
      <c r="Q40">
        <v>1.7777777777777777</v>
      </c>
      <c r="S40">
        <f t="shared" si="0"/>
        <v>0.76079627684407092</v>
      </c>
      <c r="T40">
        <f t="shared" si="1"/>
        <v>1.0158774964035067</v>
      </c>
      <c r="U40">
        <f t="shared" si="2"/>
        <v>0.5106073225802048</v>
      </c>
      <c r="V40">
        <f t="shared" si="3"/>
        <v>0.9732646701225256</v>
      </c>
      <c r="W40" t="str">
        <f t="shared" si="7"/>
        <v/>
      </c>
    </row>
    <row r="41" spans="1:23" x14ac:dyDescent="0.25">
      <c r="A41">
        <v>41</v>
      </c>
      <c r="B41" s="36" t="s">
        <v>141</v>
      </c>
      <c r="C41" t="s">
        <v>142</v>
      </c>
      <c r="D41">
        <v>3.8571428571428572</v>
      </c>
      <c r="E41">
        <v>0.7142857142857143</v>
      </c>
      <c r="F41">
        <v>1.75</v>
      </c>
      <c r="G41">
        <f t="shared" si="4"/>
        <v>2.1071428571428572</v>
      </c>
      <c r="H41">
        <f t="shared" si="5"/>
        <v>0.92467129662530434</v>
      </c>
      <c r="I41">
        <f t="shared" si="6"/>
        <v>3</v>
      </c>
      <c r="J41">
        <v>0.42857142857142855</v>
      </c>
      <c r="K41">
        <v>0.58823529411764708</v>
      </c>
      <c r="L41">
        <v>0.5625</v>
      </c>
      <c r="M41">
        <v>0.24</v>
      </c>
      <c r="N41">
        <v>1.0666666666666667</v>
      </c>
      <c r="O41">
        <v>0.375</v>
      </c>
      <c r="P41">
        <v>1.0476190476190477</v>
      </c>
      <c r="Q41">
        <v>1.7777777777777777</v>
      </c>
      <c r="S41">
        <f t="shared" si="0"/>
        <v>0.76079627684407092</v>
      </c>
      <c r="T41">
        <f t="shared" si="1"/>
        <v>2.7696545333840099</v>
      </c>
      <c r="U41">
        <f t="shared" si="2"/>
        <v>1.48855411459507</v>
      </c>
      <c r="V41">
        <f t="shared" si="3"/>
        <v>4.9790132951606773E-2</v>
      </c>
      <c r="W41" t="str">
        <f t="shared" si="7"/>
        <v>STIMULATOR</v>
      </c>
    </row>
    <row r="42" spans="1:23" x14ac:dyDescent="0.25">
      <c r="A42">
        <v>42</v>
      </c>
      <c r="B42" s="36" t="s">
        <v>143</v>
      </c>
      <c r="C42" t="s">
        <v>144</v>
      </c>
      <c r="D42">
        <v>0.95</v>
      </c>
      <c r="E42">
        <v>0.9375</v>
      </c>
      <c r="F42">
        <v>1</v>
      </c>
      <c r="G42">
        <f t="shared" si="4"/>
        <v>0.96250000000000002</v>
      </c>
      <c r="H42">
        <f t="shared" si="5"/>
        <v>1.909406539564934E-2</v>
      </c>
      <c r="I42">
        <f t="shared" si="6"/>
        <v>3</v>
      </c>
      <c r="J42">
        <v>0.42857142857142855</v>
      </c>
      <c r="K42">
        <v>0.58823529411764708</v>
      </c>
      <c r="L42">
        <v>0.5625</v>
      </c>
      <c r="M42">
        <v>0.24</v>
      </c>
      <c r="N42">
        <v>1.0666666666666667</v>
      </c>
      <c r="O42">
        <v>0.375</v>
      </c>
      <c r="P42">
        <v>1.0476190476190477</v>
      </c>
      <c r="Q42">
        <v>1.7777777777777777</v>
      </c>
      <c r="S42">
        <f t="shared" si="0"/>
        <v>0.76079627684407092</v>
      </c>
      <c r="T42">
        <f t="shared" si="1"/>
        <v>1.2651218588932045</v>
      </c>
      <c r="U42">
        <f t="shared" si="2"/>
        <v>3.0738003561668389E-2</v>
      </c>
      <c r="V42">
        <f t="shared" si="3"/>
        <v>0.52331518634638341</v>
      </c>
      <c r="W42" t="str">
        <f t="shared" si="7"/>
        <v/>
      </c>
    </row>
    <row r="43" spans="1:23" x14ac:dyDescent="0.25">
      <c r="A43">
        <v>43</v>
      </c>
      <c r="B43" s="36" t="s">
        <v>145</v>
      </c>
      <c r="C43" t="s">
        <v>146</v>
      </c>
      <c r="D43">
        <v>0.15384615384615385</v>
      </c>
      <c r="E43">
        <v>0.13333333333333333</v>
      </c>
      <c r="F43">
        <v>0.22222222222222221</v>
      </c>
      <c r="G43">
        <f t="shared" si="4"/>
        <v>0.16980056980056979</v>
      </c>
      <c r="H43">
        <f t="shared" si="5"/>
        <v>2.6871398569918159E-2</v>
      </c>
      <c r="I43">
        <f t="shared" si="6"/>
        <v>3</v>
      </c>
      <c r="J43">
        <v>0.42857142857142855</v>
      </c>
      <c r="K43">
        <v>0.58823529411764708</v>
      </c>
      <c r="L43">
        <v>0.5625</v>
      </c>
      <c r="M43">
        <v>0.24</v>
      </c>
      <c r="N43">
        <v>1.0666666666666667</v>
      </c>
      <c r="O43">
        <v>0.375</v>
      </c>
      <c r="P43">
        <v>1.0476190476190477</v>
      </c>
      <c r="Q43">
        <v>1.7777777777777777</v>
      </c>
      <c r="S43">
        <f t="shared" si="0"/>
        <v>0.76079627684407092</v>
      </c>
      <c r="T43">
        <f t="shared" si="1"/>
        <v>0.2231879610464646</v>
      </c>
      <c r="U43">
        <f t="shared" si="2"/>
        <v>4.3258108099774165E-2</v>
      </c>
      <c r="V43">
        <f t="shared" si="3"/>
        <v>8.3705889934748992E-2</v>
      </c>
      <c r="W43" t="str">
        <f t="shared" si="7"/>
        <v/>
      </c>
    </row>
    <row r="44" spans="1:23" x14ac:dyDescent="0.25">
      <c r="A44">
        <v>44</v>
      </c>
      <c r="B44" s="36" t="s">
        <v>147</v>
      </c>
      <c r="C44" t="s">
        <v>148</v>
      </c>
      <c r="D44">
        <v>1.4444444444444444</v>
      </c>
      <c r="E44">
        <v>2.3125</v>
      </c>
      <c r="F44">
        <v>2.1304347826086958</v>
      </c>
      <c r="G44">
        <f t="shared" si="4"/>
        <v>1.9624597423510466</v>
      </c>
      <c r="H44">
        <f t="shared" si="5"/>
        <v>0.26428634880553664</v>
      </c>
      <c r="I44">
        <f t="shared" si="6"/>
        <v>3</v>
      </c>
      <c r="J44">
        <v>0.42857142857142855</v>
      </c>
      <c r="K44">
        <v>0.58823529411764708</v>
      </c>
      <c r="L44">
        <v>0.5625</v>
      </c>
      <c r="M44">
        <v>0.24</v>
      </c>
      <c r="N44">
        <v>1.0666666666666667</v>
      </c>
      <c r="O44">
        <v>0.375</v>
      </c>
      <c r="P44">
        <v>1.0476190476190477</v>
      </c>
      <c r="Q44">
        <v>1.7777777777777777</v>
      </c>
      <c r="S44">
        <f t="shared" si="0"/>
        <v>0.76079627684407092</v>
      </c>
      <c r="T44">
        <f t="shared" si="1"/>
        <v>2.5794812646714131</v>
      </c>
      <c r="U44">
        <f t="shared" si="2"/>
        <v>0.42545338368517105</v>
      </c>
      <c r="V44">
        <f t="shared" si="3"/>
        <v>6.0537876854783361E-3</v>
      </c>
      <c r="W44" t="str">
        <f t="shared" si="7"/>
        <v>STIMULATOR</v>
      </c>
    </row>
    <row r="45" spans="1:23" x14ac:dyDescent="0.25">
      <c r="A45">
        <v>45</v>
      </c>
      <c r="B45" s="36" t="s">
        <v>149</v>
      </c>
      <c r="C45" t="s">
        <v>150</v>
      </c>
      <c r="D45">
        <v>0.28000000000000003</v>
      </c>
      <c r="E45">
        <v>9.375E-2</v>
      </c>
      <c r="F45">
        <v>1.3333333333333333</v>
      </c>
      <c r="G45">
        <f t="shared" si="4"/>
        <v>0.5690277777777778</v>
      </c>
      <c r="H45">
        <f t="shared" si="5"/>
        <v>0.38591644273288606</v>
      </c>
      <c r="I45">
        <f t="shared" si="6"/>
        <v>3</v>
      </c>
      <c r="J45">
        <v>0.42857142857142855</v>
      </c>
      <c r="K45">
        <v>0.58823529411764708</v>
      </c>
      <c r="L45">
        <v>0.5625</v>
      </c>
      <c r="M45">
        <v>0.24</v>
      </c>
      <c r="N45">
        <v>1.0666666666666667</v>
      </c>
      <c r="O45">
        <v>0.375</v>
      </c>
      <c r="P45">
        <v>1.0476190476190477</v>
      </c>
      <c r="Q45">
        <v>1.7777777777777777</v>
      </c>
      <c r="S45">
        <f t="shared" si="0"/>
        <v>0.76079627684407092</v>
      </c>
      <c r="T45">
        <f t="shared" si="1"/>
        <v>0.74793712206139373</v>
      </c>
      <c r="U45">
        <f t="shared" si="2"/>
        <v>0.62125591095612021</v>
      </c>
      <c r="V45">
        <f t="shared" si="3"/>
        <v>0.61771790852781638</v>
      </c>
      <c r="W45" t="str">
        <f t="shared" si="7"/>
        <v/>
      </c>
    </row>
    <row r="46" spans="1:23" x14ac:dyDescent="0.25">
      <c r="A46">
        <v>46</v>
      </c>
      <c r="B46" s="36" t="s">
        <v>151</v>
      </c>
      <c r="C46" t="s">
        <v>152</v>
      </c>
      <c r="D46">
        <v>0.25</v>
      </c>
      <c r="E46">
        <v>0.7142857142857143</v>
      </c>
      <c r="F46">
        <v>0.2</v>
      </c>
      <c r="G46">
        <f t="shared" si="4"/>
        <v>0.3880952380952381</v>
      </c>
      <c r="H46">
        <f t="shared" si="5"/>
        <v>0.16373267854242093</v>
      </c>
      <c r="I46">
        <f t="shared" si="6"/>
        <v>3</v>
      </c>
      <c r="J46">
        <v>0.42857142857142855</v>
      </c>
      <c r="K46">
        <v>0.58823529411764708</v>
      </c>
      <c r="L46">
        <v>0.5625</v>
      </c>
      <c r="M46">
        <v>0.24</v>
      </c>
      <c r="N46">
        <v>1.0666666666666667</v>
      </c>
      <c r="O46">
        <v>0.375</v>
      </c>
      <c r="P46">
        <v>1.0476190476190477</v>
      </c>
      <c r="Q46">
        <v>1.7777777777777777</v>
      </c>
      <c r="S46">
        <f t="shared" si="0"/>
        <v>0.76079627684407092</v>
      </c>
      <c r="T46">
        <f t="shared" si="1"/>
        <v>0.51011716264586848</v>
      </c>
      <c r="U46">
        <f t="shared" si="2"/>
        <v>0.26358009946615113</v>
      </c>
      <c r="V46">
        <f t="shared" si="3"/>
        <v>0.26955891654647829</v>
      </c>
      <c r="W46" t="str">
        <f t="shared" si="7"/>
        <v/>
      </c>
    </row>
    <row r="47" spans="1:23" x14ac:dyDescent="0.25">
      <c r="A47">
        <v>47</v>
      </c>
      <c r="B47" s="36" t="s">
        <v>153</v>
      </c>
      <c r="C47" t="s">
        <v>154</v>
      </c>
      <c r="D47">
        <v>0.33333333333333331</v>
      </c>
      <c r="E47">
        <v>0.42857142857142855</v>
      </c>
      <c r="F47">
        <v>0.45454545454545453</v>
      </c>
      <c r="G47">
        <f t="shared" si="4"/>
        <v>0.4054834054834055</v>
      </c>
      <c r="H47">
        <f t="shared" si="5"/>
        <v>3.6846018282261785E-2</v>
      </c>
      <c r="I47">
        <f t="shared" si="6"/>
        <v>3</v>
      </c>
      <c r="J47">
        <v>0.42857142857142855</v>
      </c>
      <c r="K47">
        <v>0.58823529411764708</v>
      </c>
      <c r="L47">
        <v>0.5625</v>
      </c>
      <c r="M47">
        <v>0.24</v>
      </c>
      <c r="N47">
        <v>1.0666666666666667</v>
      </c>
      <c r="O47">
        <v>0.375</v>
      </c>
      <c r="P47">
        <v>1.0476190476190477</v>
      </c>
      <c r="Q47">
        <v>1.7777777777777777</v>
      </c>
      <c r="S47">
        <f t="shared" si="0"/>
        <v>0.76079627684407092</v>
      </c>
      <c r="T47">
        <f t="shared" si="1"/>
        <v>0.5329723840992342</v>
      </c>
      <c r="U47">
        <f t="shared" si="2"/>
        <v>5.9315447900975815E-2</v>
      </c>
      <c r="V47">
        <f t="shared" si="3"/>
        <v>0.27288765675625098</v>
      </c>
      <c r="W47" t="str">
        <f t="shared" si="7"/>
        <v/>
      </c>
    </row>
    <row r="48" spans="1:23" x14ac:dyDescent="0.25">
      <c r="A48">
        <v>48</v>
      </c>
      <c r="B48" s="36" t="s">
        <v>155</v>
      </c>
      <c r="C48" t="s">
        <v>156</v>
      </c>
      <c r="D48">
        <v>8.1428571428571423</v>
      </c>
      <c r="E48">
        <v>5.2</v>
      </c>
      <c r="F48">
        <v>8.3076923076923084</v>
      </c>
      <c r="G48">
        <f t="shared" si="4"/>
        <v>7.2168498168498161</v>
      </c>
      <c r="H48">
        <f t="shared" si="5"/>
        <v>1.0095469356245776</v>
      </c>
      <c r="I48">
        <f t="shared" si="6"/>
        <v>3</v>
      </c>
      <c r="J48">
        <v>0.42857142857142855</v>
      </c>
      <c r="K48">
        <v>0.58823529411764708</v>
      </c>
      <c r="L48">
        <v>0.5625</v>
      </c>
      <c r="M48">
        <v>0.24</v>
      </c>
      <c r="N48">
        <v>1.0666666666666667</v>
      </c>
      <c r="O48">
        <v>0.375</v>
      </c>
      <c r="P48">
        <v>1.0476190476190477</v>
      </c>
      <c r="Q48">
        <v>1.7777777777777777</v>
      </c>
      <c r="S48">
        <f t="shared" si="0"/>
        <v>0.76079627684407092</v>
      </c>
      <c r="T48">
        <f t="shared" si="1"/>
        <v>9.4859163175544126</v>
      </c>
      <c r="U48">
        <f t="shared" si="2"/>
        <v>1.6251885944608881</v>
      </c>
      <c r="V48">
        <f t="shared" si="3"/>
        <v>3.1281535669249243E-6</v>
      </c>
      <c r="W48" t="str">
        <f t="shared" si="7"/>
        <v>STIMULATOR</v>
      </c>
    </row>
    <row r="49" spans="1:23" x14ac:dyDescent="0.25">
      <c r="A49">
        <v>49</v>
      </c>
      <c r="B49" s="36" t="s">
        <v>157</v>
      </c>
      <c r="C49" t="s">
        <v>158</v>
      </c>
      <c r="D49">
        <v>3.1428571428571428</v>
      </c>
      <c r="E49">
        <v>1.3846153846153846</v>
      </c>
      <c r="F49">
        <v>1.8461538461538463</v>
      </c>
      <c r="G49">
        <f t="shared" si="4"/>
        <v>2.1245421245421245</v>
      </c>
      <c r="H49">
        <f t="shared" si="5"/>
        <v>0.52630110053221402</v>
      </c>
      <c r="I49">
        <f t="shared" si="6"/>
        <v>3</v>
      </c>
      <c r="J49">
        <v>0.42857142857142855</v>
      </c>
      <c r="K49">
        <v>0.58823529411764708</v>
      </c>
      <c r="L49">
        <v>0.5625</v>
      </c>
      <c r="M49">
        <v>0.24</v>
      </c>
      <c r="N49">
        <v>1.0666666666666667</v>
      </c>
      <c r="O49">
        <v>0.375</v>
      </c>
      <c r="P49">
        <v>1.0476190476190477</v>
      </c>
      <c r="Q49">
        <v>1.7777777777777777</v>
      </c>
      <c r="S49">
        <f t="shared" si="0"/>
        <v>0.76079627684407092</v>
      </c>
      <c r="T49">
        <f t="shared" si="1"/>
        <v>2.7925243448287276</v>
      </c>
      <c r="U49">
        <f t="shared" si="2"/>
        <v>0.84724990553113644</v>
      </c>
      <c r="V49">
        <f t="shared" si="3"/>
        <v>1.0103474036889082E-2</v>
      </c>
      <c r="W49" t="str">
        <f t="shared" si="7"/>
        <v>STIMULATOR</v>
      </c>
    </row>
    <row r="50" spans="1:23" x14ac:dyDescent="0.25">
      <c r="A50">
        <v>50</v>
      </c>
      <c r="B50" s="36" t="s">
        <v>159</v>
      </c>
      <c r="C50" t="s">
        <v>160</v>
      </c>
      <c r="D50">
        <v>0.59090909090909094</v>
      </c>
      <c r="E50">
        <v>0.53846153846153844</v>
      </c>
      <c r="F50">
        <v>0.1875</v>
      </c>
      <c r="G50">
        <f t="shared" si="4"/>
        <v>0.43895687645687648</v>
      </c>
      <c r="H50">
        <f t="shared" si="5"/>
        <v>0.12663676003636193</v>
      </c>
      <c r="I50">
        <f t="shared" si="6"/>
        <v>3</v>
      </c>
      <c r="J50">
        <v>0.42857142857142855</v>
      </c>
      <c r="K50">
        <v>0.58823529411764708</v>
      </c>
      <c r="L50">
        <v>0.5625</v>
      </c>
      <c r="M50">
        <v>0.24</v>
      </c>
      <c r="N50">
        <v>1.0666666666666667</v>
      </c>
      <c r="O50">
        <v>0.375</v>
      </c>
      <c r="P50">
        <v>1.0476190476190477</v>
      </c>
      <c r="Q50">
        <v>1.7777777777777777</v>
      </c>
      <c r="S50">
        <f t="shared" si="0"/>
        <v>0.76079627684407092</v>
      </c>
      <c r="T50">
        <f t="shared" si="1"/>
        <v>0.57697032677099036</v>
      </c>
      <c r="U50">
        <f t="shared" si="2"/>
        <v>0.20386235724963941</v>
      </c>
      <c r="V50">
        <f t="shared" si="3"/>
        <v>0.32853461681403884</v>
      </c>
      <c r="W50" t="str">
        <f t="shared" si="7"/>
        <v/>
      </c>
    </row>
    <row r="51" spans="1:23" x14ac:dyDescent="0.25">
      <c r="A51">
        <v>51</v>
      </c>
      <c r="B51" s="36" t="s">
        <v>161</v>
      </c>
      <c r="C51" t="s">
        <v>162</v>
      </c>
      <c r="D51">
        <v>0.65217391304347827</v>
      </c>
      <c r="E51">
        <v>1</v>
      </c>
      <c r="F51">
        <v>1.0476190476190477</v>
      </c>
      <c r="G51">
        <f t="shared" si="4"/>
        <v>0.89993098688750861</v>
      </c>
      <c r="H51">
        <f t="shared" si="5"/>
        <v>0.12463890397712034</v>
      </c>
      <c r="I51">
        <f t="shared" si="6"/>
        <v>3</v>
      </c>
      <c r="J51">
        <v>0.42857142857142855</v>
      </c>
      <c r="K51">
        <v>0.58823529411764708</v>
      </c>
      <c r="L51">
        <v>0.5625</v>
      </c>
      <c r="M51">
        <v>0.24</v>
      </c>
      <c r="N51">
        <v>1.0666666666666667</v>
      </c>
      <c r="O51">
        <v>0.375</v>
      </c>
      <c r="P51">
        <v>1.0476190476190477</v>
      </c>
      <c r="Q51">
        <v>1.7777777777777777</v>
      </c>
      <c r="S51">
        <f t="shared" si="0"/>
        <v>0.76079627684407092</v>
      </c>
      <c r="T51">
        <f t="shared" si="1"/>
        <v>1.18288037714984</v>
      </c>
      <c r="U51">
        <f t="shared" si="2"/>
        <v>0.20064616910991229</v>
      </c>
      <c r="V51">
        <f t="shared" si="3"/>
        <v>0.66546740140338079</v>
      </c>
      <c r="W51" t="str">
        <f t="shared" si="7"/>
        <v/>
      </c>
    </row>
    <row r="52" spans="1:23" x14ac:dyDescent="0.25">
      <c r="A52">
        <v>52</v>
      </c>
      <c r="B52" s="36" t="s">
        <v>163</v>
      </c>
      <c r="C52" t="s">
        <v>164</v>
      </c>
      <c r="D52">
        <v>0.63157894736842102</v>
      </c>
      <c r="E52">
        <v>0.7142857142857143</v>
      </c>
      <c r="F52">
        <v>0.42857142857142855</v>
      </c>
      <c r="G52">
        <f t="shared" si="4"/>
        <v>0.5914786967418546</v>
      </c>
      <c r="H52">
        <f t="shared" si="5"/>
        <v>8.4880672791359107E-2</v>
      </c>
      <c r="I52">
        <f t="shared" si="6"/>
        <v>3</v>
      </c>
      <c r="J52">
        <v>0.42857142857142855</v>
      </c>
      <c r="K52">
        <v>0.58823529411764708</v>
      </c>
      <c r="L52">
        <v>0.5625</v>
      </c>
      <c r="M52">
        <v>0.24</v>
      </c>
      <c r="N52">
        <v>1.0666666666666667</v>
      </c>
      <c r="O52">
        <v>0.375</v>
      </c>
      <c r="P52">
        <v>1.0476190476190477</v>
      </c>
      <c r="Q52">
        <v>1.7777777777777777</v>
      </c>
      <c r="S52">
        <f t="shared" si="0"/>
        <v>0.76079627684407092</v>
      </c>
      <c r="T52">
        <f t="shared" si="1"/>
        <v>0.77744688656393257</v>
      </c>
      <c r="U52">
        <f t="shared" si="2"/>
        <v>0.13664258336373414</v>
      </c>
      <c r="V52">
        <f t="shared" si="3"/>
        <v>0.59491036953367904</v>
      </c>
      <c r="W52" t="str">
        <f t="shared" si="7"/>
        <v/>
      </c>
    </row>
    <row r="53" spans="1:23" x14ac:dyDescent="0.25">
      <c r="A53">
        <v>53</v>
      </c>
      <c r="B53" s="36" t="s">
        <v>165</v>
      </c>
      <c r="C53" t="s">
        <v>166</v>
      </c>
      <c r="D53">
        <v>0.82352941176470584</v>
      </c>
      <c r="E53">
        <v>0.76190476190476186</v>
      </c>
      <c r="F53">
        <v>1.5789473684210527</v>
      </c>
      <c r="G53">
        <f t="shared" si="4"/>
        <v>1.0547938473635068</v>
      </c>
      <c r="H53">
        <f t="shared" si="5"/>
        <v>0.26267983338109374</v>
      </c>
      <c r="I53">
        <f t="shared" si="6"/>
        <v>3</v>
      </c>
      <c r="J53">
        <v>0.52380952380952384</v>
      </c>
      <c r="K53">
        <v>0.29629629629629628</v>
      </c>
      <c r="L53">
        <v>0.38461538461538464</v>
      </c>
      <c r="M53">
        <v>7.1428571428571425E-2</v>
      </c>
      <c r="N53">
        <v>0.25</v>
      </c>
      <c r="O53">
        <v>0.7857142857142857</v>
      </c>
      <c r="P53">
        <v>0.3</v>
      </c>
      <c r="Q53">
        <v>0.55000000000000004</v>
      </c>
      <c r="R53">
        <v>0.46666666666666667</v>
      </c>
      <c r="S53">
        <f t="shared" si="0"/>
        <v>0.40317008094785872</v>
      </c>
      <c r="T53">
        <f t="shared" si="1"/>
        <v>2.6162503052896957</v>
      </c>
      <c r="U53">
        <f t="shared" si="2"/>
        <v>0.79796540952427109</v>
      </c>
      <c r="V53">
        <f t="shared" si="3"/>
        <v>5.2338851027017835E-3</v>
      </c>
      <c r="W53" t="str">
        <f t="shared" si="7"/>
        <v>STIMULATOR</v>
      </c>
    </row>
    <row r="54" spans="1:23" x14ac:dyDescent="0.25">
      <c r="A54">
        <v>54</v>
      </c>
      <c r="B54" s="36" t="s">
        <v>167</v>
      </c>
      <c r="C54" t="s">
        <v>168</v>
      </c>
      <c r="D54">
        <v>1.0909090909090908</v>
      </c>
      <c r="E54">
        <v>0.92307692307692313</v>
      </c>
      <c r="F54">
        <v>1.75</v>
      </c>
      <c r="G54">
        <f t="shared" si="4"/>
        <v>1.2546620046620047</v>
      </c>
      <c r="H54">
        <f t="shared" si="5"/>
        <v>0.25236330052717587</v>
      </c>
      <c r="I54">
        <f t="shared" si="6"/>
        <v>3</v>
      </c>
      <c r="J54">
        <v>0.52380952380952384</v>
      </c>
      <c r="K54">
        <v>0.29629629629629628</v>
      </c>
      <c r="L54">
        <v>0.38461538461538464</v>
      </c>
      <c r="M54">
        <v>7.1428571428571425E-2</v>
      </c>
      <c r="N54">
        <v>0.25</v>
      </c>
      <c r="O54">
        <v>0.7857142857142857</v>
      </c>
      <c r="P54">
        <v>0.3</v>
      </c>
      <c r="Q54">
        <v>0.55000000000000004</v>
      </c>
      <c r="R54">
        <v>0.46666666666666667</v>
      </c>
      <c r="S54">
        <f t="shared" si="0"/>
        <v>0.40317008094785872</v>
      </c>
      <c r="T54">
        <f t="shared" si="1"/>
        <v>3.1119918464988179</v>
      </c>
      <c r="U54">
        <f t="shared" si="2"/>
        <v>0.76662597909413366</v>
      </c>
      <c r="V54">
        <f t="shared" si="3"/>
        <v>7.8606031293669554E-4</v>
      </c>
      <c r="W54" t="str">
        <f t="shared" si="7"/>
        <v>STIMULATOR</v>
      </c>
    </row>
    <row r="55" spans="1:23" x14ac:dyDescent="0.25">
      <c r="A55">
        <v>55</v>
      </c>
      <c r="B55" s="36" t="s">
        <v>169</v>
      </c>
      <c r="C55" t="s">
        <v>170</v>
      </c>
      <c r="D55">
        <v>1.1052631578947369</v>
      </c>
      <c r="E55">
        <v>0.72222222222222221</v>
      </c>
      <c r="F55">
        <v>0.8125</v>
      </c>
      <c r="G55">
        <f t="shared" si="4"/>
        <v>0.87999512670565305</v>
      </c>
      <c r="H55">
        <f t="shared" si="5"/>
        <v>0.11560966467237666</v>
      </c>
      <c r="I55">
        <f t="shared" si="6"/>
        <v>3</v>
      </c>
      <c r="J55">
        <v>0.52380952380952384</v>
      </c>
      <c r="K55">
        <v>0.29629629629629628</v>
      </c>
      <c r="L55">
        <v>0.38461538461538464</v>
      </c>
      <c r="M55">
        <v>7.1428571428571425E-2</v>
      </c>
      <c r="N55">
        <v>0.25</v>
      </c>
      <c r="O55">
        <v>0.7857142857142857</v>
      </c>
      <c r="P55">
        <v>0.3</v>
      </c>
      <c r="Q55">
        <v>0.55000000000000004</v>
      </c>
      <c r="R55">
        <v>0.46666666666666667</v>
      </c>
      <c r="S55">
        <f t="shared" si="0"/>
        <v>0.40317008094785872</v>
      </c>
      <c r="T55">
        <f t="shared" si="1"/>
        <v>2.1826895602887291</v>
      </c>
      <c r="U55">
        <f t="shared" si="2"/>
        <v>0.35119754808667514</v>
      </c>
      <c r="V55">
        <f t="shared" si="3"/>
        <v>5.9287278172775581E-3</v>
      </c>
      <c r="W55" t="str">
        <f t="shared" si="7"/>
        <v>STIMULATOR</v>
      </c>
    </row>
    <row r="56" spans="1:23" x14ac:dyDescent="0.25">
      <c r="A56">
        <v>56</v>
      </c>
      <c r="B56" s="36" t="s">
        <v>171</v>
      </c>
      <c r="C56" t="s">
        <v>172</v>
      </c>
      <c r="D56">
        <v>5.3809523809523814</v>
      </c>
      <c r="E56">
        <v>8.7142857142857135</v>
      </c>
      <c r="F56">
        <v>8.2727272727272734</v>
      </c>
      <c r="G56">
        <f t="shared" si="4"/>
        <v>7.4559884559884564</v>
      </c>
      <c r="H56">
        <f t="shared" si="5"/>
        <v>1.0453188506948055</v>
      </c>
      <c r="I56">
        <f t="shared" si="6"/>
        <v>3</v>
      </c>
      <c r="J56">
        <v>0.52380952380952384</v>
      </c>
      <c r="K56">
        <v>0.29629629629629628</v>
      </c>
      <c r="L56">
        <v>0.38461538461538464</v>
      </c>
      <c r="M56">
        <v>7.1428571428571425E-2</v>
      </c>
      <c r="N56">
        <v>0.25</v>
      </c>
      <c r="O56">
        <v>0.7857142857142857</v>
      </c>
      <c r="P56">
        <v>0.3</v>
      </c>
      <c r="Q56">
        <v>0.55000000000000004</v>
      </c>
      <c r="R56">
        <v>0.46666666666666667</v>
      </c>
      <c r="S56">
        <f t="shared" si="0"/>
        <v>0.40317008094785872</v>
      </c>
      <c r="T56">
        <f t="shared" si="1"/>
        <v>18.493407145836116</v>
      </c>
      <c r="U56">
        <f t="shared" si="2"/>
        <v>3.1754561210185202</v>
      </c>
      <c r="V56">
        <f t="shared" si="3"/>
        <v>1.6643723636414635E-7</v>
      </c>
      <c r="W56" t="str">
        <f t="shared" si="7"/>
        <v>STIMULATOR</v>
      </c>
    </row>
    <row r="57" spans="1:23" x14ac:dyDescent="0.25">
      <c r="A57">
        <v>57</v>
      </c>
      <c r="B57" s="36" t="s">
        <v>173</v>
      </c>
      <c r="C57" t="s">
        <v>174</v>
      </c>
      <c r="D57">
        <v>5</v>
      </c>
      <c r="E57">
        <v>8.3636363636363633</v>
      </c>
      <c r="F57">
        <v>7.7368421052631575</v>
      </c>
      <c r="G57">
        <f t="shared" si="4"/>
        <v>7.0334928229665072</v>
      </c>
      <c r="H57">
        <f t="shared" si="5"/>
        <v>1.0327209297731581</v>
      </c>
      <c r="I57">
        <f t="shared" si="6"/>
        <v>3</v>
      </c>
      <c r="J57">
        <v>0.52380952380952384</v>
      </c>
      <c r="K57">
        <v>0.29629629629629628</v>
      </c>
      <c r="L57">
        <v>0.38461538461538464</v>
      </c>
      <c r="M57">
        <v>7.1428571428571425E-2</v>
      </c>
      <c r="N57">
        <v>0.25</v>
      </c>
      <c r="O57">
        <v>0.7857142857142857</v>
      </c>
      <c r="P57">
        <v>0.3</v>
      </c>
      <c r="Q57">
        <v>0.55000000000000004</v>
      </c>
      <c r="R57">
        <v>0.46666666666666667</v>
      </c>
      <c r="S57">
        <f t="shared" si="0"/>
        <v>0.40317008094785872</v>
      </c>
      <c r="T57">
        <f t="shared" si="1"/>
        <v>17.445473152250443</v>
      </c>
      <c r="U57">
        <f t="shared" si="2"/>
        <v>3.1371863193439924</v>
      </c>
      <c r="V57">
        <f t="shared" si="3"/>
        <v>2.6750051153873993E-7</v>
      </c>
      <c r="W57" t="str">
        <f t="shared" si="7"/>
        <v>STIMULATOR</v>
      </c>
    </row>
    <row r="58" spans="1:23" x14ac:dyDescent="0.25">
      <c r="A58">
        <v>58</v>
      </c>
      <c r="B58" s="36" t="s">
        <v>175</v>
      </c>
      <c r="C58" t="s">
        <v>176</v>
      </c>
      <c r="D58">
        <v>0.72727272727272729</v>
      </c>
      <c r="E58">
        <v>0.95454545454545459</v>
      </c>
      <c r="F58">
        <v>0.6470588235294118</v>
      </c>
      <c r="G58">
        <f t="shared" si="4"/>
        <v>0.7762923351158646</v>
      </c>
      <c r="H58">
        <f t="shared" si="5"/>
        <v>9.208546488311857E-2</v>
      </c>
      <c r="I58">
        <f t="shared" si="6"/>
        <v>3</v>
      </c>
      <c r="J58">
        <v>0.52380952380952384</v>
      </c>
      <c r="K58">
        <v>0.29629629629629628</v>
      </c>
      <c r="L58">
        <v>0.38461538461538464</v>
      </c>
      <c r="M58">
        <v>7.1428571428571425E-2</v>
      </c>
      <c r="N58">
        <v>0.25</v>
      </c>
      <c r="O58">
        <v>0.7857142857142857</v>
      </c>
      <c r="P58">
        <v>0.3</v>
      </c>
      <c r="Q58">
        <v>0.55000000000000004</v>
      </c>
      <c r="R58">
        <v>0.46666666666666667</v>
      </c>
      <c r="S58">
        <f t="shared" si="0"/>
        <v>0.40317008094785872</v>
      </c>
      <c r="T58">
        <f t="shared" si="1"/>
        <v>1.9254710897465159</v>
      </c>
      <c r="U58">
        <f t="shared" si="2"/>
        <v>0.27973603740674319</v>
      </c>
      <c r="V58">
        <f t="shared" si="3"/>
        <v>1.8092350519769401E-2</v>
      </c>
      <c r="W58" t="str">
        <f t="shared" si="7"/>
        <v/>
      </c>
    </row>
    <row r="59" spans="1:23" x14ac:dyDescent="0.25">
      <c r="A59">
        <v>59</v>
      </c>
      <c r="B59" s="36" t="s">
        <v>177</v>
      </c>
      <c r="C59" t="s">
        <v>178</v>
      </c>
      <c r="D59">
        <v>1.6923076923076923</v>
      </c>
      <c r="E59">
        <v>0.76470588235294112</v>
      </c>
      <c r="F59">
        <v>1</v>
      </c>
      <c r="G59">
        <f t="shared" si="4"/>
        <v>1.1523378582202113</v>
      </c>
      <c r="H59">
        <f t="shared" si="5"/>
        <v>0.27839803444180039</v>
      </c>
      <c r="I59">
        <f t="shared" si="6"/>
        <v>3</v>
      </c>
      <c r="J59">
        <v>0.52380952380952384</v>
      </c>
      <c r="K59">
        <v>0.29629629629629628</v>
      </c>
      <c r="L59">
        <v>0.38461538461538464</v>
      </c>
      <c r="M59">
        <v>7.1428571428571425E-2</v>
      </c>
      <c r="N59">
        <v>0.25</v>
      </c>
      <c r="O59">
        <v>0.7857142857142857</v>
      </c>
      <c r="P59">
        <v>0.3</v>
      </c>
      <c r="Q59">
        <v>0.55000000000000004</v>
      </c>
      <c r="R59">
        <v>0.46666666666666667</v>
      </c>
      <c r="S59">
        <f t="shared" si="0"/>
        <v>0.40317008094785872</v>
      </c>
      <c r="T59">
        <f t="shared" si="1"/>
        <v>2.8581928884976988</v>
      </c>
      <c r="U59">
        <f t="shared" si="2"/>
        <v>0.84571395795659265</v>
      </c>
      <c r="V59">
        <f t="shared" si="3"/>
        <v>2.7095362849787279E-3</v>
      </c>
      <c r="W59" t="str">
        <f t="shared" si="7"/>
        <v>STIMULATOR</v>
      </c>
    </row>
    <row r="60" spans="1:23" x14ac:dyDescent="0.25">
      <c r="A60">
        <v>60</v>
      </c>
      <c r="B60" s="36" t="s">
        <v>179</v>
      </c>
      <c r="C60" t="s">
        <v>180</v>
      </c>
      <c r="D60">
        <v>2.1111111111111112</v>
      </c>
      <c r="E60">
        <v>2.4166666666666665</v>
      </c>
      <c r="F60">
        <v>4.0999999999999996</v>
      </c>
      <c r="G60">
        <f t="shared" si="4"/>
        <v>2.8759259259259253</v>
      </c>
      <c r="H60">
        <f t="shared" si="5"/>
        <v>0.61836048102972652</v>
      </c>
      <c r="I60">
        <f t="shared" si="6"/>
        <v>3</v>
      </c>
      <c r="J60">
        <v>0.52380952380952384</v>
      </c>
      <c r="K60">
        <v>0.29629629629629628</v>
      </c>
      <c r="L60">
        <v>0.38461538461538464</v>
      </c>
      <c r="M60">
        <v>7.1428571428571425E-2</v>
      </c>
      <c r="N60">
        <v>0.25</v>
      </c>
      <c r="O60">
        <v>0.7857142857142857</v>
      </c>
      <c r="P60">
        <v>0.3</v>
      </c>
      <c r="Q60">
        <v>0.55000000000000004</v>
      </c>
      <c r="R60">
        <v>0.46666666666666667</v>
      </c>
      <c r="S60">
        <f t="shared" si="0"/>
        <v>0.40317008094785872</v>
      </c>
      <c r="T60">
        <f t="shared" si="1"/>
        <v>7.1332821105290893</v>
      </c>
      <c r="U60">
        <f t="shared" si="2"/>
        <v>1.8784474930081361</v>
      </c>
      <c r="V60">
        <f t="shared" si="3"/>
        <v>2.845998607388083E-5</v>
      </c>
      <c r="W60" t="str">
        <f t="shared" si="7"/>
        <v>STIMULATOR</v>
      </c>
    </row>
    <row r="61" spans="1:23" x14ac:dyDescent="0.25">
      <c r="A61">
        <v>61</v>
      </c>
      <c r="B61" s="36" t="s">
        <v>181</v>
      </c>
      <c r="C61" t="s">
        <v>182</v>
      </c>
      <c r="D61">
        <v>2.3636363636363638</v>
      </c>
      <c r="E61">
        <v>1</v>
      </c>
      <c r="F61">
        <v>2.2000000000000002</v>
      </c>
      <c r="G61">
        <f t="shared" si="4"/>
        <v>1.8545454545454547</v>
      </c>
      <c r="H61">
        <f t="shared" si="5"/>
        <v>0.42987601518315927</v>
      </c>
      <c r="I61">
        <f t="shared" si="6"/>
        <v>3</v>
      </c>
      <c r="J61">
        <v>0.52380952380952384</v>
      </c>
      <c r="K61">
        <v>0.29629629629629628</v>
      </c>
      <c r="L61">
        <v>0.38461538461538464</v>
      </c>
      <c r="M61">
        <v>7.1428571428571425E-2</v>
      </c>
      <c r="N61">
        <v>0.25</v>
      </c>
      <c r="O61">
        <v>0.7857142857142857</v>
      </c>
      <c r="P61">
        <v>0.3</v>
      </c>
      <c r="Q61">
        <v>0.55000000000000004</v>
      </c>
      <c r="R61">
        <v>0.46666666666666667</v>
      </c>
      <c r="S61">
        <f t="shared" si="0"/>
        <v>0.40317008094785872</v>
      </c>
      <c r="T61">
        <f t="shared" si="1"/>
        <v>4.5999084311648115</v>
      </c>
      <c r="U61">
        <f t="shared" si="2"/>
        <v>1.3058718139303533</v>
      </c>
      <c r="V61">
        <f t="shared" si="3"/>
        <v>1.9427838214778801E-4</v>
      </c>
      <c r="W61" t="str">
        <f t="shared" si="7"/>
        <v>STIMULATOR</v>
      </c>
    </row>
    <row r="62" spans="1:23" x14ac:dyDescent="0.25">
      <c r="A62">
        <v>62</v>
      </c>
      <c r="B62" s="36" t="s">
        <v>183</v>
      </c>
      <c r="C62" t="s">
        <v>184</v>
      </c>
      <c r="D62">
        <v>0.44</v>
      </c>
      <c r="E62">
        <v>4.7619047619047616E-2</v>
      </c>
      <c r="F62">
        <v>0.36363636363636365</v>
      </c>
      <c r="G62">
        <f t="shared" si="4"/>
        <v>0.28375180375180376</v>
      </c>
      <c r="H62">
        <f t="shared" si="5"/>
        <v>0.12010670273942278</v>
      </c>
      <c r="I62">
        <f t="shared" si="6"/>
        <v>3</v>
      </c>
      <c r="J62">
        <v>0.52380952380952384</v>
      </c>
      <c r="K62">
        <v>0.29629629629629628</v>
      </c>
      <c r="L62">
        <v>0.38461538461538464</v>
      </c>
      <c r="M62">
        <v>7.1428571428571425E-2</v>
      </c>
      <c r="N62">
        <v>0.25</v>
      </c>
      <c r="O62">
        <v>0.7857142857142857</v>
      </c>
      <c r="P62">
        <v>0.3</v>
      </c>
      <c r="Q62">
        <v>0.55000000000000004</v>
      </c>
      <c r="R62">
        <v>0.46666666666666667</v>
      </c>
      <c r="S62">
        <f t="shared" si="0"/>
        <v>0.40317008094785872</v>
      </c>
      <c r="T62">
        <f t="shared" si="1"/>
        <v>0.70380173817635261</v>
      </c>
      <c r="U62">
        <f t="shared" si="2"/>
        <v>0.36485859231922108</v>
      </c>
      <c r="V62">
        <f t="shared" si="3"/>
        <v>0.40737695360904103</v>
      </c>
      <c r="W62" t="str">
        <f t="shared" si="7"/>
        <v/>
      </c>
    </row>
    <row r="63" spans="1:23" x14ac:dyDescent="0.25">
      <c r="A63">
        <v>63</v>
      </c>
      <c r="B63" s="36" t="s">
        <v>185</v>
      </c>
      <c r="C63" t="s">
        <v>186</v>
      </c>
      <c r="D63">
        <v>0.53333333333333333</v>
      </c>
      <c r="E63">
        <v>1.4666666666666666</v>
      </c>
      <c r="F63">
        <v>0.41666666666666669</v>
      </c>
      <c r="G63">
        <f t="shared" si="4"/>
        <v>0.80555555555555547</v>
      </c>
      <c r="H63">
        <f t="shared" si="5"/>
        <v>0.33226681231790406</v>
      </c>
      <c r="I63">
        <f t="shared" si="6"/>
        <v>3</v>
      </c>
      <c r="J63">
        <v>0.52380952380952384</v>
      </c>
      <c r="K63">
        <v>0.29629629629629628</v>
      </c>
      <c r="L63">
        <v>0.38461538461538464</v>
      </c>
      <c r="M63">
        <v>7.1428571428571425E-2</v>
      </c>
      <c r="N63">
        <v>0.25</v>
      </c>
      <c r="O63">
        <v>0.7857142857142857</v>
      </c>
      <c r="P63">
        <v>0.3</v>
      </c>
      <c r="Q63">
        <v>0.55000000000000004</v>
      </c>
      <c r="R63">
        <v>0.46666666666666667</v>
      </c>
      <c r="S63">
        <f t="shared" si="0"/>
        <v>0.40317008094785872</v>
      </c>
      <c r="T63">
        <f t="shared" si="1"/>
        <v>1.9980539073278518</v>
      </c>
      <c r="U63">
        <f t="shared" si="2"/>
        <v>1.0093558365324575</v>
      </c>
      <c r="V63">
        <f t="shared" si="3"/>
        <v>8.6038288082425182E-2</v>
      </c>
      <c r="W63" t="str">
        <f t="shared" si="7"/>
        <v/>
      </c>
    </row>
    <row r="64" spans="1:23" x14ac:dyDescent="0.25">
      <c r="A64">
        <v>64</v>
      </c>
      <c r="B64" s="36" t="s">
        <v>187</v>
      </c>
      <c r="C64" t="s">
        <v>188</v>
      </c>
      <c r="D64">
        <v>0.48275862068965519</v>
      </c>
      <c r="E64">
        <v>1.2777777777777777</v>
      </c>
      <c r="F64">
        <v>0.37931034482758619</v>
      </c>
      <c r="G64">
        <f t="shared" si="4"/>
        <v>0.71328224776500637</v>
      </c>
      <c r="H64">
        <f t="shared" si="5"/>
        <v>0.28382317793420142</v>
      </c>
      <c r="I64">
        <f t="shared" si="6"/>
        <v>3</v>
      </c>
      <c r="J64">
        <v>0.52380952380952384</v>
      </c>
      <c r="K64">
        <v>0.29629629629629628</v>
      </c>
      <c r="L64">
        <v>0.38461538461538464</v>
      </c>
      <c r="M64">
        <v>7.1428571428571425E-2</v>
      </c>
      <c r="N64">
        <v>0.25</v>
      </c>
      <c r="O64">
        <v>0.7857142857142857</v>
      </c>
      <c r="P64">
        <v>0.3</v>
      </c>
      <c r="Q64">
        <v>0.55000000000000004</v>
      </c>
      <c r="R64">
        <v>0.46666666666666667</v>
      </c>
      <c r="S64">
        <f t="shared" si="0"/>
        <v>0.40317008094785872</v>
      </c>
      <c r="T64">
        <f t="shared" si="1"/>
        <v>1.7691844744234726</v>
      </c>
      <c r="U64">
        <f t="shared" si="2"/>
        <v>0.86219438887860234</v>
      </c>
      <c r="V64">
        <f t="shared" si="3"/>
        <v>0.13656422158779072</v>
      </c>
      <c r="W64" t="str">
        <f t="shared" si="7"/>
        <v/>
      </c>
    </row>
    <row r="65" spans="1:23" x14ac:dyDescent="0.25">
      <c r="A65">
        <v>65</v>
      </c>
      <c r="B65" s="36" t="s">
        <v>189</v>
      </c>
      <c r="C65" t="s">
        <v>190</v>
      </c>
      <c r="D65">
        <v>3.8181818181818183</v>
      </c>
      <c r="E65">
        <v>1</v>
      </c>
      <c r="F65">
        <v>2.5555555555555554</v>
      </c>
      <c r="G65">
        <f t="shared" si="4"/>
        <v>2.457912457912458</v>
      </c>
      <c r="H65">
        <f t="shared" si="5"/>
        <v>0.81500262187117123</v>
      </c>
      <c r="I65">
        <f t="shared" si="6"/>
        <v>3</v>
      </c>
      <c r="J65">
        <v>0.52380952380952384</v>
      </c>
      <c r="K65">
        <v>0.29629629629629628</v>
      </c>
      <c r="L65">
        <v>0.38461538461538464</v>
      </c>
      <c r="M65">
        <v>7.1428571428571425E-2</v>
      </c>
      <c r="N65">
        <v>0.25</v>
      </c>
      <c r="O65">
        <v>0.7857142857142857</v>
      </c>
      <c r="P65">
        <v>0.3</v>
      </c>
      <c r="Q65">
        <v>0.55000000000000004</v>
      </c>
      <c r="R65">
        <v>0.46666666666666667</v>
      </c>
      <c r="S65">
        <f t="shared" si="0"/>
        <v>0.40317008094785872</v>
      </c>
      <c r="T65">
        <f t="shared" si="1"/>
        <v>6.096465422567741</v>
      </c>
      <c r="U65">
        <f t="shared" si="2"/>
        <v>2.4758044519590903</v>
      </c>
      <c r="V65">
        <f t="shared" si="3"/>
        <v>8.6086102481112905E-4</v>
      </c>
      <c r="W65" t="str">
        <f t="shared" si="7"/>
        <v>STIMULATOR</v>
      </c>
    </row>
    <row r="66" spans="1:23" x14ac:dyDescent="0.25">
      <c r="A66">
        <v>66</v>
      </c>
      <c r="B66" s="36" t="s">
        <v>191</v>
      </c>
      <c r="C66" t="s">
        <v>192</v>
      </c>
      <c r="D66">
        <v>0.35714285714285715</v>
      </c>
      <c r="E66">
        <v>1.5625</v>
      </c>
      <c r="F66">
        <v>1.4090909090909092</v>
      </c>
      <c r="G66">
        <f t="shared" si="4"/>
        <v>1.1095779220779221</v>
      </c>
      <c r="H66">
        <f t="shared" si="5"/>
        <v>0.37881503072135575</v>
      </c>
      <c r="I66">
        <f t="shared" si="6"/>
        <v>3</v>
      </c>
      <c r="J66">
        <v>0.52380952380952384</v>
      </c>
      <c r="K66">
        <v>0.29629629629629628</v>
      </c>
      <c r="L66">
        <v>0.38461538461538464</v>
      </c>
      <c r="M66">
        <v>7.1428571428571425E-2</v>
      </c>
      <c r="N66">
        <v>0.25</v>
      </c>
      <c r="O66">
        <v>0.7857142857142857</v>
      </c>
      <c r="P66">
        <v>0.3</v>
      </c>
      <c r="Q66">
        <v>0.55000000000000004</v>
      </c>
      <c r="R66">
        <v>0.46666666666666667</v>
      </c>
      <c r="S66">
        <f t="shared" si="0"/>
        <v>0.40317008094785872</v>
      </c>
      <c r="T66">
        <f t="shared" si="1"/>
        <v>2.7521335895493242</v>
      </c>
      <c r="U66">
        <f t="shared" si="2"/>
        <v>1.1507594139705764</v>
      </c>
      <c r="V66">
        <f t="shared" si="3"/>
        <v>1.2158131371684283E-2</v>
      </c>
      <c r="W66" t="str">
        <f t="shared" si="7"/>
        <v>STIMULATOR</v>
      </c>
    </row>
    <row r="67" spans="1:23" x14ac:dyDescent="0.25">
      <c r="A67">
        <v>67</v>
      </c>
      <c r="B67" s="36" t="s">
        <v>193</v>
      </c>
      <c r="C67" t="s">
        <v>194</v>
      </c>
      <c r="D67">
        <v>0.15384615384615385</v>
      </c>
      <c r="E67">
        <v>0.6071428571428571</v>
      </c>
      <c r="F67">
        <v>1.588235294117647</v>
      </c>
      <c r="G67">
        <f t="shared" si="4"/>
        <v>0.7830747683688859</v>
      </c>
      <c r="H67">
        <f t="shared" si="5"/>
        <v>0.42331315416719212</v>
      </c>
      <c r="I67">
        <f t="shared" si="6"/>
        <v>3</v>
      </c>
      <c r="J67">
        <v>0.52380952380952384</v>
      </c>
      <c r="K67">
        <v>0.29629629629629628</v>
      </c>
      <c r="L67">
        <v>0.38461538461538464</v>
      </c>
      <c r="M67">
        <v>7.1428571428571425E-2</v>
      </c>
      <c r="N67">
        <v>0.25</v>
      </c>
      <c r="O67">
        <v>0.7857142857142857</v>
      </c>
      <c r="P67">
        <v>0.3</v>
      </c>
      <c r="Q67">
        <v>0.55000000000000004</v>
      </c>
      <c r="R67">
        <v>0.46666666666666667</v>
      </c>
      <c r="S67">
        <f t="shared" si="0"/>
        <v>0.40317008094785872</v>
      </c>
      <c r="T67">
        <f t="shared" si="1"/>
        <v>1.9422938491067236</v>
      </c>
      <c r="U67">
        <f t="shared" si="2"/>
        <v>1.2859352393907324</v>
      </c>
      <c r="V67">
        <f t="shared" si="3"/>
        <v>0.16108805105122415</v>
      </c>
      <c r="W67" t="str">
        <f t="shared" si="7"/>
        <v/>
      </c>
    </row>
    <row r="68" spans="1:23" x14ac:dyDescent="0.25">
      <c r="A68">
        <v>68</v>
      </c>
      <c r="B68" s="36" t="s">
        <v>195</v>
      </c>
      <c r="C68" t="s">
        <v>196</v>
      </c>
      <c r="D68">
        <v>0.89473684210526316</v>
      </c>
      <c r="E68">
        <v>0.25</v>
      </c>
      <c r="F68">
        <v>0.6875</v>
      </c>
      <c r="G68">
        <f t="shared" si="4"/>
        <v>0.61074561403508776</v>
      </c>
      <c r="H68">
        <f t="shared" si="5"/>
        <v>0.19003493162714838</v>
      </c>
      <c r="I68">
        <f t="shared" si="6"/>
        <v>3</v>
      </c>
      <c r="J68">
        <v>0.52380952380952384</v>
      </c>
      <c r="K68">
        <v>0.29629629629629628</v>
      </c>
      <c r="L68">
        <v>0.38461538461538464</v>
      </c>
      <c r="M68">
        <v>7.1428571428571425E-2</v>
      </c>
      <c r="N68">
        <v>0.25</v>
      </c>
      <c r="O68">
        <v>0.7857142857142857</v>
      </c>
      <c r="P68">
        <v>0.3</v>
      </c>
      <c r="Q68">
        <v>0.55000000000000004</v>
      </c>
      <c r="R68">
        <v>0.46666666666666667</v>
      </c>
      <c r="S68">
        <f t="shared" si="0"/>
        <v>0.40317008094785872</v>
      </c>
      <c r="T68">
        <f t="shared" si="1"/>
        <v>1.5148584751110894</v>
      </c>
      <c r="U68">
        <f t="shared" si="2"/>
        <v>0.57728566402649684</v>
      </c>
      <c r="V68">
        <f t="shared" si="3"/>
        <v>0.21727628048877054</v>
      </c>
      <c r="W68" t="str">
        <f t="shared" si="7"/>
        <v/>
      </c>
    </row>
    <row r="69" spans="1:23" x14ac:dyDescent="0.25">
      <c r="A69">
        <v>69</v>
      </c>
      <c r="B69" s="36" t="s">
        <v>197</v>
      </c>
      <c r="C69" t="s">
        <v>198</v>
      </c>
      <c r="D69">
        <v>0.33333333333333331</v>
      </c>
      <c r="E69">
        <v>0.30434782608695654</v>
      </c>
      <c r="F69">
        <v>0.76190476190476186</v>
      </c>
      <c r="G69">
        <f t="shared" si="4"/>
        <v>0.46652864044168391</v>
      </c>
      <c r="H69">
        <f t="shared" si="5"/>
        <v>0.14792490184269255</v>
      </c>
      <c r="I69">
        <f t="shared" si="6"/>
        <v>3</v>
      </c>
      <c r="J69">
        <v>0.52380952380952384</v>
      </c>
      <c r="K69">
        <v>0.29629629629629628</v>
      </c>
      <c r="L69">
        <v>0.38461538461538464</v>
      </c>
      <c r="M69">
        <v>7.1428571428571425E-2</v>
      </c>
      <c r="N69">
        <v>0.25</v>
      </c>
      <c r="O69">
        <v>0.7857142857142857</v>
      </c>
      <c r="P69">
        <v>0.3</v>
      </c>
      <c r="Q69">
        <v>0.55000000000000004</v>
      </c>
      <c r="R69">
        <v>0.46666666666666667</v>
      </c>
      <c r="S69">
        <f t="shared" ref="S69:S100" si="8">AVERAGE(J69:R69)</f>
        <v>0.40317008094785872</v>
      </c>
      <c r="T69">
        <f t="shared" ref="T69:T100" si="9">AVERAGE(D69:F69)/AVERAGE(J69:R69)</f>
        <v>1.1571509456874089</v>
      </c>
      <c r="U69">
        <f t="shared" ref="U69:U100" si="10">STDEV(D69/S69,E69/S69,F69/S69)/SQRT(COUNT(E69:F69))</f>
        <v>0.44936435872673852</v>
      </c>
      <c r="V69">
        <f t="shared" ref="V69:V100" si="11">TTEST(D69:F69,J69:R69,2,2)</f>
        <v>0.67163431857037326</v>
      </c>
      <c r="W69" t="str">
        <f t="shared" si="7"/>
        <v/>
      </c>
    </row>
    <row r="70" spans="1:23" x14ac:dyDescent="0.25">
      <c r="A70">
        <v>70</v>
      </c>
      <c r="B70" s="36" t="s">
        <v>199</v>
      </c>
      <c r="C70" t="s">
        <v>200</v>
      </c>
      <c r="D70">
        <v>0.36842105263157893</v>
      </c>
      <c r="E70">
        <v>1.1904761904761905</v>
      </c>
      <c r="F70">
        <v>0.68421052631578949</v>
      </c>
      <c r="G70">
        <f t="shared" ref="G70:G100" si="12">AVERAGE(D70:F70)</f>
        <v>0.74770258980785298</v>
      </c>
      <c r="H70">
        <f t="shared" ref="H70:H100" si="13">STDEV(D70:F70)/SQRT(COUNT(D70:F70))</f>
        <v>0.23942089438827258</v>
      </c>
      <c r="I70">
        <f t="shared" ref="I70:I100" si="14">COUNT(D70:F70)</f>
        <v>3</v>
      </c>
      <c r="J70">
        <v>0.52380952380952384</v>
      </c>
      <c r="K70">
        <v>0.29629629629629628</v>
      </c>
      <c r="L70">
        <v>0.38461538461538464</v>
      </c>
      <c r="M70">
        <v>7.1428571428571425E-2</v>
      </c>
      <c r="N70">
        <v>0.25</v>
      </c>
      <c r="O70">
        <v>0.7857142857142857</v>
      </c>
      <c r="P70">
        <v>0.3</v>
      </c>
      <c r="Q70">
        <v>0.55000000000000004</v>
      </c>
      <c r="R70">
        <v>0.46666666666666667</v>
      </c>
      <c r="S70">
        <f t="shared" si="8"/>
        <v>0.40317008094785872</v>
      </c>
      <c r="T70">
        <f t="shared" si="9"/>
        <v>1.8545587213465675</v>
      </c>
      <c r="U70">
        <f t="shared" si="10"/>
        <v>0.72730970467014078</v>
      </c>
      <c r="V70">
        <f t="shared" si="11"/>
        <v>7.6804967149501496E-2</v>
      </c>
      <c r="W70" t="str">
        <f t="shared" ref="W70:W100" si="15">IF(T70&lt;2,"",IF(T70&gt;2,IF(V70&lt;0.05,"STIMULATOR",""),""))</f>
        <v/>
      </c>
    </row>
    <row r="71" spans="1:23" x14ac:dyDescent="0.25">
      <c r="A71">
        <v>71</v>
      </c>
      <c r="B71" s="36" t="s">
        <v>201</v>
      </c>
      <c r="C71" t="s">
        <v>202</v>
      </c>
      <c r="D71">
        <v>0.4</v>
      </c>
      <c r="E71">
        <v>0.7857142857142857</v>
      </c>
      <c r="F71">
        <v>0.5</v>
      </c>
      <c r="G71">
        <f t="shared" si="12"/>
        <v>0.56190476190476191</v>
      </c>
      <c r="H71">
        <f t="shared" si="13"/>
        <v>0.1155682009477296</v>
      </c>
      <c r="I71">
        <f t="shared" si="14"/>
        <v>3</v>
      </c>
      <c r="J71">
        <v>0.52380952380952384</v>
      </c>
      <c r="K71">
        <v>0.29629629629629628</v>
      </c>
      <c r="L71">
        <v>0.38461538461538464</v>
      </c>
      <c r="M71">
        <v>7.1428571428571425E-2</v>
      </c>
      <c r="N71">
        <v>0.25</v>
      </c>
      <c r="O71">
        <v>0.7857142857142857</v>
      </c>
      <c r="P71">
        <v>0.3</v>
      </c>
      <c r="Q71">
        <v>0.55000000000000004</v>
      </c>
      <c r="R71">
        <v>0.46666666666666667</v>
      </c>
      <c r="S71">
        <f t="shared" si="8"/>
        <v>0.40317008094785872</v>
      </c>
      <c r="T71">
        <f t="shared" si="9"/>
        <v>1.3937164200868171</v>
      </c>
      <c r="U71">
        <f t="shared" si="10"/>
        <v>0.35107159011878591</v>
      </c>
      <c r="V71">
        <f t="shared" si="11"/>
        <v>0.27364994233148704</v>
      </c>
      <c r="W71" t="str">
        <f t="shared" si="15"/>
        <v/>
      </c>
    </row>
    <row r="72" spans="1:23" x14ac:dyDescent="0.25">
      <c r="A72">
        <v>72</v>
      </c>
      <c r="B72" s="36" t="s">
        <v>203</v>
      </c>
      <c r="C72" t="s">
        <v>204</v>
      </c>
      <c r="D72">
        <v>1.2666666666666666</v>
      </c>
      <c r="E72">
        <v>0.875</v>
      </c>
      <c r="F72">
        <v>0.8666666666666667</v>
      </c>
      <c r="G72">
        <f t="shared" si="12"/>
        <v>1.0027777777777778</v>
      </c>
      <c r="H72">
        <f t="shared" si="13"/>
        <v>0.13196637244688572</v>
      </c>
      <c r="I72">
        <f t="shared" si="14"/>
        <v>3</v>
      </c>
      <c r="J72">
        <v>0.52380952380952384</v>
      </c>
      <c r="K72">
        <v>0.29629629629629628</v>
      </c>
      <c r="L72">
        <v>0.38461538461538464</v>
      </c>
      <c r="M72">
        <v>7.1428571428571425E-2</v>
      </c>
      <c r="N72">
        <v>0.25</v>
      </c>
      <c r="O72">
        <v>0.7857142857142857</v>
      </c>
      <c r="P72">
        <v>0.3</v>
      </c>
      <c r="Q72">
        <v>0.55000000000000004</v>
      </c>
      <c r="R72">
        <v>0.46666666666666667</v>
      </c>
      <c r="S72">
        <f t="shared" si="8"/>
        <v>0.40317008094785872</v>
      </c>
      <c r="T72">
        <f t="shared" si="9"/>
        <v>2.4872326225701884</v>
      </c>
      <c r="U72">
        <f t="shared" si="10"/>
        <v>0.40088574397805643</v>
      </c>
      <c r="V72">
        <f t="shared" si="11"/>
        <v>1.6774076696277887E-3</v>
      </c>
      <c r="W72" t="str">
        <f t="shared" si="15"/>
        <v>STIMULATOR</v>
      </c>
    </row>
    <row r="73" spans="1:23" x14ac:dyDescent="0.25">
      <c r="A73">
        <v>73</v>
      </c>
      <c r="B73" s="36" t="s">
        <v>205</v>
      </c>
      <c r="C73" t="s">
        <v>206</v>
      </c>
      <c r="D73">
        <v>0.58333333333333337</v>
      </c>
      <c r="E73">
        <v>0.26666666666666666</v>
      </c>
      <c r="F73">
        <v>0.5625</v>
      </c>
      <c r="G73">
        <f t="shared" si="12"/>
        <v>0.47083333333333338</v>
      </c>
      <c r="H73">
        <f t="shared" si="13"/>
        <v>0.10226033407888874</v>
      </c>
      <c r="I73">
        <f t="shared" si="14"/>
        <v>3</v>
      </c>
      <c r="J73">
        <v>0.52380952380952384</v>
      </c>
      <c r="K73">
        <v>0.29629629629629628</v>
      </c>
      <c r="L73">
        <v>0.38461538461538464</v>
      </c>
      <c r="M73">
        <v>7.1428571428571425E-2</v>
      </c>
      <c r="N73">
        <v>0.25</v>
      </c>
      <c r="O73">
        <v>0.7857142857142857</v>
      </c>
      <c r="P73">
        <v>0.3</v>
      </c>
      <c r="Q73">
        <v>0.55000000000000004</v>
      </c>
      <c r="R73">
        <v>0.46666666666666667</v>
      </c>
      <c r="S73">
        <f t="shared" si="8"/>
        <v>0.40317008094785872</v>
      </c>
      <c r="T73">
        <f t="shared" si="9"/>
        <v>1.167828059627831</v>
      </c>
      <c r="U73">
        <f t="shared" si="10"/>
        <v>0.31064512380348702</v>
      </c>
      <c r="V73">
        <f t="shared" si="11"/>
        <v>0.62501784361941459</v>
      </c>
      <c r="W73" t="str">
        <f t="shared" si="15"/>
        <v/>
      </c>
    </row>
    <row r="74" spans="1:23" x14ac:dyDescent="0.25">
      <c r="A74">
        <v>74</v>
      </c>
      <c r="B74" s="36" t="s">
        <v>207</v>
      </c>
      <c r="C74" t="s">
        <v>208</v>
      </c>
      <c r="D74">
        <v>0.8125</v>
      </c>
      <c r="E74">
        <v>0.22222222222222221</v>
      </c>
      <c r="F74">
        <v>0.55555555555555558</v>
      </c>
      <c r="G74">
        <f t="shared" si="12"/>
        <v>0.53009259259259267</v>
      </c>
      <c r="H74">
        <f t="shared" si="13"/>
        <v>0.17087347716630161</v>
      </c>
      <c r="I74">
        <f t="shared" si="14"/>
        <v>3</v>
      </c>
      <c r="J74">
        <v>0.52380952380952384</v>
      </c>
      <c r="K74">
        <v>0.29629629629629628</v>
      </c>
      <c r="L74">
        <v>0.38461538461538464</v>
      </c>
      <c r="M74">
        <v>7.1428571428571425E-2</v>
      </c>
      <c r="N74">
        <v>0.25</v>
      </c>
      <c r="O74">
        <v>0.7857142857142857</v>
      </c>
      <c r="P74">
        <v>0.3</v>
      </c>
      <c r="Q74">
        <v>0.55000000000000004</v>
      </c>
      <c r="R74">
        <v>0.46666666666666667</v>
      </c>
      <c r="S74">
        <f t="shared" si="8"/>
        <v>0.40317008094785872</v>
      </c>
      <c r="T74">
        <f t="shared" si="9"/>
        <v>1.3148113355691902</v>
      </c>
      <c r="U74">
        <f t="shared" si="10"/>
        <v>0.51907724482993289</v>
      </c>
      <c r="V74">
        <f t="shared" si="11"/>
        <v>0.42223798587952166</v>
      </c>
      <c r="W74" t="str">
        <f t="shared" si="15"/>
        <v/>
      </c>
    </row>
    <row r="75" spans="1:23" x14ac:dyDescent="0.25">
      <c r="A75">
        <v>75</v>
      </c>
      <c r="B75" s="36" t="s">
        <v>209</v>
      </c>
      <c r="C75" t="s">
        <v>210</v>
      </c>
      <c r="D75">
        <v>0.7931034482758621</v>
      </c>
      <c r="E75">
        <v>1.2857142857142858</v>
      </c>
      <c r="F75">
        <v>0.3888888888888889</v>
      </c>
      <c r="G75">
        <f t="shared" si="12"/>
        <v>0.82256887429301218</v>
      </c>
      <c r="H75">
        <f t="shared" si="13"/>
        <v>0.25931005032299143</v>
      </c>
      <c r="I75">
        <f t="shared" si="14"/>
        <v>3</v>
      </c>
      <c r="J75">
        <v>0.52380952380952384</v>
      </c>
      <c r="K75">
        <v>0.29629629629629628</v>
      </c>
      <c r="L75">
        <v>0.38461538461538464</v>
      </c>
      <c r="M75">
        <v>7.1428571428571425E-2</v>
      </c>
      <c r="N75">
        <v>0.25</v>
      </c>
      <c r="O75">
        <v>0.7857142857142857</v>
      </c>
      <c r="P75">
        <v>0.3</v>
      </c>
      <c r="Q75">
        <v>0.55000000000000004</v>
      </c>
      <c r="R75">
        <v>0.46666666666666667</v>
      </c>
      <c r="S75">
        <f t="shared" si="8"/>
        <v>0.40317008094785872</v>
      </c>
      <c r="T75">
        <f t="shared" si="9"/>
        <v>2.040252769647839</v>
      </c>
      <c r="U75">
        <f t="shared" si="10"/>
        <v>0.78772872601737487</v>
      </c>
      <c r="V75">
        <f t="shared" si="11"/>
        <v>4.3990733269889393E-2</v>
      </c>
      <c r="W75" t="str">
        <f t="shared" si="15"/>
        <v>STIMULATOR</v>
      </c>
    </row>
    <row r="76" spans="1:23" x14ac:dyDescent="0.25">
      <c r="A76">
        <v>76</v>
      </c>
      <c r="B76" s="36" t="s">
        <v>211</v>
      </c>
      <c r="C76" t="s">
        <v>212</v>
      </c>
      <c r="D76">
        <v>0.45454545454545453</v>
      </c>
      <c r="E76">
        <v>0.66666666666666663</v>
      </c>
      <c r="F76">
        <v>0.78260869565217395</v>
      </c>
      <c r="G76">
        <f t="shared" si="12"/>
        <v>0.63460693895476494</v>
      </c>
      <c r="H76">
        <f t="shared" si="13"/>
        <v>9.6050754199854232E-2</v>
      </c>
      <c r="I76">
        <f t="shared" si="14"/>
        <v>3</v>
      </c>
      <c r="J76">
        <v>0.52380952380952384</v>
      </c>
      <c r="K76">
        <v>0.29629629629629628</v>
      </c>
      <c r="L76">
        <v>0.38461538461538464</v>
      </c>
      <c r="M76">
        <v>7.1428571428571425E-2</v>
      </c>
      <c r="N76">
        <v>0.25</v>
      </c>
      <c r="O76">
        <v>0.7857142857142857</v>
      </c>
      <c r="P76">
        <v>0.3</v>
      </c>
      <c r="Q76">
        <v>0.55000000000000004</v>
      </c>
      <c r="R76">
        <v>0.46666666666666667</v>
      </c>
      <c r="S76">
        <f t="shared" si="8"/>
        <v>0.40317008094785872</v>
      </c>
      <c r="T76">
        <f t="shared" si="9"/>
        <v>1.5740427401328858</v>
      </c>
      <c r="U76">
        <f t="shared" si="10"/>
        <v>0.29178174214464941</v>
      </c>
      <c r="V76">
        <f t="shared" si="11"/>
        <v>0.11236651367529482</v>
      </c>
      <c r="W76" t="str">
        <f t="shared" si="15"/>
        <v/>
      </c>
    </row>
    <row r="77" spans="1:23" x14ac:dyDescent="0.25">
      <c r="A77">
        <v>77</v>
      </c>
      <c r="B77" s="35" t="s">
        <v>28</v>
      </c>
      <c r="C77" t="s">
        <v>213</v>
      </c>
      <c r="D77">
        <v>0.47058823529411764</v>
      </c>
      <c r="E77">
        <v>0.30434782608695654</v>
      </c>
      <c r="F77">
        <v>1.4375</v>
      </c>
      <c r="G77">
        <f t="shared" si="12"/>
        <v>0.7374786871270248</v>
      </c>
      <c r="H77">
        <f t="shared" si="13"/>
        <v>0.3532852234246639</v>
      </c>
      <c r="I77">
        <f t="shared" si="14"/>
        <v>3</v>
      </c>
      <c r="J77">
        <v>0.52380952380952384</v>
      </c>
      <c r="K77">
        <v>0.29629629629629628</v>
      </c>
      <c r="L77">
        <v>0.38461538461538464</v>
      </c>
      <c r="M77">
        <v>7.1428571428571425E-2</v>
      </c>
      <c r="N77">
        <v>0.25</v>
      </c>
      <c r="O77">
        <v>0.7857142857142857</v>
      </c>
      <c r="P77">
        <v>0.3</v>
      </c>
      <c r="Q77">
        <v>0.55000000000000004</v>
      </c>
      <c r="R77">
        <v>0.46666666666666667</v>
      </c>
      <c r="S77">
        <f t="shared" si="8"/>
        <v>0.40317008094785872</v>
      </c>
      <c r="T77">
        <f t="shared" si="9"/>
        <v>1.8291999381333102</v>
      </c>
      <c r="U77">
        <f t="shared" si="10"/>
        <v>1.0732052946749961</v>
      </c>
      <c r="V77">
        <f t="shared" si="11"/>
        <v>0.1599740388793498</v>
      </c>
      <c r="W77" t="str">
        <f t="shared" si="15"/>
        <v/>
      </c>
    </row>
    <row r="78" spans="1:23" x14ac:dyDescent="0.25">
      <c r="A78">
        <v>78</v>
      </c>
      <c r="B78" s="36" t="s">
        <v>214</v>
      </c>
      <c r="C78" t="s">
        <v>215</v>
      </c>
      <c r="D78">
        <v>0.44444444444444442</v>
      </c>
      <c r="E78">
        <v>0.31034482758620691</v>
      </c>
      <c r="F78">
        <v>0.52941176470588236</v>
      </c>
      <c r="G78">
        <f t="shared" si="12"/>
        <v>0.42806701224551125</v>
      </c>
      <c r="H78">
        <f t="shared" si="13"/>
        <v>6.3767143966209638E-2</v>
      </c>
      <c r="I78">
        <f t="shared" si="14"/>
        <v>3</v>
      </c>
      <c r="J78">
        <v>0.52380952380952384</v>
      </c>
      <c r="K78">
        <v>0.29629629629629628</v>
      </c>
      <c r="L78">
        <v>0.38461538461538464</v>
      </c>
      <c r="M78">
        <v>7.1428571428571425E-2</v>
      </c>
      <c r="N78">
        <v>0.25</v>
      </c>
      <c r="O78">
        <v>0.7857142857142857</v>
      </c>
      <c r="P78">
        <v>0.3</v>
      </c>
      <c r="Q78">
        <v>0.55000000000000004</v>
      </c>
      <c r="R78">
        <v>0.46666666666666667</v>
      </c>
      <c r="S78">
        <f t="shared" si="8"/>
        <v>0.40317008094785872</v>
      </c>
      <c r="T78">
        <f t="shared" si="9"/>
        <v>1.0617529238258938</v>
      </c>
      <c r="U78">
        <f t="shared" si="10"/>
        <v>0.19371100740484964</v>
      </c>
      <c r="V78">
        <f t="shared" si="11"/>
        <v>0.84930325652251737</v>
      </c>
      <c r="W78" t="str">
        <f t="shared" si="15"/>
        <v/>
      </c>
    </row>
    <row r="79" spans="1:23" x14ac:dyDescent="0.25">
      <c r="A79">
        <v>79</v>
      </c>
      <c r="B79" s="36" t="s">
        <v>216</v>
      </c>
      <c r="C79" t="s">
        <v>217</v>
      </c>
      <c r="D79">
        <v>0.23809523809523808</v>
      </c>
      <c r="E79">
        <v>0.25</v>
      </c>
      <c r="F79">
        <v>0.7142857142857143</v>
      </c>
      <c r="G79">
        <f t="shared" si="12"/>
        <v>0.40079365079365076</v>
      </c>
      <c r="H79">
        <f t="shared" si="13"/>
        <v>0.15678370051697155</v>
      </c>
      <c r="I79">
        <f t="shared" si="14"/>
        <v>3</v>
      </c>
      <c r="J79">
        <v>0.52380952380952384</v>
      </c>
      <c r="K79">
        <v>0.29629629629629628</v>
      </c>
      <c r="L79">
        <v>0.38461538461538464</v>
      </c>
      <c r="M79">
        <v>7.1428571428571425E-2</v>
      </c>
      <c r="N79">
        <v>0.25</v>
      </c>
      <c r="O79">
        <v>0.7857142857142857</v>
      </c>
      <c r="P79">
        <v>0.3</v>
      </c>
      <c r="Q79">
        <v>0.55000000000000004</v>
      </c>
      <c r="R79">
        <v>0.46666666666666667</v>
      </c>
      <c r="S79">
        <f t="shared" si="8"/>
        <v>0.40317008094785872</v>
      </c>
      <c r="T79">
        <f t="shared" si="9"/>
        <v>0.99410563862124657</v>
      </c>
      <c r="U79">
        <f t="shared" si="10"/>
        <v>0.4762755030693594</v>
      </c>
      <c r="V79">
        <f t="shared" si="11"/>
        <v>0.9874673023686027</v>
      </c>
      <c r="W79" t="str">
        <f t="shared" si="15"/>
        <v/>
      </c>
    </row>
    <row r="80" spans="1:23" x14ac:dyDescent="0.25">
      <c r="A80">
        <v>80</v>
      </c>
      <c r="B80" s="36" t="s">
        <v>218</v>
      </c>
      <c r="C80" t="s">
        <v>219</v>
      </c>
      <c r="D80">
        <v>0.1111111111111111</v>
      </c>
      <c r="E80">
        <v>0.14285714285714285</v>
      </c>
      <c r="F80">
        <v>0.23076923076923078</v>
      </c>
      <c r="G80">
        <f t="shared" si="12"/>
        <v>0.16157916157916158</v>
      </c>
      <c r="H80">
        <f t="shared" si="13"/>
        <v>3.5788275029679482E-2</v>
      </c>
      <c r="I80">
        <f t="shared" si="14"/>
        <v>3</v>
      </c>
      <c r="J80">
        <v>0.52380952380952384</v>
      </c>
      <c r="K80">
        <v>0.29629629629629628</v>
      </c>
      <c r="L80">
        <v>0.38461538461538464</v>
      </c>
      <c r="M80">
        <v>7.1428571428571425E-2</v>
      </c>
      <c r="N80">
        <v>0.25</v>
      </c>
      <c r="O80">
        <v>0.7857142857142857</v>
      </c>
      <c r="P80">
        <v>0.3</v>
      </c>
      <c r="Q80">
        <v>0.55000000000000004</v>
      </c>
      <c r="R80">
        <v>0.46666666666666667</v>
      </c>
      <c r="S80">
        <f t="shared" si="8"/>
        <v>0.40317008094785872</v>
      </c>
      <c r="T80">
        <f t="shared" si="9"/>
        <v>0.40077170706538201</v>
      </c>
      <c r="U80">
        <f t="shared" si="10"/>
        <v>0.10871716025034163</v>
      </c>
      <c r="V80">
        <f t="shared" si="11"/>
        <v>8.151472259791577E-2</v>
      </c>
      <c r="W80" t="str">
        <f t="shared" si="15"/>
        <v/>
      </c>
    </row>
    <row r="81" spans="1:23" x14ac:dyDescent="0.25">
      <c r="A81">
        <v>81</v>
      </c>
      <c r="B81" s="36" t="s">
        <v>220</v>
      </c>
      <c r="C81" t="s">
        <v>221</v>
      </c>
      <c r="D81">
        <v>0.24</v>
      </c>
      <c r="E81">
        <v>0.73076923076923073</v>
      </c>
      <c r="F81">
        <v>0.76470588235294112</v>
      </c>
      <c r="G81">
        <f t="shared" si="12"/>
        <v>0.57849170437405728</v>
      </c>
      <c r="H81">
        <f t="shared" si="13"/>
        <v>0.16952915140443076</v>
      </c>
      <c r="I81">
        <f t="shared" si="14"/>
        <v>3</v>
      </c>
      <c r="J81">
        <v>0.52380952380952384</v>
      </c>
      <c r="K81">
        <v>0.29629629629629628</v>
      </c>
      <c r="L81">
        <v>0.38461538461538464</v>
      </c>
      <c r="M81">
        <v>7.1428571428571425E-2</v>
      </c>
      <c r="N81">
        <v>0.25</v>
      </c>
      <c r="O81">
        <v>0.7857142857142857</v>
      </c>
      <c r="P81">
        <v>0.3</v>
      </c>
      <c r="Q81">
        <v>0.55000000000000004</v>
      </c>
      <c r="R81">
        <v>0.46666666666666667</v>
      </c>
      <c r="S81">
        <f t="shared" si="8"/>
        <v>0.40317008094785872</v>
      </c>
      <c r="T81">
        <f t="shared" si="9"/>
        <v>1.4348577231078627</v>
      </c>
      <c r="U81">
        <f t="shared" si="10"/>
        <v>0.51499346937104951</v>
      </c>
      <c r="V81">
        <f t="shared" si="11"/>
        <v>0.27338009280211328</v>
      </c>
      <c r="W81" t="str">
        <f t="shared" si="15"/>
        <v/>
      </c>
    </row>
    <row r="82" spans="1:23" x14ac:dyDescent="0.25">
      <c r="A82">
        <v>82</v>
      </c>
      <c r="B82" s="36" t="s">
        <v>222</v>
      </c>
      <c r="C82" t="s">
        <v>223</v>
      </c>
      <c r="D82">
        <v>0.62962962962962965</v>
      </c>
      <c r="E82">
        <v>0.47368421052631576</v>
      </c>
      <c r="F82">
        <v>0.7</v>
      </c>
      <c r="G82">
        <f t="shared" si="12"/>
        <v>0.60110461338531518</v>
      </c>
      <c r="H82">
        <f t="shared" si="13"/>
        <v>6.6870438299440935E-2</v>
      </c>
      <c r="I82">
        <f t="shared" si="14"/>
        <v>3</v>
      </c>
      <c r="J82">
        <v>0.52380952380952384</v>
      </c>
      <c r="K82">
        <v>0.29629629629629628</v>
      </c>
      <c r="L82">
        <v>0.38461538461538464</v>
      </c>
      <c r="M82">
        <v>7.1428571428571425E-2</v>
      </c>
      <c r="N82">
        <v>0.25</v>
      </c>
      <c r="O82">
        <v>0.7857142857142857</v>
      </c>
      <c r="P82">
        <v>0.3</v>
      </c>
      <c r="Q82">
        <v>0.55000000000000004</v>
      </c>
      <c r="R82">
        <v>0.46666666666666667</v>
      </c>
      <c r="S82">
        <f t="shared" si="8"/>
        <v>0.40317008094785872</v>
      </c>
      <c r="T82">
        <f t="shared" si="9"/>
        <v>1.4909454887428886</v>
      </c>
      <c r="U82">
        <f t="shared" si="10"/>
        <v>0.20313815490078399</v>
      </c>
      <c r="V82">
        <f t="shared" si="11"/>
        <v>0.15335378694592186</v>
      </c>
      <c r="W82" t="str">
        <f t="shared" si="15"/>
        <v/>
      </c>
    </row>
    <row r="83" spans="1:23" x14ac:dyDescent="0.25">
      <c r="A83">
        <v>83</v>
      </c>
      <c r="B83" s="36" t="s">
        <v>224</v>
      </c>
      <c r="C83" t="s">
        <v>225</v>
      </c>
      <c r="D83">
        <v>0.6071428571428571</v>
      </c>
      <c r="E83">
        <v>0.5714285714285714</v>
      </c>
      <c r="F83">
        <v>1.6</v>
      </c>
      <c r="G83">
        <f t="shared" si="12"/>
        <v>0.92619047619047612</v>
      </c>
      <c r="H83">
        <f t="shared" si="13"/>
        <v>0.33706247360261166</v>
      </c>
      <c r="I83">
        <f t="shared" si="14"/>
        <v>3</v>
      </c>
      <c r="J83">
        <v>0.52380952380952384</v>
      </c>
      <c r="K83">
        <v>0.29629629629629628</v>
      </c>
      <c r="L83">
        <v>0.38461538461538464</v>
      </c>
      <c r="M83">
        <v>7.1428571428571425E-2</v>
      </c>
      <c r="N83">
        <v>0.25</v>
      </c>
      <c r="O83">
        <v>0.7857142857142857</v>
      </c>
      <c r="P83">
        <v>0.3</v>
      </c>
      <c r="Q83">
        <v>0.55000000000000004</v>
      </c>
      <c r="R83">
        <v>0.46666666666666667</v>
      </c>
      <c r="S83">
        <f t="shared" si="8"/>
        <v>0.40317008094785872</v>
      </c>
      <c r="T83">
        <f t="shared" si="9"/>
        <v>2.2972698619227621</v>
      </c>
      <c r="U83">
        <f t="shared" si="10"/>
        <v>1.023924034523658</v>
      </c>
      <c r="V83">
        <f t="shared" si="11"/>
        <v>3.416598355254722E-2</v>
      </c>
      <c r="W83" t="str">
        <f t="shared" si="15"/>
        <v>STIMULATOR</v>
      </c>
    </row>
    <row r="84" spans="1:23" x14ac:dyDescent="0.25">
      <c r="A84">
        <v>84</v>
      </c>
      <c r="B84" s="36" t="s">
        <v>226</v>
      </c>
      <c r="C84" t="s">
        <v>227</v>
      </c>
      <c r="D84">
        <v>0.55555555555555558</v>
      </c>
      <c r="E84">
        <v>0.25</v>
      </c>
      <c r="F84">
        <v>0.25</v>
      </c>
      <c r="G84">
        <f t="shared" si="12"/>
        <v>0.35185185185185186</v>
      </c>
      <c r="H84">
        <f t="shared" si="13"/>
        <v>0.10185185185185189</v>
      </c>
      <c r="I84">
        <f t="shared" si="14"/>
        <v>3</v>
      </c>
      <c r="J84">
        <v>0.52380952380952384</v>
      </c>
      <c r="K84">
        <v>0.29629629629629628</v>
      </c>
      <c r="L84">
        <v>0.38461538461538464</v>
      </c>
      <c r="M84">
        <v>7.1428571428571425E-2</v>
      </c>
      <c r="N84">
        <v>0.25</v>
      </c>
      <c r="O84">
        <v>0.7857142857142857</v>
      </c>
      <c r="P84">
        <v>0.3</v>
      </c>
      <c r="Q84">
        <v>0.55000000000000004</v>
      </c>
      <c r="R84">
        <v>0.46666666666666667</v>
      </c>
      <c r="S84">
        <f t="shared" si="8"/>
        <v>0.40317008094785872</v>
      </c>
      <c r="T84">
        <f t="shared" si="9"/>
        <v>0.87271320090182047</v>
      </c>
      <c r="U84">
        <f t="shared" si="10"/>
        <v>0.30940424176322773</v>
      </c>
      <c r="V84">
        <f t="shared" si="11"/>
        <v>0.70997355315127975</v>
      </c>
      <c r="W84" t="str">
        <f t="shared" si="15"/>
        <v/>
      </c>
    </row>
    <row r="85" spans="1:23" x14ac:dyDescent="0.25">
      <c r="A85">
        <v>85</v>
      </c>
      <c r="B85" s="36" t="s">
        <v>228</v>
      </c>
      <c r="C85" t="s">
        <v>229</v>
      </c>
      <c r="D85">
        <v>3.9629629629629628</v>
      </c>
      <c r="E85">
        <v>0.85</v>
      </c>
      <c r="F85">
        <v>1.1176470588235294</v>
      </c>
      <c r="G85">
        <f t="shared" si="12"/>
        <v>1.9768700072621641</v>
      </c>
      <c r="H85">
        <f t="shared" si="13"/>
        <v>0.9960476324850922</v>
      </c>
      <c r="I85">
        <f t="shared" si="14"/>
        <v>3</v>
      </c>
      <c r="J85">
        <v>0.52380952380952384</v>
      </c>
      <c r="K85">
        <v>0.29629629629629628</v>
      </c>
      <c r="L85">
        <v>0.38461538461538464</v>
      </c>
      <c r="M85">
        <v>7.1428571428571425E-2</v>
      </c>
      <c r="N85">
        <v>0.25</v>
      </c>
      <c r="O85">
        <v>0.7857142857142857</v>
      </c>
      <c r="P85">
        <v>0.3</v>
      </c>
      <c r="Q85">
        <v>0.55000000000000004</v>
      </c>
      <c r="R85">
        <v>0.46666666666666667</v>
      </c>
      <c r="S85">
        <f t="shared" si="8"/>
        <v>0.40317008094785872</v>
      </c>
      <c r="T85">
        <f t="shared" si="9"/>
        <v>4.9033152524971939</v>
      </c>
      <c r="U85">
        <f t="shared" si="10"/>
        <v>3.0257806498930626</v>
      </c>
      <c r="V85">
        <f t="shared" si="11"/>
        <v>1.392202998671121E-2</v>
      </c>
      <c r="W85" t="str">
        <f t="shared" si="15"/>
        <v>STIMULATOR</v>
      </c>
    </row>
    <row r="86" spans="1:23" x14ac:dyDescent="0.25">
      <c r="A86">
        <v>86</v>
      </c>
      <c r="B86" s="36" t="s">
        <v>230</v>
      </c>
      <c r="C86" t="s">
        <v>231</v>
      </c>
      <c r="D86">
        <v>0.18181818181818182</v>
      </c>
      <c r="E86">
        <v>0.33333333333333331</v>
      </c>
      <c r="F86">
        <v>0.13333333333333333</v>
      </c>
      <c r="G86">
        <f t="shared" si="12"/>
        <v>0.21616161616161614</v>
      </c>
      <c r="H86">
        <f t="shared" si="13"/>
        <v>6.0234551579295269E-2</v>
      </c>
      <c r="I86">
        <f t="shared" si="14"/>
        <v>3</v>
      </c>
      <c r="J86">
        <v>0.52380952380952384</v>
      </c>
      <c r="K86">
        <v>0.29629629629629628</v>
      </c>
      <c r="L86">
        <v>0.38461538461538464</v>
      </c>
      <c r="M86">
        <v>7.1428571428571425E-2</v>
      </c>
      <c r="N86">
        <v>0.25</v>
      </c>
      <c r="O86">
        <v>0.7857142857142857</v>
      </c>
      <c r="P86">
        <v>0.3</v>
      </c>
      <c r="Q86">
        <v>0.55000000000000004</v>
      </c>
      <c r="R86">
        <v>0.46666666666666667</v>
      </c>
      <c r="S86">
        <f t="shared" si="8"/>
        <v>0.40317008094785872</v>
      </c>
      <c r="T86">
        <f t="shared" si="9"/>
        <v>0.53615490428609447</v>
      </c>
      <c r="U86">
        <f t="shared" si="10"/>
        <v>0.18297974381897372</v>
      </c>
      <c r="V86">
        <f t="shared" si="11"/>
        <v>0.17232930747855715</v>
      </c>
      <c r="W86" t="str">
        <f t="shared" si="15"/>
        <v/>
      </c>
    </row>
    <row r="87" spans="1:23" x14ac:dyDescent="0.25">
      <c r="A87">
        <v>87</v>
      </c>
      <c r="B87" s="36" t="s">
        <v>232</v>
      </c>
      <c r="C87" t="s">
        <v>233</v>
      </c>
      <c r="D87">
        <v>0.32142857142857145</v>
      </c>
      <c r="E87">
        <v>9.5238095238095233E-2</v>
      </c>
      <c r="F87">
        <v>0.53333333333333333</v>
      </c>
      <c r="G87">
        <f t="shared" si="12"/>
        <v>0.31666666666666665</v>
      </c>
      <c r="H87">
        <f t="shared" si="13"/>
        <v>0.12648961250257132</v>
      </c>
      <c r="I87">
        <f t="shared" si="14"/>
        <v>3</v>
      </c>
      <c r="J87">
        <v>0.52380952380952384</v>
      </c>
      <c r="K87">
        <v>0.29629629629629628</v>
      </c>
      <c r="L87">
        <v>0.38461538461538464</v>
      </c>
      <c r="M87">
        <v>7.1428571428571425E-2</v>
      </c>
      <c r="N87">
        <v>0.25</v>
      </c>
      <c r="O87">
        <v>0.7857142857142857</v>
      </c>
      <c r="P87">
        <v>0.3</v>
      </c>
      <c r="Q87">
        <v>0.55000000000000004</v>
      </c>
      <c r="R87">
        <v>0.46666666666666667</v>
      </c>
      <c r="S87">
        <f t="shared" si="8"/>
        <v>0.40317008094785872</v>
      </c>
      <c r="T87">
        <f t="shared" si="9"/>
        <v>0.78544188081163835</v>
      </c>
      <c r="U87">
        <f t="shared" si="10"/>
        <v>0.38424851326422926</v>
      </c>
      <c r="V87">
        <f t="shared" si="11"/>
        <v>0.54930987097707018</v>
      </c>
      <c r="W87" t="str">
        <f t="shared" si="15"/>
        <v/>
      </c>
    </row>
    <row r="88" spans="1:23" x14ac:dyDescent="0.25">
      <c r="A88">
        <v>88</v>
      </c>
      <c r="B88" s="35" t="s">
        <v>28</v>
      </c>
      <c r="C88" t="s">
        <v>234</v>
      </c>
      <c r="D88">
        <v>0.52380952380952384</v>
      </c>
      <c r="E88">
        <v>0.29629629629629628</v>
      </c>
      <c r="F88">
        <v>0.38461538461538464</v>
      </c>
      <c r="G88">
        <f t="shared" si="12"/>
        <v>0.40157373490706827</v>
      </c>
      <c r="H88">
        <f t="shared" si="13"/>
        <v>6.6222494684794631E-2</v>
      </c>
      <c r="I88">
        <f t="shared" si="14"/>
        <v>3</v>
      </c>
      <c r="J88">
        <v>0.52380952380952384</v>
      </c>
      <c r="K88">
        <v>0.29629629629629628</v>
      </c>
      <c r="L88">
        <v>0.38461538461538464</v>
      </c>
      <c r="M88">
        <v>7.1428571428571425E-2</v>
      </c>
      <c r="N88">
        <v>0.25</v>
      </c>
      <c r="O88">
        <v>0.7857142857142857</v>
      </c>
      <c r="P88">
        <v>0.3</v>
      </c>
      <c r="Q88">
        <v>0.55000000000000004</v>
      </c>
      <c r="R88">
        <v>0.46666666666666667</v>
      </c>
      <c r="S88">
        <f t="shared" si="8"/>
        <v>0.40317008094785872</v>
      </c>
      <c r="T88">
        <f t="shared" si="9"/>
        <v>0.99604051462093268</v>
      </c>
      <c r="U88">
        <f t="shared" si="10"/>
        <v>0.20116984014607078</v>
      </c>
      <c r="V88">
        <f t="shared" si="11"/>
        <v>0.9902958505280457</v>
      </c>
      <c r="W88" t="str">
        <f t="shared" si="15"/>
        <v/>
      </c>
    </row>
    <row r="89" spans="1:23" x14ac:dyDescent="0.25">
      <c r="A89">
        <v>89</v>
      </c>
      <c r="B89" s="35" t="s">
        <v>28</v>
      </c>
      <c r="C89" t="s">
        <v>235</v>
      </c>
      <c r="D89">
        <v>7.1428571428571425E-2</v>
      </c>
      <c r="E89">
        <v>0.25</v>
      </c>
      <c r="F89">
        <v>0.7857142857142857</v>
      </c>
      <c r="G89">
        <f t="shared" si="12"/>
        <v>0.36904761904761907</v>
      </c>
      <c r="H89">
        <f t="shared" si="13"/>
        <v>0.21461614734904694</v>
      </c>
      <c r="I89">
        <f t="shared" si="14"/>
        <v>3</v>
      </c>
      <c r="J89">
        <v>0.52380952380952384</v>
      </c>
      <c r="K89">
        <v>0.29629629629629628</v>
      </c>
      <c r="L89">
        <v>0.38461538461538464</v>
      </c>
      <c r="M89">
        <v>7.1428571428571425E-2</v>
      </c>
      <c r="N89">
        <v>0.25</v>
      </c>
      <c r="O89">
        <v>0.7857142857142857</v>
      </c>
      <c r="P89">
        <v>0.3</v>
      </c>
      <c r="Q89">
        <v>0.55000000000000004</v>
      </c>
      <c r="R89">
        <v>0.46666666666666667</v>
      </c>
      <c r="S89">
        <f t="shared" si="8"/>
        <v>0.40317008094785872</v>
      </c>
      <c r="T89">
        <f t="shared" si="9"/>
        <v>0.91536459793837566</v>
      </c>
      <c r="U89">
        <f t="shared" si="10"/>
        <v>0.65195816407210239</v>
      </c>
      <c r="V89">
        <f t="shared" si="11"/>
        <v>0.84110452204324049</v>
      </c>
      <c r="W89" t="str">
        <f t="shared" si="15"/>
        <v/>
      </c>
    </row>
    <row r="90" spans="1:23" x14ac:dyDescent="0.25">
      <c r="A90">
        <v>90</v>
      </c>
      <c r="B90" s="35" t="s">
        <v>28</v>
      </c>
      <c r="C90" t="s">
        <v>236</v>
      </c>
      <c r="D90">
        <v>0.3</v>
      </c>
      <c r="E90">
        <v>0.55000000000000004</v>
      </c>
      <c r="F90">
        <v>0.46666666666666667</v>
      </c>
      <c r="G90">
        <f t="shared" si="12"/>
        <v>0.43888888888888894</v>
      </c>
      <c r="H90">
        <f t="shared" si="13"/>
        <v>7.3493091974016322E-2</v>
      </c>
      <c r="I90">
        <f t="shared" si="14"/>
        <v>3</v>
      </c>
      <c r="J90">
        <v>0.52380952380952384</v>
      </c>
      <c r="K90">
        <v>0.29629629629629628</v>
      </c>
      <c r="L90">
        <v>0.38461538461538464</v>
      </c>
      <c r="M90">
        <v>7.1428571428571425E-2</v>
      </c>
      <c r="N90">
        <v>0.25</v>
      </c>
      <c r="O90">
        <v>0.7857142857142857</v>
      </c>
      <c r="P90">
        <v>0.3</v>
      </c>
      <c r="Q90">
        <v>0.55000000000000004</v>
      </c>
      <c r="R90">
        <v>0.46666666666666667</v>
      </c>
      <c r="S90">
        <f t="shared" si="8"/>
        <v>0.40317008094785872</v>
      </c>
      <c r="T90">
        <f t="shared" si="9"/>
        <v>1.0885948874406919</v>
      </c>
      <c r="U90">
        <f t="shared" si="10"/>
        <v>0.22325636680745578</v>
      </c>
      <c r="V90">
        <f t="shared" si="11"/>
        <v>0.78761215616587088</v>
      </c>
      <c r="W90" t="str">
        <f t="shared" si="15"/>
        <v/>
      </c>
    </row>
    <row r="91" spans="1:23" x14ac:dyDescent="0.25">
      <c r="A91">
        <v>91</v>
      </c>
      <c r="B91" s="36" t="s">
        <v>237</v>
      </c>
      <c r="C91" t="s">
        <v>238</v>
      </c>
      <c r="D91">
        <v>0.33333333333333331</v>
      </c>
      <c r="E91">
        <v>0.44444444444444442</v>
      </c>
      <c r="F91">
        <v>0.9375</v>
      </c>
      <c r="G91">
        <f t="shared" si="12"/>
        <v>0.57175925925925919</v>
      </c>
      <c r="H91">
        <f t="shared" si="13"/>
        <v>0.185662001884496</v>
      </c>
      <c r="I91">
        <f t="shared" si="14"/>
        <v>3</v>
      </c>
      <c r="J91">
        <v>0.52380952380952384</v>
      </c>
      <c r="K91">
        <v>0.29629629629629628</v>
      </c>
      <c r="L91">
        <v>0.38461538461538464</v>
      </c>
      <c r="M91">
        <v>7.1428571428571425E-2</v>
      </c>
      <c r="N91">
        <v>0.25</v>
      </c>
      <c r="O91">
        <v>0.7857142857142857</v>
      </c>
      <c r="P91">
        <v>0.3</v>
      </c>
      <c r="Q91">
        <v>0.55000000000000004</v>
      </c>
      <c r="R91">
        <v>0.46666666666666667</v>
      </c>
      <c r="S91">
        <f t="shared" si="8"/>
        <v>0.40317008094785872</v>
      </c>
      <c r="T91">
        <f t="shared" si="9"/>
        <v>1.418158951465458</v>
      </c>
      <c r="U91">
        <f t="shared" si="10"/>
        <v>0.56400163446091556</v>
      </c>
      <c r="V91">
        <f t="shared" si="11"/>
        <v>0.30590210569594839</v>
      </c>
      <c r="W91" t="str">
        <f t="shared" si="15"/>
        <v/>
      </c>
    </row>
    <row r="92" spans="1:23" x14ac:dyDescent="0.25">
      <c r="A92">
        <v>92</v>
      </c>
      <c r="B92" s="36" t="s">
        <v>239</v>
      </c>
      <c r="C92" t="s">
        <v>240</v>
      </c>
      <c r="D92">
        <v>0.5</v>
      </c>
      <c r="E92">
        <v>0.23809523809523808</v>
      </c>
      <c r="F92">
        <v>0.25</v>
      </c>
      <c r="G92">
        <f t="shared" si="12"/>
        <v>0.32936507936507936</v>
      </c>
      <c r="H92">
        <f t="shared" si="13"/>
        <v>8.5386645997420657E-2</v>
      </c>
      <c r="I92">
        <f t="shared" si="14"/>
        <v>3</v>
      </c>
      <c r="J92">
        <v>0.52380952380952384</v>
      </c>
      <c r="K92">
        <v>0.29629629629629628</v>
      </c>
      <c r="L92">
        <v>0.38461538461538464</v>
      </c>
      <c r="M92">
        <v>7.1428571428571425E-2</v>
      </c>
      <c r="N92">
        <v>0.25</v>
      </c>
      <c r="O92">
        <v>0.7857142857142857</v>
      </c>
      <c r="P92">
        <v>0.3</v>
      </c>
      <c r="Q92">
        <v>0.55000000000000004</v>
      </c>
      <c r="R92">
        <v>0.46666666666666667</v>
      </c>
      <c r="S92">
        <f t="shared" si="8"/>
        <v>0.40317008094785872</v>
      </c>
      <c r="T92">
        <f t="shared" si="9"/>
        <v>0.81693829708478682</v>
      </c>
      <c r="U92">
        <f t="shared" si="10"/>
        <v>0.25938645180418246</v>
      </c>
      <c r="V92">
        <f t="shared" si="11"/>
        <v>0.58559026169794515</v>
      </c>
      <c r="W92" t="str">
        <f t="shared" si="15"/>
        <v/>
      </c>
    </row>
    <row r="93" spans="1:23" x14ac:dyDescent="0.25">
      <c r="A93">
        <v>93</v>
      </c>
      <c r="B93" s="36" t="s">
        <v>241</v>
      </c>
      <c r="C93" t="s">
        <v>242</v>
      </c>
      <c r="D93">
        <v>0.9</v>
      </c>
      <c r="E93">
        <v>0.76470588235294112</v>
      </c>
      <c r="F93">
        <v>0.55000000000000004</v>
      </c>
      <c r="G93">
        <f t="shared" si="12"/>
        <v>0.7382352941176471</v>
      </c>
      <c r="H93">
        <f t="shared" si="13"/>
        <v>0.10189949138103624</v>
      </c>
      <c r="I93">
        <f t="shared" si="14"/>
        <v>3</v>
      </c>
      <c r="J93">
        <v>0.52380952380952384</v>
      </c>
      <c r="K93">
        <v>0.29629629629629628</v>
      </c>
      <c r="L93">
        <v>0.38461538461538464</v>
      </c>
      <c r="M93">
        <v>7.1428571428571425E-2</v>
      </c>
      <c r="N93">
        <v>0.25</v>
      </c>
      <c r="O93">
        <v>0.7857142857142857</v>
      </c>
      <c r="P93">
        <v>0.3</v>
      </c>
      <c r="Q93">
        <v>0.55000000000000004</v>
      </c>
      <c r="R93">
        <v>0.46666666666666667</v>
      </c>
      <c r="S93">
        <f t="shared" si="8"/>
        <v>0.40317008094785872</v>
      </c>
      <c r="T93">
        <f t="shared" si="9"/>
        <v>1.8310765828209405</v>
      </c>
      <c r="U93">
        <f t="shared" si="10"/>
        <v>0.30954896051048142</v>
      </c>
      <c r="V93">
        <f t="shared" si="11"/>
        <v>3.1537256342846411E-2</v>
      </c>
      <c r="W93" t="str">
        <f t="shared" si="15"/>
        <v/>
      </c>
    </row>
    <row r="94" spans="1:23" x14ac:dyDescent="0.25">
      <c r="A94">
        <v>94</v>
      </c>
      <c r="B94" s="36" t="s">
        <v>243</v>
      </c>
      <c r="C94" t="s">
        <v>244</v>
      </c>
      <c r="D94">
        <v>0.1</v>
      </c>
      <c r="E94">
        <v>0.19047619047619047</v>
      </c>
      <c r="F94">
        <v>0.58333333333333337</v>
      </c>
      <c r="G94">
        <f t="shared" si="12"/>
        <v>0.29126984126984129</v>
      </c>
      <c r="H94">
        <f t="shared" si="13"/>
        <v>0.14834902292455687</v>
      </c>
      <c r="I94">
        <f t="shared" si="14"/>
        <v>3</v>
      </c>
      <c r="J94">
        <v>0.52380952380952384</v>
      </c>
      <c r="K94">
        <v>0.29629629629629628</v>
      </c>
      <c r="L94">
        <v>0.38461538461538464</v>
      </c>
      <c r="M94">
        <v>7.1428571428571425E-2</v>
      </c>
      <c r="N94">
        <v>0.25</v>
      </c>
      <c r="O94">
        <v>0.7857142857142857</v>
      </c>
      <c r="P94">
        <v>0.3</v>
      </c>
      <c r="Q94">
        <v>0.55000000000000004</v>
      </c>
      <c r="R94">
        <v>0.46666666666666667</v>
      </c>
      <c r="S94">
        <f t="shared" si="8"/>
        <v>0.40317008094785872</v>
      </c>
      <c r="T94">
        <f t="shared" si="9"/>
        <v>0.72244904826534162</v>
      </c>
      <c r="U94">
        <f t="shared" si="10"/>
        <v>0.45065274827846646</v>
      </c>
      <c r="V94">
        <f t="shared" si="11"/>
        <v>0.45876661918846895</v>
      </c>
      <c r="W94" t="str">
        <f t="shared" si="15"/>
        <v/>
      </c>
    </row>
    <row r="95" spans="1:23" x14ac:dyDescent="0.25">
      <c r="A95">
        <v>95</v>
      </c>
      <c r="B95" s="36" t="s">
        <v>245</v>
      </c>
      <c r="C95" t="s">
        <v>246</v>
      </c>
      <c r="D95">
        <v>0.4</v>
      </c>
      <c r="E95">
        <v>0.58333333333333337</v>
      </c>
      <c r="F95">
        <v>0.5</v>
      </c>
      <c r="G95">
        <f t="shared" si="12"/>
        <v>0.49444444444444446</v>
      </c>
      <c r="H95">
        <f t="shared" si="13"/>
        <v>5.2996622300941321E-2</v>
      </c>
      <c r="I95">
        <f t="shared" si="14"/>
        <v>3</v>
      </c>
      <c r="J95">
        <v>0.52380952380952384</v>
      </c>
      <c r="K95">
        <v>0.29629629629629628</v>
      </c>
      <c r="L95">
        <v>0.38461538461538464</v>
      </c>
      <c r="M95">
        <v>7.1428571428571425E-2</v>
      </c>
      <c r="N95">
        <v>0.25</v>
      </c>
      <c r="O95">
        <v>0.7857142857142857</v>
      </c>
      <c r="P95">
        <v>0.3</v>
      </c>
      <c r="Q95">
        <v>0.55000000000000004</v>
      </c>
      <c r="R95">
        <v>0.46666666666666667</v>
      </c>
      <c r="S95">
        <f t="shared" si="8"/>
        <v>0.40317008094785872</v>
      </c>
      <c r="T95">
        <f t="shared" si="9"/>
        <v>1.2263917086357161</v>
      </c>
      <c r="U95">
        <f t="shared" si="10"/>
        <v>0.16099245561961592</v>
      </c>
      <c r="V95">
        <f t="shared" si="11"/>
        <v>0.48664031936437802</v>
      </c>
      <c r="W95" t="str">
        <f t="shared" si="15"/>
        <v/>
      </c>
    </row>
    <row r="96" spans="1:23" x14ac:dyDescent="0.25">
      <c r="A96">
        <v>96</v>
      </c>
      <c r="B96" s="36" t="s">
        <v>247</v>
      </c>
      <c r="C96" t="s">
        <v>248</v>
      </c>
      <c r="D96">
        <v>0.23076923076923078</v>
      </c>
      <c r="E96">
        <v>0.58823529411764708</v>
      </c>
      <c r="F96">
        <v>0.81818181818181823</v>
      </c>
      <c r="G96">
        <f t="shared" si="12"/>
        <v>0.54572878102289868</v>
      </c>
      <c r="H96">
        <f t="shared" si="13"/>
        <v>0.17089810775653558</v>
      </c>
      <c r="I96">
        <f t="shared" si="14"/>
        <v>3</v>
      </c>
      <c r="J96">
        <v>0.52380952380952384</v>
      </c>
      <c r="K96">
        <v>0.29629629629629628</v>
      </c>
      <c r="L96">
        <v>0.38461538461538464</v>
      </c>
      <c r="M96">
        <v>7.1428571428571425E-2</v>
      </c>
      <c r="N96">
        <v>0.25</v>
      </c>
      <c r="O96">
        <v>0.7857142857142857</v>
      </c>
      <c r="P96">
        <v>0.3</v>
      </c>
      <c r="Q96">
        <v>0.55000000000000004</v>
      </c>
      <c r="R96">
        <v>0.46666666666666667</v>
      </c>
      <c r="S96">
        <f t="shared" si="8"/>
        <v>0.40317008094785872</v>
      </c>
      <c r="T96">
        <f t="shared" si="9"/>
        <v>1.3535944426726367</v>
      </c>
      <c r="U96">
        <f t="shared" si="10"/>
        <v>0.51915206731923458</v>
      </c>
      <c r="V96">
        <f t="shared" si="11"/>
        <v>0.36943092362568652</v>
      </c>
      <c r="W96" t="str">
        <f t="shared" si="15"/>
        <v/>
      </c>
    </row>
    <row r="97" spans="1:23" x14ac:dyDescent="0.25">
      <c r="A97">
        <v>97</v>
      </c>
      <c r="B97" s="36" t="s">
        <v>249</v>
      </c>
      <c r="C97" t="s">
        <v>250</v>
      </c>
      <c r="D97">
        <v>2.2105263157894739</v>
      </c>
      <c r="E97">
        <v>0.33333333333333331</v>
      </c>
      <c r="F97">
        <v>0.13333333333333333</v>
      </c>
      <c r="G97">
        <f t="shared" si="12"/>
        <v>0.89239766081871352</v>
      </c>
      <c r="H97">
        <f t="shared" si="13"/>
        <v>0.66158833204424772</v>
      </c>
      <c r="I97">
        <f t="shared" si="14"/>
        <v>3</v>
      </c>
      <c r="J97">
        <v>0.52380952380952384</v>
      </c>
      <c r="K97">
        <v>0.29629629629629628</v>
      </c>
      <c r="L97">
        <v>0.38461538461538464</v>
      </c>
      <c r="M97">
        <v>7.1428571428571425E-2</v>
      </c>
      <c r="N97">
        <v>0.25</v>
      </c>
      <c r="O97">
        <v>0.7857142857142857</v>
      </c>
      <c r="P97">
        <v>0.3</v>
      </c>
      <c r="Q97">
        <v>0.55000000000000004</v>
      </c>
      <c r="R97">
        <v>0.46666666666666667</v>
      </c>
      <c r="S97">
        <f t="shared" si="8"/>
        <v>0.40317008094785872</v>
      </c>
      <c r="T97">
        <f t="shared" si="9"/>
        <v>2.2134520962484956</v>
      </c>
      <c r="U97">
        <f t="shared" si="10"/>
        <v>2.0097645012217553</v>
      </c>
      <c r="V97">
        <f t="shared" si="11"/>
        <v>0.20775054885954458</v>
      </c>
      <c r="W97" t="str">
        <f t="shared" si="15"/>
        <v/>
      </c>
    </row>
    <row r="98" spans="1:23" x14ac:dyDescent="0.25">
      <c r="A98">
        <v>98</v>
      </c>
      <c r="B98" s="36" t="s">
        <v>106</v>
      </c>
      <c r="C98" t="s">
        <v>251</v>
      </c>
      <c r="D98">
        <v>0.5</v>
      </c>
      <c r="E98">
        <v>0.78947368421052633</v>
      </c>
      <c r="F98">
        <v>0.53333333333333333</v>
      </c>
      <c r="G98">
        <f t="shared" si="12"/>
        <v>0.60760233918128659</v>
      </c>
      <c r="H98">
        <f t="shared" si="13"/>
        <v>9.1443365687614381E-2</v>
      </c>
      <c r="I98">
        <f t="shared" si="14"/>
        <v>3</v>
      </c>
      <c r="J98">
        <v>0.52380952380952384</v>
      </c>
      <c r="K98">
        <v>0.29629629629629628</v>
      </c>
      <c r="L98">
        <v>0.38461538461538464</v>
      </c>
      <c r="M98">
        <v>7.1428571428571425E-2</v>
      </c>
      <c r="N98">
        <v>0.25</v>
      </c>
      <c r="O98">
        <v>0.7857142857142857</v>
      </c>
      <c r="P98">
        <v>0.3</v>
      </c>
      <c r="Q98">
        <v>0.55000000000000004</v>
      </c>
      <c r="R98">
        <v>0.46666666666666667</v>
      </c>
      <c r="S98">
        <f t="shared" si="8"/>
        <v>0.40317008094785872</v>
      </c>
      <c r="T98">
        <f t="shared" si="9"/>
        <v>1.5070620760171605</v>
      </c>
      <c r="U98">
        <f t="shared" si="10"/>
        <v>0.27778547675311072</v>
      </c>
      <c r="V98">
        <f t="shared" si="11"/>
        <v>0.15274256283006371</v>
      </c>
      <c r="W98" t="str">
        <f t="shared" si="15"/>
        <v/>
      </c>
    </row>
    <row r="99" spans="1:23" x14ac:dyDescent="0.25">
      <c r="A99">
        <v>99</v>
      </c>
      <c r="B99" s="35" t="s">
        <v>28</v>
      </c>
      <c r="C99" t="s">
        <v>252</v>
      </c>
      <c r="D99">
        <v>6.6666666666666666E-2</v>
      </c>
      <c r="E99">
        <v>0.5</v>
      </c>
      <c r="F99">
        <v>0.25806451612903225</v>
      </c>
      <c r="G99">
        <f t="shared" si="12"/>
        <v>0.27491039426523295</v>
      </c>
      <c r="H99">
        <f t="shared" si="13"/>
        <v>0.12537581126634065</v>
      </c>
      <c r="I99">
        <f t="shared" si="14"/>
        <v>3</v>
      </c>
      <c r="J99">
        <v>0.52380952380952384</v>
      </c>
      <c r="K99">
        <v>0.29629629629629628</v>
      </c>
      <c r="L99">
        <v>0.38461538461538464</v>
      </c>
      <c r="M99">
        <v>7.1428571428571425E-2</v>
      </c>
      <c r="N99">
        <v>0.25</v>
      </c>
      <c r="O99">
        <v>0.7857142857142857</v>
      </c>
      <c r="P99">
        <v>0.3</v>
      </c>
      <c r="Q99">
        <v>0.55000000000000004</v>
      </c>
      <c r="R99">
        <v>0.46666666666666667</v>
      </c>
      <c r="S99">
        <f t="shared" si="8"/>
        <v>0.40317008094785872</v>
      </c>
      <c r="T99">
        <f t="shared" si="9"/>
        <v>0.68187201197795877</v>
      </c>
      <c r="U99">
        <f t="shared" si="10"/>
        <v>0.38086502223578766</v>
      </c>
      <c r="V99">
        <f t="shared" si="11"/>
        <v>0.37892463965261536</v>
      </c>
      <c r="W99" t="str">
        <f t="shared" si="15"/>
        <v/>
      </c>
    </row>
    <row r="100" spans="1:23" x14ac:dyDescent="0.25">
      <c r="A100">
        <v>100</v>
      </c>
      <c r="B100" s="35" t="s">
        <v>28</v>
      </c>
      <c r="C100" t="s">
        <v>253</v>
      </c>
      <c r="D100">
        <v>0.90476190476190477</v>
      </c>
      <c r="E100">
        <v>0.375</v>
      </c>
      <c r="F100">
        <v>1.2608695652173914</v>
      </c>
      <c r="G100">
        <f t="shared" si="12"/>
        <v>0.84687715665976526</v>
      </c>
      <c r="H100">
        <f t="shared" si="13"/>
        <v>0.25736109825933218</v>
      </c>
      <c r="I100">
        <f t="shared" si="14"/>
        <v>3</v>
      </c>
      <c r="J100">
        <v>0.52380952380952384</v>
      </c>
      <c r="K100">
        <v>0.29629629629629628</v>
      </c>
      <c r="L100">
        <v>0.38461538461538464</v>
      </c>
      <c r="M100">
        <v>7.1428571428571425E-2</v>
      </c>
      <c r="N100">
        <v>0.25</v>
      </c>
      <c r="O100">
        <v>0.7857142857142857</v>
      </c>
      <c r="P100">
        <v>0.3</v>
      </c>
      <c r="Q100">
        <v>0.55000000000000004</v>
      </c>
      <c r="R100">
        <v>0.46666666666666667</v>
      </c>
      <c r="S100">
        <f t="shared" si="8"/>
        <v>0.40317008094785872</v>
      </c>
      <c r="T100">
        <f t="shared" si="9"/>
        <v>2.1005456423471323</v>
      </c>
      <c r="U100">
        <f t="shared" si="10"/>
        <v>0.78180822457802368</v>
      </c>
      <c r="V100">
        <f t="shared" si="11"/>
        <v>3.4436924020890221E-2</v>
      </c>
      <c r="W100" t="str">
        <f t="shared" si="15"/>
        <v>STIMULATOR</v>
      </c>
    </row>
    <row r="101" spans="1:23" x14ac:dyDescent="0.25">
      <c r="A101">
        <v>101</v>
      </c>
    </row>
    <row r="102" spans="1:23" x14ac:dyDescent="0.25">
      <c r="A102">
        <v>102</v>
      </c>
      <c r="C102" s="1" t="s">
        <v>668</v>
      </c>
    </row>
    <row r="103" spans="1:23" x14ac:dyDescent="0.25">
      <c r="A103">
        <v>103</v>
      </c>
      <c r="C103" s="1" t="s">
        <v>57</v>
      </c>
      <c r="D103" s="1" t="s">
        <v>58</v>
      </c>
      <c r="E103" s="1" t="s">
        <v>58</v>
      </c>
      <c r="F103" s="1" t="s">
        <v>58</v>
      </c>
      <c r="G103" s="1" t="s">
        <v>59</v>
      </c>
      <c r="H103" s="1" t="s">
        <v>60</v>
      </c>
      <c r="I103" s="1" t="s">
        <v>61</v>
      </c>
      <c r="J103" s="1" t="s">
        <v>62</v>
      </c>
      <c r="K103" s="1" t="s">
        <v>63</v>
      </c>
      <c r="L103" s="1" t="s">
        <v>64</v>
      </c>
      <c r="M103" s="1" t="s">
        <v>65</v>
      </c>
      <c r="N103" s="1" t="s">
        <v>66</v>
      </c>
      <c r="O103" s="1" t="s">
        <v>67</v>
      </c>
      <c r="P103" s="1" t="s">
        <v>68</v>
      </c>
      <c r="Q103" s="1" t="s">
        <v>69</v>
      </c>
      <c r="R103" s="1" t="s">
        <v>70</v>
      </c>
    </row>
    <row r="104" spans="1:23" x14ac:dyDescent="0.25">
      <c r="A104">
        <v>104</v>
      </c>
      <c r="B104" s="35" t="s">
        <v>28</v>
      </c>
      <c r="C104" t="s">
        <v>75</v>
      </c>
      <c r="D104">
        <v>0.26666666666666666</v>
      </c>
      <c r="E104">
        <v>0.16666666666666666</v>
      </c>
      <c r="F104">
        <v>0.21052631578947367</v>
      </c>
      <c r="G104">
        <f>AVERAGE(D104:F104)</f>
        <v>0.21461988304093568</v>
      </c>
      <c r="H104">
        <f>STDEV(D104:F104)/SQRT(COUNT(D104:F104))</f>
        <v>2.8939983699786207E-2</v>
      </c>
      <c r="I104">
        <f>COUNT(D104:F104)</f>
        <v>3</v>
      </c>
      <c r="J104">
        <v>1.9230769230769231</v>
      </c>
      <c r="K104">
        <v>0.47058823529411764</v>
      </c>
      <c r="L104">
        <v>0.35714285714285715</v>
      </c>
      <c r="M104">
        <v>1</v>
      </c>
      <c r="N104">
        <v>1.125</v>
      </c>
      <c r="O104">
        <v>1.1000000000000001</v>
      </c>
      <c r="P104">
        <v>0.7142857142857143</v>
      </c>
      <c r="Q104">
        <v>0.23529411764705882</v>
      </c>
      <c r="S104">
        <f t="shared" ref="S104:S167" si="16">AVERAGE(J104:R104)</f>
        <v>0.86567348093083396</v>
      </c>
      <c r="T104">
        <f t="shared" ref="T104:T167" si="17">AVERAGE(D104:F104)/AVERAGE(J104:R104)</f>
        <v>0.24792244162332552</v>
      </c>
      <c r="U104">
        <f t="shared" ref="U104:U167" si="18">STDEV(D104/S104,E104/S104,F104/S104)/SQRT(COUNT(E104:F104))</f>
        <v>4.0943955654454578E-2</v>
      </c>
      <c r="V104">
        <f t="shared" ref="V104:V167" si="19">TTEST(D104:F104,J104:R104,2,2)</f>
        <v>7.7591095434263235E-2</v>
      </c>
      <c r="W104" t="str">
        <f>IF(T104&lt;2,"",IF(T104&gt;2,IF(V104&lt;0.05,"STIMULATOR",""),""))</f>
        <v/>
      </c>
    </row>
    <row r="105" spans="1:23" x14ac:dyDescent="0.25">
      <c r="A105">
        <v>105</v>
      </c>
      <c r="B105" s="35" t="s">
        <v>28</v>
      </c>
      <c r="C105" t="s">
        <v>76</v>
      </c>
      <c r="D105">
        <v>0.4</v>
      </c>
      <c r="E105">
        <v>0.42857142857142855</v>
      </c>
      <c r="F105">
        <v>0.3</v>
      </c>
      <c r="G105">
        <f t="shared" ref="G105:G168" si="20">AVERAGE(D105:F105)</f>
        <v>0.37619047619047619</v>
      </c>
      <c r="H105">
        <f t="shared" ref="H105:H168" si="21">STDEV(D105:F105)/SQRT(COUNT(D105:F105))</f>
        <v>3.8977870342249678E-2</v>
      </c>
      <c r="I105">
        <f t="shared" ref="I105:I168" si="22">COUNT(D105:F105)</f>
        <v>3</v>
      </c>
      <c r="J105">
        <v>1.9230769230769231</v>
      </c>
      <c r="K105">
        <v>0.47058823529411764</v>
      </c>
      <c r="L105">
        <v>0.35714285714285715</v>
      </c>
      <c r="M105">
        <v>1</v>
      </c>
      <c r="N105">
        <v>1.125</v>
      </c>
      <c r="O105">
        <v>1.1000000000000001</v>
      </c>
      <c r="P105">
        <v>0.7142857142857143</v>
      </c>
      <c r="Q105">
        <v>0.23529411764705882</v>
      </c>
      <c r="S105">
        <f t="shared" si="16"/>
        <v>0.86567348093083396</v>
      </c>
      <c r="T105">
        <f t="shared" si="17"/>
        <v>0.43456393718561104</v>
      </c>
      <c r="U105">
        <f t="shared" si="18"/>
        <v>5.5145442076041509E-2</v>
      </c>
      <c r="V105">
        <f t="shared" si="19"/>
        <v>0.1688903264452524</v>
      </c>
      <c r="W105" t="str">
        <f t="shared" ref="W105:W168" si="23">IF(T105&lt;2,"",IF(T105&gt;2,IF(V105&lt;0.05,"STIMULATOR",""),""))</f>
        <v/>
      </c>
    </row>
    <row r="106" spans="1:23" x14ac:dyDescent="0.25">
      <c r="A106">
        <v>106</v>
      </c>
      <c r="B106" s="36" t="s">
        <v>255</v>
      </c>
      <c r="C106" t="s">
        <v>78</v>
      </c>
      <c r="D106">
        <v>0.6</v>
      </c>
      <c r="E106">
        <v>0.3888888888888889</v>
      </c>
      <c r="F106">
        <v>0.63636363636363635</v>
      </c>
      <c r="G106">
        <f t="shared" si="20"/>
        <v>0.54175084175084176</v>
      </c>
      <c r="H106">
        <f t="shared" si="21"/>
        <v>7.7148473709193074E-2</v>
      </c>
      <c r="I106">
        <f t="shared" si="22"/>
        <v>3</v>
      </c>
      <c r="J106">
        <v>1.9230769230769231</v>
      </c>
      <c r="K106">
        <v>0.47058823529411764</v>
      </c>
      <c r="L106">
        <v>0.35714285714285715</v>
      </c>
      <c r="M106">
        <v>1</v>
      </c>
      <c r="N106">
        <v>1.125</v>
      </c>
      <c r="O106">
        <v>1.1000000000000001</v>
      </c>
      <c r="P106">
        <v>0.7142857142857143</v>
      </c>
      <c r="Q106">
        <v>0.23529411764705882</v>
      </c>
      <c r="S106">
        <f t="shared" si="16"/>
        <v>0.86567348093083396</v>
      </c>
      <c r="T106">
        <f t="shared" si="17"/>
        <v>0.62581429798255173</v>
      </c>
      <c r="U106">
        <f t="shared" si="18"/>
        <v>0.10914877213221735</v>
      </c>
      <c r="V106">
        <f t="shared" si="19"/>
        <v>0.35094538530247321</v>
      </c>
      <c r="W106" t="str">
        <f t="shared" si="23"/>
        <v/>
      </c>
    </row>
    <row r="107" spans="1:23" x14ac:dyDescent="0.25">
      <c r="A107">
        <v>107</v>
      </c>
      <c r="B107" s="36" t="s">
        <v>256</v>
      </c>
      <c r="C107" t="s">
        <v>80</v>
      </c>
      <c r="D107">
        <v>0.7</v>
      </c>
      <c r="E107">
        <v>0.45454545454545453</v>
      </c>
      <c r="F107">
        <v>0.45161290322580644</v>
      </c>
      <c r="G107">
        <f t="shared" si="20"/>
        <v>0.53538611925708701</v>
      </c>
      <c r="H107">
        <f t="shared" si="21"/>
        <v>8.2311293806382801E-2</v>
      </c>
      <c r="I107">
        <f t="shared" si="22"/>
        <v>3</v>
      </c>
      <c r="J107">
        <v>1.9230769230769231</v>
      </c>
      <c r="K107">
        <v>0.47058823529411764</v>
      </c>
      <c r="L107">
        <v>0.35714285714285715</v>
      </c>
      <c r="M107">
        <v>1</v>
      </c>
      <c r="N107">
        <v>1.125</v>
      </c>
      <c r="O107">
        <v>1.1000000000000001</v>
      </c>
      <c r="P107">
        <v>0.7142857142857143</v>
      </c>
      <c r="Q107">
        <v>0.23529411764705882</v>
      </c>
      <c r="S107">
        <f t="shared" si="16"/>
        <v>0.86567348093083396</v>
      </c>
      <c r="T107">
        <f t="shared" si="17"/>
        <v>0.61846196175652923</v>
      </c>
      <c r="U107">
        <f t="shared" si="18"/>
        <v>0.11645307054869597</v>
      </c>
      <c r="V107">
        <f t="shared" si="19"/>
        <v>0.34255997259067117</v>
      </c>
      <c r="W107" t="str">
        <f t="shared" si="23"/>
        <v/>
      </c>
    </row>
    <row r="108" spans="1:23" x14ac:dyDescent="0.25">
      <c r="A108">
        <v>108</v>
      </c>
      <c r="B108" s="36" t="s">
        <v>257</v>
      </c>
      <c r="C108" t="s">
        <v>82</v>
      </c>
      <c r="D108">
        <v>0.66666666666666663</v>
      </c>
      <c r="E108">
        <v>0.66666666666666663</v>
      </c>
      <c r="F108">
        <v>1.4375</v>
      </c>
      <c r="G108">
        <f t="shared" si="20"/>
        <v>0.92361111111111105</v>
      </c>
      <c r="H108">
        <f t="shared" si="21"/>
        <v>0.25694444444444459</v>
      </c>
      <c r="I108">
        <f t="shared" si="22"/>
        <v>3</v>
      </c>
      <c r="J108">
        <v>1.9230769230769231</v>
      </c>
      <c r="K108">
        <v>0.47058823529411764</v>
      </c>
      <c r="L108">
        <v>0.35714285714285715</v>
      </c>
      <c r="M108">
        <v>1</v>
      </c>
      <c r="N108">
        <v>1.125</v>
      </c>
      <c r="O108">
        <v>1.1000000000000001</v>
      </c>
      <c r="P108">
        <v>0.7142857142857143</v>
      </c>
      <c r="Q108">
        <v>0.23529411764705882</v>
      </c>
      <c r="S108">
        <f t="shared" si="16"/>
        <v>0.86567348093083396</v>
      </c>
      <c r="T108">
        <f t="shared" si="17"/>
        <v>1.0669278099150945</v>
      </c>
      <c r="U108">
        <f t="shared" si="18"/>
        <v>0.36352204092877571</v>
      </c>
      <c r="V108">
        <f t="shared" si="19"/>
        <v>0.8743334911700027</v>
      </c>
      <c r="W108" t="str">
        <f t="shared" si="23"/>
        <v/>
      </c>
    </row>
    <row r="109" spans="1:23" x14ac:dyDescent="0.25">
      <c r="A109">
        <v>109</v>
      </c>
      <c r="B109" s="36" t="s">
        <v>258</v>
      </c>
      <c r="C109" t="s">
        <v>84</v>
      </c>
      <c r="D109">
        <v>1.5454545454545454</v>
      </c>
      <c r="E109">
        <v>0.42857142857142855</v>
      </c>
      <c r="F109">
        <v>1.7777777777777777</v>
      </c>
      <c r="G109">
        <f t="shared" si="20"/>
        <v>1.2506012506012505</v>
      </c>
      <c r="H109">
        <f t="shared" si="21"/>
        <v>0.4164505942282008</v>
      </c>
      <c r="I109">
        <f t="shared" si="22"/>
        <v>3</v>
      </c>
      <c r="J109">
        <v>1.9230769230769231</v>
      </c>
      <c r="K109">
        <v>0.47058823529411764</v>
      </c>
      <c r="L109">
        <v>0.35714285714285715</v>
      </c>
      <c r="M109">
        <v>1</v>
      </c>
      <c r="N109">
        <v>1.125</v>
      </c>
      <c r="O109">
        <v>1.1000000000000001</v>
      </c>
      <c r="P109">
        <v>0.7142857142857143</v>
      </c>
      <c r="Q109">
        <v>0.23529411764705882</v>
      </c>
      <c r="S109">
        <f t="shared" si="16"/>
        <v>0.86567348093083396</v>
      </c>
      <c r="T109">
        <f t="shared" si="17"/>
        <v>1.4446569961419111</v>
      </c>
      <c r="U109">
        <f t="shared" si="18"/>
        <v>0.58918950470855447</v>
      </c>
      <c r="V109">
        <f t="shared" si="19"/>
        <v>0.36045134904503129</v>
      </c>
      <c r="W109" t="str">
        <f t="shared" si="23"/>
        <v/>
      </c>
    </row>
    <row r="110" spans="1:23" x14ac:dyDescent="0.25">
      <c r="A110">
        <v>110</v>
      </c>
      <c r="B110" s="36" t="s">
        <v>259</v>
      </c>
      <c r="C110" t="s">
        <v>86</v>
      </c>
      <c r="D110">
        <v>0.6</v>
      </c>
      <c r="E110">
        <v>1.5454545454545454</v>
      </c>
      <c r="F110">
        <v>1.6666666666666667</v>
      </c>
      <c r="G110">
        <f t="shared" si="20"/>
        <v>1.2707070707070709</v>
      </c>
      <c r="H110">
        <f t="shared" si="21"/>
        <v>0.33717407749535439</v>
      </c>
      <c r="I110">
        <f t="shared" si="22"/>
        <v>3</v>
      </c>
      <c r="J110">
        <v>1.9230769230769231</v>
      </c>
      <c r="K110">
        <v>0.47058823529411764</v>
      </c>
      <c r="L110">
        <v>0.35714285714285715</v>
      </c>
      <c r="M110">
        <v>1</v>
      </c>
      <c r="N110">
        <v>1.125</v>
      </c>
      <c r="O110">
        <v>1.1000000000000001</v>
      </c>
      <c r="P110">
        <v>0.7142857142857143</v>
      </c>
      <c r="Q110">
        <v>0.23529411764705882</v>
      </c>
      <c r="S110">
        <f t="shared" si="16"/>
        <v>0.86567348093083396</v>
      </c>
      <c r="T110">
        <f t="shared" si="17"/>
        <v>1.4678826355414236</v>
      </c>
      <c r="U110">
        <f t="shared" si="18"/>
        <v>0.47703000181383653</v>
      </c>
      <c r="V110">
        <f t="shared" si="19"/>
        <v>0.30935160198128797</v>
      </c>
      <c r="W110" t="str">
        <f t="shared" si="23"/>
        <v/>
      </c>
    </row>
    <row r="111" spans="1:23" x14ac:dyDescent="0.25">
      <c r="A111">
        <v>111</v>
      </c>
      <c r="B111" s="36" t="s">
        <v>260</v>
      </c>
      <c r="C111" t="s">
        <v>88</v>
      </c>
      <c r="D111">
        <v>0.5</v>
      </c>
      <c r="E111">
        <v>0.63636363636363635</v>
      </c>
      <c r="F111">
        <v>0.2857142857142857</v>
      </c>
      <c r="G111">
        <f t="shared" si="20"/>
        <v>0.47402597402597396</v>
      </c>
      <c r="H111">
        <f t="shared" si="21"/>
        <v>0.10205346523053073</v>
      </c>
      <c r="I111">
        <f t="shared" si="22"/>
        <v>3</v>
      </c>
      <c r="J111">
        <v>1.9230769230769231</v>
      </c>
      <c r="K111">
        <v>0.47058823529411764</v>
      </c>
      <c r="L111">
        <v>0.35714285714285715</v>
      </c>
      <c r="M111">
        <v>1</v>
      </c>
      <c r="N111">
        <v>1.125</v>
      </c>
      <c r="O111">
        <v>1.1000000000000001</v>
      </c>
      <c r="P111">
        <v>0.7142857142857143</v>
      </c>
      <c r="Q111">
        <v>0.23529411764705882</v>
      </c>
      <c r="S111">
        <f t="shared" si="16"/>
        <v>0.86567348093083396</v>
      </c>
      <c r="T111">
        <f t="shared" si="17"/>
        <v>0.54758056526840515</v>
      </c>
      <c r="U111">
        <f t="shared" si="18"/>
        <v>0.14438406732112732</v>
      </c>
      <c r="V111">
        <f t="shared" si="19"/>
        <v>0.26748746360244324</v>
      </c>
      <c r="W111" t="str">
        <f t="shared" si="23"/>
        <v/>
      </c>
    </row>
    <row r="112" spans="1:23" x14ac:dyDescent="0.25">
      <c r="A112">
        <v>112</v>
      </c>
      <c r="B112" s="36" t="s">
        <v>261</v>
      </c>
      <c r="C112" t="s">
        <v>90</v>
      </c>
      <c r="D112">
        <v>0.2857142857142857</v>
      </c>
      <c r="E112">
        <v>0.44444444444444442</v>
      </c>
      <c r="F112">
        <v>0.2857142857142857</v>
      </c>
      <c r="G112">
        <f t="shared" si="20"/>
        <v>0.33862433862433861</v>
      </c>
      <c r="H112">
        <f t="shared" si="21"/>
        <v>5.2910052910052865E-2</v>
      </c>
      <c r="I112">
        <f t="shared" si="22"/>
        <v>3</v>
      </c>
      <c r="J112">
        <v>1.9230769230769231</v>
      </c>
      <c r="K112">
        <v>0.47058823529411764</v>
      </c>
      <c r="L112">
        <v>0.35714285714285715</v>
      </c>
      <c r="M112">
        <v>1</v>
      </c>
      <c r="N112">
        <v>1.125</v>
      </c>
      <c r="O112">
        <v>1.1000000000000001</v>
      </c>
      <c r="P112">
        <v>0.7142857142857143</v>
      </c>
      <c r="Q112">
        <v>0.23529411764705882</v>
      </c>
      <c r="S112">
        <f t="shared" si="16"/>
        <v>0.86567348093083396</v>
      </c>
      <c r="T112">
        <f t="shared" si="17"/>
        <v>0.39116866357073282</v>
      </c>
      <c r="U112">
        <f t="shared" si="18"/>
        <v>7.4856533524586918E-2</v>
      </c>
      <c r="V112">
        <f t="shared" si="19"/>
        <v>0.14234166025276229</v>
      </c>
      <c r="W112" t="str">
        <f t="shared" si="23"/>
        <v/>
      </c>
    </row>
    <row r="113" spans="1:23" x14ac:dyDescent="0.25">
      <c r="A113">
        <v>113</v>
      </c>
      <c r="B113" s="36" t="s">
        <v>262</v>
      </c>
      <c r="C113" t="s">
        <v>92</v>
      </c>
      <c r="D113">
        <v>0.38461538461538464</v>
      </c>
      <c r="E113">
        <v>0.5</v>
      </c>
      <c r="F113">
        <v>0.5</v>
      </c>
      <c r="G113">
        <f t="shared" si="20"/>
        <v>0.46153846153846151</v>
      </c>
      <c r="H113">
        <f t="shared" si="21"/>
        <v>3.8461538461538568E-2</v>
      </c>
      <c r="I113">
        <f t="shared" si="22"/>
        <v>3</v>
      </c>
      <c r="J113">
        <v>1.9230769230769231</v>
      </c>
      <c r="K113">
        <v>0.47058823529411764</v>
      </c>
      <c r="L113">
        <v>0.35714285714285715</v>
      </c>
      <c r="M113">
        <v>1</v>
      </c>
      <c r="N113">
        <v>1.125</v>
      </c>
      <c r="O113">
        <v>1.1000000000000001</v>
      </c>
      <c r="P113">
        <v>0.7142857142857143</v>
      </c>
      <c r="Q113">
        <v>0.23529411764705882</v>
      </c>
      <c r="S113">
        <f t="shared" si="16"/>
        <v>0.86567348093083396</v>
      </c>
      <c r="T113">
        <f t="shared" si="17"/>
        <v>0.53315536597260937</v>
      </c>
      <c r="U113">
        <f t="shared" si="18"/>
        <v>5.4414941677488213E-2</v>
      </c>
      <c r="V113">
        <f t="shared" si="19"/>
        <v>0.24804289098898794</v>
      </c>
      <c r="W113" t="str">
        <f t="shared" si="23"/>
        <v/>
      </c>
    </row>
    <row r="114" spans="1:23" x14ac:dyDescent="0.25">
      <c r="A114">
        <v>114</v>
      </c>
      <c r="B114" s="35" t="s">
        <v>28</v>
      </c>
      <c r="C114" t="s">
        <v>93</v>
      </c>
      <c r="D114">
        <v>1.9230769230769231</v>
      </c>
      <c r="E114">
        <v>0.47058823529411764</v>
      </c>
      <c r="F114">
        <v>0.35714285714285715</v>
      </c>
      <c r="G114">
        <f t="shared" si="20"/>
        <v>0.91693600517129925</v>
      </c>
      <c r="H114">
        <f t="shared" si="21"/>
        <v>0.50413527399860614</v>
      </c>
      <c r="I114">
        <f t="shared" si="22"/>
        <v>3</v>
      </c>
      <c r="J114">
        <v>1.9230769230769231</v>
      </c>
      <c r="K114">
        <v>0.47058823529411764</v>
      </c>
      <c r="L114">
        <v>0.35714285714285715</v>
      </c>
      <c r="M114">
        <v>1</v>
      </c>
      <c r="N114">
        <v>1.125</v>
      </c>
      <c r="O114">
        <v>1.1000000000000001</v>
      </c>
      <c r="P114">
        <v>0.7142857142857143</v>
      </c>
      <c r="Q114">
        <v>0.23529411764705882</v>
      </c>
      <c r="S114">
        <f t="shared" si="16"/>
        <v>0.86567348093083396</v>
      </c>
      <c r="T114">
        <f t="shared" si="17"/>
        <v>1.0592169280562276</v>
      </c>
      <c r="U114">
        <f t="shared" si="18"/>
        <v>0.71324477983716661</v>
      </c>
      <c r="V114">
        <f t="shared" si="19"/>
        <v>0.9075644293858427</v>
      </c>
      <c r="W114" t="str">
        <f t="shared" si="23"/>
        <v/>
      </c>
    </row>
    <row r="115" spans="1:23" x14ac:dyDescent="0.25">
      <c r="A115">
        <v>115</v>
      </c>
      <c r="B115" s="35" t="s">
        <v>28</v>
      </c>
      <c r="C115" t="s">
        <v>94</v>
      </c>
      <c r="D115">
        <v>1</v>
      </c>
      <c r="E115">
        <v>1.125</v>
      </c>
      <c r="F115">
        <v>1.1000000000000001</v>
      </c>
      <c r="G115">
        <f t="shared" si="20"/>
        <v>1.075</v>
      </c>
      <c r="H115">
        <f t="shared" si="21"/>
        <v>3.818813079129868E-2</v>
      </c>
      <c r="I115">
        <f t="shared" si="22"/>
        <v>3</v>
      </c>
      <c r="J115">
        <v>1.9230769230769231</v>
      </c>
      <c r="K115">
        <v>0.47058823529411764</v>
      </c>
      <c r="L115">
        <v>0.35714285714285715</v>
      </c>
      <c r="M115">
        <v>1</v>
      </c>
      <c r="N115">
        <v>1.125</v>
      </c>
      <c r="O115">
        <v>1.1000000000000001</v>
      </c>
      <c r="P115">
        <v>0.7142857142857143</v>
      </c>
      <c r="Q115">
        <v>0.23529411764705882</v>
      </c>
      <c r="S115">
        <f t="shared" si="16"/>
        <v>0.86567348093083396</v>
      </c>
      <c r="T115">
        <f t="shared" si="17"/>
        <v>1.2418077065778694</v>
      </c>
      <c r="U115">
        <f t="shared" si="18"/>
        <v>5.4028127654301018E-2</v>
      </c>
      <c r="V115">
        <f t="shared" si="19"/>
        <v>0.5382560613320122</v>
      </c>
      <c r="W115" t="str">
        <f t="shared" si="23"/>
        <v/>
      </c>
    </row>
    <row r="116" spans="1:23" x14ac:dyDescent="0.25">
      <c r="A116">
        <v>116</v>
      </c>
      <c r="B116" s="35" t="s">
        <v>28</v>
      </c>
      <c r="C116" t="s">
        <v>95</v>
      </c>
      <c r="D116">
        <v>0.7142857142857143</v>
      </c>
      <c r="E116">
        <v>0.23529411764705882</v>
      </c>
      <c r="F116">
        <v>0</v>
      </c>
      <c r="G116">
        <f t="shared" si="20"/>
        <v>0.31652661064425769</v>
      </c>
      <c r="H116">
        <f t="shared" si="21"/>
        <v>0.21015871688406382</v>
      </c>
      <c r="I116">
        <f t="shared" si="22"/>
        <v>3</v>
      </c>
      <c r="J116">
        <v>1.9230769230769231</v>
      </c>
      <c r="K116">
        <v>0.47058823529411764</v>
      </c>
      <c r="L116">
        <v>0.35714285714285715</v>
      </c>
      <c r="M116">
        <v>1</v>
      </c>
      <c r="N116">
        <v>1.125</v>
      </c>
      <c r="O116">
        <v>1.1000000000000001</v>
      </c>
      <c r="P116">
        <v>0.7142857142857143</v>
      </c>
      <c r="Q116">
        <v>0.23529411764705882</v>
      </c>
      <c r="S116">
        <f t="shared" si="16"/>
        <v>0.86567348093083396</v>
      </c>
      <c r="T116">
        <f t="shared" si="17"/>
        <v>0.36564203203256923</v>
      </c>
      <c r="U116">
        <f t="shared" si="18"/>
        <v>0.29733013237881456</v>
      </c>
      <c r="V116">
        <f t="shared" si="19"/>
        <v>0.14751788502361557</v>
      </c>
      <c r="W116" t="str">
        <f t="shared" si="23"/>
        <v/>
      </c>
    </row>
    <row r="117" spans="1:23" x14ac:dyDescent="0.25">
      <c r="A117">
        <v>117</v>
      </c>
      <c r="B117" s="36" t="s">
        <v>263</v>
      </c>
      <c r="C117" t="s">
        <v>97</v>
      </c>
      <c r="D117">
        <v>0.35714285714285715</v>
      </c>
      <c r="E117">
        <v>0.1111111111111111</v>
      </c>
      <c r="F117">
        <v>0.4</v>
      </c>
      <c r="G117">
        <f t="shared" si="20"/>
        <v>0.28941798941798941</v>
      </c>
      <c r="H117">
        <f t="shared" si="21"/>
        <v>9.0007760428619604E-2</v>
      </c>
      <c r="I117">
        <f t="shared" si="22"/>
        <v>3</v>
      </c>
      <c r="J117">
        <v>1.9230769230769231</v>
      </c>
      <c r="K117">
        <v>0.47058823529411764</v>
      </c>
      <c r="L117">
        <v>0.35714285714285715</v>
      </c>
      <c r="M117">
        <v>1</v>
      </c>
      <c r="N117">
        <v>1.125</v>
      </c>
      <c r="O117">
        <v>1.1000000000000001</v>
      </c>
      <c r="P117">
        <v>0.7142857142857143</v>
      </c>
      <c r="Q117">
        <v>0.23529411764705882</v>
      </c>
      <c r="S117">
        <f t="shared" si="16"/>
        <v>0.86567348093083396</v>
      </c>
      <c r="T117">
        <f t="shared" si="17"/>
        <v>0.33432696714561072</v>
      </c>
      <c r="U117">
        <f t="shared" si="18"/>
        <v>0.12734194289036138</v>
      </c>
      <c r="V117">
        <f t="shared" si="19"/>
        <v>0.11498047566540044</v>
      </c>
      <c r="W117" t="str">
        <f t="shared" si="23"/>
        <v/>
      </c>
    </row>
    <row r="118" spans="1:23" x14ac:dyDescent="0.25">
      <c r="A118">
        <v>118</v>
      </c>
      <c r="B118" s="36" t="s">
        <v>264</v>
      </c>
      <c r="C118" t="s">
        <v>99</v>
      </c>
      <c r="D118">
        <v>0.58333333333333337</v>
      </c>
      <c r="E118">
        <v>0.2</v>
      </c>
      <c r="F118">
        <v>0</v>
      </c>
      <c r="G118">
        <f t="shared" si="20"/>
        <v>0.26111111111111113</v>
      </c>
      <c r="H118">
        <f t="shared" si="21"/>
        <v>0.17114357556388185</v>
      </c>
      <c r="I118">
        <f t="shared" si="22"/>
        <v>3</v>
      </c>
      <c r="J118">
        <v>1.9230769230769231</v>
      </c>
      <c r="K118">
        <v>0.47058823529411764</v>
      </c>
      <c r="L118">
        <v>0.35714285714285715</v>
      </c>
      <c r="M118">
        <v>1</v>
      </c>
      <c r="N118">
        <v>1.125</v>
      </c>
      <c r="O118">
        <v>1.1000000000000001</v>
      </c>
      <c r="P118">
        <v>0.7142857142857143</v>
      </c>
      <c r="Q118">
        <v>0.23529411764705882</v>
      </c>
      <c r="S118">
        <f t="shared" si="16"/>
        <v>0.86567348093083396</v>
      </c>
      <c r="T118">
        <f t="shared" si="17"/>
        <v>0.30162771167524483</v>
      </c>
      <c r="U118">
        <f t="shared" si="18"/>
        <v>0.24213195975242133</v>
      </c>
      <c r="V118">
        <f t="shared" si="19"/>
        <v>0.10903631539091546</v>
      </c>
      <c r="W118" t="str">
        <f t="shared" si="23"/>
        <v/>
      </c>
    </row>
    <row r="119" spans="1:23" x14ac:dyDescent="0.25">
      <c r="A119">
        <v>119</v>
      </c>
      <c r="B119" s="36" t="s">
        <v>265</v>
      </c>
      <c r="C119" t="s">
        <v>101</v>
      </c>
      <c r="D119">
        <v>0.2</v>
      </c>
      <c r="E119">
        <v>0.53333333333333333</v>
      </c>
      <c r="F119">
        <v>0.4838709677419355</v>
      </c>
      <c r="G119">
        <f t="shared" si="20"/>
        <v>0.40573476702508965</v>
      </c>
      <c r="H119">
        <f t="shared" si="21"/>
        <v>0.10385362644065477</v>
      </c>
      <c r="I119">
        <f t="shared" si="22"/>
        <v>3</v>
      </c>
      <c r="J119">
        <v>1.9230769230769231</v>
      </c>
      <c r="K119">
        <v>0.47058823529411764</v>
      </c>
      <c r="L119">
        <v>0.35714285714285715</v>
      </c>
      <c r="M119">
        <v>1</v>
      </c>
      <c r="N119">
        <v>1.125</v>
      </c>
      <c r="O119">
        <v>1.1000000000000001</v>
      </c>
      <c r="P119">
        <v>0.7142857142857143</v>
      </c>
      <c r="Q119">
        <v>0.23529411764705882</v>
      </c>
      <c r="S119">
        <f t="shared" si="16"/>
        <v>0.86567348093083396</v>
      </c>
      <c r="T119">
        <f t="shared" si="17"/>
        <v>0.46869261443565841</v>
      </c>
      <c r="U119">
        <f t="shared" si="18"/>
        <v>0.1469309146698608</v>
      </c>
      <c r="V119">
        <f t="shared" si="19"/>
        <v>0.19870732953714104</v>
      </c>
      <c r="W119" t="str">
        <f t="shared" si="23"/>
        <v/>
      </c>
    </row>
    <row r="120" spans="1:23" x14ac:dyDescent="0.25">
      <c r="A120">
        <v>120</v>
      </c>
      <c r="B120" s="36" t="s">
        <v>266</v>
      </c>
      <c r="C120" t="s">
        <v>103</v>
      </c>
      <c r="D120">
        <v>0.36363636363636365</v>
      </c>
      <c r="E120">
        <v>0.8</v>
      </c>
      <c r="F120">
        <v>0.14285714285714285</v>
      </c>
      <c r="G120">
        <f t="shared" si="20"/>
        <v>0.43549783549783544</v>
      </c>
      <c r="H120">
        <f t="shared" si="21"/>
        <v>0.19307359307359317</v>
      </c>
      <c r="I120">
        <f t="shared" si="22"/>
        <v>3</v>
      </c>
      <c r="J120">
        <v>1.9230769230769231</v>
      </c>
      <c r="K120">
        <v>0.47058823529411764</v>
      </c>
      <c r="L120">
        <v>0.35714285714285715</v>
      </c>
      <c r="M120">
        <v>1</v>
      </c>
      <c r="N120">
        <v>1.125</v>
      </c>
      <c r="O120">
        <v>1.1000000000000001</v>
      </c>
      <c r="P120">
        <v>0.7142857142857143</v>
      </c>
      <c r="Q120">
        <v>0.23529411764705882</v>
      </c>
      <c r="S120">
        <f t="shared" si="16"/>
        <v>0.86567348093083396</v>
      </c>
      <c r="T120">
        <f t="shared" si="17"/>
        <v>0.5030740170411101</v>
      </c>
      <c r="U120">
        <f t="shared" si="18"/>
        <v>0.27315829597062935</v>
      </c>
      <c r="V120">
        <f t="shared" si="19"/>
        <v>0.24201508387040643</v>
      </c>
      <c r="W120" t="str">
        <f t="shared" si="23"/>
        <v/>
      </c>
    </row>
    <row r="121" spans="1:23" x14ac:dyDescent="0.25">
      <c r="A121">
        <v>121</v>
      </c>
      <c r="B121" s="36" t="s">
        <v>267</v>
      </c>
      <c r="C121" t="s">
        <v>105</v>
      </c>
      <c r="D121">
        <v>0.2857142857142857</v>
      </c>
      <c r="E121">
        <v>0.7142857142857143</v>
      </c>
      <c r="F121">
        <v>0.25</v>
      </c>
      <c r="G121">
        <f t="shared" si="20"/>
        <v>0.41666666666666669</v>
      </c>
      <c r="H121">
        <f t="shared" si="21"/>
        <v>0.14916623912073412</v>
      </c>
      <c r="I121">
        <f t="shared" si="22"/>
        <v>3</v>
      </c>
      <c r="J121">
        <v>1.9230769230769231</v>
      </c>
      <c r="K121">
        <v>0.47058823529411764</v>
      </c>
      <c r="L121">
        <v>0.35714285714285715</v>
      </c>
      <c r="M121">
        <v>1</v>
      </c>
      <c r="N121">
        <v>1.125</v>
      </c>
      <c r="O121">
        <v>1.1000000000000001</v>
      </c>
      <c r="P121">
        <v>0.7142857142857143</v>
      </c>
      <c r="Q121">
        <v>0.23529411764705882</v>
      </c>
      <c r="S121">
        <f t="shared" si="16"/>
        <v>0.86567348093083396</v>
      </c>
      <c r="T121">
        <f t="shared" si="17"/>
        <v>0.48132081650305025</v>
      </c>
      <c r="U121">
        <f t="shared" si="18"/>
        <v>0.21103867725213032</v>
      </c>
      <c r="V121">
        <f t="shared" si="19"/>
        <v>0.21518030585078532</v>
      </c>
      <c r="W121" t="str">
        <f t="shared" si="23"/>
        <v/>
      </c>
    </row>
    <row r="122" spans="1:23" x14ac:dyDescent="0.25">
      <c r="A122">
        <v>122</v>
      </c>
      <c r="B122" s="36" t="s">
        <v>268</v>
      </c>
      <c r="C122" t="s">
        <v>107</v>
      </c>
      <c r="D122">
        <v>0.5</v>
      </c>
      <c r="E122">
        <v>0.5714285714285714</v>
      </c>
      <c r="F122">
        <v>0.4</v>
      </c>
      <c r="G122">
        <f t="shared" si="20"/>
        <v>0.49047619047619051</v>
      </c>
      <c r="H122">
        <f t="shared" si="21"/>
        <v>4.9715745280526115E-2</v>
      </c>
      <c r="I122">
        <f t="shared" si="22"/>
        <v>3</v>
      </c>
      <c r="J122">
        <v>1.9230769230769231</v>
      </c>
      <c r="K122">
        <v>0.47058823529411764</v>
      </c>
      <c r="L122">
        <v>0.35714285714285715</v>
      </c>
      <c r="M122">
        <v>1</v>
      </c>
      <c r="N122">
        <v>1.125</v>
      </c>
      <c r="O122">
        <v>1.1000000000000001</v>
      </c>
      <c r="P122">
        <v>0.7142857142857143</v>
      </c>
      <c r="Q122">
        <v>0.23529411764705882</v>
      </c>
      <c r="S122">
        <f t="shared" si="16"/>
        <v>0.86567348093083396</v>
      </c>
      <c r="T122">
        <f t="shared" si="17"/>
        <v>0.56658336114073338</v>
      </c>
      <c r="U122">
        <f t="shared" si="18"/>
        <v>7.0337263877210593E-2</v>
      </c>
      <c r="V122">
        <f t="shared" si="19"/>
        <v>0.28170642769452442</v>
      </c>
      <c r="W122" t="str">
        <f t="shared" si="23"/>
        <v/>
      </c>
    </row>
    <row r="123" spans="1:23" x14ac:dyDescent="0.25">
      <c r="A123">
        <v>123</v>
      </c>
      <c r="B123" s="36" t="s">
        <v>269</v>
      </c>
      <c r="C123" t="s">
        <v>109</v>
      </c>
      <c r="D123">
        <v>0.25</v>
      </c>
      <c r="E123">
        <v>0.66666666666666663</v>
      </c>
      <c r="F123">
        <v>0.77777777777777779</v>
      </c>
      <c r="G123">
        <f t="shared" si="20"/>
        <v>0.56481481481481477</v>
      </c>
      <c r="H123">
        <f t="shared" si="21"/>
        <v>0.1606421441934951</v>
      </c>
      <c r="I123">
        <f t="shared" si="22"/>
        <v>3</v>
      </c>
      <c r="J123">
        <v>1.9230769230769231</v>
      </c>
      <c r="K123">
        <v>0.47058823529411764</v>
      </c>
      <c r="L123">
        <v>0.35714285714285715</v>
      </c>
      <c r="M123">
        <v>1</v>
      </c>
      <c r="N123">
        <v>1.125</v>
      </c>
      <c r="O123">
        <v>1.1000000000000001</v>
      </c>
      <c r="P123">
        <v>0.7142857142857143</v>
      </c>
      <c r="Q123">
        <v>0.23529411764705882</v>
      </c>
      <c r="S123">
        <f t="shared" si="16"/>
        <v>0.86567348093083396</v>
      </c>
      <c r="T123">
        <f t="shared" si="17"/>
        <v>0.65245710681524582</v>
      </c>
      <c r="U123">
        <f t="shared" si="18"/>
        <v>0.22727465558812784</v>
      </c>
      <c r="V123">
        <f t="shared" si="19"/>
        <v>0.39705781490563485</v>
      </c>
      <c r="W123" t="str">
        <f t="shared" si="23"/>
        <v/>
      </c>
    </row>
    <row r="124" spans="1:23" x14ac:dyDescent="0.25">
      <c r="A124">
        <v>124</v>
      </c>
      <c r="B124" s="36" t="s">
        <v>270</v>
      </c>
      <c r="C124" t="s">
        <v>111</v>
      </c>
      <c r="D124">
        <v>0.2857142857142857</v>
      </c>
      <c r="E124">
        <v>1</v>
      </c>
      <c r="F124">
        <v>0.4</v>
      </c>
      <c r="G124">
        <f t="shared" si="20"/>
        <v>0.5619047619047618</v>
      </c>
      <c r="H124">
        <f t="shared" si="21"/>
        <v>0.22151815904024791</v>
      </c>
      <c r="I124">
        <f t="shared" si="22"/>
        <v>3</v>
      </c>
      <c r="J124">
        <v>1.9230769230769231</v>
      </c>
      <c r="K124">
        <v>0.47058823529411764</v>
      </c>
      <c r="L124">
        <v>0.35714285714285715</v>
      </c>
      <c r="M124">
        <v>1</v>
      </c>
      <c r="N124">
        <v>1.125</v>
      </c>
      <c r="O124">
        <v>1.1000000000000001</v>
      </c>
      <c r="P124">
        <v>0.7142857142857143</v>
      </c>
      <c r="Q124">
        <v>0.23529411764705882</v>
      </c>
      <c r="S124">
        <f t="shared" si="16"/>
        <v>0.86567348093083396</v>
      </c>
      <c r="T124">
        <f t="shared" si="17"/>
        <v>0.64909550111268477</v>
      </c>
      <c r="U124">
        <f t="shared" si="18"/>
        <v>0.31340134032167105</v>
      </c>
      <c r="V124">
        <f t="shared" si="19"/>
        <v>0.4063209197317148</v>
      </c>
      <c r="W124" t="str">
        <f t="shared" si="23"/>
        <v/>
      </c>
    </row>
    <row r="125" spans="1:23" x14ac:dyDescent="0.25">
      <c r="A125">
        <v>125</v>
      </c>
      <c r="B125" s="36" t="s">
        <v>271</v>
      </c>
      <c r="C125" t="s">
        <v>113</v>
      </c>
      <c r="D125">
        <v>0.69230769230769229</v>
      </c>
      <c r="E125">
        <v>1.0714285714285714</v>
      </c>
      <c r="F125">
        <v>1</v>
      </c>
      <c r="G125">
        <f t="shared" si="20"/>
        <v>0.92124542124542119</v>
      </c>
      <c r="H125">
        <f t="shared" si="21"/>
        <v>0.11631118175316793</v>
      </c>
      <c r="I125">
        <f t="shared" si="22"/>
        <v>3</v>
      </c>
      <c r="J125">
        <v>1.9230769230769231</v>
      </c>
      <c r="K125">
        <v>0.47058823529411764</v>
      </c>
      <c r="L125">
        <v>0.35714285714285715</v>
      </c>
      <c r="M125">
        <v>1</v>
      </c>
      <c r="N125">
        <v>1.125</v>
      </c>
      <c r="O125">
        <v>1.1000000000000001</v>
      </c>
      <c r="P125">
        <v>0.7142857142857143</v>
      </c>
      <c r="Q125">
        <v>0.23529411764705882</v>
      </c>
      <c r="S125">
        <f t="shared" si="16"/>
        <v>0.86567348093083396</v>
      </c>
      <c r="T125">
        <f t="shared" si="17"/>
        <v>1.0641950360485022</v>
      </c>
      <c r="U125">
        <f t="shared" si="18"/>
        <v>0.16455572045999781</v>
      </c>
      <c r="V125">
        <f t="shared" si="19"/>
        <v>0.87106396694838917</v>
      </c>
      <c r="W125" t="str">
        <f t="shared" si="23"/>
        <v/>
      </c>
    </row>
    <row r="126" spans="1:23" x14ac:dyDescent="0.25">
      <c r="A126">
        <v>126</v>
      </c>
      <c r="B126" s="36" t="s">
        <v>272</v>
      </c>
      <c r="C126" t="s">
        <v>115</v>
      </c>
      <c r="D126">
        <v>0.77777777777777779</v>
      </c>
      <c r="E126">
        <v>0.95</v>
      </c>
      <c r="F126">
        <v>1.25</v>
      </c>
      <c r="G126">
        <f t="shared" si="20"/>
        <v>0.99259259259259258</v>
      </c>
      <c r="H126">
        <f t="shared" si="21"/>
        <v>0.13797228405002504</v>
      </c>
      <c r="I126">
        <f t="shared" si="22"/>
        <v>3</v>
      </c>
      <c r="J126">
        <v>1.9230769230769231</v>
      </c>
      <c r="K126">
        <v>0.47058823529411764</v>
      </c>
      <c r="L126">
        <v>0.35714285714285715</v>
      </c>
      <c r="M126">
        <v>1</v>
      </c>
      <c r="N126">
        <v>1.125</v>
      </c>
      <c r="O126">
        <v>1.1000000000000001</v>
      </c>
      <c r="P126">
        <v>0.7142857142857143</v>
      </c>
      <c r="Q126">
        <v>0.23529411764705882</v>
      </c>
      <c r="S126">
        <f t="shared" si="16"/>
        <v>0.86567348093083396</v>
      </c>
      <c r="T126">
        <f t="shared" si="17"/>
        <v>1.1466131450917108</v>
      </c>
      <c r="U126">
        <f t="shared" si="18"/>
        <v>0.19520159853199143</v>
      </c>
      <c r="V126">
        <f t="shared" si="19"/>
        <v>0.71380816790938451</v>
      </c>
      <c r="W126" t="str">
        <f t="shared" si="23"/>
        <v/>
      </c>
    </row>
    <row r="127" spans="1:23" x14ac:dyDescent="0.25">
      <c r="A127">
        <v>127</v>
      </c>
      <c r="B127" s="35" t="s">
        <v>28</v>
      </c>
      <c r="C127" t="s">
        <v>116</v>
      </c>
      <c r="D127">
        <v>0.42857142857142855</v>
      </c>
      <c r="E127">
        <v>0.17647058823529413</v>
      </c>
      <c r="F127">
        <v>0.4</v>
      </c>
      <c r="G127">
        <f t="shared" si="20"/>
        <v>0.33501400560224087</v>
      </c>
      <c r="H127">
        <f t="shared" si="21"/>
        <v>7.96996299143342E-2</v>
      </c>
      <c r="I127">
        <f t="shared" si="22"/>
        <v>3</v>
      </c>
      <c r="J127">
        <v>1.9230769230769231</v>
      </c>
      <c r="K127">
        <v>0.47058823529411764</v>
      </c>
      <c r="L127">
        <v>0.35714285714285715</v>
      </c>
      <c r="M127">
        <v>1</v>
      </c>
      <c r="N127">
        <v>1.125</v>
      </c>
      <c r="O127">
        <v>1.1000000000000001</v>
      </c>
      <c r="P127">
        <v>0.7142857142857143</v>
      </c>
      <c r="Q127">
        <v>0.23529411764705882</v>
      </c>
      <c r="S127">
        <f t="shared" si="16"/>
        <v>0.86567348093083396</v>
      </c>
      <c r="T127">
        <f t="shared" si="17"/>
        <v>0.38699811531942724</v>
      </c>
      <c r="U127">
        <f t="shared" si="18"/>
        <v>0.11275811855115327</v>
      </c>
      <c r="V127">
        <f t="shared" si="19"/>
        <v>0.14170638955506049</v>
      </c>
      <c r="W127" t="str">
        <f t="shared" si="23"/>
        <v/>
      </c>
    </row>
    <row r="128" spans="1:23" x14ac:dyDescent="0.25">
      <c r="A128">
        <v>128</v>
      </c>
      <c r="B128" s="36" t="s">
        <v>273</v>
      </c>
      <c r="C128" t="s">
        <v>118</v>
      </c>
      <c r="D128">
        <v>0.14285714285714285</v>
      </c>
      <c r="E128">
        <v>0.33333333333333331</v>
      </c>
      <c r="F128">
        <v>0.73333333333333328</v>
      </c>
      <c r="G128">
        <f t="shared" si="20"/>
        <v>0.40317460317460313</v>
      </c>
      <c r="H128">
        <f t="shared" si="21"/>
        <v>0.17399605848945676</v>
      </c>
      <c r="I128">
        <f t="shared" si="22"/>
        <v>3</v>
      </c>
      <c r="J128">
        <v>1.9230769230769231</v>
      </c>
      <c r="K128">
        <v>0.47058823529411764</v>
      </c>
      <c r="L128">
        <v>0.35714285714285715</v>
      </c>
      <c r="M128">
        <v>1</v>
      </c>
      <c r="N128">
        <v>1.125</v>
      </c>
      <c r="O128">
        <v>1.1000000000000001</v>
      </c>
      <c r="P128">
        <v>0.7142857142857143</v>
      </c>
      <c r="Q128">
        <v>0.23529411764705882</v>
      </c>
      <c r="S128">
        <f t="shared" si="16"/>
        <v>0.86567348093083396</v>
      </c>
      <c r="T128">
        <f t="shared" si="17"/>
        <v>0.46573519006390379</v>
      </c>
      <c r="U128">
        <f t="shared" si="18"/>
        <v>0.24616761974523221</v>
      </c>
      <c r="V128">
        <f t="shared" si="19"/>
        <v>0.20728474300151015</v>
      </c>
      <c r="W128" t="str">
        <f t="shared" si="23"/>
        <v/>
      </c>
    </row>
    <row r="129" spans="1:23" x14ac:dyDescent="0.25">
      <c r="A129">
        <v>129</v>
      </c>
      <c r="B129" s="36" t="s">
        <v>274</v>
      </c>
      <c r="C129" t="s">
        <v>120</v>
      </c>
      <c r="D129">
        <v>0.36363636363636365</v>
      </c>
      <c r="E129">
        <v>6.25E-2</v>
      </c>
      <c r="F129">
        <v>1</v>
      </c>
      <c r="G129">
        <f t="shared" si="20"/>
        <v>0.4753787878787879</v>
      </c>
      <c r="H129">
        <f t="shared" si="21"/>
        <v>0.27633997149144651</v>
      </c>
      <c r="I129">
        <f t="shared" si="22"/>
        <v>3</v>
      </c>
      <c r="J129">
        <v>1.9230769230769231</v>
      </c>
      <c r="K129">
        <v>0.47058823529411764</v>
      </c>
      <c r="L129">
        <v>0.35714285714285715</v>
      </c>
      <c r="M129">
        <v>1</v>
      </c>
      <c r="N129">
        <v>1.125</v>
      </c>
      <c r="O129">
        <v>1.1000000000000001</v>
      </c>
      <c r="P129">
        <v>0.7142857142857143</v>
      </c>
      <c r="Q129">
        <v>0.23529411764705882</v>
      </c>
      <c r="S129">
        <f t="shared" si="16"/>
        <v>0.86567348093083396</v>
      </c>
      <c r="T129">
        <f t="shared" si="17"/>
        <v>0.54914329519211635</v>
      </c>
      <c r="U129">
        <f t="shared" si="18"/>
        <v>0.39096260922851167</v>
      </c>
      <c r="V129">
        <f t="shared" si="19"/>
        <v>0.30707504784034989</v>
      </c>
      <c r="W129" t="str">
        <f t="shared" si="23"/>
        <v/>
      </c>
    </row>
    <row r="130" spans="1:23" x14ac:dyDescent="0.25">
      <c r="A130">
        <v>130</v>
      </c>
      <c r="B130" s="36" t="s">
        <v>275</v>
      </c>
      <c r="C130" t="s">
        <v>122</v>
      </c>
      <c r="D130">
        <v>0.25</v>
      </c>
      <c r="E130">
        <v>0.21052631578947367</v>
      </c>
      <c r="F130">
        <v>1.1428571428571428</v>
      </c>
      <c r="G130">
        <f t="shared" si="20"/>
        <v>0.53446115288220553</v>
      </c>
      <c r="H130">
        <f t="shared" si="21"/>
        <v>0.30441134637169059</v>
      </c>
      <c r="I130">
        <f t="shared" si="22"/>
        <v>3</v>
      </c>
      <c r="J130">
        <v>1.9230769230769231</v>
      </c>
      <c r="K130">
        <v>0.47058823529411764</v>
      </c>
      <c r="L130">
        <v>0.35714285714285715</v>
      </c>
      <c r="M130">
        <v>1</v>
      </c>
      <c r="N130">
        <v>1.125</v>
      </c>
      <c r="O130">
        <v>1.1000000000000001</v>
      </c>
      <c r="P130">
        <v>0.7142857142857143</v>
      </c>
      <c r="Q130">
        <v>0.23529411764705882</v>
      </c>
      <c r="S130">
        <f t="shared" si="16"/>
        <v>0.86567348093083396</v>
      </c>
      <c r="T130">
        <f t="shared" si="17"/>
        <v>0.61739346838661935</v>
      </c>
      <c r="U130">
        <f t="shared" si="18"/>
        <v>0.43067766712831168</v>
      </c>
      <c r="V130">
        <f t="shared" si="19"/>
        <v>0.39069823822460248</v>
      </c>
      <c r="W130" t="str">
        <f t="shared" si="23"/>
        <v/>
      </c>
    </row>
    <row r="131" spans="1:23" x14ac:dyDescent="0.25">
      <c r="A131">
        <v>131</v>
      </c>
      <c r="B131" s="36" t="s">
        <v>276</v>
      </c>
      <c r="C131" t="s">
        <v>124</v>
      </c>
      <c r="D131">
        <v>0.8666666666666667</v>
      </c>
      <c r="E131">
        <v>0.73333333333333328</v>
      </c>
      <c r="F131">
        <v>0.27272727272727271</v>
      </c>
      <c r="G131">
        <f t="shared" si="20"/>
        <v>0.62424242424242427</v>
      </c>
      <c r="H131">
        <f t="shared" si="21"/>
        <v>0.1799227804299984</v>
      </c>
      <c r="I131">
        <f t="shared" si="22"/>
        <v>3</v>
      </c>
      <c r="J131">
        <v>1.9230769230769231</v>
      </c>
      <c r="K131">
        <v>0.47058823529411764</v>
      </c>
      <c r="L131">
        <v>0.35714285714285715</v>
      </c>
      <c r="M131">
        <v>1</v>
      </c>
      <c r="N131">
        <v>1.125</v>
      </c>
      <c r="O131">
        <v>1.1000000000000001</v>
      </c>
      <c r="P131">
        <v>0.7142857142857143</v>
      </c>
      <c r="Q131">
        <v>0.23529411764705882</v>
      </c>
      <c r="S131">
        <f t="shared" si="16"/>
        <v>0.86567348093083396</v>
      </c>
      <c r="T131">
        <f t="shared" si="17"/>
        <v>0.72110609599729703</v>
      </c>
      <c r="U131">
        <f t="shared" si="18"/>
        <v>0.25455267769229734</v>
      </c>
      <c r="V131">
        <f t="shared" si="19"/>
        <v>0.49724931187569599</v>
      </c>
      <c r="W131" t="str">
        <f t="shared" si="23"/>
        <v/>
      </c>
    </row>
    <row r="132" spans="1:23" x14ac:dyDescent="0.25">
      <c r="A132">
        <v>132</v>
      </c>
      <c r="B132" s="36" t="s">
        <v>277</v>
      </c>
      <c r="C132" t="s">
        <v>126</v>
      </c>
      <c r="D132">
        <v>0.23076923076923078</v>
      </c>
      <c r="E132">
        <v>0</v>
      </c>
      <c r="F132">
        <v>0</v>
      </c>
      <c r="G132">
        <f t="shared" si="20"/>
        <v>7.6923076923076927E-2</v>
      </c>
      <c r="H132">
        <f t="shared" si="21"/>
        <v>7.6923076923076927E-2</v>
      </c>
      <c r="I132">
        <f t="shared" si="22"/>
        <v>3</v>
      </c>
      <c r="J132">
        <v>1.9230769230769231</v>
      </c>
      <c r="K132">
        <v>0.47058823529411764</v>
      </c>
      <c r="L132">
        <v>0.35714285714285715</v>
      </c>
      <c r="M132">
        <v>1</v>
      </c>
      <c r="N132">
        <v>1.125</v>
      </c>
      <c r="O132">
        <v>1.1000000000000001</v>
      </c>
      <c r="P132">
        <v>0.7142857142857143</v>
      </c>
      <c r="Q132">
        <v>0.23529411764705882</v>
      </c>
      <c r="S132">
        <f t="shared" si="16"/>
        <v>0.86567348093083396</v>
      </c>
      <c r="T132">
        <f t="shared" si="17"/>
        <v>8.8859227662101581E-2</v>
      </c>
      <c r="U132">
        <f t="shared" si="18"/>
        <v>0.10882988335497652</v>
      </c>
      <c r="V132">
        <f t="shared" si="19"/>
        <v>4.0190962977452303E-2</v>
      </c>
      <c r="W132" t="str">
        <f t="shared" si="23"/>
        <v/>
      </c>
    </row>
    <row r="133" spans="1:23" x14ac:dyDescent="0.25">
      <c r="A133">
        <v>133</v>
      </c>
      <c r="B133" s="36" t="s">
        <v>278</v>
      </c>
      <c r="C133" t="s">
        <v>128</v>
      </c>
      <c r="D133">
        <v>0.14285714285714285</v>
      </c>
      <c r="E133">
        <v>0.13333333333333333</v>
      </c>
      <c r="F133">
        <v>0.875</v>
      </c>
      <c r="G133">
        <f t="shared" si="20"/>
        <v>0.3837301587301587</v>
      </c>
      <c r="H133">
        <f t="shared" si="21"/>
        <v>0.24565030595199944</v>
      </c>
      <c r="I133">
        <f t="shared" si="22"/>
        <v>3</v>
      </c>
      <c r="J133">
        <v>1.9230769230769231</v>
      </c>
      <c r="K133">
        <v>0.47058823529411764</v>
      </c>
      <c r="L133">
        <v>0.35714285714285715</v>
      </c>
      <c r="M133">
        <v>1</v>
      </c>
      <c r="N133">
        <v>1.125</v>
      </c>
      <c r="O133">
        <v>1.1000000000000001</v>
      </c>
      <c r="P133">
        <v>0.7142857142857143</v>
      </c>
      <c r="Q133">
        <v>0.23529411764705882</v>
      </c>
      <c r="S133">
        <f t="shared" si="16"/>
        <v>0.86567348093083396</v>
      </c>
      <c r="T133">
        <f t="shared" si="17"/>
        <v>0.44327355196042811</v>
      </c>
      <c r="U133">
        <f t="shared" si="18"/>
        <v>0.34754322385731506</v>
      </c>
      <c r="V133">
        <f t="shared" si="19"/>
        <v>0.20603197767388193</v>
      </c>
      <c r="W133" t="str">
        <f t="shared" si="23"/>
        <v/>
      </c>
    </row>
    <row r="134" spans="1:23" x14ac:dyDescent="0.25">
      <c r="A134">
        <v>134</v>
      </c>
      <c r="B134" s="36" t="s">
        <v>279</v>
      </c>
      <c r="C134" t="s">
        <v>130</v>
      </c>
      <c r="D134">
        <v>0.18181818181818182</v>
      </c>
      <c r="E134">
        <v>0.69230769230769229</v>
      </c>
      <c r="F134">
        <v>5.5555555555555552E-2</v>
      </c>
      <c r="G134">
        <f t="shared" si="20"/>
        <v>0.30989380989380994</v>
      </c>
      <c r="H134">
        <f t="shared" si="21"/>
        <v>0.19464998141521261</v>
      </c>
      <c r="I134">
        <f t="shared" si="22"/>
        <v>3</v>
      </c>
      <c r="J134">
        <v>1.9230769230769231</v>
      </c>
      <c r="K134">
        <v>0.47058823529411764</v>
      </c>
      <c r="L134">
        <v>0.35714285714285715</v>
      </c>
      <c r="M134">
        <v>1</v>
      </c>
      <c r="N134">
        <v>1.125</v>
      </c>
      <c r="O134">
        <v>1.1000000000000001</v>
      </c>
      <c r="P134">
        <v>0.7142857142857143</v>
      </c>
      <c r="Q134">
        <v>0.23529411764705882</v>
      </c>
      <c r="S134">
        <f t="shared" si="16"/>
        <v>0.86567348093083396</v>
      </c>
      <c r="T134">
        <f t="shared" si="17"/>
        <v>0.35798001985759109</v>
      </c>
      <c r="U134">
        <f t="shared" si="18"/>
        <v>0.27538855204205726</v>
      </c>
      <c r="V134">
        <f t="shared" si="19"/>
        <v>0.14039749303300852</v>
      </c>
      <c r="W134" t="str">
        <f t="shared" si="23"/>
        <v/>
      </c>
    </row>
    <row r="135" spans="1:23" x14ac:dyDescent="0.25">
      <c r="A135">
        <v>135</v>
      </c>
      <c r="B135" s="36" t="s">
        <v>280</v>
      </c>
      <c r="C135" t="s">
        <v>132</v>
      </c>
      <c r="D135">
        <v>5.2631578947368418E-2</v>
      </c>
      <c r="E135">
        <v>0.14285714285714285</v>
      </c>
      <c r="F135">
        <v>1.1428571428571428</v>
      </c>
      <c r="G135">
        <f t="shared" si="20"/>
        <v>0.44611528822055141</v>
      </c>
      <c r="H135">
        <f t="shared" si="21"/>
        <v>0.3493432276417836</v>
      </c>
      <c r="I135">
        <f t="shared" si="22"/>
        <v>3</v>
      </c>
      <c r="J135">
        <v>1.9230769230769231</v>
      </c>
      <c r="K135">
        <v>0.47058823529411764</v>
      </c>
      <c r="L135">
        <v>0.35714285714285715</v>
      </c>
      <c r="M135">
        <v>1</v>
      </c>
      <c r="N135">
        <v>1.125</v>
      </c>
      <c r="O135">
        <v>1.1000000000000001</v>
      </c>
      <c r="P135">
        <v>0.7142857142857143</v>
      </c>
      <c r="Q135">
        <v>0.23529411764705882</v>
      </c>
      <c r="S135">
        <f t="shared" si="16"/>
        <v>0.86567348093083396</v>
      </c>
      <c r="T135">
        <f t="shared" si="17"/>
        <v>0.51533897947394247</v>
      </c>
      <c r="U135">
        <f t="shared" si="18"/>
        <v>0.49424677529638211</v>
      </c>
      <c r="V135">
        <f t="shared" si="19"/>
        <v>0.29739501398201723</v>
      </c>
      <c r="W135" t="str">
        <f t="shared" si="23"/>
        <v/>
      </c>
    </row>
    <row r="136" spans="1:23" x14ac:dyDescent="0.25">
      <c r="A136">
        <v>136</v>
      </c>
      <c r="B136" s="36" t="s">
        <v>281</v>
      </c>
      <c r="C136" t="s">
        <v>134</v>
      </c>
      <c r="D136">
        <v>0.5625</v>
      </c>
      <c r="E136">
        <v>0.36</v>
      </c>
      <c r="F136">
        <v>1.25</v>
      </c>
      <c r="G136">
        <f t="shared" si="20"/>
        <v>0.72416666666666663</v>
      </c>
      <c r="H136">
        <f t="shared" si="21"/>
        <v>0.26933689147814699</v>
      </c>
      <c r="I136">
        <f t="shared" si="22"/>
        <v>3</v>
      </c>
      <c r="J136">
        <v>1.9230769230769231</v>
      </c>
      <c r="K136">
        <v>0.47058823529411764</v>
      </c>
      <c r="L136">
        <v>0.35714285714285715</v>
      </c>
      <c r="M136">
        <v>1</v>
      </c>
      <c r="N136">
        <v>1.125</v>
      </c>
      <c r="O136">
        <v>1.1000000000000001</v>
      </c>
      <c r="P136">
        <v>0.7142857142857143</v>
      </c>
      <c r="Q136">
        <v>0.23529411764705882</v>
      </c>
      <c r="S136">
        <f t="shared" si="16"/>
        <v>0.86567348093083396</v>
      </c>
      <c r="T136">
        <f t="shared" si="17"/>
        <v>0.83653557908230125</v>
      </c>
      <c r="U136">
        <f t="shared" si="18"/>
        <v>0.38105473227586334</v>
      </c>
      <c r="V136">
        <f t="shared" si="19"/>
        <v>0.70251037276821315</v>
      </c>
      <c r="W136" t="str">
        <f t="shared" si="23"/>
        <v/>
      </c>
    </row>
    <row r="137" spans="1:23" x14ac:dyDescent="0.25">
      <c r="A137">
        <v>137</v>
      </c>
      <c r="B137" s="36" t="s">
        <v>282</v>
      </c>
      <c r="C137" t="s">
        <v>136</v>
      </c>
      <c r="D137">
        <v>0.23809523809523808</v>
      </c>
      <c r="E137">
        <v>0.33333333333333331</v>
      </c>
      <c r="F137">
        <v>0.08</v>
      </c>
      <c r="G137">
        <f t="shared" si="20"/>
        <v>0.21714285714285711</v>
      </c>
      <c r="H137">
        <f t="shared" si="21"/>
        <v>7.3877592780501267E-2</v>
      </c>
      <c r="I137">
        <f t="shared" si="22"/>
        <v>3</v>
      </c>
      <c r="J137">
        <v>1.9230769230769231</v>
      </c>
      <c r="K137">
        <v>0.47058823529411764</v>
      </c>
      <c r="L137">
        <v>0.35714285714285715</v>
      </c>
      <c r="M137">
        <v>1</v>
      </c>
      <c r="N137">
        <v>1.125</v>
      </c>
      <c r="O137">
        <v>1.1000000000000001</v>
      </c>
      <c r="P137">
        <v>0.7142857142857143</v>
      </c>
      <c r="Q137">
        <v>0.23529411764705882</v>
      </c>
      <c r="S137">
        <f t="shared" si="16"/>
        <v>0.86567348093083396</v>
      </c>
      <c r="T137">
        <f t="shared" si="17"/>
        <v>0.25083690551473242</v>
      </c>
      <c r="U137">
        <f t="shared" si="18"/>
        <v>0.10452116746302935</v>
      </c>
      <c r="V137">
        <f t="shared" si="19"/>
        <v>8.0219874571238817E-2</v>
      </c>
      <c r="W137" t="str">
        <f t="shared" si="23"/>
        <v/>
      </c>
    </row>
    <row r="138" spans="1:23" x14ac:dyDescent="0.25">
      <c r="A138">
        <v>138</v>
      </c>
      <c r="B138" s="36" t="s">
        <v>283</v>
      </c>
      <c r="C138" t="s">
        <v>138</v>
      </c>
      <c r="D138">
        <v>1.5555555555555556</v>
      </c>
      <c r="E138">
        <v>1.7894736842105263</v>
      </c>
      <c r="F138">
        <v>1.25</v>
      </c>
      <c r="G138">
        <f t="shared" si="20"/>
        <v>1.5316764132553606</v>
      </c>
      <c r="H138">
        <f t="shared" si="21"/>
        <v>0.15618965401786922</v>
      </c>
      <c r="I138">
        <f t="shared" si="22"/>
        <v>3</v>
      </c>
      <c r="J138">
        <v>1.9230769230769231</v>
      </c>
      <c r="K138">
        <v>0.47058823529411764</v>
      </c>
      <c r="L138">
        <v>0.35714285714285715</v>
      </c>
      <c r="M138">
        <v>1</v>
      </c>
      <c r="N138">
        <v>1.125</v>
      </c>
      <c r="O138">
        <v>1.1000000000000001</v>
      </c>
      <c r="P138">
        <v>0.7142857142857143</v>
      </c>
      <c r="Q138">
        <v>0.23529411764705882</v>
      </c>
      <c r="S138">
        <f t="shared" si="16"/>
        <v>0.86567348093083396</v>
      </c>
      <c r="T138">
        <f t="shared" si="17"/>
        <v>1.7693465804316806</v>
      </c>
      <c r="U138">
        <f t="shared" si="18"/>
        <v>0.22097532376424386</v>
      </c>
      <c r="V138">
        <f t="shared" si="19"/>
        <v>8.0079412234648192E-2</v>
      </c>
      <c r="W138" t="str">
        <f t="shared" si="23"/>
        <v/>
      </c>
    </row>
    <row r="139" spans="1:23" x14ac:dyDescent="0.25">
      <c r="A139">
        <v>139</v>
      </c>
      <c r="B139" s="36" t="s">
        <v>284</v>
      </c>
      <c r="C139" t="s">
        <v>140</v>
      </c>
      <c r="D139">
        <v>0.77777777777777779</v>
      </c>
      <c r="E139">
        <v>0.15384615384615385</v>
      </c>
      <c r="F139">
        <v>1.3571428571428572</v>
      </c>
      <c r="G139">
        <f t="shared" si="20"/>
        <v>0.76292226292226284</v>
      </c>
      <c r="H139">
        <f t="shared" si="21"/>
        <v>0.34744124384917974</v>
      </c>
      <c r="I139">
        <f t="shared" si="22"/>
        <v>3</v>
      </c>
      <c r="J139">
        <v>1.9230769230769231</v>
      </c>
      <c r="K139">
        <v>0.47058823529411764</v>
      </c>
      <c r="L139">
        <v>0.35714285714285715</v>
      </c>
      <c r="M139">
        <v>1</v>
      </c>
      <c r="N139">
        <v>1.125</v>
      </c>
      <c r="O139">
        <v>1.1000000000000001</v>
      </c>
      <c r="P139">
        <v>0.7142857142857143</v>
      </c>
      <c r="Q139">
        <v>0.23529411764705882</v>
      </c>
      <c r="S139">
        <f t="shared" si="16"/>
        <v>0.86567348093083396</v>
      </c>
      <c r="T139">
        <f t="shared" si="17"/>
        <v>0.88130487964343596</v>
      </c>
      <c r="U139">
        <f t="shared" si="18"/>
        <v>0.49155587053058425</v>
      </c>
      <c r="V139">
        <f t="shared" si="19"/>
        <v>0.79231352253357801</v>
      </c>
      <c r="W139" t="str">
        <f t="shared" si="23"/>
        <v/>
      </c>
    </row>
    <row r="140" spans="1:23" x14ac:dyDescent="0.25">
      <c r="A140">
        <v>140</v>
      </c>
      <c r="B140" s="36" t="s">
        <v>285</v>
      </c>
      <c r="C140" t="s">
        <v>142</v>
      </c>
      <c r="D140">
        <v>7.6923076923076927E-2</v>
      </c>
      <c r="E140">
        <v>0.55000000000000004</v>
      </c>
      <c r="G140">
        <f t="shared" si="20"/>
        <v>0.31346153846153846</v>
      </c>
      <c r="H140">
        <f t="shared" si="21"/>
        <v>0.23653846153846156</v>
      </c>
      <c r="I140">
        <f t="shared" si="22"/>
        <v>2</v>
      </c>
      <c r="J140">
        <v>1.9230769230769231</v>
      </c>
      <c r="K140">
        <v>0.47058823529411764</v>
      </c>
      <c r="L140">
        <v>0.35714285714285715</v>
      </c>
      <c r="M140">
        <v>1</v>
      </c>
      <c r="N140">
        <v>1.125</v>
      </c>
      <c r="O140">
        <v>1.1000000000000001</v>
      </c>
      <c r="P140">
        <v>0.7142857142857143</v>
      </c>
      <c r="Q140">
        <v>0.23529411764705882</v>
      </c>
      <c r="S140">
        <f t="shared" si="16"/>
        <v>0.86567348093083396</v>
      </c>
      <c r="T140">
        <f t="shared" si="17"/>
        <v>0.36210135272306393</v>
      </c>
      <c r="U140">
        <f t="shared" si="18"/>
        <v>0.34404513578277518</v>
      </c>
      <c r="V140">
        <f t="shared" si="19"/>
        <v>0.22005500414900928</v>
      </c>
      <c r="W140" t="str">
        <f t="shared" si="23"/>
        <v/>
      </c>
    </row>
    <row r="141" spans="1:23" x14ac:dyDescent="0.25">
      <c r="A141">
        <v>141</v>
      </c>
      <c r="B141" s="36" t="s">
        <v>286</v>
      </c>
      <c r="C141" t="s">
        <v>144</v>
      </c>
      <c r="D141">
        <v>1</v>
      </c>
      <c r="E141">
        <v>0.2857142857142857</v>
      </c>
      <c r="F141">
        <v>0.7</v>
      </c>
      <c r="G141">
        <f t="shared" si="20"/>
        <v>0.66190476190476188</v>
      </c>
      <c r="H141">
        <f t="shared" si="21"/>
        <v>0.2070744276681801</v>
      </c>
      <c r="I141">
        <f t="shared" si="22"/>
        <v>3</v>
      </c>
      <c r="J141">
        <v>1.9230769230769231</v>
      </c>
      <c r="K141">
        <v>0.47058823529411764</v>
      </c>
      <c r="L141">
        <v>0.35714285714285715</v>
      </c>
      <c r="M141">
        <v>1</v>
      </c>
      <c r="N141">
        <v>1.125</v>
      </c>
      <c r="O141">
        <v>1.1000000000000001</v>
      </c>
      <c r="P141">
        <v>0.7142857142857143</v>
      </c>
      <c r="Q141">
        <v>0.23529411764705882</v>
      </c>
      <c r="S141">
        <f t="shared" si="16"/>
        <v>0.86567348093083396</v>
      </c>
      <c r="T141">
        <f t="shared" si="17"/>
        <v>0.76461249707341683</v>
      </c>
      <c r="U141">
        <f t="shared" si="18"/>
        <v>0.29296651551604541</v>
      </c>
      <c r="V141">
        <f t="shared" si="19"/>
        <v>0.57037728156805201</v>
      </c>
      <c r="W141" t="str">
        <f t="shared" si="23"/>
        <v/>
      </c>
    </row>
    <row r="142" spans="1:23" x14ac:dyDescent="0.25">
      <c r="A142">
        <v>142</v>
      </c>
      <c r="B142" s="36" t="s">
        <v>287</v>
      </c>
      <c r="C142" t="s">
        <v>146</v>
      </c>
      <c r="D142">
        <v>1</v>
      </c>
      <c r="E142">
        <v>0.5</v>
      </c>
      <c r="F142">
        <v>0.84615384615384615</v>
      </c>
      <c r="G142">
        <f t="shared" si="20"/>
        <v>0.78205128205128205</v>
      </c>
      <c r="H142">
        <f t="shared" si="21"/>
        <v>0.14785336659834347</v>
      </c>
      <c r="I142">
        <f t="shared" si="22"/>
        <v>3</v>
      </c>
      <c r="J142">
        <v>1.9230769230769231</v>
      </c>
      <c r="K142">
        <v>0.47058823529411764</v>
      </c>
      <c r="L142">
        <v>0.35714285714285715</v>
      </c>
      <c r="M142">
        <v>1</v>
      </c>
      <c r="N142">
        <v>1.125</v>
      </c>
      <c r="O142">
        <v>1.1000000000000001</v>
      </c>
      <c r="P142">
        <v>0.7142857142857143</v>
      </c>
      <c r="Q142">
        <v>0.23529411764705882</v>
      </c>
      <c r="S142">
        <f t="shared" si="16"/>
        <v>0.86567348093083396</v>
      </c>
      <c r="T142">
        <f t="shared" si="17"/>
        <v>0.90340214789803275</v>
      </c>
      <c r="U142">
        <f t="shared" si="18"/>
        <v>0.20918124032699828</v>
      </c>
      <c r="V142">
        <f t="shared" si="19"/>
        <v>0.80936229277577909</v>
      </c>
      <c r="W142" t="str">
        <f t="shared" si="23"/>
        <v/>
      </c>
    </row>
    <row r="143" spans="1:23" x14ac:dyDescent="0.25">
      <c r="A143">
        <v>143</v>
      </c>
      <c r="B143" s="36" t="s">
        <v>288</v>
      </c>
      <c r="C143" t="s">
        <v>148</v>
      </c>
      <c r="D143">
        <v>0.125</v>
      </c>
      <c r="E143">
        <v>0.1111111111111111</v>
      </c>
      <c r="F143">
        <v>0.38095238095238093</v>
      </c>
      <c r="G143">
        <f t="shared" si="20"/>
        <v>0.2056878306878307</v>
      </c>
      <c r="H143">
        <f t="shared" si="21"/>
        <v>8.772394626177861E-2</v>
      </c>
      <c r="I143">
        <f t="shared" si="22"/>
        <v>3</v>
      </c>
      <c r="J143">
        <v>1.9230769230769231</v>
      </c>
      <c r="K143">
        <v>0.47058823529411764</v>
      </c>
      <c r="L143">
        <v>0.35714285714285715</v>
      </c>
      <c r="M143">
        <v>1</v>
      </c>
      <c r="N143">
        <v>1.125</v>
      </c>
      <c r="O143">
        <v>1.1000000000000001</v>
      </c>
      <c r="P143">
        <v>0.7142857142857143</v>
      </c>
      <c r="Q143">
        <v>0.23529411764705882</v>
      </c>
      <c r="S143">
        <f t="shared" si="16"/>
        <v>0.86567348093083396</v>
      </c>
      <c r="T143">
        <f t="shared" si="17"/>
        <v>0.23760440306737876</v>
      </c>
      <c r="U143">
        <f t="shared" si="18"/>
        <v>0.12411082890839875</v>
      </c>
      <c r="V143">
        <f t="shared" si="19"/>
        <v>7.6619946412845558E-2</v>
      </c>
      <c r="W143" t="str">
        <f t="shared" si="23"/>
        <v/>
      </c>
    </row>
    <row r="144" spans="1:23" x14ac:dyDescent="0.25">
      <c r="A144">
        <v>144</v>
      </c>
      <c r="B144" s="36" t="s">
        <v>289</v>
      </c>
      <c r="C144" t="s">
        <v>150</v>
      </c>
      <c r="D144">
        <v>0.2857142857142857</v>
      </c>
      <c r="E144">
        <v>0.31578947368421051</v>
      </c>
      <c r="F144">
        <v>0.16666666666666666</v>
      </c>
      <c r="G144">
        <f t="shared" si="20"/>
        <v>0.25605680868838759</v>
      </c>
      <c r="H144">
        <f t="shared" si="21"/>
        <v>4.5530492898913977E-2</v>
      </c>
      <c r="I144">
        <f t="shared" si="22"/>
        <v>3</v>
      </c>
      <c r="J144">
        <v>1.9230769230769231</v>
      </c>
      <c r="K144">
        <v>0.47058823529411764</v>
      </c>
      <c r="L144">
        <v>0.35714285714285715</v>
      </c>
      <c r="M144">
        <v>1</v>
      </c>
      <c r="N144">
        <v>1.125</v>
      </c>
      <c r="O144">
        <v>1.1000000000000001</v>
      </c>
      <c r="P144">
        <v>0.7142857142857143</v>
      </c>
      <c r="Q144">
        <v>0.23529411764705882</v>
      </c>
      <c r="S144">
        <f t="shared" si="16"/>
        <v>0.86567348093083396</v>
      </c>
      <c r="T144">
        <f t="shared" si="17"/>
        <v>0.2957891333497441</v>
      </c>
      <c r="U144">
        <f t="shared" si="18"/>
        <v>6.4416017006684104E-2</v>
      </c>
      <c r="V144">
        <f t="shared" si="19"/>
        <v>9.5570071297677847E-2</v>
      </c>
      <c r="W144" t="str">
        <f t="shared" si="23"/>
        <v/>
      </c>
    </row>
    <row r="145" spans="1:23" x14ac:dyDescent="0.25">
      <c r="A145">
        <v>145</v>
      </c>
      <c r="B145" s="36" t="s">
        <v>290</v>
      </c>
      <c r="C145" t="s">
        <v>152</v>
      </c>
      <c r="D145">
        <v>1.5</v>
      </c>
      <c r="E145">
        <v>1</v>
      </c>
      <c r="F145">
        <v>1.8</v>
      </c>
      <c r="G145">
        <f t="shared" si="20"/>
        <v>1.4333333333333333</v>
      </c>
      <c r="H145">
        <f t="shared" si="21"/>
        <v>0.23333333333333353</v>
      </c>
      <c r="I145">
        <f t="shared" si="22"/>
        <v>3</v>
      </c>
      <c r="J145">
        <v>1.9230769230769231</v>
      </c>
      <c r="K145">
        <v>0.47058823529411764</v>
      </c>
      <c r="L145">
        <v>0.35714285714285715</v>
      </c>
      <c r="M145">
        <v>1</v>
      </c>
      <c r="N145">
        <v>1.125</v>
      </c>
      <c r="O145">
        <v>1.1000000000000001</v>
      </c>
      <c r="P145">
        <v>0.7142857142857143</v>
      </c>
      <c r="Q145">
        <v>0.23529411764705882</v>
      </c>
      <c r="S145">
        <f t="shared" si="16"/>
        <v>0.86567348093083396</v>
      </c>
      <c r="T145">
        <f t="shared" si="17"/>
        <v>1.6557436087704926</v>
      </c>
      <c r="U145">
        <f t="shared" si="18"/>
        <v>0.33011731284342849</v>
      </c>
      <c r="V145">
        <f t="shared" si="19"/>
        <v>0.14032973559121234</v>
      </c>
      <c r="W145" t="str">
        <f t="shared" si="23"/>
        <v/>
      </c>
    </row>
    <row r="146" spans="1:23" x14ac:dyDescent="0.25">
      <c r="A146">
        <v>146</v>
      </c>
      <c r="B146" s="36" t="s">
        <v>291</v>
      </c>
      <c r="C146" t="s">
        <v>154</v>
      </c>
      <c r="D146">
        <v>0.66666666666666663</v>
      </c>
      <c r="E146">
        <v>0.53333333333333333</v>
      </c>
      <c r="F146">
        <v>0.5</v>
      </c>
      <c r="G146">
        <f t="shared" si="20"/>
        <v>0.56666666666666665</v>
      </c>
      <c r="H146">
        <f t="shared" si="21"/>
        <v>5.0917507721731724E-2</v>
      </c>
      <c r="I146">
        <f t="shared" si="22"/>
        <v>3</v>
      </c>
      <c r="J146">
        <v>1.9230769230769231</v>
      </c>
      <c r="K146">
        <v>0.47058823529411764</v>
      </c>
      <c r="L146">
        <v>0.35714285714285715</v>
      </c>
      <c r="M146">
        <v>1</v>
      </c>
      <c r="N146">
        <v>1.125</v>
      </c>
      <c r="O146">
        <v>1.1000000000000001</v>
      </c>
      <c r="P146">
        <v>0.7142857142857143</v>
      </c>
      <c r="Q146">
        <v>0.23529411764705882</v>
      </c>
      <c r="S146">
        <f t="shared" si="16"/>
        <v>0.86567348093083396</v>
      </c>
      <c r="T146">
        <f t="shared" si="17"/>
        <v>0.65459631044414823</v>
      </c>
      <c r="U146">
        <f t="shared" si="18"/>
        <v>7.203750353906814E-2</v>
      </c>
      <c r="V146">
        <f t="shared" si="19"/>
        <v>0.38534303821990401</v>
      </c>
      <c r="W146" t="str">
        <f t="shared" si="23"/>
        <v/>
      </c>
    </row>
    <row r="147" spans="1:23" x14ac:dyDescent="0.25">
      <c r="A147">
        <v>147</v>
      </c>
      <c r="B147" s="36" t="s">
        <v>292</v>
      </c>
      <c r="C147" t="s">
        <v>156</v>
      </c>
      <c r="D147">
        <v>0.38461538461538464</v>
      </c>
      <c r="E147">
        <v>0.6</v>
      </c>
      <c r="F147">
        <v>0.91666666666666663</v>
      </c>
      <c r="G147">
        <f t="shared" si="20"/>
        <v>0.63376068376068373</v>
      </c>
      <c r="H147">
        <f t="shared" si="21"/>
        <v>0.15451480997959915</v>
      </c>
      <c r="I147">
        <f t="shared" si="22"/>
        <v>3</v>
      </c>
      <c r="J147">
        <v>1.9230769230769231</v>
      </c>
      <c r="K147">
        <v>0.47058823529411764</v>
      </c>
      <c r="L147">
        <v>0.35714285714285715</v>
      </c>
      <c r="M147">
        <v>1</v>
      </c>
      <c r="N147">
        <v>1.125</v>
      </c>
      <c r="O147">
        <v>1.1000000000000001</v>
      </c>
      <c r="P147">
        <v>0.7142857142857143</v>
      </c>
      <c r="Q147">
        <v>0.23529411764705882</v>
      </c>
      <c r="S147">
        <f t="shared" si="16"/>
        <v>0.86567348093083396</v>
      </c>
      <c r="T147">
        <f t="shared" si="17"/>
        <v>0.73210130346053681</v>
      </c>
      <c r="U147">
        <f t="shared" si="18"/>
        <v>0.21860577370704981</v>
      </c>
      <c r="V147">
        <f t="shared" si="19"/>
        <v>0.50929157171517803</v>
      </c>
      <c r="W147" t="str">
        <f t="shared" si="23"/>
        <v/>
      </c>
    </row>
    <row r="148" spans="1:23" x14ac:dyDescent="0.25">
      <c r="A148">
        <v>148</v>
      </c>
      <c r="B148" s="36" t="s">
        <v>293</v>
      </c>
      <c r="C148" t="s">
        <v>158</v>
      </c>
      <c r="D148">
        <v>0.76923076923076927</v>
      </c>
      <c r="E148">
        <v>0.35714285714285715</v>
      </c>
      <c r="F148">
        <v>0.73333333333333328</v>
      </c>
      <c r="G148">
        <f t="shared" si="20"/>
        <v>0.61990231990231992</v>
      </c>
      <c r="H148">
        <f t="shared" si="21"/>
        <v>0.13178778133579469</v>
      </c>
      <c r="I148">
        <f t="shared" si="22"/>
        <v>3</v>
      </c>
      <c r="J148">
        <v>1.9230769230769231</v>
      </c>
      <c r="K148">
        <v>0.47058823529411764</v>
      </c>
      <c r="L148">
        <v>0.35714285714285715</v>
      </c>
      <c r="M148">
        <v>1</v>
      </c>
      <c r="N148">
        <v>1.125</v>
      </c>
      <c r="O148">
        <v>1.1000000000000001</v>
      </c>
      <c r="P148">
        <v>0.7142857142857143</v>
      </c>
      <c r="Q148">
        <v>0.23529411764705882</v>
      </c>
      <c r="S148">
        <f t="shared" si="16"/>
        <v>0.86567348093083396</v>
      </c>
      <c r="T148">
        <f t="shared" si="17"/>
        <v>0.71609253784204718</v>
      </c>
      <c r="U148">
        <f t="shared" si="18"/>
        <v>0.18645183531501389</v>
      </c>
      <c r="V148">
        <f t="shared" si="19"/>
        <v>0.48123917109670833</v>
      </c>
      <c r="W148" t="str">
        <f t="shared" si="23"/>
        <v/>
      </c>
    </row>
    <row r="149" spans="1:23" x14ac:dyDescent="0.25">
      <c r="A149">
        <v>149</v>
      </c>
      <c r="B149" s="36" t="s">
        <v>294</v>
      </c>
      <c r="C149" t="s">
        <v>160</v>
      </c>
      <c r="D149">
        <v>0.25</v>
      </c>
      <c r="E149">
        <v>0.2857142857142857</v>
      </c>
      <c r="F149">
        <v>7.6923076923076927E-2</v>
      </c>
      <c r="G149">
        <f t="shared" si="20"/>
        <v>0.20421245421245424</v>
      </c>
      <c r="H149">
        <f t="shared" si="21"/>
        <v>6.4474327524109615E-2</v>
      </c>
      <c r="I149">
        <f t="shared" si="22"/>
        <v>3</v>
      </c>
      <c r="J149">
        <v>1.9230769230769231</v>
      </c>
      <c r="K149">
        <v>0.47058823529411764</v>
      </c>
      <c r="L149">
        <v>0.35714285714285715</v>
      </c>
      <c r="M149">
        <v>1</v>
      </c>
      <c r="N149">
        <v>1.125</v>
      </c>
      <c r="O149">
        <v>1.1000000000000001</v>
      </c>
      <c r="P149">
        <v>0.7142857142857143</v>
      </c>
      <c r="Q149">
        <v>0.23529411764705882</v>
      </c>
      <c r="S149">
        <f t="shared" si="16"/>
        <v>0.86567348093083396</v>
      </c>
      <c r="T149">
        <f t="shared" si="17"/>
        <v>0.23590009248391255</v>
      </c>
      <c r="U149">
        <f t="shared" si="18"/>
        <v>9.1217536069912272E-2</v>
      </c>
      <c r="V149">
        <f t="shared" si="19"/>
        <v>7.4850175721524109E-2</v>
      </c>
      <c r="W149" t="str">
        <f t="shared" si="23"/>
        <v/>
      </c>
    </row>
    <row r="150" spans="1:23" x14ac:dyDescent="0.25">
      <c r="A150">
        <v>150</v>
      </c>
      <c r="B150" s="36" t="s">
        <v>295</v>
      </c>
      <c r="C150" t="s">
        <v>162</v>
      </c>
      <c r="D150">
        <v>5.8823529411764705E-2</v>
      </c>
      <c r="E150">
        <v>0.23076923076923078</v>
      </c>
      <c r="F150">
        <v>0.17647058823529413</v>
      </c>
      <c r="G150">
        <f t="shared" si="20"/>
        <v>0.15535444947209653</v>
      </c>
      <c r="H150">
        <f t="shared" si="21"/>
        <v>5.0746919581480317E-2</v>
      </c>
      <c r="I150">
        <f t="shared" si="22"/>
        <v>3</v>
      </c>
      <c r="J150">
        <v>1.9230769230769231</v>
      </c>
      <c r="K150">
        <v>0.47058823529411764</v>
      </c>
      <c r="L150">
        <v>0.35714285714285715</v>
      </c>
      <c r="M150">
        <v>1</v>
      </c>
      <c r="N150">
        <v>1.125</v>
      </c>
      <c r="O150">
        <v>1.1000000000000001</v>
      </c>
      <c r="P150">
        <v>0.7142857142857143</v>
      </c>
      <c r="Q150">
        <v>0.23529411764705882</v>
      </c>
      <c r="S150">
        <f t="shared" si="16"/>
        <v>0.86567348093083396</v>
      </c>
      <c r="T150">
        <f t="shared" si="17"/>
        <v>0.17946079312149926</v>
      </c>
      <c r="U150">
        <f t="shared" si="18"/>
        <v>7.1796157402799404E-2</v>
      </c>
      <c r="V150">
        <f t="shared" si="19"/>
        <v>5.8344645073160416E-2</v>
      </c>
      <c r="W150" t="str">
        <f t="shared" si="23"/>
        <v/>
      </c>
    </row>
    <row r="151" spans="1:23" x14ac:dyDescent="0.25">
      <c r="A151">
        <v>151</v>
      </c>
      <c r="B151" s="36" t="s">
        <v>296</v>
      </c>
      <c r="C151" t="s">
        <v>164</v>
      </c>
      <c r="D151">
        <v>0.5</v>
      </c>
      <c r="E151">
        <v>0.41176470588235292</v>
      </c>
      <c r="F151">
        <v>0.27272727272727271</v>
      </c>
      <c r="G151">
        <f t="shared" si="20"/>
        <v>0.39483065953654189</v>
      </c>
      <c r="H151">
        <f t="shared" si="21"/>
        <v>6.6152083828925012E-2</v>
      </c>
      <c r="I151">
        <f t="shared" si="22"/>
        <v>3</v>
      </c>
      <c r="J151">
        <v>1.9230769230769231</v>
      </c>
      <c r="K151">
        <v>0.47058823529411764</v>
      </c>
      <c r="L151">
        <v>0.35714285714285715</v>
      </c>
      <c r="M151">
        <v>1</v>
      </c>
      <c r="N151">
        <v>1.125</v>
      </c>
      <c r="O151">
        <v>1.1000000000000001</v>
      </c>
      <c r="P151">
        <v>0.7142857142857143</v>
      </c>
      <c r="Q151">
        <v>0.23529411764705882</v>
      </c>
      <c r="S151">
        <f t="shared" si="16"/>
        <v>0.86567348093083396</v>
      </c>
      <c r="T151">
        <f t="shared" si="17"/>
        <v>0.4560965170285588</v>
      </c>
      <c r="U151">
        <f t="shared" si="18"/>
        <v>9.3591206368277113E-2</v>
      </c>
      <c r="V151">
        <f t="shared" si="19"/>
        <v>0.18563084696679105</v>
      </c>
      <c r="W151" t="str">
        <f t="shared" si="23"/>
        <v/>
      </c>
    </row>
    <row r="152" spans="1:23" x14ac:dyDescent="0.25">
      <c r="A152">
        <v>152</v>
      </c>
      <c r="B152" s="35" t="s">
        <v>106</v>
      </c>
      <c r="C152" t="s">
        <v>166</v>
      </c>
      <c r="D152">
        <v>1</v>
      </c>
      <c r="E152">
        <v>0.82352941176470584</v>
      </c>
      <c r="F152">
        <v>0.84615384615384615</v>
      </c>
      <c r="G152">
        <f t="shared" si="20"/>
        <v>0.88989441930618396</v>
      </c>
      <c r="H152">
        <f t="shared" si="21"/>
        <v>5.543884147658857E-2</v>
      </c>
      <c r="I152">
        <f t="shared" si="22"/>
        <v>3</v>
      </c>
      <c r="J152">
        <v>0.3</v>
      </c>
      <c r="K152">
        <v>0.58333333333333337</v>
      </c>
      <c r="L152">
        <v>0.5</v>
      </c>
      <c r="M152">
        <v>1.1111111111111112</v>
      </c>
      <c r="N152">
        <v>1</v>
      </c>
      <c r="O152">
        <v>0.82352941176470584</v>
      </c>
      <c r="P152">
        <v>0.66666666666666663</v>
      </c>
      <c r="Q152">
        <v>0.81818181818181823</v>
      </c>
      <c r="R152">
        <v>0.47826086956521741</v>
      </c>
      <c r="S152">
        <f t="shared" si="16"/>
        <v>0.69789813451365035</v>
      </c>
      <c r="T152">
        <f t="shared" si="17"/>
        <v>1.27510645937796</v>
      </c>
      <c r="U152">
        <f t="shared" si="18"/>
        <v>9.7289895783515781E-2</v>
      </c>
      <c r="V152">
        <f t="shared" si="19"/>
        <v>0.25568108680036866</v>
      </c>
      <c r="W152" t="str">
        <f t="shared" si="23"/>
        <v/>
      </c>
    </row>
    <row r="153" spans="1:23" x14ac:dyDescent="0.25">
      <c r="A153">
        <v>153</v>
      </c>
      <c r="B153" s="36" t="s">
        <v>297</v>
      </c>
      <c r="C153" t="s">
        <v>168</v>
      </c>
      <c r="D153">
        <v>3.3333333333333335</v>
      </c>
      <c r="E153">
        <v>2.3333333333333335</v>
      </c>
      <c r="F153">
        <v>2.7894736842105261</v>
      </c>
      <c r="G153">
        <f t="shared" si="20"/>
        <v>2.8187134502923978</v>
      </c>
      <c r="H153">
        <f t="shared" si="21"/>
        <v>0.28904510774871073</v>
      </c>
      <c r="I153">
        <f t="shared" si="22"/>
        <v>3</v>
      </c>
      <c r="J153">
        <v>0.3</v>
      </c>
      <c r="K153">
        <v>0.58333333333333337</v>
      </c>
      <c r="L153">
        <v>0.5</v>
      </c>
      <c r="M153">
        <v>1.1111111111111112</v>
      </c>
      <c r="N153">
        <v>1</v>
      </c>
      <c r="O153">
        <v>0.82352941176470584</v>
      </c>
      <c r="P153">
        <v>0.66666666666666663</v>
      </c>
      <c r="Q153">
        <v>0.81818181818181823</v>
      </c>
      <c r="R153">
        <v>0.47826086956521741</v>
      </c>
      <c r="S153">
        <f t="shared" si="16"/>
        <v>0.69789813451365035</v>
      </c>
      <c r="T153">
        <f t="shared" si="17"/>
        <v>4.038860846442434</v>
      </c>
      <c r="U153">
        <f t="shared" si="18"/>
        <v>0.50724668230093872</v>
      </c>
      <c r="V153">
        <f t="shared" si="19"/>
        <v>1.9092083074755557E-6</v>
      </c>
      <c r="W153" t="str">
        <f t="shared" si="23"/>
        <v>STIMULATOR</v>
      </c>
    </row>
    <row r="154" spans="1:23" x14ac:dyDescent="0.25">
      <c r="A154">
        <v>154</v>
      </c>
      <c r="B154" s="36" t="s">
        <v>298</v>
      </c>
      <c r="C154" t="s">
        <v>170</v>
      </c>
      <c r="D154">
        <v>0.35714285714285715</v>
      </c>
      <c r="E154">
        <v>0.36363636363636365</v>
      </c>
      <c r="F154">
        <v>0.16666666666666666</v>
      </c>
      <c r="G154">
        <f t="shared" si="20"/>
        <v>0.29581529581529581</v>
      </c>
      <c r="H154">
        <f t="shared" si="21"/>
        <v>6.4601516274447032E-2</v>
      </c>
      <c r="I154">
        <f t="shared" si="22"/>
        <v>3</v>
      </c>
      <c r="J154">
        <v>0.3</v>
      </c>
      <c r="K154">
        <v>0.58333333333333337</v>
      </c>
      <c r="L154">
        <v>0.5</v>
      </c>
      <c r="M154">
        <v>1.1111111111111112</v>
      </c>
      <c r="N154">
        <v>1</v>
      </c>
      <c r="O154">
        <v>0.82352941176470584</v>
      </c>
      <c r="P154">
        <v>0.66666666666666663</v>
      </c>
      <c r="Q154">
        <v>0.81818181818181823</v>
      </c>
      <c r="R154">
        <v>0.47826086956521741</v>
      </c>
      <c r="S154">
        <f t="shared" si="16"/>
        <v>0.69789813451365035</v>
      </c>
      <c r="T154">
        <f t="shared" si="17"/>
        <v>0.42386600735283941</v>
      </c>
      <c r="U154">
        <f t="shared" si="18"/>
        <v>0.11336951888599961</v>
      </c>
      <c r="V154">
        <f t="shared" si="19"/>
        <v>3.088310624519611E-2</v>
      </c>
      <c r="W154" t="str">
        <f t="shared" si="23"/>
        <v/>
      </c>
    </row>
    <row r="155" spans="1:23" x14ac:dyDescent="0.25">
      <c r="A155">
        <v>155</v>
      </c>
      <c r="B155" s="36" t="s">
        <v>299</v>
      </c>
      <c r="C155" t="s">
        <v>172</v>
      </c>
      <c r="D155">
        <v>0.82352941176470584</v>
      </c>
      <c r="E155">
        <v>0.44444444444444442</v>
      </c>
      <c r="F155">
        <v>0.88461538461538458</v>
      </c>
      <c r="G155">
        <f t="shared" si="20"/>
        <v>0.71752974694151161</v>
      </c>
      <c r="H155">
        <f t="shared" si="21"/>
        <v>0.13767662697993255</v>
      </c>
      <c r="I155">
        <f t="shared" si="22"/>
        <v>3</v>
      </c>
      <c r="J155">
        <v>0.3</v>
      </c>
      <c r="K155">
        <v>0.58333333333333337</v>
      </c>
      <c r="L155">
        <v>0.5</v>
      </c>
      <c r="M155">
        <v>1.1111111111111112</v>
      </c>
      <c r="N155">
        <v>1</v>
      </c>
      <c r="O155">
        <v>0.82352941176470584</v>
      </c>
      <c r="P155">
        <v>0.66666666666666663</v>
      </c>
      <c r="Q155">
        <v>0.81818181818181823</v>
      </c>
      <c r="R155">
        <v>0.47826086956521741</v>
      </c>
      <c r="S155">
        <f t="shared" si="16"/>
        <v>0.69789813451365035</v>
      </c>
      <c r="T155">
        <f t="shared" si="17"/>
        <v>1.0281296244494795</v>
      </c>
      <c r="U155">
        <f t="shared" si="18"/>
        <v>0.24160939034701959</v>
      </c>
      <c r="V155">
        <f t="shared" si="19"/>
        <v>0.91139988775923331</v>
      </c>
      <c r="W155" t="str">
        <f t="shared" si="23"/>
        <v/>
      </c>
    </row>
    <row r="156" spans="1:23" x14ac:dyDescent="0.25">
      <c r="A156">
        <v>156</v>
      </c>
      <c r="B156" s="36" t="s">
        <v>300</v>
      </c>
      <c r="C156" t="s">
        <v>174</v>
      </c>
      <c r="D156">
        <v>1.1904761904761905</v>
      </c>
      <c r="E156">
        <v>1</v>
      </c>
      <c r="F156">
        <v>0.5714285714285714</v>
      </c>
      <c r="G156">
        <f t="shared" si="20"/>
        <v>0.92063492063492058</v>
      </c>
      <c r="H156">
        <f t="shared" si="21"/>
        <v>0.18305654912175862</v>
      </c>
      <c r="I156">
        <f t="shared" si="22"/>
        <v>3</v>
      </c>
      <c r="J156">
        <v>0.3</v>
      </c>
      <c r="K156">
        <v>0.58333333333333337</v>
      </c>
      <c r="L156">
        <v>0.5</v>
      </c>
      <c r="M156">
        <v>1.1111111111111112</v>
      </c>
      <c r="N156">
        <v>1</v>
      </c>
      <c r="O156">
        <v>0.82352941176470584</v>
      </c>
      <c r="P156">
        <v>0.66666666666666663</v>
      </c>
      <c r="Q156">
        <v>0.81818181818181823</v>
      </c>
      <c r="R156">
        <v>0.47826086956521741</v>
      </c>
      <c r="S156">
        <f t="shared" si="16"/>
        <v>0.69789813451365035</v>
      </c>
      <c r="T156">
        <f t="shared" si="17"/>
        <v>1.3191537204444463</v>
      </c>
      <c r="U156">
        <f t="shared" si="18"/>
        <v>0.32124683907882146</v>
      </c>
      <c r="V156">
        <f t="shared" si="19"/>
        <v>0.25138982659387465</v>
      </c>
      <c r="W156" t="str">
        <f t="shared" si="23"/>
        <v/>
      </c>
    </row>
    <row r="157" spans="1:23" x14ac:dyDescent="0.25">
      <c r="A157">
        <v>157</v>
      </c>
      <c r="B157" s="36" t="s">
        <v>301</v>
      </c>
      <c r="C157" t="s">
        <v>176</v>
      </c>
      <c r="D157">
        <v>0.54545454545454541</v>
      </c>
      <c r="E157">
        <v>5.5555555555555552E-2</v>
      </c>
      <c r="F157">
        <v>0.15384615384615385</v>
      </c>
      <c r="G157">
        <f t="shared" si="20"/>
        <v>0.25161875161875163</v>
      </c>
      <c r="H157">
        <f t="shared" si="21"/>
        <v>0.14963273453405207</v>
      </c>
      <c r="I157">
        <f t="shared" si="22"/>
        <v>3</v>
      </c>
      <c r="J157">
        <v>0.3</v>
      </c>
      <c r="K157">
        <v>0.58333333333333337</v>
      </c>
      <c r="L157">
        <v>0.5</v>
      </c>
      <c r="M157">
        <v>1.1111111111111112</v>
      </c>
      <c r="N157">
        <v>1</v>
      </c>
      <c r="O157">
        <v>0.82352941176470584</v>
      </c>
      <c r="P157">
        <v>0.66666666666666663</v>
      </c>
      <c r="Q157">
        <v>0.81818181818181823</v>
      </c>
      <c r="R157">
        <v>0.47826086956521741</v>
      </c>
      <c r="S157">
        <f t="shared" si="16"/>
        <v>0.69789813451365035</v>
      </c>
      <c r="T157">
        <f t="shared" si="17"/>
        <v>0.36053793408417567</v>
      </c>
      <c r="U157">
        <f t="shared" si="18"/>
        <v>0.26259122234305798</v>
      </c>
      <c r="V157">
        <f t="shared" si="19"/>
        <v>2.8614838171321853E-2</v>
      </c>
      <c r="W157" t="str">
        <f t="shared" si="23"/>
        <v/>
      </c>
    </row>
    <row r="158" spans="1:23" x14ac:dyDescent="0.25">
      <c r="A158">
        <v>158</v>
      </c>
      <c r="B158" s="36" t="s">
        <v>302</v>
      </c>
      <c r="C158" t="s">
        <v>178</v>
      </c>
      <c r="D158">
        <v>1.8461538461538463</v>
      </c>
      <c r="E158">
        <v>0.46153846153846156</v>
      </c>
      <c r="F158">
        <v>0.61538461538461542</v>
      </c>
      <c r="G158">
        <f t="shared" si="20"/>
        <v>0.97435897435897445</v>
      </c>
      <c r="H158">
        <f t="shared" si="21"/>
        <v>0.43815403822141186</v>
      </c>
      <c r="I158">
        <f t="shared" si="22"/>
        <v>3</v>
      </c>
      <c r="J158">
        <v>0.3</v>
      </c>
      <c r="K158">
        <v>0.58333333333333337</v>
      </c>
      <c r="L158">
        <v>0.5</v>
      </c>
      <c r="M158">
        <v>1.1111111111111112</v>
      </c>
      <c r="N158">
        <v>1</v>
      </c>
      <c r="O158">
        <v>0.82352941176470584</v>
      </c>
      <c r="P158">
        <v>0.66666666666666663</v>
      </c>
      <c r="Q158">
        <v>0.81818181818181823</v>
      </c>
      <c r="R158">
        <v>0.47826086956521741</v>
      </c>
      <c r="S158">
        <f t="shared" si="16"/>
        <v>0.69789813451365035</v>
      </c>
      <c r="T158">
        <f t="shared" si="17"/>
        <v>1.3961335131494277</v>
      </c>
      <c r="U158">
        <f t="shared" si="18"/>
        <v>0.76891867831850813</v>
      </c>
      <c r="V158">
        <f t="shared" si="19"/>
        <v>0.33877698499379161</v>
      </c>
      <c r="W158" t="str">
        <f t="shared" si="23"/>
        <v/>
      </c>
    </row>
    <row r="159" spans="1:23" x14ac:dyDescent="0.25">
      <c r="A159">
        <v>159</v>
      </c>
      <c r="B159" s="36" t="s">
        <v>303</v>
      </c>
      <c r="C159" t="s">
        <v>180</v>
      </c>
      <c r="D159">
        <v>0.2857142857142857</v>
      </c>
      <c r="E159">
        <v>0.27272727272727271</v>
      </c>
      <c r="F159">
        <v>6.6666666666666666E-2</v>
      </c>
      <c r="G159">
        <f t="shared" si="20"/>
        <v>0.20836940836940834</v>
      </c>
      <c r="H159">
        <f t="shared" si="21"/>
        <v>7.0950489500629169E-2</v>
      </c>
      <c r="I159">
        <f t="shared" si="22"/>
        <v>3</v>
      </c>
      <c r="J159">
        <v>0.3</v>
      </c>
      <c r="K159">
        <v>0.58333333333333337</v>
      </c>
      <c r="L159">
        <v>0.5</v>
      </c>
      <c r="M159">
        <v>1.1111111111111112</v>
      </c>
      <c r="N159">
        <v>1</v>
      </c>
      <c r="O159">
        <v>0.82352941176470584</v>
      </c>
      <c r="P159">
        <v>0.66666666666666663</v>
      </c>
      <c r="Q159">
        <v>0.81818181818181823</v>
      </c>
      <c r="R159">
        <v>0.47826086956521741</v>
      </c>
      <c r="S159">
        <f t="shared" si="16"/>
        <v>0.69789813451365035</v>
      </c>
      <c r="T159">
        <f t="shared" si="17"/>
        <v>0.29856708030121953</v>
      </c>
      <c r="U159">
        <f t="shared" si="18"/>
        <v>0.12451136325099135</v>
      </c>
      <c r="V159">
        <f t="shared" si="19"/>
        <v>1.239944057582534E-2</v>
      </c>
      <c r="W159" t="str">
        <f t="shared" si="23"/>
        <v/>
      </c>
    </row>
    <row r="160" spans="1:23" x14ac:dyDescent="0.25">
      <c r="A160">
        <v>160</v>
      </c>
      <c r="B160" s="36" t="s">
        <v>304</v>
      </c>
      <c r="C160" t="s">
        <v>182</v>
      </c>
      <c r="D160">
        <v>1.5333333333333334</v>
      </c>
      <c r="E160">
        <v>1.6470588235294117</v>
      </c>
      <c r="F160">
        <v>1.8823529411764706</v>
      </c>
      <c r="G160">
        <f t="shared" si="20"/>
        <v>1.6875816993464052</v>
      </c>
      <c r="H160">
        <f t="shared" si="21"/>
        <v>0.10277037391373048</v>
      </c>
      <c r="I160">
        <f t="shared" si="22"/>
        <v>3</v>
      </c>
      <c r="J160">
        <v>0.3</v>
      </c>
      <c r="K160">
        <v>0.58333333333333337</v>
      </c>
      <c r="L160">
        <v>0.5</v>
      </c>
      <c r="M160">
        <v>1.1111111111111112</v>
      </c>
      <c r="N160">
        <v>1</v>
      </c>
      <c r="O160">
        <v>0.82352941176470584</v>
      </c>
      <c r="P160">
        <v>0.66666666666666663</v>
      </c>
      <c r="Q160">
        <v>0.81818181818181823</v>
      </c>
      <c r="R160">
        <v>0.47826086956521741</v>
      </c>
      <c r="S160">
        <f t="shared" si="16"/>
        <v>0.69789813451365035</v>
      </c>
      <c r="T160">
        <f t="shared" si="17"/>
        <v>2.4180917183887347</v>
      </c>
      <c r="U160">
        <f t="shared" si="18"/>
        <v>0.18035223502861428</v>
      </c>
      <c r="V160">
        <f t="shared" si="19"/>
        <v>1.3496985543377032E-4</v>
      </c>
      <c r="W160" t="str">
        <f t="shared" si="23"/>
        <v>STIMULATOR</v>
      </c>
    </row>
    <row r="161" spans="1:23" x14ac:dyDescent="0.25">
      <c r="A161">
        <v>161</v>
      </c>
      <c r="B161" s="36" t="s">
        <v>305</v>
      </c>
      <c r="C161" t="s">
        <v>184</v>
      </c>
      <c r="D161">
        <v>1.5384615384615385</v>
      </c>
      <c r="E161">
        <v>1</v>
      </c>
      <c r="F161">
        <v>1</v>
      </c>
      <c r="G161">
        <f t="shared" si="20"/>
        <v>1.1794871794871795</v>
      </c>
      <c r="H161">
        <f t="shared" si="21"/>
        <v>0.17948717948717932</v>
      </c>
      <c r="I161">
        <f t="shared" si="22"/>
        <v>3</v>
      </c>
      <c r="J161">
        <v>0.3</v>
      </c>
      <c r="K161">
        <v>0.58333333333333337</v>
      </c>
      <c r="L161">
        <v>0.5</v>
      </c>
      <c r="M161">
        <v>1.1111111111111112</v>
      </c>
      <c r="N161">
        <v>1</v>
      </c>
      <c r="O161">
        <v>0.82352941176470584</v>
      </c>
      <c r="P161">
        <v>0.66666666666666663</v>
      </c>
      <c r="Q161">
        <v>0.81818181818181823</v>
      </c>
      <c r="R161">
        <v>0.47826086956521741</v>
      </c>
      <c r="S161">
        <f t="shared" si="16"/>
        <v>0.69789813451365035</v>
      </c>
      <c r="T161">
        <f t="shared" si="17"/>
        <v>1.6900563580229913</v>
      </c>
      <c r="U161">
        <f t="shared" si="18"/>
        <v>0.31498293473825728</v>
      </c>
      <c r="V161">
        <f t="shared" si="19"/>
        <v>2.4483588831862375E-2</v>
      </c>
      <c r="W161" t="str">
        <f t="shared" si="23"/>
        <v/>
      </c>
    </row>
    <row r="162" spans="1:23" x14ac:dyDescent="0.25">
      <c r="A162">
        <v>162</v>
      </c>
      <c r="B162" s="36" t="s">
        <v>306</v>
      </c>
      <c r="C162" t="s">
        <v>186</v>
      </c>
      <c r="D162">
        <v>0.91666666666666663</v>
      </c>
      <c r="E162">
        <v>1.3333333333333333</v>
      </c>
      <c r="F162">
        <v>0.41176470588235292</v>
      </c>
      <c r="G162">
        <f t="shared" si="20"/>
        <v>0.88725490196078427</v>
      </c>
      <c r="H162">
        <f t="shared" si="21"/>
        <v>0.26644009502000426</v>
      </c>
      <c r="I162">
        <f t="shared" si="22"/>
        <v>3</v>
      </c>
      <c r="J162">
        <v>0.3</v>
      </c>
      <c r="K162">
        <v>0.58333333333333337</v>
      </c>
      <c r="L162">
        <v>0.5</v>
      </c>
      <c r="M162">
        <v>1.1111111111111112</v>
      </c>
      <c r="N162">
        <v>1</v>
      </c>
      <c r="O162">
        <v>0.82352941176470584</v>
      </c>
      <c r="P162">
        <v>0.66666666666666663</v>
      </c>
      <c r="Q162">
        <v>0.81818181818181823</v>
      </c>
      <c r="R162">
        <v>0.47826086956521741</v>
      </c>
      <c r="S162">
        <f t="shared" si="16"/>
        <v>0.69789813451365035</v>
      </c>
      <c r="T162">
        <f t="shared" si="17"/>
        <v>1.2713243639476017</v>
      </c>
      <c r="U162">
        <f t="shared" si="18"/>
        <v>0.46757703419890045</v>
      </c>
      <c r="V162">
        <f t="shared" si="19"/>
        <v>0.3851220591082235</v>
      </c>
      <c r="W162" t="str">
        <f t="shared" si="23"/>
        <v/>
      </c>
    </row>
    <row r="163" spans="1:23" x14ac:dyDescent="0.25">
      <c r="A163">
        <v>163</v>
      </c>
      <c r="B163" s="36" t="s">
        <v>106</v>
      </c>
      <c r="C163" t="s">
        <v>188</v>
      </c>
      <c r="D163">
        <v>1.0833333333333333</v>
      </c>
      <c r="E163">
        <v>0.75</v>
      </c>
      <c r="F163">
        <v>0.6</v>
      </c>
      <c r="G163">
        <f t="shared" si="20"/>
        <v>0.81111111111111101</v>
      </c>
      <c r="H163">
        <f t="shared" si="21"/>
        <v>0.14283289035758276</v>
      </c>
      <c r="I163">
        <f t="shared" si="22"/>
        <v>3</v>
      </c>
      <c r="J163">
        <v>0.3</v>
      </c>
      <c r="K163">
        <v>0.58333333333333337</v>
      </c>
      <c r="L163">
        <v>0.5</v>
      </c>
      <c r="M163">
        <v>1.1111111111111112</v>
      </c>
      <c r="N163">
        <v>1</v>
      </c>
      <c r="O163">
        <v>0.82352941176470584</v>
      </c>
      <c r="P163">
        <v>0.66666666666666663</v>
      </c>
      <c r="Q163">
        <v>0.81818181818181823</v>
      </c>
      <c r="R163">
        <v>0.47826086956521741</v>
      </c>
      <c r="S163">
        <f t="shared" si="16"/>
        <v>0.69789813451365035</v>
      </c>
      <c r="T163">
        <f t="shared" si="17"/>
        <v>1.1622199157708828</v>
      </c>
      <c r="U163">
        <f t="shared" si="18"/>
        <v>0.25065814232816974</v>
      </c>
      <c r="V163">
        <f t="shared" si="19"/>
        <v>0.52793910119021203</v>
      </c>
      <c r="W163" t="str">
        <f t="shared" si="23"/>
        <v/>
      </c>
    </row>
    <row r="164" spans="1:23" x14ac:dyDescent="0.25">
      <c r="A164">
        <v>164</v>
      </c>
      <c r="B164" s="36" t="s">
        <v>307</v>
      </c>
      <c r="C164" t="s">
        <v>190</v>
      </c>
      <c r="D164">
        <v>1.0769230769230769</v>
      </c>
      <c r="E164">
        <v>1.1764705882352942</v>
      </c>
      <c r="G164">
        <f t="shared" si="20"/>
        <v>1.1266968325791855</v>
      </c>
      <c r="H164">
        <f t="shared" si="21"/>
        <v>4.9773755656108636E-2</v>
      </c>
      <c r="I164">
        <f t="shared" si="22"/>
        <v>2</v>
      </c>
      <c r="J164">
        <v>0.3</v>
      </c>
      <c r="K164">
        <v>0.58333333333333337</v>
      </c>
      <c r="L164">
        <v>0.5</v>
      </c>
      <c r="M164">
        <v>1.1111111111111112</v>
      </c>
      <c r="N164">
        <v>1</v>
      </c>
      <c r="O164">
        <v>0.82352941176470584</v>
      </c>
      <c r="P164">
        <v>0.66666666666666663</v>
      </c>
      <c r="Q164">
        <v>0.81818181818181823</v>
      </c>
      <c r="R164">
        <v>0.47826086956521741</v>
      </c>
      <c r="S164">
        <f t="shared" si="16"/>
        <v>0.69789813451365035</v>
      </c>
      <c r="T164">
        <f t="shared" si="17"/>
        <v>1.6144144494158241</v>
      </c>
      <c r="U164">
        <f t="shared" si="18"/>
        <v>0.93480718754212899</v>
      </c>
      <c r="V164">
        <f t="shared" si="19"/>
        <v>5.4908794151135809E-2</v>
      </c>
      <c r="W164" t="str">
        <f t="shared" si="23"/>
        <v/>
      </c>
    </row>
    <row r="165" spans="1:23" x14ac:dyDescent="0.25">
      <c r="A165">
        <v>165</v>
      </c>
      <c r="B165" s="36" t="s">
        <v>308</v>
      </c>
      <c r="C165" t="s">
        <v>192</v>
      </c>
      <c r="D165">
        <v>0.81818181818181823</v>
      </c>
      <c r="E165">
        <v>0.8571428571428571</v>
      </c>
      <c r="F165">
        <v>0.24</v>
      </c>
      <c r="G165">
        <f t="shared" si="20"/>
        <v>0.63844155844155848</v>
      </c>
      <c r="H165">
        <f t="shared" si="21"/>
        <v>0.19953800578606101</v>
      </c>
      <c r="I165">
        <f t="shared" si="22"/>
        <v>3</v>
      </c>
      <c r="J165">
        <v>0.3</v>
      </c>
      <c r="K165">
        <v>0.58333333333333337</v>
      </c>
      <c r="L165">
        <v>0.5</v>
      </c>
      <c r="M165">
        <v>1.1111111111111112</v>
      </c>
      <c r="N165">
        <v>1</v>
      </c>
      <c r="O165">
        <v>0.82352941176470584</v>
      </c>
      <c r="P165">
        <v>0.66666666666666663</v>
      </c>
      <c r="Q165">
        <v>0.81818181818181823</v>
      </c>
      <c r="R165">
        <v>0.47826086956521741</v>
      </c>
      <c r="S165">
        <f t="shared" si="16"/>
        <v>0.69789813451365035</v>
      </c>
      <c r="T165">
        <f t="shared" si="17"/>
        <v>0.91480622582044036</v>
      </c>
      <c r="U165">
        <f t="shared" si="18"/>
        <v>0.35017022850260016</v>
      </c>
      <c r="V165">
        <f t="shared" si="19"/>
        <v>0.75768274985635242</v>
      </c>
      <c r="W165" t="str">
        <f t="shared" si="23"/>
        <v/>
      </c>
    </row>
    <row r="166" spans="1:23" x14ac:dyDescent="0.25">
      <c r="A166">
        <v>166</v>
      </c>
      <c r="B166" s="36" t="s">
        <v>309</v>
      </c>
      <c r="C166" t="s">
        <v>194</v>
      </c>
      <c r="D166">
        <v>0.41666666666666669</v>
      </c>
      <c r="E166">
        <v>0.33333333333333331</v>
      </c>
      <c r="F166">
        <v>0.7</v>
      </c>
      <c r="G166">
        <f t="shared" si="20"/>
        <v>0.48333333333333334</v>
      </c>
      <c r="H166">
        <f t="shared" si="21"/>
        <v>0.1109721353079898</v>
      </c>
      <c r="I166">
        <f t="shared" si="22"/>
        <v>3</v>
      </c>
      <c r="J166">
        <v>0.3</v>
      </c>
      <c r="K166">
        <v>0.58333333333333337</v>
      </c>
      <c r="L166">
        <v>0.5</v>
      </c>
      <c r="M166">
        <v>1.1111111111111112</v>
      </c>
      <c r="N166">
        <v>1</v>
      </c>
      <c r="O166">
        <v>0.82352941176470584</v>
      </c>
      <c r="P166">
        <v>0.66666666666666663</v>
      </c>
      <c r="Q166">
        <v>0.81818181818181823</v>
      </c>
      <c r="R166">
        <v>0.47826086956521741</v>
      </c>
      <c r="S166">
        <f t="shared" si="16"/>
        <v>0.69789813451365035</v>
      </c>
      <c r="T166">
        <f t="shared" si="17"/>
        <v>0.69255570323333437</v>
      </c>
      <c r="U166">
        <f t="shared" si="18"/>
        <v>0.19474554646939815</v>
      </c>
      <c r="V166">
        <f t="shared" si="19"/>
        <v>0.22729309226534317</v>
      </c>
      <c r="W166" t="str">
        <f t="shared" si="23"/>
        <v/>
      </c>
    </row>
    <row r="167" spans="1:23" x14ac:dyDescent="0.25">
      <c r="A167">
        <v>167</v>
      </c>
      <c r="B167" s="36" t="s">
        <v>310</v>
      </c>
      <c r="C167" t="s">
        <v>196</v>
      </c>
      <c r="D167">
        <v>1.4615384615384615</v>
      </c>
      <c r="E167">
        <v>1.8666666666666667</v>
      </c>
      <c r="F167">
        <v>0.68421052631578949</v>
      </c>
      <c r="G167">
        <f t="shared" si="20"/>
        <v>1.3374718848403058</v>
      </c>
      <c r="H167">
        <f t="shared" si="21"/>
        <v>0.34693660206324584</v>
      </c>
      <c r="I167">
        <f t="shared" si="22"/>
        <v>3</v>
      </c>
      <c r="J167">
        <v>0.3</v>
      </c>
      <c r="K167">
        <v>0.58333333333333337</v>
      </c>
      <c r="L167">
        <v>0.5</v>
      </c>
      <c r="M167">
        <v>1.1111111111111112</v>
      </c>
      <c r="N167">
        <v>1</v>
      </c>
      <c r="O167">
        <v>0.82352941176470584</v>
      </c>
      <c r="P167">
        <v>0.66666666666666663</v>
      </c>
      <c r="Q167">
        <v>0.81818181818181823</v>
      </c>
      <c r="R167">
        <v>0.47826086956521741</v>
      </c>
      <c r="S167">
        <f t="shared" si="16"/>
        <v>0.69789813451365035</v>
      </c>
      <c r="T167">
        <f t="shared" si="17"/>
        <v>1.9164285139870163</v>
      </c>
      <c r="U167">
        <f t="shared" si="18"/>
        <v>0.60884075062200149</v>
      </c>
      <c r="V167">
        <f t="shared" si="19"/>
        <v>2.2797066328091784E-2</v>
      </c>
      <c r="W167" t="str">
        <f t="shared" si="23"/>
        <v/>
      </c>
    </row>
    <row r="168" spans="1:23" x14ac:dyDescent="0.25">
      <c r="A168">
        <v>168</v>
      </c>
      <c r="B168" s="36" t="s">
        <v>311</v>
      </c>
      <c r="C168" t="s">
        <v>198</v>
      </c>
      <c r="D168">
        <v>0.26315789473684209</v>
      </c>
      <c r="E168">
        <v>0.31578947368421051</v>
      </c>
      <c r="F168">
        <v>0.38461538461538464</v>
      </c>
      <c r="G168">
        <f t="shared" si="20"/>
        <v>0.32118758434547906</v>
      </c>
      <c r="H168">
        <f t="shared" si="21"/>
        <v>3.51654904744816E-2</v>
      </c>
      <c r="I168">
        <f t="shared" si="22"/>
        <v>3</v>
      </c>
      <c r="J168">
        <v>0.3</v>
      </c>
      <c r="K168">
        <v>0.58333333333333337</v>
      </c>
      <c r="L168">
        <v>0.5</v>
      </c>
      <c r="M168">
        <v>1.1111111111111112</v>
      </c>
      <c r="N168">
        <v>1</v>
      </c>
      <c r="O168">
        <v>0.82352941176470584</v>
      </c>
      <c r="P168">
        <v>0.66666666666666663</v>
      </c>
      <c r="Q168">
        <v>0.81818181818181823</v>
      </c>
      <c r="R168">
        <v>0.47826086956521741</v>
      </c>
      <c r="S168">
        <f t="shared" ref="S168:S199" si="24">AVERAGE(J168:R168)</f>
        <v>0.69789813451365035</v>
      </c>
      <c r="T168">
        <f t="shared" ref="T168:T199" si="25">AVERAGE(D168:F168)/AVERAGE(J168:R168)</f>
        <v>0.4602212965783431</v>
      </c>
      <c r="U168">
        <f t="shared" ref="U168:U199" si="26">STDEV(D168/S168,E168/S168,F168/S168)/SQRT(COUNT(E168:F168))</f>
        <v>6.1712092322190666E-2</v>
      </c>
      <c r="V168">
        <f t="shared" ref="V168:V199" si="27">TTEST(D168:F168,J168:R168,2,2)</f>
        <v>3.8030894579381254E-2</v>
      </c>
      <c r="W168" t="str">
        <f t="shared" si="23"/>
        <v/>
      </c>
    </row>
    <row r="169" spans="1:23" x14ac:dyDescent="0.25">
      <c r="A169">
        <v>169</v>
      </c>
      <c r="B169" s="36" t="s">
        <v>312</v>
      </c>
      <c r="C169" t="s">
        <v>200</v>
      </c>
      <c r="D169">
        <v>0.4375</v>
      </c>
      <c r="E169">
        <v>0.17647058823529413</v>
      </c>
      <c r="F169">
        <v>0.69230769230769229</v>
      </c>
      <c r="G169">
        <f t="shared" ref="G169:G199" si="28">AVERAGE(D169:F169)</f>
        <v>0.43542609351432882</v>
      </c>
      <c r="H169">
        <f t="shared" ref="H169:H199" si="29">STDEV(D169:F169)/SQRT(COUNT(D169:F169))</f>
        <v>0.14891295589541897</v>
      </c>
      <c r="I169">
        <f t="shared" ref="I169:I199" si="30">COUNT(D169:F169)</f>
        <v>3</v>
      </c>
      <c r="J169">
        <v>0.3</v>
      </c>
      <c r="K169">
        <v>0.58333333333333337</v>
      </c>
      <c r="L169">
        <v>0.5</v>
      </c>
      <c r="M169">
        <v>1.1111111111111112</v>
      </c>
      <c r="N169">
        <v>1</v>
      </c>
      <c r="O169">
        <v>0.82352941176470584</v>
      </c>
      <c r="P169">
        <v>0.66666666666666663</v>
      </c>
      <c r="Q169">
        <v>0.81818181818181823</v>
      </c>
      <c r="R169">
        <v>0.47826086956521741</v>
      </c>
      <c r="S169">
        <f t="shared" si="24"/>
        <v>0.69789813451365035</v>
      </c>
      <c r="T169">
        <f t="shared" si="25"/>
        <v>0.62391067117233023</v>
      </c>
      <c r="U169">
        <f t="shared" si="26"/>
        <v>0.26132807926728896</v>
      </c>
      <c r="V169">
        <f t="shared" si="27"/>
        <v>0.16345817256819903</v>
      </c>
      <c r="W169" t="str">
        <f t="shared" ref="W169:W199" si="31">IF(T169&lt;2,"",IF(T169&gt;2,IF(V169&lt;0.05,"STIMULATOR",""),""))</f>
        <v/>
      </c>
    </row>
    <row r="170" spans="1:23" x14ac:dyDescent="0.25">
      <c r="A170">
        <v>170</v>
      </c>
      <c r="B170" s="36" t="s">
        <v>313</v>
      </c>
      <c r="C170" t="s">
        <v>202</v>
      </c>
      <c r="D170">
        <v>0.54545454545454541</v>
      </c>
      <c r="E170">
        <v>0.5</v>
      </c>
      <c r="F170">
        <v>0.5625</v>
      </c>
      <c r="G170">
        <f t="shared" si="28"/>
        <v>0.53598484848484851</v>
      </c>
      <c r="H170">
        <f t="shared" si="29"/>
        <v>1.8653139776128983E-2</v>
      </c>
      <c r="I170">
        <f t="shared" si="30"/>
        <v>3</v>
      </c>
      <c r="J170">
        <v>0.3</v>
      </c>
      <c r="K170">
        <v>0.58333333333333337</v>
      </c>
      <c r="L170">
        <v>0.5</v>
      </c>
      <c r="M170">
        <v>1.1111111111111112</v>
      </c>
      <c r="N170">
        <v>1</v>
      </c>
      <c r="O170">
        <v>0.82352941176470584</v>
      </c>
      <c r="P170">
        <v>0.66666666666666663</v>
      </c>
      <c r="Q170">
        <v>0.81818181818181823</v>
      </c>
      <c r="R170">
        <v>0.47826086956521741</v>
      </c>
      <c r="S170">
        <f t="shared" si="24"/>
        <v>0.69789813451365035</v>
      </c>
      <c r="T170">
        <f t="shared" si="25"/>
        <v>0.76799868344448918</v>
      </c>
      <c r="U170">
        <f t="shared" si="26"/>
        <v>3.2734486805993307E-2</v>
      </c>
      <c r="V170">
        <f t="shared" si="27"/>
        <v>0.3265234178632449</v>
      </c>
      <c r="W170" t="str">
        <f t="shared" si="31"/>
        <v/>
      </c>
    </row>
    <row r="171" spans="1:23" x14ac:dyDescent="0.25">
      <c r="A171">
        <v>171</v>
      </c>
      <c r="B171" s="36" t="s">
        <v>314</v>
      </c>
      <c r="C171" t="s">
        <v>204</v>
      </c>
      <c r="D171">
        <v>0.5</v>
      </c>
      <c r="E171">
        <v>0.61538461538461542</v>
      </c>
      <c r="F171">
        <v>0.5</v>
      </c>
      <c r="G171">
        <f t="shared" si="28"/>
        <v>0.53846153846153844</v>
      </c>
      <c r="H171">
        <f t="shared" si="29"/>
        <v>3.8461538461538325E-2</v>
      </c>
      <c r="I171">
        <f t="shared" si="30"/>
        <v>3</v>
      </c>
      <c r="J171">
        <v>0.3</v>
      </c>
      <c r="K171">
        <v>0.58333333333333337</v>
      </c>
      <c r="L171">
        <v>0.5</v>
      </c>
      <c r="M171">
        <v>1.1111111111111112</v>
      </c>
      <c r="N171">
        <v>1</v>
      </c>
      <c r="O171">
        <v>0.82352941176470584</v>
      </c>
      <c r="P171">
        <v>0.66666666666666663</v>
      </c>
      <c r="Q171">
        <v>0.81818181818181823</v>
      </c>
      <c r="R171">
        <v>0.47826086956521741</v>
      </c>
      <c r="S171">
        <f t="shared" si="24"/>
        <v>0.69789813451365035</v>
      </c>
      <c r="T171">
        <f t="shared" si="25"/>
        <v>0.77154746779310457</v>
      </c>
      <c r="U171">
        <f t="shared" si="26"/>
        <v>6.7496343158197497E-2</v>
      </c>
      <c r="V171">
        <f t="shared" si="27"/>
        <v>0.33642568233029102</v>
      </c>
      <c r="W171" t="str">
        <f t="shared" si="31"/>
        <v/>
      </c>
    </row>
    <row r="172" spans="1:23" x14ac:dyDescent="0.25">
      <c r="A172">
        <v>172</v>
      </c>
      <c r="B172" s="36" t="s">
        <v>315</v>
      </c>
      <c r="C172" t="s">
        <v>206</v>
      </c>
      <c r="D172">
        <v>0.52941176470588236</v>
      </c>
      <c r="E172">
        <v>0.3</v>
      </c>
      <c r="F172">
        <v>0.88888888888888884</v>
      </c>
      <c r="G172">
        <f t="shared" si="28"/>
        <v>0.57276688453159041</v>
      </c>
      <c r="H172">
        <f t="shared" si="29"/>
        <v>0.17137413328302462</v>
      </c>
      <c r="I172">
        <f t="shared" si="30"/>
        <v>3</v>
      </c>
      <c r="J172">
        <v>0.3</v>
      </c>
      <c r="K172">
        <v>0.58333333333333337</v>
      </c>
      <c r="L172">
        <v>0.5</v>
      </c>
      <c r="M172">
        <v>1.1111111111111112</v>
      </c>
      <c r="N172">
        <v>1</v>
      </c>
      <c r="O172">
        <v>0.82352941176470584</v>
      </c>
      <c r="P172">
        <v>0.66666666666666663</v>
      </c>
      <c r="Q172">
        <v>0.81818181818181823</v>
      </c>
      <c r="R172">
        <v>0.47826086956521741</v>
      </c>
      <c r="S172">
        <f t="shared" si="24"/>
        <v>0.69789813451365035</v>
      </c>
      <c r="T172">
        <f t="shared" si="25"/>
        <v>0.82070270173560345</v>
      </c>
      <c r="U172">
        <f t="shared" si="26"/>
        <v>0.30074531002125454</v>
      </c>
      <c r="V172">
        <f t="shared" si="27"/>
        <v>0.50258044188149742</v>
      </c>
      <c r="W172" t="str">
        <f t="shared" si="31"/>
        <v/>
      </c>
    </row>
    <row r="173" spans="1:23" x14ac:dyDescent="0.25">
      <c r="A173">
        <v>173</v>
      </c>
      <c r="B173" s="36" t="s">
        <v>316</v>
      </c>
      <c r="C173" t="s">
        <v>208</v>
      </c>
      <c r="D173">
        <v>5.8823529411764705E-2</v>
      </c>
      <c r="E173">
        <v>0.15384615384615385</v>
      </c>
      <c r="F173">
        <v>0.35294117647058826</v>
      </c>
      <c r="G173">
        <f t="shared" si="28"/>
        <v>0.18853695324283559</v>
      </c>
      <c r="H173">
        <f t="shared" si="29"/>
        <v>8.665811416122611E-2</v>
      </c>
      <c r="I173">
        <f t="shared" si="30"/>
        <v>3</v>
      </c>
      <c r="J173">
        <v>0.3</v>
      </c>
      <c r="K173">
        <v>0.58333333333333337</v>
      </c>
      <c r="L173">
        <v>0.5</v>
      </c>
      <c r="M173">
        <v>1.1111111111111112</v>
      </c>
      <c r="N173">
        <v>1</v>
      </c>
      <c r="O173">
        <v>0.82352941176470584</v>
      </c>
      <c r="P173">
        <v>0.66666666666666663</v>
      </c>
      <c r="Q173">
        <v>0.81818181818181823</v>
      </c>
      <c r="R173">
        <v>0.47826086956521741</v>
      </c>
      <c r="S173">
        <f t="shared" si="24"/>
        <v>0.69789813451365035</v>
      </c>
      <c r="T173">
        <f t="shared" si="25"/>
        <v>0.27014967359702541</v>
      </c>
      <c r="U173">
        <f t="shared" si="26"/>
        <v>0.15207675108257879</v>
      </c>
      <c r="V173">
        <f t="shared" si="27"/>
        <v>1.0751985836987494E-2</v>
      </c>
      <c r="W173" t="str">
        <f t="shared" si="31"/>
        <v/>
      </c>
    </row>
    <row r="174" spans="1:23" x14ac:dyDescent="0.25">
      <c r="A174">
        <v>174</v>
      </c>
      <c r="B174" s="36" t="s">
        <v>317</v>
      </c>
      <c r="C174" t="s">
        <v>210</v>
      </c>
      <c r="D174">
        <v>0</v>
      </c>
      <c r="E174">
        <v>0.30769230769230771</v>
      </c>
      <c r="F174">
        <v>1.3333333333333333</v>
      </c>
      <c r="G174">
        <f t="shared" si="28"/>
        <v>0.54700854700854695</v>
      </c>
      <c r="H174">
        <f t="shared" si="29"/>
        <v>0.40307097854877255</v>
      </c>
      <c r="I174">
        <f t="shared" si="30"/>
        <v>3</v>
      </c>
      <c r="J174">
        <v>0.3</v>
      </c>
      <c r="K174">
        <v>0.58333333333333337</v>
      </c>
      <c r="L174">
        <v>0.5</v>
      </c>
      <c r="M174">
        <v>1.1111111111111112</v>
      </c>
      <c r="N174">
        <v>1</v>
      </c>
      <c r="O174">
        <v>0.82352941176470584</v>
      </c>
      <c r="P174">
        <v>0.66666666666666663</v>
      </c>
      <c r="Q174">
        <v>0.81818181818181823</v>
      </c>
      <c r="R174">
        <v>0.47826086956521741</v>
      </c>
      <c r="S174">
        <f t="shared" si="24"/>
        <v>0.69789813451365035</v>
      </c>
      <c r="T174">
        <f t="shared" si="25"/>
        <v>0.78379425299616978</v>
      </c>
      <c r="U174">
        <f t="shared" si="26"/>
        <v>0.7073512442162041</v>
      </c>
      <c r="V174">
        <f t="shared" si="27"/>
        <v>0.57525239002075779</v>
      </c>
      <c r="W174" t="str">
        <f t="shared" si="31"/>
        <v/>
      </c>
    </row>
    <row r="175" spans="1:23" x14ac:dyDescent="0.25">
      <c r="A175">
        <v>175</v>
      </c>
      <c r="B175" s="36" t="s">
        <v>318</v>
      </c>
      <c r="C175" t="s">
        <v>212</v>
      </c>
      <c r="D175">
        <v>1.2666666666666666</v>
      </c>
      <c r="E175">
        <v>0.21052631578947367</v>
      </c>
      <c r="F175">
        <v>0.25</v>
      </c>
      <c r="G175">
        <f t="shared" si="28"/>
        <v>0.57573099415204676</v>
      </c>
      <c r="H175">
        <f t="shared" si="29"/>
        <v>0.34565571532051503</v>
      </c>
      <c r="I175">
        <f t="shared" si="30"/>
        <v>3</v>
      </c>
      <c r="J175">
        <v>0.3</v>
      </c>
      <c r="K175">
        <v>0.58333333333333337</v>
      </c>
      <c r="L175">
        <v>0.5</v>
      </c>
      <c r="M175">
        <v>1.1111111111111112</v>
      </c>
      <c r="N175">
        <v>1</v>
      </c>
      <c r="O175">
        <v>0.82352941176470584</v>
      </c>
      <c r="P175">
        <v>0.66666666666666663</v>
      </c>
      <c r="Q175">
        <v>0.81818181818181823</v>
      </c>
      <c r="R175">
        <v>0.47826086956521741</v>
      </c>
      <c r="S175">
        <f t="shared" si="24"/>
        <v>0.69789813451365035</v>
      </c>
      <c r="T175">
        <f t="shared" si="25"/>
        <v>0.8249498969548914</v>
      </c>
      <c r="U175">
        <f t="shared" si="26"/>
        <v>0.60659291617251287</v>
      </c>
      <c r="V175">
        <f t="shared" si="27"/>
        <v>0.61813142327500892</v>
      </c>
      <c r="W175" t="str">
        <f t="shared" si="31"/>
        <v/>
      </c>
    </row>
    <row r="176" spans="1:23" x14ac:dyDescent="0.25">
      <c r="A176">
        <v>176</v>
      </c>
      <c r="B176" s="35" t="s">
        <v>28</v>
      </c>
      <c r="C176" t="s">
        <v>213</v>
      </c>
      <c r="D176">
        <v>0.72727272727272729</v>
      </c>
      <c r="E176">
        <v>0.66666666666666663</v>
      </c>
      <c r="F176">
        <v>0.58823529411764708</v>
      </c>
      <c r="G176">
        <f t="shared" si="28"/>
        <v>0.66072489601901374</v>
      </c>
      <c r="H176">
        <f t="shared" si="29"/>
        <v>4.0246450913549857E-2</v>
      </c>
      <c r="I176">
        <f t="shared" si="30"/>
        <v>3</v>
      </c>
      <c r="J176">
        <v>0.3</v>
      </c>
      <c r="K176">
        <v>0.58333333333333337</v>
      </c>
      <c r="L176">
        <v>0.5</v>
      </c>
      <c r="M176">
        <v>1.1111111111111112</v>
      </c>
      <c r="N176">
        <v>1</v>
      </c>
      <c r="O176">
        <v>0.82352941176470584</v>
      </c>
      <c r="P176">
        <v>0.66666666666666663</v>
      </c>
      <c r="Q176">
        <v>0.81818181818181823</v>
      </c>
      <c r="R176">
        <v>0.47826086956521741</v>
      </c>
      <c r="S176">
        <f t="shared" si="24"/>
        <v>0.69789813451365035</v>
      </c>
      <c r="T176">
        <f t="shared" si="25"/>
        <v>0.94673543794390302</v>
      </c>
      <c r="U176">
        <f t="shared" si="26"/>
        <v>7.0628694805773828E-2</v>
      </c>
      <c r="V176">
        <f t="shared" si="27"/>
        <v>0.81876298241170309</v>
      </c>
      <c r="W176" t="str">
        <f t="shared" si="31"/>
        <v/>
      </c>
    </row>
    <row r="177" spans="1:23" x14ac:dyDescent="0.25">
      <c r="A177">
        <v>177</v>
      </c>
      <c r="B177" s="36" t="s">
        <v>319</v>
      </c>
      <c r="C177" t="s">
        <v>215</v>
      </c>
      <c r="D177">
        <v>0.72727272727272729</v>
      </c>
      <c r="E177">
        <v>0.76470588235294112</v>
      </c>
      <c r="F177">
        <v>0.22222222222222221</v>
      </c>
      <c r="G177">
        <f t="shared" si="28"/>
        <v>0.57140027728263021</v>
      </c>
      <c r="H177">
        <f t="shared" si="29"/>
        <v>0.17492312204379182</v>
      </c>
      <c r="I177">
        <f t="shared" si="30"/>
        <v>3</v>
      </c>
      <c r="J177">
        <v>0.3</v>
      </c>
      <c r="K177">
        <v>0.58333333333333337</v>
      </c>
      <c r="L177">
        <v>0.5</v>
      </c>
      <c r="M177">
        <v>1.1111111111111112</v>
      </c>
      <c r="N177">
        <v>1</v>
      </c>
      <c r="O177">
        <v>0.82352941176470584</v>
      </c>
      <c r="P177">
        <v>0.66666666666666663</v>
      </c>
      <c r="Q177">
        <v>0.81818181818181823</v>
      </c>
      <c r="R177">
        <v>0.47826086956521741</v>
      </c>
      <c r="S177">
        <f t="shared" si="24"/>
        <v>0.69789813451365035</v>
      </c>
      <c r="T177">
        <f t="shared" si="25"/>
        <v>0.81874452591971225</v>
      </c>
      <c r="U177">
        <f t="shared" si="26"/>
        <v>0.30697344786604941</v>
      </c>
      <c r="V177">
        <f t="shared" si="27"/>
        <v>0.50014546902669244</v>
      </c>
      <c r="W177" t="str">
        <f t="shared" si="31"/>
        <v/>
      </c>
    </row>
    <row r="178" spans="1:23" x14ac:dyDescent="0.25">
      <c r="A178">
        <v>178</v>
      </c>
      <c r="B178" s="36" t="s">
        <v>320</v>
      </c>
      <c r="C178" t="s">
        <v>217</v>
      </c>
      <c r="D178">
        <v>0.6</v>
      </c>
      <c r="E178">
        <v>0.7857142857142857</v>
      </c>
      <c r="F178">
        <v>0.63636363636363635</v>
      </c>
      <c r="G178">
        <f t="shared" si="28"/>
        <v>0.67402597402597397</v>
      </c>
      <c r="H178">
        <f t="shared" si="29"/>
        <v>5.6822201465729895E-2</v>
      </c>
      <c r="I178">
        <f t="shared" si="30"/>
        <v>3</v>
      </c>
      <c r="J178">
        <v>0.3</v>
      </c>
      <c r="K178">
        <v>0.58333333333333337</v>
      </c>
      <c r="L178">
        <v>0.5</v>
      </c>
      <c r="M178">
        <v>1.1111111111111112</v>
      </c>
      <c r="N178">
        <v>1</v>
      </c>
      <c r="O178">
        <v>0.82352941176470584</v>
      </c>
      <c r="P178">
        <v>0.66666666666666663</v>
      </c>
      <c r="Q178">
        <v>0.81818181818181823</v>
      </c>
      <c r="R178">
        <v>0.47826086956521741</v>
      </c>
      <c r="S178">
        <f t="shared" si="24"/>
        <v>0.69789813451365035</v>
      </c>
      <c r="T178">
        <f t="shared" si="25"/>
        <v>0.96579420504639646</v>
      </c>
      <c r="U178">
        <f t="shared" si="26"/>
        <v>9.9717561037513863E-2</v>
      </c>
      <c r="V178">
        <f t="shared" si="27"/>
        <v>0.88390661173120066</v>
      </c>
      <c r="W178" t="str">
        <f t="shared" si="31"/>
        <v/>
      </c>
    </row>
    <row r="179" spans="1:23" x14ac:dyDescent="0.25">
      <c r="A179">
        <v>179</v>
      </c>
      <c r="B179" s="36" t="s">
        <v>321</v>
      </c>
      <c r="C179" t="s">
        <v>219</v>
      </c>
      <c r="D179">
        <v>0.90909090909090906</v>
      </c>
      <c r="E179">
        <v>0.59090909090909094</v>
      </c>
      <c r="F179">
        <v>0.72222222222222221</v>
      </c>
      <c r="G179">
        <f t="shared" si="28"/>
        <v>0.74074074074074081</v>
      </c>
      <c r="H179">
        <f t="shared" si="29"/>
        <v>9.2316699467038008E-2</v>
      </c>
      <c r="I179">
        <f t="shared" si="30"/>
        <v>3</v>
      </c>
      <c r="J179">
        <v>0.3</v>
      </c>
      <c r="K179">
        <v>0.58333333333333337</v>
      </c>
      <c r="L179">
        <v>0.5</v>
      </c>
      <c r="M179">
        <v>1.1111111111111112</v>
      </c>
      <c r="N179">
        <v>1</v>
      </c>
      <c r="O179">
        <v>0.82352941176470584</v>
      </c>
      <c r="P179">
        <v>0.66666666666666663</v>
      </c>
      <c r="Q179">
        <v>0.81818181818181823</v>
      </c>
      <c r="R179">
        <v>0.47826086956521741</v>
      </c>
      <c r="S179">
        <f t="shared" si="24"/>
        <v>0.69789813451365035</v>
      </c>
      <c r="T179">
        <f t="shared" si="25"/>
        <v>1.0613880509323135</v>
      </c>
      <c r="U179">
        <f t="shared" si="26"/>
        <v>0.16200703028794575</v>
      </c>
      <c r="V179">
        <f t="shared" si="27"/>
        <v>0.79889829819475922</v>
      </c>
      <c r="W179" t="str">
        <f t="shared" si="31"/>
        <v/>
      </c>
    </row>
    <row r="180" spans="1:23" x14ac:dyDescent="0.25">
      <c r="A180">
        <v>180</v>
      </c>
      <c r="B180" s="36" t="s">
        <v>322</v>
      </c>
      <c r="C180" t="s">
        <v>221</v>
      </c>
      <c r="D180">
        <v>0.69230769230769229</v>
      </c>
      <c r="E180">
        <v>0.75</v>
      </c>
      <c r="F180">
        <v>1.9333333333333333</v>
      </c>
      <c r="G180">
        <f t="shared" si="28"/>
        <v>1.1252136752136752</v>
      </c>
      <c r="H180">
        <f t="shared" si="29"/>
        <v>0.40440290840171211</v>
      </c>
      <c r="I180">
        <f t="shared" si="30"/>
        <v>3</v>
      </c>
      <c r="J180">
        <v>0.3</v>
      </c>
      <c r="K180">
        <v>0.58333333333333337</v>
      </c>
      <c r="L180">
        <v>0.5</v>
      </c>
      <c r="M180">
        <v>1.1111111111111112</v>
      </c>
      <c r="N180">
        <v>1</v>
      </c>
      <c r="O180">
        <v>0.82352941176470584</v>
      </c>
      <c r="P180">
        <v>0.66666666666666663</v>
      </c>
      <c r="Q180">
        <v>0.81818181818181823</v>
      </c>
      <c r="R180">
        <v>0.47826086956521741</v>
      </c>
      <c r="S180">
        <f t="shared" si="24"/>
        <v>0.69789813451365035</v>
      </c>
      <c r="T180">
        <f t="shared" si="25"/>
        <v>1.6122892719835273</v>
      </c>
      <c r="U180">
        <f t="shared" si="26"/>
        <v>0.70968865447103757</v>
      </c>
      <c r="V180">
        <f t="shared" si="27"/>
        <v>0.13269457511173735</v>
      </c>
      <c r="W180" t="str">
        <f t="shared" si="31"/>
        <v/>
      </c>
    </row>
    <row r="181" spans="1:23" x14ac:dyDescent="0.25">
      <c r="A181">
        <v>181</v>
      </c>
      <c r="B181" s="36" t="s">
        <v>323</v>
      </c>
      <c r="C181" t="s">
        <v>223</v>
      </c>
      <c r="D181">
        <v>0.23529411764705882</v>
      </c>
      <c r="E181">
        <v>0.30769230769230771</v>
      </c>
      <c r="F181">
        <v>1.2222222222222223</v>
      </c>
      <c r="G181">
        <f t="shared" si="28"/>
        <v>0.58840288252052964</v>
      </c>
      <c r="H181">
        <f t="shared" si="29"/>
        <v>0.31759806412895225</v>
      </c>
      <c r="I181">
        <f t="shared" si="30"/>
        <v>3</v>
      </c>
      <c r="J181">
        <v>0.3</v>
      </c>
      <c r="K181">
        <v>0.58333333333333337</v>
      </c>
      <c r="L181">
        <v>0.5</v>
      </c>
      <c r="M181">
        <v>1.1111111111111112</v>
      </c>
      <c r="N181">
        <v>1</v>
      </c>
      <c r="O181">
        <v>0.82352941176470584</v>
      </c>
      <c r="P181">
        <v>0.66666666666666663</v>
      </c>
      <c r="Q181">
        <v>0.81818181818181823</v>
      </c>
      <c r="R181">
        <v>0.47826086956521741</v>
      </c>
      <c r="S181">
        <f t="shared" si="24"/>
        <v>0.69789813451365035</v>
      </c>
      <c r="T181">
        <f t="shared" si="25"/>
        <v>0.84310711466591681</v>
      </c>
      <c r="U181">
        <f t="shared" si="26"/>
        <v>0.55735440599350539</v>
      </c>
      <c r="V181">
        <f t="shared" si="27"/>
        <v>0.63963552814229063</v>
      </c>
      <c r="W181" t="str">
        <f t="shared" si="31"/>
        <v/>
      </c>
    </row>
    <row r="182" spans="1:23" x14ac:dyDescent="0.25">
      <c r="A182">
        <v>182</v>
      </c>
      <c r="B182" s="36" t="s">
        <v>324</v>
      </c>
      <c r="C182" t="s">
        <v>225</v>
      </c>
      <c r="D182">
        <v>0.5</v>
      </c>
      <c r="E182">
        <v>0.27777777777777779</v>
      </c>
      <c r="F182">
        <v>1.4347826086956521</v>
      </c>
      <c r="G182">
        <f t="shared" si="28"/>
        <v>0.73752012882447671</v>
      </c>
      <c r="H182">
        <f t="shared" si="29"/>
        <v>0.35448408680288307</v>
      </c>
      <c r="I182">
        <f t="shared" si="30"/>
        <v>3</v>
      </c>
      <c r="J182">
        <v>0.3</v>
      </c>
      <c r="K182">
        <v>0.58333333333333337</v>
      </c>
      <c r="L182">
        <v>0.5</v>
      </c>
      <c r="M182">
        <v>1.1111111111111112</v>
      </c>
      <c r="N182">
        <v>1</v>
      </c>
      <c r="O182">
        <v>0.82352941176470584</v>
      </c>
      <c r="P182">
        <v>0.66666666666666663</v>
      </c>
      <c r="Q182">
        <v>0.81818181818181823</v>
      </c>
      <c r="R182">
        <v>0.47826086956521741</v>
      </c>
      <c r="S182">
        <f t="shared" si="24"/>
        <v>0.69789813451365035</v>
      </c>
      <c r="T182">
        <f t="shared" si="25"/>
        <v>1.0567733202760858</v>
      </c>
      <c r="U182">
        <f t="shared" si="26"/>
        <v>0.62208586874116412</v>
      </c>
      <c r="V182">
        <f t="shared" si="27"/>
        <v>0.87264910744388957</v>
      </c>
      <c r="W182" t="str">
        <f t="shared" si="31"/>
        <v/>
      </c>
    </row>
    <row r="183" spans="1:23" x14ac:dyDescent="0.25">
      <c r="A183">
        <v>183</v>
      </c>
      <c r="B183" s="36" t="s">
        <v>325</v>
      </c>
      <c r="C183" t="s">
        <v>227</v>
      </c>
      <c r="D183">
        <v>0.14285714285714285</v>
      </c>
      <c r="E183">
        <v>0.25</v>
      </c>
      <c r="F183">
        <v>1.3333333333333333</v>
      </c>
      <c r="G183">
        <f t="shared" si="28"/>
        <v>0.57539682539682535</v>
      </c>
      <c r="H183">
        <f t="shared" si="29"/>
        <v>0.3802283132130066</v>
      </c>
      <c r="I183">
        <f t="shared" si="30"/>
        <v>3</v>
      </c>
      <c r="J183">
        <v>0.3</v>
      </c>
      <c r="K183">
        <v>0.58333333333333337</v>
      </c>
      <c r="L183">
        <v>0.5</v>
      </c>
      <c r="M183">
        <v>1.1111111111111112</v>
      </c>
      <c r="N183">
        <v>1</v>
      </c>
      <c r="O183">
        <v>0.82352941176470584</v>
      </c>
      <c r="P183">
        <v>0.66666666666666663</v>
      </c>
      <c r="Q183">
        <v>0.81818181818181823</v>
      </c>
      <c r="R183">
        <v>0.47826086956521741</v>
      </c>
      <c r="S183">
        <f t="shared" si="24"/>
        <v>0.69789813451365035</v>
      </c>
      <c r="T183">
        <f t="shared" si="25"/>
        <v>0.82447107527777896</v>
      </c>
      <c r="U183">
        <f t="shared" si="26"/>
        <v>0.66726453838428523</v>
      </c>
      <c r="V183">
        <f t="shared" si="27"/>
        <v>0.63627230216346398</v>
      </c>
      <c r="W183" t="str">
        <f t="shared" si="31"/>
        <v/>
      </c>
    </row>
    <row r="184" spans="1:23" x14ac:dyDescent="0.25">
      <c r="A184">
        <v>184</v>
      </c>
      <c r="B184" s="36" t="s">
        <v>326</v>
      </c>
      <c r="C184" t="s">
        <v>229</v>
      </c>
      <c r="D184">
        <v>0.33333333333333331</v>
      </c>
      <c r="E184">
        <v>0.33333333333333331</v>
      </c>
      <c r="F184">
        <v>0.54545454545454541</v>
      </c>
      <c r="G184">
        <f t="shared" si="28"/>
        <v>0.40404040404040398</v>
      </c>
      <c r="H184">
        <f t="shared" si="29"/>
        <v>7.0707070707070899E-2</v>
      </c>
      <c r="I184">
        <f t="shared" si="30"/>
        <v>3</v>
      </c>
      <c r="J184">
        <v>0.3</v>
      </c>
      <c r="K184">
        <v>0.58333333333333337</v>
      </c>
      <c r="L184">
        <v>0.5</v>
      </c>
      <c r="M184">
        <v>1.1111111111111112</v>
      </c>
      <c r="N184">
        <v>1</v>
      </c>
      <c r="O184">
        <v>0.82352941176470584</v>
      </c>
      <c r="P184">
        <v>0.66666666666666663</v>
      </c>
      <c r="Q184">
        <v>0.81818181818181823</v>
      </c>
      <c r="R184">
        <v>0.47826086956521741</v>
      </c>
      <c r="S184">
        <f t="shared" si="24"/>
        <v>0.69789813451365035</v>
      </c>
      <c r="T184">
        <f t="shared" si="25"/>
        <v>0.5789389368721708</v>
      </c>
      <c r="U184">
        <f t="shared" si="26"/>
        <v>0.12408418641204073</v>
      </c>
      <c r="V184">
        <f t="shared" si="27"/>
        <v>9.7656213506643705E-2</v>
      </c>
      <c r="W184" t="str">
        <f t="shared" si="31"/>
        <v/>
      </c>
    </row>
    <row r="185" spans="1:23" x14ac:dyDescent="0.25">
      <c r="A185">
        <v>185</v>
      </c>
      <c r="B185" s="36" t="s">
        <v>327</v>
      </c>
      <c r="C185" t="s">
        <v>231</v>
      </c>
      <c r="D185">
        <v>0.4642857142857143</v>
      </c>
      <c r="E185">
        <v>1.7333333333333334</v>
      </c>
      <c r="F185">
        <v>0.33333333333333331</v>
      </c>
      <c r="G185">
        <f t="shared" si="28"/>
        <v>0.84365079365079376</v>
      </c>
      <c r="H185">
        <f t="shared" si="29"/>
        <v>0.4464446205228052</v>
      </c>
      <c r="I185">
        <f t="shared" si="30"/>
        <v>3</v>
      </c>
      <c r="J185">
        <v>0.3</v>
      </c>
      <c r="K185">
        <v>0.58333333333333337</v>
      </c>
      <c r="L185">
        <v>0.5</v>
      </c>
      <c r="M185">
        <v>1.1111111111111112</v>
      </c>
      <c r="N185">
        <v>1</v>
      </c>
      <c r="O185">
        <v>0.82352941176470584</v>
      </c>
      <c r="P185">
        <v>0.66666666666666663</v>
      </c>
      <c r="Q185">
        <v>0.81818181818181823</v>
      </c>
      <c r="R185">
        <v>0.47826086956521741</v>
      </c>
      <c r="S185">
        <f t="shared" si="24"/>
        <v>0.69789813451365035</v>
      </c>
      <c r="T185">
        <f t="shared" si="25"/>
        <v>1.2088451765796955</v>
      </c>
      <c r="U185">
        <f t="shared" si="26"/>
        <v>0.78346786200640761</v>
      </c>
      <c r="V185">
        <f t="shared" si="27"/>
        <v>0.612413900947816</v>
      </c>
      <c r="W185" t="str">
        <f t="shared" si="31"/>
        <v/>
      </c>
    </row>
    <row r="186" spans="1:23" x14ac:dyDescent="0.25">
      <c r="A186">
        <v>186</v>
      </c>
      <c r="B186" s="36" t="s">
        <v>328</v>
      </c>
      <c r="C186" t="s">
        <v>233</v>
      </c>
      <c r="D186">
        <v>0.2</v>
      </c>
      <c r="E186">
        <v>0.61904761904761907</v>
      </c>
      <c r="F186">
        <v>0</v>
      </c>
      <c r="G186">
        <f t="shared" si="28"/>
        <v>0.27301587301587299</v>
      </c>
      <c r="H186">
        <f t="shared" si="29"/>
        <v>0.18239469742505685</v>
      </c>
      <c r="I186">
        <f t="shared" si="30"/>
        <v>3</v>
      </c>
      <c r="J186">
        <v>0.3</v>
      </c>
      <c r="K186">
        <v>0.58333333333333337</v>
      </c>
      <c r="L186">
        <v>0.5</v>
      </c>
      <c r="M186">
        <v>1.1111111111111112</v>
      </c>
      <c r="N186">
        <v>1</v>
      </c>
      <c r="O186">
        <v>0.82352941176470584</v>
      </c>
      <c r="P186">
        <v>0.66666666666666663</v>
      </c>
      <c r="Q186">
        <v>0.81818181818181823</v>
      </c>
      <c r="R186">
        <v>0.47826086956521741</v>
      </c>
      <c r="S186">
        <f t="shared" si="24"/>
        <v>0.69789813451365035</v>
      </c>
      <c r="T186">
        <f t="shared" si="25"/>
        <v>0.39119731020076687</v>
      </c>
      <c r="U186">
        <f t="shared" si="26"/>
        <v>0.3200853522785706</v>
      </c>
      <c r="V186">
        <f t="shared" si="27"/>
        <v>4.2442623823552843E-2</v>
      </c>
      <c r="W186" t="str">
        <f t="shared" si="31"/>
        <v/>
      </c>
    </row>
    <row r="187" spans="1:23" x14ac:dyDescent="0.25">
      <c r="A187">
        <v>187</v>
      </c>
      <c r="B187" s="35" t="s">
        <v>28</v>
      </c>
      <c r="C187" t="s">
        <v>234</v>
      </c>
      <c r="D187">
        <v>0.3</v>
      </c>
      <c r="E187">
        <v>0.58333333333333337</v>
      </c>
      <c r="F187">
        <v>0.5</v>
      </c>
      <c r="G187">
        <f t="shared" si="28"/>
        <v>0.46111111111111108</v>
      </c>
      <c r="H187">
        <f t="shared" si="29"/>
        <v>8.4070810835675455E-2</v>
      </c>
      <c r="I187">
        <f t="shared" si="30"/>
        <v>3</v>
      </c>
      <c r="J187">
        <v>0.3</v>
      </c>
      <c r="K187">
        <v>0.58333333333333337</v>
      </c>
      <c r="L187">
        <v>0.5</v>
      </c>
      <c r="M187">
        <v>1.1111111111111112</v>
      </c>
      <c r="N187">
        <v>1</v>
      </c>
      <c r="O187">
        <v>0.82352941176470584</v>
      </c>
      <c r="P187">
        <v>0.66666666666666663</v>
      </c>
      <c r="Q187">
        <v>0.81818181818181823</v>
      </c>
      <c r="R187">
        <v>0.47826086956521741</v>
      </c>
      <c r="S187">
        <f t="shared" si="24"/>
        <v>0.69789813451365035</v>
      </c>
      <c r="T187">
        <f t="shared" si="25"/>
        <v>0.66071406170536495</v>
      </c>
      <c r="U187">
        <f t="shared" si="26"/>
        <v>0.14753627974157013</v>
      </c>
      <c r="V187">
        <f t="shared" si="27"/>
        <v>0.17586633732767151</v>
      </c>
      <c r="W187" t="str">
        <f t="shared" si="31"/>
        <v/>
      </c>
    </row>
    <row r="188" spans="1:23" x14ac:dyDescent="0.25">
      <c r="A188">
        <v>188</v>
      </c>
      <c r="B188" s="35" t="s">
        <v>28</v>
      </c>
      <c r="C188" t="s">
        <v>235</v>
      </c>
      <c r="D188">
        <v>1.1111111111111112</v>
      </c>
      <c r="E188">
        <v>1</v>
      </c>
      <c r="F188">
        <v>0.82352941176470584</v>
      </c>
      <c r="G188">
        <f t="shared" si="28"/>
        <v>0.97821350762527237</v>
      </c>
      <c r="H188">
        <f t="shared" si="29"/>
        <v>8.3729319610350489E-2</v>
      </c>
      <c r="I188">
        <f t="shared" si="30"/>
        <v>3</v>
      </c>
      <c r="J188">
        <v>0.3</v>
      </c>
      <c r="K188">
        <v>0.58333333333333337</v>
      </c>
      <c r="L188">
        <v>0.5</v>
      </c>
      <c r="M188">
        <v>1.1111111111111112</v>
      </c>
      <c r="N188">
        <v>1</v>
      </c>
      <c r="O188">
        <v>0.82352941176470584</v>
      </c>
      <c r="P188">
        <v>0.66666666666666663</v>
      </c>
      <c r="Q188">
        <v>0.81818181818181823</v>
      </c>
      <c r="R188">
        <v>0.47826086956521741</v>
      </c>
      <c r="S188">
        <f t="shared" si="24"/>
        <v>0.69789813451365035</v>
      </c>
      <c r="T188">
        <f t="shared" si="25"/>
        <v>1.4016565731429667</v>
      </c>
      <c r="U188">
        <f t="shared" si="26"/>
        <v>0.14693699510939043</v>
      </c>
      <c r="V188">
        <f t="shared" si="27"/>
        <v>0.11524034435411201</v>
      </c>
      <c r="W188" t="str">
        <f t="shared" si="31"/>
        <v/>
      </c>
    </row>
    <row r="189" spans="1:23" x14ac:dyDescent="0.25">
      <c r="A189">
        <v>189</v>
      </c>
      <c r="B189" s="35" t="s">
        <v>28</v>
      </c>
      <c r="C189" t="s">
        <v>236</v>
      </c>
      <c r="D189">
        <v>0.66666666666666663</v>
      </c>
      <c r="E189">
        <v>0.81818181818181823</v>
      </c>
      <c r="F189">
        <v>0.47826086956521741</v>
      </c>
      <c r="G189">
        <f t="shared" si="28"/>
        <v>0.65436978480456742</v>
      </c>
      <c r="H189">
        <f t="shared" si="29"/>
        <v>9.831916192474098E-2</v>
      </c>
      <c r="I189">
        <f t="shared" si="30"/>
        <v>3</v>
      </c>
      <c r="J189">
        <v>0.3</v>
      </c>
      <c r="K189">
        <v>0.58333333333333337</v>
      </c>
      <c r="L189">
        <v>0.5</v>
      </c>
      <c r="M189">
        <v>1.1111111111111112</v>
      </c>
      <c r="N189">
        <v>1</v>
      </c>
      <c r="O189">
        <v>0.82352941176470584</v>
      </c>
      <c r="P189">
        <v>0.66666666666666663</v>
      </c>
      <c r="Q189">
        <v>0.81818181818181823</v>
      </c>
      <c r="R189">
        <v>0.47826086956521741</v>
      </c>
      <c r="S189">
        <f t="shared" si="24"/>
        <v>0.69789813451365035</v>
      </c>
      <c r="T189">
        <f t="shared" si="25"/>
        <v>0.93762936515166806</v>
      </c>
      <c r="U189">
        <f t="shared" si="26"/>
        <v>0.17254078119976751</v>
      </c>
      <c r="V189">
        <f t="shared" si="27"/>
        <v>0.79688427814806195</v>
      </c>
      <c r="W189" t="str">
        <f t="shared" si="31"/>
        <v/>
      </c>
    </row>
    <row r="190" spans="1:23" x14ac:dyDescent="0.25">
      <c r="A190">
        <v>190</v>
      </c>
      <c r="B190" s="36" t="s">
        <v>329</v>
      </c>
      <c r="C190" t="s">
        <v>238</v>
      </c>
      <c r="D190">
        <v>1.0909090909090908</v>
      </c>
      <c r="E190">
        <v>1.2142857142857142</v>
      </c>
      <c r="F190">
        <v>1.6428571428571428</v>
      </c>
      <c r="G190">
        <f t="shared" si="28"/>
        <v>1.3160173160173161</v>
      </c>
      <c r="H190">
        <f t="shared" si="29"/>
        <v>0.16725594369654956</v>
      </c>
      <c r="I190">
        <f t="shared" si="30"/>
        <v>3</v>
      </c>
      <c r="J190">
        <v>0.3</v>
      </c>
      <c r="K190">
        <v>0.58333333333333337</v>
      </c>
      <c r="L190">
        <v>0.5</v>
      </c>
      <c r="M190">
        <v>1.1111111111111112</v>
      </c>
      <c r="N190">
        <v>1</v>
      </c>
      <c r="O190">
        <v>0.82352941176470584</v>
      </c>
      <c r="P190">
        <v>0.66666666666666663</v>
      </c>
      <c r="Q190">
        <v>0.81818181818181823</v>
      </c>
      <c r="R190">
        <v>0.47826086956521741</v>
      </c>
      <c r="S190">
        <f t="shared" si="24"/>
        <v>0.69789813451365035</v>
      </c>
      <c r="T190">
        <f t="shared" si="25"/>
        <v>1.885686822955071</v>
      </c>
      <c r="U190">
        <f t="shared" si="26"/>
        <v>0.29351827884575493</v>
      </c>
      <c r="V190">
        <f t="shared" si="27"/>
        <v>6.1686303011340322E-3</v>
      </c>
      <c r="W190" t="str">
        <f t="shared" si="31"/>
        <v/>
      </c>
    </row>
    <row r="191" spans="1:23" x14ac:dyDescent="0.25">
      <c r="A191">
        <v>191</v>
      </c>
      <c r="B191" s="36" t="s">
        <v>330</v>
      </c>
      <c r="C191" t="s">
        <v>240</v>
      </c>
      <c r="D191">
        <v>1</v>
      </c>
      <c r="E191">
        <v>0.58333333333333337</v>
      </c>
      <c r="F191">
        <v>0.44444444444444442</v>
      </c>
      <c r="G191">
        <f t="shared" si="28"/>
        <v>0.67592592592592593</v>
      </c>
      <c r="H191">
        <f t="shared" si="29"/>
        <v>0.16692367016037007</v>
      </c>
      <c r="I191">
        <f t="shared" si="30"/>
        <v>3</v>
      </c>
      <c r="J191">
        <v>0.3</v>
      </c>
      <c r="K191">
        <v>0.58333333333333337</v>
      </c>
      <c r="L191">
        <v>0.5</v>
      </c>
      <c r="M191">
        <v>1.1111111111111112</v>
      </c>
      <c r="N191">
        <v>1</v>
      </c>
      <c r="O191">
        <v>0.82352941176470584</v>
      </c>
      <c r="P191">
        <v>0.66666666666666663</v>
      </c>
      <c r="Q191">
        <v>0.81818181818181823</v>
      </c>
      <c r="R191">
        <v>0.47826086956521741</v>
      </c>
      <c r="S191">
        <f t="shared" si="24"/>
        <v>0.69789813451365035</v>
      </c>
      <c r="T191">
        <f t="shared" si="25"/>
        <v>0.96851659647573585</v>
      </c>
      <c r="U191">
        <f t="shared" si="26"/>
        <v>0.29293517038162448</v>
      </c>
      <c r="V191">
        <f t="shared" si="27"/>
        <v>0.90462844963810407</v>
      </c>
      <c r="W191" t="str">
        <f t="shared" si="31"/>
        <v/>
      </c>
    </row>
    <row r="192" spans="1:23" x14ac:dyDescent="0.25">
      <c r="A192">
        <v>192</v>
      </c>
      <c r="B192" s="36" t="s">
        <v>331</v>
      </c>
      <c r="C192" t="s">
        <v>242</v>
      </c>
      <c r="D192">
        <v>0.52941176470588236</v>
      </c>
      <c r="E192">
        <v>0.4</v>
      </c>
      <c r="F192">
        <v>0.3125</v>
      </c>
      <c r="G192">
        <f t="shared" si="28"/>
        <v>0.41397058823529415</v>
      </c>
      <c r="H192">
        <f t="shared" si="29"/>
        <v>6.3005453252569454E-2</v>
      </c>
      <c r="I192">
        <f t="shared" si="30"/>
        <v>3</v>
      </c>
      <c r="J192">
        <v>0.3</v>
      </c>
      <c r="K192">
        <v>0.58333333333333337</v>
      </c>
      <c r="L192">
        <v>0.5</v>
      </c>
      <c r="M192">
        <v>1.1111111111111112</v>
      </c>
      <c r="N192">
        <v>1</v>
      </c>
      <c r="O192">
        <v>0.82352941176470584</v>
      </c>
      <c r="P192">
        <v>0.66666666666666663</v>
      </c>
      <c r="Q192">
        <v>0.81818181818181823</v>
      </c>
      <c r="R192">
        <v>0.47826086956521741</v>
      </c>
      <c r="S192">
        <f t="shared" si="24"/>
        <v>0.69789813451365035</v>
      </c>
      <c r="T192">
        <f t="shared" si="25"/>
        <v>0.59316763831698882</v>
      </c>
      <c r="U192">
        <f t="shared" si="26"/>
        <v>0.11056858003290414</v>
      </c>
      <c r="V192">
        <f t="shared" si="27"/>
        <v>0.10634012805379364</v>
      </c>
      <c r="W192" t="str">
        <f t="shared" si="31"/>
        <v/>
      </c>
    </row>
    <row r="193" spans="1:23" x14ac:dyDescent="0.25">
      <c r="A193">
        <v>193</v>
      </c>
      <c r="B193" s="36" t="s">
        <v>332</v>
      </c>
      <c r="C193" t="s">
        <v>244</v>
      </c>
      <c r="D193">
        <v>0.33333333333333331</v>
      </c>
      <c r="E193">
        <v>7.1428571428571425E-2</v>
      </c>
      <c r="F193">
        <v>0.5714285714285714</v>
      </c>
      <c r="G193">
        <f t="shared" si="28"/>
        <v>0.32539682539682541</v>
      </c>
      <c r="H193">
        <f t="shared" si="29"/>
        <v>0.14439210633857344</v>
      </c>
      <c r="I193">
        <f t="shared" si="30"/>
        <v>3</v>
      </c>
      <c r="J193">
        <v>0.3</v>
      </c>
      <c r="K193">
        <v>0.58333333333333337</v>
      </c>
      <c r="L193">
        <v>0.5</v>
      </c>
      <c r="M193">
        <v>1.1111111111111112</v>
      </c>
      <c r="N193">
        <v>1</v>
      </c>
      <c r="O193">
        <v>0.82352941176470584</v>
      </c>
      <c r="P193">
        <v>0.66666666666666663</v>
      </c>
      <c r="Q193">
        <v>0.81818181818181823</v>
      </c>
      <c r="R193">
        <v>0.47826086956521741</v>
      </c>
      <c r="S193">
        <f t="shared" si="24"/>
        <v>0.69789813451365035</v>
      </c>
      <c r="T193">
        <f t="shared" si="25"/>
        <v>0.46625260808812335</v>
      </c>
      <c r="U193">
        <f t="shared" si="26"/>
        <v>0.25339441812784758</v>
      </c>
      <c r="V193">
        <f t="shared" si="27"/>
        <v>5.733786897827868E-2</v>
      </c>
      <c r="W193" t="str">
        <f t="shared" si="31"/>
        <v/>
      </c>
    </row>
    <row r="194" spans="1:23" x14ac:dyDescent="0.25">
      <c r="A194">
        <v>194</v>
      </c>
      <c r="B194" s="36" t="s">
        <v>333</v>
      </c>
      <c r="C194" t="s">
        <v>246</v>
      </c>
      <c r="D194">
        <v>1</v>
      </c>
      <c r="E194">
        <v>0.25</v>
      </c>
      <c r="F194">
        <v>0.72727272727272729</v>
      </c>
      <c r="G194">
        <f t="shared" si="28"/>
        <v>0.65909090909090906</v>
      </c>
      <c r="H194">
        <f t="shared" si="29"/>
        <v>0.21917388093165804</v>
      </c>
      <c r="I194">
        <f t="shared" si="30"/>
        <v>3</v>
      </c>
      <c r="J194">
        <v>0.3</v>
      </c>
      <c r="K194">
        <v>0.58333333333333337</v>
      </c>
      <c r="L194">
        <v>0.5</v>
      </c>
      <c r="M194">
        <v>1.1111111111111112</v>
      </c>
      <c r="N194">
        <v>1</v>
      </c>
      <c r="O194">
        <v>0.82352941176470584</v>
      </c>
      <c r="P194">
        <v>0.66666666666666663</v>
      </c>
      <c r="Q194">
        <v>0.81818181818181823</v>
      </c>
      <c r="R194">
        <v>0.47826086956521741</v>
      </c>
      <c r="S194">
        <f t="shared" si="24"/>
        <v>0.69789813451365035</v>
      </c>
      <c r="T194">
        <f t="shared" si="25"/>
        <v>0.94439414077272865</v>
      </c>
      <c r="U194">
        <f t="shared" si="26"/>
        <v>0.3846293224456076</v>
      </c>
      <c r="V194">
        <f t="shared" si="27"/>
        <v>0.84487326053960932</v>
      </c>
      <c r="W194" t="str">
        <f t="shared" si="31"/>
        <v/>
      </c>
    </row>
    <row r="195" spans="1:23" x14ac:dyDescent="0.25">
      <c r="A195">
        <v>195</v>
      </c>
      <c r="B195" s="36" t="s">
        <v>334</v>
      </c>
      <c r="C195" t="s">
        <v>248</v>
      </c>
      <c r="D195">
        <v>0.63636363636363635</v>
      </c>
      <c r="E195">
        <v>0.1</v>
      </c>
      <c r="F195">
        <v>0.46153846153846156</v>
      </c>
      <c r="G195">
        <f t="shared" si="28"/>
        <v>0.39930069930069934</v>
      </c>
      <c r="H195">
        <f t="shared" si="29"/>
        <v>0.15793104179733938</v>
      </c>
      <c r="I195">
        <f t="shared" si="30"/>
        <v>3</v>
      </c>
      <c r="J195">
        <v>0.3</v>
      </c>
      <c r="K195">
        <v>0.58333333333333337</v>
      </c>
      <c r="L195">
        <v>0.5</v>
      </c>
      <c r="M195">
        <v>1.1111111111111112</v>
      </c>
      <c r="N195">
        <v>1</v>
      </c>
      <c r="O195">
        <v>0.82352941176470584</v>
      </c>
      <c r="P195">
        <v>0.66666666666666663</v>
      </c>
      <c r="Q195">
        <v>0.81818181818181823</v>
      </c>
      <c r="R195">
        <v>0.47826086956521741</v>
      </c>
      <c r="S195">
        <f t="shared" si="24"/>
        <v>0.69789813451365035</v>
      </c>
      <c r="T195">
        <f t="shared" si="25"/>
        <v>0.57214753780501659</v>
      </c>
      <c r="U195">
        <f t="shared" si="26"/>
        <v>0.27715396260460845</v>
      </c>
      <c r="V195">
        <f t="shared" si="27"/>
        <v>0.12175630425448263</v>
      </c>
      <c r="W195" t="str">
        <f t="shared" si="31"/>
        <v/>
      </c>
    </row>
    <row r="196" spans="1:23" x14ac:dyDescent="0.25">
      <c r="A196">
        <v>196</v>
      </c>
      <c r="B196" s="36" t="s">
        <v>106</v>
      </c>
      <c r="C196" t="s">
        <v>250</v>
      </c>
      <c r="D196">
        <v>0.27272727272727271</v>
      </c>
      <c r="E196">
        <v>0.53846153846153844</v>
      </c>
      <c r="F196">
        <v>0.15789473684210525</v>
      </c>
      <c r="G196">
        <f t="shared" si="28"/>
        <v>0.32302784934363876</v>
      </c>
      <c r="H196">
        <f t="shared" si="29"/>
        <v>0.11270223841265008</v>
      </c>
      <c r="I196">
        <f t="shared" si="30"/>
        <v>3</v>
      </c>
      <c r="J196">
        <v>0.3</v>
      </c>
      <c r="K196">
        <v>0.58333333333333337</v>
      </c>
      <c r="L196">
        <v>0.5</v>
      </c>
      <c r="M196">
        <v>1.1111111111111112</v>
      </c>
      <c r="N196">
        <v>1</v>
      </c>
      <c r="O196">
        <v>0.82352941176470584</v>
      </c>
      <c r="P196">
        <v>0.66666666666666663</v>
      </c>
      <c r="Q196">
        <v>0.81818181818181823</v>
      </c>
      <c r="R196">
        <v>0.47826086956521741</v>
      </c>
      <c r="S196">
        <f t="shared" si="24"/>
        <v>0.69789813451365035</v>
      </c>
      <c r="T196">
        <f t="shared" si="25"/>
        <v>0.46285816420579728</v>
      </c>
      <c r="U196">
        <f t="shared" si="26"/>
        <v>0.19778171292352906</v>
      </c>
      <c r="V196">
        <f t="shared" si="27"/>
        <v>4.8730074418940686E-2</v>
      </c>
      <c r="W196" t="str">
        <f t="shared" si="31"/>
        <v/>
      </c>
    </row>
    <row r="197" spans="1:23" x14ac:dyDescent="0.25">
      <c r="A197">
        <v>197</v>
      </c>
      <c r="B197" s="36" t="s">
        <v>335</v>
      </c>
      <c r="C197" t="s">
        <v>251</v>
      </c>
      <c r="D197">
        <v>0.41176470588235292</v>
      </c>
      <c r="E197">
        <v>0.29411764705882354</v>
      </c>
      <c r="F197">
        <v>0.27272727272727271</v>
      </c>
      <c r="G197">
        <f t="shared" si="28"/>
        <v>0.3262032085561497</v>
      </c>
      <c r="H197">
        <f t="shared" si="29"/>
        <v>4.3224084324357079E-2</v>
      </c>
      <c r="I197">
        <f t="shared" si="30"/>
        <v>3</v>
      </c>
      <c r="J197">
        <v>0.3</v>
      </c>
      <c r="K197">
        <v>0.58333333333333337</v>
      </c>
      <c r="L197">
        <v>0.5</v>
      </c>
      <c r="M197">
        <v>1.1111111111111112</v>
      </c>
      <c r="N197">
        <v>1</v>
      </c>
      <c r="O197">
        <v>0.82352941176470584</v>
      </c>
      <c r="P197">
        <v>0.66666666666666663</v>
      </c>
      <c r="Q197">
        <v>0.81818181818181823</v>
      </c>
      <c r="R197">
        <v>0.47826086956521741</v>
      </c>
      <c r="S197">
        <f t="shared" si="24"/>
        <v>0.69789813451365035</v>
      </c>
      <c r="T197">
        <f t="shared" si="25"/>
        <v>0.46740805344532615</v>
      </c>
      <c r="U197">
        <f t="shared" si="26"/>
        <v>7.5854158334648328E-2</v>
      </c>
      <c r="V197">
        <f t="shared" si="27"/>
        <v>4.0700537798520481E-2</v>
      </c>
      <c r="W197" t="str">
        <f t="shared" si="31"/>
        <v/>
      </c>
    </row>
    <row r="198" spans="1:23" x14ac:dyDescent="0.25">
      <c r="A198">
        <v>198</v>
      </c>
      <c r="B198" s="35" t="s">
        <v>28</v>
      </c>
      <c r="C198" t="s">
        <v>252</v>
      </c>
      <c r="D198">
        <v>0.66666666666666663</v>
      </c>
      <c r="E198">
        <v>5.8823529411764705E-2</v>
      </c>
      <c r="F198">
        <v>0.69230769230769229</v>
      </c>
      <c r="G198">
        <f t="shared" si="28"/>
        <v>0.47259929612870782</v>
      </c>
      <c r="H198">
        <f t="shared" si="29"/>
        <v>0.20702025214185091</v>
      </c>
      <c r="I198">
        <f t="shared" si="30"/>
        <v>3</v>
      </c>
      <c r="J198">
        <v>0.3</v>
      </c>
      <c r="K198">
        <v>0.58333333333333337</v>
      </c>
      <c r="L198">
        <v>0.5</v>
      </c>
      <c r="M198">
        <v>1.1111111111111112</v>
      </c>
      <c r="N198">
        <v>1</v>
      </c>
      <c r="O198">
        <v>0.82352941176470584</v>
      </c>
      <c r="P198">
        <v>0.66666666666666663</v>
      </c>
      <c r="Q198">
        <v>0.81818181818181823</v>
      </c>
      <c r="R198">
        <v>0.47826086956521741</v>
      </c>
      <c r="S198">
        <f t="shared" si="24"/>
        <v>0.69789813451365035</v>
      </c>
      <c r="T198">
        <f t="shared" si="25"/>
        <v>0.67717518181654368</v>
      </c>
      <c r="U198">
        <f t="shared" si="26"/>
        <v>0.36330085946083901</v>
      </c>
      <c r="V198">
        <f t="shared" si="27"/>
        <v>0.26228648498520779</v>
      </c>
      <c r="W198" t="str">
        <f t="shared" si="31"/>
        <v/>
      </c>
    </row>
    <row r="199" spans="1:23" x14ac:dyDescent="0.25">
      <c r="A199">
        <v>199</v>
      </c>
      <c r="B199" s="35" t="s">
        <v>28</v>
      </c>
      <c r="C199" t="s">
        <v>253</v>
      </c>
      <c r="D199">
        <v>0.65</v>
      </c>
      <c r="E199">
        <v>0.5</v>
      </c>
      <c r="F199">
        <v>0.13333333333333333</v>
      </c>
      <c r="G199">
        <f t="shared" si="28"/>
        <v>0.42777777777777776</v>
      </c>
      <c r="H199">
        <f t="shared" si="29"/>
        <v>0.15345808129925717</v>
      </c>
      <c r="I199">
        <f t="shared" si="30"/>
        <v>3</v>
      </c>
      <c r="J199">
        <v>0.3</v>
      </c>
      <c r="K199">
        <v>0.58333333333333337</v>
      </c>
      <c r="L199">
        <v>0.5</v>
      </c>
      <c r="M199">
        <v>1.1111111111111112</v>
      </c>
      <c r="N199">
        <v>1</v>
      </c>
      <c r="O199">
        <v>0.82352941176470584</v>
      </c>
      <c r="P199">
        <v>0.66666666666666663</v>
      </c>
      <c r="Q199">
        <v>0.81818181818181823</v>
      </c>
      <c r="R199">
        <v>0.47826086956521741</v>
      </c>
      <c r="S199">
        <f t="shared" si="24"/>
        <v>0.69789813451365035</v>
      </c>
      <c r="T199">
        <f t="shared" si="25"/>
        <v>0.61295159941341093</v>
      </c>
      <c r="U199">
        <f t="shared" si="26"/>
        <v>0.26930434221010574</v>
      </c>
      <c r="V199">
        <f t="shared" si="27"/>
        <v>0.15489099360862735</v>
      </c>
      <c r="W199" t="str">
        <f t="shared" si="31"/>
        <v/>
      </c>
    </row>
    <row r="200" spans="1:23" x14ac:dyDescent="0.25">
      <c r="A200">
        <v>200</v>
      </c>
    </row>
    <row r="201" spans="1:23" x14ac:dyDescent="0.25">
      <c r="A201">
        <v>201</v>
      </c>
      <c r="C201" s="1" t="s">
        <v>669</v>
      </c>
    </row>
    <row r="202" spans="1:23" x14ac:dyDescent="0.25">
      <c r="A202">
        <v>202</v>
      </c>
      <c r="C202" s="1" t="s">
        <v>57</v>
      </c>
      <c r="D202" s="1" t="s">
        <v>58</v>
      </c>
      <c r="E202" s="1" t="s">
        <v>58</v>
      </c>
      <c r="F202" s="1" t="s">
        <v>58</v>
      </c>
      <c r="G202" s="1" t="s">
        <v>59</v>
      </c>
      <c r="H202" s="1" t="s">
        <v>60</v>
      </c>
      <c r="I202" s="1" t="s">
        <v>61</v>
      </c>
      <c r="J202" s="1" t="s">
        <v>62</v>
      </c>
      <c r="K202" s="1" t="s">
        <v>63</v>
      </c>
      <c r="L202" s="1" t="s">
        <v>64</v>
      </c>
      <c r="M202" s="1" t="s">
        <v>65</v>
      </c>
      <c r="N202" s="1" t="s">
        <v>66</v>
      </c>
      <c r="O202" s="1" t="s">
        <v>67</v>
      </c>
      <c r="P202" s="1" t="s">
        <v>68</v>
      </c>
      <c r="Q202" s="1" t="s">
        <v>69</v>
      </c>
      <c r="R202" s="1" t="s">
        <v>70</v>
      </c>
    </row>
    <row r="203" spans="1:23" x14ac:dyDescent="0.25">
      <c r="A203">
        <v>203</v>
      </c>
      <c r="B203" s="35" t="s">
        <v>28</v>
      </c>
      <c r="C203" t="s">
        <v>75</v>
      </c>
      <c r="D203">
        <v>0.81481481481481477</v>
      </c>
      <c r="E203">
        <v>0.875</v>
      </c>
      <c r="F203">
        <v>0.23809523809523808</v>
      </c>
      <c r="G203">
        <f>AVERAGE(D203:F203)</f>
        <v>0.64263668430335097</v>
      </c>
      <c r="H203">
        <f>STDEV(D203:F203)/SQRT(COUNT(D203:F203))</f>
        <v>0.20301551698007161</v>
      </c>
      <c r="I203">
        <f>COUNT(D203:F203)</f>
        <v>3</v>
      </c>
      <c r="J203">
        <v>0.33333333333333331</v>
      </c>
      <c r="K203">
        <v>0.625</v>
      </c>
      <c r="L203">
        <v>0.7857142857142857</v>
      </c>
      <c r="M203">
        <v>0.73333333333333328</v>
      </c>
      <c r="O203">
        <v>0.8</v>
      </c>
      <c r="P203">
        <v>0.40909090909090912</v>
      </c>
      <c r="Q203">
        <v>0.53333333333333333</v>
      </c>
      <c r="R203">
        <v>0.55172413793103448</v>
      </c>
      <c r="S203">
        <f t="shared" ref="S203:S266" si="32">AVERAGE(J203:R203)</f>
        <v>0.59644116659202873</v>
      </c>
      <c r="T203">
        <f t="shared" ref="T203:T266" si="33">AVERAGE(D203:F203)/AVERAGE(J203:R203)</f>
        <v>1.0774519270279015</v>
      </c>
      <c r="U203">
        <f t="shared" ref="U203:U266" si="34">STDEV(D203/S203,E203/S203,F203/S203)/SQRT(COUNT(E203:F203))</f>
        <v>0.41687634449338462</v>
      </c>
      <c r="V203">
        <f t="shared" ref="V203:V266" si="35">TTEST(D203:F203,J203:R203,2,2)</f>
        <v>0.76828140899528119</v>
      </c>
      <c r="W203" t="str">
        <f>IF(T203&lt;2,"",IF(T203&gt;2,IF(V203&lt;0.05,"STIMULATOR",""),""))</f>
        <v/>
      </c>
    </row>
    <row r="204" spans="1:23" x14ac:dyDescent="0.25">
      <c r="A204">
        <v>204</v>
      </c>
      <c r="B204" s="35" t="s">
        <v>28</v>
      </c>
      <c r="C204" t="s">
        <v>76</v>
      </c>
      <c r="D204">
        <v>0.75862068965517238</v>
      </c>
      <c r="E204">
        <v>0.45454545454545453</v>
      </c>
      <c r="F204">
        <v>0.13043478260869565</v>
      </c>
      <c r="G204">
        <f t="shared" ref="G204:G267" si="36">AVERAGE(D204:F204)</f>
        <v>0.44786697560310751</v>
      </c>
      <c r="H204">
        <f t="shared" ref="H204:H267" si="37">STDEV(D204:F204)/SQRT(COUNT(D204:F204))</f>
        <v>0.18137239317096443</v>
      </c>
      <c r="I204">
        <f t="shared" ref="I204:I267" si="38">COUNT(D204:F204)</f>
        <v>3</v>
      </c>
      <c r="J204">
        <v>0.33333333333333331</v>
      </c>
      <c r="K204">
        <v>0.625</v>
      </c>
      <c r="L204">
        <v>0.7857142857142857</v>
      </c>
      <c r="M204">
        <v>0.73333333333333328</v>
      </c>
      <c r="O204">
        <v>0.8</v>
      </c>
      <c r="P204">
        <v>0.40909090909090912</v>
      </c>
      <c r="Q204">
        <v>0.53333333333333333</v>
      </c>
      <c r="R204">
        <v>0.55172413793103448</v>
      </c>
      <c r="S204">
        <f t="shared" si="32"/>
        <v>0.59644116659202873</v>
      </c>
      <c r="T204">
        <f t="shared" si="33"/>
        <v>0.75089883242323663</v>
      </c>
      <c r="U204">
        <f t="shared" si="34"/>
        <v>0.37243389757518147</v>
      </c>
      <c r="V204">
        <f t="shared" si="35"/>
        <v>0.32759852522994604</v>
      </c>
      <c r="W204" t="str">
        <f t="shared" ref="W204:W267" si="39">IF(T204&lt;2,"",IF(T204&gt;2,IF(V204&lt;0.05,"STIMULATOR",""),""))</f>
        <v/>
      </c>
    </row>
    <row r="205" spans="1:23" x14ac:dyDescent="0.25">
      <c r="A205">
        <v>205</v>
      </c>
      <c r="B205" s="36" t="s">
        <v>337</v>
      </c>
      <c r="C205" t="s">
        <v>78</v>
      </c>
      <c r="D205">
        <v>1.8</v>
      </c>
      <c r="E205">
        <v>1.2</v>
      </c>
      <c r="F205">
        <v>1.6666666666666667</v>
      </c>
      <c r="G205">
        <f t="shared" si="36"/>
        <v>1.5555555555555556</v>
      </c>
      <c r="H205">
        <f t="shared" si="37"/>
        <v>0.18189672826383194</v>
      </c>
      <c r="I205">
        <f t="shared" si="38"/>
        <v>3</v>
      </c>
      <c r="J205">
        <v>0.33333333333333331</v>
      </c>
      <c r="K205">
        <v>0.625</v>
      </c>
      <c r="L205">
        <v>0.7857142857142857</v>
      </c>
      <c r="M205">
        <v>0.73333333333333328</v>
      </c>
      <c r="O205">
        <v>0.8</v>
      </c>
      <c r="P205">
        <v>0.40909090909090912</v>
      </c>
      <c r="Q205">
        <v>0.53333333333333333</v>
      </c>
      <c r="R205">
        <v>0.55172413793103448</v>
      </c>
      <c r="S205">
        <f t="shared" si="32"/>
        <v>0.59644116659202873</v>
      </c>
      <c r="T205">
        <f t="shared" si="33"/>
        <v>2.6080620230219118</v>
      </c>
      <c r="U205">
        <f t="shared" si="34"/>
        <v>0.37351057831395407</v>
      </c>
      <c r="V205">
        <f t="shared" si="35"/>
        <v>9.1292241681589136E-5</v>
      </c>
      <c r="W205" t="str">
        <f t="shared" si="39"/>
        <v>STIMULATOR</v>
      </c>
    </row>
    <row r="206" spans="1:23" x14ac:dyDescent="0.25">
      <c r="A206">
        <v>206</v>
      </c>
      <c r="B206" s="36" t="s">
        <v>338</v>
      </c>
      <c r="C206" t="s">
        <v>80</v>
      </c>
      <c r="D206">
        <v>1.2352941176470589</v>
      </c>
      <c r="E206">
        <v>0.40540540540540543</v>
      </c>
      <c r="F206">
        <v>0.22222222222222221</v>
      </c>
      <c r="G206">
        <f t="shared" si="36"/>
        <v>0.62097391509156219</v>
      </c>
      <c r="H206">
        <f t="shared" si="37"/>
        <v>0.31167878930139536</v>
      </c>
      <c r="I206">
        <f t="shared" si="38"/>
        <v>3</v>
      </c>
      <c r="J206">
        <v>0.33333333333333331</v>
      </c>
      <c r="K206">
        <v>0.625</v>
      </c>
      <c r="L206">
        <v>0.7857142857142857</v>
      </c>
      <c r="M206">
        <v>0.73333333333333328</v>
      </c>
      <c r="O206">
        <v>0.8</v>
      </c>
      <c r="P206">
        <v>0.40909090909090912</v>
      </c>
      <c r="Q206">
        <v>0.53333333333333333</v>
      </c>
      <c r="R206">
        <v>0.55172413793103448</v>
      </c>
      <c r="S206">
        <f t="shared" si="32"/>
        <v>0.59644116659202873</v>
      </c>
      <c r="T206">
        <f t="shared" si="33"/>
        <v>1.0411318833669878</v>
      </c>
      <c r="U206">
        <f t="shared" si="34"/>
        <v>0.640007799762635</v>
      </c>
      <c r="V206">
        <f t="shared" si="35"/>
        <v>0.90533995701318759</v>
      </c>
      <c r="W206" t="str">
        <f t="shared" si="39"/>
        <v/>
      </c>
    </row>
    <row r="207" spans="1:23" x14ac:dyDescent="0.25">
      <c r="A207">
        <v>207</v>
      </c>
      <c r="B207" s="36" t="s">
        <v>339</v>
      </c>
      <c r="C207" t="s">
        <v>82</v>
      </c>
      <c r="D207">
        <v>0.58823529411764708</v>
      </c>
      <c r="E207">
        <v>0.48148148148148145</v>
      </c>
      <c r="F207">
        <v>0.53333333333333333</v>
      </c>
      <c r="G207">
        <f t="shared" si="36"/>
        <v>0.53435003631082056</v>
      </c>
      <c r="H207">
        <f t="shared" si="37"/>
        <v>3.0821363758480429E-2</v>
      </c>
      <c r="I207">
        <f t="shared" si="38"/>
        <v>3</v>
      </c>
      <c r="J207">
        <v>0.33333333333333331</v>
      </c>
      <c r="K207">
        <v>0.625</v>
      </c>
      <c r="L207">
        <v>0.7857142857142857</v>
      </c>
      <c r="M207">
        <v>0.73333333333333328</v>
      </c>
      <c r="O207">
        <v>0.8</v>
      </c>
      <c r="P207">
        <v>0.40909090909090912</v>
      </c>
      <c r="Q207">
        <v>0.53333333333333333</v>
      </c>
      <c r="R207">
        <v>0.55172413793103448</v>
      </c>
      <c r="S207">
        <f t="shared" si="32"/>
        <v>0.59644116659202873</v>
      </c>
      <c r="T207">
        <f t="shared" si="33"/>
        <v>0.89589730930883404</v>
      </c>
      <c r="U207">
        <f t="shared" si="34"/>
        <v>6.3289238414211746E-2</v>
      </c>
      <c r="V207">
        <f t="shared" si="35"/>
        <v>0.56559383121536588</v>
      </c>
      <c r="W207" t="str">
        <f t="shared" si="39"/>
        <v/>
      </c>
    </row>
    <row r="208" spans="1:23" x14ac:dyDescent="0.25">
      <c r="A208">
        <v>208</v>
      </c>
      <c r="B208" s="36" t="s">
        <v>340</v>
      </c>
      <c r="C208" t="s">
        <v>84</v>
      </c>
      <c r="D208">
        <v>0.58823529411764708</v>
      </c>
      <c r="E208">
        <v>0.75</v>
      </c>
      <c r="F208">
        <v>0.8</v>
      </c>
      <c r="G208">
        <f t="shared" si="36"/>
        <v>0.71274509803921582</v>
      </c>
      <c r="H208">
        <f t="shared" si="37"/>
        <v>6.3906229363655573E-2</v>
      </c>
      <c r="I208">
        <f t="shared" si="38"/>
        <v>3</v>
      </c>
      <c r="J208">
        <v>0.33333333333333331</v>
      </c>
      <c r="K208">
        <v>0.625</v>
      </c>
      <c r="L208">
        <v>0.7857142857142857</v>
      </c>
      <c r="M208">
        <v>0.73333333333333328</v>
      </c>
      <c r="O208">
        <v>0.8</v>
      </c>
      <c r="P208">
        <v>0.40909090909090912</v>
      </c>
      <c r="Q208">
        <v>0.53333333333333333</v>
      </c>
      <c r="R208">
        <v>0.55172413793103448</v>
      </c>
      <c r="S208">
        <f t="shared" si="32"/>
        <v>0.59644116659202873</v>
      </c>
      <c r="T208">
        <f t="shared" si="33"/>
        <v>1.1949964857585695</v>
      </c>
      <c r="U208">
        <f t="shared" si="34"/>
        <v>0.13122639926135202</v>
      </c>
      <c r="V208">
        <f t="shared" si="35"/>
        <v>0.31211130474563947</v>
      </c>
      <c r="W208" t="str">
        <f t="shared" si="39"/>
        <v/>
      </c>
    </row>
    <row r="209" spans="1:23" x14ac:dyDescent="0.25">
      <c r="A209">
        <v>209</v>
      </c>
      <c r="B209" s="36" t="s">
        <v>341</v>
      </c>
      <c r="C209" t="s">
        <v>86</v>
      </c>
      <c r="D209">
        <v>0.35</v>
      </c>
      <c r="E209">
        <v>0.23809523809523808</v>
      </c>
      <c r="F209">
        <v>0.21052631578947367</v>
      </c>
      <c r="G209">
        <f t="shared" si="36"/>
        <v>0.26620718462823723</v>
      </c>
      <c r="H209">
        <f t="shared" si="37"/>
        <v>4.2645587111368975E-2</v>
      </c>
      <c r="I209">
        <f t="shared" si="38"/>
        <v>3</v>
      </c>
      <c r="J209">
        <v>0.33333333333333331</v>
      </c>
      <c r="K209">
        <v>0.625</v>
      </c>
      <c r="L209">
        <v>0.7857142857142857</v>
      </c>
      <c r="M209">
        <v>0.73333333333333328</v>
      </c>
      <c r="O209">
        <v>0.8</v>
      </c>
      <c r="P209">
        <v>0.40909090909090912</v>
      </c>
      <c r="Q209">
        <v>0.53333333333333333</v>
      </c>
      <c r="R209">
        <v>0.55172413793103448</v>
      </c>
      <c r="S209">
        <f t="shared" si="32"/>
        <v>0.59644116659202873</v>
      </c>
      <c r="T209">
        <f t="shared" si="33"/>
        <v>0.44632597402574226</v>
      </c>
      <c r="U209">
        <f t="shared" si="34"/>
        <v>8.7569348039079939E-2</v>
      </c>
      <c r="V209">
        <f t="shared" si="35"/>
        <v>1.204528952085321E-2</v>
      </c>
      <c r="W209" t="str">
        <f t="shared" si="39"/>
        <v/>
      </c>
    </row>
    <row r="210" spans="1:23" x14ac:dyDescent="0.25">
      <c r="A210">
        <v>210</v>
      </c>
      <c r="B210" s="36" t="s">
        <v>342</v>
      </c>
      <c r="C210" t="s">
        <v>88</v>
      </c>
      <c r="D210">
        <v>0.86486486486486491</v>
      </c>
      <c r="E210">
        <v>0.33333333333333331</v>
      </c>
      <c r="F210">
        <v>0.38461538461538464</v>
      </c>
      <c r="G210">
        <f t="shared" si="36"/>
        <v>0.52760452760452758</v>
      </c>
      <c r="H210">
        <f t="shared" si="37"/>
        <v>0.16927872824884727</v>
      </c>
      <c r="I210">
        <f t="shared" si="38"/>
        <v>3</v>
      </c>
      <c r="J210">
        <v>0.33333333333333331</v>
      </c>
      <c r="K210">
        <v>0.625</v>
      </c>
      <c r="L210">
        <v>0.7857142857142857</v>
      </c>
      <c r="M210">
        <v>0.73333333333333328</v>
      </c>
      <c r="O210">
        <v>0.8</v>
      </c>
      <c r="P210">
        <v>0.40909090909090912</v>
      </c>
      <c r="Q210">
        <v>0.53333333333333333</v>
      </c>
      <c r="R210">
        <v>0.55172413793103448</v>
      </c>
      <c r="S210">
        <f t="shared" si="32"/>
        <v>0.59644116659202873</v>
      </c>
      <c r="T210">
        <f t="shared" si="33"/>
        <v>0.88458771318414708</v>
      </c>
      <c r="U210">
        <f t="shared" si="34"/>
        <v>0.34760051094909938</v>
      </c>
      <c r="V210">
        <f t="shared" si="35"/>
        <v>0.63215487543177651</v>
      </c>
      <c r="W210" t="str">
        <f t="shared" si="39"/>
        <v/>
      </c>
    </row>
    <row r="211" spans="1:23" x14ac:dyDescent="0.25">
      <c r="A211">
        <v>211</v>
      </c>
      <c r="B211" s="36" t="s">
        <v>343</v>
      </c>
      <c r="C211" t="s">
        <v>90</v>
      </c>
      <c r="D211">
        <v>1.875</v>
      </c>
      <c r="E211">
        <v>3.4</v>
      </c>
      <c r="F211">
        <v>1.4761904761904763</v>
      </c>
      <c r="G211">
        <f t="shared" si="36"/>
        <v>2.2503968253968254</v>
      </c>
      <c r="H211">
        <f t="shared" si="37"/>
        <v>0.58621749472460194</v>
      </c>
      <c r="I211">
        <f t="shared" si="38"/>
        <v>3</v>
      </c>
      <c r="J211">
        <v>0.33333333333333331</v>
      </c>
      <c r="K211">
        <v>0.625</v>
      </c>
      <c r="L211">
        <v>0.7857142857142857</v>
      </c>
      <c r="M211">
        <v>0.73333333333333328</v>
      </c>
      <c r="O211">
        <v>0.8</v>
      </c>
      <c r="P211">
        <v>0.40909090909090912</v>
      </c>
      <c r="Q211">
        <v>0.53333333333333333</v>
      </c>
      <c r="R211">
        <v>0.55172413793103448</v>
      </c>
      <c r="S211">
        <f t="shared" si="32"/>
        <v>0.59644116659202873</v>
      </c>
      <c r="T211">
        <f t="shared" si="33"/>
        <v>3.7730407481013422</v>
      </c>
      <c r="U211">
        <f t="shared" si="34"/>
        <v>1.2037513679451965</v>
      </c>
      <c r="V211">
        <f t="shared" si="35"/>
        <v>8.8894169423199641E-4</v>
      </c>
      <c r="W211" t="str">
        <f t="shared" si="39"/>
        <v>STIMULATOR</v>
      </c>
    </row>
    <row r="212" spans="1:23" x14ac:dyDescent="0.25">
      <c r="A212">
        <v>212</v>
      </c>
      <c r="B212" s="36" t="s">
        <v>344</v>
      </c>
      <c r="C212" t="s">
        <v>92</v>
      </c>
      <c r="D212">
        <v>0.6</v>
      </c>
      <c r="E212">
        <v>1.3076923076923077</v>
      </c>
      <c r="F212">
        <v>0.94736842105263153</v>
      </c>
      <c r="G212">
        <f t="shared" si="36"/>
        <v>0.95168690958164637</v>
      </c>
      <c r="H212">
        <f t="shared" si="37"/>
        <v>0.20430458275093241</v>
      </c>
      <c r="I212">
        <f t="shared" si="38"/>
        <v>3</v>
      </c>
      <c r="J212">
        <v>0.33333333333333331</v>
      </c>
      <c r="K212">
        <v>0.625</v>
      </c>
      <c r="L212">
        <v>0.7857142857142857</v>
      </c>
      <c r="M212">
        <v>0.73333333333333328</v>
      </c>
      <c r="O212">
        <v>0.8</v>
      </c>
      <c r="P212">
        <v>0.40909090909090912</v>
      </c>
      <c r="Q212">
        <v>0.53333333333333333</v>
      </c>
      <c r="R212">
        <v>0.55172413793103448</v>
      </c>
      <c r="S212">
        <f t="shared" si="32"/>
        <v>0.59644116659202873</v>
      </c>
      <c r="T212">
        <f t="shared" si="33"/>
        <v>1.5956090271559156</v>
      </c>
      <c r="U212">
        <f t="shared" si="34"/>
        <v>0.41952333933575786</v>
      </c>
      <c r="V212">
        <f t="shared" si="35"/>
        <v>4.4953183193670108E-2</v>
      </c>
      <c r="W212" t="str">
        <f t="shared" si="39"/>
        <v/>
      </c>
    </row>
    <row r="213" spans="1:23" x14ac:dyDescent="0.25">
      <c r="A213">
        <v>213</v>
      </c>
      <c r="B213" s="35" t="s">
        <v>28</v>
      </c>
      <c r="C213" t="s">
        <v>93</v>
      </c>
      <c r="D213">
        <v>0.75</v>
      </c>
      <c r="E213">
        <v>0.33333333333333331</v>
      </c>
      <c r="F213">
        <v>0.625</v>
      </c>
      <c r="G213">
        <f t="shared" si="36"/>
        <v>0.56944444444444442</v>
      </c>
      <c r="H213">
        <f t="shared" si="37"/>
        <v>0.12344714468493877</v>
      </c>
      <c r="I213">
        <f t="shared" si="38"/>
        <v>3</v>
      </c>
      <c r="J213">
        <v>0.33333333333333331</v>
      </c>
      <c r="K213">
        <v>0.625</v>
      </c>
      <c r="L213">
        <v>0.7857142857142857</v>
      </c>
      <c r="M213">
        <v>0.73333333333333328</v>
      </c>
      <c r="O213">
        <v>0.8</v>
      </c>
      <c r="P213">
        <v>0.40909090909090912</v>
      </c>
      <c r="Q213">
        <v>0.53333333333333333</v>
      </c>
      <c r="R213">
        <v>0.55172413793103448</v>
      </c>
      <c r="S213">
        <f t="shared" si="32"/>
        <v>0.59644116659202873</v>
      </c>
      <c r="T213">
        <f t="shared" si="33"/>
        <v>0.95473699057052119</v>
      </c>
      <c r="U213">
        <f t="shared" si="34"/>
        <v>0.25348897059654263</v>
      </c>
      <c r="V213">
        <f t="shared" si="35"/>
        <v>0.83158065359613198</v>
      </c>
      <c r="W213" t="str">
        <f t="shared" si="39"/>
        <v/>
      </c>
    </row>
    <row r="214" spans="1:23" x14ac:dyDescent="0.25">
      <c r="A214">
        <v>214</v>
      </c>
      <c r="B214" s="35" t="s">
        <v>28</v>
      </c>
      <c r="C214" t="s">
        <v>94</v>
      </c>
      <c r="D214">
        <v>0.43478260869565216</v>
      </c>
      <c r="E214">
        <v>0.73333333333333328</v>
      </c>
      <c r="F214">
        <v>0.1875</v>
      </c>
      <c r="G214">
        <f t="shared" si="36"/>
        <v>0.4518719806763285</v>
      </c>
      <c r="H214">
        <f t="shared" si="37"/>
        <v>0.15780002315215805</v>
      </c>
      <c r="I214">
        <f t="shared" si="38"/>
        <v>3</v>
      </c>
      <c r="J214">
        <v>0.33333333333333331</v>
      </c>
      <c r="K214">
        <v>0.625</v>
      </c>
      <c r="L214">
        <v>0.7857142857142857</v>
      </c>
      <c r="M214">
        <v>0.73333333333333328</v>
      </c>
      <c r="O214">
        <v>0.8</v>
      </c>
      <c r="P214">
        <v>0.40909090909090912</v>
      </c>
      <c r="Q214">
        <v>0.53333333333333333</v>
      </c>
      <c r="R214">
        <v>0.55172413793103448</v>
      </c>
      <c r="S214">
        <f t="shared" si="32"/>
        <v>0.59644116659202873</v>
      </c>
      <c r="T214">
        <f t="shared" si="33"/>
        <v>0.75761366918761508</v>
      </c>
      <c r="U214">
        <f t="shared" si="34"/>
        <v>0.32402989579905117</v>
      </c>
      <c r="V214">
        <f t="shared" si="35"/>
        <v>0.31124016205309252</v>
      </c>
      <c r="W214" t="str">
        <f t="shared" si="39"/>
        <v/>
      </c>
    </row>
    <row r="215" spans="1:23" x14ac:dyDescent="0.25">
      <c r="A215">
        <v>215</v>
      </c>
      <c r="B215" s="35" t="s">
        <v>28</v>
      </c>
      <c r="C215" t="s">
        <v>95</v>
      </c>
      <c r="D215">
        <v>0.66666666666666663</v>
      </c>
      <c r="E215">
        <v>0.40909090909090912</v>
      </c>
      <c r="F215">
        <v>0.53333333333333333</v>
      </c>
      <c r="G215">
        <f t="shared" si="36"/>
        <v>0.53636363636363626</v>
      </c>
      <c r="H215">
        <f t="shared" si="37"/>
        <v>7.4371152057373865E-2</v>
      </c>
      <c r="I215">
        <f t="shared" si="38"/>
        <v>3</v>
      </c>
      <c r="J215">
        <v>0.33333333333333331</v>
      </c>
      <c r="K215">
        <v>0.625</v>
      </c>
      <c r="L215">
        <v>0.7857142857142857</v>
      </c>
      <c r="M215">
        <v>0.73333333333333328</v>
      </c>
      <c r="O215">
        <v>0.8</v>
      </c>
      <c r="P215">
        <v>0.40909090909090912</v>
      </c>
      <c r="Q215">
        <v>0.53333333333333333</v>
      </c>
      <c r="R215">
        <v>0.55172413793103448</v>
      </c>
      <c r="S215">
        <f t="shared" si="32"/>
        <v>0.59644116659202873</v>
      </c>
      <c r="T215">
        <f t="shared" si="33"/>
        <v>0.89927333391210063</v>
      </c>
      <c r="U215">
        <f t="shared" si="34"/>
        <v>0.15271529224282335</v>
      </c>
      <c r="V215">
        <f t="shared" si="35"/>
        <v>0.60027026272530359</v>
      </c>
      <c r="W215" t="str">
        <f t="shared" si="39"/>
        <v/>
      </c>
    </row>
    <row r="216" spans="1:23" x14ac:dyDescent="0.25">
      <c r="A216">
        <v>216</v>
      </c>
      <c r="B216" s="36" t="s">
        <v>345</v>
      </c>
      <c r="C216" t="s">
        <v>97</v>
      </c>
      <c r="D216">
        <v>1.6111111111111112</v>
      </c>
      <c r="E216">
        <v>1.4871794871794872</v>
      </c>
      <c r="F216">
        <v>0.56521739130434778</v>
      </c>
      <c r="G216">
        <f t="shared" si="36"/>
        <v>1.2211693298649819</v>
      </c>
      <c r="H216">
        <f t="shared" si="37"/>
        <v>0.32992144071413582</v>
      </c>
      <c r="I216">
        <f t="shared" si="38"/>
        <v>3</v>
      </c>
      <c r="J216">
        <v>0.33333333333333331</v>
      </c>
      <c r="K216">
        <v>0.625</v>
      </c>
      <c r="L216">
        <v>0.7857142857142857</v>
      </c>
      <c r="M216">
        <v>0.73333333333333328</v>
      </c>
      <c r="O216">
        <v>0.8</v>
      </c>
      <c r="P216">
        <v>0.40909090909090912</v>
      </c>
      <c r="Q216">
        <v>0.53333333333333333</v>
      </c>
      <c r="R216">
        <v>0.55172413793103448</v>
      </c>
      <c r="S216">
        <f t="shared" si="32"/>
        <v>0.59644116659202873</v>
      </c>
      <c r="T216">
        <f t="shared" si="33"/>
        <v>2.0474262982928426</v>
      </c>
      <c r="U216">
        <f t="shared" si="34"/>
        <v>0.67746764494066081</v>
      </c>
      <c r="V216">
        <f t="shared" si="35"/>
        <v>1.5329110380600306E-2</v>
      </c>
      <c r="W216" t="str">
        <f t="shared" si="39"/>
        <v>STIMULATOR</v>
      </c>
    </row>
    <row r="217" spans="1:23" x14ac:dyDescent="0.25">
      <c r="A217">
        <v>217</v>
      </c>
      <c r="B217" s="36" t="s">
        <v>346</v>
      </c>
      <c r="C217" t="s">
        <v>99</v>
      </c>
      <c r="D217">
        <v>0.8529411764705882</v>
      </c>
      <c r="E217">
        <v>0.76</v>
      </c>
      <c r="F217">
        <v>0.875</v>
      </c>
      <c r="G217">
        <f t="shared" si="36"/>
        <v>0.829313725490196</v>
      </c>
      <c r="H217">
        <f t="shared" si="37"/>
        <v>3.5237018081714026E-2</v>
      </c>
      <c r="I217">
        <f t="shared" si="38"/>
        <v>3</v>
      </c>
      <c r="J217">
        <v>0.33333333333333331</v>
      </c>
      <c r="K217">
        <v>0.625</v>
      </c>
      <c r="L217">
        <v>0.7857142857142857</v>
      </c>
      <c r="M217">
        <v>0.73333333333333328</v>
      </c>
      <c r="O217">
        <v>0.8</v>
      </c>
      <c r="P217">
        <v>0.40909090909090912</v>
      </c>
      <c r="Q217">
        <v>0.53333333333333333</v>
      </c>
      <c r="R217">
        <v>0.55172413793103448</v>
      </c>
      <c r="S217">
        <f t="shared" si="32"/>
        <v>0.59644116659202873</v>
      </c>
      <c r="T217">
        <f t="shared" si="33"/>
        <v>1.3904367638282993</v>
      </c>
      <c r="U217">
        <f t="shared" si="34"/>
        <v>7.2356436134850655E-2</v>
      </c>
      <c r="V217">
        <f t="shared" si="35"/>
        <v>5.2893231545206615E-2</v>
      </c>
      <c r="W217" t="str">
        <f t="shared" si="39"/>
        <v/>
      </c>
    </row>
    <row r="218" spans="1:23" x14ac:dyDescent="0.25">
      <c r="A218">
        <v>218</v>
      </c>
      <c r="B218" s="36" t="s">
        <v>347</v>
      </c>
      <c r="C218" t="s">
        <v>101</v>
      </c>
      <c r="D218">
        <v>0.9285714285714286</v>
      </c>
      <c r="E218">
        <v>0.26530612244897961</v>
      </c>
      <c r="F218">
        <v>0.25925925925925924</v>
      </c>
      <c r="G218">
        <f t="shared" si="36"/>
        <v>0.48437893675988919</v>
      </c>
      <c r="H218">
        <f t="shared" si="37"/>
        <v>0.2221031055425364</v>
      </c>
      <c r="I218">
        <f t="shared" si="38"/>
        <v>3</v>
      </c>
      <c r="J218">
        <v>0.33333333333333331</v>
      </c>
      <c r="K218">
        <v>0.625</v>
      </c>
      <c r="L218">
        <v>0.7857142857142857</v>
      </c>
      <c r="M218">
        <v>0.73333333333333328</v>
      </c>
      <c r="O218">
        <v>0.8</v>
      </c>
      <c r="P218">
        <v>0.40909090909090912</v>
      </c>
      <c r="Q218">
        <v>0.53333333333333333</v>
      </c>
      <c r="R218">
        <v>0.55172413793103448</v>
      </c>
      <c r="S218">
        <f t="shared" si="32"/>
        <v>0.59644116659202873</v>
      </c>
      <c r="T218">
        <f t="shared" si="33"/>
        <v>0.81211519910262808</v>
      </c>
      <c r="U218">
        <f t="shared" si="34"/>
        <v>0.45607120143574909</v>
      </c>
      <c r="V218">
        <f t="shared" si="35"/>
        <v>0.50155803893189843</v>
      </c>
      <c r="W218" t="str">
        <f t="shared" si="39"/>
        <v/>
      </c>
    </row>
    <row r="219" spans="1:23" x14ac:dyDescent="0.25">
      <c r="A219">
        <v>219</v>
      </c>
      <c r="B219" s="36" t="s">
        <v>348</v>
      </c>
      <c r="C219" t="s">
        <v>103</v>
      </c>
      <c r="D219">
        <v>1.3571428571428572</v>
      </c>
      <c r="E219">
        <v>0.31818181818181818</v>
      </c>
      <c r="F219">
        <v>0.55000000000000004</v>
      </c>
      <c r="G219">
        <f t="shared" si="36"/>
        <v>0.74177489177489175</v>
      </c>
      <c r="H219">
        <f t="shared" si="37"/>
        <v>0.31487733958702296</v>
      </c>
      <c r="I219">
        <f t="shared" si="38"/>
        <v>3</v>
      </c>
      <c r="J219">
        <v>0.33333333333333331</v>
      </c>
      <c r="K219">
        <v>0.625</v>
      </c>
      <c r="L219">
        <v>0.7857142857142857</v>
      </c>
      <c r="M219">
        <v>0.73333333333333328</v>
      </c>
      <c r="O219">
        <v>0.8</v>
      </c>
      <c r="P219">
        <v>0.40909090909090912</v>
      </c>
      <c r="Q219">
        <v>0.53333333333333333</v>
      </c>
      <c r="R219">
        <v>0.55172413793103448</v>
      </c>
      <c r="S219">
        <f t="shared" si="32"/>
        <v>0.59644116659202873</v>
      </c>
      <c r="T219">
        <f t="shared" si="33"/>
        <v>1.2436681659873967</v>
      </c>
      <c r="U219">
        <f t="shared" si="34"/>
        <v>0.64657577038175562</v>
      </c>
      <c r="V219">
        <f t="shared" si="35"/>
        <v>0.49031073109786449</v>
      </c>
      <c r="W219" t="str">
        <f t="shared" si="39"/>
        <v/>
      </c>
    </row>
    <row r="220" spans="1:23" x14ac:dyDescent="0.25">
      <c r="A220">
        <v>220</v>
      </c>
      <c r="B220" s="36" t="s">
        <v>349</v>
      </c>
      <c r="C220" t="s">
        <v>105</v>
      </c>
      <c r="D220">
        <v>4.8</v>
      </c>
      <c r="E220">
        <v>6.2777777777777777</v>
      </c>
      <c r="G220">
        <f t="shared" si="36"/>
        <v>5.5388888888888888</v>
      </c>
      <c r="H220">
        <f t="shared" si="37"/>
        <v>0.73888888888889004</v>
      </c>
      <c r="I220">
        <f t="shared" si="38"/>
        <v>2</v>
      </c>
      <c r="J220">
        <v>0.33333333333333331</v>
      </c>
      <c r="K220">
        <v>0.625</v>
      </c>
      <c r="L220">
        <v>0.7857142857142857</v>
      </c>
      <c r="M220">
        <v>0.73333333333333328</v>
      </c>
      <c r="O220">
        <v>0.8</v>
      </c>
      <c r="P220">
        <v>0.40909090909090912</v>
      </c>
      <c r="Q220">
        <v>0.53333333333333333</v>
      </c>
      <c r="R220">
        <v>0.55172413793103448</v>
      </c>
      <c r="S220">
        <f t="shared" si="32"/>
        <v>0.59644116659202873</v>
      </c>
      <c r="T220">
        <f t="shared" si="33"/>
        <v>9.2865637034030222</v>
      </c>
      <c r="U220">
        <f t="shared" si="34"/>
        <v>5.5028586727629412</v>
      </c>
      <c r="V220">
        <f t="shared" si="35"/>
        <v>2.966159931619755E-7</v>
      </c>
      <c r="W220" t="str">
        <f t="shared" si="39"/>
        <v>STIMULATOR</v>
      </c>
    </row>
    <row r="221" spans="1:23" x14ac:dyDescent="0.25">
      <c r="A221">
        <v>221</v>
      </c>
      <c r="B221" s="36" t="s">
        <v>350</v>
      </c>
      <c r="C221" t="s">
        <v>107</v>
      </c>
      <c r="D221">
        <v>1.037037037037037</v>
      </c>
      <c r="E221">
        <v>0.3125</v>
      </c>
      <c r="F221">
        <v>0.17241379310344829</v>
      </c>
      <c r="G221">
        <f t="shared" si="36"/>
        <v>0.50731694338016176</v>
      </c>
      <c r="H221">
        <f t="shared" si="37"/>
        <v>0.26792944939452029</v>
      </c>
      <c r="I221">
        <f t="shared" si="38"/>
        <v>3</v>
      </c>
      <c r="J221">
        <v>0.33333333333333331</v>
      </c>
      <c r="K221">
        <v>0.625</v>
      </c>
      <c r="L221">
        <v>0.7857142857142857</v>
      </c>
      <c r="M221">
        <v>0.73333333333333328</v>
      </c>
      <c r="O221">
        <v>0.8</v>
      </c>
      <c r="P221">
        <v>0.40909090909090912</v>
      </c>
      <c r="Q221">
        <v>0.53333333333333333</v>
      </c>
      <c r="R221">
        <v>0.55172413793103448</v>
      </c>
      <c r="S221">
        <f t="shared" si="32"/>
        <v>0.59644116659202873</v>
      </c>
      <c r="T221">
        <f t="shared" si="33"/>
        <v>0.85057332021344401</v>
      </c>
      <c r="U221">
        <f t="shared" si="34"/>
        <v>0.55017198245332599</v>
      </c>
      <c r="V221">
        <f t="shared" si="35"/>
        <v>0.63279576492609735</v>
      </c>
      <c r="W221" t="str">
        <f t="shared" si="39"/>
        <v/>
      </c>
    </row>
    <row r="222" spans="1:23" x14ac:dyDescent="0.25">
      <c r="A222">
        <v>222</v>
      </c>
      <c r="B222" s="36" t="s">
        <v>351</v>
      </c>
      <c r="C222" t="s">
        <v>109</v>
      </c>
      <c r="D222">
        <v>0.29166666666666669</v>
      </c>
      <c r="E222">
        <v>0.9285714285714286</v>
      </c>
      <c r="F222">
        <v>0.54545454545454541</v>
      </c>
      <c r="G222">
        <f t="shared" si="36"/>
        <v>0.58856421356421362</v>
      </c>
      <c r="H222">
        <f t="shared" si="37"/>
        <v>0.18511775670964561</v>
      </c>
      <c r="I222">
        <f t="shared" si="38"/>
        <v>3</v>
      </c>
      <c r="J222">
        <v>0.33333333333333331</v>
      </c>
      <c r="K222">
        <v>0.625</v>
      </c>
      <c r="L222">
        <v>0.7857142857142857</v>
      </c>
      <c r="M222">
        <v>0.73333333333333328</v>
      </c>
      <c r="O222">
        <v>0.8</v>
      </c>
      <c r="P222">
        <v>0.40909090909090912</v>
      </c>
      <c r="Q222">
        <v>0.53333333333333333</v>
      </c>
      <c r="R222">
        <v>0.55172413793103448</v>
      </c>
      <c r="S222">
        <f t="shared" si="32"/>
        <v>0.59644116659202873</v>
      </c>
      <c r="T222">
        <f t="shared" si="33"/>
        <v>0.9867934115399466</v>
      </c>
      <c r="U222">
        <f t="shared" si="34"/>
        <v>0.38012470606130133</v>
      </c>
      <c r="V222">
        <f t="shared" si="35"/>
        <v>0.95785786630393654</v>
      </c>
      <c r="W222" t="str">
        <f t="shared" si="39"/>
        <v/>
      </c>
    </row>
    <row r="223" spans="1:23" x14ac:dyDescent="0.25">
      <c r="A223">
        <v>223</v>
      </c>
      <c r="B223" s="36" t="s">
        <v>352</v>
      </c>
      <c r="C223" t="s">
        <v>111</v>
      </c>
      <c r="D223">
        <v>0.60465116279069764</v>
      </c>
      <c r="E223">
        <v>0.95</v>
      </c>
      <c r="F223">
        <v>0.43478260869565216</v>
      </c>
      <c r="G223">
        <f t="shared" si="36"/>
        <v>0.66314459049544994</v>
      </c>
      <c r="H223">
        <f t="shared" si="37"/>
        <v>0.15157874838853308</v>
      </c>
      <c r="I223">
        <f t="shared" si="38"/>
        <v>3</v>
      </c>
      <c r="J223">
        <v>0.33333333333333331</v>
      </c>
      <c r="K223">
        <v>0.625</v>
      </c>
      <c r="L223">
        <v>0.7857142857142857</v>
      </c>
      <c r="M223">
        <v>0.73333333333333328</v>
      </c>
      <c r="O223">
        <v>0.8</v>
      </c>
      <c r="P223">
        <v>0.40909090909090912</v>
      </c>
      <c r="Q223">
        <v>0.53333333333333333</v>
      </c>
      <c r="R223">
        <v>0.55172413793103448</v>
      </c>
      <c r="S223">
        <f t="shared" si="32"/>
        <v>0.59644116659202873</v>
      </c>
      <c r="T223">
        <f t="shared" si="33"/>
        <v>1.1118357142994575</v>
      </c>
      <c r="U223">
        <f t="shared" si="34"/>
        <v>0.31125499898264919</v>
      </c>
      <c r="V223">
        <f t="shared" si="35"/>
        <v>0.62687571833327604</v>
      </c>
      <c r="W223" t="str">
        <f t="shared" si="39"/>
        <v/>
      </c>
    </row>
    <row r="224" spans="1:23" x14ac:dyDescent="0.25">
      <c r="A224">
        <v>224</v>
      </c>
      <c r="B224" s="36" t="s">
        <v>353</v>
      </c>
      <c r="C224" t="s">
        <v>113</v>
      </c>
      <c r="D224">
        <v>0.44736842105263158</v>
      </c>
      <c r="E224">
        <v>0.2</v>
      </c>
      <c r="F224">
        <v>0.6</v>
      </c>
      <c r="G224">
        <f t="shared" si="36"/>
        <v>0.41578947368421054</v>
      </c>
      <c r="H224">
        <f t="shared" si="37"/>
        <v>0.11654458722977094</v>
      </c>
      <c r="I224">
        <f t="shared" si="38"/>
        <v>3</v>
      </c>
      <c r="J224">
        <v>0.33333333333333331</v>
      </c>
      <c r="K224">
        <v>0.625</v>
      </c>
      <c r="L224">
        <v>0.7857142857142857</v>
      </c>
      <c r="M224">
        <v>0.73333333333333328</v>
      </c>
      <c r="O224">
        <v>0.8</v>
      </c>
      <c r="P224">
        <v>0.40909090909090912</v>
      </c>
      <c r="Q224">
        <v>0.53333333333333333</v>
      </c>
      <c r="R224">
        <v>0.55172413793103448</v>
      </c>
      <c r="S224">
        <f t="shared" si="32"/>
        <v>0.59644116659202873</v>
      </c>
      <c r="T224">
        <f t="shared" si="33"/>
        <v>0.69711733021375166</v>
      </c>
      <c r="U224">
        <f t="shared" si="34"/>
        <v>0.23931511353196952</v>
      </c>
      <c r="V224">
        <f t="shared" si="35"/>
        <v>0.17038993567393915</v>
      </c>
      <c r="W224" t="str">
        <f t="shared" si="39"/>
        <v/>
      </c>
    </row>
    <row r="225" spans="1:23" x14ac:dyDescent="0.25">
      <c r="A225">
        <v>225</v>
      </c>
      <c r="B225" s="36" t="s">
        <v>354</v>
      </c>
      <c r="C225" t="s">
        <v>115</v>
      </c>
      <c r="D225">
        <v>0.5490196078431373</v>
      </c>
      <c r="E225">
        <v>0.375</v>
      </c>
      <c r="F225">
        <v>0.63157894736842102</v>
      </c>
      <c r="G225">
        <f t="shared" si="36"/>
        <v>0.51853285173718611</v>
      </c>
      <c r="H225">
        <f t="shared" si="37"/>
        <v>7.5620259149625571E-2</v>
      </c>
      <c r="I225">
        <f t="shared" si="38"/>
        <v>3</v>
      </c>
      <c r="J225">
        <v>0.33333333333333331</v>
      </c>
      <c r="K225">
        <v>0.625</v>
      </c>
      <c r="L225">
        <v>0.7857142857142857</v>
      </c>
      <c r="M225">
        <v>0.73333333333333328</v>
      </c>
      <c r="O225">
        <v>0.8</v>
      </c>
      <c r="P225">
        <v>0.40909090909090912</v>
      </c>
      <c r="Q225">
        <v>0.53333333333333333</v>
      </c>
      <c r="R225">
        <v>0.55172413793103448</v>
      </c>
      <c r="S225">
        <f t="shared" si="32"/>
        <v>0.59644116659202873</v>
      </c>
      <c r="T225">
        <f t="shared" si="33"/>
        <v>0.86937803891036147</v>
      </c>
      <c r="U225">
        <f t="shared" si="34"/>
        <v>0.15528023509174843</v>
      </c>
      <c r="V225">
        <f t="shared" si="35"/>
        <v>0.50006602830962121</v>
      </c>
      <c r="W225" t="str">
        <f t="shared" si="39"/>
        <v/>
      </c>
    </row>
    <row r="226" spans="1:23" x14ac:dyDescent="0.25">
      <c r="A226">
        <v>226</v>
      </c>
      <c r="B226" s="35" t="s">
        <v>28</v>
      </c>
      <c r="C226" t="s">
        <v>116</v>
      </c>
      <c r="D226">
        <v>0.30303030303030304</v>
      </c>
      <c r="E226">
        <v>0.94444444444444442</v>
      </c>
      <c r="F226">
        <v>0.58333333333333337</v>
      </c>
      <c r="G226">
        <f t="shared" si="36"/>
        <v>0.61026936026936029</v>
      </c>
      <c r="H226">
        <f t="shared" si="37"/>
        <v>0.18564947918217078</v>
      </c>
      <c r="I226">
        <f t="shared" si="38"/>
        <v>3</v>
      </c>
      <c r="J226">
        <v>0.33333333333333331</v>
      </c>
      <c r="K226">
        <v>0.625</v>
      </c>
      <c r="L226">
        <v>0.7857142857142857</v>
      </c>
      <c r="M226">
        <v>0.73333333333333328</v>
      </c>
      <c r="O226">
        <v>0.8</v>
      </c>
      <c r="P226">
        <v>0.40909090909090912</v>
      </c>
      <c r="Q226">
        <v>0.53333333333333333</v>
      </c>
      <c r="R226">
        <v>0.55172413793103448</v>
      </c>
      <c r="S226">
        <f t="shared" si="32"/>
        <v>0.59644116659202873</v>
      </c>
      <c r="T226">
        <f t="shared" si="33"/>
        <v>1.0231845057851114</v>
      </c>
      <c r="U226">
        <f t="shared" si="34"/>
        <v>0.38121655620127343</v>
      </c>
      <c r="V226">
        <f t="shared" si="35"/>
        <v>0.92620775034895741</v>
      </c>
      <c r="W226" t="str">
        <f t="shared" si="39"/>
        <v/>
      </c>
    </row>
    <row r="227" spans="1:23" x14ac:dyDescent="0.25">
      <c r="A227">
        <v>227</v>
      </c>
      <c r="B227" s="36" t="s">
        <v>355</v>
      </c>
      <c r="C227" t="s">
        <v>118</v>
      </c>
      <c r="D227">
        <v>0.19047619047619047</v>
      </c>
      <c r="E227">
        <v>0.59259259259259256</v>
      </c>
      <c r="F227">
        <v>1.4545454545454546</v>
      </c>
      <c r="G227">
        <f t="shared" si="36"/>
        <v>0.74587141253807909</v>
      </c>
      <c r="H227">
        <f t="shared" si="37"/>
        <v>0.37286663101528389</v>
      </c>
      <c r="I227">
        <f t="shared" si="38"/>
        <v>3</v>
      </c>
      <c r="J227">
        <v>0.33333333333333331</v>
      </c>
      <c r="K227">
        <v>0.625</v>
      </c>
      <c r="L227">
        <v>0.7857142857142857</v>
      </c>
      <c r="M227">
        <v>0.73333333333333328</v>
      </c>
      <c r="O227">
        <v>0.8</v>
      </c>
      <c r="P227">
        <v>0.40909090909090912</v>
      </c>
      <c r="Q227">
        <v>0.53333333333333333</v>
      </c>
      <c r="R227">
        <v>0.55172413793103448</v>
      </c>
      <c r="S227">
        <f t="shared" si="32"/>
        <v>0.59644116659202873</v>
      </c>
      <c r="T227">
        <f t="shared" si="33"/>
        <v>1.2505364389917473</v>
      </c>
      <c r="U227">
        <f t="shared" si="34"/>
        <v>0.7656522044887506</v>
      </c>
      <c r="V227">
        <f t="shared" si="35"/>
        <v>0.53260688426979041</v>
      </c>
      <c r="W227" t="str">
        <f t="shared" si="39"/>
        <v/>
      </c>
    </row>
    <row r="228" spans="1:23" x14ac:dyDescent="0.25">
      <c r="A228">
        <v>228</v>
      </c>
      <c r="B228" s="36" t="s">
        <v>356</v>
      </c>
      <c r="C228" t="s">
        <v>120</v>
      </c>
      <c r="D228">
        <v>0.25</v>
      </c>
      <c r="E228">
        <v>0.3783783783783784</v>
      </c>
      <c r="F228">
        <v>9.5238095238095233E-2</v>
      </c>
      <c r="G228">
        <f t="shared" si="36"/>
        <v>0.2412054912054912</v>
      </c>
      <c r="H228">
        <f t="shared" si="37"/>
        <v>8.1853756832724639E-2</v>
      </c>
      <c r="I228">
        <f t="shared" si="38"/>
        <v>3</v>
      </c>
      <c r="J228">
        <v>0.33333333333333331</v>
      </c>
      <c r="K228">
        <v>0.625</v>
      </c>
      <c r="L228">
        <v>0.7857142857142857</v>
      </c>
      <c r="M228">
        <v>0.73333333333333328</v>
      </c>
      <c r="O228">
        <v>0.8</v>
      </c>
      <c r="P228">
        <v>0.40909090909090912</v>
      </c>
      <c r="Q228">
        <v>0.53333333333333333</v>
      </c>
      <c r="R228">
        <v>0.55172413793103448</v>
      </c>
      <c r="S228">
        <f t="shared" si="32"/>
        <v>0.59644116659202873</v>
      </c>
      <c r="T228">
        <f t="shared" si="33"/>
        <v>0.40440785230117759</v>
      </c>
      <c r="U228">
        <f t="shared" si="34"/>
        <v>0.16808023070879957</v>
      </c>
      <c r="V228">
        <f t="shared" si="35"/>
        <v>1.1452295827772135E-2</v>
      </c>
      <c r="W228" t="str">
        <f t="shared" si="39"/>
        <v/>
      </c>
    </row>
    <row r="229" spans="1:23" x14ac:dyDescent="0.25">
      <c r="A229">
        <v>229</v>
      </c>
      <c r="B229" s="36" t="s">
        <v>357</v>
      </c>
      <c r="C229" t="s">
        <v>122</v>
      </c>
      <c r="E229">
        <v>0.5</v>
      </c>
      <c r="F229">
        <v>0.22727272727272727</v>
      </c>
      <c r="G229">
        <f t="shared" si="36"/>
        <v>0.36363636363636365</v>
      </c>
      <c r="H229">
        <f t="shared" si="37"/>
        <v>0.13636363636363633</v>
      </c>
      <c r="I229">
        <f t="shared" si="38"/>
        <v>2</v>
      </c>
      <c r="J229">
        <v>0.33333333333333331</v>
      </c>
      <c r="K229">
        <v>0.625</v>
      </c>
      <c r="L229">
        <v>0.7857142857142857</v>
      </c>
      <c r="M229">
        <v>0.73333333333333328</v>
      </c>
      <c r="O229">
        <v>0.8</v>
      </c>
      <c r="P229">
        <v>0.40909090909090912</v>
      </c>
      <c r="Q229">
        <v>0.53333333333333333</v>
      </c>
      <c r="R229">
        <v>0.55172413793103448</v>
      </c>
      <c r="S229">
        <f t="shared" si="32"/>
        <v>0.59644116659202873</v>
      </c>
      <c r="T229">
        <f t="shared" si="33"/>
        <v>0.60967683655057681</v>
      </c>
      <c r="U229">
        <f t="shared" si="34"/>
        <v>0.29679376913854866</v>
      </c>
      <c r="V229">
        <f t="shared" si="35"/>
        <v>0.13046173758563084</v>
      </c>
      <c r="W229" t="str">
        <f t="shared" si="39"/>
        <v/>
      </c>
    </row>
    <row r="230" spans="1:23" x14ac:dyDescent="0.25">
      <c r="A230">
        <v>230</v>
      </c>
      <c r="B230" s="35" t="s">
        <v>358</v>
      </c>
      <c r="C230" t="s">
        <v>124</v>
      </c>
      <c r="D230">
        <v>0.81818181818181823</v>
      </c>
      <c r="F230">
        <v>0.15384615384615385</v>
      </c>
      <c r="G230">
        <f t="shared" si="36"/>
        <v>0.48601398601398604</v>
      </c>
      <c r="H230">
        <f t="shared" si="37"/>
        <v>0.33216783216783219</v>
      </c>
      <c r="I230">
        <f t="shared" si="38"/>
        <v>2</v>
      </c>
      <c r="J230">
        <v>0.33333333333333331</v>
      </c>
      <c r="K230">
        <v>0.625</v>
      </c>
      <c r="L230">
        <v>0.7857142857142857</v>
      </c>
      <c r="M230">
        <v>0.73333333333333328</v>
      </c>
      <c r="O230">
        <v>0.8</v>
      </c>
      <c r="P230">
        <v>0.40909090909090912</v>
      </c>
      <c r="Q230">
        <v>0.53333333333333333</v>
      </c>
      <c r="R230">
        <v>0.55172413793103448</v>
      </c>
      <c r="S230">
        <f t="shared" si="32"/>
        <v>0.59644116659202873</v>
      </c>
      <c r="T230">
        <f t="shared" si="33"/>
        <v>0.81485654115894401</v>
      </c>
      <c r="U230">
        <f t="shared" si="34"/>
        <v>0.72903100426864198</v>
      </c>
      <c r="V230">
        <f t="shared" si="35"/>
        <v>0.56255241906641484</v>
      </c>
      <c r="W230" t="str">
        <f t="shared" si="39"/>
        <v/>
      </c>
    </row>
    <row r="231" spans="1:23" x14ac:dyDescent="0.25">
      <c r="A231">
        <v>231</v>
      </c>
      <c r="B231" s="36" t="s">
        <v>359</v>
      </c>
      <c r="C231" t="s">
        <v>126</v>
      </c>
      <c r="D231">
        <v>1.173913043478261</v>
      </c>
      <c r="E231">
        <v>0.5</v>
      </c>
      <c r="F231">
        <v>0.66666666666666663</v>
      </c>
      <c r="G231">
        <f t="shared" si="36"/>
        <v>0.78019323671497587</v>
      </c>
      <c r="H231">
        <f t="shared" si="37"/>
        <v>0.20265398188598319</v>
      </c>
      <c r="I231">
        <f t="shared" si="38"/>
        <v>3</v>
      </c>
      <c r="J231">
        <v>0.33333333333333331</v>
      </c>
      <c r="K231">
        <v>0.625</v>
      </c>
      <c r="L231">
        <v>0.7857142857142857</v>
      </c>
      <c r="M231">
        <v>0.73333333333333328</v>
      </c>
      <c r="O231">
        <v>0.8</v>
      </c>
      <c r="P231">
        <v>0.40909090909090912</v>
      </c>
      <c r="Q231">
        <v>0.53333333333333333</v>
      </c>
      <c r="R231">
        <v>0.55172413793103448</v>
      </c>
      <c r="S231">
        <f t="shared" si="32"/>
        <v>0.59644116659202873</v>
      </c>
      <c r="T231">
        <f t="shared" si="33"/>
        <v>1.30808079726099</v>
      </c>
      <c r="U231">
        <f t="shared" si="34"/>
        <v>0.41613396070582204</v>
      </c>
      <c r="V231">
        <f t="shared" si="35"/>
        <v>0.25743349647426089</v>
      </c>
      <c r="W231" t="str">
        <f t="shared" si="39"/>
        <v/>
      </c>
    </row>
    <row r="232" spans="1:23" x14ac:dyDescent="0.25">
      <c r="A232">
        <v>232</v>
      </c>
      <c r="B232" s="36" t="s">
        <v>360</v>
      </c>
      <c r="C232" t="s">
        <v>128</v>
      </c>
      <c r="D232">
        <v>0.81818181818181823</v>
      </c>
      <c r="E232">
        <v>0.35714285714285715</v>
      </c>
      <c r="G232">
        <f t="shared" si="36"/>
        <v>0.58766233766233766</v>
      </c>
      <c r="H232">
        <f t="shared" si="37"/>
        <v>0.23051948051948062</v>
      </c>
      <c r="I232">
        <f t="shared" si="38"/>
        <v>2</v>
      </c>
      <c r="J232">
        <v>0.33333333333333331</v>
      </c>
      <c r="K232">
        <v>0.625</v>
      </c>
      <c r="L232">
        <v>0.7857142857142857</v>
      </c>
      <c r="M232">
        <v>0.73333333333333328</v>
      </c>
      <c r="O232">
        <v>0.8</v>
      </c>
      <c r="P232">
        <v>0.40909090909090912</v>
      </c>
      <c r="Q232">
        <v>0.53333333333333333</v>
      </c>
      <c r="R232">
        <v>0.55172413793103448</v>
      </c>
      <c r="S232">
        <f t="shared" si="32"/>
        <v>0.59644116659202873</v>
      </c>
      <c r="T232">
        <f t="shared" si="33"/>
        <v>0.98528131621119996</v>
      </c>
      <c r="U232">
        <f t="shared" si="34"/>
        <v>0.68772728701287555</v>
      </c>
      <c r="V232">
        <f t="shared" si="35"/>
        <v>0.95663518857830943</v>
      </c>
      <c r="W232" t="str">
        <f t="shared" si="39"/>
        <v/>
      </c>
    </row>
    <row r="233" spans="1:23" x14ac:dyDescent="0.25">
      <c r="A233">
        <v>233</v>
      </c>
      <c r="B233" s="36" t="s">
        <v>361</v>
      </c>
      <c r="C233" t="s">
        <v>130</v>
      </c>
      <c r="D233">
        <v>0.875</v>
      </c>
      <c r="E233">
        <v>0.47619047619047616</v>
      </c>
      <c r="F233">
        <v>0.30769230769230771</v>
      </c>
      <c r="G233">
        <f t="shared" si="36"/>
        <v>0.55296092796092799</v>
      </c>
      <c r="H233">
        <f t="shared" si="37"/>
        <v>0.16820600577530839</v>
      </c>
      <c r="I233">
        <f t="shared" si="38"/>
        <v>3</v>
      </c>
      <c r="J233">
        <v>0.33333333333333331</v>
      </c>
      <c r="K233">
        <v>0.625</v>
      </c>
      <c r="L233">
        <v>0.7857142857142857</v>
      </c>
      <c r="M233">
        <v>0.73333333333333328</v>
      </c>
      <c r="O233">
        <v>0.8</v>
      </c>
      <c r="P233">
        <v>0.40909090909090912</v>
      </c>
      <c r="Q233">
        <v>0.53333333333333333</v>
      </c>
      <c r="R233">
        <v>0.55172413793103448</v>
      </c>
      <c r="S233">
        <f t="shared" si="32"/>
        <v>0.59644116659202873</v>
      </c>
      <c r="T233">
        <f t="shared" si="33"/>
        <v>0.92710054056204738</v>
      </c>
      <c r="U233">
        <f t="shared" si="34"/>
        <v>0.34539775999647798</v>
      </c>
      <c r="V233">
        <f t="shared" si="35"/>
        <v>0.76078913348803867</v>
      </c>
      <c r="W233" t="str">
        <f t="shared" si="39"/>
        <v/>
      </c>
    </row>
    <row r="234" spans="1:23" x14ac:dyDescent="0.25">
      <c r="A234">
        <v>234</v>
      </c>
      <c r="B234" s="36" t="s">
        <v>362</v>
      </c>
      <c r="C234" t="s">
        <v>132</v>
      </c>
      <c r="D234">
        <v>0.42105263157894735</v>
      </c>
      <c r="E234">
        <v>0.16</v>
      </c>
      <c r="F234">
        <v>0.1111111111111111</v>
      </c>
      <c r="G234">
        <f t="shared" si="36"/>
        <v>0.2307212475633528</v>
      </c>
      <c r="H234">
        <f t="shared" si="37"/>
        <v>9.6206475302109684E-2</v>
      </c>
      <c r="I234">
        <f t="shared" si="38"/>
        <v>3</v>
      </c>
      <c r="J234">
        <v>0.33333333333333331</v>
      </c>
      <c r="K234">
        <v>0.625</v>
      </c>
      <c r="L234">
        <v>0.7857142857142857</v>
      </c>
      <c r="M234">
        <v>0.73333333333333328</v>
      </c>
      <c r="O234">
        <v>0.8</v>
      </c>
      <c r="P234">
        <v>0.40909090909090912</v>
      </c>
      <c r="Q234">
        <v>0.53333333333333333</v>
      </c>
      <c r="R234">
        <v>0.55172413793103448</v>
      </c>
      <c r="S234">
        <f t="shared" si="32"/>
        <v>0.59644116659202873</v>
      </c>
      <c r="T234">
        <f t="shared" si="33"/>
        <v>0.38682985093342537</v>
      </c>
      <c r="U234">
        <f t="shared" si="34"/>
        <v>0.19755240553594461</v>
      </c>
      <c r="V234">
        <f t="shared" si="35"/>
        <v>1.1510137704860207E-2</v>
      </c>
      <c r="W234" t="str">
        <f t="shared" si="39"/>
        <v/>
      </c>
    </row>
    <row r="235" spans="1:23" x14ac:dyDescent="0.25">
      <c r="A235">
        <v>235</v>
      </c>
      <c r="B235" s="36" t="s">
        <v>363</v>
      </c>
      <c r="C235" t="s">
        <v>134</v>
      </c>
      <c r="D235">
        <v>0.63636363636363635</v>
      </c>
      <c r="E235">
        <v>0.11764705882352941</v>
      </c>
      <c r="F235">
        <v>0.40740740740740738</v>
      </c>
      <c r="G235">
        <f t="shared" si="36"/>
        <v>0.38713936753152439</v>
      </c>
      <c r="H235">
        <f t="shared" si="37"/>
        <v>0.15008310701523367</v>
      </c>
      <c r="I235">
        <f t="shared" si="38"/>
        <v>3</v>
      </c>
      <c r="J235">
        <v>0.33333333333333331</v>
      </c>
      <c r="K235">
        <v>0.625</v>
      </c>
      <c r="L235">
        <v>0.7857142857142857</v>
      </c>
      <c r="M235">
        <v>0.73333333333333328</v>
      </c>
      <c r="O235">
        <v>0.8</v>
      </c>
      <c r="P235">
        <v>0.40909090909090912</v>
      </c>
      <c r="Q235">
        <v>0.53333333333333333</v>
      </c>
      <c r="R235">
        <v>0.55172413793103448</v>
      </c>
      <c r="S235">
        <f t="shared" si="32"/>
        <v>0.59644116659202873</v>
      </c>
      <c r="T235">
        <f t="shared" si="33"/>
        <v>0.6490822384772299</v>
      </c>
      <c r="U235">
        <f t="shared" si="34"/>
        <v>0.30818381744121387</v>
      </c>
      <c r="V235">
        <f t="shared" si="35"/>
        <v>0.14735476968025532</v>
      </c>
      <c r="W235" t="str">
        <f t="shared" si="39"/>
        <v/>
      </c>
    </row>
    <row r="236" spans="1:23" x14ac:dyDescent="0.25">
      <c r="A236">
        <v>236</v>
      </c>
      <c r="B236" s="36" t="s">
        <v>364</v>
      </c>
      <c r="C236" t="s">
        <v>136</v>
      </c>
      <c r="D236">
        <v>0.35897435897435898</v>
      </c>
      <c r="E236">
        <v>0.88235294117647056</v>
      </c>
      <c r="F236">
        <v>0.12</v>
      </c>
      <c r="G236">
        <f t="shared" si="36"/>
        <v>0.45377576671694325</v>
      </c>
      <c r="H236">
        <f t="shared" si="37"/>
        <v>0.22511921427885384</v>
      </c>
      <c r="I236">
        <f t="shared" si="38"/>
        <v>3</v>
      </c>
      <c r="J236">
        <v>0.33333333333333331</v>
      </c>
      <c r="K236">
        <v>0.625</v>
      </c>
      <c r="L236">
        <v>0.7857142857142857</v>
      </c>
      <c r="M236">
        <v>0.73333333333333328</v>
      </c>
      <c r="O236">
        <v>0.8</v>
      </c>
      <c r="P236">
        <v>0.40909090909090912</v>
      </c>
      <c r="Q236">
        <v>0.53333333333333333</v>
      </c>
      <c r="R236">
        <v>0.55172413793103448</v>
      </c>
      <c r="S236">
        <f t="shared" si="32"/>
        <v>0.59644116659202873</v>
      </c>
      <c r="T236">
        <f t="shared" si="33"/>
        <v>0.76080557837707075</v>
      </c>
      <c r="U236">
        <f t="shared" si="34"/>
        <v>0.46226454272952799</v>
      </c>
      <c r="V236">
        <f t="shared" si="35"/>
        <v>0.39958713011891844</v>
      </c>
      <c r="W236" t="str">
        <f t="shared" si="39"/>
        <v/>
      </c>
    </row>
    <row r="237" spans="1:23" x14ac:dyDescent="0.25">
      <c r="A237">
        <v>237</v>
      </c>
      <c r="B237" s="36" t="s">
        <v>106</v>
      </c>
      <c r="C237" t="s">
        <v>138</v>
      </c>
      <c r="E237">
        <v>0.70833333333333337</v>
      </c>
      <c r="F237">
        <v>0.39285714285714285</v>
      </c>
      <c r="G237">
        <f t="shared" si="36"/>
        <v>0.55059523809523814</v>
      </c>
      <c r="H237">
        <f t="shared" si="37"/>
        <v>0.15773809523809507</v>
      </c>
      <c r="I237">
        <f t="shared" si="38"/>
        <v>2</v>
      </c>
      <c r="J237">
        <v>0.33333333333333331</v>
      </c>
      <c r="K237">
        <v>0.625</v>
      </c>
      <c r="L237">
        <v>0.7857142857142857</v>
      </c>
      <c r="M237">
        <v>0.73333333333333328</v>
      </c>
      <c r="O237">
        <v>0.8</v>
      </c>
      <c r="P237">
        <v>0.40909090909090912</v>
      </c>
      <c r="Q237">
        <v>0.53333333333333333</v>
      </c>
      <c r="R237">
        <v>0.55172413793103448</v>
      </c>
      <c r="S237">
        <f t="shared" si="32"/>
        <v>0.59644116659202873</v>
      </c>
      <c r="T237">
        <f t="shared" si="33"/>
        <v>0.92313419819972009</v>
      </c>
      <c r="U237">
        <f t="shared" si="34"/>
        <v>0.42071421557268196</v>
      </c>
      <c r="V237">
        <f t="shared" si="35"/>
        <v>0.7545237427990501</v>
      </c>
      <c r="W237" t="str">
        <f t="shared" si="39"/>
        <v/>
      </c>
    </row>
    <row r="238" spans="1:23" x14ac:dyDescent="0.25">
      <c r="A238">
        <v>238</v>
      </c>
      <c r="B238" s="36" t="s">
        <v>365</v>
      </c>
      <c r="C238" t="s">
        <v>140</v>
      </c>
      <c r="E238">
        <v>0.66666666666666663</v>
      </c>
      <c r="F238">
        <v>0.70588235294117652</v>
      </c>
      <c r="G238">
        <f t="shared" si="36"/>
        <v>0.68627450980392157</v>
      </c>
      <c r="H238">
        <f t="shared" si="37"/>
        <v>1.9607843137254943E-2</v>
      </c>
      <c r="I238">
        <f t="shared" si="38"/>
        <v>2</v>
      </c>
      <c r="J238">
        <v>0.33333333333333331</v>
      </c>
      <c r="K238">
        <v>0.625</v>
      </c>
      <c r="L238">
        <v>0.7857142857142857</v>
      </c>
      <c r="M238">
        <v>0.73333333333333328</v>
      </c>
      <c r="O238">
        <v>0.8</v>
      </c>
      <c r="P238">
        <v>0.40909090909090912</v>
      </c>
      <c r="Q238">
        <v>0.53333333333333333</v>
      </c>
      <c r="R238">
        <v>0.55172413793103448</v>
      </c>
      <c r="S238">
        <f t="shared" si="32"/>
        <v>0.59644116659202873</v>
      </c>
      <c r="T238">
        <f t="shared" si="33"/>
        <v>1.1506155983920199</v>
      </c>
      <c r="U238">
        <f t="shared" si="34"/>
        <v>0.47031168728008904</v>
      </c>
      <c r="V238">
        <f t="shared" si="35"/>
        <v>0.50088045397125169</v>
      </c>
      <c r="W238" t="str">
        <f t="shared" si="39"/>
        <v/>
      </c>
    </row>
    <row r="239" spans="1:23" x14ac:dyDescent="0.25">
      <c r="A239">
        <v>239</v>
      </c>
      <c r="B239" s="36" t="s">
        <v>366</v>
      </c>
      <c r="C239" t="s">
        <v>142</v>
      </c>
      <c r="D239">
        <v>0.8571428571428571</v>
      </c>
      <c r="E239">
        <v>1.4615384615384615</v>
      </c>
      <c r="F239">
        <v>0.625</v>
      </c>
      <c r="G239">
        <f t="shared" si="36"/>
        <v>0.98122710622710618</v>
      </c>
      <c r="H239">
        <f t="shared" si="37"/>
        <v>0.24933031976435441</v>
      </c>
      <c r="I239">
        <f t="shared" si="38"/>
        <v>3</v>
      </c>
      <c r="J239">
        <v>0.33333333333333331</v>
      </c>
      <c r="K239">
        <v>0.625</v>
      </c>
      <c r="L239">
        <v>0.7857142857142857</v>
      </c>
      <c r="M239">
        <v>0.73333333333333328</v>
      </c>
      <c r="O239">
        <v>0.8</v>
      </c>
      <c r="P239">
        <v>0.40909090909090912</v>
      </c>
      <c r="Q239">
        <v>0.53333333333333333</v>
      </c>
      <c r="R239">
        <v>0.55172413793103448</v>
      </c>
      <c r="S239">
        <f t="shared" si="32"/>
        <v>0.59644116659202873</v>
      </c>
      <c r="T239">
        <f t="shared" si="33"/>
        <v>1.6451364546711018</v>
      </c>
      <c r="U239">
        <f t="shared" si="34"/>
        <v>0.51198013738493531</v>
      </c>
      <c r="V239">
        <f t="shared" si="35"/>
        <v>5.1955232189847912E-2</v>
      </c>
      <c r="W239" t="str">
        <f t="shared" si="39"/>
        <v/>
      </c>
    </row>
    <row r="240" spans="1:23" x14ac:dyDescent="0.25">
      <c r="A240">
        <v>240</v>
      </c>
      <c r="B240" s="36" t="s">
        <v>367</v>
      </c>
      <c r="C240" t="s">
        <v>144</v>
      </c>
      <c r="D240">
        <v>1.2916666666666667</v>
      </c>
      <c r="E240">
        <v>0.36363636363636365</v>
      </c>
      <c r="F240">
        <v>0.59259259259259256</v>
      </c>
      <c r="G240">
        <f t="shared" si="36"/>
        <v>0.74929854096520765</v>
      </c>
      <c r="H240">
        <f t="shared" si="37"/>
        <v>0.2791222113024745</v>
      </c>
      <c r="I240">
        <f t="shared" si="38"/>
        <v>3</v>
      </c>
      <c r="J240">
        <v>0.33333333333333331</v>
      </c>
      <c r="K240">
        <v>0.625</v>
      </c>
      <c r="L240">
        <v>0.7857142857142857</v>
      </c>
      <c r="M240">
        <v>0.73333333333333328</v>
      </c>
      <c r="O240">
        <v>0.8</v>
      </c>
      <c r="P240">
        <v>0.40909090909090912</v>
      </c>
      <c r="Q240">
        <v>0.53333333333333333</v>
      </c>
      <c r="R240">
        <v>0.55172413793103448</v>
      </c>
      <c r="S240">
        <f t="shared" si="32"/>
        <v>0.59644116659202873</v>
      </c>
      <c r="T240">
        <f t="shared" si="33"/>
        <v>1.2562824012409841</v>
      </c>
      <c r="U240">
        <f t="shared" si="34"/>
        <v>0.57315543582862039</v>
      </c>
      <c r="V240">
        <f t="shared" si="35"/>
        <v>0.43085151790217457</v>
      </c>
      <c r="W240" t="str">
        <f t="shared" si="39"/>
        <v/>
      </c>
    </row>
    <row r="241" spans="1:23" x14ac:dyDescent="0.25">
      <c r="A241">
        <v>241</v>
      </c>
      <c r="B241" s="36" t="s">
        <v>368</v>
      </c>
      <c r="C241" t="s">
        <v>146</v>
      </c>
      <c r="E241">
        <v>0.24324324324324326</v>
      </c>
      <c r="F241">
        <v>0.7</v>
      </c>
      <c r="G241">
        <f t="shared" si="36"/>
        <v>0.47162162162162158</v>
      </c>
      <c r="H241">
        <f t="shared" si="37"/>
        <v>0.22837837837837835</v>
      </c>
      <c r="I241">
        <f t="shared" si="38"/>
        <v>2</v>
      </c>
      <c r="J241">
        <v>0.33333333333333331</v>
      </c>
      <c r="K241">
        <v>0.625</v>
      </c>
      <c r="L241">
        <v>0.7857142857142857</v>
      </c>
      <c r="M241">
        <v>0.73333333333333328</v>
      </c>
      <c r="O241">
        <v>0.8</v>
      </c>
      <c r="P241">
        <v>0.40909090909090912</v>
      </c>
      <c r="Q241">
        <v>0.53333333333333333</v>
      </c>
      <c r="R241">
        <v>0.55172413793103448</v>
      </c>
      <c r="S241">
        <f t="shared" si="32"/>
        <v>0.59644116659202873</v>
      </c>
      <c r="T241">
        <f t="shared" si="33"/>
        <v>0.79072614037758926</v>
      </c>
      <c r="U241">
        <f t="shared" si="34"/>
        <v>0.42132511703020725</v>
      </c>
      <c r="V241">
        <f t="shared" si="35"/>
        <v>0.44669999146064143</v>
      </c>
      <c r="W241" t="str">
        <f t="shared" si="39"/>
        <v/>
      </c>
    </row>
    <row r="242" spans="1:23" x14ac:dyDescent="0.25">
      <c r="A242">
        <v>242</v>
      </c>
      <c r="B242" s="36" t="s">
        <v>369</v>
      </c>
      <c r="C242" t="s">
        <v>148</v>
      </c>
      <c r="D242">
        <v>0.5</v>
      </c>
      <c r="F242">
        <v>0.15789473684210525</v>
      </c>
      <c r="G242">
        <f t="shared" si="36"/>
        <v>0.32894736842105265</v>
      </c>
      <c r="H242">
        <f t="shared" si="37"/>
        <v>0.17105263157894726</v>
      </c>
      <c r="I242">
        <f t="shared" si="38"/>
        <v>2</v>
      </c>
      <c r="J242">
        <v>0.33333333333333331</v>
      </c>
      <c r="K242">
        <v>0.625</v>
      </c>
      <c r="L242">
        <v>0.7857142857142857</v>
      </c>
      <c r="M242">
        <v>0.73333333333333328</v>
      </c>
      <c r="O242">
        <v>0.8</v>
      </c>
      <c r="P242">
        <v>0.40909090909090912</v>
      </c>
      <c r="Q242">
        <v>0.53333333333333333</v>
      </c>
      <c r="R242">
        <v>0.55172413793103448</v>
      </c>
      <c r="S242">
        <f t="shared" si="32"/>
        <v>0.59644116659202873</v>
      </c>
      <c r="T242">
        <f t="shared" si="33"/>
        <v>0.5515168751691073</v>
      </c>
      <c r="U242">
        <f t="shared" si="34"/>
        <v>0.42853014990998101</v>
      </c>
      <c r="V242">
        <f t="shared" si="35"/>
        <v>0.10041927097380103</v>
      </c>
      <c r="W242" t="str">
        <f t="shared" si="39"/>
        <v/>
      </c>
    </row>
    <row r="243" spans="1:23" x14ac:dyDescent="0.25">
      <c r="A243">
        <v>243</v>
      </c>
      <c r="B243" s="36" t="s">
        <v>370</v>
      </c>
      <c r="C243" t="s">
        <v>150</v>
      </c>
      <c r="D243">
        <v>3.08</v>
      </c>
      <c r="E243">
        <v>2.5185185185185186</v>
      </c>
      <c r="F243">
        <v>2.2307692307692308</v>
      </c>
      <c r="G243">
        <f t="shared" si="36"/>
        <v>2.6097625830959168</v>
      </c>
      <c r="H243">
        <f t="shared" si="37"/>
        <v>0.24936073891888888</v>
      </c>
      <c r="I243">
        <f t="shared" si="38"/>
        <v>3</v>
      </c>
      <c r="J243">
        <v>0.33333333333333331</v>
      </c>
      <c r="K243">
        <v>0.625</v>
      </c>
      <c r="L243">
        <v>0.7857142857142857</v>
      </c>
      <c r="M243">
        <v>0.73333333333333328</v>
      </c>
      <c r="O243">
        <v>0.8</v>
      </c>
      <c r="P243">
        <v>0.40909090909090912</v>
      </c>
      <c r="Q243">
        <v>0.53333333333333333</v>
      </c>
      <c r="R243">
        <v>0.55172413793103448</v>
      </c>
      <c r="S243">
        <f t="shared" si="32"/>
        <v>0.59644116659202873</v>
      </c>
      <c r="T243">
        <f t="shared" si="33"/>
        <v>4.375557438477446</v>
      </c>
      <c r="U243">
        <f t="shared" si="34"/>
        <v>0.51204260071844598</v>
      </c>
      <c r="V243">
        <f t="shared" si="35"/>
        <v>9.4636987045104761E-7</v>
      </c>
      <c r="W243" t="str">
        <f t="shared" si="39"/>
        <v>STIMULATOR</v>
      </c>
    </row>
    <row r="244" spans="1:23" x14ac:dyDescent="0.25">
      <c r="A244">
        <v>244</v>
      </c>
      <c r="B244" s="36" t="s">
        <v>371</v>
      </c>
      <c r="C244" t="s">
        <v>152</v>
      </c>
      <c r="D244">
        <v>0.3</v>
      </c>
      <c r="E244">
        <v>0.13157894736842105</v>
      </c>
      <c r="F244">
        <v>0.2</v>
      </c>
      <c r="G244">
        <f t="shared" si="36"/>
        <v>0.21052631578947367</v>
      </c>
      <c r="H244">
        <f t="shared" si="37"/>
        <v>4.8903017069355674E-2</v>
      </c>
      <c r="I244">
        <f t="shared" si="38"/>
        <v>3</v>
      </c>
      <c r="J244">
        <v>0.33333333333333331</v>
      </c>
      <c r="K244">
        <v>0.625</v>
      </c>
      <c r="L244">
        <v>0.7857142857142857</v>
      </c>
      <c r="M244">
        <v>0.73333333333333328</v>
      </c>
      <c r="O244">
        <v>0.8</v>
      </c>
      <c r="P244">
        <v>0.40909090909090912</v>
      </c>
      <c r="Q244">
        <v>0.53333333333333333</v>
      </c>
      <c r="R244">
        <v>0.55172413793103448</v>
      </c>
      <c r="S244">
        <f t="shared" si="32"/>
        <v>0.59644116659202873</v>
      </c>
      <c r="T244">
        <f t="shared" si="33"/>
        <v>0.35297080010822862</v>
      </c>
      <c r="U244">
        <f t="shared" si="34"/>
        <v>0.10041848669415626</v>
      </c>
      <c r="V244">
        <f t="shared" si="35"/>
        <v>5.4531932218184771E-3</v>
      </c>
      <c r="W244" t="str">
        <f t="shared" si="39"/>
        <v/>
      </c>
    </row>
    <row r="245" spans="1:23" x14ac:dyDescent="0.25">
      <c r="A245">
        <v>245</v>
      </c>
      <c r="B245" s="36" t="s">
        <v>372</v>
      </c>
      <c r="C245" t="s">
        <v>154</v>
      </c>
      <c r="D245">
        <v>1.8387096774193548</v>
      </c>
      <c r="E245">
        <v>1.5454545454545454</v>
      </c>
      <c r="F245">
        <v>1.8571428571428572</v>
      </c>
      <c r="G245">
        <f t="shared" si="36"/>
        <v>1.7471023600055855</v>
      </c>
      <c r="H245">
        <f t="shared" si="37"/>
        <v>0.10096422858878916</v>
      </c>
      <c r="I245">
        <f t="shared" si="38"/>
        <v>3</v>
      </c>
      <c r="J245">
        <v>0.33333333333333331</v>
      </c>
      <c r="K245">
        <v>0.625</v>
      </c>
      <c r="L245">
        <v>0.7857142857142857</v>
      </c>
      <c r="M245">
        <v>0.73333333333333328</v>
      </c>
      <c r="O245">
        <v>0.8</v>
      </c>
      <c r="P245">
        <v>0.40909090909090912</v>
      </c>
      <c r="Q245">
        <v>0.53333333333333333</v>
      </c>
      <c r="R245">
        <v>0.55172413793103448</v>
      </c>
      <c r="S245">
        <f t="shared" si="32"/>
        <v>0.59644116659202873</v>
      </c>
      <c r="T245">
        <f t="shared" si="33"/>
        <v>2.9292115599401938</v>
      </c>
      <c r="U245">
        <f t="shared" si="34"/>
        <v>0.20732207648354528</v>
      </c>
      <c r="V245">
        <f t="shared" si="35"/>
        <v>4.0773632372177506E-6</v>
      </c>
      <c r="W245" t="str">
        <f t="shared" si="39"/>
        <v>STIMULATOR</v>
      </c>
    </row>
    <row r="246" spans="1:23" x14ac:dyDescent="0.25">
      <c r="A246">
        <v>246</v>
      </c>
      <c r="B246" s="36" t="s">
        <v>373</v>
      </c>
      <c r="C246" t="s">
        <v>156</v>
      </c>
      <c r="D246">
        <v>1.2333333333333334</v>
      </c>
      <c r="E246">
        <v>2.1052631578947367</v>
      </c>
      <c r="F246">
        <v>2.8181818181818183</v>
      </c>
      <c r="G246">
        <f t="shared" si="36"/>
        <v>2.0522594364699631</v>
      </c>
      <c r="H246">
        <f t="shared" si="37"/>
        <v>0.45827329031386566</v>
      </c>
      <c r="I246">
        <f t="shared" si="38"/>
        <v>3</v>
      </c>
      <c r="J246">
        <v>0.33333333333333331</v>
      </c>
      <c r="K246">
        <v>0.625</v>
      </c>
      <c r="L246">
        <v>0.7857142857142857</v>
      </c>
      <c r="M246">
        <v>0.73333333333333328</v>
      </c>
      <c r="O246">
        <v>0.8</v>
      </c>
      <c r="P246">
        <v>0.40909090909090912</v>
      </c>
      <c r="Q246">
        <v>0.53333333333333333</v>
      </c>
      <c r="R246">
        <v>0.55172413793103448</v>
      </c>
      <c r="S246">
        <f t="shared" si="32"/>
        <v>0.59644116659202873</v>
      </c>
      <c r="T246">
        <f t="shared" si="33"/>
        <v>3.4408413627722103</v>
      </c>
      <c r="U246">
        <f t="shared" si="34"/>
        <v>0.94102804005741703</v>
      </c>
      <c r="V246">
        <f t="shared" si="35"/>
        <v>4.772678881074807E-4</v>
      </c>
      <c r="W246" t="str">
        <f t="shared" si="39"/>
        <v>STIMULATOR</v>
      </c>
    </row>
    <row r="247" spans="1:23" x14ac:dyDescent="0.25">
      <c r="A247">
        <v>247</v>
      </c>
      <c r="B247" s="36" t="s">
        <v>374</v>
      </c>
      <c r="C247" t="s">
        <v>158</v>
      </c>
      <c r="D247">
        <v>0.53125</v>
      </c>
      <c r="E247">
        <v>0.46153846153846156</v>
      </c>
      <c r="F247">
        <v>0.42857142857142855</v>
      </c>
      <c r="G247">
        <f t="shared" si="36"/>
        <v>0.47378663003663002</v>
      </c>
      <c r="H247">
        <f t="shared" si="37"/>
        <v>3.0266788626714856E-2</v>
      </c>
      <c r="I247">
        <f t="shared" si="38"/>
        <v>3</v>
      </c>
      <c r="J247">
        <v>0.33333333333333331</v>
      </c>
      <c r="K247">
        <v>0.625</v>
      </c>
      <c r="L247">
        <v>0.7857142857142857</v>
      </c>
      <c r="M247">
        <v>0.73333333333333328</v>
      </c>
      <c r="O247">
        <v>0.8</v>
      </c>
      <c r="P247">
        <v>0.40909090909090912</v>
      </c>
      <c r="Q247">
        <v>0.53333333333333333</v>
      </c>
      <c r="R247">
        <v>0.55172413793103448</v>
      </c>
      <c r="S247">
        <f t="shared" si="32"/>
        <v>0.59644116659202873</v>
      </c>
      <c r="T247">
        <f t="shared" si="33"/>
        <v>0.79435601795190047</v>
      </c>
      <c r="U247">
        <f t="shared" si="34"/>
        <v>6.2150462141755389E-2</v>
      </c>
      <c r="V247">
        <f t="shared" si="35"/>
        <v>0.26873126696632021</v>
      </c>
      <c r="W247" t="str">
        <f t="shared" si="39"/>
        <v/>
      </c>
    </row>
    <row r="248" spans="1:23" x14ac:dyDescent="0.25">
      <c r="A248">
        <v>248</v>
      </c>
      <c r="B248" s="36" t="s">
        <v>375</v>
      </c>
      <c r="C248" t="s">
        <v>160</v>
      </c>
      <c r="D248">
        <v>0.4375</v>
      </c>
      <c r="E248">
        <v>0.19354838709677419</v>
      </c>
      <c r="F248">
        <v>7.1428571428571425E-2</v>
      </c>
      <c r="G248">
        <f t="shared" si="36"/>
        <v>0.23415898617511521</v>
      </c>
      <c r="H248">
        <f t="shared" si="37"/>
        <v>0.10760884144624293</v>
      </c>
      <c r="I248">
        <f t="shared" si="38"/>
        <v>3</v>
      </c>
      <c r="J248">
        <v>0.33333333333333331</v>
      </c>
      <c r="K248">
        <v>0.625</v>
      </c>
      <c r="L248">
        <v>0.7857142857142857</v>
      </c>
      <c r="M248">
        <v>0.73333333333333328</v>
      </c>
      <c r="O248">
        <v>0.8</v>
      </c>
      <c r="P248">
        <v>0.40909090909090912</v>
      </c>
      <c r="Q248">
        <v>0.53333333333333333</v>
      </c>
      <c r="R248">
        <v>0.55172413793103448</v>
      </c>
      <c r="S248">
        <f t="shared" si="32"/>
        <v>0.59644116659202873</v>
      </c>
      <c r="T248">
        <f t="shared" si="33"/>
        <v>0.39259360233811985</v>
      </c>
      <c r="U248">
        <f t="shared" si="34"/>
        <v>0.22096626467070224</v>
      </c>
      <c r="V248">
        <f t="shared" si="35"/>
        <v>1.3738101037701433E-2</v>
      </c>
      <c r="W248" t="str">
        <f t="shared" si="39"/>
        <v/>
      </c>
    </row>
    <row r="249" spans="1:23" x14ac:dyDescent="0.25">
      <c r="A249">
        <v>249</v>
      </c>
      <c r="B249" s="36" t="s">
        <v>376</v>
      </c>
      <c r="C249" t="s">
        <v>162</v>
      </c>
      <c r="E249">
        <v>5.4615384615384617</v>
      </c>
      <c r="F249">
        <v>2.9583333333333335</v>
      </c>
      <c r="G249">
        <f t="shared" si="36"/>
        <v>4.2099358974358978</v>
      </c>
      <c r="H249">
        <f t="shared" si="37"/>
        <v>1.251602564102563</v>
      </c>
      <c r="I249">
        <f t="shared" si="38"/>
        <v>2</v>
      </c>
      <c r="J249">
        <v>0.33333333333333331</v>
      </c>
      <c r="K249">
        <v>0.625</v>
      </c>
      <c r="L249">
        <v>0.7857142857142857</v>
      </c>
      <c r="M249">
        <v>0.73333333333333328</v>
      </c>
      <c r="O249">
        <v>0.8</v>
      </c>
      <c r="P249">
        <v>0.40909090909090912</v>
      </c>
      <c r="Q249">
        <v>0.53333333333333333</v>
      </c>
      <c r="R249">
        <v>0.55172413793103448</v>
      </c>
      <c r="S249">
        <f t="shared" si="32"/>
        <v>0.59644116659202873</v>
      </c>
      <c r="T249">
        <f t="shared" si="33"/>
        <v>7.0584261000809372</v>
      </c>
      <c r="U249">
        <f t="shared" si="34"/>
        <v>3.2411898237848473</v>
      </c>
      <c r="V249">
        <f t="shared" si="35"/>
        <v>1.0467473589741592E-4</v>
      </c>
      <c r="W249" t="str">
        <f t="shared" si="39"/>
        <v>STIMULATOR</v>
      </c>
    </row>
    <row r="250" spans="1:23" x14ac:dyDescent="0.25">
      <c r="A250">
        <v>250</v>
      </c>
      <c r="B250" s="36" t="s">
        <v>377</v>
      </c>
      <c r="C250" t="s">
        <v>164</v>
      </c>
      <c r="E250">
        <v>1.6190476190476191</v>
      </c>
      <c r="F250">
        <v>1.8571428571428572</v>
      </c>
      <c r="G250">
        <f t="shared" si="36"/>
        <v>1.7380952380952381</v>
      </c>
      <c r="H250">
        <f t="shared" si="37"/>
        <v>0.11904761904761905</v>
      </c>
      <c r="I250">
        <f t="shared" si="38"/>
        <v>2</v>
      </c>
      <c r="J250">
        <v>0.33333333333333331</v>
      </c>
      <c r="K250">
        <v>0.625</v>
      </c>
      <c r="L250">
        <v>0.7857142857142857</v>
      </c>
      <c r="M250">
        <v>0.73333333333333328</v>
      </c>
      <c r="O250">
        <v>0.8</v>
      </c>
      <c r="P250">
        <v>0.40909090909090912</v>
      </c>
      <c r="Q250">
        <v>0.53333333333333333</v>
      </c>
      <c r="R250">
        <v>0.55172413793103448</v>
      </c>
      <c r="S250">
        <f t="shared" si="32"/>
        <v>0.59644116659202873</v>
      </c>
      <c r="T250">
        <f t="shared" si="33"/>
        <v>2.9141101175601976</v>
      </c>
      <c r="U250">
        <f t="shared" si="34"/>
        <v>1.1980229662221995</v>
      </c>
      <c r="V250">
        <f t="shared" si="35"/>
        <v>3.0228787027573056E-5</v>
      </c>
      <c r="W250" t="str">
        <f t="shared" si="39"/>
        <v>STIMULATOR</v>
      </c>
    </row>
    <row r="251" spans="1:23" x14ac:dyDescent="0.25">
      <c r="A251">
        <v>251</v>
      </c>
      <c r="B251" s="36" t="s">
        <v>378</v>
      </c>
      <c r="C251" t="s">
        <v>166</v>
      </c>
      <c r="D251">
        <v>2.4166666666666665</v>
      </c>
      <c r="E251">
        <v>0.61904761904761907</v>
      </c>
      <c r="F251">
        <v>0.375</v>
      </c>
      <c r="G251">
        <f t="shared" si="36"/>
        <v>1.1369047619047619</v>
      </c>
      <c r="H251">
        <f t="shared" si="37"/>
        <v>0.64374754620906227</v>
      </c>
      <c r="I251">
        <f t="shared" si="38"/>
        <v>3</v>
      </c>
      <c r="J251">
        <v>0.8</v>
      </c>
      <c r="K251">
        <v>0.625</v>
      </c>
      <c r="L251">
        <v>0.47058823529411764</v>
      </c>
      <c r="N251">
        <v>1</v>
      </c>
      <c r="O251">
        <v>1.4375</v>
      </c>
      <c r="S251">
        <f t="shared" si="32"/>
        <v>0.86661764705882349</v>
      </c>
      <c r="T251">
        <f t="shared" si="33"/>
        <v>1.3118873885885596</v>
      </c>
      <c r="U251">
        <f t="shared" si="34"/>
        <v>0.90977434900648069</v>
      </c>
      <c r="V251">
        <f t="shared" si="35"/>
        <v>0.62226386954870738</v>
      </c>
      <c r="W251" t="str">
        <f t="shared" si="39"/>
        <v/>
      </c>
    </row>
    <row r="252" spans="1:23" x14ac:dyDescent="0.25">
      <c r="A252">
        <v>252</v>
      </c>
      <c r="B252" s="36" t="s">
        <v>379</v>
      </c>
      <c r="C252" t="s">
        <v>168</v>
      </c>
      <c r="E252">
        <v>0.53125</v>
      </c>
      <c r="F252">
        <v>0.2</v>
      </c>
      <c r="G252">
        <f t="shared" si="36"/>
        <v>0.36562499999999998</v>
      </c>
      <c r="H252">
        <f t="shared" si="37"/>
        <v>0.16562500000000008</v>
      </c>
      <c r="I252">
        <f t="shared" si="38"/>
        <v>2</v>
      </c>
      <c r="J252">
        <v>0.8</v>
      </c>
      <c r="K252">
        <v>0.625</v>
      </c>
      <c r="L252">
        <v>0.47058823529411764</v>
      </c>
      <c r="N252">
        <v>1</v>
      </c>
      <c r="O252">
        <v>1.4375</v>
      </c>
      <c r="S252">
        <f t="shared" si="32"/>
        <v>0.86661764705882349</v>
      </c>
      <c r="T252">
        <f t="shared" si="33"/>
        <v>0.42189886305786528</v>
      </c>
      <c r="U252">
        <f t="shared" si="34"/>
        <v>0.21892741983983474</v>
      </c>
      <c r="V252">
        <f t="shared" si="35"/>
        <v>0.14931170864103468</v>
      </c>
      <c r="W252" t="str">
        <f t="shared" si="39"/>
        <v/>
      </c>
    </row>
    <row r="253" spans="1:23" x14ac:dyDescent="0.25">
      <c r="A253">
        <v>253</v>
      </c>
      <c r="B253" s="36" t="s">
        <v>380</v>
      </c>
      <c r="C253" t="s">
        <v>170</v>
      </c>
      <c r="D253">
        <v>1.5454545454545454</v>
      </c>
      <c r="E253">
        <v>0.90909090909090906</v>
      </c>
      <c r="F253">
        <v>1.3529411764705883</v>
      </c>
      <c r="G253">
        <f t="shared" si="36"/>
        <v>1.269162210338681</v>
      </c>
      <c r="H253">
        <f t="shared" si="37"/>
        <v>0.18841784752342863</v>
      </c>
      <c r="I253">
        <f t="shared" si="38"/>
        <v>3</v>
      </c>
      <c r="J253">
        <v>0.8</v>
      </c>
      <c r="K253">
        <v>0.625</v>
      </c>
      <c r="L253">
        <v>0.47058823529411764</v>
      </c>
      <c r="N253">
        <v>1</v>
      </c>
      <c r="O253">
        <v>1.4375</v>
      </c>
      <c r="S253">
        <f t="shared" si="32"/>
        <v>0.86661764705882349</v>
      </c>
      <c r="T253">
        <f t="shared" si="33"/>
        <v>1.4645007687600597</v>
      </c>
      <c r="U253">
        <f t="shared" si="34"/>
        <v>0.2662809754868723</v>
      </c>
      <c r="V253">
        <f t="shared" si="35"/>
        <v>0.17632255471217578</v>
      </c>
      <c r="W253" t="str">
        <f t="shared" si="39"/>
        <v/>
      </c>
    </row>
    <row r="254" spans="1:23" x14ac:dyDescent="0.25">
      <c r="A254">
        <v>254</v>
      </c>
      <c r="B254" s="36" t="s">
        <v>381</v>
      </c>
      <c r="C254" t="s">
        <v>172</v>
      </c>
      <c r="D254">
        <v>0.82499999999999996</v>
      </c>
      <c r="E254">
        <v>0.15625</v>
      </c>
      <c r="F254">
        <v>0.22857142857142856</v>
      </c>
      <c r="G254">
        <f t="shared" si="36"/>
        <v>0.40327380952380953</v>
      </c>
      <c r="H254">
        <f t="shared" si="37"/>
        <v>0.21189410252751495</v>
      </c>
      <c r="I254">
        <f t="shared" si="38"/>
        <v>3</v>
      </c>
      <c r="J254">
        <v>0.8</v>
      </c>
      <c r="K254">
        <v>0.625</v>
      </c>
      <c r="L254">
        <v>0.47058823529411764</v>
      </c>
      <c r="N254">
        <v>1</v>
      </c>
      <c r="O254">
        <v>1.4375</v>
      </c>
      <c r="S254">
        <f t="shared" si="32"/>
        <v>0.86661764705882349</v>
      </c>
      <c r="T254">
        <f t="shared" si="33"/>
        <v>0.46534225432918802</v>
      </c>
      <c r="U254">
        <f t="shared" si="34"/>
        <v>0.29945872465147516</v>
      </c>
      <c r="V254">
        <f t="shared" si="35"/>
        <v>0.13945472545010942</v>
      </c>
      <c r="W254" t="str">
        <f t="shared" si="39"/>
        <v/>
      </c>
    </row>
    <row r="255" spans="1:23" x14ac:dyDescent="0.25">
      <c r="A255">
        <v>255</v>
      </c>
      <c r="B255" s="36" t="s">
        <v>382</v>
      </c>
      <c r="C255" t="s">
        <v>174</v>
      </c>
      <c r="E255">
        <v>0.24390243902439024</v>
      </c>
      <c r="F255">
        <v>0.7857142857142857</v>
      </c>
      <c r="G255">
        <f t="shared" si="36"/>
        <v>0.51480836236933802</v>
      </c>
      <c r="H255">
        <f t="shared" si="37"/>
        <v>0.27090592334494756</v>
      </c>
      <c r="I255">
        <f t="shared" si="38"/>
        <v>2</v>
      </c>
      <c r="J255">
        <v>0.8</v>
      </c>
      <c r="K255">
        <v>0.625</v>
      </c>
      <c r="L255">
        <v>0.47058823529411764</v>
      </c>
      <c r="N255">
        <v>1</v>
      </c>
      <c r="O255">
        <v>1.4375</v>
      </c>
      <c r="S255">
        <f t="shared" si="32"/>
        <v>0.86661764705882349</v>
      </c>
      <c r="T255">
        <f t="shared" si="33"/>
        <v>0.59404324861895452</v>
      </c>
      <c r="U255">
        <f t="shared" si="34"/>
        <v>0.32813776573682857</v>
      </c>
      <c r="V255">
        <f t="shared" si="35"/>
        <v>0.31525526746792265</v>
      </c>
      <c r="W255" t="str">
        <f t="shared" si="39"/>
        <v/>
      </c>
    </row>
    <row r="256" spans="1:23" x14ac:dyDescent="0.25">
      <c r="A256">
        <v>256</v>
      </c>
      <c r="B256" s="36" t="s">
        <v>383</v>
      </c>
      <c r="C256" t="s">
        <v>176</v>
      </c>
      <c r="D256">
        <v>0.85</v>
      </c>
      <c r="E256">
        <v>0.45454545454545453</v>
      </c>
      <c r="F256">
        <v>0.05</v>
      </c>
      <c r="G256">
        <f t="shared" si="36"/>
        <v>0.45151515151515148</v>
      </c>
      <c r="H256">
        <f t="shared" si="37"/>
        <v>0.23094507792427008</v>
      </c>
      <c r="I256">
        <f t="shared" si="38"/>
        <v>3</v>
      </c>
      <c r="J256">
        <v>0.8</v>
      </c>
      <c r="K256">
        <v>0.625</v>
      </c>
      <c r="L256">
        <v>0.47058823529411764</v>
      </c>
      <c r="N256">
        <v>1</v>
      </c>
      <c r="O256">
        <v>1.4375</v>
      </c>
      <c r="S256">
        <f t="shared" si="32"/>
        <v>0.86661764705882349</v>
      </c>
      <c r="T256">
        <f t="shared" si="33"/>
        <v>0.52100848978500425</v>
      </c>
      <c r="U256">
        <f t="shared" si="34"/>
        <v>0.32638246027048862</v>
      </c>
      <c r="V256">
        <f t="shared" si="35"/>
        <v>0.18901707522002223</v>
      </c>
      <c r="W256" t="str">
        <f t="shared" si="39"/>
        <v/>
      </c>
    </row>
    <row r="257" spans="1:23" x14ac:dyDescent="0.25">
      <c r="A257">
        <v>257</v>
      </c>
      <c r="B257" s="36" t="s">
        <v>384</v>
      </c>
      <c r="C257" t="s">
        <v>178</v>
      </c>
      <c r="D257">
        <v>1</v>
      </c>
      <c r="E257">
        <v>0.76</v>
      </c>
      <c r="F257">
        <v>0.70588235294117652</v>
      </c>
      <c r="G257">
        <f t="shared" si="36"/>
        <v>0.82196078431372543</v>
      </c>
      <c r="H257">
        <f t="shared" si="37"/>
        <v>9.0380034064376502E-2</v>
      </c>
      <c r="I257">
        <f t="shared" si="38"/>
        <v>3</v>
      </c>
      <c r="J257">
        <v>0.8</v>
      </c>
      <c r="K257">
        <v>0.625</v>
      </c>
      <c r="L257">
        <v>0.47058823529411764</v>
      </c>
      <c r="N257">
        <v>1</v>
      </c>
      <c r="O257">
        <v>1.4375</v>
      </c>
      <c r="S257">
        <f t="shared" si="32"/>
        <v>0.86661764705882349</v>
      </c>
      <c r="T257">
        <f t="shared" si="33"/>
        <v>0.94846993608235752</v>
      </c>
      <c r="U257">
        <f t="shared" si="34"/>
        <v>0.1277293205050887</v>
      </c>
      <c r="V257">
        <f t="shared" si="35"/>
        <v>0.85451927247029891</v>
      </c>
      <c r="W257" t="str">
        <f t="shared" si="39"/>
        <v/>
      </c>
    </row>
    <row r="258" spans="1:23" x14ac:dyDescent="0.25">
      <c r="A258">
        <v>258</v>
      </c>
      <c r="B258" s="36" t="s">
        <v>385</v>
      </c>
      <c r="C258" t="s">
        <v>180</v>
      </c>
      <c r="D258">
        <v>3.9782608695652173</v>
      </c>
      <c r="E258">
        <v>4.9285714285714288</v>
      </c>
      <c r="F258">
        <v>3.3125</v>
      </c>
      <c r="G258">
        <f t="shared" si="36"/>
        <v>4.0731107660455486</v>
      </c>
      <c r="H258">
        <f t="shared" si="37"/>
        <v>0.46892397845421085</v>
      </c>
      <c r="I258">
        <f t="shared" si="38"/>
        <v>3</v>
      </c>
      <c r="J258">
        <v>0.8</v>
      </c>
      <c r="K258">
        <v>0.625</v>
      </c>
      <c r="L258">
        <v>0.47058823529411764</v>
      </c>
      <c r="N258">
        <v>1</v>
      </c>
      <c r="O258">
        <v>1.4375</v>
      </c>
      <c r="S258">
        <f t="shared" si="32"/>
        <v>0.86661764705882349</v>
      </c>
      <c r="T258">
        <f t="shared" si="33"/>
        <v>4.7000090292057921</v>
      </c>
      <c r="U258">
        <f t="shared" si="34"/>
        <v>0.66270544989877156</v>
      </c>
      <c r="V258">
        <f t="shared" si="35"/>
        <v>2.2785011424778569E-4</v>
      </c>
      <c r="W258" t="str">
        <f t="shared" si="39"/>
        <v>STIMULATOR</v>
      </c>
    </row>
    <row r="259" spans="1:23" x14ac:dyDescent="0.25">
      <c r="A259">
        <v>259</v>
      </c>
      <c r="B259" s="36" t="s">
        <v>386</v>
      </c>
      <c r="C259" t="s">
        <v>182</v>
      </c>
      <c r="D259">
        <v>0.22580645161290322</v>
      </c>
      <c r="E259">
        <v>0.56521739130434778</v>
      </c>
      <c r="F259">
        <v>0</v>
      </c>
      <c r="G259">
        <f t="shared" si="36"/>
        <v>0.26367461430575034</v>
      </c>
      <c r="H259">
        <f t="shared" si="37"/>
        <v>0.16425911762367207</v>
      </c>
      <c r="I259">
        <f t="shared" si="38"/>
        <v>3</v>
      </c>
      <c r="J259">
        <v>0.8</v>
      </c>
      <c r="K259">
        <v>0.625</v>
      </c>
      <c r="L259">
        <v>0.47058823529411764</v>
      </c>
      <c r="N259">
        <v>1</v>
      </c>
      <c r="O259">
        <v>1.4375</v>
      </c>
      <c r="S259">
        <f t="shared" si="32"/>
        <v>0.86661764705882349</v>
      </c>
      <c r="T259">
        <f t="shared" si="33"/>
        <v>0.3042571486983035</v>
      </c>
      <c r="U259">
        <f t="shared" si="34"/>
        <v>0.23213872065917543</v>
      </c>
      <c r="V259">
        <f t="shared" si="35"/>
        <v>5.5164469557626744E-2</v>
      </c>
      <c r="W259" t="str">
        <f t="shared" si="39"/>
        <v/>
      </c>
    </row>
    <row r="260" spans="1:23" x14ac:dyDescent="0.25">
      <c r="A260">
        <v>260</v>
      </c>
      <c r="B260" s="35" t="s">
        <v>387</v>
      </c>
      <c r="C260" t="s">
        <v>184</v>
      </c>
      <c r="D260">
        <v>0.36363636363636365</v>
      </c>
      <c r="E260">
        <v>0.25641025641025639</v>
      </c>
      <c r="F260">
        <v>0.22222222222222221</v>
      </c>
      <c r="G260">
        <f t="shared" si="36"/>
        <v>0.28075628075628073</v>
      </c>
      <c r="H260">
        <f t="shared" si="37"/>
        <v>4.2599047423104018E-2</v>
      </c>
      <c r="I260">
        <f t="shared" si="38"/>
        <v>3</v>
      </c>
      <c r="J260">
        <v>0.8</v>
      </c>
      <c r="K260">
        <v>0.625</v>
      </c>
      <c r="L260">
        <v>0.47058823529411764</v>
      </c>
      <c r="N260">
        <v>1</v>
      </c>
      <c r="O260">
        <v>1.4375</v>
      </c>
      <c r="S260">
        <f t="shared" si="32"/>
        <v>0.86661764705882349</v>
      </c>
      <c r="T260">
        <f t="shared" si="33"/>
        <v>0.32396787869382471</v>
      </c>
      <c r="U260">
        <f t="shared" si="34"/>
        <v>6.0202979981635006E-2</v>
      </c>
      <c r="V260">
        <f t="shared" si="35"/>
        <v>4.1039232408310838E-2</v>
      </c>
      <c r="W260" t="str">
        <f t="shared" si="39"/>
        <v/>
      </c>
    </row>
    <row r="261" spans="1:23" x14ac:dyDescent="0.25">
      <c r="A261">
        <v>261</v>
      </c>
      <c r="B261" s="36" t="s">
        <v>388</v>
      </c>
      <c r="C261" t="s">
        <v>186</v>
      </c>
      <c r="E261">
        <v>0.26315789473684209</v>
      </c>
      <c r="F261">
        <v>0.20833333333333334</v>
      </c>
      <c r="G261">
        <f t="shared" si="36"/>
        <v>0.2357456140350877</v>
      </c>
      <c r="H261">
        <f t="shared" si="37"/>
        <v>2.7412280701754426E-2</v>
      </c>
      <c r="I261">
        <f t="shared" si="38"/>
        <v>2</v>
      </c>
      <c r="J261">
        <v>0.8</v>
      </c>
      <c r="K261">
        <v>0.625</v>
      </c>
      <c r="L261">
        <v>0.47058823529411764</v>
      </c>
      <c r="N261">
        <v>1</v>
      </c>
      <c r="O261">
        <v>1.4375</v>
      </c>
      <c r="S261">
        <f t="shared" si="32"/>
        <v>0.86661764705882349</v>
      </c>
      <c r="T261">
        <f t="shared" si="33"/>
        <v>0.27202955632760845</v>
      </c>
      <c r="U261">
        <f t="shared" si="34"/>
        <v>0.11328555750830149</v>
      </c>
      <c r="V261">
        <f t="shared" si="35"/>
        <v>7.4893723839525625E-2</v>
      </c>
      <c r="W261" t="str">
        <f t="shared" si="39"/>
        <v/>
      </c>
    </row>
    <row r="262" spans="1:23" x14ac:dyDescent="0.25">
      <c r="A262">
        <v>262</v>
      </c>
      <c r="B262" s="36" t="s">
        <v>389</v>
      </c>
      <c r="C262" t="s">
        <v>188</v>
      </c>
      <c r="D262">
        <v>0.96153846153846156</v>
      </c>
      <c r="E262">
        <v>0.42857142857142855</v>
      </c>
      <c r="F262">
        <v>0.35294117647058826</v>
      </c>
      <c r="G262">
        <f t="shared" si="36"/>
        <v>0.58101702219349283</v>
      </c>
      <c r="H262">
        <f t="shared" si="37"/>
        <v>0.19150927576237151</v>
      </c>
      <c r="I262">
        <f t="shared" si="38"/>
        <v>3</v>
      </c>
      <c r="J262">
        <v>0.8</v>
      </c>
      <c r="K262">
        <v>0.625</v>
      </c>
      <c r="L262">
        <v>0.47058823529411764</v>
      </c>
      <c r="N262">
        <v>1</v>
      </c>
      <c r="O262">
        <v>1.4375</v>
      </c>
      <c r="S262">
        <f t="shared" si="32"/>
        <v>0.86661764705882349</v>
      </c>
      <c r="T262">
        <f t="shared" si="33"/>
        <v>0.6704421773147381</v>
      </c>
      <c r="U262">
        <f t="shared" si="34"/>
        <v>0.270649927462141</v>
      </c>
      <c r="V262">
        <f t="shared" si="35"/>
        <v>0.32069307820311116</v>
      </c>
      <c r="W262" t="str">
        <f t="shared" si="39"/>
        <v/>
      </c>
    </row>
    <row r="263" spans="1:23" x14ac:dyDescent="0.25">
      <c r="A263">
        <v>263</v>
      </c>
      <c r="B263" s="36" t="s">
        <v>390</v>
      </c>
      <c r="C263" t="s">
        <v>190</v>
      </c>
      <c r="D263">
        <v>1.4827586206896552</v>
      </c>
      <c r="E263">
        <v>1.1764705882352942</v>
      </c>
      <c r="F263">
        <v>0.88372093023255816</v>
      </c>
      <c r="G263">
        <f t="shared" si="36"/>
        <v>1.1809833797191691</v>
      </c>
      <c r="H263">
        <f t="shared" si="37"/>
        <v>0.17294200628368298</v>
      </c>
      <c r="I263">
        <f t="shared" si="38"/>
        <v>3</v>
      </c>
      <c r="J263">
        <v>0.8</v>
      </c>
      <c r="K263">
        <v>0.625</v>
      </c>
      <c r="L263">
        <v>0.47058823529411764</v>
      </c>
      <c r="N263">
        <v>1</v>
      </c>
      <c r="O263">
        <v>1.4375</v>
      </c>
      <c r="S263">
        <f t="shared" si="32"/>
        <v>0.86661764705882349</v>
      </c>
      <c r="T263">
        <f t="shared" si="33"/>
        <v>1.3627502090769303</v>
      </c>
      <c r="U263">
        <f t="shared" si="34"/>
        <v>0.2444097878262293</v>
      </c>
      <c r="V263">
        <f t="shared" si="35"/>
        <v>0.267036689054028</v>
      </c>
      <c r="W263" t="str">
        <f t="shared" si="39"/>
        <v/>
      </c>
    </row>
    <row r="264" spans="1:23" x14ac:dyDescent="0.25">
      <c r="A264">
        <v>264</v>
      </c>
      <c r="B264" s="36" t="s">
        <v>391</v>
      </c>
      <c r="C264" t="s">
        <v>192</v>
      </c>
      <c r="D264">
        <v>0.69230769230769229</v>
      </c>
      <c r="E264">
        <v>0.37931034482758619</v>
      </c>
      <c r="F264">
        <v>0.48</v>
      </c>
      <c r="G264">
        <f t="shared" si="36"/>
        <v>0.51720601237842612</v>
      </c>
      <c r="H264">
        <f t="shared" si="37"/>
        <v>9.2249752303594085E-2</v>
      </c>
      <c r="I264">
        <f t="shared" si="38"/>
        <v>3</v>
      </c>
      <c r="J264">
        <v>0.8</v>
      </c>
      <c r="K264">
        <v>0.625</v>
      </c>
      <c r="L264">
        <v>0.47058823529411764</v>
      </c>
      <c r="N264">
        <v>1</v>
      </c>
      <c r="O264">
        <v>1.4375</v>
      </c>
      <c r="S264">
        <f t="shared" si="32"/>
        <v>0.86661764705882349</v>
      </c>
      <c r="T264">
        <f t="shared" si="33"/>
        <v>0.59680992434639368</v>
      </c>
      <c r="U264">
        <f t="shared" si="34"/>
        <v>0.13037169437342647</v>
      </c>
      <c r="V264">
        <f t="shared" si="35"/>
        <v>0.18550383499496101</v>
      </c>
      <c r="W264" t="str">
        <f t="shared" si="39"/>
        <v/>
      </c>
    </row>
    <row r="265" spans="1:23" x14ac:dyDescent="0.25">
      <c r="A265">
        <v>265</v>
      </c>
      <c r="B265" s="36" t="s">
        <v>392</v>
      </c>
      <c r="C265" t="s">
        <v>194</v>
      </c>
      <c r="E265">
        <v>0.375</v>
      </c>
      <c r="F265">
        <v>0.3</v>
      </c>
      <c r="G265">
        <f t="shared" si="36"/>
        <v>0.33750000000000002</v>
      </c>
      <c r="H265">
        <f t="shared" si="37"/>
        <v>3.7499999999999784E-2</v>
      </c>
      <c r="I265">
        <f t="shared" si="38"/>
        <v>2</v>
      </c>
      <c r="J265">
        <v>0.8</v>
      </c>
      <c r="K265">
        <v>0.625</v>
      </c>
      <c r="L265">
        <v>0.47058823529411764</v>
      </c>
      <c r="N265">
        <v>1</v>
      </c>
      <c r="O265">
        <v>1.4375</v>
      </c>
      <c r="S265">
        <f t="shared" si="32"/>
        <v>0.86661764705882349</v>
      </c>
      <c r="T265">
        <f t="shared" si="33"/>
        <v>0.38944510436110646</v>
      </c>
      <c r="U265">
        <f t="shared" si="34"/>
        <v>0.16190779460840912</v>
      </c>
      <c r="V265">
        <f t="shared" si="35"/>
        <v>0.11897030965241553</v>
      </c>
      <c r="W265" t="str">
        <f t="shared" si="39"/>
        <v/>
      </c>
    </row>
    <row r="266" spans="1:23" x14ac:dyDescent="0.25">
      <c r="A266">
        <v>266</v>
      </c>
      <c r="B266" s="36" t="s">
        <v>393</v>
      </c>
      <c r="C266" t="s">
        <v>196</v>
      </c>
      <c r="F266">
        <v>1.6666666666666667</v>
      </c>
      <c r="G266">
        <f t="shared" si="36"/>
        <v>1.6666666666666667</v>
      </c>
      <c r="H266" t="e">
        <f t="shared" si="37"/>
        <v>#DIV/0!</v>
      </c>
      <c r="I266">
        <f t="shared" si="38"/>
        <v>1</v>
      </c>
      <c r="J266">
        <v>0.8</v>
      </c>
      <c r="K266">
        <v>0.625</v>
      </c>
      <c r="L266">
        <v>0.47058823529411764</v>
      </c>
      <c r="N266">
        <v>1</v>
      </c>
      <c r="O266">
        <v>1.4375</v>
      </c>
      <c r="S266">
        <f t="shared" si="32"/>
        <v>0.86661764705882349</v>
      </c>
      <c r="T266">
        <f t="shared" si="33"/>
        <v>1.9231857005486737</v>
      </c>
      <c r="U266">
        <f t="shared" si="34"/>
        <v>1.1103517819134159</v>
      </c>
      <c r="V266" t="e">
        <f t="shared" si="35"/>
        <v>#DIV/0!</v>
      </c>
      <c r="W266" t="str">
        <f t="shared" si="39"/>
        <v/>
      </c>
    </row>
    <row r="267" spans="1:23" x14ac:dyDescent="0.25">
      <c r="A267">
        <v>267</v>
      </c>
      <c r="B267" s="36" t="s">
        <v>394</v>
      </c>
      <c r="C267" t="s">
        <v>198</v>
      </c>
      <c r="F267">
        <v>0.2</v>
      </c>
      <c r="G267">
        <f t="shared" si="36"/>
        <v>0.2</v>
      </c>
      <c r="H267" t="e">
        <f t="shared" si="37"/>
        <v>#DIV/0!</v>
      </c>
      <c r="I267">
        <f t="shared" si="38"/>
        <v>1</v>
      </c>
      <c r="J267">
        <v>0.8</v>
      </c>
      <c r="K267">
        <v>0.625</v>
      </c>
      <c r="L267">
        <v>0.47058823529411764</v>
      </c>
      <c r="N267">
        <v>1</v>
      </c>
      <c r="O267">
        <v>1.4375</v>
      </c>
      <c r="S267">
        <f t="shared" ref="S267:S298" si="40">AVERAGE(J267:R267)</f>
        <v>0.86661764705882349</v>
      </c>
      <c r="T267">
        <f t="shared" ref="T267:T298" si="41">AVERAGE(D267:F267)/AVERAGE(J267:R267)</f>
        <v>0.23078228406584084</v>
      </c>
      <c r="U267">
        <f t="shared" ref="U267:U298" si="42">STDEV(D267/S267,E267/S267,F267/S267)/SQRT(COUNT(E267:F267))</f>
        <v>0.13324221382960991</v>
      </c>
      <c r="V267" t="e">
        <f t="shared" ref="V267:V298" si="43">TTEST(D267:F267,J267:R267,2,2)</f>
        <v>#DIV/0!</v>
      </c>
      <c r="W267" t="str">
        <f t="shared" si="39"/>
        <v/>
      </c>
    </row>
    <row r="268" spans="1:23" x14ac:dyDescent="0.25">
      <c r="A268">
        <v>268</v>
      </c>
      <c r="B268" s="36" t="s">
        <v>395</v>
      </c>
      <c r="C268" t="s">
        <v>200</v>
      </c>
      <c r="D268">
        <v>0.52</v>
      </c>
      <c r="E268">
        <v>0.47826086956521741</v>
      </c>
      <c r="F268">
        <v>0.3888888888888889</v>
      </c>
      <c r="G268">
        <f t="shared" ref="G268:G298" si="44">AVERAGE(D268:F268)</f>
        <v>0.46238325281803544</v>
      </c>
      <c r="H268">
        <f t="shared" ref="H268:H298" si="45">STDEV(D268:F268)/SQRT(COUNT(D268:F268))</f>
        <v>3.867214716638364E-2</v>
      </c>
      <c r="I268">
        <f t="shared" ref="I268:I298" si="46">COUNT(D268:F268)</f>
        <v>3</v>
      </c>
      <c r="J268">
        <v>0.8</v>
      </c>
      <c r="K268">
        <v>0.625</v>
      </c>
      <c r="L268">
        <v>0.47058823529411764</v>
      </c>
      <c r="N268">
        <v>1</v>
      </c>
      <c r="O268">
        <v>1.4375</v>
      </c>
      <c r="S268">
        <f t="shared" si="40"/>
        <v>0.86661764705882349</v>
      </c>
      <c r="T268">
        <f t="shared" si="41"/>
        <v>0.53354931599569677</v>
      </c>
      <c r="U268">
        <f t="shared" si="42"/>
        <v>5.4653299605049541E-2</v>
      </c>
      <c r="V268">
        <f t="shared" si="43"/>
        <v>0.12327613527818988</v>
      </c>
      <c r="W268" t="str">
        <f t="shared" ref="W268:W298" si="47">IF(T268&lt;2,"",IF(T268&gt;2,IF(V268&lt;0.05,"STIMULATOR",""),""))</f>
        <v/>
      </c>
    </row>
    <row r="269" spans="1:23" x14ac:dyDescent="0.25">
      <c r="A269">
        <v>269</v>
      </c>
      <c r="B269" s="36" t="s">
        <v>396</v>
      </c>
      <c r="C269" t="s">
        <v>202</v>
      </c>
      <c r="D269">
        <v>0.4</v>
      </c>
      <c r="E269">
        <v>0.61904761904761907</v>
      </c>
      <c r="F269">
        <v>0.35294117647058826</v>
      </c>
      <c r="G269">
        <f t="shared" si="44"/>
        <v>0.45732959850606908</v>
      </c>
      <c r="H269">
        <f t="shared" si="45"/>
        <v>8.1992218825733626E-2</v>
      </c>
      <c r="I269">
        <f t="shared" si="46"/>
        <v>3</v>
      </c>
      <c r="J269">
        <v>0.8</v>
      </c>
      <c r="K269">
        <v>0.625</v>
      </c>
      <c r="L269">
        <v>0.47058823529411764</v>
      </c>
      <c r="N269">
        <v>1</v>
      </c>
      <c r="O269">
        <v>1.4375</v>
      </c>
      <c r="S269">
        <f t="shared" si="40"/>
        <v>0.86661764705882349</v>
      </c>
      <c r="T269">
        <f t="shared" si="41"/>
        <v>0.52771784657072285</v>
      </c>
      <c r="U269">
        <f t="shared" si="42"/>
        <v>0.1158752649933265</v>
      </c>
      <c r="V269">
        <f t="shared" si="43"/>
        <v>0.12768034914405696</v>
      </c>
      <c r="W269" t="str">
        <f t="shared" si="47"/>
        <v/>
      </c>
    </row>
    <row r="270" spans="1:23" x14ac:dyDescent="0.25">
      <c r="A270">
        <v>270</v>
      </c>
      <c r="B270" s="36" t="s">
        <v>397</v>
      </c>
      <c r="C270" t="s">
        <v>204</v>
      </c>
      <c r="D270">
        <v>0.37142857142857144</v>
      </c>
      <c r="E270">
        <v>0.22580645161290322</v>
      </c>
      <c r="F270">
        <v>0.54545454545454541</v>
      </c>
      <c r="G270">
        <f t="shared" si="44"/>
        <v>0.3808965228320067</v>
      </c>
      <c r="H270">
        <f t="shared" si="45"/>
        <v>9.2395810785233803E-2</v>
      </c>
      <c r="I270">
        <f t="shared" si="46"/>
        <v>3</v>
      </c>
      <c r="J270">
        <v>0.8</v>
      </c>
      <c r="K270">
        <v>0.625</v>
      </c>
      <c r="L270">
        <v>0.47058823529411764</v>
      </c>
      <c r="N270">
        <v>1</v>
      </c>
      <c r="O270">
        <v>1.4375</v>
      </c>
      <c r="S270">
        <f t="shared" si="40"/>
        <v>0.86661764705882349</v>
      </c>
      <c r="T270">
        <f t="shared" si="41"/>
        <v>0.43952084765953603</v>
      </c>
      <c r="U270">
        <f t="shared" si="42"/>
        <v>0.13057811109817138</v>
      </c>
      <c r="V270">
        <f t="shared" si="43"/>
        <v>8.2947544094058259E-2</v>
      </c>
      <c r="W270" t="str">
        <f t="shared" si="47"/>
        <v/>
      </c>
    </row>
    <row r="271" spans="1:23" x14ac:dyDescent="0.25">
      <c r="A271">
        <v>271</v>
      </c>
      <c r="B271" s="36" t="s">
        <v>398</v>
      </c>
      <c r="C271" t="s">
        <v>206</v>
      </c>
      <c r="E271">
        <v>0.14285714285714285</v>
      </c>
      <c r="F271">
        <v>0.15789473684210525</v>
      </c>
      <c r="G271">
        <f t="shared" si="44"/>
        <v>0.15037593984962405</v>
      </c>
      <c r="H271">
        <f t="shared" si="45"/>
        <v>7.5187969924812026E-3</v>
      </c>
      <c r="I271">
        <f t="shared" si="46"/>
        <v>2</v>
      </c>
      <c r="J271">
        <v>0.8</v>
      </c>
      <c r="K271">
        <v>0.625</v>
      </c>
      <c r="L271">
        <v>0.47058823529411764</v>
      </c>
      <c r="N271">
        <v>1</v>
      </c>
      <c r="O271">
        <v>1.4375</v>
      </c>
      <c r="S271">
        <f t="shared" si="40"/>
        <v>0.86661764705882349</v>
      </c>
      <c r="T271">
        <f t="shared" si="41"/>
        <v>0.17352051433521867</v>
      </c>
      <c r="U271">
        <f t="shared" si="42"/>
        <v>7.1104605057000947E-2</v>
      </c>
      <c r="V271">
        <f t="shared" si="43"/>
        <v>5.125828631288902E-2</v>
      </c>
      <c r="W271" t="str">
        <f t="shared" si="47"/>
        <v/>
      </c>
    </row>
    <row r="272" spans="1:23" x14ac:dyDescent="0.25">
      <c r="A272">
        <v>272</v>
      </c>
      <c r="B272" s="36" t="s">
        <v>106</v>
      </c>
      <c r="C272" t="s">
        <v>208</v>
      </c>
      <c r="E272">
        <v>0.375</v>
      </c>
      <c r="F272">
        <v>0.30434782608695654</v>
      </c>
      <c r="G272">
        <f t="shared" si="44"/>
        <v>0.33967391304347827</v>
      </c>
      <c r="H272">
        <f t="shared" si="45"/>
        <v>3.5326086956521674E-2</v>
      </c>
      <c r="I272">
        <f t="shared" si="46"/>
        <v>2</v>
      </c>
      <c r="J272">
        <v>0.8</v>
      </c>
      <c r="K272">
        <v>0.625</v>
      </c>
      <c r="L272">
        <v>0.47058823529411764</v>
      </c>
      <c r="N272">
        <v>1</v>
      </c>
      <c r="O272">
        <v>1.4375</v>
      </c>
      <c r="S272">
        <f t="shared" si="40"/>
        <v>0.86661764705882349</v>
      </c>
      <c r="T272">
        <f t="shared" si="41"/>
        <v>0.39195360744877861</v>
      </c>
      <c r="U272">
        <f t="shared" si="42"/>
        <v>0.16258973919196867</v>
      </c>
      <c r="V272">
        <f t="shared" si="43"/>
        <v>0.12007536635954784</v>
      </c>
      <c r="W272" t="str">
        <f t="shared" si="47"/>
        <v/>
      </c>
    </row>
    <row r="273" spans="1:23" x14ac:dyDescent="0.25">
      <c r="A273">
        <v>273</v>
      </c>
      <c r="B273" s="36" t="s">
        <v>399</v>
      </c>
      <c r="C273" t="s">
        <v>210</v>
      </c>
      <c r="E273">
        <v>0.4</v>
      </c>
      <c r="F273">
        <v>0.15789473684210525</v>
      </c>
      <c r="G273">
        <f t="shared" si="44"/>
        <v>0.27894736842105261</v>
      </c>
      <c r="H273">
        <f t="shared" si="45"/>
        <v>0.12105263157894744</v>
      </c>
      <c r="I273">
        <f t="shared" si="46"/>
        <v>2</v>
      </c>
      <c r="J273">
        <v>0.8</v>
      </c>
      <c r="K273">
        <v>0.625</v>
      </c>
      <c r="L273">
        <v>0.47058823529411764</v>
      </c>
      <c r="N273">
        <v>1</v>
      </c>
      <c r="O273">
        <v>1.4375</v>
      </c>
      <c r="S273">
        <f t="shared" si="40"/>
        <v>0.86661764705882349</v>
      </c>
      <c r="T273">
        <f t="shared" si="41"/>
        <v>0.32188055409183064</v>
      </c>
      <c r="U273">
        <f t="shared" si="42"/>
        <v>0.16438874780902726</v>
      </c>
      <c r="V273">
        <f t="shared" si="43"/>
        <v>9.6847751496061341E-2</v>
      </c>
      <c r="W273" t="str">
        <f t="shared" si="47"/>
        <v/>
      </c>
    </row>
    <row r="274" spans="1:23" x14ac:dyDescent="0.25">
      <c r="A274">
        <v>274</v>
      </c>
      <c r="B274" s="36" t="s">
        <v>400</v>
      </c>
      <c r="C274" t="s">
        <v>212</v>
      </c>
      <c r="E274">
        <v>1.625</v>
      </c>
      <c r="F274">
        <v>1.1818181818181819</v>
      </c>
      <c r="G274">
        <f t="shared" si="44"/>
        <v>1.4034090909090908</v>
      </c>
      <c r="H274">
        <f t="shared" si="45"/>
        <v>0.22159090909090987</v>
      </c>
      <c r="I274">
        <f t="shared" si="46"/>
        <v>2</v>
      </c>
      <c r="J274">
        <v>0.8</v>
      </c>
      <c r="K274">
        <v>0.625</v>
      </c>
      <c r="L274">
        <v>0.47058823529411764</v>
      </c>
      <c r="N274">
        <v>1</v>
      </c>
      <c r="O274">
        <v>1.4375</v>
      </c>
      <c r="S274">
        <f t="shared" si="40"/>
        <v>0.86661764705882349</v>
      </c>
      <c r="T274">
        <f t="shared" si="41"/>
        <v>1.6194097773938263</v>
      </c>
      <c r="U274">
        <f t="shared" si="42"/>
        <v>0.68539888519020375</v>
      </c>
      <c r="V274">
        <f t="shared" si="43"/>
        <v>0.1380400587373127</v>
      </c>
      <c r="W274" t="str">
        <f t="shared" si="47"/>
        <v/>
      </c>
    </row>
    <row r="275" spans="1:23" x14ac:dyDescent="0.25">
      <c r="A275">
        <v>275</v>
      </c>
      <c r="B275" s="36" t="s">
        <v>401</v>
      </c>
      <c r="C275" t="s">
        <v>213</v>
      </c>
      <c r="D275">
        <v>0.46666666666666667</v>
      </c>
      <c r="E275">
        <v>0.53846153846153844</v>
      </c>
      <c r="F275">
        <v>0.25</v>
      </c>
      <c r="G275">
        <f t="shared" si="44"/>
        <v>0.41837606837606839</v>
      </c>
      <c r="H275">
        <f t="shared" si="45"/>
        <v>8.6701597842537642E-2</v>
      </c>
      <c r="I275">
        <f t="shared" si="46"/>
        <v>3</v>
      </c>
      <c r="J275">
        <v>0.8</v>
      </c>
      <c r="K275">
        <v>0.625</v>
      </c>
      <c r="L275">
        <v>0.47058823529411764</v>
      </c>
      <c r="N275">
        <v>1</v>
      </c>
      <c r="O275">
        <v>1.4375</v>
      </c>
      <c r="S275">
        <f t="shared" si="40"/>
        <v>0.86661764705882349</v>
      </c>
      <c r="T275">
        <f t="shared" si="41"/>
        <v>0.48276892329157733</v>
      </c>
      <c r="U275">
        <f t="shared" si="42"/>
        <v>0.12253078120378551</v>
      </c>
      <c r="V275">
        <f t="shared" si="43"/>
        <v>0.1022109603912366</v>
      </c>
      <c r="W275" t="str">
        <f t="shared" si="47"/>
        <v/>
      </c>
    </row>
    <row r="276" spans="1:23" x14ac:dyDescent="0.25">
      <c r="A276">
        <v>276</v>
      </c>
      <c r="B276" s="36" t="s">
        <v>402</v>
      </c>
      <c r="C276" t="s">
        <v>215</v>
      </c>
      <c r="D276">
        <v>1.2962962962962963</v>
      </c>
      <c r="E276">
        <v>1.2307692307692308</v>
      </c>
      <c r="F276">
        <v>0.7142857142857143</v>
      </c>
      <c r="G276">
        <f t="shared" si="44"/>
        <v>1.0804504137837472</v>
      </c>
      <c r="H276">
        <f t="shared" si="45"/>
        <v>0.18405695626445859</v>
      </c>
      <c r="I276">
        <f t="shared" si="46"/>
        <v>3</v>
      </c>
      <c r="J276">
        <v>0.8</v>
      </c>
      <c r="K276">
        <v>0.625</v>
      </c>
      <c r="L276">
        <v>0.47058823529411764</v>
      </c>
      <c r="N276">
        <v>1</v>
      </c>
      <c r="O276">
        <v>1.4375</v>
      </c>
      <c r="S276">
        <f t="shared" si="40"/>
        <v>0.86661764705882349</v>
      </c>
      <c r="T276">
        <f t="shared" si="41"/>
        <v>1.24674407156448</v>
      </c>
      <c r="U276">
        <f t="shared" si="42"/>
        <v>0.26011795858749726</v>
      </c>
      <c r="V276">
        <f t="shared" si="43"/>
        <v>0.44401419859799163</v>
      </c>
      <c r="W276" t="str">
        <f t="shared" si="47"/>
        <v/>
      </c>
    </row>
    <row r="277" spans="1:23" x14ac:dyDescent="0.25">
      <c r="A277">
        <v>277</v>
      </c>
      <c r="B277" s="36" t="s">
        <v>403</v>
      </c>
      <c r="C277" t="s">
        <v>217</v>
      </c>
      <c r="E277">
        <v>0.88235294117647056</v>
      </c>
      <c r="F277">
        <v>0.7</v>
      </c>
      <c r="G277">
        <f t="shared" si="44"/>
        <v>0.79117647058823526</v>
      </c>
      <c r="H277">
        <f t="shared" si="45"/>
        <v>9.1176470588235123E-2</v>
      </c>
      <c r="I277">
        <f t="shared" si="46"/>
        <v>2</v>
      </c>
      <c r="J277">
        <v>0.8</v>
      </c>
      <c r="K277">
        <v>0.625</v>
      </c>
      <c r="L277">
        <v>0.47058823529411764</v>
      </c>
      <c r="N277">
        <v>1</v>
      </c>
      <c r="O277">
        <v>1.4375</v>
      </c>
      <c r="S277">
        <f t="shared" si="40"/>
        <v>0.86661764705882349</v>
      </c>
      <c r="T277">
        <f t="shared" si="41"/>
        <v>0.91294756490751738</v>
      </c>
      <c r="U277">
        <f t="shared" si="42"/>
        <v>0.38006149010318691</v>
      </c>
      <c r="V277">
        <f t="shared" si="43"/>
        <v>0.80176852934510889</v>
      </c>
      <c r="W277" t="str">
        <f t="shared" si="47"/>
        <v/>
      </c>
    </row>
    <row r="278" spans="1:23" x14ac:dyDescent="0.25">
      <c r="A278">
        <v>278</v>
      </c>
      <c r="B278" s="36" t="s">
        <v>404</v>
      </c>
      <c r="C278" t="s">
        <v>219</v>
      </c>
      <c r="E278">
        <v>0.7142857142857143</v>
      </c>
      <c r="F278">
        <v>1.6923076923076923</v>
      </c>
      <c r="G278">
        <f t="shared" si="44"/>
        <v>1.2032967032967032</v>
      </c>
      <c r="H278">
        <f t="shared" si="45"/>
        <v>0.48901098901098911</v>
      </c>
      <c r="I278">
        <f t="shared" si="46"/>
        <v>2</v>
      </c>
      <c r="J278">
        <v>0.8</v>
      </c>
      <c r="K278">
        <v>0.625</v>
      </c>
      <c r="L278">
        <v>0.47058823529411764</v>
      </c>
      <c r="N278">
        <v>1</v>
      </c>
      <c r="O278">
        <v>1.4375</v>
      </c>
      <c r="S278">
        <f t="shared" si="40"/>
        <v>0.86661764705882349</v>
      </c>
      <c r="T278">
        <f t="shared" si="41"/>
        <v>1.3884978079785479</v>
      </c>
      <c r="U278">
        <f t="shared" si="42"/>
        <v>0.69319865178434414</v>
      </c>
      <c r="V278">
        <f t="shared" si="43"/>
        <v>0.41832455399993029</v>
      </c>
      <c r="W278" t="str">
        <f t="shared" si="47"/>
        <v/>
      </c>
    </row>
    <row r="279" spans="1:23" x14ac:dyDescent="0.25">
      <c r="A279">
        <v>279</v>
      </c>
      <c r="B279" s="36" t="s">
        <v>405</v>
      </c>
      <c r="C279" t="s">
        <v>221</v>
      </c>
      <c r="D279">
        <v>0.63157894736842102</v>
      </c>
      <c r="E279">
        <v>0.9285714285714286</v>
      </c>
      <c r="F279">
        <v>0.625</v>
      </c>
      <c r="G279">
        <f t="shared" si="44"/>
        <v>0.72838345864661658</v>
      </c>
      <c r="H279">
        <f t="shared" si="45"/>
        <v>0.10011200080257142</v>
      </c>
      <c r="I279">
        <f t="shared" si="46"/>
        <v>3</v>
      </c>
      <c r="J279">
        <v>0.8</v>
      </c>
      <c r="K279">
        <v>0.625</v>
      </c>
      <c r="L279">
        <v>0.47058823529411764</v>
      </c>
      <c r="N279">
        <v>1</v>
      </c>
      <c r="O279">
        <v>1.4375</v>
      </c>
      <c r="S279">
        <f t="shared" si="40"/>
        <v>0.86661764705882349</v>
      </c>
      <c r="T279">
        <f t="shared" si="41"/>
        <v>0.84048999131121549</v>
      </c>
      <c r="U279">
        <f t="shared" si="42"/>
        <v>0.14148299421760738</v>
      </c>
      <c r="V279">
        <f t="shared" si="43"/>
        <v>0.57848746492579928</v>
      </c>
      <c r="W279" t="str">
        <f t="shared" si="47"/>
        <v/>
      </c>
    </row>
    <row r="280" spans="1:23" x14ac:dyDescent="0.25">
      <c r="A280">
        <v>280</v>
      </c>
      <c r="B280" s="36" t="s">
        <v>406</v>
      </c>
      <c r="C280" t="s">
        <v>223</v>
      </c>
      <c r="D280">
        <v>1.0666666666666667</v>
      </c>
      <c r="E280">
        <v>0.5</v>
      </c>
      <c r="F280">
        <v>0.8</v>
      </c>
      <c r="G280">
        <f t="shared" si="44"/>
        <v>0.78888888888888886</v>
      </c>
      <c r="H280">
        <f t="shared" si="45"/>
        <v>0.16367688736284702</v>
      </c>
      <c r="I280">
        <f t="shared" si="46"/>
        <v>3</v>
      </c>
      <c r="J280">
        <v>0.8</v>
      </c>
      <c r="K280">
        <v>0.625</v>
      </c>
      <c r="L280">
        <v>0.47058823529411764</v>
      </c>
      <c r="N280">
        <v>1</v>
      </c>
      <c r="O280">
        <v>1.4375</v>
      </c>
      <c r="S280">
        <f t="shared" si="40"/>
        <v>0.86661764705882349</v>
      </c>
      <c r="T280">
        <f t="shared" si="41"/>
        <v>0.91030789825970548</v>
      </c>
      <c r="U280">
        <f t="shared" si="42"/>
        <v>0.23131588543497417</v>
      </c>
      <c r="V280">
        <f t="shared" si="43"/>
        <v>0.76966868357749196</v>
      </c>
      <c r="W280" t="str">
        <f t="shared" si="47"/>
        <v/>
      </c>
    </row>
    <row r="281" spans="1:23" x14ac:dyDescent="0.25">
      <c r="A281">
        <v>281</v>
      </c>
      <c r="B281" s="36" t="s">
        <v>407</v>
      </c>
      <c r="C281" t="s">
        <v>225</v>
      </c>
      <c r="D281">
        <v>2.6</v>
      </c>
      <c r="E281">
        <v>0.33333333333333331</v>
      </c>
      <c r="F281">
        <v>4.3478260869565216E-2</v>
      </c>
      <c r="G281">
        <f t="shared" si="44"/>
        <v>0.99227053140096633</v>
      </c>
      <c r="H281">
        <f t="shared" si="45"/>
        <v>0.80820779586884772</v>
      </c>
      <c r="I281">
        <f t="shared" si="46"/>
        <v>3</v>
      </c>
      <c r="J281">
        <v>0.8</v>
      </c>
      <c r="K281">
        <v>0.625</v>
      </c>
      <c r="L281">
        <v>0.47058823529411764</v>
      </c>
      <c r="N281">
        <v>1</v>
      </c>
      <c r="O281">
        <v>1.4375</v>
      </c>
      <c r="S281">
        <f t="shared" si="40"/>
        <v>0.86661764705882349</v>
      </c>
      <c r="T281">
        <f t="shared" si="41"/>
        <v>1.1449922982397032</v>
      </c>
      <c r="U281">
        <f t="shared" si="42"/>
        <v>1.1421973189312211</v>
      </c>
      <c r="V281">
        <f t="shared" si="43"/>
        <v>0.84878937459662163</v>
      </c>
      <c r="W281" t="str">
        <f t="shared" si="47"/>
        <v/>
      </c>
    </row>
    <row r="282" spans="1:23" x14ac:dyDescent="0.25">
      <c r="A282">
        <v>282</v>
      </c>
      <c r="B282" s="36" t="s">
        <v>408</v>
      </c>
      <c r="C282" t="s">
        <v>227</v>
      </c>
      <c r="D282">
        <v>0.58333333333333337</v>
      </c>
      <c r="E282">
        <v>0.8</v>
      </c>
      <c r="F282">
        <v>2</v>
      </c>
      <c r="G282">
        <f t="shared" si="44"/>
        <v>1.1277777777777778</v>
      </c>
      <c r="H282">
        <f t="shared" si="45"/>
        <v>0.44057341984237441</v>
      </c>
      <c r="I282">
        <f t="shared" si="46"/>
        <v>3</v>
      </c>
      <c r="J282">
        <v>0.8</v>
      </c>
      <c r="K282">
        <v>0.625</v>
      </c>
      <c r="L282">
        <v>0.47058823529411764</v>
      </c>
      <c r="N282">
        <v>1</v>
      </c>
      <c r="O282">
        <v>1.4375</v>
      </c>
      <c r="S282">
        <f t="shared" si="40"/>
        <v>0.86661764705882349</v>
      </c>
      <c r="T282">
        <f t="shared" si="41"/>
        <v>1.3013556573712692</v>
      </c>
      <c r="U282">
        <f t="shared" si="42"/>
        <v>0.62263910532481392</v>
      </c>
      <c r="V282">
        <f t="shared" si="43"/>
        <v>0.5299502877668002</v>
      </c>
      <c r="W282" t="str">
        <f t="shared" si="47"/>
        <v/>
      </c>
    </row>
    <row r="283" spans="1:23" x14ac:dyDescent="0.25">
      <c r="A283">
        <v>283</v>
      </c>
      <c r="B283" s="36" t="s">
        <v>409</v>
      </c>
      <c r="C283" t="s">
        <v>229</v>
      </c>
      <c r="D283">
        <v>0.59090909090909094</v>
      </c>
      <c r="E283">
        <v>0.38709677419354838</v>
      </c>
      <c r="F283">
        <v>0.23076923076923078</v>
      </c>
      <c r="G283">
        <f t="shared" si="44"/>
        <v>0.40292503195729007</v>
      </c>
      <c r="H283">
        <f t="shared" si="45"/>
        <v>0.10426421569465737</v>
      </c>
      <c r="I283">
        <f t="shared" si="46"/>
        <v>3</v>
      </c>
      <c r="J283">
        <v>0.8</v>
      </c>
      <c r="K283">
        <v>0.625</v>
      </c>
      <c r="L283">
        <v>0.47058823529411764</v>
      </c>
      <c r="N283">
        <v>1</v>
      </c>
      <c r="O283">
        <v>1.4375</v>
      </c>
      <c r="S283">
        <f t="shared" si="40"/>
        <v>0.86661764705882349</v>
      </c>
      <c r="T283">
        <f t="shared" si="41"/>
        <v>0.46493979591202655</v>
      </c>
      <c r="U283">
        <f t="shared" si="42"/>
        <v>0.14735109984787834</v>
      </c>
      <c r="V283">
        <f t="shared" si="43"/>
        <v>9.7469106594279223E-2</v>
      </c>
      <c r="W283" t="str">
        <f t="shared" si="47"/>
        <v/>
      </c>
    </row>
    <row r="284" spans="1:23" x14ac:dyDescent="0.25">
      <c r="A284">
        <v>284</v>
      </c>
      <c r="B284" s="36" t="s">
        <v>410</v>
      </c>
      <c r="C284" t="s">
        <v>231</v>
      </c>
      <c r="D284">
        <v>0.6071428571428571</v>
      </c>
      <c r="E284">
        <v>0.5</v>
      </c>
      <c r="F284">
        <v>0.68421052631578949</v>
      </c>
      <c r="G284">
        <f t="shared" si="44"/>
        <v>0.59711779448621549</v>
      </c>
      <c r="H284">
        <f t="shared" si="45"/>
        <v>5.3412719809477108E-2</v>
      </c>
      <c r="I284">
        <f t="shared" si="46"/>
        <v>3</v>
      </c>
      <c r="J284">
        <v>0.8</v>
      </c>
      <c r="K284">
        <v>0.625</v>
      </c>
      <c r="L284">
        <v>0.47058823529411764</v>
      </c>
      <c r="N284">
        <v>1</v>
      </c>
      <c r="O284">
        <v>1.4375</v>
      </c>
      <c r="S284">
        <f t="shared" si="40"/>
        <v>0.86661764705882349</v>
      </c>
      <c r="T284">
        <f t="shared" si="41"/>
        <v>0.68902104233943073</v>
      </c>
      <c r="U284">
        <f t="shared" si="42"/>
        <v>7.5485371058101089E-2</v>
      </c>
      <c r="V284">
        <f t="shared" si="43"/>
        <v>0.28029494091992574</v>
      </c>
      <c r="W284" t="str">
        <f t="shared" si="47"/>
        <v/>
      </c>
    </row>
    <row r="285" spans="1:23" x14ac:dyDescent="0.25">
      <c r="A285">
        <v>285</v>
      </c>
      <c r="B285" s="36" t="s">
        <v>411</v>
      </c>
      <c r="C285" t="s">
        <v>233</v>
      </c>
      <c r="E285">
        <v>0.83333333333333337</v>
      </c>
      <c r="F285">
        <v>0.77777777777777779</v>
      </c>
      <c r="G285">
        <f t="shared" si="44"/>
        <v>0.80555555555555558</v>
      </c>
      <c r="H285">
        <f t="shared" si="45"/>
        <v>2.777777777777779E-2</v>
      </c>
      <c r="I285">
        <f t="shared" si="46"/>
        <v>2</v>
      </c>
      <c r="J285">
        <v>0.8</v>
      </c>
      <c r="K285">
        <v>0.625</v>
      </c>
      <c r="L285">
        <v>0.47058823529411764</v>
      </c>
      <c r="N285">
        <v>1</v>
      </c>
      <c r="O285">
        <v>1.4375</v>
      </c>
      <c r="S285">
        <f t="shared" si="40"/>
        <v>0.86661764705882349</v>
      </c>
      <c r="T285">
        <f t="shared" si="41"/>
        <v>0.92953975526519228</v>
      </c>
      <c r="U285">
        <f t="shared" si="42"/>
        <v>0.38015925595235067</v>
      </c>
      <c r="V285">
        <f t="shared" si="43"/>
        <v>0.83668779740680344</v>
      </c>
      <c r="W285" t="str">
        <f t="shared" si="47"/>
        <v/>
      </c>
    </row>
    <row r="286" spans="1:23" x14ac:dyDescent="0.25">
      <c r="A286">
        <v>286</v>
      </c>
      <c r="B286" s="36" t="s">
        <v>412</v>
      </c>
      <c r="C286" t="s">
        <v>234</v>
      </c>
      <c r="D286">
        <v>0.14705882352941177</v>
      </c>
      <c r="E286">
        <v>1.8333333333333333</v>
      </c>
      <c r="F286">
        <v>0.625</v>
      </c>
      <c r="G286">
        <f t="shared" si="44"/>
        <v>0.86846405228758172</v>
      </c>
      <c r="H286">
        <f t="shared" si="45"/>
        <v>0.5017756766958823</v>
      </c>
      <c r="I286">
        <f t="shared" si="46"/>
        <v>3</v>
      </c>
      <c r="J286">
        <v>0.8</v>
      </c>
      <c r="K286">
        <v>0.625</v>
      </c>
      <c r="L286">
        <v>0.47058823529411764</v>
      </c>
      <c r="N286">
        <v>1</v>
      </c>
      <c r="O286">
        <v>1.4375</v>
      </c>
      <c r="S286">
        <f t="shared" si="40"/>
        <v>0.86661764705882349</v>
      </c>
      <c r="T286">
        <f t="shared" si="41"/>
        <v>1.0021305880800198</v>
      </c>
      <c r="U286">
        <f t="shared" si="42"/>
        <v>0.70913301697468434</v>
      </c>
      <c r="V286">
        <f t="shared" si="43"/>
        <v>0.99670830045470149</v>
      </c>
      <c r="W286" t="str">
        <f t="shared" si="47"/>
        <v/>
      </c>
    </row>
    <row r="287" spans="1:23" x14ac:dyDescent="0.25">
      <c r="A287">
        <v>287</v>
      </c>
      <c r="B287" s="36" t="s">
        <v>412</v>
      </c>
      <c r="C287" t="s">
        <v>235</v>
      </c>
      <c r="D287">
        <v>0.91304347826086951</v>
      </c>
      <c r="E287">
        <v>0.77777777777777779</v>
      </c>
      <c r="F287">
        <v>0.58620689655172409</v>
      </c>
      <c r="G287">
        <f t="shared" si="44"/>
        <v>0.75900938419679054</v>
      </c>
      <c r="H287">
        <f t="shared" si="45"/>
        <v>9.4815131060461869E-2</v>
      </c>
      <c r="I287">
        <f t="shared" si="46"/>
        <v>3</v>
      </c>
      <c r="J287">
        <v>0.8</v>
      </c>
      <c r="K287">
        <v>0.625</v>
      </c>
      <c r="L287">
        <v>0.47058823529411764</v>
      </c>
      <c r="N287">
        <v>1</v>
      </c>
      <c r="O287">
        <v>1.4375</v>
      </c>
      <c r="S287">
        <f t="shared" si="40"/>
        <v>0.86661764705882349</v>
      </c>
      <c r="T287">
        <f t="shared" si="41"/>
        <v>0.87582959656171322</v>
      </c>
      <c r="U287">
        <f t="shared" si="42"/>
        <v>0.13399720844680646</v>
      </c>
      <c r="V287">
        <f t="shared" si="43"/>
        <v>0.66213168099183095</v>
      </c>
      <c r="W287" t="str">
        <f t="shared" si="47"/>
        <v/>
      </c>
    </row>
    <row r="288" spans="1:23" x14ac:dyDescent="0.25">
      <c r="A288">
        <v>288</v>
      </c>
      <c r="B288" s="36" t="s">
        <v>412</v>
      </c>
      <c r="C288" t="s">
        <v>236</v>
      </c>
      <c r="E288">
        <v>0.23076923076923078</v>
      </c>
      <c r="F288">
        <v>0.91304347826086951</v>
      </c>
      <c r="G288">
        <f t="shared" si="44"/>
        <v>0.57190635451505012</v>
      </c>
      <c r="H288">
        <f t="shared" si="45"/>
        <v>0.34113712374581939</v>
      </c>
      <c r="I288">
        <f t="shared" si="46"/>
        <v>2</v>
      </c>
      <c r="J288">
        <v>0.8</v>
      </c>
      <c r="K288">
        <v>0.625</v>
      </c>
      <c r="L288">
        <v>0.47058823529411764</v>
      </c>
      <c r="N288">
        <v>1</v>
      </c>
      <c r="O288">
        <v>1.4375</v>
      </c>
      <c r="S288">
        <f t="shared" si="40"/>
        <v>0.86661764705882349</v>
      </c>
      <c r="T288">
        <f t="shared" si="41"/>
        <v>0.65992927383375888</v>
      </c>
      <c r="U288">
        <f t="shared" si="42"/>
        <v>0.38737767386413424</v>
      </c>
      <c r="V288">
        <f t="shared" si="43"/>
        <v>0.4177748103836289</v>
      </c>
      <c r="W288" t="str">
        <f t="shared" si="47"/>
        <v/>
      </c>
    </row>
    <row r="289" spans="1:23" x14ac:dyDescent="0.25">
      <c r="A289">
        <v>289</v>
      </c>
      <c r="B289" s="36" t="s">
        <v>412</v>
      </c>
      <c r="C289" t="s">
        <v>238</v>
      </c>
      <c r="E289">
        <v>0.25</v>
      </c>
      <c r="G289">
        <f t="shared" si="44"/>
        <v>0.25</v>
      </c>
      <c r="H289" t="e">
        <f t="shared" si="45"/>
        <v>#DIV/0!</v>
      </c>
      <c r="I289">
        <f t="shared" si="46"/>
        <v>1</v>
      </c>
      <c r="J289">
        <v>0.8</v>
      </c>
      <c r="K289">
        <v>0.625</v>
      </c>
      <c r="L289">
        <v>0.47058823529411764</v>
      </c>
      <c r="N289">
        <v>1</v>
      </c>
      <c r="O289">
        <v>1.4375</v>
      </c>
      <c r="S289">
        <f t="shared" si="40"/>
        <v>0.86661764705882349</v>
      </c>
      <c r="T289">
        <f t="shared" si="41"/>
        <v>0.28847785508230106</v>
      </c>
      <c r="U289">
        <f t="shared" si="42"/>
        <v>0.16655276728701238</v>
      </c>
      <c r="V289" t="e">
        <f t="shared" si="43"/>
        <v>#DIV/0!</v>
      </c>
      <c r="W289" t="str">
        <f t="shared" si="47"/>
        <v/>
      </c>
    </row>
    <row r="290" spans="1:23" x14ac:dyDescent="0.25">
      <c r="A290">
        <v>290</v>
      </c>
      <c r="B290" s="36" t="s">
        <v>412</v>
      </c>
      <c r="C290" t="s">
        <v>240</v>
      </c>
      <c r="D290">
        <v>0.54285714285714282</v>
      </c>
      <c r="E290">
        <v>0.32258064516129031</v>
      </c>
      <c r="F290">
        <v>0.54545454545454541</v>
      </c>
      <c r="G290">
        <f t="shared" si="44"/>
        <v>0.47029744449099287</v>
      </c>
      <c r="H290">
        <f t="shared" si="45"/>
        <v>7.3862205554717397E-2</v>
      </c>
      <c r="I290">
        <f t="shared" si="46"/>
        <v>3</v>
      </c>
      <c r="J290">
        <v>0.8</v>
      </c>
      <c r="K290">
        <v>0.625</v>
      </c>
      <c r="L290">
        <v>0.47058823529411764</v>
      </c>
      <c r="N290">
        <v>1</v>
      </c>
      <c r="O290">
        <v>1.4375</v>
      </c>
      <c r="S290">
        <f t="shared" si="40"/>
        <v>0.86661764705882349</v>
      </c>
      <c r="T290">
        <f t="shared" si="41"/>
        <v>0.54268159214979661</v>
      </c>
      <c r="U290">
        <f t="shared" si="42"/>
        <v>0.10438554736316287</v>
      </c>
      <c r="V290">
        <f t="shared" si="43"/>
        <v>0.13589741223938484</v>
      </c>
      <c r="W290" t="str">
        <f t="shared" si="47"/>
        <v/>
      </c>
    </row>
    <row r="291" spans="1:23" x14ac:dyDescent="0.25">
      <c r="A291">
        <v>291</v>
      </c>
      <c r="B291" s="36" t="s">
        <v>412</v>
      </c>
      <c r="C291" t="s">
        <v>242</v>
      </c>
      <c r="E291">
        <v>0.41666666666666669</v>
      </c>
      <c r="F291">
        <v>0.33333333333333331</v>
      </c>
      <c r="G291">
        <f t="shared" si="44"/>
        <v>0.375</v>
      </c>
      <c r="H291">
        <f t="shared" si="45"/>
        <v>4.1666666666666588E-2</v>
      </c>
      <c r="I291">
        <f t="shared" si="46"/>
        <v>2</v>
      </c>
      <c r="J291">
        <v>0.8</v>
      </c>
      <c r="K291">
        <v>0.625</v>
      </c>
      <c r="L291">
        <v>0.47058823529411764</v>
      </c>
      <c r="N291">
        <v>1</v>
      </c>
      <c r="O291">
        <v>1.4375</v>
      </c>
      <c r="S291">
        <f t="shared" si="40"/>
        <v>0.86661764705882349</v>
      </c>
      <c r="T291">
        <f t="shared" si="41"/>
        <v>0.43271678262345159</v>
      </c>
      <c r="U291">
        <f t="shared" si="42"/>
        <v>0.17989754956489901</v>
      </c>
      <c r="V291">
        <f t="shared" si="43"/>
        <v>0.14139912284533018</v>
      </c>
      <c r="W291" t="str">
        <f t="shared" si="47"/>
        <v/>
      </c>
    </row>
    <row r="292" spans="1:23" x14ac:dyDescent="0.25">
      <c r="A292">
        <v>292</v>
      </c>
      <c r="B292" s="36" t="s">
        <v>412</v>
      </c>
      <c r="C292" t="s">
        <v>244</v>
      </c>
      <c r="D292">
        <v>0.85185185185185186</v>
      </c>
      <c r="E292">
        <v>0.5714285714285714</v>
      </c>
      <c r="F292">
        <v>0.5714285714285714</v>
      </c>
      <c r="G292">
        <f t="shared" si="44"/>
        <v>0.66490299823633159</v>
      </c>
      <c r="H292">
        <f t="shared" si="45"/>
        <v>9.3474426807760136E-2</v>
      </c>
      <c r="I292">
        <f t="shared" si="46"/>
        <v>3</v>
      </c>
      <c r="J292">
        <v>0.8</v>
      </c>
      <c r="K292">
        <v>0.625</v>
      </c>
      <c r="L292">
        <v>0.47058823529411764</v>
      </c>
      <c r="N292">
        <v>1</v>
      </c>
      <c r="O292">
        <v>1.4375</v>
      </c>
      <c r="S292">
        <f t="shared" si="40"/>
        <v>0.86661764705882349</v>
      </c>
      <c r="T292">
        <f t="shared" si="41"/>
        <v>0.76723916307603168</v>
      </c>
      <c r="U292">
        <f t="shared" si="42"/>
        <v>0.13210246205764353</v>
      </c>
      <c r="V292">
        <f t="shared" si="43"/>
        <v>0.42170206345398653</v>
      </c>
      <c r="W292" t="str">
        <f t="shared" si="47"/>
        <v/>
      </c>
    </row>
    <row r="293" spans="1:23" x14ac:dyDescent="0.25">
      <c r="A293">
        <v>293</v>
      </c>
      <c r="B293" s="36" t="s">
        <v>412</v>
      </c>
      <c r="C293" t="s">
        <v>246</v>
      </c>
      <c r="D293">
        <v>1.0666666666666667</v>
      </c>
      <c r="E293">
        <v>0.80952380952380953</v>
      </c>
      <c r="F293">
        <v>0.4</v>
      </c>
      <c r="G293">
        <f t="shared" si="44"/>
        <v>0.7587301587301587</v>
      </c>
      <c r="H293">
        <f t="shared" si="45"/>
        <v>0.19411861265029151</v>
      </c>
      <c r="I293">
        <f t="shared" si="46"/>
        <v>3</v>
      </c>
      <c r="J293">
        <v>0.8</v>
      </c>
      <c r="K293">
        <v>0.625</v>
      </c>
      <c r="L293">
        <v>0.47058823529411764</v>
      </c>
      <c r="N293">
        <v>1</v>
      </c>
      <c r="O293">
        <v>1.4375</v>
      </c>
      <c r="S293">
        <f t="shared" si="40"/>
        <v>0.86661764705882349</v>
      </c>
      <c r="T293">
        <f t="shared" si="41"/>
        <v>0.87550739510691999</v>
      </c>
      <c r="U293">
        <f t="shared" si="42"/>
        <v>0.27433756523649172</v>
      </c>
      <c r="V293">
        <f t="shared" si="43"/>
        <v>0.69793899547967819</v>
      </c>
      <c r="W293" t="str">
        <f t="shared" si="47"/>
        <v/>
      </c>
    </row>
    <row r="294" spans="1:23" x14ac:dyDescent="0.25">
      <c r="A294">
        <v>294</v>
      </c>
      <c r="B294" s="36" t="s">
        <v>412</v>
      </c>
      <c r="C294" t="s">
        <v>248</v>
      </c>
      <c r="D294">
        <v>0.23076923076923078</v>
      </c>
      <c r="E294">
        <v>0.42105263157894735</v>
      </c>
      <c r="F294">
        <v>0.55555555555555558</v>
      </c>
      <c r="G294">
        <f t="shared" si="44"/>
        <v>0.40245913930124461</v>
      </c>
      <c r="H294">
        <f t="shared" si="45"/>
        <v>9.4217527842687346E-2</v>
      </c>
      <c r="I294">
        <f t="shared" si="46"/>
        <v>3</v>
      </c>
      <c r="J294">
        <v>0.8</v>
      </c>
      <c r="K294">
        <v>0.625</v>
      </c>
      <c r="L294">
        <v>0.47058823529411764</v>
      </c>
      <c r="N294">
        <v>1</v>
      </c>
      <c r="O294">
        <v>1.4375</v>
      </c>
      <c r="S294">
        <f t="shared" si="40"/>
        <v>0.86661764705882349</v>
      </c>
      <c r="T294">
        <f t="shared" si="41"/>
        <v>0.46440219705556823</v>
      </c>
      <c r="U294">
        <f t="shared" si="42"/>
        <v>0.1331526474358688</v>
      </c>
      <c r="V294">
        <f t="shared" si="43"/>
        <v>9.4681955327966152E-2</v>
      </c>
      <c r="W294" t="str">
        <f t="shared" si="47"/>
        <v/>
      </c>
    </row>
    <row r="295" spans="1:23" x14ac:dyDescent="0.25">
      <c r="A295">
        <v>295</v>
      </c>
      <c r="B295" s="36" t="s">
        <v>412</v>
      </c>
      <c r="C295" t="s">
        <v>250</v>
      </c>
      <c r="D295">
        <v>0.44444444444444442</v>
      </c>
      <c r="E295">
        <v>0.59375</v>
      </c>
      <c r="F295">
        <v>0.27272727272727271</v>
      </c>
      <c r="G295">
        <f t="shared" si="44"/>
        <v>0.43697390572390571</v>
      </c>
      <c r="H295">
        <f t="shared" si="45"/>
        <v>9.2746526562069928E-2</v>
      </c>
      <c r="I295">
        <f t="shared" si="46"/>
        <v>3</v>
      </c>
      <c r="J295">
        <v>0.8</v>
      </c>
      <c r="K295">
        <v>0.625</v>
      </c>
      <c r="L295">
        <v>0.47058823529411764</v>
      </c>
      <c r="N295">
        <v>1</v>
      </c>
      <c r="O295">
        <v>1.4375</v>
      </c>
      <c r="S295">
        <f t="shared" si="40"/>
        <v>0.86661764705882349</v>
      </c>
      <c r="T295">
        <f t="shared" si="41"/>
        <v>0.50422918020067176</v>
      </c>
      <c r="U295">
        <f t="shared" si="42"/>
        <v>0.13107375915063613</v>
      </c>
      <c r="V295">
        <f t="shared" si="43"/>
        <v>0.11575679804199891</v>
      </c>
      <c r="W295" t="str">
        <f t="shared" si="47"/>
        <v/>
      </c>
    </row>
    <row r="296" spans="1:23" x14ac:dyDescent="0.25">
      <c r="A296">
        <v>296</v>
      </c>
      <c r="B296" s="36" t="s">
        <v>412</v>
      </c>
      <c r="C296" t="s">
        <v>251</v>
      </c>
      <c r="D296">
        <v>0.33333333333333331</v>
      </c>
      <c r="E296">
        <v>0.3888888888888889</v>
      </c>
      <c r="F296">
        <v>0.16666666666666666</v>
      </c>
      <c r="G296">
        <f t="shared" si="44"/>
        <v>0.29629629629629628</v>
      </c>
      <c r="H296">
        <f t="shared" si="45"/>
        <v>6.6769468064148005E-2</v>
      </c>
      <c r="I296">
        <f t="shared" si="46"/>
        <v>3</v>
      </c>
      <c r="J296">
        <v>0.8</v>
      </c>
      <c r="K296">
        <v>0.625</v>
      </c>
      <c r="L296">
        <v>0.47058823529411764</v>
      </c>
      <c r="N296">
        <v>1</v>
      </c>
      <c r="O296">
        <v>1.4375</v>
      </c>
      <c r="S296">
        <f t="shared" si="40"/>
        <v>0.86661764705882349</v>
      </c>
      <c r="T296">
        <f t="shared" si="41"/>
        <v>0.34189968009754196</v>
      </c>
      <c r="U296">
        <f t="shared" si="42"/>
        <v>9.4361756715483969E-2</v>
      </c>
      <c r="V296">
        <f t="shared" si="43"/>
        <v>4.7150249680624139E-2</v>
      </c>
      <c r="W296" t="str">
        <f t="shared" si="47"/>
        <v/>
      </c>
    </row>
    <row r="297" spans="1:23" x14ac:dyDescent="0.25">
      <c r="A297">
        <v>297</v>
      </c>
      <c r="B297" s="35" t="s">
        <v>28</v>
      </c>
      <c r="C297" t="s">
        <v>252</v>
      </c>
      <c r="D297">
        <v>1.4333333333333333</v>
      </c>
      <c r="E297">
        <v>0.8</v>
      </c>
      <c r="F297">
        <v>0.625</v>
      </c>
      <c r="G297">
        <f t="shared" si="44"/>
        <v>0.95277777777777783</v>
      </c>
      <c r="H297">
        <f t="shared" si="45"/>
        <v>0.24553104452830499</v>
      </c>
      <c r="I297">
        <f t="shared" si="46"/>
        <v>3</v>
      </c>
      <c r="J297">
        <v>0.8</v>
      </c>
      <c r="K297">
        <v>0.625</v>
      </c>
      <c r="L297">
        <v>0.47058823529411764</v>
      </c>
      <c r="N297">
        <v>1</v>
      </c>
      <c r="O297">
        <v>1.4375</v>
      </c>
      <c r="S297">
        <f t="shared" si="40"/>
        <v>0.86661764705882349</v>
      </c>
      <c r="T297">
        <f t="shared" si="41"/>
        <v>1.0994211588136584</v>
      </c>
      <c r="U297">
        <f t="shared" si="42"/>
        <v>0.34699603518811051</v>
      </c>
      <c r="V297">
        <f t="shared" si="43"/>
        <v>0.77396028387386151</v>
      </c>
      <c r="W297" t="str">
        <f t="shared" si="47"/>
        <v/>
      </c>
    </row>
    <row r="298" spans="1:23" x14ac:dyDescent="0.25">
      <c r="A298">
        <v>298</v>
      </c>
      <c r="B298" s="35" t="s">
        <v>28</v>
      </c>
      <c r="C298" t="s">
        <v>253</v>
      </c>
      <c r="D298">
        <v>1.2903225806451613</v>
      </c>
      <c r="E298">
        <v>2.1111111111111112</v>
      </c>
      <c r="F298">
        <v>1</v>
      </c>
      <c r="G298">
        <f t="shared" si="44"/>
        <v>1.4671445639187575</v>
      </c>
      <c r="H298">
        <f t="shared" si="45"/>
        <v>0.33271183008485872</v>
      </c>
      <c r="I298">
        <f t="shared" si="46"/>
        <v>3</v>
      </c>
      <c r="J298">
        <v>0.8</v>
      </c>
      <c r="K298">
        <v>0.625</v>
      </c>
      <c r="L298">
        <v>0.47058823529411764</v>
      </c>
      <c r="N298">
        <v>1</v>
      </c>
      <c r="O298">
        <v>1.4375</v>
      </c>
      <c r="S298">
        <f t="shared" si="40"/>
        <v>0.86661764705882349</v>
      </c>
      <c r="T298">
        <f t="shared" si="41"/>
        <v>1.6929548675797643</v>
      </c>
      <c r="U298">
        <f t="shared" si="42"/>
        <v>0.47020402703625341</v>
      </c>
      <c r="V298">
        <f t="shared" si="43"/>
        <v>0.11895110176707491</v>
      </c>
      <c r="W298" t="str">
        <f t="shared" si="47"/>
        <v/>
      </c>
    </row>
    <row r="299" spans="1:23" x14ac:dyDescent="0.25">
      <c r="A299">
        <v>299</v>
      </c>
    </row>
    <row r="300" spans="1:23" x14ac:dyDescent="0.25">
      <c r="A300">
        <v>300</v>
      </c>
    </row>
    <row r="301" spans="1:23" x14ac:dyDescent="0.25">
      <c r="A301">
        <v>301</v>
      </c>
      <c r="C301" s="1" t="s">
        <v>670</v>
      </c>
    </row>
    <row r="302" spans="1:23" x14ac:dyDescent="0.25">
      <c r="A302">
        <v>302</v>
      </c>
      <c r="C302" s="1" t="s">
        <v>57</v>
      </c>
      <c r="D302" s="1" t="s">
        <v>58</v>
      </c>
      <c r="E302" s="1" t="s">
        <v>58</v>
      </c>
      <c r="F302" s="1" t="s">
        <v>58</v>
      </c>
      <c r="G302" s="1" t="s">
        <v>59</v>
      </c>
      <c r="H302" s="1" t="s">
        <v>60</v>
      </c>
      <c r="I302" s="1" t="s">
        <v>61</v>
      </c>
      <c r="J302" s="1" t="s">
        <v>62</v>
      </c>
      <c r="K302" s="1" t="s">
        <v>63</v>
      </c>
      <c r="L302" s="1" t="s">
        <v>64</v>
      </c>
      <c r="M302" s="1" t="s">
        <v>65</v>
      </c>
      <c r="N302" s="1" t="s">
        <v>66</v>
      </c>
      <c r="O302" s="1" t="s">
        <v>67</v>
      </c>
      <c r="P302" s="1" t="s">
        <v>68</v>
      </c>
      <c r="Q302" s="1" t="s">
        <v>69</v>
      </c>
      <c r="R302" s="1" t="s">
        <v>70</v>
      </c>
    </row>
    <row r="303" spans="1:23" x14ac:dyDescent="0.25">
      <c r="A303">
        <v>303</v>
      </c>
      <c r="B303" s="37" t="s">
        <v>28</v>
      </c>
      <c r="C303" t="s">
        <v>75</v>
      </c>
      <c r="D303">
        <v>0.47058823529411764</v>
      </c>
      <c r="E303">
        <v>0.25</v>
      </c>
      <c r="F303">
        <v>1.4</v>
      </c>
      <c r="G303">
        <f>AVERAGE(D303:F303)</f>
        <v>0.70686274509803926</v>
      </c>
      <c r="H303">
        <f>STDEV(D303:F303)/SQRT(COUNT(D303:F303))</f>
        <v>0.35237018081714039</v>
      </c>
      <c r="I303">
        <f>COUNT(D303:F303)</f>
        <v>3</v>
      </c>
      <c r="J303">
        <v>0.25</v>
      </c>
      <c r="K303">
        <v>0.21428571428571427</v>
      </c>
      <c r="L303">
        <v>0.125</v>
      </c>
      <c r="M303">
        <v>0.15384615384615385</v>
      </c>
      <c r="N303">
        <v>0.6428571428571429</v>
      </c>
      <c r="O303">
        <v>1.1666666666666667</v>
      </c>
      <c r="P303">
        <v>0.27272727272727271</v>
      </c>
      <c r="Q303">
        <v>0.14285714285714285</v>
      </c>
      <c r="R303">
        <v>0.53333333333333333</v>
      </c>
      <c r="S303">
        <f t="shared" ref="S303:S366" si="48">AVERAGE(J303:R303)</f>
        <v>0.38906371406371404</v>
      </c>
      <c r="T303">
        <f t="shared" ref="T303:T366" si="49">AVERAGE(D303:F303)/AVERAGE(J303:R303)</f>
        <v>1.8168303019445335</v>
      </c>
      <c r="U303">
        <f t="shared" ref="U303:U366" si="50">STDEV(D303/S303,E303/S303,F303/S303)/SQRT(COUNT(E303:F303))</f>
        <v>1.1092362412302614</v>
      </c>
      <c r="V303">
        <f t="shared" ref="V303:V366" si="51">TTEST(D303:F303,J303:R303,2,2)</f>
        <v>0.27235307178901164</v>
      </c>
      <c r="W303" t="str">
        <f>IF(T303&lt;2,"",IF(T303&gt;2,IF(V303&lt;0.05,"STIMULATOR",""),""))</f>
        <v/>
      </c>
    </row>
    <row r="304" spans="1:23" x14ac:dyDescent="0.25">
      <c r="A304">
        <v>304</v>
      </c>
      <c r="B304" s="37" t="s">
        <v>28</v>
      </c>
      <c r="C304" t="s">
        <v>76</v>
      </c>
      <c r="D304">
        <v>0</v>
      </c>
      <c r="E304">
        <v>0.26315789473684209</v>
      </c>
      <c r="F304">
        <v>9.0909090909090912E-2</v>
      </c>
      <c r="G304">
        <f t="shared" ref="G304:G367" si="52">AVERAGE(D304:F304)</f>
        <v>0.11802232854864432</v>
      </c>
      <c r="H304">
        <f t="shared" ref="H304:H367" si="53">STDEV(D304:F304)/SQRT(COUNT(D304:F304))</f>
        <v>7.716727530081624E-2</v>
      </c>
      <c r="I304">
        <f t="shared" ref="I304:I367" si="54">COUNT(D304:F304)</f>
        <v>3</v>
      </c>
      <c r="J304">
        <v>0.25</v>
      </c>
      <c r="K304">
        <v>0.21428571428571427</v>
      </c>
      <c r="L304">
        <v>0.125</v>
      </c>
      <c r="M304">
        <v>0.15384615384615385</v>
      </c>
      <c r="N304">
        <v>0.6428571428571429</v>
      </c>
      <c r="O304">
        <v>1.1666666666666667</v>
      </c>
      <c r="P304">
        <v>0.27272727272727271</v>
      </c>
      <c r="Q304">
        <v>0.14285714285714285</v>
      </c>
      <c r="R304">
        <v>0.53333333333333333</v>
      </c>
      <c r="S304">
        <f t="shared" si="48"/>
        <v>0.38906371406371404</v>
      </c>
      <c r="T304">
        <f t="shared" si="49"/>
        <v>0.3033496167399376</v>
      </c>
      <c r="U304">
        <f t="shared" si="50"/>
        <v>0.24291708850664051</v>
      </c>
      <c r="V304">
        <f t="shared" si="51"/>
        <v>0.22203119174485822</v>
      </c>
      <c r="W304" t="str">
        <f t="shared" ref="W304:W367" si="55">IF(T304&lt;2,"",IF(T304&gt;2,IF(V304&lt;0.05,"STIMULATOR",""),""))</f>
        <v/>
      </c>
    </row>
    <row r="305" spans="1:23" x14ac:dyDescent="0.25">
      <c r="A305">
        <v>305</v>
      </c>
      <c r="B305" s="36" t="s">
        <v>414</v>
      </c>
      <c r="C305" t="s">
        <v>78</v>
      </c>
      <c r="D305">
        <v>0.2</v>
      </c>
      <c r="E305">
        <v>0.5714285714285714</v>
      </c>
      <c r="F305">
        <v>0.5714285714285714</v>
      </c>
      <c r="G305">
        <f t="shared" si="52"/>
        <v>0.44761904761904758</v>
      </c>
      <c r="H305">
        <f t="shared" si="53"/>
        <v>0.1238095238095238</v>
      </c>
      <c r="I305">
        <f t="shared" si="54"/>
        <v>3</v>
      </c>
      <c r="J305">
        <v>0.25</v>
      </c>
      <c r="K305">
        <v>0.21428571428571427</v>
      </c>
      <c r="L305">
        <v>0.125</v>
      </c>
      <c r="M305">
        <v>0.15384615384615385</v>
      </c>
      <c r="N305">
        <v>0.6428571428571429</v>
      </c>
      <c r="O305">
        <v>1.1666666666666667</v>
      </c>
      <c r="P305">
        <v>0.27272727272727271</v>
      </c>
      <c r="Q305">
        <v>0.14285714285714285</v>
      </c>
      <c r="R305">
        <v>0.53333333333333333</v>
      </c>
      <c r="S305">
        <f t="shared" si="48"/>
        <v>0.38906371406371404</v>
      </c>
      <c r="T305">
        <f t="shared" si="49"/>
        <v>1.1505031989329757</v>
      </c>
      <c r="U305">
        <f t="shared" si="50"/>
        <v>0.38974356598651355</v>
      </c>
      <c r="V305">
        <f t="shared" si="51"/>
        <v>0.78999705735767967</v>
      </c>
      <c r="W305" t="str">
        <f t="shared" si="55"/>
        <v/>
      </c>
    </row>
    <row r="306" spans="1:23" x14ac:dyDescent="0.25">
      <c r="A306">
        <v>306</v>
      </c>
      <c r="B306" s="36" t="s">
        <v>415</v>
      </c>
      <c r="C306" t="s">
        <v>80</v>
      </c>
      <c r="D306">
        <v>0.18181818181818182</v>
      </c>
      <c r="E306">
        <v>0.1</v>
      </c>
      <c r="G306">
        <f t="shared" si="52"/>
        <v>0.14090909090909093</v>
      </c>
      <c r="H306">
        <f t="shared" si="53"/>
        <v>4.090909090909086E-2</v>
      </c>
      <c r="I306">
        <f t="shared" si="54"/>
        <v>2</v>
      </c>
      <c r="J306">
        <v>0.25</v>
      </c>
      <c r="K306">
        <v>0.21428571428571427</v>
      </c>
      <c r="L306">
        <v>0.125</v>
      </c>
      <c r="M306">
        <v>0.15384615384615385</v>
      </c>
      <c r="N306">
        <v>0.6428571428571429</v>
      </c>
      <c r="O306">
        <v>1.1666666666666667</v>
      </c>
      <c r="P306">
        <v>0.27272727272727271</v>
      </c>
      <c r="Q306">
        <v>0.14285714285714285</v>
      </c>
      <c r="R306">
        <v>0.53333333333333333</v>
      </c>
      <c r="S306">
        <f t="shared" si="48"/>
        <v>0.38906371406371404</v>
      </c>
      <c r="T306">
        <f t="shared" si="49"/>
        <v>0.36217484647261478</v>
      </c>
      <c r="U306">
        <f t="shared" si="50"/>
        <v>0.23405030260176823</v>
      </c>
      <c r="V306">
        <f t="shared" si="51"/>
        <v>0.3522132107146454</v>
      </c>
      <c r="W306" t="str">
        <f t="shared" si="55"/>
        <v/>
      </c>
    </row>
    <row r="307" spans="1:23" x14ac:dyDescent="0.25">
      <c r="A307">
        <v>307</v>
      </c>
      <c r="B307" s="36" t="s">
        <v>416</v>
      </c>
      <c r="C307" t="s">
        <v>82</v>
      </c>
      <c r="D307">
        <v>0</v>
      </c>
      <c r="E307">
        <v>0.25</v>
      </c>
      <c r="F307">
        <v>0.92307692307692313</v>
      </c>
      <c r="G307">
        <f t="shared" si="52"/>
        <v>0.39102564102564102</v>
      </c>
      <c r="H307">
        <f t="shared" si="53"/>
        <v>0.27564102564102572</v>
      </c>
      <c r="I307">
        <f t="shared" si="54"/>
        <v>3</v>
      </c>
      <c r="J307">
        <v>0.25</v>
      </c>
      <c r="K307">
        <v>0.21428571428571427</v>
      </c>
      <c r="L307">
        <v>0.125</v>
      </c>
      <c r="M307">
        <v>0.15384615384615385</v>
      </c>
      <c r="N307">
        <v>0.6428571428571429</v>
      </c>
      <c r="O307">
        <v>1.1666666666666667</v>
      </c>
      <c r="P307">
        <v>0.27272727272727271</v>
      </c>
      <c r="Q307">
        <v>0.14285714285714285</v>
      </c>
      <c r="R307">
        <v>0.53333333333333333</v>
      </c>
      <c r="S307">
        <f t="shared" si="48"/>
        <v>0.38906371406371404</v>
      </c>
      <c r="T307">
        <f t="shared" si="49"/>
        <v>1.0050426881022518</v>
      </c>
      <c r="U307">
        <f t="shared" si="50"/>
        <v>0.86769832368299238</v>
      </c>
      <c r="V307">
        <f t="shared" si="51"/>
        <v>0.99386795438140374</v>
      </c>
      <c r="W307" t="str">
        <f t="shared" si="55"/>
        <v/>
      </c>
    </row>
    <row r="308" spans="1:23" x14ac:dyDescent="0.25">
      <c r="A308">
        <v>308</v>
      </c>
      <c r="B308" s="36" t="s">
        <v>417</v>
      </c>
      <c r="C308" t="s">
        <v>84</v>
      </c>
      <c r="D308">
        <v>0.63636363636363635</v>
      </c>
      <c r="E308">
        <v>0.58333333333333337</v>
      </c>
      <c r="F308">
        <v>0.5</v>
      </c>
      <c r="G308">
        <f t="shared" si="52"/>
        <v>0.5732323232323232</v>
      </c>
      <c r="H308">
        <f t="shared" si="53"/>
        <v>3.9687458700761902E-2</v>
      </c>
      <c r="I308">
        <f t="shared" si="54"/>
        <v>3</v>
      </c>
      <c r="J308">
        <v>0.25</v>
      </c>
      <c r="K308">
        <v>0.21428571428571427</v>
      </c>
      <c r="L308">
        <v>0.125</v>
      </c>
      <c r="M308">
        <v>0.15384615384615385</v>
      </c>
      <c r="N308">
        <v>0.6428571428571429</v>
      </c>
      <c r="O308">
        <v>1.1666666666666667</v>
      </c>
      <c r="P308">
        <v>0.27272727272727271</v>
      </c>
      <c r="Q308">
        <v>0.14285714285714285</v>
      </c>
      <c r="R308">
        <v>0.53333333333333333</v>
      </c>
      <c r="S308">
        <f t="shared" si="48"/>
        <v>0.38906371406371404</v>
      </c>
      <c r="T308">
        <f t="shared" si="49"/>
        <v>1.4733636227470168</v>
      </c>
      <c r="U308">
        <f t="shared" si="50"/>
        <v>0.12493329433020219</v>
      </c>
      <c r="V308">
        <f t="shared" si="51"/>
        <v>0.39079174423866425</v>
      </c>
      <c r="W308" t="str">
        <f t="shared" si="55"/>
        <v/>
      </c>
    </row>
    <row r="309" spans="1:23" x14ac:dyDescent="0.25">
      <c r="A309">
        <v>309</v>
      </c>
      <c r="B309" s="36" t="s">
        <v>418</v>
      </c>
      <c r="C309" t="s">
        <v>86</v>
      </c>
      <c r="D309">
        <v>0.55555555555555558</v>
      </c>
      <c r="E309">
        <v>0.81818181818181823</v>
      </c>
      <c r="F309">
        <v>0.14285714285714285</v>
      </c>
      <c r="G309">
        <f t="shared" si="52"/>
        <v>0.5055315055315055</v>
      </c>
      <c r="H309">
        <f t="shared" si="53"/>
        <v>0.19654741451805902</v>
      </c>
      <c r="I309">
        <f t="shared" si="54"/>
        <v>3</v>
      </c>
      <c r="J309">
        <v>0.25</v>
      </c>
      <c r="K309">
        <v>0.21428571428571427</v>
      </c>
      <c r="L309">
        <v>0.125</v>
      </c>
      <c r="M309">
        <v>0.15384615384615385</v>
      </c>
      <c r="N309">
        <v>0.6428571428571429</v>
      </c>
      <c r="O309">
        <v>1.1666666666666667</v>
      </c>
      <c r="P309">
        <v>0.27272727272727271</v>
      </c>
      <c r="Q309">
        <v>0.14285714285714285</v>
      </c>
      <c r="R309">
        <v>0.53333333333333333</v>
      </c>
      <c r="S309">
        <f t="shared" si="48"/>
        <v>0.38906371406371404</v>
      </c>
      <c r="T309">
        <f t="shared" si="49"/>
        <v>1.2993540318918519</v>
      </c>
      <c r="U309">
        <f t="shared" si="50"/>
        <v>0.61871726715909658</v>
      </c>
      <c r="V309">
        <f t="shared" si="51"/>
        <v>0.62072833599841482</v>
      </c>
      <c r="W309" t="str">
        <f t="shared" si="55"/>
        <v/>
      </c>
    </row>
    <row r="310" spans="1:23" x14ac:dyDescent="0.25">
      <c r="A310">
        <v>310</v>
      </c>
      <c r="B310" s="36" t="s">
        <v>419</v>
      </c>
      <c r="C310" t="s">
        <v>88</v>
      </c>
      <c r="D310">
        <v>0.25</v>
      </c>
      <c r="E310">
        <v>0.5</v>
      </c>
      <c r="F310">
        <v>2.4545454545454546</v>
      </c>
      <c r="G310">
        <f t="shared" si="52"/>
        <v>1.0681818181818181</v>
      </c>
      <c r="H310">
        <f t="shared" si="53"/>
        <v>0.69692852315799547</v>
      </c>
      <c r="I310">
        <f t="shared" si="54"/>
        <v>3</v>
      </c>
      <c r="J310">
        <v>0.25</v>
      </c>
      <c r="K310">
        <v>0.21428571428571427</v>
      </c>
      <c r="L310">
        <v>0.125</v>
      </c>
      <c r="M310">
        <v>0.15384615384615385</v>
      </c>
      <c r="N310">
        <v>0.6428571428571429</v>
      </c>
      <c r="O310">
        <v>1.1666666666666667</v>
      </c>
      <c r="P310">
        <v>0.27272727272727271</v>
      </c>
      <c r="Q310">
        <v>0.14285714285714285</v>
      </c>
      <c r="R310">
        <v>0.53333333333333333</v>
      </c>
      <c r="S310">
        <f t="shared" si="48"/>
        <v>0.38906371406371404</v>
      </c>
      <c r="T310">
        <f t="shared" si="49"/>
        <v>2.7455189974536922</v>
      </c>
      <c r="U310">
        <f t="shared" si="50"/>
        <v>2.193881371122901</v>
      </c>
      <c r="V310">
        <f t="shared" si="51"/>
        <v>0.13181958746325281</v>
      </c>
      <c r="W310" t="str">
        <f t="shared" si="55"/>
        <v/>
      </c>
    </row>
    <row r="311" spans="1:23" x14ac:dyDescent="0.25">
      <c r="A311">
        <v>311</v>
      </c>
      <c r="B311" s="36" t="s">
        <v>420</v>
      </c>
      <c r="C311" t="s">
        <v>90</v>
      </c>
      <c r="D311">
        <v>0.6</v>
      </c>
      <c r="E311">
        <v>0.6875</v>
      </c>
      <c r="F311">
        <v>0.5</v>
      </c>
      <c r="G311">
        <f t="shared" si="52"/>
        <v>0.59583333333333333</v>
      </c>
      <c r="H311">
        <f t="shared" si="53"/>
        <v>5.4166666666666294E-2</v>
      </c>
      <c r="I311">
        <f t="shared" si="54"/>
        <v>3</v>
      </c>
      <c r="J311">
        <v>0.25</v>
      </c>
      <c r="K311">
        <v>0.21428571428571427</v>
      </c>
      <c r="L311">
        <v>0.125</v>
      </c>
      <c r="M311">
        <v>0.15384615384615385</v>
      </c>
      <c r="N311">
        <v>0.6428571428571429</v>
      </c>
      <c r="O311">
        <v>1.1666666666666667</v>
      </c>
      <c r="P311">
        <v>0.27272727272727271</v>
      </c>
      <c r="Q311">
        <v>0.14285714285714285</v>
      </c>
      <c r="R311">
        <v>0.53333333333333333</v>
      </c>
      <c r="S311">
        <f t="shared" si="48"/>
        <v>0.38906371406371404</v>
      </c>
      <c r="T311">
        <f t="shared" si="49"/>
        <v>1.5314543911328575</v>
      </c>
      <c r="U311">
        <f t="shared" si="50"/>
        <v>0.17051281011909969</v>
      </c>
      <c r="V311">
        <f t="shared" si="51"/>
        <v>0.33960417044613056</v>
      </c>
      <c r="W311" t="str">
        <f t="shared" si="55"/>
        <v/>
      </c>
    </row>
    <row r="312" spans="1:23" x14ac:dyDescent="0.25">
      <c r="A312">
        <v>312</v>
      </c>
      <c r="B312" s="36" t="s">
        <v>421</v>
      </c>
      <c r="C312" t="s">
        <v>92</v>
      </c>
      <c r="D312">
        <v>0.36363636363636365</v>
      </c>
      <c r="E312">
        <v>0.53333333333333333</v>
      </c>
      <c r="F312">
        <v>0.7142857142857143</v>
      </c>
      <c r="G312">
        <f t="shared" si="52"/>
        <v>0.53708513708513717</v>
      </c>
      <c r="H312">
        <f t="shared" si="53"/>
        <v>0.10124112932539946</v>
      </c>
      <c r="I312">
        <f t="shared" si="54"/>
        <v>3</v>
      </c>
      <c r="J312">
        <v>0.25</v>
      </c>
      <c r="K312">
        <v>0.21428571428571427</v>
      </c>
      <c r="L312">
        <v>0.125</v>
      </c>
      <c r="M312">
        <v>0.15384615384615385</v>
      </c>
      <c r="N312">
        <v>0.6428571428571429</v>
      </c>
      <c r="O312">
        <v>1.1666666666666667</v>
      </c>
      <c r="P312">
        <v>0.27272727272727271</v>
      </c>
      <c r="Q312">
        <v>0.14285714285714285</v>
      </c>
      <c r="R312">
        <v>0.53333333333333333</v>
      </c>
      <c r="S312">
        <f t="shared" si="48"/>
        <v>0.38906371406371404</v>
      </c>
      <c r="T312">
        <f t="shared" si="49"/>
        <v>1.380455482407652</v>
      </c>
      <c r="U312">
        <f t="shared" si="50"/>
        <v>0.31869986697055519</v>
      </c>
      <c r="V312">
        <f t="shared" si="51"/>
        <v>0.49871765362100384</v>
      </c>
      <c r="W312" t="str">
        <f t="shared" si="55"/>
        <v/>
      </c>
    </row>
    <row r="313" spans="1:23" x14ac:dyDescent="0.25">
      <c r="A313">
        <v>313</v>
      </c>
      <c r="B313" s="37" t="s">
        <v>28</v>
      </c>
      <c r="C313" t="s">
        <v>93</v>
      </c>
      <c r="D313">
        <v>0.25</v>
      </c>
      <c r="E313">
        <v>0.21428571428571427</v>
      </c>
      <c r="F313">
        <v>0.125</v>
      </c>
      <c r="G313">
        <f t="shared" si="52"/>
        <v>0.19642857142857142</v>
      </c>
      <c r="H313">
        <f t="shared" si="53"/>
        <v>3.7172607133323772E-2</v>
      </c>
      <c r="I313">
        <f t="shared" si="54"/>
        <v>3</v>
      </c>
      <c r="J313">
        <v>0.25</v>
      </c>
      <c r="K313">
        <v>0.21428571428571427</v>
      </c>
      <c r="L313">
        <v>0.125</v>
      </c>
      <c r="M313">
        <v>0.15384615384615385</v>
      </c>
      <c r="N313">
        <v>0.6428571428571429</v>
      </c>
      <c r="O313">
        <v>1.1666666666666667</v>
      </c>
      <c r="P313">
        <v>0.27272727272727271</v>
      </c>
      <c r="Q313">
        <v>0.14285714285714285</v>
      </c>
      <c r="R313">
        <v>0.53333333333333333</v>
      </c>
      <c r="S313">
        <f t="shared" si="48"/>
        <v>0.38906371406371404</v>
      </c>
      <c r="T313">
        <f t="shared" si="49"/>
        <v>0.5048750739998431</v>
      </c>
      <c r="U313">
        <f t="shared" si="50"/>
        <v>0.11701672064780896</v>
      </c>
      <c r="V313">
        <f t="shared" si="51"/>
        <v>0.36993880888021513</v>
      </c>
      <c r="W313" t="str">
        <f t="shared" si="55"/>
        <v/>
      </c>
    </row>
    <row r="314" spans="1:23" x14ac:dyDescent="0.25">
      <c r="A314">
        <v>314</v>
      </c>
      <c r="B314" s="37" t="s">
        <v>28</v>
      </c>
      <c r="C314" t="s">
        <v>94</v>
      </c>
      <c r="D314">
        <v>0.15384615384615385</v>
      </c>
      <c r="E314">
        <v>0.6428571428571429</v>
      </c>
      <c r="F314">
        <v>1.1666666666666667</v>
      </c>
      <c r="G314">
        <f t="shared" si="52"/>
        <v>0.65445665445665446</v>
      </c>
      <c r="H314">
        <f t="shared" si="53"/>
        <v>0.29243361599943335</v>
      </c>
      <c r="I314">
        <f t="shared" si="54"/>
        <v>3</v>
      </c>
      <c r="J314">
        <v>0.25</v>
      </c>
      <c r="K314">
        <v>0.21428571428571427</v>
      </c>
      <c r="L314">
        <v>0.125</v>
      </c>
      <c r="M314">
        <v>0.15384615384615385</v>
      </c>
      <c r="N314">
        <v>0.6428571428571429</v>
      </c>
      <c r="O314">
        <v>1.1666666666666667</v>
      </c>
      <c r="P314">
        <v>0.27272727272727271</v>
      </c>
      <c r="Q314">
        <v>0.14285714285714285</v>
      </c>
      <c r="R314">
        <v>0.53333333333333333</v>
      </c>
      <c r="S314">
        <f t="shared" si="48"/>
        <v>0.38906371406371404</v>
      </c>
      <c r="T314">
        <f t="shared" si="49"/>
        <v>1.6821323366832379</v>
      </c>
      <c r="U314">
        <f t="shared" si="50"/>
        <v>0.92056020253574888</v>
      </c>
      <c r="V314">
        <f t="shared" si="51"/>
        <v>0.32076594233221367</v>
      </c>
      <c r="W314" t="str">
        <f t="shared" si="55"/>
        <v/>
      </c>
    </row>
    <row r="315" spans="1:23" x14ac:dyDescent="0.25">
      <c r="A315">
        <v>315</v>
      </c>
      <c r="B315" s="37" t="s">
        <v>28</v>
      </c>
      <c r="C315" t="s">
        <v>95</v>
      </c>
      <c r="D315">
        <v>0.27272727272727271</v>
      </c>
      <c r="E315">
        <v>0.14285714285714285</v>
      </c>
      <c r="F315">
        <v>0.53333333333333333</v>
      </c>
      <c r="G315">
        <f t="shared" si="52"/>
        <v>0.31630591630591631</v>
      </c>
      <c r="H315">
        <f t="shared" si="53"/>
        <v>0.11480742929548793</v>
      </c>
      <c r="I315">
        <f t="shared" si="54"/>
        <v>3</v>
      </c>
      <c r="J315">
        <v>0.25</v>
      </c>
      <c r="K315">
        <v>0.21428571428571427</v>
      </c>
      <c r="L315">
        <v>0.125</v>
      </c>
      <c r="M315">
        <v>0.15384615384615385</v>
      </c>
      <c r="N315">
        <v>0.6428571428571429</v>
      </c>
      <c r="O315">
        <v>1.1666666666666667</v>
      </c>
      <c r="P315">
        <v>0.27272727272727271</v>
      </c>
      <c r="Q315">
        <v>0.14285714285714285</v>
      </c>
      <c r="R315">
        <v>0.53333333333333333</v>
      </c>
      <c r="S315">
        <f t="shared" si="48"/>
        <v>0.38906371406371404</v>
      </c>
      <c r="T315">
        <f t="shared" si="49"/>
        <v>0.81299258931691909</v>
      </c>
      <c r="U315">
        <f t="shared" si="50"/>
        <v>0.36140561338566446</v>
      </c>
      <c r="V315">
        <f t="shared" si="51"/>
        <v>0.73939746556570418</v>
      </c>
      <c r="W315" t="str">
        <f t="shared" si="55"/>
        <v/>
      </c>
    </row>
    <row r="316" spans="1:23" x14ac:dyDescent="0.25">
      <c r="A316">
        <v>316</v>
      </c>
      <c r="B316" s="36" t="s">
        <v>422</v>
      </c>
      <c r="C316" t="s">
        <v>97</v>
      </c>
      <c r="D316">
        <v>1.3333333333333333</v>
      </c>
      <c r="E316">
        <v>5.5</v>
      </c>
      <c r="F316">
        <v>1.3225806451612903</v>
      </c>
      <c r="G316">
        <f t="shared" si="52"/>
        <v>2.7186379928315412</v>
      </c>
      <c r="H316">
        <f t="shared" si="53"/>
        <v>1.3906844677191454</v>
      </c>
      <c r="I316">
        <f t="shared" si="54"/>
        <v>3</v>
      </c>
      <c r="J316">
        <v>0.25</v>
      </c>
      <c r="K316">
        <v>0.21428571428571427</v>
      </c>
      <c r="L316">
        <v>0.125</v>
      </c>
      <c r="M316">
        <v>0.15384615384615385</v>
      </c>
      <c r="N316">
        <v>0.6428571428571429</v>
      </c>
      <c r="O316">
        <v>1.1666666666666667</v>
      </c>
      <c r="P316">
        <v>0.27272727272727271</v>
      </c>
      <c r="Q316">
        <v>0.14285714285714285</v>
      </c>
      <c r="R316">
        <v>0.53333333333333333</v>
      </c>
      <c r="S316">
        <f t="shared" si="48"/>
        <v>0.38906371406371404</v>
      </c>
      <c r="T316">
        <f t="shared" si="49"/>
        <v>6.9876421124852834</v>
      </c>
      <c r="U316">
        <f t="shared" si="50"/>
        <v>4.3777756907035528</v>
      </c>
      <c r="V316">
        <f t="shared" si="51"/>
        <v>1.0872325592246487E-2</v>
      </c>
      <c r="W316" t="str">
        <f t="shared" si="55"/>
        <v>STIMULATOR</v>
      </c>
    </row>
    <row r="317" spans="1:23" x14ac:dyDescent="0.25">
      <c r="A317">
        <v>317</v>
      </c>
      <c r="B317" s="36" t="s">
        <v>423</v>
      </c>
      <c r="C317" t="s">
        <v>99</v>
      </c>
      <c r="D317">
        <v>0.75</v>
      </c>
      <c r="E317">
        <v>0.13333333333333333</v>
      </c>
      <c r="F317">
        <v>0.15</v>
      </c>
      <c r="G317">
        <f t="shared" si="52"/>
        <v>0.34444444444444439</v>
      </c>
      <c r="H317">
        <f t="shared" si="53"/>
        <v>0.20283484737254098</v>
      </c>
      <c r="I317">
        <f t="shared" si="54"/>
        <v>3</v>
      </c>
      <c r="J317">
        <v>0.25</v>
      </c>
      <c r="K317">
        <v>0.21428571428571427</v>
      </c>
      <c r="L317">
        <v>0.125</v>
      </c>
      <c r="M317">
        <v>0.15384615384615385</v>
      </c>
      <c r="N317">
        <v>0.6428571428571429</v>
      </c>
      <c r="O317">
        <v>1.1666666666666667</v>
      </c>
      <c r="P317">
        <v>0.27272727272727271</v>
      </c>
      <c r="Q317">
        <v>0.14285714285714285</v>
      </c>
      <c r="R317">
        <v>0.53333333333333333</v>
      </c>
      <c r="S317">
        <f t="shared" si="48"/>
        <v>0.38906371406371404</v>
      </c>
      <c r="T317">
        <f t="shared" si="49"/>
        <v>0.88531629137750256</v>
      </c>
      <c r="U317">
        <f t="shared" si="50"/>
        <v>0.63850965813361138</v>
      </c>
      <c r="V317">
        <f t="shared" si="51"/>
        <v>0.84978763575610583</v>
      </c>
      <c r="W317" t="str">
        <f t="shared" si="55"/>
        <v/>
      </c>
    </row>
    <row r="318" spans="1:23" x14ac:dyDescent="0.25">
      <c r="A318">
        <v>318</v>
      </c>
      <c r="B318" s="36" t="s">
        <v>424</v>
      </c>
      <c r="C318" t="s">
        <v>101</v>
      </c>
      <c r="D318">
        <v>0.90909090909090906</v>
      </c>
      <c r="F318">
        <v>0.47368421052631576</v>
      </c>
      <c r="G318">
        <f t="shared" si="52"/>
        <v>0.69138755980861244</v>
      </c>
      <c r="H318">
        <f t="shared" si="53"/>
        <v>0.21770334928229634</v>
      </c>
      <c r="I318">
        <f t="shared" si="54"/>
        <v>2</v>
      </c>
      <c r="J318">
        <v>0.25</v>
      </c>
      <c r="K318">
        <v>0.21428571428571427</v>
      </c>
      <c r="L318">
        <v>0.125</v>
      </c>
      <c r="M318">
        <v>0.15384615384615385</v>
      </c>
      <c r="N318">
        <v>0.6428571428571429</v>
      </c>
      <c r="O318">
        <v>1.1666666666666667</v>
      </c>
      <c r="P318">
        <v>0.27272727272727271</v>
      </c>
      <c r="Q318">
        <v>0.14285714285714285</v>
      </c>
      <c r="R318">
        <v>0.53333333333333333</v>
      </c>
      <c r="S318">
        <f t="shared" si="48"/>
        <v>0.38906371406371404</v>
      </c>
      <c r="T318">
        <f t="shared" si="49"/>
        <v>1.7770548494157157</v>
      </c>
      <c r="U318">
        <f t="shared" si="50"/>
        <v>1.1686511112011486</v>
      </c>
      <c r="V318">
        <f t="shared" si="51"/>
        <v>0.28328427859961153</v>
      </c>
      <c r="W318" t="str">
        <f t="shared" si="55"/>
        <v/>
      </c>
    </row>
    <row r="319" spans="1:23" x14ac:dyDescent="0.25">
      <c r="A319">
        <v>319</v>
      </c>
      <c r="B319" s="36" t="s">
        <v>425</v>
      </c>
      <c r="C319" t="s">
        <v>103</v>
      </c>
      <c r="D319">
        <v>0.42857142857142855</v>
      </c>
      <c r="F319">
        <v>0.46666666666666667</v>
      </c>
      <c r="G319">
        <f t="shared" si="52"/>
        <v>0.44761904761904758</v>
      </c>
      <c r="H319">
        <f t="shared" si="53"/>
        <v>1.904761904761906E-2</v>
      </c>
      <c r="I319">
        <f t="shared" si="54"/>
        <v>2</v>
      </c>
      <c r="J319">
        <v>0.25</v>
      </c>
      <c r="K319">
        <v>0.21428571428571427</v>
      </c>
      <c r="L319">
        <v>0.125</v>
      </c>
      <c r="M319">
        <v>0.15384615384615385</v>
      </c>
      <c r="N319">
        <v>0.6428571428571429</v>
      </c>
      <c r="O319">
        <v>1.1666666666666667</v>
      </c>
      <c r="P319">
        <v>0.27272727272727271</v>
      </c>
      <c r="Q319">
        <v>0.14285714285714285</v>
      </c>
      <c r="R319">
        <v>0.53333333333333333</v>
      </c>
      <c r="S319">
        <f t="shared" si="48"/>
        <v>0.38906371406371404</v>
      </c>
      <c r="T319">
        <f t="shared" si="49"/>
        <v>1.1505031989329757</v>
      </c>
      <c r="U319">
        <f t="shared" si="50"/>
        <v>0.66604507993954576</v>
      </c>
      <c r="V319">
        <f t="shared" si="51"/>
        <v>0.82187115773251196</v>
      </c>
      <c r="W319" t="str">
        <f t="shared" si="55"/>
        <v/>
      </c>
    </row>
    <row r="320" spans="1:23" x14ac:dyDescent="0.25">
      <c r="A320">
        <v>320</v>
      </c>
      <c r="B320" s="36" t="s">
        <v>426</v>
      </c>
      <c r="C320" t="s">
        <v>105</v>
      </c>
      <c r="D320">
        <v>0.33333333333333331</v>
      </c>
      <c r="F320">
        <v>0.33333333333333331</v>
      </c>
      <c r="G320">
        <f t="shared" si="52"/>
        <v>0.33333333333333331</v>
      </c>
      <c r="H320">
        <f t="shared" si="53"/>
        <v>0</v>
      </c>
      <c r="I320">
        <f t="shared" si="54"/>
        <v>2</v>
      </c>
      <c r="J320">
        <v>0.25</v>
      </c>
      <c r="K320">
        <v>0.21428571428571427</v>
      </c>
      <c r="L320">
        <v>0.125</v>
      </c>
      <c r="M320">
        <v>0.15384615384615385</v>
      </c>
      <c r="N320">
        <v>0.6428571428571429</v>
      </c>
      <c r="O320">
        <v>1.1666666666666667</v>
      </c>
      <c r="P320">
        <v>0.27272727272727271</v>
      </c>
      <c r="Q320">
        <v>0.14285714285714285</v>
      </c>
      <c r="R320">
        <v>0.53333333333333333</v>
      </c>
      <c r="S320">
        <f t="shared" si="48"/>
        <v>0.38906371406371404</v>
      </c>
      <c r="T320">
        <f t="shared" si="49"/>
        <v>0.85675770133306706</v>
      </c>
      <c r="U320">
        <f t="shared" si="50"/>
        <v>0.49464928949493125</v>
      </c>
      <c r="V320">
        <f t="shared" si="51"/>
        <v>0.83024325669823096</v>
      </c>
      <c r="W320" t="str">
        <f t="shared" si="55"/>
        <v/>
      </c>
    </row>
    <row r="321" spans="1:23" x14ac:dyDescent="0.25">
      <c r="A321">
        <v>321</v>
      </c>
      <c r="B321" s="36" t="s">
        <v>427</v>
      </c>
      <c r="C321" t="s">
        <v>107</v>
      </c>
      <c r="D321">
        <v>0.26666666666666666</v>
      </c>
      <c r="E321">
        <v>0.5</v>
      </c>
      <c r="F321">
        <v>0.53846153846153844</v>
      </c>
      <c r="G321">
        <f t="shared" si="52"/>
        <v>0.435042735042735</v>
      </c>
      <c r="H321">
        <f t="shared" si="53"/>
        <v>8.4917013973533864E-2</v>
      </c>
      <c r="I321">
        <f t="shared" si="54"/>
        <v>3</v>
      </c>
      <c r="J321">
        <v>0.25</v>
      </c>
      <c r="K321">
        <v>0.21428571428571427</v>
      </c>
      <c r="L321">
        <v>0.125</v>
      </c>
      <c r="M321">
        <v>0.15384615384615385</v>
      </c>
      <c r="N321">
        <v>0.6428571428571429</v>
      </c>
      <c r="O321">
        <v>1.1666666666666667</v>
      </c>
      <c r="P321">
        <v>0.27272727272727271</v>
      </c>
      <c r="Q321">
        <v>0.14285714285714285</v>
      </c>
      <c r="R321">
        <v>0.53333333333333333</v>
      </c>
      <c r="S321">
        <f t="shared" si="48"/>
        <v>0.38906371406371404</v>
      </c>
      <c r="T321">
        <f t="shared" si="49"/>
        <v>1.1181786409705925</v>
      </c>
      <c r="U321">
        <f t="shared" si="50"/>
        <v>0.2673127140840012</v>
      </c>
      <c r="V321">
        <f t="shared" si="51"/>
        <v>0.83025237223708048</v>
      </c>
      <c r="W321" t="str">
        <f t="shared" si="55"/>
        <v/>
      </c>
    </row>
    <row r="322" spans="1:23" x14ac:dyDescent="0.25">
      <c r="A322">
        <v>322</v>
      </c>
      <c r="B322" s="36" t="s">
        <v>428</v>
      </c>
      <c r="C322" t="s">
        <v>109</v>
      </c>
      <c r="D322">
        <v>1.8181818181818181</v>
      </c>
      <c r="E322">
        <v>0.61538461538461542</v>
      </c>
      <c r="F322">
        <v>0.5</v>
      </c>
      <c r="G322">
        <f t="shared" si="52"/>
        <v>0.97785547785547777</v>
      </c>
      <c r="H322">
        <f t="shared" si="53"/>
        <v>0.42148138395092427</v>
      </c>
      <c r="I322">
        <f t="shared" si="54"/>
        <v>3</v>
      </c>
      <c r="J322">
        <v>0.25</v>
      </c>
      <c r="K322">
        <v>0.21428571428571427</v>
      </c>
      <c r="L322">
        <v>0.125</v>
      </c>
      <c r="M322">
        <v>0.15384615384615385</v>
      </c>
      <c r="N322">
        <v>0.6428571428571429</v>
      </c>
      <c r="O322">
        <v>1.1666666666666667</v>
      </c>
      <c r="P322">
        <v>0.27272727272727271</v>
      </c>
      <c r="Q322">
        <v>0.14285714285714285</v>
      </c>
      <c r="R322">
        <v>0.53333333333333333</v>
      </c>
      <c r="S322">
        <f t="shared" si="48"/>
        <v>0.38906371406371404</v>
      </c>
      <c r="T322">
        <f t="shared" si="49"/>
        <v>2.513355634330221</v>
      </c>
      <c r="U322">
        <f t="shared" si="50"/>
        <v>1.3267933881297089</v>
      </c>
      <c r="V322">
        <f t="shared" si="51"/>
        <v>7.6828473764611355E-2</v>
      </c>
      <c r="W322" t="str">
        <f t="shared" si="55"/>
        <v/>
      </c>
    </row>
    <row r="323" spans="1:23" x14ac:dyDescent="0.25">
      <c r="A323">
        <v>323</v>
      </c>
      <c r="B323" s="36" t="s">
        <v>429</v>
      </c>
      <c r="C323" t="s">
        <v>111</v>
      </c>
      <c r="D323">
        <v>5.2727272727272725</v>
      </c>
      <c r="E323">
        <v>6.6363636363636367</v>
      </c>
      <c r="F323">
        <v>8.6</v>
      </c>
      <c r="G323">
        <f t="shared" si="52"/>
        <v>6.836363636363636</v>
      </c>
      <c r="H323">
        <f t="shared" si="53"/>
        <v>0.96569248908287308</v>
      </c>
      <c r="I323">
        <f t="shared" si="54"/>
        <v>3</v>
      </c>
      <c r="J323">
        <v>0.25</v>
      </c>
      <c r="K323">
        <v>0.21428571428571427</v>
      </c>
      <c r="L323">
        <v>0.125</v>
      </c>
      <c r="M323">
        <v>0.15384615384615385</v>
      </c>
      <c r="N323">
        <v>0.6428571428571429</v>
      </c>
      <c r="O323">
        <v>1.1666666666666667</v>
      </c>
      <c r="P323">
        <v>0.27272727272727271</v>
      </c>
      <c r="Q323">
        <v>0.14285714285714285</v>
      </c>
      <c r="R323">
        <v>0.53333333333333333</v>
      </c>
      <c r="S323">
        <f t="shared" si="48"/>
        <v>0.38906371406371404</v>
      </c>
      <c r="T323">
        <f t="shared" si="49"/>
        <v>17.571321583703629</v>
      </c>
      <c r="U323">
        <f t="shared" si="50"/>
        <v>3.0399312004509906</v>
      </c>
      <c r="V323">
        <f t="shared" si="51"/>
        <v>3.0056840743464912E-7</v>
      </c>
      <c r="W323" t="str">
        <f t="shared" si="55"/>
        <v>STIMULATOR</v>
      </c>
    </row>
    <row r="324" spans="1:23" x14ac:dyDescent="0.25">
      <c r="A324">
        <v>324</v>
      </c>
      <c r="B324" s="36" t="s">
        <v>430</v>
      </c>
      <c r="C324" t="s">
        <v>113</v>
      </c>
      <c r="D324">
        <v>0.41176470588235292</v>
      </c>
      <c r="E324">
        <v>0.52941176470588236</v>
      </c>
      <c r="F324">
        <v>0.33333333333333331</v>
      </c>
      <c r="G324">
        <f t="shared" si="52"/>
        <v>0.42483660130718953</v>
      </c>
      <c r="H324">
        <f t="shared" si="53"/>
        <v>5.6979071157394534E-2</v>
      </c>
      <c r="I324">
        <f t="shared" si="54"/>
        <v>3</v>
      </c>
      <c r="J324">
        <v>0.25</v>
      </c>
      <c r="K324">
        <v>0.21428571428571427</v>
      </c>
      <c r="L324">
        <v>0.125</v>
      </c>
      <c r="M324">
        <v>0.15384615384615385</v>
      </c>
      <c r="N324">
        <v>0.6428571428571429</v>
      </c>
      <c r="O324">
        <v>1.1666666666666667</v>
      </c>
      <c r="P324">
        <v>0.27272727272727271</v>
      </c>
      <c r="Q324">
        <v>0.14285714285714285</v>
      </c>
      <c r="R324">
        <v>0.53333333333333333</v>
      </c>
      <c r="S324">
        <f t="shared" si="48"/>
        <v>0.38906371406371404</v>
      </c>
      <c r="T324">
        <f t="shared" si="49"/>
        <v>1.0919460899343012</v>
      </c>
      <c r="U324">
        <f t="shared" si="50"/>
        <v>0.17936605921889437</v>
      </c>
      <c r="V324">
        <f t="shared" si="51"/>
        <v>0.86585543996298697</v>
      </c>
      <c r="W324" t="str">
        <f t="shared" si="55"/>
        <v/>
      </c>
    </row>
    <row r="325" spans="1:23" x14ac:dyDescent="0.25">
      <c r="A325">
        <v>325</v>
      </c>
      <c r="B325" s="36" t="s">
        <v>431</v>
      </c>
      <c r="C325" t="s">
        <v>115</v>
      </c>
      <c r="D325">
        <v>0.5</v>
      </c>
      <c r="E325">
        <v>0.26315789473684209</v>
      </c>
      <c r="F325">
        <v>0.75</v>
      </c>
      <c r="G325">
        <f t="shared" si="52"/>
        <v>0.50438596491228072</v>
      </c>
      <c r="H325">
        <f t="shared" si="53"/>
        <v>0.14055631893826384</v>
      </c>
      <c r="I325">
        <f t="shared" si="54"/>
        <v>3</v>
      </c>
      <c r="J325">
        <v>0.25</v>
      </c>
      <c r="K325">
        <v>0.21428571428571427</v>
      </c>
      <c r="L325">
        <v>0.125</v>
      </c>
      <c r="M325">
        <v>0.15384615384615385</v>
      </c>
      <c r="N325">
        <v>0.6428571428571429</v>
      </c>
      <c r="O325">
        <v>1.1666666666666667</v>
      </c>
      <c r="P325">
        <v>0.27272727272727271</v>
      </c>
      <c r="Q325">
        <v>0.14285714285714285</v>
      </c>
      <c r="R325">
        <v>0.53333333333333333</v>
      </c>
      <c r="S325">
        <f t="shared" si="48"/>
        <v>0.38906371406371404</v>
      </c>
      <c r="T325">
        <f t="shared" si="49"/>
        <v>1.2964096796487199</v>
      </c>
      <c r="U325">
        <f t="shared" si="50"/>
        <v>0.44246128471679569</v>
      </c>
      <c r="V325">
        <f t="shared" si="51"/>
        <v>0.60638500781780569</v>
      </c>
      <c r="W325" t="str">
        <f t="shared" si="55"/>
        <v/>
      </c>
    </row>
    <row r="326" spans="1:23" x14ac:dyDescent="0.25">
      <c r="A326">
        <v>326</v>
      </c>
      <c r="B326" s="37" t="s">
        <v>28</v>
      </c>
      <c r="C326" t="s">
        <v>116</v>
      </c>
      <c r="D326">
        <v>0.77777777777777779</v>
      </c>
      <c r="E326">
        <v>0.36363636363636365</v>
      </c>
      <c r="F326">
        <v>0.75</v>
      </c>
      <c r="G326">
        <f t="shared" si="52"/>
        <v>0.63047138047138052</v>
      </c>
      <c r="H326">
        <f t="shared" si="53"/>
        <v>0.13365826560246316</v>
      </c>
      <c r="I326">
        <f t="shared" si="54"/>
        <v>3</v>
      </c>
      <c r="J326">
        <v>0.25</v>
      </c>
      <c r="K326">
        <v>0.21428571428571427</v>
      </c>
      <c r="L326">
        <v>0.125</v>
      </c>
      <c r="M326">
        <v>0.15384615384615385</v>
      </c>
      <c r="N326">
        <v>0.6428571428571429</v>
      </c>
      <c r="O326">
        <v>1.1666666666666667</v>
      </c>
      <c r="P326">
        <v>0.27272727272727271</v>
      </c>
      <c r="Q326">
        <v>0.14285714285714285</v>
      </c>
      <c r="R326">
        <v>0.53333333333333333</v>
      </c>
      <c r="S326">
        <f t="shared" si="48"/>
        <v>0.38906371406371404</v>
      </c>
      <c r="T326">
        <f t="shared" si="49"/>
        <v>1.6204836320668365</v>
      </c>
      <c r="U326">
        <f t="shared" si="50"/>
        <v>0.4207467039419252</v>
      </c>
      <c r="V326">
        <f t="shared" si="51"/>
        <v>0.28907798955922331</v>
      </c>
      <c r="W326" t="str">
        <f t="shared" si="55"/>
        <v/>
      </c>
    </row>
    <row r="327" spans="1:23" x14ac:dyDescent="0.25">
      <c r="A327">
        <v>327</v>
      </c>
      <c r="B327" s="36" t="s">
        <v>432</v>
      </c>
      <c r="C327" t="s">
        <v>118</v>
      </c>
      <c r="E327">
        <v>2.0526315789473686</v>
      </c>
      <c r="F327">
        <v>0.25</v>
      </c>
      <c r="G327">
        <f t="shared" si="52"/>
        <v>1.1513157894736843</v>
      </c>
      <c r="H327">
        <f t="shared" si="53"/>
        <v>0.90131578947368407</v>
      </c>
      <c r="I327">
        <f t="shared" si="54"/>
        <v>2</v>
      </c>
      <c r="J327">
        <v>0.25</v>
      </c>
      <c r="K327">
        <v>0.21428571428571427</v>
      </c>
      <c r="L327">
        <v>0.125</v>
      </c>
      <c r="M327">
        <v>0.15384615384615385</v>
      </c>
      <c r="N327">
        <v>0.6428571428571429</v>
      </c>
      <c r="O327">
        <v>1.1666666666666667</v>
      </c>
      <c r="P327">
        <v>0.27272727272727271</v>
      </c>
      <c r="Q327">
        <v>0.14285714285714285</v>
      </c>
      <c r="R327">
        <v>0.53333333333333333</v>
      </c>
      <c r="S327">
        <f t="shared" si="48"/>
        <v>0.38906371406371404</v>
      </c>
      <c r="T327">
        <f t="shared" si="49"/>
        <v>2.9591960078938175</v>
      </c>
      <c r="U327">
        <f t="shared" si="50"/>
        <v>2.0354005812810718</v>
      </c>
      <c r="V327">
        <f t="shared" si="51"/>
        <v>0.10098525333775803</v>
      </c>
      <c r="W327" t="str">
        <f t="shared" si="55"/>
        <v/>
      </c>
    </row>
    <row r="328" spans="1:23" x14ac:dyDescent="0.25">
      <c r="A328">
        <v>328</v>
      </c>
      <c r="B328" s="36" t="s">
        <v>433</v>
      </c>
      <c r="C328" t="s">
        <v>120</v>
      </c>
      <c r="D328">
        <v>1.3636363636363635</v>
      </c>
      <c r="E328">
        <v>0.7</v>
      </c>
      <c r="F328">
        <v>0.4642857142857143</v>
      </c>
      <c r="G328">
        <f t="shared" si="52"/>
        <v>0.84264069264069263</v>
      </c>
      <c r="H328">
        <f t="shared" si="53"/>
        <v>0.26923822971464062</v>
      </c>
      <c r="I328">
        <f t="shared" si="54"/>
        <v>3</v>
      </c>
      <c r="J328">
        <v>0.25</v>
      </c>
      <c r="K328">
        <v>0.21428571428571427</v>
      </c>
      <c r="L328">
        <v>0.125</v>
      </c>
      <c r="M328">
        <v>0.15384615384615385</v>
      </c>
      <c r="N328">
        <v>0.6428571428571429</v>
      </c>
      <c r="O328">
        <v>1.1666666666666667</v>
      </c>
      <c r="P328">
        <v>0.27272727272727271</v>
      </c>
      <c r="Q328">
        <v>0.14285714285714285</v>
      </c>
      <c r="R328">
        <v>0.53333333333333333</v>
      </c>
      <c r="S328">
        <f t="shared" si="48"/>
        <v>0.38906371406371404</v>
      </c>
      <c r="T328">
        <f t="shared" si="49"/>
        <v>2.16581670862963</v>
      </c>
      <c r="U328">
        <f t="shared" si="50"/>
        <v>0.8475427779717245</v>
      </c>
      <c r="V328">
        <f t="shared" si="51"/>
        <v>9.6300772959103026E-2</v>
      </c>
      <c r="W328" t="str">
        <f t="shared" si="55"/>
        <v/>
      </c>
    </row>
    <row r="329" spans="1:23" x14ac:dyDescent="0.25">
      <c r="A329">
        <v>329</v>
      </c>
      <c r="B329" s="36" t="s">
        <v>434</v>
      </c>
      <c r="C329" t="s">
        <v>122</v>
      </c>
      <c r="D329">
        <v>0.43478260869565216</v>
      </c>
      <c r="E329">
        <v>6.6666666666666666E-2</v>
      </c>
      <c r="F329">
        <v>0.1111111111111111</v>
      </c>
      <c r="G329">
        <f t="shared" si="52"/>
        <v>0.2041867954911433</v>
      </c>
      <c r="H329">
        <f t="shared" si="53"/>
        <v>0.11600955271166305</v>
      </c>
      <c r="I329">
        <f t="shared" si="54"/>
        <v>3</v>
      </c>
      <c r="J329">
        <v>0.25</v>
      </c>
      <c r="K329">
        <v>0.21428571428571427</v>
      </c>
      <c r="L329">
        <v>0.125</v>
      </c>
      <c r="M329">
        <v>0.15384615384615385</v>
      </c>
      <c r="N329">
        <v>0.6428571428571429</v>
      </c>
      <c r="O329">
        <v>1.1666666666666667</v>
      </c>
      <c r="P329">
        <v>0.27272727272727271</v>
      </c>
      <c r="Q329">
        <v>0.14285714285714285</v>
      </c>
      <c r="R329">
        <v>0.53333333333333333</v>
      </c>
      <c r="S329">
        <f t="shared" si="48"/>
        <v>0.38906371406371404</v>
      </c>
      <c r="T329">
        <f t="shared" si="49"/>
        <v>0.52481582864267096</v>
      </c>
      <c r="U329">
        <f t="shared" si="50"/>
        <v>0.36518981231123965</v>
      </c>
      <c r="V329">
        <f t="shared" si="51"/>
        <v>0.40552323947994429</v>
      </c>
      <c r="W329" t="str">
        <f t="shared" si="55"/>
        <v/>
      </c>
    </row>
    <row r="330" spans="1:23" x14ac:dyDescent="0.25">
      <c r="A330">
        <v>330</v>
      </c>
      <c r="B330" s="36" t="s">
        <v>435</v>
      </c>
      <c r="C330" t="s">
        <v>124</v>
      </c>
      <c r="D330">
        <v>0.1111111111111111</v>
      </c>
      <c r="E330">
        <v>0.42857142857142855</v>
      </c>
      <c r="F330">
        <v>0.3</v>
      </c>
      <c r="G330">
        <f t="shared" si="52"/>
        <v>0.27989417989417986</v>
      </c>
      <c r="H330">
        <f t="shared" si="53"/>
        <v>9.219263580875485E-2</v>
      </c>
      <c r="I330">
        <f t="shared" si="54"/>
        <v>3</v>
      </c>
      <c r="J330">
        <v>0.25</v>
      </c>
      <c r="K330">
        <v>0.21428571428571427</v>
      </c>
      <c r="L330">
        <v>0.125</v>
      </c>
      <c r="M330">
        <v>0.15384615384615385</v>
      </c>
      <c r="N330">
        <v>0.6428571428571429</v>
      </c>
      <c r="O330">
        <v>1.1666666666666667</v>
      </c>
      <c r="P330">
        <v>0.27272727272727271</v>
      </c>
      <c r="Q330">
        <v>0.14285714285714285</v>
      </c>
      <c r="R330">
        <v>0.53333333333333333</v>
      </c>
      <c r="S330">
        <f t="shared" si="48"/>
        <v>0.38906371406371404</v>
      </c>
      <c r="T330">
        <f t="shared" si="49"/>
        <v>0.71940448254792455</v>
      </c>
      <c r="U330">
        <f t="shared" si="50"/>
        <v>0.29021585361300029</v>
      </c>
      <c r="V330">
        <f t="shared" si="51"/>
        <v>0.61407712356111421</v>
      </c>
      <c r="W330" t="str">
        <f t="shared" si="55"/>
        <v/>
      </c>
    </row>
    <row r="331" spans="1:23" x14ac:dyDescent="0.25">
      <c r="A331">
        <v>331</v>
      </c>
      <c r="B331" s="36" t="s">
        <v>436</v>
      </c>
      <c r="C331" t="s">
        <v>126</v>
      </c>
      <c r="D331">
        <v>0</v>
      </c>
      <c r="E331">
        <v>0.36363636363636365</v>
      </c>
      <c r="F331">
        <v>0.05</v>
      </c>
      <c r="G331">
        <f t="shared" si="52"/>
        <v>0.13787878787878788</v>
      </c>
      <c r="H331">
        <f t="shared" si="53"/>
        <v>0.11379786503409337</v>
      </c>
      <c r="I331">
        <f t="shared" si="54"/>
        <v>3</v>
      </c>
      <c r="J331">
        <v>0.25</v>
      </c>
      <c r="K331">
        <v>0.21428571428571427</v>
      </c>
      <c r="L331">
        <v>0.125</v>
      </c>
      <c r="M331">
        <v>0.15384615384615385</v>
      </c>
      <c r="N331">
        <v>0.6428571428571429</v>
      </c>
      <c r="O331">
        <v>1.1666666666666667</v>
      </c>
      <c r="P331">
        <v>0.27272727272727271</v>
      </c>
      <c r="Q331">
        <v>0.14285714285714285</v>
      </c>
      <c r="R331">
        <v>0.53333333333333333</v>
      </c>
      <c r="S331">
        <f t="shared" si="48"/>
        <v>0.38906371406371404</v>
      </c>
      <c r="T331">
        <f t="shared" si="49"/>
        <v>0.35438614009685959</v>
      </c>
      <c r="U331">
        <f t="shared" si="50"/>
        <v>0.35822757696954982</v>
      </c>
      <c r="V331">
        <f t="shared" si="51"/>
        <v>0.26467984630346181</v>
      </c>
      <c r="W331" t="str">
        <f t="shared" si="55"/>
        <v/>
      </c>
    </row>
    <row r="332" spans="1:23" x14ac:dyDescent="0.25">
      <c r="A332">
        <v>332</v>
      </c>
      <c r="B332" s="36" t="s">
        <v>437</v>
      </c>
      <c r="C332" t="s">
        <v>128</v>
      </c>
      <c r="D332">
        <v>0.22222222222222221</v>
      </c>
      <c r="E332">
        <v>0.33333333333333331</v>
      </c>
      <c r="F332">
        <v>0.46666666666666667</v>
      </c>
      <c r="G332">
        <f t="shared" si="52"/>
        <v>0.34074074074074073</v>
      </c>
      <c r="H332">
        <f t="shared" si="53"/>
        <v>7.0662163067922001E-2</v>
      </c>
      <c r="I332">
        <f t="shared" si="54"/>
        <v>3</v>
      </c>
      <c r="J332">
        <v>0.25</v>
      </c>
      <c r="K332">
        <v>0.21428571428571427</v>
      </c>
      <c r="L332">
        <v>0.125</v>
      </c>
      <c r="M332">
        <v>0.15384615384615385</v>
      </c>
      <c r="N332">
        <v>0.6428571428571429</v>
      </c>
      <c r="O332">
        <v>1.1666666666666667</v>
      </c>
      <c r="P332">
        <v>0.27272727272727271</v>
      </c>
      <c r="Q332">
        <v>0.14285714285714285</v>
      </c>
      <c r="R332">
        <v>0.53333333333333333</v>
      </c>
      <c r="S332">
        <f t="shared" si="48"/>
        <v>0.38906371406371404</v>
      </c>
      <c r="T332">
        <f t="shared" si="49"/>
        <v>0.8757967613626908</v>
      </c>
      <c r="U332">
        <f t="shared" si="50"/>
        <v>0.2224394583471769</v>
      </c>
      <c r="V332">
        <f t="shared" si="51"/>
        <v>0.82056685312007904</v>
      </c>
      <c r="W332" t="str">
        <f t="shared" si="55"/>
        <v/>
      </c>
    </row>
    <row r="333" spans="1:23" x14ac:dyDescent="0.25">
      <c r="A333">
        <v>333</v>
      </c>
      <c r="B333" s="36" t="s">
        <v>438</v>
      </c>
      <c r="C333" t="s">
        <v>130</v>
      </c>
      <c r="D333">
        <v>0</v>
      </c>
      <c r="E333">
        <v>0.16666666666666666</v>
      </c>
      <c r="F333">
        <v>0.6</v>
      </c>
      <c r="G333">
        <f t="shared" si="52"/>
        <v>0.25555555555555554</v>
      </c>
      <c r="H333">
        <f t="shared" si="53"/>
        <v>0.17881641043812313</v>
      </c>
      <c r="I333">
        <f t="shared" si="54"/>
        <v>3</v>
      </c>
      <c r="J333">
        <v>0.25</v>
      </c>
      <c r="K333">
        <v>0.21428571428571427</v>
      </c>
      <c r="L333">
        <v>0.125</v>
      </c>
      <c r="M333">
        <v>0.15384615384615385</v>
      </c>
      <c r="N333">
        <v>0.6428571428571429</v>
      </c>
      <c r="O333">
        <v>1.1666666666666667</v>
      </c>
      <c r="P333">
        <v>0.27272727272727271</v>
      </c>
      <c r="Q333">
        <v>0.14285714285714285</v>
      </c>
      <c r="R333">
        <v>0.53333333333333333</v>
      </c>
      <c r="S333">
        <f t="shared" si="48"/>
        <v>0.38906371406371404</v>
      </c>
      <c r="T333">
        <f t="shared" si="49"/>
        <v>0.65684757102201807</v>
      </c>
      <c r="U333">
        <f t="shared" si="50"/>
        <v>0.56290132872396303</v>
      </c>
      <c r="V333">
        <f t="shared" si="51"/>
        <v>0.56472715525909567</v>
      </c>
      <c r="W333" t="str">
        <f t="shared" si="55"/>
        <v/>
      </c>
    </row>
    <row r="334" spans="1:23" x14ac:dyDescent="0.25">
      <c r="A334">
        <v>334</v>
      </c>
      <c r="B334" s="36" t="s">
        <v>439</v>
      </c>
      <c r="C334" t="s">
        <v>132</v>
      </c>
      <c r="D334">
        <v>0.66666666666666663</v>
      </c>
      <c r="E334">
        <v>0.25</v>
      </c>
      <c r="F334">
        <v>0.18181818181818182</v>
      </c>
      <c r="G334">
        <f t="shared" si="52"/>
        <v>0.36616161616161613</v>
      </c>
      <c r="H334">
        <f t="shared" si="53"/>
        <v>0.15153619382502526</v>
      </c>
      <c r="I334">
        <f t="shared" si="54"/>
        <v>3</v>
      </c>
      <c r="J334">
        <v>0.25</v>
      </c>
      <c r="K334">
        <v>0.21428571428571427</v>
      </c>
      <c r="L334">
        <v>0.125</v>
      </c>
      <c r="M334">
        <v>0.15384615384615385</v>
      </c>
      <c r="N334">
        <v>0.6428571428571429</v>
      </c>
      <c r="O334">
        <v>1.1666666666666667</v>
      </c>
      <c r="P334">
        <v>0.27272727272727271</v>
      </c>
      <c r="Q334">
        <v>0.14285714285714285</v>
      </c>
      <c r="R334">
        <v>0.53333333333333333</v>
      </c>
      <c r="S334">
        <f t="shared" si="48"/>
        <v>0.38906371406371404</v>
      </c>
      <c r="T334">
        <f t="shared" si="49"/>
        <v>0.94113535373708124</v>
      </c>
      <c r="U334">
        <f t="shared" si="50"/>
        <v>0.47702514911737098</v>
      </c>
      <c r="V334">
        <f t="shared" si="51"/>
        <v>0.91869169310221777</v>
      </c>
      <c r="W334" t="str">
        <f t="shared" si="55"/>
        <v/>
      </c>
    </row>
    <row r="335" spans="1:23" x14ac:dyDescent="0.25">
      <c r="A335">
        <v>335</v>
      </c>
      <c r="B335" s="36" t="s">
        <v>440</v>
      </c>
      <c r="C335" t="s">
        <v>134</v>
      </c>
      <c r="D335">
        <v>1.5333333333333334</v>
      </c>
      <c r="E335">
        <v>0.2</v>
      </c>
      <c r="F335">
        <v>0.8</v>
      </c>
      <c r="G335">
        <f t="shared" si="52"/>
        <v>0.84444444444444444</v>
      </c>
      <c r="H335">
        <f t="shared" si="53"/>
        <v>0.38554114606438844</v>
      </c>
      <c r="I335">
        <f t="shared" si="54"/>
        <v>3</v>
      </c>
      <c r="J335">
        <v>0.25</v>
      </c>
      <c r="K335">
        <v>0.21428571428571427</v>
      </c>
      <c r="L335">
        <v>0.125</v>
      </c>
      <c r="M335">
        <v>0.15384615384615385</v>
      </c>
      <c r="N335">
        <v>0.6428571428571429</v>
      </c>
      <c r="O335">
        <v>1.1666666666666667</v>
      </c>
      <c r="P335">
        <v>0.27272727272727271</v>
      </c>
      <c r="Q335">
        <v>0.14285714285714285</v>
      </c>
      <c r="R335">
        <v>0.53333333333333333</v>
      </c>
      <c r="S335">
        <f t="shared" si="48"/>
        <v>0.38906371406371404</v>
      </c>
      <c r="T335">
        <f t="shared" si="49"/>
        <v>2.1704528433771033</v>
      </c>
      <c r="U335">
        <f t="shared" si="50"/>
        <v>1.2136560781288077</v>
      </c>
      <c r="V335">
        <f t="shared" si="51"/>
        <v>0.14148415830222139</v>
      </c>
      <c r="W335" t="str">
        <f t="shared" si="55"/>
        <v/>
      </c>
    </row>
    <row r="336" spans="1:23" x14ac:dyDescent="0.25">
      <c r="A336">
        <v>336</v>
      </c>
      <c r="B336" s="36" t="s">
        <v>441</v>
      </c>
      <c r="C336" t="s">
        <v>136</v>
      </c>
      <c r="D336">
        <v>0.3125</v>
      </c>
      <c r="E336">
        <v>7.1428571428571425E-2</v>
      </c>
      <c r="F336">
        <v>0.16</v>
      </c>
      <c r="G336">
        <f t="shared" si="52"/>
        <v>0.18130952380952381</v>
      </c>
      <c r="H336">
        <f t="shared" si="53"/>
        <v>7.0402249661282973E-2</v>
      </c>
      <c r="I336">
        <f t="shared" si="54"/>
        <v>3</v>
      </c>
      <c r="J336">
        <v>0.25</v>
      </c>
      <c r="K336">
        <v>0.21428571428571427</v>
      </c>
      <c r="L336">
        <v>0.125</v>
      </c>
      <c r="M336">
        <v>0.15384615384615385</v>
      </c>
      <c r="N336">
        <v>0.6428571428571429</v>
      </c>
      <c r="O336">
        <v>1.1666666666666667</v>
      </c>
      <c r="P336">
        <v>0.27272727272727271</v>
      </c>
      <c r="Q336">
        <v>0.14285714285714285</v>
      </c>
      <c r="R336">
        <v>0.53333333333333333</v>
      </c>
      <c r="S336">
        <f t="shared" si="48"/>
        <v>0.38906371406371404</v>
      </c>
      <c r="T336">
        <f t="shared" si="49"/>
        <v>0.46601499254652184</v>
      </c>
      <c r="U336">
        <f t="shared" si="50"/>
        <v>0.2216212694483406</v>
      </c>
      <c r="V336">
        <f t="shared" si="51"/>
        <v>0.34031939958287349</v>
      </c>
      <c r="W336" t="str">
        <f t="shared" si="55"/>
        <v/>
      </c>
    </row>
    <row r="337" spans="1:23" x14ac:dyDescent="0.25">
      <c r="A337">
        <v>337</v>
      </c>
      <c r="B337" s="36" t="s">
        <v>442</v>
      </c>
      <c r="C337" t="s">
        <v>138</v>
      </c>
      <c r="D337">
        <v>0.30769230769230771</v>
      </c>
      <c r="E337">
        <v>0.36842105263157893</v>
      </c>
      <c r="F337">
        <v>0.44444444444444442</v>
      </c>
      <c r="G337">
        <f t="shared" si="52"/>
        <v>0.37351926825611037</v>
      </c>
      <c r="H337">
        <f t="shared" si="53"/>
        <v>3.9559156455804295E-2</v>
      </c>
      <c r="I337">
        <f t="shared" si="54"/>
        <v>3</v>
      </c>
      <c r="J337">
        <v>0.25</v>
      </c>
      <c r="K337">
        <v>0.21428571428571427</v>
      </c>
      <c r="L337">
        <v>0.125</v>
      </c>
      <c r="M337">
        <v>0.15384615384615385</v>
      </c>
      <c r="N337">
        <v>0.6428571428571429</v>
      </c>
      <c r="O337">
        <v>1.1666666666666667</v>
      </c>
      <c r="P337">
        <v>0.27272727272727271</v>
      </c>
      <c r="Q337">
        <v>0.14285714285714285</v>
      </c>
      <c r="R337">
        <v>0.53333333333333333</v>
      </c>
      <c r="S337">
        <f t="shared" si="48"/>
        <v>0.38906371406371404</v>
      </c>
      <c r="T337">
        <f t="shared" si="49"/>
        <v>0.96004652902414311</v>
      </c>
      <c r="U337">
        <f t="shared" si="50"/>
        <v>0.12452940799791357</v>
      </c>
      <c r="V337">
        <f t="shared" si="51"/>
        <v>0.94113993501005067</v>
      </c>
      <c r="W337" t="str">
        <f t="shared" si="55"/>
        <v/>
      </c>
    </row>
    <row r="338" spans="1:23" x14ac:dyDescent="0.25">
      <c r="A338">
        <v>338</v>
      </c>
      <c r="B338" s="36" t="s">
        <v>443</v>
      </c>
      <c r="C338" t="s">
        <v>140</v>
      </c>
      <c r="D338">
        <v>0.35294117647058826</v>
      </c>
      <c r="E338">
        <v>0.42857142857142855</v>
      </c>
      <c r="F338">
        <v>0.27272727272727271</v>
      </c>
      <c r="G338">
        <f t="shared" si="52"/>
        <v>0.35141329258976323</v>
      </c>
      <c r="H338">
        <f t="shared" si="53"/>
        <v>4.4994818403749977E-2</v>
      </c>
      <c r="I338">
        <f t="shared" si="54"/>
        <v>3</v>
      </c>
      <c r="J338">
        <v>0.25</v>
      </c>
      <c r="K338">
        <v>0.21428571428571427</v>
      </c>
      <c r="L338">
        <v>0.125</v>
      </c>
      <c r="M338">
        <v>0.15384615384615385</v>
      </c>
      <c r="N338">
        <v>0.6428571428571429</v>
      </c>
      <c r="O338">
        <v>1.1666666666666667</v>
      </c>
      <c r="P338">
        <v>0.27272727272727271</v>
      </c>
      <c r="Q338">
        <v>0.14285714285714285</v>
      </c>
      <c r="R338">
        <v>0.53333333333333333</v>
      </c>
      <c r="S338">
        <f t="shared" si="48"/>
        <v>0.38906371406371404</v>
      </c>
      <c r="T338">
        <f t="shared" si="49"/>
        <v>0.90322813433127025</v>
      </c>
      <c r="U338">
        <f t="shared" si="50"/>
        <v>0.1416404848028682</v>
      </c>
      <c r="V338">
        <f t="shared" si="51"/>
        <v>0.85836184652140268</v>
      </c>
      <c r="W338" t="str">
        <f t="shared" si="55"/>
        <v/>
      </c>
    </row>
    <row r="339" spans="1:23" x14ac:dyDescent="0.25">
      <c r="A339">
        <v>339</v>
      </c>
      <c r="B339" s="36" t="s">
        <v>444</v>
      </c>
      <c r="C339" t="s">
        <v>142</v>
      </c>
      <c r="D339">
        <v>0.68421052631578949</v>
      </c>
      <c r="E339">
        <v>0.38461538461538464</v>
      </c>
      <c r="F339">
        <v>0.8571428571428571</v>
      </c>
      <c r="G339">
        <f t="shared" si="52"/>
        <v>0.64198958935801043</v>
      </c>
      <c r="H339">
        <f t="shared" si="53"/>
        <v>0.13803080418454297</v>
      </c>
      <c r="I339">
        <f t="shared" si="54"/>
        <v>3</v>
      </c>
      <c r="J339">
        <v>0.25</v>
      </c>
      <c r="K339">
        <v>0.21428571428571427</v>
      </c>
      <c r="L339">
        <v>0.125</v>
      </c>
      <c r="M339">
        <v>0.15384615384615385</v>
      </c>
      <c r="N339">
        <v>0.6428571428571429</v>
      </c>
      <c r="O339">
        <v>1.1666666666666667</v>
      </c>
      <c r="P339">
        <v>0.27272727272727271</v>
      </c>
      <c r="Q339">
        <v>0.14285714285714285</v>
      </c>
      <c r="R339">
        <v>0.53333333333333333</v>
      </c>
      <c r="S339">
        <f t="shared" si="48"/>
        <v>0.38906371406371404</v>
      </c>
      <c r="T339">
        <f t="shared" si="49"/>
        <v>1.6500885745743861</v>
      </c>
      <c r="U339">
        <f t="shared" si="50"/>
        <v>0.43451114408318098</v>
      </c>
      <c r="V339">
        <f t="shared" si="51"/>
        <v>0.26952091327753147</v>
      </c>
      <c r="W339" t="str">
        <f t="shared" si="55"/>
        <v/>
      </c>
    </row>
    <row r="340" spans="1:23" x14ac:dyDescent="0.25">
      <c r="A340">
        <v>340</v>
      </c>
      <c r="B340" s="36" t="s">
        <v>445</v>
      </c>
      <c r="C340" t="s">
        <v>144</v>
      </c>
      <c r="D340">
        <v>1</v>
      </c>
      <c r="E340">
        <v>0.17647058823529413</v>
      </c>
      <c r="F340">
        <v>0.52380952380952384</v>
      </c>
      <c r="G340">
        <f t="shared" si="52"/>
        <v>0.56676003734827274</v>
      </c>
      <c r="H340">
        <f t="shared" si="53"/>
        <v>0.23870046290299499</v>
      </c>
      <c r="I340">
        <f t="shared" si="54"/>
        <v>3</v>
      </c>
      <c r="J340">
        <v>0.25</v>
      </c>
      <c r="K340">
        <v>0.21428571428571427</v>
      </c>
      <c r="L340">
        <v>0.125</v>
      </c>
      <c r="M340">
        <v>0.15384615384615385</v>
      </c>
      <c r="N340">
        <v>0.6428571428571429</v>
      </c>
      <c r="O340">
        <v>1.1666666666666667</v>
      </c>
      <c r="P340">
        <v>0.27272727272727271</v>
      </c>
      <c r="Q340">
        <v>0.14285714285714285</v>
      </c>
      <c r="R340">
        <v>0.53333333333333333</v>
      </c>
      <c r="S340">
        <f t="shared" si="48"/>
        <v>0.38906371406371404</v>
      </c>
      <c r="T340">
        <f t="shared" si="49"/>
        <v>1.4567280804178482</v>
      </c>
      <c r="U340">
        <f t="shared" si="50"/>
        <v>0.75141206227051505</v>
      </c>
      <c r="V340">
        <f t="shared" si="51"/>
        <v>0.47355253878058889</v>
      </c>
      <c r="W340" t="str">
        <f t="shared" si="55"/>
        <v/>
      </c>
    </row>
    <row r="341" spans="1:23" x14ac:dyDescent="0.25">
      <c r="A341">
        <v>341</v>
      </c>
      <c r="B341" s="36" t="s">
        <v>446</v>
      </c>
      <c r="C341" t="s">
        <v>146</v>
      </c>
      <c r="D341">
        <v>0.1875</v>
      </c>
      <c r="E341">
        <v>7.407407407407407E-2</v>
      </c>
      <c r="F341">
        <v>0.18181818181818182</v>
      </c>
      <c r="G341">
        <f t="shared" si="52"/>
        <v>0.14779741863075196</v>
      </c>
      <c r="H341">
        <f t="shared" si="53"/>
        <v>3.6898145454434393E-2</v>
      </c>
      <c r="I341">
        <f t="shared" si="54"/>
        <v>3</v>
      </c>
      <c r="J341">
        <v>0.25</v>
      </c>
      <c r="K341">
        <v>0.21428571428571427</v>
      </c>
      <c r="L341">
        <v>0.125</v>
      </c>
      <c r="M341">
        <v>0.15384615384615385</v>
      </c>
      <c r="N341">
        <v>0.6428571428571429</v>
      </c>
      <c r="O341">
        <v>1.1666666666666667</v>
      </c>
      <c r="P341">
        <v>0.27272727272727271</v>
      </c>
      <c r="Q341">
        <v>0.14285714285714285</v>
      </c>
      <c r="R341">
        <v>0.53333333333333333</v>
      </c>
      <c r="S341">
        <f t="shared" si="48"/>
        <v>0.38906371406371404</v>
      </c>
      <c r="T341">
        <f t="shared" si="49"/>
        <v>0.37987972994713226</v>
      </c>
      <c r="U341">
        <f t="shared" si="50"/>
        <v>0.11615273482373335</v>
      </c>
      <c r="V341">
        <f t="shared" si="51"/>
        <v>0.26686298712003309</v>
      </c>
      <c r="W341" t="str">
        <f t="shared" si="55"/>
        <v/>
      </c>
    </row>
    <row r="342" spans="1:23" x14ac:dyDescent="0.25">
      <c r="A342">
        <v>342</v>
      </c>
      <c r="B342" s="36" t="s">
        <v>447</v>
      </c>
      <c r="C342" t="s">
        <v>148</v>
      </c>
      <c r="D342">
        <v>0.75</v>
      </c>
      <c r="E342">
        <v>0.8571428571428571</v>
      </c>
      <c r="F342">
        <v>1.0769230769230769</v>
      </c>
      <c r="G342">
        <f t="shared" si="52"/>
        <v>0.89468864468864473</v>
      </c>
      <c r="H342">
        <f t="shared" si="53"/>
        <v>9.6223592356617663E-2</v>
      </c>
      <c r="I342">
        <f t="shared" si="54"/>
        <v>3</v>
      </c>
      <c r="J342">
        <v>0.25</v>
      </c>
      <c r="K342">
        <v>0.21428571428571427</v>
      </c>
      <c r="L342">
        <v>0.125</v>
      </c>
      <c r="M342">
        <v>0.15384615384615385</v>
      </c>
      <c r="N342">
        <v>0.6428571428571429</v>
      </c>
      <c r="O342">
        <v>1.1666666666666667</v>
      </c>
      <c r="P342">
        <v>0.27272727272727271</v>
      </c>
      <c r="Q342">
        <v>0.14285714285714285</v>
      </c>
      <c r="R342">
        <v>0.53333333333333333</v>
      </c>
      <c r="S342">
        <f t="shared" si="48"/>
        <v>0.38906371406371404</v>
      </c>
      <c r="T342">
        <f t="shared" si="49"/>
        <v>2.2995941598967216</v>
      </c>
      <c r="U342">
        <f t="shared" si="50"/>
        <v>0.3029050178304335</v>
      </c>
      <c r="V342">
        <f t="shared" si="51"/>
        <v>3.7000441357020498E-2</v>
      </c>
      <c r="W342" t="str">
        <f t="shared" si="55"/>
        <v>STIMULATOR</v>
      </c>
    </row>
    <row r="343" spans="1:23" x14ac:dyDescent="0.25">
      <c r="A343">
        <v>343</v>
      </c>
      <c r="B343" s="36" t="s">
        <v>448</v>
      </c>
      <c r="C343" t="s">
        <v>150</v>
      </c>
      <c r="D343">
        <v>0.35294117647058826</v>
      </c>
      <c r="E343">
        <v>0.11764705882352941</v>
      </c>
      <c r="F343">
        <v>0.2</v>
      </c>
      <c r="G343">
        <f t="shared" si="52"/>
        <v>0.22352941176470589</v>
      </c>
      <c r="H343">
        <f t="shared" si="53"/>
        <v>6.8934885612733116E-2</v>
      </c>
      <c r="I343">
        <f t="shared" si="54"/>
        <v>3</v>
      </c>
      <c r="J343">
        <v>0.25</v>
      </c>
      <c r="K343">
        <v>0.21428571428571427</v>
      </c>
      <c r="L343">
        <v>0.125</v>
      </c>
      <c r="M343">
        <v>0.15384615384615385</v>
      </c>
      <c r="N343">
        <v>0.6428571428571429</v>
      </c>
      <c r="O343">
        <v>1.1666666666666667</v>
      </c>
      <c r="P343">
        <v>0.27272727272727271</v>
      </c>
      <c r="Q343">
        <v>0.14285714285714285</v>
      </c>
      <c r="R343">
        <v>0.53333333333333333</v>
      </c>
      <c r="S343">
        <f t="shared" si="48"/>
        <v>0.38906371406371404</v>
      </c>
      <c r="T343">
        <f t="shared" si="49"/>
        <v>0.57453163501158622</v>
      </c>
      <c r="U343">
        <f t="shared" si="50"/>
        <v>0.21700211189659971</v>
      </c>
      <c r="V343">
        <f t="shared" si="51"/>
        <v>0.44325376318447951</v>
      </c>
      <c r="W343" t="str">
        <f t="shared" si="55"/>
        <v/>
      </c>
    </row>
    <row r="344" spans="1:23" x14ac:dyDescent="0.25">
      <c r="A344">
        <v>344</v>
      </c>
      <c r="B344" s="36" t="s">
        <v>449</v>
      </c>
      <c r="C344" t="s">
        <v>152</v>
      </c>
      <c r="D344">
        <v>1.5555555555555556</v>
      </c>
      <c r="E344">
        <v>0.45454545454545453</v>
      </c>
      <c r="F344">
        <v>1.0909090909090908</v>
      </c>
      <c r="G344">
        <f t="shared" si="52"/>
        <v>1.0336700336700335</v>
      </c>
      <c r="H344">
        <f t="shared" si="53"/>
        <v>0.31912016696263512</v>
      </c>
      <c r="I344">
        <f t="shared" si="54"/>
        <v>3</v>
      </c>
      <c r="J344">
        <v>0.25</v>
      </c>
      <c r="K344">
        <v>0.21428571428571427</v>
      </c>
      <c r="L344">
        <v>0.125</v>
      </c>
      <c r="M344">
        <v>0.15384615384615385</v>
      </c>
      <c r="N344">
        <v>0.6428571428571429</v>
      </c>
      <c r="O344">
        <v>1.1666666666666667</v>
      </c>
      <c r="P344">
        <v>0.27272727272727271</v>
      </c>
      <c r="Q344">
        <v>0.14285714285714285</v>
      </c>
      <c r="R344">
        <v>0.53333333333333333</v>
      </c>
      <c r="S344">
        <f t="shared" si="48"/>
        <v>0.38906371406371404</v>
      </c>
      <c r="T344">
        <f t="shared" si="49"/>
        <v>2.6568142859520361</v>
      </c>
      <c r="U344">
        <f t="shared" si="50"/>
        <v>1.004567564944157</v>
      </c>
      <c r="V344">
        <f t="shared" si="51"/>
        <v>3.3911126797371731E-2</v>
      </c>
      <c r="W344" t="str">
        <f t="shared" si="55"/>
        <v>STIMULATOR</v>
      </c>
    </row>
    <row r="345" spans="1:23" x14ac:dyDescent="0.25">
      <c r="A345">
        <v>345</v>
      </c>
      <c r="B345" s="36" t="s">
        <v>450</v>
      </c>
      <c r="C345" t="s">
        <v>154</v>
      </c>
      <c r="D345">
        <v>0.11764705882352941</v>
      </c>
      <c r="E345">
        <v>0.1111111111111111</v>
      </c>
      <c r="F345">
        <v>0.8571428571428571</v>
      </c>
      <c r="G345">
        <f t="shared" si="52"/>
        <v>0.36196700902583251</v>
      </c>
      <c r="H345">
        <f t="shared" si="53"/>
        <v>0.24759511308581722</v>
      </c>
      <c r="I345">
        <f t="shared" si="54"/>
        <v>3</v>
      </c>
      <c r="J345">
        <v>0.25</v>
      </c>
      <c r="K345">
        <v>0.21428571428571427</v>
      </c>
      <c r="L345">
        <v>0.125</v>
      </c>
      <c r="M345">
        <v>0.15384615384615385</v>
      </c>
      <c r="N345">
        <v>0.6428571428571429</v>
      </c>
      <c r="O345">
        <v>1.1666666666666667</v>
      </c>
      <c r="P345">
        <v>0.27272727272727271</v>
      </c>
      <c r="Q345">
        <v>0.14285714285714285</v>
      </c>
      <c r="R345">
        <v>0.53333333333333333</v>
      </c>
      <c r="S345">
        <f t="shared" si="48"/>
        <v>0.38906371406371404</v>
      </c>
      <c r="T345">
        <f t="shared" si="49"/>
        <v>0.93035406783413344</v>
      </c>
      <c r="U345">
        <f t="shared" si="50"/>
        <v>0.77941178776650366</v>
      </c>
      <c r="V345">
        <f t="shared" si="51"/>
        <v>0.91270335961835891</v>
      </c>
      <c r="W345" t="str">
        <f t="shared" si="55"/>
        <v/>
      </c>
    </row>
    <row r="346" spans="1:23" x14ac:dyDescent="0.25">
      <c r="A346">
        <v>346</v>
      </c>
      <c r="B346" s="36" t="s">
        <v>451</v>
      </c>
      <c r="C346" t="s">
        <v>156</v>
      </c>
      <c r="D346">
        <v>0.22222222222222221</v>
      </c>
      <c r="E346">
        <v>0.2</v>
      </c>
      <c r="F346">
        <v>0.27272727272727271</v>
      </c>
      <c r="G346">
        <f t="shared" si="52"/>
        <v>0.23164983164983166</v>
      </c>
      <c r="H346">
        <f t="shared" si="53"/>
        <v>2.1517232738950058E-2</v>
      </c>
      <c r="I346">
        <f t="shared" si="54"/>
        <v>3</v>
      </c>
      <c r="J346">
        <v>0.25</v>
      </c>
      <c r="K346">
        <v>0.21428571428571427</v>
      </c>
      <c r="L346">
        <v>0.125</v>
      </c>
      <c r="M346">
        <v>0.15384615384615385</v>
      </c>
      <c r="N346">
        <v>0.6428571428571429</v>
      </c>
      <c r="O346">
        <v>1.1666666666666667</v>
      </c>
      <c r="P346">
        <v>0.27272727272727271</v>
      </c>
      <c r="Q346">
        <v>0.14285714285714285</v>
      </c>
      <c r="R346">
        <v>0.53333333333333333</v>
      </c>
      <c r="S346">
        <f t="shared" si="48"/>
        <v>0.38906371406371404</v>
      </c>
      <c r="T346">
        <f t="shared" si="49"/>
        <v>0.5954033318355052</v>
      </c>
      <c r="U346">
        <f t="shared" si="50"/>
        <v>6.7734716682555429E-2</v>
      </c>
      <c r="V346">
        <f t="shared" si="51"/>
        <v>0.45943234359103435</v>
      </c>
      <c r="W346" t="str">
        <f t="shared" si="55"/>
        <v/>
      </c>
    </row>
    <row r="347" spans="1:23" x14ac:dyDescent="0.25">
      <c r="A347">
        <v>347</v>
      </c>
      <c r="B347" s="36" t="s">
        <v>452</v>
      </c>
      <c r="C347" t="s">
        <v>158</v>
      </c>
      <c r="D347">
        <v>0.23529411764705882</v>
      </c>
      <c r="E347">
        <v>0.2</v>
      </c>
      <c r="F347">
        <v>0.4</v>
      </c>
      <c r="G347">
        <f t="shared" si="52"/>
        <v>0.27843137254901962</v>
      </c>
      <c r="H347">
        <f t="shared" si="53"/>
        <v>6.1632288805889092E-2</v>
      </c>
      <c r="I347">
        <f t="shared" si="54"/>
        <v>3</v>
      </c>
      <c r="J347">
        <v>0.25</v>
      </c>
      <c r="K347">
        <v>0.21428571428571427</v>
      </c>
      <c r="L347">
        <v>0.125</v>
      </c>
      <c r="M347">
        <v>0.15384615384615385</v>
      </c>
      <c r="N347">
        <v>0.6428571428571429</v>
      </c>
      <c r="O347">
        <v>1.1666666666666667</v>
      </c>
      <c r="P347">
        <v>0.27272727272727271</v>
      </c>
      <c r="Q347">
        <v>0.14285714285714285</v>
      </c>
      <c r="R347">
        <v>0.53333333333333333</v>
      </c>
      <c r="S347">
        <f t="shared" si="48"/>
        <v>0.38906371406371404</v>
      </c>
      <c r="T347">
        <f t="shared" si="49"/>
        <v>0.71564466817232664</v>
      </c>
      <c r="U347">
        <f t="shared" si="50"/>
        <v>0.19401405707749028</v>
      </c>
      <c r="V347">
        <f t="shared" si="51"/>
        <v>0.60427413277523179</v>
      </c>
      <c r="W347" t="str">
        <f t="shared" si="55"/>
        <v/>
      </c>
    </row>
    <row r="348" spans="1:23" x14ac:dyDescent="0.25">
      <c r="A348">
        <v>348</v>
      </c>
      <c r="B348" s="36" t="s">
        <v>453</v>
      </c>
      <c r="C348" t="s">
        <v>160</v>
      </c>
      <c r="D348">
        <v>0.125</v>
      </c>
      <c r="E348">
        <v>1.2727272727272727</v>
      </c>
      <c r="F348">
        <v>0.3888888888888889</v>
      </c>
      <c r="G348">
        <f t="shared" si="52"/>
        <v>0.59553872053872048</v>
      </c>
      <c r="H348">
        <f t="shared" si="53"/>
        <v>0.34705791439430478</v>
      </c>
      <c r="I348">
        <f t="shared" si="54"/>
        <v>3</v>
      </c>
      <c r="J348">
        <v>0.25</v>
      </c>
      <c r="K348">
        <v>0.21428571428571427</v>
      </c>
      <c r="L348">
        <v>0.125</v>
      </c>
      <c r="M348">
        <v>0.15384615384615385</v>
      </c>
      <c r="N348">
        <v>0.6428571428571429</v>
      </c>
      <c r="O348">
        <v>1.1666666666666667</v>
      </c>
      <c r="P348">
        <v>0.27272727272727271</v>
      </c>
      <c r="Q348">
        <v>0.14285714285714285</v>
      </c>
      <c r="R348">
        <v>0.53333333333333333</v>
      </c>
      <c r="S348">
        <f t="shared" si="48"/>
        <v>0.38906371406371404</v>
      </c>
      <c r="T348">
        <f t="shared" si="49"/>
        <v>1.53069715579077</v>
      </c>
      <c r="U348">
        <f t="shared" si="50"/>
        <v>1.0925136047528643</v>
      </c>
      <c r="V348">
        <f t="shared" si="51"/>
        <v>0.46492372565064888</v>
      </c>
      <c r="W348" t="str">
        <f t="shared" si="55"/>
        <v/>
      </c>
    </row>
    <row r="349" spans="1:23" x14ac:dyDescent="0.25">
      <c r="A349">
        <v>349</v>
      </c>
      <c r="B349" s="36" t="s">
        <v>454</v>
      </c>
      <c r="C349" t="s">
        <v>162</v>
      </c>
      <c r="D349">
        <v>0.125</v>
      </c>
      <c r="E349">
        <v>0.63157894736842102</v>
      </c>
      <c r="F349">
        <v>0.63636363636363635</v>
      </c>
      <c r="G349">
        <f t="shared" si="52"/>
        <v>0.46431419457735251</v>
      </c>
      <c r="H349">
        <f t="shared" si="53"/>
        <v>0.16966271962676738</v>
      </c>
      <c r="I349">
        <f t="shared" si="54"/>
        <v>3</v>
      </c>
      <c r="J349">
        <v>0.25</v>
      </c>
      <c r="K349">
        <v>0.21428571428571427</v>
      </c>
      <c r="L349">
        <v>0.125</v>
      </c>
      <c r="M349">
        <v>0.15384615384615385</v>
      </c>
      <c r="N349">
        <v>0.6428571428571429</v>
      </c>
      <c r="O349">
        <v>1.1666666666666667</v>
      </c>
      <c r="P349">
        <v>0.27272727272727271</v>
      </c>
      <c r="Q349">
        <v>0.14285714285714285</v>
      </c>
      <c r="R349">
        <v>0.53333333333333333</v>
      </c>
      <c r="S349">
        <f t="shared" si="48"/>
        <v>0.38906371406371404</v>
      </c>
      <c r="T349">
        <f t="shared" si="49"/>
        <v>1.193414286127221</v>
      </c>
      <c r="U349">
        <f t="shared" si="50"/>
        <v>0.53408616177247437</v>
      </c>
      <c r="V349">
        <f t="shared" si="51"/>
        <v>0.74195866361679208</v>
      </c>
      <c r="W349" t="str">
        <f t="shared" si="55"/>
        <v/>
      </c>
    </row>
    <row r="350" spans="1:23" x14ac:dyDescent="0.25">
      <c r="A350">
        <v>350</v>
      </c>
      <c r="B350" s="36" t="s">
        <v>455</v>
      </c>
      <c r="C350" t="s">
        <v>164</v>
      </c>
      <c r="D350">
        <v>0.125</v>
      </c>
      <c r="E350">
        <v>0.45454545454545453</v>
      </c>
      <c r="F350">
        <v>0.44444444444444442</v>
      </c>
      <c r="G350">
        <f t="shared" si="52"/>
        <v>0.34132996632996632</v>
      </c>
      <c r="H350">
        <f t="shared" si="53"/>
        <v>0.10820427956802885</v>
      </c>
      <c r="I350">
        <f t="shared" si="54"/>
        <v>3</v>
      </c>
      <c r="J350">
        <v>0.25</v>
      </c>
      <c r="K350">
        <v>0.21428571428571427</v>
      </c>
      <c r="L350">
        <v>0.125</v>
      </c>
      <c r="M350">
        <v>0.15384615384615385</v>
      </c>
      <c r="N350">
        <v>0.6428571428571429</v>
      </c>
      <c r="O350">
        <v>1.1666666666666667</v>
      </c>
      <c r="P350">
        <v>0.27272727272727271</v>
      </c>
      <c r="Q350">
        <v>0.14285714285714285</v>
      </c>
      <c r="R350">
        <v>0.53333333333333333</v>
      </c>
      <c r="S350">
        <f t="shared" si="48"/>
        <v>0.38906371406371404</v>
      </c>
      <c r="T350">
        <f t="shared" si="49"/>
        <v>0.87731123204686545</v>
      </c>
      <c r="U350">
        <f t="shared" si="50"/>
        <v>0.34061936817336536</v>
      </c>
      <c r="V350">
        <f t="shared" si="51"/>
        <v>0.82622078887555639</v>
      </c>
      <c r="W350" t="str">
        <f t="shared" si="55"/>
        <v/>
      </c>
    </row>
    <row r="351" spans="1:23" x14ac:dyDescent="0.25">
      <c r="A351">
        <v>351</v>
      </c>
      <c r="B351" s="36" t="s">
        <v>456</v>
      </c>
      <c r="C351" t="s">
        <v>166</v>
      </c>
      <c r="D351">
        <v>0.66666666666666663</v>
      </c>
      <c r="E351">
        <v>0.44444444444444442</v>
      </c>
      <c r="F351">
        <v>0.2</v>
      </c>
      <c r="G351">
        <f t="shared" si="52"/>
        <v>0.43703703703703706</v>
      </c>
      <c r="H351">
        <f t="shared" si="53"/>
        <v>0.13476596591600187</v>
      </c>
      <c r="I351">
        <f t="shared" si="54"/>
        <v>3</v>
      </c>
      <c r="J351">
        <v>0.6875</v>
      </c>
      <c r="K351">
        <v>0.6875</v>
      </c>
      <c r="L351">
        <v>1.125</v>
      </c>
      <c r="M351">
        <v>0.5</v>
      </c>
      <c r="N351">
        <v>0.875</v>
      </c>
      <c r="O351">
        <v>1.1000000000000001</v>
      </c>
      <c r="P351">
        <v>0.75</v>
      </c>
      <c r="Q351">
        <v>0.21739130434782608</v>
      </c>
      <c r="S351">
        <f t="shared" si="48"/>
        <v>0.74279891304347823</v>
      </c>
      <c r="T351">
        <f t="shared" si="49"/>
        <v>0.588365208083518</v>
      </c>
      <c r="U351">
        <f t="shared" si="50"/>
        <v>0.22220539461680075</v>
      </c>
      <c r="V351">
        <f t="shared" si="51"/>
        <v>0.15001024120264833</v>
      </c>
      <c r="W351" t="str">
        <f t="shared" si="55"/>
        <v/>
      </c>
    </row>
    <row r="352" spans="1:23" x14ac:dyDescent="0.25">
      <c r="A352">
        <v>352</v>
      </c>
      <c r="B352" s="36" t="s">
        <v>457</v>
      </c>
      <c r="C352" t="s">
        <v>168</v>
      </c>
      <c r="D352">
        <v>9.0909090909090912E-2</v>
      </c>
      <c r="E352">
        <v>0.54545454545454541</v>
      </c>
      <c r="F352">
        <v>0.18518518518518517</v>
      </c>
      <c r="G352">
        <f t="shared" si="52"/>
        <v>0.27384960718294055</v>
      </c>
      <c r="H352">
        <f t="shared" si="53"/>
        <v>0.1385026201414381</v>
      </c>
      <c r="I352">
        <f t="shared" si="54"/>
        <v>3</v>
      </c>
      <c r="J352">
        <v>0.6875</v>
      </c>
      <c r="K352">
        <v>0.6875</v>
      </c>
      <c r="L352">
        <v>1.125</v>
      </c>
      <c r="M352">
        <v>0.5</v>
      </c>
      <c r="N352">
        <v>0.875</v>
      </c>
      <c r="O352">
        <v>1.1000000000000001</v>
      </c>
      <c r="P352">
        <v>0.75</v>
      </c>
      <c r="Q352">
        <v>0.21739130434782608</v>
      </c>
      <c r="S352">
        <f t="shared" si="48"/>
        <v>0.74279891304347823</v>
      </c>
      <c r="T352">
        <f t="shared" si="49"/>
        <v>0.36867260085356551</v>
      </c>
      <c r="U352">
        <f t="shared" si="50"/>
        <v>0.22836648077135074</v>
      </c>
      <c r="V352">
        <f t="shared" si="51"/>
        <v>3.9658545418685166E-2</v>
      </c>
      <c r="W352" t="str">
        <f t="shared" si="55"/>
        <v/>
      </c>
    </row>
    <row r="353" spans="1:23" x14ac:dyDescent="0.25">
      <c r="A353">
        <v>353</v>
      </c>
      <c r="B353" s="36" t="s">
        <v>458</v>
      </c>
      <c r="C353" t="s">
        <v>170</v>
      </c>
      <c r="D353">
        <v>0.14285714285714285</v>
      </c>
      <c r="E353">
        <v>0.26666666666666666</v>
      </c>
      <c r="F353">
        <v>0.23809523809523808</v>
      </c>
      <c r="G353">
        <f t="shared" si="52"/>
        <v>0.21587301587301586</v>
      </c>
      <c r="H353">
        <f t="shared" si="53"/>
        <v>3.7428019436671824E-2</v>
      </c>
      <c r="I353">
        <f t="shared" si="54"/>
        <v>3</v>
      </c>
      <c r="J353">
        <v>0.6875</v>
      </c>
      <c r="K353">
        <v>0.6875</v>
      </c>
      <c r="L353">
        <v>1.125</v>
      </c>
      <c r="M353">
        <v>0.5</v>
      </c>
      <c r="N353">
        <v>0.875</v>
      </c>
      <c r="O353">
        <v>1.1000000000000001</v>
      </c>
      <c r="P353">
        <v>0.75</v>
      </c>
      <c r="Q353">
        <v>0.21739130434782608</v>
      </c>
      <c r="S353">
        <f t="shared" si="48"/>
        <v>0.74279891304347823</v>
      </c>
      <c r="T353">
        <f t="shared" si="49"/>
        <v>0.29062107130517595</v>
      </c>
      <c r="U353">
        <f t="shared" si="50"/>
        <v>6.1712226615395188E-2</v>
      </c>
      <c r="V353">
        <f t="shared" si="51"/>
        <v>1.7113687962973075E-2</v>
      </c>
      <c r="W353" t="str">
        <f t="shared" si="55"/>
        <v/>
      </c>
    </row>
    <row r="354" spans="1:23" x14ac:dyDescent="0.25">
      <c r="A354">
        <v>354</v>
      </c>
      <c r="B354" s="36" t="s">
        <v>459</v>
      </c>
      <c r="C354" t="s">
        <v>172</v>
      </c>
      <c r="D354">
        <v>0.625</v>
      </c>
      <c r="E354">
        <v>0.3</v>
      </c>
      <c r="G354">
        <f t="shared" si="52"/>
        <v>0.46250000000000002</v>
      </c>
      <c r="H354">
        <f t="shared" si="53"/>
        <v>0.16249999999999989</v>
      </c>
      <c r="I354">
        <f t="shared" si="54"/>
        <v>2</v>
      </c>
      <c r="J354">
        <v>0.6875</v>
      </c>
      <c r="K354">
        <v>0.6875</v>
      </c>
      <c r="L354">
        <v>1.125</v>
      </c>
      <c r="M354">
        <v>0.5</v>
      </c>
      <c r="N354">
        <v>0.875</v>
      </c>
      <c r="O354">
        <v>1.1000000000000001</v>
      </c>
      <c r="P354">
        <v>0.75</v>
      </c>
      <c r="Q354">
        <v>0.21739130434782608</v>
      </c>
      <c r="S354">
        <f t="shared" si="48"/>
        <v>0.74279891304347823</v>
      </c>
      <c r="T354">
        <f t="shared" si="49"/>
        <v>0.6226449606731298</v>
      </c>
      <c r="U354">
        <f t="shared" si="50"/>
        <v>0.42081822783562384</v>
      </c>
      <c r="V354">
        <f t="shared" si="51"/>
        <v>0.26025575008995383</v>
      </c>
      <c r="W354" t="str">
        <f t="shared" si="55"/>
        <v/>
      </c>
    </row>
    <row r="355" spans="1:23" x14ac:dyDescent="0.25">
      <c r="A355">
        <v>355</v>
      </c>
      <c r="B355" s="36" t="s">
        <v>460</v>
      </c>
      <c r="C355" t="s">
        <v>174</v>
      </c>
      <c r="D355">
        <v>0.25</v>
      </c>
      <c r="E355">
        <v>0.18181818181818182</v>
      </c>
      <c r="F355">
        <v>0.41666666666666669</v>
      </c>
      <c r="G355">
        <f t="shared" si="52"/>
        <v>0.28282828282828282</v>
      </c>
      <c r="H355">
        <f t="shared" si="53"/>
        <v>6.9753673317844128E-2</v>
      </c>
      <c r="I355">
        <f t="shared" si="54"/>
        <v>3</v>
      </c>
      <c r="J355">
        <v>0.6875</v>
      </c>
      <c r="K355">
        <v>0.6875</v>
      </c>
      <c r="L355">
        <v>1.125</v>
      </c>
      <c r="M355">
        <v>0.5</v>
      </c>
      <c r="N355">
        <v>0.875</v>
      </c>
      <c r="O355">
        <v>1.1000000000000001</v>
      </c>
      <c r="P355">
        <v>0.75</v>
      </c>
      <c r="Q355">
        <v>0.21739130434782608</v>
      </c>
      <c r="S355">
        <f t="shared" si="48"/>
        <v>0.74279891304347823</v>
      </c>
      <c r="T355">
        <f t="shared" si="49"/>
        <v>0.38076022711105939</v>
      </c>
      <c r="U355">
        <f t="shared" si="50"/>
        <v>0.11501154909707491</v>
      </c>
      <c r="V355">
        <f t="shared" si="51"/>
        <v>3.3526819707565311E-2</v>
      </c>
      <c r="W355" t="str">
        <f t="shared" si="55"/>
        <v/>
      </c>
    </row>
    <row r="356" spans="1:23" x14ac:dyDescent="0.25">
      <c r="A356">
        <v>356</v>
      </c>
      <c r="B356" s="36" t="s">
        <v>461</v>
      </c>
      <c r="C356" t="s">
        <v>176</v>
      </c>
      <c r="D356">
        <v>0.77777777777777779</v>
      </c>
      <c r="E356">
        <v>0.45454545454545453</v>
      </c>
      <c r="F356">
        <v>1.2222222222222223</v>
      </c>
      <c r="G356">
        <f t="shared" si="52"/>
        <v>0.81818181818181823</v>
      </c>
      <c r="H356">
        <f t="shared" si="53"/>
        <v>0.2225281029206507</v>
      </c>
      <c r="I356">
        <f t="shared" si="54"/>
        <v>3</v>
      </c>
      <c r="J356">
        <v>0.6875</v>
      </c>
      <c r="K356">
        <v>0.6875</v>
      </c>
      <c r="L356">
        <v>1.125</v>
      </c>
      <c r="M356">
        <v>0.5</v>
      </c>
      <c r="N356">
        <v>0.875</v>
      </c>
      <c r="O356">
        <v>1.1000000000000001</v>
      </c>
      <c r="P356">
        <v>0.75</v>
      </c>
      <c r="Q356">
        <v>0.21739130434782608</v>
      </c>
      <c r="S356">
        <f t="shared" si="48"/>
        <v>0.74279891304347823</v>
      </c>
      <c r="T356">
        <f t="shared" si="49"/>
        <v>1.1014849427141362</v>
      </c>
      <c r="U356">
        <f t="shared" si="50"/>
        <v>0.36690973560513784</v>
      </c>
      <c r="V356">
        <f t="shared" si="51"/>
        <v>0.73693524575445835</v>
      </c>
      <c r="W356" t="str">
        <f t="shared" si="55"/>
        <v/>
      </c>
    </row>
    <row r="357" spans="1:23" x14ac:dyDescent="0.25">
      <c r="A357">
        <v>357</v>
      </c>
      <c r="B357" s="36" t="s">
        <v>462</v>
      </c>
      <c r="C357" t="s">
        <v>178</v>
      </c>
      <c r="D357">
        <v>0.27272727272727271</v>
      </c>
      <c r="E357">
        <v>0.29411764705882354</v>
      </c>
      <c r="F357">
        <v>2.5</v>
      </c>
      <c r="G357">
        <f t="shared" si="52"/>
        <v>1.0222816399286987</v>
      </c>
      <c r="H357">
        <f t="shared" si="53"/>
        <v>0.73888498220796017</v>
      </c>
      <c r="I357">
        <f t="shared" si="54"/>
        <v>3</v>
      </c>
      <c r="J357">
        <v>0.6875</v>
      </c>
      <c r="K357">
        <v>0.6875</v>
      </c>
      <c r="L357">
        <v>1.125</v>
      </c>
      <c r="M357">
        <v>0.5</v>
      </c>
      <c r="N357">
        <v>0.875</v>
      </c>
      <c r="O357">
        <v>1.1000000000000001</v>
      </c>
      <c r="P357">
        <v>0.75</v>
      </c>
      <c r="Q357">
        <v>0.21739130434782608</v>
      </c>
      <c r="S357">
        <f t="shared" si="48"/>
        <v>0.74279891304347823</v>
      </c>
      <c r="T357">
        <f t="shared" si="49"/>
        <v>1.3762562410600372</v>
      </c>
      <c r="U357">
        <f t="shared" si="50"/>
        <v>1.2182914872608268</v>
      </c>
      <c r="V357">
        <f t="shared" si="51"/>
        <v>0.54656004076366438</v>
      </c>
      <c r="W357" t="str">
        <f t="shared" si="55"/>
        <v/>
      </c>
    </row>
    <row r="358" spans="1:23" x14ac:dyDescent="0.25">
      <c r="A358">
        <v>358</v>
      </c>
      <c r="B358" s="36" t="s">
        <v>463</v>
      </c>
      <c r="C358" t="s">
        <v>180</v>
      </c>
      <c r="D358">
        <v>0.5</v>
      </c>
      <c r="E358">
        <v>3.2</v>
      </c>
      <c r="F358">
        <v>1.8571428571428572</v>
      </c>
      <c r="G358">
        <f t="shared" si="52"/>
        <v>1.8523809523809522</v>
      </c>
      <c r="H358">
        <f t="shared" si="53"/>
        <v>0.77942650002052227</v>
      </c>
      <c r="I358">
        <f t="shared" si="54"/>
        <v>3</v>
      </c>
      <c r="J358">
        <v>0.6875</v>
      </c>
      <c r="K358">
        <v>0.6875</v>
      </c>
      <c r="L358">
        <v>1.125</v>
      </c>
      <c r="M358">
        <v>0.5</v>
      </c>
      <c r="N358">
        <v>0.875</v>
      </c>
      <c r="O358">
        <v>1.1000000000000001</v>
      </c>
      <c r="P358">
        <v>0.75</v>
      </c>
      <c r="Q358">
        <v>0.21739130434782608</v>
      </c>
      <c r="S358">
        <f t="shared" si="48"/>
        <v>0.74279891304347823</v>
      </c>
      <c r="T358">
        <f t="shared" si="49"/>
        <v>2.4937852221554433</v>
      </c>
      <c r="U358">
        <f t="shared" si="50"/>
        <v>1.2851373255455407</v>
      </c>
      <c r="V358">
        <f t="shared" si="51"/>
        <v>4.140371897848636E-2</v>
      </c>
      <c r="W358" t="str">
        <f t="shared" si="55"/>
        <v>STIMULATOR</v>
      </c>
    </row>
    <row r="359" spans="1:23" x14ac:dyDescent="0.25">
      <c r="A359">
        <v>359</v>
      </c>
      <c r="B359" s="36" t="s">
        <v>464</v>
      </c>
      <c r="C359" t="s">
        <v>182</v>
      </c>
      <c r="D359">
        <v>3.4166666666666665</v>
      </c>
      <c r="E359">
        <v>1.6428571428571428</v>
      </c>
      <c r="F359">
        <v>0.45454545454545453</v>
      </c>
      <c r="G359">
        <f t="shared" si="52"/>
        <v>1.8380230880230879</v>
      </c>
      <c r="H359">
        <f t="shared" si="53"/>
        <v>0.86064081327791209</v>
      </c>
      <c r="I359">
        <f t="shared" si="54"/>
        <v>3</v>
      </c>
      <c r="J359">
        <v>0.6875</v>
      </c>
      <c r="K359">
        <v>0.6875</v>
      </c>
      <c r="L359">
        <v>1.125</v>
      </c>
      <c r="M359">
        <v>0.5</v>
      </c>
      <c r="N359">
        <v>0.875</v>
      </c>
      <c r="O359">
        <v>1.1000000000000001</v>
      </c>
      <c r="P359">
        <v>0.75</v>
      </c>
      <c r="Q359">
        <v>0.21739130434782608</v>
      </c>
      <c r="S359">
        <f t="shared" si="48"/>
        <v>0.74279891304347823</v>
      </c>
      <c r="T359">
        <f t="shared" si="49"/>
        <v>2.4744558126668972</v>
      </c>
      <c r="U359">
        <f t="shared" si="50"/>
        <v>1.4190454558604224</v>
      </c>
      <c r="V359">
        <f t="shared" si="51"/>
        <v>5.9645140715694447E-2</v>
      </c>
      <c r="W359" t="str">
        <f t="shared" si="55"/>
        <v/>
      </c>
    </row>
    <row r="360" spans="1:23" x14ac:dyDescent="0.25">
      <c r="A360">
        <v>360</v>
      </c>
      <c r="B360" s="36" t="s">
        <v>465</v>
      </c>
      <c r="C360" t="s">
        <v>184</v>
      </c>
      <c r="D360">
        <v>1.4375</v>
      </c>
      <c r="E360">
        <v>0.4</v>
      </c>
      <c r="F360">
        <v>0.6</v>
      </c>
      <c r="G360">
        <f t="shared" si="52"/>
        <v>0.8125</v>
      </c>
      <c r="H360">
        <f t="shared" si="53"/>
        <v>0.31778858276113914</v>
      </c>
      <c r="I360">
        <f t="shared" si="54"/>
        <v>3</v>
      </c>
      <c r="J360">
        <v>0.6875</v>
      </c>
      <c r="K360">
        <v>0.6875</v>
      </c>
      <c r="L360">
        <v>1.125</v>
      </c>
      <c r="M360">
        <v>0.5</v>
      </c>
      <c r="N360">
        <v>0.875</v>
      </c>
      <c r="O360">
        <v>1.1000000000000001</v>
      </c>
      <c r="P360">
        <v>0.75</v>
      </c>
      <c r="Q360">
        <v>0.21739130434782608</v>
      </c>
      <c r="S360">
        <f t="shared" si="48"/>
        <v>0.74279891304347823</v>
      </c>
      <c r="T360">
        <f t="shared" si="49"/>
        <v>1.0938357417230657</v>
      </c>
      <c r="U360">
        <f t="shared" si="50"/>
        <v>0.52397752620395288</v>
      </c>
      <c r="V360">
        <f t="shared" si="51"/>
        <v>0.78761678792786793</v>
      </c>
      <c r="W360" t="str">
        <f t="shared" si="55"/>
        <v/>
      </c>
    </row>
    <row r="361" spans="1:23" x14ac:dyDescent="0.25">
      <c r="A361">
        <v>361</v>
      </c>
      <c r="B361" s="36" t="s">
        <v>466</v>
      </c>
      <c r="C361" t="s">
        <v>186</v>
      </c>
      <c r="D361">
        <v>0.7142857142857143</v>
      </c>
      <c r="E361">
        <v>2.375</v>
      </c>
      <c r="F361">
        <v>0.93333333333333335</v>
      </c>
      <c r="G361">
        <f t="shared" si="52"/>
        <v>1.340873015873016</v>
      </c>
      <c r="H361">
        <f t="shared" si="53"/>
        <v>0.52091567754205226</v>
      </c>
      <c r="I361">
        <f t="shared" si="54"/>
        <v>3</v>
      </c>
      <c r="J361">
        <v>0.6875</v>
      </c>
      <c r="K361">
        <v>0.6875</v>
      </c>
      <c r="L361">
        <v>1.125</v>
      </c>
      <c r="M361">
        <v>0.5</v>
      </c>
      <c r="N361">
        <v>0.875</v>
      </c>
      <c r="O361">
        <v>1.1000000000000001</v>
      </c>
      <c r="P361">
        <v>0.75</v>
      </c>
      <c r="Q361">
        <v>0.21739130434782608</v>
      </c>
      <c r="S361">
        <f t="shared" si="48"/>
        <v>0.74279891304347823</v>
      </c>
      <c r="T361">
        <f t="shared" si="49"/>
        <v>1.8051628675371132</v>
      </c>
      <c r="U361">
        <f t="shared" si="50"/>
        <v>0.85889840883458612</v>
      </c>
      <c r="V361">
        <f t="shared" si="51"/>
        <v>0.11177797450241896</v>
      </c>
      <c r="W361" t="str">
        <f t="shared" si="55"/>
        <v/>
      </c>
    </row>
    <row r="362" spans="1:23" x14ac:dyDescent="0.25">
      <c r="A362">
        <v>362</v>
      </c>
      <c r="B362" s="36" t="s">
        <v>467</v>
      </c>
      <c r="C362" t="s">
        <v>188</v>
      </c>
      <c r="D362">
        <v>0.33333333333333331</v>
      </c>
      <c r="E362">
        <v>1</v>
      </c>
      <c r="F362">
        <v>0.33333333333333331</v>
      </c>
      <c r="G362">
        <f t="shared" si="52"/>
        <v>0.55555555555555547</v>
      </c>
      <c r="H362">
        <f t="shared" si="53"/>
        <v>0.22222222222222235</v>
      </c>
      <c r="I362">
        <f t="shared" si="54"/>
        <v>3</v>
      </c>
      <c r="J362">
        <v>0.6875</v>
      </c>
      <c r="K362">
        <v>0.6875</v>
      </c>
      <c r="L362">
        <v>1.125</v>
      </c>
      <c r="M362">
        <v>0.5</v>
      </c>
      <c r="N362">
        <v>0.875</v>
      </c>
      <c r="O362">
        <v>1.1000000000000001</v>
      </c>
      <c r="P362">
        <v>0.75</v>
      </c>
      <c r="Q362">
        <v>0.21739130434782608</v>
      </c>
      <c r="S362">
        <f t="shared" si="48"/>
        <v>0.74279891304347823</v>
      </c>
      <c r="T362">
        <f t="shared" si="49"/>
        <v>0.74792187468243798</v>
      </c>
      <c r="U362">
        <f t="shared" si="50"/>
        <v>0.36640539208755968</v>
      </c>
      <c r="V362">
        <f t="shared" si="51"/>
        <v>0.41157209104304748</v>
      </c>
      <c r="W362" t="str">
        <f t="shared" si="55"/>
        <v/>
      </c>
    </row>
    <row r="363" spans="1:23" x14ac:dyDescent="0.25">
      <c r="A363">
        <v>363</v>
      </c>
      <c r="B363" s="36" t="s">
        <v>468</v>
      </c>
      <c r="C363" t="s">
        <v>190</v>
      </c>
      <c r="D363">
        <v>0.5</v>
      </c>
      <c r="E363">
        <v>0.16666666666666666</v>
      </c>
      <c r="F363">
        <v>0.72727272727272729</v>
      </c>
      <c r="G363">
        <f t="shared" si="52"/>
        <v>0.4646464646464647</v>
      </c>
      <c r="H363">
        <f t="shared" si="53"/>
        <v>0.16279557031602218</v>
      </c>
      <c r="I363">
        <f t="shared" si="54"/>
        <v>3</v>
      </c>
      <c r="J363">
        <v>0.6875</v>
      </c>
      <c r="K363">
        <v>0.6875</v>
      </c>
      <c r="L363">
        <v>1.125</v>
      </c>
      <c r="M363">
        <v>0.5</v>
      </c>
      <c r="N363">
        <v>0.875</v>
      </c>
      <c r="O363">
        <v>1.1000000000000001</v>
      </c>
      <c r="P363">
        <v>0.75</v>
      </c>
      <c r="Q363">
        <v>0.21739130434782608</v>
      </c>
      <c r="S363">
        <f t="shared" si="48"/>
        <v>0.74279891304347823</v>
      </c>
      <c r="T363">
        <f t="shared" si="49"/>
        <v>0.6255346588253119</v>
      </c>
      <c r="U363">
        <f t="shared" si="50"/>
        <v>0.26842128647292002</v>
      </c>
      <c r="V363">
        <f t="shared" si="51"/>
        <v>0.19924401767493932</v>
      </c>
      <c r="W363" t="str">
        <f t="shared" si="55"/>
        <v/>
      </c>
    </row>
    <row r="364" spans="1:23" x14ac:dyDescent="0.25">
      <c r="A364">
        <v>364</v>
      </c>
      <c r="B364" s="36" t="s">
        <v>469</v>
      </c>
      <c r="C364" t="s">
        <v>192</v>
      </c>
      <c r="D364">
        <v>0.69230769230769229</v>
      </c>
      <c r="E364">
        <v>0.75</v>
      </c>
      <c r="F364">
        <v>0.52</v>
      </c>
      <c r="G364">
        <f t="shared" si="52"/>
        <v>0.65410256410256407</v>
      </c>
      <c r="H364">
        <f t="shared" si="53"/>
        <v>6.9088648044566062E-2</v>
      </c>
      <c r="I364">
        <f t="shared" si="54"/>
        <v>3</v>
      </c>
      <c r="J364">
        <v>0.6875</v>
      </c>
      <c r="K364">
        <v>0.6875</v>
      </c>
      <c r="L364">
        <v>1.125</v>
      </c>
      <c r="M364">
        <v>0.5</v>
      </c>
      <c r="N364">
        <v>0.875</v>
      </c>
      <c r="O364">
        <v>1.1000000000000001</v>
      </c>
      <c r="P364">
        <v>0.75</v>
      </c>
      <c r="Q364">
        <v>0.21739130434782608</v>
      </c>
      <c r="S364">
        <f t="shared" si="48"/>
        <v>0.74279891304347823</v>
      </c>
      <c r="T364">
        <f t="shared" si="49"/>
        <v>0.88059170876072279</v>
      </c>
      <c r="U364">
        <f t="shared" si="50"/>
        <v>0.11391503929005818</v>
      </c>
      <c r="V364">
        <f t="shared" si="51"/>
        <v>0.64032259046358797</v>
      </c>
      <c r="W364" t="str">
        <f t="shared" si="55"/>
        <v/>
      </c>
    </row>
    <row r="365" spans="1:23" x14ac:dyDescent="0.25">
      <c r="A365">
        <v>365</v>
      </c>
      <c r="B365" s="36" t="s">
        <v>470</v>
      </c>
      <c r="C365" t="s">
        <v>194</v>
      </c>
      <c r="D365">
        <v>2.75</v>
      </c>
      <c r="E365">
        <v>2.6875</v>
      </c>
      <c r="F365">
        <v>1.9333333333333333</v>
      </c>
      <c r="G365">
        <f t="shared" si="52"/>
        <v>2.4569444444444444</v>
      </c>
      <c r="H365">
        <f t="shared" si="53"/>
        <v>0.26242650352639019</v>
      </c>
      <c r="I365">
        <f t="shared" si="54"/>
        <v>3</v>
      </c>
      <c r="J365">
        <v>0.6875</v>
      </c>
      <c r="K365">
        <v>0.6875</v>
      </c>
      <c r="L365">
        <v>1.125</v>
      </c>
      <c r="M365">
        <v>0.5</v>
      </c>
      <c r="N365">
        <v>0.875</v>
      </c>
      <c r="O365">
        <v>1.1000000000000001</v>
      </c>
      <c r="P365">
        <v>0.75</v>
      </c>
      <c r="Q365">
        <v>0.21739130434782608</v>
      </c>
      <c r="S365">
        <f t="shared" si="48"/>
        <v>0.74279891304347823</v>
      </c>
      <c r="T365">
        <f t="shared" si="49"/>
        <v>3.3076844907830822</v>
      </c>
      <c r="U365">
        <f t="shared" si="50"/>
        <v>0.43269518663439571</v>
      </c>
      <c r="V365">
        <f t="shared" si="51"/>
        <v>3.9807936580344177E-5</v>
      </c>
      <c r="W365" t="str">
        <f t="shared" si="55"/>
        <v>STIMULATOR</v>
      </c>
    </row>
    <row r="366" spans="1:23" x14ac:dyDescent="0.25">
      <c r="A366">
        <v>366</v>
      </c>
      <c r="B366" s="36" t="s">
        <v>471</v>
      </c>
      <c r="C366" t="s">
        <v>196</v>
      </c>
      <c r="D366">
        <v>0.1</v>
      </c>
      <c r="E366">
        <v>1.8333333333333333</v>
      </c>
      <c r="F366">
        <v>2.2000000000000002</v>
      </c>
      <c r="G366">
        <f t="shared" si="52"/>
        <v>1.377777777777778</v>
      </c>
      <c r="H366">
        <f t="shared" si="53"/>
        <v>0.6475976498176802</v>
      </c>
      <c r="I366">
        <f t="shared" si="54"/>
        <v>3</v>
      </c>
      <c r="J366">
        <v>0.6875</v>
      </c>
      <c r="K366">
        <v>0.6875</v>
      </c>
      <c r="L366">
        <v>1.125</v>
      </c>
      <c r="M366">
        <v>0.5</v>
      </c>
      <c r="N366">
        <v>0.875</v>
      </c>
      <c r="O366">
        <v>1.1000000000000001</v>
      </c>
      <c r="P366">
        <v>0.75</v>
      </c>
      <c r="Q366">
        <v>0.21739130434782608</v>
      </c>
      <c r="S366">
        <f t="shared" si="48"/>
        <v>0.74279891304347823</v>
      </c>
      <c r="T366">
        <f t="shared" si="49"/>
        <v>1.8548462492124467</v>
      </c>
      <c r="U366">
        <f t="shared" si="50"/>
        <v>1.0677747185839315</v>
      </c>
      <c r="V366">
        <f t="shared" si="51"/>
        <v>0.14726137600916422</v>
      </c>
      <c r="W366" t="str">
        <f t="shared" si="55"/>
        <v/>
      </c>
    </row>
    <row r="367" spans="1:23" x14ac:dyDescent="0.25">
      <c r="A367">
        <v>367</v>
      </c>
      <c r="B367" s="36" t="s">
        <v>472</v>
      </c>
      <c r="C367" t="s">
        <v>198</v>
      </c>
      <c r="D367">
        <v>1.1538461538461537</v>
      </c>
      <c r="E367">
        <v>0.47619047619047616</v>
      </c>
      <c r="F367">
        <v>1.1000000000000001</v>
      </c>
      <c r="G367">
        <f t="shared" si="52"/>
        <v>0.91001221001221</v>
      </c>
      <c r="H367">
        <f t="shared" si="53"/>
        <v>0.21746710450324619</v>
      </c>
      <c r="I367">
        <f t="shared" si="54"/>
        <v>3</v>
      </c>
      <c r="J367">
        <v>0.6875</v>
      </c>
      <c r="K367">
        <v>0.6875</v>
      </c>
      <c r="L367">
        <v>1.125</v>
      </c>
      <c r="M367">
        <v>0.5</v>
      </c>
      <c r="N367">
        <v>0.875</v>
      </c>
      <c r="O367">
        <v>1.1000000000000001</v>
      </c>
      <c r="P367">
        <v>0.75</v>
      </c>
      <c r="Q367">
        <v>0.21739130434782608</v>
      </c>
      <c r="S367">
        <f t="shared" ref="S367:S398" si="56">AVERAGE(J367:R367)</f>
        <v>0.74279891304347823</v>
      </c>
      <c r="T367">
        <f t="shared" ref="T367:T398" si="57">AVERAGE(D367:F367)/AVERAGE(J367:R367)</f>
        <v>1.2251124685732333</v>
      </c>
      <c r="U367">
        <f t="shared" ref="U367:U398" si="58">STDEV(D367/S367,E367/S367,F367/S367)/SQRT(COUNT(E367:F367))</f>
        <v>0.35856503861246175</v>
      </c>
      <c r="V367">
        <f t="shared" ref="V367:V398" si="59">TTEST(D367:F367,J367:R367,2,2)</f>
        <v>0.45868313379822656</v>
      </c>
      <c r="W367" t="str">
        <f t="shared" si="55"/>
        <v/>
      </c>
    </row>
    <row r="368" spans="1:23" x14ac:dyDescent="0.25">
      <c r="A368">
        <v>368</v>
      </c>
      <c r="B368" s="36" t="s">
        <v>473</v>
      </c>
      <c r="C368" t="s">
        <v>200</v>
      </c>
      <c r="D368">
        <v>2.1666666666666665</v>
      </c>
      <c r="E368">
        <v>0.5</v>
      </c>
      <c r="F368">
        <v>1.0909090909090908</v>
      </c>
      <c r="G368">
        <f t="shared" ref="G368:G398" si="60">AVERAGE(D368:F368)</f>
        <v>1.2525252525252524</v>
      </c>
      <c r="H368">
        <f t="shared" ref="H368:H398" si="61">STDEV(D368:F368)/SQRT(COUNT(D368:F368))</f>
        <v>0.48786414851407833</v>
      </c>
      <c r="I368">
        <f t="shared" ref="I368:I398" si="62">COUNT(D368:F368)</f>
        <v>3</v>
      </c>
      <c r="J368">
        <v>0.6875</v>
      </c>
      <c r="K368">
        <v>0.6875</v>
      </c>
      <c r="L368">
        <v>1.125</v>
      </c>
      <c r="M368">
        <v>0.5</v>
      </c>
      <c r="N368">
        <v>0.875</v>
      </c>
      <c r="O368">
        <v>1.1000000000000001</v>
      </c>
      <c r="P368">
        <v>0.75</v>
      </c>
      <c r="Q368">
        <v>0.21739130434782608</v>
      </c>
      <c r="S368">
        <f t="shared" si="56"/>
        <v>0.74279891304347823</v>
      </c>
      <c r="T368">
        <f t="shared" si="57"/>
        <v>1.6862238629204056</v>
      </c>
      <c r="U368">
        <f t="shared" si="58"/>
        <v>0.80440224579793895</v>
      </c>
      <c r="V368">
        <f t="shared" si="59"/>
        <v>0.15003231476443932</v>
      </c>
      <c r="W368" t="str">
        <f t="shared" ref="W368:W398" si="63">IF(T368&lt;2,"",IF(T368&gt;2,IF(V368&lt;0.05,"STIMULATOR",""),""))</f>
        <v/>
      </c>
    </row>
    <row r="369" spans="1:23" x14ac:dyDescent="0.25">
      <c r="A369">
        <v>369</v>
      </c>
      <c r="B369" s="36" t="s">
        <v>474</v>
      </c>
      <c r="C369" t="s">
        <v>202</v>
      </c>
      <c r="D369">
        <v>0.5714285714285714</v>
      </c>
      <c r="E369">
        <v>1</v>
      </c>
      <c r="F369">
        <v>0.38095238095238093</v>
      </c>
      <c r="G369">
        <f t="shared" si="60"/>
        <v>0.65079365079365081</v>
      </c>
      <c r="H369">
        <f t="shared" si="61"/>
        <v>0.18305654912175862</v>
      </c>
      <c r="I369">
        <f t="shared" si="62"/>
        <v>3</v>
      </c>
      <c r="J369">
        <v>0.6875</v>
      </c>
      <c r="K369">
        <v>0.6875</v>
      </c>
      <c r="L369">
        <v>1.125</v>
      </c>
      <c r="M369">
        <v>0.5</v>
      </c>
      <c r="N369">
        <v>0.875</v>
      </c>
      <c r="O369">
        <v>1.1000000000000001</v>
      </c>
      <c r="P369">
        <v>0.75</v>
      </c>
      <c r="Q369">
        <v>0.21739130434782608</v>
      </c>
      <c r="S369">
        <f t="shared" si="56"/>
        <v>0.74279891304347823</v>
      </c>
      <c r="T369">
        <f t="shared" si="57"/>
        <v>0.87613705319942747</v>
      </c>
      <c r="U369">
        <f t="shared" si="58"/>
        <v>0.30182807994819122</v>
      </c>
      <c r="V369">
        <f t="shared" si="59"/>
        <v>0.66571385962741259</v>
      </c>
      <c r="W369" t="str">
        <f t="shared" si="63"/>
        <v/>
      </c>
    </row>
    <row r="370" spans="1:23" x14ac:dyDescent="0.25">
      <c r="A370">
        <v>370</v>
      </c>
      <c r="B370" s="36" t="s">
        <v>475</v>
      </c>
      <c r="C370" t="s">
        <v>204</v>
      </c>
      <c r="D370">
        <v>0.33333333333333331</v>
      </c>
      <c r="E370">
        <v>7.1428571428571425E-2</v>
      </c>
      <c r="F370">
        <v>0.81818181818181823</v>
      </c>
      <c r="G370">
        <f t="shared" si="60"/>
        <v>0.40764790764790765</v>
      </c>
      <c r="H370">
        <f t="shared" si="61"/>
        <v>0.2187480246393067</v>
      </c>
      <c r="I370">
        <f t="shared" si="62"/>
        <v>3</v>
      </c>
      <c r="J370">
        <v>0.6875</v>
      </c>
      <c r="K370">
        <v>0.6875</v>
      </c>
      <c r="L370">
        <v>1.125</v>
      </c>
      <c r="M370">
        <v>0.5</v>
      </c>
      <c r="N370">
        <v>0.875</v>
      </c>
      <c r="O370">
        <v>1.1000000000000001</v>
      </c>
      <c r="P370">
        <v>0.75</v>
      </c>
      <c r="Q370">
        <v>0.21739130434782608</v>
      </c>
      <c r="S370">
        <f t="shared" si="56"/>
        <v>0.74279891304347823</v>
      </c>
      <c r="T370">
        <f t="shared" si="57"/>
        <v>0.54879981713711368</v>
      </c>
      <c r="U370">
        <f t="shared" si="58"/>
        <v>0.36067705081354934</v>
      </c>
      <c r="V370">
        <f t="shared" si="59"/>
        <v>0.15582314053790297</v>
      </c>
      <c r="W370" t="str">
        <f t="shared" si="63"/>
        <v/>
      </c>
    </row>
    <row r="371" spans="1:23" x14ac:dyDescent="0.25">
      <c r="A371">
        <v>371</v>
      </c>
      <c r="B371" s="36" t="s">
        <v>476</v>
      </c>
      <c r="C371" t="s">
        <v>206</v>
      </c>
      <c r="D371">
        <v>0.7857142857142857</v>
      </c>
      <c r="E371">
        <v>0.6428571428571429</v>
      </c>
      <c r="F371">
        <v>0.8</v>
      </c>
      <c r="G371">
        <f t="shared" si="60"/>
        <v>0.74285714285714288</v>
      </c>
      <c r="H371">
        <f t="shared" si="61"/>
        <v>5.0169779775489226E-2</v>
      </c>
      <c r="I371">
        <f t="shared" si="62"/>
        <v>3</v>
      </c>
      <c r="J371">
        <v>0.6875</v>
      </c>
      <c r="K371">
        <v>0.6875</v>
      </c>
      <c r="L371">
        <v>1.125</v>
      </c>
      <c r="M371">
        <v>0.5</v>
      </c>
      <c r="N371">
        <v>0.875</v>
      </c>
      <c r="O371">
        <v>1.1000000000000001</v>
      </c>
      <c r="P371">
        <v>0.75</v>
      </c>
      <c r="Q371">
        <v>0.21739130434782608</v>
      </c>
      <c r="S371">
        <f t="shared" si="56"/>
        <v>0.74279891304347823</v>
      </c>
      <c r="T371">
        <f t="shared" si="57"/>
        <v>1.0000783924325172</v>
      </c>
      <c r="U371">
        <f t="shared" si="58"/>
        <v>8.2721150233130897E-2</v>
      </c>
      <c r="V371">
        <f t="shared" si="59"/>
        <v>0.99975112396071886</v>
      </c>
      <c r="W371" t="str">
        <f t="shared" si="63"/>
        <v/>
      </c>
    </row>
    <row r="372" spans="1:23" x14ac:dyDescent="0.25">
      <c r="A372">
        <v>372</v>
      </c>
      <c r="B372" s="36" t="s">
        <v>477</v>
      </c>
      <c r="C372" t="s">
        <v>208</v>
      </c>
      <c r="D372">
        <v>0.9375</v>
      </c>
      <c r="E372">
        <v>1.0833333333333333</v>
      </c>
      <c r="F372">
        <v>0.16666666666666666</v>
      </c>
      <c r="G372">
        <f t="shared" si="60"/>
        <v>0.72916666666666652</v>
      </c>
      <c r="H372">
        <f t="shared" si="61"/>
        <v>0.28438326707560102</v>
      </c>
      <c r="I372">
        <f t="shared" si="62"/>
        <v>3</v>
      </c>
      <c r="J372">
        <v>0.6875</v>
      </c>
      <c r="K372">
        <v>0.6875</v>
      </c>
      <c r="L372">
        <v>1.125</v>
      </c>
      <c r="M372">
        <v>0.5</v>
      </c>
      <c r="N372">
        <v>0.875</v>
      </c>
      <c r="O372">
        <v>1.1000000000000001</v>
      </c>
      <c r="P372">
        <v>0.75</v>
      </c>
      <c r="Q372">
        <v>0.21739130434782608</v>
      </c>
      <c r="S372">
        <f t="shared" si="56"/>
        <v>0.74279891304347823</v>
      </c>
      <c r="T372">
        <f t="shared" si="57"/>
        <v>0.98164746052069984</v>
      </c>
      <c r="U372">
        <f t="shared" si="58"/>
        <v>0.46889803114189543</v>
      </c>
      <c r="V372">
        <f t="shared" si="59"/>
        <v>0.95567994633180187</v>
      </c>
      <c r="W372" t="str">
        <f t="shared" si="63"/>
        <v/>
      </c>
    </row>
    <row r="373" spans="1:23" x14ac:dyDescent="0.25">
      <c r="A373">
        <v>373</v>
      </c>
      <c r="B373" s="36" t="s">
        <v>478</v>
      </c>
      <c r="C373" t="s">
        <v>210</v>
      </c>
      <c r="D373">
        <v>0.66666666666666663</v>
      </c>
      <c r="E373">
        <v>0.25</v>
      </c>
      <c r="F373">
        <v>1.125</v>
      </c>
      <c r="G373">
        <f t="shared" si="60"/>
        <v>0.68055555555555547</v>
      </c>
      <c r="H373">
        <f t="shared" si="61"/>
        <v>0.2526861860925036</v>
      </c>
      <c r="I373">
        <f t="shared" si="62"/>
        <v>3</v>
      </c>
      <c r="J373">
        <v>0.6875</v>
      </c>
      <c r="K373">
        <v>0.6875</v>
      </c>
      <c r="L373">
        <v>1.125</v>
      </c>
      <c r="M373">
        <v>0.5</v>
      </c>
      <c r="N373">
        <v>0.875</v>
      </c>
      <c r="O373">
        <v>1.1000000000000001</v>
      </c>
      <c r="P373">
        <v>0.75</v>
      </c>
      <c r="Q373">
        <v>0.21739130434782608</v>
      </c>
      <c r="S373">
        <f t="shared" si="56"/>
        <v>0.74279891304347823</v>
      </c>
      <c r="T373">
        <f t="shared" si="57"/>
        <v>0.91620429648598656</v>
      </c>
      <c r="U373">
        <f t="shared" si="58"/>
        <v>0.4166351149065019</v>
      </c>
      <c r="V373">
        <f t="shared" si="59"/>
        <v>0.79048082156731903</v>
      </c>
      <c r="W373" t="str">
        <f t="shared" si="63"/>
        <v/>
      </c>
    </row>
    <row r="374" spans="1:23" x14ac:dyDescent="0.25">
      <c r="A374">
        <v>374</v>
      </c>
      <c r="B374" s="36" t="s">
        <v>479</v>
      </c>
      <c r="C374" t="s">
        <v>212</v>
      </c>
      <c r="D374">
        <v>2</v>
      </c>
      <c r="E374">
        <v>0.75</v>
      </c>
      <c r="F374">
        <v>0.46153846153846156</v>
      </c>
      <c r="G374">
        <f t="shared" si="60"/>
        <v>1.0705128205128205</v>
      </c>
      <c r="H374">
        <f t="shared" si="61"/>
        <v>0.47214486739282807</v>
      </c>
      <c r="I374">
        <f t="shared" si="62"/>
        <v>3</v>
      </c>
      <c r="J374">
        <v>0.6875</v>
      </c>
      <c r="K374">
        <v>0.6875</v>
      </c>
      <c r="L374">
        <v>1.125</v>
      </c>
      <c r="M374">
        <v>0.5</v>
      </c>
      <c r="N374">
        <v>0.875</v>
      </c>
      <c r="O374">
        <v>1.1000000000000001</v>
      </c>
      <c r="P374">
        <v>0.75</v>
      </c>
      <c r="Q374">
        <v>0.21739130434782608</v>
      </c>
      <c r="S374">
        <f t="shared" si="56"/>
        <v>0.74279891304347823</v>
      </c>
      <c r="T374">
        <f t="shared" si="57"/>
        <v>1.4411879200611595</v>
      </c>
      <c r="U374">
        <f t="shared" si="58"/>
        <v>0.77848391366639069</v>
      </c>
      <c r="V374">
        <f t="shared" si="59"/>
        <v>0.32781519419515404</v>
      </c>
      <c r="W374" t="str">
        <f t="shared" si="63"/>
        <v/>
      </c>
    </row>
    <row r="375" spans="1:23" x14ac:dyDescent="0.25">
      <c r="A375">
        <v>375</v>
      </c>
      <c r="B375" s="37" t="s">
        <v>28</v>
      </c>
      <c r="C375" t="s">
        <v>213</v>
      </c>
      <c r="D375">
        <v>1</v>
      </c>
      <c r="E375">
        <v>0.30769230769230771</v>
      </c>
      <c r="F375">
        <v>0.75</v>
      </c>
      <c r="G375">
        <f t="shared" si="60"/>
        <v>0.68589743589743579</v>
      </c>
      <c r="H375">
        <f t="shared" si="61"/>
        <v>0.20240581286983275</v>
      </c>
      <c r="I375">
        <f t="shared" si="62"/>
        <v>3</v>
      </c>
      <c r="J375">
        <v>0.6875</v>
      </c>
      <c r="K375">
        <v>0.6875</v>
      </c>
      <c r="L375">
        <v>1.125</v>
      </c>
      <c r="M375">
        <v>0.5</v>
      </c>
      <c r="N375">
        <v>0.875</v>
      </c>
      <c r="O375">
        <v>1.1000000000000001</v>
      </c>
      <c r="P375">
        <v>0.75</v>
      </c>
      <c r="Q375">
        <v>0.21739130434782608</v>
      </c>
      <c r="S375">
        <f t="shared" si="56"/>
        <v>0.74279891304347823</v>
      </c>
      <c r="T375">
        <f t="shared" si="57"/>
        <v>0.92339585297331761</v>
      </c>
      <c r="U375">
        <f t="shared" si="58"/>
        <v>0.33373161551417485</v>
      </c>
      <c r="V375">
        <f t="shared" si="59"/>
        <v>0.79393801279660314</v>
      </c>
      <c r="W375" t="str">
        <f t="shared" si="63"/>
        <v/>
      </c>
    </row>
    <row r="376" spans="1:23" x14ac:dyDescent="0.25">
      <c r="A376">
        <v>376</v>
      </c>
      <c r="B376" s="36" t="s">
        <v>480</v>
      </c>
      <c r="C376" t="s">
        <v>215</v>
      </c>
      <c r="D376">
        <v>0.52941176470588236</v>
      </c>
      <c r="E376">
        <v>0.4</v>
      </c>
      <c r="F376">
        <v>1.4285714285714286</v>
      </c>
      <c r="G376">
        <f t="shared" si="60"/>
        <v>0.78599439775910362</v>
      </c>
      <c r="H376">
        <f t="shared" si="61"/>
        <v>0.32345312983839486</v>
      </c>
      <c r="I376">
        <f t="shared" si="62"/>
        <v>3</v>
      </c>
      <c r="J376">
        <v>0.6875</v>
      </c>
      <c r="K376">
        <v>0.6875</v>
      </c>
      <c r="L376">
        <v>1.125</v>
      </c>
      <c r="M376">
        <v>0.5</v>
      </c>
      <c r="N376">
        <v>0.875</v>
      </c>
      <c r="O376">
        <v>1.1000000000000001</v>
      </c>
      <c r="P376">
        <v>0.75</v>
      </c>
      <c r="Q376">
        <v>0.21739130434782608</v>
      </c>
      <c r="S376">
        <f t="shared" si="56"/>
        <v>0.74279891304347823</v>
      </c>
      <c r="T376">
        <f t="shared" si="57"/>
        <v>1.0581523262313888</v>
      </c>
      <c r="U376">
        <f t="shared" si="58"/>
        <v>0.5333173688717342</v>
      </c>
      <c r="V376">
        <f t="shared" si="59"/>
        <v>0.8683731945333818</v>
      </c>
      <c r="W376" t="str">
        <f t="shared" si="63"/>
        <v/>
      </c>
    </row>
    <row r="377" spans="1:23" x14ac:dyDescent="0.25">
      <c r="A377">
        <v>377</v>
      </c>
      <c r="B377" s="36" t="s">
        <v>481</v>
      </c>
      <c r="C377" t="s">
        <v>217</v>
      </c>
      <c r="D377">
        <v>0.46153846153846156</v>
      </c>
      <c r="E377">
        <v>7.1428571428571425E-2</v>
      </c>
      <c r="F377">
        <v>0.44444444444444442</v>
      </c>
      <c r="G377">
        <f t="shared" si="60"/>
        <v>0.32580382580382578</v>
      </c>
      <c r="H377">
        <f t="shared" si="61"/>
        <v>0.12728331768664633</v>
      </c>
      <c r="I377">
        <f t="shared" si="62"/>
        <v>3</v>
      </c>
      <c r="J377">
        <v>0.6875</v>
      </c>
      <c r="K377">
        <v>0.6875</v>
      </c>
      <c r="L377">
        <v>1.125</v>
      </c>
      <c r="M377">
        <v>0.5</v>
      </c>
      <c r="N377">
        <v>0.875</v>
      </c>
      <c r="O377">
        <v>1.1000000000000001</v>
      </c>
      <c r="P377">
        <v>0.75</v>
      </c>
      <c r="Q377">
        <v>0.21739130434782608</v>
      </c>
      <c r="S377">
        <f t="shared" si="56"/>
        <v>0.74279891304347823</v>
      </c>
      <c r="T377">
        <f t="shared" si="57"/>
        <v>0.43861645471303418</v>
      </c>
      <c r="U377">
        <f t="shared" si="58"/>
        <v>0.20986782265431472</v>
      </c>
      <c r="V377">
        <f t="shared" si="59"/>
        <v>5.8739380766724733E-2</v>
      </c>
      <c r="W377" t="str">
        <f t="shared" si="63"/>
        <v/>
      </c>
    </row>
    <row r="378" spans="1:23" x14ac:dyDescent="0.25">
      <c r="A378">
        <v>378</v>
      </c>
      <c r="B378" s="36" t="s">
        <v>482</v>
      </c>
      <c r="C378" t="s">
        <v>219</v>
      </c>
      <c r="D378">
        <v>0.6</v>
      </c>
      <c r="E378">
        <v>0.42857142857142855</v>
      </c>
      <c r="F378">
        <v>1.6666666666666667</v>
      </c>
      <c r="G378">
        <f t="shared" si="60"/>
        <v>0.89841269841269844</v>
      </c>
      <c r="H378">
        <f t="shared" si="61"/>
        <v>0.38730158730158731</v>
      </c>
      <c r="I378">
        <f t="shared" si="62"/>
        <v>3</v>
      </c>
      <c r="J378">
        <v>0.6875</v>
      </c>
      <c r="K378">
        <v>0.6875</v>
      </c>
      <c r="L378">
        <v>1.125</v>
      </c>
      <c r="M378">
        <v>0.5</v>
      </c>
      <c r="N378">
        <v>0.875</v>
      </c>
      <c r="O378">
        <v>1.1000000000000001</v>
      </c>
      <c r="P378">
        <v>0.75</v>
      </c>
      <c r="Q378">
        <v>0.21739130434782608</v>
      </c>
      <c r="S378">
        <f t="shared" si="56"/>
        <v>0.74279891304347823</v>
      </c>
      <c r="T378">
        <f t="shared" si="57"/>
        <v>1.2094965173435999</v>
      </c>
      <c r="U378">
        <f t="shared" si="58"/>
        <v>0.63859225478117521</v>
      </c>
      <c r="V378">
        <f t="shared" si="59"/>
        <v>0.59106844637976563</v>
      </c>
      <c r="W378" t="str">
        <f t="shared" si="63"/>
        <v/>
      </c>
    </row>
    <row r="379" spans="1:23" x14ac:dyDescent="0.25">
      <c r="A379">
        <v>379</v>
      </c>
      <c r="B379" s="36" t="s">
        <v>483</v>
      </c>
      <c r="C379" t="s">
        <v>221</v>
      </c>
      <c r="D379">
        <v>3.6875</v>
      </c>
      <c r="E379">
        <v>2.9090909090909092</v>
      </c>
      <c r="F379">
        <v>2.3846153846153846</v>
      </c>
      <c r="G379">
        <f t="shared" si="60"/>
        <v>2.993735431235431</v>
      </c>
      <c r="H379">
        <f t="shared" si="61"/>
        <v>0.37848408227131836</v>
      </c>
      <c r="I379">
        <f t="shared" si="62"/>
        <v>3</v>
      </c>
      <c r="J379">
        <v>0.6875</v>
      </c>
      <c r="K379">
        <v>0.6875</v>
      </c>
      <c r="L379">
        <v>1.125</v>
      </c>
      <c r="M379">
        <v>0.5</v>
      </c>
      <c r="N379">
        <v>0.875</v>
      </c>
      <c r="O379">
        <v>1.1000000000000001</v>
      </c>
      <c r="P379">
        <v>0.75</v>
      </c>
      <c r="Q379">
        <v>0.21739130434782608</v>
      </c>
      <c r="S379">
        <f t="shared" si="56"/>
        <v>0.74279891304347823</v>
      </c>
      <c r="T379">
        <f t="shared" si="57"/>
        <v>4.0303443888591133</v>
      </c>
      <c r="U379">
        <f t="shared" si="58"/>
        <v>0.62405373853584956</v>
      </c>
      <c r="V379">
        <f t="shared" si="59"/>
        <v>1.8769184963192731E-5</v>
      </c>
      <c r="W379" t="str">
        <f t="shared" si="63"/>
        <v>STIMULATOR</v>
      </c>
    </row>
    <row r="380" spans="1:23" x14ac:dyDescent="0.25">
      <c r="A380">
        <v>380</v>
      </c>
      <c r="B380" s="36" t="s">
        <v>484</v>
      </c>
      <c r="C380" t="s">
        <v>223</v>
      </c>
      <c r="D380">
        <v>1.1818181818181819</v>
      </c>
      <c r="E380">
        <v>1</v>
      </c>
      <c r="F380">
        <v>1.7</v>
      </c>
      <c r="G380">
        <f t="shared" si="60"/>
        <v>1.2939393939393939</v>
      </c>
      <c r="H380">
        <f t="shared" si="61"/>
        <v>0.20970485183995088</v>
      </c>
      <c r="I380">
        <f t="shared" si="62"/>
        <v>3</v>
      </c>
      <c r="J380">
        <v>0.6875</v>
      </c>
      <c r="K380">
        <v>0.6875</v>
      </c>
      <c r="L380">
        <v>1.125</v>
      </c>
      <c r="M380">
        <v>0.5</v>
      </c>
      <c r="N380">
        <v>0.875</v>
      </c>
      <c r="O380">
        <v>1.1000000000000001</v>
      </c>
      <c r="P380">
        <v>0.75</v>
      </c>
      <c r="Q380">
        <v>0.21739130434782608</v>
      </c>
      <c r="S380">
        <f t="shared" si="56"/>
        <v>0.74279891304347823</v>
      </c>
      <c r="T380">
        <f t="shared" si="57"/>
        <v>1.7419780390330968</v>
      </c>
      <c r="U380">
        <f t="shared" si="58"/>
        <v>0.34576644807486356</v>
      </c>
      <c r="V380">
        <f t="shared" si="59"/>
        <v>2.9703457091776256E-2</v>
      </c>
      <c r="W380" t="str">
        <f t="shared" si="63"/>
        <v/>
      </c>
    </row>
    <row r="381" spans="1:23" x14ac:dyDescent="0.25">
      <c r="A381">
        <v>381</v>
      </c>
      <c r="B381" s="36" t="s">
        <v>485</v>
      </c>
      <c r="C381" t="s">
        <v>225</v>
      </c>
      <c r="D381">
        <v>0.42857142857142855</v>
      </c>
      <c r="E381">
        <v>0.8</v>
      </c>
      <c r="F381">
        <v>0.21739130434782608</v>
      </c>
      <c r="G381">
        <f t="shared" si="60"/>
        <v>0.48198757763975159</v>
      </c>
      <c r="H381">
        <f t="shared" si="61"/>
        <v>0.17029208906889834</v>
      </c>
      <c r="I381">
        <f t="shared" si="62"/>
        <v>3</v>
      </c>
      <c r="J381">
        <v>0.6875</v>
      </c>
      <c r="K381">
        <v>0.6875</v>
      </c>
      <c r="L381">
        <v>1.125</v>
      </c>
      <c r="M381">
        <v>0.5</v>
      </c>
      <c r="N381">
        <v>0.875</v>
      </c>
      <c r="O381">
        <v>1.1000000000000001</v>
      </c>
      <c r="P381">
        <v>0.75</v>
      </c>
      <c r="Q381">
        <v>0.21739130434782608</v>
      </c>
      <c r="S381">
        <f t="shared" si="56"/>
        <v>0.74279891304347823</v>
      </c>
      <c r="T381">
        <f t="shared" si="57"/>
        <v>0.64888029475554632</v>
      </c>
      <c r="U381">
        <f t="shared" si="58"/>
        <v>0.28078172849114691</v>
      </c>
      <c r="V381">
        <f t="shared" si="59"/>
        <v>0.23018216038017025</v>
      </c>
      <c r="W381" t="str">
        <f t="shared" si="63"/>
        <v/>
      </c>
    </row>
    <row r="382" spans="1:23" x14ac:dyDescent="0.25">
      <c r="A382">
        <v>382</v>
      </c>
      <c r="B382" s="36" t="s">
        <v>486</v>
      </c>
      <c r="C382" t="s">
        <v>227</v>
      </c>
      <c r="D382">
        <v>0.1875</v>
      </c>
      <c r="E382">
        <v>0.2</v>
      </c>
      <c r="F382">
        <v>0.14285714285714285</v>
      </c>
      <c r="G382">
        <f t="shared" si="60"/>
        <v>0.1767857142857143</v>
      </c>
      <c r="H382">
        <f t="shared" si="61"/>
        <v>1.7343812243254146E-2</v>
      </c>
      <c r="I382">
        <f t="shared" si="62"/>
        <v>3</v>
      </c>
      <c r="J382">
        <v>0.6875</v>
      </c>
      <c r="K382">
        <v>0.6875</v>
      </c>
      <c r="L382">
        <v>1.125</v>
      </c>
      <c r="M382">
        <v>0.5</v>
      </c>
      <c r="N382">
        <v>0.875</v>
      </c>
      <c r="O382">
        <v>1.1000000000000001</v>
      </c>
      <c r="P382">
        <v>0.75</v>
      </c>
      <c r="Q382">
        <v>0.21739130434782608</v>
      </c>
      <c r="S382">
        <f t="shared" si="56"/>
        <v>0.74279891304347823</v>
      </c>
      <c r="T382">
        <f t="shared" si="57"/>
        <v>0.23799942512216157</v>
      </c>
      <c r="U382">
        <f t="shared" si="58"/>
        <v>2.8596898463771295E-2</v>
      </c>
      <c r="V382">
        <f t="shared" si="59"/>
        <v>1.1743132803618687E-2</v>
      </c>
      <c r="W382" t="str">
        <f t="shared" si="63"/>
        <v/>
      </c>
    </row>
    <row r="383" spans="1:23" x14ac:dyDescent="0.25">
      <c r="A383">
        <v>383</v>
      </c>
      <c r="B383" s="36" t="s">
        <v>487</v>
      </c>
      <c r="C383" t="s">
        <v>229</v>
      </c>
      <c r="D383">
        <v>3.3571428571428572</v>
      </c>
      <c r="E383">
        <v>1.0625</v>
      </c>
      <c r="F383">
        <v>1.75</v>
      </c>
      <c r="G383">
        <f t="shared" si="60"/>
        <v>2.0565476190476191</v>
      </c>
      <c r="H383">
        <f t="shared" si="61"/>
        <v>0.67990809244510053</v>
      </c>
      <c r="I383">
        <f t="shared" si="62"/>
        <v>3</v>
      </c>
      <c r="J383">
        <v>0.6875</v>
      </c>
      <c r="K383">
        <v>0.6875</v>
      </c>
      <c r="L383">
        <v>1.125</v>
      </c>
      <c r="M383">
        <v>0.5</v>
      </c>
      <c r="N383">
        <v>0.875</v>
      </c>
      <c r="O383">
        <v>1.1000000000000001</v>
      </c>
      <c r="P383">
        <v>0.75</v>
      </c>
      <c r="Q383">
        <v>0.21739130434782608</v>
      </c>
      <c r="S383">
        <f t="shared" si="56"/>
        <v>0.74279891304347823</v>
      </c>
      <c r="T383">
        <f t="shared" si="57"/>
        <v>2.7686465111012395</v>
      </c>
      <c r="U383">
        <f t="shared" si="58"/>
        <v>1.1210489603813338</v>
      </c>
      <c r="V383">
        <f t="shared" si="59"/>
        <v>1.1653967092849464E-2</v>
      </c>
      <c r="W383" t="str">
        <f t="shared" si="63"/>
        <v>STIMULATOR</v>
      </c>
    </row>
    <row r="384" spans="1:23" x14ac:dyDescent="0.25">
      <c r="A384">
        <v>384</v>
      </c>
      <c r="B384" s="36" t="s">
        <v>488</v>
      </c>
      <c r="C384" t="s">
        <v>231</v>
      </c>
      <c r="D384">
        <v>7.1428571428571425E-2</v>
      </c>
      <c r="E384">
        <v>0.8</v>
      </c>
      <c r="F384">
        <v>1.1666666666666667</v>
      </c>
      <c r="G384">
        <f t="shared" si="60"/>
        <v>0.67936507936507928</v>
      </c>
      <c r="H384">
        <f t="shared" si="61"/>
        <v>0.32187016501100685</v>
      </c>
      <c r="I384">
        <f t="shared" si="62"/>
        <v>3</v>
      </c>
      <c r="J384">
        <v>0.6875</v>
      </c>
      <c r="K384">
        <v>0.6875</v>
      </c>
      <c r="L384">
        <v>1.125</v>
      </c>
      <c r="M384">
        <v>0.5</v>
      </c>
      <c r="N384">
        <v>0.875</v>
      </c>
      <c r="O384">
        <v>1.1000000000000001</v>
      </c>
      <c r="P384">
        <v>0.75</v>
      </c>
      <c r="Q384">
        <v>0.21739130434782608</v>
      </c>
      <c r="S384">
        <f t="shared" si="56"/>
        <v>0.74279891304347823</v>
      </c>
      <c r="T384">
        <f t="shared" si="57"/>
        <v>0.91460160675452418</v>
      </c>
      <c r="U384">
        <f t="shared" si="58"/>
        <v>0.53070733805465409</v>
      </c>
      <c r="V384">
        <f t="shared" si="59"/>
        <v>0.80743239102505171</v>
      </c>
      <c r="W384" t="str">
        <f t="shared" si="63"/>
        <v/>
      </c>
    </row>
    <row r="385" spans="1:23" x14ac:dyDescent="0.25">
      <c r="A385">
        <v>385</v>
      </c>
      <c r="B385" s="36" t="s">
        <v>489</v>
      </c>
      <c r="C385" t="s">
        <v>233</v>
      </c>
      <c r="D385">
        <v>0.91666666666666663</v>
      </c>
      <c r="E385">
        <v>0.66666666666666663</v>
      </c>
      <c r="F385">
        <v>0.27272727272727271</v>
      </c>
      <c r="G385">
        <f t="shared" si="60"/>
        <v>0.61868686868686862</v>
      </c>
      <c r="H385">
        <f t="shared" si="61"/>
        <v>0.1874309041819546</v>
      </c>
      <c r="I385">
        <f t="shared" si="62"/>
        <v>3</v>
      </c>
      <c r="J385">
        <v>0.6875</v>
      </c>
      <c r="K385">
        <v>0.6875</v>
      </c>
      <c r="L385">
        <v>1.125</v>
      </c>
      <c r="M385">
        <v>0.5</v>
      </c>
      <c r="N385">
        <v>0.875</v>
      </c>
      <c r="O385">
        <v>1.1000000000000001</v>
      </c>
      <c r="P385">
        <v>0.75</v>
      </c>
      <c r="Q385">
        <v>0.21739130434782608</v>
      </c>
      <c r="S385">
        <f t="shared" si="56"/>
        <v>0.74279891304347823</v>
      </c>
      <c r="T385">
        <f t="shared" si="57"/>
        <v>0.83291299680544229</v>
      </c>
      <c r="U385">
        <f t="shared" si="58"/>
        <v>0.30904062271251692</v>
      </c>
      <c r="V385">
        <f t="shared" si="59"/>
        <v>0.56396382724442318</v>
      </c>
      <c r="W385" t="str">
        <f t="shared" si="63"/>
        <v/>
      </c>
    </row>
    <row r="386" spans="1:23" x14ac:dyDescent="0.25">
      <c r="A386">
        <v>386</v>
      </c>
      <c r="B386" s="37" t="s">
        <v>28</v>
      </c>
      <c r="C386" t="s">
        <v>234</v>
      </c>
      <c r="D386">
        <v>0.5</v>
      </c>
      <c r="E386">
        <v>0.875</v>
      </c>
      <c r="F386">
        <v>1.1000000000000001</v>
      </c>
      <c r="G386">
        <f t="shared" si="60"/>
        <v>0.82500000000000007</v>
      </c>
      <c r="H386">
        <f t="shared" si="61"/>
        <v>0.17499999999999996</v>
      </c>
      <c r="I386">
        <f t="shared" si="62"/>
        <v>3</v>
      </c>
      <c r="J386">
        <v>0.6875</v>
      </c>
      <c r="K386">
        <v>0.6875</v>
      </c>
      <c r="L386">
        <v>1.125</v>
      </c>
      <c r="M386">
        <v>0.5</v>
      </c>
      <c r="N386">
        <v>0.875</v>
      </c>
      <c r="O386">
        <v>1.1000000000000001</v>
      </c>
      <c r="P386">
        <v>0.75</v>
      </c>
      <c r="Q386">
        <v>0.21739130434782608</v>
      </c>
      <c r="S386">
        <f t="shared" si="56"/>
        <v>0.74279891304347823</v>
      </c>
      <c r="T386">
        <f t="shared" si="57"/>
        <v>1.1106639839034207</v>
      </c>
      <c r="U386">
        <f t="shared" si="58"/>
        <v>0.28854424626895281</v>
      </c>
      <c r="V386">
        <f t="shared" si="59"/>
        <v>0.69619592893897098</v>
      </c>
      <c r="W386" t="str">
        <f t="shared" si="63"/>
        <v/>
      </c>
    </row>
    <row r="387" spans="1:23" x14ac:dyDescent="0.25">
      <c r="A387">
        <v>387</v>
      </c>
      <c r="B387" s="37" t="s">
        <v>28</v>
      </c>
      <c r="C387" t="s">
        <v>235</v>
      </c>
      <c r="D387">
        <v>0.6875</v>
      </c>
      <c r="E387">
        <v>0.6875</v>
      </c>
      <c r="F387">
        <v>1.125</v>
      </c>
      <c r="G387">
        <f t="shared" si="60"/>
        <v>0.83333333333333337</v>
      </c>
      <c r="H387">
        <f t="shared" si="61"/>
        <v>0.14583333333333326</v>
      </c>
      <c r="I387">
        <f t="shared" si="62"/>
        <v>3</v>
      </c>
      <c r="J387">
        <v>0.6875</v>
      </c>
      <c r="K387">
        <v>0.6875</v>
      </c>
      <c r="L387">
        <v>1.125</v>
      </c>
      <c r="M387">
        <v>0.5</v>
      </c>
      <c r="N387">
        <v>0.875</v>
      </c>
      <c r="O387">
        <v>1.1000000000000001</v>
      </c>
      <c r="P387">
        <v>0.75</v>
      </c>
      <c r="Q387">
        <v>0.21739130434782608</v>
      </c>
      <c r="S387">
        <f t="shared" si="56"/>
        <v>0.74279891304347823</v>
      </c>
      <c r="T387">
        <f t="shared" si="57"/>
        <v>1.1218828120236572</v>
      </c>
      <c r="U387">
        <f t="shared" si="58"/>
        <v>0.24045353855746121</v>
      </c>
      <c r="V387">
        <f t="shared" si="59"/>
        <v>0.6562796473645931</v>
      </c>
      <c r="W387" t="str">
        <f t="shared" si="63"/>
        <v/>
      </c>
    </row>
    <row r="388" spans="1:23" x14ac:dyDescent="0.25">
      <c r="A388">
        <v>388</v>
      </c>
      <c r="B388" s="37" t="s">
        <v>28</v>
      </c>
      <c r="C388" t="s">
        <v>236</v>
      </c>
      <c r="D388">
        <v>0.84615384615384615</v>
      </c>
      <c r="E388">
        <v>0.75</v>
      </c>
      <c r="F388">
        <v>0.21739130434782608</v>
      </c>
      <c r="G388">
        <f t="shared" si="60"/>
        <v>0.60451505016722418</v>
      </c>
      <c r="H388">
        <f t="shared" si="61"/>
        <v>0.19554197031624321</v>
      </c>
      <c r="I388">
        <f t="shared" si="62"/>
        <v>3</v>
      </c>
      <c r="J388">
        <v>0.6875</v>
      </c>
      <c r="K388">
        <v>0.6875</v>
      </c>
      <c r="L388">
        <v>1.125</v>
      </c>
      <c r="M388">
        <v>0.5</v>
      </c>
      <c r="N388">
        <v>0.875</v>
      </c>
      <c r="O388">
        <v>1.1000000000000001</v>
      </c>
      <c r="P388">
        <v>0.75</v>
      </c>
      <c r="Q388">
        <v>0.21739130434782608</v>
      </c>
      <c r="S388">
        <f t="shared" si="56"/>
        <v>0.74279891304347823</v>
      </c>
      <c r="T388">
        <f t="shared" si="57"/>
        <v>0.81383405327067315</v>
      </c>
      <c r="U388">
        <f t="shared" si="58"/>
        <v>0.32241434536483643</v>
      </c>
      <c r="V388">
        <f t="shared" si="59"/>
        <v>0.52571698120370014</v>
      </c>
      <c r="W388" t="str">
        <f t="shared" si="63"/>
        <v/>
      </c>
    </row>
    <row r="389" spans="1:23" x14ac:dyDescent="0.25">
      <c r="A389">
        <v>389</v>
      </c>
      <c r="B389" s="36" t="s">
        <v>490</v>
      </c>
      <c r="C389" t="s">
        <v>238</v>
      </c>
      <c r="D389">
        <v>0.46153846153846156</v>
      </c>
      <c r="E389">
        <v>1</v>
      </c>
      <c r="F389">
        <v>0.54545454545454541</v>
      </c>
      <c r="G389">
        <f t="shared" si="60"/>
        <v>0.66899766899766899</v>
      </c>
      <c r="H389">
        <f t="shared" si="61"/>
        <v>0.16726464522993226</v>
      </c>
      <c r="I389">
        <f t="shared" si="62"/>
        <v>3</v>
      </c>
      <c r="J389">
        <v>0.6875</v>
      </c>
      <c r="K389">
        <v>0.6875</v>
      </c>
      <c r="L389">
        <v>1.125</v>
      </c>
      <c r="M389">
        <v>0.5</v>
      </c>
      <c r="N389">
        <v>0.875</v>
      </c>
      <c r="O389">
        <v>1.1000000000000001</v>
      </c>
      <c r="P389">
        <v>0.75</v>
      </c>
      <c r="Q389">
        <v>0.21739130434782608</v>
      </c>
      <c r="S389">
        <f t="shared" si="56"/>
        <v>0.74279891304347823</v>
      </c>
      <c r="T389">
        <f t="shared" si="57"/>
        <v>0.900644383358852</v>
      </c>
      <c r="U389">
        <f t="shared" si="58"/>
        <v>0.27579000563036959</v>
      </c>
      <c r="V389">
        <f t="shared" si="59"/>
        <v>0.72311298214762576</v>
      </c>
      <c r="W389" t="str">
        <f t="shared" si="63"/>
        <v/>
      </c>
    </row>
    <row r="390" spans="1:23" x14ac:dyDescent="0.25">
      <c r="A390">
        <v>390</v>
      </c>
      <c r="B390" s="36" t="s">
        <v>491</v>
      </c>
      <c r="C390" t="s">
        <v>240</v>
      </c>
      <c r="D390">
        <v>0.63636363636363635</v>
      </c>
      <c r="E390">
        <v>1.4</v>
      </c>
      <c r="F390">
        <v>0.3</v>
      </c>
      <c r="G390">
        <f t="shared" si="60"/>
        <v>0.7787878787878787</v>
      </c>
      <c r="H390">
        <f t="shared" si="61"/>
        <v>0.32542971520877317</v>
      </c>
      <c r="I390">
        <f t="shared" si="62"/>
        <v>3</v>
      </c>
      <c r="J390">
        <v>0.6875</v>
      </c>
      <c r="K390">
        <v>0.6875</v>
      </c>
      <c r="L390">
        <v>1.125</v>
      </c>
      <c r="M390">
        <v>0.5</v>
      </c>
      <c r="N390">
        <v>0.875</v>
      </c>
      <c r="O390">
        <v>1.1000000000000001</v>
      </c>
      <c r="P390">
        <v>0.75</v>
      </c>
      <c r="Q390">
        <v>0.21739130434782608</v>
      </c>
      <c r="S390">
        <f t="shared" si="56"/>
        <v>0.74279891304347823</v>
      </c>
      <c r="T390">
        <f t="shared" si="57"/>
        <v>1.0484504825093812</v>
      </c>
      <c r="U390">
        <f t="shared" si="58"/>
        <v>0.53657641079106022</v>
      </c>
      <c r="V390">
        <f t="shared" si="59"/>
        <v>0.89048478426965327</v>
      </c>
      <c r="W390" t="str">
        <f t="shared" si="63"/>
        <v/>
      </c>
    </row>
    <row r="391" spans="1:23" x14ac:dyDescent="0.25">
      <c r="A391">
        <v>391</v>
      </c>
      <c r="B391" s="36" t="s">
        <v>492</v>
      </c>
      <c r="C391" t="s">
        <v>242</v>
      </c>
      <c r="D391">
        <v>0.25</v>
      </c>
      <c r="E391">
        <v>0.41176470588235292</v>
      </c>
      <c r="F391">
        <v>0.25</v>
      </c>
      <c r="G391">
        <f t="shared" si="60"/>
        <v>0.30392156862745096</v>
      </c>
      <c r="H391">
        <f t="shared" si="61"/>
        <v>5.3921568627451039E-2</v>
      </c>
      <c r="I391">
        <f t="shared" si="62"/>
        <v>3</v>
      </c>
      <c r="J391">
        <v>0.6875</v>
      </c>
      <c r="K391">
        <v>0.6875</v>
      </c>
      <c r="L391">
        <v>1.125</v>
      </c>
      <c r="M391">
        <v>0.5</v>
      </c>
      <c r="N391">
        <v>0.875</v>
      </c>
      <c r="O391">
        <v>1.1000000000000001</v>
      </c>
      <c r="P391">
        <v>0.75</v>
      </c>
      <c r="Q391">
        <v>0.21739130434782608</v>
      </c>
      <c r="S391">
        <f t="shared" si="56"/>
        <v>0.74279891304347823</v>
      </c>
      <c r="T391">
        <f t="shared" si="57"/>
        <v>0.40915726085568671</v>
      </c>
      <c r="U391">
        <f t="shared" si="58"/>
        <v>8.8907190727128493E-2</v>
      </c>
      <c r="V391">
        <f t="shared" si="59"/>
        <v>3.9078389284004922E-2</v>
      </c>
      <c r="W391" t="str">
        <f t="shared" si="63"/>
        <v/>
      </c>
    </row>
    <row r="392" spans="1:23" x14ac:dyDescent="0.25">
      <c r="A392">
        <v>392</v>
      </c>
      <c r="B392" s="36" t="s">
        <v>493</v>
      </c>
      <c r="C392" t="s">
        <v>244</v>
      </c>
      <c r="D392">
        <v>1.2857142857142858</v>
      </c>
      <c r="E392">
        <v>0.47619047619047616</v>
      </c>
      <c r="F392">
        <v>2.3333333333333335</v>
      </c>
      <c r="G392">
        <f t="shared" si="60"/>
        <v>1.3650793650793649</v>
      </c>
      <c r="H392">
        <f t="shared" si="61"/>
        <v>0.53757759434527319</v>
      </c>
      <c r="I392">
        <f t="shared" si="62"/>
        <v>3</v>
      </c>
      <c r="J392">
        <v>0.6875</v>
      </c>
      <c r="K392">
        <v>0.6875</v>
      </c>
      <c r="L392">
        <v>1.125</v>
      </c>
      <c r="M392">
        <v>0.5</v>
      </c>
      <c r="N392">
        <v>0.875</v>
      </c>
      <c r="O392">
        <v>1.1000000000000001</v>
      </c>
      <c r="P392">
        <v>0.75</v>
      </c>
      <c r="Q392">
        <v>0.21739130434782608</v>
      </c>
      <c r="S392">
        <f t="shared" si="56"/>
        <v>0.74279891304347823</v>
      </c>
      <c r="T392">
        <f t="shared" si="57"/>
        <v>1.8377508920768477</v>
      </c>
      <c r="U392">
        <f t="shared" si="58"/>
        <v>0.88637098155105076</v>
      </c>
      <c r="V392">
        <f t="shared" si="59"/>
        <v>0.10663017030235226</v>
      </c>
      <c r="W392" t="str">
        <f t="shared" si="63"/>
        <v/>
      </c>
    </row>
    <row r="393" spans="1:23" x14ac:dyDescent="0.25">
      <c r="A393">
        <v>393</v>
      </c>
      <c r="B393" s="36" t="s">
        <v>494</v>
      </c>
      <c r="C393" t="s">
        <v>246</v>
      </c>
      <c r="D393">
        <v>0.3125</v>
      </c>
      <c r="E393">
        <v>0.375</v>
      </c>
      <c r="F393">
        <v>3.8125</v>
      </c>
      <c r="G393">
        <f t="shared" si="60"/>
        <v>1.5</v>
      </c>
      <c r="H393">
        <f t="shared" si="61"/>
        <v>1.15639075719816</v>
      </c>
      <c r="I393">
        <f t="shared" si="62"/>
        <v>3</v>
      </c>
      <c r="J393">
        <v>0.6875</v>
      </c>
      <c r="K393">
        <v>0.6875</v>
      </c>
      <c r="L393">
        <v>1.125</v>
      </c>
      <c r="M393">
        <v>0.5</v>
      </c>
      <c r="N393">
        <v>0.875</v>
      </c>
      <c r="O393">
        <v>1.1000000000000001</v>
      </c>
      <c r="P393">
        <v>0.75</v>
      </c>
      <c r="Q393">
        <v>0.21739130434782608</v>
      </c>
      <c r="S393">
        <f t="shared" si="56"/>
        <v>0.74279891304347823</v>
      </c>
      <c r="T393">
        <f t="shared" si="57"/>
        <v>2.0193890616425829</v>
      </c>
      <c r="U393">
        <f t="shared" si="58"/>
        <v>1.9066851395892968</v>
      </c>
      <c r="V393">
        <f t="shared" si="59"/>
        <v>0.28352419969122228</v>
      </c>
      <c r="W393" t="str">
        <f t="shared" si="63"/>
        <v/>
      </c>
    </row>
    <row r="394" spans="1:23" x14ac:dyDescent="0.25">
      <c r="A394">
        <v>394</v>
      </c>
      <c r="B394" s="36" t="s">
        <v>495</v>
      </c>
      <c r="C394" t="s">
        <v>248</v>
      </c>
      <c r="D394">
        <v>4.5</v>
      </c>
      <c r="E394">
        <v>1.4166666666666667</v>
      </c>
      <c r="F394">
        <v>3.3</v>
      </c>
      <c r="G394">
        <f t="shared" si="60"/>
        <v>3.0722222222222224</v>
      </c>
      <c r="H394">
        <f t="shared" si="61"/>
        <v>0.89733831378288775</v>
      </c>
      <c r="I394">
        <f t="shared" si="62"/>
        <v>3</v>
      </c>
      <c r="J394">
        <v>0.6875</v>
      </c>
      <c r="K394">
        <v>0.6875</v>
      </c>
      <c r="L394">
        <v>1.125</v>
      </c>
      <c r="M394">
        <v>0.5</v>
      </c>
      <c r="N394">
        <v>0.875</v>
      </c>
      <c r="O394">
        <v>1.1000000000000001</v>
      </c>
      <c r="P394">
        <v>0.75</v>
      </c>
      <c r="Q394">
        <v>0.21739130434782608</v>
      </c>
      <c r="S394">
        <f t="shared" si="56"/>
        <v>0.74279891304347823</v>
      </c>
      <c r="T394">
        <f t="shared" si="57"/>
        <v>4.1360079669938825</v>
      </c>
      <c r="U394">
        <f t="shared" si="58"/>
        <v>1.4795531851356389</v>
      </c>
      <c r="V394">
        <f t="shared" si="59"/>
        <v>1.680660313429324E-3</v>
      </c>
      <c r="W394" t="str">
        <f t="shared" si="63"/>
        <v>STIMULATOR</v>
      </c>
    </row>
    <row r="395" spans="1:23" x14ac:dyDescent="0.25">
      <c r="A395">
        <v>395</v>
      </c>
      <c r="B395" s="36" t="s">
        <v>496</v>
      </c>
      <c r="C395" t="s">
        <v>250</v>
      </c>
      <c r="D395">
        <v>0.83333333333333337</v>
      </c>
      <c r="E395">
        <v>1.9166666666666667</v>
      </c>
      <c r="F395">
        <v>0.55555555555555558</v>
      </c>
      <c r="G395">
        <f t="shared" si="60"/>
        <v>1.1018518518518519</v>
      </c>
      <c r="H395">
        <f t="shared" si="61"/>
        <v>0.4152238393477532</v>
      </c>
      <c r="I395">
        <f t="shared" si="62"/>
        <v>3</v>
      </c>
      <c r="J395">
        <v>0.6875</v>
      </c>
      <c r="K395">
        <v>0.6875</v>
      </c>
      <c r="L395">
        <v>1.125</v>
      </c>
      <c r="M395">
        <v>0.5</v>
      </c>
      <c r="N395">
        <v>0.875</v>
      </c>
      <c r="O395">
        <v>1.1000000000000001</v>
      </c>
      <c r="P395">
        <v>0.75</v>
      </c>
      <c r="Q395">
        <v>0.21739130434782608</v>
      </c>
      <c r="S395">
        <f t="shared" si="56"/>
        <v>0.74279891304347823</v>
      </c>
      <c r="T395">
        <f t="shared" si="57"/>
        <v>1.4833783847868356</v>
      </c>
      <c r="U395">
        <f t="shared" si="58"/>
        <v>0.68463114147141846</v>
      </c>
      <c r="V395">
        <f t="shared" si="59"/>
        <v>0.24902552703418118</v>
      </c>
      <c r="W395" t="str">
        <f t="shared" si="63"/>
        <v/>
      </c>
    </row>
    <row r="396" spans="1:23" x14ac:dyDescent="0.25">
      <c r="A396">
        <v>396</v>
      </c>
      <c r="B396" s="36" t="s">
        <v>497</v>
      </c>
      <c r="C396" t="s">
        <v>251</v>
      </c>
      <c r="D396">
        <v>0.23076923076923078</v>
      </c>
      <c r="E396">
        <v>1.2142857142857142</v>
      </c>
      <c r="F396">
        <v>0.46153846153846156</v>
      </c>
      <c r="G396">
        <f t="shared" si="60"/>
        <v>0.63553113553113549</v>
      </c>
      <c r="H396">
        <f t="shared" si="61"/>
        <v>0.29694626690671272</v>
      </c>
      <c r="I396">
        <f t="shared" si="62"/>
        <v>3</v>
      </c>
      <c r="J396">
        <v>0.6875</v>
      </c>
      <c r="K396">
        <v>0.6875</v>
      </c>
      <c r="L396">
        <v>1.125</v>
      </c>
      <c r="M396">
        <v>0.5</v>
      </c>
      <c r="N396">
        <v>0.875</v>
      </c>
      <c r="O396">
        <v>1.1000000000000001</v>
      </c>
      <c r="P396">
        <v>0.75</v>
      </c>
      <c r="Q396">
        <v>0.21739130434782608</v>
      </c>
      <c r="S396">
        <f t="shared" si="56"/>
        <v>0.74279891304347823</v>
      </c>
      <c r="T396">
        <f t="shared" si="57"/>
        <v>0.85558974894990991</v>
      </c>
      <c r="U396">
        <f t="shared" si="58"/>
        <v>0.48961221009701023</v>
      </c>
      <c r="V396">
        <f t="shared" si="59"/>
        <v>0.66956434154141753</v>
      </c>
      <c r="W396" t="str">
        <f t="shared" si="63"/>
        <v/>
      </c>
    </row>
    <row r="397" spans="1:23" x14ac:dyDescent="0.25">
      <c r="A397">
        <v>397</v>
      </c>
      <c r="B397" s="37" t="s">
        <v>28</v>
      </c>
      <c r="C397" t="s">
        <v>252</v>
      </c>
      <c r="D397">
        <v>1.2857142857142858</v>
      </c>
      <c r="E397">
        <v>2.8333333333333335</v>
      </c>
      <c r="F397">
        <v>1</v>
      </c>
      <c r="G397">
        <f t="shared" si="60"/>
        <v>1.7063492063492065</v>
      </c>
      <c r="H397">
        <f t="shared" si="61"/>
        <v>0.56949629209238861</v>
      </c>
      <c r="I397">
        <f t="shared" si="62"/>
        <v>3</v>
      </c>
      <c r="J397">
        <v>0.6875</v>
      </c>
      <c r="K397">
        <v>0.6875</v>
      </c>
      <c r="L397">
        <v>1.125</v>
      </c>
      <c r="M397">
        <v>0.5</v>
      </c>
      <c r="N397">
        <v>0.875</v>
      </c>
      <c r="O397">
        <v>1.1000000000000001</v>
      </c>
      <c r="P397">
        <v>0.75</v>
      </c>
      <c r="Q397">
        <v>0.21739130434782608</v>
      </c>
      <c r="S397">
        <f t="shared" si="56"/>
        <v>0.74279891304347823</v>
      </c>
      <c r="T397">
        <f t="shared" si="57"/>
        <v>2.2971886150960601</v>
      </c>
      <c r="U397">
        <f t="shared" si="58"/>
        <v>0.9389993048843529</v>
      </c>
      <c r="V397">
        <f t="shared" si="59"/>
        <v>2.6082785375364983E-2</v>
      </c>
      <c r="W397" t="str">
        <f t="shared" si="63"/>
        <v>STIMULATOR</v>
      </c>
    </row>
    <row r="398" spans="1:23" x14ac:dyDescent="0.25">
      <c r="A398">
        <v>398</v>
      </c>
      <c r="B398" s="37" t="s">
        <v>28</v>
      </c>
      <c r="C398" t="s">
        <v>253</v>
      </c>
      <c r="D398">
        <v>1.3846153846153846</v>
      </c>
      <c r="E398">
        <v>1.0625</v>
      </c>
      <c r="F398">
        <v>1.8333333333333333</v>
      </c>
      <c r="G398">
        <f t="shared" si="60"/>
        <v>1.4268162393162394</v>
      </c>
      <c r="H398">
        <f t="shared" si="61"/>
        <v>0.22351859806852481</v>
      </c>
      <c r="I398">
        <f t="shared" si="62"/>
        <v>3</v>
      </c>
      <c r="J398">
        <v>0.6875</v>
      </c>
      <c r="K398">
        <v>0.6875</v>
      </c>
      <c r="L398">
        <v>1.125</v>
      </c>
      <c r="M398">
        <v>0.5</v>
      </c>
      <c r="N398">
        <v>0.875</v>
      </c>
      <c r="O398">
        <v>1.1000000000000001</v>
      </c>
      <c r="P398">
        <v>0.75</v>
      </c>
      <c r="Q398">
        <v>0.21739130434782608</v>
      </c>
      <c r="S398">
        <f t="shared" si="56"/>
        <v>0.74279891304347823</v>
      </c>
      <c r="T398">
        <f t="shared" si="57"/>
        <v>1.9208647377661463</v>
      </c>
      <c r="U398">
        <f t="shared" si="58"/>
        <v>0.36854288803871854</v>
      </c>
      <c r="V398">
        <f t="shared" si="59"/>
        <v>1.1936266506559002E-2</v>
      </c>
      <c r="W398" t="str">
        <f t="shared" si="63"/>
        <v/>
      </c>
    </row>
    <row r="399" spans="1:23" x14ac:dyDescent="0.25">
      <c r="A399">
        <v>399</v>
      </c>
    </row>
    <row r="400" spans="1:23" x14ac:dyDescent="0.25">
      <c r="A400">
        <v>400</v>
      </c>
      <c r="C400" s="1" t="s">
        <v>671</v>
      </c>
    </row>
    <row r="401" spans="1:23" x14ac:dyDescent="0.25">
      <c r="A401">
        <v>401</v>
      </c>
      <c r="C401" s="1" t="s">
        <v>57</v>
      </c>
      <c r="D401" s="1" t="s">
        <v>58</v>
      </c>
      <c r="E401" s="1" t="s">
        <v>58</v>
      </c>
      <c r="F401" s="1" t="s">
        <v>58</v>
      </c>
      <c r="G401" s="1" t="s">
        <v>59</v>
      </c>
      <c r="H401" s="1" t="s">
        <v>60</v>
      </c>
      <c r="I401" s="1" t="s">
        <v>61</v>
      </c>
      <c r="J401" s="1" t="s">
        <v>62</v>
      </c>
      <c r="K401" s="1" t="s">
        <v>63</v>
      </c>
      <c r="L401" s="1" t="s">
        <v>64</v>
      </c>
      <c r="M401" s="1" t="s">
        <v>65</v>
      </c>
      <c r="N401" s="1" t="s">
        <v>66</v>
      </c>
      <c r="O401" s="1" t="s">
        <v>67</v>
      </c>
      <c r="P401" s="1" t="s">
        <v>68</v>
      </c>
      <c r="Q401" s="1" t="s">
        <v>69</v>
      </c>
      <c r="R401" s="1" t="s">
        <v>70</v>
      </c>
    </row>
    <row r="402" spans="1:23" x14ac:dyDescent="0.25">
      <c r="A402">
        <v>402</v>
      </c>
      <c r="B402" s="37" t="s">
        <v>28</v>
      </c>
      <c r="C402" t="s">
        <v>75</v>
      </c>
      <c r="E402">
        <v>1.2857142857142858</v>
      </c>
      <c r="F402">
        <v>1.9333333333333333</v>
      </c>
      <c r="G402">
        <f>AVERAGE(D402:F402)</f>
        <v>1.6095238095238096</v>
      </c>
      <c r="H402">
        <f>STDEV(D402:F402)/SQRT(COUNT(D402:F402))</f>
        <v>0.32380952380952399</v>
      </c>
      <c r="I402">
        <f>COUNT(D402:F402)</f>
        <v>2</v>
      </c>
      <c r="J402">
        <v>0.73333333333333328</v>
      </c>
      <c r="K402">
        <v>0.88</v>
      </c>
      <c r="M402">
        <v>0.5714285714285714</v>
      </c>
      <c r="N402">
        <v>2.1578947368421053</v>
      </c>
      <c r="O402">
        <v>0.4375</v>
      </c>
      <c r="P402">
        <v>0.36363636363636365</v>
      </c>
      <c r="Q402">
        <v>0.35294117647058826</v>
      </c>
      <c r="R402">
        <v>1.25</v>
      </c>
      <c r="S402">
        <f t="shared" ref="S402:S465" si="64">AVERAGE(J402:R402)</f>
        <v>0.84334177271387012</v>
      </c>
      <c r="T402">
        <f t="shared" ref="T402:T465" si="65">AVERAGE(D402:F402)/AVERAGE(J402:R402)</f>
        <v>1.9085071575956318</v>
      </c>
      <c r="U402">
        <f t="shared" ref="U402:U465" si="66">STDEV(D402/S402,E402/S402,F402/S402)/SQRT(COUNT(E402:F402))</f>
        <v>0.82509347563094226</v>
      </c>
      <c r="V402">
        <f t="shared" ref="V402:V465" si="67">TTEST(D402:F402,J402:R402,2,2)</f>
        <v>0.14160784969431703</v>
      </c>
      <c r="W402" t="str">
        <f>IF(T402&lt;2,"",IF(T402&gt;2,IF(V402&lt;0.05,"STIMULATOR",""),""))</f>
        <v/>
      </c>
    </row>
    <row r="403" spans="1:23" x14ac:dyDescent="0.25">
      <c r="A403">
        <v>403</v>
      </c>
      <c r="B403" s="37" t="s">
        <v>28</v>
      </c>
      <c r="C403" t="s">
        <v>76</v>
      </c>
      <c r="D403">
        <v>2.8235294117647061</v>
      </c>
      <c r="E403">
        <v>8.3333333333333329E-2</v>
      </c>
      <c r="F403">
        <v>0.54545454545454541</v>
      </c>
      <c r="G403">
        <f t="shared" ref="G403:G466" si="68">AVERAGE(D403:F403)</f>
        <v>1.1507724301841951</v>
      </c>
      <c r="H403">
        <f t="shared" ref="H403:H466" si="69">STDEV(D403:F403)/SQRT(COUNT(D403:F403))</f>
        <v>0.84695059738705181</v>
      </c>
      <c r="I403">
        <f t="shared" ref="I403:I466" si="70">COUNT(D403:F403)</f>
        <v>3</v>
      </c>
      <c r="J403">
        <v>0.73333333333333328</v>
      </c>
      <c r="K403">
        <v>0.88</v>
      </c>
      <c r="M403">
        <v>0.5714285714285714</v>
      </c>
      <c r="N403">
        <v>2.1578947368421053</v>
      </c>
      <c r="O403">
        <v>0.4375</v>
      </c>
      <c r="P403">
        <v>0.36363636363636365</v>
      </c>
      <c r="Q403">
        <v>0.35294117647058826</v>
      </c>
      <c r="R403">
        <v>1.25</v>
      </c>
      <c r="S403">
        <f t="shared" si="64"/>
        <v>0.84334177271387012</v>
      </c>
      <c r="T403">
        <f t="shared" si="65"/>
        <v>1.36453863358507</v>
      </c>
      <c r="U403">
        <f t="shared" si="66"/>
        <v>1.2299857946486068</v>
      </c>
      <c r="V403">
        <f t="shared" si="67"/>
        <v>0.61703599658004471</v>
      </c>
      <c r="W403" t="str">
        <f t="shared" ref="W403:W466" si="71">IF(T403&lt;2,"",IF(T403&gt;2,IF(V403&lt;0.05,"STIMULATOR",""),""))</f>
        <v/>
      </c>
    </row>
    <row r="404" spans="1:23" x14ac:dyDescent="0.25">
      <c r="A404">
        <v>404</v>
      </c>
      <c r="B404" s="36" t="s">
        <v>499</v>
      </c>
      <c r="C404" t="s">
        <v>78</v>
      </c>
      <c r="D404">
        <v>1.25</v>
      </c>
      <c r="E404">
        <v>0.13333333333333333</v>
      </c>
      <c r="F404">
        <v>0.25</v>
      </c>
      <c r="G404">
        <f t="shared" si="68"/>
        <v>0.5444444444444444</v>
      </c>
      <c r="H404">
        <f t="shared" si="69"/>
        <v>0.3543817429737125</v>
      </c>
      <c r="I404">
        <f t="shared" si="70"/>
        <v>3</v>
      </c>
      <c r="J404">
        <v>0.73333333333333328</v>
      </c>
      <c r="K404">
        <v>0.88</v>
      </c>
      <c r="M404">
        <v>0.5714285714285714</v>
      </c>
      <c r="N404">
        <v>2.1578947368421053</v>
      </c>
      <c r="O404">
        <v>0.4375</v>
      </c>
      <c r="P404">
        <v>0.36363636363636365</v>
      </c>
      <c r="Q404">
        <v>0.35294117647058826</v>
      </c>
      <c r="R404">
        <v>1.25</v>
      </c>
      <c r="S404">
        <f t="shared" si="64"/>
        <v>0.84334177271387012</v>
      </c>
      <c r="T404">
        <f t="shared" si="65"/>
        <v>0.64557983733264457</v>
      </c>
      <c r="U404">
        <f t="shared" si="66"/>
        <v>0.51465163503661027</v>
      </c>
      <c r="V404">
        <f t="shared" si="67"/>
        <v>0.48889671476061525</v>
      </c>
      <c r="W404" t="str">
        <f t="shared" si="71"/>
        <v/>
      </c>
    </row>
    <row r="405" spans="1:23" x14ac:dyDescent="0.25">
      <c r="A405">
        <v>405</v>
      </c>
      <c r="B405" s="36" t="s">
        <v>500</v>
      </c>
      <c r="C405" t="s">
        <v>80</v>
      </c>
      <c r="D405">
        <v>0.88461538461538458</v>
      </c>
      <c r="E405">
        <v>0.2</v>
      </c>
      <c r="F405">
        <v>0.72222222222222221</v>
      </c>
      <c r="G405">
        <f t="shared" si="68"/>
        <v>0.60227920227920217</v>
      </c>
      <c r="H405">
        <f t="shared" si="69"/>
        <v>0.20653030628119015</v>
      </c>
      <c r="I405">
        <f t="shared" si="70"/>
        <v>3</v>
      </c>
      <c r="J405">
        <v>0.73333333333333328</v>
      </c>
      <c r="K405">
        <v>0.88</v>
      </c>
      <c r="M405">
        <v>0.5714285714285714</v>
      </c>
      <c r="N405">
        <v>2.1578947368421053</v>
      </c>
      <c r="O405">
        <v>0.4375</v>
      </c>
      <c r="P405">
        <v>0.36363636363636365</v>
      </c>
      <c r="Q405">
        <v>0.35294117647058826</v>
      </c>
      <c r="R405">
        <v>1.25</v>
      </c>
      <c r="S405">
        <f t="shared" si="64"/>
        <v>0.84334177271387012</v>
      </c>
      <c r="T405">
        <f t="shared" si="65"/>
        <v>0.71415791529105732</v>
      </c>
      <c r="U405">
        <f t="shared" si="66"/>
        <v>0.29993407369213976</v>
      </c>
      <c r="V405">
        <f t="shared" si="67"/>
        <v>0.5441523785926019</v>
      </c>
      <c r="W405" t="str">
        <f t="shared" si="71"/>
        <v/>
      </c>
    </row>
    <row r="406" spans="1:23" x14ac:dyDescent="0.25">
      <c r="A406">
        <v>406</v>
      </c>
      <c r="B406" s="36" t="s">
        <v>501</v>
      </c>
      <c r="C406" t="s">
        <v>82</v>
      </c>
      <c r="D406">
        <v>0.45</v>
      </c>
      <c r="E406">
        <v>1</v>
      </c>
      <c r="F406">
        <v>0.52631578947368418</v>
      </c>
      <c r="G406">
        <f t="shared" si="68"/>
        <v>0.65877192982456145</v>
      </c>
      <c r="H406">
        <f t="shared" si="69"/>
        <v>0.17203049326353789</v>
      </c>
      <c r="I406">
        <f t="shared" si="70"/>
        <v>3</v>
      </c>
      <c r="J406">
        <v>0.73333333333333328</v>
      </c>
      <c r="K406">
        <v>0.88</v>
      </c>
      <c r="M406">
        <v>0.5714285714285714</v>
      </c>
      <c r="N406">
        <v>2.1578947368421053</v>
      </c>
      <c r="O406">
        <v>0.4375</v>
      </c>
      <c r="P406">
        <v>0.36363636363636365</v>
      </c>
      <c r="Q406">
        <v>0.35294117647058826</v>
      </c>
      <c r="R406">
        <v>1.25</v>
      </c>
      <c r="S406">
        <f t="shared" si="64"/>
        <v>0.84334177271387012</v>
      </c>
      <c r="T406">
        <f t="shared" si="65"/>
        <v>0.78114466891001533</v>
      </c>
      <c r="U406">
        <f t="shared" si="66"/>
        <v>0.24983164733969324</v>
      </c>
      <c r="V406">
        <f t="shared" si="67"/>
        <v>0.63631214612558495</v>
      </c>
      <c r="W406" t="str">
        <f t="shared" si="71"/>
        <v/>
      </c>
    </row>
    <row r="407" spans="1:23" x14ac:dyDescent="0.25">
      <c r="A407">
        <v>407</v>
      </c>
      <c r="B407" s="36" t="s">
        <v>502</v>
      </c>
      <c r="C407" t="s">
        <v>84</v>
      </c>
      <c r="D407">
        <v>0.90909090909090906</v>
      </c>
      <c r="E407">
        <v>0.36842105263157893</v>
      </c>
      <c r="F407">
        <v>1.0714285714285714</v>
      </c>
      <c r="G407">
        <f t="shared" si="68"/>
        <v>0.78298017771701967</v>
      </c>
      <c r="H407">
        <f t="shared" si="69"/>
        <v>0.21251104308327057</v>
      </c>
      <c r="I407">
        <f t="shared" si="70"/>
        <v>3</v>
      </c>
      <c r="J407">
        <v>0.73333333333333328</v>
      </c>
      <c r="K407">
        <v>0.88</v>
      </c>
      <c r="M407">
        <v>0.5714285714285714</v>
      </c>
      <c r="N407">
        <v>2.1578947368421053</v>
      </c>
      <c r="O407">
        <v>0.4375</v>
      </c>
      <c r="P407">
        <v>0.36363636363636365</v>
      </c>
      <c r="Q407">
        <v>0.35294117647058826</v>
      </c>
      <c r="R407">
        <v>1.25</v>
      </c>
      <c r="S407">
        <f t="shared" si="64"/>
        <v>0.84334177271387012</v>
      </c>
      <c r="T407">
        <f t="shared" si="65"/>
        <v>0.92842570242594868</v>
      </c>
      <c r="U407">
        <f t="shared" si="66"/>
        <v>0.30861961135016319</v>
      </c>
      <c r="V407">
        <f t="shared" si="67"/>
        <v>0.87838856075234584</v>
      </c>
      <c r="W407" t="str">
        <f t="shared" si="71"/>
        <v/>
      </c>
    </row>
    <row r="408" spans="1:23" x14ac:dyDescent="0.25">
      <c r="A408">
        <v>408</v>
      </c>
      <c r="B408" s="36" t="s">
        <v>503</v>
      </c>
      <c r="C408" t="s">
        <v>86</v>
      </c>
      <c r="D408">
        <v>1.3846153846153846</v>
      </c>
      <c r="E408">
        <v>2.0833333333333335</v>
      </c>
      <c r="F408">
        <v>0.63636363636363635</v>
      </c>
      <c r="G408">
        <f t="shared" si="68"/>
        <v>1.3681041181041182</v>
      </c>
      <c r="H408">
        <f t="shared" si="69"/>
        <v>0.41778574749445391</v>
      </c>
      <c r="I408">
        <f t="shared" si="70"/>
        <v>3</v>
      </c>
      <c r="J408">
        <v>0.73333333333333328</v>
      </c>
      <c r="K408">
        <v>0.88</v>
      </c>
      <c r="M408">
        <v>0.5714285714285714</v>
      </c>
      <c r="N408">
        <v>2.1578947368421053</v>
      </c>
      <c r="O408">
        <v>0.4375</v>
      </c>
      <c r="P408">
        <v>0.36363636363636365</v>
      </c>
      <c r="Q408">
        <v>0.35294117647058826</v>
      </c>
      <c r="R408">
        <v>1.25</v>
      </c>
      <c r="S408">
        <f t="shared" si="64"/>
        <v>0.84334177271387012</v>
      </c>
      <c r="T408">
        <f t="shared" si="65"/>
        <v>1.6222416135057145</v>
      </c>
      <c r="U408">
        <f t="shared" si="66"/>
        <v>0.60673023457351916</v>
      </c>
      <c r="V408">
        <f t="shared" si="67"/>
        <v>0.25530344598180765</v>
      </c>
      <c r="W408" t="str">
        <f t="shared" si="71"/>
        <v/>
      </c>
    </row>
    <row r="409" spans="1:23" x14ac:dyDescent="0.25">
      <c r="A409">
        <v>409</v>
      </c>
      <c r="B409" s="36" t="s">
        <v>504</v>
      </c>
      <c r="C409" t="s">
        <v>88</v>
      </c>
      <c r="D409">
        <v>0.73913043478260865</v>
      </c>
      <c r="E409">
        <v>0.13636363636363635</v>
      </c>
      <c r="F409">
        <v>1</v>
      </c>
      <c r="G409">
        <f t="shared" si="68"/>
        <v>0.62516469038208167</v>
      </c>
      <c r="H409">
        <f t="shared" si="69"/>
        <v>0.25573950634798615</v>
      </c>
      <c r="I409">
        <f t="shared" si="70"/>
        <v>3</v>
      </c>
      <c r="J409">
        <v>0.73333333333333328</v>
      </c>
      <c r="K409">
        <v>0.88</v>
      </c>
      <c r="M409">
        <v>0.5714285714285714</v>
      </c>
      <c r="N409">
        <v>2.1578947368421053</v>
      </c>
      <c r="O409">
        <v>0.4375</v>
      </c>
      <c r="P409">
        <v>0.36363636363636365</v>
      </c>
      <c r="Q409">
        <v>0.35294117647058826</v>
      </c>
      <c r="R409">
        <v>1.25</v>
      </c>
      <c r="S409">
        <f t="shared" si="64"/>
        <v>0.84334177271387012</v>
      </c>
      <c r="T409">
        <f t="shared" si="65"/>
        <v>0.74129458614424426</v>
      </c>
      <c r="U409">
        <f t="shared" si="66"/>
        <v>0.37139823846740833</v>
      </c>
      <c r="V409">
        <f t="shared" si="67"/>
        <v>0.59084973341531377</v>
      </c>
      <c r="W409" t="str">
        <f t="shared" si="71"/>
        <v/>
      </c>
    </row>
    <row r="410" spans="1:23" x14ac:dyDescent="0.25">
      <c r="A410">
        <v>410</v>
      </c>
      <c r="B410" s="36" t="s">
        <v>505</v>
      </c>
      <c r="C410" t="s">
        <v>90</v>
      </c>
      <c r="D410">
        <v>0.52941176470588236</v>
      </c>
      <c r="E410">
        <v>1.1428571428571428</v>
      </c>
      <c r="F410">
        <v>0.38095238095238093</v>
      </c>
      <c r="G410">
        <f t="shared" si="68"/>
        <v>0.68440709617180195</v>
      </c>
      <c r="H410">
        <f t="shared" si="69"/>
        <v>0.2331968990184482</v>
      </c>
      <c r="I410">
        <f t="shared" si="70"/>
        <v>3</v>
      </c>
      <c r="J410">
        <v>0.73333333333333328</v>
      </c>
      <c r="K410">
        <v>0.88</v>
      </c>
      <c r="M410">
        <v>0.5714285714285714</v>
      </c>
      <c r="N410">
        <v>2.1578947368421053</v>
      </c>
      <c r="O410">
        <v>0.4375</v>
      </c>
      <c r="P410">
        <v>0.36363636363636365</v>
      </c>
      <c r="Q410">
        <v>0.35294117647058826</v>
      </c>
      <c r="R410">
        <v>1.25</v>
      </c>
      <c r="S410">
        <f t="shared" si="64"/>
        <v>0.84334177271387012</v>
      </c>
      <c r="T410">
        <f t="shared" si="65"/>
        <v>0.81154179517206049</v>
      </c>
      <c r="U410">
        <f t="shared" si="66"/>
        <v>0.33866068934091259</v>
      </c>
      <c r="V410">
        <f t="shared" si="67"/>
        <v>0.69098313540802581</v>
      </c>
      <c r="W410" t="str">
        <f t="shared" si="71"/>
        <v/>
      </c>
    </row>
    <row r="411" spans="1:23" x14ac:dyDescent="0.25">
      <c r="A411">
        <v>411</v>
      </c>
      <c r="B411" s="36" t="s">
        <v>506</v>
      </c>
      <c r="C411" t="s">
        <v>92</v>
      </c>
      <c r="D411">
        <v>1.1176470588235294</v>
      </c>
      <c r="E411">
        <v>0.5</v>
      </c>
      <c r="F411">
        <v>0.8125</v>
      </c>
      <c r="G411">
        <f t="shared" si="68"/>
        <v>0.81004901960784315</v>
      </c>
      <c r="H411">
        <f t="shared" si="69"/>
        <v>0.17830355931855962</v>
      </c>
      <c r="I411">
        <f t="shared" si="70"/>
        <v>3</v>
      </c>
      <c r="J411">
        <v>0.73333333333333328</v>
      </c>
      <c r="K411">
        <v>0.88</v>
      </c>
      <c r="M411">
        <v>0.5714285714285714</v>
      </c>
      <c r="N411">
        <v>2.1578947368421053</v>
      </c>
      <c r="O411">
        <v>0.4375</v>
      </c>
      <c r="P411">
        <v>0.36363636363636365</v>
      </c>
      <c r="Q411">
        <v>0.35294117647058826</v>
      </c>
      <c r="R411">
        <v>1.25</v>
      </c>
      <c r="S411">
        <f t="shared" si="64"/>
        <v>0.84334177271387012</v>
      </c>
      <c r="T411">
        <f t="shared" si="65"/>
        <v>0.96052282220185647</v>
      </c>
      <c r="U411">
        <f t="shared" si="66"/>
        <v>0.2589417207729881</v>
      </c>
      <c r="V411">
        <f t="shared" si="67"/>
        <v>0.93175882263902032</v>
      </c>
      <c r="W411" t="str">
        <f t="shared" si="71"/>
        <v/>
      </c>
    </row>
    <row r="412" spans="1:23" x14ac:dyDescent="0.25">
      <c r="A412">
        <v>412</v>
      </c>
      <c r="B412" s="37" t="s">
        <v>28</v>
      </c>
      <c r="C412" t="s">
        <v>93</v>
      </c>
      <c r="D412">
        <v>0.9375</v>
      </c>
      <c r="E412">
        <v>0.73333333333333328</v>
      </c>
      <c r="F412">
        <v>0.88</v>
      </c>
      <c r="G412">
        <f t="shared" si="68"/>
        <v>0.8502777777777778</v>
      </c>
      <c r="H412">
        <f t="shared" si="69"/>
        <v>6.07825764914438E-2</v>
      </c>
      <c r="I412">
        <f t="shared" si="70"/>
        <v>3</v>
      </c>
      <c r="J412">
        <v>0.73333333333333328</v>
      </c>
      <c r="K412">
        <v>0.88</v>
      </c>
      <c r="M412">
        <v>0.5714285714285714</v>
      </c>
      <c r="N412">
        <v>2.1578947368421053</v>
      </c>
      <c r="O412">
        <v>0.4375</v>
      </c>
      <c r="P412">
        <v>0.36363636363636365</v>
      </c>
      <c r="Q412">
        <v>0.35294117647058826</v>
      </c>
      <c r="R412">
        <v>1.25</v>
      </c>
      <c r="S412">
        <f t="shared" si="64"/>
        <v>0.84334177271387012</v>
      </c>
      <c r="T412">
        <f t="shared" si="65"/>
        <v>1.008224429630217</v>
      </c>
      <c r="U412">
        <f t="shared" si="66"/>
        <v>8.827162514232588E-2</v>
      </c>
      <c r="V412">
        <f t="shared" si="67"/>
        <v>0.98531578056820002</v>
      </c>
      <c r="W412" t="str">
        <f t="shared" si="71"/>
        <v/>
      </c>
    </row>
    <row r="413" spans="1:23" x14ac:dyDescent="0.25">
      <c r="A413">
        <v>413</v>
      </c>
      <c r="B413" s="37" t="s">
        <v>28</v>
      </c>
      <c r="C413" t="s">
        <v>94</v>
      </c>
      <c r="D413">
        <v>0.77272727272727271</v>
      </c>
      <c r="E413">
        <v>0.5714285714285714</v>
      </c>
      <c r="F413">
        <v>2.1578947368421053</v>
      </c>
      <c r="G413">
        <f t="shared" si="68"/>
        <v>1.1673501936659831</v>
      </c>
      <c r="H413">
        <f t="shared" si="69"/>
        <v>0.49866961701382029</v>
      </c>
      <c r="I413">
        <f t="shared" si="70"/>
        <v>3</v>
      </c>
      <c r="J413">
        <v>0.73333333333333328</v>
      </c>
      <c r="K413">
        <v>0.88</v>
      </c>
      <c r="M413">
        <v>0.5714285714285714</v>
      </c>
      <c r="N413">
        <v>2.1578947368421053</v>
      </c>
      <c r="O413">
        <v>0.4375</v>
      </c>
      <c r="P413">
        <v>0.36363636363636365</v>
      </c>
      <c r="Q413">
        <v>0.35294117647058826</v>
      </c>
      <c r="R413">
        <v>1.25</v>
      </c>
      <c r="S413">
        <f t="shared" si="64"/>
        <v>0.84334177271387012</v>
      </c>
      <c r="T413">
        <f t="shared" si="65"/>
        <v>1.3841958639253162</v>
      </c>
      <c r="U413">
        <f t="shared" si="66"/>
        <v>0.72419400498935993</v>
      </c>
      <c r="V413">
        <f t="shared" si="67"/>
        <v>0.49664778795284736</v>
      </c>
      <c r="W413" t="str">
        <f t="shared" si="71"/>
        <v/>
      </c>
    </row>
    <row r="414" spans="1:23" x14ac:dyDescent="0.25">
      <c r="A414">
        <v>414</v>
      </c>
      <c r="B414" s="37" t="s">
        <v>28</v>
      </c>
      <c r="C414" t="s">
        <v>95</v>
      </c>
      <c r="D414">
        <v>1.3333333333333333</v>
      </c>
      <c r="E414">
        <v>0.36363636363636365</v>
      </c>
      <c r="F414">
        <v>0.35294117647058826</v>
      </c>
      <c r="G414">
        <f t="shared" si="68"/>
        <v>0.68330362448009507</v>
      </c>
      <c r="H414">
        <f t="shared" si="69"/>
        <v>0.32502951842922262</v>
      </c>
      <c r="I414">
        <f t="shared" si="70"/>
        <v>3</v>
      </c>
      <c r="J414">
        <v>0.73333333333333328</v>
      </c>
      <c r="K414">
        <v>0.88</v>
      </c>
      <c r="M414">
        <v>0.5714285714285714</v>
      </c>
      <c r="N414">
        <v>2.1578947368421053</v>
      </c>
      <c r="O414">
        <v>0.4375</v>
      </c>
      <c r="P414">
        <v>0.36363636363636365</v>
      </c>
      <c r="Q414">
        <v>0.35294117647058826</v>
      </c>
      <c r="R414">
        <v>1.25</v>
      </c>
      <c r="S414">
        <f t="shared" si="64"/>
        <v>0.84334177271387012</v>
      </c>
      <c r="T414">
        <f t="shared" si="65"/>
        <v>0.81023334380938705</v>
      </c>
      <c r="U414">
        <f t="shared" si="66"/>
        <v>0.47202480492108684</v>
      </c>
      <c r="V414">
        <f t="shared" si="67"/>
        <v>0.70319446738992419</v>
      </c>
      <c r="W414" t="str">
        <f t="shared" si="71"/>
        <v/>
      </c>
    </row>
    <row r="415" spans="1:23" x14ac:dyDescent="0.25">
      <c r="A415">
        <v>415</v>
      </c>
      <c r="B415" s="36" t="s">
        <v>507</v>
      </c>
      <c r="C415" t="s">
        <v>97</v>
      </c>
      <c r="D415">
        <v>0</v>
      </c>
      <c r="E415">
        <v>0.52</v>
      </c>
      <c r="F415">
        <v>1</v>
      </c>
      <c r="G415">
        <f t="shared" si="68"/>
        <v>0.50666666666666671</v>
      </c>
      <c r="H415">
        <f t="shared" si="69"/>
        <v>0.28875210436943621</v>
      </c>
      <c r="I415">
        <f t="shared" si="70"/>
        <v>3</v>
      </c>
      <c r="J415">
        <v>0.73333333333333328</v>
      </c>
      <c r="K415">
        <v>0.88</v>
      </c>
      <c r="M415">
        <v>0.5714285714285714</v>
      </c>
      <c r="N415">
        <v>2.1578947368421053</v>
      </c>
      <c r="O415">
        <v>0.4375</v>
      </c>
      <c r="P415">
        <v>0.36363636363636365</v>
      </c>
      <c r="Q415">
        <v>0.35294117647058826</v>
      </c>
      <c r="R415">
        <v>1.25</v>
      </c>
      <c r="S415">
        <f t="shared" si="64"/>
        <v>0.84334177271387012</v>
      </c>
      <c r="T415">
        <f t="shared" si="65"/>
        <v>0.60078450168099184</v>
      </c>
      <c r="U415">
        <f t="shared" si="66"/>
        <v>0.4193408536991583</v>
      </c>
      <c r="V415">
        <f t="shared" si="67"/>
        <v>0.41994529717427598</v>
      </c>
      <c r="W415" t="str">
        <f t="shared" si="71"/>
        <v/>
      </c>
    </row>
    <row r="416" spans="1:23" x14ac:dyDescent="0.25">
      <c r="A416">
        <v>416</v>
      </c>
      <c r="B416" s="36" t="s">
        <v>508</v>
      </c>
      <c r="C416" t="s">
        <v>99</v>
      </c>
      <c r="D416">
        <v>0.23076923076923078</v>
      </c>
      <c r="E416">
        <v>0</v>
      </c>
      <c r="F416">
        <v>0.42857142857142855</v>
      </c>
      <c r="G416">
        <f t="shared" si="68"/>
        <v>0.21978021978021978</v>
      </c>
      <c r="H416">
        <f t="shared" si="69"/>
        <v>0.12383986450093015</v>
      </c>
      <c r="I416">
        <f t="shared" si="70"/>
        <v>3</v>
      </c>
      <c r="J416">
        <v>0.73333333333333328</v>
      </c>
      <c r="K416">
        <v>0.88</v>
      </c>
      <c r="M416">
        <v>0.5714285714285714</v>
      </c>
      <c r="N416">
        <v>2.1578947368421053</v>
      </c>
      <c r="O416">
        <v>0.4375</v>
      </c>
      <c r="P416">
        <v>0.36363636363636365</v>
      </c>
      <c r="Q416">
        <v>0.35294117647058826</v>
      </c>
      <c r="R416">
        <v>1.25</v>
      </c>
      <c r="S416">
        <f t="shared" si="64"/>
        <v>0.84334177271387012</v>
      </c>
      <c r="T416">
        <f t="shared" si="65"/>
        <v>0.2606063483289438</v>
      </c>
      <c r="U416">
        <f t="shared" si="66"/>
        <v>0.17984670489315724</v>
      </c>
      <c r="V416">
        <f t="shared" si="67"/>
        <v>0.12744040396630366</v>
      </c>
      <c r="W416" t="str">
        <f t="shared" si="71"/>
        <v/>
      </c>
    </row>
    <row r="417" spans="1:23" x14ac:dyDescent="0.25">
      <c r="A417">
        <v>417</v>
      </c>
      <c r="B417" s="36" t="s">
        <v>509</v>
      </c>
      <c r="C417" t="s">
        <v>101</v>
      </c>
      <c r="D417">
        <v>0.84</v>
      </c>
      <c r="E417">
        <v>0.31578947368421051</v>
      </c>
      <c r="F417">
        <v>0.8</v>
      </c>
      <c r="G417">
        <f t="shared" si="68"/>
        <v>0.65192982456140347</v>
      </c>
      <c r="H417">
        <f t="shared" si="69"/>
        <v>0.16846636817268298</v>
      </c>
      <c r="I417">
        <f t="shared" si="70"/>
        <v>3</v>
      </c>
      <c r="J417">
        <v>0.73333333333333328</v>
      </c>
      <c r="K417">
        <v>0.88</v>
      </c>
      <c r="M417">
        <v>0.5714285714285714</v>
      </c>
      <c r="N417">
        <v>2.1578947368421053</v>
      </c>
      <c r="O417">
        <v>0.4375</v>
      </c>
      <c r="P417">
        <v>0.36363636363636365</v>
      </c>
      <c r="Q417">
        <v>0.35294117647058826</v>
      </c>
      <c r="R417">
        <v>1.25</v>
      </c>
      <c r="S417">
        <f t="shared" si="64"/>
        <v>0.84334177271387012</v>
      </c>
      <c r="T417">
        <f t="shared" si="65"/>
        <v>0.77303158180282727</v>
      </c>
      <c r="U417">
        <f t="shared" si="66"/>
        <v>0.24465563914555868</v>
      </c>
      <c r="V417">
        <f t="shared" si="67"/>
        <v>0.62357974755912271</v>
      </c>
      <c r="W417" t="str">
        <f t="shared" si="71"/>
        <v/>
      </c>
    </row>
    <row r="418" spans="1:23" x14ac:dyDescent="0.25">
      <c r="A418">
        <v>418</v>
      </c>
      <c r="B418" s="36" t="s">
        <v>510</v>
      </c>
      <c r="C418" t="s">
        <v>103</v>
      </c>
      <c r="D418">
        <v>0.33333333333333331</v>
      </c>
      <c r="E418">
        <v>0.31578947368421051</v>
      </c>
      <c r="F418">
        <v>0.25</v>
      </c>
      <c r="G418">
        <f t="shared" si="68"/>
        <v>0.29970760233918131</v>
      </c>
      <c r="H418">
        <f t="shared" si="69"/>
        <v>2.5364549083183349E-2</v>
      </c>
      <c r="I418">
        <f t="shared" si="70"/>
        <v>3</v>
      </c>
      <c r="J418">
        <v>0.73333333333333328</v>
      </c>
      <c r="K418">
        <v>0.88</v>
      </c>
      <c r="M418">
        <v>0.5714285714285714</v>
      </c>
      <c r="N418">
        <v>2.1578947368421053</v>
      </c>
      <c r="O418">
        <v>0.4375</v>
      </c>
      <c r="P418">
        <v>0.36363636363636365</v>
      </c>
      <c r="Q418">
        <v>0.35294117647058826</v>
      </c>
      <c r="R418">
        <v>1.25</v>
      </c>
      <c r="S418">
        <f t="shared" si="64"/>
        <v>0.84334177271387012</v>
      </c>
      <c r="T418">
        <f t="shared" si="65"/>
        <v>0.35538095234476952</v>
      </c>
      <c r="U418">
        <f t="shared" si="66"/>
        <v>3.6835720000945524E-2</v>
      </c>
      <c r="V418">
        <f t="shared" si="67"/>
        <v>0.17085127149158086</v>
      </c>
      <c r="W418" t="str">
        <f t="shared" si="71"/>
        <v/>
      </c>
    </row>
    <row r="419" spans="1:23" x14ac:dyDescent="0.25">
      <c r="A419">
        <v>419</v>
      </c>
      <c r="B419" s="36" t="s">
        <v>511</v>
      </c>
      <c r="C419" t="s">
        <v>105</v>
      </c>
      <c r="D419">
        <v>0.8</v>
      </c>
      <c r="E419">
        <v>0.2</v>
      </c>
      <c r="F419">
        <v>1.3</v>
      </c>
      <c r="G419">
        <f t="shared" si="68"/>
        <v>0.76666666666666661</v>
      </c>
      <c r="H419">
        <f t="shared" si="69"/>
        <v>0.31797973380564865</v>
      </c>
      <c r="I419">
        <f t="shared" si="70"/>
        <v>3</v>
      </c>
      <c r="J419">
        <v>0.73333333333333328</v>
      </c>
      <c r="K419">
        <v>0.88</v>
      </c>
      <c r="M419">
        <v>0.5714285714285714</v>
      </c>
      <c r="N419">
        <v>2.1578947368421053</v>
      </c>
      <c r="O419">
        <v>0.4375</v>
      </c>
      <c r="P419">
        <v>0.36363636363636365</v>
      </c>
      <c r="Q419">
        <v>0.35294117647058826</v>
      </c>
      <c r="R419">
        <v>1.25</v>
      </c>
      <c r="S419">
        <f t="shared" si="64"/>
        <v>0.84334177271387012</v>
      </c>
      <c r="T419">
        <f t="shared" si="65"/>
        <v>0.90908181175413216</v>
      </c>
      <c r="U419">
        <f t="shared" si="66"/>
        <v>0.46178674030541811</v>
      </c>
      <c r="V419">
        <f t="shared" si="67"/>
        <v>0.85408496602666883</v>
      </c>
      <c r="W419" t="str">
        <f t="shared" si="71"/>
        <v/>
      </c>
    </row>
    <row r="420" spans="1:23" x14ac:dyDescent="0.25">
      <c r="A420">
        <v>420</v>
      </c>
      <c r="B420" s="36" t="s">
        <v>512</v>
      </c>
      <c r="C420" t="s">
        <v>107</v>
      </c>
      <c r="D420">
        <v>1.6666666666666667</v>
      </c>
      <c r="E420">
        <v>0.875</v>
      </c>
      <c r="F420">
        <v>0.31818181818181818</v>
      </c>
      <c r="G420">
        <f t="shared" si="68"/>
        <v>0.9532828282828284</v>
      </c>
      <c r="H420">
        <f t="shared" si="69"/>
        <v>0.39123692632098267</v>
      </c>
      <c r="I420">
        <f t="shared" si="70"/>
        <v>3</v>
      </c>
      <c r="J420">
        <v>0.73333333333333328</v>
      </c>
      <c r="K420">
        <v>0.88</v>
      </c>
      <c r="M420">
        <v>0.5714285714285714</v>
      </c>
      <c r="N420">
        <v>2.1578947368421053</v>
      </c>
      <c r="O420">
        <v>0.4375</v>
      </c>
      <c r="P420">
        <v>0.36363636363636365</v>
      </c>
      <c r="Q420">
        <v>0.35294117647058826</v>
      </c>
      <c r="R420">
        <v>1.25</v>
      </c>
      <c r="S420">
        <f t="shared" si="64"/>
        <v>0.84334177271387012</v>
      </c>
      <c r="T420">
        <f t="shared" si="65"/>
        <v>1.1303635834558134</v>
      </c>
      <c r="U420">
        <f t="shared" si="66"/>
        <v>0.5681746529271049</v>
      </c>
      <c r="V420">
        <f t="shared" si="67"/>
        <v>0.80136115178261202</v>
      </c>
      <c r="W420" t="str">
        <f t="shared" si="71"/>
        <v/>
      </c>
    </row>
    <row r="421" spans="1:23" x14ac:dyDescent="0.25">
      <c r="A421">
        <v>421</v>
      </c>
      <c r="B421" s="36" t="s">
        <v>513</v>
      </c>
      <c r="C421" t="s">
        <v>109</v>
      </c>
      <c r="E421">
        <v>0.23809523809523808</v>
      </c>
      <c r="F421">
        <v>1.0625</v>
      </c>
      <c r="G421">
        <f t="shared" si="68"/>
        <v>0.65029761904761907</v>
      </c>
      <c r="H421">
        <f t="shared" si="69"/>
        <v>0.41220238095238082</v>
      </c>
      <c r="I421">
        <f t="shared" si="70"/>
        <v>2</v>
      </c>
      <c r="J421">
        <v>0.73333333333333328</v>
      </c>
      <c r="K421">
        <v>0.88</v>
      </c>
      <c r="M421">
        <v>0.5714285714285714</v>
      </c>
      <c r="N421">
        <v>2.1578947368421053</v>
      </c>
      <c r="O421">
        <v>0.4375</v>
      </c>
      <c r="P421">
        <v>0.36363636363636365</v>
      </c>
      <c r="Q421">
        <v>0.35294117647058826</v>
      </c>
      <c r="R421">
        <v>1.25</v>
      </c>
      <c r="S421">
        <f t="shared" si="64"/>
        <v>0.84334177271387012</v>
      </c>
      <c r="T421">
        <f t="shared" si="65"/>
        <v>0.77109617961288002</v>
      </c>
      <c r="U421">
        <f t="shared" si="66"/>
        <v>0.46749071044566337</v>
      </c>
      <c r="V421">
        <f t="shared" si="67"/>
        <v>0.69841452567130746</v>
      </c>
      <c r="W421" t="str">
        <f t="shared" si="71"/>
        <v/>
      </c>
    </row>
    <row r="422" spans="1:23" x14ac:dyDescent="0.25">
      <c r="A422">
        <v>422</v>
      </c>
      <c r="B422" s="36" t="s">
        <v>514</v>
      </c>
      <c r="C422" t="s">
        <v>111</v>
      </c>
      <c r="E422">
        <v>0.55555555555555558</v>
      </c>
      <c r="F422">
        <v>1.5</v>
      </c>
      <c r="G422">
        <f t="shared" si="68"/>
        <v>1.0277777777777777</v>
      </c>
      <c r="H422">
        <f t="shared" si="69"/>
        <v>0.47222222222222249</v>
      </c>
      <c r="I422">
        <f t="shared" si="70"/>
        <v>2</v>
      </c>
      <c r="J422">
        <v>0.73333333333333328</v>
      </c>
      <c r="K422">
        <v>0.88</v>
      </c>
      <c r="M422">
        <v>0.5714285714285714</v>
      </c>
      <c r="N422">
        <v>2.1578947368421053</v>
      </c>
      <c r="O422">
        <v>0.4375</v>
      </c>
      <c r="P422">
        <v>0.36363636363636365</v>
      </c>
      <c r="Q422">
        <v>0.35294117647058826</v>
      </c>
      <c r="R422">
        <v>1.25</v>
      </c>
      <c r="S422">
        <f t="shared" si="64"/>
        <v>0.84334177271387012</v>
      </c>
      <c r="T422">
        <f t="shared" si="65"/>
        <v>1.2186966316993801</v>
      </c>
      <c r="U422">
        <f t="shared" si="66"/>
        <v>0.63584924676674592</v>
      </c>
      <c r="V422">
        <f t="shared" si="67"/>
        <v>0.71591594172052053</v>
      </c>
      <c r="W422" t="str">
        <f t="shared" si="71"/>
        <v/>
      </c>
    </row>
    <row r="423" spans="1:23" x14ac:dyDescent="0.25">
      <c r="A423">
        <v>423</v>
      </c>
      <c r="B423" s="36" t="s">
        <v>515</v>
      </c>
      <c r="C423" t="s">
        <v>113</v>
      </c>
      <c r="D423">
        <v>1.0909090909090908</v>
      </c>
      <c r="E423">
        <v>0.17391304347826086</v>
      </c>
      <c r="F423">
        <v>0.14814814814814814</v>
      </c>
      <c r="G423">
        <f t="shared" si="68"/>
        <v>0.47099009417849991</v>
      </c>
      <c r="H423">
        <f t="shared" si="69"/>
        <v>0.31004872162207014</v>
      </c>
      <c r="I423">
        <f t="shared" si="70"/>
        <v>3</v>
      </c>
      <c r="J423">
        <v>0.73333333333333328</v>
      </c>
      <c r="K423">
        <v>0.88</v>
      </c>
      <c r="M423">
        <v>0.5714285714285714</v>
      </c>
      <c r="N423">
        <v>2.1578947368421053</v>
      </c>
      <c r="O423">
        <v>0.4375</v>
      </c>
      <c r="P423">
        <v>0.36363636363636365</v>
      </c>
      <c r="Q423">
        <v>0.35294117647058826</v>
      </c>
      <c r="R423">
        <v>1.25</v>
      </c>
      <c r="S423">
        <f t="shared" si="64"/>
        <v>0.84334177271387012</v>
      </c>
      <c r="T423">
        <f t="shared" si="65"/>
        <v>0.55848068887048707</v>
      </c>
      <c r="U423">
        <f t="shared" si="66"/>
        <v>0.45026891110371231</v>
      </c>
      <c r="V423">
        <f t="shared" si="67"/>
        <v>0.379887964864279</v>
      </c>
      <c r="W423" t="str">
        <f t="shared" si="71"/>
        <v/>
      </c>
    </row>
    <row r="424" spans="1:23" x14ac:dyDescent="0.25">
      <c r="A424">
        <v>424</v>
      </c>
      <c r="B424" s="36" t="s">
        <v>516</v>
      </c>
      <c r="C424" t="s">
        <v>115</v>
      </c>
      <c r="D424">
        <v>2</v>
      </c>
      <c r="E424">
        <v>1.1599999999999999</v>
      </c>
      <c r="F424">
        <v>2.3125</v>
      </c>
      <c r="G424">
        <f t="shared" si="68"/>
        <v>1.8241666666666667</v>
      </c>
      <c r="H424">
        <f t="shared" si="69"/>
        <v>0.34411823710915324</v>
      </c>
      <c r="I424">
        <f t="shared" si="70"/>
        <v>3</v>
      </c>
      <c r="J424">
        <v>0.73333333333333328</v>
      </c>
      <c r="K424">
        <v>0.88</v>
      </c>
      <c r="M424">
        <v>0.5714285714285714</v>
      </c>
      <c r="N424">
        <v>2.1578947368421053</v>
      </c>
      <c r="O424">
        <v>0.4375</v>
      </c>
      <c r="P424">
        <v>0.36363636363636365</v>
      </c>
      <c r="Q424">
        <v>0.35294117647058826</v>
      </c>
      <c r="R424">
        <v>1.25</v>
      </c>
      <c r="S424">
        <f t="shared" si="64"/>
        <v>0.84334177271387012</v>
      </c>
      <c r="T424">
        <f t="shared" si="65"/>
        <v>2.1630218325323867</v>
      </c>
      <c r="U424">
        <f t="shared" si="66"/>
        <v>0.49974643695817761</v>
      </c>
      <c r="V424">
        <f t="shared" si="67"/>
        <v>4.1026906200580499E-2</v>
      </c>
      <c r="W424" t="str">
        <f t="shared" si="71"/>
        <v>STIMULATOR</v>
      </c>
    </row>
    <row r="425" spans="1:23" x14ac:dyDescent="0.25">
      <c r="A425">
        <v>425</v>
      </c>
      <c r="B425" s="37" t="s">
        <v>28</v>
      </c>
      <c r="C425" t="s">
        <v>116</v>
      </c>
      <c r="D425">
        <v>1.173913043478261</v>
      </c>
      <c r="E425">
        <v>0.25</v>
      </c>
      <c r="F425">
        <v>1.1875</v>
      </c>
      <c r="G425">
        <f t="shared" si="68"/>
        <v>0.87047101449275355</v>
      </c>
      <c r="H425">
        <f t="shared" si="69"/>
        <v>0.31026029997199189</v>
      </c>
      <c r="I425">
        <f t="shared" si="70"/>
        <v>3</v>
      </c>
      <c r="J425">
        <v>0.73333333333333328</v>
      </c>
      <c r="K425">
        <v>0.88</v>
      </c>
      <c r="M425">
        <v>0.5714285714285714</v>
      </c>
      <c r="N425">
        <v>2.1578947368421053</v>
      </c>
      <c r="O425">
        <v>0.4375</v>
      </c>
      <c r="P425">
        <v>0.36363636363636365</v>
      </c>
      <c r="Q425">
        <v>0.35294117647058826</v>
      </c>
      <c r="R425">
        <v>1.25</v>
      </c>
      <c r="S425">
        <f t="shared" si="64"/>
        <v>0.84334177271387012</v>
      </c>
      <c r="T425">
        <f t="shared" si="65"/>
        <v>1.0321687394798216</v>
      </c>
      <c r="U425">
        <f t="shared" si="66"/>
        <v>0.45057617620944795</v>
      </c>
      <c r="V425">
        <f t="shared" si="67"/>
        <v>0.94783744054522134</v>
      </c>
      <c r="W425" t="str">
        <f t="shared" si="71"/>
        <v/>
      </c>
    </row>
    <row r="426" spans="1:23" x14ac:dyDescent="0.25">
      <c r="A426">
        <v>426</v>
      </c>
      <c r="B426" s="36" t="s">
        <v>517</v>
      </c>
      <c r="C426" t="s">
        <v>118</v>
      </c>
      <c r="D426">
        <v>0.33333333333333331</v>
      </c>
      <c r="E426">
        <v>0.2</v>
      </c>
      <c r="F426">
        <v>0.45</v>
      </c>
      <c r="G426">
        <f t="shared" si="68"/>
        <v>0.32777777777777778</v>
      </c>
      <c r="H426">
        <f t="shared" si="69"/>
        <v>7.2222222222222118E-2</v>
      </c>
      <c r="I426">
        <f t="shared" si="70"/>
        <v>3</v>
      </c>
      <c r="J426">
        <v>0.73333333333333328</v>
      </c>
      <c r="K426">
        <v>0.88</v>
      </c>
      <c r="M426">
        <v>0.5714285714285714</v>
      </c>
      <c r="N426">
        <v>2.1578947368421053</v>
      </c>
      <c r="O426">
        <v>0.4375</v>
      </c>
      <c r="P426">
        <v>0.36363636363636365</v>
      </c>
      <c r="Q426">
        <v>0.35294117647058826</v>
      </c>
      <c r="R426">
        <v>1.25</v>
      </c>
      <c r="S426">
        <f t="shared" si="64"/>
        <v>0.84334177271387012</v>
      </c>
      <c r="T426">
        <f t="shared" si="65"/>
        <v>0.38866541227169421</v>
      </c>
      <c r="U426">
        <f t="shared" si="66"/>
        <v>0.10488487482663912</v>
      </c>
      <c r="V426">
        <f t="shared" si="67"/>
        <v>0.19383998399123553</v>
      </c>
      <c r="W426" t="str">
        <f t="shared" si="71"/>
        <v/>
      </c>
    </row>
    <row r="427" spans="1:23" x14ac:dyDescent="0.25">
      <c r="A427">
        <v>427</v>
      </c>
      <c r="B427" s="36" t="s">
        <v>518</v>
      </c>
      <c r="C427" t="s">
        <v>120</v>
      </c>
      <c r="D427">
        <v>0.30769230769230771</v>
      </c>
      <c r="E427">
        <v>0.21052631578947367</v>
      </c>
      <c r="F427">
        <v>0.31578947368421051</v>
      </c>
      <c r="G427">
        <f t="shared" si="68"/>
        <v>0.27800269905533065</v>
      </c>
      <c r="H427">
        <f t="shared" si="69"/>
        <v>3.3819066359356741E-2</v>
      </c>
      <c r="I427">
        <f t="shared" si="70"/>
        <v>3</v>
      </c>
      <c r="J427">
        <v>0.73333333333333328</v>
      </c>
      <c r="K427">
        <v>0.88</v>
      </c>
      <c r="M427">
        <v>0.5714285714285714</v>
      </c>
      <c r="N427">
        <v>2.1578947368421053</v>
      </c>
      <c r="O427">
        <v>0.4375</v>
      </c>
      <c r="P427">
        <v>0.36363636363636365</v>
      </c>
      <c r="Q427">
        <v>0.35294117647058826</v>
      </c>
      <c r="R427">
        <v>1.25</v>
      </c>
      <c r="S427">
        <f t="shared" si="64"/>
        <v>0.84334177271387012</v>
      </c>
      <c r="T427">
        <f t="shared" si="65"/>
        <v>0.32964417043012012</v>
      </c>
      <c r="U427">
        <f t="shared" si="66"/>
        <v>4.9113810579529835E-2</v>
      </c>
      <c r="V427">
        <f t="shared" si="67"/>
        <v>0.15630869485770643</v>
      </c>
      <c r="W427" t="str">
        <f t="shared" si="71"/>
        <v/>
      </c>
    </row>
    <row r="428" spans="1:23" x14ac:dyDescent="0.25">
      <c r="A428">
        <v>428</v>
      </c>
      <c r="B428" s="36" t="s">
        <v>519</v>
      </c>
      <c r="C428" t="s">
        <v>122</v>
      </c>
      <c r="D428">
        <v>0.58823529411764708</v>
      </c>
      <c r="E428">
        <v>0.13636363636363635</v>
      </c>
      <c r="F428">
        <v>0</v>
      </c>
      <c r="G428">
        <f t="shared" si="68"/>
        <v>0.24153297682709449</v>
      </c>
      <c r="H428">
        <f t="shared" si="69"/>
        <v>0.17776448177439513</v>
      </c>
      <c r="I428">
        <f t="shared" si="70"/>
        <v>3</v>
      </c>
      <c r="J428">
        <v>0.73333333333333328</v>
      </c>
      <c r="K428">
        <v>0.88</v>
      </c>
      <c r="M428">
        <v>0.5714285714285714</v>
      </c>
      <c r="N428">
        <v>2.1578947368421053</v>
      </c>
      <c r="O428">
        <v>0.4375</v>
      </c>
      <c r="P428">
        <v>0.36363636363636365</v>
      </c>
      <c r="Q428">
        <v>0.35294117647058826</v>
      </c>
      <c r="R428">
        <v>1.25</v>
      </c>
      <c r="S428">
        <f t="shared" si="64"/>
        <v>0.84334177271387012</v>
      </c>
      <c r="T428">
        <f t="shared" si="65"/>
        <v>0.28639987326827465</v>
      </c>
      <c r="U428">
        <f t="shared" si="66"/>
        <v>0.25815884427041297</v>
      </c>
      <c r="V428">
        <f t="shared" si="67"/>
        <v>0.14582903761773763</v>
      </c>
      <c r="W428" t="str">
        <f t="shared" si="71"/>
        <v/>
      </c>
    </row>
    <row r="429" spans="1:23" x14ac:dyDescent="0.25">
      <c r="A429">
        <v>429</v>
      </c>
      <c r="B429" s="36" t="s">
        <v>520</v>
      </c>
      <c r="C429" t="s">
        <v>124</v>
      </c>
      <c r="D429">
        <v>0.33333333333333331</v>
      </c>
      <c r="E429">
        <v>0.13043478260869565</v>
      </c>
      <c r="F429">
        <v>5.2631578947368418E-2</v>
      </c>
      <c r="G429">
        <f t="shared" si="68"/>
        <v>0.17213323162979913</v>
      </c>
      <c r="H429">
        <f t="shared" si="69"/>
        <v>8.367086154871721E-2</v>
      </c>
      <c r="I429">
        <f t="shared" si="70"/>
        <v>3</v>
      </c>
      <c r="J429">
        <v>0.73333333333333328</v>
      </c>
      <c r="K429">
        <v>0.88</v>
      </c>
      <c r="M429">
        <v>0.5714285714285714</v>
      </c>
      <c r="N429">
        <v>2.1578947368421053</v>
      </c>
      <c r="O429">
        <v>0.4375</v>
      </c>
      <c r="P429">
        <v>0.36363636363636365</v>
      </c>
      <c r="Q429">
        <v>0.35294117647058826</v>
      </c>
      <c r="R429">
        <v>1.25</v>
      </c>
      <c r="S429">
        <f t="shared" si="64"/>
        <v>0.84334177271387012</v>
      </c>
      <c r="T429">
        <f t="shared" si="65"/>
        <v>0.204108508791015</v>
      </c>
      <c r="U429">
        <f t="shared" si="66"/>
        <v>0.12151118547933606</v>
      </c>
      <c r="V429">
        <f t="shared" si="67"/>
        <v>0.10140633402420932</v>
      </c>
      <c r="W429" t="str">
        <f t="shared" si="71"/>
        <v/>
      </c>
    </row>
    <row r="430" spans="1:23" x14ac:dyDescent="0.25">
      <c r="A430">
        <v>430</v>
      </c>
      <c r="B430" s="36" t="s">
        <v>521</v>
      </c>
      <c r="C430" t="s">
        <v>126</v>
      </c>
      <c r="D430">
        <v>0.375</v>
      </c>
      <c r="E430">
        <v>0.83333333333333337</v>
      </c>
      <c r="F430">
        <v>0.1875</v>
      </c>
      <c r="G430">
        <f t="shared" si="68"/>
        <v>0.46527777777777785</v>
      </c>
      <c r="H430">
        <f t="shared" si="69"/>
        <v>0.19182260162407128</v>
      </c>
      <c r="I430">
        <f t="shared" si="70"/>
        <v>3</v>
      </c>
      <c r="J430">
        <v>0.73333333333333328</v>
      </c>
      <c r="K430">
        <v>0.88</v>
      </c>
      <c r="M430">
        <v>0.5714285714285714</v>
      </c>
      <c r="N430">
        <v>2.1578947368421053</v>
      </c>
      <c r="O430">
        <v>0.4375</v>
      </c>
      <c r="P430">
        <v>0.36363636363636365</v>
      </c>
      <c r="Q430">
        <v>0.35294117647058826</v>
      </c>
      <c r="R430">
        <v>1.25</v>
      </c>
      <c r="S430">
        <f t="shared" si="64"/>
        <v>0.84334177271387012</v>
      </c>
      <c r="T430">
        <f t="shared" si="65"/>
        <v>0.55170725894498973</v>
      </c>
      <c r="U430">
        <f t="shared" si="66"/>
        <v>0.27857477852669088</v>
      </c>
      <c r="V430">
        <f t="shared" si="67"/>
        <v>0.34589057803824352</v>
      </c>
      <c r="W430" t="str">
        <f t="shared" si="71"/>
        <v/>
      </c>
    </row>
    <row r="431" spans="1:23" x14ac:dyDescent="0.25">
      <c r="A431">
        <v>431</v>
      </c>
      <c r="B431" s="36" t="s">
        <v>522</v>
      </c>
      <c r="C431" t="s">
        <v>128</v>
      </c>
      <c r="D431">
        <v>0.84615384615384615</v>
      </c>
      <c r="E431">
        <v>7.6923076923076927E-2</v>
      </c>
      <c r="F431">
        <v>0.27777777777777779</v>
      </c>
      <c r="G431">
        <f t="shared" si="68"/>
        <v>0.40028490028490032</v>
      </c>
      <c r="H431">
        <f t="shared" si="69"/>
        <v>0.23035117421129817</v>
      </c>
      <c r="I431">
        <f t="shared" si="70"/>
        <v>3</v>
      </c>
      <c r="J431">
        <v>0.73333333333333328</v>
      </c>
      <c r="K431">
        <v>0.88</v>
      </c>
      <c r="M431">
        <v>0.5714285714285714</v>
      </c>
      <c r="N431">
        <v>2.1578947368421053</v>
      </c>
      <c r="O431">
        <v>0.4375</v>
      </c>
      <c r="P431">
        <v>0.36363636363636365</v>
      </c>
      <c r="Q431">
        <v>0.35294117647058826</v>
      </c>
      <c r="R431">
        <v>1.25</v>
      </c>
      <c r="S431">
        <f t="shared" si="64"/>
        <v>0.84334177271387012</v>
      </c>
      <c r="T431">
        <f t="shared" si="65"/>
        <v>0.47464137700280784</v>
      </c>
      <c r="U431">
        <f t="shared" si="66"/>
        <v>0.33452797947675761</v>
      </c>
      <c r="V431">
        <f t="shared" si="67"/>
        <v>0.28131068771909973</v>
      </c>
      <c r="W431" t="str">
        <f t="shared" si="71"/>
        <v/>
      </c>
    </row>
    <row r="432" spans="1:23" x14ac:dyDescent="0.25">
      <c r="A432">
        <v>432</v>
      </c>
      <c r="B432" s="36" t="s">
        <v>523</v>
      </c>
      <c r="C432" t="s">
        <v>130</v>
      </c>
      <c r="D432">
        <v>5.0952380952380949</v>
      </c>
      <c r="E432">
        <v>3.0909090909090908</v>
      </c>
      <c r="F432">
        <v>4.5294117647058822</v>
      </c>
      <c r="G432">
        <f t="shared" si="68"/>
        <v>4.2385196502843554</v>
      </c>
      <c r="H432">
        <f t="shared" si="69"/>
        <v>0.59660074758951387</v>
      </c>
      <c r="I432">
        <f t="shared" si="70"/>
        <v>3</v>
      </c>
      <c r="J432">
        <v>0.73333333333333328</v>
      </c>
      <c r="K432">
        <v>0.88</v>
      </c>
      <c r="M432">
        <v>0.5714285714285714</v>
      </c>
      <c r="N432">
        <v>2.1578947368421053</v>
      </c>
      <c r="O432">
        <v>0.4375</v>
      </c>
      <c r="P432">
        <v>0.36363636363636365</v>
      </c>
      <c r="Q432">
        <v>0.35294117647058826</v>
      </c>
      <c r="R432">
        <v>1.25</v>
      </c>
      <c r="S432">
        <f t="shared" si="64"/>
        <v>0.84334177271387012</v>
      </c>
      <c r="T432">
        <f t="shared" si="65"/>
        <v>5.0258623341339037</v>
      </c>
      <c r="U432">
        <f t="shared" si="66"/>
        <v>0.86641469629484402</v>
      </c>
      <c r="V432">
        <f t="shared" si="67"/>
        <v>7.0521008352328091E-5</v>
      </c>
      <c r="W432" t="str">
        <f t="shared" si="71"/>
        <v>STIMULATOR</v>
      </c>
    </row>
    <row r="433" spans="1:23" x14ac:dyDescent="0.25">
      <c r="A433">
        <v>433</v>
      </c>
      <c r="B433" s="36" t="s">
        <v>524</v>
      </c>
      <c r="C433" t="s">
        <v>132</v>
      </c>
      <c r="D433">
        <v>0.6875</v>
      </c>
      <c r="E433">
        <v>5.2631578947368418E-2</v>
      </c>
      <c r="F433">
        <v>0.27777777777777779</v>
      </c>
      <c r="G433">
        <f t="shared" si="68"/>
        <v>0.33930311890838211</v>
      </c>
      <c r="H433">
        <f t="shared" si="69"/>
        <v>0.18583460721242898</v>
      </c>
      <c r="I433">
        <f t="shared" si="70"/>
        <v>3</v>
      </c>
      <c r="J433">
        <v>0.73333333333333328</v>
      </c>
      <c r="K433">
        <v>0.88</v>
      </c>
      <c r="M433">
        <v>0.5714285714285714</v>
      </c>
      <c r="N433">
        <v>2.1578947368421053</v>
      </c>
      <c r="O433">
        <v>0.4375</v>
      </c>
      <c r="P433">
        <v>0.36363636363636365</v>
      </c>
      <c r="Q433">
        <v>0.35294117647058826</v>
      </c>
      <c r="R433">
        <v>1.25</v>
      </c>
      <c r="S433">
        <f t="shared" si="64"/>
        <v>0.84334177271387012</v>
      </c>
      <c r="T433">
        <f t="shared" si="65"/>
        <v>0.40233168791877361</v>
      </c>
      <c r="U433">
        <f t="shared" si="66"/>
        <v>0.26987870098984551</v>
      </c>
      <c r="V433">
        <f t="shared" si="67"/>
        <v>0.21646736295386174</v>
      </c>
      <c r="W433" t="str">
        <f t="shared" si="71"/>
        <v/>
      </c>
    </row>
    <row r="434" spans="1:23" x14ac:dyDescent="0.25">
      <c r="A434">
        <v>434</v>
      </c>
      <c r="B434" s="36" t="s">
        <v>525</v>
      </c>
      <c r="C434" t="s">
        <v>134</v>
      </c>
      <c r="D434">
        <v>0.2</v>
      </c>
      <c r="E434">
        <v>0.26666666666666666</v>
      </c>
      <c r="F434">
        <v>0</v>
      </c>
      <c r="G434">
        <f t="shared" si="68"/>
        <v>0.15555555555555556</v>
      </c>
      <c r="H434">
        <f t="shared" si="69"/>
        <v>8.0123361676977548E-2</v>
      </c>
      <c r="I434">
        <f t="shared" si="70"/>
        <v>3</v>
      </c>
      <c r="J434">
        <v>0.73333333333333328</v>
      </c>
      <c r="K434">
        <v>0.88</v>
      </c>
      <c r="M434">
        <v>0.5714285714285714</v>
      </c>
      <c r="N434">
        <v>2.1578947368421053</v>
      </c>
      <c r="O434">
        <v>0.4375</v>
      </c>
      <c r="P434">
        <v>0.36363636363636365</v>
      </c>
      <c r="Q434">
        <v>0.35294117647058826</v>
      </c>
      <c r="R434">
        <v>1.25</v>
      </c>
      <c r="S434">
        <f t="shared" si="64"/>
        <v>0.84334177271387012</v>
      </c>
      <c r="T434">
        <f t="shared" si="65"/>
        <v>0.18445138209504133</v>
      </c>
      <c r="U434">
        <f t="shared" si="66"/>
        <v>0.1163593212947908</v>
      </c>
      <c r="V434">
        <f t="shared" si="67"/>
        <v>9.4208213681567052E-2</v>
      </c>
      <c r="W434" t="str">
        <f t="shared" si="71"/>
        <v/>
      </c>
    </row>
    <row r="435" spans="1:23" x14ac:dyDescent="0.25">
      <c r="A435">
        <v>435</v>
      </c>
      <c r="B435" s="36" t="s">
        <v>526</v>
      </c>
      <c r="C435" t="s">
        <v>136</v>
      </c>
      <c r="D435">
        <v>0.78260869565217395</v>
      </c>
      <c r="E435">
        <v>5.5555555555555552E-2</v>
      </c>
      <c r="F435">
        <v>0</v>
      </c>
      <c r="G435">
        <f t="shared" si="68"/>
        <v>0.27938808373590984</v>
      </c>
      <c r="H435">
        <f t="shared" si="69"/>
        <v>0.25212089899577023</v>
      </c>
      <c r="I435">
        <f t="shared" si="70"/>
        <v>3</v>
      </c>
      <c r="J435">
        <v>0.73333333333333328</v>
      </c>
      <c r="K435">
        <v>0.88</v>
      </c>
      <c r="M435">
        <v>0.5714285714285714</v>
      </c>
      <c r="N435">
        <v>2.1578947368421053</v>
      </c>
      <c r="O435">
        <v>0.4375</v>
      </c>
      <c r="P435">
        <v>0.36363636363636365</v>
      </c>
      <c r="Q435">
        <v>0.35294117647058826</v>
      </c>
      <c r="R435">
        <v>1.25</v>
      </c>
      <c r="S435">
        <f t="shared" si="64"/>
        <v>0.84334177271387012</v>
      </c>
      <c r="T435">
        <f t="shared" si="65"/>
        <v>0.3312869026241167</v>
      </c>
      <c r="U435">
        <f t="shared" si="66"/>
        <v>0.36614310829409236</v>
      </c>
      <c r="V435">
        <f t="shared" si="67"/>
        <v>0.18279050022879162</v>
      </c>
      <c r="W435" t="str">
        <f t="shared" si="71"/>
        <v/>
      </c>
    </row>
    <row r="436" spans="1:23" x14ac:dyDescent="0.25">
      <c r="A436">
        <v>436</v>
      </c>
      <c r="B436" s="36" t="s">
        <v>527</v>
      </c>
      <c r="C436" t="s">
        <v>138</v>
      </c>
      <c r="D436">
        <v>1.5</v>
      </c>
      <c r="E436">
        <v>0.45454545454545453</v>
      </c>
      <c r="F436">
        <v>7.6923076923076927E-2</v>
      </c>
      <c r="G436">
        <f t="shared" si="68"/>
        <v>0.67715617715617726</v>
      </c>
      <c r="H436">
        <f t="shared" si="69"/>
        <v>0.42561862138714107</v>
      </c>
      <c r="I436">
        <f t="shared" si="70"/>
        <v>3</v>
      </c>
      <c r="J436">
        <v>0.73333333333333328</v>
      </c>
      <c r="K436">
        <v>0.88</v>
      </c>
      <c r="M436">
        <v>0.5714285714285714</v>
      </c>
      <c r="N436">
        <v>2.1578947368421053</v>
      </c>
      <c r="O436">
        <v>0.4375</v>
      </c>
      <c r="P436">
        <v>0.36363636363636365</v>
      </c>
      <c r="Q436">
        <v>0.35294117647058826</v>
      </c>
      <c r="R436">
        <v>1.25</v>
      </c>
      <c r="S436">
        <f t="shared" si="64"/>
        <v>0.84334177271387012</v>
      </c>
      <c r="T436">
        <f t="shared" si="65"/>
        <v>0.80294395352561709</v>
      </c>
      <c r="U436">
        <f t="shared" si="66"/>
        <v>0.61810554223491321</v>
      </c>
      <c r="V436">
        <f t="shared" si="67"/>
        <v>0.71083190153935483</v>
      </c>
      <c r="W436" t="str">
        <f t="shared" si="71"/>
        <v/>
      </c>
    </row>
    <row r="437" spans="1:23" x14ac:dyDescent="0.25">
      <c r="A437">
        <v>437</v>
      </c>
      <c r="B437" s="36" t="s">
        <v>528</v>
      </c>
      <c r="C437" t="s">
        <v>140</v>
      </c>
      <c r="D437">
        <v>4.6399999999999997</v>
      </c>
      <c r="E437">
        <v>3.1666666666666665</v>
      </c>
      <c r="G437">
        <f t="shared" si="68"/>
        <v>3.9033333333333333</v>
      </c>
      <c r="H437">
        <f t="shared" si="69"/>
        <v>0.73666666666666536</v>
      </c>
      <c r="I437">
        <f t="shared" si="70"/>
        <v>2</v>
      </c>
      <c r="J437">
        <v>0.73333333333333328</v>
      </c>
      <c r="K437">
        <v>0.88</v>
      </c>
      <c r="M437">
        <v>0.5714285714285714</v>
      </c>
      <c r="N437">
        <v>2.1578947368421053</v>
      </c>
      <c r="O437">
        <v>0.4375</v>
      </c>
      <c r="P437">
        <v>0.36363636363636365</v>
      </c>
      <c r="Q437">
        <v>0.35294117647058826</v>
      </c>
      <c r="R437">
        <v>1.25</v>
      </c>
      <c r="S437">
        <f t="shared" si="64"/>
        <v>0.84334177271387012</v>
      </c>
      <c r="T437">
        <f t="shared" si="65"/>
        <v>4.62841218071343</v>
      </c>
      <c r="U437">
        <f t="shared" si="66"/>
        <v>2.8113610861854195</v>
      </c>
      <c r="V437">
        <f t="shared" si="67"/>
        <v>4.5947526620156431E-4</v>
      </c>
      <c r="W437" t="str">
        <f t="shared" si="71"/>
        <v>STIMULATOR</v>
      </c>
    </row>
    <row r="438" spans="1:23" x14ac:dyDescent="0.25">
      <c r="A438">
        <v>438</v>
      </c>
      <c r="B438" s="36" t="s">
        <v>529</v>
      </c>
      <c r="C438" t="s">
        <v>142</v>
      </c>
      <c r="D438">
        <v>1.35</v>
      </c>
      <c r="E438">
        <v>0.76923076923076927</v>
      </c>
      <c r="F438">
        <v>0.43478260869565216</v>
      </c>
      <c r="G438">
        <f t="shared" si="68"/>
        <v>0.85133779264214049</v>
      </c>
      <c r="H438">
        <f t="shared" si="69"/>
        <v>0.26737108470350751</v>
      </c>
      <c r="I438">
        <f t="shared" si="70"/>
        <v>3</v>
      </c>
      <c r="J438">
        <v>0.73333333333333328</v>
      </c>
      <c r="K438">
        <v>0.88</v>
      </c>
      <c r="M438">
        <v>0.5714285714285714</v>
      </c>
      <c r="N438">
        <v>2.1578947368421053</v>
      </c>
      <c r="O438">
        <v>0.4375</v>
      </c>
      <c r="P438">
        <v>0.36363636363636365</v>
      </c>
      <c r="Q438">
        <v>0.35294117647058826</v>
      </c>
      <c r="R438">
        <v>1.25</v>
      </c>
      <c r="S438">
        <f t="shared" si="64"/>
        <v>0.84334177271387012</v>
      </c>
      <c r="T438">
        <f t="shared" si="65"/>
        <v>1.0094813516737575</v>
      </c>
      <c r="U438">
        <f t="shared" si="66"/>
        <v>0.38829022271155572</v>
      </c>
      <c r="V438">
        <f t="shared" si="67"/>
        <v>0.98424293836449972</v>
      </c>
      <c r="W438" t="str">
        <f t="shared" si="71"/>
        <v/>
      </c>
    </row>
    <row r="439" spans="1:23" x14ac:dyDescent="0.25">
      <c r="A439">
        <v>439</v>
      </c>
      <c r="B439" s="36" t="s">
        <v>530</v>
      </c>
      <c r="C439" t="s">
        <v>144</v>
      </c>
      <c r="D439">
        <v>0.5714285714285714</v>
      </c>
      <c r="E439">
        <v>0.10526315789473684</v>
      </c>
      <c r="F439">
        <v>8.3333333333333329E-2</v>
      </c>
      <c r="G439">
        <f t="shared" si="68"/>
        <v>0.25334168755221387</v>
      </c>
      <c r="H439">
        <f t="shared" si="69"/>
        <v>0.15916938417081763</v>
      </c>
      <c r="I439">
        <f t="shared" si="70"/>
        <v>3</v>
      </c>
      <c r="J439">
        <v>0.73333333333333328</v>
      </c>
      <c r="K439">
        <v>0.88</v>
      </c>
      <c r="M439">
        <v>0.5714285714285714</v>
      </c>
      <c r="N439">
        <v>2.1578947368421053</v>
      </c>
      <c r="O439">
        <v>0.4375</v>
      </c>
      <c r="P439">
        <v>0.36363636363636365</v>
      </c>
      <c r="Q439">
        <v>0.35294117647058826</v>
      </c>
      <c r="R439">
        <v>1.25</v>
      </c>
      <c r="S439">
        <f t="shared" si="64"/>
        <v>0.84334177271387012</v>
      </c>
      <c r="T439">
        <f t="shared" si="65"/>
        <v>0.30040215692975986</v>
      </c>
      <c r="U439">
        <f t="shared" si="66"/>
        <v>0.23115407448446953</v>
      </c>
      <c r="V439">
        <f t="shared" si="67"/>
        <v>0.15053627743734704</v>
      </c>
      <c r="W439" t="str">
        <f t="shared" si="71"/>
        <v/>
      </c>
    </row>
    <row r="440" spans="1:23" x14ac:dyDescent="0.25">
      <c r="A440">
        <v>440</v>
      </c>
      <c r="B440" s="36" t="s">
        <v>531</v>
      </c>
      <c r="C440" t="s">
        <v>146</v>
      </c>
      <c r="D440">
        <v>0.56521739130434778</v>
      </c>
      <c r="E440">
        <v>0.12</v>
      </c>
      <c r="F440">
        <v>0.3</v>
      </c>
      <c r="G440">
        <f t="shared" si="68"/>
        <v>0.32840579710144929</v>
      </c>
      <c r="H440">
        <f t="shared" si="69"/>
        <v>0.12930557910326054</v>
      </c>
      <c r="I440">
        <f t="shared" si="70"/>
        <v>3</v>
      </c>
      <c r="J440">
        <v>0.73333333333333328</v>
      </c>
      <c r="K440">
        <v>0.88</v>
      </c>
      <c r="M440">
        <v>0.5714285714285714</v>
      </c>
      <c r="N440">
        <v>2.1578947368421053</v>
      </c>
      <c r="O440">
        <v>0.4375</v>
      </c>
      <c r="P440">
        <v>0.36363636363636365</v>
      </c>
      <c r="Q440">
        <v>0.35294117647058826</v>
      </c>
      <c r="R440">
        <v>1.25</v>
      </c>
      <c r="S440">
        <f t="shared" si="64"/>
        <v>0.84334177271387012</v>
      </c>
      <c r="T440">
        <f t="shared" si="65"/>
        <v>0.38941009176462454</v>
      </c>
      <c r="U440">
        <f t="shared" si="66"/>
        <v>0.18778430047336042</v>
      </c>
      <c r="V440">
        <f t="shared" si="67"/>
        <v>0.19957348491999133</v>
      </c>
      <c r="W440" t="str">
        <f t="shared" si="71"/>
        <v/>
      </c>
    </row>
    <row r="441" spans="1:23" x14ac:dyDescent="0.25">
      <c r="A441">
        <v>441</v>
      </c>
      <c r="B441" s="36" t="s">
        <v>532</v>
      </c>
      <c r="C441" t="s">
        <v>148</v>
      </c>
      <c r="D441">
        <v>0.33333333333333331</v>
      </c>
      <c r="E441">
        <v>0.16666666666666666</v>
      </c>
      <c r="F441">
        <v>0.38095238095238093</v>
      </c>
      <c r="G441">
        <f t="shared" si="68"/>
        <v>0.29365079365079366</v>
      </c>
      <c r="H441">
        <f t="shared" si="69"/>
        <v>6.496311723708291E-2</v>
      </c>
      <c r="I441">
        <f t="shared" si="70"/>
        <v>3</v>
      </c>
      <c r="J441">
        <v>0.73333333333333328</v>
      </c>
      <c r="K441">
        <v>0.88</v>
      </c>
      <c r="M441">
        <v>0.5714285714285714</v>
      </c>
      <c r="N441">
        <v>2.1578947368421053</v>
      </c>
      <c r="O441">
        <v>0.4375</v>
      </c>
      <c r="P441">
        <v>0.36363636363636365</v>
      </c>
      <c r="Q441">
        <v>0.35294117647058826</v>
      </c>
      <c r="R441">
        <v>1.25</v>
      </c>
      <c r="S441">
        <f t="shared" si="64"/>
        <v>0.84334177271387012</v>
      </c>
      <c r="T441">
        <f t="shared" si="65"/>
        <v>0.34819903762839438</v>
      </c>
      <c r="U441">
        <f t="shared" si="66"/>
        <v>9.4342824273596276E-2</v>
      </c>
      <c r="V441">
        <f t="shared" si="67"/>
        <v>0.16816929786901372</v>
      </c>
      <c r="W441" t="str">
        <f t="shared" si="71"/>
        <v/>
      </c>
    </row>
    <row r="442" spans="1:23" x14ac:dyDescent="0.25">
      <c r="A442">
        <v>442</v>
      </c>
      <c r="B442" s="36" t="s">
        <v>533</v>
      </c>
      <c r="C442" t="s">
        <v>150</v>
      </c>
      <c r="D442">
        <v>0.05</v>
      </c>
      <c r="E442">
        <v>0.14285714285714285</v>
      </c>
      <c r="F442">
        <v>9.5238095238095233E-2</v>
      </c>
      <c r="G442">
        <f t="shared" si="68"/>
        <v>9.6031746031746024E-2</v>
      </c>
      <c r="H442">
        <f t="shared" si="69"/>
        <v>2.680848532389609E-2</v>
      </c>
      <c r="I442">
        <f t="shared" si="70"/>
        <v>3</v>
      </c>
      <c r="J442">
        <v>0.73333333333333328</v>
      </c>
      <c r="K442">
        <v>0.88</v>
      </c>
      <c r="M442">
        <v>0.5714285714285714</v>
      </c>
      <c r="N442">
        <v>2.1578947368421053</v>
      </c>
      <c r="O442">
        <v>0.4375</v>
      </c>
      <c r="P442">
        <v>0.36363636363636365</v>
      </c>
      <c r="Q442">
        <v>0.35294117647058826</v>
      </c>
      <c r="R442">
        <v>1.25</v>
      </c>
      <c r="S442">
        <f t="shared" si="64"/>
        <v>0.84334177271387012</v>
      </c>
      <c r="T442">
        <f t="shared" si="65"/>
        <v>0.11387049608928571</v>
      </c>
      <c r="U442">
        <f t="shared" si="66"/>
        <v>3.8932679457534973E-2</v>
      </c>
      <c r="V442">
        <f t="shared" si="67"/>
        <v>7.1105075001193604E-2</v>
      </c>
      <c r="W442" t="str">
        <f t="shared" si="71"/>
        <v/>
      </c>
    </row>
    <row r="443" spans="1:23" x14ac:dyDescent="0.25">
      <c r="A443">
        <v>443</v>
      </c>
      <c r="B443" s="36" t="s">
        <v>534</v>
      </c>
      <c r="C443" t="s">
        <v>152</v>
      </c>
      <c r="D443">
        <v>0.46153846153846156</v>
      </c>
      <c r="E443">
        <v>0.1111111111111111</v>
      </c>
      <c r="F443">
        <v>0.3888888888888889</v>
      </c>
      <c r="G443">
        <f t="shared" si="68"/>
        <v>0.32051282051282048</v>
      </c>
      <c r="H443">
        <f t="shared" si="69"/>
        <v>0.10678061157783579</v>
      </c>
      <c r="I443">
        <f t="shared" si="70"/>
        <v>3</v>
      </c>
      <c r="J443">
        <v>0.73333333333333328</v>
      </c>
      <c r="K443">
        <v>0.88</v>
      </c>
      <c r="M443">
        <v>0.5714285714285714</v>
      </c>
      <c r="N443">
        <v>2.1578947368421053</v>
      </c>
      <c r="O443">
        <v>0.4375</v>
      </c>
      <c r="P443">
        <v>0.36363636363636365</v>
      </c>
      <c r="Q443">
        <v>0.35294117647058826</v>
      </c>
      <c r="R443">
        <v>1.25</v>
      </c>
      <c r="S443">
        <f t="shared" si="64"/>
        <v>0.84334177271387012</v>
      </c>
      <c r="T443">
        <f t="shared" si="65"/>
        <v>0.38005092464637635</v>
      </c>
      <c r="U443">
        <f t="shared" si="66"/>
        <v>0.15507236878966085</v>
      </c>
      <c r="V443">
        <f t="shared" si="67"/>
        <v>0.19100198528650994</v>
      </c>
      <c r="W443" t="str">
        <f t="shared" si="71"/>
        <v/>
      </c>
    </row>
    <row r="444" spans="1:23" x14ac:dyDescent="0.25">
      <c r="A444">
        <v>444</v>
      </c>
      <c r="B444" s="36" t="s">
        <v>535</v>
      </c>
      <c r="C444" t="s">
        <v>154</v>
      </c>
      <c r="D444">
        <v>1</v>
      </c>
      <c r="E444">
        <v>1.4230769230769231</v>
      </c>
      <c r="G444">
        <f t="shared" si="68"/>
        <v>1.2115384615384617</v>
      </c>
      <c r="H444">
        <f t="shared" si="69"/>
        <v>0.21153846153846079</v>
      </c>
      <c r="I444">
        <f t="shared" si="70"/>
        <v>2</v>
      </c>
      <c r="J444">
        <v>0.73333333333333328</v>
      </c>
      <c r="K444">
        <v>0.88</v>
      </c>
      <c r="M444">
        <v>0.5714285714285714</v>
      </c>
      <c r="N444">
        <v>2.1578947368421053</v>
      </c>
      <c r="O444">
        <v>0.4375</v>
      </c>
      <c r="P444">
        <v>0.36363636363636365</v>
      </c>
      <c r="Q444">
        <v>0.35294117647058826</v>
      </c>
      <c r="R444">
        <v>1.25</v>
      </c>
      <c r="S444">
        <f t="shared" si="64"/>
        <v>0.84334177271387012</v>
      </c>
      <c r="T444">
        <f t="shared" si="65"/>
        <v>1.4365924951633029</v>
      </c>
      <c r="U444">
        <f t="shared" si="66"/>
        <v>0.86651610819373803</v>
      </c>
      <c r="V444">
        <f t="shared" si="67"/>
        <v>0.44634805087062113</v>
      </c>
      <c r="W444" t="str">
        <f t="shared" si="71"/>
        <v/>
      </c>
    </row>
    <row r="445" spans="1:23" x14ac:dyDescent="0.25">
      <c r="A445">
        <v>445</v>
      </c>
      <c r="B445" s="36" t="s">
        <v>536</v>
      </c>
      <c r="C445" t="s">
        <v>156</v>
      </c>
      <c r="D445">
        <v>1.0714285714285714</v>
      </c>
      <c r="E445">
        <v>0.2</v>
      </c>
      <c r="F445">
        <v>0.31578947368421051</v>
      </c>
      <c r="G445">
        <f t="shared" si="68"/>
        <v>0.52907268170426069</v>
      </c>
      <c r="H445">
        <f t="shared" si="69"/>
        <v>0.27323020446319812</v>
      </c>
      <c r="I445">
        <f t="shared" si="70"/>
        <v>3</v>
      </c>
      <c r="J445">
        <v>0.73333333333333328</v>
      </c>
      <c r="K445">
        <v>0.88</v>
      </c>
      <c r="M445">
        <v>0.5714285714285714</v>
      </c>
      <c r="N445">
        <v>2.1578947368421053</v>
      </c>
      <c r="O445">
        <v>0.4375</v>
      </c>
      <c r="P445">
        <v>0.36363636363636365</v>
      </c>
      <c r="Q445">
        <v>0.35294117647058826</v>
      </c>
      <c r="R445">
        <v>1.25</v>
      </c>
      <c r="S445">
        <f t="shared" si="64"/>
        <v>0.84334177271387012</v>
      </c>
      <c r="T445">
        <f t="shared" si="65"/>
        <v>0.62735263308694778</v>
      </c>
      <c r="U445">
        <f t="shared" si="66"/>
        <v>0.39679914176279424</v>
      </c>
      <c r="V445">
        <f t="shared" si="67"/>
        <v>0.44675000144517241</v>
      </c>
      <c r="W445" t="str">
        <f t="shared" si="71"/>
        <v/>
      </c>
    </row>
    <row r="446" spans="1:23" x14ac:dyDescent="0.25">
      <c r="A446">
        <v>446</v>
      </c>
      <c r="B446" s="36" t="s">
        <v>537</v>
      </c>
      <c r="C446" t="s">
        <v>158</v>
      </c>
      <c r="D446">
        <v>0.42857142857142855</v>
      </c>
      <c r="E446">
        <v>0.3</v>
      </c>
      <c r="F446">
        <v>0.46666666666666667</v>
      </c>
      <c r="G446">
        <f t="shared" si="68"/>
        <v>0.39841269841269839</v>
      </c>
      <c r="H446">
        <f t="shared" si="69"/>
        <v>5.0420254521487483E-2</v>
      </c>
      <c r="I446">
        <f t="shared" si="70"/>
        <v>3</v>
      </c>
      <c r="J446">
        <v>0.73333333333333328</v>
      </c>
      <c r="K446">
        <v>0.88</v>
      </c>
      <c r="M446">
        <v>0.5714285714285714</v>
      </c>
      <c r="N446">
        <v>2.1578947368421053</v>
      </c>
      <c r="O446">
        <v>0.4375</v>
      </c>
      <c r="P446">
        <v>0.36363636363636365</v>
      </c>
      <c r="Q446">
        <v>0.35294117647058826</v>
      </c>
      <c r="R446">
        <v>1.25</v>
      </c>
      <c r="S446">
        <f t="shared" si="64"/>
        <v>0.84334177271387012</v>
      </c>
      <c r="T446">
        <f t="shared" si="65"/>
        <v>0.4724213969985242</v>
      </c>
      <c r="U446">
        <f t="shared" si="66"/>
        <v>7.3222921166033697E-2</v>
      </c>
      <c r="V446">
        <f t="shared" si="67"/>
        <v>0.25512216746594435</v>
      </c>
      <c r="W446" t="str">
        <f t="shared" si="71"/>
        <v/>
      </c>
    </row>
    <row r="447" spans="1:23" x14ac:dyDescent="0.25">
      <c r="A447">
        <v>447</v>
      </c>
      <c r="B447" s="36" t="s">
        <v>538</v>
      </c>
      <c r="C447" t="s">
        <v>160</v>
      </c>
      <c r="D447">
        <v>0.625</v>
      </c>
      <c r="E447">
        <v>0</v>
      </c>
      <c r="F447">
        <v>0.125</v>
      </c>
      <c r="G447">
        <f t="shared" si="68"/>
        <v>0.25</v>
      </c>
      <c r="H447">
        <f t="shared" si="69"/>
        <v>0.19094065395649334</v>
      </c>
      <c r="I447">
        <f t="shared" si="70"/>
        <v>3</v>
      </c>
      <c r="J447">
        <v>0.73333333333333328</v>
      </c>
      <c r="K447">
        <v>0.88</v>
      </c>
      <c r="M447">
        <v>0.5714285714285714</v>
      </c>
      <c r="N447">
        <v>2.1578947368421053</v>
      </c>
      <c r="O447">
        <v>0.4375</v>
      </c>
      <c r="P447">
        <v>0.36363636363636365</v>
      </c>
      <c r="Q447">
        <v>0.35294117647058826</v>
      </c>
      <c r="R447">
        <v>1.25</v>
      </c>
      <c r="S447">
        <f t="shared" si="64"/>
        <v>0.84334177271387012</v>
      </c>
      <c r="T447">
        <f t="shared" si="65"/>
        <v>0.29643972122417356</v>
      </c>
      <c r="U447">
        <f t="shared" si="66"/>
        <v>0.27729396816290924</v>
      </c>
      <c r="V447">
        <f t="shared" si="67"/>
        <v>0.15281736591680026</v>
      </c>
      <c r="W447" t="str">
        <f t="shared" si="71"/>
        <v/>
      </c>
    </row>
    <row r="448" spans="1:23" x14ac:dyDescent="0.25">
      <c r="A448">
        <v>448</v>
      </c>
      <c r="B448" s="36" t="s">
        <v>539</v>
      </c>
      <c r="C448" t="s">
        <v>162</v>
      </c>
      <c r="D448">
        <v>1.5555555555555556</v>
      </c>
      <c r="E448">
        <v>0.5</v>
      </c>
      <c r="F448">
        <v>0.6</v>
      </c>
      <c r="G448">
        <f t="shared" si="68"/>
        <v>0.88518518518518519</v>
      </c>
      <c r="H448">
        <f t="shared" si="69"/>
        <v>0.33642598249980671</v>
      </c>
      <c r="I448">
        <f t="shared" si="70"/>
        <v>3</v>
      </c>
      <c r="J448">
        <v>0.73333333333333328</v>
      </c>
      <c r="K448">
        <v>0.88</v>
      </c>
      <c r="M448">
        <v>0.5714285714285714</v>
      </c>
      <c r="N448">
        <v>2.1578947368421053</v>
      </c>
      <c r="O448">
        <v>0.4375</v>
      </c>
      <c r="P448">
        <v>0.36363636363636365</v>
      </c>
      <c r="Q448">
        <v>0.35294117647058826</v>
      </c>
      <c r="R448">
        <v>1.25</v>
      </c>
      <c r="S448">
        <f t="shared" si="64"/>
        <v>0.84334177271387012</v>
      </c>
      <c r="T448">
        <f t="shared" si="65"/>
        <v>1.0496161981122589</v>
      </c>
      <c r="U448">
        <f t="shared" si="66"/>
        <v>0.48857534394814173</v>
      </c>
      <c r="V448">
        <f t="shared" si="67"/>
        <v>0.92088144246385506</v>
      </c>
      <c r="W448" t="str">
        <f t="shared" si="71"/>
        <v/>
      </c>
    </row>
    <row r="449" spans="1:23" x14ac:dyDescent="0.25">
      <c r="A449">
        <v>449</v>
      </c>
      <c r="B449" s="36" t="s">
        <v>540</v>
      </c>
      <c r="C449" t="s">
        <v>164</v>
      </c>
      <c r="D449">
        <v>1.6428571428571428</v>
      </c>
      <c r="E449">
        <v>0.66666666666666663</v>
      </c>
      <c r="F449">
        <v>1.3636363636363635</v>
      </c>
      <c r="G449">
        <f t="shared" si="68"/>
        <v>1.2243867243867241</v>
      </c>
      <c r="H449">
        <f t="shared" si="69"/>
        <v>0.29027562073232704</v>
      </c>
      <c r="I449">
        <f t="shared" si="70"/>
        <v>3</v>
      </c>
      <c r="J449">
        <v>0.73333333333333328</v>
      </c>
      <c r="K449">
        <v>0.88</v>
      </c>
      <c r="M449">
        <v>0.5714285714285714</v>
      </c>
      <c r="N449">
        <v>2.1578947368421053</v>
      </c>
      <c r="O449">
        <v>0.4375</v>
      </c>
      <c r="P449">
        <v>0.36363636363636365</v>
      </c>
      <c r="Q449">
        <v>0.35294117647058826</v>
      </c>
      <c r="R449">
        <v>1.25</v>
      </c>
      <c r="S449">
        <f t="shared" si="64"/>
        <v>0.84334177271387012</v>
      </c>
      <c r="T449">
        <f t="shared" si="65"/>
        <v>1.4518274369911182</v>
      </c>
      <c r="U449">
        <f t="shared" si="66"/>
        <v>0.42155338355633237</v>
      </c>
      <c r="V449">
        <f t="shared" si="67"/>
        <v>0.36419774809331706</v>
      </c>
      <c r="W449" t="str">
        <f t="shared" si="71"/>
        <v/>
      </c>
    </row>
    <row r="450" spans="1:23" x14ac:dyDescent="0.25">
      <c r="A450">
        <v>450</v>
      </c>
      <c r="B450" s="36" t="s">
        <v>541</v>
      </c>
      <c r="C450" t="s">
        <v>166</v>
      </c>
      <c r="D450">
        <v>0.33333333333333331</v>
      </c>
      <c r="E450">
        <v>0.21739130434782608</v>
      </c>
      <c r="F450">
        <v>0.18181818181818182</v>
      </c>
      <c r="G450">
        <f t="shared" si="68"/>
        <v>0.24418093983311376</v>
      </c>
      <c r="H450">
        <f t="shared" si="69"/>
        <v>4.5743756265166004E-2</v>
      </c>
      <c r="I450">
        <f t="shared" si="70"/>
        <v>3</v>
      </c>
      <c r="J450">
        <v>4.1666666666666664E-2</v>
      </c>
      <c r="K450">
        <v>1.7777777777777777</v>
      </c>
      <c r="L450">
        <v>0.15789473684210525</v>
      </c>
      <c r="M450">
        <v>0.13043478260869565</v>
      </c>
      <c r="N450">
        <v>1.7058823529411764</v>
      </c>
      <c r="O450">
        <v>1.3571428571428572</v>
      </c>
      <c r="P450">
        <v>0.38461538461538464</v>
      </c>
      <c r="Q450">
        <v>0.91304347826086951</v>
      </c>
      <c r="S450">
        <f t="shared" si="64"/>
        <v>0.80855725460694172</v>
      </c>
      <c r="T450">
        <f t="shared" si="65"/>
        <v>0.30199585550910152</v>
      </c>
      <c r="U450">
        <f t="shared" si="66"/>
        <v>6.9289380021930302E-2</v>
      </c>
      <c r="V450">
        <f t="shared" si="67"/>
        <v>0.2270066899812434</v>
      </c>
      <c r="W450" t="str">
        <f t="shared" si="71"/>
        <v/>
      </c>
    </row>
    <row r="451" spans="1:23" x14ac:dyDescent="0.25">
      <c r="A451">
        <v>451</v>
      </c>
      <c r="B451" s="36" t="s">
        <v>542</v>
      </c>
      <c r="C451" t="s">
        <v>168</v>
      </c>
      <c r="D451">
        <v>0.95652173913043481</v>
      </c>
      <c r="E451">
        <v>1</v>
      </c>
      <c r="F451">
        <v>0.8</v>
      </c>
      <c r="G451">
        <f t="shared" si="68"/>
        <v>0.91884057971014499</v>
      </c>
      <c r="H451">
        <f t="shared" si="69"/>
        <v>6.0731382144223071E-2</v>
      </c>
      <c r="I451">
        <f t="shared" si="70"/>
        <v>3</v>
      </c>
      <c r="J451">
        <v>4.1666666666666664E-2</v>
      </c>
      <c r="K451">
        <v>1.7777777777777777</v>
      </c>
      <c r="L451">
        <v>0.15789473684210525</v>
      </c>
      <c r="M451">
        <v>0.13043478260869565</v>
      </c>
      <c r="N451">
        <v>1.7058823529411764</v>
      </c>
      <c r="O451">
        <v>1.3571428571428572</v>
      </c>
      <c r="P451">
        <v>0.38461538461538464</v>
      </c>
      <c r="Q451">
        <v>0.91304347826086951</v>
      </c>
      <c r="S451">
        <f t="shared" si="64"/>
        <v>0.80855725460694172</v>
      </c>
      <c r="T451">
        <f t="shared" si="65"/>
        <v>1.1363951958563707</v>
      </c>
      <c r="U451">
        <f t="shared" si="66"/>
        <v>9.1991566942056485E-2</v>
      </c>
      <c r="V451">
        <f t="shared" si="67"/>
        <v>0.8059144113040152</v>
      </c>
      <c r="W451" t="str">
        <f t="shared" si="71"/>
        <v/>
      </c>
    </row>
    <row r="452" spans="1:23" x14ac:dyDescent="0.25">
      <c r="A452">
        <v>452</v>
      </c>
      <c r="B452" s="36" t="s">
        <v>543</v>
      </c>
      <c r="C452" t="s">
        <v>170</v>
      </c>
      <c r="D452">
        <v>0.29411764705882354</v>
      </c>
      <c r="E452">
        <v>0.27272727272727271</v>
      </c>
      <c r="F452">
        <v>0.125</v>
      </c>
      <c r="G452">
        <f t="shared" si="68"/>
        <v>0.23061497326203209</v>
      </c>
      <c r="H452">
        <f t="shared" si="69"/>
        <v>5.3167279917150083E-2</v>
      </c>
      <c r="I452">
        <f t="shared" si="70"/>
        <v>3</v>
      </c>
      <c r="J452">
        <v>4.1666666666666664E-2</v>
      </c>
      <c r="K452">
        <v>1.7777777777777777</v>
      </c>
      <c r="L452">
        <v>0.15789473684210525</v>
      </c>
      <c r="M452">
        <v>0.13043478260869565</v>
      </c>
      <c r="N452">
        <v>1.7058823529411764</v>
      </c>
      <c r="O452">
        <v>1.3571428571428572</v>
      </c>
      <c r="P452">
        <v>0.38461538461538464</v>
      </c>
      <c r="Q452">
        <v>0.91304347826086951</v>
      </c>
      <c r="S452">
        <f t="shared" si="64"/>
        <v>0.80855725460694172</v>
      </c>
      <c r="T452">
        <f t="shared" si="65"/>
        <v>0.28521786422427109</v>
      </c>
      <c r="U452">
        <f t="shared" si="66"/>
        <v>8.0534004281521326E-2</v>
      </c>
      <c r="V452">
        <f t="shared" si="67"/>
        <v>0.21717601306296777</v>
      </c>
      <c r="W452" t="str">
        <f t="shared" si="71"/>
        <v/>
      </c>
    </row>
    <row r="453" spans="1:23" x14ac:dyDescent="0.25">
      <c r="A453">
        <v>453</v>
      </c>
      <c r="B453" s="36" t="s">
        <v>544</v>
      </c>
      <c r="C453" t="s">
        <v>172</v>
      </c>
      <c r="D453">
        <v>0.61111111111111116</v>
      </c>
      <c r="E453">
        <v>0.35294117647058826</v>
      </c>
      <c r="F453">
        <v>0.1111111111111111</v>
      </c>
      <c r="G453">
        <f t="shared" si="68"/>
        <v>0.35838779956427019</v>
      </c>
      <c r="H453">
        <f t="shared" si="69"/>
        <v>0.14436325626389315</v>
      </c>
      <c r="I453">
        <f t="shared" si="70"/>
        <v>3</v>
      </c>
      <c r="J453">
        <v>4.1666666666666664E-2</v>
      </c>
      <c r="K453">
        <v>1.7777777777777777</v>
      </c>
      <c r="L453">
        <v>0.15789473684210525</v>
      </c>
      <c r="M453">
        <v>0.13043478260869565</v>
      </c>
      <c r="N453">
        <v>1.7058823529411764</v>
      </c>
      <c r="O453">
        <v>1.3571428571428572</v>
      </c>
      <c r="P453">
        <v>0.38461538461538464</v>
      </c>
      <c r="Q453">
        <v>0.91304347826086951</v>
      </c>
      <c r="S453">
        <f t="shared" si="64"/>
        <v>0.80855725460694172</v>
      </c>
      <c r="T453">
        <f t="shared" si="65"/>
        <v>0.44324356441337076</v>
      </c>
      <c r="U453">
        <f t="shared" si="66"/>
        <v>0.21867116610380719</v>
      </c>
      <c r="V453">
        <f t="shared" si="67"/>
        <v>0.33482411837945841</v>
      </c>
      <c r="W453" t="str">
        <f t="shared" si="71"/>
        <v/>
      </c>
    </row>
    <row r="454" spans="1:23" x14ac:dyDescent="0.25">
      <c r="A454">
        <v>454</v>
      </c>
      <c r="B454" s="36" t="s">
        <v>545</v>
      </c>
      <c r="C454" t="s">
        <v>174</v>
      </c>
      <c r="D454">
        <v>0.76470588235294112</v>
      </c>
      <c r="E454">
        <v>0.2857142857142857</v>
      </c>
      <c r="F454">
        <v>0.2</v>
      </c>
      <c r="G454">
        <f t="shared" si="68"/>
        <v>0.41680672268907554</v>
      </c>
      <c r="H454">
        <f t="shared" si="69"/>
        <v>0.17570060108509922</v>
      </c>
      <c r="I454">
        <f t="shared" si="70"/>
        <v>3</v>
      </c>
      <c r="J454">
        <v>4.1666666666666664E-2</v>
      </c>
      <c r="K454">
        <v>1.7777777777777777</v>
      </c>
      <c r="L454">
        <v>0.15789473684210525</v>
      </c>
      <c r="M454">
        <v>0.13043478260869565</v>
      </c>
      <c r="N454">
        <v>1.7058823529411764</v>
      </c>
      <c r="O454">
        <v>1.3571428571428572</v>
      </c>
      <c r="P454">
        <v>0.38461538461538464</v>
      </c>
      <c r="Q454">
        <v>0.91304347826086951</v>
      </c>
      <c r="S454">
        <f t="shared" si="64"/>
        <v>0.80855725460694172</v>
      </c>
      <c r="T454">
        <f t="shared" si="65"/>
        <v>0.51549438251184188</v>
      </c>
      <c r="U454">
        <f t="shared" si="66"/>
        <v>0.26613874138573235</v>
      </c>
      <c r="V454">
        <f t="shared" si="67"/>
        <v>0.40181811584255689</v>
      </c>
      <c r="W454" t="str">
        <f t="shared" si="71"/>
        <v/>
      </c>
    </row>
    <row r="455" spans="1:23" x14ac:dyDescent="0.25">
      <c r="A455">
        <v>455</v>
      </c>
      <c r="B455" s="36" t="s">
        <v>546</v>
      </c>
      <c r="C455" t="s">
        <v>176</v>
      </c>
      <c r="D455">
        <v>1.0769230769230769</v>
      </c>
      <c r="E455">
        <v>0.54545454545454541</v>
      </c>
      <c r="F455">
        <v>0.22222222222222221</v>
      </c>
      <c r="G455">
        <f t="shared" si="68"/>
        <v>0.61486661486661476</v>
      </c>
      <c r="H455">
        <f t="shared" si="69"/>
        <v>0.24915986453924344</v>
      </c>
      <c r="I455">
        <f t="shared" si="70"/>
        <v>3</v>
      </c>
      <c r="J455">
        <v>4.1666666666666664E-2</v>
      </c>
      <c r="K455">
        <v>1.7777777777777777</v>
      </c>
      <c r="L455">
        <v>0.15789473684210525</v>
      </c>
      <c r="M455">
        <v>0.13043478260869565</v>
      </c>
      <c r="N455">
        <v>1.7058823529411764</v>
      </c>
      <c r="O455">
        <v>1.3571428571428572</v>
      </c>
      <c r="P455">
        <v>0.38461538461538464</v>
      </c>
      <c r="Q455">
        <v>0.91304347826086951</v>
      </c>
      <c r="S455">
        <f t="shared" si="64"/>
        <v>0.80855725460694172</v>
      </c>
      <c r="T455">
        <f t="shared" si="65"/>
        <v>0.76044907316491217</v>
      </c>
      <c r="U455">
        <f t="shared" si="66"/>
        <v>0.37740959531604878</v>
      </c>
      <c r="V455">
        <f t="shared" si="67"/>
        <v>0.68087165608895062</v>
      </c>
      <c r="W455" t="str">
        <f t="shared" si="71"/>
        <v/>
      </c>
    </row>
    <row r="456" spans="1:23" x14ac:dyDescent="0.25">
      <c r="A456">
        <v>456</v>
      </c>
      <c r="B456" s="36" t="s">
        <v>547</v>
      </c>
      <c r="C456" t="s">
        <v>178</v>
      </c>
      <c r="D456">
        <v>0.5</v>
      </c>
      <c r="E456">
        <v>0.5</v>
      </c>
      <c r="F456">
        <v>0.17391304347826086</v>
      </c>
      <c r="G456">
        <f t="shared" si="68"/>
        <v>0.39130434782608692</v>
      </c>
      <c r="H456">
        <f t="shared" si="69"/>
        <v>0.10869565217391307</v>
      </c>
      <c r="I456">
        <f t="shared" si="70"/>
        <v>3</v>
      </c>
      <c r="J456">
        <v>4.1666666666666664E-2</v>
      </c>
      <c r="K456">
        <v>1.7777777777777777</v>
      </c>
      <c r="L456">
        <v>0.15789473684210525</v>
      </c>
      <c r="M456">
        <v>0.13043478260869565</v>
      </c>
      <c r="N456">
        <v>1.7058823529411764</v>
      </c>
      <c r="O456">
        <v>1.3571428571428572</v>
      </c>
      <c r="P456">
        <v>0.38461538461538464</v>
      </c>
      <c r="Q456">
        <v>0.91304347826086951</v>
      </c>
      <c r="S456">
        <f t="shared" si="64"/>
        <v>0.80855725460694172</v>
      </c>
      <c r="T456">
        <f t="shared" si="65"/>
        <v>0.48395379003347011</v>
      </c>
      <c r="U456">
        <f t="shared" si="66"/>
        <v>0.16464442287055958</v>
      </c>
      <c r="V456">
        <f t="shared" si="67"/>
        <v>0.36634201012819723</v>
      </c>
      <c r="W456" t="str">
        <f t="shared" si="71"/>
        <v/>
      </c>
    </row>
    <row r="457" spans="1:23" x14ac:dyDescent="0.25">
      <c r="A457">
        <v>457</v>
      </c>
      <c r="B457" s="36" t="s">
        <v>548</v>
      </c>
      <c r="C457" t="s">
        <v>180</v>
      </c>
      <c r="D457">
        <v>6.6666666666666666E-2</v>
      </c>
      <c r="E457">
        <v>0.15</v>
      </c>
      <c r="F457">
        <v>0.1111111111111111</v>
      </c>
      <c r="G457">
        <f t="shared" si="68"/>
        <v>0.10925925925925926</v>
      </c>
      <c r="H457">
        <f t="shared" si="69"/>
        <v>2.4074074074074078E-2</v>
      </c>
      <c r="I457">
        <f t="shared" si="70"/>
        <v>3</v>
      </c>
      <c r="J457">
        <v>4.1666666666666664E-2</v>
      </c>
      <c r="K457">
        <v>1.7777777777777777</v>
      </c>
      <c r="L457">
        <v>0.15789473684210525</v>
      </c>
      <c r="M457">
        <v>0.13043478260869565</v>
      </c>
      <c r="N457">
        <v>1.7058823529411764</v>
      </c>
      <c r="O457">
        <v>1.3571428571428572</v>
      </c>
      <c r="P457">
        <v>0.38461538461538464</v>
      </c>
      <c r="Q457">
        <v>0.91304347826086951</v>
      </c>
      <c r="S457">
        <f t="shared" si="64"/>
        <v>0.80855725460694172</v>
      </c>
      <c r="T457">
        <f t="shared" si="65"/>
        <v>0.13512866112662944</v>
      </c>
      <c r="U457">
        <f t="shared" si="66"/>
        <v>3.646569069503508E-2</v>
      </c>
      <c r="V457">
        <f t="shared" si="67"/>
        <v>0.14216475569912415</v>
      </c>
      <c r="W457" t="str">
        <f t="shared" si="71"/>
        <v/>
      </c>
    </row>
    <row r="458" spans="1:23" x14ac:dyDescent="0.25">
      <c r="A458">
        <v>458</v>
      </c>
      <c r="B458" s="36" t="s">
        <v>549</v>
      </c>
      <c r="C458" t="s">
        <v>182</v>
      </c>
      <c r="D458">
        <v>0.3125</v>
      </c>
      <c r="E458">
        <v>0.15</v>
      </c>
      <c r="F458">
        <v>0</v>
      </c>
      <c r="G458">
        <f t="shared" si="68"/>
        <v>0.15416666666666667</v>
      </c>
      <c r="H458">
        <f t="shared" si="69"/>
        <v>9.023503261544881E-2</v>
      </c>
      <c r="I458">
        <f t="shared" si="70"/>
        <v>3</v>
      </c>
      <c r="J458">
        <v>4.1666666666666664E-2</v>
      </c>
      <c r="K458">
        <v>1.7777777777777777</v>
      </c>
      <c r="L458">
        <v>0.15789473684210525</v>
      </c>
      <c r="M458">
        <v>0.13043478260869565</v>
      </c>
      <c r="N458">
        <v>1.7058823529411764</v>
      </c>
      <c r="O458">
        <v>1.3571428571428572</v>
      </c>
      <c r="P458">
        <v>0.38461538461538464</v>
      </c>
      <c r="Q458">
        <v>0.91304347826086951</v>
      </c>
      <c r="S458">
        <f t="shared" si="64"/>
        <v>0.80855725460694172</v>
      </c>
      <c r="T458">
        <f t="shared" si="65"/>
        <v>0.19066883116596442</v>
      </c>
      <c r="U458">
        <f t="shared" si="66"/>
        <v>0.13668159278262554</v>
      </c>
      <c r="V458">
        <f t="shared" si="67"/>
        <v>0.16882436067359466</v>
      </c>
      <c r="W458" t="str">
        <f t="shared" si="71"/>
        <v/>
      </c>
    </row>
    <row r="459" spans="1:23" x14ac:dyDescent="0.25">
      <c r="A459">
        <v>459</v>
      </c>
      <c r="B459" s="36" t="s">
        <v>550</v>
      </c>
      <c r="C459" t="s">
        <v>184</v>
      </c>
      <c r="D459">
        <v>1.25</v>
      </c>
      <c r="E459">
        <v>0.88235294117647056</v>
      </c>
      <c r="F459">
        <v>7.1428571428571425E-2</v>
      </c>
      <c r="G459">
        <f t="shared" si="68"/>
        <v>0.73459383753501406</v>
      </c>
      <c r="H459">
        <f t="shared" si="69"/>
        <v>0.34815332713854663</v>
      </c>
      <c r="I459">
        <f t="shared" si="70"/>
        <v>3</v>
      </c>
      <c r="J459">
        <v>4.1666666666666664E-2</v>
      </c>
      <c r="K459">
        <v>1.7777777777777777</v>
      </c>
      <c r="L459">
        <v>0.15789473684210525</v>
      </c>
      <c r="M459">
        <v>0.13043478260869565</v>
      </c>
      <c r="N459">
        <v>1.7058823529411764</v>
      </c>
      <c r="O459">
        <v>1.3571428571428572</v>
      </c>
      <c r="P459">
        <v>0.38461538461538464</v>
      </c>
      <c r="Q459">
        <v>0.91304347826086951</v>
      </c>
      <c r="S459">
        <f t="shared" si="64"/>
        <v>0.80855725460694172</v>
      </c>
      <c r="T459">
        <f t="shared" si="65"/>
        <v>0.90852420573743664</v>
      </c>
      <c r="U459">
        <f t="shared" si="66"/>
        <v>0.52735783327815833</v>
      </c>
      <c r="V459">
        <f t="shared" si="67"/>
        <v>0.87975424278645731</v>
      </c>
      <c r="W459" t="str">
        <f t="shared" si="71"/>
        <v/>
      </c>
    </row>
    <row r="460" spans="1:23" x14ac:dyDescent="0.25">
      <c r="A460">
        <v>460</v>
      </c>
      <c r="B460" s="36" t="s">
        <v>551</v>
      </c>
      <c r="C460" t="s">
        <v>186</v>
      </c>
      <c r="D460">
        <v>0.68421052631578949</v>
      </c>
      <c r="E460">
        <v>0.33333333333333331</v>
      </c>
      <c r="F460">
        <v>0.1875</v>
      </c>
      <c r="G460">
        <f t="shared" si="68"/>
        <v>0.40168128654970764</v>
      </c>
      <c r="H460">
        <f t="shared" si="69"/>
        <v>0.1474041143363802</v>
      </c>
      <c r="I460">
        <f t="shared" si="70"/>
        <v>3</v>
      </c>
      <c r="J460">
        <v>4.1666666666666664E-2</v>
      </c>
      <c r="K460">
        <v>1.7777777777777777</v>
      </c>
      <c r="L460">
        <v>0.15789473684210525</v>
      </c>
      <c r="M460">
        <v>0.13043478260869565</v>
      </c>
      <c r="N460">
        <v>1.7058823529411764</v>
      </c>
      <c r="O460">
        <v>1.3571428571428572</v>
      </c>
      <c r="P460">
        <v>0.38461538461538464</v>
      </c>
      <c r="Q460">
        <v>0.91304347826086951</v>
      </c>
      <c r="S460">
        <f t="shared" si="64"/>
        <v>0.80855725460694172</v>
      </c>
      <c r="T460">
        <f t="shared" si="65"/>
        <v>0.49678768480653129</v>
      </c>
      <c r="U460">
        <f t="shared" si="66"/>
        <v>0.22327724106966543</v>
      </c>
      <c r="V460">
        <f t="shared" si="67"/>
        <v>0.38140270733863813</v>
      </c>
      <c r="W460" t="str">
        <f t="shared" si="71"/>
        <v/>
      </c>
    </row>
    <row r="461" spans="1:23" x14ac:dyDescent="0.25">
      <c r="A461">
        <v>461</v>
      </c>
      <c r="B461" s="36" t="s">
        <v>552</v>
      </c>
      <c r="C461" t="s">
        <v>188</v>
      </c>
      <c r="D461">
        <v>4.2631578947368425</v>
      </c>
      <c r="E461">
        <v>5.6428571428571432</v>
      </c>
      <c r="F461">
        <v>5.7</v>
      </c>
      <c r="G461">
        <f t="shared" si="68"/>
        <v>5.2020050125313277</v>
      </c>
      <c r="H461">
        <f t="shared" si="69"/>
        <v>0.4697133024423451</v>
      </c>
      <c r="I461">
        <f t="shared" si="70"/>
        <v>3</v>
      </c>
      <c r="J461">
        <v>4.1666666666666664E-2</v>
      </c>
      <c r="K461">
        <v>1.7777777777777777</v>
      </c>
      <c r="L461">
        <v>0.15789473684210525</v>
      </c>
      <c r="M461">
        <v>0.13043478260869565</v>
      </c>
      <c r="N461">
        <v>1.7058823529411764</v>
      </c>
      <c r="O461">
        <v>1.3571428571428572</v>
      </c>
      <c r="P461">
        <v>0.38461538461538464</v>
      </c>
      <c r="Q461">
        <v>0.91304347826086951</v>
      </c>
      <c r="S461">
        <f t="shared" si="64"/>
        <v>0.80855725460694172</v>
      </c>
      <c r="T461">
        <f t="shared" si="65"/>
        <v>6.4336878840573162</v>
      </c>
      <c r="U461">
        <f t="shared" si="66"/>
        <v>0.71148821547624774</v>
      </c>
      <c r="V461">
        <f t="shared" si="67"/>
        <v>1.1474689860552068E-5</v>
      </c>
      <c r="W461" t="str">
        <f t="shared" si="71"/>
        <v>STIMULATOR</v>
      </c>
    </row>
    <row r="462" spans="1:23" x14ac:dyDescent="0.25">
      <c r="A462">
        <v>462</v>
      </c>
      <c r="B462" s="36" t="s">
        <v>553</v>
      </c>
      <c r="C462" t="s">
        <v>190</v>
      </c>
      <c r="D462">
        <v>1</v>
      </c>
      <c r="E462">
        <v>0.21739130434782608</v>
      </c>
      <c r="F462">
        <v>1.1666666666666667</v>
      </c>
      <c r="G462">
        <f t="shared" si="68"/>
        <v>0.79468599033816434</v>
      </c>
      <c r="H462">
        <f t="shared" si="69"/>
        <v>0.29262963526099944</v>
      </c>
      <c r="I462">
        <f t="shared" si="70"/>
        <v>3</v>
      </c>
      <c r="J462">
        <v>4.1666666666666664E-2</v>
      </c>
      <c r="K462">
        <v>1.7777777777777777</v>
      </c>
      <c r="L462">
        <v>0.15789473684210525</v>
      </c>
      <c r="M462">
        <v>0.13043478260869565</v>
      </c>
      <c r="N462">
        <v>1.7058823529411764</v>
      </c>
      <c r="O462">
        <v>1.3571428571428572</v>
      </c>
      <c r="P462">
        <v>0.38461538461538464</v>
      </c>
      <c r="Q462">
        <v>0.91304347826086951</v>
      </c>
      <c r="S462">
        <f t="shared" si="64"/>
        <v>0.80855725460694172</v>
      </c>
      <c r="T462">
        <f t="shared" si="65"/>
        <v>0.98284442543834383</v>
      </c>
      <c r="U462">
        <f t="shared" si="66"/>
        <v>0.44325450419380069</v>
      </c>
      <c r="V462">
        <f t="shared" si="67"/>
        <v>0.97678586736928485</v>
      </c>
      <c r="W462" t="str">
        <f t="shared" si="71"/>
        <v/>
      </c>
    </row>
    <row r="463" spans="1:23" x14ac:dyDescent="0.25">
      <c r="A463">
        <v>463</v>
      </c>
      <c r="B463" s="36" t="s">
        <v>554</v>
      </c>
      <c r="C463" t="s">
        <v>192</v>
      </c>
      <c r="D463">
        <v>1</v>
      </c>
      <c r="E463">
        <v>0.3</v>
      </c>
      <c r="F463">
        <v>0.48</v>
      </c>
      <c r="G463">
        <f t="shared" si="68"/>
        <v>0.59333333333333338</v>
      </c>
      <c r="H463">
        <f t="shared" si="69"/>
        <v>0.20986768318262927</v>
      </c>
      <c r="I463">
        <f t="shared" si="70"/>
        <v>3</v>
      </c>
      <c r="J463">
        <v>4.1666666666666664E-2</v>
      </c>
      <c r="K463">
        <v>1.7777777777777777</v>
      </c>
      <c r="L463">
        <v>0.15789473684210525</v>
      </c>
      <c r="M463">
        <v>0.13043478260869565</v>
      </c>
      <c r="N463">
        <v>1.7058823529411764</v>
      </c>
      <c r="O463">
        <v>1.3571428571428572</v>
      </c>
      <c r="P463">
        <v>0.38461538461538464</v>
      </c>
      <c r="Q463">
        <v>0.91304347826086951</v>
      </c>
      <c r="S463">
        <f t="shared" si="64"/>
        <v>0.80855725460694172</v>
      </c>
      <c r="T463">
        <f t="shared" si="65"/>
        <v>0.73381733940630633</v>
      </c>
      <c r="U463">
        <f t="shared" si="66"/>
        <v>0.31789260090642613</v>
      </c>
      <c r="V463">
        <f t="shared" si="67"/>
        <v>0.64366886475079199</v>
      </c>
      <c r="W463" t="str">
        <f t="shared" si="71"/>
        <v/>
      </c>
    </row>
    <row r="464" spans="1:23" x14ac:dyDescent="0.25">
      <c r="A464">
        <v>464</v>
      </c>
      <c r="B464" s="36" t="s">
        <v>555</v>
      </c>
      <c r="C464" t="s">
        <v>194</v>
      </c>
      <c r="D464">
        <v>3.5</v>
      </c>
      <c r="E464">
        <v>1.6666666666666667</v>
      </c>
      <c r="F464">
        <v>2.4285714285714284</v>
      </c>
      <c r="G464">
        <f t="shared" si="68"/>
        <v>2.5317460317460316</v>
      </c>
      <c r="H464">
        <f t="shared" si="69"/>
        <v>0.53174603174603219</v>
      </c>
      <c r="I464">
        <f t="shared" si="70"/>
        <v>3</v>
      </c>
      <c r="J464">
        <v>4.1666666666666664E-2</v>
      </c>
      <c r="K464">
        <v>1.7777777777777777</v>
      </c>
      <c r="L464">
        <v>0.15789473684210525</v>
      </c>
      <c r="M464">
        <v>0.13043478260869565</v>
      </c>
      <c r="N464">
        <v>1.7058823529411764</v>
      </c>
      <c r="O464">
        <v>1.3571428571428572</v>
      </c>
      <c r="P464">
        <v>0.38461538461538464</v>
      </c>
      <c r="Q464">
        <v>0.91304347826086951</v>
      </c>
      <c r="S464">
        <f t="shared" si="64"/>
        <v>0.80855725460694172</v>
      </c>
      <c r="T464">
        <f t="shared" si="65"/>
        <v>3.1311895568567643</v>
      </c>
      <c r="U464">
        <f t="shared" si="66"/>
        <v>0.8054509702969278</v>
      </c>
      <c r="V464">
        <f t="shared" si="67"/>
        <v>9.4570051115194925E-3</v>
      </c>
      <c r="W464" t="str">
        <f t="shared" si="71"/>
        <v>STIMULATOR</v>
      </c>
    </row>
    <row r="465" spans="1:23" x14ac:dyDescent="0.25">
      <c r="A465">
        <v>465</v>
      </c>
      <c r="B465" s="36" t="s">
        <v>556</v>
      </c>
      <c r="C465" t="s">
        <v>196</v>
      </c>
      <c r="D465">
        <v>0.33333333333333331</v>
      </c>
      <c r="E465">
        <v>0.125</v>
      </c>
      <c r="F465">
        <v>1.5625</v>
      </c>
      <c r="G465">
        <f t="shared" si="68"/>
        <v>0.67361111111111116</v>
      </c>
      <c r="H465">
        <f t="shared" si="69"/>
        <v>0.44849499701298678</v>
      </c>
      <c r="I465">
        <f t="shared" si="70"/>
        <v>3</v>
      </c>
      <c r="J465">
        <v>4.1666666666666664E-2</v>
      </c>
      <c r="K465">
        <v>1.7777777777777777</v>
      </c>
      <c r="L465">
        <v>0.15789473684210525</v>
      </c>
      <c r="M465">
        <v>0.13043478260869565</v>
      </c>
      <c r="N465">
        <v>1.7058823529411764</v>
      </c>
      <c r="O465">
        <v>1.3571428571428572</v>
      </c>
      <c r="P465">
        <v>0.38461538461538464</v>
      </c>
      <c r="Q465">
        <v>0.91304347826086951</v>
      </c>
      <c r="S465">
        <f t="shared" si="64"/>
        <v>0.80855725460694172</v>
      </c>
      <c r="T465">
        <f t="shared" si="65"/>
        <v>0.83310255059002469</v>
      </c>
      <c r="U465">
        <f t="shared" si="66"/>
        <v>0.67934823948053624</v>
      </c>
      <c r="V465">
        <f t="shared" si="67"/>
        <v>0.79343802691301568</v>
      </c>
      <c r="W465" t="str">
        <f t="shared" si="71"/>
        <v/>
      </c>
    </row>
    <row r="466" spans="1:23" x14ac:dyDescent="0.25">
      <c r="A466">
        <v>466</v>
      </c>
      <c r="B466" s="36" t="s">
        <v>557</v>
      </c>
      <c r="C466" t="s">
        <v>198</v>
      </c>
      <c r="D466">
        <v>0.21052631578947367</v>
      </c>
      <c r="E466">
        <v>4.5454545454545456E-2</v>
      </c>
      <c r="F466">
        <v>0.42857142857142855</v>
      </c>
      <c r="G466">
        <f t="shared" si="68"/>
        <v>0.22818409660514924</v>
      </c>
      <c r="H466">
        <f t="shared" si="69"/>
        <v>0.11094816274549073</v>
      </c>
      <c r="I466">
        <f t="shared" si="70"/>
        <v>3</v>
      </c>
      <c r="J466">
        <v>4.1666666666666664E-2</v>
      </c>
      <c r="K466">
        <v>1.7777777777777777</v>
      </c>
      <c r="L466">
        <v>0.15789473684210525</v>
      </c>
      <c r="M466">
        <v>0.13043478260869565</v>
      </c>
      <c r="N466">
        <v>1.7058823529411764</v>
      </c>
      <c r="O466">
        <v>1.3571428571428572</v>
      </c>
      <c r="P466">
        <v>0.38461538461538464</v>
      </c>
      <c r="Q466">
        <v>0.91304347826086951</v>
      </c>
      <c r="S466">
        <f t="shared" ref="S466:S497" si="72">AVERAGE(J466:R466)</f>
        <v>0.80855725460694172</v>
      </c>
      <c r="T466">
        <f t="shared" ref="T466:T497" si="73">AVERAGE(D466:F466)/AVERAGE(J466:R466)</f>
        <v>0.28221142696453178</v>
      </c>
      <c r="U466">
        <f t="shared" ref="U466:U497" si="74">STDEV(D466/S466,E466/S466,F466/S466)/SQRT(COUNT(E466:F466))</f>
        <v>0.16805636525877821</v>
      </c>
      <c r="V466">
        <f t="shared" ref="V466:V497" si="75">TTEST(D466:F466,J466:R466,2,2)</f>
        <v>0.2186033216400895</v>
      </c>
      <c r="W466" t="str">
        <f t="shared" si="71"/>
        <v/>
      </c>
    </row>
    <row r="467" spans="1:23" x14ac:dyDescent="0.25">
      <c r="A467">
        <v>467</v>
      </c>
      <c r="B467" s="36" t="s">
        <v>558</v>
      </c>
      <c r="C467" t="s">
        <v>200</v>
      </c>
      <c r="D467">
        <v>1.8181818181818181</v>
      </c>
      <c r="E467">
        <v>1.5789473684210527</v>
      </c>
      <c r="F467">
        <v>1.6923076923076923</v>
      </c>
      <c r="G467">
        <f t="shared" ref="G467:G497" si="76">AVERAGE(D467:F467)</f>
        <v>1.6964789596368544</v>
      </c>
      <c r="H467">
        <f t="shared" ref="H467:H497" si="77">STDEV(D467:F467)/SQRT(COUNT(D467:F467))</f>
        <v>6.9092522729628167E-2</v>
      </c>
      <c r="I467">
        <f t="shared" ref="I467:I497" si="78">COUNT(D467:F467)</f>
        <v>3</v>
      </c>
      <c r="J467">
        <v>4.1666666666666664E-2</v>
      </c>
      <c r="K467">
        <v>1.7777777777777777</v>
      </c>
      <c r="L467">
        <v>0.15789473684210525</v>
      </c>
      <c r="M467">
        <v>0.13043478260869565</v>
      </c>
      <c r="N467">
        <v>1.7058823529411764</v>
      </c>
      <c r="O467">
        <v>1.3571428571428572</v>
      </c>
      <c r="P467">
        <v>0.38461538461538464</v>
      </c>
      <c r="Q467">
        <v>0.91304347826086951</v>
      </c>
      <c r="S467">
        <f t="shared" si="72"/>
        <v>0.80855725460694172</v>
      </c>
      <c r="T467">
        <f t="shared" si="73"/>
        <v>2.0981556345834185</v>
      </c>
      <c r="U467">
        <f t="shared" si="74"/>
        <v>0.10465642647131401</v>
      </c>
      <c r="V467">
        <f t="shared" si="75"/>
        <v>7.2276935844974091E-2</v>
      </c>
      <c r="W467" t="str">
        <f t="shared" ref="W467:W497" si="79">IF(T467&lt;2,"",IF(T467&gt;2,IF(V467&lt;0.05,"STIMULATOR",""),""))</f>
        <v/>
      </c>
    </row>
    <row r="468" spans="1:23" x14ac:dyDescent="0.25">
      <c r="A468">
        <v>468</v>
      </c>
      <c r="B468" s="36" t="s">
        <v>559</v>
      </c>
      <c r="C468" t="s">
        <v>202</v>
      </c>
      <c r="D468">
        <v>0.9285714285714286</v>
      </c>
      <c r="E468">
        <v>7.6923076923076927E-2</v>
      </c>
      <c r="F468">
        <v>5.8823529411764705E-2</v>
      </c>
      <c r="G468">
        <f t="shared" si="76"/>
        <v>0.35477267830209008</v>
      </c>
      <c r="H468">
        <f t="shared" si="77"/>
        <v>0.28694694792070286</v>
      </c>
      <c r="I468">
        <f t="shared" si="78"/>
        <v>3</v>
      </c>
      <c r="J468">
        <v>4.1666666666666664E-2</v>
      </c>
      <c r="K468">
        <v>1.7777777777777777</v>
      </c>
      <c r="L468">
        <v>0.15789473684210525</v>
      </c>
      <c r="M468">
        <v>0.13043478260869565</v>
      </c>
      <c r="N468">
        <v>1.7058823529411764</v>
      </c>
      <c r="O468">
        <v>1.3571428571428572</v>
      </c>
      <c r="P468">
        <v>0.38461538461538464</v>
      </c>
      <c r="Q468">
        <v>0.91304347826086951</v>
      </c>
      <c r="S468">
        <f t="shared" si="72"/>
        <v>0.80855725460694172</v>
      </c>
      <c r="T468">
        <f t="shared" si="73"/>
        <v>0.43877248800958846</v>
      </c>
      <c r="U468">
        <f t="shared" si="74"/>
        <v>0.43464677464082829</v>
      </c>
      <c r="V468">
        <f t="shared" si="75"/>
        <v>0.35221853358379251</v>
      </c>
      <c r="W468" t="str">
        <f t="shared" si="79"/>
        <v/>
      </c>
    </row>
    <row r="469" spans="1:23" x14ac:dyDescent="0.25">
      <c r="A469">
        <v>469</v>
      </c>
      <c r="B469" s="36" t="s">
        <v>560</v>
      </c>
      <c r="C469" t="s">
        <v>204</v>
      </c>
      <c r="D469">
        <v>4.7619047619047616E-2</v>
      </c>
      <c r="E469">
        <v>0.13636363636363635</v>
      </c>
      <c r="F469">
        <v>0.3</v>
      </c>
      <c r="G469">
        <f t="shared" si="76"/>
        <v>0.16132756132756132</v>
      </c>
      <c r="H469">
        <f t="shared" si="77"/>
        <v>7.3917599265178394E-2</v>
      </c>
      <c r="I469">
        <f t="shared" si="78"/>
        <v>3</v>
      </c>
      <c r="J469">
        <v>4.1666666666666664E-2</v>
      </c>
      <c r="K469">
        <v>1.7777777777777777</v>
      </c>
      <c r="L469">
        <v>0.15789473684210525</v>
      </c>
      <c r="M469">
        <v>0.13043478260869565</v>
      </c>
      <c r="N469">
        <v>1.7058823529411764</v>
      </c>
      <c r="O469">
        <v>1.3571428571428572</v>
      </c>
      <c r="P469">
        <v>0.38461538461538464</v>
      </c>
      <c r="Q469">
        <v>0.91304347826086951</v>
      </c>
      <c r="S469">
        <f t="shared" si="72"/>
        <v>0.80855725460694172</v>
      </c>
      <c r="T469">
        <f t="shared" si="73"/>
        <v>0.19952521656117767</v>
      </c>
      <c r="U469">
        <f t="shared" si="74"/>
        <v>0.11196510833313182</v>
      </c>
      <c r="V469">
        <f t="shared" si="75"/>
        <v>0.17222717468343582</v>
      </c>
      <c r="W469" t="str">
        <f t="shared" si="79"/>
        <v/>
      </c>
    </row>
    <row r="470" spans="1:23" x14ac:dyDescent="0.25">
      <c r="A470">
        <v>470</v>
      </c>
      <c r="B470" s="36" t="s">
        <v>561</v>
      </c>
      <c r="C470" t="s">
        <v>206</v>
      </c>
      <c r="D470">
        <v>2</v>
      </c>
      <c r="E470">
        <v>2.7142857142857144</v>
      </c>
      <c r="F470">
        <v>2.875</v>
      </c>
      <c r="G470">
        <f t="shared" si="76"/>
        <v>2.5297619047619047</v>
      </c>
      <c r="H470">
        <f t="shared" si="77"/>
        <v>0.26891326185896497</v>
      </c>
      <c r="I470">
        <f t="shared" si="78"/>
        <v>3</v>
      </c>
      <c r="J470">
        <v>4.1666666666666664E-2</v>
      </c>
      <c r="K470">
        <v>1.7777777777777777</v>
      </c>
      <c r="L470">
        <v>0.15789473684210525</v>
      </c>
      <c r="M470">
        <v>0.13043478260869565</v>
      </c>
      <c r="N470">
        <v>1.7058823529411764</v>
      </c>
      <c r="O470">
        <v>1.3571428571428572</v>
      </c>
      <c r="P470">
        <v>0.38461538461538464</v>
      </c>
      <c r="Q470">
        <v>0.91304347826086951</v>
      </c>
      <c r="S470">
        <f t="shared" si="72"/>
        <v>0.80855725460694172</v>
      </c>
      <c r="T470">
        <f t="shared" si="73"/>
        <v>3.1287356465457479</v>
      </c>
      <c r="U470">
        <f t="shared" si="74"/>
        <v>0.40733063296928118</v>
      </c>
      <c r="V470">
        <f t="shared" si="75"/>
        <v>4.5693337535319149E-3</v>
      </c>
      <c r="W470" t="str">
        <f t="shared" si="79"/>
        <v>STIMULATOR</v>
      </c>
    </row>
    <row r="471" spans="1:23" x14ac:dyDescent="0.25">
      <c r="A471">
        <v>471</v>
      </c>
      <c r="B471" s="36" t="s">
        <v>562</v>
      </c>
      <c r="C471" t="s">
        <v>208</v>
      </c>
      <c r="D471">
        <v>1.1176470588235294</v>
      </c>
      <c r="E471">
        <v>0.35294117647058826</v>
      </c>
      <c r="F471">
        <v>0.6875</v>
      </c>
      <c r="G471">
        <f t="shared" si="76"/>
        <v>0.71936274509803921</v>
      </c>
      <c r="H471">
        <f t="shared" si="77"/>
        <v>0.22132570081231304</v>
      </c>
      <c r="I471">
        <f t="shared" si="78"/>
        <v>3</v>
      </c>
      <c r="J471">
        <v>4.1666666666666664E-2</v>
      </c>
      <c r="K471">
        <v>1.7777777777777777</v>
      </c>
      <c r="L471">
        <v>0.15789473684210525</v>
      </c>
      <c r="M471">
        <v>0.13043478260869565</v>
      </c>
      <c r="N471">
        <v>1.7058823529411764</v>
      </c>
      <c r="O471">
        <v>1.3571428571428572</v>
      </c>
      <c r="P471">
        <v>0.38461538461538464</v>
      </c>
      <c r="Q471">
        <v>0.91304347826086951</v>
      </c>
      <c r="S471">
        <f t="shared" si="72"/>
        <v>0.80855725460694172</v>
      </c>
      <c r="T471">
        <f t="shared" si="73"/>
        <v>0.88968683540875282</v>
      </c>
      <c r="U471">
        <f t="shared" si="74"/>
        <v>0.33524838894532188</v>
      </c>
      <c r="V471">
        <f t="shared" si="75"/>
        <v>0.84775749983934579</v>
      </c>
      <c r="W471" t="str">
        <f t="shared" si="79"/>
        <v/>
      </c>
    </row>
    <row r="472" spans="1:23" x14ac:dyDescent="0.25">
      <c r="A472">
        <v>472</v>
      </c>
      <c r="B472" s="36" t="s">
        <v>563</v>
      </c>
      <c r="C472" t="s">
        <v>210</v>
      </c>
      <c r="D472">
        <v>0.76923076923076927</v>
      </c>
      <c r="E472">
        <v>5.8823529411764705E-2</v>
      </c>
      <c r="F472">
        <v>6.25E-2</v>
      </c>
      <c r="G472">
        <f t="shared" si="76"/>
        <v>0.29685143288084465</v>
      </c>
      <c r="H472">
        <f t="shared" si="77"/>
        <v>0.23619205262299645</v>
      </c>
      <c r="I472">
        <f t="shared" si="78"/>
        <v>3</v>
      </c>
      <c r="J472">
        <v>4.1666666666666664E-2</v>
      </c>
      <c r="K472">
        <v>1.7777777777777777</v>
      </c>
      <c r="L472">
        <v>0.15789473684210525</v>
      </c>
      <c r="M472">
        <v>0.13043478260869565</v>
      </c>
      <c r="N472">
        <v>1.7058823529411764</v>
      </c>
      <c r="O472">
        <v>1.3571428571428572</v>
      </c>
      <c r="P472">
        <v>0.38461538461538464</v>
      </c>
      <c r="Q472">
        <v>0.91304347826086951</v>
      </c>
      <c r="S472">
        <f t="shared" si="72"/>
        <v>0.80855725460694172</v>
      </c>
      <c r="T472">
        <f t="shared" si="73"/>
        <v>0.36713718316107491</v>
      </c>
      <c r="U472">
        <f t="shared" si="74"/>
        <v>0.35776687855467998</v>
      </c>
      <c r="V472">
        <f t="shared" si="75"/>
        <v>0.28856281469806216</v>
      </c>
      <c r="W472" t="str">
        <f t="shared" si="79"/>
        <v/>
      </c>
    </row>
    <row r="473" spans="1:23" x14ac:dyDescent="0.25">
      <c r="A473">
        <v>473</v>
      </c>
      <c r="B473" s="36" t="s">
        <v>564</v>
      </c>
      <c r="C473" t="s">
        <v>212</v>
      </c>
      <c r="D473">
        <v>9.5238095238095233E-2</v>
      </c>
      <c r="E473">
        <v>0.15789473684210525</v>
      </c>
      <c r="F473">
        <v>0.33333333333333331</v>
      </c>
      <c r="G473">
        <f t="shared" si="76"/>
        <v>0.19548872180451127</v>
      </c>
      <c r="H473">
        <f t="shared" si="77"/>
        <v>7.1256149161370033E-2</v>
      </c>
      <c r="I473">
        <f t="shared" si="78"/>
        <v>3</v>
      </c>
      <c r="J473">
        <v>4.1666666666666664E-2</v>
      </c>
      <c r="K473">
        <v>1.7777777777777777</v>
      </c>
      <c r="L473">
        <v>0.15789473684210525</v>
      </c>
      <c r="M473">
        <v>0.13043478260869565</v>
      </c>
      <c r="N473">
        <v>1.7058823529411764</v>
      </c>
      <c r="O473">
        <v>1.3571428571428572</v>
      </c>
      <c r="P473">
        <v>0.38461538461538464</v>
      </c>
      <c r="Q473">
        <v>0.91304347826086951</v>
      </c>
      <c r="S473">
        <f t="shared" si="72"/>
        <v>0.80855725460694172</v>
      </c>
      <c r="T473">
        <f t="shared" si="73"/>
        <v>0.24177474222223488</v>
      </c>
      <c r="U473">
        <f t="shared" si="74"/>
        <v>0.10793373350280096</v>
      </c>
      <c r="V473">
        <f t="shared" si="75"/>
        <v>0.19354205453772066</v>
      </c>
      <c r="W473" t="str">
        <f t="shared" si="79"/>
        <v/>
      </c>
    </row>
    <row r="474" spans="1:23" x14ac:dyDescent="0.25">
      <c r="A474">
        <v>474</v>
      </c>
      <c r="B474" s="37" t="s">
        <v>28</v>
      </c>
      <c r="C474" t="s">
        <v>213</v>
      </c>
      <c r="D474">
        <v>0.58823529411764708</v>
      </c>
      <c r="E474">
        <v>0.6</v>
      </c>
      <c r="F474">
        <v>0.52941176470588236</v>
      </c>
      <c r="G474">
        <f t="shared" si="76"/>
        <v>0.57254901960784321</v>
      </c>
      <c r="H474">
        <f t="shared" si="77"/>
        <v>2.1834370050313807E-2</v>
      </c>
      <c r="I474">
        <f t="shared" si="78"/>
        <v>3</v>
      </c>
      <c r="J474">
        <v>4.1666666666666664E-2</v>
      </c>
      <c r="K474">
        <v>1.7777777777777777</v>
      </c>
      <c r="L474">
        <v>0.15789473684210525</v>
      </c>
      <c r="M474">
        <v>0.13043478260869565</v>
      </c>
      <c r="N474">
        <v>1.7058823529411764</v>
      </c>
      <c r="O474">
        <v>1.3571428571428572</v>
      </c>
      <c r="P474">
        <v>0.38461538461538464</v>
      </c>
      <c r="Q474">
        <v>0.91304347826086951</v>
      </c>
      <c r="S474">
        <f t="shared" si="72"/>
        <v>0.80855725460694172</v>
      </c>
      <c r="T474">
        <f t="shared" si="73"/>
        <v>0.7081119071600841</v>
      </c>
      <c r="U474">
        <f t="shared" si="74"/>
        <v>3.3073146752220541E-2</v>
      </c>
      <c r="V474">
        <f t="shared" si="75"/>
        <v>0.60035881717647721</v>
      </c>
      <c r="W474" t="str">
        <f t="shared" si="79"/>
        <v/>
      </c>
    </row>
    <row r="475" spans="1:23" x14ac:dyDescent="0.25">
      <c r="A475">
        <v>475</v>
      </c>
      <c r="B475" s="36" t="s">
        <v>565</v>
      </c>
      <c r="C475" t="s">
        <v>215</v>
      </c>
      <c r="D475">
        <v>7.666666666666667</v>
      </c>
      <c r="E475">
        <v>10.384615384615385</v>
      </c>
      <c r="F475">
        <v>5.9375</v>
      </c>
      <c r="G475">
        <f t="shared" si="76"/>
        <v>7.996260683760684</v>
      </c>
      <c r="H475">
        <f t="shared" si="77"/>
        <v>1.2943058594086689</v>
      </c>
      <c r="I475">
        <f t="shared" si="78"/>
        <v>3</v>
      </c>
      <c r="J475">
        <v>4.1666666666666664E-2</v>
      </c>
      <c r="K475">
        <v>1.7777777777777777</v>
      </c>
      <c r="L475">
        <v>0.15789473684210525</v>
      </c>
      <c r="M475">
        <v>0.13043478260869565</v>
      </c>
      <c r="N475">
        <v>1.7058823529411764</v>
      </c>
      <c r="O475">
        <v>1.3571428571428572</v>
      </c>
      <c r="P475">
        <v>0.38461538461538464</v>
      </c>
      <c r="Q475">
        <v>0.91304347826086951</v>
      </c>
      <c r="S475">
        <f t="shared" si="72"/>
        <v>0.80855725460694172</v>
      </c>
      <c r="T475">
        <f t="shared" si="73"/>
        <v>9.889541696893005</v>
      </c>
      <c r="U475">
        <f t="shared" si="74"/>
        <v>1.9605222194109801</v>
      </c>
      <c r="V475">
        <f t="shared" si="75"/>
        <v>1.252056733478214E-5</v>
      </c>
      <c r="W475" t="str">
        <f t="shared" si="79"/>
        <v>STIMULATOR</v>
      </c>
    </row>
    <row r="476" spans="1:23" x14ac:dyDescent="0.25">
      <c r="A476">
        <v>476</v>
      </c>
      <c r="B476" s="36" t="s">
        <v>566</v>
      </c>
      <c r="C476" t="s">
        <v>217</v>
      </c>
      <c r="D476">
        <v>0.66666666666666663</v>
      </c>
      <c r="E476">
        <v>0.3125</v>
      </c>
      <c r="F476">
        <v>0.10526315789473684</v>
      </c>
      <c r="G476">
        <f t="shared" si="76"/>
        <v>0.36147660818713451</v>
      </c>
      <c r="H476">
        <f t="shared" si="77"/>
        <v>0.16390292454935601</v>
      </c>
      <c r="I476">
        <f t="shared" si="78"/>
        <v>3</v>
      </c>
      <c r="J476">
        <v>4.1666666666666664E-2</v>
      </c>
      <c r="K476">
        <v>1.7777777777777777</v>
      </c>
      <c r="L476">
        <v>0.15789473684210525</v>
      </c>
      <c r="M476">
        <v>0.13043478260869565</v>
      </c>
      <c r="N476">
        <v>1.7058823529411764</v>
      </c>
      <c r="O476">
        <v>1.3571428571428572</v>
      </c>
      <c r="P476">
        <v>0.38461538461538464</v>
      </c>
      <c r="Q476">
        <v>0.91304347826086951</v>
      </c>
      <c r="S476">
        <f t="shared" si="72"/>
        <v>0.80855725460694172</v>
      </c>
      <c r="T476">
        <f t="shared" si="73"/>
        <v>0.44706371271488571</v>
      </c>
      <c r="U476">
        <f t="shared" si="74"/>
        <v>0.24826846225687541</v>
      </c>
      <c r="V476">
        <f t="shared" si="75"/>
        <v>0.34012897284536542</v>
      </c>
      <c r="W476" t="str">
        <f t="shared" si="79"/>
        <v/>
      </c>
    </row>
    <row r="477" spans="1:23" x14ac:dyDescent="0.25">
      <c r="A477">
        <v>477</v>
      </c>
      <c r="B477" s="36" t="s">
        <v>567</v>
      </c>
      <c r="C477" t="s">
        <v>219</v>
      </c>
      <c r="D477">
        <v>1</v>
      </c>
      <c r="E477">
        <v>0</v>
      </c>
      <c r="F477">
        <v>9.5238095238095233E-2</v>
      </c>
      <c r="G477">
        <f t="shared" si="76"/>
        <v>0.36507936507936511</v>
      </c>
      <c r="H477">
        <f t="shared" si="77"/>
        <v>0.31864856983944018</v>
      </c>
      <c r="I477">
        <f t="shared" si="78"/>
        <v>3</v>
      </c>
      <c r="J477">
        <v>4.1666666666666664E-2</v>
      </c>
      <c r="K477">
        <v>1.7777777777777777</v>
      </c>
      <c r="L477">
        <v>0.15789473684210525</v>
      </c>
      <c r="M477">
        <v>0.13043478260869565</v>
      </c>
      <c r="N477">
        <v>1.7058823529411764</v>
      </c>
      <c r="O477">
        <v>1.3571428571428572</v>
      </c>
      <c r="P477">
        <v>0.38461538461538464</v>
      </c>
      <c r="Q477">
        <v>0.91304347826086951</v>
      </c>
      <c r="S477">
        <f t="shared" si="72"/>
        <v>0.80855725460694172</v>
      </c>
      <c r="T477">
        <f t="shared" si="73"/>
        <v>0.45151949722699425</v>
      </c>
      <c r="U477">
        <f t="shared" si="74"/>
        <v>0.48266613089364313</v>
      </c>
      <c r="V477">
        <f t="shared" si="75"/>
        <v>0.36892203848180982</v>
      </c>
      <c r="W477" t="str">
        <f t="shared" si="79"/>
        <v/>
      </c>
    </row>
    <row r="478" spans="1:23" x14ac:dyDescent="0.25">
      <c r="A478">
        <v>478</v>
      </c>
      <c r="B478" s="36" t="s">
        <v>568</v>
      </c>
      <c r="C478" t="s">
        <v>221</v>
      </c>
      <c r="D478">
        <v>0.2857142857142857</v>
      </c>
      <c r="E478">
        <v>0.47826086956521741</v>
      </c>
      <c r="F478">
        <v>0.7</v>
      </c>
      <c r="G478">
        <f t="shared" si="76"/>
        <v>0.48799171842650102</v>
      </c>
      <c r="H478">
        <f t="shared" si="77"/>
        <v>0.11969291308730716</v>
      </c>
      <c r="I478">
        <f t="shared" si="78"/>
        <v>3</v>
      </c>
      <c r="J478">
        <v>4.1666666666666664E-2</v>
      </c>
      <c r="K478">
        <v>1.7777777777777777</v>
      </c>
      <c r="L478">
        <v>0.15789473684210525</v>
      </c>
      <c r="M478">
        <v>0.13043478260869565</v>
      </c>
      <c r="N478">
        <v>1.7058823529411764</v>
      </c>
      <c r="O478">
        <v>1.3571428571428572</v>
      </c>
      <c r="P478">
        <v>0.38461538461538464</v>
      </c>
      <c r="Q478">
        <v>0.91304347826086951</v>
      </c>
      <c r="S478">
        <f t="shared" si="72"/>
        <v>0.80855725460694172</v>
      </c>
      <c r="T478">
        <f t="shared" si="73"/>
        <v>0.6035339064068197</v>
      </c>
      <c r="U478">
        <f t="shared" si="74"/>
        <v>0.1813022894919927</v>
      </c>
      <c r="V478">
        <f t="shared" si="75"/>
        <v>0.48434160101712831</v>
      </c>
      <c r="W478" t="str">
        <f t="shared" si="79"/>
        <v/>
      </c>
    </row>
    <row r="479" spans="1:23" x14ac:dyDescent="0.25">
      <c r="A479">
        <v>479</v>
      </c>
      <c r="B479" s="36" t="s">
        <v>569</v>
      </c>
      <c r="C479" t="s">
        <v>223</v>
      </c>
      <c r="D479">
        <v>0.4</v>
      </c>
      <c r="E479">
        <v>0.17391304347826086</v>
      </c>
      <c r="F479">
        <v>0.2</v>
      </c>
      <c r="G479">
        <f t="shared" si="76"/>
        <v>0.25797101449275361</v>
      </c>
      <c r="H479">
        <f t="shared" si="77"/>
        <v>7.1412666636260475E-2</v>
      </c>
      <c r="I479">
        <f t="shared" si="78"/>
        <v>3</v>
      </c>
      <c r="J479">
        <v>4.1666666666666664E-2</v>
      </c>
      <c r="K479">
        <v>1.7777777777777777</v>
      </c>
      <c r="L479">
        <v>0.15789473684210525</v>
      </c>
      <c r="M479">
        <v>0.13043478260869565</v>
      </c>
      <c r="N479">
        <v>1.7058823529411764</v>
      </c>
      <c r="O479">
        <v>1.3571428571428572</v>
      </c>
      <c r="P479">
        <v>0.38461538461538464</v>
      </c>
      <c r="Q479">
        <v>0.91304347826086951</v>
      </c>
      <c r="S479">
        <f t="shared" si="72"/>
        <v>0.80855725460694172</v>
      </c>
      <c r="T479">
        <f t="shared" si="73"/>
        <v>0.31905101713317663</v>
      </c>
      <c r="U479">
        <f t="shared" si="74"/>
        <v>0.10817081501256785</v>
      </c>
      <c r="V479">
        <f t="shared" si="75"/>
        <v>0.23870019359961989</v>
      </c>
      <c r="W479" t="str">
        <f t="shared" si="79"/>
        <v/>
      </c>
    </row>
    <row r="480" spans="1:23" x14ac:dyDescent="0.25">
      <c r="A480">
        <v>480</v>
      </c>
      <c r="B480" s="36" t="s">
        <v>570</v>
      </c>
      <c r="C480" t="s">
        <v>225</v>
      </c>
      <c r="D480">
        <v>0.54545454545454541</v>
      </c>
      <c r="E480">
        <v>5.8823529411764705E-2</v>
      </c>
      <c r="F480">
        <v>0.13043478260869565</v>
      </c>
      <c r="G480">
        <f t="shared" si="76"/>
        <v>0.24490428582500193</v>
      </c>
      <c r="H480">
        <f t="shared" si="77"/>
        <v>0.15169034996624783</v>
      </c>
      <c r="I480">
        <f t="shared" si="78"/>
        <v>3</v>
      </c>
      <c r="J480">
        <v>4.1666666666666664E-2</v>
      </c>
      <c r="K480">
        <v>1.7777777777777777</v>
      </c>
      <c r="L480">
        <v>0.15789473684210525</v>
      </c>
      <c r="M480">
        <v>0.13043478260869565</v>
      </c>
      <c r="N480">
        <v>1.7058823529411764</v>
      </c>
      <c r="O480">
        <v>1.3571428571428572</v>
      </c>
      <c r="P480">
        <v>0.38461538461538464</v>
      </c>
      <c r="Q480">
        <v>0.91304347826086951</v>
      </c>
      <c r="S480">
        <f t="shared" si="72"/>
        <v>0.80855725460694172</v>
      </c>
      <c r="T480">
        <f t="shared" si="73"/>
        <v>0.30289046870781655</v>
      </c>
      <c r="U480">
        <f t="shared" si="74"/>
        <v>0.22976972515207994</v>
      </c>
      <c r="V480">
        <f t="shared" si="75"/>
        <v>0.23468343065013328</v>
      </c>
      <c r="W480" t="str">
        <f t="shared" si="79"/>
        <v/>
      </c>
    </row>
    <row r="481" spans="1:23" x14ac:dyDescent="0.25">
      <c r="A481">
        <v>481</v>
      </c>
      <c r="B481" s="36" t="s">
        <v>571</v>
      </c>
      <c r="C481" t="s">
        <v>227</v>
      </c>
      <c r="D481">
        <v>0.875</v>
      </c>
      <c r="E481">
        <v>6.25E-2</v>
      </c>
      <c r="F481">
        <v>0.15789473684210525</v>
      </c>
      <c r="G481">
        <f t="shared" si="76"/>
        <v>0.36513157894736842</v>
      </c>
      <c r="H481">
        <f t="shared" si="77"/>
        <v>0.25641723423899138</v>
      </c>
      <c r="I481">
        <f t="shared" si="78"/>
        <v>3</v>
      </c>
      <c r="J481">
        <v>4.1666666666666664E-2</v>
      </c>
      <c r="K481">
        <v>1.7777777777777777</v>
      </c>
      <c r="L481">
        <v>0.15789473684210525</v>
      </c>
      <c r="M481">
        <v>0.13043478260869565</v>
      </c>
      <c r="N481">
        <v>1.7058823529411764</v>
      </c>
      <c r="O481">
        <v>1.3571428571428572</v>
      </c>
      <c r="P481">
        <v>0.38461538461538464</v>
      </c>
      <c r="Q481">
        <v>0.91304347826086951</v>
      </c>
      <c r="S481">
        <f t="shared" si="72"/>
        <v>0.80855725460694172</v>
      </c>
      <c r="T481">
        <f t="shared" si="73"/>
        <v>0.45158407381412624</v>
      </c>
      <c r="U481">
        <f t="shared" si="74"/>
        <v>0.38840254141716335</v>
      </c>
      <c r="V481">
        <f t="shared" si="75"/>
        <v>0.35730474286283209</v>
      </c>
      <c r="W481" t="str">
        <f t="shared" si="79"/>
        <v/>
      </c>
    </row>
    <row r="482" spans="1:23" x14ac:dyDescent="0.25">
      <c r="A482">
        <v>482</v>
      </c>
      <c r="B482" s="36" t="s">
        <v>572</v>
      </c>
      <c r="C482" t="s">
        <v>229</v>
      </c>
      <c r="D482">
        <v>0.70588235294117652</v>
      </c>
      <c r="E482">
        <v>0.26315789473684209</v>
      </c>
      <c r="F482">
        <v>0.27777777777777779</v>
      </c>
      <c r="G482">
        <f t="shared" si="76"/>
        <v>0.41560600848526547</v>
      </c>
      <c r="H482">
        <f t="shared" si="77"/>
        <v>0.14519952061221111</v>
      </c>
      <c r="I482">
        <f t="shared" si="78"/>
        <v>3</v>
      </c>
      <c r="J482">
        <v>4.1666666666666664E-2</v>
      </c>
      <c r="K482">
        <v>1.7777777777777777</v>
      </c>
      <c r="L482">
        <v>0.15789473684210525</v>
      </c>
      <c r="M482">
        <v>0.13043478260869565</v>
      </c>
      <c r="N482">
        <v>1.7058823529411764</v>
      </c>
      <c r="O482">
        <v>1.3571428571428572</v>
      </c>
      <c r="P482">
        <v>0.38461538461538464</v>
      </c>
      <c r="Q482">
        <v>0.91304347826086951</v>
      </c>
      <c r="S482">
        <f t="shared" si="72"/>
        <v>0.80855725460694172</v>
      </c>
      <c r="T482">
        <f t="shared" si="73"/>
        <v>0.51400937424932402</v>
      </c>
      <c r="U482">
        <f t="shared" si="74"/>
        <v>0.21993787970497047</v>
      </c>
      <c r="V482">
        <f t="shared" si="75"/>
        <v>0.39699424659936611</v>
      </c>
      <c r="W482" t="str">
        <f t="shared" si="79"/>
        <v/>
      </c>
    </row>
    <row r="483" spans="1:23" x14ac:dyDescent="0.25">
      <c r="A483">
        <v>483</v>
      </c>
      <c r="B483" s="36" t="s">
        <v>573</v>
      </c>
      <c r="C483" t="s">
        <v>231</v>
      </c>
      <c r="D483">
        <v>1.5714285714285714</v>
      </c>
      <c r="E483">
        <v>0.6</v>
      </c>
      <c r="F483">
        <v>0.91666666666666663</v>
      </c>
      <c r="G483">
        <f t="shared" si="76"/>
        <v>1.0293650793650793</v>
      </c>
      <c r="H483">
        <f t="shared" si="77"/>
        <v>0.28603267092851192</v>
      </c>
      <c r="I483">
        <f t="shared" si="78"/>
        <v>3</v>
      </c>
      <c r="J483">
        <v>4.1666666666666664E-2</v>
      </c>
      <c r="K483">
        <v>1.7777777777777777</v>
      </c>
      <c r="L483">
        <v>0.15789473684210525</v>
      </c>
      <c r="M483">
        <v>0.13043478260869565</v>
      </c>
      <c r="N483">
        <v>1.7058823529411764</v>
      </c>
      <c r="O483">
        <v>1.3571428571428572</v>
      </c>
      <c r="P483">
        <v>0.38461538461538464</v>
      </c>
      <c r="Q483">
        <v>0.91304347826086951</v>
      </c>
      <c r="S483">
        <f t="shared" si="72"/>
        <v>0.80855725460694172</v>
      </c>
      <c r="T483">
        <f t="shared" si="73"/>
        <v>1.2730886693552423</v>
      </c>
      <c r="U483">
        <f t="shared" si="74"/>
        <v>0.43326189304977525</v>
      </c>
      <c r="V483">
        <f t="shared" si="75"/>
        <v>0.64436630909055437</v>
      </c>
      <c r="W483" t="str">
        <f t="shared" si="79"/>
        <v/>
      </c>
    </row>
    <row r="484" spans="1:23" x14ac:dyDescent="0.25">
      <c r="A484">
        <v>484</v>
      </c>
      <c r="B484" s="36" t="s">
        <v>574</v>
      </c>
      <c r="C484" t="s">
        <v>233</v>
      </c>
      <c r="D484">
        <v>1.0909090909090908</v>
      </c>
      <c r="E484">
        <v>0.5</v>
      </c>
      <c r="F484">
        <v>0.55555555555555558</v>
      </c>
      <c r="G484">
        <f t="shared" si="76"/>
        <v>0.7154882154882154</v>
      </c>
      <c r="H484">
        <f t="shared" si="77"/>
        <v>0.1883942941586467</v>
      </c>
      <c r="I484">
        <f t="shared" si="78"/>
        <v>3</v>
      </c>
      <c r="J484">
        <v>4.1666666666666664E-2</v>
      </c>
      <c r="K484">
        <v>1.7777777777777777</v>
      </c>
      <c r="L484">
        <v>0.15789473684210525</v>
      </c>
      <c r="M484">
        <v>0.13043478260869565</v>
      </c>
      <c r="N484">
        <v>1.7058823529411764</v>
      </c>
      <c r="O484">
        <v>1.3571428571428572</v>
      </c>
      <c r="P484">
        <v>0.38461538461538464</v>
      </c>
      <c r="Q484">
        <v>0.91304347826086951</v>
      </c>
      <c r="S484">
        <f t="shared" si="72"/>
        <v>0.80855725460694172</v>
      </c>
      <c r="T484">
        <f t="shared" si="73"/>
        <v>0.88489493033617106</v>
      </c>
      <c r="U484">
        <f t="shared" si="74"/>
        <v>0.28536624247148223</v>
      </c>
      <c r="V484">
        <f t="shared" si="75"/>
        <v>0.83964034274143462</v>
      </c>
      <c r="W484" t="str">
        <f t="shared" si="79"/>
        <v/>
      </c>
    </row>
    <row r="485" spans="1:23" x14ac:dyDescent="0.25">
      <c r="A485">
        <v>485</v>
      </c>
      <c r="B485" s="37" t="s">
        <v>28</v>
      </c>
      <c r="C485" t="s">
        <v>234</v>
      </c>
      <c r="D485">
        <v>0.94736842105263153</v>
      </c>
      <c r="E485">
        <v>4.1666666666666664E-2</v>
      </c>
      <c r="F485">
        <v>1.7777777777777777</v>
      </c>
      <c r="G485">
        <f t="shared" si="76"/>
        <v>0.92227095516569191</v>
      </c>
      <c r="H485">
        <f t="shared" si="77"/>
        <v>0.50132918647209701</v>
      </c>
      <c r="I485">
        <f t="shared" si="78"/>
        <v>3</v>
      </c>
      <c r="J485">
        <v>4.1666666666666664E-2</v>
      </c>
      <c r="K485">
        <v>1.7777777777777777</v>
      </c>
      <c r="L485">
        <v>0.15789473684210525</v>
      </c>
      <c r="M485">
        <v>0.13043478260869565</v>
      </c>
      <c r="N485">
        <v>1.7058823529411764</v>
      </c>
      <c r="O485">
        <v>1.3571428571428572</v>
      </c>
      <c r="P485">
        <v>0.38461538461538464</v>
      </c>
      <c r="Q485">
        <v>0.91304347826086951</v>
      </c>
      <c r="S485">
        <f t="shared" si="72"/>
        <v>0.80855725460694172</v>
      </c>
      <c r="T485">
        <f t="shared" si="73"/>
        <v>1.1406377840416868</v>
      </c>
      <c r="U485">
        <f t="shared" si="74"/>
        <v>0.75937770208876298</v>
      </c>
      <c r="V485">
        <f t="shared" si="75"/>
        <v>0.83029232306038214</v>
      </c>
      <c r="W485" t="str">
        <f t="shared" si="79"/>
        <v/>
      </c>
    </row>
    <row r="486" spans="1:23" x14ac:dyDescent="0.25">
      <c r="A486">
        <v>486</v>
      </c>
      <c r="B486" s="37" t="s">
        <v>28</v>
      </c>
      <c r="C486" t="s">
        <v>235</v>
      </c>
      <c r="D486">
        <v>0.90476190476190477</v>
      </c>
      <c r="E486">
        <v>0.13043478260869565</v>
      </c>
      <c r="F486">
        <v>1.7058823529411764</v>
      </c>
      <c r="G486">
        <f t="shared" si="76"/>
        <v>0.91369301343725906</v>
      </c>
      <c r="H486">
        <f t="shared" si="77"/>
        <v>0.4548144622602559</v>
      </c>
      <c r="I486">
        <f t="shared" si="78"/>
        <v>3</v>
      </c>
      <c r="J486">
        <v>4.1666666666666664E-2</v>
      </c>
      <c r="K486">
        <v>1.7777777777777777</v>
      </c>
      <c r="L486">
        <v>0.15789473684210525</v>
      </c>
      <c r="M486">
        <v>0.13043478260869565</v>
      </c>
      <c r="N486">
        <v>1.7058823529411764</v>
      </c>
      <c r="O486">
        <v>1.3571428571428572</v>
      </c>
      <c r="P486">
        <v>0.38461538461538464</v>
      </c>
      <c r="Q486">
        <v>0.91304347826086951</v>
      </c>
      <c r="S486">
        <f t="shared" si="72"/>
        <v>0.80855725460694172</v>
      </c>
      <c r="T486">
        <f t="shared" si="73"/>
        <v>1.1300288362157189</v>
      </c>
      <c r="U486">
        <f t="shared" si="74"/>
        <v>0.6889205147986186</v>
      </c>
      <c r="V486">
        <f t="shared" si="75"/>
        <v>0.83877668603668998</v>
      </c>
      <c r="W486" t="str">
        <f t="shared" si="79"/>
        <v/>
      </c>
    </row>
    <row r="487" spans="1:23" x14ac:dyDescent="0.25">
      <c r="A487">
        <v>487</v>
      </c>
      <c r="B487" s="37" t="s">
        <v>28</v>
      </c>
      <c r="C487" t="s">
        <v>236</v>
      </c>
      <c r="D487">
        <v>1.7058823529411764</v>
      </c>
      <c r="E487">
        <v>0.38461538461538464</v>
      </c>
      <c r="F487">
        <v>0.91304347826086951</v>
      </c>
      <c r="G487">
        <f t="shared" si="76"/>
        <v>1.0011804052724769</v>
      </c>
      <c r="H487">
        <f t="shared" si="77"/>
        <v>0.38395428930385878</v>
      </c>
      <c r="I487">
        <f t="shared" si="78"/>
        <v>3</v>
      </c>
      <c r="J487">
        <v>4.1666666666666664E-2</v>
      </c>
      <c r="K487">
        <v>1.7777777777777777</v>
      </c>
      <c r="L487">
        <v>0.15789473684210525</v>
      </c>
      <c r="M487">
        <v>0.13043478260869565</v>
      </c>
      <c r="N487">
        <v>1.7058823529411764</v>
      </c>
      <c r="O487">
        <v>1.3571428571428572</v>
      </c>
      <c r="P487">
        <v>0.38461538461538464</v>
      </c>
      <c r="Q487">
        <v>0.91304347826086951</v>
      </c>
      <c r="S487">
        <f t="shared" si="72"/>
        <v>0.80855725460694172</v>
      </c>
      <c r="T487">
        <f t="shared" si="73"/>
        <v>1.2382306875215332</v>
      </c>
      <c r="U487">
        <f t="shared" si="74"/>
        <v>0.58158657781420953</v>
      </c>
      <c r="V487">
        <f t="shared" si="75"/>
        <v>0.69967538314038824</v>
      </c>
      <c r="W487" t="str">
        <f t="shared" si="79"/>
        <v/>
      </c>
    </row>
    <row r="488" spans="1:23" x14ac:dyDescent="0.25">
      <c r="A488">
        <v>488</v>
      </c>
      <c r="B488" s="36" t="s">
        <v>575</v>
      </c>
      <c r="C488" t="s">
        <v>238</v>
      </c>
      <c r="D488">
        <v>1</v>
      </c>
      <c r="E488">
        <v>0.25</v>
      </c>
      <c r="F488">
        <v>0.19047619047619047</v>
      </c>
      <c r="G488">
        <f t="shared" si="76"/>
        <v>0.48015873015873017</v>
      </c>
      <c r="H488">
        <f t="shared" si="77"/>
        <v>0.26048799098851283</v>
      </c>
      <c r="I488">
        <f t="shared" si="78"/>
        <v>3</v>
      </c>
      <c r="J488">
        <v>4.1666666666666664E-2</v>
      </c>
      <c r="K488">
        <v>1.7777777777777777</v>
      </c>
      <c r="L488">
        <v>0.15789473684210525</v>
      </c>
      <c r="M488">
        <v>0.13043478260869565</v>
      </c>
      <c r="N488">
        <v>1.7058823529411764</v>
      </c>
      <c r="O488">
        <v>1.3571428571428572</v>
      </c>
      <c r="P488">
        <v>0.38461538461538464</v>
      </c>
      <c r="Q488">
        <v>0.91304347826086951</v>
      </c>
      <c r="S488">
        <f t="shared" si="72"/>
        <v>0.80855725460694172</v>
      </c>
      <c r="T488">
        <f t="shared" si="73"/>
        <v>0.59384629526593802</v>
      </c>
      <c r="U488">
        <f t="shared" si="74"/>
        <v>0.39456863345733995</v>
      </c>
      <c r="V488">
        <f t="shared" si="75"/>
        <v>0.49132147139910542</v>
      </c>
      <c r="W488" t="str">
        <f t="shared" si="79"/>
        <v/>
      </c>
    </row>
    <row r="489" spans="1:23" x14ac:dyDescent="0.25">
      <c r="A489">
        <v>489</v>
      </c>
      <c r="B489" s="36" t="s">
        <v>576</v>
      </c>
      <c r="C489" t="s">
        <v>240</v>
      </c>
      <c r="E489">
        <v>0.31578947368421051</v>
      </c>
      <c r="F489">
        <v>2.7222222222222223</v>
      </c>
      <c r="G489">
        <f t="shared" si="76"/>
        <v>1.5190058479532165</v>
      </c>
      <c r="H489">
        <f t="shared" si="77"/>
        <v>1.2032163742690059</v>
      </c>
      <c r="I489">
        <f t="shared" si="78"/>
        <v>2</v>
      </c>
      <c r="J489">
        <v>4.1666666666666664E-2</v>
      </c>
      <c r="K489">
        <v>1.7777777777777777</v>
      </c>
      <c r="L489">
        <v>0.15789473684210525</v>
      </c>
      <c r="M489">
        <v>0.13043478260869565</v>
      </c>
      <c r="N489">
        <v>1.7058823529411764</v>
      </c>
      <c r="O489">
        <v>1.3571428571428572</v>
      </c>
      <c r="P489">
        <v>0.38461538461538464</v>
      </c>
      <c r="Q489">
        <v>0.91304347826086951</v>
      </c>
      <c r="S489">
        <f t="shared" si="72"/>
        <v>0.80855725460694172</v>
      </c>
      <c r="T489">
        <f t="shared" si="73"/>
        <v>1.878662072844353</v>
      </c>
      <c r="U489">
        <f t="shared" si="74"/>
        <v>1.3020958537171308</v>
      </c>
      <c r="V489">
        <f t="shared" si="75"/>
        <v>0.35155306858300761</v>
      </c>
      <c r="W489" t="str">
        <f t="shared" si="79"/>
        <v/>
      </c>
    </row>
    <row r="490" spans="1:23" x14ac:dyDescent="0.25">
      <c r="A490">
        <v>490</v>
      </c>
      <c r="B490" s="36" t="s">
        <v>577</v>
      </c>
      <c r="C490" t="s">
        <v>242</v>
      </c>
      <c r="D490">
        <v>0.9285714285714286</v>
      </c>
      <c r="E490">
        <v>0.5</v>
      </c>
      <c r="F490">
        <v>0.31578947368421051</v>
      </c>
      <c r="G490">
        <f t="shared" si="76"/>
        <v>0.581453634085213</v>
      </c>
      <c r="H490">
        <f t="shared" si="77"/>
        <v>0.18152268172151936</v>
      </c>
      <c r="I490">
        <f t="shared" si="78"/>
        <v>3</v>
      </c>
      <c r="J490">
        <v>4.1666666666666664E-2</v>
      </c>
      <c r="K490">
        <v>1.7777777777777777</v>
      </c>
      <c r="L490">
        <v>0.15789473684210525</v>
      </c>
      <c r="M490">
        <v>0.13043478260869565</v>
      </c>
      <c r="N490">
        <v>1.7058823529411764</v>
      </c>
      <c r="O490">
        <v>1.3571428571428572</v>
      </c>
      <c r="P490">
        <v>0.38461538461538464</v>
      </c>
      <c r="Q490">
        <v>0.91304347826086951</v>
      </c>
      <c r="S490">
        <f t="shared" si="72"/>
        <v>0.80855725460694172</v>
      </c>
      <c r="T490">
        <f t="shared" si="73"/>
        <v>0.71912487430203198</v>
      </c>
      <c r="U490">
        <f t="shared" si="74"/>
        <v>0.27495761396359353</v>
      </c>
      <c r="V490">
        <f t="shared" si="75"/>
        <v>0.62282620768993024</v>
      </c>
      <c r="W490" t="str">
        <f t="shared" si="79"/>
        <v/>
      </c>
    </row>
    <row r="491" spans="1:23" x14ac:dyDescent="0.25">
      <c r="A491">
        <v>491</v>
      </c>
      <c r="B491" s="36" t="s">
        <v>578</v>
      </c>
      <c r="C491" t="s">
        <v>244</v>
      </c>
      <c r="D491">
        <v>1</v>
      </c>
      <c r="E491">
        <v>0</v>
      </c>
      <c r="F491">
        <v>7.1428571428571425E-2</v>
      </c>
      <c r="G491">
        <f t="shared" si="76"/>
        <v>0.35714285714285715</v>
      </c>
      <c r="H491">
        <f t="shared" si="77"/>
        <v>0.32208926805877813</v>
      </c>
      <c r="I491">
        <f t="shared" si="78"/>
        <v>3</v>
      </c>
      <c r="J491">
        <v>4.1666666666666664E-2</v>
      </c>
      <c r="K491">
        <v>1.7777777777777777</v>
      </c>
      <c r="L491">
        <v>0.15789473684210525</v>
      </c>
      <c r="M491">
        <v>0.13043478260869565</v>
      </c>
      <c r="N491">
        <v>1.7058823529411764</v>
      </c>
      <c r="O491">
        <v>1.3571428571428572</v>
      </c>
      <c r="P491">
        <v>0.38461538461538464</v>
      </c>
      <c r="Q491">
        <v>0.91304347826086951</v>
      </c>
      <c r="S491">
        <f t="shared" si="72"/>
        <v>0.80855725460694172</v>
      </c>
      <c r="T491">
        <f t="shared" si="73"/>
        <v>0.44170385598292916</v>
      </c>
      <c r="U491">
        <f t="shared" si="74"/>
        <v>0.48787785520151405</v>
      </c>
      <c r="V491">
        <f t="shared" si="75"/>
        <v>0.36150938452172376</v>
      </c>
      <c r="W491" t="str">
        <f t="shared" si="79"/>
        <v/>
      </c>
    </row>
    <row r="492" spans="1:23" x14ac:dyDescent="0.25">
      <c r="A492">
        <v>492</v>
      </c>
      <c r="B492" s="36" t="s">
        <v>579</v>
      </c>
      <c r="C492" t="s">
        <v>246</v>
      </c>
      <c r="D492">
        <v>1.8823529411764706</v>
      </c>
      <c r="E492">
        <v>0.5</v>
      </c>
      <c r="F492">
        <v>0.23076923076923078</v>
      </c>
      <c r="G492">
        <f t="shared" si="76"/>
        <v>0.87104072398190047</v>
      </c>
      <c r="H492">
        <f t="shared" si="77"/>
        <v>0.51159411068424032</v>
      </c>
      <c r="I492">
        <f t="shared" si="78"/>
        <v>3</v>
      </c>
      <c r="J492">
        <v>4.1666666666666664E-2</v>
      </c>
      <c r="K492">
        <v>1.7777777777777777</v>
      </c>
      <c r="L492">
        <v>0.15789473684210525</v>
      </c>
      <c r="M492">
        <v>0.13043478260869565</v>
      </c>
      <c r="N492">
        <v>1.7058823529411764</v>
      </c>
      <c r="O492">
        <v>1.3571428571428572</v>
      </c>
      <c r="P492">
        <v>0.38461538461538464</v>
      </c>
      <c r="Q492">
        <v>0.91304347826086951</v>
      </c>
      <c r="S492">
        <f t="shared" si="72"/>
        <v>0.80855725460694172</v>
      </c>
      <c r="T492">
        <f t="shared" si="73"/>
        <v>1.0772777302027094</v>
      </c>
      <c r="U492">
        <f t="shared" si="74"/>
        <v>0.77492627729777208</v>
      </c>
      <c r="V492">
        <f t="shared" si="75"/>
        <v>0.9067174285212507</v>
      </c>
      <c r="W492" t="str">
        <f t="shared" si="79"/>
        <v/>
      </c>
    </row>
    <row r="493" spans="1:23" x14ac:dyDescent="0.25">
      <c r="A493">
        <v>493</v>
      </c>
      <c r="B493" s="36" t="s">
        <v>580</v>
      </c>
      <c r="C493" t="s">
        <v>248</v>
      </c>
      <c r="D493">
        <v>2</v>
      </c>
      <c r="E493">
        <v>0.33333333333333331</v>
      </c>
      <c r="F493">
        <v>0.2</v>
      </c>
      <c r="G493">
        <f t="shared" si="76"/>
        <v>0.84444444444444455</v>
      </c>
      <c r="H493">
        <f t="shared" si="77"/>
        <v>0.57905840981312795</v>
      </c>
      <c r="I493">
        <f t="shared" si="78"/>
        <v>3</v>
      </c>
      <c r="J493">
        <v>4.1666666666666664E-2</v>
      </c>
      <c r="K493">
        <v>1.7777777777777777</v>
      </c>
      <c r="L493">
        <v>0.15789473684210525</v>
      </c>
      <c r="M493">
        <v>0.13043478260869565</v>
      </c>
      <c r="N493">
        <v>1.7058823529411764</v>
      </c>
      <c r="O493">
        <v>1.3571428571428572</v>
      </c>
      <c r="P493">
        <v>0.38461538461538464</v>
      </c>
      <c r="Q493">
        <v>0.91304347826086951</v>
      </c>
      <c r="S493">
        <f t="shared" si="72"/>
        <v>0.80855725460694172</v>
      </c>
      <c r="T493">
        <f t="shared" si="73"/>
        <v>1.0443842283685258</v>
      </c>
      <c r="U493">
        <f t="shared" si="74"/>
        <v>0.87711638676664327</v>
      </c>
      <c r="V493">
        <f t="shared" si="75"/>
        <v>0.94843657326438846</v>
      </c>
      <c r="W493" t="str">
        <f t="shared" si="79"/>
        <v/>
      </c>
    </row>
    <row r="494" spans="1:23" x14ac:dyDescent="0.25">
      <c r="A494">
        <v>494</v>
      </c>
      <c r="B494" s="36" t="s">
        <v>581</v>
      </c>
      <c r="C494" t="s">
        <v>250</v>
      </c>
      <c r="D494">
        <v>0.5</v>
      </c>
      <c r="E494">
        <v>0.27777777777777779</v>
      </c>
      <c r="F494">
        <v>0.27777777777777779</v>
      </c>
      <c r="G494">
        <f t="shared" si="76"/>
        <v>0.35185185185185186</v>
      </c>
      <c r="H494">
        <f t="shared" si="77"/>
        <v>7.4074074074074098E-2</v>
      </c>
      <c r="I494">
        <f t="shared" si="78"/>
        <v>3</v>
      </c>
      <c r="J494">
        <v>4.1666666666666664E-2</v>
      </c>
      <c r="K494">
        <v>1.7777777777777777</v>
      </c>
      <c r="L494">
        <v>0.15789473684210525</v>
      </c>
      <c r="M494">
        <v>0.13043478260869565</v>
      </c>
      <c r="N494">
        <v>1.7058823529411764</v>
      </c>
      <c r="O494">
        <v>1.3571428571428572</v>
      </c>
      <c r="P494">
        <v>0.38461538461538464</v>
      </c>
      <c r="Q494">
        <v>0.91304347826086951</v>
      </c>
      <c r="S494">
        <f t="shared" si="72"/>
        <v>0.80855725460694172</v>
      </c>
      <c r="T494">
        <f t="shared" si="73"/>
        <v>0.43516009515355242</v>
      </c>
      <c r="U494">
        <f t="shared" si="74"/>
        <v>0.11220212521549243</v>
      </c>
      <c r="V494">
        <f t="shared" si="75"/>
        <v>0.32265580185080583</v>
      </c>
      <c r="W494" t="str">
        <f t="shared" si="79"/>
        <v/>
      </c>
    </row>
    <row r="495" spans="1:23" x14ac:dyDescent="0.25">
      <c r="A495">
        <v>495</v>
      </c>
      <c r="B495" s="36" t="s">
        <v>582</v>
      </c>
      <c r="C495" t="s">
        <v>251</v>
      </c>
      <c r="D495">
        <v>0.73684210526315785</v>
      </c>
      <c r="E495">
        <v>0.42105263157894735</v>
      </c>
      <c r="F495">
        <v>0.25</v>
      </c>
      <c r="G495">
        <f t="shared" si="76"/>
        <v>0.4692982456140351</v>
      </c>
      <c r="H495">
        <f t="shared" si="77"/>
        <v>0.142594457956218</v>
      </c>
      <c r="I495">
        <f t="shared" si="78"/>
        <v>3</v>
      </c>
      <c r="J495">
        <v>4.1666666666666664E-2</v>
      </c>
      <c r="K495">
        <v>1.7777777777777777</v>
      </c>
      <c r="L495">
        <v>0.15789473684210525</v>
      </c>
      <c r="M495">
        <v>0.13043478260869565</v>
      </c>
      <c r="N495">
        <v>1.7058823529411764</v>
      </c>
      <c r="O495">
        <v>1.3571428571428572</v>
      </c>
      <c r="P495">
        <v>0.38461538461538464</v>
      </c>
      <c r="Q495">
        <v>0.91304347826086951</v>
      </c>
      <c r="S495">
        <f t="shared" si="72"/>
        <v>0.80855725460694172</v>
      </c>
      <c r="T495">
        <f t="shared" si="73"/>
        <v>0.58041436514248057</v>
      </c>
      <c r="U495">
        <f t="shared" si="74"/>
        <v>0.2159919165596243</v>
      </c>
      <c r="V495">
        <f t="shared" si="75"/>
        <v>0.46203162828037914</v>
      </c>
      <c r="W495" t="str">
        <f t="shared" si="79"/>
        <v/>
      </c>
    </row>
    <row r="496" spans="1:23" x14ac:dyDescent="0.25">
      <c r="A496">
        <v>496</v>
      </c>
      <c r="B496" s="37" t="s">
        <v>28</v>
      </c>
      <c r="C496" t="s">
        <v>252</v>
      </c>
      <c r="D496">
        <v>0.48</v>
      </c>
      <c r="F496">
        <v>0.33333333333333331</v>
      </c>
      <c r="G496">
        <f t="shared" si="76"/>
        <v>0.40666666666666662</v>
      </c>
      <c r="H496">
        <f t="shared" si="77"/>
        <v>7.3333333333333584E-2</v>
      </c>
      <c r="I496">
        <f t="shared" si="78"/>
        <v>2</v>
      </c>
      <c r="J496">
        <v>4.1666666666666664E-2</v>
      </c>
      <c r="K496">
        <v>1.7777777777777777</v>
      </c>
      <c r="L496">
        <v>0.15789473684210525</v>
      </c>
      <c r="M496">
        <v>0.13043478260869565</v>
      </c>
      <c r="N496">
        <v>1.7058823529411764</v>
      </c>
      <c r="O496">
        <v>1.3571428571428572</v>
      </c>
      <c r="P496">
        <v>0.38461538461538464</v>
      </c>
      <c r="Q496">
        <v>0.91304347826086951</v>
      </c>
      <c r="S496">
        <f t="shared" si="72"/>
        <v>0.80855725460694172</v>
      </c>
      <c r="T496">
        <f t="shared" si="73"/>
        <v>0.50295345734589525</v>
      </c>
      <c r="U496">
        <f t="shared" si="74"/>
        <v>0.30421470447103693</v>
      </c>
      <c r="V496">
        <f t="shared" si="75"/>
        <v>0.47720559285219522</v>
      </c>
      <c r="W496" t="str">
        <f t="shared" si="79"/>
        <v/>
      </c>
    </row>
    <row r="497" spans="1:23" x14ac:dyDescent="0.25">
      <c r="A497">
        <v>497</v>
      </c>
      <c r="B497" s="37" t="s">
        <v>28</v>
      </c>
      <c r="C497" t="s">
        <v>253</v>
      </c>
      <c r="D497">
        <v>1.2857142857142858</v>
      </c>
      <c r="E497">
        <v>0.27777777777777779</v>
      </c>
      <c r="F497">
        <v>0.53846153846153844</v>
      </c>
      <c r="G497">
        <f t="shared" si="76"/>
        <v>0.70065120065120068</v>
      </c>
      <c r="H497">
        <f t="shared" si="77"/>
        <v>0.30205579832138535</v>
      </c>
      <c r="I497">
        <f t="shared" si="78"/>
        <v>3</v>
      </c>
      <c r="J497">
        <v>4.1666666666666664E-2</v>
      </c>
      <c r="K497">
        <v>1.7777777777777777</v>
      </c>
      <c r="L497">
        <v>0.15789473684210525</v>
      </c>
      <c r="M497">
        <v>0.13043478260869565</v>
      </c>
      <c r="N497">
        <v>1.7058823529411764</v>
      </c>
      <c r="O497">
        <v>1.3571428571428572</v>
      </c>
      <c r="P497">
        <v>0.38461538461538464</v>
      </c>
      <c r="Q497">
        <v>0.91304347826086951</v>
      </c>
      <c r="S497">
        <f t="shared" si="72"/>
        <v>0.80855725460694172</v>
      </c>
      <c r="T497">
        <f t="shared" si="73"/>
        <v>0.86654494367477208</v>
      </c>
      <c r="U497">
        <f t="shared" si="74"/>
        <v>0.45753258382184175</v>
      </c>
      <c r="V497">
        <f t="shared" si="75"/>
        <v>0.82187123525802053</v>
      </c>
      <c r="W497" t="str">
        <f t="shared" si="79"/>
        <v/>
      </c>
    </row>
    <row r="498" spans="1:23" x14ac:dyDescent="0.25">
      <c r="A498">
        <v>498</v>
      </c>
    </row>
    <row r="499" spans="1:23" x14ac:dyDescent="0.25">
      <c r="A499">
        <v>499</v>
      </c>
    </row>
    <row r="500" spans="1:23" x14ac:dyDescent="0.25">
      <c r="A500">
        <v>500</v>
      </c>
      <c r="C500" s="1" t="s">
        <v>672</v>
      </c>
    </row>
    <row r="501" spans="1:23" x14ac:dyDescent="0.25">
      <c r="A501">
        <v>501</v>
      </c>
      <c r="C501" s="1" t="s">
        <v>57</v>
      </c>
      <c r="D501" s="1" t="s">
        <v>58</v>
      </c>
      <c r="E501" s="1" t="s">
        <v>58</v>
      </c>
      <c r="F501" s="1" t="s">
        <v>58</v>
      </c>
      <c r="G501" s="1" t="s">
        <v>59</v>
      </c>
      <c r="H501" s="1" t="s">
        <v>60</v>
      </c>
      <c r="I501" s="1" t="s">
        <v>61</v>
      </c>
      <c r="J501" s="1" t="s">
        <v>62</v>
      </c>
      <c r="K501" s="1" t="s">
        <v>63</v>
      </c>
      <c r="L501" s="1" t="s">
        <v>64</v>
      </c>
      <c r="M501" s="1" t="s">
        <v>65</v>
      </c>
      <c r="N501" s="1" t="s">
        <v>66</v>
      </c>
      <c r="O501" s="1" t="s">
        <v>67</v>
      </c>
      <c r="P501" s="1" t="s">
        <v>68</v>
      </c>
      <c r="Q501" s="1" t="s">
        <v>69</v>
      </c>
      <c r="R501" s="1" t="s">
        <v>70</v>
      </c>
    </row>
    <row r="502" spans="1:23" x14ac:dyDescent="0.25">
      <c r="A502">
        <v>502</v>
      </c>
      <c r="B502" s="37" t="s">
        <v>28</v>
      </c>
      <c r="C502" t="s">
        <v>75</v>
      </c>
      <c r="D502">
        <v>0.7857142857142857</v>
      </c>
      <c r="E502">
        <v>0.3125</v>
      </c>
      <c r="F502">
        <v>0.45</v>
      </c>
      <c r="G502">
        <f>AVERAGE(D502:F502)</f>
        <v>0.51607142857142851</v>
      </c>
      <c r="H502">
        <f>STDEV(D502:F502)/SQRT(COUNT(D502:F502))</f>
        <v>0.14054301275899189</v>
      </c>
      <c r="I502">
        <f>COUNT(D502:F502)</f>
        <v>3</v>
      </c>
      <c r="J502">
        <v>0.44444444444444442</v>
      </c>
      <c r="K502">
        <v>0.90909090909090906</v>
      </c>
      <c r="L502">
        <v>0.8</v>
      </c>
      <c r="M502">
        <v>1.125</v>
      </c>
      <c r="N502">
        <v>0.8</v>
      </c>
      <c r="O502">
        <v>0.75</v>
      </c>
      <c r="P502">
        <v>0.375</v>
      </c>
      <c r="Q502">
        <v>0.6</v>
      </c>
      <c r="S502">
        <f t="shared" ref="S502:S565" si="80">AVERAGE(J502:R502)</f>
        <v>0.72544191919191914</v>
      </c>
      <c r="T502">
        <f t="shared" ref="T502:T565" si="81">AVERAGE(D502:F502)/AVERAGE(J502:R502)</f>
        <v>0.71138903738329373</v>
      </c>
      <c r="U502">
        <f t="shared" ref="U502:U565" si="82">STDEV(D502/S502,E502/S502,F502/S502)/SQRT(COUNT(E502:F502))</f>
        <v>0.23727514158298924</v>
      </c>
      <c r="V502">
        <f t="shared" ref="V502:V565" si="83">TTEST(D502:F502,J502:R502,2,2)</f>
        <v>0.23892829830371629</v>
      </c>
      <c r="W502" t="str">
        <f>IF(T502&lt;2,"",IF(T502&gt;2,IF(V502&lt;0.05,"STIMULATOR",""),""))</f>
        <v/>
      </c>
    </row>
    <row r="503" spans="1:23" x14ac:dyDescent="0.25">
      <c r="A503">
        <v>503</v>
      </c>
      <c r="B503" s="37" t="s">
        <v>28</v>
      </c>
      <c r="C503" t="s">
        <v>76</v>
      </c>
      <c r="D503">
        <v>0.22727272727272727</v>
      </c>
      <c r="E503">
        <v>1.1818181818181819</v>
      </c>
      <c r="F503">
        <v>0.41176470588235292</v>
      </c>
      <c r="G503">
        <f t="shared" ref="G503:G566" si="84">AVERAGE(D503:F503)</f>
        <v>0.60695187165775399</v>
      </c>
      <c r="H503">
        <f t="shared" ref="H503:H566" si="85">STDEV(D503:F503)/SQRT(COUNT(D503:F503))</f>
        <v>0.29232560525375501</v>
      </c>
      <c r="I503">
        <f t="shared" ref="I503:I566" si="86">COUNT(D503:F503)</f>
        <v>3</v>
      </c>
      <c r="J503">
        <v>0.44444444444444442</v>
      </c>
      <c r="K503">
        <v>0.90909090909090906</v>
      </c>
      <c r="L503">
        <v>0.8</v>
      </c>
      <c r="M503">
        <v>1.125</v>
      </c>
      <c r="N503">
        <v>0.8</v>
      </c>
      <c r="O503">
        <v>0.75</v>
      </c>
      <c r="P503">
        <v>0.375</v>
      </c>
      <c r="Q503">
        <v>0.6</v>
      </c>
      <c r="S503">
        <f t="shared" si="80"/>
        <v>0.72544191919191914</v>
      </c>
      <c r="T503">
        <f t="shared" si="81"/>
        <v>0.83666501149237005</v>
      </c>
      <c r="U503">
        <f t="shared" si="82"/>
        <v>0.49352577558488386</v>
      </c>
      <c r="V503">
        <f t="shared" si="83"/>
        <v>0.60037388260489699</v>
      </c>
      <c r="W503" t="str">
        <f t="shared" ref="W503:W566" si="87">IF(T503&lt;2,"",IF(T503&gt;2,IF(V503&lt;0.05,"STIMULATOR",""),""))</f>
        <v/>
      </c>
    </row>
    <row r="504" spans="1:23" x14ac:dyDescent="0.25">
      <c r="A504">
        <v>504</v>
      </c>
      <c r="B504" s="36" t="s">
        <v>584</v>
      </c>
      <c r="C504" t="s">
        <v>78</v>
      </c>
      <c r="D504">
        <v>0.7</v>
      </c>
      <c r="E504">
        <v>0.41666666666666669</v>
      </c>
      <c r="F504">
        <v>0.18518518518518517</v>
      </c>
      <c r="G504">
        <f t="shared" si="84"/>
        <v>0.43395061728395062</v>
      </c>
      <c r="H504">
        <f t="shared" si="85"/>
        <v>0.14886529100712559</v>
      </c>
      <c r="I504">
        <f t="shared" si="86"/>
        <v>3</v>
      </c>
      <c r="J504">
        <v>0.44444444444444442</v>
      </c>
      <c r="K504">
        <v>0.90909090909090906</v>
      </c>
      <c r="L504">
        <v>0.8</v>
      </c>
      <c r="M504">
        <v>1.125</v>
      </c>
      <c r="N504">
        <v>0.8</v>
      </c>
      <c r="O504">
        <v>0.75</v>
      </c>
      <c r="P504">
        <v>0.375</v>
      </c>
      <c r="Q504">
        <v>0.6</v>
      </c>
      <c r="S504">
        <f t="shared" si="80"/>
        <v>0.72544191919191914</v>
      </c>
      <c r="T504">
        <f t="shared" si="81"/>
        <v>0.59818795385760848</v>
      </c>
      <c r="U504">
        <f t="shared" si="82"/>
        <v>0.2513254291843029</v>
      </c>
      <c r="V504">
        <f t="shared" si="83"/>
        <v>0.11713923374927476</v>
      </c>
      <c r="W504" t="str">
        <f t="shared" si="87"/>
        <v/>
      </c>
    </row>
    <row r="505" spans="1:23" x14ac:dyDescent="0.25">
      <c r="A505">
        <v>505</v>
      </c>
      <c r="B505" s="36" t="s">
        <v>585</v>
      </c>
      <c r="C505" t="s">
        <v>80</v>
      </c>
      <c r="D505">
        <v>1.2105263157894737</v>
      </c>
      <c r="E505">
        <v>0.8571428571428571</v>
      </c>
      <c r="F505">
        <v>0.6470588235294118</v>
      </c>
      <c r="G505">
        <f t="shared" si="84"/>
        <v>0.90490933215391411</v>
      </c>
      <c r="H505">
        <f t="shared" si="85"/>
        <v>0.1644030928436743</v>
      </c>
      <c r="I505">
        <f t="shared" si="86"/>
        <v>3</v>
      </c>
      <c r="J505">
        <v>0.44444444444444442</v>
      </c>
      <c r="K505">
        <v>0.90909090909090906</v>
      </c>
      <c r="L505">
        <v>0.8</v>
      </c>
      <c r="M505">
        <v>1.125</v>
      </c>
      <c r="N505">
        <v>0.8</v>
      </c>
      <c r="O505">
        <v>0.75</v>
      </c>
      <c r="P505">
        <v>0.375</v>
      </c>
      <c r="Q505">
        <v>0.6</v>
      </c>
      <c r="S505">
        <f t="shared" si="80"/>
        <v>0.72544191919191914</v>
      </c>
      <c r="T505">
        <f t="shared" si="81"/>
        <v>1.2473904639559656</v>
      </c>
      <c r="U505">
        <f t="shared" si="82"/>
        <v>0.27755749905587751</v>
      </c>
      <c r="V505">
        <f t="shared" si="83"/>
        <v>0.32548158232518115</v>
      </c>
      <c r="W505" t="str">
        <f t="shared" si="87"/>
        <v/>
      </c>
    </row>
    <row r="506" spans="1:23" x14ac:dyDescent="0.25">
      <c r="A506">
        <v>506</v>
      </c>
      <c r="B506" s="36" t="s">
        <v>586</v>
      </c>
      <c r="C506" t="s">
        <v>82</v>
      </c>
      <c r="D506">
        <v>0.27272727272727271</v>
      </c>
      <c r="E506">
        <v>0.4375</v>
      </c>
      <c r="F506">
        <v>0.375</v>
      </c>
      <c r="G506">
        <f t="shared" si="84"/>
        <v>0.36174242424242425</v>
      </c>
      <c r="H506">
        <f t="shared" si="85"/>
        <v>4.802546338297712E-2</v>
      </c>
      <c r="I506">
        <f t="shared" si="86"/>
        <v>3</v>
      </c>
      <c r="J506">
        <v>0.44444444444444442</v>
      </c>
      <c r="K506">
        <v>0.90909090909090906</v>
      </c>
      <c r="L506">
        <v>0.8</v>
      </c>
      <c r="M506">
        <v>1.125</v>
      </c>
      <c r="N506">
        <v>0.8</v>
      </c>
      <c r="O506">
        <v>0.75</v>
      </c>
      <c r="P506">
        <v>0.375</v>
      </c>
      <c r="Q506">
        <v>0.6</v>
      </c>
      <c r="S506">
        <f t="shared" si="80"/>
        <v>0.72544191919191914</v>
      </c>
      <c r="T506">
        <f t="shared" si="81"/>
        <v>0.49865111826646946</v>
      </c>
      <c r="U506">
        <f t="shared" si="82"/>
        <v>8.1080150482653671E-2</v>
      </c>
      <c r="V506">
        <f t="shared" si="83"/>
        <v>3.739145720601246E-2</v>
      </c>
      <c r="W506" t="str">
        <f t="shared" si="87"/>
        <v/>
      </c>
    </row>
    <row r="507" spans="1:23" x14ac:dyDescent="0.25">
      <c r="A507">
        <v>507</v>
      </c>
      <c r="B507" s="36" t="s">
        <v>587</v>
      </c>
      <c r="C507" t="s">
        <v>84</v>
      </c>
      <c r="D507">
        <v>0.45454545454545453</v>
      </c>
      <c r="E507">
        <v>0.2</v>
      </c>
      <c r="F507">
        <v>0.8571428571428571</v>
      </c>
      <c r="G507">
        <f t="shared" si="84"/>
        <v>0.50389610389610384</v>
      </c>
      <c r="H507">
        <f t="shared" si="85"/>
        <v>0.1912988923273102</v>
      </c>
      <c r="I507">
        <f t="shared" si="86"/>
        <v>3</v>
      </c>
      <c r="J507">
        <v>0.44444444444444442</v>
      </c>
      <c r="K507">
        <v>0.90909090909090906</v>
      </c>
      <c r="L507">
        <v>0.8</v>
      </c>
      <c r="M507">
        <v>1.125</v>
      </c>
      <c r="N507">
        <v>0.8</v>
      </c>
      <c r="O507">
        <v>0.75</v>
      </c>
      <c r="P507">
        <v>0.375</v>
      </c>
      <c r="Q507">
        <v>0.6</v>
      </c>
      <c r="S507">
        <f t="shared" si="80"/>
        <v>0.72544191919191914</v>
      </c>
      <c r="T507">
        <f t="shared" si="81"/>
        <v>0.69460571627484857</v>
      </c>
      <c r="U507">
        <f t="shared" si="82"/>
        <v>0.32296498325013634</v>
      </c>
      <c r="V507">
        <f t="shared" si="83"/>
        <v>0.25163479694352181</v>
      </c>
      <c r="W507" t="str">
        <f t="shared" si="87"/>
        <v/>
      </c>
    </row>
    <row r="508" spans="1:23" x14ac:dyDescent="0.25">
      <c r="A508">
        <v>508</v>
      </c>
      <c r="B508" s="36" t="s">
        <v>588</v>
      </c>
      <c r="C508" t="s">
        <v>86</v>
      </c>
      <c r="D508">
        <v>1.1333333333333333</v>
      </c>
      <c r="E508">
        <v>0</v>
      </c>
      <c r="F508">
        <v>0.30769230769230771</v>
      </c>
      <c r="G508">
        <f t="shared" si="84"/>
        <v>0.48034188034188036</v>
      </c>
      <c r="H508">
        <f t="shared" si="85"/>
        <v>0.33836224046287594</v>
      </c>
      <c r="I508">
        <f t="shared" si="86"/>
        <v>3</v>
      </c>
      <c r="J508">
        <v>0.44444444444444442</v>
      </c>
      <c r="K508">
        <v>0.90909090909090906</v>
      </c>
      <c r="L508">
        <v>0.8</v>
      </c>
      <c r="M508">
        <v>1.125</v>
      </c>
      <c r="N508">
        <v>0.8</v>
      </c>
      <c r="O508">
        <v>0.75</v>
      </c>
      <c r="P508">
        <v>0.375</v>
      </c>
      <c r="Q508">
        <v>0.6</v>
      </c>
      <c r="S508">
        <f t="shared" si="80"/>
        <v>0.72544191919191914</v>
      </c>
      <c r="T508">
        <f t="shared" si="81"/>
        <v>0.66213692321080719</v>
      </c>
      <c r="U508">
        <f t="shared" si="82"/>
        <v>0.571248238785387</v>
      </c>
      <c r="V508">
        <f t="shared" si="83"/>
        <v>0.32940248388961468</v>
      </c>
      <c r="W508" t="str">
        <f t="shared" si="87"/>
        <v/>
      </c>
    </row>
    <row r="509" spans="1:23" x14ac:dyDescent="0.25">
      <c r="A509">
        <v>509</v>
      </c>
      <c r="B509" s="36" t="s">
        <v>589</v>
      </c>
      <c r="C509" t="s">
        <v>88</v>
      </c>
      <c r="D509">
        <v>0.26666666666666666</v>
      </c>
      <c r="E509">
        <v>1.7222222222222223</v>
      </c>
      <c r="F509">
        <v>0</v>
      </c>
      <c r="G509">
        <f t="shared" si="84"/>
        <v>0.66296296296296298</v>
      </c>
      <c r="H509">
        <f t="shared" si="85"/>
        <v>0.53519479678668835</v>
      </c>
      <c r="I509">
        <f t="shared" si="86"/>
        <v>3</v>
      </c>
      <c r="J509">
        <v>0.44444444444444442</v>
      </c>
      <c r="K509">
        <v>0.90909090909090906</v>
      </c>
      <c r="L509">
        <v>0.8</v>
      </c>
      <c r="M509">
        <v>1.125</v>
      </c>
      <c r="N509">
        <v>0.8</v>
      </c>
      <c r="O509">
        <v>0.75</v>
      </c>
      <c r="P509">
        <v>0.375</v>
      </c>
      <c r="Q509">
        <v>0.6</v>
      </c>
      <c r="S509">
        <f t="shared" si="80"/>
        <v>0.72544191919191914</v>
      </c>
      <c r="T509">
        <f t="shared" si="81"/>
        <v>0.91387462651930507</v>
      </c>
      <c r="U509">
        <f t="shared" si="82"/>
        <v>0.90355556415888694</v>
      </c>
      <c r="V509">
        <f t="shared" si="83"/>
        <v>0.85412920337727838</v>
      </c>
      <c r="W509" t="str">
        <f t="shared" si="87"/>
        <v/>
      </c>
    </row>
    <row r="510" spans="1:23" x14ac:dyDescent="0.25">
      <c r="A510">
        <v>510</v>
      </c>
      <c r="B510" s="36" t="s">
        <v>590</v>
      </c>
      <c r="C510" t="s">
        <v>90</v>
      </c>
      <c r="D510">
        <v>0.46153846153846156</v>
      </c>
      <c r="E510">
        <v>1</v>
      </c>
      <c r="F510">
        <v>0.15384615384615385</v>
      </c>
      <c r="G510">
        <f t="shared" si="84"/>
        <v>0.53846153846153844</v>
      </c>
      <c r="H510">
        <f t="shared" si="85"/>
        <v>0.24727309643571674</v>
      </c>
      <c r="I510">
        <f t="shared" si="86"/>
        <v>3</v>
      </c>
      <c r="J510">
        <v>0.44444444444444442</v>
      </c>
      <c r="K510">
        <v>0.90909090909090906</v>
      </c>
      <c r="L510">
        <v>0.8</v>
      </c>
      <c r="M510">
        <v>1.125</v>
      </c>
      <c r="N510">
        <v>0.8</v>
      </c>
      <c r="O510">
        <v>0.75</v>
      </c>
      <c r="P510">
        <v>0.375</v>
      </c>
      <c r="Q510">
        <v>0.6</v>
      </c>
      <c r="S510">
        <f t="shared" si="80"/>
        <v>0.72544191919191914</v>
      </c>
      <c r="T510">
        <f t="shared" si="81"/>
        <v>0.74225313456015751</v>
      </c>
      <c r="U510">
        <f t="shared" si="82"/>
        <v>0.41746478757404482</v>
      </c>
      <c r="V510">
        <f t="shared" si="83"/>
        <v>0.37540456129125888</v>
      </c>
      <c r="W510" t="str">
        <f t="shared" si="87"/>
        <v/>
      </c>
    </row>
    <row r="511" spans="1:23" x14ac:dyDescent="0.25">
      <c r="A511">
        <v>511</v>
      </c>
      <c r="B511" s="36" t="s">
        <v>591</v>
      </c>
      <c r="C511" t="s">
        <v>92</v>
      </c>
      <c r="D511">
        <v>1.5</v>
      </c>
      <c r="E511">
        <v>0.61538461538461542</v>
      </c>
      <c r="F511">
        <v>0</v>
      </c>
      <c r="G511">
        <f t="shared" si="84"/>
        <v>0.70512820512820518</v>
      </c>
      <c r="H511">
        <f t="shared" si="85"/>
        <v>0.43533145759870889</v>
      </c>
      <c r="I511">
        <f t="shared" si="86"/>
        <v>3</v>
      </c>
      <c r="J511">
        <v>0.44444444444444442</v>
      </c>
      <c r="K511">
        <v>0.90909090909090906</v>
      </c>
      <c r="L511">
        <v>0.8</v>
      </c>
      <c r="M511">
        <v>1.125</v>
      </c>
      <c r="N511">
        <v>0.8</v>
      </c>
      <c r="O511">
        <v>0.75</v>
      </c>
      <c r="P511">
        <v>0.375</v>
      </c>
      <c r="Q511">
        <v>0.6</v>
      </c>
      <c r="S511">
        <f t="shared" si="80"/>
        <v>0.72544191919191914</v>
      </c>
      <c r="T511">
        <f t="shared" si="81"/>
        <v>0.97199815240020637</v>
      </c>
      <c r="U511">
        <f t="shared" si="82"/>
        <v>0.73495886568472613</v>
      </c>
      <c r="V511">
        <f t="shared" si="83"/>
        <v>0.94411628212032439</v>
      </c>
      <c r="W511" t="str">
        <f t="shared" si="87"/>
        <v/>
      </c>
    </row>
    <row r="512" spans="1:23" x14ac:dyDescent="0.25">
      <c r="A512">
        <v>512</v>
      </c>
      <c r="B512" s="37" t="s">
        <v>28</v>
      </c>
      <c r="C512" t="s">
        <v>93</v>
      </c>
      <c r="E512">
        <v>5.5555555555555552E-2</v>
      </c>
      <c r="F512">
        <v>0.44444444444444442</v>
      </c>
      <c r="G512">
        <f t="shared" si="84"/>
        <v>0.25</v>
      </c>
      <c r="H512">
        <f t="shared" si="85"/>
        <v>0.19444444444444442</v>
      </c>
      <c r="I512">
        <f t="shared" si="86"/>
        <v>2</v>
      </c>
      <c r="J512">
        <v>0.44444444444444442</v>
      </c>
      <c r="K512">
        <v>0.90909090909090906</v>
      </c>
      <c r="L512">
        <v>0.8</v>
      </c>
      <c r="M512">
        <v>1.125</v>
      </c>
      <c r="N512">
        <v>0.8</v>
      </c>
      <c r="O512">
        <v>0.75</v>
      </c>
      <c r="P512">
        <v>0.375</v>
      </c>
      <c r="Q512">
        <v>0.6</v>
      </c>
      <c r="S512">
        <f t="shared" si="80"/>
        <v>0.72544191919191914</v>
      </c>
      <c r="T512">
        <f t="shared" si="81"/>
        <v>0.34461752676007312</v>
      </c>
      <c r="U512">
        <f t="shared" si="82"/>
        <v>0.23604056751425892</v>
      </c>
      <c r="V512">
        <f t="shared" si="83"/>
        <v>4.2516918077638813E-2</v>
      </c>
      <c r="W512" t="str">
        <f t="shared" si="87"/>
        <v/>
      </c>
    </row>
    <row r="513" spans="1:23" x14ac:dyDescent="0.25">
      <c r="A513">
        <v>513</v>
      </c>
      <c r="B513" s="37" t="s">
        <v>28</v>
      </c>
      <c r="C513" t="s">
        <v>94</v>
      </c>
      <c r="D513">
        <v>0.8</v>
      </c>
      <c r="E513">
        <v>1.6666666666666667</v>
      </c>
      <c r="F513">
        <v>1.125</v>
      </c>
      <c r="G513">
        <f t="shared" si="84"/>
        <v>1.1972222222222222</v>
      </c>
      <c r="H513">
        <f t="shared" si="85"/>
        <v>0.25277777777777788</v>
      </c>
      <c r="I513">
        <f t="shared" si="86"/>
        <v>3</v>
      </c>
      <c r="J513">
        <v>0.44444444444444442</v>
      </c>
      <c r="K513">
        <v>0.90909090909090906</v>
      </c>
      <c r="L513">
        <v>0.8</v>
      </c>
      <c r="M513">
        <v>1.125</v>
      </c>
      <c r="N513">
        <v>0.8</v>
      </c>
      <c r="O513">
        <v>0.75</v>
      </c>
      <c r="P513">
        <v>0.375</v>
      </c>
      <c r="Q513">
        <v>0.6</v>
      </c>
      <c r="S513">
        <f t="shared" si="80"/>
        <v>0.72544191919191914</v>
      </c>
      <c r="T513">
        <f t="shared" si="81"/>
        <v>1.6503350448176834</v>
      </c>
      <c r="U513">
        <f t="shared" si="82"/>
        <v>0.42675819902984258</v>
      </c>
      <c r="V513">
        <f t="shared" si="83"/>
        <v>4.4844472093747881E-2</v>
      </c>
      <c r="W513" t="str">
        <f t="shared" si="87"/>
        <v/>
      </c>
    </row>
    <row r="514" spans="1:23" x14ac:dyDescent="0.25">
      <c r="A514">
        <v>514</v>
      </c>
      <c r="B514" s="37" t="s">
        <v>28</v>
      </c>
      <c r="C514" t="s">
        <v>95</v>
      </c>
      <c r="D514">
        <v>0.75</v>
      </c>
      <c r="E514">
        <v>0.11764705882352941</v>
      </c>
      <c r="F514">
        <v>0.375</v>
      </c>
      <c r="G514">
        <f t="shared" si="84"/>
        <v>0.41421568627450983</v>
      </c>
      <c r="H514">
        <f t="shared" si="85"/>
        <v>0.18359462872600496</v>
      </c>
      <c r="I514">
        <f t="shared" si="86"/>
        <v>3</v>
      </c>
      <c r="J514">
        <v>0.44444444444444442</v>
      </c>
      <c r="K514">
        <v>0.90909090909090906</v>
      </c>
      <c r="L514">
        <v>0.8</v>
      </c>
      <c r="M514">
        <v>1.125</v>
      </c>
      <c r="N514">
        <v>0.8</v>
      </c>
      <c r="O514">
        <v>0.75</v>
      </c>
      <c r="P514">
        <v>0.375</v>
      </c>
      <c r="Q514">
        <v>0.6</v>
      </c>
      <c r="S514">
        <f t="shared" si="80"/>
        <v>0.72544191919191914</v>
      </c>
      <c r="T514">
        <f t="shared" si="81"/>
        <v>0.57098394139659181</v>
      </c>
      <c r="U514">
        <f t="shared" si="82"/>
        <v>0.30995807382855506</v>
      </c>
      <c r="V514">
        <f t="shared" si="83"/>
        <v>0.11499761107136752</v>
      </c>
      <c r="W514" t="str">
        <f t="shared" si="87"/>
        <v/>
      </c>
    </row>
    <row r="515" spans="1:23" x14ac:dyDescent="0.25">
      <c r="A515">
        <v>515</v>
      </c>
      <c r="B515" s="36" t="s">
        <v>592</v>
      </c>
      <c r="C515" t="s">
        <v>97</v>
      </c>
      <c r="D515">
        <v>0.91666666666666663</v>
      </c>
      <c r="E515">
        <v>1.6153846153846154</v>
      </c>
      <c r="F515">
        <v>2.2222222222222223</v>
      </c>
      <c r="G515">
        <f t="shared" si="84"/>
        <v>1.5847578347578348</v>
      </c>
      <c r="H515">
        <f t="shared" si="85"/>
        <v>0.37719240312655872</v>
      </c>
      <c r="I515">
        <f t="shared" si="86"/>
        <v>3</v>
      </c>
      <c r="J515">
        <v>0.44444444444444442</v>
      </c>
      <c r="K515">
        <v>0.90909090909090906</v>
      </c>
      <c r="L515">
        <v>0.8</v>
      </c>
      <c r="M515">
        <v>1.125</v>
      </c>
      <c r="N515">
        <v>0.8</v>
      </c>
      <c r="O515">
        <v>0.75</v>
      </c>
      <c r="P515">
        <v>0.375</v>
      </c>
      <c r="Q515">
        <v>0.6</v>
      </c>
      <c r="S515">
        <f t="shared" si="80"/>
        <v>0.72544191919191914</v>
      </c>
      <c r="T515">
        <f t="shared" si="81"/>
        <v>2.1845413021115747</v>
      </c>
      <c r="U515">
        <f t="shared" si="82"/>
        <v>0.63680420035791518</v>
      </c>
      <c r="V515">
        <f t="shared" si="83"/>
        <v>8.2481744757501464E-3</v>
      </c>
      <c r="W515" t="str">
        <f t="shared" si="87"/>
        <v>STIMULATOR</v>
      </c>
    </row>
    <row r="516" spans="1:23" x14ac:dyDescent="0.25">
      <c r="A516">
        <v>516</v>
      </c>
      <c r="B516" s="36" t="s">
        <v>593</v>
      </c>
      <c r="C516" t="s">
        <v>99</v>
      </c>
      <c r="D516">
        <v>0.625</v>
      </c>
      <c r="E516">
        <v>0.42857142857142855</v>
      </c>
      <c r="F516">
        <v>0.31578947368421051</v>
      </c>
      <c r="G516">
        <f t="shared" si="84"/>
        <v>0.456453634085213</v>
      </c>
      <c r="H516">
        <f t="shared" si="85"/>
        <v>9.0343511913061739E-2</v>
      </c>
      <c r="I516">
        <f t="shared" si="86"/>
        <v>3</v>
      </c>
      <c r="J516">
        <v>0.44444444444444442</v>
      </c>
      <c r="K516">
        <v>0.90909090909090906</v>
      </c>
      <c r="L516">
        <v>0.8</v>
      </c>
      <c r="M516">
        <v>1.125</v>
      </c>
      <c r="N516">
        <v>0.8</v>
      </c>
      <c r="O516">
        <v>0.75</v>
      </c>
      <c r="P516">
        <v>0.375</v>
      </c>
      <c r="Q516">
        <v>0.6</v>
      </c>
      <c r="S516">
        <f t="shared" si="80"/>
        <v>0.72544191919191914</v>
      </c>
      <c r="T516">
        <f t="shared" si="81"/>
        <v>0.6292076898363741</v>
      </c>
      <c r="U516">
        <f t="shared" si="82"/>
        <v>0.15252461975492038</v>
      </c>
      <c r="V516">
        <f t="shared" si="83"/>
        <v>0.11662503600748339</v>
      </c>
      <c r="W516" t="str">
        <f t="shared" si="87"/>
        <v/>
      </c>
    </row>
    <row r="517" spans="1:23" x14ac:dyDescent="0.25">
      <c r="A517">
        <v>517</v>
      </c>
      <c r="B517" s="36" t="s">
        <v>594</v>
      </c>
      <c r="C517" t="s">
        <v>101</v>
      </c>
      <c r="D517">
        <v>0.66666666666666663</v>
      </c>
      <c r="E517">
        <v>0.22222222222222221</v>
      </c>
      <c r="F517">
        <v>1.6875</v>
      </c>
      <c r="G517">
        <f t="shared" si="84"/>
        <v>0.85879629629629628</v>
      </c>
      <c r="H517">
        <f t="shared" si="85"/>
        <v>0.43376072030885093</v>
      </c>
      <c r="I517">
        <f t="shared" si="86"/>
        <v>3</v>
      </c>
      <c r="J517">
        <v>0.44444444444444442</v>
      </c>
      <c r="K517">
        <v>0.90909090909090906</v>
      </c>
      <c r="L517">
        <v>0.8</v>
      </c>
      <c r="M517">
        <v>1.125</v>
      </c>
      <c r="N517">
        <v>0.8</v>
      </c>
      <c r="O517">
        <v>0.75</v>
      </c>
      <c r="P517">
        <v>0.375</v>
      </c>
      <c r="Q517">
        <v>0.6</v>
      </c>
      <c r="S517">
        <f t="shared" si="80"/>
        <v>0.72544191919191914</v>
      </c>
      <c r="T517">
        <f t="shared" si="81"/>
        <v>1.1838250224813622</v>
      </c>
      <c r="U517">
        <f t="shared" si="82"/>
        <v>0.7323070304527618</v>
      </c>
      <c r="V517">
        <f t="shared" si="83"/>
        <v>0.64649959956928105</v>
      </c>
      <c r="W517" t="str">
        <f t="shared" si="87"/>
        <v/>
      </c>
    </row>
    <row r="518" spans="1:23" x14ac:dyDescent="0.25">
      <c r="A518">
        <v>518</v>
      </c>
      <c r="B518" s="36" t="s">
        <v>595</v>
      </c>
      <c r="C518" t="s">
        <v>103</v>
      </c>
      <c r="D518">
        <v>2.4444444444444446</v>
      </c>
      <c r="E518">
        <v>0.33333333333333331</v>
      </c>
      <c r="F518">
        <v>1.2941176470588236</v>
      </c>
      <c r="G518">
        <f t="shared" si="84"/>
        <v>1.3572984749455339</v>
      </c>
      <c r="H518">
        <f t="shared" si="85"/>
        <v>0.61024350156953322</v>
      </c>
      <c r="I518">
        <f t="shared" si="86"/>
        <v>3</v>
      </c>
      <c r="J518">
        <v>0.44444444444444442</v>
      </c>
      <c r="K518">
        <v>0.90909090909090906</v>
      </c>
      <c r="L518">
        <v>0.8</v>
      </c>
      <c r="M518">
        <v>1.125</v>
      </c>
      <c r="N518">
        <v>0.8</v>
      </c>
      <c r="O518">
        <v>0.75</v>
      </c>
      <c r="P518">
        <v>0.375</v>
      </c>
      <c r="Q518">
        <v>0.6</v>
      </c>
      <c r="S518">
        <f t="shared" si="80"/>
        <v>0.72544191919191914</v>
      </c>
      <c r="T518">
        <f t="shared" si="81"/>
        <v>1.8709953740437959</v>
      </c>
      <c r="U518">
        <f t="shared" si="82"/>
        <v>1.0302583557342029</v>
      </c>
      <c r="V518">
        <f t="shared" si="83"/>
        <v>0.11997174178774861</v>
      </c>
      <c r="W518" t="str">
        <f t="shared" si="87"/>
        <v/>
      </c>
    </row>
    <row r="519" spans="1:23" x14ac:dyDescent="0.25">
      <c r="A519">
        <v>519</v>
      </c>
      <c r="B519" s="36" t="s">
        <v>596</v>
      </c>
      <c r="C519" t="s">
        <v>105</v>
      </c>
      <c r="D519">
        <v>0.43478260869565216</v>
      </c>
      <c r="E519">
        <v>0.75</v>
      </c>
      <c r="F519">
        <v>0.5</v>
      </c>
      <c r="G519">
        <f t="shared" si="84"/>
        <v>0.56159420289855067</v>
      </c>
      <c r="H519">
        <f t="shared" si="85"/>
        <v>9.6065750605527953E-2</v>
      </c>
      <c r="I519">
        <f t="shared" si="86"/>
        <v>3</v>
      </c>
      <c r="J519">
        <v>0.44444444444444442</v>
      </c>
      <c r="K519">
        <v>0.90909090909090906</v>
      </c>
      <c r="L519">
        <v>0.8</v>
      </c>
      <c r="M519">
        <v>1.125</v>
      </c>
      <c r="N519">
        <v>0.8</v>
      </c>
      <c r="O519">
        <v>0.75</v>
      </c>
      <c r="P519">
        <v>0.375</v>
      </c>
      <c r="Q519">
        <v>0.6</v>
      </c>
      <c r="S519">
        <f t="shared" si="80"/>
        <v>0.72544191919191914</v>
      </c>
      <c r="T519">
        <f t="shared" si="81"/>
        <v>0.77414082098277293</v>
      </c>
      <c r="U519">
        <f t="shared" si="82"/>
        <v>0.16218532767111504</v>
      </c>
      <c r="V519">
        <f t="shared" si="83"/>
        <v>0.32100893247926571</v>
      </c>
      <c r="W519" t="str">
        <f t="shared" si="87"/>
        <v/>
      </c>
    </row>
    <row r="520" spans="1:23" x14ac:dyDescent="0.25">
      <c r="A520">
        <v>520</v>
      </c>
      <c r="B520" s="36" t="s">
        <v>597</v>
      </c>
      <c r="C520" t="s">
        <v>107</v>
      </c>
      <c r="D520">
        <v>1.375</v>
      </c>
      <c r="E520">
        <v>1</v>
      </c>
      <c r="F520">
        <v>0.16666666666666666</v>
      </c>
      <c r="G520">
        <f t="shared" si="84"/>
        <v>0.84722222222222221</v>
      </c>
      <c r="H520">
        <f t="shared" si="85"/>
        <v>0.35708222589395672</v>
      </c>
      <c r="I520">
        <f t="shared" si="86"/>
        <v>3</v>
      </c>
      <c r="J520">
        <v>0.44444444444444442</v>
      </c>
      <c r="K520">
        <v>0.90909090909090906</v>
      </c>
      <c r="L520">
        <v>0.8</v>
      </c>
      <c r="M520">
        <v>1.125</v>
      </c>
      <c r="N520">
        <v>0.8</v>
      </c>
      <c r="O520">
        <v>0.75</v>
      </c>
      <c r="P520">
        <v>0.375</v>
      </c>
      <c r="Q520">
        <v>0.6</v>
      </c>
      <c r="S520">
        <f t="shared" si="80"/>
        <v>0.72544191919191914</v>
      </c>
      <c r="T520">
        <f t="shared" si="81"/>
        <v>1.1678705073535811</v>
      </c>
      <c r="U520">
        <f t="shared" si="82"/>
        <v>0.60285270710006678</v>
      </c>
      <c r="V520">
        <f t="shared" si="83"/>
        <v>0.6323364830664191</v>
      </c>
      <c r="W520" t="str">
        <f t="shared" si="87"/>
        <v/>
      </c>
    </row>
    <row r="521" spans="1:23" x14ac:dyDescent="0.25">
      <c r="A521">
        <v>521</v>
      </c>
      <c r="B521" s="36" t="s">
        <v>598</v>
      </c>
      <c r="C521" t="s">
        <v>109</v>
      </c>
      <c r="D521">
        <v>1</v>
      </c>
      <c r="E521">
        <v>0.33333333333333331</v>
      </c>
      <c r="F521">
        <v>0.30769230769230771</v>
      </c>
      <c r="G521">
        <f t="shared" si="84"/>
        <v>0.54700854700854695</v>
      </c>
      <c r="H521">
        <f t="shared" si="85"/>
        <v>0.22661664245406593</v>
      </c>
      <c r="I521">
        <f t="shared" si="86"/>
        <v>3</v>
      </c>
      <c r="J521">
        <v>0.44444444444444442</v>
      </c>
      <c r="K521">
        <v>0.90909090909090906</v>
      </c>
      <c r="L521">
        <v>0.8</v>
      </c>
      <c r="M521">
        <v>1.125</v>
      </c>
      <c r="N521">
        <v>0.8</v>
      </c>
      <c r="O521">
        <v>0.75</v>
      </c>
      <c r="P521">
        <v>0.375</v>
      </c>
      <c r="Q521">
        <v>0.6</v>
      </c>
      <c r="S521">
        <f t="shared" si="80"/>
        <v>0.72544191919191914</v>
      </c>
      <c r="T521">
        <f t="shared" si="81"/>
        <v>0.75403493034682656</v>
      </c>
      <c r="U521">
        <f t="shared" si="82"/>
        <v>0.3825910293780142</v>
      </c>
      <c r="V521">
        <f t="shared" si="83"/>
        <v>0.37911435690601236</v>
      </c>
      <c r="W521" t="str">
        <f t="shared" si="87"/>
        <v/>
      </c>
    </row>
    <row r="522" spans="1:23" x14ac:dyDescent="0.25">
      <c r="A522">
        <v>522</v>
      </c>
      <c r="B522" s="36" t="s">
        <v>599</v>
      </c>
      <c r="C522" t="s">
        <v>111</v>
      </c>
      <c r="D522">
        <v>0.1111111111111111</v>
      </c>
      <c r="E522">
        <v>1.1764705882352942</v>
      </c>
      <c r="F522">
        <v>0.2</v>
      </c>
      <c r="G522">
        <f t="shared" si="84"/>
        <v>0.49586056644880178</v>
      </c>
      <c r="H522">
        <f t="shared" si="85"/>
        <v>0.34127106038022653</v>
      </c>
      <c r="I522">
        <f t="shared" si="86"/>
        <v>3</v>
      </c>
      <c r="J522">
        <v>0.44444444444444442</v>
      </c>
      <c r="K522">
        <v>0.90909090909090906</v>
      </c>
      <c r="L522">
        <v>0.8</v>
      </c>
      <c r="M522">
        <v>1.125</v>
      </c>
      <c r="N522">
        <v>0.8</v>
      </c>
      <c r="O522">
        <v>0.75</v>
      </c>
      <c r="P522">
        <v>0.375</v>
      </c>
      <c r="Q522">
        <v>0.6</v>
      </c>
      <c r="S522">
        <f t="shared" si="80"/>
        <v>0.72544191919191914</v>
      </c>
      <c r="T522">
        <f t="shared" si="81"/>
        <v>0.68352896810973984</v>
      </c>
      <c r="U522">
        <f t="shared" si="82"/>
        <v>0.576159124386739</v>
      </c>
      <c r="V522">
        <f t="shared" si="83"/>
        <v>0.3618007405320266</v>
      </c>
      <c r="W522" t="str">
        <f t="shared" si="87"/>
        <v/>
      </c>
    </row>
    <row r="523" spans="1:23" x14ac:dyDescent="0.25">
      <c r="A523">
        <v>523</v>
      </c>
      <c r="B523" s="36" t="s">
        <v>600</v>
      </c>
      <c r="C523" t="s">
        <v>113</v>
      </c>
      <c r="D523">
        <v>0.18181818181818182</v>
      </c>
      <c r="E523">
        <v>0.83333333333333337</v>
      </c>
      <c r="F523">
        <v>0.92307692307692313</v>
      </c>
      <c r="G523">
        <f t="shared" si="84"/>
        <v>0.64607614607614605</v>
      </c>
      <c r="H523">
        <f t="shared" si="85"/>
        <v>0.23357016862014465</v>
      </c>
      <c r="I523">
        <f t="shared" si="86"/>
        <v>3</v>
      </c>
      <c r="J523">
        <v>0.44444444444444442</v>
      </c>
      <c r="K523">
        <v>0.90909090909090906</v>
      </c>
      <c r="L523">
        <v>0.8</v>
      </c>
      <c r="M523">
        <v>1.125</v>
      </c>
      <c r="N523">
        <v>0.8</v>
      </c>
      <c r="O523">
        <v>0.75</v>
      </c>
      <c r="P523">
        <v>0.375</v>
      </c>
      <c r="Q523">
        <v>0.6</v>
      </c>
      <c r="S523">
        <f t="shared" si="80"/>
        <v>0.72544191919191914</v>
      </c>
      <c r="T523">
        <f t="shared" si="81"/>
        <v>0.89059665423776468</v>
      </c>
      <c r="U523">
        <f t="shared" si="82"/>
        <v>0.3943304881612601</v>
      </c>
      <c r="V523">
        <f t="shared" si="83"/>
        <v>0.69414147755680577</v>
      </c>
      <c r="W523" t="str">
        <f t="shared" si="87"/>
        <v/>
      </c>
    </row>
    <row r="524" spans="1:23" x14ac:dyDescent="0.25">
      <c r="A524">
        <v>524</v>
      </c>
      <c r="B524" s="36" t="s">
        <v>601</v>
      </c>
      <c r="C524" t="s">
        <v>115</v>
      </c>
      <c r="D524">
        <v>0.23529411764705882</v>
      </c>
      <c r="E524">
        <v>0.5714285714285714</v>
      </c>
      <c r="F524">
        <v>0.2857142857142857</v>
      </c>
      <c r="G524">
        <f t="shared" si="84"/>
        <v>0.36414565826330536</v>
      </c>
      <c r="H524">
        <f t="shared" si="85"/>
        <v>0.10465849687545878</v>
      </c>
      <c r="I524">
        <f t="shared" si="86"/>
        <v>3</v>
      </c>
      <c r="J524">
        <v>0.44444444444444442</v>
      </c>
      <c r="K524">
        <v>0.90909090909090906</v>
      </c>
      <c r="L524">
        <v>0.8</v>
      </c>
      <c r="M524">
        <v>1.125</v>
      </c>
      <c r="N524">
        <v>0.8</v>
      </c>
      <c r="O524">
        <v>0.75</v>
      </c>
      <c r="P524">
        <v>0.375</v>
      </c>
      <c r="Q524">
        <v>0.6</v>
      </c>
      <c r="S524">
        <f t="shared" si="80"/>
        <v>0.72544191919191914</v>
      </c>
      <c r="T524">
        <f t="shared" si="81"/>
        <v>0.50196390452447637</v>
      </c>
      <c r="U524">
        <f t="shared" si="82"/>
        <v>0.17669223945392137</v>
      </c>
      <c r="V524">
        <f t="shared" si="83"/>
        <v>4.7689660730450466E-2</v>
      </c>
      <c r="W524" t="str">
        <f t="shared" si="87"/>
        <v/>
      </c>
    </row>
    <row r="525" spans="1:23" x14ac:dyDescent="0.25">
      <c r="A525">
        <v>525</v>
      </c>
      <c r="B525" s="37" t="s">
        <v>28</v>
      </c>
      <c r="C525" t="s">
        <v>116</v>
      </c>
      <c r="D525">
        <v>1</v>
      </c>
      <c r="E525">
        <v>0.4</v>
      </c>
      <c r="F525">
        <v>0.46666666666666667</v>
      </c>
      <c r="G525">
        <f t="shared" si="84"/>
        <v>0.62222222222222223</v>
      </c>
      <c r="H525">
        <f t="shared" si="85"/>
        <v>0.18986674989594518</v>
      </c>
      <c r="I525">
        <f t="shared" si="86"/>
        <v>3</v>
      </c>
      <c r="J525">
        <v>0.44444444444444442</v>
      </c>
      <c r="K525">
        <v>0.90909090909090906</v>
      </c>
      <c r="L525">
        <v>0.8</v>
      </c>
      <c r="M525">
        <v>1.125</v>
      </c>
      <c r="N525">
        <v>0.8</v>
      </c>
      <c r="O525">
        <v>0.75</v>
      </c>
      <c r="P525">
        <v>0.375</v>
      </c>
      <c r="Q525">
        <v>0.6</v>
      </c>
      <c r="S525">
        <f t="shared" si="80"/>
        <v>0.72544191919191914</v>
      </c>
      <c r="T525">
        <f t="shared" si="81"/>
        <v>0.85771473326951531</v>
      </c>
      <c r="U525">
        <f t="shared" si="82"/>
        <v>0.32054713414118152</v>
      </c>
      <c r="V525">
        <f t="shared" si="83"/>
        <v>0.58116967690891941</v>
      </c>
      <c r="W525" t="str">
        <f t="shared" si="87"/>
        <v/>
      </c>
    </row>
    <row r="526" spans="1:23" x14ac:dyDescent="0.25">
      <c r="A526">
        <v>526</v>
      </c>
      <c r="B526" s="36" t="s">
        <v>602</v>
      </c>
      <c r="C526" t="s">
        <v>118</v>
      </c>
      <c r="D526">
        <v>0.84210526315789469</v>
      </c>
      <c r="E526">
        <v>0.33333333333333331</v>
      </c>
      <c r="F526">
        <v>0.13636363636363635</v>
      </c>
      <c r="G526">
        <f t="shared" si="84"/>
        <v>0.43726741095162147</v>
      </c>
      <c r="H526">
        <f t="shared" si="85"/>
        <v>0.21025344255233558</v>
      </c>
      <c r="I526">
        <f t="shared" si="86"/>
        <v>3</v>
      </c>
      <c r="J526">
        <v>0.44444444444444442</v>
      </c>
      <c r="K526">
        <v>0.90909090909090906</v>
      </c>
      <c r="L526">
        <v>0.8</v>
      </c>
      <c r="M526">
        <v>1.125</v>
      </c>
      <c r="N526">
        <v>0.8</v>
      </c>
      <c r="O526">
        <v>0.75</v>
      </c>
      <c r="P526">
        <v>0.375</v>
      </c>
      <c r="Q526">
        <v>0.6</v>
      </c>
      <c r="S526">
        <f t="shared" si="80"/>
        <v>0.72544191919191914</v>
      </c>
      <c r="T526">
        <f t="shared" si="81"/>
        <v>0.60276005477971317</v>
      </c>
      <c r="U526">
        <f t="shared" si="82"/>
        <v>0.35496546125324524</v>
      </c>
      <c r="V526">
        <f t="shared" si="83"/>
        <v>0.15801294407592498</v>
      </c>
      <c r="W526" t="str">
        <f t="shared" si="87"/>
        <v/>
      </c>
    </row>
    <row r="527" spans="1:23" x14ac:dyDescent="0.25">
      <c r="A527">
        <v>527</v>
      </c>
      <c r="B527" s="36" t="s">
        <v>603</v>
      </c>
      <c r="C527" t="s">
        <v>120</v>
      </c>
      <c r="D527">
        <v>0.21739130434782608</v>
      </c>
      <c r="E527">
        <v>3.375</v>
      </c>
      <c r="F527">
        <v>0.77272727272727271</v>
      </c>
      <c r="G527">
        <f t="shared" si="84"/>
        <v>1.4550395256916995</v>
      </c>
      <c r="H527">
        <f t="shared" si="85"/>
        <v>0.97327380125423424</v>
      </c>
      <c r="I527">
        <f t="shared" si="86"/>
        <v>3</v>
      </c>
      <c r="J527">
        <v>0.44444444444444442</v>
      </c>
      <c r="K527">
        <v>0.90909090909090906</v>
      </c>
      <c r="L527">
        <v>0.8</v>
      </c>
      <c r="M527">
        <v>1.125</v>
      </c>
      <c r="N527">
        <v>0.8</v>
      </c>
      <c r="O527">
        <v>0.75</v>
      </c>
      <c r="P527">
        <v>0.375</v>
      </c>
      <c r="Q527">
        <v>0.6</v>
      </c>
      <c r="S527">
        <f t="shared" si="80"/>
        <v>0.72544191919191914</v>
      </c>
      <c r="T527">
        <f t="shared" si="81"/>
        <v>2.0057284907280932</v>
      </c>
      <c r="U527">
        <f t="shared" si="82"/>
        <v>1.6431530423189784</v>
      </c>
      <c r="V527">
        <f t="shared" si="83"/>
        <v>0.22317383947679406</v>
      </c>
      <c r="W527" t="str">
        <f t="shared" si="87"/>
        <v/>
      </c>
    </row>
    <row r="528" spans="1:23" x14ac:dyDescent="0.25">
      <c r="A528">
        <v>528</v>
      </c>
      <c r="B528" s="36" t="s">
        <v>604</v>
      </c>
      <c r="C528" t="s">
        <v>122</v>
      </c>
      <c r="D528">
        <v>0.43478260869565216</v>
      </c>
      <c r="E528">
        <v>2.4</v>
      </c>
      <c r="F528">
        <v>0.17391304347826086</v>
      </c>
      <c r="G528">
        <f t="shared" si="84"/>
        <v>1.0028985507246377</v>
      </c>
      <c r="H528">
        <f t="shared" si="85"/>
        <v>0.70259817278196468</v>
      </c>
      <c r="I528">
        <f t="shared" si="86"/>
        <v>3</v>
      </c>
      <c r="J528">
        <v>0.44444444444444442</v>
      </c>
      <c r="K528">
        <v>0.90909090909090906</v>
      </c>
      <c r="L528">
        <v>0.8</v>
      </c>
      <c r="M528">
        <v>1.125</v>
      </c>
      <c r="N528">
        <v>0.8</v>
      </c>
      <c r="O528">
        <v>0.75</v>
      </c>
      <c r="P528">
        <v>0.375</v>
      </c>
      <c r="Q528">
        <v>0.6</v>
      </c>
      <c r="S528">
        <f t="shared" si="80"/>
        <v>0.72544191919191914</v>
      </c>
      <c r="T528">
        <f t="shared" si="81"/>
        <v>1.3824656725679456</v>
      </c>
      <c r="U528">
        <f t="shared" si="82"/>
        <v>1.1861783638341998</v>
      </c>
      <c r="V528">
        <f t="shared" si="83"/>
        <v>0.52070276904604773</v>
      </c>
      <c r="W528" t="str">
        <f t="shared" si="87"/>
        <v/>
      </c>
    </row>
    <row r="529" spans="1:23" x14ac:dyDescent="0.25">
      <c r="A529">
        <v>529</v>
      </c>
      <c r="B529" s="36" t="s">
        <v>605</v>
      </c>
      <c r="C529" t="s">
        <v>124</v>
      </c>
      <c r="D529">
        <v>2.0434782608695654</v>
      </c>
      <c r="E529">
        <v>1</v>
      </c>
      <c r="F529">
        <v>1.3529411764705883</v>
      </c>
      <c r="G529">
        <f t="shared" si="84"/>
        <v>1.4654731457800512</v>
      </c>
      <c r="H529">
        <f t="shared" si="85"/>
        <v>0.3064361289156049</v>
      </c>
      <c r="I529">
        <f t="shared" si="86"/>
        <v>3</v>
      </c>
      <c r="J529">
        <v>0.44444444444444442</v>
      </c>
      <c r="K529">
        <v>0.90909090909090906</v>
      </c>
      <c r="L529">
        <v>0.8</v>
      </c>
      <c r="M529">
        <v>1.125</v>
      </c>
      <c r="N529">
        <v>0.8</v>
      </c>
      <c r="O529">
        <v>0.75</v>
      </c>
      <c r="P529">
        <v>0.375</v>
      </c>
      <c r="Q529">
        <v>0.6</v>
      </c>
      <c r="S529">
        <f t="shared" si="80"/>
        <v>0.72544191919191914</v>
      </c>
      <c r="T529">
        <f t="shared" si="81"/>
        <v>2.0201109241281014</v>
      </c>
      <c r="U529">
        <f t="shared" si="82"/>
        <v>0.51734820854650609</v>
      </c>
      <c r="V529">
        <f t="shared" si="83"/>
        <v>9.1937005884279097E-3</v>
      </c>
      <c r="W529" t="str">
        <f t="shared" si="87"/>
        <v>STIMULATOR</v>
      </c>
    </row>
    <row r="530" spans="1:23" x14ac:dyDescent="0.25">
      <c r="A530">
        <v>530</v>
      </c>
      <c r="B530" s="36" t="s">
        <v>606</v>
      </c>
      <c r="C530" t="s">
        <v>126</v>
      </c>
      <c r="D530">
        <v>1.7777777777777777</v>
      </c>
      <c r="E530">
        <v>0.9375</v>
      </c>
      <c r="F530">
        <v>0.2</v>
      </c>
      <c r="G530">
        <f t="shared" si="84"/>
        <v>0.97175925925925932</v>
      </c>
      <c r="H530">
        <f t="shared" si="85"/>
        <v>0.45578721338145295</v>
      </c>
      <c r="I530">
        <f t="shared" si="86"/>
        <v>3</v>
      </c>
      <c r="J530">
        <v>0.44444444444444442</v>
      </c>
      <c r="K530">
        <v>0.90909090909090906</v>
      </c>
      <c r="L530">
        <v>0.8</v>
      </c>
      <c r="M530">
        <v>1.125</v>
      </c>
      <c r="N530">
        <v>0.8</v>
      </c>
      <c r="O530">
        <v>0.75</v>
      </c>
      <c r="P530">
        <v>0.375</v>
      </c>
      <c r="Q530">
        <v>0.6</v>
      </c>
      <c r="S530">
        <f t="shared" si="80"/>
        <v>0.72544191919191914</v>
      </c>
      <c r="T530">
        <f t="shared" si="81"/>
        <v>1.3395410901285065</v>
      </c>
      <c r="U530">
        <f t="shared" si="82"/>
        <v>0.76949379029076681</v>
      </c>
      <c r="V530">
        <f t="shared" si="83"/>
        <v>0.42007430827615688</v>
      </c>
      <c r="W530" t="str">
        <f t="shared" si="87"/>
        <v/>
      </c>
    </row>
    <row r="531" spans="1:23" x14ac:dyDescent="0.25">
      <c r="A531">
        <v>531</v>
      </c>
      <c r="B531" s="36" t="s">
        <v>607</v>
      </c>
      <c r="C531" t="s">
        <v>128</v>
      </c>
      <c r="D531">
        <v>0.875</v>
      </c>
      <c r="E531">
        <v>0.83333333333333337</v>
      </c>
      <c r="F531">
        <v>0.9</v>
      </c>
      <c r="G531">
        <f t="shared" si="84"/>
        <v>0.86944444444444446</v>
      </c>
      <c r="H531">
        <f t="shared" si="85"/>
        <v>1.9444444444444441E-2</v>
      </c>
      <c r="I531">
        <f t="shared" si="86"/>
        <v>3</v>
      </c>
      <c r="J531">
        <v>0.44444444444444442</v>
      </c>
      <c r="K531">
        <v>0.90909090909090906</v>
      </c>
      <c r="L531">
        <v>0.8</v>
      </c>
      <c r="M531">
        <v>1.125</v>
      </c>
      <c r="N531">
        <v>0.8</v>
      </c>
      <c r="O531">
        <v>0.75</v>
      </c>
      <c r="P531">
        <v>0.375</v>
      </c>
      <c r="Q531">
        <v>0.6</v>
      </c>
      <c r="S531">
        <f t="shared" si="80"/>
        <v>0.72544191919191914</v>
      </c>
      <c r="T531">
        <f t="shared" si="81"/>
        <v>1.1985031763989211</v>
      </c>
      <c r="U531">
        <f t="shared" si="82"/>
        <v>3.282755377152631E-2</v>
      </c>
      <c r="V531">
        <f t="shared" si="83"/>
        <v>0.35317053914828689</v>
      </c>
      <c r="W531" t="str">
        <f t="shared" si="87"/>
        <v/>
      </c>
    </row>
    <row r="532" spans="1:23" x14ac:dyDescent="0.25">
      <c r="A532">
        <v>532</v>
      </c>
      <c r="B532" s="36" t="s">
        <v>608</v>
      </c>
      <c r="C532" t="s">
        <v>130</v>
      </c>
      <c r="D532">
        <v>0.24</v>
      </c>
      <c r="E532">
        <v>6.6666666666666666E-2</v>
      </c>
      <c r="F532">
        <v>0.4</v>
      </c>
      <c r="G532">
        <f t="shared" si="84"/>
        <v>0.23555555555555555</v>
      </c>
      <c r="H532">
        <f t="shared" si="85"/>
        <v>9.6250701456478793E-2</v>
      </c>
      <c r="I532">
        <f t="shared" si="86"/>
        <v>3</v>
      </c>
      <c r="J532">
        <v>0.44444444444444442</v>
      </c>
      <c r="K532">
        <v>0.90909090909090906</v>
      </c>
      <c r="L532">
        <v>0.8</v>
      </c>
      <c r="M532">
        <v>1.125</v>
      </c>
      <c r="N532">
        <v>0.8</v>
      </c>
      <c r="O532">
        <v>0.75</v>
      </c>
      <c r="P532">
        <v>0.375</v>
      </c>
      <c r="Q532">
        <v>0.6</v>
      </c>
      <c r="S532">
        <f t="shared" si="80"/>
        <v>0.72544191919191914</v>
      </c>
      <c r="T532">
        <f t="shared" si="81"/>
        <v>0.32470629188060224</v>
      </c>
      <c r="U532">
        <f t="shared" si="82"/>
        <v>0.16249757541992677</v>
      </c>
      <c r="V532">
        <f t="shared" si="83"/>
        <v>1.1942130451946075E-2</v>
      </c>
      <c r="W532" t="str">
        <f t="shared" si="87"/>
        <v/>
      </c>
    </row>
    <row r="533" spans="1:23" x14ac:dyDescent="0.25">
      <c r="A533">
        <v>533</v>
      </c>
      <c r="B533" s="36" t="s">
        <v>609</v>
      </c>
      <c r="C533" t="s">
        <v>132</v>
      </c>
      <c r="D533">
        <v>0.54166666666666663</v>
      </c>
      <c r="E533">
        <v>0.23529411764705882</v>
      </c>
      <c r="F533">
        <v>0.35294117647058826</v>
      </c>
      <c r="G533">
        <f t="shared" si="84"/>
        <v>0.37663398692810457</v>
      </c>
      <c r="H533">
        <f t="shared" si="85"/>
        <v>8.9231994726713823E-2</v>
      </c>
      <c r="I533">
        <f t="shared" si="86"/>
        <v>3</v>
      </c>
      <c r="J533">
        <v>0.44444444444444442</v>
      </c>
      <c r="K533">
        <v>0.90909090909090906</v>
      </c>
      <c r="L533">
        <v>0.8</v>
      </c>
      <c r="M533">
        <v>1.125</v>
      </c>
      <c r="N533">
        <v>0.8</v>
      </c>
      <c r="O533">
        <v>0.75</v>
      </c>
      <c r="P533">
        <v>0.375</v>
      </c>
      <c r="Q533">
        <v>0.6</v>
      </c>
      <c r="S533">
        <f t="shared" si="80"/>
        <v>0.72544191919191914</v>
      </c>
      <c r="T533">
        <f t="shared" si="81"/>
        <v>0.51917869227579638</v>
      </c>
      <c r="U533">
        <f t="shared" si="82"/>
        <v>0.15064807397306171</v>
      </c>
      <c r="V533">
        <f t="shared" si="83"/>
        <v>5.06961100887382E-2</v>
      </c>
      <c r="W533" t="str">
        <f t="shared" si="87"/>
        <v/>
      </c>
    </row>
    <row r="534" spans="1:23" x14ac:dyDescent="0.25">
      <c r="A534">
        <v>534</v>
      </c>
      <c r="B534" s="36" t="s">
        <v>610</v>
      </c>
      <c r="C534" t="s">
        <v>134</v>
      </c>
      <c r="D534">
        <v>1.1538461538461537</v>
      </c>
      <c r="E534">
        <v>0.83333333333333337</v>
      </c>
      <c r="F534">
        <v>0.5</v>
      </c>
      <c r="G534">
        <f t="shared" si="84"/>
        <v>0.82905982905982911</v>
      </c>
      <c r="H534">
        <f t="shared" si="85"/>
        <v>0.18876122072955343</v>
      </c>
      <c r="I534">
        <f t="shared" si="86"/>
        <v>3</v>
      </c>
      <c r="J534">
        <v>0.44444444444444442</v>
      </c>
      <c r="K534">
        <v>0.90909090909090906</v>
      </c>
      <c r="L534">
        <v>0.8</v>
      </c>
      <c r="M534">
        <v>1.125</v>
      </c>
      <c r="N534">
        <v>0.8</v>
      </c>
      <c r="O534">
        <v>0.75</v>
      </c>
      <c r="P534">
        <v>0.375</v>
      </c>
      <c r="Q534">
        <v>0.6</v>
      </c>
      <c r="S534">
        <f t="shared" si="80"/>
        <v>0.72544191919191914</v>
      </c>
      <c r="T534">
        <f t="shared" si="81"/>
        <v>1.1428341913069093</v>
      </c>
      <c r="U534">
        <f t="shared" si="82"/>
        <v>0.3186806977788883</v>
      </c>
      <c r="V534">
        <f t="shared" si="83"/>
        <v>0.57900393361627878</v>
      </c>
      <c r="W534" t="str">
        <f t="shared" si="87"/>
        <v/>
      </c>
    </row>
    <row r="535" spans="1:23" x14ac:dyDescent="0.25">
      <c r="A535">
        <v>535</v>
      </c>
      <c r="B535" s="36" t="s">
        <v>611</v>
      </c>
      <c r="C535" t="s">
        <v>136</v>
      </c>
      <c r="D535">
        <v>3.9166666666666665</v>
      </c>
      <c r="E535">
        <v>2.3333333333333335</v>
      </c>
      <c r="F535">
        <v>0.68</v>
      </c>
      <c r="G535">
        <f t="shared" si="84"/>
        <v>2.31</v>
      </c>
      <c r="H535">
        <f t="shared" si="85"/>
        <v>0.93441802050101597</v>
      </c>
      <c r="I535">
        <f t="shared" si="86"/>
        <v>3</v>
      </c>
      <c r="J535">
        <v>0.44444444444444442</v>
      </c>
      <c r="K535">
        <v>0.90909090909090906</v>
      </c>
      <c r="L535">
        <v>0.8</v>
      </c>
      <c r="M535">
        <v>1.125</v>
      </c>
      <c r="N535">
        <v>0.8</v>
      </c>
      <c r="O535">
        <v>0.75</v>
      </c>
      <c r="P535">
        <v>0.375</v>
      </c>
      <c r="Q535">
        <v>0.6</v>
      </c>
      <c r="S535">
        <f t="shared" si="80"/>
        <v>0.72544191919191914</v>
      </c>
      <c r="T535">
        <f t="shared" si="81"/>
        <v>3.1842659472630759</v>
      </c>
      <c r="U535">
        <f t="shared" si="82"/>
        <v>1.5775538303869878</v>
      </c>
      <c r="V535">
        <f t="shared" si="83"/>
        <v>1.6193387511995887E-2</v>
      </c>
      <c r="W535" t="str">
        <f t="shared" si="87"/>
        <v>STIMULATOR</v>
      </c>
    </row>
    <row r="536" spans="1:23" x14ac:dyDescent="0.25">
      <c r="A536">
        <v>536</v>
      </c>
      <c r="B536" s="36" t="s">
        <v>612</v>
      </c>
      <c r="C536" t="s">
        <v>138</v>
      </c>
      <c r="D536">
        <v>0.36842105263157893</v>
      </c>
      <c r="E536">
        <v>0.58823529411764708</v>
      </c>
      <c r="F536">
        <v>0.27777777777777779</v>
      </c>
      <c r="G536">
        <f t="shared" si="84"/>
        <v>0.41147804150900119</v>
      </c>
      <c r="H536">
        <f t="shared" si="85"/>
        <v>9.2170847852186988E-2</v>
      </c>
      <c r="I536">
        <f t="shared" si="86"/>
        <v>3</v>
      </c>
      <c r="J536">
        <v>0.44444444444444442</v>
      </c>
      <c r="K536">
        <v>0.90909090909090906</v>
      </c>
      <c r="L536">
        <v>0.8</v>
      </c>
      <c r="M536">
        <v>1.125</v>
      </c>
      <c r="N536">
        <v>0.8</v>
      </c>
      <c r="O536">
        <v>0.75</v>
      </c>
      <c r="P536">
        <v>0.375</v>
      </c>
      <c r="Q536">
        <v>0.6</v>
      </c>
      <c r="S536">
        <f t="shared" si="80"/>
        <v>0.72544191919191914</v>
      </c>
      <c r="T536">
        <f t="shared" si="81"/>
        <v>0.56721017992364275</v>
      </c>
      <c r="U536">
        <f t="shared" si="82"/>
        <v>0.15560966386464889</v>
      </c>
      <c r="V536">
        <f t="shared" si="83"/>
        <v>7.3918566985154449E-2</v>
      </c>
      <c r="W536" t="str">
        <f t="shared" si="87"/>
        <v/>
      </c>
    </row>
    <row r="537" spans="1:23" x14ac:dyDescent="0.25">
      <c r="A537">
        <v>537</v>
      </c>
      <c r="B537" s="36" t="s">
        <v>613</v>
      </c>
      <c r="C537" t="s">
        <v>140</v>
      </c>
      <c r="D537">
        <v>1.6</v>
      </c>
      <c r="E537">
        <v>1.0666666666666667</v>
      </c>
      <c r="F537">
        <v>2.9333333333333331</v>
      </c>
      <c r="G537">
        <f t="shared" si="84"/>
        <v>1.8666666666666665</v>
      </c>
      <c r="H537">
        <f t="shared" si="85"/>
        <v>0.55511093319096894</v>
      </c>
      <c r="I537">
        <f t="shared" si="86"/>
        <v>3</v>
      </c>
      <c r="J537">
        <v>0.44444444444444442</v>
      </c>
      <c r="K537">
        <v>0.90909090909090906</v>
      </c>
      <c r="L537">
        <v>0.8</v>
      </c>
      <c r="M537">
        <v>1.125</v>
      </c>
      <c r="N537">
        <v>0.8</v>
      </c>
      <c r="O537">
        <v>0.75</v>
      </c>
      <c r="P537">
        <v>0.375</v>
      </c>
      <c r="Q537">
        <v>0.6</v>
      </c>
      <c r="S537">
        <f t="shared" si="80"/>
        <v>0.72544191919191914</v>
      </c>
      <c r="T537">
        <f t="shared" si="81"/>
        <v>2.5731441998085458</v>
      </c>
      <c r="U537">
        <f t="shared" si="82"/>
        <v>0.93717946329370472</v>
      </c>
      <c r="V537">
        <f t="shared" si="83"/>
        <v>8.450474755966688E-3</v>
      </c>
      <c r="W537" t="str">
        <f t="shared" si="87"/>
        <v>STIMULATOR</v>
      </c>
    </row>
    <row r="538" spans="1:23" x14ac:dyDescent="0.25">
      <c r="A538">
        <v>538</v>
      </c>
      <c r="B538" s="36" t="s">
        <v>614</v>
      </c>
      <c r="C538" t="s">
        <v>142</v>
      </c>
      <c r="D538">
        <v>2.0588235294117645</v>
      </c>
      <c r="E538">
        <v>1.7692307692307692</v>
      </c>
      <c r="F538">
        <v>1.5833333333333333</v>
      </c>
      <c r="G538">
        <f t="shared" si="84"/>
        <v>1.8037958773252889</v>
      </c>
      <c r="H538">
        <f t="shared" si="85"/>
        <v>0.13834593315895519</v>
      </c>
      <c r="I538">
        <f t="shared" si="86"/>
        <v>3</v>
      </c>
      <c r="J538">
        <v>0.44444444444444442</v>
      </c>
      <c r="K538">
        <v>0.90909090909090906</v>
      </c>
      <c r="L538">
        <v>0.8</v>
      </c>
      <c r="M538">
        <v>1.125</v>
      </c>
      <c r="N538">
        <v>0.8</v>
      </c>
      <c r="O538">
        <v>0.75</v>
      </c>
      <c r="P538">
        <v>0.375</v>
      </c>
      <c r="Q538">
        <v>0.6</v>
      </c>
      <c r="S538">
        <f t="shared" si="80"/>
        <v>0.72544191919191914</v>
      </c>
      <c r="T538">
        <f t="shared" si="81"/>
        <v>2.4864786960954293</v>
      </c>
      <c r="U538">
        <f t="shared" si="82"/>
        <v>0.23356586879216093</v>
      </c>
      <c r="V538">
        <f t="shared" si="83"/>
        <v>1.0911800944634199E-4</v>
      </c>
      <c r="W538" t="str">
        <f t="shared" si="87"/>
        <v>STIMULATOR</v>
      </c>
    </row>
    <row r="539" spans="1:23" x14ac:dyDescent="0.25">
      <c r="A539">
        <v>539</v>
      </c>
      <c r="B539" s="36" t="s">
        <v>615</v>
      </c>
      <c r="C539" t="s">
        <v>144</v>
      </c>
      <c r="D539">
        <v>0.2857142857142857</v>
      </c>
      <c r="E539">
        <v>0.33333333333333331</v>
      </c>
      <c r="F539">
        <v>0.95</v>
      </c>
      <c r="G539">
        <f t="shared" si="84"/>
        <v>0.52301587301587305</v>
      </c>
      <c r="H539">
        <f t="shared" si="85"/>
        <v>0.21393416194889969</v>
      </c>
      <c r="I539">
        <f t="shared" si="86"/>
        <v>3</v>
      </c>
      <c r="J539">
        <v>0.44444444444444442</v>
      </c>
      <c r="K539">
        <v>0.90909090909090906</v>
      </c>
      <c r="L539">
        <v>0.8</v>
      </c>
      <c r="M539">
        <v>1.125</v>
      </c>
      <c r="N539">
        <v>0.8</v>
      </c>
      <c r="O539">
        <v>0.75</v>
      </c>
      <c r="P539">
        <v>0.375</v>
      </c>
      <c r="Q539">
        <v>0.6</v>
      </c>
      <c r="S539">
        <f t="shared" si="80"/>
        <v>0.72544191919191914</v>
      </c>
      <c r="T539">
        <f t="shared" si="81"/>
        <v>0.72096174645996258</v>
      </c>
      <c r="U539">
        <f t="shared" si="82"/>
        <v>0.36117952482568788</v>
      </c>
      <c r="V539">
        <f t="shared" si="83"/>
        <v>0.31065489285446324</v>
      </c>
      <c r="W539" t="str">
        <f t="shared" si="87"/>
        <v/>
      </c>
    </row>
    <row r="540" spans="1:23" x14ac:dyDescent="0.25">
      <c r="A540">
        <v>540</v>
      </c>
      <c r="B540" s="36" t="s">
        <v>616</v>
      </c>
      <c r="C540" t="s">
        <v>146</v>
      </c>
      <c r="D540">
        <v>1.1428571428571428</v>
      </c>
      <c r="E540">
        <v>1.4444444444444444</v>
      </c>
      <c r="F540">
        <v>0.5714285714285714</v>
      </c>
      <c r="G540">
        <f t="shared" si="84"/>
        <v>1.0529100529100528</v>
      </c>
      <c r="H540">
        <f t="shared" si="85"/>
        <v>0.25599937361699399</v>
      </c>
      <c r="I540">
        <f t="shared" si="86"/>
        <v>3</v>
      </c>
      <c r="J540">
        <v>0.44444444444444442</v>
      </c>
      <c r="K540">
        <v>0.90909090909090906</v>
      </c>
      <c r="L540">
        <v>0.8</v>
      </c>
      <c r="M540">
        <v>1.125</v>
      </c>
      <c r="N540">
        <v>0.8</v>
      </c>
      <c r="O540">
        <v>0.75</v>
      </c>
      <c r="P540">
        <v>0.375</v>
      </c>
      <c r="Q540">
        <v>0.6</v>
      </c>
      <c r="S540">
        <f t="shared" si="80"/>
        <v>0.72544191919191914</v>
      </c>
      <c r="T540">
        <f t="shared" si="81"/>
        <v>1.4514050333387205</v>
      </c>
      <c r="U540">
        <f t="shared" si="82"/>
        <v>0.43219713614857314</v>
      </c>
      <c r="V540">
        <f t="shared" si="83"/>
        <v>0.14260730287908555</v>
      </c>
      <c r="W540" t="str">
        <f t="shared" si="87"/>
        <v/>
      </c>
    </row>
    <row r="541" spans="1:23" x14ac:dyDescent="0.25">
      <c r="A541">
        <v>541</v>
      </c>
      <c r="B541" s="36" t="s">
        <v>617</v>
      </c>
      <c r="C541" t="s">
        <v>148</v>
      </c>
      <c r="D541">
        <v>0.83333333333333337</v>
      </c>
      <c r="E541">
        <v>0.46666666666666667</v>
      </c>
      <c r="F541">
        <v>1</v>
      </c>
      <c r="G541">
        <f t="shared" si="84"/>
        <v>0.76666666666666661</v>
      </c>
      <c r="H541">
        <f t="shared" si="85"/>
        <v>0.15752718754175385</v>
      </c>
      <c r="I541">
        <f t="shared" si="86"/>
        <v>3</v>
      </c>
      <c r="J541">
        <v>0.44444444444444442</v>
      </c>
      <c r="K541">
        <v>0.90909090909090906</v>
      </c>
      <c r="L541">
        <v>0.8</v>
      </c>
      <c r="M541">
        <v>1.125</v>
      </c>
      <c r="N541">
        <v>0.8</v>
      </c>
      <c r="O541">
        <v>0.75</v>
      </c>
      <c r="P541">
        <v>0.375</v>
      </c>
      <c r="Q541">
        <v>0.6</v>
      </c>
      <c r="S541">
        <f t="shared" si="80"/>
        <v>0.72544191919191914</v>
      </c>
      <c r="T541">
        <f t="shared" si="81"/>
        <v>1.0568270820642243</v>
      </c>
      <c r="U541">
        <f t="shared" si="82"/>
        <v>0.2659490855745032</v>
      </c>
      <c r="V541">
        <f t="shared" si="83"/>
        <v>0.81446808904248824</v>
      </c>
      <c r="W541" t="str">
        <f t="shared" si="87"/>
        <v/>
      </c>
    </row>
    <row r="542" spans="1:23" x14ac:dyDescent="0.25">
      <c r="A542">
        <v>542</v>
      </c>
      <c r="B542" s="36" t="s">
        <v>618</v>
      </c>
      <c r="C542" t="s">
        <v>150</v>
      </c>
      <c r="D542">
        <v>2.2307692307692308</v>
      </c>
      <c r="E542">
        <v>0.78947368421052633</v>
      </c>
      <c r="F542">
        <v>2.6666666666666665</v>
      </c>
      <c r="G542">
        <f t="shared" si="84"/>
        <v>1.8956365272154745</v>
      </c>
      <c r="H542">
        <f t="shared" si="85"/>
        <v>0.56721507387382997</v>
      </c>
      <c r="I542">
        <f t="shared" si="86"/>
        <v>3</v>
      </c>
      <c r="J542">
        <v>0.44444444444444442</v>
      </c>
      <c r="K542">
        <v>0.90909090909090906</v>
      </c>
      <c r="L542">
        <v>0.8</v>
      </c>
      <c r="M542">
        <v>1.125</v>
      </c>
      <c r="N542">
        <v>0.8</v>
      </c>
      <c r="O542">
        <v>0.75</v>
      </c>
      <c r="P542">
        <v>0.375</v>
      </c>
      <c r="Q542">
        <v>0.6</v>
      </c>
      <c r="S542">
        <f t="shared" si="80"/>
        <v>0.72544191919191914</v>
      </c>
      <c r="T542">
        <f t="shared" si="81"/>
        <v>2.6130782865802034</v>
      </c>
      <c r="U542">
        <f t="shared" si="82"/>
        <v>0.95761457164869146</v>
      </c>
      <c r="V542">
        <f t="shared" si="83"/>
        <v>8.1208327778761608E-3</v>
      </c>
      <c r="W542" t="str">
        <f t="shared" si="87"/>
        <v>STIMULATOR</v>
      </c>
    </row>
    <row r="543" spans="1:23" x14ac:dyDescent="0.25">
      <c r="A543">
        <v>543</v>
      </c>
      <c r="B543" s="36" t="s">
        <v>619</v>
      </c>
      <c r="C543" t="s">
        <v>152</v>
      </c>
      <c r="D543">
        <v>0.33333333333333331</v>
      </c>
      <c r="E543">
        <v>0.55555555555555558</v>
      </c>
      <c r="F543">
        <v>0.15384615384615385</v>
      </c>
      <c r="G543">
        <f t="shared" si="84"/>
        <v>0.34757834757834755</v>
      </c>
      <c r="H543">
        <f t="shared" si="85"/>
        <v>0.11618204275842561</v>
      </c>
      <c r="I543">
        <f t="shared" si="86"/>
        <v>3</v>
      </c>
      <c r="J543">
        <v>0.44444444444444442</v>
      </c>
      <c r="K543">
        <v>0.90909090909090906</v>
      </c>
      <c r="L543">
        <v>0.8</v>
      </c>
      <c r="M543">
        <v>1.125</v>
      </c>
      <c r="N543">
        <v>0.8</v>
      </c>
      <c r="O543">
        <v>0.75</v>
      </c>
      <c r="P543">
        <v>0.375</v>
      </c>
      <c r="Q543">
        <v>0.6</v>
      </c>
      <c r="S543">
        <f t="shared" si="80"/>
        <v>0.72544191919191914</v>
      </c>
      <c r="T543">
        <f t="shared" si="81"/>
        <v>0.47912636199121272</v>
      </c>
      <c r="U543">
        <f t="shared" si="82"/>
        <v>0.19614714459109653</v>
      </c>
      <c r="V543">
        <f t="shared" si="83"/>
        <v>4.2633441558062042E-2</v>
      </c>
      <c r="W543" t="str">
        <f t="shared" si="87"/>
        <v/>
      </c>
    </row>
    <row r="544" spans="1:23" x14ac:dyDescent="0.25">
      <c r="A544">
        <v>544</v>
      </c>
      <c r="B544" s="36" t="s">
        <v>620</v>
      </c>
      <c r="C544" t="s">
        <v>154</v>
      </c>
      <c r="D544">
        <v>0.9285714285714286</v>
      </c>
      <c r="E544">
        <v>0.3125</v>
      </c>
      <c r="F544">
        <v>1.6666666666666667</v>
      </c>
      <c r="G544">
        <f t="shared" si="84"/>
        <v>0.96924603174603174</v>
      </c>
      <c r="H544">
        <f t="shared" si="85"/>
        <v>0.3914429110293251</v>
      </c>
      <c r="I544">
        <f t="shared" si="86"/>
        <v>3</v>
      </c>
      <c r="J544">
        <v>0.44444444444444442</v>
      </c>
      <c r="K544">
        <v>0.90909090909090906</v>
      </c>
      <c r="L544">
        <v>0.8</v>
      </c>
      <c r="M544">
        <v>1.125</v>
      </c>
      <c r="N544">
        <v>0.8</v>
      </c>
      <c r="O544">
        <v>0.75</v>
      </c>
      <c r="P544">
        <v>0.375</v>
      </c>
      <c r="Q544">
        <v>0.6</v>
      </c>
      <c r="S544">
        <f t="shared" si="80"/>
        <v>0.72544191919191914</v>
      </c>
      <c r="T544">
        <f t="shared" si="81"/>
        <v>1.3360766811293312</v>
      </c>
      <c r="U544">
        <f t="shared" si="82"/>
        <v>0.66086296510103881</v>
      </c>
      <c r="V544">
        <f t="shared" si="83"/>
        <v>0.37536210723307373</v>
      </c>
      <c r="W544" t="str">
        <f t="shared" si="87"/>
        <v/>
      </c>
    </row>
    <row r="545" spans="1:23" x14ac:dyDescent="0.25">
      <c r="A545">
        <v>545</v>
      </c>
      <c r="B545" s="36" t="s">
        <v>621</v>
      </c>
      <c r="C545" t="s">
        <v>156</v>
      </c>
      <c r="D545">
        <v>0.13043478260869565</v>
      </c>
      <c r="E545">
        <v>0.66666666666666663</v>
      </c>
      <c r="F545">
        <v>0.47058823529411764</v>
      </c>
      <c r="G545">
        <f t="shared" si="84"/>
        <v>0.42256322818982667</v>
      </c>
      <c r="H545">
        <f t="shared" si="85"/>
        <v>0.15664818261592403</v>
      </c>
      <c r="I545">
        <f t="shared" si="86"/>
        <v>3</v>
      </c>
      <c r="J545">
        <v>0.44444444444444442</v>
      </c>
      <c r="K545">
        <v>0.90909090909090906</v>
      </c>
      <c r="L545">
        <v>0.8</v>
      </c>
      <c r="M545">
        <v>1.125</v>
      </c>
      <c r="N545">
        <v>0.8</v>
      </c>
      <c r="O545">
        <v>0.75</v>
      </c>
      <c r="P545">
        <v>0.375</v>
      </c>
      <c r="Q545">
        <v>0.6</v>
      </c>
      <c r="S545">
        <f t="shared" si="80"/>
        <v>0.72544191919191914</v>
      </c>
      <c r="T545">
        <f t="shared" si="81"/>
        <v>0.58249077839412189</v>
      </c>
      <c r="U545">
        <f t="shared" si="82"/>
        <v>0.26446508424185794</v>
      </c>
      <c r="V545">
        <f t="shared" si="83"/>
        <v>0.10912421993239271</v>
      </c>
      <c r="W545" t="str">
        <f t="shared" si="87"/>
        <v/>
      </c>
    </row>
    <row r="546" spans="1:23" x14ac:dyDescent="0.25">
      <c r="A546">
        <v>546</v>
      </c>
      <c r="B546" s="36" t="s">
        <v>622</v>
      </c>
      <c r="C546" t="s">
        <v>158</v>
      </c>
      <c r="D546">
        <v>0.18181818181818182</v>
      </c>
      <c r="E546">
        <v>0.66666666666666663</v>
      </c>
      <c r="F546">
        <v>0.36363636363636365</v>
      </c>
      <c r="G546">
        <f t="shared" si="84"/>
        <v>0.40404040404040398</v>
      </c>
      <c r="H546">
        <f t="shared" si="85"/>
        <v>0.14141414141414149</v>
      </c>
      <c r="I546">
        <f t="shared" si="86"/>
        <v>3</v>
      </c>
      <c r="J546">
        <v>0.44444444444444442</v>
      </c>
      <c r="K546">
        <v>0.90909090909090906</v>
      </c>
      <c r="L546">
        <v>0.8</v>
      </c>
      <c r="M546">
        <v>1.125</v>
      </c>
      <c r="N546">
        <v>0.8</v>
      </c>
      <c r="O546">
        <v>0.75</v>
      </c>
      <c r="P546">
        <v>0.375</v>
      </c>
      <c r="Q546">
        <v>0.6</v>
      </c>
      <c r="S546">
        <f t="shared" si="80"/>
        <v>0.72544191919191914</v>
      </c>
      <c r="T546">
        <f t="shared" si="81"/>
        <v>0.55695761900617868</v>
      </c>
      <c r="U546">
        <f t="shared" si="82"/>
        <v>0.23874584561110077</v>
      </c>
      <c r="V546">
        <f t="shared" si="83"/>
        <v>8.5193299475785148E-2</v>
      </c>
      <c r="W546" t="str">
        <f t="shared" si="87"/>
        <v/>
      </c>
    </row>
    <row r="547" spans="1:23" x14ac:dyDescent="0.25">
      <c r="A547">
        <v>547</v>
      </c>
      <c r="B547" s="36" t="s">
        <v>623</v>
      </c>
      <c r="C547" t="s">
        <v>160</v>
      </c>
      <c r="D547">
        <v>0.375</v>
      </c>
      <c r="E547">
        <v>0.81818181818181823</v>
      </c>
      <c r="F547">
        <v>0.52941176470588236</v>
      </c>
      <c r="G547">
        <f t="shared" si="84"/>
        <v>0.57419786096256686</v>
      </c>
      <c r="H547">
        <f t="shared" si="85"/>
        <v>0.12988055641648893</v>
      </c>
      <c r="I547">
        <f t="shared" si="86"/>
        <v>3</v>
      </c>
      <c r="J547">
        <v>0.44444444444444442</v>
      </c>
      <c r="K547">
        <v>0.90909090909090906</v>
      </c>
      <c r="L547">
        <v>0.8</v>
      </c>
      <c r="M547">
        <v>1.125</v>
      </c>
      <c r="N547">
        <v>0.8</v>
      </c>
      <c r="O547">
        <v>0.75</v>
      </c>
      <c r="P547">
        <v>0.375</v>
      </c>
      <c r="Q547">
        <v>0.6</v>
      </c>
      <c r="S547">
        <f t="shared" si="80"/>
        <v>0.72544191919191914</v>
      </c>
      <c r="T547">
        <f t="shared" si="81"/>
        <v>0.7915145868633765</v>
      </c>
      <c r="U547">
        <f t="shared" si="82"/>
        <v>0.21927399169567147</v>
      </c>
      <c r="V547">
        <f t="shared" si="83"/>
        <v>0.37859733875168233</v>
      </c>
      <c r="W547" t="str">
        <f t="shared" si="87"/>
        <v/>
      </c>
    </row>
    <row r="548" spans="1:23" x14ac:dyDescent="0.25">
      <c r="A548">
        <v>548</v>
      </c>
      <c r="B548" s="36" t="s">
        <v>624</v>
      </c>
      <c r="C548" t="s">
        <v>162</v>
      </c>
      <c r="D548">
        <v>0.26315789473684209</v>
      </c>
      <c r="E548">
        <v>9.5238095238095233E-2</v>
      </c>
      <c r="F548">
        <v>0.21428571428571427</v>
      </c>
      <c r="G548">
        <f t="shared" si="84"/>
        <v>0.1908939014202172</v>
      </c>
      <c r="H548">
        <f t="shared" si="85"/>
        <v>4.9865310078836947E-2</v>
      </c>
      <c r="I548">
        <f t="shared" si="86"/>
        <v>3</v>
      </c>
      <c r="J548">
        <v>0.44444444444444442</v>
      </c>
      <c r="K548">
        <v>0.90909090909090906</v>
      </c>
      <c r="L548">
        <v>0.8</v>
      </c>
      <c r="M548">
        <v>1.125</v>
      </c>
      <c r="N548">
        <v>0.8</v>
      </c>
      <c r="O548">
        <v>0.75</v>
      </c>
      <c r="P548">
        <v>0.375</v>
      </c>
      <c r="Q548">
        <v>0.6</v>
      </c>
      <c r="S548">
        <f t="shared" si="80"/>
        <v>0.72544191919191914</v>
      </c>
      <c r="T548">
        <f t="shared" si="81"/>
        <v>0.26314153672406587</v>
      </c>
      <c r="U548">
        <f t="shared" si="82"/>
        <v>8.4186316180123899E-2</v>
      </c>
      <c r="V548">
        <f t="shared" si="83"/>
        <v>5.920367862454967E-3</v>
      </c>
      <c r="W548" t="str">
        <f t="shared" si="87"/>
        <v/>
      </c>
    </row>
    <row r="549" spans="1:23" x14ac:dyDescent="0.25">
      <c r="A549">
        <v>549</v>
      </c>
      <c r="B549" s="36" t="s">
        <v>625</v>
      </c>
      <c r="C549" t="s">
        <v>164</v>
      </c>
      <c r="D549">
        <v>0.63157894736842102</v>
      </c>
      <c r="E549">
        <v>1.7</v>
      </c>
      <c r="F549">
        <v>0.2857142857142857</v>
      </c>
      <c r="G549">
        <f t="shared" si="84"/>
        <v>0.87243107769423556</v>
      </c>
      <c r="H549">
        <f t="shared" si="85"/>
        <v>0.42565961828673449</v>
      </c>
      <c r="I549">
        <f t="shared" si="86"/>
        <v>3</v>
      </c>
      <c r="J549">
        <v>0.44444444444444442</v>
      </c>
      <c r="K549">
        <v>0.90909090909090906</v>
      </c>
      <c r="L549">
        <v>0.8</v>
      </c>
      <c r="M549">
        <v>1.125</v>
      </c>
      <c r="N549">
        <v>0.8</v>
      </c>
      <c r="O549">
        <v>0.75</v>
      </c>
      <c r="P549">
        <v>0.375</v>
      </c>
      <c r="Q549">
        <v>0.6</v>
      </c>
      <c r="S549">
        <f t="shared" si="80"/>
        <v>0.72544191919191914</v>
      </c>
      <c r="T549">
        <f t="shared" si="81"/>
        <v>1.2026201610544507</v>
      </c>
      <c r="U549">
        <f t="shared" si="82"/>
        <v>0.71863014896615129</v>
      </c>
      <c r="V549">
        <f t="shared" si="83"/>
        <v>0.60886168765665172</v>
      </c>
      <c r="W549" t="str">
        <f t="shared" si="87"/>
        <v/>
      </c>
    </row>
    <row r="550" spans="1:23" x14ac:dyDescent="0.25">
      <c r="A550">
        <v>550</v>
      </c>
      <c r="B550" s="36" t="s">
        <v>626</v>
      </c>
      <c r="C550" t="s">
        <v>166</v>
      </c>
      <c r="D550">
        <v>2</v>
      </c>
      <c r="E550">
        <v>1.3333333333333333</v>
      </c>
      <c r="F550">
        <v>0.57692307692307687</v>
      </c>
      <c r="G550">
        <f t="shared" si="84"/>
        <v>1.3034188034188032</v>
      </c>
      <c r="H550">
        <f t="shared" si="85"/>
        <v>0.41107912521943479</v>
      </c>
      <c r="I550">
        <f t="shared" si="86"/>
        <v>3</v>
      </c>
      <c r="J550">
        <v>0.33333333333333331</v>
      </c>
      <c r="K550">
        <v>0.7857142857142857</v>
      </c>
      <c r="L550">
        <v>0.84615384615384615</v>
      </c>
      <c r="M550">
        <v>0.18181818181818182</v>
      </c>
      <c r="N550">
        <v>1.2222222222222223</v>
      </c>
      <c r="O550">
        <v>1.2</v>
      </c>
      <c r="P550">
        <v>0.69230769230769229</v>
      </c>
      <c r="Q550">
        <v>0.91304347826086951</v>
      </c>
      <c r="S550">
        <f t="shared" si="80"/>
        <v>0.7718241299763039</v>
      </c>
      <c r="T550">
        <f t="shared" si="81"/>
        <v>1.6887510415861449</v>
      </c>
      <c r="U550">
        <f t="shared" si="82"/>
        <v>0.65230799452214672</v>
      </c>
      <c r="V550">
        <f t="shared" si="83"/>
        <v>0.12780088365339667</v>
      </c>
      <c r="W550" t="str">
        <f t="shared" si="87"/>
        <v/>
      </c>
    </row>
    <row r="551" spans="1:23" x14ac:dyDescent="0.25">
      <c r="A551">
        <v>551</v>
      </c>
      <c r="B551" s="36" t="s">
        <v>627</v>
      </c>
      <c r="C551" t="s">
        <v>168</v>
      </c>
      <c r="D551">
        <v>0.55000000000000004</v>
      </c>
      <c r="E551">
        <v>0.8571428571428571</v>
      </c>
      <c r="F551">
        <v>0.5</v>
      </c>
      <c r="G551">
        <f t="shared" si="84"/>
        <v>0.63571428571428568</v>
      </c>
      <c r="H551">
        <f t="shared" si="85"/>
        <v>0.11165118178755583</v>
      </c>
      <c r="I551">
        <f t="shared" si="86"/>
        <v>3</v>
      </c>
      <c r="J551">
        <v>0.33333333333333331</v>
      </c>
      <c r="K551">
        <v>0.7857142857142857</v>
      </c>
      <c r="L551">
        <v>0.84615384615384615</v>
      </c>
      <c r="M551">
        <v>0.18181818181818182</v>
      </c>
      <c r="N551">
        <v>1.2222222222222223</v>
      </c>
      <c r="O551">
        <v>1.2</v>
      </c>
      <c r="P551">
        <v>0.69230769230769229</v>
      </c>
      <c r="Q551">
        <v>0.91304347826086951</v>
      </c>
      <c r="S551">
        <f t="shared" si="80"/>
        <v>0.7718241299763039</v>
      </c>
      <c r="T551">
        <f t="shared" si="81"/>
        <v>0.82365173751927534</v>
      </c>
      <c r="U551">
        <f t="shared" si="82"/>
        <v>0.17717016994961957</v>
      </c>
      <c r="V551">
        <f t="shared" si="83"/>
        <v>0.56757041420504373</v>
      </c>
      <c r="W551" t="str">
        <f t="shared" si="87"/>
        <v/>
      </c>
    </row>
    <row r="552" spans="1:23" x14ac:dyDescent="0.25">
      <c r="A552">
        <v>552</v>
      </c>
      <c r="B552" s="36" t="s">
        <v>628</v>
      </c>
      <c r="C552" t="s">
        <v>170</v>
      </c>
      <c r="D552">
        <v>0.27777777777777779</v>
      </c>
      <c r="E552">
        <v>0.5714285714285714</v>
      </c>
      <c r="F552">
        <v>0.33333333333333331</v>
      </c>
      <c r="G552">
        <f t="shared" si="84"/>
        <v>0.39417989417989419</v>
      </c>
      <c r="H552">
        <f t="shared" si="85"/>
        <v>9.0063727674863467E-2</v>
      </c>
      <c r="I552">
        <f t="shared" si="86"/>
        <v>3</v>
      </c>
      <c r="J552">
        <v>0.33333333333333331</v>
      </c>
      <c r="K552">
        <v>0.7857142857142857</v>
      </c>
      <c r="L552">
        <v>0.84615384615384615</v>
      </c>
      <c r="M552">
        <v>0.18181818181818182</v>
      </c>
      <c r="N552">
        <v>1.2222222222222223</v>
      </c>
      <c r="O552">
        <v>1.2</v>
      </c>
      <c r="P552">
        <v>0.69230769230769229</v>
      </c>
      <c r="Q552">
        <v>0.91304347826086951</v>
      </c>
      <c r="S552">
        <f t="shared" si="80"/>
        <v>0.7718241299763039</v>
      </c>
      <c r="T552">
        <f t="shared" si="81"/>
        <v>0.51071206363034549</v>
      </c>
      <c r="U552">
        <f t="shared" si="82"/>
        <v>0.14291479662806642</v>
      </c>
      <c r="V552">
        <f t="shared" si="83"/>
        <v>0.12977491530706231</v>
      </c>
      <c r="W552" t="str">
        <f t="shared" si="87"/>
        <v/>
      </c>
    </row>
    <row r="553" spans="1:23" x14ac:dyDescent="0.25">
      <c r="A553">
        <v>553</v>
      </c>
      <c r="B553" s="36" t="s">
        <v>629</v>
      </c>
      <c r="C553" t="s">
        <v>172</v>
      </c>
      <c r="D553">
        <v>0.875</v>
      </c>
      <c r="E553">
        <v>0.38461538461538464</v>
      </c>
      <c r="F553">
        <v>1.2</v>
      </c>
      <c r="G553">
        <f t="shared" si="84"/>
        <v>0.81987179487179473</v>
      </c>
      <c r="H553">
        <f t="shared" si="85"/>
        <v>0.23698970230931451</v>
      </c>
      <c r="I553">
        <f t="shared" si="86"/>
        <v>3</v>
      </c>
      <c r="J553">
        <v>0.33333333333333331</v>
      </c>
      <c r="K553">
        <v>0.7857142857142857</v>
      </c>
      <c r="L553">
        <v>0.84615384615384615</v>
      </c>
      <c r="M553">
        <v>0.18181818181818182</v>
      </c>
      <c r="N553">
        <v>1.2222222222222223</v>
      </c>
      <c r="O553">
        <v>1.2</v>
      </c>
      <c r="P553">
        <v>0.69230769230769229</v>
      </c>
      <c r="Q553">
        <v>0.91304347826086951</v>
      </c>
      <c r="S553">
        <f t="shared" si="80"/>
        <v>0.7718241299763039</v>
      </c>
      <c r="T553">
        <f t="shared" si="81"/>
        <v>1.0622520896009897</v>
      </c>
      <c r="U553">
        <f t="shared" si="82"/>
        <v>0.37605966333919022</v>
      </c>
      <c r="V553">
        <f t="shared" si="83"/>
        <v>0.85576383117750221</v>
      </c>
      <c r="W553" t="str">
        <f t="shared" si="87"/>
        <v/>
      </c>
    </row>
    <row r="554" spans="1:23" x14ac:dyDescent="0.25">
      <c r="A554">
        <v>554</v>
      </c>
      <c r="B554" s="36" t="s">
        <v>630</v>
      </c>
      <c r="C554" t="s">
        <v>174</v>
      </c>
      <c r="D554">
        <v>3.4285714285714284</v>
      </c>
      <c r="E554">
        <v>7.6923076923076925</v>
      </c>
      <c r="F554">
        <v>6.7142857142857144</v>
      </c>
      <c r="G554">
        <f t="shared" si="84"/>
        <v>5.9450549450549453</v>
      </c>
      <c r="H554">
        <f t="shared" si="85"/>
        <v>1.2895281713251341</v>
      </c>
      <c r="I554">
        <f t="shared" si="86"/>
        <v>3</v>
      </c>
      <c r="J554">
        <v>0.33333333333333331</v>
      </c>
      <c r="K554">
        <v>0.7857142857142857</v>
      </c>
      <c r="L554">
        <v>0.84615384615384615</v>
      </c>
      <c r="M554">
        <v>0.18181818181818182</v>
      </c>
      <c r="N554">
        <v>1.2222222222222223</v>
      </c>
      <c r="O554">
        <v>1.2</v>
      </c>
      <c r="P554">
        <v>0.69230769230769229</v>
      </c>
      <c r="Q554">
        <v>0.91304347826086951</v>
      </c>
      <c r="S554">
        <f t="shared" si="80"/>
        <v>0.7718241299763039</v>
      </c>
      <c r="T554">
        <f t="shared" si="81"/>
        <v>7.7026031114594291</v>
      </c>
      <c r="U554">
        <f t="shared" si="82"/>
        <v>2.04624726411951</v>
      </c>
      <c r="V554">
        <f t="shared" si="83"/>
        <v>6.8186778109503087E-5</v>
      </c>
      <c r="W554" t="str">
        <f t="shared" si="87"/>
        <v>STIMULATOR</v>
      </c>
    </row>
    <row r="555" spans="1:23" x14ac:dyDescent="0.25">
      <c r="A555">
        <v>555</v>
      </c>
      <c r="B555" s="36" t="s">
        <v>631</v>
      </c>
      <c r="C555" t="s">
        <v>176</v>
      </c>
      <c r="D555">
        <v>0.21739130434782608</v>
      </c>
      <c r="E555">
        <v>0.72727272727272729</v>
      </c>
      <c r="F555">
        <v>0.125</v>
      </c>
      <c r="G555">
        <f t="shared" si="84"/>
        <v>0.35655467720685108</v>
      </c>
      <c r="H555">
        <f t="shared" si="85"/>
        <v>0.18726802784890725</v>
      </c>
      <c r="I555">
        <f t="shared" si="86"/>
        <v>3</v>
      </c>
      <c r="J555">
        <v>0.33333333333333331</v>
      </c>
      <c r="K555">
        <v>0.7857142857142857</v>
      </c>
      <c r="L555">
        <v>0.84615384615384615</v>
      </c>
      <c r="M555">
        <v>0.18181818181818182</v>
      </c>
      <c r="N555">
        <v>1.2222222222222223</v>
      </c>
      <c r="O555">
        <v>1.2</v>
      </c>
      <c r="P555">
        <v>0.69230769230769229</v>
      </c>
      <c r="Q555">
        <v>0.91304347826086951</v>
      </c>
      <c r="S555">
        <f t="shared" si="80"/>
        <v>0.7718241299763039</v>
      </c>
      <c r="T555">
        <f t="shared" si="81"/>
        <v>0.46196363052007433</v>
      </c>
      <c r="U555">
        <f t="shared" si="82"/>
        <v>0.29716038638311026</v>
      </c>
      <c r="V555">
        <f t="shared" si="83"/>
        <v>0.12296358920967015</v>
      </c>
      <c r="W555" t="str">
        <f t="shared" si="87"/>
        <v/>
      </c>
    </row>
    <row r="556" spans="1:23" x14ac:dyDescent="0.25">
      <c r="A556">
        <v>556</v>
      </c>
      <c r="B556" s="36" t="s">
        <v>632</v>
      </c>
      <c r="C556" t="s">
        <v>178</v>
      </c>
      <c r="D556">
        <v>0.90909090909090906</v>
      </c>
      <c r="E556">
        <v>0.3125</v>
      </c>
      <c r="F556">
        <v>0.73333333333333328</v>
      </c>
      <c r="G556">
        <f t="shared" si="84"/>
        <v>0.65164141414141419</v>
      </c>
      <c r="H556">
        <f t="shared" si="85"/>
        <v>0.17699845145125184</v>
      </c>
      <c r="I556">
        <f t="shared" si="86"/>
        <v>3</v>
      </c>
      <c r="J556">
        <v>0.33333333333333331</v>
      </c>
      <c r="K556">
        <v>0.7857142857142857</v>
      </c>
      <c r="L556">
        <v>0.84615384615384615</v>
      </c>
      <c r="M556">
        <v>0.18181818181818182</v>
      </c>
      <c r="N556">
        <v>1.2222222222222223</v>
      </c>
      <c r="O556">
        <v>1.2</v>
      </c>
      <c r="P556">
        <v>0.69230769230769229</v>
      </c>
      <c r="Q556">
        <v>0.91304347826086951</v>
      </c>
      <c r="S556">
        <f t="shared" si="80"/>
        <v>0.7718241299763039</v>
      </c>
      <c r="T556">
        <f t="shared" si="81"/>
        <v>0.8442874339280122</v>
      </c>
      <c r="U556">
        <f t="shared" si="82"/>
        <v>0.28086443172725051</v>
      </c>
      <c r="V556">
        <f t="shared" si="83"/>
        <v>0.63085191089938242</v>
      </c>
      <c r="W556" t="str">
        <f t="shared" si="87"/>
        <v/>
      </c>
    </row>
    <row r="557" spans="1:23" x14ac:dyDescent="0.25">
      <c r="A557">
        <v>557</v>
      </c>
      <c r="B557" s="36" t="s">
        <v>633</v>
      </c>
      <c r="C557" t="s">
        <v>180</v>
      </c>
      <c r="D557">
        <v>5.5555555555555552E-2</v>
      </c>
      <c r="E557">
        <v>1.4444444444444444</v>
      </c>
      <c r="F557">
        <v>0.625</v>
      </c>
      <c r="G557">
        <f t="shared" si="84"/>
        <v>0.70833333333333337</v>
      </c>
      <c r="H557">
        <f t="shared" si="85"/>
        <v>0.40309693613037478</v>
      </c>
      <c r="I557">
        <f t="shared" si="86"/>
        <v>3</v>
      </c>
      <c r="J557">
        <v>0.33333333333333331</v>
      </c>
      <c r="K557">
        <v>0.7857142857142857</v>
      </c>
      <c r="L557">
        <v>0.84615384615384615</v>
      </c>
      <c r="M557">
        <v>0.18181818181818182</v>
      </c>
      <c r="N557">
        <v>1.2222222222222223</v>
      </c>
      <c r="O557">
        <v>1.2</v>
      </c>
      <c r="P557">
        <v>0.69230769230769229</v>
      </c>
      <c r="Q557">
        <v>0.91304347826086951</v>
      </c>
      <c r="S557">
        <f t="shared" si="80"/>
        <v>0.7718241299763039</v>
      </c>
      <c r="T557">
        <f t="shared" si="81"/>
        <v>0.91773929555050349</v>
      </c>
      <c r="U557">
        <f t="shared" si="82"/>
        <v>0.63964170855152758</v>
      </c>
      <c r="V557">
        <f t="shared" si="83"/>
        <v>0.84415457986628661</v>
      </c>
      <c r="W557" t="str">
        <f t="shared" si="87"/>
        <v/>
      </c>
    </row>
    <row r="558" spans="1:23" x14ac:dyDescent="0.25">
      <c r="A558">
        <v>558</v>
      </c>
      <c r="B558" s="36" t="s">
        <v>634</v>
      </c>
      <c r="C558" t="s">
        <v>182</v>
      </c>
      <c r="D558">
        <v>0.1875</v>
      </c>
      <c r="E558">
        <v>0.29411764705882354</v>
      </c>
      <c r="F558">
        <v>0.81818181818181823</v>
      </c>
      <c r="G558">
        <f t="shared" si="84"/>
        <v>0.43326648841354726</v>
      </c>
      <c r="H558">
        <f t="shared" si="85"/>
        <v>0.19490312891626665</v>
      </c>
      <c r="I558">
        <f t="shared" si="86"/>
        <v>3</v>
      </c>
      <c r="J558">
        <v>0.33333333333333331</v>
      </c>
      <c r="K558">
        <v>0.7857142857142857</v>
      </c>
      <c r="L558">
        <v>0.84615384615384615</v>
      </c>
      <c r="M558">
        <v>0.18181818181818182</v>
      </c>
      <c r="N558">
        <v>1.2222222222222223</v>
      </c>
      <c r="O558">
        <v>1.2</v>
      </c>
      <c r="P558">
        <v>0.69230769230769229</v>
      </c>
      <c r="Q558">
        <v>0.91304347826086951</v>
      </c>
      <c r="S558">
        <f t="shared" si="80"/>
        <v>0.7718241299763039</v>
      </c>
      <c r="T558">
        <f t="shared" si="81"/>
        <v>0.56135390380558481</v>
      </c>
      <c r="U558">
        <f t="shared" si="82"/>
        <v>0.30927590663134613</v>
      </c>
      <c r="V558">
        <f t="shared" si="83"/>
        <v>0.20169849856640404</v>
      </c>
      <c r="W558" t="str">
        <f t="shared" si="87"/>
        <v/>
      </c>
    </row>
    <row r="559" spans="1:23" x14ac:dyDescent="0.25">
      <c r="A559">
        <v>559</v>
      </c>
      <c r="B559" s="36" t="s">
        <v>635</v>
      </c>
      <c r="C559" t="s">
        <v>184</v>
      </c>
      <c r="D559">
        <v>0.22222222222222221</v>
      </c>
      <c r="E559">
        <v>0.5625</v>
      </c>
      <c r="F559">
        <v>0.19047619047619047</v>
      </c>
      <c r="G559">
        <f t="shared" si="84"/>
        <v>0.32506613756613756</v>
      </c>
      <c r="H559">
        <f t="shared" si="85"/>
        <v>0.11907012206483167</v>
      </c>
      <c r="I559">
        <f t="shared" si="86"/>
        <v>3</v>
      </c>
      <c r="J559">
        <v>0.33333333333333331</v>
      </c>
      <c r="K559">
        <v>0.7857142857142857</v>
      </c>
      <c r="L559">
        <v>0.84615384615384615</v>
      </c>
      <c r="M559">
        <v>0.18181818181818182</v>
      </c>
      <c r="N559">
        <v>1.2222222222222223</v>
      </c>
      <c r="O559">
        <v>1.2</v>
      </c>
      <c r="P559">
        <v>0.69230769230769229</v>
      </c>
      <c r="Q559">
        <v>0.91304347826086951</v>
      </c>
      <c r="S559">
        <f t="shared" si="80"/>
        <v>0.7718241299763039</v>
      </c>
      <c r="T559">
        <f t="shared" si="81"/>
        <v>0.42116607260791078</v>
      </c>
      <c r="U559">
        <f t="shared" si="82"/>
        <v>0.1889426822394763</v>
      </c>
      <c r="V559">
        <f t="shared" si="83"/>
        <v>8.4594193169377538E-2</v>
      </c>
      <c r="W559" t="str">
        <f t="shared" si="87"/>
        <v/>
      </c>
    </row>
    <row r="560" spans="1:23" x14ac:dyDescent="0.25">
      <c r="A560">
        <v>560</v>
      </c>
      <c r="B560" s="36" t="s">
        <v>636</v>
      </c>
      <c r="C560" t="s">
        <v>186</v>
      </c>
      <c r="D560">
        <v>0.2857142857142857</v>
      </c>
      <c r="E560">
        <v>0.42857142857142855</v>
      </c>
      <c r="F560">
        <v>0.33333333333333331</v>
      </c>
      <c r="G560">
        <f t="shared" si="84"/>
        <v>0.34920634920634913</v>
      </c>
      <c r="H560">
        <f t="shared" si="85"/>
        <v>4.1996052556581023E-2</v>
      </c>
      <c r="I560">
        <f t="shared" si="86"/>
        <v>3</v>
      </c>
      <c r="J560">
        <v>0.33333333333333331</v>
      </c>
      <c r="K560">
        <v>0.7857142857142857</v>
      </c>
      <c r="L560">
        <v>0.84615384615384615</v>
      </c>
      <c r="M560">
        <v>0.18181818181818182</v>
      </c>
      <c r="N560">
        <v>1.2222222222222223</v>
      </c>
      <c r="O560">
        <v>1.2</v>
      </c>
      <c r="P560">
        <v>0.69230769230769229</v>
      </c>
      <c r="Q560">
        <v>0.91304347826086951</v>
      </c>
      <c r="S560">
        <f t="shared" si="80"/>
        <v>0.7718241299763039</v>
      </c>
      <c r="T560">
        <f t="shared" si="81"/>
        <v>0.45244290200809123</v>
      </c>
      <c r="U560">
        <f t="shared" si="82"/>
        <v>6.6640116562490581E-2</v>
      </c>
      <c r="V560">
        <f t="shared" si="83"/>
        <v>8.9554283020618117E-2</v>
      </c>
      <c r="W560" t="str">
        <f t="shared" si="87"/>
        <v/>
      </c>
    </row>
    <row r="561" spans="1:23" x14ac:dyDescent="0.25">
      <c r="A561">
        <v>561</v>
      </c>
      <c r="B561" s="36" t="s">
        <v>637</v>
      </c>
      <c r="C561" t="s">
        <v>188</v>
      </c>
      <c r="D561">
        <v>1.3333333333333333</v>
      </c>
      <c r="E561">
        <v>0.8666666666666667</v>
      </c>
      <c r="F561">
        <v>0.33333333333333331</v>
      </c>
      <c r="G561">
        <f t="shared" si="84"/>
        <v>0.84444444444444455</v>
      </c>
      <c r="H561">
        <f t="shared" si="85"/>
        <v>0.28888888888888875</v>
      </c>
      <c r="I561">
        <f t="shared" si="86"/>
        <v>3</v>
      </c>
      <c r="J561">
        <v>0.33333333333333331</v>
      </c>
      <c r="K561">
        <v>0.7857142857142857</v>
      </c>
      <c r="L561">
        <v>0.84615384615384615</v>
      </c>
      <c r="M561">
        <v>0.18181818181818182</v>
      </c>
      <c r="N561">
        <v>1.2222222222222223</v>
      </c>
      <c r="O561">
        <v>1.2</v>
      </c>
      <c r="P561">
        <v>0.69230769230769229</v>
      </c>
      <c r="Q561">
        <v>0.91304347826086951</v>
      </c>
      <c r="S561">
        <f t="shared" si="80"/>
        <v>0.7718241299763039</v>
      </c>
      <c r="T561">
        <f t="shared" si="81"/>
        <v>1.0940891994013846</v>
      </c>
      <c r="U561">
        <f t="shared" si="82"/>
        <v>0.45841425698823868</v>
      </c>
      <c r="V561">
        <f t="shared" si="83"/>
        <v>0.79594213448759332</v>
      </c>
      <c r="W561" t="str">
        <f t="shared" si="87"/>
        <v/>
      </c>
    </row>
    <row r="562" spans="1:23" x14ac:dyDescent="0.25">
      <c r="A562">
        <v>562</v>
      </c>
      <c r="B562" s="36" t="s">
        <v>638</v>
      </c>
      <c r="C562" t="s">
        <v>190</v>
      </c>
      <c r="D562">
        <v>0.3</v>
      </c>
      <c r="E562">
        <v>0.16666666666666666</v>
      </c>
      <c r="F562">
        <v>0.72222222222222221</v>
      </c>
      <c r="G562">
        <f t="shared" si="84"/>
        <v>0.39629629629629631</v>
      </c>
      <c r="H562">
        <f t="shared" si="85"/>
        <v>0.1674467341549232</v>
      </c>
      <c r="I562">
        <f t="shared" si="86"/>
        <v>3</v>
      </c>
      <c r="J562">
        <v>0.33333333333333331</v>
      </c>
      <c r="K562">
        <v>0.7857142857142857</v>
      </c>
      <c r="L562">
        <v>0.84615384615384615</v>
      </c>
      <c r="M562">
        <v>0.18181818181818182</v>
      </c>
      <c r="N562">
        <v>1.2222222222222223</v>
      </c>
      <c r="O562">
        <v>1.2</v>
      </c>
      <c r="P562">
        <v>0.69230769230769229</v>
      </c>
      <c r="Q562">
        <v>0.91304347826086951</v>
      </c>
      <c r="S562">
        <f t="shared" si="80"/>
        <v>0.7718241299763039</v>
      </c>
      <c r="T562">
        <f t="shared" si="81"/>
        <v>0.51345414182433402</v>
      </c>
      <c r="U562">
        <f t="shared" si="82"/>
        <v>0.26570758923254872</v>
      </c>
      <c r="V562">
        <f t="shared" si="83"/>
        <v>0.15140458075946306</v>
      </c>
      <c r="W562" t="str">
        <f t="shared" si="87"/>
        <v/>
      </c>
    </row>
    <row r="563" spans="1:23" x14ac:dyDescent="0.25">
      <c r="A563">
        <v>563</v>
      </c>
      <c r="B563" s="36" t="s">
        <v>639</v>
      </c>
      <c r="C563" t="s">
        <v>192</v>
      </c>
      <c r="D563">
        <v>0.11764705882352941</v>
      </c>
      <c r="E563">
        <v>0.125</v>
      </c>
      <c r="F563">
        <v>0.16</v>
      </c>
      <c r="G563">
        <f t="shared" si="84"/>
        <v>0.1342156862745098</v>
      </c>
      <c r="H563">
        <f t="shared" si="85"/>
        <v>1.3065725668162444E-2</v>
      </c>
      <c r="I563">
        <f t="shared" si="86"/>
        <v>3</v>
      </c>
      <c r="J563">
        <v>0.33333333333333331</v>
      </c>
      <c r="K563">
        <v>0.7857142857142857</v>
      </c>
      <c r="L563">
        <v>0.84615384615384615</v>
      </c>
      <c r="M563">
        <v>0.18181818181818182</v>
      </c>
      <c r="N563">
        <v>1.2222222222222223</v>
      </c>
      <c r="O563">
        <v>1.2</v>
      </c>
      <c r="P563">
        <v>0.69230769230769229</v>
      </c>
      <c r="Q563">
        <v>0.91304347826086951</v>
      </c>
      <c r="S563">
        <f t="shared" si="80"/>
        <v>0.7718241299763039</v>
      </c>
      <c r="T563">
        <f t="shared" si="81"/>
        <v>0.17389413088008848</v>
      </c>
      <c r="U563">
        <f t="shared" si="82"/>
        <v>2.0732936276017595E-2</v>
      </c>
      <c r="V563">
        <f t="shared" si="83"/>
        <v>1.8050501907486364E-2</v>
      </c>
      <c r="W563" t="str">
        <f t="shared" si="87"/>
        <v/>
      </c>
    </row>
    <row r="564" spans="1:23" x14ac:dyDescent="0.25">
      <c r="A564">
        <v>564</v>
      </c>
      <c r="B564" s="36" t="s">
        <v>640</v>
      </c>
      <c r="C564" t="s">
        <v>194</v>
      </c>
      <c r="D564">
        <v>0.90476190476190477</v>
      </c>
      <c r="E564">
        <v>0.66666666666666663</v>
      </c>
      <c r="F564">
        <v>0.84615384615384615</v>
      </c>
      <c r="G564">
        <f t="shared" si="84"/>
        <v>0.80586080586080577</v>
      </c>
      <c r="H564">
        <f t="shared" si="85"/>
        <v>7.1623977416666679E-2</v>
      </c>
      <c r="I564">
        <f t="shared" si="86"/>
        <v>3</v>
      </c>
      <c r="J564">
        <v>0.33333333333333331</v>
      </c>
      <c r="K564">
        <v>0.7857142857142857</v>
      </c>
      <c r="L564">
        <v>0.84615384615384615</v>
      </c>
      <c r="M564">
        <v>0.18181818181818182</v>
      </c>
      <c r="N564">
        <v>1.2222222222222223</v>
      </c>
      <c r="O564">
        <v>1.2</v>
      </c>
      <c r="P564">
        <v>0.69230769230769229</v>
      </c>
      <c r="Q564">
        <v>0.91304347826086951</v>
      </c>
      <c r="S564">
        <f t="shared" si="80"/>
        <v>0.7718241299763039</v>
      </c>
      <c r="T564">
        <f t="shared" si="81"/>
        <v>1.0440990046340568</v>
      </c>
      <c r="U564">
        <f t="shared" si="82"/>
        <v>0.11365425827308992</v>
      </c>
      <c r="V564">
        <f t="shared" si="83"/>
        <v>0.88281785372342125</v>
      </c>
      <c r="W564" t="str">
        <f t="shared" si="87"/>
        <v/>
      </c>
    </row>
    <row r="565" spans="1:23" x14ac:dyDescent="0.25">
      <c r="A565">
        <v>565</v>
      </c>
      <c r="B565" s="36" t="s">
        <v>641</v>
      </c>
      <c r="C565" t="s">
        <v>196</v>
      </c>
      <c r="D565">
        <v>1.0909090909090908</v>
      </c>
      <c r="E565">
        <v>0.4</v>
      </c>
      <c r="F565">
        <v>0.77777777777777779</v>
      </c>
      <c r="G565">
        <f t="shared" si="84"/>
        <v>0.75622895622895614</v>
      </c>
      <c r="H565">
        <f t="shared" si="85"/>
        <v>0.19973908544049321</v>
      </c>
      <c r="I565">
        <f t="shared" si="86"/>
        <v>3</v>
      </c>
      <c r="J565">
        <v>0.33333333333333331</v>
      </c>
      <c r="K565">
        <v>0.7857142857142857</v>
      </c>
      <c r="L565">
        <v>0.84615384615384615</v>
      </c>
      <c r="M565">
        <v>0.18181818181818182</v>
      </c>
      <c r="N565">
        <v>1.2222222222222223</v>
      </c>
      <c r="O565">
        <v>1.2</v>
      </c>
      <c r="P565">
        <v>0.69230769230769229</v>
      </c>
      <c r="Q565">
        <v>0.91304347826086951</v>
      </c>
      <c r="S565">
        <f t="shared" si="80"/>
        <v>0.7718241299763039</v>
      </c>
      <c r="T565">
        <f t="shared" si="81"/>
        <v>0.97979439467923013</v>
      </c>
      <c r="U565">
        <f t="shared" si="82"/>
        <v>0.31694969230516368</v>
      </c>
      <c r="V565">
        <f t="shared" si="83"/>
        <v>0.95103508958453353</v>
      </c>
      <c r="W565" t="str">
        <f t="shared" si="87"/>
        <v/>
      </c>
    </row>
    <row r="566" spans="1:23" x14ac:dyDescent="0.25">
      <c r="A566">
        <v>566</v>
      </c>
      <c r="B566" s="36" t="s">
        <v>642</v>
      </c>
      <c r="C566" t="s">
        <v>198</v>
      </c>
      <c r="D566">
        <v>1.0833333333333333</v>
      </c>
      <c r="E566">
        <v>1.3333333333333333</v>
      </c>
      <c r="F566">
        <v>1.6111111111111112</v>
      </c>
      <c r="G566">
        <f t="shared" si="84"/>
        <v>1.3425925925925926</v>
      </c>
      <c r="H566">
        <f t="shared" si="85"/>
        <v>0.15242664475142909</v>
      </c>
      <c r="I566">
        <f t="shared" si="86"/>
        <v>3</v>
      </c>
      <c r="J566">
        <v>0.33333333333333331</v>
      </c>
      <c r="K566">
        <v>0.7857142857142857</v>
      </c>
      <c r="L566">
        <v>0.84615384615384615</v>
      </c>
      <c r="M566">
        <v>0.18181818181818182</v>
      </c>
      <c r="N566">
        <v>1.2222222222222223</v>
      </c>
      <c r="O566">
        <v>1.2</v>
      </c>
      <c r="P566">
        <v>0.69230769230769229</v>
      </c>
      <c r="Q566">
        <v>0.91304347826086951</v>
      </c>
      <c r="S566">
        <f t="shared" ref="S566:S597" si="88">AVERAGE(J566:R566)</f>
        <v>0.7718241299763039</v>
      </c>
      <c r="T566">
        <f t="shared" ref="T566:T597" si="89">AVERAGE(D566:F566)/AVERAGE(J566:R566)</f>
        <v>1.7395058543114117</v>
      </c>
      <c r="U566">
        <f t="shared" ref="U566:U597" si="90">STDEV(D566/S566,E566/S566,F566/S566)/SQRT(COUNT(E566:F566))</f>
        <v>0.2418734322655495</v>
      </c>
      <c r="V566">
        <f t="shared" ref="V566:V597" si="91">TTEST(D566:F566,J566:R566,2,2)</f>
        <v>3.9006723158960192E-2</v>
      </c>
      <c r="W566" t="str">
        <f t="shared" si="87"/>
        <v/>
      </c>
    </row>
    <row r="567" spans="1:23" x14ac:dyDescent="0.25">
      <c r="A567">
        <v>567</v>
      </c>
      <c r="B567" s="36" t="s">
        <v>106</v>
      </c>
      <c r="C567" t="s">
        <v>200</v>
      </c>
      <c r="D567">
        <v>0.5</v>
      </c>
      <c r="E567">
        <v>1.25</v>
      </c>
      <c r="F567">
        <v>0.41666666666666669</v>
      </c>
      <c r="G567">
        <f t="shared" ref="G567:G597" si="92">AVERAGE(D567:F567)</f>
        <v>0.72222222222222221</v>
      </c>
      <c r="H567">
        <f t="shared" ref="H567:H597" si="93">STDEV(D567:F567)/SQRT(COUNT(D567:F567))</f>
        <v>0.26498311150470721</v>
      </c>
      <c r="I567">
        <f t="shared" ref="I567:I597" si="94">COUNT(D567:F567)</f>
        <v>3</v>
      </c>
      <c r="J567">
        <v>0.33333333333333331</v>
      </c>
      <c r="K567">
        <v>0.7857142857142857</v>
      </c>
      <c r="L567">
        <v>0.84615384615384615</v>
      </c>
      <c r="M567">
        <v>0.18181818181818182</v>
      </c>
      <c r="N567">
        <v>1.2222222222222223</v>
      </c>
      <c r="O567">
        <v>1.2</v>
      </c>
      <c r="P567">
        <v>0.69230769230769229</v>
      </c>
      <c r="Q567">
        <v>0.91304347826086951</v>
      </c>
      <c r="S567">
        <f t="shared" si="88"/>
        <v>0.7718241299763039</v>
      </c>
      <c r="T567">
        <f t="shared" si="89"/>
        <v>0.93573418369855255</v>
      </c>
      <c r="U567">
        <f t="shared" si="90"/>
        <v>0.42048012522067624</v>
      </c>
      <c r="V567">
        <f t="shared" si="91"/>
        <v>0.85571945223464407</v>
      </c>
      <c r="W567" t="str">
        <f t="shared" ref="W567:W597" si="95">IF(T567&lt;2,"",IF(T567&gt;2,IF(V567&lt;0.05,"STIMULATOR",""),""))</f>
        <v/>
      </c>
    </row>
    <row r="568" spans="1:23" x14ac:dyDescent="0.25">
      <c r="A568">
        <v>568</v>
      </c>
      <c r="B568" s="36" t="s">
        <v>643</v>
      </c>
      <c r="C568" t="s">
        <v>202</v>
      </c>
      <c r="D568">
        <v>0.30769230769230771</v>
      </c>
      <c r="E568">
        <v>0.13333333333333333</v>
      </c>
      <c r="F568">
        <v>0.27272727272727271</v>
      </c>
      <c r="G568">
        <f t="shared" si="92"/>
        <v>0.2379176379176379</v>
      </c>
      <c r="H568">
        <f t="shared" si="93"/>
        <v>5.3257381308645817E-2</v>
      </c>
      <c r="I568">
        <f t="shared" si="94"/>
        <v>3</v>
      </c>
      <c r="J568">
        <v>0.33333333333333331</v>
      </c>
      <c r="K568">
        <v>0.7857142857142857</v>
      </c>
      <c r="L568">
        <v>0.84615384615384615</v>
      </c>
      <c r="M568">
        <v>0.18181818181818182</v>
      </c>
      <c r="N568">
        <v>1.2222222222222223</v>
      </c>
      <c r="O568">
        <v>1.2</v>
      </c>
      <c r="P568">
        <v>0.69230769230769229</v>
      </c>
      <c r="Q568">
        <v>0.91304347826086951</v>
      </c>
      <c r="S568">
        <f t="shared" si="88"/>
        <v>0.7718241299763039</v>
      </c>
      <c r="T568">
        <f t="shared" si="89"/>
        <v>0.30825369235986738</v>
      </c>
      <c r="U568">
        <f t="shared" si="90"/>
        <v>8.4509802282953614E-2</v>
      </c>
      <c r="V568">
        <f t="shared" si="91"/>
        <v>4.0204596575353253E-2</v>
      </c>
      <c r="W568" t="str">
        <f t="shared" si="95"/>
        <v/>
      </c>
    </row>
    <row r="569" spans="1:23" x14ac:dyDescent="0.25">
      <c r="A569">
        <v>569</v>
      </c>
      <c r="B569" s="36" t="s">
        <v>644</v>
      </c>
      <c r="C569" t="s">
        <v>204</v>
      </c>
      <c r="D569">
        <v>0.8666666666666667</v>
      </c>
      <c r="E569">
        <v>0.8571428571428571</v>
      </c>
      <c r="F569">
        <v>2.2000000000000002</v>
      </c>
      <c r="G569">
        <f t="shared" si="92"/>
        <v>1.307936507936508</v>
      </c>
      <c r="H569">
        <f t="shared" si="93"/>
        <v>0.44604021909141245</v>
      </c>
      <c r="I569">
        <f t="shared" si="94"/>
        <v>3</v>
      </c>
      <c r="J569">
        <v>0.33333333333333331</v>
      </c>
      <c r="K569">
        <v>0.7857142857142857</v>
      </c>
      <c r="L569">
        <v>0.84615384615384615</v>
      </c>
      <c r="M569">
        <v>0.18181818181818182</v>
      </c>
      <c r="N569">
        <v>1.2222222222222223</v>
      </c>
      <c r="O569">
        <v>1.2</v>
      </c>
      <c r="P569">
        <v>0.69230769230769229</v>
      </c>
      <c r="Q569">
        <v>0.91304347826086951</v>
      </c>
      <c r="S569">
        <f t="shared" si="88"/>
        <v>0.7718241299763039</v>
      </c>
      <c r="T569">
        <f t="shared" si="89"/>
        <v>1.6946043238848512</v>
      </c>
      <c r="U569">
        <f t="shared" si="90"/>
        <v>0.70778490792113424</v>
      </c>
      <c r="V569">
        <f t="shared" si="91"/>
        <v>0.13982664859428745</v>
      </c>
      <c r="W569" t="str">
        <f t="shared" si="95"/>
        <v/>
      </c>
    </row>
    <row r="570" spans="1:23" x14ac:dyDescent="0.25">
      <c r="A570">
        <v>570</v>
      </c>
      <c r="B570" s="36" t="s">
        <v>645</v>
      </c>
      <c r="C570" t="s">
        <v>206</v>
      </c>
      <c r="D570">
        <v>0.4</v>
      </c>
      <c r="E570">
        <v>4.2</v>
      </c>
      <c r="F570">
        <v>1</v>
      </c>
      <c r="G570">
        <f t="shared" si="92"/>
        <v>1.8666666666666669</v>
      </c>
      <c r="H570">
        <f t="shared" si="93"/>
        <v>1.1794537341969422</v>
      </c>
      <c r="I570">
        <f t="shared" si="94"/>
        <v>3</v>
      </c>
      <c r="J570">
        <v>0.33333333333333331</v>
      </c>
      <c r="K570">
        <v>0.7857142857142857</v>
      </c>
      <c r="L570">
        <v>0.84615384615384615</v>
      </c>
      <c r="M570">
        <v>0.18181818181818182</v>
      </c>
      <c r="N570">
        <v>1.2222222222222223</v>
      </c>
      <c r="O570">
        <v>1.2</v>
      </c>
      <c r="P570">
        <v>0.69230769230769229</v>
      </c>
      <c r="Q570">
        <v>0.91304347826086951</v>
      </c>
      <c r="S570">
        <f t="shared" si="88"/>
        <v>0.7718241299763039</v>
      </c>
      <c r="T570">
        <f t="shared" si="89"/>
        <v>2.4185129670977976</v>
      </c>
      <c r="U570">
        <f t="shared" si="90"/>
        <v>1.871579101894252</v>
      </c>
      <c r="V570">
        <f t="shared" si="91"/>
        <v>0.14619784724783907</v>
      </c>
      <c r="W570" t="str">
        <f t="shared" si="95"/>
        <v/>
      </c>
    </row>
    <row r="571" spans="1:23" x14ac:dyDescent="0.25">
      <c r="A571">
        <v>571</v>
      </c>
      <c r="B571" s="36" t="s">
        <v>646</v>
      </c>
      <c r="C571" t="s">
        <v>208</v>
      </c>
      <c r="D571">
        <v>0.23529411764705882</v>
      </c>
      <c r="E571">
        <v>2.5555555555555554</v>
      </c>
      <c r="F571">
        <v>0.46153846153846156</v>
      </c>
      <c r="G571">
        <f t="shared" si="92"/>
        <v>1.0841293782470254</v>
      </c>
      <c r="H571">
        <f t="shared" si="93"/>
        <v>0.73860631648109354</v>
      </c>
      <c r="I571">
        <f t="shared" si="94"/>
        <v>3</v>
      </c>
      <c r="J571">
        <v>0.33333333333333331</v>
      </c>
      <c r="K571">
        <v>0.7857142857142857</v>
      </c>
      <c r="L571">
        <v>0.84615384615384615</v>
      </c>
      <c r="M571">
        <v>0.18181818181818182</v>
      </c>
      <c r="N571">
        <v>1.2222222222222223</v>
      </c>
      <c r="O571">
        <v>1.2</v>
      </c>
      <c r="P571">
        <v>0.69230769230769229</v>
      </c>
      <c r="Q571">
        <v>0.91304347826086951</v>
      </c>
      <c r="S571">
        <f t="shared" si="88"/>
        <v>0.7718241299763039</v>
      </c>
      <c r="T571">
        <f t="shared" si="89"/>
        <v>1.404632656768984</v>
      </c>
      <c r="U571">
        <f t="shared" si="90"/>
        <v>1.1720342276878866</v>
      </c>
      <c r="V571">
        <f t="shared" si="91"/>
        <v>0.51801067630896358</v>
      </c>
      <c r="W571" t="str">
        <f t="shared" si="95"/>
        <v/>
      </c>
    </row>
    <row r="572" spans="1:23" x14ac:dyDescent="0.25">
      <c r="A572">
        <v>572</v>
      </c>
      <c r="B572" s="36" t="s">
        <v>647</v>
      </c>
      <c r="C572" t="s">
        <v>210</v>
      </c>
      <c r="D572">
        <v>1.7</v>
      </c>
      <c r="E572">
        <v>0.4</v>
      </c>
      <c r="F572">
        <v>0.5</v>
      </c>
      <c r="G572">
        <f t="shared" si="92"/>
        <v>0.8666666666666667</v>
      </c>
      <c r="H572">
        <f t="shared" si="93"/>
        <v>0.41766546953805556</v>
      </c>
      <c r="I572">
        <f t="shared" si="94"/>
        <v>3</v>
      </c>
      <c r="J572">
        <v>0.33333333333333331</v>
      </c>
      <c r="K572">
        <v>0.7857142857142857</v>
      </c>
      <c r="L572">
        <v>0.84615384615384615</v>
      </c>
      <c r="M572">
        <v>0.18181818181818182</v>
      </c>
      <c r="N572">
        <v>1.2222222222222223</v>
      </c>
      <c r="O572">
        <v>1.2</v>
      </c>
      <c r="P572">
        <v>0.69230769230769229</v>
      </c>
      <c r="Q572">
        <v>0.91304347826086951</v>
      </c>
      <c r="S572">
        <f t="shared" si="88"/>
        <v>0.7718241299763039</v>
      </c>
      <c r="T572">
        <f t="shared" si="89"/>
        <v>1.1228810204382631</v>
      </c>
      <c r="U572">
        <f t="shared" si="90"/>
        <v>0.66275932807360971</v>
      </c>
      <c r="V572">
        <f t="shared" si="91"/>
        <v>0.77336075139845084</v>
      </c>
      <c r="W572" t="str">
        <f t="shared" si="95"/>
        <v/>
      </c>
    </row>
    <row r="573" spans="1:23" x14ac:dyDescent="0.25">
      <c r="A573">
        <v>573</v>
      </c>
      <c r="B573" s="36" t="s">
        <v>648</v>
      </c>
      <c r="C573" t="s">
        <v>212</v>
      </c>
      <c r="D573">
        <v>0.33333333333333331</v>
      </c>
      <c r="E573">
        <v>0.46153846153846156</v>
      </c>
      <c r="F573">
        <v>5.2631578947368418E-2</v>
      </c>
      <c r="G573">
        <f t="shared" si="92"/>
        <v>0.28250112460638777</v>
      </c>
      <c r="H573">
        <f t="shared" si="93"/>
        <v>0.12074649027423298</v>
      </c>
      <c r="I573">
        <f t="shared" si="94"/>
        <v>3</v>
      </c>
      <c r="J573">
        <v>0.33333333333333331</v>
      </c>
      <c r="K573">
        <v>0.7857142857142857</v>
      </c>
      <c r="L573">
        <v>0.84615384615384615</v>
      </c>
      <c r="M573">
        <v>0.18181818181818182</v>
      </c>
      <c r="N573">
        <v>1.2222222222222223</v>
      </c>
      <c r="O573">
        <v>1.2</v>
      </c>
      <c r="P573">
        <v>0.69230769230769229</v>
      </c>
      <c r="Q573">
        <v>0.91304347826086951</v>
      </c>
      <c r="S573">
        <f t="shared" si="88"/>
        <v>0.7718241299763039</v>
      </c>
      <c r="T573">
        <f t="shared" si="89"/>
        <v>0.36601748200728185</v>
      </c>
      <c r="U573">
        <f t="shared" si="90"/>
        <v>0.19160277446423124</v>
      </c>
      <c r="V573">
        <f t="shared" si="91"/>
        <v>6.3029103551645607E-2</v>
      </c>
      <c r="W573" t="str">
        <f t="shared" si="95"/>
        <v/>
      </c>
    </row>
    <row r="574" spans="1:23" x14ac:dyDescent="0.25">
      <c r="A574">
        <v>574</v>
      </c>
      <c r="B574" s="37" t="s">
        <v>28</v>
      </c>
      <c r="C574" t="s">
        <v>213</v>
      </c>
      <c r="D574">
        <v>1.1538461538461537</v>
      </c>
      <c r="E574">
        <v>0.75</v>
      </c>
      <c r="F574">
        <v>0.22222222222222221</v>
      </c>
      <c r="G574">
        <f t="shared" si="92"/>
        <v>0.70868945868945865</v>
      </c>
      <c r="H574">
        <f t="shared" si="93"/>
        <v>0.26972869586007797</v>
      </c>
      <c r="I574">
        <f t="shared" si="94"/>
        <v>3</v>
      </c>
      <c r="J574">
        <v>0.33333333333333331</v>
      </c>
      <c r="K574">
        <v>0.7857142857142857</v>
      </c>
      <c r="L574">
        <v>0.84615384615384615</v>
      </c>
      <c r="M574">
        <v>0.18181818181818182</v>
      </c>
      <c r="N574">
        <v>1.2222222222222223</v>
      </c>
      <c r="O574">
        <v>1.2</v>
      </c>
      <c r="P574">
        <v>0.69230769230769229</v>
      </c>
      <c r="Q574">
        <v>0.91304347826086951</v>
      </c>
      <c r="S574">
        <f t="shared" si="88"/>
        <v>0.7718241299763039</v>
      </c>
      <c r="T574">
        <f t="shared" si="89"/>
        <v>0.91820070293891487</v>
      </c>
      <c r="U574">
        <f t="shared" si="90"/>
        <v>0.42801050665766871</v>
      </c>
      <c r="V574">
        <f t="shared" si="91"/>
        <v>0.81806567724312695</v>
      </c>
      <c r="W574" t="str">
        <f t="shared" si="95"/>
        <v/>
      </c>
    </row>
    <row r="575" spans="1:23" x14ac:dyDescent="0.25">
      <c r="A575">
        <v>575</v>
      </c>
      <c r="B575" s="36" t="s">
        <v>649</v>
      </c>
      <c r="C575" t="s">
        <v>215</v>
      </c>
      <c r="D575">
        <v>0.47368421052631576</v>
      </c>
      <c r="E575">
        <v>0.5714285714285714</v>
      </c>
      <c r="F575">
        <v>0.44444444444444442</v>
      </c>
      <c r="G575">
        <f t="shared" si="92"/>
        <v>0.49651907546644386</v>
      </c>
      <c r="H575">
        <f t="shared" si="93"/>
        <v>3.8394076883054518E-2</v>
      </c>
      <c r="I575">
        <f t="shared" si="94"/>
        <v>3</v>
      </c>
      <c r="J575">
        <v>0.33333333333333331</v>
      </c>
      <c r="K575">
        <v>0.7857142857142857</v>
      </c>
      <c r="L575">
        <v>0.84615384615384615</v>
      </c>
      <c r="M575">
        <v>0.18181818181818182</v>
      </c>
      <c r="N575">
        <v>1.2222222222222223</v>
      </c>
      <c r="O575">
        <v>1.2</v>
      </c>
      <c r="P575">
        <v>0.69230769230769229</v>
      </c>
      <c r="Q575">
        <v>0.91304347826086951</v>
      </c>
      <c r="S575">
        <f t="shared" si="88"/>
        <v>0.7718241299763039</v>
      </c>
      <c r="T575">
        <f t="shared" si="89"/>
        <v>0.64330597630018083</v>
      </c>
      <c r="U575">
        <f t="shared" si="90"/>
        <v>6.0924434632250363E-2</v>
      </c>
      <c r="V575">
        <f t="shared" si="91"/>
        <v>0.24621028769806036</v>
      </c>
      <c r="W575" t="str">
        <f t="shared" si="95"/>
        <v/>
      </c>
    </row>
    <row r="576" spans="1:23" x14ac:dyDescent="0.25">
      <c r="A576">
        <v>576</v>
      </c>
      <c r="B576" s="36" t="s">
        <v>650</v>
      </c>
      <c r="C576" t="s">
        <v>217</v>
      </c>
      <c r="D576">
        <v>0.6</v>
      </c>
      <c r="E576">
        <v>0.4</v>
      </c>
      <c r="F576">
        <v>0.66666666666666663</v>
      </c>
      <c r="G576">
        <f t="shared" si="92"/>
        <v>0.55555555555555547</v>
      </c>
      <c r="H576">
        <f t="shared" si="93"/>
        <v>8.012336167697777E-2</v>
      </c>
      <c r="I576">
        <f t="shared" si="94"/>
        <v>3</v>
      </c>
      <c r="J576">
        <v>0.33333333333333331</v>
      </c>
      <c r="K576">
        <v>0.7857142857142857</v>
      </c>
      <c r="L576">
        <v>0.84615384615384615</v>
      </c>
      <c r="M576">
        <v>0.18181818181818182</v>
      </c>
      <c r="N576">
        <v>1.2222222222222223</v>
      </c>
      <c r="O576">
        <v>1.2</v>
      </c>
      <c r="P576">
        <v>0.69230769230769229</v>
      </c>
      <c r="Q576">
        <v>0.91304347826086951</v>
      </c>
      <c r="S576">
        <f t="shared" si="88"/>
        <v>0.7718241299763039</v>
      </c>
      <c r="T576">
        <f t="shared" si="89"/>
        <v>0.71979552592196339</v>
      </c>
      <c r="U576">
        <f t="shared" si="90"/>
        <v>0.12714123915190917</v>
      </c>
      <c r="V576">
        <f t="shared" si="91"/>
        <v>0.36225181427728859</v>
      </c>
      <c r="W576" t="str">
        <f t="shared" si="95"/>
        <v/>
      </c>
    </row>
    <row r="577" spans="1:23" x14ac:dyDescent="0.25">
      <c r="A577">
        <v>577</v>
      </c>
      <c r="B577" s="36" t="s">
        <v>651</v>
      </c>
      <c r="C577" t="s">
        <v>219</v>
      </c>
      <c r="D577">
        <v>0.36363636363636365</v>
      </c>
      <c r="E577">
        <v>1.25</v>
      </c>
      <c r="F577">
        <v>0.3</v>
      </c>
      <c r="G577">
        <f t="shared" si="92"/>
        <v>0.63787878787878793</v>
      </c>
      <c r="H577">
        <f t="shared" si="93"/>
        <v>0.3066114155521999</v>
      </c>
      <c r="I577">
        <f t="shared" si="94"/>
        <v>3</v>
      </c>
      <c r="J577">
        <v>0.33333333333333331</v>
      </c>
      <c r="K577">
        <v>0.7857142857142857</v>
      </c>
      <c r="L577">
        <v>0.84615384615384615</v>
      </c>
      <c r="M577">
        <v>0.18181818181818182</v>
      </c>
      <c r="N577">
        <v>1.2222222222222223</v>
      </c>
      <c r="O577">
        <v>1.2</v>
      </c>
      <c r="P577">
        <v>0.69230769230769229</v>
      </c>
      <c r="Q577">
        <v>0.91304347826086951</v>
      </c>
      <c r="S577">
        <f t="shared" si="88"/>
        <v>0.7718241299763039</v>
      </c>
      <c r="T577">
        <f t="shared" si="89"/>
        <v>0.8264561356722181</v>
      </c>
      <c r="U577">
        <f t="shared" si="90"/>
        <v>0.48653669161548641</v>
      </c>
      <c r="V577">
        <f t="shared" si="91"/>
        <v>0.64198132973660127</v>
      </c>
      <c r="W577" t="str">
        <f t="shared" si="95"/>
        <v/>
      </c>
    </row>
    <row r="578" spans="1:23" x14ac:dyDescent="0.25">
      <c r="A578">
        <v>578</v>
      </c>
      <c r="B578" s="36" t="s">
        <v>652</v>
      </c>
      <c r="C578" t="s">
        <v>221</v>
      </c>
      <c r="D578">
        <v>0.84615384615384615</v>
      </c>
      <c r="E578">
        <v>0.27272727272727271</v>
      </c>
      <c r="F578">
        <v>0.63636363636363635</v>
      </c>
      <c r="G578">
        <f t="shared" si="92"/>
        <v>0.58508158508158503</v>
      </c>
      <c r="H578">
        <f t="shared" si="93"/>
        <v>0.16750810464542379</v>
      </c>
      <c r="I578">
        <f t="shared" si="94"/>
        <v>3</v>
      </c>
      <c r="J578">
        <v>0.33333333333333331</v>
      </c>
      <c r="K578">
        <v>0.7857142857142857</v>
      </c>
      <c r="L578">
        <v>0.84615384615384615</v>
      </c>
      <c r="M578">
        <v>0.18181818181818182</v>
      </c>
      <c r="N578">
        <v>1.2222222222222223</v>
      </c>
      <c r="O578">
        <v>1.2</v>
      </c>
      <c r="P578">
        <v>0.69230769230769229</v>
      </c>
      <c r="Q578">
        <v>0.91304347826086951</v>
      </c>
      <c r="S578">
        <f t="shared" si="88"/>
        <v>0.7718241299763039</v>
      </c>
      <c r="T578">
        <f t="shared" si="89"/>
        <v>0.75805039303389998</v>
      </c>
      <c r="U578">
        <f t="shared" si="90"/>
        <v>0.26580497306725426</v>
      </c>
      <c r="V578">
        <f t="shared" si="91"/>
        <v>0.45568048452103116</v>
      </c>
      <c r="W578" t="str">
        <f t="shared" si="95"/>
        <v/>
      </c>
    </row>
    <row r="579" spans="1:23" x14ac:dyDescent="0.25">
      <c r="A579">
        <v>579</v>
      </c>
      <c r="B579" s="36" t="s">
        <v>653</v>
      </c>
      <c r="C579" t="s">
        <v>223</v>
      </c>
      <c r="D579">
        <v>0.46153846153846156</v>
      </c>
      <c r="E579">
        <v>0.46153846153846156</v>
      </c>
      <c r="F579">
        <v>1.4375</v>
      </c>
      <c r="G579">
        <f t="shared" si="92"/>
        <v>0.78685897435897445</v>
      </c>
      <c r="H579">
        <f t="shared" si="93"/>
        <v>0.32532051282051272</v>
      </c>
      <c r="I579">
        <f t="shared" si="94"/>
        <v>3</v>
      </c>
      <c r="J579">
        <v>0.33333333333333331</v>
      </c>
      <c r="K579">
        <v>0.7857142857142857</v>
      </c>
      <c r="L579">
        <v>0.84615384615384615</v>
      </c>
      <c r="M579">
        <v>0.18181818181818182</v>
      </c>
      <c r="N579">
        <v>1.2222222222222223</v>
      </c>
      <c r="O579">
        <v>1.2</v>
      </c>
      <c r="P579">
        <v>0.69230769230769229</v>
      </c>
      <c r="Q579">
        <v>0.91304347826086951</v>
      </c>
      <c r="S579">
        <f t="shared" si="88"/>
        <v>0.7718241299763039</v>
      </c>
      <c r="T579">
        <f t="shared" si="89"/>
        <v>1.0194796246952427</v>
      </c>
      <c r="U579">
        <f t="shared" si="90"/>
        <v>0.51622463481108993</v>
      </c>
      <c r="V579">
        <f t="shared" si="91"/>
        <v>0.95906240587833635</v>
      </c>
      <c r="W579" t="str">
        <f t="shared" si="95"/>
        <v/>
      </c>
    </row>
    <row r="580" spans="1:23" x14ac:dyDescent="0.25">
      <c r="A580">
        <v>580</v>
      </c>
      <c r="B580" s="36" t="s">
        <v>654</v>
      </c>
      <c r="C580" t="s">
        <v>225</v>
      </c>
      <c r="D580">
        <v>0.6470588235294118</v>
      </c>
      <c r="E580">
        <v>0.17647058823529413</v>
      </c>
      <c r="F580">
        <v>0.21739130434782608</v>
      </c>
      <c r="G580">
        <f t="shared" si="92"/>
        <v>0.34697357203751067</v>
      </c>
      <c r="H580">
        <f t="shared" si="93"/>
        <v>0.15050691553769077</v>
      </c>
      <c r="I580">
        <f t="shared" si="94"/>
        <v>3</v>
      </c>
      <c r="J580">
        <v>0.33333333333333331</v>
      </c>
      <c r="K580">
        <v>0.7857142857142857</v>
      </c>
      <c r="L580">
        <v>0.84615384615384615</v>
      </c>
      <c r="M580">
        <v>0.18181818181818182</v>
      </c>
      <c r="N580">
        <v>1.2222222222222223</v>
      </c>
      <c r="O580">
        <v>1.2</v>
      </c>
      <c r="P580">
        <v>0.69230769230769229</v>
      </c>
      <c r="Q580">
        <v>0.91304347826086951</v>
      </c>
      <c r="S580">
        <f t="shared" si="88"/>
        <v>0.7718241299763039</v>
      </c>
      <c r="T580">
        <f t="shared" si="89"/>
        <v>0.44955004457837211</v>
      </c>
      <c r="U580">
        <f t="shared" si="90"/>
        <v>0.23882717027700748</v>
      </c>
      <c r="V580">
        <f t="shared" si="91"/>
        <v>0.1054654007337925</v>
      </c>
      <c r="W580" t="str">
        <f t="shared" si="95"/>
        <v/>
      </c>
    </row>
    <row r="581" spans="1:23" x14ac:dyDescent="0.25">
      <c r="A581">
        <v>581</v>
      </c>
      <c r="B581" s="36" t="s">
        <v>655</v>
      </c>
      <c r="C581" t="s">
        <v>227</v>
      </c>
      <c r="D581">
        <v>0.15384615384615385</v>
      </c>
      <c r="E581">
        <v>0.6</v>
      </c>
      <c r="F581">
        <v>1.25</v>
      </c>
      <c r="G581">
        <f t="shared" si="92"/>
        <v>0.66794871794871791</v>
      </c>
      <c r="H581">
        <f t="shared" si="93"/>
        <v>0.3182509936159526</v>
      </c>
      <c r="I581">
        <f t="shared" si="94"/>
        <v>3</v>
      </c>
      <c r="J581">
        <v>0.33333333333333331</v>
      </c>
      <c r="K581">
        <v>0.7857142857142857</v>
      </c>
      <c r="L581">
        <v>0.84615384615384615</v>
      </c>
      <c r="M581">
        <v>0.18181818181818182</v>
      </c>
      <c r="N581">
        <v>1.2222222222222223</v>
      </c>
      <c r="O581">
        <v>1.2</v>
      </c>
      <c r="P581">
        <v>0.69230769230769229</v>
      </c>
      <c r="Q581">
        <v>0.91304347826086951</v>
      </c>
      <c r="S581">
        <f t="shared" si="88"/>
        <v>0.7718241299763039</v>
      </c>
      <c r="T581">
        <f t="shared" si="89"/>
        <v>0.86541569770463755</v>
      </c>
      <c r="U581">
        <f t="shared" si="90"/>
        <v>0.50500659037231954</v>
      </c>
      <c r="V581">
        <f t="shared" si="91"/>
        <v>0.72152360987315123</v>
      </c>
      <c r="W581" t="str">
        <f t="shared" si="95"/>
        <v/>
      </c>
    </row>
    <row r="582" spans="1:23" x14ac:dyDescent="0.25">
      <c r="A582">
        <v>582</v>
      </c>
      <c r="B582" s="36" t="s">
        <v>656</v>
      </c>
      <c r="C582" t="s">
        <v>229</v>
      </c>
      <c r="D582">
        <v>0.83333333333333337</v>
      </c>
      <c r="E582">
        <v>0.69230769230769229</v>
      </c>
      <c r="F582">
        <v>1</v>
      </c>
      <c r="G582">
        <f t="shared" si="92"/>
        <v>0.84188034188034189</v>
      </c>
      <c r="H582">
        <f t="shared" si="93"/>
        <v>8.8925863447371481E-2</v>
      </c>
      <c r="I582">
        <f t="shared" si="94"/>
        <v>3</v>
      </c>
      <c r="J582">
        <v>0.33333333333333331</v>
      </c>
      <c r="K582">
        <v>0.7857142857142857</v>
      </c>
      <c r="L582">
        <v>0.84615384615384615</v>
      </c>
      <c r="M582">
        <v>0.18181818181818182</v>
      </c>
      <c r="N582">
        <v>1.2222222222222223</v>
      </c>
      <c r="O582">
        <v>1.2</v>
      </c>
      <c r="P582">
        <v>0.69230769230769229</v>
      </c>
      <c r="Q582">
        <v>0.91304347826086951</v>
      </c>
      <c r="S582">
        <f t="shared" si="88"/>
        <v>0.7718241299763039</v>
      </c>
      <c r="T582">
        <f t="shared" si="89"/>
        <v>1.0907670662048217</v>
      </c>
      <c r="U582">
        <f t="shared" si="90"/>
        <v>0.14110921252822237</v>
      </c>
      <c r="V582">
        <f t="shared" si="91"/>
        <v>0.76397829590642674</v>
      </c>
      <c r="W582" t="str">
        <f t="shared" si="95"/>
        <v/>
      </c>
    </row>
    <row r="583" spans="1:23" x14ac:dyDescent="0.25">
      <c r="A583">
        <v>583</v>
      </c>
      <c r="B583" s="36" t="s">
        <v>657</v>
      </c>
      <c r="C583" t="s">
        <v>231</v>
      </c>
      <c r="D583">
        <v>0.32142857142857145</v>
      </c>
      <c r="E583">
        <v>0.25</v>
      </c>
      <c r="F583">
        <v>0.33333333333333331</v>
      </c>
      <c r="G583">
        <f t="shared" si="92"/>
        <v>0.30158730158730157</v>
      </c>
      <c r="H583">
        <f t="shared" si="93"/>
        <v>2.6021581445642983E-2</v>
      </c>
      <c r="I583">
        <f t="shared" si="94"/>
        <v>3</v>
      </c>
      <c r="J583">
        <v>0.33333333333333331</v>
      </c>
      <c r="K583">
        <v>0.7857142857142857</v>
      </c>
      <c r="L583">
        <v>0.84615384615384615</v>
      </c>
      <c r="M583">
        <v>0.18181818181818182</v>
      </c>
      <c r="N583">
        <v>1.2222222222222223</v>
      </c>
      <c r="O583">
        <v>1.2</v>
      </c>
      <c r="P583">
        <v>0.69230769230769229</v>
      </c>
      <c r="Q583">
        <v>0.91304347826086951</v>
      </c>
      <c r="S583">
        <f t="shared" si="88"/>
        <v>0.7718241299763039</v>
      </c>
      <c r="T583">
        <f t="shared" si="89"/>
        <v>0.39074614264335156</v>
      </c>
      <c r="U583">
        <f t="shared" si="90"/>
        <v>4.129152896791146E-2</v>
      </c>
      <c r="V583">
        <f t="shared" si="91"/>
        <v>6.2646602543111163E-2</v>
      </c>
      <c r="W583" t="str">
        <f t="shared" si="95"/>
        <v/>
      </c>
    </row>
    <row r="584" spans="1:23" x14ac:dyDescent="0.25">
      <c r="A584">
        <v>584</v>
      </c>
      <c r="B584" s="36" t="s">
        <v>658</v>
      </c>
      <c r="C584" t="s">
        <v>233</v>
      </c>
      <c r="D584">
        <v>0.6428571428571429</v>
      </c>
      <c r="E584">
        <v>0.66666666666666663</v>
      </c>
      <c r="F584">
        <v>1.4285714285714286</v>
      </c>
      <c r="G584">
        <f t="shared" si="92"/>
        <v>0.91269841269841268</v>
      </c>
      <c r="H584">
        <f t="shared" si="93"/>
        <v>0.25802806677791829</v>
      </c>
      <c r="I584">
        <f t="shared" si="94"/>
        <v>3</v>
      </c>
      <c r="J584">
        <v>0.33333333333333331</v>
      </c>
      <c r="K584">
        <v>0.7857142857142857</v>
      </c>
      <c r="L584">
        <v>0.84615384615384615</v>
      </c>
      <c r="M584">
        <v>0.18181818181818182</v>
      </c>
      <c r="N584">
        <v>1.2222222222222223</v>
      </c>
      <c r="O584">
        <v>1.2</v>
      </c>
      <c r="P584">
        <v>0.69230769230769229</v>
      </c>
      <c r="Q584">
        <v>0.91304347826086951</v>
      </c>
      <c r="S584">
        <f t="shared" si="88"/>
        <v>0.7718241299763039</v>
      </c>
      <c r="T584">
        <f t="shared" si="89"/>
        <v>1.1825212211575113</v>
      </c>
      <c r="U584">
        <f t="shared" si="90"/>
        <v>0.40944373101038495</v>
      </c>
      <c r="V584">
        <f t="shared" si="91"/>
        <v>0.60516075123133772</v>
      </c>
      <c r="W584" t="str">
        <f t="shared" si="95"/>
        <v/>
      </c>
    </row>
    <row r="585" spans="1:23" x14ac:dyDescent="0.25">
      <c r="A585">
        <v>585</v>
      </c>
      <c r="B585" s="37" t="s">
        <v>28</v>
      </c>
      <c r="C585" t="s">
        <v>234</v>
      </c>
      <c r="D585">
        <v>0.75</v>
      </c>
      <c r="E585">
        <v>0.33333333333333331</v>
      </c>
      <c r="F585">
        <v>0.7857142857142857</v>
      </c>
      <c r="G585">
        <f t="shared" si="92"/>
        <v>0.62301587301587302</v>
      </c>
      <c r="H585">
        <f t="shared" si="93"/>
        <v>0.14520773383755545</v>
      </c>
      <c r="I585">
        <f t="shared" si="94"/>
        <v>3</v>
      </c>
      <c r="J585">
        <v>0.33333333333333331</v>
      </c>
      <c r="K585">
        <v>0.7857142857142857</v>
      </c>
      <c r="L585">
        <v>0.84615384615384615</v>
      </c>
      <c r="M585">
        <v>0.18181818181818182</v>
      </c>
      <c r="N585">
        <v>1.2222222222222223</v>
      </c>
      <c r="O585">
        <v>1.2</v>
      </c>
      <c r="P585">
        <v>0.69230769230769229</v>
      </c>
      <c r="Q585">
        <v>0.91304347826086951</v>
      </c>
      <c r="S585">
        <f t="shared" si="88"/>
        <v>0.7718241299763039</v>
      </c>
      <c r="T585">
        <f t="shared" si="89"/>
        <v>0.80719926835534472</v>
      </c>
      <c r="U585">
        <f t="shared" si="90"/>
        <v>0.23041833028646172</v>
      </c>
      <c r="V585">
        <f t="shared" si="91"/>
        <v>0.54245824009530208</v>
      </c>
      <c r="W585" t="str">
        <f t="shared" si="95"/>
        <v/>
      </c>
    </row>
    <row r="586" spans="1:23" x14ac:dyDescent="0.25">
      <c r="A586">
        <v>586</v>
      </c>
      <c r="B586" s="37" t="s">
        <v>28</v>
      </c>
      <c r="C586" t="s">
        <v>235</v>
      </c>
      <c r="D586">
        <v>0.78947368421052633</v>
      </c>
      <c r="E586">
        <v>0.18181818181818182</v>
      </c>
      <c r="F586">
        <v>1.2222222222222223</v>
      </c>
      <c r="G586">
        <f t="shared" si="92"/>
        <v>0.73117136275031014</v>
      </c>
      <c r="H586">
        <f t="shared" si="93"/>
        <v>0.30175017941889221</v>
      </c>
      <c r="I586">
        <f t="shared" si="94"/>
        <v>3</v>
      </c>
      <c r="J586">
        <v>0.33333333333333331</v>
      </c>
      <c r="K586">
        <v>0.7857142857142857</v>
      </c>
      <c r="L586">
        <v>0.84615384615384615</v>
      </c>
      <c r="M586">
        <v>0.18181818181818182</v>
      </c>
      <c r="N586">
        <v>1.2222222222222223</v>
      </c>
      <c r="O586">
        <v>1.2</v>
      </c>
      <c r="P586">
        <v>0.69230769230769229</v>
      </c>
      <c r="Q586">
        <v>0.91304347826086951</v>
      </c>
      <c r="S586">
        <f t="shared" si="88"/>
        <v>0.7718241299763039</v>
      </c>
      <c r="T586">
        <f t="shared" si="89"/>
        <v>0.94732897606188882</v>
      </c>
      <c r="U586">
        <f t="shared" si="90"/>
        <v>0.47882279178823561</v>
      </c>
      <c r="V586">
        <f t="shared" si="91"/>
        <v>0.88648829676626573</v>
      </c>
      <c r="W586" t="str">
        <f t="shared" si="95"/>
        <v/>
      </c>
    </row>
    <row r="587" spans="1:23" x14ac:dyDescent="0.25">
      <c r="A587">
        <v>587</v>
      </c>
      <c r="B587" s="37" t="s">
        <v>28</v>
      </c>
      <c r="C587" t="s">
        <v>236</v>
      </c>
      <c r="D587">
        <v>0.17391304347826086</v>
      </c>
      <c r="E587">
        <v>0.69230769230769229</v>
      </c>
      <c r="F587">
        <v>0.91304347826086951</v>
      </c>
      <c r="G587">
        <f t="shared" si="92"/>
        <v>0.59308807134894093</v>
      </c>
      <c r="H587">
        <f t="shared" si="93"/>
        <v>0.21905999923375691</v>
      </c>
      <c r="I587">
        <f t="shared" si="94"/>
        <v>3</v>
      </c>
      <c r="J587">
        <v>0.33333333333333331</v>
      </c>
      <c r="K587">
        <v>0.7857142857142857</v>
      </c>
      <c r="L587">
        <v>0.84615384615384615</v>
      </c>
      <c r="M587">
        <v>0.18181818181818182</v>
      </c>
      <c r="N587">
        <v>1.2222222222222223</v>
      </c>
      <c r="O587">
        <v>1.2</v>
      </c>
      <c r="P587">
        <v>0.69230769230769229</v>
      </c>
      <c r="Q587">
        <v>0.91304347826086951</v>
      </c>
      <c r="S587">
        <f t="shared" si="88"/>
        <v>0.7718241299763039</v>
      </c>
      <c r="T587">
        <f t="shared" si="89"/>
        <v>0.7684238524223771</v>
      </c>
      <c r="U587">
        <f t="shared" si="90"/>
        <v>0.3476084773312621</v>
      </c>
      <c r="V587">
        <f t="shared" si="91"/>
        <v>0.49603374768722852</v>
      </c>
      <c r="W587" t="str">
        <f t="shared" si="95"/>
        <v/>
      </c>
    </row>
    <row r="588" spans="1:23" x14ac:dyDescent="0.25">
      <c r="A588">
        <v>588</v>
      </c>
      <c r="B588" s="36" t="s">
        <v>659</v>
      </c>
      <c r="C588" t="s">
        <v>238</v>
      </c>
      <c r="D588">
        <v>0.1875</v>
      </c>
      <c r="E588">
        <v>1.6666666666666667</v>
      </c>
      <c r="F588">
        <v>1.25</v>
      </c>
      <c r="G588">
        <f t="shared" si="92"/>
        <v>1.0347222222222223</v>
      </c>
      <c r="H588">
        <f t="shared" si="93"/>
        <v>0.4403566350691025</v>
      </c>
      <c r="I588">
        <f t="shared" si="94"/>
        <v>3</v>
      </c>
      <c r="J588">
        <v>0.33333333333333331</v>
      </c>
      <c r="K588">
        <v>0.7857142857142857</v>
      </c>
      <c r="L588">
        <v>0.84615384615384615</v>
      </c>
      <c r="M588">
        <v>0.18181818181818182</v>
      </c>
      <c r="N588">
        <v>1.2222222222222223</v>
      </c>
      <c r="O588">
        <v>1.2</v>
      </c>
      <c r="P588">
        <v>0.69230769230769229</v>
      </c>
      <c r="Q588">
        <v>0.91304347826086951</v>
      </c>
      <c r="S588">
        <f t="shared" si="88"/>
        <v>0.7718241299763039</v>
      </c>
      <c r="T588">
        <f t="shared" si="89"/>
        <v>1.340619167029657</v>
      </c>
      <c r="U588">
        <f t="shared" si="90"/>
        <v>0.69876609118284361</v>
      </c>
      <c r="V588">
        <f t="shared" si="91"/>
        <v>0.44446404227675407</v>
      </c>
      <c r="W588" t="str">
        <f t="shared" si="95"/>
        <v/>
      </c>
    </row>
    <row r="589" spans="1:23" x14ac:dyDescent="0.25">
      <c r="A589">
        <v>589</v>
      </c>
      <c r="B589" s="36" t="s">
        <v>660</v>
      </c>
      <c r="C589" t="s">
        <v>240</v>
      </c>
      <c r="D589">
        <v>0.25</v>
      </c>
      <c r="E589">
        <v>0.5</v>
      </c>
      <c r="F589">
        <v>1.2857142857142858</v>
      </c>
      <c r="G589">
        <f t="shared" si="92"/>
        <v>0.67857142857142849</v>
      </c>
      <c r="H589">
        <f t="shared" si="93"/>
        <v>0.31203196243050396</v>
      </c>
      <c r="I589">
        <f t="shared" si="94"/>
        <v>3</v>
      </c>
      <c r="J589">
        <v>0.33333333333333331</v>
      </c>
      <c r="K589">
        <v>0.7857142857142857</v>
      </c>
      <c r="L589">
        <v>0.84615384615384615</v>
      </c>
      <c r="M589">
        <v>0.18181818181818182</v>
      </c>
      <c r="N589">
        <v>1.2222222222222223</v>
      </c>
      <c r="O589">
        <v>1.2</v>
      </c>
      <c r="P589">
        <v>0.69230769230769229</v>
      </c>
      <c r="Q589">
        <v>0.91304347826086951</v>
      </c>
      <c r="S589">
        <f t="shared" si="88"/>
        <v>0.7718241299763039</v>
      </c>
      <c r="T589">
        <f t="shared" si="89"/>
        <v>0.87917882094754096</v>
      </c>
      <c r="U589">
        <f t="shared" si="90"/>
        <v>0.49513811612594338</v>
      </c>
      <c r="V589">
        <f t="shared" si="91"/>
        <v>0.74698347192418368</v>
      </c>
      <c r="W589" t="str">
        <f t="shared" si="95"/>
        <v/>
      </c>
    </row>
    <row r="590" spans="1:23" x14ac:dyDescent="0.25">
      <c r="A590">
        <v>590</v>
      </c>
      <c r="B590" s="36" t="s">
        <v>661</v>
      </c>
      <c r="C590" t="s">
        <v>242</v>
      </c>
      <c r="D590">
        <v>0.95</v>
      </c>
      <c r="E590">
        <v>1.7894736842105263</v>
      </c>
      <c r="F590">
        <v>6.6666666666666666E-2</v>
      </c>
      <c r="G590">
        <f t="shared" si="92"/>
        <v>0.93538011695906442</v>
      </c>
      <c r="H590">
        <f t="shared" si="93"/>
        <v>0.49738526672312083</v>
      </c>
      <c r="I590">
        <f t="shared" si="94"/>
        <v>3</v>
      </c>
      <c r="J590">
        <v>0.33333333333333331</v>
      </c>
      <c r="K590">
        <v>0.7857142857142857</v>
      </c>
      <c r="L590">
        <v>0.84615384615384615</v>
      </c>
      <c r="M590">
        <v>0.18181818181818182</v>
      </c>
      <c r="N590">
        <v>1.2222222222222223</v>
      </c>
      <c r="O590">
        <v>1.2</v>
      </c>
      <c r="P590">
        <v>0.69230769230769229</v>
      </c>
      <c r="Q590">
        <v>0.91304347826086951</v>
      </c>
      <c r="S590">
        <f t="shared" si="88"/>
        <v>0.7718241299763039</v>
      </c>
      <c r="T590">
        <f t="shared" si="89"/>
        <v>1.2119083618022954</v>
      </c>
      <c r="U590">
        <f t="shared" si="90"/>
        <v>0.78926018359076466</v>
      </c>
      <c r="V590">
        <f t="shared" si="91"/>
        <v>0.65386846095949425</v>
      </c>
      <c r="W590" t="str">
        <f t="shared" si="95"/>
        <v/>
      </c>
    </row>
    <row r="591" spans="1:23" x14ac:dyDescent="0.25">
      <c r="A591">
        <v>591</v>
      </c>
      <c r="B591" s="36" t="s">
        <v>662</v>
      </c>
      <c r="C591" t="s">
        <v>244</v>
      </c>
      <c r="D591">
        <v>0.33333333333333331</v>
      </c>
      <c r="E591">
        <v>0.33333333333333331</v>
      </c>
      <c r="F591">
        <v>0.7142857142857143</v>
      </c>
      <c r="G591">
        <f t="shared" si="92"/>
        <v>0.46031746031746029</v>
      </c>
      <c r="H591">
        <f t="shared" si="93"/>
        <v>0.12698412698412695</v>
      </c>
      <c r="I591">
        <f t="shared" si="94"/>
        <v>3</v>
      </c>
      <c r="J591">
        <v>0.33333333333333331</v>
      </c>
      <c r="K591">
        <v>0.7857142857142857</v>
      </c>
      <c r="L591">
        <v>0.84615384615384615</v>
      </c>
      <c r="M591">
        <v>0.18181818181818182</v>
      </c>
      <c r="N591">
        <v>1.2222222222222223</v>
      </c>
      <c r="O591">
        <v>1.2</v>
      </c>
      <c r="P591">
        <v>0.69230769230769229</v>
      </c>
      <c r="Q591">
        <v>0.91304347826086951</v>
      </c>
      <c r="S591">
        <f t="shared" si="88"/>
        <v>0.7718241299763039</v>
      </c>
      <c r="T591">
        <f t="shared" si="89"/>
        <v>0.59640200719248404</v>
      </c>
      <c r="U591">
        <f t="shared" si="90"/>
        <v>0.20150077230252264</v>
      </c>
      <c r="V591">
        <f t="shared" si="91"/>
        <v>0.21193267634995092</v>
      </c>
      <c r="W591" t="str">
        <f t="shared" si="95"/>
        <v/>
      </c>
    </row>
    <row r="592" spans="1:23" x14ac:dyDescent="0.25">
      <c r="A592">
        <v>592</v>
      </c>
      <c r="B592" s="36" t="s">
        <v>106</v>
      </c>
      <c r="C592" t="s">
        <v>246</v>
      </c>
      <c r="D592">
        <v>0.66666666666666663</v>
      </c>
      <c r="E592">
        <v>1.6666666666666667</v>
      </c>
      <c r="F592">
        <v>0.1111111111111111</v>
      </c>
      <c r="G592">
        <f t="shared" si="92"/>
        <v>0.81481481481481488</v>
      </c>
      <c r="H592">
        <f t="shared" si="93"/>
        <v>0.45511873064609287</v>
      </c>
      <c r="I592">
        <f t="shared" si="94"/>
        <v>3</v>
      </c>
      <c r="J592">
        <v>0.33333333333333331</v>
      </c>
      <c r="K592">
        <v>0.7857142857142857</v>
      </c>
      <c r="L592">
        <v>0.84615384615384615</v>
      </c>
      <c r="M592">
        <v>0.18181818181818182</v>
      </c>
      <c r="N592">
        <v>1.2222222222222223</v>
      </c>
      <c r="O592">
        <v>1.2</v>
      </c>
      <c r="P592">
        <v>0.69230769230769229</v>
      </c>
      <c r="Q592">
        <v>0.91304347826086951</v>
      </c>
      <c r="S592">
        <f t="shared" si="88"/>
        <v>0.7718241299763039</v>
      </c>
      <c r="T592">
        <f t="shared" si="89"/>
        <v>1.0557001046855465</v>
      </c>
      <c r="U592">
        <f t="shared" si="90"/>
        <v>0.72219085875193534</v>
      </c>
      <c r="V592">
        <f t="shared" si="91"/>
        <v>0.90065706713448701</v>
      </c>
      <c r="W592" t="str">
        <f t="shared" si="95"/>
        <v/>
      </c>
    </row>
    <row r="593" spans="1:23" x14ac:dyDescent="0.25">
      <c r="A593">
        <v>593</v>
      </c>
      <c r="B593" s="36" t="s">
        <v>106</v>
      </c>
      <c r="C593" t="s">
        <v>248</v>
      </c>
      <c r="D593">
        <v>0.72222222222222221</v>
      </c>
      <c r="F593">
        <v>0.76923076923076927</v>
      </c>
      <c r="G593">
        <f t="shared" si="92"/>
        <v>0.74572649572649574</v>
      </c>
      <c r="H593">
        <f t="shared" si="93"/>
        <v>2.3504273504273528E-2</v>
      </c>
      <c r="I593">
        <f t="shared" si="94"/>
        <v>2</v>
      </c>
      <c r="J593">
        <v>0.33333333333333331</v>
      </c>
      <c r="K593">
        <v>0.7857142857142857</v>
      </c>
      <c r="L593">
        <v>0.84615384615384615</v>
      </c>
      <c r="M593">
        <v>0.18181818181818182</v>
      </c>
      <c r="N593">
        <v>1.2222222222222223</v>
      </c>
      <c r="O593">
        <v>1.2</v>
      </c>
      <c r="P593">
        <v>0.69230769230769229</v>
      </c>
      <c r="Q593">
        <v>0.91304347826086951</v>
      </c>
      <c r="S593">
        <f t="shared" si="88"/>
        <v>0.7718241299763039</v>
      </c>
      <c r="T593">
        <f t="shared" si="89"/>
        <v>0.96618707133371251</v>
      </c>
      <c r="U593">
        <f t="shared" si="90"/>
        <v>0.55865898719116514</v>
      </c>
      <c r="V593">
        <f t="shared" si="91"/>
        <v>0.92641134003653702</v>
      </c>
      <c r="W593" t="str">
        <f t="shared" si="95"/>
        <v/>
      </c>
    </row>
    <row r="594" spans="1:23" x14ac:dyDescent="0.25">
      <c r="A594">
        <v>594</v>
      </c>
      <c r="B594" s="36" t="s">
        <v>663</v>
      </c>
      <c r="C594" t="s">
        <v>250</v>
      </c>
      <c r="D594">
        <v>0.69230769230769229</v>
      </c>
      <c r="E594">
        <v>0.1111111111111111</v>
      </c>
      <c r="F594">
        <v>0.5714285714285714</v>
      </c>
      <c r="G594">
        <f t="shared" si="92"/>
        <v>0.45828245828245828</v>
      </c>
      <c r="H594">
        <f t="shared" si="93"/>
        <v>0.17705827542432023</v>
      </c>
      <c r="I594">
        <f t="shared" si="94"/>
        <v>3</v>
      </c>
      <c r="J594">
        <v>0.33333333333333331</v>
      </c>
      <c r="K594">
        <v>0.7857142857142857</v>
      </c>
      <c r="L594">
        <v>0.84615384615384615</v>
      </c>
      <c r="M594">
        <v>0.18181818181818182</v>
      </c>
      <c r="N594">
        <v>1.2222222222222223</v>
      </c>
      <c r="O594">
        <v>1.2</v>
      </c>
      <c r="P594">
        <v>0.69230769230769229</v>
      </c>
      <c r="Q594">
        <v>0.91304347826086951</v>
      </c>
      <c r="S594">
        <f t="shared" si="88"/>
        <v>0.7718241299763039</v>
      </c>
      <c r="T594">
        <f t="shared" si="89"/>
        <v>0.59376539354441826</v>
      </c>
      <c r="U594">
        <f t="shared" si="90"/>
        <v>0.28095936151935702</v>
      </c>
      <c r="V594">
        <f t="shared" si="91"/>
        <v>0.22672638197247075</v>
      </c>
      <c r="W594" t="str">
        <f t="shared" si="95"/>
        <v/>
      </c>
    </row>
    <row r="595" spans="1:23" x14ac:dyDescent="0.25">
      <c r="A595">
        <v>595</v>
      </c>
      <c r="B595" s="36" t="s">
        <v>664</v>
      </c>
      <c r="C595" t="s">
        <v>251</v>
      </c>
      <c r="D595">
        <v>0.44444444444444442</v>
      </c>
      <c r="E595">
        <v>1</v>
      </c>
      <c r="F595">
        <v>0.21428571428571427</v>
      </c>
      <c r="G595">
        <f t="shared" si="92"/>
        <v>0.55291005291005291</v>
      </c>
      <c r="H595">
        <f t="shared" si="93"/>
        <v>0.2332097238243856</v>
      </c>
      <c r="I595">
        <f t="shared" si="94"/>
        <v>3</v>
      </c>
      <c r="J595">
        <v>0.33333333333333331</v>
      </c>
      <c r="K595">
        <v>0.7857142857142857</v>
      </c>
      <c r="L595">
        <v>0.84615384615384615</v>
      </c>
      <c r="M595">
        <v>0.18181818181818182</v>
      </c>
      <c r="N595">
        <v>1.2222222222222223</v>
      </c>
      <c r="O595">
        <v>1.2</v>
      </c>
      <c r="P595">
        <v>0.69230769230769229</v>
      </c>
      <c r="Q595">
        <v>0.91304347826086951</v>
      </c>
      <c r="S595">
        <f t="shared" si="88"/>
        <v>0.7718241299763039</v>
      </c>
      <c r="T595">
        <f t="shared" si="89"/>
        <v>0.71636792817947792</v>
      </c>
      <c r="U595">
        <f t="shared" si="90"/>
        <v>0.37006152324018965</v>
      </c>
      <c r="V595">
        <f t="shared" si="91"/>
        <v>0.41431028770871858</v>
      </c>
      <c r="W595" t="str">
        <f t="shared" si="95"/>
        <v/>
      </c>
    </row>
    <row r="596" spans="1:23" x14ac:dyDescent="0.25">
      <c r="A596">
        <v>596</v>
      </c>
      <c r="B596" s="37" t="s">
        <v>28</v>
      </c>
      <c r="C596" t="s">
        <v>252</v>
      </c>
      <c r="D596">
        <v>6.25E-2</v>
      </c>
      <c r="E596">
        <v>0.15</v>
      </c>
      <c r="F596">
        <v>1.0909090909090908</v>
      </c>
      <c r="G596">
        <f t="shared" si="92"/>
        <v>0.43446969696969689</v>
      </c>
      <c r="H596">
        <f t="shared" si="93"/>
        <v>0.32919020385213932</v>
      </c>
      <c r="I596">
        <f t="shared" si="94"/>
        <v>3</v>
      </c>
      <c r="J596">
        <v>0.33333333333333331</v>
      </c>
      <c r="K596">
        <v>0.7857142857142857</v>
      </c>
      <c r="L596">
        <v>0.84615384615384615</v>
      </c>
      <c r="M596">
        <v>0.18181818181818182</v>
      </c>
      <c r="N596">
        <v>1.2222222222222223</v>
      </c>
      <c r="O596">
        <v>1.2</v>
      </c>
      <c r="P596">
        <v>0.69230769230769229</v>
      </c>
      <c r="Q596">
        <v>0.91304347826086951</v>
      </c>
      <c r="S596">
        <f t="shared" si="88"/>
        <v>0.7718241299763039</v>
      </c>
      <c r="T596">
        <f t="shared" si="89"/>
        <v>0.56291281924942638</v>
      </c>
      <c r="U596">
        <f t="shared" si="90"/>
        <v>0.52236513244621841</v>
      </c>
      <c r="V596">
        <f t="shared" si="91"/>
        <v>0.26877233546084478</v>
      </c>
      <c r="W596" t="str">
        <f t="shared" si="95"/>
        <v/>
      </c>
    </row>
    <row r="597" spans="1:23" x14ac:dyDescent="0.25">
      <c r="B597" s="37" t="s">
        <v>28</v>
      </c>
      <c r="C597" t="s">
        <v>253</v>
      </c>
      <c r="D597">
        <v>1</v>
      </c>
      <c r="E597">
        <v>0.46153846153846156</v>
      </c>
      <c r="G597">
        <f t="shared" si="92"/>
        <v>0.73076923076923084</v>
      </c>
      <c r="H597">
        <f t="shared" si="93"/>
        <v>0.26923076923076894</v>
      </c>
      <c r="I597">
        <f t="shared" si="94"/>
        <v>2</v>
      </c>
      <c r="J597">
        <v>0.33333333333333331</v>
      </c>
      <c r="K597">
        <v>0.7857142857142857</v>
      </c>
      <c r="L597">
        <v>0.84615384615384615</v>
      </c>
      <c r="M597">
        <v>0.18181818181818182</v>
      </c>
      <c r="N597">
        <v>1.2222222222222223</v>
      </c>
      <c r="O597">
        <v>1.2</v>
      </c>
      <c r="P597">
        <v>0.69230769230769229</v>
      </c>
      <c r="Q597">
        <v>0.91304347826086951</v>
      </c>
      <c r="S597">
        <f t="shared" si="88"/>
        <v>0.7718241299763039</v>
      </c>
      <c r="T597">
        <f t="shared" si="89"/>
        <v>0.94680796102042897</v>
      </c>
      <c r="U597">
        <f t="shared" si="90"/>
        <v>0.64845453038310363</v>
      </c>
      <c r="V597">
        <f t="shared" si="91"/>
        <v>0.89225606947714464</v>
      </c>
      <c r="W597" t="str">
        <f t="shared" si="95"/>
        <v/>
      </c>
    </row>
  </sheetData>
  <conditionalFormatting sqref="R103">
    <cfRule type="colorScale" priority="5">
      <colorScale>
        <cfvo type="min"/>
        <cfvo type="max"/>
        <color rgb="FFFFEF9C"/>
        <color rgb="FF63BE7B"/>
      </colorScale>
    </cfRule>
  </conditionalFormatting>
  <conditionalFormatting sqref="R202">
    <cfRule type="colorScale" priority="4">
      <colorScale>
        <cfvo type="min"/>
        <cfvo type="max"/>
        <color rgb="FFFFEF9C"/>
        <color rgb="FF63BE7B"/>
      </colorScale>
    </cfRule>
  </conditionalFormatting>
  <conditionalFormatting sqref="R302">
    <cfRule type="colorScale" priority="3">
      <colorScale>
        <cfvo type="min"/>
        <cfvo type="max"/>
        <color rgb="FFFFEF9C"/>
        <color rgb="FF63BE7B"/>
      </colorScale>
    </cfRule>
  </conditionalFormatting>
  <conditionalFormatting sqref="R401">
    <cfRule type="colorScale" priority="2">
      <colorScale>
        <cfvo type="min"/>
        <cfvo type="max"/>
        <color rgb="FFFFEF9C"/>
        <color rgb="FF63BE7B"/>
      </colorScale>
    </cfRule>
  </conditionalFormatting>
  <conditionalFormatting sqref="R501">
    <cfRule type="colorScale" priority="1">
      <colorScale>
        <cfvo type="min"/>
        <cfvo type="max"/>
        <color rgb="FFFFEF9C"/>
        <color rgb="FF63BE7B"/>
      </colorScale>
    </cfRule>
  </conditionalFormatting>
  <conditionalFormatting sqref="J1:Q102 D1:F102 D104:F201 J104:Q201 J203:Q301 D203:F301 D303:F400 J303:Q400 J402:Q500 D402:F500 D502:F1048576 J502:Q1048576">
    <cfRule type="colorScale" priority="6">
      <colorScale>
        <cfvo type="min"/>
        <cfvo type="max"/>
        <color rgb="FFFFEF9C"/>
        <color rgb="FF63BE7B"/>
      </colorScale>
    </cfRule>
  </conditionalFormatting>
  <conditionalFormatting sqref="J103:Q103 D103:F103">
    <cfRule type="colorScale" priority="7">
      <colorScale>
        <cfvo type="min"/>
        <cfvo type="max"/>
        <color rgb="FFFFEF9C"/>
        <color rgb="FF63BE7B"/>
      </colorScale>
    </cfRule>
  </conditionalFormatting>
  <conditionalFormatting sqref="J202:Q202 D202:F202">
    <cfRule type="colorScale" priority="8">
      <colorScale>
        <cfvo type="min"/>
        <cfvo type="max"/>
        <color rgb="FFFFEF9C"/>
        <color rgb="FF63BE7B"/>
      </colorScale>
    </cfRule>
  </conditionalFormatting>
  <conditionalFormatting sqref="J302:Q302 D302:F302">
    <cfRule type="colorScale" priority="9">
      <colorScale>
        <cfvo type="min"/>
        <cfvo type="max"/>
        <color rgb="FFFFEF9C"/>
        <color rgb="FF63BE7B"/>
      </colorScale>
    </cfRule>
  </conditionalFormatting>
  <conditionalFormatting sqref="J401:Q401 D401:F401">
    <cfRule type="colorScale" priority="10">
      <colorScale>
        <cfvo type="min"/>
        <cfvo type="max"/>
        <color rgb="FFFFEF9C"/>
        <color rgb="FF63BE7B"/>
      </colorScale>
    </cfRule>
  </conditionalFormatting>
  <conditionalFormatting sqref="J501:Q501 D501:F501">
    <cfRule type="colorScale" priority="11">
      <colorScale>
        <cfvo type="min"/>
        <cfvo type="max"/>
        <color rgb="FFFFEF9C"/>
        <color rgb="FF63BE7B"/>
      </colorScale>
    </cfRule>
  </conditionalFormatting>
  <conditionalFormatting sqref="R1:R102 R104:R201 R203:R301 R303:R400 R402:R500 R502:R1048576">
    <cfRule type="colorScale" priority="12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552A0-01F0-4848-9538-A2A63B604625}">
  <dimension ref="A1:AL1048557"/>
  <sheetViews>
    <sheetView zoomScale="55" zoomScaleNormal="55" workbookViewId="0">
      <selection activeCell="A2" sqref="A2"/>
    </sheetView>
  </sheetViews>
  <sheetFormatPr defaultColWidth="9.140625" defaultRowHeight="15" x14ac:dyDescent="0.25"/>
  <cols>
    <col min="1" max="1" width="13.5703125" style="5" customWidth="1"/>
    <col min="2" max="2" width="14.28515625" style="5" customWidth="1"/>
    <col min="3" max="3" width="14.28515625" style="4" customWidth="1"/>
    <col min="4" max="4" width="12" style="5" customWidth="1"/>
    <col min="5" max="5" width="9.140625" style="44" customWidth="1"/>
    <col min="6" max="6" width="0.85546875" style="5" customWidth="1"/>
    <col min="10" max="10" width="0.85546875" style="5" customWidth="1"/>
    <col min="11" max="13" width="9.140625" style="5"/>
    <col min="14" max="14" width="0.5703125" style="5" customWidth="1"/>
    <col min="15" max="17" width="9.140625" style="5"/>
    <col min="18" max="18" width="1" customWidth="1"/>
    <col min="19" max="21" width="9.140625" style="5"/>
    <col min="22" max="22" width="0.5703125" style="5" customWidth="1"/>
    <col min="23" max="25" width="9.140625" style="5"/>
    <col min="26" max="26" width="1.140625" style="5" customWidth="1"/>
    <col min="27" max="29" width="9.140625" style="5"/>
    <col min="30" max="30" width="1.140625" style="5" customWidth="1"/>
    <col min="31" max="31" width="19.28515625" style="4" customWidth="1"/>
    <col min="32" max="32" width="30.7109375" style="5" customWidth="1"/>
    <col min="33" max="33" width="1.42578125" style="5" customWidth="1"/>
  </cols>
  <sheetData>
    <row r="1" spans="1:38" x14ac:dyDescent="0.25">
      <c r="A1" s="1" t="s">
        <v>1177</v>
      </c>
      <c r="B1"/>
      <c r="C1" s="9"/>
      <c r="D1"/>
      <c r="E1" s="2"/>
      <c r="F1"/>
      <c r="J1"/>
      <c r="K1" s="39"/>
      <c r="AG1" s="40"/>
    </row>
    <row r="2" spans="1:38" x14ac:dyDescent="0.25">
      <c r="A2" s="1" t="s">
        <v>673</v>
      </c>
      <c r="B2"/>
      <c r="E2" s="2"/>
      <c r="F2"/>
      <c r="J2"/>
      <c r="K2"/>
      <c r="M2" s="41"/>
      <c r="S2" s="1" t="s">
        <v>674</v>
      </c>
      <c r="T2"/>
      <c r="AG2" s="40"/>
    </row>
    <row r="3" spans="1:38" x14ac:dyDescent="0.25">
      <c r="A3" s="42"/>
      <c r="B3" s="43" t="s">
        <v>675</v>
      </c>
      <c r="G3" s="5"/>
      <c r="H3" s="5"/>
      <c r="I3" s="5"/>
      <c r="S3" s="45"/>
      <c r="T3" s="43" t="s">
        <v>676</v>
      </c>
      <c r="AG3" s="40"/>
    </row>
    <row r="4" spans="1:38" x14ac:dyDescent="0.25">
      <c r="A4" s="46"/>
      <c r="B4" s="43" t="s">
        <v>677</v>
      </c>
      <c r="G4" s="5"/>
      <c r="H4" s="5"/>
      <c r="I4" s="5"/>
      <c r="S4" s="46"/>
      <c r="T4" s="43" t="s">
        <v>678</v>
      </c>
      <c r="AG4" s="40"/>
    </row>
    <row r="5" spans="1:38" x14ac:dyDescent="0.25">
      <c r="A5" s="47" t="s">
        <v>679</v>
      </c>
      <c r="B5" s="43" t="s">
        <v>680</v>
      </c>
      <c r="G5" s="5"/>
      <c r="H5" s="5"/>
      <c r="I5" s="5"/>
      <c r="S5" s="47" t="s">
        <v>679</v>
      </c>
      <c r="T5" s="43" t="s">
        <v>680</v>
      </c>
      <c r="AG5" s="40"/>
    </row>
    <row r="6" spans="1:38" x14ac:dyDescent="0.25">
      <c r="A6"/>
      <c r="B6"/>
      <c r="G6" s="5"/>
      <c r="H6" s="5"/>
      <c r="I6" s="5"/>
      <c r="AG6" s="40"/>
    </row>
    <row r="7" spans="1:38" x14ac:dyDescent="0.25">
      <c r="A7"/>
      <c r="B7"/>
      <c r="F7" s="40"/>
      <c r="G7" s="48" t="s">
        <v>681</v>
      </c>
      <c r="H7" s="5"/>
      <c r="I7" s="5"/>
      <c r="R7" s="49"/>
      <c r="S7" s="48" t="s">
        <v>682</v>
      </c>
      <c r="AG7" s="40"/>
    </row>
    <row r="8" spans="1:38" x14ac:dyDescent="0.25">
      <c r="A8"/>
      <c r="B8"/>
      <c r="F8" s="40"/>
      <c r="G8" s="5"/>
      <c r="H8" s="5"/>
      <c r="I8" s="5"/>
      <c r="R8" s="49"/>
      <c r="AG8" s="40"/>
    </row>
    <row r="9" spans="1:38" s="49" customFormat="1" ht="25.15" customHeight="1" x14ac:dyDescent="0.35">
      <c r="A9" s="50" t="s">
        <v>683</v>
      </c>
      <c r="B9" s="40"/>
      <c r="C9" s="51"/>
      <c r="D9" s="40"/>
      <c r="E9" s="52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51"/>
      <c r="AF9" s="40"/>
      <c r="AG9" s="40"/>
    </row>
    <row r="10" spans="1:38" x14ac:dyDescent="0.25">
      <c r="F10" s="40"/>
      <c r="G10" s="1" t="s">
        <v>684</v>
      </c>
      <c r="H10" s="5"/>
      <c r="I10" s="5"/>
      <c r="J10" s="40"/>
      <c r="K10" s="1" t="s">
        <v>685</v>
      </c>
      <c r="L10"/>
      <c r="M10"/>
      <c r="N10" s="49"/>
      <c r="O10" s="1" t="s">
        <v>686</v>
      </c>
      <c r="R10" s="49"/>
      <c r="S10" s="1" t="s">
        <v>684</v>
      </c>
      <c r="T10"/>
      <c r="U10"/>
      <c r="V10" s="49"/>
      <c r="W10" s="1" t="s">
        <v>685</v>
      </c>
      <c r="X10"/>
      <c r="Y10"/>
      <c r="Z10" s="49"/>
      <c r="AA10" s="1" t="s">
        <v>686</v>
      </c>
      <c r="AB10"/>
      <c r="AC10"/>
      <c r="AD10" s="49"/>
      <c r="AG10" s="40"/>
    </row>
    <row r="11" spans="1:38" x14ac:dyDescent="0.25">
      <c r="A11" s="53" t="s">
        <v>687</v>
      </c>
      <c r="B11" s="53" t="s">
        <v>688</v>
      </c>
      <c r="C11" s="54" t="s">
        <v>689</v>
      </c>
      <c r="D11" s="54" t="s">
        <v>690</v>
      </c>
      <c r="E11" s="55" t="s">
        <v>691</v>
      </c>
      <c r="F11" s="56"/>
      <c r="G11" s="1" t="s">
        <v>692</v>
      </c>
      <c r="H11" s="41" t="s">
        <v>693</v>
      </c>
      <c r="I11" s="1" t="s">
        <v>694</v>
      </c>
      <c r="J11" s="57"/>
      <c r="K11" s="1" t="s">
        <v>692</v>
      </c>
      <c r="L11" s="41" t="s">
        <v>693</v>
      </c>
      <c r="M11" s="1" t="s">
        <v>694</v>
      </c>
      <c r="N11" s="58" t="s">
        <v>693</v>
      </c>
      <c r="O11" s="1" t="s">
        <v>692</v>
      </c>
      <c r="P11" s="41" t="s">
        <v>693</v>
      </c>
      <c r="Q11" s="1" t="s">
        <v>694</v>
      </c>
      <c r="R11" s="49"/>
      <c r="S11" s="1" t="s">
        <v>692</v>
      </c>
      <c r="T11" s="41" t="s">
        <v>693</v>
      </c>
      <c r="U11" s="1" t="s">
        <v>694</v>
      </c>
      <c r="V11" s="57"/>
      <c r="W11" s="1" t="s">
        <v>692</v>
      </c>
      <c r="X11" s="41" t="s">
        <v>693</v>
      </c>
      <c r="Y11" s="1" t="s">
        <v>694</v>
      </c>
      <c r="Z11" s="49"/>
      <c r="AA11" s="1" t="s">
        <v>692</v>
      </c>
      <c r="AB11" s="41" t="s">
        <v>693</v>
      </c>
      <c r="AC11" s="1" t="s">
        <v>694</v>
      </c>
      <c r="AD11" s="49"/>
      <c r="AE11" s="54" t="s">
        <v>695</v>
      </c>
      <c r="AF11" s="48" t="s">
        <v>696</v>
      </c>
      <c r="AG11" s="40"/>
    </row>
    <row r="12" spans="1:38" x14ac:dyDescent="0.25">
      <c r="A12" s="10" t="s">
        <v>98</v>
      </c>
      <c r="B12" s="59">
        <v>5905384</v>
      </c>
      <c r="C12" s="4" t="s">
        <v>697</v>
      </c>
      <c r="D12" s="8" t="s">
        <v>698</v>
      </c>
      <c r="E12" s="44" t="s">
        <v>699</v>
      </c>
      <c r="F12" s="60"/>
      <c r="G12" s="10">
        <v>1.0904440693309612</v>
      </c>
      <c r="H12" s="10">
        <v>0.35346228222347975</v>
      </c>
      <c r="I12" s="10">
        <v>0.64252801944850479</v>
      </c>
      <c r="J12" s="60"/>
      <c r="K12" s="8">
        <v>0.91152280444604505</v>
      </c>
      <c r="L12" s="8">
        <v>0.12379431465439088</v>
      </c>
      <c r="M12" s="8">
        <v>0.75315581312953439</v>
      </c>
      <c r="N12" s="60"/>
      <c r="O12" s="8">
        <v>0.71463420984510873</v>
      </c>
      <c r="P12" s="8">
        <v>7.9733235703542654E-2</v>
      </c>
      <c r="Q12" s="8">
        <v>0.10641839279863591</v>
      </c>
      <c r="R12" s="61"/>
      <c r="S12" s="10">
        <v>12.330439391562711</v>
      </c>
      <c r="T12" s="10">
        <v>1.0087652303891406</v>
      </c>
      <c r="U12" s="62">
        <v>4.8539528449881828E-8</v>
      </c>
      <c r="V12" s="60"/>
      <c r="W12" s="8">
        <v>12.39443529315828</v>
      </c>
      <c r="X12" s="8">
        <v>1.1615260683990354</v>
      </c>
      <c r="Y12" s="8">
        <v>3.1087654999501491E-6</v>
      </c>
      <c r="Z12" s="61"/>
      <c r="AA12" s="8">
        <v>8.2053680418025845</v>
      </c>
      <c r="AB12" s="8">
        <v>1.4247369617129615</v>
      </c>
      <c r="AC12" s="8">
        <v>1.2497394543296259E-4</v>
      </c>
      <c r="AD12" s="61"/>
      <c r="AE12" s="63" t="s">
        <v>700</v>
      </c>
      <c r="AF12" t="s">
        <v>701</v>
      </c>
      <c r="AG12" s="40"/>
    </row>
    <row r="13" spans="1:38" x14ac:dyDescent="0.25">
      <c r="A13" s="10" t="s">
        <v>297</v>
      </c>
      <c r="B13" s="59">
        <v>7971816</v>
      </c>
      <c r="C13" s="4" t="s">
        <v>697</v>
      </c>
      <c r="D13" s="8" t="s">
        <v>702</v>
      </c>
      <c r="E13" s="44" t="s">
        <v>703</v>
      </c>
      <c r="F13" s="60"/>
      <c r="G13" s="10">
        <v>0.72774772445532909</v>
      </c>
      <c r="H13" s="10">
        <v>0.21763985467223862</v>
      </c>
      <c r="I13" s="10">
        <v>0.24504575683067167</v>
      </c>
      <c r="J13" s="60"/>
      <c r="K13" s="8">
        <v>0.81058050769332612</v>
      </c>
      <c r="L13" s="8">
        <v>0.12215287969288473</v>
      </c>
      <c r="M13" s="8">
        <v>0.39579769341644699</v>
      </c>
      <c r="N13" s="60"/>
      <c r="O13" s="8">
        <v>0.61030126336248791</v>
      </c>
      <c r="P13" s="8">
        <v>0.31396267093074293</v>
      </c>
      <c r="Q13" s="8">
        <v>0.30490496464003602</v>
      </c>
      <c r="R13" s="61"/>
      <c r="S13" s="10">
        <v>4.038860846442434</v>
      </c>
      <c r="T13" s="10">
        <v>0.41416518178564904</v>
      </c>
      <c r="U13" s="62">
        <v>1.9092083074755557E-6</v>
      </c>
      <c r="V13" s="60"/>
      <c r="W13" s="8">
        <v>2.0357249274680469</v>
      </c>
      <c r="X13" s="8">
        <v>0.86122673271178185</v>
      </c>
      <c r="Y13" s="8">
        <v>8.187087482575529E-3</v>
      </c>
      <c r="Z13" s="61"/>
      <c r="AA13" s="10">
        <v>2.1144683626875405</v>
      </c>
      <c r="AB13" s="10">
        <v>0.35608499673191479</v>
      </c>
      <c r="AC13" s="10">
        <v>4.1217292658455654E-3</v>
      </c>
      <c r="AD13" s="61"/>
      <c r="AE13" s="63" t="s">
        <v>700</v>
      </c>
      <c r="AF13" t="s">
        <v>704</v>
      </c>
      <c r="AG13" s="40"/>
    </row>
    <row r="14" spans="1:38" x14ac:dyDescent="0.25">
      <c r="A14" s="10" t="s">
        <v>104</v>
      </c>
      <c r="B14" s="59">
        <v>7632721</v>
      </c>
      <c r="C14" s="64" t="s">
        <v>697</v>
      </c>
      <c r="D14" s="8" t="s">
        <v>698</v>
      </c>
      <c r="E14" s="44" t="s">
        <v>705</v>
      </c>
      <c r="F14" s="60"/>
      <c r="G14" s="10">
        <v>1.2275949626456533</v>
      </c>
      <c r="H14" s="10">
        <v>0.39298840036258142</v>
      </c>
      <c r="I14" s="10">
        <v>0.26360189978608628</v>
      </c>
      <c r="J14" s="60"/>
      <c r="K14" s="8">
        <v>1.0841687200326258</v>
      </c>
      <c r="L14" s="8">
        <v>6.2758115612910614E-2</v>
      </c>
      <c r="M14" s="8">
        <v>0.65129552466484131</v>
      </c>
      <c r="N14" s="60"/>
      <c r="O14" s="8">
        <v>0.77811946793664177</v>
      </c>
      <c r="P14" s="8">
        <v>5.7779218858141752E-2</v>
      </c>
      <c r="Q14" s="8">
        <v>0.26577326810729873</v>
      </c>
      <c r="R14" s="61"/>
      <c r="S14" s="10">
        <v>6.0572194303829754</v>
      </c>
      <c r="T14" s="10">
        <v>0.62842720040743072</v>
      </c>
      <c r="U14" s="62">
        <v>5.2008969082589632E-6</v>
      </c>
      <c r="V14" s="60"/>
      <c r="W14" s="8">
        <v>7.5716943606851865</v>
      </c>
      <c r="X14" s="8">
        <v>0.7812426219782701</v>
      </c>
      <c r="Y14" s="8">
        <v>7.4341917884239561E-5</v>
      </c>
      <c r="Z14" s="61"/>
      <c r="AA14" s="8">
        <v>6.4580270780053306</v>
      </c>
      <c r="AB14" s="8">
        <v>0.67449819828321056</v>
      </c>
      <c r="AC14" s="8">
        <v>1.6348639631767379E-5</v>
      </c>
      <c r="AD14" s="61"/>
      <c r="AE14" s="63" t="s">
        <v>700</v>
      </c>
      <c r="AF14" t="s">
        <v>701</v>
      </c>
      <c r="AG14" s="40"/>
      <c r="AL14" s="65"/>
    </row>
    <row r="15" spans="1:38" x14ac:dyDescent="0.25">
      <c r="A15" s="10" t="s">
        <v>337</v>
      </c>
      <c r="B15" s="59">
        <v>9024879</v>
      </c>
      <c r="C15" s="64" t="s">
        <v>697</v>
      </c>
      <c r="D15" s="8" t="s">
        <v>702</v>
      </c>
      <c r="E15" s="44" t="s">
        <v>30</v>
      </c>
      <c r="F15" s="60"/>
      <c r="G15" s="10">
        <v>1.6192273575118341</v>
      </c>
      <c r="H15" s="10">
        <v>0.55934246858806003</v>
      </c>
      <c r="I15" s="10">
        <v>3.869148453769445E-2</v>
      </c>
      <c r="J15" s="60"/>
      <c r="K15" s="8">
        <v>1.41036174603557</v>
      </c>
      <c r="L15" s="8">
        <v>8.2871884606594115E-2</v>
      </c>
      <c r="M15" s="8">
        <v>8.1133442649751197E-2</v>
      </c>
      <c r="N15" s="60"/>
      <c r="O15" s="8">
        <v>1.1498507182359892</v>
      </c>
      <c r="P15" s="8">
        <v>0.47850133069957712</v>
      </c>
      <c r="Q15" s="8">
        <v>0.46817629017665607</v>
      </c>
      <c r="R15" s="61"/>
      <c r="S15" s="10">
        <v>2.6080620230219118</v>
      </c>
      <c r="T15" s="10">
        <v>0.30497011013368119</v>
      </c>
      <c r="U15" s="62">
        <v>9.1292241681589136E-5</v>
      </c>
      <c r="V15" s="60"/>
      <c r="W15" s="8">
        <v>6.0911772722171458</v>
      </c>
      <c r="X15" s="8">
        <v>2.6884308201701757</v>
      </c>
      <c r="Y15" s="8">
        <v>1.8086992858303451E-3</v>
      </c>
      <c r="Z15" s="61"/>
      <c r="AA15" s="10">
        <v>2.5914729978264499</v>
      </c>
      <c r="AB15" s="10">
        <v>0.50655743411914134</v>
      </c>
      <c r="AC15" s="10">
        <v>5.7487327453681772E-3</v>
      </c>
      <c r="AD15" s="61"/>
      <c r="AE15" s="63" t="s">
        <v>700</v>
      </c>
      <c r="AF15" t="s">
        <v>704</v>
      </c>
      <c r="AG15" s="40"/>
      <c r="AL15" s="65"/>
    </row>
    <row r="16" spans="1:38" x14ac:dyDescent="0.25">
      <c r="A16" s="10" t="s">
        <v>349</v>
      </c>
      <c r="B16" s="59">
        <v>9032631</v>
      </c>
      <c r="C16" s="64" t="s">
        <v>697</v>
      </c>
      <c r="D16" s="8" t="s">
        <v>702</v>
      </c>
      <c r="E16" s="44" t="s">
        <v>706</v>
      </c>
      <c r="F16" s="60"/>
      <c r="G16" s="10">
        <v>0.95305798585797163</v>
      </c>
      <c r="H16" s="10">
        <v>0.31278191090378954</v>
      </c>
      <c r="I16" s="10">
        <v>0.81660942829576244</v>
      </c>
      <c r="J16" s="60"/>
      <c r="K16" s="8">
        <v>0.7815095796977175</v>
      </c>
      <c r="L16" s="8">
        <v>0.22773957596176569</v>
      </c>
      <c r="M16" s="8">
        <v>0.46707406070198954</v>
      </c>
      <c r="N16" s="60"/>
      <c r="O16" s="8">
        <v>0.72607891132773639</v>
      </c>
      <c r="P16" s="8">
        <v>0.29851719881035083</v>
      </c>
      <c r="Q16" s="8">
        <v>0.24193999986595355</v>
      </c>
      <c r="R16" s="61"/>
      <c r="S16" s="10">
        <v>9.2865637034030222</v>
      </c>
      <c r="T16" s="10">
        <v>3.89110868342188</v>
      </c>
      <c r="U16" s="62">
        <v>2.966159931619755E-7</v>
      </c>
      <c r="V16" s="60"/>
      <c r="W16" s="8">
        <v>4.4339622857103675</v>
      </c>
      <c r="X16" s="8">
        <v>0.62606657577730429</v>
      </c>
      <c r="Y16" s="8">
        <v>3.3045960746272207E-4</v>
      </c>
      <c r="Z16" s="61"/>
      <c r="AA16" s="10">
        <v>3.6882800303813954</v>
      </c>
      <c r="AB16" s="10">
        <v>1.4773874296532084</v>
      </c>
      <c r="AC16" s="10">
        <v>2.8191585618146556E-2</v>
      </c>
      <c r="AD16" s="61"/>
      <c r="AE16" s="63" t="s">
        <v>700</v>
      </c>
      <c r="AF16" t="s">
        <v>701</v>
      </c>
      <c r="AG16" s="40"/>
      <c r="AL16" s="65"/>
    </row>
    <row r="17" spans="1:38" x14ac:dyDescent="0.25">
      <c r="A17" s="10" t="s">
        <v>79</v>
      </c>
      <c r="B17" s="59">
        <v>5185411</v>
      </c>
      <c r="C17" s="4" t="s">
        <v>697</v>
      </c>
      <c r="D17" s="8" t="s">
        <v>698</v>
      </c>
      <c r="E17" s="44" t="s">
        <v>703</v>
      </c>
      <c r="F17" s="60"/>
      <c r="G17" s="10">
        <v>1.0791919049641805</v>
      </c>
      <c r="H17" s="10">
        <v>0.31761702928792501</v>
      </c>
      <c r="I17" s="10">
        <v>0.6396447286167275</v>
      </c>
      <c r="J17" s="60"/>
      <c r="K17" s="8">
        <v>0.68047670245368508</v>
      </c>
      <c r="L17" s="8">
        <v>0.10821605716944874</v>
      </c>
      <c r="M17" s="8">
        <v>1.5311958317161813E-2</v>
      </c>
      <c r="N17" s="60"/>
      <c r="O17" s="8">
        <v>0.80343000273417231</v>
      </c>
      <c r="P17" s="8">
        <v>0.331500500291317</v>
      </c>
      <c r="Q17" s="8">
        <v>0.30079637078823634</v>
      </c>
      <c r="R17" s="61"/>
      <c r="S17" s="10">
        <v>4.8813665408581199</v>
      </c>
      <c r="T17" s="10">
        <v>1.8208727358511312</v>
      </c>
      <c r="U17" s="62">
        <v>5.8865297697760057E-3</v>
      </c>
      <c r="V17" s="60"/>
      <c r="W17" s="8"/>
      <c r="X17" s="8"/>
      <c r="Y17" s="8"/>
      <c r="Z17" s="61"/>
      <c r="AA17" s="8">
        <v>3.1414892454866989</v>
      </c>
      <c r="AB17" s="8">
        <v>1.3089040113291206</v>
      </c>
      <c r="AC17" s="8">
        <v>4.5654475145889051E-2</v>
      </c>
      <c r="AD17" s="61"/>
      <c r="AE17" s="63" t="s">
        <v>700</v>
      </c>
      <c r="AF17" t="s">
        <v>701</v>
      </c>
      <c r="AG17" s="40"/>
      <c r="AL17" s="65"/>
    </row>
    <row r="18" spans="1:38" x14ac:dyDescent="0.25">
      <c r="A18" s="10" t="s">
        <v>370</v>
      </c>
      <c r="B18" s="59">
        <v>9062286</v>
      </c>
      <c r="C18" s="4" t="s">
        <v>697</v>
      </c>
      <c r="D18" s="8" t="s">
        <v>702</v>
      </c>
      <c r="E18" s="44" t="s">
        <v>707</v>
      </c>
      <c r="F18" s="60"/>
      <c r="G18" s="10">
        <v>0.60905812795395697</v>
      </c>
      <c r="H18" s="10">
        <v>0.17611164516583114</v>
      </c>
      <c r="I18" s="10">
        <v>4.7765250397619155E-2</v>
      </c>
      <c r="J18" s="60"/>
      <c r="K18" s="8">
        <v>0.69986743140079011</v>
      </c>
      <c r="L18" s="8">
        <v>0.10105482532420404</v>
      </c>
      <c r="M18" s="8">
        <v>0.15316019834170963</v>
      </c>
      <c r="N18" s="60"/>
      <c r="O18" s="8">
        <v>0.65902474570328307</v>
      </c>
      <c r="P18" s="8">
        <v>0.26955478737793054</v>
      </c>
      <c r="Q18" s="8">
        <v>4.1702504531351679E-2</v>
      </c>
      <c r="R18" s="61"/>
      <c r="S18" s="10">
        <v>4.375557438477446</v>
      </c>
      <c r="T18" s="10">
        <v>0.41808103277595199</v>
      </c>
      <c r="U18" s="62">
        <v>9.4636987045104761E-7</v>
      </c>
      <c r="V18" s="60"/>
      <c r="W18" s="8">
        <v>4.1524845846935063</v>
      </c>
      <c r="X18" s="8">
        <v>1.8611577084852662</v>
      </c>
      <c r="Y18" s="8">
        <v>4.3540859167190762E-2</v>
      </c>
      <c r="Z18" s="61"/>
      <c r="AA18" s="10">
        <v>1.590610862317569</v>
      </c>
      <c r="AB18" s="10">
        <v>0.31976219072427647</v>
      </c>
      <c r="AC18" s="10">
        <v>0.14452566646573006</v>
      </c>
      <c r="AD18" s="61"/>
      <c r="AE18" s="63" t="s">
        <v>700</v>
      </c>
      <c r="AF18" t="s">
        <v>708</v>
      </c>
      <c r="AG18" s="40"/>
      <c r="AL18" s="65"/>
    </row>
    <row r="19" spans="1:38" x14ac:dyDescent="0.25">
      <c r="A19" s="10" t="s">
        <v>376</v>
      </c>
      <c r="B19" s="59">
        <v>7153658</v>
      </c>
      <c r="C19" s="64" t="s">
        <v>697</v>
      </c>
      <c r="D19" s="8" t="s">
        <v>702</v>
      </c>
      <c r="E19" s="44" t="s">
        <v>709</v>
      </c>
      <c r="F19" s="60"/>
      <c r="G19" s="10">
        <v>0.65199902772476614</v>
      </c>
      <c r="H19" s="10">
        <v>0.1961158268997624</v>
      </c>
      <c r="I19" s="10">
        <v>7.7232475695481209E-2</v>
      </c>
      <c r="J19" s="60"/>
      <c r="K19" s="8">
        <v>0.86767699510937324</v>
      </c>
      <c r="L19" s="8">
        <v>0.12724990630988897</v>
      </c>
      <c r="M19" s="8">
        <v>0.53300230336745469</v>
      </c>
      <c r="N19" s="60"/>
      <c r="O19" s="8">
        <v>0.27451189749847471</v>
      </c>
      <c r="P19" s="8">
        <v>0.11213514079031982</v>
      </c>
      <c r="Q19" s="8">
        <v>3.7570679609742669E-2</v>
      </c>
      <c r="R19" s="61"/>
      <c r="S19" s="10">
        <v>7.0584261000809372</v>
      </c>
      <c r="T19" s="10">
        <v>3.2411898237848473</v>
      </c>
      <c r="U19" s="62">
        <v>1.0467473589741592E-4</v>
      </c>
      <c r="V19" s="60"/>
      <c r="W19" s="8">
        <v>7.0457267447702101</v>
      </c>
      <c r="X19" s="8">
        <v>2.4658313276505193</v>
      </c>
      <c r="Y19" s="8">
        <v>9.3148711630006396E-3</v>
      </c>
      <c r="Z19" s="61"/>
      <c r="AA19" s="10">
        <v>2.619687193924833</v>
      </c>
      <c r="AB19" s="10">
        <v>9.6144906716463946E-3</v>
      </c>
      <c r="AC19" s="10">
        <v>9.4444611168199334E-5</v>
      </c>
      <c r="AD19" s="61"/>
      <c r="AE19" s="63" t="s">
        <v>700</v>
      </c>
      <c r="AF19" t="s">
        <v>708</v>
      </c>
      <c r="AG19" s="40"/>
      <c r="AL19" s="65"/>
    </row>
    <row r="20" spans="1:38" x14ac:dyDescent="0.25">
      <c r="A20" s="10" t="s">
        <v>121</v>
      </c>
      <c r="B20" s="59">
        <v>5129511</v>
      </c>
      <c r="C20" s="64" t="s">
        <v>697</v>
      </c>
      <c r="D20" s="8" t="s">
        <v>698</v>
      </c>
      <c r="E20" s="44" t="s">
        <v>710</v>
      </c>
      <c r="F20" s="60"/>
      <c r="G20" s="10">
        <v>0.86771557942021682</v>
      </c>
      <c r="H20" s="10">
        <v>0.25470427283940872</v>
      </c>
      <c r="I20" s="10">
        <v>0.43306185379853368</v>
      </c>
      <c r="J20" s="60"/>
      <c r="K20" s="8">
        <v>0.85877441182840775</v>
      </c>
      <c r="L20" s="8">
        <v>0.2033545056793683</v>
      </c>
      <c r="M20" s="8">
        <v>0.41475084442862198</v>
      </c>
      <c r="N20" s="60"/>
      <c r="O20" s="8">
        <v>0.72251676881641291</v>
      </c>
      <c r="P20" s="8">
        <v>8.0408076971743139E-2</v>
      </c>
      <c r="Q20" s="8">
        <v>0.1560671930775728</v>
      </c>
      <c r="R20" s="61"/>
      <c r="S20" s="10">
        <v>3.3568068503699808</v>
      </c>
      <c r="T20" s="10">
        <v>6.0665184042830951E-2</v>
      </c>
      <c r="U20" s="62">
        <v>2.3315794690843974E-4</v>
      </c>
      <c r="V20" s="60"/>
      <c r="W20" s="8">
        <v>6.7031183574615927</v>
      </c>
      <c r="X20" s="8">
        <v>3.1732417650278841</v>
      </c>
      <c r="Y20" s="8">
        <v>3.30994322037554E-2</v>
      </c>
      <c r="Z20" s="61"/>
      <c r="AA20" s="8">
        <v>4.0161959144402699</v>
      </c>
      <c r="AB20" s="8">
        <v>1.199324245305363</v>
      </c>
      <c r="AC20" s="8">
        <v>7.6023560535082406E-3</v>
      </c>
      <c r="AD20" s="61"/>
      <c r="AE20" s="63" t="s">
        <v>700</v>
      </c>
      <c r="AF20" t="s">
        <v>701</v>
      </c>
      <c r="AG20" s="40"/>
      <c r="AL20" s="65"/>
    </row>
    <row r="21" spans="1:38" x14ac:dyDescent="0.25">
      <c r="A21" s="10" t="s">
        <v>385</v>
      </c>
      <c r="B21" s="59">
        <v>5379978</v>
      </c>
      <c r="C21" s="4" t="s">
        <v>697</v>
      </c>
      <c r="D21" s="8" t="s">
        <v>702</v>
      </c>
      <c r="E21" s="44" t="s">
        <v>36</v>
      </c>
      <c r="F21" s="60"/>
      <c r="G21" s="10">
        <v>1.0455673958772511</v>
      </c>
      <c r="H21" s="10">
        <v>0.31128414029657436</v>
      </c>
      <c r="I21" s="10">
        <v>0.80512073732188694</v>
      </c>
      <c r="J21" s="60"/>
      <c r="K21" s="8">
        <v>1.0100026394764663</v>
      </c>
      <c r="L21" s="8">
        <v>0.11356040711248466</v>
      </c>
      <c r="M21" s="8">
        <v>0.97611792731227554</v>
      </c>
      <c r="N21" s="60"/>
      <c r="O21" s="8">
        <v>1.5864093158897059</v>
      </c>
      <c r="P21" s="8">
        <v>0.64888811350135955</v>
      </c>
      <c r="Q21" s="8">
        <v>5.5948001607032984E-3</v>
      </c>
      <c r="R21" s="61"/>
      <c r="S21" s="10">
        <v>4.7000090292057921</v>
      </c>
      <c r="T21" s="10">
        <v>0.54109673400451752</v>
      </c>
      <c r="U21" s="62">
        <v>2.2785011424778569E-4</v>
      </c>
      <c r="V21" s="60"/>
      <c r="W21" s="8">
        <v>11.87223037453834</v>
      </c>
      <c r="X21" s="8">
        <v>2.6898125154083283</v>
      </c>
      <c r="Y21" s="8">
        <v>5.0722678151073248E-4</v>
      </c>
      <c r="Z21" s="61"/>
      <c r="AA21" s="10">
        <v>6.5507772071523949</v>
      </c>
      <c r="AB21" s="10">
        <v>0.44871448103167516</v>
      </c>
      <c r="AC21" s="10">
        <v>1.3537800426843709E-6</v>
      </c>
      <c r="AD21" s="61"/>
      <c r="AE21" s="63" t="s">
        <v>700</v>
      </c>
      <c r="AF21" t="s">
        <v>701</v>
      </c>
      <c r="AG21" s="40"/>
      <c r="AL21" s="65"/>
    </row>
    <row r="22" spans="1:38" x14ac:dyDescent="0.25">
      <c r="A22" s="10" t="s">
        <v>125</v>
      </c>
      <c r="B22" s="59">
        <v>5156707</v>
      </c>
      <c r="C22" s="4" t="s">
        <v>697</v>
      </c>
      <c r="D22" s="8" t="s">
        <v>698</v>
      </c>
      <c r="E22" s="44" t="s">
        <v>711</v>
      </c>
      <c r="F22" s="60"/>
      <c r="G22" s="10">
        <v>0.74068177382450684</v>
      </c>
      <c r="H22" s="10">
        <v>0.25397373895177866</v>
      </c>
      <c r="I22" s="10">
        <v>0.1832427214639403</v>
      </c>
      <c r="J22" s="60"/>
      <c r="K22" s="8">
        <v>0.55192399384622615</v>
      </c>
      <c r="L22" s="8">
        <v>4.2700626926144979E-2</v>
      </c>
      <c r="M22" s="8">
        <v>8.8139685856659281E-2</v>
      </c>
      <c r="N22" s="60"/>
      <c r="O22" s="8">
        <v>0.3567424067782845</v>
      </c>
      <c r="P22" s="8">
        <v>0.11965120807531078</v>
      </c>
      <c r="Q22" s="8">
        <v>2.0711518820741338E-2</v>
      </c>
      <c r="R22" s="61"/>
      <c r="S22" s="10">
        <v>3.9547668954237336</v>
      </c>
      <c r="T22" s="10">
        <v>0.3475365131715577</v>
      </c>
      <c r="U22" s="62">
        <v>9.1403540222778057E-5</v>
      </c>
      <c r="V22" s="60"/>
      <c r="W22" s="8">
        <v>5.4444198238890467</v>
      </c>
      <c r="X22" s="8">
        <v>0.60193391918614259</v>
      </c>
      <c r="Y22" s="8">
        <v>4.7275496770430339E-4</v>
      </c>
      <c r="Z22" s="61"/>
      <c r="AA22" s="8">
        <v>2.4199080846270045</v>
      </c>
      <c r="AB22" s="8">
        <v>0.41963375638616363</v>
      </c>
      <c r="AC22" s="8">
        <v>2.025264226814039E-3</v>
      </c>
      <c r="AD22" s="61"/>
      <c r="AE22" s="63" t="s">
        <v>700</v>
      </c>
      <c r="AF22" t="s">
        <v>708</v>
      </c>
      <c r="AG22" s="40"/>
      <c r="AL22" s="65"/>
    </row>
    <row r="23" spans="1:38" x14ac:dyDescent="0.25">
      <c r="A23" s="10" t="s">
        <v>422</v>
      </c>
      <c r="B23" s="59">
        <v>5100784</v>
      </c>
      <c r="C23" s="64" t="s">
        <v>697</v>
      </c>
      <c r="D23" s="8" t="s">
        <v>698</v>
      </c>
      <c r="E23" s="44" t="s">
        <v>712</v>
      </c>
      <c r="F23" s="60"/>
      <c r="G23" s="10">
        <v>1.1140874303876631</v>
      </c>
      <c r="H23" s="10">
        <v>0.35736444536542339</v>
      </c>
      <c r="I23" s="10">
        <v>0.58005592285515406</v>
      </c>
      <c r="J23" s="60"/>
      <c r="K23" s="8">
        <v>1.0984889035827576</v>
      </c>
      <c r="L23" s="8">
        <v>0.11596421991710396</v>
      </c>
      <c r="M23" s="8">
        <v>0.63318571209112728</v>
      </c>
      <c r="N23" s="60"/>
      <c r="O23" s="8">
        <v>0.91331969530024781</v>
      </c>
      <c r="P23" s="8">
        <v>9.1888109365615325E-2</v>
      </c>
      <c r="Q23" s="8">
        <v>0.6296983000747689</v>
      </c>
      <c r="R23" s="61"/>
      <c r="S23" s="10">
        <v>6.9876421124852834</v>
      </c>
      <c r="T23" s="10">
        <v>3.5744388835279657</v>
      </c>
      <c r="U23" s="62">
        <v>1.0872325592246487E-2</v>
      </c>
      <c r="V23" s="60"/>
      <c r="W23" s="8">
        <v>8.0401648648414454</v>
      </c>
      <c r="X23" s="8">
        <v>3.3017177144966037</v>
      </c>
      <c r="Y23" s="8">
        <v>1.5310993640957149E-2</v>
      </c>
      <c r="Z23" s="61"/>
      <c r="AA23" s="8">
        <v>3.4510378921075424</v>
      </c>
      <c r="AB23" s="8">
        <v>1.0465656040633813</v>
      </c>
      <c r="AC23" s="8">
        <v>1.1841620789117031E-2</v>
      </c>
      <c r="AD23" s="61"/>
      <c r="AE23" s="63" t="s">
        <v>700</v>
      </c>
      <c r="AF23" t="s">
        <v>701</v>
      </c>
      <c r="AG23" s="40"/>
      <c r="AL23" s="65"/>
    </row>
    <row r="24" spans="1:38" x14ac:dyDescent="0.25">
      <c r="A24" s="10" t="s">
        <v>429</v>
      </c>
      <c r="B24" s="8">
        <v>5192696</v>
      </c>
      <c r="C24" s="64" t="s">
        <v>697</v>
      </c>
      <c r="D24" s="8" t="s">
        <v>713</v>
      </c>
      <c r="E24" s="44" t="s">
        <v>711</v>
      </c>
      <c r="F24" s="60"/>
      <c r="G24" s="10">
        <v>0.82026914018706809</v>
      </c>
      <c r="H24" s="10">
        <v>0.23938584083375361</v>
      </c>
      <c r="I24" s="10">
        <v>0.32832315382070798</v>
      </c>
      <c r="J24" s="60"/>
      <c r="K24" s="8">
        <v>1.0567399697834479</v>
      </c>
      <c r="L24" s="8">
        <v>0.48317472208404055</v>
      </c>
      <c r="M24" s="8">
        <v>0.87585086597827333</v>
      </c>
      <c r="N24" s="60"/>
      <c r="O24" s="8">
        <v>0.86962394873948168</v>
      </c>
      <c r="P24" s="8">
        <v>0.20361632486011008</v>
      </c>
      <c r="Q24" s="8">
        <v>0.53534878448460477</v>
      </c>
      <c r="R24" s="61"/>
      <c r="S24" s="10">
        <v>17.571321583703629</v>
      </c>
      <c r="T24" s="10">
        <v>2.4820934314237522</v>
      </c>
      <c r="U24" s="62">
        <v>3.0056840743464912E-7</v>
      </c>
      <c r="V24" s="60"/>
      <c r="W24" s="8">
        <v>4.5632033404196539</v>
      </c>
      <c r="X24" s="8">
        <v>0.64648760245439785</v>
      </c>
      <c r="Y24" s="8">
        <v>8.8489566398435463E-5</v>
      </c>
      <c r="Z24" s="61"/>
      <c r="AA24" s="8">
        <v>4.8550614129090759</v>
      </c>
      <c r="AB24" s="8">
        <v>0.46934151862123258</v>
      </c>
      <c r="AC24" s="8">
        <v>5.8004433295273944E-5</v>
      </c>
      <c r="AD24" s="61"/>
      <c r="AE24" s="63" t="s">
        <v>700</v>
      </c>
      <c r="AF24" t="s">
        <v>701</v>
      </c>
      <c r="AG24" s="40"/>
      <c r="AL24" s="65"/>
    </row>
    <row r="25" spans="1:38" x14ac:dyDescent="0.25">
      <c r="A25" s="10" t="s">
        <v>155</v>
      </c>
      <c r="B25" s="59">
        <v>5356411</v>
      </c>
      <c r="C25" s="64" t="s">
        <v>697</v>
      </c>
      <c r="D25" s="8" t="s">
        <v>698</v>
      </c>
      <c r="E25" s="44" t="s">
        <v>714</v>
      </c>
      <c r="F25" s="60"/>
      <c r="G25" s="10">
        <v>1.234940271828757</v>
      </c>
      <c r="H25" s="10">
        <v>0.37438432341025257</v>
      </c>
      <c r="I25" s="10">
        <v>0.20897719158015129</v>
      </c>
      <c r="J25" s="60"/>
      <c r="K25" s="8">
        <v>0.87749936357058678</v>
      </c>
      <c r="L25" s="8">
        <v>0.16583463375729265</v>
      </c>
      <c r="M25" s="8">
        <v>0.61055746409163469</v>
      </c>
      <c r="N25" s="60"/>
      <c r="O25" s="8">
        <v>0.78560699276114998</v>
      </c>
      <c r="P25" s="8">
        <v>0.11125538030905992</v>
      </c>
      <c r="Q25" s="8">
        <v>0.32168031284767079</v>
      </c>
      <c r="R25" s="61"/>
      <c r="S25" s="10">
        <v>9.4859163175544126</v>
      </c>
      <c r="T25" s="10">
        <v>1.3269609307400521</v>
      </c>
      <c r="U25" s="62">
        <v>3.1281535669249243E-6</v>
      </c>
      <c r="V25" s="60"/>
      <c r="W25" s="8">
        <v>8.1699622685151727</v>
      </c>
      <c r="X25" s="8">
        <v>1.6551651966058853</v>
      </c>
      <c r="Y25" s="8">
        <v>4.6448232295148739E-4</v>
      </c>
      <c r="Z25" s="61"/>
      <c r="AA25" s="8">
        <v>7.6547291092745642</v>
      </c>
      <c r="AB25" s="8">
        <v>0.470844308068674</v>
      </c>
      <c r="AC25" s="8">
        <v>1.8138403346156372E-6</v>
      </c>
      <c r="AD25" s="61"/>
      <c r="AE25" s="63" t="s">
        <v>700</v>
      </c>
      <c r="AF25" t="s">
        <v>701</v>
      </c>
      <c r="AG25" s="40"/>
      <c r="AL25" s="65"/>
    </row>
    <row r="26" spans="1:38" x14ac:dyDescent="0.25">
      <c r="A26" s="10" t="s">
        <v>157</v>
      </c>
      <c r="B26" s="59">
        <v>5357418</v>
      </c>
      <c r="C26" s="4" t="s">
        <v>697</v>
      </c>
      <c r="D26" s="8" t="s">
        <v>698</v>
      </c>
      <c r="E26" s="44" t="s">
        <v>36</v>
      </c>
      <c r="F26" s="60"/>
      <c r="G26" s="10">
        <v>1.3319536313132398</v>
      </c>
      <c r="H26" s="10">
        <v>0.41881003759943025</v>
      </c>
      <c r="I26" s="10">
        <v>0.11250215841991106</v>
      </c>
      <c r="J26" s="60"/>
      <c r="K26" s="8">
        <v>0.63772596472951038</v>
      </c>
      <c r="L26" s="8">
        <v>9.9385248445790067E-2</v>
      </c>
      <c r="M26" s="8">
        <v>0.1010433440046179</v>
      </c>
      <c r="N26" s="60"/>
      <c r="O26" s="8">
        <v>0.92646412925555677</v>
      </c>
      <c r="P26" s="8">
        <v>0.14132234384457473</v>
      </c>
      <c r="Q26" s="8">
        <v>0.65428043519876533</v>
      </c>
      <c r="R26" s="61"/>
      <c r="S26" s="10">
        <v>2.7925243448287276</v>
      </c>
      <c r="T26" s="10">
        <v>0.69177665105751185</v>
      </c>
      <c r="U26" s="62">
        <v>1.0103474036889082E-2</v>
      </c>
      <c r="V26" s="60"/>
      <c r="W26" s="8">
        <v>2.598527121254945</v>
      </c>
      <c r="X26" s="8">
        <v>0.66456192384613599</v>
      </c>
      <c r="Y26" s="8">
        <v>3.6390663526096323E-2</v>
      </c>
      <c r="Z26" s="61"/>
      <c r="AA26" s="8">
        <v>3.4435563788836268</v>
      </c>
      <c r="AB26" s="8">
        <v>0.6056850727565577</v>
      </c>
      <c r="AC26" s="8">
        <v>6.5583633751853431E-4</v>
      </c>
      <c r="AD26" s="61"/>
      <c r="AE26" s="63" t="s">
        <v>700</v>
      </c>
      <c r="AF26" t="s">
        <v>704</v>
      </c>
      <c r="AG26" s="40"/>
      <c r="AL26" s="65"/>
    </row>
    <row r="27" spans="1:38" x14ac:dyDescent="0.25">
      <c r="A27" s="10" t="s">
        <v>447</v>
      </c>
      <c r="B27" s="8">
        <v>5322542</v>
      </c>
      <c r="C27" s="4" t="s">
        <v>697</v>
      </c>
      <c r="D27" s="8" t="s">
        <v>713</v>
      </c>
      <c r="E27" s="44" t="s">
        <v>709</v>
      </c>
      <c r="F27" s="60"/>
      <c r="G27" s="10">
        <v>0.53475180503158837</v>
      </c>
      <c r="H27" s="10">
        <v>0.17018826353666608</v>
      </c>
      <c r="I27" s="10">
        <v>2.6725686150852326E-2</v>
      </c>
      <c r="J27" s="60"/>
      <c r="K27" s="8">
        <v>0.61297505463572433</v>
      </c>
      <c r="L27" s="8">
        <v>0.2505337523807436</v>
      </c>
      <c r="M27" s="8">
        <v>0.14136001746089902</v>
      </c>
      <c r="N27" s="60"/>
      <c r="O27" s="8">
        <v>0.53292732392971509</v>
      </c>
      <c r="P27" s="8">
        <v>4.4485720838479743E-2</v>
      </c>
      <c r="Q27" s="8">
        <v>1.7884588263192874E-2</v>
      </c>
      <c r="R27" s="61"/>
      <c r="S27" s="66">
        <v>2.2995941598967216</v>
      </c>
      <c r="T27" s="10">
        <v>0.24732091140440088</v>
      </c>
      <c r="U27" s="62">
        <v>3.7000441357020498E-2</v>
      </c>
      <c r="V27" s="60"/>
      <c r="W27" s="8">
        <v>4.9171096757195523</v>
      </c>
      <c r="X27" s="8">
        <v>0.81852049441607344</v>
      </c>
      <c r="Y27" s="8">
        <v>3.6756580786965923E-4</v>
      </c>
      <c r="Z27" s="61"/>
      <c r="AA27" s="8">
        <v>2.7256430500972</v>
      </c>
      <c r="AB27" s="8">
        <v>0.22168608462204012</v>
      </c>
      <c r="AC27" s="8">
        <v>1.5122305050264062E-4</v>
      </c>
      <c r="AD27" s="61"/>
      <c r="AE27" s="63" t="s">
        <v>700</v>
      </c>
      <c r="AF27" t="s">
        <v>704</v>
      </c>
      <c r="AG27" s="40"/>
      <c r="AL27" s="65"/>
    </row>
    <row r="28" spans="1:38" x14ac:dyDescent="0.25">
      <c r="A28" s="10" t="s">
        <v>83</v>
      </c>
      <c r="B28" s="59">
        <v>5352487</v>
      </c>
      <c r="C28" s="64" t="s">
        <v>697</v>
      </c>
      <c r="D28" s="8" t="s">
        <v>698</v>
      </c>
      <c r="E28" s="44" t="s">
        <v>715</v>
      </c>
      <c r="F28" s="60"/>
      <c r="G28" s="10">
        <v>0.84199302311104285</v>
      </c>
      <c r="H28" s="10">
        <v>0.25565986270845981</v>
      </c>
      <c r="I28" s="10">
        <v>0.36637529171373562</v>
      </c>
      <c r="J28" s="60"/>
      <c r="K28" s="8">
        <v>0.73886440135361697</v>
      </c>
      <c r="L28" s="8">
        <v>0.15309308891101822</v>
      </c>
      <c r="M28" s="8">
        <v>0.10847376435425818</v>
      </c>
      <c r="N28" s="60"/>
      <c r="O28" s="8">
        <v>0.80441419005144388</v>
      </c>
      <c r="P28" s="8">
        <v>0.12731883508978525</v>
      </c>
      <c r="Q28" s="8">
        <v>0.19517529253547902</v>
      </c>
      <c r="R28" s="61"/>
      <c r="S28" s="10">
        <v>3.2101628472880921</v>
      </c>
      <c r="T28" s="10">
        <v>0.36711168984752024</v>
      </c>
      <c r="U28" s="62">
        <v>8.0535188385649412E-4</v>
      </c>
      <c r="V28" s="60"/>
      <c r="W28" s="8"/>
      <c r="X28" s="8"/>
      <c r="Y28" s="8"/>
      <c r="Z28" s="61"/>
      <c r="AA28" s="8">
        <v>5.9111172045131468</v>
      </c>
      <c r="AB28" s="8">
        <v>1.015245498803969</v>
      </c>
      <c r="AC28" s="8">
        <v>2.2368143354457038E-4</v>
      </c>
      <c r="AD28" s="61"/>
      <c r="AE28" s="63" t="s">
        <v>700</v>
      </c>
      <c r="AF28" t="s">
        <v>701</v>
      </c>
      <c r="AG28" s="40"/>
      <c r="AL28" s="65"/>
    </row>
    <row r="29" spans="1:38" x14ac:dyDescent="0.25">
      <c r="A29" s="10" t="s">
        <v>470</v>
      </c>
      <c r="B29" s="8">
        <v>5469460</v>
      </c>
      <c r="C29" s="64" t="s">
        <v>697</v>
      </c>
      <c r="D29" s="8" t="s">
        <v>713</v>
      </c>
      <c r="E29" s="44" t="s">
        <v>36</v>
      </c>
      <c r="F29" s="60"/>
      <c r="G29" s="10">
        <v>0.66086959311780169</v>
      </c>
      <c r="H29" s="10">
        <v>0.20326885382774298</v>
      </c>
      <c r="I29" s="10">
        <v>1.0595665307179529E-2</v>
      </c>
      <c r="J29" s="60"/>
      <c r="K29" s="8">
        <v>0.60124677473049282</v>
      </c>
      <c r="L29" s="8">
        <v>0.24547663778463497</v>
      </c>
      <c r="M29" s="8">
        <v>5.3959353369581178E-3</v>
      </c>
      <c r="N29" s="60"/>
      <c r="O29" s="8">
        <v>0.93806030234806992</v>
      </c>
      <c r="P29" s="8">
        <v>0.19749600791984237</v>
      </c>
      <c r="Q29" s="8">
        <v>0.75602803589204326</v>
      </c>
      <c r="R29" s="61"/>
      <c r="S29" s="10">
        <v>3.3076844907830822</v>
      </c>
      <c r="T29" s="10">
        <v>0.35329414047086843</v>
      </c>
      <c r="U29" s="62">
        <v>3.9807936580344177E-5</v>
      </c>
      <c r="V29" s="60"/>
      <c r="W29" s="10">
        <v>2.2368539038645769</v>
      </c>
      <c r="X29" s="10">
        <v>0.68909173687075687</v>
      </c>
      <c r="Y29" s="10">
        <v>4.6135118363083455E-2</v>
      </c>
      <c r="Z29" s="61"/>
      <c r="AA29" s="10">
        <v>3.1542669304873727</v>
      </c>
      <c r="AB29" s="10">
        <v>0.61352628861020386</v>
      </c>
      <c r="AC29" s="10">
        <v>2.4434554034135259E-3</v>
      </c>
      <c r="AD29" s="61"/>
      <c r="AE29" s="63" t="s">
        <v>700</v>
      </c>
      <c r="AF29" t="s">
        <v>708</v>
      </c>
      <c r="AG29" s="40"/>
      <c r="AL29" s="65"/>
    </row>
    <row r="30" spans="1:38" x14ac:dyDescent="0.25">
      <c r="A30" s="10" t="s">
        <v>483</v>
      </c>
      <c r="B30" s="8">
        <v>5689365</v>
      </c>
      <c r="C30" s="64" t="s">
        <v>697</v>
      </c>
      <c r="D30" s="8" t="s">
        <v>713</v>
      </c>
      <c r="E30" s="44" t="s">
        <v>716</v>
      </c>
      <c r="F30" s="60"/>
      <c r="G30" s="10">
        <v>0.95306252858331386</v>
      </c>
      <c r="H30" s="10">
        <v>0.31157029400509378</v>
      </c>
      <c r="I30" s="10">
        <v>0.74399584128762664</v>
      </c>
      <c r="J30" s="60"/>
      <c r="K30" s="8">
        <v>0.82918067769552661</v>
      </c>
      <c r="L30" s="8">
        <v>0.34516367837943451</v>
      </c>
      <c r="M30" s="8">
        <v>0.3502563948998062</v>
      </c>
      <c r="N30" s="60"/>
      <c r="O30" s="8">
        <v>0.89280806589661643</v>
      </c>
      <c r="P30" s="8">
        <v>0.13199264979415659</v>
      </c>
      <c r="Q30" s="8">
        <v>0.53438084390628182</v>
      </c>
      <c r="R30" s="61"/>
      <c r="S30" s="10">
        <v>4.0303443888591133</v>
      </c>
      <c r="T30" s="10">
        <v>0.50953774382968631</v>
      </c>
      <c r="U30" s="62">
        <v>1.8769184963192731E-5</v>
      </c>
      <c r="V30" s="60"/>
      <c r="W30" s="8">
        <v>2.4347627343634204</v>
      </c>
      <c r="X30" s="8">
        <v>0.30545449462712615</v>
      </c>
      <c r="Y30" s="8">
        <v>1.959811598266682E-3</v>
      </c>
      <c r="Z30" s="61"/>
      <c r="AA30" s="8">
        <v>4.0177346749778815</v>
      </c>
      <c r="AB30" s="8">
        <v>0.30632281003585476</v>
      </c>
      <c r="AC30" s="8">
        <v>1.0681912409007394E-5</v>
      </c>
      <c r="AD30" s="61"/>
      <c r="AE30" s="63" t="s">
        <v>700</v>
      </c>
      <c r="AF30" t="s">
        <v>708</v>
      </c>
      <c r="AG30" s="40"/>
      <c r="AL30" s="65"/>
    </row>
    <row r="31" spans="1:38" x14ac:dyDescent="0.25">
      <c r="A31" s="10" t="s">
        <v>495</v>
      </c>
      <c r="B31" s="8">
        <v>5910902</v>
      </c>
      <c r="C31" s="4" t="s">
        <v>697</v>
      </c>
      <c r="D31" s="8" t="s">
        <v>713</v>
      </c>
      <c r="E31" s="44" t="s">
        <v>717</v>
      </c>
      <c r="F31" s="60"/>
      <c r="G31" s="10">
        <v>0.55705331499075506</v>
      </c>
      <c r="H31" s="10">
        <v>0.1661163314769129</v>
      </c>
      <c r="I31" s="10">
        <v>1.4723933244082349E-3</v>
      </c>
      <c r="J31" s="60"/>
      <c r="K31" s="8">
        <v>1.0405139673360877</v>
      </c>
      <c r="L31" s="8">
        <v>0.44882599873181478</v>
      </c>
      <c r="M31" s="8">
        <v>0.79682125140926241</v>
      </c>
      <c r="N31" s="60"/>
      <c r="O31" s="8">
        <v>0.66052553118398882</v>
      </c>
      <c r="P31" s="8">
        <v>6.7445001851089439E-2</v>
      </c>
      <c r="Q31" s="8">
        <v>0.10332598633760415</v>
      </c>
      <c r="R31" s="61"/>
      <c r="S31" s="10">
        <v>4.1360079669938825</v>
      </c>
      <c r="T31" s="10">
        <v>1.2080501169639761</v>
      </c>
      <c r="U31" s="62">
        <v>1.680660313429324E-3</v>
      </c>
      <c r="V31" s="60"/>
      <c r="W31" s="8">
        <v>7.523519576986458</v>
      </c>
      <c r="X31" s="8">
        <v>1.1933427442733173</v>
      </c>
      <c r="Y31" s="8">
        <v>1.1314919206355593E-4</v>
      </c>
      <c r="Z31" s="61"/>
      <c r="AA31" s="8">
        <v>7.3640899130539603</v>
      </c>
      <c r="AB31" s="8">
        <v>1.0305494169262519</v>
      </c>
      <c r="AC31" s="8">
        <v>4.2060363962632765E-5</v>
      </c>
      <c r="AD31" s="61"/>
      <c r="AE31" s="63" t="s">
        <v>700</v>
      </c>
      <c r="AF31" t="s">
        <v>701</v>
      </c>
      <c r="AG31" s="40"/>
      <c r="AL31" s="65"/>
    </row>
    <row r="32" spans="1:38" x14ac:dyDescent="0.25">
      <c r="A32" s="10" t="s">
        <v>169</v>
      </c>
      <c r="B32" s="59">
        <v>5426270</v>
      </c>
      <c r="C32" s="64" t="s">
        <v>697</v>
      </c>
      <c r="D32" s="8" t="s">
        <v>698</v>
      </c>
      <c r="E32" s="44" t="s">
        <v>716</v>
      </c>
      <c r="F32" s="60"/>
      <c r="G32" s="10">
        <v>1.0676464137964279</v>
      </c>
      <c r="H32" s="10">
        <v>0.30893653855937764</v>
      </c>
      <c r="I32" s="10">
        <v>0.5993199351751417</v>
      </c>
      <c r="J32" s="60"/>
      <c r="K32" s="8">
        <v>0.80773896965346592</v>
      </c>
      <c r="L32" s="8">
        <v>0.16491872603209787</v>
      </c>
      <c r="M32" s="8">
        <v>0.43873392982363169</v>
      </c>
      <c r="N32" s="60"/>
      <c r="O32" s="8">
        <v>1.1055431205797104</v>
      </c>
      <c r="P32" s="8">
        <v>0.16659648041575856</v>
      </c>
      <c r="Q32" s="8">
        <v>0.58280854953858596</v>
      </c>
      <c r="R32" s="61"/>
      <c r="S32" s="10">
        <v>2.1826895602887291</v>
      </c>
      <c r="T32" s="10">
        <v>0.28675159724297095</v>
      </c>
      <c r="U32" s="62">
        <v>5.9287278172775581E-3</v>
      </c>
      <c r="V32" s="60"/>
      <c r="W32" s="8">
        <v>4.7459759418191849</v>
      </c>
      <c r="X32" s="8">
        <v>5.8508445276900023E-2</v>
      </c>
      <c r="Y32" s="8">
        <v>1.2232115355596061E-6</v>
      </c>
      <c r="Z32" s="61"/>
      <c r="AA32" s="8">
        <v>5.7209185019633413</v>
      </c>
      <c r="AB32" s="8">
        <v>0.63171280008773201</v>
      </c>
      <c r="AC32" s="8">
        <v>1.3977680901608783E-5</v>
      </c>
      <c r="AD32" s="61"/>
      <c r="AE32" s="63" t="s">
        <v>700</v>
      </c>
      <c r="AF32" t="s">
        <v>708</v>
      </c>
      <c r="AG32" s="40"/>
      <c r="AL32" s="65"/>
    </row>
    <row r="33" spans="1:38" x14ac:dyDescent="0.25">
      <c r="A33" s="10" t="s">
        <v>171</v>
      </c>
      <c r="B33" s="59">
        <v>5426998</v>
      </c>
      <c r="C33" s="64" t="s">
        <v>697</v>
      </c>
      <c r="D33" s="8" t="s">
        <v>698</v>
      </c>
      <c r="E33" s="44" t="s">
        <v>718</v>
      </c>
      <c r="F33" s="60"/>
      <c r="G33" s="10">
        <v>1.2104199663751456</v>
      </c>
      <c r="H33" s="10">
        <v>0.37876247469081564</v>
      </c>
      <c r="I33" s="10">
        <v>0.20346648042587992</v>
      </c>
      <c r="J33" s="60"/>
      <c r="K33" s="8">
        <v>1.5917064330821997</v>
      </c>
      <c r="L33" s="8">
        <v>0.33482762208375361</v>
      </c>
      <c r="M33" s="8">
        <v>0.10063047168652868</v>
      </c>
      <c r="N33" s="60"/>
      <c r="O33" s="8">
        <v>1.2239230647025903</v>
      </c>
      <c r="P33" s="8">
        <v>0.11540236410773949</v>
      </c>
      <c r="Q33" s="8">
        <v>0.28750580823779859</v>
      </c>
      <c r="R33" s="61"/>
      <c r="S33" s="10">
        <v>18.493407145836116</v>
      </c>
      <c r="T33" s="10">
        <v>2.5927490656976415</v>
      </c>
      <c r="U33" s="62">
        <v>1.6643723636414635E-7</v>
      </c>
      <c r="V33" s="60"/>
      <c r="W33" s="8">
        <v>8.5347419116790313</v>
      </c>
      <c r="X33" s="8">
        <v>0.34275056102023088</v>
      </c>
      <c r="Y33" s="8">
        <v>7.1514109783497588E-8</v>
      </c>
      <c r="Z33" s="61"/>
      <c r="AA33" s="8">
        <v>5.8674455483518839</v>
      </c>
      <c r="AB33" s="8">
        <v>0.54541327112428717</v>
      </c>
      <c r="AC33" s="8">
        <v>5.6465497119291694E-6</v>
      </c>
      <c r="AD33" s="61"/>
      <c r="AE33" s="63" t="s">
        <v>700</v>
      </c>
      <c r="AF33" t="s">
        <v>701</v>
      </c>
      <c r="AG33" s="40"/>
      <c r="AL33" s="65"/>
    </row>
    <row r="34" spans="1:38" x14ac:dyDescent="0.25">
      <c r="A34" s="10" t="s">
        <v>173</v>
      </c>
      <c r="B34" s="59">
        <v>5427063</v>
      </c>
      <c r="C34" s="64" t="s">
        <v>697</v>
      </c>
      <c r="D34" s="8" t="s">
        <v>698</v>
      </c>
      <c r="E34" s="44" t="s">
        <v>719</v>
      </c>
      <c r="F34" s="60"/>
      <c r="G34" s="10">
        <v>1.0981111062032107</v>
      </c>
      <c r="H34" s="10">
        <v>0.31880792340680281</v>
      </c>
      <c r="I34" s="10">
        <v>0.45350427874027877</v>
      </c>
      <c r="J34" s="60"/>
      <c r="K34" s="8">
        <v>1.2107691786098835</v>
      </c>
      <c r="L34" s="8">
        <v>0.1282313351836214</v>
      </c>
      <c r="M34" s="8">
        <v>0.20701158563399177</v>
      </c>
      <c r="N34" s="60"/>
      <c r="O34" s="8">
        <v>1.0663215003717881</v>
      </c>
      <c r="P34" s="8">
        <v>5.6037356223249873E-2</v>
      </c>
      <c r="Q34" s="8">
        <v>0.73070794667174521</v>
      </c>
      <c r="R34" s="61"/>
      <c r="S34" s="66">
        <v>17.445473152250443</v>
      </c>
      <c r="T34" s="10">
        <v>2.5615019034776072</v>
      </c>
      <c r="U34" s="62">
        <v>2.6750051153873993E-7</v>
      </c>
      <c r="V34" s="60"/>
      <c r="W34" s="67">
        <v>5.0441855664549102</v>
      </c>
      <c r="X34" s="8">
        <v>0.86989252647300286</v>
      </c>
      <c r="Y34" s="8">
        <v>5.2136071854831732E-4</v>
      </c>
      <c r="Z34" s="61"/>
      <c r="AA34" s="67">
        <v>9.2672138996520133</v>
      </c>
      <c r="AB34" s="8">
        <v>0.79606807810974145</v>
      </c>
      <c r="AC34" s="8">
        <v>1.4507616228284889E-6</v>
      </c>
      <c r="AD34" s="61"/>
      <c r="AE34" s="63" t="s">
        <v>700</v>
      </c>
      <c r="AF34" t="s">
        <v>701</v>
      </c>
      <c r="AG34" s="40"/>
      <c r="AL34" s="65"/>
    </row>
    <row r="35" spans="1:38" x14ac:dyDescent="0.25">
      <c r="A35" s="10" t="s">
        <v>555</v>
      </c>
      <c r="B35" s="8">
        <v>7568929</v>
      </c>
      <c r="C35" s="4" t="s">
        <v>720</v>
      </c>
      <c r="D35" s="8" t="s">
        <v>713</v>
      </c>
      <c r="E35" s="44" t="s">
        <v>721</v>
      </c>
      <c r="F35" s="60"/>
      <c r="G35" s="10">
        <v>0.4992724936913307</v>
      </c>
      <c r="H35" s="10">
        <v>0.20037497618451186</v>
      </c>
      <c r="I35" s="10">
        <v>1.7288633013501715E-2</v>
      </c>
      <c r="J35" s="60"/>
      <c r="K35" s="8">
        <v>0.68595986552524857</v>
      </c>
      <c r="L35" s="8">
        <v>0.2800883325667255</v>
      </c>
      <c r="M35" s="8">
        <v>0.16736915681820586</v>
      </c>
      <c r="N35" s="60"/>
      <c r="O35" s="8">
        <v>0.87718781367682541</v>
      </c>
      <c r="P35" s="8">
        <v>0.17014199934054633</v>
      </c>
      <c r="Q35" s="8">
        <v>0.56084223769529085</v>
      </c>
      <c r="R35" s="61"/>
      <c r="S35" s="10">
        <v>3.1311895568567643</v>
      </c>
      <c r="T35" s="10">
        <v>0.65764796335236109</v>
      </c>
      <c r="U35" s="62">
        <v>9.4570051115194925E-3</v>
      </c>
      <c r="V35" s="60"/>
      <c r="W35" s="8">
        <v>2.8032347247406673</v>
      </c>
      <c r="X35" s="8">
        <v>0.29578346744786799</v>
      </c>
      <c r="Y35" s="8">
        <v>1.5922666303314764E-3</v>
      </c>
      <c r="Z35" s="61"/>
      <c r="AA35" s="8">
        <v>2.5966962994862963</v>
      </c>
      <c r="AB35" s="8">
        <v>7.6272276611392173E-2</v>
      </c>
      <c r="AC35" s="8">
        <v>1.9580065575950214E-4</v>
      </c>
      <c r="AD35" s="61"/>
      <c r="AE35" s="63" t="s">
        <v>700</v>
      </c>
      <c r="AF35" t="s">
        <v>704</v>
      </c>
      <c r="AG35" s="40"/>
      <c r="AL35" s="65"/>
    </row>
    <row r="36" spans="1:38" x14ac:dyDescent="0.25">
      <c r="A36" s="10" t="s">
        <v>189</v>
      </c>
      <c r="B36" s="59">
        <v>5688274</v>
      </c>
      <c r="C36" s="4" t="s">
        <v>697</v>
      </c>
      <c r="D36" s="8" t="s">
        <v>698</v>
      </c>
      <c r="E36" s="44" t="s">
        <v>722</v>
      </c>
      <c r="F36" s="60"/>
      <c r="G36" s="10">
        <v>0.97577847105496329</v>
      </c>
      <c r="H36" s="10">
        <v>0.29315197670690535</v>
      </c>
      <c r="I36" s="10">
        <v>0.86034357535339068</v>
      </c>
      <c r="J36" s="60"/>
      <c r="K36" s="8">
        <v>1.0840745525129265</v>
      </c>
      <c r="L36" s="8">
        <v>0.10483776321169053</v>
      </c>
      <c r="M36" s="8">
        <v>0.61540268505804896</v>
      </c>
      <c r="N36" s="60"/>
      <c r="O36" s="8">
        <v>0.68770679710885596</v>
      </c>
      <c r="P36" s="8">
        <v>0.10265221714425336</v>
      </c>
      <c r="Q36" s="8">
        <v>0.23203814429733499</v>
      </c>
      <c r="R36" s="61"/>
      <c r="S36" s="10">
        <v>6.096465422567741</v>
      </c>
      <c r="T36" s="10">
        <v>2.0214858700702401</v>
      </c>
      <c r="U36" s="62">
        <v>8.6086102481112905E-4</v>
      </c>
      <c r="V36" s="60"/>
      <c r="W36" s="8">
        <v>2.3450167585699817</v>
      </c>
      <c r="X36" s="8">
        <v>0.72883639660968291</v>
      </c>
      <c r="Y36" s="8">
        <v>5.8522536687220537E-2</v>
      </c>
      <c r="Z36" s="61"/>
      <c r="AA36" s="8">
        <v>4.7236453892507999</v>
      </c>
      <c r="AB36" s="8">
        <v>0.5800920345115308</v>
      </c>
      <c r="AC36" s="8">
        <v>3.7048349993348195E-5</v>
      </c>
      <c r="AD36" s="61"/>
      <c r="AE36" s="63" t="s">
        <v>700</v>
      </c>
      <c r="AF36" t="s">
        <v>708</v>
      </c>
      <c r="AG36" s="40"/>
      <c r="AL36" s="65"/>
    </row>
    <row r="37" spans="1:38" x14ac:dyDescent="0.25">
      <c r="A37" s="10" t="s">
        <v>611</v>
      </c>
      <c r="B37" s="8">
        <v>9008591</v>
      </c>
      <c r="C37" s="64" t="s">
        <v>697</v>
      </c>
      <c r="D37" s="8" t="s">
        <v>723</v>
      </c>
      <c r="E37" s="44" t="s">
        <v>724</v>
      </c>
      <c r="F37" s="60"/>
      <c r="G37" s="10">
        <v>1.2849005366563511</v>
      </c>
      <c r="H37" s="10">
        <v>0.41464505234695498</v>
      </c>
      <c r="I37" s="10">
        <v>0.27120279077621245</v>
      </c>
      <c r="J37" s="60"/>
      <c r="K37" s="8">
        <v>1.4601387352513973</v>
      </c>
      <c r="L37" s="8">
        <v>9.6009892403089936E-2</v>
      </c>
      <c r="M37" s="8">
        <v>7.034751613826952E-2</v>
      </c>
      <c r="N37" s="60"/>
      <c r="O37" s="8">
        <v>1.2002231166508464</v>
      </c>
      <c r="P37" s="8">
        <v>0.10826320919845654</v>
      </c>
      <c r="Q37" s="8">
        <v>0.39806849495417357</v>
      </c>
      <c r="R37" s="61"/>
      <c r="S37" s="10">
        <v>3.1842659472630759</v>
      </c>
      <c r="T37" s="10">
        <v>1.2880673087404135</v>
      </c>
      <c r="U37" s="62">
        <v>1.6193387511995887E-2</v>
      </c>
      <c r="V37" s="60"/>
      <c r="W37" s="8">
        <v>2.2022295644206782</v>
      </c>
      <c r="X37" s="8">
        <v>0.3924087797330163</v>
      </c>
      <c r="Y37" s="8">
        <v>3.3196574144008256E-2</v>
      </c>
      <c r="Z37" s="61"/>
      <c r="AA37" s="8">
        <v>2.6941708565105356</v>
      </c>
      <c r="AB37" s="8">
        <v>0.51133471144865661</v>
      </c>
      <c r="AC37" s="8">
        <v>3.4868701712570554E-3</v>
      </c>
      <c r="AD37" s="61"/>
      <c r="AE37" s="63" t="s">
        <v>700</v>
      </c>
      <c r="AF37" t="s">
        <v>704</v>
      </c>
      <c r="AG37" s="40"/>
      <c r="AL37" s="65"/>
    </row>
    <row r="38" spans="1:38" x14ac:dyDescent="0.25">
      <c r="A38" s="10" t="s">
        <v>630</v>
      </c>
      <c r="B38" s="59">
        <v>9039023</v>
      </c>
      <c r="C38" s="64" t="s">
        <v>697</v>
      </c>
      <c r="D38" s="8" t="s">
        <v>702</v>
      </c>
      <c r="E38" s="44" t="s">
        <v>725</v>
      </c>
      <c r="F38" s="60"/>
      <c r="G38" s="10">
        <v>0.98696334706453392</v>
      </c>
      <c r="H38" s="10">
        <v>0.3239598248036118</v>
      </c>
      <c r="I38" s="10">
        <v>0.95493911224617589</v>
      </c>
      <c r="J38" s="60"/>
      <c r="K38" s="8">
        <v>0.73118223861719656</v>
      </c>
      <c r="L38" s="8">
        <v>0.18279156984094574</v>
      </c>
      <c r="M38" s="8">
        <v>0.48669987977310314</v>
      </c>
      <c r="N38" s="60"/>
      <c r="O38" s="8">
        <v>0.72042880503906481</v>
      </c>
      <c r="P38" s="8">
        <v>0.3548314367146847</v>
      </c>
      <c r="Q38" s="8">
        <v>0.33130040667512511</v>
      </c>
      <c r="R38" s="61"/>
      <c r="S38" s="10">
        <v>7.7026031114594291</v>
      </c>
      <c r="T38" s="10">
        <v>1.6707538948862937</v>
      </c>
      <c r="U38" s="62">
        <v>6.8186778109503087E-5</v>
      </c>
      <c r="V38" s="60"/>
      <c r="W38" s="8">
        <v>15.239961378795456</v>
      </c>
      <c r="X38" s="8">
        <v>2.2792949633140411</v>
      </c>
      <c r="Y38" s="8">
        <v>3.7461622658196249E-5</v>
      </c>
      <c r="Z38" s="61"/>
      <c r="AA38" s="10">
        <v>5.4661236972374452</v>
      </c>
      <c r="AB38" s="10">
        <v>0.12993057511064771</v>
      </c>
      <c r="AC38" s="10">
        <v>1.0828999848901366E-7</v>
      </c>
      <c r="AD38" s="61"/>
      <c r="AE38" s="63" t="s">
        <v>700</v>
      </c>
      <c r="AF38" t="s">
        <v>701</v>
      </c>
      <c r="AG38" s="40"/>
      <c r="AL38" s="65"/>
    </row>
    <row r="39" spans="1:38" x14ac:dyDescent="0.25">
      <c r="A39" s="10" t="s">
        <v>87</v>
      </c>
      <c r="B39" s="59">
        <v>5419367</v>
      </c>
      <c r="C39" s="64" t="s">
        <v>697</v>
      </c>
      <c r="D39" s="8" t="s">
        <v>698</v>
      </c>
      <c r="E39" s="44" t="s">
        <v>726</v>
      </c>
      <c r="F39" s="60"/>
      <c r="G39" s="10">
        <v>1.5131007300935955</v>
      </c>
      <c r="H39" s="10">
        <v>0.62182187627910868</v>
      </c>
      <c r="I39" s="10">
        <v>3.1764160166988235E-2</v>
      </c>
      <c r="J39" s="60"/>
      <c r="K39" s="8">
        <v>0.39728578646801466</v>
      </c>
      <c r="L39" s="8">
        <v>2.1318469330605039E-2</v>
      </c>
      <c r="M39" s="8">
        <v>5.605461277849398E-3</v>
      </c>
      <c r="N39" s="60"/>
      <c r="O39" s="8">
        <v>1.0868474313122072</v>
      </c>
      <c r="P39" s="8">
        <v>0.17818045901085791</v>
      </c>
      <c r="Q39" s="8">
        <v>0.65740153359465947</v>
      </c>
      <c r="R39" s="61"/>
      <c r="S39" s="10">
        <v>9.5195316576300932</v>
      </c>
      <c r="T39" s="10">
        <v>0.31864541113406142</v>
      </c>
      <c r="U39" s="62">
        <v>1.1183279660550924E-8</v>
      </c>
      <c r="V39" s="60"/>
      <c r="W39" s="8"/>
      <c r="X39" s="8"/>
      <c r="Y39" s="8"/>
      <c r="Z39" s="61"/>
      <c r="AA39" s="8">
        <v>6.1706358656823053</v>
      </c>
      <c r="AB39" s="8">
        <v>0.6082394442479313</v>
      </c>
      <c r="AC39" s="8">
        <v>4.0266563342681453E-5</v>
      </c>
      <c r="AD39" s="61"/>
      <c r="AE39" s="63" t="s">
        <v>700</v>
      </c>
      <c r="AF39" t="s">
        <v>701</v>
      </c>
      <c r="AG39" s="40"/>
      <c r="AL39" s="68"/>
    </row>
    <row r="40" spans="1:38" x14ac:dyDescent="0.25">
      <c r="A40" s="10" t="s">
        <v>91</v>
      </c>
      <c r="B40" s="59">
        <v>5652977</v>
      </c>
      <c r="C40" s="4" t="s">
        <v>697</v>
      </c>
      <c r="D40" s="8" t="s">
        <v>698</v>
      </c>
      <c r="E40" s="44" t="s">
        <v>30</v>
      </c>
      <c r="F40" s="60"/>
      <c r="G40" s="10">
        <v>0.82393488963792905</v>
      </c>
      <c r="H40" s="10">
        <v>0.29298031419427589</v>
      </c>
      <c r="I40" s="10">
        <v>0.38207409057717434</v>
      </c>
      <c r="J40" s="60"/>
      <c r="K40" s="8">
        <v>0.27293543543543547</v>
      </c>
      <c r="L40" s="8">
        <v>6.6965920368476317E-2</v>
      </c>
      <c r="M40" s="8">
        <v>4.017361456976825E-2</v>
      </c>
      <c r="N40" s="60"/>
      <c r="O40" s="8">
        <v>1.1448443872434313</v>
      </c>
      <c r="P40" s="8">
        <v>0.12024006902528345</v>
      </c>
      <c r="Q40" s="8">
        <v>0.48909512515334264</v>
      </c>
      <c r="R40" s="61"/>
      <c r="S40" s="66">
        <v>2.5991030377180659</v>
      </c>
      <c r="T40" s="10">
        <v>0.74513268895356444</v>
      </c>
      <c r="U40" s="62">
        <v>2.1106622188786599E-2</v>
      </c>
      <c r="V40" s="60"/>
      <c r="W40" s="8"/>
      <c r="X40" s="8"/>
      <c r="Y40" s="8"/>
      <c r="Z40" s="61"/>
      <c r="AA40" s="67">
        <v>2.7575456779126859</v>
      </c>
      <c r="AB40" s="8">
        <v>0.15163978251860516</v>
      </c>
      <c r="AC40" s="69">
        <v>2.0136672134763263E-3</v>
      </c>
      <c r="AD40" s="61"/>
      <c r="AE40" s="63" t="s">
        <v>700</v>
      </c>
      <c r="AF40" t="s">
        <v>727</v>
      </c>
      <c r="AG40" s="40"/>
      <c r="AL40" s="65"/>
    </row>
    <row r="41" spans="1:38" x14ac:dyDescent="0.25">
      <c r="A41" s="10" t="s">
        <v>100</v>
      </c>
      <c r="B41" s="59">
        <v>6222549</v>
      </c>
      <c r="C41" s="4" t="s">
        <v>728</v>
      </c>
      <c r="D41" s="8" t="s">
        <v>698</v>
      </c>
      <c r="E41" s="44" t="s">
        <v>729</v>
      </c>
      <c r="F41" s="60"/>
      <c r="G41" s="70">
        <v>0.25281566980533193</v>
      </c>
      <c r="H41" s="10">
        <v>7.6748239110470906E-2</v>
      </c>
      <c r="I41" s="10">
        <v>8.8115801007003296E-4</v>
      </c>
      <c r="J41" s="60"/>
      <c r="K41" s="8">
        <v>0.1838528959356997</v>
      </c>
      <c r="L41" s="8">
        <v>1.0414034693751616E-2</v>
      </c>
      <c r="M41" s="8">
        <v>6.8284547889044369E-3</v>
      </c>
      <c r="N41" s="60"/>
      <c r="O41" s="8">
        <v>0.20899871534063061</v>
      </c>
      <c r="P41" s="8">
        <v>5.1829593741883014E-2</v>
      </c>
      <c r="Q41" s="8">
        <v>1.4362286641882746E-3</v>
      </c>
      <c r="R41" s="61"/>
      <c r="S41" s="10">
        <v>0.37654047075996366</v>
      </c>
      <c r="T41" s="10">
        <v>0.1722002403489806</v>
      </c>
      <c r="U41" s="10">
        <v>0.16287357735222632</v>
      </c>
      <c r="V41" s="60"/>
      <c r="W41" s="8">
        <v>1.6396001220249317</v>
      </c>
      <c r="X41" s="8">
        <v>0.5246213496689287</v>
      </c>
      <c r="Y41" s="8">
        <v>0.14138203119678586</v>
      </c>
      <c r="Z41" s="61"/>
      <c r="AA41" s="8">
        <v>0.60733110303497095</v>
      </c>
      <c r="AB41" s="8">
        <v>0.28760271845608387</v>
      </c>
      <c r="AC41" s="8">
        <v>0.21453790077153884</v>
      </c>
      <c r="AD41" s="61"/>
      <c r="AE41" s="71" t="s">
        <v>730</v>
      </c>
      <c r="AF41" t="s">
        <v>731</v>
      </c>
      <c r="AG41" s="40"/>
      <c r="AL41" s="65"/>
    </row>
    <row r="42" spans="1:38" x14ac:dyDescent="0.25">
      <c r="A42" s="10" t="s">
        <v>102</v>
      </c>
      <c r="B42" s="59">
        <v>7003409</v>
      </c>
      <c r="C42" s="4" t="s">
        <v>728</v>
      </c>
      <c r="D42" s="8" t="s">
        <v>698</v>
      </c>
      <c r="E42" s="44" t="s">
        <v>706</v>
      </c>
      <c r="F42" s="60"/>
      <c r="G42" s="10">
        <v>0.29852660811596821</v>
      </c>
      <c r="H42" s="10">
        <v>0.10439023387528555</v>
      </c>
      <c r="I42" s="10">
        <v>1.591791379444074E-3</v>
      </c>
      <c r="J42" s="60"/>
      <c r="K42" s="8">
        <v>8.7087056102181523E-2</v>
      </c>
      <c r="L42" s="8">
        <v>1.3105869025531175E-2</v>
      </c>
      <c r="M42" s="8">
        <v>1.1127474625288656E-3</v>
      </c>
      <c r="N42" s="60"/>
      <c r="O42" s="8">
        <v>0.21583831412106769</v>
      </c>
      <c r="P42" s="8">
        <v>2.2016744029151974E-2</v>
      </c>
      <c r="Q42" s="8">
        <v>1.0838708590316488E-4</v>
      </c>
      <c r="R42" s="61"/>
      <c r="S42" s="10">
        <v>0.48980574909651414</v>
      </c>
      <c r="T42" s="10">
        <v>6.6259365990401706E-2</v>
      </c>
      <c r="U42" s="10">
        <v>0.23482541202295695</v>
      </c>
      <c r="V42" s="60"/>
      <c r="W42" s="8">
        <v>0.64974160339460185</v>
      </c>
      <c r="X42" s="8">
        <v>0.28401585484036423</v>
      </c>
      <c r="Y42" s="8">
        <v>0.44088608395135631</v>
      </c>
      <c r="Z42" s="61"/>
      <c r="AA42" s="8">
        <v>0.30520808515245168</v>
      </c>
      <c r="AB42" s="8">
        <v>2.7984811423268478E-2</v>
      </c>
      <c r="AC42" s="8">
        <v>4.0493172836487436E-2</v>
      </c>
      <c r="AD42" s="61"/>
      <c r="AE42" s="71" t="s">
        <v>730</v>
      </c>
      <c r="AF42" t="s">
        <v>731</v>
      </c>
      <c r="AG42" s="40"/>
      <c r="AL42" s="65"/>
    </row>
    <row r="43" spans="1:38" x14ac:dyDescent="0.25">
      <c r="A43" s="10" t="s">
        <v>290</v>
      </c>
      <c r="B43" s="59">
        <v>7889289</v>
      </c>
      <c r="C43" s="64" t="s">
        <v>728</v>
      </c>
      <c r="D43" s="8" t="s">
        <v>698</v>
      </c>
      <c r="E43" s="44" t="s">
        <v>721</v>
      </c>
      <c r="F43" s="60"/>
      <c r="G43" s="70">
        <v>0.41402276559128515</v>
      </c>
      <c r="H43" s="10">
        <v>1.6199736177721885E-2</v>
      </c>
      <c r="I43" s="62">
        <v>3.0642329806801839E-5</v>
      </c>
      <c r="J43" s="60"/>
      <c r="K43" s="72">
        <v>0.48959710971370118</v>
      </c>
      <c r="L43" s="8">
        <v>6.9644356244873515E-2</v>
      </c>
      <c r="M43" s="69">
        <v>2.7166345529250299E-3</v>
      </c>
      <c r="N43" s="60"/>
      <c r="O43" s="72">
        <v>0.40057510664594831</v>
      </c>
      <c r="P43" s="8">
        <v>2.5084621328345699E-2</v>
      </c>
      <c r="Q43" s="69">
        <v>9.7993964248483667E-3</v>
      </c>
      <c r="R43" s="61"/>
      <c r="S43" s="10">
        <v>2.5831541686583597</v>
      </c>
      <c r="T43" s="10">
        <v>3.9216532705537425E-2</v>
      </c>
      <c r="U43" s="10">
        <v>1.8830255512962245E-4</v>
      </c>
      <c r="V43" s="60"/>
      <c r="W43" s="8">
        <v>1.0088722411436906</v>
      </c>
      <c r="X43" s="8">
        <v>0.42602923940924659</v>
      </c>
      <c r="Y43" s="8">
        <v>0.98403718295723586</v>
      </c>
      <c r="Z43" s="61"/>
      <c r="AA43" s="8">
        <v>2.4082424395267212</v>
      </c>
      <c r="AB43" s="8">
        <v>0.75932917659648369</v>
      </c>
      <c r="AC43" s="8">
        <v>3.5964724852539584E-2</v>
      </c>
      <c r="AD43" s="61"/>
      <c r="AE43" s="71" t="s">
        <v>730</v>
      </c>
      <c r="AF43" t="s">
        <v>732</v>
      </c>
      <c r="AG43" s="40"/>
      <c r="AL43" s="65"/>
    </row>
    <row r="44" spans="1:38" ht="16.5" customHeight="1" x14ac:dyDescent="0.25">
      <c r="A44" s="10" t="s">
        <v>294</v>
      </c>
      <c r="B44" s="59">
        <v>7943845</v>
      </c>
      <c r="C44" s="4" t="s">
        <v>728</v>
      </c>
      <c r="D44" s="8" t="s">
        <v>698</v>
      </c>
      <c r="E44" s="44" t="s">
        <v>44</v>
      </c>
      <c r="F44" s="60"/>
      <c r="G44" s="10">
        <v>0.17295708572962737</v>
      </c>
      <c r="H44" s="10">
        <v>0.11922567916559342</v>
      </c>
      <c r="I44" s="10">
        <v>5.5156604995927215E-4</v>
      </c>
      <c r="J44" s="60"/>
      <c r="K44" s="8">
        <v>0.13846010930653826</v>
      </c>
      <c r="L44" s="8">
        <v>0.10339216632440373</v>
      </c>
      <c r="M44" s="8">
        <v>2.1500437396601189E-4</v>
      </c>
      <c r="N44" s="60"/>
      <c r="O44" s="8">
        <v>6.2231044134684305E-2</v>
      </c>
      <c r="P44" s="8">
        <v>1.7645529858531322E-2</v>
      </c>
      <c r="Q44" s="8">
        <v>8.9582752430238371E-4</v>
      </c>
      <c r="R44" s="61"/>
      <c r="S44" s="10">
        <v>0.23590009248391255</v>
      </c>
      <c r="T44" s="10">
        <v>7.4478806321734897E-2</v>
      </c>
      <c r="U44" s="10">
        <v>7.4850175721524109E-2</v>
      </c>
      <c r="V44" s="60"/>
      <c r="W44" s="8">
        <v>1.7009859506832465</v>
      </c>
      <c r="X44" s="8">
        <v>0.62365064376417301</v>
      </c>
      <c r="Y44" s="8">
        <v>0.2208688457918597</v>
      </c>
      <c r="Z44" s="61"/>
      <c r="AA44" s="8">
        <v>0.52733118971061099</v>
      </c>
      <c r="AB44" s="8">
        <v>3.8585209003215076E-2</v>
      </c>
      <c r="AC44" s="8">
        <v>7.0691509209815831E-2</v>
      </c>
      <c r="AD44" s="61"/>
      <c r="AE44" s="71" t="s">
        <v>730</v>
      </c>
      <c r="AF44" t="s">
        <v>731</v>
      </c>
      <c r="AG44" s="40"/>
      <c r="AL44" s="65"/>
    </row>
    <row r="45" spans="1:38" x14ac:dyDescent="0.25">
      <c r="A45" s="10" t="s">
        <v>295</v>
      </c>
      <c r="B45" s="59">
        <v>7949759</v>
      </c>
      <c r="C45" s="4" t="s">
        <v>728</v>
      </c>
      <c r="D45" s="8" t="s">
        <v>702</v>
      </c>
      <c r="E45" s="44" t="s">
        <v>733</v>
      </c>
      <c r="F45" s="60"/>
      <c r="G45" s="70">
        <v>0.49484943972643392</v>
      </c>
      <c r="H45" s="10">
        <v>0.20249693965834142</v>
      </c>
      <c r="I45" s="10">
        <v>1.9983734426999852E-2</v>
      </c>
      <c r="J45" s="60"/>
      <c r="K45" s="72">
        <v>0.20373551901339984</v>
      </c>
      <c r="L45" s="8">
        <v>2.8665370366301807E-2</v>
      </c>
      <c r="M45" s="8">
        <v>1.5434296757073971E-2</v>
      </c>
      <c r="N45" s="60"/>
      <c r="O45" s="8">
        <v>0.41230070625583948</v>
      </c>
      <c r="P45" s="8">
        <v>0.17450212316592828</v>
      </c>
      <c r="Q45" s="8">
        <v>3.3707161034539107E-2</v>
      </c>
      <c r="R45" s="61"/>
      <c r="S45" s="10">
        <v>0.17946079312149926</v>
      </c>
      <c r="T45" s="10">
        <v>5.8621317043134565E-2</v>
      </c>
      <c r="U45" s="10">
        <v>5.8344645073160416E-2</v>
      </c>
      <c r="V45" s="60"/>
      <c r="W45" s="8">
        <v>0.94727726344873098</v>
      </c>
      <c r="X45" s="8">
        <v>0.43286556441463259</v>
      </c>
      <c r="Y45" s="8">
        <v>0.90906690236677723</v>
      </c>
      <c r="Z45" s="61"/>
      <c r="AA45" s="10">
        <v>0.96540853670834226</v>
      </c>
      <c r="AB45" s="10">
        <v>0.17005720832278398</v>
      </c>
      <c r="AC45" s="10">
        <v>0.88870786180685568</v>
      </c>
      <c r="AD45" s="61"/>
      <c r="AE45" s="71" t="s">
        <v>730</v>
      </c>
      <c r="AF45" t="s">
        <v>732</v>
      </c>
      <c r="AG45" s="40"/>
      <c r="AL45" s="65"/>
    </row>
    <row r="46" spans="1:38" x14ac:dyDescent="0.25">
      <c r="A46" s="10" t="s">
        <v>108</v>
      </c>
      <c r="B46" s="59">
        <v>7687977</v>
      </c>
      <c r="C46" s="4" t="s">
        <v>728</v>
      </c>
      <c r="D46" s="8" t="s">
        <v>698</v>
      </c>
      <c r="E46" s="44" t="s">
        <v>734</v>
      </c>
      <c r="F46" s="60"/>
      <c r="G46" s="70">
        <v>0.42072076122675356</v>
      </c>
      <c r="H46" s="10">
        <v>0.14016628401081363</v>
      </c>
      <c r="I46" s="10">
        <v>5.6908879156755722E-3</v>
      </c>
      <c r="J46" s="60"/>
      <c r="K46" s="8">
        <v>0.30145870385016799</v>
      </c>
      <c r="L46" s="8">
        <v>5.8455602485256636E-2</v>
      </c>
      <c r="M46" s="8">
        <v>3.5872098791418214E-2</v>
      </c>
      <c r="N46" s="60"/>
      <c r="O46" s="8">
        <v>0.43348883754470119</v>
      </c>
      <c r="P46" s="8">
        <v>4.9269356295417524E-2</v>
      </c>
      <c r="Q46" s="8">
        <v>9.0831070393508732E-3</v>
      </c>
      <c r="R46" s="61"/>
      <c r="S46" s="10">
        <v>1.1258999775150531</v>
      </c>
      <c r="T46" s="10">
        <v>6.5508461570182197E-2</v>
      </c>
      <c r="U46" s="10">
        <v>0.76050673888352482</v>
      </c>
      <c r="V46" s="60"/>
      <c r="W46" s="8">
        <v>0.44391963562941394</v>
      </c>
      <c r="X46" s="8">
        <v>0.15450095606501241</v>
      </c>
      <c r="Y46" s="8">
        <v>0.42548588545683153</v>
      </c>
      <c r="Z46" s="61"/>
      <c r="AA46" s="8">
        <v>1.5411261940673706</v>
      </c>
      <c r="AB46" s="8">
        <v>0.35884201367586199</v>
      </c>
      <c r="AC46" s="8">
        <v>7.8086624775641059E-2</v>
      </c>
      <c r="AD46" s="61"/>
      <c r="AE46" s="71" t="s">
        <v>730</v>
      </c>
      <c r="AF46" t="s">
        <v>732</v>
      </c>
      <c r="AG46" s="40"/>
      <c r="AL46" s="65"/>
    </row>
    <row r="47" spans="1:38" x14ac:dyDescent="0.25">
      <c r="A47" s="10" t="s">
        <v>350</v>
      </c>
      <c r="B47" s="59">
        <v>9033974</v>
      </c>
      <c r="C47" s="4" t="s">
        <v>728</v>
      </c>
      <c r="D47" s="8" t="s">
        <v>702</v>
      </c>
      <c r="E47" s="44" t="s">
        <v>705</v>
      </c>
      <c r="F47" s="60"/>
      <c r="G47" s="10">
        <v>0.18266226353842049</v>
      </c>
      <c r="H47" s="10">
        <v>6.5811174870778782E-2</v>
      </c>
      <c r="I47" s="10">
        <v>8.8093693065198681E-4</v>
      </c>
      <c r="J47" s="60"/>
      <c r="K47" s="8">
        <v>0.36970727359968836</v>
      </c>
      <c r="L47" s="8">
        <v>2.7102205922096393E-2</v>
      </c>
      <c r="M47" s="8">
        <v>0.10278525363160351</v>
      </c>
      <c r="N47" s="60"/>
      <c r="O47" s="8">
        <v>0.2843499897262568</v>
      </c>
      <c r="P47" s="8">
        <v>0.12554695977277386</v>
      </c>
      <c r="Q47" s="8">
        <v>2.8138776762318598E-2</v>
      </c>
      <c r="R47" s="61"/>
      <c r="S47" s="10">
        <v>0.85057332021344401</v>
      </c>
      <c r="T47" s="10">
        <v>0.44921354259536961</v>
      </c>
      <c r="U47" s="10">
        <v>0.63279576492609735</v>
      </c>
      <c r="V47" s="60"/>
      <c r="W47" s="8">
        <v>1.3515992086390238</v>
      </c>
      <c r="X47" s="8">
        <v>0.60839603724103319</v>
      </c>
      <c r="Y47" s="8">
        <v>0.60465538461247159</v>
      </c>
      <c r="Z47" s="61"/>
      <c r="AA47" s="10">
        <v>1.0828992199195493</v>
      </c>
      <c r="AB47" s="10">
        <v>0.28909468179920772</v>
      </c>
      <c r="AC47" s="10">
        <v>0.68893125511882158</v>
      </c>
      <c r="AD47" s="61"/>
      <c r="AE47" s="71" t="s">
        <v>730</v>
      </c>
      <c r="AF47" t="s">
        <v>735</v>
      </c>
      <c r="AG47" s="40"/>
      <c r="AL47" s="65"/>
    </row>
    <row r="48" spans="1:38" x14ac:dyDescent="0.25">
      <c r="A48" s="10" t="s">
        <v>355</v>
      </c>
      <c r="B48" s="59">
        <v>9035461</v>
      </c>
      <c r="C48" s="4" t="s">
        <v>728</v>
      </c>
      <c r="D48" s="8" t="s">
        <v>702</v>
      </c>
      <c r="E48" s="44" t="s">
        <v>32</v>
      </c>
      <c r="F48" s="60"/>
      <c r="G48" s="10">
        <v>0.26719247864760376</v>
      </c>
      <c r="H48" s="10">
        <v>8.1801734823626293E-2</v>
      </c>
      <c r="I48" s="62">
        <v>1.8021733877238454E-3</v>
      </c>
      <c r="J48" s="60"/>
      <c r="K48" s="8">
        <v>0.25112244974924214</v>
      </c>
      <c r="L48" s="8">
        <v>0.11654362492049555</v>
      </c>
      <c r="M48" s="8">
        <v>4.6063063685863513E-2</v>
      </c>
      <c r="N48" s="60"/>
      <c r="O48" s="8">
        <v>0.37448114265841242</v>
      </c>
      <c r="P48" s="8">
        <v>0.15683055283127045</v>
      </c>
      <c r="Q48" s="8">
        <v>9.2377037242886862E-3</v>
      </c>
      <c r="R48" s="61"/>
      <c r="S48" s="10">
        <v>1.2505364389917473</v>
      </c>
      <c r="T48" s="10">
        <v>0.6251524071448411</v>
      </c>
      <c r="U48" s="10">
        <v>0.53260688426979041</v>
      </c>
      <c r="V48" s="60"/>
      <c r="W48" s="8">
        <v>0.42672393873567538</v>
      </c>
      <c r="X48" s="8">
        <v>8.0006335052945313E-2</v>
      </c>
      <c r="Y48" s="8">
        <v>0.17994855192294609</v>
      </c>
      <c r="Z48" s="61"/>
      <c r="AA48" s="10">
        <v>1.0229313442603014</v>
      </c>
      <c r="AB48" s="10">
        <v>0.18444071761984848</v>
      </c>
      <c r="AC48" s="10">
        <v>0.9066891055683145</v>
      </c>
      <c r="AD48" s="61"/>
      <c r="AE48" s="71" t="s">
        <v>730</v>
      </c>
      <c r="AF48" t="s">
        <v>735</v>
      </c>
      <c r="AG48" s="40"/>
      <c r="AL48" s="65"/>
    </row>
    <row r="49" spans="1:38" x14ac:dyDescent="0.25">
      <c r="A49" s="10" t="s">
        <v>371</v>
      </c>
      <c r="B49" s="59">
        <v>9063096</v>
      </c>
      <c r="C49" s="4" t="s">
        <v>728</v>
      </c>
      <c r="D49" s="8" t="s">
        <v>702</v>
      </c>
      <c r="E49" s="44" t="s">
        <v>717</v>
      </c>
      <c r="F49" s="60"/>
      <c r="G49" s="70">
        <v>0.25409328948174947</v>
      </c>
      <c r="H49" s="10">
        <v>8.1791123178403688E-2</v>
      </c>
      <c r="I49" s="62">
        <v>1.640866674267082E-3</v>
      </c>
      <c r="J49" s="60"/>
      <c r="K49" s="72">
        <v>0.29611163441864297</v>
      </c>
      <c r="L49" s="8">
        <v>0.11922410171604959</v>
      </c>
      <c r="M49" s="69">
        <v>5.3504993859943605E-3</v>
      </c>
      <c r="N49" s="60"/>
      <c r="O49" s="72">
        <v>0.40966351518894106</v>
      </c>
      <c r="P49" s="8">
        <v>0.16842008401359768</v>
      </c>
      <c r="Q49" s="8">
        <v>6.1372441411877539E-2</v>
      </c>
      <c r="R49" s="61"/>
      <c r="S49" s="10">
        <v>0.35297080010822862</v>
      </c>
      <c r="T49" s="10">
        <v>8.1991351047714947E-2</v>
      </c>
      <c r="U49" s="10">
        <v>5.4531932218184771E-3</v>
      </c>
      <c r="V49" s="60"/>
      <c r="W49" s="8">
        <v>0.49119247118092607</v>
      </c>
      <c r="X49" s="8">
        <v>0.25555722480841159</v>
      </c>
      <c r="Y49" s="8">
        <v>0.26789846694555686</v>
      </c>
      <c r="Z49" s="61"/>
      <c r="AA49" s="10">
        <v>0.84827261941861176</v>
      </c>
      <c r="AB49" s="10">
        <v>0.27001035726615874</v>
      </c>
      <c r="AC49" s="10">
        <v>0.67274420896044973</v>
      </c>
      <c r="AD49" s="61"/>
      <c r="AE49" s="71" t="s">
        <v>730</v>
      </c>
      <c r="AF49" t="s">
        <v>735</v>
      </c>
      <c r="AG49" s="40"/>
      <c r="AL49" s="65"/>
    </row>
    <row r="50" spans="1:38" x14ac:dyDescent="0.25">
      <c r="A50" s="10" t="s">
        <v>380</v>
      </c>
      <c r="B50" s="59">
        <v>5107544</v>
      </c>
      <c r="C50" s="4" t="s">
        <v>728</v>
      </c>
      <c r="D50" s="8" t="s">
        <v>702</v>
      </c>
      <c r="E50" s="44" t="s">
        <v>714</v>
      </c>
      <c r="F50" s="60"/>
      <c r="G50" s="70">
        <v>0.49294549748277616</v>
      </c>
      <c r="H50" s="10">
        <v>0.16807516023884053</v>
      </c>
      <c r="I50" s="10">
        <v>2.6918883868275158E-2</v>
      </c>
      <c r="J50" s="60"/>
      <c r="K50" s="8">
        <v>0.37588797898055482</v>
      </c>
      <c r="L50" s="8">
        <v>0.11064149066914201</v>
      </c>
      <c r="M50" s="8">
        <v>2.3023080629235988E-2</v>
      </c>
      <c r="N50" s="60"/>
      <c r="O50" s="8">
        <v>0.46387106946945617</v>
      </c>
      <c r="P50" s="8">
        <v>0.18975255960876458</v>
      </c>
      <c r="Q50" s="8">
        <v>2.1078451478077194E-2</v>
      </c>
      <c r="R50" s="61"/>
      <c r="S50" s="10">
        <v>1.4645007687600597</v>
      </c>
      <c r="T50" s="10">
        <v>0.21741750605113092</v>
      </c>
      <c r="U50" s="10">
        <v>0.17632255471217578</v>
      </c>
      <c r="V50" s="60"/>
      <c r="W50" s="8">
        <v>3.8760093739788566</v>
      </c>
      <c r="X50" s="8">
        <v>0.44530940130234115</v>
      </c>
      <c r="Y50" s="8">
        <v>1.9335687677453468E-3</v>
      </c>
      <c r="Z50" s="61"/>
      <c r="AA50" s="10">
        <v>1.0386102382073361</v>
      </c>
      <c r="AB50" s="10">
        <v>0.27817607613757406</v>
      </c>
      <c r="AC50" s="10">
        <v>0.87707551168027109</v>
      </c>
      <c r="AD50" s="61"/>
      <c r="AE50" s="71" t="s">
        <v>730</v>
      </c>
      <c r="AF50" t="s">
        <v>732</v>
      </c>
      <c r="AG50" s="40"/>
      <c r="AL50" s="65"/>
    </row>
    <row r="51" spans="1:38" x14ac:dyDescent="0.25">
      <c r="A51" s="10" t="s">
        <v>387</v>
      </c>
      <c r="B51" s="59">
        <v>5784085</v>
      </c>
      <c r="C51" s="64" t="s">
        <v>728</v>
      </c>
      <c r="D51" s="8" t="s">
        <v>702</v>
      </c>
      <c r="E51" s="44" t="s">
        <v>724</v>
      </c>
      <c r="F51" s="60"/>
      <c r="G51" s="70">
        <v>0.28972673896651302</v>
      </c>
      <c r="H51" s="10">
        <v>9.1165480987091374E-2</v>
      </c>
      <c r="I51" s="62">
        <v>4.087345473410115E-3</v>
      </c>
      <c r="J51" s="60"/>
      <c r="K51" s="8">
        <v>0.28092930270386679</v>
      </c>
      <c r="L51" s="8">
        <v>1.7344094401616508E-2</v>
      </c>
      <c r="M51" s="69">
        <v>1.9546891975066212E-2</v>
      </c>
      <c r="N51" s="60"/>
      <c r="O51" s="8">
        <v>0.3595743478660075</v>
      </c>
      <c r="P51" s="8">
        <v>0.15623073088886541</v>
      </c>
      <c r="Q51" s="8">
        <v>3.5232416206954005E-2</v>
      </c>
      <c r="R51" s="61"/>
      <c r="S51" s="10">
        <v>0.32396787869382471</v>
      </c>
      <c r="T51" s="10">
        <v>4.9155527316665323E-2</v>
      </c>
      <c r="U51" s="10">
        <v>4.1039232408310838E-2</v>
      </c>
      <c r="V51" s="60"/>
      <c r="W51" s="8">
        <v>1.9906902490646265</v>
      </c>
      <c r="X51" s="8">
        <v>5.8774888221635825E-2</v>
      </c>
      <c r="Y51" s="8">
        <v>4.6773455672297022E-2</v>
      </c>
      <c r="Z51" s="61"/>
      <c r="AA51" s="10">
        <v>1.076202589888487</v>
      </c>
      <c r="AB51" s="10">
        <v>0.20366312180984159</v>
      </c>
      <c r="AC51" s="10">
        <v>0.85203091185817492</v>
      </c>
      <c r="AD51" s="61"/>
      <c r="AE51" s="71" t="s">
        <v>730</v>
      </c>
      <c r="AF51" t="s">
        <v>735</v>
      </c>
      <c r="AG51" s="40"/>
      <c r="AL51" s="65"/>
    </row>
    <row r="52" spans="1:38" x14ac:dyDescent="0.25">
      <c r="A52" s="10" t="s">
        <v>390</v>
      </c>
      <c r="B52" s="59">
        <v>7638283</v>
      </c>
      <c r="C52" s="4" t="s">
        <v>728</v>
      </c>
      <c r="D52" s="8" t="s">
        <v>702</v>
      </c>
      <c r="E52" s="44" t="s">
        <v>716</v>
      </c>
      <c r="F52" s="60"/>
      <c r="G52" s="70">
        <v>0.37775900345021091</v>
      </c>
      <c r="H52" s="10">
        <v>0.12198830246242405</v>
      </c>
      <c r="I52" s="10">
        <v>8.6975121630440428E-3</v>
      </c>
      <c r="J52" s="60"/>
      <c r="K52" s="8">
        <v>0.47069737485018803</v>
      </c>
      <c r="L52" s="8">
        <v>4.4870205962651163E-2</v>
      </c>
      <c r="M52" s="8">
        <v>1.2118059654084171E-2</v>
      </c>
      <c r="N52" s="60"/>
      <c r="O52" s="8">
        <v>0.42681906256801361</v>
      </c>
      <c r="P52" s="8">
        <v>0.19684116102617938</v>
      </c>
      <c r="Q52" s="8">
        <v>5.2382486175288512E-2</v>
      </c>
      <c r="R52" s="61"/>
      <c r="S52" s="10">
        <v>1.3627502090769303</v>
      </c>
      <c r="T52" s="10">
        <v>0.1995597561053872</v>
      </c>
      <c r="U52" s="10">
        <v>0.267036689054028</v>
      </c>
      <c r="V52" s="60"/>
      <c r="W52" s="8">
        <v>0.63870783351922278</v>
      </c>
      <c r="X52" s="8">
        <v>0.25863484749236276</v>
      </c>
      <c r="Y52" s="8">
        <v>0.35913830151995785</v>
      </c>
      <c r="Z52" s="61"/>
      <c r="AA52" s="10">
        <v>1.2497361546978092</v>
      </c>
      <c r="AB52" s="10">
        <v>0.14232150148030209</v>
      </c>
      <c r="AC52" s="10">
        <v>0.4804278010206714</v>
      </c>
      <c r="AD52" s="61"/>
      <c r="AE52" s="71" t="s">
        <v>730</v>
      </c>
      <c r="AF52" t="s">
        <v>732</v>
      </c>
      <c r="AG52" s="40"/>
      <c r="AL52" s="65"/>
    </row>
    <row r="53" spans="1:38" x14ac:dyDescent="0.25">
      <c r="A53" s="10" t="s">
        <v>145</v>
      </c>
      <c r="B53" s="59">
        <v>5308651</v>
      </c>
      <c r="C53" s="4" t="s">
        <v>728</v>
      </c>
      <c r="D53" s="8" t="s">
        <v>698</v>
      </c>
      <c r="E53" s="44" t="s">
        <v>736</v>
      </c>
      <c r="F53" s="60"/>
      <c r="G53" s="10">
        <v>8.2332764443703702E-2</v>
      </c>
      <c r="H53" s="10">
        <v>3.7680133409198492E-2</v>
      </c>
      <c r="I53" s="10">
        <v>1.9234644780393595E-4</v>
      </c>
      <c r="J53" s="60"/>
      <c r="K53" s="8">
        <v>8.9243129977108884E-2</v>
      </c>
      <c r="L53" s="8">
        <v>4.3239257770209066E-2</v>
      </c>
      <c r="M53" s="8">
        <v>4.8179837873428754E-3</v>
      </c>
      <c r="N53" s="60"/>
      <c r="O53" s="8">
        <v>0.18151320503933482</v>
      </c>
      <c r="P53" s="8">
        <v>6.0688861007611623E-2</v>
      </c>
      <c r="Q53" s="8">
        <v>1.0867884294305968E-5</v>
      </c>
      <c r="R53" s="61"/>
      <c r="S53" s="10">
        <v>0.2231879610464646</v>
      </c>
      <c r="T53" s="10">
        <v>3.5320097360867581E-2</v>
      </c>
      <c r="U53" s="10">
        <v>8.3705889934748992E-2</v>
      </c>
      <c r="V53" s="60"/>
      <c r="W53" s="8">
        <v>0.51513899104526406</v>
      </c>
      <c r="X53" s="8">
        <v>0.17240353343345816</v>
      </c>
      <c r="Y53" s="8">
        <v>0.28677870908428127</v>
      </c>
      <c r="Z53" s="61"/>
      <c r="AA53" s="8">
        <v>0.26826559676753881</v>
      </c>
      <c r="AB53" s="8">
        <v>0.12088208699400117</v>
      </c>
      <c r="AC53" s="8">
        <v>1.9497709178972665E-2</v>
      </c>
      <c r="AD53" s="61"/>
      <c r="AE53" s="71" t="s">
        <v>730</v>
      </c>
      <c r="AF53" t="s">
        <v>731</v>
      </c>
      <c r="AG53" s="40"/>
      <c r="AL53" s="65"/>
    </row>
    <row r="54" spans="1:38" x14ac:dyDescent="0.25">
      <c r="A54" s="10" t="s">
        <v>149</v>
      </c>
      <c r="B54" s="59">
        <v>5344384</v>
      </c>
      <c r="C54" s="4" t="s">
        <v>728</v>
      </c>
      <c r="D54" s="8" t="s">
        <v>698</v>
      </c>
      <c r="E54" s="44" t="s">
        <v>737</v>
      </c>
      <c r="F54" s="60"/>
      <c r="G54" s="70">
        <v>9.4660965295983696E-2</v>
      </c>
      <c r="H54" s="10">
        <v>4.5999857291193047E-2</v>
      </c>
      <c r="I54" s="62">
        <v>2.2056800366500128E-4</v>
      </c>
      <c r="J54" s="60"/>
      <c r="K54" s="72">
        <v>5.2838744343328879E-2</v>
      </c>
      <c r="L54" s="8">
        <v>1.0688542418257188E-2</v>
      </c>
      <c r="M54" s="69">
        <v>2.847905312196795E-7</v>
      </c>
      <c r="N54" s="60"/>
      <c r="O54" s="72">
        <v>3.0170926626940719E-2</v>
      </c>
      <c r="P54" s="8">
        <v>1.5540403283099509E-2</v>
      </c>
      <c r="Q54" s="69">
        <v>7.9223420045790465E-5</v>
      </c>
      <c r="R54" s="61"/>
      <c r="S54" s="10">
        <v>0.74793712206139373</v>
      </c>
      <c r="T54" s="10">
        <v>0.50725332717681204</v>
      </c>
      <c r="U54" s="10">
        <v>0.61771790852781638</v>
      </c>
      <c r="V54" s="60"/>
      <c r="W54" s="8">
        <v>0.86522147305615538</v>
      </c>
      <c r="X54" s="8">
        <v>5.5833191382916127E-2</v>
      </c>
      <c r="Y54" s="8">
        <v>0.68657597013211347</v>
      </c>
      <c r="Z54" s="61"/>
      <c r="AA54" s="8">
        <v>0.44287306376820668</v>
      </c>
      <c r="AB54" s="8">
        <v>0.11411272479935898</v>
      </c>
      <c r="AC54" s="8">
        <v>1.8804125435738093E-2</v>
      </c>
      <c r="AD54" s="61"/>
      <c r="AE54" s="71" t="s">
        <v>730</v>
      </c>
      <c r="AF54" t="s">
        <v>731</v>
      </c>
      <c r="AG54" s="40"/>
      <c r="AL54" s="65"/>
    </row>
    <row r="55" spans="1:38" x14ac:dyDescent="0.25">
      <c r="A55" s="10" t="s">
        <v>151</v>
      </c>
      <c r="B55" s="59">
        <v>5347942</v>
      </c>
      <c r="C55" s="4" t="s">
        <v>728</v>
      </c>
      <c r="D55" s="8" t="s">
        <v>698</v>
      </c>
      <c r="E55" s="44" t="s">
        <v>738</v>
      </c>
      <c r="F55" s="60"/>
      <c r="G55" s="10">
        <v>0.16450012687036397</v>
      </c>
      <c r="H55" s="10">
        <v>6.60978115911698E-2</v>
      </c>
      <c r="I55" s="10">
        <v>4.2547943405665004E-4</v>
      </c>
      <c r="J55" s="60"/>
      <c r="K55" s="8">
        <v>0.20016947190137432</v>
      </c>
      <c r="L55" s="8">
        <v>4.5984878680045499E-2</v>
      </c>
      <c r="M55" s="8">
        <v>1.1343660723303519E-3</v>
      </c>
      <c r="N55" s="60"/>
      <c r="O55" s="8">
        <v>9.1789813267907666E-2</v>
      </c>
      <c r="P55" s="8">
        <v>2.195978274865119E-2</v>
      </c>
      <c r="Q55" s="8">
        <v>2.3553903760318569E-3</v>
      </c>
      <c r="R55" s="61"/>
      <c r="S55" s="10">
        <v>0.51011716264586848</v>
      </c>
      <c r="T55" s="10">
        <v>0.21521225001470237</v>
      </c>
      <c r="U55" s="10">
        <v>0.26955891654647829</v>
      </c>
      <c r="V55" s="60"/>
      <c r="W55" s="8">
        <v>0.75344501911946193</v>
      </c>
      <c r="X55" s="8">
        <v>7.8021243878735672E-2</v>
      </c>
      <c r="Y55" s="8">
        <v>0.67459639603281385</v>
      </c>
      <c r="Z55" s="61"/>
      <c r="AA55" s="8">
        <v>0.36125448061532262</v>
      </c>
      <c r="AB55" s="8">
        <v>0.2052366470687213</v>
      </c>
      <c r="AC55" s="8">
        <v>0.11456570423522208</v>
      </c>
      <c r="AD55" s="61"/>
      <c r="AE55" s="71" t="s">
        <v>730</v>
      </c>
      <c r="AF55" t="s">
        <v>731</v>
      </c>
      <c r="AG55" s="40"/>
      <c r="AL55" s="65"/>
    </row>
    <row r="56" spans="1:38" x14ac:dyDescent="0.25">
      <c r="A56" s="10" t="s">
        <v>427</v>
      </c>
      <c r="B56" s="8">
        <v>5192203</v>
      </c>
      <c r="C56" s="4" t="s">
        <v>728</v>
      </c>
      <c r="D56" s="8" t="s">
        <v>713</v>
      </c>
      <c r="E56" s="44" t="s">
        <v>34</v>
      </c>
      <c r="F56" s="60"/>
      <c r="G56" s="10">
        <v>0.13634134831144734</v>
      </c>
      <c r="H56" s="10">
        <v>4.0262616001060549E-2</v>
      </c>
      <c r="I56" s="10">
        <v>5.5651665309568968E-4</v>
      </c>
      <c r="J56" s="60"/>
      <c r="K56" s="8">
        <v>1.3607047088025468E-2</v>
      </c>
      <c r="L56" s="8">
        <v>1.1110107423895364E-2</v>
      </c>
      <c r="M56" s="8">
        <v>6.9060689847294E-3</v>
      </c>
      <c r="N56" s="60"/>
      <c r="O56" s="8">
        <v>6.2386023580208616E-2</v>
      </c>
      <c r="P56" s="8">
        <v>3.1634933769618984E-2</v>
      </c>
      <c r="Q56" s="8">
        <v>1.0241814542987218E-3</v>
      </c>
      <c r="R56" s="61"/>
      <c r="S56" s="10">
        <v>1.1181786409705925</v>
      </c>
      <c r="T56" s="10">
        <v>0.2182599170880978</v>
      </c>
      <c r="U56" s="10">
        <v>0.83025237223708048</v>
      </c>
      <c r="V56" s="60"/>
      <c r="W56" s="8">
        <v>1.5116276489988525</v>
      </c>
      <c r="X56" s="8">
        <v>0.52728240891510947</v>
      </c>
      <c r="Y56" s="8">
        <v>0.26367227345767646</v>
      </c>
      <c r="Z56" s="61"/>
      <c r="AA56" s="8">
        <v>0.15103881353336601</v>
      </c>
      <c r="AB56" s="8">
        <v>4.3826823625949515E-2</v>
      </c>
      <c r="AC56" s="8">
        <v>5.561387154064168E-4</v>
      </c>
      <c r="AD56" s="61"/>
      <c r="AE56" s="71" t="s">
        <v>730</v>
      </c>
      <c r="AF56" t="s">
        <v>731</v>
      </c>
      <c r="AG56" s="40"/>
      <c r="AL56" s="65"/>
    </row>
    <row r="57" spans="1:38" x14ac:dyDescent="0.25">
      <c r="A57" s="10" t="s">
        <v>431</v>
      </c>
      <c r="B57" s="8">
        <v>5218876</v>
      </c>
      <c r="C57" s="4" t="s">
        <v>728</v>
      </c>
      <c r="D57" s="8" t="s">
        <v>713</v>
      </c>
      <c r="E57" s="44" t="s">
        <v>736</v>
      </c>
      <c r="F57" s="60"/>
      <c r="G57" s="70">
        <v>0.40962355210442913</v>
      </c>
      <c r="H57" s="10">
        <v>0.12689779647153746</v>
      </c>
      <c r="I57" s="10">
        <v>7.2877229305168875E-3</v>
      </c>
      <c r="J57" s="60"/>
      <c r="K57" s="8">
        <v>0.19133237030065545</v>
      </c>
      <c r="L57" s="8">
        <v>8.0301574091121763E-2</v>
      </c>
      <c r="M57" s="8">
        <v>1.2860701043518203E-2</v>
      </c>
      <c r="N57" s="60"/>
      <c r="O57" s="8">
        <v>0.49672819453971628</v>
      </c>
      <c r="P57" s="8">
        <v>0.12877651766838072</v>
      </c>
      <c r="Q57" s="8">
        <v>3.2809713593376512E-2</v>
      </c>
      <c r="R57" s="61"/>
      <c r="S57" s="10">
        <v>1.2964096796487199</v>
      </c>
      <c r="T57" s="10">
        <v>0.36126812616415288</v>
      </c>
      <c r="U57" s="10">
        <v>0.60638500781780569</v>
      </c>
      <c r="V57" s="60"/>
      <c r="W57" s="8">
        <v>2.4507647763219746</v>
      </c>
      <c r="X57" s="8">
        <v>0.18090968254712869</v>
      </c>
      <c r="Y57" s="8">
        <v>1.8749679560820045E-3</v>
      </c>
      <c r="Z57" s="61"/>
      <c r="AA57" s="8">
        <v>1.1441142352649232</v>
      </c>
      <c r="AB57" s="8">
        <v>5.5547344943985395E-2</v>
      </c>
      <c r="AC57" s="8">
        <v>0.37351266830732516</v>
      </c>
      <c r="AD57" s="61"/>
      <c r="AE57" s="71" t="s">
        <v>730</v>
      </c>
      <c r="AF57" t="s">
        <v>732</v>
      </c>
      <c r="AG57" s="40"/>
      <c r="AL57" s="65"/>
    </row>
    <row r="58" spans="1:38" x14ac:dyDescent="0.25">
      <c r="A58" s="10" t="s">
        <v>436</v>
      </c>
      <c r="B58" s="8">
        <v>5238652</v>
      </c>
      <c r="C58" s="4" t="s">
        <v>728</v>
      </c>
      <c r="D58" s="8" t="s">
        <v>739</v>
      </c>
      <c r="E58" s="44" t="s">
        <v>722</v>
      </c>
      <c r="F58" s="60"/>
      <c r="G58" s="70">
        <v>0.40291207315697447</v>
      </c>
      <c r="H58" s="10">
        <v>0.12179811330892089</v>
      </c>
      <c r="I58" s="10">
        <v>6.6310320112773751E-3</v>
      </c>
      <c r="J58" s="60"/>
      <c r="K58" s="72">
        <v>0.18804973623872501</v>
      </c>
      <c r="L58" s="8">
        <v>1.4644068716648737E-2</v>
      </c>
      <c r="M58" s="8">
        <v>3.3506066687699822E-2</v>
      </c>
      <c r="N58" s="60"/>
      <c r="O58" s="8">
        <v>0.34813526191892985</v>
      </c>
      <c r="P58" s="8">
        <v>1.3396495926915214E-2</v>
      </c>
      <c r="Q58" s="8">
        <v>4.9970877351231749E-3</v>
      </c>
      <c r="R58" s="61"/>
      <c r="S58" s="10">
        <v>0.35438614009685959</v>
      </c>
      <c r="T58" s="10">
        <v>0.29249159178966128</v>
      </c>
      <c r="U58" s="10">
        <v>0.26467984630346181</v>
      </c>
      <c r="V58" s="60"/>
      <c r="W58" s="8">
        <v>0.35699107522311946</v>
      </c>
      <c r="X58" s="8">
        <v>0.35699107522311946</v>
      </c>
      <c r="Y58" s="8">
        <v>0.11866739415374317</v>
      </c>
      <c r="Z58" s="61"/>
      <c r="AA58" s="8">
        <v>0.11033921738824712</v>
      </c>
      <c r="AB58" s="8">
        <v>9.130568172651328E-2</v>
      </c>
      <c r="AC58" s="8">
        <v>1.8530217883753801E-2</v>
      </c>
      <c r="AD58" s="61"/>
      <c r="AE58" s="71" t="s">
        <v>730</v>
      </c>
      <c r="AF58" t="s">
        <v>732</v>
      </c>
      <c r="AG58" s="40"/>
      <c r="AL58" s="65"/>
    </row>
    <row r="59" spans="1:38" x14ac:dyDescent="0.25">
      <c r="A59" s="10" t="s">
        <v>474</v>
      </c>
      <c r="B59" s="8">
        <v>5547023</v>
      </c>
      <c r="C59" s="4" t="s">
        <v>728</v>
      </c>
      <c r="D59" s="8" t="s">
        <v>713</v>
      </c>
      <c r="E59" s="44" t="s">
        <v>724</v>
      </c>
      <c r="F59" s="60"/>
      <c r="G59" s="70">
        <v>0.15355893429779277</v>
      </c>
      <c r="H59" s="10">
        <v>4.689592963565422E-2</v>
      </c>
      <c r="I59" s="10">
        <v>1.2467981400220413E-5</v>
      </c>
      <c r="J59" s="60"/>
      <c r="K59" s="8">
        <v>0.3211111504034514</v>
      </c>
      <c r="L59" s="8">
        <v>0.14299689370360461</v>
      </c>
      <c r="M59" s="69">
        <v>1.0658415873414831E-2</v>
      </c>
      <c r="N59" s="60"/>
      <c r="O59" s="8">
        <v>0.5095484892305111</v>
      </c>
      <c r="P59" s="8">
        <v>6.1069950446213189E-2</v>
      </c>
      <c r="Q59" s="8">
        <v>1.6032105507130214E-2</v>
      </c>
      <c r="R59" s="61"/>
      <c r="S59" s="10">
        <v>0.87613705319942747</v>
      </c>
      <c r="T59" s="10">
        <v>0.2464415953056785</v>
      </c>
      <c r="U59" s="10">
        <v>0.66571385962741259</v>
      </c>
      <c r="V59" s="60"/>
      <c r="W59" s="8">
        <v>0.65067884405253273</v>
      </c>
      <c r="X59" s="8">
        <v>0.26082850940824909</v>
      </c>
      <c r="Y59" s="8">
        <v>0.29986657234258618</v>
      </c>
      <c r="Z59" s="61"/>
      <c r="AA59" s="8">
        <v>0.69452366596126691</v>
      </c>
      <c r="AB59" s="8">
        <v>4.2559535221135689E-2</v>
      </c>
      <c r="AC59" s="8">
        <v>7.7574470740222792E-2</v>
      </c>
      <c r="AD59" s="61"/>
      <c r="AE59" s="71" t="s">
        <v>730</v>
      </c>
      <c r="AF59" t="s">
        <v>735</v>
      </c>
      <c r="AG59" s="40"/>
      <c r="AL59" s="65"/>
    </row>
    <row r="60" spans="1:38" x14ac:dyDescent="0.25">
      <c r="A60" s="10" t="s">
        <v>567</v>
      </c>
      <c r="B60" s="59">
        <v>7653692</v>
      </c>
      <c r="C60" s="4" t="s">
        <v>728</v>
      </c>
      <c r="D60" s="8" t="s">
        <v>702</v>
      </c>
      <c r="E60" s="44" t="s">
        <v>740</v>
      </c>
      <c r="F60" s="60"/>
      <c r="G60" s="10">
        <v>8.0769404894937696E-2</v>
      </c>
      <c r="H60" s="10">
        <v>2.8351599951810712E-2</v>
      </c>
      <c r="I60" s="10">
        <v>1.2717320548648499E-4</v>
      </c>
      <c r="J60" s="60"/>
      <c r="K60" s="8">
        <v>9.6153525736652382E-2</v>
      </c>
      <c r="L60" s="8">
        <v>6.7496767134012543E-3</v>
      </c>
      <c r="M60" s="8">
        <v>7.2595694313253899E-3</v>
      </c>
      <c r="N60" s="60"/>
      <c r="O60" s="8">
        <v>0.10301343910958498</v>
      </c>
      <c r="P60" s="8">
        <v>4.6254277389437243E-2</v>
      </c>
      <c r="Q60" s="8">
        <v>2.8185995697728276E-3</v>
      </c>
      <c r="R60" s="61"/>
      <c r="S60" s="10">
        <v>0.45151949722699425</v>
      </c>
      <c r="T60" s="10">
        <v>0.39409524560427395</v>
      </c>
      <c r="U60" s="10">
        <v>0.36892203848180982</v>
      </c>
      <c r="V60" s="60"/>
      <c r="W60" s="8">
        <v>0.31419161654507533</v>
      </c>
      <c r="X60" s="8">
        <v>0.21313438393999387</v>
      </c>
      <c r="Y60" s="8">
        <v>0.14099676066158953</v>
      </c>
      <c r="Z60" s="61"/>
      <c r="AA60" s="10">
        <v>0.96126128288201795</v>
      </c>
      <c r="AB60" s="10">
        <v>0.12611056623811609</v>
      </c>
      <c r="AC60" s="10">
        <v>0.8868293983964789</v>
      </c>
      <c r="AD60" s="61"/>
      <c r="AE60" s="71" t="s">
        <v>730</v>
      </c>
      <c r="AF60" t="s">
        <v>731</v>
      </c>
      <c r="AG60" s="40"/>
      <c r="AL60" s="65"/>
    </row>
    <row r="61" spans="1:38" x14ac:dyDescent="0.25">
      <c r="A61" s="10" t="s">
        <v>568</v>
      </c>
      <c r="B61" s="59">
        <v>7664300</v>
      </c>
      <c r="C61" s="64" t="s">
        <v>728</v>
      </c>
      <c r="D61" s="8" t="s">
        <v>702</v>
      </c>
      <c r="E61" s="44" t="s">
        <v>741</v>
      </c>
      <c r="F61" s="60"/>
      <c r="G61" s="10">
        <v>0.12871843019984369</v>
      </c>
      <c r="H61" s="10">
        <v>4.1942897624582337E-2</v>
      </c>
      <c r="I61" s="10">
        <v>1.9605282958488825E-4</v>
      </c>
      <c r="J61" s="60"/>
      <c r="K61" s="8">
        <v>0.17991499913847589</v>
      </c>
      <c r="L61" s="8">
        <v>5.0935558088534845E-2</v>
      </c>
      <c r="M61" s="8">
        <v>1.6347516077758976E-3</v>
      </c>
      <c r="N61" s="60"/>
      <c r="O61" s="8">
        <v>0.15814769925189118</v>
      </c>
      <c r="P61" s="8">
        <v>9.1963154070439729E-2</v>
      </c>
      <c r="Q61" s="8">
        <v>2.1686559289304179E-2</v>
      </c>
      <c r="R61" s="61"/>
      <c r="S61" s="10">
        <v>0.6035339064068197</v>
      </c>
      <c r="T61" s="10">
        <v>0.14803269948458084</v>
      </c>
      <c r="U61" s="10">
        <v>0.48434160101712831</v>
      </c>
      <c r="V61" s="60"/>
      <c r="W61" s="8">
        <v>0.36023505763857355</v>
      </c>
      <c r="X61" s="8">
        <v>7.7867250563776039E-2</v>
      </c>
      <c r="Y61" s="8">
        <v>0.33685844188228775</v>
      </c>
      <c r="Z61" s="61"/>
      <c r="AA61" s="10">
        <v>1.6457801228739364</v>
      </c>
      <c r="AB61" s="10">
        <v>0.32680194491593495</v>
      </c>
      <c r="AC61" s="10">
        <v>7.5903346641776767E-2</v>
      </c>
      <c r="AD61" s="61"/>
      <c r="AE61" s="71" t="s">
        <v>730</v>
      </c>
      <c r="AF61" t="s">
        <v>731</v>
      </c>
      <c r="AG61" s="40"/>
      <c r="AL61" s="65"/>
    </row>
    <row r="62" spans="1:38" x14ac:dyDescent="0.25">
      <c r="A62" s="10" t="s">
        <v>577</v>
      </c>
      <c r="B62" s="8">
        <v>7705966</v>
      </c>
      <c r="C62" s="4" t="s">
        <v>728</v>
      </c>
      <c r="D62" s="8" t="s">
        <v>723</v>
      </c>
      <c r="E62" s="44" t="s">
        <v>729</v>
      </c>
      <c r="F62" s="60"/>
      <c r="G62" s="70">
        <v>0.29795578584830751</v>
      </c>
      <c r="H62" s="10">
        <v>9.1881571017965971E-2</v>
      </c>
      <c r="I62" s="10">
        <v>1.0207867117986019E-3</v>
      </c>
      <c r="J62" s="60"/>
      <c r="K62" s="8">
        <v>0.32960452322743539</v>
      </c>
      <c r="L62" s="8">
        <v>7.9785649933183614E-2</v>
      </c>
      <c r="M62" s="69">
        <v>1.3089894103888052E-3</v>
      </c>
      <c r="N62" s="60"/>
      <c r="O62" s="8">
        <v>0.44783656070229283</v>
      </c>
      <c r="P62" s="8">
        <v>6.9110498564330283E-2</v>
      </c>
      <c r="Q62" s="8">
        <v>6.4405578965268606E-2</v>
      </c>
      <c r="R62" s="61"/>
      <c r="S62" s="10">
        <v>0.71912487430203198</v>
      </c>
      <c r="T62" s="10">
        <v>0.22450195170131973</v>
      </c>
      <c r="U62" s="10">
        <v>0.62282620768993024</v>
      </c>
      <c r="V62" s="60"/>
      <c r="W62" s="8">
        <v>0.85178755741702916</v>
      </c>
      <c r="X62" s="8">
        <v>0.36900636212596605</v>
      </c>
      <c r="Y62" s="8">
        <v>0.7575782005634899</v>
      </c>
      <c r="Z62" s="61"/>
      <c r="AA62" s="8">
        <v>1.0393861168295049</v>
      </c>
      <c r="AB62" s="8">
        <v>0.17989558623017896</v>
      </c>
      <c r="AC62" s="8">
        <v>0.86972660129737589</v>
      </c>
      <c r="AD62" s="61"/>
      <c r="AE62" s="71" t="s">
        <v>730</v>
      </c>
      <c r="AF62" t="s">
        <v>735</v>
      </c>
      <c r="AG62" s="40"/>
      <c r="AL62" s="65"/>
    </row>
    <row r="63" spans="1:38" x14ac:dyDescent="0.25">
      <c r="A63" s="10" t="s">
        <v>595</v>
      </c>
      <c r="B63" s="8">
        <v>7781713</v>
      </c>
      <c r="C63" s="4" t="s">
        <v>728</v>
      </c>
      <c r="D63" s="8" t="s">
        <v>723</v>
      </c>
      <c r="E63" s="44" t="s">
        <v>714</v>
      </c>
      <c r="F63" s="60"/>
      <c r="G63" s="70">
        <v>0.25173590275568158</v>
      </c>
      <c r="H63" s="10">
        <v>8.6155275169246065E-2</v>
      </c>
      <c r="I63" s="10">
        <v>6.195527678923082E-3</v>
      </c>
      <c r="J63" s="60"/>
      <c r="K63" s="8">
        <v>0.32829789101160611</v>
      </c>
      <c r="L63" s="8">
        <v>0.11891875497455826</v>
      </c>
      <c r="M63" s="69">
        <v>9.21342005576791E-4</v>
      </c>
      <c r="N63" s="60"/>
      <c r="O63" s="8">
        <v>0.39612884160756506</v>
      </c>
      <c r="P63" s="8">
        <v>5.8223567148500729E-2</v>
      </c>
      <c r="Q63" s="8">
        <v>3.1950793279745694E-3</v>
      </c>
      <c r="R63" s="61"/>
      <c r="S63" s="10">
        <v>1.8709953740437959</v>
      </c>
      <c r="T63" s="10">
        <v>0.84120242492919761</v>
      </c>
      <c r="U63" s="10">
        <v>0.11997174178774861</v>
      </c>
      <c r="V63" s="60"/>
      <c r="W63" s="8">
        <v>2.7037622679137927</v>
      </c>
      <c r="X63" s="8">
        <v>0.5944995294678328</v>
      </c>
      <c r="Y63" s="8">
        <v>1.6406030731896015E-2</v>
      </c>
      <c r="Z63" s="61"/>
      <c r="AA63" s="8">
        <v>0.82917673838250416</v>
      </c>
      <c r="AB63" s="8">
        <v>0.2492412096283507</v>
      </c>
      <c r="AC63" s="8">
        <v>0.5558525945443642</v>
      </c>
      <c r="AD63" s="61"/>
      <c r="AE63" s="71" t="s">
        <v>730</v>
      </c>
      <c r="AF63" t="s">
        <v>735</v>
      </c>
      <c r="AG63" s="40"/>
      <c r="AL63" s="65"/>
    </row>
    <row r="64" spans="1:38" x14ac:dyDescent="0.25">
      <c r="A64" s="10" t="s">
        <v>600</v>
      </c>
      <c r="B64" s="8">
        <v>7877602</v>
      </c>
      <c r="C64" s="4" t="s">
        <v>728</v>
      </c>
      <c r="D64" s="8" t="s">
        <v>723</v>
      </c>
      <c r="E64" s="44" t="s">
        <v>736</v>
      </c>
      <c r="F64" s="60"/>
      <c r="G64" s="70">
        <v>0.27935034924614394</v>
      </c>
      <c r="H64" s="10">
        <v>8.0769362669038974E-2</v>
      </c>
      <c r="I64" s="10">
        <v>7.2916202427301124E-3</v>
      </c>
      <c r="J64" s="60"/>
      <c r="K64" s="72">
        <v>0.34235611899413776</v>
      </c>
      <c r="L64" s="8">
        <v>4.0033531455717142E-2</v>
      </c>
      <c r="M64" s="8">
        <v>1.9335703876076625E-3</v>
      </c>
      <c r="N64" s="60"/>
      <c r="O64" s="8">
        <v>0.33210374944610677</v>
      </c>
      <c r="P64" s="8">
        <v>2.3063515162296697E-2</v>
      </c>
      <c r="Q64" s="8">
        <v>1.5450900586633062E-3</v>
      </c>
      <c r="R64" s="61"/>
      <c r="S64" s="10">
        <v>0.89059665423776468</v>
      </c>
      <c r="T64" s="10">
        <v>0.32196949533923003</v>
      </c>
      <c r="U64" s="10">
        <v>0.69414147755680577</v>
      </c>
      <c r="V64" s="60"/>
      <c r="W64" s="8">
        <v>1.0832506603449288</v>
      </c>
      <c r="X64" s="8">
        <v>0.24701461251320855</v>
      </c>
      <c r="Y64" s="8">
        <v>0.86167615621482352</v>
      </c>
      <c r="Z64" s="61"/>
      <c r="AA64" s="8">
        <v>0.71867514796701315</v>
      </c>
      <c r="AB64" s="8">
        <v>0.11521976747175212</v>
      </c>
      <c r="AC64" s="8">
        <v>0.35824123518891077</v>
      </c>
      <c r="AD64" s="61"/>
      <c r="AE64" s="71" t="s">
        <v>730</v>
      </c>
      <c r="AF64" t="s">
        <v>731</v>
      </c>
      <c r="AG64" s="40"/>
      <c r="AL64" s="65"/>
    </row>
    <row r="65" spans="1:38" x14ac:dyDescent="0.25">
      <c r="A65" s="10" t="s">
        <v>631</v>
      </c>
      <c r="B65" s="8">
        <v>9040453</v>
      </c>
      <c r="C65" s="4" t="s">
        <v>728</v>
      </c>
      <c r="D65" s="8" t="s">
        <v>723</v>
      </c>
      <c r="E65" s="44" t="s">
        <v>742</v>
      </c>
      <c r="F65" s="60"/>
      <c r="G65" s="10">
        <v>3.9024955148202381E-2</v>
      </c>
      <c r="H65" s="10">
        <v>1.5396667010386994E-2</v>
      </c>
      <c r="I65" s="10">
        <v>7.9629593316532575E-4</v>
      </c>
      <c r="J65" s="60"/>
      <c r="K65" s="8">
        <v>3.5917571145343011E-2</v>
      </c>
      <c r="L65" s="8">
        <v>1.9966414896584624E-2</v>
      </c>
      <c r="M65" s="8">
        <v>9.5761029123915478E-7</v>
      </c>
      <c r="N65" s="60"/>
      <c r="O65" s="8">
        <v>1.5064806715057458E-2</v>
      </c>
      <c r="P65" s="8">
        <v>7.6592061725204684E-3</v>
      </c>
      <c r="Q65" s="8">
        <v>6.351060278971377E-4</v>
      </c>
      <c r="R65" s="61"/>
      <c r="S65" s="10">
        <v>0.46196363052007433</v>
      </c>
      <c r="T65" s="10">
        <v>0.24263043946897153</v>
      </c>
      <c r="U65" s="10">
        <v>0.12296358920967015</v>
      </c>
      <c r="V65" s="60"/>
      <c r="W65" s="8">
        <v>0.77230474438885943</v>
      </c>
      <c r="X65" s="8">
        <v>0.49899989769440961</v>
      </c>
      <c r="Y65" s="8">
        <v>0.66977940890060061</v>
      </c>
      <c r="Z65" s="61"/>
      <c r="AA65" s="8">
        <v>0.14741674111956618</v>
      </c>
      <c r="AB65" s="8">
        <v>3.3333662667051671E-2</v>
      </c>
      <c r="AC65" s="8">
        <v>2.2604618373203177E-2</v>
      </c>
      <c r="AD65" s="61"/>
      <c r="AE65" s="71" t="s">
        <v>730</v>
      </c>
      <c r="AF65" t="s">
        <v>731</v>
      </c>
      <c r="AG65" s="40"/>
      <c r="AL65" s="65"/>
    </row>
    <row r="66" spans="1:38" x14ac:dyDescent="0.25">
      <c r="A66" s="10" t="s">
        <v>648</v>
      </c>
      <c r="B66" s="8">
        <v>5649594</v>
      </c>
      <c r="C66" s="4" t="s">
        <v>728</v>
      </c>
      <c r="D66" s="8" t="s">
        <v>723</v>
      </c>
      <c r="E66" s="44" t="s">
        <v>743</v>
      </c>
      <c r="F66" s="60"/>
      <c r="G66" s="10">
        <v>0.15821557294851907</v>
      </c>
      <c r="H66" s="10">
        <v>4.7654210569687792E-2</v>
      </c>
      <c r="I66" s="10">
        <v>1.9878213857602912E-3</v>
      </c>
      <c r="J66" s="60"/>
      <c r="K66" s="8">
        <v>0.18662543169602538</v>
      </c>
      <c r="L66" s="8">
        <v>3.1071547296610449E-2</v>
      </c>
      <c r="M66" s="8">
        <v>2.9911958486666591E-5</v>
      </c>
      <c r="N66" s="60"/>
      <c r="O66" s="8">
        <v>0.29611434815368493</v>
      </c>
      <c r="P66" s="8">
        <v>5.2152344343134552E-2</v>
      </c>
      <c r="Q66" s="8">
        <v>3.4724016872380602E-2</v>
      </c>
      <c r="R66" s="61"/>
      <c r="S66" s="10">
        <v>0.36601748200728185</v>
      </c>
      <c r="T66" s="10">
        <v>0.15644301024631105</v>
      </c>
      <c r="U66" s="10">
        <v>6.3029103551645607E-2</v>
      </c>
      <c r="V66" s="60"/>
      <c r="W66" s="8">
        <v>0.52212164043650422</v>
      </c>
      <c r="X66" s="8">
        <v>0.19251543124962814</v>
      </c>
      <c r="Y66" s="8">
        <v>0.1523504734092837</v>
      </c>
      <c r="Z66" s="61"/>
      <c r="AA66" s="8">
        <v>0.47468601497967478</v>
      </c>
      <c r="AB66" s="8">
        <v>6.0553914875304898E-2</v>
      </c>
      <c r="AC66" s="8">
        <v>7.6800005709998731E-2</v>
      </c>
      <c r="AD66" s="61"/>
      <c r="AE66" s="71" t="s">
        <v>730</v>
      </c>
      <c r="AF66" t="s">
        <v>731</v>
      </c>
      <c r="AG66" s="40"/>
      <c r="AL66" s="65"/>
    </row>
    <row r="67" spans="1:38" x14ac:dyDescent="0.25">
      <c r="A67" s="10" t="s">
        <v>664</v>
      </c>
      <c r="B67" s="8">
        <v>9039813</v>
      </c>
      <c r="C67" s="4" t="s">
        <v>728</v>
      </c>
      <c r="D67" s="8" t="s">
        <v>723</v>
      </c>
      <c r="E67" s="44" t="s">
        <v>44</v>
      </c>
      <c r="F67" s="60"/>
      <c r="G67" s="70">
        <v>0.14800578082689839</v>
      </c>
      <c r="H67" s="10">
        <v>4.4182010202863102E-2</v>
      </c>
      <c r="I67" s="62">
        <v>1.8315244339613655E-3</v>
      </c>
      <c r="J67" s="60"/>
      <c r="K67" s="72">
        <v>0.42876688759855536</v>
      </c>
      <c r="L67" s="8">
        <v>5.8082642604812017E-2</v>
      </c>
      <c r="M67" s="69">
        <v>1.6083515582669763E-2</v>
      </c>
      <c r="N67" s="60"/>
      <c r="O67" s="8">
        <v>0.26330018520947651</v>
      </c>
      <c r="P67" s="8">
        <v>4.495899955291853E-2</v>
      </c>
      <c r="Q67" s="8">
        <v>4.3429834082167919E-2</v>
      </c>
      <c r="R67" s="61"/>
      <c r="S67" s="10">
        <v>0.71636792817947792</v>
      </c>
      <c r="T67" s="10">
        <v>0.3021539684585211</v>
      </c>
      <c r="U67" s="10">
        <v>0.41431028770871858</v>
      </c>
      <c r="V67" s="60"/>
      <c r="W67" s="8">
        <v>0.90338231443906258</v>
      </c>
      <c r="X67" s="8">
        <v>0.11337450691007803</v>
      </c>
      <c r="Y67" s="8">
        <v>0.69619272354029238</v>
      </c>
      <c r="Z67" s="61"/>
      <c r="AA67" s="8">
        <v>1.45691283605685</v>
      </c>
      <c r="AB67" s="8">
        <v>0.31382488213143367</v>
      </c>
      <c r="AC67" s="8">
        <v>0.33007952202564012</v>
      </c>
      <c r="AD67" s="61"/>
      <c r="AE67" s="71" t="s">
        <v>730</v>
      </c>
      <c r="AF67" t="s">
        <v>735</v>
      </c>
      <c r="AG67" s="40"/>
      <c r="AL67" s="65"/>
    </row>
    <row r="68" spans="1:38" x14ac:dyDescent="0.25">
      <c r="A68" s="10" t="s">
        <v>203</v>
      </c>
      <c r="B68" s="59">
        <v>6269333</v>
      </c>
      <c r="C68" s="4" t="s">
        <v>728</v>
      </c>
      <c r="D68" s="8" t="s">
        <v>698</v>
      </c>
      <c r="E68" s="44" t="s">
        <v>40</v>
      </c>
      <c r="F68" s="60"/>
      <c r="G68" s="70">
        <v>0.19498651731253716</v>
      </c>
      <c r="H68" s="10">
        <v>9.749325865626858E-2</v>
      </c>
      <c r="I68" s="62">
        <v>0</v>
      </c>
      <c r="J68" s="60"/>
      <c r="K68" s="72">
        <v>0.23959539133664709</v>
      </c>
      <c r="L68" s="8">
        <v>9.2867261291026834E-2</v>
      </c>
      <c r="M68" s="69">
        <v>7.2602197357762291E-4</v>
      </c>
      <c r="N68" s="60"/>
      <c r="O68" s="8">
        <v>0.51698644631196033</v>
      </c>
      <c r="P68" s="8">
        <v>3.8586751096510975E-2</v>
      </c>
      <c r="Q68" s="8">
        <v>1.8852442002979527E-2</v>
      </c>
      <c r="R68" s="61"/>
      <c r="S68" s="10">
        <v>2.4872326225701884</v>
      </c>
      <c r="T68" s="10">
        <v>0.32732183930075082</v>
      </c>
      <c r="U68" s="10">
        <v>1.6774076696277887E-3</v>
      </c>
      <c r="V68" s="60"/>
      <c r="W68" s="8">
        <v>0.28500074273746107</v>
      </c>
      <c r="X68" s="8">
        <v>0.10517772871905372</v>
      </c>
      <c r="Y68" s="8">
        <v>7.9687888652149749E-2</v>
      </c>
      <c r="Z68" s="61"/>
      <c r="AA68" s="8">
        <v>1.6304702437735135</v>
      </c>
      <c r="AB68" s="8">
        <v>0.28437557464260993</v>
      </c>
      <c r="AC68" s="8">
        <v>9.6560795526067361E-2</v>
      </c>
      <c r="AD68" s="61"/>
      <c r="AE68" s="71" t="s">
        <v>730</v>
      </c>
      <c r="AF68" t="s">
        <v>735</v>
      </c>
      <c r="AG68" s="40"/>
      <c r="AL68" s="65"/>
    </row>
    <row r="69" spans="1:38" x14ac:dyDescent="0.25">
      <c r="A69" s="10" t="s">
        <v>404</v>
      </c>
      <c r="B69" s="8">
        <v>5373894</v>
      </c>
      <c r="C69" s="4" t="s">
        <v>728</v>
      </c>
      <c r="D69" s="8" t="s">
        <v>739</v>
      </c>
      <c r="E69" s="44" t="s">
        <v>726</v>
      </c>
      <c r="F69" s="60"/>
      <c r="G69" s="70">
        <v>0.22261450943159175</v>
      </c>
      <c r="H69" s="10">
        <v>7.6574128984723336E-2</v>
      </c>
      <c r="I69" s="10">
        <v>2.5914810994141987E-3</v>
      </c>
      <c r="J69" s="60"/>
      <c r="K69" s="8">
        <v>0.32311082435544725</v>
      </c>
      <c r="L69" s="8">
        <v>7.7601390515247809E-2</v>
      </c>
      <c r="M69" s="8">
        <v>7.879194080002229E-4</v>
      </c>
      <c r="N69" s="60"/>
      <c r="O69" s="8">
        <v>0.57413051579770713</v>
      </c>
      <c r="P69" s="8">
        <v>0.11895362880566428</v>
      </c>
      <c r="Q69" s="8">
        <v>1.6808189888403446E-2</v>
      </c>
      <c r="R69" s="61"/>
      <c r="S69" s="10">
        <v>1.3884978079785479</v>
      </c>
      <c r="T69" s="10">
        <v>0.69319865178434414</v>
      </c>
      <c r="U69" s="10">
        <v>0.41832455399993029</v>
      </c>
      <c r="V69" s="60"/>
      <c r="W69" s="8">
        <v>1.3140607424071993</v>
      </c>
      <c r="X69" s="8">
        <v>0.56374083394087537</v>
      </c>
      <c r="Y69" s="8">
        <v>0.66887464956255438</v>
      </c>
      <c r="Z69" s="61"/>
      <c r="AA69" s="8">
        <v>0.8666899300408698</v>
      </c>
      <c r="AB69" s="8">
        <v>5.0363027872007089E-2</v>
      </c>
      <c r="AC69" s="8">
        <v>0.7781354837756832</v>
      </c>
      <c r="AD69" s="61"/>
      <c r="AE69" s="71" t="s">
        <v>730</v>
      </c>
      <c r="AF69" t="s">
        <v>735</v>
      </c>
      <c r="AG69" s="40"/>
      <c r="AL69" s="65"/>
    </row>
    <row r="70" spans="1:38" s="49" customFormat="1" ht="22.15" customHeight="1" x14ac:dyDescent="0.35">
      <c r="A70" s="73" t="s">
        <v>744</v>
      </c>
      <c r="AE70" s="74"/>
      <c r="AL70" s="65"/>
    </row>
    <row r="71" spans="1:38" ht="16.899999999999999" customHeight="1" x14ac:dyDescent="0.25">
      <c r="A71" s="59" t="s">
        <v>345</v>
      </c>
      <c r="B71" s="59">
        <v>9030024</v>
      </c>
      <c r="C71" s="4" t="s">
        <v>728</v>
      </c>
      <c r="D71" s="4" t="s">
        <v>702</v>
      </c>
      <c r="E71" s="44" t="s">
        <v>729</v>
      </c>
      <c r="F71" s="57"/>
      <c r="G71" s="10">
        <v>0.79237706749843595</v>
      </c>
      <c r="H71" s="10">
        <v>0.24248480810791392</v>
      </c>
      <c r="I71" s="10">
        <v>0.27695921485075387</v>
      </c>
      <c r="J71" s="60"/>
      <c r="K71" s="8">
        <v>0.75248387553835161</v>
      </c>
      <c r="L71" s="8">
        <v>9.3540657394806728E-2</v>
      </c>
      <c r="M71" s="8">
        <v>0.31030561786714905</v>
      </c>
      <c r="N71" s="57"/>
      <c r="O71" s="5">
        <v>0.60698428631240231</v>
      </c>
      <c r="P71" s="5">
        <v>0.25948049898457615</v>
      </c>
      <c r="Q71" s="5">
        <v>1.6111404760746285E-2</v>
      </c>
      <c r="R71" s="49"/>
      <c r="S71" s="10">
        <v>2.0474262982928426</v>
      </c>
      <c r="T71" s="10">
        <v>0.55315001578320833</v>
      </c>
      <c r="U71" s="10">
        <v>1.5329110380600306E-2</v>
      </c>
      <c r="V71" s="60"/>
      <c r="W71" s="8">
        <v>4.0772757031474409</v>
      </c>
      <c r="X71" s="8">
        <v>0.74964838753980656</v>
      </c>
      <c r="Y71" s="8">
        <v>5.9077874227509884E-4</v>
      </c>
      <c r="Z71" s="49"/>
      <c r="AA71">
        <v>1.5991766663224172</v>
      </c>
      <c r="AB71">
        <v>0.14599648956175842</v>
      </c>
      <c r="AC71">
        <v>1.2716537332747095E-2</v>
      </c>
      <c r="AD71" s="49"/>
      <c r="AE71" s="63" t="s">
        <v>745</v>
      </c>
      <c r="AF71"/>
      <c r="AG71" s="40"/>
      <c r="AL71" s="65"/>
    </row>
    <row r="72" spans="1:38" x14ac:dyDescent="0.25">
      <c r="A72" s="59" t="s">
        <v>516</v>
      </c>
      <c r="B72" s="59">
        <v>6400134</v>
      </c>
      <c r="C72" s="4" t="s">
        <v>728</v>
      </c>
      <c r="D72" s="4" t="s">
        <v>702</v>
      </c>
      <c r="E72" s="44" t="s">
        <v>38</v>
      </c>
      <c r="F72" s="57"/>
      <c r="G72" s="10">
        <v>0.56838505464882449</v>
      </c>
      <c r="H72" s="10">
        <v>0.18808662078491614</v>
      </c>
      <c r="I72" s="10">
        <v>2.5743602052615201E-2</v>
      </c>
      <c r="J72" s="60"/>
      <c r="K72" s="8">
        <v>0.67551302995424067</v>
      </c>
      <c r="L72" s="8">
        <v>9.5870012143987951E-2</v>
      </c>
      <c r="M72" s="8">
        <v>0.27005982652930338</v>
      </c>
      <c r="N72" s="57"/>
      <c r="O72" s="5">
        <v>0.65173712979306186</v>
      </c>
      <c r="P72" s="5">
        <v>0.27063666936955905</v>
      </c>
      <c r="Q72" s="5">
        <v>0.1279765187214488</v>
      </c>
      <c r="R72" s="49"/>
      <c r="S72" s="10">
        <v>2.1630218325323867</v>
      </c>
      <c r="T72" s="10">
        <v>0.40804125710716549</v>
      </c>
      <c r="U72" s="10">
        <v>4.1026906200580499E-2</v>
      </c>
      <c r="V72" s="60"/>
      <c r="W72" s="8">
        <v>3.2937170819372197</v>
      </c>
      <c r="X72" s="8">
        <v>0.20857662346000233</v>
      </c>
      <c r="Y72" s="8">
        <v>2.234261498348719E-3</v>
      </c>
      <c r="Z72" s="49"/>
      <c r="AA72">
        <v>1.8755676363874911</v>
      </c>
      <c r="AB72">
        <v>0.23538934258568084</v>
      </c>
      <c r="AC72">
        <v>6.4434806467540632E-3</v>
      </c>
      <c r="AD72" s="49"/>
      <c r="AE72" s="63" t="s">
        <v>745</v>
      </c>
      <c r="AF72"/>
      <c r="AG72" s="40"/>
      <c r="AL72" s="65"/>
    </row>
    <row r="73" spans="1:38" x14ac:dyDescent="0.25">
      <c r="A73" s="8" t="s">
        <v>613</v>
      </c>
      <c r="B73" s="8">
        <v>9010683</v>
      </c>
      <c r="C73" s="4" t="s">
        <v>728</v>
      </c>
      <c r="D73" s="4" t="s">
        <v>723</v>
      </c>
      <c r="E73" s="44" t="s">
        <v>718</v>
      </c>
      <c r="F73" s="57"/>
      <c r="G73" s="10">
        <v>0.66679416959357896</v>
      </c>
      <c r="H73" s="10">
        <v>0.19950490248165101</v>
      </c>
      <c r="I73" s="10">
        <v>0.15612495157570946</v>
      </c>
      <c r="J73" s="60"/>
      <c r="K73" s="8">
        <v>0.50450613288372892</v>
      </c>
      <c r="L73" s="8">
        <v>9.0200790334827391E-2</v>
      </c>
      <c r="M73" s="8">
        <v>1.1107984155909969E-2</v>
      </c>
      <c r="N73" s="57"/>
      <c r="O73" s="5">
        <v>1.2096520652713243</v>
      </c>
      <c r="P73" s="5">
        <v>9.6081354398397309E-2</v>
      </c>
      <c r="Q73" s="5">
        <v>0.50085887875669788</v>
      </c>
      <c r="R73" s="49"/>
      <c r="S73" s="10">
        <v>2.5731441998085458</v>
      </c>
      <c r="T73" s="10">
        <v>0.76520382749499127</v>
      </c>
      <c r="U73" s="10">
        <v>8.450474755966688E-3</v>
      </c>
      <c r="V73" s="60"/>
      <c r="W73" s="8">
        <v>2.1497569887770434</v>
      </c>
      <c r="X73" s="8">
        <v>0.30872756645601113</v>
      </c>
      <c r="Y73" s="8">
        <v>2.1261409635751974E-2</v>
      </c>
      <c r="Z73" s="49"/>
      <c r="AA73" s="8">
        <v>1.6917181020606142</v>
      </c>
      <c r="AB73" s="8">
        <v>0.17296845394124447</v>
      </c>
      <c r="AC73" s="8">
        <v>1.4415119853137325E-2</v>
      </c>
      <c r="AD73" s="49"/>
      <c r="AE73" s="63" t="s">
        <v>745</v>
      </c>
      <c r="AF73"/>
      <c r="AG73" s="40"/>
      <c r="AL73" s="65"/>
    </row>
    <row r="74" spans="1:38" x14ac:dyDescent="0.25">
      <c r="A74" s="8" t="s">
        <v>463</v>
      </c>
      <c r="B74" s="8">
        <v>5365506</v>
      </c>
      <c r="C74" s="4" t="s">
        <v>728</v>
      </c>
      <c r="D74" s="4" t="s">
        <v>713</v>
      </c>
      <c r="E74" s="44" t="s">
        <v>714</v>
      </c>
      <c r="F74" s="57"/>
      <c r="G74" s="10">
        <v>0.38594478820178585</v>
      </c>
      <c r="H74" s="10">
        <v>0.11203489785291584</v>
      </c>
      <c r="I74" s="10">
        <v>1.2310989852795019E-4</v>
      </c>
      <c r="J74" s="60"/>
      <c r="K74" s="8">
        <v>0.7706638681866177</v>
      </c>
      <c r="L74" s="8">
        <v>0.3153069542598631</v>
      </c>
      <c r="M74" s="8">
        <v>0.12315855802349038</v>
      </c>
      <c r="N74" s="57"/>
      <c r="O74" s="5">
        <v>0.74389292072606583</v>
      </c>
      <c r="P74" s="5">
        <v>0.12047247029748033</v>
      </c>
      <c r="Q74" s="5">
        <v>0.36123071345473307</v>
      </c>
      <c r="R74" s="49"/>
      <c r="S74" s="10">
        <v>2.4937852221554433</v>
      </c>
      <c r="T74" s="10">
        <v>1.0493102323305361</v>
      </c>
      <c r="U74" s="10">
        <v>4.140371897848636E-2</v>
      </c>
      <c r="V74" s="60"/>
      <c r="W74" s="8">
        <v>5.5562432475332164</v>
      </c>
      <c r="X74" s="8">
        <v>0.26968050573882441</v>
      </c>
      <c r="Y74" s="8">
        <v>5.5573407899475942E-6</v>
      </c>
      <c r="Z74" s="49"/>
      <c r="AA74" s="8">
        <v>1.2386115335042658</v>
      </c>
      <c r="AB74" s="8">
        <v>0.20746380293837743</v>
      </c>
      <c r="AC74" s="8">
        <v>0.31540835504070991</v>
      </c>
      <c r="AD74" s="49"/>
      <c r="AE74" s="63" t="s">
        <v>745</v>
      </c>
      <c r="AF74"/>
      <c r="AG74" s="40"/>
      <c r="AL74" s="65"/>
    </row>
    <row r="75" spans="1:38" x14ac:dyDescent="0.25">
      <c r="A75" s="8" t="s">
        <v>618</v>
      </c>
      <c r="B75" s="8">
        <v>9016871</v>
      </c>
      <c r="C75" s="4" t="s">
        <v>728</v>
      </c>
      <c r="D75" s="4" t="s">
        <v>723</v>
      </c>
      <c r="E75" s="44" t="s">
        <v>740</v>
      </c>
      <c r="F75" s="57"/>
      <c r="G75" s="10">
        <v>1.1931246831742124</v>
      </c>
      <c r="H75" s="10">
        <v>0.38842537260616117</v>
      </c>
      <c r="I75" s="10">
        <v>0.44503324445074022</v>
      </c>
      <c r="J75" s="60"/>
      <c r="K75" s="8">
        <v>1.9834476699869514</v>
      </c>
      <c r="L75" s="8">
        <v>0.36182420487924849</v>
      </c>
      <c r="M75" s="8">
        <v>1.1791364540210101E-2</v>
      </c>
      <c r="N75" s="57"/>
      <c r="O75" s="5">
        <v>1.3694174264150185</v>
      </c>
      <c r="P75" s="5">
        <v>0.12245594656795555</v>
      </c>
      <c r="Q75" s="5">
        <v>9.4075620198305995E-2</v>
      </c>
      <c r="R75" s="49"/>
      <c r="S75" s="10">
        <v>2.6130782865802034</v>
      </c>
      <c r="T75" s="10">
        <v>0.78188902359772561</v>
      </c>
      <c r="U75" s="10">
        <v>8.1208327778761608E-3</v>
      </c>
      <c r="V75" s="60"/>
      <c r="W75" s="8">
        <v>2.3045658521290977</v>
      </c>
      <c r="X75" s="8">
        <v>0.29377766372301622</v>
      </c>
      <c r="Y75" s="8">
        <v>4.047246269821011E-3</v>
      </c>
      <c r="Z75" s="49"/>
      <c r="AA75" s="8">
        <v>1.5001643566581087</v>
      </c>
      <c r="AB75" s="8">
        <v>0.24831828486159652</v>
      </c>
      <c r="AC75" s="8">
        <v>6.9765777873659313E-2</v>
      </c>
      <c r="AD75" s="49"/>
      <c r="AE75" s="63" t="s">
        <v>745</v>
      </c>
      <c r="AF75"/>
      <c r="AG75" s="40"/>
      <c r="AL75" s="65"/>
    </row>
    <row r="76" spans="1:38" x14ac:dyDescent="0.25">
      <c r="A76" s="10" t="s">
        <v>372</v>
      </c>
      <c r="B76" s="59">
        <v>9067742</v>
      </c>
      <c r="C76" s="64" t="s">
        <v>697</v>
      </c>
      <c r="D76" s="8" t="s">
        <v>702</v>
      </c>
      <c r="E76" s="44" t="s">
        <v>34</v>
      </c>
      <c r="F76" s="60"/>
      <c r="G76" s="10">
        <v>1.6679240457975093</v>
      </c>
      <c r="H76" s="10">
        <v>0.53690555596667577</v>
      </c>
      <c r="I76" s="10">
        <v>1.5494523306304705E-2</v>
      </c>
      <c r="J76" s="60"/>
      <c r="K76" s="8">
        <v>1.3255098010643984</v>
      </c>
      <c r="L76" s="8">
        <v>0.25817351943791506</v>
      </c>
      <c r="M76" s="8">
        <v>0.30382585330042605</v>
      </c>
      <c r="N76" s="60"/>
      <c r="O76" s="8">
        <v>1.9331708153198623</v>
      </c>
      <c r="P76" s="8">
        <v>0.8002948599008729</v>
      </c>
      <c r="Q76" s="8">
        <v>8.2965282046746462E-3</v>
      </c>
      <c r="R76" s="61"/>
      <c r="S76" s="10">
        <v>2.9292115599401938</v>
      </c>
      <c r="T76" s="10">
        <v>0.16927776659965124</v>
      </c>
      <c r="U76" s="62">
        <v>4.0773632372177506E-6</v>
      </c>
      <c r="V76" s="60"/>
      <c r="W76" s="8">
        <v>3.0273093523488543</v>
      </c>
      <c r="X76" s="8">
        <v>0.12096538738689822</v>
      </c>
      <c r="Y76" s="8">
        <v>2.2826903341969414E-3</v>
      </c>
      <c r="Z76" s="61"/>
      <c r="AA76" s="10">
        <v>1.5101726081024971</v>
      </c>
      <c r="AB76" s="10">
        <v>0.18221736782523151</v>
      </c>
      <c r="AC76" s="10">
        <v>2.5613550022201097E-2</v>
      </c>
      <c r="AD76" s="61"/>
      <c r="AE76" s="63" t="s">
        <v>745</v>
      </c>
      <c r="AF76"/>
      <c r="AG76" s="40"/>
      <c r="AL76" s="65"/>
    </row>
    <row r="77" spans="1:38" x14ac:dyDescent="0.25">
      <c r="A77" s="59" t="s">
        <v>177</v>
      </c>
      <c r="B77" s="59">
        <v>5459938</v>
      </c>
      <c r="C77" s="4" t="s">
        <v>728</v>
      </c>
      <c r="D77" s="4" t="s">
        <v>698</v>
      </c>
      <c r="E77" s="44" t="s">
        <v>38</v>
      </c>
      <c r="F77" s="57"/>
      <c r="G77" s="10">
        <v>0.69703992454746055</v>
      </c>
      <c r="H77" s="10">
        <v>0.22766073806999215</v>
      </c>
      <c r="I77" s="10">
        <v>5.7297110723684444E-2</v>
      </c>
      <c r="J77" s="60"/>
      <c r="K77" s="8">
        <v>0.43911983311403152</v>
      </c>
      <c r="L77" s="8">
        <v>4.5948758304035622E-2</v>
      </c>
      <c r="M77" s="8">
        <v>1.8372452544939823E-2</v>
      </c>
      <c r="N77" s="57"/>
      <c r="O77" s="5">
        <v>0.80419334870119108</v>
      </c>
      <c r="P77" s="5">
        <v>0.11502769784112744</v>
      </c>
      <c r="Q77" s="5">
        <v>0.33143723469417474</v>
      </c>
      <c r="R77" s="49"/>
      <c r="S77" s="10">
        <v>2.8581928884976988</v>
      </c>
      <c r="T77" s="10">
        <v>0.69052255511441263</v>
      </c>
      <c r="U77" s="10">
        <v>2.7095362849787279E-3</v>
      </c>
      <c r="V77" s="60"/>
      <c r="W77" s="8">
        <v>0.71247255329476045</v>
      </c>
      <c r="X77" s="8">
        <v>0.22430150726901207</v>
      </c>
      <c r="Y77" s="8">
        <v>0.54300237090563219</v>
      </c>
      <c r="Z77" s="49"/>
      <c r="AA77" s="8">
        <v>4.0411543287327483</v>
      </c>
      <c r="AB77" s="8">
        <v>1.036132895619877</v>
      </c>
      <c r="AC77" s="8">
        <v>3.3564210759329627E-3</v>
      </c>
      <c r="AD77" s="49"/>
      <c r="AE77" s="63" t="s">
        <v>745</v>
      </c>
      <c r="AF77"/>
      <c r="AG77" s="40"/>
      <c r="AL77" s="65"/>
    </row>
    <row r="78" spans="1:38" x14ac:dyDescent="0.25">
      <c r="A78" s="59" t="s">
        <v>133</v>
      </c>
      <c r="B78" s="59">
        <v>5246017</v>
      </c>
      <c r="C78" s="4" t="s">
        <v>728</v>
      </c>
      <c r="D78" s="4" t="s">
        <v>698</v>
      </c>
      <c r="E78" s="44" t="s">
        <v>717</v>
      </c>
      <c r="F78" s="57"/>
      <c r="G78" s="10">
        <v>0.79056056300440669</v>
      </c>
      <c r="H78" s="10">
        <v>0.2650714730772134</v>
      </c>
      <c r="I78" s="10">
        <v>0.2733383062062304</v>
      </c>
      <c r="J78" s="60"/>
      <c r="K78" s="8">
        <v>0.64823803083508802</v>
      </c>
      <c r="L78" s="8">
        <v>2.5056902015566214E-2</v>
      </c>
      <c r="M78" s="8">
        <v>3.5311917295216314E-3</v>
      </c>
      <c r="N78" s="57"/>
      <c r="O78" s="5">
        <v>0.83738544555649341</v>
      </c>
      <c r="P78" s="5">
        <v>0.30877837121927415</v>
      </c>
      <c r="Q78" s="5">
        <v>0.49152234554486973</v>
      </c>
      <c r="R78" s="49"/>
      <c r="S78" s="10">
        <v>4.6016467975345794</v>
      </c>
      <c r="T78" s="10">
        <v>2.4994917035834905</v>
      </c>
      <c r="U78" s="10">
        <v>3.3616616004896543E-2</v>
      </c>
      <c r="V78" s="60"/>
      <c r="W78" s="8">
        <v>1.6154675246540888</v>
      </c>
      <c r="X78" s="8">
        <v>0.27883844972869204</v>
      </c>
      <c r="Y78" s="8">
        <v>0.15376126811770693</v>
      </c>
      <c r="Z78" s="49"/>
      <c r="AA78" s="8">
        <v>2.9517077768028339</v>
      </c>
      <c r="AB78" s="8">
        <v>0.19749987155532622</v>
      </c>
      <c r="AC78" s="8">
        <v>5.9940594152513153E-4</v>
      </c>
      <c r="AD78" s="49"/>
      <c r="AE78" s="63" t="s">
        <v>745</v>
      </c>
      <c r="AF78"/>
      <c r="AG78" s="40"/>
      <c r="AL78" s="65"/>
    </row>
    <row r="79" spans="1:38" x14ac:dyDescent="0.25">
      <c r="A79" s="59" t="s">
        <v>343</v>
      </c>
      <c r="B79" s="59">
        <v>9027529</v>
      </c>
      <c r="C79" s="4" t="s">
        <v>728</v>
      </c>
      <c r="D79" s="4" t="s">
        <v>702</v>
      </c>
      <c r="E79" s="44" t="s">
        <v>699</v>
      </c>
      <c r="F79" s="57"/>
      <c r="G79" s="10">
        <v>0.67763928698177978</v>
      </c>
      <c r="H79" s="10">
        <v>0.24274005218033828</v>
      </c>
      <c r="I79" s="10">
        <v>0.13042908234773087</v>
      </c>
      <c r="J79" s="60"/>
      <c r="K79" s="8">
        <v>0.28178090145925611</v>
      </c>
      <c r="L79" s="8">
        <v>4.4842376750968478E-2</v>
      </c>
      <c r="M79" s="8">
        <v>2.2872097606364905E-3</v>
      </c>
      <c r="N79" s="57"/>
      <c r="O79" s="5">
        <v>0.53973647831645466</v>
      </c>
      <c r="P79" s="5">
        <v>0.2273534836831182</v>
      </c>
      <c r="Q79" s="5">
        <v>4.9321519504383723E-2</v>
      </c>
      <c r="R79" s="49"/>
      <c r="S79" s="10">
        <v>3.7730407481013422</v>
      </c>
      <c r="T79" s="10">
        <v>0.98285887621432622</v>
      </c>
      <c r="U79" s="10">
        <v>8.8894169423199641E-4</v>
      </c>
      <c r="V79" s="60"/>
      <c r="W79" s="8">
        <v>1.2282555520786966</v>
      </c>
      <c r="X79" s="8">
        <v>0.48729262199698653</v>
      </c>
      <c r="Y79" s="8">
        <v>0.55221721743061503</v>
      </c>
      <c r="Z79" s="49"/>
      <c r="AA79">
        <v>2.0860947753566297</v>
      </c>
      <c r="AB79">
        <v>0.37351365600976977</v>
      </c>
      <c r="AC79">
        <v>4.2959278011454136E-3</v>
      </c>
      <c r="AD79" s="49"/>
      <c r="AE79" s="63" t="s">
        <v>745</v>
      </c>
      <c r="AF79"/>
      <c r="AG79" s="40"/>
      <c r="AL79" s="65"/>
    </row>
    <row r="80" spans="1:38" x14ac:dyDescent="0.25">
      <c r="A80" s="59" t="s">
        <v>317</v>
      </c>
      <c r="B80" s="59">
        <v>9011725</v>
      </c>
      <c r="C80" s="64" t="s">
        <v>728</v>
      </c>
      <c r="D80" s="4" t="s">
        <v>702</v>
      </c>
      <c r="E80" s="44" t="s">
        <v>726</v>
      </c>
      <c r="F80" s="57"/>
      <c r="G80" s="10">
        <v>0.49622126627947111</v>
      </c>
      <c r="H80" s="10">
        <v>7.3376498676091723E-2</v>
      </c>
      <c r="I80" s="10">
        <v>2.2959406590088404E-4</v>
      </c>
      <c r="J80" s="60"/>
      <c r="K80" s="8">
        <v>0.33607633839936257</v>
      </c>
      <c r="L80" s="8">
        <v>4.8217475591937134E-2</v>
      </c>
      <c r="M80" s="8">
        <v>2.4685369186947165E-2</v>
      </c>
      <c r="N80" s="57"/>
      <c r="O80" s="5">
        <v>0.51338818249813012</v>
      </c>
      <c r="P80" s="5">
        <v>0.21144192962907893</v>
      </c>
      <c r="Q80" s="5">
        <v>1.8245518869803461E-2</v>
      </c>
      <c r="R80" s="49"/>
      <c r="S80" s="10">
        <v>0.78379425299616978</v>
      </c>
      <c r="T80" s="10">
        <v>0.57754987241750366</v>
      </c>
      <c r="U80" s="10">
        <v>0.57525239002075779</v>
      </c>
      <c r="V80" s="60"/>
      <c r="W80" s="8">
        <v>0.36889112522800172</v>
      </c>
      <c r="X80" s="8">
        <v>0.22159537718917291</v>
      </c>
      <c r="Y80" s="8">
        <v>0.32367651176524764</v>
      </c>
      <c r="Z80" s="49"/>
      <c r="AA80">
        <v>0.82555560372859305</v>
      </c>
      <c r="AB80">
        <v>0.13560230516963973</v>
      </c>
      <c r="AC80">
        <v>0.6030541379158445</v>
      </c>
      <c r="AD80" s="49"/>
      <c r="AE80" s="71" t="s">
        <v>746</v>
      </c>
      <c r="AF80"/>
      <c r="AG80" s="40"/>
      <c r="AL80" s="65"/>
    </row>
    <row r="81" spans="1:38" x14ac:dyDescent="0.25">
      <c r="A81" s="59" t="s">
        <v>354</v>
      </c>
      <c r="B81" s="59">
        <v>9034924</v>
      </c>
      <c r="C81" s="4" t="s">
        <v>728</v>
      </c>
      <c r="D81" s="4" t="s">
        <v>702</v>
      </c>
      <c r="E81" s="44" t="s">
        <v>734</v>
      </c>
      <c r="F81" s="57"/>
      <c r="G81" s="10">
        <v>0.37840921644205733</v>
      </c>
      <c r="H81" s="10">
        <v>0.12872222356330143</v>
      </c>
      <c r="I81" s="10">
        <v>5.9011411861079263E-3</v>
      </c>
      <c r="J81" s="60"/>
      <c r="K81" s="8">
        <v>0.33845219769979951</v>
      </c>
      <c r="L81" s="8">
        <v>6.3240939275725661E-2</v>
      </c>
      <c r="M81" s="8">
        <v>7.1061786129188315E-2</v>
      </c>
      <c r="N81" s="57"/>
      <c r="O81" s="5">
        <v>0.66232975582104403</v>
      </c>
      <c r="P81" s="5">
        <v>0.33104737366611631</v>
      </c>
      <c r="Q81" s="5">
        <v>0.14615170224875376</v>
      </c>
      <c r="R81" s="49"/>
      <c r="S81" s="10">
        <v>0.86937803891036147</v>
      </c>
      <c r="T81" s="10">
        <v>0.12678578103806609</v>
      </c>
      <c r="U81" s="10">
        <v>0.50006602830962121</v>
      </c>
      <c r="V81" s="60"/>
      <c r="W81" s="8">
        <v>2.1920626322034771</v>
      </c>
      <c r="X81" s="8">
        <v>0.64305634485603225</v>
      </c>
      <c r="Y81" s="8">
        <v>5.4981885093979853E-2</v>
      </c>
      <c r="Z81" s="49"/>
      <c r="AA81">
        <v>1.0990806149208183</v>
      </c>
      <c r="AB81">
        <v>0.19368220754012816</v>
      </c>
      <c r="AC81">
        <v>0.67106665281831335</v>
      </c>
      <c r="AD81" s="49"/>
      <c r="AE81" s="71" t="s">
        <v>746</v>
      </c>
      <c r="AF81"/>
      <c r="AG81" s="40"/>
      <c r="AL81" s="65"/>
    </row>
    <row r="82" spans="1:38" x14ac:dyDescent="0.25">
      <c r="A82" s="59" t="s">
        <v>365</v>
      </c>
      <c r="B82" s="59">
        <v>9046593</v>
      </c>
      <c r="C82" s="4" t="s">
        <v>728</v>
      </c>
      <c r="D82" s="4" t="s">
        <v>702</v>
      </c>
      <c r="E82" s="44" t="s">
        <v>710</v>
      </c>
      <c r="F82" s="57"/>
      <c r="G82" s="10">
        <v>0.49674238899221407</v>
      </c>
      <c r="H82" s="10">
        <v>0.17169443848096339</v>
      </c>
      <c r="I82" s="10">
        <v>2.0606920819754966E-2</v>
      </c>
      <c r="J82" s="60"/>
      <c r="K82" s="8">
        <v>0.31783103497037107</v>
      </c>
      <c r="L82" s="8">
        <v>6.1948581534222467E-2</v>
      </c>
      <c r="M82" s="8">
        <v>3.1456569486264789E-2</v>
      </c>
      <c r="N82" s="57"/>
      <c r="O82" s="5">
        <v>0.63649981575183978</v>
      </c>
      <c r="P82" s="5">
        <v>0.37933798330870871</v>
      </c>
      <c r="Q82" s="5">
        <v>0.27552885630587898</v>
      </c>
      <c r="R82" s="49"/>
      <c r="S82" s="10">
        <v>1.1506155983920199</v>
      </c>
      <c r="T82" s="10">
        <v>0.47031168728008904</v>
      </c>
      <c r="U82" s="10">
        <v>0.50088045397125169</v>
      </c>
      <c r="V82" s="60"/>
      <c r="W82" s="8">
        <v>1.5430232156039163</v>
      </c>
      <c r="X82" s="8">
        <v>0.22725323108083031</v>
      </c>
      <c r="Y82" s="8">
        <v>0.32031100409721647</v>
      </c>
      <c r="Z82" s="49"/>
      <c r="AA82">
        <v>0.77055777649003598</v>
      </c>
      <c r="AB82">
        <v>0.14562173195710915</v>
      </c>
      <c r="AC82">
        <v>0.34162984513131572</v>
      </c>
      <c r="AD82" s="49"/>
      <c r="AE82" s="71" t="s">
        <v>746</v>
      </c>
      <c r="AF82"/>
      <c r="AG82" s="40"/>
      <c r="AL82" s="65"/>
    </row>
    <row r="83" spans="1:38" x14ac:dyDescent="0.25">
      <c r="A83" s="10" t="s">
        <v>299</v>
      </c>
      <c r="B83" s="59">
        <v>7974202</v>
      </c>
      <c r="C83" s="4" t="s">
        <v>728</v>
      </c>
      <c r="D83" s="8" t="s">
        <v>702</v>
      </c>
      <c r="E83" s="44" t="s">
        <v>747</v>
      </c>
      <c r="F83" s="60"/>
      <c r="G83" s="70">
        <v>0.28758067637904428</v>
      </c>
      <c r="H83" s="10">
        <v>8.2674911807764151E-2</v>
      </c>
      <c r="I83" s="62">
        <v>4.7601178424203468E-4</v>
      </c>
      <c r="J83" s="60"/>
      <c r="K83" s="72">
        <v>0.46495928806375514</v>
      </c>
      <c r="L83" s="8">
        <v>8.4366407754585121E-2</v>
      </c>
      <c r="M83" s="69">
        <v>7.3518143422372064E-3</v>
      </c>
      <c r="N83" s="60"/>
      <c r="O83" s="8">
        <v>1.1437777688828401</v>
      </c>
      <c r="P83" s="8">
        <v>0.50182855133006987</v>
      </c>
      <c r="Q83" s="8">
        <v>0.61016938801403808</v>
      </c>
      <c r="R83" s="61"/>
      <c r="S83" s="10">
        <v>2.1733778156082209</v>
      </c>
      <c r="T83" s="10">
        <v>0.30256270253772433</v>
      </c>
      <c r="U83" s="10">
        <v>8.7535896182573125E-3</v>
      </c>
      <c r="V83" s="60"/>
      <c r="W83" s="8">
        <v>0.53262228147654367</v>
      </c>
      <c r="X83" s="8">
        <v>0.33013384109501553</v>
      </c>
      <c r="Y83" s="8">
        <v>0.16992181803690615</v>
      </c>
      <c r="Z83" s="61"/>
      <c r="AA83" s="10">
        <v>0.87007815666068433</v>
      </c>
      <c r="AB83" s="10">
        <v>0.35971003145991359</v>
      </c>
      <c r="AC83" s="10">
        <v>0.71319969654045012</v>
      </c>
      <c r="AD83" s="61"/>
      <c r="AE83" s="71" t="s">
        <v>746</v>
      </c>
      <c r="AG83" s="40"/>
      <c r="AL83" s="65"/>
    </row>
    <row r="84" spans="1:38" x14ac:dyDescent="0.25">
      <c r="A84" s="59" t="s">
        <v>369</v>
      </c>
      <c r="B84" s="59">
        <v>9061169</v>
      </c>
      <c r="C84" s="4" t="s">
        <v>728</v>
      </c>
      <c r="D84" s="4" t="s">
        <v>702</v>
      </c>
      <c r="E84" s="44" t="s">
        <v>711</v>
      </c>
      <c r="F84" s="57"/>
      <c r="G84" s="10">
        <v>0.45847809908897263</v>
      </c>
      <c r="H84" s="10">
        <v>0.14311404227913904</v>
      </c>
      <c r="I84" s="10">
        <v>1.1925161380252566E-2</v>
      </c>
      <c r="J84" s="60"/>
      <c r="K84" s="8">
        <v>0.56319029333251891</v>
      </c>
      <c r="L84" s="8">
        <v>2.5308139944530728E-2</v>
      </c>
      <c r="M84" s="8">
        <v>5.9534643542316128E-2</v>
      </c>
      <c r="N84" s="57"/>
      <c r="O84" s="5">
        <v>0.49510658220508696</v>
      </c>
      <c r="P84" s="5">
        <v>0.21041691495418283</v>
      </c>
      <c r="Q84" s="5">
        <v>2.8764471960735612E-2</v>
      </c>
      <c r="R84" s="49"/>
      <c r="S84" s="10">
        <v>0.5515168751691073</v>
      </c>
      <c r="T84" s="10">
        <v>0.30301657494423534</v>
      </c>
      <c r="U84" s="10">
        <v>0.10041927097380103</v>
      </c>
      <c r="V84" s="60"/>
      <c r="W84" s="8">
        <v>0.87147196561280427</v>
      </c>
      <c r="X84" s="8">
        <v>0.31937205993725887</v>
      </c>
      <c r="Y84" s="8">
        <v>0.82392439207237056</v>
      </c>
      <c r="Z84" s="49"/>
      <c r="AA84">
        <v>0.77927481655176301</v>
      </c>
      <c r="AB84">
        <v>8.7982640578424892E-2</v>
      </c>
      <c r="AC84">
        <v>0.2548507736985608</v>
      </c>
      <c r="AD84" s="49"/>
      <c r="AE84" s="71" t="s">
        <v>746</v>
      </c>
      <c r="AF84"/>
      <c r="AG84" s="40"/>
      <c r="AL84" s="65"/>
    </row>
    <row r="85" spans="1:38" x14ac:dyDescent="0.25">
      <c r="A85" s="59" t="s">
        <v>129</v>
      </c>
      <c r="B85" s="59">
        <v>5242714</v>
      </c>
      <c r="C85" s="4" t="s">
        <v>728</v>
      </c>
      <c r="D85" s="4" t="s">
        <v>698</v>
      </c>
      <c r="E85" s="44" t="s">
        <v>707</v>
      </c>
      <c r="F85" s="57"/>
      <c r="G85" s="10">
        <v>0.44990863050450119</v>
      </c>
      <c r="H85" s="10">
        <v>0.15979357134156091</v>
      </c>
      <c r="I85" s="10">
        <v>8.8836549828822126E-3</v>
      </c>
      <c r="J85" s="60"/>
      <c r="K85" s="8">
        <v>0.3091347045672147</v>
      </c>
      <c r="L85" s="8">
        <v>7.5342575467962733E-2</v>
      </c>
      <c r="M85" s="8">
        <v>4.3114535947857954E-2</v>
      </c>
      <c r="N85" s="57"/>
      <c r="O85" s="5">
        <v>0.76322910716850145</v>
      </c>
      <c r="P85" s="5">
        <v>0.15522116025712018</v>
      </c>
      <c r="Q85" s="5">
        <v>0.28914047624323658</v>
      </c>
      <c r="R85" s="49"/>
      <c r="S85" s="10">
        <v>0.69877304582668276</v>
      </c>
      <c r="T85" s="10">
        <v>0.3320565220051227</v>
      </c>
      <c r="U85" s="10">
        <v>0.51009679462440971</v>
      </c>
      <c r="V85" s="60"/>
      <c r="W85" s="8">
        <v>1.6280649013104396</v>
      </c>
      <c r="X85" s="8">
        <v>0.13607883965681888</v>
      </c>
      <c r="Y85" s="8">
        <v>0.22689028928127652</v>
      </c>
      <c r="Z85" s="49"/>
      <c r="AA85" s="8">
        <v>1.3020891905204015</v>
      </c>
      <c r="AB85" s="8">
        <v>0.18904732486603307</v>
      </c>
      <c r="AC85" s="8">
        <v>0.24370162688416075</v>
      </c>
      <c r="AD85" s="49"/>
      <c r="AE85" s="71" t="s">
        <v>746</v>
      </c>
      <c r="AF85"/>
      <c r="AG85" s="40"/>
      <c r="AL85" s="65"/>
    </row>
    <row r="86" spans="1:38" x14ac:dyDescent="0.25">
      <c r="A86" s="10" t="s">
        <v>378</v>
      </c>
      <c r="B86" s="59">
        <v>7961048</v>
      </c>
      <c r="C86" s="4" t="s">
        <v>728</v>
      </c>
      <c r="D86" s="8" t="s">
        <v>702</v>
      </c>
      <c r="E86" s="44" t="s">
        <v>738</v>
      </c>
      <c r="F86" s="60"/>
      <c r="G86" s="70">
        <v>0.4719288423270247</v>
      </c>
      <c r="H86" s="10">
        <v>0.16647713743347442</v>
      </c>
      <c r="I86" s="10">
        <v>2.3881111329152108E-2</v>
      </c>
      <c r="J86" s="60"/>
      <c r="K86" s="72">
        <v>0.4696514836569628</v>
      </c>
      <c r="L86" s="8">
        <v>8.0322308294793601E-2</v>
      </c>
      <c r="M86" s="8">
        <v>5.2528051147740236E-2</v>
      </c>
      <c r="N86" s="60"/>
      <c r="O86" s="72">
        <v>0.36967683479311392</v>
      </c>
      <c r="P86" s="8">
        <v>0.25549529377143237</v>
      </c>
      <c r="Q86" s="8">
        <v>5.1718397346417158E-2</v>
      </c>
      <c r="R86" s="61"/>
      <c r="S86" s="10">
        <v>1.3118873885885596</v>
      </c>
      <c r="T86" s="10">
        <v>0.74282764537953927</v>
      </c>
      <c r="U86" s="10">
        <v>0.62226386954870738</v>
      </c>
      <c r="V86" s="60"/>
      <c r="W86" s="8">
        <v>0.64463033536131154</v>
      </c>
      <c r="X86" s="8">
        <v>0.22883443908320816</v>
      </c>
      <c r="Y86" s="8">
        <v>0.40600412108973338</v>
      </c>
      <c r="Z86" s="61"/>
      <c r="AA86" s="10">
        <v>0.7472383407080404</v>
      </c>
      <c r="AB86" s="10">
        <v>0.2054142244717983</v>
      </c>
      <c r="AC86" s="10">
        <v>0.24215847260165571</v>
      </c>
      <c r="AD86" s="61"/>
      <c r="AE86" s="71" t="s">
        <v>746</v>
      </c>
      <c r="AF86"/>
      <c r="AG86" s="40"/>
      <c r="AL86" s="65"/>
    </row>
    <row r="87" spans="1:38" x14ac:dyDescent="0.25">
      <c r="A87" s="8" t="s">
        <v>457</v>
      </c>
      <c r="B87" s="8">
        <v>5353518</v>
      </c>
      <c r="C87" s="4" t="s">
        <v>728</v>
      </c>
      <c r="D87" s="4" t="s">
        <v>713</v>
      </c>
      <c r="E87" s="44" t="s">
        <v>737</v>
      </c>
      <c r="F87" s="57"/>
      <c r="G87" s="10">
        <v>0.43401093883222414</v>
      </c>
      <c r="H87" s="10">
        <v>0.12669184605924488</v>
      </c>
      <c r="I87" s="10">
        <v>2.2673912940254792E-4</v>
      </c>
      <c r="J87" s="60"/>
      <c r="K87" s="8">
        <v>0.15461803361149448</v>
      </c>
      <c r="L87" s="8">
        <v>6.8496016516300343E-2</v>
      </c>
      <c r="M87" s="8">
        <v>1.4155550788886372E-2</v>
      </c>
      <c r="N87" s="57"/>
      <c r="O87" s="5">
        <v>0.59411667694263326</v>
      </c>
      <c r="P87" s="5">
        <v>0.15306482716421466</v>
      </c>
      <c r="Q87" s="5">
        <v>6.3851461370525178E-2</v>
      </c>
      <c r="R87" s="49"/>
      <c r="S87" s="10">
        <v>0.36867260085356551</v>
      </c>
      <c r="T87" s="10">
        <v>0.1864604507483052</v>
      </c>
      <c r="U87" s="10">
        <v>3.9658545418685166E-2</v>
      </c>
      <c r="V87" s="60"/>
      <c r="W87" s="8">
        <v>0.76282338375339209</v>
      </c>
      <c r="X87" s="8">
        <v>0.15233659225267915</v>
      </c>
      <c r="Y87" s="8">
        <v>0.29762402959628692</v>
      </c>
      <c r="Z87" s="49"/>
      <c r="AA87" s="8">
        <v>1.0901290364839196</v>
      </c>
      <c r="AB87" s="8">
        <v>9.7989126874958754E-2</v>
      </c>
      <c r="AC87" s="8">
        <v>0.60869111809900989</v>
      </c>
      <c r="AD87" s="49"/>
      <c r="AE87" s="71" t="s">
        <v>746</v>
      </c>
      <c r="AF87"/>
      <c r="AG87" s="40"/>
      <c r="AL87" s="65"/>
    </row>
    <row r="88" spans="1:38" ht="13.5" customHeight="1" x14ac:dyDescent="0.25">
      <c r="A88" s="10" t="s">
        <v>484</v>
      </c>
      <c r="B88" s="8">
        <v>5691479</v>
      </c>
      <c r="C88" s="4" t="s">
        <v>728</v>
      </c>
      <c r="D88" s="8" t="s">
        <v>713</v>
      </c>
      <c r="E88" s="44" t="s">
        <v>718</v>
      </c>
      <c r="F88" s="60"/>
      <c r="G88" s="10">
        <v>0.46041716218321294</v>
      </c>
      <c r="H88" s="10">
        <v>0.1433966741815976</v>
      </c>
      <c r="I88" s="10">
        <v>5.2607533118375336E-4</v>
      </c>
      <c r="J88" s="60"/>
      <c r="K88" s="8">
        <v>0.4640502896888738</v>
      </c>
      <c r="L88" s="8">
        <v>0.20275879601698354</v>
      </c>
      <c r="M88" s="8">
        <v>0.10015646633607664</v>
      </c>
      <c r="N88" s="60"/>
      <c r="O88" s="8">
        <v>0.48970183089656522</v>
      </c>
      <c r="P88" s="8">
        <v>8.0348924990137224E-2</v>
      </c>
      <c r="Q88" s="8">
        <v>1.727315559459211E-2</v>
      </c>
      <c r="R88" s="61"/>
      <c r="S88" s="10">
        <v>1.7419780390330968</v>
      </c>
      <c r="T88" s="10">
        <v>0.28231712265265024</v>
      </c>
      <c r="U88" s="62">
        <v>2.9703457091776256E-2</v>
      </c>
      <c r="V88" s="60"/>
      <c r="W88" s="8">
        <v>3.983718275993084</v>
      </c>
      <c r="X88" s="8">
        <v>0.6471779335140837</v>
      </c>
      <c r="Y88" s="8">
        <v>8.8468448972793816E-4</v>
      </c>
      <c r="Z88" s="61"/>
      <c r="AA88" s="8">
        <v>3.3378457766085154</v>
      </c>
      <c r="AB88" s="8">
        <v>0.30179906697757281</v>
      </c>
      <c r="AC88" s="8">
        <v>1.6740125577251982E-3</v>
      </c>
      <c r="AD88" s="61"/>
      <c r="AE88" s="71" t="s">
        <v>746</v>
      </c>
      <c r="AF88"/>
      <c r="AG88" s="40"/>
      <c r="AL88" s="65"/>
    </row>
    <row r="89" spans="1:38" x14ac:dyDescent="0.25">
      <c r="A89" s="8" t="s">
        <v>461</v>
      </c>
      <c r="B89" s="8">
        <v>5365202</v>
      </c>
      <c r="C89" s="4" t="s">
        <v>728</v>
      </c>
      <c r="D89" s="4" t="s">
        <v>713</v>
      </c>
      <c r="E89" s="44" t="s">
        <v>738</v>
      </c>
      <c r="F89" s="57"/>
      <c r="G89" s="10">
        <v>0.4871320438548577</v>
      </c>
      <c r="H89" s="10">
        <v>0.15635789615570767</v>
      </c>
      <c r="I89" s="10">
        <v>9.9187219640296527E-4</v>
      </c>
      <c r="J89" s="60"/>
      <c r="K89" s="8">
        <v>0.46245470930692162</v>
      </c>
      <c r="L89" s="8">
        <v>0.19140703534969356</v>
      </c>
      <c r="M89" s="8">
        <v>2.2839746149869257E-2</v>
      </c>
      <c r="N89" s="57"/>
      <c r="O89" s="5">
        <v>0.79060463319155094</v>
      </c>
      <c r="P89" s="5">
        <v>0.1581387824632513</v>
      </c>
      <c r="Q89" s="5">
        <v>0.41066804711535543</v>
      </c>
      <c r="R89" s="49"/>
      <c r="S89" s="10">
        <v>1.1014849427141362</v>
      </c>
      <c r="T89" s="10">
        <v>0.29958054463069106</v>
      </c>
      <c r="U89" s="10">
        <v>0.73693524575445835</v>
      </c>
      <c r="V89" s="60"/>
      <c r="W89" s="8">
        <v>1.5530023206889951</v>
      </c>
      <c r="X89" s="8">
        <v>0.22976597142999092</v>
      </c>
      <c r="Y89" s="8">
        <v>3.1969959376842168E-2</v>
      </c>
      <c r="Z89" s="49"/>
      <c r="AA89" s="8">
        <v>1.059896901502134</v>
      </c>
      <c r="AB89" s="8">
        <v>0.25551482850380108</v>
      </c>
      <c r="AC89" s="8">
        <v>0.82014594160376386</v>
      </c>
      <c r="AD89" s="49"/>
      <c r="AE89" s="71" t="s">
        <v>746</v>
      </c>
      <c r="AF89"/>
      <c r="AG89" s="40"/>
      <c r="AL89" s="65"/>
    </row>
    <row r="90" spans="1:38" x14ac:dyDescent="0.25">
      <c r="A90" s="59" t="s">
        <v>183</v>
      </c>
      <c r="B90" s="59">
        <v>5650134</v>
      </c>
      <c r="C90" s="4" t="s">
        <v>728</v>
      </c>
      <c r="D90" s="4" t="s">
        <v>698</v>
      </c>
      <c r="E90" s="44" t="s">
        <v>748</v>
      </c>
      <c r="F90" s="57"/>
      <c r="G90" s="10">
        <v>0.40432516722149231</v>
      </c>
      <c r="H90" s="10">
        <v>0.16585168097501274</v>
      </c>
      <c r="I90" s="10">
        <v>3.7359739988560999E-3</v>
      </c>
      <c r="J90" s="60"/>
      <c r="K90" s="8">
        <v>0.23680284633429516</v>
      </c>
      <c r="L90" s="8">
        <v>6.0045807661461233E-2</v>
      </c>
      <c r="M90" s="8">
        <v>1.2669434174779415E-3</v>
      </c>
      <c r="N90" s="57"/>
      <c r="O90" s="5">
        <v>0.54415144081088207</v>
      </c>
      <c r="P90" s="5">
        <v>5.4459675674248212E-2</v>
      </c>
      <c r="Q90" s="5">
        <v>0.14689846548723184</v>
      </c>
      <c r="R90" s="49"/>
      <c r="S90" s="10">
        <v>0.70380173817635261</v>
      </c>
      <c r="T90" s="10">
        <v>0.29790579315074711</v>
      </c>
      <c r="U90" s="10">
        <v>0.40737695360904103</v>
      </c>
      <c r="V90" s="60"/>
      <c r="W90" s="8">
        <v>0.40047291487532244</v>
      </c>
      <c r="X90" s="8">
        <v>0.24973874002435698</v>
      </c>
      <c r="Y90" s="8">
        <v>0.28669332751102677</v>
      </c>
      <c r="Z90" s="49"/>
      <c r="AA90" s="8">
        <v>0.56540161518089305</v>
      </c>
      <c r="AB90" s="8">
        <v>0.23687186382715625</v>
      </c>
      <c r="AC90" s="8">
        <v>0.17794177738006578</v>
      </c>
      <c r="AD90" s="49"/>
      <c r="AE90" s="71" t="s">
        <v>746</v>
      </c>
      <c r="AF90"/>
      <c r="AG90" s="40"/>
      <c r="AL90" s="65"/>
    </row>
    <row r="91" spans="1:38" x14ac:dyDescent="0.25">
      <c r="A91" s="10" t="s">
        <v>110</v>
      </c>
      <c r="B91" s="59">
        <v>7721223</v>
      </c>
      <c r="C91" s="4" t="s">
        <v>728</v>
      </c>
      <c r="D91" s="8" t="s">
        <v>698</v>
      </c>
      <c r="E91" s="44" t="s">
        <v>32</v>
      </c>
      <c r="F91" s="60"/>
      <c r="G91" s="70">
        <v>0.20362974942017095</v>
      </c>
      <c r="H91" s="10">
        <v>6.0820925994170612E-2</v>
      </c>
      <c r="I91" s="10">
        <v>5.456088758836364E-4</v>
      </c>
      <c r="J91" s="60"/>
      <c r="K91" s="72">
        <v>0.42379871389545548</v>
      </c>
      <c r="L91" s="8">
        <v>9.2734506247095436E-2</v>
      </c>
      <c r="M91" s="8">
        <v>7.9543692583851272E-2</v>
      </c>
      <c r="N91" s="60"/>
      <c r="O91" s="8">
        <v>0.40743231886658887</v>
      </c>
      <c r="P91" s="8">
        <v>0.13175335198418558</v>
      </c>
      <c r="Q91" s="8">
        <v>3.4072912547464347E-3</v>
      </c>
      <c r="R91" s="61"/>
      <c r="S91" s="10">
        <v>0.50670210640686586</v>
      </c>
      <c r="T91" s="10">
        <v>0.11773495948691512</v>
      </c>
      <c r="U91" s="10">
        <v>0.25341289588613297</v>
      </c>
      <c r="V91" s="60"/>
      <c r="W91" s="8">
        <v>0.95577459093228034</v>
      </c>
      <c r="X91" s="8">
        <v>0.29123431229676994</v>
      </c>
      <c r="Y91" s="8">
        <v>0.91715779425101518</v>
      </c>
      <c r="Z91" s="61"/>
      <c r="AA91" s="8">
        <v>1.2565836256041267</v>
      </c>
      <c r="AB91" s="8">
        <v>0.63905401515212013</v>
      </c>
      <c r="AC91" s="8">
        <v>0.58021587725304058</v>
      </c>
      <c r="AD91" s="61"/>
      <c r="AE91" s="71" t="s">
        <v>746</v>
      </c>
      <c r="AF91"/>
      <c r="AG91" s="40"/>
      <c r="AL91" s="65"/>
    </row>
    <row r="92" spans="1:38" x14ac:dyDescent="0.25">
      <c r="A92" s="59" t="s">
        <v>228</v>
      </c>
      <c r="B92" s="59">
        <v>7597064</v>
      </c>
      <c r="C92" s="4" t="s">
        <v>728</v>
      </c>
      <c r="D92" s="4" t="s">
        <v>698</v>
      </c>
      <c r="E92" s="44" t="s">
        <v>749</v>
      </c>
      <c r="F92" s="57"/>
      <c r="G92" s="10">
        <v>0.49162671988700418</v>
      </c>
      <c r="H92" s="10">
        <v>0.14798233698143859</v>
      </c>
      <c r="I92" s="10">
        <v>2.4756344814442781E-3</v>
      </c>
      <c r="J92" s="60"/>
      <c r="K92" s="8">
        <v>0.28157795561690341</v>
      </c>
      <c r="L92" s="8">
        <v>1.8574403559666105E-2</v>
      </c>
      <c r="M92" s="8">
        <v>3.1089595074427232E-4</v>
      </c>
      <c r="N92" s="57"/>
      <c r="O92" s="5">
        <v>0.64795488385818945</v>
      </c>
      <c r="P92" s="5">
        <v>0.11369573017060484</v>
      </c>
      <c r="Q92" s="5">
        <v>1.9310549882871491E-2</v>
      </c>
      <c r="R92" s="49"/>
      <c r="S92" s="10">
        <v>4.9033152524971939</v>
      </c>
      <c r="T92" s="10">
        <v>2.4705395552749589</v>
      </c>
      <c r="U92" s="10">
        <v>1.392202998671121E-2</v>
      </c>
      <c r="V92" s="60"/>
      <c r="W92" s="8">
        <v>0.33410686467472994</v>
      </c>
      <c r="X92" s="8">
        <v>5.0799593914374414E-2</v>
      </c>
      <c r="Y92" s="8">
        <v>0.10152028352730699</v>
      </c>
      <c r="Z92" s="49"/>
      <c r="AA92" s="8">
        <v>2.1910281794345501</v>
      </c>
      <c r="AB92" s="8">
        <v>0.43404460092947089</v>
      </c>
      <c r="AC92" s="8">
        <v>1.3670357967892491E-2</v>
      </c>
      <c r="AD92" s="49"/>
      <c r="AE92" s="71" t="s">
        <v>746</v>
      </c>
      <c r="AF92"/>
      <c r="AG92" s="40"/>
      <c r="AL92" s="65"/>
    </row>
    <row r="93" spans="1:38" x14ac:dyDescent="0.25">
      <c r="A93" s="8" t="s">
        <v>403</v>
      </c>
      <c r="B93" s="8">
        <v>5245497</v>
      </c>
      <c r="C93" s="64" t="s">
        <v>728</v>
      </c>
      <c r="D93" s="4" t="s">
        <v>739</v>
      </c>
      <c r="E93" s="44" t="s">
        <v>715</v>
      </c>
      <c r="F93" s="57"/>
      <c r="G93" s="10">
        <v>0.47604620840401884</v>
      </c>
      <c r="H93" s="10">
        <v>0.14844031748837072</v>
      </c>
      <c r="I93" s="10">
        <v>1.9136327873570107E-2</v>
      </c>
      <c r="J93" s="60"/>
      <c r="K93" s="8">
        <v>0.29953829374324253</v>
      </c>
      <c r="L93" s="8">
        <v>2.5680390806081529E-2</v>
      </c>
      <c r="M93" s="8">
        <v>6.8664659312546476E-3</v>
      </c>
      <c r="N93" s="57"/>
      <c r="O93" s="5">
        <v>0.53956712691052422</v>
      </c>
      <c r="P93" s="5">
        <v>4.6833487000168546E-2</v>
      </c>
      <c r="Q93" s="5">
        <v>3.0400281903835293E-2</v>
      </c>
      <c r="R93" s="49"/>
      <c r="S93" s="10">
        <v>0.91294756490751738</v>
      </c>
      <c r="T93" s="10">
        <v>0.38006149010318691</v>
      </c>
      <c r="U93" s="10">
        <v>0.80176852934510889</v>
      </c>
      <c r="V93" s="60"/>
      <c r="W93" s="8">
        <v>1.8083333333333336</v>
      </c>
      <c r="X93" s="8">
        <v>0.73940040773789328</v>
      </c>
      <c r="Y93" s="8">
        <v>0.1680458327582568</v>
      </c>
      <c r="Z93" s="49"/>
      <c r="AA93" s="8">
        <v>1.3998243192370436</v>
      </c>
      <c r="AB93" s="8">
        <v>0.26626435154687261</v>
      </c>
      <c r="AC93" s="8">
        <v>0.49300760936161991</v>
      </c>
      <c r="AD93" s="49"/>
      <c r="AE93" s="71" t="s">
        <v>746</v>
      </c>
      <c r="AF93"/>
      <c r="AG93" s="40"/>
      <c r="AL93" s="65"/>
    </row>
    <row r="94" spans="1:38" x14ac:dyDescent="0.25">
      <c r="A94" s="8" t="s">
        <v>472</v>
      </c>
      <c r="B94" s="8">
        <v>5488503</v>
      </c>
      <c r="C94" s="4" t="s">
        <v>728</v>
      </c>
      <c r="D94" s="4" t="s">
        <v>713</v>
      </c>
      <c r="E94" s="44" t="s">
        <v>750</v>
      </c>
      <c r="F94" s="57"/>
      <c r="G94" s="10">
        <v>0.47523298663187918</v>
      </c>
      <c r="H94" s="10">
        <v>0.16602085575506786</v>
      </c>
      <c r="I94" s="10">
        <v>1.5551967393075505E-3</v>
      </c>
      <c r="J94" s="60"/>
      <c r="K94" s="8">
        <v>0.32171970624641633</v>
      </c>
      <c r="L94" s="8">
        <v>0.16748942734549402</v>
      </c>
      <c r="M94" s="8">
        <v>6.6662879399877376E-2</v>
      </c>
      <c r="N94" s="57"/>
      <c r="O94" s="5">
        <v>0.50790831851452389</v>
      </c>
      <c r="P94" s="5">
        <v>0.12301072076347616</v>
      </c>
      <c r="Q94" s="5">
        <v>0.12786387483020345</v>
      </c>
      <c r="R94" s="49"/>
      <c r="S94" s="10">
        <v>1.2251124685732333</v>
      </c>
      <c r="T94" s="10">
        <v>0.29276712806729316</v>
      </c>
      <c r="U94" s="10">
        <v>0.45868313379822656</v>
      </c>
      <c r="V94" s="60"/>
      <c r="W94" s="8">
        <v>1.8684991299048144</v>
      </c>
      <c r="X94" s="8">
        <v>0.4001789829302515</v>
      </c>
      <c r="Y94" s="8">
        <v>5.6242378599972019E-2</v>
      </c>
      <c r="Z94" s="49"/>
      <c r="AA94" s="8">
        <v>2.4104105765489869</v>
      </c>
      <c r="AB94" s="8">
        <v>0.34256687523767071</v>
      </c>
      <c r="AC94" s="8">
        <v>3.1974941061582263E-3</v>
      </c>
      <c r="AD94" s="49"/>
      <c r="AE94" s="71" t="s">
        <v>746</v>
      </c>
      <c r="AF94"/>
      <c r="AG94" s="40"/>
      <c r="AL94" s="65"/>
    </row>
    <row r="95" spans="1:38" x14ac:dyDescent="0.25">
      <c r="A95" s="59" t="s">
        <v>205</v>
      </c>
      <c r="B95" s="59">
        <v>6505890</v>
      </c>
      <c r="C95" s="4" t="s">
        <v>728</v>
      </c>
      <c r="D95" s="4" t="s">
        <v>698</v>
      </c>
      <c r="E95" s="44" t="s">
        <v>751</v>
      </c>
      <c r="F95" s="57"/>
      <c r="G95" s="10">
        <v>0.44280668293635694</v>
      </c>
      <c r="H95" s="10">
        <v>0.14192219532349043</v>
      </c>
      <c r="I95" s="10">
        <v>1.5912879229032202E-3</v>
      </c>
      <c r="J95" s="60"/>
      <c r="K95" s="8">
        <v>0.36410542276759988</v>
      </c>
      <c r="L95" s="8">
        <v>3.7194498448722378E-2</v>
      </c>
      <c r="M95" s="8">
        <v>6.0681996803545477E-3</v>
      </c>
      <c r="N95" s="57"/>
      <c r="O95" s="5">
        <v>0.51289202118635258</v>
      </c>
      <c r="P95" s="5">
        <v>3.1425756323273053E-2</v>
      </c>
      <c r="Q95" s="5">
        <v>3.2792633817977042E-2</v>
      </c>
      <c r="R95" s="49"/>
      <c r="S95" s="10">
        <v>1.167828059627831</v>
      </c>
      <c r="T95" s="10">
        <v>0.25364068146741736</v>
      </c>
      <c r="U95" s="10">
        <v>0.62501784361941459</v>
      </c>
      <c r="V95" s="60"/>
      <c r="W95" s="8">
        <v>0.48990139044163428</v>
      </c>
      <c r="X95" s="8">
        <v>0.146162426843403</v>
      </c>
      <c r="Y95" s="8">
        <v>0.11298172165728608</v>
      </c>
      <c r="Z95" s="49"/>
      <c r="AA95" s="8">
        <v>1.4013193375477047</v>
      </c>
      <c r="AB95" s="8">
        <v>0.29932231655315522</v>
      </c>
      <c r="AC95" s="8">
        <v>0.17633048196749981</v>
      </c>
      <c r="AD95" s="49"/>
      <c r="AE95" s="71" t="s">
        <v>746</v>
      </c>
      <c r="AF95"/>
      <c r="AG95" s="40"/>
      <c r="AL95" s="65"/>
    </row>
    <row r="96" spans="1:38" x14ac:dyDescent="0.25">
      <c r="A96" s="8" t="s">
        <v>634</v>
      </c>
      <c r="B96" s="8">
        <v>9045026</v>
      </c>
      <c r="C96" s="4" t="s">
        <v>728</v>
      </c>
      <c r="D96" s="4" t="s">
        <v>723</v>
      </c>
      <c r="E96" s="44" t="s">
        <v>752</v>
      </c>
      <c r="F96" s="57"/>
      <c r="G96" s="10">
        <v>0.35760420435440121</v>
      </c>
      <c r="H96" s="10">
        <v>0.11880092467678728</v>
      </c>
      <c r="I96" s="10">
        <v>1.0947983928994669E-2</v>
      </c>
      <c r="J96" s="60"/>
      <c r="K96" s="8">
        <v>0.38270506445339525</v>
      </c>
      <c r="L96" s="8">
        <v>8.4424735120706709E-2</v>
      </c>
      <c r="M96" s="8">
        <v>3.2798768195001899E-4</v>
      </c>
      <c r="N96" s="57"/>
      <c r="O96" s="5">
        <v>0.69380589410553017</v>
      </c>
      <c r="P96" s="5">
        <v>8.76401227345254E-2</v>
      </c>
      <c r="Q96" s="5">
        <v>0.14880606982090025</v>
      </c>
      <c r="R96" s="49"/>
      <c r="S96" s="10">
        <v>0.56135390380558481</v>
      </c>
      <c r="T96" s="10">
        <v>0.25252272032781675</v>
      </c>
      <c r="U96" s="10">
        <v>0.20169849856640404</v>
      </c>
      <c r="V96" s="60"/>
      <c r="W96" s="8">
        <v>1.2984355871911788</v>
      </c>
      <c r="X96" s="8">
        <v>0.26412860973981878</v>
      </c>
      <c r="Y96" s="8">
        <v>0.42898417243294418</v>
      </c>
      <c r="Z96" s="49"/>
      <c r="AA96" s="8">
        <v>0.64604187823395731</v>
      </c>
      <c r="AB96" s="8">
        <v>0.11646250315040128</v>
      </c>
      <c r="AC96" s="8">
        <v>0.2240438708809307</v>
      </c>
      <c r="AD96" s="49"/>
      <c r="AE96" s="71" t="s">
        <v>746</v>
      </c>
      <c r="AF96"/>
      <c r="AG96" s="40"/>
      <c r="AL96" s="75"/>
    </row>
    <row r="97" spans="1:38" x14ac:dyDescent="0.25">
      <c r="A97" s="8" t="s">
        <v>662</v>
      </c>
      <c r="B97" s="8">
        <v>7940707</v>
      </c>
      <c r="C97" s="4" t="s">
        <v>728</v>
      </c>
      <c r="D97" s="4" t="s">
        <v>723</v>
      </c>
      <c r="E97" s="44" t="s">
        <v>721</v>
      </c>
      <c r="F97" s="57"/>
      <c r="G97" s="10">
        <v>0.4640106958794008</v>
      </c>
      <c r="H97" s="10">
        <v>0.17440120669214818</v>
      </c>
      <c r="I97" s="10">
        <v>3.1656333184893796E-2</v>
      </c>
      <c r="J97" s="60"/>
      <c r="K97" s="8">
        <v>0.40962811852885078</v>
      </c>
      <c r="L97" s="8">
        <v>9.3953590197570214E-2</v>
      </c>
      <c r="M97" s="8">
        <v>1.6185654061451404E-2</v>
      </c>
      <c r="N97" s="57"/>
      <c r="O97" s="5">
        <v>0.75043197126836758</v>
      </c>
      <c r="P97" s="5">
        <v>0.23299822383562399</v>
      </c>
      <c r="Q97" s="5">
        <v>0.48019955249583657</v>
      </c>
      <c r="R97" s="49"/>
      <c r="S97" s="10">
        <v>0.59640200719248404</v>
      </c>
      <c r="T97" s="10">
        <v>0.164524691639306</v>
      </c>
      <c r="U97" s="10">
        <v>0.21193267634995092</v>
      </c>
      <c r="V97" s="60"/>
      <c r="W97" s="8">
        <v>1.0293647477015715</v>
      </c>
      <c r="X97" s="8">
        <v>0.22895103021707008</v>
      </c>
      <c r="Y97" s="8">
        <v>0.91668534831558623</v>
      </c>
      <c r="Z97" s="49"/>
      <c r="AA97" s="8">
        <v>1.4548991904961786</v>
      </c>
      <c r="AB97" s="8" t="e">
        <v>#VALUE!</v>
      </c>
      <c r="AC97" s="8">
        <v>0.43510837594774032</v>
      </c>
      <c r="AD97" s="49"/>
      <c r="AE97" s="71" t="s">
        <v>746</v>
      </c>
      <c r="AF97"/>
      <c r="AG97" s="40"/>
      <c r="AL97" s="75"/>
    </row>
    <row r="98" spans="1:38" x14ac:dyDescent="0.25">
      <c r="A98" s="8" t="s">
        <v>588</v>
      </c>
      <c r="B98" s="8">
        <v>7746375</v>
      </c>
      <c r="C98" s="4" t="s">
        <v>728</v>
      </c>
      <c r="D98" s="4" t="s">
        <v>723</v>
      </c>
      <c r="E98" s="44" t="s">
        <v>737</v>
      </c>
      <c r="F98" s="57"/>
      <c r="G98" s="10">
        <v>0.40738959143126907</v>
      </c>
      <c r="H98" s="10">
        <v>0.12030301820774304</v>
      </c>
      <c r="I98" s="10">
        <v>2.0397622913484167E-2</v>
      </c>
      <c r="J98" s="60"/>
      <c r="K98" s="8">
        <v>0.41756089272432367</v>
      </c>
      <c r="L98" s="8">
        <v>5.8684641040131415E-2</v>
      </c>
      <c r="M98" s="8">
        <v>1.0541655810969289E-2</v>
      </c>
      <c r="N98" s="57"/>
      <c r="O98" s="5">
        <v>0.67551427412769216</v>
      </c>
      <c r="P98" s="5">
        <v>0.13127689865615438</v>
      </c>
      <c r="Q98" s="5">
        <v>0.14955018544849139</v>
      </c>
      <c r="R98" s="49"/>
      <c r="S98" s="10">
        <v>0.66213692321080719</v>
      </c>
      <c r="T98" s="10">
        <v>0.46642223382925374</v>
      </c>
      <c r="U98" s="10">
        <v>0.32940248388961468</v>
      </c>
      <c r="V98" s="60"/>
      <c r="W98" s="8">
        <v>1.1901185266739445</v>
      </c>
      <c r="X98" s="8">
        <v>0.3036791326410983</v>
      </c>
      <c r="Y98" s="8">
        <v>0.66153383506548269</v>
      </c>
      <c r="Z98" s="49"/>
      <c r="AA98" s="8">
        <v>1.7998722852721218</v>
      </c>
      <c r="AB98" s="8">
        <v>0.22564764989600478</v>
      </c>
      <c r="AC98" s="8">
        <v>1.7012438111243231E-2</v>
      </c>
      <c r="AD98" s="49"/>
      <c r="AE98" s="71" t="s">
        <v>746</v>
      </c>
      <c r="AF98"/>
      <c r="AG98" s="40"/>
      <c r="AL98" s="75"/>
    </row>
    <row r="99" spans="1:38" x14ac:dyDescent="0.25">
      <c r="A99" s="8" t="s">
        <v>625</v>
      </c>
      <c r="B99" s="8">
        <v>9029930</v>
      </c>
      <c r="C99" s="4" t="s">
        <v>728</v>
      </c>
      <c r="D99" s="4" t="s">
        <v>723</v>
      </c>
      <c r="E99" s="44" t="s">
        <v>722</v>
      </c>
      <c r="F99" s="57"/>
      <c r="G99" s="10">
        <v>0.45189235131037386</v>
      </c>
      <c r="H99" s="10">
        <v>0.14892244549345565</v>
      </c>
      <c r="I99" s="10">
        <v>3.1587413928052831E-2</v>
      </c>
      <c r="J99" s="60"/>
      <c r="K99" s="8">
        <v>0.44561557127011042</v>
      </c>
      <c r="L99" s="8">
        <v>8.7404955180311411E-2</v>
      </c>
      <c r="M99" s="8">
        <v>5.4101331071990943E-3</v>
      </c>
      <c r="N99" s="57"/>
      <c r="O99" s="5">
        <v>0.74092421869021385</v>
      </c>
      <c r="P99" s="5">
        <v>7.237188689868955E-2</v>
      </c>
      <c r="Q99" s="5">
        <v>6.4812073097307049E-2</v>
      </c>
      <c r="R99" s="49"/>
      <c r="S99" s="10">
        <v>1.2026201610544507</v>
      </c>
      <c r="T99" s="10">
        <v>0.58675905958244501</v>
      </c>
      <c r="U99" s="10">
        <v>0.60886168765665172</v>
      </c>
      <c r="V99" s="60"/>
      <c r="W99" s="8">
        <v>1.0341741703238732</v>
      </c>
      <c r="X99" s="8">
        <v>0.26787889719108071</v>
      </c>
      <c r="Y99" s="8">
        <v>0.91045532121265005</v>
      </c>
      <c r="Z99" s="49"/>
      <c r="AA99" s="8">
        <v>0.95345224555466157</v>
      </c>
      <c r="AB99" s="8">
        <v>0.27809006843318734</v>
      </c>
      <c r="AC99" s="8">
        <v>0.85193340425227793</v>
      </c>
      <c r="AD99" s="49"/>
      <c r="AE99" s="71" t="s">
        <v>746</v>
      </c>
      <c r="AF99"/>
      <c r="AG99" s="40"/>
      <c r="AL99" s="75"/>
    </row>
    <row r="100" spans="1:38" x14ac:dyDescent="0.25">
      <c r="A100" s="8" t="s">
        <v>621</v>
      </c>
      <c r="B100" s="8">
        <v>9025566</v>
      </c>
      <c r="C100" s="4" t="s">
        <v>728</v>
      </c>
      <c r="D100" s="4" t="s">
        <v>723</v>
      </c>
      <c r="E100" s="44" t="s">
        <v>741</v>
      </c>
      <c r="F100" s="57"/>
      <c r="G100" s="10">
        <v>0.35730839977259776</v>
      </c>
      <c r="H100" s="10">
        <v>0.11892457610752788</v>
      </c>
      <c r="I100" s="10">
        <v>1.4566697663561411E-2</v>
      </c>
      <c r="J100" s="60"/>
      <c r="K100" s="8">
        <v>0.4520137267156733</v>
      </c>
      <c r="L100" s="8">
        <v>3.7835185129688448E-2</v>
      </c>
      <c r="M100" s="8">
        <v>2.7573142407854262E-3</v>
      </c>
      <c r="N100" s="57"/>
      <c r="O100" s="5">
        <v>0.66128300745652391</v>
      </c>
      <c r="P100" s="5">
        <v>6.8284239370213731E-2</v>
      </c>
      <c r="Q100" s="5">
        <v>0.32122642066381646</v>
      </c>
      <c r="R100" s="49"/>
      <c r="S100" s="10">
        <v>0.58249077839412189</v>
      </c>
      <c r="T100" s="10">
        <v>0.21593483705824007</v>
      </c>
      <c r="U100" s="10">
        <v>0.10912421993239271</v>
      </c>
      <c r="V100" s="60"/>
      <c r="W100" s="8">
        <v>0.86919380672717561</v>
      </c>
      <c r="X100" s="8">
        <v>0.3562386604761405</v>
      </c>
      <c r="Y100" s="8">
        <v>0.7042121532492408</v>
      </c>
      <c r="Z100" s="49"/>
      <c r="AA100" s="8">
        <v>0.96730320642074885</v>
      </c>
      <c r="AB100" s="8">
        <v>0.30236656702803127</v>
      </c>
      <c r="AC100" s="8">
        <v>0.91380275759323182</v>
      </c>
      <c r="AD100" s="49"/>
      <c r="AE100" s="71" t="s">
        <v>746</v>
      </c>
      <c r="AF100"/>
      <c r="AG100" s="40"/>
      <c r="AL100" s="75"/>
    </row>
    <row r="101" spans="1:38" x14ac:dyDescent="0.25">
      <c r="A101" s="8" t="s">
        <v>546</v>
      </c>
      <c r="B101" s="8">
        <v>7138732</v>
      </c>
      <c r="C101" s="4" t="s">
        <v>728</v>
      </c>
      <c r="D101" s="4" t="s">
        <v>723</v>
      </c>
      <c r="E101" s="44" t="s">
        <v>715</v>
      </c>
      <c r="F101" s="57"/>
      <c r="G101" s="10">
        <v>0.36551343135472369</v>
      </c>
      <c r="H101" s="10">
        <v>0.11336998548593953</v>
      </c>
      <c r="I101" s="10">
        <v>2.1109376322150284E-3</v>
      </c>
      <c r="J101" s="60"/>
      <c r="K101" s="8">
        <v>0.45797416649941702</v>
      </c>
      <c r="L101" s="8">
        <v>5.1256828715662603E-2</v>
      </c>
      <c r="M101" s="8">
        <v>3.6073859246365789E-2</v>
      </c>
      <c r="N101" s="57"/>
      <c r="O101" s="5">
        <v>0.74895940393213323</v>
      </c>
      <c r="P101" s="5">
        <v>0.27116973379352166</v>
      </c>
      <c r="Q101" s="5">
        <v>0.31175579141625515</v>
      </c>
      <c r="R101" s="49"/>
      <c r="S101" s="10">
        <v>0.76044907316491217</v>
      </c>
      <c r="T101" s="10">
        <v>0.30815364418487057</v>
      </c>
      <c r="U101" s="10">
        <v>0.68087165608895062</v>
      </c>
      <c r="V101" s="60"/>
      <c r="W101" s="8">
        <v>1.2373564466883169</v>
      </c>
      <c r="X101" s="8">
        <v>8.3888572656835109E-2</v>
      </c>
      <c r="Y101" s="8">
        <v>0.58589979658558211</v>
      </c>
      <c r="Z101" s="49"/>
      <c r="AA101" s="8">
        <v>1.0991747830706571</v>
      </c>
      <c r="AB101" s="8">
        <v>0.28039912148397067</v>
      </c>
      <c r="AC101" s="8">
        <v>0.64588770232878967</v>
      </c>
      <c r="AD101" s="49"/>
      <c r="AE101" s="71" t="s">
        <v>746</v>
      </c>
      <c r="AF101"/>
      <c r="AG101" s="40"/>
      <c r="AL101" s="75"/>
    </row>
    <row r="102" spans="1:38" x14ac:dyDescent="0.25">
      <c r="A102" s="8" t="s">
        <v>612</v>
      </c>
      <c r="B102" s="8">
        <v>9009646</v>
      </c>
      <c r="C102" s="4" t="s">
        <v>728</v>
      </c>
      <c r="D102" s="4" t="s">
        <v>723</v>
      </c>
      <c r="E102" s="44" t="s">
        <v>716</v>
      </c>
      <c r="F102" s="57"/>
      <c r="G102" s="10">
        <v>0.40993962750096097</v>
      </c>
      <c r="H102" s="10">
        <v>0.12222461819415102</v>
      </c>
      <c r="I102" s="10">
        <v>2.0940103228261259E-2</v>
      </c>
      <c r="J102" s="60"/>
      <c r="K102" s="8">
        <v>0.48459649914767022</v>
      </c>
      <c r="L102" s="8">
        <v>0.12906310553036435</v>
      </c>
      <c r="M102" s="8">
        <v>7.6558085713499605E-3</v>
      </c>
      <c r="N102" s="57"/>
      <c r="O102" s="5">
        <v>0.63932324162442666</v>
      </c>
      <c r="P102" s="5">
        <v>0.19335179844921116</v>
      </c>
      <c r="Q102" s="5">
        <v>0.22999250203191751</v>
      </c>
      <c r="R102" s="49"/>
      <c r="S102" s="10">
        <v>0.56721017992364275</v>
      </c>
      <c r="T102" s="10">
        <v>0.12705475850479855</v>
      </c>
      <c r="U102" s="10">
        <v>7.3918566985154449E-2</v>
      </c>
      <c r="V102" s="60"/>
      <c r="W102" s="8">
        <v>1.6608939355336276</v>
      </c>
      <c r="X102" s="8">
        <v>0.24293672489894891</v>
      </c>
      <c r="Y102" s="8">
        <v>8.3440857435813004E-2</v>
      </c>
      <c r="Z102" s="49"/>
      <c r="AA102" s="8">
        <v>1.127775267594223</v>
      </c>
      <c r="AB102" s="8">
        <v>9.3386173934319416E-2</v>
      </c>
      <c r="AC102" s="8">
        <v>0.61267927142851675</v>
      </c>
      <c r="AD102" s="49"/>
      <c r="AE102" s="71" t="s">
        <v>746</v>
      </c>
      <c r="AF102"/>
      <c r="AG102" s="40"/>
      <c r="AL102" s="75"/>
    </row>
    <row r="103" spans="1:38" x14ac:dyDescent="0.25">
      <c r="A103" s="10" t="s">
        <v>622</v>
      </c>
      <c r="B103" s="8">
        <v>9027972</v>
      </c>
      <c r="C103" s="4" t="s">
        <v>728</v>
      </c>
      <c r="D103" s="8" t="s">
        <v>723</v>
      </c>
      <c r="E103" s="44" t="s">
        <v>748</v>
      </c>
      <c r="F103" s="60"/>
      <c r="G103" s="70">
        <v>0.46083471808575255</v>
      </c>
      <c r="H103" s="10">
        <v>0.13427536782576663</v>
      </c>
      <c r="I103" s="10">
        <v>3.1048865190509142E-2</v>
      </c>
      <c r="J103" s="60"/>
      <c r="K103" s="72">
        <v>0.23141230651517375</v>
      </c>
      <c r="L103" s="8">
        <v>2.172778990437238E-2</v>
      </c>
      <c r="M103" s="8">
        <v>1.860546084442454E-4</v>
      </c>
      <c r="N103" s="60"/>
      <c r="O103" s="8">
        <v>0.41334847080429032</v>
      </c>
      <c r="P103" s="8">
        <v>0.1052376249818867</v>
      </c>
      <c r="Q103" s="8">
        <v>7.4579655833385036E-2</v>
      </c>
      <c r="R103" s="61"/>
      <c r="S103" s="10">
        <v>0.55695761900617868</v>
      </c>
      <c r="T103" s="10">
        <v>0.19493516665216254</v>
      </c>
      <c r="U103" s="10">
        <v>8.5193299475785148E-2</v>
      </c>
      <c r="V103" s="60"/>
      <c r="W103" s="8">
        <v>0.87852543107357728</v>
      </c>
      <c r="X103" s="8">
        <v>0.24435817513232647</v>
      </c>
      <c r="Y103" s="8">
        <v>0.71483900173040504</v>
      </c>
      <c r="Z103" s="61"/>
      <c r="AA103" s="8">
        <v>0.49327427877937796</v>
      </c>
      <c r="AB103" s="8">
        <v>9.4094504709733406E-2</v>
      </c>
      <c r="AC103" s="8">
        <v>5.1367671446631222E-2</v>
      </c>
      <c r="AD103" s="61"/>
      <c r="AE103" s="71" t="s">
        <v>746</v>
      </c>
      <c r="AG103" s="40"/>
      <c r="AL103" s="75"/>
    </row>
    <row r="104" spans="1:38" x14ac:dyDescent="0.25">
      <c r="A104" s="59" t="s">
        <v>81</v>
      </c>
      <c r="B104" s="59">
        <v>5347759</v>
      </c>
      <c r="C104" s="64" t="s">
        <v>728</v>
      </c>
      <c r="D104" s="4" t="s">
        <v>698</v>
      </c>
      <c r="E104" s="44" t="s">
        <v>747</v>
      </c>
      <c r="F104" s="57"/>
      <c r="G104" s="10">
        <v>0.33483968493250404</v>
      </c>
      <c r="H104" s="10">
        <v>0.11141816398782857</v>
      </c>
      <c r="I104" s="10">
        <v>2.2214473402512977E-3</v>
      </c>
      <c r="J104" s="60"/>
      <c r="K104" s="8">
        <v>0.8822820217185805</v>
      </c>
      <c r="L104" s="8">
        <v>0.14080680888848085</v>
      </c>
      <c r="M104" s="8">
        <v>0.27343322296938538</v>
      </c>
      <c r="N104" s="57"/>
      <c r="O104" s="5">
        <v>0.20333244436556488</v>
      </c>
      <c r="P104" s="5">
        <v>4.0912189455399595E-2</v>
      </c>
      <c r="Q104" s="5">
        <v>1.6125982634123599E-4</v>
      </c>
      <c r="R104" s="49"/>
      <c r="S104" s="10">
        <v>2.2819965168380318</v>
      </c>
      <c r="T104" s="10">
        <v>0.64383821259759944</v>
      </c>
      <c r="U104" s="10">
        <v>4.0047984341096243E-2</v>
      </c>
      <c r="V104" s="60"/>
      <c r="W104" s="8"/>
      <c r="X104" s="8"/>
      <c r="Y104" s="8"/>
      <c r="Z104" s="49"/>
      <c r="AA104" s="8">
        <v>1.9715333914734057</v>
      </c>
      <c r="AB104" s="8">
        <v>0.33006090260184867</v>
      </c>
      <c r="AC104" s="8">
        <v>1.7009924518364469E-2</v>
      </c>
      <c r="AD104" s="49"/>
      <c r="AE104" s="71" t="s">
        <v>746</v>
      </c>
      <c r="AF104"/>
      <c r="AG104" s="40"/>
      <c r="AL104" s="75"/>
    </row>
    <row r="105" spans="1:38" x14ac:dyDescent="0.25">
      <c r="A105" s="8" t="s">
        <v>537</v>
      </c>
      <c r="B105" s="8">
        <v>6637635</v>
      </c>
      <c r="C105" s="4" t="s">
        <v>728</v>
      </c>
      <c r="D105" s="4" t="s">
        <v>723</v>
      </c>
      <c r="E105" s="44" t="s">
        <v>747</v>
      </c>
      <c r="F105" s="57"/>
      <c r="G105" s="10">
        <v>0.49839924536304298</v>
      </c>
      <c r="H105" s="10">
        <v>0.14776658855370065</v>
      </c>
      <c r="I105" s="10">
        <v>9.1887412201719452E-3</v>
      </c>
      <c r="J105" s="60"/>
      <c r="K105" s="8">
        <v>0.58809368682504148</v>
      </c>
      <c r="L105" s="8">
        <v>0.11719443662475319</v>
      </c>
      <c r="M105" s="8">
        <v>8.7685402739580365E-2</v>
      </c>
      <c r="N105" s="57"/>
      <c r="O105" s="5">
        <v>0.23431416569381669</v>
      </c>
      <c r="P105" s="5">
        <v>0.10740359264539286</v>
      </c>
      <c r="Q105" s="5">
        <v>5.0517260379549433E-3</v>
      </c>
      <c r="R105" s="49"/>
      <c r="S105" s="10">
        <v>0.4724213969985242</v>
      </c>
      <c r="T105" s="10">
        <v>5.9786264777606943E-2</v>
      </c>
      <c r="U105" s="10">
        <v>0.25512216746594435</v>
      </c>
      <c r="V105" s="60"/>
      <c r="W105" s="8">
        <v>1.4423433557291827</v>
      </c>
      <c r="X105" s="8">
        <v>0.57610961727852783</v>
      </c>
      <c r="Y105" s="8">
        <v>0.38290953305514058</v>
      </c>
      <c r="Z105" s="49"/>
      <c r="AA105" s="8">
        <v>1.1871746913910115</v>
      </c>
      <c r="AB105" s="8">
        <v>0.64954536746658864</v>
      </c>
      <c r="AC105" s="8">
        <v>0.64715471297216887</v>
      </c>
      <c r="AD105" s="49"/>
      <c r="AE105" s="71" t="s">
        <v>746</v>
      </c>
      <c r="AF105"/>
      <c r="AG105" s="40"/>
      <c r="AL105" s="75"/>
    </row>
    <row r="106" spans="1:38" x14ac:dyDescent="0.25">
      <c r="A106" s="59" t="s">
        <v>492</v>
      </c>
      <c r="B106" s="59">
        <v>5811694</v>
      </c>
      <c r="C106" s="4" t="s">
        <v>728</v>
      </c>
      <c r="D106" s="4" t="s">
        <v>702</v>
      </c>
      <c r="E106" s="44" t="s">
        <v>718</v>
      </c>
      <c r="F106" s="57"/>
      <c r="G106" s="10">
        <v>0.43474240510086221</v>
      </c>
      <c r="H106" s="10">
        <v>0.14772845980968113</v>
      </c>
      <c r="I106" s="10">
        <v>6.6823389843158993E-4</v>
      </c>
      <c r="J106" s="60"/>
      <c r="K106" s="8">
        <v>0.62891740610620628</v>
      </c>
      <c r="L106" s="8">
        <v>9.0629016061560985E-2</v>
      </c>
      <c r="M106" s="8">
        <v>1.9238608910725569E-2</v>
      </c>
      <c r="N106" s="57"/>
      <c r="O106" s="5">
        <v>0.26935081197403726</v>
      </c>
      <c r="P106" s="5">
        <v>0.13842461000644191</v>
      </c>
      <c r="Q106" s="5">
        <v>4.9777557435474445E-3</v>
      </c>
      <c r="R106" s="49"/>
      <c r="S106" s="10">
        <v>0.40915726085568671</v>
      </c>
      <c r="T106" s="10">
        <v>7.2592417248589655E-2</v>
      </c>
      <c r="U106" s="10">
        <v>3.9078389284004922E-2</v>
      </c>
      <c r="V106" s="60"/>
      <c r="W106" s="8">
        <v>0.71665660832830425</v>
      </c>
      <c r="X106" s="8">
        <v>0.39824447163480131</v>
      </c>
      <c r="Y106" s="8">
        <v>0.54140798373833454</v>
      </c>
      <c r="Z106" s="49"/>
      <c r="AA106">
        <v>0.64205513898549849</v>
      </c>
      <c r="AB106">
        <v>0.21229155593581256</v>
      </c>
      <c r="AC106">
        <v>0.19335166485457927</v>
      </c>
      <c r="AD106" s="49"/>
      <c r="AE106" s="71" t="s">
        <v>746</v>
      </c>
      <c r="AF106"/>
      <c r="AG106" s="40"/>
      <c r="AL106" s="75"/>
    </row>
    <row r="107" spans="1:38" x14ac:dyDescent="0.25">
      <c r="A107" s="59" t="s">
        <v>207</v>
      </c>
      <c r="B107" s="59">
        <v>6613675</v>
      </c>
      <c r="C107" s="4" t="s">
        <v>728</v>
      </c>
      <c r="D107" s="4" t="s">
        <v>698</v>
      </c>
      <c r="E107" s="44" t="s">
        <v>753</v>
      </c>
      <c r="F107" s="57"/>
      <c r="G107" s="10">
        <v>0.3675929147563618</v>
      </c>
      <c r="H107" s="10">
        <v>0.1251297571596722</v>
      </c>
      <c r="I107" s="10">
        <v>6.8883172268259529E-4</v>
      </c>
      <c r="J107" s="60"/>
      <c r="K107" s="8">
        <v>0.74141938830822041</v>
      </c>
      <c r="L107" s="8">
        <v>0.11048744458766234</v>
      </c>
      <c r="M107" s="8">
        <v>0.25938515657145444</v>
      </c>
      <c r="N107" s="57"/>
      <c r="O107" s="5">
        <v>0.36550831774971465</v>
      </c>
      <c r="P107" s="5">
        <v>0.11045930977431354</v>
      </c>
      <c r="Q107" s="5">
        <v>4.3577935964553213E-2</v>
      </c>
      <c r="R107" s="49"/>
      <c r="S107" s="10">
        <v>1.3148113355691902</v>
      </c>
      <c r="T107" s="10">
        <v>0.42382479564102443</v>
      </c>
      <c r="U107" s="10">
        <v>0.42223798587952166</v>
      </c>
      <c r="V107" s="60"/>
      <c r="W107" s="8">
        <v>1.6309919917559623</v>
      </c>
      <c r="X107" s="8">
        <v>1.1072462861054966</v>
      </c>
      <c r="Y107" s="8">
        <v>0.44289465032500031</v>
      </c>
      <c r="Z107" s="49"/>
      <c r="AA107" s="8">
        <v>0.57903250324034483</v>
      </c>
      <c r="AB107" s="8">
        <v>7.9189393875786537E-2</v>
      </c>
      <c r="AC107" s="8">
        <v>8.8626795454453108E-2</v>
      </c>
      <c r="AD107" s="49"/>
      <c r="AE107" s="71" t="s">
        <v>746</v>
      </c>
      <c r="AF107"/>
      <c r="AG107" s="40"/>
      <c r="AL107" s="75"/>
    </row>
    <row r="108" spans="1:38" x14ac:dyDescent="0.25">
      <c r="A108" s="59" t="s">
        <v>582</v>
      </c>
      <c r="B108" s="59">
        <v>7723630</v>
      </c>
      <c r="C108" s="4" t="s">
        <v>728</v>
      </c>
      <c r="D108" s="4" t="s">
        <v>702</v>
      </c>
      <c r="E108" s="44" t="s">
        <v>748</v>
      </c>
      <c r="F108" s="57"/>
      <c r="G108" s="10">
        <v>0.34613977655808453</v>
      </c>
      <c r="H108" s="10">
        <v>0.10387535834271312</v>
      </c>
      <c r="I108" s="10">
        <v>1.6415703319025386E-3</v>
      </c>
      <c r="J108" s="60"/>
      <c r="K108" s="8">
        <v>0.88655931838657331</v>
      </c>
      <c r="L108" s="8">
        <v>0.17093803952361891</v>
      </c>
      <c r="M108" s="8">
        <v>0.63389463045852801</v>
      </c>
      <c r="N108" s="57"/>
      <c r="O108" s="5">
        <v>0.39362194267889006</v>
      </c>
      <c r="P108" s="5">
        <v>0.16224200105703454</v>
      </c>
      <c r="Q108" s="5">
        <v>8.7990317925045868E-3</v>
      </c>
      <c r="R108" s="49"/>
      <c r="S108" s="10">
        <v>0.58041436514248057</v>
      </c>
      <c r="T108" s="10">
        <v>0.17635666137895994</v>
      </c>
      <c r="U108" s="10">
        <v>0.46203162828037914</v>
      </c>
      <c r="V108" s="60"/>
      <c r="W108" s="8">
        <v>0.28063657707732531</v>
      </c>
      <c r="X108" s="8">
        <v>3.329586507697075E-2</v>
      </c>
      <c r="Y108" s="8">
        <v>0.16545469065204282</v>
      </c>
      <c r="Z108" s="49"/>
      <c r="AA108">
        <v>0.73426120549760521</v>
      </c>
      <c r="AB108">
        <v>0.17323035678464693</v>
      </c>
      <c r="AC108">
        <v>0.17667840270830357</v>
      </c>
      <c r="AD108" s="49"/>
      <c r="AE108" s="71" t="s">
        <v>746</v>
      </c>
      <c r="AF108"/>
      <c r="AG108" s="40"/>
      <c r="AL108" s="75"/>
    </row>
    <row r="109" spans="1:38" x14ac:dyDescent="0.25">
      <c r="A109" s="59" t="s">
        <v>639</v>
      </c>
      <c r="B109" s="59">
        <v>9069602</v>
      </c>
      <c r="C109" s="4" t="s">
        <v>728</v>
      </c>
      <c r="D109" s="4" t="s">
        <v>702</v>
      </c>
      <c r="E109" s="44" t="s">
        <v>40</v>
      </c>
      <c r="F109" s="57"/>
      <c r="G109" s="10">
        <v>0.40565319916019288</v>
      </c>
      <c r="H109" s="10">
        <v>0.12322522328754276</v>
      </c>
      <c r="I109" s="10">
        <v>1.5557657633744006E-2</v>
      </c>
      <c r="J109" s="60"/>
      <c r="K109" s="8">
        <v>0.65149488425975655</v>
      </c>
      <c r="L109" s="8">
        <v>9.7725379568487189E-2</v>
      </c>
      <c r="M109" s="8">
        <v>0.2741887938028359</v>
      </c>
      <c r="N109" s="57"/>
      <c r="O109" s="5">
        <v>0.46016238982241331</v>
      </c>
      <c r="P109" s="5">
        <v>0.23880541507854061</v>
      </c>
      <c r="Q109" s="5">
        <v>7.5150836128700188E-2</v>
      </c>
      <c r="R109" s="49"/>
      <c r="S109" s="10">
        <v>0.17389413088008848</v>
      </c>
      <c r="T109" s="10">
        <v>1.6928371581960786E-2</v>
      </c>
      <c r="U109" s="10">
        <v>1.8050501907486364E-2</v>
      </c>
      <c r="V109" s="60"/>
      <c r="W109" s="8">
        <v>0.30625138985179273</v>
      </c>
      <c r="X109" s="8">
        <v>0.13346537844398704</v>
      </c>
      <c r="Y109" s="8">
        <v>0.14975974028057981</v>
      </c>
      <c r="Z109" s="49"/>
      <c r="AA109">
        <v>0.87939823773693337</v>
      </c>
      <c r="AB109">
        <v>0.23895519874793078</v>
      </c>
      <c r="AC109">
        <v>0.61881542938508161</v>
      </c>
      <c r="AD109" s="49"/>
      <c r="AE109" s="71" t="s">
        <v>746</v>
      </c>
      <c r="AF109"/>
      <c r="AG109" s="40"/>
      <c r="AL109" s="75"/>
    </row>
    <row r="110" spans="1:38" x14ac:dyDescent="0.25">
      <c r="A110" s="59" t="s">
        <v>599</v>
      </c>
      <c r="B110" s="59">
        <v>7856988</v>
      </c>
      <c r="C110" s="4" t="s">
        <v>728</v>
      </c>
      <c r="D110" s="4" t="s">
        <v>702</v>
      </c>
      <c r="E110" s="44" t="s">
        <v>722</v>
      </c>
      <c r="F110" s="57"/>
      <c r="G110" s="10">
        <v>0.31408892227171603</v>
      </c>
      <c r="H110" s="10">
        <v>9.1931609252289104E-2</v>
      </c>
      <c r="I110" s="10">
        <v>9.6329337435129333E-3</v>
      </c>
      <c r="J110" s="60"/>
      <c r="K110" s="8">
        <v>1.0015530518172562</v>
      </c>
      <c r="L110" s="8">
        <v>0.13608424165586677</v>
      </c>
      <c r="M110" s="8">
        <v>0.99445858994476477</v>
      </c>
      <c r="N110" s="57"/>
      <c r="O110" s="5">
        <v>0.46737210703613313</v>
      </c>
      <c r="P110" s="5">
        <v>0.19172065569785882</v>
      </c>
      <c r="Q110" s="5">
        <v>4.7721641189654882E-3</v>
      </c>
      <c r="R110" s="49"/>
      <c r="S110" s="10">
        <v>0.68352896810973984</v>
      </c>
      <c r="T110" s="10">
        <v>0.47043195513208486</v>
      </c>
      <c r="U110" s="10">
        <v>0.3618007405320266</v>
      </c>
      <c r="V110" s="60"/>
      <c r="W110" s="8">
        <v>0.94683805765598117</v>
      </c>
      <c r="X110" s="8">
        <v>0.54665720746666313</v>
      </c>
      <c r="Y110" s="8" t="e">
        <v>#DIV/0!</v>
      </c>
      <c r="Z110" s="49"/>
      <c r="AA110">
        <v>0.64707849925459993</v>
      </c>
      <c r="AB110">
        <v>0.14324860158156102</v>
      </c>
      <c r="AC110">
        <v>8.0386916194381722E-2</v>
      </c>
      <c r="AD110" s="49"/>
      <c r="AE110" s="71" t="s">
        <v>746</v>
      </c>
      <c r="AF110"/>
      <c r="AG110" s="40"/>
      <c r="AL110" s="75"/>
    </row>
    <row r="111" spans="1:38" x14ac:dyDescent="0.25">
      <c r="A111" s="59" t="s">
        <v>386</v>
      </c>
      <c r="B111" s="59">
        <v>5427114</v>
      </c>
      <c r="C111" s="4" t="s">
        <v>728</v>
      </c>
      <c r="D111" s="4" t="s">
        <v>702</v>
      </c>
      <c r="E111" s="44" t="s">
        <v>750</v>
      </c>
      <c r="F111" s="57"/>
      <c r="G111" s="10">
        <v>0.33437439928883494</v>
      </c>
      <c r="H111" s="10">
        <v>9.7324102267463478E-2</v>
      </c>
      <c r="I111" s="10">
        <v>5.3348525973775278E-3</v>
      </c>
      <c r="J111" s="60"/>
      <c r="K111" s="8">
        <v>0.5687700450887726</v>
      </c>
      <c r="L111" s="8">
        <v>0.15526079740255322</v>
      </c>
      <c r="M111" s="8">
        <v>0.32271155012920394</v>
      </c>
      <c r="N111" s="57"/>
      <c r="O111" s="5">
        <v>0.487803480922747</v>
      </c>
      <c r="P111" s="5">
        <v>0.22284933561602557</v>
      </c>
      <c r="Q111" s="5">
        <v>7.4291044799455461E-2</v>
      </c>
      <c r="R111" s="49"/>
      <c r="S111" s="10">
        <v>0.3042571486983035</v>
      </c>
      <c r="T111" s="10">
        <v>0.18954047171915325</v>
      </c>
      <c r="U111" s="10">
        <v>5.5164469557626744E-2</v>
      </c>
      <c r="V111" s="60"/>
      <c r="W111" s="8">
        <v>0.9995960215083719</v>
      </c>
      <c r="X111" s="8">
        <v>0.21046324122004506</v>
      </c>
      <c r="Y111" s="8">
        <v>0.99904165598527239</v>
      </c>
      <c r="Z111" s="49"/>
      <c r="AA111">
        <v>0.65817691825928548</v>
      </c>
      <c r="AB111">
        <v>0.12693984351764134</v>
      </c>
      <c r="AC111">
        <v>0.30107229832947607</v>
      </c>
      <c r="AD111" s="49"/>
      <c r="AE111" s="71" t="s">
        <v>746</v>
      </c>
      <c r="AF111"/>
      <c r="AG111" s="40"/>
      <c r="AL111" s="75"/>
    </row>
    <row r="112" spans="1:38" x14ac:dyDescent="0.25">
      <c r="A112" s="59" t="s">
        <v>502</v>
      </c>
      <c r="B112" s="59">
        <v>6089573</v>
      </c>
      <c r="C112" s="4" t="s">
        <v>728</v>
      </c>
      <c r="D112" s="4" t="s">
        <v>702</v>
      </c>
      <c r="E112" s="44" t="s">
        <v>719</v>
      </c>
      <c r="F112" s="57"/>
      <c r="G112" s="10">
        <v>0.40202822596545063</v>
      </c>
      <c r="H112" s="10">
        <v>0.12600160375020808</v>
      </c>
      <c r="I112" s="10">
        <v>3.4972610493946171E-3</v>
      </c>
      <c r="J112" s="60"/>
      <c r="K112" s="8">
        <v>0.60230274348084833</v>
      </c>
      <c r="L112" s="8">
        <v>0.13086682646311612</v>
      </c>
      <c r="M112" s="8">
        <v>6.5587632880321545E-2</v>
      </c>
      <c r="N112" s="57"/>
      <c r="O112" s="5">
        <v>0.49054099929018918</v>
      </c>
      <c r="P112" s="5">
        <v>0.2009297377013019</v>
      </c>
      <c r="Q112" s="5">
        <v>2.4796773147178516E-3</v>
      </c>
      <c r="R112" s="49"/>
      <c r="S112" s="10">
        <v>0.92842570242594868</v>
      </c>
      <c r="T112" s="10">
        <v>0.25198685747465194</v>
      </c>
      <c r="U112" s="10">
        <v>0.87838856075234584</v>
      </c>
      <c r="V112" s="60"/>
      <c r="W112" s="8">
        <v>3.8440138673358879</v>
      </c>
      <c r="X112" s="8">
        <v>2.0727942237279735</v>
      </c>
      <c r="Y112" s="8">
        <v>8.811632017813871E-2</v>
      </c>
      <c r="Z112" s="49"/>
      <c r="AA112">
        <v>0.99025992158790066</v>
      </c>
      <c r="AB112">
        <v>0.14575903089212716</v>
      </c>
      <c r="AC112">
        <v>0.96847500679249854</v>
      </c>
      <c r="AD112" s="49"/>
      <c r="AE112" s="71" t="s">
        <v>746</v>
      </c>
      <c r="AF112"/>
      <c r="AG112" s="40"/>
      <c r="AL112" s="75"/>
    </row>
    <row r="113" spans="1:38" x14ac:dyDescent="0.25">
      <c r="A113" s="59" t="s">
        <v>77</v>
      </c>
      <c r="B113" s="59">
        <v>5121613</v>
      </c>
      <c r="C113" s="64" t="s">
        <v>754</v>
      </c>
      <c r="D113" s="4" t="s">
        <v>698</v>
      </c>
      <c r="E113" s="44" t="s">
        <v>733</v>
      </c>
      <c r="F113" s="57"/>
      <c r="G113" s="10">
        <v>0.41710315295177197</v>
      </c>
      <c r="H113" s="10">
        <v>0.14070044759173619</v>
      </c>
      <c r="I113" s="10">
        <v>5.5822721947599713E-3</v>
      </c>
      <c r="J113" s="60"/>
      <c r="K113" s="8">
        <v>0.86523839278913228</v>
      </c>
      <c r="L113" s="8">
        <v>3.0070035266865462E-2</v>
      </c>
      <c r="M113" s="8">
        <v>0.14986941800265177</v>
      </c>
      <c r="N113" s="57"/>
      <c r="O113" s="5">
        <v>0.47079480529706169</v>
      </c>
      <c r="P113">
        <v>3.3438115049656929E-2</v>
      </c>
      <c r="Q113" s="5">
        <v>1.5621696117416159E-2</v>
      </c>
      <c r="R113" s="49"/>
      <c r="S113" s="10">
        <v>2.3162866011020173</v>
      </c>
      <c r="T113" s="10">
        <v>0.52737707432453929</v>
      </c>
      <c r="U113" s="10">
        <v>2.5890277624156049E-2</v>
      </c>
      <c r="V113" s="60"/>
      <c r="W113" s="8"/>
      <c r="X113" s="8"/>
      <c r="Y113" s="8"/>
      <c r="Z113" s="49"/>
      <c r="AA113" s="8">
        <v>1.5569319122050309</v>
      </c>
      <c r="AB113" s="8">
        <v>0.32958458511586342</v>
      </c>
      <c r="AC113" s="8">
        <v>0.11328369407741697</v>
      </c>
      <c r="AD113" s="49"/>
      <c r="AE113" s="71" t="s">
        <v>746</v>
      </c>
      <c r="AF113" t="s">
        <v>755</v>
      </c>
      <c r="AG113" s="40"/>
      <c r="AL113" s="75"/>
    </row>
    <row r="114" spans="1:38" s="49" customFormat="1" ht="27.6" customHeight="1" x14ac:dyDescent="0.4">
      <c r="A114" s="76" t="s">
        <v>756</v>
      </c>
      <c r="B114" s="77"/>
      <c r="C114" s="78"/>
      <c r="D114" s="51"/>
      <c r="E114" s="52"/>
      <c r="F114" s="79"/>
      <c r="G114" s="61"/>
      <c r="H114" s="61"/>
      <c r="I114" s="61"/>
      <c r="J114" s="80"/>
      <c r="S114" s="61"/>
      <c r="T114" s="61"/>
      <c r="U114" s="61"/>
      <c r="V114" s="80"/>
      <c r="AG114" s="40"/>
      <c r="AL114" s="75"/>
    </row>
    <row r="115" spans="1:38" x14ac:dyDescent="0.25">
      <c r="A115" s="8" t="s">
        <v>635</v>
      </c>
      <c r="B115" s="8">
        <v>9062978</v>
      </c>
      <c r="C115" s="4" t="s">
        <v>728</v>
      </c>
      <c r="D115" s="4" t="s">
        <v>723</v>
      </c>
      <c r="E115" s="44" t="s">
        <v>749</v>
      </c>
      <c r="F115" s="57"/>
      <c r="G115" s="10">
        <v>0.43570956799101596</v>
      </c>
      <c r="H115" s="10">
        <v>0.12595021496231834</v>
      </c>
      <c r="I115" s="10">
        <v>1.9376903060878026E-2</v>
      </c>
      <c r="J115" s="60"/>
      <c r="K115" s="8">
        <v>0.6049493672923979</v>
      </c>
      <c r="L115" s="8">
        <v>2.6490835621024035E-2</v>
      </c>
      <c r="M115" s="8">
        <v>1.8219058492687686E-2</v>
      </c>
      <c r="N115" s="57"/>
      <c r="O115" s="5">
        <v>0.56139753860440911</v>
      </c>
      <c r="P115" s="5">
        <v>0.17962499748418168</v>
      </c>
      <c r="Q115" s="5">
        <v>4.7043795839471096E-2</v>
      </c>
      <c r="R115" s="49"/>
      <c r="S115" s="10">
        <v>0.42116607260791078</v>
      </c>
      <c r="T115" s="10">
        <v>0.1542710540398462</v>
      </c>
      <c r="U115" s="10">
        <v>8.4594193169377538E-2</v>
      </c>
      <c r="V115" s="60"/>
      <c r="W115" s="8">
        <v>1.5710222858725533</v>
      </c>
      <c r="X115" s="8">
        <v>0.2108314751242942</v>
      </c>
      <c r="Y115" s="8">
        <v>0.21626168948167426</v>
      </c>
      <c r="Z115" s="49"/>
      <c r="AA115" s="8">
        <v>0.89891142328018436</v>
      </c>
      <c r="AB115" s="8">
        <v>9.1288545553127626E-2</v>
      </c>
      <c r="AC115" s="8">
        <v>0.73962257179327029</v>
      </c>
      <c r="AD115" s="49"/>
      <c r="AE115" t="s">
        <v>757</v>
      </c>
      <c r="AF115" t="s">
        <v>755</v>
      </c>
      <c r="AG115" s="40"/>
      <c r="AL115" s="75"/>
    </row>
    <row r="116" spans="1:38" x14ac:dyDescent="0.25">
      <c r="A116" s="8" t="s">
        <v>628</v>
      </c>
      <c r="B116" s="8">
        <v>9036483</v>
      </c>
      <c r="C116" s="4" t="s">
        <v>728</v>
      </c>
      <c r="D116" s="4" t="s">
        <v>723</v>
      </c>
      <c r="E116" s="44" t="s">
        <v>753</v>
      </c>
      <c r="F116" s="57"/>
      <c r="G116" s="10">
        <v>0.40816842108911805</v>
      </c>
      <c r="H116" s="10">
        <v>0.13094409413099004</v>
      </c>
      <c r="I116" s="10">
        <v>1.6572680639978524E-2</v>
      </c>
      <c r="J116" s="60"/>
      <c r="K116" s="8">
        <v>0.5278129461029718</v>
      </c>
      <c r="L116" s="8">
        <v>8.8145954468672752E-2</v>
      </c>
      <c r="M116" s="8">
        <v>4.5299417105947141E-3</v>
      </c>
      <c r="N116" s="57"/>
      <c r="O116" s="5">
        <v>0.58121300539414766</v>
      </c>
      <c r="P116" s="5">
        <v>0.10007826611114078</v>
      </c>
      <c r="Q116" s="5">
        <v>2.8156850298075173E-2</v>
      </c>
      <c r="R116" s="49"/>
      <c r="S116" s="10">
        <v>0.51071206363034549</v>
      </c>
      <c r="T116" s="10">
        <v>0.11668944281079756</v>
      </c>
      <c r="U116" s="10">
        <v>0.12977491530706231</v>
      </c>
      <c r="V116" s="60"/>
      <c r="W116" s="8">
        <v>0.54898972597257478</v>
      </c>
      <c r="X116" s="8">
        <v>0.18373598015970652</v>
      </c>
      <c r="Y116" s="8">
        <v>0.49180323515093693</v>
      </c>
      <c r="Z116" s="49"/>
      <c r="AA116" s="8">
        <v>1.5564149984174929</v>
      </c>
      <c r="AB116" s="8">
        <v>0.46229544009028423</v>
      </c>
      <c r="AC116" s="8">
        <v>0.15986236257587297</v>
      </c>
      <c r="AD116" s="49"/>
      <c r="AE116" t="s">
        <v>757</v>
      </c>
      <c r="AF116" t="s">
        <v>755</v>
      </c>
      <c r="AG116" s="40"/>
      <c r="AL116" s="75"/>
    </row>
    <row r="117" spans="1:38" x14ac:dyDescent="0.25">
      <c r="A117" s="8" t="s">
        <v>485</v>
      </c>
      <c r="B117" s="8">
        <v>5691480</v>
      </c>
      <c r="C117" s="4" t="s">
        <v>728</v>
      </c>
      <c r="D117" s="4" t="s">
        <v>713</v>
      </c>
      <c r="E117" s="44" t="s">
        <v>719</v>
      </c>
      <c r="F117" s="57"/>
      <c r="G117" s="10">
        <v>0.26126845769446361</v>
      </c>
      <c r="H117" s="10">
        <v>8.5242431487450213E-2</v>
      </c>
      <c r="I117" s="10">
        <v>4.6257400907629239E-5</v>
      </c>
      <c r="J117" s="60"/>
      <c r="K117" s="8">
        <v>0.57167829345632737</v>
      </c>
      <c r="L117" s="8">
        <v>0.23520371915821156</v>
      </c>
      <c r="M117" s="8">
        <v>0.25338482880170404</v>
      </c>
      <c r="N117" s="57"/>
      <c r="O117" s="5">
        <v>0.58859156165505711</v>
      </c>
      <c r="P117" s="5">
        <v>0.12959922906236807</v>
      </c>
      <c r="Q117" s="5">
        <v>9.9927727591282253E-2</v>
      </c>
      <c r="R117" s="49"/>
      <c r="S117" s="10">
        <v>0.64888029475554632</v>
      </c>
      <c r="T117" s="10">
        <v>0.22925732129999857</v>
      </c>
      <c r="U117" s="10">
        <v>0.23018216038017025</v>
      </c>
      <c r="V117" s="60"/>
      <c r="W117" s="8">
        <v>2.5025667232333282</v>
      </c>
      <c r="X117" s="8">
        <v>0.45816303482818649</v>
      </c>
      <c r="Y117" s="8">
        <v>6.6418401393969683E-3</v>
      </c>
      <c r="Z117" s="49"/>
      <c r="AA117" s="8">
        <v>1.428405452907779</v>
      </c>
      <c r="AB117" s="8">
        <v>0.17499923270979728</v>
      </c>
      <c r="AC117" s="8">
        <v>0.23707932475298399</v>
      </c>
      <c r="AD117" s="49"/>
      <c r="AE117" t="s">
        <v>757</v>
      </c>
      <c r="AF117" t="s">
        <v>755</v>
      </c>
      <c r="AG117" s="40"/>
      <c r="AL117" s="75"/>
    </row>
    <row r="118" spans="1:38" x14ac:dyDescent="0.25">
      <c r="A118" s="8" t="s">
        <v>601</v>
      </c>
      <c r="B118" s="8">
        <v>7940229</v>
      </c>
      <c r="C118" s="4" t="s">
        <v>728</v>
      </c>
      <c r="D118" s="4" t="s">
        <v>723</v>
      </c>
      <c r="E118" s="44" t="s">
        <v>40</v>
      </c>
      <c r="F118" s="57"/>
      <c r="G118" s="10">
        <v>0.49573942172148472</v>
      </c>
      <c r="H118" s="10">
        <v>0.15097737228469596</v>
      </c>
      <c r="I118" s="10">
        <v>4.2391433388379578E-2</v>
      </c>
      <c r="J118" s="60"/>
      <c r="K118" s="8">
        <v>0.63963275377357021</v>
      </c>
      <c r="L118" s="8">
        <v>0.23477206062250225</v>
      </c>
      <c r="M118" s="8">
        <v>6.494874764705226E-2</v>
      </c>
      <c r="N118" s="57"/>
      <c r="O118" s="5">
        <v>0.59030206459222456</v>
      </c>
      <c r="P118" s="5">
        <v>0.1060531977184879</v>
      </c>
      <c r="Q118" s="5">
        <v>0.15007322220923711</v>
      </c>
      <c r="R118" s="49"/>
      <c r="S118" s="10">
        <v>0.50196390452447637</v>
      </c>
      <c r="T118" s="10">
        <v>0.14426860939058989</v>
      </c>
      <c r="U118" s="10">
        <v>4.7689660730450466E-2</v>
      </c>
      <c r="V118" s="60"/>
      <c r="W118" s="8">
        <v>1.0484814385813865</v>
      </c>
      <c r="X118" s="8">
        <v>0.37858739520696233</v>
      </c>
      <c r="Y118" s="8">
        <v>0.89938280073081311</v>
      </c>
      <c r="Z118" s="49"/>
      <c r="AA118" s="8">
        <v>1.6558901221477911</v>
      </c>
      <c r="AB118" s="8">
        <v>0.68006411602037053</v>
      </c>
      <c r="AC118" s="8">
        <v>0.27683259247610931</v>
      </c>
      <c r="AD118" s="49"/>
      <c r="AE118" t="s">
        <v>757</v>
      </c>
      <c r="AF118" t="s">
        <v>755</v>
      </c>
      <c r="AG118" s="40"/>
      <c r="AL118" s="75"/>
    </row>
    <row r="119" spans="1:38" x14ac:dyDescent="0.25">
      <c r="A119" s="59" t="s">
        <v>362</v>
      </c>
      <c r="B119" s="59">
        <v>9040417</v>
      </c>
      <c r="C119" s="64" t="s">
        <v>728</v>
      </c>
      <c r="D119" s="4" t="s">
        <v>702</v>
      </c>
      <c r="E119" s="44" t="s">
        <v>712</v>
      </c>
      <c r="F119" s="57"/>
      <c r="G119" s="10">
        <v>0.15730175651420114</v>
      </c>
      <c r="H119" s="10">
        <v>5.1419448752067165E-2</v>
      </c>
      <c r="I119" s="10">
        <v>6.7586453608933696E-4</v>
      </c>
      <c r="J119" s="60"/>
      <c r="K119" s="8">
        <v>0.56878234021184881</v>
      </c>
      <c r="L119" s="8">
        <v>4.7275835624424327E-2</v>
      </c>
      <c r="M119" s="8">
        <v>0.1879839109262447</v>
      </c>
      <c r="N119" s="57"/>
      <c r="O119" s="5">
        <v>0.60916000802404868</v>
      </c>
      <c r="P119" s="5">
        <v>0.24907109783168685</v>
      </c>
      <c r="Q119" s="5">
        <v>0.11568980994665917</v>
      </c>
      <c r="R119" s="49"/>
      <c r="S119" s="10">
        <v>0.38682985093342537</v>
      </c>
      <c r="T119" s="10">
        <v>0.16130086367414637</v>
      </c>
      <c r="U119" s="10">
        <v>1.1510137704860207E-2</v>
      </c>
      <c r="V119" s="60"/>
      <c r="W119" s="8">
        <v>0.718405489336853</v>
      </c>
      <c r="X119" s="8">
        <v>0.46609166755176012</v>
      </c>
      <c r="Y119" s="8">
        <v>0.61255436387938866</v>
      </c>
      <c r="Z119" s="49"/>
      <c r="AA119">
        <v>0.84267134712971536</v>
      </c>
      <c r="AB119">
        <v>0.16730104044242838</v>
      </c>
      <c r="AC119">
        <v>0.45876573371196716</v>
      </c>
      <c r="AD119" s="49"/>
      <c r="AE119" t="s">
        <v>757</v>
      </c>
      <c r="AF119" t="s">
        <v>755</v>
      </c>
      <c r="AG119" s="40"/>
      <c r="AL119" s="75"/>
    </row>
    <row r="120" spans="1:38" x14ac:dyDescent="0.25">
      <c r="A120" s="8" t="s">
        <v>487</v>
      </c>
      <c r="B120" s="8">
        <v>5691502</v>
      </c>
      <c r="C120" s="64" t="s">
        <v>728</v>
      </c>
      <c r="D120" s="4" t="s">
        <v>713</v>
      </c>
      <c r="E120" s="44" t="s">
        <v>740</v>
      </c>
      <c r="F120" s="57"/>
      <c r="G120" s="10">
        <v>0.19147210566235126</v>
      </c>
      <c r="H120" s="10">
        <v>6.6956724696941028E-2</v>
      </c>
      <c r="I120" s="10">
        <v>2.3237151981688198E-5</v>
      </c>
      <c r="J120" s="60"/>
      <c r="K120" s="8">
        <v>0.63199590109015236</v>
      </c>
      <c r="L120" s="8">
        <v>0.25860908364165192</v>
      </c>
      <c r="M120" s="8">
        <v>5.3932229292879441E-2</v>
      </c>
      <c r="N120" s="57"/>
      <c r="O120" s="5">
        <v>0.61050741011129228</v>
      </c>
      <c r="P120" s="5">
        <v>9.348217469738479E-2</v>
      </c>
      <c r="Q120" s="5">
        <v>0.10715580160988483</v>
      </c>
      <c r="R120" s="49"/>
      <c r="S120" s="10">
        <v>2.7686465111012395</v>
      </c>
      <c r="T120" s="10">
        <v>0.91533264320394092</v>
      </c>
      <c r="U120" s="10">
        <v>1.1653967092849464E-2</v>
      </c>
      <c r="V120" s="60"/>
      <c r="W120" s="8">
        <v>1.3757535982752958</v>
      </c>
      <c r="X120" s="8">
        <v>0.10059917562018672</v>
      </c>
      <c r="Y120" s="8">
        <v>0.22068651781425735</v>
      </c>
      <c r="Z120" s="49"/>
      <c r="AA120" s="8">
        <v>1.6657418154920629</v>
      </c>
      <c r="AB120" s="8">
        <v>0.3044022582894817</v>
      </c>
      <c r="AC120" s="8">
        <v>6.3775288105002839E-2</v>
      </c>
      <c r="AD120" s="49"/>
      <c r="AE120" t="s">
        <v>757</v>
      </c>
      <c r="AF120" t="s">
        <v>755</v>
      </c>
      <c r="AG120" s="40"/>
      <c r="AL120" s="75"/>
    </row>
    <row r="121" spans="1:38" x14ac:dyDescent="0.25">
      <c r="A121" s="8" t="s">
        <v>527</v>
      </c>
      <c r="B121" s="8">
        <v>6537933</v>
      </c>
      <c r="C121" s="4" t="s">
        <v>728</v>
      </c>
      <c r="D121" s="4" t="s">
        <v>713</v>
      </c>
      <c r="E121" s="44" t="s">
        <v>741</v>
      </c>
      <c r="F121" s="57"/>
      <c r="G121" s="10">
        <v>0.47428743976378068</v>
      </c>
      <c r="H121" s="10">
        <v>0.18736554961859422</v>
      </c>
      <c r="I121" s="10">
        <v>1.2968917621554662E-2</v>
      </c>
      <c r="J121" s="60"/>
      <c r="K121" s="8">
        <v>1.0001837250742029</v>
      </c>
      <c r="L121" s="8">
        <v>0.40834026190078532</v>
      </c>
      <c r="M121" s="8">
        <v>0.9994733545651252</v>
      </c>
      <c r="N121" s="57"/>
      <c r="O121" s="5">
        <v>0.64067840449313651</v>
      </c>
      <c r="P121" s="5">
        <v>4.9475403958574173E-2</v>
      </c>
      <c r="Q121" s="5">
        <v>7.3799034914175096E-2</v>
      </c>
      <c r="R121" s="49"/>
      <c r="S121" s="10">
        <v>0.80294395352561709</v>
      </c>
      <c r="T121" s="10">
        <v>0.5046810618872849</v>
      </c>
      <c r="U121" s="10">
        <v>0.71083190153935483</v>
      </c>
      <c r="V121" s="60"/>
      <c r="W121" s="8">
        <v>1.8048708131073097</v>
      </c>
      <c r="X121" s="8">
        <v>0.41591230922475431</v>
      </c>
      <c r="Y121" s="8">
        <v>6.4626915813523519E-2</v>
      </c>
      <c r="Z121" s="49"/>
      <c r="AA121" s="8">
        <v>3.1944959243279913</v>
      </c>
      <c r="AB121" s="8">
        <v>0.32459461223123093</v>
      </c>
      <c r="AC121" s="8">
        <v>8.3388389752869448E-4</v>
      </c>
      <c r="AD121" s="49"/>
      <c r="AE121" t="s">
        <v>757</v>
      </c>
      <c r="AF121" t="s">
        <v>755</v>
      </c>
      <c r="AG121" s="40"/>
      <c r="AL121" s="75"/>
    </row>
    <row r="122" spans="1:38" x14ac:dyDescent="0.25">
      <c r="A122" s="8" t="s">
        <v>486</v>
      </c>
      <c r="B122" s="8">
        <v>5691498</v>
      </c>
      <c r="C122" s="4" t="s">
        <v>728</v>
      </c>
      <c r="D122" s="4" t="s">
        <v>713</v>
      </c>
      <c r="E122" s="44" t="s">
        <v>38</v>
      </c>
      <c r="F122" s="57"/>
      <c r="G122" s="10">
        <v>0.43959454786687541</v>
      </c>
      <c r="H122" s="10">
        <v>0.14760729101787112</v>
      </c>
      <c r="I122" s="10">
        <v>6.6443497245246446E-4</v>
      </c>
      <c r="J122" s="60"/>
      <c r="K122" s="8">
        <v>0.92834227049818974</v>
      </c>
      <c r="L122" s="8">
        <v>0.45454652183018368</v>
      </c>
      <c r="M122" s="8">
        <v>0.82004809121875399</v>
      </c>
      <c r="N122" s="57"/>
      <c r="O122" s="5">
        <v>0.76790386752212669</v>
      </c>
      <c r="P122" s="5">
        <v>9.9915036506841928E-2</v>
      </c>
      <c r="Q122" s="5">
        <v>0.28114796189899244</v>
      </c>
      <c r="R122" s="49"/>
      <c r="S122" s="10">
        <v>0.23799942512216157</v>
      </c>
      <c r="T122" s="10">
        <v>2.3349269820806606E-2</v>
      </c>
      <c r="U122" s="10">
        <v>1.1743132803618687E-2</v>
      </c>
      <c r="V122" s="60"/>
      <c r="W122" s="8">
        <v>0.91541319293441159</v>
      </c>
      <c r="X122" s="8">
        <v>0.2149318384951984</v>
      </c>
      <c r="Y122" s="8">
        <v>0.74283462416117629</v>
      </c>
      <c r="Z122" s="49"/>
      <c r="AA122" s="8">
        <v>0.57548899033252854</v>
      </c>
      <c r="AB122" s="8">
        <v>2.1757410118677305E-2</v>
      </c>
      <c r="AC122" s="8">
        <v>3.9277222925379919E-2</v>
      </c>
      <c r="AD122" s="49"/>
      <c r="AE122" t="s">
        <v>757</v>
      </c>
      <c r="AF122" t="s">
        <v>755</v>
      </c>
      <c r="AG122" s="40"/>
      <c r="AL122" s="75"/>
    </row>
    <row r="123" spans="1:38" x14ac:dyDescent="0.25">
      <c r="A123" s="8" t="s">
        <v>626</v>
      </c>
      <c r="B123" s="8">
        <v>9033734</v>
      </c>
      <c r="C123" s="4" t="s">
        <v>728</v>
      </c>
      <c r="D123" s="4" t="s">
        <v>723</v>
      </c>
      <c r="E123" s="44" t="s">
        <v>751</v>
      </c>
      <c r="F123" s="57"/>
      <c r="G123" s="10">
        <v>0.44003797532616279</v>
      </c>
      <c r="H123" s="10">
        <v>0.12819387174315341</v>
      </c>
      <c r="I123" s="10">
        <v>2.0217544199074657E-2</v>
      </c>
      <c r="J123" s="60"/>
      <c r="K123" s="8">
        <v>0.53019401228951435</v>
      </c>
      <c r="L123" s="8">
        <v>5.6365547675675531E-2</v>
      </c>
      <c r="M123" s="8">
        <v>2.8394671309215779E-3</v>
      </c>
      <c r="N123" s="57"/>
      <c r="O123" s="5">
        <v>0.77424311331010365</v>
      </c>
      <c r="P123" s="5">
        <v>0.1371845974742848</v>
      </c>
      <c r="Q123" s="5">
        <v>0.32101271299538081</v>
      </c>
      <c r="R123" s="49"/>
      <c r="S123" s="10">
        <v>1.6887510415861449</v>
      </c>
      <c r="T123" s="10">
        <v>0.53260724723915465</v>
      </c>
      <c r="U123" s="10">
        <v>0.12780088365339667</v>
      </c>
      <c r="V123" s="60"/>
      <c r="W123" s="8">
        <v>0.77469530916799201</v>
      </c>
      <c r="X123" s="8">
        <v>0.22918545888269284</v>
      </c>
      <c r="Y123" s="8">
        <v>0.69146148870535762</v>
      </c>
      <c r="Z123" s="49"/>
      <c r="AA123" s="8">
        <v>0.97757265436090923</v>
      </c>
      <c r="AB123" s="8">
        <v>0.26599587789087065</v>
      </c>
      <c r="AC123" s="8">
        <v>0.95517927474038389</v>
      </c>
      <c r="AD123" s="49"/>
      <c r="AE123" t="s">
        <v>757</v>
      </c>
      <c r="AF123" t="s">
        <v>755</v>
      </c>
      <c r="AG123" s="40"/>
      <c r="AL123" s="75"/>
    </row>
    <row r="124" spans="1:38" x14ac:dyDescent="0.25">
      <c r="A124" s="8" t="s">
        <v>548</v>
      </c>
      <c r="B124" s="8">
        <v>7226857</v>
      </c>
      <c r="C124" s="4" t="s">
        <v>728</v>
      </c>
      <c r="D124" s="4" t="s">
        <v>713</v>
      </c>
      <c r="E124" s="44" t="s">
        <v>742</v>
      </c>
      <c r="F124" s="57"/>
      <c r="G124" s="10">
        <v>0.47262203352206172</v>
      </c>
      <c r="H124" s="10">
        <v>0.22639529052209997</v>
      </c>
      <c r="I124" s="10">
        <v>1.9727369920338463E-2</v>
      </c>
      <c r="J124" s="60"/>
      <c r="K124" s="8">
        <v>0.97791596959049731</v>
      </c>
      <c r="L124" s="8">
        <v>0.40920822408652668</v>
      </c>
      <c r="M124" s="8">
        <v>0.80416870080788605</v>
      </c>
      <c r="N124" s="57"/>
      <c r="O124" s="5">
        <v>0.82335795723414262</v>
      </c>
      <c r="P124" s="5">
        <v>1.7040713894145423E-2</v>
      </c>
      <c r="Q124" s="5">
        <v>0.45616906572949723</v>
      </c>
      <c r="R124" s="49"/>
      <c r="S124" s="10">
        <v>0.13512866112662944</v>
      </c>
      <c r="T124" s="10">
        <v>2.9774111773664139E-2</v>
      </c>
      <c r="U124" s="10">
        <v>0.14216475569912415</v>
      </c>
      <c r="V124" s="60"/>
      <c r="W124" s="8">
        <v>3.4422543699845214</v>
      </c>
      <c r="X124" s="8">
        <v>0.24242391642303807</v>
      </c>
      <c r="Y124" s="8">
        <v>1.2649870730261888E-4</v>
      </c>
      <c r="Z124" s="49"/>
      <c r="AA124" s="8">
        <v>1.9819798075750836</v>
      </c>
      <c r="AB124" s="8">
        <v>0.4722896167165444</v>
      </c>
      <c r="AC124" s="8">
        <v>2.0420871007262663E-2</v>
      </c>
      <c r="AD124" s="49"/>
      <c r="AE124" t="s">
        <v>757</v>
      </c>
      <c r="AF124" t="s">
        <v>755</v>
      </c>
      <c r="AG124" s="40"/>
      <c r="AL124" s="75"/>
    </row>
    <row r="125" spans="1:38" x14ac:dyDescent="0.25">
      <c r="A125" s="8" t="s">
        <v>566</v>
      </c>
      <c r="B125" s="8">
        <v>7649812</v>
      </c>
      <c r="C125" s="4" t="s">
        <v>728</v>
      </c>
      <c r="D125" s="4" t="s">
        <v>723</v>
      </c>
      <c r="E125" s="44" t="s">
        <v>733</v>
      </c>
      <c r="F125" s="57"/>
      <c r="G125" s="10">
        <v>0.18184972806439886</v>
      </c>
      <c r="H125" s="10">
        <v>6.9229737882202436E-2</v>
      </c>
      <c r="I125" s="10">
        <v>3.5483509303511137E-4</v>
      </c>
      <c r="J125" s="60"/>
      <c r="K125" s="8">
        <v>0.87807593946780904</v>
      </c>
      <c r="L125" s="8">
        <v>0.12048519654663356</v>
      </c>
      <c r="M125" s="8">
        <v>0.45471207893950771</v>
      </c>
      <c r="N125" s="57"/>
      <c r="O125" s="5">
        <v>0.83516642025170373</v>
      </c>
      <c r="P125" s="5">
        <v>4.1227858181502347E-2</v>
      </c>
      <c r="Q125" s="5">
        <v>0.45078640561720562</v>
      </c>
      <c r="R125" s="49"/>
      <c r="S125" s="10">
        <v>0.44706371271488571</v>
      </c>
      <c r="T125" s="10">
        <v>0.20271035058492298</v>
      </c>
      <c r="U125" s="10">
        <v>0.34012897284536542</v>
      </c>
      <c r="V125" s="60"/>
      <c r="W125" s="8">
        <v>1.1074406166430706</v>
      </c>
      <c r="X125" s="8">
        <v>0.29666029292901303</v>
      </c>
      <c r="Y125" s="8">
        <v>0.76323788632769407</v>
      </c>
      <c r="Z125" s="49"/>
      <c r="AA125" s="8">
        <v>1.1970664268074989</v>
      </c>
      <c r="AB125" s="8">
        <v>0.49746371635277964</v>
      </c>
      <c r="AC125" s="8">
        <v>0.60547561499547875</v>
      </c>
      <c r="AD125" s="49"/>
      <c r="AE125" t="s">
        <v>757</v>
      </c>
      <c r="AF125" t="s">
        <v>755</v>
      </c>
      <c r="AG125" s="40"/>
      <c r="AL125" s="75"/>
    </row>
    <row r="126" spans="1:38" x14ac:dyDescent="0.25">
      <c r="A126" s="8" t="s">
        <v>658</v>
      </c>
      <c r="B126" s="8">
        <v>7641400</v>
      </c>
      <c r="C126" s="4" t="s">
        <v>728</v>
      </c>
      <c r="D126" s="4" t="s">
        <v>723</v>
      </c>
      <c r="E126" s="44" t="s">
        <v>758</v>
      </c>
      <c r="F126" s="57"/>
      <c r="G126" s="10">
        <v>0.36587351244345034</v>
      </c>
      <c r="H126" s="10">
        <v>0.12407234203135281</v>
      </c>
      <c r="I126" s="10">
        <v>1.1949315577961264E-2</v>
      </c>
      <c r="J126" s="60"/>
      <c r="K126" s="8">
        <v>0.60142206231565132</v>
      </c>
      <c r="L126" s="8">
        <v>5.4224603547338227E-2</v>
      </c>
      <c r="M126" s="8">
        <v>3.6690525911049654E-2</v>
      </c>
      <c r="N126" s="57"/>
      <c r="O126" s="5">
        <v>0.8676568811424572</v>
      </c>
      <c r="P126" s="5">
        <v>0.19304106366764814</v>
      </c>
      <c r="Q126" s="5">
        <v>0.69612062158263011</v>
      </c>
      <c r="R126" s="49"/>
      <c r="S126" s="10">
        <v>1.1825212211575113</v>
      </c>
      <c r="T126" s="10">
        <v>0.33430940645227092</v>
      </c>
      <c r="U126" s="10">
        <v>0.60516075123133772</v>
      </c>
      <c r="V126" s="60"/>
      <c r="W126" s="8">
        <v>0.53483423388704665</v>
      </c>
      <c r="X126" s="8">
        <v>0.34309472407812319</v>
      </c>
      <c r="Y126" s="8">
        <v>0.23805588192184082</v>
      </c>
      <c r="Z126" s="49"/>
      <c r="AA126" s="8">
        <v>0.6998273884189421</v>
      </c>
      <c r="AB126" s="8">
        <v>0.19666254971682429</v>
      </c>
      <c r="AC126" s="8">
        <v>0.58301945360760266</v>
      </c>
      <c r="AD126" s="49"/>
      <c r="AE126" t="s">
        <v>757</v>
      </c>
      <c r="AF126" t="s">
        <v>755</v>
      </c>
      <c r="AG126" s="40"/>
      <c r="AL126" s="75"/>
    </row>
    <row r="127" spans="1:38" x14ac:dyDescent="0.25">
      <c r="A127" s="10" t="s">
        <v>507</v>
      </c>
      <c r="B127" s="8">
        <v>6253520</v>
      </c>
      <c r="C127" s="4" t="s">
        <v>728</v>
      </c>
      <c r="D127" s="8" t="s">
        <v>713</v>
      </c>
      <c r="E127" s="44" t="s">
        <v>752</v>
      </c>
      <c r="F127" s="60"/>
      <c r="G127" s="10">
        <v>0.33719129324262398</v>
      </c>
      <c r="H127" s="10">
        <v>0.10305735698658558</v>
      </c>
      <c r="I127" s="10">
        <v>1.6806669637277171E-3</v>
      </c>
      <c r="J127" s="60"/>
      <c r="K127" s="8">
        <v>1.1042343681107827</v>
      </c>
      <c r="L127" s="8">
        <v>0.45115493613758334</v>
      </c>
      <c r="M127" s="8">
        <v>5.6016738661713861E-2</v>
      </c>
      <c r="N127" s="60"/>
      <c r="O127" s="8">
        <v>0.89707325483201039</v>
      </c>
      <c r="P127" s="8">
        <v>0.18001365903377478</v>
      </c>
      <c r="Q127" s="8">
        <v>0.66862183664915797</v>
      </c>
      <c r="R127" s="61"/>
      <c r="S127" s="10">
        <v>0.60078450168099184</v>
      </c>
      <c r="T127" s="10">
        <v>0.34239037328867655</v>
      </c>
      <c r="U127" s="62">
        <v>0.41994529717427598</v>
      </c>
      <c r="V127" s="60"/>
      <c r="W127" s="8">
        <v>5.2126738363166609</v>
      </c>
      <c r="X127" s="8">
        <v>1.167089177247322</v>
      </c>
      <c r="Y127" s="8">
        <v>1.2228497332554969E-3</v>
      </c>
      <c r="Z127" s="61"/>
      <c r="AA127" s="8">
        <v>5.3063235329148108</v>
      </c>
      <c r="AB127" s="8">
        <v>0.22579582121731531</v>
      </c>
      <c r="AC127" s="8">
        <v>9.6885093088989431E-8</v>
      </c>
      <c r="AD127" s="61"/>
      <c r="AE127" t="s">
        <v>757</v>
      </c>
      <c r="AF127" t="s">
        <v>755</v>
      </c>
      <c r="AG127" s="40"/>
      <c r="AL127" s="75"/>
    </row>
    <row r="128" spans="1:38" x14ac:dyDescent="0.25">
      <c r="A128" s="8" t="s">
        <v>526</v>
      </c>
      <c r="B128" s="8">
        <v>6527401</v>
      </c>
      <c r="C128" s="4" t="s">
        <v>728</v>
      </c>
      <c r="D128" s="4" t="s">
        <v>713</v>
      </c>
      <c r="E128" s="44" t="s">
        <v>759</v>
      </c>
      <c r="F128" s="57"/>
      <c r="G128" s="10">
        <v>0.20776196126368013</v>
      </c>
      <c r="H128" s="10">
        <v>6.6505197035518937E-2</v>
      </c>
      <c r="I128" s="10">
        <v>4.6583162335399542E-4</v>
      </c>
      <c r="J128" s="60"/>
      <c r="K128" s="8">
        <v>0.80125173226072277</v>
      </c>
      <c r="L128" s="8">
        <v>0.35826433339963981</v>
      </c>
      <c r="M128" s="8">
        <v>0.29965260582429204</v>
      </c>
      <c r="N128" s="57"/>
      <c r="O128" s="5">
        <v>0.921821234931404</v>
      </c>
      <c r="P128" s="5">
        <v>0.13422171880004155</v>
      </c>
      <c r="Q128" s="5">
        <v>0.76837962731199883</v>
      </c>
      <c r="R128" s="49"/>
      <c r="S128" s="10">
        <v>0.3312869026241167</v>
      </c>
      <c r="T128" s="10">
        <v>0.29895459605237656</v>
      </c>
      <c r="U128" s="10">
        <v>0.18279050022879162</v>
      </c>
      <c r="V128" s="60"/>
      <c r="W128" s="8">
        <v>1.2203697494020076</v>
      </c>
      <c r="X128" s="8">
        <v>0.26202741535713436</v>
      </c>
      <c r="Y128" s="8">
        <v>0.45467852665783837</v>
      </c>
      <c r="Z128" s="49"/>
      <c r="AA128" s="8">
        <v>1.0249470000130225</v>
      </c>
      <c r="AB128" s="8">
        <v>0.14901260892986243</v>
      </c>
      <c r="AC128" s="8">
        <v>0.93915758572736363</v>
      </c>
      <c r="AD128" s="49"/>
      <c r="AE128" t="s">
        <v>757</v>
      </c>
      <c r="AF128" t="s">
        <v>755</v>
      </c>
      <c r="AG128" s="40"/>
      <c r="AL128" s="75"/>
    </row>
    <row r="129" spans="1:38" x14ac:dyDescent="0.25">
      <c r="A129" s="8" t="s">
        <v>550</v>
      </c>
      <c r="B129" s="8">
        <v>7426700</v>
      </c>
      <c r="C129" s="4" t="s">
        <v>728</v>
      </c>
      <c r="D129" s="4" t="s">
        <v>723</v>
      </c>
      <c r="E129" s="44" t="s">
        <v>726</v>
      </c>
      <c r="F129" s="57"/>
      <c r="G129" s="10">
        <v>0.47703213888315715</v>
      </c>
      <c r="H129" s="10">
        <v>0.15903183605386453</v>
      </c>
      <c r="I129" s="10">
        <v>8.5211758528029851E-3</v>
      </c>
      <c r="J129" s="60"/>
      <c r="K129" s="8">
        <v>1.0732112402167107</v>
      </c>
      <c r="L129" s="8">
        <v>0.17461005421106812</v>
      </c>
      <c r="M129" s="8">
        <v>0.77734523626390772</v>
      </c>
      <c r="N129" s="57"/>
      <c r="O129" s="5">
        <v>0.97213854677272671</v>
      </c>
      <c r="P129" s="5">
        <v>0.1155412460590047</v>
      </c>
      <c r="Q129" s="5">
        <v>0.92587673390602809</v>
      </c>
      <c r="R129" s="49"/>
      <c r="S129" s="10">
        <v>0.90852420573743664</v>
      </c>
      <c r="T129" s="10">
        <v>0.43058586779707009</v>
      </c>
      <c r="U129" s="10">
        <v>0.87975424278645731</v>
      </c>
      <c r="V129" s="60"/>
      <c r="W129" s="8">
        <v>1.9893514626509254</v>
      </c>
      <c r="X129" s="8">
        <v>0.31137747197108057</v>
      </c>
      <c r="Y129" s="8">
        <v>5.2648211724286652E-2</v>
      </c>
      <c r="Z129" s="49"/>
      <c r="AA129" s="8">
        <v>1.045781025544938</v>
      </c>
      <c r="AB129" s="8">
        <v>0.34056235690618891</v>
      </c>
      <c r="AC129" s="8">
        <v>0.86550396172194088</v>
      </c>
      <c r="AD129" s="49"/>
      <c r="AE129" t="s">
        <v>757</v>
      </c>
      <c r="AF129" t="s">
        <v>755</v>
      </c>
      <c r="AG129" s="40"/>
      <c r="AL129" s="75"/>
    </row>
    <row r="130" spans="1:38" x14ac:dyDescent="0.25">
      <c r="A130" s="8" t="s">
        <v>533</v>
      </c>
      <c r="B130" s="8">
        <v>6631407</v>
      </c>
      <c r="C130" s="4" t="s">
        <v>728</v>
      </c>
      <c r="D130" s="4" t="s">
        <v>713</v>
      </c>
      <c r="E130" s="44" t="s">
        <v>758</v>
      </c>
      <c r="F130" s="57"/>
      <c r="G130" s="10">
        <v>2.5900925929245103E-2</v>
      </c>
      <c r="H130" s="10">
        <v>1.1003760041084004E-2</v>
      </c>
      <c r="I130" s="10">
        <v>8.8246797452624099E-5</v>
      </c>
      <c r="J130" s="60"/>
      <c r="K130" s="8">
        <v>0.65991734783243317</v>
      </c>
      <c r="L130" s="8">
        <v>0.27138219605961122</v>
      </c>
      <c r="M130" s="8">
        <v>0.14833269347161351</v>
      </c>
      <c r="N130" s="57"/>
      <c r="O130" s="5">
        <v>1.0051036502844588</v>
      </c>
      <c r="P130" s="5">
        <v>0.10871655991504171</v>
      </c>
      <c r="Q130" s="5">
        <v>0.98176083555468852</v>
      </c>
      <c r="R130" s="49"/>
      <c r="S130" s="10">
        <v>0.11387049608928571</v>
      </c>
      <c r="T130" s="10">
        <v>3.1788399663432429E-2</v>
      </c>
      <c r="U130" s="10">
        <v>7.1105075001193604E-2</v>
      </c>
      <c r="V130" s="60"/>
      <c r="W130" s="8">
        <v>0.72445512901377185</v>
      </c>
      <c r="X130" s="8">
        <v>7.587117216386588E-2</v>
      </c>
      <c r="Y130" s="8">
        <v>0.35352179958231961</v>
      </c>
      <c r="Z130" s="49"/>
      <c r="AA130" s="8">
        <v>1.1020673477064571</v>
      </c>
      <c r="AB130" s="8">
        <v>0.11252795213486524</v>
      </c>
      <c r="AC130" s="8">
        <v>0.71900516464176589</v>
      </c>
      <c r="AD130" s="49"/>
      <c r="AE130" t="s">
        <v>757</v>
      </c>
      <c r="AF130" t="s">
        <v>755</v>
      </c>
      <c r="AG130" s="40"/>
      <c r="AL130" s="75"/>
    </row>
    <row r="131" spans="1:38" x14ac:dyDescent="0.25">
      <c r="A131" s="8" t="s">
        <v>513</v>
      </c>
      <c r="B131" s="8">
        <v>6396103</v>
      </c>
      <c r="C131" s="4" t="s">
        <v>728</v>
      </c>
      <c r="D131" s="4" t="s">
        <v>713</v>
      </c>
      <c r="E131" s="44" t="s">
        <v>42</v>
      </c>
      <c r="F131" s="57"/>
      <c r="G131" s="10">
        <v>0.30227750633596567</v>
      </c>
      <c r="H131" s="10">
        <v>0.14515769511238866</v>
      </c>
      <c r="I131" s="10">
        <v>2.2053787079204519E-3</v>
      </c>
      <c r="J131" s="60"/>
      <c r="K131" s="8">
        <v>0.65529545530115541</v>
      </c>
      <c r="L131" s="8">
        <v>0.27068910212270114</v>
      </c>
      <c r="M131" s="8">
        <v>0.32763215440422255</v>
      </c>
      <c r="N131" s="57"/>
      <c r="O131" s="5">
        <v>1.057780241580506</v>
      </c>
      <c r="P131" s="5">
        <v>0.15756457763668008</v>
      </c>
      <c r="Q131" s="5">
        <v>0.82398505894681728</v>
      </c>
      <c r="R131" s="49"/>
      <c r="S131" s="10">
        <v>0.77109617961288002</v>
      </c>
      <c r="T131" s="10">
        <v>0.46749071044566337</v>
      </c>
      <c r="U131" s="10">
        <v>0.69841452567130746</v>
      </c>
      <c r="V131" s="60"/>
      <c r="W131" s="8">
        <v>1.4924342873094647</v>
      </c>
      <c r="X131" s="8">
        <v>8.5685247897567623E-2</v>
      </c>
      <c r="Y131" s="8">
        <v>8.675178646137563E-2</v>
      </c>
      <c r="Z131" s="49"/>
      <c r="AA131" s="8">
        <v>1.9127604366099396</v>
      </c>
      <c r="AB131" s="8">
        <v>0.67220254528731338</v>
      </c>
      <c r="AC131" s="8">
        <v>9.5714831881000717E-2</v>
      </c>
      <c r="AD131" s="49"/>
      <c r="AE131" t="s">
        <v>757</v>
      </c>
      <c r="AF131" t="s">
        <v>755</v>
      </c>
      <c r="AG131" s="40"/>
      <c r="AL131" s="75"/>
    </row>
    <row r="132" spans="1:38" x14ac:dyDescent="0.25">
      <c r="A132" s="8" t="s">
        <v>638</v>
      </c>
      <c r="B132" s="8">
        <v>9067226</v>
      </c>
      <c r="C132" s="4" t="s">
        <v>728</v>
      </c>
      <c r="D132" s="4" t="s">
        <v>723</v>
      </c>
      <c r="E132" s="44" t="s">
        <v>42</v>
      </c>
      <c r="F132" s="57"/>
      <c r="G132" s="10">
        <v>0.41925316584527478</v>
      </c>
      <c r="H132" s="10">
        <v>0.12469066367485802</v>
      </c>
      <c r="I132" s="10">
        <v>1.7205833385393297E-2</v>
      </c>
      <c r="J132" s="60"/>
      <c r="K132" s="8">
        <v>0.78023453693625489</v>
      </c>
      <c r="L132" s="8">
        <v>0.17680453664399001</v>
      </c>
      <c r="M132" s="8">
        <v>0.23057562496809914</v>
      </c>
      <c r="N132" s="57"/>
      <c r="O132" s="5">
        <v>1.0987147905848276</v>
      </c>
      <c r="P132" s="5">
        <v>0.44862343013872608</v>
      </c>
      <c r="Q132" s="5">
        <v>0.79113195839883077</v>
      </c>
      <c r="R132" s="49"/>
      <c r="S132" s="10">
        <v>0.51345414182433402</v>
      </c>
      <c r="T132" s="10">
        <v>0.21694933813492473</v>
      </c>
      <c r="U132" s="10">
        <v>0.15140458075946306</v>
      </c>
      <c r="V132" s="60"/>
      <c r="W132" s="8">
        <v>0.75686478036857374</v>
      </c>
      <c r="X132" s="8">
        <v>0.10678186946662914</v>
      </c>
      <c r="Y132" s="8">
        <v>0.46462922767646331</v>
      </c>
      <c r="Z132" s="49"/>
      <c r="AA132" s="8">
        <v>0.99269544159826895</v>
      </c>
      <c r="AB132" s="8">
        <v>0.19295836365050537</v>
      </c>
      <c r="AC132" s="8">
        <v>0.98124981289955882</v>
      </c>
      <c r="AD132" s="49"/>
      <c r="AE132" t="s">
        <v>757</v>
      </c>
      <c r="AF132" t="s">
        <v>755</v>
      </c>
      <c r="AG132" s="40"/>
      <c r="AL132" s="75"/>
    </row>
    <row r="133" spans="1:38" x14ac:dyDescent="0.25">
      <c r="A133" s="8" t="s">
        <v>573</v>
      </c>
      <c r="B133" s="8">
        <v>7688376</v>
      </c>
      <c r="C133" s="4" t="s">
        <v>728</v>
      </c>
      <c r="D133" s="4" t="s">
        <v>723</v>
      </c>
      <c r="E133" s="44" t="s">
        <v>703</v>
      </c>
      <c r="F133" s="57"/>
      <c r="G133" s="10">
        <v>0.29071207581148967</v>
      </c>
      <c r="H133" s="10">
        <v>0.10858054693574969</v>
      </c>
      <c r="I133" s="10">
        <v>1.1754578978466579E-3</v>
      </c>
      <c r="J133" s="60"/>
      <c r="K133" s="8">
        <v>0.8491190314812328</v>
      </c>
      <c r="L133" s="8">
        <v>8.96106306132297E-2</v>
      </c>
      <c r="M133" s="8">
        <v>0.38782898760426798</v>
      </c>
      <c r="N133" s="57"/>
      <c r="O133" s="5">
        <v>1.1064164292031049</v>
      </c>
      <c r="P133" s="5">
        <v>3.05083515697358E-2</v>
      </c>
      <c r="Q133" s="5">
        <v>0.49790101500668449</v>
      </c>
      <c r="R133" s="49"/>
      <c r="S133" s="10">
        <v>1.2730886693552423</v>
      </c>
      <c r="T133" s="10">
        <v>0.35375685432141607</v>
      </c>
      <c r="U133" s="10">
        <v>0.64436630909055437</v>
      </c>
      <c r="V133" s="60"/>
      <c r="W133" s="8">
        <v>1.0093791234264113</v>
      </c>
      <c r="X133" s="8">
        <v>0.30621111418010305</v>
      </c>
      <c r="Y133" s="8">
        <v>0.98127015295960585</v>
      </c>
      <c r="Z133" s="49"/>
      <c r="AA133" s="8">
        <v>1.3140639929944917</v>
      </c>
      <c r="AB133" s="8">
        <v>0.10918610803896345</v>
      </c>
      <c r="AC133" s="8">
        <v>0.38151453343849651</v>
      </c>
      <c r="AD133" s="49"/>
      <c r="AE133" t="s">
        <v>757</v>
      </c>
      <c r="AF133" t="s">
        <v>755</v>
      </c>
      <c r="AG133" s="40"/>
      <c r="AL133" s="75"/>
    </row>
    <row r="134" spans="1:38" x14ac:dyDescent="0.25">
      <c r="A134" s="8" t="s">
        <v>656</v>
      </c>
      <c r="B134" s="8">
        <v>7627103</v>
      </c>
      <c r="C134" s="4" t="s">
        <v>728</v>
      </c>
      <c r="D134" s="4" t="s">
        <v>723</v>
      </c>
      <c r="E134" s="44" t="s">
        <v>709</v>
      </c>
      <c r="F134" s="57"/>
      <c r="G134" s="10">
        <v>0.42316857966322352</v>
      </c>
      <c r="H134" s="10">
        <v>0.14203710235221517</v>
      </c>
      <c r="I134" s="10">
        <v>1.9630056675040131E-2</v>
      </c>
      <c r="J134" s="60"/>
      <c r="K134" s="8">
        <v>0.57631071353360208</v>
      </c>
      <c r="L134" s="8">
        <v>0.20680586020538391</v>
      </c>
      <c r="M134" s="8">
        <v>0.11388575000641014</v>
      </c>
      <c r="N134" s="57"/>
      <c r="O134" s="5">
        <v>1.2599741423217061</v>
      </c>
      <c r="P134" s="5">
        <v>0.26777329407093003</v>
      </c>
      <c r="Q134" s="5">
        <v>0.25171535462441758</v>
      </c>
      <c r="R134" s="49"/>
      <c r="S134" s="10">
        <v>1.0907670662048217</v>
      </c>
      <c r="T134" s="10">
        <v>0.11521518956669742</v>
      </c>
      <c r="U134" s="10">
        <v>0.76397829590642674</v>
      </c>
      <c r="V134" s="60"/>
      <c r="W134" s="8">
        <v>1.3427846061310882</v>
      </c>
      <c r="X134" s="8">
        <v>0.41397773007729</v>
      </c>
      <c r="Y134" s="8">
        <v>0.51175308919592388</v>
      </c>
      <c r="Z134" s="49"/>
      <c r="AA134" s="8">
        <v>0.82695948658967311</v>
      </c>
      <c r="AB134" s="8">
        <v>4.5295377143395189E-2</v>
      </c>
      <c r="AC134" s="8">
        <v>0.51598732871003883</v>
      </c>
      <c r="AD134" s="49"/>
      <c r="AE134" t="s">
        <v>757</v>
      </c>
      <c r="AF134" t="s">
        <v>755</v>
      </c>
      <c r="AG134" s="40"/>
      <c r="AL134" s="75"/>
    </row>
    <row r="135" spans="1:38" x14ac:dyDescent="0.25">
      <c r="A135" s="8" t="s">
        <v>616</v>
      </c>
      <c r="B135" s="8">
        <v>9014873</v>
      </c>
      <c r="C135" s="4" t="s">
        <v>728</v>
      </c>
      <c r="D135" s="4" t="s">
        <v>723</v>
      </c>
      <c r="E135" s="44" t="s">
        <v>38</v>
      </c>
      <c r="F135" s="57"/>
      <c r="G135" s="10">
        <v>0.49495346940801438</v>
      </c>
      <c r="H135" s="10">
        <v>0.17570014616744792</v>
      </c>
      <c r="I135" s="10">
        <v>4.7999250160030218E-2</v>
      </c>
      <c r="J135" s="60"/>
      <c r="K135" s="8">
        <v>0.52996345750371676</v>
      </c>
      <c r="L135" s="8">
        <v>0.13375445545743966</v>
      </c>
      <c r="M135" s="8">
        <v>5.982723779118268E-2</v>
      </c>
      <c r="N135" s="57"/>
      <c r="O135" s="5">
        <v>1.3316949754637117</v>
      </c>
      <c r="P135" s="5">
        <v>0.36014440805723774</v>
      </c>
      <c r="Q135" s="5">
        <v>0.27342836599231513</v>
      </c>
      <c r="R135" s="49"/>
      <c r="S135" s="10">
        <v>1.4514050333387205</v>
      </c>
      <c r="T135" s="10">
        <v>0.35288748395206493</v>
      </c>
      <c r="U135" s="10">
        <v>0.14260730287908555</v>
      </c>
      <c r="V135" s="60"/>
      <c r="W135" s="8">
        <v>0.89932715828166732</v>
      </c>
      <c r="X135" s="8">
        <v>0.1539728130270652</v>
      </c>
      <c r="Y135" s="8">
        <v>0.76603874845456921</v>
      </c>
      <c r="Z135" s="49"/>
      <c r="AA135" s="8">
        <v>1.2409641646955116</v>
      </c>
      <c r="AB135" s="8">
        <v>0.4049083682291042</v>
      </c>
      <c r="AC135" s="8">
        <v>0.49613651572217288</v>
      </c>
      <c r="AD135" s="49"/>
      <c r="AE135" t="s">
        <v>757</v>
      </c>
      <c r="AF135" t="s">
        <v>755</v>
      </c>
      <c r="AG135" s="40"/>
      <c r="AL135" s="75"/>
    </row>
    <row r="136" spans="1:38" x14ac:dyDescent="0.25">
      <c r="A136" s="59" t="s">
        <v>141</v>
      </c>
      <c r="B136" s="59">
        <v>5277421</v>
      </c>
      <c r="C136" s="64" t="s">
        <v>697</v>
      </c>
      <c r="D136" s="4" t="s">
        <v>698</v>
      </c>
      <c r="E136" s="44" t="s">
        <v>34</v>
      </c>
      <c r="F136" s="57"/>
      <c r="G136" s="10">
        <v>1.3097383060629102</v>
      </c>
      <c r="H136" s="10">
        <v>0.57548800529075328</v>
      </c>
      <c r="I136" s="10">
        <v>0.22759423317805838</v>
      </c>
      <c r="J136" s="60"/>
      <c r="K136" s="8">
        <v>0.72933050398609378</v>
      </c>
      <c r="L136" s="8">
        <v>4.588576099543637E-2</v>
      </c>
      <c r="M136" s="8">
        <v>8.7280592511632463E-2</v>
      </c>
      <c r="N136" s="57"/>
      <c r="O136" s="5">
        <v>1.0365796975971249</v>
      </c>
      <c r="P136" s="5">
        <v>0.17334498677287893</v>
      </c>
      <c r="Q136" s="5">
        <v>0.8191763681268569</v>
      </c>
      <c r="R136" s="49"/>
      <c r="S136" s="10">
        <v>2.7696545333840099</v>
      </c>
      <c r="T136" s="10">
        <v>1.2153993450927734</v>
      </c>
      <c r="U136" s="10">
        <v>4.9790132951606773E-2</v>
      </c>
      <c r="V136" s="60"/>
      <c r="W136" s="8">
        <v>1.2688105033734229</v>
      </c>
      <c r="X136" s="8">
        <v>0.1535589672509475</v>
      </c>
      <c r="Y136" s="8">
        <v>0.44596204062915856</v>
      </c>
      <c r="Z136" s="49"/>
      <c r="AA136" s="8">
        <v>2.0168569247917589</v>
      </c>
      <c r="AB136" s="8">
        <v>0.53695058630131309</v>
      </c>
      <c r="AC136" s="8">
        <v>7.7826697809998874E-2</v>
      </c>
      <c r="AD136" s="49"/>
      <c r="AE136" t="s">
        <v>757</v>
      </c>
      <c r="AF136" t="s">
        <v>755</v>
      </c>
      <c r="AG136" s="40"/>
      <c r="AL136" s="75"/>
    </row>
    <row r="137" spans="1:38" x14ac:dyDescent="0.25">
      <c r="A137" s="59" t="s">
        <v>191</v>
      </c>
      <c r="B137" s="59">
        <v>5754492</v>
      </c>
      <c r="C137" s="64" t="s">
        <v>697</v>
      </c>
      <c r="D137" s="4" t="s">
        <v>698</v>
      </c>
      <c r="E137" s="44" t="s">
        <v>725</v>
      </c>
      <c r="F137" s="57"/>
      <c r="G137" s="10">
        <v>1.0536020145508729</v>
      </c>
      <c r="H137" s="10">
        <v>0.32907003472327456</v>
      </c>
      <c r="I137" s="10">
        <v>0.72338594241347587</v>
      </c>
      <c r="J137" s="60"/>
      <c r="K137" s="8">
        <v>0.88689286722830296</v>
      </c>
      <c r="L137" s="8">
        <v>9.380975422235481E-2</v>
      </c>
      <c r="M137" s="8">
        <v>0.52752862245804866</v>
      </c>
      <c r="N137" s="57"/>
      <c r="O137" s="5">
        <v>1.2367233369991768</v>
      </c>
      <c r="P137" s="5">
        <v>8.8772121760262668E-2</v>
      </c>
      <c r="Q137" s="5">
        <v>0.247885492819897</v>
      </c>
      <c r="R137" s="49"/>
      <c r="S137" s="10">
        <v>2.7521335895493242</v>
      </c>
      <c r="T137" s="10">
        <v>0.93959112697736935</v>
      </c>
      <c r="U137" s="10">
        <v>1.2158131371684283E-2</v>
      </c>
      <c r="V137" s="60"/>
      <c r="W137" s="8">
        <v>2.0460205251387245</v>
      </c>
      <c r="X137" s="8">
        <v>0.68770287445405665</v>
      </c>
      <c r="Y137" s="8">
        <v>0.10820230621591369</v>
      </c>
      <c r="Z137" s="49"/>
      <c r="AA137" s="8">
        <v>1.9274502134659557</v>
      </c>
      <c r="AB137" s="8">
        <v>0.21101494795599057</v>
      </c>
      <c r="AC137" s="8">
        <v>8.9452145797372425E-3</v>
      </c>
      <c r="AD137" s="49"/>
      <c r="AE137" t="s">
        <v>757</v>
      </c>
      <c r="AF137" t="s">
        <v>755</v>
      </c>
      <c r="AG137" s="40"/>
      <c r="AL137" s="75"/>
    </row>
    <row r="138" spans="1:38" x14ac:dyDescent="0.25">
      <c r="A138" s="59" t="s">
        <v>304</v>
      </c>
      <c r="B138" s="59">
        <v>7986793</v>
      </c>
      <c r="C138" s="64" t="s">
        <v>697</v>
      </c>
      <c r="D138" s="4" t="s">
        <v>702</v>
      </c>
      <c r="E138" s="44" t="s">
        <v>715</v>
      </c>
      <c r="F138" s="57"/>
      <c r="G138" s="10">
        <v>0.7999569065118125</v>
      </c>
      <c r="H138" s="10">
        <v>0.2771233540859529</v>
      </c>
      <c r="I138" s="10">
        <v>0.42043809570818813</v>
      </c>
      <c r="J138" s="60"/>
      <c r="K138" s="8">
        <v>1.3343809161962079</v>
      </c>
      <c r="L138" s="8">
        <v>0.15148371484521464</v>
      </c>
      <c r="M138" s="8">
        <v>0.24182101316818685</v>
      </c>
      <c r="N138" s="57"/>
      <c r="O138" s="5">
        <v>0.74669054166400195</v>
      </c>
      <c r="P138" s="5">
        <v>0.3338797779027583</v>
      </c>
      <c r="Q138" s="5">
        <v>0.17873113296437607</v>
      </c>
      <c r="R138" s="49"/>
      <c r="S138" s="10">
        <v>2.4180917183887347</v>
      </c>
      <c r="T138" s="10">
        <v>0.14725698326353723</v>
      </c>
      <c r="U138" s="10">
        <v>1.3496985543377032E-4</v>
      </c>
      <c r="V138" s="60"/>
      <c r="W138" s="8">
        <v>1.1654727369605118</v>
      </c>
      <c r="X138" s="8">
        <v>0.47597466423834267</v>
      </c>
      <c r="Y138" s="8">
        <v>0.68092244731173701</v>
      </c>
      <c r="Z138" s="49"/>
      <c r="AA138">
        <v>1.9183638874221436</v>
      </c>
      <c r="AB138">
        <v>0.25360831319084076</v>
      </c>
      <c r="AC138">
        <v>3.709266824161353E-2</v>
      </c>
      <c r="AD138" s="49"/>
      <c r="AE138" t="s">
        <v>757</v>
      </c>
      <c r="AF138" t="s">
        <v>755</v>
      </c>
      <c r="AG138" s="40"/>
      <c r="AL138" s="75"/>
    </row>
    <row r="139" spans="1:38" x14ac:dyDescent="0.25">
      <c r="A139" s="59" t="s">
        <v>165</v>
      </c>
      <c r="B139" s="59">
        <v>5404871</v>
      </c>
      <c r="C139" s="64" t="s">
        <v>697</v>
      </c>
      <c r="D139" s="4" t="s">
        <v>698</v>
      </c>
      <c r="E139" s="44" t="s">
        <v>750</v>
      </c>
      <c r="F139" s="57"/>
      <c r="G139" s="10">
        <v>1.039969756119282</v>
      </c>
      <c r="H139" s="10">
        <v>0.30569552003570144</v>
      </c>
      <c r="I139" s="10">
        <v>0.76339813377990184</v>
      </c>
      <c r="J139" s="60"/>
      <c r="K139" s="8">
        <v>0.84140649400224432</v>
      </c>
      <c r="L139" s="8">
        <v>0.12154255091438723</v>
      </c>
      <c r="M139" s="8">
        <v>0.15241954231366764</v>
      </c>
      <c r="N139" s="57"/>
      <c r="O139" s="5">
        <v>0.67367368770174396</v>
      </c>
      <c r="P139" s="5">
        <v>0.12290847676799438</v>
      </c>
      <c r="Q139" s="5">
        <v>0.23298516479339573</v>
      </c>
      <c r="R139" s="49"/>
      <c r="S139" s="10">
        <v>2.6162503052896957</v>
      </c>
      <c r="T139" s="10">
        <v>0.65153602857516013</v>
      </c>
      <c r="U139" s="10">
        <v>5.2338851027017835E-3</v>
      </c>
      <c r="V139" s="60"/>
      <c r="W139" s="8">
        <v>1.8099480669359493</v>
      </c>
      <c r="X139" s="8">
        <v>0.34336671659267942</v>
      </c>
      <c r="Y139" s="8">
        <v>0.35216863232211115</v>
      </c>
      <c r="Z139" s="49"/>
      <c r="AA139" s="8">
        <v>1.9000753671107653</v>
      </c>
      <c r="AB139" s="8">
        <v>1.4638092504548001E-2</v>
      </c>
      <c r="AC139" s="8">
        <v>2.3937955419198656E-5</v>
      </c>
      <c r="AD139" s="49"/>
      <c r="AE139" t="s">
        <v>757</v>
      </c>
      <c r="AF139" t="s">
        <v>755</v>
      </c>
      <c r="AG139" s="40"/>
      <c r="AL139" s="75"/>
    </row>
    <row r="140" spans="1:38" x14ac:dyDescent="0.25">
      <c r="A140" s="59" t="s">
        <v>167</v>
      </c>
      <c r="B140" s="59">
        <v>5415567</v>
      </c>
      <c r="C140" s="64" t="s">
        <v>697</v>
      </c>
      <c r="D140" s="4" t="s">
        <v>698</v>
      </c>
      <c r="E140" s="44" t="s">
        <v>724</v>
      </c>
      <c r="F140" s="57"/>
      <c r="G140" s="10">
        <v>0.75588858786912028</v>
      </c>
      <c r="H140" s="10">
        <v>0.21992311559670094</v>
      </c>
      <c r="I140" s="10">
        <v>7.9698645554590983E-2</v>
      </c>
      <c r="J140" s="60"/>
      <c r="K140" s="8">
        <v>0.56093319170427236</v>
      </c>
      <c r="L140" s="8">
        <v>7.4753345760065898E-2</v>
      </c>
      <c r="M140" s="8">
        <v>2.5441406034902403E-3</v>
      </c>
      <c r="N140" s="57"/>
      <c r="O140" s="5">
        <v>0.80339674508597836</v>
      </c>
      <c r="P140" s="5">
        <v>8.8484415514716461E-2</v>
      </c>
      <c r="Q140" s="5">
        <v>0.4251788993200345</v>
      </c>
      <c r="R140" s="49"/>
      <c r="S140" s="10">
        <v>3.1119918464988179</v>
      </c>
      <c r="T140" s="10">
        <v>0.62594749078073053</v>
      </c>
      <c r="U140" s="10">
        <v>7.8606031293669554E-4</v>
      </c>
      <c r="V140" s="60"/>
      <c r="W140" s="8">
        <v>0.32068329051933975</v>
      </c>
      <c r="X140" s="8">
        <v>1.7315521653931625E-2</v>
      </c>
      <c r="Y140" s="8">
        <v>0.42152737446604738</v>
      </c>
      <c r="Z140" s="49"/>
      <c r="AA140" s="8">
        <v>1.8585553886893438</v>
      </c>
      <c r="AB140" s="8">
        <v>0.24119113545261853</v>
      </c>
      <c r="AC140" s="8">
        <v>4.4042106498974115E-3</v>
      </c>
      <c r="AD140" s="49"/>
      <c r="AE140" t="s">
        <v>757</v>
      </c>
      <c r="AF140" t="s">
        <v>755</v>
      </c>
      <c r="AG140" s="40"/>
      <c r="AL140" s="75"/>
    </row>
    <row r="141" spans="1:38" x14ac:dyDescent="0.25">
      <c r="A141" s="8" t="s">
        <v>552</v>
      </c>
      <c r="B141" s="8">
        <v>7550596</v>
      </c>
      <c r="C141" s="4" t="s">
        <v>697</v>
      </c>
      <c r="D141" s="4" t="s">
        <v>723</v>
      </c>
      <c r="E141" s="44" t="s">
        <v>30</v>
      </c>
      <c r="F141" s="57"/>
      <c r="G141" s="10">
        <v>0.93140767469139762</v>
      </c>
      <c r="H141" s="10">
        <v>0.27642560979703484</v>
      </c>
      <c r="I141" s="10">
        <v>0.6723611920262772</v>
      </c>
      <c r="J141" s="60"/>
      <c r="K141" s="8">
        <v>0.90968331025704297</v>
      </c>
      <c r="L141" s="8">
        <v>5.313597001187171E-2</v>
      </c>
      <c r="M141" s="8">
        <v>0.42019356542246189</v>
      </c>
      <c r="N141" s="57"/>
      <c r="O141" s="5">
        <v>0.75589729676400952</v>
      </c>
      <c r="P141" s="5">
        <v>9.4289875188969238E-2</v>
      </c>
      <c r="Q141" s="5">
        <v>0.42704121350957513</v>
      </c>
      <c r="R141" s="49"/>
      <c r="S141" s="10">
        <v>6.4336878840573162</v>
      </c>
      <c r="T141" s="10">
        <v>0.5809276953067255</v>
      </c>
      <c r="U141" s="10">
        <v>1.1474689860552068E-5</v>
      </c>
      <c r="V141" s="60"/>
      <c r="W141" s="8">
        <v>0.76219740364974875</v>
      </c>
      <c r="X141" s="8">
        <v>0.15833627375773282</v>
      </c>
      <c r="Y141" s="8">
        <v>0.41404865147294612</v>
      </c>
      <c r="Z141" s="49"/>
      <c r="AA141" s="8">
        <v>1.5803728273978805</v>
      </c>
      <c r="AB141" s="8">
        <v>5.2656813088578718E-2</v>
      </c>
      <c r="AC141" s="8">
        <v>1.531659900078979E-2</v>
      </c>
      <c r="AD141" s="49"/>
      <c r="AE141" t="s">
        <v>757</v>
      </c>
      <c r="AF141" t="s">
        <v>755</v>
      </c>
      <c r="AG141" s="40"/>
      <c r="AL141" s="75"/>
    </row>
    <row r="142" spans="1:38" x14ac:dyDescent="0.25">
      <c r="A142" s="8" t="s">
        <v>449</v>
      </c>
      <c r="B142" s="8">
        <v>5325961</v>
      </c>
      <c r="C142" s="4" t="s">
        <v>697</v>
      </c>
      <c r="D142" s="4" t="s">
        <v>713</v>
      </c>
      <c r="E142" s="44" t="s">
        <v>707</v>
      </c>
      <c r="F142" s="57"/>
      <c r="G142" s="10">
        <v>0.66029463526866572</v>
      </c>
      <c r="H142" s="10">
        <v>0.21114905915472543</v>
      </c>
      <c r="I142" s="10">
        <v>9.2673356511747323E-2</v>
      </c>
      <c r="J142" s="60"/>
      <c r="K142" s="8">
        <v>0.45039893368156425</v>
      </c>
      <c r="L142" s="8">
        <v>0.18462413955612275</v>
      </c>
      <c r="M142" s="8">
        <v>0.14859004568850689</v>
      </c>
      <c r="N142" s="57"/>
      <c r="O142" s="5">
        <v>0.5995138964444976</v>
      </c>
      <c r="P142" s="5">
        <v>0.18435148199463963</v>
      </c>
      <c r="Q142" s="5">
        <v>6.1689977617669457E-2</v>
      </c>
      <c r="R142" s="49"/>
      <c r="S142" s="10">
        <v>2.6568142859520361</v>
      </c>
      <c r="T142" s="10">
        <v>0.82022598208779562</v>
      </c>
      <c r="U142" s="10">
        <v>3.3911126797371731E-2</v>
      </c>
      <c r="V142" s="60"/>
      <c r="W142" s="8">
        <v>1.530308890786775</v>
      </c>
      <c r="X142" s="8">
        <v>0.26737682430009674</v>
      </c>
      <c r="Y142" s="8">
        <v>0.11006756437834778</v>
      </c>
      <c r="Z142" s="49"/>
      <c r="AA142" s="8">
        <v>1.4171660686877376</v>
      </c>
      <c r="AB142" s="8">
        <v>6.4690068898403563E-2</v>
      </c>
      <c r="AC142" s="8">
        <v>0.27598208808377162</v>
      </c>
      <c r="AD142" s="49"/>
      <c r="AE142" t="s">
        <v>757</v>
      </c>
      <c r="AF142" t="s">
        <v>755</v>
      </c>
      <c r="AG142" s="40"/>
      <c r="AL142" s="75"/>
    </row>
    <row r="143" spans="1:38" x14ac:dyDescent="0.25">
      <c r="A143" s="59" t="s">
        <v>181</v>
      </c>
      <c r="B143" s="59">
        <v>5631017</v>
      </c>
      <c r="C143" s="64" t="s">
        <v>697</v>
      </c>
      <c r="D143" s="4" t="s">
        <v>698</v>
      </c>
      <c r="E143" s="44" t="s">
        <v>741</v>
      </c>
      <c r="F143" s="57"/>
      <c r="G143" s="10">
        <v>0.9062731464980337</v>
      </c>
      <c r="H143" s="10">
        <v>0.27906774149742186</v>
      </c>
      <c r="I143" s="10">
        <v>0.51345413383109295</v>
      </c>
      <c r="J143" s="60"/>
      <c r="K143" s="8">
        <v>0.98539757018977725</v>
      </c>
      <c r="L143" s="8">
        <v>2.8818234780581285E-2</v>
      </c>
      <c r="M143" s="8">
        <v>0.94492176117670068</v>
      </c>
      <c r="N143" s="57"/>
      <c r="O143" s="5">
        <v>1.0935240925921261</v>
      </c>
      <c r="P143" s="5">
        <v>0.17239931429285335</v>
      </c>
      <c r="Q143" s="5">
        <v>0.69090298856777776</v>
      </c>
      <c r="R143" s="49"/>
      <c r="S143" s="10">
        <v>4.5999084311648115</v>
      </c>
      <c r="T143" s="10">
        <v>1.0662398712040213</v>
      </c>
      <c r="U143" s="10">
        <v>1.9427838214778801E-4</v>
      </c>
      <c r="V143" s="60"/>
      <c r="W143" s="8">
        <v>2.7882656239410286</v>
      </c>
      <c r="X143" s="8">
        <v>0.83695073967405731</v>
      </c>
      <c r="Y143" s="8">
        <v>5.0326836416050409E-2</v>
      </c>
      <c r="Z143" s="49"/>
      <c r="AA143" s="8">
        <v>1.3826512973159855</v>
      </c>
      <c r="AB143" s="8">
        <v>0.21677563173040124</v>
      </c>
      <c r="AC143" s="8">
        <v>0.19044965263004845</v>
      </c>
      <c r="AD143" s="49"/>
      <c r="AE143" t="s">
        <v>757</v>
      </c>
      <c r="AF143" t="s">
        <v>755</v>
      </c>
      <c r="AG143" s="40"/>
      <c r="AL143" s="75"/>
    </row>
    <row r="144" spans="1:38" x14ac:dyDescent="0.25">
      <c r="A144" s="59" t="s">
        <v>179</v>
      </c>
      <c r="B144" s="59">
        <v>5556756</v>
      </c>
      <c r="C144" s="64" t="s">
        <v>697</v>
      </c>
      <c r="D144" s="4" t="s">
        <v>698</v>
      </c>
      <c r="E144" s="44" t="s">
        <v>740</v>
      </c>
      <c r="F144" s="57"/>
      <c r="G144" s="10">
        <v>1.3016099978755367</v>
      </c>
      <c r="H144" s="10">
        <v>0.54108313156998145</v>
      </c>
      <c r="I144" s="10">
        <v>0.10344378140518998</v>
      </c>
      <c r="J144" s="60"/>
      <c r="K144" s="8">
        <v>1.2692831396056503</v>
      </c>
      <c r="L144" s="8">
        <v>0.13022933181256577</v>
      </c>
      <c r="M144" s="8">
        <v>0.2732207352428897</v>
      </c>
      <c r="N144" s="57"/>
      <c r="O144" s="5">
        <v>1.2193657813567573</v>
      </c>
      <c r="P144" s="5">
        <v>0.31583389324422112</v>
      </c>
      <c r="Q144" s="5">
        <v>0.4951102793414266</v>
      </c>
      <c r="R144" s="49"/>
      <c r="S144" s="10">
        <v>7.1332821105290893</v>
      </c>
      <c r="T144" s="10">
        <v>1.5337459554934019</v>
      </c>
      <c r="U144" s="10">
        <v>2.845998607388083E-5</v>
      </c>
      <c r="V144" s="60"/>
      <c r="W144" s="8">
        <v>2.9923216558830399</v>
      </c>
      <c r="X144" s="8">
        <v>1.0437585743240678</v>
      </c>
      <c r="Y144" s="8">
        <v>5.0820435683580314E-2</v>
      </c>
      <c r="Z144" s="49"/>
      <c r="AA144" s="8">
        <v>1.3576329659798754</v>
      </c>
      <c r="AB144" s="8">
        <v>0.16907906015765883</v>
      </c>
      <c r="AC144" s="8">
        <v>7.5116021028171248E-2</v>
      </c>
      <c r="AD144" s="49"/>
      <c r="AE144" t="s">
        <v>757</v>
      </c>
      <c r="AF144" t="s">
        <v>755</v>
      </c>
      <c r="AG144" s="40"/>
      <c r="AL144" s="75"/>
    </row>
    <row r="145" spans="1:38" x14ac:dyDescent="0.25">
      <c r="A145" s="59" t="s">
        <v>147</v>
      </c>
      <c r="B145" s="59">
        <v>5328638</v>
      </c>
      <c r="C145" s="64" t="s">
        <v>697</v>
      </c>
      <c r="D145" s="4" t="s">
        <v>698</v>
      </c>
      <c r="E145" s="44" t="s">
        <v>709</v>
      </c>
      <c r="F145" s="57"/>
      <c r="G145" s="10">
        <v>1.0074326145899339</v>
      </c>
      <c r="H145" s="10">
        <v>0.29867677134843768</v>
      </c>
      <c r="I145" s="10">
        <v>0.9649597160137855</v>
      </c>
      <c r="J145" s="60"/>
      <c r="K145" s="8">
        <v>0.8191713747533127</v>
      </c>
      <c r="L145" s="8">
        <v>0.17428040252167226</v>
      </c>
      <c r="M145" s="8">
        <v>0.38147138900191196</v>
      </c>
      <c r="N145" s="57"/>
      <c r="O145" s="5">
        <v>0.91314088901577362</v>
      </c>
      <c r="P145" s="5">
        <v>9.5108624305640072E-2</v>
      </c>
      <c r="Q145" s="5">
        <v>0.47192559444649795</v>
      </c>
      <c r="R145" s="49"/>
      <c r="S145" s="10">
        <v>2.5794812646714131</v>
      </c>
      <c r="T145" s="10">
        <v>0.34738123312307417</v>
      </c>
      <c r="U145" s="10">
        <v>6.0537876854783361E-3</v>
      </c>
      <c r="V145" s="60"/>
      <c r="W145" s="8">
        <v>2.1993064508894635</v>
      </c>
      <c r="X145" s="8">
        <v>1.1173897306711946</v>
      </c>
      <c r="Y145" s="8">
        <v>0.17668693200434279</v>
      </c>
      <c r="Z145" s="49"/>
      <c r="AA145" s="8">
        <v>1.15416627739151</v>
      </c>
      <c r="AB145" s="8">
        <v>2.7123355542112763E-2</v>
      </c>
      <c r="AC145" s="8">
        <v>0.25269466795589562</v>
      </c>
      <c r="AD145" s="49"/>
      <c r="AE145" t="s">
        <v>757</v>
      </c>
      <c r="AF145" t="s">
        <v>755</v>
      </c>
      <c r="AG145" s="40"/>
      <c r="AL145" s="75"/>
    </row>
    <row r="146" spans="1:38" x14ac:dyDescent="0.25">
      <c r="A146" s="8" t="s">
        <v>565</v>
      </c>
      <c r="B146" s="8">
        <v>7637664</v>
      </c>
      <c r="C146" s="4" t="s">
        <v>697</v>
      </c>
      <c r="D146" s="4" t="s">
        <v>723</v>
      </c>
      <c r="E146" s="44" t="s">
        <v>699</v>
      </c>
      <c r="F146" s="57"/>
      <c r="G146" s="10">
        <v>1.7081052367696552</v>
      </c>
      <c r="H146" s="10">
        <v>0.49331869385409716</v>
      </c>
      <c r="I146" s="10">
        <v>9.146363761957779E-4</v>
      </c>
      <c r="J146" s="60"/>
      <c r="K146" s="8">
        <v>0.26044232377588122</v>
      </c>
      <c r="L146" s="8">
        <v>6.0502052086583359E-2</v>
      </c>
      <c r="M146" s="8">
        <v>9.9845886397645256E-5</v>
      </c>
      <c r="N146" s="57"/>
      <c r="O146" s="5">
        <v>0.18617915690461334</v>
      </c>
      <c r="P146" s="5">
        <v>6.0636993499497728E-2</v>
      </c>
      <c r="Q146" s="5">
        <v>2.5671247318003352E-3</v>
      </c>
      <c r="R146" s="49"/>
      <c r="S146" s="10">
        <v>9.889541696893005</v>
      </c>
      <c r="T146" s="10">
        <v>1.6007596889819027</v>
      </c>
      <c r="U146" s="10">
        <v>1.252056733478214E-5</v>
      </c>
      <c r="V146" s="60"/>
      <c r="W146" s="8">
        <v>1.267490660350501</v>
      </c>
      <c r="X146" s="8">
        <v>0.26032889939725173</v>
      </c>
      <c r="Y146" s="8">
        <v>0.45201680853936543</v>
      </c>
      <c r="Z146" s="49"/>
      <c r="AA146" s="8">
        <v>1.1507325884792936</v>
      </c>
      <c r="AB146" s="8">
        <v>0.16442370679660834</v>
      </c>
      <c r="AC146" s="8">
        <v>0.58981318511611991</v>
      </c>
      <c r="AD146" s="49"/>
      <c r="AE146" t="s">
        <v>757</v>
      </c>
      <c r="AF146" t="s">
        <v>755</v>
      </c>
      <c r="AG146" s="40"/>
      <c r="AL146" s="75"/>
    </row>
    <row r="147" spans="1:38" x14ac:dyDescent="0.25">
      <c r="A147" s="59" t="s">
        <v>373</v>
      </c>
      <c r="B147" s="59">
        <v>5809731</v>
      </c>
      <c r="C147" s="64" t="s">
        <v>697</v>
      </c>
      <c r="D147" s="4" t="s">
        <v>702</v>
      </c>
      <c r="E147" s="44" t="s">
        <v>736</v>
      </c>
      <c r="F147" s="57"/>
      <c r="G147" s="10">
        <v>0.8614211781523301</v>
      </c>
      <c r="H147" s="10">
        <v>0.25069274435198191</v>
      </c>
      <c r="I147" s="10">
        <v>0.44530069514074322</v>
      </c>
      <c r="J147" s="60"/>
      <c r="K147" s="8">
        <v>0.8271334961833624</v>
      </c>
      <c r="L147" s="8">
        <v>0.24959058329884096</v>
      </c>
      <c r="M147" s="8">
        <v>0.60056570072116799</v>
      </c>
      <c r="N147" s="57"/>
      <c r="O147" s="5">
        <v>1.0199060612838291</v>
      </c>
      <c r="P147" s="5">
        <v>0.45373403441868682</v>
      </c>
      <c r="Q147" s="5">
        <v>0.94479351131760569</v>
      </c>
      <c r="R147" s="49"/>
      <c r="S147" s="10">
        <v>3.4408413627722103</v>
      </c>
      <c r="T147" s="10">
        <v>0.76834617726400034</v>
      </c>
      <c r="U147" s="10">
        <v>4.772678881074807E-4</v>
      </c>
      <c r="V147" s="60"/>
      <c r="W147" s="8">
        <v>1.4908291924277459</v>
      </c>
      <c r="X147" s="8">
        <v>0.46250318684448588</v>
      </c>
      <c r="Y147" s="8">
        <v>0.22563546377946128</v>
      </c>
      <c r="Z147" s="49"/>
      <c r="AA147">
        <v>1.1052631578947369</v>
      </c>
      <c r="AB147">
        <v>4.6052631578947345E-2</v>
      </c>
      <c r="AC147">
        <v>0.47020284628540232</v>
      </c>
      <c r="AD147" s="49"/>
      <c r="AE147" t="s">
        <v>757</v>
      </c>
      <c r="AF147" t="s">
        <v>755</v>
      </c>
      <c r="AG147" s="40"/>
      <c r="AL147" s="75"/>
    </row>
    <row r="148" spans="1:38" x14ac:dyDescent="0.25">
      <c r="A148" s="8" t="s">
        <v>614</v>
      </c>
      <c r="B148" s="8">
        <v>9012591</v>
      </c>
      <c r="C148" s="4" t="s">
        <v>697</v>
      </c>
      <c r="D148" s="4" t="s">
        <v>723</v>
      </c>
      <c r="E148" s="44" t="s">
        <v>719</v>
      </c>
      <c r="F148" s="57"/>
      <c r="G148" s="10">
        <v>1.2066356283992947</v>
      </c>
      <c r="H148" s="10">
        <v>0.37032267052184198</v>
      </c>
      <c r="I148" s="10">
        <v>0.38803248429299975</v>
      </c>
      <c r="J148" s="60"/>
      <c r="K148" s="8">
        <v>1.5763697566842976</v>
      </c>
      <c r="L148" s="8">
        <v>0.20424111837504658</v>
      </c>
      <c r="M148" s="8">
        <v>1.4275699013779548E-2</v>
      </c>
      <c r="N148" s="57"/>
      <c r="O148" s="5">
        <v>1.5456856281049436</v>
      </c>
      <c r="P148" s="5">
        <v>0.12643917773170432</v>
      </c>
      <c r="Q148" s="5">
        <v>1.9852329046555026E-2</v>
      </c>
      <c r="R148" s="49"/>
      <c r="S148" s="10">
        <v>2.4864786960954293</v>
      </c>
      <c r="T148" s="10">
        <v>0.19070573329021329</v>
      </c>
      <c r="U148" s="10">
        <v>1.0911800944634199E-4</v>
      </c>
      <c r="V148" s="60"/>
      <c r="W148" s="8">
        <v>1.5171145327226809</v>
      </c>
      <c r="X148" s="8">
        <v>0.29492844071607427</v>
      </c>
      <c r="Y148" s="8">
        <v>0.22135073997135235</v>
      </c>
      <c r="Z148" s="49"/>
      <c r="AA148" s="8">
        <v>1.0380008653348951</v>
      </c>
      <c r="AB148" s="8">
        <v>0.12462051631026985</v>
      </c>
      <c r="AC148" s="8">
        <v>0.85528930906873191</v>
      </c>
      <c r="AD148" s="49"/>
      <c r="AE148" t="s">
        <v>757</v>
      </c>
      <c r="AF148" t="s">
        <v>755</v>
      </c>
      <c r="AG148" s="40"/>
      <c r="AL148" s="75"/>
    </row>
    <row r="149" spans="1:38" x14ac:dyDescent="0.25">
      <c r="A149" s="8" t="s">
        <v>528</v>
      </c>
      <c r="B149" s="8">
        <v>6541842</v>
      </c>
      <c r="C149" s="4" t="s">
        <v>697</v>
      </c>
      <c r="D149" s="4" t="s">
        <v>713</v>
      </c>
      <c r="E149" s="44" t="s">
        <v>760</v>
      </c>
      <c r="F149" s="57"/>
      <c r="G149" s="10">
        <v>1.0155075083528338</v>
      </c>
      <c r="H149" s="10">
        <v>0.31642934531424916</v>
      </c>
      <c r="I149" s="10">
        <v>0.92984274742244188</v>
      </c>
      <c r="J149" s="60"/>
      <c r="K149" s="8">
        <v>0.70949728956091629</v>
      </c>
      <c r="L149" s="8">
        <v>0.35419200215220586</v>
      </c>
      <c r="M149" s="8">
        <v>0.2132330839532344</v>
      </c>
      <c r="N149" s="57"/>
      <c r="O149" s="5">
        <v>0.99139031057799731</v>
      </c>
      <c r="P149" s="5">
        <v>0.30533762566966532</v>
      </c>
      <c r="Q149" s="5">
        <v>0.97823975355825654</v>
      </c>
      <c r="R149" s="49"/>
      <c r="S149" s="10">
        <v>4.62841218071343</v>
      </c>
      <c r="T149" s="10">
        <v>1.9879324884056879</v>
      </c>
      <c r="U149" s="10">
        <v>4.5947526620156431E-4</v>
      </c>
      <c r="V149" s="60"/>
      <c r="W149" s="8">
        <v>1.0678389171646712</v>
      </c>
      <c r="X149" s="8">
        <v>0.19567158234388143</v>
      </c>
      <c r="Y149" s="8">
        <v>0.79702763013614475</v>
      </c>
      <c r="Z149" s="49"/>
      <c r="AA149" s="8">
        <v>0.99298163460557254</v>
      </c>
      <c r="AB149" s="8">
        <v>9.6401987716841372E-2</v>
      </c>
      <c r="AC149" s="8">
        <v>0.9813374472259202</v>
      </c>
      <c r="AD149" s="49"/>
      <c r="AE149" t="s">
        <v>757</v>
      </c>
      <c r="AF149" t="s">
        <v>755</v>
      </c>
      <c r="AG149" s="40"/>
      <c r="AL149" s="75"/>
    </row>
    <row r="150" spans="1:38" x14ac:dyDescent="0.25">
      <c r="A150" s="8" t="s">
        <v>561</v>
      </c>
      <c r="B150" s="8">
        <v>7632618</v>
      </c>
      <c r="C150" s="4" t="s">
        <v>697</v>
      </c>
      <c r="D150" s="4" t="s">
        <v>713</v>
      </c>
      <c r="E150" s="44" t="s">
        <v>44</v>
      </c>
      <c r="F150" s="57"/>
      <c r="G150" s="10">
        <v>1.0239402838837419</v>
      </c>
      <c r="H150" s="10">
        <v>0.30162017849146622</v>
      </c>
      <c r="I150" s="10">
        <v>0.88168896870596181</v>
      </c>
      <c r="J150" s="60"/>
      <c r="K150" s="8">
        <v>0.93237507995072189</v>
      </c>
      <c r="L150" s="8">
        <v>0.38232270739589913</v>
      </c>
      <c r="M150" s="8">
        <v>0.73849557414012801</v>
      </c>
      <c r="N150" s="57"/>
      <c r="O150" s="5">
        <v>1.0122241583450609</v>
      </c>
      <c r="P150" s="5">
        <v>0.23118064178120223</v>
      </c>
      <c r="Q150" s="5">
        <v>0.95833258434070001</v>
      </c>
      <c r="R150" s="49"/>
      <c r="S150" s="10">
        <v>3.1287356465457479</v>
      </c>
      <c r="T150" s="10">
        <v>0.33258406912654459</v>
      </c>
      <c r="U150" s="10">
        <v>4.5693337535319149E-3</v>
      </c>
      <c r="V150" s="60"/>
      <c r="W150" s="8">
        <v>1.9204842605908508</v>
      </c>
      <c r="X150" s="8">
        <v>0.26559888710298907</v>
      </c>
      <c r="Y150" s="8">
        <v>3.4496222484137987E-2</v>
      </c>
      <c r="Z150" s="49"/>
      <c r="AA150" s="8">
        <v>0.94344945370815125</v>
      </c>
      <c r="AB150" s="8">
        <v>0.14681396861463819</v>
      </c>
      <c r="AC150" s="8">
        <v>0.8203094150414787</v>
      </c>
      <c r="AD150" s="49"/>
      <c r="AE150" t="s">
        <v>757</v>
      </c>
      <c r="AF150" t="s">
        <v>755</v>
      </c>
      <c r="AG150" s="40"/>
      <c r="AL150" s="75"/>
    </row>
    <row r="151" spans="1:38" x14ac:dyDescent="0.25">
      <c r="A151" s="8" t="s">
        <v>592</v>
      </c>
      <c r="B151" s="8">
        <v>7757230</v>
      </c>
      <c r="C151" s="4" t="s">
        <v>697</v>
      </c>
      <c r="D151" s="4" t="s">
        <v>723</v>
      </c>
      <c r="E151" s="44" t="s">
        <v>738</v>
      </c>
      <c r="F151" s="57"/>
      <c r="G151" s="10">
        <v>0.84361495983005186</v>
      </c>
      <c r="H151" s="10">
        <v>0.33052618969022207</v>
      </c>
      <c r="I151" s="10">
        <v>0.55651306970780268</v>
      </c>
      <c r="J151" s="60"/>
      <c r="K151" s="8">
        <v>0.82272095992416538</v>
      </c>
      <c r="L151" s="8">
        <v>7.4952767480814711E-2</v>
      </c>
      <c r="M151" s="8">
        <v>7.3952766889223864E-2</v>
      </c>
      <c r="N151" s="57"/>
      <c r="O151" s="5">
        <v>1.1600576622818308</v>
      </c>
      <c r="P151" s="5">
        <v>0.36920507969723521</v>
      </c>
      <c r="Q151" s="5">
        <v>0.58916469002805238</v>
      </c>
      <c r="R151" s="49"/>
      <c r="S151" s="10">
        <v>2.1845413021115747</v>
      </c>
      <c r="T151" s="10">
        <v>0.51994845231265241</v>
      </c>
      <c r="U151" s="10">
        <v>8.2481744757501464E-3</v>
      </c>
      <c r="V151" s="60"/>
      <c r="W151" s="8">
        <v>1.0354223433242506</v>
      </c>
      <c r="X151" s="8">
        <v>0.28881810790624068</v>
      </c>
      <c r="Y151" s="8">
        <v>0.94127613713534763</v>
      </c>
      <c r="Z151" s="49"/>
      <c r="AA151" s="8">
        <v>0.84949405942905143</v>
      </c>
      <c r="AB151" s="8">
        <v>7.3011756597503183E-2</v>
      </c>
      <c r="AC151" s="8">
        <v>0.5142494151696666</v>
      </c>
      <c r="AD151" s="49"/>
      <c r="AE151" t="s">
        <v>757</v>
      </c>
      <c r="AF151" t="s">
        <v>755</v>
      </c>
      <c r="AG151" s="40"/>
      <c r="AL151" s="75"/>
    </row>
    <row r="152" spans="1:38" x14ac:dyDescent="0.25">
      <c r="A152" s="59" t="s">
        <v>224</v>
      </c>
      <c r="B152" s="59">
        <v>7545212</v>
      </c>
      <c r="C152" s="64" t="s">
        <v>697</v>
      </c>
      <c r="D152" s="4" t="s">
        <v>698</v>
      </c>
      <c r="E152" s="44" t="s">
        <v>752</v>
      </c>
      <c r="F152" s="57"/>
      <c r="G152" s="10">
        <v>0.97824153650345347</v>
      </c>
      <c r="H152" s="10">
        <v>0.30972531410361615</v>
      </c>
      <c r="I152" s="10">
        <v>0.88586941077063663</v>
      </c>
      <c r="J152" s="60"/>
      <c r="K152" s="8">
        <v>0.61212112533943308</v>
      </c>
      <c r="L152" s="8">
        <v>0.15181738493149033</v>
      </c>
      <c r="M152" s="8">
        <v>1.3896286027143998E-2</v>
      </c>
      <c r="N152" s="57"/>
      <c r="O152" s="5">
        <v>0.7575078894672197</v>
      </c>
      <c r="P152" s="5">
        <v>0.13986627663473936</v>
      </c>
      <c r="Q152" s="5">
        <v>0.11171781041660744</v>
      </c>
      <c r="R152" s="49"/>
      <c r="S152" s="10">
        <v>2.2972698619227621</v>
      </c>
      <c r="T152" s="10">
        <v>0.83603047331828972</v>
      </c>
      <c r="U152" s="10">
        <v>3.416598355254722E-2</v>
      </c>
      <c r="V152" s="60"/>
      <c r="W152" s="8">
        <v>0.60187745372485313</v>
      </c>
      <c r="X152" s="8">
        <v>0.19702007463791896</v>
      </c>
      <c r="Y152" s="8">
        <v>0.21722040010070914</v>
      </c>
      <c r="Z152" s="49"/>
      <c r="AA152" s="8">
        <v>0.81108280776057406</v>
      </c>
      <c r="AB152" s="8">
        <v>0.17583077277849221</v>
      </c>
      <c r="AC152" s="8">
        <v>0.59635536234247621</v>
      </c>
      <c r="AD152" s="49"/>
      <c r="AE152" t="s">
        <v>757</v>
      </c>
      <c r="AF152" t="s">
        <v>755</v>
      </c>
      <c r="AG152" s="40"/>
      <c r="AL152" s="75"/>
    </row>
    <row r="153" spans="1:38" x14ac:dyDescent="0.25">
      <c r="A153" s="8" t="s">
        <v>605</v>
      </c>
      <c r="B153" s="8">
        <v>7997770</v>
      </c>
      <c r="C153" s="4" t="s">
        <v>697</v>
      </c>
      <c r="D153" s="4" t="s">
        <v>723</v>
      </c>
      <c r="E153" s="44" t="s">
        <v>36</v>
      </c>
      <c r="F153" s="57"/>
      <c r="G153" s="10">
        <v>0.67452719902948099</v>
      </c>
      <c r="H153" s="10">
        <v>0.19835202714946881</v>
      </c>
      <c r="I153" s="10">
        <v>0.16285355725398562</v>
      </c>
      <c r="J153" s="60"/>
      <c r="K153" s="8">
        <v>0.38891268515449395</v>
      </c>
      <c r="L153" s="8">
        <v>0.11178341724463572</v>
      </c>
      <c r="M153" s="8">
        <v>1.9651419969214899E-2</v>
      </c>
      <c r="N153" s="57"/>
      <c r="O153" s="5">
        <v>0.34027004504564534</v>
      </c>
      <c r="P153" s="5">
        <v>1.1549375466344573E-2</v>
      </c>
      <c r="Q153" s="5">
        <v>6.6310344286839512E-3</v>
      </c>
      <c r="R153" s="49"/>
      <c r="S153" s="10">
        <v>2.0201109241281014</v>
      </c>
      <c r="T153" s="10">
        <v>0.42241304342730646</v>
      </c>
      <c r="U153" s="10">
        <v>9.1937005884279097E-3</v>
      </c>
      <c r="V153" s="60"/>
      <c r="W153" s="8">
        <v>1.1855142076624186</v>
      </c>
      <c r="X153" s="8">
        <v>0.26055320699827716</v>
      </c>
      <c r="Y153" s="8">
        <v>0.6524810074842442</v>
      </c>
      <c r="Z153" s="49"/>
      <c r="AA153" s="8">
        <v>0.79111830898629254</v>
      </c>
      <c r="AB153" s="8">
        <v>0.18142110759265415</v>
      </c>
      <c r="AC153" s="8">
        <v>0.48957143288788407</v>
      </c>
      <c r="AD153" s="49"/>
      <c r="AE153" t="s">
        <v>757</v>
      </c>
      <c r="AF153" t="s">
        <v>755</v>
      </c>
      <c r="AG153" s="40"/>
      <c r="AL153" s="75"/>
    </row>
    <row r="154" spans="1:38" x14ac:dyDescent="0.25">
      <c r="A154" s="8" t="s">
        <v>523</v>
      </c>
      <c r="B154" s="8">
        <v>6477043</v>
      </c>
      <c r="C154" s="4" t="s">
        <v>697</v>
      </c>
      <c r="D154" s="4" t="s">
        <v>713</v>
      </c>
      <c r="E154" s="44" t="s">
        <v>743</v>
      </c>
      <c r="F154" s="57"/>
      <c r="G154" s="10">
        <v>0.88148125378634457</v>
      </c>
      <c r="H154" s="10">
        <v>0.26708003521249635</v>
      </c>
      <c r="I154" s="10">
        <v>0.48294090900787612</v>
      </c>
      <c r="J154" s="60"/>
      <c r="K154" s="8">
        <v>1.2739028776978418</v>
      </c>
      <c r="L154" s="8">
        <v>0.52114232233299995</v>
      </c>
      <c r="M154" s="8">
        <v>9.8440900483224653E-2</v>
      </c>
      <c r="N154" s="57"/>
      <c r="O154" s="5">
        <v>0.91540784622595472</v>
      </c>
      <c r="P154" s="5">
        <v>0.38536668496664028</v>
      </c>
      <c r="Q154" s="5">
        <v>0.73727290035956317</v>
      </c>
      <c r="R154" s="49"/>
      <c r="S154" s="10">
        <v>5.0258623341339037</v>
      </c>
      <c r="T154" s="10">
        <v>0.70742463719027437</v>
      </c>
      <c r="U154" s="10">
        <v>7.0521008352328091E-5</v>
      </c>
      <c r="V154" s="60"/>
      <c r="W154" s="8">
        <v>1.6798695198868623</v>
      </c>
      <c r="X154" s="8">
        <v>0.6329511605974355</v>
      </c>
      <c r="Y154" s="8">
        <v>0.19027539959860715</v>
      </c>
      <c r="Z154" s="49"/>
      <c r="AA154" s="8">
        <v>0.77172441793952262</v>
      </c>
      <c r="AB154" s="8">
        <v>0.13202630346006938</v>
      </c>
      <c r="AC154" s="8">
        <v>0.29348162010105183</v>
      </c>
      <c r="AD154" s="49"/>
      <c r="AE154" t="s">
        <v>757</v>
      </c>
      <c r="AF154" t="s">
        <v>755</v>
      </c>
      <c r="AG154" s="40"/>
      <c r="AL154" s="75"/>
    </row>
    <row r="155" spans="1:38" x14ac:dyDescent="0.25">
      <c r="A155" s="59" t="s">
        <v>377</v>
      </c>
      <c r="B155" s="59">
        <v>7468541</v>
      </c>
      <c r="C155" s="64" t="s">
        <v>697</v>
      </c>
      <c r="D155" s="4" t="s">
        <v>702</v>
      </c>
      <c r="E155" s="44" t="s">
        <v>737</v>
      </c>
      <c r="F155" s="57"/>
      <c r="G155" s="10">
        <v>1.0638578159381498</v>
      </c>
      <c r="H155" s="10">
        <v>0.30793741720002737</v>
      </c>
      <c r="I155" s="10">
        <v>0.72100491748875783</v>
      </c>
      <c r="J155" s="60"/>
      <c r="K155" s="8">
        <v>1.3705337334992513</v>
      </c>
      <c r="L155" s="8">
        <v>9.4087524810349113E-2</v>
      </c>
      <c r="M155" s="8">
        <v>0.1614257749736718</v>
      </c>
      <c r="N155" s="57"/>
      <c r="O155" s="5">
        <v>0.62161966649202482</v>
      </c>
      <c r="P155" s="5">
        <v>0.27616457458775096</v>
      </c>
      <c r="Q155" s="5">
        <v>3.6580625459701831E-2</v>
      </c>
      <c r="R155" s="49"/>
      <c r="S155" s="10">
        <v>2.9141101175601976</v>
      </c>
      <c r="T155" s="10">
        <v>1.1980229662221995</v>
      </c>
      <c r="U155" s="10">
        <v>3.0228787027573056E-5</v>
      </c>
      <c r="V155" s="60"/>
      <c r="W155" s="8">
        <v>1.0110102964475645</v>
      </c>
      <c r="X155" s="8">
        <v>0.42188936258555404</v>
      </c>
      <c r="Y155" s="8">
        <v>0.98519263966336834</v>
      </c>
      <c r="Z155" s="49"/>
      <c r="AA155">
        <v>0.73950025214820381</v>
      </c>
      <c r="AB155">
        <v>0.13257672638230084</v>
      </c>
      <c r="AC155">
        <v>0.20568660096863006</v>
      </c>
      <c r="AD155" s="49"/>
      <c r="AE155" t="s">
        <v>757</v>
      </c>
      <c r="AF155" t="s">
        <v>755</v>
      </c>
      <c r="AG155" s="40"/>
      <c r="AL155" s="75"/>
    </row>
    <row r="156" spans="1:38" x14ac:dyDescent="0.25">
      <c r="A156" s="59" t="s">
        <v>209</v>
      </c>
      <c r="B156" s="59">
        <v>6858658</v>
      </c>
      <c r="C156" s="64" t="s">
        <v>697</v>
      </c>
      <c r="D156" s="4" t="s">
        <v>698</v>
      </c>
      <c r="E156" s="44" t="s">
        <v>742</v>
      </c>
      <c r="F156" s="57"/>
      <c r="G156" s="10">
        <v>0.97852729924023252</v>
      </c>
      <c r="H156" s="10">
        <v>0.40653185624224009</v>
      </c>
      <c r="I156" s="10">
        <v>0.89657159449023149</v>
      </c>
      <c r="J156" s="60"/>
      <c r="K156" s="8">
        <v>0.25541366457175219</v>
      </c>
      <c r="L156" s="8">
        <v>1.5386285385872896E-2</v>
      </c>
      <c r="M156" s="8">
        <v>2.2653211908605893E-3</v>
      </c>
      <c r="N156" s="57"/>
      <c r="O156" s="5">
        <v>0.67864533290851681</v>
      </c>
      <c r="P156" s="5">
        <v>0.11645260268000809</v>
      </c>
      <c r="Q156" s="5">
        <v>0.13591729037272987</v>
      </c>
      <c r="R156" s="49"/>
      <c r="S156" s="10">
        <v>2.040252769647839</v>
      </c>
      <c r="T156" s="10">
        <v>0.64317781149174014</v>
      </c>
      <c r="U156" s="10">
        <v>4.3990733269889393E-2</v>
      </c>
      <c r="V156" s="60"/>
      <c r="W156" s="8">
        <v>0.73507329230755059</v>
      </c>
      <c r="X156" s="8">
        <v>0.29904125267067072</v>
      </c>
      <c r="Y156" s="8">
        <v>0.45196778572449603</v>
      </c>
      <c r="Z156" s="49"/>
      <c r="AA156" s="8">
        <v>0.73139876824058137</v>
      </c>
      <c r="AB156" s="8">
        <v>8.2228263885035457E-2</v>
      </c>
      <c r="AC156" s="8">
        <v>0.28439039563070551</v>
      </c>
      <c r="AD156" s="49"/>
      <c r="AE156" t="s">
        <v>757</v>
      </c>
      <c r="AF156" t="s">
        <v>755</v>
      </c>
      <c r="AG156" s="40"/>
      <c r="AL156" s="75"/>
    </row>
    <row r="157" spans="1:38" ht="13.15" customHeight="1" x14ac:dyDescent="0.25">
      <c r="A157"/>
      <c r="B157"/>
      <c r="C157"/>
      <c r="D157"/>
      <c r="E157"/>
      <c r="F157"/>
      <c r="J157"/>
      <c r="K157"/>
      <c r="L157"/>
      <c r="M157"/>
      <c r="N157"/>
      <c r="O157"/>
      <c r="P157"/>
      <c r="Q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L157" s="75"/>
    </row>
    <row r="158" spans="1:38" x14ac:dyDescent="0.25">
      <c r="AL158" s="75"/>
    </row>
    <row r="159" spans="1:38" x14ac:dyDescent="0.25">
      <c r="AL159" s="75"/>
    </row>
    <row r="1048557" customFormat="1" x14ac:dyDescent="0.25"/>
  </sheetData>
  <conditionalFormatting sqref="K40 M40 K35:M39 K55:M69 O55:Q69 O35:Q53 K41:M53 K29:M33 O29:Q33 O12:Q26 K12:M26 O115:Q156 K115:M156 K71:M113 O71:Q113">
    <cfRule type="containsBlanks" dxfId="9" priority="8">
      <formula>LEN(TRIM(K12))=0</formula>
    </cfRule>
  </conditionalFormatting>
  <conditionalFormatting sqref="W12:Y69 W115:Y156 AA75:AC76 W71:Y113">
    <cfRule type="containsBlanks" dxfId="8" priority="7">
      <formula>LEN(TRIM(W12))=0</formula>
    </cfRule>
  </conditionalFormatting>
  <conditionalFormatting sqref="AA115:AA156 W115:W156 AA12:AA113 W12:W113 S12:S156">
    <cfRule type="cellIs" dxfId="7" priority="6" operator="greaterThan">
      <formula>2</formula>
    </cfRule>
  </conditionalFormatting>
  <conditionalFormatting sqref="Y35:Y39 U35:U39 AC35:AC39 Y55:Y69 AC55:AC69 U55:U69 Y41:Y53 AC41:AC53 U41:U53 Y28:Y33 U28:U33 AC28:AC33 U12:U26 AC12:AC26 Y12:Y26 AC115:AC156 Y115:Y156 Y71:Y113 AC71:AC113 U71:U156">
    <cfRule type="cellIs" dxfId="6" priority="5" operator="between">
      <formula>1E-35</formula>
      <formula>0.05</formula>
    </cfRule>
  </conditionalFormatting>
  <conditionalFormatting sqref="G55:G69 O55:O69 K55:K69 G35:G53 O35:O53 K35:K53 O29:O33 K29:K33 G28:G33 O12:O26 G12:G26 K12:K26 K115:K156 O115:O156 G71:G156 O71:O113 K71:K113">
    <cfRule type="cellIs" dxfId="5" priority="4" operator="between">
      <formula>1E-33</formula>
      <formula>0.5</formula>
    </cfRule>
  </conditionalFormatting>
  <conditionalFormatting sqref="J71:L71 N71:P71 R71:AD71 J79:AD79 M55:M69 Q55:Q69 I55:I69 M35:M53 I35:I53 Q35:Q53 I29:I33 Q29:Q33 M29:M33 Q12:Q26 Q80:Q113 M12:M26 M80:M113 I12:I26 R113:AD113 J134:AD136 J113:L113 N113:O113 Q137:Q156 M137:M156 M115:M133 Q115:Q133 Q71:Q78 M71:M78 I71:I156">
    <cfRule type="cellIs" dxfId="4" priority="3" operator="between">
      <formula>1E-38</formula>
      <formula>0.05</formula>
    </cfRule>
  </conditionalFormatting>
  <conditionalFormatting sqref="W1:W9">
    <cfRule type="cellIs" dxfId="3" priority="2" operator="greaterThan">
      <formula>2</formula>
    </cfRule>
  </conditionalFormatting>
  <conditionalFormatting sqref="AA1:AA9">
    <cfRule type="cellIs" dxfId="2" priority="1" operator="greaterThan">
      <formula>2</formula>
    </cfRule>
  </conditionalFormatting>
  <conditionalFormatting sqref="AL14:AL76 A1:A1048576">
    <cfRule type="duplicateValues" dxfId="1" priority="9"/>
  </conditionalFormatting>
  <conditionalFormatting sqref="AL14:AL159 A1:A1048576">
    <cfRule type="duplicateValues" dxfId="0" priority="10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EFB51-F39A-4396-9B2B-C0BC572A330D}">
  <dimension ref="A1:J334"/>
  <sheetViews>
    <sheetView tabSelected="1" zoomScale="85" zoomScaleNormal="85" workbookViewId="0">
      <selection activeCell="A3" sqref="A3"/>
    </sheetView>
  </sheetViews>
  <sheetFormatPr defaultColWidth="12.5703125" defaultRowHeight="15.75" x14ac:dyDescent="0.25"/>
  <cols>
    <col min="1" max="1" width="19.85546875" style="81" customWidth="1"/>
    <col min="2" max="2" width="17.140625" style="81" customWidth="1"/>
    <col min="3" max="6" width="29.5703125" style="81" customWidth="1"/>
    <col min="7" max="7" width="25.28515625" style="81" customWidth="1"/>
    <col min="8" max="9" width="12.5703125" style="81"/>
    <col min="10" max="10" width="21.5703125" style="81" customWidth="1"/>
    <col min="11" max="16384" width="12.5703125" style="81"/>
  </cols>
  <sheetData>
    <row r="1" spans="1:10" x14ac:dyDescent="0.25">
      <c r="A1" s="81" t="s">
        <v>761</v>
      </c>
    </row>
    <row r="2" spans="1:10" ht="16.5" thickBot="1" x14ac:dyDescent="0.3">
      <c r="A2" s="81" t="s">
        <v>1178</v>
      </c>
    </row>
    <row r="3" spans="1:10" ht="16.5" thickBot="1" x14ac:dyDescent="0.3">
      <c r="A3" s="81" t="s">
        <v>762</v>
      </c>
      <c r="I3" s="272" t="s">
        <v>763</v>
      </c>
      <c r="J3" s="273"/>
    </row>
    <row r="4" spans="1:10" x14ac:dyDescent="0.25">
      <c r="C4" s="274" t="s">
        <v>764</v>
      </c>
      <c r="D4" s="274"/>
      <c r="E4" s="274"/>
      <c r="F4" s="274"/>
      <c r="I4" s="82"/>
      <c r="J4" s="81" t="s">
        <v>765</v>
      </c>
    </row>
    <row r="5" spans="1:10" x14ac:dyDescent="0.25">
      <c r="A5" s="83" t="s">
        <v>766</v>
      </c>
      <c r="B5" s="83" t="s">
        <v>767</v>
      </c>
      <c r="C5" s="83" t="s">
        <v>28</v>
      </c>
      <c r="D5" s="83">
        <v>15</v>
      </c>
      <c r="E5" s="83">
        <v>30</v>
      </c>
      <c r="F5" s="83">
        <v>60</v>
      </c>
      <c r="G5" s="83" t="s">
        <v>768</v>
      </c>
      <c r="H5" s="81" t="s">
        <v>769</v>
      </c>
      <c r="I5" s="84"/>
      <c r="J5" s="81" t="s">
        <v>770</v>
      </c>
    </row>
    <row r="6" spans="1:10" x14ac:dyDescent="0.25">
      <c r="A6" s="85" t="s">
        <v>376</v>
      </c>
      <c r="B6" s="86">
        <v>0</v>
      </c>
      <c r="C6" s="87" t="s">
        <v>771</v>
      </c>
      <c r="D6" s="87" t="s">
        <v>772</v>
      </c>
      <c r="E6" s="88" t="s">
        <v>772</v>
      </c>
      <c r="F6" s="88" t="s">
        <v>772</v>
      </c>
      <c r="G6" s="275" t="s">
        <v>773</v>
      </c>
    </row>
    <row r="7" spans="1:10" x14ac:dyDescent="0.25">
      <c r="A7" s="89">
        <v>43034</v>
      </c>
      <c r="B7" s="86">
        <v>20</v>
      </c>
      <c r="C7" s="87" t="s">
        <v>774</v>
      </c>
      <c r="D7" s="87" t="s">
        <v>775</v>
      </c>
      <c r="E7" s="87" t="s">
        <v>775</v>
      </c>
      <c r="F7" s="90" t="s">
        <v>776</v>
      </c>
      <c r="G7" s="276"/>
    </row>
    <row r="8" spans="1:10" x14ac:dyDescent="0.25">
      <c r="A8" s="91"/>
      <c r="B8" s="86">
        <v>40</v>
      </c>
      <c r="C8" s="87" t="s">
        <v>777</v>
      </c>
      <c r="D8" s="92" t="s">
        <v>778</v>
      </c>
      <c r="E8" s="92" t="s">
        <v>779</v>
      </c>
      <c r="F8" s="90" t="s">
        <v>780</v>
      </c>
      <c r="G8" s="276"/>
    </row>
    <row r="9" spans="1:10" x14ac:dyDescent="0.25">
      <c r="A9" s="91"/>
      <c r="B9" s="86">
        <v>60</v>
      </c>
      <c r="C9" s="87" t="s">
        <v>781</v>
      </c>
      <c r="D9" s="92" t="s">
        <v>782</v>
      </c>
      <c r="E9" s="92" t="s">
        <v>783</v>
      </c>
      <c r="F9" s="90" t="s">
        <v>784</v>
      </c>
      <c r="G9" s="276"/>
    </row>
    <row r="10" spans="1:10" x14ac:dyDescent="0.25">
      <c r="A10" s="91"/>
      <c r="B10" s="86">
        <v>120</v>
      </c>
      <c r="C10" s="87" t="s">
        <v>785</v>
      </c>
      <c r="D10" s="87" t="s">
        <v>771</v>
      </c>
      <c r="E10" s="92" t="s">
        <v>786</v>
      </c>
      <c r="F10" s="90" t="s">
        <v>787</v>
      </c>
      <c r="G10" s="276"/>
    </row>
    <row r="11" spans="1:10" x14ac:dyDescent="0.25">
      <c r="A11" s="91"/>
      <c r="B11" s="86">
        <v>240</v>
      </c>
      <c r="C11" s="87" t="s">
        <v>788</v>
      </c>
      <c r="D11" s="87" t="s">
        <v>789</v>
      </c>
      <c r="E11" s="87" t="s">
        <v>790</v>
      </c>
      <c r="F11" s="92" t="s">
        <v>791</v>
      </c>
      <c r="G11" s="276"/>
    </row>
    <row r="12" spans="1:10" x14ac:dyDescent="0.25">
      <c r="A12" s="82"/>
      <c r="B12" s="86" t="s">
        <v>792</v>
      </c>
      <c r="C12" s="87" t="s">
        <v>774</v>
      </c>
      <c r="D12" s="87" t="s">
        <v>793</v>
      </c>
      <c r="E12" s="93" t="s">
        <v>794</v>
      </c>
      <c r="F12" s="94" t="s">
        <v>795</v>
      </c>
      <c r="G12" s="277"/>
    </row>
    <row r="13" spans="1:10" x14ac:dyDescent="0.25">
      <c r="A13" s="95"/>
      <c r="B13" s="96"/>
      <c r="C13" s="96"/>
      <c r="D13" s="96"/>
      <c r="E13" s="96"/>
      <c r="F13" s="96"/>
      <c r="G13" s="96"/>
      <c r="H13" s="81" t="s">
        <v>796</v>
      </c>
    </row>
    <row r="14" spans="1:10" x14ac:dyDescent="0.25">
      <c r="A14" s="85" t="s">
        <v>155</v>
      </c>
      <c r="B14" s="86">
        <v>0</v>
      </c>
      <c r="C14" s="81" t="s">
        <v>797</v>
      </c>
      <c r="D14" s="87" t="s">
        <v>798</v>
      </c>
      <c r="E14" s="87" t="s">
        <v>798</v>
      </c>
      <c r="F14" s="87" t="s">
        <v>798</v>
      </c>
      <c r="G14" s="275" t="s">
        <v>799</v>
      </c>
    </row>
    <row r="15" spans="1:10" x14ac:dyDescent="0.25">
      <c r="A15" s="89">
        <v>43035</v>
      </c>
      <c r="B15" s="86">
        <v>20</v>
      </c>
      <c r="C15" s="87" t="s">
        <v>800</v>
      </c>
      <c r="D15" s="92" t="s">
        <v>801</v>
      </c>
      <c r="E15" s="92" t="s">
        <v>802</v>
      </c>
      <c r="F15" s="92" t="s">
        <v>803</v>
      </c>
      <c r="G15" s="276"/>
    </row>
    <row r="16" spans="1:10" x14ac:dyDescent="0.25">
      <c r="A16" s="91"/>
      <c r="B16" s="86">
        <v>40</v>
      </c>
      <c r="C16" s="87" t="s">
        <v>804</v>
      </c>
      <c r="D16" s="92" t="s">
        <v>805</v>
      </c>
      <c r="E16" s="92" t="s">
        <v>806</v>
      </c>
      <c r="F16" s="92" t="s">
        <v>807</v>
      </c>
      <c r="G16" s="276"/>
    </row>
    <row r="17" spans="1:8" x14ac:dyDescent="0.25">
      <c r="A17" s="91"/>
      <c r="B17" s="86">
        <v>60</v>
      </c>
      <c r="C17" s="87" t="s">
        <v>800</v>
      </c>
      <c r="D17" s="92" t="s">
        <v>808</v>
      </c>
      <c r="E17" s="92" t="s">
        <v>809</v>
      </c>
      <c r="F17" s="92" t="s">
        <v>810</v>
      </c>
      <c r="G17" s="276"/>
    </row>
    <row r="18" spans="1:8" x14ac:dyDescent="0.25">
      <c r="A18" s="91"/>
      <c r="B18" s="86">
        <v>120</v>
      </c>
      <c r="C18" s="87" t="s">
        <v>800</v>
      </c>
      <c r="D18" s="92" t="s">
        <v>811</v>
      </c>
      <c r="E18" s="92" t="s">
        <v>812</v>
      </c>
      <c r="F18" s="92" t="s">
        <v>813</v>
      </c>
      <c r="G18" s="276"/>
    </row>
    <row r="19" spans="1:8" x14ac:dyDescent="0.25">
      <c r="A19" s="91"/>
      <c r="B19" s="86">
        <v>240</v>
      </c>
      <c r="C19" s="87" t="s">
        <v>800</v>
      </c>
      <c r="D19" s="84" t="s">
        <v>814</v>
      </c>
      <c r="E19" s="97" t="s">
        <v>815</v>
      </c>
      <c r="F19" s="97" t="s">
        <v>815</v>
      </c>
      <c r="G19" s="276"/>
    </row>
    <row r="20" spans="1:8" x14ac:dyDescent="0.25">
      <c r="A20" s="82"/>
      <c r="B20" s="86" t="s">
        <v>792</v>
      </c>
      <c r="C20" s="87" t="s">
        <v>800</v>
      </c>
      <c r="D20" s="87" t="s">
        <v>816</v>
      </c>
      <c r="E20" s="87" t="s">
        <v>793</v>
      </c>
      <c r="F20" s="87" t="s">
        <v>793</v>
      </c>
      <c r="G20" s="277"/>
    </row>
    <row r="21" spans="1:8" x14ac:dyDescent="0.25">
      <c r="A21" s="98"/>
      <c r="B21" s="98"/>
      <c r="C21" s="98"/>
      <c r="D21" s="98"/>
      <c r="E21" s="98"/>
      <c r="F21" s="98"/>
      <c r="G21" s="98"/>
    </row>
    <row r="22" spans="1:8" x14ac:dyDescent="0.25">
      <c r="A22" s="81" t="s">
        <v>98</v>
      </c>
      <c r="B22" s="86">
        <v>0</v>
      </c>
      <c r="C22" s="81" t="s">
        <v>797</v>
      </c>
      <c r="D22" s="81" t="s">
        <v>772</v>
      </c>
      <c r="E22" s="81" t="s">
        <v>772</v>
      </c>
      <c r="F22" s="81" t="s">
        <v>772</v>
      </c>
      <c r="G22" s="278" t="s">
        <v>817</v>
      </c>
      <c r="H22" s="81" t="s">
        <v>818</v>
      </c>
    </row>
    <row r="23" spans="1:8" x14ac:dyDescent="0.25">
      <c r="A23" s="99">
        <v>43039</v>
      </c>
      <c r="B23" s="86">
        <v>20</v>
      </c>
      <c r="C23" s="81" t="s">
        <v>804</v>
      </c>
      <c r="D23" s="100" t="s">
        <v>819</v>
      </c>
      <c r="E23" s="101" t="s">
        <v>820</v>
      </c>
      <c r="F23" s="101" t="s">
        <v>821</v>
      </c>
      <c r="G23" s="278"/>
    </row>
    <row r="24" spans="1:8" x14ac:dyDescent="0.25">
      <c r="B24" s="86">
        <v>40</v>
      </c>
      <c r="C24" s="81" t="s">
        <v>804</v>
      </c>
      <c r="D24" s="101" t="s">
        <v>822</v>
      </c>
      <c r="E24" s="101" t="s">
        <v>823</v>
      </c>
      <c r="F24" s="101" t="s">
        <v>824</v>
      </c>
      <c r="G24" s="278"/>
    </row>
    <row r="25" spans="1:8" x14ac:dyDescent="0.25">
      <c r="B25" s="86">
        <v>60</v>
      </c>
      <c r="C25" s="81" t="s">
        <v>804</v>
      </c>
      <c r="D25" s="101" t="s">
        <v>825</v>
      </c>
      <c r="E25" s="101" t="s">
        <v>826</v>
      </c>
      <c r="F25" s="101" t="s">
        <v>827</v>
      </c>
      <c r="G25" s="278"/>
    </row>
    <row r="26" spans="1:8" x14ac:dyDescent="0.25">
      <c r="B26" s="86">
        <v>120</v>
      </c>
      <c r="C26" s="81" t="s">
        <v>804</v>
      </c>
      <c r="D26" s="100" t="s">
        <v>828</v>
      </c>
      <c r="E26" s="101" t="s">
        <v>829</v>
      </c>
      <c r="F26" s="101" t="s">
        <v>830</v>
      </c>
      <c r="G26" s="278"/>
    </row>
    <row r="27" spans="1:8" x14ac:dyDescent="0.25">
      <c r="B27" s="86">
        <v>240</v>
      </c>
      <c r="C27" s="81" t="s">
        <v>804</v>
      </c>
      <c r="D27" s="97" t="s">
        <v>831</v>
      </c>
      <c r="E27" s="102" t="s">
        <v>832</v>
      </c>
      <c r="F27" s="102" t="s">
        <v>833</v>
      </c>
      <c r="G27" s="278"/>
    </row>
    <row r="28" spans="1:8" x14ac:dyDescent="0.25">
      <c r="B28" s="86" t="s">
        <v>792</v>
      </c>
      <c r="C28" s="81" t="s">
        <v>804</v>
      </c>
      <c r="D28" s="103" t="s">
        <v>834</v>
      </c>
      <c r="E28" s="103" t="s">
        <v>835</v>
      </c>
      <c r="F28" s="103" t="s">
        <v>835</v>
      </c>
      <c r="G28" s="278"/>
    </row>
    <row r="29" spans="1:8" x14ac:dyDescent="0.25">
      <c r="A29" s="98"/>
      <c r="B29" s="98"/>
      <c r="C29" s="98"/>
      <c r="D29" s="98"/>
      <c r="E29" s="98"/>
      <c r="F29" s="98"/>
      <c r="G29" s="98"/>
    </row>
    <row r="30" spans="1:8" x14ac:dyDescent="0.25">
      <c r="A30" s="81" t="s">
        <v>495</v>
      </c>
      <c r="B30" s="104">
        <v>0</v>
      </c>
      <c r="C30" s="81" t="s">
        <v>836</v>
      </c>
      <c r="D30" s="81" t="s">
        <v>837</v>
      </c>
      <c r="E30" s="81" t="s">
        <v>838</v>
      </c>
      <c r="F30" s="81" t="s">
        <v>839</v>
      </c>
      <c r="G30" s="278" t="s">
        <v>840</v>
      </c>
    </row>
    <row r="31" spans="1:8" x14ac:dyDescent="0.25">
      <c r="A31" s="99">
        <v>43040</v>
      </c>
      <c r="B31" s="105">
        <v>20</v>
      </c>
      <c r="C31" s="81" t="s">
        <v>841</v>
      </c>
      <c r="D31" s="81" t="s">
        <v>842</v>
      </c>
      <c r="E31" s="100" t="s">
        <v>843</v>
      </c>
      <c r="F31" s="101" t="s">
        <v>844</v>
      </c>
      <c r="G31" s="278"/>
    </row>
    <row r="32" spans="1:8" x14ac:dyDescent="0.25">
      <c r="B32" s="105">
        <v>40</v>
      </c>
      <c r="C32" s="81" t="s">
        <v>841</v>
      </c>
      <c r="D32" s="97" t="s">
        <v>845</v>
      </c>
      <c r="E32" s="101" t="s">
        <v>846</v>
      </c>
      <c r="F32" s="101" t="s">
        <v>847</v>
      </c>
      <c r="G32" s="278"/>
    </row>
    <row r="33" spans="1:7" x14ac:dyDescent="0.25">
      <c r="B33" s="105">
        <v>60</v>
      </c>
      <c r="C33" s="81" t="s">
        <v>841</v>
      </c>
      <c r="D33" s="97" t="s">
        <v>845</v>
      </c>
      <c r="E33" s="101" t="s">
        <v>848</v>
      </c>
      <c r="F33" s="101" t="s">
        <v>849</v>
      </c>
      <c r="G33" s="278"/>
    </row>
    <row r="34" spans="1:7" x14ac:dyDescent="0.25">
      <c r="B34" s="105">
        <v>120</v>
      </c>
      <c r="C34" s="81" t="s">
        <v>842</v>
      </c>
      <c r="D34" s="100" t="s">
        <v>850</v>
      </c>
      <c r="E34" s="101" t="s">
        <v>851</v>
      </c>
      <c r="F34" s="101" t="s">
        <v>852</v>
      </c>
      <c r="G34" s="278"/>
    </row>
    <row r="35" spans="1:7" x14ac:dyDescent="0.25">
      <c r="B35" s="105">
        <v>240</v>
      </c>
      <c r="C35" s="81" t="s">
        <v>842</v>
      </c>
      <c r="D35" s="97" t="s">
        <v>853</v>
      </c>
      <c r="E35" s="102" t="s">
        <v>854</v>
      </c>
      <c r="F35" s="102" t="s">
        <v>855</v>
      </c>
      <c r="G35" s="278"/>
    </row>
    <row r="36" spans="1:7" x14ac:dyDescent="0.25">
      <c r="B36" s="105" t="s">
        <v>792</v>
      </c>
      <c r="C36" s="81" t="s">
        <v>842</v>
      </c>
      <c r="D36" s="81" t="s">
        <v>842</v>
      </c>
      <c r="E36" s="102" t="s">
        <v>856</v>
      </c>
      <c r="F36" s="102" t="s">
        <v>857</v>
      </c>
      <c r="G36" s="278"/>
    </row>
    <row r="37" spans="1:7" x14ac:dyDescent="0.25">
      <c r="A37" s="98"/>
      <c r="B37" s="98"/>
      <c r="C37" s="98"/>
      <c r="D37" s="98"/>
      <c r="E37" s="98"/>
      <c r="F37" s="98"/>
      <c r="G37" s="98"/>
    </row>
    <row r="38" spans="1:7" x14ac:dyDescent="0.25">
      <c r="A38" s="81" t="s">
        <v>87</v>
      </c>
      <c r="B38" s="104">
        <v>0</v>
      </c>
      <c r="C38" s="81" t="s">
        <v>858</v>
      </c>
      <c r="D38" s="81" t="s">
        <v>859</v>
      </c>
      <c r="E38" s="81" t="s">
        <v>860</v>
      </c>
      <c r="F38" s="81" t="s">
        <v>861</v>
      </c>
      <c r="G38" s="278" t="s">
        <v>862</v>
      </c>
    </row>
    <row r="39" spans="1:7" x14ac:dyDescent="0.25">
      <c r="A39" s="99">
        <v>43040</v>
      </c>
      <c r="B39" s="105">
        <v>20</v>
      </c>
      <c r="C39" s="81" t="s">
        <v>841</v>
      </c>
      <c r="D39" s="81" t="s">
        <v>842</v>
      </c>
      <c r="E39" s="101" t="s">
        <v>863</v>
      </c>
      <c r="F39" s="101" t="s">
        <v>864</v>
      </c>
      <c r="G39" s="278"/>
    </row>
    <row r="40" spans="1:7" x14ac:dyDescent="0.25">
      <c r="B40" s="105">
        <v>40</v>
      </c>
      <c r="C40" s="81" t="s">
        <v>842</v>
      </c>
      <c r="D40" s="106" t="s">
        <v>865</v>
      </c>
      <c r="E40" s="101" t="s">
        <v>866</v>
      </c>
      <c r="F40" s="101" t="s">
        <v>867</v>
      </c>
      <c r="G40" s="278"/>
    </row>
    <row r="41" spans="1:7" x14ac:dyDescent="0.25">
      <c r="B41" s="105">
        <v>60</v>
      </c>
      <c r="C41" s="81" t="s">
        <v>842</v>
      </c>
      <c r="D41" s="101" t="s">
        <v>868</v>
      </c>
      <c r="E41" s="101" t="s">
        <v>869</v>
      </c>
      <c r="F41" s="101" t="s">
        <v>870</v>
      </c>
      <c r="G41" s="278"/>
    </row>
    <row r="42" spans="1:7" x14ac:dyDescent="0.25">
      <c r="B42" s="105">
        <v>120</v>
      </c>
      <c r="C42" s="81" t="s">
        <v>842</v>
      </c>
      <c r="D42" s="101" t="s">
        <v>871</v>
      </c>
      <c r="E42" s="101" t="s">
        <v>872</v>
      </c>
      <c r="F42" s="101" t="s">
        <v>873</v>
      </c>
      <c r="G42" s="278"/>
    </row>
    <row r="43" spans="1:7" x14ac:dyDescent="0.25">
      <c r="B43" s="105">
        <v>240</v>
      </c>
      <c r="C43" s="81" t="s">
        <v>842</v>
      </c>
      <c r="D43" s="101" t="s">
        <v>874</v>
      </c>
      <c r="E43" s="102" t="s">
        <v>875</v>
      </c>
      <c r="F43" s="102" t="s">
        <v>875</v>
      </c>
      <c r="G43" s="278"/>
    </row>
    <row r="44" spans="1:7" x14ac:dyDescent="0.25">
      <c r="B44" s="105" t="s">
        <v>792</v>
      </c>
      <c r="C44" s="81" t="s">
        <v>841</v>
      </c>
      <c r="D44" s="103" t="s">
        <v>876</v>
      </c>
      <c r="E44" s="103" t="s">
        <v>835</v>
      </c>
      <c r="F44" s="103" t="s">
        <v>835</v>
      </c>
      <c r="G44" s="278"/>
    </row>
    <row r="45" spans="1:7" x14ac:dyDescent="0.25">
      <c r="A45" s="98"/>
      <c r="B45" s="98"/>
      <c r="C45" s="98"/>
      <c r="D45" s="98"/>
      <c r="E45" s="98"/>
      <c r="F45" s="98"/>
      <c r="G45" s="98"/>
    </row>
    <row r="46" spans="1:7" x14ac:dyDescent="0.25">
      <c r="A46" s="81" t="s">
        <v>121</v>
      </c>
      <c r="B46" s="104">
        <v>0</v>
      </c>
      <c r="C46" s="81" t="s">
        <v>858</v>
      </c>
      <c r="D46" s="81" t="s">
        <v>877</v>
      </c>
      <c r="E46" s="81" t="s">
        <v>859</v>
      </c>
      <c r="F46" s="81" t="s">
        <v>878</v>
      </c>
      <c r="G46" s="278" t="s">
        <v>879</v>
      </c>
    </row>
    <row r="47" spans="1:7" x14ac:dyDescent="0.25">
      <c r="A47" s="99">
        <v>43041</v>
      </c>
      <c r="B47" s="105">
        <v>20</v>
      </c>
      <c r="C47" s="81" t="s">
        <v>842</v>
      </c>
      <c r="D47" s="81" t="s">
        <v>842</v>
      </c>
      <c r="E47" s="81" t="s">
        <v>841</v>
      </c>
      <c r="F47" s="100" t="s">
        <v>880</v>
      </c>
      <c r="G47" s="278"/>
    </row>
    <row r="48" spans="1:7" x14ac:dyDescent="0.25">
      <c r="B48" s="105">
        <v>40</v>
      </c>
      <c r="C48" s="81" t="s">
        <v>842</v>
      </c>
      <c r="D48" s="81" t="s">
        <v>842</v>
      </c>
      <c r="E48" s="100" t="s">
        <v>881</v>
      </c>
      <c r="F48" s="101" t="s">
        <v>882</v>
      </c>
      <c r="G48" s="278"/>
    </row>
    <row r="49" spans="1:10" x14ac:dyDescent="0.25">
      <c r="B49" s="105">
        <v>60</v>
      </c>
      <c r="C49" s="81" t="s">
        <v>842</v>
      </c>
      <c r="D49" s="97" t="s">
        <v>883</v>
      </c>
      <c r="E49" s="101" t="s">
        <v>884</v>
      </c>
      <c r="F49" s="101" t="s">
        <v>885</v>
      </c>
      <c r="G49" s="278"/>
    </row>
    <row r="50" spans="1:10" x14ac:dyDescent="0.25">
      <c r="B50" s="105">
        <v>120</v>
      </c>
      <c r="C50" s="81" t="s">
        <v>842</v>
      </c>
      <c r="D50" s="97" t="s">
        <v>886</v>
      </c>
      <c r="E50" s="102" t="s">
        <v>887</v>
      </c>
      <c r="F50" s="102" t="s">
        <v>887</v>
      </c>
      <c r="G50" s="278"/>
    </row>
    <row r="51" spans="1:10" x14ac:dyDescent="0.25">
      <c r="B51" s="105">
        <v>240</v>
      </c>
      <c r="C51" s="81" t="s">
        <v>842</v>
      </c>
      <c r="D51" s="97" t="s">
        <v>888</v>
      </c>
      <c r="E51" s="102" t="s">
        <v>887</v>
      </c>
      <c r="F51" s="102" t="s">
        <v>887</v>
      </c>
      <c r="G51" s="278"/>
    </row>
    <row r="52" spans="1:10" x14ac:dyDescent="0.25">
      <c r="B52" s="105" t="s">
        <v>792</v>
      </c>
      <c r="C52" s="81" t="s">
        <v>842</v>
      </c>
      <c r="D52" s="81" t="s">
        <v>842</v>
      </c>
      <c r="E52" s="103" t="s">
        <v>889</v>
      </c>
      <c r="F52" s="103" t="s">
        <v>890</v>
      </c>
      <c r="G52" s="278"/>
    </row>
    <row r="53" spans="1:10" x14ac:dyDescent="0.25">
      <c r="A53" s="98"/>
      <c r="B53" s="98"/>
      <c r="C53" s="98"/>
      <c r="D53" s="98"/>
      <c r="E53" s="98"/>
      <c r="F53" s="98"/>
      <c r="G53" s="98"/>
    </row>
    <row r="54" spans="1:10" x14ac:dyDescent="0.25">
      <c r="A54" s="81" t="s">
        <v>125</v>
      </c>
      <c r="B54" s="104">
        <v>0</v>
      </c>
      <c r="C54" s="81" t="s">
        <v>765</v>
      </c>
      <c r="D54" s="81" t="s">
        <v>891</v>
      </c>
      <c r="E54" s="81" t="s">
        <v>836</v>
      </c>
      <c r="F54" s="81" t="s">
        <v>892</v>
      </c>
    </row>
    <row r="55" spans="1:10" x14ac:dyDescent="0.25">
      <c r="A55" s="99">
        <v>43041</v>
      </c>
      <c r="B55" s="105">
        <v>20</v>
      </c>
      <c r="C55" s="81" t="s">
        <v>842</v>
      </c>
      <c r="D55" s="81" t="s">
        <v>842</v>
      </c>
      <c r="E55" s="81" t="s">
        <v>842</v>
      </c>
      <c r="F55" s="81" t="s">
        <v>841</v>
      </c>
    </row>
    <row r="56" spans="1:10" x14ac:dyDescent="0.25">
      <c r="B56" s="105">
        <v>40</v>
      </c>
      <c r="C56" s="81" t="s">
        <v>842</v>
      </c>
      <c r="D56" s="81" t="s">
        <v>842</v>
      </c>
      <c r="E56" s="81" t="s">
        <v>842</v>
      </c>
      <c r="F56" s="81" t="s">
        <v>842</v>
      </c>
    </row>
    <row r="57" spans="1:10" x14ac:dyDescent="0.25">
      <c r="B57" s="105">
        <v>60</v>
      </c>
      <c r="C57" s="81" t="s">
        <v>842</v>
      </c>
      <c r="D57" s="81" t="s">
        <v>842</v>
      </c>
      <c r="E57" s="81" t="s">
        <v>842</v>
      </c>
      <c r="F57" s="100" t="s">
        <v>893</v>
      </c>
    </row>
    <row r="58" spans="1:10" x14ac:dyDescent="0.25">
      <c r="B58" s="105">
        <v>120</v>
      </c>
      <c r="C58" s="81" t="s">
        <v>842</v>
      </c>
      <c r="D58" s="81" t="s">
        <v>842</v>
      </c>
      <c r="E58" s="81" t="s">
        <v>842</v>
      </c>
      <c r="F58" s="100" t="s">
        <v>894</v>
      </c>
    </row>
    <row r="59" spans="1:10" x14ac:dyDescent="0.25">
      <c r="B59" s="105">
        <v>240</v>
      </c>
      <c r="C59" s="81" t="s">
        <v>842</v>
      </c>
      <c r="D59" s="81" t="s">
        <v>842</v>
      </c>
      <c r="E59" s="97" t="s">
        <v>895</v>
      </c>
      <c r="F59" s="100" t="s">
        <v>896</v>
      </c>
    </row>
    <row r="60" spans="1:10" x14ac:dyDescent="0.25">
      <c r="B60" s="105" t="s">
        <v>792</v>
      </c>
      <c r="C60" s="81" t="s">
        <v>842</v>
      </c>
      <c r="D60" s="81" t="s">
        <v>842</v>
      </c>
      <c r="E60" s="81" t="s">
        <v>842</v>
      </c>
      <c r="F60" s="102" t="s">
        <v>897</v>
      </c>
    </row>
    <row r="61" spans="1:10" x14ac:dyDescent="0.25">
      <c r="A61" s="98"/>
      <c r="B61" s="98"/>
      <c r="C61" s="98"/>
      <c r="D61" s="98"/>
      <c r="E61" s="98"/>
      <c r="F61" s="98"/>
      <c r="G61" s="98"/>
      <c r="J61" s="81" t="s">
        <v>898</v>
      </c>
    </row>
    <row r="62" spans="1:10" x14ac:dyDescent="0.25">
      <c r="A62" s="81" t="s">
        <v>171</v>
      </c>
      <c r="B62" s="104">
        <v>0</v>
      </c>
      <c r="C62" s="81" t="s">
        <v>836</v>
      </c>
      <c r="D62" s="81" t="s">
        <v>892</v>
      </c>
      <c r="E62" s="81" t="s">
        <v>899</v>
      </c>
      <c r="F62" s="81" t="s">
        <v>859</v>
      </c>
      <c r="G62" s="278" t="s">
        <v>900</v>
      </c>
      <c r="H62" s="81" t="s">
        <v>901</v>
      </c>
      <c r="J62" s="81" t="s">
        <v>902</v>
      </c>
    </row>
    <row r="63" spans="1:10" x14ac:dyDescent="0.25">
      <c r="A63" s="99">
        <v>43042</v>
      </c>
      <c r="B63" s="105">
        <v>20</v>
      </c>
      <c r="C63" s="81" t="s">
        <v>842</v>
      </c>
      <c r="D63" s="81" t="s">
        <v>842</v>
      </c>
      <c r="E63" s="81" t="s">
        <v>841</v>
      </c>
      <c r="F63" s="81" t="s">
        <v>841</v>
      </c>
      <c r="G63" s="278"/>
      <c r="J63" s="81" t="s">
        <v>903</v>
      </c>
    </row>
    <row r="64" spans="1:10" x14ac:dyDescent="0.25">
      <c r="B64" s="105">
        <v>40</v>
      </c>
      <c r="C64" s="81" t="s">
        <v>842</v>
      </c>
      <c r="D64" s="81" t="s">
        <v>842</v>
      </c>
      <c r="E64" s="100" t="s">
        <v>904</v>
      </c>
      <c r="F64" s="101" t="s">
        <v>905</v>
      </c>
      <c r="G64" s="278"/>
    </row>
    <row r="65" spans="1:7" x14ac:dyDescent="0.25">
      <c r="B65" s="105">
        <v>60</v>
      </c>
      <c r="C65" s="81" t="s">
        <v>842</v>
      </c>
      <c r="D65" s="97" t="s">
        <v>906</v>
      </c>
      <c r="E65" s="101" t="s">
        <v>907</v>
      </c>
      <c r="F65" s="101" t="s">
        <v>908</v>
      </c>
      <c r="G65" s="271" t="s">
        <v>909</v>
      </c>
    </row>
    <row r="66" spans="1:7" x14ac:dyDescent="0.25">
      <c r="B66" s="105">
        <v>120</v>
      </c>
      <c r="C66" s="81" t="s">
        <v>910</v>
      </c>
      <c r="D66" s="101" t="s">
        <v>911</v>
      </c>
      <c r="E66" s="101" t="s">
        <v>912</v>
      </c>
      <c r="F66" s="101" t="s">
        <v>913</v>
      </c>
      <c r="G66" s="271"/>
    </row>
    <row r="67" spans="1:7" x14ac:dyDescent="0.25">
      <c r="B67" s="105">
        <v>240</v>
      </c>
      <c r="C67" s="81" t="s">
        <v>842</v>
      </c>
      <c r="D67" s="101" t="s">
        <v>914</v>
      </c>
      <c r="E67" s="101" t="s">
        <v>915</v>
      </c>
      <c r="F67" s="101" t="s">
        <v>916</v>
      </c>
      <c r="G67" s="271"/>
    </row>
    <row r="68" spans="1:7" x14ac:dyDescent="0.25">
      <c r="B68" s="105" t="s">
        <v>792</v>
      </c>
      <c r="C68" s="81" t="s">
        <v>842</v>
      </c>
      <c r="D68" s="81" t="s">
        <v>842</v>
      </c>
      <c r="E68" s="81" t="s">
        <v>841</v>
      </c>
      <c r="F68" s="81" t="s">
        <v>842</v>
      </c>
    </row>
    <row r="69" spans="1:7" x14ac:dyDescent="0.25">
      <c r="A69" s="98"/>
      <c r="B69" s="98"/>
      <c r="C69" s="98"/>
      <c r="D69" s="98"/>
      <c r="E69" s="98"/>
      <c r="F69" s="98"/>
      <c r="G69" s="98"/>
    </row>
    <row r="70" spans="1:7" x14ac:dyDescent="0.25">
      <c r="A70" s="81" t="s">
        <v>349</v>
      </c>
      <c r="B70" s="104">
        <v>0</v>
      </c>
      <c r="C70" s="81" t="s">
        <v>917</v>
      </c>
      <c r="D70" s="81" t="s">
        <v>918</v>
      </c>
      <c r="E70" s="81" t="s">
        <v>860</v>
      </c>
      <c r="F70" s="81" t="s">
        <v>839</v>
      </c>
      <c r="G70" s="81" t="s">
        <v>919</v>
      </c>
    </row>
    <row r="71" spans="1:7" x14ac:dyDescent="0.25">
      <c r="A71" s="99">
        <v>43046</v>
      </c>
      <c r="B71" s="105">
        <v>20</v>
      </c>
      <c r="C71" s="81" t="s">
        <v>842</v>
      </c>
      <c r="D71" s="81" t="s">
        <v>841</v>
      </c>
      <c r="E71" s="81" t="s">
        <v>920</v>
      </c>
      <c r="F71" s="100" t="s">
        <v>921</v>
      </c>
    </row>
    <row r="72" spans="1:7" x14ac:dyDescent="0.25">
      <c r="B72" s="105">
        <v>40</v>
      </c>
      <c r="C72" s="81" t="s">
        <v>842</v>
      </c>
      <c r="D72" s="81" t="s">
        <v>841</v>
      </c>
      <c r="E72" s="100" t="s">
        <v>922</v>
      </c>
      <c r="F72" s="107" t="s">
        <v>923</v>
      </c>
    </row>
    <row r="73" spans="1:7" x14ac:dyDescent="0.25">
      <c r="B73" s="105">
        <v>60</v>
      </c>
      <c r="C73" s="81" t="s">
        <v>924</v>
      </c>
      <c r="D73" s="81" t="s">
        <v>925</v>
      </c>
      <c r="E73" s="107" t="s">
        <v>926</v>
      </c>
      <c r="F73" s="107" t="s">
        <v>927</v>
      </c>
    </row>
    <row r="74" spans="1:7" x14ac:dyDescent="0.25">
      <c r="B74" s="105">
        <v>120</v>
      </c>
      <c r="C74" s="81" t="s">
        <v>924</v>
      </c>
      <c r="D74" s="81" t="s">
        <v>925</v>
      </c>
      <c r="E74" s="107" t="s">
        <v>928</v>
      </c>
      <c r="F74" s="107" t="s">
        <v>929</v>
      </c>
    </row>
    <row r="75" spans="1:7" x14ac:dyDescent="0.25">
      <c r="B75" s="105">
        <v>240</v>
      </c>
      <c r="C75" s="81" t="s">
        <v>842</v>
      </c>
      <c r="D75" s="102" t="s">
        <v>930</v>
      </c>
      <c r="E75" s="102" t="s">
        <v>931</v>
      </c>
      <c r="F75" s="102" t="s">
        <v>932</v>
      </c>
    </row>
    <row r="76" spans="1:7" x14ac:dyDescent="0.25">
      <c r="B76" s="105" t="s">
        <v>792</v>
      </c>
      <c r="C76" s="81" t="s">
        <v>842</v>
      </c>
      <c r="D76" s="102" t="s">
        <v>933</v>
      </c>
      <c r="E76" s="103" t="s">
        <v>934</v>
      </c>
      <c r="F76" s="103" t="s">
        <v>935</v>
      </c>
    </row>
    <row r="77" spans="1:7" x14ac:dyDescent="0.25">
      <c r="A77" s="98"/>
      <c r="B77" s="98"/>
      <c r="C77" s="98"/>
      <c r="D77" s="98"/>
      <c r="E77" s="98"/>
      <c r="F77" s="98"/>
      <c r="G77" s="98"/>
    </row>
    <row r="78" spans="1:7" x14ac:dyDescent="0.25">
      <c r="A78" s="81" t="s">
        <v>470</v>
      </c>
      <c r="B78" s="104">
        <v>0</v>
      </c>
      <c r="C78" s="81" t="s">
        <v>918</v>
      </c>
      <c r="D78" s="81" t="s">
        <v>917</v>
      </c>
      <c r="E78" s="81" t="s">
        <v>918</v>
      </c>
      <c r="F78" s="81" t="s">
        <v>860</v>
      </c>
      <c r="G78" s="271" t="s">
        <v>936</v>
      </c>
    </row>
    <row r="79" spans="1:7" x14ac:dyDescent="0.25">
      <c r="A79" s="99">
        <v>43048</v>
      </c>
      <c r="B79" s="105">
        <v>20</v>
      </c>
      <c r="C79" s="81" t="s">
        <v>842</v>
      </c>
      <c r="D79" s="81" t="s">
        <v>841</v>
      </c>
      <c r="E79" s="81" t="s">
        <v>937</v>
      </c>
      <c r="F79" s="81" t="s">
        <v>841</v>
      </c>
      <c r="G79" s="271"/>
    </row>
    <row r="80" spans="1:7" x14ac:dyDescent="0.25">
      <c r="B80" s="105">
        <v>40</v>
      </c>
      <c r="C80" s="81" t="s">
        <v>842</v>
      </c>
      <c r="D80" s="81" t="s">
        <v>842</v>
      </c>
      <c r="E80" s="81" t="s">
        <v>842</v>
      </c>
      <c r="F80" s="106" t="s">
        <v>938</v>
      </c>
      <c r="G80" s="271"/>
    </row>
    <row r="81" spans="1:7" x14ac:dyDescent="0.25">
      <c r="B81" s="105">
        <v>60</v>
      </c>
      <c r="C81" s="81" t="s">
        <v>842</v>
      </c>
      <c r="D81" s="81" t="s">
        <v>842</v>
      </c>
      <c r="E81" s="81" t="s">
        <v>939</v>
      </c>
      <c r="F81" s="106" t="s">
        <v>940</v>
      </c>
      <c r="G81" s="271"/>
    </row>
    <row r="82" spans="1:7" x14ac:dyDescent="0.25">
      <c r="B82" s="105">
        <v>120</v>
      </c>
      <c r="C82" s="81" t="s">
        <v>842</v>
      </c>
      <c r="D82" s="97" t="s">
        <v>941</v>
      </c>
      <c r="E82" s="97" t="s">
        <v>942</v>
      </c>
      <c r="F82" s="106" t="s">
        <v>943</v>
      </c>
      <c r="G82" s="271"/>
    </row>
    <row r="83" spans="1:7" x14ac:dyDescent="0.25">
      <c r="B83" s="105">
        <v>240</v>
      </c>
      <c r="C83" s="81" t="s">
        <v>842</v>
      </c>
      <c r="D83" s="81" t="s">
        <v>841</v>
      </c>
      <c r="E83" s="81" t="s">
        <v>841</v>
      </c>
      <c r="F83" s="106" t="s">
        <v>944</v>
      </c>
      <c r="G83" s="271"/>
    </row>
    <row r="84" spans="1:7" x14ac:dyDescent="0.25">
      <c r="B84" s="105" t="s">
        <v>792</v>
      </c>
      <c r="C84" s="81" t="s">
        <v>842</v>
      </c>
      <c r="D84" s="81" t="s">
        <v>842</v>
      </c>
      <c r="E84" s="81" t="s">
        <v>945</v>
      </c>
      <c r="F84" s="81" t="s">
        <v>946</v>
      </c>
    </row>
    <row r="85" spans="1:7" x14ac:dyDescent="0.25">
      <c r="A85" s="98"/>
      <c r="B85" s="98"/>
      <c r="C85" s="98"/>
      <c r="D85" s="98"/>
      <c r="E85" s="98"/>
      <c r="F85" s="98"/>
      <c r="G85" s="98"/>
    </row>
    <row r="86" spans="1:7" x14ac:dyDescent="0.25">
      <c r="A86" s="81" t="s">
        <v>431</v>
      </c>
      <c r="B86" s="104">
        <v>0</v>
      </c>
      <c r="C86" s="81" t="s">
        <v>836</v>
      </c>
      <c r="D86" s="81" t="s">
        <v>839</v>
      </c>
      <c r="E86" s="81" t="s">
        <v>918</v>
      </c>
      <c r="F86" s="81" t="s">
        <v>947</v>
      </c>
    </row>
    <row r="87" spans="1:7" x14ac:dyDescent="0.25">
      <c r="A87" s="99">
        <v>43048</v>
      </c>
      <c r="B87" s="105">
        <v>20</v>
      </c>
      <c r="C87" s="81" t="s">
        <v>841</v>
      </c>
      <c r="D87" s="81" t="s">
        <v>842</v>
      </c>
      <c r="E87" s="81" t="s">
        <v>948</v>
      </c>
      <c r="F87" s="81" t="s">
        <v>949</v>
      </c>
    </row>
    <row r="88" spans="1:7" x14ac:dyDescent="0.25">
      <c r="B88" s="105">
        <v>40</v>
      </c>
      <c r="C88" s="81" t="s">
        <v>842</v>
      </c>
      <c r="D88" s="81" t="s">
        <v>842</v>
      </c>
      <c r="E88" s="81" t="s">
        <v>842</v>
      </c>
      <c r="F88" s="81" t="s">
        <v>948</v>
      </c>
    </row>
    <row r="89" spans="1:7" x14ac:dyDescent="0.25">
      <c r="B89" s="105">
        <v>60</v>
      </c>
      <c r="C89" s="81" t="s">
        <v>842</v>
      </c>
      <c r="D89" s="81" t="s">
        <v>842</v>
      </c>
      <c r="E89" s="81" t="s">
        <v>842</v>
      </c>
      <c r="F89" s="81" t="s">
        <v>842</v>
      </c>
    </row>
    <row r="90" spans="1:7" x14ac:dyDescent="0.25">
      <c r="B90" s="105">
        <v>120</v>
      </c>
      <c r="C90" s="81" t="s">
        <v>841</v>
      </c>
      <c r="D90" s="81" t="s">
        <v>842</v>
      </c>
      <c r="E90" s="81" t="s">
        <v>842</v>
      </c>
      <c r="F90" s="81" t="s">
        <v>842</v>
      </c>
    </row>
    <row r="91" spans="1:7" x14ac:dyDescent="0.25">
      <c r="B91" s="105">
        <v>240</v>
      </c>
      <c r="C91" s="81" t="s">
        <v>842</v>
      </c>
      <c r="D91" s="81" t="s">
        <v>842</v>
      </c>
      <c r="E91" s="81" t="s">
        <v>842</v>
      </c>
      <c r="F91" s="81" t="s">
        <v>842</v>
      </c>
    </row>
    <row r="92" spans="1:7" x14ac:dyDescent="0.25">
      <c r="B92" s="105" t="s">
        <v>792</v>
      </c>
      <c r="C92" s="81" t="s">
        <v>841</v>
      </c>
      <c r="D92" s="81" t="s">
        <v>841</v>
      </c>
      <c r="E92" s="81" t="s">
        <v>841</v>
      </c>
      <c r="F92" s="81" t="s">
        <v>841</v>
      </c>
    </row>
    <row r="93" spans="1:7" x14ac:dyDescent="0.25">
      <c r="A93" s="98"/>
      <c r="B93" s="98"/>
      <c r="C93" s="98"/>
      <c r="D93" s="98"/>
      <c r="E93" s="98"/>
      <c r="F93" s="98"/>
      <c r="G93" s="98"/>
    </row>
    <row r="94" spans="1:7" x14ac:dyDescent="0.25">
      <c r="A94" s="81" t="s">
        <v>568</v>
      </c>
      <c r="B94" s="104">
        <v>0</v>
      </c>
      <c r="C94" s="81" t="s">
        <v>860</v>
      </c>
      <c r="D94" s="81" t="s">
        <v>860</v>
      </c>
      <c r="E94" s="81" t="s">
        <v>918</v>
      </c>
      <c r="F94" s="81" t="s">
        <v>839</v>
      </c>
      <c r="G94" s="271" t="s">
        <v>950</v>
      </c>
    </row>
    <row r="95" spans="1:7" x14ac:dyDescent="0.25">
      <c r="A95" s="99">
        <v>43048</v>
      </c>
      <c r="B95" s="105">
        <v>20</v>
      </c>
      <c r="C95" s="81" t="s">
        <v>842</v>
      </c>
      <c r="D95" s="81" t="s">
        <v>842</v>
      </c>
      <c r="E95" s="81" t="s">
        <v>951</v>
      </c>
      <c r="F95" s="81" t="s">
        <v>951</v>
      </c>
      <c r="G95" s="271"/>
    </row>
    <row r="96" spans="1:7" x14ac:dyDescent="0.25">
      <c r="B96" s="105">
        <v>40</v>
      </c>
      <c r="C96" s="81" t="s">
        <v>842</v>
      </c>
      <c r="D96" s="81" t="s">
        <v>952</v>
      </c>
      <c r="E96" s="81" t="s">
        <v>841</v>
      </c>
      <c r="F96" s="106" t="s">
        <v>953</v>
      </c>
      <c r="G96" s="271"/>
    </row>
    <row r="97" spans="1:8" x14ac:dyDescent="0.25">
      <c r="B97" s="105">
        <v>60</v>
      </c>
      <c r="C97" s="81" t="s">
        <v>842</v>
      </c>
      <c r="D97" s="81" t="s">
        <v>954</v>
      </c>
      <c r="E97" s="108" t="s">
        <v>955</v>
      </c>
      <c r="F97" s="106" t="s">
        <v>956</v>
      </c>
      <c r="G97" s="271"/>
    </row>
    <row r="98" spans="1:8" x14ac:dyDescent="0.25">
      <c r="B98" s="105">
        <v>120</v>
      </c>
      <c r="C98" s="81" t="s">
        <v>842</v>
      </c>
      <c r="D98" s="81" t="s">
        <v>842</v>
      </c>
      <c r="E98" s="108" t="s">
        <v>957</v>
      </c>
      <c r="F98" s="81" t="s">
        <v>958</v>
      </c>
      <c r="G98" s="271"/>
    </row>
    <row r="99" spans="1:8" x14ac:dyDescent="0.25">
      <c r="B99" s="105">
        <v>240</v>
      </c>
      <c r="C99" s="81" t="s">
        <v>842</v>
      </c>
      <c r="D99" s="81" t="s">
        <v>842</v>
      </c>
      <c r="E99" s="81" t="s">
        <v>842</v>
      </c>
      <c r="F99" s="81" t="s">
        <v>959</v>
      </c>
      <c r="G99" s="271"/>
    </row>
    <row r="100" spans="1:8" x14ac:dyDescent="0.25">
      <c r="B100" s="105" t="s">
        <v>792</v>
      </c>
      <c r="C100" s="81" t="s">
        <v>842</v>
      </c>
      <c r="D100" s="81" t="s">
        <v>842</v>
      </c>
      <c r="E100" s="81" t="s">
        <v>842</v>
      </c>
      <c r="F100" s="81" t="s">
        <v>960</v>
      </c>
      <c r="G100" s="271"/>
    </row>
    <row r="101" spans="1:8" x14ac:dyDescent="0.25">
      <c r="A101" s="98"/>
      <c r="B101" s="98"/>
      <c r="C101" s="98"/>
      <c r="D101" s="98"/>
      <c r="E101" s="98"/>
      <c r="F101" s="98"/>
      <c r="G101" s="98"/>
    </row>
    <row r="102" spans="1:8" x14ac:dyDescent="0.25">
      <c r="A102" s="81" t="s">
        <v>145</v>
      </c>
      <c r="B102" s="104">
        <v>0</v>
      </c>
      <c r="C102" s="81" t="s">
        <v>860</v>
      </c>
      <c r="D102" s="81" t="s">
        <v>892</v>
      </c>
      <c r="E102" s="81" t="s">
        <v>839</v>
      </c>
      <c r="F102" s="81" t="s">
        <v>860</v>
      </c>
    </row>
    <row r="103" spans="1:8" x14ac:dyDescent="0.25">
      <c r="A103" s="99">
        <v>43049</v>
      </c>
      <c r="B103" s="105">
        <v>20</v>
      </c>
      <c r="C103" s="81" t="s">
        <v>842</v>
      </c>
      <c r="D103" s="81" t="s">
        <v>961</v>
      </c>
      <c r="E103" s="81" t="s">
        <v>842</v>
      </c>
      <c r="F103" s="81" t="s">
        <v>842</v>
      </c>
    </row>
    <row r="104" spans="1:8" x14ac:dyDescent="0.25">
      <c r="B104" s="105">
        <v>40</v>
      </c>
      <c r="C104" s="81" t="s">
        <v>842</v>
      </c>
      <c r="D104" s="81" t="s">
        <v>842</v>
      </c>
      <c r="E104" s="81" t="s">
        <v>842</v>
      </c>
      <c r="F104" s="81" t="s">
        <v>842</v>
      </c>
    </row>
    <row r="105" spans="1:8" x14ac:dyDescent="0.25">
      <c r="B105" s="105">
        <v>60</v>
      </c>
      <c r="C105" s="81" t="s">
        <v>842</v>
      </c>
      <c r="D105" s="81" t="s">
        <v>842</v>
      </c>
      <c r="E105" s="81" t="s">
        <v>961</v>
      </c>
      <c r="F105" s="81" t="s">
        <v>842</v>
      </c>
    </row>
    <row r="106" spans="1:8" x14ac:dyDescent="0.25">
      <c r="B106" s="105">
        <v>120</v>
      </c>
      <c r="C106" s="81" t="s">
        <v>842</v>
      </c>
      <c r="D106" s="81" t="s">
        <v>842</v>
      </c>
      <c r="E106" s="81" t="s">
        <v>962</v>
      </c>
      <c r="F106" s="81" t="s">
        <v>963</v>
      </c>
    </row>
    <row r="107" spans="1:8" x14ac:dyDescent="0.25">
      <c r="B107" s="105">
        <v>240</v>
      </c>
      <c r="C107" s="81" t="s">
        <v>842</v>
      </c>
      <c r="D107" s="81" t="s">
        <v>842</v>
      </c>
      <c r="E107" s="81" t="s">
        <v>964</v>
      </c>
      <c r="F107" s="81" t="s">
        <v>964</v>
      </c>
    </row>
    <row r="108" spans="1:8" x14ac:dyDescent="0.25">
      <c r="B108" s="105" t="s">
        <v>792</v>
      </c>
      <c r="C108" s="81" t="s">
        <v>842</v>
      </c>
      <c r="D108" s="81" t="s">
        <v>842</v>
      </c>
      <c r="E108" s="81" t="s">
        <v>965</v>
      </c>
      <c r="F108" s="81" t="s">
        <v>835</v>
      </c>
    </row>
    <row r="109" spans="1:8" x14ac:dyDescent="0.25">
      <c r="A109" s="98"/>
      <c r="B109" s="98"/>
      <c r="C109" s="98"/>
      <c r="D109" s="98"/>
      <c r="E109" s="98"/>
      <c r="F109" s="98"/>
      <c r="G109" s="98"/>
      <c r="H109" s="81" t="s">
        <v>966</v>
      </c>
    </row>
    <row r="110" spans="1:8" x14ac:dyDescent="0.25">
      <c r="A110" s="81" t="s">
        <v>294</v>
      </c>
      <c r="B110" s="104">
        <v>0</v>
      </c>
      <c r="C110" s="81" t="s">
        <v>877</v>
      </c>
      <c r="D110" s="81" t="s">
        <v>861</v>
      </c>
      <c r="E110" s="81" t="s">
        <v>918</v>
      </c>
      <c r="F110" s="81" t="s">
        <v>860</v>
      </c>
      <c r="G110" s="81" t="s">
        <v>967</v>
      </c>
    </row>
    <row r="111" spans="1:8" x14ac:dyDescent="0.25">
      <c r="A111" s="99">
        <v>43049</v>
      </c>
      <c r="B111" s="105">
        <v>20</v>
      </c>
      <c r="C111" s="81" t="s">
        <v>842</v>
      </c>
      <c r="D111" s="81" t="s">
        <v>841</v>
      </c>
      <c r="E111" s="81" t="s">
        <v>842</v>
      </c>
      <c r="F111" s="81" t="s">
        <v>841</v>
      </c>
    </row>
    <row r="112" spans="1:8" x14ac:dyDescent="0.25">
      <c r="B112" s="105">
        <v>40</v>
      </c>
      <c r="C112" s="81" t="s">
        <v>842</v>
      </c>
      <c r="D112" s="81" t="s">
        <v>842</v>
      </c>
      <c r="E112" s="81" t="s">
        <v>968</v>
      </c>
      <c r="F112" s="81" t="s">
        <v>969</v>
      </c>
    </row>
    <row r="113" spans="1:10" x14ac:dyDescent="0.25">
      <c r="B113" s="105">
        <v>60</v>
      </c>
      <c r="C113" s="81" t="s">
        <v>842</v>
      </c>
      <c r="D113" s="81" t="s">
        <v>842</v>
      </c>
      <c r="E113" s="81" t="s">
        <v>970</v>
      </c>
      <c r="F113" s="81" t="s">
        <v>971</v>
      </c>
    </row>
    <row r="114" spans="1:10" x14ac:dyDescent="0.25">
      <c r="B114" s="105">
        <v>120</v>
      </c>
      <c r="C114" s="81" t="s">
        <v>842</v>
      </c>
      <c r="D114" s="81" t="s">
        <v>842</v>
      </c>
      <c r="E114" s="81" t="s">
        <v>972</v>
      </c>
      <c r="F114" s="81" t="s">
        <v>973</v>
      </c>
    </row>
    <row r="115" spans="1:10" x14ac:dyDescent="0.25">
      <c r="B115" s="105">
        <v>240</v>
      </c>
      <c r="C115" s="81" t="s">
        <v>842</v>
      </c>
      <c r="D115" s="81" t="s">
        <v>842</v>
      </c>
      <c r="E115" s="81" t="s">
        <v>974</v>
      </c>
      <c r="F115" s="109" t="s">
        <v>972</v>
      </c>
    </row>
    <row r="116" spans="1:10" x14ac:dyDescent="0.25">
      <c r="B116" s="105" t="s">
        <v>792</v>
      </c>
      <c r="C116" s="81" t="s">
        <v>842</v>
      </c>
      <c r="D116" s="81" t="s">
        <v>842</v>
      </c>
      <c r="E116" s="81" t="s">
        <v>842</v>
      </c>
      <c r="F116" s="81" t="s">
        <v>975</v>
      </c>
    </row>
    <row r="117" spans="1:10" x14ac:dyDescent="0.25">
      <c r="A117" s="98"/>
      <c r="B117" s="98"/>
      <c r="C117" s="98"/>
      <c r="D117" s="98"/>
      <c r="E117" s="98"/>
      <c r="F117" s="98"/>
      <c r="G117" s="98"/>
      <c r="H117" s="81" t="s">
        <v>966</v>
      </c>
    </row>
    <row r="118" spans="1:10" x14ac:dyDescent="0.25">
      <c r="A118" s="81" t="s">
        <v>474</v>
      </c>
      <c r="B118" s="110">
        <v>0</v>
      </c>
      <c r="C118" s="81" t="s">
        <v>859</v>
      </c>
      <c r="D118" s="111"/>
      <c r="E118" s="81" t="s">
        <v>860</v>
      </c>
      <c r="F118" s="81" t="s">
        <v>859</v>
      </c>
      <c r="G118" s="81" t="s">
        <v>976</v>
      </c>
      <c r="J118" s="81" t="s">
        <v>977</v>
      </c>
    </row>
    <row r="119" spans="1:10" x14ac:dyDescent="0.25">
      <c r="A119" s="99">
        <v>43053</v>
      </c>
      <c r="B119" s="110">
        <v>30</v>
      </c>
      <c r="C119" s="81" t="s">
        <v>842</v>
      </c>
      <c r="D119" s="111"/>
      <c r="E119" s="81" t="s">
        <v>978</v>
      </c>
      <c r="F119" s="81" t="s">
        <v>979</v>
      </c>
    </row>
    <row r="120" spans="1:10" x14ac:dyDescent="0.25">
      <c r="B120" s="110">
        <v>60</v>
      </c>
      <c r="C120" s="81" t="s">
        <v>842</v>
      </c>
      <c r="D120" s="111"/>
      <c r="E120" s="81" t="s">
        <v>980</v>
      </c>
      <c r="F120" s="81" t="s">
        <v>981</v>
      </c>
    </row>
    <row r="121" spans="1:10" x14ac:dyDescent="0.25">
      <c r="B121" s="110">
        <v>120</v>
      </c>
      <c r="C121" s="81" t="s">
        <v>842</v>
      </c>
      <c r="D121" s="111"/>
      <c r="E121" s="81" t="s">
        <v>982</v>
      </c>
      <c r="F121" s="81" t="s">
        <v>982</v>
      </c>
    </row>
    <row r="122" spans="1:10" x14ac:dyDescent="0.25">
      <c r="B122" s="110">
        <v>240</v>
      </c>
      <c r="C122" s="81" t="s">
        <v>983</v>
      </c>
      <c r="D122" s="111"/>
      <c r="E122" s="81" t="s">
        <v>984</v>
      </c>
      <c r="F122" s="81" t="s">
        <v>984</v>
      </c>
    </row>
    <row r="123" spans="1:10" x14ac:dyDescent="0.25">
      <c r="B123" s="81" t="s">
        <v>792</v>
      </c>
      <c r="C123" s="81" t="s">
        <v>842</v>
      </c>
      <c r="D123" s="111"/>
      <c r="E123" s="81" t="s">
        <v>842</v>
      </c>
      <c r="F123" s="81" t="s">
        <v>842</v>
      </c>
    </row>
    <row r="124" spans="1:10" x14ac:dyDescent="0.25">
      <c r="A124" s="98"/>
      <c r="B124" s="98"/>
      <c r="C124" s="98"/>
      <c r="D124" s="98"/>
      <c r="E124" s="98"/>
      <c r="F124" s="98"/>
      <c r="G124" s="98"/>
    </row>
    <row r="125" spans="1:10" x14ac:dyDescent="0.25">
      <c r="A125" s="81" t="s">
        <v>295</v>
      </c>
      <c r="B125" s="110">
        <v>0</v>
      </c>
      <c r="C125" s="81" t="s">
        <v>765</v>
      </c>
      <c r="D125" s="111"/>
      <c r="E125" s="81" t="s">
        <v>839</v>
      </c>
      <c r="F125" s="81" t="s">
        <v>917</v>
      </c>
    </row>
    <row r="126" spans="1:10" x14ac:dyDescent="0.25">
      <c r="A126" s="99">
        <v>43053</v>
      </c>
      <c r="B126" s="110">
        <v>30</v>
      </c>
      <c r="C126" s="81" t="s">
        <v>841</v>
      </c>
      <c r="D126" s="111"/>
      <c r="E126" s="81" t="s">
        <v>841</v>
      </c>
      <c r="F126" s="81" t="s">
        <v>842</v>
      </c>
    </row>
    <row r="127" spans="1:10" x14ac:dyDescent="0.25">
      <c r="B127" s="110">
        <v>60</v>
      </c>
      <c r="C127" s="81" t="s">
        <v>841</v>
      </c>
      <c r="D127" s="111"/>
      <c r="E127" s="81" t="s">
        <v>841</v>
      </c>
      <c r="F127" s="81" t="s">
        <v>842</v>
      </c>
    </row>
    <row r="128" spans="1:10" x14ac:dyDescent="0.25">
      <c r="B128" s="110">
        <v>120</v>
      </c>
      <c r="C128" s="81" t="s">
        <v>841</v>
      </c>
      <c r="D128" s="111"/>
      <c r="E128" s="81" t="s">
        <v>985</v>
      </c>
      <c r="F128" s="81" t="s">
        <v>985</v>
      </c>
    </row>
    <row r="129" spans="1:7" x14ac:dyDescent="0.25">
      <c r="B129" s="110">
        <v>240</v>
      </c>
      <c r="C129" s="81" t="s">
        <v>842</v>
      </c>
      <c r="D129" s="111"/>
      <c r="E129" s="81" t="s">
        <v>985</v>
      </c>
      <c r="F129" s="81" t="s">
        <v>985</v>
      </c>
    </row>
    <row r="130" spans="1:7" x14ac:dyDescent="0.25">
      <c r="B130" s="81" t="s">
        <v>792</v>
      </c>
      <c r="C130" s="81" t="s">
        <v>841</v>
      </c>
      <c r="D130" s="111"/>
      <c r="E130" s="81" t="s">
        <v>842</v>
      </c>
      <c r="F130" s="81" t="s">
        <v>835</v>
      </c>
    </row>
    <row r="131" spans="1:7" x14ac:dyDescent="0.25">
      <c r="A131" s="98"/>
      <c r="B131" s="98"/>
      <c r="C131" s="98"/>
      <c r="D131" s="98"/>
      <c r="E131" s="98"/>
      <c r="F131" s="98"/>
      <c r="G131" s="98"/>
    </row>
    <row r="132" spans="1:7" x14ac:dyDescent="0.25">
      <c r="A132" s="81" t="s">
        <v>151</v>
      </c>
      <c r="B132" s="110">
        <v>0</v>
      </c>
      <c r="C132" s="81" t="s">
        <v>859</v>
      </c>
      <c r="D132" s="111"/>
      <c r="E132" s="81" t="s">
        <v>859</v>
      </c>
      <c r="F132" s="81" t="s">
        <v>858</v>
      </c>
    </row>
    <row r="133" spans="1:7" x14ac:dyDescent="0.25">
      <c r="A133" s="99">
        <v>43054</v>
      </c>
      <c r="B133" s="110">
        <v>30</v>
      </c>
      <c r="C133" s="81" t="s">
        <v>842</v>
      </c>
      <c r="D133" s="111"/>
      <c r="E133" s="81" t="s">
        <v>842</v>
      </c>
      <c r="F133" s="81" t="s">
        <v>841</v>
      </c>
    </row>
    <row r="134" spans="1:7" x14ac:dyDescent="0.25">
      <c r="B134" s="110">
        <v>60</v>
      </c>
      <c r="C134" s="81" t="s">
        <v>842</v>
      </c>
      <c r="D134" s="111"/>
      <c r="E134" s="81" t="s">
        <v>986</v>
      </c>
      <c r="F134" s="81" t="s">
        <v>987</v>
      </c>
    </row>
    <row r="135" spans="1:7" x14ac:dyDescent="0.25">
      <c r="B135" s="110">
        <v>120</v>
      </c>
      <c r="C135" s="81" t="s">
        <v>842</v>
      </c>
      <c r="D135" s="111"/>
      <c r="E135" s="81" t="s">
        <v>842</v>
      </c>
      <c r="F135" s="81" t="s">
        <v>842</v>
      </c>
    </row>
    <row r="136" spans="1:7" x14ac:dyDescent="0.25">
      <c r="B136" s="110">
        <v>240</v>
      </c>
      <c r="C136" s="81" t="s">
        <v>842</v>
      </c>
      <c r="D136" s="111"/>
      <c r="E136" s="81" t="s">
        <v>842</v>
      </c>
      <c r="F136" s="81" t="s">
        <v>983</v>
      </c>
    </row>
    <row r="137" spans="1:7" x14ac:dyDescent="0.25">
      <c r="B137" s="81" t="s">
        <v>792</v>
      </c>
      <c r="C137" s="112" t="s">
        <v>842</v>
      </c>
      <c r="D137" s="111"/>
      <c r="E137" s="113" t="s">
        <v>842</v>
      </c>
      <c r="F137" s="113" t="s">
        <v>842</v>
      </c>
    </row>
    <row r="138" spans="1:7" x14ac:dyDescent="0.25">
      <c r="A138" s="98"/>
      <c r="B138" s="98"/>
      <c r="C138" s="98"/>
      <c r="D138" s="98"/>
      <c r="E138" s="98"/>
      <c r="F138" s="98"/>
      <c r="G138" s="98"/>
    </row>
    <row r="139" spans="1:7" x14ac:dyDescent="0.25">
      <c r="A139" s="81" t="s">
        <v>567</v>
      </c>
      <c r="B139" s="110">
        <v>0</v>
      </c>
      <c r="C139" s="81" t="s">
        <v>797</v>
      </c>
      <c r="D139" s="111"/>
      <c r="E139" s="81" t="s">
        <v>860</v>
      </c>
      <c r="F139" s="81" t="s">
        <v>839</v>
      </c>
      <c r="G139" s="81" t="s">
        <v>988</v>
      </c>
    </row>
    <row r="140" spans="1:7" x14ac:dyDescent="0.25">
      <c r="A140" s="99">
        <v>43054</v>
      </c>
      <c r="B140" s="110">
        <v>30</v>
      </c>
      <c r="C140" s="81" t="s">
        <v>842</v>
      </c>
      <c r="D140" s="111"/>
      <c r="E140" s="81" t="s">
        <v>842</v>
      </c>
      <c r="F140" s="81" t="s">
        <v>986</v>
      </c>
    </row>
    <row r="141" spans="1:7" x14ac:dyDescent="0.25">
      <c r="B141" s="110">
        <v>60</v>
      </c>
      <c r="C141" s="81" t="s">
        <v>842</v>
      </c>
      <c r="D141" s="111"/>
      <c r="E141" s="81" t="s">
        <v>842</v>
      </c>
      <c r="F141" s="81" t="s">
        <v>986</v>
      </c>
    </row>
    <row r="142" spans="1:7" x14ac:dyDescent="0.25">
      <c r="B142" s="110">
        <v>120</v>
      </c>
      <c r="C142" s="81" t="s">
        <v>842</v>
      </c>
      <c r="D142" s="111"/>
      <c r="E142" s="81" t="s">
        <v>842</v>
      </c>
      <c r="F142" s="81" t="s">
        <v>986</v>
      </c>
    </row>
    <row r="143" spans="1:7" x14ac:dyDescent="0.25">
      <c r="B143" s="110">
        <v>240</v>
      </c>
      <c r="C143" s="81" t="s">
        <v>842</v>
      </c>
      <c r="D143" s="111"/>
      <c r="E143" s="81" t="s">
        <v>842</v>
      </c>
      <c r="F143" s="81" t="s">
        <v>842</v>
      </c>
    </row>
    <row r="144" spans="1:7" x14ac:dyDescent="0.25">
      <c r="B144" s="81" t="s">
        <v>792</v>
      </c>
      <c r="C144" s="112" t="s">
        <v>842</v>
      </c>
      <c r="D144" s="111"/>
      <c r="E144" s="112" t="s">
        <v>842</v>
      </c>
      <c r="F144" s="112" t="s">
        <v>842</v>
      </c>
    </row>
    <row r="145" spans="1:8" x14ac:dyDescent="0.25">
      <c r="A145" s="98"/>
      <c r="B145" s="98"/>
      <c r="C145" s="98"/>
      <c r="D145" s="98"/>
      <c r="E145" s="98"/>
      <c r="F145" s="98"/>
      <c r="G145" s="98"/>
    </row>
    <row r="146" spans="1:8" x14ac:dyDescent="0.25">
      <c r="A146" s="81" t="s">
        <v>622</v>
      </c>
      <c r="B146" s="110">
        <v>0</v>
      </c>
      <c r="C146" s="81" t="s">
        <v>859</v>
      </c>
      <c r="D146" s="111"/>
      <c r="E146" s="81" t="s">
        <v>989</v>
      </c>
      <c r="F146" s="81" t="s">
        <v>860</v>
      </c>
    </row>
    <row r="147" spans="1:8" x14ac:dyDescent="0.25">
      <c r="A147" s="99">
        <v>43054</v>
      </c>
      <c r="B147" s="110">
        <v>30</v>
      </c>
      <c r="C147" s="81" t="s">
        <v>842</v>
      </c>
      <c r="D147" s="111"/>
      <c r="E147" s="81" t="s">
        <v>990</v>
      </c>
      <c r="F147" s="81" t="s">
        <v>990</v>
      </c>
    </row>
    <row r="148" spans="1:8" x14ac:dyDescent="0.25">
      <c r="B148" s="110">
        <v>60</v>
      </c>
      <c r="C148" s="81" t="s">
        <v>842</v>
      </c>
      <c r="D148" s="111"/>
      <c r="E148" s="81" t="s">
        <v>991</v>
      </c>
      <c r="F148" s="81" t="s">
        <v>991</v>
      </c>
    </row>
    <row r="149" spans="1:8" x14ac:dyDescent="0.25">
      <c r="B149" s="110">
        <v>120</v>
      </c>
      <c r="C149" s="81" t="s">
        <v>842</v>
      </c>
      <c r="D149" s="111"/>
      <c r="E149" s="81" t="s">
        <v>991</v>
      </c>
      <c r="F149" s="81" t="s">
        <v>992</v>
      </c>
    </row>
    <row r="150" spans="1:8" x14ac:dyDescent="0.25">
      <c r="B150" s="110">
        <v>240</v>
      </c>
      <c r="C150" s="81" t="s">
        <v>842</v>
      </c>
      <c r="D150" s="111"/>
      <c r="E150" s="81" t="s">
        <v>842</v>
      </c>
      <c r="F150" s="81" t="s">
        <v>993</v>
      </c>
    </row>
    <row r="151" spans="1:8" x14ac:dyDescent="0.25">
      <c r="B151" s="81" t="s">
        <v>792</v>
      </c>
      <c r="C151" s="112" t="s">
        <v>842</v>
      </c>
      <c r="D151" s="111"/>
      <c r="E151" s="113" t="s">
        <v>842</v>
      </c>
      <c r="F151" s="113" t="s">
        <v>842</v>
      </c>
    </row>
    <row r="152" spans="1:8" x14ac:dyDescent="0.25">
      <c r="A152" s="98"/>
      <c r="B152" s="98"/>
      <c r="C152" s="98"/>
      <c r="D152" s="98"/>
      <c r="E152" s="98"/>
      <c r="F152" s="98"/>
      <c r="G152" s="98"/>
      <c r="H152" s="81" t="s">
        <v>966</v>
      </c>
    </row>
    <row r="153" spans="1:8" x14ac:dyDescent="0.25">
      <c r="A153" s="81" t="s">
        <v>83</v>
      </c>
      <c r="B153" s="110">
        <v>0</v>
      </c>
      <c r="C153" s="81" t="s">
        <v>836</v>
      </c>
      <c r="D153" s="111"/>
      <c r="E153" s="81" t="s">
        <v>839</v>
      </c>
      <c r="F153" s="81" t="s">
        <v>994</v>
      </c>
      <c r="G153" s="81" t="s">
        <v>995</v>
      </c>
    </row>
    <row r="154" spans="1:8" x14ac:dyDescent="0.25">
      <c r="A154" s="99">
        <v>43055</v>
      </c>
      <c r="B154" s="110">
        <v>30</v>
      </c>
      <c r="C154" s="81" t="s">
        <v>842</v>
      </c>
      <c r="D154" s="111"/>
      <c r="E154" s="81" t="s">
        <v>842</v>
      </c>
      <c r="F154" s="81" t="s">
        <v>841</v>
      </c>
    </row>
    <row r="155" spans="1:8" x14ac:dyDescent="0.25">
      <c r="B155" s="110">
        <v>60</v>
      </c>
      <c r="C155" s="81" t="s">
        <v>842</v>
      </c>
      <c r="D155" s="111"/>
      <c r="E155" s="81" t="s">
        <v>842</v>
      </c>
      <c r="F155" s="81" t="s">
        <v>841</v>
      </c>
    </row>
    <row r="156" spans="1:8" x14ac:dyDescent="0.25">
      <c r="B156" s="110">
        <v>120</v>
      </c>
      <c r="C156" s="81" t="s">
        <v>842</v>
      </c>
      <c r="D156" s="111"/>
      <c r="E156" s="81" t="s">
        <v>842</v>
      </c>
      <c r="F156" s="81" t="s">
        <v>996</v>
      </c>
    </row>
    <row r="157" spans="1:8" x14ac:dyDescent="0.25">
      <c r="B157" s="110">
        <v>240</v>
      </c>
      <c r="C157" s="81" t="s">
        <v>997</v>
      </c>
      <c r="D157" s="111"/>
      <c r="E157" s="81" t="s">
        <v>842</v>
      </c>
      <c r="F157" s="81" t="s">
        <v>993</v>
      </c>
    </row>
    <row r="158" spans="1:8" x14ac:dyDescent="0.25">
      <c r="B158" s="81" t="s">
        <v>792</v>
      </c>
      <c r="C158" s="114" t="s">
        <v>842</v>
      </c>
      <c r="D158" s="111"/>
      <c r="E158" s="114" t="s">
        <v>842</v>
      </c>
      <c r="F158" s="103" t="s">
        <v>998</v>
      </c>
    </row>
    <row r="159" spans="1:8" x14ac:dyDescent="0.25">
      <c r="A159" s="98" t="s">
        <v>999</v>
      </c>
      <c r="B159" s="98"/>
      <c r="C159" s="98"/>
      <c r="D159" s="98"/>
      <c r="E159" s="98"/>
      <c r="F159" s="98"/>
      <c r="G159" s="98"/>
      <c r="H159" s="81" t="s">
        <v>966</v>
      </c>
    </row>
    <row r="160" spans="1:8" x14ac:dyDescent="0.25">
      <c r="A160" s="81" t="s">
        <v>664</v>
      </c>
      <c r="B160" s="110">
        <v>0</v>
      </c>
      <c r="C160" s="81" t="s">
        <v>839</v>
      </c>
      <c r="D160" s="111"/>
      <c r="E160" s="81" t="s">
        <v>839</v>
      </c>
      <c r="F160" s="81" t="s">
        <v>918</v>
      </c>
    </row>
    <row r="161" spans="1:7" x14ac:dyDescent="0.25">
      <c r="A161" s="99">
        <v>43055</v>
      </c>
      <c r="B161" s="110">
        <v>30</v>
      </c>
      <c r="C161" s="81" t="s">
        <v>842</v>
      </c>
      <c r="D161" s="111"/>
      <c r="E161" s="81" t="s">
        <v>842</v>
      </c>
      <c r="F161" s="81" t="s">
        <v>993</v>
      </c>
    </row>
    <row r="162" spans="1:7" x14ac:dyDescent="0.25">
      <c r="B162" s="110">
        <v>60</v>
      </c>
      <c r="C162" s="81" t="s">
        <v>842</v>
      </c>
      <c r="D162" s="111"/>
      <c r="E162" s="81" t="s">
        <v>1000</v>
      </c>
      <c r="F162" s="81" t="s">
        <v>1001</v>
      </c>
    </row>
    <row r="163" spans="1:7" x14ac:dyDescent="0.25">
      <c r="B163" s="110">
        <v>120</v>
      </c>
      <c r="C163" s="81" t="s">
        <v>842</v>
      </c>
      <c r="D163" s="111"/>
      <c r="E163" s="81" t="s">
        <v>1002</v>
      </c>
      <c r="F163" s="81" t="s">
        <v>1002</v>
      </c>
    </row>
    <row r="164" spans="1:7" x14ac:dyDescent="0.25">
      <c r="B164" s="110">
        <v>240</v>
      </c>
      <c r="C164" s="81" t="s">
        <v>842</v>
      </c>
      <c r="D164" s="111"/>
      <c r="E164" s="81" t="s">
        <v>1003</v>
      </c>
      <c r="F164" s="81" t="s">
        <v>841</v>
      </c>
    </row>
    <row r="165" spans="1:7" x14ac:dyDescent="0.25">
      <c r="B165" s="109" t="s">
        <v>792</v>
      </c>
      <c r="C165" s="112" t="s">
        <v>842</v>
      </c>
      <c r="D165" s="111"/>
      <c r="E165" s="112" t="s">
        <v>842</v>
      </c>
      <c r="F165" s="102" t="s">
        <v>1004</v>
      </c>
    </row>
    <row r="166" spans="1:7" x14ac:dyDescent="0.25">
      <c r="A166" s="98"/>
      <c r="B166" s="98"/>
      <c r="C166" s="98"/>
      <c r="D166" s="98"/>
      <c r="E166" s="98"/>
      <c r="F166" s="98"/>
      <c r="G166" s="98"/>
    </row>
    <row r="167" spans="1:7" x14ac:dyDescent="0.25">
      <c r="A167" s="81" t="s">
        <v>577</v>
      </c>
      <c r="B167" s="110">
        <v>0</v>
      </c>
      <c r="C167" s="81" t="s">
        <v>859</v>
      </c>
      <c r="D167" s="111"/>
      <c r="E167" s="81" t="s">
        <v>797</v>
      </c>
      <c r="F167" s="81" t="s">
        <v>860</v>
      </c>
    </row>
    <row r="168" spans="1:7" x14ac:dyDescent="0.25">
      <c r="A168" s="99">
        <v>43055</v>
      </c>
      <c r="B168" s="110">
        <v>30</v>
      </c>
      <c r="C168" s="81" t="s">
        <v>842</v>
      </c>
      <c r="D168" s="111"/>
      <c r="E168" s="81" t="s">
        <v>842</v>
      </c>
      <c r="F168" s="81" t="s">
        <v>842</v>
      </c>
    </row>
    <row r="169" spans="1:7" x14ac:dyDescent="0.25">
      <c r="B169" s="110">
        <v>60</v>
      </c>
      <c r="C169" s="81" t="s">
        <v>842</v>
      </c>
      <c r="D169" s="111"/>
      <c r="E169" s="81" t="s">
        <v>1005</v>
      </c>
      <c r="F169" s="81" t="s">
        <v>1006</v>
      </c>
    </row>
    <row r="170" spans="1:7" x14ac:dyDescent="0.25">
      <c r="B170" s="110">
        <v>120</v>
      </c>
      <c r="C170" s="81" t="s">
        <v>842</v>
      </c>
      <c r="D170" s="111"/>
      <c r="E170" s="81" t="s">
        <v>842</v>
      </c>
      <c r="F170" s="81" t="s">
        <v>842</v>
      </c>
    </row>
    <row r="171" spans="1:7" x14ac:dyDescent="0.25">
      <c r="B171" s="110">
        <v>240</v>
      </c>
      <c r="C171" s="81" t="s">
        <v>842</v>
      </c>
      <c r="D171" s="111"/>
      <c r="E171" s="81" t="s">
        <v>1007</v>
      </c>
      <c r="F171" s="81" t="s">
        <v>1007</v>
      </c>
    </row>
    <row r="172" spans="1:7" x14ac:dyDescent="0.25">
      <c r="B172" s="109" t="s">
        <v>792</v>
      </c>
      <c r="C172" s="112" t="s">
        <v>842</v>
      </c>
      <c r="D172" s="111"/>
      <c r="E172" s="112" t="s">
        <v>842</v>
      </c>
      <c r="F172" s="112" t="s">
        <v>1008</v>
      </c>
    </row>
    <row r="173" spans="1:7" x14ac:dyDescent="0.25">
      <c r="A173" s="98"/>
      <c r="B173" s="98"/>
      <c r="C173" s="98"/>
      <c r="D173" s="98"/>
      <c r="E173" s="98"/>
      <c r="F173" s="98"/>
      <c r="G173" s="98"/>
    </row>
    <row r="174" spans="1:7" x14ac:dyDescent="0.25">
      <c r="A174" s="81" t="s">
        <v>355</v>
      </c>
      <c r="B174" s="110">
        <v>0</v>
      </c>
      <c r="C174" s="81" t="s">
        <v>839</v>
      </c>
      <c r="D174" s="111"/>
      <c r="E174" s="81" t="s">
        <v>797</v>
      </c>
      <c r="F174" s="81" t="s">
        <v>860</v>
      </c>
    </row>
    <row r="175" spans="1:7" x14ac:dyDescent="0.25">
      <c r="A175" s="99">
        <v>43056</v>
      </c>
      <c r="B175" s="110">
        <v>30</v>
      </c>
      <c r="C175" s="81" t="s">
        <v>841</v>
      </c>
      <c r="D175" s="111"/>
      <c r="E175" s="81" t="s">
        <v>841</v>
      </c>
      <c r="F175" s="81" t="s">
        <v>841</v>
      </c>
    </row>
    <row r="176" spans="1:7" x14ac:dyDescent="0.25">
      <c r="B176" s="110">
        <v>60</v>
      </c>
      <c r="C176" s="81" t="s">
        <v>842</v>
      </c>
      <c r="D176" s="111"/>
      <c r="E176" s="81" t="s">
        <v>841</v>
      </c>
      <c r="F176" s="81" t="s">
        <v>842</v>
      </c>
    </row>
    <row r="177" spans="1:6" x14ac:dyDescent="0.25">
      <c r="B177" s="110">
        <v>120</v>
      </c>
      <c r="C177" s="81" t="s">
        <v>841</v>
      </c>
      <c r="D177" s="111"/>
      <c r="E177" s="81" t="s">
        <v>841</v>
      </c>
      <c r="F177" s="81" t="s">
        <v>841</v>
      </c>
    </row>
    <row r="178" spans="1:6" x14ac:dyDescent="0.25">
      <c r="B178" s="110">
        <v>240</v>
      </c>
      <c r="C178" s="81" t="s">
        <v>841</v>
      </c>
      <c r="D178" s="111"/>
      <c r="E178" s="81" t="s">
        <v>1009</v>
      </c>
      <c r="F178" s="81" t="s">
        <v>1010</v>
      </c>
    </row>
    <row r="179" spans="1:6" x14ac:dyDescent="0.25">
      <c r="B179" s="109" t="s">
        <v>792</v>
      </c>
      <c r="C179" s="114" t="s">
        <v>842</v>
      </c>
      <c r="D179" s="111"/>
      <c r="E179" s="114" t="s">
        <v>1011</v>
      </c>
      <c r="F179" s="102" t="s">
        <v>1012</v>
      </c>
    </row>
    <row r="180" spans="1:6" x14ac:dyDescent="0.25">
      <c r="A180" s="98"/>
      <c r="B180" s="98"/>
      <c r="C180" s="98"/>
      <c r="D180" s="98"/>
      <c r="E180" s="98"/>
      <c r="F180" s="98"/>
    </row>
    <row r="181" spans="1:6" x14ac:dyDescent="0.25">
      <c r="A181" s="81" t="s">
        <v>484</v>
      </c>
      <c r="B181" s="110">
        <v>0</v>
      </c>
      <c r="C181" s="81" t="s">
        <v>859</v>
      </c>
      <c r="D181" s="97"/>
      <c r="E181" s="81" t="s">
        <v>839</v>
      </c>
      <c r="F181" s="81" t="s">
        <v>1013</v>
      </c>
    </row>
    <row r="182" spans="1:6" x14ac:dyDescent="0.25">
      <c r="A182" s="99">
        <v>43060</v>
      </c>
      <c r="B182" s="110">
        <v>30</v>
      </c>
      <c r="C182" s="81" t="s">
        <v>841</v>
      </c>
      <c r="D182" s="97"/>
      <c r="E182" s="81" t="s">
        <v>842</v>
      </c>
      <c r="F182" s="81" t="s">
        <v>842</v>
      </c>
    </row>
    <row r="183" spans="1:6" x14ac:dyDescent="0.25">
      <c r="B183" s="110">
        <v>60</v>
      </c>
      <c r="C183" s="81" t="s">
        <v>841</v>
      </c>
      <c r="D183" s="97"/>
      <c r="E183" s="81" t="s">
        <v>842</v>
      </c>
      <c r="F183" s="81" t="s">
        <v>952</v>
      </c>
    </row>
    <row r="184" spans="1:6" x14ac:dyDescent="0.25">
      <c r="B184" s="110">
        <v>120</v>
      </c>
      <c r="C184" s="81" t="s">
        <v>841</v>
      </c>
      <c r="D184" s="97"/>
      <c r="E184" s="81" t="s">
        <v>842</v>
      </c>
      <c r="F184" s="81" t="s">
        <v>1014</v>
      </c>
    </row>
    <row r="185" spans="1:6" x14ac:dyDescent="0.25">
      <c r="B185" s="110">
        <v>240</v>
      </c>
      <c r="C185" s="81" t="s">
        <v>841</v>
      </c>
      <c r="D185" s="97"/>
      <c r="E185" s="81" t="s">
        <v>842</v>
      </c>
      <c r="F185" s="81" t="s">
        <v>842</v>
      </c>
    </row>
    <row r="186" spans="1:6" x14ac:dyDescent="0.25">
      <c r="B186" s="109" t="s">
        <v>792</v>
      </c>
      <c r="C186" s="114" t="s">
        <v>842</v>
      </c>
      <c r="D186" s="97"/>
      <c r="E186" s="114" t="s">
        <v>842</v>
      </c>
      <c r="F186" s="114" t="s">
        <v>842</v>
      </c>
    </row>
    <row r="187" spans="1:6" x14ac:dyDescent="0.25">
      <c r="A187" s="98"/>
      <c r="B187" s="98"/>
      <c r="C187" s="98"/>
      <c r="D187" s="98"/>
      <c r="E187" s="98"/>
      <c r="F187" s="98"/>
    </row>
    <row r="188" spans="1:6" x14ac:dyDescent="0.25">
      <c r="A188" s="81" t="s">
        <v>370</v>
      </c>
      <c r="B188" s="110">
        <v>0</v>
      </c>
      <c r="C188" s="81" t="s">
        <v>839</v>
      </c>
      <c r="D188" s="111"/>
      <c r="E188" s="81" t="s">
        <v>1015</v>
      </c>
      <c r="F188" s="81" t="s">
        <v>918</v>
      </c>
    </row>
    <row r="189" spans="1:6" x14ac:dyDescent="0.25">
      <c r="A189" s="99">
        <v>43060</v>
      </c>
      <c r="B189" s="110">
        <v>30</v>
      </c>
      <c r="C189" s="81" t="s">
        <v>841</v>
      </c>
      <c r="D189" s="111"/>
      <c r="E189" s="81" t="s">
        <v>841</v>
      </c>
      <c r="F189" s="81" t="s">
        <v>841</v>
      </c>
    </row>
    <row r="190" spans="1:6" x14ac:dyDescent="0.25">
      <c r="B190" s="110">
        <v>60</v>
      </c>
      <c r="C190" s="81" t="s">
        <v>842</v>
      </c>
      <c r="D190" s="111"/>
      <c r="E190" s="81" t="s">
        <v>841</v>
      </c>
      <c r="F190" s="81" t="s">
        <v>1016</v>
      </c>
    </row>
    <row r="191" spans="1:6" x14ac:dyDescent="0.25">
      <c r="B191" s="110">
        <v>120</v>
      </c>
      <c r="C191" s="81" t="s">
        <v>842</v>
      </c>
      <c r="D191" s="111"/>
      <c r="E191" s="81" t="s">
        <v>1017</v>
      </c>
      <c r="F191" s="81" t="s">
        <v>1018</v>
      </c>
    </row>
    <row r="192" spans="1:6" x14ac:dyDescent="0.25">
      <c r="B192" s="110">
        <v>240</v>
      </c>
      <c r="C192" s="81" t="s">
        <v>841</v>
      </c>
      <c r="D192" s="111"/>
      <c r="E192" s="81" t="s">
        <v>1019</v>
      </c>
      <c r="F192" s="81" t="s">
        <v>1020</v>
      </c>
    </row>
    <row r="193" spans="1:8" x14ac:dyDescent="0.25">
      <c r="B193" s="109" t="s">
        <v>792</v>
      </c>
      <c r="C193" s="112" t="s">
        <v>842</v>
      </c>
      <c r="D193" s="111"/>
      <c r="E193" s="112" t="s">
        <v>842</v>
      </c>
      <c r="F193" s="102" t="s">
        <v>1021</v>
      </c>
    </row>
    <row r="194" spans="1:8" x14ac:dyDescent="0.25">
      <c r="A194" s="98"/>
      <c r="B194" s="98"/>
      <c r="C194" s="98"/>
      <c r="D194" s="98"/>
      <c r="E194" s="98"/>
      <c r="F194" s="98"/>
    </row>
    <row r="195" spans="1:8" x14ac:dyDescent="0.25">
      <c r="A195" s="81" t="s">
        <v>429</v>
      </c>
      <c r="B195" s="110">
        <v>0</v>
      </c>
      <c r="C195" s="81" t="s">
        <v>892</v>
      </c>
      <c r="D195" s="111"/>
      <c r="E195" s="81" t="s">
        <v>839</v>
      </c>
      <c r="F195" s="81" t="s">
        <v>860</v>
      </c>
    </row>
    <row r="196" spans="1:8" x14ac:dyDescent="0.25">
      <c r="A196" s="99">
        <v>43060</v>
      </c>
      <c r="B196" s="110">
        <v>30</v>
      </c>
      <c r="C196" s="81" t="s">
        <v>841</v>
      </c>
      <c r="D196" s="111"/>
      <c r="E196" s="81" t="s">
        <v>842</v>
      </c>
      <c r="F196" s="81" t="s">
        <v>842</v>
      </c>
    </row>
    <row r="197" spans="1:8" x14ac:dyDescent="0.25">
      <c r="B197" s="110">
        <v>60</v>
      </c>
      <c r="C197" s="81" t="s">
        <v>841</v>
      </c>
      <c r="D197" s="111"/>
      <c r="E197" s="81" t="s">
        <v>842</v>
      </c>
      <c r="F197" s="81" t="s">
        <v>842</v>
      </c>
    </row>
    <row r="198" spans="1:8" x14ac:dyDescent="0.25">
      <c r="B198" s="110">
        <v>120</v>
      </c>
      <c r="C198" s="81" t="s">
        <v>842</v>
      </c>
      <c r="D198" s="111"/>
      <c r="E198" s="81" t="s">
        <v>842</v>
      </c>
      <c r="F198" s="81" t="s">
        <v>1022</v>
      </c>
    </row>
    <row r="199" spans="1:8" x14ac:dyDescent="0.25">
      <c r="B199" s="110">
        <v>240</v>
      </c>
      <c r="C199" s="81" t="s">
        <v>841</v>
      </c>
      <c r="D199" s="111"/>
      <c r="E199" s="81" t="s">
        <v>842</v>
      </c>
      <c r="F199" s="81" t="s">
        <v>1022</v>
      </c>
    </row>
    <row r="200" spans="1:8" x14ac:dyDescent="0.25">
      <c r="B200" s="109" t="s">
        <v>792</v>
      </c>
      <c r="C200" s="112" t="s">
        <v>842</v>
      </c>
      <c r="D200" s="111"/>
      <c r="E200" s="112" t="s">
        <v>842</v>
      </c>
      <c r="F200" s="112" t="s">
        <v>842</v>
      </c>
    </row>
    <row r="201" spans="1:8" x14ac:dyDescent="0.25">
      <c r="A201" s="98"/>
      <c r="B201" s="98"/>
      <c r="C201" s="98"/>
      <c r="D201" s="98"/>
      <c r="E201" s="98"/>
      <c r="F201" s="98"/>
      <c r="G201" s="81" t="s">
        <v>966</v>
      </c>
    </row>
    <row r="202" spans="1:8" x14ac:dyDescent="0.25">
      <c r="A202" s="81" t="s">
        <v>100</v>
      </c>
      <c r="B202" s="110">
        <v>0</v>
      </c>
      <c r="C202" s="81" t="s">
        <v>917</v>
      </c>
      <c r="D202" s="111"/>
      <c r="E202" s="81" t="s">
        <v>859</v>
      </c>
      <c r="F202" s="81" t="s">
        <v>797</v>
      </c>
      <c r="G202" s="81" t="s">
        <v>1023</v>
      </c>
      <c r="H202" s="81" t="s">
        <v>1023</v>
      </c>
    </row>
    <row r="203" spans="1:8" x14ac:dyDescent="0.25">
      <c r="A203" s="115">
        <v>43061</v>
      </c>
      <c r="B203" s="110">
        <v>30</v>
      </c>
      <c r="C203" s="81" t="s">
        <v>842</v>
      </c>
      <c r="D203" s="111"/>
      <c r="E203" s="81" t="s">
        <v>842</v>
      </c>
      <c r="F203" s="81" t="s">
        <v>993</v>
      </c>
    </row>
    <row r="204" spans="1:8" x14ac:dyDescent="0.25">
      <c r="A204" s="99"/>
      <c r="B204" s="110">
        <v>60</v>
      </c>
      <c r="C204" s="81" t="s">
        <v>842</v>
      </c>
      <c r="D204" s="111"/>
      <c r="E204" s="81" t="s">
        <v>1024</v>
      </c>
      <c r="F204" s="81" t="s">
        <v>1025</v>
      </c>
    </row>
    <row r="205" spans="1:8" x14ac:dyDescent="0.25">
      <c r="B205" s="110">
        <v>120</v>
      </c>
      <c r="C205" s="81" t="s">
        <v>842</v>
      </c>
      <c r="D205" s="111"/>
      <c r="E205" s="81" t="s">
        <v>1024</v>
      </c>
      <c r="F205" s="81" t="s">
        <v>1026</v>
      </c>
    </row>
    <row r="206" spans="1:8" x14ac:dyDescent="0.25">
      <c r="B206" s="110">
        <v>240</v>
      </c>
      <c r="C206" s="81" t="s">
        <v>842</v>
      </c>
      <c r="D206" s="111"/>
      <c r="E206" s="81" t="s">
        <v>1027</v>
      </c>
      <c r="F206" s="81" t="s">
        <v>1027</v>
      </c>
    </row>
    <row r="207" spans="1:8" x14ac:dyDescent="0.25">
      <c r="B207" s="109" t="s">
        <v>792</v>
      </c>
      <c r="C207" s="112" t="s">
        <v>842</v>
      </c>
      <c r="D207" s="111"/>
      <c r="E207" s="102" t="s">
        <v>1028</v>
      </c>
      <c r="F207" s="102" t="s">
        <v>1029</v>
      </c>
    </row>
    <row r="208" spans="1:8" x14ac:dyDescent="0.25">
      <c r="A208" s="98"/>
      <c r="B208" s="98"/>
      <c r="C208" s="98"/>
      <c r="D208" s="98"/>
      <c r="E208" s="98"/>
      <c r="F208" s="98"/>
    </row>
    <row r="209" spans="1:6" x14ac:dyDescent="0.25">
      <c r="A209" s="81" t="s">
        <v>173</v>
      </c>
      <c r="B209" s="110">
        <v>0</v>
      </c>
      <c r="C209" s="81" t="s">
        <v>859</v>
      </c>
      <c r="D209" s="111"/>
      <c r="E209" s="81" t="s">
        <v>859</v>
      </c>
      <c r="F209" s="81" t="s">
        <v>860</v>
      </c>
    </row>
    <row r="210" spans="1:6" x14ac:dyDescent="0.25">
      <c r="A210" s="115">
        <v>43061</v>
      </c>
      <c r="B210" s="110">
        <v>30</v>
      </c>
      <c r="C210" s="81" t="s">
        <v>842</v>
      </c>
      <c r="D210" s="111"/>
      <c r="E210" s="81" t="s">
        <v>842</v>
      </c>
      <c r="F210" s="81" t="s">
        <v>1030</v>
      </c>
    </row>
    <row r="211" spans="1:6" x14ac:dyDescent="0.25">
      <c r="B211" s="110">
        <v>60</v>
      </c>
      <c r="C211" s="81" t="s">
        <v>842</v>
      </c>
      <c r="D211" s="111"/>
      <c r="E211" s="81" t="s">
        <v>842</v>
      </c>
      <c r="F211" s="81" t="s">
        <v>1031</v>
      </c>
    </row>
    <row r="212" spans="1:6" x14ac:dyDescent="0.25">
      <c r="B212" s="110">
        <v>120</v>
      </c>
      <c r="C212" s="81" t="s">
        <v>842</v>
      </c>
      <c r="D212" s="111"/>
      <c r="E212" s="81" t="s">
        <v>842</v>
      </c>
      <c r="F212" s="81" t="s">
        <v>1032</v>
      </c>
    </row>
    <row r="213" spans="1:6" x14ac:dyDescent="0.25">
      <c r="B213" s="110">
        <v>240</v>
      </c>
      <c r="C213" s="81" t="s">
        <v>842</v>
      </c>
      <c r="D213" s="111"/>
      <c r="E213" s="81" t="s">
        <v>842</v>
      </c>
      <c r="F213" s="81" t="s">
        <v>1033</v>
      </c>
    </row>
    <row r="214" spans="1:6" x14ac:dyDescent="0.25">
      <c r="B214" s="109" t="s">
        <v>792</v>
      </c>
      <c r="C214" s="112" t="s">
        <v>842</v>
      </c>
      <c r="D214" s="111"/>
      <c r="E214" s="112" t="s">
        <v>842</v>
      </c>
      <c r="F214" s="112" t="s">
        <v>842</v>
      </c>
    </row>
    <row r="215" spans="1:6" x14ac:dyDescent="0.25">
      <c r="A215" s="98"/>
      <c r="B215" s="98"/>
      <c r="C215" s="98"/>
      <c r="D215" s="98"/>
      <c r="E215" s="98"/>
      <c r="F215" s="98"/>
    </row>
    <row r="216" spans="1:6" x14ac:dyDescent="0.25">
      <c r="A216" s="81" t="s">
        <v>630</v>
      </c>
      <c r="B216" s="110">
        <v>0</v>
      </c>
      <c r="C216" s="81" t="s">
        <v>859</v>
      </c>
      <c r="D216" s="111"/>
      <c r="E216" s="81" t="s">
        <v>860</v>
      </c>
      <c r="F216" s="81" t="s">
        <v>860</v>
      </c>
    </row>
    <row r="217" spans="1:6" x14ac:dyDescent="0.25">
      <c r="A217" s="115">
        <v>43061</v>
      </c>
      <c r="B217" s="110">
        <v>30</v>
      </c>
      <c r="C217" s="81" t="s">
        <v>842</v>
      </c>
      <c r="D217" s="111"/>
      <c r="E217" s="81" t="s">
        <v>842</v>
      </c>
      <c r="F217" s="81" t="s">
        <v>842</v>
      </c>
    </row>
    <row r="218" spans="1:6" x14ac:dyDescent="0.25">
      <c r="B218" s="110">
        <v>60</v>
      </c>
      <c r="C218" s="81" t="s">
        <v>842</v>
      </c>
      <c r="D218" s="111"/>
      <c r="E218" s="81" t="s">
        <v>1034</v>
      </c>
      <c r="F218" s="81" t="s">
        <v>1035</v>
      </c>
    </row>
    <row r="219" spans="1:6" x14ac:dyDescent="0.25">
      <c r="B219" s="110">
        <v>120</v>
      </c>
      <c r="C219" s="81" t="s">
        <v>842</v>
      </c>
      <c r="D219" s="111"/>
      <c r="E219" s="81" t="s">
        <v>842</v>
      </c>
      <c r="F219" s="81" t="s">
        <v>1036</v>
      </c>
    </row>
    <row r="220" spans="1:6" x14ac:dyDescent="0.25">
      <c r="B220" s="110">
        <v>240</v>
      </c>
      <c r="C220" s="81" t="s">
        <v>842</v>
      </c>
      <c r="D220" s="111"/>
      <c r="E220" s="81" t="s">
        <v>841</v>
      </c>
      <c r="F220" s="81" t="s">
        <v>1036</v>
      </c>
    </row>
    <row r="221" spans="1:6" x14ac:dyDescent="0.25">
      <c r="B221" s="109" t="s">
        <v>792</v>
      </c>
      <c r="C221" s="114" t="s">
        <v>842</v>
      </c>
      <c r="D221" s="111"/>
      <c r="E221" s="114" t="s">
        <v>842</v>
      </c>
      <c r="F221" s="102" t="s">
        <v>1037</v>
      </c>
    </row>
    <row r="222" spans="1:6" x14ac:dyDescent="0.25">
      <c r="A222" s="98"/>
      <c r="B222" s="98"/>
      <c r="C222" s="98"/>
      <c r="D222" s="98"/>
      <c r="E222" s="98"/>
      <c r="F222" s="98"/>
    </row>
    <row r="223" spans="1:6" x14ac:dyDescent="0.25">
      <c r="A223" s="81" t="s">
        <v>337</v>
      </c>
      <c r="B223" s="110">
        <v>0</v>
      </c>
      <c r="C223" s="81" t="s">
        <v>917</v>
      </c>
      <c r="D223" s="111"/>
      <c r="E223" s="81" t="s">
        <v>859</v>
      </c>
      <c r="F223" s="81" t="s">
        <v>859</v>
      </c>
    </row>
    <row r="224" spans="1:6" x14ac:dyDescent="0.25">
      <c r="A224" s="115">
        <v>43061</v>
      </c>
      <c r="B224" s="110">
        <v>30</v>
      </c>
      <c r="C224" s="81" t="s">
        <v>842</v>
      </c>
      <c r="D224" s="111"/>
      <c r="E224" s="81" t="s">
        <v>841</v>
      </c>
      <c r="F224" s="81" t="s">
        <v>1038</v>
      </c>
    </row>
    <row r="225" spans="1:7" x14ac:dyDescent="0.25">
      <c r="B225" s="110">
        <v>60</v>
      </c>
      <c r="C225" s="81" t="s">
        <v>842</v>
      </c>
      <c r="D225" s="111"/>
      <c r="E225" s="81" t="s">
        <v>841</v>
      </c>
      <c r="F225" s="81" t="s">
        <v>842</v>
      </c>
    </row>
    <row r="226" spans="1:7" x14ac:dyDescent="0.25">
      <c r="B226" s="110">
        <v>120</v>
      </c>
      <c r="C226" s="81" t="s">
        <v>842</v>
      </c>
      <c r="D226" s="111"/>
      <c r="E226" s="81" t="s">
        <v>841</v>
      </c>
      <c r="F226" s="81" t="s">
        <v>842</v>
      </c>
    </row>
    <row r="227" spans="1:7" x14ac:dyDescent="0.25">
      <c r="B227" s="110">
        <v>240</v>
      </c>
      <c r="C227" s="81" t="s">
        <v>842</v>
      </c>
      <c r="D227" s="111" t="s">
        <v>1039</v>
      </c>
      <c r="E227" s="81" t="s">
        <v>841</v>
      </c>
      <c r="F227" s="81" t="s">
        <v>1038</v>
      </c>
    </row>
    <row r="228" spans="1:7" x14ac:dyDescent="0.25">
      <c r="B228" s="109" t="s">
        <v>792</v>
      </c>
      <c r="C228" s="114" t="s">
        <v>842</v>
      </c>
      <c r="D228" s="111"/>
      <c r="E228" s="114" t="s">
        <v>842</v>
      </c>
      <c r="F228" s="114" t="s">
        <v>1040</v>
      </c>
    </row>
    <row r="229" spans="1:7" x14ac:dyDescent="0.25">
      <c r="A229" s="98"/>
      <c r="B229" s="98"/>
      <c r="C229" s="98"/>
      <c r="D229" s="98"/>
      <c r="E229" s="98"/>
      <c r="F229" s="98"/>
    </row>
    <row r="230" spans="1:7" x14ac:dyDescent="0.25">
      <c r="A230" s="81" t="s">
        <v>483</v>
      </c>
      <c r="B230" s="110">
        <v>0</v>
      </c>
      <c r="C230" s="81" t="s">
        <v>877</v>
      </c>
      <c r="D230" s="111"/>
      <c r="E230" s="81" t="s">
        <v>917</v>
      </c>
      <c r="F230" s="81" t="s">
        <v>859</v>
      </c>
    </row>
    <row r="231" spans="1:7" x14ac:dyDescent="0.25">
      <c r="A231" s="115">
        <v>43062</v>
      </c>
      <c r="B231" s="110">
        <v>30</v>
      </c>
      <c r="C231" s="81" t="s">
        <v>842</v>
      </c>
      <c r="D231" s="111"/>
      <c r="E231" s="81" t="s">
        <v>841</v>
      </c>
      <c r="F231" s="81" t="s">
        <v>842</v>
      </c>
    </row>
    <row r="232" spans="1:7" x14ac:dyDescent="0.25">
      <c r="B232" s="110">
        <v>60</v>
      </c>
      <c r="C232" s="81" t="s">
        <v>842</v>
      </c>
      <c r="D232" s="111"/>
      <c r="E232" s="81" t="s">
        <v>842</v>
      </c>
      <c r="F232" s="81" t="s">
        <v>842</v>
      </c>
    </row>
    <row r="233" spans="1:7" x14ac:dyDescent="0.25">
      <c r="B233" s="110">
        <v>120</v>
      </c>
      <c r="C233" s="81" t="s">
        <v>842</v>
      </c>
      <c r="D233" s="111"/>
      <c r="E233" s="81" t="s">
        <v>842</v>
      </c>
      <c r="F233" s="81" t="s">
        <v>842</v>
      </c>
    </row>
    <row r="234" spans="1:7" x14ac:dyDescent="0.25">
      <c r="B234" s="110">
        <v>240</v>
      </c>
      <c r="C234" s="81" t="s">
        <v>842</v>
      </c>
      <c r="D234" s="111"/>
      <c r="E234" s="81" t="s">
        <v>842</v>
      </c>
      <c r="F234" s="81" t="s">
        <v>842</v>
      </c>
    </row>
    <row r="235" spans="1:7" x14ac:dyDescent="0.25">
      <c r="B235" s="109" t="s">
        <v>792</v>
      </c>
      <c r="C235" s="114" t="s">
        <v>842</v>
      </c>
      <c r="D235" s="111"/>
      <c r="E235" s="114" t="s">
        <v>842</v>
      </c>
      <c r="F235" s="114" t="s">
        <v>842</v>
      </c>
    </row>
    <row r="236" spans="1:7" x14ac:dyDescent="0.25">
      <c r="A236" s="98"/>
      <c r="B236" s="98"/>
      <c r="C236" s="98"/>
      <c r="D236" s="98"/>
      <c r="E236" s="98"/>
      <c r="F236" s="98"/>
      <c r="G236" s="81" t="s">
        <v>1041</v>
      </c>
    </row>
    <row r="237" spans="1:7" x14ac:dyDescent="0.25">
      <c r="A237" s="81" t="s">
        <v>611</v>
      </c>
      <c r="B237" s="110">
        <v>0</v>
      </c>
      <c r="C237" s="81" t="s">
        <v>860</v>
      </c>
      <c r="D237" s="111"/>
      <c r="E237" s="81" t="s">
        <v>1042</v>
      </c>
      <c r="F237" s="81" t="s">
        <v>839</v>
      </c>
    </row>
    <row r="238" spans="1:7" x14ac:dyDescent="0.25">
      <c r="A238" s="115">
        <v>43062</v>
      </c>
      <c r="B238" s="110">
        <v>30</v>
      </c>
      <c r="C238" s="81" t="s">
        <v>842</v>
      </c>
      <c r="D238" s="111"/>
      <c r="E238" s="81" t="s">
        <v>842</v>
      </c>
      <c r="F238" s="81" t="s">
        <v>842</v>
      </c>
    </row>
    <row r="239" spans="1:7" x14ac:dyDescent="0.25">
      <c r="B239" s="110">
        <v>60</v>
      </c>
      <c r="C239" s="81" t="s">
        <v>842</v>
      </c>
      <c r="D239" s="111"/>
      <c r="E239" s="81" t="s">
        <v>842</v>
      </c>
      <c r="F239" s="81" t="s">
        <v>842</v>
      </c>
    </row>
    <row r="240" spans="1:7" x14ac:dyDescent="0.25">
      <c r="B240" s="110">
        <v>120</v>
      </c>
      <c r="C240" s="81" t="s">
        <v>842</v>
      </c>
      <c r="D240" s="111"/>
      <c r="E240" s="81" t="s">
        <v>842</v>
      </c>
      <c r="F240" s="81" t="s">
        <v>842</v>
      </c>
    </row>
    <row r="241" spans="1:7" x14ac:dyDescent="0.25">
      <c r="B241" s="110">
        <v>240</v>
      </c>
      <c r="C241" s="81" t="s">
        <v>842</v>
      </c>
      <c r="D241" s="111"/>
      <c r="E241" s="81" t="s">
        <v>842</v>
      </c>
      <c r="F241" s="81" t="s">
        <v>842</v>
      </c>
    </row>
    <row r="242" spans="1:7" x14ac:dyDescent="0.25">
      <c r="B242" s="109" t="s">
        <v>792</v>
      </c>
      <c r="C242" s="114" t="s">
        <v>842</v>
      </c>
      <c r="D242" s="111"/>
      <c r="E242" s="114" t="s">
        <v>842</v>
      </c>
      <c r="F242" s="114" t="s">
        <v>842</v>
      </c>
    </row>
    <row r="243" spans="1:7" x14ac:dyDescent="0.25">
      <c r="A243" s="98"/>
      <c r="B243" s="98"/>
      <c r="C243" s="98"/>
      <c r="D243" s="98"/>
      <c r="E243" s="98"/>
      <c r="F243" s="98"/>
    </row>
    <row r="244" spans="1:7" x14ac:dyDescent="0.25">
      <c r="A244" s="81" t="s">
        <v>290</v>
      </c>
      <c r="B244" s="110">
        <v>0</v>
      </c>
      <c r="C244" s="81" t="s">
        <v>839</v>
      </c>
      <c r="D244" s="111"/>
      <c r="E244" s="81" t="s">
        <v>839</v>
      </c>
      <c r="F244" s="81" t="s">
        <v>860</v>
      </c>
    </row>
    <row r="245" spans="1:7" x14ac:dyDescent="0.25">
      <c r="A245" s="115">
        <v>43063</v>
      </c>
      <c r="B245" s="110">
        <v>30</v>
      </c>
      <c r="C245" s="81" t="s">
        <v>842</v>
      </c>
      <c r="D245" s="111"/>
      <c r="E245" s="81" t="s">
        <v>842</v>
      </c>
      <c r="F245" s="81" t="s">
        <v>842</v>
      </c>
    </row>
    <row r="246" spans="1:7" x14ac:dyDescent="0.25">
      <c r="B246" s="110">
        <v>60</v>
      </c>
      <c r="C246" s="81" t="s">
        <v>842</v>
      </c>
      <c r="D246" s="111"/>
      <c r="E246" s="81" t="s">
        <v>1043</v>
      </c>
      <c r="F246" s="81" t="s">
        <v>1044</v>
      </c>
    </row>
    <row r="247" spans="1:7" x14ac:dyDescent="0.25">
      <c r="B247" s="110">
        <v>120</v>
      </c>
      <c r="C247" s="81" t="s">
        <v>842</v>
      </c>
      <c r="D247" s="111"/>
      <c r="E247" s="81" t="s">
        <v>842</v>
      </c>
      <c r="F247" s="81" t="s">
        <v>1045</v>
      </c>
    </row>
    <row r="248" spans="1:7" x14ac:dyDescent="0.25">
      <c r="B248" s="110">
        <v>240</v>
      </c>
      <c r="C248" s="81" t="s">
        <v>842</v>
      </c>
      <c r="D248" s="111"/>
      <c r="E248" s="81" t="s">
        <v>842</v>
      </c>
      <c r="F248" s="81" t="s">
        <v>1045</v>
      </c>
    </row>
    <row r="249" spans="1:7" x14ac:dyDescent="0.25">
      <c r="B249" s="109" t="s">
        <v>792</v>
      </c>
      <c r="C249" s="114" t="s">
        <v>842</v>
      </c>
      <c r="D249" s="111"/>
      <c r="E249" s="114" t="s">
        <v>1046</v>
      </c>
      <c r="F249" s="114" t="s">
        <v>1046</v>
      </c>
    </row>
    <row r="250" spans="1:7" x14ac:dyDescent="0.25">
      <c r="A250" s="98"/>
      <c r="B250" s="98"/>
      <c r="C250" s="98"/>
      <c r="D250" s="98"/>
      <c r="E250" s="98"/>
      <c r="F250" s="98"/>
      <c r="G250" s="81" t="s">
        <v>1047</v>
      </c>
    </row>
    <row r="251" spans="1:7" x14ac:dyDescent="0.25">
      <c r="A251" s="81" t="s">
        <v>385</v>
      </c>
      <c r="B251" s="110">
        <v>0</v>
      </c>
      <c r="C251" s="81" t="s">
        <v>859</v>
      </c>
      <c r="D251" s="111"/>
      <c r="E251" s="81" t="s">
        <v>860</v>
      </c>
      <c r="F251" s="81" t="s">
        <v>797</v>
      </c>
    </row>
    <row r="252" spans="1:7" x14ac:dyDescent="0.25">
      <c r="A252" s="115">
        <v>43063</v>
      </c>
      <c r="B252" s="110">
        <v>30</v>
      </c>
      <c r="C252" s="81" t="s">
        <v>842</v>
      </c>
      <c r="D252" s="111"/>
      <c r="E252" s="81" t="s">
        <v>1048</v>
      </c>
      <c r="F252" s="81" t="s">
        <v>1049</v>
      </c>
    </row>
    <row r="253" spans="1:7" x14ac:dyDescent="0.25">
      <c r="B253" s="110">
        <v>60</v>
      </c>
      <c r="C253" s="81" t="s">
        <v>842</v>
      </c>
      <c r="D253" s="111"/>
      <c r="E253" s="81" t="s">
        <v>1050</v>
      </c>
      <c r="F253" s="81" t="s">
        <v>1048</v>
      </c>
    </row>
    <row r="254" spans="1:7" x14ac:dyDescent="0.25">
      <c r="B254" s="110">
        <v>120</v>
      </c>
      <c r="C254" s="81" t="s">
        <v>842</v>
      </c>
      <c r="D254" s="111"/>
      <c r="E254" s="81" t="s">
        <v>1048</v>
      </c>
      <c r="F254" s="81" t="s">
        <v>1051</v>
      </c>
    </row>
    <row r="255" spans="1:7" x14ac:dyDescent="0.25">
      <c r="B255" s="110">
        <v>240</v>
      </c>
      <c r="C255" s="81" t="s">
        <v>842</v>
      </c>
      <c r="D255" s="111"/>
      <c r="E255" s="81" t="s">
        <v>1048</v>
      </c>
      <c r="F255" s="81" t="s">
        <v>1048</v>
      </c>
    </row>
    <row r="256" spans="1:7" x14ac:dyDescent="0.25">
      <c r="B256" s="109" t="s">
        <v>792</v>
      </c>
      <c r="C256" s="114" t="s">
        <v>842</v>
      </c>
      <c r="D256" s="111"/>
      <c r="E256" s="114" t="s">
        <v>842</v>
      </c>
      <c r="F256" s="114" t="s">
        <v>842</v>
      </c>
    </row>
    <row r="257" spans="1:6" x14ac:dyDescent="0.25">
      <c r="A257" s="98"/>
      <c r="B257" s="98"/>
      <c r="C257" s="98"/>
      <c r="D257" s="98"/>
      <c r="E257" s="98"/>
      <c r="F257" s="98"/>
    </row>
    <row r="258" spans="1:6" x14ac:dyDescent="0.25">
      <c r="A258" s="81" t="s">
        <v>436</v>
      </c>
      <c r="B258" s="110">
        <v>0</v>
      </c>
      <c r="C258" s="81" t="s">
        <v>860</v>
      </c>
      <c r="D258" s="111"/>
      <c r="E258" s="81" t="s">
        <v>839</v>
      </c>
      <c r="F258" s="81" t="s">
        <v>918</v>
      </c>
    </row>
    <row r="259" spans="1:6" x14ac:dyDescent="0.25">
      <c r="A259" s="99">
        <v>43067</v>
      </c>
      <c r="B259" s="110">
        <v>30</v>
      </c>
      <c r="C259" s="81" t="s">
        <v>842</v>
      </c>
      <c r="D259" s="111"/>
      <c r="E259" s="81" t="s">
        <v>1052</v>
      </c>
      <c r="F259" s="81" t="s">
        <v>842</v>
      </c>
    </row>
    <row r="260" spans="1:6" x14ac:dyDescent="0.25">
      <c r="B260" s="110">
        <v>60</v>
      </c>
      <c r="C260" s="81" t="s">
        <v>842</v>
      </c>
      <c r="D260" s="111"/>
      <c r="E260" s="81" t="s">
        <v>1053</v>
      </c>
      <c r="F260" s="81" t="s">
        <v>1053</v>
      </c>
    </row>
    <row r="261" spans="1:6" x14ac:dyDescent="0.25">
      <c r="B261" s="110">
        <v>120</v>
      </c>
      <c r="C261" s="81" t="s">
        <v>842</v>
      </c>
      <c r="D261" s="111"/>
      <c r="E261" s="81" t="s">
        <v>1053</v>
      </c>
      <c r="F261" s="81" t="s">
        <v>1053</v>
      </c>
    </row>
    <row r="262" spans="1:6" x14ac:dyDescent="0.25">
      <c r="B262" s="110">
        <v>240</v>
      </c>
      <c r="C262" s="81" t="s">
        <v>842</v>
      </c>
      <c r="D262" s="111"/>
      <c r="E262" s="81" t="s">
        <v>842</v>
      </c>
      <c r="F262" s="81" t="s">
        <v>842</v>
      </c>
    </row>
    <row r="263" spans="1:6" x14ac:dyDescent="0.25">
      <c r="B263" s="109" t="s">
        <v>792</v>
      </c>
      <c r="C263" s="114" t="s">
        <v>842</v>
      </c>
      <c r="D263" s="111"/>
      <c r="E263" s="114" t="s">
        <v>842</v>
      </c>
      <c r="F263" s="114" t="s">
        <v>842</v>
      </c>
    </row>
    <row r="264" spans="1:6" x14ac:dyDescent="0.25">
      <c r="A264" s="98"/>
      <c r="B264" s="98"/>
      <c r="C264" s="98"/>
      <c r="D264" s="98"/>
      <c r="E264" s="98"/>
      <c r="F264" s="98"/>
    </row>
    <row r="265" spans="1:6" x14ac:dyDescent="0.25">
      <c r="A265" s="81" t="s">
        <v>631</v>
      </c>
      <c r="B265" s="110">
        <v>0</v>
      </c>
      <c r="C265" s="81" t="s">
        <v>859</v>
      </c>
      <c r="D265" s="111"/>
      <c r="E265" s="81" t="s">
        <v>839</v>
      </c>
      <c r="F265" s="81" t="s">
        <v>861</v>
      </c>
    </row>
    <row r="266" spans="1:6" x14ac:dyDescent="0.25">
      <c r="A266" s="99">
        <v>43068</v>
      </c>
      <c r="B266" s="110">
        <v>30</v>
      </c>
      <c r="C266" s="81" t="s">
        <v>842</v>
      </c>
      <c r="D266" s="111"/>
      <c r="E266" s="81" t="s">
        <v>1054</v>
      </c>
      <c r="F266" s="81" t="s">
        <v>842</v>
      </c>
    </row>
    <row r="267" spans="1:6" x14ac:dyDescent="0.25">
      <c r="B267" s="110">
        <v>60</v>
      </c>
      <c r="C267" s="81" t="s">
        <v>842</v>
      </c>
      <c r="D267" s="111"/>
      <c r="E267" s="81" t="s">
        <v>842</v>
      </c>
      <c r="F267" s="81" t="s">
        <v>1055</v>
      </c>
    </row>
    <row r="268" spans="1:6" x14ac:dyDescent="0.25">
      <c r="B268" s="110">
        <v>120</v>
      </c>
      <c r="C268" s="81" t="s">
        <v>842</v>
      </c>
      <c r="D268" s="111"/>
      <c r="E268" s="81" t="s">
        <v>842</v>
      </c>
      <c r="F268" s="81" t="s">
        <v>842</v>
      </c>
    </row>
    <row r="269" spans="1:6" x14ac:dyDescent="0.25">
      <c r="B269" s="110">
        <v>240</v>
      </c>
      <c r="C269" s="81" t="s">
        <v>842</v>
      </c>
      <c r="D269" s="111"/>
      <c r="E269" s="81" t="s">
        <v>842</v>
      </c>
      <c r="F269" s="81" t="s">
        <v>842</v>
      </c>
    </row>
    <row r="270" spans="1:6" x14ac:dyDescent="0.25">
      <c r="B270" s="109" t="s">
        <v>792</v>
      </c>
      <c r="C270" s="114" t="s">
        <v>842</v>
      </c>
      <c r="D270" s="111"/>
      <c r="E270" s="114" t="s">
        <v>842</v>
      </c>
      <c r="F270" s="114" t="s">
        <v>842</v>
      </c>
    </row>
    <row r="271" spans="1:6" x14ac:dyDescent="0.25">
      <c r="A271" s="98"/>
      <c r="B271" s="98"/>
      <c r="C271" s="98"/>
      <c r="D271" s="98"/>
      <c r="E271" s="98"/>
      <c r="F271" s="98"/>
    </row>
    <row r="272" spans="1:6" x14ac:dyDescent="0.25">
      <c r="A272" s="81" t="s">
        <v>429</v>
      </c>
      <c r="B272" s="110">
        <v>0</v>
      </c>
      <c r="C272" s="81" t="s">
        <v>917</v>
      </c>
      <c r="D272" s="111"/>
      <c r="E272" s="81" t="s">
        <v>839</v>
      </c>
      <c r="F272" s="81" t="s">
        <v>839</v>
      </c>
    </row>
    <row r="273" spans="1:7" x14ac:dyDescent="0.25">
      <c r="A273" s="99">
        <v>43068</v>
      </c>
      <c r="B273" s="110">
        <v>30</v>
      </c>
      <c r="C273" s="81" t="s">
        <v>842</v>
      </c>
      <c r="D273" s="111"/>
      <c r="E273" s="81" t="s">
        <v>1056</v>
      </c>
      <c r="F273" s="111" t="s">
        <v>1057</v>
      </c>
    </row>
    <row r="274" spans="1:7" x14ac:dyDescent="0.25">
      <c r="B274" s="110">
        <v>60</v>
      </c>
      <c r="C274" s="81" t="s">
        <v>842</v>
      </c>
      <c r="D274" s="111"/>
      <c r="E274" s="81" t="s">
        <v>1058</v>
      </c>
      <c r="F274" s="111" t="s">
        <v>1057</v>
      </c>
    </row>
    <row r="275" spans="1:7" x14ac:dyDescent="0.25">
      <c r="B275" s="110">
        <v>120</v>
      </c>
      <c r="C275" s="81" t="s">
        <v>842</v>
      </c>
      <c r="D275" s="111"/>
      <c r="E275" s="81" t="s">
        <v>842</v>
      </c>
      <c r="F275" s="81" t="s">
        <v>842</v>
      </c>
    </row>
    <row r="276" spans="1:7" x14ac:dyDescent="0.25">
      <c r="B276" s="110">
        <v>240</v>
      </c>
      <c r="C276" s="81" t="s">
        <v>842</v>
      </c>
      <c r="D276" s="111"/>
      <c r="E276" s="81" t="s">
        <v>842</v>
      </c>
      <c r="F276" s="81" t="s">
        <v>842</v>
      </c>
    </row>
    <row r="277" spans="1:7" x14ac:dyDescent="0.25">
      <c r="B277" s="109" t="s">
        <v>792</v>
      </c>
      <c r="C277" s="114" t="s">
        <v>842</v>
      </c>
      <c r="D277" s="111"/>
      <c r="E277" s="114" t="s">
        <v>842</v>
      </c>
      <c r="F277" s="114" t="s">
        <v>842</v>
      </c>
    </row>
    <row r="278" spans="1:7" x14ac:dyDescent="0.25">
      <c r="A278" s="98"/>
      <c r="B278" s="98"/>
      <c r="C278" s="98"/>
      <c r="D278" s="98"/>
      <c r="E278" s="98"/>
      <c r="F278" s="98"/>
    </row>
    <row r="279" spans="1:7" x14ac:dyDescent="0.25">
      <c r="A279" s="109" t="s">
        <v>555</v>
      </c>
      <c r="B279" s="110">
        <v>0</v>
      </c>
      <c r="C279" s="109" t="s">
        <v>860</v>
      </c>
      <c r="D279" s="111"/>
      <c r="E279" s="109" t="s">
        <v>861</v>
      </c>
      <c r="F279" s="109" t="s">
        <v>859</v>
      </c>
    </row>
    <row r="280" spans="1:7" x14ac:dyDescent="0.25">
      <c r="A280" s="115">
        <v>43069</v>
      </c>
      <c r="B280" s="110">
        <v>30</v>
      </c>
      <c r="C280" s="109" t="s">
        <v>842</v>
      </c>
      <c r="D280" s="111"/>
      <c r="E280" s="109" t="s">
        <v>1059</v>
      </c>
      <c r="F280" s="109" t="s">
        <v>1060</v>
      </c>
    </row>
    <row r="281" spans="1:7" x14ac:dyDescent="0.25">
      <c r="A281" s="109"/>
      <c r="B281" s="110">
        <v>60</v>
      </c>
      <c r="C281" s="109" t="s">
        <v>842</v>
      </c>
      <c r="D281" s="111"/>
      <c r="E281" s="109" t="s">
        <v>1061</v>
      </c>
      <c r="F281" s="109" t="s">
        <v>1062</v>
      </c>
    </row>
    <row r="282" spans="1:7" x14ac:dyDescent="0.25">
      <c r="A282" s="109"/>
      <c r="B282" s="110">
        <v>120</v>
      </c>
      <c r="C282" s="109" t="s">
        <v>842</v>
      </c>
      <c r="D282" s="111"/>
      <c r="E282" s="109" t="s">
        <v>1063</v>
      </c>
      <c r="F282" s="109" t="s">
        <v>1064</v>
      </c>
    </row>
    <row r="283" spans="1:7" x14ac:dyDescent="0.25">
      <c r="A283" s="109"/>
      <c r="B283" s="110">
        <v>240</v>
      </c>
      <c r="C283" s="109" t="s">
        <v>842</v>
      </c>
      <c r="D283" s="111"/>
      <c r="E283" s="109" t="s">
        <v>1065</v>
      </c>
      <c r="F283" s="109" t="s">
        <v>1065</v>
      </c>
    </row>
    <row r="284" spans="1:7" x14ac:dyDescent="0.25">
      <c r="A284" s="109"/>
      <c r="B284" s="109" t="s">
        <v>792</v>
      </c>
      <c r="C284" s="114" t="s">
        <v>842</v>
      </c>
      <c r="D284" s="111"/>
      <c r="E284" s="116" t="s">
        <v>1066</v>
      </c>
      <c r="F284" s="117" t="s">
        <v>1067</v>
      </c>
    </row>
    <row r="285" spans="1:7" x14ac:dyDescent="0.25">
      <c r="A285" s="118"/>
      <c r="B285" s="118"/>
      <c r="C285" s="118"/>
      <c r="D285" s="118"/>
      <c r="E285" s="118"/>
      <c r="F285" s="118"/>
      <c r="G285" s="81" t="s">
        <v>1068</v>
      </c>
    </row>
    <row r="286" spans="1:7" x14ac:dyDescent="0.25">
      <c r="A286" s="109" t="s">
        <v>387</v>
      </c>
      <c r="B286" s="110">
        <v>0</v>
      </c>
      <c r="C286" s="109" t="s">
        <v>861</v>
      </c>
      <c r="D286" s="111"/>
      <c r="E286" s="109" t="s">
        <v>1069</v>
      </c>
      <c r="F286" s="109" t="s">
        <v>861</v>
      </c>
      <c r="G286" s="109" t="s">
        <v>1070</v>
      </c>
    </row>
    <row r="287" spans="1:7" x14ac:dyDescent="0.25">
      <c r="A287" s="115">
        <v>43069</v>
      </c>
      <c r="B287" s="110">
        <v>30</v>
      </c>
      <c r="C287" s="109" t="s">
        <v>842</v>
      </c>
      <c r="D287" s="111"/>
      <c r="E287" s="109" t="s">
        <v>842</v>
      </c>
      <c r="F287" s="109" t="s">
        <v>842</v>
      </c>
    </row>
    <row r="288" spans="1:7" x14ac:dyDescent="0.25">
      <c r="A288" s="109"/>
      <c r="B288" s="110">
        <v>60</v>
      </c>
      <c r="C288" s="109" t="s">
        <v>842</v>
      </c>
      <c r="D288" s="111"/>
      <c r="E288" s="109" t="s">
        <v>842</v>
      </c>
      <c r="F288" s="109" t="s">
        <v>1071</v>
      </c>
    </row>
    <row r="289" spans="1:7" x14ac:dyDescent="0.25">
      <c r="A289" s="109"/>
      <c r="B289" s="110">
        <v>120</v>
      </c>
      <c r="C289" s="109" t="s">
        <v>842</v>
      </c>
      <c r="D289" s="111"/>
      <c r="E289" s="109" t="s">
        <v>1072</v>
      </c>
      <c r="F289" s="109" t="s">
        <v>1073</v>
      </c>
    </row>
    <row r="290" spans="1:7" x14ac:dyDescent="0.25">
      <c r="A290" s="109"/>
      <c r="B290" s="110">
        <v>240</v>
      </c>
      <c r="C290" s="109" t="s">
        <v>842</v>
      </c>
      <c r="D290" s="111"/>
      <c r="E290" s="109" t="s">
        <v>1074</v>
      </c>
      <c r="F290" s="109" t="s">
        <v>1074</v>
      </c>
    </row>
    <row r="291" spans="1:7" x14ac:dyDescent="0.25">
      <c r="A291" s="109"/>
      <c r="B291" s="109" t="s">
        <v>792</v>
      </c>
      <c r="C291" s="114" t="s">
        <v>842</v>
      </c>
      <c r="D291" s="111"/>
      <c r="E291" s="117" t="s">
        <v>1075</v>
      </c>
      <c r="F291" s="117" t="s">
        <v>835</v>
      </c>
    </row>
    <row r="292" spans="1:7" x14ac:dyDescent="0.25">
      <c r="A292" s="118"/>
      <c r="B292" s="118"/>
      <c r="C292" s="118"/>
      <c r="D292" s="118"/>
      <c r="E292" s="118"/>
      <c r="F292" s="118"/>
      <c r="G292" s="81" t="s">
        <v>1076</v>
      </c>
    </row>
    <row r="293" spans="1:7" x14ac:dyDescent="0.25">
      <c r="A293" s="109" t="s">
        <v>620</v>
      </c>
      <c r="B293" s="110">
        <v>0</v>
      </c>
      <c r="C293" s="109" t="s">
        <v>861</v>
      </c>
      <c r="D293" s="111"/>
      <c r="E293" s="109" t="s">
        <v>918</v>
      </c>
      <c r="F293" s="109" t="s">
        <v>839</v>
      </c>
    </row>
    <row r="294" spans="1:7" x14ac:dyDescent="0.25">
      <c r="A294" s="115">
        <v>43043</v>
      </c>
      <c r="B294" s="110">
        <v>30</v>
      </c>
      <c r="C294" s="109" t="s">
        <v>842</v>
      </c>
      <c r="D294" s="111"/>
      <c r="E294" s="109" t="s">
        <v>1077</v>
      </c>
      <c r="F294" s="109" t="s">
        <v>1078</v>
      </c>
    </row>
    <row r="295" spans="1:7" x14ac:dyDescent="0.25">
      <c r="A295" s="109"/>
      <c r="B295" s="110">
        <v>60</v>
      </c>
      <c r="C295" s="109" t="s">
        <v>842</v>
      </c>
      <c r="D295" s="111"/>
      <c r="E295" s="109" t="s">
        <v>1079</v>
      </c>
      <c r="F295" s="109" t="s">
        <v>1079</v>
      </c>
    </row>
    <row r="296" spans="1:7" x14ac:dyDescent="0.25">
      <c r="A296" s="109"/>
      <c r="B296" s="110">
        <v>120</v>
      </c>
      <c r="C296" s="109" t="s">
        <v>842</v>
      </c>
      <c r="D296" s="111"/>
      <c r="E296" s="109" t="s">
        <v>1048</v>
      </c>
      <c r="F296" s="109" t="s">
        <v>1048</v>
      </c>
    </row>
    <row r="297" spans="1:7" x14ac:dyDescent="0.25">
      <c r="A297" s="109"/>
      <c r="B297" s="110">
        <v>240</v>
      </c>
      <c r="C297" s="109" t="s">
        <v>842</v>
      </c>
      <c r="D297" s="111"/>
      <c r="E297" s="109" t="s">
        <v>842</v>
      </c>
      <c r="F297" s="109" t="s">
        <v>1080</v>
      </c>
    </row>
    <row r="298" spans="1:7" x14ac:dyDescent="0.25">
      <c r="A298" s="109"/>
      <c r="B298" s="109" t="s">
        <v>792</v>
      </c>
      <c r="C298" s="114" t="s">
        <v>842</v>
      </c>
      <c r="D298" s="111"/>
      <c r="E298" s="114" t="s">
        <v>842</v>
      </c>
      <c r="F298" s="114" t="s">
        <v>1081</v>
      </c>
    </row>
    <row r="299" spans="1:7" x14ac:dyDescent="0.25">
      <c r="A299" s="118"/>
      <c r="B299" s="118"/>
      <c r="C299" s="118"/>
      <c r="D299" s="118"/>
      <c r="E299" s="118"/>
      <c r="F299" s="118"/>
    </row>
    <row r="300" spans="1:7" x14ac:dyDescent="0.25">
      <c r="A300" s="109" t="s">
        <v>157</v>
      </c>
      <c r="B300" s="110">
        <v>0</v>
      </c>
      <c r="C300" s="109" t="s">
        <v>860</v>
      </c>
      <c r="D300" s="111"/>
      <c r="E300" s="109" t="s">
        <v>839</v>
      </c>
      <c r="F300" s="109" t="s">
        <v>839</v>
      </c>
    </row>
    <row r="301" spans="1:7" x14ac:dyDescent="0.25">
      <c r="A301" s="115">
        <v>43073</v>
      </c>
      <c r="B301" s="110">
        <v>30</v>
      </c>
      <c r="C301" s="109" t="s">
        <v>842</v>
      </c>
      <c r="D301" s="111"/>
      <c r="E301" s="109" t="s">
        <v>842</v>
      </c>
      <c r="F301" s="109" t="s">
        <v>842</v>
      </c>
    </row>
    <row r="302" spans="1:7" x14ac:dyDescent="0.25">
      <c r="A302" s="109"/>
      <c r="B302" s="110">
        <v>60</v>
      </c>
      <c r="C302" s="109" t="s">
        <v>842</v>
      </c>
      <c r="D302" s="111"/>
      <c r="E302" s="109" t="s">
        <v>842</v>
      </c>
      <c r="F302" s="109" t="s">
        <v>842</v>
      </c>
    </row>
    <row r="303" spans="1:7" x14ac:dyDescent="0.25">
      <c r="A303" s="109"/>
      <c r="B303" s="110">
        <v>120</v>
      </c>
      <c r="C303" s="109" t="s">
        <v>842</v>
      </c>
      <c r="D303" s="111"/>
      <c r="E303" s="109" t="s">
        <v>842</v>
      </c>
      <c r="F303" s="109" t="s">
        <v>842</v>
      </c>
    </row>
    <row r="304" spans="1:7" x14ac:dyDescent="0.25">
      <c r="A304" s="109"/>
      <c r="B304" s="110">
        <v>240</v>
      </c>
      <c r="C304" s="109" t="s">
        <v>842</v>
      </c>
      <c r="D304" s="111"/>
      <c r="E304" s="109" t="s">
        <v>842</v>
      </c>
      <c r="F304" s="109" t="s">
        <v>842</v>
      </c>
    </row>
    <row r="305" spans="1:6" x14ac:dyDescent="0.25">
      <c r="A305" s="109"/>
      <c r="B305" s="109" t="s">
        <v>792</v>
      </c>
      <c r="C305" s="114" t="s">
        <v>842</v>
      </c>
      <c r="D305" s="111"/>
      <c r="E305" s="116" t="s">
        <v>1082</v>
      </c>
      <c r="F305" s="116" t="s">
        <v>1083</v>
      </c>
    </row>
    <row r="306" spans="1:6" x14ac:dyDescent="0.25">
      <c r="A306" s="118"/>
      <c r="B306" s="118"/>
      <c r="C306" s="118"/>
      <c r="D306" s="118"/>
      <c r="E306" s="118"/>
      <c r="F306" s="118"/>
    </row>
    <row r="307" spans="1:6" x14ac:dyDescent="0.25">
      <c r="A307" s="109" t="s">
        <v>600</v>
      </c>
      <c r="B307" s="110">
        <v>0</v>
      </c>
      <c r="C307" s="109" t="s">
        <v>860</v>
      </c>
      <c r="D307" s="111"/>
      <c r="E307" s="109" t="s">
        <v>918</v>
      </c>
      <c r="F307" s="109" t="s">
        <v>860</v>
      </c>
    </row>
    <row r="308" spans="1:6" x14ac:dyDescent="0.25">
      <c r="A308" s="115">
        <v>43074</v>
      </c>
      <c r="B308" s="110">
        <v>30</v>
      </c>
      <c r="C308" s="109" t="s">
        <v>842</v>
      </c>
      <c r="D308" s="111"/>
      <c r="E308" s="109" t="s">
        <v>842</v>
      </c>
      <c r="F308" s="109" t="s">
        <v>842</v>
      </c>
    </row>
    <row r="309" spans="1:6" x14ac:dyDescent="0.25">
      <c r="A309" s="109"/>
      <c r="B309" s="110">
        <v>60</v>
      </c>
      <c r="C309" s="109" t="s">
        <v>842</v>
      </c>
      <c r="D309" s="111"/>
      <c r="E309" s="109" t="s">
        <v>842</v>
      </c>
      <c r="F309" s="109" t="s">
        <v>842</v>
      </c>
    </row>
    <row r="310" spans="1:6" x14ac:dyDescent="0.25">
      <c r="A310" s="109" t="s">
        <v>1084</v>
      </c>
      <c r="B310" s="110">
        <v>120</v>
      </c>
      <c r="C310" s="109" t="s">
        <v>842</v>
      </c>
      <c r="D310" s="111"/>
      <c r="E310" s="109" t="s">
        <v>842</v>
      </c>
      <c r="F310" s="109" t="s">
        <v>842</v>
      </c>
    </row>
    <row r="311" spans="1:6" x14ac:dyDescent="0.25">
      <c r="A311" s="109"/>
      <c r="B311" s="110">
        <v>240</v>
      </c>
      <c r="C311" s="109" t="s">
        <v>842</v>
      </c>
      <c r="D311" s="111"/>
      <c r="E311" s="109" t="s">
        <v>842</v>
      </c>
      <c r="F311" s="109" t="s">
        <v>842</v>
      </c>
    </row>
    <row r="312" spans="1:6" x14ac:dyDescent="0.25">
      <c r="A312" s="109"/>
      <c r="B312" s="109" t="s">
        <v>792</v>
      </c>
      <c r="C312" s="113" t="s">
        <v>842</v>
      </c>
      <c r="D312" s="111"/>
      <c r="E312" s="113" t="s">
        <v>842</v>
      </c>
      <c r="F312" s="113" t="s">
        <v>842</v>
      </c>
    </row>
    <row r="313" spans="1:6" x14ac:dyDescent="0.25">
      <c r="A313" s="118"/>
      <c r="B313" s="118"/>
      <c r="C313" s="118"/>
      <c r="D313" s="118"/>
      <c r="E313" s="118"/>
      <c r="F313" s="118"/>
    </row>
    <row r="314" spans="1:6" x14ac:dyDescent="0.25">
      <c r="A314" s="109" t="s">
        <v>404</v>
      </c>
      <c r="B314" s="110">
        <v>0</v>
      </c>
      <c r="C314" s="109" t="s">
        <v>861</v>
      </c>
      <c r="D314" s="119"/>
      <c r="E314" s="109" t="s">
        <v>839</v>
      </c>
      <c r="F314" s="109" t="s">
        <v>860</v>
      </c>
    </row>
    <row r="315" spans="1:6" x14ac:dyDescent="0.25">
      <c r="A315" s="115">
        <v>43074</v>
      </c>
      <c r="B315" s="110">
        <v>30</v>
      </c>
      <c r="C315" s="109" t="s">
        <v>842</v>
      </c>
      <c r="D315" s="111"/>
      <c r="E315" s="109" t="s">
        <v>1085</v>
      </c>
      <c r="F315" s="109" t="s">
        <v>842</v>
      </c>
    </row>
    <row r="316" spans="1:6" x14ac:dyDescent="0.25">
      <c r="A316" s="109" t="s">
        <v>1086</v>
      </c>
      <c r="B316" s="110">
        <v>60</v>
      </c>
      <c r="C316" s="109" t="s">
        <v>842</v>
      </c>
      <c r="D316" s="111"/>
      <c r="E316" s="109" t="s">
        <v>993</v>
      </c>
      <c r="F316" s="109" t="s">
        <v>1087</v>
      </c>
    </row>
    <row r="317" spans="1:6" x14ac:dyDescent="0.25">
      <c r="A317" s="109"/>
      <c r="B317" s="110">
        <v>120</v>
      </c>
      <c r="C317" s="109" t="s">
        <v>842</v>
      </c>
      <c r="D317" s="111"/>
      <c r="E317" s="109" t="s">
        <v>993</v>
      </c>
      <c r="F317" s="109" t="s">
        <v>1088</v>
      </c>
    </row>
    <row r="318" spans="1:6" x14ac:dyDescent="0.25">
      <c r="A318" s="109"/>
      <c r="B318" s="110">
        <v>240</v>
      </c>
      <c r="C318" s="109" t="s">
        <v>842</v>
      </c>
      <c r="D318" s="111"/>
      <c r="E318" s="109" t="s">
        <v>1089</v>
      </c>
      <c r="F318" s="109" t="s">
        <v>1089</v>
      </c>
    </row>
    <row r="319" spans="1:6" x14ac:dyDescent="0.25">
      <c r="A319" s="109"/>
      <c r="B319" s="109" t="s">
        <v>792</v>
      </c>
      <c r="C319" s="114" t="s">
        <v>842</v>
      </c>
      <c r="D319" s="111"/>
      <c r="E319" s="114" t="s">
        <v>842</v>
      </c>
      <c r="F319" s="117" t="s">
        <v>1090</v>
      </c>
    </row>
    <row r="320" spans="1:6" x14ac:dyDescent="0.25">
      <c r="A320" s="118"/>
      <c r="B320" s="118"/>
      <c r="C320" s="118"/>
      <c r="D320" s="118"/>
      <c r="E320" s="118"/>
      <c r="F320" s="118"/>
    </row>
    <row r="321" spans="1:7" x14ac:dyDescent="0.25">
      <c r="A321" s="109" t="s">
        <v>297</v>
      </c>
      <c r="B321" s="110">
        <v>0</v>
      </c>
      <c r="C321" s="109" t="s">
        <v>860</v>
      </c>
      <c r="D321" s="111"/>
      <c r="E321" s="109" t="s">
        <v>859</v>
      </c>
      <c r="F321" s="109" t="s">
        <v>860</v>
      </c>
      <c r="G321" s="109" t="s">
        <v>1091</v>
      </c>
    </row>
    <row r="322" spans="1:7" x14ac:dyDescent="0.25">
      <c r="A322" s="115">
        <v>43075</v>
      </c>
      <c r="B322" s="110">
        <v>30</v>
      </c>
      <c r="C322" s="109" t="s">
        <v>842</v>
      </c>
      <c r="D322" s="111"/>
      <c r="E322" s="109" t="s">
        <v>1092</v>
      </c>
      <c r="F322" s="109" t="s">
        <v>1093</v>
      </c>
      <c r="G322" s="109" t="s">
        <v>1094</v>
      </c>
    </row>
    <row r="323" spans="1:7" x14ac:dyDescent="0.25">
      <c r="A323" s="109"/>
      <c r="B323" s="110">
        <v>60</v>
      </c>
      <c r="C323" s="109" t="s">
        <v>842</v>
      </c>
      <c r="D323" s="111"/>
      <c r="E323" s="109" t="s">
        <v>1095</v>
      </c>
      <c r="F323" s="109" t="s">
        <v>1096</v>
      </c>
    </row>
    <row r="324" spans="1:7" x14ac:dyDescent="0.25">
      <c r="A324" s="109"/>
      <c r="B324" s="110">
        <v>120</v>
      </c>
      <c r="C324" s="109" t="s">
        <v>842</v>
      </c>
      <c r="D324" s="111"/>
      <c r="E324" s="109" t="s">
        <v>1097</v>
      </c>
      <c r="F324" s="109" t="s">
        <v>1098</v>
      </c>
      <c r="G324" s="109" t="s">
        <v>1099</v>
      </c>
    </row>
    <row r="325" spans="1:7" x14ac:dyDescent="0.25">
      <c r="A325" s="109"/>
      <c r="B325" s="110">
        <v>240</v>
      </c>
      <c r="C325" s="109" t="s">
        <v>842</v>
      </c>
      <c r="D325" s="111"/>
      <c r="E325" s="109" t="s">
        <v>1100</v>
      </c>
      <c r="F325" s="109" t="s">
        <v>1101</v>
      </c>
    </row>
    <row r="326" spans="1:7" x14ac:dyDescent="0.25">
      <c r="A326" s="109"/>
      <c r="B326" s="109" t="s">
        <v>792</v>
      </c>
      <c r="C326" s="113" t="s">
        <v>842</v>
      </c>
      <c r="D326" s="111"/>
      <c r="E326" s="113" t="s">
        <v>842</v>
      </c>
      <c r="F326" s="113" t="s">
        <v>842</v>
      </c>
    </row>
    <row r="327" spans="1:7" x14ac:dyDescent="0.25">
      <c r="A327" s="118"/>
      <c r="B327" s="118"/>
      <c r="C327" s="118"/>
      <c r="D327" s="118"/>
      <c r="E327" s="118"/>
      <c r="F327" s="118"/>
      <c r="G327" s="81" t="s">
        <v>1102</v>
      </c>
    </row>
    <row r="328" spans="1:7" x14ac:dyDescent="0.25">
      <c r="A328" s="109" t="s">
        <v>422</v>
      </c>
      <c r="B328" s="110">
        <v>0</v>
      </c>
      <c r="C328" s="109" t="s">
        <v>917</v>
      </c>
      <c r="D328" s="119"/>
      <c r="E328" s="109" t="s">
        <v>859</v>
      </c>
      <c r="F328" s="109" t="s">
        <v>917</v>
      </c>
    </row>
    <row r="329" spans="1:7" x14ac:dyDescent="0.25">
      <c r="A329" s="115">
        <v>43075</v>
      </c>
      <c r="B329" s="110">
        <v>30</v>
      </c>
      <c r="C329" s="109" t="s">
        <v>842</v>
      </c>
      <c r="D329" s="119"/>
      <c r="E329" s="109" t="s">
        <v>842</v>
      </c>
      <c r="F329" s="109" t="s">
        <v>1030</v>
      </c>
    </row>
    <row r="330" spans="1:7" x14ac:dyDescent="0.25">
      <c r="A330" s="109"/>
      <c r="B330" s="110">
        <v>60</v>
      </c>
      <c r="C330" s="109" t="s">
        <v>842</v>
      </c>
      <c r="D330" s="119"/>
      <c r="E330" s="109" t="s">
        <v>842</v>
      </c>
      <c r="F330" s="109" t="s">
        <v>842</v>
      </c>
    </row>
    <row r="331" spans="1:7" x14ac:dyDescent="0.25">
      <c r="A331" s="109"/>
      <c r="B331" s="110">
        <v>120</v>
      </c>
      <c r="C331" s="109" t="s">
        <v>842</v>
      </c>
      <c r="D331" s="119"/>
      <c r="E331" s="109" t="s">
        <v>842</v>
      </c>
      <c r="F331" s="109" t="s">
        <v>842</v>
      </c>
    </row>
    <row r="332" spans="1:7" x14ac:dyDescent="0.25">
      <c r="A332" s="109"/>
      <c r="B332" s="110">
        <v>240</v>
      </c>
      <c r="C332" s="109" t="s">
        <v>842</v>
      </c>
      <c r="D332" s="119"/>
      <c r="E332" s="109" t="s">
        <v>842</v>
      </c>
      <c r="F332" s="109" t="s">
        <v>842</v>
      </c>
    </row>
    <row r="333" spans="1:7" x14ac:dyDescent="0.25">
      <c r="A333" s="109"/>
      <c r="B333" s="109" t="s">
        <v>792</v>
      </c>
      <c r="C333" s="113" t="s">
        <v>842</v>
      </c>
      <c r="D333" s="119"/>
      <c r="E333" s="117" t="s">
        <v>1103</v>
      </c>
      <c r="F333" s="117" t="s">
        <v>1103</v>
      </c>
    </row>
    <row r="334" spans="1:7" x14ac:dyDescent="0.25">
      <c r="A334" s="118"/>
      <c r="B334" s="118"/>
      <c r="C334" s="118"/>
      <c r="D334" s="118"/>
      <c r="E334" s="118"/>
      <c r="F334" s="118"/>
    </row>
  </sheetData>
  <mergeCells count="12">
    <mergeCell ref="G94:G100"/>
    <mergeCell ref="I3:J3"/>
    <mergeCell ref="C4:F4"/>
    <mergeCell ref="G6:G12"/>
    <mergeCell ref="G14:G20"/>
    <mergeCell ref="G22:G28"/>
    <mergeCell ref="G30:G36"/>
    <mergeCell ref="G38:G44"/>
    <mergeCell ref="G46:G52"/>
    <mergeCell ref="G62:G64"/>
    <mergeCell ref="G65:G67"/>
    <mergeCell ref="G78:G8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1FA84-5AD5-45B2-9AD2-A50B23A50CFA}">
  <dimension ref="A1:P62"/>
  <sheetViews>
    <sheetView zoomScale="55" zoomScaleNormal="55" zoomScalePageLayoutView="184" workbookViewId="0">
      <selection activeCell="O23" sqref="O23"/>
    </sheetView>
  </sheetViews>
  <sheetFormatPr defaultColWidth="12.5703125" defaultRowHeight="15.75" x14ac:dyDescent="0.25"/>
  <cols>
    <col min="1" max="2" width="12.5703125" style="81"/>
    <col min="3" max="3" width="49" style="81" customWidth="1"/>
    <col min="4" max="7" width="7.85546875" style="81" customWidth="1"/>
    <col min="8" max="8" width="8.42578125" style="81" customWidth="1"/>
    <col min="9" max="9" width="7.85546875" style="81" customWidth="1"/>
    <col min="10" max="11" width="14.140625" style="81" customWidth="1"/>
    <col min="12" max="12" width="21.5703125" style="81" customWidth="1"/>
    <col min="13" max="13" width="21.28515625" style="81" customWidth="1"/>
    <col min="14" max="14" width="21.5703125" style="81" customWidth="1"/>
    <col min="15" max="15" width="21.7109375" style="81" customWidth="1"/>
    <col min="16" max="16" width="12.5703125" style="81"/>
    <col min="17" max="17" width="14.42578125" style="81" customWidth="1"/>
    <col min="18" max="16384" width="12.5703125" style="81"/>
  </cols>
  <sheetData>
    <row r="1" spans="1:16" x14ac:dyDescent="0.25">
      <c r="A1" s="299" t="s">
        <v>1104</v>
      </c>
      <c r="B1" s="299"/>
      <c r="C1" s="299"/>
    </row>
    <row r="2" spans="1:16" x14ac:dyDescent="0.25">
      <c r="A2" s="81" t="s">
        <v>1105</v>
      </c>
    </row>
    <row r="3" spans="1:16" ht="16.5" thickBot="1" x14ac:dyDescent="0.3">
      <c r="A3" s="120"/>
      <c r="B3" s="120"/>
      <c r="C3" s="120"/>
      <c r="D3" s="120"/>
      <c r="E3" s="120"/>
      <c r="F3" s="120"/>
      <c r="G3" s="120"/>
      <c r="H3" s="120"/>
      <c r="I3" s="120"/>
    </row>
    <row r="4" spans="1:16" ht="16.5" thickBot="1" x14ac:dyDescent="0.3">
      <c r="D4" s="300" t="s">
        <v>1106</v>
      </c>
      <c r="E4" s="301"/>
      <c r="F4" s="302"/>
      <c r="G4" s="300" t="s">
        <v>1107</v>
      </c>
      <c r="H4" s="301"/>
      <c r="I4" s="302"/>
    </row>
    <row r="5" spans="1:16" ht="16.5" thickBot="1" x14ac:dyDescent="0.3">
      <c r="A5" s="121" t="s">
        <v>1108</v>
      </c>
      <c r="B5" s="121" t="s">
        <v>687</v>
      </c>
      <c r="C5" s="122" t="s">
        <v>1109</v>
      </c>
      <c r="D5" s="123" t="s">
        <v>1110</v>
      </c>
      <c r="E5" s="124" t="s">
        <v>1111</v>
      </c>
      <c r="F5" s="124" t="s">
        <v>1112</v>
      </c>
      <c r="G5" s="125" t="s">
        <v>1110</v>
      </c>
      <c r="H5" s="126" t="s">
        <v>1111</v>
      </c>
      <c r="I5" s="127" t="s">
        <v>1112</v>
      </c>
      <c r="J5" s="128" t="s">
        <v>1113</v>
      </c>
      <c r="K5" s="129"/>
      <c r="O5" s="271"/>
      <c r="P5" s="271"/>
    </row>
    <row r="6" spans="1:16" ht="16.5" thickBot="1" x14ac:dyDescent="0.3">
      <c r="A6" s="130">
        <v>43034</v>
      </c>
      <c r="B6" s="131" t="s">
        <v>376</v>
      </c>
      <c r="C6" s="132" t="s">
        <v>1114</v>
      </c>
      <c r="D6" s="133"/>
      <c r="E6" s="134"/>
      <c r="F6" s="135"/>
      <c r="G6" s="136" t="s">
        <v>1115</v>
      </c>
      <c r="H6" s="137" t="s">
        <v>1115</v>
      </c>
      <c r="I6" s="138" t="s">
        <v>1116</v>
      </c>
      <c r="J6" s="139" t="s">
        <v>1117</v>
      </c>
      <c r="K6" s="140"/>
    </row>
    <row r="7" spans="1:16" ht="16.5" thickBot="1" x14ac:dyDescent="0.3">
      <c r="A7" s="130">
        <v>43035</v>
      </c>
      <c r="B7" s="131" t="s">
        <v>155</v>
      </c>
      <c r="C7" s="132" t="s">
        <v>1118</v>
      </c>
      <c r="D7" s="141"/>
      <c r="E7" s="134"/>
      <c r="F7" s="135"/>
      <c r="G7" s="136" t="s">
        <v>1115</v>
      </c>
      <c r="H7" s="142" t="s">
        <v>1115</v>
      </c>
      <c r="I7" s="143" t="s">
        <v>1115</v>
      </c>
      <c r="J7" s="139" t="s">
        <v>1117</v>
      </c>
      <c r="K7" s="140"/>
      <c r="L7" s="303" t="s">
        <v>763</v>
      </c>
      <c r="M7" s="303"/>
      <c r="N7" s="304"/>
      <c r="O7" s="304"/>
    </row>
    <row r="8" spans="1:16" ht="16.5" thickBot="1" x14ac:dyDescent="0.3">
      <c r="A8" s="279">
        <v>43039</v>
      </c>
      <c r="B8" s="295" t="s">
        <v>98</v>
      </c>
      <c r="C8" s="144" t="s">
        <v>1114</v>
      </c>
      <c r="D8" s="145"/>
      <c r="E8" s="146"/>
      <c r="F8" s="147"/>
      <c r="G8" s="148" t="s">
        <v>1115</v>
      </c>
      <c r="H8" s="149" t="s">
        <v>1119</v>
      </c>
      <c r="I8" s="150" t="s">
        <v>1119</v>
      </c>
      <c r="J8" s="281" t="s">
        <v>1117</v>
      </c>
      <c r="K8" s="140"/>
      <c r="L8" s="305" t="s">
        <v>1109</v>
      </c>
      <c r="M8" s="306"/>
      <c r="N8" s="305" t="s">
        <v>1120</v>
      </c>
      <c r="O8" s="305"/>
    </row>
    <row r="9" spans="1:16" ht="16.5" thickBot="1" x14ac:dyDescent="0.3">
      <c r="A9" s="280"/>
      <c r="B9" s="296"/>
      <c r="C9" s="151" t="s">
        <v>1121</v>
      </c>
      <c r="D9" s="152"/>
      <c r="E9" s="153"/>
      <c r="F9" s="147"/>
      <c r="G9" s="154" t="s">
        <v>1122</v>
      </c>
      <c r="H9" s="155" t="s">
        <v>1119</v>
      </c>
      <c r="I9" s="156" t="s">
        <v>1119</v>
      </c>
      <c r="J9" s="282"/>
      <c r="K9" s="140"/>
      <c r="L9" s="157" t="s">
        <v>1123</v>
      </c>
      <c r="M9" s="158"/>
      <c r="N9" s="157" t="s">
        <v>835</v>
      </c>
      <c r="O9" s="159"/>
    </row>
    <row r="10" spans="1:16" ht="16.5" thickBot="1" x14ac:dyDescent="0.3">
      <c r="A10" s="130">
        <v>43040</v>
      </c>
      <c r="B10" s="131" t="s">
        <v>495</v>
      </c>
      <c r="C10" s="132" t="s">
        <v>1121</v>
      </c>
      <c r="D10" s="160"/>
      <c r="E10" s="134"/>
      <c r="F10" s="147"/>
      <c r="G10" s="136" t="s">
        <v>1122</v>
      </c>
      <c r="H10" s="161" t="s">
        <v>1119</v>
      </c>
      <c r="I10" s="138" t="s">
        <v>1119</v>
      </c>
      <c r="J10" s="139" t="s">
        <v>1117</v>
      </c>
      <c r="K10" s="140"/>
      <c r="L10" s="157" t="s">
        <v>1124</v>
      </c>
      <c r="M10" s="153"/>
      <c r="N10" s="157" t="s">
        <v>1125</v>
      </c>
      <c r="O10" s="162"/>
    </row>
    <row r="11" spans="1:16" ht="16.5" thickBot="1" x14ac:dyDescent="0.3">
      <c r="A11" s="279">
        <v>43040</v>
      </c>
      <c r="B11" s="295" t="s">
        <v>87</v>
      </c>
      <c r="C11" s="144" t="s">
        <v>1126</v>
      </c>
      <c r="D11" s="163"/>
      <c r="E11" s="146"/>
      <c r="F11" s="147"/>
      <c r="G11" s="164" t="s">
        <v>1119</v>
      </c>
      <c r="H11" s="149" t="s">
        <v>1119</v>
      </c>
      <c r="I11" s="150" t="s">
        <v>1119</v>
      </c>
      <c r="J11" s="281" t="s">
        <v>1117</v>
      </c>
      <c r="K11" s="140"/>
      <c r="L11" s="157" t="s">
        <v>1127</v>
      </c>
      <c r="M11" s="165"/>
      <c r="N11" s="157" t="s">
        <v>1128</v>
      </c>
      <c r="O11" s="166"/>
    </row>
    <row r="12" spans="1:16" ht="16.5" thickBot="1" x14ac:dyDescent="0.3">
      <c r="A12" s="280"/>
      <c r="B12" s="296"/>
      <c r="C12" s="151" t="s">
        <v>1129</v>
      </c>
      <c r="D12" s="163"/>
      <c r="E12" s="153"/>
      <c r="F12" s="167"/>
      <c r="G12" s="168" t="s">
        <v>1119</v>
      </c>
      <c r="H12" s="155" t="s">
        <v>1119</v>
      </c>
      <c r="I12" s="156" t="s">
        <v>1119</v>
      </c>
      <c r="J12" s="282"/>
      <c r="K12" s="140"/>
      <c r="L12" s="157" t="s">
        <v>1130</v>
      </c>
      <c r="M12" s="169"/>
    </row>
    <row r="13" spans="1:16" ht="16.5" thickBot="1" x14ac:dyDescent="0.3">
      <c r="A13" s="279">
        <v>43042</v>
      </c>
      <c r="B13" s="295" t="s">
        <v>171</v>
      </c>
      <c r="C13" s="144" t="s">
        <v>1131</v>
      </c>
      <c r="D13" s="163"/>
      <c r="E13" s="146"/>
      <c r="F13" s="147"/>
      <c r="G13" s="148" t="s">
        <v>1115</v>
      </c>
      <c r="H13" s="170" t="s">
        <v>1115</v>
      </c>
      <c r="I13" s="171" t="s">
        <v>1115</v>
      </c>
      <c r="J13" s="281" t="s">
        <v>1117</v>
      </c>
      <c r="K13" s="140"/>
    </row>
    <row r="14" spans="1:16" ht="16.5" thickBot="1" x14ac:dyDescent="0.3">
      <c r="A14" s="280"/>
      <c r="B14" s="296"/>
      <c r="C14" s="151" t="s">
        <v>1126</v>
      </c>
      <c r="D14" s="172"/>
      <c r="E14" s="173"/>
      <c r="F14" s="174"/>
      <c r="G14" s="175" t="s">
        <v>1115</v>
      </c>
      <c r="H14" s="176" t="s">
        <v>1115</v>
      </c>
      <c r="I14" s="177" t="s">
        <v>1115</v>
      </c>
      <c r="J14" s="282"/>
      <c r="K14" s="140"/>
    </row>
    <row r="15" spans="1:16" ht="16.5" thickBot="1" x14ac:dyDescent="0.3">
      <c r="A15" s="130">
        <v>43041</v>
      </c>
      <c r="B15" s="131" t="s">
        <v>121</v>
      </c>
      <c r="C15" s="132" t="s">
        <v>1132</v>
      </c>
      <c r="D15" s="178"/>
      <c r="E15" s="179"/>
      <c r="F15" s="180"/>
      <c r="G15" s="136" t="s">
        <v>1115</v>
      </c>
      <c r="H15" s="137" t="s">
        <v>1119</v>
      </c>
      <c r="I15" s="138" t="s">
        <v>1119</v>
      </c>
      <c r="J15" s="139" t="s">
        <v>1117</v>
      </c>
      <c r="K15" s="140"/>
      <c r="L15" s="181" t="s">
        <v>1109</v>
      </c>
      <c r="M15" s="182" t="s">
        <v>1133</v>
      </c>
      <c r="N15" s="181" t="s">
        <v>1134</v>
      </c>
    </row>
    <row r="16" spans="1:16" ht="16.5" thickBot="1" x14ac:dyDescent="0.3">
      <c r="A16" s="130">
        <v>43041</v>
      </c>
      <c r="B16" s="183" t="s">
        <v>125</v>
      </c>
      <c r="C16" s="184" t="s">
        <v>1135</v>
      </c>
      <c r="D16" s="185"/>
      <c r="F16" s="180"/>
      <c r="G16" s="186" t="s">
        <v>1122</v>
      </c>
      <c r="H16" s="187" t="s">
        <v>1122</v>
      </c>
      <c r="I16" s="188" t="s">
        <v>1119</v>
      </c>
      <c r="J16" s="139" t="s">
        <v>1117</v>
      </c>
      <c r="K16" s="140"/>
      <c r="L16" s="189" t="s">
        <v>1136</v>
      </c>
      <c r="M16" s="190" t="s">
        <v>1137</v>
      </c>
      <c r="N16" s="191" t="s">
        <v>1138</v>
      </c>
    </row>
    <row r="17" spans="1:14" ht="16.5" thickBot="1" x14ac:dyDescent="0.3">
      <c r="A17" s="279">
        <v>43046</v>
      </c>
      <c r="B17" s="295" t="s">
        <v>349</v>
      </c>
      <c r="C17" s="144" t="s">
        <v>1114</v>
      </c>
      <c r="D17" s="192"/>
      <c r="E17" s="193"/>
      <c r="F17" s="194"/>
      <c r="G17" s="195" t="s">
        <v>1122</v>
      </c>
      <c r="H17" s="196" t="s">
        <v>1119</v>
      </c>
      <c r="I17" s="197" t="s">
        <v>1119</v>
      </c>
      <c r="J17" s="281" t="s">
        <v>1117</v>
      </c>
      <c r="K17" s="140"/>
      <c r="L17" s="281" t="s">
        <v>1139</v>
      </c>
      <c r="M17" s="198" t="s">
        <v>1140</v>
      </c>
      <c r="N17" s="199" t="s">
        <v>1141</v>
      </c>
    </row>
    <row r="18" spans="1:14" ht="16.5" thickBot="1" x14ac:dyDescent="0.3">
      <c r="A18" s="280"/>
      <c r="B18" s="296"/>
      <c r="C18" s="151" t="s">
        <v>1142</v>
      </c>
      <c r="D18" s="200"/>
      <c r="E18" s="179"/>
      <c r="F18" s="180"/>
      <c r="G18" s="201" t="s">
        <v>1122</v>
      </c>
      <c r="H18" s="202" t="s">
        <v>1119</v>
      </c>
      <c r="I18" s="203" t="s">
        <v>1119</v>
      </c>
      <c r="J18" s="282"/>
      <c r="K18" s="140"/>
      <c r="L18" s="283"/>
      <c r="M18" s="204" t="s">
        <v>1143</v>
      </c>
      <c r="N18" s="205" t="s">
        <v>1144</v>
      </c>
    </row>
    <row r="19" spans="1:14" ht="16.5" thickBot="1" x14ac:dyDescent="0.3">
      <c r="A19" s="279">
        <v>43048</v>
      </c>
      <c r="B19" s="297" t="s">
        <v>470</v>
      </c>
      <c r="C19" s="144" t="s">
        <v>1114</v>
      </c>
      <c r="D19" s="206"/>
      <c r="E19" s="207"/>
      <c r="F19" s="208"/>
      <c r="G19" s="209" t="s">
        <v>1122</v>
      </c>
      <c r="H19" s="210" t="s">
        <v>1122</v>
      </c>
      <c r="I19" s="211" t="s">
        <v>1115</v>
      </c>
      <c r="J19" s="281" t="s">
        <v>1117</v>
      </c>
      <c r="K19" s="140"/>
      <c r="L19" s="282"/>
      <c r="M19" s="212" t="s">
        <v>1145</v>
      </c>
      <c r="N19" s="213" t="s">
        <v>1146</v>
      </c>
    </row>
    <row r="20" spans="1:14" ht="16.5" thickBot="1" x14ac:dyDescent="0.3">
      <c r="A20" s="280"/>
      <c r="B20" s="298"/>
      <c r="C20" s="214" t="s">
        <v>1147</v>
      </c>
      <c r="D20" s="215"/>
      <c r="E20" s="120"/>
      <c r="F20" s="216"/>
      <c r="G20" s="217" t="s">
        <v>1122</v>
      </c>
      <c r="H20" s="218" t="s">
        <v>1122</v>
      </c>
      <c r="I20" s="219" t="s">
        <v>1115</v>
      </c>
      <c r="J20" s="282"/>
      <c r="K20" s="140"/>
      <c r="L20" s="281" t="s">
        <v>1148</v>
      </c>
      <c r="M20" s="198" t="s">
        <v>1149</v>
      </c>
      <c r="N20" s="199" t="s">
        <v>1150</v>
      </c>
    </row>
    <row r="21" spans="1:14" ht="16.5" thickBot="1" x14ac:dyDescent="0.3">
      <c r="A21" s="130">
        <v>43048</v>
      </c>
      <c r="B21" s="220" t="s">
        <v>568</v>
      </c>
      <c r="C21" s="221" t="s">
        <v>1114</v>
      </c>
      <c r="D21" s="222"/>
      <c r="E21" s="223"/>
      <c r="F21" s="224"/>
      <c r="G21" s="225" t="s">
        <v>1122</v>
      </c>
      <c r="H21" s="226" t="s">
        <v>1122</v>
      </c>
      <c r="I21" s="227" t="s">
        <v>1115</v>
      </c>
      <c r="J21" s="139" t="s">
        <v>1117</v>
      </c>
      <c r="K21" s="140"/>
      <c r="L21" s="282"/>
      <c r="M21" s="212" t="s">
        <v>1151</v>
      </c>
      <c r="N21" s="213" t="s">
        <v>1152</v>
      </c>
    </row>
    <row r="22" spans="1:14" ht="16.5" thickBot="1" x14ac:dyDescent="0.3">
      <c r="A22" s="130">
        <v>43049</v>
      </c>
      <c r="B22" s="220" t="s">
        <v>294</v>
      </c>
      <c r="C22" s="221" t="s">
        <v>1153</v>
      </c>
      <c r="D22" s="182"/>
      <c r="E22" s="228"/>
      <c r="F22" s="224"/>
      <c r="G22" s="225" t="s">
        <v>1122</v>
      </c>
      <c r="H22" s="226" t="s">
        <v>1115</v>
      </c>
      <c r="I22" s="229" t="s">
        <v>1119</v>
      </c>
      <c r="J22" s="139" t="s">
        <v>1117</v>
      </c>
      <c r="K22" s="140"/>
      <c r="L22" s="230"/>
      <c r="M22" s="212" t="s">
        <v>1154</v>
      </c>
      <c r="N22" s="213" t="s">
        <v>1155</v>
      </c>
    </row>
    <row r="23" spans="1:14" ht="16.5" thickBot="1" x14ac:dyDescent="0.3">
      <c r="A23" s="130">
        <v>43053</v>
      </c>
      <c r="B23" s="220" t="s">
        <v>474</v>
      </c>
      <c r="C23" s="221" t="s">
        <v>1153</v>
      </c>
      <c r="D23" s="285" t="s">
        <v>1156</v>
      </c>
      <c r="E23" s="231"/>
      <c r="F23" s="193"/>
      <c r="G23" s="289" t="s">
        <v>1156</v>
      </c>
      <c r="H23" s="232" t="s">
        <v>1115</v>
      </c>
      <c r="I23" s="233" t="s">
        <v>1115</v>
      </c>
      <c r="J23" s="139" t="s">
        <v>1117</v>
      </c>
      <c r="K23" s="140"/>
      <c r="L23" s="189" t="s">
        <v>1157</v>
      </c>
      <c r="M23" s="190" t="s">
        <v>1137</v>
      </c>
      <c r="N23" s="191" t="s">
        <v>1131</v>
      </c>
    </row>
    <row r="24" spans="1:14" ht="16.5" thickBot="1" x14ac:dyDescent="0.3">
      <c r="A24" s="130">
        <v>43053</v>
      </c>
      <c r="B24" s="220" t="s">
        <v>295</v>
      </c>
      <c r="C24" s="221" t="s">
        <v>1123</v>
      </c>
      <c r="D24" s="286"/>
      <c r="E24" s="234"/>
      <c r="F24" s="235"/>
      <c r="G24" s="287"/>
      <c r="H24" s="232" t="s">
        <v>1122</v>
      </c>
      <c r="I24" s="236" t="s">
        <v>1122</v>
      </c>
      <c r="J24" s="139" t="s">
        <v>1117</v>
      </c>
      <c r="K24" s="140"/>
      <c r="L24" s="281" t="s">
        <v>1158</v>
      </c>
      <c r="M24" s="198" t="s">
        <v>1159</v>
      </c>
      <c r="N24" s="199">
        <v>3</v>
      </c>
    </row>
    <row r="25" spans="1:14" ht="16.5" thickBot="1" x14ac:dyDescent="0.3">
      <c r="A25" s="130">
        <v>43054</v>
      </c>
      <c r="B25" s="220" t="s">
        <v>151</v>
      </c>
      <c r="C25" s="221" t="s">
        <v>1123</v>
      </c>
      <c r="D25" s="286"/>
      <c r="E25" s="234"/>
      <c r="F25" s="235"/>
      <c r="G25" s="287"/>
      <c r="H25" s="232" t="s">
        <v>1122</v>
      </c>
      <c r="I25" s="233" t="s">
        <v>1122</v>
      </c>
      <c r="J25" s="139" t="s">
        <v>1117</v>
      </c>
      <c r="K25" s="140"/>
      <c r="L25" s="283"/>
      <c r="M25" s="204" t="s">
        <v>772</v>
      </c>
      <c r="N25" s="205">
        <v>2</v>
      </c>
    </row>
    <row r="26" spans="1:14" ht="16.5" thickBot="1" x14ac:dyDescent="0.3">
      <c r="A26" s="130">
        <v>43054</v>
      </c>
      <c r="B26" s="220" t="s">
        <v>567</v>
      </c>
      <c r="C26" s="221" t="s">
        <v>1118</v>
      </c>
      <c r="D26" s="287"/>
      <c r="E26" s="181"/>
      <c r="F26" s="228"/>
      <c r="G26" s="287"/>
      <c r="H26" s="232" t="s">
        <v>1122</v>
      </c>
      <c r="I26" s="233" t="s">
        <v>1115</v>
      </c>
      <c r="J26" s="139" t="s">
        <v>1117</v>
      </c>
      <c r="K26" s="140"/>
      <c r="L26" s="282"/>
      <c r="M26" s="204" t="s">
        <v>1160</v>
      </c>
      <c r="N26" s="205">
        <v>1</v>
      </c>
    </row>
    <row r="27" spans="1:14" ht="16.5" thickBot="1" x14ac:dyDescent="0.3">
      <c r="A27" s="130">
        <v>43054</v>
      </c>
      <c r="B27" s="220" t="s">
        <v>622</v>
      </c>
      <c r="C27" s="221" t="s">
        <v>1161</v>
      </c>
      <c r="D27" s="288"/>
      <c r="E27" s="237"/>
      <c r="F27" s="238"/>
      <c r="G27" s="290"/>
      <c r="H27" s="232" t="s">
        <v>1115</v>
      </c>
      <c r="I27" s="233" t="s">
        <v>1115</v>
      </c>
      <c r="J27" s="139" t="s">
        <v>1117</v>
      </c>
      <c r="K27" s="140"/>
      <c r="L27" s="291" t="s">
        <v>1162</v>
      </c>
      <c r="M27" s="239" t="s">
        <v>1163</v>
      </c>
      <c r="N27" s="199" t="s">
        <v>1164</v>
      </c>
    </row>
    <row r="28" spans="1:14" ht="16.5" thickBot="1" x14ac:dyDescent="0.3">
      <c r="A28" s="130">
        <v>43047</v>
      </c>
      <c r="B28" s="220" t="s">
        <v>350</v>
      </c>
      <c r="C28" s="221" t="s">
        <v>1118</v>
      </c>
      <c r="D28" s="181"/>
      <c r="E28" s="228"/>
      <c r="F28" s="240"/>
      <c r="G28" s="232" t="s">
        <v>1122</v>
      </c>
      <c r="H28" s="232" t="s">
        <v>1115</v>
      </c>
      <c r="I28" s="241" t="s">
        <v>1119</v>
      </c>
      <c r="J28" s="139" t="s">
        <v>1165</v>
      </c>
      <c r="K28" s="140"/>
      <c r="L28" s="282"/>
      <c r="M28" s="242" t="s">
        <v>1166</v>
      </c>
      <c r="N28" s="213" t="s">
        <v>1167</v>
      </c>
    </row>
    <row r="29" spans="1:14" ht="16.5" thickBot="1" x14ac:dyDescent="0.3">
      <c r="A29" s="130">
        <v>43048</v>
      </c>
      <c r="B29" s="220" t="s">
        <v>149</v>
      </c>
      <c r="C29" s="221" t="s">
        <v>1118</v>
      </c>
      <c r="D29" s="181"/>
      <c r="E29" s="228"/>
      <c r="F29" s="240"/>
      <c r="G29" s="232" t="s">
        <v>1122</v>
      </c>
      <c r="H29" s="232" t="s">
        <v>1115</v>
      </c>
      <c r="I29" s="243" t="s">
        <v>1119</v>
      </c>
      <c r="J29" s="139" t="s">
        <v>1165</v>
      </c>
      <c r="K29" s="140"/>
    </row>
    <row r="30" spans="1:14" ht="16.5" thickBot="1" x14ac:dyDescent="0.3">
      <c r="A30" s="130">
        <v>43054</v>
      </c>
      <c r="B30" s="220" t="s">
        <v>371</v>
      </c>
      <c r="C30" s="221" t="s">
        <v>1118</v>
      </c>
      <c r="D30" s="181"/>
      <c r="E30" s="181"/>
      <c r="F30" s="244"/>
      <c r="G30" s="232" t="s">
        <v>1122</v>
      </c>
      <c r="H30" s="245" t="s">
        <v>1122</v>
      </c>
      <c r="I30" s="243" t="s">
        <v>1119</v>
      </c>
      <c r="J30" s="139" t="s">
        <v>1165</v>
      </c>
      <c r="K30" s="140"/>
    </row>
    <row r="31" spans="1:14" ht="16.5" thickBot="1" x14ac:dyDescent="0.3">
      <c r="A31" s="130">
        <v>43055</v>
      </c>
      <c r="B31" s="189" t="s">
        <v>83</v>
      </c>
      <c r="C31" s="132" t="s">
        <v>1114</v>
      </c>
      <c r="D31" s="246" t="s">
        <v>1156</v>
      </c>
      <c r="E31" s="182"/>
      <c r="F31" s="228"/>
      <c r="G31" s="292" t="s">
        <v>1156</v>
      </c>
      <c r="H31" s="247" t="s">
        <v>1122</v>
      </c>
      <c r="I31" s="243" t="s">
        <v>1115</v>
      </c>
      <c r="J31" s="139" t="s">
        <v>1117</v>
      </c>
      <c r="K31" s="140"/>
    </row>
    <row r="32" spans="1:14" ht="16.5" thickBot="1" x14ac:dyDescent="0.3">
      <c r="A32" s="248">
        <v>43055</v>
      </c>
      <c r="B32" s="189" t="s">
        <v>664</v>
      </c>
      <c r="C32" s="132" t="s">
        <v>1153</v>
      </c>
      <c r="D32" s="249"/>
      <c r="E32" s="250"/>
      <c r="F32" s="146"/>
      <c r="G32" s="293"/>
      <c r="H32" s="247" t="s">
        <v>1115</v>
      </c>
      <c r="I32" s="102" t="s">
        <v>1115</v>
      </c>
      <c r="J32" s="139" t="s">
        <v>1117</v>
      </c>
      <c r="K32" s="140"/>
    </row>
    <row r="33" spans="1:11" ht="16.5" thickBot="1" x14ac:dyDescent="0.3">
      <c r="A33" s="279">
        <v>43060</v>
      </c>
      <c r="B33" s="281" t="s">
        <v>370</v>
      </c>
      <c r="C33" s="132" t="s">
        <v>1114</v>
      </c>
      <c r="D33" s="249"/>
      <c r="E33" s="182"/>
      <c r="F33" s="228"/>
      <c r="G33" s="293"/>
      <c r="H33" s="247" t="s">
        <v>1122</v>
      </c>
      <c r="I33" s="243" t="s">
        <v>1115</v>
      </c>
      <c r="J33" s="281" t="s">
        <v>1117</v>
      </c>
      <c r="K33" s="140"/>
    </row>
    <row r="34" spans="1:11" ht="16.5" thickBot="1" x14ac:dyDescent="0.3">
      <c r="A34" s="284"/>
      <c r="B34" s="283"/>
      <c r="C34" s="132" t="s">
        <v>1168</v>
      </c>
      <c r="D34" s="249"/>
      <c r="E34" s="182"/>
      <c r="F34" s="250"/>
      <c r="G34" s="293"/>
      <c r="H34" s="247" t="s">
        <v>1122</v>
      </c>
      <c r="I34" s="243" t="s">
        <v>1115</v>
      </c>
      <c r="J34" s="283"/>
      <c r="K34" s="140"/>
    </row>
    <row r="35" spans="1:11" ht="16.5" thickBot="1" x14ac:dyDescent="0.3">
      <c r="A35" s="280"/>
      <c r="B35" s="282"/>
      <c r="C35" s="132" t="s">
        <v>1131</v>
      </c>
      <c r="D35" s="249"/>
      <c r="E35" s="182"/>
      <c r="F35" s="228"/>
      <c r="G35" s="293"/>
      <c r="H35" s="247" t="s">
        <v>1122</v>
      </c>
      <c r="I35" s="243" t="s">
        <v>1115</v>
      </c>
      <c r="J35" s="282"/>
      <c r="K35" s="140"/>
    </row>
    <row r="36" spans="1:11" ht="16.5" thickBot="1" x14ac:dyDescent="0.3">
      <c r="A36" s="251">
        <v>43061</v>
      </c>
      <c r="B36" s="189" t="s">
        <v>100</v>
      </c>
      <c r="C36" s="132" t="s">
        <v>1169</v>
      </c>
      <c r="D36" s="249"/>
      <c r="E36" s="252"/>
      <c r="F36" s="250"/>
      <c r="G36" s="293"/>
      <c r="H36" s="253" t="s">
        <v>1119</v>
      </c>
      <c r="I36" s="243" t="s">
        <v>1119</v>
      </c>
      <c r="J36" s="139" t="s">
        <v>1117</v>
      </c>
      <c r="K36" s="140"/>
    </row>
    <row r="37" spans="1:11" ht="16.5" thickBot="1" x14ac:dyDescent="0.3">
      <c r="A37" s="279">
        <v>43061</v>
      </c>
      <c r="B37" s="281" t="s">
        <v>173</v>
      </c>
      <c r="C37" s="132" t="s">
        <v>1131</v>
      </c>
      <c r="D37" s="249"/>
      <c r="E37" s="182"/>
      <c r="F37" s="254"/>
      <c r="G37" s="293"/>
      <c r="H37" s="247" t="s">
        <v>1122</v>
      </c>
      <c r="I37" s="255" t="s">
        <v>1115</v>
      </c>
      <c r="J37" s="281" t="s">
        <v>1117</v>
      </c>
      <c r="K37" s="140"/>
    </row>
    <row r="38" spans="1:11" ht="16.5" thickBot="1" x14ac:dyDescent="0.3">
      <c r="A38" s="284"/>
      <c r="B38" s="283"/>
      <c r="C38" s="132" t="s">
        <v>1129</v>
      </c>
      <c r="D38" s="249"/>
      <c r="E38" s="182"/>
      <c r="F38" s="256"/>
      <c r="G38" s="293"/>
      <c r="H38" s="247" t="s">
        <v>1122</v>
      </c>
      <c r="I38" s="255" t="s">
        <v>1115</v>
      </c>
      <c r="J38" s="283"/>
      <c r="K38" s="140"/>
    </row>
    <row r="39" spans="1:11" ht="16.5" thickBot="1" x14ac:dyDescent="0.3">
      <c r="A39" s="280"/>
      <c r="B39" s="282"/>
      <c r="C39" s="132" t="s">
        <v>1170</v>
      </c>
      <c r="D39" s="249"/>
      <c r="E39" s="182"/>
      <c r="F39" s="254"/>
      <c r="G39" s="293"/>
      <c r="H39" s="247" t="s">
        <v>1122</v>
      </c>
      <c r="I39" s="255" t="s">
        <v>1115</v>
      </c>
      <c r="J39" s="282"/>
      <c r="K39" s="140"/>
    </row>
    <row r="40" spans="1:11" ht="16.5" thickBot="1" x14ac:dyDescent="0.3">
      <c r="A40" s="279">
        <v>43061</v>
      </c>
      <c r="B40" s="281" t="s">
        <v>630</v>
      </c>
      <c r="C40" s="132" t="s">
        <v>1170</v>
      </c>
      <c r="D40" s="249"/>
      <c r="E40" s="182"/>
      <c r="F40" s="250"/>
      <c r="G40" s="293"/>
      <c r="H40" s="247" t="s">
        <v>1122</v>
      </c>
      <c r="I40" s="241" t="s">
        <v>1116</v>
      </c>
      <c r="J40" s="281" t="s">
        <v>1117</v>
      </c>
      <c r="K40" s="140"/>
    </row>
    <row r="41" spans="1:11" ht="16.5" thickBot="1" x14ac:dyDescent="0.3">
      <c r="A41" s="280"/>
      <c r="B41" s="282"/>
      <c r="C41" s="132" t="s">
        <v>1171</v>
      </c>
      <c r="D41" s="249"/>
      <c r="E41" s="182"/>
      <c r="F41" s="256"/>
      <c r="G41" s="293"/>
      <c r="H41" s="247" t="s">
        <v>1122</v>
      </c>
      <c r="I41" s="241" t="s">
        <v>1115</v>
      </c>
      <c r="J41" s="282"/>
      <c r="K41" s="140"/>
    </row>
    <row r="42" spans="1:11" ht="16.5" thickBot="1" x14ac:dyDescent="0.3">
      <c r="A42" s="130">
        <v>43060</v>
      </c>
      <c r="B42" s="189" t="s">
        <v>91</v>
      </c>
      <c r="C42" s="221" t="s">
        <v>1118</v>
      </c>
      <c r="D42" s="249"/>
      <c r="F42" s="254"/>
      <c r="G42" s="293"/>
      <c r="H42" s="253" t="s">
        <v>1119</v>
      </c>
      <c r="I42" s="245" t="s">
        <v>1119</v>
      </c>
      <c r="J42" s="139" t="s">
        <v>1165</v>
      </c>
    </row>
    <row r="43" spans="1:11" ht="16.5" thickBot="1" x14ac:dyDescent="0.3">
      <c r="A43" s="130">
        <v>43060</v>
      </c>
      <c r="B43" s="189" t="s">
        <v>169</v>
      </c>
      <c r="C43" s="221" t="s">
        <v>1129</v>
      </c>
      <c r="D43" s="249"/>
      <c r="E43" s="256"/>
      <c r="F43" s="250"/>
      <c r="G43" s="293"/>
      <c r="H43" s="247" t="s">
        <v>1115</v>
      </c>
      <c r="I43" s="232" t="s">
        <v>1115</v>
      </c>
      <c r="J43" s="139" t="s">
        <v>1165</v>
      </c>
    </row>
    <row r="44" spans="1:11" ht="16.5" thickBot="1" x14ac:dyDescent="0.3">
      <c r="A44" s="130">
        <v>43063</v>
      </c>
      <c r="B44" s="189" t="s">
        <v>290</v>
      </c>
      <c r="C44" s="221" t="s">
        <v>1131</v>
      </c>
      <c r="D44" s="249"/>
      <c r="E44" s="257"/>
      <c r="F44" s="256"/>
      <c r="G44" s="293"/>
      <c r="H44" s="247" t="s">
        <v>1115</v>
      </c>
      <c r="I44" s="232" t="s">
        <v>1115</v>
      </c>
      <c r="J44" s="139" t="s">
        <v>1117</v>
      </c>
    </row>
    <row r="45" spans="1:11" ht="16.5" thickBot="1" x14ac:dyDescent="0.3">
      <c r="A45" s="130">
        <v>43063</v>
      </c>
      <c r="B45" s="189" t="s">
        <v>385</v>
      </c>
      <c r="C45" s="221" t="s">
        <v>1131</v>
      </c>
      <c r="D45" s="249"/>
      <c r="E45" s="228"/>
      <c r="F45" s="254"/>
      <c r="G45" s="293"/>
      <c r="H45" s="247" t="s">
        <v>1115</v>
      </c>
      <c r="I45" s="232" t="s">
        <v>1115</v>
      </c>
      <c r="J45" s="139" t="s">
        <v>1117</v>
      </c>
    </row>
    <row r="46" spans="1:11" ht="16.5" thickBot="1" x14ac:dyDescent="0.3">
      <c r="A46" s="130">
        <v>43067</v>
      </c>
      <c r="B46" s="189" t="s">
        <v>436</v>
      </c>
      <c r="C46" s="221" t="s">
        <v>1118</v>
      </c>
      <c r="D46" s="249"/>
      <c r="E46" s="228"/>
      <c r="F46" s="254"/>
      <c r="G46" s="293"/>
      <c r="H46" s="247" t="s">
        <v>1115</v>
      </c>
      <c r="I46" s="232" t="s">
        <v>1115</v>
      </c>
      <c r="J46" s="139" t="s">
        <v>1117</v>
      </c>
    </row>
    <row r="47" spans="1:11" ht="16.5" thickBot="1" x14ac:dyDescent="0.3">
      <c r="A47" s="130">
        <v>43068</v>
      </c>
      <c r="B47" s="189" t="s">
        <v>1172</v>
      </c>
      <c r="C47" s="221" t="s">
        <v>1131</v>
      </c>
      <c r="D47" s="249"/>
      <c r="E47" s="244"/>
      <c r="F47" s="250"/>
      <c r="G47" s="293"/>
      <c r="H47" s="247" t="s">
        <v>1115</v>
      </c>
      <c r="I47" s="232" t="s">
        <v>1151</v>
      </c>
      <c r="J47" s="139" t="s">
        <v>1165</v>
      </c>
    </row>
    <row r="48" spans="1:11" ht="16.5" thickBot="1" x14ac:dyDescent="0.3">
      <c r="A48" s="130">
        <v>43069</v>
      </c>
      <c r="B48" s="189" t="s">
        <v>555</v>
      </c>
      <c r="C48" s="221" t="s">
        <v>1153</v>
      </c>
      <c r="D48" s="249"/>
      <c r="E48" s="244"/>
      <c r="F48" s="250"/>
      <c r="G48" s="293"/>
      <c r="H48" s="253" t="s">
        <v>1115</v>
      </c>
      <c r="I48" s="245" t="s">
        <v>1115</v>
      </c>
      <c r="J48" s="139" t="s">
        <v>1117</v>
      </c>
    </row>
    <row r="49" spans="1:11" ht="16.5" thickBot="1" x14ac:dyDescent="0.3">
      <c r="A49" s="130">
        <v>43069</v>
      </c>
      <c r="B49" s="189" t="s">
        <v>387</v>
      </c>
      <c r="C49" s="221" t="s">
        <v>1126</v>
      </c>
      <c r="D49" s="249"/>
      <c r="E49" s="244"/>
      <c r="F49" s="258"/>
      <c r="G49" s="293"/>
      <c r="H49" s="259" t="s">
        <v>1119</v>
      </c>
      <c r="I49" s="245" t="s">
        <v>1119</v>
      </c>
      <c r="J49" s="139" t="s">
        <v>1117</v>
      </c>
    </row>
    <row r="50" spans="1:11" ht="16.5" thickBot="1" x14ac:dyDescent="0.3">
      <c r="A50" s="130">
        <v>43073</v>
      </c>
      <c r="B50" s="189" t="s">
        <v>620</v>
      </c>
      <c r="C50" s="221" t="s">
        <v>1131</v>
      </c>
      <c r="D50" s="249"/>
      <c r="E50" s="244"/>
      <c r="F50" s="258"/>
      <c r="G50" s="293"/>
      <c r="H50" s="247" t="s">
        <v>1115</v>
      </c>
      <c r="I50" s="232" t="s">
        <v>1115</v>
      </c>
      <c r="J50" s="139" t="s">
        <v>1117</v>
      </c>
    </row>
    <row r="51" spans="1:11" ht="16.5" thickBot="1" x14ac:dyDescent="0.3">
      <c r="A51" s="130">
        <v>43073</v>
      </c>
      <c r="B51" s="189" t="s">
        <v>157</v>
      </c>
      <c r="C51" s="260" t="s">
        <v>1123</v>
      </c>
      <c r="D51" s="249"/>
      <c r="E51" s="261"/>
      <c r="F51" s="262"/>
      <c r="G51" s="293"/>
      <c r="H51" s="253" t="s">
        <v>1122</v>
      </c>
      <c r="I51" s="263" t="s">
        <v>1122</v>
      </c>
      <c r="J51" s="189" t="s">
        <v>1117</v>
      </c>
    </row>
    <row r="52" spans="1:11" ht="16.5" thickBot="1" x14ac:dyDescent="0.3">
      <c r="A52" s="279">
        <v>43073</v>
      </c>
      <c r="B52" s="281" t="s">
        <v>189</v>
      </c>
      <c r="C52" s="260" t="s">
        <v>1131</v>
      </c>
      <c r="D52" s="249"/>
      <c r="E52" s="257"/>
      <c r="F52" s="133"/>
      <c r="G52" s="293"/>
      <c r="H52" s="259" t="s">
        <v>1119</v>
      </c>
      <c r="I52" s="245" t="s">
        <v>1119</v>
      </c>
      <c r="J52" s="281" t="s">
        <v>1165</v>
      </c>
    </row>
    <row r="53" spans="1:11" ht="16.5" thickBot="1" x14ac:dyDescent="0.3">
      <c r="A53" s="284"/>
      <c r="B53" s="283"/>
      <c r="C53" s="264" t="s">
        <v>1114</v>
      </c>
      <c r="D53" s="249"/>
      <c r="E53" s="257"/>
      <c r="F53" s="265"/>
      <c r="G53" s="293"/>
      <c r="H53" s="259" t="s">
        <v>1119</v>
      </c>
      <c r="I53" s="245" t="s">
        <v>1119</v>
      </c>
      <c r="J53" s="283"/>
    </row>
    <row r="54" spans="1:11" ht="16.5" thickBot="1" x14ac:dyDescent="0.3">
      <c r="A54" s="284"/>
      <c r="B54" s="283"/>
      <c r="C54" s="264" t="s">
        <v>1171</v>
      </c>
      <c r="D54" s="249"/>
      <c r="E54" s="182"/>
      <c r="F54" s="258"/>
      <c r="G54" s="293"/>
      <c r="H54" s="259" t="s">
        <v>1119</v>
      </c>
      <c r="I54" s="245" t="s">
        <v>1119</v>
      </c>
      <c r="J54" s="283"/>
    </row>
    <row r="55" spans="1:11" ht="16.5" thickBot="1" x14ac:dyDescent="0.3">
      <c r="A55" s="280"/>
      <c r="B55" s="282"/>
      <c r="C55" s="266" t="s">
        <v>1126</v>
      </c>
      <c r="D55" s="249"/>
      <c r="E55" s="244"/>
      <c r="F55" s="265"/>
      <c r="G55" s="293"/>
      <c r="H55" s="259" t="s">
        <v>1119</v>
      </c>
      <c r="I55" s="245" t="s">
        <v>1119</v>
      </c>
      <c r="J55" s="282"/>
    </row>
    <row r="56" spans="1:11" ht="16.5" thickBot="1" x14ac:dyDescent="0.3">
      <c r="A56" s="130">
        <v>43073</v>
      </c>
      <c r="B56" s="189" t="s">
        <v>487</v>
      </c>
      <c r="C56" s="221" t="s">
        <v>1173</v>
      </c>
      <c r="D56" s="249"/>
      <c r="E56" s="257"/>
      <c r="F56" s="258"/>
      <c r="G56" s="293"/>
      <c r="H56" s="247" t="s">
        <v>1115</v>
      </c>
      <c r="I56" s="232" t="s">
        <v>1115</v>
      </c>
      <c r="J56" s="189" t="s">
        <v>1165</v>
      </c>
    </row>
    <row r="57" spans="1:11" ht="16.5" thickBot="1" x14ac:dyDescent="0.3">
      <c r="A57" s="130">
        <v>43073</v>
      </c>
      <c r="B57" s="189" t="s">
        <v>102</v>
      </c>
      <c r="C57" s="221" t="s">
        <v>1123</v>
      </c>
      <c r="D57" s="249"/>
      <c r="E57" s="261"/>
      <c r="F57" s="267"/>
      <c r="G57" s="293"/>
      <c r="H57" s="253" t="s">
        <v>1122</v>
      </c>
      <c r="I57" s="245" t="s">
        <v>1122</v>
      </c>
      <c r="J57" s="189" t="s">
        <v>1165</v>
      </c>
      <c r="K57" s="81" t="s">
        <v>1174</v>
      </c>
    </row>
    <row r="58" spans="1:11" ht="16.5" thickBot="1" x14ac:dyDescent="0.3">
      <c r="A58" s="130">
        <v>43074</v>
      </c>
      <c r="B58" s="189" t="s">
        <v>600</v>
      </c>
      <c r="C58" s="181" t="s">
        <v>1123</v>
      </c>
      <c r="D58" s="249"/>
      <c r="E58" s="268"/>
      <c r="F58" s="269"/>
      <c r="G58" s="293"/>
      <c r="H58" s="247" t="s">
        <v>1122</v>
      </c>
      <c r="I58" s="232" t="s">
        <v>1122</v>
      </c>
      <c r="J58" s="189" t="s">
        <v>1117</v>
      </c>
    </row>
    <row r="59" spans="1:11" ht="16.5" thickBot="1" x14ac:dyDescent="0.3">
      <c r="A59" s="130">
        <v>43074</v>
      </c>
      <c r="B59" s="189" t="s">
        <v>404</v>
      </c>
      <c r="C59" s="221" t="s">
        <v>1153</v>
      </c>
      <c r="D59" s="249"/>
      <c r="E59" s="244"/>
      <c r="F59" s="258"/>
      <c r="G59" s="293"/>
      <c r="H59" s="247" t="s">
        <v>1115</v>
      </c>
      <c r="I59" s="245" t="s">
        <v>1119</v>
      </c>
      <c r="J59" s="189" t="s">
        <v>1117</v>
      </c>
    </row>
    <row r="60" spans="1:11" ht="16.5" thickBot="1" x14ac:dyDescent="0.3">
      <c r="A60" s="279">
        <v>43075</v>
      </c>
      <c r="B60" s="281" t="s">
        <v>297</v>
      </c>
      <c r="C60" s="181" t="s">
        <v>1114</v>
      </c>
      <c r="D60" s="249"/>
      <c r="E60" s="244"/>
      <c r="F60" s="265"/>
      <c r="G60" s="293"/>
      <c r="H60" s="259" t="s">
        <v>1119</v>
      </c>
      <c r="I60" s="245" t="s">
        <v>1119</v>
      </c>
      <c r="J60" s="281" t="s">
        <v>1117</v>
      </c>
    </row>
    <row r="61" spans="1:11" ht="16.5" thickBot="1" x14ac:dyDescent="0.3">
      <c r="A61" s="280"/>
      <c r="B61" s="282"/>
      <c r="C61" s="264" t="s">
        <v>1147</v>
      </c>
      <c r="D61" s="249"/>
      <c r="E61" s="257"/>
      <c r="F61" s="258"/>
      <c r="G61" s="293"/>
      <c r="H61" s="259" t="s">
        <v>1115</v>
      </c>
      <c r="I61" s="245" t="s">
        <v>1115</v>
      </c>
      <c r="J61" s="283"/>
    </row>
    <row r="62" spans="1:11" ht="16.5" thickBot="1" x14ac:dyDescent="0.3">
      <c r="A62" s="130">
        <v>43075</v>
      </c>
      <c r="B62" s="189" t="s">
        <v>422</v>
      </c>
      <c r="C62" s="181" t="s">
        <v>1123</v>
      </c>
      <c r="D62" s="270"/>
      <c r="E62" s="268"/>
      <c r="F62" s="269"/>
      <c r="G62" s="294"/>
      <c r="H62" s="247" t="s">
        <v>1122</v>
      </c>
      <c r="I62" s="232" t="s">
        <v>1122</v>
      </c>
      <c r="J62" s="189" t="s">
        <v>1117</v>
      </c>
    </row>
  </sheetData>
  <mergeCells count="44">
    <mergeCell ref="A8:A9"/>
    <mergeCell ref="B8:B9"/>
    <mergeCell ref="J8:J9"/>
    <mergeCell ref="L8:M8"/>
    <mergeCell ref="N8:O8"/>
    <mergeCell ref="A1:C1"/>
    <mergeCell ref="D4:F4"/>
    <mergeCell ref="G4:I4"/>
    <mergeCell ref="O5:P5"/>
    <mergeCell ref="L7:O7"/>
    <mergeCell ref="A11:A12"/>
    <mergeCell ref="B11:B12"/>
    <mergeCell ref="J11:J12"/>
    <mergeCell ref="A13:A14"/>
    <mergeCell ref="B13:B14"/>
    <mergeCell ref="J13:J14"/>
    <mergeCell ref="A17:A18"/>
    <mergeCell ref="B17:B18"/>
    <mergeCell ref="J17:J18"/>
    <mergeCell ref="L17:L19"/>
    <mergeCell ref="A19:A20"/>
    <mergeCell ref="B19:B20"/>
    <mergeCell ref="J19:J20"/>
    <mergeCell ref="L20:L21"/>
    <mergeCell ref="A33:A35"/>
    <mergeCell ref="B33:B35"/>
    <mergeCell ref="J33:J35"/>
    <mergeCell ref="A37:A39"/>
    <mergeCell ref="B37:B39"/>
    <mergeCell ref="D23:D27"/>
    <mergeCell ref="G23:G27"/>
    <mergeCell ref="L24:L26"/>
    <mergeCell ref="L27:L28"/>
    <mergeCell ref="G31:G62"/>
    <mergeCell ref="A60:A61"/>
    <mergeCell ref="B60:B61"/>
    <mergeCell ref="J60:J61"/>
    <mergeCell ref="J37:J39"/>
    <mergeCell ref="A40:A41"/>
    <mergeCell ref="B40:B41"/>
    <mergeCell ref="J40:J41"/>
    <mergeCell ref="A52:A55"/>
    <mergeCell ref="B52:B55"/>
    <mergeCell ref="J52:J55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D. M9 buffer control data</vt:lpstr>
      <vt:lpstr>Fig 1D. SN control data</vt:lpstr>
      <vt:lpstr>Fig 1E-G. wactive NS Raw</vt:lpstr>
      <vt:lpstr>Fig 1E-G. wactive M9 Raw</vt:lpstr>
      <vt:lpstr>Fig 1 E-G. wactive retest data</vt:lpstr>
      <vt:lpstr>Fig 1G &amp; 2. motor survey</vt:lpstr>
      <vt:lpstr>Fig 1G &amp; 2. motor survey s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Harrington</dc:creator>
  <cp:lastModifiedBy>Sean Harrington</cp:lastModifiedBy>
  <dcterms:created xsi:type="dcterms:W3CDTF">2021-12-09T00:14:17Z</dcterms:created>
  <dcterms:modified xsi:type="dcterms:W3CDTF">2022-06-27T14:16:17Z</dcterms:modified>
</cp:coreProperties>
</file>